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annicarosso/Desktop/Bjornsson_lab/KMT2D_script/"/>
    </mc:Choice>
  </mc:AlternateContent>
  <xr:revisionPtr revIDLastSave="0" documentId="13_ncr:1_{70503771-7DFB-0746-86BA-6BA404DEA8D1}" xr6:coauthVersionLast="36" xr6:coauthVersionMax="36" xr10:uidLastSave="{00000000-0000-0000-0000-000000000000}"/>
  <bookViews>
    <workbookView xWindow="0" yWindow="460" windowWidth="33600" windowHeight="19220" xr2:uid="{8FC3ED84-262B-6D44-B7C9-DAFF199BDDA2}"/>
  </bookViews>
  <sheets>
    <sheet name="S.Table_1" sheetId="5" r:id="rId1"/>
    <sheet name="S.Table_2" sheetId="7" r:id="rId2"/>
    <sheet name="S.Table_3" sheetId="8" r:id="rId3"/>
    <sheet name="S.Table_4" sheetId="1" r:id="rId4"/>
    <sheet name="S.Table_5" sheetId="2" r:id="rId5"/>
    <sheet name="S.Table_6" sheetId="4" r:id="rId6"/>
    <sheet name="S.Table_7" sheetId="3" r:id="rId7"/>
    <sheet name="S.Table_8" sheetId="9" r:id="rId8"/>
    <sheet name="S.Table_9" sheetId="11" r:id="rId9"/>
    <sheet name="S.Table_10" sheetId="10" r:id="rId10"/>
    <sheet name="Table_1" sheetId="6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0" i="11" l="1"/>
  <c r="T50" i="11"/>
  <c r="S50" i="11"/>
  <c r="R50" i="11"/>
  <c r="J50" i="11"/>
  <c r="I50" i="11"/>
  <c r="H50" i="11"/>
  <c r="X50" i="11" s="1"/>
  <c r="W49" i="11"/>
  <c r="T49" i="11"/>
  <c r="S49" i="11"/>
  <c r="R49" i="11"/>
  <c r="J49" i="11"/>
  <c r="I49" i="11"/>
  <c r="H49" i="11"/>
  <c r="W48" i="11"/>
  <c r="T48" i="11"/>
  <c r="S48" i="11"/>
  <c r="R48" i="11"/>
  <c r="J48" i="11"/>
  <c r="I48" i="11"/>
  <c r="H48" i="11"/>
  <c r="W47" i="11"/>
  <c r="T47" i="11"/>
  <c r="S47" i="11"/>
  <c r="R47" i="11"/>
  <c r="J47" i="11"/>
  <c r="I47" i="11"/>
  <c r="H47" i="11"/>
  <c r="W46" i="11"/>
  <c r="T46" i="11"/>
  <c r="S46" i="11"/>
  <c r="R46" i="11"/>
  <c r="J46" i="11"/>
  <c r="I46" i="11"/>
  <c r="H46" i="11"/>
  <c r="W45" i="11"/>
  <c r="T45" i="11"/>
  <c r="S45" i="11"/>
  <c r="R45" i="11"/>
  <c r="J45" i="11"/>
  <c r="I45" i="11"/>
  <c r="H45" i="11"/>
  <c r="W44" i="11"/>
  <c r="T44" i="11"/>
  <c r="S44" i="11"/>
  <c r="R44" i="11"/>
  <c r="J44" i="11"/>
  <c r="I44" i="11"/>
  <c r="H44" i="11"/>
  <c r="W43" i="11"/>
  <c r="T43" i="11"/>
  <c r="S43" i="11"/>
  <c r="R43" i="11"/>
  <c r="J43" i="11"/>
  <c r="I43" i="11"/>
  <c r="H43" i="11"/>
  <c r="X43" i="11" s="1"/>
  <c r="W42" i="11"/>
  <c r="T42" i="11"/>
  <c r="S42" i="11"/>
  <c r="R42" i="11"/>
  <c r="J42" i="11"/>
  <c r="I42" i="11"/>
  <c r="H42" i="11"/>
  <c r="X42" i="11" s="1"/>
  <c r="W41" i="11"/>
  <c r="T41" i="11"/>
  <c r="S41" i="11"/>
  <c r="R41" i="11"/>
  <c r="J41" i="11"/>
  <c r="I41" i="11"/>
  <c r="H41" i="11"/>
  <c r="W40" i="11"/>
  <c r="T40" i="11"/>
  <c r="S40" i="11"/>
  <c r="R40" i="11"/>
  <c r="J40" i="11"/>
  <c r="I40" i="11"/>
  <c r="H40" i="11"/>
  <c r="W39" i="11"/>
  <c r="T39" i="11"/>
  <c r="S39" i="11"/>
  <c r="R39" i="11"/>
  <c r="J39" i="11"/>
  <c r="I39" i="11"/>
  <c r="H39" i="11"/>
  <c r="W38" i="11"/>
  <c r="T38" i="11"/>
  <c r="S38" i="11"/>
  <c r="R38" i="11"/>
  <c r="J38" i="11"/>
  <c r="I38" i="11"/>
  <c r="H38" i="11"/>
  <c r="W37" i="11"/>
  <c r="T37" i="11"/>
  <c r="S37" i="11"/>
  <c r="R37" i="11"/>
  <c r="J37" i="11"/>
  <c r="I37" i="11"/>
  <c r="H37" i="11"/>
  <c r="W36" i="11"/>
  <c r="T36" i="11"/>
  <c r="S36" i="11"/>
  <c r="R36" i="11"/>
  <c r="J36" i="11"/>
  <c r="I36" i="11"/>
  <c r="H36" i="11"/>
  <c r="W35" i="11"/>
  <c r="T35" i="11"/>
  <c r="S35" i="11"/>
  <c r="R35" i="11"/>
  <c r="J35" i="11"/>
  <c r="I35" i="11"/>
  <c r="H35" i="11"/>
  <c r="X35" i="11" s="1"/>
  <c r="W34" i="11"/>
  <c r="T34" i="11"/>
  <c r="S34" i="11"/>
  <c r="R34" i="11"/>
  <c r="J34" i="11"/>
  <c r="I34" i="11"/>
  <c r="H34" i="11"/>
  <c r="X34" i="11" s="1"/>
  <c r="W33" i="11"/>
  <c r="T33" i="11"/>
  <c r="S33" i="11"/>
  <c r="R33" i="11"/>
  <c r="J33" i="11"/>
  <c r="I33" i="11"/>
  <c r="H33" i="11"/>
  <c r="W32" i="11"/>
  <c r="T32" i="11"/>
  <c r="S32" i="11"/>
  <c r="R32" i="11"/>
  <c r="J32" i="11"/>
  <c r="I32" i="11"/>
  <c r="H32" i="11"/>
  <c r="W31" i="11"/>
  <c r="T31" i="11"/>
  <c r="S31" i="11"/>
  <c r="R31" i="11"/>
  <c r="J31" i="11"/>
  <c r="I31" i="11"/>
  <c r="H31" i="11"/>
  <c r="X31" i="11" s="1"/>
  <c r="W30" i="11"/>
  <c r="T30" i="11"/>
  <c r="X30" i="11" s="1"/>
  <c r="S30" i="11"/>
  <c r="R30" i="11"/>
  <c r="J30" i="11"/>
  <c r="I30" i="11"/>
  <c r="H30" i="11"/>
  <c r="W29" i="11"/>
  <c r="T29" i="11"/>
  <c r="X29" i="11" s="1"/>
  <c r="S29" i="11"/>
  <c r="R29" i="11"/>
  <c r="J29" i="11"/>
  <c r="I29" i="11"/>
  <c r="H29" i="11"/>
  <c r="W28" i="11"/>
  <c r="T28" i="11"/>
  <c r="X28" i="11" s="1"/>
  <c r="S28" i="11"/>
  <c r="R28" i="11"/>
  <c r="J28" i="11"/>
  <c r="I28" i="11"/>
  <c r="H28" i="11"/>
  <c r="W27" i="11"/>
  <c r="T27" i="11"/>
  <c r="X27" i="11" s="1"/>
  <c r="S27" i="11"/>
  <c r="R27" i="11"/>
  <c r="J27" i="11"/>
  <c r="I27" i="11"/>
  <c r="H27" i="11"/>
  <c r="W26" i="11"/>
  <c r="T26" i="11"/>
  <c r="X26" i="11" s="1"/>
  <c r="S26" i="11"/>
  <c r="R26" i="11"/>
  <c r="J26" i="11"/>
  <c r="I26" i="11"/>
  <c r="H26" i="11"/>
  <c r="W25" i="11"/>
  <c r="T25" i="11"/>
  <c r="X25" i="11" s="1"/>
  <c r="S25" i="11"/>
  <c r="R25" i="11"/>
  <c r="J25" i="11"/>
  <c r="I25" i="11"/>
  <c r="H25" i="11"/>
  <c r="W24" i="11"/>
  <c r="T24" i="11"/>
  <c r="X24" i="11" s="1"/>
  <c r="S24" i="11"/>
  <c r="R24" i="11"/>
  <c r="J24" i="11"/>
  <c r="I24" i="11"/>
  <c r="H24" i="11"/>
  <c r="W23" i="11"/>
  <c r="T23" i="11"/>
  <c r="X23" i="11" s="1"/>
  <c r="S23" i="11"/>
  <c r="R23" i="11"/>
  <c r="J23" i="11"/>
  <c r="I23" i="11"/>
  <c r="H23" i="11"/>
  <c r="W22" i="11"/>
  <c r="T22" i="11"/>
  <c r="X22" i="11" s="1"/>
  <c r="S22" i="11"/>
  <c r="R22" i="11"/>
  <c r="J22" i="11"/>
  <c r="I22" i="11"/>
  <c r="H22" i="11"/>
  <c r="W21" i="11"/>
  <c r="T21" i="11"/>
  <c r="X21" i="11" s="1"/>
  <c r="S21" i="11"/>
  <c r="R21" i="11"/>
  <c r="J21" i="11"/>
  <c r="I21" i="11"/>
  <c r="H21" i="11"/>
  <c r="W20" i="11"/>
  <c r="T20" i="11"/>
  <c r="X20" i="11" s="1"/>
  <c r="S20" i="11"/>
  <c r="R20" i="11"/>
  <c r="J20" i="11"/>
  <c r="I20" i="11"/>
  <c r="H20" i="11"/>
  <c r="W19" i="11"/>
  <c r="T19" i="11"/>
  <c r="X19" i="11" s="1"/>
  <c r="S19" i="11"/>
  <c r="R19" i="11"/>
  <c r="J19" i="11"/>
  <c r="I19" i="11"/>
  <c r="H19" i="11"/>
  <c r="W18" i="11"/>
  <c r="T18" i="11"/>
  <c r="X18" i="11" s="1"/>
  <c r="S18" i="11"/>
  <c r="R18" i="11"/>
  <c r="J18" i="11"/>
  <c r="I18" i="11"/>
  <c r="H18" i="11"/>
  <c r="W17" i="11"/>
  <c r="T17" i="11"/>
  <c r="X17" i="11" s="1"/>
  <c r="S17" i="11"/>
  <c r="R17" i="11"/>
  <c r="J17" i="11"/>
  <c r="I17" i="11"/>
  <c r="H17" i="11"/>
  <c r="W16" i="11"/>
  <c r="T16" i="11"/>
  <c r="X16" i="11" s="1"/>
  <c r="S16" i="11"/>
  <c r="R16" i="11"/>
  <c r="J16" i="11"/>
  <c r="I16" i="11"/>
  <c r="H16" i="11"/>
  <c r="W15" i="11"/>
  <c r="T15" i="11"/>
  <c r="X15" i="11" s="1"/>
  <c r="S15" i="11"/>
  <c r="R15" i="11"/>
  <c r="J15" i="11"/>
  <c r="I15" i="11"/>
  <c r="H15" i="11"/>
  <c r="W14" i="11"/>
  <c r="T14" i="11"/>
  <c r="X14" i="11" s="1"/>
  <c r="S14" i="11"/>
  <c r="R14" i="11"/>
  <c r="J14" i="11"/>
  <c r="I14" i="11"/>
  <c r="H14" i="11"/>
  <c r="W13" i="11"/>
  <c r="T13" i="11"/>
  <c r="X13" i="11" s="1"/>
  <c r="S13" i="11"/>
  <c r="R13" i="11"/>
  <c r="J13" i="11"/>
  <c r="I13" i="11"/>
  <c r="H13" i="11"/>
  <c r="W12" i="11"/>
  <c r="T12" i="11"/>
  <c r="X12" i="11" s="1"/>
  <c r="S12" i="11"/>
  <c r="R12" i="11"/>
  <c r="J12" i="11"/>
  <c r="I12" i="11"/>
  <c r="H12" i="11"/>
  <c r="W11" i="11"/>
  <c r="T11" i="11"/>
  <c r="X11" i="11" s="1"/>
  <c r="S11" i="11"/>
  <c r="R11" i="11"/>
  <c r="J11" i="11"/>
  <c r="I11" i="11"/>
  <c r="H11" i="11"/>
  <c r="W10" i="11"/>
  <c r="T10" i="11"/>
  <c r="X10" i="11" s="1"/>
  <c r="S10" i="11"/>
  <c r="R10" i="11"/>
  <c r="J10" i="11"/>
  <c r="I10" i="11"/>
  <c r="H10" i="11"/>
  <c r="W9" i="11"/>
  <c r="T9" i="11"/>
  <c r="X9" i="11" s="1"/>
  <c r="S9" i="11"/>
  <c r="R9" i="11"/>
  <c r="J9" i="11"/>
  <c r="I9" i="11"/>
  <c r="H9" i="11"/>
  <c r="W8" i="11"/>
  <c r="T8" i="11"/>
  <c r="X8" i="11" s="1"/>
  <c r="S8" i="11"/>
  <c r="R8" i="11"/>
  <c r="J8" i="11"/>
  <c r="I8" i="11"/>
  <c r="H8" i="11"/>
  <c r="W7" i="11"/>
  <c r="T7" i="11"/>
  <c r="X7" i="11" s="1"/>
  <c r="S7" i="11"/>
  <c r="R7" i="11"/>
  <c r="J7" i="11"/>
  <c r="I7" i="11"/>
  <c r="H7" i="11"/>
  <c r="W6" i="11"/>
  <c r="T6" i="11"/>
  <c r="X6" i="11" s="1"/>
  <c r="S6" i="11"/>
  <c r="R6" i="11"/>
  <c r="J6" i="11"/>
  <c r="I6" i="11"/>
  <c r="H6" i="11"/>
  <c r="W5" i="11"/>
  <c r="T5" i="11"/>
  <c r="X5" i="11" s="1"/>
  <c r="S5" i="11"/>
  <c r="R5" i="11"/>
  <c r="J5" i="11"/>
  <c r="I5" i="11"/>
  <c r="H5" i="11"/>
  <c r="X33" i="11" l="1"/>
  <c r="X41" i="11"/>
  <c r="X49" i="11"/>
  <c r="X32" i="11"/>
  <c r="X48" i="11"/>
  <c r="X40" i="11"/>
  <c r="X39" i="11"/>
  <c r="X47" i="11"/>
  <c r="X46" i="11"/>
  <c r="X38" i="11"/>
  <c r="X37" i="11"/>
  <c r="X45" i="11"/>
  <c r="X36" i="11"/>
  <c r="X44" i="11"/>
  <c r="I29" i="7"/>
  <c r="G29" i="7"/>
</calcChain>
</file>

<file path=xl/sharedStrings.xml><?xml version="1.0" encoding="utf-8"?>
<sst xmlns="http://schemas.openxmlformats.org/spreadsheetml/2006/main" count="14538" uniqueCount="9025">
  <si>
    <t>pval</t>
  </si>
  <si>
    <t>qval</t>
  </si>
  <si>
    <t>gene_id</t>
  </si>
  <si>
    <t>gene_short_name</t>
  </si>
  <si>
    <t>num_cells_expressed</t>
  </si>
  <si>
    <t>ENSG00000070756</t>
  </si>
  <si>
    <t>PABPC1</t>
  </si>
  <si>
    <t>ENSG00000083845</t>
  </si>
  <si>
    <t>RPS5</t>
  </si>
  <si>
    <t>ENSG00000087086</t>
  </si>
  <si>
    <t>FTL</t>
  </si>
  <si>
    <t>ENSG00000089009</t>
  </si>
  <si>
    <t>RPL6</t>
  </si>
  <si>
    <t>ENSG00000090621</t>
  </si>
  <si>
    <t>PABPC4</t>
  </si>
  <si>
    <t>ENSG00000100316</t>
  </si>
  <si>
    <t>RPL3</t>
  </si>
  <si>
    <t>ENSG00000119335</t>
  </si>
  <si>
    <t>SET</t>
  </si>
  <si>
    <t>ENSG00000122406</t>
  </si>
  <si>
    <t>RPL5</t>
  </si>
  <si>
    <t>ENSG00000122565</t>
  </si>
  <si>
    <t>CBX3</t>
  </si>
  <si>
    <t>ENSG00000129824</t>
  </si>
  <si>
    <t>RPS4Y1</t>
  </si>
  <si>
    <t>ENSG00000133112</t>
  </si>
  <si>
    <t>TPT1</t>
  </si>
  <si>
    <t>ENSG00000147274</t>
  </si>
  <si>
    <t>RBMX</t>
  </si>
  <si>
    <t>ENSG00000147601</t>
  </si>
  <si>
    <t>TERF1</t>
  </si>
  <si>
    <t>ENSG00000161016</t>
  </si>
  <si>
    <t>RPL8</t>
  </si>
  <si>
    <t>ENSG00000166681</t>
  </si>
  <si>
    <t>NGFRAP1</t>
  </si>
  <si>
    <t>ENSG00000168028</t>
  </si>
  <si>
    <t>RPSA</t>
  </si>
  <si>
    <t>ENSG00000173401</t>
  </si>
  <si>
    <t>GLIPR1L1</t>
  </si>
  <si>
    <t>ENSG00000187193</t>
  </si>
  <si>
    <t>MT1X</t>
  </si>
  <si>
    <t>ENSG00000197728</t>
  </si>
  <si>
    <t>RPS26</t>
  </si>
  <si>
    <t>ENSG00000198692</t>
  </si>
  <si>
    <t>EIF1AY</t>
  </si>
  <si>
    <t>ENSG00000198763</t>
  </si>
  <si>
    <t>MT-ND2</t>
  </si>
  <si>
    <t>ENSG00000198786</t>
  </si>
  <si>
    <t>MT-ND5</t>
  </si>
  <si>
    <t>ENSG00000198804</t>
  </si>
  <si>
    <t>MT-CO1</t>
  </si>
  <si>
    <t>ENSG00000198840</t>
  </si>
  <si>
    <t>MT-ND3</t>
  </si>
  <si>
    <t>ENSG00000198886</t>
  </si>
  <si>
    <t>MT-ND4</t>
  </si>
  <si>
    <t>ENSG00000198888</t>
  </si>
  <si>
    <t>MT-ND1</t>
  </si>
  <si>
    <t>ENSG00000198899</t>
  </si>
  <si>
    <t>MT-ATP6</t>
  </si>
  <si>
    <t>ENSG00000198938</t>
  </si>
  <si>
    <t>MT-CO3</t>
  </si>
  <si>
    <t>ENSG00000234787</t>
  </si>
  <si>
    <t>LINC00458</t>
  </si>
  <si>
    <t>ENSG00000240972</t>
  </si>
  <si>
    <t>MIF</t>
  </si>
  <si>
    <t>ENSG00000249532</t>
  </si>
  <si>
    <t>RP11-148B6.1</t>
  </si>
  <si>
    <t>ENSG00000251562</t>
  </si>
  <si>
    <t>MALAT1</t>
  </si>
  <si>
    <t>ENSG00000265681</t>
  </si>
  <si>
    <t>RPL17</t>
  </si>
  <si>
    <t>ENSG00000228253</t>
  </si>
  <si>
    <t>MT-ATP8</t>
  </si>
  <si>
    <t>ENSG00000124614</t>
  </si>
  <si>
    <t>RPS10</t>
  </si>
  <si>
    <t>ENSG00000119705</t>
  </si>
  <si>
    <t>SLIRP</t>
  </si>
  <si>
    <t>ENSG00000163191</t>
  </si>
  <si>
    <t>S100A11</t>
  </si>
  <si>
    <t>ENSG00000124172</t>
  </si>
  <si>
    <t>ATP5E</t>
  </si>
  <si>
    <t>ENSG00000169567</t>
  </si>
  <si>
    <t>HINT1</t>
  </si>
  <si>
    <t>ENSG00000147123</t>
  </si>
  <si>
    <t>NDUFB11</t>
  </si>
  <si>
    <t>ENSG00000167526</t>
  </si>
  <si>
    <t>RPL13</t>
  </si>
  <si>
    <t>ENSG00000165732</t>
  </si>
  <si>
    <t>DDX21</t>
  </si>
  <si>
    <t>ENSG00000099800</t>
  </si>
  <si>
    <t>TIMM13</t>
  </si>
  <si>
    <t>ENSG00000075624</t>
  </si>
  <si>
    <t>ACTB</t>
  </si>
  <si>
    <t>ENSG00000167996</t>
  </si>
  <si>
    <t>FTH1</t>
  </si>
  <si>
    <t>ENSG00000212907</t>
  </si>
  <si>
    <t>MT-ND4L</t>
  </si>
  <si>
    <t>ENSG00000266402</t>
  </si>
  <si>
    <t>SNHG25</t>
  </si>
  <si>
    <t>ENSG00000100632</t>
  </si>
  <si>
    <t>ERH</t>
  </si>
  <si>
    <t>ENSG00000125977</t>
  </si>
  <si>
    <t>EIF2S2</t>
  </si>
  <si>
    <t>ENSG00000117318</t>
  </si>
  <si>
    <t>ID3</t>
  </si>
  <si>
    <t>ENSG00000063177</t>
  </si>
  <si>
    <t>RPL18</t>
  </si>
  <si>
    <t>ENSG00000099783</t>
  </si>
  <si>
    <t>HNRNPM</t>
  </si>
  <si>
    <t>ENSG00000233864</t>
  </si>
  <si>
    <t>TTTY15</t>
  </si>
  <si>
    <t>ENSG00000128739</t>
  </si>
  <si>
    <t>SNRPN</t>
  </si>
  <si>
    <t>ENSG00000137309</t>
  </si>
  <si>
    <t>HMGA1</t>
  </si>
  <si>
    <t>ENSG00000185088</t>
  </si>
  <si>
    <t>RPS27L</t>
  </si>
  <si>
    <t>ENSG00000189159</t>
  </si>
  <si>
    <t>HN1</t>
  </si>
  <si>
    <t>ENSG00000105193</t>
  </si>
  <si>
    <t>RPS16</t>
  </si>
  <si>
    <t>ENSG00000125148</t>
  </si>
  <si>
    <t>MT2A</t>
  </si>
  <si>
    <t>ENSG00000111640</t>
  </si>
  <si>
    <t>GAPDH</t>
  </si>
  <si>
    <t>ENSG00000198755</t>
  </si>
  <si>
    <t>RPL10A</t>
  </si>
  <si>
    <t>ENSG00000135930</t>
  </si>
  <si>
    <t>EIF4E2</t>
  </si>
  <si>
    <t>ENSG00000185222</t>
  </si>
  <si>
    <t>WBP5</t>
  </si>
  <si>
    <t>ENSG00000102172</t>
  </si>
  <si>
    <t>SMS</t>
  </si>
  <si>
    <t>ENSG00000174444</t>
  </si>
  <si>
    <t>RPL4</t>
  </si>
  <si>
    <t>ENSG00000065978</t>
  </si>
  <si>
    <t>YBX1</t>
  </si>
  <si>
    <t>ENSG00000197747</t>
  </si>
  <si>
    <t>S100A10</t>
  </si>
  <si>
    <t>ENSG00000101115</t>
  </si>
  <si>
    <t>SALL4</t>
  </si>
  <si>
    <t>ENSG00000197958</t>
  </si>
  <si>
    <t>RPL12</t>
  </si>
  <si>
    <t>ENSG00000164134</t>
  </si>
  <si>
    <t>NAA15</t>
  </si>
  <si>
    <t>ENSG00000116774</t>
  </si>
  <si>
    <t>OLFML3</t>
  </si>
  <si>
    <t>ENSG00000096384</t>
  </si>
  <si>
    <t>HSP90AB1</t>
  </si>
  <si>
    <t>ENSG00000132341</t>
  </si>
  <si>
    <t>RAN</t>
  </si>
  <si>
    <t>ENSG00000142864</t>
  </si>
  <si>
    <t>SERBP1</t>
  </si>
  <si>
    <t>ENSG00000092841</t>
  </si>
  <si>
    <t>MYL6</t>
  </si>
  <si>
    <t>ENSG00000154620</t>
  </si>
  <si>
    <t>TMSB4Y</t>
  </si>
  <si>
    <t>ENSG00000265241</t>
  </si>
  <si>
    <t>RBM8A</t>
  </si>
  <si>
    <t>ENSG00000164587</t>
  </si>
  <si>
    <t>RPS14</t>
  </si>
  <si>
    <t>ENSG00000214756</t>
  </si>
  <si>
    <t>METTL12</t>
  </si>
  <si>
    <t>ENSG00000132507</t>
  </si>
  <si>
    <t>EIF5A</t>
  </si>
  <si>
    <t>ENSG00000040341</t>
  </si>
  <si>
    <t>STAU2</t>
  </si>
  <si>
    <t>ENSG00000198695</t>
  </si>
  <si>
    <t>MT-ND6</t>
  </si>
  <si>
    <t>ENSG00000198242</t>
  </si>
  <si>
    <t>RPL23A</t>
  </si>
  <si>
    <t>ENSG00000088305</t>
  </si>
  <si>
    <t>DNMT3B</t>
  </si>
  <si>
    <t>ENSG00000170606</t>
  </si>
  <si>
    <t>HSPA4</t>
  </si>
  <si>
    <t>ENSG00000232112</t>
  </si>
  <si>
    <t>TMA7</t>
  </si>
  <si>
    <t>ENSG00000198830</t>
  </si>
  <si>
    <t>HMGN2</t>
  </si>
  <si>
    <t>ENSG00000116030</t>
  </si>
  <si>
    <t>SUMO1</t>
  </si>
  <si>
    <t>ENSG00000108107</t>
  </si>
  <si>
    <t>RPL28</t>
  </si>
  <si>
    <t>ENSG00000269893</t>
  </si>
  <si>
    <t>SNHG8</t>
  </si>
  <si>
    <t>ENSG00000121570</t>
  </si>
  <si>
    <t>DPPA4</t>
  </si>
  <si>
    <t>ENSG00000100764</t>
  </si>
  <si>
    <t>PSMC1</t>
  </si>
  <si>
    <t>ENSG00000173674</t>
  </si>
  <si>
    <t>EIF1AX</t>
  </si>
  <si>
    <t>ENSG00000205544</t>
  </si>
  <si>
    <t>TMEM256</t>
  </si>
  <si>
    <t>ENSG00000215866</t>
  </si>
  <si>
    <t>LINC01356</t>
  </si>
  <si>
    <t>ENSG00000144713</t>
  </si>
  <si>
    <t>RPL32</t>
  </si>
  <si>
    <t>ENSG00000089157</t>
  </si>
  <si>
    <t>RPLP0</t>
  </si>
  <si>
    <t>ENSG00000130826</t>
  </si>
  <si>
    <t>DKC1</t>
  </si>
  <si>
    <t>ENSG00000198417</t>
  </si>
  <si>
    <t>MT1F</t>
  </si>
  <si>
    <t>ENSG00000196531</t>
  </si>
  <si>
    <t>NACA</t>
  </si>
  <si>
    <t>ENSG00000197061</t>
  </si>
  <si>
    <t>HIST1H4C</t>
  </si>
  <si>
    <t>ENSG00000067048</t>
  </si>
  <si>
    <t>DDX3Y</t>
  </si>
  <si>
    <t>ENSG00000198727</t>
  </si>
  <si>
    <t>MT-CYB</t>
  </si>
  <si>
    <t>ENSG00000184983</t>
  </si>
  <si>
    <t>NDUFA6</t>
  </si>
  <si>
    <t>ENSG00000102409</t>
  </si>
  <si>
    <t>BEX4</t>
  </si>
  <si>
    <t>ENSG00000187514</t>
  </si>
  <si>
    <t>PTMA</t>
  </si>
  <si>
    <t>ENSG00000182287</t>
  </si>
  <si>
    <t>AP1S2</t>
  </si>
  <si>
    <t>ENSG00000111142</t>
  </si>
  <si>
    <t>METAP2</t>
  </si>
  <si>
    <t>ENSG00000115233</t>
  </si>
  <si>
    <t>PSMD14</t>
  </si>
  <si>
    <t>ENSG00000143977</t>
  </si>
  <si>
    <t>SNRPG</t>
  </si>
  <si>
    <t>ENSG00000254934</t>
  </si>
  <si>
    <t>LINC00678</t>
  </si>
  <si>
    <t>ENSG00000172115</t>
  </si>
  <si>
    <t>CYCS</t>
  </si>
  <si>
    <t>ENSG00000218739</t>
  </si>
  <si>
    <t>CEBPZOS</t>
  </si>
  <si>
    <t>ENSG00000196419</t>
  </si>
  <si>
    <t>XRCC6</t>
  </si>
  <si>
    <t>ENSG00000136156</t>
  </si>
  <si>
    <t>ITM2B</t>
  </si>
  <si>
    <t>ENSG00000114315</t>
  </si>
  <si>
    <t>HES1</t>
  </si>
  <si>
    <t>ENSG00000113407</t>
  </si>
  <si>
    <t>TARS</t>
  </si>
  <si>
    <t>ENSG00000184009</t>
  </si>
  <si>
    <t>ACTG1</t>
  </si>
  <si>
    <t>ENSG00000173207</t>
  </si>
  <si>
    <t>CKS1B</t>
  </si>
  <si>
    <t>ENSG00000162520</t>
  </si>
  <si>
    <t>SYNC</t>
  </si>
  <si>
    <t>ENSG00000107833</t>
  </si>
  <si>
    <t>NPM3</t>
  </si>
  <si>
    <t>ENSG00000140319</t>
  </si>
  <si>
    <t>SRP14</t>
  </si>
  <si>
    <t>ENSG00000236824</t>
  </si>
  <si>
    <t>BCYRN1</t>
  </si>
  <si>
    <t>ENSG00000162244</t>
  </si>
  <si>
    <t>RPL29</t>
  </si>
  <si>
    <t>ENSG00000124562</t>
  </si>
  <si>
    <t>SNRPC</t>
  </si>
  <si>
    <t>ENSG00000130303</t>
  </si>
  <si>
    <t>BST2</t>
  </si>
  <si>
    <t>ENSG00000135698</t>
  </si>
  <si>
    <t>MPHOSPH6</t>
  </si>
  <si>
    <t>ENSG00000008988</t>
  </si>
  <si>
    <t>RPS20</t>
  </si>
  <si>
    <t>ENSG00000267383</t>
  </si>
  <si>
    <t>CTC-260E6.6</t>
  </si>
  <si>
    <t>ENSG00000160310</t>
  </si>
  <si>
    <t>PRMT2</t>
  </si>
  <si>
    <t>ENSG00000071082</t>
  </si>
  <si>
    <t>RPL31</t>
  </si>
  <si>
    <t>ENSG00000167088</t>
  </si>
  <si>
    <t>SNRPD1</t>
  </si>
  <si>
    <t>ENSG00000142089</t>
  </si>
  <si>
    <t>IFITM3</t>
  </si>
  <si>
    <t>ENSG00000136014</t>
  </si>
  <si>
    <t>USP44</t>
  </si>
  <si>
    <t>ENSG00000116288</t>
  </si>
  <si>
    <t>PARK7</t>
  </si>
  <si>
    <t>ENSG00000185201</t>
  </si>
  <si>
    <t>IFITM2</t>
  </si>
  <si>
    <t>ENSG00000108518</t>
  </si>
  <si>
    <t>PFN1</t>
  </si>
  <si>
    <t>ENSG00000198712</t>
  </si>
  <si>
    <t>MT-CO2</t>
  </si>
  <si>
    <t>ENSG00000149273</t>
  </si>
  <si>
    <t>RPS3</t>
  </si>
  <si>
    <t>ENSG00000197530</t>
  </si>
  <si>
    <t>MIB2</t>
  </si>
  <si>
    <t>ENSG00000235034</t>
  </si>
  <si>
    <t>C19orf81</t>
  </si>
  <si>
    <t>ENSG00000104408</t>
  </si>
  <si>
    <t>EIF3E</t>
  </si>
  <si>
    <t>ENSG00000171863</t>
  </si>
  <si>
    <t>RPS7</t>
  </si>
  <si>
    <t>ENSG00000167863</t>
  </si>
  <si>
    <t>ATP5H</t>
  </si>
  <si>
    <t>ENSG00000123562</t>
  </si>
  <si>
    <t>MORF4L2</t>
  </si>
  <si>
    <t>ENSG00000102096</t>
  </si>
  <si>
    <t>PIM2</t>
  </si>
  <si>
    <t>ENSG00000118523</t>
  </si>
  <si>
    <t>CTGF</t>
  </si>
  <si>
    <t>ENSG00000176728</t>
  </si>
  <si>
    <t>TTTY14</t>
  </si>
  <si>
    <t>ENSG00000143549</t>
  </si>
  <si>
    <t>TPM3</t>
  </si>
  <si>
    <t>ENSG00000104529</t>
  </si>
  <si>
    <t>EEF1D</t>
  </si>
  <si>
    <t>ENSG00000104904</t>
  </si>
  <si>
    <t>OAZ1</t>
  </si>
  <si>
    <t>ENSG00000156475</t>
  </si>
  <si>
    <t>PPP2R2B</t>
  </si>
  <si>
    <t>ENSG00000108298</t>
  </si>
  <si>
    <t>RPL19</t>
  </si>
  <si>
    <t>ENSG00000140416</t>
  </si>
  <si>
    <t>TPM1</t>
  </si>
  <si>
    <t>ENSG00000131914</t>
  </si>
  <si>
    <t>LIN28A</t>
  </si>
  <si>
    <t>ENSG00000160321</t>
  </si>
  <si>
    <t>ZNF208</t>
  </si>
  <si>
    <t>ENSG00000139343</t>
  </si>
  <si>
    <t>SNRPF</t>
  </si>
  <si>
    <t>ENSG00000152284</t>
  </si>
  <si>
    <t>TCF7L1</t>
  </si>
  <si>
    <t>ENSG00000196683</t>
  </si>
  <si>
    <t>TOMM7</t>
  </si>
  <si>
    <t>ENSG00000133169</t>
  </si>
  <si>
    <t>BEX1</t>
  </si>
  <si>
    <t>ENSG00000228474</t>
  </si>
  <si>
    <t>OST4</t>
  </si>
  <si>
    <t>ENSG00000100410</t>
  </si>
  <si>
    <t>PHF5A</t>
  </si>
  <si>
    <t>ENSG00000152082</t>
  </si>
  <si>
    <t>MZT2B</t>
  </si>
  <si>
    <t>ENSG00000118680</t>
  </si>
  <si>
    <t>MYL12B</t>
  </si>
  <si>
    <t>ENSG00000134419</t>
  </si>
  <si>
    <t>RPS15A</t>
  </si>
  <si>
    <t>ENSG00000114374</t>
  </si>
  <si>
    <t>USP9Y</t>
  </si>
  <si>
    <t>ENSG00000092964</t>
  </si>
  <si>
    <t>DPYSL2</t>
  </si>
  <si>
    <t>ENSG00000162521</t>
  </si>
  <si>
    <t>RBBP4</t>
  </si>
  <si>
    <t>ENSG00000170515</t>
  </si>
  <si>
    <t>PA2G4</t>
  </si>
  <si>
    <t>ENSG00000042753</t>
  </si>
  <si>
    <t>AP2S1</t>
  </si>
  <si>
    <t>ENSG00000115944</t>
  </si>
  <si>
    <t>COX7A2L</t>
  </si>
  <si>
    <t>ENSG00000107949</t>
  </si>
  <si>
    <t>BCCIP</t>
  </si>
  <si>
    <t>ENSG00000103550</t>
  </si>
  <si>
    <t>KNOP1</t>
  </si>
  <si>
    <t>ENSG00000179059</t>
  </si>
  <si>
    <t>ZFP42</t>
  </si>
  <si>
    <t>ENSG00000101608</t>
  </si>
  <si>
    <t>MYL12A</t>
  </si>
  <si>
    <t>ENSG00000165283</t>
  </si>
  <si>
    <t>STOML2</t>
  </si>
  <si>
    <t>ENSG00000131174</t>
  </si>
  <si>
    <t>COX7B</t>
  </si>
  <si>
    <t>ENSG00000077009</t>
  </si>
  <si>
    <t>NMRK2</t>
  </si>
  <si>
    <t>ENSG00000124795</t>
  </si>
  <si>
    <t>DEK</t>
  </si>
  <si>
    <t>ENSG00000170860</t>
  </si>
  <si>
    <t>LSM3</t>
  </si>
  <si>
    <t>ENSG00000106244</t>
  </si>
  <si>
    <t>PDAP1</t>
  </si>
  <si>
    <t>ENSG00000008311</t>
  </si>
  <si>
    <t>AASS</t>
  </si>
  <si>
    <t>ENSG00000090905</t>
  </si>
  <si>
    <t>TNRC6A</t>
  </si>
  <si>
    <t>ENSG00000101972</t>
  </si>
  <si>
    <t>STAG2</t>
  </si>
  <si>
    <t>ENSG00000144381</t>
  </si>
  <si>
    <t>HSPD1</t>
  </si>
  <si>
    <t>ENSG00000198918</t>
  </si>
  <si>
    <t>RPL39</t>
  </si>
  <si>
    <t>ENSG00000204531</t>
  </si>
  <si>
    <t>POU5F1</t>
  </si>
  <si>
    <t>ENSG00000198917</t>
  </si>
  <si>
    <t>C9orf114</t>
  </si>
  <si>
    <t>ENSG00000250616</t>
  </si>
  <si>
    <t>RP11-455F5.3</t>
  </si>
  <si>
    <t>ENSG00000172757</t>
  </si>
  <si>
    <t>CFL1</t>
  </si>
  <si>
    <t>ENSG00000084207</t>
  </si>
  <si>
    <t>GSTP1</t>
  </si>
  <si>
    <t>ENSG00000100097</t>
  </si>
  <si>
    <t>LGALS1</t>
  </si>
  <si>
    <t>ENSG00000038427</t>
  </si>
  <si>
    <t>VCAN</t>
  </si>
  <si>
    <t>ENSG00000148200</t>
  </si>
  <si>
    <t>NR6A1</t>
  </si>
  <si>
    <t>ENSG00000099901</t>
  </si>
  <si>
    <t>RANBP1</t>
  </si>
  <si>
    <t>ENSG00000115816</t>
  </si>
  <si>
    <t>CEBPZ</t>
  </si>
  <si>
    <t>ENSG00000182196</t>
  </si>
  <si>
    <t>ARL6IP4</t>
  </si>
  <si>
    <t>ENSG00000234545</t>
  </si>
  <si>
    <t>FAM133B</t>
  </si>
  <si>
    <t>ENSG00000240563</t>
  </si>
  <si>
    <t>L1TD1</t>
  </si>
  <si>
    <t>ENSG00000254277</t>
  </si>
  <si>
    <t>RP11-1144P22.1</t>
  </si>
  <si>
    <t>ENSG00000141682</t>
  </si>
  <si>
    <t>PMAIP1</t>
  </si>
  <si>
    <t>ENSG00000117450</t>
  </si>
  <si>
    <t>PRDX1</t>
  </si>
  <si>
    <t>ENSG00000158874</t>
  </si>
  <si>
    <t>APOA2</t>
  </si>
  <si>
    <t>ENSG00000174748</t>
  </si>
  <si>
    <t>RPL15</t>
  </si>
  <si>
    <t>ENSG00000168214</t>
  </si>
  <si>
    <t>RBPJ</t>
  </si>
  <si>
    <t>ENSG00000173660</t>
  </si>
  <si>
    <t>UQCRH</t>
  </si>
  <si>
    <t>ENSG00000169764</t>
  </si>
  <si>
    <t>UGP2</t>
  </si>
  <si>
    <t>ENSG00000138326</t>
  </si>
  <si>
    <t>RPS24</t>
  </si>
  <si>
    <t>ENSG00000204574</t>
  </si>
  <si>
    <t>ABCF1</t>
  </si>
  <si>
    <t>ENSG00000188243</t>
  </si>
  <si>
    <t>COMMD6</t>
  </si>
  <si>
    <t>ENSG00000156482</t>
  </si>
  <si>
    <t>RPL30</t>
  </si>
  <si>
    <t>ENSG00000171490</t>
  </si>
  <si>
    <t>RSL1D1</t>
  </si>
  <si>
    <t>ENSG00000115414</t>
  </si>
  <si>
    <t>FN1</t>
  </si>
  <si>
    <t>ENSG00000156687</t>
  </si>
  <si>
    <t>UNC5D</t>
  </si>
  <si>
    <t>ENSG00000111669</t>
  </si>
  <si>
    <t>TPI1</t>
  </si>
  <si>
    <t>ENSG00000159199</t>
  </si>
  <si>
    <t>ATP5G1</t>
  </si>
  <si>
    <t>ENSG00000239672</t>
  </si>
  <si>
    <t>NME1</t>
  </si>
  <si>
    <t>ENSG00000120675</t>
  </si>
  <si>
    <t>DNAJC15</t>
  </si>
  <si>
    <t>ENSG00000105640</t>
  </si>
  <si>
    <t>RPL18A</t>
  </si>
  <si>
    <t>ENSG00000164687</t>
  </si>
  <si>
    <t>FABP5</t>
  </si>
  <si>
    <t>ENSG00000139318</t>
  </si>
  <si>
    <t>DUSP6</t>
  </si>
  <si>
    <t>ENSG00000164096</t>
  </si>
  <si>
    <t>C4orf3</t>
  </si>
  <si>
    <t>ENSG00000151276</t>
  </si>
  <si>
    <t>MAGI1</t>
  </si>
  <si>
    <t>ENSG00000233927</t>
  </si>
  <si>
    <t>RPS28</t>
  </si>
  <si>
    <t>ENSG00000096696</t>
  </si>
  <si>
    <t>DSP</t>
  </si>
  <si>
    <t>ENSG00000104886</t>
  </si>
  <si>
    <t>PLEKHJ1</t>
  </si>
  <si>
    <t>ENSG00000177954</t>
  </si>
  <si>
    <t>RPS27</t>
  </si>
  <si>
    <t>ENSG00000255198</t>
  </si>
  <si>
    <t>SNHG9</t>
  </si>
  <si>
    <t>ENSG00000137776</t>
  </si>
  <si>
    <t>SLTM</t>
  </si>
  <si>
    <t>ENSG00000154277</t>
  </si>
  <si>
    <t>UCHL1</t>
  </si>
  <si>
    <t>ENSG00000104824</t>
  </si>
  <si>
    <t>HNRNPL</t>
  </si>
  <si>
    <t>ENSG00000123505</t>
  </si>
  <si>
    <t>AMD1</t>
  </si>
  <si>
    <t>ENSG00000178980</t>
  </si>
  <si>
    <t>SEPW1</t>
  </si>
  <si>
    <t>ENSG00000179046</t>
  </si>
  <si>
    <t>TRIML2</t>
  </si>
  <si>
    <t>ENSG00000119969</t>
  </si>
  <si>
    <t>HELLS</t>
  </si>
  <si>
    <t>ENSG00000183831</t>
  </si>
  <si>
    <t>ANKRD45</t>
  </si>
  <si>
    <t>ENSG00000122026</t>
  </si>
  <si>
    <t>RPL21</t>
  </si>
  <si>
    <t>ENSG00000113739</t>
  </si>
  <si>
    <t>STC2</t>
  </si>
  <si>
    <t>ENSG00000158417</t>
  </si>
  <si>
    <t>EIF5B</t>
  </si>
  <si>
    <t>ENSG00000130255</t>
  </si>
  <si>
    <t>RPL36</t>
  </si>
  <si>
    <t>ENSG00000165246</t>
  </si>
  <si>
    <t>NLGN4Y</t>
  </si>
  <si>
    <t>ENSG00000280707</t>
  </si>
  <si>
    <t>RP11-568A7.4</t>
  </si>
  <si>
    <t>ENSG00000140350</t>
  </si>
  <si>
    <t>ANP32A</t>
  </si>
  <si>
    <t>ENSG00000123349</t>
  </si>
  <si>
    <t>PFDN5</t>
  </si>
  <si>
    <t>ENSG00000133142</t>
  </si>
  <si>
    <t>TCEAL4</t>
  </si>
  <si>
    <t>ENSG00000102898</t>
  </si>
  <si>
    <t>NUTF2</t>
  </si>
  <si>
    <t>ENSG00000106211</t>
  </si>
  <si>
    <t>HSPB1</t>
  </si>
  <si>
    <t>ENSG00000212993</t>
  </si>
  <si>
    <t>POU5F1B</t>
  </si>
  <si>
    <t>ENSG00000189403</t>
  </si>
  <si>
    <t>HMGB1</t>
  </si>
  <si>
    <t>ENSG00000204387</t>
  </si>
  <si>
    <t>C6orf48</t>
  </si>
  <si>
    <t>ENSG00000253230</t>
  </si>
  <si>
    <t>LINC00599</t>
  </si>
  <si>
    <t>ENSG00000130748</t>
  </si>
  <si>
    <t>TMEM160</t>
  </si>
  <si>
    <t>ENSG00000111716</t>
  </si>
  <si>
    <t>LDHB</t>
  </si>
  <si>
    <t>ENSG00000119669</t>
  </si>
  <si>
    <t>IRF2BPL</t>
  </si>
  <si>
    <t>ENSG00000043355</t>
  </si>
  <si>
    <t>ZIC2</t>
  </si>
  <si>
    <t>ENSG00000110492</t>
  </si>
  <si>
    <t>MDK</t>
  </si>
  <si>
    <t>ENSG00000022556</t>
  </si>
  <si>
    <t>NLRP2</t>
  </si>
  <si>
    <t>ENSG00000167555</t>
  </si>
  <si>
    <t>ZNF528</t>
  </si>
  <si>
    <t>ENSG00000186439</t>
  </si>
  <si>
    <t>TRDN</t>
  </si>
  <si>
    <t>ENSG00000133980</t>
  </si>
  <si>
    <t>VRTN</t>
  </si>
  <si>
    <t>ENSG00000145592</t>
  </si>
  <si>
    <t>RPL37</t>
  </si>
  <si>
    <t>ENSG00000198931</t>
  </si>
  <si>
    <t>APRT</t>
  </si>
  <si>
    <t>ENSG00000101132</t>
  </si>
  <si>
    <t>PFDN4</t>
  </si>
  <si>
    <t>ENSG00000168653</t>
  </si>
  <si>
    <t>NDUFS5</t>
  </si>
  <si>
    <t>ENSG00000196230</t>
  </si>
  <si>
    <t>TUBB</t>
  </si>
  <si>
    <t>ENSG00000115461</t>
  </si>
  <si>
    <t>IGFBP5</t>
  </si>
  <si>
    <t>ENSG00000172020</t>
  </si>
  <si>
    <t>GAP43</t>
  </si>
  <si>
    <t>ENSG00000104980</t>
  </si>
  <si>
    <t>TIMM44</t>
  </si>
  <si>
    <t>ENSG00000136448</t>
  </si>
  <si>
    <t>NMT1</t>
  </si>
  <si>
    <t>ENSG00000155368</t>
  </si>
  <si>
    <t>DBI</t>
  </si>
  <si>
    <t>ENSG00000168393</t>
  </si>
  <si>
    <t>DTYMK</t>
  </si>
  <si>
    <t>ENSG00000105993</t>
  </si>
  <si>
    <t>DNAJB6</t>
  </si>
  <si>
    <t>ENSG00000197183</t>
  </si>
  <si>
    <t>NOL4L</t>
  </si>
  <si>
    <t>ENSG00000136930</t>
  </si>
  <si>
    <t>PSMB7</t>
  </si>
  <si>
    <t>ENSG00000181449</t>
  </si>
  <si>
    <t>SOX2</t>
  </si>
  <si>
    <t>ENSG00000039123</t>
  </si>
  <si>
    <t>SKIV2L2</t>
  </si>
  <si>
    <t>ENSG00000008324</t>
  </si>
  <si>
    <t>SS18L2</t>
  </si>
  <si>
    <t>ENSG00000272047</t>
  </si>
  <si>
    <t>GTF2H5</t>
  </si>
  <si>
    <t>ENSG00000196262</t>
  </si>
  <si>
    <t>PPIA</t>
  </si>
  <si>
    <t>ENSG00000116649</t>
  </si>
  <si>
    <t>SRM</t>
  </si>
  <si>
    <t>ENSG00000176485</t>
  </si>
  <si>
    <t>PLA2G16</t>
  </si>
  <si>
    <t>ENSG00000198498</t>
  </si>
  <si>
    <t>TMA16</t>
  </si>
  <si>
    <t>ENSG00000260834</t>
  </si>
  <si>
    <t>RP11-256I9.2</t>
  </si>
  <si>
    <t>ENSG00000105426</t>
  </si>
  <si>
    <t>PTPRS</t>
  </si>
  <si>
    <t>ENSG00000082641</t>
  </si>
  <si>
    <t>NFE2L1</t>
  </si>
  <si>
    <t>ENSG00000086475</t>
  </si>
  <si>
    <t>SEPHS1</t>
  </si>
  <si>
    <t>ENSG00000103253</t>
  </si>
  <si>
    <t>HAGHL</t>
  </si>
  <si>
    <t>ENSG00000174720</t>
  </si>
  <si>
    <t>LARP7</t>
  </si>
  <si>
    <t>ENSG00000106603</t>
  </si>
  <si>
    <t>COA1</t>
  </si>
  <si>
    <t>ENSG00000180879</t>
  </si>
  <si>
    <t>SSR4</t>
  </si>
  <si>
    <t>ENSG00000185847</t>
  </si>
  <si>
    <t>LINC01405</t>
  </si>
  <si>
    <t>ENSG00000204272</t>
  </si>
  <si>
    <t>LINC01420</t>
  </si>
  <si>
    <t>ENSG00000125835</t>
  </si>
  <si>
    <t>SNRPB</t>
  </si>
  <si>
    <t>ENSG00000143401</t>
  </si>
  <si>
    <t>ANP32E</t>
  </si>
  <si>
    <t>ENSG00000254339</t>
  </si>
  <si>
    <t>RP11-267L5.1</t>
  </si>
  <si>
    <t>ENSG00000074800</t>
  </si>
  <si>
    <t>ENO1</t>
  </si>
  <si>
    <t>ENSG00000128050</t>
  </si>
  <si>
    <t>PAICS</t>
  </si>
  <si>
    <t>ENSG00000213719</t>
  </si>
  <si>
    <t>CLIC1</t>
  </si>
  <si>
    <t>ENSG00000159217</t>
  </si>
  <si>
    <t>IGF2BP1</t>
  </si>
  <si>
    <t>ENSG00000146386</t>
  </si>
  <si>
    <t>ABRACL</t>
  </si>
  <si>
    <t>ENSG00000213185</t>
  </si>
  <si>
    <t>FAM24B</t>
  </si>
  <si>
    <t>ENSG00000137818</t>
  </si>
  <si>
    <t>RPLP1</t>
  </si>
  <si>
    <t>ENSG00000173915</t>
  </si>
  <si>
    <t>USMG5</t>
  </si>
  <si>
    <t>ENSG00000121766</t>
  </si>
  <si>
    <t>ZCCHC17</t>
  </si>
  <si>
    <t>ENSG00000108424</t>
  </si>
  <si>
    <t>KPNB1</t>
  </si>
  <si>
    <t>ENSG00000129351</t>
  </si>
  <si>
    <t>ILF3</t>
  </si>
  <si>
    <t>ENSG00000164904</t>
  </si>
  <si>
    <t>ALDH7A1</t>
  </si>
  <si>
    <t>ENSG00000102265</t>
  </si>
  <si>
    <t>TIMP1</t>
  </si>
  <si>
    <t>ENSG00000173153</t>
  </si>
  <si>
    <t>ESRRA</t>
  </si>
  <si>
    <t>ENSG00000228592</t>
  </si>
  <si>
    <t>D21S2088E</t>
  </si>
  <si>
    <t>ENSG00000126457</t>
  </si>
  <si>
    <t>PRMT1</t>
  </si>
  <si>
    <t>ENSG00000183648</t>
  </si>
  <si>
    <t>NDUFB1</t>
  </si>
  <si>
    <t>ENSG00000135486</t>
  </si>
  <si>
    <t>HNRNPA1</t>
  </si>
  <si>
    <t>ENSG00000174938</t>
  </si>
  <si>
    <t>SEZ6L2</t>
  </si>
  <si>
    <t>ENSG00000089048</t>
  </si>
  <si>
    <t>ESF1</t>
  </si>
  <si>
    <t>ENSG00000080824</t>
  </si>
  <si>
    <t>HSP90AA1</t>
  </si>
  <si>
    <t>ENSG00000144580</t>
  </si>
  <si>
    <t>RQCD1</t>
  </si>
  <si>
    <t>ENSG00000159335</t>
  </si>
  <si>
    <t>PTMS</t>
  </si>
  <si>
    <t>ENSG00000104964</t>
  </si>
  <si>
    <t>AES</t>
  </si>
  <si>
    <t>ENSG00000164265</t>
  </si>
  <si>
    <t>SCGB3A2</t>
  </si>
  <si>
    <t>ENSG00000130741</t>
  </si>
  <si>
    <t>EIF2S3</t>
  </si>
  <si>
    <t>ENSG00000064419</t>
  </si>
  <si>
    <t>TNPO3</t>
  </si>
  <si>
    <t>ENSG00000090273</t>
  </si>
  <si>
    <t>NUDC</t>
  </si>
  <si>
    <t>ENSG00000132780</t>
  </si>
  <si>
    <t>NASP</t>
  </si>
  <si>
    <t>ENSG00000122507</t>
  </si>
  <si>
    <t>BBS9</t>
  </si>
  <si>
    <t>ENSG00000135046</t>
  </si>
  <si>
    <t>ANXA1</t>
  </si>
  <si>
    <t>ENSG00000175643</t>
  </si>
  <si>
    <t>RMI2</t>
  </si>
  <si>
    <t>ENSG00000198093</t>
  </si>
  <si>
    <t>ZNF649</t>
  </si>
  <si>
    <t>ENSG00000156508</t>
  </si>
  <si>
    <t>EEF1A1</t>
  </si>
  <si>
    <t>ENSG00000148296</t>
  </si>
  <si>
    <t>SURF6</t>
  </si>
  <si>
    <t>ENSG00000130203</t>
  </si>
  <si>
    <t>APOE</t>
  </si>
  <si>
    <t>ENSG00000105058</t>
  </si>
  <si>
    <t>FAM32A</t>
  </si>
  <si>
    <t>ENSG00000145912</t>
  </si>
  <si>
    <t>NHP2</t>
  </si>
  <si>
    <t>ENSG00000164346</t>
  </si>
  <si>
    <t>NSA2</t>
  </si>
  <si>
    <t>ENSG00000048162</t>
  </si>
  <si>
    <t>NOP16</t>
  </si>
  <si>
    <t>ENSG00000115541</t>
  </si>
  <si>
    <t>HSPE1</t>
  </si>
  <si>
    <t>ENSG00000182117</t>
  </si>
  <si>
    <t>NOP10</t>
  </si>
  <si>
    <t>ENSG00000135336</t>
  </si>
  <si>
    <t>ORC3</t>
  </si>
  <si>
    <t>ENSG00000214113</t>
  </si>
  <si>
    <t>LYRM4</t>
  </si>
  <si>
    <t>ENSG00000197961</t>
  </si>
  <si>
    <t>ZNF121</t>
  </si>
  <si>
    <t>ENSG00000103202</t>
  </si>
  <si>
    <t>NME4</t>
  </si>
  <si>
    <t>ENSG00000182645</t>
  </si>
  <si>
    <t>CCDC172</t>
  </si>
  <si>
    <t>ENSG00000118785</t>
  </si>
  <si>
    <t>SPP1</t>
  </si>
  <si>
    <t>ENSG00000065518</t>
  </si>
  <si>
    <t>NDUFB4</t>
  </si>
  <si>
    <t>ENSG00000163466</t>
  </si>
  <si>
    <t>ARPC2</t>
  </si>
  <si>
    <t>ENSG00000164056</t>
  </si>
  <si>
    <t>SPRY1</t>
  </si>
  <si>
    <t>ENSG00000105202</t>
  </si>
  <si>
    <t>FBL</t>
  </si>
  <si>
    <t>ENSG00000108953</t>
  </si>
  <si>
    <t>YWHAE</t>
  </si>
  <si>
    <t>ENSG00000087302</t>
  </si>
  <si>
    <t>C14orf166</t>
  </si>
  <si>
    <t>ENSG00000075043</t>
  </si>
  <si>
    <t>KCNQ2</t>
  </si>
  <si>
    <t>ENSG00000088325</t>
  </si>
  <si>
    <t>TPX2</t>
  </si>
  <si>
    <t>ENSG00000140545</t>
  </si>
  <si>
    <t>MFGE8</t>
  </si>
  <si>
    <t>ENSG00000106443</t>
  </si>
  <si>
    <t>PHF14</t>
  </si>
  <si>
    <t>ENSG00000092201</t>
  </si>
  <si>
    <t>SUPT16H</t>
  </si>
  <si>
    <t>ENSG00000153046</t>
  </si>
  <si>
    <t>CDYL</t>
  </si>
  <si>
    <t>ENSG00000206418</t>
  </si>
  <si>
    <t>RAB12</t>
  </si>
  <si>
    <t>ENSG00000179222</t>
  </si>
  <si>
    <t>MAGED1</t>
  </si>
  <si>
    <t>ENSG00000198146</t>
  </si>
  <si>
    <t>ZNF770</t>
  </si>
  <si>
    <t>ENSG00000100138</t>
  </si>
  <si>
    <t>SNU13</t>
  </si>
  <si>
    <t>ENSG00000151725</t>
  </si>
  <si>
    <t>CENPU</t>
  </si>
  <si>
    <t>ENSG00000096746</t>
  </si>
  <si>
    <t>HNRNPH3</t>
  </si>
  <si>
    <t>ENSG00000267041</t>
  </si>
  <si>
    <t>ZNF850</t>
  </si>
  <si>
    <t>ENSG00000189067</t>
  </si>
  <si>
    <t>LITAF</t>
  </si>
  <si>
    <t>ENSG00000082153</t>
  </si>
  <si>
    <t>BZW1</t>
  </si>
  <si>
    <t>ENSG00000173272</t>
  </si>
  <si>
    <t>MZT2A</t>
  </si>
  <si>
    <t>ENSG00000122705</t>
  </si>
  <si>
    <t>CLTA</t>
  </si>
  <si>
    <t>ENSG00000187051</t>
  </si>
  <si>
    <t>RPS19BP1</t>
  </si>
  <si>
    <t>ENSG00000114503</t>
  </si>
  <si>
    <t>NCBP2</t>
  </si>
  <si>
    <t>ENSG00000052749</t>
  </si>
  <si>
    <t>RRP12</t>
  </si>
  <si>
    <t>ENSG00000187735</t>
  </si>
  <si>
    <t>TCEA1</t>
  </si>
  <si>
    <t>ENSG00000106400</t>
  </si>
  <si>
    <t>ZNHIT1</t>
  </si>
  <si>
    <t>ENSG00000136943</t>
  </si>
  <si>
    <t>CTSV</t>
  </si>
  <si>
    <t>ENSG00000106153</t>
  </si>
  <si>
    <t>CHCHD2</t>
  </si>
  <si>
    <t>ENSG00000130066</t>
  </si>
  <si>
    <t>SAT1</t>
  </si>
  <si>
    <t>ENSG00000144426</t>
  </si>
  <si>
    <t>NBEAL1</t>
  </si>
  <si>
    <t>ENSG00000198034</t>
  </si>
  <si>
    <t>RPS4X</t>
  </si>
  <si>
    <t>ENSG00000205542</t>
  </si>
  <si>
    <t>TMSB4X</t>
  </si>
  <si>
    <t>ENSG00000279483</t>
  </si>
  <si>
    <t>AC090498.1</t>
  </si>
  <si>
    <t>ENSG00000102309</t>
  </si>
  <si>
    <t>PIN4</t>
  </si>
  <si>
    <t>ENSG00000170542</t>
  </si>
  <si>
    <t>SERPINB9</t>
  </si>
  <si>
    <t>ENSG00000102024</t>
  </si>
  <si>
    <t>PLS3</t>
  </si>
  <si>
    <t>ENSG00000166426</t>
  </si>
  <si>
    <t>CRABP1</t>
  </si>
  <si>
    <t>ENSG00000121900</t>
  </si>
  <si>
    <t>TMEM54</t>
  </si>
  <si>
    <t>ENSG00000115738</t>
  </si>
  <si>
    <t>ID2</t>
  </si>
  <si>
    <t>ENSG00000214026</t>
  </si>
  <si>
    <t>MRPL23</t>
  </si>
  <si>
    <t>ENSG00000164120</t>
  </si>
  <si>
    <t>HPGD</t>
  </si>
  <si>
    <t>ENSG00000146938</t>
  </si>
  <si>
    <t>NLGN4X</t>
  </si>
  <si>
    <t>ENSG00000197956</t>
  </si>
  <si>
    <t>S100A6</t>
  </si>
  <si>
    <t>ENSG00000280623</t>
  </si>
  <si>
    <t>PCAT14</t>
  </si>
  <si>
    <t>ENSG00000233954</t>
  </si>
  <si>
    <t>UQCRHL</t>
  </si>
  <si>
    <t>ENSG00000154556</t>
  </si>
  <si>
    <t>SORBS2</t>
  </si>
  <si>
    <t>ENSG00000229335</t>
  </si>
  <si>
    <t>DANT1</t>
  </si>
  <si>
    <t>ENSG00000197721</t>
  </si>
  <si>
    <t>CR1L</t>
  </si>
  <si>
    <t>ENSG00000250722</t>
  </si>
  <si>
    <t>SEPP1</t>
  </si>
  <si>
    <t>ENSG00000171345</t>
  </si>
  <si>
    <t>KRT19</t>
  </si>
  <si>
    <t>ENSG00000137203</t>
  </si>
  <si>
    <t>TFAP2A</t>
  </si>
  <si>
    <t>ENSG00000087128</t>
  </si>
  <si>
    <t>TMPRSS11E</t>
  </si>
  <si>
    <t>ENSG00000148677</t>
  </si>
  <si>
    <t>ANKRD1</t>
  </si>
  <si>
    <t>ENSG00000163463</t>
  </si>
  <si>
    <t>KRTCAP2</t>
  </si>
  <si>
    <t>ENSG00000002586</t>
  </si>
  <si>
    <t>CD99</t>
  </si>
  <si>
    <t>ENSG00000213988</t>
  </si>
  <si>
    <t>ZNF90</t>
  </si>
  <si>
    <t>ENSG00000107485</t>
  </si>
  <si>
    <t>GATA3</t>
  </si>
  <si>
    <t>ENSG00000134873</t>
  </si>
  <si>
    <t>CLDN10</t>
  </si>
  <si>
    <t>ENSG00000184357</t>
  </si>
  <si>
    <t>HIST1H1B</t>
  </si>
  <si>
    <t>ENSG00000203950</t>
  </si>
  <si>
    <t>FAM127B</t>
  </si>
  <si>
    <t>ENSG00000046653</t>
  </si>
  <si>
    <t>GPM6B</t>
  </si>
  <si>
    <t>ENSG00000166337</t>
  </si>
  <si>
    <t>TAF10</t>
  </si>
  <si>
    <t>ENSG00000136167</t>
  </si>
  <si>
    <t>LCP1</t>
  </si>
  <si>
    <t>ENSG00000128463</t>
  </si>
  <si>
    <t>EMC4</t>
  </si>
  <si>
    <t>ENSG00000166450</t>
  </si>
  <si>
    <t>PRTG</t>
  </si>
  <si>
    <t>ENSG00000134590</t>
  </si>
  <si>
    <t>FAM127A</t>
  </si>
  <si>
    <t>ENSG00000163453</t>
  </si>
  <si>
    <t>IGFBP7</t>
  </si>
  <si>
    <t>ENSG00000129295</t>
  </si>
  <si>
    <t>LRRC6</t>
  </si>
  <si>
    <t>ENSG00000269028</t>
  </si>
  <si>
    <t>MTRNR2L12</t>
  </si>
  <si>
    <t>ENSG00000162623</t>
  </si>
  <si>
    <t>TYW3</t>
  </si>
  <si>
    <t>ENSG00000087510</t>
  </si>
  <si>
    <t>TFAP2C</t>
  </si>
  <si>
    <t>ENSG00000204262</t>
  </si>
  <si>
    <t>COL5A2</t>
  </si>
  <si>
    <t>ENSG00000102290</t>
  </si>
  <si>
    <t>PCDH11X</t>
  </si>
  <si>
    <t>ENSG00000184697</t>
  </si>
  <si>
    <t>CLDN6</t>
  </si>
  <si>
    <t>ENSG00000147202</t>
  </si>
  <si>
    <t>6.46089645066598e-320</t>
  </si>
  <si>
    <t>2.38391318335472e-317</t>
  </si>
  <si>
    <t>DIAPH2</t>
  </si>
  <si>
    <t>ENSG00000123131</t>
  </si>
  <si>
    <t>9.88131291682493e-324</t>
  </si>
  <si>
    <t>3.73513628255982e-321</t>
  </si>
  <si>
    <t>PRDX4</t>
  </si>
  <si>
    <t>ENSG00000134333</t>
  </si>
  <si>
    <t>1.78049854788985e-311</t>
  </si>
  <si>
    <t>LDHA</t>
  </si>
  <si>
    <t>ENSG00000166165</t>
  </si>
  <si>
    <t>CKB</t>
  </si>
  <si>
    <t>ENSG00000177600</t>
  </si>
  <si>
    <t>RPLP2</t>
  </si>
  <si>
    <t>ENSG00000182718</t>
  </si>
  <si>
    <t>ANXA2</t>
  </si>
  <si>
    <t>ENSG00000234745</t>
  </si>
  <si>
    <t>HLA-B</t>
  </si>
  <si>
    <t>ENSG00000120437</t>
  </si>
  <si>
    <t>ACAT2</t>
  </si>
  <si>
    <t>ENSG00000103485</t>
  </si>
  <si>
    <t>QPRT</t>
  </si>
  <si>
    <t>ENSG00000143320</t>
  </si>
  <si>
    <t>CRABP2</t>
  </si>
  <si>
    <t>ENSG00000008394</t>
  </si>
  <si>
    <t>MGST1</t>
  </si>
  <si>
    <t>ENSG00000067225</t>
  </si>
  <si>
    <t>PKM</t>
  </si>
  <si>
    <t>ENSG00000182636</t>
  </si>
  <si>
    <t>NDN</t>
  </si>
  <si>
    <t>ENSG00000110092</t>
  </si>
  <si>
    <t>CCND1</t>
  </si>
  <si>
    <t>ENSG00000204525</t>
  </si>
  <si>
    <t>HLA-C</t>
  </si>
  <si>
    <t>ENSG00000179218</t>
  </si>
  <si>
    <t>CALR</t>
  </si>
  <si>
    <t>ENSG00000189060</t>
  </si>
  <si>
    <t>H1F0</t>
  </si>
  <si>
    <t>ENSG00000167553</t>
  </si>
  <si>
    <t>TUBA1C</t>
  </si>
  <si>
    <t>ENSG00000104332</t>
  </si>
  <si>
    <t>SFRP1</t>
  </si>
  <si>
    <t>ENSG00000100664</t>
  </si>
  <si>
    <t>EIF5</t>
  </si>
  <si>
    <t>ENSG00000109113</t>
  </si>
  <si>
    <t>RAB34</t>
  </si>
  <si>
    <t>ENSG00000160752</t>
  </si>
  <si>
    <t>FDPS</t>
  </si>
  <si>
    <t>ENSG00000166598</t>
  </si>
  <si>
    <t>HSP90B1</t>
  </si>
  <si>
    <t>ENSG00000079459</t>
  </si>
  <si>
    <t>FDFT1</t>
  </si>
  <si>
    <t>ENSG00000177410</t>
  </si>
  <si>
    <t>ZFAS1</t>
  </si>
  <si>
    <t>ENSG00000122566</t>
  </si>
  <si>
    <t>HNRNPA2B1</t>
  </si>
  <si>
    <t>ENSG00000041357</t>
  </si>
  <si>
    <t>PSMA4</t>
  </si>
  <si>
    <t>ENSG00000171314</t>
  </si>
  <si>
    <t>PGAM1</t>
  </si>
  <si>
    <t>ENSG00000260027</t>
  </si>
  <si>
    <t>HOXB7</t>
  </si>
  <si>
    <t>ENSG00000169750</t>
  </si>
  <si>
    <t>RAC3</t>
  </si>
  <si>
    <t>ENSG00000250479</t>
  </si>
  <si>
    <t>CHCHD10</t>
  </si>
  <si>
    <t>ENSG00000138385</t>
  </si>
  <si>
    <t>SSB</t>
  </si>
  <si>
    <t>ENSG00000147872</t>
  </si>
  <si>
    <t>PLIN2</t>
  </si>
  <si>
    <t>ENSG00000187837</t>
  </si>
  <si>
    <t>HIST1H1C</t>
  </si>
  <si>
    <t>ENSG00000105655</t>
  </si>
  <si>
    <t>ISYNA1</t>
  </si>
  <si>
    <t>ENSG00000101294</t>
  </si>
  <si>
    <t>HM13</t>
  </si>
  <si>
    <t>ENSG00000170689</t>
  </si>
  <si>
    <t>HOXB9</t>
  </si>
  <si>
    <t>ENSG00000135404</t>
  </si>
  <si>
    <t>CD63</t>
  </si>
  <si>
    <t>ENSG00000172270</t>
  </si>
  <si>
    <t>BSG</t>
  </si>
  <si>
    <t>ENSG00000163468</t>
  </si>
  <si>
    <t>CCT3</t>
  </si>
  <si>
    <t>ENSG00000188229</t>
  </si>
  <si>
    <t>TUBB4B</t>
  </si>
  <si>
    <t>ENSG00000198157</t>
  </si>
  <si>
    <t>HMGN5</t>
  </si>
  <si>
    <t>ENSG00000250742</t>
  </si>
  <si>
    <t>RP11-834C11.4</t>
  </si>
  <si>
    <t>ENSG00000167085</t>
  </si>
  <si>
    <t>PHB</t>
  </si>
  <si>
    <t>ENSG00000164985</t>
  </si>
  <si>
    <t>PSIP1</t>
  </si>
  <si>
    <t>ENSG00000120068</t>
  </si>
  <si>
    <t>HOXB8</t>
  </si>
  <si>
    <t>ENSG00000143870</t>
  </si>
  <si>
    <t>PDIA6</t>
  </si>
  <si>
    <t>ENSG00000163956</t>
  </si>
  <si>
    <t>LRPAP1</t>
  </si>
  <si>
    <t>ENSG00000160213</t>
  </si>
  <si>
    <t>CSTB</t>
  </si>
  <si>
    <t>ENSG00000122592</t>
  </si>
  <si>
    <t>HOXA7</t>
  </si>
  <si>
    <t>ENSG00000110955</t>
  </si>
  <si>
    <t>ATP5B</t>
  </si>
  <si>
    <t>ENSG00000133812</t>
  </si>
  <si>
    <t>SBF2</t>
  </si>
  <si>
    <t>ENSG00000167004</t>
  </si>
  <si>
    <t>PDIA3</t>
  </si>
  <si>
    <t>ENSG00000103035</t>
  </si>
  <si>
    <t>PSMD7</t>
  </si>
  <si>
    <t>ENSG00000149925</t>
  </si>
  <si>
    <t>ALDOA</t>
  </si>
  <si>
    <t>ENSG00000000419</t>
  </si>
  <si>
    <t>DPM1</t>
  </si>
  <si>
    <t>ENSG00000135624</t>
  </si>
  <si>
    <t>CCT7</t>
  </si>
  <si>
    <t>ENSG00000106853</t>
  </si>
  <si>
    <t>PTGR1</t>
  </si>
  <si>
    <t>ENSG00000108511</t>
  </si>
  <si>
    <t>HOXB6</t>
  </si>
  <si>
    <t>ENSG00000151465</t>
  </si>
  <si>
    <t>CDC123</t>
  </si>
  <si>
    <t>ENSG00000162576</t>
  </si>
  <si>
    <t>MXRA8</t>
  </si>
  <si>
    <t>ENSG00000101220</t>
  </si>
  <si>
    <t>C20orf27</t>
  </si>
  <si>
    <t>ENSG00000197757</t>
  </si>
  <si>
    <t>HOXC6</t>
  </si>
  <si>
    <t>ENSG00000126267</t>
  </si>
  <si>
    <t>COX6B1</t>
  </si>
  <si>
    <t>ENSG00000182481</t>
  </si>
  <si>
    <t>KPNA2</t>
  </si>
  <si>
    <t>ENSG00000213619</t>
  </si>
  <si>
    <t>NDUFS3</t>
  </si>
  <si>
    <t>ENSG00000175063</t>
  </si>
  <si>
    <t>UBE2C</t>
  </si>
  <si>
    <t>ENSG00000117592</t>
  </si>
  <si>
    <t>PRDX6</t>
  </si>
  <si>
    <t>ENSG00000188290</t>
  </si>
  <si>
    <t>HES4</t>
  </si>
  <si>
    <t>ENSG00000105401</t>
  </si>
  <si>
    <t>CDC37</t>
  </si>
  <si>
    <t>ENSG00000150753</t>
  </si>
  <si>
    <t>CCT5</t>
  </si>
  <si>
    <t>ENSG00000143256</t>
  </si>
  <si>
    <t>PFDN2</t>
  </si>
  <si>
    <t>ENSG00000168298</t>
  </si>
  <si>
    <t>HIST1H1E</t>
  </si>
  <si>
    <t>ENSG00000069275</t>
  </si>
  <si>
    <t>NUCKS1</t>
  </si>
  <si>
    <t>ENSG00000142507</t>
  </si>
  <si>
    <t>PSMB6</t>
  </si>
  <si>
    <t>ENSG00000139219</t>
  </si>
  <si>
    <t>COL2A1</t>
  </si>
  <si>
    <t>ENSG00000120094</t>
  </si>
  <si>
    <t>HOXB1</t>
  </si>
  <si>
    <t>ENSG00000137563</t>
  </si>
  <si>
    <t>GGH</t>
  </si>
  <si>
    <t>ENSG00000151500</t>
  </si>
  <si>
    <t>THYN1</t>
  </si>
  <si>
    <t>ENSG00000241837</t>
  </si>
  <si>
    <t>ATP5O</t>
  </si>
  <si>
    <t>ENSG00000110958</t>
  </si>
  <si>
    <t>PTGES3</t>
  </si>
  <si>
    <t>ENSG00000166794</t>
  </si>
  <si>
    <t>PPIB</t>
  </si>
  <si>
    <t>ENSG00000142669</t>
  </si>
  <si>
    <t>SH3BGRL3</t>
  </si>
  <si>
    <t>ENSG00000113140</t>
  </si>
  <si>
    <t>SPARC</t>
  </si>
  <si>
    <t>ENSG00000128951</t>
  </si>
  <si>
    <t>DUT</t>
  </si>
  <si>
    <t>ENSG00000167468</t>
  </si>
  <si>
    <t>GPX4</t>
  </si>
  <si>
    <t>ENSG00000069849</t>
  </si>
  <si>
    <t>ATP1B3</t>
  </si>
  <si>
    <t>ENSG00000120699</t>
  </si>
  <si>
    <t>EXOSC8</t>
  </si>
  <si>
    <t>ENSG00000197894</t>
  </si>
  <si>
    <t>ADH5</t>
  </si>
  <si>
    <t>ENSG00000099341</t>
  </si>
  <si>
    <t>PSMD8</t>
  </si>
  <si>
    <t>ENSG00000112559</t>
  </si>
  <si>
    <t>MDFI</t>
  </si>
  <si>
    <t>ENSG00000087191</t>
  </si>
  <si>
    <t>PSMC5</t>
  </si>
  <si>
    <t>ENSG00000003249</t>
  </si>
  <si>
    <t>DBNDD1</t>
  </si>
  <si>
    <t>ENSG00000126698</t>
  </si>
  <si>
    <t>DNAJC8</t>
  </si>
  <si>
    <t>ENSG00000184515</t>
  </si>
  <si>
    <t>BEX5</t>
  </si>
  <si>
    <t>ENSG00000088986</t>
  </si>
  <si>
    <t>DYNLL1</t>
  </si>
  <si>
    <t>ENSG00000103363</t>
  </si>
  <si>
    <t>TCEB2</t>
  </si>
  <si>
    <t>ENSG00000187608</t>
  </si>
  <si>
    <t>ISG15</t>
  </si>
  <si>
    <t>ENSG00000136938</t>
  </si>
  <si>
    <t>ANP32B</t>
  </si>
  <si>
    <t>ENSG00000166228</t>
  </si>
  <si>
    <t>PCBD1</t>
  </si>
  <si>
    <t>ENSG00000166226</t>
  </si>
  <si>
    <t>CCT2</t>
  </si>
  <si>
    <t>ENSG00000175356</t>
  </si>
  <si>
    <t>SCUBE2</t>
  </si>
  <si>
    <t>ENSG00000127884</t>
  </si>
  <si>
    <t>ECHS1</t>
  </si>
  <si>
    <t>ENSG00000164611</t>
  </si>
  <si>
    <t>PTTG1</t>
  </si>
  <si>
    <t>ENSG00000184840</t>
  </si>
  <si>
    <t>TMED9</t>
  </si>
  <si>
    <t>ENSG00000160818</t>
  </si>
  <si>
    <t>GPATCH4</t>
  </si>
  <si>
    <t>ENSG00000168765</t>
  </si>
  <si>
    <t>GSTM4</t>
  </si>
  <si>
    <t>ENSG00000138668</t>
  </si>
  <si>
    <t>HNRNPD</t>
  </si>
  <si>
    <t>ENSG00000116161</t>
  </si>
  <si>
    <t>CACYBP</t>
  </si>
  <si>
    <t>ENSG00000077279</t>
  </si>
  <si>
    <t>DCX</t>
  </si>
  <si>
    <t>ENSG00000180964</t>
  </si>
  <si>
    <t>TCEAL8</t>
  </si>
  <si>
    <t>ENSG00000182667</t>
  </si>
  <si>
    <t>NTM</t>
  </si>
  <si>
    <t>ENSG00000213741</t>
  </si>
  <si>
    <t>RPS29</t>
  </si>
  <si>
    <t>ENSG00000104435</t>
  </si>
  <si>
    <t>STMN2</t>
  </si>
  <si>
    <t>ENSG00000145741</t>
  </si>
  <si>
    <t>BTF3</t>
  </si>
  <si>
    <t>ENSG00000161970</t>
  </si>
  <si>
    <t>RPL26</t>
  </si>
  <si>
    <t>ENSG00000089289</t>
  </si>
  <si>
    <t>IGBP1</t>
  </si>
  <si>
    <t>ENSG00000147180</t>
  </si>
  <si>
    <t>ZNF711</t>
  </si>
  <si>
    <t>ENSG00000124766</t>
  </si>
  <si>
    <t>SOX4</t>
  </si>
  <si>
    <t>ENSG00000158427</t>
  </si>
  <si>
    <t>TMSB15B</t>
  </si>
  <si>
    <t>ENSG00000196368</t>
  </si>
  <si>
    <t>NUDT11</t>
  </si>
  <si>
    <t>ENSG00000167658</t>
  </si>
  <si>
    <t>EEF2</t>
  </si>
  <si>
    <t>ENSG00000171530</t>
  </si>
  <si>
    <t>TBCA</t>
  </si>
  <si>
    <t>ENSG00000181218</t>
  </si>
  <si>
    <t>HIST3H2A</t>
  </si>
  <si>
    <t>ENSG00000093010</t>
  </si>
  <si>
    <t>COMT</t>
  </si>
  <si>
    <t>ENSG00000176788</t>
  </si>
  <si>
    <t>BASP1</t>
  </si>
  <si>
    <t>ENSG00000182916</t>
  </si>
  <si>
    <t>TCEAL7</t>
  </si>
  <si>
    <t>ENSG00000171858</t>
  </si>
  <si>
    <t>RPS21</t>
  </si>
  <si>
    <t>ENSG00000229117</t>
  </si>
  <si>
    <t>RPL41</t>
  </si>
  <si>
    <t>ENSG00000022267</t>
  </si>
  <si>
    <t>FHL1</t>
  </si>
  <si>
    <t>ENSG00000077264</t>
  </si>
  <si>
    <t>PAK3</t>
  </si>
  <si>
    <t>ENSG00000156531</t>
  </si>
  <si>
    <t>PHF6</t>
  </si>
  <si>
    <t>ENSG00000137154</t>
  </si>
  <si>
    <t>RPS6</t>
  </si>
  <si>
    <t>ENSG00000233098</t>
  </si>
  <si>
    <t>CCDC144NL-AS1</t>
  </si>
  <si>
    <t>ENSG00000105372</t>
  </si>
  <si>
    <t>RPS19</t>
  </si>
  <si>
    <t>ENSG00000172809</t>
  </si>
  <si>
    <t>RPL38</t>
  </si>
  <si>
    <t>ENSG00000137285</t>
  </si>
  <si>
    <t>TUBB2B</t>
  </si>
  <si>
    <t>ENSG00000169020</t>
  </si>
  <si>
    <t>ATP5I</t>
  </si>
  <si>
    <t>ENSG00000077380</t>
  </si>
  <si>
    <t>DYNC1I2</t>
  </si>
  <si>
    <t>ENSG00000120833</t>
  </si>
  <si>
    <t>SOCS2</t>
  </si>
  <si>
    <t>ENSG00000225792</t>
  </si>
  <si>
    <t>AC004540.4</t>
  </si>
  <si>
    <t>ENSG00000061337</t>
  </si>
  <si>
    <t>LZTS1</t>
  </si>
  <si>
    <t>ENSG00000181163</t>
  </si>
  <si>
    <t>NPM1</t>
  </si>
  <si>
    <t>ENSG00000158164</t>
  </si>
  <si>
    <t>TMSB15A</t>
  </si>
  <si>
    <t>ENSG00000197111</t>
  </si>
  <si>
    <t>PCBP2</t>
  </si>
  <si>
    <t>ENSG00000173812</t>
  </si>
  <si>
    <t>EIF1</t>
  </si>
  <si>
    <t>ENSG00000163682</t>
  </si>
  <si>
    <t>RPL9</t>
  </si>
  <si>
    <t>ENSG00000266472</t>
  </si>
  <si>
    <t>MRPS21</t>
  </si>
  <si>
    <t>ENSG00000188846</t>
  </si>
  <si>
    <t>RPL14</t>
  </si>
  <si>
    <t>ENSG00000175745</t>
  </si>
  <si>
    <t>NR2F1</t>
  </si>
  <si>
    <t>ENSG00000185985</t>
  </si>
  <si>
    <t>SLITRK2</t>
  </si>
  <si>
    <t>ENSG00000104722</t>
  </si>
  <si>
    <t>NEFM</t>
  </si>
  <si>
    <t>ENSG00000147604</t>
  </si>
  <si>
    <t>RPL7</t>
  </si>
  <si>
    <t>ENSG00000123416</t>
  </si>
  <si>
    <t>TUBA1B</t>
  </si>
  <si>
    <t>ENSG00000129682</t>
  </si>
  <si>
    <t>FGF13</t>
  </si>
  <si>
    <t>ENSG00000078018</t>
  </si>
  <si>
    <t>MAP2</t>
  </si>
  <si>
    <t>ENSG00000226746</t>
  </si>
  <si>
    <t>SMCR5</t>
  </si>
  <si>
    <t>ENSG00000197756</t>
  </si>
  <si>
    <t>RPL37A</t>
  </si>
  <si>
    <t>ENSG00000015592</t>
  </si>
  <si>
    <t>STMN4</t>
  </si>
  <si>
    <t>ENSG00000112306</t>
  </si>
  <si>
    <t>RPS12</t>
  </si>
  <si>
    <t>ENSG00000028277</t>
  </si>
  <si>
    <t>POU2F2</t>
  </si>
  <si>
    <t>ENSG00000176887</t>
  </si>
  <si>
    <t>SOX11</t>
  </si>
  <si>
    <t>ENSG00000100129</t>
  </si>
  <si>
    <t>EIF3L</t>
  </si>
  <si>
    <t>ENSG00000102241</t>
  </si>
  <si>
    <t>HTATSF1</t>
  </si>
  <si>
    <t>ENSG00000231500</t>
  </si>
  <si>
    <t>RPS18</t>
  </si>
  <si>
    <t>ENSG00000185774</t>
  </si>
  <si>
    <t>KCNIP4</t>
  </si>
  <si>
    <t>ENSG00000258017</t>
  </si>
  <si>
    <t>RP11-386G11.10</t>
  </si>
  <si>
    <t>ENSG00000109475</t>
  </si>
  <si>
    <t>RPL34</t>
  </si>
  <si>
    <t>ENSG00000106278</t>
  </si>
  <si>
    <t>PTPRZ1</t>
  </si>
  <si>
    <t>ENSG00000134986</t>
  </si>
  <si>
    <t>NREP</t>
  </si>
  <si>
    <t>ENSG00000229124</t>
  </si>
  <si>
    <t>VIM-AS1</t>
  </si>
  <si>
    <t>ENSG00000272398</t>
  </si>
  <si>
    <t>CD24</t>
  </si>
  <si>
    <t>ENSG00000006125</t>
  </si>
  <si>
    <t>AP2B1</t>
  </si>
  <si>
    <t>ENSG00000147145</t>
  </si>
  <si>
    <t>LPAR4</t>
  </si>
  <si>
    <t>ENSG00000148303</t>
  </si>
  <si>
    <t>RPL7A</t>
  </si>
  <si>
    <t>ENSG00000205581</t>
  </si>
  <si>
    <t>HMGN1</t>
  </si>
  <si>
    <t>ENSG00000131747</t>
  </si>
  <si>
    <t>TOP2A</t>
  </si>
  <si>
    <t>ENSG00000144834</t>
  </si>
  <si>
    <t>TAGLN3</t>
  </si>
  <si>
    <t>ENSG00000163041</t>
  </si>
  <si>
    <t>H3F3A</t>
  </si>
  <si>
    <t>ENSG00000184672</t>
  </si>
  <si>
    <t>RALYL</t>
  </si>
  <si>
    <t>ENSG00000198947</t>
  </si>
  <si>
    <t>DMD</t>
  </si>
  <si>
    <t>ENSG00000150625</t>
  </si>
  <si>
    <t>GPM6A</t>
  </si>
  <si>
    <t>ENSG00000101928</t>
  </si>
  <si>
    <t>MOSPD1</t>
  </si>
  <si>
    <t>ENSG00000102054</t>
  </si>
  <si>
    <t>RBBP7</t>
  </si>
  <si>
    <t>ENSG00000164104</t>
  </si>
  <si>
    <t>HMGB2</t>
  </si>
  <si>
    <t>ENSG00000205663</t>
  </si>
  <si>
    <t>RP11-706O15.5</t>
  </si>
  <si>
    <t>ENSG00000121691</t>
  </si>
  <si>
    <t>CAT</t>
  </si>
  <si>
    <t>ENSG00000152465</t>
  </si>
  <si>
    <t>NMT2</t>
  </si>
  <si>
    <t>ENSG00000272540</t>
  </si>
  <si>
    <t>XXbac-BPG252P9.9</t>
  </si>
  <si>
    <t>ENSG00000187325</t>
  </si>
  <si>
    <t>TAF9B</t>
  </si>
  <si>
    <t>ENSG00000221983</t>
  </si>
  <si>
    <t>UBA52</t>
  </si>
  <si>
    <t>ENSG00000100354</t>
  </si>
  <si>
    <t>TNRC6B</t>
  </si>
  <si>
    <t>ENSG00000213190</t>
  </si>
  <si>
    <t>MLLT11</t>
  </si>
  <si>
    <t>ENSG00000280870</t>
  </si>
  <si>
    <t>MIR325HG</t>
  </si>
  <si>
    <t>ENSG00000196507</t>
  </si>
  <si>
    <t>TCEAL3</t>
  </si>
  <si>
    <t>ENSG00000153253</t>
  </si>
  <si>
    <t>SCN3A</t>
  </si>
  <si>
    <t>ENSG00000225783</t>
  </si>
  <si>
    <t>MIAT</t>
  </si>
  <si>
    <t>ENSG00000255823</t>
  </si>
  <si>
    <t>MTRNR2L8</t>
  </si>
  <si>
    <t>ENSG00000034510</t>
  </si>
  <si>
    <t>TMSB10</t>
  </si>
  <si>
    <t>ENSG00000102109</t>
  </si>
  <si>
    <t>PCSK1N</t>
  </si>
  <si>
    <t>ENSG00000198168</t>
  </si>
  <si>
    <t>SVIP</t>
  </si>
  <si>
    <t>ENSG00000102225</t>
  </si>
  <si>
    <t>CDK16</t>
  </si>
  <si>
    <t>ENSG00000142937</t>
  </si>
  <si>
    <t>RPS8</t>
  </si>
  <si>
    <t>ENSG00000155093</t>
  </si>
  <si>
    <t>PTPRN2</t>
  </si>
  <si>
    <t>ENSG00000181191</t>
  </si>
  <si>
    <t>PJA1</t>
  </si>
  <si>
    <t>ENSG00000149806</t>
  </si>
  <si>
    <t>FAU</t>
  </si>
  <si>
    <t>ENSG00000237187</t>
  </si>
  <si>
    <t>NR2F1-AS1</t>
  </si>
  <si>
    <t>ENSG00000000003</t>
  </si>
  <si>
    <t>TSPAN6</t>
  </si>
  <si>
    <t>ENSG00000277586</t>
  </si>
  <si>
    <t>NEFL</t>
  </si>
  <si>
    <t>ENSG00000169446</t>
  </si>
  <si>
    <t>MMGT1</t>
  </si>
  <si>
    <t>ENSG00000269293</t>
  </si>
  <si>
    <t>ZSCAN16-AS1</t>
  </si>
  <si>
    <t>ENSG00000260260</t>
  </si>
  <si>
    <t>SNHG19</t>
  </si>
  <si>
    <t>ENSG00000133639</t>
  </si>
  <si>
    <t>BTG1</t>
  </si>
  <si>
    <t>ENSG00000090776</t>
  </si>
  <si>
    <t>EFNB1</t>
  </si>
  <si>
    <t>ENSG00000186469</t>
  </si>
  <si>
    <t>GNG2</t>
  </si>
  <si>
    <t>ENSG00000123560</t>
  </si>
  <si>
    <t>PLP1</t>
  </si>
  <si>
    <t>ENSG00000113448</t>
  </si>
  <si>
    <t>PDE4D</t>
  </si>
  <si>
    <t>ENSG00000186468</t>
  </si>
  <si>
    <t>RPS23</t>
  </si>
  <si>
    <t>ENSG00000044524</t>
  </si>
  <si>
    <t>EPHA3</t>
  </si>
  <si>
    <t>ENSG00000168824</t>
  </si>
  <si>
    <t>NSG1</t>
  </si>
  <si>
    <t>ENSG00000183943</t>
  </si>
  <si>
    <t>PRKX</t>
  </si>
  <si>
    <t>ENSG00000185324</t>
  </si>
  <si>
    <t>CDK10</t>
  </si>
  <si>
    <t>ENSG00000184613</t>
  </si>
  <si>
    <t>NELL2</t>
  </si>
  <si>
    <t>ENSG00000147403</t>
  </si>
  <si>
    <t>RPL10</t>
  </si>
  <si>
    <t>ENSG00000169057</t>
  </si>
  <si>
    <t>MECP2</t>
  </si>
  <si>
    <t>ENSG00000101868</t>
  </si>
  <si>
    <t>POLA1</t>
  </si>
  <si>
    <t>ENSG00000115977</t>
  </si>
  <si>
    <t>AAK1</t>
  </si>
  <si>
    <t>ENSG00000179314</t>
  </si>
  <si>
    <t>WSCD1</t>
  </si>
  <si>
    <t>ENSG00000089682</t>
  </si>
  <si>
    <t>RBM41</t>
  </si>
  <si>
    <t>ENSG00000167283</t>
  </si>
  <si>
    <t>ATP5L</t>
  </si>
  <si>
    <t>ENSG00000137710</t>
  </si>
  <si>
    <t>RDX</t>
  </si>
  <si>
    <t>ENSG00000138136</t>
  </si>
  <si>
    <t>LBX1</t>
  </si>
  <si>
    <t>BEX3</t>
  </si>
  <si>
    <t>TCEAL9</t>
  </si>
  <si>
    <t>Tet2</t>
  </si>
  <si>
    <t>Gm1673</t>
  </si>
  <si>
    <t>Tmsb4x</t>
  </si>
  <si>
    <t>Tdrkh</t>
  </si>
  <si>
    <t>Slurp1</t>
  </si>
  <si>
    <t>Thy1</t>
  </si>
  <si>
    <t>Fmod</t>
  </si>
  <si>
    <t>Psca</t>
  </si>
  <si>
    <t>Tnni2</t>
  </si>
  <si>
    <t>Tmem176b</t>
  </si>
  <si>
    <t>Vav3</t>
  </si>
  <si>
    <t>Gjb4</t>
  </si>
  <si>
    <t>Usp13</t>
  </si>
  <si>
    <t>Tmem176a</t>
  </si>
  <si>
    <t>Ptgis</t>
  </si>
  <si>
    <t>Gm973</t>
  </si>
  <si>
    <t>Lgi4</t>
  </si>
  <si>
    <t>Tnnc2</t>
  </si>
  <si>
    <t>Cd200</t>
  </si>
  <si>
    <t>Ptgds</t>
  </si>
  <si>
    <t>Mfap4</t>
  </si>
  <si>
    <t>Ccser1</t>
  </si>
  <si>
    <t>Cd300lb</t>
  </si>
  <si>
    <t>Ndufa4l2</t>
  </si>
  <si>
    <t>Pla1a</t>
  </si>
  <si>
    <t>Pde1b</t>
  </si>
  <si>
    <t>Wdfy4</t>
  </si>
  <si>
    <t>Hspb7</t>
  </si>
  <si>
    <t>Fam160a1</t>
  </si>
  <si>
    <t>Tgfbi</t>
  </si>
  <si>
    <t>Cldn9</t>
  </si>
  <si>
    <t>Mogat2</t>
  </si>
  <si>
    <t>Atp2c2</t>
  </si>
  <si>
    <t>Treml1</t>
  </si>
  <si>
    <t>Rnf112</t>
  </si>
  <si>
    <t>Tmprss6</t>
  </si>
  <si>
    <t>Fgf21</t>
  </si>
  <si>
    <t>Hr</t>
  </si>
  <si>
    <t>Fmr1nb</t>
  </si>
  <si>
    <t>Clu</t>
  </si>
  <si>
    <t>Bnc1</t>
  </si>
  <si>
    <t>Fcna</t>
  </si>
  <si>
    <t>Ankrd34a</t>
  </si>
  <si>
    <t>Pkp1</t>
  </si>
  <si>
    <t>Ccdc155</t>
  </si>
  <si>
    <t>Gngt2</t>
  </si>
  <si>
    <t>Car9</t>
  </si>
  <si>
    <t>Slpi</t>
  </si>
  <si>
    <t>Akr1c13</t>
  </si>
  <si>
    <t>Dpt</t>
  </si>
  <si>
    <t>Sipa1l2</t>
  </si>
  <si>
    <t>Tnnt2</t>
  </si>
  <si>
    <t>Tacr2</t>
  </si>
  <si>
    <t>Tas1r2</t>
  </si>
  <si>
    <t>Rgs16</t>
  </si>
  <si>
    <t>Selenbp1</t>
  </si>
  <si>
    <t>Ldb3</t>
  </si>
  <si>
    <t>Ecscr</t>
  </si>
  <si>
    <t>Emilin2</t>
  </si>
  <si>
    <t>AU021092</t>
  </si>
  <si>
    <t>S100a14</t>
  </si>
  <si>
    <t>S100a13</t>
  </si>
  <si>
    <t>Ttll6</t>
  </si>
  <si>
    <t>Rrad</t>
  </si>
  <si>
    <t>Krt8</t>
  </si>
  <si>
    <t>2610528A11Rik</t>
  </si>
  <si>
    <t>Sla</t>
  </si>
  <si>
    <t>Hfe2</t>
  </si>
  <si>
    <t>Akr1c12</t>
  </si>
  <si>
    <t>Gstm7</t>
  </si>
  <si>
    <t>Klhl40</t>
  </si>
  <si>
    <t>Ly6c1</t>
  </si>
  <si>
    <t>Pla2g7</t>
  </si>
  <si>
    <t>Spon2</t>
  </si>
  <si>
    <t>Lsp1</t>
  </si>
  <si>
    <t>1700023F06Rik</t>
  </si>
  <si>
    <t>Igfbp4</t>
  </si>
  <si>
    <t>Crip1</t>
  </si>
  <si>
    <t>Dner</t>
  </si>
  <si>
    <t>Ly6a</t>
  </si>
  <si>
    <t>Mgp</t>
  </si>
  <si>
    <t>Lctl</t>
  </si>
  <si>
    <t>Aoc3</t>
  </si>
  <si>
    <t>Upk3bl</t>
  </si>
  <si>
    <t>Plin4</t>
  </si>
  <si>
    <t>Angptl4</t>
  </si>
  <si>
    <t>Anxa8</t>
  </si>
  <si>
    <t>Gpr35</t>
  </si>
  <si>
    <t>Hrc</t>
  </si>
  <si>
    <t>Gipc3</t>
  </si>
  <si>
    <t>Sncg</t>
  </si>
  <si>
    <t>Tns4</t>
  </si>
  <si>
    <t>Selenbp2</t>
  </si>
  <si>
    <t>Htra3</t>
  </si>
  <si>
    <t>Slc2a5</t>
  </si>
  <si>
    <t>AU018091</t>
  </si>
  <si>
    <t>Pkp3</t>
  </si>
  <si>
    <t>Cd74</t>
  </si>
  <si>
    <t>Crocc2</t>
  </si>
  <si>
    <t>Rorc</t>
  </si>
  <si>
    <t>Pld4</t>
  </si>
  <si>
    <t>Lrrn4</t>
  </si>
  <si>
    <t>Stap2</t>
  </si>
  <si>
    <t>Nudt17</t>
  </si>
  <si>
    <t>Cdc42ep5</t>
  </si>
  <si>
    <t>Camk2b</t>
  </si>
  <si>
    <t>Tnfrsf9</t>
  </si>
  <si>
    <t>Spns3</t>
  </si>
  <si>
    <t>Aire</t>
  </si>
  <si>
    <t>Pid1</t>
  </si>
  <si>
    <t>Padi3</t>
  </si>
  <si>
    <t>Camk2a</t>
  </si>
  <si>
    <t>Casq2</t>
  </si>
  <si>
    <t>Ampd3</t>
  </si>
  <si>
    <t>Tcim</t>
  </si>
  <si>
    <t>Hrct1</t>
  </si>
  <si>
    <t>Rubcnl</t>
  </si>
  <si>
    <t>Ripor3</t>
  </si>
  <si>
    <t>Golga7b</t>
  </si>
  <si>
    <t>Ncf2</t>
  </si>
  <si>
    <t>Jsrp1</t>
  </si>
  <si>
    <t>Spn</t>
  </si>
  <si>
    <t>Magea8</t>
  </si>
  <si>
    <t>Aspa</t>
  </si>
  <si>
    <t>Obscn</t>
  </si>
  <si>
    <t>Evi2a</t>
  </si>
  <si>
    <t>Ntn1</t>
  </si>
  <si>
    <t>Siglecg</t>
  </si>
  <si>
    <t>Txlnb</t>
  </si>
  <si>
    <t>Crispld2</t>
  </si>
  <si>
    <t>Aldh3a1</t>
  </si>
  <si>
    <t>Cdhr1</t>
  </si>
  <si>
    <t>Igf1</t>
  </si>
  <si>
    <t>Kif21b</t>
  </si>
  <si>
    <t>Ccl9</t>
  </si>
  <si>
    <t>Cyb561</t>
  </si>
  <si>
    <t>Acox2</t>
  </si>
  <si>
    <t>Des</t>
  </si>
  <si>
    <t>Itgal</t>
  </si>
  <si>
    <t>Abi3</t>
  </si>
  <si>
    <t>Neurl1a</t>
  </si>
  <si>
    <t>Crip2</t>
  </si>
  <si>
    <t>Msln</t>
  </si>
  <si>
    <t>Cp</t>
  </si>
  <si>
    <t>Cbr2</t>
  </si>
  <si>
    <t>Traf1</t>
  </si>
  <si>
    <t>Aqp3</t>
  </si>
  <si>
    <t>Exoc3l2</t>
  </si>
  <si>
    <t>Shc2</t>
  </si>
  <si>
    <t>Htra1</t>
  </si>
  <si>
    <t>Clvs1</t>
  </si>
  <si>
    <t>Adamts2</t>
  </si>
  <si>
    <t>Aldh3b1</t>
  </si>
  <si>
    <t>Hid1</t>
  </si>
  <si>
    <t>Duoxa1</t>
  </si>
  <si>
    <t>Ldhd</t>
  </si>
  <si>
    <t>Gstm6</t>
  </si>
  <si>
    <t>Eya4</t>
  </si>
  <si>
    <t>Lama5</t>
  </si>
  <si>
    <t>Cmbl</t>
  </si>
  <si>
    <t>Ctsk</t>
  </si>
  <si>
    <t>NA</t>
  </si>
  <si>
    <t>Lbp</t>
  </si>
  <si>
    <t>Calr4</t>
  </si>
  <si>
    <t>Ip6k3</t>
  </si>
  <si>
    <t>Lmbr1</t>
  </si>
  <si>
    <t>Scx</t>
  </si>
  <si>
    <t>Hmgcll1</t>
  </si>
  <si>
    <t>Klhl30</t>
  </si>
  <si>
    <t>Mmp19</t>
  </si>
  <si>
    <t>Hist1h2bc</t>
  </si>
  <si>
    <t>Hist1h1c</t>
  </si>
  <si>
    <t>Ush1g</t>
  </si>
  <si>
    <t>Jund</t>
  </si>
  <si>
    <t>Dclk2</t>
  </si>
  <si>
    <t>Crlf1</t>
  </si>
  <si>
    <t>Tlr2</t>
  </si>
  <si>
    <t>Isg20</t>
  </si>
  <si>
    <t>Adm</t>
  </si>
  <si>
    <t>Tspan15</t>
  </si>
  <si>
    <t>Fam129a</t>
  </si>
  <si>
    <t>Renbp</t>
  </si>
  <si>
    <t>Calml4</t>
  </si>
  <si>
    <t>Vdr</t>
  </si>
  <si>
    <t>Tnfsf13</t>
  </si>
  <si>
    <t>Tnnt1</t>
  </si>
  <si>
    <t>Fcgr4</t>
  </si>
  <si>
    <t>Ankrd37</t>
  </si>
  <si>
    <t>Emilin1</t>
  </si>
  <si>
    <t>Cela1</t>
  </si>
  <si>
    <t>Syn2</t>
  </si>
  <si>
    <t>Gbe1</t>
  </si>
  <si>
    <t>Sema3b</t>
  </si>
  <si>
    <t>Adgrg1</t>
  </si>
  <si>
    <t>Ecm1</t>
  </si>
  <si>
    <t>Oaf</t>
  </si>
  <si>
    <t>Ankrd55</t>
  </si>
  <si>
    <t>P4ha2</t>
  </si>
  <si>
    <t>Bnip3</t>
  </si>
  <si>
    <t>Plod1</t>
  </si>
  <si>
    <t>Rin3</t>
  </si>
  <si>
    <t>Ifi27l2a</t>
  </si>
  <si>
    <t>Prickle1</t>
  </si>
  <si>
    <t>Xpnpep2</t>
  </si>
  <si>
    <t>Cngb1</t>
  </si>
  <si>
    <t>Slc40a1</t>
  </si>
  <si>
    <t>Tnfrsf23</t>
  </si>
  <si>
    <t>Aqp1</t>
  </si>
  <si>
    <t>Rasgrp3</t>
  </si>
  <si>
    <t>Fam162a</t>
  </si>
  <si>
    <t>C1qtnf1</t>
  </si>
  <si>
    <t>Arl4d</t>
  </si>
  <si>
    <t>Pdzrn3</t>
  </si>
  <si>
    <t>Cacna1g</t>
  </si>
  <si>
    <t>Serpinb9b</t>
  </si>
  <si>
    <t>Plod2</t>
  </si>
  <si>
    <t>Pfkp</t>
  </si>
  <si>
    <t>Gsto2</t>
  </si>
  <si>
    <t>Eno2</t>
  </si>
  <si>
    <t>Kcnab3</t>
  </si>
  <si>
    <t>Gpc1</t>
  </si>
  <si>
    <t>Bsg</t>
  </si>
  <si>
    <t>Kank3</t>
  </si>
  <si>
    <t>Gpr153</t>
  </si>
  <si>
    <t>Gmpr</t>
  </si>
  <si>
    <t>Adrb2</t>
  </si>
  <si>
    <t>Tusc3</t>
  </si>
  <si>
    <t>Baalc</t>
  </si>
  <si>
    <t>Ero1l</t>
  </si>
  <si>
    <t>Egln1</t>
  </si>
  <si>
    <t>Kazald1</t>
  </si>
  <si>
    <t>Galk1</t>
  </si>
  <si>
    <t>Gapdh</t>
  </si>
  <si>
    <t>Gprin3</t>
  </si>
  <si>
    <t>Wls</t>
  </si>
  <si>
    <t>Wnt9a</t>
  </si>
  <si>
    <t>Col18a1</t>
  </si>
  <si>
    <t>AI429214</t>
  </si>
  <si>
    <t>Ndufv3</t>
  </si>
  <si>
    <t>Higd1a</t>
  </si>
  <si>
    <t>Mst1</t>
  </si>
  <si>
    <t>Trappc6a</t>
  </si>
  <si>
    <t>Fblim1</t>
  </si>
  <si>
    <t>Apln</t>
  </si>
  <si>
    <t>Macrod1</t>
  </si>
  <si>
    <t>Adamts7</t>
  </si>
  <si>
    <t>Plekhg5</t>
  </si>
  <si>
    <t>Sspn</t>
  </si>
  <si>
    <t>C1rl</t>
  </si>
  <si>
    <t>Hfe</t>
  </si>
  <si>
    <t>Ndrg1</t>
  </si>
  <si>
    <t>Mgst2</t>
  </si>
  <si>
    <t>Fstl3</t>
  </si>
  <si>
    <t>Dusp14</t>
  </si>
  <si>
    <t>Il34</t>
  </si>
  <si>
    <t>Pgk1</t>
  </si>
  <si>
    <t>Col7a1</t>
  </si>
  <si>
    <t>Slc9a3r1</t>
  </si>
  <si>
    <t>Arhgef15</t>
  </si>
  <si>
    <t>Spry1</t>
  </si>
  <si>
    <t>Plekhf1</t>
  </si>
  <si>
    <t>Pwwp2b</t>
  </si>
  <si>
    <t>Pik3ip1</t>
  </si>
  <si>
    <t>Ssc5d</t>
  </si>
  <si>
    <t>Plekha1</t>
  </si>
  <si>
    <t>Tinagl1</t>
  </si>
  <si>
    <t>Slc29a1</t>
  </si>
  <si>
    <t>Trappc9</t>
  </si>
  <si>
    <t>Clybl</t>
  </si>
  <si>
    <t>Rras</t>
  </si>
  <si>
    <t>Nrn1</t>
  </si>
  <si>
    <t>Pgm2</t>
  </si>
  <si>
    <t>Map4k1</t>
  </si>
  <si>
    <t>Nudt18</t>
  </si>
  <si>
    <t>Tnxb</t>
  </si>
  <si>
    <t>Il17rc</t>
  </si>
  <si>
    <t>Gnb4</t>
  </si>
  <si>
    <t>Tle6</t>
  </si>
  <si>
    <t>Slc25a29</t>
  </si>
  <si>
    <t>Tpd52</t>
  </si>
  <si>
    <t>F3</t>
  </si>
  <si>
    <t>Hikeshi</t>
  </si>
  <si>
    <t>Cd248</t>
  </si>
  <si>
    <t>Pgpep1</t>
  </si>
  <si>
    <t>Ldha</t>
  </si>
  <si>
    <t>Nrp2</t>
  </si>
  <si>
    <t>Gadd45g</t>
  </si>
  <si>
    <t>Pdk1</t>
  </si>
  <si>
    <t>Tpi1</t>
  </si>
  <si>
    <t>H2-M3</t>
  </si>
  <si>
    <t>Gstm1</t>
  </si>
  <si>
    <t>Lynx1</t>
  </si>
  <si>
    <t>Ap5b1</t>
  </si>
  <si>
    <t>Ppa2</t>
  </si>
  <si>
    <t>Acadm</t>
  </si>
  <si>
    <t>P4hb</t>
  </si>
  <si>
    <t>Gm5617</t>
  </si>
  <si>
    <t>Hilpda</t>
  </si>
  <si>
    <t>Lrrn4cl</t>
  </si>
  <si>
    <t>Sik1</t>
  </si>
  <si>
    <t>Hk2</t>
  </si>
  <si>
    <t>Podnl1</t>
  </si>
  <si>
    <t>Pdgfb</t>
  </si>
  <si>
    <t>Osbpl3</t>
  </si>
  <si>
    <t>Cisd3</t>
  </si>
  <si>
    <t>Gpr146</t>
  </si>
  <si>
    <t>Cd81</t>
  </si>
  <si>
    <t>Lrrc75a</t>
  </si>
  <si>
    <t>Dhrs7</t>
  </si>
  <si>
    <t>Olfml2b</t>
  </si>
  <si>
    <t>Bnip3l</t>
  </si>
  <si>
    <t>Fbln2</t>
  </si>
  <si>
    <t>Hsd3b7</t>
  </si>
  <si>
    <t>Plac8</t>
  </si>
  <si>
    <t>Me3</t>
  </si>
  <si>
    <t>Aldoa</t>
  </si>
  <si>
    <t>Dbp</t>
  </si>
  <si>
    <t>Ypel3</t>
  </si>
  <si>
    <t>Odf2</t>
  </si>
  <si>
    <t>Slc2a1</t>
  </si>
  <si>
    <t>Bcl2l11</t>
  </si>
  <si>
    <t>Foxc2</t>
  </si>
  <si>
    <t>Csrp1</t>
  </si>
  <si>
    <t>Rin2</t>
  </si>
  <si>
    <t>Rhd</t>
  </si>
  <si>
    <t>Hyal1</t>
  </si>
  <si>
    <t>Cpq</t>
  </si>
  <si>
    <t>Eid1</t>
  </si>
  <si>
    <t>Gstm2</t>
  </si>
  <si>
    <t>Nanos1</t>
  </si>
  <si>
    <t>Cavin3</t>
  </si>
  <si>
    <t>Osr1</t>
  </si>
  <si>
    <t>Hoxa2</t>
  </si>
  <si>
    <t>Irak2</t>
  </si>
  <si>
    <t>Pkm</t>
  </si>
  <si>
    <t>Socs3</t>
  </si>
  <si>
    <t>Hs6st1</t>
  </si>
  <si>
    <t>Cd82</t>
  </si>
  <si>
    <t>Map3k14</t>
  </si>
  <si>
    <t>Col4a5</t>
  </si>
  <si>
    <t>Apobec3</t>
  </si>
  <si>
    <t>Ninj1</t>
  </si>
  <si>
    <t>Peli2</t>
  </si>
  <si>
    <t>Plcd1</t>
  </si>
  <si>
    <t>Rdm1</t>
  </si>
  <si>
    <t>Fam173a</t>
  </si>
  <si>
    <t>Cdk18</t>
  </si>
  <si>
    <t>Snx24</t>
  </si>
  <si>
    <t>Zcchc24</t>
  </si>
  <si>
    <t>Spidr</t>
  </si>
  <si>
    <t>Grhpr</t>
  </si>
  <si>
    <t>Pafah1b3</t>
  </si>
  <si>
    <t>Zfp36l1</t>
  </si>
  <si>
    <t>Mfsd12</t>
  </si>
  <si>
    <t>Spcs3</t>
  </si>
  <si>
    <t>Slc1a4</t>
  </si>
  <si>
    <t>Copz2</t>
  </si>
  <si>
    <t>Ggcx</t>
  </si>
  <si>
    <t>Txnip</t>
  </si>
  <si>
    <t>Lasp1</t>
  </si>
  <si>
    <t>St5</t>
  </si>
  <si>
    <t>Rara</t>
  </si>
  <si>
    <t>Chrd</t>
  </si>
  <si>
    <t>Nfil3</t>
  </si>
  <si>
    <t>Ano8</t>
  </si>
  <si>
    <t>Mrnip</t>
  </si>
  <si>
    <t>Anxa11</t>
  </si>
  <si>
    <t>Cd47</t>
  </si>
  <si>
    <t>Fuca2</t>
  </si>
  <si>
    <t>Vhl</t>
  </si>
  <si>
    <t>Mapk3</t>
  </si>
  <si>
    <t>Wbp1</t>
  </si>
  <si>
    <t>Sap30</t>
  </si>
  <si>
    <t>Tmem107</t>
  </si>
  <si>
    <t>Rasa4</t>
  </si>
  <si>
    <t>St3gal4</t>
  </si>
  <si>
    <t>Dusp8</t>
  </si>
  <si>
    <t>Bmp1</t>
  </si>
  <si>
    <t>Rasa3</t>
  </si>
  <si>
    <t>Rhob</t>
  </si>
  <si>
    <t>Phospho1</t>
  </si>
  <si>
    <t>Baiap2</t>
  </si>
  <si>
    <t>Haghl</t>
  </si>
  <si>
    <t>Inpp5a</t>
  </si>
  <si>
    <t>Sdc4</t>
  </si>
  <si>
    <t>Stk38l</t>
  </si>
  <si>
    <t>Cant1</t>
  </si>
  <si>
    <t>P4ha1</t>
  </si>
  <si>
    <t>Nfkbia</t>
  </si>
  <si>
    <t>Pik3r2</t>
  </si>
  <si>
    <t>Klf10</t>
  </si>
  <si>
    <t>Tob1</t>
  </si>
  <si>
    <t>Thra</t>
  </si>
  <si>
    <t>Irf2bp2</t>
  </si>
  <si>
    <t>Lgals9</t>
  </si>
  <si>
    <t>Trp53inp2</t>
  </si>
  <si>
    <t>Hdac7</t>
  </si>
  <si>
    <t>Stom</t>
  </si>
  <si>
    <t>Fosl2</t>
  </si>
  <si>
    <t>Shf</t>
  </si>
  <si>
    <t>Jmjd6</t>
  </si>
  <si>
    <t>Gpi1</t>
  </si>
  <si>
    <t>Xbp1</t>
  </si>
  <si>
    <t>Shb</t>
  </si>
  <si>
    <t>Metrnl</t>
  </si>
  <si>
    <t>Ddit4</t>
  </si>
  <si>
    <t>Tsc22d1</t>
  </si>
  <si>
    <t>Tgfb3</t>
  </si>
  <si>
    <t>Emp3</t>
  </si>
  <si>
    <t>Col1a1</t>
  </si>
  <si>
    <t>Fignl1</t>
  </si>
  <si>
    <t>Cdc42ep3</t>
  </si>
  <si>
    <t>Retreg1</t>
  </si>
  <si>
    <t>Trim47</t>
  </si>
  <si>
    <t>Snx21</t>
  </si>
  <si>
    <t>Agpat4</t>
  </si>
  <si>
    <t>Btbd1</t>
  </si>
  <si>
    <t>Tpm4</t>
  </si>
  <si>
    <t>Lgmn</t>
  </si>
  <si>
    <t>Nucb2</t>
  </si>
  <si>
    <t>Wipi1</t>
  </si>
  <si>
    <t>Plin2</t>
  </si>
  <si>
    <t>Large1</t>
  </si>
  <si>
    <t>Mxra8</t>
  </si>
  <si>
    <t>Atf7ip</t>
  </si>
  <si>
    <t>Spg20</t>
  </si>
  <si>
    <t>Cited2</t>
  </si>
  <si>
    <t>S100a11</t>
  </si>
  <si>
    <t>Cs</t>
  </si>
  <si>
    <t>Dazap1</t>
  </si>
  <si>
    <t>Vps26a</t>
  </si>
  <si>
    <t>Ybx1</t>
  </si>
  <si>
    <t>Slc20a2</t>
  </si>
  <si>
    <t>Mlkl</t>
  </si>
  <si>
    <t>Lrrc59</t>
  </si>
  <si>
    <t>Elac2</t>
  </si>
  <si>
    <t>Gart</t>
  </si>
  <si>
    <t>Rcbtb2</t>
  </si>
  <si>
    <t>Exosc1</t>
  </si>
  <si>
    <t>Mrps2</t>
  </si>
  <si>
    <t>Stambpl1</t>
  </si>
  <si>
    <t>Cdk8</t>
  </si>
  <si>
    <t>Ltv1</t>
  </si>
  <si>
    <t>Rcc1</t>
  </si>
  <si>
    <t>Atic</t>
  </si>
  <si>
    <t>Ftsj3</t>
  </si>
  <si>
    <t>Wdr46</t>
  </si>
  <si>
    <t>Psmc2</t>
  </si>
  <si>
    <t>Sdad1</t>
  </si>
  <si>
    <t>Ppm1f</t>
  </si>
  <si>
    <t>Dpp7</t>
  </si>
  <si>
    <t>Eif3b</t>
  </si>
  <si>
    <t>Dhx37</t>
  </si>
  <si>
    <t>Eif2b1</t>
  </si>
  <si>
    <t>Pwp1</t>
  </si>
  <si>
    <t>Pabpc4</t>
  </si>
  <si>
    <t>Washc4</t>
  </si>
  <si>
    <t>Ncl</t>
  </si>
  <si>
    <t>Mcu</t>
  </si>
  <si>
    <t>Bdnf</t>
  </si>
  <si>
    <t>Lmnb2</t>
  </si>
  <si>
    <t>Srm</t>
  </si>
  <si>
    <t>Nop58</t>
  </si>
  <si>
    <t>Odc1</t>
  </si>
  <si>
    <t>Spp1</t>
  </si>
  <si>
    <t>Nasp</t>
  </si>
  <si>
    <t>Rexo1</t>
  </si>
  <si>
    <t>Lap3</t>
  </si>
  <si>
    <t>Mybbp1a</t>
  </si>
  <si>
    <t>Snai2</t>
  </si>
  <si>
    <t>Cr1l</t>
  </si>
  <si>
    <t>Ran</t>
  </si>
  <si>
    <t>Slc19a2</t>
  </si>
  <si>
    <t>Noc2l</t>
  </si>
  <si>
    <t>Gusb</t>
  </si>
  <si>
    <t>Rcc1l</t>
  </si>
  <si>
    <t>Rpf2</t>
  </si>
  <si>
    <t>Vac14</t>
  </si>
  <si>
    <t>Fbl</t>
  </si>
  <si>
    <t>Dph2</t>
  </si>
  <si>
    <t>Grwd1</t>
  </si>
  <si>
    <t>Aen</t>
  </si>
  <si>
    <t>Vash2</t>
  </si>
  <si>
    <t>Abcf2</t>
  </si>
  <si>
    <t>Lrpprc</t>
  </si>
  <si>
    <t>Cstf1</t>
  </si>
  <si>
    <t>Crcp</t>
  </si>
  <si>
    <t>Adh7</t>
  </si>
  <si>
    <t>Gtf2h3</t>
  </si>
  <si>
    <t>Ttc27</t>
  </si>
  <si>
    <t>Pa2g4</t>
  </si>
  <si>
    <t>Asb6</t>
  </si>
  <si>
    <t>Nop14</t>
  </si>
  <si>
    <t>Thop1</t>
  </si>
  <si>
    <t>Wdr18</t>
  </si>
  <si>
    <t>Rcc2</t>
  </si>
  <si>
    <t>Nolc1</t>
  </si>
  <si>
    <t>Gns</t>
  </si>
  <si>
    <t>Slc6a8</t>
  </si>
  <si>
    <t>Imp4</t>
  </si>
  <si>
    <t>Mafk</t>
  </si>
  <si>
    <t>Mier2</t>
  </si>
  <si>
    <t>Dkc1</t>
  </si>
  <si>
    <t>Rrs1</t>
  </si>
  <si>
    <t>Prep</t>
  </si>
  <si>
    <t>Prdx6</t>
  </si>
  <si>
    <t>Cavin2</t>
  </si>
  <si>
    <t>Gcsh</t>
  </si>
  <si>
    <t>Sumo3</t>
  </si>
  <si>
    <t>Ppa1</t>
  </si>
  <si>
    <t>Noc3l</t>
  </si>
  <si>
    <t>Thbd</t>
  </si>
  <si>
    <t>Rrp12</t>
  </si>
  <si>
    <t>2310061I04Rik</t>
  </si>
  <si>
    <t>Aven</t>
  </si>
  <si>
    <t>Ddx54</t>
  </si>
  <si>
    <t>Sf3a2</t>
  </si>
  <si>
    <t>Utp4</t>
  </si>
  <si>
    <t>Tigar</t>
  </si>
  <si>
    <t>Tmem69</t>
  </si>
  <si>
    <t>Vegfd</t>
  </si>
  <si>
    <t>Ppan</t>
  </si>
  <si>
    <t>Wdr12</t>
  </si>
  <si>
    <t>Pwp2</t>
  </si>
  <si>
    <t>Siah1b</t>
  </si>
  <si>
    <t>Bend3</t>
  </si>
  <si>
    <t>Man1a</t>
  </si>
  <si>
    <t>Zfp53</t>
  </si>
  <si>
    <t>Polr3b</t>
  </si>
  <si>
    <t>Lyar</t>
  </si>
  <si>
    <t>Ddx21</t>
  </si>
  <si>
    <t>Hspd1</t>
  </si>
  <si>
    <t>Pdp2</t>
  </si>
  <si>
    <t>Slit2</t>
  </si>
  <si>
    <t>Shmt2</t>
  </si>
  <si>
    <t>H2afy2</t>
  </si>
  <si>
    <t>Adamtsl5</t>
  </si>
  <si>
    <t>Gja1</t>
  </si>
  <si>
    <t>Pdf</t>
  </si>
  <si>
    <t>Plk3</t>
  </si>
  <si>
    <t>Rbm19</t>
  </si>
  <si>
    <t>Cmah</t>
  </si>
  <si>
    <t>Pcsk4</t>
  </si>
  <si>
    <t>Cad</t>
  </si>
  <si>
    <t>Dctd</t>
  </si>
  <si>
    <t>Gnptab</t>
  </si>
  <si>
    <t>Reep6</t>
  </si>
  <si>
    <t>Zfp980</t>
  </si>
  <si>
    <t>Egfr</t>
  </si>
  <si>
    <t>Slc30a1</t>
  </si>
  <si>
    <t>Utp20</t>
  </si>
  <si>
    <t>Apbb1ip</t>
  </si>
  <si>
    <t>Gpnmb</t>
  </si>
  <si>
    <t>Gcat</t>
  </si>
  <si>
    <t>Pop1</t>
  </si>
  <si>
    <t>Dusp4</t>
  </si>
  <si>
    <t>Dusp9</t>
  </si>
  <si>
    <t>Gm2381</t>
  </si>
  <si>
    <t>Msantd3</t>
  </si>
  <si>
    <t>C920009B18Rik</t>
  </si>
  <si>
    <t>Sall2</t>
  </si>
  <si>
    <t>Hmga2</t>
  </si>
  <si>
    <t>Spry4</t>
  </si>
  <si>
    <t>Adcy1</t>
  </si>
  <si>
    <t>Mitd1</t>
  </si>
  <si>
    <t>Fam126b</t>
  </si>
  <si>
    <t>Mettl21a</t>
  </si>
  <si>
    <t>Sh3bp4</t>
  </si>
  <si>
    <t>Zfp692</t>
  </si>
  <si>
    <t>Pmp22</t>
  </si>
  <si>
    <t>Tmem199</t>
  </si>
  <si>
    <t>Poldip2</t>
  </si>
  <si>
    <t>Ankrd40</t>
  </si>
  <si>
    <t>Coa3</t>
  </si>
  <si>
    <t>Psme3</t>
  </si>
  <si>
    <t>Homer1</t>
  </si>
  <si>
    <t>Pxk</t>
  </si>
  <si>
    <t>Fermt2</t>
  </si>
  <si>
    <t>Tm9sf1</t>
  </si>
  <si>
    <t>Pabpc1</t>
  </si>
  <si>
    <t>Nmral1</t>
  </si>
  <si>
    <t>Dusp1</t>
  </si>
  <si>
    <t>Bmi1</t>
  </si>
  <si>
    <t>Tmem203</t>
  </si>
  <si>
    <t>Arl6ip6</t>
  </si>
  <si>
    <t>Sp3</t>
  </si>
  <si>
    <t>Nfe2l2</t>
  </si>
  <si>
    <t>Dtwd1</t>
  </si>
  <si>
    <t>Mynn</t>
  </si>
  <si>
    <t>Tm4sf1</t>
  </si>
  <si>
    <t>B3galnt1</t>
  </si>
  <si>
    <t>Cnn3</t>
  </si>
  <si>
    <t>Rpf1</t>
  </si>
  <si>
    <t>Pnrc1</t>
  </si>
  <si>
    <t>Ccdc107</t>
  </si>
  <si>
    <t>Atp6v1g1</t>
  </si>
  <si>
    <t>Tlr4</t>
  </si>
  <si>
    <t>Akirin1</t>
  </si>
  <si>
    <t>Slbp</t>
  </si>
  <si>
    <t>Klf3</t>
  </si>
  <si>
    <t>Ccni</t>
  </si>
  <si>
    <t>Zfp326</t>
  </si>
  <si>
    <t>Tfip11</t>
  </si>
  <si>
    <t>Ankrd13a</t>
  </si>
  <si>
    <t>Aacs</t>
  </si>
  <si>
    <t>Pcolce</t>
  </si>
  <si>
    <t>Prdm5</t>
  </si>
  <si>
    <t>Rmnd5a</t>
  </si>
  <si>
    <t>Eps8</t>
  </si>
  <si>
    <t>Klhdc4</t>
  </si>
  <si>
    <t>Galns</t>
  </si>
  <si>
    <t>Rbm34</t>
  </si>
  <si>
    <t>Rab11a</t>
  </si>
  <si>
    <t>Mrpl3</t>
  </si>
  <si>
    <t>locus</t>
  </si>
  <si>
    <t>p_value</t>
  </si>
  <si>
    <t>q_value</t>
  </si>
  <si>
    <t>Pomp</t>
  </si>
  <si>
    <t>chr5:147860627-147875778</t>
  </si>
  <si>
    <t>Ergic3</t>
  </si>
  <si>
    <t>chr2:156008124-156018279</t>
  </si>
  <si>
    <t>Psmb2</t>
  </si>
  <si>
    <t>chr4:126677642-126709715</t>
  </si>
  <si>
    <t>Lamtor2</t>
  </si>
  <si>
    <t>chr3:88549818-88552927</t>
  </si>
  <si>
    <t>Ccnc</t>
  </si>
  <si>
    <t>chr4:21727700-21767211</t>
  </si>
  <si>
    <t>Cox6b1</t>
  </si>
  <si>
    <t>chr7:30616973-30626151</t>
  </si>
  <si>
    <t>Rps9</t>
  </si>
  <si>
    <t>chr7:3704040-3706897</t>
  </si>
  <si>
    <t>Rps5</t>
  </si>
  <si>
    <t>chr7:12922310-12926686</t>
  </si>
  <si>
    <t>Dnajc17</t>
  </si>
  <si>
    <t>chr2:119172499-119217050</t>
  </si>
  <si>
    <t>Psma7</t>
  </si>
  <si>
    <t>chr2:180036366-180042464</t>
  </si>
  <si>
    <t>Fis1</t>
  </si>
  <si>
    <t>chr5:136953274-136966234</t>
  </si>
  <si>
    <t>Rps4x</t>
  </si>
  <si>
    <t>chrX:102184942-102188371</t>
  </si>
  <si>
    <t>Mrpl28</t>
  </si>
  <si>
    <t>chr17:26123502-26126613</t>
  </si>
  <si>
    <t>Nt5c</t>
  </si>
  <si>
    <t>chr11:115475676-115491814</t>
  </si>
  <si>
    <t>Mff</t>
  </si>
  <si>
    <t>chr1:82724917-82752389</t>
  </si>
  <si>
    <t>Shfm1</t>
  </si>
  <si>
    <t>chr6:6558274-6578658</t>
  </si>
  <si>
    <t>chr11:101277969-101278948</t>
  </si>
  <si>
    <t>Phpt1</t>
  </si>
  <si>
    <t>chr2:25573430-25574871</t>
  </si>
  <si>
    <t>Ndufa9</t>
  </si>
  <si>
    <t>chr6:126821862-126849144</t>
  </si>
  <si>
    <t>Ostc</t>
  </si>
  <si>
    <t>chr3:130695916-130709444</t>
  </si>
  <si>
    <t>Hsd11b1</t>
  </si>
  <si>
    <t>chr1:193221640-193264045</t>
  </si>
  <si>
    <t>Degs1</t>
  </si>
  <si>
    <t>chr1:182275769-182282759</t>
  </si>
  <si>
    <t>Npy</t>
  </si>
  <si>
    <t>chr6:49822728-49829505</t>
  </si>
  <si>
    <t>Psmb4</t>
  </si>
  <si>
    <t>chr3:94884323-94886958</t>
  </si>
  <si>
    <t>Tagln3</t>
  </si>
  <si>
    <t>chr16:45711229-45724531</t>
  </si>
  <si>
    <t>Lime1</t>
  </si>
  <si>
    <t>chr2:181381234-181383628</t>
  </si>
  <si>
    <t>Jagn1</t>
  </si>
  <si>
    <t>chr6:113442516-113448229</t>
  </si>
  <si>
    <t>Thumpd3</t>
  </si>
  <si>
    <t>chr6:113046326-113077244</t>
  </si>
  <si>
    <t>Chd3os</t>
  </si>
  <si>
    <t>chr11:69340768-69342647</t>
  </si>
  <si>
    <t>Tmem163</t>
  </si>
  <si>
    <t>chr1:127490341-127678021</t>
  </si>
  <si>
    <t>chr4:63544764-63550701</t>
  </si>
  <si>
    <t>Smarcb1</t>
  </si>
  <si>
    <t>chr10:75896768-75921614</t>
  </si>
  <si>
    <t>chr6:48833810-48841374</t>
  </si>
  <si>
    <t>Coprs</t>
  </si>
  <si>
    <t>chr8:13884787-13890271</t>
  </si>
  <si>
    <t>Med22</t>
  </si>
  <si>
    <t>chr2:26905266-26910642</t>
  </si>
  <si>
    <t>Gabarap</t>
  </si>
  <si>
    <t>chr11:69991369-69994949</t>
  </si>
  <si>
    <t>Cox18</t>
  </si>
  <si>
    <t>chr5:90214724-90223996</t>
  </si>
  <si>
    <t>0610007P14Rik</t>
  </si>
  <si>
    <t>chr12:85815454-85824545</t>
  </si>
  <si>
    <t>Dpm2</t>
  </si>
  <si>
    <t>chr2:32570857-32573571</t>
  </si>
  <si>
    <t>1700019D03Rik</t>
  </si>
  <si>
    <t>chr1:52925126-52952840</t>
  </si>
  <si>
    <t>2610316D01Rik</t>
  </si>
  <si>
    <t>chr3:45280438-45378260</t>
  </si>
  <si>
    <t>Snhg5</t>
  </si>
  <si>
    <t>chr9:88521052-88522897</t>
  </si>
  <si>
    <t>Chac2</t>
  </si>
  <si>
    <t>chr11:30954397-31102704</t>
  </si>
  <si>
    <t>Mpzl1</t>
  </si>
  <si>
    <t>chr1:165592180-165634541</t>
  </si>
  <si>
    <t>Vps25</t>
  </si>
  <si>
    <t>chr11:101253706-101259547</t>
  </si>
  <si>
    <t>Ndufb5</t>
  </si>
  <si>
    <t>chr3:32737062-32751559</t>
  </si>
  <si>
    <t>Cdk2ap2</t>
  </si>
  <si>
    <t>chr19:4097350-4099017</t>
  </si>
  <si>
    <t>Nvl</t>
  </si>
  <si>
    <t>chr1:181093422-181144157</t>
  </si>
  <si>
    <t>Rhno1</t>
  </si>
  <si>
    <t>chr6:128356999-128362897</t>
  </si>
  <si>
    <t>Mrps17</t>
  </si>
  <si>
    <t>chr5:129715527-129718691</t>
  </si>
  <si>
    <t>Ginm1</t>
  </si>
  <si>
    <t>chr10:7767946-7780917</t>
  </si>
  <si>
    <t>chr12:72650352-72664828</t>
  </si>
  <si>
    <t>2900076A07Rik</t>
  </si>
  <si>
    <t>chr7:81523549-81531498</t>
  </si>
  <si>
    <t>Vps29</t>
  </si>
  <si>
    <t>chr5:122354412-122363287</t>
  </si>
  <si>
    <t>2610524H06Rik</t>
  </si>
  <si>
    <t>chr5:114821936-114823468</t>
  </si>
  <si>
    <t>Zfp637</t>
  </si>
  <si>
    <t>chr6:117841241-117845956</t>
  </si>
  <si>
    <t>Cmtm5</t>
  </si>
  <si>
    <t>chr14:54936469-54939277</t>
  </si>
  <si>
    <t>Mrps33</t>
  </si>
  <si>
    <t>chr6:39801806-39810936</t>
  </si>
  <si>
    <t>P4htm</t>
  </si>
  <si>
    <t>chr9:108578825-108597600</t>
  </si>
  <si>
    <t>Gtf2f1</t>
  </si>
  <si>
    <t>chr17:57003401-57011288</t>
  </si>
  <si>
    <t>chr11:58307068-58314613</t>
  </si>
  <si>
    <t>Phb2</t>
  </si>
  <si>
    <t>chr6:124712288-124716945</t>
  </si>
  <si>
    <t>Pde4b</t>
  </si>
  <si>
    <t>chr4:102254741-102607262</t>
  </si>
  <si>
    <t>Tlcd1</t>
  </si>
  <si>
    <t>chr11:78178148-78180819</t>
  </si>
  <si>
    <t>Psmc3ip</t>
  </si>
  <si>
    <t>chr11:101087289-101095435</t>
  </si>
  <si>
    <t>Fh1</t>
  </si>
  <si>
    <t>chr1:175601377-175625635</t>
  </si>
  <si>
    <t>Adh5</t>
  </si>
  <si>
    <t>chr3:138437199-138455499</t>
  </si>
  <si>
    <t>Pno1</t>
  </si>
  <si>
    <t>chr11:17203199-17211589</t>
  </si>
  <si>
    <t>Gng10</t>
  </si>
  <si>
    <t>chr4:59035155-59041899</t>
  </si>
  <si>
    <t>Itpka</t>
  </si>
  <si>
    <t>chr2:119742336-119751253</t>
  </si>
  <si>
    <t>Psme1</t>
  </si>
  <si>
    <t>chr14:55578493-55585254</t>
  </si>
  <si>
    <t>Ptcd2</t>
  </si>
  <si>
    <t>chr13:99319648-99344678</t>
  </si>
  <si>
    <t>Ttc8</t>
  </si>
  <si>
    <t>chr12:98920573-98983238</t>
  </si>
  <si>
    <t>Memo1</t>
  </si>
  <si>
    <t>chr17:74200699-74294863</t>
  </si>
  <si>
    <t>1700086L19Rik</t>
  </si>
  <si>
    <t>chr12:74284275-74295950</t>
  </si>
  <si>
    <t>Jtb</t>
  </si>
  <si>
    <t>chr3:90231596-90235840</t>
  </si>
  <si>
    <t>Pmvk</t>
  </si>
  <si>
    <t>chr3:89459117-89469009</t>
  </si>
  <si>
    <t>Fcgr3</t>
  </si>
  <si>
    <t>chr1:171051168-171059403</t>
  </si>
  <si>
    <t>2500004C02Rik</t>
  </si>
  <si>
    <t>chr2:153341156-153345810</t>
  </si>
  <si>
    <t>Mpv17</t>
  </si>
  <si>
    <t>chr5:31140662-31154251</t>
  </si>
  <si>
    <t>Stk33</t>
  </si>
  <si>
    <t>chr7:109279215-109439053</t>
  </si>
  <si>
    <t>Ntmt1</t>
  </si>
  <si>
    <t>chr2:30807976-30823014</t>
  </si>
  <si>
    <t>Klhl32</t>
  </si>
  <si>
    <t>chr4:24617272-24851086</t>
  </si>
  <si>
    <t>Sdf4</t>
  </si>
  <si>
    <t>chr4:155992842-156013610</t>
  </si>
  <si>
    <t>Rnaset2b</t>
  </si>
  <si>
    <t>chr17:8128590-8147832</t>
  </si>
  <si>
    <t>Mrfap1</t>
  </si>
  <si>
    <t>chr5:36794866-36796754</t>
  </si>
  <si>
    <t>Mrpl36</t>
  </si>
  <si>
    <t>chr13:73331008-73332178</t>
  </si>
  <si>
    <t>Dnpep</t>
  </si>
  <si>
    <t>chr1:75308564-75317637</t>
  </si>
  <si>
    <t>Zdhhc13</t>
  </si>
  <si>
    <t>chr7:48789002-48827437</t>
  </si>
  <si>
    <t>chr2:25255438-25256352</t>
  </si>
  <si>
    <t>Tmem218</t>
  </si>
  <si>
    <t>chr9:37208222-37223228</t>
  </si>
  <si>
    <t>chr3:108012249-108017973</t>
  </si>
  <si>
    <t>Mrps34</t>
  </si>
  <si>
    <t>chr17:24895119-24896273</t>
  </si>
  <si>
    <t>2810468N07Rik</t>
  </si>
  <si>
    <t>chr17:25570810-25575043</t>
  </si>
  <si>
    <t>Apmap</t>
  </si>
  <si>
    <t>chr2:150583080-150608523</t>
  </si>
  <si>
    <t>Thap3</t>
  </si>
  <si>
    <t>chr4:151982637-151988986</t>
  </si>
  <si>
    <t>Coro1b</t>
  </si>
  <si>
    <t>chr19:4148662-4154035</t>
  </si>
  <si>
    <t>chr11:61485443-61488704</t>
  </si>
  <si>
    <t>Dusp12</t>
  </si>
  <si>
    <t>chr1:170874187-170885540</t>
  </si>
  <si>
    <t>Fggy</t>
  </si>
  <si>
    <t>chr4:95557506-95926939</t>
  </si>
  <si>
    <t>Maged2</t>
  </si>
  <si>
    <t>chrX:150806420-150814339</t>
  </si>
  <si>
    <t>Upf3b</t>
  </si>
  <si>
    <t>chrX:37091833-37110322</t>
  </si>
  <si>
    <t>2610035D17Rik</t>
  </si>
  <si>
    <t>chr11:113043905-113201838</t>
  </si>
  <si>
    <t>Frmpd3</t>
  </si>
  <si>
    <t>chrX:140367493-140394520</t>
  </si>
  <si>
    <t>Trex1</t>
  </si>
  <si>
    <t>chr9:109057931-109059723</t>
  </si>
  <si>
    <t>Dhrs1</t>
  </si>
  <si>
    <t>chr14:55739019-55745684</t>
  </si>
  <si>
    <t>Dnajc8</t>
  </si>
  <si>
    <t>chr4:132535558-132553742</t>
  </si>
  <si>
    <t>Lamtor4</t>
  </si>
  <si>
    <t>chr5:138255481-138259395</t>
  </si>
  <si>
    <t>Gdi2</t>
  </si>
  <si>
    <t>chr13:3538074-3611108</t>
  </si>
  <si>
    <t>Rnaseh1</t>
  </si>
  <si>
    <t>chr12:28649601-28659591</t>
  </si>
  <si>
    <t>Ccbl1</t>
  </si>
  <si>
    <t>chr2:30185130-30205699</t>
  </si>
  <si>
    <t>Ptrh1</t>
  </si>
  <si>
    <t>chr2:32775820-32784405</t>
  </si>
  <si>
    <t>Cacng4</t>
  </si>
  <si>
    <t>chr11:107734779-107794464</t>
  </si>
  <si>
    <t>Arfgap2</t>
  </si>
  <si>
    <t>chr2:91265114-91277371</t>
  </si>
  <si>
    <t>Dnajc24</t>
  </si>
  <si>
    <t>chr2:105966707-106003549</t>
  </si>
  <si>
    <t>Wbp5</t>
  </si>
  <si>
    <t>chrX:136245079-136247139</t>
  </si>
  <si>
    <t>chr16:4711317-4719356</t>
  </si>
  <si>
    <t>Cdca7</t>
  </si>
  <si>
    <t>chr2:72476218-72486890</t>
  </si>
  <si>
    <t>Gins4</t>
  </si>
  <si>
    <t>chr8:23226609-23237668</t>
  </si>
  <si>
    <t>Efcab1</t>
  </si>
  <si>
    <t>chr16:14906645-14924522</t>
  </si>
  <si>
    <t>Acbd6</t>
  </si>
  <si>
    <t>chr1:155558119-155687233</t>
  </si>
  <si>
    <t>Thoc5</t>
  </si>
  <si>
    <t>chr11:4895342-4928865</t>
  </si>
  <si>
    <t>chr10:128557765-128565934</t>
  </si>
  <si>
    <t>chr11:78507054-78512168</t>
  </si>
  <si>
    <t>Atp6v1e1</t>
  </si>
  <si>
    <t>chr6:120795243-120822685</t>
  </si>
  <si>
    <t>Emc10</t>
  </si>
  <si>
    <t>chr7:44489937-44496513</t>
  </si>
  <si>
    <t>Bcl7b</t>
  </si>
  <si>
    <t>chr5:135168371-135181852</t>
  </si>
  <si>
    <t>Trappc6b</t>
  </si>
  <si>
    <t>chr12:59043091-59061472</t>
  </si>
  <si>
    <t>Cmpk1</t>
  </si>
  <si>
    <t>chr4:114960612-114987228</t>
  </si>
  <si>
    <t>Ppp4c</t>
  </si>
  <si>
    <t>chr7:126785867-126792471</t>
  </si>
  <si>
    <t>chr17:12119283-12219640</t>
  </si>
  <si>
    <t>Tmed9</t>
  </si>
  <si>
    <t>chr13:55593134-55597694</t>
  </si>
  <si>
    <t>Dnase1l2</t>
  </si>
  <si>
    <t>chr17:24440767-24443101</t>
  </si>
  <si>
    <t>Sra1</t>
  </si>
  <si>
    <t>chr18:36667186-36670311</t>
  </si>
  <si>
    <t>Rnf215</t>
  </si>
  <si>
    <t>chr11:4135159-4160293</t>
  </si>
  <si>
    <t>Fastk</t>
  </si>
  <si>
    <t>chr5:24441039-24445235</t>
  </si>
  <si>
    <t>Sdf2l1</t>
  </si>
  <si>
    <t>chr16:17130137-17132383</t>
  </si>
  <si>
    <t>Spg21</t>
  </si>
  <si>
    <t>chr9:65460936-65488470</t>
  </si>
  <si>
    <t>Tmub2</t>
  </si>
  <si>
    <t>chr11:102284819-102296629</t>
  </si>
  <si>
    <t>Calb1</t>
  </si>
  <si>
    <t>chr4:15881263-15906709</t>
  </si>
  <si>
    <t>Strn4</t>
  </si>
  <si>
    <t>chr7:16809266-16840931</t>
  </si>
  <si>
    <t>chr12:113140235-113145506</t>
  </si>
  <si>
    <t>Asb11</t>
  </si>
  <si>
    <t>chrX:164438100-164459100</t>
  </si>
  <si>
    <t>Fbxl6</t>
  </si>
  <si>
    <t>chr15:76535727-76538746</t>
  </si>
  <si>
    <t>Cecr5</t>
  </si>
  <si>
    <t>chr6:120509493-120531299</t>
  </si>
  <si>
    <t>Vbp1</t>
  </si>
  <si>
    <t>chrX:75514296-75534946</t>
  </si>
  <si>
    <t>Timm21</t>
  </si>
  <si>
    <t>chr18:84935024-84981392</t>
  </si>
  <si>
    <t>Chka</t>
  </si>
  <si>
    <t>chr19:3851772-3894369</t>
  </si>
  <si>
    <t>Zc3h8</t>
  </si>
  <si>
    <t>chr2:128926267-128944020</t>
  </si>
  <si>
    <t>chr4:44981410-44990696</t>
  </si>
  <si>
    <t>Arf1</t>
  </si>
  <si>
    <t>chr11:59211411-59228267</t>
  </si>
  <si>
    <t>Cdk5rap3</t>
  </si>
  <si>
    <t>chr11:96907424-96916514</t>
  </si>
  <si>
    <t>Slc3a2</t>
  </si>
  <si>
    <t>chr19:8706881-8723369</t>
  </si>
  <si>
    <t>Exosc2</t>
  </si>
  <si>
    <t>chr2:31670736-31681307</t>
  </si>
  <si>
    <t>Fuca1</t>
  </si>
  <si>
    <t>chr4:135920725-135940300</t>
  </si>
  <si>
    <t>Zdhhc16</t>
  </si>
  <si>
    <t>chr19:41933471-41981136</t>
  </si>
  <si>
    <t>chr11:78512295-78522736</t>
  </si>
  <si>
    <t>Actg2</t>
  </si>
  <si>
    <t>chr6:83512908-83536251</t>
  </si>
  <si>
    <t>Coro1a</t>
  </si>
  <si>
    <t>chr7:126699773-126704816</t>
  </si>
  <si>
    <t>Pex6</t>
  </si>
  <si>
    <t>chr17:46711462-46725541</t>
  </si>
  <si>
    <t>3830406C13Rik</t>
  </si>
  <si>
    <t>chr14:12284202-12303231</t>
  </si>
  <si>
    <t>Snapc2</t>
  </si>
  <si>
    <t>chr8:4253101-4256220</t>
  </si>
  <si>
    <t>Rufy1</t>
  </si>
  <si>
    <t>chr11:50389302-50431111</t>
  </si>
  <si>
    <t>Pck2</t>
  </si>
  <si>
    <t>chr14:55540265-55550017</t>
  </si>
  <si>
    <t>Gdap1l1</t>
  </si>
  <si>
    <t>chr2:163438466-163455324</t>
  </si>
  <si>
    <t>Ostf1</t>
  </si>
  <si>
    <t>chr19:18580363-18631813</t>
  </si>
  <si>
    <t>Fgfrl1</t>
  </si>
  <si>
    <t>chr5:108694228-108706950</t>
  </si>
  <si>
    <t>2810004N23Rik</t>
  </si>
  <si>
    <t>chr8:124839354-124863029</t>
  </si>
  <si>
    <t>Fam163b</t>
  </si>
  <si>
    <t>chr2:27110378-27142477</t>
  </si>
  <si>
    <t>Igfbp2</t>
  </si>
  <si>
    <t>chr1:72824479-72852471</t>
  </si>
  <si>
    <t>Gclc</t>
  </si>
  <si>
    <t>chr9:77754534-77794489</t>
  </si>
  <si>
    <t>Fam32a</t>
  </si>
  <si>
    <t>chr8:72219729-72223775</t>
  </si>
  <si>
    <t>Dars</t>
  </si>
  <si>
    <t>chr1:128363706-128417416</t>
  </si>
  <si>
    <t>AK010878</t>
  </si>
  <si>
    <t>chr12:102739829-102757810</t>
  </si>
  <si>
    <t>Slc25a25</t>
  </si>
  <si>
    <t>chr2:32414486-32455476</t>
  </si>
  <si>
    <t>Atp6v0d1</t>
  </si>
  <si>
    <t>chr8:105524469-105566040</t>
  </si>
  <si>
    <t>Tefm</t>
  </si>
  <si>
    <t>chr11:80136677-80142153</t>
  </si>
  <si>
    <t>chr1:37878889-37890411</t>
  </si>
  <si>
    <t>Sucla2</t>
  </si>
  <si>
    <t>chr14:73552785-73596142</t>
  </si>
  <si>
    <t>Srsf9</t>
  </si>
  <si>
    <t>chr5:115327176-115333080</t>
  </si>
  <si>
    <t>Ripk2</t>
  </si>
  <si>
    <t>chr4:16123374-16163498</t>
  </si>
  <si>
    <t>Ribc1</t>
  </si>
  <si>
    <t>chrX:152004583-152016295</t>
  </si>
  <si>
    <t>Tusc2</t>
  </si>
  <si>
    <t>chr9:107563254-107566108</t>
  </si>
  <si>
    <t>Mafg</t>
  </si>
  <si>
    <t>chr11:120628350-120633547</t>
  </si>
  <si>
    <t>Knstrn</t>
  </si>
  <si>
    <t>chr2:118814002-118836212</t>
  </si>
  <si>
    <t>Gnpda2</t>
  </si>
  <si>
    <t>chr5:69575001-69592285</t>
  </si>
  <si>
    <t>Cmas</t>
  </si>
  <si>
    <t>chr6:142756685-142775714</t>
  </si>
  <si>
    <t>Mlip</t>
  </si>
  <si>
    <t>chr9:77102083-77347870</t>
  </si>
  <si>
    <t>Hars</t>
  </si>
  <si>
    <t>chr18:36766527-36783205</t>
  </si>
  <si>
    <t>Mob4</t>
  </si>
  <si>
    <t>chr1:55131244-55154899</t>
  </si>
  <si>
    <t>Prpf38a</t>
  </si>
  <si>
    <t>chr4:108564866-108579336</t>
  </si>
  <si>
    <t>Ift74</t>
  </si>
  <si>
    <t>chr4:94614490-94693233</t>
  </si>
  <si>
    <t>Bcap29</t>
  </si>
  <si>
    <t>chr12:31595353-31634658</t>
  </si>
  <si>
    <t>Vamp3</t>
  </si>
  <si>
    <t>chr4:151047304-151057953</t>
  </si>
  <si>
    <t>chr11:5520640-5525993</t>
  </si>
  <si>
    <t>Klhl12</t>
  </si>
  <si>
    <t>chr1:134455554-134490873</t>
  </si>
  <si>
    <t>Xylt1</t>
  </si>
  <si>
    <t>chr7:117380978-117667630</t>
  </si>
  <si>
    <t>Snx17</t>
  </si>
  <si>
    <t>chr5:31193303-31198900</t>
  </si>
  <si>
    <t>Atp6ap2</t>
  </si>
  <si>
    <t>chrX:12587758-12617051</t>
  </si>
  <si>
    <t>Zfp82</t>
  </si>
  <si>
    <t>chr7:30056033-30072823</t>
  </si>
  <si>
    <t>Ccne1</t>
  </si>
  <si>
    <t>chr7:38097983-38107490</t>
  </si>
  <si>
    <t>chr4:147909752-147936776</t>
  </si>
  <si>
    <t>Phb</t>
  </si>
  <si>
    <t>chr11:95666956-95680773</t>
  </si>
  <si>
    <t>chr14:55635965-55643806</t>
  </si>
  <si>
    <t>Glul</t>
  </si>
  <si>
    <t>chr1:153899925-153909723</t>
  </si>
  <si>
    <t>Itih3</t>
  </si>
  <si>
    <t>chr14:30908573-30923587</t>
  </si>
  <si>
    <t>Lair1</t>
  </si>
  <si>
    <t>chr7:4007072-4063204</t>
  </si>
  <si>
    <t>1500017E21Rik</t>
  </si>
  <si>
    <t>chr19:36554638-36689479</t>
  </si>
  <si>
    <t>Por</t>
  </si>
  <si>
    <t>chr5:135689144-135735326</t>
  </si>
  <si>
    <t>Derl1</t>
  </si>
  <si>
    <t>chr15:57869501-57892418</t>
  </si>
  <si>
    <t>chr3:133310109-133378235</t>
  </si>
  <si>
    <t>Lrif1</t>
  </si>
  <si>
    <t>chr3:106684986-106736576</t>
  </si>
  <si>
    <t>Rbbp9</t>
  </si>
  <si>
    <t>chr2:144542264-144550859</t>
  </si>
  <si>
    <t>Vars</t>
  </si>
  <si>
    <t>chr17:35000906-35016329</t>
  </si>
  <si>
    <t>Dgcr6</t>
  </si>
  <si>
    <t>chr16:18052859-18071632</t>
  </si>
  <si>
    <t>Trp53i13</t>
  </si>
  <si>
    <t>chr11:77508098-77513273</t>
  </si>
  <si>
    <t>Penk</t>
  </si>
  <si>
    <t>chr4:4133535-4138445</t>
  </si>
  <si>
    <t>Lrrc40</t>
  </si>
  <si>
    <t>chr3:158036681-158067090</t>
  </si>
  <si>
    <t>Ubtf</t>
  </si>
  <si>
    <t>chr11:102304562-102319096</t>
  </si>
  <si>
    <t>Got1</t>
  </si>
  <si>
    <t>chr19:43499752-43524605</t>
  </si>
  <si>
    <t>Ehmt1</t>
  </si>
  <si>
    <t>chr2:24790768-24919609</t>
  </si>
  <si>
    <t>Ndufs2</t>
  </si>
  <si>
    <t>chr1:171234859-171247112</t>
  </si>
  <si>
    <t>Fah</t>
  </si>
  <si>
    <t>chr7:84585158-84605942</t>
  </si>
  <si>
    <t>D3Ertd751e</t>
  </si>
  <si>
    <t>chr3:41742614-41758941</t>
  </si>
  <si>
    <t>Col9a3</t>
  </si>
  <si>
    <t>chr2:180598221-180642691</t>
  </si>
  <si>
    <t>Tmem237</t>
  </si>
  <si>
    <t>chr1:59100592-59120096</t>
  </si>
  <si>
    <t>Tril</t>
  </si>
  <si>
    <t>chr6:53815467-53820825</t>
  </si>
  <si>
    <t>Slc11a1</t>
  </si>
  <si>
    <t>chr1:74375202-74386051</t>
  </si>
  <si>
    <t>chr9:105053267-105077476</t>
  </si>
  <si>
    <t>Atad3a</t>
  </si>
  <si>
    <t>chr4:155740639-155761098</t>
  </si>
  <si>
    <t>Clp1</t>
  </si>
  <si>
    <t>chr2:84723121-84727268</t>
  </si>
  <si>
    <t>Mapk7</t>
  </si>
  <si>
    <t>chr11:61488811-61494266</t>
  </si>
  <si>
    <t>Pitpnb</t>
  </si>
  <si>
    <t>chr5:111330696-111388359</t>
  </si>
  <si>
    <t>Samd5</t>
  </si>
  <si>
    <t>chr10:9627258-9675208</t>
  </si>
  <si>
    <t>1700003E16Rik</t>
  </si>
  <si>
    <t>chr6:83156403-83162975</t>
  </si>
  <si>
    <t>Igip</t>
  </si>
  <si>
    <t>chr18:36300100-36301478</t>
  </si>
  <si>
    <t>Ankrd23</t>
  </si>
  <si>
    <t>chr1:36530533-36535729</t>
  </si>
  <si>
    <t>Rab7</t>
  </si>
  <si>
    <t>chr6:87999105-88045270</t>
  </si>
  <si>
    <t>Gars</t>
  </si>
  <si>
    <t>chr6:55038000-55079504</t>
  </si>
  <si>
    <t>Serinc3</t>
  </si>
  <si>
    <t>chr2:163623272-163645800</t>
  </si>
  <si>
    <t>Hdac6</t>
  </si>
  <si>
    <t>chrX:7930121-7947889</t>
  </si>
  <si>
    <t>Arpc1a</t>
  </si>
  <si>
    <t>chr5:145083868-145108756</t>
  </si>
  <si>
    <t>Pcolce2</t>
  </si>
  <si>
    <t>chr9:95637627-95695551</t>
  </si>
  <si>
    <t>Mapre3</t>
  </si>
  <si>
    <t>chr5:30814755-30866106</t>
  </si>
  <si>
    <t>chr8:121796307-121829569</t>
  </si>
  <si>
    <t>Trmt10c</t>
  </si>
  <si>
    <t>chr16:56033719-56037774</t>
  </si>
  <si>
    <t>Nr1h2</t>
  </si>
  <si>
    <t>chr7:44549615-44553965</t>
  </si>
  <si>
    <t>chr14:76415820-76507766</t>
  </si>
  <si>
    <t>Atxn7l2</t>
  </si>
  <si>
    <t>chr3:108202227-108210527</t>
  </si>
  <si>
    <t>Alg9</t>
  </si>
  <si>
    <t>chr9:50775224-50843639</t>
  </si>
  <si>
    <t>chr8:122578236-122611487</t>
  </si>
  <si>
    <t>Tfg</t>
  </si>
  <si>
    <t>chr16:56690328-56717450</t>
  </si>
  <si>
    <t>Wdr47</t>
  </si>
  <si>
    <t>chr3:108591277-108645719</t>
  </si>
  <si>
    <t>D11Wsu47e</t>
  </si>
  <si>
    <t>chr11:113684411-113694647</t>
  </si>
  <si>
    <t>1110034G24Rik</t>
  </si>
  <si>
    <t>chr2:132690282-132751055</t>
  </si>
  <si>
    <t>2310067B10Rik</t>
  </si>
  <si>
    <t>chr11:115765432-115799033</t>
  </si>
  <si>
    <t>Nae1</t>
  </si>
  <si>
    <t>chr8:104511027-104534637</t>
  </si>
  <si>
    <t>Ints9</t>
  </si>
  <si>
    <t>chr14:64950044-65039835</t>
  </si>
  <si>
    <t>chr3:69573918-69598960</t>
  </si>
  <si>
    <t>Bag6</t>
  </si>
  <si>
    <t>chr17:35135177-35147322</t>
  </si>
  <si>
    <t>Creb3l2</t>
  </si>
  <si>
    <t>chr6:37331020-37442148</t>
  </si>
  <si>
    <t>Ica1</t>
  </si>
  <si>
    <t>chr6:8630526-8778484</t>
  </si>
  <si>
    <t>Lpcat3</t>
  </si>
  <si>
    <t>chr6:124663103-124712178</t>
  </si>
  <si>
    <t>Scamp1</t>
  </si>
  <si>
    <t>chr13:94201432-94285281</t>
  </si>
  <si>
    <t>Mfsd8</t>
  </si>
  <si>
    <t>chr3:40818171-40846854</t>
  </si>
  <si>
    <t>Coasy</t>
  </si>
  <si>
    <t>chr11:101082564-101086619</t>
  </si>
  <si>
    <t>Gldc</t>
  </si>
  <si>
    <t>chr19:30098440-30175441</t>
  </si>
  <si>
    <t>Scarb1</t>
  </si>
  <si>
    <t>chr5:125277086-125341094</t>
  </si>
  <si>
    <t>Aif1l</t>
  </si>
  <si>
    <t>chr2:31950302-31973442</t>
  </si>
  <si>
    <t>Rps6kl1</t>
  </si>
  <si>
    <t>chr12:85135595-85151264</t>
  </si>
  <si>
    <t>Kcnk2</t>
  </si>
  <si>
    <t>chr1:189207929-189402273</t>
  </si>
  <si>
    <t>Elp6</t>
  </si>
  <si>
    <t>chr9:110305191-110322102</t>
  </si>
  <si>
    <t>Zfp804a</t>
  </si>
  <si>
    <t>chr2:82053657-82259878</t>
  </si>
  <si>
    <t>E430025E21Rik</t>
  </si>
  <si>
    <t>chr15:59331996-59374152</t>
  </si>
  <si>
    <t>chr11:54100923-54131667</t>
  </si>
  <si>
    <t>Abcd3</t>
  </si>
  <si>
    <t>chr3:121758909-121815215</t>
  </si>
  <si>
    <t>Fam49b</t>
  </si>
  <si>
    <t>chr15:63929093-64060448</t>
  </si>
  <si>
    <t>Mrps25</t>
  </si>
  <si>
    <t>chr6:92091417-92184023</t>
  </si>
  <si>
    <t>Lrrn2</t>
  </si>
  <si>
    <t>chr1:132880354-132940005</t>
  </si>
  <si>
    <t>Tnfaip6</t>
  </si>
  <si>
    <t>chr2:52038112-52056681</t>
  </si>
  <si>
    <t>Rnf166</t>
  </si>
  <si>
    <t>chr8:122466146-122476064</t>
  </si>
  <si>
    <t>Zfp101</t>
  </si>
  <si>
    <t>chr17:33380178-33394637</t>
  </si>
  <si>
    <t>Cct4</t>
  </si>
  <si>
    <t>chr11:22990592-23003336</t>
  </si>
  <si>
    <t>Pdcl3</t>
  </si>
  <si>
    <t>chr1:38987813-38997236</t>
  </si>
  <si>
    <t>chr11:62951192-63386069</t>
  </si>
  <si>
    <t>Psmd1</t>
  </si>
  <si>
    <t>chr1:86064618-86139295</t>
  </si>
  <si>
    <t>chr11:94328000-94341847</t>
  </si>
  <si>
    <t>chr5:64803522-64830129</t>
  </si>
  <si>
    <t>chr3:57287063-57301919</t>
  </si>
  <si>
    <t>Prmt2</t>
  </si>
  <si>
    <t>chr10:76207225-76237865</t>
  </si>
  <si>
    <t>Itm2a</t>
  </si>
  <si>
    <t>chrX:107397194-107403360</t>
  </si>
  <si>
    <t>Ddx49</t>
  </si>
  <si>
    <t>chr8:70282998-70302452</t>
  </si>
  <si>
    <t>Tmem198b</t>
  </si>
  <si>
    <t>chr10:128790909-128804370</t>
  </si>
  <si>
    <t>Srp68</t>
  </si>
  <si>
    <t>chr11:116245165-116274217</t>
  </si>
  <si>
    <t>Lman1</t>
  </si>
  <si>
    <t>chr18:65980738-66002635</t>
  </si>
  <si>
    <t>Eftud1</t>
  </si>
  <si>
    <t>chr7:82648613-82777852</t>
  </si>
  <si>
    <t>Dhtkd1</t>
  </si>
  <si>
    <t>chr2:5898059-5942792</t>
  </si>
  <si>
    <t>Prmt8</t>
  </si>
  <si>
    <t>chr6:127689008-127769159</t>
  </si>
  <si>
    <t>chr4:123735194-123750299</t>
  </si>
  <si>
    <t>Bag2</t>
  </si>
  <si>
    <t>chr1:33745483-33757750</t>
  </si>
  <si>
    <t>chr4:33245422-33248787</t>
  </si>
  <si>
    <t>Rab5a</t>
  </si>
  <si>
    <t>chr17:53479233-53539451</t>
  </si>
  <si>
    <t>Insig2</t>
  </si>
  <si>
    <t>chr1:121304352-121332589</t>
  </si>
  <si>
    <t>Map2k2</t>
  </si>
  <si>
    <t>chr10:81105946-81124697</t>
  </si>
  <si>
    <t>Gm7120</t>
  </si>
  <si>
    <t>chr13:119487256-119610459</t>
  </si>
  <si>
    <t>Micu2</t>
  </si>
  <si>
    <t>chr14:57916279-57999262</t>
  </si>
  <si>
    <t>Rbbp5</t>
  </si>
  <si>
    <t>chr1:132477366-132505665</t>
  </si>
  <si>
    <t>Fkbp9</t>
  </si>
  <si>
    <t>chr6:56832058-56879360</t>
  </si>
  <si>
    <t>Sema3c</t>
  </si>
  <si>
    <t>chr5:17574815-17730267</t>
  </si>
  <si>
    <t>Kcnj10</t>
  </si>
  <si>
    <t>chr1:172341209-172374085</t>
  </si>
  <si>
    <t>Leprotl1</t>
  </si>
  <si>
    <t>chr8:34135571-34146739</t>
  </si>
  <si>
    <t>Chadl</t>
  </si>
  <si>
    <t>chr15:81663888-81697287</t>
  </si>
  <si>
    <t>Tmem136</t>
  </si>
  <si>
    <t>chr9:43108652-43116570</t>
  </si>
  <si>
    <t>chr3:32817625-32935257</t>
  </si>
  <si>
    <t>Fjx1</t>
  </si>
  <si>
    <t>chr2:102449365-102451792</t>
  </si>
  <si>
    <t>Cnep1r1</t>
  </si>
  <si>
    <t>chr8:88118758-88135197</t>
  </si>
  <si>
    <t>Tifa</t>
  </si>
  <si>
    <t>chr3:127789912-127798389</t>
  </si>
  <si>
    <t>Msantd2</t>
  </si>
  <si>
    <t>chr9:37489320-37524150</t>
  </si>
  <si>
    <t>Slc35a1</t>
  </si>
  <si>
    <t>chr4:34663256-34687438</t>
  </si>
  <si>
    <t>Uba3</t>
  </si>
  <si>
    <t>chr6:97183631-97205647</t>
  </si>
  <si>
    <t>Irak1bp1</t>
  </si>
  <si>
    <t>chr9:82829805-82847688</t>
  </si>
  <si>
    <t>Fxyd6</t>
  </si>
  <si>
    <t>chr9:45370184-45396159</t>
  </si>
  <si>
    <t>Scamp4</t>
  </si>
  <si>
    <t>chr10:80602879-80615783</t>
  </si>
  <si>
    <t>Lta4h</t>
  </si>
  <si>
    <t>chr10:93453395-93484896</t>
  </si>
  <si>
    <t>Mgat4b</t>
  </si>
  <si>
    <t>chr11:50225334-50235103</t>
  </si>
  <si>
    <t>Mospd2</t>
  </si>
  <si>
    <t>chrX:164936170-164980375</t>
  </si>
  <si>
    <t>Tprn</t>
  </si>
  <si>
    <t>chr2:25262597-25269886</t>
  </si>
  <si>
    <t>chr2:53192083-53219221</t>
  </si>
  <si>
    <t>Dab1</t>
  </si>
  <si>
    <t>chr4:104367537-104744844</t>
  </si>
  <si>
    <t>Agfg1</t>
  </si>
  <si>
    <t>chr1:82839482-82896275</t>
  </si>
  <si>
    <t>Rtel1</t>
  </si>
  <si>
    <t>chr2:181319723-181356616</t>
  </si>
  <si>
    <t>Dctn1</t>
  </si>
  <si>
    <t>chr6:83165923-83200118</t>
  </si>
  <si>
    <t>Med8</t>
  </si>
  <si>
    <t>chr4:118409336-118415824</t>
  </si>
  <si>
    <t>Sgol1</t>
  </si>
  <si>
    <t>chr17:53674786-53689315</t>
  </si>
  <si>
    <t>Dcaf8</t>
  </si>
  <si>
    <t>chr1:172148014-172196393</t>
  </si>
  <si>
    <t>Wdr11</t>
  </si>
  <si>
    <t>chr7:129591862-129635738</t>
  </si>
  <si>
    <t>Map2k4</t>
  </si>
  <si>
    <t>chr11:65688243-65788297</t>
  </si>
  <si>
    <t>B3galt6</t>
  </si>
  <si>
    <t>chr4:155989465-155992678</t>
  </si>
  <si>
    <t>Zc4h2</t>
  </si>
  <si>
    <t>chrX:95639193-95658509</t>
  </si>
  <si>
    <t>Lama4</t>
  </si>
  <si>
    <t>chr10:38965514-39110188</t>
  </si>
  <si>
    <t>Shmt1</t>
  </si>
  <si>
    <t>chr11:60788896-60811265</t>
  </si>
  <si>
    <t>Chst10</t>
  </si>
  <si>
    <t>chr1:38863872-38898160</t>
  </si>
  <si>
    <t>Micu1</t>
  </si>
  <si>
    <t>chr10:59702562-59864134</t>
  </si>
  <si>
    <t>Sidt2</t>
  </si>
  <si>
    <t>chr9:45937856-45955249</t>
  </si>
  <si>
    <t>Glrb</t>
  </si>
  <si>
    <t>chr3:80843598-80913660</t>
  </si>
  <si>
    <t>Scn3b</t>
  </si>
  <si>
    <t>chr9:40269215-40291618</t>
  </si>
  <si>
    <t>Atp6v1c1</t>
  </si>
  <si>
    <t>chr15:38661903-38692444</t>
  </si>
  <si>
    <t>chr2:75675518-75704641</t>
  </si>
  <si>
    <t>Zfp672</t>
  </si>
  <si>
    <t>chr11:58315113-58330339</t>
  </si>
  <si>
    <t>Senp7</t>
  </si>
  <si>
    <t>chr16:56075403-56190031</t>
  </si>
  <si>
    <t>Chodl</t>
  </si>
  <si>
    <t>chr16:78930947-78951728</t>
  </si>
  <si>
    <t>Tkt</t>
  </si>
  <si>
    <t>chr14:30549130-30574726</t>
  </si>
  <si>
    <t>Sc5d</t>
  </si>
  <si>
    <t>chr9:42254176-42264300</t>
  </si>
  <si>
    <t>Aldh9a1</t>
  </si>
  <si>
    <t>chr1:167349990-167368530</t>
  </si>
  <si>
    <t>Commd2</t>
  </si>
  <si>
    <t>chr3:57644348-57651684</t>
  </si>
  <si>
    <t>Nlgn1</t>
  </si>
  <si>
    <t>chr3:25431840-26331909</t>
  </si>
  <si>
    <t>chr15:82274934-82294442</t>
  </si>
  <si>
    <t>Glce</t>
  </si>
  <si>
    <t>chr9:62057248-62070606</t>
  </si>
  <si>
    <t>Sgk1</t>
  </si>
  <si>
    <t>chr10:21882183-21999902</t>
  </si>
  <si>
    <t>chr8:126947172-126971079</t>
  </si>
  <si>
    <t>Btg2</t>
  </si>
  <si>
    <t>chr1:134074864-134079155</t>
  </si>
  <si>
    <t>Rpgr</t>
  </si>
  <si>
    <t>chrX:10158215-10216795</t>
  </si>
  <si>
    <t>Pramef8</t>
  </si>
  <si>
    <t>chr4:143412425-143421087</t>
  </si>
  <si>
    <t>Zdhhc2</t>
  </si>
  <si>
    <t>chr8:40423814-40484842</t>
  </si>
  <si>
    <t>Kdm8</t>
  </si>
  <si>
    <t>chr7:125444619-125462268</t>
  </si>
  <si>
    <t>Atp2b4</t>
  </si>
  <si>
    <t>chr1:133702673-133753747</t>
  </si>
  <si>
    <t>Csnk1d</t>
  </si>
  <si>
    <t>chr11:120961740-120991333</t>
  </si>
  <si>
    <t>Gpbp1</t>
  </si>
  <si>
    <t>chr13:111425679-111490041</t>
  </si>
  <si>
    <t>Zfp536</t>
  </si>
  <si>
    <t>chr7:37479108-37769752</t>
  </si>
  <si>
    <t>Gba</t>
  </si>
  <si>
    <t>chr3:89202924-89208966</t>
  </si>
  <si>
    <t>Itpripl1</t>
  </si>
  <si>
    <t>chr2:127138768-127143457</t>
  </si>
  <si>
    <t>Rgs12</t>
  </si>
  <si>
    <t>chr5:34949447-35033593</t>
  </si>
  <si>
    <t>E130308A19Rik</t>
  </si>
  <si>
    <t>chr4:59626210-59754303</t>
  </si>
  <si>
    <t>Sowaha</t>
  </si>
  <si>
    <t>chr11:53476577-53480195</t>
  </si>
  <si>
    <t>Herc4</t>
  </si>
  <si>
    <t>chr10:63243796-63317881</t>
  </si>
  <si>
    <t>chr2:72936431-72989249</t>
  </si>
  <si>
    <t>Cggbp1</t>
  </si>
  <si>
    <t>chr16:64852084-64859491</t>
  </si>
  <si>
    <t>Nus1</t>
  </si>
  <si>
    <t>chr10:52417546-52440192</t>
  </si>
  <si>
    <t>Oplah</t>
  </si>
  <si>
    <t>chr15:76294433-76307245</t>
  </si>
  <si>
    <t>Tor1b</t>
  </si>
  <si>
    <t>chr2:30953000-30959015</t>
  </si>
  <si>
    <t>chr5:105876567-105915820</t>
  </si>
  <si>
    <t>Tspan11</t>
  </si>
  <si>
    <t>chr6:127887621-127953031</t>
  </si>
  <si>
    <t>Aptx</t>
  </si>
  <si>
    <t>chr4:40682077-40703194</t>
  </si>
  <si>
    <t>Rnasel</t>
  </si>
  <si>
    <t>chr1:153749425-153764221</t>
  </si>
  <si>
    <t>Cmtm4</t>
  </si>
  <si>
    <t>chr8:104348192-104395807</t>
  </si>
  <si>
    <t>Mafb</t>
  </si>
  <si>
    <t>chr2:160363676-160367065</t>
  </si>
  <si>
    <t>chr13:93304494-93405129</t>
  </si>
  <si>
    <t>Camk2n1</t>
  </si>
  <si>
    <t>chr4:138455147-138460126</t>
  </si>
  <si>
    <t>Nars2</t>
  </si>
  <si>
    <t>chr7:96951526-97064757</t>
  </si>
  <si>
    <t>Nr4a2</t>
  </si>
  <si>
    <t>chr2:57107225-57124003</t>
  </si>
  <si>
    <t>Dnajb4</t>
  </si>
  <si>
    <t>chr3:152183870-152210083</t>
  </si>
  <si>
    <t>Sptbn1</t>
  </si>
  <si>
    <t>chr11:30099394-30219772</t>
  </si>
  <si>
    <t>Abat</t>
  </si>
  <si>
    <t>chr16:8513428-8621567</t>
  </si>
  <si>
    <t>Cdk5r1</t>
  </si>
  <si>
    <t>chr11:80477045-80481179</t>
  </si>
  <si>
    <t>Zmat1</t>
  </si>
  <si>
    <t>chrX:134971372-135009209</t>
  </si>
  <si>
    <t>Mprip</t>
  </si>
  <si>
    <t>chr11:59662494-59780860</t>
  </si>
  <si>
    <t>Mcm8</t>
  </si>
  <si>
    <t>chr2:132816140-132844188</t>
  </si>
  <si>
    <t>Trappc12</t>
  </si>
  <si>
    <t>chr12:28690627-28750453</t>
  </si>
  <si>
    <t>Slc23a2</t>
  </si>
  <si>
    <t>chr2:132052495-132145108</t>
  </si>
  <si>
    <t>Trdmt1</t>
  </si>
  <si>
    <t>chr2:13510160-13544664</t>
  </si>
  <si>
    <t>Adrbk1</t>
  </si>
  <si>
    <t>chr19:4285998-4306222</t>
  </si>
  <si>
    <t>chr14:45458791-45530065</t>
  </si>
  <si>
    <t>Ctnnal1</t>
  </si>
  <si>
    <t>chr4:56810934-56865211</t>
  </si>
  <si>
    <t>Rab9b</t>
  </si>
  <si>
    <t>chrX:136858150-136868540</t>
  </si>
  <si>
    <t>Axl</t>
  </si>
  <si>
    <t>chr7:25756499-25788733</t>
  </si>
  <si>
    <t>Slc25a27</t>
  </si>
  <si>
    <t>chr17:43641899-43667015</t>
  </si>
  <si>
    <t>Timp3</t>
  </si>
  <si>
    <t>chr10:86048745-86498896</t>
  </si>
  <si>
    <t>Pard3</t>
  </si>
  <si>
    <t>chr8:127064055-127612286</t>
  </si>
  <si>
    <t>Phf20</t>
  </si>
  <si>
    <t>chr2:156196646-156309953</t>
  </si>
  <si>
    <t>Gspt2</t>
  </si>
  <si>
    <t>chrX:94636068-94638561</t>
  </si>
  <si>
    <t>Rgs4</t>
  </si>
  <si>
    <t>chr1:169741476-169747642</t>
  </si>
  <si>
    <t>Pik3ca</t>
  </si>
  <si>
    <t>chr3:32436150-32468486</t>
  </si>
  <si>
    <t>Pink1</t>
  </si>
  <si>
    <t>chr4:138313409-138326296</t>
  </si>
  <si>
    <t>Ogdh</t>
  </si>
  <si>
    <t>chr11:6291596-6359094</t>
  </si>
  <si>
    <t>Ptprn2</t>
  </si>
  <si>
    <t>chr12:116485719-117337012</t>
  </si>
  <si>
    <t>C030034I22Rik</t>
  </si>
  <si>
    <t>chr17:69416446-69419192</t>
  </si>
  <si>
    <t>Bivm</t>
  </si>
  <si>
    <t>chr1:44119967-44144771</t>
  </si>
  <si>
    <t>Impa1</t>
  </si>
  <si>
    <t>chr3:10313539-10331439</t>
  </si>
  <si>
    <t>Cntnap4</t>
  </si>
  <si>
    <t>chr8:112570042-112882707</t>
  </si>
  <si>
    <t>Tmem57</t>
  </si>
  <si>
    <t>chr4:134802759-134853345</t>
  </si>
  <si>
    <t>Btbd2</t>
  </si>
  <si>
    <t>chr10:80642616-80657071</t>
  </si>
  <si>
    <t>Mier1</t>
  </si>
  <si>
    <t>chr4:103114389-103165754</t>
  </si>
  <si>
    <t>Klhdc8b</t>
  </si>
  <si>
    <t>chr9:108447638-108465945</t>
  </si>
  <si>
    <t>Edem1</t>
  </si>
  <si>
    <t>chr6:108828640-108859356</t>
  </si>
  <si>
    <t>Ash2l</t>
  </si>
  <si>
    <t>chr8:25816000-25847694</t>
  </si>
  <si>
    <t>Crtc1</t>
  </si>
  <si>
    <t>chr8:70382357-70439573</t>
  </si>
  <si>
    <t>Ints8</t>
  </si>
  <si>
    <t>chr4:11191350-11254259</t>
  </si>
  <si>
    <t>Mcm3ap</t>
  </si>
  <si>
    <t>chr10:76449080-76515857</t>
  </si>
  <si>
    <t>Keap1</t>
  </si>
  <si>
    <t>chr9:21229729-21239332</t>
  </si>
  <si>
    <t>2900092D14Rik</t>
  </si>
  <si>
    <t>chr1:42700335-42703176</t>
  </si>
  <si>
    <t>Lrch1</t>
  </si>
  <si>
    <t>chr14:74754672-74947877</t>
  </si>
  <si>
    <t>Smurf2</t>
  </si>
  <si>
    <t>chr11:106820063-106920715</t>
  </si>
  <si>
    <t>Osbpl1a</t>
  </si>
  <si>
    <t>chr18:12755311-12941841</t>
  </si>
  <si>
    <t>Colgalt1</t>
  </si>
  <si>
    <t>chr8:71611023-71624911</t>
  </si>
  <si>
    <t>chr1:86344718-86359455</t>
  </si>
  <si>
    <t>Adam17</t>
  </si>
  <si>
    <t>chr12:21316391-21373632</t>
  </si>
  <si>
    <t>Zmym4</t>
  </si>
  <si>
    <t>chr4:126753554-126967923</t>
  </si>
  <si>
    <t>Lztfl1</t>
  </si>
  <si>
    <t>chr9:123697592-123717557</t>
  </si>
  <si>
    <t>9330151L19Rik</t>
  </si>
  <si>
    <t>chr12:69189837-69199868</t>
  </si>
  <si>
    <t>Nt5c2</t>
  </si>
  <si>
    <t>chr19:46886830-47024346</t>
  </si>
  <si>
    <t>Prkcg</t>
  </si>
  <si>
    <t>chr7:3303531-3331097</t>
  </si>
  <si>
    <t>Fbln7</t>
  </si>
  <si>
    <t>chr2:128863931-128897034</t>
  </si>
  <si>
    <t>Golga1</t>
  </si>
  <si>
    <t>chr2:39016155-39065541</t>
  </si>
  <si>
    <t>Rad17</t>
  </si>
  <si>
    <t>chr13:100617163-100651061</t>
  </si>
  <si>
    <t>Fancg</t>
  </si>
  <si>
    <t>chr4:43002336-43010301</t>
  </si>
  <si>
    <t>Dpf2</t>
  </si>
  <si>
    <t>chr19:5896515-5912871</t>
  </si>
  <si>
    <t>Mtmr4</t>
  </si>
  <si>
    <t>chr11:87592216-87616296</t>
  </si>
  <si>
    <t>Siae</t>
  </si>
  <si>
    <t>chr9:37613846-37648318</t>
  </si>
  <si>
    <t>Orc1</t>
  </si>
  <si>
    <t>chr4:108579453-108614831</t>
  </si>
  <si>
    <t>chr3:30602086-30619873</t>
  </si>
  <si>
    <t>Ap3m1</t>
  </si>
  <si>
    <t>chr14:21033741-21052442</t>
  </si>
  <si>
    <t>Diexf</t>
  </si>
  <si>
    <t>chr1:193104402-193130251</t>
  </si>
  <si>
    <t>Als2</t>
  </si>
  <si>
    <t>chr1:59120934-59237231</t>
  </si>
  <si>
    <t>Zadh2</t>
  </si>
  <si>
    <t>chr18:84088157-84097514</t>
  </si>
  <si>
    <t>Sox8</t>
  </si>
  <si>
    <t>chr17:25565892-25570686</t>
  </si>
  <si>
    <t>Zc3h13</t>
  </si>
  <si>
    <t>chr14:75004109-75388146</t>
  </si>
  <si>
    <t>Cluh</t>
  </si>
  <si>
    <t>chr11:74649494-74670847</t>
  </si>
  <si>
    <t>chr6:137477244-137649285</t>
  </si>
  <si>
    <t>Gorasp1</t>
  </si>
  <si>
    <t>chr9:119894894-119937558</t>
  </si>
  <si>
    <t>chr4:66827810-66842796</t>
  </si>
  <si>
    <t>Ppp4r4</t>
  </si>
  <si>
    <t>chr12:103532564-103613832</t>
  </si>
  <si>
    <t>Adam23</t>
  </si>
  <si>
    <t>chr1:63445903-63596515</t>
  </si>
  <si>
    <t>Cdc42bpa</t>
  </si>
  <si>
    <t>chr1:179961088-180196020</t>
  </si>
  <si>
    <t>Zfp40</t>
  </si>
  <si>
    <t>chr17:23173868-23193228</t>
  </si>
  <si>
    <t>Timeless</t>
  </si>
  <si>
    <t>chr10:128232062-128252941</t>
  </si>
  <si>
    <t>Parg</t>
  </si>
  <si>
    <t>chr14:32201970-32297549</t>
  </si>
  <si>
    <t>Mtx3</t>
  </si>
  <si>
    <t>chr13:92844786-92858230</t>
  </si>
  <si>
    <t>Cox10</t>
  </si>
  <si>
    <t>chr11:63962626-64079472</t>
  </si>
  <si>
    <t>Fig4</t>
  </si>
  <si>
    <t>chr10:41188171-41303241</t>
  </si>
  <si>
    <t>Map7d1</t>
  </si>
  <si>
    <t>chr4:126232167-126256319</t>
  </si>
  <si>
    <t>Dcx</t>
  </si>
  <si>
    <t>chrX:143855841-143933219</t>
  </si>
  <si>
    <t>Zfp46</t>
  </si>
  <si>
    <t>chr4:136286068-136293942</t>
  </si>
  <si>
    <t>Dlg1</t>
  </si>
  <si>
    <t>chr16:31663442-31873356</t>
  </si>
  <si>
    <t>Srsf12</t>
  </si>
  <si>
    <t>chr4:33208990-33233340</t>
  </si>
  <si>
    <t>Commd8</t>
  </si>
  <si>
    <t>chr5:72156999-72168183</t>
  </si>
  <si>
    <t>Kcnt1</t>
  </si>
  <si>
    <t>chr2:25863794-25918273</t>
  </si>
  <si>
    <t>Aasdh</t>
  </si>
  <si>
    <t>chr5:76875934-76905514</t>
  </si>
  <si>
    <t>B230219D22Rik</t>
  </si>
  <si>
    <t>chr13:55693123-55703500</t>
  </si>
  <si>
    <t>Tbkbp1</t>
  </si>
  <si>
    <t>chr11:97136170-97149712</t>
  </si>
  <si>
    <t>Prkacb</t>
  </si>
  <si>
    <t>chr3:146729578-146812946</t>
  </si>
  <si>
    <t>Rabl6</t>
  </si>
  <si>
    <t>chr2:25583017-25608446</t>
  </si>
  <si>
    <t>chr10:59446983-59616692</t>
  </si>
  <si>
    <t>Xpr1</t>
  </si>
  <si>
    <t>chr1:155275656-155417444</t>
  </si>
  <si>
    <t>chr10:56377299-56390419</t>
  </si>
  <si>
    <t>Ngef</t>
  </si>
  <si>
    <t>chr1:87476828-87573870</t>
  </si>
  <si>
    <t>chr2:18677017-18686629</t>
  </si>
  <si>
    <t>Prpf40b</t>
  </si>
  <si>
    <t>chr15:99295408-99317007</t>
  </si>
  <si>
    <t>Itga9</t>
  </si>
  <si>
    <t>chr9:118606708-118901003</t>
  </si>
  <si>
    <t>Agfg2</t>
  </si>
  <si>
    <t>chr5:137650480-137684753</t>
  </si>
  <si>
    <t>Cnot10</t>
  </si>
  <si>
    <t>chr9:114585873-114640200</t>
  </si>
  <si>
    <t>Alg11</t>
  </si>
  <si>
    <t>chr8:22060720-22071627</t>
  </si>
  <si>
    <t>Mgat3</t>
  </si>
  <si>
    <t>chr15:80173720-80215519</t>
  </si>
  <si>
    <t>Galnt1</t>
  </si>
  <si>
    <t>chr18:24205343-24286816</t>
  </si>
  <si>
    <t>Serpini1</t>
  </si>
  <si>
    <t>chr3:75557532-75642523</t>
  </si>
  <si>
    <t>Fam222b</t>
  </si>
  <si>
    <t>chr11:78094672-78157339</t>
  </si>
  <si>
    <t>Rb1</t>
  </si>
  <si>
    <t>chr14:73195501-73325791</t>
  </si>
  <si>
    <t>chr10:80901362-80918245</t>
  </si>
  <si>
    <t>Lamp2</t>
  </si>
  <si>
    <t>chrX:38401356-38456460</t>
  </si>
  <si>
    <t>chr10:121365089-121397245</t>
  </si>
  <si>
    <t>Pcm1</t>
  </si>
  <si>
    <t>chr8:41239758-41334087</t>
  </si>
  <si>
    <t>1110059G10Rik</t>
  </si>
  <si>
    <t>chr9:122945088-122951000</t>
  </si>
  <si>
    <t>Stat2</t>
  </si>
  <si>
    <t>chr10:128270575-128292849</t>
  </si>
  <si>
    <t>Ncapd3</t>
  </si>
  <si>
    <t>chr9:27030174-27095315</t>
  </si>
  <si>
    <t>Srprb</t>
  </si>
  <si>
    <t>chr9:103188032-103202065</t>
  </si>
  <si>
    <t>Fam172a</t>
  </si>
  <si>
    <t>chr13:77708689-78166240</t>
  </si>
  <si>
    <t>Ahcyl2</t>
  </si>
  <si>
    <t>chr6:29768442-29912310</t>
  </si>
  <si>
    <t>Zkscan16</t>
  </si>
  <si>
    <t>chr4:58943627-58958355</t>
  </si>
  <si>
    <t>Gpr183</t>
  </si>
  <si>
    <t>chr14:121876860-122021035</t>
  </si>
  <si>
    <t>Slc15a4</t>
  </si>
  <si>
    <t>chr5:127595665-127617392</t>
  </si>
  <si>
    <t>Slc25a36</t>
  </si>
  <si>
    <t>chr9:97077010-97111041</t>
  </si>
  <si>
    <t>Ppp1r21</t>
  </si>
  <si>
    <t>chr17:88530123-88588367</t>
  </si>
  <si>
    <t>Zc3h12c</t>
  </si>
  <si>
    <t>chr9:52111984-52168111</t>
  </si>
  <si>
    <t>Dennd2a</t>
  </si>
  <si>
    <t>chr6:39462377-39557834</t>
  </si>
  <si>
    <t>Wdfy1</t>
  </si>
  <si>
    <t>chr1:79702261-79761769</t>
  </si>
  <si>
    <t>Cdh6</t>
  </si>
  <si>
    <t>chr15:13034199-13173639</t>
  </si>
  <si>
    <t>Tspan2</t>
  </si>
  <si>
    <t>chr3:102720230-102772310</t>
  </si>
  <si>
    <t>Palmd</t>
  </si>
  <si>
    <t>chr3:116918261-116984406</t>
  </si>
  <si>
    <t>Gramd4</t>
  </si>
  <si>
    <t>chr15:86057694-86137636</t>
  </si>
  <si>
    <t>Scaf11</t>
  </si>
  <si>
    <t>chr15:96411697-96460843</t>
  </si>
  <si>
    <t>Man2b2</t>
  </si>
  <si>
    <t>chr5:36806812-36830649</t>
  </si>
  <si>
    <t>Arl8b</t>
  </si>
  <si>
    <t>chr6:108783058-108823723</t>
  </si>
  <si>
    <t>Hs6st2</t>
  </si>
  <si>
    <t>chrX:51386636-51681602</t>
  </si>
  <si>
    <t>2310035C23Rik</t>
  </si>
  <si>
    <t>chr1:105663860-105755131</t>
  </si>
  <si>
    <t>chr10:59141626-59221847</t>
  </si>
  <si>
    <t>Cog2</t>
  </si>
  <si>
    <t>chr8:124520766-124552007</t>
  </si>
  <si>
    <t>Tgfbr2</t>
  </si>
  <si>
    <t>chr9:116087694-116175363</t>
  </si>
  <si>
    <t>chr9:76014976-76136350</t>
  </si>
  <si>
    <t>Wasl</t>
  </si>
  <si>
    <t>chr6:24613809-24664995</t>
  </si>
  <si>
    <t>Fnip1</t>
  </si>
  <si>
    <t>chr11:54438178-54518241</t>
  </si>
  <si>
    <t>Chmp3</t>
  </si>
  <si>
    <t>chr6:71543853-71581574</t>
  </si>
  <si>
    <t>Tmem177</t>
  </si>
  <si>
    <t>chr1:119907898-119913168</t>
  </si>
  <si>
    <t>Tmem255a</t>
  </si>
  <si>
    <t>chrX:38189792-38252481</t>
  </si>
  <si>
    <t>Wdr91</t>
  </si>
  <si>
    <t>chr6:34880425-34910831</t>
  </si>
  <si>
    <t>Dimt1</t>
  </si>
  <si>
    <t>chr13:106947128-106960224</t>
  </si>
  <si>
    <t>Kras</t>
  </si>
  <si>
    <t>chr6:145216698-145250231</t>
  </si>
  <si>
    <t>Baiap2l1</t>
  </si>
  <si>
    <t>chr5:144244436-144361005</t>
  </si>
  <si>
    <t>Oxa1l</t>
  </si>
  <si>
    <t>chr14:54360840-54417702</t>
  </si>
  <si>
    <t>Wfs1</t>
  </si>
  <si>
    <t>chr5:36966103-36988982</t>
  </si>
  <si>
    <t>Slc39a11</t>
  </si>
  <si>
    <t>chr11:113244854-113565815</t>
  </si>
  <si>
    <t>St7l</t>
  </si>
  <si>
    <t>chr3:104864505-104930063</t>
  </si>
  <si>
    <t>Lbh</t>
  </si>
  <si>
    <t>chr17:72918304-72941946</t>
  </si>
  <si>
    <t>Zfp69</t>
  </si>
  <si>
    <t>chr4:120930136-120951701</t>
  </si>
  <si>
    <t>Sec31a</t>
  </si>
  <si>
    <t>chr5:100361648-100416234</t>
  </si>
  <si>
    <t>Rapgef4</t>
  </si>
  <si>
    <t>chr2:71981214-72257474</t>
  </si>
  <si>
    <t>Tfam</t>
  </si>
  <si>
    <t>chr10:71225476-71238044</t>
  </si>
  <si>
    <t>Zfp263</t>
  </si>
  <si>
    <t>chr16:3744098-3750788</t>
  </si>
  <si>
    <t>Exoc4</t>
  </si>
  <si>
    <t>chr6:33249149-33972930</t>
  </si>
  <si>
    <t>Sp1</t>
  </si>
  <si>
    <t>chr15:102406315-102436404</t>
  </si>
  <si>
    <t>Itgav</t>
  </si>
  <si>
    <t>chr2:83724396-83806917</t>
  </si>
  <si>
    <t>Irf2</t>
  </si>
  <si>
    <t>chr8:46739744-46847458</t>
  </si>
  <si>
    <t>chr16:45382134-45409053</t>
  </si>
  <si>
    <t>Casp8</t>
  </si>
  <si>
    <t>chr1:58795373-58847503</t>
  </si>
  <si>
    <t>Micalcl</t>
  </si>
  <si>
    <t>chr7:112368307-112413104</t>
  </si>
  <si>
    <t>Maml2</t>
  </si>
  <si>
    <t>chr9:13619988-13709533</t>
  </si>
  <si>
    <t>Top1</t>
  </si>
  <si>
    <t>chr2:160645896-160722763</t>
  </si>
  <si>
    <t>Pttg1ip</t>
  </si>
  <si>
    <t>chr10:77581766-77598732</t>
  </si>
  <si>
    <t>Pofut1</t>
  </si>
  <si>
    <t>chr2:153241531-153270249</t>
  </si>
  <si>
    <t>Man2c1</t>
  </si>
  <si>
    <t>chr9:57129981-57142210</t>
  </si>
  <si>
    <t>Ctnnbip1</t>
  </si>
  <si>
    <t>chr4:149518240-149566437</t>
  </si>
  <si>
    <t>2900011O08Rik</t>
  </si>
  <si>
    <t>chr16:13981701-14101494</t>
  </si>
  <si>
    <t>Cnppd1</t>
  </si>
  <si>
    <t>chr1:75135214-75142368</t>
  </si>
  <si>
    <t>Prpf4b</t>
  </si>
  <si>
    <t>chr13:34875493-34902878</t>
  </si>
  <si>
    <t>Ercc5</t>
  </si>
  <si>
    <t>chr1:44147743-44181260</t>
  </si>
  <si>
    <t>Arih2</t>
  </si>
  <si>
    <t>chr9:108602942-108649380</t>
  </si>
  <si>
    <t>Atg4b</t>
  </si>
  <si>
    <t>chr1:93755032-93789529</t>
  </si>
  <si>
    <t>Tmem231</t>
  </si>
  <si>
    <t>chr8:111912017-111933791</t>
  </si>
  <si>
    <t>Antxr2</t>
  </si>
  <si>
    <t>chr5:97884687-98030962</t>
  </si>
  <si>
    <t>Ipo11</t>
  </si>
  <si>
    <t>chr13:106794438-106936915</t>
  </si>
  <si>
    <t>chr1:58522805-58586333</t>
  </si>
  <si>
    <t>Ankrd46</t>
  </si>
  <si>
    <t>chr15:36477667-36496791</t>
  </si>
  <si>
    <t>chr11:68209363-68386826</t>
  </si>
  <si>
    <t>Cyp51</t>
  </si>
  <si>
    <t>chr5:4080673-4104697</t>
  </si>
  <si>
    <t>chr9:64715299-64737756</t>
  </si>
  <si>
    <t>Acss1</t>
  </si>
  <si>
    <t>chr2:150618110-150668932</t>
  </si>
  <si>
    <t>Hif1a</t>
  </si>
  <si>
    <t>chr12:73907866-73947530</t>
  </si>
  <si>
    <t>Rrbp1</t>
  </si>
  <si>
    <t>chr2:143947394-144011263</t>
  </si>
  <si>
    <t>D6Wsu163e</t>
  </si>
  <si>
    <t>chr6:126939965-126975704</t>
  </si>
  <si>
    <t>Zc3h7a</t>
  </si>
  <si>
    <t>chr16:11136593-11176393</t>
  </si>
  <si>
    <t>Syt13</t>
  </si>
  <si>
    <t>chr2:92915100-92956051</t>
  </si>
  <si>
    <t>Acad8</t>
  </si>
  <si>
    <t>chr9:26974138-26999549</t>
  </si>
  <si>
    <t>Tpx2</t>
  </si>
  <si>
    <t>chr2:152847963-152895321</t>
  </si>
  <si>
    <t>Txnl1</t>
  </si>
  <si>
    <t>chr18:63662800-63692359</t>
  </si>
  <si>
    <t>Olig2</t>
  </si>
  <si>
    <t>chr16:91225549-91228677</t>
  </si>
  <si>
    <t>Paics</t>
  </si>
  <si>
    <t>chr5:76913248-76967505</t>
  </si>
  <si>
    <t>Adck2</t>
  </si>
  <si>
    <t>chr6:39573875-39588769</t>
  </si>
  <si>
    <t>chr6:71388633-71440637</t>
  </si>
  <si>
    <t>Psmd9</t>
  </si>
  <si>
    <t>chr5:123228189-123250125</t>
  </si>
  <si>
    <t>Ptar1</t>
  </si>
  <si>
    <t>chr19:23687399-23721129</t>
  </si>
  <si>
    <t>Prdm4</t>
  </si>
  <si>
    <t>chr10:85891967-85916986</t>
  </si>
  <si>
    <t>Acer3</t>
  </si>
  <si>
    <t>chr7:98213659-98309527</t>
  </si>
  <si>
    <t>Slain2</t>
  </si>
  <si>
    <t>chr5:72914361-72978841</t>
  </si>
  <si>
    <t>Dnttip2</t>
  </si>
  <si>
    <t>chr3:122274413-122285271</t>
  </si>
  <si>
    <t>chr17:26505590-26508472</t>
  </si>
  <si>
    <t>Fzd9</t>
  </si>
  <si>
    <t>chr5:135248937-135251047</t>
  </si>
  <si>
    <t>chr17:84705246-84790786</t>
  </si>
  <si>
    <t>chr6:124760052-124769673</t>
  </si>
  <si>
    <t>Gpr37</t>
  </si>
  <si>
    <t>chr6:25668522-25689980</t>
  </si>
  <si>
    <t>Fzr1</t>
  </si>
  <si>
    <t>chr10:81366878-81378370</t>
  </si>
  <si>
    <t>Mb21d2</t>
  </si>
  <si>
    <t>chr16:28826175-28929698</t>
  </si>
  <si>
    <t>chr11:121702426-121717389</t>
  </si>
  <si>
    <t>Tcirg1</t>
  </si>
  <si>
    <t>chr19:3896049-3907133</t>
  </si>
  <si>
    <t>Lsamp</t>
  </si>
  <si>
    <t>chr16:41533341-42146213</t>
  </si>
  <si>
    <t>Mfsd6</t>
  </si>
  <si>
    <t>chr1:52656304-52727318</t>
  </si>
  <si>
    <t>chr5:125475872-125517403</t>
  </si>
  <si>
    <t>Dpp8</t>
  </si>
  <si>
    <t>chr9:65032457-65082651</t>
  </si>
  <si>
    <t>Hist2h2be</t>
  </si>
  <si>
    <t>chr3:96221120-96223738</t>
  </si>
  <si>
    <t>Lppr2</t>
  </si>
  <si>
    <t>chr9:21937009-21948907</t>
  </si>
  <si>
    <t>Atp11b</t>
  </si>
  <si>
    <t>chr3:35754137-35856276</t>
  </si>
  <si>
    <t>chr5:140419304-140443358</t>
  </si>
  <si>
    <t>Glt8d2</t>
  </si>
  <si>
    <t>chr10:82629837-82690650</t>
  </si>
  <si>
    <t>Chek1</t>
  </si>
  <si>
    <t>chr9:36708481-36726658</t>
  </si>
  <si>
    <t>Snx25</t>
  </si>
  <si>
    <t>chr8:46033260-46124146</t>
  </si>
  <si>
    <t>Muc15</t>
  </si>
  <si>
    <t>chr2:110655200-110950244</t>
  </si>
  <si>
    <t>Ccdc62</t>
  </si>
  <si>
    <t>chr5:123930688-123969895</t>
  </si>
  <si>
    <t>Xylb</t>
  </si>
  <si>
    <t>chr9:119357380-119393797</t>
  </si>
  <si>
    <t>Gsn</t>
  </si>
  <si>
    <t>chr2:35256358-35307902</t>
  </si>
  <si>
    <t>Nubp1</t>
  </si>
  <si>
    <t>chr16:10411937-10447350</t>
  </si>
  <si>
    <t>Lhx9</t>
  </si>
  <si>
    <t>chr1:138825185-138847579</t>
  </si>
  <si>
    <t>Nsdhl</t>
  </si>
  <si>
    <t>chrX:72918520-72958528</t>
  </si>
  <si>
    <t>Map1s</t>
  </si>
  <si>
    <t>chr8:70905973-70917529</t>
  </si>
  <si>
    <t>Ctsc</t>
  </si>
  <si>
    <t>chr7:88278092-88310875</t>
  </si>
  <si>
    <t>Pim3</t>
  </si>
  <si>
    <t>chr15:88862193-88865726</t>
  </si>
  <si>
    <t>Prmt7</t>
  </si>
  <si>
    <t>chr8:106211053-106251694</t>
  </si>
  <si>
    <t>Gca</t>
  </si>
  <si>
    <t>chr2:62664326-62694109</t>
  </si>
  <si>
    <t>Gopc</t>
  </si>
  <si>
    <t>chr10:52337023-52382124</t>
  </si>
  <si>
    <t>Rcsd1</t>
  </si>
  <si>
    <t>chr1:165648944-165708094</t>
  </si>
  <si>
    <t>Snx10</t>
  </si>
  <si>
    <t>chr6:51523902-51590670</t>
  </si>
  <si>
    <t>Lonp2</t>
  </si>
  <si>
    <t>chr8:86624042-86716638</t>
  </si>
  <si>
    <t>Rabggta</t>
  </si>
  <si>
    <t>chr14:55715876-55722176</t>
  </si>
  <si>
    <t>Hdac11</t>
  </si>
  <si>
    <t>chr6:91156814-91174683</t>
  </si>
  <si>
    <t>Chst14</t>
  </si>
  <si>
    <t>chr2:118926496-118928583</t>
  </si>
  <si>
    <t>Tomm34</t>
  </si>
  <si>
    <t>chr2:164053539-164071169</t>
  </si>
  <si>
    <t>Tmem87b</t>
  </si>
  <si>
    <t>chr2:128818302-128854261</t>
  </si>
  <si>
    <t>Sf3a3</t>
  </si>
  <si>
    <t>chr4:124714860-124732422</t>
  </si>
  <si>
    <t>Rab31</t>
  </si>
  <si>
    <t>chr17:65651725-65772752</t>
  </si>
  <si>
    <t>Zer1</t>
  </si>
  <si>
    <t>chr2:30097282-30124611</t>
  </si>
  <si>
    <t>Cast</t>
  </si>
  <si>
    <t>chr13:74693293-74808760</t>
  </si>
  <si>
    <t>Poli</t>
  </si>
  <si>
    <t>chr18:70508679-70530321</t>
  </si>
  <si>
    <t>Dbn1</t>
  </si>
  <si>
    <t>chr13:55473427-55488076</t>
  </si>
  <si>
    <t>chr1:89070461-89153793</t>
  </si>
  <si>
    <t>Ephb6</t>
  </si>
  <si>
    <t>chr6:41605481-41620507</t>
  </si>
  <si>
    <t>Bms1</t>
  </si>
  <si>
    <t>chr6:118383380-118419417</t>
  </si>
  <si>
    <t>Recql5</t>
  </si>
  <si>
    <t>chr11:115892594-115933492</t>
  </si>
  <si>
    <t>Emb</t>
  </si>
  <si>
    <t>chr13:117220572-117274415</t>
  </si>
  <si>
    <t>Pik3r4</t>
  </si>
  <si>
    <t>chr9:105642994-105687655</t>
  </si>
  <si>
    <t>Yipf3</t>
  </si>
  <si>
    <t>chr17:46248079-46252537</t>
  </si>
  <si>
    <t>Cdca7l</t>
  </si>
  <si>
    <t>chr12:117843860-118199043</t>
  </si>
  <si>
    <t>Insm1</t>
  </si>
  <si>
    <t>chr2:146221996-146225018</t>
  </si>
  <si>
    <t>4933431E20Rik</t>
  </si>
  <si>
    <t>chr3:107877229-107898685</t>
  </si>
  <si>
    <t>Cpne9</t>
  </si>
  <si>
    <t>chr6:113282306-113305571</t>
  </si>
  <si>
    <t>Ctnnbl1</t>
  </si>
  <si>
    <t>chr2:157737400-157891903</t>
  </si>
  <si>
    <t>Tbc1d10a</t>
  </si>
  <si>
    <t>chr11:4186832-4215505</t>
  </si>
  <si>
    <t>chr11:101316250-101323530</t>
  </si>
  <si>
    <t>Slc9a8</t>
  </si>
  <si>
    <t>chr2:167421709-167477000</t>
  </si>
  <si>
    <t>Prkci</t>
  </si>
  <si>
    <t>chr3:30995770-31052740</t>
  </si>
  <si>
    <t>Phyhipl</t>
  </si>
  <si>
    <t>chr10:70440667-70599291</t>
  </si>
  <si>
    <t>Cd320</t>
  </si>
  <si>
    <t>chr17:33843090-33849774</t>
  </si>
  <si>
    <t>Ficd</t>
  </si>
  <si>
    <t>chr5:113735781-113740607</t>
  </si>
  <si>
    <t>Decr2</t>
  </si>
  <si>
    <t>chr17:26081210-26090164</t>
  </si>
  <si>
    <t>Slc26a11</t>
  </si>
  <si>
    <t>chr11:119355556-119381076</t>
  </si>
  <si>
    <t>Cpne1</t>
  </si>
  <si>
    <t>chr2:156071840-156111965</t>
  </si>
  <si>
    <t>Ddx27</t>
  </si>
  <si>
    <t>chr2:167015312-167034945</t>
  </si>
  <si>
    <t>Frrs1l</t>
  </si>
  <si>
    <t>chr4:56960135-56990391</t>
  </si>
  <si>
    <t>Fam171b</t>
  </si>
  <si>
    <t>chr2:83812727-83881358</t>
  </si>
  <si>
    <t>Tcaf1</t>
  </si>
  <si>
    <t>chr6:42672546-42693059</t>
  </si>
  <si>
    <t>Creg1</t>
  </si>
  <si>
    <t>chr1:165763779-165775304</t>
  </si>
  <si>
    <t>1700048O20Rik</t>
  </si>
  <si>
    <t>chr9:121937274-121947016</t>
  </si>
  <si>
    <t>Pcbp1</t>
  </si>
  <si>
    <t>chr6:86524496-86526165</t>
  </si>
  <si>
    <t>Pkn1</t>
  </si>
  <si>
    <t>chr8:83666639-83699179</t>
  </si>
  <si>
    <t>Ankrd16</t>
  </si>
  <si>
    <t>chr2:11777752-11790323</t>
  </si>
  <si>
    <t>Tcf12</t>
  </si>
  <si>
    <t>chr9:71844251-72111819</t>
  </si>
  <si>
    <t>Efemp2</t>
  </si>
  <si>
    <t>chr19:5474689-5481854</t>
  </si>
  <si>
    <t>chr5:93181932-93206495</t>
  </si>
  <si>
    <t>Dclre1c</t>
  </si>
  <si>
    <t>chr2:3424130-3474986</t>
  </si>
  <si>
    <t>Lcp2</t>
  </si>
  <si>
    <t>chr11:34047200-34092280</t>
  </si>
  <si>
    <t>Ptk2</t>
  </si>
  <si>
    <t>chr15:73205104-73423191</t>
  </si>
  <si>
    <t>chr5:114775139-114805820</t>
  </si>
  <si>
    <t>Dbndd2</t>
  </si>
  <si>
    <t>chr2:164486139-164493323</t>
  </si>
  <si>
    <t>Nell2</t>
  </si>
  <si>
    <t>chr15:95219439-95528252</t>
  </si>
  <si>
    <t>Cldn11</t>
  </si>
  <si>
    <t>chr3:31149919-31164326</t>
  </si>
  <si>
    <t>Adam15</t>
  </si>
  <si>
    <t>chr3:89339639-89350010</t>
  </si>
  <si>
    <t>Rpl7l1</t>
  </si>
  <si>
    <t>chr17:46773906-46782656</t>
  </si>
  <si>
    <t>Pdcd6</t>
  </si>
  <si>
    <t>chr13:74303120-74317326</t>
  </si>
  <si>
    <t>Tubb4b</t>
  </si>
  <si>
    <t>chr2:25218744-25224702</t>
  </si>
  <si>
    <t>AW209491</t>
  </si>
  <si>
    <t>chr13:14630244-14638202</t>
  </si>
  <si>
    <t>Gpr85</t>
  </si>
  <si>
    <t>chr6:13835073-13839848</t>
  </si>
  <si>
    <t>9330102E08Rik</t>
  </si>
  <si>
    <t>chr6:128169699-128183803</t>
  </si>
  <si>
    <t>Derl2</t>
  </si>
  <si>
    <t>chr11:71007439-71027134</t>
  </si>
  <si>
    <t>Aida</t>
  </si>
  <si>
    <t>chr1:183297059-183324501</t>
  </si>
  <si>
    <t>Fbll1</t>
  </si>
  <si>
    <t>chr11:35797379-35798884</t>
  </si>
  <si>
    <t>Foxred1</t>
  </si>
  <si>
    <t>chr9:35204220-35211055</t>
  </si>
  <si>
    <t>Trp53rka</t>
  </si>
  <si>
    <t>chr2:165490111-165493314</t>
  </si>
  <si>
    <t>Mutyh</t>
  </si>
  <si>
    <t>chr4:116807733-116819431</t>
  </si>
  <si>
    <t>Ccdc47</t>
  </si>
  <si>
    <t>chr11:106199355-106216367</t>
  </si>
  <si>
    <t>Gpx3</t>
  </si>
  <si>
    <t>chr11:54902853-54910382</t>
  </si>
  <si>
    <t>Ccm2</t>
  </si>
  <si>
    <t>chr11:6546886-6596761</t>
  </si>
  <si>
    <t>A330023F24Rik</t>
  </si>
  <si>
    <t>chr1:195017398-195037908</t>
  </si>
  <si>
    <t>Gm10767</t>
  </si>
  <si>
    <t>chr13:66905414-66909166</t>
  </si>
  <si>
    <t>Mad2l1</t>
  </si>
  <si>
    <t>chr6:66535467-66540991</t>
  </si>
  <si>
    <t>Mvd</t>
  </si>
  <si>
    <t>chr8:122433595-122443422</t>
  </si>
  <si>
    <t>Zfp68</t>
  </si>
  <si>
    <t>chr5:138603651-138619743</t>
  </si>
  <si>
    <t>1810011H11Rik</t>
  </si>
  <si>
    <t>chr14:32785962-32817968</t>
  </si>
  <si>
    <t>Cops7a</t>
  </si>
  <si>
    <t>chr6:124958410-124965529</t>
  </si>
  <si>
    <t>Galnt18</t>
  </si>
  <si>
    <t>chr7:111471660-111779977</t>
  </si>
  <si>
    <t>Ampd2</t>
  </si>
  <si>
    <t>chr3:108074061-108086666</t>
  </si>
  <si>
    <t>Wdr34</t>
  </si>
  <si>
    <t>chr2:30031557-30048879</t>
  </si>
  <si>
    <t>chr15:36595657-36608973</t>
  </si>
  <si>
    <t>Bhlhb9</t>
  </si>
  <si>
    <t>chrX:135885850-135891081</t>
  </si>
  <si>
    <t>Pdp1</t>
  </si>
  <si>
    <t>chr4:11958182-11966450</t>
  </si>
  <si>
    <t>Otud3</t>
  </si>
  <si>
    <t>chr4:138895378-138913947</t>
  </si>
  <si>
    <t>Errfi1</t>
  </si>
  <si>
    <t>chr4:150855090-150868880</t>
  </si>
  <si>
    <t>Lrrc57</t>
  </si>
  <si>
    <t>chr2:120604237-120621559</t>
  </si>
  <si>
    <t>Dirc2</t>
  </si>
  <si>
    <t>chr16:35694902-35769356</t>
  </si>
  <si>
    <t>Bfar</t>
  </si>
  <si>
    <t>chr16:13671857-13703612</t>
  </si>
  <si>
    <t>Asl</t>
  </si>
  <si>
    <t>chr5:130011502-130024331</t>
  </si>
  <si>
    <t>Zbtb48</t>
  </si>
  <si>
    <t>chr4:152019775-152027671</t>
  </si>
  <si>
    <t>Awat2</t>
  </si>
  <si>
    <t>chrX:100402221-100442717</t>
  </si>
  <si>
    <t>Tmem97</t>
  </si>
  <si>
    <t>chr11:78541816-78550735</t>
  </si>
  <si>
    <t>Heatr3</t>
  </si>
  <si>
    <t>chr8:88137884-88171943</t>
  </si>
  <si>
    <t>Pnmal1</t>
  </si>
  <si>
    <t>chr7:16959794-16962320</t>
  </si>
  <si>
    <t>Lypd1</t>
  </si>
  <si>
    <t>chr1:125676995-125912214</t>
  </si>
  <si>
    <t>Minpp1</t>
  </si>
  <si>
    <t>chr19:32485768-32515370</t>
  </si>
  <si>
    <t>Sh3bp5</t>
  </si>
  <si>
    <t>chr14:31373963-31436033</t>
  </si>
  <si>
    <t>Slc39a7</t>
  </si>
  <si>
    <t>chr17:34028265-34031690</t>
  </si>
  <si>
    <t>Tmem43</t>
  </si>
  <si>
    <t>chr6:91473750-91488458</t>
  </si>
  <si>
    <t>Nub1</t>
  </si>
  <si>
    <t>chr5:24685814-24710378</t>
  </si>
  <si>
    <t>chr14:8098212-8165111</t>
  </si>
  <si>
    <t>Snhg11</t>
  </si>
  <si>
    <t>chr2:158375637-158386145</t>
  </si>
  <si>
    <t>Ccnt1</t>
  </si>
  <si>
    <t>chr15:98543210-98570864</t>
  </si>
  <si>
    <t>Lyrm2</t>
  </si>
  <si>
    <t>chr4:32800258-32802254</t>
  </si>
  <si>
    <t>Nfe2l3</t>
  </si>
  <si>
    <t>chr6:51432669-51458768</t>
  </si>
  <si>
    <t>Mboat7</t>
  </si>
  <si>
    <t>chr7:3677788-3693525</t>
  </si>
  <si>
    <t>Pisd</t>
  </si>
  <si>
    <t>chr5:32736313-32785626</t>
  </si>
  <si>
    <t>Rab40c</t>
  </si>
  <si>
    <t>chr17:25882113-25919714</t>
  </si>
  <si>
    <t>Grsf1</t>
  </si>
  <si>
    <t>chr5:88659232-88676171</t>
  </si>
  <si>
    <t>Pycrl</t>
  </si>
  <si>
    <t>chr15:75916462-75921560</t>
  </si>
  <si>
    <t>chr7:46845803-46855627</t>
  </si>
  <si>
    <t>Snrnp200</t>
  </si>
  <si>
    <t>chr2:127208403-127240451</t>
  </si>
  <si>
    <t>Ccdc150</t>
  </si>
  <si>
    <t>chr1:54250682-54368727</t>
  </si>
  <si>
    <t>Inafm2</t>
  </si>
  <si>
    <t>chr2:118745757-118748810</t>
  </si>
  <si>
    <t>chr11:69682576-69696098</t>
  </si>
  <si>
    <t>Abca6</t>
  </si>
  <si>
    <t>chr11:110176820-110251776</t>
  </si>
  <si>
    <t>Cpne6</t>
  </si>
  <si>
    <t>chr14:55510447-55517431</t>
  </si>
  <si>
    <t>Islr</t>
  </si>
  <si>
    <t>chr9:58156263-58159221</t>
  </si>
  <si>
    <t>Grina</t>
  </si>
  <si>
    <t>chr15:76246806-76249904</t>
  </si>
  <si>
    <t>Pigu</t>
  </si>
  <si>
    <t>chr2:155278251-155357424</t>
  </si>
  <si>
    <t>Ccrn4l</t>
  </si>
  <si>
    <t>chr3:51224446-51251654</t>
  </si>
  <si>
    <t>Lancl1</t>
  </si>
  <si>
    <t>chr1:67000516-67038872</t>
  </si>
  <si>
    <t>Bzw1</t>
  </si>
  <si>
    <t>chr1:58393135-58406548</t>
  </si>
  <si>
    <t>Trf</t>
  </si>
  <si>
    <t>chr9:103208875-103230286</t>
  </si>
  <si>
    <t>Ift46</t>
  </si>
  <si>
    <t>chr9:44773008-44792714</t>
  </si>
  <si>
    <t>Tmem62</t>
  </si>
  <si>
    <t>chr2:120977061-121007842</t>
  </si>
  <si>
    <t>Tmem18</t>
  </si>
  <si>
    <t>chr12:30584442-30591219</t>
  </si>
  <si>
    <t>Anxa6</t>
  </si>
  <si>
    <t>chr11:54978961-55033471</t>
  </si>
  <si>
    <t>Rdh11</t>
  </si>
  <si>
    <t>chr12:79175550-79191819</t>
  </si>
  <si>
    <t>BC022687</t>
  </si>
  <si>
    <t>chr12:112808974-112816245</t>
  </si>
  <si>
    <t>Adipor1</t>
  </si>
  <si>
    <t>chr1:134415377-134433350</t>
  </si>
  <si>
    <t>Eef1g</t>
  </si>
  <si>
    <t>chr19:8967040-8978180</t>
  </si>
  <si>
    <t>Lcmt2</t>
  </si>
  <si>
    <t>chr2:121137291-121156680</t>
  </si>
  <si>
    <t>Rae1</t>
  </si>
  <si>
    <t>chr2:173000116-173015739</t>
  </si>
  <si>
    <t>Fam104a</t>
  </si>
  <si>
    <t>chr11:113649528-113684151</t>
  </si>
  <si>
    <t>Cog1</t>
  </si>
  <si>
    <t>Gpr108</t>
  </si>
  <si>
    <t>chr17:57234914-57247689</t>
  </si>
  <si>
    <t>Haus5</t>
  </si>
  <si>
    <t>chr7:30653707-30664994</t>
  </si>
  <si>
    <t>Atg3</t>
  </si>
  <si>
    <t>chr16:45158828-45188538</t>
  </si>
  <si>
    <t>Rnf149</t>
  </si>
  <si>
    <t>chr1:39551295-39577347</t>
  </si>
  <si>
    <t>Abce1</t>
  </si>
  <si>
    <t>chr8:79683441-79711740</t>
  </si>
  <si>
    <t>Ddx56</t>
  </si>
  <si>
    <t>chr11:6257544-6267729</t>
  </si>
  <si>
    <t>Tmem25</t>
  </si>
  <si>
    <t>chr9:44793778-44799216</t>
  </si>
  <si>
    <t>Lgals4</t>
  </si>
  <si>
    <t>chr7:28833793-28841703</t>
  </si>
  <si>
    <t>chr5:137605106-137611404</t>
  </si>
  <si>
    <t>Fastkd2</t>
  </si>
  <si>
    <t>chr1:63730624-63753385</t>
  </si>
  <si>
    <t>chr2:126152140-126165277</t>
  </si>
  <si>
    <t>Snx29</t>
  </si>
  <si>
    <t>chr16:11322903-11755473</t>
  </si>
  <si>
    <t>Rwdd1</t>
  </si>
  <si>
    <t>chr10:33996554-34019616</t>
  </si>
  <si>
    <t>Trmu</t>
  </si>
  <si>
    <t>chr15:85879326-85897393</t>
  </si>
  <si>
    <t>Atp1b3</t>
  </si>
  <si>
    <t>chr9:96332674-96364299</t>
  </si>
  <si>
    <t>chr5:33640054-33652574</t>
  </si>
  <si>
    <t>Vdac1</t>
  </si>
  <si>
    <t>chr11:52361114-52389396</t>
  </si>
  <si>
    <t>Atp6v1g2</t>
  </si>
  <si>
    <t>chr17:35236595-35238768</t>
  </si>
  <si>
    <t>Emc7</t>
  </si>
  <si>
    <t>chr2:112455024-112467436</t>
  </si>
  <si>
    <t>1500011B03Rik</t>
  </si>
  <si>
    <t>chr5:114808195-114813976</t>
  </si>
  <si>
    <t>Mpped2</t>
  </si>
  <si>
    <t>chr2:106693458-106868360</t>
  </si>
  <si>
    <t>Mboat2</t>
  </si>
  <si>
    <t>chr12:24831598-24960299</t>
  </si>
  <si>
    <t>Mlc1</t>
  </si>
  <si>
    <t>chr15:88955883-88978553</t>
  </si>
  <si>
    <t>Dolpp1</t>
  </si>
  <si>
    <t>chr2:30392253-30415748</t>
  </si>
  <si>
    <t>Sh3gl3</t>
  </si>
  <si>
    <t>chr7:82259907-82307420</t>
  </si>
  <si>
    <t>Hspa14</t>
  </si>
  <si>
    <t>chr2:3488853-3512814</t>
  </si>
  <si>
    <t>chr1:64606479-64617168</t>
  </si>
  <si>
    <t>Slc25a12</t>
  </si>
  <si>
    <t>chr2:71274294-71367554</t>
  </si>
  <si>
    <t>Ndufaf1</t>
  </si>
  <si>
    <t>chr2:119655450-119662798</t>
  </si>
  <si>
    <t>Gm12216</t>
  </si>
  <si>
    <t>chr11:53785488-53859256</t>
  </si>
  <si>
    <t>Wbp2</t>
  </si>
  <si>
    <t>chr11:116078572-116086964</t>
  </si>
  <si>
    <t>Mettl9</t>
  </si>
  <si>
    <t>chr7:121034444-121076835</t>
  </si>
  <si>
    <t>Dnm1l</t>
  </si>
  <si>
    <t>chr16:16312227-16359031</t>
  </si>
  <si>
    <t>Timp2</t>
  </si>
  <si>
    <t>chr11:118301060-118355411</t>
  </si>
  <si>
    <t>Mrpl10</t>
  </si>
  <si>
    <t>chr11:97041585-97049213</t>
  </si>
  <si>
    <t>Clk3</t>
  </si>
  <si>
    <t>chr9:57750710-57765860</t>
  </si>
  <si>
    <t>Mad2l2</t>
  </si>
  <si>
    <t>chr4:148130919-148145704</t>
  </si>
  <si>
    <t>Mat2b</t>
  </si>
  <si>
    <t>chr11:40679313-40695203</t>
  </si>
  <si>
    <t>Chst5</t>
  </si>
  <si>
    <t>chr8:111889134-111910199</t>
  </si>
  <si>
    <t>Slc35f5</t>
  </si>
  <si>
    <t>chr1:125561015-125595684</t>
  </si>
  <si>
    <t>Parm1</t>
  </si>
  <si>
    <t>chr5:91517699-91623996</t>
  </si>
  <si>
    <t>chr5:112326368-112343040</t>
  </si>
  <si>
    <t>Ttk</t>
  </si>
  <si>
    <t>chr9:83834688-83872390</t>
  </si>
  <si>
    <t>Tex261</t>
  </si>
  <si>
    <t>chr6:83770413-83775812</t>
  </si>
  <si>
    <t>Arpc5</t>
  </si>
  <si>
    <t>chr1:152766541-152775580</t>
  </si>
  <si>
    <t>chr6:65778961-65936377</t>
  </si>
  <si>
    <t>Acd</t>
  </si>
  <si>
    <t>chr8:105690905-105701095</t>
  </si>
  <si>
    <t>Csrp2</t>
  </si>
  <si>
    <t>chr10:110920175-110939514</t>
  </si>
  <si>
    <t>Ldhb</t>
  </si>
  <si>
    <t>chr6:142490248-142507957</t>
  </si>
  <si>
    <t>Cyp2j8</t>
  </si>
  <si>
    <t>chr4:96444587-96507386</t>
  </si>
  <si>
    <t>Ift22</t>
  </si>
  <si>
    <t>chr5:136908149-136913244</t>
  </si>
  <si>
    <t>Syngr3</t>
  </si>
  <si>
    <t>chr17:24685091-24689949</t>
  </si>
  <si>
    <t>Arhgef25</t>
  </si>
  <si>
    <t>chr10:127182520-127190054</t>
  </si>
  <si>
    <t>chr3:121426540-121458205</t>
  </si>
  <si>
    <t>Ube2w</t>
  </si>
  <si>
    <t>chr1:16540787-16619338</t>
  </si>
  <si>
    <t>Stard3</t>
  </si>
  <si>
    <t>chr11:98358367-98381112</t>
  </si>
  <si>
    <t>Trnau1ap</t>
  </si>
  <si>
    <t>chr4:132311762-132329538</t>
  </si>
  <si>
    <t>Skp1a</t>
  </si>
  <si>
    <t>chr11:52231994-52246858</t>
  </si>
  <si>
    <t>Slc25a39</t>
  </si>
  <si>
    <t>chr11:102402975-102407517</t>
  </si>
  <si>
    <t>Med11</t>
  </si>
  <si>
    <t>chr11:70451930-70453726</t>
  </si>
  <si>
    <t>chr1:55077833-55087932</t>
  </si>
  <si>
    <t>Ddx41</t>
  </si>
  <si>
    <t>chr13:55530409-55536658</t>
  </si>
  <si>
    <t>Rabggtb</t>
  </si>
  <si>
    <t>chr3:153907288-153912966</t>
  </si>
  <si>
    <t>Gltp</t>
  </si>
  <si>
    <t>chr5:114669499-114690935</t>
  </si>
  <si>
    <t>Rtn2</t>
  </si>
  <si>
    <t>chr7:19282623-19296164</t>
  </si>
  <si>
    <t>Gnai3</t>
  </si>
  <si>
    <t>chr3:108107274-108146152</t>
  </si>
  <si>
    <t>Nudt5</t>
  </si>
  <si>
    <t>chr2:5845033-5868736</t>
  </si>
  <si>
    <t>Bckdk</t>
  </si>
  <si>
    <t>chr7:127904072-127909664</t>
  </si>
  <si>
    <t>Map2k1</t>
  </si>
  <si>
    <t>chr9:64185792-64253605</t>
  </si>
  <si>
    <t>9530068E07Rik</t>
  </si>
  <si>
    <t>chr11:52396427-52408723</t>
  </si>
  <si>
    <t>Cope</t>
  </si>
  <si>
    <t>chr8:70302784-70312990</t>
  </si>
  <si>
    <t>Dld</t>
  </si>
  <si>
    <t>chr12:31331561-31351471</t>
  </si>
  <si>
    <t>Sirpa</t>
  </si>
  <si>
    <t>chr2:129592838-129632228</t>
  </si>
  <si>
    <t>Eif6</t>
  </si>
  <si>
    <t>chr2:155819836-155826925</t>
  </si>
  <si>
    <t>Taldo1</t>
  </si>
  <si>
    <t>chr7:141392159-141402976</t>
  </si>
  <si>
    <t>Htr3a</t>
  </si>
  <si>
    <t>chr9:48899212-48911099</t>
  </si>
  <si>
    <t>Rplp0</t>
  </si>
  <si>
    <t>chr5:115559466-115563729</t>
  </si>
  <si>
    <t>chr4:43493364-43495921</t>
  </si>
  <si>
    <t>1700021F05Rik</t>
  </si>
  <si>
    <t>chr10:43525120-43540994</t>
  </si>
  <si>
    <t>Mphosph6</t>
  </si>
  <si>
    <t>chr8:117791644-117801929</t>
  </si>
  <si>
    <t>Dcps</t>
  </si>
  <si>
    <t>chr9:35046578-35175987</t>
  </si>
  <si>
    <t>2610020H08Rik</t>
  </si>
  <si>
    <t>chr7:119794129-119848941</t>
  </si>
  <si>
    <t>Tmeff1</t>
  </si>
  <si>
    <t>chr4:48585192-48663131</t>
  </si>
  <si>
    <t>Rars</t>
  </si>
  <si>
    <t>chr11:35808380-35834528</t>
  </si>
  <si>
    <t>Hagh</t>
  </si>
  <si>
    <t>chr17:24850489-24864450</t>
  </si>
  <si>
    <t>Olfr911-ps1</t>
  </si>
  <si>
    <t>chr9:38523729-38524669</t>
  </si>
  <si>
    <t>St13</t>
  </si>
  <si>
    <t>chr15:81365043-81399694</t>
  </si>
  <si>
    <t>Ccdc114</t>
  </si>
  <si>
    <t>chr7:45928397-45948956</t>
  </si>
  <si>
    <t>Gale</t>
  </si>
  <si>
    <t>chr4:135965164-135968178</t>
  </si>
  <si>
    <t>Tmem230</t>
  </si>
  <si>
    <t>chr2:132239491-132247788</t>
  </si>
  <si>
    <t>C8g</t>
  </si>
  <si>
    <t>chr2:25498649-25505470</t>
  </si>
  <si>
    <t>6330403K07Rik</t>
  </si>
  <si>
    <t>chr11:71031940-71033617</t>
  </si>
  <si>
    <t>Ddx25</t>
  </si>
  <si>
    <t>chr9:35541847-35558470</t>
  </si>
  <si>
    <t>Rbm42</t>
  </si>
  <si>
    <t>chr7:30640994-30650228</t>
  </si>
  <si>
    <t>Acp6</t>
  </si>
  <si>
    <t>chr3:97158776-97176576</t>
  </si>
  <si>
    <t>Pgd</t>
  </si>
  <si>
    <t>chr4:149149984-149166707</t>
  </si>
  <si>
    <t>Dnajc7</t>
  </si>
  <si>
    <t>chr11:100582835-100620168</t>
  </si>
  <si>
    <t>Mpi</t>
  </si>
  <si>
    <t>chr9:57544267-57552752</t>
  </si>
  <si>
    <t>chr3:146506345-146521423</t>
  </si>
  <si>
    <t>Dynlrb1</t>
  </si>
  <si>
    <t>chr2:155236532-155250277</t>
  </si>
  <si>
    <t>Acot7</t>
  </si>
  <si>
    <t>chr4:152178099-152271855</t>
  </si>
  <si>
    <t>Lin37</t>
  </si>
  <si>
    <t>chr7:30555440-30559646</t>
  </si>
  <si>
    <t>Lxn</t>
  </si>
  <si>
    <t>chr3:67430114-67475068</t>
  </si>
  <si>
    <t>Nkain4</t>
  </si>
  <si>
    <t>chr2:180934771-180954699</t>
  </si>
  <si>
    <t>chr10:128337831-128362479</t>
  </si>
  <si>
    <t>Suclg1</t>
  </si>
  <si>
    <t>chr6:73248504-73276907</t>
  </si>
  <si>
    <t>Efcab7</t>
  </si>
  <si>
    <t>chr4:99829499-99912783</t>
  </si>
  <si>
    <t>Ndrg3</t>
  </si>
  <si>
    <t>chr2:156927341-156992111</t>
  </si>
  <si>
    <t>Ttr</t>
  </si>
  <si>
    <t>chr18:20665249-20674326</t>
  </si>
  <si>
    <t>2700094K13Rik</t>
  </si>
  <si>
    <t>chr2:84669220-84670708</t>
  </si>
  <si>
    <t>Fam96b</t>
  </si>
  <si>
    <t>chr8:104639838-104641728</t>
  </si>
  <si>
    <t>Klrd1</t>
  </si>
  <si>
    <t>chr6:129591810-129598775</t>
  </si>
  <si>
    <t>Dolk</t>
  </si>
  <si>
    <t>chr2:30284228-30286354</t>
  </si>
  <si>
    <t>Psmc3</t>
  </si>
  <si>
    <t>chr2:91054015-91059438</t>
  </si>
  <si>
    <t>Pdc</t>
  </si>
  <si>
    <t>chr1:150319416-150346771</t>
  </si>
  <si>
    <t>Cox6c</t>
  </si>
  <si>
    <t>chr15:35931975-35938246</t>
  </si>
  <si>
    <t>Atp5j2</t>
  </si>
  <si>
    <t>chr5:145183705-145191592</t>
  </si>
  <si>
    <t>Cnpy2</t>
  </si>
  <si>
    <t>chr10:128322458-128327187</t>
  </si>
  <si>
    <t>DOWN</t>
  </si>
  <si>
    <t>UP</t>
  </si>
  <si>
    <t>Genes DOWN-regulated in KS1 Patient iPSCs compared to Controls</t>
  </si>
  <si>
    <t>Genes UP-regulated in KS1 Patient iPSCs compared to Controls</t>
  </si>
  <si>
    <t>Gene Symbol</t>
  </si>
  <si>
    <t>Genes DOWN-regulated in KS1 Patient NPCs compared to Controls</t>
  </si>
  <si>
    <t>Genes UP-regulated in KS1 Patient NPCs compared to Controls</t>
  </si>
  <si>
    <t>Genes DOWN in KS1 iPSCs but UP in NPCs, relative to Controls</t>
  </si>
  <si>
    <t>Gene symbol</t>
  </si>
  <si>
    <t>Genes DOWN-regulated in KS1 Patient NPCs (G1/G0 phase subset)</t>
  </si>
  <si>
    <t>Genes UP-regulated in KS1 Patient NPCs (G1/G0 phase subset)</t>
  </si>
  <si>
    <t>Genes DOWN-regulated in KS1 Patient NPCs (G2/M phase subset)</t>
  </si>
  <si>
    <t>Genes UP-regulated in KS1 Patient NPCs (G2/M phase subset)</t>
  </si>
  <si>
    <t>Genes DOWN-regulated in KS1 Patient NPCs (S phase subset)</t>
  </si>
  <si>
    <t>Genes UP-regulated in KS1 Patient NPCs (S phase subset)</t>
  </si>
  <si>
    <t>Differentially expressed genes in HT22 cells with homozygous SET domain deletion</t>
  </si>
  <si>
    <t>adjusted P value</t>
  </si>
  <si>
    <t>log fold change</t>
  </si>
  <si>
    <t>gene symbol</t>
  </si>
  <si>
    <t>Differentially expressed genes in HT22 cells with homozygous SET domain deletion, having promoters within 5 kb of KMT2D binding peaks</t>
  </si>
  <si>
    <t>Genes DOWN-regulated in EdU+ DG nuclei of Kmt2d+/Bgeo mice compared to controls</t>
  </si>
  <si>
    <t>Genes UP-regulated in EdU+ DG nuclei of Kmt2d+/Bgeo mice compared to controls</t>
  </si>
  <si>
    <t># This file is generated by MACS version 2.1.1.20160309</t>
  </si>
  <si>
    <t># Command line: callpeak -t kmt2d_wt.bam -c input_wt.bam -n kmt2d_wt -B --SPMR -f BAMPE</t>
  </si>
  <si>
    <t># ARGUMENTS LIST:</t>
  </si>
  <si>
    <t># name = kmt2d_wt</t>
  </si>
  <si>
    <t># format = BAMPE</t>
  </si>
  <si>
    <t># ChIP-seq file = ['kmt2d_wt.bam']</t>
  </si>
  <si>
    <t># control file = ['input_wt.bam']</t>
  </si>
  <si>
    <t># effective genome size = 2.70e+09</t>
  </si>
  <si>
    <t># band width = 300</t>
  </si>
  <si>
    <t># model fold = [5, 50]</t>
  </si>
  <si>
    <t># qvalue cutoff = 5.00e-02</t>
  </si>
  <si>
    <t># Larger dataset will be scaled towards smaller dataset.</t>
  </si>
  <si>
    <t># Range for calculating regional lambda is: 1000 bps and 10000 bps</t>
  </si>
  <si>
    <t># Broad region calling is off</t>
  </si>
  <si>
    <t># Paired-End mode is on</t>
  </si>
  <si>
    <t># MACS will save fragment pileup signal per million reads</t>
  </si>
  <si>
    <t># fragment size is determined as 203 bps</t>
  </si>
  <si>
    <t># total fragments in treatment: 20987564</t>
  </si>
  <si>
    <t># fragments after filtering in treatment: 20622497</t>
  </si>
  <si>
    <t># maximum duplicate fragments in treatment = 1</t>
  </si>
  <si>
    <t># Redundant rate in treatment: 0.02</t>
  </si>
  <si>
    <t># total fragments in control: 24270116</t>
  </si>
  <si>
    <t># fragments after filtering in control: 23941281</t>
  </si>
  <si>
    <t># maximum duplicate fragments in control = 1</t>
  </si>
  <si>
    <t># Redundant rate in control: 0.01</t>
  </si>
  <si>
    <t># d = 203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chr1</t>
  </si>
  <si>
    <t>kmt2d_wt_peak_1</t>
  </si>
  <si>
    <t>kmt2d_wt_peak_2</t>
  </si>
  <si>
    <t>kmt2d_wt_peak_3</t>
  </si>
  <si>
    <t>kmt2d_wt_peak_4</t>
  </si>
  <si>
    <t>kmt2d_wt_peak_5</t>
  </si>
  <si>
    <t>kmt2d_wt_peak_6</t>
  </si>
  <si>
    <t>kmt2d_wt_peak_7</t>
  </si>
  <si>
    <t>kmt2d_wt_peak_8</t>
  </si>
  <si>
    <t>kmt2d_wt_peak_9</t>
  </si>
  <si>
    <t>kmt2d_wt_peak_10</t>
  </si>
  <si>
    <t>kmt2d_wt_peak_11</t>
  </si>
  <si>
    <t>kmt2d_wt_peak_12</t>
  </si>
  <si>
    <t>kmt2d_wt_peak_13</t>
  </si>
  <si>
    <t>kmt2d_wt_peak_14</t>
  </si>
  <si>
    <t>kmt2d_wt_peak_15</t>
  </si>
  <si>
    <t>kmt2d_wt_peak_16</t>
  </si>
  <si>
    <t>kmt2d_wt_peak_17</t>
  </si>
  <si>
    <t>kmt2d_wt_peak_18</t>
  </si>
  <si>
    <t>kmt2d_wt_peak_19</t>
  </si>
  <si>
    <t>kmt2d_wt_peak_20</t>
  </si>
  <si>
    <t>kmt2d_wt_peak_21</t>
  </si>
  <si>
    <t>kmt2d_wt_peak_22</t>
  </si>
  <si>
    <t>kmt2d_wt_peak_23</t>
  </si>
  <si>
    <t>kmt2d_wt_peak_24</t>
  </si>
  <si>
    <t>kmt2d_wt_peak_25</t>
  </si>
  <si>
    <t>kmt2d_wt_peak_26</t>
  </si>
  <si>
    <t>kmt2d_wt_peak_27</t>
  </si>
  <si>
    <t>kmt2d_wt_peak_28</t>
  </si>
  <si>
    <t>kmt2d_wt_peak_29</t>
  </si>
  <si>
    <t>kmt2d_wt_peak_30</t>
  </si>
  <si>
    <t>kmt2d_wt_peak_31</t>
  </si>
  <si>
    <t>kmt2d_wt_peak_32</t>
  </si>
  <si>
    <t>kmt2d_wt_peak_33</t>
  </si>
  <si>
    <t>kmt2d_wt_peak_34</t>
  </si>
  <si>
    <t>kmt2d_wt_peak_35</t>
  </si>
  <si>
    <t>kmt2d_wt_peak_36</t>
  </si>
  <si>
    <t>kmt2d_wt_peak_37</t>
  </si>
  <si>
    <t>kmt2d_wt_peak_38</t>
  </si>
  <si>
    <t>kmt2d_wt_peak_39</t>
  </si>
  <si>
    <t>kmt2d_wt_peak_40</t>
  </si>
  <si>
    <t>kmt2d_wt_peak_41</t>
  </si>
  <si>
    <t>kmt2d_wt_peak_42</t>
  </si>
  <si>
    <t>kmt2d_wt_peak_43</t>
  </si>
  <si>
    <t>kmt2d_wt_peak_44</t>
  </si>
  <si>
    <t>kmt2d_wt_peak_45</t>
  </si>
  <si>
    <t>kmt2d_wt_peak_46</t>
  </si>
  <si>
    <t>kmt2d_wt_peak_47</t>
  </si>
  <si>
    <t>kmt2d_wt_peak_48</t>
  </si>
  <si>
    <t>kmt2d_wt_peak_49</t>
  </si>
  <si>
    <t>kmt2d_wt_peak_50</t>
  </si>
  <si>
    <t>kmt2d_wt_peak_51</t>
  </si>
  <si>
    <t>kmt2d_wt_peak_52</t>
  </si>
  <si>
    <t>kmt2d_wt_peak_53</t>
  </si>
  <si>
    <t>kmt2d_wt_peak_54</t>
  </si>
  <si>
    <t>kmt2d_wt_peak_55</t>
  </si>
  <si>
    <t>kmt2d_wt_peak_56</t>
  </si>
  <si>
    <t>kmt2d_wt_peak_57</t>
  </si>
  <si>
    <t>kmt2d_wt_peak_58</t>
  </si>
  <si>
    <t>kmt2d_wt_peak_59</t>
  </si>
  <si>
    <t>kmt2d_wt_peak_60</t>
  </si>
  <si>
    <t>kmt2d_wt_peak_61</t>
  </si>
  <si>
    <t>kmt2d_wt_peak_62</t>
  </si>
  <si>
    <t>kmt2d_wt_peak_63</t>
  </si>
  <si>
    <t>kmt2d_wt_peak_64</t>
  </si>
  <si>
    <t>kmt2d_wt_peak_65</t>
  </si>
  <si>
    <t>kmt2d_wt_peak_66</t>
  </si>
  <si>
    <t>kmt2d_wt_peak_67</t>
  </si>
  <si>
    <t>kmt2d_wt_peak_68</t>
  </si>
  <si>
    <t>kmt2d_wt_peak_69</t>
  </si>
  <si>
    <t>kmt2d_wt_peak_70</t>
  </si>
  <si>
    <t>kmt2d_wt_peak_71</t>
  </si>
  <si>
    <t>kmt2d_wt_peak_72</t>
  </si>
  <si>
    <t>kmt2d_wt_peak_73</t>
  </si>
  <si>
    <t>kmt2d_wt_peak_74</t>
  </si>
  <si>
    <t>kmt2d_wt_peak_75</t>
  </si>
  <si>
    <t>kmt2d_wt_peak_76</t>
  </si>
  <si>
    <t>kmt2d_wt_peak_77</t>
  </si>
  <si>
    <t>kmt2d_wt_peak_78</t>
  </si>
  <si>
    <t>kmt2d_wt_peak_79</t>
  </si>
  <si>
    <t>kmt2d_wt_peak_80</t>
  </si>
  <si>
    <t>kmt2d_wt_peak_81</t>
  </si>
  <si>
    <t>kmt2d_wt_peak_82</t>
  </si>
  <si>
    <t>kmt2d_wt_peak_83</t>
  </si>
  <si>
    <t>kmt2d_wt_peak_84</t>
  </si>
  <si>
    <t>kmt2d_wt_peak_85</t>
  </si>
  <si>
    <t>kmt2d_wt_peak_86</t>
  </si>
  <si>
    <t>kmt2d_wt_peak_87</t>
  </si>
  <si>
    <t>kmt2d_wt_peak_88</t>
  </si>
  <si>
    <t>kmt2d_wt_peak_89</t>
  </si>
  <si>
    <t>kmt2d_wt_peak_90</t>
  </si>
  <si>
    <t>kmt2d_wt_peak_91</t>
  </si>
  <si>
    <t>kmt2d_wt_peak_92</t>
  </si>
  <si>
    <t>kmt2d_wt_peak_93</t>
  </si>
  <si>
    <t>kmt2d_wt_peak_94</t>
  </si>
  <si>
    <t>kmt2d_wt_peak_95</t>
  </si>
  <si>
    <t>kmt2d_wt_peak_96</t>
  </si>
  <si>
    <t>kmt2d_wt_peak_97</t>
  </si>
  <si>
    <t>kmt2d_wt_peak_98</t>
  </si>
  <si>
    <t>kmt2d_wt_peak_99</t>
  </si>
  <si>
    <t>kmt2d_wt_peak_100</t>
  </si>
  <si>
    <t>kmt2d_wt_peak_101</t>
  </si>
  <si>
    <t>kmt2d_wt_peak_102</t>
  </si>
  <si>
    <t>kmt2d_wt_peak_103</t>
  </si>
  <si>
    <t>kmt2d_wt_peak_104</t>
  </si>
  <si>
    <t>kmt2d_wt_peak_105</t>
  </si>
  <si>
    <t>kmt2d_wt_peak_106</t>
  </si>
  <si>
    <t>kmt2d_wt_peak_107</t>
  </si>
  <si>
    <t>kmt2d_wt_peak_108</t>
  </si>
  <si>
    <t>kmt2d_wt_peak_109</t>
  </si>
  <si>
    <t>kmt2d_wt_peak_110</t>
  </si>
  <si>
    <t>kmt2d_wt_peak_111</t>
  </si>
  <si>
    <t>kmt2d_wt_peak_112</t>
  </si>
  <si>
    <t>kmt2d_wt_peak_113</t>
  </si>
  <si>
    <t>kmt2d_wt_peak_114</t>
  </si>
  <si>
    <t>kmt2d_wt_peak_115</t>
  </si>
  <si>
    <t>kmt2d_wt_peak_116</t>
  </si>
  <si>
    <t>kmt2d_wt_peak_117</t>
  </si>
  <si>
    <t>kmt2d_wt_peak_118</t>
  </si>
  <si>
    <t>kmt2d_wt_peak_119</t>
  </si>
  <si>
    <t>kmt2d_wt_peak_120</t>
  </si>
  <si>
    <t>kmt2d_wt_peak_121</t>
  </si>
  <si>
    <t>kmt2d_wt_peak_122</t>
  </si>
  <si>
    <t>kmt2d_wt_peak_123</t>
  </si>
  <si>
    <t>kmt2d_wt_peak_124</t>
  </si>
  <si>
    <t>kmt2d_wt_peak_125</t>
  </si>
  <si>
    <t>kmt2d_wt_peak_126</t>
  </si>
  <si>
    <t>kmt2d_wt_peak_127</t>
  </si>
  <si>
    <t>kmt2d_wt_peak_128</t>
  </si>
  <si>
    <t>kmt2d_wt_peak_129</t>
  </si>
  <si>
    <t>kmt2d_wt_peak_130</t>
  </si>
  <si>
    <t>kmt2d_wt_peak_131</t>
  </si>
  <si>
    <t>kmt2d_wt_peak_132</t>
  </si>
  <si>
    <t>kmt2d_wt_peak_133</t>
  </si>
  <si>
    <t>kmt2d_wt_peak_134</t>
  </si>
  <si>
    <t>kmt2d_wt_peak_135</t>
  </si>
  <si>
    <t>kmt2d_wt_peak_136</t>
  </si>
  <si>
    <t>kmt2d_wt_peak_137</t>
  </si>
  <si>
    <t>kmt2d_wt_peak_138</t>
  </si>
  <si>
    <t>kmt2d_wt_peak_139</t>
  </si>
  <si>
    <t>kmt2d_wt_peak_140</t>
  </si>
  <si>
    <t>kmt2d_wt_peak_141</t>
  </si>
  <si>
    <t>kmt2d_wt_peak_142</t>
  </si>
  <si>
    <t>kmt2d_wt_peak_143</t>
  </si>
  <si>
    <t>kmt2d_wt_peak_144</t>
  </si>
  <si>
    <t>kmt2d_wt_peak_145</t>
  </si>
  <si>
    <t>kmt2d_wt_peak_146</t>
  </si>
  <si>
    <t>kmt2d_wt_peak_147</t>
  </si>
  <si>
    <t>kmt2d_wt_peak_148</t>
  </si>
  <si>
    <t>kmt2d_wt_peak_149</t>
  </si>
  <si>
    <t>kmt2d_wt_peak_150</t>
  </si>
  <si>
    <t>kmt2d_wt_peak_151</t>
  </si>
  <si>
    <t>kmt2d_wt_peak_152</t>
  </si>
  <si>
    <t>kmt2d_wt_peak_153</t>
  </si>
  <si>
    <t>kmt2d_wt_peak_154</t>
  </si>
  <si>
    <t>kmt2d_wt_peak_155</t>
  </si>
  <si>
    <t>kmt2d_wt_peak_156</t>
  </si>
  <si>
    <t>kmt2d_wt_peak_157</t>
  </si>
  <si>
    <t>kmt2d_wt_peak_158</t>
  </si>
  <si>
    <t>kmt2d_wt_peak_159</t>
  </si>
  <si>
    <t>kmt2d_wt_peak_160</t>
  </si>
  <si>
    <t>kmt2d_wt_peak_161</t>
  </si>
  <si>
    <t>kmt2d_wt_peak_162</t>
  </si>
  <si>
    <t>kmt2d_wt_peak_163</t>
  </si>
  <si>
    <t>kmt2d_wt_peak_164</t>
  </si>
  <si>
    <t>kmt2d_wt_peak_165</t>
  </si>
  <si>
    <t>kmt2d_wt_peak_166</t>
  </si>
  <si>
    <t>kmt2d_wt_peak_167</t>
  </si>
  <si>
    <t>kmt2d_wt_peak_168</t>
  </si>
  <si>
    <t>kmt2d_wt_peak_169</t>
  </si>
  <si>
    <t>kmt2d_wt_peak_170</t>
  </si>
  <si>
    <t>kmt2d_wt_peak_171</t>
  </si>
  <si>
    <t>kmt2d_wt_peak_172</t>
  </si>
  <si>
    <t>kmt2d_wt_peak_173</t>
  </si>
  <si>
    <t>kmt2d_wt_peak_174</t>
  </si>
  <si>
    <t>kmt2d_wt_peak_175</t>
  </si>
  <si>
    <t>kmt2d_wt_peak_176</t>
  </si>
  <si>
    <t>kmt2d_wt_peak_177</t>
  </si>
  <si>
    <t>kmt2d_wt_peak_178</t>
  </si>
  <si>
    <t>kmt2d_wt_peak_179</t>
  </si>
  <si>
    <t>kmt2d_wt_peak_180</t>
  </si>
  <si>
    <t>kmt2d_wt_peak_181</t>
  </si>
  <si>
    <t>kmt2d_wt_peak_182</t>
  </si>
  <si>
    <t>kmt2d_wt_peak_183</t>
  </si>
  <si>
    <t>kmt2d_wt_peak_184</t>
  </si>
  <si>
    <t>chr10</t>
  </si>
  <si>
    <t>kmt2d_wt_peak_185</t>
  </si>
  <si>
    <t>kmt2d_wt_peak_186</t>
  </si>
  <si>
    <t>kmt2d_wt_peak_187</t>
  </si>
  <si>
    <t>kmt2d_wt_peak_188</t>
  </si>
  <si>
    <t>kmt2d_wt_peak_189</t>
  </si>
  <si>
    <t>kmt2d_wt_peak_190</t>
  </si>
  <si>
    <t>kmt2d_wt_peak_191</t>
  </si>
  <si>
    <t>kmt2d_wt_peak_192</t>
  </si>
  <si>
    <t>kmt2d_wt_peak_193</t>
  </si>
  <si>
    <t>kmt2d_wt_peak_194</t>
  </si>
  <si>
    <t>kmt2d_wt_peak_195</t>
  </si>
  <si>
    <t>kmt2d_wt_peak_196</t>
  </si>
  <si>
    <t>kmt2d_wt_peak_197</t>
  </si>
  <si>
    <t>kmt2d_wt_peak_198</t>
  </si>
  <si>
    <t>kmt2d_wt_peak_199</t>
  </si>
  <si>
    <t>kmt2d_wt_peak_200</t>
  </si>
  <si>
    <t>kmt2d_wt_peak_201</t>
  </si>
  <si>
    <t>kmt2d_wt_peak_202</t>
  </si>
  <si>
    <t>kmt2d_wt_peak_203</t>
  </si>
  <si>
    <t>kmt2d_wt_peak_204</t>
  </si>
  <si>
    <t>kmt2d_wt_peak_205</t>
  </si>
  <si>
    <t>kmt2d_wt_peak_206</t>
  </si>
  <si>
    <t>kmt2d_wt_peak_207</t>
  </si>
  <si>
    <t>kmt2d_wt_peak_208</t>
  </si>
  <si>
    <t>kmt2d_wt_peak_209</t>
  </si>
  <si>
    <t>kmt2d_wt_peak_210</t>
  </si>
  <si>
    <t>kmt2d_wt_peak_211</t>
  </si>
  <si>
    <t>kmt2d_wt_peak_212</t>
  </si>
  <si>
    <t>kmt2d_wt_peak_213</t>
  </si>
  <si>
    <t>kmt2d_wt_peak_214</t>
  </si>
  <si>
    <t>kmt2d_wt_peak_215</t>
  </si>
  <si>
    <t>kmt2d_wt_peak_216</t>
  </si>
  <si>
    <t>kmt2d_wt_peak_217</t>
  </si>
  <si>
    <t>kmt2d_wt_peak_218</t>
  </si>
  <si>
    <t>kmt2d_wt_peak_219</t>
  </si>
  <si>
    <t>kmt2d_wt_peak_220</t>
  </si>
  <si>
    <t>kmt2d_wt_peak_221</t>
  </si>
  <si>
    <t>kmt2d_wt_peak_222</t>
  </si>
  <si>
    <t>kmt2d_wt_peak_223</t>
  </si>
  <si>
    <t>kmt2d_wt_peak_224</t>
  </si>
  <si>
    <t>kmt2d_wt_peak_225</t>
  </si>
  <si>
    <t>kmt2d_wt_peak_226</t>
  </si>
  <si>
    <t>kmt2d_wt_peak_227</t>
  </si>
  <si>
    <t>kmt2d_wt_peak_228</t>
  </si>
  <si>
    <t>kmt2d_wt_peak_229</t>
  </si>
  <si>
    <t>kmt2d_wt_peak_230</t>
  </si>
  <si>
    <t>kmt2d_wt_peak_231</t>
  </si>
  <si>
    <t>kmt2d_wt_peak_232</t>
  </si>
  <si>
    <t>kmt2d_wt_peak_233</t>
  </si>
  <si>
    <t>kmt2d_wt_peak_234</t>
  </si>
  <si>
    <t>kmt2d_wt_peak_235</t>
  </si>
  <si>
    <t>kmt2d_wt_peak_236</t>
  </si>
  <si>
    <t>kmt2d_wt_peak_237</t>
  </si>
  <si>
    <t>kmt2d_wt_peak_238</t>
  </si>
  <si>
    <t>kmt2d_wt_peak_239</t>
  </si>
  <si>
    <t>kmt2d_wt_peak_240</t>
  </si>
  <si>
    <t>kmt2d_wt_peak_241</t>
  </si>
  <si>
    <t>kmt2d_wt_peak_242</t>
  </si>
  <si>
    <t>kmt2d_wt_peak_243</t>
  </si>
  <si>
    <t>kmt2d_wt_peak_244</t>
  </si>
  <si>
    <t>kmt2d_wt_peak_245</t>
  </si>
  <si>
    <t>kmt2d_wt_peak_246</t>
  </si>
  <si>
    <t>kmt2d_wt_peak_247</t>
  </si>
  <si>
    <t>kmt2d_wt_peak_248</t>
  </si>
  <si>
    <t>kmt2d_wt_peak_249</t>
  </si>
  <si>
    <t>kmt2d_wt_peak_250</t>
  </si>
  <si>
    <t>kmt2d_wt_peak_251</t>
  </si>
  <si>
    <t>kmt2d_wt_peak_252</t>
  </si>
  <si>
    <t>kmt2d_wt_peak_253</t>
  </si>
  <si>
    <t>kmt2d_wt_peak_254</t>
  </si>
  <si>
    <t>kmt2d_wt_peak_255</t>
  </si>
  <si>
    <t>kmt2d_wt_peak_256</t>
  </si>
  <si>
    <t>kmt2d_wt_peak_257</t>
  </si>
  <si>
    <t>kmt2d_wt_peak_258</t>
  </si>
  <si>
    <t>kmt2d_wt_peak_259</t>
  </si>
  <si>
    <t>kmt2d_wt_peak_260</t>
  </si>
  <si>
    <t>kmt2d_wt_peak_261</t>
  </si>
  <si>
    <t>kmt2d_wt_peak_262</t>
  </si>
  <si>
    <t>kmt2d_wt_peak_263</t>
  </si>
  <si>
    <t>kmt2d_wt_peak_264</t>
  </si>
  <si>
    <t>kmt2d_wt_peak_265</t>
  </si>
  <si>
    <t>kmt2d_wt_peak_266</t>
  </si>
  <si>
    <t>kmt2d_wt_peak_267</t>
  </si>
  <si>
    <t>kmt2d_wt_peak_268</t>
  </si>
  <si>
    <t>kmt2d_wt_peak_269</t>
  </si>
  <si>
    <t>kmt2d_wt_peak_270</t>
  </si>
  <si>
    <t>kmt2d_wt_peak_271</t>
  </si>
  <si>
    <t>kmt2d_wt_peak_272</t>
  </si>
  <si>
    <t>kmt2d_wt_peak_273</t>
  </si>
  <si>
    <t>kmt2d_wt_peak_274</t>
  </si>
  <si>
    <t>kmt2d_wt_peak_275</t>
  </si>
  <si>
    <t>kmt2d_wt_peak_276</t>
  </si>
  <si>
    <t>kmt2d_wt_peak_277</t>
  </si>
  <si>
    <t>kmt2d_wt_peak_278</t>
  </si>
  <si>
    <t>kmt2d_wt_peak_279</t>
  </si>
  <si>
    <t>kmt2d_wt_peak_280</t>
  </si>
  <si>
    <t>kmt2d_wt_peak_281</t>
  </si>
  <si>
    <t>kmt2d_wt_peak_282</t>
  </si>
  <si>
    <t>kmt2d_wt_peak_283</t>
  </si>
  <si>
    <t>kmt2d_wt_peak_284</t>
  </si>
  <si>
    <t>kmt2d_wt_peak_285</t>
  </si>
  <si>
    <t>kmt2d_wt_peak_286</t>
  </si>
  <si>
    <t>kmt2d_wt_peak_287</t>
  </si>
  <si>
    <t>kmt2d_wt_peak_288</t>
  </si>
  <si>
    <t>kmt2d_wt_peak_289</t>
  </si>
  <si>
    <t>kmt2d_wt_peak_290</t>
  </si>
  <si>
    <t>kmt2d_wt_peak_291</t>
  </si>
  <si>
    <t>kmt2d_wt_peak_292</t>
  </si>
  <si>
    <t>kmt2d_wt_peak_293</t>
  </si>
  <si>
    <t>kmt2d_wt_peak_294</t>
  </si>
  <si>
    <t>kmt2d_wt_peak_295</t>
  </si>
  <si>
    <t>kmt2d_wt_peak_296</t>
  </si>
  <si>
    <t>kmt2d_wt_peak_297</t>
  </si>
  <si>
    <t>kmt2d_wt_peak_298</t>
  </si>
  <si>
    <t>kmt2d_wt_peak_299</t>
  </si>
  <si>
    <t>kmt2d_wt_peak_300</t>
  </si>
  <si>
    <t>kmt2d_wt_peak_301</t>
  </si>
  <si>
    <t>kmt2d_wt_peak_302</t>
  </si>
  <si>
    <t>kmt2d_wt_peak_303</t>
  </si>
  <si>
    <t>kmt2d_wt_peak_304</t>
  </si>
  <si>
    <t>kmt2d_wt_peak_305</t>
  </si>
  <si>
    <t>kmt2d_wt_peak_306</t>
  </si>
  <si>
    <t>kmt2d_wt_peak_307</t>
  </si>
  <si>
    <t>kmt2d_wt_peak_308</t>
  </si>
  <si>
    <t>kmt2d_wt_peak_309</t>
  </si>
  <si>
    <t>kmt2d_wt_peak_310</t>
  </si>
  <si>
    <t>kmt2d_wt_peak_311</t>
  </si>
  <si>
    <t>kmt2d_wt_peak_312</t>
  </si>
  <si>
    <t>kmt2d_wt_peak_313</t>
  </si>
  <si>
    <t>kmt2d_wt_peak_314</t>
  </si>
  <si>
    <t>kmt2d_wt_peak_315</t>
  </si>
  <si>
    <t>kmt2d_wt_peak_316</t>
  </si>
  <si>
    <t>kmt2d_wt_peak_317</t>
  </si>
  <si>
    <t>kmt2d_wt_peak_318</t>
  </si>
  <si>
    <t>kmt2d_wt_peak_319</t>
  </si>
  <si>
    <t>kmt2d_wt_peak_320</t>
  </si>
  <si>
    <t>kmt2d_wt_peak_321</t>
  </si>
  <si>
    <t>kmt2d_wt_peak_322</t>
  </si>
  <si>
    <t>kmt2d_wt_peak_323</t>
  </si>
  <si>
    <t>kmt2d_wt_peak_324</t>
  </si>
  <si>
    <t>kmt2d_wt_peak_325</t>
  </si>
  <si>
    <t>kmt2d_wt_peak_326</t>
  </si>
  <si>
    <t>kmt2d_wt_peak_327</t>
  </si>
  <si>
    <t>kmt2d_wt_peak_328</t>
  </si>
  <si>
    <t>kmt2d_wt_peak_329</t>
  </si>
  <si>
    <t>kmt2d_wt_peak_330</t>
  </si>
  <si>
    <t>kmt2d_wt_peak_331</t>
  </si>
  <si>
    <t>kmt2d_wt_peak_332</t>
  </si>
  <si>
    <t>kmt2d_wt_peak_333</t>
  </si>
  <si>
    <t>kmt2d_wt_peak_334</t>
  </si>
  <si>
    <t>kmt2d_wt_peak_335</t>
  </si>
  <si>
    <t>kmt2d_wt_peak_336</t>
  </si>
  <si>
    <t>kmt2d_wt_peak_337</t>
  </si>
  <si>
    <t>kmt2d_wt_peak_338</t>
  </si>
  <si>
    <t>kmt2d_wt_peak_339</t>
  </si>
  <si>
    <t>kmt2d_wt_peak_340</t>
  </si>
  <si>
    <t>kmt2d_wt_peak_341</t>
  </si>
  <si>
    <t>kmt2d_wt_peak_342</t>
  </si>
  <si>
    <t>kmt2d_wt_peak_343</t>
  </si>
  <si>
    <t>kmt2d_wt_peak_344</t>
  </si>
  <si>
    <t>kmt2d_wt_peak_345</t>
  </si>
  <si>
    <t>kmt2d_wt_peak_346</t>
  </si>
  <si>
    <t>kmt2d_wt_peak_347</t>
  </si>
  <si>
    <t>kmt2d_wt_peak_348</t>
  </si>
  <si>
    <t>kmt2d_wt_peak_349</t>
  </si>
  <si>
    <t>kmt2d_wt_peak_350</t>
  </si>
  <si>
    <t>kmt2d_wt_peak_351</t>
  </si>
  <si>
    <t>kmt2d_wt_peak_352</t>
  </si>
  <si>
    <t>kmt2d_wt_peak_353</t>
  </si>
  <si>
    <t>kmt2d_wt_peak_354</t>
  </si>
  <si>
    <t>kmt2d_wt_peak_355</t>
  </si>
  <si>
    <t>kmt2d_wt_peak_356</t>
  </si>
  <si>
    <t>kmt2d_wt_peak_357</t>
  </si>
  <si>
    <t>kmt2d_wt_peak_358</t>
  </si>
  <si>
    <t>kmt2d_wt_peak_359</t>
  </si>
  <si>
    <t>kmt2d_wt_peak_360</t>
  </si>
  <si>
    <t>kmt2d_wt_peak_361</t>
  </si>
  <si>
    <t>kmt2d_wt_peak_362</t>
  </si>
  <si>
    <t>kmt2d_wt_peak_363</t>
  </si>
  <si>
    <t>kmt2d_wt_peak_364</t>
  </si>
  <si>
    <t>kmt2d_wt_peak_365</t>
  </si>
  <si>
    <t>kmt2d_wt_peak_366</t>
  </si>
  <si>
    <t>kmt2d_wt_peak_367</t>
  </si>
  <si>
    <t>kmt2d_wt_peak_368</t>
  </si>
  <si>
    <t>kmt2d_wt_peak_369</t>
  </si>
  <si>
    <t>kmt2d_wt_peak_370</t>
  </si>
  <si>
    <t>kmt2d_wt_peak_371</t>
  </si>
  <si>
    <t>kmt2d_wt_peak_372</t>
  </si>
  <si>
    <t>kmt2d_wt_peak_373</t>
  </si>
  <si>
    <t>kmt2d_wt_peak_374</t>
  </si>
  <si>
    <t>kmt2d_wt_peak_375</t>
  </si>
  <si>
    <t>kmt2d_wt_peak_376</t>
  </si>
  <si>
    <t>kmt2d_wt_peak_377</t>
  </si>
  <si>
    <t>kmt2d_wt_peak_378</t>
  </si>
  <si>
    <t>kmt2d_wt_peak_379</t>
  </si>
  <si>
    <t>chr11</t>
  </si>
  <si>
    <t>kmt2d_wt_peak_380</t>
  </si>
  <si>
    <t>kmt2d_wt_peak_381</t>
  </si>
  <si>
    <t>kmt2d_wt_peak_382</t>
  </si>
  <si>
    <t>kmt2d_wt_peak_383</t>
  </si>
  <si>
    <t>kmt2d_wt_peak_384</t>
  </si>
  <si>
    <t>kmt2d_wt_peak_385</t>
  </si>
  <si>
    <t>kmt2d_wt_peak_386</t>
  </si>
  <si>
    <t>kmt2d_wt_peak_387</t>
  </si>
  <si>
    <t>kmt2d_wt_peak_388</t>
  </si>
  <si>
    <t>kmt2d_wt_peak_389</t>
  </si>
  <si>
    <t>kmt2d_wt_peak_390</t>
  </si>
  <si>
    <t>kmt2d_wt_peak_391</t>
  </si>
  <si>
    <t>kmt2d_wt_peak_392</t>
  </si>
  <si>
    <t>kmt2d_wt_peak_393</t>
  </si>
  <si>
    <t>kmt2d_wt_peak_394</t>
  </si>
  <si>
    <t>kmt2d_wt_peak_395</t>
  </si>
  <si>
    <t>kmt2d_wt_peak_396</t>
  </si>
  <si>
    <t>kmt2d_wt_peak_397</t>
  </si>
  <si>
    <t>kmt2d_wt_peak_398</t>
  </si>
  <si>
    <t>kmt2d_wt_peak_399</t>
  </si>
  <si>
    <t>kmt2d_wt_peak_400</t>
  </si>
  <si>
    <t>kmt2d_wt_peak_401</t>
  </si>
  <si>
    <t>kmt2d_wt_peak_402</t>
  </si>
  <si>
    <t>kmt2d_wt_peak_403</t>
  </si>
  <si>
    <t>kmt2d_wt_peak_404</t>
  </si>
  <si>
    <t>kmt2d_wt_peak_405</t>
  </si>
  <si>
    <t>kmt2d_wt_peak_406</t>
  </si>
  <si>
    <t>kmt2d_wt_peak_407</t>
  </si>
  <si>
    <t>kmt2d_wt_peak_408</t>
  </si>
  <si>
    <t>kmt2d_wt_peak_409</t>
  </si>
  <si>
    <t>kmt2d_wt_peak_410</t>
  </si>
  <si>
    <t>kmt2d_wt_peak_411</t>
  </si>
  <si>
    <t>kmt2d_wt_peak_412</t>
  </si>
  <si>
    <t>kmt2d_wt_peak_413</t>
  </si>
  <si>
    <t>kmt2d_wt_peak_414</t>
  </si>
  <si>
    <t>kmt2d_wt_peak_415</t>
  </si>
  <si>
    <t>kmt2d_wt_peak_416</t>
  </si>
  <si>
    <t>kmt2d_wt_peak_417</t>
  </si>
  <si>
    <t>kmt2d_wt_peak_418</t>
  </si>
  <si>
    <t>kmt2d_wt_peak_419</t>
  </si>
  <si>
    <t>kmt2d_wt_peak_420</t>
  </si>
  <si>
    <t>kmt2d_wt_peak_421</t>
  </si>
  <si>
    <t>kmt2d_wt_peak_422</t>
  </si>
  <si>
    <t>kmt2d_wt_peak_423</t>
  </si>
  <si>
    <t>kmt2d_wt_peak_424</t>
  </si>
  <si>
    <t>kmt2d_wt_peak_425</t>
  </si>
  <si>
    <t>kmt2d_wt_peak_426</t>
  </si>
  <si>
    <t>kmt2d_wt_peak_427</t>
  </si>
  <si>
    <t>kmt2d_wt_peak_428</t>
  </si>
  <si>
    <t>kmt2d_wt_peak_429</t>
  </si>
  <si>
    <t>kmt2d_wt_peak_430</t>
  </si>
  <si>
    <t>kmt2d_wt_peak_431</t>
  </si>
  <si>
    <t>kmt2d_wt_peak_432</t>
  </si>
  <si>
    <t>kmt2d_wt_peak_433</t>
  </si>
  <si>
    <t>kmt2d_wt_peak_434</t>
  </si>
  <si>
    <t>kmt2d_wt_peak_435</t>
  </si>
  <si>
    <t>kmt2d_wt_peak_436</t>
  </si>
  <si>
    <t>kmt2d_wt_peak_437</t>
  </si>
  <si>
    <t>kmt2d_wt_peak_438</t>
  </si>
  <si>
    <t>kmt2d_wt_peak_439</t>
  </si>
  <si>
    <t>kmt2d_wt_peak_440</t>
  </si>
  <si>
    <t>kmt2d_wt_peak_441</t>
  </si>
  <si>
    <t>kmt2d_wt_peak_442</t>
  </si>
  <si>
    <t>kmt2d_wt_peak_443</t>
  </si>
  <si>
    <t>kmt2d_wt_peak_444</t>
  </si>
  <si>
    <t>kmt2d_wt_peak_445</t>
  </si>
  <si>
    <t>kmt2d_wt_peak_446</t>
  </si>
  <si>
    <t>kmt2d_wt_peak_447</t>
  </si>
  <si>
    <t>kmt2d_wt_peak_448</t>
  </si>
  <si>
    <t>kmt2d_wt_peak_449</t>
  </si>
  <si>
    <t>kmt2d_wt_peak_450</t>
  </si>
  <si>
    <t>kmt2d_wt_peak_451</t>
  </si>
  <si>
    <t>kmt2d_wt_peak_452</t>
  </si>
  <si>
    <t>kmt2d_wt_peak_453</t>
  </si>
  <si>
    <t>kmt2d_wt_peak_454</t>
  </si>
  <si>
    <t>kmt2d_wt_peak_455</t>
  </si>
  <si>
    <t>kmt2d_wt_peak_456</t>
  </si>
  <si>
    <t>kmt2d_wt_peak_457</t>
  </si>
  <si>
    <t>kmt2d_wt_peak_458</t>
  </si>
  <si>
    <t>kmt2d_wt_peak_459</t>
  </si>
  <si>
    <t>kmt2d_wt_peak_460</t>
  </si>
  <si>
    <t>kmt2d_wt_peak_461</t>
  </si>
  <si>
    <t>kmt2d_wt_peak_462</t>
  </si>
  <si>
    <t>kmt2d_wt_peak_463</t>
  </si>
  <si>
    <t>kmt2d_wt_peak_464</t>
  </si>
  <si>
    <t>kmt2d_wt_peak_465</t>
  </si>
  <si>
    <t>kmt2d_wt_peak_466</t>
  </si>
  <si>
    <t>kmt2d_wt_peak_467</t>
  </si>
  <si>
    <t>kmt2d_wt_peak_468</t>
  </si>
  <si>
    <t>kmt2d_wt_peak_469</t>
  </si>
  <si>
    <t>kmt2d_wt_peak_470</t>
  </si>
  <si>
    <t>kmt2d_wt_peak_471</t>
  </si>
  <si>
    <t>kmt2d_wt_peak_472</t>
  </si>
  <si>
    <t>kmt2d_wt_peak_473</t>
  </si>
  <si>
    <t>kmt2d_wt_peak_474</t>
  </si>
  <si>
    <t>kmt2d_wt_peak_475</t>
  </si>
  <si>
    <t>kmt2d_wt_peak_476</t>
  </si>
  <si>
    <t>kmt2d_wt_peak_477</t>
  </si>
  <si>
    <t>kmt2d_wt_peak_478</t>
  </si>
  <si>
    <t>kmt2d_wt_peak_479</t>
  </si>
  <si>
    <t>kmt2d_wt_peak_480</t>
  </si>
  <si>
    <t>kmt2d_wt_peak_481</t>
  </si>
  <si>
    <t>kmt2d_wt_peak_482</t>
  </si>
  <si>
    <t>kmt2d_wt_peak_483</t>
  </si>
  <si>
    <t>kmt2d_wt_peak_484</t>
  </si>
  <si>
    <t>kmt2d_wt_peak_485</t>
  </si>
  <si>
    <t>kmt2d_wt_peak_486</t>
  </si>
  <si>
    <t>kmt2d_wt_peak_487</t>
  </si>
  <si>
    <t>kmt2d_wt_peak_488</t>
  </si>
  <si>
    <t>kmt2d_wt_peak_489</t>
  </si>
  <si>
    <t>kmt2d_wt_peak_490</t>
  </si>
  <si>
    <t>kmt2d_wt_peak_491</t>
  </si>
  <si>
    <t>kmt2d_wt_peak_492</t>
  </si>
  <si>
    <t>kmt2d_wt_peak_493</t>
  </si>
  <si>
    <t>kmt2d_wt_peak_494</t>
  </si>
  <si>
    <t>kmt2d_wt_peak_495</t>
  </si>
  <si>
    <t>kmt2d_wt_peak_496</t>
  </si>
  <si>
    <t>kmt2d_wt_peak_497</t>
  </si>
  <si>
    <t>kmt2d_wt_peak_498</t>
  </si>
  <si>
    <t>kmt2d_wt_peak_499</t>
  </si>
  <si>
    <t>kmt2d_wt_peak_500</t>
  </si>
  <si>
    <t>kmt2d_wt_peak_501</t>
  </si>
  <si>
    <t>kmt2d_wt_peak_502</t>
  </si>
  <si>
    <t>kmt2d_wt_peak_503</t>
  </si>
  <si>
    <t>kmt2d_wt_peak_504</t>
  </si>
  <si>
    <t>kmt2d_wt_peak_505</t>
  </si>
  <si>
    <t>kmt2d_wt_peak_506</t>
  </si>
  <si>
    <t>kmt2d_wt_peak_507</t>
  </si>
  <si>
    <t>kmt2d_wt_peak_508</t>
  </si>
  <si>
    <t>kmt2d_wt_peak_509</t>
  </si>
  <si>
    <t>kmt2d_wt_peak_510</t>
  </si>
  <si>
    <t>kmt2d_wt_peak_511</t>
  </si>
  <si>
    <t>kmt2d_wt_peak_512</t>
  </si>
  <si>
    <t>kmt2d_wt_peak_513</t>
  </si>
  <si>
    <t>kmt2d_wt_peak_514</t>
  </si>
  <si>
    <t>kmt2d_wt_peak_515</t>
  </si>
  <si>
    <t>kmt2d_wt_peak_516</t>
  </si>
  <si>
    <t>kmt2d_wt_peak_517</t>
  </si>
  <si>
    <t>kmt2d_wt_peak_518</t>
  </si>
  <si>
    <t>kmt2d_wt_peak_519</t>
  </si>
  <si>
    <t>kmt2d_wt_peak_520</t>
  </si>
  <si>
    <t>kmt2d_wt_peak_521</t>
  </si>
  <si>
    <t>kmt2d_wt_peak_522</t>
  </si>
  <si>
    <t>kmt2d_wt_peak_523</t>
  </si>
  <si>
    <t>kmt2d_wt_peak_524</t>
  </si>
  <si>
    <t>kmt2d_wt_peak_525</t>
  </si>
  <si>
    <t>kmt2d_wt_peak_526</t>
  </si>
  <si>
    <t>kmt2d_wt_peak_527</t>
  </si>
  <si>
    <t>kmt2d_wt_peak_528</t>
  </si>
  <si>
    <t>kmt2d_wt_peak_529</t>
  </si>
  <si>
    <t>kmt2d_wt_peak_530</t>
  </si>
  <si>
    <t>kmt2d_wt_peak_531</t>
  </si>
  <si>
    <t>kmt2d_wt_peak_532</t>
  </si>
  <si>
    <t>kmt2d_wt_peak_533</t>
  </si>
  <si>
    <t>kmt2d_wt_peak_534</t>
  </si>
  <si>
    <t>kmt2d_wt_peak_535</t>
  </si>
  <si>
    <t>kmt2d_wt_peak_536</t>
  </si>
  <si>
    <t>kmt2d_wt_peak_537</t>
  </si>
  <si>
    <t>kmt2d_wt_peak_538</t>
  </si>
  <si>
    <t>kmt2d_wt_peak_539</t>
  </si>
  <si>
    <t>kmt2d_wt_peak_540</t>
  </si>
  <si>
    <t>kmt2d_wt_peak_541</t>
  </si>
  <si>
    <t>kmt2d_wt_peak_542</t>
  </si>
  <si>
    <t>kmt2d_wt_peak_543</t>
  </si>
  <si>
    <t>kmt2d_wt_peak_544</t>
  </si>
  <si>
    <t>kmt2d_wt_peak_545</t>
  </si>
  <si>
    <t>kmt2d_wt_peak_546</t>
  </si>
  <si>
    <t>kmt2d_wt_peak_547</t>
  </si>
  <si>
    <t>kmt2d_wt_peak_548</t>
  </si>
  <si>
    <t>kmt2d_wt_peak_549</t>
  </si>
  <si>
    <t>kmt2d_wt_peak_550</t>
  </si>
  <si>
    <t>kmt2d_wt_peak_551</t>
  </si>
  <si>
    <t>kmt2d_wt_peak_552</t>
  </si>
  <si>
    <t>kmt2d_wt_peak_553</t>
  </si>
  <si>
    <t>kmt2d_wt_peak_554</t>
  </si>
  <si>
    <t>kmt2d_wt_peak_555</t>
  </si>
  <si>
    <t>kmt2d_wt_peak_556</t>
  </si>
  <si>
    <t>kmt2d_wt_peak_557</t>
  </si>
  <si>
    <t>kmt2d_wt_peak_558</t>
  </si>
  <si>
    <t>kmt2d_wt_peak_559</t>
  </si>
  <si>
    <t>kmt2d_wt_peak_560</t>
  </si>
  <si>
    <t>kmt2d_wt_peak_561</t>
  </si>
  <si>
    <t>kmt2d_wt_peak_562</t>
  </si>
  <si>
    <t>kmt2d_wt_peak_563</t>
  </si>
  <si>
    <t>kmt2d_wt_peak_564</t>
  </si>
  <si>
    <t>kmt2d_wt_peak_565</t>
  </si>
  <si>
    <t>kmt2d_wt_peak_566</t>
  </si>
  <si>
    <t>kmt2d_wt_peak_567</t>
  </si>
  <si>
    <t>kmt2d_wt_peak_568</t>
  </si>
  <si>
    <t>kmt2d_wt_peak_569</t>
  </si>
  <si>
    <t>kmt2d_wt_peak_570</t>
  </si>
  <si>
    <t>kmt2d_wt_peak_571</t>
  </si>
  <si>
    <t>kmt2d_wt_peak_572</t>
  </si>
  <si>
    <t>kmt2d_wt_peak_573</t>
  </si>
  <si>
    <t>kmt2d_wt_peak_574</t>
  </si>
  <si>
    <t>kmt2d_wt_peak_575</t>
  </si>
  <si>
    <t>kmt2d_wt_peak_576</t>
  </si>
  <si>
    <t>kmt2d_wt_peak_577</t>
  </si>
  <si>
    <t>kmt2d_wt_peak_578</t>
  </si>
  <si>
    <t>kmt2d_wt_peak_579</t>
  </si>
  <si>
    <t>kmt2d_wt_peak_580</t>
  </si>
  <si>
    <t>kmt2d_wt_peak_581</t>
  </si>
  <si>
    <t>kmt2d_wt_peak_582</t>
  </si>
  <si>
    <t>kmt2d_wt_peak_583</t>
  </si>
  <si>
    <t>kmt2d_wt_peak_584</t>
  </si>
  <si>
    <t>kmt2d_wt_peak_585</t>
  </si>
  <si>
    <t>kmt2d_wt_peak_586</t>
  </si>
  <si>
    <t>kmt2d_wt_peak_587</t>
  </si>
  <si>
    <t>kmt2d_wt_peak_588</t>
  </si>
  <si>
    <t>kmt2d_wt_peak_589</t>
  </si>
  <si>
    <t>kmt2d_wt_peak_590</t>
  </si>
  <si>
    <t>kmt2d_wt_peak_591</t>
  </si>
  <si>
    <t>kmt2d_wt_peak_592</t>
  </si>
  <si>
    <t>kmt2d_wt_peak_593</t>
  </si>
  <si>
    <t>kmt2d_wt_peak_594</t>
  </si>
  <si>
    <t>kmt2d_wt_peak_595</t>
  </si>
  <si>
    <t>kmt2d_wt_peak_596</t>
  </si>
  <si>
    <t>kmt2d_wt_peak_597</t>
  </si>
  <si>
    <t>kmt2d_wt_peak_598</t>
  </si>
  <si>
    <t>kmt2d_wt_peak_599</t>
  </si>
  <si>
    <t>kmt2d_wt_peak_600</t>
  </si>
  <si>
    <t>kmt2d_wt_peak_601</t>
  </si>
  <si>
    <t>kmt2d_wt_peak_602</t>
  </si>
  <si>
    <t>kmt2d_wt_peak_603</t>
  </si>
  <si>
    <t>kmt2d_wt_peak_604</t>
  </si>
  <si>
    <t>kmt2d_wt_peak_605</t>
  </si>
  <si>
    <t>kmt2d_wt_peak_606</t>
  </si>
  <si>
    <t>kmt2d_wt_peak_607</t>
  </si>
  <si>
    <t>kmt2d_wt_peak_608</t>
  </si>
  <si>
    <t>kmt2d_wt_peak_609</t>
  </si>
  <si>
    <t>kmt2d_wt_peak_610</t>
  </si>
  <si>
    <t>kmt2d_wt_peak_611</t>
  </si>
  <si>
    <t>kmt2d_wt_peak_612</t>
  </si>
  <si>
    <t>kmt2d_wt_peak_613</t>
  </si>
  <si>
    <t>kmt2d_wt_peak_614</t>
  </si>
  <si>
    <t>kmt2d_wt_peak_615</t>
  </si>
  <si>
    <t>kmt2d_wt_peak_616</t>
  </si>
  <si>
    <t>kmt2d_wt_peak_617</t>
  </si>
  <si>
    <t>kmt2d_wt_peak_618</t>
  </si>
  <si>
    <t>kmt2d_wt_peak_619</t>
  </si>
  <si>
    <t>kmt2d_wt_peak_620</t>
  </si>
  <si>
    <t>kmt2d_wt_peak_621</t>
  </si>
  <si>
    <t>kmt2d_wt_peak_622</t>
  </si>
  <si>
    <t>kmt2d_wt_peak_623</t>
  </si>
  <si>
    <t>kmt2d_wt_peak_624</t>
  </si>
  <si>
    <t>kmt2d_wt_peak_625</t>
  </si>
  <si>
    <t>kmt2d_wt_peak_626</t>
  </si>
  <si>
    <t>kmt2d_wt_peak_627</t>
  </si>
  <si>
    <t>kmt2d_wt_peak_628</t>
  </si>
  <si>
    <t>kmt2d_wt_peak_629</t>
  </si>
  <si>
    <t>kmt2d_wt_peak_630</t>
  </si>
  <si>
    <t>kmt2d_wt_peak_631</t>
  </si>
  <si>
    <t>kmt2d_wt_peak_632</t>
  </si>
  <si>
    <t>kmt2d_wt_peak_633</t>
  </si>
  <si>
    <t>kmt2d_wt_peak_634</t>
  </si>
  <si>
    <t>kmt2d_wt_peak_635</t>
  </si>
  <si>
    <t>kmt2d_wt_peak_636</t>
  </si>
  <si>
    <t>kmt2d_wt_peak_637</t>
  </si>
  <si>
    <t>kmt2d_wt_peak_638</t>
  </si>
  <si>
    <t>kmt2d_wt_peak_639</t>
  </si>
  <si>
    <t>kmt2d_wt_peak_640</t>
  </si>
  <si>
    <t>kmt2d_wt_peak_641</t>
  </si>
  <si>
    <t>kmt2d_wt_peak_642</t>
  </si>
  <si>
    <t>kmt2d_wt_peak_643</t>
  </si>
  <si>
    <t>kmt2d_wt_peak_644</t>
  </si>
  <si>
    <t>kmt2d_wt_peak_645</t>
  </si>
  <si>
    <t>kmt2d_wt_peak_646</t>
  </si>
  <si>
    <t>kmt2d_wt_peak_647</t>
  </si>
  <si>
    <t>kmt2d_wt_peak_648</t>
  </si>
  <si>
    <t>kmt2d_wt_peak_649</t>
  </si>
  <si>
    <t>kmt2d_wt_peak_650</t>
  </si>
  <si>
    <t>kmt2d_wt_peak_651</t>
  </si>
  <si>
    <t>kmt2d_wt_peak_652</t>
  </si>
  <si>
    <t>kmt2d_wt_peak_653</t>
  </si>
  <si>
    <t>kmt2d_wt_peak_654</t>
  </si>
  <si>
    <t>kmt2d_wt_peak_655</t>
  </si>
  <si>
    <t>kmt2d_wt_peak_656</t>
  </si>
  <si>
    <t>kmt2d_wt_peak_657</t>
  </si>
  <si>
    <t>kmt2d_wt_peak_658</t>
  </si>
  <si>
    <t>kmt2d_wt_peak_659</t>
  </si>
  <si>
    <t>kmt2d_wt_peak_660</t>
  </si>
  <si>
    <t>kmt2d_wt_peak_661</t>
  </si>
  <si>
    <t>kmt2d_wt_peak_662</t>
  </si>
  <si>
    <t>kmt2d_wt_peak_663</t>
  </si>
  <si>
    <t>kmt2d_wt_peak_664</t>
  </si>
  <si>
    <t>kmt2d_wt_peak_665</t>
  </si>
  <si>
    <t>kmt2d_wt_peak_666</t>
  </si>
  <si>
    <t>kmt2d_wt_peak_667</t>
  </si>
  <si>
    <t>kmt2d_wt_peak_668</t>
  </si>
  <si>
    <t>kmt2d_wt_peak_669</t>
  </si>
  <si>
    <t>kmt2d_wt_peak_670</t>
  </si>
  <si>
    <t>kmt2d_wt_peak_671</t>
  </si>
  <si>
    <t>kmt2d_wt_peak_672</t>
  </si>
  <si>
    <t>kmt2d_wt_peak_673</t>
  </si>
  <si>
    <t>kmt2d_wt_peak_674</t>
  </si>
  <si>
    <t>kmt2d_wt_peak_675</t>
  </si>
  <si>
    <t>kmt2d_wt_peak_676</t>
  </si>
  <si>
    <t>kmt2d_wt_peak_677</t>
  </si>
  <si>
    <t>kmt2d_wt_peak_678</t>
  </si>
  <si>
    <t>kmt2d_wt_peak_679</t>
  </si>
  <si>
    <t>kmt2d_wt_peak_680</t>
  </si>
  <si>
    <t>kmt2d_wt_peak_681</t>
  </si>
  <si>
    <t>kmt2d_wt_peak_682</t>
  </si>
  <si>
    <t>kmt2d_wt_peak_683</t>
  </si>
  <si>
    <t>kmt2d_wt_peak_684</t>
  </si>
  <si>
    <t>kmt2d_wt_peak_685</t>
  </si>
  <si>
    <t>kmt2d_wt_peak_686</t>
  </si>
  <si>
    <t>kmt2d_wt_peak_687</t>
  </si>
  <si>
    <t>kmt2d_wt_peak_688</t>
  </si>
  <si>
    <t>kmt2d_wt_peak_689</t>
  </si>
  <si>
    <t>kmt2d_wt_peak_690</t>
  </si>
  <si>
    <t>kmt2d_wt_peak_691</t>
  </si>
  <si>
    <t>kmt2d_wt_peak_692</t>
  </si>
  <si>
    <t>kmt2d_wt_peak_693</t>
  </si>
  <si>
    <t>kmt2d_wt_peak_694</t>
  </si>
  <si>
    <t>kmt2d_wt_peak_695</t>
  </si>
  <si>
    <t>kmt2d_wt_peak_696</t>
  </si>
  <si>
    <t>kmt2d_wt_peak_697</t>
  </si>
  <si>
    <t>kmt2d_wt_peak_698</t>
  </si>
  <si>
    <t>kmt2d_wt_peak_699</t>
  </si>
  <si>
    <t>kmt2d_wt_peak_700</t>
  </si>
  <si>
    <t>kmt2d_wt_peak_701</t>
  </si>
  <si>
    <t>kmt2d_wt_peak_702</t>
  </si>
  <si>
    <t>kmt2d_wt_peak_703</t>
  </si>
  <si>
    <t>kmt2d_wt_peak_704</t>
  </si>
  <si>
    <t>kmt2d_wt_peak_705</t>
  </si>
  <si>
    <t>kmt2d_wt_peak_706</t>
  </si>
  <si>
    <t>kmt2d_wt_peak_707</t>
  </si>
  <si>
    <t>kmt2d_wt_peak_708</t>
  </si>
  <si>
    <t>kmt2d_wt_peak_709</t>
  </si>
  <si>
    <t>kmt2d_wt_peak_710</t>
  </si>
  <si>
    <t>kmt2d_wt_peak_711</t>
  </si>
  <si>
    <t>kmt2d_wt_peak_712</t>
  </si>
  <si>
    <t>kmt2d_wt_peak_713</t>
  </si>
  <si>
    <t>kmt2d_wt_peak_714</t>
  </si>
  <si>
    <t>kmt2d_wt_peak_715</t>
  </si>
  <si>
    <t>kmt2d_wt_peak_716</t>
  </si>
  <si>
    <t>kmt2d_wt_peak_717</t>
  </si>
  <si>
    <t>kmt2d_wt_peak_718</t>
  </si>
  <si>
    <t>kmt2d_wt_peak_719</t>
  </si>
  <si>
    <t>kmt2d_wt_peak_720</t>
  </si>
  <si>
    <t>kmt2d_wt_peak_721</t>
  </si>
  <si>
    <t>kmt2d_wt_peak_722</t>
  </si>
  <si>
    <t>kmt2d_wt_peak_723</t>
  </si>
  <si>
    <t>kmt2d_wt_peak_724</t>
  </si>
  <si>
    <t>kmt2d_wt_peak_725</t>
  </si>
  <si>
    <t>kmt2d_wt_peak_726</t>
  </si>
  <si>
    <t>kmt2d_wt_peak_727</t>
  </si>
  <si>
    <t>kmt2d_wt_peak_728</t>
  </si>
  <si>
    <t>kmt2d_wt_peak_729</t>
  </si>
  <si>
    <t>kmt2d_wt_peak_730</t>
  </si>
  <si>
    <t>kmt2d_wt_peak_731</t>
  </si>
  <si>
    <t>kmt2d_wt_peak_732</t>
  </si>
  <si>
    <t>kmt2d_wt_peak_733</t>
  </si>
  <si>
    <t>kmt2d_wt_peak_734</t>
  </si>
  <si>
    <t>kmt2d_wt_peak_735</t>
  </si>
  <si>
    <t>kmt2d_wt_peak_736</t>
  </si>
  <si>
    <t>kmt2d_wt_peak_737</t>
  </si>
  <si>
    <t>kmt2d_wt_peak_738</t>
  </si>
  <si>
    <t>kmt2d_wt_peak_739</t>
  </si>
  <si>
    <t>kmt2d_wt_peak_740</t>
  </si>
  <si>
    <t>kmt2d_wt_peak_741</t>
  </si>
  <si>
    <t>kmt2d_wt_peak_742</t>
  </si>
  <si>
    <t>kmt2d_wt_peak_743</t>
  </si>
  <si>
    <t>kmt2d_wt_peak_744</t>
  </si>
  <si>
    <t>kmt2d_wt_peak_745</t>
  </si>
  <si>
    <t>kmt2d_wt_peak_746</t>
  </si>
  <si>
    <t>kmt2d_wt_peak_747</t>
  </si>
  <si>
    <t>chr12</t>
  </si>
  <si>
    <t>kmt2d_wt_peak_748</t>
  </si>
  <si>
    <t>kmt2d_wt_peak_749</t>
  </si>
  <si>
    <t>kmt2d_wt_peak_750</t>
  </si>
  <si>
    <t>kmt2d_wt_peak_751</t>
  </si>
  <si>
    <t>kmt2d_wt_peak_752</t>
  </si>
  <si>
    <t>kmt2d_wt_peak_753</t>
  </si>
  <si>
    <t>kmt2d_wt_peak_754</t>
  </si>
  <si>
    <t>kmt2d_wt_peak_755</t>
  </si>
  <si>
    <t>kmt2d_wt_peak_756</t>
  </si>
  <si>
    <t>kmt2d_wt_peak_757</t>
  </si>
  <si>
    <t>kmt2d_wt_peak_758</t>
  </si>
  <si>
    <t>kmt2d_wt_peak_759</t>
  </si>
  <si>
    <t>kmt2d_wt_peak_760</t>
  </si>
  <si>
    <t>kmt2d_wt_peak_761</t>
  </si>
  <si>
    <t>kmt2d_wt_peak_762</t>
  </si>
  <si>
    <t>kmt2d_wt_peak_763</t>
  </si>
  <si>
    <t>kmt2d_wt_peak_764</t>
  </si>
  <si>
    <t>kmt2d_wt_peak_765</t>
  </si>
  <si>
    <t>kmt2d_wt_peak_766</t>
  </si>
  <si>
    <t>kmt2d_wt_peak_767</t>
  </si>
  <si>
    <t>kmt2d_wt_peak_768</t>
  </si>
  <si>
    <t>kmt2d_wt_peak_769</t>
  </si>
  <si>
    <t>kmt2d_wt_peak_770</t>
  </si>
  <si>
    <t>kmt2d_wt_peak_771</t>
  </si>
  <si>
    <t>kmt2d_wt_peak_772</t>
  </si>
  <si>
    <t>kmt2d_wt_peak_773</t>
  </si>
  <si>
    <t>kmt2d_wt_peak_774</t>
  </si>
  <si>
    <t>kmt2d_wt_peak_775</t>
  </si>
  <si>
    <t>kmt2d_wt_peak_776</t>
  </si>
  <si>
    <t>kmt2d_wt_peak_777</t>
  </si>
  <si>
    <t>kmt2d_wt_peak_778</t>
  </si>
  <si>
    <t>kmt2d_wt_peak_779</t>
  </si>
  <si>
    <t>kmt2d_wt_peak_780</t>
  </si>
  <si>
    <t>kmt2d_wt_peak_781</t>
  </si>
  <si>
    <t>kmt2d_wt_peak_782</t>
  </si>
  <si>
    <t>kmt2d_wt_peak_783</t>
  </si>
  <si>
    <t>kmt2d_wt_peak_784</t>
  </si>
  <si>
    <t>kmt2d_wt_peak_785</t>
  </si>
  <si>
    <t>kmt2d_wt_peak_786</t>
  </si>
  <si>
    <t>kmt2d_wt_peak_787</t>
  </si>
  <si>
    <t>kmt2d_wt_peak_788</t>
  </si>
  <si>
    <t>kmt2d_wt_peak_789</t>
  </si>
  <si>
    <t>kmt2d_wt_peak_790</t>
  </si>
  <si>
    <t>kmt2d_wt_peak_791</t>
  </si>
  <si>
    <t>kmt2d_wt_peak_792</t>
  </si>
  <si>
    <t>kmt2d_wt_peak_793</t>
  </si>
  <si>
    <t>kmt2d_wt_peak_794</t>
  </si>
  <si>
    <t>kmt2d_wt_peak_795</t>
  </si>
  <si>
    <t>kmt2d_wt_peak_796</t>
  </si>
  <si>
    <t>kmt2d_wt_peak_797</t>
  </si>
  <si>
    <t>kmt2d_wt_peak_798</t>
  </si>
  <si>
    <t>kmt2d_wt_peak_799</t>
  </si>
  <si>
    <t>kmt2d_wt_peak_800</t>
  </si>
  <si>
    <t>kmt2d_wt_peak_801</t>
  </si>
  <si>
    <t>kmt2d_wt_peak_802</t>
  </si>
  <si>
    <t>kmt2d_wt_peak_803</t>
  </si>
  <si>
    <t>kmt2d_wt_peak_804</t>
  </si>
  <si>
    <t>kmt2d_wt_peak_805</t>
  </si>
  <si>
    <t>kmt2d_wt_peak_806</t>
  </si>
  <si>
    <t>kmt2d_wt_peak_807</t>
  </si>
  <si>
    <t>kmt2d_wt_peak_808</t>
  </si>
  <si>
    <t>kmt2d_wt_peak_809</t>
  </si>
  <si>
    <t>kmt2d_wt_peak_810</t>
  </si>
  <si>
    <t>kmt2d_wt_peak_811</t>
  </si>
  <si>
    <t>kmt2d_wt_peak_812</t>
  </si>
  <si>
    <t>kmt2d_wt_peak_813</t>
  </si>
  <si>
    <t>kmt2d_wt_peak_814</t>
  </si>
  <si>
    <t>kmt2d_wt_peak_815</t>
  </si>
  <si>
    <t>kmt2d_wt_peak_816</t>
  </si>
  <si>
    <t>kmt2d_wt_peak_817</t>
  </si>
  <si>
    <t>kmt2d_wt_peak_818</t>
  </si>
  <si>
    <t>kmt2d_wt_peak_819</t>
  </si>
  <si>
    <t>kmt2d_wt_peak_820</t>
  </si>
  <si>
    <t>kmt2d_wt_peak_821</t>
  </si>
  <si>
    <t>kmt2d_wt_peak_822</t>
  </si>
  <si>
    <t>kmt2d_wt_peak_823</t>
  </si>
  <si>
    <t>kmt2d_wt_peak_824</t>
  </si>
  <si>
    <t>kmt2d_wt_peak_825</t>
  </si>
  <si>
    <t>kmt2d_wt_peak_826</t>
  </si>
  <si>
    <t>kmt2d_wt_peak_827</t>
  </si>
  <si>
    <t>kmt2d_wt_peak_828</t>
  </si>
  <si>
    <t>kmt2d_wt_peak_829</t>
  </si>
  <si>
    <t>kmt2d_wt_peak_830</t>
  </si>
  <si>
    <t>kmt2d_wt_peak_831</t>
  </si>
  <si>
    <t>kmt2d_wt_peak_832</t>
  </si>
  <si>
    <t>kmt2d_wt_peak_833</t>
  </si>
  <si>
    <t>kmt2d_wt_peak_834</t>
  </si>
  <si>
    <t>kmt2d_wt_peak_835</t>
  </si>
  <si>
    <t>kmt2d_wt_peak_836</t>
  </si>
  <si>
    <t>kmt2d_wt_peak_837</t>
  </si>
  <si>
    <t>kmt2d_wt_peak_838</t>
  </si>
  <si>
    <t>kmt2d_wt_peak_839</t>
  </si>
  <si>
    <t>kmt2d_wt_peak_840</t>
  </si>
  <si>
    <t>kmt2d_wt_peak_841</t>
  </si>
  <si>
    <t>kmt2d_wt_peak_842</t>
  </si>
  <si>
    <t>kmt2d_wt_peak_843</t>
  </si>
  <si>
    <t>kmt2d_wt_peak_844</t>
  </si>
  <si>
    <t>kmt2d_wt_peak_845</t>
  </si>
  <si>
    <t>kmt2d_wt_peak_846</t>
  </si>
  <si>
    <t>kmt2d_wt_peak_847</t>
  </si>
  <si>
    <t>kmt2d_wt_peak_848</t>
  </si>
  <si>
    <t>kmt2d_wt_peak_849</t>
  </si>
  <si>
    <t>kmt2d_wt_peak_850</t>
  </si>
  <si>
    <t>kmt2d_wt_peak_851</t>
  </si>
  <si>
    <t>kmt2d_wt_peak_852</t>
  </si>
  <si>
    <t>kmt2d_wt_peak_853</t>
  </si>
  <si>
    <t>kmt2d_wt_peak_854</t>
  </si>
  <si>
    <t>kmt2d_wt_peak_855</t>
  </si>
  <si>
    <t>kmt2d_wt_peak_856</t>
  </si>
  <si>
    <t>kmt2d_wt_peak_857</t>
  </si>
  <si>
    <t>kmt2d_wt_peak_858</t>
  </si>
  <si>
    <t>kmt2d_wt_peak_859</t>
  </si>
  <si>
    <t>kmt2d_wt_peak_860</t>
  </si>
  <si>
    <t>kmt2d_wt_peak_861</t>
  </si>
  <si>
    <t>kmt2d_wt_peak_862</t>
  </si>
  <si>
    <t>kmt2d_wt_peak_863</t>
  </si>
  <si>
    <t>kmt2d_wt_peak_864</t>
  </si>
  <si>
    <t>kmt2d_wt_peak_865</t>
  </si>
  <si>
    <t>kmt2d_wt_peak_866</t>
  </si>
  <si>
    <t>kmt2d_wt_peak_867</t>
  </si>
  <si>
    <t>kmt2d_wt_peak_868</t>
  </si>
  <si>
    <t>kmt2d_wt_peak_869</t>
  </si>
  <si>
    <t>kmt2d_wt_peak_870</t>
  </si>
  <si>
    <t>kmt2d_wt_peak_871</t>
  </si>
  <si>
    <t>kmt2d_wt_peak_872</t>
  </si>
  <si>
    <t>kmt2d_wt_peak_873</t>
  </si>
  <si>
    <t>kmt2d_wt_peak_874</t>
  </si>
  <si>
    <t>chr13</t>
  </si>
  <si>
    <t>kmt2d_wt_peak_875</t>
  </si>
  <si>
    <t>kmt2d_wt_peak_876</t>
  </si>
  <si>
    <t>kmt2d_wt_peak_877</t>
  </si>
  <si>
    <t>kmt2d_wt_peak_878</t>
  </si>
  <si>
    <t>kmt2d_wt_peak_879</t>
  </si>
  <si>
    <t>kmt2d_wt_peak_880</t>
  </si>
  <si>
    <t>kmt2d_wt_peak_881</t>
  </si>
  <si>
    <t>kmt2d_wt_peak_882</t>
  </si>
  <si>
    <t>kmt2d_wt_peak_883</t>
  </si>
  <si>
    <t>kmt2d_wt_peak_884</t>
  </si>
  <si>
    <t>kmt2d_wt_peak_885</t>
  </si>
  <si>
    <t>kmt2d_wt_peak_886</t>
  </si>
  <si>
    <t>kmt2d_wt_peak_887</t>
  </si>
  <si>
    <t>kmt2d_wt_peak_888</t>
  </si>
  <si>
    <t>kmt2d_wt_peak_889</t>
  </si>
  <si>
    <t>kmt2d_wt_peak_890</t>
  </si>
  <si>
    <t>kmt2d_wt_peak_891</t>
  </si>
  <si>
    <t>kmt2d_wt_peak_892</t>
  </si>
  <si>
    <t>kmt2d_wt_peak_893</t>
  </si>
  <si>
    <t>kmt2d_wt_peak_894</t>
  </si>
  <si>
    <t>kmt2d_wt_peak_895</t>
  </si>
  <si>
    <t>kmt2d_wt_peak_896</t>
  </si>
  <si>
    <t>kmt2d_wt_peak_897</t>
  </si>
  <si>
    <t>kmt2d_wt_peak_898</t>
  </si>
  <si>
    <t>kmt2d_wt_peak_899</t>
  </si>
  <si>
    <t>kmt2d_wt_peak_900</t>
  </si>
  <si>
    <t>kmt2d_wt_peak_901</t>
  </si>
  <si>
    <t>kmt2d_wt_peak_902</t>
  </si>
  <si>
    <t>kmt2d_wt_peak_903</t>
  </si>
  <si>
    <t>kmt2d_wt_peak_904</t>
  </si>
  <si>
    <t>kmt2d_wt_peak_905</t>
  </si>
  <si>
    <t>kmt2d_wt_peak_906</t>
  </si>
  <si>
    <t>kmt2d_wt_peak_907</t>
  </si>
  <si>
    <t>kmt2d_wt_peak_908</t>
  </si>
  <si>
    <t>kmt2d_wt_peak_909</t>
  </si>
  <si>
    <t>kmt2d_wt_peak_910</t>
  </si>
  <si>
    <t>kmt2d_wt_peak_911</t>
  </si>
  <si>
    <t>kmt2d_wt_peak_912</t>
  </si>
  <si>
    <t>kmt2d_wt_peak_913</t>
  </si>
  <si>
    <t>kmt2d_wt_peak_914</t>
  </si>
  <si>
    <t>kmt2d_wt_peak_915</t>
  </si>
  <si>
    <t>kmt2d_wt_peak_916</t>
  </si>
  <si>
    <t>kmt2d_wt_peak_917</t>
  </si>
  <si>
    <t>kmt2d_wt_peak_918</t>
  </si>
  <si>
    <t>kmt2d_wt_peak_919</t>
  </si>
  <si>
    <t>kmt2d_wt_peak_920</t>
  </si>
  <si>
    <t>kmt2d_wt_peak_921</t>
  </si>
  <si>
    <t>kmt2d_wt_peak_922</t>
  </si>
  <si>
    <t>kmt2d_wt_peak_923</t>
  </si>
  <si>
    <t>kmt2d_wt_peak_924</t>
  </si>
  <si>
    <t>kmt2d_wt_peak_925</t>
  </si>
  <si>
    <t>kmt2d_wt_peak_926</t>
  </si>
  <si>
    <t>kmt2d_wt_peak_927</t>
  </si>
  <si>
    <t>kmt2d_wt_peak_928</t>
  </si>
  <si>
    <t>kmt2d_wt_peak_929</t>
  </si>
  <si>
    <t>kmt2d_wt_peak_930</t>
  </si>
  <si>
    <t>kmt2d_wt_peak_931</t>
  </si>
  <si>
    <t>kmt2d_wt_peak_932</t>
  </si>
  <si>
    <t>kmt2d_wt_peak_933</t>
  </si>
  <si>
    <t>kmt2d_wt_peak_934</t>
  </si>
  <si>
    <t>kmt2d_wt_peak_935</t>
  </si>
  <si>
    <t>kmt2d_wt_peak_936</t>
  </si>
  <si>
    <t>kmt2d_wt_peak_937</t>
  </si>
  <si>
    <t>kmt2d_wt_peak_938</t>
  </si>
  <si>
    <t>kmt2d_wt_peak_939</t>
  </si>
  <si>
    <t>kmt2d_wt_peak_940</t>
  </si>
  <si>
    <t>kmt2d_wt_peak_941</t>
  </si>
  <si>
    <t>kmt2d_wt_peak_942</t>
  </si>
  <si>
    <t>kmt2d_wt_peak_943</t>
  </si>
  <si>
    <t>kmt2d_wt_peak_944</t>
  </si>
  <si>
    <t>kmt2d_wt_peak_945</t>
  </si>
  <si>
    <t>kmt2d_wt_peak_946</t>
  </si>
  <si>
    <t>kmt2d_wt_peak_947</t>
  </si>
  <si>
    <t>kmt2d_wt_peak_948</t>
  </si>
  <si>
    <t>kmt2d_wt_peak_949</t>
  </si>
  <si>
    <t>kmt2d_wt_peak_950</t>
  </si>
  <si>
    <t>kmt2d_wt_peak_951</t>
  </si>
  <si>
    <t>kmt2d_wt_peak_952</t>
  </si>
  <si>
    <t>kmt2d_wt_peak_953</t>
  </si>
  <si>
    <t>kmt2d_wt_peak_954</t>
  </si>
  <si>
    <t>kmt2d_wt_peak_955</t>
  </si>
  <si>
    <t>kmt2d_wt_peak_956</t>
  </si>
  <si>
    <t>kmt2d_wt_peak_957</t>
  </si>
  <si>
    <t>kmt2d_wt_peak_958</t>
  </si>
  <si>
    <t>kmt2d_wt_peak_959</t>
  </si>
  <si>
    <t>kmt2d_wt_peak_960</t>
  </si>
  <si>
    <t>kmt2d_wt_peak_961</t>
  </si>
  <si>
    <t>kmt2d_wt_peak_962</t>
  </si>
  <si>
    <t>kmt2d_wt_peak_963</t>
  </si>
  <si>
    <t>kmt2d_wt_peak_964</t>
  </si>
  <si>
    <t>kmt2d_wt_peak_965</t>
  </si>
  <si>
    <t>kmt2d_wt_peak_966</t>
  </si>
  <si>
    <t>kmt2d_wt_peak_967</t>
  </si>
  <si>
    <t>kmt2d_wt_peak_968</t>
  </si>
  <si>
    <t>kmt2d_wt_peak_969</t>
  </si>
  <si>
    <t>kmt2d_wt_peak_970</t>
  </si>
  <si>
    <t>kmt2d_wt_peak_971</t>
  </si>
  <si>
    <t>kmt2d_wt_peak_972</t>
  </si>
  <si>
    <t>kmt2d_wt_peak_973</t>
  </si>
  <si>
    <t>kmt2d_wt_peak_974</t>
  </si>
  <si>
    <t>kmt2d_wt_peak_975</t>
  </si>
  <si>
    <t>kmt2d_wt_peak_976</t>
  </si>
  <si>
    <t>kmt2d_wt_peak_977</t>
  </si>
  <si>
    <t>kmt2d_wt_peak_978</t>
  </si>
  <si>
    <t>kmt2d_wt_peak_979</t>
  </si>
  <si>
    <t>kmt2d_wt_peak_980</t>
  </si>
  <si>
    <t>kmt2d_wt_peak_981</t>
  </si>
  <si>
    <t>kmt2d_wt_peak_982</t>
  </si>
  <si>
    <t>kmt2d_wt_peak_983</t>
  </si>
  <si>
    <t>kmt2d_wt_peak_984</t>
  </si>
  <si>
    <t>kmt2d_wt_peak_985</t>
  </si>
  <si>
    <t>kmt2d_wt_peak_986</t>
  </si>
  <si>
    <t>kmt2d_wt_peak_987</t>
  </si>
  <si>
    <t>kmt2d_wt_peak_988</t>
  </si>
  <si>
    <t>kmt2d_wt_peak_989</t>
  </si>
  <si>
    <t>kmt2d_wt_peak_990</t>
  </si>
  <si>
    <t>kmt2d_wt_peak_991</t>
  </si>
  <si>
    <t>kmt2d_wt_peak_992</t>
  </si>
  <si>
    <t>kmt2d_wt_peak_993</t>
  </si>
  <si>
    <t>kmt2d_wt_peak_994</t>
  </si>
  <si>
    <t>kmt2d_wt_peak_995</t>
  </si>
  <si>
    <t>kmt2d_wt_peak_996</t>
  </si>
  <si>
    <t>kmt2d_wt_peak_997</t>
  </si>
  <si>
    <t>kmt2d_wt_peak_998</t>
  </si>
  <si>
    <t>kmt2d_wt_peak_999</t>
  </si>
  <si>
    <t>kmt2d_wt_peak_1000</t>
  </si>
  <si>
    <t>kmt2d_wt_peak_1001</t>
  </si>
  <si>
    <t>kmt2d_wt_peak_1002</t>
  </si>
  <si>
    <t>kmt2d_wt_peak_1003</t>
  </si>
  <si>
    <t>kmt2d_wt_peak_1004</t>
  </si>
  <si>
    <t>kmt2d_wt_peak_1005</t>
  </si>
  <si>
    <t>kmt2d_wt_peak_1006</t>
  </si>
  <si>
    <t>kmt2d_wt_peak_1007</t>
  </si>
  <si>
    <t>kmt2d_wt_peak_1008</t>
  </si>
  <si>
    <t>kmt2d_wt_peak_1009</t>
  </si>
  <si>
    <t>kmt2d_wt_peak_1010</t>
  </si>
  <si>
    <t>kmt2d_wt_peak_1011</t>
  </si>
  <si>
    <t>kmt2d_wt_peak_1012</t>
  </si>
  <si>
    <t>kmt2d_wt_peak_1013</t>
  </si>
  <si>
    <t>kmt2d_wt_peak_1014</t>
  </si>
  <si>
    <t>kmt2d_wt_peak_1015</t>
  </si>
  <si>
    <t>kmt2d_wt_peak_1016</t>
  </si>
  <si>
    <t>kmt2d_wt_peak_1017</t>
  </si>
  <si>
    <t>kmt2d_wt_peak_1018</t>
  </si>
  <si>
    <t>kmt2d_wt_peak_1019</t>
  </si>
  <si>
    <t>kmt2d_wt_peak_1020</t>
  </si>
  <si>
    <t>kmt2d_wt_peak_1021</t>
  </si>
  <si>
    <t>kmt2d_wt_peak_1022</t>
  </si>
  <si>
    <t>kmt2d_wt_peak_1023</t>
  </si>
  <si>
    <t>kmt2d_wt_peak_1024</t>
  </si>
  <si>
    <t>chr14</t>
  </si>
  <si>
    <t>kmt2d_wt_peak_1025</t>
  </si>
  <si>
    <t>kmt2d_wt_peak_1026</t>
  </si>
  <si>
    <t>kmt2d_wt_peak_1027</t>
  </si>
  <si>
    <t>kmt2d_wt_peak_1028</t>
  </si>
  <si>
    <t>kmt2d_wt_peak_1029</t>
  </si>
  <si>
    <t>kmt2d_wt_peak_1030</t>
  </si>
  <si>
    <t>kmt2d_wt_peak_1031</t>
  </si>
  <si>
    <t>kmt2d_wt_peak_1032</t>
  </si>
  <si>
    <t>kmt2d_wt_peak_1033</t>
  </si>
  <si>
    <t>kmt2d_wt_peak_1034</t>
  </si>
  <si>
    <t>kmt2d_wt_peak_1035</t>
  </si>
  <si>
    <t>kmt2d_wt_peak_1036</t>
  </si>
  <si>
    <t>kmt2d_wt_peak_1037</t>
  </si>
  <si>
    <t>kmt2d_wt_peak_1038</t>
  </si>
  <si>
    <t>kmt2d_wt_peak_1039</t>
  </si>
  <si>
    <t>kmt2d_wt_peak_1040</t>
  </si>
  <si>
    <t>kmt2d_wt_peak_1041</t>
  </si>
  <si>
    <t>kmt2d_wt_peak_1042</t>
  </si>
  <si>
    <t>kmt2d_wt_peak_1043</t>
  </si>
  <si>
    <t>kmt2d_wt_peak_1044</t>
  </si>
  <si>
    <t>kmt2d_wt_peak_1045</t>
  </si>
  <si>
    <t>kmt2d_wt_peak_1046</t>
  </si>
  <si>
    <t>kmt2d_wt_peak_1047</t>
  </si>
  <si>
    <t>kmt2d_wt_peak_1048</t>
  </si>
  <si>
    <t>kmt2d_wt_peak_1049</t>
  </si>
  <si>
    <t>kmt2d_wt_peak_1050</t>
  </si>
  <si>
    <t>kmt2d_wt_peak_1051</t>
  </si>
  <si>
    <t>kmt2d_wt_peak_1052</t>
  </si>
  <si>
    <t>kmt2d_wt_peak_1053</t>
  </si>
  <si>
    <t>kmt2d_wt_peak_1054</t>
  </si>
  <si>
    <t>kmt2d_wt_peak_1055</t>
  </si>
  <si>
    <t>kmt2d_wt_peak_1056</t>
  </si>
  <si>
    <t>kmt2d_wt_peak_1057</t>
  </si>
  <si>
    <t>kmt2d_wt_peak_1058</t>
  </si>
  <si>
    <t>kmt2d_wt_peak_1059</t>
  </si>
  <si>
    <t>kmt2d_wt_peak_1060</t>
  </si>
  <si>
    <t>kmt2d_wt_peak_1061</t>
  </si>
  <si>
    <t>kmt2d_wt_peak_1062</t>
  </si>
  <si>
    <t>kmt2d_wt_peak_1063</t>
  </si>
  <si>
    <t>kmt2d_wt_peak_1064</t>
  </si>
  <si>
    <t>kmt2d_wt_peak_1065</t>
  </si>
  <si>
    <t>kmt2d_wt_peak_1066</t>
  </si>
  <si>
    <t>kmt2d_wt_peak_1067</t>
  </si>
  <si>
    <t>kmt2d_wt_peak_1068</t>
  </si>
  <si>
    <t>kmt2d_wt_peak_1069</t>
  </si>
  <si>
    <t>kmt2d_wt_peak_1070</t>
  </si>
  <si>
    <t>kmt2d_wt_peak_1071</t>
  </si>
  <si>
    <t>kmt2d_wt_peak_1072</t>
  </si>
  <si>
    <t>kmt2d_wt_peak_1073</t>
  </si>
  <si>
    <t>kmt2d_wt_peak_1074</t>
  </si>
  <si>
    <t>kmt2d_wt_peak_1075</t>
  </si>
  <si>
    <t>kmt2d_wt_peak_1076</t>
  </si>
  <si>
    <t>kmt2d_wt_peak_1077</t>
  </si>
  <si>
    <t>kmt2d_wt_peak_1078</t>
  </si>
  <si>
    <t>kmt2d_wt_peak_1079</t>
  </si>
  <si>
    <t>kmt2d_wt_peak_1080</t>
  </si>
  <si>
    <t>kmt2d_wt_peak_1081</t>
  </si>
  <si>
    <t>kmt2d_wt_peak_1082</t>
  </si>
  <si>
    <t>kmt2d_wt_peak_1083</t>
  </si>
  <si>
    <t>kmt2d_wt_peak_1084</t>
  </si>
  <si>
    <t>kmt2d_wt_peak_1085</t>
  </si>
  <si>
    <t>kmt2d_wt_peak_1086</t>
  </si>
  <si>
    <t>kmt2d_wt_peak_1087</t>
  </si>
  <si>
    <t>kmt2d_wt_peak_1088</t>
  </si>
  <si>
    <t>kmt2d_wt_peak_1089</t>
  </si>
  <si>
    <t>kmt2d_wt_peak_1090</t>
  </si>
  <si>
    <t>kmt2d_wt_peak_1091</t>
  </si>
  <si>
    <t>kmt2d_wt_peak_1092</t>
  </si>
  <si>
    <t>kmt2d_wt_peak_1093</t>
  </si>
  <si>
    <t>kmt2d_wt_peak_1094</t>
  </si>
  <si>
    <t>kmt2d_wt_peak_1095</t>
  </si>
  <si>
    <t>kmt2d_wt_peak_1096</t>
  </si>
  <si>
    <t>kmt2d_wt_peak_1097</t>
  </si>
  <si>
    <t>kmt2d_wt_peak_1098</t>
  </si>
  <si>
    <t>kmt2d_wt_peak_1099</t>
  </si>
  <si>
    <t>kmt2d_wt_peak_1100</t>
  </si>
  <si>
    <t>kmt2d_wt_peak_1101</t>
  </si>
  <si>
    <t>kmt2d_wt_peak_1102</t>
  </si>
  <si>
    <t>kmt2d_wt_peak_1103</t>
  </si>
  <si>
    <t>kmt2d_wt_peak_1104</t>
  </si>
  <si>
    <t>kmt2d_wt_peak_1105</t>
  </si>
  <si>
    <t>kmt2d_wt_peak_1106</t>
  </si>
  <si>
    <t>kmt2d_wt_peak_1107</t>
  </si>
  <si>
    <t>kmt2d_wt_peak_1108</t>
  </si>
  <si>
    <t>kmt2d_wt_peak_1109</t>
  </si>
  <si>
    <t>kmt2d_wt_peak_1110</t>
  </si>
  <si>
    <t>kmt2d_wt_peak_1111</t>
  </si>
  <si>
    <t>kmt2d_wt_peak_1112</t>
  </si>
  <si>
    <t>kmt2d_wt_peak_1113</t>
  </si>
  <si>
    <t>kmt2d_wt_peak_1114</t>
  </si>
  <si>
    <t>kmt2d_wt_peak_1115</t>
  </si>
  <si>
    <t>kmt2d_wt_peak_1116</t>
  </si>
  <si>
    <t>kmt2d_wt_peak_1117</t>
  </si>
  <si>
    <t>kmt2d_wt_peak_1118</t>
  </si>
  <si>
    <t>kmt2d_wt_peak_1119</t>
  </si>
  <si>
    <t>kmt2d_wt_peak_1120</t>
  </si>
  <si>
    <t>kmt2d_wt_peak_1121</t>
  </si>
  <si>
    <t>kmt2d_wt_peak_1122</t>
  </si>
  <si>
    <t>kmt2d_wt_peak_1123</t>
  </si>
  <si>
    <t>kmt2d_wt_peak_1124</t>
  </si>
  <si>
    <t>kmt2d_wt_peak_1125</t>
  </si>
  <si>
    <t>kmt2d_wt_peak_1126</t>
  </si>
  <si>
    <t>kmt2d_wt_peak_1127</t>
  </si>
  <si>
    <t>kmt2d_wt_peak_1128</t>
  </si>
  <si>
    <t>chr15</t>
  </si>
  <si>
    <t>kmt2d_wt_peak_1129</t>
  </si>
  <si>
    <t>kmt2d_wt_peak_1130</t>
  </si>
  <si>
    <t>kmt2d_wt_peak_1131</t>
  </si>
  <si>
    <t>kmt2d_wt_peak_1132</t>
  </si>
  <si>
    <t>kmt2d_wt_peak_1133</t>
  </si>
  <si>
    <t>kmt2d_wt_peak_1134</t>
  </si>
  <si>
    <t>kmt2d_wt_peak_1135</t>
  </si>
  <si>
    <t>kmt2d_wt_peak_1136</t>
  </si>
  <si>
    <t>kmt2d_wt_peak_1137</t>
  </si>
  <si>
    <t>kmt2d_wt_peak_1138</t>
  </si>
  <si>
    <t>kmt2d_wt_peak_1139</t>
  </si>
  <si>
    <t>kmt2d_wt_peak_1140</t>
  </si>
  <si>
    <t>kmt2d_wt_peak_1141</t>
  </si>
  <si>
    <t>kmt2d_wt_peak_1142</t>
  </si>
  <si>
    <t>kmt2d_wt_peak_1143</t>
  </si>
  <si>
    <t>kmt2d_wt_peak_1144</t>
  </si>
  <si>
    <t>kmt2d_wt_peak_1145</t>
  </si>
  <si>
    <t>kmt2d_wt_peak_1146</t>
  </si>
  <si>
    <t>kmt2d_wt_peak_1147</t>
  </si>
  <si>
    <t>kmt2d_wt_peak_1148</t>
  </si>
  <si>
    <t>kmt2d_wt_peak_1149</t>
  </si>
  <si>
    <t>kmt2d_wt_peak_1150</t>
  </si>
  <si>
    <t>kmt2d_wt_peak_1151</t>
  </si>
  <si>
    <t>kmt2d_wt_peak_1152</t>
  </si>
  <si>
    <t>kmt2d_wt_peak_1153</t>
  </si>
  <si>
    <t>kmt2d_wt_peak_1154</t>
  </si>
  <si>
    <t>kmt2d_wt_peak_1155</t>
  </si>
  <si>
    <t>kmt2d_wt_peak_1156</t>
  </si>
  <si>
    <t>kmt2d_wt_peak_1157</t>
  </si>
  <si>
    <t>kmt2d_wt_peak_1158</t>
  </si>
  <si>
    <t>kmt2d_wt_peak_1159</t>
  </si>
  <si>
    <t>kmt2d_wt_peak_1160</t>
  </si>
  <si>
    <t>kmt2d_wt_peak_1161</t>
  </si>
  <si>
    <t>kmt2d_wt_peak_1162</t>
  </si>
  <si>
    <t>kmt2d_wt_peak_1163</t>
  </si>
  <si>
    <t>kmt2d_wt_peak_1164</t>
  </si>
  <si>
    <t>kmt2d_wt_peak_1165</t>
  </si>
  <si>
    <t>kmt2d_wt_peak_1166</t>
  </si>
  <si>
    <t>kmt2d_wt_peak_1167</t>
  </si>
  <si>
    <t>kmt2d_wt_peak_1168</t>
  </si>
  <si>
    <t>kmt2d_wt_peak_1169</t>
  </si>
  <si>
    <t>kmt2d_wt_peak_1170</t>
  </si>
  <si>
    <t>kmt2d_wt_peak_1171</t>
  </si>
  <si>
    <t>kmt2d_wt_peak_1172</t>
  </si>
  <si>
    <t>kmt2d_wt_peak_1173</t>
  </si>
  <si>
    <t>kmt2d_wt_peak_1174</t>
  </si>
  <si>
    <t>kmt2d_wt_peak_1175</t>
  </si>
  <si>
    <t>kmt2d_wt_peak_1176</t>
  </si>
  <si>
    <t>kmt2d_wt_peak_1177</t>
  </si>
  <si>
    <t>kmt2d_wt_peak_1178</t>
  </si>
  <si>
    <t>kmt2d_wt_peak_1179</t>
  </si>
  <si>
    <t>kmt2d_wt_peak_1180</t>
  </si>
  <si>
    <t>kmt2d_wt_peak_1181</t>
  </si>
  <si>
    <t>kmt2d_wt_peak_1182</t>
  </si>
  <si>
    <t>kmt2d_wt_peak_1183</t>
  </si>
  <si>
    <t>kmt2d_wt_peak_1184</t>
  </si>
  <si>
    <t>kmt2d_wt_peak_1185</t>
  </si>
  <si>
    <t>kmt2d_wt_peak_1186</t>
  </si>
  <si>
    <t>kmt2d_wt_peak_1187</t>
  </si>
  <si>
    <t>kmt2d_wt_peak_1188</t>
  </si>
  <si>
    <t>kmt2d_wt_peak_1189</t>
  </si>
  <si>
    <t>kmt2d_wt_peak_1190</t>
  </si>
  <si>
    <t>kmt2d_wt_peak_1191</t>
  </si>
  <si>
    <t>kmt2d_wt_peak_1192</t>
  </si>
  <si>
    <t>kmt2d_wt_peak_1193</t>
  </si>
  <si>
    <t>kmt2d_wt_peak_1194</t>
  </si>
  <si>
    <t>kmt2d_wt_peak_1195</t>
  </si>
  <si>
    <t>kmt2d_wt_peak_1196</t>
  </si>
  <si>
    <t>kmt2d_wt_peak_1197</t>
  </si>
  <si>
    <t>kmt2d_wt_peak_1198</t>
  </si>
  <si>
    <t>kmt2d_wt_peak_1199</t>
  </si>
  <si>
    <t>kmt2d_wt_peak_1200</t>
  </si>
  <si>
    <t>kmt2d_wt_peak_1201</t>
  </si>
  <si>
    <t>kmt2d_wt_peak_1202</t>
  </si>
  <si>
    <t>kmt2d_wt_peak_1203</t>
  </si>
  <si>
    <t>kmt2d_wt_peak_1204</t>
  </si>
  <si>
    <t>kmt2d_wt_peak_1205</t>
  </si>
  <si>
    <t>kmt2d_wt_peak_1206</t>
  </si>
  <si>
    <t>kmt2d_wt_peak_1207</t>
  </si>
  <si>
    <t>kmt2d_wt_peak_1208</t>
  </si>
  <si>
    <t>kmt2d_wt_peak_1209</t>
  </si>
  <si>
    <t>kmt2d_wt_peak_1210</t>
  </si>
  <si>
    <t>kmt2d_wt_peak_1211</t>
  </si>
  <si>
    <t>kmt2d_wt_peak_1212</t>
  </si>
  <si>
    <t>kmt2d_wt_peak_1213</t>
  </si>
  <si>
    <t>kmt2d_wt_peak_1214</t>
  </si>
  <si>
    <t>kmt2d_wt_peak_1215</t>
  </si>
  <si>
    <t>kmt2d_wt_peak_1216</t>
  </si>
  <si>
    <t>kmt2d_wt_peak_1217</t>
  </si>
  <si>
    <t>kmt2d_wt_peak_1218</t>
  </si>
  <si>
    <t>kmt2d_wt_peak_1219</t>
  </si>
  <si>
    <t>kmt2d_wt_peak_1220</t>
  </si>
  <si>
    <t>kmt2d_wt_peak_1221</t>
  </si>
  <si>
    <t>kmt2d_wt_peak_1222</t>
  </si>
  <si>
    <t>kmt2d_wt_peak_1223</t>
  </si>
  <si>
    <t>kmt2d_wt_peak_1224</t>
  </si>
  <si>
    <t>kmt2d_wt_peak_1225</t>
  </si>
  <si>
    <t>kmt2d_wt_peak_1226</t>
  </si>
  <si>
    <t>kmt2d_wt_peak_1227</t>
  </si>
  <si>
    <t>kmt2d_wt_peak_1228</t>
  </si>
  <si>
    <t>kmt2d_wt_peak_1229</t>
  </si>
  <si>
    <t>kmt2d_wt_peak_1230</t>
  </si>
  <si>
    <t>kmt2d_wt_peak_1231</t>
  </si>
  <si>
    <t>kmt2d_wt_peak_1232</t>
  </si>
  <si>
    <t>kmt2d_wt_peak_1233</t>
  </si>
  <si>
    <t>kmt2d_wt_peak_1234</t>
  </si>
  <si>
    <t>kmt2d_wt_peak_1235</t>
  </si>
  <si>
    <t>kmt2d_wt_peak_1236</t>
  </si>
  <si>
    <t>kmt2d_wt_peak_1237</t>
  </si>
  <si>
    <t>kmt2d_wt_peak_1238</t>
  </si>
  <si>
    <t>kmt2d_wt_peak_1239</t>
  </si>
  <si>
    <t>kmt2d_wt_peak_1240</t>
  </si>
  <si>
    <t>kmt2d_wt_peak_1241</t>
  </si>
  <si>
    <t>kmt2d_wt_peak_1242</t>
  </si>
  <si>
    <t>kmt2d_wt_peak_1243</t>
  </si>
  <si>
    <t>kmt2d_wt_peak_1244</t>
  </si>
  <si>
    <t>kmt2d_wt_peak_1245</t>
  </si>
  <si>
    <t>kmt2d_wt_peak_1246</t>
  </si>
  <si>
    <t>kmt2d_wt_peak_1247</t>
  </si>
  <si>
    <t>kmt2d_wt_peak_1248</t>
  </si>
  <si>
    <t>kmt2d_wt_peak_1249</t>
  </si>
  <si>
    <t>kmt2d_wt_peak_1250</t>
  </si>
  <si>
    <t>kmt2d_wt_peak_1251</t>
  </si>
  <si>
    <t>kmt2d_wt_peak_1252</t>
  </si>
  <si>
    <t>kmt2d_wt_peak_1253</t>
  </si>
  <si>
    <t>kmt2d_wt_peak_1254</t>
  </si>
  <si>
    <t>kmt2d_wt_peak_1255</t>
  </si>
  <si>
    <t>kmt2d_wt_peak_1256</t>
  </si>
  <si>
    <t>kmt2d_wt_peak_1257</t>
  </si>
  <si>
    <t>kmt2d_wt_peak_1258</t>
  </si>
  <si>
    <t>kmt2d_wt_peak_1259</t>
  </si>
  <si>
    <t>kmt2d_wt_peak_1260</t>
  </si>
  <si>
    <t>kmt2d_wt_peak_1261</t>
  </si>
  <si>
    <t>kmt2d_wt_peak_1262</t>
  </si>
  <si>
    <t>kmt2d_wt_peak_1263</t>
  </si>
  <si>
    <t>kmt2d_wt_peak_1264</t>
  </si>
  <si>
    <t>kmt2d_wt_peak_1265</t>
  </si>
  <si>
    <t>kmt2d_wt_peak_1266</t>
  </si>
  <si>
    <t>kmt2d_wt_peak_1267</t>
  </si>
  <si>
    <t>kmt2d_wt_peak_1268</t>
  </si>
  <si>
    <t>kmt2d_wt_peak_1269</t>
  </si>
  <si>
    <t>kmt2d_wt_peak_1270</t>
  </si>
  <si>
    <t>kmt2d_wt_peak_1271</t>
  </si>
  <si>
    <t>kmt2d_wt_peak_1272</t>
  </si>
  <si>
    <t>kmt2d_wt_peak_1273</t>
  </si>
  <si>
    <t>kmt2d_wt_peak_1274</t>
  </si>
  <si>
    <t>kmt2d_wt_peak_1275</t>
  </si>
  <si>
    <t>kmt2d_wt_peak_1276</t>
  </si>
  <si>
    <t>kmt2d_wt_peak_1277</t>
  </si>
  <si>
    <t>kmt2d_wt_peak_1278</t>
  </si>
  <si>
    <t>kmt2d_wt_peak_1279</t>
  </si>
  <si>
    <t>kmt2d_wt_peak_1280</t>
  </si>
  <si>
    <t>kmt2d_wt_peak_1281</t>
  </si>
  <si>
    <t>kmt2d_wt_peak_1282</t>
  </si>
  <si>
    <t>kmt2d_wt_peak_1283</t>
  </si>
  <si>
    <t>kmt2d_wt_peak_1284</t>
  </si>
  <si>
    <t>kmt2d_wt_peak_1285</t>
  </si>
  <si>
    <t>kmt2d_wt_peak_1286</t>
  </si>
  <si>
    <t>kmt2d_wt_peak_1287</t>
  </si>
  <si>
    <t>kmt2d_wt_peak_1288</t>
  </si>
  <si>
    <t>kmt2d_wt_peak_1289</t>
  </si>
  <si>
    <t>kmt2d_wt_peak_1290</t>
  </si>
  <si>
    <t>kmt2d_wt_peak_1291</t>
  </si>
  <si>
    <t>kmt2d_wt_peak_1292</t>
  </si>
  <si>
    <t>kmt2d_wt_peak_1293</t>
  </si>
  <si>
    <t>kmt2d_wt_peak_1294</t>
  </si>
  <si>
    <t>kmt2d_wt_peak_1295</t>
  </si>
  <si>
    <t>kmt2d_wt_peak_1296</t>
  </si>
  <si>
    <t>kmt2d_wt_peak_1297</t>
  </si>
  <si>
    <t>kmt2d_wt_peak_1298</t>
  </si>
  <si>
    <t>kmt2d_wt_peak_1299</t>
  </si>
  <si>
    <t>kmt2d_wt_peak_1300</t>
  </si>
  <si>
    <t>kmt2d_wt_peak_1301</t>
  </si>
  <si>
    <t>kmt2d_wt_peak_1302</t>
  </si>
  <si>
    <t>kmt2d_wt_peak_1303</t>
  </si>
  <si>
    <t>kmt2d_wt_peak_1304</t>
  </si>
  <si>
    <t>kmt2d_wt_peak_1305</t>
  </si>
  <si>
    <t>kmt2d_wt_peak_1306</t>
  </si>
  <si>
    <t>kmt2d_wt_peak_1307</t>
  </si>
  <si>
    <t>kmt2d_wt_peak_1308</t>
  </si>
  <si>
    <t>kmt2d_wt_peak_1309</t>
  </si>
  <si>
    <t>kmt2d_wt_peak_1310</t>
  </si>
  <si>
    <t>kmt2d_wt_peak_1311</t>
  </si>
  <si>
    <t>kmt2d_wt_peak_1312</t>
  </si>
  <si>
    <t>kmt2d_wt_peak_1313</t>
  </si>
  <si>
    <t>kmt2d_wt_peak_1314</t>
  </si>
  <si>
    <t>kmt2d_wt_peak_1315</t>
  </si>
  <si>
    <t>kmt2d_wt_peak_1316</t>
  </si>
  <si>
    <t>kmt2d_wt_peak_1317</t>
  </si>
  <si>
    <t>kmt2d_wt_peak_1318</t>
  </si>
  <si>
    <t>kmt2d_wt_peak_1319</t>
  </si>
  <si>
    <t>kmt2d_wt_peak_1320</t>
  </si>
  <si>
    <t>kmt2d_wt_peak_1321</t>
  </si>
  <si>
    <t>kmt2d_wt_peak_1322</t>
  </si>
  <si>
    <t>kmt2d_wt_peak_1323</t>
  </si>
  <si>
    <t>kmt2d_wt_peak_1324</t>
  </si>
  <si>
    <t>kmt2d_wt_peak_1325</t>
  </si>
  <si>
    <t>kmt2d_wt_peak_1326</t>
  </si>
  <si>
    <t>kmt2d_wt_peak_1327</t>
  </si>
  <si>
    <t>kmt2d_wt_peak_1328</t>
  </si>
  <si>
    <t>kmt2d_wt_peak_1329</t>
  </si>
  <si>
    <t>kmt2d_wt_peak_1330</t>
  </si>
  <si>
    <t>kmt2d_wt_peak_1331</t>
  </si>
  <si>
    <t>kmt2d_wt_peak_1332</t>
  </si>
  <si>
    <t>kmt2d_wt_peak_1333</t>
  </si>
  <si>
    <t>kmt2d_wt_peak_1334</t>
  </si>
  <si>
    <t>kmt2d_wt_peak_1335</t>
  </si>
  <si>
    <t>kmt2d_wt_peak_1336</t>
  </si>
  <si>
    <t>kmt2d_wt_peak_1337</t>
  </si>
  <si>
    <t>kmt2d_wt_peak_1338</t>
  </si>
  <si>
    <t>kmt2d_wt_peak_1339</t>
  </si>
  <si>
    <t>kmt2d_wt_peak_1340</t>
  </si>
  <si>
    <t>kmt2d_wt_peak_1341</t>
  </si>
  <si>
    <t>kmt2d_wt_peak_1342</t>
  </si>
  <si>
    <t>kmt2d_wt_peak_1343</t>
  </si>
  <si>
    <t>kmt2d_wt_peak_1344</t>
  </si>
  <si>
    <t>kmt2d_wt_peak_1345</t>
  </si>
  <si>
    <t>kmt2d_wt_peak_1346</t>
  </si>
  <si>
    <t>kmt2d_wt_peak_1347</t>
  </si>
  <si>
    <t>kmt2d_wt_peak_1348</t>
  </si>
  <si>
    <t>kmt2d_wt_peak_1349</t>
  </si>
  <si>
    <t>kmt2d_wt_peak_1350</t>
  </si>
  <si>
    <t>kmt2d_wt_peak_1351</t>
  </si>
  <si>
    <t>kmt2d_wt_peak_1352</t>
  </si>
  <si>
    <t>kmt2d_wt_peak_1353</t>
  </si>
  <si>
    <t>kmt2d_wt_peak_1354</t>
  </si>
  <si>
    <t>kmt2d_wt_peak_1355</t>
  </si>
  <si>
    <t>kmt2d_wt_peak_1356</t>
  </si>
  <si>
    <t>kmt2d_wt_peak_1357</t>
  </si>
  <si>
    <t>kmt2d_wt_peak_1358</t>
  </si>
  <si>
    <t>kmt2d_wt_peak_1359</t>
  </si>
  <si>
    <t>kmt2d_wt_peak_1360</t>
  </si>
  <si>
    <t>kmt2d_wt_peak_1361</t>
  </si>
  <si>
    <t>kmt2d_wt_peak_1362</t>
  </si>
  <si>
    <t>kmt2d_wt_peak_1363</t>
  </si>
  <si>
    <t>kmt2d_wt_peak_1364</t>
  </si>
  <si>
    <t>kmt2d_wt_peak_1365</t>
  </si>
  <si>
    <t>kmt2d_wt_peak_1366</t>
  </si>
  <si>
    <t>kmt2d_wt_peak_1367</t>
  </si>
  <si>
    <t>kmt2d_wt_peak_1368</t>
  </si>
  <si>
    <t>kmt2d_wt_peak_1369</t>
  </si>
  <si>
    <t>kmt2d_wt_peak_1370</t>
  </si>
  <si>
    <t>kmt2d_wt_peak_1371</t>
  </si>
  <si>
    <t>kmt2d_wt_peak_1372</t>
  </si>
  <si>
    <t>kmt2d_wt_peak_1373</t>
  </si>
  <si>
    <t>kmt2d_wt_peak_1374</t>
  </si>
  <si>
    <t>kmt2d_wt_peak_1375</t>
  </si>
  <si>
    <t>kmt2d_wt_peak_1376</t>
  </si>
  <si>
    <t>kmt2d_wt_peak_1377</t>
  </si>
  <si>
    <t>kmt2d_wt_peak_1378</t>
  </si>
  <si>
    <t>kmt2d_wt_peak_1379</t>
  </si>
  <si>
    <t>kmt2d_wt_peak_1380</t>
  </si>
  <si>
    <t>kmt2d_wt_peak_1381</t>
  </si>
  <si>
    <t>kmt2d_wt_peak_1382</t>
  </si>
  <si>
    <t>kmt2d_wt_peak_1383</t>
  </si>
  <si>
    <t>kmt2d_wt_peak_1384</t>
  </si>
  <si>
    <t>chr16</t>
  </si>
  <si>
    <t>kmt2d_wt_peak_1385</t>
  </si>
  <si>
    <t>kmt2d_wt_peak_1386</t>
  </si>
  <si>
    <t>kmt2d_wt_peak_1387</t>
  </si>
  <si>
    <t>kmt2d_wt_peak_1388</t>
  </si>
  <si>
    <t>kmt2d_wt_peak_1389</t>
  </si>
  <si>
    <t>kmt2d_wt_peak_1390</t>
  </si>
  <si>
    <t>kmt2d_wt_peak_1391</t>
  </si>
  <si>
    <t>kmt2d_wt_peak_1392</t>
  </si>
  <si>
    <t>kmt2d_wt_peak_1393</t>
  </si>
  <si>
    <t>kmt2d_wt_peak_1394</t>
  </si>
  <si>
    <t>kmt2d_wt_peak_1395</t>
  </si>
  <si>
    <t>kmt2d_wt_peak_1396</t>
  </si>
  <si>
    <t>kmt2d_wt_peak_1397</t>
  </si>
  <si>
    <t>kmt2d_wt_peak_1398</t>
  </si>
  <si>
    <t>kmt2d_wt_peak_1399</t>
  </si>
  <si>
    <t>kmt2d_wt_peak_1400</t>
  </si>
  <si>
    <t>kmt2d_wt_peak_1401</t>
  </si>
  <si>
    <t>kmt2d_wt_peak_1402</t>
  </si>
  <si>
    <t>kmt2d_wt_peak_1403</t>
  </si>
  <si>
    <t>kmt2d_wt_peak_1404</t>
  </si>
  <si>
    <t>kmt2d_wt_peak_1405</t>
  </si>
  <si>
    <t>kmt2d_wt_peak_1406</t>
  </si>
  <si>
    <t>kmt2d_wt_peak_1407</t>
  </si>
  <si>
    <t>kmt2d_wt_peak_1408</t>
  </si>
  <si>
    <t>kmt2d_wt_peak_1409</t>
  </si>
  <si>
    <t>kmt2d_wt_peak_1410</t>
  </si>
  <si>
    <t>kmt2d_wt_peak_1411</t>
  </si>
  <si>
    <t>kmt2d_wt_peak_1412</t>
  </si>
  <si>
    <t>kmt2d_wt_peak_1413</t>
  </si>
  <si>
    <t>kmt2d_wt_peak_1414</t>
  </si>
  <si>
    <t>kmt2d_wt_peak_1415</t>
  </si>
  <si>
    <t>kmt2d_wt_peak_1416</t>
  </si>
  <si>
    <t>kmt2d_wt_peak_1417</t>
  </si>
  <si>
    <t>kmt2d_wt_peak_1418</t>
  </si>
  <si>
    <t>kmt2d_wt_peak_1419</t>
  </si>
  <si>
    <t>kmt2d_wt_peak_1420</t>
  </si>
  <si>
    <t>kmt2d_wt_peak_1421</t>
  </si>
  <si>
    <t>kmt2d_wt_peak_1422</t>
  </si>
  <si>
    <t>kmt2d_wt_peak_1423</t>
  </si>
  <si>
    <t>kmt2d_wt_peak_1424</t>
  </si>
  <si>
    <t>kmt2d_wt_peak_1425</t>
  </si>
  <si>
    <t>kmt2d_wt_peak_1426</t>
  </si>
  <si>
    <t>kmt2d_wt_peak_1427</t>
  </si>
  <si>
    <t>kmt2d_wt_peak_1428</t>
  </si>
  <si>
    <t>kmt2d_wt_peak_1429</t>
  </si>
  <si>
    <t>kmt2d_wt_peak_1430</t>
  </si>
  <si>
    <t>kmt2d_wt_peak_1431</t>
  </si>
  <si>
    <t>kmt2d_wt_peak_1432</t>
  </si>
  <si>
    <t>kmt2d_wt_peak_1433</t>
  </si>
  <si>
    <t>kmt2d_wt_peak_1434</t>
  </si>
  <si>
    <t>kmt2d_wt_peak_1435</t>
  </si>
  <si>
    <t>kmt2d_wt_peak_1436</t>
  </si>
  <si>
    <t>kmt2d_wt_peak_1437</t>
  </si>
  <si>
    <t>kmt2d_wt_peak_1438</t>
  </si>
  <si>
    <t>kmt2d_wt_peak_1439</t>
  </si>
  <si>
    <t>kmt2d_wt_peak_1440</t>
  </si>
  <si>
    <t>kmt2d_wt_peak_1441</t>
  </si>
  <si>
    <t>kmt2d_wt_peak_1442</t>
  </si>
  <si>
    <t>kmt2d_wt_peak_1443</t>
  </si>
  <si>
    <t>kmt2d_wt_peak_1444</t>
  </si>
  <si>
    <t>kmt2d_wt_peak_1445</t>
  </si>
  <si>
    <t>kmt2d_wt_peak_1446</t>
  </si>
  <si>
    <t>kmt2d_wt_peak_1447</t>
  </si>
  <si>
    <t>kmt2d_wt_peak_1448</t>
  </si>
  <si>
    <t>kmt2d_wt_peak_1449</t>
  </si>
  <si>
    <t>kmt2d_wt_peak_1450</t>
  </si>
  <si>
    <t>kmt2d_wt_peak_1451</t>
  </si>
  <si>
    <t>kmt2d_wt_peak_1452</t>
  </si>
  <si>
    <t>kmt2d_wt_peak_1453</t>
  </si>
  <si>
    <t>kmt2d_wt_peak_1454</t>
  </si>
  <si>
    <t>kmt2d_wt_peak_1455</t>
  </si>
  <si>
    <t>kmt2d_wt_peak_1456</t>
  </si>
  <si>
    <t>kmt2d_wt_peak_1457</t>
  </si>
  <si>
    <t>kmt2d_wt_peak_1458</t>
  </si>
  <si>
    <t>kmt2d_wt_peak_1459</t>
  </si>
  <si>
    <t>kmt2d_wt_peak_1460</t>
  </si>
  <si>
    <t>kmt2d_wt_peak_1461</t>
  </si>
  <si>
    <t>kmt2d_wt_peak_1462</t>
  </si>
  <si>
    <t>kmt2d_wt_peak_1463</t>
  </si>
  <si>
    <t>kmt2d_wt_peak_1464</t>
  </si>
  <si>
    <t>kmt2d_wt_peak_1465</t>
  </si>
  <si>
    <t>kmt2d_wt_peak_1466</t>
  </si>
  <si>
    <t>kmt2d_wt_peak_1467</t>
  </si>
  <si>
    <t>kmt2d_wt_peak_1468</t>
  </si>
  <si>
    <t>kmt2d_wt_peak_1469</t>
  </si>
  <si>
    <t>kmt2d_wt_peak_1470</t>
  </si>
  <si>
    <t>kmt2d_wt_peak_1471</t>
  </si>
  <si>
    <t>kmt2d_wt_peak_1472</t>
  </si>
  <si>
    <t>kmt2d_wt_peak_1473</t>
  </si>
  <si>
    <t>kmt2d_wt_peak_1474</t>
  </si>
  <si>
    <t>kmt2d_wt_peak_1475</t>
  </si>
  <si>
    <t>kmt2d_wt_peak_1476</t>
  </si>
  <si>
    <t>kmt2d_wt_peak_1477</t>
  </si>
  <si>
    <t>kmt2d_wt_peak_1478</t>
  </si>
  <si>
    <t>kmt2d_wt_peak_1479</t>
  </si>
  <si>
    <t>kmt2d_wt_peak_1480</t>
  </si>
  <si>
    <t>kmt2d_wt_peak_1481</t>
  </si>
  <si>
    <t>kmt2d_wt_peak_1482</t>
  </si>
  <si>
    <t>kmt2d_wt_peak_1483</t>
  </si>
  <si>
    <t>kmt2d_wt_peak_1484</t>
  </si>
  <si>
    <t>kmt2d_wt_peak_1485</t>
  </si>
  <si>
    <t>kmt2d_wt_peak_1486</t>
  </si>
  <si>
    <t>kmt2d_wt_peak_1487</t>
  </si>
  <si>
    <t>kmt2d_wt_peak_1488</t>
  </si>
  <si>
    <t>kmt2d_wt_peak_1489</t>
  </si>
  <si>
    <t>kmt2d_wt_peak_1490</t>
  </si>
  <si>
    <t>kmt2d_wt_peak_1491</t>
  </si>
  <si>
    <t>kmt2d_wt_peak_1492</t>
  </si>
  <si>
    <t>kmt2d_wt_peak_1493</t>
  </si>
  <si>
    <t>kmt2d_wt_peak_1494</t>
  </si>
  <si>
    <t>chr17</t>
  </si>
  <si>
    <t>kmt2d_wt_peak_1495</t>
  </si>
  <si>
    <t>kmt2d_wt_peak_1496</t>
  </si>
  <si>
    <t>kmt2d_wt_peak_1497</t>
  </si>
  <si>
    <t>kmt2d_wt_peak_1498</t>
  </si>
  <si>
    <t>kmt2d_wt_peak_1499</t>
  </si>
  <si>
    <t>kmt2d_wt_peak_1500</t>
  </si>
  <si>
    <t>kmt2d_wt_peak_1501</t>
  </si>
  <si>
    <t>kmt2d_wt_peak_1502</t>
  </si>
  <si>
    <t>kmt2d_wt_peak_1503</t>
  </si>
  <si>
    <t>kmt2d_wt_peak_1504</t>
  </si>
  <si>
    <t>kmt2d_wt_peak_1505</t>
  </si>
  <si>
    <t>kmt2d_wt_peak_1506</t>
  </si>
  <si>
    <t>kmt2d_wt_peak_1507</t>
  </si>
  <si>
    <t>kmt2d_wt_peak_1508</t>
  </si>
  <si>
    <t>kmt2d_wt_peak_1509</t>
  </si>
  <si>
    <t>kmt2d_wt_peak_1510</t>
  </si>
  <si>
    <t>kmt2d_wt_peak_1511</t>
  </si>
  <si>
    <t>kmt2d_wt_peak_1512</t>
  </si>
  <si>
    <t>kmt2d_wt_peak_1513</t>
  </si>
  <si>
    <t>kmt2d_wt_peak_1514</t>
  </si>
  <si>
    <t>kmt2d_wt_peak_1515</t>
  </si>
  <si>
    <t>kmt2d_wt_peak_1516</t>
  </si>
  <si>
    <t>kmt2d_wt_peak_1517</t>
  </si>
  <si>
    <t>kmt2d_wt_peak_1518</t>
  </si>
  <si>
    <t>kmt2d_wt_peak_1519</t>
  </si>
  <si>
    <t>kmt2d_wt_peak_1520</t>
  </si>
  <si>
    <t>kmt2d_wt_peak_1521</t>
  </si>
  <si>
    <t>kmt2d_wt_peak_1522</t>
  </si>
  <si>
    <t>kmt2d_wt_peak_1523</t>
  </si>
  <si>
    <t>kmt2d_wt_peak_1524</t>
  </si>
  <si>
    <t>kmt2d_wt_peak_1525</t>
  </si>
  <si>
    <t>kmt2d_wt_peak_1526</t>
  </si>
  <si>
    <t>kmt2d_wt_peak_1527</t>
  </si>
  <si>
    <t>kmt2d_wt_peak_1528</t>
  </si>
  <si>
    <t>kmt2d_wt_peak_1529</t>
  </si>
  <si>
    <t>kmt2d_wt_peak_1530</t>
  </si>
  <si>
    <t>kmt2d_wt_peak_1531</t>
  </si>
  <si>
    <t>kmt2d_wt_peak_1532</t>
  </si>
  <si>
    <t>kmt2d_wt_peak_1533</t>
  </si>
  <si>
    <t>kmt2d_wt_peak_1534</t>
  </si>
  <si>
    <t>kmt2d_wt_peak_1535</t>
  </si>
  <si>
    <t>kmt2d_wt_peak_1536</t>
  </si>
  <si>
    <t>kmt2d_wt_peak_1537</t>
  </si>
  <si>
    <t>kmt2d_wt_peak_1538</t>
  </si>
  <si>
    <t>kmt2d_wt_peak_1539</t>
  </si>
  <si>
    <t>kmt2d_wt_peak_1540</t>
  </si>
  <si>
    <t>kmt2d_wt_peak_1541</t>
  </si>
  <si>
    <t>kmt2d_wt_peak_1542</t>
  </si>
  <si>
    <t>kmt2d_wt_peak_1543</t>
  </si>
  <si>
    <t>kmt2d_wt_peak_1544</t>
  </si>
  <si>
    <t>kmt2d_wt_peak_1545</t>
  </si>
  <si>
    <t>kmt2d_wt_peak_1546</t>
  </si>
  <si>
    <t>kmt2d_wt_peak_1547</t>
  </si>
  <si>
    <t>kmt2d_wt_peak_1548</t>
  </si>
  <si>
    <t>kmt2d_wt_peak_1549</t>
  </si>
  <si>
    <t>kmt2d_wt_peak_1550</t>
  </si>
  <si>
    <t>kmt2d_wt_peak_1551</t>
  </si>
  <si>
    <t>kmt2d_wt_peak_1552</t>
  </si>
  <si>
    <t>kmt2d_wt_peak_1553</t>
  </si>
  <si>
    <t>kmt2d_wt_peak_1554</t>
  </si>
  <si>
    <t>kmt2d_wt_peak_1555</t>
  </si>
  <si>
    <t>kmt2d_wt_peak_1556</t>
  </si>
  <si>
    <t>kmt2d_wt_peak_1557</t>
  </si>
  <si>
    <t>kmt2d_wt_peak_1558</t>
  </si>
  <si>
    <t>kmt2d_wt_peak_1559</t>
  </si>
  <si>
    <t>kmt2d_wt_peak_1560</t>
  </si>
  <si>
    <t>kmt2d_wt_peak_1561</t>
  </si>
  <si>
    <t>kmt2d_wt_peak_1562</t>
  </si>
  <si>
    <t>kmt2d_wt_peak_1563</t>
  </si>
  <si>
    <t>kmt2d_wt_peak_1564</t>
  </si>
  <si>
    <t>kmt2d_wt_peak_1565</t>
  </si>
  <si>
    <t>kmt2d_wt_peak_1566</t>
  </si>
  <si>
    <t>kmt2d_wt_peak_1567</t>
  </si>
  <si>
    <t>kmt2d_wt_peak_1568</t>
  </si>
  <si>
    <t>kmt2d_wt_peak_1569</t>
  </si>
  <si>
    <t>kmt2d_wt_peak_1570</t>
  </si>
  <si>
    <t>kmt2d_wt_peak_1571</t>
  </si>
  <si>
    <t>kmt2d_wt_peak_1572</t>
  </si>
  <si>
    <t>kmt2d_wt_peak_1573</t>
  </si>
  <si>
    <t>kmt2d_wt_peak_1574</t>
  </si>
  <si>
    <t>kmt2d_wt_peak_1575</t>
  </si>
  <si>
    <t>kmt2d_wt_peak_1576</t>
  </si>
  <si>
    <t>kmt2d_wt_peak_1577</t>
  </si>
  <si>
    <t>kmt2d_wt_peak_1578</t>
  </si>
  <si>
    <t>kmt2d_wt_peak_1579</t>
  </si>
  <si>
    <t>kmt2d_wt_peak_1580</t>
  </si>
  <si>
    <t>kmt2d_wt_peak_1581</t>
  </si>
  <si>
    <t>kmt2d_wt_peak_1582</t>
  </si>
  <si>
    <t>kmt2d_wt_peak_1583</t>
  </si>
  <si>
    <t>kmt2d_wt_peak_1584</t>
  </si>
  <si>
    <t>kmt2d_wt_peak_1585</t>
  </si>
  <si>
    <t>kmt2d_wt_peak_1586</t>
  </si>
  <si>
    <t>kmt2d_wt_peak_1587</t>
  </si>
  <si>
    <t>kmt2d_wt_peak_1588</t>
  </si>
  <si>
    <t>kmt2d_wt_peak_1589</t>
  </si>
  <si>
    <t>kmt2d_wt_peak_1590</t>
  </si>
  <si>
    <t>kmt2d_wt_peak_1591</t>
  </si>
  <si>
    <t>kmt2d_wt_peak_1592</t>
  </si>
  <si>
    <t>kmt2d_wt_peak_1593</t>
  </si>
  <si>
    <t>kmt2d_wt_peak_1594</t>
  </si>
  <si>
    <t>kmt2d_wt_peak_1595</t>
  </si>
  <si>
    <t>kmt2d_wt_peak_1596</t>
  </si>
  <si>
    <t>kmt2d_wt_peak_1597</t>
  </si>
  <si>
    <t>kmt2d_wt_peak_1598</t>
  </si>
  <si>
    <t>kmt2d_wt_peak_1599</t>
  </si>
  <si>
    <t>kmt2d_wt_peak_1600</t>
  </si>
  <si>
    <t>kmt2d_wt_peak_1601</t>
  </si>
  <si>
    <t>kmt2d_wt_peak_1602</t>
  </si>
  <si>
    <t>kmt2d_wt_peak_1603</t>
  </si>
  <si>
    <t>kmt2d_wt_peak_1604</t>
  </si>
  <si>
    <t>kmt2d_wt_peak_1605</t>
  </si>
  <si>
    <t>kmt2d_wt_peak_1606</t>
  </si>
  <si>
    <t>kmt2d_wt_peak_1607</t>
  </si>
  <si>
    <t>kmt2d_wt_peak_1608</t>
  </si>
  <si>
    <t>kmt2d_wt_peak_1609</t>
  </si>
  <si>
    <t>kmt2d_wt_peak_1610</t>
  </si>
  <si>
    <t>kmt2d_wt_peak_1611</t>
  </si>
  <si>
    <t>kmt2d_wt_peak_1612</t>
  </si>
  <si>
    <t>kmt2d_wt_peak_1613</t>
  </si>
  <si>
    <t>kmt2d_wt_peak_1614</t>
  </si>
  <si>
    <t>kmt2d_wt_peak_1615</t>
  </si>
  <si>
    <t>kmt2d_wt_peak_1616</t>
  </si>
  <si>
    <t>kmt2d_wt_peak_1617</t>
  </si>
  <si>
    <t>kmt2d_wt_peak_1618</t>
  </si>
  <si>
    <t>kmt2d_wt_peak_1619</t>
  </si>
  <si>
    <t>kmt2d_wt_peak_1620</t>
  </si>
  <si>
    <t>kmt2d_wt_peak_1621</t>
  </si>
  <si>
    <t>kmt2d_wt_peak_1622</t>
  </si>
  <si>
    <t>kmt2d_wt_peak_1623</t>
  </si>
  <si>
    <t>kmt2d_wt_peak_1624</t>
  </si>
  <si>
    <t>kmt2d_wt_peak_1625</t>
  </si>
  <si>
    <t>kmt2d_wt_peak_1626</t>
  </si>
  <si>
    <t>kmt2d_wt_peak_1627</t>
  </si>
  <si>
    <t>kmt2d_wt_peak_1628</t>
  </si>
  <si>
    <t>kmt2d_wt_peak_1629</t>
  </si>
  <si>
    <t>kmt2d_wt_peak_1630</t>
  </si>
  <si>
    <t>kmt2d_wt_peak_1631</t>
  </si>
  <si>
    <t>kmt2d_wt_peak_1632</t>
  </si>
  <si>
    <t>kmt2d_wt_peak_1633</t>
  </si>
  <si>
    <t>kmt2d_wt_peak_1634</t>
  </si>
  <si>
    <t>kmt2d_wt_peak_1635</t>
  </si>
  <si>
    <t>kmt2d_wt_peak_1636</t>
  </si>
  <si>
    <t>kmt2d_wt_peak_1637</t>
  </si>
  <si>
    <t>kmt2d_wt_peak_1638</t>
  </si>
  <si>
    <t>kmt2d_wt_peak_1639</t>
  </si>
  <si>
    <t>kmt2d_wt_peak_1640</t>
  </si>
  <si>
    <t>kmt2d_wt_peak_1641</t>
  </si>
  <si>
    <t>kmt2d_wt_peak_1642</t>
  </si>
  <si>
    <t>kmt2d_wt_peak_1643</t>
  </si>
  <si>
    <t>kmt2d_wt_peak_1644</t>
  </si>
  <si>
    <t>kmt2d_wt_peak_1645</t>
  </si>
  <si>
    <t>kmt2d_wt_peak_1646</t>
  </si>
  <si>
    <t>kmt2d_wt_peak_1647</t>
  </si>
  <si>
    <t>kmt2d_wt_peak_1648</t>
  </si>
  <si>
    <t>kmt2d_wt_peak_1649</t>
  </si>
  <si>
    <t>kmt2d_wt_peak_1650</t>
  </si>
  <si>
    <t>kmt2d_wt_peak_1651</t>
  </si>
  <si>
    <t>kmt2d_wt_peak_1652</t>
  </si>
  <si>
    <t>kmt2d_wt_peak_1653</t>
  </si>
  <si>
    <t>kmt2d_wt_peak_1654</t>
  </si>
  <si>
    <t>kmt2d_wt_peak_1655</t>
  </si>
  <si>
    <t>kmt2d_wt_peak_1656</t>
  </si>
  <si>
    <t>kmt2d_wt_peak_1657</t>
  </si>
  <si>
    <t>kmt2d_wt_peak_1658</t>
  </si>
  <si>
    <t>kmt2d_wt_peak_1659</t>
  </si>
  <si>
    <t>kmt2d_wt_peak_1660</t>
  </si>
  <si>
    <t>kmt2d_wt_peak_1661</t>
  </si>
  <si>
    <t>kmt2d_wt_peak_1662</t>
  </si>
  <si>
    <t>kmt2d_wt_peak_1663</t>
  </si>
  <si>
    <t>kmt2d_wt_peak_1664</t>
  </si>
  <si>
    <t>kmt2d_wt_peak_1665</t>
  </si>
  <si>
    <t>kmt2d_wt_peak_1666</t>
  </si>
  <si>
    <t>kmt2d_wt_peak_1667</t>
  </si>
  <si>
    <t>kmt2d_wt_peak_1668</t>
  </si>
  <si>
    <t>kmt2d_wt_peak_1669</t>
  </si>
  <si>
    <t>kmt2d_wt_peak_1670</t>
  </si>
  <si>
    <t>kmt2d_wt_peak_1671</t>
  </si>
  <si>
    <t>kmt2d_wt_peak_1672</t>
  </si>
  <si>
    <t>kmt2d_wt_peak_1673</t>
  </si>
  <si>
    <t>kmt2d_wt_peak_1674</t>
  </si>
  <si>
    <t>kmt2d_wt_peak_1675</t>
  </si>
  <si>
    <t>kmt2d_wt_peak_1676</t>
  </si>
  <si>
    <t>kmt2d_wt_peak_1677</t>
  </si>
  <si>
    <t>kmt2d_wt_peak_1678</t>
  </si>
  <si>
    <t>kmt2d_wt_peak_1679</t>
  </si>
  <si>
    <t>kmt2d_wt_peak_1680</t>
  </si>
  <si>
    <t>kmt2d_wt_peak_1681</t>
  </si>
  <si>
    <t>kmt2d_wt_peak_1682</t>
  </si>
  <si>
    <t>kmt2d_wt_peak_1683</t>
  </si>
  <si>
    <t>kmt2d_wt_peak_1684</t>
  </si>
  <si>
    <t>kmt2d_wt_peak_1685</t>
  </si>
  <si>
    <t>kmt2d_wt_peak_1686</t>
  </si>
  <si>
    <t>kmt2d_wt_peak_1687</t>
  </si>
  <si>
    <t>kmt2d_wt_peak_1688</t>
  </si>
  <si>
    <t>kmt2d_wt_peak_1689</t>
  </si>
  <si>
    <t>kmt2d_wt_peak_1690</t>
  </si>
  <si>
    <t>kmt2d_wt_peak_1691</t>
  </si>
  <si>
    <t>kmt2d_wt_peak_1692</t>
  </si>
  <si>
    <t>kmt2d_wt_peak_1693</t>
  </si>
  <si>
    <t>kmt2d_wt_peak_1694</t>
  </si>
  <si>
    <t>kmt2d_wt_peak_1695</t>
  </si>
  <si>
    <t>kmt2d_wt_peak_1696</t>
  </si>
  <si>
    <t>kmt2d_wt_peak_1697</t>
  </si>
  <si>
    <t>kmt2d_wt_peak_1698</t>
  </si>
  <si>
    <t>kmt2d_wt_peak_1699</t>
  </si>
  <si>
    <t>kmt2d_wt_peak_1700</t>
  </si>
  <si>
    <t>kmt2d_wt_peak_1701</t>
  </si>
  <si>
    <t>kmt2d_wt_peak_1702</t>
  </si>
  <si>
    <t>kmt2d_wt_peak_1703</t>
  </si>
  <si>
    <t>kmt2d_wt_peak_1704</t>
  </si>
  <si>
    <t>kmt2d_wt_peak_1705</t>
  </si>
  <si>
    <t>kmt2d_wt_peak_1706</t>
  </si>
  <si>
    <t>chr18</t>
  </si>
  <si>
    <t>kmt2d_wt_peak_1707</t>
  </si>
  <si>
    <t>kmt2d_wt_peak_1708</t>
  </si>
  <si>
    <t>kmt2d_wt_peak_1709</t>
  </si>
  <si>
    <t>kmt2d_wt_peak_1710</t>
  </si>
  <si>
    <t>kmt2d_wt_peak_1711</t>
  </si>
  <si>
    <t>kmt2d_wt_peak_1712</t>
  </si>
  <si>
    <t>kmt2d_wt_peak_1713</t>
  </si>
  <si>
    <t>kmt2d_wt_peak_1714</t>
  </si>
  <si>
    <t>kmt2d_wt_peak_1715</t>
  </si>
  <si>
    <t>kmt2d_wt_peak_1716</t>
  </si>
  <si>
    <t>kmt2d_wt_peak_1717</t>
  </si>
  <si>
    <t>kmt2d_wt_peak_1718</t>
  </si>
  <si>
    <t>kmt2d_wt_peak_1719</t>
  </si>
  <si>
    <t>kmt2d_wt_peak_1720</t>
  </si>
  <si>
    <t>kmt2d_wt_peak_1721</t>
  </si>
  <si>
    <t>kmt2d_wt_peak_1722</t>
  </si>
  <si>
    <t>kmt2d_wt_peak_1723</t>
  </si>
  <si>
    <t>kmt2d_wt_peak_1724</t>
  </si>
  <si>
    <t>kmt2d_wt_peak_1725</t>
  </si>
  <si>
    <t>kmt2d_wt_peak_1726</t>
  </si>
  <si>
    <t>kmt2d_wt_peak_1727</t>
  </si>
  <si>
    <t>kmt2d_wt_peak_1728</t>
  </si>
  <si>
    <t>kmt2d_wt_peak_1729</t>
  </si>
  <si>
    <t>kmt2d_wt_peak_1730</t>
  </si>
  <si>
    <t>kmt2d_wt_peak_1731</t>
  </si>
  <si>
    <t>kmt2d_wt_peak_1732</t>
  </si>
  <si>
    <t>kmt2d_wt_peak_1733</t>
  </si>
  <si>
    <t>kmt2d_wt_peak_1734</t>
  </si>
  <si>
    <t>kmt2d_wt_peak_1735</t>
  </si>
  <si>
    <t>kmt2d_wt_peak_1736</t>
  </si>
  <si>
    <t>kmt2d_wt_peak_1737</t>
  </si>
  <si>
    <t>kmt2d_wt_peak_1738</t>
  </si>
  <si>
    <t>kmt2d_wt_peak_1739</t>
  </si>
  <si>
    <t>kmt2d_wt_peak_1740</t>
  </si>
  <si>
    <t>kmt2d_wt_peak_1741</t>
  </si>
  <si>
    <t>kmt2d_wt_peak_1742</t>
  </si>
  <si>
    <t>kmt2d_wt_peak_1743</t>
  </si>
  <si>
    <t>kmt2d_wt_peak_1744</t>
  </si>
  <si>
    <t>kmt2d_wt_peak_1745</t>
  </si>
  <si>
    <t>kmt2d_wt_peak_1746</t>
  </si>
  <si>
    <t>kmt2d_wt_peak_1747</t>
  </si>
  <si>
    <t>kmt2d_wt_peak_1748</t>
  </si>
  <si>
    <t>kmt2d_wt_peak_1749</t>
  </si>
  <si>
    <t>kmt2d_wt_peak_1750</t>
  </si>
  <si>
    <t>kmt2d_wt_peak_1751</t>
  </si>
  <si>
    <t>kmt2d_wt_peak_1752</t>
  </si>
  <si>
    <t>kmt2d_wt_peak_1753</t>
  </si>
  <si>
    <t>kmt2d_wt_peak_1754</t>
  </si>
  <si>
    <t>kmt2d_wt_peak_1755</t>
  </si>
  <si>
    <t>kmt2d_wt_peak_1756</t>
  </si>
  <si>
    <t>kmt2d_wt_peak_1757</t>
  </si>
  <si>
    <t>kmt2d_wt_peak_1758</t>
  </si>
  <si>
    <t>kmt2d_wt_peak_1759</t>
  </si>
  <si>
    <t>kmt2d_wt_peak_1760</t>
  </si>
  <si>
    <t>kmt2d_wt_peak_1761</t>
  </si>
  <si>
    <t>kmt2d_wt_peak_1762</t>
  </si>
  <si>
    <t>kmt2d_wt_peak_1763</t>
  </si>
  <si>
    <t>kmt2d_wt_peak_1764</t>
  </si>
  <si>
    <t>kmt2d_wt_peak_1765</t>
  </si>
  <si>
    <t>kmt2d_wt_peak_1766</t>
  </si>
  <si>
    <t>kmt2d_wt_peak_1767</t>
  </si>
  <si>
    <t>kmt2d_wt_peak_1768</t>
  </si>
  <si>
    <t>chr19</t>
  </si>
  <si>
    <t>kmt2d_wt_peak_1769</t>
  </si>
  <si>
    <t>kmt2d_wt_peak_1770</t>
  </si>
  <si>
    <t>kmt2d_wt_peak_1771</t>
  </si>
  <si>
    <t>kmt2d_wt_peak_1772</t>
  </si>
  <si>
    <t>kmt2d_wt_peak_1773</t>
  </si>
  <si>
    <t>kmt2d_wt_peak_1774</t>
  </si>
  <si>
    <t>kmt2d_wt_peak_1775</t>
  </si>
  <si>
    <t>kmt2d_wt_peak_1776</t>
  </si>
  <si>
    <t>kmt2d_wt_peak_1777</t>
  </si>
  <si>
    <t>kmt2d_wt_peak_1778</t>
  </si>
  <si>
    <t>kmt2d_wt_peak_1779</t>
  </si>
  <si>
    <t>kmt2d_wt_peak_1780</t>
  </si>
  <si>
    <t>kmt2d_wt_peak_1781</t>
  </si>
  <si>
    <t>kmt2d_wt_peak_1782</t>
  </si>
  <si>
    <t>kmt2d_wt_peak_1783</t>
  </si>
  <si>
    <t>kmt2d_wt_peak_1784</t>
  </si>
  <si>
    <t>kmt2d_wt_peak_1785</t>
  </si>
  <si>
    <t>kmt2d_wt_peak_1786</t>
  </si>
  <si>
    <t>kmt2d_wt_peak_1787</t>
  </si>
  <si>
    <t>kmt2d_wt_peak_1788</t>
  </si>
  <si>
    <t>kmt2d_wt_peak_1789</t>
  </si>
  <si>
    <t>kmt2d_wt_peak_1790</t>
  </si>
  <si>
    <t>kmt2d_wt_peak_1791</t>
  </si>
  <si>
    <t>kmt2d_wt_peak_1792</t>
  </si>
  <si>
    <t>kmt2d_wt_peak_1793</t>
  </si>
  <si>
    <t>kmt2d_wt_peak_1794</t>
  </si>
  <si>
    <t>kmt2d_wt_peak_1795</t>
  </si>
  <si>
    <t>kmt2d_wt_peak_1796</t>
  </si>
  <si>
    <t>kmt2d_wt_peak_1797</t>
  </si>
  <si>
    <t>kmt2d_wt_peak_1798</t>
  </si>
  <si>
    <t>kmt2d_wt_peak_1799</t>
  </si>
  <si>
    <t>kmt2d_wt_peak_1800</t>
  </si>
  <si>
    <t>kmt2d_wt_peak_1801</t>
  </si>
  <si>
    <t>kmt2d_wt_peak_1802</t>
  </si>
  <si>
    <t>kmt2d_wt_peak_1803</t>
  </si>
  <si>
    <t>kmt2d_wt_peak_1804</t>
  </si>
  <si>
    <t>kmt2d_wt_peak_1805</t>
  </si>
  <si>
    <t>kmt2d_wt_peak_1806</t>
  </si>
  <si>
    <t>kmt2d_wt_peak_1807</t>
  </si>
  <si>
    <t>kmt2d_wt_peak_1808</t>
  </si>
  <si>
    <t>kmt2d_wt_peak_1809</t>
  </si>
  <si>
    <t>kmt2d_wt_peak_1810</t>
  </si>
  <si>
    <t>kmt2d_wt_peak_1811</t>
  </si>
  <si>
    <t>kmt2d_wt_peak_1812</t>
  </si>
  <si>
    <t>kmt2d_wt_peak_1813</t>
  </si>
  <si>
    <t>kmt2d_wt_peak_1814</t>
  </si>
  <si>
    <t>kmt2d_wt_peak_1815</t>
  </si>
  <si>
    <t>kmt2d_wt_peak_1816</t>
  </si>
  <si>
    <t>kmt2d_wt_peak_1817</t>
  </si>
  <si>
    <t>kmt2d_wt_peak_1818</t>
  </si>
  <si>
    <t>kmt2d_wt_peak_1819</t>
  </si>
  <si>
    <t>kmt2d_wt_peak_1820</t>
  </si>
  <si>
    <t>kmt2d_wt_peak_1821</t>
  </si>
  <si>
    <t>kmt2d_wt_peak_1822</t>
  </si>
  <si>
    <t>kmt2d_wt_peak_1823</t>
  </si>
  <si>
    <t>kmt2d_wt_peak_1824</t>
  </si>
  <si>
    <t>kmt2d_wt_peak_1825</t>
  </si>
  <si>
    <t>kmt2d_wt_peak_1826</t>
  </si>
  <si>
    <t>kmt2d_wt_peak_1827</t>
  </si>
  <si>
    <t>kmt2d_wt_peak_1828</t>
  </si>
  <si>
    <t>kmt2d_wt_peak_1829</t>
  </si>
  <si>
    <t>kmt2d_wt_peak_1830</t>
  </si>
  <si>
    <t>kmt2d_wt_peak_1831</t>
  </si>
  <si>
    <t>kmt2d_wt_peak_1832</t>
  </si>
  <si>
    <t>kmt2d_wt_peak_1833</t>
  </si>
  <si>
    <t>kmt2d_wt_peak_1834</t>
  </si>
  <si>
    <t>kmt2d_wt_peak_1835</t>
  </si>
  <si>
    <t>kmt2d_wt_peak_1836</t>
  </si>
  <si>
    <t>kmt2d_wt_peak_1837</t>
  </si>
  <si>
    <t>kmt2d_wt_peak_1838</t>
  </si>
  <si>
    <t>kmt2d_wt_peak_1839</t>
  </si>
  <si>
    <t>kmt2d_wt_peak_1840</t>
  </si>
  <si>
    <t>kmt2d_wt_peak_1841</t>
  </si>
  <si>
    <t>kmt2d_wt_peak_1842</t>
  </si>
  <si>
    <t>kmt2d_wt_peak_1843</t>
  </si>
  <si>
    <t>kmt2d_wt_peak_1844</t>
  </si>
  <si>
    <t>kmt2d_wt_peak_1845</t>
  </si>
  <si>
    <t>kmt2d_wt_peak_1846</t>
  </si>
  <si>
    <t>kmt2d_wt_peak_1847</t>
  </si>
  <si>
    <t>kmt2d_wt_peak_1848</t>
  </si>
  <si>
    <t>kmt2d_wt_peak_1849</t>
  </si>
  <si>
    <t>kmt2d_wt_peak_1850</t>
  </si>
  <si>
    <t>kmt2d_wt_peak_1851</t>
  </si>
  <si>
    <t>kmt2d_wt_peak_1852</t>
  </si>
  <si>
    <t>kmt2d_wt_peak_1853</t>
  </si>
  <si>
    <t>kmt2d_wt_peak_1854</t>
  </si>
  <si>
    <t>kmt2d_wt_peak_1855</t>
  </si>
  <si>
    <t>kmt2d_wt_peak_1856</t>
  </si>
  <si>
    <t>kmt2d_wt_peak_1857</t>
  </si>
  <si>
    <t>kmt2d_wt_peak_1858</t>
  </si>
  <si>
    <t>kmt2d_wt_peak_1859</t>
  </si>
  <si>
    <t>kmt2d_wt_peak_1860</t>
  </si>
  <si>
    <t>kmt2d_wt_peak_1861</t>
  </si>
  <si>
    <t>kmt2d_wt_peak_1862</t>
  </si>
  <si>
    <t>kmt2d_wt_peak_1863</t>
  </si>
  <si>
    <t>kmt2d_wt_peak_1864</t>
  </si>
  <si>
    <t>kmt2d_wt_peak_1865</t>
  </si>
  <si>
    <t>kmt2d_wt_peak_1866</t>
  </si>
  <si>
    <t>kmt2d_wt_peak_1867</t>
  </si>
  <si>
    <t>kmt2d_wt_peak_1868</t>
  </si>
  <si>
    <t>kmt2d_wt_peak_1869</t>
  </si>
  <si>
    <t>kmt2d_wt_peak_1870</t>
  </si>
  <si>
    <t>kmt2d_wt_peak_1871</t>
  </si>
  <si>
    <t>kmt2d_wt_peak_1872</t>
  </si>
  <si>
    <t>kmt2d_wt_peak_1873</t>
  </si>
  <si>
    <t>kmt2d_wt_peak_1874</t>
  </si>
  <si>
    <t>kmt2d_wt_peak_1875</t>
  </si>
  <si>
    <t>kmt2d_wt_peak_1876</t>
  </si>
  <si>
    <t>kmt2d_wt_peak_1877</t>
  </si>
  <si>
    <t>kmt2d_wt_peak_1878</t>
  </si>
  <si>
    <t>kmt2d_wt_peak_1879</t>
  </si>
  <si>
    <t>kmt2d_wt_peak_1880</t>
  </si>
  <si>
    <t>kmt2d_wt_peak_1881</t>
  </si>
  <si>
    <t>kmt2d_wt_peak_1882</t>
  </si>
  <si>
    <t>kmt2d_wt_peak_1883</t>
  </si>
  <si>
    <t>kmt2d_wt_peak_1884</t>
  </si>
  <si>
    <t>kmt2d_wt_peak_1885</t>
  </si>
  <si>
    <t>kmt2d_wt_peak_1886</t>
  </si>
  <si>
    <t>kmt2d_wt_peak_1887</t>
  </si>
  <si>
    <t>kmt2d_wt_peak_1888</t>
  </si>
  <si>
    <t>kmt2d_wt_peak_1889</t>
  </si>
  <si>
    <t>kmt2d_wt_peak_1890</t>
  </si>
  <si>
    <t>kmt2d_wt_peak_1891</t>
  </si>
  <si>
    <t>kmt2d_wt_peak_1892</t>
  </si>
  <si>
    <t>kmt2d_wt_peak_1893</t>
  </si>
  <si>
    <t>kmt2d_wt_peak_1894</t>
  </si>
  <si>
    <t>kmt2d_wt_peak_1895</t>
  </si>
  <si>
    <t>kmt2d_wt_peak_1896</t>
  </si>
  <si>
    <t>kmt2d_wt_peak_1897</t>
  </si>
  <si>
    <t>kmt2d_wt_peak_1898</t>
  </si>
  <si>
    <t>kmt2d_wt_peak_1899</t>
  </si>
  <si>
    <t>kmt2d_wt_peak_1900</t>
  </si>
  <si>
    <t>kmt2d_wt_peak_1901</t>
  </si>
  <si>
    <t>kmt2d_wt_peak_1902</t>
  </si>
  <si>
    <t>chr2</t>
  </si>
  <si>
    <t>kmt2d_wt_peak_1903</t>
  </si>
  <si>
    <t>kmt2d_wt_peak_1904</t>
  </si>
  <si>
    <t>kmt2d_wt_peak_1905</t>
  </si>
  <si>
    <t>kmt2d_wt_peak_1906</t>
  </si>
  <si>
    <t>kmt2d_wt_peak_1907</t>
  </si>
  <si>
    <t>kmt2d_wt_peak_1908</t>
  </si>
  <si>
    <t>kmt2d_wt_peak_1909</t>
  </si>
  <si>
    <t>kmt2d_wt_peak_1910</t>
  </si>
  <si>
    <t>kmt2d_wt_peak_1911</t>
  </si>
  <si>
    <t>kmt2d_wt_peak_1912</t>
  </si>
  <si>
    <t>kmt2d_wt_peak_1913</t>
  </si>
  <si>
    <t>kmt2d_wt_peak_1914</t>
  </si>
  <si>
    <t>kmt2d_wt_peak_1915</t>
  </si>
  <si>
    <t>kmt2d_wt_peak_1916</t>
  </si>
  <si>
    <t>kmt2d_wt_peak_1917</t>
  </si>
  <si>
    <t>kmt2d_wt_peak_1918</t>
  </si>
  <si>
    <t>kmt2d_wt_peak_1919</t>
  </si>
  <si>
    <t>kmt2d_wt_peak_1920</t>
  </si>
  <si>
    <t>kmt2d_wt_peak_1921</t>
  </si>
  <si>
    <t>kmt2d_wt_peak_1922</t>
  </si>
  <si>
    <t>kmt2d_wt_peak_1923</t>
  </si>
  <si>
    <t>kmt2d_wt_peak_1924</t>
  </si>
  <si>
    <t>kmt2d_wt_peak_1925</t>
  </si>
  <si>
    <t>kmt2d_wt_peak_1926</t>
  </si>
  <si>
    <t>kmt2d_wt_peak_1927</t>
  </si>
  <si>
    <t>kmt2d_wt_peak_1928</t>
  </si>
  <si>
    <t>kmt2d_wt_peak_1929</t>
  </si>
  <si>
    <t>kmt2d_wt_peak_1930</t>
  </si>
  <si>
    <t>kmt2d_wt_peak_1931</t>
  </si>
  <si>
    <t>kmt2d_wt_peak_1932</t>
  </si>
  <si>
    <t>kmt2d_wt_peak_1933</t>
  </si>
  <si>
    <t>kmt2d_wt_peak_1934</t>
  </si>
  <si>
    <t>kmt2d_wt_peak_1935</t>
  </si>
  <si>
    <t>kmt2d_wt_peak_1936</t>
  </si>
  <si>
    <t>kmt2d_wt_peak_1937</t>
  </si>
  <si>
    <t>kmt2d_wt_peak_1938</t>
  </si>
  <si>
    <t>kmt2d_wt_peak_1939</t>
  </si>
  <si>
    <t>kmt2d_wt_peak_1940</t>
  </si>
  <si>
    <t>kmt2d_wt_peak_1941</t>
  </si>
  <si>
    <t>kmt2d_wt_peak_1942</t>
  </si>
  <si>
    <t>kmt2d_wt_peak_1943</t>
  </si>
  <si>
    <t>kmt2d_wt_peak_1944</t>
  </si>
  <si>
    <t>kmt2d_wt_peak_1945</t>
  </si>
  <si>
    <t>kmt2d_wt_peak_1946</t>
  </si>
  <si>
    <t>kmt2d_wt_peak_1947</t>
  </si>
  <si>
    <t>kmt2d_wt_peak_1948</t>
  </si>
  <si>
    <t>kmt2d_wt_peak_1949</t>
  </si>
  <si>
    <t>kmt2d_wt_peak_1950</t>
  </si>
  <si>
    <t>kmt2d_wt_peak_1951</t>
  </si>
  <si>
    <t>kmt2d_wt_peak_1952</t>
  </si>
  <si>
    <t>kmt2d_wt_peak_1953</t>
  </si>
  <si>
    <t>kmt2d_wt_peak_1954</t>
  </si>
  <si>
    <t>kmt2d_wt_peak_1955</t>
  </si>
  <si>
    <t>kmt2d_wt_peak_1956</t>
  </si>
  <si>
    <t>kmt2d_wt_peak_1957</t>
  </si>
  <si>
    <t>kmt2d_wt_peak_1958</t>
  </si>
  <si>
    <t>kmt2d_wt_peak_1959</t>
  </si>
  <si>
    <t>kmt2d_wt_peak_1960</t>
  </si>
  <si>
    <t>kmt2d_wt_peak_1961</t>
  </si>
  <si>
    <t>kmt2d_wt_peak_1962</t>
  </si>
  <si>
    <t>kmt2d_wt_peak_1963</t>
  </si>
  <si>
    <t>kmt2d_wt_peak_1964</t>
  </si>
  <si>
    <t>kmt2d_wt_peak_1965</t>
  </si>
  <si>
    <t>kmt2d_wt_peak_1966</t>
  </si>
  <si>
    <t>kmt2d_wt_peak_1967</t>
  </si>
  <si>
    <t>kmt2d_wt_peak_1968</t>
  </si>
  <si>
    <t>kmt2d_wt_peak_1969</t>
  </si>
  <si>
    <t>kmt2d_wt_peak_1970</t>
  </si>
  <si>
    <t>kmt2d_wt_peak_1971</t>
  </si>
  <si>
    <t>kmt2d_wt_peak_1972</t>
  </si>
  <si>
    <t>kmt2d_wt_peak_1973</t>
  </si>
  <si>
    <t>kmt2d_wt_peak_1974</t>
  </si>
  <si>
    <t>kmt2d_wt_peak_1975</t>
  </si>
  <si>
    <t>kmt2d_wt_peak_1976</t>
  </si>
  <si>
    <t>kmt2d_wt_peak_1977</t>
  </si>
  <si>
    <t>kmt2d_wt_peak_1978</t>
  </si>
  <si>
    <t>kmt2d_wt_peak_1979</t>
  </si>
  <si>
    <t>kmt2d_wt_peak_1980</t>
  </si>
  <si>
    <t>kmt2d_wt_peak_1981</t>
  </si>
  <si>
    <t>kmt2d_wt_peak_1982</t>
  </si>
  <si>
    <t>kmt2d_wt_peak_1983</t>
  </si>
  <si>
    <t>kmt2d_wt_peak_1984</t>
  </si>
  <si>
    <t>kmt2d_wt_peak_1985</t>
  </si>
  <si>
    <t>kmt2d_wt_peak_1986</t>
  </si>
  <si>
    <t>kmt2d_wt_peak_1987</t>
  </si>
  <si>
    <t>kmt2d_wt_peak_1988</t>
  </si>
  <si>
    <t>kmt2d_wt_peak_1989</t>
  </si>
  <si>
    <t>kmt2d_wt_peak_1990</t>
  </si>
  <si>
    <t>kmt2d_wt_peak_1991</t>
  </si>
  <si>
    <t>kmt2d_wt_peak_1992</t>
  </si>
  <si>
    <t>kmt2d_wt_peak_1993</t>
  </si>
  <si>
    <t>kmt2d_wt_peak_1994</t>
  </si>
  <si>
    <t>kmt2d_wt_peak_1995</t>
  </si>
  <si>
    <t>kmt2d_wt_peak_1996</t>
  </si>
  <si>
    <t>kmt2d_wt_peak_1997</t>
  </si>
  <si>
    <t>kmt2d_wt_peak_1998</t>
  </si>
  <si>
    <t>kmt2d_wt_peak_1999</t>
  </si>
  <si>
    <t>kmt2d_wt_peak_2000</t>
  </si>
  <si>
    <t>kmt2d_wt_peak_2001</t>
  </si>
  <si>
    <t>kmt2d_wt_peak_2002</t>
  </si>
  <si>
    <t>kmt2d_wt_peak_2003</t>
  </si>
  <si>
    <t>kmt2d_wt_peak_2004</t>
  </si>
  <si>
    <t>kmt2d_wt_peak_2005</t>
  </si>
  <si>
    <t>kmt2d_wt_peak_2006</t>
  </si>
  <si>
    <t>kmt2d_wt_peak_2007</t>
  </si>
  <si>
    <t>kmt2d_wt_peak_2008</t>
  </si>
  <si>
    <t>kmt2d_wt_peak_2009</t>
  </si>
  <si>
    <t>kmt2d_wt_peak_2010</t>
  </si>
  <si>
    <t>kmt2d_wt_peak_2011</t>
  </si>
  <si>
    <t>kmt2d_wt_peak_2012</t>
  </si>
  <si>
    <t>kmt2d_wt_peak_2013</t>
  </si>
  <si>
    <t>kmt2d_wt_peak_2014</t>
  </si>
  <si>
    <t>kmt2d_wt_peak_2015</t>
  </si>
  <si>
    <t>kmt2d_wt_peak_2016</t>
  </si>
  <si>
    <t>kmt2d_wt_peak_2017</t>
  </si>
  <si>
    <t>kmt2d_wt_peak_2018</t>
  </si>
  <si>
    <t>kmt2d_wt_peak_2019</t>
  </si>
  <si>
    <t>kmt2d_wt_peak_2020</t>
  </si>
  <si>
    <t>kmt2d_wt_peak_2021</t>
  </si>
  <si>
    <t>kmt2d_wt_peak_2022</t>
  </si>
  <si>
    <t>kmt2d_wt_peak_2023</t>
  </si>
  <si>
    <t>kmt2d_wt_peak_2024</t>
  </si>
  <si>
    <t>kmt2d_wt_peak_2025</t>
  </si>
  <si>
    <t>kmt2d_wt_peak_2026</t>
  </si>
  <si>
    <t>kmt2d_wt_peak_2027</t>
  </si>
  <si>
    <t>kmt2d_wt_peak_2028</t>
  </si>
  <si>
    <t>kmt2d_wt_peak_2029</t>
  </si>
  <si>
    <t>kmt2d_wt_peak_2030</t>
  </si>
  <si>
    <t>kmt2d_wt_peak_2031</t>
  </si>
  <si>
    <t>kmt2d_wt_peak_2032</t>
  </si>
  <si>
    <t>kmt2d_wt_peak_2033</t>
  </si>
  <si>
    <t>kmt2d_wt_peak_2034</t>
  </si>
  <si>
    <t>kmt2d_wt_peak_2035</t>
  </si>
  <si>
    <t>kmt2d_wt_peak_2036</t>
  </si>
  <si>
    <t>kmt2d_wt_peak_2037</t>
  </si>
  <si>
    <t>kmt2d_wt_peak_2038</t>
  </si>
  <si>
    <t>kmt2d_wt_peak_2039</t>
  </si>
  <si>
    <t>kmt2d_wt_peak_2040</t>
  </si>
  <si>
    <t>kmt2d_wt_peak_2041</t>
  </si>
  <si>
    <t>kmt2d_wt_peak_2042</t>
  </si>
  <si>
    <t>kmt2d_wt_peak_2043</t>
  </si>
  <si>
    <t>kmt2d_wt_peak_2044</t>
  </si>
  <si>
    <t>kmt2d_wt_peak_2045</t>
  </si>
  <si>
    <t>kmt2d_wt_peak_2046</t>
  </si>
  <si>
    <t>kmt2d_wt_peak_2047</t>
  </si>
  <si>
    <t>kmt2d_wt_peak_2048</t>
  </si>
  <si>
    <t>kmt2d_wt_peak_2049</t>
  </si>
  <si>
    <t>kmt2d_wt_peak_2050</t>
  </si>
  <si>
    <t>kmt2d_wt_peak_2051</t>
  </si>
  <si>
    <t>kmt2d_wt_peak_2052</t>
  </si>
  <si>
    <t>kmt2d_wt_peak_2053</t>
  </si>
  <si>
    <t>kmt2d_wt_peak_2054</t>
  </si>
  <si>
    <t>kmt2d_wt_peak_2055</t>
  </si>
  <si>
    <t>kmt2d_wt_peak_2056</t>
  </si>
  <si>
    <t>kmt2d_wt_peak_2057</t>
  </si>
  <si>
    <t>kmt2d_wt_peak_2058</t>
  </si>
  <si>
    <t>kmt2d_wt_peak_2059</t>
  </si>
  <si>
    <t>kmt2d_wt_peak_2060</t>
  </si>
  <si>
    <t>kmt2d_wt_peak_2061</t>
  </si>
  <si>
    <t>kmt2d_wt_peak_2062</t>
  </si>
  <si>
    <t>kmt2d_wt_peak_2063</t>
  </si>
  <si>
    <t>kmt2d_wt_peak_2064</t>
  </si>
  <si>
    <t>kmt2d_wt_peak_2065</t>
  </si>
  <si>
    <t>kmt2d_wt_peak_2066</t>
  </si>
  <si>
    <t>kmt2d_wt_peak_2067</t>
  </si>
  <si>
    <t>kmt2d_wt_peak_2068</t>
  </si>
  <si>
    <t>kmt2d_wt_peak_2069</t>
  </si>
  <si>
    <t>kmt2d_wt_peak_2070</t>
  </si>
  <si>
    <t>kmt2d_wt_peak_2071</t>
  </si>
  <si>
    <t>kmt2d_wt_peak_2072</t>
  </si>
  <si>
    <t>kmt2d_wt_peak_2073</t>
  </si>
  <si>
    <t>kmt2d_wt_peak_2074</t>
  </si>
  <si>
    <t>kmt2d_wt_peak_2075</t>
  </si>
  <si>
    <t>kmt2d_wt_peak_2076</t>
  </si>
  <si>
    <t>kmt2d_wt_peak_2077</t>
  </si>
  <si>
    <t>kmt2d_wt_peak_2078</t>
  </si>
  <si>
    <t>kmt2d_wt_peak_2079</t>
  </si>
  <si>
    <t>kmt2d_wt_peak_2080</t>
  </si>
  <si>
    <t>kmt2d_wt_peak_2081</t>
  </si>
  <si>
    <t>kmt2d_wt_peak_2082</t>
  </si>
  <si>
    <t>kmt2d_wt_peak_2083</t>
  </si>
  <si>
    <t>kmt2d_wt_peak_2084</t>
  </si>
  <si>
    <t>kmt2d_wt_peak_2085</t>
  </si>
  <si>
    <t>kmt2d_wt_peak_2086</t>
  </si>
  <si>
    <t>kmt2d_wt_peak_2087</t>
  </si>
  <si>
    <t>kmt2d_wt_peak_2088</t>
  </si>
  <si>
    <t>kmt2d_wt_peak_2089</t>
  </si>
  <si>
    <t>kmt2d_wt_peak_2090</t>
  </si>
  <si>
    <t>kmt2d_wt_peak_2091</t>
  </si>
  <si>
    <t>kmt2d_wt_peak_2092</t>
  </si>
  <si>
    <t>kmt2d_wt_peak_2093</t>
  </si>
  <si>
    <t>kmt2d_wt_peak_2094</t>
  </si>
  <si>
    <t>kmt2d_wt_peak_2095</t>
  </si>
  <si>
    <t>kmt2d_wt_peak_2096</t>
  </si>
  <si>
    <t>kmt2d_wt_peak_2097</t>
  </si>
  <si>
    <t>kmt2d_wt_peak_2098</t>
  </si>
  <si>
    <t>kmt2d_wt_peak_2099</t>
  </si>
  <si>
    <t>kmt2d_wt_peak_2100</t>
  </si>
  <si>
    <t>kmt2d_wt_peak_2101</t>
  </si>
  <si>
    <t>kmt2d_wt_peak_2102</t>
  </si>
  <si>
    <t>kmt2d_wt_peak_2103</t>
  </si>
  <si>
    <t>kmt2d_wt_peak_2104</t>
  </si>
  <si>
    <t>kmt2d_wt_peak_2105</t>
  </si>
  <si>
    <t>kmt2d_wt_peak_2106</t>
  </si>
  <si>
    <t>kmt2d_wt_peak_2107</t>
  </si>
  <si>
    <t>kmt2d_wt_peak_2108</t>
  </si>
  <si>
    <t>kmt2d_wt_peak_2109</t>
  </si>
  <si>
    <t>kmt2d_wt_peak_2110</t>
  </si>
  <si>
    <t>kmt2d_wt_peak_2111</t>
  </si>
  <si>
    <t>kmt2d_wt_peak_2112</t>
  </si>
  <si>
    <t>kmt2d_wt_peak_2113</t>
  </si>
  <si>
    <t>kmt2d_wt_peak_2114</t>
  </si>
  <si>
    <t>kmt2d_wt_peak_2115</t>
  </si>
  <si>
    <t>kmt2d_wt_peak_2116</t>
  </si>
  <si>
    <t>kmt2d_wt_peak_2117</t>
  </si>
  <si>
    <t>kmt2d_wt_peak_2118</t>
  </si>
  <si>
    <t>kmt2d_wt_peak_2119</t>
  </si>
  <si>
    <t>kmt2d_wt_peak_2120</t>
  </si>
  <si>
    <t>kmt2d_wt_peak_2121</t>
  </si>
  <si>
    <t>kmt2d_wt_peak_2122</t>
  </si>
  <si>
    <t>kmt2d_wt_peak_2123</t>
  </si>
  <si>
    <t>kmt2d_wt_peak_2124</t>
  </si>
  <si>
    <t>kmt2d_wt_peak_2125</t>
  </si>
  <si>
    <t>kmt2d_wt_peak_2126</t>
  </si>
  <si>
    <t>kmt2d_wt_peak_2127</t>
  </si>
  <si>
    <t>kmt2d_wt_peak_2128</t>
  </si>
  <si>
    <t>kmt2d_wt_peak_2129</t>
  </si>
  <si>
    <t>kmt2d_wt_peak_2130</t>
  </si>
  <si>
    <t>kmt2d_wt_peak_2131</t>
  </si>
  <si>
    <t>kmt2d_wt_peak_2132</t>
  </si>
  <si>
    <t>chr3</t>
  </si>
  <si>
    <t>kmt2d_wt_peak_2133</t>
  </si>
  <si>
    <t>kmt2d_wt_peak_2134</t>
  </si>
  <si>
    <t>kmt2d_wt_peak_2135</t>
  </si>
  <si>
    <t>kmt2d_wt_peak_2136</t>
  </si>
  <si>
    <t>kmt2d_wt_peak_2137</t>
  </si>
  <si>
    <t>kmt2d_wt_peak_2138</t>
  </si>
  <si>
    <t>kmt2d_wt_peak_2139</t>
  </si>
  <si>
    <t>kmt2d_wt_peak_2140</t>
  </si>
  <si>
    <t>kmt2d_wt_peak_2141</t>
  </si>
  <si>
    <t>kmt2d_wt_peak_2142</t>
  </si>
  <si>
    <t>kmt2d_wt_peak_2143</t>
  </si>
  <si>
    <t>kmt2d_wt_peak_2144</t>
  </si>
  <si>
    <t>kmt2d_wt_peak_2145</t>
  </si>
  <si>
    <t>kmt2d_wt_peak_2146</t>
  </si>
  <si>
    <t>kmt2d_wt_peak_2147</t>
  </si>
  <si>
    <t>kmt2d_wt_peak_2148</t>
  </si>
  <si>
    <t>kmt2d_wt_peak_2149</t>
  </si>
  <si>
    <t>kmt2d_wt_peak_2150</t>
  </si>
  <si>
    <t>kmt2d_wt_peak_2151</t>
  </si>
  <si>
    <t>kmt2d_wt_peak_2152</t>
  </si>
  <si>
    <t>kmt2d_wt_peak_2153</t>
  </si>
  <si>
    <t>kmt2d_wt_peak_2154</t>
  </si>
  <si>
    <t>kmt2d_wt_peak_2155</t>
  </si>
  <si>
    <t>kmt2d_wt_peak_2156</t>
  </si>
  <si>
    <t>kmt2d_wt_peak_2157</t>
  </si>
  <si>
    <t>kmt2d_wt_peak_2158</t>
  </si>
  <si>
    <t>kmt2d_wt_peak_2159</t>
  </si>
  <si>
    <t>kmt2d_wt_peak_2160</t>
  </si>
  <si>
    <t>kmt2d_wt_peak_2161</t>
  </si>
  <si>
    <t>kmt2d_wt_peak_2162</t>
  </si>
  <si>
    <t>kmt2d_wt_peak_2163</t>
  </si>
  <si>
    <t>kmt2d_wt_peak_2164</t>
  </si>
  <si>
    <t>kmt2d_wt_peak_2165</t>
  </si>
  <si>
    <t>kmt2d_wt_peak_2166</t>
  </si>
  <si>
    <t>kmt2d_wt_peak_2167</t>
  </si>
  <si>
    <t>kmt2d_wt_peak_2168</t>
  </si>
  <si>
    <t>kmt2d_wt_peak_2169</t>
  </si>
  <si>
    <t>kmt2d_wt_peak_2170</t>
  </si>
  <si>
    <t>kmt2d_wt_peak_2171</t>
  </si>
  <si>
    <t>kmt2d_wt_peak_2172</t>
  </si>
  <si>
    <t>kmt2d_wt_peak_2173</t>
  </si>
  <si>
    <t>kmt2d_wt_peak_2174</t>
  </si>
  <si>
    <t>kmt2d_wt_peak_2175</t>
  </si>
  <si>
    <t>kmt2d_wt_peak_2176</t>
  </si>
  <si>
    <t>kmt2d_wt_peak_2177</t>
  </si>
  <si>
    <t>kmt2d_wt_peak_2178</t>
  </si>
  <si>
    <t>kmt2d_wt_peak_2179</t>
  </si>
  <si>
    <t>kmt2d_wt_peak_2180</t>
  </si>
  <si>
    <t>kmt2d_wt_peak_2181</t>
  </si>
  <si>
    <t>kmt2d_wt_peak_2182</t>
  </si>
  <si>
    <t>kmt2d_wt_peak_2183</t>
  </si>
  <si>
    <t>kmt2d_wt_peak_2184</t>
  </si>
  <si>
    <t>kmt2d_wt_peak_2185</t>
  </si>
  <si>
    <t>kmt2d_wt_peak_2186</t>
  </si>
  <si>
    <t>kmt2d_wt_peak_2187</t>
  </si>
  <si>
    <t>kmt2d_wt_peak_2188</t>
  </si>
  <si>
    <t>kmt2d_wt_peak_2189</t>
  </si>
  <si>
    <t>kmt2d_wt_peak_2190</t>
  </si>
  <si>
    <t>kmt2d_wt_peak_2191</t>
  </si>
  <si>
    <t>kmt2d_wt_peak_2192</t>
  </si>
  <si>
    <t>kmt2d_wt_peak_2193</t>
  </si>
  <si>
    <t>kmt2d_wt_peak_2194</t>
  </si>
  <si>
    <t>kmt2d_wt_peak_2195</t>
  </si>
  <si>
    <t>kmt2d_wt_peak_2196</t>
  </si>
  <si>
    <t>kmt2d_wt_peak_2197</t>
  </si>
  <si>
    <t>kmt2d_wt_peak_2198</t>
  </si>
  <si>
    <t>kmt2d_wt_peak_2199</t>
  </si>
  <si>
    <t>kmt2d_wt_peak_2200</t>
  </si>
  <si>
    <t>kmt2d_wt_peak_2201</t>
  </si>
  <si>
    <t>kmt2d_wt_peak_2202</t>
  </si>
  <si>
    <t>kmt2d_wt_peak_2203</t>
  </si>
  <si>
    <t>kmt2d_wt_peak_2204</t>
  </si>
  <si>
    <t>kmt2d_wt_peak_2205</t>
  </si>
  <si>
    <t>kmt2d_wt_peak_2206</t>
  </si>
  <si>
    <t>kmt2d_wt_peak_2207</t>
  </si>
  <si>
    <t>kmt2d_wt_peak_2208</t>
  </si>
  <si>
    <t>kmt2d_wt_peak_2209</t>
  </si>
  <si>
    <t>kmt2d_wt_peak_2210</t>
  </si>
  <si>
    <t>kmt2d_wt_peak_2211</t>
  </si>
  <si>
    <t>kmt2d_wt_peak_2212</t>
  </si>
  <si>
    <t>kmt2d_wt_peak_2213</t>
  </si>
  <si>
    <t>kmt2d_wt_peak_2214</t>
  </si>
  <si>
    <t>kmt2d_wt_peak_2215</t>
  </si>
  <si>
    <t>kmt2d_wt_peak_2216</t>
  </si>
  <si>
    <t>kmt2d_wt_peak_2217</t>
  </si>
  <si>
    <t>kmt2d_wt_peak_2218</t>
  </si>
  <si>
    <t>kmt2d_wt_peak_2219</t>
  </si>
  <si>
    <t>kmt2d_wt_peak_2220</t>
  </si>
  <si>
    <t>kmt2d_wt_peak_2221</t>
  </si>
  <si>
    <t>kmt2d_wt_peak_2222</t>
  </si>
  <si>
    <t>kmt2d_wt_peak_2223</t>
  </si>
  <si>
    <t>kmt2d_wt_peak_2224</t>
  </si>
  <si>
    <t>kmt2d_wt_peak_2225</t>
  </si>
  <si>
    <t>kmt2d_wt_peak_2226</t>
  </si>
  <si>
    <t>kmt2d_wt_peak_2227</t>
  </si>
  <si>
    <t>kmt2d_wt_peak_2228</t>
  </si>
  <si>
    <t>kmt2d_wt_peak_2229</t>
  </si>
  <si>
    <t>kmt2d_wt_peak_2230</t>
  </si>
  <si>
    <t>kmt2d_wt_peak_2231</t>
  </si>
  <si>
    <t>kmt2d_wt_peak_2232</t>
  </si>
  <si>
    <t>kmt2d_wt_peak_2233</t>
  </si>
  <si>
    <t>kmt2d_wt_peak_2234</t>
  </si>
  <si>
    <t>kmt2d_wt_peak_2235</t>
  </si>
  <si>
    <t>kmt2d_wt_peak_2236</t>
  </si>
  <si>
    <t>kmt2d_wt_peak_2237</t>
  </si>
  <si>
    <t>kmt2d_wt_peak_2238</t>
  </si>
  <si>
    <t>kmt2d_wt_peak_2239</t>
  </si>
  <si>
    <t>kmt2d_wt_peak_2240</t>
  </si>
  <si>
    <t>kmt2d_wt_peak_2241</t>
  </si>
  <si>
    <t>kmt2d_wt_peak_2242</t>
  </si>
  <si>
    <t>kmt2d_wt_peak_2243</t>
  </si>
  <si>
    <t>kmt2d_wt_peak_2244</t>
  </si>
  <si>
    <t>kmt2d_wt_peak_2245</t>
  </si>
  <si>
    <t>kmt2d_wt_peak_2246</t>
  </si>
  <si>
    <t>kmt2d_wt_peak_2247</t>
  </si>
  <si>
    <t>kmt2d_wt_peak_2248</t>
  </si>
  <si>
    <t>kmt2d_wt_peak_2249</t>
  </si>
  <si>
    <t>kmt2d_wt_peak_2250</t>
  </si>
  <si>
    <t>kmt2d_wt_peak_2251</t>
  </si>
  <si>
    <t>kmt2d_wt_peak_2252</t>
  </si>
  <si>
    <t>kmt2d_wt_peak_2253</t>
  </si>
  <si>
    <t>kmt2d_wt_peak_2254</t>
  </si>
  <si>
    <t>kmt2d_wt_peak_2255</t>
  </si>
  <si>
    <t>kmt2d_wt_peak_2256</t>
  </si>
  <si>
    <t>kmt2d_wt_peak_2257</t>
  </si>
  <si>
    <t>kmt2d_wt_peak_2258</t>
  </si>
  <si>
    <t>kmt2d_wt_peak_2259</t>
  </si>
  <si>
    <t>kmt2d_wt_peak_2260</t>
  </si>
  <si>
    <t>kmt2d_wt_peak_2261</t>
  </si>
  <si>
    <t>kmt2d_wt_peak_2262</t>
  </si>
  <si>
    <t>kmt2d_wt_peak_2263</t>
  </si>
  <si>
    <t>kmt2d_wt_peak_2264</t>
  </si>
  <si>
    <t>kmt2d_wt_peak_2265</t>
  </si>
  <si>
    <t>kmt2d_wt_peak_2266</t>
  </si>
  <si>
    <t>kmt2d_wt_peak_2267</t>
  </si>
  <si>
    <t>kmt2d_wt_peak_2268</t>
  </si>
  <si>
    <t>kmt2d_wt_peak_2269</t>
  </si>
  <si>
    <t>kmt2d_wt_peak_2270</t>
  </si>
  <si>
    <t>kmt2d_wt_peak_2271</t>
  </si>
  <si>
    <t>kmt2d_wt_peak_2272</t>
  </si>
  <si>
    <t>kmt2d_wt_peak_2273</t>
  </si>
  <si>
    <t>kmt2d_wt_peak_2274</t>
  </si>
  <si>
    <t>kmt2d_wt_peak_2275</t>
  </si>
  <si>
    <t>kmt2d_wt_peak_2276</t>
  </si>
  <si>
    <t>kmt2d_wt_peak_2277</t>
  </si>
  <si>
    <t>kmt2d_wt_peak_2278</t>
  </si>
  <si>
    <t>kmt2d_wt_peak_2279</t>
  </si>
  <si>
    <t>kmt2d_wt_peak_2280</t>
  </si>
  <si>
    <t>kmt2d_wt_peak_2281</t>
  </si>
  <si>
    <t>kmt2d_wt_peak_2282</t>
  </si>
  <si>
    <t>kmt2d_wt_peak_2283</t>
  </si>
  <si>
    <t>kmt2d_wt_peak_2284</t>
  </si>
  <si>
    <t>kmt2d_wt_peak_2285</t>
  </si>
  <si>
    <t>kmt2d_wt_peak_2286</t>
  </si>
  <si>
    <t>kmt2d_wt_peak_2287</t>
  </si>
  <si>
    <t>kmt2d_wt_peak_2288</t>
  </si>
  <si>
    <t>kmt2d_wt_peak_2289</t>
  </si>
  <si>
    <t>kmt2d_wt_peak_2290</t>
  </si>
  <si>
    <t>kmt2d_wt_peak_2291</t>
  </si>
  <si>
    <t>kmt2d_wt_peak_2292</t>
  </si>
  <si>
    <t>kmt2d_wt_peak_2293</t>
  </si>
  <si>
    <t>kmt2d_wt_peak_2294</t>
  </si>
  <si>
    <t>kmt2d_wt_peak_2295</t>
  </si>
  <si>
    <t>kmt2d_wt_peak_2296</t>
  </si>
  <si>
    <t>kmt2d_wt_peak_2297</t>
  </si>
  <si>
    <t>kmt2d_wt_peak_2298</t>
  </si>
  <si>
    <t>kmt2d_wt_peak_2299</t>
  </si>
  <si>
    <t>kmt2d_wt_peak_2300</t>
  </si>
  <si>
    <t>kmt2d_wt_peak_2301</t>
  </si>
  <si>
    <t>kmt2d_wt_peak_2302</t>
  </si>
  <si>
    <t>kmt2d_wt_peak_2303</t>
  </si>
  <si>
    <t>kmt2d_wt_peak_2304</t>
  </si>
  <si>
    <t>kmt2d_wt_peak_2305</t>
  </si>
  <si>
    <t>kmt2d_wt_peak_2306</t>
  </si>
  <si>
    <t>kmt2d_wt_peak_2307</t>
  </si>
  <si>
    <t>kmt2d_wt_peak_2308</t>
  </si>
  <si>
    <t>kmt2d_wt_peak_2309</t>
  </si>
  <si>
    <t>kmt2d_wt_peak_2310</t>
  </si>
  <si>
    <t>kmt2d_wt_peak_2311</t>
  </si>
  <si>
    <t>kmt2d_wt_peak_2312</t>
  </si>
  <si>
    <t>kmt2d_wt_peak_2313</t>
  </si>
  <si>
    <t>kmt2d_wt_peak_2314</t>
  </si>
  <si>
    <t>kmt2d_wt_peak_2315</t>
  </si>
  <si>
    <t>kmt2d_wt_peak_2316</t>
  </si>
  <si>
    <t>kmt2d_wt_peak_2317</t>
  </si>
  <si>
    <t>kmt2d_wt_peak_2318</t>
  </si>
  <si>
    <t>kmt2d_wt_peak_2319</t>
  </si>
  <si>
    <t>kmt2d_wt_peak_2320</t>
  </si>
  <si>
    <t>kmt2d_wt_peak_2321</t>
  </si>
  <si>
    <t>kmt2d_wt_peak_2322</t>
  </si>
  <si>
    <t>kmt2d_wt_peak_2323</t>
  </si>
  <si>
    <t>kmt2d_wt_peak_2324</t>
  </si>
  <si>
    <t>kmt2d_wt_peak_2325</t>
  </si>
  <si>
    <t>kmt2d_wt_peak_2326</t>
  </si>
  <si>
    <t>kmt2d_wt_peak_2327</t>
  </si>
  <si>
    <t>kmt2d_wt_peak_2328</t>
  </si>
  <si>
    <t>kmt2d_wt_peak_2329</t>
  </si>
  <si>
    <t>kmt2d_wt_peak_2330</t>
  </si>
  <si>
    <t>kmt2d_wt_peak_2331</t>
  </si>
  <si>
    <t>kmt2d_wt_peak_2332</t>
  </si>
  <si>
    <t>kmt2d_wt_peak_2333</t>
  </si>
  <si>
    <t>kmt2d_wt_peak_2334</t>
  </si>
  <si>
    <t>kmt2d_wt_peak_2335</t>
  </si>
  <si>
    <t>kmt2d_wt_peak_2336</t>
  </si>
  <si>
    <t>kmt2d_wt_peak_2337</t>
  </si>
  <si>
    <t>kmt2d_wt_peak_2338</t>
  </si>
  <si>
    <t>kmt2d_wt_peak_2339</t>
  </si>
  <si>
    <t>kmt2d_wt_peak_2340</t>
  </si>
  <si>
    <t>kmt2d_wt_peak_2341</t>
  </si>
  <si>
    <t>kmt2d_wt_peak_2342</t>
  </si>
  <si>
    <t>kmt2d_wt_peak_2343</t>
  </si>
  <si>
    <t>kmt2d_wt_peak_2344</t>
  </si>
  <si>
    <t>kmt2d_wt_peak_2345</t>
  </si>
  <si>
    <t>kmt2d_wt_peak_2346</t>
  </si>
  <si>
    <t>kmt2d_wt_peak_2347</t>
  </si>
  <si>
    <t>kmt2d_wt_peak_2348</t>
  </si>
  <si>
    <t>kmt2d_wt_peak_2349</t>
  </si>
  <si>
    <t>kmt2d_wt_peak_2350</t>
  </si>
  <si>
    <t>kmt2d_wt_peak_2351</t>
  </si>
  <si>
    <t>kmt2d_wt_peak_2352</t>
  </si>
  <si>
    <t>kmt2d_wt_peak_2353</t>
  </si>
  <si>
    <t>kmt2d_wt_peak_2354</t>
  </si>
  <si>
    <t>kmt2d_wt_peak_2355</t>
  </si>
  <si>
    <t>chr4</t>
  </si>
  <si>
    <t>kmt2d_wt_peak_2356</t>
  </si>
  <si>
    <t>kmt2d_wt_peak_2357</t>
  </si>
  <si>
    <t>kmt2d_wt_peak_2358</t>
  </si>
  <si>
    <t>kmt2d_wt_peak_2359</t>
  </si>
  <si>
    <t>kmt2d_wt_peak_2360</t>
  </si>
  <si>
    <t>kmt2d_wt_peak_2361</t>
  </si>
  <si>
    <t>kmt2d_wt_peak_2362</t>
  </si>
  <si>
    <t>kmt2d_wt_peak_2363</t>
  </si>
  <si>
    <t>kmt2d_wt_peak_2364</t>
  </si>
  <si>
    <t>kmt2d_wt_peak_2365</t>
  </si>
  <si>
    <t>kmt2d_wt_peak_2366</t>
  </si>
  <si>
    <t>kmt2d_wt_peak_2367</t>
  </si>
  <si>
    <t>kmt2d_wt_peak_2368</t>
  </si>
  <si>
    <t>kmt2d_wt_peak_2369</t>
  </si>
  <si>
    <t>kmt2d_wt_peak_2370</t>
  </si>
  <si>
    <t>kmt2d_wt_peak_2371</t>
  </si>
  <si>
    <t>kmt2d_wt_peak_2372</t>
  </si>
  <si>
    <t>kmt2d_wt_peak_2373</t>
  </si>
  <si>
    <t>kmt2d_wt_peak_2374</t>
  </si>
  <si>
    <t>kmt2d_wt_peak_2375</t>
  </si>
  <si>
    <t>kmt2d_wt_peak_2376</t>
  </si>
  <si>
    <t>kmt2d_wt_peak_2377</t>
  </si>
  <si>
    <t>kmt2d_wt_peak_2378</t>
  </si>
  <si>
    <t>kmt2d_wt_peak_2379</t>
  </si>
  <si>
    <t>kmt2d_wt_peak_2380</t>
  </si>
  <si>
    <t>kmt2d_wt_peak_2381</t>
  </si>
  <si>
    <t>kmt2d_wt_peak_2382</t>
  </si>
  <si>
    <t>kmt2d_wt_peak_2383</t>
  </si>
  <si>
    <t>kmt2d_wt_peak_2384</t>
  </si>
  <si>
    <t>kmt2d_wt_peak_2385</t>
  </si>
  <si>
    <t>kmt2d_wt_peak_2386</t>
  </si>
  <si>
    <t>kmt2d_wt_peak_2387</t>
  </si>
  <si>
    <t>kmt2d_wt_peak_2388</t>
  </si>
  <si>
    <t>kmt2d_wt_peak_2389</t>
  </si>
  <si>
    <t>kmt2d_wt_peak_2390</t>
  </si>
  <si>
    <t>kmt2d_wt_peak_2391</t>
  </si>
  <si>
    <t>kmt2d_wt_peak_2392</t>
  </si>
  <si>
    <t>kmt2d_wt_peak_2393</t>
  </si>
  <si>
    <t>kmt2d_wt_peak_2394</t>
  </si>
  <si>
    <t>kmt2d_wt_peak_2395</t>
  </si>
  <si>
    <t>kmt2d_wt_peak_2396</t>
  </si>
  <si>
    <t>kmt2d_wt_peak_2397</t>
  </si>
  <si>
    <t>kmt2d_wt_peak_2398</t>
  </si>
  <si>
    <t>kmt2d_wt_peak_2399</t>
  </si>
  <si>
    <t>kmt2d_wt_peak_2400</t>
  </si>
  <si>
    <t>kmt2d_wt_peak_2401</t>
  </si>
  <si>
    <t>kmt2d_wt_peak_2402</t>
  </si>
  <si>
    <t>kmt2d_wt_peak_2403</t>
  </si>
  <si>
    <t>kmt2d_wt_peak_2404</t>
  </si>
  <si>
    <t>kmt2d_wt_peak_2405</t>
  </si>
  <si>
    <t>kmt2d_wt_peak_2406</t>
  </si>
  <si>
    <t>kmt2d_wt_peak_2407</t>
  </si>
  <si>
    <t>kmt2d_wt_peak_2408</t>
  </si>
  <si>
    <t>kmt2d_wt_peak_2409</t>
  </si>
  <si>
    <t>kmt2d_wt_peak_2410</t>
  </si>
  <si>
    <t>kmt2d_wt_peak_2411</t>
  </si>
  <si>
    <t>kmt2d_wt_peak_2412</t>
  </si>
  <si>
    <t>kmt2d_wt_peak_2413</t>
  </si>
  <si>
    <t>kmt2d_wt_peak_2414</t>
  </si>
  <si>
    <t>kmt2d_wt_peak_2415</t>
  </si>
  <si>
    <t>kmt2d_wt_peak_2416</t>
  </si>
  <si>
    <t>kmt2d_wt_peak_2417</t>
  </si>
  <si>
    <t>kmt2d_wt_peak_2418</t>
  </si>
  <si>
    <t>kmt2d_wt_peak_2419</t>
  </si>
  <si>
    <t>kmt2d_wt_peak_2420</t>
  </si>
  <si>
    <t>kmt2d_wt_peak_2421</t>
  </si>
  <si>
    <t>kmt2d_wt_peak_2422</t>
  </si>
  <si>
    <t>kmt2d_wt_peak_2423</t>
  </si>
  <si>
    <t>kmt2d_wt_peak_2424</t>
  </si>
  <si>
    <t>kmt2d_wt_peak_2425</t>
  </si>
  <si>
    <t>kmt2d_wt_peak_2426</t>
  </si>
  <si>
    <t>kmt2d_wt_peak_2427</t>
  </si>
  <si>
    <t>kmt2d_wt_peak_2428</t>
  </si>
  <si>
    <t>kmt2d_wt_peak_2429</t>
  </si>
  <si>
    <t>kmt2d_wt_peak_2430</t>
  </si>
  <si>
    <t>kmt2d_wt_peak_2431</t>
  </si>
  <si>
    <t>kmt2d_wt_peak_2432</t>
  </si>
  <si>
    <t>kmt2d_wt_peak_2433</t>
  </si>
  <si>
    <t>kmt2d_wt_peak_2434</t>
  </si>
  <si>
    <t>kmt2d_wt_peak_2435</t>
  </si>
  <si>
    <t>kmt2d_wt_peak_2436</t>
  </si>
  <si>
    <t>kmt2d_wt_peak_2437</t>
  </si>
  <si>
    <t>kmt2d_wt_peak_2438</t>
  </si>
  <si>
    <t>kmt2d_wt_peak_2439</t>
  </si>
  <si>
    <t>kmt2d_wt_peak_2440</t>
  </si>
  <si>
    <t>kmt2d_wt_peak_2441</t>
  </si>
  <si>
    <t>kmt2d_wt_peak_2442</t>
  </si>
  <si>
    <t>kmt2d_wt_peak_2443</t>
  </si>
  <si>
    <t>kmt2d_wt_peak_2444</t>
  </si>
  <si>
    <t>kmt2d_wt_peak_2445</t>
  </si>
  <si>
    <t>kmt2d_wt_peak_2446</t>
  </si>
  <si>
    <t>kmt2d_wt_peak_2447</t>
  </si>
  <si>
    <t>kmt2d_wt_peak_2448</t>
  </si>
  <si>
    <t>kmt2d_wt_peak_2449</t>
  </si>
  <si>
    <t>kmt2d_wt_peak_2450</t>
  </si>
  <si>
    <t>kmt2d_wt_peak_2451</t>
  </si>
  <si>
    <t>kmt2d_wt_peak_2452</t>
  </si>
  <si>
    <t>kmt2d_wt_peak_2453</t>
  </si>
  <si>
    <t>kmt2d_wt_peak_2454</t>
  </si>
  <si>
    <t>kmt2d_wt_peak_2455</t>
  </si>
  <si>
    <t>kmt2d_wt_peak_2456</t>
  </si>
  <si>
    <t>kmt2d_wt_peak_2457</t>
  </si>
  <si>
    <t>kmt2d_wt_peak_2458</t>
  </si>
  <si>
    <t>kmt2d_wt_peak_2459</t>
  </si>
  <si>
    <t>kmt2d_wt_peak_2460</t>
  </si>
  <si>
    <t>kmt2d_wt_peak_2461</t>
  </si>
  <si>
    <t>kmt2d_wt_peak_2462</t>
  </si>
  <si>
    <t>kmt2d_wt_peak_2463</t>
  </si>
  <si>
    <t>kmt2d_wt_peak_2464</t>
  </si>
  <si>
    <t>kmt2d_wt_peak_2465</t>
  </si>
  <si>
    <t>kmt2d_wt_peak_2466</t>
  </si>
  <si>
    <t>kmt2d_wt_peak_2467</t>
  </si>
  <si>
    <t>kmt2d_wt_peak_2468</t>
  </si>
  <si>
    <t>kmt2d_wt_peak_2469</t>
  </si>
  <si>
    <t>kmt2d_wt_peak_2470</t>
  </si>
  <si>
    <t>kmt2d_wt_peak_2471</t>
  </si>
  <si>
    <t>kmt2d_wt_peak_2472</t>
  </si>
  <si>
    <t>kmt2d_wt_peak_2473</t>
  </si>
  <si>
    <t>kmt2d_wt_peak_2474</t>
  </si>
  <si>
    <t>kmt2d_wt_peak_2475</t>
  </si>
  <si>
    <t>kmt2d_wt_peak_2476</t>
  </si>
  <si>
    <t>kmt2d_wt_peak_2477</t>
  </si>
  <si>
    <t>kmt2d_wt_peak_2478</t>
  </si>
  <si>
    <t>kmt2d_wt_peak_2479</t>
  </si>
  <si>
    <t>kmt2d_wt_peak_2480</t>
  </si>
  <si>
    <t>kmt2d_wt_peak_2481</t>
  </si>
  <si>
    <t>kmt2d_wt_peak_2482</t>
  </si>
  <si>
    <t>kmt2d_wt_peak_2483</t>
  </si>
  <si>
    <t>kmt2d_wt_peak_2484</t>
  </si>
  <si>
    <t>kmt2d_wt_peak_2485</t>
  </si>
  <si>
    <t>kmt2d_wt_peak_2486</t>
  </si>
  <si>
    <t>kmt2d_wt_peak_2487</t>
  </si>
  <si>
    <t>kmt2d_wt_peak_2488</t>
  </si>
  <si>
    <t>kmt2d_wt_peak_2489</t>
  </si>
  <si>
    <t>kmt2d_wt_peak_2490</t>
  </si>
  <si>
    <t>kmt2d_wt_peak_2491</t>
  </si>
  <si>
    <t>kmt2d_wt_peak_2492</t>
  </si>
  <si>
    <t>kmt2d_wt_peak_2493</t>
  </si>
  <si>
    <t>kmt2d_wt_peak_2494</t>
  </si>
  <si>
    <t>kmt2d_wt_peak_2495</t>
  </si>
  <si>
    <t>kmt2d_wt_peak_2496</t>
  </si>
  <si>
    <t>kmt2d_wt_peak_2497</t>
  </si>
  <si>
    <t>kmt2d_wt_peak_2498</t>
  </si>
  <si>
    <t>kmt2d_wt_peak_2499</t>
  </si>
  <si>
    <t>kmt2d_wt_peak_2500</t>
  </si>
  <si>
    <t>kmt2d_wt_peak_2501</t>
  </si>
  <si>
    <t>kmt2d_wt_peak_2502</t>
  </si>
  <si>
    <t>kmt2d_wt_peak_2503</t>
  </si>
  <si>
    <t>kmt2d_wt_peak_2504</t>
  </si>
  <si>
    <t>kmt2d_wt_peak_2505</t>
  </si>
  <si>
    <t>kmt2d_wt_peak_2506</t>
  </si>
  <si>
    <t>kmt2d_wt_peak_2507</t>
  </si>
  <si>
    <t>kmt2d_wt_peak_2508</t>
  </si>
  <si>
    <t>kmt2d_wt_peak_2509</t>
  </si>
  <si>
    <t>kmt2d_wt_peak_2510</t>
  </si>
  <si>
    <t>kmt2d_wt_peak_2511</t>
  </si>
  <si>
    <t>kmt2d_wt_peak_2512</t>
  </si>
  <si>
    <t>kmt2d_wt_peak_2513</t>
  </si>
  <si>
    <t>kmt2d_wt_peak_2514</t>
  </si>
  <si>
    <t>kmt2d_wt_peak_2515</t>
  </si>
  <si>
    <t>kmt2d_wt_peak_2516</t>
  </si>
  <si>
    <t>kmt2d_wt_peak_2517</t>
  </si>
  <si>
    <t>kmt2d_wt_peak_2518</t>
  </si>
  <si>
    <t>kmt2d_wt_peak_2519</t>
  </si>
  <si>
    <t>kmt2d_wt_peak_2520</t>
  </si>
  <si>
    <t>kmt2d_wt_peak_2521</t>
  </si>
  <si>
    <t>kmt2d_wt_peak_2522</t>
  </si>
  <si>
    <t>kmt2d_wt_peak_2523</t>
  </si>
  <si>
    <t>kmt2d_wt_peak_2524</t>
  </si>
  <si>
    <t>kmt2d_wt_peak_2525</t>
  </si>
  <si>
    <t>kmt2d_wt_peak_2526</t>
  </si>
  <si>
    <t>kmt2d_wt_peak_2527</t>
  </si>
  <si>
    <t>kmt2d_wt_peak_2528</t>
  </si>
  <si>
    <t>kmt2d_wt_peak_2529</t>
  </si>
  <si>
    <t>kmt2d_wt_peak_2530</t>
  </si>
  <si>
    <t>kmt2d_wt_peak_2531</t>
  </si>
  <si>
    <t>kmt2d_wt_peak_2532</t>
  </si>
  <si>
    <t>kmt2d_wt_peak_2533</t>
  </si>
  <si>
    <t>kmt2d_wt_peak_2534</t>
  </si>
  <si>
    <t>kmt2d_wt_peak_2535</t>
  </si>
  <si>
    <t>kmt2d_wt_peak_2536</t>
  </si>
  <si>
    <t>kmt2d_wt_peak_2537</t>
  </si>
  <si>
    <t>kmt2d_wt_peak_2538</t>
  </si>
  <si>
    <t>kmt2d_wt_peak_2539</t>
  </si>
  <si>
    <t>kmt2d_wt_peak_2540</t>
  </si>
  <si>
    <t>kmt2d_wt_peak_2541</t>
  </si>
  <si>
    <t>kmt2d_wt_peak_2542</t>
  </si>
  <si>
    <t>kmt2d_wt_peak_2543</t>
  </si>
  <si>
    <t>kmt2d_wt_peak_2544</t>
  </si>
  <si>
    <t>kmt2d_wt_peak_2545</t>
  </si>
  <si>
    <t>kmt2d_wt_peak_2546</t>
  </si>
  <si>
    <t>kmt2d_wt_peak_2547</t>
  </si>
  <si>
    <t>kmt2d_wt_peak_2548</t>
  </si>
  <si>
    <t>kmt2d_wt_peak_2549</t>
  </si>
  <si>
    <t>kmt2d_wt_peak_2550</t>
  </si>
  <si>
    <t>kmt2d_wt_peak_2551</t>
  </si>
  <si>
    <t>kmt2d_wt_peak_2552</t>
  </si>
  <si>
    <t>kmt2d_wt_peak_2553</t>
  </si>
  <si>
    <t>kmt2d_wt_peak_2554</t>
  </si>
  <si>
    <t>kmt2d_wt_peak_2555</t>
  </si>
  <si>
    <t>kmt2d_wt_peak_2556</t>
  </si>
  <si>
    <t>kmt2d_wt_peak_2557</t>
  </si>
  <si>
    <t>kmt2d_wt_peak_2558</t>
  </si>
  <si>
    <t>kmt2d_wt_peak_2559</t>
  </si>
  <si>
    <t>kmt2d_wt_peak_2560</t>
  </si>
  <si>
    <t>kmt2d_wt_peak_2561</t>
  </si>
  <si>
    <t>kmt2d_wt_peak_2562</t>
  </si>
  <si>
    <t>kmt2d_wt_peak_2563</t>
  </si>
  <si>
    <t>kmt2d_wt_peak_2564</t>
  </si>
  <si>
    <t>kmt2d_wt_peak_2565</t>
  </si>
  <si>
    <t>kmt2d_wt_peak_2566</t>
  </si>
  <si>
    <t>kmt2d_wt_peak_2567</t>
  </si>
  <si>
    <t>kmt2d_wt_peak_2568</t>
  </si>
  <si>
    <t>kmt2d_wt_peak_2569</t>
  </si>
  <si>
    <t>kmt2d_wt_peak_2570</t>
  </si>
  <si>
    <t>kmt2d_wt_peak_2571</t>
  </si>
  <si>
    <t>kmt2d_wt_peak_2572</t>
  </si>
  <si>
    <t>kmt2d_wt_peak_2573</t>
  </si>
  <si>
    <t>kmt2d_wt_peak_2574</t>
  </si>
  <si>
    <t>kmt2d_wt_peak_2575</t>
  </si>
  <si>
    <t>kmt2d_wt_peak_2576</t>
  </si>
  <si>
    <t>kmt2d_wt_peak_2577</t>
  </si>
  <si>
    <t>kmt2d_wt_peak_2578</t>
  </si>
  <si>
    <t>kmt2d_wt_peak_2579</t>
  </si>
  <si>
    <t>kmt2d_wt_peak_2580</t>
  </si>
  <si>
    <t>kmt2d_wt_peak_2581</t>
  </si>
  <si>
    <t>kmt2d_wt_peak_2582</t>
  </si>
  <si>
    <t>kmt2d_wt_peak_2583</t>
  </si>
  <si>
    <t>kmt2d_wt_peak_2584</t>
  </si>
  <si>
    <t>kmt2d_wt_peak_2585</t>
  </si>
  <si>
    <t>kmt2d_wt_peak_2586</t>
  </si>
  <si>
    <t>kmt2d_wt_peak_2587</t>
  </si>
  <si>
    <t>kmt2d_wt_peak_2588</t>
  </si>
  <si>
    <t>kmt2d_wt_peak_2589</t>
  </si>
  <si>
    <t>kmt2d_wt_peak_2590</t>
  </si>
  <si>
    <t>kmt2d_wt_peak_2591</t>
  </si>
  <si>
    <t>kmt2d_wt_peak_2592</t>
  </si>
  <si>
    <t>kmt2d_wt_peak_2593</t>
  </si>
  <si>
    <t>kmt2d_wt_peak_2594</t>
  </si>
  <si>
    <t>kmt2d_wt_peak_2595</t>
  </si>
  <si>
    <t>kmt2d_wt_peak_2596</t>
  </si>
  <si>
    <t>kmt2d_wt_peak_2597</t>
  </si>
  <si>
    <t>kmt2d_wt_peak_2598</t>
  </si>
  <si>
    <t>kmt2d_wt_peak_2599</t>
  </si>
  <si>
    <t>kmt2d_wt_peak_2600</t>
  </si>
  <si>
    <t>kmt2d_wt_peak_2601</t>
  </si>
  <si>
    <t>kmt2d_wt_peak_2602</t>
  </si>
  <si>
    <t>kmt2d_wt_peak_2603</t>
  </si>
  <si>
    <t>kmt2d_wt_peak_2604</t>
  </si>
  <si>
    <t>kmt2d_wt_peak_2605</t>
  </si>
  <si>
    <t>kmt2d_wt_peak_2606</t>
  </si>
  <si>
    <t>kmt2d_wt_peak_2607</t>
  </si>
  <si>
    <t>kmt2d_wt_peak_2608</t>
  </si>
  <si>
    <t>kmt2d_wt_peak_2609</t>
  </si>
  <si>
    <t>kmt2d_wt_peak_2610</t>
  </si>
  <si>
    <t>kmt2d_wt_peak_2611</t>
  </si>
  <si>
    <t>kmt2d_wt_peak_2612</t>
  </si>
  <si>
    <t>kmt2d_wt_peak_2613</t>
  </si>
  <si>
    <t>kmt2d_wt_peak_2614</t>
  </si>
  <si>
    <t>kmt2d_wt_peak_2615</t>
  </si>
  <si>
    <t>chr4_GL456216_random</t>
  </si>
  <si>
    <t>kmt2d_wt_peak_2616</t>
  </si>
  <si>
    <t>chr5</t>
  </si>
  <si>
    <t>kmt2d_wt_peak_2617</t>
  </si>
  <si>
    <t>kmt2d_wt_peak_2618</t>
  </si>
  <si>
    <t>kmt2d_wt_peak_2619</t>
  </si>
  <si>
    <t>kmt2d_wt_peak_2620</t>
  </si>
  <si>
    <t>kmt2d_wt_peak_2621</t>
  </si>
  <si>
    <t>kmt2d_wt_peak_2622</t>
  </si>
  <si>
    <t>kmt2d_wt_peak_2623</t>
  </si>
  <si>
    <t>kmt2d_wt_peak_2624</t>
  </si>
  <si>
    <t>kmt2d_wt_peak_2625</t>
  </si>
  <si>
    <t>kmt2d_wt_peak_2626</t>
  </si>
  <si>
    <t>kmt2d_wt_peak_2627</t>
  </si>
  <si>
    <t>kmt2d_wt_peak_2628</t>
  </si>
  <si>
    <t>kmt2d_wt_peak_2629</t>
  </si>
  <si>
    <t>kmt2d_wt_peak_2630</t>
  </si>
  <si>
    <t>kmt2d_wt_peak_2631</t>
  </si>
  <si>
    <t>kmt2d_wt_peak_2632</t>
  </si>
  <si>
    <t>kmt2d_wt_peak_2633</t>
  </si>
  <si>
    <t>kmt2d_wt_peak_2634</t>
  </si>
  <si>
    <t>kmt2d_wt_peak_2635</t>
  </si>
  <si>
    <t>kmt2d_wt_peak_2636</t>
  </si>
  <si>
    <t>kmt2d_wt_peak_2637</t>
  </si>
  <si>
    <t>kmt2d_wt_peak_2638</t>
  </si>
  <si>
    <t>kmt2d_wt_peak_2639</t>
  </si>
  <si>
    <t>kmt2d_wt_peak_2640</t>
  </si>
  <si>
    <t>kmt2d_wt_peak_2641</t>
  </si>
  <si>
    <t>kmt2d_wt_peak_2642</t>
  </si>
  <si>
    <t>kmt2d_wt_peak_2643</t>
  </si>
  <si>
    <t>kmt2d_wt_peak_2644</t>
  </si>
  <si>
    <t>kmt2d_wt_peak_2645</t>
  </si>
  <si>
    <t>kmt2d_wt_peak_2646</t>
  </si>
  <si>
    <t>kmt2d_wt_peak_2647</t>
  </si>
  <si>
    <t>kmt2d_wt_peak_2648</t>
  </si>
  <si>
    <t>kmt2d_wt_peak_2649</t>
  </si>
  <si>
    <t>kmt2d_wt_peak_2650</t>
  </si>
  <si>
    <t>kmt2d_wt_peak_2651</t>
  </si>
  <si>
    <t>kmt2d_wt_peak_2652</t>
  </si>
  <si>
    <t>kmt2d_wt_peak_2653</t>
  </si>
  <si>
    <t>kmt2d_wt_peak_2654</t>
  </si>
  <si>
    <t>kmt2d_wt_peak_2655</t>
  </si>
  <si>
    <t>kmt2d_wt_peak_2656</t>
  </si>
  <si>
    <t>kmt2d_wt_peak_2657</t>
  </si>
  <si>
    <t>kmt2d_wt_peak_2658</t>
  </si>
  <si>
    <t>kmt2d_wt_peak_2659</t>
  </si>
  <si>
    <t>kmt2d_wt_peak_2660</t>
  </si>
  <si>
    <t>kmt2d_wt_peak_2661</t>
  </si>
  <si>
    <t>kmt2d_wt_peak_2662</t>
  </si>
  <si>
    <t>kmt2d_wt_peak_2663</t>
  </si>
  <si>
    <t>kmt2d_wt_peak_2664</t>
  </si>
  <si>
    <t>kmt2d_wt_peak_2665</t>
  </si>
  <si>
    <t>kmt2d_wt_peak_2666</t>
  </si>
  <si>
    <t>kmt2d_wt_peak_2667</t>
  </si>
  <si>
    <t>kmt2d_wt_peak_2668</t>
  </si>
  <si>
    <t>kmt2d_wt_peak_2669</t>
  </si>
  <si>
    <t>kmt2d_wt_peak_2670</t>
  </si>
  <si>
    <t>kmt2d_wt_peak_2671</t>
  </si>
  <si>
    <t>kmt2d_wt_peak_2672</t>
  </si>
  <si>
    <t>kmt2d_wt_peak_2673</t>
  </si>
  <si>
    <t>kmt2d_wt_peak_2674</t>
  </si>
  <si>
    <t>kmt2d_wt_peak_2675</t>
  </si>
  <si>
    <t>kmt2d_wt_peak_2676</t>
  </si>
  <si>
    <t>kmt2d_wt_peak_2677</t>
  </si>
  <si>
    <t>kmt2d_wt_peak_2678</t>
  </si>
  <si>
    <t>kmt2d_wt_peak_2679</t>
  </si>
  <si>
    <t>kmt2d_wt_peak_2680</t>
  </si>
  <si>
    <t>kmt2d_wt_peak_2681</t>
  </si>
  <si>
    <t>kmt2d_wt_peak_2682</t>
  </si>
  <si>
    <t>kmt2d_wt_peak_2683</t>
  </si>
  <si>
    <t>kmt2d_wt_peak_2684</t>
  </si>
  <si>
    <t>kmt2d_wt_peak_2685</t>
  </si>
  <si>
    <t>kmt2d_wt_peak_2686</t>
  </si>
  <si>
    <t>kmt2d_wt_peak_2687</t>
  </si>
  <si>
    <t>kmt2d_wt_peak_2688</t>
  </si>
  <si>
    <t>kmt2d_wt_peak_2689</t>
  </si>
  <si>
    <t>kmt2d_wt_peak_2690</t>
  </si>
  <si>
    <t>kmt2d_wt_peak_2691</t>
  </si>
  <si>
    <t>kmt2d_wt_peak_2692</t>
  </si>
  <si>
    <t>kmt2d_wt_peak_2693</t>
  </si>
  <si>
    <t>kmt2d_wt_peak_2694</t>
  </si>
  <si>
    <t>kmt2d_wt_peak_2695</t>
  </si>
  <si>
    <t>kmt2d_wt_peak_2696</t>
  </si>
  <si>
    <t>kmt2d_wt_peak_2697</t>
  </si>
  <si>
    <t>kmt2d_wt_peak_2698</t>
  </si>
  <si>
    <t>kmt2d_wt_peak_2699</t>
  </si>
  <si>
    <t>kmt2d_wt_peak_2700</t>
  </si>
  <si>
    <t>kmt2d_wt_peak_2701</t>
  </si>
  <si>
    <t>kmt2d_wt_peak_2702</t>
  </si>
  <si>
    <t>kmt2d_wt_peak_2703</t>
  </si>
  <si>
    <t>kmt2d_wt_peak_2704</t>
  </si>
  <si>
    <t>kmt2d_wt_peak_2705</t>
  </si>
  <si>
    <t>kmt2d_wt_peak_2706</t>
  </si>
  <si>
    <t>kmt2d_wt_peak_2707</t>
  </si>
  <si>
    <t>kmt2d_wt_peak_2708</t>
  </si>
  <si>
    <t>kmt2d_wt_peak_2709</t>
  </si>
  <si>
    <t>kmt2d_wt_peak_2710</t>
  </si>
  <si>
    <t>kmt2d_wt_peak_2711</t>
  </si>
  <si>
    <t>kmt2d_wt_peak_2712</t>
  </si>
  <si>
    <t>kmt2d_wt_peak_2713</t>
  </si>
  <si>
    <t>kmt2d_wt_peak_2714</t>
  </si>
  <si>
    <t>kmt2d_wt_peak_2715</t>
  </si>
  <si>
    <t>kmt2d_wt_peak_2716</t>
  </si>
  <si>
    <t>kmt2d_wt_peak_2717</t>
  </si>
  <si>
    <t>kmt2d_wt_peak_2718</t>
  </si>
  <si>
    <t>kmt2d_wt_peak_2719</t>
  </si>
  <si>
    <t>kmt2d_wt_peak_2720</t>
  </si>
  <si>
    <t>kmt2d_wt_peak_2721</t>
  </si>
  <si>
    <t>kmt2d_wt_peak_2722</t>
  </si>
  <si>
    <t>kmt2d_wt_peak_2723</t>
  </si>
  <si>
    <t>kmt2d_wt_peak_2724</t>
  </si>
  <si>
    <t>kmt2d_wt_peak_2725</t>
  </si>
  <si>
    <t>kmt2d_wt_peak_2726</t>
  </si>
  <si>
    <t>kmt2d_wt_peak_2727</t>
  </si>
  <si>
    <t>kmt2d_wt_peak_2728</t>
  </si>
  <si>
    <t>kmt2d_wt_peak_2729</t>
  </si>
  <si>
    <t>kmt2d_wt_peak_2730</t>
  </si>
  <si>
    <t>kmt2d_wt_peak_2731</t>
  </si>
  <si>
    <t>kmt2d_wt_peak_2732</t>
  </si>
  <si>
    <t>kmt2d_wt_peak_2733</t>
  </si>
  <si>
    <t>kmt2d_wt_peak_2734</t>
  </si>
  <si>
    <t>kmt2d_wt_peak_2735</t>
  </si>
  <si>
    <t>kmt2d_wt_peak_2736</t>
  </si>
  <si>
    <t>kmt2d_wt_peak_2737</t>
  </si>
  <si>
    <t>kmt2d_wt_peak_2738</t>
  </si>
  <si>
    <t>kmt2d_wt_peak_2739</t>
  </si>
  <si>
    <t>kmt2d_wt_peak_2740</t>
  </si>
  <si>
    <t>kmt2d_wt_peak_2741</t>
  </si>
  <si>
    <t>kmt2d_wt_peak_2742</t>
  </si>
  <si>
    <t>kmt2d_wt_peak_2743</t>
  </si>
  <si>
    <t>kmt2d_wt_peak_2744</t>
  </si>
  <si>
    <t>kmt2d_wt_peak_2745</t>
  </si>
  <si>
    <t>kmt2d_wt_peak_2746</t>
  </si>
  <si>
    <t>kmt2d_wt_peak_2747</t>
  </si>
  <si>
    <t>kmt2d_wt_peak_2748</t>
  </si>
  <si>
    <t>kmt2d_wt_peak_2749</t>
  </si>
  <si>
    <t>kmt2d_wt_peak_2750</t>
  </si>
  <si>
    <t>kmt2d_wt_peak_2751</t>
  </si>
  <si>
    <t>kmt2d_wt_peak_2752</t>
  </si>
  <si>
    <t>kmt2d_wt_peak_2753</t>
  </si>
  <si>
    <t>kmt2d_wt_peak_2754</t>
  </si>
  <si>
    <t>kmt2d_wt_peak_2755</t>
  </si>
  <si>
    <t>kmt2d_wt_peak_2756</t>
  </si>
  <si>
    <t>kmt2d_wt_peak_2757</t>
  </si>
  <si>
    <t>kmt2d_wt_peak_2758</t>
  </si>
  <si>
    <t>kmt2d_wt_peak_2759</t>
  </si>
  <si>
    <t>kmt2d_wt_peak_2760</t>
  </si>
  <si>
    <t>kmt2d_wt_peak_2761</t>
  </si>
  <si>
    <t>kmt2d_wt_peak_2762</t>
  </si>
  <si>
    <t>kmt2d_wt_peak_2763</t>
  </si>
  <si>
    <t>kmt2d_wt_peak_2764</t>
  </si>
  <si>
    <t>kmt2d_wt_peak_2765</t>
  </si>
  <si>
    <t>kmt2d_wt_peak_2766</t>
  </si>
  <si>
    <t>kmt2d_wt_peak_2767</t>
  </si>
  <si>
    <t>kmt2d_wt_peak_2768</t>
  </si>
  <si>
    <t>kmt2d_wt_peak_2769</t>
  </si>
  <si>
    <t>kmt2d_wt_peak_2770</t>
  </si>
  <si>
    <t>kmt2d_wt_peak_2771</t>
  </si>
  <si>
    <t>kmt2d_wt_peak_2772</t>
  </si>
  <si>
    <t>kmt2d_wt_peak_2773</t>
  </si>
  <si>
    <t>kmt2d_wt_peak_2774</t>
  </si>
  <si>
    <t>kmt2d_wt_peak_2775</t>
  </si>
  <si>
    <t>kmt2d_wt_peak_2776</t>
  </si>
  <si>
    <t>kmt2d_wt_peak_2777</t>
  </si>
  <si>
    <t>kmt2d_wt_peak_2778</t>
  </si>
  <si>
    <t>kmt2d_wt_peak_2779</t>
  </si>
  <si>
    <t>kmt2d_wt_peak_2780</t>
  </si>
  <si>
    <t>kmt2d_wt_peak_2781</t>
  </si>
  <si>
    <t>kmt2d_wt_peak_2782</t>
  </si>
  <si>
    <t>kmt2d_wt_peak_2783</t>
  </si>
  <si>
    <t>kmt2d_wt_peak_2784</t>
  </si>
  <si>
    <t>kmt2d_wt_peak_2785</t>
  </si>
  <si>
    <t>kmt2d_wt_peak_2786</t>
  </si>
  <si>
    <t>kmt2d_wt_peak_2787</t>
  </si>
  <si>
    <t>kmt2d_wt_peak_2788</t>
  </si>
  <si>
    <t>kmt2d_wt_peak_2789</t>
  </si>
  <si>
    <t>kmt2d_wt_peak_2790</t>
  </si>
  <si>
    <t>kmt2d_wt_peak_2791</t>
  </si>
  <si>
    <t>kmt2d_wt_peak_2792</t>
  </si>
  <si>
    <t>kmt2d_wt_peak_2793</t>
  </si>
  <si>
    <t>kmt2d_wt_peak_2794</t>
  </si>
  <si>
    <t>kmt2d_wt_peak_2795</t>
  </si>
  <si>
    <t>kmt2d_wt_peak_2796</t>
  </si>
  <si>
    <t>kmt2d_wt_peak_2797</t>
  </si>
  <si>
    <t>kmt2d_wt_peak_2798</t>
  </si>
  <si>
    <t>kmt2d_wt_peak_2799</t>
  </si>
  <si>
    <t>kmt2d_wt_peak_2800</t>
  </si>
  <si>
    <t>kmt2d_wt_peak_2801</t>
  </si>
  <si>
    <t>kmt2d_wt_peak_2802</t>
  </si>
  <si>
    <t>kmt2d_wt_peak_2803</t>
  </si>
  <si>
    <t>kmt2d_wt_peak_2804</t>
  </si>
  <si>
    <t>kmt2d_wt_peak_2805</t>
  </si>
  <si>
    <t>kmt2d_wt_peak_2806</t>
  </si>
  <si>
    <t>kmt2d_wt_peak_2807</t>
  </si>
  <si>
    <t>kmt2d_wt_peak_2808</t>
  </si>
  <si>
    <t>kmt2d_wt_peak_2809</t>
  </si>
  <si>
    <t>kmt2d_wt_peak_2810</t>
  </si>
  <si>
    <t>kmt2d_wt_peak_2811</t>
  </si>
  <si>
    <t>kmt2d_wt_peak_2812</t>
  </si>
  <si>
    <t>kmt2d_wt_peak_2813</t>
  </si>
  <si>
    <t>kmt2d_wt_peak_2814</t>
  </si>
  <si>
    <t>kmt2d_wt_peak_2815</t>
  </si>
  <si>
    <t>kmt2d_wt_peak_2816</t>
  </si>
  <si>
    <t>kmt2d_wt_peak_2817</t>
  </si>
  <si>
    <t>kmt2d_wt_peak_2818</t>
  </si>
  <si>
    <t>kmt2d_wt_peak_2819</t>
  </si>
  <si>
    <t>kmt2d_wt_peak_2820</t>
  </si>
  <si>
    <t>kmt2d_wt_peak_2821</t>
  </si>
  <si>
    <t>kmt2d_wt_peak_2822</t>
  </si>
  <si>
    <t>kmt2d_wt_peak_2823</t>
  </si>
  <si>
    <t>kmt2d_wt_peak_2824</t>
  </si>
  <si>
    <t>kmt2d_wt_peak_2825</t>
  </si>
  <si>
    <t>kmt2d_wt_peak_2826</t>
  </si>
  <si>
    <t>kmt2d_wt_peak_2827</t>
  </si>
  <si>
    <t>kmt2d_wt_peak_2828</t>
  </si>
  <si>
    <t>kmt2d_wt_peak_2829</t>
  </si>
  <si>
    <t>kmt2d_wt_peak_2830</t>
  </si>
  <si>
    <t>kmt2d_wt_peak_2831</t>
  </si>
  <si>
    <t>kmt2d_wt_peak_2832</t>
  </si>
  <si>
    <t>kmt2d_wt_peak_2833</t>
  </si>
  <si>
    <t>kmt2d_wt_peak_2834</t>
  </si>
  <si>
    <t>kmt2d_wt_peak_2835</t>
  </si>
  <si>
    <t>kmt2d_wt_peak_2836</t>
  </si>
  <si>
    <t>kmt2d_wt_peak_2837</t>
  </si>
  <si>
    <t>kmt2d_wt_peak_2838</t>
  </si>
  <si>
    <t>kmt2d_wt_peak_2839</t>
  </si>
  <si>
    <t>kmt2d_wt_peak_2840</t>
  </si>
  <si>
    <t>kmt2d_wt_peak_2841</t>
  </si>
  <si>
    <t>kmt2d_wt_peak_2842</t>
  </si>
  <si>
    <t>kmt2d_wt_peak_2843</t>
  </si>
  <si>
    <t>kmt2d_wt_peak_2844</t>
  </si>
  <si>
    <t>chr6</t>
  </si>
  <si>
    <t>kmt2d_wt_peak_2845</t>
  </si>
  <si>
    <t>kmt2d_wt_peak_2846</t>
  </si>
  <si>
    <t>kmt2d_wt_peak_2847</t>
  </si>
  <si>
    <t>kmt2d_wt_peak_2848</t>
  </si>
  <si>
    <t>kmt2d_wt_peak_2849</t>
  </si>
  <si>
    <t>kmt2d_wt_peak_2850</t>
  </si>
  <si>
    <t>kmt2d_wt_peak_2851</t>
  </si>
  <si>
    <t>kmt2d_wt_peak_2852</t>
  </si>
  <si>
    <t>kmt2d_wt_peak_2853</t>
  </si>
  <si>
    <t>kmt2d_wt_peak_2854</t>
  </si>
  <si>
    <t>kmt2d_wt_peak_2855</t>
  </si>
  <si>
    <t>kmt2d_wt_peak_2856</t>
  </si>
  <si>
    <t>kmt2d_wt_peak_2857</t>
  </si>
  <si>
    <t>kmt2d_wt_peak_2858</t>
  </si>
  <si>
    <t>kmt2d_wt_peak_2859</t>
  </si>
  <si>
    <t>kmt2d_wt_peak_2860</t>
  </si>
  <si>
    <t>kmt2d_wt_peak_2861</t>
  </si>
  <si>
    <t>kmt2d_wt_peak_2862</t>
  </si>
  <si>
    <t>kmt2d_wt_peak_2863</t>
  </si>
  <si>
    <t>kmt2d_wt_peak_2864</t>
  </si>
  <si>
    <t>kmt2d_wt_peak_2865</t>
  </si>
  <si>
    <t>kmt2d_wt_peak_2866</t>
  </si>
  <si>
    <t>kmt2d_wt_peak_2867</t>
  </si>
  <si>
    <t>kmt2d_wt_peak_2868</t>
  </si>
  <si>
    <t>kmt2d_wt_peak_2869</t>
  </si>
  <si>
    <t>kmt2d_wt_peak_2870</t>
  </si>
  <si>
    <t>kmt2d_wt_peak_2871</t>
  </si>
  <si>
    <t>kmt2d_wt_peak_2872</t>
  </si>
  <si>
    <t>kmt2d_wt_peak_2873</t>
  </si>
  <si>
    <t>kmt2d_wt_peak_2874</t>
  </si>
  <si>
    <t>kmt2d_wt_peak_2875</t>
  </si>
  <si>
    <t>kmt2d_wt_peak_2876</t>
  </si>
  <si>
    <t>kmt2d_wt_peak_2877</t>
  </si>
  <si>
    <t>kmt2d_wt_peak_2878</t>
  </si>
  <si>
    <t>kmt2d_wt_peak_2879</t>
  </si>
  <si>
    <t>kmt2d_wt_peak_2880</t>
  </si>
  <si>
    <t>kmt2d_wt_peak_2881</t>
  </si>
  <si>
    <t>kmt2d_wt_peak_2882</t>
  </si>
  <si>
    <t>kmt2d_wt_peak_2883</t>
  </si>
  <si>
    <t>kmt2d_wt_peak_2884</t>
  </si>
  <si>
    <t>kmt2d_wt_peak_2885</t>
  </si>
  <si>
    <t>kmt2d_wt_peak_2886</t>
  </si>
  <si>
    <t>kmt2d_wt_peak_2887</t>
  </si>
  <si>
    <t>kmt2d_wt_peak_2888</t>
  </si>
  <si>
    <t>kmt2d_wt_peak_2889</t>
  </si>
  <si>
    <t>kmt2d_wt_peak_2890</t>
  </si>
  <si>
    <t>kmt2d_wt_peak_2891</t>
  </si>
  <si>
    <t>kmt2d_wt_peak_2892</t>
  </si>
  <si>
    <t>kmt2d_wt_peak_2893</t>
  </si>
  <si>
    <t>kmt2d_wt_peak_2894</t>
  </si>
  <si>
    <t>kmt2d_wt_peak_2895</t>
  </si>
  <si>
    <t>kmt2d_wt_peak_2896</t>
  </si>
  <si>
    <t>kmt2d_wt_peak_2897</t>
  </si>
  <si>
    <t>kmt2d_wt_peak_2898</t>
  </si>
  <si>
    <t>kmt2d_wt_peak_2899</t>
  </si>
  <si>
    <t>kmt2d_wt_peak_2900</t>
  </si>
  <si>
    <t>kmt2d_wt_peak_2901</t>
  </si>
  <si>
    <t>kmt2d_wt_peak_2902</t>
  </si>
  <si>
    <t>kmt2d_wt_peak_2903</t>
  </si>
  <si>
    <t>kmt2d_wt_peak_2904</t>
  </si>
  <si>
    <t>kmt2d_wt_peak_2905</t>
  </si>
  <si>
    <t>kmt2d_wt_peak_2906</t>
  </si>
  <si>
    <t>kmt2d_wt_peak_2907</t>
  </si>
  <si>
    <t>kmt2d_wt_peak_2908</t>
  </si>
  <si>
    <t>kmt2d_wt_peak_2909</t>
  </si>
  <si>
    <t>kmt2d_wt_peak_2910</t>
  </si>
  <si>
    <t>kmt2d_wt_peak_2911</t>
  </si>
  <si>
    <t>kmt2d_wt_peak_2912</t>
  </si>
  <si>
    <t>kmt2d_wt_peak_2913</t>
  </si>
  <si>
    <t>kmt2d_wt_peak_2914</t>
  </si>
  <si>
    <t>kmt2d_wt_peak_2915</t>
  </si>
  <si>
    <t>kmt2d_wt_peak_2916</t>
  </si>
  <si>
    <t>kmt2d_wt_peak_2917</t>
  </si>
  <si>
    <t>kmt2d_wt_peak_2918</t>
  </si>
  <si>
    <t>kmt2d_wt_peak_2919</t>
  </si>
  <si>
    <t>kmt2d_wt_peak_2920</t>
  </si>
  <si>
    <t>kmt2d_wt_peak_2921</t>
  </si>
  <si>
    <t>kmt2d_wt_peak_2922</t>
  </si>
  <si>
    <t>kmt2d_wt_peak_2923</t>
  </si>
  <si>
    <t>kmt2d_wt_peak_2924</t>
  </si>
  <si>
    <t>kmt2d_wt_peak_2925</t>
  </si>
  <si>
    <t>kmt2d_wt_peak_2926</t>
  </si>
  <si>
    <t>kmt2d_wt_peak_2927</t>
  </si>
  <si>
    <t>kmt2d_wt_peak_2928</t>
  </si>
  <si>
    <t>kmt2d_wt_peak_2929</t>
  </si>
  <si>
    <t>kmt2d_wt_peak_2930</t>
  </si>
  <si>
    <t>kmt2d_wt_peak_2931</t>
  </si>
  <si>
    <t>kmt2d_wt_peak_2932</t>
  </si>
  <si>
    <t>kmt2d_wt_peak_2933</t>
  </si>
  <si>
    <t>kmt2d_wt_peak_2934</t>
  </si>
  <si>
    <t>kmt2d_wt_peak_2935</t>
  </si>
  <si>
    <t>kmt2d_wt_peak_2936</t>
  </si>
  <si>
    <t>kmt2d_wt_peak_2937</t>
  </si>
  <si>
    <t>kmt2d_wt_peak_2938</t>
  </si>
  <si>
    <t>kmt2d_wt_peak_2939</t>
  </si>
  <si>
    <t>kmt2d_wt_peak_2940</t>
  </si>
  <si>
    <t>kmt2d_wt_peak_2941</t>
  </si>
  <si>
    <t>kmt2d_wt_peak_2942</t>
  </si>
  <si>
    <t>kmt2d_wt_peak_2943</t>
  </si>
  <si>
    <t>kmt2d_wt_peak_2944</t>
  </si>
  <si>
    <t>kmt2d_wt_peak_2945</t>
  </si>
  <si>
    <t>kmt2d_wt_peak_2946</t>
  </si>
  <si>
    <t>kmt2d_wt_peak_2947</t>
  </si>
  <si>
    <t>kmt2d_wt_peak_2948</t>
  </si>
  <si>
    <t>kmt2d_wt_peak_2949</t>
  </si>
  <si>
    <t>kmt2d_wt_peak_2950</t>
  </si>
  <si>
    <t>kmt2d_wt_peak_2951</t>
  </si>
  <si>
    <t>kmt2d_wt_peak_2952</t>
  </si>
  <si>
    <t>kmt2d_wt_peak_2953</t>
  </si>
  <si>
    <t>kmt2d_wt_peak_2954</t>
  </si>
  <si>
    <t>kmt2d_wt_peak_2955</t>
  </si>
  <si>
    <t>kmt2d_wt_peak_2956</t>
  </si>
  <si>
    <t>kmt2d_wt_peak_2957</t>
  </si>
  <si>
    <t>kmt2d_wt_peak_2958</t>
  </si>
  <si>
    <t>kmt2d_wt_peak_2959</t>
  </si>
  <si>
    <t>kmt2d_wt_peak_2960</t>
  </si>
  <si>
    <t>kmt2d_wt_peak_2961</t>
  </si>
  <si>
    <t>kmt2d_wt_peak_2962</t>
  </si>
  <si>
    <t>kmt2d_wt_peak_2963</t>
  </si>
  <si>
    <t>kmt2d_wt_peak_2964</t>
  </si>
  <si>
    <t>kmt2d_wt_peak_2965</t>
  </si>
  <si>
    <t>kmt2d_wt_peak_2966</t>
  </si>
  <si>
    <t>kmt2d_wt_peak_2967</t>
  </si>
  <si>
    <t>kmt2d_wt_peak_2968</t>
  </si>
  <si>
    <t>kmt2d_wt_peak_2969</t>
  </si>
  <si>
    <t>kmt2d_wt_peak_2970</t>
  </si>
  <si>
    <t>kmt2d_wt_peak_2971</t>
  </si>
  <si>
    <t>kmt2d_wt_peak_2972</t>
  </si>
  <si>
    <t>kmt2d_wt_peak_2973</t>
  </si>
  <si>
    <t>kmt2d_wt_peak_2974</t>
  </si>
  <si>
    <t>kmt2d_wt_peak_2975</t>
  </si>
  <si>
    <t>kmt2d_wt_peak_2976</t>
  </si>
  <si>
    <t>kmt2d_wt_peak_2977</t>
  </si>
  <si>
    <t>kmt2d_wt_peak_2978</t>
  </si>
  <si>
    <t>kmt2d_wt_peak_2979</t>
  </si>
  <si>
    <t>kmt2d_wt_peak_2980</t>
  </si>
  <si>
    <t>kmt2d_wt_peak_2981</t>
  </si>
  <si>
    <t>kmt2d_wt_peak_2982</t>
  </si>
  <si>
    <t>kmt2d_wt_peak_2983</t>
  </si>
  <si>
    <t>kmt2d_wt_peak_2984</t>
  </si>
  <si>
    <t>kmt2d_wt_peak_2985</t>
  </si>
  <si>
    <t>kmt2d_wt_peak_2986</t>
  </si>
  <si>
    <t>kmt2d_wt_peak_2987</t>
  </si>
  <si>
    <t>kmt2d_wt_peak_2988</t>
  </si>
  <si>
    <t>kmt2d_wt_peak_2989</t>
  </si>
  <si>
    <t>kmt2d_wt_peak_2990</t>
  </si>
  <si>
    <t>kmt2d_wt_peak_2991</t>
  </si>
  <si>
    <t>kmt2d_wt_peak_2992</t>
  </si>
  <si>
    <t>kmt2d_wt_peak_2993</t>
  </si>
  <si>
    <t>kmt2d_wt_peak_2994</t>
  </si>
  <si>
    <t>kmt2d_wt_peak_2995</t>
  </si>
  <si>
    <t>kmt2d_wt_peak_2996</t>
  </si>
  <si>
    <t>kmt2d_wt_peak_2997</t>
  </si>
  <si>
    <t>kmt2d_wt_peak_2998</t>
  </si>
  <si>
    <t>kmt2d_wt_peak_2999</t>
  </si>
  <si>
    <t>kmt2d_wt_peak_3000</t>
  </si>
  <si>
    <t>kmt2d_wt_peak_3001</t>
  </si>
  <si>
    <t>kmt2d_wt_peak_3002</t>
  </si>
  <si>
    <t>kmt2d_wt_peak_3003</t>
  </si>
  <si>
    <t>kmt2d_wt_peak_3004</t>
  </si>
  <si>
    <t>kmt2d_wt_peak_3005</t>
  </si>
  <si>
    <t>kmt2d_wt_peak_3006</t>
  </si>
  <si>
    <t>kmt2d_wt_peak_3007</t>
  </si>
  <si>
    <t>kmt2d_wt_peak_3008</t>
  </si>
  <si>
    <t>kmt2d_wt_peak_3009</t>
  </si>
  <si>
    <t>kmt2d_wt_peak_3010</t>
  </si>
  <si>
    <t>kmt2d_wt_peak_3011</t>
  </si>
  <si>
    <t>kmt2d_wt_peak_3012</t>
  </si>
  <si>
    <t>kmt2d_wt_peak_3013</t>
  </si>
  <si>
    <t>kmt2d_wt_peak_3014</t>
  </si>
  <si>
    <t>kmt2d_wt_peak_3015</t>
  </si>
  <si>
    <t>kmt2d_wt_peak_3016</t>
  </si>
  <si>
    <t>kmt2d_wt_peak_3017</t>
  </si>
  <si>
    <t>kmt2d_wt_peak_3018</t>
  </si>
  <si>
    <t>kmt2d_wt_peak_3019</t>
  </si>
  <si>
    <t>kmt2d_wt_peak_3020</t>
  </si>
  <si>
    <t>kmt2d_wt_peak_3021</t>
  </si>
  <si>
    <t>kmt2d_wt_peak_3022</t>
  </si>
  <si>
    <t>kmt2d_wt_peak_3023</t>
  </si>
  <si>
    <t>kmt2d_wt_peak_3024</t>
  </si>
  <si>
    <t>kmt2d_wt_peak_3025</t>
  </si>
  <si>
    <t>kmt2d_wt_peak_3026</t>
  </si>
  <si>
    <t>kmt2d_wt_peak_3027</t>
  </si>
  <si>
    <t>kmt2d_wt_peak_3028</t>
  </si>
  <si>
    <t>kmt2d_wt_peak_3029</t>
  </si>
  <si>
    <t>kmt2d_wt_peak_3030</t>
  </si>
  <si>
    <t>kmt2d_wt_peak_3031</t>
  </si>
  <si>
    <t>kmt2d_wt_peak_3032</t>
  </si>
  <si>
    <t>kmt2d_wt_peak_3033</t>
  </si>
  <si>
    <t>kmt2d_wt_peak_3034</t>
  </si>
  <si>
    <t>kmt2d_wt_peak_3035</t>
  </si>
  <si>
    <t>kmt2d_wt_peak_3036</t>
  </si>
  <si>
    <t>kmt2d_wt_peak_3037</t>
  </si>
  <si>
    <t>kmt2d_wt_peak_3038</t>
  </si>
  <si>
    <t>kmt2d_wt_peak_3039</t>
  </si>
  <si>
    <t>kmt2d_wt_peak_3040</t>
  </si>
  <si>
    <t>kmt2d_wt_peak_3041</t>
  </si>
  <si>
    <t>kmt2d_wt_peak_3042</t>
  </si>
  <si>
    <t>kmt2d_wt_peak_3043</t>
  </si>
  <si>
    <t>kmt2d_wt_peak_3044</t>
  </si>
  <si>
    <t>kmt2d_wt_peak_3045</t>
  </si>
  <si>
    <t>kmt2d_wt_peak_3046</t>
  </si>
  <si>
    <t>kmt2d_wt_peak_3047</t>
  </si>
  <si>
    <t>kmt2d_wt_peak_3048</t>
  </si>
  <si>
    <t>kmt2d_wt_peak_3049</t>
  </si>
  <si>
    <t>kmt2d_wt_peak_3050</t>
  </si>
  <si>
    <t>kmt2d_wt_peak_3051</t>
  </si>
  <si>
    <t>kmt2d_wt_peak_3052</t>
  </si>
  <si>
    <t>kmt2d_wt_peak_3053</t>
  </si>
  <si>
    <t>chr7</t>
  </si>
  <si>
    <t>kmt2d_wt_peak_3054</t>
  </si>
  <si>
    <t>kmt2d_wt_peak_3055</t>
  </si>
  <si>
    <t>kmt2d_wt_peak_3056</t>
  </si>
  <si>
    <t>kmt2d_wt_peak_3057</t>
  </si>
  <si>
    <t>kmt2d_wt_peak_3058</t>
  </si>
  <si>
    <t>kmt2d_wt_peak_3059</t>
  </si>
  <si>
    <t>kmt2d_wt_peak_3060</t>
  </si>
  <si>
    <t>kmt2d_wt_peak_3061</t>
  </si>
  <si>
    <t>kmt2d_wt_peak_3062</t>
  </si>
  <si>
    <t>kmt2d_wt_peak_3063</t>
  </si>
  <si>
    <t>kmt2d_wt_peak_3064</t>
  </si>
  <si>
    <t>kmt2d_wt_peak_3065</t>
  </si>
  <si>
    <t>kmt2d_wt_peak_3066</t>
  </si>
  <si>
    <t>kmt2d_wt_peak_3067</t>
  </si>
  <si>
    <t>kmt2d_wt_peak_3068</t>
  </si>
  <si>
    <t>kmt2d_wt_peak_3069</t>
  </si>
  <si>
    <t>kmt2d_wt_peak_3070</t>
  </si>
  <si>
    <t>kmt2d_wt_peak_3071</t>
  </si>
  <si>
    <t>kmt2d_wt_peak_3072</t>
  </si>
  <si>
    <t>kmt2d_wt_peak_3073</t>
  </si>
  <si>
    <t>kmt2d_wt_peak_3074</t>
  </si>
  <si>
    <t>kmt2d_wt_peak_3075</t>
  </si>
  <si>
    <t>kmt2d_wt_peak_3076</t>
  </si>
  <si>
    <t>kmt2d_wt_peak_3077</t>
  </si>
  <si>
    <t>kmt2d_wt_peak_3078</t>
  </si>
  <si>
    <t>kmt2d_wt_peak_3079</t>
  </si>
  <si>
    <t>kmt2d_wt_peak_3080</t>
  </si>
  <si>
    <t>kmt2d_wt_peak_3081</t>
  </si>
  <si>
    <t>kmt2d_wt_peak_3082</t>
  </si>
  <si>
    <t>kmt2d_wt_peak_3083</t>
  </si>
  <si>
    <t>kmt2d_wt_peak_3084</t>
  </si>
  <si>
    <t>kmt2d_wt_peak_3085</t>
  </si>
  <si>
    <t>kmt2d_wt_peak_3086</t>
  </si>
  <si>
    <t>kmt2d_wt_peak_3087</t>
  </si>
  <si>
    <t>kmt2d_wt_peak_3088</t>
  </si>
  <si>
    <t>kmt2d_wt_peak_3089</t>
  </si>
  <si>
    <t>kmt2d_wt_peak_3090</t>
  </si>
  <si>
    <t>kmt2d_wt_peak_3091</t>
  </si>
  <si>
    <t>kmt2d_wt_peak_3092</t>
  </si>
  <si>
    <t>kmt2d_wt_peak_3093</t>
  </si>
  <si>
    <t>kmt2d_wt_peak_3094</t>
  </si>
  <si>
    <t>kmt2d_wt_peak_3095</t>
  </si>
  <si>
    <t>kmt2d_wt_peak_3096</t>
  </si>
  <si>
    <t>kmt2d_wt_peak_3097</t>
  </si>
  <si>
    <t>kmt2d_wt_peak_3098</t>
  </si>
  <si>
    <t>kmt2d_wt_peak_3099</t>
  </si>
  <si>
    <t>kmt2d_wt_peak_3100</t>
  </si>
  <si>
    <t>kmt2d_wt_peak_3101</t>
  </si>
  <si>
    <t>kmt2d_wt_peak_3102</t>
  </si>
  <si>
    <t>kmt2d_wt_peak_3103</t>
  </si>
  <si>
    <t>kmt2d_wt_peak_3104</t>
  </si>
  <si>
    <t>kmt2d_wt_peak_3105</t>
  </si>
  <si>
    <t>kmt2d_wt_peak_3106</t>
  </si>
  <si>
    <t>kmt2d_wt_peak_3107</t>
  </si>
  <si>
    <t>kmt2d_wt_peak_3108</t>
  </si>
  <si>
    <t>kmt2d_wt_peak_3109</t>
  </si>
  <si>
    <t>kmt2d_wt_peak_3110</t>
  </si>
  <si>
    <t>kmt2d_wt_peak_3111</t>
  </si>
  <si>
    <t>kmt2d_wt_peak_3112</t>
  </si>
  <si>
    <t>kmt2d_wt_peak_3113</t>
  </si>
  <si>
    <t>kmt2d_wt_peak_3114</t>
  </si>
  <si>
    <t>kmt2d_wt_peak_3115</t>
  </si>
  <si>
    <t>kmt2d_wt_peak_3116</t>
  </si>
  <si>
    <t>kmt2d_wt_peak_3117</t>
  </si>
  <si>
    <t>kmt2d_wt_peak_3118</t>
  </si>
  <si>
    <t>kmt2d_wt_peak_3119</t>
  </si>
  <si>
    <t>kmt2d_wt_peak_3120</t>
  </si>
  <si>
    <t>kmt2d_wt_peak_3121</t>
  </si>
  <si>
    <t>kmt2d_wt_peak_3122</t>
  </si>
  <si>
    <t>kmt2d_wt_peak_3123</t>
  </si>
  <si>
    <t>kmt2d_wt_peak_3124</t>
  </si>
  <si>
    <t>kmt2d_wt_peak_3125</t>
  </si>
  <si>
    <t>kmt2d_wt_peak_3126</t>
  </si>
  <si>
    <t>kmt2d_wt_peak_3127</t>
  </si>
  <si>
    <t>kmt2d_wt_peak_3128</t>
  </si>
  <si>
    <t>kmt2d_wt_peak_3129</t>
  </si>
  <si>
    <t>kmt2d_wt_peak_3130</t>
  </si>
  <si>
    <t>kmt2d_wt_peak_3131</t>
  </si>
  <si>
    <t>kmt2d_wt_peak_3132</t>
  </si>
  <si>
    <t>kmt2d_wt_peak_3133</t>
  </si>
  <si>
    <t>kmt2d_wt_peak_3134</t>
  </si>
  <si>
    <t>kmt2d_wt_peak_3135</t>
  </si>
  <si>
    <t>kmt2d_wt_peak_3136</t>
  </si>
  <si>
    <t>kmt2d_wt_peak_3137</t>
  </si>
  <si>
    <t>kmt2d_wt_peak_3138</t>
  </si>
  <si>
    <t>kmt2d_wt_peak_3139</t>
  </si>
  <si>
    <t>kmt2d_wt_peak_3140</t>
  </si>
  <si>
    <t>kmt2d_wt_peak_3141</t>
  </si>
  <si>
    <t>kmt2d_wt_peak_3142</t>
  </si>
  <si>
    <t>kmt2d_wt_peak_3143</t>
  </si>
  <si>
    <t>kmt2d_wt_peak_3144</t>
  </si>
  <si>
    <t>kmt2d_wt_peak_3145</t>
  </si>
  <si>
    <t>kmt2d_wt_peak_3146</t>
  </si>
  <si>
    <t>kmt2d_wt_peak_3147</t>
  </si>
  <si>
    <t>kmt2d_wt_peak_3148</t>
  </si>
  <si>
    <t>kmt2d_wt_peak_3149</t>
  </si>
  <si>
    <t>kmt2d_wt_peak_3150</t>
  </si>
  <si>
    <t>kmt2d_wt_peak_3151</t>
  </si>
  <si>
    <t>kmt2d_wt_peak_3152</t>
  </si>
  <si>
    <t>kmt2d_wt_peak_3153</t>
  </si>
  <si>
    <t>kmt2d_wt_peak_3154</t>
  </si>
  <si>
    <t>kmt2d_wt_peak_3155</t>
  </si>
  <si>
    <t>kmt2d_wt_peak_3156</t>
  </si>
  <si>
    <t>kmt2d_wt_peak_3157</t>
  </si>
  <si>
    <t>kmt2d_wt_peak_3158</t>
  </si>
  <si>
    <t>kmt2d_wt_peak_3159</t>
  </si>
  <si>
    <t>kmt2d_wt_peak_3160</t>
  </si>
  <si>
    <t>kmt2d_wt_peak_3161</t>
  </si>
  <si>
    <t>kmt2d_wt_peak_3162</t>
  </si>
  <si>
    <t>kmt2d_wt_peak_3163</t>
  </si>
  <si>
    <t>kmt2d_wt_peak_3164</t>
  </si>
  <si>
    <t>kmt2d_wt_peak_3165</t>
  </si>
  <si>
    <t>kmt2d_wt_peak_3166</t>
  </si>
  <si>
    <t>kmt2d_wt_peak_3167</t>
  </si>
  <si>
    <t>kmt2d_wt_peak_3168</t>
  </si>
  <si>
    <t>kmt2d_wt_peak_3169</t>
  </si>
  <si>
    <t>kmt2d_wt_peak_3170</t>
  </si>
  <si>
    <t>kmt2d_wt_peak_3171</t>
  </si>
  <si>
    <t>kmt2d_wt_peak_3172</t>
  </si>
  <si>
    <t>kmt2d_wt_peak_3173</t>
  </si>
  <si>
    <t>kmt2d_wt_peak_3174</t>
  </si>
  <si>
    <t>kmt2d_wt_peak_3175</t>
  </si>
  <si>
    <t>kmt2d_wt_peak_3176</t>
  </si>
  <si>
    <t>kmt2d_wt_peak_3177</t>
  </si>
  <si>
    <t>kmt2d_wt_peak_3178</t>
  </si>
  <si>
    <t>kmt2d_wt_peak_3179</t>
  </si>
  <si>
    <t>kmt2d_wt_peak_3180</t>
  </si>
  <si>
    <t>kmt2d_wt_peak_3181</t>
  </si>
  <si>
    <t>kmt2d_wt_peak_3182</t>
  </si>
  <si>
    <t>kmt2d_wt_peak_3183</t>
  </si>
  <si>
    <t>kmt2d_wt_peak_3184</t>
  </si>
  <si>
    <t>kmt2d_wt_peak_3185</t>
  </si>
  <si>
    <t>kmt2d_wt_peak_3186</t>
  </si>
  <si>
    <t>kmt2d_wt_peak_3187</t>
  </si>
  <si>
    <t>kmt2d_wt_peak_3188</t>
  </si>
  <si>
    <t>kmt2d_wt_peak_3189</t>
  </si>
  <si>
    <t>kmt2d_wt_peak_3190</t>
  </si>
  <si>
    <t>kmt2d_wt_peak_3191</t>
  </si>
  <si>
    <t>kmt2d_wt_peak_3192</t>
  </si>
  <si>
    <t>kmt2d_wt_peak_3193</t>
  </si>
  <si>
    <t>kmt2d_wt_peak_3194</t>
  </si>
  <si>
    <t>kmt2d_wt_peak_3195</t>
  </si>
  <si>
    <t>kmt2d_wt_peak_3196</t>
  </si>
  <si>
    <t>kmt2d_wt_peak_3197</t>
  </si>
  <si>
    <t>kmt2d_wt_peak_3198</t>
  </si>
  <si>
    <t>kmt2d_wt_peak_3199</t>
  </si>
  <si>
    <t>kmt2d_wt_peak_3200</t>
  </si>
  <si>
    <t>kmt2d_wt_peak_3201</t>
  </si>
  <si>
    <t>kmt2d_wt_peak_3202</t>
  </si>
  <si>
    <t>kmt2d_wt_peak_3203</t>
  </si>
  <si>
    <t>kmt2d_wt_peak_3204</t>
  </si>
  <si>
    <t>kmt2d_wt_peak_3205</t>
  </si>
  <si>
    <t>kmt2d_wt_peak_3206</t>
  </si>
  <si>
    <t>kmt2d_wt_peak_3207</t>
  </si>
  <si>
    <t>kmt2d_wt_peak_3208</t>
  </si>
  <si>
    <t>kmt2d_wt_peak_3209</t>
  </si>
  <si>
    <t>kmt2d_wt_peak_3210</t>
  </si>
  <si>
    <t>kmt2d_wt_peak_3211</t>
  </si>
  <si>
    <t>kmt2d_wt_peak_3212</t>
  </si>
  <si>
    <t>kmt2d_wt_peak_3213</t>
  </si>
  <si>
    <t>kmt2d_wt_peak_3214</t>
  </si>
  <si>
    <t>kmt2d_wt_peak_3215</t>
  </si>
  <si>
    <t>kmt2d_wt_peak_3216</t>
  </si>
  <si>
    <t>kmt2d_wt_peak_3217</t>
  </si>
  <si>
    <t>kmt2d_wt_peak_3218</t>
  </si>
  <si>
    <t>kmt2d_wt_peak_3219</t>
  </si>
  <si>
    <t>kmt2d_wt_peak_3220</t>
  </si>
  <si>
    <t>kmt2d_wt_peak_3221</t>
  </si>
  <si>
    <t>kmt2d_wt_peak_3222</t>
  </si>
  <si>
    <t>kmt2d_wt_peak_3223</t>
  </si>
  <si>
    <t>kmt2d_wt_peak_3224</t>
  </si>
  <si>
    <t>kmt2d_wt_peak_3225</t>
  </si>
  <si>
    <t>kmt2d_wt_peak_3226</t>
  </si>
  <si>
    <t>kmt2d_wt_peak_3227</t>
  </si>
  <si>
    <t>kmt2d_wt_peak_3228</t>
  </si>
  <si>
    <t>kmt2d_wt_peak_3229</t>
  </si>
  <si>
    <t>kmt2d_wt_peak_3230</t>
  </si>
  <si>
    <t>kmt2d_wt_peak_3231</t>
  </si>
  <si>
    <t>kmt2d_wt_peak_3232</t>
  </si>
  <si>
    <t>kmt2d_wt_peak_3233</t>
  </si>
  <si>
    <t>kmt2d_wt_peak_3234</t>
  </si>
  <si>
    <t>kmt2d_wt_peak_3235</t>
  </si>
  <si>
    <t>kmt2d_wt_peak_3236</t>
  </si>
  <si>
    <t>kmt2d_wt_peak_3237</t>
  </si>
  <si>
    <t>kmt2d_wt_peak_3238</t>
  </si>
  <si>
    <t>kmt2d_wt_peak_3239</t>
  </si>
  <si>
    <t>kmt2d_wt_peak_3240</t>
  </si>
  <si>
    <t>kmt2d_wt_peak_3241</t>
  </si>
  <si>
    <t>kmt2d_wt_peak_3242</t>
  </si>
  <si>
    <t>kmt2d_wt_peak_3243</t>
  </si>
  <si>
    <t>kmt2d_wt_peak_3244</t>
  </si>
  <si>
    <t>kmt2d_wt_peak_3245</t>
  </si>
  <si>
    <t>kmt2d_wt_peak_3246</t>
  </si>
  <si>
    <t>kmt2d_wt_peak_3247</t>
  </si>
  <si>
    <t>kmt2d_wt_peak_3248</t>
  </si>
  <si>
    <t>kmt2d_wt_peak_3249</t>
  </si>
  <si>
    <t>kmt2d_wt_peak_3250</t>
  </si>
  <si>
    <t>kmt2d_wt_peak_3251</t>
  </si>
  <si>
    <t>kmt2d_wt_peak_3252</t>
  </si>
  <si>
    <t>kmt2d_wt_peak_3253</t>
  </si>
  <si>
    <t>kmt2d_wt_peak_3254</t>
  </si>
  <si>
    <t>chr8</t>
  </si>
  <si>
    <t>kmt2d_wt_peak_3255</t>
  </si>
  <si>
    <t>kmt2d_wt_peak_3256</t>
  </si>
  <si>
    <t>kmt2d_wt_peak_3257</t>
  </si>
  <si>
    <t>kmt2d_wt_peak_3258</t>
  </si>
  <si>
    <t>kmt2d_wt_peak_3259</t>
  </si>
  <si>
    <t>kmt2d_wt_peak_3260</t>
  </si>
  <si>
    <t>kmt2d_wt_peak_3261</t>
  </si>
  <si>
    <t>kmt2d_wt_peak_3262</t>
  </si>
  <si>
    <t>kmt2d_wt_peak_3263</t>
  </si>
  <si>
    <t>kmt2d_wt_peak_3264</t>
  </si>
  <si>
    <t>kmt2d_wt_peak_3265</t>
  </si>
  <si>
    <t>kmt2d_wt_peak_3266</t>
  </si>
  <si>
    <t>kmt2d_wt_peak_3267</t>
  </si>
  <si>
    <t>kmt2d_wt_peak_3268</t>
  </si>
  <si>
    <t>kmt2d_wt_peak_3269</t>
  </si>
  <si>
    <t>kmt2d_wt_peak_3270</t>
  </si>
  <si>
    <t>kmt2d_wt_peak_3271</t>
  </si>
  <si>
    <t>kmt2d_wt_peak_3272</t>
  </si>
  <si>
    <t>kmt2d_wt_peak_3273</t>
  </si>
  <si>
    <t>kmt2d_wt_peak_3274</t>
  </si>
  <si>
    <t>kmt2d_wt_peak_3275</t>
  </si>
  <si>
    <t>kmt2d_wt_peak_3276</t>
  </si>
  <si>
    <t>kmt2d_wt_peak_3277</t>
  </si>
  <si>
    <t>kmt2d_wt_peak_3278</t>
  </si>
  <si>
    <t>kmt2d_wt_peak_3279</t>
  </si>
  <si>
    <t>kmt2d_wt_peak_3280</t>
  </si>
  <si>
    <t>kmt2d_wt_peak_3281</t>
  </si>
  <si>
    <t>kmt2d_wt_peak_3282</t>
  </si>
  <si>
    <t>kmt2d_wt_peak_3283</t>
  </si>
  <si>
    <t>kmt2d_wt_peak_3284</t>
  </si>
  <si>
    <t>kmt2d_wt_peak_3285</t>
  </si>
  <si>
    <t>kmt2d_wt_peak_3286</t>
  </si>
  <si>
    <t>kmt2d_wt_peak_3287</t>
  </si>
  <si>
    <t>kmt2d_wt_peak_3288</t>
  </si>
  <si>
    <t>kmt2d_wt_peak_3289</t>
  </si>
  <si>
    <t>kmt2d_wt_peak_3290</t>
  </si>
  <si>
    <t>kmt2d_wt_peak_3291</t>
  </si>
  <si>
    <t>kmt2d_wt_peak_3292</t>
  </si>
  <si>
    <t>kmt2d_wt_peak_3293</t>
  </si>
  <si>
    <t>kmt2d_wt_peak_3294</t>
  </si>
  <si>
    <t>kmt2d_wt_peak_3295</t>
  </si>
  <si>
    <t>kmt2d_wt_peak_3296</t>
  </si>
  <si>
    <t>kmt2d_wt_peak_3297</t>
  </si>
  <si>
    <t>kmt2d_wt_peak_3298</t>
  </si>
  <si>
    <t>kmt2d_wt_peak_3299</t>
  </si>
  <si>
    <t>kmt2d_wt_peak_3300</t>
  </si>
  <si>
    <t>kmt2d_wt_peak_3301</t>
  </si>
  <si>
    <t>kmt2d_wt_peak_3302</t>
  </si>
  <si>
    <t>kmt2d_wt_peak_3303</t>
  </si>
  <si>
    <t>kmt2d_wt_peak_3304</t>
  </si>
  <si>
    <t>kmt2d_wt_peak_3305</t>
  </si>
  <si>
    <t>kmt2d_wt_peak_3306</t>
  </si>
  <si>
    <t>kmt2d_wt_peak_3307</t>
  </si>
  <si>
    <t>kmt2d_wt_peak_3308</t>
  </si>
  <si>
    <t>kmt2d_wt_peak_3309</t>
  </si>
  <si>
    <t>kmt2d_wt_peak_3310</t>
  </si>
  <si>
    <t>kmt2d_wt_peak_3311</t>
  </si>
  <si>
    <t>kmt2d_wt_peak_3312</t>
  </si>
  <si>
    <t>kmt2d_wt_peak_3313</t>
  </si>
  <si>
    <t>kmt2d_wt_peak_3314</t>
  </si>
  <si>
    <t>kmt2d_wt_peak_3315</t>
  </si>
  <si>
    <t>kmt2d_wt_peak_3316</t>
  </si>
  <si>
    <t>kmt2d_wt_peak_3317</t>
  </si>
  <si>
    <t>kmt2d_wt_peak_3318</t>
  </si>
  <si>
    <t>kmt2d_wt_peak_3319</t>
  </si>
  <si>
    <t>kmt2d_wt_peak_3320</t>
  </si>
  <si>
    <t>kmt2d_wt_peak_3321</t>
  </si>
  <si>
    <t>kmt2d_wt_peak_3322</t>
  </si>
  <si>
    <t>kmt2d_wt_peak_3323</t>
  </si>
  <si>
    <t>kmt2d_wt_peak_3324</t>
  </si>
  <si>
    <t>kmt2d_wt_peak_3325</t>
  </si>
  <si>
    <t>kmt2d_wt_peak_3326</t>
  </si>
  <si>
    <t>kmt2d_wt_peak_3327</t>
  </si>
  <si>
    <t>kmt2d_wt_peak_3328</t>
  </si>
  <si>
    <t>kmt2d_wt_peak_3329</t>
  </si>
  <si>
    <t>kmt2d_wt_peak_3330</t>
  </si>
  <si>
    <t>kmt2d_wt_peak_3331</t>
  </si>
  <si>
    <t>kmt2d_wt_peak_3332</t>
  </si>
  <si>
    <t>kmt2d_wt_peak_3333</t>
  </si>
  <si>
    <t>kmt2d_wt_peak_3334</t>
  </si>
  <si>
    <t>kmt2d_wt_peak_3335</t>
  </si>
  <si>
    <t>kmt2d_wt_peak_3336</t>
  </si>
  <si>
    <t>kmt2d_wt_peak_3337</t>
  </si>
  <si>
    <t>kmt2d_wt_peak_3338</t>
  </si>
  <si>
    <t>kmt2d_wt_peak_3339</t>
  </si>
  <si>
    <t>kmt2d_wt_peak_3340</t>
  </si>
  <si>
    <t>kmt2d_wt_peak_3341</t>
  </si>
  <si>
    <t>kmt2d_wt_peak_3342</t>
  </si>
  <si>
    <t>kmt2d_wt_peak_3343</t>
  </si>
  <si>
    <t>kmt2d_wt_peak_3344</t>
  </si>
  <si>
    <t>kmt2d_wt_peak_3345</t>
  </si>
  <si>
    <t>kmt2d_wt_peak_3346</t>
  </si>
  <si>
    <t>kmt2d_wt_peak_3347</t>
  </si>
  <si>
    <t>kmt2d_wt_peak_3348</t>
  </si>
  <si>
    <t>kmt2d_wt_peak_3349</t>
  </si>
  <si>
    <t>kmt2d_wt_peak_3350</t>
  </si>
  <si>
    <t>kmt2d_wt_peak_3351</t>
  </si>
  <si>
    <t>kmt2d_wt_peak_3352</t>
  </si>
  <si>
    <t>kmt2d_wt_peak_3353</t>
  </si>
  <si>
    <t>kmt2d_wt_peak_3354</t>
  </si>
  <si>
    <t>kmt2d_wt_peak_3355</t>
  </si>
  <si>
    <t>kmt2d_wt_peak_3356</t>
  </si>
  <si>
    <t>kmt2d_wt_peak_3357</t>
  </si>
  <si>
    <t>kmt2d_wt_peak_3358</t>
  </si>
  <si>
    <t>kmt2d_wt_peak_3359</t>
  </si>
  <si>
    <t>kmt2d_wt_peak_3360</t>
  </si>
  <si>
    <t>kmt2d_wt_peak_3361</t>
  </si>
  <si>
    <t>kmt2d_wt_peak_3362</t>
  </si>
  <si>
    <t>kmt2d_wt_peak_3363</t>
  </si>
  <si>
    <t>kmt2d_wt_peak_3364</t>
  </si>
  <si>
    <t>kmt2d_wt_peak_3365</t>
  </si>
  <si>
    <t>kmt2d_wt_peak_3366</t>
  </si>
  <si>
    <t>kmt2d_wt_peak_3367</t>
  </si>
  <si>
    <t>kmt2d_wt_peak_3368</t>
  </si>
  <si>
    <t>kmt2d_wt_peak_3369</t>
  </si>
  <si>
    <t>kmt2d_wt_peak_3370</t>
  </si>
  <si>
    <t>kmt2d_wt_peak_3371</t>
  </si>
  <si>
    <t>kmt2d_wt_peak_3372</t>
  </si>
  <si>
    <t>kmt2d_wt_peak_3373</t>
  </si>
  <si>
    <t>kmt2d_wt_peak_3374</t>
  </si>
  <si>
    <t>kmt2d_wt_peak_3375</t>
  </si>
  <si>
    <t>kmt2d_wt_peak_3376</t>
  </si>
  <si>
    <t>kmt2d_wt_peak_3377</t>
  </si>
  <si>
    <t>kmt2d_wt_peak_3378</t>
  </si>
  <si>
    <t>kmt2d_wt_peak_3379</t>
  </si>
  <si>
    <t>kmt2d_wt_peak_3380</t>
  </si>
  <si>
    <t>kmt2d_wt_peak_3381</t>
  </si>
  <si>
    <t>kmt2d_wt_peak_3382</t>
  </si>
  <si>
    <t>kmt2d_wt_peak_3383</t>
  </si>
  <si>
    <t>kmt2d_wt_peak_3384</t>
  </si>
  <si>
    <t>kmt2d_wt_peak_3385</t>
  </si>
  <si>
    <t>kmt2d_wt_peak_3386</t>
  </si>
  <si>
    <t>kmt2d_wt_peak_3387</t>
  </si>
  <si>
    <t>kmt2d_wt_peak_3388</t>
  </si>
  <si>
    <t>kmt2d_wt_peak_3389</t>
  </si>
  <si>
    <t>kmt2d_wt_peak_3390</t>
  </si>
  <si>
    <t>kmt2d_wt_peak_3391</t>
  </si>
  <si>
    <t>kmt2d_wt_peak_3392</t>
  </si>
  <si>
    <t>kmt2d_wt_peak_3393</t>
  </si>
  <si>
    <t>kmt2d_wt_peak_3394</t>
  </si>
  <si>
    <t>kmt2d_wt_peak_3395</t>
  </si>
  <si>
    <t>kmt2d_wt_peak_3396</t>
  </si>
  <si>
    <t>kmt2d_wt_peak_3397</t>
  </si>
  <si>
    <t>kmt2d_wt_peak_3398</t>
  </si>
  <si>
    <t>kmt2d_wt_peak_3399</t>
  </si>
  <si>
    <t>kmt2d_wt_peak_3400</t>
  </si>
  <si>
    <t>kmt2d_wt_peak_3401</t>
  </si>
  <si>
    <t>kmt2d_wt_peak_3402</t>
  </si>
  <si>
    <t>kmt2d_wt_peak_3403</t>
  </si>
  <si>
    <t>kmt2d_wt_peak_3404</t>
  </si>
  <si>
    <t>kmt2d_wt_peak_3405</t>
  </si>
  <si>
    <t>kmt2d_wt_peak_3406</t>
  </si>
  <si>
    <t>kmt2d_wt_peak_3407</t>
  </si>
  <si>
    <t>kmt2d_wt_peak_3408</t>
  </si>
  <si>
    <t>kmt2d_wt_peak_3409</t>
  </si>
  <si>
    <t>kmt2d_wt_peak_3410</t>
  </si>
  <si>
    <t>kmt2d_wt_peak_3411</t>
  </si>
  <si>
    <t>kmt2d_wt_peak_3412</t>
  </si>
  <si>
    <t>kmt2d_wt_peak_3413</t>
  </si>
  <si>
    <t>kmt2d_wt_peak_3414</t>
  </si>
  <si>
    <t>kmt2d_wt_peak_3415</t>
  </si>
  <si>
    <t>kmt2d_wt_peak_3416</t>
  </si>
  <si>
    <t>kmt2d_wt_peak_3417</t>
  </si>
  <si>
    <t>kmt2d_wt_peak_3418</t>
  </si>
  <si>
    <t>kmt2d_wt_peak_3419</t>
  </si>
  <si>
    <t>kmt2d_wt_peak_3420</t>
  </si>
  <si>
    <t>kmt2d_wt_peak_3421</t>
  </si>
  <si>
    <t>kmt2d_wt_peak_3422</t>
  </si>
  <si>
    <t>kmt2d_wt_peak_3423</t>
  </si>
  <si>
    <t>kmt2d_wt_peak_3424</t>
  </si>
  <si>
    <t>kmt2d_wt_peak_3425</t>
  </si>
  <si>
    <t>kmt2d_wt_peak_3426</t>
  </si>
  <si>
    <t>kmt2d_wt_peak_3427</t>
  </si>
  <si>
    <t>kmt2d_wt_peak_3428</t>
  </si>
  <si>
    <t>kmt2d_wt_peak_3429</t>
  </si>
  <si>
    <t>kmt2d_wt_peak_3430</t>
  </si>
  <si>
    <t>kmt2d_wt_peak_3431</t>
  </si>
  <si>
    <t>kmt2d_wt_peak_3432</t>
  </si>
  <si>
    <t>kmt2d_wt_peak_3433</t>
  </si>
  <si>
    <t>kmt2d_wt_peak_3434</t>
  </si>
  <si>
    <t>kmt2d_wt_peak_3435</t>
  </si>
  <si>
    <t>kmt2d_wt_peak_3436</t>
  </si>
  <si>
    <t>kmt2d_wt_peak_3437</t>
  </si>
  <si>
    <t>kmt2d_wt_peak_3438</t>
  </si>
  <si>
    <t>kmt2d_wt_peak_3439</t>
  </si>
  <si>
    <t>kmt2d_wt_peak_3440</t>
  </si>
  <si>
    <t>kmt2d_wt_peak_3441</t>
  </si>
  <si>
    <t>kmt2d_wt_peak_3442</t>
  </si>
  <si>
    <t>kmt2d_wt_peak_3443</t>
  </si>
  <si>
    <t>kmt2d_wt_peak_3444</t>
  </si>
  <si>
    <t>kmt2d_wt_peak_3445</t>
  </si>
  <si>
    <t>kmt2d_wt_peak_3446</t>
  </si>
  <si>
    <t>kmt2d_wt_peak_3447</t>
  </si>
  <si>
    <t>kmt2d_wt_peak_3448</t>
  </si>
  <si>
    <t>kmt2d_wt_peak_3449</t>
  </si>
  <si>
    <t>kmt2d_wt_peak_3450</t>
  </si>
  <si>
    <t>kmt2d_wt_peak_3451</t>
  </si>
  <si>
    <t>kmt2d_wt_peak_3452</t>
  </si>
  <si>
    <t>kmt2d_wt_peak_3453</t>
  </si>
  <si>
    <t>kmt2d_wt_peak_3454</t>
  </si>
  <si>
    <t>kmt2d_wt_peak_3455</t>
  </si>
  <si>
    <t>kmt2d_wt_peak_3456</t>
  </si>
  <si>
    <t>kmt2d_wt_peak_3457</t>
  </si>
  <si>
    <t>kmt2d_wt_peak_3458</t>
  </si>
  <si>
    <t>kmt2d_wt_peak_3459</t>
  </si>
  <si>
    <t>kmt2d_wt_peak_3460</t>
  </si>
  <si>
    <t>kmt2d_wt_peak_3461</t>
  </si>
  <si>
    <t>kmt2d_wt_peak_3462</t>
  </si>
  <si>
    <t>kmt2d_wt_peak_3463</t>
  </si>
  <si>
    <t>kmt2d_wt_peak_3464</t>
  </si>
  <si>
    <t>kmt2d_wt_peak_3465</t>
  </si>
  <si>
    <t>kmt2d_wt_peak_3466</t>
  </si>
  <si>
    <t>kmt2d_wt_peak_3467</t>
  </si>
  <si>
    <t>kmt2d_wt_peak_3468</t>
  </si>
  <si>
    <t>kmt2d_wt_peak_3469</t>
  </si>
  <si>
    <t>kmt2d_wt_peak_3470</t>
  </si>
  <si>
    <t>kmt2d_wt_peak_3471</t>
  </si>
  <si>
    <t>kmt2d_wt_peak_3472</t>
  </si>
  <si>
    <t>kmt2d_wt_peak_3473</t>
  </si>
  <si>
    <t>kmt2d_wt_peak_3474</t>
  </si>
  <si>
    <t>kmt2d_wt_peak_3475</t>
  </si>
  <si>
    <t>kmt2d_wt_peak_3476</t>
  </si>
  <si>
    <t>kmt2d_wt_peak_3477</t>
  </si>
  <si>
    <t>kmt2d_wt_peak_3478</t>
  </si>
  <si>
    <t>kmt2d_wt_peak_3479</t>
  </si>
  <si>
    <t>kmt2d_wt_peak_3480</t>
  </si>
  <si>
    <t>kmt2d_wt_peak_3481</t>
  </si>
  <si>
    <t>kmt2d_wt_peak_3482</t>
  </si>
  <si>
    <t>chr9</t>
  </si>
  <si>
    <t>kmt2d_wt_peak_3483</t>
  </si>
  <si>
    <t>kmt2d_wt_peak_3484</t>
  </si>
  <si>
    <t>kmt2d_wt_peak_3485</t>
  </si>
  <si>
    <t>kmt2d_wt_peak_3486</t>
  </si>
  <si>
    <t>kmt2d_wt_peak_3487</t>
  </si>
  <si>
    <t>kmt2d_wt_peak_3488</t>
  </si>
  <si>
    <t>kmt2d_wt_peak_3489</t>
  </si>
  <si>
    <t>kmt2d_wt_peak_3490</t>
  </si>
  <si>
    <t>kmt2d_wt_peak_3491</t>
  </si>
  <si>
    <t>kmt2d_wt_peak_3492</t>
  </si>
  <si>
    <t>kmt2d_wt_peak_3493</t>
  </si>
  <si>
    <t>kmt2d_wt_peak_3494</t>
  </si>
  <si>
    <t>kmt2d_wt_peak_3495</t>
  </si>
  <si>
    <t>kmt2d_wt_peak_3496</t>
  </si>
  <si>
    <t>kmt2d_wt_peak_3497</t>
  </si>
  <si>
    <t>kmt2d_wt_peak_3498</t>
  </si>
  <si>
    <t>kmt2d_wt_peak_3499</t>
  </si>
  <si>
    <t>kmt2d_wt_peak_3500</t>
  </si>
  <si>
    <t>kmt2d_wt_peak_3501</t>
  </si>
  <si>
    <t>kmt2d_wt_peak_3502</t>
  </si>
  <si>
    <t>kmt2d_wt_peak_3503</t>
  </si>
  <si>
    <t>kmt2d_wt_peak_3504</t>
  </si>
  <si>
    <t>kmt2d_wt_peak_3505</t>
  </si>
  <si>
    <t>kmt2d_wt_peak_3506</t>
  </si>
  <si>
    <t>kmt2d_wt_peak_3507</t>
  </si>
  <si>
    <t>kmt2d_wt_peak_3508</t>
  </si>
  <si>
    <t>kmt2d_wt_peak_3509</t>
  </si>
  <si>
    <t>kmt2d_wt_peak_3510</t>
  </si>
  <si>
    <t>kmt2d_wt_peak_3511</t>
  </si>
  <si>
    <t>kmt2d_wt_peak_3512</t>
  </si>
  <si>
    <t>kmt2d_wt_peak_3513</t>
  </si>
  <si>
    <t>kmt2d_wt_peak_3514</t>
  </si>
  <si>
    <t>kmt2d_wt_peak_3515</t>
  </si>
  <si>
    <t>kmt2d_wt_peak_3516</t>
  </si>
  <si>
    <t>kmt2d_wt_peak_3517</t>
  </si>
  <si>
    <t>kmt2d_wt_peak_3518</t>
  </si>
  <si>
    <t>kmt2d_wt_peak_3519</t>
  </si>
  <si>
    <t>kmt2d_wt_peak_3520</t>
  </si>
  <si>
    <t>kmt2d_wt_peak_3521</t>
  </si>
  <si>
    <t>kmt2d_wt_peak_3522</t>
  </si>
  <si>
    <t>kmt2d_wt_peak_3523</t>
  </si>
  <si>
    <t>kmt2d_wt_peak_3524</t>
  </si>
  <si>
    <t>kmt2d_wt_peak_3525</t>
  </si>
  <si>
    <t>kmt2d_wt_peak_3526</t>
  </si>
  <si>
    <t>kmt2d_wt_peak_3527</t>
  </si>
  <si>
    <t>kmt2d_wt_peak_3528</t>
  </si>
  <si>
    <t>kmt2d_wt_peak_3529</t>
  </si>
  <si>
    <t>kmt2d_wt_peak_3530</t>
  </si>
  <si>
    <t>kmt2d_wt_peak_3531</t>
  </si>
  <si>
    <t>kmt2d_wt_peak_3532</t>
  </si>
  <si>
    <t>kmt2d_wt_peak_3533</t>
  </si>
  <si>
    <t>kmt2d_wt_peak_3534</t>
  </si>
  <si>
    <t>kmt2d_wt_peak_3535</t>
  </si>
  <si>
    <t>kmt2d_wt_peak_3536</t>
  </si>
  <si>
    <t>kmt2d_wt_peak_3537</t>
  </si>
  <si>
    <t>kmt2d_wt_peak_3538</t>
  </si>
  <si>
    <t>kmt2d_wt_peak_3539</t>
  </si>
  <si>
    <t>kmt2d_wt_peak_3540</t>
  </si>
  <si>
    <t>kmt2d_wt_peak_3541</t>
  </si>
  <si>
    <t>kmt2d_wt_peak_3542</t>
  </si>
  <si>
    <t>kmt2d_wt_peak_3543</t>
  </si>
  <si>
    <t>kmt2d_wt_peak_3544</t>
  </si>
  <si>
    <t>kmt2d_wt_peak_3545</t>
  </si>
  <si>
    <t>kmt2d_wt_peak_3546</t>
  </si>
  <si>
    <t>kmt2d_wt_peak_3547</t>
  </si>
  <si>
    <t>kmt2d_wt_peak_3548</t>
  </si>
  <si>
    <t>kmt2d_wt_peak_3549</t>
  </si>
  <si>
    <t>kmt2d_wt_peak_3550</t>
  </si>
  <si>
    <t>kmt2d_wt_peak_3551</t>
  </si>
  <si>
    <t>kmt2d_wt_peak_3552</t>
  </si>
  <si>
    <t>kmt2d_wt_peak_3553</t>
  </si>
  <si>
    <t>kmt2d_wt_peak_3554</t>
  </si>
  <si>
    <t>kmt2d_wt_peak_3555</t>
  </si>
  <si>
    <t>kmt2d_wt_peak_3556</t>
  </si>
  <si>
    <t>kmt2d_wt_peak_3557</t>
  </si>
  <si>
    <t>kmt2d_wt_peak_3558</t>
  </si>
  <si>
    <t>kmt2d_wt_peak_3559</t>
  </si>
  <si>
    <t>kmt2d_wt_peak_3560</t>
  </si>
  <si>
    <t>kmt2d_wt_peak_3561</t>
  </si>
  <si>
    <t>kmt2d_wt_peak_3562</t>
  </si>
  <si>
    <t>kmt2d_wt_peak_3563</t>
  </si>
  <si>
    <t>kmt2d_wt_peak_3564</t>
  </si>
  <si>
    <t>kmt2d_wt_peak_3565</t>
  </si>
  <si>
    <t>kmt2d_wt_peak_3566</t>
  </si>
  <si>
    <t>kmt2d_wt_peak_3567</t>
  </si>
  <si>
    <t>kmt2d_wt_peak_3568</t>
  </si>
  <si>
    <t>kmt2d_wt_peak_3569</t>
  </si>
  <si>
    <t>kmt2d_wt_peak_3570</t>
  </si>
  <si>
    <t>kmt2d_wt_peak_3571</t>
  </si>
  <si>
    <t>kmt2d_wt_peak_3572</t>
  </si>
  <si>
    <t>kmt2d_wt_peak_3573</t>
  </si>
  <si>
    <t>kmt2d_wt_peak_3574</t>
  </si>
  <si>
    <t>kmt2d_wt_peak_3575</t>
  </si>
  <si>
    <t>kmt2d_wt_peak_3576</t>
  </si>
  <si>
    <t>kmt2d_wt_peak_3577</t>
  </si>
  <si>
    <t>kmt2d_wt_peak_3578</t>
  </si>
  <si>
    <t>kmt2d_wt_peak_3579</t>
  </si>
  <si>
    <t>kmt2d_wt_peak_3580</t>
  </si>
  <si>
    <t>kmt2d_wt_peak_3581</t>
  </si>
  <si>
    <t>kmt2d_wt_peak_3582</t>
  </si>
  <si>
    <t>kmt2d_wt_peak_3583</t>
  </si>
  <si>
    <t>kmt2d_wt_peak_3584</t>
  </si>
  <si>
    <t>kmt2d_wt_peak_3585</t>
  </si>
  <si>
    <t>kmt2d_wt_peak_3586</t>
  </si>
  <si>
    <t>kmt2d_wt_peak_3587</t>
  </si>
  <si>
    <t>kmt2d_wt_peak_3588</t>
  </si>
  <si>
    <t>kmt2d_wt_peak_3589</t>
  </si>
  <si>
    <t>kmt2d_wt_peak_3590</t>
  </si>
  <si>
    <t>kmt2d_wt_peak_3591</t>
  </si>
  <si>
    <t>kmt2d_wt_peak_3592</t>
  </si>
  <si>
    <t>kmt2d_wt_peak_3593</t>
  </si>
  <si>
    <t>kmt2d_wt_peak_3594</t>
  </si>
  <si>
    <t>kmt2d_wt_peak_3595</t>
  </si>
  <si>
    <t>kmt2d_wt_peak_3596</t>
  </si>
  <si>
    <t>kmt2d_wt_peak_3597</t>
  </si>
  <si>
    <t>kmt2d_wt_peak_3598</t>
  </si>
  <si>
    <t>kmt2d_wt_peak_3599</t>
  </si>
  <si>
    <t>kmt2d_wt_peak_3600</t>
  </si>
  <si>
    <t>kmt2d_wt_peak_3601</t>
  </si>
  <si>
    <t>kmt2d_wt_peak_3602</t>
  </si>
  <si>
    <t>kmt2d_wt_peak_3603</t>
  </si>
  <si>
    <t>kmt2d_wt_peak_3604</t>
  </si>
  <si>
    <t>kmt2d_wt_peak_3605</t>
  </si>
  <si>
    <t>kmt2d_wt_peak_3606</t>
  </si>
  <si>
    <t>kmt2d_wt_peak_3607</t>
  </si>
  <si>
    <t>kmt2d_wt_peak_3608</t>
  </si>
  <si>
    <t>kmt2d_wt_peak_3609</t>
  </si>
  <si>
    <t>kmt2d_wt_peak_3610</t>
  </si>
  <si>
    <t>kmt2d_wt_peak_3611</t>
  </si>
  <si>
    <t>kmt2d_wt_peak_3612</t>
  </si>
  <si>
    <t>kmt2d_wt_peak_3613</t>
  </si>
  <si>
    <t>kmt2d_wt_peak_3614</t>
  </si>
  <si>
    <t>kmt2d_wt_peak_3615</t>
  </si>
  <si>
    <t>kmt2d_wt_peak_3616</t>
  </si>
  <si>
    <t>kmt2d_wt_peak_3617</t>
  </si>
  <si>
    <t>kmt2d_wt_peak_3618</t>
  </si>
  <si>
    <t>kmt2d_wt_peak_3619</t>
  </si>
  <si>
    <t>kmt2d_wt_peak_3620</t>
  </si>
  <si>
    <t>kmt2d_wt_peak_3621</t>
  </si>
  <si>
    <t>kmt2d_wt_peak_3622</t>
  </si>
  <si>
    <t>kmt2d_wt_peak_3623</t>
  </si>
  <si>
    <t>kmt2d_wt_peak_3624</t>
  </si>
  <si>
    <t>kmt2d_wt_peak_3625</t>
  </si>
  <si>
    <t>kmt2d_wt_peak_3626</t>
  </si>
  <si>
    <t>kmt2d_wt_peak_3627</t>
  </si>
  <si>
    <t>kmt2d_wt_peak_3628</t>
  </si>
  <si>
    <t>kmt2d_wt_peak_3629</t>
  </si>
  <si>
    <t>kmt2d_wt_peak_3630</t>
  </si>
  <si>
    <t>kmt2d_wt_peak_3631</t>
  </si>
  <si>
    <t>kmt2d_wt_peak_3632</t>
  </si>
  <si>
    <t>kmt2d_wt_peak_3633</t>
  </si>
  <si>
    <t>kmt2d_wt_peak_3634</t>
  </si>
  <si>
    <t>kmt2d_wt_peak_3635</t>
  </si>
  <si>
    <t>kmt2d_wt_peak_3636</t>
  </si>
  <si>
    <t>kmt2d_wt_peak_3637</t>
  </si>
  <si>
    <t>kmt2d_wt_peak_3638</t>
  </si>
  <si>
    <t>kmt2d_wt_peak_3639</t>
  </si>
  <si>
    <t>kmt2d_wt_peak_3640</t>
  </si>
  <si>
    <t>kmt2d_wt_peak_3641</t>
  </si>
  <si>
    <t>kmt2d_wt_peak_3642</t>
  </si>
  <si>
    <t>kmt2d_wt_peak_3643</t>
  </si>
  <si>
    <t>kmt2d_wt_peak_3644</t>
  </si>
  <si>
    <t>kmt2d_wt_peak_3645</t>
  </si>
  <si>
    <t>kmt2d_wt_peak_3646</t>
  </si>
  <si>
    <t>kmt2d_wt_peak_3647</t>
  </si>
  <si>
    <t>kmt2d_wt_peak_3648</t>
  </si>
  <si>
    <t>kmt2d_wt_peak_3649</t>
  </si>
  <si>
    <t>kmt2d_wt_peak_3650</t>
  </si>
  <si>
    <t>kmt2d_wt_peak_3651</t>
  </si>
  <si>
    <t>kmt2d_wt_peak_3652</t>
  </si>
  <si>
    <t>kmt2d_wt_peak_3653</t>
  </si>
  <si>
    <t>kmt2d_wt_peak_3654</t>
  </si>
  <si>
    <t>kmt2d_wt_peak_3655</t>
  </si>
  <si>
    <t>kmt2d_wt_peak_3656</t>
  </si>
  <si>
    <t>kmt2d_wt_peak_3657</t>
  </si>
  <si>
    <t>kmt2d_wt_peak_3658</t>
  </si>
  <si>
    <t>kmt2d_wt_peak_3659</t>
  </si>
  <si>
    <t>kmt2d_wt_peak_3660</t>
  </si>
  <si>
    <t>chrUn_GL456389</t>
  </si>
  <si>
    <t>kmt2d_wt_peak_3661</t>
  </si>
  <si>
    <t>chrUn_GL456392</t>
  </si>
  <si>
    <t>kmt2d_wt_peak_3662</t>
  </si>
  <si>
    <t>chrUn_JH584304</t>
  </si>
  <si>
    <t>kmt2d_wt_peak_3663</t>
  </si>
  <si>
    <t>kmt2d_wt_peak_3664</t>
  </si>
  <si>
    <t>kmt2d_wt_peak_3665</t>
  </si>
  <si>
    <t>kmt2d_wt_peak_3666</t>
  </si>
  <si>
    <t>kmt2d_wt_peak_3667</t>
  </si>
  <si>
    <t>kmt2d_wt_peak_3668</t>
  </si>
  <si>
    <t>kmt2d_wt_peak_3669</t>
  </si>
  <si>
    <t>kmt2d_wt_peak_3670</t>
  </si>
  <si>
    <t>kmt2d_wt_peak_3671</t>
  </si>
  <si>
    <t>kmt2d_wt_peak_3672</t>
  </si>
  <si>
    <t>kmt2d_wt_peak_3673</t>
  </si>
  <si>
    <t>kmt2d_wt_peak_3674</t>
  </si>
  <si>
    <t>kmt2d_wt_peak_3675</t>
  </si>
  <si>
    <t>kmt2d_wt_peak_3676</t>
  </si>
  <si>
    <t>kmt2d_wt_peak_3677</t>
  </si>
  <si>
    <t>kmt2d_wt_peak_3678</t>
  </si>
  <si>
    <t>kmt2d_wt_peak_3679</t>
  </si>
  <si>
    <t>kmt2d_wt_peak_3680</t>
  </si>
  <si>
    <t>kmt2d_wt_peak_3681</t>
  </si>
  <si>
    <t>kmt2d_wt_peak_3682</t>
  </si>
  <si>
    <t>kmt2d_wt_peak_3683</t>
  </si>
  <si>
    <t>kmt2d_wt_peak_3684</t>
  </si>
  <si>
    <t>kmt2d_wt_peak_3685</t>
  </si>
  <si>
    <t>kmt2d_wt_peak_3686</t>
  </si>
  <si>
    <t>kmt2d_wt_peak_3687</t>
  </si>
  <si>
    <t>kmt2d_wt_peak_3688</t>
  </si>
  <si>
    <t>chrX</t>
  </si>
  <si>
    <t>kmt2d_wt_peak_3689</t>
  </si>
  <si>
    <t>kmt2d_wt_peak_3690</t>
  </si>
  <si>
    <t>kmt2d_wt_peak_3691</t>
  </si>
  <si>
    <t>kmt2d_wt_peak_3692</t>
  </si>
  <si>
    <t>kmt2d_wt_peak_3693</t>
  </si>
  <si>
    <t>kmt2d_wt_peak_3694</t>
  </si>
  <si>
    <t>kmt2d_wt_peak_3695</t>
  </si>
  <si>
    <t>kmt2d_wt_peak_3696</t>
  </si>
  <si>
    <t>kmt2d_wt_peak_3697</t>
  </si>
  <si>
    <t>kmt2d_wt_peak_3698</t>
  </si>
  <si>
    <t>kmt2d_wt_peak_3699</t>
  </si>
  <si>
    <t>kmt2d_wt_peak_3700</t>
  </si>
  <si>
    <t>kmt2d_wt_peak_3701</t>
  </si>
  <si>
    <t>kmt2d_wt_peak_3702</t>
  </si>
  <si>
    <t>kmt2d_wt_peak_3703</t>
  </si>
  <si>
    <t>kmt2d_wt_peak_3704</t>
  </si>
  <si>
    <t>kmt2d_wt_peak_3705</t>
  </si>
  <si>
    <t>kmt2d_wt_peak_3706</t>
  </si>
  <si>
    <t>kmt2d_wt_peak_3707</t>
  </si>
  <si>
    <t>kmt2d_wt_peak_3708</t>
  </si>
  <si>
    <t>kmt2d_wt_peak_3709</t>
  </si>
  <si>
    <t>kmt2d_wt_peak_3710</t>
  </si>
  <si>
    <t>kmt2d_wt_peak_3711</t>
  </si>
  <si>
    <t>kmt2d_wt_peak_3712</t>
  </si>
  <si>
    <t>kmt2d_wt_peak_3713</t>
  </si>
  <si>
    <t>kmt2d_wt_peak_3714</t>
  </si>
  <si>
    <t>kmt2d_wt_peak_3715</t>
  </si>
  <si>
    <t>kmt2d_wt_peak_3716</t>
  </si>
  <si>
    <t>kmt2d_wt_peak_3717</t>
  </si>
  <si>
    <t>kmt2d_wt_peak_3718</t>
  </si>
  <si>
    <t>kmt2d_wt_peak_3719</t>
  </si>
  <si>
    <t>kmt2d_wt_peak_3720</t>
  </si>
  <si>
    <t>kmt2d_wt_peak_3721</t>
  </si>
  <si>
    <t>kmt2d_wt_peak_3722</t>
  </si>
  <si>
    <t>kmt2d_wt_peak_3723</t>
  </si>
  <si>
    <t>kmt2d_wt_peak_3724</t>
  </si>
  <si>
    <t>kmt2d_wt_peak_3725</t>
  </si>
  <si>
    <t>kmt2d_wt_peak_3726</t>
  </si>
  <si>
    <t>kmt2d_wt_peak_3727</t>
  </si>
  <si>
    <t>kmt2d_wt_peak_3728</t>
  </si>
  <si>
    <t>kmt2d_wt_peak_3729</t>
  </si>
  <si>
    <t>kmt2d_wt_peak_3730</t>
  </si>
  <si>
    <t>kmt2d_wt_peak_3731</t>
  </si>
  <si>
    <t>kmt2d_wt_peak_3732</t>
  </si>
  <si>
    <t>kmt2d_wt_peak_3733</t>
  </si>
  <si>
    <t>kmt2d_wt_peak_3734</t>
  </si>
  <si>
    <t>kmt2d_wt_peak_3735</t>
  </si>
  <si>
    <t>kmt2d_wt_peak_3736</t>
  </si>
  <si>
    <t>kmt2d_wt_peak_3737</t>
  </si>
  <si>
    <t>kmt2d_wt_peak_3738</t>
  </si>
  <si>
    <t>kmt2d_wt_peak_3739</t>
  </si>
  <si>
    <t>kmt2d_wt_peak_3740</t>
  </si>
  <si>
    <t>kmt2d_wt_peak_3741</t>
  </si>
  <si>
    <t>kmt2d_wt_peak_3742</t>
  </si>
  <si>
    <t>kmt2d_wt_peak_3743</t>
  </si>
  <si>
    <t>kmt2d_wt_peak_3744</t>
  </si>
  <si>
    <t>kmt2d_wt_peak_3745</t>
  </si>
  <si>
    <t>kmt2d_wt_peak_3746</t>
  </si>
  <si>
    <t>chrY</t>
  </si>
  <si>
    <t>kmt2d_wt_peak_3747</t>
  </si>
  <si>
    <t>kmt2d_wt_peak_3748</t>
  </si>
  <si>
    <t>kmt2d_wt_peak_3749</t>
  </si>
  <si>
    <t>kmt2d_wt_peak_3750</t>
  </si>
  <si>
    <t>kmt2d_wt_peak_3751</t>
  </si>
  <si>
    <t>kmt2d_wt_peak_3752</t>
  </si>
  <si>
    <t>kmt2d_wt_peak_3753</t>
  </si>
  <si>
    <t>kmt2d_wt_peak_3754</t>
  </si>
  <si>
    <t>kmt2d_wt_peak_3755</t>
  </si>
  <si>
    <t>kmt2d_wt_peak_3756</t>
  </si>
  <si>
    <t># KMT2D ChIP-seq peaks in wild-type HT22 cells</t>
  </si>
  <si>
    <t>Tcea1</t>
  </si>
  <si>
    <t>2610203C22Rik</t>
  </si>
  <si>
    <t>Cops5</t>
  </si>
  <si>
    <t>Cspp1</t>
  </si>
  <si>
    <t>Mir5103</t>
  </si>
  <si>
    <t>TRNA_Glu</t>
  </si>
  <si>
    <t>Ccdc115</t>
  </si>
  <si>
    <t>Fam168b</t>
  </si>
  <si>
    <t>Coa5</t>
  </si>
  <si>
    <t>Unc50</t>
  </si>
  <si>
    <t>Mrpl30</t>
  </si>
  <si>
    <t>Tpp2</t>
  </si>
  <si>
    <t>Mir7681</t>
  </si>
  <si>
    <t>Hspe1</t>
  </si>
  <si>
    <t>Ndufb3</t>
  </si>
  <si>
    <t>Cflar</t>
  </si>
  <si>
    <t>Abi2</t>
  </si>
  <si>
    <t>Gm8883</t>
  </si>
  <si>
    <t>D230017M19Rik</t>
  </si>
  <si>
    <t>Ctdsp1</t>
  </si>
  <si>
    <t>Mir26b</t>
  </si>
  <si>
    <t>Stk11ip</t>
  </si>
  <si>
    <t>Ccl20</t>
  </si>
  <si>
    <t>Trip12</t>
  </si>
  <si>
    <t>Fbxo36</t>
  </si>
  <si>
    <t>AK036072</t>
  </si>
  <si>
    <t>Prss56</t>
  </si>
  <si>
    <t>Arl4c</t>
  </si>
  <si>
    <t>Ube2f</t>
  </si>
  <si>
    <t>Per2</t>
  </si>
  <si>
    <t>Farp2</t>
  </si>
  <si>
    <t>Ddx18</t>
  </si>
  <si>
    <t>Gpr39</t>
  </si>
  <si>
    <t>Rab7b</t>
  </si>
  <si>
    <t>Mdm4</t>
  </si>
  <si>
    <t>AK181950</t>
  </si>
  <si>
    <t>AK158038</t>
  </si>
  <si>
    <t>9230116N13Rik</t>
  </si>
  <si>
    <t>Ddx59</t>
  </si>
  <si>
    <t>Gm19705</t>
  </si>
  <si>
    <t>Gm9530</t>
  </si>
  <si>
    <t>Fam20b</t>
  </si>
  <si>
    <t>AK198669</t>
  </si>
  <si>
    <t>TRNA_Asn</t>
  </si>
  <si>
    <t>TRNA_Asp</t>
  </si>
  <si>
    <t>TRNA_Leu</t>
  </si>
  <si>
    <t>TRNA_Val</t>
  </si>
  <si>
    <t>Tagln2</t>
  </si>
  <si>
    <t>Ifi204</t>
  </si>
  <si>
    <t>AK046316</t>
  </si>
  <si>
    <t>Cox20</t>
  </si>
  <si>
    <t>Ahctf1</t>
  </si>
  <si>
    <t>AK164715</t>
  </si>
  <si>
    <t>H3f3a</t>
  </si>
  <si>
    <t>Sde2</t>
  </si>
  <si>
    <t>Capn2</t>
  </si>
  <si>
    <t>Ptpn14</t>
  </si>
  <si>
    <t>A230020J21Rik</t>
  </si>
  <si>
    <t>Sertad4</t>
  </si>
  <si>
    <t>Gm15867</t>
  </si>
  <si>
    <t>Rmnd1</t>
  </si>
  <si>
    <t>Armt1</t>
  </si>
  <si>
    <t>Sash1</t>
  </si>
  <si>
    <t>Rab32</t>
  </si>
  <si>
    <t>B230208H11Rik</t>
  </si>
  <si>
    <t>AK014660</t>
  </si>
  <si>
    <t>Ctgf</t>
  </si>
  <si>
    <t>E130307A14Rik</t>
  </si>
  <si>
    <t>Rev3l</t>
  </si>
  <si>
    <t>Cdc40</t>
  </si>
  <si>
    <t>Wasf1</t>
  </si>
  <si>
    <t>Cd164</t>
  </si>
  <si>
    <t>Foxo3</t>
  </si>
  <si>
    <t>Afg1l</t>
  </si>
  <si>
    <t>Adamts14</t>
  </si>
  <si>
    <t>Tysnd1</t>
  </si>
  <si>
    <t>Mir7662</t>
  </si>
  <si>
    <t>Hnrnph3</t>
  </si>
  <si>
    <t>AK156477</t>
  </si>
  <si>
    <t>Pbld2</t>
  </si>
  <si>
    <t>Sirt1</t>
  </si>
  <si>
    <t>Gm31763</t>
  </si>
  <si>
    <t>Nrbf2</t>
  </si>
  <si>
    <t>A930033H14Rik</t>
  </si>
  <si>
    <t>Rhobtb1</t>
  </si>
  <si>
    <t>Col6a1</t>
  </si>
  <si>
    <t>Itgb2</t>
  </si>
  <si>
    <t>Madcam1</t>
  </si>
  <si>
    <t>Tpgs1</t>
  </si>
  <si>
    <t>Med16</t>
  </si>
  <si>
    <t>AK180841</t>
  </si>
  <si>
    <t>Cnn2</t>
  </si>
  <si>
    <t>Gpx4</t>
  </si>
  <si>
    <t>Midn</t>
  </si>
  <si>
    <t>Cirbp</t>
  </si>
  <si>
    <t>Ndufs7</t>
  </si>
  <si>
    <t>Gamt</t>
  </si>
  <si>
    <t>Tcf3</t>
  </si>
  <si>
    <t>Dot1l</t>
  </si>
  <si>
    <t>Plekhj1</t>
  </si>
  <si>
    <t>Eef2</t>
  </si>
  <si>
    <t>Snord37</t>
  </si>
  <si>
    <t>Pip5k1c</t>
  </si>
  <si>
    <t>Cactin</t>
  </si>
  <si>
    <t>Mir1191b</t>
  </si>
  <si>
    <t>Nfic</t>
  </si>
  <si>
    <t>Tle2</t>
  </si>
  <si>
    <t>Nuak1</t>
  </si>
  <si>
    <t>4930486F22Rik</t>
  </si>
  <si>
    <t>1810014B01Rik</t>
  </si>
  <si>
    <t>Gm8580</t>
  </si>
  <si>
    <t>AK029258</t>
  </si>
  <si>
    <t>Nr2c1</t>
  </si>
  <si>
    <t>Ube2n</t>
  </si>
  <si>
    <t>Btg1</t>
  </si>
  <si>
    <t>Atp2b1</t>
  </si>
  <si>
    <t>AK083606</t>
  </si>
  <si>
    <t>AK043505</t>
  </si>
  <si>
    <t>1700030O20Rik</t>
  </si>
  <si>
    <t>4930579P08Rik</t>
  </si>
  <si>
    <t>AK049492</t>
  </si>
  <si>
    <t>Mirlet7i</t>
  </si>
  <si>
    <t>AK087024</t>
  </si>
  <si>
    <t>Ctdsp2</t>
  </si>
  <si>
    <t>Cdk4</t>
  </si>
  <si>
    <t>Tspan31</t>
  </si>
  <si>
    <t>A730063M14Rik</t>
  </si>
  <si>
    <t>Agap2</t>
  </si>
  <si>
    <t>Mbd6</t>
  </si>
  <si>
    <t>Ddit3</t>
  </si>
  <si>
    <t>Lrp1</t>
  </si>
  <si>
    <t>BC029853</t>
  </si>
  <si>
    <t>Nab2</t>
  </si>
  <si>
    <t>1700012D01Rik</t>
  </si>
  <si>
    <t>Baz2a</t>
  </si>
  <si>
    <t>Mir8105</t>
  </si>
  <si>
    <t>Smarcc2</t>
  </si>
  <si>
    <t>Cd63</t>
  </si>
  <si>
    <t>Rdh5</t>
  </si>
  <si>
    <t>Bloc1s1</t>
  </si>
  <si>
    <t>KY467561</t>
  </si>
  <si>
    <t>Slc35e4</t>
  </si>
  <si>
    <t>Urgcp</t>
  </si>
  <si>
    <t>AK037484</t>
  </si>
  <si>
    <t>Dbnl</t>
  </si>
  <si>
    <t>Aebp1</t>
  </si>
  <si>
    <t>BC019819</t>
  </si>
  <si>
    <t>Hus1</t>
  </si>
  <si>
    <t>Spred2</t>
  </si>
  <si>
    <t>Tmem17</t>
  </si>
  <si>
    <t>AK088668</t>
  </si>
  <si>
    <t>Usp34</t>
  </si>
  <si>
    <t>Rel</t>
  </si>
  <si>
    <t>AK172490</t>
  </si>
  <si>
    <t>Ccdc88a</t>
  </si>
  <si>
    <t>AK051928</t>
  </si>
  <si>
    <t>AK137356</t>
  </si>
  <si>
    <t>Acyp2</t>
  </si>
  <si>
    <t>D630024D03Rik</t>
  </si>
  <si>
    <t>Rhbdf1</t>
  </si>
  <si>
    <t>Mpg</t>
  </si>
  <si>
    <t>Trim41</t>
  </si>
  <si>
    <t>Trim7</t>
  </si>
  <si>
    <t>Sqstm1</t>
  </si>
  <si>
    <t>Cdkn2aipnl</t>
  </si>
  <si>
    <t>AK017280</t>
  </si>
  <si>
    <t>Ube2b</t>
  </si>
  <si>
    <t>Cdkl3</t>
  </si>
  <si>
    <t>Mir7671</t>
  </si>
  <si>
    <t>Sparc</t>
  </si>
  <si>
    <t>4933424L21Rik</t>
  </si>
  <si>
    <t>Galnt10</t>
  </si>
  <si>
    <t>Sh3bp5l</t>
  </si>
  <si>
    <t>Flcn</t>
  </si>
  <si>
    <t>Gm16062</t>
  </si>
  <si>
    <t>Cops3</t>
  </si>
  <si>
    <t>Nt5m</t>
  </si>
  <si>
    <t>Map2k3os</t>
  </si>
  <si>
    <t>Map2k3</t>
  </si>
  <si>
    <t>Ulk2</t>
  </si>
  <si>
    <t>Snord49b</t>
  </si>
  <si>
    <t>Snord49a</t>
  </si>
  <si>
    <t>Snord65</t>
  </si>
  <si>
    <t>2410006H16Rik</t>
  </si>
  <si>
    <t>AK005754</t>
  </si>
  <si>
    <t>Trim16</t>
  </si>
  <si>
    <t>Mir6406</t>
  </si>
  <si>
    <t>Ndel1</t>
  </si>
  <si>
    <t>Slc25a35</t>
  </si>
  <si>
    <t>Ctc1</t>
  </si>
  <si>
    <t>Aurkb</t>
  </si>
  <si>
    <t>Borcs6</t>
  </si>
  <si>
    <t>Per1</t>
  </si>
  <si>
    <t>Hes7</t>
  </si>
  <si>
    <t>Aloxe3</t>
  </si>
  <si>
    <t>Mir467f</t>
  </si>
  <si>
    <t>Fxr2</t>
  </si>
  <si>
    <t>Eif4a1</t>
  </si>
  <si>
    <t>Senp3</t>
  </si>
  <si>
    <t>Polr2a</t>
  </si>
  <si>
    <t>Slc35g3</t>
  </si>
  <si>
    <t>Mir195a</t>
  </si>
  <si>
    <t>0610010K14Rik</t>
  </si>
  <si>
    <t>Rnasek</t>
  </si>
  <si>
    <t>Pfn1</t>
  </si>
  <si>
    <t>Eno3</t>
  </si>
  <si>
    <t>P2rx5</t>
  </si>
  <si>
    <t>Emc6</t>
  </si>
  <si>
    <t>Tax1bp3</t>
  </si>
  <si>
    <t>Tsr1</t>
  </si>
  <si>
    <t>AK080470</t>
  </si>
  <si>
    <t>AK085157</t>
  </si>
  <si>
    <t>Smg6</t>
  </si>
  <si>
    <t>Mir22</t>
  </si>
  <si>
    <t>Mir22hg</t>
  </si>
  <si>
    <t>Tlcd2</t>
  </si>
  <si>
    <t>Ywhae</t>
  </si>
  <si>
    <t>Git1</t>
  </si>
  <si>
    <t>Mir365-2</t>
  </si>
  <si>
    <t>AK078931</t>
  </si>
  <si>
    <t>Crlf3</t>
  </si>
  <si>
    <t>5730455P16Rik</t>
  </si>
  <si>
    <t>Ccl2</t>
  </si>
  <si>
    <t>AK087705</t>
  </si>
  <si>
    <t>Mmp28</t>
  </si>
  <si>
    <t>Taf15</t>
  </si>
  <si>
    <t>E230016K23Rik</t>
  </si>
  <si>
    <t>Heatr6</t>
  </si>
  <si>
    <t>Mir21a</t>
  </si>
  <si>
    <t>Dhx40</t>
  </si>
  <si>
    <t>Rnu1a1</t>
  </si>
  <si>
    <t>Rnu3b1</t>
  </si>
  <si>
    <t>Rnu3b3</t>
  </si>
  <si>
    <t>Rnu3b4</t>
  </si>
  <si>
    <t>Rnu3b2</t>
  </si>
  <si>
    <t>Dynll2</t>
  </si>
  <si>
    <t>Srsf1</t>
  </si>
  <si>
    <t>Utp18</t>
  </si>
  <si>
    <t>Mbtd1</t>
  </si>
  <si>
    <t>AK049328</t>
  </si>
  <si>
    <t>Epn3</t>
  </si>
  <si>
    <t>Rsad1</t>
  </si>
  <si>
    <t>Ppp1r9b</t>
  </si>
  <si>
    <t>4833417C18Rik</t>
  </si>
  <si>
    <t>Kpnb1</t>
  </si>
  <si>
    <t>Arhgap23</t>
  </si>
  <si>
    <t>Plxdc1</t>
  </si>
  <si>
    <t>Psmd3</t>
  </si>
  <si>
    <t>AK179066</t>
  </si>
  <si>
    <t>Nr1d1</t>
  </si>
  <si>
    <t>Msl1</t>
  </si>
  <si>
    <t>AK031732</t>
  </si>
  <si>
    <t>Smarce1</t>
  </si>
  <si>
    <t>Jup</t>
  </si>
  <si>
    <t>Gm12348</t>
  </si>
  <si>
    <t>Cnp</t>
  </si>
  <si>
    <t>Cntd1</t>
  </si>
  <si>
    <t>Mir8101</t>
  </si>
  <si>
    <t>BC030867</t>
  </si>
  <si>
    <t>Rundc3a</t>
  </si>
  <si>
    <t>Plcd3</t>
  </si>
  <si>
    <t>Hexim2</t>
  </si>
  <si>
    <t>Gosr2</t>
  </si>
  <si>
    <t>C130046K22Rik</t>
  </si>
  <si>
    <t>AK019365</t>
  </si>
  <si>
    <t>Taco1</t>
  </si>
  <si>
    <t>Polg2</t>
  </si>
  <si>
    <t>Mir3064</t>
  </si>
  <si>
    <t>Ddx5</t>
  </si>
  <si>
    <t>AK084665</t>
  </si>
  <si>
    <t>Cep95</t>
  </si>
  <si>
    <t>Gm11715</t>
  </si>
  <si>
    <t>Sox9</t>
  </si>
  <si>
    <t>Cdc42ep4</t>
  </si>
  <si>
    <t>Dnaic2</t>
  </si>
  <si>
    <t>Cdr2l</t>
  </si>
  <si>
    <t>Caskin2</t>
  </si>
  <si>
    <t>Trim65</t>
  </si>
  <si>
    <t>Cdk3-ps</t>
  </si>
  <si>
    <t>Rhbdf2</t>
  </si>
  <si>
    <t>Tk1</t>
  </si>
  <si>
    <t>Afmid</t>
  </si>
  <si>
    <t>Tbc1d16</t>
  </si>
  <si>
    <t>A930037H05Rik</t>
  </si>
  <si>
    <t>Endov</t>
  </si>
  <si>
    <t>Chmp6</t>
  </si>
  <si>
    <t>AK077811</t>
  </si>
  <si>
    <t>Mir6935</t>
  </si>
  <si>
    <t>Actg1</t>
  </si>
  <si>
    <t>0610009L18Rik</t>
  </si>
  <si>
    <t>Nploc4</t>
  </si>
  <si>
    <t>Tspan10</t>
  </si>
  <si>
    <t>Ppp1r27</t>
  </si>
  <si>
    <t>Fasn</t>
  </si>
  <si>
    <t>Ogfod3</t>
  </si>
  <si>
    <t>Rab10</t>
  </si>
  <si>
    <t>AK045299</t>
  </si>
  <si>
    <t>Ubxn2a</t>
  </si>
  <si>
    <t>AK050516</t>
  </si>
  <si>
    <t>Wdr35</t>
  </si>
  <si>
    <t>Rdh14</t>
  </si>
  <si>
    <t>Lpin1</t>
  </si>
  <si>
    <t>Rock2</t>
  </si>
  <si>
    <t>Pqlc3</t>
  </si>
  <si>
    <t>Klf11</t>
  </si>
  <si>
    <t>Pxdn</t>
  </si>
  <si>
    <t>Foxg1</t>
  </si>
  <si>
    <t>3110039M20Rik</t>
  </si>
  <si>
    <t>AK079718</t>
  </si>
  <si>
    <t>Hectd1</t>
  </si>
  <si>
    <t>Eapp</t>
  </si>
  <si>
    <t>Rps29</t>
  </si>
  <si>
    <t>Rn7s1</t>
  </si>
  <si>
    <t>Klhdc1</t>
  </si>
  <si>
    <t>Rn7s2</t>
  </si>
  <si>
    <t>Ppm1a</t>
  </si>
  <si>
    <t>Prox2</t>
  </si>
  <si>
    <t>Dlst</t>
  </si>
  <si>
    <t>Nek9</t>
  </si>
  <si>
    <t>Fos</t>
  </si>
  <si>
    <t>Irf2bpl</t>
  </si>
  <si>
    <t>Flrt2</t>
  </si>
  <si>
    <t>Calm1</t>
  </si>
  <si>
    <t>KY467417</t>
  </si>
  <si>
    <t>Cpsf2</t>
  </si>
  <si>
    <t>Itpk1</t>
  </si>
  <si>
    <t>Syne3</t>
  </si>
  <si>
    <t>Ccdc85c</t>
  </si>
  <si>
    <t>Hhipl1</t>
  </si>
  <si>
    <t>Gm16596</t>
  </si>
  <si>
    <t>Evl</t>
  </si>
  <si>
    <t>Mir345</t>
  </si>
  <si>
    <t>Wars</t>
  </si>
  <si>
    <t>Wdr25</t>
  </si>
  <si>
    <t>Mok</t>
  </si>
  <si>
    <t>4921507G05Rik</t>
  </si>
  <si>
    <t>Zfp839</t>
  </si>
  <si>
    <t>AK148849</t>
  </si>
  <si>
    <t>2810029C07Rik</t>
  </si>
  <si>
    <t>Mark3</t>
  </si>
  <si>
    <t>Esyt2</t>
  </si>
  <si>
    <t>AK143671</t>
  </si>
  <si>
    <t>1700016G22Rik</t>
  </si>
  <si>
    <t>AK020996</t>
  </si>
  <si>
    <t>Klf6</t>
  </si>
  <si>
    <t>Hist1h2bl</t>
  </si>
  <si>
    <t>C230035I16Rik</t>
  </si>
  <si>
    <t>Btn1a1</t>
  </si>
  <si>
    <t>AK016178</t>
  </si>
  <si>
    <t>Hist1h4b</t>
  </si>
  <si>
    <t>Hist1h4a</t>
  </si>
  <si>
    <t>Hist1h3a</t>
  </si>
  <si>
    <t>Hist1h1a</t>
  </si>
  <si>
    <t>BC005537</t>
  </si>
  <si>
    <t>AK085428</t>
  </si>
  <si>
    <t>Foxc1</t>
  </si>
  <si>
    <t>Hivep1</t>
  </si>
  <si>
    <t>Nol7</t>
  </si>
  <si>
    <t>Card19</t>
  </si>
  <si>
    <t>Omd</t>
  </si>
  <si>
    <t>Rab24</t>
  </si>
  <si>
    <t>Prelid1</t>
  </si>
  <si>
    <t>Mir6943</t>
  </si>
  <si>
    <t>Pdlim7</t>
  </si>
  <si>
    <t>Mir6945</t>
  </si>
  <si>
    <t>AK008432</t>
  </si>
  <si>
    <t>Smad5</t>
  </si>
  <si>
    <t>Hnrnpa0</t>
  </si>
  <si>
    <t>Hnrnpk</t>
  </si>
  <si>
    <t>Rmi1</t>
  </si>
  <si>
    <t>Gas1</t>
  </si>
  <si>
    <t>Zfp367</t>
  </si>
  <si>
    <t>Cdk20</t>
  </si>
  <si>
    <t>Lrrc14b</t>
  </si>
  <si>
    <t>9330111N05Rik</t>
  </si>
  <si>
    <t>Atg10</t>
  </si>
  <si>
    <t>Ssbp2</t>
  </si>
  <si>
    <t>Nsa2</t>
  </si>
  <si>
    <t>Gfm2</t>
  </si>
  <si>
    <t>AK020100</t>
  </si>
  <si>
    <t>Tmem174</t>
  </si>
  <si>
    <t>Tnpo1</t>
  </si>
  <si>
    <t>Nln</t>
  </si>
  <si>
    <t>Cwc27</t>
  </si>
  <si>
    <t>Srek1ip1</t>
  </si>
  <si>
    <t>Pelo</t>
  </si>
  <si>
    <t>Gm6416</t>
  </si>
  <si>
    <t>Hmgcs1</t>
  </si>
  <si>
    <t>Mir5124b</t>
  </si>
  <si>
    <t>Atxn7</t>
  </si>
  <si>
    <t>Slc4a7</t>
  </si>
  <si>
    <t>Nr1d2</t>
  </si>
  <si>
    <t>Nudt13</t>
  </si>
  <si>
    <t>Ecd</t>
  </si>
  <si>
    <t>Fam149b</t>
  </si>
  <si>
    <t>AK141131</t>
  </si>
  <si>
    <t>Ppp3cb</t>
  </si>
  <si>
    <t>1810062O18Rik</t>
  </si>
  <si>
    <t>Ndst2</t>
  </si>
  <si>
    <t>Capn7</t>
  </si>
  <si>
    <t>4933425B07Rik</t>
  </si>
  <si>
    <t>Gmfb</t>
  </si>
  <si>
    <t>KY467696</t>
  </si>
  <si>
    <t>Lgals3</t>
  </si>
  <si>
    <t>AK030979</t>
  </si>
  <si>
    <t>Tmem260</t>
  </si>
  <si>
    <t>BC116202</t>
  </si>
  <si>
    <t>Rpph1</t>
  </si>
  <si>
    <t>Parp2</t>
  </si>
  <si>
    <t>Arhgef40</t>
  </si>
  <si>
    <t>Gm16617</t>
  </si>
  <si>
    <t>Tmem253</t>
  </si>
  <si>
    <t>Prmt5</t>
  </si>
  <si>
    <t>Ajuba</t>
  </si>
  <si>
    <t>Tinf2</t>
  </si>
  <si>
    <t>Nfatc4</t>
  </si>
  <si>
    <t>Bin3</t>
  </si>
  <si>
    <t>Pdlim2</t>
  </si>
  <si>
    <t>Wbp4</t>
  </si>
  <si>
    <t>Elf1</t>
  </si>
  <si>
    <t>Farp1</t>
  </si>
  <si>
    <t>AK080939</t>
  </si>
  <si>
    <t>Gm15735</t>
  </si>
  <si>
    <t>AW549877</t>
  </si>
  <si>
    <t>Gm2093</t>
  </si>
  <si>
    <t>Rictor</t>
  </si>
  <si>
    <t>Osmr</t>
  </si>
  <si>
    <t>Nup155</t>
  </si>
  <si>
    <t>Ttc23l</t>
  </si>
  <si>
    <t>Myo10</t>
  </si>
  <si>
    <t>Otulin</t>
  </si>
  <si>
    <t>Ywhaz</t>
  </si>
  <si>
    <t>Azin1</t>
  </si>
  <si>
    <t>2310043O21Rik</t>
  </si>
  <si>
    <t>AK134270</t>
  </si>
  <si>
    <t>AK085881</t>
  </si>
  <si>
    <t>Ebag9</t>
  </si>
  <si>
    <t>Rad21</t>
  </si>
  <si>
    <t>9130401M01Rik</t>
  </si>
  <si>
    <t>Trib1</t>
  </si>
  <si>
    <t>Gm19510</t>
  </si>
  <si>
    <t>Zfat</t>
  </si>
  <si>
    <t>Eef1d</t>
  </si>
  <si>
    <t>Tigd5</t>
  </si>
  <si>
    <t>Eppk1</t>
  </si>
  <si>
    <t>Plec</t>
  </si>
  <si>
    <t>AK191694</t>
  </si>
  <si>
    <t>AK211096</t>
  </si>
  <si>
    <t>Cpsf1</t>
  </si>
  <si>
    <t>Apol7a</t>
  </si>
  <si>
    <t>Apol9a</t>
  </si>
  <si>
    <t>Apol9b</t>
  </si>
  <si>
    <t>Foxred2</t>
  </si>
  <si>
    <t>Tst</t>
  </si>
  <si>
    <t>Mpst</t>
  </si>
  <si>
    <t>Card10</t>
  </si>
  <si>
    <t>Cdc42ep1</t>
  </si>
  <si>
    <t>Lgals2</t>
  </si>
  <si>
    <t>Lgals1</t>
  </si>
  <si>
    <t>Cbx7</t>
  </si>
  <si>
    <t>Atf4</t>
  </si>
  <si>
    <t>Tnrc6b</t>
  </si>
  <si>
    <t>8430426J06Rik</t>
  </si>
  <si>
    <t>Ep300</t>
  </si>
  <si>
    <t>Tob2</t>
  </si>
  <si>
    <t>AK044623</t>
  </si>
  <si>
    <t>Poldip3</t>
  </si>
  <si>
    <t>Rnu12</t>
  </si>
  <si>
    <t>NADH-cytochrome b5 reductase</t>
  </si>
  <si>
    <t>AK038224</t>
  </si>
  <si>
    <t>Zbed4</t>
  </si>
  <si>
    <t>Arsa</t>
  </si>
  <si>
    <t>C230037L18Rik</t>
  </si>
  <si>
    <t>Slc38a2</t>
  </si>
  <si>
    <t>Cacnb3</t>
  </si>
  <si>
    <t>Wnt10b</t>
  </si>
  <si>
    <t>Kmt2d</t>
  </si>
  <si>
    <t>Tuba1a</t>
  </si>
  <si>
    <t>Aqp5</t>
  </si>
  <si>
    <t>Atg101</t>
  </si>
  <si>
    <t>Krt80</t>
  </si>
  <si>
    <t>Mir1941</t>
  </si>
  <si>
    <t>Tns2</t>
  </si>
  <si>
    <t>Zfp740</t>
  </si>
  <si>
    <t>Itgb7</t>
  </si>
  <si>
    <t>Rarg</t>
  </si>
  <si>
    <t>Prr13</t>
  </si>
  <si>
    <t>Pcbp2</t>
  </si>
  <si>
    <t>AK139359</t>
  </si>
  <si>
    <t>Atp5g2</t>
  </si>
  <si>
    <t>Mir688</t>
  </si>
  <si>
    <t>Cbx5</t>
  </si>
  <si>
    <t>Gpr84</t>
  </si>
  <si>
    <t>Trap1</t>
  </si>
  <si>
    <t>Glis2</t>
  </si>
  <si>
    <t>Vasn</t>
  </si>
  <si>
    <t>Ppl</t>
  </si>
  <si>
    <t>1810013L24Rik</t>
  </si>
  <si>
    <t>AK013883</t>
  </si>
  <si>
    <t>Gm4262</t>
  </si>
  <si>
    <t>Cpped1</t>
  </si>
  <si>
    <t>Mkl2</t>
  </si>
  <si>
    <t>Thpo</t>
  </si>
  <si>
    <t>Tra2b</t>
  </si>
  <si>
    <t>Etv5</t>
  </si>
  <si>
    <t>Eif4a2</t>
  </si>
  <si>
    <t>Snord2</t>
  </si>
  <si>
    <t>Snora81</t>
  </si>
  <si>
    <t>Bcl6</t>
  </si>
  <si>
    <t>A230028O05Rik</t>
  </si>
  <si>
    <t>AK144120</t>
  </si>
  <si>
    <t>AK165338</t>
  </si>
  <si>
    <t>AK044006</t>
  </si>
  <si>
    <t>4632428C04Rik</t>
  </si>
  <si>
    <t>Hes1</t>
  </si>
  <si>
    <t>Atp13a3</t>
  </si>
  <si>
    <t>0610012G03Rik</t>
  </si>
  <si>
    <t>Ncbp2</t>
  </si>
  <si>
    <t>Tctex1d2</t>
  </si>
  <si>
    <t>1600019K03Rik</t>
  </si>
  <si>
    <t>D16Ertd472e</t>
  </si>
  <si>
    <t>Psmg1</t>
  </si>
  <si>
    <t>Brwd1</t>
  </si>
  <si>
    <t>Snx9</t>
  </si>
  <si>
    <t>AK077171</t>
  </si>
  <si>
    <t>AK163710</t>
  </si>
  <si>
    <t>Tulp4</t>
  </si>
  <si>
    <t>Qk</t>
  </si>
  <si>
    <t>Cahm</t>
  </si>
  <si>
    <t>1700110C19Rik</t>
  </si>
  <si>
    <t>Wtap</t>
  </si>
  <si>
    <t>2700054A10Rik</t>
  </si>
  <si>
    <t>Tcte3</t>
  </si>
  <si>
    <t>Ermard</t>
  </si>
  <si>
    <t>Lnpep</t>
  </si>
  <si>
    <t>Mir99b</t>
  </si>
  <si>
    <t>Mirlet7e</t>
  </si>
  <si>
    <t>Mir125a</t>
  </si>
  <si>
    <t>Spaca6</t>
  </si>
  <si>
    <t>Has1</t>
  </si>
  <si>
    <t>6330415G19Rik</t>
  </si>
  <si>
    <t>Thoc6</t>
  </si>
  <si>
    <t>Hcfc1r1</t>
  </si>
  <si>
    <t>Tnfrsf12a</t>
  </si>
  <si>
    <t>Cldn6</t>
  </si>
  <si>
    <t>Srrm2</t>
  </si>
  <si>
    <t>Prss22</t>
  </si>
  <si>
    <t>Prss27</t>
  </si>
  <si>
    <t>Kctd5</t>
  </si>
  <si>
    <t>D330041H03Rik</t>
  </si>
  <si>
    <t>Rnps1</t>
  </si>
  <si>
    <t>Rnf151</t>
  </si>
  <si>
    <t>Snora78</t>
  </si>
  <si>
    <t>Snhg9</t>
  </si>
  <si>
    <t>Snora64</t>
  </si>
  <si>
    <t>Rps2</t>
  </si>
  <si>
    <t>Ndufb10</t>
  </si>
  <si>
    <t>Ube2i</t>
  </si>
  <si>
    <t>Gm17801</t>
  </si>
  <si>
    <t>Rhot2</t>
  </si>
  <si>
    <t>Mettl26</t>
  </si>
  <si>
    <t>Gm27775</t>
  </si>
  <si>
    <t>Kifc5b</t>
  </si>
  <si>
    <t>Hmga1</t>
  </si>
  <si>
    <t>AI413582</t>
  </si>
  <si>
    <t>AK082145</t>
  </si>
  <si>
    <t>Trp53cor1</t>
  </si>
  <si>
    <t>Zfand3</t>
  </si>
  <si>
    <t>Pknox1</t>
  </si>
  <si>
    <t>BC048393</t>
  </si>
  <si>
    <t>Rgl2</t>
  </si>
  <si>
    <t>B3galt4</t>
  </si>
  <si>
    <t>Rps18</t>
  </si>
  <si>
    <t>Vps52</t>
  </si>
  <si>
    <t>Brd2</t>
  </si>
  <si>
    <t>H2-DMa</t>
  </si>
  <si>
    <t>Hspa1b</t>
  </si>
  <si>
    <t>Clic1</t>
  </si>
  <si>
    <t>Cdsn</t>
  </si>
  <si>
    <t>Ddr1</t>
  </si>
  <si>
    <t>4833427F10Rik</t>
  </si>
  <si>
    <t>Tubb5</t>
  </si>
  <si>
    <t>Mdc1</t>
  </si>
  <si>
    <t>Nrm</t>
  </si>
  <si>
    <t>Ppp1r18</t>
  </si>
  <si>
    <t>Dhx16</t>
  </si>
  <si>
    <t>Trim39</t>
  </si>
  <si>
    <t>Znrd1</t>
  </si>
  <si>
    <t>Znrd1as</t>
  </si>
  <si>
    <t>KY467784</t>
  </si>
  <si>
    <t>Mymx</t>
  </si>
  <si>
    <t>Sh3gl1</t>
  </si>
  <si>
    <t>Chaf1a</t>
  </si>
  <si>
    <t>Dpp9</t>
  </si>
  <si>
    <t>Znrf4</t>
  </si>
  <si>
    <t>Safb</t>
  </si>
  <si>
    <t>Rfx2</t>
  </si>
  <si>
    <t>AK144056</t>
  </si>
  <si>
    <t>Myl12b</t>
  </si>
  <si>
    <t>Myl12a</t>
  </si>
  <si>
    <t>Myom1</t>
  </si>
  <si>
    <t>Ltbp1</t>
  </si>
  <si>
    <t>AK144664</t>
  </si>
  <si>
    <t>Crim1</t>
  </si>
  <si>
    <t>Rmdn2</t>
  </si>
  <si>
    <t>Atl2</t>
  </si>
  <si>
    <t>4933433H22Rik</t>
  </si>
  <si>
    <t>Zfp36l2</t>
  </si>
  <si>
    <t>Rhoq</t>
  </si>
  <si>
    <t>Calm2</t>
  </si>
  <si>
    <t>Ston1</t>
  </si>
  <si>
    <t>Cul2</t>
  </si>
  <si>
    <t>Ss18</t>
  </si>
  <si>
    <t>BC094408</t>
  </si>
  <si>
    <t>Fam53c</t>
  </si>
  <si>
    <t>Ctnna1</t>
  </si>
  <si>
    <t>Apbb3</t>
  </si>
  <si>
    <t>Slc35a4</t>
  </si>
  <si>
    <t>Vaultrc5</t>
  </si>
  <si>
    <t>Nr3c1</t>
  </si>
  <si>
    <t>Lox</t>
  </si>
  <si>
    <t>AK084265</t>
  </si>
  <si>
    <t>Zfp474</t>
  </si>
  <si>
    <t>Prrc1</t>
  </si>
  <si>
    <t>Rps14</t>
  </si>
  <si>
    <t>Slc6a7</t>
  </si>
  <si>
    <t>Slc26a2</t>
  </si>
  <si>
    <t>AK208354</t>
  </si>
  <si>
    <t>Apcdd1</t>
  </si>
  <si>
    <t>AK142048</t>
  </si>
  <si>
    <t>AB904934</t>
  </si>
  <si>
    <t>Smad7</t>
  </si>
  <si>
    <t>Cndp2</t>
  </si>
  <si>
    <t>Ighmbp2</t>
  </si>
  <si>
    <t>Mrpl21</t>
  </si>
  <si>
    <t>Cpt1a</t>
  </si>
  <si>
    <t>Kmt5b</t>
  </si>
  <si>
    <t>Ppp1ca</t>
  </si>
  <si>
    <t>AK182655</t>
  </si>
  <si>
    <t>Clcf1</t>
  </si>
  <si>
    <t>Gm45928</t>
  </si>
  <si>
    <t>Syt12</t>
  </si>
  <si>
    <t>Npas4</t>
  </si>
  <si>
    <t>B4gat1</t>
  </si>
  <si>
    <t>Brms1</t>
  </si>
  <si>
    <t>BC115668</t>
  </si>
  <si>
    <t>Rin1</t>
  </si>
  <si>
    <t>Cst6</t>
  </si>
  <si>
    <t>Banf1</t>
  </si>
  <si>
    <t>Eif1ad</t>
  </si>
  <si>
    <t>AI837181</t>
  </si>
  <si>
    <t>Fosl1</t>
  </si>
  <si>
    <t>Ehbp1l1</t>
  </si>
  <si>
    <t>Ltbp3</t>
  </si>
  <si>
    <t>AK197973</t>
  </si>
  <si>
    <t>AK181808</t>
  </si>
  <si>
    <t>AK148054</t>
  </si>
  <si>
    <t>Neat1</t>
  </si>
  <si>
    <t>AK009639</t>
  </si>
  <si>
    <t>Frmd8</t>
  </si>
  <si>
    <t>Slc25a45</t>
  </si>
  <si>
    <t>AK219587</t>
  </si>
  <si>
    <t>Arl2</t>
  </si>
  <si>
    <t>Otub1</t>
  </si>
  <si>
    <t>Rcor2</t>
  </si>
  <si>
    <t>Atl3</t>
  </si>
  <si>
    <t>Rom1</t>
  </si>
  <si>
    <t>Eml3</t>
  </si>
  <si>
    <t>Mta2</t>
  </si>
  <si>
    <t>Ahnak</t>
  </si>
  <si>
    <t>Fth1</t>
  </si>
  <si>
    <t>Rab3il1</t>
  </si>
  <si>
    <t>Fads3</t>
  </si>
  <si>
    <t>2210404E10Rik</t>
  </si>
  <si>
    <t>Vps37c</t>
  </si>
  <si>
    <t>Mpeg1</t>
  </si>
  <si>
    <t>4930554I06Rik</t>
  </si>
  <si>
    <t>AK019124</t>
  </si>
  <si>
    <t>Klf9</t>
  </si>
  <si>
    <t>AK087605</t>
  </si>
  <si>
    <t>Fam122a</t>
  </si>
  <si>
    <t>Jak2</t>
  </si>
  <si>
    <t>2700046G09Rik</t>
  </si>
  <si>
    <t>Pten</t>
  </si>
  <si>
    <t>Ifit2</t>
  </si>
  <si>
    <t>Ankrd1</t>
  </si>
  <si>
    <t>DQ716210</t>
  </si>
  <si>
    <t>DQ546741</t>
  </si>
  <si>
    <t>4931408D14Rik</t>
  </si>
  <si>
    <t>Tm9sf3</t>
  </si>
  <si>
    <t>Morn4</t>
  </si>
  <si>
    <t>Avpi1</t>
  </si>
  <si>
    <t>Marveld1</t>
  </si>
  <si>
    <t>Loxl4</t>
  </si>
  <si>
    <t>Dnmbp</t>
  </si>
  <si>
    <t>Lzts2</t>
  </si>
  <si>
    <t>Psd</t>
  </si>
  <si>
    <t>Trim8</t>
  </si>
  <si>
    <t>Gm19557</t>
  </si>
  <si>
    <t>Sfr1</t>
  </si>
  <si>
    <t>Mir6407</t>
  </si>
  <si>
    <t>Smc3</t>
  </si>
  <si>
    <t>AK165383</t>
  </si>
  <si>
    <t>Atrnl1</t>
  </si>
  <si>
    <t>Fam107b</t>
  </si>
  <si>
    <t>Sephs1</t>
  </si>
  <si>
    <t>Vim</t>
  </si>
  <si>
    <t>Mir7655</t>
  </si>
  <si>
    <t>Commd3</t>
  </si>
  <si>
    <t>Gm13375</t>
  </si>
  <si>
    <t>Ndor1</t>
  </si>
  <si>
    <t>Abca2</t>
  </si>
  <si>
    <t>Edf1</t>
  </si>
  <si>
    <t>AK138941</t>
  </si>
  <si>
    <t>Prrx2</t>
  </si>
  <si>
    <t>Nup214</t>
  </si>
  <si>
    <t>Psmb7</t>
  </si>
  <si>
    <t>KY467856</t>
  </si>
  <si>
    <t>Gm13497</t>
  </si>
  <si>
    <t>Prpf40a</t>
  </si>
  <si>
    <t>BB557941</t>
  </si>
  <si>
    <t>TRNA_Ala</t>
  </si>
  <si>
    <t>4930555B11Rik</t>
  </si>
  <si>
    <t>Tank</t>
  </si>
  <si>
    <t>Tlk1</t>
  </si>
  <si>
    <t>Dlx1as</t>
  </si>
  <si>
    <t>Dlx2</t>
  </si>
  <si>
    <t>Sp3os</t>
  </si>
  <si>
    <t>BC060302</t>
  </si>
  <si>
    <t>Hoxd9</t>
  </si>
  <si>
    <t>AK086615</t>
  </si>
  <si>
    <t>Mtx2</t>
  </si>
  <si>
    <t>Nckap1</t>
  </si>
  <si>
    <t>Slc39a13</t>
  </si>
  <si>
    <t>KY467878</t>
  </si>
  <si>
    <t>AK171548</t>
  </si>
  <si>
    <t>Abtb2</t>
  </si>
  <si>
    <t>G630016G05Rik</t>
  </si>
  <si>
    <t>Spred1</t>
  </si>
  <si>
    <t>Bmf</t>
  </si>
  <si>
    <t>A430105I19Rik</t>
  </si>
  <si>
    <t>Knl1</t>
  </si>
  <si>
    <t>Gm14137</t>
  </si>
  <si>
    <t>Map1a</t>
  </si>
  <si>
    <t>Trim69</t>
  </si>
  <si>
    <t>Dut</t>
  </si>
  <si>
    <t>Fgf7</t>
  </si>
  <si>
    <t>Fam227b</t>
  </si>
  <si>
    <t>Zfp661</t>
  </si>
  <si>
    <t>Mrps5</t>
  </si>
  <si>
    <t>Gm14005</t>
  </si>
  <si>
    <t>AK037726</t>
  </si>
  <si>
    <t>Zc3h6</t>
  </si>
  <si>
    <t>A730017L22Rik</t>
  </si>
  <si>
    <t>Atrn</t>
  </si>
  <si>
    <t>Mir6973b</t>
  </si>
  <si>
    <t>Gfra4</t>
  </si>
  <si>
    <t>Snord17</t>
  </si>
  <si>
    <t>Snx5</t>
  </si>
  <si>
    <t>Mgme1</t>
  </si>
  <si>
    <t>Mir1953</t>
  </si>
  <si>
    <t>Srxn1</t>
  </si>
  <si>
    <t>Gm14164</t>
  </si>
  <si>
    <t>Sox12</t>
  </si>
  <si>
    <t>AK145231</t>
  </si>
  <si>
    <t>Zfp341</t>
  </si>
  <si>
    <t>Raly</t>
  </si>
  <si>
    <t>Gdf5</t>
  </si>
  <si>
    <t>Rbl1</t>
  </si>
  <si>
    <t>Src</t>
  </si>
  <si>
    <t>Fam83d</t>
  </si>
  <si>
    <t>Srsf6</t>
  </si>
  <si>
    <t>Sgk2</t>
  </si>
  <si>
    <t>Ift52</t>
  </si>
  <si>
    <t>Pltp</t>
  </si>
  <si>
    <t>Zfp335</t>
  </si>
  <si>
    <t>AK141411</t>
  </si>
  <si>
    <t>Ube2v1</t>
  </si>
  <si>
    <t>Cebpb</t>
  </si>
  <si>
    <t>A530013C23Rik</t>
  </si>
  <si>
    <t>KY467917</t>
  </si>
  <si>
    <t>Gm16796</t>
  </si>
  <si>
    <t>Osbpl2</t>
  </si>
  <si>
    <t>TRNA_Tyr</t>
  </si>
  <si>
    <t>AK033061</t>
  </si>
  <si>
    <t>Tbl1xr1</t>
  </si>
  <si>
    <t>Ect2</t>
  </si>
  <si>
    <t>1700125G22Rik</t>
  </si>
  <si>
    <t>Actrt3</t>
  </si>
  <si>
    <t>Skil</t>
  </si>
  <si>
    <t>Plk4</t>
  </si>
  <si>
    <t>Larp1b</t>
  </si>
  <si>
    <t>AY512943</t>
  </si>
  <si>
    <t>Noct</t>
  </si>
  <si>
    <t>Rab33b</t>
  </si>
  <si>
    <t>AK145396</t>
  </si>
  <si>
    <t>AK144834</t>
  </si>
  <si>
    <t>Nhlrc3</t>
  </si>
  <si>
    <t>Proser1</t>
  </si>
  <si>
    <t>Tsc22d2</t>
  </si>
  <si>
    <t>Selenot</t>
  </si>
  <si>
    <t>Slc33a1</t>
  </si>
  <si>
    <t>AK144610</t>
  </si>
  <si>
    <t>Ccnl1</t>
  </si>
  <si>
    <t>AK044348</t>
  </si>
  <si>
    <t>Ptx3</t>
  </si>
  <si>
    <t>Ppm1l</t>
  </si>
  <si>
    <t>Hdgf</t>
  </si>
  <si>
    <t>Mef2d</t>
  </si>
  <si>
    <t>1700113A16Rik</t>
  </si>
  <si>
    <t>Tmem79</t>
  </si>
  <si>
    <t>Smg5</t>
  </si>
  <si>
    <t>Dap3</t>
  </si>
  <si>
    <t>Ash1l</t>
  </si>
  <si>
    <t>Trim46</t>
  </si>
  <si>
    <t>Krtcap2</t>
  </si>
  <si>
    <t>Zbtb7b</t>
  </si>
  <si>
    <t>Gm15417</t>
  </si>
  <si>
    <t>4632404H12Rik</t>
  </si>
  <si>
    <t>AK040741</t>
  </si>
  <si>
    <t>Ube2q1</t>
  </si>
  <si>
    <t>Il6ra</t>
  </si>
  <si>
    <t>Gatad2b</t>
  </si>
  <si>
    <t>TRNA_Met</t>
  </si>
  <si>
    <t>Ilf2</t>
  </si>
  <si>
    <t>S100a2</t>
  </si>
  <si>
    <t>S100a3</t>
  </si>
  <si>
    <t>S100a4</t>
  </si>
  <si>
    <t>S100a5</t>
  </si>
  <si>
    <t>S100a6</t>
  </si>
  <si>
    <t>S100a10</t>
  </si>
  <si>
    <t>Gabpb2</t>
  </si>
  <si>
    <t>Gm16740</t>
  </si>
  <si>
    <t>AK144859</t>
  </si>
  <si>
    <t>AK018237</t>
  </si>
  <si>
    <t>Cers2</t>
  </si>
  <si>
    <t>Setdb1</t>
  </si>
  <si>
    <t>Mcl1</t>
  </si>
  <si>
    <t>Plekho1</t>
  </si>
  <si>
    <t>Otud7b</t>
  </si>
  <si>
    <t>Hist2h3c1</t>
  </si>
  <si>
    <t>Hist2h4</t>
  </si>
  <si>
    <t>Hist2h3b</t>
  </si>
  <si>
    <t>Hist2h2bb</t>
  </si>
  <si>
    <t>Pias3</t>
  </si>
  <si>
    <t>Notch2</t>
  </si>
  <si>
    <t>Cttnbp2nl</t>
  </si>
  <si>
    <t>AK076420</t>
  </si>
  <si>
    <t>Csf1</t>
  </si>
  <si>
    <t>Tmem167b</t>
  </si>
  <si>
    <t>Fndc7</t>
  </si>
  <si>
    <t>Slc25a24</t>
  </si>
  <si>
    <t>Mfsd14a</t>
  </si>
  <si>
    <t>Slc35a3</t>
  </si>
  <si>
    <t>Mir760</t>
  </si>
  <si>
    <t>Aimp1</t>
  </si>
  <si>
    <t>Tbck</t>
  </si>
  <si>
    <t>Tspan5</t>
  </si>
  <si>
    <t>Rap1gds1</t>
  </si>
  <si>
    <t>Ttll7</t>
  </si>
  <si>
    <t>Zzz3</t>
  </si>
  <si>
    <t>4930592C13Rik</t>
  </si>
  <si>
    <t>Zranb2</t>
  </si>
  <si>
    <t>AK045565</t>
  </si>
  <si>
    <t>2610301B20Rik</t>
  </si>
  <si>
    <t>Tmem55a</t>
  </si>
  <si>
    <t>Nbn</t>
  </si>
  <si>
    <t>4933421O10Rik</t>
  </si>
  <si>
    <t>Ube2j1</t>
  </si>
  <si>
    <t>Zfp292</t>
  </si>
  <si>
    <t>Gm6297</t>
  </si>
  <si>
    <t>Mir207</t>
  </si>
  <si>
    <t>Dnaja1</t>
  </si>
  <si>
    <t>Rmrp</t>
  </si>
  <si>
    <t>Fbxo10</t>
  </si>
  <si>
    <t>Nr4a3</t>
  </si>
  <si>
    <t>AK015122</t>
  </si>
  <si>
    <t>KU711580</t>
  </si>
  <si>
    <t>KU711583</t>
  </si>
  <si>
    <t>KU711584</t>
  </si>
  <si>
    <t>KU711587</t>
  </si>
  <si>
    <t>KU711586</t>
  </si>
  <si>
    <t>KU711581</t>
  </si>
  <si>
    <t>AK141187</t>
  </si>
  <si>
    <t>KU711585</t>
  </si>
  <si>
    <t>KU711588</t>
  </si>
  <si>
    <t>Slc44a1</t>
  </si>
  <si>
    <t>Klf4</t>
  </si>
  <si>
    <t>C630043F03Rik</t>
  </si>
  <si>
    <t>Gm5860</t>
  </si>
  <si>
    <t>Zdhhc21</t>
  </si>
  <si>
    <t>Ttc39b</t>
  </si>
  <si>
    <t>Psip1</t>
  </si>
  <si>
    <t>Klhl9</t>
  </si>
  <si>
    <t>LOC106557447</t>
  </si>
  <si>
    <t>Gm12602</t>
  </si>
  <si>
    <t>Jun</t>
  </si>
  <si>
    <t>KY468000</t>
  </si>
  <si>
    <t>Usp1</t>
  </si>
  <si>
    <t>Ssbp3</t>
  </si>
  <si>
    <t>Zcchc11</t>
  </si>
  <si>
    <t>Eps15</t>
  </si>
  <si>
    <t>Uqcrh</t>
  </si>
  <si>
    <t>Lrrc41</t>
  </si>
  <si>
    <t>Pik3r3</t>
  </si>
  <si>
    <t>Btbd19</t>
  </si>
  <si>
    <t>Tctex1d4</t>
  </si>
  <si>
    <t>Rnf220</t>
  </si>
  <si>
    <t>Artn</t>
  </si>
  <si>
    <t>Foxj3</t>
  </si>
  <si>
    <t>Ctps</t>
  </si>
  <si>
    <t>Nfyc</t>
  </si>
  <si>
    <t>Rragc</t>
  </si>
  <si>
    <t>Zc3h12a</t>
  </si>
  <si>
    <t>Stk40</t>
  </si>
  <si>
    <t>Eva1b</t>
  </si>
  <si>
    <t>Trappc3</t>
  </si>
  <si>
    <t>Gjb5</t>
  </si>
  <si>
    <t>Yars</t>
  </si>
  <si>
    <t>KY468019</t>
  </si>
  <si>
    <t>Khdrbs1</t>
  </si>
  <si>
    <t>Ptp4a2</t>
  </si>
  <si>
    <t>A930031H19Rik</t>
  </si>
  <si>
    <t>Rnu11</t>
  </si>
  <si>
    <t>Taf12</t>
  </si>
  <si>
    <t>Mir5122</t>
  </si>
  <si>
    <t>Slc9a1</t>
  </si>
  <si>
    <t>Arid1a</t>
  </si>
  <si>
    <t>Pnrc2</t>
  </si>
  <si>
    <t>Hnrnpr</t>
  </si>
  <si>
    <t>Cdc42</t>
  </si>
  <si>
    <t>Gm13032</t>
  </si>
  <si>
    <t>AK019745</t>
  </si>
  <si>
    <t>AB341588</t>
  </si>
  <si>
    <t>AB339095</t>
  </si>
  <si>
    <t>AB339101</t>
  </si>
  <si>
    <t>Mfn2</t>
  </si>
  <si>
    <t>Tardbp</t>
  </si>
  <si>
    <t>Slc25a33</t>
  </si>
  <si>
    <t>Dnajc11</t>
  </si>
  <si>
    <t>AK197737</t>
  </si>
  <si>
    <t>Klhl21</t>
  </si>
  <si>
    <t>Dffb</t>
  </si>
  <si>
    <t>Cep104</t>
  </si>
  <si>
    <t>Aurkaip1</t>
  </si>
  <si>
    <t>Pusl1</t>
  </si>
  <si>
    <t>Acap3</t>
  </si>
  <si>
    <t>Dhrsx</t>
  </si>
  <si>
    <t>Cldn12</t>
  </si>
  <si>
    <t>Napepld</t>
  </si>
  <si>
    <t>Orc5</t>
  </si>
  <si>
    <t>6030443J06Rik</t>
  </si>
  <si>
    <t>AK017143</t>
  </si>
  <si>
    <t>AK042126</t>
  </si>
  <si>
    <t>5031425E22Rik</t>
  </si>
  <si>
    <t>Kmt2e</t>
  </si>
  <si>
    <t>4831440E17Rik</t>
  </si>
  <si>
    <t>1700096K18Rik</t>
  </si>
  <si>
    <t>AK136986</t>
  </si>
  <si>
    <t>Agbl5</t>
  </si>
  <si>
    <t>AK185415</t>
  </si>
  <si>
    <t>AK185715</t>
  </si>
  <si>
    <t>Zfp513</t>
  </si>
  <si>
    <t>Supt7l</t>
  </si>
  <si>
    <t>Slc4a1ap</t>
  </si>
  <si>
    <t>Mrpl33</t>
  </si>
  <si>
    <t>Rbks</t>
  </si>
  <si>
    <t>Babam2</t>
  </si>
  <si>
    <t>Gm10459</t>
  </si>
  <si>
    <t>Mxd4</t>
  </si>
  <si>
    <t>Med28</t>
  </si>
  <si>
    <t>C030018K13Rik</t>
  </si>
  <si>
    <t>Ugdh</t>
  </si>
  <si>
    <t>AK138852</t>
  </si>
  <si>
    <t>KY468046</t>
  </si>
  <si>
    <t>KY468045</t>
  </si>
  <si>
    <t>N4bp2</t>
  </si>
  <si>
    <t>Gm9958</t>
  </si>
  <si>
    <t>AK047232</t>
  </si>
  <si>
    <t>2010109A12Rik</t>
  </si>
  <si>
    <t>Ccng2</t>
  </si>
  <si>
    <t>Bmp2k</t>
  </si>
  <si>
    <t>Lpcat2b</t>
  </si>
  <si>
    <t>Btbd8</t>
  </si>
  <si>
    <t>Mir7027</t>
  </si>
  <si>
    <t>4930515G01Rik</t>
  </si>
  <si>
    <t>Gatc</t>
  </si>
  <si>
    <t>Triap1</t>
  </si>
  <si>
    <t>Suds3</t>
  </si>
  <si>
    <t>Taok3</t>
  </si>
  <si>
    <t>Tbx3</t>
  </si>
  <si>
    <t>Plbd2</t>
  </si>
  <si>
    <t>Slc8b1</t>
  </si>
  <si>
    <t>Trafd1</t>
  </si>
  <si>
    <t>Mapkapk5</t>
  </si>
  <si>
    <t>Atxn2</t>
  </si>
  <si>
    <t>Ppp1cc</t>
  </si>
  <si>
    <t>AK153427</t>
  </si>
  <si>
    <t>P2rx4</t>
  </si>
  <si>
    <t>Rhof</t>
  </si>
  <si>
    <t>KY468069</t>
  </si>
  <si>
    <t>KY468068</t>
  </si>
  <si>
    <t>Setd1b</t>
  </si>
  <si>
    <t>Bcl7a</t>
  </si>
  <si>
    <t>Vps33a</t>
  </si>
  <si>
    <t>Cdk2ap1</t>
  </si>
  <si>
    <t>Atp6v0a2</t>
  </si>
  <si>
    <t>Uba52</t>
  </si>
  <si>
    <t>Ubb</t>
  </si>
  <si>
    <t>Ubc</t>
  </si>
  <si>
    <t>TRNA_Phe</t>
  </si>
  <si>
    <t>Nipsnap2</t>
  </si>
  <si>
    <t>Psph</t>
  </si>
  <si>
    <t>Cct6a</t>
  </si>
  <si>
    <t>Tmem248</t>
  </si>
  <si>
    <t>Eif4h</t>
  </si>
  <si>
    <t>Serpine1</t>
  </si>
  <si>
    <t>AK204212</t>
  </si>
  <si>
    <t>Mir6418</t>
  </si>
  <si>
    <t>Gnb2</t>
  </si>
  <si>
    <t>AK134703</t>
  </si>
  <si>
    <t>Pdgfa</t>
  </si>
  <si>
    <t>Lfng</t>
  </si>
  <si>
    <t>Fscn1</t>
  </si>
  <si>
    <t>Zfp316</t>
  </si>
  <si>
    <t>Mir7039</t>
  </si>
  <si>
    <t>Cav2</t>
  </si>
  <si>
    <t>Fam71f1</t>
  </si>
  <si>
    <t>AK007083</t>
  </si>
  <si>
    <t>Mir29a</t>
  </si>
  <si>
    <t>Mir29b-1</t>
  </si>
  <si>
    <t>AK034494</t>
  </si>
  <si>
    <t>Agbl3</t>
  </si>
  <si>
    <t>D630045J12Rik</t>
  </si>
  <si>
    <t>Zc3hav1l</t>
  </si>
  <si>
    <t>AK137583</t>
  </si>
  <si>
    <t>Fmc1</t>
  </si>
  <si>
    <t>AK081414</t>
  </si>
  <si>
    <t>Zyx</t>
  </si>
  <si>
    <t>Rn4.5s</t>
  </si>
  <si>
    <t>Zfp282</t>
  </si>
  <si>
    <t>TRNA_Cys</t>
  </si>
  <si>
    <t>Hnrnpa2b1</t>
  </si>
  <si>
    <t>Cbx3</t>
  </si>
  <si>
    <t>Lancl2</t>
  </si>
  <si>
    <t>Herc3</t>
  </si>
  <si>
    <t>Tmem150a</t>
  </si>
  <si>
    <t>Vamp8</t>
  </si>
  <si>
    <t>Mat2a</t>
  </si>
  <si>
    <t>Particl</t>
  </si>
  <si>
    <t>Sh2d6</t>
  </si>
  <si>
    <t>Capg</t>
  </si>
  <si>
    <t>Dnah6</t>
  </si>
  <si>
    <t>Tet3</t>
  </si>
  <si>
    <t>B230319C09Rik</t>
  </si>
  <si>
    <t>Dysf</t>
  </si>
  <si>
    <t>Gfpt1</t>
  </si>
  <si>
    <t>Hmces</t>
  </si>
  <si>
    <t>Eefsec</t>
  </si>
  <si>
    <t>Abtb1</t>
  </si>
  <si>
    <t>Gm15612</t>
  </si>
  <si>
    <t>Vmn1r43</t>
  </si>
  <si>
    <t>Slc6a6</t>
  </si>
  <si>
    <t>Arl6ip5</t>
  </si>
  <si>
    <t>Gxylt2</t>
  </si>
  <si>
    <t>Sumf1</t>
  </si>
  <si>
    <t>0610040F04Rik</t>
  </si>
  <si>
    <t>AK042445</t>
  </si>
  <si>
    <t>Bhlhe40</t>
  </si>
  <si>
    <t>Gt(ROSA)26Sor</t>
  </si>
  <si>
    <t>Setd5</t>
  </si>
  <si>
    <t>Brpf1</t>
  </si>
  <si>
    <t>Tada3</t>
  </si>
  <si>
    <t>Arpc4</t>
  </si>
  <si>
    <t>Creld1</t>
  </si>
  <si>
    <t>Vgll4</t>
  </si>
  <si>
    <t>Raf1</t>
  </si>
  <si>
    <t>Plxnd1</t>
  </si>
  <si>
    <t>Rasgef1a</t>
  </si>
  <si>
    <t>4931430N09Rik</t>
  </si>
  <si>
    <t>Fbxl14</t>
  </si>
  <si>
    <t>Atn1</t>
  </si>
  <si>
    <t>Spsb2</t>
  </si>
  <si>
    <t>Zfp384</t>
  </si>
  <si>
    <t>Dusp16</t>
  </si>
  <si>
    <t>Lockd</t>
  </si>
  <si>
    <t>Gsg1</t>
  </si>
  <si>
    <t>AK036949</t>
  </si>
  <si>
    <t>Ppfibp1</t>
  </si>
  <si>
    <t>Amn1</t>
  </si>
  <si>
    <t>Nat14</t>
  </si>
  <si>
    <t>U2af2</t>
  </si>
  <si>
    <t>Nop53</t>
  </si>
  <si>
    <t>Ehd2</t>
  </si>
  <si>
    <t>Bbc3</t>
  </si>
  <si>
    <t>Calm3</t>
  </si>
  <si>
    <t>Dmpk</t>
  </si>
  <si>
    <t>Mir3100</t>
  </si>
  <si>
    <t>Vasp</t>
  </si>
  <si>
    <t>Ercc1</t>
  </si>
  <si>
    <t>Igsf23</t>
  </si>
  <si>
    <t>Lipe</t>
  </si>
  <si>
    <t>Ltbp4</t>
  </si>
  <si>
    <t>Sertad1</t>
  </si>
  <si>
    <t>Map3k10</t>
  </si>
  <si>
    <t>Zfp607b</t>
  </si>
  <si>
    <t>Dyrk1b</t>
  </si>
  <si>
    <t>AK158286</t>
  </si>
  <si>
    <t>Zfp36</t>
  </si>
  <si>
    <t>Acp7</t>
  </si>
  <si>
    <t>Fam98c</t>
  </si>
  <si>
    <t>Gramd1a</t>
  </si>
  <si>
    <t>Kctd15</t>
  </si>
  <si>
    <t>KY468130</t>
  </si>
  <si>
    <t>Nudt19</t>
  </si>
  <si>
    <t>Ptov1</t>
  </si>
  <si>
    <t>Scaf1</t>
  </si>
  <si>
    <t>Mir7054</t>
  </si>
  <si>
    <t>Ftl1</t>
  </si>
  <si>
    <t>Ntn5</t>
  </si>
  <si>
    <t>Car11</t>
  </si>
  <si>
    <t>AK196832</t>
  </si>
  <si>
    <t>Mir6416</t>
  </si>
  <si>
    <t>Asb7</t>
  </si>
  <si>
    <t>Lins1</t>
  </si>
  <si>
    <t>Igf1r</t>
  </si>
  <si>
    <t>Nr2f2</t>
  </si>
  <si>
    <t>B130024G19Rik</t>
  </si>
  <si>
    <t>Polg</t>
  </si>
  <si>
    <t>Iqgap1</t>
  </si>
  <si>
    <t>Tmem135</t>
  </si>
  <si>
    <t>2310010J17Rik</t>
  </si>
  <si>
    <t>Picalm</t>
  </si>
  <si>
    <t>Tenm4</t>
  </si>
  <si>
    <t>Pak1</t>
  </si>
  <si>
    <t>Tsku</t>
  </si>
  <si>
    <t>A630091E08Rik</t>
  </si>
  <si>
    <t>Serpinh1</t>
  </si>
  <si>
    <t>AK156980</t>
  </si>
  <si>
    <t>Itpripl2</t>
  </si>
  <si>
    <t>Polr3e</t>
  </si>
  <si>
    <t>Nupr1</t>
  </si>
  <si>
    <t>Cdiptos</t>
  </si>
  <si>
    <t>Cdipt</t>
  </si>
  <si>
    <t>Gm4532</t>
  </si>
  <si>
    <t>Zfp553</t>
  </si>
  <si>
    <t>Zfp768</t>
  </si>
  <si>
    <t>Setd1a</t>
  </si>
  <si>
    <t>Fus</t>
  </si>
  <si>
    <t>Ifitm2</t>
  </si>
  <si>
    <t>Rnh1</t>
  </si>
  <si>
    <t>Polr2l</t>
  </si>
  <si>
    <t>Tspan4</t>
  </si>
  <si>
    <t>Chid1</t>
  </si>
  <si>
    <t>Cttn</t>
  </si>
  <si>
    <t>Fadd</t>
  </si>
  <si>
    <t>Mrgprf</t>
  </si>
  <si>
    <t>Lig4</t>
  </si>
  <si>
    <t>Abhd13</t>
  </si>
  <si>
    <t>Naxd</t>
  </si>
  <si>
    <t>Cln8</t>
  </si>
  <si>
    <t>AK035187</t>
  </si>
  <si>
    <t>5330429B09Rik</t>
  </si>
  <si>
    <t>KY468178</t>
  </si>
  <si>
    <t>AK009182</t>
  </si>
  <si>
    <t>BC010587</t>
  </si>
  <si>
    <t>Kat6a</t>
  </si>
  <si>
    <t>Thap1</t>
  </si>
  <si>
    <t>Lonrf1</t>
  </si>
  <si>
    <t>Fgl1</t>
  </si>
  <si>
    <t>Acsl1</t>
  </si>
  <si>
    <t>BC052545</t>
  </si>
  <si>
    <t>Ing2</t>
  </si>
  <si>
    <t>AK083994</t>
  </si>
  <si>
    <t>Wwc2</t>
  </si>
  <si>
    <t>AK140335</t>
  </si>
  <si>
    <t>Asb5</t>
  </si>
  <si>
    <t>Palld</t>
  </si>
  <si>
    <t>Nr2c2ap</t>
  </si>
  <si>
    <t>Slc25a42</t>
  </si>
  <si>
    <t>Rex1bd</t>
  </si>
  <si>
    <t>Ssbp4</t>
  </si>
  <si>
    <t>Ifi30</t>
  </si>
  <si>
    <t>Il12rb1</t>
  </si>
  <si>
    <t>Ccdc124</t>
  </si>
  <si>
    <t>Zfp827</t>
  </si>
  <si>
    <t>Mmaa</t>
  </si>
  <si>
    <t>Gm4890</t>
  </si>
  <si>
    <t>Samd1</t>
  </si>
  <si>
    <t>1700067K01Rik</t>
  </si>
  <si>
    <t>Palm3</t>
  </si>
  <si>
    <t>Rfx1</t>
  </si>
  <si>
    <t>AK168184</t>
  </si>
  <si>
    <t>Nfix</t>
  </si>
  <si>
    <t>Rad23a</t>
  </si>
  <si>
    <t>AK006748</t>
  </si>
  <si>
    <t>Junb</t>
  </si>
  <si>
    <t>Hook2</t>
  </si>
  <si>
    <t>4921524J17Rik</t>
  </si>
  <si>
    <t>Lpcat2</t>
  </si>
  <si>
    <t>Ccdc102a</t>
  </si>
  <si>
    <t>Slc38a7</t>
  </si>
  <si>
    <t>Cbfb</t>
  </si>
  <si>
    <t>Slc12a4</t>
  </si>
  <si>
    <t>Ddx28</t>
  </si>
  <si>
    <t>Dus2</t>
  </si>
  <si>
    <t>Pla2g15</t>
  </si>
  <si>
    <t>AK015813</t>
  </si>
  <si>
    <t>AK019773</t>
  </si>
  <si>
    <t>Nfat5</t>
  </si>
  <si>
    <t>Zfhx3</t>
  </si>
  <si>
    <t>Dhx38</t>
  </si>
  <si>
    <t>Txnl4b</t>
  </si>
  <si>
    <t>Ap1g1</t>
  </si>
  <si>
    <t>Exosc6</t>
  </si>
  <si>
    <t>Znrf1</t>
  </si>
  <si>
    <t>Gabarapl2</t>
  </si>
  <si>
    <t>Cmc2</t>
  </si>
  <si>
    <t>Cenpn</t>
  </si>
  <si>
    <t>Osgin1</t>
  </si>
  <si>
    <t>Mbtps1</t>
  </si>
  <si>
    <t>Mir7687</t>
  </si>
  <si>
    <t>Fbxo31</t>
  </si>
  <si>
    <t>Cdt1</t>
  </si>
  <si>
    <t>Rpl13</t>
  </si>
  <si>
    <t>Snord68</t>
  </si>
  <si>
    <t>Mir7079</t>
  </si>
  <si>
    <t>n-R5s117</t>
  </si>
  <si>
    <t>n-R5s121</t>
  </si>
  <si>
    <t>n-R5s122</t>
  </si>
  <si>
    <t>n-R5s123</t>
  </si>
  <si>
    <t>n-R5s124</t>
  </si>
  <si>
    <t>n-R5s128</t>
  </si>
  <si>
    <t>Gm26391</t>
  </si>
  <si>
    <t>n-R5s133</t>
  </si>
  <si>
    <t>n-R5s134</t>
  </si>
  <si>
    <t>Rn5s</t>
  </si>
  <si>
    <t>n-R5s136</t>
  </si>
  <si>
    <t>n-R5s138</t>
  </si>
  <si>
    <t>n-R5s139</t>
  </si>
  <si>
    <t>Gm22109</t>
  </si>
  <si>
    <t>n-R5s141</t>
  </si>
  <si>
    <t>n-R5s142</t>
  </si>
  <si>
    <t>n-R5s143</t>
  </si>
  <si>
    <t>n-R5s144</t>
  </si>
  <si>
    <t>Gm25212</t>
  </si>
  <si>
    <t>n-R5s146</t>
  </si>
  <si>
    <t>Gm22291</t>
  </si>
  <si>
    <t>Gm23284</t>
  </si>
  <si>
    <t>n-R5s149</t>
  </si>
  <si>
    <t>AK076318</t>
  </si>
  <si>
    <t>2310022B05Rik</t>
  </si>
  <si>
    <t>AK148282</t>
  </si>
  <si>
    <t>Tsnax</t>
  </si>
  <si>
    <t>A630001O12Rik</t>
  </si>
  <si>
    <t>Itgb1</t>
  </si>
  <si>
    <t>Mir101c</t>
  </si>
  <si>
    <t>Fam76b</t>
  </si>
  <si>
    <t>Eif3g</t>
  </si>
  <si>
    <t>Fdx1l</t>
  </si>
  <si>
    <t>Mir7082</t>
  </si>
  <si>
    <t>Tyk2</t>
  </si>
  <si>
    <t>Mir199a-1</t>
  </si>
  <si>
    <t>Kank2</t>
  </si>
  <si>
    <t>Tmem205</t>
  </si>
  <si>
    <t>Ccdc159</t>
  </si>
  <si>
    <t>Prdm10</t>
  </si>
  <si>
    <t>Fli1</t>
  </si>
  <si>
    <t>Cdon</t>
  </si>
  <si>
    <t>Hspa8</t>
  </si>
  <si>
    <t>Snord14c</t>
  </si>
  <si>
    <t>Snord14d</t>
  </si>
  <si>
    <t>Snord14e</t>
  </si>
  <si>
    <t>Kmt2a</t>
  </si>
  <si>
    <t>Atp5l</t>
  </si>
  <si>
    <t>AK017092</t>
  </si>
  <si>
    <t>Rnf214</t>
  </si>
  <si>
    <t>Pcsk7</t>
  </si>
  <si>
    <t>Snx33</t>
  </si>
  <si>
    <t>Ppcdc</t>
  </si>
  <si>
    <t>Cplx3</t>
  </si>
  <si>
    <t>Lman1l</t>
  </si>
  <si>
    <t>Arid3b</t>
  </si>
  <si>
    <t>Loxl1</t>
  </si>
  <si>
    <t>B930092H01Rik</t>
  </si>
  <si>
    <t>Coro2b</t>
  </si>
  <si>
    <t>Smad6</t>
  </si>
  <si>
    <t>Rps27l</t>
  </si>
  <si>
    <t>Anxa2</t>
  </si>
  <si>
    <t>Mir3109</t>
  </si>
  <si>
    <t>Nedd4</t>
  </si>
  <si>
    <t>Prtg</t>
  </si>
  <si>
    <t>Myo5c</t>
  </si>
  <si>
    <t>Rn7sk</t>
  </si>
  <si>
    <t>C920006O11Rik</t>
  </si>
  <si>
    <t>Eef1a1</t>
  </si>
  <si>
    <t>Tmem30a</t>
  </si>
  <si>
    <t>4930429F24Rik</t>
  </si>
  <si>
    <t>A330041J22Rik</t>
  </si>
  <si>
    <t>Syncrip</t>
  </si>
  <si>
    <t>Plscr2</t>
  </si>
  <si>
    <t>1700065D16Rik</t>
  </si>
  <si>
    <t>Atr</t>
  </si>
  <si>
    <t>Zbtb38</t>
  </si>
  <si>
    <t>Amotl2</t>
  </si>
  <si>
    <t>Cdv3</t>
  </si>
  <si>
    <t>AK048941</t>
  </si>
  <si>
    <t>Abhd14b</t>
  </si>
  <si>
    <t>Pcbp4</t>
  </si>
  <si>
    <t>Sema3f</t>
  </si>
  <si>
    <t>4930447F24Rik</t>
  </si>
  <si>
    <t>Ccdc71</t>
  </si>
  <si>
    <t>Setd2</t>
  </si>
  <si>
    <t>Pdcd6ip</t>
  </si>
  <si>
    <t>Stt3b</t>
  </si>
  <si>
    <t>AK076661</t>
  </si>
  <si>
    <t>KY468238</t>
  </si>
  <si>
    <t>Wdr48</t>
  </si>
  <si>
    <t>Tmem42</t>
  </si>
  <si>
    <t>Zdhhc3</t>
  </si>
  <si>
    <t>Exosc7</t>
  </si>
  <si>
    <t>Sacm1l</t>
  </si>
  <si>
    <t>AK190531</t>
  </si>
  <si>
    <t>AK197701</t>
  </si>
  <si>
    <t>Pisd-ps3</t>
  </si>
  <si>
    <t>Gm6787</t>
  </si>
  <si>
    <t>Usp9x</t>
  </si>
  <si>
    <t>Maoa</t>
  </si>
  <si>
    <t>Cdk16</t>
  </si>
  <si>
    <t>Plac1</t>
  </si>
  <si>
    <t>Tbl1x</t>
  </si>
  <si>
    <t>Snx12</t>
  </si>
  <si>
    <t>4930519F16Rik</t>
  </si>
  <si>
    <t>Pak3</t>
  </si>
  <si>
    <t>Rs1</t>
  </si>
  <si>
    <t>Rbbp7</t>
  </si>
  <si>
    <t>Ctps2</t>
  </si>
  <si>
    <t>Ap1s2</t>
  </si>
  <si>
    <t>Zrsr2</t>
  </si>
  <si>
    <t>Erdr1</t>
  </si>
  <si>
    <t>Asmt</t>
  </si>
  <si>
    <t>Genes having promoters within 5 kb of  KMT2D ChIP-seq peaks in wild-type HT22 cells</t>
  </si>
  <si>
    <t>CytoTune-iPS 2.0, ThermoFisher Scientific, #A16517</t>
  </si>
  <si>
    <t>Zeiss LSM780 AxioObserver</t>
  </si>
  <si>
    <t>Imaris (BitPlane)</t>
  </si>
  <si>
    <t>High-Capacity cDNA Reverse Transcription Kit (Applied Biosystems)</t>
  </si>
  <si>
    <t xml:space="preserve">RNeasy Mini (Qiagen) </t>
  </si>
  <si>
    <t xml:space="preserve">Lipofectamine 2000 </t>
  </si>
  <si>
    <t>Direct-Zol RNA MicroPrep (Zymo Research)</t>
  </si>
  <si>
    <t>Countess II Automated Cell Counter (ThermoFisher Scientific)</t>
  </si>
  <si>
    <t xml:space="preserve">Chromium Single Cell 3’ Library &amp; Gel Bead Kit v2 (10x Genomics) </t>
  </si>
  <si>
    <t>AMPure XP beads (Beckman Coulter)</t>
  </si>
  <si>
    <t>Protein A Dynabeads (ThermoFisher Scientific)</t>
  </si>
  <si>
    <t xml:space="preserve">FACSsuite software (BD Biosciences) </t>
  </si>
  <si>
    <t>Beckman Coulter MoFlo Cell Sorter</t>
  </si>
  <si>
    <t>FlowJo v10 (Tree Star Inc)</t>
  </si>
  <si>
    <t>Region-of-interest (ROI)</t>
  </si>
  <si>
    <t>Structural volumes (mm3)</t>
  </si>
  <si>
    <t>Normalized by total brain volume (%)</t>
  </si>
  <si>
    <t>groupwise T-test for volume differences</t>
  </si>
  <si>
    <t>HB_412</t>
  </si>
  <si>
    <t>HB_478</t>
  </si>
  <si>
    <t>HB_431</t>
  </si>
  <si>
    <t>HB_471</t>
  </si>
  <si>
    <t>HB_425</t>
  </si>
  <si>
    <t>HB_484</t>
  </si>
  <si>
    <t>absolute vols</t>
  </si>
  <si>
    <t>normalized vols</t>
  </si>
  <si>
    <t>1: Hippocampus_R</t>
  </si>
  <si>
    <t>2: Hippocampus_L</t>
  </si>
  <si>
    <t>3: Cingulum_L</t>
  </si>
  <si>
    <t>4: Caudate_Putamen_R</t>
  </si>
  <si>
    <t>5: Caudate_Putamen_L</t>
  </si>
  <si>
    <t>6: Neocortex_R</t>
  </si>
  <si>
    <t>7: Neocortex_L</t>
  </si>
  <si>
    <t>8: Lateral_Globus_Pallidus_R</t>
  </si>
  <si>
    <t>9: Lateral_Globus_Pallidus_L</t>
  </si>
  <si>
    <t>10: Ventricles_R</t>
  </si>
  <si>
    <t>11: Ventricles_L</t>
  </si>
  <si>
    <t>12: Superior_Colliculus_R</t>
  </si>
  <si>
    <t>13: Superior_Colliculus_L</t>
  </si>
  <si>
    <t>14: Cerebellum_R</t>
  </si>
  <si>
    <t>15: Cerebellum_L</t>
  </si>
  <si>
    <t>16: Thalamus_R</t>
  </si>
  <si>
    <t>17: Thalamus_L</t>
  </si>
  <si>
    <t>18: Piriform_Cortex_R</t>
  </si>
  <si>
    <t>19: Piriform_Cortex_L</t>
  </si>
  <si>
    <t>20: Hypothalamus_R</t>
  </si>
  <si>
    <t>21: Hypothalamus_L</t>
  </si>
  <si>
    <t>22: Amygdala_R</t>
  </si>
  <si>
    <t>23: Amygdala_L</t>
  </si>
  <si>
    <t>24: Nosebud_R</t>
  </si>
  <si>
    <t>25: Nosebud_L</t>
  </si>
  <si>
    <t>26: Inferior_Colliculus_R</t>
  </si>
  <si>
    <t>27: Inferior_Colliculus_L</t>
  </si>
  <si>
    <t>28: Internal_Capsule_R</t>
  </si>
  <si>
    <t>29: Internal_Capsule_L</t>
  </si>
  <si>
    <t>30: Anterior_Commissure_R</t>
  </si>
  <si>
    <t>31: Anterior_Commissure_L</t>
  </si>
  <si>
    <t>32: Fimbria_R</t>
  </si>
  <si>
    <t>33: Fimbria_L</t>
  </si>
  <si>
    <t>34: Corpus_Callosum_&amp;_External_Capsule_R</t>
  </si>
  <si>
    <t>35: Corpus_Callosum_&amp;_External_Capsule_L</t>
  </si>
  <si>
    <t>36: Periaqueductal_grey_R</t>
  </si>
  <si>
    <t>37: Periaqueductal_grey_L</t>
  </si>
  <si>
    <t>38: Septum_R</t>
  </si>
  <si>
    <t>39: Septum_L</t>
  </si>
  <si>
    <t>40: Cingulum_R</t>
  </si>
  <si>
    <t>41: Claustrum_R</t>
  </si>
  <si>
    <t>42: Claustrum_L</t>
  </si>
  <si>
    <t>43: Dorsal_&amp;_Ventral_Endopiriform_nucleus_R</t>
  </si>
  <si>
    <t>44: Dorsal_&amp;_Ventral_Endopiriform_nucleus_L</t>
  </si>
  <si>
    <t>45: Accumbens_nucleus_R</t>
  </si>
  <si>
    <t>46: Accumbens_nucleus_L</t>
  </si>
  <si>
    <t>Total Brain volume (mm3)</t>
  </si>
  <si>
    <t>Collagenase Type IV (Invitrogen #17104-015)</t>
  </si>
  <si>
    <t>Knock Out Serum Replacer (Invitrogen #10828)</t>
  </si>
  <si>
    <t>Non-Essential Amino Acics (Invitrogen #11140)</t>
  </si>
  <si>
    <t>GlutaMAX</t>
  </si>
  <si>
    <t>GlutaMAX (Invitrogen #35050061)</t>
  </si>
  <si>
    <t>FGF (PeproTech #100-18BX)</t>
  </si>
  <si>
    <t>DMEM/F12</t>
  </si>
  <si>
    <t>196 ml</t>
  </si>
  <si>
    <t>KOSR</t>
  </si>
  <si>
    <t>50 ml</t>
  </si>
  <si>
    <t>1.25 ml</t>
  </si>
  <si>
    <t>NEAA</t>
  </si>
  <si>
    <t>2.5 ml</t>
  </si>
  <si>
    <t>55 mM 2-ME</t>
  </si>
  <si>
    <t>250 ul</t>
  </si>
  <si>
    <t>FGF2</t>
  </si>
  <si>
    <t>250 ng</t>
  </si>
  <si>
    <t>Pen/Strep</t>
  </si>
  <si>
    <t>Gelatin 0.1% (Stem Cell Technologies)</t>
  </si>
  <si>
    <t>Advanced DMEM F12, Thermo #12634010</t>
  </si>
  <si>
    <t>B27 serum-free supplement, Thermo #17504044</t>
  </si>
  <si>
    <t>Neurobasal Medium</t>
  </si>
  <si>
    <t>CHIR99021 (Cellagen #C2447-2s)</t>
  </si>
  <si>
    <t>SB431542 (Cellagen #C7243-5s)</t>
  </si>
  <si>
    <t>hLIF (Peprotech #300-05)</t>
  </si>
  <si>
    <t>Compound E (Santa Cruz #sc-221433A)</t>
  </si>
  <si>
    <t>ROCK inhibitor, Y27632 (Stem Cell Technologies)</t>
  </si>
  <si>
    <t>Matrigel (Corning #354230)</t>
  </si>
  <si>
    <t>Accutase (Gibco)</t>
  </si>
  <si>
    <t>46.5 mL Advanced DMEM/F12</t>
  </si>
  <si>
    <t xml:space="preserve">46.5 mL Neurobasal </t>
  </si>
  <si>
    <t>25 µl BSA (20 mg/mL; final 5 µg/ml)</t>
  </si>
  <si>
    <t>1 mL N2 Supplement (100X)</t>
  </si>
  <si>
    <t>2 mL B27 Supplement (50X)</t>
  </si>
  <si>
    <t>1 mL Glutamax (100X)</t>
  </si>
  <si>
    <t>1 mL Pen/Strep (100X)</t>
  </si>
  <si>
    <t>100 µl 55 mM ß-ME (1000X)</t>
  </si>
  <si>
    <t>40 µl CHIR (10 mM; final 4 µM)</t>
  </si>
  <si>
    <t>30 µl SB (10 mM; final 3 µM)</t>
  </si>
  <si>
    <t>10 µl hLif (100 µg/mL; final 10 ng/ml)</t>
  </si>
  <si>
    <t>1 µl Compound E (10 mM; final 0.1 µM) *first 7 days only</t>
  </si>
  <si>
    <t>iPSC and NPC reagents</t>
  </si>
  <si>
    <t>iPSC medium (250 ml)</t>
  </si>
  <si>
    <t>NPC medium (100 ml)</t>
  </si>
  <si>
    <t>HT22 cells (MilliporeSigma #SCC129)</t>
  </si>
  <si>
    <t>pSpCas9BB-2A-puro v2.0 (PX459) Addgene</t>
  </si>
  <si>
    <t>sgRNA1 (forward)</t>
  </si>
  <si>
    <t>sgRNA1 (reverse compliment oligo)</t>
  </si>
  <si>
    <t>sgRNA2 (forward)</t>
  </si>
  <si>
    <t>sgRNA2 (reverse compliment oligo)</t>
  </si>
  <si>
    <t>insert-Fwd</t>
  </si>
  <si>
    <t>TCCTTCATATTTGCATATAC</t>
  </si>
  <si>
    <t>insert-Rev</t>
  </si>
  <si>
    <t>ATTGGCGTTACTATTGAC</t>
  </si>
  <si>
    <t>sequence</t>
  </si>
  <si>
    <t>set_F</t>
  </si>
  <si>
    <t>ACTGATAGTCATAGGTCAGC</t>
  </si>
  <si>
    <t>set_R</t>
  </si>
  <si>
    <t>ACTCCAAGTCATCTCAGTAC</t>
  </si>
  <si>
    <t>CRISPR-Cas9 reagents</t>
  </si>
  <si>
    <t>homology sequence</t>
  </si>
  <si>
    <t>CACCgTCTGGCTCGTTCGCGTATCC</t>
  </si>
  <si>
    <t>TCTGGCTCGTTCGCGTATCC</t>
  </si>
  <si>
    <t>aaacGGATACGCGAACGAGCCAGAc</t>
  </si>
  <si>
    <t>GGATACGCGAACGAGCCAGA</t>
  </si>
  <si>
    <t>CACCgAGGCGAGGGGCCCCGATTGA</t>
  </si>
  <si>
    <t>AGGCGAGGGGCCCCGATTGA</t>
  </si>
  <si>
    <t>aaacTCAATCGGGGCCCCTCGCCTc</t>
  </si>
  <si>
    <t>TCAATCGGGGCCCCTCGCCT</t>
  </si>
  <si>
    <t>Antigen retrieval buffer (DakoCytomation #S1699)</t>
  </si>
  <si>
    <t>Antibodies and IF staining reagents</t>
  </si>
  <si>
    <t>EVOS FL Cell Imaging System (ThermoFisher Scientific)</t>
  </si>
  <si>
    <t>Fiji (NIH)</t>
  </si>
  <si>
    <t>FACSverse flow cytometer</t>
  </si>
  <si>
    <t>Click-iT EdU Flow Cytometry Assay (ThermoFisher Scientific)</t>
  </si>
  <si>
    <t>Library preparation and sequencing reagents</t>
  </si>
  <si>
    <t>Software</t>
  </si>
  <si>
    <t>Deletion PCR Primers</t>
  </si>
  <si>
    <t>Insert PCR Primers</t>
  </si>
  <si>
    <t>Equipment</t>
  </si>
  <si>
    <t>Illumina HiSeq 2500</t>
  </si>
  <si>
    <t>Illumina MiSeq</t>
  </si>
  <si>
    <t>Zen (Zeiss)</t>
  </si>
  <si>
    <t>KAPA Library Quantification Kit for Illumina (KAPA Biosystems, KR0405-v9.17)</t>
  </si>
  <si>
    <t>High Sensitivity DNA Kit (Agilent)</t>
  </si>
  <si>
    <t>Qubit dsDNA HS Assay (Life Technologies)</t>
  </si>
  <si>
    <t>NEBNext Poly(A) Magnetic Isolation Module (New England BioLabs #NEB7490)</t>
  </si>
  <si>
    <t>NEBNext UltraII RNA Library Prep Kit for Illumina (New England BioLabs  #E7770)</t>
  </si>
  <si>
    <t>Proteostat reagent (Enzo Life Sciences)</t>
  </si>
  <si>
    <t xml:space="preserve">CellTrace Violet (ThermoFisher Scientific) </t>
  </si>
  <si>
    <t>Agilent BioAnalyzer</t>
  </si>
  <si>
    <t>Qubit</t>
  </si>
  <si>
    <t>ViiA 7 software (ThermoFisher Scientific)</t>
  </si>
  <si>
    <t>ViiA 7 Real-Time PCR system (ThermoFisher Scientific)</t>
  </si>
  <si>
    <t xml:space="preserve">NEBNext UltraII DNA Library Prep Kit for Illumina (New England BioLabs) </t>
  </si>
  <si>
    <t>Click-iT Plus EdU Imaging Kit (ThermoFisher Scientific)</t>
  </si>
  <si>
    <t xml:space="preserve">CellEvent Caspase-3/7 reagent (ThermoFisher Scientific #C10427) </t>
  </si>
  <si>
    <r>
      <t xml:space="preserve">sgRNAs targeting </t>
    </r>
    <r>
      <rPr>
        <b/>
        <i/>
        <sz val="11"/>
        <color theme="1"/>
        <rFont val="Calibri"/>
        <family val="2"/>
        <scheme val="minor"/>
      </rPr>
      <t>Kmt2d</t>
    </r>
    <r>
      <rPr>
        <b/>
        <sz val="11"/>
        <color theme="1"/>
        <rFont val="Calibri"/>
        <family val="2"/>
        <scheme val="minor"/>
      </rPr>
      <t xml:space="preserve"> SET domain</t>
    </r>
  </si>
  <si>
    <t>Taqman probes</t>
  </si>
  <si>
    <t>Hs00912428_g1</t>
  </si>
  <si>
    <t>Hs00912385_m1</t>
  </si>
  <si>
    <t>Mm01717066_g1</t>
  </si>
  <si>
    <t>Mm02600438_m1</t>
  </si>
  <si>
    <t>HIF1A antibody (ab51608)</t>
  </si>
  <si>
    <t>Nestin (AVES)</t>
  </si>
  <si>
    <t>NeuN (Millipore #MAB377)</t>
  </si>
  <si>
    <t>KMT2D (HPA035977-100UL) (immunofluorescence)</t>
  </si>
  <si>
    <t>KMT2D (Millipore Sigma #ABE1867) (ChIP)</t>
  </si>
  <si>
    <t>H3K27me3 (Cell Signaling #9733S)</t>
  </si>
  <si>
    <t>DCX (Santa Cruz #SC8066)</t>
  </si>
  <si>
    <t>Microm HM 550 cryostat (ThermoFisher Scientific)</t>
  </si>
  <si>
    <t>MCM2 (BD #610701)</t>
  </si>
  <si>
    <t>PAX6 (Santa Cruz #sc-81649)</t>
  </si>
  <si>
    <t>KI67 (Cell Signaling Technologies #9129S)</t>
  </si>
  <si>
    <t>MAP2 (Abcam #5392)</t>
  </si>
  <si>
    <t>H3K9me2 (Abcam #ab194680)</t>
  </si>
  <si>
    <t>H3K4me2 (Abcam #7766)</t>
  </si>
  <si>
    <r>
      <t>N2 supplement, Thermo #</t>
    </r>
    <r>
      <rPr>
        <sz val="11"/>
        <color rgb="FF333333"/>
        <rFont val="Calibri"/>
        <family val="2"/>
        <scheme val="minor"/>
      </rPr>
      <t>17502048 </t>
    </r>
  </si>
  <si>
    <t>Genes differentially expressed in KS1 patient NPCs (cycling) relative to controls</t>
  </si>
  <si>
    <t>Genes differentially expressed in KS1 patient NPCs (transitioning) relative to controls</t>
  </si>
  <si>
    <t>ENSG00000144485</t>
  </si>
  <si>
    <t>HES6</t>
  </si>
  <si>
    <t>ENSG00000196591</t>
  </si>
  <si>
    <t>HDAC2</t>
  </si>
  <si>
    <t>1.12075496776007e-313</t>
  </si>
  <si>
    <t>ENSG00000167552</t>
  </si>
  <si>
    <t>TUBA1A</t>
  </si>
  <si>
    <t>ENSG00000150991</t>
  </si>
  <si>
    <t>UBC</t>
  </si>
  <si>
    <t>ENSG00000103187</t>
  </si>
  <si>
    <t>COTL1</t>
  </si>
  <si>
    <t>ENSG00000131470</t>
  </si>
  <si>
    <t>PSMC3IP</t>
  </si>
  <si>
    <t>1.30538541781371e-316</t>
  </si>
  <si>
    <t>ENSG00000197921</t>
  </si>
  <si>
    <t>HES5</t>
  </si>
  <si>
    <t>ENSG00000117632</t>
  </si>
  <si>
    <t>STMN1</t>
  </si>
  <si>
    <t>ENSG00000143933</t>
  </si>
  <si>
    <t>CALM2</t>
  </si>
  <si>
    <t>ENSG00000090097</t>
  </si>
  <si>
    <t>PCBP4</t>
  </si>
  <si>
    <t>ENSG00000114115</t>
  </si>
  <si>
    <t>RBP1</t>
  </si>
  <si>
    <t>ENSG00000131711</t>
  </si>
  <si>
    <t>MAP1B</t>
  </si>
  <si>
    <t>ENSG00000181965</t>
  </si>
  <si>
    <t>NEUROG1</t>
  </si>
  <si>
    <t>ENSG00000129757</t>
  </si>
  <si>
    <t>CDKN1C</t>
  </si>
  <si>
    <t>ENSG00000101384</t>
  </si>
  <si>
    <t>JAG1</t>
  </si>
  <si>
    <t>ENSG00000090932</t>
  </si>
  <si>
    <t>DLL3</t>
  </si>
  <si>
    <t>wild-type</t>
  </si>
  <si>
    <t>Kmt2d mutant</t>
  </si>
  <si>
    <t>Differentially expressed genes in Cell Cycle NPC subsets</t>
  </si>
  <si>
    <t>Differentially expressed genes in Cell Stage NPC subsets</t>
  </si>
  <si>
    <t>mouse ID:</t>
  </si>
  <si>
    <t>genotype:</t>
  </si>
  <si>
    <t>Volumetric MRI analysis of Kmt2d-deficient mouse brains versus wild-types</t>
  </si>
  <si>
    <t>Genes shared UP in KS1 Patient iPSCs and NPCs relative to controls</t>
  </si>
  <si>
    <t>Genes shared DOWN in KS1 Patient iPSCs and NPCs relative to controls</t>
  </si>
  <si>
    <t>Genes differentially expressed in KS1 patient NPCs (differentiating) relative to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0" fillId="0" borderId="0" xfId="0" applyFont="1"/>
    <xf numFmtId="16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1" fontId="0" fillId="0" borderId="0" xfId="0" applyNumberFormat="1"/>
    <xf numFmtId="0" fontId="3" fillId="0" borderId="0" xfId="0" applyFont="1"/>
    <xf numFmtId="164" fontId="3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0" fontId="4" fillId="0" borderId="0" xfId="0" applyFont="1" applyFill="1"/>
    <xf numFmtId="2" fontId="4" fillId="0" borderId="0" xfId="0" applyNumberFormat="1" applyFont="1" applyFill="1"/>
    <xf numFmtId="164" fontId="4" fillId="0" borderId="0" xfId="0" applyNumberFormat="1" applyFont="1" applyFill="1"/>
    <xf numFmtId="1" fontId="4" fillId="0" borderId="0" xfId="0" applyNumberFormat="1" applyFont="1" applyFill="1"/>
    <xf numFmtId="0" fontId="1" fillId="0" borderId="0" xfId="0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5" fontId="0" fillId="0" borderId="0" xfId="0" applyNumberFormat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075A1-DD02-7343-85CF-12D29A5FB018}">
  <dimension ref="A1:C577"/>
  <sheetViews>
    <sheetView tabSelected="1" workbookViewId="0">
      <selection activeCell="C503" sqref="C503"/>
    </sheetView>
  </sheetViews>
  <sheetFormatPr baseColWidth="10" defaultRowHeight="16" x14ac:dyDescent="0.2"/>
  <sheetData>
    <row r="1" spans="1:3" s="16" customFormat="1" x14ac:dyDescent="0.2">
      <c r="A1" s="16" t="s">
        <v>3623</v>
      </c>
    </row>
    <row r="2" spans="1:3" s="16" customFormat="1" x14ac:dyDescent="0.2">
      <c r="A2" s="16" t="s">
        <v>3625</v>
      </c>
      <c r="B2" s="16" t="s">
        <v>3624</v>
      </c>
      <c r="C2" s="16" t="s">
        <v>3626</v>
      </c>
    </row>
    <row r="3" spans="1:3" x14ac:dyDescent="0.2">
      <c r="A3">
        <v>-7.0031576493694203</v>
      </c>
      <c r="B3">
        <v>1.26387088826533E-2</v>
      </c>
      <c r="C3" t="s">
        <v>1314</v>
      </c>
    </row>
    <row r="4" spans="1:3" x14ac:dyDescent="0.2">
      <c r="A4">
        <v>-6.9054222498034203</v>
      </c>
      <c r="B4" s="1">
        <v>1.15008570020911E-5</v>
      </c>
      <c r="C4" t="s">
        <v>1315</v>
      </c>
    </row>
    <row r="5" spans="1:3" x14ac:dyDescent="0.2">
      <c r="A5">
        <v>-6.3915191629071204</v>
      </c>
      <c r="B5" s="1">
        <v>4.90062598677135E-5</v>
      </c>
      <c r="C5" t="s">
        <v>1316</v>
      </c>
    </row>
    <row r="6" spans="1:3" x14ac:dyDescent="0.2">
      <c r="A6">
        <v>-5.9086263788500002</v>
      </c>
      <c r="B6" s="1">
        <v>3.0672332325857302E-4</v>
      </c>
      <c r="C6" t="s">
        <v>1317</v>
      </c>
    </row>
    <row r="7" spans="1:3" x14ac:dyDescent="0.2">
      <c r="A7">
        <v>-5.6787867242260903</v>
      </c>
      <c r="B7" s="1">
        <v>1.01117562159364E-4</v>
      </c>
      <c r="C7" t="s">
        <v>1318</v>
      </c>
    </row>
    <row r="8" spans="1:3" x14ac:dyDescent="0.2">
      <c r="A8">
        <v>-5.6777959824669697</v>
      </c>
      <c r="B8">
        <v>1.03665776237653E-2</v>
      </c>
      <c r="C8" t="s">
        <v>1319</v>
      </c>
    </row>
    <row r="9" spans="1:3" x14ac:dyDescent="0.2">
      <c r="A9">
        <v>-5.4935095057817902</v>
      </c>
      <c r="B9">
        <v>1.7542399512795999E-3</v>
      </c>
      <c r="C9" t="s">
        <v>1320</v>
      </c>
    </row>
    <row r="10" spans="1:3" x14ac:dyDescent="0.2">
      <c r="A10">
        <v>-5.2681558205814003</v>
      </c>
      <c r="B10" s="1">
        <v>2.3656297431032901E-4</v>
      </c>
      <c r="C10" t="s">
        <v>1321</v>
      </c>
    </row>
    <row r="11" spans="1:3" x14ac:dyDescent="0.2">
      <c r="A11">
        <v>-5.2367314027938798</v>
      </c>
      <c r="B11">
        <v>1.3130663638461701E-3</v>
      </c>
      <c r="C11" t="s">
        <v>1322</v>
      </c>
    </row>
    <row r="12" spans="1:3" x14ac:dyDescent="0.2">
      <c r="A12">
        <v>-5.2099590592742402</v>
      </c>
      <c r="B12">
        <v>3.3231945934067197E-2</v>
      </c>
      <c r="C12" t="s">
        <v>1323</v>
      </c>
    </row>
    <row r="13" spans="1:3" x14ac:dyDescent="0.2">
      <c r="A13">
        <v>-5.0426875136491898</v>
      </c>
      <c r="B13" s="1">
        <v>5.5739813137977601E-5</v>
      </c>
      <c r="C13" t="s">
        <v>1324</v>
      </c>
    </row>
    <row r="14" spans="1:3" x14ac:dyDescent="0.2">
      <c r="A14">
        <v>-4.9614271114191899</v>
      </c>
      <c r="B14" s="1">
        <v>1.9302141077336E-4</v>
      </c>
      <c r="C14" t="s">
        <v>1325</v>
      </c>
    </row>
    <row r="15" spans="1:3" x14ac:dyDescent="0.2">
      <c r="A15">
        <v>-4.9422410481458803</v>
      </c>
      <c r="B15" s="1">
        <v>4.9624512677875201E-5</v>
      </c>
      <c r="C15" t="s">
        <v>1326</v>
      </c>
    </row>
    <row r="16" spans="1:3" x14ac:dyDescent="0.2">
      <c r="A16">
        <v>-4.9383642680740696</v>
      </c>
      <c r="B16">
        <v>2.7733930976676799E-2</v>
      </c>
      <c r="C16" t="s">
        <v>1327</v>
      </c>
    </row>
    <row r="17" spans="1:3" x14ac:dyDescent="0.2">
      <c r="A17">
        <v>-4.8537015524544298</v>
      </c>
      <c r="B17">
        <v>1.5088817703654099E-2</v>
      </c>
      <c r="C17" t="s">
        <v>1328</v>
      </c>
    </row>
    <row r="18" spans="1:3" x14ac:dyDescent="0.2">
      <c r="A18">
        <v>-4.6810635104082499</v>
      </c>
      <c r="B18" s="1">
        <v>7.5339872087300296E-4</v>
      </c>
      <c r="C18" t="s">
        <v>1329</v>
      </c>
    </row>
    <row r="19" spans="1:3" x14ac:dyDescent="0.2">
      <c r="A19">
        <v>-4.5674013710690096</v>
      </c>
      <c r="B19">
        <v>7.0901741560122902E-3</v>
      </c>
      <c r="C19" t="s">
        <v>1330</v>
      </c>
    </row>
    <row r="20" spans="1:3" x14ac:dyDescent="0.2">
      <c r="A20">
        <v>-4.4798570488745204</v>
      </c>
      <c r="B20" s="1">
        <v>1.4569526191672699E-6</v>
      </c>
      <c r="C20" t="s">
        <v>1331</v>
      </c>
    </row>
    <row r="21" spans="1:3" x14ac:dyDescent="0.2">
      <c r="A21">
        <v>-4.3405371751410504</v>
      </c>
      <c r="B21" s="1">
        <v>5.4598146900261503E-4</v>
      </c>
      <c r="C21" t="s">
        <v>1332</v>
      </c>
    </row>
    <row r="22" spans="1:3" x14ac:dyDescent="0.2">
      <c r="A22">
        <v>-4.2680935475746402</v>
      </c>
      <c r="B22">
        <v>4.2035654686480997E-3</v>
      </c>
      <c r="C22" t="s">
        <v>1333</v>
      </c>
    </row>
    <row r="23" spans="1:3" x14ac:dyDescent="0.2">
      <c r="A23">
        <v>-4.2537507032669204</v>
      </c>
      <c r="B23">
        <v>1.46199985574131E-2</v>
      </c>
      <c r="C23" t="s">
        <v>1334</v>
      </c>
    </row>
    <row r="24" spans="1:3" x14ac:dyDescent="0.2">
      <c r="A24">
        <v>-4.2172162957870496</v>
      </c>
      <c r="B24" s="1">
        <v>2.15120307316375E-4</v>
      </c>
      <c r="C24" t="s">
        <v>1335</v>
      </c>
    </row>
    <row r="25" spans="1:3" x14ac:dyDescent="0.2">
      <c r="A25">
        <v>-4.1496459520119302</v>
      </c>
      <c r="B25">
        <v>2.9016927947554802E-3</v>
      </c>
      <c r="C25" t="s">
        <v>1336</v>
      </c>
    </row>
    <row r="26" spans="1:3" x14ac:dyDescent="0.2">
      <c r="A26">
        <v>-4.0829654201833598</v>
      </c>
      <c r="B26" s="1">
        <v>5.7712184853516996E-4</v>
      </c>
      <c r="C26" t="s">
        <v>1337</v>
      </c>
    </row>
    <row r="27" spans="1:3" x14ac:dyDescent="0.2">
      <c r="A27">
        <v>-3.9589914746409298</v>
      </c>
      <c r="B27" s="1">
        <v>3.41094522341654E-5</v>
      </c>
      <c r="C27" t="s">
        <v>1338</v>
      </c>
    </row>
    <row r="28" spans="1:3" x14ac:dyDescent="0.2">
      <c r="A28">
        <v>-3.7786565919341699</v>
      </c>
      <c r="B28">
        <v>1.60798596073807E-2</v>
      </c>
      <c r="C28" t="s">
        <v>1339</v>
      </c>
    </row>
    <row r="29" spans="1:3" x14ac:dyDescent="0.2">
      <c r="A29">
        <v>-3.70682618046613</v>
      </c>
      <c r="B29">
        <v>4.11242100258575E-3</v>
      </c>
      <c r="C29" t="s">
        <v>1340</v>
      </c>
    </row>
    <row r="30" spans="1:3" x14ac:dyDescent="0.2">
      <c r="A30">
        <v>-3.6640259541799201</v>
      </c>
      <c r="B30">
        <v>1.54488122710553E-3</v>
      </c>
      <c r="C30" t="s">
        <v>1341</v>
      </c>
    </row>
    <row r="31" spans="1:3" x14ac:dyDescent="0.2">
      <c r="A31">
        <v>-3.6605542653076202</v>
      </c>
      <c r="B31" s="1">
        <v>4.90062598677135E-5</v>
      </c>
      <c r="C31" t="s">
        <v>1342</v>
      </c>
    </row>
    <row r="32" spans="1:3" x14ac:dyDescent="0.2">
      <c r="A32">
        <v>-3.65115673259533</v>
      </c>
      <c r="B32">
        <v>3.1363164346233097E-2</v>
      </c>
      <c r="C32" t="s">
        <v>1343</v>
      </c>
    </row>
    <row r="33" spans="1:3" x14ac:dyDescent="0.2">
      <c r="A33">
        <v>-3.6198616552426901</v>
      </c>
      <c r="B33" s="1">
        <v>5.4016534993535099E-4</v>
      </c>
      <c r="C33" t="s">
        <v>1344</v>
      </c>
    </row>
    <row r="34" spans="1:3" x14ac:dyDescent="0.2">
      <c r="A34">
        <v>-3.6127115393710798</v>
      </c>
      <c r="B34">
        <v>4.2035654686480997E-3</v>
      </c>
      <c r="C34" t="s">
        <v>1345</v>
      </c>
    </row>
    <row r="35" spans="1:3" x14ac:dyDescent="0.2">
      <c r="A35">
        <v>-3.59345678435393</v>
      </c>
      <c r="B35">
        <v>2.5311769530953002E-2</v>
      </c>
      <c r="C35" t="s">
        <v>1346</v>
      </c>
    </row>
    <row r="36" spans="1:3" x14ac:dyDescent="0.2">
      <c r="A36">
        <v>-3.5885476627492201</v>
      </c>
      <c r="B36">
        <v>8.6206040560662302E-3</v>
      </c>
      <c r="C36" t="s">
        <v>1347</v>
      </c>
    </row>
    <row r="37" spans="1:3" x14ac:dyDescent="0.2">
      <c r="A37">
        <v>-3.5757250709704702</v>
      </c>
      <c r="B37">
        <v>4.1951141114152997E-2</v>
      </c>
      <c r="C37" t="s">
        <v>1348</v>
      </c>
    </row>
    <row r="38" spans="1:3" x14ac:dyDescent="0.2">
      <c r="A38">
        <v>-3.5661817670701699</v>
      </c>
      <c r="B38" s="1">
        <v>3.2612436663168802E-4</v>
      </c>
      <c r="C38" t="s">
        <v>1349</v>
      </c>
    </row>
    <row r="39" spans="1:3" x14ac:dyDescent="0.2">
      <c r="A39">
        <v>-3.5449848776143802</v>
      </c>
      <c r="B39">
        <v>4.3868553970887996E-3</v>
      </c>
      <c r="C39" t="s">
        <v>1350</v>
      </c>
    </row>
    <row r="40" spans="1:3" x14ac:dyDescent="0.2">
      <c r="A40">
        <v>-3.5370608355525999</v>
      </c>
      <c r="B40">
        <v>1.01361863601337E-3</v>
      </c>
      <c r="C40" t="s">
        <v>1351</v>
      </c>
    </row>
    <row r="41" spans="1:3" x14ac:dyDescent="0.2">
      <c r="A41">
        <v>-3.5366913431108502</v>
      </c>
      <c r="B41">
        <v>3.49663082793591E-2</v>
      </c>
      <c r="C41" t="s">
        <v>1352</v>
      </c>
    </row>
    <row r="42" spans="1:3" x14ac:dyDescent="0.2">
      <c r="A42">
        <v>-3.51574518582738</v>
      </c>
      <c r="B42">
        <v>1.37139818996392E-2</v>
      </c>
      <c r="C42" t="s">
        <v>1353</v>
      </c>
    </row>
    <row r="43" spans="1:3" x14ac:dyDescent="0.2">
      <c r="A43">
        <v>-3.5117293278689901</v>
      </c>
      <c r="B43">
        <v>4.3697697822342799E-2</v>
      </c>
      <c r="C43" t="s">
        <v>1354</v>
      </c>
    </row>
    <row r="44" spans="1:3" x14ac:dyDescent="0.2">
      <c r="A44">
        <v>-3.5097037145734298</v>
      </c>
      <c r="B44" s="1">
        <v>7.4222417134443299E-4</v>
      </c>
      <c r="C44" t="s">
        <v>1355</v>
      </c>
    </row>
    <row r="45" spans="1:3" x14ac:dyDescent="0.2">
      <c r="A45">
        <v>-3.5030945015755601</v>
      </c>
      <c r="B45">
        <v>2.0186509006831801E-2</v>
      </c>
      <c r="C45" t="s">
        <v>1356</v>
      </c>
    </row>
    <row r="46" spans="1:3" x14ac:dyDescent="0.2">
      <c r="A46">
        <v>-3.4994081457413899</v>
      </c>
      <c r="B46">
        <v>4.1951141114152997E-2</v>
      </c>
      <c r="C46" t="s">
        <v>1357</v>
      </c>
    </row>
    <row r="47" spans="1:3" x14ac:dyDescent="0.2">
      <c r="A47">
        <v>-3.4825532359050699</v>
      </c>
      <c r="B47">
        <v>1.2681454431028199E-2</v>
      </c>
      <c r="C47" t="s">
        <v>1358</v>
      </c>
    </row>
    <row r="48" spans="1:3" x14ac:dyDescent="0.2">
      <c r="A48">
        <v>-3.4441270392865699</v>
      </c>
      <c r="B48" s="1">
        <v>6.0178128872993895E-4</v>
      </c>
      <c r="C48" t="s">
        <v>1359</v>
      </c>
    </row>
    <row r="49" spans="1:3" x14ac:dyDescent="0.2">
      <c r="A49">
        <v>-3.38712450765422</v>
      </c>
      <c r="B49" s="1">
        <v>3.47056854017783E-6</v>
      </c>
      <c r="C49" t="s">
        <v>1360</v>
      </c>
    </row>
    <row r="50" spans="1:3" x14ac:dyDescent="0.2">
      <c r="A50">
        <v>-3.3638908950671098</v>
      </c>
      <c r="B50">
        <v>1.3130663638461701E-3</v>
      </c>
      <c r="C50" t="s">
        <v>1361</v>
      </c>
    </row>
    <row r="51" spans="1:3" x14ac:dyDescent="0.2">
      <c r="A51">
        <v>-3.34682699157052</v>
      </c>
      <c r="B51" s="1">
        <v>4.90062598677135E-5</v>
      </c>
      <c r="C51" t="s">
        <v>1362</v>
      </c>
    </row>
    <row r="52" spans="1:3" x14ac:dyDescent="0.2">
      <c r="A52">
        <v>-3.3277634945168</v>
      </c>
      <c r="B52" s="1">
        <v>3.41094522341654E-5</v>
      </c>
      <c r="C52" t="s">
        <v>1363</v>
      </c>
    </row>
    <row r="53" spans="1:3" x14ac:dyDescent="0.2">
      <c r="A53">
        <v>-3.3092131313064601</v>
      </c>
      <c r="B53">
        <v>2.0479033930541402E-2</v>
      </c>
      <c r="C53" t="s">
        <v>1364</v>
      </c>
    </row>
    <row r="54" spans="1:3" x14ac:dyDescent="0.2">
      <c r="A54">
        <v>-3.3084640929067399</v>
      </c>
      <c r="B54" s="1">
        <v>4.23992818408125E-4</v>
      </c>
      <c r="C54" t="s">
        <v>1365</v>
      </c>
    </row>
    <row r="55" spans="1:3" x14ac:dyDescent="0.2">
      <c r="A55">
        <v>-3.28519792024567</v>
      </c>
      <c r="B55">
        <v>6.8790110627324104E-3</v>
      </c>
      <c r="C55" t="s">
        <v>1366</v>
      </c>
    </row>
    <row r="56" spans="1:3" x14ac:dyDescent="0.2">
      <c r="A56">
        <v>-3.2598629331043698</v>
      </c>
      <c r="B56">
        <v>1.6983642058448298E-2</v>
      </c>
      <c r="C56" t="s">
        <v>1367</v>
      </c>
    </row>
    <row r="57" spans="1:3" x14ac:dyDescent="0.2">
      <c r="A57">
        <v>-3.2573384836564698</v>
      </c>
      <c r="B57">
        <v>4.1112323057853999E-2</v>
      </c>
      <c r="C57" t="s">
        <v>1368</v>
      </c>
    </row>
    <row r="58" spans="1:3" x14ac:dyDescent="0.2">
      <c r="A58">
        <v>-3.25575758402602</v>
      </c>
      <c r="B58" s="1">
        <v>6.0700148089931002E-5</v>
      </c>
      <c r="C58" t="s">
        <v>1369</v>
      </c>
    </row>
    <row r="59" spans="1:3" x14ac:dyDescent="0.2">
      <c r="A59">
        <v>-3.2277737200967498</v>
      </c>
      <c r="B59" s="1">
        <v>6.3279164655815896E-4</v>
      </c>
      <c r="C59" t="s">
        <v>1370</v>
      </c>
    </row>
    <row r="60" spans="1:3" x14ac:dyDescent="0.2">
      <c r="A60">
        <v>-3.2175460766586998</v>
      </c>
      <c r="B60" s="1">
        <v>7.8750482532683602E-4</v>
      </c>
      <c r="C60" t="s">
        <v>1371</v>
      </c>
    </row>
    <row r="61" spans="1:3" x14ac:dyDescent="0.2">
      <c r="A61">
        <v>-3.1388478887828302</v>
      </c>
      <c r="B61">
        <v>1.7542399512795999E-3</v>
      </c>
      <c r="C61" t="s">
        <v>1372</v>
      </c>
    </row>
    <row r="62" spans="1:3" x14ac:dyDescent="0.2">
      <c r="A62">
        <v>-3.1244532753532002</v>
      </c>
      <c r="B62" s="1">
        <v>9.81766824865687E-5</v>
      </c>
      <c r="C62" t="s">
        <v>1373</v>
      </c>
    </row>
    <row r="63" spans="1:3" x14ac:dyDescent="0.2">
      <c r="A63">
        <v>-3.1075435178447299</v>
      </c>
      <c r="B63">
        <v>2.47379449293843E-2</v>
      </c>
      <c r="C63" t="s">
        <v>1374</v>
      </c>
    </row>
    <row r="64" spans="1:3" x14ac:dyDescent="0.2">
      <c r="A64">
        <v>-3.10374587717491</v>
      </c>
      <c r="B64">
        <v>3.6962100338668501E-2</v>
      </c>
      <c r="C64" t="s">
        <v>1375</v>
      </c>
    </row>
    <row r="65" spans="1:3" x14ac:dyDescent="0.2">
      <c r="A65">
        <v>-3.07740659915717</v>
      </c>
      <c r="B65">
        <v>1.43656724653012E-2</v>
      </c>
      <c r="C65" t="s">
        <v>1376</v>
      </c>
    </row>
    <row r="66" spans="1:3" x14ac:dyDescent="0.2">
      <c r="A66">
        <v>-3.0636067325297001</v>
      </c>
      <c r="B66">
        <v>1.9790647492341899E-3</v>
      </c>
      <c r="C66" t="s">
        <v>1377</v>
      </c>
    </row>
    <row r="67" spans="1:3" x14ac:dyDescent="0.2">
      <c r="A67">
        <v>-3.0531305743038102</v>
      </c>
      <c r="B67">
        <v>3.8924018839463601E-2</v>
      </c>
      <c r="C67" t="s">
        <v>1378</v>
      </c>
    </row>
    <row r="68" spans="1:3" x14ac:dyDescent="0.2">
      <c r="A68">
        <v>-3.0262628715542998</v>
      </c>
      <c r="B68" s="1">
        <v>1.9302141077336E-4</v>
      </c>
      <c r="C68" t="s">
        <v>1379</v>
      </c>
    </row>
    <row r="69" spans="1:3" x14ac:dyDescent="0.2">
      <c r="A69">
        <v>-3.0094435671627502</v>
      </c>
      <c r="B69" s="1">
        <v>7.5505188616674596E-4</v>
      </c>
      <c r="C69" t="s">
        <v>1380</v>
      </c>
    </row>
    <row r="70" spans="1:3" x14ac:dyDescent="0.2">
      <c r="A70">
        <v>-2.9468393974531701</v>
      </c>
      <c r="B70">
        <v>4.0797934321826303E-2</v>
      </c>
      <c r="C70" t="s">
        <v>1381</v>
      </c>
    </row>
    <row r="71" spans="1:3" x14ac:dyDescent="0.2">
      <c r="A71">
        <v>-2.9371647331739998</v>
      </c>
      <c r="B71">
        <v>2.49892344663654E-2</v>
      </c>
      <c r="C71" t="s">
        <v>1382</v>
      </c>
    </row>
    <row r="72" spans="1:3" x14ac:dyDescent="0.2">
      <c r="A72">
        <v>-2.93099682095909</v>
      </c>
      <c r="B72" s="1">
        <v>1.2992598525963801E-4</v>
      </c>
      <c r="C72" t="s">
        <v>1383</v>
      </c>
    </row>
    <row r="73" spans="1:3" x14ac:dyDescent="0.2">
      <c r="A73">
        <v>-2.9016521842116898</v>
      </c>
      <c r="B73">
        <v>2.2290659118344599E-2</v>
      </c>
      <c r="C73" t="s">
        <v>1384</v>
      </c>
    </row>
    <row r="74" spans="1:3" x14ac:dyDescent="0.2">
      <c r="A74">
        <v>-2.8918843780705101</v>
      </c>
      <c r="B74" s="1">
        <v>3.7759130682125702E-4</v>
      </c>
      <c r="C74" t="s">
        <v>1385</v>
      </c>
    </row>
    <row r="75" spans="1:3" x14ac:dyDescent="0.2">
      <c r="A75">
        <v>-2.8882505348771499</v>
      </c>
      <c r="B75" s="1">
        <v>6.5717303005085898E-4</v>
      </c>
      <c r="C75" t="s">
        <v>1386</v>
      </c>
    </row>
    <row r="76" spans="1:3" x14ac:dyDescent="0.2">
      <c r="A76">
        <v>-2.8833338981888699</v>
      </c>
      <c r="B76">
        <v>2.5558860763366799E-3</v>
      </c>
      <c r="C76" t="s">
        <v>1387</v>
      </c>
    </row>
    <row r="77" spans="1:3" x14ac:dyDescent="0.2">
      <c r="A77">
        <v>-2.8606518663423901</v>
      </c>
      <c r="B77">
        <v>3.2279581600116E-2</v>
      </c>
      <c r="C77" t="s">
        <v>1388</v>
      </c>
    </row>
    <row r="78" spans="1:3" x14ac:dyDescent="0.2">
      <c r="A78">
        <v>-2.8347770914340602</v>
      </c>
      <c r="B78" s="1">
        <v>7.3878317784452699E-4</v>
      </c>
      <c r="C78" t="s">
        <v>1389</v>
      </c>
    </row>
    <row r="79" spans="1:3" x14ac:dyDescent="0.2">
      <c r="A79">
        <v>-2.7709246764203401</v>
      </c>
      <c r="B79" s="1">
        <v>5.3091631403837595E-7</v>
      </c>
      <c r="C79" t="s">
        <v>1390</v>
      </c>
    </row>
    <row r="80" spans="1:3" x14ac:dyDescent="0.2">
      <c r="A80">
        <v>-2.7590038877381602</v>
      </c>
      <c r="B80">
        <v>1.46855260282064E-2</v>
      </c>
      <c r="C80" t="s">
        <v>1391</v>
      </c>
    </row>
    <row r="81" spans="1:3" x14ac:dyDescent="0.2">
      <c r="A81">
        <v>-2.7540970342812598</v>
      </c>
      <c r="B81">
        <v>1.7168791432171201E-2</v>
      </c>
      <c r="C81" t="s">
        <v>1392</v>
      </c>
    </row>
    <row r="82" spans="1:3" x14ac:dyDescent="0.2">
      <c r="A82">
        <v>-2.7259691614426602</v>
      </c>
      <c r="B82">
        <v>6.87574290714977E-3</v>
      </c>
      <c r="C82" t="s">
        <v>1393</v>
      </c>
    </row>
    <row r="83" spans="1:3" x14ac:dyDescent="0.2">
      <c r="A83">
        <v>-2.7185839164391501</v>
      </c>
      <c r="B83">
        <v>6.8790110627324104E-3</v>
      </c>
      <c r="C83" t="s">
        <v>1394</v>
      </c>
    </row>
    <row r="84" spans="1:3" x14ac:dyDescent="0.2">
      <c r="A84">
        <v>-2.7162921676393701</v>
      </c>
      <c r="B84">
        <v>8.0762511238132405E-3</v>
      </c>
      <c r="C84" t="s">
        <v>1395</v>
      </c>
    </row>
    <row r="85" spans="1:3" x14ac:dyDescent="0.2">
      <c r="A85">
        <v>-2.6996681520603198</v>
      </c>
      <c r="B85" s="1">
        <v>4.9624512677875201E-5</v>
      </c>
      <c r="C85" t="s">
        <v>1396</v>
      </c>
    </row>
    <row r="86" spans="1:3" x14ac:dyDescent="0.2">
      <c r="A86">
        <v>-2.6977927675116602</v>
      </c>
      <c r="B86">
        <v>2.2413705309346499E-2</v>
      </c>
      <c r="C86" t="s">
        <v>1397</v>
      </c>
    </row>
    <row r="87" spans="1:3" x14ac:dyDescent="0.2">
      <c r="A87">
        <v>-2.6720110861121</v>
      </c>
      <c r="B87" s="1">
        <v>1.2701968343025699E-4</v>
      </c>
      <c r="C87" t="s">
        <v>1398</v>
      </c>
    </row>
    <row r="88" spans="1:3" x14ac:dyDescent="0.2">
      <c r="A88">
        <v>-2.6440854660528199</v>
      </c>
      <c r="B88" s="1">
        <v>1.80007848649857E-4</v>
      </c>
      <c r="C88" t="s">
        <v>1399</v>
      </c>
    </row>
    <row r="89" spans="1:3" x14ac:dyDescent="0.2">
      <c r="A89">
        <v>-2.6419440109408199</v>
      </c>
      <c r="B89">
        <v>2.0186509006831801E-2</v>
      </c>
      <c r="C89" t="s">
        <v>1400</v>
      </c>
    </row>
    <row r="90" spans="1:3" x14ac:dyDescent="0.2">
      <c r="A90">
        <v>-2.6247317974091802</v>
      </c>
      <c r="B90">
        <v>1.3130663638461701E-3</v>
      </c>
      <c r="C90" t="s">
        <v>1401</v>
      </c>
    </row>
    <row r="91" spans="1:3" x14ac:dyDescent="0.2">
      <c r="A91">
        <v>-2.5880267316729002</v>
      </c>
      <c r="B91">
        <v>3.3306457358217703E-2</v>
      </c>
      <c r="C91" t="s">
        <v>1402</v>
      </c>
    </row>
    <row r="92" spans="1:3" x14ac:dyDescent="0.2">
      <c r="A92">
        <v>-2.5857479418551801</v>
      </c>
      <c r="B92">
        <v>1.07624634468752E-2</v>
      </c>
      <c r="C92" t="s">
        <v>1403</v>
      </c>
    </row>
    <row r="93" spans="1:3" x14ac:dyDescent="0.2">
      <c r="A93">
        <v>-2.5567892020382001</v>
      </c>
      <c r="B93">
        <v>6.7207992351070002E-3</v>
      </c>
      <c r="C93" t="s">
        <v>1404</v>
      </c>
    </row>
    <row r="94" spans="1:3" x14ac:dyDescent="0.2">
      <c r="A94">
        <v>-2.54233031347633</v>
      </c>
      <c r="B94">
        <v>4.2833576565538302E-2</v>
      </c>
      <c r="C94" t="s">
        <v>1405</v>
      </c>
    </row>
    <row r="95" spans="1:3" x14ac:dyDescent="0.2">
      <c r="A95">
        <v>-2.5393509045224301</v>
      </c>
      <c r="B95">
        <v>9.8295482317202303E-3</v>
      </c>
      <c r="C95" t="s">
        <v>1406</v>
      </c>
    </row>
    <row r="96" spans="1:3" x14ac:dyDescent="0.2">
      <c r="A96">
        <v>-2.5107559614130999</v>
      </c>
      <c r="B96">
        <v>1.2211242870851899E-3</v>
      </c>
      <c r="C96" t="s">
        <v>1407</v>
      </c>
    </row>
    <row r="97" spans="1:3" x14ac:dyDescent="0.2">
      <c r="A97">
        <v>-2.5055996847811399</v>
      </c>
      <c r="B97">
        <v>1.0042304192059801E-2</v>
      </c>
      <c r="C97" t="s">
        <v>1408</v>
      </c>
    </row>
    <row r="98" spans="1:3" x14ac:dyDescent="0.2">
      <c r="A98">
        <v>-2.5052592957072601</v>
      </c>
      <c r="B98">
        <v>6.4458788340531602E-3</v>
      </c>
      <c r="C98" t="s">
        <v>1409</v>
      </c>
    </row>
    <row r="99" spans="1:3" x14ac:dyDescent="0.2">
      <c r="A99">
        <v>-2.4932071109543901</v>
      </c>
      <c r="B99" s="1">
        <v>3.7759130682125702E-4</v>
      </c>
      <c r="C99" t="s">
        <v>1410</v>
      </c>
    </row>
    <row r="100" spans="1:3" x14ac:dyDescent="0.2">
      <c r="A100">
        <v>-2.4891684643665601</v>
      </c>
      <c r="B100">
        <v>3.07581956737977E-2</v>
      </c>
      <c r="C100" t="s">
        <v>1411</v>
      </c>
    </row>
    <row r="101" spans="1:3" x14ac:dyDescent="0.2">
      <c r="A101">
        <v>-2.4657866673123601</v>
      </c>
      <c r="B101">
        <v>4.3868553970887996E-3</v>
      </c>
      <c r="C101" t="s">
        <v>1412</v>
      </c>
    </row>
    <row r="102" spans="1:3" x14ac:dyDescent="0.2">
      <c r="A102">
        <v>-2.4513315677996399</v>
      </c>
      <c r="B102">
        <v>6.8673952974894602E-3</v>
      </c>
      <c r="C102" t="s">
        <v>1413</v>
      </c>
    </row>
    <row r="103" spans="1:3" x14ac:dyDescent="0.2">
      <c r="A103">
        <v>-2.4415392115216399</v>
      </c>
      <c r="B103">
        <v>4.11242100258575E-3</v>
      </c>
      <c r="C103" t="s">
        <v>1414</v>
      </c>
    </row>
    <row r="104" spans="1:3" x14ac:dyDescent="0.2">
      <c r="A104">
        <v>-2.4301734667708899</v>
      </c>
      <c r="B104">
        <v>3.3713848597606302E-2</v>
      </c>
      <c r="C104" t="s">
        <v>1415</v>
      </c>
    </row>
    <row r="105" spans="1:3" x14ac:dyDescent="0.2">
      <c r="A105">
        <v>-2.4169880378146602</v>
      </c>
      <c r="B105" s="1">
        <v>4.7091234143388202E-4</v>
      </c>
      <c r="C105" t="s">
        <v>1416</v>
      </c>
    </row>
    <row r="106" spans="1:3" x14ac:dyDescent="0.2">
      <c r="A106">
        <v>-2.3202804310002998</v>
      </c>
      <c r="B106">
        <v>1.20192318648375E-2</v>
      </c>
      <c r="C106" t="s">
        <v>1417</v>
      </c>
    </row>
    <row r="107" spans="1:3" x14ac:dyDescent="0.2">
      <c r="A107">
        <v>-2.3107329302255799</v>
      </c>
      <c r="B107">
        <v>3.93679047133665E-2</v>
      </c>
      <c r="C107" t="s">
        <v>1418</v>
      </c>
    </row>
    <row r="108" spans="1:3" x14ac:dyDescent="0.2">
      <c r="A108">
        <v>-2.2970299764348301</v>
      </c>
      <c r="B108" s="1">
        <v>2.7267655335352501E-5</v>
      </c>
      <c r="C108" t="s">
        <v>1419</v>
      </c>
    </row>
    <row r="109" spans="1:3" x14ac:dyDescent="0.2">
      <c r="A109">
        <v>-2.29624389921723</v>
      </c>
      <c r="B109" s="1">
        <v>2.1244671678219101E-4</v>
      </c>
      <c r="C109" t="s">
        <v>1420</v>
      </c>
    </row>
    <row r="110" spans="1:3" x14ac:dyDescent="0.2">
      <c r="A110">
        <v>-2.28698292798108</v>
      </c>
      <c r="B110">
        <v>7.3141613072284402E-3</v>
      </c>
      <c r="C110" t="s">
        <v>1421</v>
      </c>
    </row>
    <row r="111" spans="1:3" x14ac:dyDescent="0.2">
      <c r="A111">
        <v>-2.27960076743096</v>
      </c>
      <c r="B111">
        <v>4.1333255305180498E-2</v>
      </c>
      <c r="C111" t="s">
        <v>1422</v>
      </c>
    </row>
    <row r="112" spans="1:3" x14ac:dyDescent="0.2">
      <c r="A112">
        <v>-2.2657152028226699</v>
      </c>
      <c r="B112">
        <v>3.4074418342383103E-2</v>
      </c>
      <c r="C112" t="s">
        <v>1423</v>
      </c>
    </row>
    <row r="113" spans="1:3" x14ac:dyDescent="0.2">
      <c r="A113">
        <v>-2.2653504453418298</v>
      </c>
      <c r="B113">
        <v>6.9147325721824202E-3</v>
      </c>
      <c r="C113" t="s">
        <v>1424</v>
      </c>
    </row>
    <row r="114" spans="1:3" x14ac:dyDescent="0.2">
      <c r="A114">
        <v>-2.2509052966575802</v>
      </c>
      <c r="B114">
        <v>3.61032460225176E-3</v>
      </c>
      <c r="C114" t="s">
        <v>1425</v>
      </c>
    </row>
    <row r="115" spans="1:3" x14ac:dyDescent="0.2">
      <c r="A115">
        <v>-2.25052056135379</v>
      </c>
      <c r="B115">
        <v>1.5435561737492399E-2</v>
      </c>
      <c r="C115" t="s">
        <v>1426</v>
      </c>
    </row>
    <row r="116" spans="1:3" x14ac:dyDescent="0.2">
      <c r="A116">
        <v>-2.2396918942008099</v>
      </c>
      <c r="B116" s="1">
        <v>4.5856228786285701E-4</v>
      </c>
      <c r="C116" t="s">
        <v>1427</v>
      </c>
    </row>
    <row r="117" spans="1:3" x14ac:dyDescent="0.2">
      <c r="A117">
        <v>-2.2199521329726499</v>
      </c>
      <c r="B117">
        <v>3.1965056261286602E-2</v>
      </c>
      <c r="C117" t="s">
        <v>1428</v>
      </c>
    </row>
    <row r="118" spans="1:3" x14ac:dyDescent="0.2">
      <c r="A118">
        <v>-2.2113814788489101</v>
      </c>
      <c r="B118">
        <v>3.8275206217673698E-2</v>
      </c>
      <c r="C118" t="s">
        <v>1429</v>
      </c>
    </row>
    <row r="119" spans="1:3" x14ac:dyDescent="0.2">
      <c r="A119">
        <v>-2.2057122869961399</v>
      </c>
      <c r="B119">
        <v>4.1107015707476803E-2</v>
      </c>
      <c r="C119" t="s">
        <v>1430</v>
      </c>
    </row>
    <row r="120" spans="1:3" x14ac:dyDescent="0.2">
      <c r="A120">
        <v>-2.20394267637118</v>
      </c>
      <c r="B120">
        <v>1.9010895102574001E-2</v>
      </c>
      <c r="C120" t="s">
        <v>1431</v>
      </c>
    </row>
    <row r="121" spans="1:3" x14ac:dyDescent="0.2">
      <c r="A121">
        <v>-2.1839723216056499</v>
      </c>
      <c r="B121">
        <v>1.3130663638461701E-3</v>
      </c>
      <c r="C121" t="s">
        <v>1432</v>
      </c>
    </row>
    <row r="122" spans="1:3" x14ac:dyDescent="0.2">
      <c r="A122">
        <v>-2.1653145277585901</v>
      </c>
      <c r="B122">
        <v>4.8439597160465399E-2</v>
      </c>
      <c r="C122" t="s">
        <v>1433</v>
      </c>
    </row>
    <row r="123" spans="1:3" x14ac:dyDescent="0.2">
      <c r="A123">
        <v>-2.1609816281685101</v>
      </c>
      <c r="B123">
        <v>2.8295079874582799E-2</v>
      </c>
      <c r="C123" t="s">
        <v>1434</v>
      </c>
    </row>
    <row r="124" spans="1:3" x14ac:dyDescent="0.2">
      <c r="A124">
        <v>-2.0856237136558602</v>
      </c>
      <c r="B124" s="1">
        <v>4.7091234143388202E-4</v>
      </c>
      <c r="C124" t="s">
        <v>1435</v>
      </c>
    </row>
    <row r="125" spans="1:3" x14ac:dyDescent="0.2">
      <c r="A125">
        <v>-2.0761635123311302</v>
      </c>
      <c r="B125">
        <v>3.93679047133665E-2</v>
      </c>
      <c r="C125" t="s">
        <v>1436</v>
      </c>
    </row>
    <row r="126" spans="1:3" x14ac:dyDescent="0.2">
      <c r="A126">
        <v>-2.07537553075188</v>
      </c>
      <c r="B126">
        <v>9.0264195518755894E-3</v>
      </c>
      <c r="C126" t="s">
        <v>1437</v>
      </c>
    </row>
    <row r="127" spans="1:3" x14ac:dyDescent="0.2">
      <c r="A127">
        <v>-2.07361343980401</v>
      </c>
      <c r="B127">
        <v>4.5341323835567096E-3</v>
      </c>
      <c r="C127" t="s">
        <v>1438</v>
      </c>
    </row>
    <row r="128" spans="1:3" x14ac:dyDescent="0.2">
      <c r="A128">
        <v>-2.0443492506138798</v>
      </c>
      <c r="B128">
        <v>3.2261372063877802E-2</v>
      </c>
      <c r="C128" t="s">
        <v>1439</v>
      </c>
    </row>
    <row r="129" spans="1:3" x14ac:dyDescent="0.2">
      <c r="A129">
        <v>-2.0435777958630998</v>
      </c>
      <c r="B129" s="1">
        <v>6.34508551167329E-4</v>
      </c>
      <c r="C129" t="s">
        <v>1440</v>
      </c>
    </row>
    <row r="130" spans="1:3" x14ac:dyDescent="0.2">
      <c r="A130">
        <v>-2.0365738883521298</v>
      </c>
      <c r="B130">
        <v>1.9576002845400598E-3</v>
      </c>
      <c r="C130" t="s">
        <v>1441</v>
      </c>
    </row>
    <row r="131" spans="1:3" x14ac:dyDescent="0.2">
      <c r="A131">
        <v>-2.0222605173522599</v>
      </c>
      <c r="B131">
        <v>2.2542890433610002E-2</v>
      </c>
      <c r="C131" t="s">
        <v>1442</v>
      </c>
    </row>
    <row r="132" spans="1:3" x14ac:dyDescent="0.2">
      <c r="A132">
        <v>-2.0208419986924699</v>
      </c>
      <c r="B132">
        <v>1.25981672741149E-2</v>
      </c>
      <c r="C132" t="s">
        <v>1443</v>
      </c>
    </row>
    <row r="133" spans="1:3" x14ac:dyDescent="0.2">
      <c r="A133">
        <v>-2.01878714183061</v>
      </c>
      <c r="B133">
        <v>1.13505394331335E-3</v>
      </c>
      <c r="C133" t="s">
        <v>1444</v>
      </c>
    </row>
    <row r="134" spans="1:3" x14ac:dyDescent="0.2">
      <c r="A134">
        <v>-2.0090422374466699</v>
      </c>
      <c r="B134">
        <v>3.5755134594700498E-2</v>
      </c>
      <c r="C134" t="s">
        <v>1445</v>
      </c>
    </row>
    <row r="135" spans="1:3" x14ac:dyDescent="0.2">
      <c r="A135">
        <v>-2.0086073186232798</v>
      </c>
      <c r="B135">
        <v>1.13505394331335E-3</v>
      </c>
      <c r="C135" t="s">
        <v>1446</v>
      </c>
    </row>
    <row r="136" spans="1:3" x14ac:dyDescent="0.2">
      <c r="A136">
        <v>-2.0065724547151298</v>
      </c>
      <c r="B136">
        <v>5.9527642614101203E-3</v>
      </c>
      <c r="C136" t="s">
        <v>1447</v>
      </c>
    </row>
    <row r="137" spans="1:3" x14ac:dyDescent="0.2">
      <c r="A137">
        <v>-1.97690754680428</v>
      </c>
      <c r="B137" s="1">
        <v>3.7759130682125702E-4</v>
      </c>
      <c r="C137" t="s">
        <v>1448</v>
      </c>
    </row>
    <row r="138" spans="1:3" x14ac:dyDescent="0.2">
      <c r="A138">
        <v>-1.97179809856452</v>
      </c>
      <c r="B138">
        <v>9.6820224557558204E-3</v>
      </c>
      <c r="C138" t="s">
        <v>1449</v>
      </c>
    </row>
    <row r="139" spans="1:3" x14ac:dyDescent="0.2">
      <c r="A139">
        <v>-1.9694737457065199</v>
      </c>
      <c r="B139">
        <v>6.1340144618978803E-3</v>
      </c>
      <c r="C139" t="s">
        <v>1450</v>
      </c>
    </row>
    <row r="140" spans="1:3" x14ac:dyDescent="0.2">
      <c r="A140">
        <v>-1.9690788690463401</v>
      </c>
      <c r="B140" s="1">
        <v>5.1391312078097803E-5</v>
      </c>
      <c r="C140" t="s">
        <v>1451</v>
      </c>
    </row>
    <row r="141" spans="1:3" x14ac:dyDescent="0.2">
      <c r="A141">
        <v>-1.95809677386772</v>
      </c>
      <c r="B141">
        <v>4.3657601028575299E-2</v>
      </c>
      <c r="C141" t="s">
        <v>1452</v>
      </c>
    </row>
    <row r="142" spans="1:3" x14ac:dyDescent="0.2">
      <c r="A142">
        <v>-1.94830343698339</v>
      </c>
      <c r="B142">
        <v>4.5553404185467604E-3</v>
      </c>
      <c r="C142" t="s">
        <v>1453</v>
      </c>
    </row>
    <row r="143" spans="1:3" x14ac:dyDescent="0.2">
      <c r="A143">
        <v>-1.91842501812806</v>
      </c>
      <c r="B143">
        <v>3.7513935932512399E-2</v>
      </c>
      <c r="C143" t="s">
        <v>1454</v>
      </c>
    </row>
    <row r="144" spans="1:3" x14ac:dyDescent="0.2">
      <c r="A144">
        <v>-1.9159028888776</v>
      </c>
      <c r="B144">
        <v>4.4376125196857403E-3</v>
      </c>
      <c r="C144" t="s">
        <v>1455</v>
      </c>
    </row>
    <row r="145" spans="1:3" x14ac:dyDescent="0.2">
      <c r="A145">
        <v>-1.91365548122381</v>
      </c>
      <c r="B145">
        <v>1.2108150276798801E-2</v>
      </c>
      <c r="C145" t="s">
        <v>1456</v>
      </c>
    </row>
    <row r="146" spans="1:3" x14ac:dyDescent="0.2">
      <c r="A146">
        <v>-1.90411428814054</v>
      </c>
      <c r="B146" s="1">
        <v>3.3769300093065401E-4</v>
      </c>
      <c r="C146" t="s">
        <v>1457</v>
      </c>
    </row>
    <row r="147" spans="1:3" x14ac:dyDescent="0.2">
      <c r="A147">
        <v>-1.8609674403618299</v>
      </c>
      <c r="B147" s="1">
        <v>6.0700148089931002E-5</v>
      </c>
      <c r="C147" t="s">
        <v>1458</v>
      </c>
    </row>
    <row r="148" spans="1:3" x14ac:dyDescent="0.2">
      <c r="A148">
        <v>-1.8378139447011601</v>
      </c>
      <c r="B148">
        <v>2.2032103868139599E-2</v>
      </c>
      <c r="C148" t="s">
        <v>1459</v>
      </c>
    </row>
    <row r="149" spans="1:3" x14ac:dyDescent="0.2">
      <c r="A149">
        <v>-1.82230963431454</v>
      </c>
      <c r="B149">
        <v>6.1632676772923499E-3</v>
      </c>
      <c r="C149" t="s">
        <v>1460</v>
      </c>
    </row>
    <row r="150" spans="1:3" x14ac:dyDescent="0.2">
      <c r="A150">
        <v>-1.8177399451776299</v>
      </c>
      <c r="B150">
        <v>2.6694048868619501E-2</v>
      </c>
      <c r="C150" t="s">
        <v>1461</v>
      </c>
    </row>
    <row r="151" spans="1:3" x14ac:dyDescent="0.2">
      <c r="A151">
        <v>-1.80830778933934</v>
      </c>
      <c r="B151">
        <v>1.01872088847739E-2</v>
      </c>
      <c r="C151" t="s">
        <v>1462</v>
      </c>
    </row>
    <row r="152" spans="1:3" x14ac:dyDescent="0.2">
      <c r="A152">
        <v>-1.78900120994798</v>
      </c>
      <c r="B152">
        <v>2.0803423782946302E-3</v>
      </c>
      <c r="C152" t="s">
        <v>1463</v>
      </c>
    </row>
    <row r="153" spans="1:3" x14ac:dyDescent="0.2">
      <c r="A153">
        <v>-1.7818276145198599</v>
      </c>
      <c r="B153">
        <v>3.3713848597606302E-2</v>
      </c>
      <c r="C153" t="s">
        <v>1464</v>
      </c>
    </row>
    <row r="154" spans="1:3" x14ac:dyDescent="0.2">
      <c r="A154">
        <v>-1.77800045657177</v>
      </c>
      <c r="B154">
        <v>2.4874799808119099E-3</v>
      </c>
      <c r="C154" t="s">
        <v>1465</v>
      </c>
    </row>
    <row r="155" spans="1:3" x14ac:dyDescent="0.2">
      <c r="A155">
        <v>-1.7635689722771399</v>
      </c>
      <c r="B155" s="1">
        <v>1.78822760075568E-4</v>
      </c>
      <c r="C155" t="s">
        <v>1466</v>
      </c>
    </row>
    <row r="156" spans="1:3" x14ac:dyDescent="0.2">
      <c r="A156">
        <v>-1.7536566207450499</v>
      </c>
      <c r="B156">
        <v>6.4458788340531602E-3</v>
      </c>
      <c r="C156" t="s">
        <v>1467</v>
      </c>
    </row>
    <row r="157" spans="1:3" x14ac:dyDescent="0.2">
      <c r="A157">
        <v>-1.7384573909996599</v>
      </c>
      <c r="B157">
        <v>2.2032103868139599E-2</v>
      </c>
      <c r="C157" t="s">
        <v>1468</v>
      </c>
    </row>
    <row r="158" spans="1:3" x14ac:dyDescent="0.2">
      <c r="A158">
        <v>-1.73808728310531</v>
      </c>
      <c r="B158">
        <v>4.2833576565538302E-2</v>
      </c>
      <c r="C158" t="s">
        <v>1469</v>
      </c>
    </row>
    <row r="159" spans="1:3" x14ac:dyDescent="0.2">
      <c r="A159">
        <v>-1.6915419418358899</v>
      </c>
      <c r="B159">
        <v>4.40146115956234E-2</v>
      </c>
      <c r="C159" t="s">
        <v>1470</v>
      </c>
    </row>
    <row r="160" spans="1:3" x14ac:dyDescent="0.2">
      <c r="A160">
        <v>-1.6875557094370499</v>
      </c>
      <c r="B160">
        <v>6.1340144618978803E-3</v>
      </c>
      <c r="C160" t="s">
        <v>1471</v>
      </c>
    </row>
    <row r="161" spans="1:3" x14ac:dyDescent="0.2">
      <c r="A161">
        <v>-1.6844959921984799</v>
      </c>
      <c r="B161" s="1">
        <v>2.97218251842377E-4</v>
      </c>
      <c r="C161" t="s">
        <v>1472</v>
      </c>
    </row>
    <row r="162" spans="1:3" x14ac:dyDescent="0.2">
      <c r="A162">
        <v>-1.6836369730749099</v>
      </c>
      <c r="B162">
        <v>5.6850338087987701E-3</v>
      </c>
      <c r="C162" t="s">
        <v>1473</v>
      </c>
    </row>
    <row r="163" spans="1:3" x14ac:dyDescent="0.2">
      <c r="A163">
        <v>-1.6508417186269799</v>
      </c>
      <c r="B163">
        <v>3.1936210268798601E-2</v>
      </c>
      <c r="C163" t="s">
        <v>1474</v>
      </c>
    </row>
    <row r="164" spans="1:3" x14ac:dyDescent="0.2">
      <c r="A164">
        <v>-1.6505610212167701</v>
      </c>
      <c r="B164">
        <v>2.5297875310741999E-2</v>
      </c>
      <c r="C164" t="s">
        <v>1475</v>
      </c>
    </row>
    <row r="165" spans="1:3" x14ac:dyDescent="0.2">
      <c r="A165">
        <v>-1.64623938218984</v>
      </c>
      <c r="B165">
        <v>3.0841893606116499E-2</v>
      </c>
      <c r="C165" t="s">
        <v>1476</v>
      </c>
    </row>
    <row r="166" spans="1:3" x14ac:dyDescent="0.2">
      <c r="A166">
        <v>-1.6383650344732901</v>
      </c>
      <c r="B166">
        <v>2.0268904229835901E-2</v>
      </c>
      <c r="C166" t="s">
        <v>1477</v>
      </c>
    </row>
    <row r="167" spans="1:3" x14ac:dyDescent="0.2">
      <c r="A167">
        <v>-1.6358819815049901</v>
      </c>
      <c r="B167">
        <v>2.4247482047814999E-2</v>
      </c>
      <c r="C167" t="s">
        <v>1478</v>
      </c>
    </row>
    <row r="168" spans="1:3" x14ac:dyDescent="0.2">
      <c r="A168">
        <v>-1.6351670475559299</v>
      </c>
      <c r="B168">
        <v>4.5243216907361002E-2</v>
      </c>
      <c r="C168" t="s">
        <v>1479</v>
      </c>
    </row>
    <row r="169" spans="1:3" x14ac:dyDescent="0.2">
      <c r="A169">
        <v>-1.63068482060834</v>
      </c>
      <c r="B169" s="1">
        <v>7.9526024693506495E-4</v>
      </c>
      <c r="C169" t="s">
        <v>1480</v>
      </c>
    </row>
    <row r="170" spans="1:3" x14ac:dyDescent="0.2">
      <c r="A170">
        <v>-1.6298760313874201</v>
      </c>
      <c r="B170">
        <v>2.8295079874582799E-2</v>
      </c>
      <c r="C170" t="s">
        <v>1481</v>
      </c>
    </row>
    <row r="171" spans="1:3" x14ac:dyDescent="0.2">
      <c r="A171">
        <v>-1.6213769257184401</v>
      </c>
      <c r="B171">
        <v>3.9857221630238996E-3</v>
      </c>
      <c r="C171" t="s">
        <v>1482</v>
      </c>
    </row>
    <row r="172" spans="1:3" x14ac:dyDescent="0.2">
      <c r="A172">
        <v>-1.6184761542216699</v>
      </c>
      <c r="B172">
        <v>3.5755134594700498E-2</v>
      </c>
      <c r="C172" t="s">
        <v>1483</v>
      </c>
    </row>
    <row r="173" spans="1:3" x14ac:dyDescent="0.2">
      <c r="A173">
        <v>-1.6181025327148</v>
      </c>
      <c r="B173">
        <v>5.6850338087987701E-3</v>
      </c>
      <c r="C173" t="s">
        <v>1484</v>
      </c>
    </row>
    <row r="174" spans="1:3" x14ac:dyDescent="0.2">
      <c r="A174">
        <v>-1.61585638734332</v>
      </c>
      <c r="B174">
        <v>1.02118082183801E-3</v>
      </c>
      <c r="C174" t="s">
        <v>1485</v>
      </c>
    </row>
    <row r="175" spans="1:3" x14ac:dyDescent="0.2">
      <c r="A175">
        <v>-1.60962620776433</v>
      </c>
      <c r="B175">
        <v>3.49663082793591E-2</v>
      </c>
      <c r="C175" t="s">
        <v>1486</v>
      </c>
    </row>
    <row r="176" spans="1:3" x14ac:dyDescent="0.2">
      <c r="A176">
        <v>-1.56197912323337</v>
      </c>
      <c r="B176" s="1">
        <v>1.5238596976457201E-5</v>
      </c>
      <c r="C176" t="s">
        <v>1487</v>
      </c>
    </row>
    <row r="177" spans="1:3" x14ac:dyDescent="0.2">
      <c r="A177">
        <v>-1.5539182260820099</v>
      </c>
      <c r="B177">
        <v>1.60798596073807E-2</v>
      </c>
      <c r="C177" t="s">
        <v>1488</v>
      </c>
    </row>
    <row r="178" spans="1:3" x14ac:dyDescent="0.2">
      <c r="A178">
        <v>-1.5112175463058599</v>
      </c>
      <c r="B178">
        <v>1.1789935042256301E-2</v>
      </c>
      <c r="C178" t="s">
        <v>1489</v>
      </c>
    </row>
    <row r="179" spans="1:3" x14ac:dyDescent="0.2">
      <c r="A179">
        <v>-1.5040208551043599</v>
      </c>
      <c r="B179">
        <v>2.6694048868619501E-2</v>
      </c>
      <c r="C179" t="s">
        <v>1490</v>
      </c>
    </row>
    <row r="180" spans="1:3" x14ac:dyDescent="0.2">
      <c r="A180">
        <v>-1.4845626302788399</v>
      </c>
      <c r="B180" s="1">
        <v>1.2992598525963801E-4</v>
      </c>
      <c r="C180" t="s">
        <v>1491</v>
      </c>
    </row>
    <row r="181" spans="1:3" x14ac:dyDescent="0.2">
      <c r="A181">
        <v>-1.48266052794172</v>
      </c>
      <c r="B181">
        <v>5.8435176912325897E-3</v>
      </c>
      <c r="C181" t="s">
        <v>1492</v>
      </c>
    </row>
    <row r="182" spans="1:3" x14ac:dyDescent="0.2">
      <c r="A182">
        <v>-1.4787158698976499</v>
      </c>
      <c r="B182">
        <v>3.3713848597606302E-2</v>
      </c>
      <c r="C182" t="s">
        <v>1493</v>
      </c>
    </row>
    <row r="183" spans="1:3" x14ac:dyDescent="0.2">
      <c r="A183">
        <v>-1.47822076396695</v>
      </c>
      <c r="B183">
        <v>5.2500071856985903E-3</v>
      </c>
      <c r="C183" t="s">
        <v>1494</v>
      </c>
    </row>
    <row r="184" spans="1:3" x14ac:dyDescent="0.2">
      <c r="A184">
        <v>-1.4763359111468699</v>
      </c>
      <c r="B184">
        <v>1.0633507755507501E-2</v>
      </c>
      <c r="C184" t="s">
        <v>1495</v>
      </c>
    </row>
    <row r="185" spans="1:3" x14ac:dyDescent="0.2">
      <c r="A185">
        <v>-1.46851911240846</v>
      </c>
      <c r="B185">
        <v>2.64098682386462E-2</v>
      </c>
      <c r="C185" t="s">
        <v>1496</v>
      </c>
    </row>
    <row r="186" spans="1:3" x14ac:dyDescent="0.2">
      <c r="A186">
        <v>-1.46440037584932</v>
      </c>
      <c r="B186">
        <v>4.6277471204540302E-2</v>
      </c>
      <c r="C186" t="s">
        <v>1475</v>
      </c>
    </row>
    <row r="187" spans="1:3" x14ac:dyDescent="0.2">
      <c r="A187">
        <v>-1.4538512296572399</v>
      </c>
      <c r="B187">
        <v>7.7112251712269497E-3</v>
      </c>
      <c r="C187" t="s">
        <v>1497</v>
      </c>
    </row>
    <row r="188" spans="1:3" x14ac:dyDescent="0.2">
      <c r="A188">
        <v>-1.4339194034138001</v>
      </c>
      <c r="B188">
        <v>1.12967578280626E-2</v>
      </c>
      <c r="C188" t="s">
        <v>1498</v>
      </c>
    </row>
    <row r="189" spans="1:3" x14ac:dyDescent="0.2">
      <c r="A189">
        <v>-1.42758488530877</v>
      </c>
      <c r="B189">
        <v>2.08622761297678E-2</v>
      </c>
      <c r="C189" t="s">
        <v>1499</v>
      </c>
    </row>
    <row r="190" spans="1:3" x14ac:dyDescent="0.2">
      <c r="A190">
        <v>-1.42402067297693</v>
      </c>
      <c r="B190">
        <v>1.2681454431028199E-2</v>
      </c>
      <c r="C190" t="s">
        <v>1500</v>
      </c>
    </row>
    <row r="191" spans="1:3" x14ac:dyDescent="0.2">
      <c r="A191">
        <v>-1.42001214731562</v>
      </c>
      <c r="B191">
        <v>2.9130733135772101E-2</v>
      </c>
      <c r="C191" t="s">
        <v>1501</v>
      </c>
    </row>
    <row r="192" spans="1:3" x14ac:dyDescent="0.2">
      <c r="A192">
        <v>-1.4018393652052299</v>
      </c>
      <c r="B192" s="1">
        <v>2.6308238749975802E-4</v>
      </c>
      <c r="C192" t="s">
        <v>1502</v>
      </c>
    </row>
    <row r="193" spans="1:3" x14ac:dyDescent="0.2">
      <c r="A193">
        <v>-1.39739246992465</v>
      </c>
      <c r="B193">
        <v>3.3228869227779297E-2</v>
      </c>
      <c r="C193" t="s">
        <v>1503</v>
      </c>
    </row>
    <row r="194" spans="1:3" x14ac:dyDescent="0.2">
      <c r="A194">
        <v>-1.39154084502806</v>
      </c>
      <c r="B194">
        <v>2.546998639501E-2</v>
      </c>
      <c r="C194" t="s">
        <v>1504</v>
      </c>
    </row>
    <row r="195" spans="1:3" x14ac:dyDescent="0.2">
      <c r="A195">
        <v>-1.38261162608378</v>
      </c>
      <c r="B195">
        <v>3.2333878464359399E-3</v>
      </c>
      <c r="C195" t="s">
        <v>1505</v>
      </c>
    </row>
    <row r="196" spans="1:3" x14ac:dyDescent="0.2">
      <c r="A196">
        <v>-1.3535817935304399</v>
      </c>
      <c r="B196" s="1">
        <v>7.4222417134443299E-4</v>
      </c>
      <c r="C196" t="s">
        <v>1506</v>
      </c>
    </row>
    <row r="197" spans="1:3" x14ac:dyDescent="0.2">
      <c r="A197">
        <v>-1.3484951900869699</v>
      </c>
      <c r="B197">
        <v>4.1951141114152997E-2</v>
      </c>
      <c r="C197" t="s">
        <v>1507</v>
      </c>
    </row>
    <row r="198" spans="1:3" x14ac:dyDescent="0.2">
      <c r="A198">
        <v>-1.3441762556127801</v>
      </c>
      <c r="B198">
        <v>3.0425778005537599E-3</v>
      </c>
      <c r="C198" t="s">
        <v>1508</v>
      </c>
    </row>
    <row r="199" spans="1:3" x14ac:dyDescent="0.2">
      <c r="A199">
        <v>-1.3429354885996601</v>
      </c>
      <c r="B199">
        <v>4.7690318652464002E-2</v>
      </c>
      <c r="C199" t="s">
        <v>1475</v>
      </c>
    </row>
    <row r="200" spans="1:3" x14ac:dyDescent="0.2">
      <c r="A200">
        <v>-1.34020359118701</v>
      </c>
      <c r="B200">
        <v>6.3644415979068501E-3</v>
      </c>
      <c r="C200" t="s">
        <v>1509</v>
      </c>
    </row>
    <row r="201" spans="1:3" x14ac:dyDescent="0.2">
      <c r="A201">
        <v>-1.3314416824626101</v>
      </c>
      <c r="B201">
        <v>2.64098682386462E-2</v>
      </c>
      <c r="C201" t="s">
        <v>1510</v>
      </c>
    </row>
    <row r="202" spans="1:3" x14ac:dyDescent="0.2">
      <c r="A202">
        <v>-1.2959546231557999</v>
      </c>
      <c r="B202">
        <v>1.6553259916028799E-3</v>
      </c>
      <c r="C202" t="s">
        <v>1511</v>
      </c>
    </row>
    <row r="203" spans="1:3" x14ac:dyDescent="0.2">
      <c r="A203">
        <v>-1.29354705536793</v>
      </c>
      <c r="B203">
        <v>4.1391433920267597E-3</v>
      </c>
      <c r="C203" t="s">
        <v>1512</v>
      </c>
    </row>
    <row r="204" spans="1:3" x14ac:dyDescent="0.2">
      <c r="A204">
        <v>-1.28796814036844</v>
      </c>
      <c r="B204" s="1">
        <v>8.7340364487857602E-4</v>
      </c>
      <c r="C204" t="s">
        <v>1513</v>
      </c>
    </row>
    <row r="205" spans="1:3" x14ac:dyDescent="0.2">
      <c r="A205">
        <v>-1.27883825987957</v>
      </c>
      <c r="B205">
        <v>4.4376125196857403E-3</v>
      </c>
      <c r="C205" t="s">
        <v>1514</v>
      </c>
    </row>
    <row r="206" spans="1:3" x14ac:dyDescent="0.2">
      <c r="A206">
        <v>-1.2716396349269901</v>
      </c>
      <c r="B206">
        <v>1.31321857797616E-2</v>
      </c>
      <c r="C206" t="s">
        <v>1515</v>
      </c>
    </row>
    <row r="207" spans="1:3" x14ac:dyDescent="0.2">
      <c r="A207">
        <v>-1.2671938662536699</v>
      </c>
      <c r="B207">
        <v>8.8476043626942499E-3</v>
      </c>
      <c r="C207" t="s">
        <v>1516</v>
      </c>
    </row>
    <row r="208" spans="1:3" x14ac:dyDescent="0.2">
      <c r="A208">
        <v>-1.2656498864833701</v>
      </c>
      <c r="B208">
        <v>1.2681454431028199E-2</v>
      </c>
      <c r="C208" t="s">
        <v>1517</v>
      </c>
    </row>
    <row r="209" spans="1:3" x14ac:dyDescent="0.2">
      <c r="A209">
        <v>-1.2625089554611</v>
      </c>
      <c r="B209">
        <v>3.3306457358217703E-2</v>
      </c>
      <c r="C209" t="s">
        <v>1518</v>
      </c>
    </row>
    <row r="210" spans="1:3" x14ac:dyDescent="0.2">
      <c r="A210">
        <v>-1.2556880022668799</v>
      </c>
      <c r="B210" s="1">
        <v>7.5339872087300296E-4</v>
      </c>
      <c r="C210" t="s">
        <v>1519</v>
      </c>
    </row>
    <row r="211" spans="1:3" x14ac:dyDescent="0.2">
      <c r="A211">
        <v>-1.25286655171607</v>
      </c>
      <c r="B211">
        <v>4.2035654686480997E-3</v>
      </c>
      <c r="C211" t="s">
        <v>1520</v>
      </c>
    </row>
    <row r="212" spans="1:3" x14ac:dyDescent="0.2">
      <c r="A212">
        <v>-1.25107568977829</v>
      </c>
      <c r="B212">
        <v>2.5900525209396501E-2</v>
      </c>
      <c r="C212" t="s">
        <v>1521</v>
      </c>
    </row>
    <row r="213" spans="1:3" x14ac:dyDescent="0.2">
      <c r="A213">
        <v>-1.2457136279085499</v>
      </c>
      <c r="B213">
        <v>7.4197320931219503E-3</v>
      </c>
      <c r="C213" t="s">
        <v>1522</v>
      </c>
    </row>
    <row r="214" spans="1:3" x14ac:dyDescent="0.2">
      <c r="A214">
        <v>-1.2442735139313299</v>
      </c>
      <c r="B214">
        <v>1.2108150276798801E-2</v>
      </c>
      <c r="C214" t="s">
        <v>1523</v>
      </c>
    </row>
    <row r="215" spans="1:3" x14ac:dyDescent="0.2">
      <c r="A215">
        <v>-1.23093586712963</v>
      </c>
      <c r="B215">
        <v>3.38183451384731E-3</v>
      </c>
      <c r="C215" t="s">
        <v>1524</v>
      </c>
    </row>
    <row r="216" spans="1:3" x14ac:dyDescent="0.2">
      <c r="A216">
        <v>-1.23062631832046</v>
      </c>
      <c r="B216">
        <v>1.74479010986919E-2</v>
      </c>
      <c r="C216" t="s">
        <v>1525</v>
      </c>
    </row>
    <row r="217" spans="1:3" x14ac:dyDescent="0.2">
      <c r="A217">
        <v>-1.2300610094273701</v>
      </c>
      <c r="B217">
        <v>1.2211242870851899E-3</v>
      </c>
      <c r="C217" t="s">
        <v>1526</v>
      </c>
    </row>
    <row r="218" spans="1:3" x14ac:dyDescent="0.2">
      <c r="A218">
        <v>-1.22746979314421</v>
      </c>
      <c r="B218">
        <v>1.6894402446299701E-2</v>
      </c>
      <c r="C218" t="s">
        <v>1527</v>
      </c>
    </row>
    <row r="219" spans="1:3" x14ac:dyDescent="0.2">
      <c r="A219">
        <v>-1.2241199065351001</v>
      </c>
      <c r="B219">
        <v>5.3538646219357501E-3</v>
      </c>
      <c r="C219" t="s">
        <v>1528</v>
      </c>
    </row>
    <row r="220" spans="1:3" x14ac:dyDescent="0.2">
      <c r="A220">
        <v>-1.22381866802196</v>
      </c>
      <c r="B220">
        <v>4.9988647975270197E-3</v>
      </c>
      <c r="C220" t="s">
        <v>1529</v>
      </c>
    </row>
    <row r="221" spans="1:3" x14ac:dyDescent="0.2">
      <c r="A221">
        <v>-1.2219638254899801</v>
      </c>
      <c r="B221" s="1">
        <v>4.7091234143388202E-4</v>
      </c>
      <c r="C221" t="s">
        <v>1530</v>
      </c>
    </row>
    <row r="222" spans="1:3" x14ac:dyDescent="0.2">
      <c r="A222">
        <v>-1.22137943152988</v>
      </c>
      <c r="B222">
        <v>1.76224827305448E-2</v>
      </c>
      <c r="C222" t="s">
        <v>1531</v>
      </c>
    </row>
    <row r="223" spans="1:3" x14ac:dyDescent="0.2">
      <c r="A223">
        <v>-1.19261726931651</v>
      </c>
      <c r="B223">
        <v>2.7486968176401099E-2</v>
      </c>
      <c r="C223" t="s">
        <v>1532</v>
      </c>
    </row>
    <row r="224" spans="1:3" x14ac:dyDescent="0.2">
      <c r="A224">
        <v>-1.1882592536366501</v>
      </c>
      <c r="B224">
        <v>2.03277711774929E-2</v>
      </c>
      <c r="C224" t="s">
        <v>1533</v>
      </c>
    </row>
    <row r="225" spans="1:3" x14ac:dyDescent="0.2">
      <c r="A225">
        <v>-1.17466401771179</v>
      </c>
      <c r="B225" s="1">
        <v>1.78822760075568E-4</v>
      </c>
      <c r="C225" t="s">
        <v>1534</v>
      </c>
    </row>
    <row r="226" spans="1:3" x14ac:dyDescent="0.2">
      <c r="A226">
        <v>-1.1705143108259199</v>
      </c>
      <c r="B226" s="1">
        <v>7.4222417134443299E-4</v>
      </c>
      <c r="C226" t="s">
        <v>1535</v>
      </c>
    </row>
    <row r="227" spans="1:3" x14ac:dyDescent="0.2">
      <c r="A227">
        <v>-1.1655935011265</v>
      </c>
      <c r="B227">
        <v>7.7217935519621897E-3</v>
      </c>
      <c r="C227" t="s">
        <v>1536</v>
      </c>
    </row>
    <row r="228" spans="1:3" x14ac:dyDescent="0.2">
      <c r="A228">
        <v>-1.15621284808088</v>
      </c>
      <c r="B228">
        <v>1.6971420445747398E-2</v>
      </c>
      <c r="C228" t="s">
        <v>1537</v>
      </c>
    </row>
    <row r="229" spans="1:3" x14ac:dyDescent="0.2">
      <c r="A229">
        <v>-1.14831149482517</v>
      </c>
      <c r="B229">
        <v>2.2761586405593802E-3</v>
      </c>
      <c r="C229" t="s">
        <v>1538</v>
      </c>
    </row>
    <row r="230" spans="1:3" x14ac:dyDescent="0.2">
      <c r="A230">
        <v>-1.1469351222789299</v>
      </c>
      <c r="B230">
        <v>4.7212793398392301E-2</v>
      </c>
      <c r="C230" t="s">
        <v>1539</v>
      </c>
    </row>
    <row r="231" spans="1:3" x14ac:dyDescent="0.2">
      <c r="A231">
        <v>-1.13806991946014</v>
      </c>
      <c r="B231">
        <v>2.5835102605621702E-3</v>
      </c>
      <c r="C231" t="s">
        <v>1540</v>
      </c>
    </row>
    <row r="232" spans="1:3" x14ac:dyDescent="0.2">
      <c r="A232">
        <v>-1.1268044794719101</v>
      </c>
      <c r="B232">
        <v>3.5755134594700498E-2</v>
      </c>
      <c r="C232" t="s">
        <v>1541</v>
      </c>
    </row>
    <row r="233" spans="1:3" x14ac:dyDescent="0.2">
      <c r="A233">
        <v>-1.12555832461779</v>
      </c>
      <c r="B233" s="1">
        <v>3.7403393226936301E-4</v>
      </c>
      <c r="C233" t="s">
        <v>1542</v>
      </c>
    </row>
    <row r="234" spans="1:3" x14ac:dyDescent="0.2">
      <c r="A234">
        <v>-1.1186455908213599</v>
      </c>
      <c r="B234" s="1">
        <v>8.1559039357041903E-4</v>
      </c>
      <c r="C234" t="s">
        <v>1543</v>
      </c>
    </row>
    <row r="235" spans="1:3" x14ac:dyDescent="0.2">
      <c r="A235">
        <v>-1.11806458023471</v>
      </c>
      <c r="B235">
        <v>4.20605554719942E-2</v>
      </c>
      <c r="C235" t="s">
        <v>1475</v>
      </c>
    </row>
    <row r="236" spans="1:3" x14ac:dyDescent="0.2">
      <c r="A236">
        <v>-1.1017988156826299</v>
      </c>
      <c r="B236">
        <v>7.7558153902610302E-3</v>
      </c>
      <c r="C236" t="s">
        <v>1544</v>
      </c>
    </row>
    <row r="237" spans="1:3" x14ac:dyDescent="0.2">
      <c r="A237">
        <v>-1.09330624709846</v>
      </c>
      <c r="B237">
        <v>6.1632676772923499E-3</v>
      </c>
      <c r="C237" t="s">
        <v>1545</v>
      </c>
    </row>
    <row r="238" spans="1:3" x14ac:dyDescent="0.2">
      <c r="A238">
        <v>-1.09155393478004</v>
      </c>
      <c r="B238" s="1">
        <v>6.34508551167329E-4</v>
      </c>
      <c r="C238" t="s">
        <v>1546</v>
      </c>
    </row>
    <row r="239" spans="1:3" x14ac:dyDescent="0.2">
      <c r="A239">
        <v>-1.09073486327811</v>
      </c>
      <c r="B239">
        <v>4.8612807523278699E-2</v>
      </c>
      <c r="C239" t="s">
        <v>1547</v>
      </c>
    </row>
    <row r="240" spans="1:3" x14ac:dyDescent="0.2">
      <c r="A240">
        <v>-1.0901231056096801</v>
      </c>
      <c r="B240">
        <v>3.0371740793469899E-2</v>
      </c>
      <c r="C240" t="s">
        <v>1548</v>
      </c>
    </row>
    <row r="241" spans="1:3" x14ac:dyDescent="0.2">
      <c r="A241">
        <v>-1.08536162777304</v>
      </c>
      <c r="B241">
        <v>1.1161187021828899E-2</v>
      </c>
      <c r="C241" t="s">
        <v>1549</v>
      </c>
    </row>
    <row r="242" spans="1:3" x14ac:dyDescent="0.2">
      <c r="A242">
        <v>-1.08236769640018</v>
      </c>
      <c r="B242">
        <v>2.3318349030282699E-3</v>
      </c>
      <c r="C242" t="s">
        <v>1550</v>
      </c>
    </row>
    <row r="243" spans="1:3" x14ac:dyDescent="0.2">
      <c r="A243">
        <v>-1.08201039125646</v>
      </c>
      <c r="B243">
        <v>2.9016927947554802E-3</v>
      </c>
      <c r="C243" t="s">
        <v>1551</v>
      </c>
    </row>
    <row r="244" spans="1:3" x14ac:dyDescent="0.2">
      <c r="A244">
        <v>-1.0797234209676001</v>
      </c>
      <c r="B244">
        <v>7.9513206551466396E-3</v>
      </c>
      <c r="C244" t="s">
        <v>1552</v>
      </c>
    </row>
    <row r="245" spans="1:3" x14ac:dyDescent="0.2">
      <c r="A245">
        <v>-1.0703115149443301</v>
      </c>
      <c r="B245">
        <v>1.6876961661168401E-2</v>
      </c>
      <c r="C245" t="s">
        <v>1553</v>
      </c>
    </row>
    <row r="246" spans="1:3" x14ac:dyDescent="0.2">
      <c r="A246">
        <v>-1.06721739624805</v>
      </c>
      <c r="B246">
        <v>4.7196703467899899E-2</v>
      </c>
      <c r="C246" t="s">
        <v>1554</v>
      </c>
    </row>
    <row r="247" spans="1:3" x14ac:dyDescent="0.2">
      <c r="A247">
        <v>-1.0671140353519699</v>
      </c>
      <c r="B247" s="1">
        <v>6.6803969121165805E-4</v>
      </c>
      <c r="C247" t="s">
        <v>1475</v>
      </c>
    </row>
    <row r="248" spans="1:3" x14ac:dyDescent="0.2">
      <c r="A248">
        <v>-1.06700521611262</v>
      </c>
      <c r="B248">
        <v>1.26387088826533E-2</v>
      </c>
      <c r="C248" t="s">
        <v>1475</v>
      </c>
    </row>
    <row r="249" spans="1:3" x14ac:dyDescent="0.2">
      <c r="A249">
        <v>-1.0468105356197399</v>
      </c>
      <c r="B249" s="1">
        <v>8.7705873853044796E-4</v>
      </c>
      <c r="C249" t="s">
        <v>1475</v>
      </c>
    </row>
    <row r="250" spans="1:3" x14ac:dyDescent="0.2">
      <c r="A250">
        <v>-1.0287016356501899</v>
      </c>
      <c r="B250">
        <v>1.2681454431028199E-2</v>
      </c>
      <c r="C250" t="s">
        <v>1555</v>
      </c>
    </row>
    <row r="251" spans="1:3" x14ac:dyDescent="0.2">
      <c r="A251">
        <v>-1.0230131857952001</v>
      </c>
      <c r="B251">
        <v>1.7494487504026799E-2</v>
      </c>
      <c r="C251" t="s">
        <v>1556</v>
      </c>
    </row>
    <row r="252" spans="1:3" x14ac:dyDescent="0.2">
      <c r="A252">
        <v>-1.0224971843297199</v>
      </c>
      <c r="B252">
        <v>2.6145185065850202E-2</v>
      </c>
      <c r="C252" t="s">
        <v>1557</v>
      </c>
    </row>
    <row r="253" spans="1:3" x14ac:dyDescent="0.2">
      <c r="A253">
        <v>-1.0179128992583699</v>
      </c>
      <c r="B253">
        <v>2.8209176023596102E-3</v>
      </c>
      <c r="C253" t="s">
        <v>1558</v>
      </c>
    </row>
    <row r="254" spans="1:3" x14ac:dyDescent="0.2">
      <c r="A254">
        <v>-1.01433383051307</v>
      </c>
      <c r="B254">
        <v>5.5229032859573004E-3</v>
      </c>
      <c r="C254" t="s">
        <v>1559</v>
      </c>
    </row>
    <row r="255" spans="1:3" x14ac:dyDescent="0.2">
      <c r="A255">
        <v>-1.01389458287314</v>
      </c>
      <c r="B255">
        <v>4.9988647975270197E-3</v>
      </c>
      <c r="C255" t="s">
        <v>1560</v>
      </c>
    </row>
    <row r="256" spans="1:3" x14ac:dyDescent="0.2">
      <c r="A256">
        <v>-1.0030651626654901</v>
      </c>
      <c r="B256">
        <v>4.8612807523278699E-2</v>
      </c>
      <c r="C256" t="s">
        <v>1475</v>
      </c>
    </row>
    <row r="257" spans="1:3" x14ac:dyDescent="0.2">
      <c r="A257">
        <v>-0.98925715888522203</v>
      </c>
      <c r="B257">
        <v>2.9016927947554802E-3</v>
      </c>
      <c r="C257" t="s">
        <v>1561</v>
      </c>
    </row>
    <row r="258" spans="1:3" x14ac:dyDescent="0.2">
      <c r="A258">
        <v>-0.98623505868736405</v>
      </c>
      <c r="B258">
        <v>3.7379430155879902E-3</v>
      </c>
      <c r="C258" t="s">
        <v>1562</v>
      </c>
    </row>
    <row r="259" spans="1:3" x14ac:dyDescent="0.2">
      <c r="A259">
        <v>-0.97377170712162198</v>
      </c>
      <c r="B259">
        <v>3.23879297148826E-2</v>
      </c>
      <c r="C259" t="s">
        <v>1563</v>
      </c>
    </row>
    <row r="260" spans="1:3" x14ac:dyDescent="0.2">
      <c r="A260">
        <v>-0.97335249736423901</v>
      </c>
      <c r="B260">
        <v>1.2681454431028199E-2</v>
      </c>
      <c r="C260" t="s">
        <v>1564</v>
      </c>
    </row>
    <row r="261" spans="1:3" x14ac:dyDescent="0.2">
      <c r="A261">
        <v>-0.96963788784519001</v>
      </c>
      <c r="B261">
        <v>4.009134841393E-2</v>
      </c>
      <c r="C261" t="s">
        <v>1565</v>
      </c>
    </row>
    <row r="262" spans="1:3" x14ac:dyDescent="0.2">
      <c r="A262">
        <v>-0.96750432365114802</v>
      </c>
      <c r="B262" s="1">
        <v>1.2992598525963801E-4</v>
      </c>
      <c r="C262" t="s">
        <v>1566</v>
      </c>
    </row>
    <row r="263" spans="1:3" x14ac:dyDescent="0.2">
      <c r="A263">
        <v>-0.96433224904685699</v>
      </c>
      <c r="B263">
        <v>5.3190176834155599E-3</v>
      </c>
      <c r="C263" t="s">
        <v>1567</v>
      </c>
    </row>
    <row r="264" spans="1:3" x14ac:dyDescent="0.2">
      <c r="A264">
        <v>-0.96225686652471298</v>
      </c>
      <c r="B264">
        <v>2.5558860763366799E-3</v>
      </c>
      <c r="C264" t="s">
        <v>1568</v>
      </c>
    </row>
    <row r="265" spans="1:3" x14ac:dyDescent="0.2">
      <c r="A265">
        <v>-0.960838973354883</v>
      </c>
      <c r="B265">
        <v>5.3935994525390399E-3</v>
      </c>
      <c r="C265" t="s">
        <v>1569</v>
      </c>
    </row>
    <row r="266" spans="1:3" x14ac:dyDescent="0.2">
      <c r="A266">
        <v>-0.95570953323885999</v>
      </c>
      <c r="B266">
        <v>2.8238626912455701E-2</v>
      </c>
      <c r="C266" t="s">
        <v>1570</v>
      </c>
    </row>
    <row r="267" spans="1:3" x14ac:dyDescent="0.2">
      <c r="A267">
        <v>-0.94789511960024198</v>
      </c>
      <c r="B267">
        <v>3.3902528982503099E-3</v>
      </c>
      <c r="C267" t="s">
        <v>1571</v>
      </c>
    </row>
    <row r="268" spans="1:3" x14ac:dyDescent="0.2">
      <c r="A268">
        <v>-0.94735494576658097</v>
      </c>
      <c r="B268">
        <v>1.9010895102574001E-2</v>
      </c>
      <c r="C268" t="s">
        <v>1572</v>
      </c>
    </row>
    <row r="269" spans="1:3" x14ac:dyDescent="0.2">
      <c r="A269">
        <v>-0.94310005080801596</v>
      </c>
      <c r="B269">
        <v>4.9379874237663003E-3</v>
      </c>
      <c r="C269" t="s">
        <v>1573</v>
      </c>
    </row>
    <row r="270" spans="1:3" x14ac:dyDescent="0.2">
      <c r="A270">
        <v>-0.92134790033107905</v>
      </c>
      <c r="B270" s="1">
        <v>4.6351281322870401E-4</v>
      </c>
      <c r="C270" t="s">
        <v>1574</v>
      </c>
    </row>
    <row r="271" spans="1:3" x14ac:dyDescent="0.2">
      <c r="A271">
        <v>-0.91896371376588104</v>
      </c>
      <c r="B271">
        <v>2.2931716886173299E-3</v>
      </c>
      <c r="C271" t="s">
        <v>1575</v>
      </c>
    </row>
    <row r="272" spans="1:3" x14ac:dyDescent="0.2">
      <c r="A272">
        <v>-0.91845589095446201</v>
      </c>
      <c r="B272">
        <v>5.6803905774892001E-3</v>
      </c>
      <c r="C272" t="s">
        <v>1576</v>
      </c>
    </row>
    <row r="273" spans="1:3" x14ac:dyDescent="0.2">
      <c r="A273">
        <v>-0.91546754248711604</v>
      </c>
      <c r="B273">
        <v>2.6534608131306599E-2</v>
      </c>
      <c r="C273" t="s">
        <v>1577</v>
      </c>
    </row>
    <row r="274" spans="1:3" x14ac:dyDescent="0.2">
      <c r="A274">
        <v>-0.91144875789679203</v>
      </c>
      <c r="B274">
        <v>1.5861207128952198E-2</v>
      </c>
      <c r="C274" t="s">
        <v>1578</v>
      </c>
    </row>
    <row r="275" spans="1:3" x14ac:dyDescent="0.2">
      <c r="A275">
        <v>-0.90057444660865105</v>
      </c>
      <c r="B275">
        <v>2.4964542752239201E-2</v>
      </c>
      <c r="C275" t="s">
        <v>1579</v>
      </c>
    </row>
    <row r="276" spans="1:3" x14ac:dyDescent="0.2">
      <c r="A276">
        <v>-0.89872628512769204</v>
      </c>
      <c r="B276" s="1">
        <v>4.90062598677135E-5</v>
      </c>
      <c r="C276" t="s">
        <v>1580</v>
      </c>
    </row>
    <row r="277" spans="1:3" x14ac:dyDescent="0.2">
      <c r="A277">
        <v>-0.89712689940839996</v>
      </c>
      <c r="B277" s="1">
        <v>2.8683853632730899E-4</v>
      </c>
      <c r="C277" t="s">
        <v>1581</v>
      </c>
    </row>
    <row r="278" spans="1:3" x14ac:dyDescent="0.2">
      <c r="A278">
        <v>-0.89239704760888205</v>
      </c>
      <c r="B278">
        <v>4.9988647975270197E-3</v>
      </c>
      <c r="C278" t="s">
        <v>1582</v>
      </c>
    </row>
    <row r="279" spans="1:3" x14ac:dyDescent="0.2">
      <c r="A279">
        <v>-0.88734903354505401</v>
      </c>
      <c r="B279">
        <v>2.2931716886173299E-3</v>
      </c>
      <c r="C279" t="s">
        <v>1583</v>
      </c>
    </row>
    <row r="280" spans="1:3" x14ac:dyDescent="0.2">
      <c r="A280">
        <v>-0.88489230427296806</v>
      </c>
      <c r="B280" s="1">
        <v>6.6803969121165805E-4</v>
      </c>
      <c r="C280" t="s">
        <v>1584</v>
      </c>
    </row>
    <row r="281" spans="1:3" x14ac:dyDescent="0.2">
      <c r="A281">
        <v>-0.88327264159385099</v>
      </c>
      <c r="B281">
        <v>7.8989543517545297E-3</v>
      </c>
      <c r="C281" t="s">
        <v>1585</v>
      </c>
    </row>
    <row r="282" spans="1:3" x14ac:dyDescent="0.2">
      <c r="A282">
        <v>-0.87788960813772299</v>
      </c>
      <c r="B282">
        <v>8.3069600530902201E-3</v>
      </c>
      <c r="C282" t="s">
        <v>1586</v>
      </c>
    </row>
    <row r="283" spans="1:3" x14ac:dyDescent="0.2">
      <c r="A283">
        <v>-0.87517988121846702</v>
      </c>
      <c r="B283">
        <v>5.3052237590250498E-3</v>
      </c>
      <c r="C283" t="s">
        <v>1587</v>
      </c>
    </row>
    <row r="284" spans="1:3" x14ac:dyDescent="0.2">
      <c r="A284">
        <v>-0.874010559766083</v>
      </c>
      <c r="B284">
        <v>4.91763813070819E-2</v>
      </c>
      <c r="C284" t="s">
        <v>1588</v>
      </c>
    </row>
    <row r="285" spans="1:3" x14ac:dyDescent="0.2">
      <c r="A285">
        <v>-0.86139182045920504</v>
      </c>
      <c r="B285">
        <v>1.26387088826533E-2</v>
      </c>
      <c r="C285" t="s">
        <v>1589</v>
      </c>
    </row>
    <row r="286" spans="1:3" x14ac:dyDescent="0.2">
      <c r="A286">
        <v>-0.85947973829747804</v>
      </c>
      <c r="B286">
        <v>1.76224827305448E-2</v>
      </c>
      <c r="C286" t="s">
        <v>1590</v>
      </c>
    </row>
    <row r="287" spans="1:3" x14ac:dyDescent="0.2">
      <c r="A287">
        <v>-0.85887909702731102</v>
      </c>
      <c r="B287">
        <v>1.5435561737492399E-2</v>
      </c>
      <c r="C287" t="s">
        <v>1591</v>
      </c>
    </row>
    <row r="288" spans="1:3" x14ac:dyDescent="0.2">
      <c r="A288">
        <v>-0.85123541865036001</v>
      </c>
      <c r="B288">
        <v>9.4302968629624197E-3</v>
      </c>
      <c r="C288" t="s">
        <v>1592</v>
      </c>
    </row>
    <row r="289" spans="1:3" x14ac:dyDescent="0.2">
      <c r="A289">
        <v>-0.85121840123900405</v>
      </c>
      <c r="B289">
        <v>2.03277711774929E-2</v>
      </c>
      <c r="C289" t="s">
        <v>1593</v>
      </c>
    </row>
    <row r="290" spans="1:3" x14ac:dyDescent="0.2">
      <c r="A290">
        <v>-0.84619507564691299</v>
      </c>
      <c r="B290">
        <v>2.5297875310741999E-2</v>
      </c>
      <c r="C290" t="s">
        <v>1594</v>
      </c>
    </row>
    <row r="291" spans="1:3" x14ac:dyDescent="0.2">
      <c r="A291">
        <v>-0.84598938747098296</v>
      </c>
      <c r="B291">
        <v>1.61540108617063E-2</v>
      </c>
      <c r="C291" t="s">
        <v>1595</v>
      </c>
    </row>
    <row r="292" spans="1:3" x14ac:dyDescent="0.2">
      <c r="A292">
        <v>-0.84170505373708304</v>
      </c>
      <c r="B292">
        <v>3.0908013037767201E-2</v>
      </c>
      <c r="C292" t="s">
        <v>1596</v>
      </c>
    </row>
    <row r="293" spans="1:3" x14ac:dyDescent="0.2">
      <c r="A293">
        <v>-0.83832047866521997</v>
      </c>
      <c r="B293" s="1">
        <v>1.78822760075568E-4</v>
      </c>
      <c r="C293" t="s">
        <v>1597</v>
      </c>
    </row>
    <row r="294" spans="1:3" x14ac:dyDescent="0.2">
      <c r="A294">
        <v>-0.83316248351024003</v>
      </c>
      <c r="B294">
        <v>1.25010271579122E-2</v>
      </c>
      <c r="C294" t="s">
        <v>1598</v>
      </c>
    </row>
    <row r="295" spans="1:3" x14ac:dyDescent="0.2">
      <c r="A295">
        <v>-0.83220755034911198</v>
      </c>
      <c r="B295">
        <v>3.0841893606116499E-2</v>
      </c>
      <c r="C295" t="s">
        <v>1599</v>
      </c>
    </row>
    <row r="296" spans="1:3" x14ac:dyDescent="0.2">
      <c r="A296">
        <v>-0.83012818017995305</v>
      </c>
      <c r="B296">
        <v>1.26387088826533E-2</v>
      </c>
      <c r="C296" t="s">
        <v>1600</v>
      </c>
    </row>
    <row r="297" spans="1:3" x14ac:dyDescent="0.2">
      <c r="A297">
        <v>-0.82941668674788105</v>
      </c>
      <c r="B297">
        <v>2.7486968176401099E-2</v>
      </c>
      <c r="C297" t="s">
        <v>1601</v>
      </c>
    </row>
    <row r="298" spans="1:3" x14ac:dyDescent="0.2">
      <c r="A298">
        <v>-0.82496599364503398</v>
      </c>
      <c r="B298">
        <v>8.8476043626942499E-3</v>
      </c>
      <c r="C298" t="s">
        <v>1602</v>
      </c>
    </row>
    <row r="299" spans="1:3" x14ac:dyDescent="0.2">
      <c r="A299">
        <v>-0.81852458885063295</v>
      </c>
      <c r="B299">
        <v>7.4610680929300902E-3</v>
      </c>
      <c r="C299" t="s">
        <v>1603</v>
      </c>
    </row>
    <row r="300" spans="1:3" x14ac:dyDescent="0.2">
      <c r="A300">
        <v>-0.81195271352894705</v>
      </c>
      <c r="B300" s="1">
        <v>8.7340364487857602E-4</v>
      </c>
      <c r="C300" t="s">
        <v>1604</v>
      </c>
    </row>
    <row r="301" spans="1:3" x14ac:dyDescent="0.2">
      <c r="A301">
        <v>-0.81191922653327797</v>
      </c>
      <c r="B301">
        <v>1.2211242870851899E-3</v>
      </c>
      <c r="C301" t="s">
        <v>1605</v>
      </c>
    </row>
    <row r="302" spans="1:3" x14ac:dyDescent="0.2">
      <c r="A302">
        <v>-0.79964316296760396</v>
      </c>
      <c r="B302">
        <v>1.1161187021828899E-2</v>
      </c>
      <c r="C302" t="s">
        <v>1606</v>
      </c>
    </row>
    <row r="303" spans="1:3" x14ac:dyDescent="0.2">
      <c r="A303">
        <v>-0.796593697082704</v>
      </c>
      <c r="B303">
        <v>1.7474562346842502E-2</v>
      </c>
      <c r="C303" t="s">
        <v>1607</v>
      </c>
    </row>
    <row r="304" spans="1:3" x14ac:dyDescent="0.2">
      <c r="A304">
        <v>-0.796448651136484</v>
      </c>
      <c r="B304">
        <v>1.27315909162431E-3</v>
      </c>
      <c r="C304" t="s">
        <v>1608</v>
      </c>
    </row>
    <row r="305" spans="1:3" x14ac:dyDescent="0.2">
      <c r="A305">
        <v>-0.782497596971656</v>
      </c>
      <c r="B305">
        <v>5.6144075382131096E-3</v>
      </c>
      <c r="C305" t="s">
        <v>1609</v>
      </c>
    </row>
    <row r="306" spans="1:3" x14ac:dyDescent="0.2">
      <c r="A306">
        <v>-0.78073502864703603</v>
      </c>
      <c r="B306">
        <v>3.1965056261286602E-2</v>
      </c>
      <c r="C306" t="s">
        <v>1610</v>
      </c>
    </row>
    <row r="307" spans="1:3" x14ac:dyDescent="0.2">
      <c r="A307">
        <v>-0.77767407221309404</v>
      </c>
      <c r="B307">
        <v>1.5836132184655301E-2</v>
      </c>
      <c r="C307" t="s">
        <v>1611</v>
      </c>
    </row>
    <row r="308" spans="1:3" x14ac:dyDescent="0.2">
      <c r="A308">
        <v>-0.772656753934995</v>
      </c>
      <c r="B308">
        <v>3.4146881983888197E-2</v>
      </c>
      <c r="C308" t="s">
        <v>1612</v>
      </c>
    </row>
    <row r="309" spans="1:3" x14ac:dyDescent="0.2">
      <c r="A309">
        <v>-0.76902134523978605</v>
      </c>
      <c r="B309">
        <v>7.4197320931219503E-3</v>
      </c>
      <c r="C309" t="s">
        <v>1613</v>
      </c>
    </row>
    <row r="310" spans="1:3" x14ac:dyDescent="0.2">
      <c r="A310">
        <v>-0.76673474875061298</v>
      </c>
      <c r="B310">
        <v>2.80270700408621E-2</v>
      </c>
      <c r="C310" t="s">
        <v>1614</v>
      </c>
    </row>
    <row r="311" spans="1:3" x14ac:dyDescent="0.2">
      <c r="A311">
        <v>-0.76479732339932505</v>
      </c>
      <c r="B311">
        <v>4.9081173147022296E-3</v>
      </c>
      <c r="C311" t="s">
        <v>1615</v>
      </c>
    </row>
    <row r="312" spans="1:3" x14ac:dyDescent="0.2">
      <c r="A312">
        <v>-0.76000985183825298</v>
      </c>
      <c r="B312">
        <v>7.4610680929300902E-3</v>
      </c>
      <c r="C312" t="s">
        <v>1616</v>
      </c>
    </row>
    <row r="313" spans="1:3" x14ac:dyDescent="0.2">
      <c r="A313">
        <v>-0.75874693698323803</v>
      </c>
      <c r="B313">
        <v>1.3067139244062199E-2</v>
      </c>
      <c r="C313" t="s">
        <v>1617</v>
      </c>
    </row>
    <row r="314" spans="1:3" x14ac:dyDescent="0.2">
      <c r="A314">
        <v>-0.756136028096004</v>
      </c>
      <c r="B314">
        <v>4.0880546013711001E-2</v>
      </c>
      <c r="C314" t="s">
        <v>1618</v>
      </c>
    </row>
    <row r="315" spans="1:3" x14ac:dyDescent="0.2">
      <c r="A315">
        <v>-0.75465269931743195</v>
      </c>
      <c r="B315">
        <v>3.9857221630238996E-3</v>
      </c>
      <c r="C315" t="s">
        <v>1619</v>
      </c>
    </row>
    <row r="316" spans="1:3" x14ac:dyDescent="0.2">
      <c r="A316">
        <v>-0.75219275879179703</v>
      </c>
      <c r="B316" s="1">
        <v>5.0660928411305403E-4</v>
      </c>
      <c r="C316" t="s">
        <v>1620</v>
      </c>
    </row>
    <row r="317" spans="1:3" x14ac:dyDescent="0.2">
      <c r="A317">
        <v>-0.75001419833469196</v>
      </c>
      <c r="B317">
        <v>1.0633507755507501E-2</v>
      </c>
      <c r="C317" t="s">
        <v>1621</v>
      </c>
    </row>
    <row r="318" spans="1:3" x14ac:dyDescent="0.2">
      <c r="A318">
        <v>-0.74811703200266799</v>
      </c>
      <c r="B318">
        <v>1.0633507755507501E-2</v>
      </c>
      <c r="C318" t="s">
        <v>1622</v>
      </c>
    </row>
    <row r="319" spans="1:3" x14ac:dyDescent="0.2">
      <c r="A319">
        <v>-0.74638939167150098</v>
      </c>
      <c r="B319">
        <v>4.7537337663830302E-2</v>
      </c>
      <c r="C319" t="s">
        <v>1623</v>
      </c>
    </row>
    <row r="320" spans="1:3" x14ac:dyDescent="0.2">
      <c r="A320">
        <v>-0.74570099046157101</v>
      </c>
      <c r="B320">
        <v>7.4197320931219503E-3</v>
      </c>
      <c r="C320" t="s">
        <v>1624</v>
      </c>
    </row>
    <row r="321" spans="1:3" x14ac:dyDescent="0.2">
      <c r="A321">
        <v>-0.73647277744106898</v>
      </c>
      <c r="B321" s="1">
        <v>2.43702297060152E-4</v>
      </c>
      <c r="C321" t="s">
        <v>1625</v>
      </c>
    </row>
    <row r="322" spans="1:3" x14ac:dyDescent="0.2">
      <c r="A322">
        <v>-0.73574537061593903</v>
      </c>
      <c r="B322">
        <v>9.4302968629624197E-3</v>
      </c>
      <c r="C322" t="s">
        <v>1626</v>
      </c>
    </row>
    <row r="323" spans="1:3" x14ac:dyDescent="0.2">
      <c r="A323">
        <v>-0.72186619265431595</v>
      </c>
      <c r="B323">
        <v>3.9934686533100103E-2</v>
      </c>
      <c r="C323" t="s">
        <v>1627</v>
      </c>
    </row>
    <row r="324" spans="1:3" x14ac:dyDescent="0.2">
      <c r="A324">
        <v>-0.720868657597726</v>
      </c>
      <c r="B324">
        <v>1.42196024433658E-2</v>
      </c>
      <c r="C324" t="s">
        <v>1628</v>
      </c>
    </row>
    <row r="325" spans="1:3" x14ac:dyDescent="0.2">
      <c r="A325">
        <v>-0.72038251510400397</v>
      </c>
      <c r="B325">
        <v>1.6894402446299701E-2</v>
      </c>
      <c r="C325" t="s">
        <v>1629</v>
      </c>
    </row>
    <row r="326" spans="1:3" x14ac:dyDescent="0.2">
      <c r="A326">
        <v>-0.71690916042503805</v>
      </c>
      <c r="B326">
        <v>7.3141613072284402E-3</v>
      </c>
      <c r="C326" t="s">
        <v>1630</v>
      </c>
    </row>
    <row r="327" spans="1:3" x14ac:dyDescent="0.2">
      <c r="A327">
        <v>-0.71479814079991499</v>
      </c>
      <c r="B327">
        <v>8.14492354373458E-3</v>
      </c>
      <c r="C327" t="s">
        <v>1631</v>
      </c>
    </row>
    <row r="328" spans="1:3" x14ac:dyDescent="0.2">
      <c r="A328">
        <v>-0.708045445030825</v>
      </c>
      <c r="B328">
        <v>1.60798596073807E-2</v>
      </c>
      <c r="C328" t="s">
        <v>1632</v>
      </c>
    </row>
    <row r="329" spans="1:3" x14ac:dyDescent="0.2">
      <c r="A329">
        <v>-0.70585098271128499</v>
      </c>
      <c r="B329">
        <v>1.26387088826533E-2</v>
      </c>
      <c r="C329" t="s">
        <v>1633</v>
      </c>
    </row>
    <row r="330" spans="1:3" x14ac:dyDescent="0.2">
      <c r="A330">
        <v>-0.704486478645309</v>
      </c>
      <c r="B330">
        <v>1.42196024433658E-2</v>
      </c>
      <c r="C330" t="s">
        <v>1634</v>
      </c>
    </row>
    <row r="331" spans="1:3" x14ac:dyDescent="0.2">
      <c r="A331">
        <v>-0.69762873671529602</v>
      </c>
      <c r="B331">
        <v>2.22773949490165E-2</v>
      </c>
      <c r="C331" t="s">
        <v>1635</v>
      </c>
    </row>
    <row r="332" spans="1:3" x14ac:dyDescent="0.2">
      <c r="A332">
        <v>-0.69759263884779799</v>
      </c>
      <c r="B332">
        <v>2.8455058252025701E-2</v>
      </c>
      <c r="C332" t="s">
        <v>1636</v>
      </c>
    </row>
    <row r="333" spans="1:3" x14ac:dyDescent="0.2">
      <c r="A333">
        <v>-0.69620127494817396</v>
      </c>
      <c r="B333">
        <v>2.2629003915435399E-2</v>
      </c>
      <c r="C333" t="s">
        <v>1637</v>
      </c>
    </row>
    <row r="334" spans="1:3" x14ac:dyDescent="0.2">
      <c r="A334">
        <v>-0.69533453895469099</v>
      </c>
      <c r="B334">
        <v>3.8275206217673698E-2</v>
      </c>
      <c r="C334" t="s">
        <v>1638</v>
      </c>
    </row>
    <row r="335" spans="1:3" x14ac:dyDescent="0.2">
      <c r="A335">
        <v>-0.69511328519521698</v>
      </c>
      <c r="B335">
        <v>4.9858163643145999E-2</v>
      </c>
      <c r="C335" t="s">
        <v>1639</v>
      </c>
    </row>
    <row r="336" spans="1:3" x14ac:dyDescent="0.2">
      <c r="A336">
        <v>-0.68783807933391306</v>
      </c>
      <c r="B336">
        <v>1.6553259916028799E-3</v>
      </c>
      <c r="C336" t="s">
        <v>1640</v>
      </c>
    </row>
    <row r="337" spans="1:3" x14ac:dyDescent="0.2">
      <c r="A337">
        <v>-0.68190276682816797</v>
      </c>
      <c r="B337">
        <v>1.3683054581173699E-2</v>
      </c>
      <c r="C337" t="s">
        <v>1641</v>
      </c>
    </row>
    <row r="338" spans="1:3" x14ac:dyDescent="0.2">
      <c r="A338">
        <v>-0.67558646448297099</v>
      </c>
      <c r="B338">
        <v>1.55543331490758E-2</v>
      </c>
      <c r="C338" t="s">
        <v>1642</v>
      </c>
    </row>
    <row r="339" spans="1:3" x14ac:dyDescent="0.2">
      <c r="A339">
        <v>-0.67228747634247099</v>
      </c>
      <c r="B339">
        <v>1.4604619655321401E-2</v>
      </c>
      <c r="C339" t="s">
        <v>1643</v>
      </c>
    </row>
    <row r="340" spans="1:3" x14ac:dyDescent="0.2">
      <c r="A340">
        <v>-0.67003632009415204</v>
      </c>
      <c r="B340">
        <v>4.8439597160465399E-2</v>
      </c>
      <c r="C340" t="s">
        <v>1644</v>
      </c>
    </row>
    <row r="341" spans="1:3" x14ac:dyDescent="0.2">
      <c r="A341">
        <v>-0.66823840736114404</v>
      </c>
      <c r="B341">
        <v>6.87574290714977E-3</v>
      </c>
      <c r="C341" t="s">
        <v>1645</v>
      </c>
    </row>
    <row r="342" spans="1:3" x14ac:dyDescent="0.2">
      <c r="A342">
        <v>-0.66147216885940896</v>
      </c>
      <c r="B342">
        <v>4.40146115956234E-2</v>
      </c>
      <c r="C342" t="s">
        <v>1646</v>
      </c>
    </row>
    <row r="343" spans="1:3" x14ac:dyDescent="0.2">
      <c r="A343">
        <v>-0.65858903927708401</v>
      </c>
      <c r="B343">
        <v>3.5545767765702799E-2</v>
      </c>
      <c r="C343" t="s">
        <v>1647</v>
      </c>
    </row>
    <row r="344" spans="1:3" x14ac:dyDescent="0.2">
      <c r="A344">
        <v>-0.65646144460262901</v>
      </c>
      <c r="B344">
        <v>1.7494487504026799E-2</v>
      </c>
      <c r="C344" t="s">
        <v>1648</v>
      </c>
    </row>
    <row r="345" spans="1:3" x14ac:dyDescent="0.2">
      <c r="A345">
        <v>-0.65174817224200898</v>
      </c>
      <c r="B345">
        <v>4.1895823497016399E-3</v>
      </c>
      <c r="C345" t="s">
        <v>1649</v>
      </c>
    </row>
    <row r="346" spans="1:3" x14ac:dyDescent="0.2">
      <c r="A346">
        <v>-0.64804879679348804</v>
      </c>
      <c r="B346">
        <v>3.0667450033212001E-2</v>
      </c>
      <c r="C346" t="s">
        <v>1650</v>
      </c>
    </row>
    <row r="347" spans="1:3" x14ac:dyDescent="0.2">
      <c r="A347">
        <v>-0.64056290124494697</v>
      </c>
      <c r="B347">
        <v>3.7543821474975703E-2</v>
      </c>
      <c r="C347" t="s">
        <v>1651</v>
      </c>
    </row>
    <row r="348" spans="1:3" x14ac:dyDescent="0.2">
      <c r="A348">
        <v>-0.63948920584277402</v>
      </c>
      <c r="B348">
        <v>2.7486968176401099E-2</v>
      </c>
      <c r="C348" t="s">
        <v>1652</v>
      </c>
    </row>
    <row r="349" spans="1:3" x14ac:dyDescent="0.2">
      <c r="A349">
        <v>-0.63903674548077205</v>
      </c>
      <c r="B349">
        <v>1.5435561737492399E-2</v>
      </c>
      <c r="C349" t="s">
        <v>1653</v>
      </c>
    </row>
    <row r="350" spans="1:3" x14ac:dyDescent="0.2">
      <c r="A350">
        <v>-0.63711873417354903</v>
      </c>
      <c r="B350">
        <v>1.3293721528424E-2</v>
      </c>
      <c r="C350" t="s">
        <v>1654</v>
      </c>
    </row>
    <row r="351" spans="1:3" x14ac:dyDescent="0.2">
      <c r="A351">
        <v>-0.63706390889871201</v>
      </c>
      <c r="B351">
        <v>3.0841893606116499E-2</v>
      </c>
      <c r="C351" t="s">
        <v>1655</v>
      </c>
    </row>
    <row r="352" spans="1:3" x14ac:dyDescent="0.2">
      <c r="A352">
        <v>-0.63621883435696303</v>
      </c>
      <c r="B352">
        <v>3.3306457358217703E-2</v>
      </c>
      <c r="C352" t="s">
        <v>1656</v>
      </c>
    </row>
    <row r="353" spans="1:3" x14ac:dyDescent="0.2">
      <c r="A353">
        <v>-0.63377660619726806</v>
      </c>
      <c r="B353">
        <v>4.1147467081835698E-2</v>
      </c>
      <c r="C353" t="s">
        <v>1657</v>
      </c>
    </row>
    <row r="354" spans="1:3" x14ac:dyDescent="0.2">
      <c r="A354">
        <v>-0.63251136751695702</v>
      </c>
      <c r="B354">
        <v>9.4149701252924205E-3</v>
      </c>
      <c r="C354" t="s">
        <v>1658</v>
      </c>
    </row>
    <row r="355" spans="1:3" x14ac:dyDescent="0.2">
      <c r="A355">
        <v>-0.62662049703877398</v>
      </c>
      <c r="B355">
        <v>3.3228869227779297E-2</v>
      </c>
      <c r="C355" t="s">
        <v>1659</v>
      </c>
    </row>
    <row r="356" spans="1:3" x14ac:dyDescent="0.2">
      <c r="A356">
        <v>-0.62644537240515696</v>
      </c>
      <c r="B356">
        <v>2.2032103868139599E-2</v>
      </c>
      <c r="C356" t="s">
        <v>1660</v>
      </c>
    </row>
    <row r="357" spans="1:3" x14ac:dyDescent="0.2">
      <c r="A357">
        <v>-0.62642402390011098</v>
      </c>
      <c r="B357">
        <v>3.5755134594700498E-2</v>
      </c>
      <c r="C357" t="s">
        <v>1661</v>
      </c>
    </row>
    <row r="358" spans="1:3" x14ac:dyDescent="0.2">
      <c r="A358">
        <v>-0.61725871845981695</v>
      </c>
      <c r="B358">
        <v>6.8673952974894602E-3</v>
      </c>
      <c r="C358" t="s">
        <v>1662</v>
      </c>
    </row>
    <row r="359" spans="1:3" x14ac:dyDescent="0.2">
      <c r="A359">
        <v>-0.61724200361653203</v>
      </c>
      <c r="B359">
        <v>2.7091567175959001E-2</v>
      </c>
      <c r="C359" t="s">
        <v>1663</v>
      </c>
    </row>
    <row r="360" spans="1:3" x14ac:dyDescent="0.2">
      <c r="A360">
        <v>-0.61587303094095103</v>
      </c>
      <c r="B360">
        <v>1.9161756111363899E-2</v>
      </c>
      <c r="C360" t="s">
        <v>1664</v>
      </c>
    </row>
    <row r="361" spans="1:3" x14ac:dyDescent="0.2">
      <c r="A361">
        <v>-0.61407202042650599</v>
      </c>
      <c r="B361">
        <v>2.1206547036253302E-2</v>
      </c>
      <c r="C361" t="s">
        <v>1665</v>
      </c>
    </row>
    <row r="362" spans="1:3" x14ac:dyDescent="0.2">
      <c r="A362">
        <v>-0.61175067909831204</v>
      </c>
      <c r="B362">
        <v>9.1714462967575593E-3</v>
      </c>
      <c r="C362" t="s">
        <v>1666</v>
      </c>
    </row>
    <row r="363" spans="1:3" x14ac:dyDescent="0.2">
      <c r="A363">
        <v>-0.61102768804673202</v>
      </c>
      <c r="B363">
        <v>1.60798596073807E-2</v>
      </c>
      <c r="C363" t="s">
        <v>1667</v>
      </c>
    </row>
    <row r="364" spans="1:3" x14ac:dyDescent="0.2">
      <c r="A364">
        <v>-0.608486450852599</v>
      </c>
      <c r="B364">
        <v>4.9988647975270197E-3</v>
      </c>
      <c r="C364" t="s">
        <v>1668</v>
      </c>
    </row>
    <row r="365" spans="1:3" x14ac:dyDescent="0.2">
      <c r="A365">
        <v>-0.60735392135234501</v>
      </c>
      <c r="B365">
        <v>4.1333255305180498E-2</v>
      </c>
      <c r="C365" t="s">
        <v>1669</v>
      </c>
    </row>
    <row r="366" spans="1:3" x14ac:dyDescent="0.2">
      <c r="A366">
        <v>-0.60542252814319197</v>
      </c>
      <c r="B366">
        <v>4.7534685660437899E-2</v>
      </c>
      <c r="C366" t="s">
        <v>1670</v>
      </c>
    </row>
    <row r="367" spans="1:3" x14ac:dyDescent="0.2">
      <c r="A367">
        <v>-0.60307329525740705</v>
      </c>
      <c r="B367">
        <v>3.49663082793591E-2</v>
      </c>
      <c r="C367" t="s">
        <v>1671</v>
      </c>
    </row>
    <row r="368" spans="1:3" x14ac:dyDescent="0.2">
      <c r="A368">
        <v>-0.60231506048402805</v>
      </c>
      <c r="B368">
        <v>9.1397151843354094E-3</v>
      </c>
      <c r="C368" t="s">
        <v>1672</v>
      </c>
    </row>
    <row r="369" spans="1:3" x14ac:dyDescent="0.2">
      <c r="A369">
        <v>-0.59804889980123899</v>
      </c>
      <c r="B369">
        <v>8.6527295392112898E-3</v>
      </c>
      <c r="C369" t="s">
        <v>1673</v>
      </c>
    </row>
    <row r="370" spans="1:3" x14ac:dyDescent="0.2">
      <c r="A370">
        <v>-0.59430332972560596</v>
      </c>
      <c r="B370">
        <v>8.8476043626942499E-3</v>
      </c>
      <c r="C370" t="s">
        <v>1674</v>
      </c>
    </row>
    <row r="371" spans="1:3" x14ac:dyDescent="0.2">
      <c r="A371">
        <v>-0.59369747022276498</v>
      </c>
      <c r="B371">
        <v>1.4213621462666999E-2</v>
      </c>
      <c r="C371" t="s">
        <v>1675</v>
      </c>
    </row>
    <row r="372" spans="1:3" x14ac:dyDescent="0.2">
      <c r="A372">
        <v>-0.59077822880212505</v>
      </c>
      <c r="B372">
        <v>1.46199985574131E-2</v>
      </c>
      <c r="C372" t="s">
        <v>1475</v>
      </c>
    </row>
    <row r="373" spans="1:3" x14ac:dyDescent="0.2">
      <c r="A373">
        <v>-0.58644248656617604</v>
      </c>
      <c r="B373">
        <v>1.25010271579122E-2</v>
      </c>
      <c r="C373" t="s">
        <v>1676</v>
      </c>
    </row>
    <row r="374" spans="1:3" x14ac:dyDescent="0.2">
      <c r="A374">
        <v>-0.58606298533837498</v>
      </c>
      <c r="B374">
        <v>4.40146115956234E-2</v>
      </c>
      <c r="C374" t="s">
        <v>1677</v>
      </c>
    </row>
    <row r="375" spans="1:3" x14ac:dyDescent="0.2">
      <c r="A375">
        <v>-0.58588626094790897</v>
      </c>
      <c r="B375">
        <v>3.7297039821133401E-2</v>
      </c>
      <c r="C375" t="s">
        <v>1678</v>
      </c>
    </row>
    <row r="376" spans="1:3" x14ac:dyDescent="0.2">
      <c r="A376">
        <v>-0.57551811469459602</v>
      </c>
      <c r="B376">
        <v>4.7963258448855003E-2</v>
      </c>
      <c r="C376" t="s">
        <v>1679</v>
      </c>
    </row>
    <row r="377" spans="1:3" x14ac:dyDescent="0.2">
      <c r="A377">
        <v>-0.57491064870333497</v>
      </c>
      <c r="B377">
        <v>6.4458788340531602E-3</v>
      </c>
      <c r="C377" t="s">
        <v>1680</v>
      </c>
    </row>
    <row r="378" spans="1:3" x14ac:dyDescent="0.2">
      <c r="A378">
        <v>-0.57427250076219005</v>
      </c>
      <c r="B378">
        <v>2.0479033930541402E-2</v>
      </c>
      <c r="C378" t="s">
        <v>1681</v>
      </c>
    </row>
    <row r="379" spans="1:3" x14ac:dyDescent="0.2">
      <c r="A379">
        <v>-0.57331751388501695</v>
      </c>
      <c r="B379">
        <v>1.5435561737492399E-2</v>
      </c>
      <c r="C379" t="s">
        <v>1682</v>
      </c>
    </row>
    <row r="380" spans="1:3" x14ac:dyDescent="0.2">
      <c r="A380">
        <v>-0.57222255858911597</v>
      </c>
      <c r="B380">
        <v>1.2096558872656E-2</v>
      </c>
      <c r="C380" t="s">
        <v>1683</v>
      </c>
    </row>
    <row r="381" spans="1:3" x14ac:dyDescent="0.2">
      <c r="A381">
        <v>-0.570875784219946</v>
      </c>
      <c r="B381">
        <v>1.35299364805497E-2</v>
      </c>
      <c r="C381" t="s">
        <v>1684</v>
      </c>
    </row>
    <row r="382" spans="1:3" x14ac:dyDescent="0.2">
      <c r="A382">
        <v>-0.56762405504014701</v>
      </c>
      <c r="B382">
        <v>3.3306457358217703E-2</v>
      </c>
      <c r="C382" t="s">
        <v>1685</v>
      </c>
    </row>
    <row r="383" spans="1:3" x14ac:dyDescent="0.2">
      <c r="A383">
        <v>-0.56551422767420001</v>
      </c>
      <c r="B383">
        <v>1.84243412289159E-2</v>
      </c>
      <c r="C383" t="s">
        <v>1686</v>
      </c>
    </row>
    <row r="384" spans="1:3" x14ac:dyDescent="0.2">
      <c r="A384">
        <v>-0.56510067846966705</v>
      </c>
      <c r="B384">
        <v>3.6198639424706698E-2</v>
      </c>
      <c r="C384" t="s">
        <v>1687</v>
      </c>
    </row>
    <row r="385" spans="1:3" x14ac:dyDescent="0.2">
      <c r="A385">
        <v>-0.56354135811511596</v>
      </c>
      <c r="B385">
        <v>4.1590517979807E-2</v>
      </c>
      <c r="C385" t="s">
        <v>1688</v>
      </c>
    </row>
    <row r="386" spans="1:3" x14ac:dyDescent="0.2">
      <c r="A386">
        <v>-0.55962259004193005</v>
      </c>
      <c r="B386">
        <v>7.5352137430502297E-3</v>
      </c>
      <c r="C386" t="s">
        <v>1689</v>
      </c>
    </row>
    <row r="387" spans="1:3" x14ac:dyDescent="0.2">
      <c r="A387">
        <v>-0.55827352455919299</v>
      </c>
      <c r="B387">
        <v>2.1206547036253302E-2</v>
      </c>
      <c r="C387" t="s">
        <v>1690</v>
      </c>
    </row>
    <row r="388" spans="1:3" x14ac:dyDescent="0.2">
      <c r="A388">
        <v>-0.557387654894827</v>
      </c>
      <c r="B388">
        <v>9.4302968629624197E-3</v>
      </c>
      <c r="C388" t="s">
        <v>1691</v>
      </c>
    </row>
    <row r="389" spans="1:3" x14ac:dyDescent="0.2">
      <c r="A389">
        <v>-0.55532982838308598</v>
      </c>
      <c r="B389">
        <v>1.26387088826533E-2</v>
      </c>
      <c r="C389" t="s">
        <v>1692</v>
      </c>
    </row>
    <row r="390" spans="1:3" x14ac:dyDescent="0.2">
      <c r="A390">
        <v>-0.55023031242018905</v>
      </c>
      <c r="B390">
        <v>4.6277471204540302E-2</v>
      </c>
      <c r="C390" t="s">
        <v>1693</v>
      </c>
    </row>
    <row r="391" spans="1:3" x14ac:dyDescent="0.2">
      <c r="A391">
        <v>-0.54647066046850101</v>
      </c>
      <c r="B391">
        <v>2.5119819692154301E-2</v>
      </c>
      <c r="C391" t="s">
        <v>1694</v>
      </c>
    </row>
    <row r="392" spans="1:3" x14ac:dyDescent="0.2">
      <c r="A392">
        <v>-0.54028411887593597</v>
      </c>
      <c r="B392">
        <v>3.3056150896793597E-2</v>
      </c>
      <c r="C392" t="s">
        <v>1695</v>
      </c>
    </row>
    <row r="393" spans="1:3" x14ac:dyDescent="0.2">
      <c r="A393">
        <v>-0.54023946801147704</v>
      </c>
      <c r="B393">
        <v>1.3888626853627699E-2</v>
      </c>
      <c r="C393" t="s">
        <v>1696</v>
      </c>
    </row>
    <row r="394" spans="1:3" x14ac:dyDescent="0.2">
      <c r="A394">
        <v>-0.53931639572250401</v>
      </c>
      <c r="B394">
        <v>4.4279710076963602E-3</v>
      </c>
      <c r="C394" t="s">
        <v>1697</v>
      </c>
    </row>
    <row r="395" spans="1:3" x14ac:dyDescent="0.2">
      <c r="A395">
        <v>-0.53716539276503705</v>
      </c>
      <c r="B395">
        <v>1.26387088826533E-2</v>
      </c>
      <c r="C395" t="s">
        <v>1698</v>
      </c>
    </row>
    <row r="396" spans="1:3" x14ac:dyDescent="0.2">
      <c r="A396">
        <v>-0.53707944019924703</v>
      </c>
      <c r="B396">
        <v>3.3264611659194102E-2</v>
      </c>
      <c r="C396" t="s">
        <v>1699</v>
      </c>
    </row>
    <row r="397" spans="1:3" x14ac:dyDescent="0.2">
      <c r="A397">
        <v>-0.52930515242322596</v>
      </c>
      <c r="B397">
        <v>4.11242100258575E-3</v>
      </c>
      <c r="C397" t="s">
        <v>1700</v>
      </c>
    </row>
    <row r="398" spans="1:3" x14ac:dyDescent="0.2">
      <c r="A398">
        <v>-0.52545333385897097</v>
      </c>
      <c r="B398">
        <v>3.0272474304805199E-2</v>
      </c>
      <c r="C398" t="s">
        <v>1701</v>
      </c>
    </row>
    <row r="399" spans="1:3" x14ac:dyDescent="0.2">
      <c r="A399">
        <v>-0.52367703298447899</v>
      </c>
      <c r="B399">
        <v>1.42196024433658E-2</v>
      </c>
      <c r="C399" t="s">
        <v>1702</v>
      </c>
    </row>
    <row r="400" spans="1:3" x14ac:dyDescent="0.2">
      <c r="A400">
        <v>-0.52228395879359102</v>
      </c>
      <c r="B400">
        <v>7.3141613072284402E-3</v>
      </c>
      <c r="C400" t="s">
        <v>1703</v>
      </c>
    </row>
    <row r="401" spans="1:3" x14ac:dyDescent="0.2">
      <c r="A401">
        <v>-0.51788661784863599</v>
      </c>
      <c r="B401">
        <v>3.3231945934067197E-2</v>
      </c>
      <c r="C401" t="s">
        <v>1704</v>
      </c>
    </row>
    <row r="402" spans="1:3" x14ac:dyDescent="0.2">
      <c r="A402">
        <v>-0.51739660390866204</v>
      </c>
      <c r="B402">
        <v>8.8476043626942499E-3</v>
      </c>
      <c r="C402" t="s">
        <v>1705</v>
      </c>
    </row>
    <row r="403" spans="1:3" x14ac:dyDescent="0.2">
      <c r="A403">
        <v>-0.51457741612494801</v>
      </c>
      <c r="B403">
        <v>6.0367135866679798E-3</v>
      </c>
      <c r="C403" t="s">
        <v>1706</v>
      </c>
    </row>
    <row r="404" spans="1:3" x14ac:dyDescent="0.2">
      <c r="A404">
        <v>-0.51270100150221698</v>
      </c>
      <c r="B404">
        <v>2.89669103046813E-2</v>
      </c>
      <c r="C404" t="s">
        <v>1707</v>
      </c>
    </row>
    <row r="405" spans="1:3" x14ac:dyDescent="0.2">
      <c r="A405">
        <v>-0.51094630182960998</v>
      </c>
      <c r="B405">
        <v>3.0841893606116499E-2</v>
      </c>
      <c r="C405" t="s">
        <v>1708</v>
      </c>
    </row>
    <row r="406" spans="1:3" x14ac:dyDescent="0.2">
      <c r="A406">
        <v>-0.51019729377016299</v>
      </c>
      <c r="B406">
        <v>3.2199530180194398E-2</v>
      </c>
      <c r="C406" t="s">
        <v>1709</v>
      </c>
    </row>
    <row r="407" spans="1:3" x14ac:dyDescent="0.2">
      <c r="A407">
        <v>-0.50102837379682896</v>
      </c>
      <c r="B407">
        <v>3.8756295712448902E-2</v>
      </c>
      <c r="C407" t="s">
        <v>1710</v>
      </c>
    </row>
    <row r="408" spans="1:3" x14ac:dyDescent="0.2">
      <c r="A408">
        <v>-0.49970032599052999</v>
      </c>
      <c r="B408">
        <v>2.2032103868139599E-2</v>
      </c>
      <c r="C408" t="s">
        <v>1711</v>
      </c>
    </row>
    <row r="409" spans="1:3" x14ac:dyDescent="0.2">
      <c r="A409">
        <v>-0.49923338565716602</v>
      </c>
      <c r="B409">
        <v>4.1951141114152997E-2</v>
      </c>
      <c r="C409" t="s">
        <v>1712</v>
      </c>
    </row>
    <row r="410" spans="1:3" x14ac:dyDescent="0.2">
      <c r="A410">
        <v>-0.497065166707791</v>
      </c>
      <c r="B410">
        <v>3.93679047133665E-2</v>
      </c>
      <c r="C410" t="s">
        <v>1713</v>
      </c>
    </row>
    <row r="411" spans="1:3" x14ac:dyDescent="0.2">
      <c r="A411">
        <v>-0.496512154921945</v>
      </c>
      <c r="B411">
        <v>4.1147467081835698E-2</v>
      </c>
      <c r="C411" t="s">
        <v>1714</v>
      </c>
    </row>
    <row r="412" spans="1:3" x14ac:dyDescent="0.2">
      <c r="A412">
        <v>-0.493084505472974</v>
      </c>
      <c r="B412">
        <v>3.3228869227779297E-2</v>
      </c>
      <c r="C412" t="s">
        <v>1715</v>
      </c>
    </row>
    <row r="413" spans="1:3" x14ac:dyDescent="0.2">
      <c r="A413">
        <v>-0.49144534614998098</v>
      </c>
      <c r="B413">
        <v>5.6803905774892001E-3</v>
      </c>
      <c r="C413" t="s">
        <v>1716</v>
      </c>
    </row>
    <row r="414" spans="1:3" x14ac:dyDescent="0.2">
      <c r="A414">
        <v>-0.474764786880429</v>
      </c>
      <c r="B414">
        <v>2.21117341771545E-2</v>
      </c>
      <c r="C414" t="s">
        <v>1717</v>
      </c>
    </row>
    <row r="415" spans="1:3" x14ac:dyDescent="0.2">
      <c r="A415">
        <v>-0.471429110137424</v>
      </c>
      <c r="B415">
        <v>3.0312573048681901E-2</v>
      </c>
      <c r="C415" t="s">
        <v>1718</v>
      </c>
    </row>
    <row r="416" spans="1:3" x14ac:dyDescent="0.2">
      <c r="A416">
        <v>-0.46670637683118799</v>
      </c>
      <c r="B416">
        <v>3.18532148406502E-2</v>
      </c>
      <c r="C416" t="s">
        <v>1719</v>
      </c>
    </row>
    <row r="417" spans="1:3" x14ac:dyDescent="0.2">
      <c r="A417">
        <v>-0.45955785655461001</v>
      </c>
      <c r="B417">
        <v>2.1206547036253302E-2</v>
      </c>
      <c r="C417" t="s">
        <v>1720</v>
      </c>
    </row>
    <row r="418" spans="1:3" x14ac:dyDescent="0.2">
      <c r="A418">
        <v>-0.45690273068202902</v>
      </c>
      <c r="B418">
        <v>1.3293721528424E-2</v>
      </c>
      <c r="C418" t="s">
        <v>1721</v>
      </c>
    </row>
    <row r="419" spans="1:3" x14ac:dyDescent="0.2">
      <c r="A419">
        <v>-0.45688684307668798</v>
      </c>
      <c r="B419">
        <v>3.9186155988998703E-2</v>
      </c>
      <c r="C419" t="s">
        <v>1722</v>
      </c>
    </row>
    <row r="420" spans="1:3" x14ac:dyDescent="0.2">
      <c r="A420">
        <v>-0.45054408302814197</v>
      </c>
      <c r="B420">
        <v>4.1333255305180498E-2</v>
      </c>
      <c r="C420" t="s">
        <v>1723</v>
      </c>
    </row>
    <row r="421" spans="1:3" x14ac:dyDescent="0.2">
      <c r="A421">
        <v>-0.44596020209926401</v>
      </c>
      <c r="B421">
        <v>3.3502503430152202E-2</v>
      </c>
      <c r="C421" t="s">
        <v>1724</v>
      </c>
    </row>
    <row r="422" spans="1:3" x14ac:dyDescent="0.2">
      <c r="A422">
        <v>-0.43705132648196499</v>
      </c>
      <c r="B422">
        <v>1.5435561737492399E-2</v>
      </c>
      <c r="C422" t="s">
        <v>1725</v>
      </c>
    </row>
    <row r="423" spans="1:3" x14ac:dyDescent="0.2">
      <c r="A423">
        <v>-0.43600032179641501</v>
      </c>
      <c r="B423">
        <v>3.3713848597606302E-2</v>
      </c>
      <c r="C423" t="s">
        <v>1726</v>
      </c>
    </row>
    <row r="424" spans="1:3" x14ac:dyDescent="0.2">
      <c r="A424">
        <v>-0.43228176588904199</v>
      </c>
      <c r="B424">
        <v>3.07581956737977E-2</v>
      </c>
      <c r="C424" t="s">
        <v>1727</v>
      </c>
    </row>
    <row r="425" spans="1:3" x14ac:dyDescent="0.2">
      <c r="A425">
        <v>-0.43135927337306801</v>
      </c>
      <c r="B425">
        <v>3.6469051949201699E-2</v>
      </c>
      <c r="C425" t="s">
        <v>1728</v>
      </c>
    </row>
    <row r="426" spans="1:3" x14ac:dyDescent="0.2">
      <c r="A426">
        <v>-0.42613288505019098</v>
      </c>
      <c r="B426">
        <v>2.08622761297678E-2</v>
      </c>
      <c r="C426" t="s">
        <v>1729</v>
      </c>
    </row>
    <row r="427" spans="1:3" x14ac:dyDescent="0.2">
      <c r="A427">
        <v>-0.42419766704936201</v>
      </c>
      <c r="B427">
        <v>1.25981672741149E-2</v>
      </c>
      <c r="C427" t="s">
        <v>1730</v>
      </c>
    </row>
    <row r="428" spans="1:3" x14ac:dyDescent="0.2">
      <c r="A428">
        <v>-0.42358469035275598</v>
      </c>
      <c r="B428">
        <v>1.7862365002815302E-2</v>
      </c>
      <c r="C428" t="s">
        <v>1731</v>
      </c>
    </row>
    <row r="429" spans="1:3" x14ac:dyDescent="0.2">
      <c r="A429">
        <v>-0.42324660358087701</v>
      </c>
      <c r="B429">
        <v>3.0755186364961301E-2</v>
      </c>
      <c r="C429" t="s">
        <v>1732</v>
      </c>
    </row>
    <row r="430" spans="1:3" x14ac:dyDescent="0.2">
      <c r="A430">
        <v>-0.41997479493399098</v>
      </c>
      <c r="B430">
        <v>4.9748109686497601E-2</v>
      </c>
      <c r="C430" t="s">
        <v>1733</v>
      </c>
    </row>
    <row r="431" spans="1:3" x14ac:dyDescent="0.2">
      <c r="A431">
        <v>-0.41767147961889101</v>
      </c>
      <c r="B431">
        <v>4.3657601028575299E-2</v>
      </c>
      <c r="C431" t="s">
        <v>1734</v>
      </c>
    </row>
    <row r="432" spans="1:3" x14ac:dyDescent="0.2">
      <c r="A432">
        <v>-0.41571783537143697</v>
      </c>
      <c r="B432">
        <v>3.6469051949201699E-2</v>
      </c>
      <c r="C432" t="s">
        <v>1735</v>
      </c>
    </row>
    <row r="433" spans="1:3" x14ac:dyDescent="0.2">
      <c r="A433">
        <v>-0.40716547324095897</v>
      </c>
      <c r="B433">
        <v>4.40146115956234E-2</v>
      </c>
      <c r="C433" t="s">
        <v>1736</v>
      </c>
    </row>
    <row r="434" spans="1:3" x14ac:dyDescent="0.2">
      <c r="A434">
        <v>-0.39814570119845499</v>
      </c>
      <c r="B434">
        <v>3.3228869227779297E-2</v>
      </c>
      <c r="C434" t="s">
        <v>1737</v>
      </c>
    </row>
    <row r="435" spans="1:3" x14ac:dyDescent="0.2">
      <c r="A435">
        <v>-0.39263571384583501</v>
      </c>
      <c r="B435">
        <v>4.1951141114152997E-2</v>
      </c>
      <c r="C435" t="s">
        <v>1738</v>
      </c>
    </row>
    <row r="436" spans="1:3" x14ac:dyDescent="0.2">
      <c r="A436">
        <v>-0.38777265332664601</v>
      </c>
      <c r="B436">
        <v>2.546998639501E-2</v>
      </c>
      <c r="C436" t="s">
        <v>1739</v>
      </c>
    </row>
    <row r="437" spans="1:3" x14ac:dyDescent="0.2">
      <c r="A437">
        <v>-0.37739012315745102</v>
      </c>
      <c r="B437">
        <v>2.86761262982058E-2</v>
      </c>
      <c r="C437" t="s">
        <v>1740</v>
      </c>
    </row>
    <row r="438" spans="1:3" x14ac:dyDescent="0.2">
      <c r="A438">
        <v>-0.35289983865700503</v>
      </c>
      <c r="B438">
        <v>4.40146115956234E-2</v>
      </c>
      <c r="C438" t="s">
        <v>1741</v>
      </c>
    </row>
    <row r="439" spans="1:3" x14ac:dyDescent="0.2">
      <c r="A439">
        <v>0.34016813184463401</v>
      </c>
      <c r="B439">
        <v>4.0130219025196097E-2</v>
      </c>
      <c r="C439" t="s">
        <v>1742</v>
      </c>
    </row>
    <row r="440" spans="1:3" x14ac:dyDescent="0.2">
      <c r="A440">
        <v>0.350101015012594</v>
      </c>
      <c r="B440">
        <v>3.9915030499285603E-2</v>
      </c>
      <c r="C440" t="s">
        <v>1743</v>
      </c>
    </row>
    <row r="441" spans="1:3" x14ac:dyDescent="0.2">
      <c r="A441">
        <v>0.35531978227453098</v>
      </c>
      <c r="B441">
        <v>4.3691457619103001E-2</v>
      </c>
      <c r="C441" t="s">
        <v>1744</v>
      </c>
    </row>
    <row r="442" spans="1:3" x14ac:dyDescent="0.2">
      <c r="A442">
        <v>0.368963137071814</v>
      </c>
      <c r="B442">
        <v>3.0908013037767201E-2</v>
      </c>
      <c r="C442" t="s">
        <v>1745</v>
      </c>
    </row>
    <row r="443" spans="1:3" x14ac:dyDescent="0.2">
      <c r="A443">
        <v>0.36940375276044601</v>
      </c>
      <c r="B443">
        <v>3.0908013037767201E-2</v>
      </c>
      <c r="C443" t="s">
        <v>1746</v>
      </c>
    </row>
    <row r="444" spans="1:3" x14ac:dyDescent="0.2">
      <c r="A444">
        <v>0.37539971146906198</v>
      </c>
      <c r="B444">
        <v>3.6962100338668501E-2</v>
      </c>
      <c r="C444" t="s">
        <v>1747</v>
      </c>
    </row>
    <row r="445" spans="1:3" x14ac:dyDescent="0.2">
      <c r="A445">
        <v>0.37712153940820198</v>
      </c>
      <c r="B445">
        <v>4.3657601028575299E-2</v>
      </c>
      <c r="C445" t="s">
        <v>1748</v>
      </c>
    </row>
    <row r="446" spans="1:3" x14ac:dyDescent="0.2">
      <c r="A446">
        <v>0.381557542993051</v>
      </c>
      <c r="B446">
        <v>4.20605554719942E-2</v>
      </c>
      <c r="C446" t="s">
        <v>1749</v>
      </c>
    </row>
    <row r="447" spans="1:3" x14ac:dyDescent="0.2">
      <c r="A447">
        <v>0.38327165146236303</v>
      </c>
      <c r="B447">
        <v>3.91917910368191E-2</v>
      </c>
      <c r="C447" t="s">
        <v>1750</v>
      </c>
    </row>
    <row r="448" spans="1:3" x14ac:dyDescent="0.2">
      <c r="A448">
        <v>0.38748487864685999</v>
      </c>
      <c r="B448">
        <v>4.40146115956234E-2</v>
      </c>
      <c r="C448" t="s">
        <v>1751</v>
      </c>
    </row>
    <row r="449" spans="1:3" x14ac:dyDescent="0.2">
      <c r="A449">
        <v>0.38987788701755999</v>
      </c>
      <c r="B449">
        <v>4.1590517979807E-2</v>
      </c>
      <c r="C449" t="s">
        <v>1475</v>
      </c>
    </row>
    <row r="450" spans="1:3" x14ac:dyDescent="0.2">
      <c r="A450">
        <v>0.39622394784133902</v>
      </c>
      <c r="B450">
        <v>2.2413705309346499E-2</v>
      </c>
      <c r="C450" t="s">
        <v>1752</v>
      </c>
    </row>
    <row r="451" spans="1:3" x14ac:dyDescent="0.2">
      <c r="A451">
        <v>0.40098511765328498</v>
      </c>
      <c r="B451">
        <v>2.6127259386830699E-2</v>
      </c>
      <c r="C451" t="s">
        <v>1753</v>
      </c>
    </row>
    <row r="452" spans="1:3" x14ac:dyDescent="0.2">
      <c r="A452">
        <v>0.40564741629845302</v>
      </c>
      <c r="B452">
        <v>3.8275206217673698E-2</v>
      </c>
      <c r="C452" t="s">
        <v>1754</v>
      </c>
    </row>
    <row r="453" spans="1:3" x14ac:dyDescent="0.2">
      <c r="A453">
        <v>0.40886996171094597</v>
      </c>
      <c r="B453">
        <v>4.9862479796113302E-2</v>
      </c>
      <c r="C453" t="s">
        <v>1755</v>
      </c>
    </row>
    <row r="454" spans="1:3" x14ac:dyDescent="0.2">
      <c r="A454">
        <v>0.41193491659765002</v>
      </c>
      <c r="B454">
        <v>3.07581956737977E-2</v>
      </c>
      <c r="C454" t="s">
        <v>1756</v>
      </c>
    </row>
    <row r="455" spans="1:3" x14ac:dyDescent="0.2">
      <c r="A455">
        <v>0.41876451551541699</v>
      </c>
      <c r="B455">
        <v>3.7409072449450499E-2</v>
      </c>
      <c r="C455" t="s">
        <v>1757</v>
      </c>
    </row>
    <row r="456" spans="1:3" x14ac:dyDescent="0.2">
      <c r="A456">
        <v>0.41896464665413502</v>
      </c>
      <c r="B456">
        <v>2.8238626912455701E-2</v>
      </c>
      <c r="C456" t="s">
        <v>1758</v>
      </c>
    </row>
    <row r="457" spans="1:3" x14ac:dyDescent="0.2">
      <c r="A457">
        <v>0.41896626762467198</v>
      </c>
      <c r="B457">
        <v>3.1723174662148697E-2</v>
      </c>
      <c r="C457" t="s">
        <v>1759</v>
      </c>
    </row>
    <row r="458" spans="1:3" x14ac:dyDescent="0.2">
      <c r="A458">
        <v>0.42081778482482901</v>
      </c>
      <c r="B458">
        <v>4.4364595858683603E-2</v>
      </c>
      <c r="C458" t="s">
        <v>1760</v>
      </c>
    </row>
    <row r="459" spans="1:3" x14ac:dyDescent="0.2">
      <c r="A459">
        <v>0.42281904902638701</v>
      </c>
      <c r="B459">
        <v>4.9858163643145999E-2</v>
      </c>
      <c r="C459" t="s">
        <v>1761</v>
      </c>
    </row>
    <row r="460" spans="1:3" x14ac:dyDescent="0.2">
      <c r="A460">
        <v>0.423888981505044</v>
      </c>
      <c r="B460">
        <v>2.2629003915435399E-2</v>
      </c>
      <c r="C460" t="s">
        <v>1762</v>
      </c>
    </row>
    <row r="461" spans="1:3" x14ac:dyDescent="0.2">
      <c r="A461">
        <v>0.424933537967144</v>
      </c>
      <c r="B461">
        <v>4.5009305894171299E-2</v>
      </c>
      <c r="C461" t="s">
        <v>1763</v>
      </c>
    </row>
    <row r="462" spans="1:3" x14ac:dyDescent="0.2">
      <c r="A462">
        <v>0.42571502852458698</v>
      </c>
      <c r="B462">
        <v>3.93679047133665E-2</v>
      </c>
      <c r="C462" t="s">
        <v>1764</v>
      </c>
    </row>
    <row r="463" spans="1:3" x14ac:dyDescent="0.2">
      <c r="A463">
        <v>0.42795682361514198</v>
      </c>
      <c r="B463">
        <v>1.07027721837863E-2</v>
      </c>
      <c r="C463" t="s">
        <v>1765</v>
      </c>
    </row>
    <row r="464" spans="1:3" x14ac:dyDescent="0.2">
      <c r="A464">
        <v>0.42949257098051802</v>
      </c>
      <c r="B464">
        <v>4.7138644473381203E-2</v>
      </c>
      <c r="C464" t="s">
        <v>1766</v>
      </c>
    </row>
    <row r="465" spans="1:3" x14ac:dyDescent="0.2">
      <c r="A465">
        <v>0.43192791648835899</v>
      </c>
      <c r="B465">
        <v>3.4428857922486997E-2</v>
      </c>
      <c r="C465" t="s">
        <v>1767</v>
      </c>
    </row>
    <row r="466" spans="1:3" x14ac:dyDescent="0.2">
      <c r="A466">
        <v>0.431959391537592</v>
      </c>
      <c r="B466">
        <v>2.0381450393131401E-2</v>
      </c>
      <c r="C466" t="s">
        <v>1768</v>
      </c>
    </row>
    <row r="467" spans="1:3" x14ac:dyDescent="0.2">
      <c r="A467">
        <v>0.43603896404282499</v>
      </c>
      <c r="B467">
        <v>2.5297875310741999E-2</v>
      </c>
      <c r="C467" t="s">
        <v>1769</v>
      </c>
    </row>
    <row r="468" spans="1:3" x14ac:dyDescent="0.2">
      <c r="A468">
        <v>0.43615292232823399</v>
      </c>
      <c r="B468">
        <v>1.6944965816708801E-2</v>
      </c>
      <c r="C468" t="s">
        <v>1770</v>
      </c>
    </row>
    <row r="469" spans="1:3" x14ac:dyDescent="0.2">
      <c r="A469">
        <v>0.44252875786330298</v>
      </c>
      <c r="B469">
        <v>2.7486968176401099E-2</v>
      </c>
      <c r="C469" t="s">
        <v>1771</v>
      </c>
    </row>
    <row r="470" spans="1:3" x14ac:dyDescent="0.2">
      <c r="A470">
        <v>0.44486011085016097</v>
      </c>
      <c r="B470">
        <v>2.6694048868619501E-2</v>
      </c>
      <c r="C470" t="s">
        <v>1772</v>
      </c>
    </row>
    <row r="471" spans="1:3" x14ac:dyDescent="0.2">
      <c r="A471">
        <v>0.44486936032306001</v>
      </c>
      <c r="B471">
        <v>3.8756295712448902E-2</v>
      </c>
      <c r="C471" t="s">
        <v>1773</v>
      </c>
    </row>
    <row r="472" spans="1:3" x14ac:dyDescent="0.2">
      <c r="A472">
        <v>0.44593570749554801</v>
      </c>
      <c r="B472">
        <v>1.2681454431028199E-2</v>
      </c>
      <c r="C472" t="s">
        <v>1774</v>
      </c>
    </row>
    <row r="473" spans="1:3" x14ac:dyDescent="0.2">
      <c r="A473">
        <v>0.44607622344064102</v>
      </c>
      <c r="B473">
        <v>2.9130733135772101E-2</v>
      </c>
      <c r="C473" t="s">
        <v>1775</v>
      </c>
    </row>
    <row r="474" spans="1:3" x14ac:dyDescent="0.2">
      <c r="A474">
        <v>0.451150733665791</v>
      </c>
      <c r="B474">
        <v>4.2833576565538302E-2</v>
      </c>
      <c r="C474" t="s">
        <v>1776</v>
      </c>
    </row>
    <row r="475" spans="1:3" x14ac:dyDescent="0.2">
      <c r="A475">
        <v>0.45138257276732302</v>
      </c>
      <c r="B475">
        <v>4.6981139033482298E-2</v>
      </c>
      <c r="C475" t="s">
        <v>1777</v>
      </c>
    </row>
    <row r="476" spans="1:3" x14ac:dyDescent="0.2">
      <c r="A476">
        <v>0.45335187826048701</v>
      </c>
      <c r="B476">
        <v>2.98870367023879E-2</v>
      </c>
      <c r="C476" t="s">
        <v>1778</v>
      </c>
    </row>
    <row r="477" spans="1:3" x14ac:dyDescent="0.2">
      <c r="A477">
        <v>0.45448256691723599</v>
      </c>
      <c r="B477">
        <v>4.6216817114504302E-2</v>
      </c>
      <c r="C477" t="s">
        <v>1475</v>
      </c>
    </row>
    <row r="478" spans="1:3" x14ac:dyDescent="0.2">
      <c r="A478">
        <v>0.45479271760726397</v>
      </c>
      <c r="B478">
        <v>2.1206547036253302E-2</v>
      </c>
      <c r="C478" t="s">
        <v>1779</v>
      </c>
    </row>
    <row r="479" spans="1:3" x14ac:dyDescent="0.2">
      <c r="A479">
        <v>0.45659968258384598</v>
      </c>
      <c r="B479">
        <v>2.2032103868139599E-2</v>
      </c>
      <c r="C479" t="s">
        <v>1780</v>
      </c>
    </row>
    <row r="480" spans="1:3" x14ac:dyDescent="0.2">
      <c r="A480">
        <v>0.45697320162798799</v>
      </c>
      <c r="B480">
        <v>3.3228869227779297E-2</v>
      </c>
      <c r="C480" t="s">
        <v>1781</v>
      </c>
    </row>
    <row r="481" spans="1:3" x14ac:dyDescent="0.2">
      <c r="A481">
        <v>0.45815656441278801</v>
      </c>
      <c r="B481">
        <v>3.23879297148826E-2</v>
      </c>
      <c r="C481" t="s">
        <v>1782</v>
      </c>
    </row>
    <row r="482" spans="1:3" x14ac:dyDescent="0.2">
      <c r="A482">
        <v>0.45951022263263502</v>
      </c>
      <c r="B482">
        <v>1.8493050339564401E-2</v>
      </c>
      <c r="C482" t="s">
        <v>1783</v>
      </c>
    </row>
    <row r="483" spans="1:3" x14ac:dyDescent="0.2">
      <c r="A483">
        <v>0.46080730441134998</v>
      </c>
      <c r="B483">
        <v>3.2261372063877802E-2</v>
      </c>
      <c r="C483" t="s">
        <v>1784</v>
      </c>
    </row>
    <row r="484" spans="1:3" x14ac:dyDescent="0.2">
      <c r="A484">
        <v>0.46238074710896898</v>
      </c>
      <c r="B484">
        <v>3.7811392104976603E-2</v>
      </c>
      <c r="C484" t="s">
        <v>1785</v>
      </c>
    </row>
    <row r="485" spans="1:3" x14ac:dyDescent="0.2">
      <c r="A485">
        <v>0.467679176418759</v>
      </c>
      <c r="B485">
        <v>2.7486968176401099E-2</v>
      </c>
      <c r="C485" t="s">
        <v>1786</v>
      </c>
    </row>
    <row r="486" spans="1:3" x14ac:dyDescent="0.2">
      <c r="A486">
        <v>0.46963282254621302</v>
      </c>
      <c r="B486">
        <v>5.8050470131737197E-3</v>
      </c>
      <c r="C486" t="s">
        <v>1787</v>
      </c>
    </row>
    <row r="487" spans="1:3" x14ac:dyDescent="0.2">
      <c r="A487">
        <v>0.46974914502596299</v>
      </c>
      <c r="B487">
        <v>4.1333255305180498E-2</v>
      </c>
      <c r="C487" t="s">
        <v>1788</v>
      </c>
    </row>
    <row r="488" spans="1:3" x14ac:dyDescent="0.2">
      <c r="A488">
        <v>0.47688345674444299</v>
      </c>
      <c r="B488">
        <v>2.20865215550194E-2</v>
      </c>
      <c r="C488" t="s">
        <v>1789</v>
      </c>
    </row>
    <row r="489" spans="1:3" x14ac:dyDescent="0.2">
      <c r="A489">
        <v>0.47864795851298703</v>
      </c>
      <c r="B489">
        <v>3.3713848597606302E-2</v>
      </c>
      <c r="C489" t="s">
        <v>1790</v>
      </c>
    </row>
    <row r="490" spans="1:3" x14ac:dyDescent="0.2">
      <c r="A490">
        <v>0.479210139006924</v>
      </c>
      <c r="B490">
        <v>3.6469051949201699E-2</v>
      </c>
      <c r="C490" t="s">
        <v>1791</v>
      </c>
    </row>
    <row r="491" spans="1:3" x14ac:dyDescent="0.2">
      <c r="A491">
        <v>0.47932734174239</v>
      </c>
      <c r="B491">
        <v>3.2297713038558898E-2</v>
      </c>
      <c r="C491" t="s">
        <v>1792</v>
      </c>
    </row>
    <row r="492" spans="1:3" x14ac:dyDescent="0.2">
      <c r="A492">
        <v>0.48143539185845102</v>
      </c>
      <c r="B492">
        <v>3.2199530180194398E-2</v>
      </c>
      <c r="C492" t="s">
        <v>1793</v>
      </c>
    </row>
    <row r="493" spans="1:3" x14ac:dyDescent="0.2">
      <c r="A493">
        <v>0.48304946435510798</v>
      </c>
      <c r="B493">
        <v>3.3182870353007501E-2</v>
      </c>
      <c r="C493" t="s">
        <v>1794</v>
      </c>
    </row>
    <row r="494" spans="1:3" x14ac:dyDescent="0.2">
      <c r="A494">
        <v>0.48491481051582502</v>
      </c>
      <c r="B494">
        <v>2.03277711774929E-2</v>
      </c>
      <c r="C494" t="s">
        <v>1795</v>
      </c>
    </row>
    <row r="495" spans="1:3" x14ac:dyDescent="0.2">
      <c r="A495">
        <v>0.48512248414692799</v>
      </c>
      <c r="B495">
        <v>3.8275206217673698E-2</v>
      </c>
      <c r="C495" t="s">
        <v>1796</v>
      </c>
    </row>
    <row r="496" spans="1:3" x14ac:dyDescent="0.2">
      <c r="A496">
        <v>0.48624133456908802</v>
      </c>
      <c r="B496">
        <v>8.9232118284043507E-3</v>
      </c>
      <c r="C496" t="s">
        <v>1797</v>
      </c>
    </row>
    <row r="497" spans="1:3" x14ac:dyDescent="0.2">
      <c r="A497">
        <v>0.49592187237580099</v>
      </c>
      <c r="B497">
        <v>4.5553404185467604E-3</v>
      </c>
      <c r="C497" t="s">
        <v>1798</v>
      </c>
    </row>
    <row r="498" spans="1:3" x14ac:dyDescent="0.2">
      <c r="A498">
        <v>0.50011022103815395</v>
      </c>
      <c r="B498">
        <v>2.2032103868139599E-2</v>
      </c>
      <c r="C498" t="s">
        <v>1799</v>
      </c>
    </row>
    <row r="499" spans="1:3" x14ac:dyDescent="0.2">
      <c r="A499">
        <v>0.50055157012454299</v>
      </c>
      <c r="B499">
        <v>4.5243216907361002E-2</v>
      </c>
      <c r="C499" t="s">
        <v>1800</v>
      </c>
    </row>
    <row r="500" spans="1:3" x14ac:dyDescent="0.2">
      <c r="A500">
        <v>0.50229638745785898</v>
      </c>
      <c r="B500">
        <v>1.07917008340578E-2</v>
      </c>
      <c r="C500" t="s">
        <v>1801</v>
      </c>
    </row>
    <row r="501" spans="1:3" x14ac:dyDescent="0.2">
      <c r="A501">
        <v>0.504515150777748</v>
      </c>
      <c r="B501">
        <v>3.1430921240203302E-2</v>
      </c>
      <c r="C501" t="s">
        <v>1802</v>
      </c>
    </row>
    <row r="502" spans="1:3" x14ac:dyDescent="0.2">
      <c r="A502">
        <v>0.51136434948590004</v>
      </c>
      <c r="B502">
        <v>1.12967578280626E-2</v>
      </c>
      <c r="C502" t="s">
        <v>1803</v>
      </c>
    </row>
    <row r="503" spans="1:3" x14ac:dyDescent="0.2">
      <c r="A503">
        <v>0.52053642258348798</v>
      </c>
      <c r="B503">
        <v>1.26387088826533E-2</v>
      </c>
      <c r="C503" t="s">
        <v>1804</v>
      </c>
    </row>
    <row r="504" spans="1:3" x14ac:dyDescent="0.2">
      <c r="A504">
        <v>0.52183391847142602</v>
      </c>
      <c r="B504">
        <v>3.0755186364961301E-2</v>
      </c>
      <c r="C504" t="s">
        <v>1805</v>
      </c>
    </row>
    <row r="505" spans="1:3" x14ac:dyDescent="0.2">
      <c r="A505">
        <v>0.52487671274372505</v>
      </c>
      <c r="B505">
        <v>5.6803905774892001E-3</v>
      </c>
      <c r="C505" t="s">
        <v>1806</v>
      </c>
    </row>
    <row r="506" spans="1:3" x14ac:dyDescent="0.2">
      <c r="A506">
        <v>0.52513275167516305</v>
      </c>
      <c r="B506">
        <v>1.8864412910336099E-2</v>
      </c>
      <c r="C506" t="s">
        <v>1807</v>
      </c>
    </row>
    <row r="507" spans="1:3" x14ac:dyDescent="0.2">
      <c r="A507">
        <v>0.52811342313149201</v>
      </c>
      <c r="B507">
        <v>4.0560459694760102E-3</v>
      </c>
      <c r="C507" t="s">
        <v>1808</v>
      </c>
    </row>
    <row r="508" spans="1:3" x14ac:dyDescent="0.2">
      <c r="A508">
        <v>0.53272864315243496</v>
      </c>
      <c r="B508">
        <v>3.1965056261286602E-2</v>
      </c>
      <c r="C508" t="s">
        <v>1809</v>
      </c>
    </row>
    <row r="509" spans="1:3" x14ac:dyDescent="0.2">
      <c r="A509">
        <v>0.53481334521993895</v>
      </c>
      <c r="B509">
        <v>1.54572176974902E-2</v>
      </c>
      <c r="C509" t="s">
        <v>1810</v>
      </c>
    </row>
    <row r="510" spans="1:3" x14ac:dyDescent="0.2">
      <c r="A510">
        <v>0.54120257308134601</v>
      </c>
      <c r="B510">
        <v>4.4714174415089902E-2</v>
      </c>
      <c r="C510" t="s">
        <v>1811</v>
      </c>
    </row>
    <row r="511" spans="1:3" x14ac:dyDescent="0.2">
      <c r="A511">
        <v>0.54515618986039405</v>
      </c>
      <c r="B511">
        <v>4.0109013574386697E-3</v>
      </c>
      <c r="C511" t="s">
        <v>1812</v>
      </c>
    </row>
    <row r="512" spans="1:3" x14ac:dyDescent="0.2">
      <c r="A512">
        <v>0.54559730593551603</v>
      </c>
      <c r="B512">
        <v>1.3826058012933301E-2</v>
      </c>
      <c r="C512" t="s">
        <v>1813</v>
      </c>
    </row>
    <row r="513" spans="1:3" x14ac:dyDescent="0.2">
      <c r="A513">
        <v>0.547222707411545</v>
      </c>
      <c r="B513">
        <v>2.1641477366506501E-2</v>
      </c>
      <c r="C513" t="s">
        <v>1814</v>
      </c>
    </row>
    <row r="514" spans="1:3" x14ac:dyDescent="0.2">
      <c r="A514">
        <v>0.56411540812327099</v>
      </c>
      <c r="B514">
        <v>4.20605554719942E-2</v>
      </c>
      <c r="C514" t="s">
        <v>1815</v>
      </c>
    </row>
    <row r="515" spans="1:3" x14ac:dyDescent="0.2">
      <c r="A515">
        <v>0.56857549413438002</v>
      </c>
      <c r="B515">
        <v>2.4330277343256101E-2</v>
      </c>
      <c r="C515" t="s">
        <v>1816</v>
      </c>
    </row>
    <row r="516" spans="1:3" x14ac:dyDescent="0.2">
      <c r="A516">
        <v>0.570026522976253</v>
      </c>
      <c r="B516">
        <v>1.0633507755507501E-2</v>
      </c>
      <c r="C516" t="s">
        <v>1817</v>
      </c>
    </row>
    <row r="517" spans="1:3" x14ac:dyDescent="0.2">
      <c r="A517">
        <v>0.57122411839565901</v>
      </c>
      <c r="B517">
        <v>3.7859781773955802E-3</v>
      </c>
      <c r="C517" t="s">
        <v>1818</v>
      </c>
    </row>
    <row r="518" spans="1:3" x14ac:dyDescent="0.2">
      <c r="A518">
        <v>0.57141297517560397</v>
      </c>
      <c r="B518">
        <v>3.0986773097850299E-2</v>
      </c>
      <c r="C518" t="s">
        <v>1819</v>
      </c>
    </row>
    <row r="519" spans="1:3" x14ac:dyDescent="0.2">
      <c r="A519">
        <v>0.579939997778123</v>
      </c>
      <c r="B519">
        <v>1.7436060447667701E-2</v>
      </c>
      <c r="C519" t="s">
        <v>1820</v>
      </c>
    </row>
    <row r="520" spans="1:3" x14ac:dyDescent="0.2">
      <c r="A520">
        <v>0.58418618098752895</v>
      </c>
      <c r="B520">
        <v>1.6894402446299701E-2</v>
      </c>
      <c r="C520" t="s">
        <v>1821</v>
      </c>
    </row>
    <row r="521" spans="1:3" x14ac:dyDescent="0.2">
      <c r="A521">
        <v>0.58421840250047996</v>
      </c>
      <c r="B521">
        <v>2.8917027553579601E-3</v>
      </c>
      <c r="C521" t="s">
        <v>1822</v>
      </c>
    </row>
    <row r="522" spans="1:3" x14ac:dyDescent="0.2">
      <c r="A522">
        <v>0.59091163387612999</v>
      </c>
      <c r="B522">
        <v>8.1685564708070604E-3</v>
      </c>
      <c r="C522" t="s">
        <v>1823</v>
      </c>
    </row>
    <row r="523" spans="1:3" x14ac:dyDescent="0.2">
      <c r="A523">
        <v>0.59194132769247698</v>
      </c>
      <c r="B523">
        <v>3.1965056261286602E-2</v>
      </c>
      <c r="C523" t="s">
        <v>1824</v>
      </c>
    </row>
    <row r="524" spans="1:3" x14ac:dyDescent="0.2">
      <c r="A524">
        <v>0.59387974528115794</v>
      </c>
      <c r="B524">
        <v>3.7543821474975703E-2</v>
      </c>
      <c r="C524" t="s">
        <v>1825</v>
      </c>
    </row>
    <row r="525" spans="1:3" x14ac:dyDescent="0.2">
      <c r="A525">
        <v>0.60562875684503303</v>
      </c>
      <c r="B525">
        <v>8.9232118284043507E-3</v>
      </c>
      <c r="C525" t="s">
        <v>1826</v>
      </c>
    </row>
    <row r="526" spans="1:3" x14ac:dyDescent="0.2">
      <c r="A526">
        <v>0.60597323068909603</v>
      </c>
      <c r="B526">
        <v>2.5567052165441299E-2</v>
      </c>
      <c r="C526" t="s">
        <v>1827</v>
      </c>
    </row>
    <row r="527" spans="1:3" x14ac:dyDescent="0.2">
      <c r="A527">
        <v>0.61003412984342897</v>
      </c>
      <c r="B527">
        <v>3.2137270014271198E-2</v>
      </c>
      <c r="C527" t="s">
        <v>1828</v>
      </c>
    </row>
    <row r="528" spans="1:3" x14ac:dyDescent="0.2">
      <c r="A528">
        <v>0.61036198357897498</v>
      </c>
      <c r="B528">
        <v>3.3902528982503099E-3</v>
      </c>
      <c r="C528" t="s">
        <v>1829</v>
      </c>
    </row>
    <row r="529" spans="1:3" x14ac:dyDescent="0.2">
      <c r="A529">
        <v>0.61074382035371499</v>
      </c>
      <c r="B529">
        <v>1.2096558872656E-2</v>
      </c>
      <c r="C529" t="s">
        <v>1830</v>
      </c>
    </row>
    <row r="530" spans="1:3" x14ac:dyDescent="0.2">
      <c r="A530">
        <v>0.61616358296347895</v>
      </c>
      <c r="B530">
        <v>9.6979709474493605E-3</v>
      </c>
      <c r="C530" t="s">
        <v>1831</v>
      </c>
    </row>
    <row r="531" spans="1:3" x14ac:dyDescent="0.2">
      <c r="A531">
        <v>0.61670018482568201</v>
      </c>
      <c r="B531">
        <v>3.5755134594700498E-2</v>
      </c>
      <c r="C531" t="s">
        <v>1832</v>
      </c>
    </row>
    <row r="532" spans="1:3" x14ac:dyDescent="0.2">
      <c r="A532">
        <v>0.61976092503921298</v>
      </c>
      <c r="B532">
        <v>1.7672595076278701E-2</v>
      </c>
      <c r="C532" t="s">
        <v>1833</v>
      </c>
    </row>
    <row r="533" spans="1:3" x14ac:dyDescent="0.2">
      <c r="A533">
        <v>0.62525463912161605</v>
      </c>
      <c r="B533">
        <v>5.9342419537889999E-3</v>
      </c>
      <c r="C533" t="s">
        <v>1834</v>
      </c>
    </row>
    <row r="534" spans="1:3" x14ac:dyDescent="0.2">
      <c r="A534">
        <v>0.63320768988106801</v>
      </c>
      <c r="B534">
        <v>1.42196024433658E-2</v>
      </c>
      <c r="C534" t="s">
        <v>1835</v>
      </c>
    </row>
    <row r="535" spans="1:3" x14ac:dyDescent="0.2">
      <c r="A535">
        <v>0.63327684300839104</v>
      </c>
      <c r="B535">
        <v>8.0762511238132405E-3</v>
      </c>
      <c r="C535" t="s">
        <v>1836</v>
      </c>
    </row>
    <row r="536" spans="1:3" x14ac:dyDescent="0.2">
      <c r="A536">
        <v>0.63815898623425904</v>
      </c>
      <c r="B536" s="1">
        <v>7.5339872087300296E-4</v>
      </c>
      <c r="C536" t="s">
        <v>1837</v>
      </c>
    </row>
    <row r="537" spans="1:3" x14ac:dyDescent="0.2">
      <c r="A537">
        <v>0.649328318130034</v>
      </c>
      <c r="B537">
        <v>9.4302968629624197E-3</v>
      </c>
      <c r="C537" t="s">
        <v>1838</v>
      </c>
    </row>
    <row r="538" spans="1:3" x14ac:dyDescent="0.2">
      <c r="A538">
        <v>0.65955582454018202</v>
      </c>
      <c r="B538">
        <v>3.3306457358217703E-2</v>
      </c>
      <c r="C538" t="s">
        <v>1839</v>
      </c>
    </row>
    <row r="539" spans="1:3" x14ac:dyDescent="0.2">
      <c r="A539">
        <v>0.66412149587902303</v>
      </c>
      <c r="B539">
        <v>6.3801664454123603E-3</v>
      </c>
      <c r="C539" t="s">
        <v>1840</v>
      </c>
    </row>
    <row r="540" spans="1:3" x14ac:dyDescent="0.2">
      <c r="A540">
        <v>0.66435763917672397</v>
      </c>
      <c r="B540">
        <v>3.4384859847907602E-2</v>
      </c>
      <c r="C540" t="s">
        <v>1841</v>
      </c>
    </row>
    <row r="541" spans="1:3" x14ac:dyDescent="0.2">
      <c r="A541">
        <v>0.66544060949177297</v>
      </c>
      <c r="B541">
        <v>5.8405447149347204E-3</v>
      </c>
      <c r="C541" t="s">
        <v>1842</v>
      </c>
    </row>
    <row r="542" spans="1:3" x14ac:dyDescent="0.2">
      <c r="A542">
        <v>0.66641450511532796</v>
      </c>
      <c r="B542">
        <v>7.4197320931219503E-3</v>
      </c>
      <c r="C542" t="s">
        <v>1843</v>
      </c>
    </row>
    <row r="543" spans="1:3" x14ac:dyDescent="0.2">
      <c r="A543">
        <v>0.66966307775174705</v>
      </c>
      <c r="B543">
        <v>3.9015619807769601E-3</v>
      </c>
      <c r="C543" t="s">
        <v>1844</v>
      </c>
    </row>
    <row r="544" spans="1:3" x14ac:dyDescent="0.2">
      <c r="A544">
        <v>0.68321985147200703</v>
      </c>
      <c r="B544">
        <v>1.26387088826533E-2</v>
      </c>
      <c r="C544" t="s">
        <v>1845</v>
      </c>
    </row>
    <row r="545" spans="1:3" x14ac:dyDescent="0.2">
      <c r="A545">
        <v>0.68897173856932703</v>
      </c>
      <c r="B545">
        <v>3.3306457358217703E-2</v>
      </c>
      <c r="C545" t="s">
        <v>1846</v>
      </c>
    </row>
    <row r="546" spans="1:3" x14ac:dyDescent="0.2">
      <c r="A546">
        <v>0.689082998689165</v>
      </c>
      <c r="B546">
        <v>2.4516198141112801E-2</v>
      </c>
      <c r="C546" t="s">
        <v>1847</v>
      </c>
    </row>
    <row r="547" spans="1:3" x14ac:dyDescent="0.2">
      <c r="A547">
        <v>0.70444775148927197</v>
      </c>
      <c r="B547" s="1">
        <v>7.8750482532683602E-4</v>
      </c>
      <c r="C547" t="s">
        <v>1848</v>
      </c>
    </row>
    <row r="548" spans="1:3" x14ac:dyDescent="0.2">
      <c r="A548">
        <v>0.71406061937249399</v>
      </c>
      <c r="B548">
        <v>3.0149107003943601E-3</v>
      </c>
      <c r="C548" t="s">
        <v>1849</v>
      </c>
    </row>
    <row r="549" spans="1:3" x14ac:dyDescent="0.2">
      <c r="A549">
        <v>0.71872428928116805</v>
      </c>
      <c r="B549" s="1">
        <v>6.2930436788738399E-4</v>
      </c>
      <c r="C549" t="s">
        <v>1850</v>
      </c>
    </row>
    <row r="550" spans="1:3" x14ac:dyDescent="0.2">
      <c r="A550">
        <v>0.71950845718787604</v>
      </c>
      <c r="B550">
        <v>2.00618993713708E-2</v>
      </c>
      <c r="C550" t="s">
        <v>1851</v>
      </c>
    </row>
    <row r="551" spans="1:3" x14ac:dyDescent="0.2">
      <c r="A551">
        <v>0.72307430833847097</v>
      </c>
      <c r="B551">
        <v>4.0218539791966698E-2</v>
      </c>
      <c r="C551" t="s">
        <v>1852</v>
      </c>
    </row>
    <row r="552" spans="1:3" x14ac:dyDescent="0.2">
      <c r="A552">
        <v>0.72534576525932004</v>
      </c>
      <c r="B552">
        <v>7.5196092754867098E-3</v>
      </c>
      <c r="C552" t="s">
        <v>1853</v>
      </c>
    </row>
    <row r="553" spans="1:3" x14ac:dyDescent="0.2">
      <c r="A553">
        <v>0.726507813858146</v>
      </c>
      <c r="B553">
        <v>6.8424032955182804E-3</v>
      </c>
      <c r="C553" t="s">
        <v>1854</v>
      </c>
    </row>
    <row r="554" spans="1:3" x14ac:dyDescent="0.2">
      <c r="A554">
        <v>0.73782993072020797</v>
      </c>
      <c r="B554">
        <v>4.4364595858683603E-2</v>
      </c>
      <c r="C554" t="s">
        <v>1855</v>
      </c>
    </row>
    <row r="555" spans="1:3" x14ac:dyDescent="0.2">
      <c r="A555">
        <v>0.75997242208537097</v>
      </c>
      <c r="B555">
        <v>3.2672122538296003E-2</v>
      </c>
      <c r="C555" t="s">
        <v>1856</v>
      </c>
    </row>
    <row r="556" spans="1:3" x14ac:dyDescent="0.2">
      <c r="A556">
        <v>0.76102470502688502</v>
      </c>
      <c r="B556">
        <v>1.5088817703654099E-2</v>
      </c>
      <c r="C556" t="s">
        <v>1857</v>
      </c>
    </row>
    <row r="557" spans="1:3" x14ac:dyDescent="0.2">
      <c r="A557">
        <v>0.78348682154165505</v>
      </c>
      <c r="B557">
        <v>1.3293721528424E-2</v>
      </c>
      <c r="C557" t="s">
        <v>1858</v>
      </c>
    </row>
    <row r="558" spans="1:3" x14ac:dyDescent="0.2">
      <c r="A558">
        <v>0.78825486223692798</v>
      </c>
      <c r="B558">
        <v>4.3657601028575299E-2</v>
      </c>
      <c r="C558" t="s">
        <v>1859</v>
      </c>
    </row>
    <row r="559" spans="1:3" x14ac:dyDescent="0.2">
      <c r="A559">
        <v>0.80218713304872202</v>
      </c>
      <c r="B559">
        <v>4.0601919638743302E-2</v>
      </c>
      <c r="C559" t="s">
        <v>1860</v>
      </c>
    </row>
    <row r="560" spans="1:3" x14ac:dyDescent="0.2">
      <c r="A560">
        <v>0.80423451190767103</v>
      </c>
      <c r="B560">
        <v>8.3744821236524103E-3</v>
      </c>
      <c r="C560" t="s">
        <v>1861</v>
      </c>
    </row>
    <row r="561" spans="1:3" x14ac:dyDescent="0.2">
      <c r="A561">
        <v>0.82728734239381196</v>
      </c>
      <c r="B561">
        <v>3.0990275875824199E-2</v>
      </c>
      <c r="C561" t="s">
        <v>1862</v>
      </c>
    </row>
    <row r="562" spans="1:3" x14ac:dyDescent="0.2">
      <c r="A562">
        <v>0.85033130230388299</v>
      </c>
      <c r="B562">
        <v>1.18523241939097E-2</v>
      </c>
      <c r="C562" t="s">
        <v>1863</v>
      </c>
    </row>
    <row r="563" spans="1:3" x14ac:dyDescent="0.2">
      <c r="A563">
        <v>0.85546417454808898</v>
      </c>
      <c r="B563">
        <v>2.5852126419337599E-2</v>
      </c>
      <c r="C563" t="s">
        <v>1864</v>
      </c>
    </row>
    <row r="564" spans="1:3" x14ac:dyDescent="0.2">
      <c r="A564">
        <v>0.881911846987807</v>
      </c>
      <c r="B564">
        <v>6.4458788340531602E-3</v>
      </c>
      <c r="C564" t="s">
        <v>1865</v>
      </c>
    </row>
    <row r="565" spans="1:3" x14ac:dyDescent="0.2">
      <c r="A565">
        <v>0.96281885957727098</v>
      </c>
      <c r="B565" s="1">
        <v>8.7705873853044796E-4</v>
      </c>
      <c r="C565" t="s">
        <v>1866</v>
      </c>
    </row>
    <row r="566" spans="1:3" x14ac:dyDescent="0.2">
      <c r="A566">
        <v>0.969975757555125</v>
      </c>
      <c r="B566">
        <v>4.4279710076963602E-3</v>
      </c>
      <c r="C566" t="s">
        <v>1867</v>
      </c>
    </row>
    <row r="567" spans="1:3" x14ac:dyDescent="0.2">
      <c r="A567">
        <v>1.02183845413895</v>
      </c>
      <c r="B567">
        <v>1.3680275840128001E-2</v>
      </c>
      <c r="C567" t="s">
        <v>1475</v>
      </c>
    </row>
    <row r="568" spans="1:3" x14ac:dyDescent="0.2">
      <c r="A568">
        <v>1.0331388717940799</v>
      </c>
      <c r="B568">
        <v>1.07027721837863E-2</v>
      </c>
      <c r="C568" t="s">
        <v>1868</v>
      </c>
    </row>
    <row r="569" spans="1:3" x14ac:dyDescent="0.2">
      <c r="A569">
        <v>1.0395937008070999</v>
      </c>
      <c r="B569">
        <v>1.26387088826533E-2</v>
      </c>
      <c r="C569" t="s">
        <v>1869</v>
      </c>
    </row>
    <row r="570" spans="1:3" x14ac:dyDescent="0.2">
      <c r="A570">
        <v>1.05108539054854</v>
      </c>
      <c r="B570">
        <v>2.8125751807721699E-2</v>
      </c>
      <c r="C570" t="s">
        <v>1870</v>
      </c>
    </row>
    <row r="571" spans="1:3" x14ac:dyDescent="0.2">
      <c r="A571">
        <v>1.07385344478345</v>
      </c>
      <c r="B571">
        <v>4.7502903015926197E-2</v>
      </c>
      <c r="C571" t="s">
        <v>1871</v>
      </c>
    </row>
    <row r="572" spans="1:3" x14ac:dyDescent="0.2">
      <c r="A572">
        <v>1.07817567001424</v>
      </c>
      <c r="B572">
        <v>5.3935994525390399E-3</v>
      </c>
      <c r="C572" t="s">
        <v>1872</v>
      </c>
    </row>
    <row r="573" spans="1:3" x14ac:dyDescent="0.2">
      <c r="A573">
        <v>1.0861505147467601</v>
      </c>
      <c r="B573">
        <v>4.3342640508941502E-2</v>
      </c>
      <c r="C573" t="s">
        <v>1873</v>
      </c>
    </row>
    <row r="574" spans="1:3" x14ac:dyDescent="0.2">
      <c r="A574">
        <v>1.1552779452772399</v>
      </c>
      <c r="B574">
        <v>1.26387088826533E-2</v>
      </c>
      <c r="C574" t="s">
        <v>1874</v>
      </c>
    </row>
    <row r="575" spans="1:3" x14ac:dyDescent="0.2">
      <c r="A575">
        <v>1.16465260187342</v>
      </c>
      <c r="B575">
        <v>4.9988647975270197E-3</v>
      </c>
      <c r="C575" t="s">
        <v>1875</v>
      </c>
    </row>
    <row r="576" spans="1:3" x14ac:dyDescent="0.2">
      <c r="A576">
        <v>1.4401734638343</v>
      </c>
      <c r="B576">
        <v>3.5656553935726497E-2</v>
      </c>
      <c r="C576" t="s">
        <v>1876</v>
      </c>
    </row>
    <row r="577" spans="1:3" x14ac:dyDescent="0.2">
      <c r="A577">
        <v>3.3459188677525602</v>
      </c>
      <c r="B577">
        <v>1.09110119870616E-3</v>
      </c>
      <c r="C577" t="s">
        <v>18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CDCCA-A3FE-F14E-ACF9-F5674BE43D5E}">
  <dimension ref="A1:X37"/>
  <sheetViews>
    <sheetView workbookViewId="0">
      <selection activeCell="E47" sqref="E47"/>
    </sheetView>
  </sheetViews>
  <sheetFormatPr baseColWidth="10" defaultRowHeight="16" x14ac:dyDescent="0.2"/>
  <cols>
    <col min="1" max="11" width="10.83203125" style="19"/>
    <col min="13" max="16384" width="10.83203125" style="19"/>
  </cols>
  <sheetData>
    <row r="1" spans="1:24" x14ac:dyDescent="0.2">
      <c r="A1" s="18" t="s">
        <v>8902</v>
      </c>
      <c r="F1" s="18" t="s">
        <v>8937</v>
      </c>
      <c r="I1" s="18" t="s">
        <v>8940</v>
      </c>
      <c r="M1" s="18" t="s">
        <v>8936</v>
      </c>
      <c r="S1" s="18" t="s">
        <v>8931</v>
      </c>
    </row>
    <row r="2" spans="1:24" x14ac:dyDescent="0.2">
      <c r="A2" s="19" t="s">
        <v>8788</v>
      </c>
      <c r="F2" s="19" t="s">
        <v>8790</v>
      </c>
      <c r="I2" s="19" t="s">
        <v>8932</v>
      </c>
      <c r="M2" s="19" t="s">
        <v>8792</v>
      </c>
      <c r="S2" s="19" t="s">
        <v>8968</v>
      </c>
    </row>
    <row r="3" spans="1:24" x14ac:dyDescent="0.2">
      <c r="A3" s="19" t="s">
        <v>8861</v>
      </c>
      <c r="F3" s="19" t="s">
        <v>8799</v>
      </c>
      <c r="I3" s="19" t="s">
        <v>8789</v>
      </c>
      <c r="M3" s="19" t="s">
        <v>8798</v>
      </c>
      <c r="S3" s="19" t="s">
        <v>8930</v>
      </c>
    </row>
    <row r="4" spans="1:24" x14ac:dyDescent="0.2">
      <c r="A4" s="19" t="s">
        <v>8862</v>
      </c>
      <c r="F4" s="19" t="s">
        <v>8801</v>
      </c>
      <c r="I4" s="19" t="s">
        <v>8800</v>
      </c>
      <c r="M4" s="19" t="s">
        <v>8797</v>
      </c>
      <c r="S4" s="19" t="s">
        <v>8935</v>
      </c>
    </row>
    <row r="5" spans="1:24" x14ac:dyDescent="0.2">
      <c r="A5" s="19" t="s">
        <v>8863</v>
      </c>
      <c r="F5" s="19" t="s">
        <v>8933</v>
      </c>
      <c r="I5" s="19" t="s">
        <v>8795</v>
      </c>
      <c r="M5" s="19" t="s">
        <v>8947</v>
      </c>
      <c r="S5" s="19" t="s">
        <v>8949</v>
      </c>
    </row>
    <row r="6" spans="1:24" x14ac:dyDescent="0.2">
      <c r="A6" s="19" t="s">
        <v>8865</v>
      </c>
      <c r="F6" s="19" t="s">
        <v>8943</v>
      </c>
      <c r="I6" s="19" t="s">
        <v>8934</v>
      </c>
      <c r="M6" s="19" t="s">
        <v>8944</v>
      </c>
      <c r="S6" s="19" t="s">
        <v>8950</v>
      </c>
      <c r="X6" s="20"/>
    </row>
    <row r="7" spans="1:24" x14ac:dyDescent="0.2">
      <c r="A7" s="19" t="s">
        <v>8866</v>
      </c>
      <c r="F7" s="19" t="s">
        <v>8953</v>
      </c>
      <c r="I7" s="19" t="s">
        <v>8941</v>
      </c>
      <c r="M7" s="19" t="s">
        <v>8791</v>
      </c>
      <c r="S7" s="19" t="s">
        <v>8957</v>
      </c>
    </row>
    <row r="8" spans="1:24" x14ac:dyDescent="0.2">
      <c r="A8" s="21" t="s">
        <v>8879</v>
      </c>
      <c r="I8" s="19" t="s">
        <v>8942</v>
      </c>
      <c r="M8" s="19" t="s">
        <v>8796</v>
      </c>
      <c r="S8" s="19" t="s">
        <v>8956</v>
      </c>
    </row>
    <row r="9" spans="1:24" x14ac:dyDescent="0.2">
      <c r="A9" s="21" t="s">
        <v>8888</v>
      </c>
      <c r="I9" s="19" t="s">
        <v>8951</v>
      </c>
      <c r="M9" s="19" t="s">
        <v>8794</v>
      </c>
      <c r="S9" s="22" t="s">
        <v>8964</v>
      </c>
    </row>
    <row r="10" spans="1:24" x14ac:dyDescent="0.2">
      <c r="A10" s="19" t="s">
        <v>8883</v>
      </c>
      <c r="I10" s="19" t="s">
        <v>8952</v>
      </c>
      <c r="M10" s="19" t="s">
        <v>8945</v>
      </c>
      <c r="S10" s="19" t="s">
        <v>8965</v>
      </c>
    </row>
    <row r="11" spans="1:24" x14ac:dyDescent="0.2">
      <c r="A11" s="22" t="s">
        <v>8884</v>
      </c>
      <c r="I11" s="19" t="s">
        <v>8954</v>
      </c>
      <c r="M11" s="19" t="s">
        <v>8946</v>
      </c>
      <c r="S11" s="19" t="s">
        <v>8966</v>
      </c>
    </row>
    <row r="12" spans="1:24" x14ac:dyDescent="0.2">
      <c r="A12" s="19" t="s">
        <v>8886</v>
      </c>
      <c r="I12" s="19" t="s">
        <v>8971</v>
      </c>
      <c r="M12" s="19" t="s">
        <v>8948</v>
      </c>
      <c r="S12" s="19" t="s">
        <v>8967</v>
      </c>
    </row>
    <row r="13" spans="1:24" x14ac:dyDescent="0.2">
      <c r="A13" s="19" t="s">
        <v>8885</v>
      </c>
      <c r="M13" s="19" t="s">
        <v>8955</v>
      </c>
      <c r="S13" s="19" t="s">
        <v>8969</v>
      </c>
    </row>
    <row r="14" spans="1:24" x14ac:dyDescent="0.2">
      <c r="A14" s="19" t="s">
        <v>8887</v>
      </c>
      <c r="S14" s="19" t="s">
        <v>8970</v>
      </c>
    </row>
    <row r="15" spans="1:24" x14ac:dyDescent="0.2">
      <c r="A15" s="19" t="s">
        <v>8889</v>
      </c>
      <c r="S15" s="19" t="s">
        <v>8976</v>
      </c>
    </row>
    <row r="16" spans="1:24" x14ac:dyDescent="0.2">
      <c r="A16" s="22" t="s">
        <v>8978</v>
      </c>
      <c r="S16" s="19" t="s">
        <v>8977</v>
      </c>
    </row>
    <row r="17" spans="1:19" x14ac:dyDescent="0.2">
      <c r="A17" s="20" t="s">
        <v>8880</v>
      </c>
      <c r="S17" s="19" t="s">
        <v>8972</v>
      </c>
    </row>
    <row r="18" spans="1:19" x14ac:dyDescent="0.2">
      <c r="A18" s="22" t="s">
        <v>8881</v>
      </c>
      <c r="S18" s="19" t="s">
        <v>8973</v>
      </c>
    </row>
    <row r="19" spans="1:19" x14ac:dyDescent="0.2">
      <c r="A19" s="21" t="s">
        <v>8882</v>
      </c>
      <c r="S19" s="19" t="s">
        <v>8974</v>
      </c>
    </row>
    <row r="20" spans="1:19" x14ac:dyDescent="0.2">
      <c r="S20" s="19" t="s">
        <v>8975</v>
      </c>
    </row>
    <row r="24" spans="1:19" x14ac:dyDescent="0.2">
      <c r="A24" s="18" t="s">
        <v>8903</v>
      </c>
      <c r="D24" s="18" t="s">
        <v>8904</v>
      </c>
      <c r="H24" s="18" t="s">
        <v>8920</v>
      </c>
      <c r="M24" s="18" t="s">
        <v>8938</v>
      </c>
    </row>
    <row r="25" spans="1:19" x14ac:dyDescent="0.2">
      <c r="A25" s="19" t="s">
        <v>8867</v>
      </c>
      <c r="B25" s="19" t="s">
        <v>8868</v>
      </c>
      <c r="D25" s="19" t="s">
        <v>8890</v>
      </c>
      <c r="H25" s="19" t="s">
        <v>8905</v>
      </c>
      <c r="M25" s="19" t="s">
        <v>3663</v>
      </c>
      <c r="N25" s="19" t="s">
        <v>8915</v>
      </c>
    </row>
    <row r="26" spans="1:19" x14ac:dyDescent="0.2">
      <c r="A26" s="19" t="s">
        <v>8869</v>
      </c>
      <c r="B26" s="19" t="s">
        <v>8870</v>
      </c>
      <c r="D26" s="19" t="s">
        <v>8891</v>
      </c>
      <c r="H26" s="22" t="s">
        <v>8906</v>
      </c>
      <c r="M26" s="19" t="s">
        <v>8916</v>
      </c>
      <c r="N26" s="19" t="s">
        <v>8917</v>
      </c>
    </row>
    <row r="27" spans="1:19" x14ac:dyDescent="0.2">
      <c r="A27" s="19" t="s">
        <v>8864</v>
      </c>
      <c r="B27" s="19" t="s">
        <v>8871</v>
      </c>
      <c r="D27" s="19" t="s">
        <v>8892</v>
      </c>
      <c r="H27" s="19" t="s">
        <v>8793</v>
      </c>
      <c r="M27" s="19" t="s">
        <v>8918</v>
      </c>
      <c r="N27" s="19" t="s">
        <v>8919</v>
      </c>
    </row>
    <row r="28" spans="1:19" x14ac:dyDescent="0.2">
      <c r="A28" s="19" t="s">
        <v>8872</v>
      </c>
      <c r="B28" s="19" t="s">
        <v>8873</v>
      </c>
      <c r="D28" s="19" t="s">
        <v>8893</v>
      </c>
    </row>
    <row r="29" spans="1:19" x14ac:dyDescent="0.2">
      <c r="A29" s="19" t="s">
        <v>8874</v>
      </c>
      <c r="B29" s="19" t="s">
        <v>8875</v>
      </c>
      <c r="D29" s="19" t="s">
        <v>8894</v>
      </c>
      <c r="H29" s="18" t="s">
        <v>8958</v>
      </c>
      <c r="I29" s="18" t="s">
        <v>8915</v>
      </c>
      <c r="J29" s="18" t="s">
        <v>8921</v>
      </c>
      <c r="M29" s="18" t="s">
        <v>8939</v>
      </c>
    </row>
    <row r="30" spans="1:19" x14ac:dyDescent="0.2">
      <c r="A30" s="19" t="s">
        <v>8876</v>
      </c>
      <c r="B30" s="19" t="s">
        <v>8877</v>
      </c>
      <c r="D30" s="19" t="s">
        <v>8895</v>
      </c>
      <c r="H30" s="19" t="s">
        <v>8907</v>
      </c>
      <c r="I30" s="19" t="s">
        <v>8922</v>
      </c>
      <c r="J30" s="19" t="s">
        <v>8923</v>
      </c>
      <c r="M30" s="19" t="s">
        <v>8911</v>
      </c>
      <c r="N30" s="19" t="s">
        <v>8912</v>
      </c>
    </row>
    <row r="31" spans="1:19" x14ac:dyDescent="0.2">
      <c r="A31" s="19" t="s">
        <v>8878</v>
      </c>
      <c r="B31" s="19" t="s">
        <v>8875</v>
      </c>
      <c r="D31" s="19" t="s">
        <v>8896</v>
      </c>
      <c r="H31" s="19" t="s">
        <v>8908</v>
      </c>
      <c r="I31" s="19" t="s">
        <v>8924</v>
      </c>
      <c r="J31" s="19" t="s">
        <v>8925</v>
      </c>
      <c r="M31" s="19" t="s">
        <v>8913</v>
      </c>
      <c r="N31" s="19" t="s">
        <v>8914</v>
      </c>
    </row>
    <row r="32" spans="1:19" x14ac:dyDescent="0.2">
      <c r="D32" s="19" t="s">
        <v>8897</v>
      </c>
      <c r="H32" s="19" t="s">
        <v>8909</v>
      </c>
      <c r="I32" s="19" t="s">
        <v>8926</v>
      </c>
      <c r="J32" s="19" t="s">
        <v>8927</v>
      </c>
    </row>
    <row r="33" spans="4:13" x14ac:dyDescent="0.2">
      <c r="D33" s="19" t="s">
        <v>8898</v>
      </c>
      <c r="H33" s="19" t="s">
        <v>8910</v>
      </c>
      <c r="I33" s="19" t="s">
        <v>8928</v>
      </c>
      <c r="J33" s="19" t="s">
        <v>8929</v>
      </c>
      <c r="M33" s="18" t="s">
        <v>8959</v>
      </c>
    </row>
    <row r="34" spans="4:13" x14ac:dyDescent="0.2">
      <c r="D34" s="19" t="s">
        <v>8899</v>
      </c>
      <c r="M34" s="22" t="s">
        <v>8960</v>
      </c>
    </row>
    <row r="35" spans="4:13" x14ac:dyDescent="0.2">
      <c r="D35" s="19" t="s">
        <v>8900</v>
      </c>
      <c r="M35" s="20" t="s">
        <v>8961</v>
      </c>
    </row>
    <row r="36" spans="4:13" x14ac:dyDescent="0.2">
      <c r="D36" s="19" t="s">
        <v>8901</v>
      </c>
      <c r="M36" s="22" t="s">
        <v>8962</v>
      </c>
    </row>
    <row r="37" spans="4:13" x14ac:dyDescent="0.2">
      <c r="M37" s="20" t="s">
        <v>896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16881-B23D-E046-9025-35AC0DFF47ED}">
  <dimension ref="A1:S1182"/>
  <sheetViews>
    <sheetView workbookViewId="0">
      <selection activeCell="C46" sqref="C46"/>
    </sheetView>
  </sheetViews>
  <sheetFormatPr baseColWidth="10" defaultRowHeight="16" x14ac:dyDescent="0.2"/>
  <cols>
    <col min="1" max="1" width="9.5" customWidth="1"/>
    <col min="2" max="2" width="10.5" customWidth="1"/>
  </cols>
  <sheetData>
    <row r="1" spans="1:19" s="16" customFormat="1" x14ac:dyDescent="0.2">
      <c r="A1" s="16" t="s">
        <v>3627</v>
      </c>
      <c r="M1"/>
      <c r="N1"/>
      <c r="O1"/>
      <c r="P1"/>
      <c r="Q1"/>
      <c r="R1"/>
      <c r="S1"/>
    </row>
    <row r="2" spans="1:19" s="16" customFormat="1" x14ac:dyDescent="0.2">
      <c r="A2" s="16" t="s">
        <v>3625</v>
      </c>
      <c r="B2" s="16" t="s">
        <v>3624</v>
      </c>
      <c r="C2" s="16" t="s">
        <v>3626</v>
      </c>
      <c r="D2" s="17"/>
      <c r="N2"/>
      <c r="O2"/>
      <c r="P2" s="1"/>
      <c r="R2"/>
    </row>
    <row r="3" spans="1:19" x14ac:dyDescent="0.2">
      <c r="A3" s="4">
        <v>-4.9614271114191899</v>
      </c>
      <c r="B3" s="23">
        <v>1.9302141077336E-4</v>
      </c>
      <c r="C3" t="s">
        <v>1325</v>
      </c>
      <c r="D3" s="1"/>
      <c r="P3" s="1"/>
    </row>
    <row r="4" spans="1:19" x14ac:dyDescent="0.2">
      <c r="A4" s="4">
        <v>-4.2537507032669204</v>
      </c>
      <c r="B4" s="23">
        <v>1.46199985574131E-2</v>
      </c>
      <c r="C4" t="s">
        <v>1334</v>
      </c>
      <c r="D4" s="1"/>
      <c r="P4" s="1"/>
    </row>
    <row r="5" spans="1:19" x14ac:dyDescent="0.2">
      <c r="A5" s="4">
        <v>-2.8918843780705101</v>
      </c>
      <c r="B5" s="23">
        <v>3.7759130682125702E-4</v>
      </c>
      <c r="C5" t="s">
        <v>1385</v>
      </c>
      <c r="D5" s="1"/>
      <c r="P5" s="1"/>
    </row>
    <row r="6" spans="1:19" x14ac:dyDescent="0.2">
      <c r="A6" s="4">
        <v>-2.7259691614426602</v>
      </c>
      <c r="B6" s="23">
        <v>6.87574290714977E-3</v>
      </c>
      <c r="C6" t="s">
        <v>1393</v>
      </c>
      <c r="D6" s="1"/>
      <c r="P6" s="1"/>
    </row>
    <row r="7" spans="1:19" x14ac:dyDescent="0.2">
      <c r="A7" s="4">
        <v>-2.7162921676393701</v>
      </c>
      <c r="B7" s="23">
        <v>8.0762511238132405E-3</v>
      </c>
      <c r="C7" t="s">
        <v>1395</v>
      </c>
      <c r="D7" s="1"/>
      <c r="P7" s="1"/>
    </row>
    <row r="8" spans="1:19" x14ac:dyDescent="0.2">
      <c r="A8" s="4">
        <v>-2.6720110861121</v>
      </c>
      <c r="B8" s="23">
        <v>1.2701968343025699E-4</v>
      </c>
      <c r="C8" t="s">
        <v>1398</v>
      </c>
      <c r="D8" s="1"/>
      <c r="P8" s="1"/>
    </row>
    <row r="9" spans="1:19" x14ac:dyDescent="0.2">
      <c r="A9" s="4">
        <v>-2.6440854660528199</v>
      </c>
      <c r="B9" s="23">
        <v>1.80007848649857E-4</v>
      </c>
      <c r="C9" t="s">
        <v>1399</v>
      </c>
      <c r="P9" s="1"/>
    </row>
    <row r="10" spans="1:19" x14ac:dyDescent="0.2">
      <c r="A10" s="4">
        <v>-2.4932071109543901</v>
      </c>
      <c r="B10" s="23">
        <v>3.7759130682125702E-4</v>
      </c>
      <c r="C10" t="s">
        <v>1410</v>
      </c>
      <c r="D10" s="1"/>
      <c r="P10" s="1"/>
    </row>
    <row r="11" spans="1:19" x14ac:dyDescent="0.2">
      <c r="A11" s="4">
        <v>-2.2653504453418298</v>
      </c>
      <c r="B11" s="23">
        <v>6.9147325721824202E-3</v>
      </c>
      <c r="C11" t="s">
        <v>1424</v>
      </c>
      <c r="D11" s="1"/>
      <c r="P11" s="1"/>
    </row>
    <row r="12" spans="1:19" x14ac:dyDescent="0.2">
      <c r="A12" s="4">
        <v>-2.0086073186232798</v>
      </c>
      <c r="B12" s="23">
        <v>1.13505394331335E-3</v>
      </c>
      <c r="C12" t="s">
        <v>1446</v>
      </c>
      <c r="D12" s="1"/>
      <c r="P12" s="1"/>
    </row>
    <row r="13" spans="1:19" x14ac:dyDescent="0.2">
      <c r="A13" s="4">
        <v>-1.97690754680428</v>
      </c>
      <c r="B13" s="23">
        <v>3.7759130682125702E-4</v>
      </c>
      <c r="C13" t="s">
        <v>1448</v>
      </c>
      <c r="D13" s="1"/>
      <c r="P13" s="1"/>
    </row>
    <row r="14" spans="1:19" x14ac:dyDescent="0.2">
      <c r="A14" s="4">
        <v>-1.9159028888776</v>
      </c>
      <c r="B14" s="23">
        <v>4.4376125196857403E-3</v>
      </c>
      <c r="C14" t="s">
        <v>1455</v>
      </c>
      <c r="D14" s="1"/>
      <c r="P14" s="1"/>
    </row>
    <row r="15" spans="1:19" x14ac:dyDescent="0.2">
      <c r="A15" s="4">
        <v>-1.91365548122381</v>
      </c>
      <c r="B15" s="23">
        <v>1.2108150276798801E-2</v>
      </c>
      <c r="C15" t="s">
        <v>1456</v>
      </c>
      <c r="D15" s="1"/>
      <c r="P15" s="1"/>
    </row>
    <row r="16" spans="1:19" x14ac:dyDescent="0.2">
      <c r="A16" s="4">
        <v>-1.90411428814054</v>
      </c>
      <c r="B16" s="23">
        <v>3.3769300093065401E-4</v>
      </c>
      <c r="C16" t="s">
        <v>1457</v>
      </c>
      <c r="D16" s="1"/>
      <c r="P16" s="1"/>
    </row>
    <row r="17" spans="1:16" x14ac:dyDescent="0.2">
      <c r="A17" s="4">
        <v>-1.63068482060834</v>
      </c>
      <c r="B17" s="23">
        <v>7.9526024693506495E-4</v>
      </c>
      <c r="C17" t="s">
        <v>1480</v>
      </c>
      <c r="D17" s="1"/>
      <c r="P17" s="1"/>
    </row>
    <row r="18" spans="1:16" x14ac:dyDescent="0.2">
      <c r="A18" s="4">
        <v>-1.6213769257184401</v>
      </c>
      <c r="B18" s="23">
        <v>3.9857221630238996E-3</v>
      </c>
      <c r="C18" t="s">
        <v>1482</v>
      </c>
      <c r="D18" s="1"/>
      <c r="P18" s="1"/>
    </row>
    <row r="19" spans="1:16" x14ac:dyDescent="0.2">
      <c r="A19" s="4">
        <v>-1.4538512296572399</v>
      </c>
      <c r="B19" s="23">
        <v>7.7112251712269497E-3</v>
      </c>
      <c r="C19" t="s">
        <v>1497</v>
      </c>
      <c r="D19" s="1"/>
      <c r="P19" s="1"/>
    </row>
    <row r="20" spans="1:16" x14ac:dyDescent="0.2">
      <c r="A20" s="4">
        <v>-1.4339194034138001</v>
      </c>
      <c r="B20" s="23">
        <v>1.12967578280626E-2</v>
      </c>
      <c r="C20" t="s">
        <v>1498</v>
      </c>
      <c r="D20" s="1"/>
      <c r="P20" s="1"/>
    </row>
    <row r="21" spans="1:16" x14ac:dyDescent="0.2">
      <c r="A21" s="4">
        <v>-1.42402067297693</v>
      </c>
      <c r="B21" s="23">
        <v>1.2681454431028199E-2</v>
      </c>
      <c r="C21" t="s">
        <v>1500</v>
      </c>
      <c r="D21" s="1"/>
      <c r="P21" s="1"/>
    </row>
    <row r="22" spans="1:16" x14ac:dyDescent="0.2">
      <c r="A22" s="4">
        <v>-1.4018393652052299</v>
      </c>
      <c r="B22" s="23">
        <v>2.6308238749975802E-4</v>
      </c>
      <c r="C22" t="s">
        <v>1502</v>
      </c>
      <c r="D22" s="1"/>
      <c r="P22" s="1"/>
    </row>
    <row r="23" spans="1:16" x14ac:dyDescent="0.2">
      <c r="A23" s="4">
        <v>-1.34020359118701</v>
      </c>
      <c r="B23" s="23">
        <v>6.3644415979068501E-3</v>
      </c>
      <c r="C23" t="s">
        <v>1509</v>
      </c>
      <c r="D23" s="1"/>
      <c r="P23" s="1"/>
    </row>
    <row r="24" spans="1:16" x14ac:dyDescent="0.2">
      <c r="A24" s="4">
        <v>-1.25107568977829</v>
      </c>
      <c r="B24" s="23">
        <v>2.5900525209396501E-2</v>
      </c>
      <c r="C24" t="s">
        <v>1521</v>
      </c>
      <c r="D24" s="1"/>
      <c r="P24" s="1"/>
    </row>
    <row r="25" spans="1:16" x14ac:dyDescent="0.2">
      <c r="A25" s="4">
        <v>-1.23093586712963</v>
      </c>
      <c r="B25" s="23">
        <v>3.38183451384731E-3</v>
      </c>
      <c r="C25" t="s">
        <v>1524</v>
      </c>
    </row>
    <row r="26" spans="1:16" x14ac:dyDescent="0.2">
      <c r="A26" s="4">
        <v>-1.1268044794719101</v>
      </c>
      <c r="B26" s="23">
        <v>3.5755134594700498E-2</v>
      </c>
      <c r="C26" t="s">
        <v>1541</v>
      </c>
      <c r="D26" s="1"/>
      <c r="P26" s="1"/>
    </row>
    <row r="27" spans="1:16" x14ac:dyDescent="0.2">
      <c r="A27" s="4">
        <v>-1.0230131857952001</v>
      </c>
      <c r="B27" s="23">
        <v>1.7494487504026799E-2</v>
      </c>
      <c r="C27" t="s">
        <v>1556</v>
      </c>
      <c r="D27" s="1"/>
      <c r="P27" s="1"/>
    </row>
    <row r="28" spans="1:16" x14ac:dyDescent="0.2">
      <c r="A28" s="4">
        <v>-1.0179128992583699</v>
      </c>
      <c r="B28" s="23">
        <v>2.8209176023596102E-3</v>
      </c>
      <c r="C28" t="s">
        <v>1558</v>
      </c>
      <c r="D28" s="1"/>
      <c r="P28" s="1"/>
    </row>
    <row r="29" spans="1:16" x14ac:dyDescent="0.2">
      <c r="A29" s="4">
        <v>-0.96225686652471298</v>
      </c>
      <c r="B29" s="23">
        <v>2.5558860763366799E-3</v>
      </c>
      <c r="C29" t="s">
        <v>1568</v>
      </c>
      <c r="D29" s="1"/>
      <c r="P29" s="1"/>
    </row>
    <row r="30" spans="1:16" x14ac:dyDescent="0.2">
      <c r="A30" s="4">
        <v>-0.91845589095446201</v>
      </c>
      <c r="B30" s="23">
        <v>5.6803905774892001E-3</v>
      </c>
      <c r="C30" t="s">
        <v>1576</v>
      </c>
      <c r="D30" s="1"/>
      <c r="P30" s="1"/>
    </row>
    <row r="31" spans="1:16" x14ac:dyDescent="0.2">
      <c r="A31" s="4">
        <v>-0.91546754248711604</v>
      </c>
      <c r="B31" s="23">
        <v>2.6534608131306599E-2</v>
      </c>
      <c r="C31" t="s">
        <v>1577</v>
      </c>
      <c r="D31" s="1"/>
      <c r="P31" s="1"/>
    </row>
    <row r="32" spans="1:16" x14ac:dyDescent="0.2">
      <c r="A32" s="4">
        <v>-0.91144875789679203</v>
      </c>
      <c r="B32" s="23">
        <v>1.5861207128952198E-2</v>
      </c>
      <c r="C32" t="s">
        <v>1578</v>
      </c>
      <c r="D32" s="1"/>
      <c r="P32" s="1"/>
    </row>
    <row r="33" spans="1:16" x14ac:dyDescent="0.2">
      <c r="A33" s="4">
        <v>-0.90057444660865105</v>
      </c>
      <c r="B33" s="23">
        <v>2.4964542752239201E-2</v>
      </c>
      <c r="C33" t="s">
        <v>1579</v>
      </c>
      <c r="D33" s="1"/>
      <c r="P33" s="1"/>
    </row>
    <row r="34" spans="1:16" x14ac:dyDescent="0.2">
      <c r="A34" s="4">
        <v>-0.89872628512769204</v>
      </c>
      <c r="B34" s="23">
        <v>4.90062598677135E-5</v>
      </c>
      <c r="C34" t="s">
        <v>1580</v>
      </c>
      <c r="D34" s="1"/>
      <c r="P34" s="1"/>
    </row>
    <row r="35" spans="1:16" x14ac:dyDescent="0.2">
      <c r="A35" s="4">
        <v>-0.88734903354505401</v>
      </c>
      <c r="B35" s="23">
        <v>2.2931716886173299E-3</v>
      </c>
      <c r="C35" t="s">
        <v>1583</v>
      </c>
      <c r="D35" s="1"/>
      <c r="P35" s="1"/>
    </row>
    <row r="36" spans="1:16" x14ac:dyDescent="0.2">
      <c r="A36" s="4">
        <v>-0.87517988121846702</v>
      </c>
      <c r="B36" s="23">
        <v>5.3052237590250498E-3</v>
      </c>
      <c r="C36" t="s">
        <v>1587</v>
      </c>
      <c r="D36" s="1"/>
      <c r="P36" s="1"/>
    </row>
    <row r="37" spans="1:16" x14ac:dyDescent="0.2">
      <c r="A37" s="4">
        <v>-0.85123541865036001</v>
      </c>
      <c r="B37" s="23">
        <v>9.4302968629624197E-3</v>
      </c>
      <c r="C37" t="s">
        <v>1592</v>
      </c>
      <c r="P37" s="1"/>
    </row>
    <row r="38" spans="1:16" x14ac:dyDescent="0.2">
      <c r="A38" s="4">
        <v>-0.84619507564691299</v>
      </c>
      <c r="B38" s="23">
        <v>2.5297875310741999E-2</v>
      </c>
      <c r="C38" t="s">
        <v>1594</v>
      </c>
      <c r="D38" s="1"/>
      <c r="P38" s="1"/>
    </row>
    <row r="39" spans="1:16" x14ac:dyDescent="0.2">
      <c r="A39" s="4">
        <v>-0.83832047866521997</v>
      </c>
      <c r="B39" s="23">
        <v>1.78822760075568E-4</v>
      </c>
      <c r="C39" t="s">
        <v>1597</v>
      </c>
      <c r="D39" s="1"/>
    </row>
    <row r="40" spans="1:16" x14ac:dyDescent="0.2">
      <c r="A40" s="4">
        <v>-0.772656753934995</v>
      </c>
      <c r="B40" s="23">
        <v>3.4146881983888197E-2</v>
      </c>
      <c r="C40" t="s">
        <v>1612</v>
      </c>
      <c r="D40" s="1"/>
      <c r="P40" s="1"/>
    </row>
    <row r="41" spans="1:16" x14ac:dyDescent="0.2">
      <c r="A41" s="4">
        <v>-0.75465269931743195</v>
      </c>
      <c r="B41" s="23">
        <v>3.9857221630238996E-3</v>
      </c>
      <c r="C41" t="s">
        <v>1619</v>
      </c>
      <c r="D41" s="1"/>
      <c r="P41" s="1"/>
    </row>
    <row r="42" spans="1:16" x14ac:dyDescent="0.2">
      <c r="A42" s="4">
        <v>-0.74570099046157101</v>
      </c>
      <c r="B42" s="23">
        <v>7.4197320931219503E-3</v>
      </c>
      <c r="C42" t="s">
        <v>1624</v>
      </c>
      <c r="D42" s="1"/>
      <c r="P42" s="1"/>
    </row>
    <row r="43" spans="1:16" x14ac:dyDescent="0.2">
      <c r="A43" s="4">
        <v>-0.72038251510400397</v>
      </c>
      <c r="B43" s="23">
        <v>1.6894402446299701E-2</v>
      </c>
      <c r="C43" t="s">
        <v>1629</v>
      </c>
      <c r="D43" s="1"/>
      <c r="P43" s="1"/>
    </row>
    <row r="44" spans="1:16" x14ac:dyDescent="0.2">
      <c r="A44" s="4">
        <v>-0.71690916042503805</v>
      </c>
      <c r="B44" s="23">
        <v>7.3141613072284402E-3</v>
      </c>
      <c r="C44" t="s">
        <v>1630</v>
      </c>
      <c r="D44" s="1"/>
      <c r="P44" s="1"/>
    </row>
    <row r="45" spans="1:16" x14ac:dyDescent="0.2">
      <c r="A45" s="4">
        <v>-0.68783807933391306</v>
      </c>
      <c r="B45" s="23">
        <v>1.6553259916028799E-3</v>
      </c>
      <c r="C45" t="s">
        <v>1640</v>
      </c>
      <c r="D45" s="1"/>
      <c r="P45" s="1"/>
    </row>
    <row r="46" spans="1:16" x14ac:dyDescent="0.2">
      <c r="A46" s="4">
        <v>-0.65646144460262901</v>
      </c>
      <c r="B46" s="23">
        <v>1.7494487504026799E-2</v>
      </c>
      <c r="C46" t="s">
        <v>1648</v>
      </c>
      <c r="D46" s="1"/>
      <c r="P46" s="1"/>
    </row>
    <row r="47" spans="1:16" x14ac:dyDescent="0.2">
      <c r="A47" s="4">
        <v>-0.65174817224200898</v>
      </c>
      <c r="B47" s="23">
        <v>4.1895823497016399E-3</v>
      </c>
      <c r="C47" t="s">
        <v>1649</v>
      </c>
      <c r="D47" s="1"/>
      <c r="P47" s="1"/>
    </row>
    <row r="48" spans="1:16" x14ac:dyDescent="0.2">
      <c r="A48" s="4">
        <v>-0.63251136751695702</v>
      </c>
      <c r="B48" s="23">
        <v>9.4149701252924205E-3</v>
      </c>
      <c r="C48" t="s">
        <v>1658</v>
      </c>
      <c r="P48" s="1"/>
    </row>
    <row r="49" spans="1:16" x14ac:dyDescent="0.2">
      <c r="A49" s="4">
        <v>-0.59369747022276498</v>
      </c>
      <c r="B49" s="23">
        <v>1.4213621462666999E-2</v>
      </c>
      <c r="C49" t="s">
        <v>1675</v>
      </c>
      <c r="D49" s="1"/>
    </row>
    <row r="50" spans="1:16" x14ac:dyDescent="0.2">
      <c r="A50" s="4">
        <v>-0.58606298533837498</v>
      </c>
      <c r="B50" s="23">
        <v>4.40146115956234E-2</v>
      </c>
      <c r="C50" t="s">
        <v>1677</v>
      </c>
      <c r="D50" s="1"/>
      <c r="P50" s="1"/>
    </row>
    <row r="51" spans="1:16" x14ac:dyDescent="0.2">
      <c r="A51" s="4">
        <v>-0.52367703298447899</v>
      </c>
      <c r="B51" s="23">
        <v>1.42196024433658E-2</v>
      </c>
      <c r="C51" t="s">
        <v>1702</v>
      </c>
    </row>
    <row r="52" spans="1:16" x14ac:dyDescent="0.2">
      <c r="A52" s="4">
        <v>-0.51788661784863599</v>
      </c>
      <c r="B52" s="23">
        <v>3.3231945934067197E-2</v>
      </c>
      <c r="C52" t="s">
        <v>1704</v>
      </c>
      <c r="D52" s="1"/>
      <c r="P52" s="1"/>
    </row>
    <row r="53" spans="1:16" x14ac:dyDescent="0.2">
      <c r="A53" s="4">
        <v>-0.51739660390866204</v>
      </c>
      <c r="B53" s="23">
        <v>8.8476043626942499E-3</v>
      </c>
      <c r="C53" t="s">
        <v>1705</v>
      </c>
      <c r="D53" s="1"/>
      <c r="P53" s="1"/>
    </row>
    <row r="54" spans="1:16" x14ac:dyDescent="0.2">
      <c r="A54" s="4">
        <v>-0.51270100150221698</v>
      </c>
      <c r="B54" s="23">
        <v>2.89669103046813E-2</v>
      </c>
      <c r="C54" t="s">
        <v>1707</v>
      </c>
      <c r="D54" s="1"/>
    </row>
    <row r="55" spans="1:16" x14ac:dyDescent="0.2">
      <c r="A55" s="4">
        <v>-0.49923338565716602</v>
      </c>
      <c r="B55" s="23">
        <v>4.1951141114152997E-2</v>
      </c>
      <c r="C55" t="s">
        <v>1712</v>
      </c>
      <c r="P55" s="1"/>
    </row>
    <row r="56" spans="1:16" x14ac:dyDescent="0.2">
      <c r="A56" s="4">
        <v>-0.474764786880429</v>
      </c>
      <c r="B56" s="23">
        <v>2.21117341771545E-2</v>
      </c>
      <c r="C56" t="s">
        <v>1717</v>
      </c>
      <c r="P56" s="1"/>
    </row>
    <row r="57" spans="1:16" x14ac:dyDescent="0.2">
      <c r="A57" s="4">
        <v>-0.46670637683118799</v>
      </c>
      <c r="B57" s="23">
        <v>3.18532148406502E-2</v>
      </c>
      <c r="C57" t="s">
        <v>1719</v>
      </c>
      <c r="D57" s="1"/>
    </row>
    <row r="58" spans="1:16" x14ac:dyDescent="0.2">
      <c r="A58" s="4">
        <v>-0.44596020209926401</v>
      </c>
      <c r="B58" s="23">
        <v>3.3502503430152202E-2</v>
      </c>
      <c r="C58" t="s">
        <v>1724</v>
      </c>
      <c r="D58" s="1"/>
      <c r="P58" s="1"/>
    </row>
    <row r="59" spans="1:16" x14ac:dyDescent="0.2">
      <c r="A59" s="4">
        <v>-0.43228176588904199</v>
      </c>
      <c r="B59" s="23">
        <v>3.07581956737977E-2</v>
      </c>
      <c r="C59" t="s">
        <v>1727</v>
      </c>
      <c r="P59" s="1"/>
    </row>
    <row r="60" spans="1:16" x14ac:dyDescent="0.2">
      <c r="A60" s="4">
        <v>-0.42419766704936201</v>
      </c>
      <c r="B60" s="23">
        <v>1.25981672741149E-2</v>
      </c>
      <c r="C60" t="s">
        <v>1730</v>
      </c>
    </row>
    <row r="61" spans="1:16" x14ac:dyDescent="0.2">
      <c r="A61" s="4">
        <v>-0.41571783537143697</v>
      </c>
      <c r="B61" s="23">
        <v>3.6469051949201699E-2</v>
      </c>
      <c r="C61" t="s">
        <v>1735</v>
      </c>
    </row>
    <row r="62" spans="1:16" x14ac:dyDescent="0.2">
      <c r="A62" s="4">
        <v>-0.39814570119845499</v>
      </c>
      <c r="B62" s="23">
        <v>3.3228869227779297E-2</v>
      </c>
      <c r="C62" t="s">
        <v>1737</v>
      </c>
      <c r="D62" s="1"/>
      <c r="P62" s="1"/>
    </row>
    <row r="63" spans="1:16" x14ac:dyDescent="0.2">
      <c r="A63" s="4">
        <v>-0.38777265332664601</v>
      </c>
      <c r="B63" s="23">
        <v>2.546998639501E-2</v>
      </c>
      <c r="C63" t="s">
        <v>1739</v>
      </c>
      <c r="D63" s="1"/>
      <c r="P63" s="1"/>
    </row>
    <row r="64" spans="1:16" x14ac:dyDescent="0.2">
      <c r="A64" s="4">
        <v>-0.37739012315745102</v>
      </c>
      <c r="B64" s="23">
        <v>2.86761262982058E-2</v>
      </c>
      <c r="C64" t="s">
        <v>1740</v>
      </c>
    </row>
    <row r="65" spans="1:16" x14ac:dyDescent="0.2">
      <c r="A65" s="4">
        <v>-0.35289983865700503</v>
      </c>
      <c r="B65" s="23">
        <v>4.40146115956234E-2</v>
      </c>
      <c r="C65" t="s">
        <v>1741</v>
      </c>
      <c r="D65" s="1"/>
    </row>
    <row r="66" spans="1:16" x14ac:dyDescent="0.2">
      <c r="A66" s="4">
        <v>0.350101015012594</v>
      </c>
      <c r="B66" s="23">
        <v>3.9915030499285603E-2</v>
      </c>
      <c r="C66" t="s">
        <v>1743</v>
      </c>
      <c r="D66" s="1"/>
    </row>
    <row r="67" spans="1:16" x14ac:dyDescent="0.2">
      <c r="A67" s="4">
        <v>0.42281904902638701</v>
      </c>
      <c r="B67" s="23">
        <v>4.9858163643145999E-2</v>
      </c>
      <c r="C67" t="s">
        <v>1761</v>
      </c>
      <c r="D67" s="1"/>
      <c r="P67" s="1"/>
    </row>
    <row r="68" spans="1:16" x14ac:dyDescent="0.2">
      <c r="A68" s="4">
        <v>0.42795682361514198</v>
      </c>
      <c r="B68" s="23">
        <v>1.07027721837863E-2</v>
      </c>
      <c r="C68" t="s">
        <v>1765</v>
      </c>
      <c r="P68" s="1"/>
    </row>
    <row r="69" spans="1:16" x14ac:dyDescent="0.2">
      <c r="A69" s="4">
        <v>0.43615292232823399</v>
      </c>
      <c r="B69" s="23">
        <v>1.6944965816708801E-2</v>
      </c>
      <c r="C69" t="s">
        <v>1770</v>
      </c>
      <c r="D69" s="1"/>
    </row>
    <row r="70" spans="1:16" x14ac:dyDescent="0.2">
      <c r="A70" s="4">
        <v>0.46238074710896898</v>
      </c>
      <c r="B70" s="23">
        <v>3.7811392104976603E-2</v>
      </c>
      <c r="C70" t="s">
        <v>1785</v>
      </c>
      <c r="D70" s="1"/>
      <c r="P70" s="1"/>
    </row>
    <row r="71" spans="1:16" x14ac:dyDescent="0.2">
      <c r="A71" s="4">
        <v>0.49592187237580099</v>
      </c>
      <c r="B71" s="23">
        <v>4.5553404185467604E-3</v>
      </c>
      <c r="C71" t="s">
        <v>1798</v>
      </c>
      <c r="P71" s="1"/>
    </row>
    <row r="72" spans="1:16" x14ac:dyDescent="0.2">
      <c r="A72" s="4">
        <v>0.54559730593551603</v>
      </c>
      <c r="B72" s="23">
        <v>1.3826058012933301E-2</v>
      </c>
      <c r="C72" t="s">
        <v>1813</v>
      </c>
      <c r="P72" s="1"/>
    </row>
    <row r="73" spans="1:16" x14ac:dyDescent="0.2">
      <c r="A73" s="4">
        <v>0.61074382035371499</v>
      </c>
      <c r="B73" s="23">
        <v>1.2096558872656E-2</v>
      </c>
      <c r="C73" t="s">
        <v>1830</v>
      </c>
    </row>
    <row r="74" spans="1:16" x14ac:dyDescent="0.2">
      <c r="A74" s="4">
        <v>0.65955582454018202</v>
      </c>
      <c r="B74" s="23">
        <v>3.3306457358217703E-2</v>
      </c>
      <c r="C74" t="s">
        <v>1839</v>
      </c>
      <c r="P74" s="1"/>
    </row>
    <row r="75" spans="1:16" x14ac:dyDescent="0.2">
      <c r="A75" s="4">
        <v>0.68321985147200703</v>
      </c>
      <c r="B75" s="23">
        <v>1.26387088826533E-2</v>
      </c>
      <c r="C75" t="s">
        <v>1845</v>
      </c>
      <c r="P75" s="1"/>
    </row>
    <row r="76" spans="1:16" x14ac:dyDescent="0.2">
      <c r="A76" s="4">
        <v>1.0395937008070999</v>
      </c>
      <c r="B76" s="23">
        <v>1.26387088826533E-2</v>
      </c>
      <c r="C76" t="s">
        <v>1869</v>
      </c>
    </row>
    <row r="141" spans="1:1" x14ac:dyDescent="0.2">
      <c r="A141" s="3"/>
    </row>
    <row r="476" spans="1:1" x14ac:dyDescent="0.2">
      <c r="A476" s="3"/>
    </row>
    <row r="1182" spans="1:1" x14ac:dyDescent="0.2">
      <c r="A1182" s="3"/>
    </row>
  </sheetData>
  <dataConsolidate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A7CE4-EE3C-8E49-B5C0-B0CB5C988AC3}">
  <dimension ref="A1:J3785"/>
  <sheetViews>
    <sheetView workbookViewId="0">
      <selection activeCell="M26" sqref="M26"/>
    </sheetView>
  </sheetViews>
  <sheetFormatPr baseColWidth="10" defaultRowHeight="16" x14ac:dyDescent="0.2"/>
  <sheetData>
    <row r="1" spans="1:1" x14ac:dyDescent="0.2">
      <c r="A1" t="s">
        <v>7445</v>
      </c>
    </row>
    <row r="2" spans="1:1" x14ac:dyDescent="0.2">
      <c r="A2" t="s">
        <v>3630</v>
      </c>
    </row>
    <row r="3" spans="1:1" x14ac:dyDescent="0.2">
      <c r="A3" t="s">
        <v>3631</v>
      </c>
    </row>
    <row r="4" spans="1:1" x14ac:dyDescent="0.2">
      <c r="A4" t="s">
        <v>3632</v>
      </c>
    </row>
    <row r="5" spans="1:1" x14ac:dyDescent="0.2">
      <c r="A5" t="s">
        <v>3633</v>
      </c>
    </row>
    <row r="6" spans="1:1" x14ac:dyDescent="0.2">
      <c r="A6" t="s">
        <v>3634</v>
      </c>
    </row>
    <row r="7" spans="1:1" x14ac:dyDescent="0.2">
      <c r="A7" t="s">
        <v>3635</v>
      </c>
    </row>
    <row r="8" spans="1:1" x14ac:dyDescent="0.2">
      <c r="A8" t="s">
        <v>3636</v>
      </c>
    </row>
    <row r="9" spans="1:1" x14ac:dyDescent="0.2">
      <c r="A9" t="s">
        <v>3637</v>
      </c>
    </row>
    <row r="10" spans="1:1" x14ac:dyDescent="0.2">
      <c r="A10" t="s">
        <v>3638</v>
      </c>
    </row>
    <row r="11" spans="1:1" x14ac:dyDescent="0.2">
      <c r="A11" t="s">
        <v>3639</v>
      </c>
    </row>
    <row r="12" spans="1:1" x14ac:dyDescent="0.2">
      <c r="A12" t="s">
        <v>3640</v>
      </c>
    </row>
    <row r="13" spans="1:1" x14ac:dyDescent="0.2">
      <c r="A13" t="s">
        <v>3641</v>
      </c>
    </row>
    <row r="14" spans="1:1" x14ac:dyDescent="0.2">
      <c r="A14" t="s">
        <v>3642</v>
      </c>
    </row>
    <row r="15" spans="1:1" x14ac:dyDescent="0.2">
      <c r="A15" t="s">
        <v>3643</v>
      </c>
    </row>
    <row r="16" spans="1:1" x14ac:dyDescent="0.2">
      <c r="A16" t="s">
        <v>3644</v>
      </c>
    </row>
    <row r="17" spans="1:10" x14ac:dyDescent="0.2">
      <c r="A17" t="s">
        <v>3645</v>
      </c>
    </row>
    <row r="19" spans="1:10" x14ac:dyDescent="0.2">
      <c r="A19" t="s">
        <v>3646</v>
      </c>
    </row>
    <row r="20" spans="1:10" x14ac:dyDescent="0.2">
      <c r="A20" t="s">
        <v>3647</v>
      </c>
    </row>
    <row r="21" spans="1:10" x14ac:dyDescent="0.2">
      <c r="A21" t="s">
        <v>3648</v>
      </c>
    </row>
    <row r="22" spans="1:10" x14ac:dyDescent="0.2">
      <c r="A22" t="s">
        <v>3649</v>
      </c>
    </row>
    <row r="23" spans="1:10" x14ac:dyDescent="0.2">
      <c r="A23" t="s">
        <v>3650</v>
      </c>
    </row>
    <row r="24" spans="1:10" x14ac:dyDescent="0.2">
      <c r="A24" t="s">
        <v>3651</v>
      </c>
    </row>
    <row r="25" spans="1:10" x14ac:dyDescent="0.2">
      <c r="A25" t="s">
        <v>3652</v>
      </c>
    </row>
    <row r="26" spans="1:10" x14ac:dyDescent="0.2">
      <c r="A26" t="s">
        <v>3653</v>
      </c>
    </row>
    <row r="27" spans="1:10" x14ac:dyDescent="0.2">
      <c r="A27" t="s">
        <v>3654</v>
      </c>
    </row>
    <row r="28" spans="1:10" x14ac:dyDescent="0.2">
      <c r="A28" t="s">
        <v>3655</v>
      </c>
    </row>
    <row r="29" spans="1:10" x14ac:dyDescent="0.2">
      <c r="A29" t="s">
        <v>3656</v>
      </c>
      <c r="B29" t="s">
        <v>3657</v>
      </c>
      <c r="C29" t="s">
        <v>3658</v>
      </c>
      <c r="D29" t="s">
        <v>3659</v>
      </c>
      <c r="E29" t="s">
        <v>3660</v>
      </c>
      <c r="F29" t="s">
        <v>3661</v>
      </c>
      <c r="G29" t="e">
        <f>-LOG10(pvalue)</f>
        <v>#NAME?</v>
      </c>
      <c r="H29" t="s">
        <v>3662</v>
      </c>
      <c r="I29" t="e">
        <f>-LOG10(qvalue)</f>
        <v>#NAME?</v>
      </c>
      <c r="J29" t="s">
        <v>3663</v>
      </c>
    </row>
    <row r="30" spans="1:10" x14ac:dyDescent="0.2">
      <c r="A30" t="s">
        <v>3664</v>
      </c>
      <c r="B30">
        <v>4857956</v>
      </c>
      <c r="C30">
        <v>4858161</v>
      </c>
      <c r="D30">
        <v>206</v>
      </c>
      <c r="E30">
        <v>4858052</v>
      </c>
      <c r="F30">
        <v>21</v>
      </c>
      <c r="G30">
        <v>6.3695500000000003</v>
      </c>
      <c r="H30">
        <v>3.12826</v>
      </c>
      <c r="I30">
        <v>2.9011999999999998</v>
      </c>
      <c r="J30" t="s">
        <v>3665</v>
      </c>
    </row>
    <row r="31" spans="1:10" x14ac:dyDescent="0.2">
      <c r="A31" t="s">
        <v>3664</v>
      </c>
      <c r="B31">
        <v>6280286</v>
      </c>
      <c r="C31">
        <v>6280585</v>
      </c>
      <c r="D31">
        <v>300</v>
      </c>
      <c r="E31">
        <v>6280400</v>
      </c>
      <c r="F31">
        <v>33</v>
      </c>
      <c r="G31">
        <v>14.47728</v>
      </c>
      <c r="H31">
        <v>4.8366600000000002</v>
      </c>
      <c r="I31">
        <v>10.39481</v>
      </c>
      <c r="J31" t="s">
        <v>3666</v>
      </c>
    </row>
    <row r="32" spans="1:10" x14ac:dyDescent="0.2">
      <c r="A32" t="s">
        <v>3664</v>
      </c>
      <c r="B32">
        <v>6287920</v>
      </c>
      <c r="C32">
        <v>6288231</v>
      </c>
      <c r="D32">
        <v>312</v>
      </c>
      <c r="E32">
        <v>6288115</v>
      </c>
      <c r="F32">
        <v>37</v>
      </c>
      <c r="G32">
        <v>16.656279999999999</v>
      </c>
      <c r="H32">
        <v>5.0936000000000003</v>
      </c>
      <c r="I32">
        <v>12.46279</v>
      </c>
      <c r="J32" t="s">
        <v>3667</v>
      </c>
    </row>
    <row r="33" spans="1:10" x14ac:dyDescent="0.2">
      <c r="A33" t="s">
        <v>3664</v>
      </c>
      <c r="B33">
        <v>9630177</v>
      </c>
      <c r="C33">
        <v>9630463</v>
      </c>
      <c r="D33">
        <v>287</v>
      </c>
      <c r="E33">
        <v>9630354</v>
      </c>
      <c r="F33">
        <v>25</v>
      </c>
      <c r="G33">
        <v>10.87692</v>
      </c>
      <c r="H33">
        <v>4.4760900000000001</v>
      </c>
      <c r="I33">
        <v>7.0137099999999997</v>
      </c>
      <c r="J33" t="s">
        <v>3668</v>
      </c>
    </row>
    <row r="34" spans="1:10" x14ac:dyDescent="0.2">
      <c r="A34" t="s">
        <v>3664</v>
      </c>
      <c r="B34">
        <v>10037948</v>
      </c>
      <c r="C34">
        <v>10038151</v>
      </c>
      <c r="D34">
        <v>204</v>
      </c>
      <c r="E34">
        <v>10038081</v>
      </c>
      <c r="F34">
        <v>33</v>
      </c>
      <c r="G34">
        <v>8.3205100000000005</v>
      </c>
      <c r="H34">
        <v>2.9991500000000002</v>
      </c>
      <c r="I34">
        <v>4.6529699999999998</v>
      </c>
      <c r="J34" t="s">
        <v>3669</v>
      </c>
    </row>
    <row r="35" spans="1:10" x14ac:dyDescent="0.2">
      <c r="A35" t="s">
        <v>3664</v>
      </c>
      <c r="B35">
        <v>21052630</v>
      </c>
      <c r="C35">
        <v>21052918</v>
      </c>
      <c r="D35">
        <v>289</v>
      </c>
      <c r="E35">
        <v>21052757</v>
      </c>
      <c r="F35">
        <v>34</v>
      </c>
      <c r="G35">
        <v>16.189050000000002</v>
      </c>
      <c r="H35">
        <v>5.3038699999999999</v>
      </c>
      <c r="I35">
        <v>12.019690000000001</v>
      </c>
      <c r="J35" t="s">
        <v>3670</v>
      </c>
    </row>
    <row r="36" spans="1:10" x14ac:dyDescent="0.2">
      <c r="A36" t="s">
        <v>3664</v>
      </c>
      <c r="B36">
        <v>24553497</v>
      </c>
      <c r="C36">
        <v>24553715</v>
      </c>
      <c r="D36">
        <v>219</v>
      </c>
      <c r="E36">
        <v>24553604</v>
      </c>
      <c r="F36">
        <v>28</v>
      </c>
      <c r="G36">
        <v>13.33874</v>
      </c>
      <c r="H36">
        <v>5.0544000000000002</v>
      </c>
      <c r="I36">
        <v>9.3231999999999999</v>
      </c>
      <c r="J36" t="s">
        <v>3671</v>
      </c>
    </row>
    <row r="37" spans="1:10" x14ac:dyDescent="0.2">
      <c r="A37" t="s">
        <v>3664</v>
      </c>
      <c r="B37">
        <v>30873584</v>
      </c>
      <c r="C37">
        <v>30873956</v>
      </c>
      <c r="D37">
        <v>373</v>
      </c>
      <c r="E37">
        <v>30873716</v>
      </c>
      <c r="F37">
        <v>24</v>
      </c>
      <c r="G37">
        <v>10.14043</v>
      </c>
      <c r="H37">
        <v>4.3039300000000003</v>
      </c>
      <c r="I37">
        <v>6.3373200000000001</v>
      </c>
      <c r="J37" t="s">
        <v>3672</v>
      </c>
    </row>
    <row r="38" spans="1:10" x14ac:dyDescent="0.2">
      <c r="A38" t="s">
        <v>3664</v>
      </c>
      <c r="B38">
        <v>34060631</v>
      </c>
      <c r="C38">
        <v>34060834</v>
      </c>
      <c r="D38">
        <v>204</v>
      </c>
      <c r="E38">
        <v>34060697</v>
      </c>
      <c r="F38">
        <v>28</v>
      </c>
      <c r="G38">
        <v>12.422549999999999</v>
      </c>
      <c r="H38">
        <v>4.7014800000000001</v>
      </c>
      <c r="I38">
        <v>8.4565000000000001</v>
      </c>
      <c r="J38" t="s">
        <v>3673</v>
      </c>
    </row>
    <row r="39" spans="1:10" x14ac:dyDescent="0.2">
      <c r="A39" t="s">
        <v>3664</v>
      </c>
      <c r="B39">
        <v>34127868</v>
      </c>
      <c r="C39">
        <v>34128086</v>
      </c>
      <c r="D39">
        <v>219</v>
      </c>
      <c r="E39">
        <v>34127940</v>
      </c>
      <c r="F39">
        <v>35</v>
      </c>
      <c r="G39">
        <v>12.151719999999999</v>
      </c>
      <c r="H39">
        <v>3.9202499999999998</v>
      </c>
      <c r="I39">
        <v>8.2081400000000002</v>
      </c>
      <c r="J39" t="s">
        <v>3674</v>
      </c>
    </row>
    <row r="40" spans="1:10" x14ac:dyDescent="0.2">
      <c r="A40" t="s">
        <v>3664</v>
      </c>
      <c r="B40">
        <v>34434740</v>
      </c>
      <c r="C40">
        <v>34435007</v>
      </c>
      <c r="D40">
        <v>268</v>
      </c>
      <c r="E40">
        <v>34434871</v>
      </c>
      <c r="F40">
        <v>42</v>
      </c>
      <c r="G40">
        <v>25.740379999999998</v>
      </c>
      <c r="H40">
        <v>7.4944499999999996</v>
      </c>
      <c r="I40">
        <v>21.205939999999998</v>
      </c>
      <c r="J40" t="s">
        <v>3675</v>
      </c>
    </row>
    <row r="41" spans="1:10" x14ac:dyDescent="0.2">
      <c r="A41" t="s">
        <v>3664</v>
      </c>
      <c r="B41">
        <v>34842815</v>
      </c>
      <c r="C41">
        <v>34843283</v>
      </c>
      <c r="D41">
        <v>469</v>
      </c>
      <c r="E41">
        <v>34842914</v>
      </c>
      <c r="F41">
        <v>20</v>
      </c>
      <c r="G41">
        <v>4.9375299999999998</v>
      </c>
      <c r="H41">
        <v>2.6612499999999999</v>
      </c>
      <c r="I41">
        <v>1.6703699999999999</v>
      </c>
      <c r="J41" t="s">
        <v>3676</v>
      </c>
    </row>
    <row r="42" spans="1:10" x14ac:dyDescent="0.2">
      <c r="A42" t="s">
        <v>3664</v>
      </c>
      <c r="B42">
        <v>35935220</v>
      </c>
      <c r="C42">
        <v>35935592</v>
      </c>
      <c r="D42">
        <v>373</v>
      </c>
      <c r="E42">
        <v>35935473</v>
      </c>
      <c r="F42">
        <v>19</v>
      </c>
      <c r="G42">
        <v>13.90422</v>
      </c>
      <c r="H42">
        <v>7.0739299999999998</v>
      </c>
      <c r="I42">
        <v>9.8554399999999998</v>
      </c>
      <c r="J42" t="s">
        <v>3677</v>
      </c>
    </row>
    <row r="43" spans="1:10" x14ac:dyDescent="0.2">
      <c r="A43" t="s">
        <v>3664</v>
      </c>
      <c r="B43">
        <v>36016864</v>
      </c>
      <c r="C43">
        <v>36017486</v>
      </c>
      <c r="D43">
        <v>623</v>
      </c>
      <c r="E43">
        <v>36017301</v>
      </c>
      <c r="F43">
        <v>52</v>
      </c>
      <c r="G43">
        <v>42.303539999999998</v>
      </c>
      <c r="H43">
        <v>11.785119999999999</v>
      </c>
      <c r="I43">
        <v>37.396270000000001</v>
      </c>
      <c r="J43" t="s">
        <v>3678</v>
      </c>
    </row>
    <row r="44" spans="1:10" x14ac:dyDescent="0.2">
      <c r="A44" t="s">
        <v>3664</v>
      </c>
      <c r="B44">
        <v>36030384</v>
      </c>
      <c r="C44">
        <v>36030713</v>
      </c>
      <c r="D44">
        <v>330</v>
      </c>
      <c r="E44">
        <v>36030610</v>
      </c>
      <c r="F44">
        <v>41</v>
      </c>
      <c r="G44">
        <v>9.5144699999999993</v>
      </c>
      <c r="H44">
        <v>2.9265500000000002</v>
      </c>
      <c r="I44">
        <v>5.7522000000000002</v>
      </c>
      <c r="J44" t="s">
        <v>3679</v>
      </c>
    </row>
    <row r="45" spans="1:10" x14ac:dyDescent="0.2">
      <c r="A45" t="s">
        <v>3664</v>
      </c>
      <c r="B45">
        <v>36244086</v>
      </c>
      <c r="C45">
        <v>36244343</v>
      </c>
      <c r="D45">
        <v>258</v>
      </c>
      <c r="E45">
        <v>36244294</v>
      </c>
      <c r="F45">
        <v>24</v>
      </c>
      <c r="G45">
        <v>8.8154000000000003</v>
      </c>
      <c r="H45">
        <v>3.7884799999999998</v>
      </c>
      <c r="I45">
        <v>5.1157399999999997</v>
      </c>
      <c r="J45" t="s">
        <v>3680</v>
      </c>
    </row>
    <row r="46" spans="1:10" x14ac:dyDescent="0.2">
      <c r="A46" t="s">
        <v>3664</v>
      </c>
      <c r="B46">
        <v>36325847</v>
      </c>
      <c r="C46">
        <v>36326230</v>
      </c>
      <c r="D46">
        <v>384</v>
      </c>
      <c r="E46">
        <v>36326130</v>
      </c>
      <c r="F46">
        <v>20</v>
      </c>
      <c r="G46">
        <v>9.3614300000000004</v>
      </c>
      <c r="H46">
        <v>4.4948100000000002</v>
      </c>
      <c r="I46">
        <v>5.6136699999999999</v>
      </c>
      <c r="J46" t="s">
        <v>3681</v>
      </c>
    </row>
    <row r="47" spans="1:10" x14ac:dyDescent="0.2">
      <c r="A47" t="s">
        <v>3664</v>
      </c>
      <c r="B47">
        <v>37429995</v>
      </c>
      <c r="C47">
        <v>37430363</v>
      </c>
      <c r="D47">
        <v>369</v>
      </c>
      <c r="E47">
        <v>37430214</v>
      </c>
      <c r="F47">
        <v>22</v>
      </c>
      <c r="G47">
        <v>5.1564899999999998</v>
      </c>
      <c r="H47">
        <v>2.62785</v>
      </c>
      <c r="I47">
        <v>1.85876</v>
      </c>
      <c r="J47" t="s">
        <v>3682</v>
      </c>
    </row>
    <row r="48" spans="1:10" x14ac:dyDescent="0.2">
      <c r="A48" t="s">
        <v>3664</v>
      </c>
      <c r="B48">
        <v>37890315</v>
      </c>
      <c r="C48">
        <v>37890608</v>
      </c>
      <c r="D48">
        <v>294</v>
      </c>
      <c r="E48">
        <v>37890486</v>
      </c>
      <c r="F48">
        <v>24</v>
      </c>
      <c r="G48">
        <v>10.9941</v>
      </c>
      <c r="H48">
        <v>4.6542000000000003</v>
      </c>
      <c r="I48">
        <v>7.1218700000000004</v>
      </c>
      <c r="J48" t="s">
        <v>3683</v>
      </c>
    </row>
    <row r="49" spans="1:10" x14ac:dyDescent="0.2">
      <c r="A49" t="s">
        <v>3664</v>
      </c>
      <c r="B49">
        <v>38129459</v>
      </c>
      <c r="C49">
        <v>38130121</v>
      </c>
      <c r="D49">
        <v>663</v>
      </c>
      <c r="E49">
        <v>38129567</v>
      </c>
      <c r="F49">
        <v>23</v>
      </c>
      <c r="G49">
        <v>8.0404</v>
      </c>
      <c r="H49">
        <v>3.5912299999999999</v>
      </c>
      <c r="I49">
        <v>4.4076399999999998</v>
      </c>
      <c r="J49" t="s">
        <v>3684</v>
      </c>
    </row>
    <row r="50" spans="1:10" x14ac:dyDescent="0.2">
      <c r="A50" t="s">
        <v>3664</v>
      </c>
      <c r="B50">
        <v>43256171</v>
      </c>
      <c r="C50">
        <v>43256471</v>
      </c>
      <c r="D50">
        <v>301</v>
      </c>
      <c r="E50">
        <v>43256257</v>
      </c>
      <c r="F50">
        <v>16</v>
      </c>
      <c r="G50">
        <v>6.1278699999999997</v>
      </c>
      <c r="H50">
        <v>3.4863200000000001</v>
      </c>
      <c r="I50">
        <v>2.6945000000000001</v>
      </c>
      <c r="J50" t="s">
        <v>3685</v>
      </c>
    </row>
    <row r="51" spans="1:10" x14ac:dyDescent="0.2">
      <c r="A51" t="s">
        <v>3664</v>
      </c>
      <c r="B51">
        <v>43259935</v>
      </c>
      <c r="C51">
        <v>43260193</v>
      </c>
      <c r="D51">
        <v>259</v>
      </c>
      <c r="E51">
        <v>43260088</v>
      </c>
      <c r="F51">
        <v>27</v>
      </c>
      <c r="G51">
        <v>17.164490000000001</v>
      </c>
      <c r="H51">
        <v>6.8964699999999999</v>
      </c>
      <c r="I51">
        <v>12.948370000000001</v>
      </c>
      <c r="J51" t="s">
        <v>3686</v>
      </c>
    </row>
    <row r="52" spans="1:10" x14ac:dyDescent="0.2">
      <c r="A52" t="s">
        <v>3664</v>
      </c>
      <c r="B52">
        <v>43819197</v>
      </c>
      <c r="C52">
        <v>43819405</v>
      </c>
      <c r="D52">
        <v>209</v>
      </c>
      <c r="E52">
        <v>43819289</v>
      </c>
      <c r="F52">
        <v>30</v>
      </c>
      <c r="G52">
        <v>17.391850000000002</v>
      </c>
      <c r="H52">
        <v>6.3958199999999996</v>
      </c>
      <c r="I52">
        <v>13.16497</v>
      </c>
      <c r="J52" t="s">
        <v>3687</v>
      </c>
    </row>
    <row r="53" spans="1:10" x14ac:dyDescent="0.2">
      <c r="A53" t="s">
        <v>3664</v>
      </c>
      <c r="B53">
        <v>43933682</v>
      </c>
      <c r="C53">
        <v>43933900</v>
      </c>
      <c r="D53">
        <v>219</v>
      </c>
      <c r="E53">
        <v>43933877</v>
      </c>
      <c r="F53">
        <v>24</v>
      </c>
      <c r="G53">
        <v>5.8899699999999999</v>
      </c>
      <c r="H53">
        <v>2.7644000000000002</v>
      </c>
      <c r="I53">
        <v>2.4836399999999998</v>
      </c>
      <c r="J53" t="s">
        <v>3688</v>
      </c>
    </row>
    <row r="54" spans="1:10" x14ac:dyDescent="0.2">
      <c r="A54" t="s">
        <v>3664</v>
      </c>
      <c r="B54">
        <v>45837811</v>
      </c>
      <c r="C54">
        <v>45838084</v>
      </c>
      <c r="D54">
        <v>274</v>
      </c>
      <c r="E54">
        <v>45837925</v>
      </c>
      <c r="F54">
        <v>22</v>
      </c>
      <c r="G54">
        <v>14.00229</v>
      </c>
      <c r="H54">
        <v>6.4171699999999996</v>
      </c>
      <c r="I54">
        <v>9.9492100000000008</v>
      </c>
      <c r="J54" t="s">
        <v>3689</v>
      </c>
    </row>
    <row r="55" spans="1:10" x14ac:dyDescent="0.2">
      <c r="A55" t="s">
        <v>3664</v>
      </c>
      <c r="B55">
        <v>51265196</v>
      </c>
      <c r="C55">
        <v>51265401</v>
      </c>
      <c r="D55">
        <v>206</v>
      </c>
      <c r="E55">
        <v>51265325</v>
      </c>
      <c r="F55">
        <v>17</v>
      </c>
      <c r="G55">
        <v>9.4439799999999998</v>
      </c>
      <c r="H55">
        <v>5.0221299999999998</v>
      </c>
      <c r="I55">
        <v>5.6922699999999997</v>
      </c>
      <c r="J55" t="s">
        <v>3690</v>
      </c>
    </row>
    <row r="56" spans="1:10" x14ac:dyDescent="0.2">
      <c r="A56" t="s">
        <v>3664</v>
      </c>
      <c r="B56">
        <v>53692779</v>
      </c>
      <c r="C56">
        <v>53692989</v>
      </c>
      <c r="D56">
        <v>211</v>
      </c>
      <c r="E56">
        <v>53692882</v>
      </c>
      <c r="F56">
        <v>14</v>
      </c>
      <c r="G56">
        <v>10.06917</v>
      </c>
      <c r="H56">
        <v>5.9909100000000004</v>
      </c>
      <c r="I56">
        <v>6.2686999999999999</v>
      </c>
      <c r="J56" t="s">
        <v>3691</v>
      </c>
    </row>
    <row r="57" spans="1:10" x14ac:dyDescent="0.2">
      <c r="A57" t="s">
        <v>3664</v>
      </c>
      <c r="B57">
        <v>53845912</v>
      </c>
      <c r="C57">
        <v>53846280</v>
      </c>
      <c r="D57">
        <v>369</v>
      </c>
      <c r="E57">
        <v>53846065</v>
      </c>
      <c r="F57">
        <v>23</v>
      </c>
      <c r="G57">
        <v>9.5464800000000007</v>
      </c>
      <c r="H57">
        <v>4.1829499999999999</v>
      </c>
      <c r="I57">
        <v>5.7787499999999996</v>
      </c>
      <c r="J57" t="s">
        <v>3692</v>
      </c>
    </row>
    <row r="58" spans="1:10" x14ac:dyDescent="0.2">
      <c r="A58" t="s">
        <v>3664</v>
      </c>
      <c r="B58">
        <v>54713891</v>
      </c>
      <c r="C58">
        <v>54714099</v>
      </c>
      <c r="D58">
        <v>209</v>
      </c>
      <c r="E58">
        <v>54713967</v>
      </c>
      <c r="F58">
        <v>25</v>
      </c>
      <c r="G58">
        <v>11.912890000000001</v>
      </c>
      <c r="H58">
        <v>4.8992899999999997</v>
      </c>
      <c r="I58">
        <v>7.9820399999999996</v>
      </c>
      <c r="J58" t="s">
        <v>3693</v>
      </c>
    </row>
    <row r="59" spans="1:10" x14ac:dyDescent="0.2">
      <c r="A59" t="s">
        <v>3664</v>
      </c>
      <c r="B59">
        <v>55087928</v>
      </c>
      <c r="C59">
        <v>55088176</v>
      </c>
      <c r="D59">
        <v>249</v>
      </c>
      <c r="E59">
        <v>55088061</v>
      </c>
      <c r="F59">
        <v>44</v>
      </c>
      <c r="G59">
        <v>16.873989999999999</v>
      </c>
      <c r="H59">
        <v>4.4800800000000001</v>
      </c>
      <c r="I59">
        <v>12.66977</v>
      </c>
      <c r="J59" t="s">
        <v>3694</v>
      </c>
    </row>
    <row r="60" spans="1:10" x14ac:dyDescent="0.2">
      <c r="A60" t="s">
        <v>3664</v>
      </c>
      <c r="B60">
        <v>58586354</v>
      </c>
      <c r="C60">
        <v>58586608</v>
      </c>
      <c r="D60">
        <v>255</v>
      </c>
      <c r="E60">
        <v>58586472</v>
      </c>
      <c r="F60">
        <v>28</v>
      </c>
      <c r="G60">
        <v>16.643889999999999</v>
      </c>
      <c r="H60">
        <v>6.4484599999999999</v>
      </c>
      <c r="I60">
        <v>12.45194</v>
      </c>
      <c r="J60" t="s">
        <v>3695</v>
      </c>
    </row>
    <row r="61" spans="1:10" x14ac:dyDescent="0.2">
      <c r="A61" t="s">
        <v>3664</v>
      </c>
      <c r="B61">
        <v>58711742</v>
      </c>
      <c r="C61">
        <v>58712180</v>
      </c>
      <c r="D61">
        <v>439</v>
      </c>
      <c r="E61">
        <v>58712052</v>
      </c>
      <c r="F61">
        <v>21</v>
      </c>
      <c r="G61">
        <v>5.4496599999999997</v>
      </c>
      <c r="H61">
        <v>2.7879800000000001</v>
      </c>
      <c r="I61">
        <v>2.10507</v>
      </c>
      <c r="J61" t="s">
        <v>3696</v>
      </c>
    </row>
    <row r="62" spans="1:10" x14ac:dyDescent="0.2">
      <c r="A62" t="s">
        <v>3664</v>
      </c>
      <c r="B62">
        <v>60409304</v>
      </c>
      <c r="C62">
        <v>60409524</v>
      </c>
      <c r="D62">
        <v>221</v>
      </c>
      <c r="E62">
        <v>60409472</v>
      </c>
      <c r="F62">
        <v>26</v>
      </c>
      <c r="G62">
        <v>9.3464500000000008</v>
      </c>
      <c r="H62">
        <v>3.79209</v>
      </c>
      <c r="I62">
        <v>5.5995900000000001</v>
      </c>
      <c r="J62" t="s">
        <v>3697</v>
      </c>
    </row>
    <row r="63" spans="1:10" x14ac:dyDescent="0.2">
      <c r="A63" t="s">
        <v>3664</v>
      </c>
      <c r="B63">
        <v>60825692</v>
      </c>
      <c r="C63">
        <v>60826117</v>
      </c>
      <c r="D63">
        <v>426</v>
      </c>
      <c r="E63">
        <v>60825875</v>
      </c>
      <c r="F63">
        <v>42</v>
      </c>
      <c r="G63">
        <v>22.985220000000002</v>
      </c>
      <c r="H63">
        <v>6.5161800000000003</v>
      </c>
      <c r="I63">
        <v>18.53894</v>
      </c>
      <c r="J63" t="s">
        <v>3698</v>
      </c>
    </row>
    <row r="64" spans="1:10" x14ac:dyDescent="0.2">
      <c r="A64" t="s">
        <v>3664</v>
      </c>
      <c r="B64">
        <v>62721766</v>
      </c>
      <c r="C64">
        <v>62722166</v>
      </c>
      <c r="D64">
        <v>401</v>
      </c>
      <c r="E64">
        <v>62721969</v>
      </c>
      <c r="F64">
        <v>25</v>
      </c>
      <c r="G64">
        <v>11.912890000000001</v>
      </c>
      <c r="H64">
        <v>4.8992899999999997</v>
      </c>
      <c r="I64">
        <v>7.9820399999999996</v>
      </c>
      <c r="J64" t="s">
        <v>3699</v>
      </c>
    </row>
    <row r="65" spans="1:10" x14ac:dyDescent="0.2">
      <c r="A65" t="s">
        <v>3664</v>
      </c>
      <c r="B65">
        <v>63776950</v>
      </c>
      <c r="C65">
        <v>63777237</v>
      </c>
      <c r="D65">
        <v>288</v>
      </c>
      <c r="E65">
        <v>63777088</v>
      </c>
      <c r="F65">
        <v>30</v>
      </c>
      <c r="G65">
        <v>17.391850000000002</v>
      </c>
      <c r="H65">
        <v>6.3958199999999996</v>
      </c>
      <c r="I65">
        <v>13.16497</v>
      </c>
      <c r="J65" t="s">
        <v>3700</v>
      </c>
    </row>
    <row r="66" spans="1:10" x14ac:dyDescent="0.2">
      <c r="A66" t="s">
        <v>3664</v>
      </c>
      <c r="B66">
        <v>64226086</v>
      </c>
      <c r="C66">
        <v>64226512</v>
      </c>
      <c r="D66">
        <v>427</v>
      </c>
      <c r="E66">
        <v>64226313</v>
      </c>
      <c r="F66">
        <v>67</v>
      </c>
      <c r="G66">
        <v>45.913580000000003</v>
      </c>
      <c r="H66">
        <v>9.6733200000000004</v>
      </c>
      <c r="I66">
        <v>40.950809999999997</v>
      </c>
      <c r="J66" t="s">
        <v>3701</v>
      </c>
    </row>
    <row r="67" spans="1:10" x14ac:dyDescent="0.2">
      <c r="A67" t="s">
        <v>3664</v>
      </c>
      <c r="B67">
        <v>64617697</v>
      </c>
      <c r="C67">
        <v>64617903</v>
      </c>
      <c r="D67">
        <v>207</v>
      </c>
      <c r="E67">
        <v>64617777</v>
      </c>
      <c r="F67">
        <v>17</v>
      </c>
      <c r="G67">
        <v>7.2934599999999996</v>
      </c>
      <c r="H67">
        <v>3.9261699999999999</v>
      </c>
      <c r="I67">
        <v>3.7289300000000001</v>
      </c>
      <c r="J67" t="s">
        <v>3702</v>
      </c>
    </row>
    <row r="68" spans="1:10" x14ac:dyDescent="0.2">
      <c r="A68" t="s">
        <v>3664</v>
      </c>
      <c r="B68">
        <v>71887944</v>
      </c>
      <c r="C68">
        <v>71888201</v>
      </c>
      <c r="D68">
        <v>258</v>
      </c>
      <c r="E68">
        <v>71888056</v>
      </c>
      <c r="F68">
        <v>35</v>
      </c>
      <c r="G68">
        <v>18.80096</v>
      </c>
      <c r="H68">
        <v>6.1057600000000001</v>
      </c>
      <c r="I68">
        <v>14.510999999999999</v>
      </c>
      <c r="J68" t="s">
        <v>3703</v>
      </c>
    </row>
    <row r="69" spans="1:10" x14ac:dyDescent="0.2">
      <c r="A69" t="s">
        <v>3664</v>
      </c>
      <c r="B69">
        <v>71893626</v>
      </c>
      <c r="C69">
        <v>71893931</v>
      </c>
      <c r="D69">
        <v>306</v>
      </c>
      <c r="E69">
        <v>71893757</v>
      </c>
      <c r="F69">
        <v>24</v>
      </c>
      <c r="G69">
        <v>9.5062700000000007</v>
      </c>
      <c r="H69">
        <v>4.0529999999999999</v>
      </c>
      <c r="I69">
        <v>5.7441899999999997</v>
      </c>
      <c r="J69" t="s">
        <v>3704</v>
      </c>
    </row>
    <row r="70" spans="1:10" x14ac:dyDescent="0.2">
      <c r="A70" t="s">
        <v>3664</v>
      </c>
      <c r="B70">
        <v>71912452</v>
      </c>
      <c r="C70">
        <v>71912691</v>
      </c>
      <c r="D70">
        <v>240</v>
      </c>
      <c r="E70">
        <v>71912546</v>
      </c>
      <c r="F70">
        <v>17</v>
      </c>
      <c r="G70">
        <v>10.05992</v>
      </c>
      <c r="H70">
        <v>5.3561800000000002</v>
      </c>
      <c r="I70">
        <v>6.2599600000000004</v>
      </c>
      <c r="J70" t="s">
        <v>3705</v>
      </c>
    </row>
    <row r="71" spans="1:10" x14ac:dyDescent="0.2">
      <c r="A71" t="s">
        <v>3664</v>
      </c>
      <c r="B71">
        <v>72244001</v>
      </c>
      <c r="C71">
        <v>72244565</v>
      </c>
      <c r="D71">
        <v>565</v>
      </c>
      <c r="E71">
        <v>72244106</v>
      </c>
      <c r="F71">
        <v>30</v>
      </c>
      <c r="G71">
        <v>13.079190000000001</v>
      </c>
      <c r="H71">
        <v>4.70017</v>
      </c>
      <c r="I71">
        <v>9.0747599999999995</v>
      </c>
      <c r="J71" t="s">
        <v>3706</v>
      </c>
    </row>
    <row r="72" spans="1:10" x14ac:dyDescent="0.2">
      <c r="A72" t="s">
        <v>3664</v>
      </c>
      <c r="B72">
        <v>72255155</v>
      </c>
      <c r="C72">
        <v>72255544</v>
      </c>
      <c r="D72">
        <v>390</v>
      </c>
      <c r="E72">
        <v>72255241</v>
      </c>
      <c r="F72">
        <v>17</v>
      </c>
      <c r="G72">
        <v>5.0865999999999998</v>
      </c>
      <c r="H72">
        <v>2.9228499999999999</v>
      </c>
      <c r="I72">
        <v>1.7966500000000001</v>
      </c>
      <c r="J72" t="s">
        <v>3707</v>
      </c>
    </row>
    <row r="73" spans="1:10" x14ac:dyDescent="0.2">
      <c r="A73" t="s">
        <v>3664</v>
      </c>
      <c r="B73">
        <v>73998150</v>
      </c>
      <c r="C73">
        <v>73999136</v>
      </c>
      <c r="D73">
        <v>987</v>
      </c>
      <c r="E73">
        <v>73998688</v>
      </c>
      <c r="F73">
        <v>37</v>
      </c>
      <c r="G73">
        <v>18.44472</v>
      </c>
      <c r="H73">
        <v>5.6861199999999998</v>
      </c>
      <c r="I73">
        <v>14.16808</v>
      </c>
      <c r="J73" t="s">
        <v>3708</v>
      </c>
    </row>
    <row r="74" spans="1:10" x14ac:dyDescent="0.2">
      <c r="A74" t="s">
        <v>3664</v>
      </c>
      <c r="B74">
        <v>74028863</v>
      </c>
      <c r="C74">
        <v>74029112</v>
      </c>
      <c r="D74">
        <v>250</v>
      </c>
      <c r="E74">
        <v>74029022</v>
      </c>
      <c r="F74">
        <v>23</v>
      </c>
      <c r="G74">
        <v>5.2679999999999998</v>
      </c>
      <c r="H74">
        <v>2.6135000000000002</v>
      </c>
      <c r="I74">
        <v>1.95272</v>
      </c>
      <c r="J74" t="s">
        <v>3709</v>
      </c>
    </row>
    <row r="75" spans="1:10" x14ac:dyDescent="0.2">
      <c r="A75" t="s">
        <v>3664</v>
      </c>
      <c r="B75">
        <v>74084920</v>
      </c>
      <c r="C75">
        <v>74085150</v>
      </c>
      <c r="D75">
        <v>231</v>
      </c>
      <c r="E75">
        <v>74085033</v>
      </c>
      <c r="F75">
        <v>37</v>
      </c>
      <c r="G75">
        <v>18.65504</v>
      </c>
      <c r="H75">
        <v>5.7584799999999996</v>
      </c>
      <c r="I75">
        <v>14.37152</v>
      </c>
      <c r="J75" t="s">
        <v>3710</v>
      </c>
    </row>
    <row r="76" spans="1:10" x14ac:dyDescent="0.2">
      <c r="A76" t="s">
        <v>3664</v>
      </c>
      <c r="B76">
        <v>74295666</v>
      </c>
      <c r="C76">
        <v>74296043</v>
      </c>
      <c r="D76">
        <v>378</v>
      </c>
      <c r="E76">
        <v>74295846</v>
      </c>
      <c r="F76">
        <v>37</v>
      </c>
      <c r="G76">
        <v>12.190289999999999</v>
      </c>
      <c r="H76">
        <v>3.7831800000000002</v>
      </c>
      <c r="I76">
        <v>8.2415500000000002</v>
      </c>
      <c r="J76" t="s">
        <v>3711</v>
      </c>
    </row>
    <row r="77" spans="1:10" x14ac:dyDescent="0.2">
      <c r="A77" t="s">
        <v>3664</v>
      </c>
      <c r="B77">
        <v>74391565</v>
      </c>
      <c r="C77">
        <v>74391847</v>
      </c>
      <c r="D77">
        <v>283</v>
      </c>
      <c r="E77">
        <v>74391835</v>
      </c>
      <c r="F77">
        <v>23</v>
      </c>
      <c r="G77">
        <v>5.3132400000000004</v>
      </c>
      <c r="H77">
        <v>2.6284100000000001</v>
      </c>
      <c r="I77">
        <v>1.9945900000000001</v>
      </c>
      <c r="J77" t="s">
        <v>3712</v>
      </c>
    </row>
    <row r="78" spans="1:10" x14ac:dyDescent="0.2">
      <c r="A78" t="s">
        <v>3664</v>
      </c>
      <c r="B78">
        <v>75248240</v>
      </c>
      <c r="C78">
        <v>75248516</v>
      </c>
      <c r="D78">
        <v>277</v>
      </c>
      <c r="E78">
        <v>75248298</v>
      </c>
      <c r="F78">
        <v>24</v>
      </c>
      <c r="G78">
        <v>9.5062700000000007</v>
      </c>
      <c r="H78">
        <v>4.0529999999999999</v>
      </c>
      <c r="I78">
        <v>5.7441899999999997</v>
      </c>
      <c r="J78" t="s">
        <v>3713</v>
      </c>
    </row>
    <row r="79" spans="1:10" x14ac:dyDescent="0.2">
      <c r="A79" t="s">
        <v>3664</v>
      </c>
      <c r="B79">
        <v>75521331</v>
      </c>
      <c r="C79">
        <v>75521537</v>
      </c>
      <c r="D79">
        <v>207</v>
      </c>
      <c r="E79">
        <v>75521403</v>
      </c>
      <c r="F79">
        <v>44</v>
      </c>
      <c r="G79">
        <v>21.030349999999999</v>
      </c>
      <c r="H79">
        <v>5.6289499999999997</v>
      </c>
      <c r="I79">
        <v>16.654299999999999</v>
      </c>
      <c r="J79" t="s">
        <v>3714</v>
      </c>
    </row>
    <row r="80" spans="1:10" x14ac:dyDescent="0.2">
      <c r="A80" t="s">
        <v>3664</v>
      </c>
      <c r="B80">
        <v>77846149</v>
      </c>
      <c r="C80">
        <v>77846545</v>
      </c>
      <c r="D80">
        <v>397</v>
      </c>
      <c r="E80">
        <v>77846210</v>
      </c>
      <c r="F80">
        <v>25</v>
      </c>
      <c r="G80">
        <v>9.4865200000000005</v>
      </c>
      <c r="H80">
        <v>3.9400200000000001</v>
      </c>
      <c r="I80">
        <v>5.7293200000000004</v>
      </c>
      <c r="J80" t="s">
        <v>3715</v>
      </c>
    </row>
    <row r="81" spans="1:10" x14ac:dyDescent="0.2">
      <c r="A81" t="s">
        <v>3664</v>
      </c>
      <c r="B81">
        <v>78537590</v>
      </c>
      <c r="C81">
        <v>78537797</v>
      </c>
      <c r="D81">
        <v>208</v>
      </c>
      <c r="E81">
        <v>78537683</v>
      </c>
      <c r="F81">
        <v>29</v>
      </c>
      <c r="G81">
        <v>11.540369999999999</v>
      </c>
      <c r="H81">
        <v>4.2676400000000001</v>
      </c>
      <c r="I81">
        <v>7.6322299999999998</v>
      </c>
      <c r="J81" t="s">
        <v>3716</v>
      </c>
    </row>
    <row r="82" spans="1:10" x14ac:dyDescent="0.2">
      <c r="A82" t="s">
        <v>3664</v>
      </c>
      <c r="B82">
        <v>81755803</v>
      </c>
      <c r="C82">
        <v>81756014</v>
      </c>
      <c r="D82">
        <v>212</v>
      </c>
      <c r="E82">
        <v>81755870</v>
      </c>
      <c r="F82">
        <v>18</v>
      </c>
      <c r="G82">
        <v>6.8025900000000004</v>
      </c>
      <c r="H82">
        <v>3.5802499999999999</v>
      </c>
      <c r="I82">
        <v>3.2894899999999998</v>
      </c>
      <c r="J82" t="s">
        <v>3717</v>
      </c>
    </row>
    <row r="83" spans="1:10" x14ac:dyDescent="0.2">
      <c r="A83" t="s">
        <v>3664</v>
      </c>
      <c r="B83">
        <v>83119925</v>
      </c>
      <c r="C83">
        <v>83120227</v>
      </c>
      <c r="D83">
        <v>303</v>
      </c>
      <c r="E83">
        <v>83120012</v>
      </c>
      <c r="F83">
        <v>19</v>
      </c>
      <c r="G83">
        <v>11.205450000000001</v>
      </c>
      <c r="H83">
        <v>5.5801499999999997</v>
      </c>
      <c r="I83">
        <v>7.3204500000000001</v>
      </c>
      <c r="J83" t="s">
        <v>3718</v>
      </c>
    </row>
    <row r="84" spans="1:10" x14ac:dyDescent="0.2">
      <c r="A84" t="s">
        <v>3664</v>
      </c>
      <c r="B84">
        <v>84406980</v>
      </c>
      <c r="C84">
        <v>84407191</v>
      </c>
      <c r="D84">
        <v>212</v>
      </c>
      <c r="E84">
        <v>84407085</v>
      </c>
      <c r="F84">
        <v>43</v>
      </c>
      <c r="G84">
        <v>17.723400000000002</v>
      </c>
      <c r="H84">
        <v>4.7914099999999999</v>
      </c>
      <c r="I84">
        <v>13.47986</v>
      </c>
      <c r="J84" t="s">
        <v>3719</v>
      </c>
    </row>
    <row r="85" spans="1:10" x14ac:dyDescent="0.2">
      <c r="A85" t="s">
        <v>3664</v>
      </c>
      <c r="B85">
        <v>84839419</v>
      </c>
      <c r="C85">
        <v>84839644</v>
      </c>
      <c r="D85">
        <v>226</v>
      </c>
      <c r="E85">
        <v>84839618</v>
      </c>
      <c r="F85">
        <v>19</v>
      </c>
      <c r="G85">
        <v>6.8230500000000003</v>
      </c>
      <c r="H85">
        <v>3.4857900000000002</v>
      </c>
      <c r="I85">
        <v>3.3052299999999999</v>
      </c>
      <c r="J85" t="s">
        <v>3720</v>
      </c>
    </row>
    <row r="86" spans="1:10" x14ac:dyDescent="0.2">
      <c r="A86" t="s">
        <v>3664</v>
      </c>
      <c r="B86">
        <v>84881628</v>
      </c>
      <c r="C86">
        <v>84881870</v>
      </c>
      <c r="D86">
        <v>243</v>
      </c>
      <c r="E86">
        <v>84881708</v>
      </c>
      <c r="F86">
        <v>17</v>
      </c>
      <c r="G86">
        <v>7.5462600000000002</v>
      </c>
      <c r="H86">
        <v>4.0490300000000001</v>
      </c>
      <c r="I86">
        <v>3.9528099999999999</v>
      </c>
      <c r="J86" t="s">
        <v>3721</v>
      </c>
    </row>
    <row r="87" spans="1:10" x14ac:dyDescent="0.2">
      <c r="A87" t="s">
        <v>3664</v>
      </c>
      <c r="B87">
        <v>86470588</v>
      </c>
      <c r="C87">
        <v>86470985</v>
      </c>
      <c r="D87">
        <v>398</v>
      </c>
      <c r="E87">
        <v>86470931</v>
      </c>
      <c r="F87">
        <v>32</v>
      </c>
      <c r="G87">
        <v>10.84276</v>
      </c>
      <c r="H87">
        <v>3.7703899999999999</v>
      </c>
      <c r="I87">
        <v>6.9838100000000001</v>
      </c>
      <c r="J87" t="s">
        <v>3722</v>
      </c>
    </row>
    <row r="88" spans="1:10" x14ac:dyDescent="0.2">
      <c r="A88" t="s">
        <v>3664</v>
      </c>
      <c r="B88">
        <v>86472292</v>
      </c>
      <c r="C88">
        <v>86472494</v>
      </c>
      <c r="D88">
        <v>203</v>
      </c>
      <c r="E88">
        <v>86472424</v>
      </c>
      <c r="F88">
        <v>32</v>
      </c>
      <c r="G88">
        <v>12.915100000000001</v>
      </c>
      <c r="H88">
        <v>4.4233900000000004</v>
      </c>
      <c r="I88">
        <v>8.92103</v>
      </c>
      <c r="J88" t="s">
        <v>3723</v>
      </c>
    </row>
    <row r="89" spans="1:10" x14ac:dyDescent="0.2">
      <c r="A89" t="s">
        <v>3664</v>
      </c>
      <c r="B89">
        <v>86623228</v>
      </c>
      <c r="C89">
        <v>86623650</v>
      </c>
      <c r="D89">
        <v>423</v>
      </c>
      <c r="E89">
        <v>86623510</v>
      </c>
      <c r="F89">
        <v>21</v>
      </c>
      <c r="G89">
        <v>10.742509999999999</v>
      </c>
      <c r="H89">
        <v>4.9889299999999999</v>
      </c>
      <c r="I89">
        <v>6.89499</v>
      </c>
      <c r="J89" t="s">
        <v>3724</v>
      </c>
    </row>
    <row r="90" spans="1:10" x14ac:dyDescent="0.2">
      <c r="A90" t="s">
        <v>3664</v>
      </c>
      <c r="B90">
        <v>87180960</v>
      </c>
      <c r="C90">
        <v>87181183</v>
      </c>
      <c r="D90">
        <v>224</v>
      </c>
      <c r="E90">
        <v>87181041</v>
      </c>
      <c r="F90">
        <v>40</v>
      </c>
      <c r="G90">
        <v>18.070080000000001</v>
      </c>
      <c r="H90">
        <v>5.1957800000000001</v>
      </c>
      <c r="I90">
        <v>13.81044</v>
      </c>
      <c r="J90" t="s">
        <v>3725</v>
      </c>
    </row>
    <row r="91" spans="1:10" x14ac:dyDescent="0.2">
      <c r="A91" t="s">
        <v>3664</v>
      </c>
      <c r="B91">
        <v>87551116</v>
      </c>
      <c r="C91">
        <v>87551386</v>
      </c>
      <c r="D91">
        <v>271</v>
      </c>
      <c r="E91">
        <v>87551240</v>
      </c>
      <c r="F91">
        <v>26</v>
      </c>
      <c r="G91">
        <v>8.2748799999999996</v>
      </c>
      <c r="H91">
        <v>3.4216099999999998</v>
      </c>
      <c r="I91">
        <v>4.61266</v>
      </c>
      <c r="J91" t="s">
        <v>3726</v>
      </c>
    </row>
    <row r="92" spans="1:10" x14ac:dyDescent="0.2">
      <c r="A92" t="s">
        <v>3664</v>
      </c>
      <c r="B92">
        <v>88262379</v>
      </c>
      <c r="C92">
        <v>88262808</v>
      </c>
      <c r="D92">
        <v>430</v>
      </c>
      <c r="E92">
        <v>88262493</v>
      </c>
      <c r="F92">
        <v>33</v>
      </c>
      <c r="G92">
        <v>10.29304</v>
      </c>
      <c r="H92">
        <v>3.5365899999999999</v>
      </c>
      <c r="I92">
        <v>6.4681199999999999</v>
      </c>
      <c r="J92" t="s">
        <v>3727</v>
      </c>
    </row>
    <row r="93" spans="1:10" x14ac:dyDescent="0.2">
      <c r="A93" t="s">
        <v>3664</v>
      </c>
      <c r="B93">
        <v>88474648</v>
      </c>
      <c r="C93">
        <v>88474996</v>
      </c>
      <c r="D93">
        <v>349</v>
      </c>
      <c r="E93">
        <v>88474805</v>
      </c>
      <c r="F93">
        <v>36</v>
      </c>
      <c r="G93">
        <v>20.999700000000001</v>
      </c>
      <c r="H93">
        <v>6.7778900000000002</v>
      </c>
      <c r="I93">
        <v>16.62407</v>
      </c>
      <c r="J93" t="s">
        <v>3728</v>
      </c>
    </row>
    <row r="94" spans="1:10" x14ac:dyDescent="0.2">
      <c r="A94" t="s">
        <v>3664</v>
      </c>
      <c r="B94">
        <v>88560869</v>
      </c>
      <c r="C94">
        <v>88561138</v>
      </c>
      <c r="D94">
        <v>270</v>
      </c>
      <c r="E94">
        <v>88560970</v>
      </c>
      <c r="F94">
        <v>21</v>
      </c>
      <c r="G94">
        <v>6.3730900000000004</v>
      </c>
      <c r="H94">
        <v>3.1295999999999999</v>
      </c>
      <c r="I94">
        <v>2.9011999999999998</v>
      </c>
      <c r="J94" t="s">
        <v>3729</v>
      </c>
    </row>
    <row r="95" spans="1:10" x14ac:dyDescent="0.2">
      <c r="A95" t="s">
        <v>3664</v>
      </c>
      <c r="B95">
        <v>88639501</v>
      </c>
      <c r="C95">
        <v>88640346</v>
      </c>
      <c r="D95">
        <v>846</v>
      </c>
      <c r="E95">
        <v>88640174</v>
      </c>
      <c r="F95">
        <v>37</v>
      </c>
      <c r="G95">
        <v>14.953279999999999</v>
      </c>
      <c r="H95">
        <v>4.56637</v>
      </c>
      <c r="I95">
        <v>10.847519999999999</v>
      </c>
      <c r="J95" t="s">
        <v>3730</v>
      </c>
    </row>
    <row r="96" spans="1:10" x14ac:dyDescent="0.2">
      <c r="A96" t="s">
        <v>3664</v>
      </c>
      <c r="B96">
        <v>88701761</v>
      </c>
      <c r="C96">
        <v>88702009</v>
      </c>
      <c r="D96">
        <v>249</v>
      </c>
      <c r="E96">
        <v>88701861</v>
      </c>
      <c r="F96">
        <v>22</v>
      </c>
      <c r="G96">
        <v>5.9638</v>
      </c>
      <c r="H96">
        <v>2.90883</v>
      </c>
      <c r="I96">
        <v>2.55138</v>
      </c>
      <c r="J96" t="s">
        <v>3731</v>
      </c>
    </row>
    <row r="97" spans="1:10" x14ac:dyDescent="0.2">
      <c r="A97" t="s">
        <v>3664</v>
      </c>
      <c r="B97">
        <v>89070528</v>
      </c>
      <c r="C97">
        <v>89070794</v>
      </c>
      <c r="D97">
        <v>267</v>
      </c>
      <c r="E97">
        <v>89070644</v>
      </c>
      <c r="F97">
        <v>24</v>
      </c>
      <c r="G97">
        <v>7.7172000000000001</v>
      </c>
      <c r="H97">
        <v>3.3864399999999999</v>
      </c>
      <c r="I97">
        <v>4.1069699999999996</v>
      </c>
      <c r="J97" t="s">
        <v>3732</v>
      </c>
    </row>
    <row r="98" spans="1:10" x14ac:dyDescent="0.2">
      <c r="A98" t="s">
        <v>3664</v>
      </c>
      <c r="B98">
        <v>89104455</v>
      </c>
      <c r="C98">
        <v>89104731</v>
      </c>
      <c r="D98">
        <v>277</v>
      </c>
      <c r="E98">
        <v>89104598</v>
      </c>
      <c r="F98">
        <v>36</v>
      </c>
      <c r="G98">
        <v>14.23551</v>
      </c>
      <c r="H98">
        <v>4.4462000000000002</v>
      </c>
      <c r="I98">
        <v>10.1676</v>
      </c>
      <c r="J98" t="s">
        <v>3733</v>
      </c>
    </row>
    <row r="99" spans="1:10" x14ac:dyDescent="0.2">
      <c r="A99" t="s">
        <v>3664</v>
      </c>
      <c r="B99">
        <v>89108241</v>
      </c>
      <c r="C99">
        <v>89108891</v>
      </c>
      <c r="D99">
        <v>651</v>
      </c>
      <c r="E99">
        <v>89108462</v>
      </c>
      <c r="F99">
        <v>43</v>
      </c>
      <c r="G99">
        <v>29.162369999999999</v>
      </c>
      <c r="H99">
        <v>8.61191</v>
      </c>
      <c r="I99">
        <v>24.527149999999999</v>
      </c>
      <c r="J99" t="s">
        <v>3734</v>
      </c>
    </row>
    <row r="100" spans="1:10" x14ac:dyDescent="0.2">
      <c r="A100" t="s">
        <v>3664</v>
      </c>
      <c r="B100">
        <v>89245355</v>
      </c>
      <c r="C100">
        <v>89245584</v>
      </c>
      <c r="D100">
        <v>230</v>
      </c>
      <c r="E100">
        <v>89245480</v>
      </c>
      <c r="F100">
        <v>24</v>
      </c>
      <c r="G100">
        <v>12.09427</v>
      </c>
      <c r="H100">
        <v>5.1269400000000003</v>
      </c>
      <c r="I100">
        <v>8.1563499999999998</v>
      </c>
      <c r="J100" t="s">
        <v>3735</v>
      </c>
    </row>
    <row r="101" spans="1:10" x14ac:dyDescent="0.2">
      <c r="A101" t="s">
        <v>3664</v>
      </c>
      <c r="B101">
        <v>89570574</v>
      </c>
      <c r="C101">
        <v>89570811</v>
      </c>
      <c r="D101">
        <v>238</v>
      </c>
      <c r="E101">
        <v>89570708</v>
      </c>
      <c r="F101">
        <v>30</v>
      </c>
      <c r="G101">
        <v>13.969849999999999</v>
      </c>
      <c r="H101">
        <v>5.0257199999999997</v>
      </c>
      <c r="I101">
        <v>9.9182199999999998</v>
      </c>
      <c r="J101" t="s">
        <v>3736</v>
      </c>
    </row>
    <row r="102" spans="1:10" x14ac:dyDescent="0.2">
      <c r="A102" t="s">
        <v>3664</v>
      </c>
      <c r="B102">
        <v>90164383</v>
      </c>
      <c r="C102">
        <v>90164684</v>
      </c>
      <c r="D102">
        <v>302</v>
      </c>
      <c r="E102">
        <v>90164579</v>
      </c>
      <c r="F102">
        <v>24</v>
      </c>
      <c r="G102">
        <v>6.6137899999999998</v>
      </c>
      <c r="H102">
        <v>3.0041899999999999</v>
      </c>
      <c r="I102">
        <v>3.1194500000000001</v>
      </c>
      <c r="J102" t="s">
        <v>3737</v>
      </c>
    </row>
    <row r="103" spans="1:10" x14ac:dyDescent="0.2">
      <c r="A103" t="s">
        <v>3664</v>
      </c>
      <c r="B103">
        <v>90225540</v>
      </c>
      <c r="C103">
        <v>90225997</v>
      </c>
      <c r="D103">
        <v>458</v>
      </c>
      <c r="E103">
        <v>90225781</v>
      </c>
      <c r="F103">
        <v>37</v>
      </c>
      <c r="G103">
        <v>23.997160000000001</v>
      </c>
      <c r="H103">
        <v>7.7929500000000003</v>
      </c>
      <c r="I103">
        <v>19.517939999999999</v>
      </c>
      <c r="J103" t="s">
        <v>3738</v>
      </c>
    </row>
    <row r="104" spans="1:10" x14ac:dyDescent="0.2">
      <c r="A104" t="s">
        <v>3664</v>
      </c>
      <c r="B104">
        <v>90234654</v>
      </c>
      <c r="C104">
        <v>90234883</v>
      </c>
      <c r="D104">
        <v>230</v>
      </c>
      <c r="E104">
        <v>90234767</v>
      </c>
      <c r="F104">
        <v>39</v>
      </c>
      <c r="G104">
        <v>20.355440000000002</v>
      </c>
      <c r="H104">
        <v>6.0615600000000001</v>
      </c>
      <c r="I104">
        <v>16.001860000000001</v>
      </c>
      <c r="J104" t="s">
        <v>3739</v>
      </c>
    </row>
    <row r="105" spans="1:10" x14ac:dyDescent="0.2">
      <c r="A105" t="s">
        <v>3664</v>
      </c>
      <c r="B105">
        <v>90288875</v>
      </c>
      <c r="C105">
        <v>90289198</v>
      </c>
      <c r="D105">
        <v>324</v>
      </c>
      <c r="E105">
        <v>90289087</v>
      </c>
      <c r="F105">
        <v>34</v>
      </c>
      <c r="G105">
        <v>17.224730000000001</v>
      </c>
      <c r="H105">
        <v>5.6741999999999999</v>
      </c>
      <c r="I105">
        <v>13.00426</v>
      </c>
      <c r="J105" t="s">
        <v>3740</v>
      </c>
    </row>
    <row r="106" spans="1:10" x14ac:dyDescent="0.2">
      <c r="A106" t="s">
        <v>3664</v>
      </c>
      <c r="B106">
        <v>90896727</v>
      </c>
      <c r="C106">
        <v>90896993</v>
      </c>
      <c r="D106">
        <v>267</v>
      </c>
      <c r="E106">
        <v>90896831</v>
      </c>
      <c r="F106">
        <v>29</v>
      </c>
      <c r="G106">
        <v>15.20459</v>
      </c>
      <c r="H106">
        <v>5.6530300000000002</v>
      </c>
      <c r="I106">
        <v>11.08558</v>
      </c>
      <c r="J106" t="s">
        <v>3741</v>
      </c>
    </row>
    <row r="107" spans="1:10" x14ac:dyDescent="0.2">
      <c r="A107" t="s">
        <v>3664</v>
      </c>
      <c r="B107">
        <v>91095275</v>
      </c>
      <c r="C107">
        <v>91095485</v>
      </c>
      <c r="D107">
        <v>211</v>
      </c>
      <c r="E107">
        <v>91095383</v>
      </c>
      <c r="F107">
        <v>35</v>
      </c>
      <c r="G107">
        <v>22.023409999999998</v>
      </c>
      <c r="H107">
        <v>7.3827999999999996</v>
      </c>
      <c r="I107">
        <v>17.611830000000001</v>
      </c>
      <c r="J107" t="s">
        <v>3742</v>
      </c>
    </row>
    <row r="108" spans="1:10" x14ac:dyDescent="0.2">
      <c r="A108" t="s">
        <v>3664</v>
      </c>
      <c r="B108">
        <v>91250137</v>
      </c>
      <c r="C108">
        <v>91250757</v>
      </c>
      <c r="D108">
        <v>621</v>
      </c>
      <c r="E108">
        <v>91250247</v>
      </c>
      <c r="F108">
        <v>32</v>
      </c>
      <c r="G108">
        <v>10.84276</v>
      </c>
      <c r="H108">
        <v>3.7703899999999999</v>
      </c>
      <c r="I108">
        <v>6.9838100000000001</v>
      </c>
      <c r="J108" t="s">
        <v>3743</v>
      </c>
    </row>
    <row r="109" spans="1:10" x14ac:dyDescent="0.2">
      <c r="A109" t="s">
        <v>3664</v>
      </c>
      <c r="B109">
        <v>91352271</v>
      </c>
      <c r="C109">
        <v>91352867</v>
      </c>
      <c r="D109">
        <v>597</v>
      </c>
      <c r="E109">
        <v>91352546</v>
      </c>
      <c r="F109">
        <v>36</v>
      </c>
      <c r="G109">
        <v>17.821470000000001</v>
      </c>
      <c r="H109">
        <v>5.6069500000000003</v>
      </c>
      <c r="I109">
        <v>13.57258</v>
      </c>
      <c r="J109" t="s">
        <v>3744</v>
      </c>
    </row>
    <row r="110" spans="1:10" x14ac:dyDescent="0.2">
      <c r="A110" t="s">
        <v>3664</v>
      </c>
      <c r="B110">
        <v>91459268</v>
      </c>
      <c r="C110">
        <v>91459593</v>
      </c>
      <c r="D110">
        <v>326</v>
      </c>
      <c r="E110">
        <v>91459444</v>
      </c>
      <c r="F110">
        <v>41</v>
      </c>
      <c r="G110">
        <v>15.51397</v>
      </c>
      <c r="H110">
        <v>4.3687300000000002</v>
      </c>
      <c r="I110">
        <v>11.377879999999999</v>
      </c>
      <c r="J110" t="s">
        <v>3745</v>
      </c>
    </row>
    <row r="111" spans="1:10" x14ac:dyDescent="0.2">
      <c r="A111" t="s">
        <v>3664</v>
      </c>
      <c r="B111">
        <v>91692861</v>
      </c>
      <c r="C111">
        <v>91693479</v>
      </c>
      <c r="D111">
        <v>619</v>
      </c>
      <c r="E111">
        <v>91693301</v>
      </c>
      <c r="F111">
        <v>35</v>
      </c>
      <c r="G111">
        <v>24.58079</v>
      </c>
      <c r="H111">
        <v>8.5007800000000007</v>
      </c>
      <c r="I111">
        <v>20.082529999999998</v>
      </c>
      <c r="J111" t="s">
        <v>3746</v>
      </c>
    </row>
    <row r="112" spans="1:10" x14ac:dyDescent="0.2">
      <c r="A112" t="s">
        <v>3664</v>
      </c>
      <c r="B112">
        <v>91816587</v>
      </c>
      <c r="C112">
        <v>91816966</v>
      </c>
      <c r="D112">
        <v>380</v>
      </c>
      <c r="E112">
        <v>91816799</v>
      </c>
      <c r="F112">
        <v>43</v>
      </c>
      <c r="G112">
        <v>26.768630000000002</v>
      </c>
      <c r="H112">
        <v>7.6906800000000004</v>
      </c>
      <c r="I112">
        <v>22.20242</v>
      </c>
      <c r="J112" t="s">
        <v>3747</v>
      </c>
    </row>
    <row r="113" spans="1:10" x14ac:dyDescent="0.2">
      <c r="A113" t="s">
        <v>3664</v>
      </c>
      <c r="B113">
        <v>92787130</v>
      </c>
      <c r="C113">
        <v>92787621</v>
      </c>
      <c r="D113">
        <v>492</v>
      </c>
      <c r="E113">
        <v>92787438</v>
      </c>
      <c r="F113">
        <v>79</v>
      </c>
      <c r="G113">
        <v>56.803930000000001</v>
      </c>
      <c r="H113">
        <v>10.723380000000001</v>
      </c>
      <c r="I113">
        <v>51.716810000000002</v>
      </c>
      <c r="J113" t="s">
        <v>3748</v>
      </c>
    </row>
    <row r="114" spans="1:10" x14ac:dyDescent="0.2">
      <c r="A114" t="s">
        <v>3664</v>
      </c>
      <c r="B114">
        <v>93184158</v>
      </c>
      <c r="C114">
        <v>93184410</v>
      </c>
      <c r="D114">
        <v>253</v>
      </c>
      <c r="E114">
        <v>93184258</v>
      </c>
      <c r="F114">
        <v>20</v>
      </c>
      <c r="G114">
        <v>8.5152000000000001</v>
      </c>
      <c r="H114">
        <v>4.1102299999999996</v>
      </c>
      <c r="I114">
        <v>4.8337899999999996</v>
      </c>
      <c r="J114" t="s">
        <v>3749</v>
      </c>
    </row>
    <row r="115" spans="1:10" x14ac:dyDescent="0.2">
      <c r="A115" t="s">
        <v>3664</v>
      </c>
      <c r="B115">
        <v>93210404</v>
      </c>
      <c r="C115">
        <v>93210608</v>
      </c>
      <c r="D115">
        <v>205</v>
      </c>
      <c r="E115">
        <v>93210480</v>
      </c>
      <c r="F115">
        <v>26</v>
      </c>
      <c r="G115">
        <v>11.774559999999999</v>
      </c>
      <c r="H115">
        <v>4.7058200000000001</v>
      </c>
      <c r="I115">
        <v>7.8496499999999996</v>
      </c>
      <c r="J115" t="s">
        <v>3750</v>
      </c>
    </row>
    <row r="116" spans="1:10" x14ac:dyDescent="0.2">
      <c r="A116" t="s">
        <v>3664</v>
      </c>
      <c r="B116">
        <v>93512095</v>
      </c>
      <c r="C116">
        <v>93512324</v>
      </c>
      <c r="D116">
        <v>230</v>
      </c>
      <c r="E116">
        <v>93512152</v>
      </c>
      <c r="F116">
        <v>23</v>
      </c>
      <c r="G116">
        <v>6.8069699999999997</v>
      </c>
      <c r="H116">
        <v>3.13944</v>
      </c>
      <c r="I116">
        <v>3.2935400000000001</v>
      </c>
      <c r="J116" t="s">
        <v>3751</v>
      </c>
    </row>
    <row r="117" spans="1:10" x14ac:dyDescent="0.2">
      <c r="A117" t="s">
        <v>3664</v>
      </c>
      <c r="B117">
        <v>106400952</v>
      </c>
      <c r="C117">
        <v>106401195</v>
      </c>
      <c r="D117">
        <v>244</v>
      </c>
      <c r="E117">
        <v>106401018</v>
      </c>
      <c r="F117">
        <v>22</v>
      </c>
      <c r="G117">
        <v>8.71828</v>
      </c>
      <c r="H117">
        <v>3.9596200000000001</v>
      </c>
      <c r="I117">
        <v>5.0244299999999997</v>
      </c>
      <c r="J117" t="s">
        <v>3752</v>
      </c>
    </row>
    <row r="118" spans="1:10" x14ac:dyDescent="0.2">
      <c r="A118" t="s">
        <v>3664</v>
      </c>
      <c r="B118">
        <v>106629980</v>
      </c>
      <c r="C118">
        <v>106630390</v>
      </c>
      <c r="D118">
        <v>411</v>
      </c>
      <c r="E118">
        <v>106630178</v>
      </c>
      <c r="F118">
        <v>30</v>
      </c>
      <c r="G118">
        <v>13.072340000000001</v>
      </c>
      <c r="H118">
        <v>4.6977099999999998</v>
      </c>
      <c r="I118">
        <v>9.0681200000000004</v>
      </c>
      <c r="J118" t="s">
        <v>3753</v>
      </c>
    </row>
    <row r="119" spans="1:10" x14ac:dyDescent="0.2">
      <c r="A119" t="s">
        <v>3664</v>
      </c>
      <c r="B119">
        <v>120757359</v>
      </c>
      <c r="C119">
        <v>120757757</v>
      </c>
      <c r="D119">
        <v>399</v>
      </c>
      <c r="E119">
        <v>120757502</v>
      </c>
      <c r="F119">
        <v>41</v>
      </c>
      <c r="G119">
        <v>20.928699999999999</v>
      </c>
      <c r="H119">
        <v>5.9747000000000003</v>
      </c>
      <c r="I119">
        <v>16.554829999999999</v>
      </c>
      <c r="J119" t="s">
        <v>3754</v>
      </c>
    </row>
    <row r="120" spans="1:10" x14ac:dyDescent="0.2">
      <c r="A120" t="s">
        <v>3664</v>
      </c>
      <c r="B120">
        <v>120758182</v>
      </c>
      <c r="C120">
        <v>120758421</v>
      </c>
      <c r="D120">
        <v>240</v>
      </c>
      <c r="E120">
        <v>120758301</v>
      </c>
      <c r="F120">
        <v>25</v>
      </c>
      <c r="G120">
        <v>8.8281399999999994</v>
      </c>
      <c r="H120">
        <v>3.69862</v>
      </c>
      <c r="I120">
        <v>5.1234999999999999</v>
      </c>
      <c r="J120" t="s">
        <v>3755</v>
      </c>
    </row>
    <row r="121" spans="1:10" x14ac:dyDescent="0.2">
      <c r="A121" t="s">
        <v>3664</v>
      </c>
      <c r="B121">
        <v>121360600</v>
      </c>
      <c r="C121">
        <v>121360875</v>
      </c>
      <c r="D121">
        <v>276</v>
      </c>
      <c r="E121">
        <v>121360716</v>
      </c>
      <c r="F121">
        <v>25</v>
      </c>
      <c r="G121">
        <v>11.01554</v>
      </c>
      <c r="H121">
        <v>4.5315300000000001</v>
      </c>
      <c r="I121">
        <v>7.1404300000000003</v>
      </c>
      <c r="J121" t="s">
        <v>3756</v>
      </c>
    </row>
    <row r="122" spans="1:10" x14ac:dyDescent="0.2">
      <c r="A122" t="s">
        <v>3664</v>
      </c>
      <c r="B122">
        <v>121377435</v>
      </c>
      <c r="C122">
        <v>121377701</v>
      </c>
      <c r="D122">
        <v>267</v>
      </c>
      <c r="E122">
        <v>121377596</v>
      </c>
      <c r="F122">
        <v>35</v>
      </c>
      <c r="G122">
        <v>20.351970000000001</v>
      </c>
      <c r="H122">
        <v>6.7020499999999998</v>
      </c>
      <c r="I122">
        <v>15.99966</v>
      </c>
      <c r="J122" t="s">
        <v>3757</v>
      </c>
    </row>
    <row r="123" spans="1:10" x14ac:dyDescent="0.2">
      <c r="A123" t="s">
        <v>3664</v>
      </c>
      <c r="B123">
        <v>121567778</v>
      </c>
      <c r="C123">
        <v>121568030</v>
      </c>
      <c r="D123">
        <v>253</v>
      </c>
      <c r="E123">
        <v>121567945</v>
      </c>
      <c r="F123">
        <v>21</v>
      </c>
      <c r="G123">
        <v>10.65761</v>
      </c>
      <c r="H123">
        <v>4.9488099999999999</v>
      </c>
      <c r="I123">
        <v>6.8132200000000003</v>
      </c>
      <c r="J123" t="s">
        <v>3758</v>
      </c>
    </row>
    <row r="124" spans="1:10" x14ac:dyDescent="0.2">
      <c r="A124" t="s">
        <v>3664</v>
      </c>
      <c r="B124">
        <v>125390256</v>
      </c>
      <c r="C124">
        <v>125390465</v>
      </c>
      <c r="D124">
        <v>210</v>
      </c>
      <c r="E124">
        <v>125390344</v>
      </c>
      <c r="F124">
        <v>11</v>
      </c>
      <c r="G124">
        <v>6.5327900000000003</v>
      </c>
      <c r="H124">
        <v>4.4073000000000002</v>
      </c>
      <c r="I124">
        <v>3.0460600000000002</v>
      </c>
      <c r="J124" t="s">
        <v>3759</v>
      </c>
    </row>
    <row r="125" spans="1:10" x14ac:dyDescent="0.2">
      <c r="A125" t="s">
        <v>3664</v>
      </c>
      <c r="B125">
        <v>125679515</v>
      </c>
      <c r="C125">
        <v>125679758</v>
      </c>
      <c r="D125">
        <v>244</v>
      </c>
      <c r="E125">
        <v>125679618</v>
      </c>
      <c r="F125">
        <v>19</v>
      </c>
      <c r="G125">
        <v>7.8021200000000004</v>
      </c>
      <c r="H125">
        <v>3.9144999999999999</v>
      </c>
      <c r="I125">
        <v>4.1847300000000001</v>
      </c>
      <c r="J125" t="s">
        <v>3760</v>
      </c>
    </row>
    <row r="126" spans="1:10" x14ac:dyDescent="0.2">
      <c r="A126" t="s">
        <v>3664</v>
      </c>
      <c r="B126">
        <v>131239113</v>
      </c>
      <c r="C126">
        <v>131239485</v>
      </c>
      <c r="D126">
        <v>373</v>
      </c>
      <c r="E126">
        <v>131239256</v>
      </c>
      <c r="F126">
        <v>25</v>
      </c>
      <c r="G126">
        <v>4.8207000000000004</v>
      </c>
      <c r="H126">
        <v>2.3840400000000002</v>
      </c>
      <c r="I126">
        <v>1.57769</v>
      </c>
      <c r="J126" t="s">
        <v>3761</v>
      </c>
    </row>
    <row r="127" spans="1:10" x14ac:dyDescent="0.2">
      <c r="A127" t="s">
        <v>3664</v>
      </c>
      <c r="B127">
        <v>131690571</v>
      </c>
      <c r="C127">
        <v>131690827</v>
      </c>
      <c r="D127">
        <v>257</v>
      </c>
      <c r="E127">
        <v>131690696</v>
      </c>
      <c r="F127">
        <v>37</v>
      </c>
      <c r="G127">
        <v>18.65504</v>
      </c>
      <c r="H127">
        <v>5.7584799999999996</v>
      </c>
      <c r="I127">
        <v>14.37152</v>
      </c>
      <c r="J127" t="s">
        <v>3762</v>
      </c>
    </row>
    <row r="128" spans="1:10" x14ac:dyDescent="0.2">
      <c r="A128" t="s">
        <v>3664</v>
      </c>
      <c r="B128">
        <v>131691472</v>
      </c>
      <c r="C128">
        <v>131691733</v>
      </c>
      <c r="D128">
        <v>262</v>
      </c>
      <c r="E128">
        <v>131691629</v>
      </c>
      <c r="F128">
        <v>25</v>
      </c>
      <c r="G128">
        <v>7.1701100000000002</v>
      </c>
      <c r="H128">
        <v>3.1243599999999998</v>
      </c>
      <c r="I128">
        <v>3.61591</v>
      </c>
      <c r="J128" t="s">
        <v>3763</v>
      </c>
    </row>
    <row r="129" spans="1:10" x14ac:dyDescent="0.2">
      <c r="A129" t="s">
        <v>3664</v>
      </c>
      <c r="B129">
        <v>132288057</v>
      </c>
      <c r="C129">
        <v>132288358</v>
      </c>
      <c r="D129">
        <v>302</v>
      </c>
      <c r="E129">
        <v>132288274</v>
      </c>
      <c r="F129">
        <v>26</v>
      </c>
      <c r="G129">
        <v>9.4834999999999994</v>
      </c>
      <c r="H129">
        <v>3.8408799999999998</v>
      </c>
      <c r="I129">
        <v>5.7288500000000004</v>
      </c>
      <c r="J129" t="s">
        <v>3764</v>
      </c>
    </row>
    <row r="130" spans="1:10" x14ac:dyDescent="0.2">
      <c r="A130" t="s">
        <v>3664</v>
      </c>
      <c r="B130">
        <v>132292667</v>
      </c>
      <c r="C130">
        <v>132293095</v>
      </c>
      <c r="D130">
        <v>429</v>
      </c>
      <c r="E130">
        <v>132292745</v>
      </c>
      <c r="F130">
        <v>34</v>
      </c>
      <c r="G130">
        <v>16.189050000000002</v>
      </c>
      <c r="H130">
        <v>5.3038699999999999</v>
      </c>
      <c r="I130">
        <v>12.019690000000001</v>
      </c>
      <c r="J130" t="s">
        <v>3765</v>
      </c>
    </row>
    <row r="131" spans="1:10" x14ac:dyDescent="0.2">
      <c r="A131" t="s">
        <v>3664</v>
      </c>
      <c r="B131">
        <v>132335406</v>
      </c>
      <c r="C131">
        <v>132335649</v>
      </c>
      <c r="D131">
        <v>244</v>
      </c>
      <c r="E131">
        <v>132335513</v>
      </c>
      <c r="F131">
        <v>39</v>
      </c>
      <c r="G131">
        <v>21.087949999999999</v>
      </c>
      <c r="H131">
        <v>6.3159000000000001</v>
      </c>
      <c r="I131">
        <v>16.708020000000001</v>
      </c>
      <c r="J131" t="s">
        <v>3766</v>
      </c>
    </row>
    <row r="132" spans="1:10" x14ac:dyDescent="0.2">
      <c r="A132" t="s">
        <v>3664</v>
      </c>
      <c r="B132">
        <v>132349345</v>
      </c>
      <c r="C132">
        <v>132349565</v>
      </c>
      <c r="D132">
        <v>221</v>
      </c>
      <c r="E132">
        <v>132349456</v>
      </c>
      <c r="F132">
        <v>24</v>
      </c>
      <c r="G132">
        <v>8.8154000000000003</v>
      </c>
      <c r="H132">
        <v>3.7884799999999998</v>
      </c>
      <c r="I132">
        <v>5.1157399999999997</v>
      </c>
      <c r="J132" t="s">
        <v>3767</v>
      </c>
    </row>
    <row r="133" spans="1:10" x14ac:dyDescent="0.2">
      <c r="A133" t="s">
        <v>3664</v>
      </c>
      <c r="B133">
        <v>132355183</v>
      </c>
      <c r="C133">
        <v>132355433</v>
      </c>
      <c r="D133">
        <v>251</v>
      </c>
      <c r="E133">
        <v>132355270</v>
      </c>
      <c r="F133">
        <v>26</v>
      </c>
      <c r="G133">
        <v>6.3707599999999998</v>
      </c>
      <c r="H133">
        <v>2.8084699999999998</v>
      </c>
      <c r="I133">
        <v>2.9011999999999998</v>
      </c>
      <c r="J133" t="s">
        <v>3768</v>
      </c>
    </row>
    <row r="134" spans="1:10" x14ac:dyDescent="0.2">
      <c r="A134" t="s">
        <v>3664</v>
      </c>
      <c r="B134">
        <v>133025143</v>
      </c>
      <c r="C134">
        <v>133025455</v>
      </c>
      <c r="D134">
        <v>313</v>
      </c>
      <c r="E134">
        <v>133025326</v>
      </c>
      <c r="F134">
        <v>19</v>
      </c>
      <c r="G134">
        <v>9.5217700000000001</v>
      </c>
      <c r="H134">
        <v>4.7226600000000003</v>
      </c>
      <c r="I134">
        <v>5.7571000000000003</v>
      </c>
      <c r="J134" t="s">
        <v>3769</v>
      </c>
    </row>
    <row r="135" spans="1:10" x14ac:dyDescent="0.2">
      <c r="A135" t="s">
        <v>3664</v>
      </c>
      <c r="B135">
        <v>133033872</v>
      </c>
      <c r="C135">
        <v>133034419</v>
      </c>
      <c r="D135">
        <v>548</v>
      </c>
      <c r="E135">
        <v>133034344</v>
      </c>
      <c r="F135">
        <v>32</v>
      </c>
      <c r="G135">
        <v>19.15232</v>
      </c>
      <c r="H135">
        <v>6.7675599999999996</v>
      </c>
      <c r="I135">
        <v>14.846830000000001</v>
      </c>
      <c r="J135" t="s">
        <v>3770</v>
      </c>
    </row>
    <row r="136" spans="1:10" x14ac:dyDescent="0.2">
      <c r="A136" t="s">
        <v>3664</v>
      </c>
      <c r="B136">
        <v>133893240</v>
      </c>
      <c r="C136">
        <v>133893471</v>
      </c>
      <c r="D136">
        <v>232</v>
      </c>
      <c r="E136">
        <v>133893286</v>
      </c>
      <c r="F136">
        <v>25</v>
      </c>
      <c r="G136">
        <v>8.2273599999999991</v>
      </c>
      <c r="H136">
        <v>3.4851000000000001</v>
      </c>
      <c r="I136">
        <v>4.5689099999999998</v>
      </c>
      <c r="J136" t="s">
        <v>3771</v>
      </c>
    </row>
    <row r="137" spans="1:10" x14ac:dyDescent="0.2">
      <c r="A137" t="s">
        <v>3664</v>
      </c>
      <c r="B137">
        <v>133950337</v>
      </c>
      <c r="C137">
        <v>133950606</v>
      </c>
      <c r="D137">
        <v>270</v>
      </c>
      <c r="E137">
        <v>133950568</v>
      </c>
      <c r="F137">
        <v>14</v>
      </c>
      <c r="G137">
        <v>6.1475200000000001</v>
      </c>
      <c r="H137">
        <v>3.7361499999999999</v>
      </c>
      <c r="I137">
        <v>2.71088</v>
      </c>
      <c r="J137" t="s">
        <v>3772</v>
      </c>
    </row>
    <row r="138" spans="1:10" x14ac:dyDescent="0.2">
      <c r="A138" t="s">
        <v>3664</v>
      </c>
      <c r="B138">
        <v>133959522</v>
      </c>
      <c r="C138">
        <v>133959869</v>
      </c>
      <c r="D138">
        <v>348</v>
      </c>
      <c r="E138">
        <v>133959644</v>
      </c>
      <c r="F138">
        <v>19</v>
      </c>
      <c r="G138">
        <v>6.2430599999999998</v>
      </c>
      <c r="H138">
        <v>3.2423999999999999</v>
      </c>
      <c r="I138">
        <v>2.7893300000000001</v>
      </c>
      <c r="J138" t="s">
        <v>3773</v>
      </c>
    </row>
    <row r="139" spans="1:10" x14ac:dyDescent="0.2">
      <c r="A139" t="s">
        <v>3664</v>
      </c>
      <c r="B139">
        <v>135367018</v>
      </c>
      <c r="C139">
        <v>135367319</v>
      </c>
      <c r="D139">
        <v>302</v>
      </c>
      <c r="E139">
        <v>135367182</v>
      </c>
      <c r="F139">
        <v>17</v>
      </c>
      <c r="G139">
        <v>8.4146599999999996</v>
      </c>
      <c r="H139">
        <v>4.4833800000000004</v>
      </c>
      <c r="I139">
        <v>4.73935</v>
      </c>
      <c r="J139" t="s">
        <v>3774</v>
      </c>
    </row>
    <row r="140" spans="1:10" x14ac:dyDescent="0.2">
      <c r="A140" t="s">
        <v>3664</v>
      </c>
      <c r="B140">
        <v>135668371</v>
      </c>
      <c r="C140">
        <v>135668630</v>
      </c>
      <c r="D140">
        <v>260</v>
      </c>
      <c r="E140">
        <v>135668469</v>
      </c>
      <c r="F140">
        <v>36</v>
      </c>
      <c r="G140">
        <v>20.143039999999999</v>
      </c>
      <c r="H140">
        <v>6.4487100000000002</v>
      </c>
      <c r="I140">
        <v>15.797079999999999</v>
      </c>
      <c r="J140" t="s">
        <v>3775</v>
      </c>
    </row>
    <row r="141" spans="1:10" x14ac:dyDescent="0.2">
      <c r="A141" t="s">
        <v>3664</v>
      </c>
      <c r="B141">
        <v>135688090</v>
      </c>
      <c r="C141">
        <v>135688432</v>
      </c>
      <c r="D141">
        <v>343</v>
      </c>
      <c r="E141">
        <v>135688266</v>
      </c>
      <c r="F141">
        <v>38</v>
      </c>
      <c r="G141">
        <v>17.439209999999999</v>
      </c>
      <c r="H141">
        <v>5.2276499999999997</v>
      </c>
      <c r="I141">
        <v>13.20959</v>
      </c>
      <c r="J141" t="s">
        <v>3776</v>
      </c>
    </row>
    <row r="142" spans="1:10" x14ac:dyDescent="0.2">
      <c r="A142" t="s">
        <v>3664</v>
      </c>
      <c r="B142">
        <v>135739464</v>
      </c>
      <c r="C142">
        <v>135739719</v>
      </c>
      <c r="D142">
        <v>256</v>
      </c>
      <c r="E142">
        <v>135739600</v>
      </c>
      <c r="F142">
        <v>22</v>
      </c>
      <c r="G142">
        <v>11.485189999999999</v>
      </c>
      <c r="H142">
        <v>5.1737599999999997</v>
      </c>
      <c r="I142">
        <v>7.5868599999999997</v>
      </c>
      <c r="J142" t="s">
        <v>3777</v>
      </c>
    </row>
    <row r="143" spans="1:10" x14ac:dyDescent="0.2">
      <c r="A143" t="s">
        <v>3664</v>
      </c>
      <c r="B143">
        <v>135852353</v>
      </c>
      <c r="C143">
        <v>135852632</v>
      </c>
      <c r="D143">
        <v>280</v>
      </c>
      <c r="E143">
        <v>135852474</v>
      </c>
      <c r="F143">
        <v>15</v>
      </c>
      <c r="G143">
        <v>5.3990499999999999</v>
      </c>
      <c r="H143">
        <v>3.2425799999999998</v>
      </c>
      <c r="I143">
        <v>2.0695199999999998</v>
      </c>
      <c r="J143" t="s">
        <v>3778</v>
      </c>
    </row>
    <row r="144" spans="1:10" x14ac:dyDescent="0.2">
      <c r="A144" t="s">
        <v>3664</v>
      </c>
      <c r="B144">
        <v>136415289</v>
      </c>
      <c r="C144">
        <v>136415604</v>
      </c>
      <c r="D144">
        <v>316</v>
      </c>
      <c r="E144">
        <v>136415453</v>
      </c>
      <c r="F144">
        <v>36</v>
      </c>
      <c r="G144">
        <v>15.88452</v>
      </c>
      <c r="H144">
        <v>4.9595599999999997</v>
      </c>
      <c r="I144">
        <v>11.728619999999999</v>
      </c>
      <c r="J144" t="s">
        <v>3779</v>
      </c>
    </row>
    <row r="145" spans="1:10" x14ac:dyDescent="0.2">
      <c r="A145" t="s">
        <v>3664</v>
      </c>
      <c r="B145">
        <v>136683118</v>
      </c>
      <c r="C145">
        <v>136683710</v>
      </c>
      <c r="D145">
        <v>593</v>
      </c>
      <c r="E145">
        <v>136683347</v>
      </c>
      <c r="F145">
        <v>26</v>
      </c>
      <c r="G145">
        <v>15.62255</v>
      </c>
      <c r="H145">
        <v>6.3755800000000002</v>
      </c>
      <c r="I145">
        <v>11.47972</v>
      </c>
      <c r="J145" t="s">
        <v>3780</v>
      </c>
    </row>
    <row r="146" spans="1:10" x14ac:dyDescent="0.2">
      <c r="A146" t="s">
        <v>3664</v>
      </c>
      <c r="B146">
        <v>136685310</v>
      </c>
      <c r="C146">
        <v>136685621</v>
      </c>
      <c r="D146">
        <v>312</v>
      </c>
      <c r="E146">
        <v>136685546</v>
      </c>
      <c r="F146">
        <v>19</v>
      </c>
      <c r="G146">
        <v>11.674519999999999</v>
      </c>
      <c r="H146">
        <v>5.8299700000000003</v>
      </c>
      <c r="I146">
        <v>7.7563899999999997</v>
      </c>
      <c r="J146" t="s">
        <v>3781</v>
      </c>
    </row>
    <row r="147" spans="1:10" x14ac:dyDescent="0.2">
      <c r="A147" t="s">
        <v>3664</v>
      </c>
      <c r="B147">
        <v>137345121</v>
      </c>
      <c r="C147">
        <v>137345410</v>
      </c>
      <c r="D147">
        <v>290</v>
      </c>
      <c r="E147">
        <v>137345298</v>
      </c>
      <c r="F147">
        <v>10</v>
      </c>
      <c r="G147">
        <v>6.2922799999999999</v>
      </c>
      <c r="H147">
        <v>4.4214599999999997</v>
      </c>
      <c r="I147">
        <v>2.8332700000000002</v>
      </c>
      <c r="J147" t="s">
        <v>3782</v>
      </c>
    </row>
    <row r="148" spans="1:10" x14ac:dyDescent="0.2">
      <c r="A148" t="s">
        <v>3664</v>
      </c>
      <c r="B148">
        <v>138348492</v>
      </c>
      <c r="C148">
        <v>138349005</v>
      </c>
      <c r="D148">
        <v>514</v>
      </c>
      <c r="E148">
        <v>138348658</v>
      </c>
      <c r="F148">
        <v>31</v>
      </c>
      <c r="G148">
        <v>16.93693</v>
      </c>
      <c r="H148">
        <v>6.0298999999999996</v>
      </c>
      <c r="I148">
        <v>12.729749999999999</v>
      </c>
      <c r="J148" t="s">
        <v>3783</v>
      </c>
    </row>
    <row r="149" spans="1:10" x14ac:dyDescent="0.2">
      <c r="A149" t="s">
        <v>3664</v>
      </c>
      <c r="B149">
        <v>138928907</v>
      </c>
      <c r="C149">
        <v>138929215</v>
      </c>
      <c r="D149">
        <v>309</v>
      </c>
      <c r="E149">
        <v>138928988</v>
      </c>
      <c r="F149">
        <v>22</v>
      </c>
      <c r="G149">
        <v>9.1704000000000008</v>
      </c>
      <c r="H149">
        <v>4.1468699999999998</v>
      </c>
      <c r="I149">
        <v>5.4336200000000003</v>
      </c>
      <c r="J149" t="s">
        <v>3784</v>
      </c>
    </row>
    <row r="150" spans="1:10" x14ac:dyDescent="0.2">
      <c r="A150" t="s">
        <v>3664</v>
      </c>
      <c r="B150">
        <v>143941553</v>
      </c>
      <c r="C150">
        <v>143941810</v>
      </c>
      <c r="D150">
        <v>258</v>
      </c>
      <c r="E150">
        <v>143941692</v>
      </c>
      <c r="F150">
        <v>22</v>
      </c>
      <c r="G150">
        <v>14.00229</v>
      </c>
      <c r="H150">
        <v>6.4171699999999996</v>
      </c>
      <c r="I150">
        <v>9.9492100000000008</v>
      </c>
      <c r="J150" t="s">
        <v>3785</v>
      </c>
    </row>
    <row r="151" spans="1:10" x14ac:dyDescent="0.2">
      <c r="A151" t="s">
        <v>3664</v>
      </c>
      <c r="B151">
        <v>143947010</v>
      </c>
      <c r="C151">
        <v>143947260</v>
      </c>
      <c r="D151">
        <v>251</v>
      </c>
      <c r="E151">
        <v>143947144</v>
      </c>
      <c r="F151">
        <v>33</v>
      </c>
      <c r="G151">
        <v>17.49587</v>
      </c>
      <c r="H151">
        <v>5.92584</v>
      </c>
      <c r="I151">
        <v>13.2613</v>
      </c>
      <c r="J151" t="s">
        <v>3786</v>
      </c>
    </row>
    <row r="152" spans="1:10" x14ac:dyDescent="0.2">
      <c r="A152" t="s">
        <v>3664</v>
      </c>
      <c r="B152">
        <v>151678132</v>
      </c>
      <c r="C152">
        <v>151678388</v>
      </c>
      <c r="D152">
        <v>257</v>
      </c>
      <c r="E152">
        <v>151678239</v>
      </c>
      <c r="F152">
        <v>22</v>
      </c>
      <c r="G152">
        <v>11.485189999999999</v>
      </c>
      <c r="H152">
        <v>5.1737599999999997</v>
      </c>
      <c r="I152">
        <v>7.5868599999999997</v>
      </c>
      <c r="J152" t="s">
        <v>3787</v>
      </c>
    </row>
    <row r="153" spans="1:10" x14ac:dyDescent="0.2">
      <c r="A153" t="s">
        <v>3664</v>
      </c>
      <c r="B153">
        <v>151686838</v>
      </c>
      <c r="C153">
        <v>151687048</v>
      </c>
      <c r="D153">
        <v>211</v>
      </c>
      <c r="E153">
        <v>151686969</v>
      </c>
      <c r="F153">
        <v>17</v>
      </c>
      <c r="G153">
        <v>8.4146599999999996</v>
      </c>
      <c r="H153">
        <v>4.4833800000000004</v>
      </c>
      <c r="I153">
        <v>4.73935</v>
      </c>
      <c r="J153" t="s">
        <v>3788</v>
      </c>
    </row>
    <row r="154" spans="1:10" x14ac:dyDescent="0.2">
      <c r="A154" t="s">
        <v>3664</v>
      </c>
      <c r="B154">
        <v>152556119</v>
      </c>
      <c r="C154">
        <v>152556491</v>
      </c>
      <c r="D154">
        <v>373</v>
      </c>
      <c r="E154">
        <v>152556415</v>
      </c>
      <c r="F154">
        <v>36</v>
      </c>
      <c r="G154">
        <v>15.028600000000001</v>
      </c>
      <c r="H154">
        <v>4.6888699999999996</v>
      </c>
      <c r="I154">
        <v>10.91658</v>
      </c>
      <c r="J154" t="s">
        <v>3789</v>
      </c>
    </row>
    <row r="155" spans="1:10" x14ac:dyDescent="0.2">
      <c r="A155" t="s">
        <v>3664</v>
      </c>
      <c r="B155">
        <v>153091871</v>
      </c>
      <c r="C155">
        <v>153092219</v>
      </c>
      <c r="D155">
        <v>349</v>
      </c>
      <c r="E155">
        <v>153092120</v>
      </c>
      <c r="F155">
        <v>24</v>
      </c>
      <c r="G155">
        <v>6.6137899999999998</v>
      </c>
      <c r="H155">
        <v>3.0041899999999999</v>
      </c>
      <c r="I155">
        <v>3.1194500000000001</v>
      </c>
      <c r="J155" t="s">
        <v>3790</v>
      </c>
    </row>
    <row r="156" spans="1:10" x14ac:dyDescent="0.2">
      <c r="A156" t="s">
        <v>3664</v>
      </c>
      <c r="B156">
        <v>153130003</v>
      </c>
      <c r="C156">
        <v>153130611</v>
      </c>
      <c r="D156">
        <v>609</v>
      </c>
      <c r="E156">
        <v>153130214</v>
      </c>
      <c r="F156">
        <v>48</v>
      </c>
      <c r="G156">
        <v>24.63674</v>
      </c>
      <c r="H156">
        <v>6.2095900000000004</v>
      </c>
      <c r="I156">
        <v>20.136780000000002</v>
      </c>
      <c r="J156" t="s">
        <v>3791</v>
      </c>
    </row>
    <row r="157" spans="1:10" x14ac:dyDescent="0.2">
      <c r="A157" t="s">
        <v>3664</v>
      </c>
      <c r="B157">
        <v>153300434</v>
      </c>
      <c r="C157">
        <v>153300641</v>
      </c>
      <c r="D157">
        <v>208</v>
      </c>
      <c r="E157">
        <v>153300569</v>
      </c>
      <c r="F157">
        <v>22</v>
      </c>
      <c r="G157">
        <v>10.48668</v>
      </c>
      <c r="H157">
        <v>4.7167899999999996</v>
      </c>
      <c r="I157">
        <v>6.6493599999999997</v>
      </c>
      <c r="J157" t="s">
        <v>3792</v>
      </c>
    </row>
    <row r="158" spans="1:10" x14ac:dyDescent="0.2">
      <c r="A158" t="s">
        <v>3664</v>
      </c>
      <c r="B158">
        <v>153635505</v>
      </c>
      <c r="C158">
        <v>153635740</v>
      </c>
      <c r="D158">
        <v>236</v>
      </c>
      <c r="E158">
        <v>153635604</v>
      </c>
      <c r="F158">
        <v>20</v>
      </c>
      <c r="G158">
        <v>9.8490400000000005</v>
      </c>
      <c r="H158">
        <v>4.7238600000000002</v>
      </c>
      <c r="I158">
        <v>6.0589899999999997</v>
      </c>
      <c r="J158" t="s">
        <v>3793</v>
      </c>
    </row>
    <row r="159" spans="1:10" x14ac:dyDescent="0.2">
      <c r="A159" t="s">
        <v>3664</v>
      </c>
      <c r="B159">
        <v>155074850</v>
      </c>
      <c r="C159">
        <v>155075243</v>
      </c>
      <c r="D159">
        <v>394</v>
      </c>
      <c r="E159">
        <v>155075046</v>
      </c>
      <c r="F159">
        <v>73</v>
      </c>
      <c r="G159">
        <v>59.557549999999999</v>
      </c>
      <c r="H159">
        <v>12.89742</v>
      </c>
      <c r="I159">
        <v>54.445970000000003</v>
      </c>
      <c r="J159" t="s">
        <v>3794</v>
      </c>
    </row>
    <row r="160" spans="1:10" x14ac:dyDescent="0.2">
      <c r="A160" t="s">
        <v>3664</v>
      </c>
      <c r="B160">
        <v>155075870</v>
      </c>
      <c r="C160">
        <v>155076186</v>
      </c>
      <c r="D160">
        <v>317</v>
      </c>
      <c r="E160">
        <v>155076081</v>
      </c>
      <c r="F160">
        <v>41</v>
      </c>
      <c r="G160">
        <v>25.451889999999999</v>
      </c>
      <c r="H160">
        <v>7.57254</v>
      </c>
      <c r="I160">
        <v>20.926400000000001</v>
      </c>
      <c r="J160" t="s">
        <v>3795</v>
      </c>
    </row>
    <row r="161" spans="1:10" x14ac:dyDescent="0.2">
      <c r="A161" t="s">
        <v>3664</v>
      </c>
      <c r="B161">
        <v>155083234</v>
      </c>
      <c r="C161">
        <v>155083733</v>
      </c>
      <c r="D161">
        <v>500</v>
      </c>
      <c r="E161">
        <v>155083378</v>
      </c>
      <c r="F161">
        <v>35</v>
      </c>
      <c r="G161">
        <v>12.151719999999999</v>
      </c>
      <c r="H161">
        <v>3.9202499999999998</v>
      </c>
      <c r="I161">
        <v>8.2081400000000002</v>
      </c>
      <c r="J161" t="s">
        <v>3796</v>
      </c>
    </row>
    <row r="162" spans="1:10" x14ac:dyDescent="0.2">
      <c r="A162" t="s">
        <v>3664</v>
      </c>
      <c r="B162">
        <v>155091772</v>
      </c>
      <c r="C162">
        <v>155092196</v>
      </c>
      <c r="D162">
        <v>425</v>
      </c>
      <c r="E162">
        <v>155092165</v>
      </c>
      <c r="F162">
        <v>19</v>
      </c>
      <c r="G162">
        <v>5.7233400000000003</v>
      </c>
      <c r="H162">
        <v>3.03078</v>
      </c>
      <c r="I162">
        <v>2.3351999999999999</v>
      </c>
      <c r="J162" t="s">
        <v>3797</v>
      </c>
    </row>
    <row r="163" spans="1:10" x14ac:dyDescent="0.2">
      <c r="A163" t="s">
        <v>3664</v>
      </c>
      <c r="B163">
        <v>155093652</v>
      </c>
      <c r="C163">
        <v>155093975</v>
      </c>
      <c r="D163">
        <v>324</v>
      </c>
      <c r="E163">
        <v>155093746</v>
      </c>
      <c r="F163">
        <v>37</v>
      </c>
      <c r="G163">
        <v>20.572600000000001</v>
      </c>
      <c r="H163">
        <v>6.4449699999999996</v>
      </c>
      <c r="I163">
        <v>16.211860000000001</v>
      </c>
      <c r="J163" t="s">
        <v>3798</v>
      </c>
    </row>
    <row r="164" spans="1:10" x14ac:dyDescent="0.2">
      <c r="A164" t="s">
        <v>3664</v>
      </c>
      <c r="B164">
        <v>156615409</v>
      </c>
      <c r="C164">
        <v>156615956</v>
      </c>
      <c r="D164">
        <v>548</v>
      </c>
      <c r="E164">
        <v>156615750</v>
      </c>
      <c r="F164">
        <v>24</v>
      </c>
      <c r="G164">
        <v>12.09427</v>
      </c>
      <c r="H164">
        <v>5.1269400000000003</v>
      </c>
      <c r="I164">
        <v>8.1563499999999998</v>
      </c>
      <c r="J164" t="s">
        <v>3799</v>
      </c>
    </row>
    <row r="165" spans="1:10" x14ac:dyDescent="0.2">
      <c r="A165" t="s">
        <v>3664</v>
      </c>
      <c r="B165">
        <v>156616987</v>
      </c>
      <c r="C165">
        <v>156617238</v>
      </c>
      <c r="D165">
        <v>252</v>
      </c>
      <c r="E165">
        <v>156617121</v>
      </c>
      <c r="F165">
        <v>28</v>
      </c>
      <c r="G165">
        <v>11.59402</v>
      </c>
      <c r="H165">
        <v>4.3946300000000003</v>
      </c>
      <c r="I165">
        <v>7.6813200000000004</v>
      </c>
      <c r="J165" t="s">
        <v>3800</v>
      </c>
    </row>
    <row r="166" spans="1:10" x14ac:dyDescent="0.2">
      <c r="A166" t="s">
        <v>3664</v>
      </c>
      <c r="B166">
        <v>156718825</v>
      </c>
      <c r="C166">
        <v>156719197</v>
      </c>
      <c r="D166">
        <v>373</v>
      </c>
      <c r="E166">
        <v>156718891</v>
      </c>
      <c r="F166">
        <v>22</v>
      </c>
      <c r="G166">
        <v>7.5285099999999998</v>
      </c>
      <c r="H166">
        <v>3.4872200000000002</v>
      </c>
      <c r="I166">
        <v>3.9374600000000002</v>
      </c>
      <c r="J166" t="s">
        <v>3801</v>
      </c>
    </row>
    <row r="167" spans="1:10" x14ac:dyDescent="0.2">
      <c r="A167" t="s">
        <v>3664</v>
      </c>
      <c r="B167">
        <v>160520788</v>
      </c>
      <c r="C167">
        <v>160521144</v>
      </c>
      <c r="D167">
        <v>357</v>
      </c>
      <c r="E167">
        <v>160520951</v>
      </c>
      <c r="F167">
        <v>51</v>
      </c>
      <c r="G167">
        <v>33.012779999999999</v>
      </c>
      <c r="H167">
        <v>8.4302399999999995</v>
      </c>
      <c r="I167">
        <v>28.27647</v>
      </c>
      <c r="J167" t="s">
        <v>3802</v>
      </c>
    </row>
    <row r="168" spans="1:10" x14ac:dyDescent="0.2">
      <c r="A168" t="s">
        <v>3664</v>
      </c>
      <c r="B168">
        <v>164261592</v>
      </c>
      <c r="C168">
        <v>164261802</v>
      </c>
      <c r="D168">
        <v>211</v>
      </c>
      <c r="E168">
        <v>164261762</v>
      </c>
      <c r="F168">
        <v>15</v>
      </c>
      <c r="G168">
        <v>5.4791100000000004</v>
      </c>
      <c r="H168">
        <v>3.2812399999999999</v>
      </c>
      <c r="I168">
        <v>2.12765</v>
      </c>
      <c r="J168" t="s">
        <v>3803</v>
      </c>
    </row>
    <row r="169" spans="1:10" x14ac:dyDescent="0.2">
      <c r="A169" t="s">
        <v>3664</v>
      </c>
      <c r="B169">
        <v>164451421</v>
      </c>
      <c r="C169">
        <v>164451726</v>
      </c>
      <c r="D169">
        <v>306</v>
      </c>
      <c r="E169">
        <v>164451570</v>
      </c>
      <c r="F169">
        <v>28</v>
      </c>
      <c r="G169">
        <v>21.602150000000002</v>
      </c>
      <c r="H169">
        <v>8.8836200000000005</v>
      </c>
      <c r="I169">
        <v>17.204650000000001</v>
      </c>
      <c r="J169" t="s">
        <v>3804</v>
      </c>
    </row>
    <row r="170" spans="1:10" x14ac:dyDescent="0.2">
      <c r="A170" t="s">
        <v>3664</v>
      </c>
      <c r="B170">
        <v>164896270</v>
      </c>
      <c r="C170">
        <v>164896722</v>
      </c>
      <c r="D170">
        <v>453</v>
      </c>
      <c r="E170">
        <v>164896574</v>
      </c>
      <c r="F170">
        <v>48</v>
      </c>
      <c r="G170">
        <v>32.867820000000002</v>
      </c>
      <c r="H170">
        <v>8.9761299999999995</v>
      </c>
      <c r="I170">
        <v>28.134229999999999</v>
      </c>
      <c r="J170" t="s">
        <v>3805</v>
      </c>
    </row>
    <row r="171" spans="1:10" x14ac:dyDescent="0.2">
      <c r="A171" t="s">
        <v>3664</v>
      </c>
      <c r="B171">
        <v>165046636</v>
      </c>
      <c r="C171">
        <v>165046854</v>
      </c>
      <c r="D171">
        <v>219</v>
      </c>
      <c r="E171">
        <v>165046751</v>
      </c>
      <c r="F171">
        <v>37</v>
      </c>
      <c r="G171">
        <v>16.656279999999999</v>
      </c>
      <c r="H171">
        <v>5.0936000000000003</v>
      </c>
      <c r="I171">
        <v>12.46279</v>
      </c>
      <c r="J171" t="s">
        <v>3806</v>
      </c>
    </row>
    <row r="172" spans="1:10" x14ac:dyDescent="0.2">
      <c r="A172" t="s">
        <v>3664</v>
      </c>
      <c r="B172">
        <v>166339210</v>
      </c>
      <c r="C172">
        <v>166339424</v>
      </c>
      <c r="D172">
        <v>215</v>
      </c>
      <c r="E172">
        <v>166339219</v>
      </c>
      <c r="F172">
        <v>8</v>
      </c>
      <c r="G172">
        <v>4.5840399999999999</v>
      </c>
      <c r="H172">
        <v>3.6175600000000001</v>
      </c>
      <c r="I172">
        <v>1.3834299999999999</v>
      </c>
      <c r="J172" t="s">
        <v>3807</v>
      </c>
    </row>
    <row r="173" spans="1:10" x14ac:dyDescent="0.2">
      <c r="A173" t="s">
        <v>3664</v>
      </c>
      <c r="B173">
        <v>167247001</v>
      </c>
      <c r="C173">
        <v>167247294</v>
      </c>
      <c r="D173">
        <v>294</v>
      </c>
      <c r="E173">
        <v>167247147</v>
      </c>
      <c r="F173">
        <v>20</v>
      </c>
      <c r="G173">
        <v>8.9518799999999992</v>
      </c>
      <c r="H173">
        <v>4.3066300000000002</v>
      </c>
      <c r="I173">
        <v>5.2294400000000003</v>
      </c>
      <c r="J173" t="s">
        <v>3808</v>
      </c>
    </row>
    <row r="174" spans="1:10" x14ac:dyDescent="0.2">
      <c r="A174" t="s">
        <v>3664</v>
      </c>
      <c r="B174">
        <v>167269901</v>
      </c>
      <c r="C174">
        <v>167270223</v>
      </c>
      <c r="D174">
        <v>323</v>
      </c>
      <c r="E174">
        <v>167270172</v>
      </c>
      <c r="F174">
        <v>29</v>
      </c>
      <c r="G174">
        <v>9.5492899999999992</v>
      </c>
      <c r="H174">
        <v>3.6050300000000002</v>
      </c>
      <c r="I174">
        <v>5.7800700000000003</v>
      </c>
      <c r="J174" t="s">
        <v>3809</v>
      </c>
    </row>
    <row r="175" spans="1:10" x14ac:dyDescent="0.2">
      <c r="A175" t="s">
        <v>3664</v>
      </c>
      <c r="B175">
        <v>167387406</v>
      </c>
      <c r="C175">
        <v>167387609</v>
      </c>
      <c r="D175">
        <v>204</v>
      </c>
      <c r="E175">
        <v>167387473</v>
      </c>
      <c r="F175">
        <v>16</v>
      </c>
      <c r="G175">
        <v>6.8230599999999999</v>
      </c>
      <c r="H175">
        <v>3.8240799999999999</v>
      </c>
      <c r="I175">
        <v>3.3052299999999999</v>
      </c>
      <c r="J175" t="s">
        <v>3810</v>
      </c>
    </row>
    <row r="176" spans="1:10" x14ac:dyDescent="0.2">
      <c r="A176" t="s">
        <v>3664</v>
      </c>
      <c r="B176">
        <v>168382809</v>
      </c>
      <c r="C176">
        <v>168383040</v>
      </c>
      <c r="D176">
        <v>232</v>
      </c>
      <c r="E176">
        <v>168382929</v>
      </c>
      <c r="F176">
        <v>25</v>
      </c>
      <c r="G176">
        <v>11.912890000000001</v>
      </c>
      <c r="H176">
        <v>4.8992899999999997</v>
      </c>
      <c r="I176">
        <v>7.9820399999999996</v>
      </c>
      <c r="J176" t="s">
        <v>3811</v>
      </c>
    </row>
    <row r="177" spans="1:10" x14ac:dyDescent="0.2">
      <c r="A177" t="s">
        <v>3664</v>
      </c>
      <c r="B177">
        <v>170110851</v>
      </c>
      <c r="C177">
        <v>170111214</v>
      </c>
      <c r="D177">
        <v>364</v>
      </c>
      <c r="E177">
        <v>170110851</v>
      </c>
      <c r="F177">
        <v>17</v>
      </c>
      <c r="G177">
        <v>4.6238599999999996</v>
      </c>
      <c r="H177">
        <v>2.7277</v>
      </c>
      <c r="I177">
        <v>1.41788</v>
      </c>
      <c r="J177" t="s">
        <v>3812</v>
      </c>
    </row>
    <row r="178" spans="1:10" x14ac:dyDescent="0.2">
      <c r="A178" t="s">
        <v>3664</v>
      </c>
      <c r="B178">
        <v>170665322</v>
      </c>
      <c r="C178">
        <v>170665572</v>
      </c>
      <c r="D178">
        <v>251</v>
      </c>
      <c r="E178">
        <v>170665429</v>
      </c>
      <c r="F178">
        <v>21</v>
      </c>
      <c r="G178">
        <v>4.6757200000000001</v>
      </c>
      <c r="H178">
        <v>2.5135999999999998</v>
      </c>
      <c r="I178">
        <v>1.4621900000000001</v>
      </c>
      <c r="J178" t="s">
        <v>3813</v>
      </c>
    </row>
    <row r="179" spans="1:10" x14ac:dyDescent="0.2">
      <c r="A179" t="s">
        <v>3664</v>
      </c>
      <c r="B179">
        <v>171019453</v>
      </c>
      <c r="C179">
        <v>171019806</v>
      </c>
      <c r="D179">
        <v>354</v>
      </c>
      <c r="E179">
        <v>171019745</v>
      </c>
      <c r="F179">
        <v>23</v>
      </c>
      <c r="G179">
        <v>8.8174799999999998</v>
      </c>
      <c r="H179">
        <v>3.8908800000000001</v>
      </c>
      <c r="I179">
        <v>5.1157399999999997</v>
      </c>
      <c r="J179" t="s">
        <v>3814</v>
      </c>
    </row>
    <row r="180" spans="1:10" x14ac:dyDescent="0.2">
      <c r="A180" t="s">
        <v>3664</v>
      </c>
      <c r="B180">
        <v>171033839</v>
      </c>
      <c r="C180">
        <v>171034074</v>
      </c>
      <c r="D180">
        <v>236</v>
      </c>
      <c r="E180">
        <v>171033951</v>
      </c>
      <c r="F180">
        <v>55</v>
      </c>
      <c r="G180">
        <v>39.040579999999999</v>
      </c>
      <c r="H180">
        <v>9.7602100000000007</v>
      </c>
      <c r="I180">
        <v>34.182099999999998</v>
      </c>
      <c r="J180" t="s">
        <v>3815</v>
      </c>
    </row>
    <row r="181" spans="1:10" x14ac:dyDescent="0.2">
      <c r="A181" t="s">
        <v>3664</v>
      </c>
      <c r="B181">
        <v>171036836</v>
      </c>
      <c r="C181">
        <v>171037146</v>
      </c>
      <c r="D181">
        <v>311</v>
      </c>
      <c r="E181">
        <v>171037059</v>
      </c>
      <c r="F181">
        <v>39</v>
      </c>
      <c r="G181">
        <v>32.379649999999998</v>
      </c>
      <c r="H181">
        <v>11.094440000000001</v>
      </c>
      <c r="I181">
        <v>27.657879999999999</v>
      </c>
      <c r="J181" t="s">
        <v>3816</v>
      </c>
    </row>
    <row r="182" spans="1:10" x14ac:dyDescent="0.2">
      <c r="A182" t="s">
        <v>3664</v>
      </c>
      <c r="B182">
        <v>171101739</v>
      </c>
      <c r="C182">
        <v>171101981</v>
      </c>
      <c r="D182">
        <v>243</v>
      </c>
      <c r="E182">
        <v>171101883</v>
      </c>
      <c r="F182">
        <v>50</v>
      </c>
      <c r="G182">
        <v>36.637909999999998</v>
      </c>
      <c r="H182">
        <v>9.9819899999999997</v>
      </c>
      <c r="I182">
        <v>31.825980000000001</v>
      </c>
      <c r="J182" t="s">
        <v>3817</v>
      </c>
    </row>
    <row r="183" spans="1:10" x14ac:dyDescent="0.2">
      <c r="A183" t="s">
        <v>3664</v>
      </c>
      <c r="B183">
        <v>171102782</v>
      </c>
      <c r="C183">
        <v>171103187</v>
      </c>
      <c r="D183">
        <v>406</v>
      </c>
      <c r="E183">
        <v>171103069</v>
      </c>
      <c r="F183">
        <v>39</v>
      </c>
      <c r="G183">
        <v>25.436859999999999</v>
      </c>
      <c r="H183">
        <v>7.9653099999999997</v>
      </c>
      <c r="I183">
        <v>20.91169</v>
      </c>
      <c r="J183" t="s">
        <v>3818</v>
      </c>
    </row>
    <row r="184" spans="1:10" x14ac:dyDescent="0.2">
      <c r="A184" t="s">
        <v>3664</v>
      </c>
      <c r="B184">
        <v>171111268</v>
      </c>
      <c r="C184">
        <v>171111555</v>
      </c>
      <c r="D184">
        <v>288</v>
      </c>
      <c r="E184">
        <v>171111466</v>
      </c>
      <c r="F184">
        <v>32</v>
      </c>
      <c r="G184">
        <v>19.84198</v>
      </c>
      <c r="H184">
        <v>7.0632700000000002</v>
      </c>
      <c r="I184">
        <v>15.509410000000001</v>
      </c>
      <c r="J184" t="s">
        <v>3819</v>
      </c>
    </row>
    <row r="185" spans="1:10" x14ac:dyDescent="0.2">
      <c r="A185" t="s">
        <v>3664</v>
      </c>
      <c r="B185">
        <v>171262919</v>
      </c>
      <c r="C185">
        <v>171263208</v>
      </c>
      <c r="D185">
        <v>290</v>
      </c>
      <c r="E185">
        <v>171263055</v>
      </c>
      <c r="F185">
        <v>21</v>
      </c>
      <c r="G185">
        <v>13.21218</v>
      </c>
      <c r="H185">
        <v>6.2226600000000003</v>
      </c>
      <c r="I185">
        <v>9.2011599999999998</v>
      </c>
      <c r="J185" t="s">
        <v>3820</v>
      </c>
    </row>
    <row r="186" spans="1:10" x14ac:dyDescent="0.2">
      <c r="A186" t="s">
        <v>3664</v>
      </c>
      <c r="B186">
        <v>171470470</v>
      </c>
      <c r="C186">
        <v>171470755</v>
      </c>
      <c r="D186">
        <v>286</v>
      </c>
      <c r="E186">
        <v>171470731</v>
      </c>
      <c r="F186">
        <v>17</v>
      </c>
      <c r="G186">
        <v>6.4390299999999998</v>
      </c>
      <c r="H186">
        <v>3.52305</v>
      </c>
      <c r="I186">
        <v>2.96346</v>
      </c>
      <c r="J186" t="s">
        <v>3821</v>
      </c>
    </row>
    <row r="187" spans="1:10" x14ac:dyDescent="0.2">
      <c r="A187" t="s">
        <v>3664</v>
      </c>
      <c r="B187">
        <v>171471019</v>
      </c>
      <c r="C187">
        <v>171471236</v>
      </c>
      <c r="D187">
        <v>218</v>
      </c>
      <c r="E187">
        <v>171471080</v>
      </c>
      <c r="F187">
        <v>20</v>
      </c>
      <c r="G187">
        <v>7.5000499999999999</v>
      </c>
      <c r="H187">
        <v>3.67055</v>
      </c>
      <c r="I187">
        <v>3.91364</v>
      </c>
      <c r="J187" t="s">
        <v>3822</v>
      </c>
    </row>
    <row r="188" spans="1:10" x14ac:dyDescent="0.2">
      <c r="A188" t="s">
        <v>3664</v>
      </c>
      <c r="B188">
        <v>172500933</v>
      </c>
      <c r="C188">
        <v>172501205</v>
      </c>
      <c r="D188">
        <v>273</v>
      </c>
      <c r="E188">
        <v>172501091</v>
      </c>
      <c r="F188">
        <v>35</v>
      </c>
      <c r="G188">
        <v>18.561039999999998</v>
      </c>
      <c r="H188">
        <v>6.01654</v>
      </c>
      <c r="I188">
        <v>14.28106</v>
      </c>
      <c r="J188" t="s">
        <v>3823</v>
      </c>
    </row>
    <row r="189" spans="1:10" x14ac:dyDescent="0.2">
      <c r="A189" t="s">
        <v>3664</v>
      </c>
      <c r="B189">
        <v>173767042</v>
      </c>
      <c r="C189">
        <v>173767450</v>
      </c>
      <c r="D189">
        <v>409</v>
      </c>
      <c r="E189">
        <v>173767165</v>
      </c>
      <c r="F189">
        <v>15</v>
      </c>
      <c r="G189">
        <v>6.7928499999999996</v>
      </c>
      <c r="H189">
        <v>3.9408400000000001</v>
      </c>
      <c r="I189">
        <v>3.28607</v>
      </c>
      <c r="J189" t="s">
        <v>3824</v>
      </c>
    </row>
    <row r="190" spans="1:10" x14ac:dyDescent="0.2">
      <c r="A190" t="s">
        <v>3664</v>
      </c>
      <c r="B190">
        <v>178318426</v>
      </c>
      <c r="C190">
        <v>178318811</v>
      </c>
      <c r="D190">
        <v>386</v>
      </c>
      <c r="E190">
        <v>178318513</v>
      </c>
      <c r="F190">
        <v>26</v>
      </c>
      <c r="G190">
        <v>8.9631799999999995</v>
      </c>
      <c r="H190">
        <v>3.6573600000000002</v>
      </c>
      <c r="I190">
        <v>5.2396000000000003</v>
      </c>
      <c r="J190" t="s">
        <v>3825</v>
      </c>
    </row>
    <row r="191" spans="1:10" x14ac:dyDescent="0.2">
      <c r="A191" t="s">
        <v>3664</v>
      </c>
      <c r="B191">
        <v>178336482</v>
      </c>
      <c r="C191">
        <v>178337240</v>
      </c>
      <c r="D191">
        <v>759</v>
      </c>
      <c r="E191">
        <v>178337199</v>
      </c>
      <c r="F191">
        <v>24</v>
      </c>
      <c r="G191">
        <v>7.0760100000000001</v>
      </c>
      <c r="H191">
        <v>3.1617700000000002</v>
      </c>
      <c r="I191">
        <v>3.5312399999999999</v>
      </c>
      <c r="J191" t="s">
        <v>3826</v>
      </c>
    </row>
    <row r="192" spans="1:10" x14ac:dyDescent="0.2">
      <c r="A192" t="s">
        <v>3664</v>
      </c>
      <c r="B192">
        <v>179041972</v>
      </c>
      <c r="C192">
        <v>179042224</v>
      </c>
      <c r="D192">
        <v>253</v>
      </c>
      <c r="E192">
        <v>179042062</v>
      </c>
      <c r="F192">
        <v>26</v>
      </c>
      <c r="G192">
        <v>6.3707599999999998</v>
      </c>
      <c r="H192">
        <v>2.8084699999999998</v>
      </c>
      <c r="I192">
        <v>2.9011999999999998</v>
      </c>
      <c r="J192" t="s">
        <v>3827</v>
      </c>
    </row>
    <row r="193" spans="1:10" x14ac:dyDescent="0.2">
      <c r="A193" t="s">
        <v>3664</v>
      </c>
      <c r="B193">
        <v>179803359</v>
      </c>
      <c r="C193">
        <v>179803577</v>
      </c>
      <c r="D193">
        <v>219</v>
      </c>
      <c r="E193">
        <v>179803552</v>
      </c>
      <c r="F193">
        <v>21</v>
      </c>
      <c r="G193">
        <v>5.8902099999999997</v>
      </c>
      <c r="H193">
        <v>2.9489299999999998</v>
      </c>
      <c r="I193">
        <v>2.4836399999999998</v>
      </c>
      <c r="J193" t="s">
        <v>3828</v>
      </c>
    </row>
    <row r="194" spans="1:10" x14ac:dyDescent="0.2">
      <c r="A194" t="s">
        <v>3664</v>
      </c>
      <c r="B194">
        <v>180813700</v>
      </c>
      <c r="C194">
        <v>180814286</v>
      </c>
      <c r="D194">
        <v>587</v>
      </c>
      <c r="E194">
        <v>180813845</v>
      </c>
      <c r="F194">
        <v>25</v>
      </c>
      <c r="G194">
        <v>9.6336300000000001</v>
      </c>
      <c r="H194">
        <v>3.9950299999999999</v>
      </c>
      <c r="I194">
        <v>5.8580300000000003</v>
      </c>
      <c r="J194" t="s">
        <v>3829</v>
      </c>
    </row>
    <row r="195" spans="1:10" x14ac:dyDescent="0.2">
      <c r="A195" t="s">
        <v>3664</v>
      </c>
      <c r="B195">
        <v>180850667</v>
      </c>
      <c r="C195">
        <v>180851105</v>
      </c>
      <c r="D195">
        <v>439</v>
      </c>
      <c r="E195">
        <v>180851009</v>
      </c>
      <c r="F195">
        <v>55</v>
      </c>
      <c r="G195">
        <v>18.120259999999998</v>
      </c>
      <c r="H195">
        <v>4.0227899999999996</v>
      </c>
      <c r="I195">
        <v>13.858840000000001</v>
      </c>
      <c r="J195" t="s">
        <v>3830</v>
      </c>
    </row>
    <row r="196" spans="1:10" x14ac:dyDescent="0.2">
      <c r="A196" t="s">
        <v>3664</v>
      </c>
      <c r="B196">
        <v>180913844</v>
      </c>
      <c r="C196">
        <v>180914108</v>
      </c>
      <c r="D196">
        <v>265</v>
      </c>
      <c r="E196">
        <v>180913998</v>
      </c>
      <c r="F196">
        <v>22</v>
      </c>
      <c r="G196">
        <v>11.485189999999999</v>
      </c>
      <c r="H196">
        <v>5.1737599999999997</v>
      </c>
      <c r="I196">
        <v>7.5868599999999997</v>
      </c>
      <c r="J196" t="s">
        <v>3831</v>
      </c>
    </row>
    <row r="197" spans="1:10" x14ac:dyDescent="0.2">
      <c r="A197" t="s">
        <v>3664</v>
      </c>
      <c r="B197">
        <v>181009812</v>
      </c>
      <c r="C197">
        <v>181010033</v>
      </c>
      <c r="D197">
        <v>222</v>
      </c>
      <c r="E197">
        <v>181009910</v>
      </c>
      <c r="F197">
        <v>29</v>
      </c>
      <c r="G197">
        <v>10.821109999999999</v>
      </c>
      <c r="H197">
        <v>4.0212700000000003</v>
      </c>
      <c r="I197">
        <v>6.96739</v>
      </c>
      <c r="J197" t="s">
        <v>3832</v>
      </c>
    </row>
    <row r="198" spans="1:10" x14ac:dyDescent="0.2">
      <c r="A198" t="s">
        <v>3664</v>
      </c>
      <c r="B198">
        <v>181256503</v>
      </c>
      <c r="C198">
        <v>181256923</v>
      </c>
      <c r="D198">
        <v>421</v>
      </c>
      <c r="E198">
        <v>181256886</v>
      </c>
      <c r="F198">
        <v>23</v>
      </c>
      <c r="G198">
        <v>8.1609400000000001</v>
      </c>
      <c r="H198">
        <v>3.6369400000000001</v>
      </c>
      <c r="I198">
        <v>4.5142800000000003</v>
      </c>
      <c r="J198" t="s">
        <v>3833</v>
      </c>
    </row>
    <row r="199" spans="1:10" x14ac:dyDescent="0.2">
      <c r="A199" t="s">
        <v>3664</v>
      </c>
      <c r="B199">
        <v>181425472</v>
      </c>
      <c r="C199">
        <v>181425767</v>
      </c>
      <c r="D199">
        <v>296</v>
      </c>
      <c r="E199">
        <v>181425546</v>
      </c>
      <c r="F199">
        <v>25</v>
      </c>
      <c r="G199">
        <v>11.912890000000001</v>
      </c>
      <c r="H199">
        <v>4.8992899999999997</v>
      </c>
      <c r="I199">
        <v>7.9820399999999996</v>
      </c>
      <c r="J199" t="s">
        <v>3834</v>
      </c>
    </row>
    <row r="200" spans="1:10" x14ac:dyDescent="0.2">
      <c r="A200" t="s">
        <v>3664</v>
      </c>
      <c r="B200">
        <v>182520264</v>
      </c>
      <c r="C200">
        <v>182520765</v>
      </c>
      <c r="D200">
        <v>502</v>
      </c>
      <c r="E200">
        <v>182520583</v>
      </c>
      <c r="F200">
        <v>25</v>
      </c>
      <c r="G200">
        <v>12.779640000000001</v>
      </c>
      <c r="H200">
        <v>5.26919</v>
      </c>
      <c r="I200">
        <v>8.7991700000000002</v>
      </c>
      <c r="J200" t="s">
        <v>3835</v>
      </c>
    </row>
    <row r="201" spans="1:10" x14ac:dyDescent="0.2">
      <c r="A201" t="s">
        <v>3664</v>
      </c>
      <c r="B201">
        <v>182528114</v>
      </c>
      <c r="C201">
        <v>182528385</v>
      </c>
      <c r="D201">
        <v>272</v>
      </c>
      <c r="E201">
        <v>182528227</v>
      </c>
      <c r="F201">
        <v>28</v>
      </c>
      <c r="G201">
        <v>11.600339999999999</v>
      </c>
      <c r="H201">
        <v>4.3969300000000002</v>
      </c>
      <c r="I201">
        <v>7.6872699999999998</v>
      </c>
      <c r="J201" t="s">
        <v>3836</v>
      </c>
    </row>
    <row r="202" spans="1:10" x14ac:dyDescent="0.2">
      <c r="A202" t="s">
        <v>3664</v>
      </c>
      <c r="B202">
        <v>183905423</v>
      </c>
      <c r="C202">
        <v>183905686</v>
      </c>
      <c r="D202">
        <v>264</v>
      </c>
      <c r="E202">
        <v>183905535</v>
      </c>
      <c r="F202">
        <v>35</v>
      </c>
      <c r="G202">
        <v>18.06962</v>
      </c>
      <c r="H202">
        <v>5.8363199999999997</v>
      </c>
      <c r="I202">
        <v>13.81044</v>
      </c>
      <c r="J202" t="s">
        <v>3837</v>
      </c>
    </row>
    <row r="203" spans="1:10" x14ac:dyDescent="0.2">
      <c r="A203" t="s">
        <v>3664</v>
      </c>
      <c r="B203">
        <v>189727887</v>
      </c>
      <c r="C203">
        <v>189728110</v>
      </c>
      <c r="D203">
        <v>224</v>
      </c>
      <c r="E203">
        <v>189727970</v>
      </c>
      <c r="F203">
        <v>26</v>
      </c>
      <c r="G203">
        <v>8.2748799999999996</v>
      </c>
      <c r="H203">
        <v>3.4216099999999998</v>
      </c>
      <c r="I203">
        <v>4.61266</v>
      </c>
      <c r="J203" t="s">
        <v>3838</v>
      </c>
    </row>
    <row r="204" spans="1:10" x14ac:dyDescent="0.2">
      <c r="A204" t="s">
        <v>3664</v>
      </c>
      <c r="B204">
        <v>191025172</v>
      </c>
      <c r="C204">
        <v>191025404</v>
      </c>
      <c r="D204">
        <v>233</v>
      </c>
      <c r="E204">
        <v>191025401</v>
      </c>
      <c r="F204">
        <v>19</v>
      </c>
      <c r="G204">
        <v>5.4361499999999996</v>
      </c>
      <c r="H204">
        <v>2.9163899999999998</v>
      </c>
      <c r="I204">
        <v>2.0979899999999998</v>
      </c>
      <c r="J204" t="s">
        <v>3839</v>
      </c>
    </row>
    <row r="205" spans="1:10" x14ac:dyDescent="0.2">
      <c r="A205" t="s">
        <v>3664</v>
      </c>
      <c r="B205">
        <v>191254527</v>
      </c>
      <c r="C205">
        <v>191254752</v>
      </c>
      <c r="D205">
        <v>226</v>
      </c>
      <c r="E205">
        <v>191254602</v>
      </c>
      <c r="F205">
        <v>24</v>
      </c>
      <c r="G205">
        <v>7.0945200000000002</v>
      </c>
      <c r="H205">
        <v>3.1681599999999999</v>
      </c>
      <c r="I205">
        <v>3.54697</v>
      </c>
      <c r="J205" t="s">
        <v>3840</v>
      </c>
    </row>
    <row r="206" spans="1:10" x14ac:dyDescent="0.2">
      <c r="A206" t="s">
        <v>3664</v>
      </c>
      <c r="B206">
        <v>191277689</v>
      </c>
      <c r="C206">
        <v>191278030</v>
      </c>
      <c r="D206">
        <v>342</v>
      </c>
      <c r="E206">
        <v>191277843</v>
      </c>
      <c r="F206">
        <v>27</v>
      </c>
      <c r="G206">
        <v>16.302379999999999</v>
      </c>
      <c r="H206">
        <v>6.4911099999999999</v>
      </c>
      <c r="I206">
        <v>12.12711</v>
      </c>
      <c r="J206" t="s">
        <v>3841</v>
      </c>
    </row>
    <row r="207" spans="1:10" x14ac:dyDescent="0.2">
      <c r="A207" t="s">
        <v>3664</v>
      </c>
      <c r="B207">
        <v>191292310</v>
      </c>
      <c r="C207">
        <v>191292882</v>
      </c>
      <c r="D207">
        <v>573</v>
      </c>
      <c r="E207">
        <v>191292574</v>
      </c>
      <c r="F207">
        <v>50</v>
      </c>
      <c r="G207">
        <v>23.111640000000001</v>
      </c>
      <c r="H207">
        <v>5.5536799999999999</v>
      </c>
      <c r="I207">
        <v>18.66197</v>
      </c>
      <c r="J207" t="s">
        <v>3842</v>
      </c>
    </row>
    <row r="208" spans="1:10" x14ac:dyDescent="0.2">
      <c r="A208" t="s">
        <v>3664</v>
      </c>
      <c r="B208">
        <v>192789854</v>
      </c>
      <c r="C208">
        <v>192790083</v>
      </c>
      <c r="D208">
        <v>230</v>
      </c>
      <c r="E208">
        <v>192790054</v>
      </c>
      <c r="F208">
        <v>20</v>
      </c>
      <c r="G208">
        <v>6.8580399999999999</v>
      </c>
      <c r="H208">
        <v>3.4045200000000002</v>
      </c>
      <c r="I208">
        <v>3.3356599999999998</v>
      </c>
      <c r="J208" t="s">
        <v>3843</v>
      </c>
    </row>
    <row r="209" spans="1:10" x14ac:dyDescent="0.2">
      <c r="A209" t="s">
        <v>3664</v>
      </c>
      <c r="B209">
        <v>192798519</v>
      </c>
      <c r="C209">
        <v>192798736</v>
      </c>
      <c r="D209">
        <v>218</v>
      </c>
      <c r="E209">
        <v>192798559</v>
      </c>
      <c r="F209">
        <v>23</v>
      </c>
      <c r="G209">
        <v>9.7344799999999996</v>
      </c>
      <c r="H209">
        <v>4.2600100000000003</v>
      </c>
      <c r="I209">
        <v>5.9519000000000002</v>
      </c>
      <c r="J209" t="s">
        <v>3844</v>
      </c>
    </row>
    <row r="210" spans="1:10" x14ac:dyDescent="0.2">
      <c r="A210" t="s">
        <v>3664</v>
      </c>
      <c r="B210">
        <v>192822592</v>
      </c>
      <c r="C210">
        <v>192822845</v>
      </c>
      <c r="D210">
        <v>254</v>
      </c>
      <c r="E210">
        <v>192822691</v>
      </c>
      <c r="F210">
        <v>29</v>
      </c>
      <c r="G210">
        <v>17.751449999999998</v>
      </c>
      <c r="H210">
        <v>6.74838</v>
      </c>
      <c r="I210">
        <v>13.50686</v>
      </c>
      <c r="J210" t="s">
        <v>3845</v>
      </c>
    </row>
    <row r="211" spans="1:10" x14ac:dyDescent="0.2">
      <c r="A211" t="s">
        <v>3664</v>
      </c>
      <c r="B211">
        <v>192855700</v>
      </c>
      <c r="C211">
        <v>192856122</v>
      </c>
      <c r="D211">
        <v>423</v>
      </c>
      <c r="E211">
        <v>192855790</v>
      </c>
      <c r="F211">
        <v>21</v>
      </c>
      <c r="G211">
        <v>9.7097999999999995</v>
      </c>
      <c r="H211">
        <v>4.5117099999999999</v>
      </c>
      <c r="I211">
        <v>5.9283599999999996</v>
      </c>
      <c r="J211" t="s">
        <v>3846</v>
      </c>
    </row>
    <row r="212" spans="1:10" x14ac:dyDescent="0.2">
      <c r="A212" t="s">
        <v>3664</v>
      </c>
      <c r="B212">
        <v>194658431</v>
      </c>
      <c r="C212">
        <v>194658879</v>
      </c>
      <c r="D212">
        <v>449</v>
      </c>
      <c r="E212">
        <v>194658705</v>
      </c>
      <c r="F212">
        <v>23</v>
      </c>
      <c r="G212">
        <v>17.265450000000001</v>
      </c>
      <c r="H212">
        <v>7.9250499999999997</v>
      </c>
      <c r="I212">
        <v>13.04391</v>
      </c>
      <c r="J212" t="s">
        <v>3847</v>
      </c>
    </row>
    <row r="213" spans="1:10" x14ac:dyDescent="0.2">
      <c r="A213" t="s">
        <v>3664</v>
      </c>
      <c r="B213">
        <v>194885492</v>
      </c>
      <c r="C213">
        <v>194885715</v>
      </c>
      <c r="D213">
        <v>224</v>
      </c>
      <c r="E213">
        <v>194885577</v>
      </c>
      <c r="F213">
        <v>23</v>
      </c>
      <c r="G213">
        <v>9.5757899999999996</v>
      </c>
      <c r="H213">
        <v>4.1949100000000001</v>
      </c>
      <c r="I213">
        <v>5.8054100000000002</v>
      </c>
      <c r="J213" t="s">
        <v>3848</v>
      </c>
    </row>
    <row r="214" spans="1:10" x14ac:dyDescent="0.2">
      <c r="A214" t="s">
        <v>3849</v>
      </c>
      <c r="B214">
        <v>4387042</v>
      </c>
      <c r="C214">
        <v>4387466</v>
      </c>
      <c r="D214">
        <v>425</v>
      </c>
      <c r="E214">
        <v>4387291</v>
      </c>
      <c r="F214">
        <v>29</v>
      </c>
      <c r="G214">
        <v>7.0851199999999999</v>
      </c>
      <c r="H214">
        <v>2.8639199999999998</v>
      </c>
      <c r="I214">
        <v>3.53932</v>
      </c>
      <c r="J214" t="s">
        <v>3850</v>
      </c>
    </row>
    <row r="215" spans="1:10" x14ac:dyDescent="0.2">
      <c r="A215" t="s">
        <v>3849</v>
      </c>
      <c r="B215">
        <v>4432247</v>
      </c>
      <c r="C215">
        <v>4432520</v>
      </c>
      <c r="D215">
        <v>274</v>
      </c>
      <c r="E215">
        <v>4432435</v>
      </c>
      <c r="F215">
        <v>26</v>
      </c>
      <c r="G215">
        <v>10.17948</v>
      </c>
      <c r="H215">
        <v>4.0936899999999996</v>
      </c>
      <c r="I215">
        <v>6.3660899999999998</v>
      </c>
      <c r="J215" t="s">
        <v>3851</v>
      </c>
    </row>
    <row r="216" spans="1:10" x14ac:dyDescent="0.2">
      <c r="A216" t="s">
        <v>3849</v>
      </c>
      <c r="B216">
        <v>7118509</v>
      </c>
      <c r="C216">
        <v>7118712</v>
      </c>
      <c r="D216">
        <v>204</v>
      </c>
      <c r="E216">
        <v>7118580</v>
      </c>
      <c r="F216">
        <v>31</v>
      </c>
      <c r="G216">
        <v>10.824400000000001</v>
      </c>
      <c r="H216">
        <v>3.8453599999999999</v>
      </c>
      <c r="I216">
        <v>6.9692600000000002</v>
      </c>
      <c r="J216" t="s">
        <v>3852</v>
      </c>
    </row>
    <row r="217" spans="1:10" x14ac:dyDescent="0.2">
      <c r="A217" t="s">
        <v>3849</v>
      </c>
      <c r="B217">
        <v>8885865</v>
      </c>
      <c r="C217">
        <v>8886171</v>
      </c>
      <c r="D217">
        <v>307</v>
      </c>
      <c r="E217">
        <v>8886011</v>
      </c>
      <c r="F217">
        <v>18</v>
      </c>
      <c r="G217">
        <v>9.3171800000000005</v>
      </c>
      <c r="H217">
        <v>4.7827400000000004</v>
      </c>
      <c r="I217">
        <v>5.5726399999999998</v>
      </c>
      <c r="J217" t="s">
        <v>3853</v>
      </c>
    </row>
    <row r="218" spans="1:10" x14ac:dyDescent="0.2">
      <c r="A218" t="s">
        <v>3849</v>
      </c>
      <c r="B218">
        <v>10555306</v>
      </c>
      <c r="C218">
        <v>10555566</v>
      </c>
      <c r="D218">
        <v>261</v>
      </c>
      <c r="E218">
        <v>10555414</v>
      </c>
      <c r="F218">
        <v>19</v>
      </c>
      <c r="G218">
        <v>12.341900000000001</v>
      </c>
      <c r="H218">
        <v>6.1929800000000004</v>
      </c>
      <c r="I218">
        <v>8.3809400000000007</v>
      </c>
      <c r="J218" t="s">
        <v>3854</v>
      </c>
    </row>
    <row r="219" spans="1:10" x14ac:dyDescent="0.2">
      <c r="A219" t="s">
        <v>3849</v>
      </c>
      <c r="B219">
        <v>12694747</v>
      </c>
      <c r="C219">
        <v>12695140</v>
      </c>
      <c r="D219">
        <v>394</v>
      </c>
      <c r="E219">
        <v>12694957</v>
      </c>
      <c r="F219">
        <v>42</v>
      </c>
      <c r="G219">
        <v>19.654029999999999</v>
      </c>
      <c r="H219">
        <v>5.44923</v>
      </c>
      <c r="I219">
        <v>15.327859999999999</v>
      </c>
      <c r="J219" t="s">
        <v>3855</v>
      </c>
    </row>
    <row r="220" spans="1:10" x14ac:dyDescent="0.2">
      <c r="A220" t="s">
        <v>3849</v>
      </c>
      <c r="B220">
        <v>12868234</v>
      </c>
      <c r="C220">
        <v>12868696</v>
      </c>
      <c r="D220">
        <v>463</v>
      </c>
      <c r="E220">
        <v>12868268</v>
      </c>
      <c r="F220">
        <v>28</v>
      </c>
      <c r="G220">
        <v>6.9860100000000003</v>
      </c>
      <c r="H220">
        <v>2.8871600000000002</v>
      </c>
      <c r="I220">
        <v>3.4474800000000001</v>
      </c>
      <c r="J220" t="s">
        <v>3856</v>
      </c>
    </row>
    <row r="221" spans="1:10" x14ac:dyDescent="0.2">
      <c r="A221" t="s">
        <v>3849</v>
      </c>
      <c r="B221">
        <v>12922514</v>
      </c>
      <c r="C221">
        <v>12922723</v>
      </c>
      <c r="D221">
        <v>210</v>
      </c>
      <c r="E221">
        <v>12922643</v>
      </c>
      <c r="F221">
        <v>46</v>
      </c>
      <c r="G221">
        <v>21.884049999999998</v>
      </c>
      <c r="H221">
        <v>5.6478700000000002</v>
      </c>
      <c r="I221">
        <v>17.47702</v>
      </c>
      <c r="J221" t="s">
        <v>3857</v>
      </c>
    </row>
    <row r="222" spans="1:10" x14ac:dyDescent="0.2">
      <c r="A222" t="s">
        <v>3849</v>
      </c>
      <c r="B222">
        <v>14017783</v>
      </c>
      <c r="C222">
        <v>14018274</v>
      </c>
      <c r="D222">
        <v>492</v>
      </c>
      <c r="E222">
        <v>14017887</v>
      </c>
      <c r="F222">
        <v>31</v>
      </c>
      <c r="G222">
        <v>18.038019999999999</v>
      </c>
      <c r="H222">
        <v>6.4851599999999996</v>
      </c>
      <c r="I222">
        <v>13.781750000000001</v>
      </c>
      <c r="J222" t="s">
        <v>3858</v>
      </c>
    </row>
    <row r="223" spans="1:10" x14ac:dyDescent="0.2">
      <c r="A223" t="s">
        <v>3849</v>
      </c>
      <c r="B223">
        <v>14312026</v>
      </c>
      <c r="C223">
        <v>14312230</v>
      </c>
      <c r="D223">
        <v>205</v>
      </c>
      <c r="E223">
        <v>14312100</v>
      </c>
      <c r="F223">
        <v>27</v>
      </c>
      <c r="G223">
        <v>10.87637</v>
      </c>
      <c r="H223">
        <v>4.2430899999999996</v>
      </c>
      <c r="I223">
        <v>7.0135100000000001</v>
      </c>
      <c r="J223" t="s">
        <v>3859</v>
      </c>
    </row>
    <row r="224" spans="1:10" x14ac:dyDescent="0.2">
      <c r="A224" t="s">
        <v>3849</v>
      </c>
      <c r="B224">
        <v>14332615</v>
      </c>
      <c r="C224">
        <v>14333073</v>
      </c>
      <c r="D224">
        <v>459</v>
      </c>
      <c r="E224">
        <v>14332785</v>
      </c>
      <c r="F224">
        <v>37</v>
      </c>
      <c r="G224">
        <v>14.19117</v>
      </c>
      <c r="H224">
        <v>4.3416600000000001</v>
      </c>
      <c r="I224">
        <v>10.1264</v>
      </c>
      <c r="J224" t="s">
        <v>3860</v>
      </c>
    </row>
    <row r="225" spans="1:10" x14ac:dyDescent="0.2">
      <c r="A225" t="s">
        <v>3849</v>
      </c>
      <c r="B225">
        <v>14463926</v>
      </c>
      <c r="C225">
        <v>14464687</v>
      </c>
      <c r="D225">
        <v>762</v>
      </c>
      <c r="E225">
        <v>14464294</v>
      </c>
      <c r="F225">
        <v>41</v>
      </c>
      <c r="G225">
        <v>31.567240000000002</v>
      </c>
      <c r="H225">
        <v>10.12664</v>
      </c>
      <c r="I225">
        <v>26.865649999999999</v>
      </c>
      <c r="J225" t="s">
        <v>3861</v>
      </c>
    </row>
    <row r="226" spans="1:10" x14ac:dyDescent="0.2">
      <c r="A226" t="s">
        <v>3849</v>
      </c>
      <c r="B226">
        <v>15392172</v>
      </c>
      <c r="C226">
        <v>15392605</v>
      </c>
      <c r="D226">
        <v>434</v>
      </c>
      <c r="E226">
        <v>15392262</v>
      </c>
      <c r="F226">
        <v>19</v>
      </c>
      <c r="G226">
        <v>11.899369999999999</v>
      </c>
      <c r="H226">
        <v>5.9513100000000003</v>
      </c>
      <c r="I226">
        <v>7.9702999999999999</v>
      </c>
      <c r="J226" t="s">
        <v>3862</v>
      </c>
    </row>
    <row r="227" spans="1:10" x14ac:dyDescent="0.2">
      <c r="A227" t="s">
        <v>3849</v>
      </c>
      <c r="B227">
        <v>16589452</v>
      </c>
      <c r="C227">
        <v>16589752</v>
      </c>
      <c r="D227">
        <v>301</v>
      </c>
      <c r="E227">
        <v>16589547</v>
      </c>
      <c r="F227">
        <v>25</v>
      </c>
      <c r="G227">
        <v>15.402950000000001</v>
      </c>
      <c r="H227">
        <v>6.476</v>
      </c>
      <c r="I227">
        <v>11.27434</v>
      </c>
      <c r="J227" t="s">
        <v>3863</v>
      </c>
    </row>
    <row r="228" spans="1:10" x14ac:dyDescent="0.2">
      <c r="A228" t="s">
        <v>3849</v>
      </c>
      <c r="B228">
        <v>17012518</v>
      </c>
      <c r="C228">
        <v>17012823</v>
      </c>
      <c r="D228">
        <v>306</v>
      </c>
      <c r="E228">
        <v>17012702</v>
      </c>
      <c r="F228">
        <v>30</v>
      </c>
      <c r="G228">
        <v>21.086780000000001</v>
      </c>
      <c r="H228">
        <v>8.0882299999999994</v>
      </c>
      <c r="I228">
        <v>16.707049999999999</v>
      </c>
      <c r="J228" t="s">
        <v>3864</v>
      </c>
    </row>
    <row r="229" spans="1:10" x14ac:dyDescent="0.2">
      <c r="A229" t="s">
        <v>3849</v>
      </c>
      <c r="B229">
        <v>17347847</v>
      </c>
      <c r="C229">
        <v>17348116</v>
      </c>
      <c r="D229">
        <v>270</v>
      </c>
      <c r="E229">
        <v>17347977</v>
      </c>
      <c r="F229">
        <v>20</v>
      </c>
      <c r="G229">
        <v>12.11806</v>
      </c>
      <c r="H229">
        <v>5.8591600000000001</v>
      </c>
      <c r="I229">
        <v>8.1786300000000001</v>
      </c>
      <c r="J229" t="s">
        <v>3865</v>
      </c>
    </row>
    <row r="230" spans="1:10" x14ac:dyDescent="0.2">
      <c r="A230" t="s">
        <v>3849</v>
      </c>
      <c r="B230">
        <v>17549581</v>
      </c>
      <c r="C230">
        <v>17549881</v>
      </c>
      <c r="D230">
        <v>301</v>
      </c>
      <c r="E230">
        <v>17549749</v>
      </c>
      <c r="F230">
        <v>22</v>
      </c>
      <c r="G230">
        <v>8.71828</v>
      </c>
      <c r="H230">
        <v>3.9596200000000001</v>
      </c>
      <c r="I230">
        <v>5.0244299999999997</v>
      </c>
      <c r="J230" t="s">
        <v>3866</v>
      </c>
    </row>
    <row r="231" spans="1:10" x14ac:dyDescent="0.2">
      <c r="A231" t="s">
        <v>3849</v>
      </c>
      <c r="B231">
        <v>17723033</v>
      </c>
      <c r="C231">
        <v>17723265</v>
      </c>
      <c r="D231">
        <v>233</v>
      </c>
      <c r="E231">
        <v>17723256</v>
      </c>
      <c r="F231">
        <v>22</v>
      </c>
      <c r="G231">
        <v>4.7924100000000003</v>
      </c>
      <c r="H231">
        <v>2.5045999999999999</v>
      </c>
      <c r="I231">
        <v>1.5558000000000001</v>
      </c>
      <c r="J231" t="s">
        <v>3867</v>
      </c>
    </row>
    <row r="232" spans="1:10" x14ac:dyDescent="0.2">
      <c r="A232" t="s">
        <v>3849</v>
      </c>
      <c r="B232">
        <v>18863505</v>
      </c>
      <c r="C232">
        <v>18863711</v>
      </c>
      <c r="D232">
        <v>207</v>
      </c>
      <c r="E232">
        <v>18863580</v>
      </c>
      <c r="F232">
        <v>28</v>
      </c>
      <c r="G232">
        <v>10.840120000000001</v>
      </c>
      <c r="H232">
        <v>4.1253799999999998</v>
      </c>
      <c r="I232">
        <v>6.98264</v>
      </c>
      <c r="J232" t="s">
        <v>3868</v>
      </c>
    </row>
    <row r="233" spans="1:10" x14ac:dyDescent="0.2">
      <c r="A233" t="s">
        <v>3849</v>
      </c>
      <c r="B233">
        <v>20104645</v>
      </c>
      <c r="C233">
        <v>20105066</v>
      </c>
      <c r="D233">
        <v>422</v>
      </c>
      <c r="E233">
        <v>20104829</v>
      </c>
      <c r="F233">
        <v>16</v>
      </c>
      <c r="G233">
        <v>9.9370999999999992</v>
      </c>
      <c r="H233">
        <v>5.4868499999999996</v>
      </c>
      <c r="I233">
        <v>6.1431899999999997</v>
      </c>
      <c r="J233" t="s">
        <v>3869</v>
      </c>
    </row>
    <row r="234" spans="1:10" x14ac:dyDescent="0.2">
      <c r="A234" t="s">
        <v>3849</v>
      </c>
      <c r="B234">
        <v>21790197</v>
      </c>
      <c r="C234">
        <v>21790414</v>
      </c>
      <c r="D234">
        <v>218</v>
      </c>
      <c r="E234">
        <v>21790299</v>
      </c>
      <c r="F234">
        <v>28</v>
      </c>
      <c r="G234">
        <v>7.8893399999999998</v>
      </c>
      <c r="H234">
        <v>3.1579799999999998</v>
      </c>
      <c r="I234">
        <v>4.26675</v>
      </c>
      <c r="J234" t="s">
        <v>3870</v>
      </c>
    </row>
    <row r="235" spans="1:10" x14ac:dyDescent="0.2">
      <c r="A235" t="s">
        <v>3849</v>
      </c>
      <c r="B235">
        <v>21801552</v>
      </c>
      <c r="C235">
        <v>21801985</v>
      </c>
      <c r="D235">
        <v>434</v>
      </c>
      <c r="E235">
        <v>21801834</v>
      </c>
      <c r="F235">
        <v>20</v>
      </c>
      <c r="G235">
        <v>10.889620000000001</v>
      </c>
      <c r="H235">
        <v>5.23062</v>
      </c>
      <c r="I235">
        <v>7.02501</v>
      </c>
      <c r="J235" t="s">
        <v>3871</v>
      </c>
    </row>
    <row r="236" spans="1:10" x14ac:dyDescent="0.2">
      <c r="A236" t="s">
        <v>3849</v>
      </c>
      <c r="B236">
        <v>23203735</v>
      </c>
      <c r="C236">
        <v>23204131</v>
      </c>
      <c r="D236">
        <v>397</v>
      </c>
      <c r="E236">
        <v>23204124</v>
      </c>
      <c r="F236">
        <v>16</v>
      </c>
      <c r="G236">
        <v>4.52515</v>
      </c>
      <c r="H236">
        <v>2.75604</v>
      </c>
      <c r="I236">
        <v>1.35155</v>
      </c>
      <c r="J236" t="s">
        <v>3872</v>
      </c>
    </row>
    <row r="237" spans="1:10" x14ac:dyDescent="0.2">
      <c r="A237" t="s">
        <v>3849</v>
      </c>
      <c r="B237">
        <v>23233519</v>
      </c>
      <c r="C237">
        <v>23233750</v>
      </c>
      <c r="D237">
        <v>232</v>
      </c>
      <c r="E237">
        <v>23233658</v>
      </c>
      <c r="F237">
        <v>22</v>
      </c>
      <c r="G237">
        <v>11.485189999999999</v>
      </c>
      <c r="H237">
        <v>5.1737599999999997</v>
      </c>
      <c r="I237">
        <v>7.5868599999999997</v>
      </c>
      <c r="J237" t="s">
        <v>3873</v>
      </c>
    </row>
    <row r="238" spans="1:10" x14ac:dyDescent="0.2">
      <c r="A238" t="s">
        <v>3849</v>
      </c>
      <c r="B238">
        <v>23336225</v>
      </c>
      <c r="C238">
        <v>23336470</v>
      </c>
      <c r="D238">
        <v>246</v>
      </c>
      <c r="E238">
        <v>23336359</v>
      </c>
      <c r="F238">
        <v>11</v>
      </c>
      <c r="G238">
        <v>6.91974</v>
      </c>
      <c r="H238">
        <v>4.6466900000000004</v>
      </c>
      <c r="I238">
        <v>3.3885399999999999</v>
      </c>
      <c r="J238" t="s">
        <v>3874</v>
      </c>
    </row>
    <row r="239" spans="1:10" x14ac:dyDescent="0.2">
      <c r="A239" t="s">
        <v>3849</v>
      </c>
      <c r="B239">
        <v>24379357</v>
      </c>
      <c r="C239">
        <v>24379636</v>
      </c>
      <c r="D239">
        <v>280</v>
      </c>
      <c r="E239">
        <v>24379496</v>
      </c>
      <c r="F239">
        <v>27</v>
      </c>
      <c r="G239">
        <v>18.14462</v>
      </c>
      <c r="H239">
        <v>7.37277</v>
      </c>
      <c r="I239">
        <v>13.88236</v>
      </c>
      <c r="J239" t="s">
        <v>3875</v>
      </c>
    </row>
    <row r="240" spans="1:10" x14ac:dyDescent="0.2">
      <c r="A240" t="s">
        <v>3849</v>
      </c>
      <c r="B240">
        <v>24479329</v>
      </c>
      <c r="C240">
        <v>24479588</v>
      </c>
      <c r="D240">
        <v>260</v>
      </c>
      <c r="E240">
        <v>24479440</v>
      </c>
      <c r="F240">
        <v>20</v>
      </c>
      <c r="G240">
        <v>6.8580399999999999</v>
      </c>
      <c r="H240">
        <v>3.4045200000000002</v>
      </c>
      <c r="I240">
        <v>3.3356599999999998</v>
      </c>
      <c r="J240" t="s">
        <v>3876</v>
      </c>
    </row>
    <row r="241" spans="1:10" x14ac:dyDescent="0.2">
      <c r="A241" t="s">
        <v>3849</v>
      </c>
      <c r="B241">
        <v>24595265</v>
      </c>
      <c r="C241">
        <v>24595471</v>
      </c>
      <c r="D241">
        <v>207</v>
      </c>
      <c r="E241">
        <v>24595397</v>
      </c>
      <c r="F241">
        <v>36</v>
      </c>
      <c r="G241">
        <v>18.952960000000001</v>
      </c>
      <c r="H241">
        <v>6.0080900000000002</v>
      </c>
      <c r="I241">
        <v>14.655099999999999</v>
      </c>
      <c r="J241" t="s">
        <v>3877</v>
      </c>
    </row>
    <row r="242" spans="1:10" x14ac:dyDescent="0.2">
      <c r="A242" t="s">
        <v>3849</v>
      </c>
      <c r="B242">
        <v>25271841</v>
      </c>
      <c r="C242">
        <v>25272205</v>
      </c>
      <c r="D242">
        <v>365</v>
      </c>
      <c r="E242">
        <v>25271955</v>
      </c>
      <c r="F242">
        <v>27</v>
      </c>
      <c r="G242">
        <v>12.54914</v>
      </c>
      <c r="H242">
        <v>4.8801100000000002</v>
      </c>
      <c r="I242">
        <v>8.5785199999999993</v>
      </c>
      <c r="J242" t="s">
        <v>3878</v>
      </c>
    </row>
    <row r="243" spans="1:10" x14ac:dyDescent="0.2">
      <c r="A243" t="s">
        <v>3849</v>
      </c>
      <c r="B243">
        <v>39731951</v>
      </c>
      <c r="C243">
        <v>39732218</v>
      </c>
      <c r="D243">
        <v>268</v>
      </c>
      <c r="E243">
        <v>39732094</v>
      </c>
      <c r="F243">
        <v>26</v>
      </c>
      <c r="G243">
        <v>8.3675499999999996</v>
      </c>
      <c r="H243">
        <v>3.45289</v>
      </c>
      <c r="I243">
        <v>4.6962400000000004</v>
      </c>
      <c r="J243" t="s">
        <v>3879</v>
      </c>
    </row>
    <row r="244" spans="1:10" x14ac:dyDescent="0.2">
      <c r="A244" t="s">
        <v>3849</v>
      </c>
      <c r="B244">
        <v>40372471</v>
      </c>
      <c r="C244">
        <v>40372690</v>
      </c>
      <c r="D244">
        <v>220</v>
      </c>
      <c r="E244">
        <v>40372580</v>
      </c>
      <c r="F244">
        <v>21</v>
      </c>
      <c r="G244">
        <v>10.65761</v>
      </c>
      <c r="H244">
        <v>4.9488099999999999</v>
      </c>
      <c r="I244">
        <v>6.8132200000000003</v>
      </c>
      <c r="J244" t="s">
        <v>3880</v>
      </c>
    </row>
    <row r="245" spans="1:10" x14ac:dyDescent="0.2">
      <c r="A245" t="s">
        <v>3849</v>
      </c>
      <c r="B245">
        <v>40872069</v>
      </c>
      <c r="C245">
        <v>40872327</v>
      </c>
      <c r="D245">
        <v>259</v>
      </c>
      <c r="E245">
        <v>40872236</v>
      </c>
      <c r="F245">
        <v>25</v>
      </c>
      <c r="G245">
        <v>15.402950000000001</v>
      </c>
      <c r="H245">
        <v>6.476</v>
      </c>
      <c r="I245">
        <v>11.27434</v>
      </c>
      <c r="J245" t="s">
        <v>3881</v>
      </c>
    </row>
    <row r="246" spans="1:10" x14ac:dyDescent="0.2">
      <c r="A246" t="s">
        <v>3849</v>
      </c>
      <c r="B246">
        <v>40883579</v>
      </c>
      <c r="C246">
        <v>40883868</v>
      </c>
      <c r="D246">
        <v>290</v>
      </c>
      <c r="E246">
        <v>40883751</v>
      </c>
      <c r="F246">
        <v>35</v>
      </c>
      <c r="G246">
        <v>11.530390000000001</v>
      </c>
      <c r="H246">
        <v>3.7446199999999998</v>
      </c>
      <c r="I246">
        <v>7.6245900000000004</v>
      </c>
      <c r="J246" t="s">
        <v>3882</v>
      </c>
    </row>
    <row r="247" spans="1:10" x14ac:dyDescent="0.2">
      <c r="A247" t="s">
        <v>3849</v>
      </c>
      <c r="B247">
        <v>41519184</v>
      </c>
      <c r="C247">
        <v>41519409</v>
      </c>
      <c r="D247">
        <v>226</v>
      </c>
      <c r="E247">
        <v>41519328</v>
      </c>
      <c r="F247">
        <v>48</v>
      </c>
      <c r="G247">
        <v>13.29795</v>
      </c>
      <c r="H247">
        <v>3.41431</v>
      </c>
      <c r="I247">
        <v>9.2848600000000001</v>
      </c>
      <c r="J247" t="s">
        <v>3883</v>
      </c>
    </row>
    <row r="248" spans="1:10" x14ac:dyDescent="0.2">
      <c r="A248" t="s">
        <v>3849</v>
      </c>
      <c r="B248">
        <v>42278057</v>
      </c>
      <c r="C248">
        <v>42278261</v>
      </c>
      <c r="D248">
        <v>205</v>
      </c>
      <c r="E248">
        <v>42278195</v>
      </c>
      <c r="F248">
        <v>32</v>
      </c>
      <c r="G248">
        <v>8.2287300000000005</v>
      </c>
      <c r="H248">
        <v>3.0259</v>
      </c>
      <c r="I248">
        <v>4.5696199999999996</v>
      </c>
      <c r="J248" t="s">
        <v>3884</v>
      </c>
    </row>
    <row r="249" spans="1:10" x14ac:dyDescent="0.2">
      <c r="A249" t="s">
        <v>3849</v>
      </c>
      <c r="B249">
        <v>42478248</v>
      </c>
      <c r="C249">
        <v>42478487</v>
      </c>
      <c r="D249">
        <v>240</v>
      </c>
      <c r="E249">
        <v>42478319</v>
      </c>
      <c r="F249">
        <v>27</v>
      </c>
      <c r="G249">
        <v>9.4943799999999996</v>
      </c>
      <c r="H249">
        <v>3.75318</v>
      </c>
      <c r="I249">
        <v>5.73447</v>
      </c>
      <c r="J249" t="s">
        <v>3885</v>
      </c>
    </row>
    <row r="250" spans="1:10" x14ac:dyDescent="0.2">
      <c r="A250" t="s">
        <v>3849</v>
      </c>
      <c r="B250">
        <v>43479498</v>
      </c>
      <c r="C250">
        <v>43479954</v>
      </c>
      <c r="D250">
        <v>457</v>
      </c>
      <c r="E250">
        <v>43479854</v>
      </c>
      <c r="F250">
        <v>28</v>
      </c>
      <c r="G250">
        <v>10.15052</v>
      </c>
      <c r="H250">
        <v>3.8872200000000001</v>
      </c>
      <c r="I250">
        <v>6.3443399999999999</v>
      </c>
      <c r="J250" t="s">
        <v>3886</v>
      </c>
    </row>
    <row r="251" spans="1:10" x14ac:dyDescent="0.2">
      <c r="A251" t="s">
        <v>3849</v>
      </c>
      <c r="B251">
        <v>52402060</v>
      </c>
      <c r="C251">
        <v>52402481</v>
      </c>
      <c r="D251">
        <v>422</v>
      </c>
      <c r="E251">
        <v>52402402</v>
      </c>
      <c r="F251">
        <v>20</v>
      </c>
      <c r="G251">
        <v>10.889620000000001</v>
      </c>
      <c r="H251">
        <v>5.23062</v>
      </c>
      <c r="I251">
        <v>7.02501</v>
      </c>
      <c r="J251" t="s">
        <v>3887</v>
      </c>
    </row>
    <row r="252" spans="1:10" x14ac:dyDescent="0.2">
      <c r="A252" t="s">
        <v>3849</v>
      </c>
      <c r="B252">
        <v>56782320</v>
      </c>
      <c r="C252">
        <v>56782587</v>
      </c>
      <c r="D252">
        <v>268</v>
      </c>
      <c r="E252">
        <v>56782446</v>
      </c>
      <c r="F252">
        <v>23</v>
      </c>
      <c r="G252">
        <v>13.94858</v>
      </c>
      <c r="H252">
        <v>6.1773100000000003</v>
      </c>
      <c r="I252">
        <v>9.8988300000000002</v>
      </c>
      <c r="J252" t="s">
        <v>3888</v>
      </c>
    </row>
    <row r="253" spans="1:10" x14ac:dyDescent="0.2">
      <c r="A253" t="s">
        <v>3849</v>
      </c>
      <c r="B253">
        <v>58604873</v>
      </c>
      <c r="C253">
        <v>58605109</v>
      </c>
      <c r="D253">
        <v>237</v>
      </c>
      <c r="E253">
        <v>58604988</v>
      </c>
      <c r="F253">
        <v>23</v>
      </c>
      <c r="G253">
        <v>9.5464800000000007</v>
      </c>
      <c r="H253">
        <v>4.1829499999999999</v>
      </c>
      <c r="I253">
        <v>5.7787499999999996</v>
      </c>
      <c r="J253" t="s">
        <v>3889</v>
      </c>
    </row>
    <row r="254" spans="1:10" x14ac:dyDescent="0.2">
      <c r="A254" t="s">
        <v>3849</v>
      </c>
      <c r="B254">
        <v>59430794</v>
      </c>
      <c r="C254">
        <v>59431232</v>
      </c>
      <c r="D254">
        <v>439</v>
      </c>
      <c r="E254">
        <v>59431119</v>
      </c>
      <c r="F254">
        <v>33</v>
      </c>
      <c r="G254">
        <v>16.85191</v>
      </c>
      <c r="H254">
        <v>5.6822900000000001</v>
      </c>
      <c r="I254">
        <v>12.64921</v>
      </c>
      <c r="J254" t="s">
        <v>3890</v>
      </c>
    </row>
    <row r="255" spans="1:10" x14ac:dyDescent="0.2">
      <c r="A255" t="s">
        <v>3849</v>
      </c>
      <c r="B255">
        <v>59825526</v>
      </c>
      <c r="C255">
        <v>59825869</v>
      </c>
      <c r="D255">
        <v>344</v>
      </c>
      <c r="E255">
        <v>59825724</v>
      </c>
      <c r="F255">
        <v>37</v>
      </c>
      <c r="G255">
        <v>15.77252</v>
      </c>
      <c r="H255">
        <v>4.8155999999999999</v>
      </c>
      <c r="I255">
        <v>11.623749999999999</v>
      </c>
      <c r="J255" t="s">
        <v>3891</v>
      </c>
    </row>
    <row r="256" spans="1:10" x14ac:dyDescent="0.2">
      <c r="A256" t="s">
        <v>3849</v>
      </c>
      <c r="B256">
        <v>59899721</v>
      </c>
      <c r="C256">
        <v>59900189</v>
      </c>
      <c r="D256">
        <v>469</v>
      </c>
      <c r="E256">
        <v>59899799</v>
      </c>
      <c r="F256">
        <v>26</v>
      </c>
      <c r="G256">
        <v>7.1238099999999998</v>
      </c>
      <c r="H256">
        <v>3.0444200000000001</v>
      </c>
      <c r="I256">
        <v>3.5735299999999999</v>
      </c>
      <c r="J256" t="s">
        <v>3892</v>
      </c>
    </row>
    <row r="257" spans="1:10" x14ac:dyDescent="0.2">
      <c r="A257" t="s">
        <v>3849</v>
      </c>
      <c r="B257">
        <v>59907845</v>
      </c>
      <c r="C257">
        <v>59908338</v>
      </c>
      <c r="D257">
        <v>494</v>
      </c>
      <c r="E257">
        <v>59907967</v>
      </c>
      <c r="F257">
        <v>76</v>
      </c>
      <c r="G257">
        <v>46.888509999999997</v>
      </c>
      <c r="H257">
        <v>8.5143599999999999</v>
      </c>
      <c r="I257">
        <v>41.912140000000001</v>
      </c>
      <c r="J257" t="s">
        <v>3893</v>
      </c>
    </row>
    <row r="258" spans="1:10" x14ac:dyDescent="0.2">
      <c r="A258" t="s">
        <v>3849</v>
      </c>
      <c r="B258">
        <v>59909414</v>
      </c>
      <c r="C258">
        <v>59909884</v>
      </c>
      <c r="D258">
        <v>471</v>
      </c>
      <c r="E258">
        <v>59909707</v>
      </c>
      <c r="F258">
        <v>66</v>
      </c>
      <c r="G258">
        <v>46.833089999999999</v>
      </c>
      <c r="H258">
        <v>10.153119999999999</v>
      </c>
      <c r="I258">
        <v>41.857259999999997</v>
      </c>
      <c r="J258" t="s">
        <v>3894</v>
      </c>
    </row>
    <row r="259" spans="1:10" x14ac:dyDescent="0.2">
      <c r="A259" t="s">
        <v>3849</v>
      </c>
      <c r="B259">
        <v>59951856</v>
      </c>
      <c r="C259">
        <v>59952210</v>
      </c>
      <c r="D259">
        <v>355</v>
      </c>
      <c r="E259">
        <v>59952084</v>
      </c>
      <c r="F259">
        <v>34</v>
      </c>
      <c r="G259">
        <v>5.3545600000000002</v>
      </c>
      <c r="H259">
        <v>2.2373599999999998</v>
      </c>
      <c r="I259">
        <v>2.0312199999999998</v>
      </c>
      <c r="J259" t="s">
        <v>3895</v>
      </c>
    </row>
    <row r="260" spans="1:10" x14ac:dyDescent="0.2">
      <c r="A260" t="s">
        <v>3849</v>
      </c>
      <c r="B260">
        <v>60207351</v>
      </c>
      <c r="C260">
        <v>60207619</v>
      </c>
      <c r="D260">
        <v>269</v>
      </c>
      <c r="E260">
        <v>60207486</v>
      </c>
      <c r="F260">
        <v>18</v>
      </c>
      <c r="G260">
        <v>6.8371399999999998</v>
      </c>
      <c r="H260">
        <v>3.59572</v>
      </c>
      <c r="I260">
        <v>3.3187000000000002</v>
      </c>
      <c r="J260" t="s">
        <v>3896</v>
      </c>
    </row>
    <row r="261" spans="1:10" x14ac:dyDescent="0.2">
      <c r="A261" t="s">
        <v>3849</v>
      </c>
      <c r="B261">
        <v>60209183</v>
      </c>
      <c r="C261">
        <v>60209662</v>
      </c>
      <c r="D261">
        <v>480</v>
      </c>
      <c r="E261">
        <v>60209410</v>
      </c>
      <c r="F261">
        <v>50</v>
      </c>
      <c r="G261">
        <v>26.369340000000001</v>
      </c>
      <c r="H261">
        <v>6.4630400000000003</v>
      </c>
      <c r="I261">
        <v>21.816320000000001</v>
      </c>
      <c r="J261" t="s">
        <v>3897</v>
      </c>
    </row>
    <row r="262" spans="1:10" x14ac:dyDescent="0.2">
      <c r="A262" t="s">
        <v>3849</v>
      </c>
      <c r="B262">
        <v>60355426</v>
      </c>
      <c r="C262">
        <v>60355647</v>
      </c>
      <c r="D262">
        <v>222</v>
      </c>
      <c r="E262">
        <v>60355518</v>
      </c>
      <c r="F262">
        <v>25</v>
      </c>
      <c r="G262">
        <v>10.075799999999999</v>
      </c>
      <c r="H262">
        <v>4.1627999999999998</v>
      </c>
      <c r="I262">
        <v>6.2749800000000002</v>
      </c>
      <c r="J262" t="s">
        <v>3898</v>
      </c>
    </row>
    <row r="263" spans="1:10" x14ac:dyDescent="0.2">
      <c r="A263" t="s">
        <v>3849</v>
      </c>
      <c r="B263">
        <v>60831566</v>
      </c>
      <c r="C263">
        <v>60831787</v>
      </c>
      <c r="D263">
        <v>222</v>
      </c>
      <c r="E263">
        <v>60831693</v>
      </c>
      <c r="F263">
        <v>34</v>
      </c>
      <c r="G263">
        <v>10.3444</v>
      </c>
      <c r="H263">
        <v>3.4845000000000002</v>
      </c>
      <c r="I263">
        <v>6.5166300000000001</v>
      </c>
      <c r="J263" t="s">
        <v>3899</v>
      </c>
    </row>
    <row r="264" spans="1:10" x14ac:dyDescent="0.2">
      <c r="A264" t="s">
        <v>3849</v>
      </c>
      <c r="B264">
        <v>61271922</v>
      </c>
      <c r="C264">
        <v>61272349</v>
      </c>
      <c r="D264">
        <v>428</v>
      </c>
      <c r="E264">
        <v>61272279</v>
      </c>
      <c r="F264">
        <v>25</v>
      </c>
      <c r="G264">
        <v>11.01554</v>
      </c>
      <c r="H264">
        <v>4.5315300000000001</v>
      </c>
      <c r="I264">
        <v>7.1404300000000003</v>
      </c>
      <c r="J264" t="s">
        <v>3900</v>
      </c>
    </row>
    <row r="265" spans="1:10" x14ac:dyDescent="0.2">
      <c r="A265" t="s">
        <v>3849</v>
      </c>
      <c r="B265">
        <v>61278002</v>
      </c>
      <c r="C265">
        <v>61278296</v>
      </c>
      <c r="D265">
        <v>295</v>
      </c>
      <c r="E265">
        <v>61278162</v>
      </c>
      <c r="F265">
        <v>42</v>
      </c>
      <c r="G265">
        <v>14.14988</v>
      </c>
      <c r="H265">
        <v>3.9428399999999999</v>
      </c>
      <c r="I265">
        <v>10.088850000000001</v>
      </c>
      <c r="J265" t="s">
        <v>3901</v>
      </c>
    </row>
    <row r="266" spans="1:10" x14ac:dyDescent="0.2">
      <c r="A266" t="s">
        <v>3849</v>
      </c>
      <c r="B266">
        <v>61285426</v>
      </c>
      <c r="C266">
        <v>61285633</v>
      </c>
      <c r="D266">
        <v>208</v>
      </c>
      <c r="E266">
        <v>61285498</v>
      </c>
      <c r="F266">
        <v>28</v>
      </c>
      <c r="G266">
        <v>8.7905599999999993</v>
      </c>
      <c r="H266">
        <v>3.43947</v>
      </c>
      <c r="I266">
        <v>5.0934799999999996</v>
      </c>
      <c r="J266" t="s">
        <v>3902</v>
      </c>
    </row>
    <row r="267" spans="1:10" x14ac:dyDescent="0.2">
      <c r="A267" t="s">
        <v>3849</v>
      </c>
      <c r="B267">
        <v>61695662</v>
      </c>
      <c r="C267">
        <v>61695895</v>
      </c>
      <c r="D267">
        <v>234</v>
      </c>
      <c r="E267">
        <v>61695842</v>
      </c>
      <c r="F267">
        <v>26</v>
      </c>
      <c r="G267">
        <v>10.327830000000001</v>
      </c>
      <c r="H267">
        <v>4.1486900000000002</v>
      </c>
      <c r="I267">
        <v>6.5014099999999999</v>
      </c>
      <c r="J267" t="s">
        <v>3903</v>
      </c>
    </row>
    <row r="268" spans="1:10" x14ac:dyDescent="0.2">
      <c r="A268" t="s">
        <v>3849</v>
      </c>
      <c r="B268">
        <v>61759927</v>
      </c>
      <c r="C268">
        <v>61760165</v>
      </c>
      <c r="D268">
        <v>239</v>
      </c>
      <c r="E268">
        <v>61760011</v>
      </c>
      <c r="F268">
        <v>33</v>
      </c>
      <c r="G268">
        <v>17.540089999999999</v>
      </c>
      <c r="H268">
        <v>5.9428000000000001</v>
      </c>
      <c r="I268">
        <v>13.30362</v>
      </c>
      <c r="J268" t="s">
        <v>3904</v>
      </c>
    </row>
    <row r="269" spans="1:10" x14ac:dyDescent="0.2">
      <c r="A269" t="s">
        <v>3849</v>
      </c>
      <c r="B269">
        <v>62192739</v>
      </c>
      <c r="C269">
        <v>62193223</v>
      </c>
      <c r="D269">
        <v>485</v>
      </c>
      <c r="E269">
        <v>62193000</v>
      </c>
      <c r="F269">
        <v>42</v>
      </c>
      <c r="G269">
        <v>16.9907</v>
      </c>
      <c r="H269">
        <v>4.6825200000000002</v>
      </c>
      <c r="I269">
        <v>12.781650000000001</v>
      </c>
      <c r="J269" t="s">
        <v>3905</v>
      </c>
    </row>
    <row r="270" spans="1:10" x14ac:dyDescent="0.2">
      <c r="A270" t="s">
        <v>3849</v>
      </c>
      <c r="B270">
        <v>62195391</v>
      </c>
      <c r="C270">
        <v>62195762</v>
      </c>
      <c r="D270">
        <v>372</v>
      </c>
      <c r="E270">
        <v>62195641</v>
      </c>
      <c r="F270">
        <v>38</v>
      </c>
      <c r="G270">
        <v>19.28304</v>
      </c>
      <c r="H270">
        <v>5.83575</v>
      </c>
      <c r="I270">
        <v>14.97189</v>
      </c>
      <c r="J270" t="s">
        <v>3906</v>
      </c>
    </row>
    <row r="271" spans="1:10" x14ac:dyDescent="0.2">
      <c r="A271" t="s">
        <v>3849</v>
      </c>
      <c r="B271">
        <v>62300231</v>
      </c>
      <c r="C271">
        <v>62300726</v>
      </c>
      <c r="D271">
        <v>496</v>
      </c>
      <c r="E271">
        <v>62300452</v>
      </c>
      <c r="F271">
        <v>33</v>
      </c>
      <c r="G271">
        <v>12.8393</v>
      </c>
      <c r="H271">
        <v>4.3000100000000003</v>
      </c>
      <c r="I271">
        <v>8.8519100000000002</v>
      </c>
      <c r="J271" t="s">
        <v>3907</v>
      </c>
    </row>
    <row r="272" spans="1:10" x14ac:dyDescent="0.2">
      <c r="A272" t="s">
        <v>3849</v>
      </c>
      <c r="B272">
        <v>63023633</v>
      </c>
      <c r="C272">
        <v>63023910</v>
      </c>
      <c r="D272">
        <v>278</v>
      </c>
      <c r="E272">
        <v>63023870</v>
      </c>
      <c r="F272">
        <v>36</v>
      </c>
      <c r="G272">
        <v>9.9595699999999994</v>
      </c>
      <c r="H272">
        <v>3.2637800000000001</v>
      </c>
      <c r="I272">
        <v>6.1646200000000002</v>
      </c>
      <c r="J272" t="s">
        <v>3908</v>
      </c>
    </row>
    <row r="273" spans="1:10" x14ac:dyDescent="0.2">
      <c r="A273" t="s">
        <v>3849</v>
      </c>
      <c r="B273">
        <v>63339054</v>
      </c>
      <c r="C273">
        <v>63339319</v>
      </c>
      <c r="D273">
        <v>266</v>
      </c>
      <c r="E273">
        <v>63339069</v>
      </c>
      <c r="F273">
        <v>18</v>
      </c>
      <c r="G273">
        <v>5.6604000000000001</v>
      </c>
      <c r="H273">
        <v>3.0852400000000002</v>
      </c>
      <c r="I273">
        <v>2.2805800000000001</v>
      </c>
      <c r="J273" t="s">
        <v>3909</v>
      </c>
    </row>
    <row r="274" spans="1:10" x14ac:dyDescent="0.2">
      <c r="A274" t="s">
        <v>3849</v>
      </c>
      <c r="B274">
        <v>66354054</v>
      </c>
      <c r="C274">
        <v>66354723</v>
      </c>
      <c r="D274">
        <v>670</v>
      </c>
      <c r="E274">
        <v>66354258</v>
      </c>
      <c r="F274">
        <v>43</v>
      </c>
      <c r="G274">
        <v>32.247259999999997</v>
      </c>
      <c r="H274">
        <v>9.8976199999999999</v>
      </c>
      <c r="I274">
        <v>27.529689999999999</v>
      </c>
      <c r="J274" t="s">
        <v>3910</v>
      </c>
    </row>
    <row r="275" spans="1:10" x14ac:dyDescent="0.2">
      <c r="A275" t="s">
        <v>3849</v>
      </c>
      <c r="B275">
        <v>67002837</v>
      </c>
      <c r="C275">
        <v>67003089</v>
      </c>
      <c r="D275">
        <v>253</v>
      </c>
      <c r="E275">
        <v>67002937</v>
      </c>
      <c r="F275">
        <v>24</v>
      </c>
      <c r="G275">
        <v>6.6137899999999998</v>
      </c>
      <c r="H275">
        <v>3.0041899999999999</v>
      </c>
      <c r="I275">
        <v>3.1194500000000001</v>
      </c>
      <c r="J275" t="s">
        <v>3911</v>
      </c>
    </row>
    <row r="276" spans="1:10" x14ac:dyDescent="0.2">
      <c r="A276" t="s">
        <v>3849</v>
      </c>
      <c r="B276">
        <v>67284905</v>
      </c>
      <c r="C276">
        <v>67285130</v>
      </c>
      <c r="D276">
        <v>226</v>
      </c>
      <c r="E276">
        <v>67285120</v>
      </c>
      <c r="F276">
        <v>21</v>
      </c>
      <c r="G276">
        <v>4.6757200000000001</v>
      </c>
      <c r="H276">
        <v>2.5135999999999998</v>
      </c>
      <c r="I276">
        <v>1.4621900000000001</v>
      </c>
      <c r="J276" t="s">
        <v>3912</v>
      </c>
    </row>
    <row r="277" spans="1:10" x14ac:dyDescent="0.2">
      <c r="A277" t="s">
        <v>3849</v>
      </c>
      <c r="B277">
        <v>67287943</v>
      </c>
      <c r="C277">
        <v>67288251</v>
      </c>
      <c r="D277">
        <v>309</v>
      </c>
      <c r="E277">
        <v>67288098</v>
      </c>
      <c r="F277">
        <v>38</v>
      </c>
      <c r="G277">
        <v>23.398330000000001</v>
      </c>
      <c r="H277">
        <v>7.3489399999999998</v>
      </c>
      <c r="I277">
        <v>18.939160000000001</v>
      </c>
      <c r="J277" t="s">
        <v>3913</v>
      </c>
    </row>
    <row r="278" spans="1:10" x14ac:dyDescent="0.2">
      <c r="A278" t="s">
        <v>3849</v>
      </c>
      <c r="B278">
        <v>67439165</v>
      </c>
      <c r="C278">
        <v>67439387</v>
      </c>
      <c r="D278">
        <v>223</v>
      </c>
      <c r="E278">
        <v>67439288</v>
      </c>
      <c r="F278">
        <v>26</v>
      </c>
      <c r="G278">
        <v>11.28341</v>
      </c>
      <c r="H278">
        <v>4.51241</v>
      </c>
      <c r="I278">
        <v>7.3944599999999996</v>
      </c>
      <c r="J278" t="s">
        <v>3914</v>
      </c>
    </row>
    <row r="279" spans="1:10" x14ac:dyDescent="0.2">
      <c r="A279" t="s">
        <v>3849</v>
      </c>
      <c r="B279">
        <v>67865984</v>
      </c>
      <c r="C279">
        <v>67866209</v>
      </c>
      <c r="D279">
        <v>226</v>
      </c>
      <c r="E279">
        <v>67866061</v>
      </c>
      <c r="F279">
        <v>25</v>
      </c>
      <c r="G279">
        <v>11.01554</v>
      </c>
      <c r="H279">
        <v>4.5315300000000001</v>
      </c>
      <c r="I279">
        <v>7.1404300000000003</v>
      </c>
      <c r="J279" t="s">
        <v>3915</v>
      </c>
    </row>
    <row r="280" spans="1:10" x14ac:dyDescent="0.2">
      <c r="A280" t="s">
        <v>3849</v>
      </c>
      <c r="B280">
        <v>68008229</v>
      </c>
      <c r="C280">
        <v>68008763</v>
      </c>
      <c r="D280">
        <v>535</v>
      </c>
      <c r="E280">
        <v>68008476</v>
      </c>
      <c r="F280">
        <v>53</v>
      </c>
      <c r="G280">
        <v>43.81991</v>
      </c>
      <c r="H280">
        <v>12.147080000000001</v>
      </c>
      <c r="I280">
        <v>38.88814</v>
      </c>
      <c r="J280" t="s">
        <v>3916</v>
      </c>
    </row>
    <row r="281" spans="1:10" x14ac:dyDescent="0.2">
      <c r="A281" t="s">
        <v>3849</v>
      </c>
      <c r="B281">
        <v>69212951</v>
      </c>
      <c r="C281">
        <v>69213180</v>
      </c>
      <c r="D281">
        <v>230</v>
      </c>
      <c r="E281">
        <v>69213076</v>
      </c>
      <c r="F281">
        <v>34</v>
      </c>
      <c r="G281">
        <v>10.905709999999999</v>
      </c>
      <c r="H281">
        <v>3.6406100000000001</v>
      </c>
      <c r="I281">
        <v>7.0400600000000004</v>
      </c>
      <c r="J281" t="s">
        <v>3917</v>
      </c>
    </row>
    <row r="282" spans="1:10" x14ac:dyDescent="0.2">
      <c r="A282" t="s">
        <v>3849</v>
      </c>
      <c r="B282">
        <v>70426406</v>
      </c>
      <c r="C282">
        <v>70426686</v>
      </c>
      <c r="D282">
        <v>281</v>
      </c>
      <c r="E282">
        <v>70426601</v>
      </c>
      <c r="F282">
        <v>16</v>
      </c>
      <c r="G282">
        <v>6.1278699999999997</v>
      </c>
      <c r="H282">
        <v>3.4863200000000001</v>
      </c>
      <c r="I282">
        <v>2.6945000000000001</v>
      </c>
      <c r="J282" t="s">
        <v>3918</v>
      </c>
    </row>
    <row r="283" spans="1:10" x14ac:dyDescent="0.2">
      <c r="A283" t="s">
        <v>3849</v>
      </c>
      <c r="B283">
        <v>70494589</v>
      </c>
      <c r="C283">
        <v>70494799</v>
      </c>
      <c r="D283">
        <v>211</v>
      </c>
      <c r="E283">
        <v>70494705</v>
      </c>
      <c r="F283">
        <v>19</v>
      </c>
      <c r="G283">
        <v>10.148569999999999</v>
      </c>
      <c r="H283">
        <v>5.0344699999999998</v>
      </c>
      <c r="I283">
        <v>6.3443399999999999</v>
      </c>
      <c r="J283" t="s">
        <v>3919</v>
      </c>
    </row>
    <row r="284" spans="1:10" x14ac:dyDescent="0.2">
      <c r="A284" t="s">
        <v>3849</v>
      </c>
      <c r="B284">
        <v>71698941</v>
      </c>
      <c r="C284">
        <v>71699148</v>
      </c>
      <c r="D284">
        <v>208</v>
      </c>
      <c r="E284">
        <v>71698974</v>
      </c>
      <c r="F284">
        <v>8</v>
      </c>
      <c r="G284">
        <v>4.5292500000000002</v>
      </c>
      <c r="H284">
        <v>3.5820400000000001</v>
      </c>
      <c r="I284">
        <v>1.35527</v>
      </c>
      <c r="J284" t="s">
        <v>3920</v>
      </c>
    </row>
    <row r="285" spans="1:10" x14ac:dyDescent="0.2">
      <c r="A285" t="s">
        <v>3849</v>
      </c>
      <c r="B285">
        <v>74680716</v>
      </c>
      <c r="C285">
        <v>74680935</v>
      </c>
      <c r="D285">
        <v>220</v>
      </c>
      <c r="E285">
        <v>74680721</v>
      </c>
      <c r="F285">
        <v>17</v>
      </c>
      <c r="G285">
        <v>5.5815000000000001</v>
      </c>
      <c r="H285">
        <v>3.1372100000000001</v>
      </c>
      <c r="I285">
        <v>2.2132000000000001</v>
      </c>
      <c r="J285" t="s">
        <v>3921</v>
      </c>
    </row>
    <row r="286" spans="1:10" x14ac:dyDescent="0.2">
      <c r="A286" t="s">
        <v>3849</v>
      </c>
      <c r="B286">
        <v>75105158</v>
      </c>
      <c r="C286">
        <v>75105487</v>
      </c>
      <c r="D286">
        <v>330</v>
      </c>
      <c r="E286">
        <v>75105258</v>
      </c>
      <c r="F286">
        <v>24</v>
      </c>
      <c r="G286">
        <v>14.6007</v>
      </c>
      <c r="H286">
        <v>6.2930799999999998</v>
      </c>
      <c r="I286">
        <v>10.51515</v>
      </c>
      <c r="J286" t="s">
        <v>3922</v>
      </c>
    </row>
    <row r="287" spans="1:10" x14ac:dyDescent="0.2">
      <c r="A287" t="s">
        <v>3849</v>
      </c>
      <c r="B287">
        <v>75121111</v>
      </c>
      <c r="C287">
        <v>75121333</v>
      </c>
      <c r="D287">
        <v>223</v>
      </c>
      <c r="E287">
        <v>75121190</v>
      </c>
      <c r="F287">
        <v>28</v>
      </c>
      <c r="G287">
        <v>11.59402</v>
      </c>
      <c r="H287">
        <v>4.3946300000000003</v>
      </c>
      <c r="I287">
        <v>7.6813200000000004</v>
      </c>
      <c r="J287" t="s">
        <v>3923</v>
      </c>
    </row>
    <row r="288" spans="1:10" x14ac:dyDescent="0.2">
      <c r="A288" t="s">
        <v>3849</v>
      </c>
      <c r="B288">
        <v>75373852</v>
      </c>
      <c r="C288">
        <v>75374146</v>
      </c>
      <c r="D288">
        <v>295</v>
      </c>
      <c r="E288">
        <v>75373890</v>
      </c>
      <c r="F288">
        <v>16</v>
      </c>
      <c r="G288">
        <v>4.9941599999999999</v>
      </c>
      <c r="H288">
        <v>2.96292</v>
      </c>
      <c r="I288">
        <v>1.71791</v>
      </c>
      <c r="J288" t="s">
        <v>3924</v>
      </c>
    </row>
    <row r="289" spans="1:10" x14ac:dyDescent="0.2">
      <c r="A289" t="s">
        <v>3849</v>
      </c>
      <c r="B289">
        <v>75504850</v>
      </c>
      <c r="C289">
        <v>75505073</v>
      </c>
      <c r="D289">
        <v>224</v>
      </c>
      <c r="E289">
        <v>75504974</v>
      </c>
      <c r="F289">
        <v>24</v>
      </c>
      <c r="G289">
        <v>15.81424</v>
      </c>
      <c r="H289">
        <v>6.9005599999999996</v>
      </c>
      <c r="I289">
        <v>11.66269</v>
      </c>
      <c r="J289" t="s">
        <v>3925</v>
      </c>
    </row>
    <row r="290" spans="1:10" x14ac:dyDescent="0.2">
      <c r="A290" t="s">
        <v>3849</v>
      </c>
      <c r="B290">
        <v>75828514</v>
      </c>
      <c r="C290">
        <v>75828905</v>
      </c>
      <c r="D290">
        <v>392</v>
      </c>
      <c r="E290">
        <v>75828764</v>
      </c>
      <c r="F290">
        <v>23</v>
      </c>
      <c r="G290">
        <v>8.8174799999999998</v>
      </c>
      <c r="H290">
        <v>3.8908800000000001</v>
      </c>
      <c r="I290">
        <v>5.1157399999999997</v>
      </c>
      <c r="J290" t="s">
        <v>3926</v>
      </c>
    </row>
    <row r="291" spans="1:10" x14ac:dyDescent="0.2">
      <c r="A291" t="s">
        <v>3849</v>
      </c>
      <c r="B291">
        <v>75899050</v>
      </c>
      <c r="C291">
        <v>75899325</v>
      </c>
      <c r="D291">
        <v>276</v>
      </c>
      <c r="E291">
        <v>75899107</v>
      </c>
      <c r="F291">
        <v>29</v>
      </c>
      <c r="G291">
        <v>9.5492899999999992</v>
      </c>
      <c r="H291">
        <v>3.6050300000000002</v>
      </c>
      <c r="I291">
        <v>5.7800700000000003</v>
      </c>
      <c r="J291" t="s">
        <v>3927</v>
      </c>
    </row>
    <row r="292" spans="1:10" x14ac:dyDescent="0.2">
      <c r="A292" t="s">
        <v>3849</v>
      </c>
      <c r="B292">
        <v>76668983</v>
      </c>
      <c r="C292">
        <v>76669311</v>
      </c>
      <c r="D292">
        <v>329</v>
      </c>
      <c r="E292">
        <v>76669162</v>
      </c>
      <c r="F292">
        <v>47</v>
      </c>
      <c r="G292">
        <v>30.68064</v>
      </c>
      <c r="H292">
        <v>8.3658999999999999</v>
      </c>
      <c r="I292">
        <v>26.00433</v>
      </c>
      <c r="J292" t="s">
        <v>3928</v>
      </c>
    </row>
    <row r="293" spans="1:10" x14ac:dyDescent="0.2">
      <c r="A293" t="s">
        <v>3849</v>
      </c>
      <c r="B293">
        <v>76730306</v>
      </c>
      <c r="C293">
        <v>76730729</v>
      </c>
      <c r="D293">
        <v>424</v>
      </c>
      <c r="E293">
        <v>76730437</v>
      </c>
      <c r="F293">
        <v>30</v>
      </c>
      <c r="G293">
        <v>10.18009</v>
      </c>
      <c r="H293">
        <v>3.72519</v>
      </c>
      <c r="I293">
        <v>6.3660899999999998</v>
      </c>
      <c r="J293" t="s">
        <v>3929</v>
      </c>
    </row>
    <row r="294" spans="1:10" x14ac:dyDescent="0.2">
      <c r="A294" t="s">
        <v>3849</v>
      </c>
      <c r="B294">
        <v>76732785</v>
      </c>
      <c r="C294">
        <v>76733136</v>
      </c>
      <c r="D294">
        <v>352</v>
      </c>
      <c r="E294">
        <v>76732916</v>
      </c>
      <c r="F294">
        <v>24</v>
      </c>
      <c r="G294">
        <v>11.754379999999999</v>
      </c>
      <c r="H294">
        <v>4.9783200000000001</v>
      </c>
      <c r="I294">
        <v>7.8334799999999998</v>
      </c>
      <c r="J294" t="s">
        <v>3930</v>
      </c>
    </row>
    <row r="295" spans="1:10" x14ac:dyDescent="0.2">
      <c r="A295" t="s">
        <v>3849</v>
      </c>
      <c r="B295">
        <v>77151560</v>
      </c>
      <c r="C295">
        <v>77151903</v>
      </c>
      <c r="D295">
        <v>344</v>
      </c>
      <c r="E295">
        <v>77151820</v>
      </c>
      <c r="F295">
        <v>25</v>
      </c>
      <c r="G295">
        <v>8.8281399999999994</v>
      </c>
      <c r="H295">
        <v>3.69862</v>
      </c>
      <c r="I295">
        <v>5.1234999999999999</v>
      </c>
      <c r="J295" t="s">
        <v>3931</v>
      </c>
    </row>
    <row r="296" spans="1:10" x14ac:dyDescent="0.2">
      <c r="A296" t="s">
        <v>3849</v>
      </c>
      <c r="B296">
        <v>77206682</v>
      </c>
      <c r="C296">
        <v>77206985</v>
      </c>
      <c r="D296">
        <v>304</v>
      </c>
      <c r="E296">
        <v>77206864</v>
      </c>
      <c r="F296">
        <v>28</v>
      </c>
      <c r="G296">
        <v>11.59402</v>
      </c>
      <c r="H296">
        <v>4.3946300000000003</v>
      </c>
      <c r="I296">
        <v>7.6813200000000004</v>
      </c>
      <c r="J296" t="s">
        <v>3932</v>
      </c>
    </row>
    <row r="297" spans="1:10" x14ac:dyDescent="0.2">
      <c r="A297" t="s">
        <v>3849</v>
      </c>
      <c r="B297">
        <v>77211327</v>
      </c>
      <c r="C297">
        <v>77211603</v>
      </c>
      <c r="D297">
        <v>277</v>
      </c>
      <c r="E297">
        <v>77211432</v>
      </c>
      <c r="F297">
        <v>46</v>
      </c>
      <c r="G297">
        <v>17.589919999999999</v>
      </c>
      <c r="H297">
        <v>4.5008699999999999</v>
      </c>
      <c r="I297">
        <v>13.35228</v>
      </c>
      <c r="J297" t="s">
        <v>3933</v>
      </c>
    </row>
    <row r="298" spans="1:10" x14ac:dyDescent="0.2">
      <c r="A298" t="s">
        <v>3849</v>
      </c>
      <c r="B298">
        <v>77251753</v>
      </c>
      <c r="C298">
        <v>77252271</v>
      </c>
      <c r="D298">
        <v>519</v>
      </c>
      <c r="E298">
        <v>77251996</v>
      </c>
      <c r="F298">
        <v>32</v>
      </c>
      <c r="G298">
        <v>11.8589</v>
      </c>
      <c r="H298">
        <v>4.08324</v>
      </c>
      <c r="I298">
        <v>7.9311800000000003</v>
      </c>
      <c r="J298" t="s">
        <v>3934</v>
      </c>
    </row>
    <row r="299" spans="1:10" x14ac:dyDescent="0.2">
      <c r="A299" t="s">
        <v>3849</v>
      </c>
      <c r="B299">
        <v>77531802</v>
      </c>
      <c r="C299">
        <v>77532039</v>
      </c>
      <c r="D299">
        <v>238</v>
      </c>
      <c r="E299">
        <v>77531910</v>
      </c>
      <c r="F299">
        <v>26</v>
      </c>
      <c r="G299">
        <v>10.933339999999999</v>
      </c>
      <c r="H299">
        <v>4.3772399999999996</v>
      </c>
      <c r="I299">
        <v>7.06473</v>
      </c>
      <c r="J299" t="s">
        <v>3935</v>
      </c>
    </row>
    <row r="300" spans="1:10" x14ac:dyDescent="0.2">
      <c r="A300" t="s">
        <v>3849</v>
      </c>
      <c r="B300">
        <v>77570302</v>
      </c>
      <c r="C300">
        <v>77570648</v>
      </c>
      <c r="D300">
        <v>347</v>
      </c>
      <c r="E300">
        <v>77570409</v>
      </c>
      <c r="F300">
        <v>29</v>
      </c>
      <c r="G300">
        <v>15.20459</v>
      </c>
      <c r="H300">
        <v>5.6530300000000002</v>
      </c>
      <c r="I300">
        <v>11.08558</v>
      </c>
      <c r="J300" t="s">
        <v>3936</v>
      </c>
    </row>
    <row r="301" spans="1:10" x14ac:dyDescent="0.2">
      <c r="A301" t="s">
        <v>3849</v>
      </c>
      <c r="B301">
        <v>78470936</v>
      </c>
      <c r="C301">
        <v>78471182</v>
      </c>
      <c r="D301">
        <v>247</v>
      </c>
      <c r="E301">
        <v>78471140</v>
      </c>
      <c r="F301">
        <v>18</v>
      </c>
      <c r="G301">
        <v>6.7060599999999999</v>
      </c>
      <c r="H301">
        <v>3.5371899999999998</v>
      </c>
      <c r="I301">
        <v>3.2048100000000002</v>
      </c>
      <c r="J301" t="s">
        <v>3937</v>
      </c>
    </row>
    <row r="302" spans="1:10" x14ac:dyDescent="0.2">
      <c r="A302" t="s">
        <v>3849</v>
      </c>
      <c r="B302">
        <v>79669540</v>
      </c>
      <c r="C302">
        <v>79669825</v>
      </c>
      <c r="D302">
        <v>286</v>
      </c>
      <c r="E302">
        <v>79669635</v>
      </c>
      <c r="F302">
        <v>29</v>
      </c>
      <c r="G302">
        <v>9.4010400000000001</v>
      </c>
      <c r="H302">
        <v>3.5580699999999998</v>
      </c>
      <c r="I302">
        <v>5.6520999999999999</v>
      </c>
      <c r="J302" t="s">
        <v>3938</v>
      </c>
    </row>
    <row r="303" spans="1:10" x14ac:dyDescent="0.2">
      <c r="A303" t="s">
        <v>3849</v>
      </c>
      <c r="B303">
        <v>79909183</v>
      </c>
      <c r="C303">
        <v>79909398</v>
      </c>
      <c r="D303">
        <v>216</v>
      </c>
      <c r="E303">
        <v>79909256</v>
      </c>
      <c r="F303">
        <v>38</v>
      </c>
      <c r="G303">
        <v>20.95478</v>
      </c>
      <c r="H303">
        <v>6.4240500000000003</v>
      </c>
      <c r="I303">
        <v>16.580570000000002</v>
      </c>
      <c r="J303" t="s">
        <v>3939</v>
      </c>
    </row>
    <row r="304" spans="1:10" x14ac:dyDescent="0.2">
      <c r="A304" t="s">
        <v>3849</v>
      </c>
      <c r="B304">
        <v>79934290</v>
      </c>
      <c r="C304">
        <v>79934635</v>
      </c>
      <c r="D304">
        <v>346</v>
      </c>
      <c r="E304">
        <v>79934438</v>
      </c>
      <c r="F304">
        <v>51</v>
      </c>
      <c r="G304">
        <v>24.954329999999999</v>
      </c>
      <c r="H304">
        <v>5.94123</v>
      </c>
      <c r="I304">
        <v>20.44304</v>
      </c>
      <c r="J304" t="s">
        <v>3940</v>
      </c>
    </row>
    <row r="305" spans="1:10" x14ac:dyDescent="0.2">
      <c r="A305" t="s">
        <v>3849</v>
      </c>
      <c r="B305">
        <v>79989924</v>
      </c>
      <c r="C305">
        <v>79990199</v>
      </c>
      <c r="D305">
        <v>276</v>
      </c>
      <c r="E305">
        <v>79990043</v>
      </c>
      <c r="F305">
        <v>36</v>
      </c>
      <c r="G305">
        <v>19.806740000000001</v>
      </c>
      <c r="H305">
        <v>6.3222399999999999</v>
      </c>
      <c r="I305">
        <v>15.475440000000001</v>
      </c>
      <c r="J305" t="s">
        <v>3941</v>
      </c>
    </row>
    <row r="306" spans="1:10" x14ac:dyDescent="0.2">
      <c r="A306" t="s">
        <v>3849</v>
      </c>
      <c r="B306">
        <v>80032961</v>
      </c>
      <c r="C306">
        <v>80033638</v>
      </c>
      <c r="D306">
        <v>678</v>
      </c>
      <c r="E306">
        <v>80033315</v>
      </c>
      <c r="F306">
        <v>37</v>
      </c>
      <c r="G306">
        <v>14.953279999999999</v>
      </c>
      <c r="H306">
        <v>4.56637</v>
      </c>
      <c r="I306">
        <v>10.847519999999999</v>
      </c>
      <c r="J306" t="s">
        <v>3942</v>
      </c>
    </row>
    <row r="307" spans="1:10" x14ac:dyDescent="0.2">
      <c r="A307" t="s">
        <v>3849</v>
      </c>
      <c r="B307">
        <v>80052105</v>
      </c>
      <c r="C307">
        <v>80052369</v>
      </c>
      <c r="D307">
        <v>265</v>
      </c>
      <c r="E307">
        <v>80052204</v>
      </c>
      <c r="F307">
        <v>40</v>
      </c>
      <c r="G307">
        <v>20.526350000000001</v>
      </c>
      <c r="H307">
        <v>5.9785899999999996</v>
      </c>
      <c r="I307">
        <v>16.167259999999999</v>
      </c>
      <c r="J307" t="s">
        <v>3943</v>
      </c>
    </row>
    <row r="308" spans="1:10" x14ac:dyDescent="0.2">
      <c r="A308" t="s">
        <v>3849</v>
      </c>
      <c r="B308">
        <v>80071085</v>
      </c>
      <c r="C308">
        <v>80071499</v>
      </c>
      <c r="D308">
        <v>415</v>
      </c>
      <c r="E308">
        <v>80071416</v>
      </c>
      <c r="F308">
        <v>30</v>
      </c>
      <c r="G308">
        <v>11.20388</v>
      </c>
      <c r="H308">
        <v>4.05511</v>
      </c>
      <c r="I308">
        <v>7.3194299999999997</v>
      </c>
      <c r="J308" t="s">
        <v>3944</v>
      </c>
    </row>
    <row r="309" spans="1:10" x14ac:dyDescent="0.2">
      <c r="A309" t="s">
        <v>3849</v>
      </c>
      <c r="B309">
        <v>80104377</v>
      </c>
      <c r="C309">
        <v>80104605</v>
      </c>
      <c r="D309">
        <v>229</v>
      </c>
      <c r="E309">
        <v>80104482</v>
      </c>
      <c r="F309">
        <v>27</v>
      </c>
      <c r="G309">
        <v>7.8134899999999998</v>
      </c>
      <c r="H309">
        <v>3.1991200000000002</v>
      </c>
      <c r="I309">
        <v>4.1944999999999997</v>
      </c>
      <c r="J309" t="s">
        <v>3945</v>
      </c>
    </row>
    <row r="310" spans="1:10" x14ac:dyDescent="0.2">
      <c r="A310" t="s">
        <v>3849</v>
      </c>
      <c r="B310">
        <v>80107677</v>
      </c>
      <c r="C310">
        <v>80107933</v>
      </c>
      <c r="D310">
        <v>257</v>
      </c>
      <c r="E310">
        <v>80107799</v>
      </c>
      <c r="F310">
        <v>35</v>
      </c>
      <c r="G310">
        <v>12.151719999999999</v>
      </c>
      <c r="H310">
        <v>3.9202499999999998</v>
      </c>
      <c r="I310">
        <v>8.2081400000000002</v>
      </c>
      <c r="J310" t="s">
        <v>3946</v>
      </c>
    </row>
    <row r="311" spans="1:10" x14ac:dyDescent="0.2">
      <c r="A311" t="s">
        <v>3849</v>
      </c>
      <c r="B311">
        <v>80152949</v>
      </c>
      <c r="C311">
        <v>80153174</v>
      </c>
      <c r="D311">
        <v>226</v>
      </c>
      <c r="E311">
        <v>80153069</v>
      </c>
      <c r="F311">
        <v>33</v>
      </c>
      <c r="G311">
        <v>15.398479999999999</v>
      </c>
      <c r="H311">
        <v>5.1550200000000004</v>
      </c>
      <c r="I311">
        <v>11.27102</v>
      </c>
      <c r="J311" t="s">
        <v>3947</v>
      </c>
    </row>
    <row r="312" spans="1:10" x14ac:dyDescent="0.2">
      <c r="A312" t="s">
        <v>3849</v>
      </c>
      <c r="B312">
        <v>80160816</v>
      </c>
      <c r="C312">
        <v>80161750</v>
      </c>
      <c r="D312">
        <v>935</v>
      </c>
      <c r="E312">
        <v>80161044</v>
      </c>
      <c r="F312">
        <v>67</v>
      </c>
      <c r="G312">
        <v>33.658580000000001</v>
      </c>
      <c r="H312">
        <v>6.4046500000000002</v>
      </c>
      <c r="I312">
        <v>28.907260000000001</v>
      </c>
      <c r="J312" t="s">
        <v>3948</v>
      </c>
    </row>
    <row r="313" spans="1:10" x14ac:dyDescent="0.2">
      <c r="A313" t="s">
        <v>3849</v>
      </c>
      <c r="B313">
        <v>80163792</v>
      </c>
      <c r="C313">
        <v>80164076</v>
      </c>
      <c r="D313">
        <v>285</v>
      </c>
      <c r="E313">
        <v>80163972</v>
      </c>
      <c r="F313">
        <v>49</v>
      </c>
      <c r="G313">
        <v>23.306730000000002</v>
      </c>
      <c r="H313">
        <v>5.71272</v>
      </c>
      <c r="I313">
        <v>18.850619999999999</v>
      </c>
      <c r="J313" t="s">
        <v>3949</v>
      </c>
    </row>
    <row r="314" spans="1:10" x14ac:dyDescent="0.2">
      <c r="A314" t="s">
        <v>3849</v>
      </c>
      <c r="B314">
        <v>80248914</v>
      </c>
      <c r="C314">
        <v>80249585</v>
      </c>
      <c r="D314">
        <v>672</v>
      </c>
      <c r="E314">
        <v>80249210</v>
      </c>
      <c r="F314">
        <v>85</v>
      </c>
      <c r="G314">
        <v>48.98724</v>
      </c>
      <c r="H314">
        <v>7.8856799999999998</v>
      </c>
      <c r="I314">
        <v>43.983919999999998</v>
      </c>
      <c r="J314" t="s">
        <v>3950</v>
      </c>
    </row>
    <row r="315" spans="1:10" x14ac:dyDescent="0.2">
      <c r="A315" t="s">
        <v>3849</v>
      </c>
      <c r="B315">
        <v>80264862</v>
      </c>
      <c r="C315">
        <v>80265262</v>
      </c>
      <c r="D315">
        <v>401</v>
      </c>
      <c r="E315">
        <v>80264928</v>
      </c>
      <c r="F315">
        <v>25</v>
      </c>
      <c r="G315">
        <v>7.1701100000000002</v>
      </c>
      <c r="H315">
        <v>3.1243599999999998</v>
      </c>
      <c r="I315">
        <v>3.61591</v>
      </c>
      <c r="J315" t="s">
        <v>3951</v>
      </c>
    </row>
    <row r="316" spans="1:10" x14ac:dyDescent="0.2">
      <c r="A316" t="s">
        <v>3849</v>
      </c>
      <c r="B316">
        <v>80435806</v>
      </c>
      <c r="C316">
        <v>80436130</v>
      </c>
      <c r="D316">
        <v>325</v>
      </c>
      <c r="E316">
        <v>80435993</v>
      </c>
      <c r="F316">
        <v>49</v>
      </c>
      <c r="G316">
        <v>26.71735</v>
      </c>
      <c r="H316">
        <v>6.7021100000000002</v>
      </c>
      <c r="I316">
        <v>22.152930000000001</v>
      </c>
      <c r="J316" t="s">
        <v>3952</v>
      </c>
    </row>
    <row r="317" spans="1:10" x14ac:dyDescent="0.2">
      <c r="A317" t="s">
        <v>3849</v>
      </c>
      <c r="B317">
        <v>80664591</v>
      </c>
      <c r="C317">
        <v>80665290</v>
      </c>
      <c r="D317">
        <v>700</v>
      </c>
      <c r="E317">
        <v>80664751</v>
      </c>
      <c r="F317">
        <v>47</v>
      </c>
      <c r="G317">
        <v>19.861940000000001</v>
      </c>
      <c r="H317">
        <v>4.9928299999999997</v>
      </c>
      <c r="I317">
        <v>15.52712</v>
      </c>
      <c r="J317" t="s">
        <v>3953</v>
      </c>
    </row>
    <row r="318" spans="1:10" x14ac:dyDescent="0.2">
      <c r="A318" t="s">
        <v>3849</v>
      </c>
      <c r="B318">
        <v>80751301</v>
      </c>
      <c r="C318">
        <v>80752011</v>
      </c>
      <c r="D318">
        <v>711</v>
      </c>
      <c r="E318">
        <v>80751624</v>
      </c>
      <c r="F318">
        <v>151</v>
      </c>
      <c r="G318">
        <v>131.88416000000001</v>
      </c>
      <c r="H318">
        <v>16.552160000000001</v>
      </c>
      <c r="I318">
        <v>126.42793</v>
      </c>
      <c r="J318" t="s">
        <v>3954</v>
      </c>
    </row>
    <row r="319" spans="1:10" x14ac:dyDescent="0.2">
      <c r="A319" t="s">
        <v>3849</v>
      </c>
      <c r="B319">
        <v>80754963</v>
      </c>
      <c r="C319">
        <v>80755383</v>
      </c>
      <c r="D319">
        <v>421</v>
      </c>
      <c r="E319">
        <v>80755159</v>
      </c>
      <c r="F319">
        <v>44</v>
      </c>
      <c r="G319">
        <v>9.0642200000000006</v>
      </c>
      <c r="H319">
        <v>2.72648</v>
      </c>
      <c r="I319">
        <v>5.3337300000000001</v>
      </c>
      <c r="J319" t="s">
        <v>3955</v>
      </c>
    </row>
    <row r="320" spans="1:10" x14ac:dyDescent="0.2">
      <c r="A320" t="s">
        <v>3849</v>
      </c>
      <c r="B320">
        <v>80798083</v>
      </c>
      <c r="C320">
        <v>80798297</v>
      </c>
      <c r="D320">
        <v>215</v>
      </c>
      <c r="E320">
        <v>80798162</v>
      </c>
      <c r="F320">
        <v>32</v>
      </c>
      <c r="G320">
        <v>6.64785</v>
      </c>
      <c r="H320">
        <v>2.6131199999999999</v>
      </c>
      <c r="I320">
        <v>3.1517400000000002</v>
      </c>
      <c r="J320" t="s">
        <v>3956</v>
      </c>
    </row>
    <row r="321" spans="1:10" x14ac:dyDescent="0.2">
      <c r="A321" t="s">
        <v>3849</v>
      </c>
      <c r="B321">
        <v>80937646</v>
      </c>
      <c r="C321">
        <v>80937999</v>
      </c>
      <c r="D321">
        <v>354</v>
      </c>
      <c r="E321">
        <v>80937813</v>
      </c>
      <c r="F321">
        <v>29</v>
      </c>
      <c r="G321">
        <v>13.95858</v>
      </c>
      <c r="H321">
        <v>5.1569500000000001</v>
      </c>
      <c r="I321">
        <v>9.9084500000000002</v>
      </c>
      <c r="J321" t="s">
        <v>3957</v>
      </c>
    </row>
    <row r="322" spans="1:10" x14ac:dyDescent="0.2">
      <c r="A322" t="s">
        <v>3849</v>
      </c>
      <c r="B322">
        <v>80940447</v>
      </c>
      <c r="C322">
        <v>80941089</v>
      </c>
      <c r="D322">
        <v>643</v>
      </c>
      <c r="E322">
        <v>80940813</v>
      </c>
      <c r="F322">
        <v>71</v>
      </c>
      <c r="G322">
        <v>36.321649999999998</v>
      </c>
      <c r="H322">
        <v>6.6019600000000001</v>
      </c>
      <c r="I322">
        <v>31.51679</v>
      </c>
      <c r="J322" t="s">
        <v>3958</v>
      </c>
    </row>
    <row r="323" spans="1:10" x14ac:dyDescent="0.2">
      <c r="A323" t="s">
        <v>3849</v>
      </c>
      <c r="B323">
        <v>80961063</v>
      </c>
      <c r="C323">
        <v>80961687</v>
      </c>
      <c r="D323">
        <v>625</v>
      </c>
      <c r="E323">
        <v>80961326</v>
      </c>
      <c r="F323">
        <v>66</v>
      </c>
      <c r="G323">
        <v>51.32582</v>
      </c>
      <c r="H323">
        <v>11.6774</v>
      </c>
      <c r="I323">
        <v>46.293080000000003</v>
      </c>
      <c r="J323" t="s">
        <v>3959</v>
      </c>
    </row>
    <row r="324" spans="1:10" x14ac:dyDescent="0.2">
      <c r="A324" t="s">
        <v>3849</v>
      </c>
      <c r="B324">
        <v>80966347</v>
      </c>
      <c r="C324">
        <v>80966658</v>
      </c>
      <c r="D324">
        <v>312</v>
      </c>
      <c r="E324">
        <v>80966477</v>
      </c>
      <c r="F324">
        <v>36</v>
      </c>
      <c r="G324">
        <v>20.143039999999999</v>
      </c>
      <c r="H324">
        <v>6.4487100000000002</v>
      </c>
      <c r="I324">
        <v>15.797079999999999</v>
      </c>
      <c r="J324" t="s">
        <v>3960</v>
      </c>
    </row>
    <row r="325" spans="1:10" x14ac:dyDescent="0.2">
      <c r="A325" t="s">
        <v>3849</v>
      </c>
      <c r="B325">
        <v>81176656</v>
      </c>
      <c r="C325">
        <v>81176930</v>
      </c>
      <c r="D325">
        <v>275</v>
      </c>
      <c r="E325">
        <v>81176848</v>
      </c>
      <c r="F325">
        <v>29</v>
      </c>
      <c r="G325">
        <v>10.008850000000001</v>
      </c>
      <c r="H325">
        <v>3.7526299999999999</v>
      </c>
      <c r="I325">
        <v>6.21204</v>
      </c>
      <c r="J325" t="s">
        <v>3961</v>
      </c>
    </row>
    <row r="326" spans="1:10" x14ac:dyDescent="0.2">
      <c r="A326" t="s">
        <v>3849</v>
      </c>
      <c r="B326">
        <v>81293026</v>
      </c>
      <c r="C326">
        <v>81293364</v>
      </c>
      <c r="D326">
        <v>339</v>
      </c>
      <c r="E326">
        <v>81293180</v>
      </c>
      <c r="F326">
        <v>44</v>
      </c>
      <c r="G326">
        <v>18.226700000000001</v>
      </c>
      <c r="H326">
        <v>4.8356700000000004</v>
      </c>
      <c r="I326">
        <v>13.960330000000001</v>
      </c>
      <c r="J326" t="s">
        <v>3962</v>
      </c>
    </row>
    <row r="327" spans="1:10" x14ac:dyDescent="0.2">
      <c r="A327" t="s">
        <v>3849</v>
      </c>
      <c r="B327">
        <v>81321073</v>
      </c>
      <c r="C327">
        <v>81321398</v>
      </c>
      <c r="D327">
        <v>326</v>
      </c>
      <c r="E327">
        <v>81321080</v>
      </c>
      <c r="F327">
        <v>24</v>
      </c>
      <c r="G327">
        <v>5.3805800000000001</v>
      </c>
      <c r="H327">
        <v>2.6004299999999998</v>
      </c>
      <c r="I327">
        <v>2.0535299999999999</v>
      </c>
      <c r="J327" t="s">
        <v>3963</v>
      </c>
    </row>
    <row r="328" spans="1:10" x14ac:dyDescent="0.2">
      <c r="A328" t="s">
        <v>3849</v>
      </c>
      <c r="B328">
        <v>81411553</v>
      </c>
      <c r="C328">
        <v>81412391</v>
      </c>
      <c r="D328">
        <v>839</v>
      </c>
      <c r="E328">
        <v>81411732</v>
      </c>
      <c r="F328">
        <v>36</v>
      </c>
      <c r="G328">
        <v>17.821470000000001</v>
      </c>
      <c r="H328">
        <v>5.6069500000000003</v>
      </c>
      <c r="I328">
        <v>13.57258</v>
      </c>
      <c r="J328" t="s">
        <v>3964</v>
      </c>
    </row>
    <row r="329" spans="1:10" x14ac:dyDescent="0.2">
      <c r="A329" t="s">
        <v>3849</v>
      </c>
      <c r="B329">
        <v>81416872</v>
      </c>
      <c r="C329">
        <v>81417311</v>
      </c>
      <c r="D329">
        <v>440</v>
      </c>
      <c r="E329">
        <v>81417054</v>
      </c>
      <c r="F329">
        <v>63</v>
      </c>
      <c r="G329">
        <v>27.6465</v>
      </c>
      <c r="H329">
        <v>5.4388300000000003</v>
      </c>
      <c r="I329">
        <v>23.056419999999999</v>
      </c>
      <c r="J329" t="s">
        <v>3965</v>
      </c>
    </row>
    <row r="330" spans="1:10" x14ac:dyDescent="0.2">
      <c r="A330" t="s">
        <v>3849</v>
      </c>
      <c r="B330">
        <v>81570828</v>
      </c>
      <c r="C330">
        <v>81571060</v>
      </c>
      <c r="D330">
        <v>233</v>
      </c>
      <c r="E330">
        <v>81570914</v>
      </c>
      <c r="F330">
        <v>25</v>
      </c>
      <c r="G330">
        <v>7.6767200000000004</v>
      </c>
      <c r="H330">
        <v>3.29488</v>
      </c>
      <c r="I330">
        <v>4.0695300000000003</v>
      </c>
      <c r="J330" t="s">
        <v>3966</v>
      </c>
    </row>
    <row r="331" spans="1:10" x14ac:dyDescent="0.2">
      <c r="A331" t="s">
        <v>3849</v>
      </c>
      <c r="B331">
        <v>83095463</v>
      </c>
      <c r="C331">
        <v>83095738</v>
      </c>
      <c r="D331">
        <v>276</v>
      </c>
      <c r="E331">
        <v>83095580</v>
      </c>
      <c r="F331">
        <v>23</v>
      </c>
      <c r="G331">
        <v>7.0243500000000001</v>
      </c>
      <c r="H331">
        <v>3.2170100000000001</v>
      </c>
      <c r="I331">
        <v>3.4815499999999999</v>
      </c>
      <c r="J331" t="s">
        <v>3967</v>
      </c>
    </row>
    <row r="332" spans="1:10" x14ac:dyDescent="0.2">
      <c r="A332" t="s">
        <v>3849</v>
      </c>
      <c r="B332">
        <v>83183658</v>
      </c>
      <c r="C332">
        <v>83183950</v>
      </c>
      <c r="D332">
        <v>293</v>
      </c>
      <c r="E332">
        <v>83183754</v>
      </c>
      <c r="F332">
        <v>30</v>
      </c>
      <c r="G332">
        <v>12.254630000000001</v>
      </c>
      <c r="H332">
        <v>4.4098899999999999</v>
      </c>
      <c r="I332">
        <v>8.2999299999999998</v>
      </c>
      <c r="J332" t="s">
        <v>3968</v>
      </c>
    </row>
    <row r="333" spans="1:10" x14ac:dyDescent="0.2">
      <c r="A333" t="s">
        <v>3849</v>
      </c>
      <c r="B333">
        <v>83543875</v>
      </c>
      <c r="C333">
        <v>83544178</v>
      </c>
      <c r="D333">
        <v>304</v>
      </c>
      <c r="E333">
        <v>83544020</v>
      </c>
      <c r="F333">
        <v>22</v>
      </c>
      <c r="G333">
        <v>8.71828</v>
      </c>
      <c r="H333">
        <v>3.9596200000000001</v>
      </c>
      <c r="I333">
        <v>5.0244299999999997</v>
      </c>
      <c r="J333" t="s">
        <v>3969</v>
      </c>
    </row>
    <row r="334" spans="1:10" x14ac:dyDescent="0.2">
      <c r="A334" t="s">
        <v>3849</v>
      </c>
      <c r="B334">
        <v>84440823</v>
      </c>
      <c r="C334">
        <v>84441261</v>
      </c>
      <c r="D334">
        <v>439</v>
      </c>
      <c r="E334">
        <v>84440968</v>
      </c>
      <c r="F334">
        <v>35</v>
      </c>
      <c r="G334">
        <v>11.530390000000001</v>
      </c>
      <c r="H334">
        <v>3.7446199999999998</v>
      </c>
      <c r="I334">
        <v>7.6245900000000004</v>
      </c>
      <c r="J334" t="s">
        <v>3970</v>
      </c>
    </row>
    <row r="335" spans="1:10" x14ac:dyDescent="0.2">
      <c r="A335" t="s">
        <v>3849</v>
      </c>
      <c r="B335">
        <v>84465572</v>
      </c>
      <c r="C335">
        <v>84465821</v>
      </c>
      <c r="D335">
        <v>250</v>
      </c>
      <c r="E335">
        <v>84465758</v>
      </c>
      <c r="F335">
        <v>21</v>
      </c>
      <c r="G335">
        <v>10.742509999999999</v>
      </c>
      <c r="H335">
        <v>4.9889299999999999</v>
      </c>
      <c r="I335">
        <v>6.89499</v>
      </c>
      <c r="J335" t="s">
        <v>3971</v>
      </c>
    </row>
    <row r="336" spans="1:10" x14ac:dyDescent="0.2">
      <c r="A336" t="s">
        <v>3849</v>
      </c>
      <c r="B336">
        <v>85739546</v>
      </c>
      <c r="C336">
        <v>85739877</v>
      </c>
      <c r="D336">
        <v>332</v>
      </c>
      <c r="E336">
        <v>85739761</v>
      </c>
      <c r="F336">
        <v>30</v>
      </c>
      <c r="G336">
        <v>13.072340000000001</v>
      </c>
      <c r="H336">
        <v>4.6977099999999998</v>
      </c>
      <c r="I336">
        <v>9.0681200000000004</v>
      </c>
      <c r="J336" t="s">
        <v>3972</v>
      </c>
    </row>
    <row r="337" spans="1:10" x14ac:dyDescent="0.2">
      <c r="A337" t="s">
        <v>3849</v>
      </c>
      <c r="B337">
        <v>86100257</v>
      </c>
      <c r="C337">
        <v>86100696</v>
      </c>
      <c r="D337">
        <v>440</v>
      </c>
      <c r="E337">
        <v>86100450</v>
      </c>
      <c r="F337">
        <v>54</v>
      </c>
      <c r="G337">
        <v>18.763500000000001</v>
      </c>
      <c r="H337">
        <v>4.2115600000000004</v>
      </c>
      <c r="I337">
        <v>14.47512</v>
      </c>
      <c r="J337" t="s">
        <v>3973</v>
      </c>
    </row>
    <row r="338" spans="1:10" x14ac:dyDescent="0.2">
      <c r="A338" t="s">
        <v>3849</v>
      </c>
      <c r="B338">
        <v>86339630</v>
      </c>
      <c r="C338">
        <v>86339910</v>
      </c>
      <c r="D338">
        <v>281</v>
      </c>
      <c r="E338">
        <v>86339816</v>
      </c>
      <c r="F338">
        <v>31</v>
      </c>
      <c r="G338">
        <v>10.209899999999999</v>
      </c>
      <c r="H338">
        <v>3.6561400000000002</v>
      </c>
      <c r="I338">
        <v>6.3936400000000004</v>
      </c>
      <c r="J338" t="s">
        <v>3974</v>
      </c>
    </row>
    <row r="339" spans="1:10" x14ac:dyDescent="0.2">
      <c r="A339" t="s">
        <v>3849</v>
      </c>
      <c r="B339">
        <v>86685373</v>
      </c>
      <c r="C339">
        <v>86685766</v>
      </c>
      <c r="D339">
        <v>394</v>
      </c>
      <c r="E339">
        <v>86685500</v>
      </c>
      <c r="F339">
        <v>33</v>
      </c>
      <c r="G339">
        <v>14.471159999999999</v>
      </c>
      <c r="H339">
        <v>4.8345799999999999</v>
      </c>
      <c r="I339">
        <v>10.390790000000001</v>
      </c>
      <c r="J339" t="s">
        <v>3975</v>
      </c>
    </row>
    <row r="340" spans="1:10" x14ac:dyDescent="0.2">
      <c r="A340" t="s">
        <v>3849</v>
      </c>
      <c r="B340">
        <v>87860647</v>
      </c>
      <c r="C340">
        <v>87860851</v>
      </c>
      <c r="D340">
        <v>205</v>
      </c>
      <c r="E340">
        <v>87860745</v>
      </c>
      <c r="F340">
        <v>27</v>
      </c>
      <c r="G340">
        <v>17.326650000000001</v>
      </c>
      <c r="H340">
        <v>6.9741499999999998</v>
      </c>
      <c r="I340">
        <v>13.10106</v>
      </c>
      <c r="J340" t="s">
        <v>3976</v>
      </c>
    </row>
    <row r="341" spans="1:10" x14ac:dyDescent="0.2">
      <c r="A341" t="s">
        <v>3849</v>
      </c>
      <c r="B341">
        <v>89527123</v>
      </c>
      <c r="C341">
        <v>89527340</v>
      </c>
      <c r="D341">
        <v>218</v>
      </c>
      <c r="E341">
        <v>89527227</v>
      </c>
      <c r="F341">
        <v>24</v>
      </c>
      <c r="G341">
        <v>8.1888000000000005</v>
      </c>
      <c r="H341">
        <v>3.5563699999999998</v>
      </c>
      <c r="I341">
        <v>4.5361200000000004</v>
      </c>
      <c r="J341" t="s">
        <v>3977</v>
      </c>
    </row>
    <row r="342" spans="1:10" x14ac:dyDescent="0.2">
      <c r="A342" t="s">
        <v>3849</v>
      </c>
      <c r="B342">
        <v>89531322</v>
      </c>
      <c r="C342">
        <v>89531627</v>
      </c>
      <c r="D342">
        <v>306</v>
      </c>
      <c r="E342">
        <v>89531546</v>
      </c>
      <c r="F342">
        <v>26</v>
      </c>
      <c r="G342">
        <v>11.774559999999999</v>
      </c>
      <c r="H342">
        <v>4.7058200000000001</v>
      </c>
      <c r="I342">
        <v>7.8496499999999996</v>
      </c>
      <c r="J342" t="s">
        <v>3978</v>
      </c>
    </row>
    <row r="343" spans="1:10" x14ac:dyDescent="0.2">
      <c r="A343" t="s">
        <v>3849</v>
      </c>
      <c r="B343">
        <v>91158461</v>
      </c>
      <c r="C343">
        <v>91158733</v>
      </c>
      <c r="D343">
        <v>273</v>
      </c>
      <c r="E343">
        <v>91158580</v>
      </c>
      <c r="F343">
        <v>39</v>
      </c>
      <c r="G343">
        <v>23.829080000000001</v>
      </c>
      <c r="H343">
        <v>7.3274499999999998</v>
      </c>
      <c r="I343">
        <v>19.356449999999999</v>
      </c>
      <c r="J343" t="s">
        <v>3979</v>
      </c>
    </row>
    <row r="344" spans="1:10" x14ac:dyDescent="0.2">
      <c r="A344" t="s">
        <v>3849</v>
      </c>
      <c r="B344">
        <v>91181383</v>
      </c>
      <c r="C344">
        <v>91182239</v>
      </c>
      <c r="D344">
        <v>857</v>
      </c>
      <c r="E344">
        <v>91182124</v>
      </c>
      <c r="F344">
        <v>71</v>
      </c>
      <c r="G344">
        <v>51.890630000000002</v>
      </c>
      <c r="H344">
        <v>10.7737</v>
      </c>
      <c r="I344">
        <v>46.849989999999998</v>
      </c>
      <c r="J344" t="s">
        <v>3980</v>
      </c>
    </row>
    <row r="345" spans="1:10" x14ac:dyDescent="0.2">
      <c r="A345" t="s">
        <v>3849</v>
      </c>
      <c r="B345">
        <v>93271986</v>
      </c>
      <c r="C345">
        <v>93272327</v>
      </c>
      <c r="D345">
        <v>342</v>
      </c>
      <c r="E345">
        <v>93272023</v>
      </c>
      <c r="F345">
        <v>15</v>
      </c>
      <c r="G345">
        <v>6.4773300000000003</v>
      </c>
      <c r="H345">
        <v>3.7781199999999999</v>
      </c>
      <c r="I345">
        <v>2.9957799999999999</v>
      </c>
      <c r="J345" t="s">
        <v>3981</v>
      </c>
    </row>
    <row r="346" spans="1:10" x14ac:dyDescent="0.2">
      <c r="A346" t="s">
        <v>3849</v>
      </c>
      <c r="B346">
        <v>93287776</v>
      </c>
      <c r="C346">
        <v>93287986</v>
      </c>
      <c r="D346">
        <v>211</v>
      </c>
      <c r="E346">
        <v>93287899</v>
      </c>
      <c r="F346">
        <v>31</v>
      </c>
      <c r="G346">
        <v>12.18741</v>
      </c>
      <c r="H346">
        <v>4.2839099999999997</v>
      </c>
      <c r="I346">
        <v>8.2394400000000001</v>
      </c>
      <c r="J346" t="s">
        <v>3982</v>
      </c>
    </row>
    <row r="347" spans="1:10" x14ac:dyDescent="0.2">
      <c r="A347" t="s">
        <v>3849</v>
      </c>
      <c r="B347">
        <v>93421801</v>
      </c>
      <c r="C347">
        <v>93422439</v>
      </c>
      <c r="D347">
        <v>639</v>
      </c>
      <c r="E347">
        <v>93422195</v>
      </c>
      <c r="F347">
        <v>37</v>
      </c>
      <c r="G347">
        <v>19.79447</v>
      </c>
      <c r="H347">
        <v>6.1605600000000003</v>
      </c>
      <c r="I347">
        <v>15.46346</v>
      </c>
      <c r="J347" t="s">
        <v>3983</v>
      </c>
    </row>
    <row r="348" spans="1:10" x14ac:dyDescent="0.2">
      <c r="A348" t="s">
        <v>3849</v>
      </c>
      <c r="B348">
        <v>93620537</v>
      </c>
      <c r="C348">
        <v>93620827</v>
      </c>
      <c r="D348">
        <v>291</v>
      </c>
      <c r="E348">
        <v>93620683</v>
      </c>
      <c r="F348">
        <v>26</v>
      </c>
      <c r="G348">
        <v>11.99114</v>
      </c>
      <c r="H348">
        <v>4.7925199999999997</v>
      </c>
      <c r="I348">
        <v>8.0572700000000008</v>
      </c>
      <c r="J348" t="s">
        <v>3984</v>
      </c>
    </row>
    <row r="349" spans="1:10" x14ac:dyDescent="0.2">
      <c r="A349" t="s">
        <v>3849</v>
      </c>
      <c r="B349">
        <v>93661430</v>
      </c>
      <c r="C349">
        <v>93661632</v>
      </c>
      <c r="D349">
        <v>203</v>
      </c>
      <c r="E349">
        <v>93661526</v>
      </c>
      <c r="F349">
        <v>23</v>
      </c>
      <c r="G349">
        <v>11.281739999999999</v>
      </c>
      <c r="H349">
        <v>4.9218599999999997</v>
      </c>
      <c r="I349">
        <v>7.3931199999999997</v>
      </c>
      <c r="J349" t="s">
        <v>3985</v>
      </c>
    </row>
    <row r="350" spans="1:10" x14ac:dyDescent="0.2">
      <c r="A350" t="s">
        <v>3849</v>
      </c>
      <c r="B350">
        <v>94147830</v>
      </c>
      <c r="C350">
        <v>94148108</v>
      </c>
      <c r="D350">
        <v>279</v>
      </c>
      <c r="E350">
        <v>94147990</v>
      </c>
      <c r="F350">
        <v>24</v>
      </c>
      <c r="G350">
        <v>7.6175699999999997</v>
      </c>
      <c r="H350">
        <v>3.3510599999999999</v>
      </c>
      <c r="I350">
        <v>4.0159700000000003</v>
      </c>
      <c r="J350" t="s">
        <v>3986</v>
      </c>
    </row>
    <row r="351" spans="1:10" x14ac:dyDescent="0.2">
      <c r="A351" t="s">
        <v>3849</v>
      </c>
      <c r="B351">
        <v>94339090</v>
      </c>
      <c r="C351">
        <v>94339333</v>
      </c>
      <c r="D351">
        <v>244</v>
      </c>
      <c r="E351">
        <v>94339152</v>
      </c>
      <c r="F351">
        <v>11</v>
      </c>
      <c r="G351">
        <v>7.2034599999999998</v>
      </c>
      <c r="H351">
        <v>4.82341</v>
      </c>
      <c r="I351">
        <v>3.6463399999999999</v>
      </c>
      <c r="J351" t="s">
        <v>3987</v>
      </c>
    </row>
    <row r="352" spans="1:10" x14ac:dyDescent="0.2">
      <c r="A352" t="s">
        <v>3849</v>
      </c>
      <c r="B352">
        <v>95514785</v>
      </c>
      <c r="C352">
        <v>95515068</v>
      </c>
      <c r="D352">
        <v>284</v>
      </c>
      <c r="E352">
        <v>95514900</v>
      </c>
      <c r="F352">
        <v>33</v>
      </c>
      <c r="G352">
        <v>8.7691999999999997</v>
      </c>
      <c r="H352">
        <v>3.1175899999999999</v>
      </c>
      <c r="I352">
        <v>5.0729699999999998</v>
      </c>
      <c r="J352" t="s">
        <v>3988</v>
      </c>
    </row>
    <row r="353" spans="1:10" x14ac:dyDescent="0.2">
      <c r="A353" t="s">
        <v>3849</v>
      </c>
      <c r="B353">
        <v>95643884</v>
      </c>
      <c r="C353">
        <v>95644452</v>
      </c>
      <c r="D353">
        <v>569</v>
      </c>
      <c r="E353">
        <v>95644151</v>
      </c>
      <c r="F353">
        <v>32</v>
      </c>
      <c r="G353">
        <v>21.474869999999999</v>
      </c>
      <c r="H353">
        <v>7.7923799999999996</v>
      </c>
      <c r="I353">
        <v>17.08381</v>
      </c>
      <c r="J353" t="s">
        <v>3989</v>
      </c>
    </row>
    <row r="354" spans="1:10" x14ac:dyDescent="0.2">
      <c r="A354" t="s">
        <v>3849</v>
      </c>
      <c r="B354">
        <v>96188251</v>
      </c>
      <c r="C354">
        <v>96188456</v>
      </c>
      <c r="D354">
        <v>206</v>
      </c>
      <c r="E354">
        <v>96188361</v>
      </c>
      <c r="F354">
        <v>33</v>
      </c>
      <c r="G354">
        <v>18.722259999999999</v>
      </c>
      <c r="H354">
        <v>6.4067600000000002</v>
      </c>
      <c r="I354">
        <v>14.4345</v>
      </c>
      <c r="J354" t="s">
        <v>3990</v>
      </c>
    </row>
    <row r="355" spans="1:10" x14ac:dyDescent="0.2">
      <c r="A355" t="s">
        <v>3849</v>
      </c>
      <c r="B355">
        <v>96617213</v>
      </c>
      <c r="C355">
        <v>96617472</v>
      </c>
      <c r="D355">
        <v>260</v>
      </c>
      <c r="E355">
        <v>96617222</v>
      </c>
      <c r="F355">
        <v>20</v>
      </c>
      <c r="G355">
        <v>4.5597700000000003</v>
      </c>
      <c r="H355">
        <v>2.52352</v>
      </c>
      <c r="I355">
        <v>1.3807199999999999</v>
      </c>
      <c r="J355" t="s">
        <v>3991</v>
      </c>
    </row>
    <row r="356" spans="1:10" x14ac:dyDescent="0.2">
      <c r="A356" t="s">
        <v>3849</v>
      </c>
      <c r="B356">
        <v>96628232</v>
      </c>
      <c r="C356">
        <v>96628770</v>
      </c>
      <c r="D356">
        <v>539</v>
      </c>
      <c r="E356">
        <v>96628497</v>
      </c>
      <c r="F356">
        <v>42</v>
      </c>
      <c r="G356">
        <v>27.33793</v>
      </c>
      <c r="H356">
        <v>8.1026699999999998</v>
      </c>
      <c r="I356">
        <v>22.756630000000001</v>
      </c>
      <c r="J356" t="s">
        <v>3992</v>
      </c>
    </row>
    <row r="357" spans="1:10" x14ac:dyDescent="0.2">
      <c r="A357" t="s">
        <v>3849</v>
      </c>
      <c r="B357">
        <v>96871572</v>
      </c>
      <c r="C357">
        <v>96871844</v>
      </c>
      <c r="D357">
        <v>273</v>
      </c>
      <c r="E357">
        <v>96871695</v>
      </c>
      <c r="F357">
        <v>50</v>
      </c>
      <c r="G357">
        <v>32.009219999999999</v>
      </c>
      <c r="H357">
        <v>8.2681199999999997</v>
      </c>
      <c r="I357">
        <v>27.297329999999999</v>
      </c>
      <c r="J357" t="s">
        <v>3993</v>
      </c>
    </row>
    <row r="358" spans="1:10" x14ac:dyDescent="0.2">
      <c r="A358" t="s">
        <v>3849</v>
      </c>
      <c r="B358">
        <v>98508520</v>
      </c>
      <c r="C358">
        <v>98508849</v>
      </c>
      <c r="D358">
        <v>330</v>
      </c>
      <c r="E358">
        <v>98508714</v>
      </c>
      <c r="F358">
        <v>28</v>
      </c>
      <c r="G358">
        <v>16.643889999999999</v>
      </c>
      <c r="H358">
        <v>6.4484599999999999</v>
      </c>
      <c r="I358">
        <v>12.45194</v>
      </c>
      <c r="J358" t="s">
        <v>3994</v>
      </c>
    </row>
    <row r="359" spans="1:10" x14ac:dyDescent="0.2">
      <c r="A359" t="s">
        <v>3849</v>
      </c>
      <c r="B359">
        <v>98914049</v>
      </c>
      <c r="C359">
        <v>98914261</v>
      </c>
      <c r="D359">
        <v>213</v>
      </c>
      <c r="E359">
        <v>98914118</v>
      </c>
      <c r="F359">
        <v>29</v>
      </c>
      <c r="G359">
        <v>6.3085100000000001</v>
      </c>
      <c r="H359">
        <v>2.6463100000000002</v>
      </c>
      <c r="I359">
        <v>2.8449900000000001</v>
      </c>
      <c r="J359" t="s">
        <v>3995</v>
      </c>
    </row>
    <row r="360" spans="1:10" x14ac:dyDescent="0.2">
      <c r="A360" t="s">
        <v>3849</v>
      </c>
      <c r="B360">
        <v>98914695</v>
      </c>
      <c r="C360">
        <v>98914930</v>
      </c>
      <c r="D360">
        <v>236</v>
      </c>
      <c r="E360">
        <v>98914798</v>
      </c>
      <c r="F360">
        <v>30</v>
      </c>
      <c r="G360">
        <v>8.3837700000000002</v>
      </c>
      <c r="H360">
        <v>3.1817799999999998</v>
      </c>
      <c r="I360">
        <v>4.7120300000000004</v>
      </c>
      <c r="J360" t="s">
        <v>3996</v>
      </c>
    </row>
    <row r="361" spans="1:10" x14ac:dyDescent="0.2">
      <c r="A361" t="s">
        <v>3849</v>
      </c>
      <c r="B361">
        <v>99297707</v>
      </c>
      <c r="C361">
        <v>99298022</v>
      </c>
      <c r="D361">
        <v>316</v>
      </c>
      <c r="E361">
        <v>99297889</v>
      </c>
      <c r="F361">
        <v>25</v>
      </c>
      <c r="G361">
        <v>17.336760000000002</v>
      </c>
      <c r="H361">
        <v>7.4461199999999996</v>
      </c>
      <c r="I361">
        <v>13.111000000000001</v>
      </c>
      <c r="J361" t="s">
        <v>3997</v>
      </c>
    </row>
    <row r="362" spans="1:10" x14ac:dyDescent="0.2">
      <c r="A362" t="s">
        <v>3849</v>
      </c>
      <c r="B362">
        <v>100161120</v>
      </c>
      <c r="C362">
        <v>100161328</v>
      </c>
      <c r="D362">
        <v>209</v>
      </c>
      <c r="E362">
        <v>100161211</v>
      </c>
      <c r="F362">
        <v>27</v>
      </c>
      <c r="G362">
        <v>14.6302</v>
      </c>
      <c r="H362">
        <v>5.7421699999999998</v>
      </c>
      <c r="I362">
        <v>10.54086</v>
      </c>
      <c r="J362" t="s">
        <v>3998</v>
      </c>
    </row>
    <row r="363" spans="1:10" x14ac:dyDescent="0.2">
      <c r="A363" t="s">
        <v>3849</v>
      </c>
      <c r="B363">
        <v>108432291</v>
      </c>
      <c r="C363">
        <v>108432513</v>
      </c>
      <c r="D363">
        <v>223</v>
      </c>
      <c r="E363">
        <v>108432462</v>
      </c>
      <c r="F363">
        <v>18</v>
      </c>
      <c r="G363">
        <v>8.2923899999999993</v>
      </c>
      <c r="H363">
        <v>4.2739700000000003</v>
      </c>
      <c r="I363">
        <v>4.6283200000000004</v>
      </c>
      <c r="J363" t="s">
        <v>3999</v>
      </c>
    </row>
    <row r="364" spans="1:10" x14ac:dyDescent="0.2">
      <c r="A364" t="s">
        <v>3849</v>
      </c>
      <c r="B364">
        <v>108445647</v>
      </c>
      <c r="C364">
        <v>108445936</v>
      </c>
      <c r="D364">
        <v>290</v>
      </c>
      <c r="E364">
        <v>108445818</v>
      </c>
      <c r="F364">
        <v>40</v>
      </c>
      <c r="G364">
        <v>23.8323</v>
      </c>
      <c r="H364">
        <v>7.1458700000000004</v>
      </c>
      <c r="I364">
        <v>19.358419999999999</v>
      </c>
      <c r="J364" t="s">
        <v>4000</v>
      </c>
    </row>
    <row r="365" spans="1:10" x14ac:dyDescent="0.2">
      <c r="A365" t="s">
        <v>3849</v>
      </c>
      <c r="B365">
        <v>111543790</v>
      </c>
      <c r="C365">
        <v>111544600</v>
      </c>
      <c r="D365">
        <v>811</v>
      </c>
      <c r="E365">
        <v>111544143</v>
      </c>
      <c r="F365">
        <v>80</v>
      </c>
      <c r="G365">
        <v>60.128770000000003</v>
      </c>
      <c r="H365">
        <v>11.51769</v>
      </c>
      <c r="I365">
        <v>55.012529999999998</v>
      </c>
      <c r="J365" t="s">
        <v>4001</v>
      </c>
    </row>
    <row r="366" spans="1:10" x14ac:dyDescent="0.2">
      <c r="A366" t="s">
        <v>3849</v>
      </c>
      <c r="B366">
        <v>111576034</v>
      </c>
      <c r="C366">
        <v>111576279</v>
      </c>
      <c r="D366">
        <v>246</v>
      </c>
      <c r="E366">
        <v>111576101</v>
      </c>
      <c r="F366">
        <v>27</v>
      </c>
      <c r="G366">
        <v>6.0860799999999999</v>
      </c>
      <c r="H366">
        <v>2.67299</v>
      </c>
      <c r="I366">
        <v>2.6588699999999998</v>
      </c>
      <c r="J366" t="s">
        <v>4002</v>
      </c>
    </row>
    <row r="367" spans="1:10" x14ac:dyDescent="0.2">
      <c r="A367" t="s">
        <v>3849</v>
      </c>
      <c r="B367">
        <v>111600800</v>
      </c>
      <c r="C367">
        <v>111601057</v>
      </c>
      <c r="D367">
        <v>258</v>
      </c>
      <c r="E367">
        <v>111600843</v>
      </c>
      <c r="F367">
        <v>30</v>
      </c>
      <c r="G367">
        <v>6.7918799999999999</v>
      </c>
      <c r="H367">
        <v>2.7345199999999998</v>
      </c>
      <c r="I367">
        <v>3.2856000000000001</v>
      </c>
      <c r="J367" t="s">
        <v>4003</v>
      </c>
    </row>
    <row r="368" spans="1:10" x14ac:dyDescent="0.2">
      <c r="A368" t="s">
        <v>3849</v>
      </c>
      <c r="B368">
        <v>111619850</v>
      </c>
      <c r="C368">
        <v>111620071</v>
      </c>
      <c r="D368">
        <v>222</v>
      </c>
      <c r="E368">
        <v>111619901</v>
      </c>
      <c r="F368">
        <v>25</v>
      </c>
      <c r="G368">
        <v>7.6572300000000002</v>
      </c>
      <c r="H368">
        <v>3.2882400000000001</v>
      </c>
      <c r="I368">
        <v>4.0520300000000002</v>
      </c>
      <c r="J368" t="s">
        <v>4004</v>
      </c>
    </row>
    <row r="369" spans="1:10" x14ac:dyDescent="0.2">
      <c r="A369" t="s">
        <v>3849</v>
      </c>
      <c r="B369">
        <v>111936880</v>
      </c>
      <c r="C369">
        <v>111937158</v>
      </c>
      <c r="D369">
        <v>279</v>
      </c>
      <c r="E369">
        <v>111936987</v>
      </c>
      <c r="F369">
        <v>37</v>
      </c>
      <c r="G369">
        <v>12.81453</v>
      </c>
      <c r="H369">
        <v>3.9526599999999998</v>
      </c>
      <c r="I369">
        <v>8.8312299999999997</v>
      </c>
      <c r="J369" t="s">
        <v>4005</v>
      </c>
    </row>
    <row r="370" spans="1:10" x14ac:dyDescent="0.2">
      <c r="A370" t="s">
        <v>3849</v>
      </c>
      <c r="B370">
        <v>112883321</v>
      </c>
      <c r="C370">
        <v>112883692</v>
      </c>
      <c r="D370">
        <v>372</v>
      </c>
      <c r="E370">
        <v>112883570</v>
      </c>
      <c r="F370">
        <v>20</v>
      </c>
      <c r="G370">
        <v>11.48171</v>
      </c>
      <c r="H370">
        <v>5.5295800000000002</v>
      </c>
      <c r="I370">
        <v>7.5849099999999998</v>
      </c>
      <c r="J370" t="s">
        <v>4006</v>
      </c>
    </row>
    <row r="371" spans="1:10" x14ac:dyDescent="0.2">
      <c r="A371" t="s">
        <v>3849</v>
      </c>
      <c r="B371">
        <v>114758652</v>
      </c>
      <c r="C371">
        <v>114758884</v>
      </c>
      <c r="D371">
        <v>233</v>
      </c>
      <c r="E371">
        <v>114758740</v>
      </c>
      <c r="F371">
        <v>15</v>
      </c>
      <c r="G371">
        <v>7.7749899999999998</v>
      </c>
      <c r="H371">
        <v>4.4641200000000003</v>
      </c>
      <c r="I371">
        <v>4.1597999999999997</v>
      </c>
      <c r="J371" t="s">
        <v>4007</v>
      </c>
    </row>
    <row r="372" spans="1:10" x14ac:dyDescent="0.2">
      <c r="A372" t="s">
        <v>3849</v>
      </c>
      <c r="B372">
        <v>116261146</v>
      </c>
      <c r="C372">
        <v>116261473</v>
      </c>
      <c r="D372">
        <v>328</v>
      </c>
      <c r="E372">
        <v>116261361</v>
      </c>
      <c r="F372">
        <v>30</v>
      </c>
      <c r="G372">
        <v>11.20388</v>
      </c>
      <c r="H372">
        <v>4.05511</v>
      </c>
      <c r="I372">
        <v>7.3194299999999997</v>
      </c>
      <c r="J372" t="s">
        <v>4008</v>
      </c>
    </row>
    <row r="373" spans="1:10" x14ac:dyDescent="0.2">
      <c r="A373" t="s">
        <v>3849</v>
      </c>
      <c r="B373">
        <v>116266647</v>
      </c>
      <c r="C373">
        <v>116267162</v>
      </c>
      <c r="D373">
        <v>516</v>
      </c>
      <c r="E373">
        <v>116267017</v>
      </c>
      <c r="F373">
        <v>35</v>
      </c>
      <c r="G373">
        <v>16.999369999999999</v>
      </c>
      <c r="H373">
        <v>5.4554099999999996</v>
      </c>
      <c r="I373">
        <v>12.788360000000001</v>
      </c>
      <c r="J373" t="s">
        <v>4009</v>
      </c>
    </row>
    <row r="374" spans="1:10" x14ac:dyDescent="0.2">
      <c r="A374" t="s">
        <v>3849</v>
      </c>
      <c r="B374">
        <v>116297996</v>
      </c>
      <c r="C374">
        <v>116298391</v>
      </c>
      <c r="D374">
        <v>396</v>
      </c>
      <c r="E374">
        <v>116298065</v>
      </c>
      <c r="F374">
        <v>22</v>
      </c>
      <c r="G374">
        <v>8.2958599999999993</v>
      </c>
      <c r="H374">
        <v>3.7885399999999998</v>
      </c>
      <c r="I374">
        <v>4.6312300000000004</v>
      </c>
      <c r="J374" t="s">
        <v>4010</v>
      </c>
    </row>
    <row r="375" spans="1:10" x14ac:dyDescent="0.2">
      <c r="A375" t="s">
        <v>3849</v>
      </c>
      <c r="B375">
        <v>116733580</v>
      </c>
      <c r="C375">
        <v>116734000</v>
      </c>
      <c r="D375">
        <v>421</v>
      </c>
      <c r="E375">
        <v>116733904</v>
      </c>
      <c r="F375">
        <v>35</v>
      </c>
      <c r="G375">
        <v>18.561039999999998</v>
      </c>
      <c r="H375">
        <v>6.01654</v>
      </c>
      <c r="I375">
        <v>14.28106</v>
      </c>
      <c r="J375" t="s">
        <v>4011</v>
      </c>
    </row>
    <row r="376" spans="1:10" x14ac:dyDescent="0.2">
      <c r="A376" t="s">
        <v>3849</v>
      </c>
      <c r="B376">
        <v>116739937</v>
      </c>
      <c r="C376">
        <v>116740717</v>
      </c>
      <c r="D376">
        <v>781</v>
      </c>
      <c r="E376">
        <v>116740262</v>
      </c>
      <c r="F376">
        <v>37</v>
      </c>
      <c r="G376">
        <v>17.613489999999999</v>
      </c>
      <c r="H376">
        <v>5.4056800000000003</v>
      </c>
      <c r="I376">
        <v>13.374090000000001</v>
      </c>
      <c r="J376" t="s">
        <v>4012</v>
      </c>
    </row>
    <row r="377" spans="1:10" x14ac:dyDescent="0.2">
      <c r="A377" t="s">
        <v>3849</v>
      </c>
      <c r="B377">
        <v>116996282</v>
      </c>
      <c r="C377">
        <v>116996499</v>
      </c>
      <c r="D377">
        <v>218</v>
      </c>
      <c r="E377">
        <v>116996364</v>
      </c>
      <c r="F377">
        <v>50</v>
      </c>
      <c r="G377">
        <v>16.7897</v>
      </c>
      <c r="H377">
        <v>4.0384500000000001</v>
      </c>
      <c r="I377">
        <v>12.59352</v>
      </c>
      <c r="J377" t="s">
        <v>4013</v>
      </c>
    </row>
    <row r="378" spans="1:10" x14ac:dyDescent="0.2">
      <c r="A378" t="s">
        <v>3849</v>
      </c>
      <c r="B378">
        <v>118989885</v>
      </c>
      <c r="C378">
        <v>118990167</v>
      </c>
      <c r="D378">
        <v>283</v>
      </c>
      <c r="E378">
        <v>118990054</v>
      </c>
      <c r="F378">
        <v>34</v>
      </c>
      <c r="G378">
        <v>23.092220000000001</v>
      </c>
      <c r="H378">
        <v>8.0648499999999999</v>
      </c>
      <c r="I378">
        <v>18.643699999999999</v>
      </c>
      <c r="J378" t="s">
        <v>4014</v>
      </c>
    </row>
    <row r="379" spans="1:10" x14ac:dyDescent="0.2">
      <c r="A379" t="s">
        <v>3849</v>
      </c>
      <c r="B379">
        <v>118991293</v>
      </c>
      <c r="C379">
        <v>118991553</v>
      </c>
      <c r="D379">
        <v>261</v>
      </c>
      <c r="E379">
        <v>118991434</v>
      </c>
      <c r="F379">
        <v>40</v>
      </c>
      <c r="G379">
        <v>19.03745</v>
      </c>
      <c r="H379">
        <v>5.49573</v>
      </c>
      <c r="I379">
        <v>14.73564</v>
      </c>
      <c r="J379" t="s">
        <v>4015</v>
      </c>
    </row>
    <row r="380" spans="1:10" x14ac:dyDescent="0.2">
      <c r="A380" t="s">
        <v>3849</v>
      </c>
      <c r="B380">
        <v>119953141</v>
      </c>
      <c r="C380">
        <v>119953504</v>
      </c>
      <c r="D380">
        <v>364</v>
      </c>
      <c r="E380">
        <v>119953278</v>
      </c>
      <c r="F380">
        <v>17</v>
      </c>
      <c r="G380">
        <v>9.4439799999999998</v>
      </c>
      <c r="H380">
        <v>5.0221299999999998</v>
      </c>
      <c r="I380">
        <v>5.6922699999999997</v>
      </c>
      <c r="J380" t="s">
        <v>4016</v>
      </c>
    </row>
    <row r="381" spans="1:10" x14ac:dyDescent="0.2">
      <c r="A381" t="s">
        <v>3849</v>
      </c>
      <c r="B381">
        <v>120422000</v>
      </c>
      <c r="C381">
        <v>120422292</v>
      </c>
      <c r="D381">
        <v>293</v>
      </c>
      <c r="E381">
        <v>120422156</v>
      </c>
      <c r="F381">
        <v>52</v>
      </c>
      <c r="G381">
        <v>31.74419</v>
      </c>
      <c r="H381">
        <v>7.8282299999999996</v>
      </c>
      <c r="I381">
        <v>27.038959999999999</v>
      </c>
      <c r="J381" t="s">
        <v>4017</v>
      </c>
    </row>
    <row r="382" spans="1:10" x14ac:dyDescent="0.2">
      <c r="A382" t="s">
        <v>3849</v>
      </c>
      <c r="B382">
        <v>120616699</v>
      </c>
      <c r="C382">
        <v>120616911</v>
      </c>
      <c r="D382">
        <v>213</v>
      </c>
      <c r="E382">
        <v>120616838</v>
      </c>
      <c r="F382">
        <v>39</v>
      </c>
      <c r="G382">
        <v>20.355440000000002</v>
      </c>
      <c r="H382">
        <v>6.0615600000000001</v>
      </c>
      <c r="I382">
        <v>16.001860000000001</v>
      </c>
      <c r="J382" t="s">
        <v>4018</v>
      </c>
    </row>
    <row r="383" spans="1:10" x14ac:dyDescent="0.2">
      <c r="A383" t="s">
        <v>3849</v>
      </c>
      <c r="B383">
        <v>121904176</v>
      </c>
      <c r="C383">
        <v>121904417</v>
      </c>
      <c r="D383">
        <v>242</v>
      </c>
      <c r="E383">
        <v>121904326</v>
      </c>
      <c r="F383">
        <v>31</v>
      </c>
      <c r="G383">
        <v>12.203810000000001</v>
      </c>
      <c r="H383">
        <v>4.2893499999999998</v>
      </c>
      <c r="I383">
        <v>8.2527299999999997</v>
      </c>
      <c r="J383" t="s">
        <v>4019</v>
      </c>
    </row>
    <row r="384" spans="1:10" x14ac:dyDescent="0.2">
      <c r="A384" t="s">
        <v>3849</v>
      </c>
      <c r="B384">
        <v>122894589</v>
      </c>
      <c r="C384">
        <v>122895058</v>
      </c>
      <c r="D384">
        <v>470</v>
      </c>
      <c r="E384">
        <v>122894720</v>
      </c>
      <c r="F384">
        <v>32</v>
      </c>
      <c r="G384">
        <v>12.915100000000001</v>
      </c>
      <c r="H384">
        <v>4.4233900000000004</v>
      </c>
      <c r="I384">
        <v>8.92103</v>
      </c>
      <c r="J384" t="s">
        <v>4020</v>
      </c>
    </row>
    <row r="385" spans="1:10" x14ac:dyDescent="0.2">
      <c r="A385" t="s">
        <v>3849</v>
      </c>
      <c r="B385">
        <v>122985450</v>
      </c>
      <c r="C385">
        <v>122985758</v>
      </c>
      <c r="D385">
        <v>309</v>
      </c>
      <c r="E385">
        <v>122985743</v>
      </c>
      <c r="F385">
        <v>21</v>
      </c>
      <c r="G385">
        <v>5.0462499999999997</v>
      </c>
      <c r="H385">
        <v>2.6436899999999999</v>
      </c>
      <c r="I385">
        <v>1.7633000000000001</v>
      </c>
      <c r="J385" t="s">
        <v>4021</v>
      </c>
    </row>
    <row r="386" spans="1:10" x14ac:dyDescent="0.2">
      <c r="A386" t="s">
        <v>3849</v>
      </c>
      <c r="B386">
        <v>122986271</v>
      </c>
      <c r="C386">
        <v>122986597</v>
      </c>
      <c r="D386">
        <v>327</v>
      </c>
      <c r="E386">
        <v>122986406</v>
      </c>
      <c r="F386">
        <v>25</v>
      </c>
      <c r="G386">
        <v>6.7024699999999999</v>
      </c>
      <c r="H386">
        <v>2.9706100000000002</v>
      </c>
      <c r="I386">
        <v>3.2018200000000001</v>
      </c>
      <c r="J386" t="s">
        <v>4022</v>
      </c>
    </row>
    <row r="387" spans="1:10" x14ac:dyDescent="0.2">
      <c r="A387" t="s">
        <v>3849</v>
      </c>
      <c r="B387">
        <v>126528085</v>
      </c>
      <c r="C387">
        <v>126528371</v>
      </c>
      <c r="D387">
        <v>287</v>
      </c>
      <c r="E387">
        <v>126528230</v>
      </c>
      <c r="F387">
        <v>22</v>
      </c>
      <c r="G387">
        <v>18.43403</v>
      </c>
      <c r="H387">
        <v>8.8761100000000006</v>
      </c>
      <c r="I387">
        <v>14.15793</v>
      </c>
      <c r="J387" t="s">
        <v>4023</v>
      </c>
    </row>
    <row r="388" spans="1:10" x14ac:dyDescent="0.2">
      <c r="A388" t="s">
        <v>3849</v>
      </c>
      <c r="B388">
        <v>126924182</v>
      </c>
      <c r="C388">
        <v>126924391</v>
      </c>
      <c r="D388">
        <v>210</v>
      </c>
      <c r="E388">
        <v>126924324</v>
      </c>
      <c r="F388">
        <v>22</v>
      </c>
      <c r="G388">
        <v>6.4483300000000003</v>
      </c>
      <c r="H388">
        <v>3.08297</v>
      </c>
      <c r="I388">
        <v>2.9699</v>
      </c>
      <c r="J388" t="s">
        <v>4024</v>
      </c>
    </row>
    <row r="389" spans="1:10" x14ac:dyDescent="0.2">
      <c r="A389" t="s">
        <v>3849</v>
      </c>
      <c r="B389">
        <v>126928491</v>
      </c>
      <c r="C389">
        <v>126928736</v>
      </c>
      <c r="D389">
        <v>246</v>
      </c>
      <c r="E389">
        <v>126928575</v>
      </c>
      <c r="F389">
        <v>29</v>
      </c>
      <c r="G389">
        <v>7.51248</v>
      </c>
      <c r="H389">
        <v>2.98672</v>
      </c>
      <c r="I389">
        <v>3.92422</v>
      </c>
      <c r="J389" t="s">
        <v>4025</v>
      </c>
    </row>
    <row r="390" spans="1:10" x14ac:dyDescent="0.2">
      <c r="A390" t="s">
        <v>3849</v>
      </c>
      <c r="B390">
        <v>126953071</v>
      </c>
      <c r="C390">
        <v>126953280</v>
      </c>
      <c r="D390">
        <v>210</v>
      </c>
      <c r="E390">
        <v>126953128</v>
      </c>
      <c r="F390">
        <v>24</v>
      </c>
      <c r="G390">
        <v>11.128970000000001</v>
      </c>
      <c r="H390">
        <v>4.7108600000000003</v>
      </c>
      <c r="I390">
        <v>7.2481200000000001</v>
      </c>
      <c r="J390" t="s">
        <v>4026</v>
      </c>
    </row>
    <row r="391" spans="1:10" x14ac:dyDescent="0.2">
      <c r="A391" t="s">
        <v>3849</v>
      </c>
      <c r="B391">
        <v>126962251</v>
      </c>
      <c r="C391">
        <v>126962628</v>
      </c>
      <c r="D391">
        <v>378</v>
      </c>
      <c r="E391">
        <v>126962369</v>
      </c>
      <c r="F391">
        <v>28</v>
      </c>
      <c r="G391">
        <v>11.59402</v>
      </c>
      <c r="H391">
        <v>4.3946300000000003</v>
      </c>
      <c r="I391">
        <v>7.6813200000000004</v>
      </c>
      <c r="J391" t="s">
        <v>4027</v>
      </c>
    </row>
    <row r="392" spans="1:10" x14ac:dyDescent="0.2">
      <c r="A392" t="s">
        <v>3849</v>
      </c>
      <c r="B392">
        <v>126978693</v>
      </c>
      <c r="C392">
        <v>126978976</v>
      </c>
      <c r="D392">
        <v>284</v>
      </c>
      <c r="E392">
        <v>126978838</v>
      </c>
      <c r="F392">
        <v>32</v>
      </c>
      <c r="G392">
        <v>9.6408000000000005</v>
      </c>
      <c r="H392">
        <v>3.4177200000000001</v>
      </c>
      <c r="I392">
        <v>5.8637899999999998</v>
      </c>
      <c r="J392" t="s">
        <v>4028</v>
      </c>
    </row>
    <row r="393" spans="1:10" x14ac:dyDescent="0.2">
      <c r="A393" t="s">
        <v>3849</v>
      </c>
      <c r="B393">
        <v>127063286</v>
      </c>
      <c r="C393">
        <v>127063496</v>
      </c>
      <c r="D393">
        <v>211</v>
      </c>
      <c r="E393">
        <v>127063386</v>
      </c>
      <c r="F393">
        <v>38</v>
      </c>
      <c r="G393">
        <v>8.4137000000000004</v>
      </c>
      <c r="H393">
        <v>2.80159</v>
      </c>
      <c r="I393">
        <v>4.73935</v>
      </c>
      <c r="J393" t="s">
        <v>4029</v>
      </c>
    </row>
    <row r="394" spans="1:10" x14ac:dyDescent="0.2">
      <c r="A394" t="s">
        <v>3849</v>
      </c>
      <c r="B394">
        <v>127074114</v>
      </c>
      <c r="C394">
        <v>127074333</v>
      </c>
      <c r="D394">
        <v>220</v>
      </c>
      <c r="E394">
        <v>127074205</v>
      </c>
      <c r="F394">
        <v>29</v>
      </c>
      <c r="G394">
        <v>16.39714</v>
      </c>
      <c r="H394">
        <v>6.1523300000000001</v>
      </c>
      <c r="I394">
        <v>12.215439999999999</v>
      </c>
      <c r="J394" t="s">
        <v>4030</v>
      </c>
    </row>
    <row r="395" spans="1:10" x14ac:dyDescent="0.2">
      <c r="A395" t="s">
        <v>3849</v>
      </c>
      <c r="B395">
        <v>127094407</v>
      </c>
      <c r="C395">
        <v>127094835</v>
      </c>
      <c r="D395">
        <v>429</v>
      </c>
      <c r="E395">
        <v>127094620</v>
      </c>
      <c r="F395">
        <v>27</v>
      </c>
      <c r="G395">
        <v>14.35727</v>
      </c>
      <c r="H395">
        <v>5.6246799999999997</v>
      </c>
      <c r="I395">
        <v>10.28457</v>
      </c>
      <c r="J395" t="s">
        <v>4031</v>
      </c>
    </row>
    <row r="396" spans="1:10" x14ac:dyDescent="0.2">
      <c r="A396" t="s">
        <v>3849</v>
      </c>
      <c r="B396">
        <v>127288729</v>
      </c>
      <c r="C396">
        <v>127289463</v>
      </c>
      <c r="D396">
        <v>735</v>
      </c>
      <c r="E396">
        <v>127289243</v>
      </c>
      <c r="F396">
        <v>48</v>
      </c>
      <c r="G396">
        <v>31.696190000000001</v>
      </c>
      <c r="H396">
        <v>8.5401900000000008</v>
      </c>
      <c r="I396">
        <v>26.992529999999999</v>
      </c>
      <c r="J396" t="s">
        <v>4032</v>
      </c>
    </row>
    <row r="397" spans="1:10" x14ac:dyDescent="0.2">
      <c r="A397" t="s">
        <v>3849</v>
      </c>
      <c r="B397">
        <v>127290428</v>
      </c>
      <c r="C397">
        <v>127291070</v>
      </c>
      <c r="D397">
        <v>643</v>
      </c>
      <c r="E397">
        <v>127290521</v>
      </c>
      <c r="F397">
        <v>47</v>
      </c>
      <c r="G397">
        <v>20.748729999999998</v>
      </c>
      <c r="H397">
        <v>5.2270000000000003</v>
      </c>
      <c r="I397">
        <v>16.380960000000002</v>
      </c>
      <c r="J397" t="s">
        <v>4033</v>
      </c>
    </row>
    <row r="398" spans="1:10" x14ac:dyDescent="0.2">
      <c r="A398" t="s">
        <v>3849</v>
      </c>
      <c r="B398">
        <v>127596722</v>
      </c>
      <c r="C398">
        <v>127596981</v>
      </c>
      <c r="D398">
        <v>260</v>
      </c>
      <c r="E398">
        <v>127596799</v>
      </c>
      <c r="F398">
        <v>30</v>
      </c>
      <c r="G398">
        <v>8.6846700000000006</v>
      </c>
      <c r="H398">
        <v>3.2698</v>
      </c>
      <c r="I398">
        <v>4.9940300000000004</v>
      </c>
      <c r="J398" t="s">
        <v>4034</v>
      </c>
    </row>
    <row r="399" spans="1:10" x14ac:dyDescent="0.2">
      <c r="A399" t="s">
        <v>3849</v>
      </c>
      <c r="B399">
        <v>127616286</v>
      </c>
      <c r="C399">
        <v>127616547</v>
      </c>
      <c r="D399">
        <v>262</v>
      </c>
      <c r="E399">
        <v>127616328</v>
      </c>
      <c r="F399">
        <v>27</v>
      </c>
      <c r="G399">
        <v>7.3344500000000004</v>
      </c>
      <c r="H399">
        <v>3.04908</v>
      </c>
      <c r="I399">
        <v>3.76769</v>
      </c>
      <c r="J399" t="s">
        <v>4035</v>
      </c>
    </row>
    <row r="400" spans="1:10" x14ac:dyDescent="0.2">
      <c r="A400" t="s">
        <v>3849</v>
      </c>
      <c r="B400">
        <v>127631954</v>
      </c>
      <c r="C400">
        <v>127632156</v>
      </c>
      <c r="D400">
        <v>203</v>
      </c>
      <c r="E400">
        <v>127632055</v>
      </c>
      <c r="F400">
        <v>28</v>
      </c>
      <c r="G400">
        <v>7.4219900000000001</v>
      </c>
      <c r="H400">
        <v>3.0165000000000002</v>
      </c>
      <c r="I400">
        <v>3.8482099999999999</v>
      </c>
      <c r="J400" t="s">
        <v>4036</v>
      </c>
    </row>
    <row r="401" spans="1:10" x14ac:dyDescent="0.2">
      <c r="A401" t="s">
        <v>3849</v>
      </c>
      <c r="B401">
        <v>127667629</v>
      </c>
      <c r="C401">
        <v>127668538</v>
      </c>
      <c r="D401">
        <v>910</v>
      </c>
      <c r="E401">
        <v>127668249</v>
      </c>
      <c r="F401">
        <v>34</v>
      </c>
      <c r="G401">
        <v>7.9980700000000002</v>
      </c>
      <c r="H401">
        <v>2.8693399999999998</v>
      </c>
      <c r="I401">
        <v>4.3677299999999999</v>
      </c>
      <c r="J401" t="s">
        <v>4037</v>
      </c>
    </row>
    <row r="402" spans="1:10" x14ac:dyDescent="0.2">
      <c r="A402" t="s">
        <v>3849</v>
      </c>
      <c r="B402">
        <v>128092766</v>
      </c>
      <c r="C402">
        <v>128093015</v>
      </c>
      <c r="D402">
        <v>250</v>
      </c>
      <c r="E402">
        <v>128092845</v>
      </c>
      <c r="F402">
        <v>26</v>
      </c>
      <c r="G402">
        <v>6.9383699999999999</v>
      </c>
      <c r="H402">
        <v>2.9855499999999999</v>
      </c>
      <c r="I402">
        <v>3.4068700000000001</v>
      </c>
      <c r="J402" t="s">
        <v>4038</v>
      </c>
    </row>
    <row r="403" spans="1:10" x14ac:dyDescent="0.2">
      <c r="A403" t="s">
        <v>3849</v>
      </c>
      <c r="B403">
        <v>128184335</v>
      </c>
      <c r="C403">
        <v>128184760</v>
      </c>
      <c r="D403">
        <v>426</v>
      </c>
      <c r="E403">
        <v>128184571</v>
      </c>
      <c r="F403">
        <v>38</v>
      </c>
      <c r="G403">
        <v>30.067620000000002</v>
      </c>
      <c r="H403">
        <v>10.269220000000001</v>
      </c>
      <c r="I403">
        <v>25.407399999999999</v>
      </c>
      <c r="J403" t="s">
        <v>4039</v>
      </c>
    </row>
    <row r="404" spans="1:10" x14ac:dyDescent="0.2">
      <c r="A404" t="s">
        <v>3849</v>
      </c>
      <c r="B404">
        <v>128185420</v>
      </c>
      <c r="C404">
        <v>128186205</v>
      </c>
      <c r="D404">
        <v>786</v>
      </c>
      <c r="E404">
        <v>128186059</v>
      </c>
      <c r="F404">
        <v>24</v>
      </c>
      <c r="G404">
        <v>15.81424</v>
      </c>
      <c r="H404">
        <v>6.9005599999999996</v>
      </c>
      <c r="I404">
        <v>11.66269</v>
      </c>
      <c r="J404" t="s">
        <v>4040</v>
      </c>
    </row>
    <row r="405" spans="1:10" x14ac:dyDescent="0.2">
      <c r="A405" t="s">
        <v>3849</v>
      </c>
      <c r="B405">
        <v>128345036</v>
      </c>
      <c r="C405">
        <v>128345245</v>
      </c>
      <c r="D405">
        <v>210</v>
      </c>
      <c r="E405">
        <v>128345110</v>
      </c>
      <c r="F405">
        <v>20</v>
      </c>
      <c r="G405">
        <v>9.18276</v>
      </c>
      <c r="H405">
        <v>4.4122399999999997</v>
      </c>
      <c r="I405">
        <v>5.4443400000000004</v>
      </c>
      <c r="J405" t="s">
        <v>4041</v>
      </c>
    </row>
    <row r="406" spans="1:10" x14ac:dyDescent="0.2">
      <c r="A406" t="s">
        <v>3849</v>
      </c>
      <c r="B406">
        <v>128458349</v>
      </c>
      <c r="C406">
        <v>128458670</v>
      </c>
      <c r="D406">
        <v>322</v>
      </c>
      <c r="E406">
        <v>128458500</v>
      </c>
      <c r="F406">
        <v>49</v>
      </c>
      <c r="G406">
        <v>26.947870000000002</v>
      </c>
      <c r="H406">
        <v>6.7728799999999998</v>
      </c>
      <c r="I406">
        <v>22.378170000000001</v>
      </c>
      <c r="J406" t="s">
        <v>4042</v>
      </c>
    </row>
    <row r="407" spans="1:10" x14ac:dyDescent="0.2">
      <c r="A407" t="s">
        <v>3849</v>
      </c>
      <c r="B407">
        <v>128909634</v>
      </c>
      <c r="C407">
        <v>128910163</v>
      </c>
      <c r="D407">
        <v>530</v>
      </c>
      <c r="E407">
        <v>128909786</v>
      </c>
      <c r="F407">
        <v>61</v>
      </c>
      <c r="G407">
        <v>26.10248</v>
      </c>
      <c r="H407">
        <v>5.2688699999999997</v>
      </c>
      <c r="I407">
        <v>21.557310000000001</v>
      </c>
      <c r="J407" t="s">
        <v>4043</v>
      </c>
    </row>
    <row r="408" spans="1:10" x14ac:dyDescent="0.2">
      <c r="A408" t="s">
        <v>3849</v>
      </c>
      <c r="B408">
        <v>128921932</v>
      </c>
      <c r="C408">
        <v>128922289</v>
      </c>
      <c r="D408">
        <v>358</v>
      </c>
      <c r="E408">
        <v>128921974</v>
      </c>
      <c r="F408">
        <v>27</v>
      </c>
      <c r="G408">
        <v>9.4943799999999996</v>
      </c>
      <c r="H408">
        <v>3.75318</v>
      </c>
      <c r="I408">
        <v>5.73447</v>
      </c>
      <c r="J408" t="s">
        <v>4044</v>
      </c>
    </row>
    <row r="409" spans="1:10" x14ac:dyDescent="0.2">
      <c r="A409" t="s">
        <v>4045</v>
      </c>
      <c r="B409">
        <v>3193086</v>
      </c>
      <c r="C409">
        <v>3193292</v>
      </c>
      <c r="D409">
        <v>207</v>
      </c>
      <c r="E409">
        <v>3193154</v>
      </c>
      <c r="F409">
        <v>203</v>
      </c>
      <c r="G409">
        <v>6.9887899999999998</v>
      </c>
      <c r="H409">
        <v>1.4649799999999999</v>
      </c>
      <c r="I409">
        <v>3.45025</v>
      </c>
      <c r="J409" t="s">
        <v>4046</v>
      </c>
    </row>
    <row r="410" spans="1:10" x14ac:dyDescent="0.2">
      <c r="A410" t="s">
        <v>4045</v>
      </c>
      <c r="B410">
        <v>3332265</v>
      </c>
      <c r="C410">
        <v>3332660</v>
      </c>
      <c r="D410">
        <v>396</v>
      </c>
      <c r="E410">
        <v>3332494</v>
      </c>
      <c r="F410">
        <v>40</v>
      </c>
      <c r="G410">
        <v>14.823370000000001</v>
      </c>
      <c r="H410">
        <v>4.26471</v>
      </c>
      <c r="I410">
        <v>10.724880000000001</v>
      </c>
      <c r="J410" t="s">
        <v>4047</v>
      </c>
    </row>
    <row r="411" spans="1:10" x14ac:dyDescent="0.2">
      <c r="A411" t="s">
        <v>4045</v>
      </c>
      <c r="B411">
        <v>3913939</v>
      </c>
      <c r="C411">
        <v>3914511</v>
      </c>
      <c r="D411">
        <v>573</v>
      </c>
      <c r="E411">
        <v>3914305</v>
      </c>
      <c r="F411">
        <v>72</v>
      </c>
      <c r="G411">
        <v>37.19</v>
      </c>
      <c r="H411">
        <v>6.6936600000000004</v>
      </c>
      <c r="I411">
        <v>32.3658</v>
      </c>
      <c r="J411" t="s">
        <v>4048</v>
      </c>
    </row>
    <row r="412" spans="1:10" x14ac:dyDescent="0.2">
      <c r="A412" t="s">
        <v>4045</v>
      </c>
      <c r="B412">
        <v>4299267</v>
      </c>
      <c r="C412">
        <v>4299556</v>
      </c>
      <c r="D412">
        <v>290</v>
      </c>
      <c r="E412">
        <v>4299395</v>
      </c>
      <c r="F412">
        <v>67</v>
      </c>
      <c r="G412">
        <v>35.090989999999998</v>
      </c>
      <c r="H412">
        <v>6.7375400000000001</v>
      </c>
      <c r="I412">
        <v>30.309329999999999</v>
      </c>
      <c r="J412" t="s">
        <v>4049</v>
      </c>
    </row>
    <row r="413" spans="1:10" x14ac:dyDescent="0.2">
      <c r="A413" t="s">
        <v>4045</v>
      </c>
      <c r="B413">
        <v>4303136</v>
      </c>
      <c r="C413">
        <v>4303419</v>
      </c>
      <c r="D413">
        <v>284</v>
      </c>
      <c r="E413">
        <v>4303286</v>
      </c>
      <c r="F413">
        <v>32</v>
      </c>
      <c r="G413">
        <v>12.7423</v>
      </c>
      <c r="H413">
        <v>4.3666700000000001</v>
      </c>
      <c r="I413">
        <v>8.7635400000000008</v>
      </c>
      <c r="J413" t="s">
        <v>4050</v>
      </c>
    </row>
    <row r="414" spans="1:10" x14ac:dyDescent="0.2">
      <c r="A414" t="s">
        <v>4045</v>
      </c>
      <c r="B414">
        <v>4308656</v>
      </c>
      <c r="C414">
        <v>4308877</v>
      </c>
      <c r="D414">
        <v>222</v>
      </c>
      <c r="E414">
        <v>4308854</v>
      </c>
      <c r="F414">
        <v>25</v>
      </c>
      <c r="G414">
        <v>6.9513699999999998</v>
      </c>
      <c r="H414">
        <v>3.0520100000000001</v>
      </c>
      <c r="I414">
        <v>3.4193899999999999</v>
      </c>
      <c r="J414" t="s">
        <v>4051</v>
      </c>
    </row>
    <row r="415" spans="1:10" x14ac:dyDescent="0.2">
      <c r="A415" t="s">
        <v>4045</v>
      </c>
      <c r="B415">
        <v>5245325</v>
      </c>
      <c r="C415">
        <v>5245536</v>
      </c>
      <c r="D415">
        <v>212</v>
      </c>
      <c r="E415">
        <v>5245481</v>
      </c>
      <c r="F415">
        <v>23</v>
      </c>
      <c r="G415">
        <v>7.5660800000000004</v>
      </c>
      <c r="H415">
        <v>3.41411</v>
      </c>
      <c r="I415">
        <v>3.9691700000000001</v>
      </c>
      <c r="J415" t="s">
        <v>4052</v>
      </c>
    </row>
    <row r="416" spans="1:10" x14ac:dyDescent="0.2">
      <c r="A416" t="s">
        <v>4045</v>
      </c>
      <c r="B416">
        <v>5740791</v>
      </c>
      <c r="C416">
        <v>5741007</v>
      </c>
      <c r="D416">
        <v>217</v>
      </c>
      <c r="E416">
        <v>5740884</v>
      </c>
      <c r="F416">
        <v>22</v>
      </c>
      <c r="G416">
        <v>5.5512199999999998</v>
      </c>
      <c r="H416">
        <v>2.7638500000000001</v>
      </c>
      <c r="I416">
        <v>2.1877</v>
      </c>
      <c r="J416" t="s">
        <v>4053</v>
      </c>
    </row>
    <row r="417" spans="1:10" x14ac:dyDescent="0.2">
      <c r="A417" t="s">
        <v>4045</v>
      </c>
      <c r="B417">
        <v>5788602</v>
      </c>
      <c r="C417">
        <v>5788842</v>
      </c>
      <c r="D417">
        <v>241</v>
      </c>
      <c r="E417">
        <v>5788716</v>
      </c>
      <c r="F417">
        <v>33</v>
      </c>
      <c r="G417">
        <v>7.8973599999999999</v>
      </c>
      <c r="H417">
        <v>2.8893800000000001</v>
      </c>
      <c r="I417">
        <v>4.2742699999999996</v>
      </c>
      <c r="J417" t="s">
        <v>4054</v>
      </c>
    </row>
    <row r="418" spans="1:10" x14ac:dyDescent="0.2">
      <c r="A418" t="s">
        <v>4045</v>
      </c>
      <c r="B418">
        <v>5855954</v>
      </c>
      <c r="C418">
        <v>5856173</v>
      </c>
      <c r="D418">
        <v>220</v>
      </c>
      <c r="E418">
        <v>5856059</v>
      </c>
      <c r="F418">
        <v>27</v>
      </c>
      <c r="G418">
        <v>8.3299599999999998</v>
      </c>
      <c r="H418">
        <v>3.36469</v>
      </c>
      <c r="I418">
        <v>4.6605699999999999</v>
      </c>
      <c r="J418" t="s">
        <v>4055</v>
      </c>
    </row>
    <row r="419" spans="1:10" x14ac:dyDescent="0.2">
      <c r="A419" t="s">
        <v>4045</v>
      </c>
      <c r="B419">
        <v>5860075</v>
      </c>
      <c r="C419">
        <v>5860537</v>
      </c>
      <c r="D419">
        <v>463</v>
      </c>
      <c r="E419">
        <v>5860152</v>
      </c>
      <c r="F419">
        <v>28</v>
      </c>
      <c r="G419">
        <v>9.1340900000000005</v>
      </c>
      <c r="H419">
        <v>3.5499000000000001</v>
      </c>
      <c r="I419">
        <v>5.3983499999999998</v>
      </c>
      <c r="J419" t="s">
        <v>4056</v>
      </c>
    </row>
    <row r="420" spans="1:10" x14ac:dyDescent="0.2">
      <c r="A420" t="s">
        <v>4045</v>
      </c>
      <c r="B420">
        <v>5861950</v>
      </c>
      <c r="C420">
        <v>5862161</v>
      </c>
      <c r="D420">
        <v>212</v>
      </c>
      <c r="E420">
        <v>5862155</v>
      </c>
      <c r="F420">
        <v>25</v>
      </c>
      <c r="G420">
        <v>4.7135400000000001</v>
      </c>
      <c r="H420">
        <v>2.3519999999999999</v>
      </c>
      <c r="I420">
        <v>1.49614</v>
      </c>
      <c r="J420" t="s">
        <v>4057</v>
      </c>
    </row>
    <row r="421" spans="1:10" x14ac:dyDescent="0.2">
      <c r="A421" t="s">
        <v>4045</v>
      </c>
      <c r="B421">
        <v>5862766</v>
      </c>
      <c r="C421">
        <v>5863042</v>
      </c>
      <c r="D421">
        <v>277</v>
      </c>
      <c r="E421">
        <v>5862931</v>
      </c>
      <c r="F421">
        <v>37</v>
      </c>
      <c r="G421">
        <v>14.753780000000001</v>
      </c>
      <c r="H421">
        <v>4.5068900000000003</v>
      </c>
      <c r="I421">
        <v>10.661849999999999</v>
      </c>
      <c r="J421" t="s">
        <v>4058</v>
      </c>
    </row>
    <row r="422" spans="1:10" x14ac:dyDescent="0.2">
      <c r="A422" t="s">
        <v>4045</v>
      </c>
      <c r="B422">
        <v>6000362</v>
      </c>
      <c r="C422">
        <v>6000981</v>
      </c>
      <c r="D422">
        <v>620</v>
      </c>
      <c r="E422">
        <v>6000658</v>
      </c>
      <c r="F422">
        <v>79</v>
      </c>
      <c r="G422">
        <v>56.328180000000003</v>
      </c>
      <c r="H422">
        <v>10.58587</v>
      </c>
      <c r="I422">
        <v>51.245179999999998</v>
      </c>
      <c r="J422" t="s">
        <v>4059</v>
      </c>
    </row>
    <row r="423" spans="1:10" x14ac:dyDescent="0.2">
      <c r="A423" t="s">
        <v>4045</v>
      </c>
      <c r="B423">
        <v>6005748</v>
      </c>
      <c r="C423">
        <v>6006736</v>
      </c>
      <c r="D423">
        <v>989</v>
      </c>
      <c r="E423">
        <v>6006497</v>
      </c>
      <c r="F423">
        <v>221</v>
      </c>
      <c r="G423">
        <v>12.54852</v>
      </c>
      <c r="H423">
        <v>1.68272</v>
      </c>
      <c r="I423">
        <v>8.5785199999999993</v>
      </c>
      <c r="J423" t="s">
        <v>4060</v>
      </c>
    </row>
    <row r="424" spans="1:10" x14ac:dyDescent="0.2">
      <c r="A424" t="s">
        <v>4045</v>
      </c>
      <c r="B424">
        <v>6007115</v>
      </c>
      <c r="C424">
        <v>6007655</v>
      </c>
      <c r="D424">
        <v>541</v>
      </c>
      <c r="E424">
        <v>6007233</v>
      </c>
      <c r="F424">
        <v>228</v>
      </c>
      <c r="G424">
        <v>15.39607</v>
      </c>
      <c r="H424">
        <v>1.7823199999999999</v>
      </c>
      <c r="I424">
        <v>11.26887</v>
      </c>
      <c r="J424" t="s">
        <v>4061</v>
      </c>
    </row>
    <row r="425" spans="1:10" x14ac:dyDescent="0.2">
      <c r="A425" t="s">
        <v>4045</v>
      </c>
      <c r="B425">
        <v>6010859</v>
      </c>
      <c r="C425">
        <v>6011255</v>
      </c>
      <c r="D425">
        <v>397</v>
      </c>
      <c r="E425">
        <v>6010943</v>
      </c>
      <c r="F425">
        <v>209</v>
      </c>
      <c r="G425">
        <v>31.345109999999998</v>
      </c>
      <c r="H425">
        <v>2.52217</v>
      </c>
      <c r="I425">
        <v>26.65043</v>
      </c>
      <c r="J425" t="s">
        <v>4062</v>
      </c>
    </row>
    <row r="426" spans="1:10" x14ac:dyDescent="0.2">
      <c r="A426" t="s">
        <v>4045</v>
      </c>
      <c r="B426">
        <v>6200111</v>
      </c>
      <c r="C426">
        <v>6200469</v>
      </c>
      <c r="D426">
        <v>359</v>
      </c>
      <c r="E426">
        <v>6200300</v>
      </c>
      <c r="F426">
        <v>30</v>
      </c>
      <c r="G426">
        <v>8.5304400000000005</v>
      </c>
      <c r="H426">
        <v>3.2245400000000002</v>
      </c>
      <c r="I426">
        <v>4.8473899999999999</v>
      </c>
      <c r="J426" t="s">
        <v>4063</v>
      </c>
    </row>
    <row r="427" spans="1:10" x14ac:dyDescent="0.2">
      <c r="A427" t="s">
        <v>4045</v>
      </c>
      <c r="B427">
        <v>8443513</v>
      </c>
      <c r="C427">
        <v>8443965</v>
      </c>
      <c r="D427">
        <v>453</v>
      </c>
      <c r="E427">
        <v>8443657</v>
      </c>
      <c r="F427">
        <v>43</v>
      </c>
      <c r="G427">
        <v>19.484639999999999</v>
      </c>
      <c r="H427">
        <v>5.2873700000000001</v>
      </c>
      <c r="I427">
        <v>15.166410000000001</v>
      </c>
      <c r="J427" t="s">
        <v>4064</v>
      </c>
    </row>
    <row r="428" spans="1:10" x14ac:dyDescent="0.2">
      <c r="A428" t="s">
        <v>4045</v>
      </c>
      <c r="B428">
        <v>8692949</v>
      </c>
      <c r="C428">
        <v>8693205</v>
      </c>
      <c r="D428">
        <v>257</v>
      </c>
      <c r="E428">
        <v>8693060</v>
      </c>
      <c r="F428">
        <v>32</v>
      </c>
      <c r="G428">
        <v>12.915100000000001</v>
      </c>
      <c r="H428">
        <v>4.4233900000000004</v>
      </c>
      <c r="I428">
        <v>8.92103</v>
      </c>
      <c r="J428" t="s">
        <v>4065</v>
      </c>
    </row>
    <row r="429" spans="1:10" x14ac:dyDescent="0.2">
      <c r="A429" t="s">
        <v>4045</v>
      </c>
      <c r="B429">
        <v>9011007</v>
      </c>
      <c r="C429">
        <v>9011259</v>
      </c>
      <c r="D429">
        <v>253</v>
      </c>
      <c r="E429">
        <v>9011159</v>
      </c>
      <c r="F429">
        <v>37</v>
      </c>
      <c r="G429">
        <v>13.48</v>
      </c>
      <c r="H429">
        <v>4.1380400000000002</v>
      </c>
      <c r="I429">
        <v>9.4583600000000008</v>
      </c>
      <c r="J429" t="s">
        <v>4066</v>
      </c>
    </row>
    <row r="430" spans="1:10" x14ac:dyDescent="0.2">
      <c r="A430" t="s">
        <v>4045</v>
      </c>
      <c r="B430">
        <v>11809120</v>
      </c>
      <c r="C430">
        <v>11809335</v>
      </c>
      <c r="D430">
        <v>216</v>
      </c>
      <c r="E430">
        <v>11809148</v>
      </c>
      <c r="F430">
        <v>22</v>
      </c>
      <c r="G430">
        <v>4.7924100000000003</v>
      </c>
      <c r="H430">
        <v>2.5045999999999999</v>
      </c>
      <c r="I430">
        <v>1.5558000000000001</v>
      </c>
      <c r="J430" t="s">
        <v>4067</v>
      </c>
    </row>
    <row r="431" spans="1:10" x14ac:dyDescent="0.2">
      <c r="A431" t="s">
        <v>4045</v>
      </c>
      <c r="B431">
        <v>11939622</v>
      </c>
      <c r="C431">
        <v>11939981</v>
      </c>
      <c r="D431">
        <v>360</v>
      </c>
      <c r="E431">
        <v>11939822</v>
      </c>
      <c r="F431">
        <v>25</v>
      </c>
      <c r="G431">
        <v>16.964179999999999</v>
      </c>
      <c r="H431">
        <v>7.2541900000000004</v>
      </c>
      <c r="I431">
        <v>12.75624</v>
      </c>
      <c r="J431" t="s">
        <v>4068</v>
      </c>
    </row>
    <row r="432" spans="1:10" x14ac:dyDescent="0.2">
      <c r="A432" t="s">
        <v>4045</v>
      </c>
      <c r="B432">
        <v>12037430</v>
      </c>
      <c r="C432">
        <v>12037711</v>
      </c>
      <c r="D432">
        <v>282</v>
      </c>
      <c r="E432">
        <v>12037513</v>
      </c>
      <c r="F432">
        <v>16</v>
      </c>
      <c r="G432">
        <v>7.9060600000000001</v>
      </c>
      <c r="H432">
        <v>4.3755899999999999</v>
      </c>
      <c r="I432">
        <v>4.28179</v>
      </c>
      <c r="J432" t="s">
        <v>4069</v>
      </c>
    </row>
    <row r="433" spans="1:10" x14ac:dyDescent="0.2">
      <c r="A433" t="s">
        <v>4045</v>
      </c>
      <c r="B433">
        <v>16546497</v>
      </c>
      <c r="C433">
        <v>16546926</v>
      </c>
      <c r="D433">
        <v>430</v>
      </c>
      <c r="E433">
        <v>16546589</v>
      </c>
      <c r="F433">
        <v>21</v>
      </c>
      <c r="G433">
        <v>6.9046200000000004</v>
      </c>
      <c r="H433">
        <v>3.33386</v>
      </c>
      <c r="I433">
        <v>3.3742200000000002</v>
      </c>
      <c r="J433" t="s">
        <v>4070</v>
      </c>
    </row>
    <row r="434" spans="1:10" x14ac:dyDescent="0.2">
      <c r="A434" t="s">
        <v>4045</v>
      </c>
      <c r="B434">
        <v>16591494</v>
      </c>
      <c r="C434">
        <v>16591815</v>
      </c>
      <c r="D434">
        <v>322</v>
      </c>
      <c r="E434">
        <v>16591616</v>
      </c>
      <c r="F434">
        <v>48</v>
      </c>
      <c r="G434">
        <v>24.63674</v>
      </c>
      <c r="H434">
        <v>6.2095900000000004</v>
      </c>
      <c r="I434">
        <v>20.136780000000002</v>
      </c>
      <c r="J434" t="s">
        <v>4071</v>
      </c>
    </row>
    <row r="435" spans="1:10" x14ac:dyDescent="0.2">
      <c r="A435" t="s">
        <v>4045</v>
      </c>
      <c r="B435">
        <v>19920338</v>
      </c>
      <c r="C435">
        <v>19920623</v>
      </c>
      <c r="D435">
        <v>286</v>
      </c>
      <c r="E435">
        <v>19920392</v>
      </c>
      <c r="F435">
        <v>32</v>
      </c>
      <c r="G435">
        <v>10.84276</v>
      </c>
      <c r="H435">
        <v>3.7703899999999999</v>
      </c>
      <c r="I435">
        <v>6.9838100000000001</v>
      </c>
      <c r="J435" t="s">
        <v>4072</v>
      </c>
    </row>
    <row r="436" spans="1:10" x14ac:dyDescent="0.2">
      <c r="A436" t="s">
        <v>4045</v>
      </c>
      <c r="B436">
        <v>20347581</v>
      </c>
      <c r="C436">
        <v>20347927</v>
      </c>
      <c r="D436">
        <v>347</v>
      </c>
      <c r="E436">
        <v>20347733</v>
      </c>
      <c r="F436">
        <v>37</v>
      </c>
      <c r="G436">
        <v>12.81453</v>
      </c>
      <c r="H436">
        <v>3.9526599999999998</v>
      </c>
      <c r="I436">
        <v>8.8312299999999997</v>
      </c>
      <c r="J436" t="s">
        <v>4073</v>
      </c>
    </row>
    <row r="437" spans="1:10" x14ac:dyDescent="0.2">
      <c r="A437" t="s">
        <v>4045</v>
      </c>
      <c r="B437">
        <v>20469440</v>
      </c>
      <c r="C437">
        <v>20469742</v>
      </c>
      <c r="D437">
        <v>303</v>
      </c>
      <c r="E437">
        <v>20469562</v>
      </c>
      <c r="F437">
        <v>33</v>
      </c>
      <c r="G437">
        <v>12.151999999999999</v>
      </c>
      <c r="H437">
        <v>4.0857000000000001</v>
      </c>
      <c r="I437">
        <v>8.2081400000000002</v>
      </c>
      <c r="J437" t="s">
        <v>4074</v>
      </c>
    </row>
    <row r="438" spans="1:10" x14ac:dyDescent="0.2">
      <c r="A438" t="s">
        <v>4045</v>
      </c>
      <c r="B438">
        <v>20477303</v>
      </c>
      <c r="C438">
        <v>20478090</v>
      </c>
      <c r="D438">
        <v>788</v>
      </c>
      <c r="E438">
        <v>20477719</v>
      </c>
      <c r="F438">
        <v>41</v>
      </c>
      <c r="G438">
        <v>17.072310000000002</v>
      </c>
      <c r="H438">
        <v>4.7986800000000001</v>
      </c>
      <c r="I438">
        <v>12.85829</v>
      </c>
      <c r="J438" t="s">
        <v>4075</v>
      </c>
    </row>
    <row r="439" spans="1:10" x14ac:dyDescent="0.2">
      <c r="A439" t="s">
        <v>4045</v>
      </c>
      <c r="B439">
        <v>20532578</v>
      </c>
      <c r="C439">
        <v>20532900</v>
      </c>
      <c r="D439">
        <v>323</v>
      </c>
      <c r="E439">
        <v>20532780</v>
      </c>
      <c r="F439">
        <v>39</v>
      </c>
      <c r="G439">
        <v>20.355440000000002</v>
      </c>
      <c r="H439">
        <v>6.0615600000000001</v>
      </c>
      <c r="I439">
        <v>16.001860000000001</v>
      </c>
      <c r="J439" t="s">
        <v>4076</v>
      </c>
    </row>
    <row r="440" spans="1:10" x14ac:dyDescent="0.2">
      <c r="A440" t="s">
        <v>4045</v>
      </c>
      <c r="B440">
        <v>20542443</v>
      </c>
      <c r="C440">
        <v>20542749</v>
      </c>
      <c r="D440">
        <v>307</v>
      </c>
      <c r="E440">
        <v>20542487</v>
      </c>
      <c r="F440">
        <v>26</v>
      </c>
      <c r="G440">
        <v>7.1238099999999998</v>
      </c>
      <c r="H440">
        <v>3.0444200000000001</v>
      </c>
      <c r="I440">
        <v>3.5735299999999999</v>
      </c>
      <c r="J440" t="s">
        <v>4077</v>
      </c>
    </row>
    <row r="441" spans="1:10" x14ac:dyDescent="0.2">
      <c r="A441" t="s">
        <v>4045</v>
      </c>
      <c r="B441">
        <v>20543114</v>
      </c>
      <c r="C441">
        <v>20543333</v>
      </c>
      <c r="D441">
        <v>220</v>
      </c>
      <c r="E441">
        <v>20543162</v>
      </c>
      <c r="F441">
        <v>28</v>
      </c>
      <c r="G441">
        <v>7.1111199999999997</v>
      </c>
      <c r="H441">
        <v>2.9240200000000001</v>
      </c>
      <c r="I441">
        <v>3.5620699999999998</v>
      </c>
      <c r="J441" t="s">
        <v>4078</v>
      </c>
    </row>
    <row r="442" spans="1:10" x14ac:dyDescent="0.2">
      <c r="A442" t="s">
        <v>4045</v>
      </c>
      <c r="B442">
        <v>20631326</v>
      </c>
      <c r="C442">
        <v>20631715</v>
      </c>
      <c r="D442">
        <v>390</v>
      </c>
      <c r="E442">
        <v>20631510</v>
      </c>
      <c r="F442">
        <v>86</v>
      </c>
      <c r="G442">
        <v>37.193600000000004</v>
      </c>
      <c r="H442">
        <v>5.5614400000000002</v>
      </c>
      <c r="I442">
        <v>32.369300000000003</v>
      </c>
      <c r="J442" t="s">
        <v>4079</v>
      </c>
    </row>
    <row r="443" spans="1:10" x14ac:dyDescent="0.2">
      <c r="A443" t="s">
        <v>4045</v>
      </c>
      <c r="B443">
        <v>20859049</v>
      </c>
      <c r="C443">
        <v>20859359</v>
      </c>
      <c r="D443">
        <v>311</v>
      </c>
      <c r="E443">
        <v>20859236</v>
      </c>
      <c r="F443">
        <v>27</v>
      </c>
      <c r="G443">
        <v>8.3299599999999998</v>
      </c>
      <c r="H443">
        <v>3.36469</v>
      </c>
      <c r="I443">
        <v>4.6605699999999999</v>
      </c>
      <c r="J443" t="s">
        <v>4080</v>
      </c>
    </row>
    <row r="444" spans="1:10" x14ac:dyDescent="0.2">
      <c r="A444" t="s">
        <v>4045</v>
      </c>
      <c r="B444">
        <v>20872991</v>
      </c>
      <c r="C444">
        <v>20873279</v>
      </c>
      <c r="D444">
        <v>289</v>
      </c>
      <c r="E444">
        <v>20873134</v>
      </c>
      <c r="F444">
        <v>35</v>
      </c>
      <c r="G444">
        <v>15.1242</v>
      </c>
      <c r="H444">
        <v>4.82552</v>
      </c>
      <c r="I444">
        <v>11.008330000000001</v>
      </c>
      <c r="J444" t="s">
        <v>4081</v>
      </c>
    </row>
    <row r="445" spans="1:10" x14ac:dyDescent="0.2">
      <c r="A445" t="s">
        <v>4045</v>
      </c>
      <c r="B445">
        <v>20896235</v>
      </c>
      <c r="C445">
        <v>20896784</v>
      </c>
      <c r="D445">
        <v>550</v>
      </c>
      <c r="E445">
        <v>20896357</v>
      </c>
      <c r="F445">
        <v>65</v>
      </c>
      <c r="G445">
        <v>24.153459999999999</v>
      </c>
      <c r="H445">
        <v>4.5988699999999998</v>
      </c>
      <c r="I445">
        <v>19.66817</v>
      </c>
      <c r="J445" t="s">
        <v>4082</v>
      </c>
    </row>
    <row r="446" spans="1:10" x14ac:dyDescent="0.2">
      <c r="A446" t="s">
        <v>4045</v>
      </c>
      <c r="B446">
        <v>21191908</v>
      </c>
      <c r="C446">
        <v>21192128</v>
      </c>
      <c r="D446">
        <v>221</v>
      </c>
      <c r="E446">
        <v>21191981</v>
      </c>
      <c r="F446">
        <v>29</v>
      </c>
      <c r="G446">
        <v>10.26585</v>
      </c>
      <c r="H446">
        <v>3.8365499999999999</v>
      </c>
      <c r="I446">
        <v>6.4449399999999999</v>
      </c>
      <c r="J446" t="s">
        <v>4083</v>
      </c>
    </row>
    <row r="447" spans="1:10" x14ac:dyDescent="0.2">
      <c r="A447" t="s">
        <v>4045</v>
      </c>
      <c r="B447">
        <v>22255538</v>
      </c>
      <c r="C447">
        <v>22255741</v>
      </c>
      <c r="D447">
        <v>204</v>
      </c>
      <c r="E447">
        <v>22255682</v>
      </c>
      <c r="F447">
        <v>13</v>
      </c>
      <c r="G447">
        <v>4.8041200000000002</v>
      </c>
      <c r="H447">
        <v>3.1492399999999998</v>
      </c>
      <c r="I447">
        <v>1.56457</v>
      </c>
      <c r="J447" t="s">
        <v>4084</v>
      </c>
    </row>
    <row r="448" spans="1:10" x14ac:dyDescent="0.2">
      <c r="A448" t="s">
        <v>4045</v>
      </c>
      <c r="B448">
        <v>22512388</v>
      </c>
      <c r="C448">
        <v>22512685</v>
      </c>
      <c r="D448">
        <v>298</v>
      </c>
      <c r="E448">
        <v>22512585</v>
      </c>
      <c r="F448">
        <v>26</v>
      </c>
      <c r="G448">
        <v>4.6407999999999996</v>
      </c>
      <c r="H448">
        <v>2.2945099999999998</v>
      </c>
      <c r="I448">
        <v>1.43103</v>
      </c>
      <c r="J448" t="s">
        <v>4085</v>
      </c>
    </row>
    <row r="449" spans="1:10" x14ac:dyDescent="0.2">
      <c r="A449" t="s">
        <v>4045</v>
      </c>
      <c r="B449">
        <v>22800024</v>
      </c>
      <c r="C449">
        <v>22800251</v>
      </c>
      <c r="D449">
        <v>228</v>
      </c>
      <c r="E449">
        <v>22800115</v>
      </c>
      <c r="F449">
        <v>21</v>
      </c>
      <c r="G449">
        <v>8.0339799999999997</v>
      </c>
      <c r="H449">
        <v>3.7874599999999998</v>
      </c>
      <c r="I449">
        <v>4.4018199999999998</v>
      </c>
      <c r="J449" t="s">
        <v>4086</v>
      </c>
    </row>
    <row r="450" spans="1:10" x14ac:dyDescent="0.2">
      <c r="A450" t="s">
        <v>4045</v>
      </c>
      <c r="B450">
        <v>23306914</v>
      </c>
      <c r="C450">
        <v>23307141</v>
      </c>
      <c r="D450">
        <v>228</v>
      </c>
      <c r="E450">
        <v>23307045</v>
      </c>
      <c r="F450">
        <v>26</v>
      </c>
      <c r="G450">
        <v>8.2544000000000004</v>
      </c>
      <c r="H450">
        <v>3.4147099999999999</v>
      </c>
      <c r="I450">
        <v>4.59457</v>
      </c>
      <c r="J450" t="s">
        <v>4087</v>
      </c>
    </row>
    <row r="451" spans="1:10" x14ac:dyDescent="0.2">
      <c r="A451" t="s">
        <v>4045</v>
      </c>
      <c r="B451">
        <v>23770603</v>
      </c>
      <c r="C451">
        <v>23770986</v>
      </c>
      <c r="D451">
        <v>384</v>
      </c>
      <c r="E451">
        <v>23770848</v>
      </c>
      <c r="F451">
        <v>27</v>
      </c>
      <c r="G451">
        <v>6.0860799999999999</v>
      </c>
      <c r="H451">
        <v>2.67299</v>
      </c>
      <c r="I451">
        <v>2.6588699999999998</v>
      </c>
      <c r="J451" t="s">
        <v>4088</v>
      </c>
    </row>
    <row r="452" spans="1:10" x14ac:dyDescent="0.2">
      <c r="A452" t="s">
        <v>4045</v>
      </c>
      <c r="B452">
        <v>28833845</v>
      </c>
      <c r="C452">
        <v>28834108</v>
      </c>
      <c r="D452">
        <v>264</v>
      </c>
      <c r="E452">
        <v>28833979</v>
      </c>
      <c r="F452">
        <v>36</v>
      </c>
      <c r="G452">
        <v>20.455269999999999</v>
      </c>
      <c r="H452">
        <v>6.56752</v>
      </c>
      <c r="I452">
        <v>16.099620000000002</v>
      </c>
      <c r="J452" t="s">
        <v>4089</v>
      </c>
    </row>
    <row r="453" spans="1:10" x14ac:dyDescent="0.2">
      <c r="A453" t="s">
        <v>4045</v>
      </c>
      <c r="B453">
        <v>29373526</v>
      </c>
      <c r="C453">
        <v>29373823</v>
      </c>
      <c r="D453">
        <v>298</v>
      </c>
      <c r="E453">
        <v>29373604</v>
      </c>
      <c r="F453">
        <v>35</v>
      </c>
      <c r="G453">
        <v>8.1001899999999996</v>
      </c>
      <c r="H453">
        <v>2.85067</v>
      </c>
      <c r="I453">
        <v>4.4637000000000002</v>
      </c>
      <c r="J453" t="s">
        <v>4090</v>
      </c>
    </row>
    <row r="454" spans="1:10" x14ac:dyDescent="0.2">
      <c r="A454" t="s">
        <v>4045</v>
      </c>
      <c r="B454">
        <v>29526249</v>
      </c>
      <c r="C454">
        <v>29526473</v>
      </c>
      <c r="D454">
        <v>225</v>
      </c>
      <c r="E454">
        <v>29526430</v>
      </c>
      <c r="F454">
        <v>25</v>
      </c>
      <c r="G454">
        <v>5.4940800000000003</v>
      </c>
      <c r="H454">
        <v>2.5884900000000002</v>
      </c>
      <c r="I454">
        <v>2.1408299999999998</v>
      </c>
      <c r="J454" t="s">
        <v>4091</v>
      </c>
    </row>
    <row r="455" spans="1:10" x14ac:dyDescent="0.2">
      <c r="A455" t="s">
        <v>4045</v>
      </c>
      <c r="B455">
        <v>30267736</v>
      </c>
      <c r="C455">
        <v>30268145</v>
      </c>
      <c r="D455">
        <v>410</v>
      </c>
      <c r="E455">
        <v>30268073</v>
      </c>
      <c r="F455">
        <v>24</v>
      </c>
      <c r="G455">
        <v>5.0275499999999997</v>
      </c>
      <c r="H455">
        <v>2.4889299999999999</v>
      </c>
      <c r="I455">
        <v>1.74682</v>
      </c>
      <c r="J455" t="s">
        <v>4092</v>
      </c>
    </row>
    <row r="456" spans="1:10" x14ac:dyDescent="0.2">
      <c r="A456" t="s">
        <v>4045</v>
      </c>
      <c r="B456">
        <v>30649151</v>
      </c>
      <c r="C456">
        <v>30649394</v>
      </c>
      <c r="D456">
        <v>244</v>
      </c>
      <c r="E456">
        <v>30649274</v>
      </c>
      <c r="F456">
        <v>22</v>
      </c>
      <c r="G456">
        <v>5.98034</v>
      </c>
      <c r="H456">
        <v>2.9146999999999998</v>
      </c>
      <c r="I456">
        <v>2.5635300000000001</v>
      </c>
      <c r="J456" t="s">
        <v>4093</v>
      </c>
    </row>
    <row r="457" spans="1:10" x14ac:dyDescent="0.2">
      <c r="A457" t="s">
        <v>4045</v>
      </c>
      <c r="B457">
        <v>31824710</v>
      </c>
      <c r="C457">
        <v>31825017</v>
      </c>
      <c r="D457">
        <v>308</v>
      </c>
      <c r="E457">
        <v>31824864</v>
      </c>
      <c r="F457">
        <v>43</v>
      </c>
      <c r="G457">
        <v>23.881959999999999</v>
      </c>
      <c r="H457">
        <v>6.6677200000000001</v>
      </c>
      <c r="I457">
        <v>19.406020000000002</v>
      </c>
      <c r="J457" t="s">
        <v>4094</v>
      </c>
    </row>
    <row r="458" spans="1:10" x14ac:dyDescent="0.2">
      <c r="A458" t="s">
        <v>4045</v>
      </c>
      <c r="B458">
        <v>32224885</v>
      </c>
      <c r="C458">
        <v>32225214</v>
      </c>
      <c r="D458">
        <v>330</v>
      </c>
      <c r="E458">
        <v>32225017</v>
      </c>
      <c r="F458">
        <v>55</v>
      </c>
      <c r="G458">
        <v>28.99118</v>
      </c>
      <c r="H458">
        <v>6.5735700000000001</v>
      </c>
      <c r="I458">
        <v>24.36185</v>
      </c>
      <c r="J458" t="s">
        <v>4095</v>
      </c>
    </row>
    <row r="459" spans="1:10" x14ac:dyDescent="0.2">
      <c r="A459" t="s">
        <v>4045</v>
      </c>
      <c r="B459">
        <v>32435763</v>
      </c>
      <c r="C459">
        <v>32436020</v>
      </c>
      <c r="D459">
        <v>258</v>
      </c>
      <c r="E459">
        <v>32435909</v>
      </c>
      <c r="F459">
        <v>59</v>
      </c>
      <c r="G459">
        <v>36.667270000000002</v>
      </c>
      <c r="H459">
        <v>8.2248699999999992</v>
      </c>
      <c r="I459">
        <v>31.85464</v>
      </c>
      <c r="J459" t="s">
        <v>4096</v>
      </c>
    </row>
    <row r="460" spans="1:10" x14ac:dyDescent="0.2">
      <c r="A460" t="s">
        <v>4045</v>
      </c>
      <c r="B460">
        <v>35066046</v>
      </c>
      <c r="C460">
        <v>35066300</v>
      </c>
      <c r="D460">
        <v>255</v>
      </c>
      <c r="E460">
        <v>35066212</v>
      </c>
      <c r="F460">
        <v>20</v>
      </c>
      <c r="G460">
        <v>10.337619999999999</v>
      </c>
      <c r="H460">
        <v>4.9587899999999996</v>
      </c>
      <c r="I460">
        <v>6.5104899999999999</v>
      </c>
      <c r="J460" t="s">
        <v>4097</v>
      </c>
    </row>
    <row r="461" spans="1:10" x14ac:dyDescent="0.2">
      <c r="A461" t="s">
        <v>4045</v>
      </c>
      <c r="B461">
        <v>35971244</v>
      </c>
      <c r="C461">
        <v>35971619</v>
      </c>
      <c r="D461">
        <v>376</v>
      </c>
      <c r="E461">
        <v>35971500</v>
      </c>
      <c r="F461">
        <v>23</v>
      </c>
      <c r="G461">
        <v>10.36182</v>
      </c>
      <c r="H461">
        <v>4.5224200000000003</v>
      </c>
      <c r="I461">
        <v>6.5316099999999997</v>
      </c>
      <c r="J461" t="s">
        <v>4098</v>
      </c>
    </row>
    <row r="462" spans="1:10" x14ac:dyDescent="0.2">
      <c r="A462" t="s">
        <v>4045</v>
      </c>
      <c r="B462">
        <v>36036431</v>
      </c>
      <c r="C462">
        <v>36036634</v>
      </c>
      <c r="D462">
        <v>204</v>
      </c>
      <c r="E462">
        <v>36036553</v>
      </c>
      <c r="F462">
        <v>22</v>
      </c>
      <c r="G462">
        <v>10.55034</v>
      </c>
      <c r="H462">
        <v>4.7452899999999998</v>
      </c>
      <c r="I462">
        <v>6.7104900000000001</v>
      </c>
      <c r="J462" t="s">
        <v>4099</v>
      </c>
    </row>
    <row r="463" spans="1:10" x14ac:dyDescent="0.2">
      <c r="A463" t="s">
        <v>4045</v>
      </c>
      <c r="B463">
        <v>40402304</v>
      </c>
      <c r="C463">
        <v>40402572</v>
      </c>
      <c r="D463">
        <v>269</v>
      </c>
      <c r="E463">
        <v>40402459</v>
      </c>
      <c r="F463">
        <v>40</v>
      </c>
      <c r="G463">
        <v>26.44633</v>
      </c>
      <c r="H463">
        <v>8.1644400000000008</v>
      </c>
      <c r="I463">
        <v>21.89105</v>
      </c>
      <c r="J463" t="s">
        <v>4100</v>
      </c>
    </row>
    <row r="464" spans="1:10" x14ac:dyDescent="0.2">
      <c r="A464" t="s">
        <v>4045</v>
      </c>
      <c r="B464">
        <v>40592053</v>
      </c>
      <c r="C464">
        <v>40592387</v>
      </c>
      <c r="D464">
        <v>335</v>
      </c>
      <c r="E464">
        <v>40592200</v>
      </c>
      <c r="F464">
        <v>42</v>
      </c>
      <c r="G464">
        <v>31.76792</v>
      </c>
      <c r="H464">
        <v>9.9483300000000003</v>
      </c>
      <c r="I464">
        <v>27.06146</v>
      </c>
      <c r="J464" t="s">
        <v>4101</v>
      </c>
    </row>
    <row r="465" spans="1:10" x14ac:dyDescent="0.2">
      <c r="A465" t="s">
        <v>4045</v>
      </c>
      <c r="B465">
        <v>43919696</v>
      </c>
      <c r="C465">
        <v>43919981</v>
      </c>
      <c r="D465">
        <v>286</v>
      </c>
      <c r="E465">
        <v>43919790</v>
      </c>
      <c r="F465">
        <v>28</v>
      </c>
      <c r="G465">
        <v>15.343159999999999</v>
      </c>
      <c r="H465">
        <v>5.8771699999999996</v>
      </c>
      <c r="I465">
        <v>11.21895</v>
      </c>
      <c r="J465" t="s">
        <v>4102</v>
      </c>
    </row>
    <row r="466" spans="1:10" x14ac:dyDescent="0.2">
      <c r="A466" t="s">
        <v>4045</v>
      </c>
      <c r="B466">
        <v>44232858</v>
      </c>
      <c r="C466">
        <v>44233125</v>
      </c>
      <c r="D466">
        <v>268</v>
      </c>
      <c r="E466">
        <v>44232860</v>
      </c>
      <c r="F466">
        <v>25</v>
      </c>
      <c r="G466">
        <v>4.5167400000000004</v>
      </c>
      <c r="H466">
        <v>2.2934700000000001</v>
      </c>
      <c r="I466">
        <v>1.3462400000000001</v>
      </c>
      <c r="J466" t="s">
        <v>4103</v>
      </c>
    </row>
    <row r="467" spans="1:10" x14ac:dyDescent="0.2">
      <c r="A467" t="s">
        <v>4045</v>
      </c>
      <c r="B467">
        <v>44948611</v>
      </c>
      <c r="C467">
        <v>44948888</v>
      </c>
      <c r="D467">
        <v>278</v>
      </c>
      <c r="E467">
        <v>44948817</v>
      </c>
      <c r="F467">
        <v>18</v>
      </c>
      <c r="G467">
        <v>9.2349800000000002</v>
      </c>
      <c r="H467">
        <v>4.7410100000000002</v>
      </c>
      <c r="I467">
        <v>5.4935</v>
      </c>
      <c r="J467" t="s">
        <v>4104</v>
      </c>
    </row>
    <row r="468" spans="1:10" x14ac:dyDescent="0.2">
      <c r="A468" t="s">
        <v>4045</v>
      </c>
      <c r="B468">
        <v>44951543</v>
      </c>
      <c r="C468">
        <v>44951771</v>
      </c>
      <c r="D468">
        <v>229</v>
      </c>
      <c r="E468">
        <v>44951662</v>
      </c>
      <c r="F468">
        <v>28</v>
      </c>
      <c r="G468">
        <v>10.15052</v>
      </c>
      <c r="H468">
        <v>3.8872200000000001</v>
      </c>
      <c r="I468">
        <v>6.3443399999999999</v>
      </c>
      <c r="J468" t="s">
        <v>4105</v>
      </c>
    </row>
    <row r="469" spans="1:10" x14ac:dyDescent="0.2">
      <c r="A469" t="s">
        <v>4045</v>
      </c>
      <c r="B469">
        <v>46039451</v>
      </c>
      <c r="C469">
        <v>46039725</v>
      </c>
      <c r="D469">
        <v>275</v>
      </c>
      <c r="E469">
        <v>46039564</v>
      </c>
      <c r="F469">
        <v>25</v>
      </c>
      <c r="G469">
        <v>11.96341</v>
      </c>
      <c r="H469">
        <v>4.9204499999999998</v>
      </c>
      <c r="I469">
        <v>8.0305900000000001</v>
      </c>
      <c r="J469" t="s">
        <v>4106</v>
      </c>
    </row>
    <row r="470" spans="1:10" x14ac:dyDescent="0.2">
      <c r="A470" t="s">
        <v>4045</v>
      </c>
      <c r="B470">
        <v>46065697</v>
      </c>
      <c r="C470">
        <v>46065986</v>
      </c>
      <c r="D470">
        <v>290</v>
      </c>
      <c r="E470">
        <v>46065911</v>
      </c>
      <c r="F470">
        <v>25</v>
      </c>
      <c r="G470">
        <v>8.2273599999999991</v>
      </c>
      <c r="H470">
        <v>3.4851000000000001</v>
      </c>
      <c r="I470">
        <v>4.5689099999999998</v>
      </c>
      <c r="J470" t="s">
        <v>4107</v>
      </c>
    </row>
    <row r="471" spans="1:10" x14ac:dyDescent="0.2">
      <c r="A471" t="s">
        <v>4045</v>
      </c>
      <c r="B471">
        <v>48818435</v>
      </c>
      <c r="C471">
        <v>48818690</v>
      </c>
      <c r="D471">
        <v>256</v>
      </c>
      <c r="E471">
        <v>48818576</v>
      </c>
      <c r="F471">
        <v>57</v>
      </c>
      <c r="G471">
        <v>39.201949999999997</v>
      </c>
      <c r="H471">
        <v>9.4029600000000002</v>
      </c>
      <c r="I471">
        <v>34.341419999999999</v>
      </c>
      <c r="J471" t="s">
        <v>4108</v>
      </c>
    </row>
    <row r="472" spans="1:10" x14ac:dyDescent="0.2">
      <c r="A472" t="s">
        <v>4045</v>
      </c>
      <c r="B472">
        <v>48833786</v>
      </c>
      <c r="C472">
        <v>48834038</v>
      </c>
      <c r="D472">
        <v>253</v>
      </c>
      <c r="E472">
        <v>48833889</v>
      </c>
      <c r="F472">
        <v>64</v>
      </c>
      <c r="G472">
        <v>42.774439999999998</v>
      </c>
      <c r="H472">
        <v>9.2465499999999992</v>
      </c>
      <c r="I472">
        <v>37.858069999999998</v>
      </c>
      <c r="J472" t="s">
        <v>4109</v>
      </c>
    </row>
    <row r="473" spans="1:10" x14ac:dyDescent="0.2">
      <c r="A473" t="s">
        <v>4045</v>
      </c>
      <c r="B473">
        <v>48834355</v>
      </c>
      <c r="C473">
        <v>48834581</v>
      </c>
      <c r="D473">
        <v>227</v>
      </c>
      <c r="E473">
        <v>48834451</v>
      </c>
      <c r="F473">
        <v>88</v>
      </c>
      <c r="G473">
        <v>66.878339999999994</v>
      </c>
      <c r="H473">
        <v>11.92976</v>
      </c>
      <c r="I473">
        <v>61.712969999999999</v>
      </c>
      <c r="J473" t="s">
        <v>4110</v>
      </c>
    </row>
    <row r="474" spans="1:10" x14ac:dyDescent="0.2">
      <c r="A474" t="s">
        <v>4045</v>
      </c>
      <c r="B474">
        <v>48853520</v>
      </c>
      <c r="C474">
        <v>48853750</v>
      </c>
      <c r="D474">
        <v>231</v>
      </c>
      <c r="E474">
        <v>48853639</v>
      </c>
      <c r="F474">
        <v>64</v>
      </c>
      <c r="G474">
        <v>41.320180000000001</v>
      </c>
      <c r="H474">
        <v>8.8047500000000003</v>
      </c>
      <c r="I474">
        <v>36.427430000000001</v>
      </c>
      <c r="J474" t="s">
        <v>4111</v>
      </c>
    </row>
    <row r="475" spans="1:10" x14ac:dyDescent="0.2">
      <c r="A475" t="s">
        <v>4045</v>
      </c>
      <c r="B475">
        <v>48856582</v>
      </c>
      <c r="C475">
        <v>48857107</v>
      </c>
      <c r="D475">
        <v>526</v>
      </c>
      <c r="E475">
        <v>48856680</v>
      </c>
      <c r="F475">
        <v>47</v>
      </c>
      <c r="G475">
        <v>30.745830000000002</v>
      </c>
      <c r="H475">
        <v>8.3898299999999999</v>
      </c>
      <c r="I475">
        <v>26.06766</v>
      </c>
      <c r="J475" t="s">
        <v>4112</v>
      </c>
    </row>
    <row r="476" spans="1:10" x14ac:dyDescent="0.2">
      <c r="A476" t="s">
        <v>4045</v>
      </c>
      <c r="B476">
        <v>50210405</v>
      </c>
      <c r="C476">
        <v>50210662</v>
      </c>
      <c r="D476">
        <v>258</v>
      </c>
      <c r="E476">
        <v>50210618</v>
      </c>
      <c r="F476">
        <v>28</v>
      </c>
      <c r="G476">
        <v>5.8388799999999996</v>
      </c>
      <c r="H476">
        <v>2.5581</v>
      </c>
      <c r="I476">
        <v>2.4387300000000001</v>
      </c>
      <c r="J476" t="s">
        <v>4113</v>
      </c>
    </row>
    <row r="477" spans="1:10" x14ac:dyDescent="0.2">
      <c r="A477" t="s">
        <v>4045</v>
      </c>
      <c r="B477">
        <v>50212892</v>
      </c>
      <c r="C477">
        <v>50213405</v>
      </c>
      <c r="D477">
        <v>514</v>
      </c>
      <c r="E477">
        <v>50213193</v>
      </c>
      <c r="F477">
        <v>59</v>
      </c>
      <c r="G477">
        <v>31.861930000000001</v>
      </c>
      <c r="H477">
        <v>6.8552600000000004</v>
      </c>
      <c r="I477">
        <v>27.15305</v>
      </c>
      <c r="J477" t="s">
        <v>4114</v>
      </c>
    </row>
    <row r="478" spans="1:10" x14ac:dyDescent="0.2">
      <c r="A478" t="s">
        <v>4045</v>
      </c>
      <c r="B478">
        <v>50313107</v>
      </c>
      <c r="C478">
        <v>50313339</v>
      </c>
      <c r="D478">
        <v>233</v>
      </c>
      <c r="E478">
        <v>50313287</v>
      </c>
      <c r="F478">
        <v>12</v>
      </c>
      <c r="G478">
        <v>6.2751099999999997</v>
      </c>
      <c r="H478">
        <v>4.0919100000000004</v>
      </c>
      <c r="I478">
        <v>2.8182100000000001</v>
      </c>
      <c r="J478" t="s">
        <v>4115</v>
      </c>
    </row>
    <row r="479" spans="1:10" x14ac:dyDescent="0.2">
      <c r="A479" t="s">
        <v>4045</v>
      </c>
      <c r="B479">
        <v>50669694</v>
      </c>
      <c r="C479">
        <v>50669938</v>
      </c>
      <c r="D479">
        <v>245</v>
      </c>
      <c r="E479">
        <v>50669911</v>
      </c>
      <c r="F479">
        <v>19</v>
      </c>
      <c r="G479">
        <v>6.2430599999999998</v>
      </c>
      <c r="H479">
        <v>3.2423999999999999</v>
      </c>
      <c r="I479">
        <v>2.7893300000000001</v>
      </c>
      <c r="J479" t="s">
        <v>4116</v>
      </c>
    </row>
    <row r="480" spans="1:10" x14ac:dyDescent="0.2">
      <c r="A480" t="s">
        <v>4045</v>
      </c>
      <c r="B480">
        <v>50672972</v>
      </c>
      <c r="C480">
        <v>50673285</v>
      </c>
      <c r="D480">
        <v>314</v>
      </c>
      <c r="E480">
        <v>50673170</v>
      </c>
      <c r="F480">
        <v>29</v>
      </c>
      <c r="G480">
        <v>16.22749</v>
      </c>
      <c r="H480">
        <v>6.0798300000000003</v>
      </c>
      <c r="I480">
        <v>12.055009999999999</v>
      </c>
      <c r="J480" t="s">
        <v>4117</v>
      </c>
    </row>
    <row r="481" spans="1:10" x14ac:dyDescent="0.2">
      <c r="A481" t="s">
        <v>4045</v>
      </c>
      <c r="B481">
        <v>50674454</v>
      </c>
      <c r="C481">
        <v>50674769</v>
      </c>
      <c r="D481">
        <v>316</v>
      </c>
      <c r="E481">
        <v>50674604</v>
      </c>
      <c r="F481">
        <v>44</v>
      </c>
      <c r="G481">
        <v>24.78839</v>
      </c>
      <c r="H481">
        <v>6.8192599999999999</v>
      </c>
      <c r="I481">
        <v>20.282550000000001</v>
      </c>
      <c r="J481" t="s">
        <v>4118</v>
      </c>
    </row>
    <row r="482" spans="1:10" x14ac:dyDescent="0.2">
      <c r="A482" t="s">
        <v>4045</v>
      </c>
      <c r="B482">
        <v>51756279</v>
      </c>
      <c r="C482">
        <v>51756641</v>
      </c>
      <c r="D482">
        <v>363</v>
      </c>
      <c r="E482">
        <v>51756581</v>
      </c>
      <c r="F482">
        <v>28</v>
      </c>
      <c r="G482">
        <v>8.6795799999999996</v>
      </c>
      <c r="H482">
        <v>3.4041700000000001</v>
      </c>
      <c r="I482">
        <v>4.9890800000000004</v>
      </c>
      <c r="J482" t="s">
        <v>4119</v>
      </c>
    </row>
    <row r="483" spans="1:10" x14ac:dyDescent="0.2">
      <c r="A483" t="s">
        <v>4045</v>
      </c>
      <c r="B483">
        <v>51832488</v>
      </c>
      <c r="C483">
        <v>51832807</v>
      </c>
      <c r="D483">
        <v>320</v>
      </c>
      <c r="E483">
        <v>51832643</v>
      </c>
      <c r="F483">
        <v>65</v>
      </c>
      <c r="G483">
        <v>31.23977</v>
      </c>
      <c r="H483">
        <v>6.0518000000000001</v>
      </c>
      <c r="I483">
        <v>26.548069999999999</v>
      </c>
      <c r="J483" t="s">
        <v>4120</v>
      </c>
    </row>
    <row r="484" spans="1:10" x14ac:dyDescent="0.2">
      <c r="A484" t="s">
        <v>4045</v>
      </c>
      <c r="B484">
        <v>51874420</v>
      </c>
      <c r="C484">
        <v>51874684</v>
      </c>
      <c r="D484">
        <v>265</v>
      </c>
      <c r="E484">
        <v>51874528</v>
      </c>
      <c r="F484">
        <v>44</v>
      </c>
      <c r="G484">
        <v>15.460100000000001</v>
      </c>
      <c r="H484">
        <v>4.1262299999999996</v>
      </c>
      <c r="I484">
        <v>11.32991</v>
      </c>
      <c r="J484" t="s">
        <v>4121</v>
      </c>
    </row>
    <row r="485" spans="1:10" x14ac:dyDescent="0.2">
      <c r="A485" t="s">
        <v>4045</v>
      </c>
      <c r="B485">
        <v>51875036</v>
      </c>
      <c r="C485">
        <v>51875382</v>
      </c>
      <c r="D485">
        <v>347</v>
      </c>
      <c r="E485">
        <v>51875229</v>
      </c>
      <c r="F485">
        <v>55</v>
      </c>
      <c r="G485">
        <v>34.684229999999999</v>
      </c>
      <c r="H485">
        <v>8.2713300000000007</v>
      </c>
      <c r="I485">
        <v>29.91132</v>
      </c>
      <c r="J485" t="s">
        <v>4122</v>
      </c>
    </row>
    <row r="486" spans="1:10" x14ac:dyDescent="0.2">
      <c r="A486" t="s">
        <v>4045</v>
      </c>
      <c r="B486">
        <v>51881141</v>
      </c>
      <c r="C486">
        <v>51881447</v>
      </c>
      <c r="D486">
        <v>307</v>
      </c>
      <c r="E486">
        <v>51881249</v>
      </c>
      <c r="F486">
        <v>34</v>
      </c>
      <c r="G486">
        <v>12.83456</v>
      </c>
      <c r="H486">
        <v>4.2058600000000004</v>
      </c>
      <c r="I486">
        <v>8.8475099999999998</v>
      </c>
      <c r="J486" t="s">
        <v>4123</v>
      </c>
    </row>
    <row r="487" spans="1:10" x14ac:dyDescent="0.2">
      <c r="A487" t="s">
        <v>4045</v>
      </c>
      <c r="B487">
        <v>51897475</v>
      </c>
      <c r="C487">
        <v>51897724</v>
      </c>
      <c r="D487">
        <v>250</v>
      </c>
      <c r="E487">
        <v>51897544</v>
      </c>
      <c r="F487">
        <v>23</v>
      </c>
      <c r="G487">
        <v>7.5660800000000004</v>
      </c>
      <c r="H487">
        <v>3.41411</v>
      </c>
      <c r="I487">
        <v>3.9691700000000001</v>
      </c>
      <c r="J487" t="s">
        <v>4124</v>
      </c>
    </row>
    <row r="488" spans="1:10" x14ac:dyDescent="0.2">
      <c r="A488" t="s">
        <v>4045</v>
      </c>
      <c r="B488">
        <v>51915783</v>
      </c>
      <c r="C488">
        <v>51916904</v>
      </c>
      <c r="D488">
        <v>1122</v>
      </c>
      <c r="E488">
        <v>51916258</v>
      </c>
      <c r="F488">
        <v>113</v>
      </c>
      <c r="G488">
        <v>75.214889999999997</v>
      </c>
      <c r="H488">
        <v>10.05598</v>
      </c>
      <c r="I488">
        <v>69.999300000000005</v>
      </c>
      <c r="J488" t="s">
        <v>4125</v>
      </c>
    </row>
    <row r="489" spans="1:10" x14ac:dyDescent="0.2">
      <c r="A489" t="s">
        <v>4045</v>
      </c>
      <c r="B489">
        <v>51940632</v>
      </c>
      <c r="C489">
        <v>51940989</v>
      </c>
      <c r="D489">
        <v>358</v>
      </c>
      <c r="E489">
        <v>51940775</v>
      </c>
      <c r="F489">
        <v>57</v>
      </c>
      <c r="G489">
        <v>23.943180000000002</v>
      </c>
      <c r="H489">
        <v>5.1162000000000001</v>
      </c>
      <c r="I489">
        <v>19.46509</v>
      </c>
      <c r="J489" t="s">
        <v>4126</v>
      </c>
    </row>
    <row r="490" spans="1:10" x14ac:dyDescent="0.2">
      <c r="A490" t="s">
        <v>4045</v>
      </c>
      <c r="B490">
        <v>51967508</v>
      </c>
      <c r="C490">
        <v>51967725</v>
      </c>
      <c r="D490">
        <v>218</v>
      </c>
      <c r="E490">
        <v>51967669</v>
      </c>
      <c r="F490">
        <v>31</v>
      </c>
      <c r="G490">
        <v>6.9002800000000004</v>
      </c>
      <c r="H490">
        <v>2.7194199999999999</v>
      </c>
      <c r="I490">
        <v>3.3723700000000001</v>
      </c>
      <c r="J490" t="s">
        <v>4127</v>
      </c>
    </row>
    <row r="491" spans="1:10" x14ac:dyDescent="0.2">
      <c r="A491" t="s">
        <v>4045</v>
      </c>
      <c r="B491">
        <v>52000343</v>
      </c>
      <c r="C491">
        <v>52000800</v>
      </c>
      <c r="D491">
        <v>458</v>
      </c>
      <c r="E491">
        <v>52000523</v>
      </c>
      <c r="F491">
        <v>71</v>
      </c>
      <c r="G491">
        <v>42.961880000000001</v>
      </c>
      <c r="H491">
        <v>8.1992799999999999</v>
      </c>
      <c r="I491">
        <v>38.043329999999997</v>
      </c>
      <c r="J491" t="s">
        <v>4128</v>
      </c>
    </row>
    <row r="492" spans="1:10" x14ac:dyDescent="0.2">
      <c r="A492" t="s">
        <v>4045</v>
      </c>
      <c r="B492">
        <v>52077927</v>
      </c>
      <c r="C492">
        <v>52078135</v>
      </c>
      <c r="D492">
        <v>209</v>
      </c>
      <c r="E492">
        <v>52078095</v>
      </c>
      <c r="F492">
        <v>22</v>
      </c>
      <c r="G492">
        <v>5.1564899999999998</v>
      </c>
      <c r="H492">
        <v>2.62785</v>
      </c>
      <c r="I492">
        <v>1.85876</v>
      </c>
      <c r="J492" t="s">
        <v>4129</v>
      </c>
    </row>
    <row r="493" spans="1:10" x14ac:dyDescent="0.2">
      <c r="A493" t="s">
        <v>4045</v>
      </c>
      <c r="B493">
        <v>52418409</v>
      </c>
      <c r="C493">
        <v>52418666</v>
      </c>
      <c r="D493">
        <v>258</v>
      </c>
      <c r="E493">
        <v>52418515</v>
      </c>
      <c r="F493">
        <v>23</v>
      </c>
      <c r="G493">
        <v>7.5660800000000004</v>
      </c>
      <c r="H493">
        <v>3.41411</v>
      </c>
      <c r="I493">
        <v>3.9691700000000001</v>
      </c>
      <c r="J493" t="s">
        <v>4130</v>
      </c>
    </row>
    <row r="494" spans="1:10" x14ac:dyDescent="0.2">
      <c r="A494" t="s">
        <v>4045</v>
      </c>
      <c r="B494">
        <v>53308973</v>
      </c>
      <c r="C494">
        <v>53309224</v>
      </c>
      <c r="D494">
        <v>252</v>
      </c>
      <c r="E494">
        <v>53309121</v>
      </c>
      <c r="F494">
        <v>23</v>
      </c>
      <c r="G494">
        <v>7.5660800000000004</v>
      </c>
      <c r="H494">
        <v>3.41411</v>
      </c>
      <c r="I494">
        <v>3.9691700000000001</v>
      </c>
      <c r="J494" t="s">
        <v>4131</v>
      </c>
    </row>
    <row r="495" spans="1:10" x14ac:dyDescent="0.2">
      <c r="A495" t="s">
        <v>4045</v>
      </c>
      <c r="B495">
        <v>53508184</v>
      </c>
      <c r="C495">
        <v>53508441</v>
      </c>
      <c r="D495">
        <v>258</v>
      </c>
      <c r="E495">
        <v>53508294</v>
      </c>
      <c r="F495">
        <v>37</v>
      </c>
      <c r="G495">
        <v>14.19117</v>
      </c>
      <c r="H495">
        <v>4.3416600000000001</v>
      </c>
      <c r="I495">
        <v>10.1264</v>
      </c>
      <c r="J495" t="s">
        <v>4132</v>
      </c>
    </row>
    <row r="496" spans="1:10" x14ac:dyDescent="0.2">
      <c r="A496" t="s">
        <v>4045</v>
      </c>
      <c r="B496">
        <v>53761874</v>
      </c>
      <c r="C496">
        <v>53762176</v>
      </c>
      <c r="D496">
        <v>303</v>
      </c>
      <c r="E496">
        <v>53762014</v>
      </c>
      <c r="F496">
        <v>42</v>
      </c>
      <c r="G496">
        <v>16.214670000000002</v>
      </c>
      <c r="H496">
        <v>4.4727499999999996</v>
      </c>
      <c r="I496">
        <v>12.04288</v>
      </c>
      <c r="J496" t="s">
        <v>4133</v>
      </c>
    </row>
    <row r="497" spans="1:10" x14ac:dyDescent="0.2">
      <c r="A497" t="s">
        <v>4045</v>
      </c>
      <c r="B497">
        <v>53763428</v>
      </c>
      <c r="C497">
        <v>53764114</v>
      </c>
      <c r="D497">
        <v>687</v>
      </c>
      <c r="E497">
        <v>53763691</v>
      </c>
      <c r="F497">
        <v>45</v>
      </c>
      <c r="G497">
        <v>14.827719999999999</v>
      </c>
      <c r="H497">
        <v>3.90916</v>
      </c>
      <c r="I497">
        <v>10.72883</v>
      </c>
      <c r="J497" t="s">
        <v>4134</v>
      </c>
    </row>
    <row r="498" spans="1:10" x14ac:dyDescent="0.2">
      <c r="A498" t="s">
        <v>4045</v>
      </c>
      <c r="B498">
        <v>53794687</v>
      </c>
      <c r="C498">
        <v>53795222</v>
      </c>
      <c r="D498">
        <v>536</v>
      </c>
      <c r="E498">
        <v>53794797</v>
      </c>
      <c r="F498">
        <v>44</v>
      </c>
      <c r="G498">
        <v>18.46575</v>
      </c>
      <c r="H498">
        <v>4.9003100000000002</v>
      </c>
      <c r="I498">
        <v>14.18805</v>
      </c>
      <c r="J498" t="s">
        <v>4135</v>
      </c>
    </row>
    <row r="499" spans="1:10" x14ac:dyDescent="0.2">
      <c r="A499" t="s">
        <v>4045</v>
      </c>
      <c r="B499">
        <v>53796841</v>
      </c>
      <c r="C499">
        <v>53797171</v>
      </c>
      <c r="D499">
        <v>331</v>
      </c>
      <c r="E499">
        <v>53796946</v>
      </c>
      <c r="F499">
        <v>51</v>
      </c>
      <c r="G499">
        <v>27.2483</v>
      </c>
      <c r="H499">
        <v>6.5897600000000001</v>
      </c>
      <c r="I499">
        <v>22.669090000000001</v>
      </c>
      <c r="J499" t="s">
        <v>4136</v>
      </c>
    </row>
    <row r="500" spans="1:10" x14ac:dyDescent="0.2">
      <c r="A500" t="s">
        <v>4045</v>
      </c>
      <c r="B500">
        <v>53803196</v>
      </c>
      <c r="C500">
        <v>53803686</v>
      </c>
      <c r="D500">
        <v>491</v>
      </c>
      <c r="E500">
        <v>53803312</v>
      </c>
      <c r="F500">
        <v>47</v>
      </c>
      <c r="G500">
        <v>14.305949999999999</v>
      </c>
      <c r="H500">
        <v>3.6755399999999998</v>
      </c>
      <c r="I500">
        <v>10.23433</v>
      </c>
      <c r="J500" t="s">
        <v>4137</v>
      </c>
    </row>
    <row r="501" spans="1:10" x14ac:dyDescent="0.2">
      <c r="A501" t="s">
        <v>4045</v>
      </c>
      <c r="B501">
        <v>55418072</v>
      </c>
      <c r="C501">
        <v>55418404</v>
      </c>
      <c r="D501">
        <v>333</v>
      </c>
      <c r="E501">
        <v>55418267</v>
      </c>
      <c r="F501">
        <v>37</v>
      </c>
      <c r="G501">
        <v>21.048829999999999</v>
      </c>
      <c r="H501">
        <v>6.6230000000000002</v>
      </c>
      <c r="I501">
        <v>16.671589999999998</v>
      </c>
      <c r="J501" t="s">
        <v>4138</v>
      </c>
    </row>
    <row r="502" spans="1:10" x14ac:dyDescent="0.2">
      <c r="A502" t="s">
        <v>4045</v>
      </c>
      <c r="B502">
        <v>55428142</v>
      </c>
      <c r="C502">
        <v>55428569</v>
      </c>
      <c r="D502">
        <v>428</v>
      </c>
      <c r="E502">
        <v>55428353</v>
      </c>
      <c r="F502">
        <v>60</v>
      </c>
      <c r="G502">
        <v>30.334800000000001</v>
      </c>
      <c r="H502">
        <v>6.3450600000000001</v>
      </c>
      <c r="I502">
        <v>25.668589999999998</v>
      </c>
      <c r="J502" t="s">
        <v>4139</v>
      </c>
    </row>
    <row r="503" spans="1:10" x14ac:dyDescent="0.2">
      <c r="A503" t="s">
        <v>4045</v>
      </c>
      <c r="B503">
        <v>57091304</v>
      </c>
      <c r="C503">
        <v>57091521</v>
      </c>
      <c r="D503">
        <v>218</v>
      </c>
      <c r="E503">
        <v>57091449</v>
      </c>
      <c r="F503">
        <v>22</v>
      </c>
      <c r="G503">
        <v>14.17205</v>
      </c>
      <c r="H503">
        <v>6.5055100000000001</v>
      </c>
      <c r="I503">
        <v>10.109299999999999</v>
      </c>
      <c r="J503" t="s">
        <v>4140</v>
      </c>
    </row>
    <row r="504" spans="1:10" x14ac:dyDescent="0.2">
      <c r="A504" t="s">
        <v>4045</v>
      </c>
      <c r="B504">
        <v>57645202</v>
      </c>
      <c r="C504">
        <v>57645633</v>
      </c>
      <c r="D504">
        <v>432</v>
      </c>
      <c r="E504">
        <v>57645327</v>
      </c>
      <c r="F504">
        <v>54</v>
      </c>
      <c r="G504">
        <v>18.10812</v>
      </c>
      <c r="H504">
        <v>4.0770999999999997</v>
      </c>
      <c r="I504">
        <v>13.84732</v>
      </c>
      <c r="J504" t="s">
        <v>4141</v>
      </c>
    </row>
    <row r="505" spans="1:10" x14ac:dyDescent="0.2">
      <c r="A505" t="s">
        <v>4045</v>
      </c>
      <c r="B505">
        <v>57719559</v>
      </c>
      <c r="C505">
        <v>57719980</v>
      </c>
      <c r="D505">
        <v>422</v>
      </c>
      <c r="E505">
        <v>57719873</v>
      </c>
      <c r="F505">
        <v>30</v>
      </c>
      <c r="G505">
        <v>13.072340000000001</v>
      </c>
      <c r="H505">
        <v>4.6977099999999998</v>
      </c>
      <c r="I505">
        <v>9.0681200000000004</v>
      </c>
      <c r="J505" t="s">
        <v>4142</v>
      </c>
    </row>
    <row r="506" spans="1:10" x14ac:dyDescent="0.2">
      <c r="A506" t="s">
        <v>4045</v>
      </c>
      <c r="B506">
        <v>57911793</v>
      </c>
      <c r="C506">
        <v>57912169</v>
      </c>
      <c r="D506">
        <v>377</v>
      </c>
      <c r="E506">
        <v>57911911</v>
      </c>
      <c r="F506">
        <v>32</v>
      </c>
      <c r="G506">
        <v>12.17046</v>
      </c>
      <c r="H506">
        <v>4.1819699999999997</v>
      </c>
      <c r="I506">
        <v>8.2231500000000004</v>
      </c>
      <c r="J506" t="s">
        <v>4143</v>
      </c>
    </row>
    <row r="507" spans="1:10" x14ac:dyDescent="0.2">
      <c r="A507" t="s">
        <v>4045</v>
      </c>
      <c r="B507">
        <v>58302120</v>
      </c>
      <c r="C507">
        <v>58302685</v>
      </c>
      <c r="D507">
        <v>566</v>
      </c>
      <c r="E507">
        <v>58302547</v>
      </c>
      <c r="F507">
        <v>76</v>
      </c>
      <c r="G507">
        <v>48.225279999999998</v>
      </c>
      <c r="H507">
        <v>8.8568599999999993</v>
      </c>
      <c r="I507">
        <v>43.230609999999999</v>
      </c>
      <c r="J507" t="s">
        <v>4144</v>
      </c>
    </row>
    <row r="508" spans="1:10" x14ac:dyDescent="0.2">
      <c r="A508" t="s">
        <v>4045</v>
      </c>
      <c r="B508">
        <v>58322996</v>
      </c>
      <c r="C508">
        <v>58323226</v>
      </c>
      <c r="D508">
        <v>231</v>
      </c>
      <c r="E508">
        <v>58323128</v>
      </c>
      <c r="F508">
        <v>32</v>
      </c>
      <c r="G508">
        <v>8.6862300000000001</v>
      </c>
      <c r="H508">
        <v>3.1503100000000002</v>
      </c>
      <c r="I508">
        <v>4.9947499999999998</v>
      </c>
      <c r="J508" t="s">
        <v>4145</v>
      </c>
    </row>
    <row r="509" spans="1:10" x14ac:dyDescent="0.2">
      <c r="A509" t="s">
        <v>4045</v>
      </c>
      <c r="B509">
        <v>58334776</v>
      </c>
      <c r="C509">
        <v>58335002</v>
      </c>
      <c r="D509">
        <v>227</v>
      </c>
      <c r="E509">
        <v>58334882</v>
      </c>
      <c r="F509">
        <v>30</v>
      </c>
      <c r="G509">
        <v>11.50568</v>
      </c>
      <c r="H509">
        <v>4.1553100000000001</v>
      </c>
      <c r="I509">
        <v>7.6012899999999997</v>
      </c>
      <c r="J509" t="s">
        <v>4146</v>
      </c>
    </row>
    <row r="510" spans="1:10" x14ac:dyDescent="0.2">
      <c r="A510" t="s">
        <v>4045</v>
      </c>
      <c r="B510">
        <v>59346380</v>
      </c>
      <c r="C510">
        <v>59346728</v>
      </c>
      <c r="D510">
        <v>349</v>
      </c>
      <c r="E510">
        <v>59346489</v>
      </c>
      <c r="F510">
        <v>30</v>
      </c>
      <c r="G510">
        <v>9.0416699999999999</v>
      </c>
      <c r="H510">
        <v>3.3757700000000002</v>
      </c>
      <c r="I510">
        <v>5.3130899999999999</v>
      </c>
      <c r="J510" t="s">
        <v>4147</v>
      </c>
    </row>
    <row r="511" spans="1:10" x14ac:dyDescent="0.2">
      <c r="A511" t="s">
        <v>4045</v>
      </c>
      <c r="B511">
        <v>59384567</v>
      </c>
      <c r="C511">
        <v>59384857</v>
      </c>
      <c r="D511">
        <v>291</v>
      </c>
      <c r="E511">
        <v>59384754</v>
      </c>
      <c r="F511">
        <v>30</v>
      </c>
      <c r="G511">
        <v>8.5304400000000005</v>
      </c>
      <c r="H511">
        <v>3.2245400000000002</v>
      </c>
      <c r="I511">
        <v>4.8473899999999999</v>
      </c>
      <c r="J511" t="s">
        <v>4148</v>
      </c>
    </row>
    <row r="512" spans="1:10" x14ac:dyDescent="0.2">
      <c r="A512" t="s">
        <v>4045</v>
      </c>
      <c r="B512">
        <v>59458979</v>
      </c>
      <c r="C512">
        <v>59459295</v>
      </c>
      <c r="D512">
        <v>317</v>
      </c>
      <c r="E512">
        <v>59459169</v>
      </c>
      <c r="F512">
        <v>40</v>
      </c>
      <c r="G512">
        <v>19.03745</v>
      </c>
      <c r="H512">
        <v>5.49573</v>
      </c>
      <c r="I512">
        <v>14.73564</v>
      </c>
      <c r="J512" t="s">
        <v>4149</v>
      </c>
    </row>
    <row r="513" spans="1:10" x14ac:dyDescent="0.2">
      <c r="A513" t="s">
        <v>4045</v>
      </c>
      <c r="B513">
        <v>59600918</v>
      </c>
      <c r="C513">
        <v>59601199</v>
      </c>
      <c r="D513">
        <v>282</v>
      </c>
      <c r="E513">
        <v>59601055</v>
      </c>
      <c r="F513">
        <v>57</v>
      </c>
      <c r="G513">
        <v>31.27861</v>
      </c>
      <c r="H513">
        <v>6.9510100000000001</v>
      </c>
      <c r="I513">
        <v>26.585609999999999</v>
      </c>
      <c r="J513" t="s">
        <v>4150</v>
      </c>
    </row>
    <row r="514" spans="1:10" x14ac:dyDescent="0.2">
      <c r="A514" t="s">
        <v>4045</v>
      </c>
      <c r="B514">
        <v>59809841</v>
      </c>
      <c r="C514">
        <v>59810159</v>
      </c>
      <c r="D514">
        <v>319</v>
      </c>
      <c r="E514">
        <v>59809994</v>
      </c>
      <c r="F514">
        <v>55</v>
      </c>
      <c r="G514">
        <v>16.350660000000001</v>
      </c>
      <c r="H514">
        <v>3.68113</v>
      </c>
      <c r="I514">
        <v>12.173450000000001</v>
      </c>
      <c r="J514" t="s">
        <v>4151</v>
      </c>
    </row>
    <row r="515" spans="1:10" x14ac:dyDescent="0.2">
      <c r="A515" t="s">
        <v>4045</v>
      </c>
      <c r="B515">
        <v>59839378</v>
      </c>
      <c r="C515">
        <v>59839607</v>
      </c>
      <c r="D515">
        <v>230</v>
      </c>
      <c r="E515">
        <v>59839446</v>
      </c>
      <c r="F515">
        <v>35</v>
      </c>
      <c r="G515">
        <v>6.9921699999999998</v>
      </c>
      <c r="H515">
        <v>2.5860799999999999</v>
      </c>
      <c r="I515">
        <v>3.4527399999999999</v>
      </c>
      <c r="J515" t="s">
        <v>4152</v>
      </c>
    </row>
    <row r="516" spans="1:10" x14ac:dyDescent="0.2">
      <c r="A516" t="s">
        <v>4045</v>
      </c>
      <c r="B516">
        <v>60935397</v>
      </c>
      <c r="C516">
        <v>60935672</v>
      </c>
      <c r="D516">
        <v>276</v>
      </c>
      <c r="E516">
        <v>60935499</v>
      </c>
      <c r="F516">
        <v>42</v>
      </c>
      <c r="G516">
        <v>16.9907</v>
      </c>
      <c r="H516">
        <v>4.6825200000000002</v>
      </c>
      <c r="I516">
        <v>12.781650000000001</v>
      </c>
      <c r="J516" t="s">
        <v>4153</v>
      </c>
    </row>
    <row r="517" spans="1:10" x14ac:dyDescent="0.2">
      <c r="A517" t="s">
        <v>4045</v>
      </c>
      <c r="B517">
        <v>61278732</v>
      </c>
      <c r="C517">
        <v>61278957</v>
      </c>
      <c r="D517">
        <v>226</v>
      </c>
      <c r="E517">
        <v>61278903</v>
      </c>
      <c r="F517">
        <v>23</v>
      </c>
      <c r="G517">
        <v>7.0243500000000001</v>
      </c>
      <c r="H517">
        <v>3.2170100000000001</v>
      </c>
      <c r="I517">
        <v>3.4815499999999999</v>
      </c>
      <c r="J517" t="s">
        <v>4154</v>
      </c>
    </row>
    <row r="518" spans="1:10" x14ac:dyDescent="0.2">
      <c r="A518" t="s">
        <v>4045</v>
      </c>
      <c r="B518">
        <v>61407822</v>
      </c>
      <c r="C518">
        <v>61408078</v>
      </c>
      <c r="D518">
        <v>257</v>
      </c>
      <c r="E518">
        <v>61407938</v>
      </c>
      <c r="F518">
        <v>60</v>
      </c>
      <c r="G518">
        <v>25.34075</v>
      </c>
      <c r="H518">
        <v>5.1838899999999999</v>
      </c>
      <c r="I518">
        <v>20.81813</v>
      </c>
      <c r="J518" t="s">
        <v>4155</v>
      </c>
    </row>
    <row r="519" spans="1:10" x14ac:dyDescent="0.2">
      <c r="A519" t="s">
        <v>4045</v>
      </c>
      <c r="B519">
        <v>61487525</v>
      </c>
      <c r="C519">
        <v>61487789</v>
      </c>
      <c r="D519">
        <v>265</v>
      </c>
      <c r="E519">
        <v>61487669</v>
      </c>
      <c r="F519">
        <v>29</v>
      </c>
      <c r="G519">
        <v>14.14287</v>
      </c>
      <c r="H519">
        <v>5.2286799999999998</v>
      </c>
      <c r="I519">
        <v>10.08276</v>
      </c>
      <c r="J519" t="s">
        <v>4156</v>
      </c>
    </row>
    <row r="520" spans="1:10" x14ac:dyDescent="0.2">
      <c r="A520" t="s">
        <v>4045</v>
      </c>
      <c r="B520">
        <v>61597604</v>
      </c>
      <c r="C520">
        <v>61598041</v>
      </c>
      <c r="D520">
        <v>438</v>
      </c>
      <c r="E520">
        <v>61597807</v>
      </c>
      <c r="F520">
        <v>23</v>
      </c>
      <c r="G520">
        <v>6.5288500000000003</v>
      </c>
      <c r="H520">
        <v>3.0414300000000001</v>
      </c>
      <c r="I520">
        <v>3.0427300000000002</v>
      </c>
      <c r="J520" t="s">
        <v>4157</v>
      </c>
    </row>
    <row r="521" spans="1:10" x14ac:dyDescent="0.2">
      <c r="A521" t="s">
        <v>4045</v>
      </c>
      <c r="B521">
        <v>61854999</v>
      </c>
      <c r="C521">
        <v>61855276</v>
      </c>
      <c r="D521">
        <v>278</v>
      </c>
      <c r="E521">
        <v>61855144</v>
      </c>
      <c r="F521">
        <v>39</v>
      </c>
      <c r="G521">
        <v>11.700710000000001</v>
      </c>
      <c r="H521">
        <v>3.52841</v>
      </c>
      <c r="I521">
        <v>7.78139</v>
      </c>
      <c r="J521" t="s">
        <v>4158</v>
      </c>
    </row>
    <row r="522" spans="1:10" x14ac:dyDescent="0.2">
      <c r="A522" t="s">
        <v>4045</v>
      </c>
      <c r="B522">
        <v>62005304</v>
      </c>
      <c r="C522">
        <v>62005814</v>
      </c>
      <c r="D522">
        <v>511</v>
      </c>
      <c r="E522">
        <v>62005727</v>
      </c>
      <c r="F522">
        <v>22</v>
      </c>
      <c r="G522">
        <v>8.0292399999999997</v>
      </c>
      <c r="H522">
        <v>3.68248</v>
      </c>
      <c r="I522">
        <v>4.3977599999999999</v>
      </c>
      <c r="J522" t="s">
        <v>4159</v>
      </c>
    </row>
    <row r="523" spans="1:10" x14ac:dyDescent="0.2">
      <c r="A523" t="s">
        <v>4045</v>
      </c>
      <c r="B523">
        <v>62224242</v>
      </c>
      <c r="C523">
        <v>62224573</v>
      </c>
      <c r="D523">
        <v>332</v>
      </c>
      <c r="E523">
        <v>62224258</v>
      </c>
      <c r="F523">
        <v>16</v>
      </c>
      <c r="G523">
        <v>5.7789599999999997</v>
      </c>
      <c r="H523">
        <v>3.3216399999999999</v>
      </c>
      <c r="I523">
        <v>2.3862899999999998</v>
      </c>
      <c r="J523" t="s">
        <v>4160</v>
      </c>
    </row>
    <row r="524" spans="1:10" x14ac:dyDescent="0.2">
      <c r="A524" t="s">
        <v>4045</v>
      </c>
      <c r="B524">
        <v>62549887</v>
      </c>
      <c r="C524">
        <v>62550189</v>
      </c>
      <c r="D524">
        <v>303</v>
      </c>
      <c r="E524">
        <v>62550054</v>
      </c>
      <c r="F524">
        <v>38</v>
      </c>
      <c r="G524">
        <v>15.805910000000001</v>
      </c>
      <c r="H524">
        <v>4.7234499999999997</v>
      </c>
      <c r="I524">
        <v>11.65471</v>
      </c>
      <c r="J524" t="s">
        <v>4161</v>
      </c>
    </row>
    <row r="525" spans="1:10" x14ac:dyDescent="0.2">
      <c r="A525" t="s">
        <v>4045</v>
      </c>
      <c r="B525">
        <v>62550441</v>
      </c>
      <c r="C525">
        <v>62550966</v>
      </c>
      <c r="D525">
        <v>526</v>
      </c>
      <c r="E525">
        <v>62550881</v>
      </c>
      <c r="F525">
        <v>33</v>
      </c>
      <c r="G525">
        <v>7.34788</v>
      </c>
      <c r="H525">
        <v>2.7494999999999998</v>
      </c>
      <c r="I525">
        <v>3.7800799999999999</v>
      </c>
      <c r="J525" t="s">
        <v>4162</v>
      </c>
    </row>
    <row r="526" spans="1:10" x14ac:dyDescent="0.2">
      <c r="A526" t="s">
        <v>4045</v>
      </c>
      <c r="B526">
        <v>62551185</v>
      </c>
      <c r="C526">
        <v>62551652</v>
      </c>
      <c r="D526">
        <v>468</v>
      </c>
      <c r="E526">
        <v>62551399</v>
      </c>
      <c r="F526">
        <v>82</v>
      </c>
      <c r="G526">
        <v>34.124339999999997</v>
      </c>
      <c r="H526">
        <v>5.3057400000000001</v>
      </c>
      <c r="I526">
        <v>29.362850000000002</v>
      </c>
      <c r="J526" t="s">
        <v>4163</v>
      </c>
    </row>
    <row r="527" spans="1:10" x14ac:dyDescent="0.2">
      <c r="A527" t="s">
        <v>4045</v>
      </c>
      <c r="B527">
        <v>62602711</v>
      </c>
      <c r="C527">
        <v>62603002</v>
      </c>
      <c r="D527">
        <v>292</v>
      </c>
      <c r="E527">
        <v>62602825</v>
      </c>
      <c r="F527">
        <v>38</v>
      </c>
      <c r="G527">
        <v>4.8715000000000002</v>
      </c>
      <c r="H527">
        <v>2.0430700000000002</v>
      </c>
      <c r="I527">
        <v>1.6169500000000001</v>
      </c>
      <c r="J527" t="s">
        <v>4164</v>
      </c>
    </row>
    <row r="528" spans="1:10" x14ac:dyDescent="0.2">
      <c r="A528" t="s">
        <v>4045</v>
      </c>
      <c r="B528">
        <v>62820283</v>
      </c>
      <c r="C528">
        <v>62820518</v>
      </c>
      <c r="D528">
        <v>236</v>
      </c>
      <c r="E528">
        <v>62820319</v>
      </c>
      <c r="F528">
        <v>39</v>
      </c>
      <c r="G528">
        <v>9.7464899999999997</v>
      </c>
      <c r="H528">
        <v>3.0629499999999998</v>
      </c>
      <c r="I528">
        <v>5.9628100000000002</v>
      </c>
      <c r="J528" t="s">
        <v>4165</v>
      </c>
    </row>
    <row r="529" spans="1:10" x14ac:dyDescent="0.2">
      <c r="A529" t="s">
        <v>4045</v>
      </c>
      <c r="B529">
        <v>63130511</v>
      </c>
      <c r="C529">
        <v>63130853</v>
      </c>
      <c r="D529">
        <v>343</v>
      </c>
      <c r="E529">
        <v>63130743</v>
      </c>
      <c r="F529">
        <v>34</v>
      </c>
      <c r="G529">
        <v>17.224730000000001</v>
      </c>
      <c r="H529">
        <v>5.6741999999999999</v>
      </c>
      <c r="I529">
        <v>13.00426</v>
      </c>
      <c r="J529" t="s">
        <v>4166</v>
      </c>
    </row>
    <row r="530" spans="1:10" x14ac:dyDescent="0.2">
      <c r="A530" t="s">
        <v>4045</v>
      </c>
      <c r="B530">
        <v>63383371</v>
      </c>
      <c r="C530">
        <v>63383588</v>
      </c>
      <c r="D530">
        <v>218</v>
      </c>
      <c r="E530">
        <v>63383507</v>
      </c>
      <c r="F530">
        <v>11</v>
      </c>
      <c r="G530">
        <v>6.5327900000000003</v>
      </c>
      <c r="H530">
        <v>4.4073000000000002</v>
      </c>
      <c r="I530">
        <v>3.0460600000000002</v>
      </c>
      <c r="J530" t="s">
        <v>4167</v>
      </c>
    </row>
    <row r="531" spans="1:10" x14ac:dyDescent="0.2">
      <c r="A531" t="s">
        <v>4045</v>
      </c>
      <c r="B531">
        <v>68220769</v>
      </c>
      <c r="C531">
        <v>68221092</v>
      </c>
      <c r="D531">
        <v>324</v>
      </c>
      <c r="E531">
        <v>68220908</v>
      </c>
      <c r="F531">
        <v>52</v>
      </c>
      <c r="G531">
        <v>28.135490000000001</v>
      </c>
      <c r="H531">
        <v>6.7164900000000003</v>
      </c>
      <c r="I531">
        <v>23.529129999999999</v>
      </c>
      <c r="J531" t="s">
        <v>4168</v>
      </c>
    </row>
    <row r="532" spans="1:10" x14ac:dyDescent="0.2">
      <c r="A532" t="s">
        <v>4045</v>
      </c>
      <c r="B532">
        <v>68637896</v>
      </c>
      <c r="C532">
        <v>68638235</v>
      </c>
      <c r="D532">
        <v>340</v>
      </c>
      <c r="E532">
        <v>68638084</v>
      </c>
      <c r="F532">
        <v>21</v>
      </c>
      <c r="G532">
        <v>11.755710000000001</v>
      </c>
      <c r="H532">
        <v>5.4796899999999997</v>
      </c>
      <c r="I532">
        <v>7.83406</v>
      </c>
      <c r="J532" t="s">
        <v>4169</v>
      </c>
    </row>
    <row r="533" spans="1:10" x14ac:dyDescent="0.2">
      <c r="A533" t="s">
        <v>4045</v>
      </c>
      <c r="B533">
        <v>68852804</v>
      </c>
      <c r="C533">
        <v>68853142</v>
      </c>
      <c r="D533">
        <v>339</v>
      </c>
      <c r="E533">
        <v>68852902</v>
      </c>
      <c r="F533">
        <v>31</v>
      </c>
      <c r="G533">
        <v>6.1883499999999998</v>
      </c>
      <c r="H533">
        <v>2.5339299999999998</v>
      </c>
      <c r="I533">
        <v>2.7446000000000002</v>
      </c>
      <c r="J533" t="s">
        <v>4170</v>
      </c>
    </row>
    <row r="534" spans="1:10" x14ac:dyDescent="0.2">
      <c r="A534" t="s">
        <v>4045</v>
      </c>
      <c r="B534">
        <v>68967670</v>
      </c>
      <c r="C534">
        <v>68967976</v>
      </c>
      <c r="D534">
        <v>307</v>
      </c>
      <c r="E534">
        <v>68967771</v>
      </c>
      <c r="F534">
        <v>26</v>
      </c>
      <c r="G534">
        <v>8.8531499999999994</v>
      </c>
      <c r="H534">
        <v>3.6191399999999998</v>
      </c>
      <c r="I534">
        <v>5.1430899999999999</v>
      </c>
      <c r="J534" t="s">
        <v>4171</v>
      </c>
    </row>
    <row r="535" spans="1:10" x14ac:dyDescent="0.2">
      <c r="A535" t="s">
        <v>4045</v>
      </c>
      <c r="B535">
        <v>69036916</v>
      </c>
      <c r="C535">
        <v>69037197</v>
      </c>
      <c r="D535">
        <v>282</v>
      </c>
      <c r="E535">
        <v>69037043</v>
      </c>
      <c r="F535">
        <v>58</v>
      </c>
      <c r="G535">
        <v>39.525440000000003</v>
      </c>
      <c r="H535">
        <v>9.3159500000000008</v>
      </c>
      <c r="I535">
        <v>34.659320000000001</v>
      </c>
      <c r="J535" t="s">
        <v>4172</v>
      </c>
    </row>
    <row r="536" spans="1:10" x14ac:dyDescent="0.2">
      <c r="A536" t="s">
        <v>4045</v>
      </c>
      <c r="B536">
        <v>69040327</v>
      </c>
      <c r="C536">
        <v>69040610</v>
      </c>
      <c r="D536">
        <v>284</v>
      </c>
      <c r="E536">
        <v>69040431</v>
      </c>
      <c r="F536">
        <v>74</v>
      </c>
      <c r="G536">
        <v>41.538910000000001</v>
      </c>
      <c r="H536">
        <v>7.4667899999999996</v>
      </c>
      <c r="I536">
        <v>36.642569999999999</v>
      </c>
      <c r="J536" t="s">
        <v>4173</v>
      </c>
    </row>
    <row r="537" spans="1:10" x14ac:dyDescent="0.2">
      <c r="A537" t="s">
        <v>4045</v>
      </c>
      <c r="B537">
        <v>69040936</v>
      </c>
      <c r="C537">
        <v>69041409</v>
      </c>
      <c r="D537">
        <v>474</v>
      </c>
      <c r="E537">
        <v>69041288</v>
      </c>
      <c r="F537">
        <v>59</v>
      </c>
      <c r="G537">
        <v>39.962290000000003</v>
      </c>
      <c r="H537">
        <v>9.2691099999999995</v>
      </c>
      <c r="I537">
        <v>35.09028</v>
      </c>
      <c r="J537" t="s">
        <v>4174</v>
      </c>
    </row>
    <row r="538" spans="1:10" x14ac:dyDescent="0.2">
      <c r="A538" t="s">
        <v>4045</v>
      </c>
      <c r="B538">
        <v>69041735</v>
      </c>
      <c r="C538">
        <v>69041950</v>
      </c>
      <c r="D538">
        <v>216</v>
      </c>
      <c r="E538">
        <v>69041845</v>
      </c>
      <c r="F538">
        <v>66</v>
      </c>
      <c r="G538">
        <v>34.350389999999997</v>
      </c>
      <c r="H538">
        <v>6.6703400000000004</v>
      </c>
      <c r="I538">
        <v>29.584129999999998</v>
      </c>
      <c r="J538" t="s">
        <v>4175</v>
      </c>
    </row>
    <row r="539" spans="1:10" x14ac:dyDescent="0.2">
      <c r="A539" t="s">
        <v>4045</v>
      </c>
      <c r="B539">
        <v>69062735</v>
      </c>
      <c r="C539">
        <v>69063221</v>
      </c>
      <c r="D539">
        <v>487</v>
      </c>
      <c r="E539">
        <v>69063078</v>
      </c>
      <c r="F539">
        <v>85</v>
      </c>
      <c r="G539">
        <v>53.653309999999998</v>
      </c>
      <c r="H539">
        <v>8.9454899999999995</v>
      </c>
      <c r="I539">
        <v>48.594349999999999</v>
      </c>
      <c r="J539" t="s">
        <v>4176</v>
      </c>
    </row>
    <row r="540" spans="1:10" x14ac:dyDescent="0.2">
      <c r="A540" t="s">
        <v>4045</v>
      </c>
      <c r="B540">
        <v>69094762</v>
      </c>
      <c r="C540">
        <v>69094967</v>
      </c>
      <c r="D540">
        <v>206</v>
      </c>
      <c r="E540">
        <v>69094832</v>
      </c>
      <c r="F540">
        <v>31</v>
      </c>
      <c r="G540">
        <v>10.663360000000001</v>
      </c>
      <c r="H540">
        <v>3.7952699999999999</v>
      </c>
      <c r="I540">
        <v>6.8186400000000003</v>
      </c>
      <c r="J540" t="s">
        <v>4177</v>
      </c>
    </row>
    <row r="541" spans="1:10" x14ac:dyDescent="0.2">
      <c r="A541" t="s">
        <v>4045</v>
      </c>
      <c r="B541">
        <v>69096985</v>
      </c>
      <c r="C541">
        <v>69097228</v>
      </c>
      <c r="D541">
        <v>244</v>
      </c>
      <c r="E541">
        <v>69097151</v>
      </c>
      <c r="F541">
        <v>37</v>
      </c>
      <c r="G541">
        <v>9.1268100000000008</v>
      </c>
      <c r="H541">
        <v>3.0090400000000002</v>
      </c>
      <c r="I541">
        <v>5.3912800000000001</v>
      </c>
      <c r="J541" t="s">
        <v>4178</v>
      </c>
    </row>
    <row r="542" spans="1:10" x14ac:dyDescent="0.2">
      <c r="A542" t="s">
        <v>4045</v>
      </c>
      <c r="B542">
        <v>69110399</v>
      </c>
      <c r="C542">
        <v>69111061</v>
      </c>
      <c r="D542">
        <v>663</v>
      </c>
      <c r="E542">
        <v>69110945</v>
      </c>
      <c r="F542">
        <v>32</v>
      </c>
      <c r="G542">
        <v>19.248719999999999</v>
      </c>
      <c r="H542">
        <v>6.8084499999999997</v>
      </c>
      <c r="I542">
        <v>14.939109999999999</v>
      </c>
      <c r="J542" t="s">
        <v>4179</v>
      </c>
    </row>
    <row r="543" spans="1:10" x14ac:dyDescent="0.2">
      <c r="A543" t="s">
        <v>4045</v>
      </c>
      <c r="B543">
        <v>69118734</v>
      </c>
      <c r="C543">
        <v>69118943</v>
      </c>
      <c r="D543">
        <v>210</v>
      </c>
      <c r="E543">
        <v>69118844</v>
      </c>
      <c r="F543">
        <v>56</v>
      </c>
      <c r="G543">
        <v>33.177709999999998</v>
      </c>
      <c r="H543">
        <v>7.6404100000000001</v>
      </c>
      <c r="I543">
        <v>28.437059999999999</v>
      </c>
      <c r="J543" t="s">
        <v>4180</v>
      </c>
    </row>
    <row r="544" spans="1:10" x14ac:dyDescent="0.2">
      <c r="A544" t="s">
        <v>4045</v>
      </c>
      <c r="B544">
        <v>69123575</v>
      </c>
      <c r="C544">
        <v>69123865</v>
      </c>
      <c r="D544">
        <v>291</v>
      </c>
      <c r="E544">
        <v>69123814</v>
      </c>
      <c r="F544">
        <v>22</v>
      </c>
      <c r="G544">
        <v>6.4483300000000003</v>
      </c>
      <c r="H544">
        <v>3.08297</v>
      </c>
      <c r="I544">
        <v>2.9699</v>
      </c>
      <c r="J544" t="s">
        <v>4181</v>
      </c>
    </row>
    <row r="545" spans="1:10" x14ac:dyDescent="0.2">
      <c r="A545" t="s">
        <v>4045</v>
      </c>
      <c r="B545">
        <v>69124168</v>
      </c>
      <c r="C545">
        <v>69124709</v>
      </c>
      <c r="D545">
        <v>542</v>
      </c>
      <c r="E545">
        <v>69124290</v>
      </c>
      <c r="F545">
        <v>58</v>
      </c>
      <c r="G545">
        <v>33.623139999999999</v>
      </c>
      <c r="H545">
        <v>7.4768499999999998</v>
      </c>
      <c r="I545">
        <v>28.872319999999998</v>
      </c>
      <c r="J545" t="s">
        <v>4182</v>
      </c>
    </row>
    <row r="546" spans="1:10" x14ac:dyDescent="0.2">
      <c r="A546" t="s">
        <v>4045</v>
      </c>
      <c r="B546">
        <v>69125084</v>
      </c>
      <c r="C546">
        <v>69125397</v>
      </c>
      <c r="D546">
        <v>314</v>
      </c>
      <c r="E546">
        <v>69125199</v>
      </c>
      <c r="F546">
        <v>63</v>
      </c>
      <c r="G546">
        <v>44.317529999999998</v>
      </c>
      <c r="H546">
        <v>9.9272799999999997</v>
      </c>
      <c r="I546">
        <v>39.379800000000003</v>
      </c>
      <c r="J546" t="s">
        <v>4183</v>
      </c>
    </row>
    <row r="547" spans="1:10" x14ac:dyDescent="0.2">
      <c r="A547" t="s">
        <v>4045</v>
      </c>
      <c r="B547">
        <v>69368544</v>
      </c>
      <c r="C547">
        <v>69368762</v>
      </c>
      <c r="D547">
        <v>219</v>
      </c>
      <c r="E547">
        <v>69368637</v>
      </c>
      <c r="F547">
        <v>27</v>
      </c>
      <c r="G547">
        <v>6.8889899999999997</v>
      </c>
      <c r="H547">
        <v>2.91249</v>
      </c>
      <c r="I547">
        <v>3.36219</v>
      </c>
      <c r="J547" t="s">
        <v>4184</v>
      </c>
    </row>
    <row r="548" spans="1:10" x14ac:dyDescent="0.2">
      <c r="A548" t="s">
        <v>4045</v>
      </c>
      <c r="B548">
        <v>69417504</v>
      </c>
      <c r="C548">
        <v>69418012</v>
      </c>
      <c r="D548">
        <v>509</v>
      </c>
      <c r="E548">
        <v>69417628</v>
      </c>
      <c r="F548">
        <v>57</v>
      </c>
      <c r="G548">
        <v>34.404380000000003</v>
      </c>
      <c r="H548">
        <v>7.8565399999999999</v>
      </c>
      <c r="I548">
        <v>29.636710000000001</v>
      </c>
      <c r="J548" t="s">
        <v>4185</v>
      </c>
    </row>
    <row r="549" spans="1:10" x14ac:dyDescent="0.2">
      <c r="A549" t="s">
        <v>4045</v>
      </c>
      <c r="B549">
        <v>69443395</v>
      </c>
      <c r="C549">
        <v>69443665</v>
      </c>
      <c r="D549">
        <v>271</v>
      </c>
      <c r="E549">
        <v>69443515</v>
      </c>
      <c r="F549">
        <v>28</v>
      </c>
      <c r="G549">
        <v>13.18088</v>
      </c>
      <c r="H549">
        <v>4.9925600000000001</v>
      </c>
      <c r="I549">
        <v>9.1736799999999992</v>
      </c>
      <c r="J549" t="s">
        <v>4186</v>
      </c>
    </row>
    <row r="550" spans="1:10" x14ac:dyDescent="0.2">
      <c r="A550" t="s">
        <v>4045</v>
      </c>
      <c r="B550">
        <v>69633059</v>
      </c>
      <c r="C550">
        <v>69633262</v>
      </c>
      <c r="D550">
        <v>204</v>
      </c>
      <c r="E550">
        <v>69633067</v>
      </c>
      <c r="F550">
        <v>24</v>
      </c>
      <c r="G550">
        <v>4.69895</v>
      </c>
      <c r="H550">
        <v>2.3866000000000001</v>
      </c>
      <c r="I550">
        <v>1.4828399999999999</v>
      </c>
      <c r="J550" t="s">
        <v>4187</v>
      </c>
    </row>
    <row r="551" spans="1:10" x14ac:dyDescent="0.2">
      <c r="A551" t="s">
        <v>4045</v>
      </c>
      <c r="B551">
        <v>69671250</v>
      </c>
      <c r="C551">
        <v>69671477</v>
      </c>
      <c r="D551">
        <v>228</v>
      </c>
      <c r="E551">
        <v>69671358</v>
      </c>
      <c r="F551">
        <v>32</v>
      </c>
      <c r="G551">
        <v>10.556179999999999</v>
      </c>
      <c r="H551">
        <v>3.6846299999999998</v>
      </c>
      <c r="I551">
        <v>6.7158699999999998</v>
      </c>
      <c r="J551" t="s">
        <v>4188</v>
      </c>
    </row>
    <row r="552" spans="1:10" x14ac:dyDescent="0.2">
      <c r="A552" t="s">
        <v>4045</v>
      </c>
      <c r="B552">
        <v>69685571</v>
      </c>
      <c r="C552">
        <v>69685825</v>
      </c>
      <c r="D552">
        <v>255</v>
      </c>
      <c r="E552">
        <v>69685699</v>
      </c>
      <c r="F552">
        <v>30</v>
      </c>
      <c r="G552">
        <v>9.0416699999999999</v>
      </c>
      <c r="H552">
        <v>3.3757700000000002</v>
      </c>
      <c r="I552">
        <v>5.3130899999999999</v>
      </c>
      <c r="J552" t="s">
        <v>4189</v>
      </c>
    </row>
    <row r="553" spans="1:10" x14ac:dyDescent="0.2">
      <c r="A553" t="s">
        <v>4045</v>
      </c>
      <c r="B553">
        <v>69759462</v>
      </c>
      <c r="C553">
        <v>69759695</v>
      </c>
      <c r="D553">
        <v>234</v>
      </c>
      <c r="E553">
        <v>69759625</v>
      </c>
      <c r="F553">
        <v>23</v>
      </c>
      <c r="G553">
        <v>8.5581099999999992</v>
      </c>
      <c r="H553">
        <v>3.7895400000000001</v>
      </c>
      <c r="I553">
        <v>4.8737899999999996</v>
      </c>
      <c r="J553" t="s">
        <v>4190</v>
      </c>
    </row>
    <row r="554" spans="1:10" x14ac:dyDescent="0.2">
      <c r="A554" t="s">
        <v>4045</v>
      </c>
      <c r="B554">
        <v>70198421</v>
      </c>
      <c r="C554">
        <v>70198695</v>
      </c>
      <c r="D554">
        <v>275</v>
      </c>
      <c r="E554">
        <v>70198620</v>
      </c>
      <c r="F554">
        <v>31</v>
      </c>
      <c r="G554">
        <v>20.464839999999999</v>
      </c>
      <c r="H554">
        <v>7.5562500000000004</v>
      </c>
      <c r="I554">
        <v>16.107469999999999</v>
      </c>
      <c r="J554" t="s">
        <v>4191</v>
      </c>
    </row>
    <row r="555" spans="1:10" x14ac:dyDescent="0.2">
      <c r="A555" t="s">
        <v>4045</v>
      </c>
      <c r="B555">
        <v>70239872</v>
      </c>
      <c r="C555">
        <v>70240079</v>
      </c>
      <c r="D555">
        <v>208</v>
      </c>
      <c r="E555">
        <v>70239993</v>
      </c>
      <c r="F555">
        <v>36</v>
      </c>
      <c r="G555">
        <v>13.7422</v>
      </c>
      <c r="H555">
        <v>4.2991299999999999</v>
      </c>
      <c r="I555">
        <v>9.7010100000000001</v>
      </c>
      <c r="J555" t="s">
        <v>4192</v>
      </c>
    </row>
    <row r="556" spans="1:10" x14ac:dyDescent="0.2">
      <c r="A556" t="s">
        <v>4045</v>
      </c>
      <c r="B556">
        <v>70654978</v>
      </c>
      <c r="C556">
        <v>70655488</v>
      </c>
      <c r="D556">
        <v>511</v>
      </c>
      <c r="E556">
        <v>70655046</v>
      </c>
      <c r="F556">
        <v>30</v>
      </c>
      <c r="G556">
        <v>9.5521399999999996</v>
      </c>
      <c r="H556">
        <v>3.5302500000000001</v>
      </c>
      <c r="I556">
        <v>5.7827799999999998</v>
      </c>
      <c r="J556" t="s">
        <v>4193</v>
      </c>
    </row>
    <row r="557" spans="1:10" x14ac:dyDescent="0.2">
      <c r="A557" t="s">
        <v>4045</v>
      </c>
      <c r="B557">
        <v>70655775</v>
      </c>
      <c r="C557">
        <v>70656180</v>
      </c>
      <c r="D557">
        <v>406</v>
      </c>
      <c r="E557">
        <v>70656076</v>
      </c>
      <c r="F557">
        <v>32</v>
      </c>
      <c r="G557">
        <v>11.71963</v>
      </c>
      <c r="H557">
        <v>4.0395399999999997</v>
      </c>
      <c r="I557">
        <v>7.7997500000000004</v>
      </c>
      <c r="J557" t="s">
        <v>4194</v>
      </c>
    </row>
    <row r="558" spans="1:10" x14ac:dyDescent="0.2">
      <c r="A558" t="s">
        <v>4045</v>
      </c>
      <c r="B558">
        <v>72501533</v>
      </c>
      <c r="C558">
        <v>72501739</v>
      </c>
      <c r="D558">
        <v>207</v>
      </c>
      <c r="E558">
        <v>72501666</v>
      </c>
      <c r="F558">
        <v>24</v>
      </c>
      <c r="G558">
        <v>8.3070000000000004</v>
      </c>
      <c r="H558">
        <v>3.5995900000000001</v>
      </c>
      <c r="I558">
        <v>4.6415300000000004</v>
      </c>
      <c r="J558" t="s">
        <v>4195</v>
      </c>
    </row>
    <row r="559" spans="1:10" x14ac:dyDescent="0.2">
      <c r="A559" t="s">
        <v>4045</v>
      </c>
      <c r="B559">
        <v>72751960</v>
      </c>
      <c r="C559">
        <v>72752218</v>
      </c>
      <c r="D559">
        <v>259</v>
      </c>
      <c r="E559">
        <v>72752159</v>
      </c>
      <c r="F559">
        <v>12</v>
      </c>
      <c r="G559">
        <v>6.8289600000000004</v>
      </c>
      <c r="H559">
        <v>4.42035</v>
      </c>
      <c r="I559">
        <v>3.3109899999999999</v>
      </c>
      <c r="J559" t="s">
        <v>4196</v>
      </c>
    </row>
    <row r="560" spans="1:10" x14ac:dyDescent="0.2">
      <c r="A560" t="s">
        <v>4045</v>
      </c>
      <c r="B560">
        <v>73160776</v>
      </c>
      <c r="C560">
        <v>73161204</v>
      </c>
      <c r="D560">
        <v>429</v>
      </c>
      <c r="E560">
        <v>73161091</v>
      </c>
      <c r="F560">
        <v>29</v>
      </c>
      <c r="G560">
        <v>12.326169999999999</v>
      </c>
      <c r="H560">
        <v>4.54617</v>
      </c>
      <c r="I560">
        <v>8.3669799999999999</v>
      </c>
      <c r="J560" t="s">
        <v>4197</v>
      </c>
    </row>
    <row r="561" spans="1:10" x14ac:dyDescent="0.2">
      <c r="A561" t="s">
        <v>4045</v>
      </c>
      <c r="B561">
        <v>73177581</v>
      </c>
      <c r="C561">
        <v>73177810</v>
      </c>
      <c r="D561">
        <v>230</v>
      </c>
      <c r="E561">
        <v>73177715</v>
      </c>
      <c r="F561">
        <v>46</v>
      </c>
      <c r="G561">
        <v>20.645160000000001</v>
      </c>
      <c r="H561">
        <v>5.2995400000000004</v>
      </c>
      <c r="I561">
        <v>16.28257</v>
      </c>
      <c r="J561" t="s">
        <v>4198</v>
      </c>
    </row>
    <row r="562" spans="1:10" x14ac:dyDescent="0.2">
      <c r="A562" t="s">
        <v>4045</v>
      </c>
      <c r="B562">
        <v>74649284</v>
      </c>
      <c r="C562">
        <v>74649553</v>
      </c>
      <c r="D562">
        <v>270</v>
      </c>
      <c r="E562">
        <v>74649426</v>
      </c>
      <c r="F562">
        <v>39</v>
      </c>
      <c r="G562">
        <v>12.849970000000001</v>
      </c>
      <c r="H562">
        <v>3.8185600000000002</v>
      </c>
      <c r="I562">
        <v>8.8616499999999991</v>
      </c>
      <c r="J562" t="s">
        <v>4199</v>
      </c>
    </row>
    <row r="563" spans="1:10" x14ac:dyDescent="0.2">
      <c r="A563" t="s">
        <v>4045</v>
      </c>
      <c r="B563">
        <v>74837852</v>
      </c>
      <c r="C563">
        <v>74838636</v>
      </c>
      <c r="D563">
        <v>785</v>
      </c>
      <c r="E563">
        <v>74838456</v>
      </c>
      <c r="F563">
        <v>38</v>
      </c>
      <c r="G563">
        <v>11.64939</v>
      </c>
      <c r="H563">
        <v>3.57606</v>
      </c>
      <c r="I563">
        <v>7.7332999999999998</v>
      </c>
      <c r="J563" t="s">
        <v>4200</v>
      </c>
    </row>
    <row r="564" spans="1:10" x14ac:dyDescent="0.2">
      <c r="A564" t="s">
        <v>4045</v>
      </c>
      <c r="B564">
        <v>74896545</v>
      </c>
      <c r="C564">
        <v>74896934</v>
      </c>
      <c r="D564">
        <v>390</v>
      </c>
      <c r="E564">
        <v>74896846</v>
      </c>
      <c r="F564">
        <v>25</v>
      </c>
      <c r="G564">
        <v>4.9697800000000001</v>
      </c>
      <c r="H564">
        <v>2.4288400000000001</v>
      </c>
      <c r="I564">
        <v>1.69977</v>
      </c>
      <c r="J564" t="s">
        <v>4201</v>
      </c>
    </row>
    <row r="565" spans="1:10" x14ac:dyDescent="0.2">
      <c r="A565" t="s">
        <v>4045</v>
      </c>
      <c r="B565">
        <v>74925740</v>
      </c>
      <c r="C565">
        <v>74925982</v>
      </c>
      <c r="D565">
        <v>243</v>
      </c>
      <c r="E565">
        <v>74925856</v>
      </c>
      <c r="F565">
        <v>45</v>
      </c>
      <c r="G565">
        <v>10.3202</v>
      </c>
      <c r="H565">
        <v>2.9405299999999999</v>
      </c>
      <c r="I565">
        <v>6.49404</v>
      </c>
      <c r="J565" t="s">
        <v>4202</v>
      </c>
    </row>
    <row r="566" spans="1:10" x14ac:dyDescent="0.2">
      <c r="A566" t="s">
        <v>4045</v>
      </c>
      <c r="B566">
        <v>74990938</v>
      </c>
      <c r="C566">
        <v>74991150</v>
      </c>
      <c r="D566">
        <v>213</v>
      </c>
      <c r="E566">
        <v>74991040</v>
      </c>
      <c r="F566">
        <v>19</v>
      </c>
      <c r="G566">
        <v>10.148569999999999</v>
      </c>
      <c r="H566">
        <v>5.0344699999999998</v>
      </c>
      <c r="I566">
        <v>6.3443399999999999</v>
      </c>
      <c r="J566" t="s">
        <v>4203</v>
      </c>
    </row>
    <row r="567" spans="1:10" x14ac:dyDescent="0.2">
      <c r="A567" t="s">
        <v>4045</v>
      </c>
      <c r="B567">
        <v>75458725</v>
      </c>
      <c r="C567">
        <v>75459041</v>
      </c>
      <c r="D567">
        <v>317</v>
      </c>
      <c r="E567">
        <v>75458864</v>
      </c>
      <c r="F567">
        <v>39</v>
      </c>
      <c r="G567">
        <v>19.746490000000001</v>
      </c>
      <c r="H567">
        <v>5.8551700000000002</v>
      </c>
      <c r="I567">
        <v>15.41778</v>
      </c>
      <c r="J567" t="s">
        <v>4204</v>
      </c>
    </row>
    <row r="568" spans="1:10" x14ac:dyDescent="0.2">
      <c r="A568" t="s">
        <v>4045</v>
      </c>
      <c r="B568">
        <v>75460085</v>
      </c>
      <c r="C568">
        <v>75460295</v>
      </c>
      <c r="D568">
        <v>211</v>
      </c>
      <c r="E568">
        <v>75460182</v>
      </c>
      <c r="F568">
        <v>34</v>
      </c>
      <c r="G568">
        <v>13.5754</v>
      </c>
      <c r="H568">
        <v>4.4354199999999997</v>
      </c>
      <c r="I568">
        <v>9.5429499999999994</v>
      </c>
      <c r="J568" t="s">
        <v>4205</v>
      </c>
    </row>
    <row r="569" spans="1:10" x14ac:dyDescent="0.2">
      <c r="A569" t="s">
        <v>4045</v>
      </c>
      <c r="B569">
        <v>75462143</v>
      </c>
      <c r="C569">
        <v>75462767</v>
      </c>
      <c r="D569">
        <v>625</v>
      </c>
      <c r="E569">
        <v>75462433</v>
      </c>
      <c r="F569">
        <v>59</v>
      </c>
      <c r="G569">
        <v>26.392019999999999</v>
      </c>
      <c r="H569">
        <v>5.5016299999999996</v>
      </c>
      <c r="I569">
        <v>21.837689999999998</v>
      </c>
      <c r="J569" t="s">
        <v>4206</v>
      </c>
    </row>
    <row r="570" spans="1:10" x14ac:dyDescent="0.2">
      <c r="A570" t="s">
        <v>4045</v>
      </c>
      <c r="B570">
        <v>75463001</v>
      </c>
      <c r="C570">
        <v>75463359</v>
      </c>
      <c r="D570">
        <v>359</v>
      </c>
      <c r="E570">
        <v>75463131</v>
      </c>
      <c r="F570">
        <v>52</v>
      </c>
      <c r="G570">
        <v>20.266300000000001</v>
      </c>
      <c r="H570">
        <v>4.6751500000000004</v>
      </c>
      <c r="I570">
        <v>15.917059999999999</v>
      </c>
      <c r="J570" t="s">
        <v>4207</v>
      </c>
    </row>
    <row r="571" spans="1:10" x14ac:dyDescent="0.2">
      <c r="A571" t="s">
        <v>4045</v>
      </c>
      <c r="B571">
        <v>75733020</v>
      </c>
      <c r="C571">
        <v>75733514</v>
      </c>
      <c r="D571">
        <v>495</v>
      </c>
      <c r="E571">
        <v>75733174</v>
      </c>
      <c r="F571">
        <v>28</v>
      </c>
      <c r="G571">
        <v>7.4219900000000001</v>
      </c>
      <c r="H571">
        <v>3.0165000000000002</v>
      </c>
      <c r="I571">
        <v>3.8482099999999999</v>
      </c>
      <c r="J571" t="s">
        <v>4208</v>
      </c>
    </row>
    <row r="572" spans="1:10" x14ac:dyDescent="0.2">
      <c r="A572" t="s">
        <v>4045</v>
      </c>
      <c r="B572">
        <v>75736973</v>
      </c>
      <c r="C572">
        <v>75737238</v>
      </c>
      <c r="D572">
        <v>266</v>
      </c>
      <c r="E572">
        <v>75737039</v>
      </c>
      <c r="F572">
        <v>15</v>
      </c>
      <c r="G572">
        <v>5.0560499999999999</v>
      </c>
      <c r="H572">
        <v>3.0789200000000001</v>
      </c>
      <c r="I572">
        <v>1.7723</v>
      </c>
      <c r="J572" t="s">
        <v>4209</v>
      </c>
    </row>
    <row r="573" spans="1:10" x14ac:dyDescent="0.2">
      <c r="A573" t="s">
        <v>4045</v>
      </c>
      <c r="B573">
        <v>76285770</v>
      </c>
      <c r="C573">
        <v>76286022</v>
      </c>
      <c r="D573">
        <v>253</v>
      </c>
      <c r="E573">
        <v>76286018</v>
      </c>
      <c r="F573">
        <v>19</v>
      </c>
      <c r="G573">
        <v>5.7233400000000003</v>
      </c>
      <c r="H573">
        <v>3.03078</v>
      </c>
      <c r="I573">
        <v>2.3351999999999999</v>
      </c>
      <c r="J573" t="s">
        <v>4210</v>
      </c>
    </row>
    <row r="574" spans="1:10" x14ac:dyDescent="0.2">
      <c r="A574" t="s">
        <v>4045</v>
      </c>
      <c r="B574">
        <v>76286365</v>
      </c>
      <c r="C574">
        <v>76286668</v>
      </c>
      <c r="D574">
        <v>304</v>
      </c>
      <c r="E574">
        <v>76286618</v>
      </c>
      <c r="F574">
        <v>20</v>
      </c>
      <c r="G574">
        <v>8.9518799999999992</v>
      </c>
      <c r="H574">
        <v>4.3066300000000002</v>
      </c>
      <c r="I574">
        <v>5.2294400000000003</v>
      </c>
      <c r="J574" t="s">
        <v>4211</v>
      </c>
    </row>
    <row r="575" spans="1:10" x14ac:dyDescent="0.2">
      <c r="A575" t="s">
        <v>4045</v>
      </c>
      <c r="B575">
        <v>76497641</v>
      </c>
      <c r="C575">
        <v>76498051</v>
      </c>
      <c r="D575">
        <v>411</v>
      </c>
      <c r="E575">
        <v>76497902</v>
      </c>
      <c r="F575">
        <v>39</v>
      </c>
      <c r="G575">
        <v>17.078469999999999</v>
      </c>
      <c r="H575">
        <v>5.0035100000000003</v>
      </c>
      <c r="I575">
        <v>12.86407</v>
      </c>
      <c r="J575" t="s">
        <v>4212</v>
      </c>
    </row>
    <row r="576" spans="1:10" x14ac:dyDescent="0.2">
      <c r="A576" t="s">
        <v>4045</v>
      </c>
      <c r="B576">
        <v>77491651</v>
      </c>
      <c r="C576">
        <v>77491889</v>
      </c>
      <c r="D576">
        <v>239</v>
      </c>
      <c r="E576">
        <v>77491710</v>
      </c>
      <c r="F576">
        <v>29</v>
      </c>
      <c r="G576">
        <v>7.51248</v>
      </c>
      <c r="H576">
        <v>2.98672</v>
      </c>
      <c r="I576">
        <v>3.92422</v>
      </c>
      <c r="J576" t="s">
        <v>4213</v>
      </c>
    </row>
    <row r="577" spans="1:10" x14ac:dyDescent="0.2">
      <c r="A577" t="s">
        <v>4045</v>
      </c>
      <c r="B577">
        <v>77781199</v>
      </c>
      <c r="C577">
        <v>77781452</v>
      </c>
      <c r="D577">
        <v>254</v>
      </c>
      <c r="E577">
        <v>77781359</v>
      </c>
      <c r="F577">
        <v>41</v>
      </c>
      <c r="G577">
        <v>17.933060000000001</v>
      </c>
      <c r="H577">
        <v>5.04704</v>
      </c>
      <c r="I577">
        <v>13.67944</v>
      </c>
      <c r="J577" t="s">
        <v>4214</v>
      </c>
    </row>
    <row r="578" spans="1:10" x14ac:dyDescent="0.2">
      <c r="A578" t="s">
        <v>4045</v>
      </c>
      <c r="B578">
        <v>77783071</v>
      </c>
      <c r="C578">
        <v>77783827</v>
      </c>
      <c r="D578">
        <v>757</v>
      </c>
      <c r="E578">
        <v>77783484</v>
      </c>
      <c r="F578">
        <v>62</v>
      </c>
      <c r="G578">
        <v>34.573599999999999</v>
      </c>
      <c r="H578">
        <v>7.1980199999999996</v>
      </c>
      <c r="I578">
        <v>29.802759999999999</v>
      </c>
      <c r="J578" t="s">
        <v>4215</v>
      </c>
    </row>
    <row r="579" spans="1:10" x14ac:dyDescent="0.2">
      <c r="A579" t="s">
        <v>4045</v>
      </c>
      <c r="B579">
        <v>78364148</v>
      </c>
      <c r="C579">
        <v>78364403</v>
      </c>
      <c r="D579">
        <v>256</v>
      </c>
      <c r="E579">
        <v>78364319</v>
      </c>
      <c r="F579">
        <v>20</v>
      </c>
      <c r="G579">
        <v>7.1144100000000003</v>
      </c>
      <c r="H579">
        <v>3.5096500000000002</v>
      </c>
      <c r="I579">
        <v>3.5648</v>
      </c>
      <c r="J579" t="s">
        <v>4216</v>
      </c>
    </row>
    <row r="580" spans="1:10" x14ac:dyDescent="0.2">
      <c r="A580" t="s">
        <v>4045</v>
      </c>
      <c r="B580">
        <v>78512050</v>
      </c>
      <c r="C580">
        <v>78512431</v>
      </c>
      <c r="D580">
        <v>382</v>
      </c>
      <c r="E580">
        <v>78512117</v>
      </c>
      <c r="F580">
        <v>28</v>
      </c>
      <c r="G580">
        <v>9.3723700000000001</v>
      </c>
      <c r="H580">
        <v>3.6275400000000002</v>
      </c>
      <c r="I580">
        <v>5.6243299999999996</v>
      </c>
      <c r="J580" t="s">
        <v>4217</v>
      </c>
    </row>
    <row r="581" spans="1:10" x14ac:dyDescent="0.2">
      <c r="A581" t="s">
        <v>4045</v>
      </c>
      <c r="B581">
        <v>79306685</v>
      </c>
      <c r="C581">
        <v>79307265</v>
      </c>
      <c r="D581">
        <v>581</v>
      </c>
      <c r="E581">
        <v>79307141</v>
      </c>
      <c r="F581">
        <v>31</v>
      </c>
      <c r="G581">
        <v>13.484780000000001</v>
      </c>
      <c r="H581">
        <v>4.7264799999999996</v>
      </c>
      <c r="I581">
        <v>9.4629100000000008</v>
      </c>
      <c r="J581" t="s">
        <v>4218</v>
      </c>
    </row>
    <row r="582" spans="1:10" x14ac:dyDescent="0.2">
      <c r="A582" t="s">
        <v>4045</v>
      </c>
      <c r="B582">
        <v>79704557</v>
      </c>
      <c r="C582">
        <v>79704809</v>
      </c>
      <c r="D582">
        <v>253</v>
      </c>
      <c r="E582">
        <v>79704688</v>
      </c>
      <c r="F582">
        <v>66</v>
      </c>
      <c r="G582">
        <v>31.918060000000001</v>
      </c>
      <c r="H582">
        <v>6.1092300000000002</v>
      </c>
      <c r="I582">
        <v>27.208189999999998</v>
      </c>
      <c r="J582" t="s">
        <v>4219</v>
      </c>
    </row>
    <row r="583" spans="1:10" x14ac:dyDescent="0.2">
      <c r="A583" t="s">
        <v>4045</v>
      </c>
      <c r="B583">
        <v>79729671</v>
      </c>
      <c r="C583">
        <v>79729949</v>
      </c>
      <c r="D583">
        <v>279</v>
      </c>
      <c r="E583">
        <v>79729815</v>
      </c>
      <c r="F583">
        <v>34</v>
      </c>
      <c r="G583">
        <v>8.8550299999999993</v>
      </c>
      <c r="H583">
        <v>3.0873599999999999</v>
      </c>
      <c r="I583">
        <v>5.14445</v>
      </c>
      <c r="J583" t="s">
        <v>4220</v>
      </c>
    </row>
    <row r="584" spans="1:10" x14ac:dyDescent="0.2">
      <c r="A584" t="s">
        <v>4045</v>
      </c>
      <c r="B584">
        <v>79739097</v>
      </c>
      <c r="C584">
        <v>79739451</v>
      </c>
      <c r="D584">
        <v>355</v>
      </c>
      <c r="E584">
        <v>79739258</v>
      </c>
      <c r="F584">
        <v>71</v>
      </c>
      <c r="G584">
        <v>38.798029999999997</v>
      </c>
      <c r="H584">
        <v>7.16812</v>
      </c>
      <c r="I584">
        <v>33.944339999999997</v>
      </c>
      <c r="J584" t="s">
        <v>4221</v>
      </c>
    </row>
    <row r="585" spans="1:10" x14ac:dyDescent="0.2">
      <c r="A585" t="s">
        <v>4045</v>
      </c>
      <c r="B585">
        <v>79779766</v>
      </c>
      <c r="C585">
        <v>79780018</v>
      </c>
      <c r="D585">
        <v>253</v>
      </c>
      <c r="E585">
        <v>79779932</v>
      </c>
      <c r="F585">
        <v>25</v>
      </c>
      <c r="G585">
        <v>12.923590000000001</v>
      </c>
      <c r="H585">
        <v>5.33202</v>
      </c>
      <c r="I585">
        <v>8.9281799999999993</v>
      </c>
      <c r="J585" t="s">
        <v>4222</v>
      </c>
    </row>
    <row r="586" spans="1:10" x14ac:dyDescent="0.2">
      <c r="A586" t="s">
        <v>4045</v>
      </c>
      <c r="B586">
        <v>80080625</v>
      </c>
      <c r="C586">
        <v>80080931</v>
      </c>
      <c r="D586">
        <v>307</v>
      </c>
      <c r="E586">
        <v>80080833</v>
      </c>
      <c r="F586">
        <v>29</v>
      </c>
      <c r="G586">
        <v>5.6220800000000004</v>
      </c>
      <c r="H586">
        <v>2.4594399999999998</v>
      </c>
      <c r="I586">
        <v>2.25048</v>
      </c>
      <c r="J586" t="s">
        <v>4223</v>
      </c>
    </row>
    <row r="587" spans="1:10" x14ac:dyDescent="0.2">
      <c r="A587" t="s">
        <v>4045</v>
      </c>
      <c r="B587">
        <v>80377858</v>
      </c>
      <c r="C587">
        <v>80378102</v>
      </c>
      <c r="D587">
        <v>245</v>
      </c>
      <c r="E587">
        <v>80378009</v>
      </c>
      <c r="F587">
        <v>43</v>
      </c>
      <c r="G587">
        <v>17.723400000000002</v>
      </c>
      <c r="H587">
        <v>4.7914099999999999</v>
      </c>
      <c r="I587">
        <v>13.47986</v>
      </c>
      <c r="J587" t="s">
        <v>4224</v>
      </c>
    </row>
    <row r="588" spans="1:10" x14ac:dyDescent="0.2">
      <c r="A588" t="s">
        <v>4045</v>
      </c>
      <c r="B588">
        <v>80496435</v>
      </c>
      <c r="C588">
        <v>80496779</v>
      </c>
      <c r="D588">
        <v>345</v>
      </c>
      <c r="E588">
        <v>80496521</v>
      </c>
      <c r="F588">
        <v>25</v>
      </c>
      <c r="G588">
        <v>8.3321900000000007</v>
      </c>
      <c r="H588">
        <v>3.5219</v>
      </c>
      <c r="I588">
        <v>4.6624400000000001</v>
      </c>
      <c r="J588" t="s">
        <v>4225</v>
      </c>
    </row>
    <row r="589" spans="1:10" x14ac:dyDescent="0.2">
      <c r="A589" t="s">
        <v>4045</v>
      </c>
      <c r="B589">
        <v>82011515</v>
      </c>
      <c r="C589">
        <v>82012137</v>
      </c>
      <c r="D589">
        <v>623</v>
      </c>
      <c r="E589">
        <v>82011956</v>
      </c>
      <c r="F589">
        <v>52</v>
      </c>
      <c r="G589">
        <v>25.94021</v>
      </c>
      <c r="H589">
        <v>6.0962800000000001</v>
      </c>
      <c r="I589">
        <v>21.40006</v>
      </c>
      <c r="J589" t="s">
        <v>4226</v>
      </c>
    </row>
    <row r="590" spans="1:10" x14ac:dyDescent="0.2">
      <c r="A590" t="s">
        <v>4045</v>
      </c>
      <c r="B590">
        <v>82033047</v>
      </c>
      <c r="C590">
        <v>82033413</v>
      </c>
      <c r="D590">
        <v>367</v>
      </c>
      <c r="E590">
        <v>82033142</v>
      </c>
      <c r="F590">
        <v>37</v>
      </c>
      <c r="G590">
        <v>10.552339999999999</v>
      </c>
      <c r="H590">
        <v>3.3578600000000001</v>
      </c>
      <c r="I590">
        <v>6.7121700000000004</v>
      </c>
      <c r="J590" t="s">
        <v>4227</v>
      </c>
    </row>
    <row r="591" spans="1:10" x14ac:dyDescent="0.2">
      <c r="A591" t="s">
        <v>4045</v>
      </c>
      <c r="B591">
        <v>83271654</v>
      </c>
      <c r="C591">
        <v>83271895</v>
      </c>
      <c r="D591">
        <v>242</v>
      </c>
      <c r="E591">
        <v>83271663</v>
      </c>
      <c r="F591">
        <v>14</v>
      </c>
      <c r="G591">
        <v>4.4664000000000001</v>
      </c>
      <c r="H591">
        <v>2.8864800000000002</v>
      </c>
      <c r="I591">
        <v>1.3023100000000001</v>
      </c>
      <c r="J591" t="s">
        <v>4228</v>
      </c>
    </row>
    <row r="592" spans="1:10" x14ac:dyDescent="0.2">
      <c r="A592" t="s">
        <v>4045</v>
      </c>
      <c r="B592">
        <v>83457982</v>
      </c>
      <c r="C592">
        <v>83458476</v>
      </c>
      <c r="D592">
        <v>495</v>
      </c>
      <c r="E592">
        <v>83458131</v>
      </c>
      <c r="F592">
        <v>33</v>
      </c>
      <c r="G592">
        <v>18.722259999999999</v>
      </c>
      <c r="H592">
        <v>6.4067600000000002</v>
      </c>
      <c r="I592">
        <v>14.4345</v>
      </c>
      <c r="J592" t="s">
        <v>4229</v>
      </c>
    </row>
    <row r="593" spans="1:10" x14ac:dyDescent="0.2">
      <c r="A593" t="s">
        <v>4045</v>
      </c>
      <c r="B593">
        <v>83472844</v>
      </c>
      <c r="C593">
        <v>83473282</v>
      </c>
      <c r="D593">
        <v>439</v>
      </c>
      <c r="E593">
        <v>83472987</v>
      </c>
      <c r="F593">
        <v>42</v>
      </c>
      <c r="G593">
        <v>14.79832</v>
      </c>
      <c r="H593">
        <v>4.1049499999999997</v>
      </c>
      <c r="I593">
        <v>10.70313</v>
      </c>
      <c r="J593" t="s">
        <v>4230</v>
      </c>
    </row>
    <row r="594" spans="1:10" x14ac:dyDescent="0.2">
      <c r="A594" t="s">
        <v>4045</v>
      </c>
      <c r="B594">
        <v>83577261</v>
      </c>
      <c r="C594">
        <v>83577482</v>
      </c>
      <c r="D594">
        <v>222</v>
      </c>
      <c r="E594">
        <v>83577389</v>
      </c>
      <c r="F594">
        <v>27</v>
      </c>
      <c r="G594">
        <v>14.614750000000001</v>
      </c>
      <c r="H594">
        <v>5.7354900000000004</v>
      </c>
      <c r="I594">
        <v>10.52661</v>
      </c>
      <c r="J594" t="s">
        <v>4231</v>
      </c>
    </row>
    <row r="595" spans="1:10" x14ac:dyDescent="0.2">
      <c r="A595" t="s">
        <v>4045</v>
      </c>
      <c r="B595">
        <v>83583190</v>
      </c>
      <c r="C595">
        <v>83583568</v>
      </c>
      <c r="D595">
        <v>379</v>
      </c>
      <c r="E595">
        <v>83583350</v>
      </c>
      <c r="F595">
        <v>21</v>
      </c>
      <c r="G595">
        <v>8.8804999999999996</v>
      </c>
      <c r="H595">
        <v>4.1455500000000001</v>
      </c>
      <c r="I595">
        <v>5.1664399999999997</v>
      </c>
      <c r="J595" t="s">
        <v>4232</v>
      </c>
    </row>
    <row r="596" spans="1:10" x14ac:dyDescent="0.2">
      <c r="A596" t="s">
        <v>4045</v>
      </c>
      <c r="B596">
        <v>83717431</v>
      </c>
      <c r="C596">
        <v>83717659</v>
      </c>
      <c r="D596">
        <v>229</v>
      </c>
      <c r="E596">
        <v>83717444</v>
      </c>
      <c r="F596">
        <v>14</v>
      </c>
      <c r="G596">
        <v>6.0087299999999999</v>
      </c>
      <c r="H596">
        <v>3.6629900000000002</v>
      </c>
      <c r="I596">
        <v>2.59029</v>
      </c>
      <c r="J596" t="s">
        <v>4233</v>
      </c>
    </row>
    <row r="597" spans="1:10" x14ac:dyDescent="0.2">
      <c r="A597" t="s">
        <v>4045</v>
      </c>
      <c r="B597">
        <v>83729119</v>
      </c>
      <c r="C597">
        <v>83729490</v>
      </c>
      <c r="D597">
        <v>372</v>
      </c>
      <c r="E597">
        <v>83729285</v>
      </c>
      <c r="F597">
        <v>32</v>
      </c>
      <c r="G597">
        <v>17.889749999999999</v>
      </c>
      <c r="H597">
        <v>6.24519</v>
      </c>
      <c r="I597">
        <v>13.637779999999999</v>
      </c>
      <c r="J597" t="s">
        <v>4234</v>
      </c>
    </row>
    <row r="598" spans="1:10" x14ac:dyDescent="0.2">
      <c r="A598" t="s">
        <v>4045</v>
      </c>
      <c r="B598">
        <v>83753751</v>
      </c>
      <c r="C598">
        <v>83753992</v>
      </c>
      <c r="D598">
        <v>242</v>
      </c>
      <c r="E598">
        <v>83753826</v>
      </c>
      <c r="F598">
        <v>30</v>
      </c>
      <c r="G598">
        <v>8.0527800000000003</v>
      </c>
      <c r="H598">
        <v>3.0862799999999999</v>
      </c>
      <c r="I598">
        <v>4.4188400000000003</v>
      </c>
      <c r="J598" t="s">
        <v>4235</v>
      </c>
    </row>
    <row r="599" spans="1:10" x14ac:dyDescent="0.2">
      <c r="A599" t="s">
        <v>4045</v>
      </c>
      <c r="B599">
        <v>86050475</v>
      </c>
      <c r="C599">
        <v>86050716</v>
      </c>
      <c r="D599">
        <v>242</v>
      </c>
      <c r="E599">
        <v>86050638</v>
      </c>
      <c r="F599">
        <v>18</v>
      </c>
      <c r="G599">
        <v>5.6485900000000004</v>
      </c>
      <c r="H599">
        <v>3.0802800000000001</v>
      </c>
      <c r="I599">
        <v>2.2716500000000002</v>
      </c>
      <c r="J599" t="s">
        <v>4236</v>
      </c>
    </row>
    <row r="600" spans="1:10" x14ac:dyDescent="0.2">
      <c r="A600" t="s">
        <v>4045</v>
      </c>
      <c r="B600">
        <v>86380549</v>
      </c>
      <c r="C600">
        <v>86380788</v>
      </c>
      <c r="D600">
        <v>240</v>
      </c>
      <c r="E600">
        <v>86380668</v>
      </c>
      <c r="F600">
        <v>38</v>
      </c>
      <c r="G600">
        <v>19.499790000000001</v>
      </c>
      <c r="H600">
        <v>5.9100200000000003</v>
      </c>
      <c r="I600">
        <v>15.18</v>
      </c>
      <c r="J600" t="s">
        <v>4237</v>
      </c>
    </row>
    <row r="601" spans="1:10" x14ac:dyDescent="0.2">
      <c r="A601" t="s">
        <v>4045</v>
      </c>
      <c r="B601">
        <v>86381553</v>
      </c>
      <c r="C601">
        <v>86381893</v>
      </c>
      <c r="D601">
        <v>341</v>
      </c>
      <c r="E601">
        <v>86381732</v>
      </c>
      <c r="F601">
        <v>21</v>
      </c>
      <c r="G601">
        <v>6.3730900000000004</v>
      </c>
      <c r="H601">
        <v>3.1295999999999999</v>
      </c>
      <c r="I601">
        <v>2.9011999999999998</v>
      </c>
      <c r="J601" t="s">
        <v>4238</v>
      </c>
    </row>
    <row r="602" spans="1:10" x14ac:dyDescent="0.2">
      <c r="A602" t="s">
        <v>4045</v>
      </c>
      <c r="B602">
        <v>86587017</v>
      </c>
      <c r="C602">
        <v>86587268</v>
      </c>
      <c r="D602">
        <v>252</v>
      </c>
      <c r="E602">
        <v>86587146</v>
      </c>
      <c r="F602">
        <v>18</v>
      </c>
      <c r="G602">
        <v>8.2923899999999993</v>
      </c>
      <c r="H602">
        <v>4.2739700000000003</v>
      </c>
      <c r="I602">
        <v>4.6283200000000004</v>
      </c>
      <c r="J602" t="s">
        <v>4239</v>
      </c>
    </row>
    <row r="603" spans="1:10" x14ac:dyDescent="0.2">
      <c r="A603" t="s">
        <v>4045</v>
      </c>
      <c r="B603">
        <v>86757404</v>
      </c>
      <c r="C603">
        <v>86758094</v>
      </c>
      <c r="D603">
        <v>691</v>
      </c>
      <c r="E603">
        <v>86757587</v>
      </c>
      <c r="F603">
        <v>52</v>
      </c>
      <c r="G603">
        <v>21.11307</v>
      </c>
      <c r="H603">
        <v>4.8715099999999998</v>
      </c>
      <c r="I603">
        <v>16.732710000000001</v>
      </c>
      <c r="J603" t="s">
        <v>4240</v>
      </c>
    </row>
    <row r="604" spans="1:10" x14ac:dyDescent="0.2">
      <c r="A604" t="s">
        <v>4045</v>
      </c>
      <c r="B604">
        <v>86811872</v>
      </c>
      <c r="C604">
        <v>86812433</v>
      </c>
      <c r="D604">
        <v>562</v>
      </c>
      <c r="E604">
        <v>86812096</v>
      </c>
      <c r="F604">
        <v>117</v>
      </c>
      <c r="G604">
        <v>78.611109999999996</v>
      </c>
      <c r="H604">
        <v>10.244999999999999</v>
      </c>
      <c r="I604">
        <v>73.37424</v>
      </c>
      <c r="J604" t="s">
        <v>4241</v>
      </c>
    </row>
    <row r="605" spans="1:10" x14ac:dyDescent="0.2">
      <c r="A605" t="s">
        <v>4045</v>
      </c>
      <c r="B605">
        <v>86813436</v>
      </c>
      <c r="C605">
        <v>86813661</v>
      </c>
      <c r="D605">
        <v>226</v>
      </c>
      <c r="E605">
        <v>86813475</v>
      </c>
      <c r="F605">
        <v>80</v>
      </c>
      <c r="G605">
        <v>8.8725699999999996</v>
      </c>
      <c r="H605">
        <v>2.0594299999999999</v>
      </c>
      <c r="I605">
        <v>5.1609400000000001</v>
      </c>
      <c r="J605" t="s">
        <v>4242</v>
      </c>
    </row>
    <row r="606" spans="1:10" x14ac:dyDescent="0.2">
      <c r="A606" t="s">
        <v>4045</v>
      </c>
      <c r="B606">
        <v>86816020</v>
      </c>
      <c r="C606">
        <v>86816373</v>
      </c>
      <c r="D606">
        <v>354</v>
      </c>
      <c r="E606">
        <v>86816221</v>
      </c>
      <c r="F606">
        <v>115</v>
      </c>
      <c r="G606">
        <v>64.480900000000005</v>
      </c>
      <c r="H606">
        <v>7.8769600000000004</v>
      </c>
      <c r="I606">
        <v>59.32929</v>
      </c>
      <c r="J606" t="s">
        <v>4243</v>
      </c>
    </row>
    <row r="607" spans="1:10" x14ac:dyDescent="0.2">
      <c r="A607" t="s">
        <v>4045</v>
      </c>
      <c r="B607">
        <v>87310452</v>
      </c>
      <c r="C607">
        <v>87310688</v>
      </c>
      <c r="D607">
        <v>237</v>
      </c>
      <c r="E607">
        <v>87310538</v>
      </c>
      <c r="F607">
        <v>26</v>
      </c>
      <c r="G607">
        <v>12.971159999999999</v>
      </c>
      <c r="H607">
        <v>5.1956699999999998</v>
      </c>
      <c r="I607">
        <v>8.9742499999999996</v>
      </c>
      <c r="J607" t="s">
        <v>4244</v>
      </c>
    </row>
    <row r="608" spans="1:10" x14ac:dyDescent="0.2">
      <c r="A608" t="s">
        <v>4045</v>
      </c>
      <c r="B608">
        <v>87422796</v>
      </c>
      <c r="C608">
        <v>87423314</v>
      </c>
      <c r="D608">
        <v>519</v>
      </c>
      <c r="E608">
        <v>87422962</v>
      </c>
      <c r="F608">
        <v>27</v>
      </c>
      <c r="G608">
        <v>12.54914</v>
      </c>
      <c r="H608">
        <v>4.8801100000000002</v>
      </c>
      <c r="I608">
        <v>8.5785199999999993</v>
      </c>
      <c r="J608" t="s">
        <v>4245</v>
      </c>
    </row>
    <row r="609" spans="1:10" x14ac:dyDescent="0.2">
      <c r="A609" t="s">
        <v>4045</v>
      </c>
      <c r="B609">
        <v>87443184</v>
      </c>
      <c r="C609">
        <v>87443428</v>
      </c>
      <c r="D609">
        <v>245</v>
      </c>
      <c r="E609">
        <v>87443212</v>
      </c>
      <c r="F609">
        <v>41</v>
      </c>
      <c r="G609">
        <v>6.4898899999999999</v>
      </c>
      <c r="H609">
        <v>2.3041999999999998</v>
      </c>
      <c r="I609">
        <v>3.0073099999999999</v>
      </c>
      <c r="J609" t="s">
        <v>4246</v>
      </c>
    </row>
    <row r="610" spans="1:10" x14ac:dyDescent="0.2">
      <c r="A610" t="s">
        <v>4045</v>
      </c>
      <c r="B610">
        <v>87448414</v>
      </c>
      <c r="C610">
        <v>87449201</v>
      </c>
      <c r="D610">
        <v>788</v>
      </c>
      <c r="E610">
        <v>87448774</v>
      </c>
      <c r="F610">
        <v>35</v>
      </c>
      <c r="G610">
        <v>12.36209</v>
      </c>
      <c r="H610">
        <v>3.9807399999999999</v>
      </c>
      <c r="I610">
        <v>8.4001599999999996</v>
      </c>
      <c r="J610" t="s">
        <v>4247</v>
      </c>
    </row>
    <row r="611" spans="1:10" x14ac:dyDescent="0.2">
      <c r="A611" t="s">
        <v>4045</v>
      </c>
      <c r="B611">
        <v>87462081</v>
      </c>
      <c r="C611">
        <v>87462480</v>
      </c>
      <c r="D611">
        <v>400</v>
      </c>
      <c r="E611">
        <v>87462197</v>
      </c>
      <c r="F611">
        <v>40</v>
      </c>
      <c r="G611">
        <v>17.664290000000001</v>
      </c>
      <c r="H611">
        <v>5.0731099999999998</v>
      </c>
      <c r="I611">
        <v>13.422940000000001</v>
      </c>
      <c r="J611" t="s">
        <v>4248</v>
      </c>
    </row>
    <row r="612" spans="1:10" x14ac:dyDescent="0.2">
      <c r="A612" t="s">
        <v>4045</v>
      </c>
      <c r="B612">
        <v>87471194</v>
      </c>
      <c r="C612">
        <v>87471549</v>
      </c>
      <c r="D612">
        <v>356</v>
      </c>
      <c r="E612">
        <v>87471339</v>
      </c>
      <c r="F612">
        <v>50</v>
      </c>
      <c r="G612">
        <v>18.850860000000001</v>
      </c>
      <c r="H612">
        <v>4.4987300000000001</v>
      </c>
      <c r="I612">
        <v>14.55836</v>
      </c>
      <c r="J612" t="s">
        <v>4249</v>
      </c>
    </row>
    <row r="613" spans="1:10" x14ac:dyDescent="0.2">
      <c r="A613" t="s">
        <v>4045</v>
      </c>
      <c r="B613">
        <v>87987179</v>
      </c>
      <c r="C613">
        <v>87987587</v>
      </c>
      <c r="D613">
        <v>409</v>
      </c>
      <c r="E613">
        <v>87987471</v>
      </c>
      <c r="F613">
        <v>31</v>
      </c>
      <c r="G613">
        <v>4.46889</v>
      </c>
      <c r="H613">
        <v>2.1034999999999999</v>
      </c>
      <c r="I613">
        <v>1.3043100000000001</v>
      </c>
      <c r="J613" t="s">
        <v>4250</v>
      </c>
    </row>
    <row r="614" spans="1:10" x14ac:dyDescent="0.2">
      <c r="A614" t="s">
        <v>4045</v>
      </c>
      <c r="B614">
        <v>88047282</v>
      </c>
      <c r="C614">
        <v>88047633</v>
      </c>
      <c r="D614">
        <v>352</v>
      </c>
      <c r="E614">
        <v>88047588</v>
      </c>
      <c r="F614">
        <v>30</v>
      </c>
      <c r="G614">
        <v>8.0527800000000003</v>
      </c>
      <c r="H614">
        <v>3.0862799999999999</v>
      </c>
      <c r="I614">
        <v>4.4188400000000003</v>
      </c>
      <c r="J614" t="s">
        <v>4251</v>
      </c>
    </row>
    <row r="615" spans="1:10" x14ac:dyDescent="0.2">
      <c r="A615" t="s">
        <v>4045</v>
      </c>
      <c r="B615">
        <v>88164820</v>
      </c>
      <c r="C615">
        <v>88165420</v>
      </c>
      <c r="D615">
        <v>601</v>
      </c>
      <c r="E615">
        <v>88165160</v>
      </c>
      <c r="F615">
        <v>41</v>
      </c>
      <c r="G615">
        <v>17.072310000000002</v>
      </c>
      <c r="H615">
        <v>4.7986800000000001</v>
      </c>
      <c r="I615">
        <v>12.85829</v>
      </c>
      <c r="J615" t="s">
        <v>4252</v>
      </c>
    </row>
    <row r="616" spans="1:10" x14ac:dyDescent="0.2">
      <c r="A616" t="s">
        <v>4045</v>
      </c>
      <c r="B616">
        <v>88172972</v>
      </c>
      <c r="C616">
        <v>88173257</v>
      </c>
      <c r="D616">
        <v>286</v>
      </c>
      <c r="E616">
        <v>88173173</v>
      </c>
      <c r="F616">
        <v>44</v>
      </c>
      <c r="G616">
        <v>14.81025</v>
      </c>
      <c r="H616">
        <v>3.9694699999999998</v>
      </c>
      <c r="I616">
        <v>10.713200000000001</v>
      </c>
      <c r="J616" t="s">
        <v>4253</v>
      </c>
    </row>
    <row r="617" spans="1:10" x14ac:dyDescent="0.2">
      <c r="A617" t="s">
        <v>4045</v>
      </c>
      <c r="B617">
        <v>88180634</v>
      </c>
      <c r="C617">
        <v>88181653</v>
      </c>
      <c r="D617">
        <v>1020</v>
      </c>
      <c r="E617">
        <v>88181398</v>
      </c>
      <c r="F617">
        <v>96</v>
      </c>
      <c r="G617">
        <v>71.261780000000002</v>
      </c>
      <c r="H617">
        <v>11.65625</v>
      </c>
      <c r="I617">
        <v>66.070009999999996</v>
      </c>
      <c r="J617" t="s">
        <v>4254</v>
      </c>
    </row>
    <row r="618" spans="1:10" x14ac:dyDescent="0.2">
      <c r="A618" t="s">
        <v>4045</v>
      </c>
      <c r="B618">
        <v>88235633</v>
      </c>
      <c r="C618">
        <v>88235877</v>
      </c>
      <c r="D618">
        <v>245</v>
      </c>
      <c r="E618">
        <v>88235738</v>
      </c>
      <c r="F618">
        <v>28</v>
      </c>
      <c r="G618">
        <v>8.9324300000000001</v>
      </c>
      <c r="H618">
        <v>3.4848599999999998</v>
      </c>
      <c r="I618">
        <v>5.21326</v>
      </c>
      <c r="J618" t="s">
        <v>4255</v>
      </c>
    </row>
    <row r="619" spans="1:10" x14ac:dyDescent="0.2">
      <c r="A619" t="s">
        <v>4045</v>
      </c>
      <c r="B619">
        <v>88495911</v>
      </c>
      <c r="C619">
        <v>88496334</v>
      </c>
      <c r="D619">
        <v>424</v>
      </c>
      <c r="E619">
        <v>88496239</v>
      </c>
      <c r="F619">
        <v>31</v>
      </c>
      <c r="G619">
        <v>14.396599999999999</v>
      </c>
      <c r="H619">
        <v>5.0527199999999999</v>
      </c>
      <c r="I619">
        <v>10.3193</v>
      </c>
      <c r="J619" t="s">
        <v>4256</v>
      </c>
    </row>
    <row r="620" spans="1:10" x14ac:dyDescent="0.2">
      <c r="A620" t="s">
        <v>4045</v>
      </c>
      <c r="B620">
        <v>89186890</v>
      </c>
      <c r="C620">
        <v>89187195</v>
      </c>
      <c r="D620">
        <v>306</v>
      </c>
      <c r="E620">
        <v>89187023</v>
      </c>
      <c r="F620">
        <v>44</v>
      </c>
      <c r="G620">
        <v>16.873989999999999</v>
      </c>
      <c r="H620">
        <v>4.4800800000000001</v>
      </c>
      <c r="I620">
        <v>12.66977</v>
      </c>
      <c r="J620" t="s">
        <v>4257</v>
      </c>
    </row>
    <row r="621" spans="1:10" x14ac:dyDescent="0.2">
      <c r="A621" t="s">
        <v>4045</v>
      </c>
      <c r="B621">
        <v>89206606</v>
      </c>
      <c r="C621">
        <v>89207260</v>
      </c>
      <c r="D621">
        <v>655</v>
      </c>
      <c r="E621">
        <v>89206999</v>
      </c>
      <c r="F621">
        <v>28</v>
      </c>
      <c r="G621">
        <v>18.311440000000001</v>
      </c>
      <c r="H621">
        <v>7.22323</v>
      </c>
      <c r="I621">
        <v>14.04041</v>
      </c>
      <c r="J621" t="s">
        <v>4258</v>
      </c>
    </row>
    <row r="622" spans="1:10" x14ac:dyDescent="0.2">
      <c r="A622" t="s">
        <v>4045</v>
      </c>
      <c r="B622">
        <v>90355477</v>
      </c>
      <c r="C622">
        <v>90355750</v>
      </c>
      <c r="D622">
        <v>274</v>
      </c>
      <c r="E622">
        <v>90355490</v>
      </c>
      <c r="F622">
        <v>30</v>
      </c>
      <c r="G622">
        <v>9.5901300000000003</v>
      </c>
      <c r="H622">
        <v>3.5418799999999999</v>
      </c>
      <c r="I622">
        <v>5.8183600000000002</v>
      </c>
      <c r="J622" t="s">
        <v>4259</v>
      </c>
    </row>
    <row r="623" spans="1:10" x14ac:dyDescent="0.2">
      <c r="A623" t="s">
        <v>4045</v>
      </c>
      <c r="B623">
        <v>93885038</v>
      </c>
      <c r="C623">
        <v>93885544</v>
      </c>
      <c r="D623">
        <v>507</v>
      </c>
      <c r="E623">
        <v>93885460</v>
      </c>
      <c r="F623">
        <v>31</v>
      </c>
      <c r="G623">
        <v>5.2594799999999999</v>
      </c>
      <c r="H623">
        <v>2.29874</v>
      </c>
      <c r="I623">
        <v>1.94703</v>
      </c>
      <c r="J623" t="s">
        <v>4260</v>
      </c>
    </row>
    <row r="624" spans="1:10" x14ac:dyDescent="0.2">
      <c r="A624" t="s">
        <v>4045</v>
      </c>
      <c r="B624">
        <v>94141666</v>
      </c>
      <c r="C624">
        <v>94141896</v>
      </c>
      <c r="D624">
        <v>231</v>
      </c>
      <c r="E624">
        <v>94141743</v>
      </c>
      <c r="F624">
        <v>36</v>
      </c>
      <c r="G624">
        <v>10.99667</v>
      </c>
      <c r="H624">
        <v>3.5321699999999998</v>
      </c>
      <c r="I624">
        <v>7.1238000000000001</v>
      </c>
      <c r="J624" t="s">
        <v>4261</v>
      </c>
    </row>
    <row r="625" spans="1:10" x14ac:dyDescent="0.2">
      <c r="A625" t="s">
        <v>4045</v>
      </c>
      <c r="B625">
        <v>94210912</v>
      </c>
      <c r="C625">
        <v>94211467</v>
      </c>
      <c r="D625">
        <v>556</v>
      </c>
      <c r="E625">
        <v>94211447</v>
      </c>
      <c r="F625">
        <v>30</v>
      </c>
      <c r="G625">
        <v>5.61348</v>
      </c>
      <c r="H625">
        <v>2.4213</v>
      </c>
      <c r="I625">
        <v>2.24254</v>
      </c>
      <c r="J625" t="s">
        <v>4262</v>
      </c>
    </row>
    <row r="626" spans="1:10" x14ac:dyDescent="0.2">
      <c r="A626" t="s">
        <v>4045</v>
      </c>
      <c r="B626">
        <v>94327696</v>
      </c>
      <c r="C626">
        <v>94328198</v>
      </c>
      <c r="D626">
        <v>503</v>
      </c>
      <c r="E626">
        <v>94327975</v>
      </c>
      <c r="F626">
        <v>70</v>
      </c>
      <c r="G626">
        <v>50.78736</v>
      </c>
      <c r="H626">
        <v>10.62406</v>
      </c>
      <c r="I626">
        <v>45.760399999999997</v>
      </c>
      <c r="J626" t="s">
        <v>4263</v>
      </c>
    </row>
    <row r="627" spans="1:10" x14ac:dyDescent="0.2">
      <c r="A627" t="s">
        <v>4045</v>
      </c>
      <c r="B627">
        <v>94346621</v>
      </c>
      <c r="C627">
        <v>94346883</v>
      </c>
      <c r="D627">
        <v>263</v>
      </c>
      <c r="E627">
        <v>94346765</v>
      </c>
      <c r="F627">
        <v>23</v>
      </c>
      <c r="G627">
        <v>11.34867</v>
      </c>
      <c r="H627">
        <v>4.9516</v>
      </c>
      <c r="I627">
        <v>7.4578100000000003</v>
      </c>
      <c r="J627" t="s">
        <v>4264</v>
      </c>
    </row>
    <row r="628" spans="1:10" x14ac:dyDescent="0.2">
      <c r="A628" t="s">
        <v>4045</v>
      </c>
      <c r="B628">
        <v>94498146</v>
      </c>
      <c r="C628">
        <v>94498428</v>
      </c>
      <c r="D628">
        <v>283</v>
      </c>
      <c r="E628">
        <v>94498239</v>
      </c>
      <c r="F628">
        <v>20</v>
      </c>
      <c r="G628">
        <v>5.8042499999999997</v>
      </c>
      <c r="H628">
        <v>2.9873500000000002</v>
      </c>
      <c r="I628">
        <v>2.4068299999999998</v>
      </c>
      <c r="J628" t="s">
        <v>4265</v>
      </c>
    </row>
    <row r="629" spans="1:10" x14ac:dyDescent="0.2">
      <c r="A629" t="s">
        <v>4045</v>
      </c>
      <c r="B629">
        <v>94550393</v>
      </c>
      <c r="C629">
        <v>94550647</v>
      </c>
      <c r="D629">
        <v>255</v>
      </c>
      <c r="E629">
        <v>94550547</v>
      </c>
      <c r="F629">
        <v>33</v>
      </c>
      <c r="G629">
        <v>11.48836</v>
      </c>
      <c r="H629">
        <v>3.8846500000000002</v>
      </c>
      <c r="I629">
        <v>7.5870199999999999</v>
      </c>
      <c r="J629" t="s">
        <v>4266</v>
      </c>
    </row>
    <row r="630" spans="1:10" x14ac:dyDescent="0.2">
      <c r="A630" t="s">
        <v>4045</v>
      </c>
      <c r="B630">
        <v>94872900</v>
      </c>
      <c r="C630">
        <v>94873331</v>
      </c>
      <c r="D630">
        <v>432</v>
      </c>
      <c r="E630">
        <v>94873130</v>
      </c>
      <c r="F630">
        <v>34</v>
      </c>
      <c r="G630">
        <v>14.375640000000001</v>
      </c>
      <c r="H630">
        <v>4.6914800000000003</v>
      </c>
      <c r="I630">
        <v>10.29945</v>
      </c>
      <c r="J630" t="s">
        <v>4267</v>
      </c>
    </row>
    <row r="631" spans="1:10" x14ac:dyDescent="0.2">
      <c r="A631" t="s">
        <v>4045</v>
      </c>
      <c r="B631">
        <v>94916483</v>
      </c>
      <c r="C631">
        <v>94916845</v>
      </c>
      <c r="D631">
        <v>363</v>
      </c>
      <c r="E631">
        <v>94916713</v>
      </c>
      <c r="F631">
        <v>43</v>
      </c>
      <c r="G631">
        <v>14.80017</v>
      </c>
      <c r="H631">
        <v>4.0345300000000002</v>
      </c>
      <c r="I631">
        <v>10.70449</v>
      </c>
      <c r="J631" t="s">
        <v>4268</v>
      </c>
    </row>
    <row r="632" spans="1:10" x14ac:dyDescent="0.2">
      <c r="A632" t="s">
        <v>4045</v>
      </c>
      <c r="B632">
        <v>94928057</v>
      </c>
      <c r="C632">
        <v>94928300</v>
      </c>
      <c r="D632">
        <v>244</v>
      </c>
      <c r="E632">
        <v>94928167</v>
      </c>
      <c r="F632">
        <v>32</v>
      </c>
      <c r="G632">
        <v>10.84276</v>
      </c>
      <c r="H632">
        <v>3.7703899999999999</v>
      </c>
      <c r="I632">
        <v>6.9838100000000001</v>
      </c>
      <c r="J632" t="s">
        <v>4269</v>
      </c>
    </row>
    <row r="633" spans="1:10" x14ac:dyDescent="0.2">
      <c r="A633" t="s">
        <v>4045</v>
      </c>
      <c r="B633">
        <v>94928903</v>
      </c>
      <c r="C633">
        <v>94929218</v>
      </c>
      <c r="D633">
        <v>316</v>
      </c>
      <c r="E633">
        <v>94929127</v>
      </c>
      <c r="F633">
        <v>38</v>
      </c>
      <c r="G633">
        <v>9.2213700000000003</v>
      </c>
      <c r="H633">
        <v>2.98638</v>
      </c>
      <c r="I633">
        <v>5.4805599999999997</v>
      </c>
      <c r="J633" t="s">
        <v>4270</v>
      </c>
    </row>
    <row r="634" spans="1:10" x14ac:dyDescent="0.2">
      <c r="A634" t="s">
        <v>4045</v>
      </c>
      <c r="B634">
        <v>94989652</v>
      </c>
      <c r="C634">
        <v>94989965</v>
      </c>
      <c r="D634">
        <v>314</v>
      </c>
      <c r="E634">
        <v>94989886</v>
      </c>
      <c r="F634">
        <v>33</v>
      </c>
      <c r="G634">
        <v>14.47728</v>
      </c>
      <c r="H634">
        <v>4.8366600000000002</v>
      </c>
      <c r="I634">
        <v>10.39481</v>
      </c>
      <c r="J634" t="s">
        <v>4271</v>
      </c>
    </row>
    <row r="635" spans="1:10" x14ac:dyDescent="0.2">
      <c r="A635" t="s">
        <v>4045</v>
      </c>
      <c r="B635">
        <v>94990883</v>
      </c>
      <c r="C635">
        <v>94991147</v>
      </c>
      <c r="D635">
        <v>265</v>
      </c>
      <c r="E635">
        <v>94990935</v>
      </c>
      <c r="F635">
        <v>31</v>
      </c>
      <c r="G635">
        <v>7.2885799999999996</v>
      </c>
      <c r="H635">
        <v>2.82273</v>
      </c>
      <c r="I635">
        <v>3.7249599999999998</v>
      </c>
      <c r="J635" t="s">
        <v>4272</v>
      </c>
    </row>
    <row r="636" spans="1:10" x14ac:dyDescent="0.2">
      <c r="A636" t="s">
        <v>4045</v>
      </c>
      <c r="B636">
        <v>95085765</v>
      </c>
      <c r="C636">
        <v>95086002</v>
      </c>
      <c r="D636">
        <v>238</v>
      </c>
      <c r="E636">
        <v>95085861</v>
      </c>
      <c r="F636">
        <v>42</v>
      </c>
      <c r="G636">
        <v>17.088000000000001</v>
      </c>
      <c r="H636">
        <v>4.7092400000000003</v>
      </c>
      <c r="I636">
        <v>12.873519999999999</v>
      </c>
      <c r="J636" t="s">
        <v>4273</v>
      </c>
    </row>
    <row r="637" spans="1:10" x14ac:dyDescent="0.2">
      <c r="A637" t="s">
        <v>4045</v>
      </c>
      <c r="B637">
        <v>95089214</v>
      </c>
      <c r="C637">
        <v>95089832</v>
      </c>
      <c r="D637">
        <v>619</v>
      </c>
      <c r="E637">
        <v>95089760</v>
      </c>
      <c r="F637">
        <v>28</v>
      </c>
      <c r="G637">
        <v>11.59402</v>
      </c>
      <c r="H637">
        <v>4.3946300000000003</v>
      </c>
      <c r="I637">
        <v>7.6813200000000004</v>
      </c>
      <c r="J637" t="s">
        <v>4274</v>
      </c>
    </row>
    <row r="638" spans="1:10" x14ac:dyDescent="0.2">
      <c r="A638" t="s">
        <v>4045</v>
      </c>
      <c r="B638">
        <v>95096659</v>
      </c>
      <c r="C638">
        <v>95097180</v>
      </c>
      <c r="D638">
        <v>522</v>
      </c>
      <c r="E638">
        <v>95096876</v>
      </c>
      <c r="F638">
        <v>36</v>
      </c>
      <c r="G638">
        <v>15.028600000000001</v>
      </c>
      <c r="H638">
        <v>4.6888699999999996</v>
      </c>
      <c r="I638">
        <v>10.91658</v>
      </c>
      <c r="J638" t="s">
        <v>4275</v>
      </c>
    </row>
    <row r="639" spans="1:10" x14ac:dyDescent="0.2">
      <c r="A639" t="s">
        <v>4045</v>
      </c>
      <c r="B639">
        <v>95102420</v>
      </c>
      <c r="C639">
        <v>95102808</v>
      </c>
      <c r="D639">
        <v>389</v>
      </c>
      <c r="E639">
        <v>95102593</v>
      </c>
      <c r="F639">
        <v>35</v>
      </c>
      <c r="G639">
        <v>12.816319999999999</v>
      </c>
      <c r="H639">
        <v>4.1131599999999997</v>
      </c>
      <c r="I639">
        <v>8.8317700000000006</v>
      </c>
      <c r="J639" t="s">
        <v>4276</v>
      </c>
    </row>
    <row r="640" spans="1:10" x14ac:dyDescent="0.2">
      <c r="A640" t="s">
        <v>4045</v>
      </c>
      <c r="B640">
        <v>95105476</v>
      </c>
      <c r="C640">
        <v>95105917</v>
      </c>
      <c r="D640">
        <v>442</v>
      </c>
      <c r="E640">
        <v>95105624</v>
      </c>
      <c r="F640">
        <v>49</v>
      </c>
      <c r="G640">
        <v>32.427390000000003</v>
      </c>
      <c r="H640">
        <v>8.6078600000000005</v>
      </c>
      <c r="I640">
        <v>27.704080000000001</v>
      </c>
      <c r="J640" t="s">
        <v>4277</v>
      </c>
    </row>
    <row r="641" spans="1:10" x14ac:dyDescent="0.2">
      <c r="A641" t="s">
        <v>4045</v>
      </c>
      <c r="B641">
        <v>95126610</v>
      </c>
      <c r="C641">
        <v>95126820</v>
      </c>
      <c r="D641">
        <v>211</v>
      </c>
      <c r="E641">
        <v>95126677</v>
      </c>
      <c r="F641">
        <v>18</v>
      </c>
      <c r="G641">
        <v>5.1628999999999996</v>
      </c>
      <c r="H641">
        <v>2.8792399999999998</v>
      </c>
      <c r="I641">
        <v>1.8621099999999999</v>
      </c>
      <c r="J641" t="s">
        <v>4278</v>
      </c>
    </row>
    <row r="642" spans="1:10" x14ac:dyDescent="0.2">
      <c r="A642" t="s">
        <v>4045</v>
      </c>
      <c r="B642">
        <v>95157909</v>
      </c>
      <c r="C642">
        <v>95158379</v>
      </c>
      <c r="D642">
        <v>471</v>
      </c>
      <c r="E642">
        <v>95158081</v>
      </c>
      <c r="F642">
        <v>67</v>
      </c>
      <c r="G642">
        <v>35.22748</v>
      </c>
      <c r="H642">
        <v>6.7698900000000002</v>
      </c>
      <c r="I642">
        <v>30.443290000000001</v>
      </c>
      <c r="J642" t="s">
        <v>4279</v>
      </c>
    </row>
    <row r="643" spans="1:10" x14ac:dyDescent="0.2">
      <c r="A643" t="s">
        <v>4045</v>
      </c>
      <c r="B643">
        <v>95159763</v>
      </c>
      <c r="C643">
        <v>95160136</v>
      </c>
      <c r="D643">
        <v>374</v>
      </c>
      <c r="E643">
        <v>95159802</v>
      </c>
      <c r="F643">
        <v>26</v>
      </c>
      <c r="G643">
        <v>5.9763400000000004</v>
      </c>
      <c r="H643">
        <v>2.6880500000000001</v>
      </c>
      <c r="I643">
        <v>2.5617000000000001</v>
      </c>
      <c r="J643" t="s">
        <v>4280</v>
      </c>
    </row>
    <row r="644" spans="1:10" x14ac:dyDescent="0.2">
      <c r="A644" t="s">
        <v>4045</v>
      </c>
      <c r="B644">
        <v>95777876</v>
      </c>
      <c r="C644">
        <v>95778204</v>
      </c>
      <c r="D644">
        <v>329</v>
      </c>
      <c r="E644">
        <v>95778014</v>
      </c>
      <c r="F644">
        <v>56</v>
      </c>
      <c r="G644">
        <v>28.059460000000001</v>
      </c>
      <c r="H644">
        <v>6.2070600000000002</v>
      </c>
      <c r="I644">
        <v>23.45693</v>
      </c>
      <c r="J644" t="s">
        <v>4281</v>
      </c>
    </row>
    <row r="645" spans="1:10" x14ac:dyDescent="0.2">
      <c r="A645" t="s">
        <v>4045</v>
      </c>
      <c r="B645">
        <v>95779419</v>
      </c>
      <c r="C645">
        <v>95779740</v>
      </c>
      <c r="D645">
        <v>322</v>
      </c>
      <c r="E645">
        <v>95779567</v>
      </c>
      <c r="F645">
        <v>68</v>
      </c>
      <c r="G645">
        <v>45.089390000000002</v>
      </c>
      <c r="H645">
        <v>9.2489100000000004</v>
      </c>
      <c r="I645">
        <v>40.138640000000002</v>
      </c>
      <c r="J645" t="s">
        <v>4282</v>
      </c>
    </row>
    <row r="646" spans="1:10" x14ac:dyDescent="0.2">
      <c r="A646" t="s">
        <v>4045</v>
      </c>
      <c r="B646">
        <v>95859052</v>
      </c>
      <c r="C646">
        <v>95859262</v>
      </c>
      <c r="D646">
        <v>211</v>
      </c>
      <c r="E646">
        <v>95859163</v>
      </c>
      <c r="F646">
        <v>40</v>
      </c>
      <c r="G646">
        <v>12.3025</v>
      </c>
      <c r="H646">
        <v>3.6166200000000002</v>
      </c>
      <c r="I646">
        <v>8.3453900000000001</v>
      </c>
      <c r="J646" t="s">
        <v>4283</v>
      </c>
    </row>
    <row r="647" spans="1:10" x14ac:dyDescent="0.2">
      <c r="A647" t="s">
        <v>4045</v>
      </c>
      <c r="B647">
        <v>96140953</v>
      </c>
      <c r="C647">
        <v>96141193</v>
      </c>
      <c r="D647">
        <v>241</v>
      </c>
      <c r="E647">
        <v>96141043</v>
      </c>
      <c r="F647">
        <v>32</v>
      </c>
      <c r="G647">
        <v>18.41357</v>
      </c>
      <c r="H647">
        <v>6.4589299999999996</v>
      </c>
      <c r="I647">
        <v>14.139010000000001</v>
      </c>
      <c r="J647" t="s">
        <v>4284</v>
      </c>
    </row>
    <row r="648" spans="1:10" x14ac:dyDescent="0.2">
      <c r="A648" t="s">
        <v>4045</v>
      </c>
      <c r="B648">
        <v>96413691</v>
      </c>
      <c r="C648">
        <v>96413902</v>
      </c>
      <c r="D648">
        <v>212</v>
      </c>
      <c r="E648">
        <v>96413793</v>
      </c>
      <c r="F648">
        <v>28</v>
      </c>
      <c r="G648">
        <v>7.8893399999999998</v>
      </c>
      <c r="H648">
        <v>3.1579799999999998</v>
      </c>
      <c r="I648">
        <v>4.26675</v>
      </c>
      <c r="J648" t="s">
        <v>4285</v>
      </c>
    </row>
    <row r="649" spans="1:10" x14ac:dyDescent="0.2">
      <c r="A649" t="s">
        <v>4045</v>
      </c>
      <c r="B649">
        <v>96861484</v>
      </c>
      <c r="C649">
        <v>96861712</v>
      </c>
      <c r="D649">
        <v>229</v>
      </c>
      <c r="E649">
        <v>96861589</v>
      </c>
      <c r="F649">
        <v>34</v>
      </c>
      <c r="G649">
        <v>13.54697</v>
      </c>
      <c r="H649">
        <v>4.4264799999999997</v>
      </c>
      <c r="I649">
        <v>9.5171899999999994</v>
      </c>
      <c r="J649" t="s">
        <v>4286</v>
      </c>
    </row>
    <row r="650" spans="1:10" x14ac:dyDescent="0.2">
      <c r="A650" t="s">
        <v>4045</v>
      </c>
      <c r="B650">
        <v>97186922</v>
      </c>
      <c r="C650">
        <v>97187168</v>
      </c>
      <c r="D650">
        <v>247</v>
      </c>
      <c r="E650">
        <v>97187113</v>
      </c>
      <c r="F650">
        <v>28</v>
      </c>
      <c r="G650">
        <v>8.3914899999999992</v>
      </c>
      <c r="H650">
        <v>3.31338</v>
      </c>
      <c r="I650">
        <v>4.7183799999999998</v>
      </c>
      <c r="J650" t="s">
        <v>4287</v>
      </c>
    </row>
    <row r="651" spans="1:10" x14ac:dyDescent="0.2">
      <c r="A651" t="s">
        <v>4045</v>
      </c>
      <c r="B651">
        <v>97207035</v>
      </c>
      <c r="C651">
        <v>97207357</v>
      </c>
      <c r="D651">
        <v>323</v>
      </c>
      <c r="E651">
        <v>97207076</v>
      </c>
      <c r="F651">
        <v>24</v>
      </c>
      <c r="G651">
        <v>5.76058</v>
      </c>
      <c r="H651">
        <v>2.7223899999999999</v>
      </c>
      <c r="I651">
        <v>2.3696199999999998</v>
      </c>
      <c r="J651" t="s">
        <v>4288</v>
      </c>
    </row>
    <row r="652" spans="1:10" x14ac:dyDescent="0.2">
      <c r="A652" t="s">
        <v>4045</v>
      </c>
      <c r="B652">
        <v>97309376</v>
      </c>
      <c r="C652">
        <v>97309733</v>
      </c>
      <c r="D652">
        <v>358</v>
      </c>
      <c r="E652">
        <v>97309605</v>
      </c>
      <c r="F652">
        <v>64</v>
      </c>
      <c r="G652">
        <v>31.486080000000001</v>
      </c>
      <c r="H652">
        <v>6.2051600000000002</v>
      </c>
      <c r="I652">
        <v>26.785959999999999</v>
      </c>
      <c r="J652" t="s">
        <v>4289</v>
      </c>
    </row>
    <row r="653" spans="1:10" x14ac:dyDescent="0.2">
      <c r="A653" t="s">
        <v>4045</v>
      </c>
      <c r="B653">
        <v>97450030</v>
      </c>
      <c r="C653">
        <v>97450895</v>
      </c>
      <c r="D653">
        <v>866</v>
      </c>
      <c r="E653">
        <v>97450675</v>
      </c>
      <c r="F653">
        <v>27</v>
      </c>
      <c r="G653">
        <v>10.154339999999999</v>
      </c>
      <c r="H653">
        <v>3.9831300000000001</v>
      </c>
      <c r="I653">
        <v>6.3462199999999998</v>
      </c>
      <c r="J653" t="s">
        <v>4290</v>
      </c>
    </row>
    <row r="654" spans="1:10" x14ac:dyDescent="0.2">
      <c r="A654" t="s">
        <v>4045</v>
      </c>
      <c r="B654">
        <v>97988723</v>
      </c>
      <c r="C654">
        <v>97989082</v>
      </c>
      <c r="D654">
        <v>360</v>
      </c>
      <c r="E654">
        <v>97988936</v>
      </c>
      <c r="F654">
        <v>79</v>
      </c>
      <c r="G654">
        <v>63.518990000000002</v>
      </c>
      <c r="H654">
        <v>12.808619999999999</v>
      </c>
      <c r="I654">
        <v>58.374470000000002</v>
      </c>
      <c r="J654" t="s">
        <v>4291</v>
      </c>
    </row>
    <row r="655" spans="1:10" x14ac:dyDescent="0.2">
      <c r="A655" t="s">
        <v>4045</v>
      </c>
      <c r="B655">
        <v>98682537</v>
      </c>
      <c r="C655">
        <v>98682812</v>
      </c>
      <c r="D655">
        <v>276</v>
      </c>
      <c r="E655">
        <v>98682542</v>
      </c>
      <c r="F655">
        <v>23</v>
      </c>
      <c r="G655">
        <v>5.2679999999999998</v>
      </c>
      <c r="H655">
        <v>2.6135000000000002</v>
      </c>
      <c r="I655">
        <v>1.95272</v>
      </c>
      <c r="J655" t="s">
        <v>4292</v>
      </c>
    </row>
    <row r="656" spans="1:10" x14ac:dyDescent="0.2">
      <c r="A656" t="s">
        <v>4045</v>
      </c>
      <c r="B656">
        <v>98750587</v>
      </c>
      <c r="C656">
        <v>98751324</v>
      </c>
      <c r="D656">
        <v>738</v>
      </c>
      <c r="E656">
        <v>98751012</v>
      </c>
      <c r="F656">
        <v>57</v>
      </c>
      <c r="G656">
        <v>23.943180000000002</v>
      </c>
      <c r="H656">
        <v>5.1162000000000001</v>
      </c>
      <c r="I656">
        <v>19.46509</v>
      </c>
      <c r="J656" t="s">
        <v>4293</v>
      </c>
    </row>
    <row r="657" spans="1:10" x14ac:dyDescent="0.2">
      <c r="A657" t="s">
        <v>4045</v>
      </c>
      <c r="B657">
        <v>98763225</v>
      </c>
      <c r="C657">
        <v>98763432</v>
      </c>
      <c r="D657">
        <v>208</v>
      </c>
      <c r="E657">
        <v>98763292</v>
      </c>
      <c r="F657">
        <v>20</v>
      </c>
      <c r="G657">
        <v>7.7725600000000004</v>
      </c>
      <c r="H657">
        <v>3.78627</v>
      </c>
      <c r="I657">
        <v>4.1585099999999997</v>
      </c>
      <c r="J657" t="s">
        <v>4294</v>
      </c>
    </row>
    <row r="658" spans="1:10" x14ac:dyDescent="0.2">
      <c r="A658" t="s">
        <v>4045</v>
      </c>
      <c r="B658">
        <v>98772707</v>
      </c>
      <c r="C658">
        <v>98773215</v>
      </c>
      <c r="D658">
        <v>509</v>
      </c>
      <c r="E658">
        <v>98773110</v>
      </c>
      <c r="F658">
        <v>34</v>
      </c>
      <c r="G658">
        <v>12.83456</v>
      </c>
      <c r="H658">
        <v>4.2058600000000004</v>
      </c>
      <c r="I658">
        <v>8.8475099999999998</v>
      </c>
      <c r="J658" t="s">
        <v>4295</v>
      </c>
    </row>
    <row r="659" spans="1:10" x14ac:dyDescent="0.2">
      <c r="A659" t="s">
        <v>4045</v>
      </c>
      <c r="B659">
        <v>98773689</v>
      </c>
      <c r="C659">
        <v>98774136</v>
      </c>
      <c r="D659">
        <v>448</v>
      </c>
      <c r="E659">
        <v>98773822</v>
      </c>
      <c r="F659">
        <v>51</v>
      </c>
      <c r="G659">
        <v>26.062200000000001</v>
      </c>
      <c r="H659">
        <v>6.24871</v>
      </c>
      <c r="I659">
        <v>21.518180000000001</v>
      </c>
      <c r="J659" t="s">
        <v>4296</v>
      </c>
    </row>
    <row r="660" spans="1:10" x14ac:dyDescent="0.2">
      <c r="A660" t="s">
        <v>4045</v>
      </c>
      <c r="B660">
        <v>98775859</v>
      </c>
      <c r="C660">
        <v>98776192</v>
      </c>
      <c r="D660">
        <v>334</v>
      </c>
      <c r="E660">
        <v>98775912</v>
      </c>
      <c r="F660">
        <v>34</v>
      </c>
      <c r="G660">
        <v>13.39246</v>
      </c>
      <c r="H660">
        <v>4.3780700000000001</v>
      </c>
      <c r="I660">
        <v>9.3753899999999994</v>
      </c>
      <c r="J660" t="s">
        <v>4297</v>
      </c>
    </row>
    <row r="661" spans="1:10" x14ac:dyDescent="0.2">
      <c r="A661" t="s">
        <v>4045</v>
      </c>
      <c r="B661">
        <v>98783346</v>
      </c>
      <c r="C661">
        <v>98783599</v>
      </c>
      <c r="D661">
        <v>254</v>
      </c>
      <c r="E661">
        <v>98783441</v>
      </c>
      <c r="F661">
        <v>33</v>
      </c>
      <c r="G661">
        <v>9.7526600000000006</v>
      </c>
      <c r="H661">
        <v>3.3849499999999999</v>
      </c>
      <c r="I661">
        <v>5.9678500000000003</v>
      </c>
      <c r="J661" t="s">
        <v>4298</v>
      </c>
    </row>
    <row r="662" spans="1:10" x14ac:dyDescent="0.2">
      <c r="A662" t="s">
        <v>4045</v>
      </c>
      <c r="B662">
        <v>98786635</v>
      </c>
      <c r="C662">
        <v>98787000</v>
      </c>
      <c r="D662">
        <v>366</v>
      </c>
      <c r="E662">
        <v>98786781</v>
      </c>
      <c r="F662">
        <v>35</v>
      </c>
      <c r="G662">
        <v>15.64207</v>
      </c>
      <c r="H662">
        <v>4.9947800000000004</v>
      </c>
      <c r="I662">
        <v>11.498699999999999</v>
      </c>
      <c r="J662" t="s">
        <v>4299</v>
      </c>
    </row>
    <row r="663" spans="1:10" x14ac:dyDescent="0.2">
      <c r="A663" t="s">
        <v>4045</v>
      </c>
      <c r="B663">
        <v>98794943</v>
      </c>
      <c r="C663">
        <v>98795245</v>
      </c>
      <c r="D663">
        <v>303</v>
      </c>
      <c r="E663">
        <v>98795089</v>
      </c>
      <c r="F663">
        <v>36</v>
      </c>
      <c r="G663">
        <v>12.16677</v>
      </c>
      <c r="H663">
        <v>3.8486400000000001</v>
      </c>
      <c r="I663">
        <v>8.2212200000000006</v>
      </c>
      <c r="J663" t="s">
        <v>4300</v>
      </c>
    </row>
    <row r="664" spans="1:10" x14ac:dyDescent="0.2">
      <c r="A664" t="s">
        <v>4045</v>
      </c>
      <c r="B664">
        <v>98930709</v>
      </c>
      <c r="C664">
        <v>98931211</v>
      </c>
      <c r="D664">
        <v>503</v>
      </c>
      <c r="E664">
        <v>98931034</v>
      </c>
      <c r="F664">
        <v>53</v>
      </c>
      <c r="G664">
        <v>24.530049999999999</v>
      </c>
      <c r="H664">
        <v>5.6169399999999996</v>
      </c>
      <c r="I664">
        <v>20.032810000000001</v>
      </c>
      <c r="J664" t="s">
        <v>4301</v>
      </c>
    </row>
    <row r="665" spans="1:10" x14ac:dyDescent="0.2">
      <c r="A665" t="s">
        <v>4045</v>
      </c>
      <c r="B665">
        <v>98932813</v>
      </c>
      <c r="C665">
        <v>98933523</v>
      </c>
      <c r="D665">
        <v>711</v>
      </c>
      <c r="E665">
        <v>98933378</v>
      </c>
      <c r="F665">
        <v>42</v>
      </c>
      <c r="G665">
        <v>12.955920000000001</v>
      </c>
      <c r="H665">
        <v>3.65422</v>
      </c>
      <c r="I665">
        <v>8.9596900000000002</v>
      </c>
      <c r="J665" t="s">
        <v>4302</v>
      </c>
    </row>
    <row r="666" spans="1:10" x14ac:dyDescent="0.2">
      <c r="A666" t="s">
        <v>4045</v>
      </c>
      <c r="B666">
        <v>98951316</v>
      </c>
      <c r="C666">
        <v>98951940</v>
      </c>
      <c r="D666">
        <v>625</v>
      </c>
      <c r="E666">
        <v>98951820</v>
      </c>
      <c r="F666">
        <v>53</v>
      </c>
      <c r="G666">
        <v>22.66086</v>
      </c>
      <c r="H666">
        <v>5.1550500000000001</v>
      </c>
      <c r="I666">
        <v>18.226600000000001</v>
      </c>
      <c r="J666" t="s">
        <v>4303</v>
      </c>
    </row>
    <row r="667" spans="1:10" x14ac:dyDescent="0.2">
      <c r="A667" t="s">
        <v>4045</v>
      </c>
      <c r="B667">
        <v>99076758</v>
      </c>
      <c r="C667">
        <v>99077030</v>
      </c>
      <c r="D667">
        <v>273</v>
      </c>
      <c r="E667">
        <v>99077025</v>
      </c>
      <c r="F667">
        <v>24</v>
      </c>
      <c r="G667">
        <v>6.1704999999999997</v>
      </c>
      <c r="H667">
        <v>2.85636</v>
      </c>
      <c r="I667">
        <v>2.7286000000000001</v>
      </c>
      <c r="J667" t="s">
        <v>4304</v>
      </c>
    </row>
    <row r="668" spans="1:10" x14ac:dyDescent="0.2">
      <c r="A668" t="s">
        <v>4045</v>
      </c>
      <c r="B668">
        <v>99104642</v>
      </c>
      <c r="C668">
        <v>99104904</v>
      </c>
      <c r="D668">
        <v>263</v>
      </c>
      <c r="E668">
        <v>99104801</v>
      </c>
      <c r="F668">
        <v>26</v>
      </c>
      <c r="G668">
        <v>10.933339999999999</v>
      </c>
      <c r="H668">
        <v>4.3772399999999996</v>
      </c>
      <c r="I668">
        <v>7.06473</v>
      </c>
      <c r="J668" t="s">
        <v>4305</v>
      </c>
    </row>
    <row r="669" spans="1:10" x14ac:dyDescent="0.2">
      <c r="A669" t="s">
        <v>4045</v>
      </c>
      <c r="B669">
        <v>99230264</v>
      </c>
      <c r="C669">
        <v>99230585</v>
      </c>
      <c r="D669">
        <v>322</v>
      </c>
      <c r="E669">
        <v>99230363</v>
      </c>
      <c r="F669">
        <v>27</v>
      </c>
      <c r="G669">
        <v>7.3344500000000004</v>
      </c>
      <c r="H669">
        <v>3.04908</v>
      </c>
      <c r="I669">
        <v>3.76769</v>
      </c>
      <c r="J669" t="s">
        <v>4306</v>
      </c>
    </row>
    <row r="670" spans="1:10" x14ac:dyDescent="0.2">
      <c r="A670" t="s">
        <v>4045</v>
      </c>
      <c r="B670">
        <v>100393851</v>
      </c>
      <c r="C670">
        <v>100394073</v>
      </c>
      <c r="D670">
        <v>223</v>
      </c>
      <c r="E670">
        <v>100393972</v>
      </c>
      <c r="F670">
        <v>20</v>
      </c>
      <c r="G670">
        <v>6.8580399999999999</v>
      </c>
      <c r="H670">
        <v>3.4045200000000002</v>
      </c>
      <c r="I670">
        <v>3.3356599999999998</v>
      </c>
      <c r="J670" t="s">
        <v>4307</v>
      </c>
    </row>
    <row r="671" spans="1:10" x14ac:dyDescent="0.2">
      <c r="A671" t="s">
        <v>4045</v>
      </c>
      <c r="B671">
        <v>100569832</v>
      </c>
      <c r="C671">
        <v>100570070</v>
      </c>
      <c r="D671">
        <v>239</v>
      </c>
      <c r="E671">
        <v>100570031</v>
      </c>
      <c r="F671">
        <v>26</v>
      </c>
      <c r="G671">
        <v>7.2503099999999998</v>
      </c>
      <c r="H671">
        <v>3.08487</v>
      </c>
      <c r="I671">
        <v>3.6893400000000001</v>
      </c>
      <c r="J671" t="s">
        <v>4308</v>
      </c>
    </row>
    <row r="672" spans="1:10" x14ac:dyDescent="0.2">
      <c r="A672" t="s">
        <v>4045</v>
      </c>
      <c r="B672">
        <v>100962411</v>
      </c>
      <c r="C672">
        <v>100962870</v>
      </c>
      <c r="D672">
        <v>460</v>
      </c>
      <c r="E672">
        <v>100962538</v>
      </c>
      <c r="F672">
        <v>44</v>
      </c>
      <c r="G672">
        <v>24.78839</v>
      </c>
      <c r="H672">
        <v>6.8192599999999999</v>
      </c>
      <c r="I672">
        <v>20.282550000000001</v>
      </c>
      <c r="J672" t="s">
        <v>4309</v>
      </c>
    </row>
    <row r="673" spans="1:10" x14ac:dyDescent="0.2">
      <c r="A673" t="s">
        <v>4045</v>
      </c>
      <c r="B673">
        <v>101277875</v>
      </c>
      <c r="C673">
        <v>101278191</v>
      </c>
      <c r="D673">
        <v>317</v>
      </c>
      <c r="E673">
        <v>101278061</v>
      </c>
      <c r="F673">
        <v>39</v>
      </c>
      <c r="G673">
        <v>17.822040000000001</v>
      </c>
      <c r="H673">
        <v>5.2324000000000002</v>
      </c>
      <c r="I673">
        <v>13.57297</v>
      </c>
      <c r="J673" t="s">
        <v>4310</v>
      </c>
    </row>
    <row r="674" spans="1:10" x14ac:dyDescent="0.2">
      <c r="A674" t="s">
        <v>4045</v>
      </c>
      <c r="B674">
        <v>101315956</v>
      </c>
      <c r="C674">
        <v>101316170</v>
      </c>
      <c r="D674">
        <v>215</v>
      </c>
      <c r="E674">
        <v>101316059</v>
      </c>
      <c r="F674">
        <v>31</v>
      </c>
      <c r="G674">
        <v>8.5526700000000009</v>
      </c>
      <c r="H674">
        <v>3.1706099999999999</v>
      </c>
      <c r="I674">
        <v>4.8687500000000004</v>
      </c>
      <c r="J674" t="s">
        <v>4311</v>
      </c>
    </row>
    <row r="675" spans="1:10" x14ac:dyDescent="0.2">
      <c r="A675" t="s">
        <v>4045</v>
      </c>
      <c r="B675">
        <v>101627239</v>
      </c>
      <c r="C675">
        <v>101627782</v>
      </c>
      <c r="D675">
        <v>544</v>
      </c>
      <c r="E675">
        <v>101627335</v>
      </c>
      <c r="F675">
        <v>36</v>
      </c>
      <c r="G675">
        <v>12.81016</v>
      </c>
      <c r="H675">
        <v>4.0291399999999999</v>
      </c>
      <c r="I675">
        <v>8.8280899999999995</v>
      </c>
      <c r="J675" t="s">
        <v>4312</v>
      </c>
    </row>
    <row r="676" spans="1:10" x14ac:dyDescent="0.2">
      <c r="A676" t="s">
        <v>4045</v>
      </c>
      <c r="B676">
        <v>101641595</v>
      </c>
      <c r="C676">
        <v>101642325</v>
      </c>
      <c r="D676">
        <v>731</v>
      </c>
      <c r="E676">
        <v>101641720</v>
      </c>
      <c r="F676">
        <v>43</v>
      </c>
      <c r="G676">
        <v>15.46777</v>
      </c>
      <c r="H676">
        <v>4.2004099999999998</v>
      </c>
      <c r="I676">
        <v>11.336499999999999</v>
      </c>
      <c r="J676" t="s">
        <v>4313</v>
      </c>
    </row>
    <row r="677" spans="1:10" x14ac:dyDescent="0.2">
      <c r="A677" t="s">
        <v>4045</v>
      </c>
      <c r="B677">
        <v>101645393</v>
      </c>
      <c r="C677">
        <v>101646078</v>
      </c>
      <c r="D677">
        <v>686</v>
      </c>
      <c r="E677">
        <v>101646016</v>
      </c>
      <c r="F677">
        <v>33</v>
      </c>
      <c r="G677">
        <v>6.7621500000000001</v>
      </c>
      <c r="H677">
        <v>2.60351</v>
      </c>
      <c r="I677">
        <v>3.25718</v>
      </c>
      <c r="J677" t="s">
        <v>4314</v>
      </c>
    </row>
    <row r="678" spans="1:10" x14ac:dyDescent="0.2">
      <c r="A678" t="s">
        <v>4045</v>
      </c>
      <c r="B678">
        <v>101839571</v>
      </c>
      <c r="C678">
        <v>101839787</v>
      </c>
      <c r="D678">
        <v>217</v>
      </c>
      <c r="E678">
        <v>101839701</v>
      </c>
      <c r="F678">
        <v>20</v>
      </c>
      <c r="G678">
        <v>7.1144100000000003</v>
      </c>
      <c r="H678">
        <v>3.5096500000000002</v>
      </c>
      <c r="I678">
        <v>3.5648</v>
      </c>
      <c r="J678" t="s">
        <v>4315</v>
      </c>
    </row>
    <row r="679" spans="1:10" x14ac:dyDescent="0.2">
      <c r="A679" t="s">
        <v>4045</v>
      </c>
      <c r="B679">
        <v>102218867</v>
      </c>
      <c r="C679">
        <v>102219172</v>
      </c>
      <c r="D679">
        <v>306</v>
      </c>
      <c r="E679">
        <v>102219027</v>
      </c>
      <c r="F679">
        <v>77</v>
      </c>
      <c r="G679">
        <v>34.871960000000001</v>
      </c>
      <c r="H679">
        <v>5.78207</v>
      </c>
      <c r="I679">
        <v>30.095020000000002</v>
      </c>
      <c r="J679" t="s">
        <v>4316</v>
      </c>
    </row>
    <row r="680" spans="1:10" x14ac:dyDescent="0.2">
      <c r="A680" t="s">
        <v>4045</v>
      </c>
      <c r="B680">
        <v>102230065</v>
      </c>
      <c r="C680">
        <v>102230288</v>
      </c>
      <c r="D680">
        <v>224</v>
      </c>
      <c r="E680">
        <v>102230175</v>
      </c>
      <c r="F680">
        <v>35</v>
      </c>
      <c r="G680">
        <v>12.151719999999999</v>
      </c>
      <c r="H680">
        <v>3.9202499999999998</v>
      </c>
      <c r="I680">
        <v>8.2081400000000002</v>
      </c>
      <c r="J680" t="s">
        <v>4317</v>
      </c>
    </row>
    <row r="681" spans="1:10" x14ac:dyDescent="0.2">
      <c r="A681" t="s">
        <v>4045</v>
      </c>
      <c r="B681">
        <v>102244954</v>
      </c>
      <c r="C681">
        <v>102245503</v>
      </c>
      <c r="D681">
        <v>550</v>
      </c>
      <c r="E681">
        <v>102245249</v>
      </c>
      <c r="F681">
        <v>69</v>
      </c>
      <c r="G681">
        <v>42.688090000000003</v>
      </c>
      <c r="H681">
        <v>8.4117300000000004</v>
      </c>
      <c r="I681">
        <v>37.773560000000003</v>
      </c>
      <c r="J681" t="s">
        <v>4318</v>
      </c>
    </row>
    <row r="682" spans="1:10" x14ac:dyDescent="0.2">
      <c r="A682" t="s">
        <v>4045</v>
      </c>
      <c r="B682">
        <v>102394390</v>
      </c>
      <c r="C682">
        <v>102394710</v>
      </c>
      <c r="D682">
        <v>321</v>
      </c>
      <c r="E682">
        <v>102394519</v>
      </c>
      <c r="F682">
        <v>33</v>
      </c>
      <c r="G682">
        <v>21.45693</v>
      </c>
      <c r="H682">
        <v>7.56027</v>
      </c>
      <c r="I682">
        <v>17.066469999999999</v>
      </c>
      <c r="J682" t="s">
        <v>4319</v>
      </c>
    </row>
    <row r="683" spans="1:10" x14ac:dyDescent="0.2">
      <c r="A683" t="s">
        <v>4045</v>
      </c>
      <c r="B683">
        <v>102424831</v>
      </c>
      <c r="C683">
        <v>102425071</v>
      </c>
      <c r="D683">
        <v>241</v>
      </c>
      <c r="E683">
        <v>102424930</v>
      </c>
      <c r="F683">
        <v>39</v>
      </c>
      <c r="G683">
        <v>15.61054</v>
      </c>
      <c r="H683">
        <v>4.5701700000000001</v>
      </c>
      <c r="I683">
        <v>11.46866</v>
      </c>
      <c r="J683" t="s">
        <v>4320</v>
      </c>
    </row>
    <row r="684" spans="1:10" x14ac:dyDescent="0.2">
      <c r="A684" t="s">
        <v>4045</v>
      </c>
      <c r="B684">
        <v>102643973</v>
      </c>
      <c r="C684">
        <v>102644315</v>
      </c>
      <c r="D684">
        <v>343</v>
      </c>
      <c r="E684">
        <v>102643998</v>
      </c>
      <c r="F684">
        <v>36</v>
      </c>
      <c r="G684">
        <v>6.4624199999999998</v>
      </c>
      <c r="H684">
        <v>2.4321700000000002</v>
      </c>
      <c r="I684">
        <v>2.9831799999999999</v>
      </c>
      <c r="J684" t="s">
        <v>4321</v>
      </c>
    </row>
    <row r="685" spans="1:10" x14ac:dyDescent="0.2">
      <c r="A685" t="s">
        <v>4045</v>
      </c>
      <c r="B685">
        <v>103050149</v>
      </c>
      <c r="C685">
        <v>103050404</v>
      </c>
      <c r="D685">
        <v>256</v>
      </c>
      <c r="E685">
        <v>103050352</v>
      </c>
      <c r="F685">
        <v>32</v>
      </c>
      <c r="G685">
        <v>10.84276</v>
      </c>
      <c r="H685">
        <v>3.7703899999999999</v>
      </c>
      <c r="I685">
        <v>6.9838100000000001</v>
      </c>
      <c r="J685" t="s">
        <v>4322</v>
      </c>
    </row>
    <row r="686" spans="1:10" x14ac:dyDescent="0.2">
      <c r="A686" t="s">
        <v>4045</v>
      </c>
      <c r="B686">
        <v>103051390</v>
      </c>
      <c r="C686">
        <v>103051627</v>
      </c>
      <c r="D686">
        <v>238</v>
      </c>
      <c r="E686">
        <v>103051498</v>
      </c>
      <c r="F686">
        <v>47</v>
      </c>
      <c r="G686">
        <v>12.730119999999999</v>
      </c>
      <c r="H686">
        <v>3.34463</v>
      </c>
      <c r="I686">
        <v>8.7518200000000004</v>
      </c>
      <c r="J686" t="s">
        <v>4323</v>
      </c>
    </row>
    <row r="687" spans="1:10" x14ac:dyDescent="0.2">
      <c r="A687" t="s">
        <v>4045</v>
      </c>
      <c r="B687">
        <v>103081860</v>
      </c>
      <c r="C687">
        <v>103082257</v>
      </c>
      <c r="D687">
        <v>398</v>
      </c>
      <c r="E687">
        <v>103082010</v>
      </c>
      <c r="F687">
        <v>19</v>
      </c>
      <c r="G687">
        <v>6.6019399999999999</v>
      </c>
      <c r="H687">
        <v>3.39209</v>
      </c>
      <c r="I687">
        <v>3.1096499999999998</v>
      </c>
      <c r="J687" t="s">
        <v>4324</v>
      </c>
    </row>
    <row r="688" spans="1:10" x14ac:dyDescent="0.2">
      <c r="A688" t="s">
        <v>4045</v>
      </c>
      <c r="B688">
        <v>103094553</v>
      </c>
      <c r="C688">
        <v>103094787</v>
      </c>
      <c r="D688">
        <v>235</v>
      </c>
      <c r="E688">
        <v>103094684</v>
      </c>
      <c r="F688">
        <v>77</v>
      </c>
      <c r="G688">
        <v>24.10614</v>
      </c>
      <c r="H688">
        <v>3.9959799999999999</v>
      </c>
      <c r="I688">
        <v>19.623290000000001</v>
      </c>
      <c r="J688" t="s">
        <v>4325</v>
      </c>
    </row>
    <row r="689" spans="1:10" x14ac:dyDescent="0.2">
      <c r="A689" t="s">
        <v>4045</v>
      </c>
      <c r="B689">
        <v>103097366</v>
      </c>
      <c r="C689">
        <v>103097621</v>
      </c>
      <c r="D689">
        <v>256</v>
      </c>
      <c r="E689">
        <v>103097475</v>
      </c>
      <c r="F689">
        <v>38</v>
      </c>
      <c r="G689">
        <v>8.4137000000000004</v>
      </c>
      <c r="H689">
        <v>2.80159</v>
      </c>
      <c r="I689">
        <v>4.73935</v>
      </c>
      <c r="J689" t="s">
        <v>4326</v>
      </c>
    </row>
    <row r="690" spans="1:10" x14ac:dyDescent="0.2">
      <c r="A690" t="s">
        <v>4045</v>
      </c>
      <c r="B690">
        <v>103132643</v>
      </c>
      <c r="C690">
        <v>103133124</v>
      </c>
      <c r="D690">
        <v>482</v>
      </c>
      <c r="E690">
        <v>103132863</v>
      </c>
      <c r="F690">
        <v>39</v>
      </c>
      <c r="G690">
        <v>12.849970000000001</v>
      </c>
      <c r="H690">
        <v>3.8185600000000002</v>
      </c>
      <c r="I690">
        <v>8.8616499999999991</v>
      </c>
      <c r="J690" t="s">
        <v>4327</v>
      </c>
    </row>
    <row r="691" spans="1:10" x14ac:dyDescent="0.2">
      <c r="A691" t="s">
        <v>4045</v>
      </c>
      <c r="B691">
        <v>103174346</v>
      </c>
      <c r="C691">
        <v>103175292</v>
      </c>
      <c r="D691">
        <v>947</v>
      </c>
      <c r="E691">
        <v>103174527</v>
      </c>
      <c r="F691">
        <v>94</v>
      </c>
      <c r="G691">
        <v>56.472410000000004</v>
      </c>
      <c r="H691">
        <v>8.4600100000000005</v>
      </c>
      <c r="I691">
        <v>51.387909999999998</v>
      </c>
      <c r="J691" t="s">
        <v>4328</v>
      </c>
    </row>
    <row r="692" spans="1:10" x14ac:dyDescent="0.2">
      <c r="A692" t="s">
        <v>4045</v>
      </c>
      <c r="B692">
        <v>103176113</v>
      </c>
      <c r="C692">
        <v>103176421</v>
      </c>
      <c r="D692">
        <v>309</v>
      </c>
      <c r="E692">
        <v>103176311</v>
      </c>
      <c r="F692">
        <v>52</v>
      </c>
      <c r="G692">
        <v>18.658650000000002</v>
      </c>
      <c r="H692">
        <v>4.3164999999999996</v>
      </c>
      <c r="I692">
        <v>14.374930000000001</v>
      </c>
      <c r="J692" t="s">
        <v>4329</v>
      </c>
    </row>
    <row r="693" spans="1:10" x14ac:dyDescent="0.2">
      <c r="A693" t="s">
        <v>4045</v>
      </c>
      <c r="B693">
        <v>103246355</v>
      </c>
      <c r="C693">
        <v>103246744</v>
      </c>
      <c r="D693">
        <v>390</v>
      </c>
      <c r="E693">
        <v>103246499</v>
      </c>
      <c r="F693">
        <v>45</v>
      </c>
      <c r="G693">
        <v>10.735139999999999</v>
      </c>
      <c r="H693">
        <v>3.0237799999999999</v>
      </c>
      <c r="I693">
        <v>6.8878399999999997</v>
      </c>
      <c r="J693" t="s">
        <v>4330</v>
      </c>
    </row>
    <row r="694" spans="1:10" x14ac:dyDescent="0.2">
      <c r="A694" t="s">
        <v>4045</v>
      </c>
      <c r="B694">
        <v>103311983</v>
      </c>
      <c r="C694">
        <v>103312496</v>
      </c>
      <c r="D694">
        <v>514</v>
      </c>
      <c r="E694">
        <v>103312252</v>
      </c>
      <c r="F694">
        <v>133</v>
      </c>
      <c r="G694">
        <v>78.413060000000002</v>
      </c>
      <c r="H694">
        <v>8.5658999999999992</v>
      </c>
      <c r="I694">
        <v>73.177440000000004</v>
      </c>
      <c r="J694" t="s">
        <v>4331</v>
      </c>
    </row>
    <row r="695" spans="1:10" x14ac:dyDescent="0.2">
      <c r="A695" t="s">
        <v>4045</v>
      </c>
      <c r="B695">
        <v>103697757</v>
      </c>
      <c r="C695">
        <v>103697967</v>
      </c>
      <c r="D695">
        <v>211</v>
      </c>
      <c r="E695">
        <v>103697901</v>
      </c>
      <c r="F695">
        <v>41</v>
      </c>
      <c r="G695">
        <v>9.9316200000000006</v>
      </c>
      <c r="H695">
        <v>3.0171000000000001</v>
      </c>
      <c r="I695">
        <v>6.1382300000000001</v>
      </c>
      <c r="J695" t="s">
        <v>4332</v>
      </c>
    </row>
    <row r="696" spans="1:10" x14ac:dyDescent="0.2">
      <c r="A696" t="s">
        <v>4045</v>
      </c>
      <c r="B696">
        <v>105159869</v>
      </c>
      <c r="C696">
        <v>105160261</v>
      </c>
      <c r="D696">
        <v>393</v>
      </c>
      <c r="E696">
        <v>105160085</v>
      </c>
      <c r="F696">
        <v>28</v>
      </c>
      <c r="G696">
        <v>15.50638</v>
      </c>
      <c r="H696">
        <v>5.9472500000000004</v>
      </c>
      <c r="I696">
        <v>11.371560000000001</v>
      </c>
      <c r="J696" t="s">
        <v>4333</v>
      </c>
    </row>
    <row r="697" spans="1:10" x14ac:dyDescent="0.2">
      <c r="A697" t="s">
        <v>4045</v>
      </c>
      <c r="B697">
        <v>105311643</v>
      </c>
      <c r="C697">
        <v>105311964</v>
      </c>
      <c r="D697">
        <v>322</v>
      </c>
      <c r="E697">
        <v>105311750</v>
      </c>
      <c r="F697">
        <v>39</v>
      </c>
      <c r="G697">
        <v>21.56409</v>
      </c>
      <c r="H697">
        <v>6.4847999999999999</v>
      </c>
      <c r="I697">
        <v>17.167529999999999</v>
      </c>
      <c r="J697" t="s">
        <v>4334</v>
      </c>
    </row>
    <row r="698" spans="1:10" x14ac:dyDescent="0.2">
      <c r="A698" t="s">
        <v>4045</v>
      </c>
      <c r="B698">
        <v>106065934</v>
      </c>
      <c r="C698">
        <v>106066180</v>
      </c>
      <c r="D698">
        <v>247</v>
      </c>
      <c r="E698">
        <v>106066000</v>
      </c>
      <c r="F698">
        <v>42</v>
      </c>
      <c r="G698">
        <v>14.14988</v>
      </c>
      <c r="H698">
        <v>3.9428399999999999</v>
      </c>
      <c r="I698">
        <v>10.088850000000001</v>
      </c>
      <c r="J698" t="s">
        <v>4335</v>
      </c>
    </row>
    <row r="699" spans="1:10" x14ac:dyDescent="0.2">
      <c r="A699" t="s">
        <v>4045</v>
      </c>
      <c r="B699">
        <v>106659619</v>
      </c>
      <c r="C699">
        <v>106659889</v>
      </c>
      <c r="D699">
        <v>271</v>
      </c>
      <c r="E699">
        <v>106659740</v>
      </c>
      <c r="F699">
        <v>23</v>
      </c>
      <c r="G699">
        <v>10.586499999999999</v>
      </c>
      <c r="H699">
        <v>4.6183699999999996</v>
      </c>
      <c r="I699">
        <v>6.7453599999999998</v>
      </c>
      <c r="J699" t="s">
        <v>4336</v>
      </c>
    </row>
    <row r="700" spans="1:10" x14ac:dyDescent="0.2">
      <c r="A700" t="s">
        <v>4045</v>
      </c>
      <c r="B700">
        <v>106779288</v>
      </c>
      <c r="C700">
        <v>106779594</v>
      </c>
      <c r="D700">
        <v>307</v>
      </c>
      <c r="E700">
        <v>106779409</v>
      </c>
      <c r="F700">
        <v>34</v>
      </c>
      <c r="G700">
        <v>7.23088</v>
      </c>
      <c r="H700">
        <v>2.6800799999999998</v>
      </c>
      <c r="I700">
        <v>3.6726700000000001</v>
      </c>
      <c r="J700" t="s">
        <v>4337</v>
      </c>
    </row>
    <row r="701" spans="1:10" x14ac:dyDescent="0.2">
      <c r="A701" t="s">
        <v>4045</v>
      </c>
      <c r="B701">
        <v>106788539</v>
      </c>
      <c r="C701">
        <v>106789091</v>
      </c>
      <c r="D701">
        <v>553</v>
      </c>
      <c r="E701">
        <v>106788640</v>
      </c>
      <c r="F701">
        <v>32</v>
      </c>
      <c r="G701">
        <v>7.7982399999999998</v>
      </c>
      <c r="H701">
        <v>2.9109400000000001</v>
      </c>
      <c r="I701">
        <v>4.1814099999999996</v>
      </c>
      <c r="J701" t="s">
        <v>4338</v>
      </c>
    </row>
    <row r="702" spans="1:10" x14ac:dyDescent="0.2">
      <c r="A702" t="s">
        <v>4045</v>
      </c>
      <c r="B702">
        <v>107012779</v>
      </c>
      <c r="C702">
        <v>107013018</v>
      </c>
      <c r="D702">
        <v>240</v>
      </c>
      <c r="E702">
        <v>107012903</v>
      </c>
      <c r="F702">
        <v>72</v>
      </c>
      <c r="G702">
        <v>52.999870000000001</v>
      </c>
      <c r="H702">
        <v>10.92333</v>
      </c>
      <c r="I702">
        <v>47.947659999999999</v>
      </c>
      <c r="J702" t="s">
        <v>4339</v>
      </c>
    </row>
    <row r="703" spans="1:10" x14ac:dyDescent="0.2">
      <c r="A703" t="s">
        <v>4045</v>
      </c>
      <c r="B703">
        <v>107157259</v>
      </c>
      <c r="C703">
        <v>107157675</v>
      </c>
      <c r="D703">
        <v>417</v>
      </c>
      <c r="E703">
        <v>107157501</v>
      </c>
      <c r="F703">
        <v>65</v>
      </c>
      <c r="G703">
        <v>31.23977</v>
      </c>
      <c r="H703">
        <v>6.0518000000000001</v>
      </c>
      <c r="I703">
        <v>26.548069999999999</v>
      </c>
      <c r="J703" t="s">
        <v>4340</v>
      </c>
    </row>
    <row r="704" spans="1:10" x14ac:dyDescent="0.2">
      <c r="A704" t="s">
        <v>4045</v>
      </c>
      <c r="B704">
        <v>108101552</v>
      </c>
      <c r="C704">
        <v>108101844</v>
      </c>
      <c r="D704">
        <v>293</v>
      </c>
      <c r="E704">
        <v>108101726</v>
      </c>
      <c r="F704">
        <v>37</v>
      </c>
      <c r="G704">
        <v>25.759170000000001</v>
      </c>
      <c r="H704">
        <v>8.5479500000000002</v>
      </c>
      <c r="I704">
        <v>21.22437</v>
      </c>
      <c r="J704" t="s">
        <v>4341</v>
      </c>
    </row>
    <row r="705" spans="1:10" x14ac:dyDescent="0.2">
      <c r="A705" t="s">
        <v>4045</v>
      </c>
      <c r="B705">
        <v>108215504</v>
      </c>
      <c r="C705">
        <v>108215779</v>
      </c>
      <c r="D705">
        <v>276</v>
      </c>
      <c r="E705">
        <v>108215673</v>
      </c>
      <c r="F705">
        <v>29</v>
      </c>
      <c r="G705">
        <v>11.540369999999999</v>
      </c>
      <c r="H705">
        <v>4.2676400000000001</v>
      </c>
      <c r="I705">
        <v>7.6322299999999998</v>
      </c>
      <c r="J705" t="s">
        <v>4342</v>
      </c>
    </row>
    <row r="706" spans="1:10" x14ac:dyDescent="0.2">
      <c r="A706" t="s">
        <v>4045</v>
      </c>
      <c r="B706">
        <v>108217090</v>
      </c>
      <c r="C706">
        <v>108217378</v>
      </c>
      <c r="D706">
        <v>289</v>
      </c>
      <c r="E706">
        <v>108217267</v>
      </c>
      <c r="F706">
        <v>28</v>
      </c>
      <c r="G706">
        <v>10.840120000000001</v>
      </c>
      <c r="H706">
        <v>4.1253799999999998</v>
      </c>
      <c r="I706">
        <v>6.98264</v>
      </c>
      <c r="J706" t="s">
        <v>4343</v>
      </c>
    </row>
    <row r="707" spans="1:10" x14ac:dyDescent="0.2">
      <c r="A707" t="s">
        <v>4045</v>
      </c>
      <c r="B707">
        <v>108365097</v>
      </c>
      <c r="C707">
        <v>108365595</v>
      </c>
      <c r="D707">
        <v>499</v>
      </c>
      <c r="E707">
        <v>108365374</v>
      </c>
      <c r="F707">
        <v>48</v>
      </c>
      <c r="G707">
        <v>22.495660000000001</v>
      </c>
      <c r="H707">
        <v>5.5984600000000002</v>
      </c>
      <c r="I707">
        <v>18.065480000000001</v>
      </c>
      <c r="J707" t="s">
        <v>4344</v>
      </c>
    </row>
    <row r="708" spans="1:10" x14ac:dyDescent="0.2">
      <c r="A708" t="s">
        <v>4045</v>
      </c>
      <c r="B708">
        <v>109011744</v>
      </c>
      <c r="C708">
        <v>109011996</v>
      </c>
      <c r="D708">
        <v>253</v>
      </c>
      <c r="E708">
        <v>109011911</v>
      </c>
      <c r="F708">
        <v>240</v>
      </c>
      <c r="G708">
        <v>10.30707</v>
      </c>
      <c r="H708">
        <v>1.5572900000000001</v>
      </c>
      <c r="I708">
        <v>6.4818300000000004</v>
      </c>
      <c r="J708" t="s">
        <v>4345</v>
      </c>
    </row>
    <row r="709" spans="1:10" x14ac:dyDescent="0.2">
      <c r="A709" t="s">
        <v>4045</v>
      </c>
      <c r="B709">
        <v>109671659</v>
      </c>
      <c r="C709">
        <v>109672107</v>
      </c>
      <c r="D709">
        <v>449</v>
      </c>
      <c r="E709">
        <v>109671980</v>
      </c>
      <c r="F709">
        <v>28</v>
      </c>
      <c r="G709">
        <v>11.59402</v>
      </c>
      <c r="H709">
        <v>4.3946300000000003</v>
      </c>
      <c r="I709">
        <v>7.6813200000000004</v>
      </c>
      <c r="J709" t="s">
        <v>4346</v>
      </c>
    </row>
    <row r="710" spans="1:10" x14ac:dyDescent="0.2">
      <c r="A710" t="s">
        <v>4045</v>
      </c>
      <c r="B710">
        <v>109817350</v>
      </c>
      <c r="C710">
        <v>109817797</v>
      </c>
      <c r="D710">
        <v>448</v>
      </c>
      <c r="E710">
        <v>109817544</v>
      </c>
      <c r="F710">
        <v>39</v>
      </c>
      <c r="G710">
        <v>25.78172</v>
      </c>
      <c r="H710">
        <v>8.1064500000000006</v>
      </c>
      <c r="I710">
        <v>21.245930000000001</v>
      </c>
      <c r="J710" t="s">
        <v>4347</v>
      </c>
    </row>
    <row r="711" spans="1:10" x14ac:dyDescent="0.2">
      <c r="A711" t="s">
        <v>4045</v>
      </c>
      <c r="B711">
        <v>112173668</v>
      </c>
      <c r="C711">
        <v>112173899</v>
      </c>
      <c r="D711">
        <v>232</v>
      </c>
      <c r="E711">
        <v>112173669</v>
      </c>
      <c r="F711">
        <v>17</v>
      </c>
      <c r="G711">
        <v>5.0755999999999997</v>
      </c>
      <c r="H711">
        <v>2.9181599999999999</v>
      </c>
      <c r="I711">
        <v>1.7867</v>
      </c>
      <c r="J711" t="s">
        <v>4348</v>
      </c>
    </row>
    <row r="712" spans="1:10" x14ac:dyDescent="0.2">
      <c r="A712" t="s">
        <v>4045</v>
      </c>
      <c r="B712">
        <v>112788470</v>
      </c>
      <c r="C712">
        <v>112788713</v>
      </c>
      <c r="D712">
        <v>244</v>
      </c>
      <c r="E712">
        <v>112788508</v>
      </c>
      <c r="F712">
        <v>22</v>
      </c>
      <c r="G712">
        <v>6.4483300000000003</v>
      </c>
      <c r="H712">
        <v>3.08297</v>
      </c>
      <c r="I712">
        <v>2.9699</v>
      </c>
      <c r="J712" t="s">
        <v>4349</v>
      </c>
    </row>
    <row r="713" spans="1:10" x14ac:dyDescent="0.2">
      <c r="A713" t="s">
        <v>4045</v>
      </c>
      <c r="B713">
        <v>112850571</v>
      </c>
      <c r="C713">
        <v>112850925</v>
      </c>
      <c r="D713">
        <v>355</v>
      </c>
      <c r="E713">
        <v>112850707</v>
      </c>
      <c r="F713">
        <v>46</v>
      </c>
      <c r="G713">
        <v>26.086670000000002</v>
      </c>
      <c r="H713">
        <v>6.9420099999999998</v>
      </c>
      <c r="I713">
        <v>21.54233</v>
      </c>
      <c r="J713" t="s">
        <v>4350</v>
      </c>
    </row>
    <row r="714" spans="1:10" x14ac:dyDescent="0.2">
      <c r="A714" t="s">
        <v>4045</v>
      </c>
      <c r="B714">
        <v>113008626</v>
      </c>
      <c r="C714">
        <v>113008910</v>
      </c>
      <c r="D714">
        <v>285</v>
      </c>
      <c r="E714">
        <v>113008786</v>
      </c>
      <c r="F714">
        <v>44</v>
      </c>
      <c r="G714">
        <v>15.460100000000001</v>
      </c>
      <c r="H714">
        <v>4.1262299999999996</v>
      </c>
      <c r="I714">
        <v>11.32991</v>
      </c>
      <c r="J714" t="s">
        <v>4351</v>
      </c>
    </row>
    <row r="715" spans="1:10" x14ac:dyDescent="0.2">
      <c r="A715" t="s">
        <v>4045</v>
      </c>
      <c r="B715">
        <v>113063100</v>
      </c>
      <c r="C715">
        <v>113063448</v>
      </c>
      <c r="D715">
        <v>349</v>
      </c>
      <c r="E715">
        <v>113063350</v>
      </c>
      <c r="F715">
        <v>29</v>
      </c>
      <c r="G715">
        <v>11.540369999999999</v>
      </c>
      <c r="H715">
        <v>4.2676400000000001</v>
      </c>
      <c r="I715">
        <v>7.6322299999999998</v>
      </c>
      <c r="J715" t="s">
        <v>4352</v>
      </c>
    </row>
    <row r="716" spans="1:10" x14ac:dyDescent="0.2">
      <c r="A716" t="s">
        <v>4045</v>
      </c>
      <c r="B716">
        <v>113074281</v>
      </c>
      <c r="C716">
        <v>113074627</v>
      </c>
      <c r="D716">
        <v>347</v>
      </c>
      <c r="E716">
        <v>113074580</v>
      </c>
      <c r="F716">
        <v>26</v>
      </c>
      <c r="G716">
        <v>10.933339999999999</v>
      </c>
      <c r="H716">
        <v>4.3772399999999996</v>
      </c>
      <c r="I716">
        <v>7.06473</v>
      </c>
      <c r="J716" t="s">
        <v>4353</v>
      </c>
    </row>
    <row r="717" spans="1:10" x14ac:dyDescent="0.2">
      <c r="A717" t="s">
        <v>4045</v>
      </c>
      <c r="B717">
        <v>113265603</v>
      </c>
      <c r="C717">
        <v>113265924</v>
      </c>
      <c r="D717">
        <v>322</v>
      </c>
      <c r="E717">
        <v>113265637</v>
      </c>
      <c r="F717">
        <v>18</v>
      </c>
      <c r="G717">
        <v>7.9079199999999998</v>
      </c>
      <c r="H717">
        <v>4.08969</v>
      </c>
      <c r="I717">
        <v>4.2835999999999999</v>
      </c>
      <c r="J717" t="s">
        <v>4354</v>
      </c>
    </row>
    <row r="718" spans="1:10" x14ac:dyDescent="0.2">
      <c r="A718" t="s">
        <v>4045</v>
      </c>
      <c r="B718">
        <v>113268906</v>
      </c>
      <c r="C718">
        <v>113269204</v>
      </c>
      <c r="D718">
        <v>299</v>
      </c>
      <c r="E718">
        <v>113269061</v>
      </c>
      <c r="F718">
        <v>33</v>
      </c>
      <c r="G718">
        <v>14.47728</v>
      </c>
      <c r="H718">
        <v>4.8366600000000002</v>
      </c>
      <c r="I718">
        <v>10.39481</v>
      </c>
      <c r="J718" t="s">
        <v>4355</v>
      </c>
    </row>
    <row r="719" spans="1:10" x14ac:dyDescent="0.2">
      <c r="A719" t="s">
        <v>4045</v>
      </c>
      <c r="B719">
        <v>113538599</v>
      </c>
      <c r="C719">
        <v>113538802</v>
      </c>
      <c r="D719">
        <v>204</v>
      </c>
      <c r="E719">
        <v>113538709</v>
      </c>
      <c r="F719">
        <v>31</v>
      </c>
      <c r="G719">
        <v>11.48696</v>
      </c>
      <c r="H719">
        <v>4.0552400000000004</v>
      </c>
      <c r="I719">
        <v>7.5869799999999996</v>
      </c>
      <c r="J719" t="s">
        <v>4356</v>
      </c>
    </row>
    <row r="720" spans="1:10" x14ac:dyDescent="0.2">
      <c r="A720" t="s">
        <v>4045</v>
      </c>
      <c r="B720">
        <v>113539525</v>
      </c>
      <c r="C720">
        <v>113539835</v>
      </c>
      <c r="D720">
        <v>311</v>
      </c>
      <c r="E720">
        <v>113539648</v>
      </c>
      <c r="F720">
        <v>59</v>
      </c>
      <c r="G720">
        <v>31.861930000000001</v>
      </c>
      <c r="H720">
        <v>6.8552600000000004</v>
      </c>
      <c r="I720">
        <v>27.15305</v>
      </c>
      <c r="J720" t="s">
        <v>4357</v>
      </c>
    </row>
    <row r="721" spans="1:10" x14ac:dyDescent="0.2">
      <c r="A721" t="s">
        <v>4045</v>
      </c>
      <c r="B721">
        <v>113733637</v>
      </c>
      <c r="C721">
        <v>113733862</v>
      </c>
      <c r="D721">
        <v>226</v>
      </c>
      <c r="E721">
        <v>113733785</v>
      </c>
      <c r="F721">
        <v>43</v>
      </c>
      <c r="G721">
        <v>19.435759999999998</v>
      </c>
      <c r="H721">
        <v>5.27318</v>
      </c>
      <c r="I721">
        <v>15.12002</v>
      </c>
      <c r="J721" t="s">
        <v>4358</v>
      </c>
    </row>
    <row r="722" spans="1:10" x14ac:dyDescent="0.2">
      <c r="A722" t="s">
        <v>4045</v>
      </c>
      <c r="B722">
        <v>114221841</v>
      </c>
      <c r="C722">
        <v>114222049</v>
      </c>
      <c r="D722">
        <v>209</v>
      </c>
      <c r="E722">
        <v>114221860</v>
      </c>
      <c r="F722">
        <v>9</v>
      </c>
      <c r="G722">
        <v>5.2078100000000003</v>
      </c>
      <c r="H722">
        <v>3.8854000000000002</v>
      </c>
      <c r="I722">
        <v>1.9030499999999999</v>
      </c>
      <c r="J722" t="s">
        <v>4359</v>
      </c>
    </row>
    <row r="723" spans="1:10" x14ac:dyDescent="0.2">
      <c r="A723" t="s">
        <v>4045</v>
      </c>
      <c r="B723">
        <v>114723112</v>
      </c>
      <c r="C723">
        <v>114723398</v>
      </c>
      <c r="D723">
        <v>287</v>
      </c>
      <c r="E723">
        <v>114723230</v>
      </c>
      <c r="F723">
        <v>54</v>
      </c>
      <c r="G723">
        <v>20.921800000000001</v>
      </c>
      <c r="H723">
        <v>4.6740000000000004</v>
      </c>
      <c r="I723">
        <v>16.54908</v>
      </c>
      <c r="J723" t="s">
        <v>4360</v>
      </c>
    </row>
    <row r="724" spans="1:10" x14ac:dyDescent="0.2">
      <c r="A724" t="s">
        <v>4045</v>
      </c>
      <c r="B724">
        <v>114724852</v>
      </c>
      <c r="C724">
        <v>114725562</v>
      </c>
      <c r="D724">
        <v>711</v>
      </c>
      <c r="E724">
        <v>114725347</v>
      </c>
      <c r="F724">
        <v>55</v>
      </c>
      <c r="G724">
        <v>32.231140000000003</v>
      </c>
      <c r="H724">
        <v>7.5063599999999999</v>
      </c>
      <c r="I724">
        <v>27.513819999999999</v>
      </c>
      <c r="J724" t="s">
        <v>4361</v>
      </c>
    </row>
    <row r="725" spans="1:10" x14ac:dyDescent="0.2">
      <c r="A725" t="s">
        <v>4045</v>
      </c>
      <c r="B725">
        <v>115071719</v>
      </c>
      <c r="C725">
        <v>115072323</v>
      </c>
      <c r="D725">
        <v>605</v>
      </c>
      <c r="E725">
        <v>115072175</v>
      </c>
      <c r="F725">
        <v>51</v>
      </c>
      <c r="G725">
        <v>26.062200000000001</v>
      </c>
      <c r="H725">
        <v>6.24871</v>
      </c>
      <c r="I725">
        <v>21.518180000000001</v>
      </c>
      <c r="J725" t="s">
        <v>4362</v>
      </c>
    </row>
    <row r="726" spans="1:10" x14ac:dyDescent="0.2">
      <c r="A726" t="s">
        <v>4045</v>
      </c>
      <c r="B726">
        <v>115376808</v>
      </c>
      <c r="C726">
        <v>115377015</v>
      </c>
      <c r="D726">
        <v>208</v>
      </c>
      <c r="E726">
        <v>115376965</v>
      </c>
      <c r="F726">
        <v>20</v>
      </c>
      <c r="G726">
        <v>8.0879100000000008</v>
      </c>
      <c r="H726">
        <v>3.9222999999999999</v>
      </c>
      <c r="I726">
        <v>4.4527799999999997</v>
      </c>
      <c r="J726" t="s">
        <v>4363</v>
      </c>
    </row>
    <row r="727" spans="1:10" x14ac:dyDescent="0.2">
      <c r="A727" t="s">
        <v>4045</v>
      </c>
      <c r="B727">
        <v>115412889</v>
      </c>
      <c r="C727">
        <v>115413425</v>
      </c>
      <c r="D727">
        <v>537</v>
      </c>
      <c r="E727">
        <v>115413014</v>
      </c>
      <c r="F727">
        <v>55</v>
      </c>
      <c r="G727">
        <v>27.12555</v>
      </c>
      <c r="H727">
        <v>6.0747999999999998</v>
      </c>
      <c r="I727">
        <v>22.550170000000001</v>
      </c>
      <c r="J727" t="s">
        <v>4364</v>
      </c>
    </row>
    <row r="728" spans="1:10" x14ac:dyDescent="0.2">
      <c r="A728" t="s">
        <v>4045</v>
      </c>
      <c r="B728">
        <v>115814870</v>
      </c>
      <c r="C728">
        <v>115815094</v>
      </c>
      <c r="D728">
        <v>225</v>
      </c>
      <c r="E728">
        <v>115814954</v>
      </c>
      <c r="F728">
        <v>26</v>
      </c>
      <c r="G728">
        <v>7.7423500000000001</v>
      </c>
      <c r="H728">
        <v>3.2445200000000001</v>
      </c>
      <c r="I728">
        <v>4.1296600000000003</v>
      </c>
      <c r="J728" t="s">
        <v>4365</v>
      </c>
    </row>
    <row r="729" spans="1:10" x14ac:dyDescent="0.2">
      <c r="A729" t="s">
        <v>4045</v>
      </c>
      <c r="B729">
        <v>115958049</v>
      </c>
      <c r="C729">
        <v>115958257</v>
      </c>
      <c r="D729">
        <v>209</v>
      </c>
      <c r="E729">
        <v>115958118</v>
      </c>
      <c r="F729">
        <v>32</v>
      </c>
      <c r="G729">
        <v>12.915100000000001</v>
      </c>
      <c r="H729">
        <v>4.4233900000000004</v>
      </c>
      <c r="I729">
        <v>8.92103</v>
      </c>
      <c r="J729" t="s">
        <v>4366</v>
      </c>
    </row>
    <row r="730" spans="1:10" x14ac:dyDescent="0.2">
      <c r="A730" t="s">
        <v>4045</v>
      </c>
      <c r="B730">
        <v>115964982</v>
      </c>
      <c r="C730">
        <v>115965258</v>
      </c>
      <c r="D730">
        <v>277</v>
      </c>
      <c r="E730">
        <v>115965162</v>
      </c>
      <c r="F730">
        <v>52</v>
      </c>
      <c r="G730">
        <v>26.92313</v>
      </c>
      <c r="H730">
        <v>6.3688799999999999</v>
      </c>
      <c r="I730">
        <v>22.35388</v>
      </c>
      <c r="J730" t="s">
        <v>4367</v>
      </c>
    </row>
    <row r="731" spans="1:10" x14ac:dyDescent="0.2">
      <c r="A731" t="s">
        <v>4045</v>
      </c>
      <c r="B731">
        <v>116104080</v>
      </c>
      <c r="C731">
        <v>116104394</v>
      </c>
      <c r="D731">
        <v>315</v>
      </c>
      <c r="E731">
        <v>116104240</v>
      </c>
      <c r="F731">
        <v>27</v>
      </c>
      <c r="G731">
        <v>10.730270000000001</v>
      </c>
      <c r="H731">
        <v>4.1897700000000002</v>
      </c>
      <c r="I731">
        <v>6.8831199999999999</v>
      </c>
      <c r="J731" t="s">
        <v>4368</v>
      </c>
    </row>
    <row r="732" spans="1:10" x14ac:dyDescent="0.2">
      <c r="A732" t="s">
        <v>4045</v>
      </c>
      <c r="B732">
        <v>116108798</v>
      </c>
      <c r="C732">
        <v>116109158</v>
      </c>
      <c r="D732">
        <v>361</v>
      </c>
      <c r="E732">
        <v>116108885</v>
      </c>
      <c r="F732">
        <v>29</v>
      </c>
      <c r="G732">
        <v>12.326169999999999</v>
      </c>
      <c r="H732">
        <v>4.54617</v>
      </c>
      <c r="I732">
        <v>8.3669799999999999</v>
      </c>
      <c r="J732" t="s">
        <v>4369</v>
      </c>
    </row>
    <row r="733" spans="1:10" x14ac:dyDescent="0.2">
      <c r="A733" t="s">
        <v>4045</v>
      </c>
      <c r="B733">
        <v>116130817</v>
      </c>
      <c r="C733">
        <v>116131046</v>
      </c>
      <c r="D733">
        <v>230</v>
      </c>
      <c r="E733">
        <v>116130911</v>
      </c>
      <c r="F733">
        <v>32</v>
      </c>
      <c r="G733">
        <v>4.59375</v>
      </c>
      <c r="H733">
        <v>2.1095100000000002</v>
      </c>
      <c r="I733">
        <v>1.3925799999999999</v>
      </c>
      <c r="J733" t="s">
        <v>4370</v>
      </c>
    </row>
    <row r="734" spans="1:10" x14ac:dyDescent="0.2">
      <c r="A734" t="s">
        <v>4045</v>
      </c>
      <c r="B734">
        <v>116218676</v>
      </c>
      <c r="C734">
        <v>116219310</v>
      </c>
      <c r="D734">
        <v>635</v>
      </c>
      <c r="E734">
        <v>116218818</v>
      </c>
      <c r="F734">
        <v>45</v>
      </c>
      <c r="G734">
        <v>14.22612</v>
      </c>
      <c r="H734">
        <v>3.7711399999999999</v>
      </c>
      <c r="I734">
        <v>10.159750000000001</v>
      </c>
      <c r="J734" t="s">
        <v>4371</v>
      </c>
    </row>
    <row r="735" spans="1:10" x14ac:dyDescent="0.2">
      <c r="A735" t="s">
        <v>4045</v>
      </c>
      <c r="B735">
        <v>116518495</v>
      </c>
      <c r="C735">
        <v>116518861</v>
      </c>
      <c r="D735">
        <v>367</v>
      </c>
      <c r="E735">
        <v>116518708</v>
      </c>
      <c r="F735">
        <v>51</v>
      </c>
      <c r="G735">
        <v>39.214260000000003</v>
      </c>
      <c r="H735">
        <v>10.76732</v>
      </c>
      <c r="I735">
        <v>34.353659999999998</v>
      </c>
      <c r="J735" t="s">
        <v>4372</v>
      </c>
    </row>
    <row r="736" spans="1:10" x14ac:dyDescent="0.2">
      <c r="A736" t="s">
        <v>4045</v>
      </c>
      <c r="B736">
        <v>116522168</v>
      </c>
      <c r="C736">
        <v>116522406</v>
      </c>
      <c r="D736">
        <v>239</v>
      </c>
      <c r="E736">
        <v>116522273</v>
      </c>
      <c r="F736">
        <v>27</v>
      </c>
      <c r="G736">
        <v>13.35385</v>
      </c>
      <c r="H736">
        <v>5.2042299999999999</v>
      </c>
      <c r="I736">
        <v>9.3380100000000006</v>
      </c>
      <c r="J736" t="s">
        <v>4373</v>
      </c>
    </row>
    <row r="737" spans="1:10" x14ac:dyDescent="0.2">
      <c r="A737" t="s">
        <v>4045</v>
      </c>
      <c r="B737">
        <v>116522904</v>
      </c>
      <c r="C737">
        <v>116523324</v>
      </c>
      <c r="D737">
        <v>421</v>
      </c>
      <c r="E737">
        <v>116523235</v>
      </c>
      <c r="F737">
        <v>31</v>
      </c>
      <c r="G737">
        <v>8.6065000000000005</v>
      </c>
      <c r="H737">
        <v>3.1858300000000002</v>
      </c>
      <c r="I737">
        <v>4.9184000000000001</v>
      </c>
      <c r="J737" t="s">
        <v>4374</v>
      </c>
    </row>
    <row r="738" spans="1:10" x14ac:dyDescent="0.2">
      <c r="A738" t="s">
        <v>4045</v>
      </c>
      <c r="B738">
        <v>116621224</v>
      </c>
      <c r="C738">
        <v>116621552</v>
      </c>
      <c r="D738">
        <v>329</v>
      </c>
      <c r="E738">
        <v>116621377</v>
      </c>
      <c r="F738">
        <v>43</v>
      </c>
      <c r="G738">
        <v>13.570309999999999</v>
      </c>
      <c r="H738">
        <v>3.7391999999999999</v>
      </c>
      <c r="I738">
        <v>9.5396400000000003</v>
      </c>
      <c r="J738" t="s">
        <v>4375</v>
      </c>
    </row>
    <row r="739" spans="1:10" x14ac:dyDescent="0.2">
      <c r="A739" t="s">
        <v>4045</v>
      </c>
      <c r="B739">
        <v>116816851</v>
      </c>
      <c r="C739">
        <v>116817114</v>
      </c>
      <c r="D739">
        <v>264</v>
      </c>
      <c r="E739">
        <v>116816900</v>
      </c>
      <c r="F739">
        <v>36</v>
      </c>
      <c r="G739">
        <v>9.9595699999999994</v>
      </c>
      <c r="H739">
        <v>3.2637800000000001</v>
      </c>
      <c r="I739">
        <v>6.1646200000000002</v>
      </c>
      <c r="J739" t="s">
        <v>4376</v>
      </c>
    </row>
    <row r="740" spans="1:10" x14ac:dyDescent="0.2">
      <c r="A740" t="s">
        <v>4045</v>
      </c>
      <c r="B740">
        <v>117265192</v>
      </c>
      <c r="C740">
        <v>117265619</v>
      </c>
      <c r="D740">
        <v>428</v>
      </c>
      <c r="E740">
        <v>117265493</v>
      </c>
      <c r="F740">
        <v>35</v>
      </c>
      <c r="G740">
        <v>17.64781</v>
      </c>
      <c r="H740">
        <v>5.68431</v>
      </c>
      <c r="I740">
        <v>13.406750000000001</v>
      </c>
      <c r="J740" t="s">
        <v>4377</v>
      </c>
    </row>
    <row r="741" spans="1:10" x14ac:dyDescent="0.2">
      <c r="A741" t="s">
        <v>4045</v>
      </c>
      <c r="B741">
        <v>117822908</v>
      </c>
      <c r="C741">
        <v>117823211</v>
      </c>
      <c r="D741">
        <v>304</v>
      </c>
      <c r="E741">
        <v>117823130</v>
      </c>
      <c r="F741">
        <v>23</v>
      </c>
      <c r="G741">
        <v>7.7966199999999999</v>
      </c>
      <c r="H741">
        <v>3.49966</v>
      </c>
      <c r="I741">
        <v>4.1803699999999999</v>
      </c>
      <c r="J741" t="s">
        <v>4378</v>
      </c>
    </row>
    <row r="742" spans="1:10" x14ac:dyDescent="0.2">
      <c r="A742" t="s">
        <v>4045</v>
      </c>
      <c r="B742">
        <v>117932153</v>
      </c>
      <c r="C742">
        <v>117932603</v>
      </c>
      <c r="D742">
        <v>451</v>
      </c>
      <c r="E742">
        <v>117932357</v>
      </c>
      <c r="F742">
        <v>58</v>
      </c>
      <c r="G742">
        <v>31.656110000000002</v>
      </c>
      <c r="H742">
        <v>6.9257200000000001</v>
      </c>
      <c r="I742">
        <v>26.953230000000001</v>
      </c>
      <c r="J742" t="s">
        <v>4379</v>
      </c>
    </row>
    <row r="743" spans="1:10" x14ac:dyDescent="0.2">
      <c r="A743" t="s">
        <v>4045</v>
      </c>
      <c r="B743">
        <v>117935654</v>
      </c>
      <c r="C743">
        <v>117935906</v>
      </c>
      <c r="D743">
        <v>253</v>
      </c>
      <c r="E743">
        <v>117935863</v>
      </c>
      <c r="F743">
        <v>22</v>
      </c>
      <c r="G743">
        <v>6.4483300000000003</v>
      </c>
      <c r="H743">
        <v>3.08297</v>
      </c>
      <c r="I743">
        <v>2.9699</v>
      </c>
      <c r="J743" t="s">
        <v>4380</v>
      </c>
    </row>
    <row r="744" spans="1:10" x14ac:dyDescent="0.2">
      <c r="A744" t="s">
        <v>4045</v>
      </c>
      <c r="B744">
        <v>117939957</v>
      </c>
      <c r="C744">
        <v>117940175</v>
      </c>
      <c r="D744">
        <v>219</v>
      </c>
      <c r="E744">
        <v>117940140</v>
      </c>
      <c r="F744">
        <v>19</v>
      </c>
      <c r="G744">
        <v>6.8464200000000002</v>
      </c>
      <c r="H744">
        <v>3.4957600000000002</v>
      </c>
      <c r="I744">
        <v>3.3273799999999998</v>
      </c>
      <c r="J744" t="s">
        <v>4381</v>
      </c>
    </row>
    <row r="745" spans="1:10" x14ac:dyDescent="0.2">
      <c r="A745" t="s">
        <v>4045</v>
      </c>
      <c r="B745">
        <v>117941643</v>
      </c>
      <c r="C745">
        <v>117942064</v>
      </c>
      <c r="D745">
        <v>422</v>
      </c>
      <c r="E745">
        <v>117941943</v>
      </c>
      <c r="F745">
        <v>25</v>
      </c>
      <c r="G745">
        <v>9.3532100000000007</v>
      </c>
      <c r="H745">
        <v>3.8904999999999998</v>
      </c>
      <c r="I745">
        <v>5.6059799999999997</v>
      </c>
      <c r="J745" t="s">
        <v>4382</v>
      </c>
    </row>
    <row r="746" spans="1:10" x14ac:dyDescent="0.2">
      <c r="A746" t="s">
        <v>4045</v>
      </c>
      <c r="B746">
        <v>117949783</v>
      </c>
      <c r="C746">
        <v>117950006</v>
      </c>
      <c r="D746">
        <v>224</v>
      </c>
      <c r="E746">
        <v>117949889</v>
      </c>
      <c r="F746">
        <v>40</v>
      </c>
      <c r="G746">
        <v>9.4153500000000001</v>
      </c>
      <c r="H746">
        <v>2.9452600000000002</v>
      </c>
      <c r="I746">
        <v>5.6657799999999998</v>
      </c>
      <c r="J746" t="s">
        <v>4383</v>
      </c>
    </row>
    <row r="747" spans="1:10" x14ac:dyDescent="0.2">
      <c r="A747" t="s">
        <v>4045</v>
      </c>
      <c r="B747">
        <v>117963558</v>
      </c>
      <c r="C747">
        <v>117963942</v>
      </c>
      <c r="D747">
        <v>385</v>
      </c>
      <c r="E747">
        <v>117963682</v>
      </c>
      <c r="F747">
        <v>46</v>
      </c>
      <c r="G747">
        <v>12.658609999999999</v>
      </c>
      <c r="H747">
        <v>3.3762699999999999</v>
      </c>
      <c r="I747">
        <v>8.6834000000000007</v>
      </c>
      <c r="J747" t="s">
        <v>4384</v>
      </c>
    </row>
    <row r="748" spans="1:10" x14ac:dyDescent="0.2">
      <c r="A748" t="s">
        <v>4045</v>
      </c>
      <c r="B748">
        <v>117969128</v>
      </c>
      <c r="C748">
        <v>117969430</v>
      </c>
      <c r="D748">
        <v>303</v>
      </c>
      <c r="E748">
        <v>117969242</v>
      </c>
      <c r="F748">
        <v>42</v>
      </c>
      <c r="G748">
        <v>12.745950000000001</v>
      </c>
      <c r="H748">
        <v>3.6047400000000001</v>
      </c>
      <c r="I748">
        <v>8.7671399999999995</v>
      </c>
      <c r="J748" t="s">
        <v>4385</v>
      </c>
    </row>
    <row r="749" spans="1:10" x14ac:dyDescent="0.2">
      <c r="A749" t="s">
        <v>4045</v>
      </c>
      <c r="B749">
        <v>117976070</v>
      </c>
      <c r="C749">
        <v>117976376</v>
      </c>
      <c r="D749">
        <v>307</v>
      </c>
      <c r="E749">
        <v>117976238</v>
      </c>
      <c r="F749">
        <v>35</v>
      </c>
      <c r="G749">
        <v>14.29613</v>
      </c>
      <c r="H749">
        <v>4.5621400000000003</v>
      </c>
      <c r="I749">
        <v>10.22475</v>
      </c>
      <c r="J749" t="s">
        <v>4386</v>
      </c>
    </row>
    <row r="750" spans="1:10" x14ac:dyDescent="0.2">
      <c r="A750" t="s">
        <v>4045</v>
      </c>
      <c r="B750">
        <v>118327135</v>
      </c>
      <c r="C750">
        <v>118327927</v>
      </c>
      <c r="D750">
        <v>793</v>
      </c>
      <c r="E750">
        <v>118327741</v>
      </c>
      <c r="F750">
        <v>77</v>
      </c>
      <c r="G750">
        <v>39.16254</v>
      </c>
      <c r="H750">
        <v>6.6285800000000004</v>
      </c>
      <c r="I750">
        <v>34.302720000000001</v>
      </c>
      <c r="J750" t="s">
        <v>4387</v>
      </c>
    </row>
    <row r="751" spans="1:10" x14ac:dyDescent="0.2">
      <c r="A751" t="s">
        <v>4045</v>
      </c>
      <c r="B751">
        <v>118360918</v>
      </c>
      <c r="C751">
        <v>118361397</v>
      </c>
      <c r="D751">
        <v>480</v>
      </c>
      <c r="E751">
        <v>118361302</v>
      </c>
      <c r="F751">
        <v>55</v>
      </c>
      <c r="G751">
        <v>37.528820000000003</v>
      </c>
      <c r="H751">
        <v>9.2242800000000003</v>
      </c>
      <c r="I751">
        <v>32.698520000000002</v>
      </c>
      <c r="J751" t="s">
        <v>4388</v>
      </c>
    </row>
    <row r="752" spans="1:10" x14ac:dyDescent="0.2">
      <c r="A752" t="s">
        <v>4045</v>
      </c>
      <c r="B752">
        <v>118363036</v>
      </c>
      <c r="C752">
        <v>118363424</v>
      </c>
      <c r="D752">
        <v>389</v>
      </c>
      <c r="E752">
        <v>118363305</v>
      </c>
      <c r="F752">
        <v>48</v>
      </c>
      <c r="G752">
        <v>22.22814</v>
      </c>
      <c r="H752">
        <v>5.5250599999999999</v>
      </c>
      <c r="I752">
        <v>17.808700000000002</v>
      </c>
      <c r="J752" t="s">
        <v>4389</v>
      </c>
    </row>
    <row r="753" spans="1:10" x14ac:dyDescent="0.2">
      <c r="A753" t="s">
        <v>4045</v>
      </c>
      <c r="B753">
        <v>118365205</v>
      </c>
      <c r="C753">
        <v>118365574</v>
      </c>
      <c r="D753">
        <v>370</v>
      </c>
      <c r="E753">
        <v>118365355</v>
      </c>
      <c r="F753">
        <v>88</v>
      </c>
      <c r="G753">
        <v>58.480550000000001</v>
      </c>
      <c r="H753">
        <v>9.6917200000000001</v>
      </c>
      <c r="I753">
        <v>53.377589999999998</v>
      </c>
      <c r="J753" t="s">
        <v>4390</v>
      </c>
    </row>
    <row r="754" spans="1:10" x14ac:dyDescent="0.2">
      <c r="A754" t="s">
        <v>4045</v>
      </c>
      <c r="B754">
        <v>118424933</v>
      </c>
      <c r="C754">
        <v>118425135</v>
      </c>
      <c r="D754">
        <v>203</v>
      </c>
      <c r="E754">
        <v>118425028</v>
      </c>
      <c r="F754">
        <v>20</v>
      </c>
      <c r="G754">
        <v>6.3041999999999998</v>
      </c>
      <c r="H754">
        <v>3.1823199999999998</v>
      </c>
      <c r="I754">
        <v>2.8426100000000001</v>
      </c>
      <c r="J754" t="s">
        <v>4391</v>
      </c>
    </row>
    <row r="755" spans="1:10" x14ac:dyDescent="0.2">
      <c r="A755" t="s">
        <v>4045</v>
      </c>
      <c r="B755">
        <v>118430409</v>
      </c>
      <c r="C755">
        <v>118430658</v>
      </c>
      <c r="D755">
        <v>250</v>
      </c>
      <c r="E755">
        <v>118430552</v>
      </c>
      <c r="F755">
        <v>47</v>
      </c>
      <c r="G755">
        <v>21.693290000000001</v>
      </c>
      <c r="H755">
        <v>5.48421</v>
      </c>
      <c r="I755">
        <v>17.29223</v>
      </c>
      <c r="J755" t="s">
        <v>4392</v>
      </c>
    </row>
    <row r="756" spans="1:10" x14ac:dyDescent="0.2">
      <c r="A756" t="s">
        <v>4045</v>
      </c>
      <c r="B756">
        <v>118438603</v>
      </c>
      <c r="C756">
        <v>118439036</v>
      </c>
      <c r="D756">
        <v>434</v>
      </c>
      <c r="E756">
        <v>118438848</v>
      </c>
      <c r="F756">
        <v>45</v>
      </c>
      <c r="G756">
        <v>21.074919999999999</v>
      </c>
      <c r="H756">
        <v>5.5277099999999999</v>
      </c>
      <c r="I756">
        <v>16.695319999999999</v>
      </c>
      <c r="J756" t="s">
        <v>4393</v>
      </c>
    </row>
    <row r="757" spans="1:10" x14ac:dyDescent="0.2">
      <c r="A757" t="s">
        <v>4045</v>
      </c>
      <c r="B757">
        <v>119053153</v>
      </c>
      <c r="C757">
        <v>119053576</v>
      </c>
      <c r="D757">
        <v>424</v>
      </c>
      <c r="E757">
        <v>119053165</v>
      </c>
      <c r="F757">
        <v>20</v>
      </c>
      <c r="G757">
        <v>5.8009300000000001</v>
      </c>
      <c r="H757">
        <v>2.9860699999999998</v>
      </c>
      <c r="I757">
        <v>2.40611</v>
      </c>
      <c r="J757" t="s">
        <v>4394</v>
      </c>
    </row>
    <row r="758" spans="1:10" x14ac:dyDescent="0.2">
      <c r="A758" t="s">
        <v>4045</v>
      </c>
      <c r="B758">
        <v>119126444</v>
      </c>
      <c r="C758">
        <v>119126722</v>
      </c>
      <c r="D758">
        <v>279</v>
      </c>
      <c r="E758">
        <v>119126582</v>
      </c>
      <c r="F758">
        <v>41</v>
      </c>
      <c r="G758">
        <v>18.85699</v>
      </c>
      <c r="H758">
        <v>5.3224999999999998</v>
      </c>
      <c r="I758">
        <v>14.562760000000001</v>
      </c>
      <c r="J758" t="s">
        <v>4395</v>
      </c>
    </row>
    <row r="759" spans="1:10" x14ac:dyDescent="0.2">
      <c r="A759" t="s">
        <v>4045</v>
      </c>
      <c r="B759">
        <v>119209635</v>
      </c>
      <c r="C759">
        <v>119209868</v>
      </c>
      <c r="D759">
        <v>234</v>
      </c>
      <c r="E759">
        <v>119209805</v>
      </c>
      <c r="F759">
        <v>23</v>
      </c>
      <c r="G759">
        <v>8.97546</v>
      </c>
      <c r="H759">
        <v>3.9532600000000002</v>
      </c>
      <c r="I759">
        <v>5.2515400000000003</v>
      </c>
      <c r="J759" t="s">
        <v>4396</v>
      </c>
    </row>
    <row r="760" spans="1:10" x14ac:dyDescent="0.2">
      <c r="A760" t="s">
        <v>4045</v>
      </c>
      <c r="B760">
        <v>119491360</v>
      </c>
      <c r="C760">
        <v>119491566</v>
      </c>
      <c r="D760">
        <v>207</v>
      </c>
      <c r="E760">
        <v>119491384</v>
      </c>
      <c r="F760">
        <v>30</v>
      </c>
      <c r="G760">
        <v>7.1860499999999998</v>
      </c>
      <c r="H760">
        <v>2.8425099999999999</v>
      </c>
      <c r="I760">
        <v>3.6304599999999998</v>
      </c>
      <c r="J760" t="s">
        <v>4397</v>
      </c>
    </row>
    <row r="761" spans="1:10" x14ac:dyDescent="0.2">
      <c r="A761" t="s">
        <v>4045</v>
      </c>
      <c r="B761">
        <v>119796132</v>
      </c>
      <c r="C761">
        <v>119796789</v>
      </c>
      <c r="D761">
        <v>658</v>
      </c>
      <c r="E761">
        <v>119796657</v>
      </c>
      <c r="F761">
        <v>29</v>
      </c>
      <c r="G761">
        <v>15.97771</v>
      </c>
      <c r="H761">
        <v>5.9739800000000001</v>
      </c>
      <c r="I761">
        <v>11.819699999999999</v>
      </c>
      <c r="J761" t="s">
        <v>4398</v>
      </c>
    </row>
    <row r="762" spans="1:10" x14ac:dyDescent="0.2">
      <c r="A762" t="s">
        <v>4045</v>
      </c>
      <c r="B762">
        <v>119913733</v>
      </c>
      <c r="C762">
        <v>119913992</v>
      </c>
      <c r="D762">
        <v>260</v>
      </c>
      <c r="E762">
        <v>119913841</v>
      </c>
      <c r="F762">
        <v>32</v>
      </c>
      <c r="G762">
        <v>6.3056000000000001</v>
      </c>
      <c r="H762">
        <v>2.5269400000000002</v>
      </c>
      <c r="I762">
        <v>2.8434599999999999</v>
      </c>
      <c r="J762" t="s">
        <v>4399</v>
      </c>
    </row>
    <row r="763" spans="1:10" x14ac:dyDescent="0.2">
      <c r="A763" t="s">
        <v>4045</v>
      </c>
      <c r="B763">
        <v>119933068</v>
      </c>
      <c r="C763">
        <v>119933674</v>
      </c>
      <c r="D763">
        <v>607</v>
      </c>
      <c r="E763">
        <v>119933381</v>
      </c>
      <c r="F763">
        <v>88</v>
      </c>
      <c r="G763">
        <v>53.36824</v>
      </c>
      <c r="H763">
        <v>8.4962900000000001</v>
      </c>
      <c r="I763">
        <v>48.31279</v>
      </c>
      <c r="J763" t="s">
        <v>4400</v>
      </c>
    </row>
    <row r="764" spans="1:10" x14ac:dyDescent="0.2">
      <c r="A764" t="s">
        <v>4045</v>
      </c>
      <c r="B764">
        <v>119989112</v>
      </c>
      <c r="C764">
        <v>119989466</v>
      </c>
      <c r="D764">
        <v>355</v>
      </c>
      <c r="E764">
        <v>119989237</v>
      </c>
      <c r="F764">
        <v>27</v>
      </c>
      <c r="G764">
        <v>11.03755</v>
      </c>
      <c r="H764">
        <v>4.3023400000000001</v>
      </c>
      <c r="I764">
        <v>7.1619700000000002</v>
      </c>
      <c r="J764" t="s">
        <v>4401</v>
      </c>
    </row>
    <row r="765" spans="1:10" x14ac:dyDescent="0.2">
      <c r="A765" t="s">
        <v>4045</v>
      </c>
      <c r="B765">
        <v>120255164</v>
      </c>
      <c r="C765">
        <v>120255383</v>
      </c>
      <c r="D765">
        <v>220</v>
      </c>
      <c r="E765">
        <v>120255215</v>
      </c>
      <c r="F765">
        <v>33</v>
      </c>
      <c r="G765">
        <v>10.29304</v>
      </c>
      <c r="H765">
        <v>3.5365899999999999</v>
      </c>
      <c r="I765">
        <v>6.4681199999999999</v>
      </c>
      <c r="J765" t="s">
        <v>4402</v>
      </c>
    </row>
    <row r="766" spans="1:10" x14ac:dyDescent="0.2">
      <c r="A766" t="s">
        <v>4045</v>
      </c>
      <c r="B766">
        <v>120256633</v>
      </c>
      <c r="C766">
        <v>120257283</v>
      </c>
      <c r="D766">
        <v>651</v>
      </c>
      <c r="E766">
        <v>120257129</v>
      </c>
      <c r="F766">
        <v>37</v>
      </c>
      <c r="G766">
        <v>12.81453</v>
      </c>
      <c r="H766">
        <v>3.9526599999999998</v>
      </c>
      <c r="I766">
        <v>8.8312299999999997</v>
      </c>
      <c r="J766" t="s">
        <v>4403</v>
      </c>
    </row>
    <row r="767" spans="1:10" x14ac:dyDescent="0.2">
      <c r="A767" t="s">
        <v>4045</v>
      </c>
      <c r="B767">
        <v>120261359</v>
      </c>
      <c r="C767">
        <v>120261732</v>
      </c>
      <c r="D767">
        <v>374</v>
      </c>
      <c r="E767">
        <v>120261635</v>
      </c>
      <c r="F767">
        <v>42</v>
      </c>
      <c r="G767">
        <v>12.955920000000001</v>
      </c>
      <c r="H767">
        <v>3.65422</v>
      </c>
      <c r="I767">
        <v>8.9596900000000002</v>
      </c>
      <c r="J767" t="s">
        <v>4404</v>
      </c>
    </row>
    <row r="768" spans="1:10" x14ac:dyDescent="0.2">
      <c r="A768" t="s">
        <v>4045</v>
      </c>
      <c r="B768">
        <v>120350259</v>
      </c>
      <c r="C768">
        <v>120350551</v>
      </c>
      <c r="D768">
        <v>293</v>
      </c>
      <c r="E768">
        <v>120350396</v>
      </c>
      <c r="F768">
        <v>30</v>
      </c>
      <c r="G768">
        <v>8.0527800000000003</v>
      </c>
      <c r="H768">
        <v>3.0862799999999999</v>
      </c>
      <c r="I768">
        <v>4.4188400000000003</v>
      </c>
      <c r="J768" t="s">
        <v>4405</v>
      </c>
    </row>
    <row r="769" spans="1:10" x14ac:dyDescent="0.2">
      <c r="A769" t="s">
        <v>4045</v>
      </c>
      <c r="B769">
        <v>120437466</v>
      </c>
      <c r="C769">
        <v>120437756</v>
      </c>
      <c r="D769">
        <v>291</v>
      </c>
      <c r="E769">
        <v>120437655</v>
      </c>
      <c r="F769">
        <v>27</v>
      </c>
      <c r="G769">
        <v>7.3344500000000004</v>
      </c>
      <c r="H769">
        <v>3.04908</v>
      </c>
      <c r="I769">
        <v>3.76769</v>
      </c>
      <c r="J769" t="s">
        <v>4406</v>
      </c>
    </row>
    <row r="770" spans="1:10" x14ac:dyDescent="0.2">
      <c r="A770" t="s">
        <v>4045</v>
      </c>
      <c r="B770">
        <v>120554930</v>
      </c>
      <c r="C770">
        <v>120555171</v>
      </c>
      <c r="D770">
        <v>242</v>
      </c>
      <c r="E770">
        <v>120555063</v>
      </c>
      <c r="F770">
        <v>28</v>
      </c>
      <c r="G770">
        <v>10.15052</v>
      </c>
      <c r="H770">
        <v>3.8872200000000001</v>
      </c>
      <c r="I770">
        <v>6.3443399999999999</v>
      </c>
      <c r="J770" t="s">
        <v>4407</v>
      </c>
    </row>
    <row r="771" spans="1:10" x14ac:dyDescent="0.2">
      <c r="A771" t="s">
        <v>4045</v>
      </c>
      <c r="B771">
        <v>120697828</v>
      </c>
      <c r="C771">
        <v>120698123</v>
      </c>
      <c r="D771">
        <v>296</v>
      </c>
      <c r="E771">
        <v>120697991</v>
      </c>
      <c r="F771">
        <v>44</v>
      </c>
      <c r="G771">
        <v>12.524699999999999</v>
      </c>
      <c r="H771">
        <v>3.4458199999999999</v>
      </c>
      <c r="I771">
        <v>8.5558800000000002</v>
      </c>
      <c r="J771" t="s">
        <v>4408</v>
      </c>
    </row>
    <row r="772" spans="1:10" x14ac:dyDescent="0.2">
      <c r="A772" t="s">
        <v>4045</v>
      </c>
      <c r="B772">
        <v>120823891</v>
      </c>
      <c r="C772">
        <v>120824718</v>
      </c>
      <c r="D772">
        <v>828</v>
      </c>
      <c r="E772">
        <v>120824489</v>
      </c>
      <c r="F772">
        <v>34</v>
      </c>
      <c r="G772">
        <v>7.6040999999999999</v>
      </c>
      <c r="H772">
        <v>2.77149</v>
      </c>
      <c r="I772">
        <v>4.0060700000000002</v>
      </c>
      <c r="J772" t="s">
        <v>4409</v>
      </c>
    </row>
    <row r="773" spans="1:10" x14ac:dyDescent="0.2">
      <c r="A773" t="s">
        <v>4045</v>
      </c>
      <c r="B773">
        <v>121112221</v>
      </c>
      <c r="C773">
        <v>121112426</v>
      </c>
      <c r="D773">
        <v>206</v>
      </c>
      <c r="E773">
        <v>121112295</v>
      </c>
      <c r="F773">
        <v>21</v>
      </c>
      <c r="G773">
        <v>9.4175199999999997</v>
      </c>
      <c r="H773">
        <v>4.3809199999999997</v>
      </c>
      <c r="I773">
        <v>5.6673099999999996</v>
      </c>
      <c r="J773" t="s">
        <v>4410</v>
      </c>
    </row>
    <row r="774" spans="1:10" x14ac:dyDescent="0.2">
      <c r="A774" t="s">
        <v>4045</v>
      </c>
      <c r="B774">
        <v>121204567</v>
      </c>
      <c r="C774">
        <v>121204849</v>
      </c>
      <c r="D774">
        <v>283</v>
      </c>
      <c r="E774">
        <v>121204687</v>
      </c>
      <c r="F774">
        <v>47</v>
      </c>
      <c r="G774">
        <v>13.23174</v>
      </c>
      <c r="H774">
        <v>3.4481099999999998</v>
      </c>
      <c r="I774">
        <v>9.2201199999999996</v>
      </c>
      <c r="J774" t="s">
        <v>4411</v>
      </c>
    </row>
    <row r="775" spans="1:10" x14ac:dyDescent="0.2">
      <c r="A775" t="s">
        <v>4045</v>
      </c>
      <c r="B775">
        <v>121651986</v>
      </c>
      <c r="C775">
        <v>121652193</v>
      </c>
      <c r="D775">
        <v>208</v>
      </c>
      <c r="E775">
        <v>121652122</v>
      </c>
      <c r="F775">
        <v>41</v>
      </c>
      <c r="G775">
        <v>22.613350000000001</v>
      </c>
      <c r="H775">
        <v>6.5413899999999998</v>
      </c>
      <c r="I775">
        <v>18.18112</v>
      </c>
      <c r="J775" t="s">
        <v>4412</v>
      </c>
    </row>
    <row r="776" spans="1:10" x14ac:dyDescent="0.2">
      <c r="A776" t="s">
        <v>4045</v>
      </c>
      <c r="B776">
        <v>121686796</v>
      </c>
      <c r="C776">
        <v>121687073</v>
      </c>
      <c r="D776">
        <v>278</v>
      </c>
      <c r="E776">
        <v>121686944</v>
      </c>
      <c r="F776">
        <v>20</v>
      </c>
      <c r="G776">
        <v>8.1678099999999993</v>
      </c>
      <c r="H776">
        <v>3.9571200000000002</v>
      </c>
      <c r="I776">
        <v>4.5182599999999997</v>
      </c>
      <c r="J776" t="s">
        <v>4413</v>
      </c>
    </row>
    <row r="777" spans="1:10" x14ac:dyDescent="0.2">
      <c r="A777" t="s">
        <v>4414</v>
      </c>
      <c r="B777">
        <v>3188827</v>
      </c>
      <c r="C777">
        <v>3189180</v>
      </c>
      <c r="D777">
        <v>354</v>
      </c>
      <c r="E777">
        <v>3189024</v>
      </c>
      <c r="F777">
        <v>34</v>
      </c>
      <c r="G777">
        <v>18.366240000000001</v>
      </c>
      <c r="H777">
        <v>6.1001300000000001</v>
      </c>
      <c r="I777">
        <v>14.09309</v>
      </c>
      <c r="J777" t="s">
        <v>4415</v>
      </c>
    </row>
    <row r="778" spans="1:10" x14ac:dyDescent="0.2">
      <c r="A778" t="s">
        <v>4414</v>
      </c>
      <c r="B778">
        <v>3309627</v>
      </c>
      <c r="C778">
        <v>3309898</v>
      </c>
      <c r="D778">
        <v>272</v>
      </c>
      <c r="E778">
        <v>3309745</v>
      </c>
      <c r="F778">
        <v>29</v>
      </c>
      <c r="G778">
        <v>7.8289799999999996</v>
      </c>
      <c r="H778">
        <v>3.0791400000000002</v>
      </c>
      <c r="I778">
        <v>4.2093100000000003</v>
      </c>
      <c r="J778" t="s">
        <v>4416</v>
      </c>
    </row>
    <row r="779" spans="1:10" x14ac:dyDescent="0.2">
      <c r="A779" t="s">
        <v>4414</v>
      </c>
      <c r="B779">
        <v>3349443</v>
      </c>
      <c r="C779">
        <v>3349656</v>
      </c>
      <c r="D779">
        <v>214</v>
      </c>
      <c r="E779">
        <v>3349587</v>
      </c>
      <c r="F779">
        <v>32</v>
      </c>
      <c r="G779">
        <v>10.84276</v>
      </c>
      <c r="H779">
        <v>3.7703899999999999</v>
      </c>
      <c r="I779">
        <v>6.9838100000000001</v>
      </c>
      <c r="J779" t="s">
        <v>4417</v>
      </c>
    </row>
    <row r="780" spans="1:10" x14ac:dyDescent="0.2">
      <c r="A780" t="s">
        <v>4414</v>
      </c>
      <c r="B780">
        <v>3350159</v>
      </c>
      <c r="C780">
        <v>3350361</v>
      </c>
      <c r="D780">
        <v>203</v>
      </c>
      <c r="E780">
        <v>3350240</v>
      </c>
      <c r="F780">
        <v>21</v>
      </c>
      <c r="G780">
        <v>8.1470199999999995</v>
      </c>
      <c r="H780">
        <v>3.8343699999999998</v>
      </c>
      <c r="I780">
        <v>4.5036399999999999</v>
      </c>
      <c r="J780" t="s">
        <v>4418</v>
      </c>
    </row>
    <row r="781" spans="1:10" x14ac:dyDescent="0.2">
      <c r="A781" t="s">
        <v>4414</v>
      </c>
      <c r="B781">
        <v>4219375</v>
      </c>
      <c r="C781">
        <v>4221742</v>
      </c>
      <c r="D781">
        <v>2368</v>
      </c>
      <c r="E781">
        <v>4221315</v>
      </c>
      <c r="F781">
        <v>125</v>
      </c>
      <c r="G781">
        <v>66.739599999999996</v>
      </c>
      <c r="H781">
        <v>7.4399899999999999</v>
      </c>
      <c r="I781">
        <v>61.575060000000001</v>
      </c>
      <c r="J781" t="s">
        <v>4419</v>
      </c>
    </row>
    <row r="782" spans="1:10" x14ac:dyDescent="0.2">
      <c r="A782" t="s">
        <v>4414</v>
      </c>
      <c r="B782">
        <v>4557427</v>
      </c>
      <c r="C782">
        <v>4557718</v>
      </c>
      <c r="D782">
        <v>292</v>
      </c>
      <c r="E782">
        <v>4557600</v>
      </c>
      <c r="F782">
        <v>29</v>
      </c>
      <c r="G782">
        <v>10.821109999999999</v>
      </c>
      <c r="H782">
        <v>4.0212700000000003</v>
      </c>
      <c r="I782">
        <v>6.96739</v>
      </c>
      <c r="J782" t="s">
        <v>4420</v>
      </c>
    </row>
    <row r="783" spans="1:10" x14ac:dyDescent="0.2">
      <c r="A783" t="s">
        <v>4414</v>
      </c>
      <c r="B783">
        <v>4911675</v>
      </c>
      <c r="C783">
        <v>4912015</v>
      </c>
      <c r="D783">
        <v>341</v>
      </c>
      <c r="E783">
        <v>4911914</v>
      </c>
      <c r="F783">
        <v>17</v>
      </c>
      <c r="G783">
        <v>6.8007</v>
      </c>
      <c r="H783">
        <v>3.6913999999999998</v>
      </c>
      <c r="I783">
        <v>3.2894899999999998</v>
      </c>
      <c r="J783" t="s">
        <v>4421</v>
      </c>
    </row>
    <row r="784" spans="1:10" x14ac:dyDescent="0.2">
      <c r="A784" t="s">
        <v>4414</v>
      </c>
      <c r="B784">
        <v>8379848</v>
      </c>
      <c r="C784">
        <v>8380102</v>
      </c>
      <c r="D784">
        <v>255</v>
      </c>
      <c r="E784">
        <v>8379961</v>
      </c>
      <c r="F784">
        <v>27</v>
      </c>
      <c r="G784">
        <v>12.54914</v>
      </c>
      <c r="H784">
        <v>4.8801100000000002</v>
      </c>
      <c r="I784">
        <v>8.5785199999999993</v>
      </c>
      <c r="J784" t="s">
        <v>4422</v>
      </c>
    </row>
    <row r="785" spans="1:10" x14ac:dyDescent="0.2">
      <c r="A785" t="s">
        <v>4414</v>
      </c>
      <c r="B785">
        <v>8450713</v>
      </c>
      <c r="C785">
        <v>8450943</v>
      </c>
      <c r="D785">
        <v>231</v>
      </c>
      <c r="E785">
        <v>8450844</v>
      </c>
      <c r="F785">
        <v>33</v>
      </c>
      <c r="G785">
        <v>14.65005</v>
      </c>
      <c r="H785">
        <v>4.8954399999999998</v>
      </c>
      <c r="I785">
        <v>10.559939999999999</v>
      </c>
      <c r="J785" t="s">
        <v>4423</v>
      </c>
    </row>
    <row r="786" spans="1:10" x14ac:dyDescent="0.2">
      <c r="A786" t="s">
        <v>4414</v>
      </c>
      <c r="B786">
        <v>8511082</v>
      </c>
      <c r="C786">
        <v>8511286</v>
      </c>
      <c r="D786">
        <v>205</v>
      </c>
      <c r="E786">
        <v>8511199</v>
      </c>
      <c r="F786">
        <v>19</v>
      </c>
      <c r="G786">
        <v>7.4748799999999997</v>
      </c>
      <c r="H786">
        <v>3.7686799999999998</v>
      </c>
      <c r="I786">
        <v>3.8950200000000001</v>
      </c>
      <c r="J786" t="s">
        <v>4424</v>
      </c>
    </row>
    <row r="787" spans="1:10" x14ac:dyDescent="0.2">
      <c r="A787" t="s">
        <v>4414</v>
      </c>
      <c r="B787">
        <v>8969875</v>
      </c>
      <c r="C787">
        <v>8970112</v>
      </c>
      <c r="D787">
        <v>238</v>
      </c>
      <c r="E787">
        <v>8970016</v>
      </c>
      <c r="F787">
        <v>34</v>
      </c>
      <c r="G787">
        <v>18.366240000000001</v>
      </c>
      <c r="H787">
        <v>6.1001300000000001</v>
      </c>
      <c r="I787">
        <v>14.09309</v>
      </c>
      <c r="J787" t="s">
        <v>4425</v>
      </c>
    </row>
    <row r="788" spans="1:10" x14ac:dyDescent="0.2">
      <c r="A788" t="s">
        <v>4414</v>
      </c>
      <c r="B788">
        <v>9113697</v>
      </c>
      <c r="C788">
        <v>9113906</v>
      </c>
      <c r="D788">
        <v>210</v>
      </c>
      <c r="E788">
        <v>9113814</v>
      </c>
      <c r="F788">
        <v>27</v>
      </c>
      <c r="G788">
        <v>15.20294</v>
      </c>
      <c r="H788">
        <v>5.99308</v>
      </c>
      <c r="I788">
        <v>11.085150000000001</v>
      </c>
      <c r="J788" t="s">
        <v>4426</v>
      </c>
    </row>
    <row r="789" spans="1:10" x14ac:dyDescent="0.2">
      <c r="A789" t="s">
        <v>4414</v>
      </c>
      <c r="B789">
        <v>9176260</v>
      </c>
      <c r="C789">
        <v>9176474</v>
      </c>
      <c r="D789">
        <v>215</v>
      </c>
      <c r="E789">
        <v>9176381</v>
      </c>
      <c r="F789">
        <v>25</v>
      </c>
      <c r="G789">
        <v>11.01554</v>
      </c>
      <c r="H789">
        <v>4.5315300000000001</v>
      </c>
      <c r="I789">
        <v>7.1404300000000003</v>
      </c>
      <c r="J789" t="s">
        <v>4427</v>
      </c>
    </row>
    <row r="790" spans="1:10" x14ac:dyDescent="0.2">
      <c r="A790" t="s">
        <v>4414</v>
      </c>
      <c r="B790">
        <v>9839258</v>
      </c>
      <c r="C790">
        <v>9839617</v>
      </c>
      <c r="D790">
        <v>360</v>
      </c>
      <c r="E790">
        <v>9839383</v>
      </c>
      <c r="F790">
        <v>24</v>
      </c>
      <c r="G790">
        <v>11.128970000000001</v>
      </c>
      <c r="H790">
        <v>4.7108600000000003</v>
      </c>
      <c r="I790">
        <v>7.2481200000000001</v>
      </c>
      <c r="J790" t="s">
        <v>4428</v>
      </c>
    </row>
    <row r="791" spans="1:10" x14ac:dyDescent="0.2">
      <c r="A791" t="s">
        <v>4414</v>
      </c>
      <c r="B791">
        <v>9898446</v>
      </c>
      <c r="C791">
        <v>9898746</v>
      </c>
      <c r="D791">
        <v>301</v>
      </c>
      <c r="E791">
        <v>9898644</v>
      </c>
      <c r="F791">
        <v>31</v>
      </c>
      <c r="G791">
        <v>16.93693</v>
      </c>
      <c r="H791">
        <v>6.0298999999999996</v>
      </c>
      <c r="I791">
        <v>12.729749999999999</v>
      </c>
      <c r="J791" t="s">
        <v>4429</v>
      </c>
    </row>
    <row r="792" spans="1:10" x14ac:dyDescent="0.2">
      <c r="A792" t="s">
        <v>4414</v>
      </c>
      <c r="B792">
        <v>9979175</v>
      </c>
      <c r="C792">
        <v>9979509</v>
      </c>
      <c r="D792">
        <v>335</v>
      </c>
      <c r="E792">
        <v>9979284</v>
      </c>
      <c r="F792">
        <v>33</v>
      </c>
      <c r="G792">
        <v>19.613790000000002</v>
      </c>
      <c r="H792">
        <v>6.7705200000000003</v>
      </c>
      <c r="I792">
        <v>15.29049</v>
      </c>
      <c r="J792" t="s">
        <v>4430</v>
      </c>
    </row>
    <row r="793" spans="1:10" x14ac:dyDescent="0.2">
      <c r="A793" t="s">
        <v>4414</v>
      </c>
      <c r="B793">
        <v>10390737</v>
      </c>
      <c r="C793">
        <v>10391160</v>
      </c>
      <c r="D793">
        <v>424</v>
      </c>
      <c r="E793">
        <v>10390818</v>
      </c>
      <c r="F793">
        <v>23</v>
      </c>
      <c r="G793">
        <v>8.8174799999999998</v>
      </c>
      <c r="H793">
        <v>3.8908800000000001</v>
      </c>
      <c r="I793">
        <v>5.1157399999999997</v>
      </c>
      <c r="J793" t="s">
        <v>4431</v>
      </c>
    </row>
    <row r="794" spans="1:10" x14ac:dyDescent="0.2">
      <c r="A794" t="s">
        <v>4414</v>
      </c>
      <c r="B794">
        <v>10589531</v>
      </c>
      <c r="C794">
        <v>10589765</v>
      </c>
      <c r="D794">
        <v>235</v>
      </c>
      <c r="E794">
        <v>10589672</v>
      </c>
      <c r="F794">
        <v>29</v>
      </c>
      <c r="G794">
        <v>10.15976</v>
      </c>
      <c r="H794">
        <v>3.80179</v>
      </c>
      <c r="I794">
        <v>6.3500399999999999</v>
      </c>
      <c r="J794" t="s">
        <v>4432</v>
      </c>
    </row>
    <row r="795" spans="1:10" x14ac:dyDescent="0.2">
      <c r="A795" t="s">
        <v>4414</v>
      </c>
      <c r="B795">
        <v>16591405</v>
      </c>
      <c r="C795">
        <v>16591639</v>
      </c>
      <c r="D795">
        <v>235</v>
      </c>
      <c r="E795">
        <v>16591547</v>
      </c>
      <c r="F795">
        <v>26</v>
      </c>
      <c r="G795">
        <v>12.712960000000001</v>
      </c>
      <c r="H795">
        <v>5.08772</v>
      </c>
      <c r="I795">
        <v>8.7350200000000005</v>
      </c>
      <c r="J795" t="s">
        <v>4433</v>
      </c>
    </row>
    <row r="796" spans="1:10" x14ac:dyDescent="0.2">
      <c r="A796" t="s">
        <v>4414</v>
      </c>
      <c r="B796">
        <v>16850754</v>
      </c>
      <c r="C796">
        <v>16851151</v>
      </c>
      <c r="D796">
        <v>398</v>
      </c>
      <c r="E796">
        <v>16850964</v>
      </c>
      <c r="F796">
        <v>47</v>
      </c>
      <c r="G796">
        <v>35.085859999999997</v>
      </c>
      <c r="H796">
        <v>10.08512</v>
      </c>
      <c r="I796">
        <v>30.30443</v>
      </c>
      <c r="J796" t="s">
        <v>4434</v>
      </c>
    </row>
    <row r="797" spans="1:10" x14ac:dyDescent="0.2">
      <c r="A797" t="s">
        <v>4414</v>
      </c>
      <c r="B797">
        <v>16894447</v>
      </c>
      <c r="C797">
        <v>16894694</v>
      </c>
      <c r="D797">
        <v>248</v>
      </c>
      <c r="E797">
        <v>16894574</v>
      </c>
      <c r="F797">
        <v>34</v>
      </c>
      <c r="G797">
        <v>14.375640000000001</v>
      </c>
      <c r="H797">
        <v>4.6914800000000003</v>
      </c>
      <c r="I797">
        <v>10.29945</v>
      </c>
      <c r="J797" t="s">
        <v>4435</v>
      </c>
    </row>
    <row r="798" spans="1:10" x14ac:dyDescent="0.2">
      <c r="A798" t="s">
        <v>4414</v>
      </c>
      <c r="B798">
        <v>17000363</v>
      </c>
      <c r="C798">
        <v>17000829</v>
      </c>
      <c r="D798">
        <v>467</v>
      </c>
      <c r="E798">
        <v>17000633</v>
      </c>
      <c r="F798">
        <v>25</v>
      </c>
      <c r="G798">
        <v>11.96341</v>
      </c>
      <c r="H798">
        <v>4.9204499999999998</v>
      </c>
      <c r="I798">
        <v>8.0305900000000001</v>
      </c>
      <c r="J798" t="s">
        <v>4436</v>
      </c>
    </row>
    <row r="799" spans="1:10" x14ac:dyDescent="0.2">
      <c r="A799" t="s">
        <v>4414</v>
      </c>
      <c r="B799">
        <v>17220629</v>
      </c>
      <c r="C799">
        <v>17220980</v>
      </c>
      <c r="D799">
        <v>352</v>
      </c>
      <c r="E799">
        <v>17220840</v>
      </c>
      <c r="F799">
        <v>26</v>
      </c>
      <c r="G799">
        <v>12.712960000000001</v>
      </c>
      <c r="H799">
        <v>5.08772</v>
      </c>
      <c r="I799">
        <v>8.7350200000000005</v>
      </c>
      <c r="J799" t="s">
        <v>4437</v>
      </c>
    </row>
    <row r="800" spans="1:10" x14ac:dyDescent="0.2">
      <c r="A800" t="s">
        <v>4414</v>
      </c>
      <c r="B800">
        <v>17510190</v>
      </c>
      <c r="C800">
        <v>17510459</v>
      </c>
      <c r="D800">
        <v>270</v>
      </c>
      <c r="E800">
        <v>17510330</v>
      </c>
      <c r="F800">
        <v>22</v>
      </c>
      <c r="G800">
        <v>10.55034</v>
      </c>
      <c r="H800">
        <v>4.7452899999999998</v>
      </c>
      <c r="I800">
        <v>6.7104900000000001</v>
      </c>
      <c r="J800" t="s">
        <v>4438</v>
      </c>
    </row>
    <row r="801" spans="1:10" x14ac:dyDescent="0.2">
      <c r="A801" t="s">
        <v>4414</v>
      </c>
      <c r="B801">
        <v>17729428</v>
      </c>
      <c r="C801">
        <v>17729710</v>
      </c>
      <c r="D801">
        <v>283</v>
      </c>
      <c r="E801">
        <v>17729566</v>
      </c>
      <c r="F801">
        <v>15</v>
      </c>
      <c r="G801">
        <v>7.8467200000000004</v>
      </c>
      <c r="H801">
        <v>4.5033000000000003</v>
      </c>
      <c r="I801">
        <v>4.2265699999999997</v>
      </c>
      <c r="J801" t="s">
        <v>4439</v>
      </c>
    </row>
    <row r="802" spans="1:10" x14ac:dyDescent="0.2">
      <c r="A802" t="s">
        <v>4414</v>
      </c>
      <c r="B802">
        <v>19249167</v>
      </c>
      <c r="C802">
        <v>19249371</v>
      </c>
      <c r="D802">
        <v>205</v>
      </c>
      <c r="E802">
        <v>19249199</v>
      </c>
      <c r="F802">
        <v>23</v>
      </c>
      <c r="G802">
        <v>8.8174799999999998</v>
      </c>
      <c r="H802">
        <v>3.8908800000000001</v>
      </c>
      <c r="I802">
        <v>5.1157399999999997</v>
      </c>
      <c r="J802" t="s">
        <v>4440</v>
      </c>
    </row>
    <row r="803" spans="1:10" x14ac:dyDescent="0.2">
      <c r="A803" t="s">
        <v>4414</v>
      </c>
      <c r="B803">
        <v>21227455</v>
      </c>
      <c r="C803">
        <v>21227714</v>
      </c>
      <c r="D803">
        <v>260</v>
      </c>
      <c r="E803">
        <v>21227667</v>
      </c>
      <c r="F803">
        <v>13</v>
      </c>
      <c r="G803">
        <v>6.2092700000000001</v>
      </c>
      <c r="H803">
        <v>3.9060999999999999</v>
      </c>
      <c r="I803">
        <v>2.7601499999999999</v>
      </c>
      <c r="J803" t="s">
        <v>4441</v>
      </c>
    </row>
    <row r="804" spans="1:10" x14ac:dyDescent="0.2">
      <c r="A804" t="s">
        <v>4414</v>
      </c>
      <c r="B804">
        <v>24651039</v>
      </c>
      <c r="C804">
        <v>24651347</v>
      </c>
      <c r="D804">
        <v>309</v>
      </c>
      <c r="E804">
        <v>24651288</v>
      </c>
      <c r="F804">
        <v>33</v>
      </c>
      <c r="G804">
        <v>15.390840000000001</v>
      </c>
      <c r="H804">
        <v>5.1523300000000001</v>
      </c>
      <c r="I804">
        <v>11.26365</v>
      </c>
      <c r="J804" t="s">
        <v>4442</v>
      </c>
    </row>
    <row r="805" spans="1:10" x14ac:dyDescent="0.2">
      <c r="A805" t="s">
        <v>4414</v>
      </c>
      <c r="B805">
        <v>24734877</v>
      </c>
      <c r="C805">
        <v>24735198</v>
      </c>
      <c r="D805">
        <v>322</v>
      </c>
      <c r="E805">
        <v>24735087</v>
      </c>
      <c r="F805">
        <v>15</v>
      </c>
      <c r="G805">
        <v>7.3095100000000004</v>
      </c>
      <c r="H805">
        <v>4.2130099999999997</v>
      </c>
      <c r="I805">
        <v>3.7443</v>
      </c>
      <c r="J805" t="s">
        <v>4443</v>
      </c>
    </row>
    <row r="806" spans="1:10" x14ac:dyDescent="0.2">
      <c r="A806" t="s">
        <v>4414</v>
      </c>
      <c r="B806">
        <v>25244730</v>
      </c>
      <c r="C806">
        <v>25244932</v>
      </c>
      <c r="D806">
        <v>203</v>
      </c>
      <c r="E806">
        <v>25244829</v>
      </c>
      <c r="F806">
        <v>14</v>
      </c>
      <c r="G806">
        <v>6.1475200000000001</v>
      </c>
      <c r="H806">
        <v>3.7361499999999999</v>
      </c>
      <c r="I806">
        <v>2.71088</v>
      </c>
      <c r="J806" t="s">
        <v>4444</v>
      </c>
    </row>
    <row r="807" spans="1:10" x14ac:dyDescent="0.2">
      <c r="A807" t="s">
        <v>4414</v>
      </c>
      <c r="B807">
        <v>29938001</v>
      </c>
      <c r="C807">
        <v>29938336</v>
      </c>
      <c r="D807">
        <v>336</v>
      </c>
      <c r="E807">
        <v>29938082</v>
      </c>
      <c r="F807">
        <v>20</v>
      </c>
      <c r="G807">
        <v>8.8399800000000006</v>
      </c>
      <c r="H807">
        <v>4.2558800000000003</v>
      </c>
      <c r="I807">
        <v>5.1320199999999998</v>
      </c>
      <c r="J807" t="s">
        <v>4445</v>
      </c>
    </row>
    <row r="808" spans="1:10" x14ac:dyDescent="0.2">
      <c r="A808" t="s">
        <v>4414</v>
      </c>
      <c r="B808">
        <v>30578688</v>
      </c>
      <c r="C808">
        <v>30578942</v>
      </c>
      <c r="D808">
        <v>255</v>
      </c>
      <c r="E808">
        <v>30578905</v>
      </c>
      <c r="F808">
        <v>65</v>
      </c>
      <c r="G808">
        <v>14.73832</v>
      </c>
      <c r="H808">
        <v>3.0452499999999998</v>
      </c>
      <c r="I808">
        <v>10.646789999999999</v>
      </c>
      <c r="J808" t="s">
        <v>4446</v>
      </c>
    </row>
    <row r="809" spans="1:10" x14ac:dyDescent="0.2">
      <c r="A809" t="s">
        <v>4414</v>
      </c>
      <c r="B809">
        <v>31271388</v>
      </c>
      <c r="C809">
        <v>31271839</v>
      </c>
      <c r="D809">
        <v>452</v>
      </c>
      <c r="E809">
        <v>31271514</v>
      </c>
      <c r="F809">
        <v>34</v>
      </c>
      <c r="G809">
        <v>22.663150000000002</v>
      </c>
      <c r="H809">
        <v>7.8731099999999996</v>
      </c>
      <c r="I809">
        <v>18.228370000000002</v>
      </c>
      <c r="J809" t="s">
        <v>4447</v>
      </c>
    </row>
    <row r="810" spans="1:10" x14ac:dyDescent="0.2">
      <c r="A810" t="s">
        <v>4414</v>
      </c>
      <c r="B810">
        <v>33181922</v>
      </c>
      <c r="C810">
        <v>33182253</v>
      </c>
      <c r="D810">
        <v>332</v>
      </c>
      <c r="E810">
        <v>33182064</v>
      </c>
      <c r="F810">
        <v>49</v>
      </c>
      <c r="G810">
        <v>32.073270000000001</v>
      </c>
      <c r="H810">
        <v>8.4802199999999992</v>
      </c>
      <c r="I810">
        <v>27.358920000000001</v>
      </c>
      <c r="J810" t="s">
        <v>4448</v>
      </c>
    </row>
    <row r="811" spans="1:10" x14ac:dyDescent="0.2">
      <c r="A811" t="s">
        <v>4414</v>
      </c>
      <c r="B811">
        <v>33285956</v>
      </c>
      <c r="C811">
        <v>33286267</v>
      </c>
      <c r="D811">
        <v>312</v>
      </c>
      <c r="E811">
        <v>33286169</v>
      </c>
      <c r="F811">
        <v>20</v>
      </c>
      <c r="G811">
        <v>9.8490400000000005</v>
      </c>
      <c r="H811">
        <v>4.7238600000000002</v>
      </c>
      <c r="I811">
        <v>6.0589899999999997</v>
      </c>
      <c r="J811" t="s">
        <v>4449</v>
      </c>
    </row>
    <row r="812" spans="1:10" x14ac:dyDescent="0.2">
      <c r="A812" t="s">
        <v>4414</v>
      </c>
      <c r="B812">
        <v>38843701</v>
      </c>
      <c r="C812">
        <v>38844091</v>
      </c>
      <c r="D812">
        <v>391</v>
      </c>
      <c r="E812">
        <v>38843918</v>
      </c>
      <c r="F812">
        <v>21</v>
      </c>
      <c r="G812">
        <v>17.871580000000002</v>
      </c>
      <c r="H812">
        <v>8.8429199999999994</v>
      </c>
      <c r="I812">
        <v>13.620150000000001</v>
      </c>
      <c r="J812" t="s">
        <v>4450</v>
      </c>
    </row>
    <row r="813" spans="1:10" x14ac:dyDescent="0.2">
      <c r="A813" t="s">
        <v>4414</v>
      </c>
      <c r="B813">
        <v>40239239</v>
      </c>
      <c r="C813">
        <v>40239510</v>
      </c>
      <c r="D813">
        <v>272</v>
      </c>
      <c r="E813">
        <v>40239399</v>
      </c>
      <c r="F813">
        <v>19</v>
      </c>
      <c r="G813">
        <v>11.205450000000001</v>
      </c>
      <c r="H813">
        <v>5.5801499999999997</v>
      </c>
      <c r="I813">
        <v>7.3204500000000001</v>
      </c>
      <c r="J813" t="s">
        <v>4451</v>
      </c>
    </row>
    <row r="814" spans="1:10" x14ac:dyDescent="0.2">
      <c r="A814" t="s">
        <v>4414</v>
      </c>
      <c r="B814">
        <v>40559228</v>
      </c>
      <c r="C814">
        <v>40559459</v>
      </c>
      <c r="D814">
        <v>232</v>
      </c>
      <c r="E814">
        <v>40559313</v>
      </c>
      <c r="F814">
        <v>16</v>
      </c>
      <c r="G814">
        <v>11.14062</v>
      </c>
      <c r="H814">
        <v>6.1849699999999999</v>
      </c>
      <c r="I814">
        <v>7.2593699999999997</v>
      </c>
      <c r="J814" t="s">
        <v>4452</v>
      </c>
    </row>
    <row r="815" spans="1:10" x14ac:dyDescent="0.2">
      <c r="A815" t="s">
        <v>4414</v>
      </c>
      <c r="B815">
        <v>41949892</v>
      </c>
      <c r="C815">
        <v>41950169</v>
      </c>
      <c r="D815">
        <v>278</v>
      </c>
      <c r="E815">
        <v>41949946</v>
      </c>
      <c r="F815">
        <v>19</v>
      </c>
      <c r="G815">
        <v>12.19122</v>
      </c>
      <c r="H815">
        <v>6.1102699999999999</v>
      </c>
      <c r="I815">
        <v>8.2423199999999994</v>
      </c>
      <c r="J815" t="s">
        <v>4453</v>
      </c>
    </row>
    <row r="816" spans="1:10" x14ac:dyDescent="0.2">
      <c r="A816" t="s">
        <v>4414</v>
      </c>
      <c r="B816">
        <v>49384886</v>
      </c>
      <c r="C816">
        <v>49385380</v>
      </c>
      <c r="D816">
        <v>495</v>
      </c>
      <c r="E816">
        <v>49385254</v>
      </c>
      <c r="F816">
        <v>33</v>
      </c>
      <c r="G816">
        <v>13.62149</v>
      </c>
      <c r="H816">
        <v>4.5516500000000004</v>
      </c>
      <c r="I816">
        <v>9.5867199999999997</v>
      </c>
      <c r="J816" t="s">
        <v>4454</v>
      </c>
    </row>
    <row r="817" spans="1:10" x14ac:dyDescent="0.2">
      <c r="A817" t="s">
        <v>4414</v>
      </c>
      <c r="B817">
        <v>49391983</v>
      </c>
      <c r="C817">
        <v>49392201</v>
      </c>
      <c r="D817">
        <v>219</v>
      </c>
      <c r="E817">
        <v>49391985</v>
      </c>
      <c r="F817">
        <v>12</v>
      </c>
      <c r="G817">
        <v>4.9666300000000003</v>
      </c>
      <c r="H817">
        <v>3.3460399999999999</v>
      </c>
      <c r="I817">
        <v>1.69686</v>
      </c>
      <c r="J817" t="s">
        <v>4455</v>
      </c>
    </row>
    <row r="818" spans="1:10" x14ac:dyDescent="0.2">
      <c r="A818" t="s">
        <v>4414</v>
      </c>
      <c r="B818">
        <v>49401140</v>
      </c>
      <c r="C818">
        <v>49401766</v>
      </c>
      <c r="D818">
        <v>627</v>
      </c>
      <c r="E818">
        <v>49401474</v>
      </c>
      <c r="F818">
        <v>23</v>
      </c>
      <c r="G818">
        <v>7.0243500000000001</v>
      </c>
      <c r="H818">
        <v>3.2170100000000001</v>
      </c>
      <c r="I818">
        <v>3.4815499999999999</v>
      </c>
      <c r="J818" t="s">
        <v>4456</v>
      </c>
    </row>
    <row r="819" spans="1:10" x14ac:dyDescent="0.2">
      <c r="A819" t="s">
        <v>4414</v>
      </c>
      <c r="B819">
        <v>51829212</v>
      </c>
      <c r="C819">
        <v>51829534</v>
      </c>
      <c r="D819">
        <v>323</v>
      </c>
      <c r="E819">
        <v>51829339</v>
      </c>
      <c r="F819">
        <v>23</v>
      </c>
      <c r="G819">
        <v>8.1609400000000001</v>
      </c>
      <c r="H819">
        <v>3.6369400000000001</v>
      </c>
      <c r="I819">
        <v>4.5142800000000003</v>
      </c>
      <c r="J819" t="s">
        <v>4457</v>
      </c>
    </row>
    <row r="820" spans="1:10" x14ac:dyDescent="0.2">
      <c r="A820" t="s">
        <v>4414</v>
      </c>
      <c r="B820">
        <v>52126600</v>
      </c>
      <c r="C820">
        <v>52126829</v>
      </c>
      <c r="D820">
        <v>230</v>
      </c>
      <c r="E820">
        <v>52126730</v>
      </c>
      <c r="F820">
        <v>15</v>
      </c>
      <c r="G820">
        <v>5.4791100000000004</v>
      </c>
      <c r="H820">
        <v>3.2812399999999999</v>
      </c>
      <c r="I820">
        <v>2.12765</v>
      </c>
      <c r="J820" t="s">
        <v>4458</v>
      </c>
    </row>
    <row r="821" spans="1:10" x14ac:dyDescent="0.2">
      <c r="A821" t="s">
        <v>4414</v>
      </c>
      <c r="B821">
        <v>52818730</v>
      </c>
      <c r="C821">
        <v>52818941</v>
      </c>
      <c r="D821">
        <v>212</v>
      </c>
      <c r="E821">
        <v>52818829</v>
      </c>
      <c r="F821">
        <v>41</v>
      </c>
      <c r="G821">
        <v>18.85699</v>
      </c>
      <c r="H821">
        <v>5.3224999999999998</v>
      </c>
      <c r="I821">
        <v>14.562760000000001</v>
      </c>
      <c r="J821" t="s">
        <v>4459</v>
      </c>
    </row>
    <row r="822" spans="1:10" x14ac:dyDescent="0.2">
      <c r="A822" t="s">
        <v>4414</v>
      </c>
      <c r="B822">
        <v>52907079</v>
      </c>
      <c r="C822">
        <v>52907284</v>
      </c>
      <c r="D822">
        <v>206</v>
      </c>
      <c r="E822">
        <v>52907192</v>
      </c>
      <c r="F822">
        <v>14</v>
      </c>
      <c r="G822">
        <v>4.8557499999999996</v>
      </c>
      <c r="H822">
        <v>3.0761599999999998</v>
      </c>
      <c r="I822">
        <v>1.60347</v>
      </c>
      <c r="J822" t="s">
        <v>4460</v>
      </c>
    </row>
    <row r="823" spans="1:10" x14ac:dyDescent="0.2">
      <c r="A823" t="s">
        <v>4414</v>
      </c>
      <c r="B823">
        <v>53146620</v>
      </c>
      <c r="C823">
        <v>53146840</v>
      </c>
      <c r="D823">
        <v>221</v>
      </c>
      <c r="E823">
        <v>53146780</v>
      </c>
      <c r="F823">
        <v>18</v>
      </c>
      <c r="G823">
        <v>9.7458399999999994</v>
      </c>
      <c r="H823">
        <v>5.0029500000000002</v>
      </c>
      <c r="I823">
        <v>5.9623699999999999</v>
      </c>
      <c r="J823" t="s">
        <v>4461</v>
      </c>
    </row>
    <row r="824" spans="1:10" x14ac:dyDescent="0.2">
      <c r="A824" t="s">
        <v>4414</v>
      </c>
      <c r="B824">
        <v>54696672</v>
      </c>
      <c r="C824">
        <v>54696953</v>
      </c>
      <c r="D824">
        <v>282</v>
      </c>
      <c r="E824">
        <v>54696821</v>
      </c>
      <c r="F824">
        <v>27</v>
      </c>
      <c r="G824">
        <v>13.52862</v>
      </c>
      <c r="H824">
        <v>5.27616</v>
      </c>
      <c r="I824">
        <v>9.5012500000000006</v>
      </c>
      <c r="J824" t="s">
        <v>4462</v>
      </c>
    </row>
    <row r="825" spans="1:10" x14ac:dyDescent="0.2">
      <c r="A825" t="s">
        <v>4414</v>
      </c>
      <c r="B825">
        <v>54710110</v>
      </c>
      <c r="C825">
        <v>54710766</v>
      </c>
      <c r="D825">
        <v>657</v>
      </c>
      <c r="E825">
        <v>54710239</v>
      </c>
      <c r="F825">
        <v>29</v>
      </c>
      <c r="G825">
        <v>12.326169999999999</v>
      </c>
      <c r="H825">
        <v>4.54617</v>
      </c>
      <c r="I825">
        <v>8.3669799999999999</v>
      </c>
      <c r="J825" t="s">
        <v>4463</v>
      </c>
    </row>
    <row r="826" spans="1:10" x14ac:dyDescent="0.2">
      <c r="A826" t="s">
        <v>4414</v>
      </c>
      <c r="B826">
        <v>54737952</v>
      </c>
      <c r="C826">
        <v>54738779</v>
      </c>
      <c r="D826">
        <v>828</v>
      </c>
      <c r="E826">
        <v>54738465</v>
      </c>
      <c r="F826">
        <v>30</v>
      </c>
      <c r="G826">
        <v>15.000819999999999</v>
      </c>
      <c r="H826">
        <v>5.4184299999999999</v>
      </c>
      <c r="I826">
        <v>10.89076</v>
      </c>
      <c r="J826" t="s">
        <v>4464</v>
      </c>
    </row>
    <row r="827" spans="1:10" x14ac:dyDescent="0.2">
      <c r="A827" t="s">
        <v>4414</v>
      </c>
      <c r="B827">
        <v>54834948</v>
      </c>
      <c r="C827">
        <v>54835177</v>
      </c>
      <c r="D827">
        <v>230</v>
      </c>
      <c r="E827">
        <v>54835055</v>
      </c>
      <c r="F827">
        <v>24</v>
      </c>
      <c r="G827">
        <v>11.754379999999999</v>
      </c>
      <c r="H827">
        <v>4.9783200000000001</v>
      </c>
      <c r="I827">
        <v>7.8334799999999998</v>
      </c>
      <c r="J827" t="s">
        <v>4465</v>
      </c>
    </row>
    <row r="828" spans="1:10" x14ac:dyDescent="0.2">
      <c r="A828" t="s">
        <v>4414</v>
      </c>
      <c r="B828">
        <v>55491657</v>
      </c>
      <c r="C828">
        <v>55492388</v>
      </c>
      <c r="D828">
        <v>732</v>
      </c>
      <c r="E828">
        <v>55492388</v>
      </c>
      <c r="F828">
        <v>22</v>
      </c>
      <c r="G828">
        <v>4.7924100000000003</v>
      </c>
      <c r="H828">
        <v>2.5045999999999999</v>
      </c>
      <c r="I828">
        <v>1.5558000000000001</v>
      </c>
      <c r="J828" t="s">
        <v>4466</v>
      </c>
    </row>
    <row r="829" spans="1:10" x14ac:dyDescent="0.2">
      <c r="A829" t="s">
        <v>4414</v>
      </c>
      <c r="B829">
        <v>59131020</v>
      </c>
      <c r="C829">
        <v>59131507</v>
      </c>
      <c r="D829">
        <v>488</v>
      </c>
      <c r="E829">
        <v>59131344</v>
      </c>
      <c r="F829">
        <v>44</v>
      </c>
      <c r="G829">
        <v>15.460100000000001</v>
      </c>
      <c r="H829">
        <v>4.1262299999999996</v>
      </c>
      <c r="I829">
        <v>11.32991</v>
      </c>
      <c r="J829" t="s">
        <v>4467</v>
      </c>
    </row>
    <row r="830" spans="1:10" x14ac:dyDescent="0.2">
      <c r="A830" t="s">
        <v>4414</v>
      </c>
      <c r="B830">
        <v>59219513</v>
      </c>
      <c r="C830">
        <v>59219786</v>
      </c>
      <c r="D830">
        <v>274</v>
      </c>
      <c r="E830">
        <v>59219665</v>
      </c>
      <c r="F830">
        <v>30</v>
      </c>
      <c r="G830">
        <v>7.6055599999999997</v>
      </c>
      <c r="H830">
        <v>2.9593799999999999</v>
      </c>
      <c r="I830">
        <v>4.0064900000000003</v>
      </c>
      <c r="J830" t="s">
        <v>4468</v>
      </c>
    </row>
    <row r="831" spans="1:10" x14ac:dyDescent="0.2">
      <c r="A831" t="s">
        <v>4414</v>
      </c>
      <c r="B831">
        <v>69159254</v>
      </c>
      <c r="C831">
        <v>69159648</v>
      </c>
      <c r="D831">
        <v>395</v>
      </c>
      <c r="E831">
        <v>69159467</v>
      </c>
      <c r="F831">
        <v>55</v>
      </c>
      <c r="G831">
        <v>37.107880000000002</v>
      </c>
      <c r="H831">
        <v>9.0787200000000006</v>
      </c>
      <c r="I831">
        <v>32.28537</v>
      </c>
      <c r="J831" t="s">
        <v>4469</v>
      </c>
    </row>
    <row r="832" spans="1:10" x14ac:dyDescent="0.2">
      <c r="A832" t="s">
        <v>4414</v>
      </c>
      <c r="B832">
        <v>69241925</v>
      </c>
      <c r="C832">
        <v>69242200</v>
      </c>
      <c r="D832">
        <v>276</v>
      </c>
      <c r="E832">
        <v>69241925</v>
      </c>
      <c r="F832">
        <v>20</v>
      </c>
      <c r="G832">
        <v>5.3507100000000003</v>
      </c>
      <c r="H832">
        <v>2.8148900000000001</v>
      </c>
      <c r="I832">
        <v>2.0274899999999998</v>
      </c>
      <c r="J832" t="s">
        <v>4470</v>
      </c>
    </row>
    <row r="833" spans="1:10" x14ac:dyDescent="0.2">
      <c r="A833" t="s">
        <v>4414</v>
      </c>
      <c r="B833">
        <v>69361134</v>
      </c>
      <c r="C833">
        <v>69361528</v>
      </c>
      <c r="D833">
        <v>395</v>
      </c>
      <c r="E833">
        <v>69361429</v>
      </c>
      <c r="F833">
        <v>73</v>
      </c>
      <c r="G833">
        <v>30.813949999999998</v>
      </c>
      <c r="H833">
        <v>5.3158300000000001</v>
      </c>
      <c r="I833">
        <v>26.13476</v>
      </c>
      <c r="J833" t="s">
        <v>4471</v>
      </c>
    </row>
    <row r="834" spans="1:10" x14ac:dyDescent="0.2">
      <c r="A834" t="s">
        <v>4414</v>
      </c>
      <c r="B834">
        <v>69539439</v>
      </c>
      <c r="C834">
        <v>69539647</v>
      </c>
      <c r="D834">
        <v>209</v>
      </c>
      <c r="E834">
        <v>69539530</v>
      </c>
      <c r="F834">
        <v>34</v>
      </c>
      <c r="G834">
        <v>13.5754</v>
      </c>
      <c r="H834">
        <v>4.4354199999999997</v>
      </c>
      <c r="I834">
        <v>9.5429499999999994</v>
      </c>
      <c r="J834" t="s">
        <v>4472</v>
      </c>
    </row>
    <row r="835" spans="1:10" x14ac:dyDescent="0.2">
      <c r="A835" t="s">
        <v>4414</v>
      </c>
      <c r="B835">
        <v>70616537</v>
      </c>
      <c r="C835">
        <v>70616875</v>
      </c>
      <c r="D835">
        <v>339</v>
      </c>
      <c r="E835">
        <v>70616737</v>
      </c>
      <c r="F835">
        <v>25</v>
      </c>
      <c r="G835">
        <v>18.442810000000001</v>
      </c>
      <c r="H835">
        <v>8.0291399999999999</v>
      </c>
      <c r="I835">
        <v>14.16652</v>
      </c>
      <c r="J835" t="s">
        <v>4473</v>
      </c>
    </row>
    <row r="836" spans="1:10" x14ac:dyDescent="0.2">
      <c r="A836" t="s">
        <v>4414</v>
      </c>
      <c r="B836">
        <v>70712447</v>
      </c>
      <c r="C836">
        <v>70712757</v>
      </c>
      <c r="D836">
        <v>311</v>
      </c>
      <c r="E836">
        <v>70712545</v>
      </c>
      <c r="F836">
        <v>19</v>
      </c>
      <c r="G836">
        <v>9.0603200000000008</v>
      </c>
      <c r="H836">
        <v>4.49892</v>
      </c>
      <c r="I836">
        <v>5.3299200000000004</v>
      </c>
      <c r="J836" t="s">
        <v>4474</v>
      </c>
    </row>
    <row r="837" spans="1:10" x14ac:dyDescent="0.2">
      <c r="A837" t="s">
        <v>4414</v>
      </c>
      <c r="B837">
        <v>70969022</v>
      </c>
      <c r="C837">
        <v>70969238</v>
      </c>
      <c r="D837">
        <v>217</v>
      </c>
      <c r="E837">
        <v>70969138</v>
      </c>
      <c r="F837">
        <v>41</v>
      </c>
      <c r="G837">
        <v>32.044060000000002</v>
      </c>
      <c r="H837">
        <v>10.344709999999999</v>
      </c>
      <c r="I837">
        <v>27.331309999999998</v>
      </c>
      <c r="J837" t="s">
        <v>4475</v>
      </c>
    </row>
    <row r="838" spans="1:10" x14ac:dyDescent="0.2">
      <c r="A838" t="s">
        <v>4414</v>
      </c>
      <c r="B838">
        <v>72760843</v>
      </c>
      <c r="C838">
        <v>72761173</v>
      </c>
      <c r="D838">
        <v>331</v>
      </c>
      <c r="E838">
        <v>72761051</v>
      </c>
      <c r="F838">
        <v>36</v>
      </c>
      <c r="G838">
        <v>15.88452</v>
      </c>
      <c r="H838">
        <v>4.9595599999999997</v>
      </c>
      <c r="I838">
        <v>11.728619999999999</v>
      </c>
      <c r="J838" t="s">
        <v>4476</v>
      </c>
    </row>
    <row r="839" spans="1:10" x14ac:dyDescent="0.2">
      <c r="A839" t="s">
        <v>4414</v>
      </c>
      <c r="B839">
        <v>73386802</v>
      </c>
      <c r="C839">
        <v>73387057</v>
      </c>
      <c r="D839">
        <v>256</v>
      </c>
      <c r="E839">
        <v>73386960</v>
      </c>
      <c r="F839">
        <v>22</v>
      </c>
      <c r="G839">
        <v>11.14734</v>
      </c>
      <c r="H839">
        <v>5.0167700000000002</v>
      </c>
      <c r="I839">
        <v>7.2658300000000002</v>
      </c>
      <c r="J839" t="s">
        <v>4477</v>
      </c>
    </row>
    <row r="840" spans="1:10" x14ac:dyDescent="0.2">
      <c r="A840" t="s">
        <v>4414</v>
      </c>
      <c r="B840">
        <v>73416379</v>
      </c>
      <c r="C840">
        <v>73416759</v>
      </c>
      <c r="D840">
        <v>381</v>
      </c>
      <c r="E840">
        <v>73416638</v>
      </c>
      <c r="F840">
        <v>28</v>
      </c>
      <c r="G840">
        <v>20.990369999999999</v>
      </c>
      <c r="H840">
        <v>8.5625599999999995</v>
      </c>
      <c r="I840">
        <v>16.615210000000001</v>
      </c>
      <c r="J840" t="s">
        <v>4478</v>
      </c>
    </row>
    <row r="841" spans="1:10" x14ac:dyDescent="0.2">
      <c r="A841" t="s">
        <v>4414</v>
      </c>
      <c r="B841">
        <v>73449197</v>
      </c>
      <c r="C841">
        <v>73449404</v>
      </c>
      <c r="D841">
        <v>208</v>
      </c>
      <c r="E841">
        <v>73449215</v>
      </c>
      <c r="F841">
        <v>20</v>
      </c>
      <c r="G841">
        <v>7.4751899999999996</v>
      </c>
      <c r="H841">
        <v>3.6600799999999998</v>
      </c>
      <c r="I841">
        <v>3.8950200000000001</v>
      </c>
      <c r="J841" t="s">
        <v>4479</v>
      </c>
    </row>
    <row r="842" spans="1:10" x14ac:dyDescent="0.2">
      <c r="A842" t="s">
        <v>4414</v>
      </c>
      <c r="B842">
        <v>73790615</v>
      </c>
      <c r="C842">
        <v>73790957</v>
      </c>
      <c r="D842">
        <v>343</v>
      </c>
      <c r="E842">
        <v>73790793</v>
      </c>
      <c r="F842">
        <v>29</v>
      </c>
      <c r="G842">
        <v>12.326169999999999</v>
      </c>
      <c r="H842">
        <v>4.54617</v>
      </c>
      <c r="I842">
        <v>8.3669799999999999</v>
      </c>
      <c r="J842" t="s">
        <v>4480</v>
      </c>
    </row>
    <row r="843" spans="1:10" x14ac:dyDescent="0.2">
      <c r="A843" t="s">
        <v>4414</v>
      </c>
      <c r="B843">
        <v>73810460</v>
      </c>
      <c r="C843">
        <v>73810671</v>
      </c>
      <c r="D843">
        <v>212</v>
      </c>
      <c r="E843">
        <v>73810550</v>
      </c>
      <c r="F843">
        <v>24</v>
      </c>
      <c r="G843">
        <v>11.128970000000001</v>
      </c>
      <c r="H843">
        <v>4.7108600000000003</v>
      </c>
      <c r="I843">
        <v>7.2481200000000001</v>
      </c>
      <c r="J843" t="s">
        <v>4481</v>
      </c>
    </row>
    <row r="844" spans="1:10" x14ac:dyDescent="0.2">
      <c r="A844" t="s">
        <v>4414</v>
      </c>
      <c r="B844">
        <v>74824857</v>
      </c>
      <c r="C844">
        <v>74825366</v>
      </c>
      <c r="D844">
        <v>510</v>
      </c>
      <c r="E844">
        <v>74825270</v>
      </c>
      <c r="F844">
        <v>20</v>
      </c>
      <c r="G844">
        <v>11.998250000000001</v>
      </c>
      <c r="H844">
        <v>5.7964700000000002</v>
      </c>
      <c r="I844">
        <v>8.0640800000000006</v>
      </c>
      <c r="J844" t="s">
        <v>4482</v>
      </c>
    </row>
    <row r="845" spans="1:10" x14ac:dyDescent="0.2">
      <c r="A845" t="s">
        <v>4414</v>
      </c>
      <c r="B845">
        <v>75702527</v>
      </c>
      <c r="C845">
        <v>75702906</v>
      </c>
      <c r="D845">
        <v>380</v>
      </c>
      <c r="E845">
        <v>75702816</v>
      </c>
      <c r="F845">
        <v>22</v>
      </c>
      <c r="G845">
        <v>9.6120900000000002</v>
      </c>
      <c r="H845">
        <v>4.33399</v>
      </c>
      <c r="I845">
        <v>5.8374600000000001</v>
      </c>
      <c r="J845" t="s">
        <v>4483</v>
      </c>
    </row>
    <row r="846" spans="1:10" x14ac:dyDescent="0.2">
      <c r="A846" t="s">
        <v>4414</v>
      </c>
      <c r="B846">
        <v>76013571</v>
      </c>
      <c r="C846">
        <v>76013790</v>
      </c>
      <c r="D846">
        <v>220</v>
      </c>
      <c r="E846">
        <v>76013638</v>
      </c>
      <c r="F846">
        <v>13</v>
      </c>
      <c r="G846">
        <v>7.8370800000000003</v>
      </c>
      <c r="H846">
        <v>4.8468299999999997</v>
      </c>
      <c r="I846">
        <v>4.2170500000000004</v>
      </c>
      <c r="J846" t="s">
        <v>4484</v>
      </c>
    </row>
    <row r="847" spans="1:10" x14ac:dyDescent="0.2">
      <c r="A847" t="s">
        <v>4414</v>
      </c>
      <c r="B847">
        <v>76459121</v>
      </c>
      <c r="C847">
        <v>76459381</v>
      </c>
      <c r="D847">
        <v>261</v>
      </c>
      <c r="E847">
        <v>76459283</v>
      </c>
      <c r="F847">
        <v>21</v>
      </c>
      <c r="G847">
        <v>9.7097999999999995</v>
      </c>
      <c r="H847">
        <v>4.5117099999999999</v>
      </c>
      <c r="I847">
        <v>5.9283599999999996</v>
      </c>
      <c r="J847" t="s">
        <v>4485</v>
      </c>
    </row>
    <row r="848" spans="1:10" x14ac:dyDescent="0.2">
      <c r="A848" t="s">
        <v>4414</v>
      </c>
      <c r="B848">
        <v>79598499</v>
      </c>
      <c r="C848">
        <v>79598823</v>
      </c>
      <c r="D848">
        <v>325</v>
      </c>
      <c r="E848">
        <v>79598692</v>
      </c>
      <c r="F848">
        <v>27</v>
      </c>
      <c r="G848">
        <v>17.326650000000001</v>
      </c>
      <c r="H848">
        <v>6.9741499999999998</v>
      </c>
      <c r="I848">
        <v>13.10106</v>
      </c>
      <c r="J848" t="s">
        <v>4486</v>
      </c>
    </row>
    <row r="849" spans="1:10" x14ac:dyDescent="0.2">
      <c r="A849" t="s">
        <v>4414</v>
      </c>
      <c r="B849">
        <v>79600385</v>
      </c>
      <c r="C849">
        <v>79600600</v>
      </c>
      <c r="D849">
        <v>216</v>
      </c>
      <c r="E849">
        <v>79600484</v>
      </c>
      <c r="F849">
        <v>29</v>
      </c>
      <c r="G849">
        <v>14.14287</v>
      </c>
      <c r="H849">
        <v>5.2286799999999998</v>
      </c>
      <c r="I849">
        <v>10.08276</v>
      </c>
      <c r="J849" t="s">
        <v>4487</v>
      </c>
    </row>
    <row r="850" spans="1:10" x14ac:dyDescent="0.2">
      <c r="A850" t="s">
        <v>4414</v>
      </c>
      <c r="B850">
        <v>79864362</v>
      </c>
      <c r="C850">
        <v>79864627</v>
      </c>
      <c r="D850">
        <v>266</v>
      </c>
      <c r="E850">
        <v>79864507</v>
      </c>
      <c r="F850">
        <v>20</v>
      </c>
      <c r="G850">
        <v>9.8490400000000005</v>
      </c>
      <c r="H850">
        <v>4.7238600000000002</v>
      </c>
      <c r="I850">
        <v>6.0589899999999997</v>
      </c>
      <c r="J850" t="s">
        <v>4488</v>
      </c>
    </row>
    <row r="851" spans="1:10" x14ac:dyDescent="0.2">
      <c r="A851" t="s">
        <v>4414</v>
      </c>
      <c r="B851">
        <v>79874429</v>
      </c>
      <c r="C851">
        <v>79874633</v>
      </c>
      <c r="D851">
        <v>205</v>
      </c>
      <c r="E851">
        <v>79874599</v>
      </c>
      <c r="F851">
        <v>13</v>
      </c>
      <c r="G851">
        <v>5.4442300000000001</v>
      </c>
      <c r="H851">
        <v>3.4870800000000002</v>
      </c>
      <c r="I851">
        <v>2.10337</v>
      </c>
      <c r="J851" t="s">
        <v>4489</v>
      </c>
    </row>
    <row r="852" spans="1:10" x14ac:dyDescent="0.2">
      <c r="A852" t="s">
        <v>4414</v>
      </c>
      <c r="B852">
        <v>80220687</v>
      </c>
      <c r="C852">
        <v>80220889</v>
      </c>
      <c r="D852">
        <v>203</v>
      </c>
      <c r="E852">
        <v>80220715</v>
      </c>
      <c r="F852">
        <v>16</v>
      </c>
      <c r="G852">
        <v>6.1720199999999998</v>
      </c>
      <c r="H852">
        <v>3.50739</v>
      </c>
      <c r="I852">
        <v>2.7296999999999998</v>
      </c>
      <c r="J852" t="s">
        <v>4490</v>
      </c>
    </row>
    <row r="853" spans="1:10" x14ac:dyDescent="0.2">
      <c r="A853" t="s">
        <v>4414</v>
      </c>
      <c r="B853">
        <v>80223631</v>
      </c>
      <c r="C853">
        <v>80223884</v>
      </c>
      <c r="D853">
        <v>254</v>
      </c>
      <c r="E853">
        <v>80223759</v>
      </c>
      <c r="F853">
        <v>26</v>
      </c>
      <c r="G853">
        <v>10.933339999999999</v>
      </c>
      <c r="H853">
        <v>4.3772399999999996</v>
      </c>
      <c r="I853">
        <v>7.06473</v>
      </c>
      <c r="J853" t="s">
        <v>4491</v>
      </c>
    </row>
    <row r="854" spans="1:10" x14ac:dyDescent="0.2">
      <c r="A854" t="s">
        <v>4414</v>
      </c>
      <c r="B854">
        <v>80229544</v>
      </c>
      <c r="C854">
        <v>80229845</v>
      </c>
      <c r="D854">
        <v>302</v>
      </c>
      <c r="E854">
        <v>80229607</v>
      </c>
      <c r="F854">
        <v>25</v>
      </c>
      <c r="G854">
        <v>12.779640000000001</v>
      </c>
      <c r="H854">
        <v>5.26919</v>
      </c>
      <c r="I854">
        <v>8.7991700000000002</v>
      </c>
      <c r="J854" t="s">
        <v>4492</v>
      </c>
    </row>
    <row r="855" spans="1:10" x14ac:dyDescent="0.2">
      <c r="A855" t="s">
        <v>4414</v>
      </c>
      <c r="B855">
        <v>80230050</v>
      </c>
      <c r="C855">
        <v>80230521</v>
      </c>
      <c r="D855">
        <v>472</v>
      </c>
      <c r="E855">
        <v>80230188</v>
      </c>
      <c r="F855">
        <v>26</v>
      </c>
      <c r="G855">
        <v>14.97076</v>
      </c>
      <c r="H855">
        <v>6.0735400000000004</v>
      </c>
      <c r="I855">
        <v>10.86256</v>
      </c>
      <c r="J855" t="s">
        <v>4493</v>
      </c>
    </row>
    <row r="856" spans="1:10" x14ac:dyDescent="0.2">
      <c r="A856" t="s">
        <v>4414</v>
      </c>
      <c r="B856">
        <v>80260657</v>
      </c>
      <c r="C856">
        <v>80260862</v>
      </c>
      <c r="D856">
        <v>206</v>
      </c>
      <c r="E856">
        <v>80260675</v>
      </c>
      <c r="F856">
        <v>23</v>
      </c>
      <c r="G856">
        <v>7.5660800000000004</v>
      </c>
      <c r="H856">
        <v>3.41411</v>
      </c>
      <c r="I856">
        <v>3.9691700000000001</v>
      </c>
      <c r="J856" t="s">
        <v>4494</v>
      </c>
    </row>
    <row r="857" spans="1:10" x14ac:dyDescent="0.2">
      <c r="A857" t="s">
        <v>4414</v>
      </c>
      <c r="B857">
        <v>80379508</v>
      </c>
      <c r="C857">
        <v>80380047</v>
      </c>
      <c r="D857">
        <v>540</v>
      </c>
      <c r="E857">
        <v>80379895</v>
      </c>
      <c r="F857">
        <v>43</v>
      </c>
      <c r="G857">
        <v>34.350999999999999</v>
      </c>
      <c r="H857">
        <v>10.83732</v>
      </c>
      <c r="I857">
        <v>29.584700000000002</v>
      </c>
      <c r="J857" t="s">
        <v>4495</v>
      </c>
    </row>
    <row r="858" spans="1:10" x14ac:dyDescent="0.2">
      <c r="A858" t="s">
        <v>4414</v>
      </c>
      <c r="B858">
        <v>84181086</v>
      </c>
      <c r="C858">
        <v>84181375</v>
      </c>
      <c r="D858">
        <v>290</v>
      </c>
      <c r="E858">
        <v>84181217</v>
      </c>
      <c r="F858">
        <v>21</v>
      </c>
      <c r="G858">
        <v>12.64723</v>
      </c>
      <c r="H858">
        <v>5.9294000000000002</v>
      </c>
      <c r="I858">
        <v>8.67258</v>
      </c>
      <c r="J858" t="s">
        <v>4496</v>
      </c>
    </row>
    <row r="859" spans="1:10" x14ac:dyDescent="0.2">
      <c r="A859" t="s">
        <v>4414</v>
      </c>
      <c r="B859">
        <v>85110623</v>
      </c>
      <c r="C859">
        <v>85110830</v>
      </c>
      <c r="D859">
        <v>208</v>
      </c>
      <c r="E859">
        <v>85110773</v>
      </c>
      <c r="F859">
        <v>27</v>
      </c>
      <c r="G859">
        <v>7.8134899999999998</v>
      </c>
      <c r="H859">
        <v>3.1991200000000002</v>
      </c>
      <c r="I859">
        <v>4.1944999999999997</v>
      </c>
      <c r="J859" t="s">
        <v>4497</v>
      </c>
    </row>
    <row r="860" spans="1:10" x14ac:dyDescent="0.2">
      <c r="A860" t="s">
        <v>4414</v>
      </c>
      <c r="B860">
        <v>85192597</v>
      </c>
      <c r="C860">
        <v>85193068</v>
      </c>
      <c r="D860">
        <v>472</v>
      </c>
      <c r="E860">
        <v>85192866</v>
      </c>
      <c r="F860">
        <v>24</v>
      </c>
      <c r="G860">
        <v>8.8154000000000003</v>
      </c>
      <c r="H860">
        <v>3.7884799999999998</v>
      </c>
      <c r="I860">
        <v>5.1157399999999997</v>
      </c>
      <c r="J860" t="s">
        <v>4498</v>
      </c>
    </row>
    <row r="861" spans="1:10" x14ac:dyDescent="0.2">
      <c r="A861" t="s">
        <v>4414</v>
      </c>
      <c r="B861">
        <v>85339142</v>
      </c>
      <c r="C861">
        <v>85339549</v>
      </c>
      <c r="D861">
        <v>408</v>
      </c>
      <c r="E861">
        <v>85339409</v>
      </c>
      <c r="F861">
        <v>21</v>
      </c>
      <c r="G861">
        <v>5.4496599999999997</v>
      </c>
      <c r="H861">
        <v>2.7879800000000001</v>
      </c>
      <c r="I861">
        <v>2.10507</v>
      </c>
      <c r="J861" t="s">
        <v>4499</v>
      </c>
    </row>
    <row r="862" spans="1:10" x14ac:dyDescent="0.2">
      <c r="A862" t="s">
        <v>4414</v>
      </c>
      <c r="B862">
        <v>85473575</v>
      </c>
      <c r="C862">
        <v>85473789</v>
      </c>
      <c r="D862">
        <v>215</v>
      </c>
      <c r="E862">
        <v>85473743</v>
      </c>
      <c r="F862">
        <v>20</v>
      </c>
      <c r="G862">
        <v>7.9138000000000002</v>
      </c>
      <c r="H862">
        <v>3.8469099999999998</v>
      </c>
      <c r="I862">
        <v>4.2886100000000003</v>
      </c>
      <c r="J862" t="s">
        <v>4500</v>
      </c>
    </row>
    <row r="863" spans="1:10" x14ac:dyDescent="0.2">
      <c r="A863" t="s">
        <v>4414</v>
      </c>
      <c r="B863">
        <v>85497607</v>
      </c>
      <c r="C863">
        <v>85497840</v>
      </c>
      <c r="D863">
        <v>234</v>
      </c>
      <c r="E863">
        <v>85497700</v>
      </c>
      <c r="F863">
        <v>20</v>
      </c>
      <c r="G863">
        <v>10.772449999999999</v>
      </c>
      <c r="H863">
        <v>5.1723600000000003</v>
      </c>
      <c r="I863">
        <v>6.9236899999999997</v>
      </c>
      <c r="J863" t="s">
        <v>4501</v>
      </c>
    </row>
    <row r="864" spans="1:10" x14ac:dyDescent="0.2">
      <c r="A864" t="s">
        <v>4414</v>
      </c>
      <c r="B864">
        <v>85571347</v>
      </c>
      <c r="C864">
        <v>85571636</v>
      </c>
      <c r="D864">
        <v>290</v>
      </c>
      <c r="E864">
        <v>85571477</v>
      </c>
      <c r="F864">
        <v>31</v>
      </c>
      <c r="G864">
        <v>20.77403</v>
      </c>
      <c r="H864">
        <v>7.6993099999999997</v>
      </c>
      <c r="I864">
        <v>16.405609999999999</v>
      </c>
      <c r="J864" t="s">
        <v>4502</v>
      </c>
    </row>
    <row r="865" spans="1:10" x14ac:dyDescent="0.2">
      <c r="A865" t="s">
        <v>4414</v>
      </c>
      <c r="B865">
        <v>85959914</v>
      </c>
      <c r="C865">
        <v>85960126</v>
      </c>
      <c r="D865">
        <v>213</v>
      </c>
      <c r="E865">
        <v>85960081</v>
      </c>
      <c r="F865">
        <v>18</v>
      </c>
      <c r="G865">
        <v>7.4963600000000001</v>
      </c>
      <c r="H865">
        <v>3.8964799999999999</v>
      </c>
      <c r="I865">
        <v>3.9107099999999999</v>
      </c>
      <c r="J865" t="s">
        <v>4503</v>
      </c>
    </row>
    <row r="866" spans="1:10" x14ac:dyDescent="0.2">
      <c r="A866" t="s">
        <v>4414</v>
      </c>
      <c r="B866">
        <v>86000680</v>
      </c>
      <c r="C866">
        <v>86000908</v>
      </c>
      <c r="D866">
        <v>229</v>
      </c>
      <c r="E866">
        <v>86000805</v>
      </c>
      <c r="F866">
        <v>45</v>
      </c>
      <c r="G866">
        <v>30.397839999999999</v>
      </c>
      <c r="H866">
        <v>8.66798</v>
      </c>
      <c r="I866">
        <v>25.729479999999999</v>
      </c>
      <c r="J866" t="s">
        <v>4504</v>
      </c>
    </row>
    <row r="867" spans="1:10" x14ac:dyDescent="0.2">
      <c r="A867" t="s">
        <v>4414</v>
      </c>
      <c r="B867">
        <v>86770372</v>
      </c>
      <c r="C867">
        <v>86770582</v>
      </c>
      <c r="D867">
        <v>211</v>
      </c>
      <c r="E867">
        <v>86770575</v>
      </c>
      <c r="F867">
        <v>25</v>
      </c>
      <c r="G867">
        <v>6.2695600000000002</v>
      </c>
      <c r="H867">
        <v>2.8312900000000001</v>
      </c>
      <c r="I867">
        <v>2.8128299999999999</v>
      </c>
      <c r="J867" t="s">
        <v>4505</v>
      </c>
    </row>
    <row r="868" spans="1:10" x14ac:dyDescent="0.2">
      <c r="A868" t="s">
        <v>4414</v>
      </c>
      <c r="B868">
        <v>86787170</v>
      </c>
      <c r="C868">
        <v>86787468</v>
      </c>
      <c r="D868">
        <v>299</v>
      </c>
      <c r="E868">
        <v>86787307</v>
      </c>
      <c r="F868">
        <v>38</v>
      </c>
      <c r="G868">
        <v>20.95478</v>
      </c>
      <c r="H868">
        <v>6.4240500000000003</v>
      </c>
      <c r="I868">
        <v>16.580570000000002</v>
      </c>
      <c r="J868" t="s">
        <v>4506</v>
      </c>
    </row>
    <row r="869" spans="1:10" x14ac:dyDescent="0.2">
      <c r="A869" t="s">
        <v>4414</v>
      </c>
      <c r="B869">
        <v>86800905</v>
      </c>
      <c r="C869">
        <v>86801942</v>
      </c>
      <c r="D869">
        <v>1038</v>
      </c>
      <c r="E869">
        <v>86801328</v>
      </c>
      <c r="F869">
        <v>88</v>
      </c>
      <c r="G869">
        <v>58.480550000000001</v>
      </c>
      <c r="H869">
        <v>9.6917200000000001</v>
      </c>
      <c r="I869">
        <v>53.377589999999998</v>
      </c>
      <c r="J869" t="s">
        <v>4507</v>
      </c>
    </row>
    <row r="870" spans="1:10" x14ac:dyDescent="0.2">
      <c r="A870" t="s">
        <v>4414</v>
      </c>
      <c r="B870">
        <v>86824111</v>
      </c>
      <c r="C870">
        <v>86824338</v>
      </c>
      <c r="D870">
        <v>228</v>
      </c>
      <c r="E870">
        <v>86824159</v>
      </c>
      <c r="F870">
        <v>32</v>
      </c>
      <c r="G870">
        <v>7.7982399999999998</v>
      </c>
      <c r="H870">
        <v>2.9109400000000001</v>
      </c>
      <c r="I870">
        <v>4.1814099999999996</v>
      </c>
      <c r="J870" t="s">
        <v>4508</v>
      </c>
    </row>
    <row r="871" spans="1:10" x14ac:dyDescent="0.2">
      <c r="A871" t="s">
        <v>4414</v>
      </c>
      <c r="B871">
        <v>86826726</v>
      </c>
      <c r="C871">
        <v>86827270</v>
      </c>
      <c r="D871">
        <v>545</v>
      </c>
      <c r="E871">
        <v>86827059</v>
      </c>
      <c r="F871">
        <v>57</v>
      </c>
      <c r="G871">
        <v>33.501669999999997</v>
      </c>
      <c r="H871">
        <v>7.5869799999999996</v>
      </c>
      <c r="I871">
        <v>28.753329999999998</v>
      </c>
      <c r="J871" t="s">
        <v>4509</v>
      </c>
    </row>
    <row r="872" spans="1:10" x14ac:dyDescent="0.2">
      <c r="A872" t="s">
        <v>4414</v>
      </c>
      <c r="B872">
        <v>86833712</v>
      </c>
      <c r="C872">
        <v>86834095</v>
      </c>
      <c r="D872">
        <v>384</v>
      </c>
      <c r="E872">
        <v>86833969</v>
      </c>
      <c r="F872">
        <v>39</v>
      </c>
      <c r="G872">
        <v>26.135159999999999</v>
      </c>
      <c r="H872">
        <v>8.2526700000000002</v>
      </c>
      <c r="I872">
        <v>21.589510000000001</v>
      </c>
      <c r="J872" t="s">
        <v>4510</v>
      </c>
    </row>
    <row r="873" spans="1:10" x14ac:dyDescent="0.2">
      <c r="A873" t="s">
        <v>4414</v>
      </c>
      <c r="B873">
        <v>86834648</v>
      </c>
      <c r="C873">
        <v>86834860</v>
      </c>
      <c r="D873">
        <v>213</v>
      </c>
      <c r="E873">
        <v>86834705</v>
      </c>
      <c r="F873">
        <v>24</v>
      </c>
      <c r="G873">
        <v>7.0945200000000002</v>
      </c>
      <c r="H873">
        <v>3.1681599999999999</v>
      </c>
      <c r="I873">
        <v>3.54697</v>
      </c>
      <c r="J873" t="s">
        <v>4511</v>
      </c>
    </row>
    <row r="874" spans="1:10" x14ac:dyDescent="0.2">
      <c r="A874" t="s">
        <v>4414</v>
      </c>
      <c r="B874">
        <v>86884564</v>
      </c>
      <c r="C874">
        <v>86885120</v>
      </c>
      <c r="D874">
        <v>557</v>
      </c>
      <c r="E874">
        <v>86884987</v>
      </c>
      <c r="F874">
        <v>43</v>
      </c>
      <c r="G874">
        <v>15.46777</v>
      </c>
      <c r="H874">
        <v>4.2004099999999998</v>
      </c>
      <c r="I874">
        <v>11.336499999999999</v>
      </c>
      <c r="J874" t="s">
        <v>4512</v>
      </c>
    </row>
    <row r="875" spans="1:10" x14ac:dyDescent="0.2">
      <c r="A875" t="s">
        <v>4414</v>
      </c>
      <c r="B875">
        <v>86892255</v>
      </c>
      <c r="C875">
        <v>86892509</v>
      </c>
      <c r="D875">
        <v>255</v>
      </c>
      <c r="E875">
        <v>86892423</v>
      </c>
      <c r="F875">
        <v>19</v>
      </c>
      <c r="G875">
        <v>8.10825</v>
      </c>
      <c r="H875">
        <v>4.0532199999999996</v>
      </c>
      <c r="I875">
        <v>4.4711600000000002</v>
      </c>
      <c r="J875" t="s">
        <v>4513</v>
      </c>
    </row>
    <row r="876" spans="1:10" x14ac:dyDescent="0.2">
      <c r="A876" t="s">
        <v>4414</v>
      </c>
      <c r="B876">
        <v>86894486</v>
      </c>
      <c r="C876">
        <v>86895267</v>
      </c>
      <c r="D876">
        <v>782</v>
      </c>
      <c r="E876">
        <v>86894702</v>
      </c>
      <c r="F876">
        <v>21</v>
      </c>
      <c r="G876">
        <v>11.262779999999999</v>
      </c>
      <c r="H876">
        <v>5.2381799999999998</v>
      </c>
      <c r="I876">
        <v>7.3757799999999998</v>
      </c>
      <c r="J876" t="s">
        <v>4514</v>
      </c>
    </row>
    <row r="877" spans="1:10" x14ac:dyDescent="0.2">
      <c r="A877" t="s">
        <v>4414</v>
      </c>
      <c r="B877">
        <v>86899570</v>
      </c>
      <c r="C877">
        <v>86899944</v>
      </c>
      <c r="D877">
        <v>375</v>
      </c>
      <c r="E877">
        <v>86899718</v>
      </c>
      <c r="F877">
        <v>34</v>
      </c>
      <c r="G877">
        <v>26.673200000000001</v>
      </c>
      <c r="H877">
        <v>9.7652599999999996</v>
      </c>
      <c r="I877">
        <v>22.1114</v>
      </c>
      <c r="J877" t="s">
        <v>4515</v>
      </c>
    </row>
    <row r="878" spans="1:10" x14ac:dyDescent="0.2">
      <c r="A878" t="s">
        <v>4414</v>
      </c>
      <c r="B878">
        <v>95694060</v>
      </c>
      <c r="C878">
        <v>95694319</v>
      </c>
      <c r="D878">
        <v>260</v>
      </c>
      <c r="E878">
        <v>95694185</v>
      </c>
      <c r="F878">
        <v>15</v>
      </c>
      <c r="G878">
        <v>9.2324199999999994</v>
      </c>
      <c r="H878">
        <v>5.2833600000000001</v>
      </c>
      <c r="I878">
        <v>5.4913499999999997</v>
      </c>
      <c r="J878" t="s">
        <v>4516</v>
      </c>
    </row>
    <row r="879" spans="1:10" x14ac:dyDescent="0.2">
      <c r="A879" t="s">
        <v>4414</v>
      </c>
      <c r="B879">
        <v>98283069</v>
      </c>
      <c r="C879">
        <v>98283919</v>
      </c>
      <c r="D879">
        <v>851</v>
      </c>
      <c r="E879">
        <v>98283723</v>
      </c>
      <c r="F879">
        <v>44</v>
      </c>
      <c r="G879">
        <v>31.244789999999998</v>
      </c>
      <c r="H879">
        <v>9.2284900000000007</v>
      </c>
      <c r="I879">
        <v>26.55255</v>
      </c>
      <c r="J879" t="s">
        <v>4517</v>
      </c>
    </row>
    <row r="880" spans="1:10" x14ac:dyDescent="0.2">
      <c r="A880" t="s">
        <v>4414</v>
      </c>
      <c r="B880">
        <v>99063926</v>
      </c>
      <c r="C880">
        <v>99064225</v>
      </c>
      <c r="D880">
        <v>300</v>
      </c>
      <c r="E880">
        <v>99064136</v>
      </c>
      <c r="F880">
        <v>25</v>
      </c>
      <c r="G880">
        <v>11.912890000000001</v>
      </c>
      <c r="H880">
        <v>4.8992899999999997</v>
      </c>
      <c r="I880">
        <v>7.9820399999999996</v>
      </c>
      <c r="J880" t="s">
        <v>4518</v>
      </c>
    </row>
    <row r="881" spans="1:10" x14ac:dyDescent="0.2">
      <c r="A881" t="s">
        <v>4414</v>
      </c>
      <c r="B881">
        <v>100199420</v>
      </c>
      <c r="C881">
        <v>100199626</v>
      </c>
      <c r="D881">
        <v>207</v>
      </c>
      <c r="E881">
        <v>100199535</v>
      </c>
      <c r="F881">
        <v>28</v>
      </c>
      <c r="G881">
        <v>9.3723700000000001</v>
      </c>
      <c r="H881">
        <v>3.6275400000000002</v>
      </c>
      <c r="I881">
        <v>5.6243299999999996</v>
      </c>
      <c r="J881" t="s">
        <v>4519</v>
      </c>
    </row>
    <row r="882" spans="1:10" x14ac:dyDescent="0.2">
      <c r="A882" t="s">
        <v>4414</v>
      </c>
      <c r="B882">
        <v>101975655</v>
      </c>
      <c r="C882">
        <v>101976022</v>
      </c>
      <c r="D882">
        <v>368</v>
      </c>
      <c r="E882">
        <v>101975851</v>
      </c>
      <c r="F882">
        <v>47</v>
      </c>
      <c r="G882">
        <v>19.861940000000001</v>
      </c>
      <c r="H882">
        <v>4.9928299999999997</v>
      </c>
      <c r="I882">
        <v>15.52712</v>
      </c>
      <c r="J882" t="s">
        <v>4520</v>
      </c>
    </row>
    <row r="883" spans="1:10" x14ac:dyDescent="0.2">
      <c r="A883" t="s">
        <v>4414</v>
      </c>
      <c r="B883">
        <v>102705196</v>
      </c>
      <c r="C883">
        <v>102705619</v>
      </c>
      <c r="D883">
        <v>424</v>
      </c>
      <c r="E883">
        <v>102705331</v>
      </c>
      <c r="F883">
        <v>22</v>
      </c>
      <c r="G883">
        <v>8.71828</v>
      </c>
      <c r="H883">
        <v>3.9596200000000001</v>
      </c>
      <c r="I883">
        <v>5.0244299999999997</v>
      </c>
      <c r="J883" t="s">
        <v>4521</v>
      </c>
    </row>
    <row r="884" spans="1:10" x14ac:dyDescent="0.2">
      <c r="A884" t="s">
        <v>4414</v>
      </c>
      <c r="B884">
        <v>104978239</v>
      </c>
      <c r="C884">
        <v>104978695</v>
      </c>
      <c r="D884">
        <v>457</v>
      </c>
      <c r="E884">
        <v>104978544</v>
      </c>
      <c r="F884">
        <v>25</v>
      </c>
      <c r="G884">
        <v>14.971959999999999</v>
      </c>
      <c r="H884">
        <v>6.2688699999999997</v>
      </c>
      <c r="I884">
        <v>10.86355</v>
      </c>
      <c r="J884" t="s">
        <v>4522</v>
      </c>
    </row>
    <row r="885" spans="1:10" x14ac:dyDescent="0.2">
      <c r="A885" t="s">
        <v>4414</v>
      </c>
      <c r="B885">
        <v>104983458</v>
      </c>
      <c r="C885">
        <v>104983877</v>
      </c>
      <c r="D885">
        <v>420</v>
      </c>
      <c r="E885">
        <v>104983586</v>
      </c>
      <c r="F885">
        <v>39</v>
      </c>
      <c r="G885">
        <v>26.015789999999999</v>
      </c>
      <c r="H885">
        <v>8.2031100000000006</v>
      </c>
      <c r="I885">
        <v>21.473469999999999</v>
      </c>
      <c r="J885" t="s">
        <v>4523</v>
      </c>
    </row>
    <row r="886" spans="1:10" x14ac:dyDescent="0.2">
      <c r="A886" t="s">
        <v>4414</v>
      </c>
      <c r="B886">
        <v>105000961</v>
      </c>
      <c r="C886">
        <v>105001241</v>
      </c>
      <c r="D886">
        <v>281</v>
      </c>
      <c r="E886">
        <v>105001113</v>
      </c>
      <c r="F886">
        <v>26</v>
      </c>
      <c r="G886">
        <v>12.712960000000001</v>
      </c>
      <c r="H886">
        <v>5.08772</v>
      </c>
      <c r="I886">
        <v>8.7350200000000005</v>
      </c>
      <c r="J886" t="s">
        <v>4524</v>
      </c>
    </row>
    <row r="887" spans="1:10" x14ac:dyDescent="0.2">
      <c r="A887" t="s">
        <v>4414</v>
      </c>
      <c r="B887">
        <v>108275519</v>
      </c>
      <c r="C887">
        <v>108275771</v>
      </c>
      <c r="D887">
        <v>253</v>
      </c>
      <c r="E887">
        <v>108275630</v>
      </c>
      <c r="F887">
        <v>29</v>
      </c>
      <c r="G887">
        <v>7.9692800000000004</v>
      </c>
      <c r="H887">
        <v>3.12052</v>
      </c>
      <c r="I887">
        <v>4.34056</v>
      </c>
      <c r="J887" t="s">
        <v>4525</v>
      </c>
    </row>
    <row r="888" spans="1:10" x14ac:dyDescent="0.2">
      <c r="A888" t="s">
        <v>4414</v>
      </c>
      <c r="B888">
        <v>108308484</v>
      </c>
      <c r="C888">
        <v>108308764</v>
      </c>
      <c r="D888">
        <v>281</v>
      </c>
      <c r="E888">
        <v>108308506</v>
      </c>
      <c r="F888">
        <v>21</v>
      </c>
      <c r="G888">
        <v>6.5789400000000002</v>
      </c>
      <c r="H888">
        <v>3.2080199999999999</v>
      </c>
      <c r="I888">
        <v>3.0883400000000001</v>
      </c>
      <c r="J888" t="s">
        <v>4526</v>
      </c>
    </row>
    <row r="889" spans="1:10" x14ac:dyDescent="0.2">
      <c r="A889" t="s">
        <v>4414</v>
      </c>
      <c r="B889">
        <v>108309398</v>
      </c>
      <c r="C889">
        <v>108309903</v>
      </c>
      <c r="D889">
        <v>506</v>
      </c>
      <c r="E889">
        <v>108309581</v>
      </c>
      <c r="F889">
        <v>22</v>
      </c>
      <c r="G889">
        <v>8.5743299999999998</v>
      </c>
      <c r="H889">
        <v>3.9009</v>
      </c>
      <c r="I889">
        <v>4.8888999999999996</v>
      </c>
      <c r="J889" t="s">
        <v>4527</v>
      </c>
    </row>
    <row r="890" spans="1:10" x14ac:dyDescent="0.2">
      <c r="A890" t="s">
        <v>4414</v>
      </c>
      <c r="B890">
        <v>108554773</v>
      </c>
      <c r="C890">
        <v>108555122</v>
      </c>
      <c r="D890">
        <v>350</v>
      </c>
      <c r="E890">
        <v>108555107</v>
      </c>
      <c r="F890">
        <v>14</v>
      </c>
      <c r="G890">
        <v>4.5686299999999997</v>
      </c>
      <c r="H890">
        <v>2.93588</v>
      </c>
      <c r="I890">
        <v>1.3834299999999999</v>
      </c>
      <c r="J890" t="s">
        <v>4528</v>
      </c>
    </row>
    <row r="891" spans="1:10" x14ac:dyDescent="0.2">
      <c r="A891" t="s">
        <v>4414</v>
      </c>
      <c r="B891">
        <v>108832307</v>
      </c>
      <c r="C891">
        <v>108832532</v>
      </c>
      <c r="D891">
        <v>226</v>
      </c>
      <c r="E891">
        <v>108832485</v>
      </c>
      <c r="F891">
        <v>32</v>
      </c>
      <c r="G891">
        <v>12.915100000000001</v>
      </c>
      <c r="H891">
        <v>4.4233900000000004</v>
      </c>
      <c r="I891">
        <v>8.92103</v>
      </c>
      <c r="J891" t="s">
        <v>4529</v>
      </c>
    </row>
    <row r="892" spans="1:10" x14ac:dyDescent="0.2">
      <c r="A892" t="s">
        <v>4414</v>
      </c>
      <c r="B892">
        <v>108894099</v>
      </c>
      <c r="C892">
        <v>108894311</v>
      </c>
      <c r="D892">
        <v>213</v>
      </c>
      <c r="E892">
        <v>108894210</v>
      </c>
      <c r="F892">
        <v>32</v>
      </c>
      <c r="G892">
        <v>15.571630000000001</v>
      </c>
      <c r="H892">
        <v>5.3499600000000003</v>
      </c>
      <c r="I892">
        <v>11.43196</v>
      </c>
      <c r="J892" t="s">
        <v>4530</v>
      </c>
    </row>
    <row r="893" spans="1:10" x14ac:dyDescent="0.2">
      <c r="A893" t="s">
        <v>4414</v>
      </c>
      <c r="B893">
        <v>109417680</v>
      </c>
      <c r="C893">
        <v>109418181</v>
      </c>
      <c r="D893">
        <v>502</v>
      </c>
      <c r="E893">
        <v>109417801</v>
      </c>
      <c r="F893">
        <v>48</v>
      </c>
      <c r="G893">
        <v>35.600619999999999</v>
      </c>
      <c r="H893">
        <v>10.04881</v>
      </c>
      <c r="I893">
        <v>30.809570000000001</v>
      </c>
      <c r="J893" t="s">
        <v>4531</v>
      </c>
    </row>
    <row r="894" spans="1:10" x14ac:dyDescent="0.2">
      <c r="A894" t="s">
        <v>4414</v>
      </c>
      <c r="B894">
        <v>110687900</v>
      </c>
      <c r="C894">
        <v>110688336</v>
      </c>
      <c r="D894">
        <v>437</v>
      </c>
      <c r="E894">
        <v>110688197</v>
      </c>
      <c r="F894">
        <v>27</v>
      </c>
      <c r="G894">
        <v>14.6302</v>
      </c>
      <c r="H894">
        <v>5.7421699999999998</v>
      </c>
      <c r="I894">
        <v>10.54086</v>
      </c>
      <c r="J894" t="s">
        <v>4532</v>
      </c>
    </row>
    <row r="895" spans="1:10" x14ac:dyDescent="0.2">
      <c r="A895" t="s">
        <v>4414</v>
      </c>
      <c r="B895">
        <v>110845271</v>
      </c>
      <c r="C895">
        <v>110845513</v>
      </c>
      <c r="D895">
        <v>243</v>
      </c>
      <c r="E895">
        <v>110845379</v>
      </c>
      <c r="F895">
        <v>59</v>
      </c>
      <c r="G895">
        <v>37.664430000000003</v>
      </c>
      <c r="H895">
        <v>8.5316200000000002</v>
      </c>
      <c r="I895">
        <v>32.832900000000002</v>
      </c>
      <c r="J895" t="s">
        <v>4533</v>
      </c>
    </row>
    <row r="896" spans="1:10" x14ac:dyDescent="0.2">
      <c r="A896" t="s">
        <v>4414</v>
      </c>
      <c r="B896">
        <v>111574460</v>
      </c>
      <c r="C896">
        <v>111574735</v>
      </c>
      <c r="D896">
        <v>276</v>
      </c>
      <c r="E896">
        <v>111574687</v>
      </c>
      <c r="F896">
        <v>22</v>
      </c>
      <c r="G896">
        <v>8.4335599999999999</v>
      </c>
      <c r="H896">
        <v>3.8439000000000001</v>
      </c>
      <c r="I896">
        <v>4.7566300000000004</v>
      </c>
      <c r="J896" t="s">
        <v>4534</v>
      </c>
    </row>
    <row r="897" spans="1:10" x14ac:dyDescent="0.2">
      <c r="A897" t="s">
        <v>4414</v>
      </c>
      <c r="B897">
        <v>111704605</v>
      </c>
      <c r="C897">
        <v>111704901</v>
      </c>
      <c r="D897">
        <v>297</v>
      </c>
      <c r="E897">
        <v>111704748</v>
      </c>
      <c r="F897">
        <v>46</v>
      </c>
      <c r="G897">
        <v>20.270589999999999</v>
      </c>
      <c r="H897">
        <v>5.1970700000000001</v>
      </c>
      <c r="I897">
        <v>15.921189999999999</v>
      </c>
      <c r="J897" t="s">
        <v>4535</v>
      </c>
    </row>
    <row r="898" spans="1:10" x14ac:dyDescent="0.2">
      <c r="A898" t="s">
        <v>4414</v>
      </c>
      <c r="B898">
        <v>112795653</v>
      </c>
      <c r="C898">
        <v>112796100</v>
      </c>
      <c r="D898">
        <v>448</v>
      </c>
      <c r="E898">
        <v>112795974</v>
      </c>
      <c r="F898">
        <v>58</v>
      </c>
      <c r="G898">
        <v>39.525440000000003</v>
      </c>
      <c r="H898">
        <v>9.3159500000000008</v>
      </c>
      <c r="I898">
        <v>34.659320000000001</v>
      </c>
      <c r="J898" t="s">
        <v>4536</v>
      </c>
    </row>
    <row r="899" spans="1:10" x14ac:dyDescent="0.2">
      <c r="A899" t="s">
        <v>4414</v>
      </c>
      <c r="B899">
        <v>112797687</v>
      </c>
      <c r="C899">
        <v>112798140</v>
      </c>
      <c r="D899">
        <v>454</v>
      </c>
      <c r="E899">
        <v>112797816</v>
      </c>
      <c r="F899">
        <v>49</v>
      </c>
      <c r="G899">
        <v>24.36514</v>
      </c>
      <c r="H899">
        <v>6.0083799999999998</v>
      </c>
      <c r="I899">
        <v>19.87379</v>
      </c>
      <c r="J899" t="s">
        <v>4537</v>
      </c>
    </row>
    <row r="900" spans="1:10" x14ac:dyDescent="0.2">
      <c r="A900" t="s">
        <v>4414</v>
      </c>
      <c r="B900">
        <v>113106463</v>
      </c>
      <c r="C900">
        <v>113106699</v>
      </c>
      <c r="D900">
        <v>237</v>
      </c>
      <c r="E900">
        <v>113106606</v>
      </c>
      <c r="F900">
        <v>18</v>
      </c>
      <c r="G900">
        <v>10.206770000000001</v>
      </c>
      <c r="H900">
        <v>5.2444199999999999</v>
      </c>
      <c r="I900">
        <v>6.3919899999999998</v>
      </c>
      <c r="J900" t="s">
        <v>4538</v>
      </c>
    </row>
    <row r="901" spans="1:10" x14ac:dyDescent="0.2">
      <c r="A901" t="s">
        <v>4414</v>
      </c>
      <c r="B901">
        <v>113142590</v>
      </c>
      <c r="C901">
        <v>113142884</v>
      </c>
      <c r="D901">
        <v>295</v>
      </c>
      <c r="E901">
        <v>113142729</v>
      </c>
      <c r="F901">
        <v>29</v>
      </c>
      <c r="G901">
        <v>11.84539</v>
      </c>
      <c r="H901">
        <v>4.3745799999999999</v>
      </c>
      <c r="I901">
        <v>7.9179700000000004</v>
      </c>
      <c r="J901" t="s">
        <v>4539</v>
      </c>
    </row>
    <row r="902" spans="1:10" x14ac:dyDescent="0.2">
      <c r="A902" t="s">
        <v>4414</v>
      </c>
      <c r="B902">
        <v>116280978</v>
      </c>
      <c r="C902">
        <v>116281285</v>
      </c>
      <c r="D902">
        <v>308</v>
      </c>
      <c r="E902">
        <v>116281215</v>
      </c>
      <c r="F902">
        <v>28</v>
      </c>
      <c r="G902">
        <v>5.5026299999999999</v>
      </c>
      <c r="H902">
        <v>2.4644699999999999</v>
      </c>
      <c r="I902">
        <v>2.14866</v>
      </c>
      <c r="J902" t="s">
        <v>4540</v>
      </c>
    </row>
    <row r="903" spans="1:10" x14ac:dyDescent="0.2">
      <c r="A903" t="s">
        <v>4414</v>
      </c>
      <c r="B903">
        <v>120028706</v>
      </c>
      <c r="C903">
        <v>120028998</v>
      </c>
      <c r="D903">
        <v>293</v>
      </c>
      <c r="E903">
        <v>120028833</v>
      </c>
      <c r="F903">
        <v>239</v>
      </c>
      <c r="G903">
        <v>52.317590000000003</v>
      </c>
      <c r="H903">
        <v>3.2151000000000001</v>
      </c>
      <c r="I903">
        <v>47.273539999999997</v>
      </c>
      <c r="J903" t="s">
        <v>4541</v>
      </c>
    </row>
    <row r="904" spans="1:10" x14ac:dyDescent="0.2">
      <c r="A904" t="s">
        <v>4542</v>
      </c>
      <c r="B904">
        <v>5345762</v>
      </c>
      <c r="C904">
        <v>5346047</v>
      </c>
      <c r="D904">
        <v>286</v>
      </c>
      <c r="E904">
        <v>5345967</v>
      </c>
      <c r="F904">
        <v>21</v>
      </c>
      <c r="G904">
        <v>14.83952</v>
      </c>
      <c r="H904">
        <v>7.1006299999999998</v>
      </c>
      <c r="I904">
        <v>10.739800000000001</v>
      </c>
      <c r="J904" t="s">
        <v>4543</v>
      </c>
    </row>
    <row r="905" spans="1:10" x14ac:dyDescent="0.2">
      <c r="A905" t="s">
        <v>4542</v>
      </c>
      <c r="B905">
        <v>5724382</v>
      </c>
      <c r="C905">
        <v>5724672</v>
      </c>
      <c r="D905">
        <v>291</v>
      </c>
      <c r="E905">
        <v>5724512</v>
      </c>
      <c r="F905">
        <v>38</v>
      </c>
      <c r="G905">
        <v>21.96583</v>
      </c>
      <c r="H905">
        <v>6.7972900000000003</v>
      </c>
      <c r="I905">
        <v>17.556380000000001</v>
      </c>
      <c r="J905" t="s">
        <v>4544</v>
      </c>
    </row>
    <row r="906" spans="1:10" x14ac:dyDescent="0.2">
      <c r="A906" t="s">
        <v>4542</v>
      </c>
      <c r="B906">
        <v>5803706</v>
      </c>
      <c r="C906">
        <v>5803991</v>
      </c>
      <c r="D906">
        <v>286</v>
      </c>
      <c r="E906">
        <v>5803803</v>
      </c>
      <c r="F906">
        <v>28</v>
      </c>
      <c r="G906">
        <v>15.102880000000001</v>
      </c>
      <c r="H906">
        <v>5.7748499999999998</v>
      </c>
      <c r="I906">
        <v>10.988989999999999</v>
      </c>
      <c r="J906" t="s">
        <v>4545</v>
      </c>
    </row>
    <row r="907" spans="1:10" x14ac:dyDescent="0.2">
      <c r="A907" t="s">
        <v>4542</v>
      </c>
      <c r="B907">
        <v>5861135</v>
      </c>
      <c r="C907">
        <v>5861359</v>
      </c>
      <c r="D907">
        <v>225</v>
      </c>
      <c r="E907">
        <v>5861257</v>
      </c>
      <c r="F907">
        <v>23</v>
      </c>
      <c r="G907">
        <v>9.5464800000000007</v>
      </c>
      <c r="H907">
        <v>4.1829499999999999</v>
      </c>
      <c r="I907">
        <v>5.7787499999999996</v>
      </c>
      <c r="J907" t="s">
        <v>4546</v>
      </c>
    </row>
    <row r="908" spans="1:10" x14ac:dyDescent="0.2">
      <c r="A908" t="s">
        <v>4542</v>
      </c>
      <c r="B908">
        <v>6059972</v>
      </c>
      <c r="C908">
        <v>6060321</v>
      </c>
      <c r="D908">
        <v>350</v>
      </c>
      <c r="E908">
        <v>6060092</v>
      </c>
      <c r="F908">
        <v>26</v>
      </c>
      <c r="G908">
        <v>12.76577</v>
      </c>
      <c r="H908">
        <v>5.1097000000000001</v>
      </c>
      <c r="I908">
        <v>8.7861999999999991</v>
      </c>
      <c r="J908" t="s">
        <v>4547</v>
      </c>
    </row>
    <row r="909" spans="1:10" x14ac:dyDescent="0.2">
      <c r="A909" t="s">
        <v>4542</v>
      </c>
      <c r="B909">
        <v>15741801</v>
      </c>
      <c r="C909">
        <v>15742112</v>
      </c>
      <c r="D909">
        <v>312</v>
      </c>
      <c r="E909">
        <v>15741979</v>
      </c>
      <c r="F909">
        <v>36</v>
      </c>
      <c r="G909">
        <v>21.493069999999999</v>
      </c>
      <c r="H909">
        <v>6.9720700000000004</v>
      </c>
      <c r="I909">
        <v>17.10061</v>
      </c>
      <c r="J909" t="s">
        <v>4548</v>
      </c>
    </row>
    <row r="910" spans="1:10" x14ac:dyDescent="0.2">
      <c r="A910" t="s">
        <v>4542</v>
      </c>
      <c r="B910">
        <v>17212697</v>
      </c>
      <c r="C910">
        <v>17212954</v>
      </c>
      <c r="D910">
        <v>258</v>
      </c>
      <c r="E910">
        <v>17212883</v>
      </c>
      <c r="F910">
        <v>16</v>
      </c>
      <c r="G910">
        <v>6.1278699999999997</v>
      </c>
      <c r="H910">
        <v>3.4863200000000001</v>
      </c>
      <c r="I910">
        <v>2.6945000000000001</v>
      </c>
      <c r="J910" t="s">
        <v>4549</v>
      </c>
    </row>
    <row r="911" spans="1:10" x14ac:dyDescent="0.2">
      <c r="A911" t="s">
        <v>4542</v>
      </c>
      <c r="B911">
        <v>17603774</v>
      </c>
      <c r="C911">
        <v>17604065</v>
      </c>
      <c r="D911">
        <v>292</v>
      </c>
      <c r="E911">
        <v>17603935</v>
      </c>
      <c r="F911">
        <v>28</v>
      </c>
      <c r="G911">
        <v>21.557269999999999</v>
      </c>
      <c r="H911">
        <v>8.85989</v>
      </c>
      <c r="I911">
        <v>17.16189</v>
      </c>
      <c r="J911" t="s">
        <v>4550</v>
      </c>
    </row>
    <row r="912" spans="1:10" x14ac:dyDescent="0.2">
      <c r="A912" t="s">
        <v>4542</v>
      </c>
      <c r="B912">
        <v>20115558</v>
      </c>
      <c r="C912">
        <v>20115794</v>
      </c>
      <c r="D912">
        <v>237</v>
      </c>
      <c r="E912">
        <v>20115668</v>
      </c>
      <c r="F912">
        <v>15</v>
      </c>
      <c r="G912">
        <v>6.1240300000000003</v>
      </c>
      <c r="H912">
        <v>3.5991300000000002</v>
      </c>
      <c r="I912">
        <v>2.6929699999999999</v>
      </c>
      <c r="J912" t="s">
        <v>4551</v>
      </c>
    </row>
    <row r="913" spans="1:10" x14ac:dyDescent="0.2">
      <c r="A913" t="s">
        <v>4542</v>
      </c>
      <c r="B913">
        <v>21160692</v>
      </c>
      <c r="C913">
        <v>21161564</v>
      </c>
      <c r="D913">
        <v>873</v>
      </c>
      <c r="E913">
        <v>21160843</v>
      </c>
      <c r="F913">
        <v>36</v>
      </c>
      <c r="G913">
        <v>20.143039999999999</v>
      </c>
      <c r="H913">
        <v>6.4487100000000002</v>
      </c>
      <c r="I913">
        <v>15.797079999999999</v>
      </c>
      <c r="J913" t="s">
        <v>4552</v>
      </c>
    </row>
    <row r="914" spans="1:10" x14ac:dyDescent="0.2">
      <c r="A914" t="s">
        <v>4542</v>
      </c>
      <c r="B914">
        <v>21169660</v>
      </c>
      <c r="C914">
        <v>21170337</v>
      </c>
      <c r="D914">
        <v>678</v>
      </c>
      <c r="E914">
        <v>21170067</v>
      </c>
      <c r="F914">
        <v>26</v>
      </c>
      <c r="G914">
        <v>16.35697</v>
      </c>
      <c r="H914">
        <v>6.7250800000000002</v>
      </c>
      <c r="I914">
        <v>12.17915</v>
      </c>
      <c r="J914" t="s">
        <v>4553</v>
      </c>
    </row>
    <row r="915" spans="1:10" x14ac:dyDescent="0.2">
      <c r="A915" t="s">
        <v>4542</v>
      </c>
      <c r="B915">
        <v>21200115</v>
      </c>
      <c r="C915">
        <v>21200371</v>
      </c>
      <c r="D915">
        <v>257</v>
      </c>
      <c r="E915">
        <v>21200240</v>
      </c>
      <c r="F915">
        <v>48</v>
      </c>
      <c r="G915">
        <v>38.130809999999997</v>
      </c>
      <c r="H915">
        <v>11.111700000000001</v>
      </c>
      <c r="I915">
        <v>33.289050000000003</v>
      </c>
      <c r="J915" t="s">
        <v>4554</v>
      </c>
    </row>
    <row r="916" spans="1:10" x14ac:dyDescent="0.2">
      <c r="A916" t="s">
        <v>4542</v>
      </c>
      <c r="B916">
        <v>21233967</v>
      </c>
      <c r="C916">
        <v>21234169</v>
      </c>
      <c r="D916">
        <v>203</v>
      </c>
      <c r="E916">
        <v>21234071</v>
      </c>
      <c r="F916">
        <v>23</v>
      </c>
      <c r="G916">
        <v>12.33099</v>
      </c>
      <c r="H916">
        <v>5.3986999999999998</v>
      </c>
      <c r="I916">
        <v>8.3705700000000007</v>
      </c>
      <c r="J916" t="s">
        <v>4555</v>
      </c>
    </row>
    <row r="917" spans="1:10" x14ac:dyDescent="0.2">
      <c r="A917" t="s">
        <v>4542</v>
      </c>
      <c r="B917">
        <v>21279650</v>
      </c>
      <c r="C917">
        <v>21279931</v>
      </c>
      <c r="D917">
        <v>282</v>
      </c>
      <c r="E917">
        <v>21279733</v>
      </c>
      <c r="F917">
        <v>35</v>
      </c>
      <c r="G917">
        <v>19.248740000000002</v>
      </c>
      <c r="H917">
        <v>6.2744200000000001</v>
      </c>
      <c r="I917">
        <v>14.939109999999999</v>
      </c>
      <c r="J917" t="s">
        <v>4556</v>
      </c>
    </row>
    <row r="918" spans="1:10" x14ac:dyDescent="0.2">
      <c r="A918" t="s">
        <v>4542</v>
      </c>
      <c r="B918">
        <v>21710928</v>
      </c>
      <c r="C918">
        <v>21711281</v>
      </c>
      <c r="D918">
        <v>354</v>
      </c>
      <c r="E918">
        <v>21711027</v>
      </c>
      <c r="F918">
        <v>34</v>
      </c>
      <c r="G918">
        <v>26.74821</v>
      </c>
      <c r="H918">
        <v>9.8027200000000008</v>
      </c>
      <c r="I918">
        <v>22.18291</v>
      </c>
      <c r="J918" t="s">
        <v>4557</v>
      </c>
    </row>
    <row r="919" spans="1:10" x14ac:dyDescent="0.2">
      <c r="A919" t="s">
        <v>4542</v>
      </c>
      <c r="B919">
        <v>21855199</v>
      </c>
      <c r="C919">
        <v>21855465</v>
      </c>
      <c r="D919">
        <v>267</v>
      </c>
      <c r="E919">
        <v>21855357</v>
      </c>
      <c r="F919">
        <v>37</v>
      </c>
      <c r="G919">
        <v>35.392870000000002</v>
      </c>
      <c r="H919">
        <v>13.357839999999999</v>
      </c>
      <c r="I919">
        <v>30.605869999999999</v>
      </c>
      <c r="J919" t="s">
        <v>4558</v>
      </c>
    </row>
    <row r="920" spans="1:10" x14ac:dyDescent="0.2">
      <c r="A920" t="s">
        <v>4542</v>
      </c>
      <c r="B920">
        <v>21881958</v>
      </c>
      <c r="C920">
        <v>21882308</v>
      </c>
      <c r="D920">
        <v>351</v>
      </c>
      <c r="E920">
        <v>21882070</v>
      </c>
      <c r="F920">
        <v>12</v>
      </c>
      <c r="G920">
        <v>7.3413399999999998</v>
      </c>
      <c r="H920">
        <v>4.7296800000000001</v>
      </c>
      <c r="I920">
        <v>3.7739600000000002</v>
      </c>
      <c r="J920" t="s">
        <v>4559</v>
      </c>
    </row>
    <row r="921" spans="1:10" x14ac:dyDescent="0.2">
      <c r="A921" t="s">
        <v>4542</v>
      </c>
      <c r="B921">
        <v>21914761</v>
      </c>
      <c r="C921">
        <v>21915027</v>
      </c>
      <c r="D921">
        <v>267</v>
      </c>
      <c r="E921">
        <v>21914907</v>
      </c>
      <c r="F921">
        <v>29</v>
      </c>
      <c r="G921">
        <v>21.701260000000001</v>
      </c>
      <c r="H921">
        <v>8.6567000000000007</v>
      </c>
      <c r="I921">
        <v>17.300139999999999</v>
      </c>
      <c r="J921" t="s">
        <v>4560</v>
      </c>
    </row>
    <row r="922" spans="1:10" x14ac:dyDescent="0.2">
      <c r="A922" t="s">
        <v>4542</v>
      </c>
      <c r="B922">
        <v>23285409</v>
      </c>
      <c r="C922">
        <v>23285713</v>
      </c>
      <c r="D922">
        <v>305</v>
      </c>
      <c r="E922">
        <v>23285681</v>
      </c>
      <c r="F922">
        <v>18</v>
      </c>
      <c r="G922">
        <v>8.5424399999999991</v>
      </c>
      <c r="H922">
        <v>4.3957699999999997</v>
      </c>
      <c r="I922">
        <v>4.8586600000000004</v>
      </c>
      <c r="J922" t="s">
        <v>4561</v>
      </c>
    </row>
    <row r="923" spans="1:10" x14ac:dyDescent="0.2">
      <c r="A923" t="s">
        <v>4542</v>
      </c>
      <c r="B923">
        <v>23400759</v>
      </c>
      <c r="C923">
        <v>23401166</v>
      </c>
      <c r="D923">
        <v>408</v>
      </c>
      <c r="E923">
        <v>23400835</v>
      </c>
      <c r="F923">
        <v>28</v>
      </c>
      <c r="G923">
        <v>14.394690000000001</v>
      </c>
      <c r="H923">
        <v>5.4791299999999996</v>
      </c>
      <c r="I923">
        <v>10.31776</v>
      </c>
      <c r="J923" t="s">
        <v>4562</v>
      </c>
    </row>
    <row r="924" spans="1:10" x14ac:dyDescent="0.2">
      <c r="A924" t="s">
        <v>4542</v>
      </c>
      <c r="B924">
        <v>23432925</v>
      </c>
      <c r="C924">
        <v>23433130</v>
      </c>
      <c r="D924">
        <v>206</v>
      </c>
      <c r="E924">
        <v>23433061</v>
      </c>
      <c r="F924">
        <v>27</v>
      </c>
      <c r="G924">
        <v>11.670450000000001</v>
      </c>
      <c r="H924">
        <v>4.5393600000000003</v>
      </c>
      <c r="I924">
        <v>7.7523499999999999</v>
      </c>
      <c r="J924" t="s">
        <v>4563</v>
      </c>
    </row>
    <row r="925" spans="1:10" x14ac:dyDescent="0.2">
      <c r="A925" t="s">
        <v>4542</v>
      </c>
      <c r="B925">
        <v>23438002</v>
      </c>
      <c r="C925">
        <v>23438230</v>
      </c>
      <c r="D925">
        <v>229</v>
      </c>
      <c r="E925">
        <v>23438113</v>
      </c>
      <c r="F925">
        <v>40</v>
      </c>
      <c r="G925">
        <v>32.918700000000001</v>
      </c>
      <c r="H925">
        <v>11.050240000000001</v>
      </c>
      <c r="I925">
        <v>28.18413</v>
      </c>
      <c r="J925" t="s">
        <v>4564</v>
      </c>
    </row>
    <row r="926" spans="1:10" x14ac:dyDescent="0.2">
      <c r="A926" t="s">
        <v>4542</v>
      </c>
      <c r="B926">
        <v>23453376</v>
      </c>
      <c r="C926">
        <v>23453587</v>
      </c>
      <c r="D926">
        <v>212</v>
      </c>
      <c r="E926">
        <v>23453478</v>
      </c>
      <c r="F926">
        <v>43</v>
      </c>
      <c r="G926">
        <v>31.984670000000001</v>
      </c>
      <c r="H926">
        <v>9.7838799999999999</v>
      </c>
      <c r="I926">
        <v>27.274080000000001</v>
      </c>
      <c r="J926" t="s">
        <v>4565</v>
      </c>
    </row>
    <row r="927" spans="1:10" x14ac:dyDescent="0.2">
      <c r="A927" t="s">
        <v>4542</v>
      </c>
      <c r="B927">
        <v>23467020</v>
      </c>
      <c r="C927">
        <v>23467263</v>
      </c>
      <c r="D927">
        <v>244</v>
      </c>
      <c r="E927">
        <v>23467142</v>
      </c>
      <c r="F927">
        <v>32</v>
      </c>
      <c r="G927">
        <v>17.823170000000001</v>
      </c>
      <c r="H927">
        <v>6.2183299999999999</v>
      </c>
      <c r="I927">
        <v>13.57306</v>
      </c>
      <c r="J927" t="s">
        <v>4566</v>
      </c>
    </row>
    <row r="928" spans="1:10" x14ac:dyDescent="0.2">
      <c r="A928" t="s">
        <v>4542</v>
      </c>
      <c r="B928">
        <v>23503854</v>
      </c>
      <c r="C928">
        <v>23504082</v>
      </c>
      <c r="D928">
        <v>229</v>
      </c>
      <c r="E928">
        <v>23503969</v>
      </c>
      <c r="F928">
        <v>20</v>
      </c>
      <c r="G928">
        <v>11.735239999999999</v>
      </c>
      <c r="H928">
        <v>5.6598800000000002</v>
      </c>
      <c r="I928">
        <v>7.8149699999999998</v>
      </c>
      <c r="J928" t="s">
        <v>4567</v>
      </c>
    </row>
    <row r="929" spans="1:10" x14ac:dyDescent="0.2">
      <c r="A929" t="s">
        <v>4542</v>
      </c>
      <c r="B929">
        <v>23517146</v>
      </c>
      <c r="C929">
        <v>23517819</v>
      </c>
      <c r="D929">
        <v>674</v>
      </c>
      <c r="E929">
        <v>23517256</v>
      </c>
      <c r="F929">
        <v>27</v>
      </c>
      <c r="G929">
        <v>19.863700000000001</v>
      </c>
      <c r="H929">
        <v>8.2460199999999997</v>
      </c>
      <c r="I929">
        <v>15.52886</v>
      </c>
      <c r="J929" t="s">
        <v>4568</v>
      </c>
    </row>
    <row r="930" spans="1:10" x14ac:dyDescent="0.2">
      <c r="A930" t="s">
        <v>4542</v>
      </c>
      <c r="B930">
        <v>23761362</v>
      </c>
      <c r="C930">
        <v>23761617</v>
      </c>
      <c r="D930">
        <v>256</v>
      </c>
      <c r="E930">
        <v>23761544</v>
      </c>
      <c r="F930">
        <v>30</v>
      </c>
      <c r="G930">
        <v>15.89054</v>
      </c>
      <c r="H930">
        <v>5.77121</v>
      </c>
      <c r="I930">
        <v>11.73428</v>
      </c>
      <c r="J930" t="s">
        <v>4569</v>
      </c>
    </row>
    <row r="931" spans="1:10" x14ac:dyDescent="0.2">
      <c r="A931" t="s">
        <v>4542</v>
      </c>
      <c r="B931">
        <v>24565453</v>
      </c>
      <c r="C931">
        <v>24566168</v>
      </c>
      <c r="D931">
        <v>716</v>
      </c>
      <c r="E931">
        <v>24565556</v>
      </c>
      <c r="F931">
        <v>38</v>
      </c>
      <c r="G931">
        <v>15.68219</v>
      </c>
      <c r="H931">
        <v>4.6865300000000003</v>
      </c>
      <c r="I931">
        <v>11.536720000000001</v>
      </c>
      <c r="J931" t="s">
        <v>4570</v>
      </c>
    </row>
    <row r="932" spans="1:10" x14ac:dyDescent="0.2">
      <c r="A932" t="s">
        <v>4542</v>
      </c>
      <c r="B932">
        <v>24800947</v>
      </c>
      <c r="C932">
        <v>24801307</v>
      </c>
      <c r="D932">
        <v>361</v>
      </c>
      <c r="E932">
        <v>24801102</v>
      </c>
      <c r="F932">
        <v>18</v>
      </c>
      <c r="G932">
        <v>6.5782699999999998</v>
      </c>
      <c r="H932">
        <v>3.48054</v>
      </c>
      <c r="I932">
        <v>3.0882000000000001</v>
      </c>
      <c r="J932" t="s">
        <v>4571</v>
      </c>
    </row>
    <row r="933" spans="1:10" x14ac:dyDescent="0.2">
      <c r="A933" t="s">
        <v>4542</v>
      </c>
      <c r="B933">
        <v>28417682</v>
      </c>
      <c r="C933">
        <v>28418139</v>
      </c>
      <c r="D933">
        <v>458</v>
      </c>
      <c r="E933">
        <v>28417948</v>
      </c>
      <c r="F933">
        <v>29</v>
      </c>
      <c r="G933">
        <v>14.81617</v>
      </c>
      <c r="H933">
        <v>5.49559</v>
      </c>
      <c r="I933">
        <v>10.71881</v>
      </c>
      <c r="J933" t="s">
        <v>4572</v>
      </c>
    </row>
    <row r="934" spans="1:10" x14ac:dyDescent="0.2">
      <c r="A934" t="s">
        <v>4542</v>
      </c>
      <c r="B934">
        <v>28544539</v>
      </c>
      <c r="C934">
        <v>28544818</v>
      </c>
      <c r="D934">
        <v>280</v>
      </c>
      <c r="E934">
        <v>28544611</v>
      </c>
      <c r="F934">
        <v>32</v>
      </c>
      <c r="G934">
        <v>13.72348</v>
      </c>
      <c r="H934">
        <v>4.6943999999999999</v>
      </c>
      <c r="I934">
        <v>9.6825600000000005</v>
      </c>
      <c r="J934" t="s">
        <v>4573</v>
      </c>
    </row>
    <row r="935" spans="1:10" x14ac:dyDescent="0.2">
      <c r="A935" t="s">
        <v>4542</v>
      </c>
      <c r="B935">
        <v>31567690</v>
      </c>
      <c r="C935">
        <v>31567964</v>
      </c>
      <c r="D935">
        <v>275</v>
      </c>
      <c r="E935">
        <v>31567844</v>
      </c>
      <c r="F935">
        <v>42</v>
      </c>
      <c r="G935">
        <v>24.29776</v>
      </c>
      <c r="H935">
        <v>6.9711600000000002</v>
      </c>
      <c r="I935">
        <v>19.809080000000002</v>
      </c>
      <c r="J935" t="s">
        <v>4574</v>
      </c>
    </row>
    <row r="936" spans="1:10" x14ac:dyDescent="0.2">
      <c r="A936" t="s">
        <v>4542</v>
      </c>
      <c r="B936">
        <v>31808174</v>
      </c>
      <c r="C936">
        <v>31808502</v>
      </c>
      <c r="D936">
        <v>329</v>
      </c>
      <c r="E936">
        <v>31808238</v>
      </c>
      <c r="F936">
        <v>19</v>
      </c>
      <c r="G936">
        <v>5.5311899999999996</v>
      </c>
      <c r="H936">
        <v>2.9540500000000001</v>
      </c>
      <c r="I936">
        <v>2.1713100000000001</v>
      </c>
      <c r="J936" t="s">
        <v>4575</v>
      </c>
    </row>
    <row r="937" spans="1:10" x14ac:dyDescent="0.2">
      <c r="A937" t="s">
        <v>4542</v>
      </c>
      <c r="B937">
        <v>32509327</v>
      </c>
      <c r="C937">
        <v>32509555</v>
      </c>
      <c r="D937">
        <v>229</v>
      </c>
      <c r="E937">
        <v>32509378</v>
      </c>
      <c r="F937">
        <v>13</v>
      </c>
      <c r="G937">
        <v>8.2487899999999996</v>
      </c>
      <c r="H937">
        <v>5.0935100000000002</v>
      </c>
      <c r="I937">
        <v>4.5893300000000004</v>
      </c>
      <c r="J937" t="s">
        <v>4576</v>
      </c>
    </row>
    <row r="938" spans="1:10" x14ac:dyDescent="0.2">
      <c r="A938" t="s">
        <v>4542</v>
      </c>
      <c r="B938">
        <v>32794751</v>
      </c>
      <c r="C938">
        <v>32794995</v>
      </c>
      <c r="D938">
        <v>245</v>
      </c>
      <c r="E938">
        <v>32794814</v>
      </c>
      <c r="F938">
        <v>13</v>
      </c>
      <c r="G938">
        <v>8.3289200000000001</v>
      </c>
      <c r="H938">
        <v>5.1418499999999998</v>
      </c>
      <c r="I938">
        <v>4.6605699999999999</v>
      </c>
      <c r="J938" t="s">
        <v>4577</v>
      </c>
    </row>
    <row r="939" spans="1:10" x14ac:dyDescent="0.2">
      <c r="A939" t="s">
        <v>4542</v>
      </c>
      <c r="B939">
        <v>33289207</v>
      </c>
      <c r="C939">
        <v>33289443</v>
      </c>
      <c r="D939">
        <v>237</v>
      </c>
      <c r="E939">
        <v>33289364</v>
      </c>
      <c r="F939">
        <v>21</v>
      </c>
      <c r="G939">
        <v>10.65761</v>
      </c>
      <c r="H939">
        <v>4.9488099999999999</v>
      </c>
      <c r="I939">
        <v>6.8132200000000003</v>
      </c>
      <c r="J939" t="s">
        <v>4578</v>
      </c>
    </row>
    <row r="940" spans="1:10" x14ac:dyDescent="0.2">
      <c r="A940" t="s">
        <v>4542</v>
      </c>
      <c r="B940">
        <v>33449042</v>
      </c>
      <c r="C940">
        <v>33449248</v>
      </c>
      <c r="D940">
        <v>207</v>
      </c>
      <c r="E940">
        <v>33449108</v>
      </c>
      <c r="F940">
        <v>24</v>
      </c>
      <c r="G940">
        <v>15.494590000000001</v>
      </c>
      <c r="H940">
        <v>6.7379499999999997</v>
      </c>
      <c r="I940">
        <v>11.361319999999999</v>
      </c>
      <c r="J940" t="s">
        <v>4579</v>
      </c>
    </row>
    <row r="941" spans="1:10" x14ac:dyDescent="0.2">
      <c r="A941" t="s">
        <v>4542</v>
      </c>
      <c r="B941">
        <v>33951413</v>
      </c>
      <c r="C941">
        <v>33951626</v>
      </c>
      <c r="D941">
        <v>214</v>
      </c>
      <c r="E941">
        <v>33951556</v>
      </c>
      <c r="F941">
        <v>28</v>
      </c>
      <c r="G941">
        <v>13.33874</v>
      </c>
      <c r="H941">
        <v>5.0544000000000002</v>
      </c>
      <c r="I941">
        <v>9.3231999999999999</v>
      </c>
      <c r="J941" t="s">
        <v>4580</v>
      </c>
    </row>
    <row r="942" spans="1:10" x14ac:dyDescent="0.2">
      <c r="A942" t="s">
        <v>4542</v>
      </c>
      <c r="B942">
        <v>34683384</v>
      </c>
      <c r="C942">
        <v>34683648</v>
      </c>
      <c r="D942">
        <v>265</v>
      </c>
      <c r="E942">
        <v>34683481</v>
      </c>
      <c r="F942">
        <v>30</v>
      </c>
      <c r="G942">
        <v>12.254630000000001</v>
      </c>
      <c r="H942">
        <v>4.4098899999999999</v>
      </c>
      <c r="I942">
        <v>8.2999299999999998</v>
      </c>
      <c r="J942" t="s">
        <v>4581</v>
      </c>
    </row>
    <row r="943" spans="1:10" x14ac:dyDescent="0.2">
      <c r="A943" t="s">
        <v>4542</v>
      </c>
      <c r="B943">
        <v>34696812</v>
      </c>
      <c r="C943">
        <v>34697202</v>
      </c>
      <c r="D943">
        <v>391</v>
      </c>
      <c r="E943">
        <v>34696881</v>
      </c>
      <c r="F943">
        <v>14</v>
      </c>
      <c r="G943">
        <v>8.4813500000000008</v>
      </c>
      <c r="H943">
        <v>5.04047</v>
      </c>
      <c r="I943">
        <v>4.8018299999999998</v>
      </c>
      <c r="J943" t="s">
        <v>4582</v>
      </c>
    </row>
    <row r="944" spans="1:10" x14ac:dyDescent="0.2">
      <c r="A944" t="s">
        <v>4542</v>
      </c>
      <c r="B944">
        <v>34709061</v>
      </c>
      <c r="C944">
        <v>34709298</v>
      </c>
      <c r="D944">
        <v>238</v>
      </c>
      <c r="E944">
        <v>34709210</v>
      </c>
      <c r="F944">
        <v>19</v>
      </c>
      <c r="G944">
        <v>9.9326899999999991</v>
      </c>
      <c r="H944">
        <v>4.92605</v>
      </c>
      <c r="I944">
        <v>6.1389699999999996</v>
      </c>
      <c r="J944" t="s">
        <v>4583</v>
      </c>
    </row>
    <row r="945" spans="1:10" x14ac:dyDescent="0.2">
      <c r="A945" t="s">
        <v>4542</v>
      </c>
      <c r="B945">
        <v>34715498</v>
      </c>
      <c r="C945">
        <v>34715707</v>
      </c>
      <c r="D945">
        <v>210</v>
      </c>
      <c r="E945">
        <v>34715551</v>
      </c>
      <c r="F945">
        <v>21</v>
      </c>
      <c r="G945">
        <v>7.4926300000000001</v>
      </c>
      <c r="H945">
        <v>3.56664</v>
      </c>
      <c r="I945">
        <v>3.9096500000000001</v>
      </c>
      <c r="J945" t="s">
        <v>4584</v>
      </c>
    </row>
    <row r="946" spans="1:10" x14ac:dyDescent="0.2">
      <c r="A946" t="s">
        <v>4542</v>
      </c>
      <c r="B946">
        <v>35395748</v>
      </c>
      <c r="C946">
        <v>35396017</v>
      </c>
      <c r="D946">
        <v>270</v>
      </c>
      <c r="E946">
        <v>35395885</v>
      </c>
      <c r="F946">
        <v>29</v>
      </c>
      <c r="G946">
        <v>17.751449999999998</v>
      </c>
      <c r="H946">
        <v>6.74838</v>
      </c>
      <c r="I946">
        <v>13.50686</v>
      </c>
      <c r="J946" t="s">
        <v>4585</v>
      </c>
    </row>
    <row r="947" spans="1:10" x14ac:dyDescent="0.2">
      <c r="A947" t="s">
        <v>4542</v>
      </c>
      <c r="B947">
        <v>37784283</v>
      </c>
      <c r="C947">
        <v>37784486</v>
      </c>
      <c r="D947">
        <v>204</v>
      </c>
      <c r="E947">
        <v>37784421</v>
      </c>
      <c r="F947">
        <v>27</v>
      </c>
      <c r="G947">
        <v>13.52862</v>
      </c>
      <c r="H947">
        <v>5.27616</v>
      </c>
      <c r="I947">
        <v>9.5012500000000006</v>
      </c>
      <c r="J947" t="s">
        <v>4586</v>
      </c>
    </row>
    <row r="948" spans="1:10" x14ac:dyDescent="0.2">
      <c r="A948" t="s">
        <v>4542</v>
      </c>
      <c r="B948">
        <v>38410340</v>
      </c>
      <c r="C948">
        <v>38410848</v>
      </c>
      <c r="D948">
        <v>509</v>
      </c>
      <c r="E948">
        <v>38410455</v>
      </c>
      <c r="F948">
        <v>22</v>
      </c>
      <c r="G948">
        <v>13.57831</v>
      </c>
      <c r="H948">
        <v>6.1989200000000002</v>
      </c>
      <c r="I948">
        <v>9.5457400000000003</v>
      </c>
      <c r="J948" t="s">
        <v>4587</v>
      </c>
    </row>
    <row r="949" spans="1:10" x14ac:dyDescent="0.2">
      <c r="A949" t="s">
        <v>4542</v>
      </c>
      <c r="B949">
        <v>38816449</v>
      </c>
      <c r="C949">
        <v>38816651</v>
      </c>
      <c r="D949">
        <v>203</v>
      </c>
      <c r="E949">
        <v>38816560</v>
      </c>
      <c r="F949">
        <v>13</v>
      </c>
      <c r="G949">
        <v>6.2092700000000001</v>
      </c>
      <c r="H949">
        <v>3.9060999999999999</v>
      </c>
      <c r="I949">
        <v>2.7601499999999999</v>
      </c>
      <c r="J949" t="s">
        <v>4588</v>
      </c>
    </row>
    <row r="950" spans="1:10" x14ac:dyDescent="0.2">
      <c r="A950" t="s">
        <v>4542</v>
      </c>
      <c r="B950">
        <v>41336342</v>
      </c>
      <c r="C950">
        <v>41336563</v>
      </c>
      <c r="D950">
        <v>222</v>
      </c>
      <c r="E950">
        <v>41336344</v>
      </c>
      <c r="F950">
        <v>15</v>
      </c>
      <c r="G950">
        <v>4.92014</v>
      </c>
      <c r="H950">
        <v>3.0149499999999998</v>
      </c>
      <c r="I950">
        <v>1.6557999999999999</v>
      </c>
      <c r="J950" t="s">
        <v>4589</v>
      </c>
    </row>
    <row r="951" spans="1:10" x14ac:dyDescent="0.2">
      <c r="A951" t="s">
        <v>4542</v>
      </c>
      <c r="B951">
        <v>41403911</v>
      </c>
      <c r="C951">
        <v>41404202</v>
      </c>
      <c r="D951">
        <v>292</v>
      </c>
      <c r="E951">
        <v>41404049</v>
      </c>
      <c r="F951">
        <v>33</v>
      </c>
      <c r="G951">
        <v>17.49587</v>
      </c>
      <c r="H951">
        <v>5.92584</v>
      </c>
      <c r="I951">
        <v>13.2613</v>
      </c>
      <c r="J951" t="s">
        <v>4590</v>
      </c>
    </row>
    <row r="952" spans="1:10" x14ac:dyDescent="0.2">
      <c r="A952" t="s">
        <v>4542</v>
      </c>
      <c r="B952">
        <v>41662622</v>
      </c>
      <c r="C952">
        <v>41663027</v>
      </c>
      <c r="D952">
        <v>406</v>
      </c>
      <c r="E952">
        <v>41662909</v>
      </c>
      <c r="F952">
        <v>34</v>
      </c>
      <c r="G952">
        <v>12.83456</v>
      </c>
      <c r="H952">
        <v>4.2058600000000004</v>
      </c>
      <c r="I952">
        <v>8.8475099999999998</v>
      </c>
      <c r="J952" t="s">
        <v>4591</v>
      </c>
    </row>
    <row r="953" spans="1:10" x14ac:dyDescent="0.2">
      <c r="A953" t="s">
        <v>4542</v>
      </c>
      <c r="B953">
        <v>41705756</v>
      </c>
      <c r="C953">
        <v>41705976</v>
      </c>
      <c r="D953">
        <v>221</v>
      </c>
      <c r="E953">
        <v>41705854</v>
      </c>
      <c r="F953">
        <v>17</v>
      </c>
      <c r="G953">
        <v>7.4509100000000004</v>
      </c>
      <c r="H953">
        <v>4.0024899999999999</v>
      </c>
      <c r="I953">
        <v>3.8759899999999998</v>
      </c>
      <c r="J953" t="s">
        <v>4592</v>
      </c>
    </row>
    <row r="954" spans="1:10" x14ac:dyDescent="0.2">
      <c r="A954" t="s">
        <v>4542</v>
      </c>
      <c r="B954">
        <v>42051277</v>
      </c>
      <c r="C954">
        <v>42051694</v>
      </c>
      <c r="D954">
        <v>418</v>
      </c>
      <c r="E954">
        <v>42051347</v>
      </c>
      <c r="F954">
        <v>17</v>
      </c>
      <c r="G954">
        <v>9.9592500000000008</v>
      </c>
      <c r="H954">
        <v>5.3010099999999998</v>
      </c>
      <c r="I954">
        <v>6.1646200000000002</v>
      </c>
      <c r="J954" t="s">
        <v>4593</v>
      </c>
    </row>
    <row r="955" spans="1:10" x14ac:dyDescent="0.2">
      <c r="A955" t="s">
        <v>4542</v>
      </c>
      <c r="B955">
        <v>42052002</v>
      </c>
      <c r="C955">
        <v>42052244</v>
      </c>
      <c r="D955">
        <v>243</v>
      </c>
      <c r="E955">
        <v>42052113</v>
      </c>
      <c r="F955">
        <v>24</v>
      </c>
      <c r="G955">
        <v>8.1888000000000005</v>
      </c>
      <c r="H955">
        <v>3.5563699999999998</v>
      </c>
      <c r="I955">
        <v>4.5361200000000004</v>
      </c>
      <c r="J955" t="s">
        <v>4594</v>
      </c>
    </row>
    <row r="956" spans="1:10" x14ac:dyDescent="0.2">
      <c r="A956" t="s">
        <v>4542</v>
      </c>
      <c r="B956">
        <v>42328640</v>
      </c>
      <c r="C956">
        <v>42328871</v>
      </c>
      <c r="D956">
        <v>232</v>
      </c>
      <c r="E956">
        <v>42328797</v>
      </c>
      <c r="F956">
        <v>31</v>
      </c>
      <c r="G956">
        <v>11.48696</v>
      </c>
      <c r="H956">
        <v>4.0552400000000004</v>
      </c>
      <c r="I956">
        <v>7.5869799999999996</v>
      </c>
      <c r="J956" t="s">
        <v>4595</v>
      </c>
    </row>
    <row r="957" spans="1:10" x14ac:dyDescent="0.2">
      <c r="A957" t="s">
        <v>4542</v>
      </c>
      <c r="B957">
        <v>42549251</v>
      </c>
      <c r="C957">
        <v>42549480</v>
      </c>
      <c r="D957">
        <v>230</v>
      </c>
      <c r="E957">
        <v>42549367</v>
      </c>
      <c r="F957">
        <v>22</v>
      </c>
      <c r="G957">
        <v>6.4483300000000003</v>
      </c>
      <c r="H957">
        <v>3.08297</v>
      </c>
      <c r="I957">
        <v>2.9699</v>
      </c>
      <c r="J957" t="s">
        <v>4596</v>
      </c>
    </row>
    <row r="958" spans="1:10" x14ac:dyDescent="0.2">
      <c r="A958" t="s">
        <v>4542</v>
      </c>
      <c r="B958">
        <v>43148658</v>
      </c>
      <c r="C958">
        <v>43148904</v>
      </c>
      <c r="D958">
        <v>247</v>
      </c>
      <c r="E958">
        <v>43148785</v>
      </c>
      <c r="F958">
        <v>17</v>
      </c>
      <c r="G958">
        <v>6.3099499999999997</v>
      </c>
      <c r="H958">
        <v>3.4637799999999999</v>
      </c>
      <c r="I958">
        <v>2.8458600000000001</v>
      </c>
      <c r="J958" t="s">
        <v>4597</v>
      </c>
    </row>
    <row r="959" spans="1:10" x14ac:dyDescent="0.2">
      <c r="A959" t="s">
        <v>4542</v>
      </c>
      <c r="B959">
        <v>43262146</v>
      </c>
      <c r="C959">
        <v>43262512</v>
      </c>
      <c r="D959">
        <v>367</v>
      </c>
      <c r="E959">
        <v>43262216</v>
      </c>
      <c r="F959">
        <v>27</v>
      </c>
      <c r="G959">
        <v>12.215</v>
      </c>
      <c r="H959">
        <v>4.74892</v>
      </c>
      <c r="I959">
        <v>8.2635500000000004</v>
      </c>
      <c r="J959" t="s">
        <v>4598</v>
      </c>
    </row>
    <row r="960" spans="1:10" x14ac:dyDescent="0.2">
      <c r="A960" t="s">
        <v>4542</v>
      </c>
      <c r="B960">
        <v>43398326</v>
      </c>
      <c r="C960">
        <v>43398646</v>
      </c>
      <c r="D960">
        <v>321</v>
      </c>
      <c r="E960">
        <v>43398557</v>
      </c>
      <c r="F960">
        <v>28</v>
      </c>
      <c r="G960">
        <v>7.8893399999999998</v>
      </c>
      <c r="H960">
        <v>3.1579799999999998</v>
      </c>
      <c r="I960">
        <v>4.26675</v>
      </c>
      <c r="J960" t="s">
        <v>4599</v>
      </c>
    </row>
    <row r="961" spans="1:10" x14ac:dyDescent="0.2">
      <c r="A961" t="s">
        <v>4542</v>
      </c>
      <c r="B961">
        <v>45398033</v>
      </c>
      <c r="C961">
        <v>45398277</v>
      </c>
      <c r="D961">
        <v>245</v>
      </c>
      <c r="E961">
        <v>45398143</v>
      </c>
      <c r="F961">
        <v>16</v>
      </c>
      <c r="G961">
        <v>6.1278699999999997</v>
      </c>
      <c r="H961">
        <v>3.4863200000000001</v>
      </c>
      <c r="I961">
        <v>2.6945000000000001</v>
      </c>
      <c r="J961" t="s">
        <v>4600</v>
      </c>
    </row>
    <row r="962" spans="1:10" x14ac:dyDescent="0.2">
      <c r="A962" t="s">
        <v>4542</v>
      </c>
      <c r="B962">
        <v>45576266</v>
      </c>
      <c r="C962">
        <v>45576570</v>
      </c>
      <c r="D962">
        <v>305</v>
      </c>
      <c r="E962">
        <v>45576391</v>
      </c>
      <c r="F962">
        <v>35</v>
      </c>
      <c r="G962">
        <v>19.551390000000001</v>
      </c>
      <c r="H962">
        <v>6.3900199999999998</v>
      </c>
      <c r="I962">
        <v>15.229889999999999</v>
      </c>
      <c r="J962" t="s">
        <v>4601</v>
      </c>
    </row>
    <row r="963" spans="1:10" x14ac:dyDescent="0.2">
      <c r="A963" t="s">
        <v>4542</v>
      </c>
      <c r="B963">
        <v>45627170</v>
      </c>
      <c r="C963">
        <v>45627459</v>
      </c>
      <c r="D963">
        <v>290</v>
      </c>
      <c r="E963">
        <v>45627314</v>
      </c>
      <c r="F963">
        <v>36</v>
      </c>
      <c r="G963">
        <v>15.028600000000001</v>
      </c>
      <c r="H963">
        <v>4.6888699999999996</v>
      </c>
      <c r="I963">
        <v>10.91658</v>
      </c>
      <c r="J963" t="s">
        <v>4602</v>
      </c>
    </row>
    <row r="964" spans="1:10" x14ac:dyDescent="0.2">
      <c r="A964" t="s">
        <v>4542</v>
      </c>
      <c r="B964">
        <v>47106124</v>
      </c>
      <c r="C964">
        <v>47106641</v>
      </c>
      <c r="D964">
        <v>518</v>
      </c>
      <c r="E964">
        <v>47106395</v>
      </c>
      <c r="F964">
        <v>20</v>
      </c>
      <c r="G964">
        <v>8.67544</v>
      </c>
      <c r="H964">
        <v>4.1817900000000003</v>
      </c>
      <c r="I964">
        <v>4.9850500000000002</v>
      </c>
      <c r="J964" t="s">
        <v>4603</v>
      </c>
    </row>
    <row r="965" spans="1:10" x14ac:dyDescent="0.2">
      <c r="A965" t="s">
        <v>4542</v>
      </c>
      <c r="B965">
        <v>49213591</v>
      </c>
      <c r="C965">
        <v>49213858</v>
      </c>
      <c r="D965">
        <v>268</v>
      </c>
      <c r="E965">
        <v>49213698</v>
      </c>
      <c r="F965">
        <v>35</v>
      </c>
      <c r="G965">
        <v>14.29613</v>
      </c>
      <c r="H965">
        <v>4.5621400000000003</v>
      </c>
      <c r="I965">
        <v>10.22475</v>
      </c>
      <c r="J965" t="s">
        <v>4604</v>
      </c>
    </row>
    <row r="966" spans="1:10" x14ac:dyDescent="0.2">
      <c r="A966" t="s">
        <v>4542</v>
      </c>
      <c r="B966">
        <v>49316423</v>
      </c>
      <c r="C966">
        <v>49316785</v>
      </c>
      <c r="D966">
        <v>363</v>
      </c>
      <c r="E966">
        <v>49316527</v>
      </c>
      <c r="F966">
        <v>16</v>
      </c>
      <c r="G966">
        <v>9.6454199999999997</v>
      </c>
      <c r="H966">
        <v>5.3216599999999996</v>
      </c>
      <c r="I966">
        <v>5.8683699999999996</v>
      </c>
      <c r="J966" t="s">
        <v>4605</v>
      </c>
    </row>
    <row r="967" spans="1:10" x14ac:dyDescent="0.2">
      <c r="A967" t="s">
        <v>4542</v>
      </c>
      <c r="B967">
        <v>49581569</v>
      </c>
      <c r="C967">
        <v>49581943</v>
      </c>
      <c r="D967">
        <v>375</v>
      </c>
      <c r="E967">
        <v>49581697</v>
      </c>
      <c r="F967">
        <v>22</v>
      </c>
      <c r="G967">
        <v>10.48668</v>
      </c>
      <c r="H967">
        <v>4.7167899999999996</v>
      </c>
      <c r="I967">
        <v>6.6493599999999997</v>
      </c>
      <c r="J967" t="s">
        <v>4606</v>
      </c>
    </row>
    <row r="968" spans="1:10" x14ac:dyDescent="0.2">
      <c r="A968" t="s">
        <v>4542</v>
      </c>
      <c r="B968">
        <v>51886778</v>
      </c>
      <c r="C968">
        <v>51887009</v>
      </c>
      <c r="D968">
        <v>232</v>
      </c>
      <c r="E968">
        <v>51886945</v>
      </c>
      <c r="F968">
        <v>22</v>
      </c>
      <c r="G968">
        <v>9.6120900000000002</v>
      </c>
      <c r="H968">
        <v>4.33399</v>
      </c>
      <c r="I968">
        <v>5.8374600000000001</v>
      </c>
      <c r="J968" t="s">
        <v>4607</v>
      </c>
    </row>
    <row r="969" spans="1:10" x14ac:dyDescent="0.2">
      <c r="A969" t="s">
        <v>4542</v>
      </c>
      <c r="B969">
        <v>51962823</v>
      </c>
      <c r="C969">
        <v>51963037</v>
      </c>
      <c r="D969">
        <v>215</v>
      </c>
      <c r="E969">
        <v>51962917</v>
      </c>
      <c r="F969">
        <v>29</v>
      </c>
      <c r="G969">
        <v>14.81617</v>
      </c>
      <c r="H969">
        <v>5.49559</v>
      </c>
      <c r="I969">
        <v>10.71881</v>
      </c>
      <c r="J969" t="s">
        <v>4608</v>
      </c>
    </row>
    <row r="970" spans="1:10" x14ac:dyDescent="0.2">
      <c r="A970" t="s">
        <v>4542</v>
      </c>
      <c r="B970">
        <v>51970094</v>
      </c>
      <c r="C970">
        <v>51970543</v>
      </c>
      <c r="D970">
        <v>450</v>
      </c>
      <c r="E970">
        <v>51970307</v>
      </c>
      <c r="F970">
        <v>52</v>
      </c>
      <c r="G970">
        <v>35.844119999999997</v>
      </c>
      <c r="H970">
        <v>9.2373399999999997</v>
      </c>
      <c r="I970">
        <v>31.047709999999999</v>
      </c>
      <c r="J970" t="s">
        <v>4609</v>
      </c>
    </row>
    <row r="971" spans="1:10" x14ac:dyDescent="0.2">
      <c r="A971" t="s">
        <v>4542</v>
      </c>
      <c r="B971">
        <v>51975999</v>
      </c>
      <c r="C971">
        <v>51976203</v>
      </c>
      <c r="D971">
        <v>205</v>
      </c>
      <c r="E971">
        <v>51976093</v>
      </c>
      <c r="F971">
        <v>24</v>
      </c>
      <c r="G971">
        <v>11.128970000000001</v>
      </c>
      <c r="H971">
        <v>4.7108600000000003</v>
      </c>
      <c r="I971">
        <v>7.2481200000000001</v>
      </c>
      <c r="J971" t="s">
        <v>4610</v>
      </c>
    </row>
    <row r="972" spans="1:10" x14ac:dyDescent="0.2">
      <c r="A972" t="s">
        <v>4542</v>
      </c>
      <c r="B972">
        <v>52079996</v>
      </c>
      <c r="C972">
        <v>52080215</v>
      </c>
      <c r="D972">
        <v>220</v>
      </c>
      <c r="E972">
        <v>52080003</v>
      </c>
      <c r="F972">
        <v>18</v>
      </c>
      <c r="G972">
        <v>4.7258899999999997</v>
      </c>
      <c r="H972">
        <v>2.7028400000000001</v>
      </c>
      <c r="I972">
        <v>1.50424</v>
      </c>
      <c r="J972" t="s">
        <v>4611</v>
      </c>
    </row>
    <row r="973" spans="1:10" x14ac:dyDescent="0.2">
      <c r="A973" t="s">
        <v>4542</v>
      </c>
      <c r="B973">
        <v>52659160</v>
      </c>
      <c r="C973">
        <v>52659667</v>
      </c>
      <c r="D973">
        <v>508</v>
      </c>
      <c r="E973">
        <v>52659536</v>
      </c>
      <c r="F973">
        <v>31</v>
      </c>
      <c r="G973">
        <v>18.038019999999999</v>
      </c>
      <c r="H973">
        <v>6.4851599999999996</v>
      </c>
      <c r="I973">
        <v>13.781750000000001</v>
      </c>
      <c r="J973" t="s">
        <v>4612</v>
      </c>
    </row>
    <row r="974" spans="1:10" x14ac:dyDescent="0.2">
      <c r="A974" t="s">
        <v>4542</v>
      </c>
      <c r="B974">
        <v>52765552</v>
      </c>
      <c r="C974">
        <v>52765825</v>
      </c>
      <c r="D974">
        <v>274</v>
      </c>
      <c r="E974">
        <v>52765716</v>
      </c>
      <c r="F974">
        <v>25</v>
      </c>
      <c r="G974">
        <v>10.70975</v>
      </c>
      <c r="H974">
        <v>4.4097099999999996</v>
      </c>
      <c r="I974">
        <v>6.8630100000000001</v>
      </c>
      <c r="J974" t="s">
        <v>4613</v>
      </c>
    </row>
    <row r="975" spans="1:10" x14ac:dyDescent="0.2">
      <c r="A975" t="s">
        <v>4542</v>
      </c>
      <c r="B975">
        <v>52981274</v>
      </c>
      <c r="C975">
        <v>52981615</v>
      </c>
      <c r="D975">
        <v>342</v>
      </c>
      <c r="E975">
        <v>52981313</v>
      </c>
      <c r="F975">
        <v>20</v>
      </c>
      <c r="G975">
        <v>7.3685299999999998</v>
      </c>
      <c r="H975">
        <v>3.6153</v>
      </c>
      <c r="I975">
        <v>3.8000099999999999</v>
      </c>
      <c r="J975" t="s">
        <v>4614</v>
      </c>
    </row>
    <row r="976" spans="1:10" x14ac:dyDescent="0.2">
      <c r="A976" t="s">
        <v>4542</v>
      </c>
      <c r="B976">
        <v>54693679</v>
      </c>
      <c r="C976">
        <v>54694562</v>
      </c>
      <c r="D976">
        <v>884</v>
      </c>
      <c r="E976">
        <v>54694023</v>
      </c>
      <c r="F976">
        <v>66</v>
      </c>
      <c r="G976">
        <v>46.833089999999999</v>
      </c>
      <c r="H976">
        <v>10.153119999999999</v>
      </c>
      <c r="I976">
        <v>41.857259999999997</v>
      </c>
      <c r="J976" t="s">
        <v>4615</v>
      </c>
    </row>
    <row r="977" spans="1:10" x14ac:dyDescent="0.2">
      <c r="A977" t="s">
        <v>4542</v>
      </c>
      <c r="B977">
        <v>55321875</v>
      </c>
      <c r="C977">
        <v>55322080</v>
      </c>
      <c r="D977">
        <v>206</v>
      </c>
      <c r="E977">
        <v>55322047</v>
      </c>
      <c r="F977">
        <v>21</v>
      </c>
      <c r="G977">
        <v>7.6343199999999998</v>
      </c>
      <c r="H977">
        <v>3.6238299999999999</v>
      </c>
      <c r="I977">
        <v>4.0308400000000004</v>
      </c>
      <c r="J977" t="s">
        <v>4616</v>
      </c>
    </row>
    <row r="978" spans="1:10" x14ac:dyDescent="0.2">
      <c r="A978" t="s">
        <v>4542</v>
      </c>
      <c r="B978">
        <v>55450534</v>
      </c>
      <c r="C978">
        <v>55450992</v>
      </c>
      <c r="D978">
        <v>459</v>
      </c>
      <c r="E978">
        <v>55450634</v>
      </c>
      <c r="F978">
        <v>30</v>
      </c>
      <c r="G978">
        <v>13.072340000000001</v>
      </c>
      <c r="H978">
        <v>4.6977099999999998</v>
      </c>
      <c r="I978">
        <v>9.0681200000000004</v>
      </c>
      <c r="J978" t="s">
        <v>4617</v>
      </c>
    </row>
    <row r="979" spans="1:10" x14ac:dyDescent="0.2">
      <c r="A979" t="s">
        <v>4542</v>
      </c>
      <c r="B979">
        <v>55510824</v>
      </c>
      <c r="C979">
        <v>55511157</v>
      </c>
      <c r="D979">
        <v>334</v>
      </c>
      <c r="E979">
        <v>55510868</v>
      </c>
      <c r="F979">
        <v>21</v>
      </c>
      <c r="G979">
        <v>6.5789400000000002</v>
      </c>
      <c r="H979">
        <v>3.2080199999999999</v>
      </c>
      <c r="I979">
        <v>3.0883400000000001</v>
      </c>
      <c r="J979" t="s">
        <v>4618</v>
      </c>
    </row>
    <row r="980" spans="1:10" x14ac:dyDescent="0.2">
      <c r="A980" t="s">
        <v>4542</v>
      </c>
      <c r="B980">
        <v>55992769</v>
      </c>
      <c r="C980">
        <v>55992972</v>
      </c>
      <c r="D980">
        <v>204</v>
      </c>
      <c r="E980">
        <v>55992902</v>
      </c>
      <c r="F980">
        <v>23</v>
      </c>
      <c r="G980">
        <v>7.5660800000000004</v>
      </c>
      <c r="H980">
        <v>3.41411</v>
      </c>
      <c r="I980">
        <v>3.9691700000000001</v>
      </c>
      <c r="J980" t="s">
        <v>4619</v>
      </c>
    </row>
    <row r="981" spans="1:10" x14ac:dyDescent="0.2">
      <c r="A981" t="s">
        <v>4542</v>
      </c>
      <c r="B981">
        <v>56582098</v>
      </c>
      <c r="C981">
        <v>56582389</v>
      </c>
      <c r="D981">
        <v>292</v>
      </c>
      <c r="E981">
        <v>56582280</v>
      </c>
      <c r="F981">
        <v>31</v>
      </c>
      <c r="G981">
        <v>15.792909999999999</v>
      </c>
      <c r="H981">
        <v>5.5772599999999999</v>
      </c>
      <c r="I981">
        <v>11.642519999999999</v>
      </c>
      <c r="J981" t="s">
        <v>4620</v>
      </c>
    </row>
    <row r="982" spans="1:10" x14ac:dyDescent="0.2">
      <c r="A982" t="s">
        <v>4542</v>
      </c>
      <c r="B982">
        <v>56600280</v>
      </c>
      <c r="C982">
        <v>56600838</v>
      </c>
      <c r="D982">
        <v>559</v>
      </c>
      <c r="E982">
        <v>56600766</v>
      </c>
      <c r="F982">
        <v>20</v>
      </c>
      <c r="G982">
        <v>8.3590800000000005</v>
      </c>
      <c r="H982">
        <v>4.04108</v>
      </c>
      <c r="I982">
        <v>4.6883800000000004</v>
      </c>
      <c r="J982" t="s">
        <v>4621</v>
      </c>
    </row>
    <row r="983" spans="1:10" x14ac:dyDescent="0.2">
      <c r="A983" t="s">
        <v>4542</v>
      </c>
      <c r="B983">
        <v>56601163</v>
      </c>
      <c r="C983">
        <v>56601527</v>
      </c>
      <c r="D983">
        <v>365</v>
      </c>
      <c r="E983">
        <v>56601370</v>
      </c>
      <c r="F983">
        <v>49</v>
      </c>
      <c r="G983">
        <v>29.458929999999999</v>
      </c>
      <c r="H983">
        <v>7.5769500000000001</v>
      </c>
      <c r="I983">
        <v>24.81568</v>
      </c>
      <c r="J983" t="s">
        <v>4622</v>
      </c>
    </row>
    <row r="984" spans="1:10" x14ac:dyDescent="0.2">
      <c r="A984" t="s">
        <v>4542</v>
      </c>
      <c r="B984">
        <v>56664497</v>
      </c>
      <c r="C984">
        <v>56664923</v>
      </c>
      <c r="D984">
        <v>427</v>
      </c>
      <c r="E984">
        <v>56664641</v>
      </c>
      <c r="F984">
        <v>21</v>
      </c>
      <c r="G984">
        <v>10.95463</v>
      </c>
      <c r="H984">
        <v>5.0898399999999997</v>
      </c>
      <c r="I984">
        <v>7.0839800000000004</v>
      </c>
      <c r="J984" t="s">
        <v>4623</v>
      </c>
    </row>
    <row r="985" spans="1:10" x14ac:dyDescent="0.2">
      <c r="A985" t="s">
        <v>4542</v>
      </c>
      <c r="B985">
        <v>56679267</v>
      </c>
      <c r="C985">
        <v>56679522</v>
      </c>
      <c r="D985">
        <v>256</v>
      </c>
      <c r="E985">
        <v>56679285</v>
      </c>
      <c r="F985">
        <v>11</v>
      </c>
      <c r="G985">
        <v>6.3982599999999996</v>
      </c>
      <c r="H985">
        <v>4.3245899999999997</v>
      </c>
      <c r="I985">
        <v>2.9256500000000001</v>
      </c>
      <c r="J985" t="s">
        <v>4624</v>
      </c>
    </row>
    <row r="986" spans="1:10" x14ac:dyDescent="0.2">
      <c r="A986" t="s">
        <v>4542</v>
      </c>
      <c r="B986">
        <v>56703039</v>
      </c>
      <c r="C986">
        <v>56703482</v>
      </c>
      <c r="D986">
        <v>444</v>
      </c>
      <c r="E986">
        <v>56703164</v>
      </c>
      <c r="F986">
        <v>20</v>
      </c>
      <c r="G986">
        <v>7.2400200000000003</v>
      </c>
      <c r="H986">
        <v>3.56169</v>
      </c>
      <c r="I986">
        <v>3.6806899999999998</v>
      </c>
      <c r="J986" t="s">
        <v>4625</v>
      </c>
    </row>
    <row r="987" spans="1:10" x14ac:dyDescent="0.2">
      <c r="A987" t="s">
        <v>4542</v>
      </c>
      <c r="B987">
        <v>58128687</v>
      </c>
      <c r="C987">
        <v>58128916</v>
      </c>
      <c r="D987">
        <v>230</v>
      </c>
      <c r="E987">
        <v>58128840</v>
      </c>
      <c r="F987">
        <v>29</v>
      </c>
      <c r="G987">
        <v>7.0851199999999999</v>
      </c>
      <c r="H987">
        <v>2.8639199999999998</v>
      </c>
      <c r="I987">
        <v>3.53932</v>
      </c>
      <c r="J987" t="s">
        <v>4626</v>
      </c>
    </row>
    <row r="988" spans="1:10" x14ac:dyDescent="0.2">
      <c r="A988" t="s">
        <v>4542</v>
      </c>
      <c r="B988">
        <v>58402479</v>
      </c>
      <c r="C988">
        <v>58402924</v>
      </c>
      <c r="D988">
        <v>446</v>
      </c>
      <c r="E988">
        <v>58402660</v>
      </c>
      <c r="F988">
        <v>36</v>
      </c>
      <c r="G988">
        <v>12.16677</v>
      </c>
      <c r="H988">
        <v>3.8486400000000001</v>
      </c>
      <c r="I988">
        <v>8.2212200000000006</v>
      </c>
      <c r="J988" t="s">
        <v>4627</v>
      </c>
    </row>
    <row r="989" spans="1:10" x14ac:dyDescent="0.2">
      <c r="A989" t="s">
        <v>4542</v>
      </c>
      <c r="B989">
        <v>58534580</v>
      </c>
      <c r="C989">
        <v>58535000</v>
      </c>
      <c r="D989">
        <v>421</v>
      </c>
      <c r="E989">
        <v>58534702</v>
      </c>
      <c r="F989">
        <v>20</v>
      </c>
      <c r="G989">
        <v>8.9518799999999992</v>
      </c>
      <c r="H989">
        <v>4.3066300000000002</v>
      </c>
      <c r="I989">
        <v>5.2294400000000003</v>
      </c>
      <c r="J989" t="s">
        <v>4628</v>
      </c>
    </row>
    <row r="990" spans="1:10" x14ac:dyDescent="0.2">
      <c r="A990" t="s">
        <v>4542</v>
      </c>
      <c r="B990">
        <v>60110565</v>
      </c>
      <c r="C990">
        <v>60110787</v>
      </c>
      <c r="D990">
        <v>223</v>
      </c>
      <c r="E990">
        <v>60110643</v>
      </c>
      <c r="F990">
        <v>19</v>
      </c>
      <c r="G990">
        <v>10.04344</v>
      </c>
      <c r="H990">
        <v>4.9815399999999999</v>
      </c>
      <c r="I990">
        <v>6.2439200000000001</v>
      </c>
      <c r="J990" t="s">
        <v>4629</v>
      </c>
    </row>
    <row r="991" spans="1:10" x14ac:dyDescent="0.2">
      <c r="A991" t="s">
        <v>4542</v>
      </c>
      <c r="B991">
        <v>60175959</v>
      </c>
      <c r="C991">
        <v>60176287</v>
      </c>
      <c r="D991">
        <v>329</v>
      </c>
      <c r="E991">
        <v>60176123</v>
      </c>
      <c r="F991">
        <v>20</v>
      </c>
      <c r="G991">
        <v>6.8580399999999999</v>
      </c>
      <c r="H991">
        <v>3.4045200000000002</v>
      </c>
      <c r="I991">
        <v>3.3356599999999998</v>
      </c>
      <c r="J991" t="s">
        <v>4630</v>
      </c>
    </row>
    <row r="992" spans="1:10" x14ac:dyDescent="0.2">
      <c r="A992" t="s">
        <v>4542</v>
      </c>
      <c r="B992">
        <v>60358841</v>
      </c>
      <c r="C992">
        <v>60359066</v>
      </c>
      <c r="D992">
        <v>226</v>
      </c>
      <c r="E992">
        <v>60359013</v>
      </c>
      <c r="F992">
        <v>22</v>
      </c>
      <c r="G992">
        <v>10.48668</v>
      </c>
      <c r="H992">
        <v>4.7167899999999996</v>
      </c>
      <c r="I992">
        <v>6.6493599999999997</v>
      </c>
      <c r="J992" t="s">
        <v>4631</v>
      </c>
    </row>
    <row r="993" spans="1:10" x14ac:dyDescent="0.2">
      <c r="A993" t="s">
        <v>4542</v>
      </c>
      <c r="B993">
        <v>60409742</v>
      </c>
      <c r="C993">
        <v>60410409</v>
      </c>
      <c r="D993">
        <v>668</v>
      </c>
      <c r="E993">
        <v>60410276</v>
      </c>
      <c r="F993">
        <v>29</v>
      </c>
      <c r="G993">
        <v>14.14287</v>
      </c>
      <c r="H993">
        <v>5.2286799999999998</v>
      </c>
      <c r="I993">
        <v>10.08276</v>
      </c>
      <c r="J993" t="s">
        <v>4632</v>
      </c>
    </row>
    <row r="994" spans="1:10" x14ac:dyDescent="0.2">
      <c r="A994" t="s">
        <v>4542</v>
      </c>
      <c r="B994">
        <v>60427754</v>
      </c>
      <c r="C994">
        <v>60428245</v>
      </c>
      <c r="D994">
        <v>492</v>
      </c>
      <c r="E994">
        <v>60427878</v>
      </c>
      <c r="F994">
        <v>33</v>
      </c>
      <c r="G994">
        <v>17.305879999999998</v>
      </c>
      <c r="H994">
        <v>5.8533499999999998</v>
      </c>
      <c r="I994">
        <v>13.080970000000001</v>
      </c>
      <c r="J994" t="s">
        <v>4633</v>
      </c>
    </row>
    <row r="995" spans="1:10" x14ac:dyDescent="0.2">
      <c r="A995" t="s">
        <v>4542</v>
      </c>
      <c r="B995">
        <v>61422462</v>
      </c>
      <c r="C995">
        <v>61422743</v>
      </c>
      <c r="D995">
        <v>282</v>
      </c>
      <c r="E995">
        <v>61422684</v>
      </c>
      <c r="F995">
        <v>12</v>
      </c>
      <c r="G995">
        <v>5.4005900000000002</v>
      </c>
      <c r="H995">
        <v>3.5882900000000002</v>
      </c>
      <c r="I995">
        <v>2.0702500000000001</v>
      </c>
      <c r="J995" t="s">
        <v>4634</v>
      </c>
    </row>
    <row r="996" spans="1:10" x14ac:dyDescent="0.2">
      <c r="A996" t="s">
        <v>4542</v>
      </c>
      <c r="B996">
        <v>63187132</v>
      </c>
      <c r="C996">
        <v>63187456</v>
      </c>
      <c r="D996">
        <v>325</v>
      </c>
      <c r="E996">
        <v>63187261</v>
      </c>
      <c r="F996">
        <v>32</v>
      </c>
      <c r="G996">
        <v>15.571630000000001</v>
      </c>
      <c r="H996">
        <v>5.3499600000000003</v>
      </c>
      <c r="I996">
        <v>11.43196</v>
      </c>
      <c r="J996" t="s">
        <v>4635</v>
      </c>
    </row>
    <row r="997" spans="1:10" x14ac:dyDescent="0.2">
      <c r="A997" t="s">
        <v>4542</v>
      </c>
      <c r="B997">
        <v>63563115</v>
      </c>
      <c r="C997">
        <v>63563328</v>
      </c>
      <c r="D997">
        <v>214</v>
      </c>
      <c r="E997">
        <v>63563250</v>
      </c>
      <c r="F997">
        <v>23</v>
      </c>
      <c r="G997">
        <v>7.0243500000000001</v>
      </c>
      <c r="H997">
        <v>3.2170100000000001</v>
      </c>
      <c r="I997">
        <v>3.4815499999999999</v>
      </c>
      <c r="J997" t="s">
        <v>4636</v>
      </c>
    </row>
    <row r="998" spans="1:10" x14ac:dyDescent="0.2">
      <c r="A998" t="s">
        <v>4542</v>
      </c>
      <c r="B998">
        <v>63750046</v>
      </c>
      <c r="C998">
        <v>63750623</v>
      </c>
      <c r="D998">
        <v>578</v>
      </c>
      <c r="E998">
        <v>63750161</v>
      </c>
      <c r="F998">
        <v>43</v>
      </c>
      <c r="G998">
        <v>28.34826</v>
      </c>
      <c r="H998">
        <v>8.2911099999999998</v>
      </c>
      <c r="I998">
        <v>23.736969999999999</v>
      </c>
      <c r="J998" t="s">
        <v>4637</v>
      </c>
    </row>
    <row r="999" spans="1:10" x14ac:dyDescent="0.2">
      <c r="A999" t="s">
        <v>4542</v>
      </c>
      <c r="B999">
        <v>64155257</v>
      </c>
      <c r="C999">
        <v>64155495</v>
      </c>
      <c r="D999">
        <v>239</v>
      </c>
      <c r="E999">
        <v>64155368</v>
      </c>
      <c r="F999">
        <v>21</v>
      </c>
      <c r="G999">
        <v>8.1470199999999995</v>
      </c>
      <c r="H999">
        <v>3.8343699999999998</v>
      </c>
      <c r="I999">
        <v>4.5036399999999999</v>
      </c>
      <c r="J999" t="s">
        <v>4638</v>
      </c>
    </row>
    <row r="1000" spans="1:10" x14ac:dyDescent="0.2">
      <c r="A1000" t="s">
        <v>4542</v>
      </c>
      <c r="B1000">
        <v>64432511</v>
      </c>
      <c r="C1000">
        <v>64432752</v>
      </c>
      <c r="D1000">
        <v>242</v>
      </c>
      <c r="E1000">
        <v>64432607</v>
      </c>
      <c r="F1000">
        <v>23</v>
      </c>
      <c r="G1000">
        <v>7.5660800000000004</v>
      </c>
      <c r="H1000">
        <v>3.41411</v>
      </c>
      <c r="I1000">
        <v>3.9691700000000001</v>
      </c>
      <c r="J1000" t="s">
        <v>4639</v>
      </c>
    </row>
    <row r="1001" spans="1:10" x14ac:dyDescent="0.2">
      <c r="A1001" t="s">
        <v>4542</v>
      </c>
      <c r="B1001">
        <v>68233147</v>
      </c>
      <c r="C1001">
        <v>68233392</v>
      </c>
      <c r="D1001">
        <v>246</v>
      </c>
      <c r="E1001">
        <v>68233345</v>
      </c>
      <c r="F1001">
        <v>13</v>
      </c>
      <c r="G1001">
        <v>8.3289200000000001</v>
      </c>
      <c r="H1001">
        <v>5.1418499999999998</v>
      </c>
      <c r="I1001">
        <v>4.6605699999999999</v>
      </c>
      <c r="J1001" t="s">
        <v>4640</v>
      </c>
    </row>
    <row r="1002" spans="1:10" x14ac:dyDescent="0.2">
      <c r="A1002" t="s">
        <v>4542</v>
      </c>
      <c r="B1002">
        <v>71020008</v>
      </c>
      <c r="C1002">
        <v>71020379</v>
      </c>
      <c r="D1002">
        <v>372</v>
      </c>
      <c r="E1002">
        <v>71020019</v>
      </c>
      <c r="F1002">
        <v>13</v>
      </c>
      <c r="G1002">
        <v>6.2092700000000001</v>
      </c>
      <c r="H1002">
        <v>3.9060999999999999</v>
      </c>
      <c r="I1002">
        <v>2.7601499999999999</v>
      </c>
      <c r="J1002" t="s">
        <v>4641</v>
      </c>
    </row>
    <row r="1003" spans="1:10" x14ac:dyDescent="0.2">
      <c r="A1003" t="s">
        <v>4542</v>
      </c>
      <c r="B1003">
        <v>73803604</v>
      </c>
      <c r="C1003">
        <v>73804025</v>
      </c>
      <c r="D1003">
        <v>422</v>
      </c>
      <c r="E1003">
        <v>73803945</v>
      </c>
      <c r="F1003">
        <v>17</v>
      </c>
      <c r="G1003">
        <v>5.0755999999999997</v>
      </c>
      <c r="H1003">
        <v>2.9181599999999999</v>
      </c>
      <c r="I1003">
        <v>1.7867</v>
      </c>
      <c r="J1003" t="s">
        <v>4642</v>
      </c>
    </row>
    <row r="1004" spans="1:10" x14ac:dyDescent="0.2">
      <c r="A1004" t="s">
        <v>4542</v>
      </c>
      <c r="B1004">
        <v>74363932</v>
      </c>
      <c r="C1004">
        <v>74364137</v>
      </c>
      <c r="D1004">
        <v>206</v>
      </c>
      <c r="E1004">
        <v>74363989</v>
      </c>
      <c r="F1004">
        <v>20</v>
      </c>
      <c r="G1004">
        <v>6.8580399999999999</v>
      </c>
      <c r="H1004">
        <v>3.4045200000000002</v>
      </c>
      <c r="I1004">
        <v>3.3356599999999998</v>
      </c>
      <c r="J1004" t="s">
        <v>4643</v>
      </c>
    </row>
    <row r="1005" spans="1:10" x14ac:dyDescent="0.2">
      <c r="A1005" t="s">
        <v>4542</v>
      </c>
      <c r="B1005">
        <v>74528712</v>
      </c>
      <c r="C1005">
        <v>74529031</v>
      </c>
      <c r="D1005">
        <v>320</v>
      </c>
      <c r="E1005">
        <v>74529000</v>
      </c>
      <c r="F1005">
        <v>239</v>
      </c>
      <c r="G1005">
        <v>15.233169999999999</v>
      </c>
      <c r="H1005">
        <v>1.75058</v>
      </c>
      <c r="I1005">
        <v>11.1135</v>
      </c>
      <c r="J1005" t="s">
        <v>4644</v>
      </c>
    </row>
    <row r="1006" spans="1:10" x14ac:dyDescent="0.2">
      <c r="A1006" t="s">
        <v>4542</v>
      </c>
      <c r="B1006">
        <v>74529247</v>
      </c>
      <c r="C1006">
        <v>74530444</v>
      </c>
      <c r="D1006">
        <v>1198</v>
      </c>
      <c r="E1006">
        <v>74530083</v>
      </c>
      <c r="F1006">
        <v>266</v>
      </c>
      <c r="G1006">
        <v>28.372779999999999</v>
      </c>
      <c r="H1006">
        <v>2.1427200000000002</v>
      </c>
      <c r="I1006">
        <v>23.761189999999999</v>
      </c>
      <c r="J1006" t="s">
        <v>4645</v>
      </c>
    </row>
    <row r="1007" spans="1:10" x14ac:dyDescent="0.2">
      <c r="A1007" t="s">
        <v>4542</v>
      </c>
      <c r="B1007">
        <v>75943800</v>
      </c>
      <c r="C1007">
        <v>75944033</v>
      </c>
      <c r="D1007">
        <v>234</v>
      </c>
      <c r="E1007">
        <v>75943845</v>
      </c>
      <c r="F1007">
        <v>23</v>
      </c>
      <c r="G1007">
        <v>8.4247099999999993</v>
      </c>
      <c r="H1007">
        <v>3.73794</v>
      </c>
      <c r="I1007">
        <v>4.7488900000000003</v>
      </c>
      <c r="J1007" t="s">
        <v>4646</v>
      </c>
    </row>
    <row r="1008" spans="1:10" x14ac:dyDescent="0.2">
      <c r="A1008" t="s">
        <v>4542</v>
      </c>
      <c r="B1008">
        <v>78809663</v>
      </c>
      <c r="C1008">
        <v>78810020</v>
      </c>
      <c r="D1008">
        <v>358</v>
      </c>
      <c r="E1008">
        <v>78809914</v>
      </c>
      <c r="F1008">
        <v>31</v>
      </c>
      <c r="G1008">
        <v>30.52431</v>
      </c>
      <c r="H1008">
        <v>12.862439999999999</v>
      </c>
      <c r="I1008">
        <v>25.851880000000001</v>
      </c>
      <c r="J1008" t="s">
        <v>4647</v>
      </c>
    </row>
    <row r="1009" spans="1:10" x14ac:dyDescent="0.2">
      <c r="A1009" t="s">
        <v>4542</v>
      </c>
      <c r="B1009">
        <v>80962869</v>
      </c>
      <c r="C1009">
        <v>80963103</v>
      </c>
      <c r="D1009">
        <v>235</v>
      </c>
      <c r="E1009">
        <v>80963018</v>
      </c>
      <c r="F1009">
        <v>29</v>
      </c>
      <c r="G1009">
        <v>8.9838500000000003</v>
      </c>
      <c r="H1009">
        <v>3.4276300000000002</v>
      </c>
      <c r="I1009">
        <v>5.2586399999999998</v>
      </c>
      <c r="J1009" t="s">
        <v>4648</v>
      </c>
    </row>
    <row r="1010" spans="1:10" x14ac:dyDescent="0.2">
      <c r="A1010" t="s">
        <v>4542</v>
      </c>
      <c r="B1010">
        <v>83603898</v>
      </c>
      <c r="C1010">
        <v>83604149</v>
      </c>
      <c r="D1010">
        <v>252</v>
      </c>
      <c r="E1010">
        <v>83604019</v>
      </c>
      <c r="F1010">
        <v>22</v>
      </c>
      <c r="G1010">
        <v>15.64498</v>
      </c>
      <c r="H1010">
        <v>7.2936100000000001</v>
      </c>
      <c r="I1010">
        <v>11.50141</v>
      </c>
      <c r="J1010" t="s">
        <v>4649</v>
      </c>
    </row>
    <row r="1011" spans="1:10" x14ac:dyDescent="0.2">
      <c r="A1011" t="s">
        <v>4542</v>
      </c>
      <c r="B1011">
        <v>90796846</v>
      </c>
      <c r="C1011">
        <v>90797700</v>
      </c>
      <c r="D1011">
        <v>855</v>
      </c>
      <c r="E1011">
        <v>90797464</v>
      </c>
      <c r="F1011">
        <v>33</v>
      </c>
      <c r="G1011">
        <v>20.49935</v>
      </c>
      <c r="H1011">
        <v>7.1436299999999999</v>
      </c>
      <c r="I1011">
        <v>16.141089999999998</v>
      </c>
      <c r="J1011" t="s">
        <v>4650</v>
      </c>
    </row>
    <row r="1012" spans="1:10" x14ac:dyDescent="0.2">
      <c r="A1012" t="s">
        <v>4542</v>
      </c>
      <c r="B1012">
        <v>91223753</v>
      </c>
      <c r="C1012">
        <v>91223959</v>
      </c>
      <c r="D1012">
        <v>207</v>
      </c>
      <c r="E1012">
        <v>91223828</v>
      </c>
      <c r="F1012">
        <v>20</v>
      </c>
      <c r="G1012">
        <v>6.9915900000000004</v>
      </c>
      <c r="H1012">
        <v>3.4591099999999999</v>
      </c>
      <c r="I1012">
        <v>3.4525899999999998</v>
      </c>
      <c r="J1012" t="s">
        <v>4651</v>
      </c>
    </row>
    <row r="1013" spans="1:10" x14ac:dyDescent="0.2">
      <c r="A1013" t="s">
        <v>4542</v>
      </c>
      <c r="B1013">
        <v>91370959</v>
      </c>
      <c r="C1013">
        <v>91371474</v>
      </c>
      <c r="D1013">
        <v>516</v>
      </c>
      <c r="E1013">
        <v>91371065</v>
      </c>
      <c r="F1013">
        <v>36</v>
      </c>
      <c r="G1013">
        <v>15.028600000000001</v>
      </c>
      <c r="H1013">
        <v>4.6888699999999996</v>
      </c>
      <c r="I1013">
        <v>10.91658</v>
      </c>
      <c r="J1013" t="s">
        <v>4652</v>
      </c>
    </row>
    <row r="1014" spans="1:10" x14ac:dyDescent="0.2">
      <c r="A1014" t="s">
        <v>4542</v>
      </c>
      <c r="B1014">
        <v>91460423</v>
      </c>
      <c r="C1014">
        <v>91460935</v>
      </c>
      <c r="D1014">
        <v>513</v>
      </c>
      <c r="E1014">
        <v>91460789</v>
      </c>
      <c r="F1014">
        <v>53</v>
      </c>
      <c r="G1014">
        <v>30.330760000000001</v>
      </c>
      <c r="H1014">
        <v>7.2290999999999999</v>
      </c>
      <c r="I1014">
        <v>25.664960000000001</v>
      </c>
      <c r="J1014" t="s">
        <v>4653</v>
      </c>
    </row>
    <row r="1015" spans="1:10" x14ac:dyDescent="0.2">
      <c r="A1015" t="s">
        <v>4542</v>
      </c>
      <c r="B1015">
        <v>93303425</v>
      </c>
      <c r="C1015">
        <v>93303880</v>
      </c>
      <c r="D1015">
        <v>456</v>
      </c>
      <c r="E1015">
        <v>93303842</v>
      </c>
      <c r="F1015">
        <v>19</v>
      </c>
      <c r="G1015">
        <v>4.8306100000000001</v>
      </c>
      <c r="H1015">
        <v>2.6808399999999999</v>
      </c>
      <c r="I1015">
        <v>1.58473</v>
      </c>
      <c r="J1015" t="s">
        <v>4654</v>
      </c>
    </row>
    <row r="1016" spans="1:10" x14ac:dyDescent="0.2">
      <c r="A1016" t="s">
        <v>4542</v>
      </c>
      <c r="B1016">
        <v>93998044</v>
      </c>
      <c r="C1016">
        <v>93998759</v>
      </c>
      <c r="D1016">
        <v>716</v>
      </c>
      <c r="E1016">
        <v>93998187</v>
      </c>
      <c r="F1016">
        <v>31</v>
      </c>
      <c r="G1016">
        <v>16.285350000000001</v>
      </c>
      <c r="H1016">
        <v>5.7695600000000002</v>
      </c>
      <c r="I1016">
        <v>12.110279999999999</v>
      </c>
      <c r="J1016" t="s">
        <v>4655</v>
      </c>
    </row>
    <row r="1017" spans="1:10" x14ac:dyDescent="0.2">
      <c r="A1017" t="s">
        <v>4542</v>
      </c>
      <c r="B1017">
        <v>94132693</v>
      </c>
      <c r="C1017">
        <v>94132987</v>
      </c>
      <c r="D1017">
        <v>295</v>
      </c>
      <c r="E1017">
        <v>94132873</v>
      </c>
      <c r="F1017">
        <v>23</v>
      </c>
      <c r="G1017">
        <v>13.54424</v>
      </c>
      <c r="H1017">
        <v>5.9778500000000001</v>
      </c>
      <c r="I1017">
        <v>9.5146800000000002</v>
      </c>
      <c r="J1017" t="s">
        <v>4656</v>
      </c>
    </row>
    <row r="1018" spans="1:10" x14ac:dyDescent="0.2">
      <c r="A1018" t="s">
        <v>4542</v>
      </c>
      <c r="B1018">
        <v>94154530</v>
      </c>
      <c r="C1018">
        <v>94154742</v>
      </c>
      <c r="D1018">
        <v>213</v>
      </c>
      <c r="E1018">
        <v>94154642</v>
      </c>
      <c r="F1018">
        <v>25</v>
      </c>
      <c r="G1018">
        <v>12.923590000000001</v>
      </c>
      <c r="H1018">
        <v>5.33202</v>
      </c>
      <c r="I1018">
        <v>8.9281799999999993</v>
      </c>
      <c r="J1018" t="s">
        <v>4657</v>
      </c>
    </row>
    <row r="1019" spans="1:10" x14ac:dyDescent="0.2">
      <c r="A1019" t="s">
        <v>4542</v>
      </c>
      <c r="B1019">
        <v>95585068</v>
      </c>
      <c r="C1019">
        <v>95585312</v>
      </c>
      <c r="D1019">
        <v>245</v>
      </c>
      <c r="E1019">
        <v>95585179</v>
      </c>
      <c r="F1019">
        <v>10</v>
      </c>
      <c r="G1019">
        <v>5.6844700000000001</v>
      </c>
      <c r="H1019">
        <v>4.0400200000000002</v>
      </c>
      <c r="I1019">
        <v>2.3021400000000001</v>
      </c>
      <c r="J1019" t="s">
        <v>4658</v>
      </c>
    </row>
    <row r="1020" spans="1:10" x14ac:dyDescent="0.2">
      <c r="A1020" t="s">
        <v>4542</v>
      </c>
      <c r="B1020">
        <v>95640657</v>
      </c>
      <c r="C1020">
        <v>95640932</v>
      </c>
      <c r="D1020">
        <v>276</v>
      </c>
      <c r="E1020">
        <v>95640763</v>
      </c>
      <c r="F1020">
        <v>22</v>
      </c>
      <c r="G1020">
        <v>10.48668</v>
      </c>
      <c r="H1020">
        <v>4.7167899999999996</v>
      </c>
      <c r="I1020">
        <v>6.6493599999999997</v>
      </c>
      <c r="J1020" t="s">
        <v>4659</v>
      </c>
    </row>
    <row r="1021" spans="1:10" x14ac:dyDescent="0.2">
      <c r="A1021" t="s">
        <v>4542</v>
      </c>
      <c r="B1021">
        <v>97137700</v>
      </c>
      <c r="C1021">
        <v>97138033</v>
      </c>
      <c r="D1021">
        <v>334</v>
      </c>
      <c r="E1021">
        <v>97137951</v>
      </c>
      <c r="F1021">
        <v>18</v>
      </c>
      <c r="G1021">
        <v>7.2515400000000003</v>
      </c>
      <c r="H1021">
        <v>3.7835200000000002</v>
      </c>
      <c r="I1021">
        <v>3.68994</v>
      </c>
      <c r="J1021" t="s">
        <v>4660</v>
      </c>
    </row>
    <row r="1022" spans="1:10" x14ac:dyDescent="0.2">
      <c r="A1022" t="s">
        <v>4542</v>
      </c>
      <c r="B1022">
        <v>97249690</v>
      </c>
      <c r="C1022">
        <v>97250024</v>
      </c>
      <c r="D1022">
        <v>335</v>
      </c>
      <c r="E1022">
        <v>97249893</v>
      </c>
      <c r="F1022">
        <v>26</v>
      </c>
      <c r="G1022">
        <v>16.201250000000002</v>
      </c>
      <c r="H1022">
        <v>6.6501700000000001</v>
      </c>
      <c r="I1022">
        <v>12.03101</v>
      </c>
      <c r="J1022" t="s">
        <v>4661</v>
      </c>
    </row>
    <row r="1023" spans="1:10" x14ac:dyDescent="0.2">
      <c r="A1023" t="s">
        <v>4542</v>
      </c>
      <c r="B1023">
        <v>97927864</v>
      </c>
      <c r="C1023">
        <v>97928357</v>
      </c>
      <c r="D1023">
        <v>494</v>
      </c>
      <c r="E1023">
        <v>97927980</v>
      </c>
      <c r="F1023">
        <v>27</v>
      </c>
      <c r="G1023">
        <v>17.326650000000001</v>
      </c>
      <c r="H1023">
        <v>6.9741499999999998</v>
      </c>
      <c r="I1023">
        <v>13.10106</v>
      </c>
      <c r="J1023" t="s">
        <v>4662</v>
      </c>
    </row>
    <row r="1024" spans="1:10" x14ac:dyDescent="0.2">
      <c r="A1024" t="s">
        <v>4542</v>
      </c>
      <c r="B1024">
        <v>98027628</v>
      </c>
      <c r="C1024">
        <v>98027971</v>
      </c>
      <c r="D1024">
        <v>344</v>
      </c>
      <c r="E1024">
        <v>98027780</v>
      </c>
      <c r="F1024">
        <v>32</v>
      </c>
      <c r="G1024">
        <v>21.12941</v>
      </c>
      <c r="H1024">
        <v>7.63476</v>
      </c>
      <c r="I1024">
        <v>16.74851</v>
      </c>
      <c r="J1024" t="s">
        <v>4663</v>
      </c>
    </row>
    <row r="1025" spans="1:10" x14ac:dyDescent="0.2">
      <c r="A1025" t="s">
        <v>4542</v>
      </c>
      <c r="B1025">
        <v>98477890</v>
      </c>
      <c r="C1025">
        <v>98478324</v>
      </c>
      <c r="D1025">
        <v>435</v>
      </c>
      <c r="E1025">
        <v>98478185</v>
      </c>
      <c r="F1025">
        <v>26</v>
      </c>
      <c r="G1025">
        <v>12.712960000000001</v>
      </c>
      <c r="H1025">
        <v>5.08772</v>
      </c>
      <c r="I1025">
        <v>8.7350200000000005</v>
      </c>
      <c r="J1025" t="s">
        <v>4664</v>
      </c>
    </row>
    <row r="1026" spans="1:10" x14ac:dyDescent="0.2">
      <c r="A1026" t="s">
        <v>4542</v>
      </c>
      <c r="B1026">
        <v>98492610</v>
      </c>
      <c r="C1026">
        <v>98492817</v>
      </c>
      <c r="D1026">
        <v>208</v>
      </c>
      <c r="E1026">
        <v>98492740</v>
      </c>
      <c r="F1026">
        <v>24</v>
      </c>
      <c r="G1026">
        <v>10.272650000000001</v>
      </c>
      <c r="H1026">
        <v>4.35724</v>
      </c>
      <c r="I1026">
        <v>6.4495699999999996</v>
      </c>
      <c r="J1026" t="s">
        <v>4665</v>
      </c>
    </row>
    <row r="1027" spans="1:10" x14ac:dyDescent="0.2">
      <c r="A1027" t="s">
        <v>4542</v>
      </c>
      <c r="B1027">
        <v>98632411</v>
      </c>
      <c r="C1027">
        <v>98632614</v>
      </c>
      <c r="D1027">
        <v>204</v>
      </c>
      <c r="E1027">
        <v>98632530</v>
      </c>
      <c r="F1027">
        <v>31</v>
      </c>
      <c r="G1027">
        <v>12.982469999999999</v>
      </c>
      <c r="H1027">
        <v>4.5521500000000001</v>
      </c>
      <c r="I1027">
        <v>8.9834999999999994</v>
      </c>
      <c r="J1027" t="s">
        <v>4666</v>
      </c>
    </row>
    <row r="1028" spans="1:10" x14ac:dyDescent="0.2">
      <c r="A1028" t="s">
        <v>4542</v>
      </c>
      <c r="B1028">
        <v>98679489</v>
      </c>
      <c r="C1028">
        <v>98679874</v>
      </c>
      <c r="D1028">
        <v>386</v>
      </c>
      <c r="E1028">
        <v>98679781</v>
      </c>
      <c r="F1028">
        <v>24</v>
      </c>
      <c r="G1028">
        <v>8.1888000000000005</v>
      </c>
      <c r="H1028">
        <v>3.5563699999999998</v>
      </c>
      <c r="I1028">
        <v>4.5361200000000004</v>
      </c>
      <c r="J1028" t="s">
        <v>4667</v>
      </c>
    </row>
    <row r="1029" spans="1:10" x14ac:dyDescent="0.2">
      <c r="A1029" t="s">
        <v>4542</v>
      </c>
      <c r="B1029">
        <v>98890868</v>
      </c>
      <c r="C1029">
        <v>98891124</v>
      </c>
      <c r="D1029">
        <v>257</v>
      </c>
      <c r="E1029">
        <v>98890995</v>
      </c>
      <c r="F1029">
        <v>25</v>
      </c>
      <c r="G1029">
        <v>8.2273599999999991</v>
      </c>
      <c r="H1029">
        <v>3.4851000000000001</v>
      </c>
      <c r="I1029">
        <v>4.5689099999999998</v>
      </c>
      <c r="J1029" t="s">
        <v>4668</v>
      </c>
    </row>
    <row r="1030" spans="1:10" x14ac:dyDescent="0.2">
      <c r="A1030" t="s">
        <v>4542</v>
      </c>
      <c r="B1030">
        <v>101718028</v>
      </c>
      <c r="C1030">
        <v>101718239</v>
      </c>
      <c r="D1030">
        <v>212</v>
      </c>
      <c r="E1030">
        <v>101718124</v>
      </c>
      <c r="F1030">
        <v>15</v>
      </c>
      <c r="G1030">
        <v>7.7749899999999998</v>
      </c>
      <c r="H1030">
        <v>4.4641200000000003</v>
      </c>
      <c r="I1030">
        <v>4.1597999999999997</v>
      </c>
      <c r="J1030" t="s">
        <v>4669</v>
      </c>
    </row>
    <row r="1031" spans="1:10" x14ac:dyDescent="0.2">
      <c r="A1031" t="s">
        <v>4542</v>
      </c>
      <c r="B1031">
        <v>101726991</v>
      </c>
      <c r="C1031">
        <v>101727225</v>
      </c>
      <c r="D1031">
        <v>235</v>
      </c>
      <c r="E1031">
        <v>101727079</v>
      </c>
      <c r="F1031">
        <v>18</v>
      </c>
      <c r="G1031">
        <v>9.2181099999999994</v>
      </c>
      <c r="H1031">
        <v>4.7324599999999997</v>
      </c>
      <c r="I1031">
        <v>5.4775900000000002</v>
      </c>
      <c r="J1031" t="s">
        <v>4670</v>
      </c>
    </row>
    <row r="1032" spans="1:10" x14ac:dyDescent="0.2">
      <c r="A1032" t="s">
        <v>4542</v>
      </c>
      <c r="B1032">
        <v>102652229</v>
      </c>
      <c r="C1032">
        <v>102652498</v>
      </c>
      <c r="D1032">
        <v>270</v>
      </c>
      <c r="E1032">
        <v>102652391</v>
      </c>
      <c r="F1032">
        <v>17</v>
      </c>
      <c r="G1032">
        <v>10.31922</v>
      </c>
      <c r="H1032">
        <v>5.4992400000000004</v>
      </c>
      <c r="I1032">
        <v>6.4931099999999997</v>
      </c>
      <c r="J1032" t="s">
        <v>4671</v>
      </c>
    </row>
    <row r="1033" spans="1:10" x14ac:dyDescent="0.2">
      <c r="A1033" t="s">
        <v>4542</v>
      </c>
      <c r="B1033">
        <v>103978547</v>
      </c>
      <c r="C1033">
        <v>103978756</v>
      </c>
      <c r="D1033">
        <v>210</v>
      </c>
      <c r="E1033">
        <v>103978682</v>
      </c>
      <c r="F1033">
        <v>28</v>
      </c>
      <c r="G1033">
        <v>7.4219900000000001</v>
      </c>
      <c r="H1033">
        <v>3.0165000000000002</v>
      </c>
      <c r="I1033">
        <v>3.8482099999999999</v>
      </c>
      <c r="J1033" t="s">
        <v>4672</v>
      </c>
    </row>
    <row r="1034" spans="1:10" x14ac:dyDescent="0.2">
      <c r="A1034" t="s">
        <v>4542</v>
      </c>
      <c r="B1034">
        <v>104037648</v>
      </c>
      <c r="C1034">
        <v>104037927</v>
      </c>
      <c r="D1034">
        <v>280</v>
      </c>
      <c r="E1034">
        <v>104037766</v>
      </c>
      <c r="F1034">
        <v>24</v>
      </c>
      <c r="G1034">
        <v>9.5062700000000007</v>
      </c>
      <c r="H1034">
        <v>4.0529999999999999</v>
      </c>
      <c r="I1034">
        <v>5.7441899999999997</v>
      </c>
      <c r="J1034" t="s">
        <v>4673</v>
      </c>
    </row>
    <row r="1035" spans="1:10" x14ac:dyDescent="0.2">
      <c r="A1035" t="s">
        <v>4542</v>
      </c>
      <c r="B1035">
        <v>104817118</v>
      </c>
      <c r="C1035">
        <v>104817367</v>
      </c>
      <c r="D1035">
        <v>250</v>
      </c>
      <c r="E1035">
        <v>104817157</v>
      </c>
      <c r="F1035">
        <v>25</v>
      </c>
      <c r="G1035">
        <v>5.8677799999999998</v>
      </c>
      <c r="H1035">
        <v>2.70445</v>
      </c>
      <c r="I1035">
        <v>2.4652599999999998</v>
      </c>
      <c r="J1035" t="s">
        <v>4674</v>
      </c>
    </row>
    <row r="1036" spans="1:10" x14ac:dyDescent="0.2">
      <c r="A1036" t="s">
        <v>4542</v>
      </c>
      <c r="B1036">
        <v>110913769</v>
      </c>
      <c r="C1036">
        <v>110914019</v>
      </c>
      <c r="D1036">
        <v>251</v>
      </c>
      <c r="E1036">
        <v>110913936</v>
      </c>
      <c r="F1036">
        <v>24</v>
      </c>
      <c r="G1036">
        <v>13.194290000000001</v>
      </c>
      <c r="H1036">
        <v>5.6236499999999996</v>
      </c>
      <c r="I1036">
        <v>9.1837999999999997</v>
      </c>
      <c r="J1036" t="s">
        <v>4675</v>
      </c>
    </row>
    <row r="1037" spans="1:10" x14ac:dyDescent="0.2">
      <c r="A1037" t="s">
        <v>4542</v>
      </c>
      <c r="B1037">
        <v>110929663</v>
      </c>
      <c r="C1037">
        <v>110929892</v>
      </c>
      <c r="D1037">
        <v>230</v>
      </c>
      <c r="E1037">
        <v>110929818</v>
      </c>
      <c r="F1037">
        <v>34</v>
      </c>
      <c r="G1037">
        <v>22.663150000000002</v>
      </c>
      <c r="H1037">
        <v>7.8731099999999996</v>
      </c>
      <c r="I1037">
        <v>18.228370000000002</v>
      </c>
      <c r="J1037" t="s">
        <v>4676</v>
      </c>
    </row>
    <row r="1038" spans="1:10" x14ac:dyDescent="0.2">
      <c r="A1038" t="s">
        <v>4542</v>
      </c>
      <c r="B1038">
        <v>112340294</v>
      </c>
      <c r="C1038">
        <v>112340571</v>
      </c>
      <c r="D1038">
        <v>278</v>
      </c>
      <c r="E1038">
        <v>112340338</v>
      </c>
      <c r="F1038">
        <v>17</v>
      </c>
      <c r="G1038">
        <v>6.8007</v>
      </c>
      <c r="H1038">
        <v>3.6913999999999998</v>
      </c>
      <c r="I1038">
        <v>3.2894899999999998</v>
      </c>
      <c r="J1038" t="s">
        <v>4677</v>
      </c>
    </row>
    <row r="1039" spans="1:10" x14ac:dyDescent="0.2">
      <c r="A1039" t="s">
        <v>4542</v>
      </c>
      <c r="B1039">
        <v>112363352</v>
      </c>
      <c r="C1039">
        <v>112363555</v>
      </c>
      <c r="D1039">
        <v>204</v>
      </c>
      <c r="E1039">
        <v>112363423</v>
      </c>
      <c r="F1039">
        <v>29</v>
      </c>
      <c r="G1039">
        <v>7.9692800000000004</v>
      </c>
      <c r="H1039">
        <v>3.12052</v>
      </c>
      <c r="I1039">
        <v>4.34056</v>
      </c>
      <c r="J1039" t="s">
        <v>4678</v>
      </c>
    </row>
    <row r="1040" spans="1:10" x14ac:dyDescent="0.2">
      <c r="A1040" t="s">
        <v>4542</v>
      </c>
      <c r="B1040">
        <v>112707482</v>
      </c>
      <c r="C1040">
        <v>112707740</v>
      </c>
      <c r="D1040">
        <v>259</v>
      </c>
      <c r="E1040">
        <v>112707570</v>
      </c>
      <c r="F1040">
        <v>15</v>
      </c>
      <c r="G1040">
        <v>10.18144</v>
      </c>
      <c r="H1040">
        <v>5.8397300000000003</v>
      </c>
      <c r="I1040">
        <v>6.3674200000000001</v>
      </c>
      <c r="J1040" t="s">
        <v>4679</v>
      </c>
    </row>
    <row r="1041" spans="1:10" x14ac:dyDescent="0.2">
      <c r="A1041" t="s">
        <v>4542</v>
      </c>
      <c r="B1041">
        <v>112770606</v>
      </c>
      <c r="C1041">
        <v>112770929</v>
      </c>
      <c r="D1041">
        <v>324</v>
      </c>
      <c r="E1041">
        <v>112770846</v>
      </c>
      <c r="F1041">
        <v>24</v>
      </c>
      <c r="G1041">
        <v>8.8154000000000003</v>
      </c>
      <c r="H1041">
        <v>3.7884799999999998</v>
      </c>
      <c r="I1041">
        <v>5.1157399999999997</v>
      </c>
      <c r="J1041" t="s">
        <v>4680</v>
      </c>
    </row>
    <row r="1042" spans="1:10" x14ac:dyDescent="0.2">
      <c r="A1042" t="s">
        <v>4542</v>
      </c>
      <c r="B1042">
        <v>112771378</v>
      </c>
      <c r="C1042">
        <v>112771642</v>
      </c>
      <c r="D1042">
        <v>265</v>
      </c>
      <c r="E1042">
        <v>112771507</v>
      </c>
      <c r="F1042">
        <v>21</v>
      </c>
      <c r="G1042">
        <v>10.65761</v>
      </c>
      <c r="H1042">
        <v>4.9488099999999999</v>
      </c>
      <c r="I1042">
        <v>6.8132200000000003</v>
      </c>
      <c r="J1042" t="s">
        <v>4681</v>
      </c>
    </row>
    <row r="1043" spans="1:10" x14ac:dyDescent="0.2">
      <c r="A1043" t="s">
        <v>4542</v>
      </c>
      <c r="B1043">
        <v>113551298</v>
      </c>
      <c r="C1043">
        <v>113551556</v>
      </c>
      <c r="D1043">
        <v>259</v>
      </c>
      <c r="E1043">
        <v>113551474</v>
      </c>
      <c r="F1043">
        <v>17</v>
      </c>
      <c r="G1043">
        <v>7.7806899999999999</v>
      </c>
      <c r="H1043">
        <v>4.1644199999999998</v>
      </c>
      <c r="I1043">
        <v>4.1649599999999998</v>
      </c>
      <c r="J1043" t="s">
        <v>4682</v>
      </c>
    </row>
    <row r="1044" spans="1:10" x14ac:dyDescent="0.2">
      <c r="A1044" t="s">
        <v>4542</v>
      </c>
      <c r="B1044">
        <v>115090307</v>
      </c>
      <c r="C1044">
        <v>115090851</v>
      </c>
      <c r="D1044">
        <v>545</v>
      </c>
      <c r="E1044">
        <v>115090758</v>
      </c>
      <c r="F1044">
        <v>15</v>
      </c>
      <c r="G1044">
        <v>8.7770200000000003</v>
      </c>
      <c r="H1044">
        <v>5.0223699999999996</v>
      </c>
      <c r="I1044">
        <v>5.0802899999999998</v>
      </c>
      <c r="J1044" t="s">
        <v>4683</v>
      </c>
    </row>
    <row r="1045" spans="1:10" x14ac:dyDescent="0.2">
      <c r="A1045" t="s">
        <v>4542</v>
      </c>
      <c r="B1045">
        <v>117127334</v>
      </c>
      <c r="C1045">
        <v>117127606</v>
      </c>
      <c r="D1045">
        <v>273</v>
      </c>
      <c r="E1045">
        <v>117127385</v>
      </c>
      <c r="F1045">
        <v>15</v>
      </c>
      <c r="G1045">
        <v>7.7749899999999998</v>
      </c>
      <c r="H1045">
        <v>4.4641200000000003</v>
      </c>
      <c r="I1045">
        <v>4.1597999999999997</v>
      </c>
      <c r="J1045" t="s">
        <v>4684</v>
      </c>
    </row>
    <row r="1046" spans="1:10" x14ac:dyDescent="0.2">
      <c r="A1046" t="s">
        <v>4542</v>
      </c>
      <c r="B1046">
        <v>117143893</v>
      </c>
      <c r="C1046">
        <v>117144158</v>
      </c>
      <c r="D1046">
        <v>266</v>
      </c>
      <c r="E1046">
        <v>117144008</v>
      </c>
      <c r="F1046">
        <v>31</v>
      </c>
      <c r="G1046">
        <v>8.1393900000000006</v>
      </c>
      <c r="H1046">
        <v>3.0548500000000001</v>
      </c>
      <c r="I1046">
        <v>4.5005800000000002</v>
      </c>
      <c r="J1046" t="s">
        <v>4685</v>
      </c>
    </row>
    <row r="1047" spans="1:10" x14ac:dyDescent="0.2">
      <c r="A1047" t="s">
        <v>4542</v>
      </c>
      <c r="B1047">
        <v>119143467</v>
      </c>
      <c r="C1047">
        <v>119143750</v>
      </c>
      <c r="D1047">
        <v>284</v>
      </c>
      <c r="E1047">
        <v>119143524</v>
      </c>
      <c r="F1047">
        <v>16</v>
      </c>
      <c r="G1047">
        <v>8.5973000000000006</v>
      </c>
      <c r="H1047">
        <v>4.7431299999999998</v>
      </c>
      <c r="I1047">
        <v>4.9108900000000002</v>
      </c>
      <c r="J1047" t="s">
        <v>4686</v>
      </c>
    </row>
    <row r="1048" spans="1:10" x14ac:dyDescent="0.2">
      <c r="A1048" t="s">
        <v>4542</v>
      </c>
      <c r="B1048">
        <v>119596922</v>
      </c>
      <c r="C1048">
        <v>119597193</v>
      </c>
      <c r="D1048">
        <v>272</v>
      </c>
      <c r="E1048">
        <v>119596948</v>
      </c>
      <c r="F1048">
        <v>158</v>
      </c>
      <c r="G1048">
        <v>8.4506700000000006</v>
      </c>
      <c r="H1048">
        <v>1.6312</v>
      </c>
      <c r="I1048">
        <v>4.7735399999999997</v>
      </c>
      <c r="J1048" t="s">
        <v>4687</v>
      </c>
    </row>
    <row r="1049" spans="1:10" x14ac:dyDescent="0.2">
      <c r="A1049" t="s">
        <v>4542</v>
      </c>
      <c r="B1049">
        <v>119598262</v>
      </c>
      <c r="C1049">
        <v>119599098</v>
      </c>
      <c r="D1049">
        <v>837</v>
      </c>
      <c r="E1049">
        <v>119599072</v>
      </c>
      <c r="F1049">
        <v>358</v>
      </c>
      <c r="G1049">
        <v>8.2682599999999997</v>
      </c>
      <c r="H1049">
        <v>1.3702399999999999</v>
      </c>
      <c r="I1049">
        <v>4.6078400000000004</v>
      </c>
      <c r="J1049" t="s">
        <v>4688</v>
      </c>
    </row>
    <row r="1050" spans="1:10" x14ac:dyDescent="0.2">
      <c r="A1050" t="s">
        <v>4542</v>
      </c>
      <c r="B1050">
        <v>119599771</v>
      </c>
      <c r="C1050">
        <v>119600578</v>
      </c>
      <c r="D1050">
        <v>808</v>
      </c>
      <c r="E1050">
        <v>119600388</v>
      </c>
      <c r="F1050">
        <v>177</v>
      </c>
      <c r="G1050">
        <v>26.129950000000001</v>
      </c>
      <c r="H1050">
        <v>2.48489</v>
      </c>
      <c r="I1050">
        <v>21.584499999999998</v>
      </c>
      <c r="J1050" t="s">
        <v>4689</v>
      </c>
    </row>
    <row r="1051" spans="1:10" x14ac:dyDescent="0.2">
      <c r="A1051" t="s">
        <v>4542</v>
      </c>
      <c r="B1051">
        <v>119600892</v>
      </c>
      <c r="C1051">
        <v>119601162</v>
      </c>
      <c r="D1051">
        <v>271</v>
      </c>
      <c r="E1051">
        <v>119600925</v>
      </c>
      <c r="F1051">
        <v>112</v>
      </c>
      <c r="G1051">
        <v>15.72349</v>
      </c>
      <c r="H1051">
        <v>2.3652500000000001</v>
      </c>
      <c r="I1051">
        <v>11.57713</v>
      </c>
      <c r="J1051" t="s">
        <v>4690</v>
      </c>
    </row>
    <row r="1052" spans="1:10" x14ac:dyDescent="0.2">
      <c r="A1052" t="s">
        <v>4542</v>
      </c>
      <c r="B1052">
        <v>119601876</v>
      </c>
      <c r="C1052">
        <v>119602738</v>
      </c>
      <c r="D1052">
        <v>863</v>
      </c>
      <c r="E1052">
        <v>119602123</v>
      </c>
      <c r="F1052">
        <v>232</v>
      </c>
      <c r="G1052">
        <v>14.218209999999999</v>
      </c>
      <c r="H1052">
        <v>1.72664</v>
      </c>
      <c r="I1052">
        <v>10.15222</v>
      </c>
      <c r="J1052" t="s">
        <v>4691</v>
      </c>
    </row>
    <row r="1053" spans="1:10" x14ac:dyDescent="0.2">
      <c r="A1053" t="s">
        <v>4542</v>
      </c>
      <c r="B1053">
        <v>119690579</v>
      </c>
      <c r="C1053">
        <v>119690843</v>
      </c>
      <c r="D1053">
        <v>265</v>
      </c>
      <c r="E1053">
        <v>119690767</v>
      </c>
      <c r="F1053">
        <v>18</v>
      </c>
      <c r="G1053">
        <v>7.5469900000000001</v>
      </c>
      <c r="H1053">
        <v>3.9200200000000001</v>
      </c>
      <c r="I1053">
        <v>3.9531499999999999</v>
      </c>
      <c r="J1053" t="s">
        <v>4692</v>
      </c>
    </row>
    <row r="1054" spans="1:10" x14ac:dyDescent="0.2">
      <c r="A1054" t="s">
        <v>4693</v>
      </c>
      <c r="B1054">
        <v>7488214</v>
      </c>
      <c r="C1054">
        <v>7488425</v>
      </c>
      <c r="D1054">
        <v>212</v>
      </c>
      <c r="E1054">
        <v>7488252</v>
      </c>
      <c r="F1054">
        <v>12</v>
      </c>
      <c r="G1054">
        <v>7.4150799999999997</v>
      </c>
      <c r="H1054">
        <v>4.7745699999999998</v>
      </c>
      <c r="I1054">
        <v>3.8424900000000002</v>
      </c>
      <c r="J1054" t="s">
        <v>4694</v>
      </c>
    </row>
    <row r="1055" spans="1:10" x14ac:dyDescent="0.2">
      <c r="A1055" t="s">
        <v>4693</v>
      </c>
      <c r="B1055">
        <v>8098119</v>
      </c>
      <c r="C1055">
        <v>8098484</v>
      </c>
      <c r="D1055">
        <v>366</v>
      </c>
      <c r="E1055">
        <v>8098153</v>
      </c>
      <c r="F1055">
        <v>28</v>
      </c>
      <c r="G1055">
        <v>7.4219900000000001</v>
      </c>
      <c r="H1055">
        <v>3.0165000000000002</v>
      </c>
      <c r="I1055">
        <v>3.8482099999999999</v>
      </c>
      <c r="J1055" t="s">
        <v>4695</v>
      </c>
    </row>
    <row r="1056" spans="1:10" x14ac:dyDescent="0.2">
      <c r="A1056" t="s">
        <v>4693</v>
      </c>
      <c r="B1056">
        <v>9319828</v>
      </c>
      <c r="C1056">
        <v>9320125</v>
      </c>
      <c r="D1056">
        <v>298</v>
      </c>
      <c r="E1056">
        <v>9319991</v>
      </c>
      <c r="F1056">
        <v>37</v>
      </c>
      <c r="G1056">
        <v>21.048829999999999</v>
      </c>
      <c r="H1056">
        <v>6.6230000000000002</v>
      </c>
      <c r="I1056">
        <v>16.671589999999998</v>
      </c>
      <c r="J1056" t="s">
        <v>4696</v>
      </c>
    </row>
    <row r="1057" spans="1:10" x14ac:dyDescent="0.2">
      <c r="A1057" t="s">
        <v>4693</v>
      </c>
      <c r="B1057">
        <v>11281486</v>
      </c>
      <c r="C1057">
        <v>11281699</v>
      </c>
      <c r="D1057">
        <v>214</v>
      </c>
      <c r="E1057">
        <v>11281637</v>
      </c>
      <c r="F1057">
        <v>10</v>
      </c>
      <c r="G1057">
        <v>6.2922799999999999</v>
      </c>
      <c r="H1057">
        <v>4.4214599999999997</v>
      </c>
      <c r="I1057">
        <v>2.8332700000000002</v>
      </c>
      <c r="J1057" t="s">
        <v>4697</v>
      </c>
    </row>
    <row r="1058" spans="1:10" x14ac:dyDescent="0.2">
      <c r="A1058" t="s">
        <v>4693</v>
      </c>
      <c r="B1058">
        <v>14012596</v>
      </c>
      <c r="C1058">
        <v>14012875</v>
      </c>
      <c r="D1058">
        <v>280</v>
      </c>
      <c r="E1058">
        <v>14012734</v>
      </c>
      <c r="F1058">
        <v>19</v>
      </c>
      <c r="G1058">
        <v>6.4838899999999997</v>
      </c>
      <c r="H1058">
        <v>3.3425199999999999</v>
      </c>
      <c r="I1058">
        <v>3.0013700000000001</v>
      </c>
      <c r="J1058" t="s">
        <v>4698</v>
      </c>
    </row>
    <row r="1059" spans="1:10" x14ac:dyDescent="0.2">
      <c r="A1059" t="s">
        <v>4693</v>
      </c>
      <c r="B1059">
        <v>14633107</v>
      </c>
      <c r="C1059">
        <v>14633442</v>
      </c>
      <c r="D1059">
        <v>336</v>
      </c>
      <c r="E1059">
        <v>14633338</v>
      </c>
      <c r="F1059">
        <v>38</v>
      </c>
      <c r="G1059">
        <v>25.001010000000001</v>
      </c>
      <c r="H1059">
        <v>7.99803</v>
      </c>
      <c r="I1059">
        <v>20.488109999999999</v>
      </c>
      <c r="J1059" t="s">
        <v>4699</v>
      </c>
    </row>
    <row r="1060" spans="1:10" x14ac:dyDescent="0.2">
      <c r="A1060" t="s">
        <v>4693</v>
      </c>
      <c r="B1060">
        <v>14703068</v>
      </c>
      <c r="C1060">
        <v>14703315</v>
      </c>
      <c r="D1060">
        <v>248</v>
      </c>
      <c r="E1060">
        <v>14703154</v>
      </c>
      <c r="F1060">
        <v>22</v>
      </c>
      <c r="G1060">
        <v>10.48668</v>
      </c>
      <c r="H1060">
        <v>4.7167899999999996</v>
      </c>
      <c r="I1060">
        <v>6.6493599999999997</v>
      </c>
      <c r="J1060" t="s">
        <v>4700</v>
      </c>
    </row>
    <row r="1061" spans="1:10" x14ac:dyDescent="0.2">
      <c r="A1061" t="s">
        <v>4693</v>
      </c>
      <c r="B1061">
        <v>14833025</v>
      </c>
      <c r="C1061">
        <v>14833236</v>
      </c>
      <c r="D1061">
        <v>212</v>
      </c>
      <c r="E1061">
        <v>14833098</v>
      </c>
      <c r="F1061">
        <v>15</v>
      </c>
      <c r="G1061">
        <v>8.8673800000000007</v>
      </c>
      <c r="H1061">
        <v>5.0738200000000004</v>
      </c>
      <c r="I1061">
        <v>5.1557899999999997</v>
      </c>
      <c r="J1061" t="s">
        <v>4701</v>
      </c>
    </row>
    <row r="1062" spans="1:10" x14ac:dyDescent="0.2">
      <c r="A1062" t="s">
        <v>4693</v>
      </c>
      <c r="B1062">
        <v>16180788</v>
      </c>
      <c r="C1062">
        <v>16180997</v>
      </c>
      <c r="D1062">
        <v>210</v>
      </c>
      <c r="E1062">
        <v>16180917</v>
      </c>
      <c r="F1062">
        <v>8</v>
      </c>
      <c r="G1062">
        <v>4.5840399999999999</v>
      </c>
      <c r="H1062">
        <v>3.6175600000000001</v>
      </c>
      <c r="I1062">
        <v>1.3834299999999999</v>
      </c>
      <c r="J1062" t="s">
        <v>4702</v>
      </c>
    </row>
    <row r="1063" spans="1:10" x14ac:dyDescent="0.2">
      <c r="A1063" t="s">
        <v>4693</v>
      </c>
      <c r="B1063">
        <v>16554639</v>
      </c>
      <c r="C1063">
        <v>16554853</v>
      </c>
      <c r="D1063">
        <v>215</v>
      </c>
      <c r="E1063">
        <v>16554708</v>
      </c>
      <c r="F1063">
        <v>15</v>
      </c>
      <c r="G1063">
        <v>8.4708500000000004</v>
      </c>
      <c r="H1063">
        <v>4.8493599999999999</v>
      </c>
      <c r="I1063">
        <v>4.7913899999999998</v>
      </c>
      <c r="J1063" t="s">
        <v>4703</v>
      </c>
    </row>
    <row r="1064" spans="1:10" x14ac:dyDescent="0.2">
      <c r="A1064" t="s">
        <v>4693</v>
      </c>
      <c r="B1064">
        <v>18238481</v>
      </c>
      <c r="C1064">
        <v>18238963</v>
      </c>
      <c r="D1064">
        <v>483</v>
      </c>
      <c r="E1064">
        <v>18238627</v>
      </c>
      <c r="F1064">
        <v>50</v>
      </c>
      <c r="G1064">
        <v>32.047510000000003</v>
      </c>
      <c r="H1064">
        <v>8.2814200000000007</v>
      </c>
      <c r="I1064">
        <v>27.334540000000001</v>
      </c>
      <c r="J1064" t="s">
        <v>4704</v>
      </c>
    </row>
    <row r="1065" spans="1:10" x14ac:dyDescent="0.2">
      <c r="A1065" t="s">
        <v>4693</v>
      </c>
      <c r="B1065">
        <v>19415840</v>
      </c>
      <c r="C1065">
        <v>19416213</v>
      </c>
      <c r="D1065">
        <v>374</v>
      </c>
      <c r="E1065">
        <v>19415882</v>
      </c>
      <c r="F1065">
        <v>9758</v>
      </c>
      <c r="G1065">
        <v>233.85677000000001</v>
      </c>
      <c r="H1065">
        <v>1.41909</v>
      </c>
      <c r="I1065">
        <v>228.10762</v>
      </c>
      <c r="J1065" t="s">
        <v>4705</v>
      </c>
    </row>
    <row r="1066" spans="1:10" x14ac:dyDescent="0.2">
      <c r="A1066" t="s">
        <v>4693</v>
      </c>
      <c r="B1066">
        <v>19416936</v>
      </c>
      <c r="C1066">
        <v>19418301</v>
      </c>
      <c r="D1066">
        <v>1366</v>
      </c>
      <c r="E1066">
        <v>19417298</v>
      </c>
      <c r="F1066">
        <v>18473</v>
      </c>
      <c r="G1066">
        <v>359.25186000000002</v>
      </c>
      <c r="H1066">
        <v>1.36887</v>
      </c>
      <c r="I1066">
        <v>353.19448999999997</v>
      </c>
      <c r="J1066" t="s">
        <v>4706</v>
      </c>
    </row>
    <row r="1067" spans="1:10" x14ac:dyDescent="0.2">
      <c r="A1067" t="s">
        <v>4693</v>
      </c>
      <c r="B1067">
        <v>19418580</v>
      </c>
      <c r="C1067">
        <v>19419242</v>
      </c>
      <c r="D1067">
        <v>663</v>
      </c>
      <c r="E1067">
        <v>19418856</v>
      </c>
      <c r="F1067">
        <v>9088</v>
      </c>
      <c r="G1067">
        <v>93.258589999999998</v>
      </c>
      <c r="H1067">
        <v>1.2501800000000001</v>
      </c>
      <c r="I1067">
        <v>87.946759999999998</v>
      </c>
      <c r="J1067" t="s">
        <v>4707</v>
      </c>
    </row>
    <row r="1068" spans="1:10" x14ac:dyDescent="0.2">
      <c r="A1068" t="s">
        <v>4693</v>
      </c>
      <c r="B1068">
        <v>20298234</v>
      </c>
      <c r="C1068">
        <v>20298448</v>
      </c>
      <c r="D1068">
        <v>215</v>
      </c>
      <c r="E1068">
        <v>20298331</v>
      </c>
      <c r="F1068">
        <v>21</v>
      </c>
      <c r="G1068">
        <v>13.05063</v>
      </c>
      <c r="H1068">
        <v>6.1381600000000001</v>
      </c>
      <c r="I1068">
        <v>9.0493299999999994</v>
      </c>
      <c r="J1068" t="s">
        <v>4708</v>
      </c>
    </row>
    <row r="1069" spans="1:10" x14ac:dyDescent="0.2">
      <c r="A1069" t="s">
        <v>4693</v>
      </c>
      <c r="B1069">
        <v>20347923</v>
      </c>
      <c r="C1069">
        <v>20348457</v>
      </c>
      <c r="D1069">
        <v>535</v>
      </c>
      <c r="E1069">
        <v>20348089</v>
      </c>
      <c r="F1069">
        <v>22</v>
      </c>
      <c r="G1069">
        <v>7.5237800000000004</v>
      </c>
      <c r="H1069">
        <v>3.4853999999999998</v>
      </c>
      <c r="I1069">
        <v>3.9331399999999999</v>
      </c>
      <c r="J1069" t="s">
        <v>4709</v>
      </c>
    </row>
    <row r="1070" spans="1:10" x14ac:dyDescent="0.2">
      <c r="A1070" t="s">
        <v>4693</v>
      </c>
      <c r="B1070">
        <v>20545944</v>
      </c>
      <c r="C1070">
        <v>20546321</v>
      </c>
      <c r="D1070">
        <v>378</v>
      </c>
      <c r="E1070">
        <v>20546115</v>
      </c>
      <c r="F1070">
        <v>22</v>
      </c>
      <c r="G1070">
        <v>8.8376999999999999</v>
      </c>
      <c r="H1070">
        <v>4.0086599999999999</v>
      </c>
      <c r="I1070">
        <v>5.1305899999999998</v>
      </c>
      <c r="J1070" t="s">
        <v>4710</v>
      </c>
    </row>
    <row r="1071" spans="1:10" x14ac:dyDescent="0.2">
      <c r="A1071" t="s">
        <v>4693</v>
      </c>
      <c r="B1071">
        <v>20734327</v>
      </c>
      <c r="C1071">
        <v>20734649</v>
      </c>
      <c r="D1071">
        <v>323</v>
      </c>
      <c r="E1071">
        <v>20734427</v>
      </c>
      <c r="F1071">
        <v>48</v>
      </c>
      <c r="G1071">
        <v>24.63674</v>
      </c>
      <c r="H1071">
        <v>6.2095900000000004</v>
      </c>
      <c r="I1071">
        <v>20.136780000000002</v>
      </c>
      <c r="J1071" t="s">
        <v>4711</v>
      </c>
    </row>
    <row r="1072" spans="1:10" x14ac:dyDescent="0.2">
      <c r="A1072" t="s">
        <v>4693</v>
      </c>
      <c r="B1072">
        <v>20765592</v>
      </c>
      <c r="C1072">
        <v>20765855</v>
      </c>
      <c r="D1072">
        <v>264</v>
      </c>
      <c r="E1072">
        <v>20765726</v>
      </c>
      <c r="F1072">
        <v>38</v>
      </c>
      <c r="G1072">
        <v>18.426210000000001</v>
      </c>
      <c r="H1072">
        <v>5.54793</v>
      </c>
      <c r="I1072">
        <v>14.15014</v>
      </c>
      <c r="J1072" t="s">
        <v>4712</v>
      </c>
    </row>
    <row r="1073" spans="1:10" x14ac:dyDescent="0.2">
      <c r="A1073" t="s">
        <v>4693</v>
      </c>
      <c r="B1073">
        <v>20805051</v>
      </c>
      <c r="C1073">
        <v>20805633</v>
      </c>
      <c r="D1073">
        <v>583</v>
      </c>
      <c r="E1073">
        <v>20805524</v>
      </c>
      <c r="F1073">
        <v>41</v>
      </c>
      <c r="G1073">
        <v>20.928699999999999</v>
      </c>
      <c r="H1073">
        <v>5.9747000000000003</v>
      </c>
      <c r="I1073">
        <v>16.554829999999999</v>
      </c>
      <c r="J1073" t="s">
        <v>4713</v>
      </c>
    </row>
    <row r="1074" spans="1:10" x14ac:dyDescent="0.2">
      <c r="A1074" t="s">
        <v>4693</v>
      </c>
      <c r="B1074">
        <v>20806781</v>
      </c>
      <c r="C1074">
        <v>20807093</v>
      </c>
      <c r="D1074">
        <v>313</v>
      </c>
      <c r="E1074">
        <v>20806796</v>
      </c>
      <c r="F1074">
        <v>14</v>
      </c>
      <c r="G1074">
        <v>5.2484500000000001</v>
      </c>
      <c r="H1074">
        <v>3.2718099999999999</v>
      </c>
      <c r="I1074">
        <v>1.9402999999999999</v>
      </c>
      <c r="J1074" t="s">
        <v>4714</v>
      </c>
    </row>
    <row r="1075" spans="1:10" x14ac:dyDescent="0.2">
      <c r="A1075" t="s">
        <v>4693</v>
      </c>
      <c r="B1075">
        <v>20938524</v>
      </c>
      <c r="C1075">
        <v>20938788</v>
      </c>
      <c r="D1075">
        <v>265</v>
      </c>
      <c r="E1075">
        <v>20938675</v>
      </c>
      <c r="F1075">
        <v>12</v>
      </c>
      <c r="G1075">
        <v>7.7290799999999997</v>
      </c>
      <c r="H1075">
        <v>4.9666600000000001</v>
      </c>
      <c r="I1075">
        <v>4.1183500000000004</v>
      </c>
      <c r="J1075" t="s">
        <v>4715</v>
      </c>
    </row>
    <row r="1076" spans="1:10" x14ac:dyDescent="0.2">
      <c r="A1076" t="s">
        <v>4693</v>
      </c>
      <c r="B1076">
        <v>24793614</v>
      </c>
      <c r="C1076">
        <v>24794084</v>
      </c>
      <c r="D1076">
        <v>471</v>
      </c>
      <c r="E1076">
        <v>24793808</v>
      </c>
      <c r="F1076">
        <v>27</v>
      </c>
      <c r="G1076">
        <v>8.3299599999999998</v>
      </c>
      <c r="H1076">
        <v>3.36469</v>
      </c>
      <c r="I1076">
        <v>4.6605699999999999</v>
      </c>
      <c r="J1076" t="s">
        <v>4716</v>
      </c>
    </row>
    <row r="1077" spans="1:10" x14ac:dyDescent="0.2">
      <c r="A1077" t="s">
        <v>4693</v>
      </c>
      <c r="B1077">
        <v>25378021</v>
      </c>
      <c r="C1077">
        <v>25378616</v>
      </c>
      <c r="D1077">
        <v>596</v>
      </c>
      <c r="E1077">
        <v>25378365</v>
      </c>
      <c r="F1077">
        <v>25</v>
      </c>
      <c r="G1077">
        <v>8.8281399999999994</v>
      </c>
      <c r="H1077">
        <v>3.69862</v>
      </c>
      <c r="I1077">
        <v>5.1234999999999999</v>
      </c>
      <c r="J1077" t="s">
        <v>4717</v>
      </c>
    </row>
    <row r="1078" spans="1:10" x14ac:dyDescent="0.2">
      <c r="A1078" t="s">
        <v>4693</v>
      </c>
      <c r="B1078">
        <v>25476110</v>
      </c>
      <c r="C1078">
        <v>25476436</v>
      </c>
      <c r="D1078">
        <v>327</v>
      </c>
      <c r="E1078">
        <v>25476184</v>
      </c>
      <c r="F1078">
        <v>35</v>
      </c>
      <c r="G1078">
        <v>13.529170000000001</v>
      </c>
      <c r="H1078">
        <v>4.3260300000000003</v>
      </c>
      <c r="I1078">
        <v>9.5012500000000006</v>
      </c>
      <c r="J1078" t="s">
        <v>4718</v>
      </c>
    </row>
    <row r="1079" spans="1:10" x14ac:dyDescent="0.2">
      <c r="A1079" t="s">
        <v>4693</v>
      </c>
      <c r="B1079">
        <v>25496178</v>
      </c>
      <c r="C1079">
        <v>25496472</v>
      </c>
      <c r="D1079">
        <v>295</v>
      </c>
      <c r="E1079">
        <v>25496279</v>
      </c>
      <c r="F1079">
        <v>33</v>
      </c>
      <c r="G1079">
        <v>15.390840000000001</v>
      </c>
      <c r="H1079">
        <v>5.1523300000000001</v>
      </c>
      <c r="I1079">
        <v>11.26365</v>
      </c>
      <c r="J1079" t="s">
        <v>4719</v>
      </c>
    </row>
    <row r="1080" spans="1:10" x14ac:dyDescent="0.2">
      <c r="A1080" t="s">
        <v>4693</v>
      </c>
      <c r="B1080">
        <v>25505321</v>
      </c>
      <c r="C1080">
        <v>25505543</v>
      </c>
      <c r="D1080">
        <v>223</v>
      </c>
      <c r="E1080">
        <v>25505454</v>
      </c>
      <c r="F1080">
        <v>24</v>
      </c>
      <c r="G1080">
        <v>8.8154000000000003</v>
      </c>
      <c r="H1080">
        <v>3.7884799999999998</v>
      </c>
      <c r="I1080">
        <v>5.1157399999999997</v>
      </c>
      <c r="J1080" t="s">
        <v>4720</v>
      </c>
    </row>
    <row r="1081" spans="1:10" x14ac:dyDescent="0.2">
      <c r="A1081" t="s">
        <v>4693</v>
      </c>
      <c r="B1081">
        <v>25527388</v>
      </c>
      <c r="C1081">
        <v>25527627</v>
      </c>
      <c r="D1081">
        <v>240</v>
      </c>
      <c r="E1081">
        <v>25527527</v>
      </c>
      <c r="F1081">
        <v>24</v>
      </c>
      <c r="G1081">
        <v>11.55715</v>
      </c>
      <c r="H1081">
        <v>4.8931300000000002</v>
      </c>
      <c r="I1081">
        <v>7.6483699999999999</v>
      </c>
      <c r="J1081" t="s">
        <v>4721</v>
      </c>
    </row>
    <row r="1082" spans="1:10" x14ac:dyDescent="0.2">
      <c r="A1082" t="s">
        <v>4693</v>
      </c>
      <c r="B1082">
        <v>25735195</v>
      </c>
      <c r="C1082">
        <v>25735636</v>
      </c>
      <c r="D1082">
        <v>442</v>
      </c>
      <c r="E1082">
        <v>25735439</v>
      </c>
      <c r="F1082">
        <v>42</v>
      </c>
      <c r="G1082">
        <v>25.740379999999998</v>
      </c>
      <c r="H1082">
        <v>7.4944499999999996</v>
      </c>
      <c r="I1082">
        <v>21.205939999999998</v>
      </c>
      <c r="J1082" t="s">
        <v>4722</v>
      </c>
    </row>
    <row r="1083" spans="1:10" x14ac:dyDescent="0.2">
      <c r="A1083" t="s">
        <v>4693</v>
      </c>
      <c r="B1083">
        <v>25736683</v>
      </c>
      <c r="C1083">
        <v>25736895</v>
      </c>
      <c r="D1083">
        <v>213</v>
      </c>
      <c r="E1083">
        <v>25736773</v>
      </c>
      <c r="F1083">
        <v>32</v>
      </c>
      <c r="G1083">
        <v>16.232859999999999</v>
      </c>
      <c r="H1083">
        <v>5.5969499999999996</v>
      </c>
      <c r="I1083">
        <v>12.05983</v>
      </c>
      <c r="J1083" t="s">
        <v>4723</v>
      </c>
    </row>
    <row r="1084" spans="1:10" x14ac:dyDescent="0.2">
      <c r="A1084" t="s">
        <v>4693</v>
      </c>
      <c r="B1084">
        <v>25738665</v>
      </c>
      <c r="C1084">
        <v>25738963</v>
      </c>
      <c r="D1084">
        <v>299</v>
      </c>
      <c r="E1084">
        <v>25738803</v>
      </c>
      <c r="F1084">
        <v>30</v>
      </c>
      <c r="G1084">
        <v>16.063939999999999</v>
      </c>
      <c r="H1084">
        <v>5.8414599999999997</v>
      </c>
      <c r="I1084">
        <v>11.90105</v>
      </c>
      <c r="J1084" t="s">
        <v>4724</v>
      </c>
    </row>
    <row r="1085" spans="1:10" x14ac:dyDescent="0.2">
      <c r="A1085" t="s">
        <v>4693</v>
      </c>
      <c r="B1085">
        <v>25749673</v>
      </c>
      <c r="C1085">
        <v>25749895</v>
      </c>
      <c r="D1085">
        <v>223</v>
      </c>
      <c r="E1085">
        <v>25749787</v>
      </c>
      <c r="F1085">
        <v>42</v>
      </c>
      <c r="G1085">
        <v>15.48532</v>
      </c>
      <c r="H1085">
        <v>4.2809600000000003</v>
      </c>
      <c r="I1085">
        <v>11.35277</v>
      </c>
      <c r="J1085" t="s">
        <v>4725</v>
      </c>
    </row>
    <row r="1086" spans="1:10" x14ac:dyDescent="0.2">
      <c r="A1086" t="s">
        <v>4693</v>
      </c>
      <c r="B1086">
        <v>25756555</v>
      </c>
      <c r="C1086">
        <v>25756785</v>
      </c>
      <c r="D1086">
        <v>231</v>
      </c>
      <c r="E1086">
        <v>25756660</v>
      </c>
      <c r="F1086">
        <v>23</v>
      </c>
      <c r="G1086">
        <v>11.281739999999999</v>
      </c>
      <c r="H1086">
        <v>4.9218599999999997</v>
      </c>
      <c r="I1086">
        <v>7.3931199999999997</v>
      </c>
      <c r="J1086" t="s">
        <v>4726</v>
      </c>
    </row>
    <row r="1087" spans="1:10" x14ac:dyDescent="0.2">
      <c r="A1087" t="s">
        <v>4693</v>
      </c>
      <c r="B1087">
        <v>25776399</v>
      </c>
      <c r="C1087">
        <v>25776698</v>
      </c>
      <c r="D1087">
        <v>300</v>
      </c>
      <c r="E1087">
        <v>25776651</v>
      </c>
      <c r="F1087">
        <v>20</v>
      </c>
      <c r="G1087">
        <v>6.3084100000000003</v>
      </c>
      <c r="H1087">
        <v>3.18398</v>
      </c>
      <c r="I1087">
        <v>2.8449900000000001</v>
      </c>
      <c r="J1087" t="s">
        <v>4727</v>
      </c>
    </row>
    <row r="1088" spans="1:10" x14ac:dyDescent="0.2">
      <c r="A1088" t="s">
        <v>4693</v>
      </c>
      <c r="B1088">
        <v>27823999</v>
      </c>
      <c r="C1088">
        <v>27824356</v>
      </c>
      <c r="D1088">
        <v>358</v>
      </c>
      <c r="E1088">
        <v>27824087</v>
      </c>
      <c r="F1088">
        <v>24</v>
      </c>
      <c r="G1088">
        <v>9.5062700000000007</v>
      </c>
      <c r="H1088">
        <v>4.0529999999999999</v>
      </c>
      <c r="I1088">
        <v>5.7441899999999997</v>
      </c>
      <c r="J1088" t="s">
        <v>4728</v>
      </c>
    </row>
    <row r="1089" spans="1:10" x14ac:dyDescent="0.2">
      <c r="A1089" t="s">
        <v>4693</v>
      </c>
      <c r="B1089">
        <v>28620428</v>
      </c>
      <c r="C1089">
        <v>28620637</v>
      </c>
      <c r="D1089">
        <v>210</v>
      </c>
      <c r="E1089">
        <v>28620585</v>
      </c>
      <c r="F1089">
        <v>9</v>
      </c>
      <c r="G1089">
        <v>5.4180299999999999</v>
      </c>
      <c r="H1089">
        <v>4.0195100000000004</v>
      </c>
      <c r="I1089">
        <v>2.0819399999999999</v>
      </c>
      <c r="J1089" t="s">
        <v>4729</v>
      </c>
    </row>
    <row r="1090" spans="1:10" x14ac:dyDescent="0.2">
      <c r="A1090" t="s">
        <v>4693</v>
      </c>
      <c r="B1090">
        <v>30904349</v>
      </c>
      <c r="C1090">
        <v>30904655</v>
      </c>
      <c r="D1090">
        <v>307</v>
      </c>
      <c r="E1090">
        <v>30904456</v>
      </c>
      <c r="F1090">
        <v>29</v>
      </c>
      <c r="G1090">
        <v>18.485029999999998</v>
      </c>
      <c r="H1090">
        <v>7.0839800000000004</v>
      </c>
      <c r="I1090">
        <v>14.206659999999999</v>
      </c>
      <c r="J1090" t="s">
        <v>4730</v>
      </c>
    </row>
    <row r="1091" spans="1:10" x14ac:dyDescent="0.2">
      <c r="A1091" t="s">
        <v>4693</v>
      </c>
      <c r="B1091">
        <v>31336735</v>
      </c>
      <c r="C1091">
        <v>31336951</v>
      </c>
      <c r="D1091">
        <v>217</v>
      </c>
      <c r="E1091">
        <v>31336850</v>
      </c>
      <c r="F1091">
        <v>24</v>
      </c>
      <c r="G1091">
        <v>9.5062700000000007</v>
      </c>
      <c r="H1091">
        <v>4.0529999999999999</v>
      </c>
      <c r="I1091">
        <v>5.7441899999999997</v>
      </c>
      <c r="J1091" t="s">
        <v>4731</v>
      </c>
    </row>
    <row r="1092" spans="1:10" x14ac:dyDescent="0.2">
      <c r="A1092" t="s">
        <v>4693</v>
      </c>
      <c r="B1092">
        <v>31404028</v>
      </c>
      <c r="C1092">
        <v>31404379</v>
      </c>
      <c r="D1092">
        <v>352</v>
      </c>
      <c r="E1092">
        <v>31404198</v>
      </c>
      <c r="F1092">
        <v>44</v>
      </c>
      <c r="G1092">
        <v>28.07713</v>
      </c>
      <c r="H1092">
        <v>7.9875299999999996</v>
      </c>
      <c r="I1092">
        <v>23.47383</v>
      </c>
      <c r="J1092" t="s">
        <v>4732</v>
      </c>
    </row>
    <row r="1093" spans="1:10" x14ac:dyDescent="0.2">
      <c r="A1093" t="s">
        <v>4693</v>
      </c>
      <c r="B1093">
        <v>31662293</v>
      </c>
      <c r="C1093">
        <v>31663033</v>
      </c>
      <c r="D1093">
        <v>741</v>
      </c>
      <c r="E1093">
        <v>31662524</v>
      </c>
      <c r="F1093">
        <v>35</v>
      </c>
      <c r="G1093">
        <v>15.1242</v>
      </c>
      <c r="H1093">
        <v>4.82552</v>
      </c>
      <c r="I1093">
        <v>11.008330000000001</v>
      </c>
      <c r="J1093" t="s">
        <v>4733</v>
      </c>
    </row>
    <row r="1094" spans="1:10" x14ac:dyDescent="0.2">
      <c r="A1094" t="s">
        <v>4693</v>
      </c>
      <c r="B1094">
        <v>31669037</v>
      </c>
      <c r="C1094">
        <v>31669491</v>
      </c>
      <c r="D1094">
        <v>455</v>
      </c>
      <c r="E1094">
        <v>31669325</v>
      </c>
      <c r="F1094">
        <v>46</v>
      </c>
      <c r="G1094">
        <v>31.436679999999999</v>
      </c>
      <c r="H1094">
        <v>8.8564100000000003</v>
      </c>
      <c r="I1094">
        <v>26.738009999999999</v>
      </c>
      <c r="J1094" t="s">
        <v>4734</v>
      </c>
    </row>
    <row r="1095" spans="1:10" x14ac:dyDescent="0.2">
      <c r="A1095" t="s">
        <v>4693</v>
      </c>
      <c r="B1095">
        <v>31669833</v>
      </c>
      <c r="C1095">
        <v>31670084</v>
      </c>
      <c r="D1095">
        <v>252</v>
      </c>
      <c r="E1095">
        <v>31669948</v>
      </c>
      <c r="F1095">
        <v>31</v>
      </c>
      <c r="G1095">
        <v>13.83211</v>
      </c>
      <c r="H1095">
        <v>4.8492499999999996</v>
      </c>
      <c r="I1095">
        <v>9.7850599999999996</v>
      </c>
      <c r="J1095" t="s">
        <v>4735</v>
      </c>
    </row>
    <row r="1096" spans="1:10" x14ac:dyDescent="0.2">
      <c r="A1096" t="s">
        <v>4693</v>
      </c>
      <c r="B1096">
        <v>31963614</v>
      </c>
      <c r="C1096">
        <v>31963909</v>
      </c>
      <c r="D1096">
        <v>296</v>
      </c>
      <c r="E1096">
        <v>31963747</v>
      </c>
      <c r="F1096">
        <v>35</v>
      </c>
      <c r="G1096">
        <v>19.248740000000002</v>
      </c>
      <c r="H1096">
        <v>6.2744200000000001</v>
      </c>
      <c r="I1096">
        <v>14.939109999999999</v>
      </c>
      <c r="J1096" t="s">
        <v>4736</v>
      </c>
    </row>
    <row r="1097" spans="1:10" x14ac:dyDescent="0.2">
      <c r="A1097" t="s">
        <v>4693</v>
      </c>
      <c r="B1097">
        <v>32015010</v>
      </c>
      <c r="C1097">
        <v>32015482</v>
      </c>
      <c r="D1097">
        <v>473</v>
      </c>
      <c r="E1097">
        <v>32015321</v>
      </c>
      <c r="F1097">
        <v>27</v>
      </c>
      <c r="G1097">
        <v>19.823060000000002</v>
      </c>
      <c r="H1097">
        <v>8.2248400000000004</v>
      </c>
      <c r="I1097">
        <v>15.49105</v>
      </c>
      <c r="J1097" t="s">
        <v>4737</v>
      </c>
    </row>
    <row r="1098" spans="1:10" x14ac:dyDescent="0.2">
      <c r="A1098" t="s">
        <v>4693</v>
      </c>
      <c r="B1098">
        <v>33247696</v>
      </c>
      <c r="C1098">
        <v>33248036</v>
      </c>
      <c r="D1098">
        <v>341</v>
      </c>
      <c r="E1098">
        <v>33247859</v>
      </c>
      <c r="F1098">
        <v>50</v>
      </c>
      <c r="G1098">
        <v>26.369340000000001</v>
      </c>
      <c r="H1098">
        <v>6.4630400000000003</v>
      </c>
      <c r="I1098">
        <v>21.816320000000001</v>
      </c>
      <c r="J1098" t="s">
        <v>4738</v>
      </c>
    </row>
    <row r="1099" spans="1:10" x14ac:dyDescent="0.2">
      <c r="A1099" t="s">
        <v>4693</v>
      </c>
      <c r="B1099">
        <v>33250598</v>
      </c>
      <c r="C1099">
        <v>33250810</v>
      </c>
      <c r="D1099">
        <v>213</v>
      </c>
      <c r="E1099">
        <v>33250664</v>
      </c>
      <c r="F1099">
        <v>23</v>
      </c>
      <c r="G1099">
        <v>8.2940100000000001</v>
      </c>
      <c r="H1099">
        <v>3.6877200000000001</v>
      </c>
      <c r="I1099">
        <v>4.6296499999999998</v>
      </c>
      <c r="J1099" t="s">
        <v>4739</v>
      </c>
    </row>
    <row r="1100" spans="1:10" x14ac:dyDescent="0.2">
      <c r="A1100" t="s">
        <v>4693</v>
      </c>
      <c r="B1100">
        <v>34363534</v>
      </c>
      <c r="C1100">
        <v>34363930</v>
      </c>
      <c r="D1100">
        <v>397</v>
      </c>
      <c r="E1100">
        <v>34363610</v>
      </c>
      <c r="F1100">
        <v>31</v>
      </c>
      <c r="G1100">
        <v>12.203810000000001</v>
      </c>
      <c r="H1100">
        <v>4.2893499999999998</v>
      </c>
      <c r="I1100">
        <v>8.2527299999999997</v>
      </c>
      <c r="J1100" t="s">
        <v>4740</v>
      </c>
    </row>
    <row r="1101" spans="1:10" x14ac:dyDescent="0.2">
      <c r="A1101" t="s">
        <v>4693</v>
      </c>
      <c r="B1101">
        <v>34764280</v>
      </c>
      <c r="C1101">
        <v>34764584</v>
      </c>
      <c r="D1101">
        <v>305</v>
      </c>
      <c r="E1101">
        <v>34764376</v>
      </c>
      <c r="F1101">
        <v>20</v>
      </c>
      <c r="G1101">
        <v>8.9518799999999992</v>
      </c>
      <c r="H1101">
        <v>4.3066300000000002</v>
      </c>
      <c r="I1101">
        <v>5.2294400000000003</v>
      </c>
      <c r="J1101" t="s">
        <v>4741</v>
      </c>
    </row>
    <row r="1102" spans="1:10" x14ac:dyDescent="0.2">
      <c r="A1102" t="s">
        <v>4693</v>
      </c>
      <c r="B1102">
        <v>45529859</v>
      </c>
      <c r="C1102">
        <v>45530065</v>
      </c>
      <c r="D1102">
        <v>207</v>
      </c>
      <c r="E1102">
        <v>45529915</v>
      </c>
      <c r="F1102">
        <v>22</v>
      </c>
      <c r="G1102">
        <v>8.0292399999999997</v>
      </c>
      <c r="H1102">
        <v>3.68248</v>
      </c>
      <c r="I1102">
        <v>4.3977599999999999</v>
      </c>
      <c r="J1102" t="s">
        <v>4742</v>
      </c>
    </row>
    <row r="1103" spans="1:10" x14ac:dyDescent="0.2">
      <c r="A1103" t="s">
        <v>4693</v>
      </c>
      <c r="B1103">
        <v>45850685</v>
      </c>
      <c r="C1103">
        <v>45850952</v>
      </c>
      <c r="D1103">
        <v>268</v>
      </c>
      <c r="E1103">
        <v>45850764</v>
      </c>
      <c r="F1103">
        <v>30</v>
      </c>
      <c r="G1103">
        <v>13.072340000000001</v>
      </c>
      <c r="H1103">
        <v>4.6977099999999998</v>
      </c>
      <c r="I1103">
        <v>9.0681200000000004</v>
      </c>
      <c r="J1103" t="s">
        <v>4743</v>
      </c>
    </row>
    <row r="1104" spans="1:10" x14ac:dyDescent="0.2">
      <c r="A1104" t="s">
        <v>4693</v>
      </c>
      <c r="B1104">
        <v>46144800</v>
      </c>
      <c r="C1104">
        <v>46145024</v>
      </c>
      <c r="D1104">
        <v>225</v>
      </c>
      <c r="E1104">
        <v>46144908</v>
      </c>
      <c r="F1104">
        <v>25</v>
      </c>
      <c r="G1104">
        <v>16.156310000000001</v>
      </c>
      <c r="H1104">
        <v>6.8461499999999997</v>
      </c>
      <c r="I1104">
        <v>11.990080000000001</v>
      </c>
      <c r="J1104" t="s">
        <v>4744</v>
      </c>
    </row>
    <row r="1105" spans="1:10" x14ac:dyDescent="0.2">
      <c r="A1105" t="s">
        <v>4693</v>
      </c>
      <c r="B1105">
        <v>46172636</v>
      </c>
      <c r="C1105">
        <v>46173054</v>
      </c>
      <c r="D1105">
        <v>419</v>
      </c>
      <c r="E1105">
        <v>46172794</v>
      </c>
      <c r="F1105">
        <v>16</v>
      </c>
      <c r="G1105">
        <v>6.1278699999999997</v>
      </c>
      <c r="H1105">
        <v>3.4863200000000001</v>
      </c>
      <c r="I1105">
        <v>2.6945000000000001</v>
      </c>
      <c r="J1105" t="s">
        <v>4745</v>
      </c>
    </row>
    <row r="1106" spans="1:10" x14ac:dyDescent="0.2">
      <c r="A1106" t="s">
        <v>4693</v>
      </c>
      <c r="B1106">
        <v>46517345</v>
      </c>
      <c r="C1106">
        <v>46517647</v>
      </c>
      <c r="D1106">
        <v>303</v>
      </c>
      <c r="E1106">
        <v>46517429</v>
      </c>
      <c r="F1106">
        <v>34</v>
      </c>
      <c r="G1106">
        <v>25.8215</v>
      </c>
      <c r="H1106">
        <v>9.3450500000000005</v>
      </c>
      <c r="I1106">
        <v>21.284379999999999</v>
      </c>
      <c r="J1106" t="s">
        <v>4746</v>
      </c>
    </row>
    <row r="1107" spans="1:10" x14ac:dyDescent="0.2">
      <c r="A1107" t="s">
        <v>4693</v>
      </c>
      <c r="B1107">
        <v>46634717</v>
      </c>
      <c r="C1107">
        <v>46635003</v>
      </c>
      <c r="D1107">
        <v>287</v>
      </c>
      <c r="E1107">
        <v>46634882</v>
      </c>
      <c r="F1107">
        <v>28</v>
      </c>
      <c r="G1107">
        <v>18.14284</v>
      </c>
      <c r="H1107">
        <v>7.1427800000000001</v>
      </c>
      <c r="I1107">
        <v>13.88083</v>
      </c>
      <c r="J1107" t="s">
        <v>4747</v>
      </c>
    </row>
    <row r="1108" spans="1:10" x14ac:dyDescent="0.2">
      <c r="A1108" t="s">
        <v>4693</v>
      </c>
      <c r="B1108">
        <v>46636402</v>
      </c>
      <c r="C1108">
        <v>46636800</v>
      </c>
      <c r="D1108">
        <v>399</v>
      </c>
      <c r="E1108">
        <v>46636571</v>
      </c>
      <c r="F1108">
        <v>35</v>
      </c>
      <c r="G1108">
        <v>13.529170000000001</v>
      </c>
      <c r="H1108">
        <v>4.3260300000000003</v>
      </c>
      <c r="I1108">
        <v>9.5012500000000006</v>
      </c>
      <c r="J1108" t="s">
        <v>4748</v>
      </c>
    </row>
    <row r="1109" spans="1:10" x14ac:dyDescent="0.2">
      <c r="A1109" t="s">
        <v>4693</v>
      </c>
      <c r="B1109">
        <v>46822076</v>
      </c>
      <c r="C1109">
        <v>46822348</v>
      </c>
      <c r="D1109">
        <v>273</v>
      </c>
      <c r="E1109">
        <v>46822261</v>
      </c>
      <c r="F1109">
        <v>28</v>
      </c>
      <c r="G1109">
        <v>13.33874</v>
      </c>
      <c r="H1109">
        <v>5.0544000000000002</v>
      </c>
      <c r="I1109">
        <v>9.3231999999999999</v>
      </c>
      <c r="J1109" t="s">
        <v>4749</v>
      </c>
    </row>
    <row r="1110" spans="1:10" x14ac:dyDescent="0.2">
      <c r="A1110" t="s">
        <v>4693</v>
      </c>
      <c r="B1110">
        <v>46924504</v>
      </c>
      <c r="C1110">
        <v>46924784</v>
      </c>
      <c r="D1110">
        <v>281</v>
      </c>
      <c r="E1110">
        <v>46924576</v>
      </c>
      <c r="F1110">
        <v>21</v>
      </c>
      <c r="G1110">
        <v>9.7097999999999995</v>
      </c>
      <c r="H1110">
        <v>4.5117099999999999</v>
      </c>
      <c r="I1110">
        <v>5.9283599999999996</v>
      </c>
      <c r="J1110" t="s">
        <v>4750</v>
      </c>
    </row>
    <row r="1111" spans="1:10" x14ac:dyDescent="0.2">
      <c r="A1111" t="s">
        <v>4693</v>
      </c>
      <c r="B1111">
        <v>46966258</v>
      </c>
      <c r="C1111">
        <v>46966520</v>
      </c>
      <c r="D1111">
        <v>263</v>
      </c>
      <c r="E1111">
        <v>46966375</v>
      </c>
      <c r="F1111">
        <v>35</v>
      </c>
      <c r="G1111">
        <v>19.248740000000002</v>
      </c>
      <c r="H1111">
        <v>6.2744200000000001</v>
      </c>
      <c r="I1111">
        <v>14.939109999999999</v>
      </c>
      <c r="J1111" t="s">
        <v>4751</v>
      </c>
    </row>
    <row r="1112" spans="1:10" x14ac:dyDescent="0.2">
      <c r="A1112" t="s">
        <v>4693</v>
      </c>
      <c r="B1112">
        <v>47371705</v>
      </c>
      <c r="C1112">
        <v>47372004</v>
      </c>
      <c r="D1112">
        <v>300</v>
      </c>
      <c r="E1112">
        <v>47371929</v>
      </c>
      <c r="F1112">
        <v>28</v>
      </c>
      <c r="G1112">
        <v>8.3914899999999992</v>
      </c>
      <c r="H1112">
        <v>3.31338</v>
      </c>
      <c r="I1112">
        <v>4.7183799999999998</v>
      </c>
      <c r="J1112" t="s">
        <v>4752</v>
      </c>
    </row>
    <row r="1113" spans="1:10" x14ac:dyDescent="0.2">
      <c r="A1113" t="s">
        <v>4693</v>
      </c>
      <c r="B1113">
        <v>47373871</v>
      </c>
      <c r="C1113">
        <v>47374168</v>
      </c>
      <c r="D1113">
        <v>298</v>
      </c>
      <c r="E1113">
        <v>47373968</v>
      </c>
      <c r="F1113">
        <v>24</v>
      </c>
      <c r="G1113">
        <v>9.9810099999999995</v>
      </c>
      <c r="H1113">
        <v>4.2401099999999996</v>
      </c>
      <c r="I1113">
        <v>6.1851700000000003</v>
      </c>
      <c r="J1113" t="s">
        <v>4753</v>
      </c>
    </row>
    <row r="1114" spans="1:10" x14ac:dyDescent="0.2">
      <c r="A1114" t="s">
        <v>4693</v>
      </c>
      <c r="B1114">
        <v>47937369</v>
      </c>
      <c r="C1114">
        <v>47937595</v>
      </c>
      <c r="D1114">
        <v>227</v>
      </c>
      <c r="E1114">
        <v>47937490</v>
      </c>
      <c r="F1114">
        <v>22</v>
      </c>
      <c r="G1114">
        <v>8.8376999999999999</v>
      </c>
      <c r="H1114">
        <v>4.0086599999999999</v>
      </c>
      <c r="I1114">
        <v>5.1305899999999998</v>
      </c>
      <c r="J1114" t="s">
        <v>4754</v>
      </c>
    </row>
    <row r="1115" spans="1:10" x14ac:dyDescent="0.2">
      <c r="A1115" t="s">
        <v>4693</v>
      </c>
      <c r="B1115">
        <v>48295942</v>
      </c>
      <c r="C1115">
        <v>48296277</v>
      </c>
      <c r="D1115">
        <v>336</v>
      </c>
      <c r="E1115">
        <v>48296189</v>
      </c>
      <c r="F1115">
        <v>17</v>
      </c>
      <c r="G1115">
        <v>10.21416</v>
      </c>
      <c r="H1115">
        <v>5.4411100000000001</v>
      </c>
      <c r="I1115">
        <v>6.3959700000000002</v>
      </c>
      <c r="J1115" t="s">
        <v>4755</v>
      </c>
    </row>
    <row r="1116" spans="1:10" x14ac:dyDescent="0.2">
      <c r="A1116" t="s">
        <v>4693</v>
      </c>
      <c r="B1116">
        <v>48446185</v>
      </c>
      <c r="C1116">
        <v>48446422</v>
      </c>
      <c r="D1116">
        <v>238</v>
      </c>
      <c r="E1116">
        <v>48446398</v>
      </c>
      <c r="F1116">
        <v>22</v>
      </c>
      <c r="G1116">
        <v>4.7924100000000003</v>
      </c>
      <c r="H1116">
        <v>2.5045999999999999</v>
      </c>
      <c r="I1116">
        <v>1.5558000000000001</v>
      </c>
      <c r="J1116" t="s">
        <v>4756</v>
      </c>
    </row>
    <row r="1117" spans="1:10" x14ac:dyDescent="0.2">
      <c r="A1117" t="s">
        <v>4693</v>
      </c>
      <c r="B1117">
        <v>50807518</v>
      </c>
      <c r="C1117">
        <v>50807856</v>
      </c>
      <c r="D1117">
        <v>339</v>
      </c>
      <c r="E1117">
        <v>50807702</v>
      </c>
      <c r="F1117">
        <v>19</v>
      </c>
      <c r="G1117">
        <v>8.2137600000000006</v>
      </c>
      <c r="H1117">
        <v>4.1015499999999996</v>
      </c>
      <c r="I1117">
        <v>4.5578500000000002</v>
      </c>
      <c r="J1117" t="s">
        <v>4757</v>
      </c>
    </row>
    <row r="1118" spans="1:10" x14ac:dyDescent="0.2">
      <c r="A1118" t="s">
        <v>4693</v>
      </c>
      <c r="B1118">
        <v>51064749</v>
      </c>
      <c r="C1118">
        <v>51065330</v>
      </c>
      <c r="D1118">
        <v>582</v>
      </c>
      <c r="E1118">
        <v>51065188</v>
      </c>
      <c r="F1118">
        <v>43</v>
      </c>
      <c r="G1118">
        <v>30.179099999999998</v>
      </c>
      <c r="H1118">
        <v>9.0234199999999998</v>
      </c>
      <c r="I1118">
        <v>25.515750000000001</v>
      </c>
      <c r="J1118" t="s">
        <v>4758</v>
      </c>
    </row>
    <row r="1119" spans="1:10" x14ac:dyDescent="0.2">
      <c r="A1119" t="s">
        <v>4693</v>
      </c>
      <c r="B1119">
        <v>51088587</v>
      </c>
      <c r="C1119">
        <v>51088802</v>
      </c>
      <c r="D1119">
        <v>216</v>
      </c>
      <c r="E1119">
        <v>51088693</v>
      </c>
      <c r="F1119">
        <v>30</v>
      </c>
      <c r="G1119">
        <v>18.832660000000001</v>
      </c>
      <c r="H1119">
        <v>7.0298499999999997</v>
      </c>
      <c r="I1119">
        <v>14.541230000000001</v>
      </c>
      <c r="J1119" t="s">
        <v>4759</v>
      </c>
    </row>
    <row r="1120" spans="1:10" x14ac:dyDescent="0.2">
      <c r="A1120" t="s">
        <v>4693</v>
      </c>
      <c r="B1120">
        <v>51089399</v>
      </c>
      <c r="C1120">
        <v>51089689</v>
      </c>
      <c r="D1120">
        <v>291</v>
      </c>
      <c r="E1120">
        <v>51089540</v>
      </c>
      <c r="F1120">
        <v>53</v>
      </c>
      <c r="G1120">
        <v>36.901710000000001</v>
      </c>
      <c r="H1120">
        <v>9.4116300000000006</v>
      </c>
      <c r="I1120">
        <v>32.082999999999998</v>
      </c>
      <c r="J1120" t="s">
        <v>4760</v>
      </c>
    </row>
    <row r="1121" spans="1:10" x14ac:dyDescent="0.2">
      <c r="A1121" t="s">
        <v>4693</v>
      </c>
      <c r="B1121">
        <v>51984611</v>
      </c>
      <c r="C1121">
        <v>51984921</v>
      </c>
      <c r="D1121">
        <v>311</v>
      </c>
      <c r="E1121">
        <v>51984726</v>
      </c>
      <c r="F1121">
        <v>26</v>
      </c>
      <c r="G1121">
        <v>8.8531499999999994</v>
      </c>
      <c r="H1121">
        <v>3.6191399999999998</v>
      </c>
      <c r="I1121">
        <v>5.1430899999999999</v>
      </c>
      <c r="J1121" t="s">
        <v>4761</v>
      </c>
    </row>
    <row r="1122" spans="1:10" x14ac:dyDescent="0.2">
      <c r="A1122" t="s">
        <v>4693</v>
      </c>
      <c r="B1122">
        <v>52019869</v>
      </c>
      <c r="C1122">
        <v>52020195</v>
      </c>
      <c r="D1122">
        <v>327</v>
      </c>
      <c r="E1122">
        <v>52020011</v>
      </c>
      <c r="F1122">
        <v>43</v>
      </c>
      <c r="G1122">
        <v>13.570309999999999</v>
      </c>
      <c r="H1122">
        <v>3.7391999999999999</v>
      </c>
      <c r="I1122">
        <v>9.5396400000000003</v>
      </c>
      <c r="J1122" t="s">
        <v>4762</v>
      </c>
    </row>
    <row r="1123" spans="1:10" x14ac:dyDescent="0.2">
      <c r="A1123" t="s">
        <v>4693</v>
      </c>
      <c r="B1123">
        <v>54107091</v>
      </c>
      <c r="C1123">
        <v>54107509</v>
      </c>
      <c r="D1123">
        <v>419</v>
      </c>
      <c r="E1123">
        <v>54107370</v>
      </c>
      <c r="F1123">
        <v>25</v>
      </c>
      <c r="G1123">
        <v>19.602900000000002</v>
      </c>
      <c r="H1123">
        <v>8.6604799999999997</v>
      </c>
      <c r="I1123">
        <v>15.2803</v>
      </c>
      <c r="J1123" t="s">
        <v>4763</v>
      </c>
    </row>
    <row r="1124" spans="1:10" x14ac:dyDescent="0.2">
      <c r="A1124" t="s">
        <v>4693</v>
      </c>
      <c r="B1124">
        <v>54222560</v>
      </c>
      <c r="C1124">
        <v>54222878</v>
      </c>
      <c r="D1124">
        <v>319</v>
      </c>
      <c r="E1124">
        <v>54222657</v>
      </c>
      <c r="F1124">
        <v>14</v>
      </c>
      <c r="G1124">
        <v>8.6878700000000002</v>
      </c>
      <c r="H1124">
        <v>5.1617899999999999</v>
      </c>
      <c r="I1124">
        <v>4.9963899999999999</v>
      </c>
      <c r="J1124" t="s">
        <v>4764</v>
      </c>
    </row>
    <row r="1125" spans="1:10" x14ac:dyDescent="0.2">
      <c r="A1125" t="s">
        <v>4693</v>
      </c>
      <c r="B1125">
        <v>54227454</v>
      </c>
      <c r="C1125">
        <v>54227719</v>
      </c>
      <c r="D1125">
        <v>266</v>
      </c>
      <c r="E1125">
        <v>54227535</v>
      </c>
      <c r="F1125">
        <v>24</v>
      </c>
      <c r="G1125">
        <v>11.128970000000001</v>
      </c>
      <c r="H1125">
        <v>4.7108600000000003</v>
      </c>
      <c r="I1125">
        <v>7.2481200000000001</v>
      </c>
      <c r="J1125" t="s">
        <v>4765</v>
      </c>
    </row>
    <row r="1126" spans="1:10" x14ac:dyDescent="0.2">
      <c r="A1126" t="s">
        <v>4693</v>
      </c>
      <c r="B1126">
        <v>54517612</v>
      </c>
      <c r="C1126">
        <v>54517827</v>
      </c>
      <c r="D1126">
        <v>216</v>
      </c>
      <c r="E1126">
        <v>54517742</v>
      </c>
      <c r="F1126">
        <v>54</v>
      </c>
      <c r="G1126">
        <v>31.29223</v>
      </c>
      <c r="H1126">
        <v>7.3723200000000002</v>
      </c>
      <c r="I1126">
        <v>26.598199999999999</v>
      </c>
      <c r="J1126" t="s">
        <v>4766</v>
      </c>
    </row>
    <row r="1127" spans="1:10" x14ac:dyDescent="0.2">
      <c r="A1127" t="s">
        <v>4693</v>
      </c>
      <c r="B1127">
        <v>54572797</v>
      </c>
      <c r="C1127">
        <v>54573197</v>
      </c>
      <c r="D1127">
        <v>401</v>
      </c>
      <c r="E1127">
        <v>54572995</v>
      </c>
      <c r="F1127">
        <v>48</v>
      </c>
      <c r="G1127">
        <v>29.428930000000001</v>
      </c>
      <c r="H1127">
        <v>7.73698</v>
      </c>
      <c r="I1127">
        <v>24.78754</v>
      </c>
      <c r="J1127" t="s">
        <v>4767</v>
      </c>
    </row>
    <row r="1128" spans="1:10" x14ac:dyDescent="0.2">
      <c r="A1128" t="s">
        <v>4693</v>
      </c>
      <c r="B1128">
        <v>54575653</v>
      </c>
      <c r="C1128">
        <v>54575882</v>
      </c>
      <c r="D1128">
        <v>230</v>
      </c>
      <c r="E1128">
        <v>54575778</v>
      </c>
      <c r="F1128">
        <v>37</v>
      </c>
      <c r="G1128">
        <v>12.190289999999999</v>
      </c>
      <c r="H1128">
        <v>3.7831800000000002</v>
      </c>
      <c r="I1128">
        <v>8.2415500000000002</v>
      </c>
      <c r="J1128" t="s">
        <v>4768</v>
      </c>
    </row>
    <row r="1129" spans="1:10" x14ac:dyDescent="0.2">
      <c r="A1129" t="s">
        <v>4693</v>
      </c>
      <c r="B1129">
        <v>55643452</v>
      </c>
      <c r="C1129">
        <v>55643722</v>
      </c>
      <c r="D1129">
        <v>271</v>
      </c>
      <c r="E1129">
        <v>55643474</v>
      </c>
      <c r="F1129">
        <v>20</v>
      </c>
      <c r="G1129">
        <v>5.0035400000000001</v>
      </c>
      <c r="H1129">
        <v>2.6855799999999999</v>
      </c>
      <c r="I1129">
        <v>1.72695</v>
      </c>
      <c r="J1129" t="s">
        <v>4769</v>
      </c>
    </row>
    <row r="1130" spans="1:10" x14ac:dyDescent="0.2">
      <c r="A1130" t="s">
        <v>4693</v>
      </c>
      <c r="B1130">
        <v>55681663</v>
      </c>
      <c r="C1130">
        <v>55681932</v>
      </c>
      <c r="D1130">
        <v>270</v>
      </c>
      <c r="E1130">
        <v>55681710</v>
      </c>
      <c r="F1130">
        <v>20</v>
      </c>
      <c r="G1130">
        <v>7.2400200000000003</v>
      </c>
      <c r="H1130">
        <v>3.56169</v>
      </c>
      <c r="I1130">
        <v>3.6806899999999998</v>
      </c>
      <c r="J1130" t="s">
        <v>4770</v>
      </c>
    </row>
    <row r="1131" spans="1:10" x14ac:dyDescent="0.2">
      <c r="A1131" t="s">
        <v>4693</v>
      </c>
      <c r="B1131">
        <v>55823050</v>
      </c>
      <c r="C1131">
        <v>55823706</v>
      </c>
      <c r="D1131">
        <v>657</v>
      </c>
      <c r="E1131">
        <v>55823598</v>
      </c>
      <c r="F1131">
        <v>22</v>
      </c>
      <c r="G1131">
        <v>10.48668</v>
      </c>
      <c r="H1131">
        <v>4.7167899999999996</v>
      </c>
      <c r="I1131">
        <v>6.6493599999999997</v>
      </c>
      <c r="J1131" t="s">
        <v>4771</v>
      </c>
    </row>
    <row r="1132" spans="1:10" x14ac:dyDescent="0.2">
      <c r="A1132" t="s">
        <v>4693</v>
      </c>
      <c r="B1132">
        <v>57760463</v>
      </c>
      <c r="C1132">
        <v>57761011</v>
      </c>
      <c r="D1132">
        <v>549</v>
      </c>
      <c r="E1132">
        <v>57760638</v>
      </c>
      <c r="F1132">
        <v>42</v>
      </c>
      <c r="G1132">
        <v>22.985220000000002</v>
      </c>
      <c r="H1132">
        <v>6.5161800000000003</v>
      </c>
      <c r="I1132">
        <v>18.53894</v>
      </c>
      <c r="J1132" t="s">
        <v>4772</v>
      </c>
    </row>
    <row r="1133" spans="1:10" x14ac:dyDescent="0.2">
      <c r="A1133" t="s">
        <v>4693</v>
      </c>
      <c r="B1133">
        <v>63271397</v>
      </c>
      <c r="C1133">
        <v>63271637</v>
      </c>
      <c r="D1133">
        <v>241</v>
      </c>
      <c r="E1133">
        <v>63271585</v>
      </c>
      <c r="F1133">
        <v>17</v>
      </c>
      <c r="G1133">
        <v>5.5815000000000001</v>
      </c>
      <c r="H1133">
        <v>3.1372100000000001</v>
      </c>
      <c r="I1133">
        <v>2.2132000000000001</v>
      </c>
      <c r="J1133" t="s">
        <v>4773</v>
      </c>
    </row>
    <row r="1134" spans="1:10" x14ac:dyDescent="0.2">
      <c r="A1134" t="s">
        <v>4693</v>
      </c>
      <c r="B1134">
        <v>65343927</v>
      </c>
      <c r="C1134">
        <v>65344193</v>
      </c>
      <c r="D1134">
        <v>267</v>
      </c>
      <c r="E1134">
        <v>65343978</v>
      </c>
      <c r="F1134">
        <v>29</v>
      </c>
      <c r="G1134">
        <v>10.821109999999999</v>
      </c>
      <c r="H1134">
        <v>4.0212700000000003</v>
      </c>
      <c r="I1134">
        <v>6.96739</v>
      </c>
      <c r="J1134" t="s">
        <v>4774</v>
      </c>
    </row>
    <row r="1135" spans="1:10" x14ac:dyDescent="0.2">
      <c r="A1135" t="s">
        <v>4693</v>
      </c>
      <c r="B1135">
        <v>65374953</v>
      </c>
      <c r="C1135">
        <v>65375158</v>
      </c>
      <c r="D1135">
        <v>206</v>
      </c>
      <c r="E1135">
        <v>65375068</v>
      </c>
      <c r="F1135">
        <v>19</v>
      </c>
      <c r="G1135">
        <v>10.04344</v>
      </c>
      <c r="H1135">
        <v>4.9815399999999999</v>
      </c>
      <c r="I1135">
        <v>6.2439200000000001</v>
      </c>
      <c r="J1135" t="s">
        <v>4775</v>
      </c>
    </row>
    <row r="1136" spans="1:10" x14ac:dyDescent="0.2">
      <c r="A1136" t="s">
        <v>4693</v>
      </c>
      <c r="B1136">
        <v>69162021</v>
      </c>
      <c r="C1136">
        <v>69162442</v>
      </c>
      <c r="D1136">
        <v>422</v>
      </c>
      <c r="E1136">
        <v>69162051</v>
      </c>
      <c r="F1136">
        <v>79</v>
      </c>
      <c r="G1136">
        <v>31.87651</v>
      </c>
      <c r="H1136">
        <v>5.1139700000000001</v>
      </c>
      <c r="I1136">
        <v>27.167300000000001</v>
      </c>
      <c r="J1136" t="s">
        <v>4776</v>
      </c>
    </row>
    <row r="1137" spans="1:10" x14ac:dyDescent="0.2">
      <c r="A1137" t="s">
        <v>4693</v>
      </c>
      <c r="B1137">
        <v>69438792</v>
      </c>
      <c r="C1137">
        <v>69439056</v>
      </c>
      <c r="D1137">
        <v>265</v>
      </c>
      <c r="E1137">
        <v>69438847</v>
      </c>
      <c r="F1137">
        <v>13</v>
      </c>
      <c r="G1137">
        <v>6.2092700000000001</v>
      </c>
      <c r="H1137">
        <v>3.9060999999999999</v>
      </c>
      <c r="I1137">
        <v>2.7601499999999999</v>
      </c>
      <c r="J1137" t="s">
        <v>4777</v>
      </c>
    </row>
    <row r="1138" spans="1:10" x14ac:dyDescent="0.2">
      <c r="A1138" t="s">
        <v>4693</v>
      </c>
      <c r="B1138">
        <v>69657086</v>
      </c>
      <c r="C1138">
        <v>69657337</v>
      </c>
      <c r="D1138">
        <v>252</v>
      </c>
      <c r="E1138">
        <v>69657266</v>
      </c>
      <c r="F1138">
        <v>13</v>
      </c>
      <c r="G1138">
        <v>8.3289200000000001</v>
      </c>
      <c r="H1138">
        <v>5.1418499999999998</v>
      </c>
      <c r="I1138">
        <v>4.6605699999999999</v>
      </c>
      <c r="J1138" t="s">
        <v>4778</v>
      </c>
    </row>
    <row r="1139" spans="1:10" x14ac:dyDescent="0.2">
      <c r="A1139" t="s">
        <v>4693</v>
      </c>
      <c r="B1139">
        <v>70096039</v>
      </c>
      <c r="C1139">
        <v>70096346</v>
      </c>
      <c r="D1139">
        <v>308</v>
      </c>
      <c r="E1139">
        <v>70096152</v>
      </c>
      <c r="F1139">
        <v>17</v>
      </c>
      <c r="G1139">
        <v>9.4439799999999998</v>
      </c>
      <c r="H1139">
        <v>5.0221299999999998</v>
      </c>
      <c r="I1139">
        <v>5.6922699999999997</v>
      </c>
      <c r="J1139" t="s">
        <v>4779</v>
      </c>
    </row>
    <row r="1140" spans="1:10" x14ac:dyDescent="0.2">
      <c r="A1140" t="s">
        <v>4693</v>
      </c>
      <c r="B1140">
        <v>70169176</v>
      </c>
      <c r="C1140">
        <v>70169644</v>
      </c>
      <c r="D1140">
        <v>469</v>
      </c>
      <c r="E1140">
        <v>70169373</v>
      </c>
      <c r="F1140">
        <v>32</v>
      </c>
      <c r="G1140">
        <v>22.197780000000002</v>
      </c>
      <c r="H1140">
        <v>8.1279900000000005</v>
      </c>
      <c r="I1140">
        <v>17.778829999999999</v>
      </c>
      <c r="J1140" t="s">
        <v>4780</v>
      </c>
    </row>
    <row r="1141" spans="1:10" x14ac:dyDescent="0.2">
      <c r="A1141" t="s">
        <v>4693</v>
      </c>
      <c r="B1141">
        <v>70170465</v>
      </c>
      <c r="C1141">
        <v>70170784</v>
      </c>
      <c r="D1141">
        <v>320</v>
      </c>
      <c r="E1141">
        <v>70170703</v>
      </c>
      <c r="F1141">
        <v>27</v>
      </c>
      <c r="G1141">
        <v>10.87637</v>
      </c>
      <c r="H1141">
        <v>4.2430899999999996</v>
      </c>
      <c r="I1141">
        <v>7.0135100000000001</v>
      </c>
      <c r="J1141" t="s">
        <v>4781</v>
      </c>
    </row>
    <row r="1142" spans="1:10" x14ac:dyDescent="0.2">
      <c r="A1142" t="s">
        <v>4693</v>
      </c>
      <c r="B1142">
        <v>70574600</v>
      </c>
      <c r="C1142">
        <v>70574845</v>
      </c>
      <c r="D1142">
        <v>246</v>
      </c>
      <c r="E1142">
        <v>70574643</v>
      </c>
      <c r="F1142">
        <v>12</v>
      </c>
      <c r="G1142">
        <v>6.7206599999999996</v>
      </c>
      <c r="H1142">
        <v>4.3556100000000004</v>
      </c>
      <c r="I1142">
        <v>3.2180399999999998</v>
      </c>
      <c r="J1142" t="s">
        <v>4782</v>
      </c>
    </row>
    <row r="1143" spans="1:10" x14ac:dyDescent="0.2">
      <c r="A1143" t="s">
        <v>4693</v>
      </c>
      <c r="B1143">
        <v>74910399</v>
      </c>
      <c r="C1143">
        <v>74910606</v>
      </c>
      <c r="D1143">
        <v>208</v>
      </c>
      <c r="E1143">
        <v>74910581</v>
      </c>
      <c r="F1143">
        <v>11</v>
      </c>
      <c r="G1143">
        <v>5.5404600000000004</v>
      </c>
      <c r="H1143">
        <v>3.8053599999999999</v>
      </c>
      <c r="I1143">
        <v>2.1791200000000002</v>
      </c>
      <c r="J1143" t="s">
        <v>4783</v>
      </c>
    </row>
    <row r="1144" spans="1:10" x14ac:dyDescent="0.2">
      <c r="A1144" t="s">
        <v>4693</v>
      </c>
      <c r="B1144">
        <v>75794401</v>
      </c>
      <c r="C1144">
        <v>75794650</v>
      </c>
      <c r="D1144">
        <v>250</v>
      </c>
      <c r="E1144">
        <v>75794522</v>
      </c>
      <c r="F1144">
        <v>29</v>
      </c>
      <c r="G1144">
        <v>12.848739999999999</v>
      </c>
      <c r="H1144">
        <v>4.7369199999999996</v>
      </c>
      <c r="I1144">
        <v>8.8610199999999999</v>
      </c>
      <c r="J1144" t="s">
        <v>4784</v>
      </c>
    </row>
    <row r="1145" spans="1:10" x14ac:dyDescent="0.2">
      <c r="A1145" t="s">
        <v>4693</v>
      </c>
      <c r="B1145">
        <v>75829965</v>
      </c>
      <c r="C1145">
        <v>75830231</v>
      </c>
      <c r="D1145">
        <v>267</v>
      </c>
      <c r="E1145">
        <v>75830115</v>
      </c>
      <c r="F1145">
        <v>15</v>
      </c>
      <c r="G1145">
        <v>8.53993</v>
      </c>
      <c r="H1145">
        <v>4.8882199999999996</v>
      </c>
      <c r="I1145">
        <v>4.8565500000000004</v>
      </c>
      <c r="J1145" t="s">
        <v>4785</v>
      </c>
    </row>
    <row r="1146" spans="1:10" x14ac:dyDescent="0.2">
      <c r="A1146" t="s">
        <v>4693</v>
      </c>
      <c r="B1146">
        <v>75863780</v>
      </c>
      <c r="C1146">
        <v>75864344</v>
      </c>
      <c r="D1146">
        <v>565</v>
      </c>
      <c r="E1146">
        <v>75863911</v>
      </c>
      <c r="F1146">
        <v>29</v>
      </c>
      <c r="G1146">
        <v>22.678899999999999</v>
      </c>
      <c r="H1146">
        <v>9.1654099999999996</v>
      </c>
      <c r="I1146">
        <v>18.243760000000002</v>
      </c>
      <c r="J1146" t="s">
        <v>4786</v>
      </c>
    </row>
    <row r="1147" spans="1:10" x14ac:dyDescent="0.2">
      <c r="A1147" t="s">
        <v>4693</v>
      </c>
      <c r="B1147">
        <v>76505850</v>
      </c>
      <c r="C1147">
        <v>76506143</v>
      </c>
      <c r="D1147">
        <v>294</v>
      </c>
      <c r="E1147">
        <v>76505962</v>
      </c>
      <c r="F1147">
        <v>20</v>
      </c>
      <c r="G1147">
        <v>10.55152</v>
      </c>
      <c r="H1147">
        <v>5.06332</v>
      </c>
      <c r="I1147">
        <v>6.7113699999999996</v>
      </c>
      <c r="J1147" t="s">
        <v>4787</v>
      </c>
    </row>
    <row r="1148" spans="1:10" x14ac:dyDescent="0.2">
      <c r="A1148" t="s">
        <v>4693</v>
      </c>
      <c r="B1148">
        <v>76658177</v>
      </c>
      <c r="C1148">
        <v>76658560</v>
      </c>
      <c r="D1148">
        <v>384</v>
      </c>
      <c r="E1148">
        <v>76658463</v>
      </c>
      <c r="F1148">
        <v>18</v>
      </c>
      <c r="G1148">
        <v>11.6416</v>
      </c>
      <c r="H1148">
        <v>6.0251599999999996</v>
      </c>
      <c r="I1148">
        <v>7.7262000000000004</v>
      </c>
      <c r="J1148" t="s">
        <v>4788</v>
      </c>
    </row>
    <row r="1149" spans="1:10" x14ac:dyDescent="0.2">
      <c r="A1149" t="s">
        <v>4693</v>
      </c>
      <c r="B1149">
        <v>76664683</v>
      </c>
      <c r="C1149">
        <v>76664967</v>
      </c>
      <c r="D1149">
        <v>285</v>
      </c>
      <c r="E1149">
        <v>76664739</v>
      </c>
      <c r="F1149">
        <v>15</v>
      </c>
      <c r="G1149">
        <v>5.4791100000000004</v>
      </c>
      <c r="H1149">
        <v>3.2812399999999999</v>
      </c>
      <c r="I1149">
        <v>2.12765</v>
      </c>
      <c r="J1149" t="s">
        <v>4789</v>
      </c>
    </row>
    <row r="1150" spans="1:10" x14ac:dyDescent="0.2">
      <c r="A1150" t="s">
        <v>4693</v>
      </c>
      <c r="B1150">
        <v>79089471</v>
      </c>
      <c r="C1150">
        <v>79089721</v>
      </c>
      <c r="D1150">
        <v>251</v>
      </c>
      <c r="E1150">
        <v>79089616</v>
      </c>
      <c r="F1150">
        <v>21</v>
      </c>
      <c r="G1150">
        <v>17.871580000000002</v>
      </c>
      <c r="H1150">
        <v>8.8429199999999994</v>
      </c>
      <c r="I1150">
        <v>13.620150000000001</v>
      </c>
      <c r="J1150" t="s">
        <v>4790</v>
      </c>
    </row>
    <row r="1151" spans="1:10" x14ac:dyDescent="0.2">
      <c r="A1151" t="s">
        <v>4693</v>
      </c>
      <c r="B1151">
        <v>79480849</v>
      </c>
      <c r="C1151">
        <v>79481277</v>
      </c>
      <c r="D1151">
        <v>429</v>
      </c>
      <c r="E1151">
        <v>79481015</v>
      </c>
      <c r="F1151">
        <v>21</v>
      </c>
      <c r="G1151">
        <v>4.6757200000000001</v>
      </c>
      <c r="H1151">
        <v>2.5135999999999998</v>
      </c>
      <c r="I1151">
        <v>1.4621900000000001</v>
      </c>
      <c r="J1151" t="s">
        <v>4791</v>
      </c>
    </row>
    <row r="1152" spans="1:10" x14ac:dyDescent="0.2">
      <c r="A1152" t="s">
        <v>4693</v>
      </c>
      <c r="B1152">
        <v>121037285</v>
      </c>
      <c r="C1152">
        <v>121037536</v>
      </c>
      <c r="D1152">
        <v>252</v>
      </c>
      <c r="E1152">
        <v>121037489</v>
      </c>
      <c r="F1152">
        <v>15</v>
      </c>
      <c r="G1152">
        <v>7.7749899999999998</v>
      </c>
      <c r="H1152">
        <v>4.4641200000000003</v>
      </c>
      <c r="I1152">
        <v>4.1597999999999997</v>
      </c>
      <c r="J1152" t="s">
        <v>4792</v>
      </c>
    </row>
    <row r="1153" spans="1:10" x14ac:dyDescent="0.2">
      <c r="A1153" t="s">
        <v>4693</v>
      </c>
      <c r="B1153">
        <v>121239328</v>
      </c>
      <c r="C1153">
        <v>121239696</v>
      </c>
      <c r="D1153">
        <v>369</v>
      </c>
      <c r="E1153">
        <v>121239576</v>
      </c>
      <c r="F1153">
        <v>28</v>
      </c>
      <c r="G1153">
        <v>20.072679999999998</v>
      </c>
      <c r="H1153">
        <v>8.0912100000000002</v>
      </c>
      <c r="I1153">
        <v>15.732950000000001</v>
      </c>
      <c r="J1153" t="s">
        <v>4793</v>
      </c>
    </row>
    <row r="1154" spans="1:10" x14ac:dyDescent="0.2">
      <c r="A1154" t="s">
        <v>4693</v>
      </c>
      <c r="B1154">
        <v>121824714</v>
      </c>
      <c r="C1154">
        <v>121825056</v>
      </c>
      <c r="D1154">
        <v>343</v>
      </c>
      <c r="E1154">
        <v>121824829</v>
      </c>
      <c r="F1154">
        <v>25</v>
      </c>
      <c r="G1154">
        <v>16.478390000000001</v>
      </c>
      <c r="H1154">
        <v>7.0074699999999996</v>
      </c>
      <c r="I1154">
        <v>12.2934</v>
      </c>
      <c r="J1154" t="s">
        <v>4794</v>
      </c>
    </row>
    <row r="1155" spans="1:10" x14ac:dyDescent="0.2">
      <c r="A1155" t="s">
        <v>4693</v>
      </c>
      <c r="B1155">
        <v>122912975</v>
      </c>
      <c r="C1155">
        <v>122913367</v>
      </c>
      <c r="D1155">
        <v>393</v>
      </c>
      <c r="E1155">
        <v>122913245</v>
      </c>
      <c r="F1155">
        <v>13</v>
      </c>
      <c r="G1155">
        <v>6.2092700000000001</v>
      </c>
      <c r="H1155">
        <v>3.9060999999999999</v>
      </c>
      <c r="I1155">
        <v>2.7601499999999999</v>
      </c>
      <c r="J1155" t="s">
        <v>4795</v>
      </c>
    </row>
    <row r="1156" spans="1:10" x14ac:dyDescent="0.2">
      <c r="A1156" t="s">
        <v>4693</v>
      </c>
      <c r="B1156">
        <v>123531363</v>
      </c>
      <c r="C1156">
        <v>123531595</v>
      </c>
      <c r="D1156">
        <v>233</v>
      </c>
      <c r="E1156">
        <v>123531482</v>
      </c>
      <c r="F1156">
        <v>14</v>
      </c>
      <c r="G1156">
        <v>6.1475200000000001</v>
      </c>
      <c r="H1156">
        <v>3.7361499999999999</v>
      </c>
      <c r="I1156">
        <v>2.71088</v>
      </c>
      <c r="J1156" t="s">
        <v>4796</v>
      </c>
    </row>
    <row r="1157" spans="1:10" x14ac:dyDescent="0.2">
      <c r="A1157" t="s">
        <v>4693</v>
      </c>
      <c r="B1157">
        <v>124801597</v>
      </c>
      <c r="C1157">
        <v>124802170</v>
      </c>
      <c r="D1157">
        <v>574</v>
      </c>
      <c r="E1157">
        <v>124801799</v>
      </c>
      <c r="F1157">
        <v>400</v>
      </c>
      <c r="G1157">
        <v>163.20484999999999</v>
      </c>
      <c r="H1157">
        <v>5.7008099999999997</v>
      </c>
      <c r="I1157">
        <v>157.64777000000001</v>
      </c>
      <c r="J1157" t="s">
        <v>4797</v>
      </c>
    </row>
    <row r="1158" spans="1:10" x14ac:dyDescent="0.2">
      <c r="A1158" t="s">
        <v>4798</v>
      </c>
      <c r="B1158">
        <v>3725275</v>
      </c>
      <c r="C1158">
        <v>3725545</v>
      </c>
      <c r="D1158">
        <v>271</v>
      </c>
      <c r="E1158">
        <v>3725393</v>
      </c>
      <c r="F1158">
        <v>15</v>
      </c>
      <c r="G1158">
        <v>9.4204699999999999</v>
      </c>
      <c r="H1158">
        <v>5.3923399999999999</v>
      </c>
      <c r="I1158">
        <v>5.6699700000000002</v>
      </c>
      <c r="J1158" t="s">
        <v>4799</v>
      </c>
    </row>
    <row r="1159" spans="1:10" x14ac:dyDescent="0.2">
      <c r="A1159" t="s">
        <v>4798</v>
      </c>
      <c r="B1159">
        <v>3995559</v>
      </c>
      <c r="C1159">
        <v>3995779</v>
      </c>
      <c r="D1159">
        <v>221</v>
      </c>
      <c r="E1159">
        <v>3995699</v>
      </c>
      <c r="F1159">
        <v>32</v>
      </c>
      <c r="G1159">
        <v>9.1732499999999995</v>
      </c>
      <c r="H1159">
        <v>3.28539</v>
      </c>
      <c r="I1159">
        <v>5.4355500000000001</v>
      </c>
      <c r="J1159" t="s">
        <v>4800</v>
      </c>
    </row>
    <row r="1160" spans="1:10" x14ac:dyDescent="0.2">
      <c r="A1160" t="s">
        <v>4798</v>
      </c>
      <c r="B1160">
        <v>5537541</v>
      </c>
      <c r="C1160">
        <v>5537747</v>
      </c>
      <c r="D1160">
        <v>207</v>
      </c>
      <c r="E1160">
        <v>5537611</v>
      </c>
      <c r="F1160">
        <v>23</v>
      </c>
      <c r="G1160">
        <v>8.8174799999999998</v>
      </c>
      <c r="H1160">
        <v>3.8908800000000001</v>
      </c>
      <c r="I1160">
        <v>5.1157399999999997</v>
      </c>
      <c r="J1160" t="s">
        <v>4801</v>
      </c>
    </row>
    <row r="1161" spans="1:10" x14ac:dyDescent="0.2">
      <c r="A1161" t="s">
        <v>4798</v>
      </c>
      <c r="B1161">
        <v>6492530</v>
      </c>
      <c r="C1161">
        <v>6492794</v>
      </c>
      <c r="D1161">
        <v>265</v>
      </c>
      <c r="E1161">
        <v>6492663</v>
      </c>
      <c r="F1161">
        <v>25</v>
      </c>
      <c r="G1161">
        <v>14.07442</v>
      </c>
      <c r="H1161">
        <v>5.8485899999999997</v>
      </c>
      <c r="I1161">
        <v>10.01864</v>
      </c>
      <c r="J1161" t="s">
        <v>4802</v>
      </c>
    </row>
    <row r="1162" spans="1:10" x14ac:dyDescent="0.2">
      <c r="A1162" t="s">
        <v>4798</v>
      </c>
      <c r="B1162">
        <v>6564967</v>
      </c>
      <c r="C1162">
        <v>6565405</v>
      </c>
      <c r="D1162">
        <v>439</v>
      </c>
      <c r="E1162">
        <v>6565077</v>
      </c>
      <c r="F1162">
        <v>48</v>
      </c>
      <c r="G1162">
        <v>30.027470000000001</v>
      </c>
      <c r="H1162">
        <v>7.9438800000000001</v>
      </c>
      <c r="I1162">
        <v>25.36947</v>
      </c>
      <c r="J1162" t="s">
        <v>4803</v>
      </c>
    </row>
    <row r="1163" spans="1:10" x14ac:dyDescent="0.2">
      <c r="A1163" t="s">
        <v>4798</v>
      </c>
      <c r="B1163">
        <v>6574437</v>
      </c>
      <c r="C1163">
        <v>6574841</v>
      </c>
      <c r="D1163">
        <v>405</v>
      </c>
      <c r="E1163">
        <v>6574640</v>
      </c>
      <c r="F1163">
        <v>26</v>
      </c>
      <c r="G1163">
        <v>10.933339999999999</v>
      </c>
      <c r="H1163">
        <v>4.3772399999999996</v>
      </c>
      <c r="I1163">
        <v>7.06473</v>
      </c>
      <c r="J1163" t="s">
        <v>4804</v>
      </c>
    </row>
    <row r="1164" spans="1:10" x14ac:dyDescent="0.2">
      <c r="A1164" t="s">
        <v>4798</v>
      </c>
      <c r="B1164">
        <v>6708109</v>
      </c>
      <c r="C1164">
        <v>6708617</v>
      </c>
      <c r="D1164">
        <v>509</v>
      </c>
      <c r="E1164">
        <v>6708579</v>
      </c>
      <c r="F1164">
        <v>22</v>
      </c>
      <c r="G1164">
        <v>6.96061</v>
      </c>
      <c r="H1164">
        <v>3.2718600000000002</v>
      </c>
      <c r="I1164">
        <v>3.4255300000000002</v>
      </c>
      <c r="J1164" t="s">
        <v>4805</v>
      </c>
    </row>
    <row r="1165" spans="1:10" x14ac:dyDescent="0.2">
      <c r="A1165" t="s">
        <v>4798</v>
      </c>
      <c r="B1165">
        <v>6874317</v>
      </c>
      <c r="C1165">
        <v>6874519</v>
      </c>
      <c r="D1165">
        <v>203</v>
      </c>
      <c r="E1165">
        <v>6874396</v>
      </c>
      <c r="F1165">
        <v>33</v>
      </c>
      <c r="G1165">
        <v>10.29304</v>
      </c>
      <c r="H1165">
        <v>3.5365899999999999</v>
      </c>
      <c r="I1165">
        <v>6.4681199999999999</v>
      </c>
      <c r="J1165" t="s">
        <v>4806</v>
      </c>
    </row>
    <row r="1166" spans="1:10" x14ac:dyDescent="0.2">
      <c r="A1166" t="s">
        <v>4798</v>
      </c>
      <c r="B1166">
        <v>7838522</v>
      </c>
      <c r="C1166">
        <v>7839004</v>
      </c>
      <c r="D1166">
        <v>483</v>
      </c>
      <c r="E1166">
        <v>7838632</v>
      </c>
      <c r="F1166">
        <v>19</v>
      </c>
      <c r="G1166">
        <v>7.65503</v>
      </c>
      <c r="H1166">
        <v>3.8486400000000001</v>
      </c>
      <c r="I1166">
        <v>4.05016</v>
      </c>
      <c r="J1166" t="s">
        <v>4807</v>
      </c>
    </row>
    <row r="1167" spans="1:10" x14ac:dyDescent="0.2">
      <c r="A1167" t="s">
        <v>4798</v>
      </c>
      <c r="B1167">
        <v>7931647</v>
      </c>
      <c r="C1167">
        <v>7931976</v>
      </c>
      <c r="D1167">
        <v>330</v>
      </c>
      <c r="E1167">
        <v>7931794</v>
      </c>
      <c r="F1167">
        <v>46</v>
      </c>
      <c r="G1167">
        <v>24.073799999999999</v>
      </c>
      <c r="H1167">
        <v>6.2999799999999997</v>
      </c>
      <c r="I1167">
        <v>19.591239999999999</v>
      </c>
      <c r="J1167" t="s">
        <v>4808</v>
      </c>
    </row>
    <row r="1168" spans="1:10" x14ac:dyDescent="0.2">
      <c r="A1168" t="s">
        <v>4798</v>
      </c>
      <c r="B1168">
        <v>8109297</v>
      </c>
      <c r="C1168">
        <v>8109530</v>
      </c>
      <c r="D1168">
        <v>234</v>
      </c>
      <c r="E1168">
        <v>8109328</v>
      </c>
      <c r="F1168">
        <v>32</v>
      </c>
      <c r="G1168">
        <v>8.6862300000000001</v>
      </c>
      <c r="H1168">
        <v>3.1503100000000002</v>
      </c>
      <c r="I1168">
        <v>4.9947499999999998</v>
      </c>
      <c r="J1168" t="s">
        <v>4809</v>
      </c>
    </row>
    <row r="1169" spans="1:10" x14ac:dyDescent="0.2">
      <c r="A1169" t="s">
        <v>4798</v>
      </c>
      <c r="B1169">
        <v>8806409</v>
      </c>
      <c r="C1169">
        <v>8806702</v>
      </c>
      <c r="D1169">
        <v>294</v>
      </c>
      <c r="E1169">
        <v>8806483</v>
      </c>
      <c r="F1169">
        <v>34</v>
      </c>
      <c r="G1169">
        <v>17.224730000000001</v>
      </c>
      <c r="H1169">
        <v>5.6741999999999999</v>
      </c>
      <c r="I1169">
        <v>13.00426</v>
      </c>
      <c r="J1169" t="s">
        <v>4810</v>
      </c>
    </row>
    <row r="1170" spans="1:10" x14ac:dyDescent="0.2">
      <c r="A1170" t="s">
        <v>4798</v>
      </c>
      <c r="B1170">
        <v>10527704</v>
      </c>
      <c r="C1170">
        <v>10528009</v>
      </c>
      <c r="D1170">
        <v>306</v>
      </c>
      <c r="E1170">
        <v>10527718</v>
      </c>
      <c r="F1170">
        <v>12</v>
      </c>
      <c r="G1170">
        <v>5.7372899999999998</v>
      </c>
      <c r="H1170">
        <v>3.7798500000000002</v>
      </c>
      <c r="I1170">
        <v>2.34843</v>
      </c>
      <c r="J1170" t="s">
        <v>4811</v>
      </c>
    </row>
    <row r="1171" spans="1:10" x14ac:dyDescent="0.2">
      <c r="A1171" t="s">
        <v>4798</v>
      </c>
      <c r="B1171">
        <v>10560058</v>
      </c>
      <c r="C1171">
        <v>10560372</v>
      </c>
      <c r="D1171">
        <v>315</v>
      </c>
      <c r="E1171">
        <v>10560217</v>
      </c>
      <c r="F1171">
        <v>56</v>
      </c>
      <c r="G1171">
        <v>39.783290000000001</v>
      </c>
      <c r="H1171">
        <v>9.8129600000000003</v>
      </c>
      <c r="I1171">
        <v>34.912869999999998</v>
      </c>
      <c r="J1171" t="s">
        <v>4812</v>
      </c>
    </row>
    <row r="1172" spans="1:10" x14ac:dyDescent="0.2">
      <c r="A1172" t="s">
        <v>4798</v>
      </c>
      <c r="B1172">
        <v>10818203</v>
      </c>
      <c r="C1172">
        <v>10818594</v>
      </c>
      <c r="D1172">
        <v>392</v>
      </c>
      <c r="E1172">
        <v>10818423</v>
      </c>
      <c r="F1172">
        <v>46</v>
      </c>
      <c r="G1172">
        <v>21.884049999999998</v>
      </c>
      <c r="H1172">
        <v>5.6478700000000002</v>
      </c>
      <c r="I1172">
        <v>17.47702</v>
      </c>
      <c r="J1172" t="s">
        <v>4813</v>
      </c>
    </row>
    <row r="1173" spans="1:10" x14ac:dyDescent="0.2">
      <c r="A1173" t="s">
        <v>4798</v>
      </c>
      <c r="B1173">
        <v>12111323</v>
      </c>
      <c r="C1173">
        <v>12111584</v>
      </c>
      <c r="D1173">
        <v>262</v>
      </c>
      <c r="E1173">
        <v>12111479</v>
      </c>
      <c r="F1173">
        <v>28</v>
      </c>
      <c r="G1173">
        <v>8.9324300000000001</v>
      </c>
      <c r="H1173">
        <v>3.4848599999999998</v>
      </c>
      <c r="I1173">
        <v>5.21326</v>
      </c>
      <c r="J1173" t="s">
        <v>4814</v>
      </c>
    </row>
    <row r="1174" spans="1:10" x14ac:dyDescent="0.2">
      <c r="A1174" t="s">
        <v>4798</v>
      </c>
      <c r="B1174">
        <v>24303222</v>
      </c>
      <c r="C1174">
        <v>24303448</v>
      </c>
      <c r="D1174">
        <v>227</v>
      </c>
      <c r="E1174">
        <v>24303307</v>
      </c>
      <c r="F1174">
        <v>28</v>
      </c>
      <c r="G1174">
        <v>16.80979</v>
      </c>
      <c r="H1174">
        <v>6.5234300000000003</v>
      </c>
      <c r="I1174">
        <v>12.6111</v>
      </c>
      <c r="J1174" t="s">
        <v>4815</v>
      </c>
    </row>
    <row r="1175" spans="1:10" x14ac:dyDescent="0.2">
      <c r="A1175" t="s">
        <v>4798</v>
      </c>
      <c r="B1175">
        <v>25577473</v>
      </c>
      <c r="C1175">
        <v>25577967</v>
      </c>
      <c r="D1175">
        <v>495</v>
      </c>
      <c r="E1175">
        <v>25577815</v>
      </c>
      <c r="F1175">
        <v>53</v>
      </c>
      <c r="G1175">
        <v>33.350589999999997</v>
      </c>
      <c r="H1175">
        <v>8.1831099999999992</v>
      </c>
      <c r="I1175">
        <v>28.606380000000001</v>
      </c>
      <c r="J1175" t="s">
        <v>4816</v>
      </c>
    </row>
    <row r="1176" spans="1:10" x14ac:dyDescent="0.2">
      <c r="A1176" t="s">
        <v>4798</v>
      </c>
      <c r="B1176">
        <v>25590091</v>
      </c>
      <c r="C1176">
        <v>25590328</v>
      </c>
      <c r="D1176">
        <v>238</v>
      </c>
      <c r="E1176">
        <v>25590224</v>
      </c>
      <c r="F1176">
        <v>41</v>
      </c>
      <c r="G1176">
        <v>22.613350000000001</v>
      </c>
      <c r="H1176">
        <v>6.5413899999999998</v>
      </c>
      <c r="I1176">
        <v>18.18112</v>
      </c>
      <c r="J1176" t="s">
        <v>4817</v>
      </c>
    </row>
    <row r="1177" spans="1:10" x14ac:dyDescent="0.2">
      <c r="A1177" t="s">
        <v>4798</v>
      </c>
      <c r="B1177">
        <v>25622609</v>
      </c>
      <c r="C1177">
        <v>25622952</v>
      </c>
      <c r="D1177">
        <v>344</v>
      </c>
      <c r="E1177">
        <v>25622717</v>
      </c>
      <c r="F1177">
        <v>45</v>
      </c>
      <c r="G1177">
        <v>15.229340000000001</v>
      </c>
      <c r="H1177">
        <v>4.0029300000000001</v>
      </c>
      <c r="I1177">
        <v>11.109730000000001</v>
      </c>
      <c r="J1177" t="s">
        <v>4818</v>
      </c>
    </row>
    <row r="1178" spans="1:10" x14ac:dyDescent="0.2">
      <c r="A1178" t="s">
        <v>4798</v>
      </c>
      <c r="B1178">
        <v>25637904</v>
      </c>
      <c r="C1178">
        <v>25638135</v>
      </c>
      <c r="D1178">
        <v>232</v>
      </c>
      <c r="E1178">
        <v>25637993</v>
      </c>
      <c r="F1178">
        <v>44</v>
      </c>
      <c r="G1178">
        <v>26.17022</v>
      </c>
      <c r="H1178">
        <v>7.2953999999999999</v>
      </c>
      <c r="I1178">
        <v>21.62247</v>
      </c>
      <c r="J1178" t="s">
        <v>4819</v>
      </c>
    </row>
    <row r="1179" spans="1:10" x14ac:dyDescent="0.2">
      <c r="A1179" t="s">
        <v>4798</v>
      </c>
      <c r="B1179">
        <v>25642292</v>
      </c>
      <c r="C1179">
        <v>25642523</v>
      </c>
      <c r="D1179">
        <v>232</v>
      </c>
      <c r="E1179">
        <v>25642425</v>
      </c>
      <c r="F1179">
        <v>29</v>
      </c>
      <c r="G1179">
        <v>7.9692800000000004</v>
      </c>
      <c r="H1179">
        <v>3.12052</v>
      </c>
      <c r="I1179">
        <v>4.34056</v>
      </c>
      <c r="J1179" t="s">
        <v>4820</v>
      </c>
    </row>
    <row r="1180" spans="1:10" x14ac:dyDescent="0.2">
      <c r="A1180" t="s">
        <v>4798</v>
      </c>
      <c r="B1180">
        <v>25915034</v>
      </c>
      <c r="C1180">
        <v>25915400</v>
      </c>
      <c r="D1180">
        <v>367</v>
      </c>
      <c r="E1180">
        <v>25915218</v>
      </c>
      <c r="F1180">
        <v>62</v>
      </c>
      <c r="G1180">
        <v>37.428699999999999</v>
      </c>
      <c r="H1180">
        <v>7.9837499999999997</v>
      </c>
      <c r="I1180">
        <v>32.600250000000003</v>
      </c>
      <c r="J1180" t="s">
        <v>4821</v>
      </c>
    </row>
    <row r="1181" spans="1:10" x14ac:dyDescent="0.2">
      <c r="A1181" t="s">
        <v>4798</v>
      </c>
      <c r="B1181">
        <v>25916379</v>
      </c>
      <c r="C1181">
        <v>25916645</v>
      </c>
      <c r="D1181">
        <v>267</v>
      </c>
      <c r="E1181">
        <v>25916485</v>
      </c>
      <c r="F1181">
        <v>44</v>
      </c>
      <c r="G1181">
        <v>16.873989999999999</v>
      </c>
      <c r="H1181">
        <v>4.4800800000000001</v>
      </c>
      <c r="I1181">
        <v>12.66977</v>
      </c>
      <c r="J1181" t="s">
        <v>4822</v>
      </c>
    </row>
    <row r="1182" spans="1:10" x14ac:dyDescent="0.2">
      <c r="A1182" t="s">
        <v>4798</v>
      </c>
      <c r="B1182">
        <v>27405750</v>
      </c>
      <c r="C1182">
        <v>27406123</v>
      </c>
      <c r="D1182">
        <v>374</v>
      </c>
      <c r="E1182">
        <v>27405992</v>
      </c>
      <c r="F1182">
        <v>28</v>
      </c>
      <c r="G1182">
        <v>11.59402</v>
      </c>
      <c r="H1182">
        <v>4.3946300000000003</v>
      </c>
      <c r="I1182">
        <v>7.6813200000000004</v>
      </c>
      <c r="J1182" t="s">
        <v>4823</v>
      </c>
    </row>
    <row r="1183" spans="1:10" x14ac:dyDescent="0.2">
      <c r="A1183" t="s">
        <v>4798</v>
      </c>
      <c r="B1183">
        <v>27506525</v>
      </c>
      <c r="C1183">
        <v>27506756</v>
      </c>
      <c r="D1183">
        <v>232</v>
      </c>
      <c r="E1183">
        <v>27506649</v>
      </c>
      <c r="F1183">
        <v>32</v>
      </c>
      <c r="G1183">
        <v>17.823170000000001</v>
      </c>
      <c r="H1183">
        <v>6.2183299999999999</v>
      </c>
      <c r="I1183">
        <v>13.57306</v>
      </c>
      <c r="J1183" t="s">
        <v>4824</v>
      </c>
    </row>
    <row r="1184" spans="1:10" x14ac:dyDescent="0.2">
      <c r="A1184" t="s">
        <v>4798</v>
      </c>
      <c r="B1184">
        <v>27630361</v>
      </c>
      <c r="C1184">
        <v>27630685</v>
      </c>
      <c r="D1184">
        <v>325</v>
      </c>
      <c r="E1184">
        <v>27630544</v>
      </c>
      <c r="F1184">
        <v>25</v>
      </c>
      <c r="G1184">
        <v>5.14581</v>
      </c>
      <c r="H1184">
        <v>2.4820600000000002</v>
      </c>
      <c r="I1184">
        <v>1.8498699999999999</v>
      </c>
      <c r="J1184" t="s">
        <v>4825</v>
      </c>
    </row>
    <row r="1185" spans="1:10" x14ac:dyDescent="0.2">
      <c r="A1185" t="s">
        <v>4798</v>
      </c>
      <c r="B1185">
        <v>27782741</v>
      </c>
      <c r="C1185">
        <v>27782965</v>
      </c>
      <c r="D1185">
        <v>225</v>
      </c>
      <c r="E1185">
        <v>27782831</v>
      </c>
      <c r="F1185">
        <v>43</v>
      </c>
      <c r="G1185">
        <v>20.46096</v>
      </c>
      <c r="H1185">
        <v>5.5759499999999997</v>
      </c>
      <c r="I1185">
        <v>16.1038</v>
      </c>
      <c r="J1185" t="s">
        <v>4826</v>
      </c>
    </row>
    <row r="1186" spans="1:10" x14ac:dyDescent="0.2">
      <c r="A1186" t="s">
        <v>4798</v>
      </c>
      <c r="B1186">
        <v>27936027</v>
      </c>
      <c r="C1186">
        <v>27936365</v>
      </c>
      <c r="D1186">
        <v>339</v>
      </c>
      <c r="E1186">
        <v>27936177</v>
      </c>
      <c r="F1186">
        <v>40</v>
      </c>
      <c r="G1186">
        <v>29.12687</v>
      </c>
      <c r="H1186">
        <v>9.2975499999999993</v>
      </c>
      <c r="I1186">
        <v>24.4924</v>
      </c>
      <c r="J1186" t="s">
        <v>4827</v>
      </c>
    </row>
    <row r="1187" spans="1:10" x14ac:dyDescent="0.2">
      <c r="A1187" t="s">
        <v>4798</v>
      </c>
      <c r="B1187">
        <v>31091967</v>
      </c>
      <c r="C1187">
        <v>31092479</v>
      </c>
      <c r="D1187">
        <v>513</v>
      </c>
      <c r="E1187">
        <v>31092393</v>
      </c>
      <c r="F1187">
        <v>32</v>
      </c>
      <c r="G1187">
        <v>10.678000000000001</v>
      </c>
      <c r="H1187">
        <v>3.7209599999999998</v>
      </c>
      <c r="I1187">
        <v>6.8325800000000001</v>
      </c>
      <c r="J1187" t="s">
        <v>4828</v>
      </c>
    </row>
    <row r="1188" spans="1:10" x14ac:dyDescent="0.2">
      <c r="A1188" t="s">
        <v>4798</v>
      </c>
      <c r="B1188">
        <v>31186401</v>
      </c>
      <c r="C1188">
        <v>31186828</v>
      </c>
      <c r="D1188">
        <v>428</v>
      </c>
      <c r="E1188">
        <v>31186492</v>
      </c>
      <c r="F1188">
        <v>30</v>
      </c>
      <c r="G1188">
        <v>8.9984000000000002</v>
      </c>
      <c r="H1188">
        <v>3.3628399999999998</v>
      </c>
      <c r="I1188">
        <v>5.27271</v>
      </c>
      <c r="J1188" t="s">
        <v>4829</v>
      </c>
    </row>
    <row r="1189" spans="1:10" x14ac:dyDescent="0.2">
      <c r="A1189" t="s">
        <v>4798</v>
      </c>
      <c r="B1189">
        <v>31187377</v>
      </c>
      <c r="C1189">
        <v>31187839</v>
      </c>
      <c r="D1189">
        <v>463</v>
      </c>
      <c r="E1189">
        <v>31187651</v>
      </c>
      <c r="F1189">
        <v>86</v>
      </c>
      <c r="G1189">
        <v>53.812579999999997</v>
      </c>
      <c r="H1189">
        <v>8.8500800000000002</v>
      </c>
      <c r="I1189">
        <v>48.752139999999997</v>
      </c>
      <c r="J1189" t="s">
        <v>4830</v>
      </c>
    </row>
    <row r="1190" spans="1:10" x14ac:dyDescent="0.2">
      <c r="A1190" t="s">
        <v>4798</v>
      </c>
      <c r="B1190">
        <v>31530454</v>
      </c>
      <c r="C1190">
        <v>31530899</v>
      </c>
      <c r="D1190">
        <v>446</v>
      </c>
      <c r="E1190">
        <v>31530677</v>
      </c>
      <c r="F1190">
        <v>31</v>
      </c>
      <c r="G1190">
        <v>6.8357700000000001</v>
      </c>
      <c r="H1190">
        <v>2.7023999999999999</v>
      </c>
      <c r="I1190">
        <v>3.3177500000000002</v>
      </c>
      <c r="J1190" t="s">
        <v>4831</v>
      </c>
    </row>
    <row r="1191" spans="1:10" x14ac:dyDescent="0.2">
      <c r="A1191" t="s">
        <v>4798</v>
      </c>
      <c r="B1191">
        <v>32322886</v>
      </c>
      <c r="C1191">
        <v>32323099</v>
      </c>
      <c r="D1191">
        <v>214</v>
      </c>
      <c r="E1191">
        <v>32323020</v>
      </c>
      <c r="F1191">
        <v>27</v>
      </c>
      <c r="G1191">
        <v>9.7410099999999993</v>
      </c>
      <c r="H1191">
        <v>3.8382700000000001</v>
      </c>
      <c r="I1191">
        <v>5.9580599999999997</v>
      </c>
      <c r="J1191" t="s">
        <v>4832</v>
      </c>
    </row>
    <row r="1192" spans="1:10" x14ac:dyDescent="0.2">
      <c r="A1192" t="s">
        <v>4798</v>
      </c>
      <c r="B1192">
        <v>32328610</v>
      </c>
      <c r="C1192">
        <v>32329025</v>
      </c>
      <c r="D1192">
        <v>416</v>
      </c>
      <c r="E1192">
        <v>32328794</v>
      </c>
      <c r="F1192">
        <v>77</v>
      </c>
      <c r="G1192">
        <v>55.866779999999999</v>
      </c>
      <c r="H1192">
        <v>10.82203</v>
      </c>
      <c r="I1192">
        <v>50.787269999999999</v>
      </c>
      <c r="J1192" t="s">
        <v>4833</v>
      </c>
    </row>
    <row r="1193" spans="1:10" x14ac:dyDescent="0.2">
      <c r="A1193" t="s">
        <v>4798</v>
      </c>
      <c r="B1193">
        <v>33083059</v>
      </c>
      <c r="C1193">
        <v>33083328</v>
      </c>
      <c r="D1193">
        <v>270</v>
      </c>
      <c r="E1193">
        <v>33083186</v>
      </c>
      <c r="F1193">
        <v>35</v>
      </c>
      <c r="G1193">
        <v>10.01952</v>
      </c>
      <c r="H1193">
        <v>3.3357600000000001</v>
      </c>
      <c r="I1193">
        <v>6.2221900000000003</v>
      </c>
      <c r="J1193" t="s">
        <v>4834</v>
      </c>
    </row>
    <row r="1194" spans="1:10" x14ac:dyDescent="0.2">
      <c r="A1194" t="s">
        <v>4798</v>
      </c>
      <c r="B1194">
        <v>33643994</v>
      </c>
      <c r="C1194">
        <v>33644236</v>
      </c>
      <c r="D1194">
        <v>243</v>
      </c>
      <c r="E1194">
        <v>33644150</v>
      </c>
      <c r="F1194">
        <v>27</v>
      </c>
      <c r="G1194">
        <v>9.4943799999999996</v>
      </c>
      <c r="H1194">
        <v>3.75318</v>
      </c>
      <c r="I1194">
        <v>5.73447</v>
      </c>
      <c r="J1194" t="s">
        <v>4835</v>
      </c>
    </row>
    <row r="1195" spans="1:10" x14ac:dyDescent="0.2">
      <c r="A1195" t="s">
        <v>4798</v>
      </c>
      <c r="B1195">
        <v>33907108</v>
      </c>
      <c r="C1195">
        <v>33907425</v>
      </c>
      <c r="D1195">
        <v>318</v>
      </c>
      <c r="E1195">
        <v>33907266</v>
      </c>
      <c r="F1195">
        <v>63</v>
      </c>
      <c r="G1195">
        <v>27.6465</v>
      </c>
      <c r="H1195">
        <v>5.4388300000000003</v>
      </c>
      <c r="I1195">
        <v>23.056419999999999</v>
      </c>
      <c r="J1195" t="s">
        <v>4836</v>
      </c>
    </row>
    <row r="1196" spans="1:10" x14ac:dyDescent="0.2">
      <c r="A1196" t="s">
        <v>4798</v>
      </c>
      <c r="B1196">
        <v>34335137</v>
      </c>
      <c r="C1196">
        <v>34335481</v>
      </c>
      <c r="D1196">
        <v>345</v>
      </c>
      <c r="E1196">
        <v>34335333</v>
      </c>
      <c r="F1196">
        <v>55</v>
      </c>
      <c r="G1196">
        <v>31.910299999999999</v>
      </c>
      <c r="H1196">
        <v>7.4101100000000004</v>
      </c>
      <c r="I1196">
        <v>27.200589999999998</v>
      </c>
      <c r="J1196" t="s">
        <v>4837</v>
      </c>
    </row>
    <row r="1197" spans="1:10" x14ac:dyDescent="0.2">
      <c r="A1197" t="s">
        <v>4798</v>
      </c>
      <c r="B1197">
        <v>34336293</v>
      </c>
      <c r="C1197">
        <v>34336771</v>
      </c>
      <c r="D1197">
        <v>479</v>
      </c>
      <c r="E1197">
        <v>34336641</v>
      </c>
      <c r="F1197">
        <v>30</v>
      </c>
      <c r="G1197">
        <v>8.5304400000000005</v>
      </c>
      <c r="H1197">
        <v>3.2245400000000002</v>
      </c>
      <c r="I1197">
        <v>4.8473899999999999</v>
      </c>
      <c r="J1197" t="s">
        <v>4838</v>
      </c>
    </row>
    <row r="1198" spans="1:10" x14ac:dyDescent="0.2">
      <c r="A1198" t="s">
        <v>4798</v>
      </c>
      <c r="B1198">
        <v>34351401</v>
      </c>
      <c r="C1198">
        <v>34351675</v>
      </c>
      <c r="D1198">
        <v>275</v>
      </c>
      <c r="E1198">
        <v>34351663</v>
      </c>
      <c r="F1198">
        <v>18</v>
      </c>
      <c r="G1198">
        <v>5.6485900000000004</v>
      </c>
      <c r="H1198">
        <v>3.0802800000000001</v>
      </c>
      <c r="I1198">
        <v>2.2716500000000002</v>
      </c>
      <c r="J1198" t="s">
        <v>4839</v>
      </c>
    </row>
    <row r="1199" spans="1:10" x14ac:dyDescent="0.2">
      <c r="A1199" t="s">
        <v>4798</v>
      </c>
      <c r="B1199">
        <v>34412649</v>
      </c>
      <c r="C1199">
        <v>34412994</v>
      </c>
      <c r="D1199">
        <v>346</v>
      </c>
      <c r="E1199">
        <v>34412750</v>
      </c>
      <c r="F1199">
        <v>39</v>
      </c>
      <c r="G1199">
        <v>18.613759999999999</v>
      </c>
      <c r="H1199">
        <v>5.4832400000000003</v>
      </c>
      <c r="I1199">
        <v>14.33202</v>
      </c>
      <c r="J1199" t="s">
        <v>4840</v>
      </c>
    </row>
    <row r="1200" spans="1:10" x14ac:dyDescent="0.2">
      <c r="A1200" t="s">
        <v>4798</v>
      </c>
      <c r="B1200">
        <v>36609202</v>
      </c>
      <c r="C1200">
        <v>36609714</v>
      </c>
      <c r="D1200">
        <v>513</v>
      </c>
      <c r="E1200">
        <v>36609325</v>
      </c>
      <c r="F1200">
        <v>45</v>
      </c>
      <c r="G1200">
        <v>12.37166</v>
      </c>
      <c r="H1200">
        <v>3.3632300000000002</v>
      </c>
      <c r="I1200">
        <v>8.4093300000000006</v>
      </c>
      <c r="J1200" t="s">
        <v>4841</v>
      </c>
    </row>
    <row r="1201" spans="1:10" x14ac:dyDescent="0.2">
      <c r="A1201" t="s">
        <v>4798</v>
      </c>
      <c r="B1201">
        <v>36715867</v>
      </c>
      <c r="C1201">
        <v>36716503</v>
      </c>
      <c r="D1201">
        <v>637</v>
      </c>
      <c r="E1201">
        <v>36716366</v>
      </c>
      <c r="F1201">
        <v>34</v>
      </c>
      <c r="G1201">
        <v>9.32193</v>
      </c>
      <c r="H1201">
        <v>3.2092900000000002</v>
      </c>
      <c r="I1201">
        <v>5.5766</v>
      </c>
      <c r="J1201" t="s">
        <v>4842</v>
      </c>
    </row>
    <row r="1202" spans="1:10" x14ac:dyDescent="0.2">
      <c r="A1202" t="s">
        <v>4798</v>
      </c>
      <c r="B1202">
        <v>36793427</v>
      </c>
      <c r="C1202">
        <v>36793934</v>
      </c>
      <c r="D1202">
        <v>508</v>
      </c>
      <c r="E1202">
        <v>36793782</v>
      </c>
      <c r="F1202">
        <v>40</v>
      </c>
      <c r="G1202">
        <v>6.5446499999999999</v>
      </c>
      <c r="H1202">
        <v>2.33962</v>
      </c>
      <c r="I1202">
        <v>3.0569899999999999</v>
      </c>
      <c r="J1202" t="s">
        <v>4843</v>
      </c>
    </row>
    <row r="1203" spans="1:10" x14ac:dyDescent="0.2">
      <c r="A1203" t="s">
        <v>4798</v>
      </c>
      <c r="B1203">
        <v>36873111</v>
      </c>
      <c r="C1203">
        <v>36873681</v>
      </c>
      <c r="D1203">
        <v>571</v>
      </c>
      <c r="E1203">
        <v>36873480</v>
      </c>
      <c r="F1203">
        <v>49</v>
      </c>
      <c r="G1203">
        <v>26.435189999999999</v>
      </c>
      <c r="H1203">
        <v>6.6161700000000003</v>
      </c>
      <c r="I1203">
        <v>21.880189999999999</v>
      </c>
      <c r="J1203" t="s">
        <v>4844</v>
      </c>
    </row>
    <row r="1204" spans="1:10" x14ac:dyDescent="0.2">
      <c r="A1204" t="s">
        <v>4798</v>
      </c>
      <c r="B1204">
        <v>36884694</v>
      </c>
      <c r="C1204">
        <v>36885038</v>
      </c>
      <c r="D1204">
        <v>345</v>
      </c>
      <c r="E1204">
        <v>36884836</v>
      </c>
      <c r="F1204">
        <v>47</v>
      </c>
      <c r="G1204">
        <v>19.778780000000001</v>
      </c>
      <c r="H1204">
        <v>4.9712300000000003</v>
      </c>
      <c r="I1204">
        <v>15.44933</v>
      </c>
      <c r="J1204" t="s">
        <v>4845</v>
      </c>
    </row>
    <row r="1205" spans="1:10" x14ac:dyDescent="0.2">
      <c r="A1205" t="s">
        <v>4798</v>
      </c>
      <c r="B1205">
        <v>36924201</v>
      </c>
      <c r="C1205">
        <v>36924516</v>
      </c>
      <c r="D1205">
        <v>316</v>
      </c>
      <c r="E1205">
        <v>36924394</v>
      </c>
      <c r="F1205">
        <v>47</v>
      </c>
      <c r="G1205">
        <v>14.305949999999999</v>
      </c>
      <c r="H1205">
        <v>3.6755399999999998</v>
      </c>
      <c r="I1205">
        <v>10.23433</v>
      </c>
      <c r="J1205" t="s">
        <v>4846</v>
      </c>
    </row>
    <row r="1206" spans="1:10" x14ac:dyDescent="0.2">
      <c r="A1206" t="s">
        <v>4798</v>
      </c>
      <c r="B1206">
        <v>36938496</v>
      </c>
      <c r="C1206">
        <v>36939014</v>
      </c>
      <c r="D1206">
        <v>519</v>
      </c>
      <c r="E1206">
        <v>36938749</v>
      </c>
      <c r="F1206">
        <v>107</v>
      </c>
      <c r="G1206">
        <v>61.905160000000002</v>
      </c>
      <c r="H1206">
        <v>8.1569900000000004</v>
      </c>
      <c r="I1206">
        <v>56.773310000000002</v>
      </c>
      <c r="J1206" t="s">
        <v>4847</v>
      </c>
    </row>
    <row r="1207" spans="1:10" x14ac:dyDescent="0.2">
      <c r="A1207" t="s">
        <v>4798</v>
      </c>
      <c r="B1207">
        <v>38268608</v>
      </c>
      <c r="C1207">
        <v>38268972</v>
      </c>
      <c r="D1207">
        <v>365</v>
      </c>
      <c r="E1207">
        <v>38268823</v>
      </c>
      <c r="F1207">
        <v>97</v>
      </c>
      <c r="G1207">
        <v>53.185760000000002</v>
      </c>
      <c r="H1207">
        <v>7.5042299999999997</v>
      </c>
      <c r="I1207">
        <v>48.131749999999997</v>
      </c>
      <c r="J1207" t="s">
        <v>4848</v>
      </c>
    </row>
    <row r="1208" spans="1:10" x14ac:dyDescent="0.2">
      <c r="A1208" t="s">
        <v>4798</v>
      </c>
      <c r="B1208">
        <v>38298889</v>
      </c>
      <c r="C1208">
        <v>38299901</v>
      </c>
      <c r="D1208">
        <v>1013</v>
      </c>
      <c r="E1208">
        <v>38299253</v>
      </c>
      <c r="F1208">
        <v>167</v>
      </c>
      <c r="G1208">
        <v>87.728999999999999</v>
      </c>
      <c r="H1208">
        <v>7.4552500000000004</v>
      </c>
      <c r="I1208">
        <v>82.445639999999997</v>
      </c>
      <c r="J1208" t="s">
        <v>4849</v>
      </c>
    </row>
    <row r="1209" spans="1:10" x14ac:dyDescent="0.2">
      <c r="A1209" t="s">
        <v>4798</v>
      </c>
      <c r="B1209">
        <v>38300659</v>
      </c>
      <c r="C1209">
        <v>38301214</v>
      </c>
      <c r="D1209">
        <v>556</v>
      </c>
      <c r="E1209">
        <v>38300765</v>
      </c>
      <c r="F1209">
        <v>57</v>
      </c>
      <c r="G1209">
        <v>10.20675</v>
      </c>
      <c r="H1209">
        <v>2.5738400000000001</v>
      </c>
      <c r="I1209">
        <v>6.3919899999999998</v>
      </c>
      <c r="J1209" t="s">
        <v>4850</v>
      </c>
    </row>
    <row r="1210" spans="1:10" x14ac:dyDescent="0.2">
      <c r="A1210" t="s">
        <v>4798</v>
      </c>
      <c r="B1210">
        <v>38391460</v>
      </c>
      <c r="C1210">
        <v>38391714</v>
      </c>
      <c r="D1210">
        <v>255</v>
      </c>
      <c r="E1210">
        <v>38391640</v>
      </c>
      <c r="F1210">
        <v>46</v>
      </c>
      <c r="G1210">
        <v>14.851839999999999</v>
      </c>
      <c r="H1210">
        <v>3.8531200000000001</v>
      </c>
      <c r="I1210">
        <v>10.75155</v>
      </c>
      <c r="J1210" t="s">
        <v>4851</v>
      </c>
    </row>
    <row r="1211" spans="1:10" x14ac:dyDescent="0.2">
      <c r="A1211" t="s">
        <v>4798</v>
      </c>
      <c r="B1211">
        <v>38452726</v>
      </c>
      <c r="C1211">
        <v>38453121</v>
      </c>
      <c r="D1211">
        <v>396</v>
      </c>
      <c r="E1211">
        <v>38452896</v>
      </c>
      <c r="F1211">
        <v>138</v>
      </c>
      <c r="G1211">
        <v>70.763440000000003</v>
      </c>
      <c r="H1211">
        <v>7.1210399999999998</v>
      </c>
      <c r="I1211">
        <v>65.574460000000002</v>
      </c>
      <c r="J1211" t="s">
        <v>4852</v>
      </c>
    </row>
    <row r="1212" spans="1:10" x14ac:dyDescent="0.2">
      <c r="A1212" t="s">
        <v>4798</v>
      </c>
      <c r="B1212">
        <v>38457245</v>
      </c>
      <c r="C1212">
        <v>38457705</v>
      </c>
      <c r="D1212">
        <v>461</v>
      </c>
      <c r="E1212">
        <v>38457451</v>
      </c>
      <c r="F1212">
        <v>56</v>
      </c>
      <c r="G1212">
        <v>11.4695</v>
      </c>
      <c r="H1212">
        <v>2.7967200000000001</v>
      </c>
      <c r="I1212">
        <v>7.5740699999999999</v>
      </c>
      <c r="J1212" t="s">
        <v>4853</v>
      </c>
    </row>
    <row r="1213" spans="1:10" x14ac:dyDescent="0.2">
      <c r="A1213" t="s">
        <v>4798</v>
      </c>
      <c r="B1213">
        <v>38458315</v>
      </c>
      <c r="C1213">
        <v>38458551</v>
      </c>
      <c r="D1213">
        <v>237</v>
      </c>
      <c r="E1213">
        <v>38458486</v>
      </c>
      <c r="F1213">
        <v>41</v>
      </c>
      <c r="G1213">
        <v>7.0650700000000004</v>
      </c>
      <c r="H1213">
        <v>2.4184899999999998</v>
      </c>
      <c r="I1213">
        <v>3.52121</v>
      </c>
      <c r="J1213" t="s">
        <v>4854</v>
      </c>
    </row>
    <row r="1214" spans="1:10" x14ac:dyDescent="0.2">
      <c r="A1214" t="s">
        <v>4798</v>
      </c>
      <c r="B1214">
        <v>38470398</v>
      </c>
      <c r="C1214">
        <v>38471560</v>
      </c>
      <c r="D1214">
        <v>1163</v>
      </c>
      <c r="E1214">
        <v>38470830</v>
      </c>
      <c r="F1214">
        <v>94</v>
      </c>
      <c r="G1214">
        <v>36.325330000000001</v>
      </c>
      <c r="H1214">
        <v>4.9767000000000001</v>
      </c>
      <c r="I1214">
        <v>31.520399999999999</v>
      </c>
      <c r="J1214" t="s">
        <v>4855</v>
      </c>
    </row>
    <row r="1215" spans="1:10" x14ac:dyDescent="0.2">
      <c r="A1215" t="s">
        <v>4798</v>
      </c>
      <c r="B1215">
        <v>38473451</v>
      </c>
      <c r="C1215">
        <v>38474031</v>
      </c>
      <c r="D1215">
        <v>581</v>
      </c>
      <c r="E1215">
        <v>38473719</v>
      </c>
      <c r="F1215">
        <v>78</v>
      </c>
      <c r="G1215">
        <v>28.058479999999999</v>
      </c>
      <c r="H1215">
        <v>4.5490700000000004</v>
      </c>
      <c r="I1215">
        <v>23.456479999999999</v>
      </c>
      <c r="J1215" t="s">
        <v>4856</v>
      </c>
    </row>
    <row r="1216" spans="1:10" x14ac:dyDescent="0.2">
      <c r="A1216" t="s">
        <v>4798</v>
      </c>
      <c r="B1216">
        <v>38518298</v>
      </c>
      <c r="C1216">
        <v>38518555</v>
      </c>
      <c r="D1216">
        <v>258</v>
      </c>
      <c r="E1216">
        <v>38518412</v>
      </c>
      <c r="F1216">
        <v>47</v>
      </c>
      <c r="G1216">
        <v>10.468629999999999</v>
      </c>
      <c r="H1216">
        <v>2.89811</v>
      </c>
      <c r="I1216">
        <v>6.6339699999999997</v>
      </c>
      <c r="J1216" t="s">
        <v>4857</v>
      </c>
    </row>
    <row r="1217" spans="1:10" x14ac:dyDescent="0.2">
      <c r="A1217" t="s">
        <v>4798</v>
      </c>
      <c r="B1217">
        <v>38543011</v>
      </c>
      <c r="C1217">
        <v>38543271</v>
      </c>
      <c r="D1217">
        <v>261</v>
      </c>
      <c r="E1217">
        <v>38543225</v>
      </c>
      <c r="F1217">
        <v>28</v>
      </c>
      <c r="G1217">
        <v>9.0177700000000005</v>
      </c>
      <c r="H1217">
        <v>3.5123099999999998</v>
      </c>
      <c r="I1217">
        <v>5.2909600000000001</v>
      </c>
      <c r="J1217" t="s">
        <v>4858</v>
      </c>
    </row>
    <row r="1218" spans="1:10" x14ac:dyDescent="0.2">
      <c r="A1218" t="s">
        <v>4798</v>
      </c>
      <c r="B1218">
        <v>38594203</v>
      </c>
      <c r="C1218">
        <v>38594487</v>
      </c>
      <c r="D1218">
        <v>285</v>
      </c>
      <c r="E1218">
        <v>38594338</v>
      </c>
      <c r="F1218">
        <v>49</v>
      </c>
      <c r="G1218">
        <v>19.099720000000001</v>
      </c>
      <c r="H1218">
        <v>4.633</v>
      </c>
      <c r="I1218">
        <v>14.796519999999999</v>
      </c>
      <c r="J1218" t="s">
        <v>4859</v>
      </c>
    </row>
    <row r="1219" spans="1:10" x14ac:dyDescent="0.2">
      <c r="A1219" t="s">
        <v>4798</v>
      </c>
      <c r="B1219">
        <v>38594908</v>
      </c>
      <c r="C1219">
        <v>38595123</v>
      </c>
      <c r="D1219">
        <v>216</v>
      </c>
      <c r="E1219">
        <v>38594956</v>
      </c>
      <c r="F1219">
        <v>33</v>
      </c>
      <c r="G1219">
        <v>8.7691999999999997</v>
      </c>
      <c r="H1219">
        <v>3.1175899999999999</v>
      </c>
      <c r="I1219">
        <v>5.0729699999999998</v>
      </c>
      <c r="J1219" t="s">
        <v>4860</v>
      </c>
    </row>
    <row r="1220" spans="1:10" x14ac:dyDescent="0.2">
      <c r="A1220" t="s">
        <v>4798</v>
      </c>
      <c r="B1220">
        <v>38644173</v>
      </c>
      <c r="C1220">
        <v>38644541</v>
      </c>
      <c r="D1220">
        <v>369</v>
      </c>
      <c r="E1220">
        <v>38644233</v>
      </c>
      <c r="F1220">
        <v>31</v>
      </c>
      <c r="G1220">
        <v>8.6505200000000002</v>
      </c>
      <c r="H1220">
        <v>3.1983100000000002</v>
      </c>
      <c r="I1220">
        <v>4.9607999999999999</v>
      </c>
      <c r="J1220" t="s">
        <v>4861</v>
      </c>
    </row>
    <row r="1221" spans="1:10" x14ac:dyDescent="0.2">
      <c r="A1221" t="s">
        <v>4798</v>
      </c>
      <c r="B1221">
        <v>38919729</v>
      </c>
      <c r="C1221">
        <v>38920089</v>
      </c>
      <c r="D1221">
        <v>361</v>
      </c>
      <c r="E1221">
        <v>38919961</v>
      </c>
      <c r="F1221">
        <v>49</v>
      </c>
      <c r="G1221">
        <v>21.38428</v>
      </c>
      <c r="H1221">
        <v>5.2008700000000001</v>
      </c>
      <c r="I1221">
        <v>16.995329999999999</v>
      </c>
      <c r="J1221" t="s">
        <v>4862</v>
      </c>
    </row>
    <row r="1222" spans="1:10" x14ac:dyDescent="0.2">
      <c r="A1222" t="s">
        <v>4798</v>
      </c>
      <c r="B1222">
        <v>38932321</v>
      </c>
      <c r="C1222">
        <v>38932813</v>
      </c>
      <c r="D1222">
        <v>493</v>
      </c>
      <c r="E1222">
        <v>38932653</v>
      </c>
      <c r="F1222">
        <v>72</v>
      </c>
      <c r="G1222">
        <v>21.59394</v>
      </c>
      <c r="H1222">
        <v>3.8241999999999998</v>
      </c>
      <c r="I1222">
        <v>17.19652</v>
      </c>
      <c r="J1222" t="s">
        <v>4863</v>
      </c>
    </row>
    <row r="1223" spans="1:10" x14ac:dyDescent="0.2">
      <c r="A1223" t="s">
        <v>4798</v>
      </c>
      <c r="B1223">
        <v>38933053</v>
      </c>
      <c r="C1223">
        <v>38933290</v>
      </c>
      <c r="D1223">
        <v>238</v>
      </c>
      <c r="E1223">
        <v>38933132</v>
      </c>
      <c r="F1223">
        <v>39</v>
      </c>
      <c r="G1223">
        <v>12.411670000000001</v>
      </c>
      <c r="H1223">
        <v>3.7063999999999999</v>
      </c>
      <c r="I1223">
        <v>8.4475899999999999</v>
      </c>
      <c r="J1223" t="s">
        <v>4864</v>
      </c>
    </row>
    <row r="1224" spans="1:10" x14ac:dyDescent="0.2">
      <c r="A1224" t="s">
        <v>4798</v>
      </c>
      <c r="B1224">
        <v>38938553</v>
      </c>
      <c r="C1224">
        <v>38938817</v>
      </c>
      <c r="D1224">
        <v>265</v>
      </c>
      <c r="E1224">
        <v>38938649</v>
      </c>
      <c r="F1224">
        <v>25</v>
      </c>
      <c r="G1224">
        <v>6.40625</v>
      </c>
      <c r="H1224">
        <v>2.8749799999999999</v>
      </c>
      <c r="I1224">
        <v>2.9333900000000002</v>
      </c>
      <c r="J1224" t="s">
        <v>4865</v>
      </c>
    </row>
    <row r="1225" spans="1:10" x14ac:dyDescent="0.2">
      <c r="A1225" t="s">
        <v>4798</v>
      </c>
      <c r="B1225">
        <v>40061682</v>
      </c>
      <c r="C1225">
        <v>40061884</v>
      </c>
      <c r="D1225">
        <v>203</v>
      </c>
      <c r="E1225">
        <v>40061850</v>
      </c>
      <c r="F1225">
        <v>14</v>
      </c>
      <c r="G1225">
        <v>6.1142399999999997</v>
      </c>
      <c r="H1225">
        <v>3.7185600000000001</v>
      </c>
      <c r="I1225">
        <v>2.6855799999999999</v>
      </c>
      <c r="J1225" t="s">
        <v>4866</v>
      </c>
    </row>
    <row r="1226" spans="1:10" x14ac:dyDescent="0.2">
      <c r="A1226" t="s">
        <v>4798</v>
      </c>
      <c r="B1226">
        <v>40364239</v>
      </c>
      <c r="C1226">
        <v>40364470</v>
      </c>
      <c r="D1226">
        <v>232</v>
      </c>
      <c r="E1226">
        <v>40364349</v>
      </c>
      <c r="F1226">
        <v>44</v>
      </c>
      <c r="G1226">
        <v>12.524699999999999</v>
      </c>
      <c r="H1226">
        <v>3.4458199999999999</v>
      </c>
      <c r="I1226">
        <v>8.5558800000000002</v>
      </c>
      <c r="J1226" t="s">
        <v>4867</v>
      </c>
    </row>
    <row r="1227" spans="1:10" x14ac:dyDescent="0.2">
      <c r="A1227" t="s">
        <v>4798</v>
      </c>
      <c r="B1227">
        <v>40958277</v>
      </c>
      <c r="C1227">
        <v>40958482</v>
      </c>
      <c r="D1227">
        <v>206</v>
      </c>
      <c r="E1227">
        <v>40958353</v>
      </c>
      <c r="F1227">
        <v>33</v>
      </c>
      <c r="G1227">
        <v>12.86673</v>
      </c>
      <c r="H1227">
        <v>4.3086900000000004</v>
      </c>
      <c r="I1227">
        <v>8.8766800000000003</v>
      </c>
      <c r="J1227" t="s">
        <v>4868</v>
      </c>
    </row>
    <row r="1228" spans="1:10" x14ac:dyDescent="0.2">
      <c r="A1228" t="s">
        <v>4798</v>
      </c>
      <c r="B1228">
        <v>41725205</v>
      </c>
      <c r="C1228">
        <v>41725499</v>
      </c>
      <c r="D1228">
        <v>295</v>
      </c>
      <c r="E1228">
        <v>41725323</v>
      </c>
      <c r="F1228">
        <v>43</v>
      </c>
      <c r="G1228">
        <v>15.46777</v>
      </c>
      <c r="H1228">
        <v>4.2004099999999998</v>
      </c>
      <c r="I1228">
        <v>11.336499999999999</v>
      </c>
      <c r="J1228" t="s">
        <v>4869</v>
      </c>
    </row>
    <row r="1229" spans="1:10" x14ac:dyDescent="0.2">
      <c r="A1229" t="s">
        <v>4798</v>
      </c>
      <c r="B1229">
        <v>41727271</v>
      </c>
      <c r="C1229">
        <v>41727820</v>
      </c>
      <c r="D1229">
        <v>550</v>
      </c>
      <c r="E1229">
        <v>41727642</v>
      </c>
      <c r="F1229">
        <v>58</v>
      </c>
      <c r="G1229">
        <v>20.08277</v>
      </c>
      <c r="H1229">
        <v>4.2382999999999997</v>
      </c>
      <c r="I1229">
        <v>15.742470000000001</v>
      </c>
      <c r="J1229" t="s">
        <v>4870</v>
      </c>
    </row>
    <row r="1230" spans="1:10" x14ac:dyDescent="0.2">
      <c r="A1230" t="s">
        <v>4798</v>
      </c>
      <c r="B1230">
        <v>41788611</v>
      </c>
      <c r="C1230">
        <v>41788877</v>
      </c>
      <c r="D1230">
        <v>267</v>
      </c>
      <c r="E1230">
        <v>41788787</v>
      </c>
      <c r="F1230">
        <v>54</v>
      </c>
      <c r="G1230">
        <v>16.30499</v>
      </c>
      <c r="H1230">
        <v>3.7207300000000001</v>
      </c>
      <c r="I1230">
        <v>12.129630000000001</v>
      </c>
      <c r="J1230" t="s">
        <v>4871</v>
      </c>
    </row>
    <row r="1231" spans="1:10" x14ac:dyDescent="0.2">
      <c r="A1231" t="s">
        <v>4798</v>
      </c>
      <c r="B1231">
        <v>44619370</v>
      </c>
      <c r="C1231">
        <v>44619580</v>
      </c>
      <c r="D1231">
        <v>211</v>
      </c>
      <c r="E1231">
        <v>44619421</v>
      </c>
      <c r="F1231">
        <v>40</v>
      </c>
      <c r="G1231">
        <v>6.9444499999999998</v>
      </c>
      <c r="H1231">
        <v>2.4209499999999999</v>
      </c>
      <c r="I1231">
        <v>3.4127900000000002</v>
      </c>
      <c r="J1231" t="s">
        <v>4872</v>
      </c>
    </row>
    <row r="1232" spans="1:10" x14ac:dyDescent="0.2">
      <c r="A1232" t="s">
        <v>4798</v>
      </c>
      <c r="B1232">
        <v>44666827</v>
      </c>
      <c r="C1232">
        <v>44667082</v>
      </c>
      <c r="D1232">
        <v>256</v>
      </c>
      <c r="E1232">
        <v>44666975</v>
      </c>
      <c r="F1232">
        <v>59</v>
      </c>
      <c r="G1232">
        <v>31.861930000000001</v>
      </c>
      <c r="H1232">
        <v>6.8552600000000004</v>
      </c>
      <c r="I1232">
        <v>27.15305</v>
      </c>
      <c r="J1232" t="s">
        <v>4873</v>
      </c>
    </row>
    <row r="1233" spans="1:10" x14ac:dyDescent="0.2">
      <c r="A1233" t="s">
        <v>4798</v>
      </c>
      <c r="B1233">
        <v>44740534</v>
      </c>
      <c r="C1233">
        <v>44740777</v>
      </c>
      <c r="D1233">
        <v>244</v>
      </c>
      <c r="E1233">
        <v>44740703</v>
      </c>
      <c r="F1233">
        <v>36</v>
      </c>
      <c r="G1233">
        <v>17.821470000000001</v>
      </c>
      <c r="H1233">
        <v>5.6069500000000003</v>
      </c>
      <c r="I1233">
        <v>13.57258</v>
      </c>
      <c r="J1233" t="s">
        <v>4874</v>
      </c>
    </row>
    <row r="1234" spans="1:10" x14ac:dyDescent="0.2">
      <c r="A1234" t="s">
        <v>4798</v>
      </c>
      <c r="B1234">
        <v>50664702</v>
      </c>
      <c r="C1234">
        <v>50664912</v>
      </c>
      <c r="D1234">
        <v>211</v>
      </c>
      <c r="E1234">
        <v>50664813</v>
      </c>
      <c r="F1234">
        <v>42</v>
      </c>
      <c r="G1234">
        <v>15.48532</v>
      </c>
      <c r="H1234">
        <v>4.2809600000000003</v>
      </c>
      <c r="I1234">
        <v>11.35277</v>
      </c>
      <c r="J1234" t="s">
        <v>4875</v>
      </c>
    </row>
    <row r="1235" spans="1:10" x14ac:dyDescent="0.2">
      <c r="A1235" t="s">
        <v>4798</v>
      </c>
      <c r="B1235">
        <v>50698227</v>
      </c>
      <c r="C1235">
        <v>50698739</v>
      </c>
      <c r="D1235">
        <v>513</v>
      </c>
      <c r="E1235">
        <v>50698644</v>
      </c>
      <c r="F1235">
        <v>29</v>
      </c>
      <c r="G1235">
        <v>8.4585600000000003</v>
      </c>
      <c r="H1235">
        <v>3.2668699999999999</v>
      </c>
      <c r="I1235">
        <v>4.7797799999999997</v>
      </c>
      <c r="J1235" t="s">
        <v>4876</v>
      </c>
    </row>
    <row r="1236" spans="1:10" x14ac:dyDescent="0.2">
      <c r="A1236" t="s">
        <v>4798</v>
      </c>
      <c r="B1236">
        <v>50703872</v>
      </c>
      <c r="C1236">
        <v>50704222</v>
      </c>
      <c r="D1236">
        <v>351</v>
      </c>
      <c r="E1236">
        <v>50703967</v>
      </c>
      <c r="F1236">
        <v>40</v>
      </c>
      <c r="G1236">
        <v>11.756830000000001</v>
      </c>
      <c r="H1236">
        <v>3.4842499999999998</v>
      </c>
      <c r="I1236">
        <v>7.8348399999999998</v>
      </c>
      <c r="J1236" t="s">
        <v>4877</v>
      </c>
    </row>
    <row r="1237" spans="1:10" x14ac:dyDescent="0.2">
      <c r="A1237" t="s">
        <v>4798</v>
      </c>
      <c r="B1237">
        <v>51991121</v>
      </c>
      <c r="C1237">
        <v>51991386</v>
      </c>
      <c r="D1237">
        <v>266</v>
      </c>
      <c r="E1237">
        <v>51991297</v>
      </c>
      <c r="F1237">
        <v>28</v>
      </c>
      <c r="G1237">
        <v>7.8893399999999998</v>
      </c>
      <c r="H1237">
        <v>3.1579799999999998</v>
      </c>
      <c r="I1237">
        <v>4.26675</v>
      </c>
      <c r="J1237" t="s">
        <v>4878</v>
      </c>
    </row>
    <row r="1238" spans="1:10" x14ac:dyDescent="0.2">
      <c r="A1238" t="s">
        <v>4798</v>
      </c>
      <c r="B1238">
        <v>52928436</v>
      </c>
      <c r="C1238">
        <v>52928699</v>
      </c>
      <c r="D1238">
        <v>264</v>
      </c>
      <c r="E1238">
        <v>52928577</v>
      </c>
      <c r="F1238">
        <v>71</v>
      </c>
      <c r="G1238">
        <v>28.460129999999999</v>
      </c>
      <c r="H1238">
        <v>5.0169499999999996</v>
      </c>
      <c r="I1238">
        <v>23.846260000000001</v>
      </c>
      <c r="J1238" t="s">
        <v>4879</v>
      </c>
    </row>
    <row r="1239" spans="1:10" x14ac:dyDescent="0.2">
      <c r="A1239" t="s">
        <v>4798</v>
      </c>
      <c r="B1239">
        <v>53112835</v>
      </c>
      <c r="C1239">
        <v>53113044</v>
      </c>
      <c r="D1239">
        <v>210</v>
      </c>
      <c r="E1239">
        <v>53112950</v>
      </c>
      <c r="F1239">
        <v>34</v>
      </c>
      <c r="G1239">
        <v>13.5754</v>
      </c>
      <c r="H1239">
        <v>4.4354199999999997</v>
      </c>
      <c r="I1239">
        <v>9.5429499999999994</v>
      </c>
      <c r="J1239" t="s">
        <v>4880</v>
      </c>
    </row>
    <row r="1240" spans="1:10" x14ac:dyDescent="0.2">
      <c r="A1240" t="s">
        <v>4798</v>
      </c>
      <c r="B1240">
        <v>53258896</v>
      </c>
      <c r="C1240">
        <v>53259145</v>
      </c>
      <c r="D1240">
        <v>250</v>
      </c>
      <c r="E1240">
        <v>53259015</v>
      </c>
      <c r="F1240">
        <v>22</v>
      </c>
      <c r="G1240">
        <v>6.7432800000000004</v>
      </c>
      <c r="H1240">
        <v>3.1911100000000001</v>
      </c>
      <c r="I1240">
        <v>3.2392599999999998</v>
      </c>
      <c r="J1240" t="s">
        <v>4881</v>
      </c>
    </row>
    <row r="1241" spans="1:10" x14ac:dyDescent="0.2">
      <c r="A1241" t="s">
        <v>4798</v>
      </c>
      <c r="B1241">
        <v>54335545</v>
      </c>
      <c r="C1241">
        <v>54335800</v>
      </c>
      <c r="D1241">
        <v>256</v>
      </c>
      <c r="E1241">
        <v>54335685</v>
      </c>
      <c r="F1241">
        <v>15</v>
      </c>
      <c r="G1241">
        <v>8.0534599999999994</v>
      </c>
      <c r="H1241">
        <v>4.6169099999999998</v>
      </c>
      <c r="I1241">
        <v>4.4195099999999998</v>
      </c>
      <c r="J1241" t="s">
        <v>4882</v>
      </c>
    </row>
    <row r="1242" spans="1:10" x14ac:dyDescent="0.2">
      <c r="A1242" t="s">
        <v>4798</v>
      </c>
      <c r="B1242">
        <v>55121077</v>
      </c>
      <c r="C1242">
        <v>55121443</v>
      </c>
      <c r="D1242">
        <v>367</v>
      </c>
      <c r="E1242">
        <v>55121159</v>
      </c>
      <c r="F1242">
        <v>38</v>
      </c>
      <c r="G1242">
        <v>13.14381</v>
      </c>
      <c r="H1242">
        <v>3.9672800000000001</v>
      </c>
      <c r="I1242">
        <v>9.1383600000000005</v>
      </c>
      <c r="J1242" t="s">
        <v>4883</v>
      </c>
    </row>
    <row r="1243" spans="1:10" x14ac:dyDescent="0.2">
      <c r="A1243" t="s">
        <v>4798</v>
      </c>
      <c r="B1243">
        <v>56841602</v>
      </c>
      <c r="C1243">
        <v>56841897</v>
      </c>
      <c r="D1243">
        <v>296</v>
      </c>
      <c r="E1243">
        <v>56841770</v>
      </c>
      <c r="F1243">
        <v>65</v>
      </c>
      <c r="G1243">
        <v>37.346589999999999</v>
      </c>
      <c r="H1243">
        <v>7.5407900000000003</v>
      </c>
      <c r="I1243">
        <v>32.520440000000001</v>
      </c>
      <c r="J1243" t="s">
        <v>4884</v>
      </c>
    </row>
    <row r="1244" spans="1:10" x14ac:dyDescent="0.2">
      <c r="A1244" t="s">
        <v>4798</v>
      </c>
      <c r="B1244">
        <v>57906634</v>
      </c>
      <c r="C1244">
        <v>57906981</v>
      </c>
      <c r="D1244">
        <v>348</v>
      </c>
      <c r="E1244">
        <v>57906828</v>
      </c>
      <c r="F1244">
        <v>96</v>
      </c>
      <c r="G1244">
        <v>38.612009999999998</v>
      </c>
      <c r="H1244">
        <v>5.1987699999999997</v>
      </c>
      <c r="I1244">
        <v>33.762279999999997</v>
      </c>
      <c r="J1244" t="s">
        <v>4885</v>
      </c>
    </row>
    <row r="1245" spans="1:10" x14ac:dyDescent="0.2">
      <c r="A1245" t="s">
        <v>4798</v>
      </c>
      <c r="B1245">
        <v>57975835</v>
      </c>
      <c r="C1245">
        <v>57976124</v>
      </c>
      <c r="D1245">
        <v>290</v>
      </c>
      <c r="E1245">
        <v>57976014</v>
      </c>
      <c r="F1245">
        <v>107</v>
      </c>
      <c r="G1245">
        <v>49.251440000000002</v>
      </c>
      <c r="H1245">
        <v>6.1020000000000003</v>
      </c>
      <c r="I1245">
        <v>44.243119999999998</v>
      </c>
      <c r="J1245" t="s">
        <v>4886</v>
      </c>
    </row>
    <row r="1246" spans="1:10" x14ac:dyDescent="0.2">
      <c r="A1246" t="s">
        <v>4798</v>
      </c>
      <c r="B1246">
        <v>58009852</v>
      </c>
      <c r="C1246">
        <v>58010110</v>
      </c>
      <c r="D1246">
        <v>259</v>
      </c>
      <c r="E1246">
        <v>58009961</v>
      </c>
      <c r="F1246">
        <v>49</v>
      </c>
      <c r="G1246">
        <v>15.53787</v>
      </c>
      <c r="H1246">
        <v>3.8286899999999999</v>
      </c>
      <c r="I1246">
        <v>11.40142</v>
      </c>
      <c r="J1246" t="s">
        <v>4887</v>
      </c>
    </row>
    <row r="1247" spans="1:10" x14ac:dyDescent="0.2">
      <c r="A1247" t="s">
        <v>4798</v>
      </c>
      <c r="B1247">
        <v>58033990</v>
      </c>
      <c r="C1247">
        <v>58034213</v>
      </c>
      <c r="D1247">
        <v>224</v>
      </c>
      <c r="E1247">
        <v>58034027</v>
      </c>
      <c r="F1247">
        <v>45</v>
      </c>
      <c r="G1247">
        <v>7.8483200000000002</v>
      </c>
      <c r="H1247">
        <v>2.4653999999999998</v>
      </c>
      <c r="I1247">
        <v>4.2281500000000003</v>
      </c>
      <c r="J1247" t="s">
        <v>4888</v>
      </c>
    </row>
    <row r="1248" spans="1:10" x14ac:dyDescent="0.2">
      <c r="A1248" t="s">
        <v>4798</v>
      </c>
      <c r="B1248">
        <v>58134854</v>
      </c>
      <c r="C1248">
        <v>58135403</v>
      </c>
      <c r="D1248">
        <v>550</v>
      </c>
      <c r="E1248">
        <v>58135294</v>
      </c>
      <c r="F1248">
        <v>64</v>
      </c>
      <c r="G1248">
        <v>12.34858</v>
      </c>
      <c r="H1248">
        <v>2.7280500000000001</v>
      </c>
      <c r="I1248">
        <v>8.3875799999999998</v>
      </c>
      <c r="J1248" t="s">
        <v>4889</v>
      </c>
    </row>
    <row r="1249" spans="1:10" x14ac:dyDescent="0.2">
      <c r="A1249" t="s">
        <v>4798</v>
      </c>
      <c r="B1249">
        <v>58259290</v>
      </c>
      <c r="C1249">
        <v>58259551</v>
      </c>
      <c r="D1249">
        <v>262</v>
      </c>
      <c r="E1249">
        <v>58259440</v>
      </c>
      <c r="F1249">
        <v>35</v>
      </c>
      <c r="G1249">
        <v>12.816319999999999</v>
      </c>
      <c r="H1249">
        <v>4.1131599999999997</v>
      </c>
      <c r="I1249">
        <v>8.8317700000000006</v>
      </c>
      <c r="J1249" t="s">
        <v>4890</v>
      </c>
    </row>
    <row r="1250" spans="1:10" x14ac:dyDescent="0.2">
      <c r="A1250" t="s">
        <v>4798</v>
      </c>
      <c r="B1250">
        <v>58480290</v>
      </c>
      <c r="C1250">
        <v>58480998</v>
      </c>
      <c r="D1250">
        <v>709</v>
      </c>
      <c r="E1250">
        <v>58480513</v>
      </c>
      <c r="F1250">
        <v>122</v>
      </c>
      <c r="G1250">
        <v>103.13337</v>
      </c>
      <c r="H1250">
        <v>15.10496</v>
      </c>
      <c r="I1250">
        <v>97.780590000000004</v>
      </c>
      <c r="J1250" t="s">
        <v>4891</v>
      </c>
    </row>
    <row r="1251" spans="1:10" x14ac:dyDescent="0.2">
      <c r="A1251" t="s">
        <v>4798</v>
      </c>
      <c r="B1251">
        <v>59448640</v>
      </c>
      <c r="C1251">
        <v>59448980</v>
      </c>
      <c r="D1251">
        <v>341</v>
      </c>
      <c r="E1251">
        <v>59448912</v>
      </c>
      <c r="F1251">
        <v>36</v>
      </c>
      <c r="G1251">
        <v>10.462960000000001</v>
      </c>
      <c r="H1251">
        <v>3.3926699999999999</v>
      </c>
      <c r="I1251">
        <v>6.6283899999999996</v>
      </c>
      <c r="J1251" t="s">
        <v>4892</v>
      </c>
    </row>
    <row r="1252" spans="1:10" x14ac:dyDescent="0.2">
      <c r="A1252" t="s">
        <v>4798</v>
      </c>
      <c r="B1252">
        <v>59480675</v>
      </c>
      <c r="C1252">
        <v>59480887</v>
      </c>
      <c r="D1252">
        <v>213</v>
      </c>
      <c r="E1252">
        <v>59480761</v>
      </c>
      <c r="F1252">
        <v>52</v>
      </c>
      <c r="G1252">
        <v>18.789439999999999</v>
      </c>
      <c r="H1252">
        <v>4.3449999999999998</v>
      </c>
      <c r="I1252">
        <v>14.50023</v>
      </c>
      <c r="J1252" t="s">
        <v>4893</v>
      </c>
    </row>
    <row r="1253" spans="1:10" x14ac:dyDescent="0.2">
      <c r="A1253" t="s">
        <v>4798</v>
      </c>
      <c r="B1253">
        <v>59511607</v>
      </c>
      <c r="C1253">
        <v>59511899</v>
      </c>
      <c r="D1253">
        <v>293</v>
      </c>
      <c r="E1253">
        <v>59511721</v>
      </c>
      <c r="F1253">
        <v>48</v>
      </c>
      <c r="G1253">
        <v>13.81367</v>
      </c>
      <c r="H1253">
        <v>3.5199400000000001</v>
      </c>
      <c r="I1253">
        <v>9.7688100000000002</v>
      </c>
      <c r="J1253" t="s">
        <v>4894</v>
      </c>
    </row>
    <row r="1254" spans="1:10" x14ac:dyDescent="0.2">
      <c r="A1254" t="s">
        <v>4798</v>
      </c>
      <c r="B1254">
        <v>59648335</v>
      </c>
      <c r="C1254">
        <v>59648717</v>
      </c>
      <c r="D1254">
        <v>383</v>
      </c>
      <c r="E1254">
        <v>59648504</v>
      </c>
      <c r="F1254">
        <v>98</v>
      </c>
      <c r="G1254">
        <v>32.20288</v>
      </c>
      <c r="H1254">
        <v>4.2659200000000004</v>
      </c>
      <c r="I1254">
        <v>27.487120000000001</v>
      </c>
      <c r="J1254" t="s">
        <v>4895</v>
      </c>
    </row>
    <row r="1255" spans="1:10" x14ac:dyDescent="0.2">
      <c r="A1255" t="s">
        <v>4798</v>
      </c>
      <c r="B1255">
        <v>59728314</v>
      </c>
      <c r="C1255">
        <v>59728597</v>
      </c>
      <c r="D1255">
        <v>284</v>
      </c>
      <c r="E1255">
        <v>59728393</v>
      </c>
      <c r="F1255">
        <v>41</v>
      </c>
      <c r="G1255">
        <v>10.82794</v>
      </c>
      <c r="H1255">
        <v>3.2161</v>
      </c>
      <c r="I1255">
        <v>6.9725799999999998</v>
      </c>
      <c r="J1255" t="s">
        <v>4896</v>
      </c>
    </row>
    <row r="1256" spans="1:10" x14ac:dyDescent="0.2">
      <c r="A1256" t="s">
        <v>4798</v>
      </c>
      <c r="B1256">
        <v>59759616</v>
      </c>
      <c r="C1256">
        <v>59760096</v>
      </c>
      <c r="D1256">
        <v>481</v>
      </c>
      <c r="E1256">
        <v>59759841</v>
      </c>
      <c r="F1256">
        <v>104</v>
      </c>
      <c r="G1256">
        <v>38.800649999999997</v>
      </c>
      <c r="H1256">
        <v>4.8447199999999997</v>
      </c>
      <c r="I1256">
        <v>33.946649999999998</v>
      </c>
      <c r="J1256" t="s">
        <v>4897</v>
      </c>
    </row>
    <row r="1257" spans="1:10" x14ac:dyDescent="0.2">
      <c r="A1257" t="s">
        <v>4798</v>
      </c>
      <c r="B1257">
        <v>59777404</v>
      </c>
      <c r="C1257">
        <v>59777804</v>
      </c>
      <c r="D1257">
        <v>401</v>
      </c>
      <c r="E1257">
        <v>59777595</v>
      </c>
      <c r="F1257">
        <v>68</v>
      </c>
      <c r="G1257">
        <v>26.71424</v>
      </c>
      <c r="H1257">
        <v>4.8886000000000003</v>
      </c>
      <c r="I1257">
        <v>22.15061</v>
      </c>
      <c r="J1257" t="s">
        <v>4898</v>
      </c>
    </row>
    <row r="1258" spans="1:10" x14ac:dyDescent="0.2">
      <c r="A1258" t="s">
        <v>4798</v>
      </c>
      <c r="B1258">
        <v>59795729</v>
      </c>
      <c r="C1258">
        <v>59795999</v>
      </c>
      <c r="D1258">
        <v>271</v>
      </c>
      <c r="E1258">
        <v>59795849</v>
      </c>
      <c r="F1258">
        <v>64</v>
      </c>
      <c r="G1258">
        <v>21.400670000000002</v>
      </c>
      <c r="H1258">
        <v>4.1551</v>
      </c>
      <c r="I1258">
        <v>17.011469999999999</v>
      </c>
      <c r="J1258" t="s">
        <v>4899</v>
      </c>
    </row>
    <row r="1259" spans="1:10" x14ac:dyDescent="0.2">
      <c r="A1259" t="s">
        <v>4798</v>
      </c>
      <c r="B1259">
        <v>59823182</v>
      </c>
      <c r="C1259">
        <v>59823653</v>
      </c>
      <c r="D1259">
        <v>472</v>
      </c>
      <c r="E1259">
        <v>59823343</v>
      </c>
      <c r="F1259">
        <v>53</v>
      </c>
      <c r="G1259">
        <v>11.530519999999999</v>
      </c>
      <c r="H1259">
        <v>2.8941599999999998</v>
      </c>
      <c r="I1259">
        <v>7.6246999999999998</v>
      </c>
      <c r="J1259" t="s">
        <v>4900</v>
      </c>
    </row>
    <row r="1260" spans="1:10" x14ac:dyDescent="0.2">
      <c r="A1260" t="s">
        <v>4798</v>
      </c>
      <c r="B1260">
        <v>61532092</v>
      </c>
      <c r="C1260">
        <v>61532424</v>
      </c>
      <c r="D1260">
        <v>333</v>
      </c>
      <c r="E1260">
        <v>61532231</v>
      </c>
      <c r="F1260">
        <v>82</v>
      </c>
      <c r="G1260">
        <v>52.333359999999999</v>
      </c>
      <c r="H1260">
        <v>9.0383499999999994</v>
      </c>
      <c r="I1260">
        <v>47.288890000000002</v>
      </c>
      <c r="J1260" t="s">
        <v>4901</v>
      </c>
    </row>
    <row r="1261" spans="1:10" x14ac:dyDescent="0.2">
      <c r="A1261" t="s">
        <v>4798</v>
      </c>
      <c r="B1261">
        <v>61532867</v>
      </c>
      <c r="C1261">
        <v>61533253</v>
      </c>
      <c r="D1261">
        <v>387</v>
      </c>
      <c r="E1261">
        <v>61533113</v>
      </c>
      <c r="F1261">
        <v>43</v>
      </c>
      <c r="G1261">
        <v>13.570309999999999</v>
      </c>
      <c r="H1261">
        <v>3.7391999999999999</v>
      </c>
      <c r="I1261">
        <v>9.5396400000000003</v>
      </c>
      <c r="J1261" t="s">
        <v>4902</v>
      </c>
    </row>
    <row r="1262" spans="1:10" x14ac:dyDescent="0.2">
      <c r="A1262" t="s">
        <v>4798</v>
      </c>
      <c r="B1262">
        <v>61608457</v>
      </c>
      <c r="C1262">
        <v>61608756</v>
      </c>
      <c r="D1262">
        <v>300</v>
      </c>
      <c r="E1262">
        <v>61608600</v>
      </c>
      <c r="F1262">
        <v>48</v>
      </c>
      <c r="G1262">
        <v>22.838339999999999</v>
      </c>
      <c r="H1262">
        <v>5.6934399999999998</v>
      </c>
      <c r="I1262">
        <v>18.39838</v>
      </c>
      <c r="J1262" t="s">
        <v>4903</v>
      </c>
    </row>
    <row r="1263" spans="1:10" x14ac:dyDescent="0.2">
      <c r="A1263" t="s">
        <v>4798</v>
      </c>
      <c r="B1263">
        <v>62079305</v>
      </c>
      <c r="C1263">
        <v>62079758</v>
      </c>
      <c r="D1263">
        <v>454</v>
      </c>
      <c r="E1263">
        <v>62079448</v>
      </c>
      <c r="F1263">
        <v>63</v>
      </c>
      <c r="G1263">
        <v>22.582909999999998</v>
      </c>
      <c r="H1263">
        <v>4.4247199999999998</v>
      </c>
      <c r="I1263">
        <v>18.151060000000001</v>
      </c>
      <c r="J1263" t="s">
        <v>4904</v>
      </c>
    </row>
    <row r="1264" spans="1:10" x14ac:dyDescent="0.2">
      <c r="A1264" t="s">
        <v>4798</v>
      </c>
      <c r="B1264">
        <v>62119037</v>
      </c>
      <c r="C1264">
        <v>62119463</v>
      </c>
      <c r="D1264">
        <v>427</v>
      </c>
      <c r="E1264">
        <v>62119230</v>
      </c>
      <c r="F1264">
        <v>59</v>
      </c>
      <c r="G1264">
        <v>22.94727</v>
      </c>
      <c r="H1264">
        <v>4.7511200000000002</v>
      </c>
      <c r="I1264">
        <v>18.502379999999999</v>
      </c>
      <c r="J1264" t="s">
        <v>4905</v>
      </c>
    </row>
    <row r="1265" spans="1:10" x14ac:dyDescent="0.2">
      <c r="A1265" t="s">
        <v>4798</v>
      </c>
      <c r="B1265">
        <v>62286979</v>
      </c>
      <c r="C1265">
        <v>62287587</v>
      </c>
      <c r="D1265">
        <v>609</v>
      </c>
      <c r="E1265">
        <v>62287511</v>
      </c>
      <c r="F1265">
        <v>54</v>
      </c>
      <c r="G1265">
        <v>19.44933</v>
      </c>
      <c r="H1265">
        <v>4.3551900000000003</v>
      </c>
      <c r="I1265">
        <v>15.133190000000001</v>
      </c>
      <c r="J1265" t="s">
        <v>4906</v>
      </c>
    </row>
    <row r="1266" spans="1:10" x14ac:dyDescent="0.2">
      <c r="A1266" t="s">
        <v>4798</v>
      </c>
      <c r="B1266">
        <v>62328351</v>
      </c>
      <c r="C1266">
        <v>62328838</v>
      </c>
      <c r="D1266">
        <v>488</v>
      </c>
      <c r="E1266">
        <v>62328511</v>
      </c>
      <c r="F1266">
        <v>81</v>
      </c>
      <c r="G1266">
        <v>27.318680000000001</v>
      </c>
      <c r="H1266">
        <v>4.2956799999999999</v>
      </c>
      <c r="I1266">
        <v>22.738340000000001</v>
      </c>
      <c r="J1266" t="s">
        <v>4907</v>
      </c>
    </row>
    <row r="1267" spans="1:10" x14ac:dyDescent="0.2">
      <c r="A1267" t="s">
        <v>4798</v>
      </c>
      <c r="B1267">
        <v>62501040</v>
      </c>
      <c r="C1267">
        <v>62501351</v>
      </c>
      <c r="D1267">
        <v>312</v>
      </c>
      <c r="E1267">
        <v>62501173</v>
      </c>
      <c r="F1267">
        <v>78</v>
      </c>
      <c r="G1267">
        <v>34.695180000000001</v>
      </c>
      <c r="H1267">
        <v>5.6750100000000003</v>
      </c>
      <c r="I1267">
        <v>29.92145</v>
      </c>
      <c r="J1267" t="s">
        <v>4908</v>
      </c>
    </row>
    <row r="1268" spans="1:10" x14ac:dyDescent="0.2">
      <c r="A1268" t="s">
        <v>4798</v>
      </c>
      <c r="B1268">
        <v>62569441</v>
      </c>
      <c r="C1268">
        <v>62569693</v>
      </c>
      <c r="D1268">
        <v>253</v>
      </c>
      <c r="E1268">
        <v>62569516</v>
      </c>
      <c r="F1268">
        <v>56</v>
      </c>
      <c r="G1268">
        <v>10.090310000000001</v>
      </c>
      <c r="H1268">
        <v>2.5787499999999999</v>
      </c>
      <c r="I1268">
        <v>6.2893299999999996</v>
      </c>
      <c r="J1268" t="s">
        <v>4909</v>
      </c>
    </row>
    <row r="1269" spans="1:10" x14ac:dyDescent="0.2">
      <c r="A1269" t="s">
        <v>4798</v>
      </c>
      <c r="B1269">
        <v>62698574</v>
      </c>
      <c r="C1269">
        <v>62698871</v>
      </c>
      <c r="D1269">
        <v>298</v>
      </c>
      <c r="E1269">
        <v>62698715</v>
      </c>
      <c r="F1269">
        <v>39</v>
      </c>
      <c r="G1269">
        <v>15.61054</v>
      </c>
      <c r="H1269">
        <v>4.5701700000000001</v>
      </c>
      <c r="I1269">
        <v>11.46866</v>
      </c>
      <c r="J1269" t="s">
        <v>4910</v>
      </c>
    </row>
    <row r="1270" spans="1:10" x14ac:dyDescent="0.2">
      <c r="A1270" t="s">
        <v>4798</v>
      </c>
      <c r="B1270">
        <v>64006135</v>
      </c>
      <c r="C1270">
        <v>64006360</v>
      </c>
      <c r="D1270">
        <v>226</v>
      </c>
      <c r="E1270">
        <v>64006219</v>
      </c>
      <c r="F1270">
        <v>44</v>
      </c>
      <c r="G1270">
        <v>12.02051</v>
      </c>
      <c r="H1270">
        <v>3.3358099999999999</v>
      </c>
      <c r="I1270">
        <v>8.0856399999999997</v>
      </c>
      <c r="J1270" t="s">
        <v>4911</v>
      </c>
    </row>
    <row r="1271" spans="1:10" x14ac:dyDescent="0.2">
      <c r="A1271" t="s">
        <v>4798</v>
      </c>
      <c r="B1271">
        <v>64363965</v>
      </c>
      <c r="C1271">
        <v>64364506</v>
      </c>
      <c r="D1271">
        <v>542</v>
      </c>
      <c r="E1271">
        <v>64364257</v>
      </c>
      <c r="F1271">
        <v>89</v>
      </c>
      <c r="G1271">
        <v>51.089129999999997</v>
      </c>
      <c r="H1271">
        <v>7.8918600000000003</v>
      </c>
      <c r="I1271">
        <v>46.059159999999999</v>
      </c>
      <c r="J1271" t="s">
        <v>4912</v>
      </c>
    </row>
    <row r="1272" spans="1:10" x14ac:dyDescent="0.2">
      <c r="A1272" t="s">
        <v>4798</v>
      </c>
      <c r="B1272">
        <v>64382191</v>
      </c>
      <c r="C1272">
        <v>64382838</v>
      </c>
      <c r="D1272">
        <v>648</v>
      </c>
      <c r="E1272">
        <v>64382334</v>
      </c>
      <c r="F1272">
        <v>40</v>
      </c>
      <c r="G1272">
        <v>13.489190000000001</v>
      </c>
      <c r="H1272">
        <v>3.9140199999999998</v>
      </c>
      <c r="I1272">
        <v>9.4666099999999993</v>
      </c>
      <c r="J1272" t="s">
        <v>4913</v>
      </c>
    </row>
    <row r="1273" spans="1:10" x14ac:dyDescent="0.2">
      <c r="A1273" t="s">
        <v>4798</v>
      </c>
      <c r="B1273">
        <v>64383699</v>
      </c>
      <c r="C1273">
        <v>64384184</v>
      </c>
      <c r="D1273">
        <v>486</v>
      </c>
      <c r="E1273">
        <v>64383829</v>
      </c>
      <c r="F1273">
        <v>39</v>
      </c>
      <c r="G1273">
        <v>16.378350000000001</v>
      </c>
      <c r="H1273">
        <v>4.7938000000000001</v>
      </c>
      <c r="I1273">
        <v>12.19989</v>
      </c>
      <c r="J1273" t="s">
        <v>4914</v>
      </c>
    </row>
    <row r="1274" spans="1:10" x14ac:dyDescent="0.2">
      <c r="A1274" t="s">
        <v>4798</v>
      </c>
      <c r="B1274">
        <v>64470767</v>
      </c>
      <c r="C1274">
        <v>64471013</v>
      </c>
      <c r="D1274">
        <v>247</v>
      </c>
      <c r="E1274">
        <v>64470926</v>
      </c>
      <c r="F1274">
        <v>46</v>
      </c>
      <c r="G1274">
        <v>16.808009999999999</v>
      </c>
      <c r="H1274">
        <v>4.3096100000000002</v>
      </c>
      <c r="I1274">
        <v>12.610150000000001</v>
      </c>
      <c r="J1274" t="s">
        <v>4915</v>
      </c>
    </row>
    <row r="1275" spans="1:10" x14ac:dyDescent="0.2">
      <c r="A1275" t="s">
        <v>4798</v>
      </c>
      <c r="B1275">
        <v>64474264</v>
      </c>
      <c r="C1275">
        <v>64474584</v>
      </c>
      <c r="D1275">
        <v>321</v>
      </c>
      <c r="E1275">
        <v>64474450</v>
      </c>
      <c r="F1275">
        <v>35</v>
      </c>
      <c r="G1275">
        <v>16.40164</v>
      </c>
      <c r="H1275">
        <v>5.2495000000000003</v>
      </c>
      <c r="I1275">
        <v>12.21937</v>
      </c>
      <c r="J1275" t="s">
        <v>4916</v>
      </c>
    </row>
    <row r="1276" spans="1:10" x14ac:dyDescent="0.2">
      <c r="A1276" t="s">
        <v>4798</v>
      </c>
      <c r="B1276">
        <v>64477257</v>
      </c>
      <c r="C1276">
        <v>64477461</v>
      </c>
      <c r="D1276">
        <v>205</v>
      </c>
      <c r="E1276">
        <v>64477333</v>
      </c>
      <c r="F1276">
        <v>42</v>
      </c>
      <c r="G1276">
        <v>12.40498</v>
      </c>
      <c r="H1276">
        <v>3.5251899999999998</v>
      </c>
      <c r="I1276">
        <v>8.4412099999999999</v>
      </c>
      <c r="J1276" t="s">
        <v>4917</v>
      </c>
    </row>
    <row r="1277" spans="1:10" x14ac:dyDescent="0.2">
      <c r="A1277" t="s">
        <v>4798</v>
      </c>
      <c r="B1277">
        <v>64519386</v>
      </c>
      <c r="C1277">
        <v>64519678</v>
      </c>
      <c r="D1277">
        <v>293</v>
      </c>
      <c r="E1277">
        <v>64519469</v>
      </c>
      <c r="F1277">
        <v>27</v>
      </c>
      <c r="G1277">
        <v>8.8884399999999992</v>
      </c>
      <c r="H1277">
        <v>3.54833</v>
      </c>
      <c r="I1277">
        <v>5.1727299999999996</v>
      </c>
      <c r="J1277" t="s">
        <v>4918</v>
      </c>
    </row>
    <row r="1278" spans="1:10" x14ac:dyDescent="0.2">
      <c r="A1278" t="s">
        <v>4798</v>
      </c>
      <c r="B1278">
        <v>64621929</v>
      </c>
      <c r="C1278">
        <v>64622169</v>
      </c>
      <c r="D1278">
        <v>241</v>
      </c>
      <c r="E1278">
        <v>64622046</v>
      </c>
      <c r="F1278">
        <v>51</v>
      </c>
      <c r="G1278">
        <v>18.112189999999998</v>
      </c>
      <c r="H1278">
        <v>4.26302</v>
      </c>
      <c r="I1278">
        <v>13.85094</v>
      </c>
      <c r="J1278" t="s">
        <v>4919</v>
      </c>
    </row>
    <row r="1279" spans="1:10" x14ac:dyDescent="0.2">
      <c r="A1279" t="s">
        <v>4798</v>
      </c>
      <c r="B1279">
        <v>64622633</v>
      </c>
      <c r="C1279">
        <v>64623049</v>
      </c>
      <c r="D1279">
        <v>417</v>
      </c>
      <c r="E1279">
        <v>64622858</v>
      </c>
      <c r="F1279">
        <v>83</v>
      </c>
      <c r="G1279">
        <v>48.550849999999997</v>
      </c>
      <c r="H1279">
        <v>8.0189699999999995</v>
      </c>
      <c r="I1279">
        <v>43.552599999999998</v>
      </c>
      <c r="J1279" t="s">
        <v>4920</v>
      </c>
    </row>
    <row r="1280" spans="1:10" x14ac:dyDescent="0.2">
      <c r="A1280" t="s">
        <v>4798</v>
      </c>
      <c r="B1280">
        <v>66507883</v>
      </c>
      <c r="C1280">
        <v>66508353</v>
      </c>
      <c r="D1280">
        <v>471</v>
      </c>
      <c r="E1280">
        <v>66508137</v>
      </c>
      <c r="F1280">
        <v>13</v>
      </c>
      <c r="G1280">
        <v>8.8799399999999995</v>
      </c>
      <c r="H1280">
        <v>5.4767700000000001</v>
      </c>
      <c r="I1280">
        <v>5.1664399999999997</v>
      </c>
      <c r="J1280" t="s">
        <v>4921</v>
      </c>
    </row>
    <row r="1281" spans="1:10" x14ac:dyDescent="0.2">
      <c r="A1281" t="s">
        <v>4798</v>
      </c>
      <c r="B1281">
        <v>66732691</v>
      </c>
      <c r="C1281">
        <v>66733020</v>
      </c>
      <c r="D1281">
        <v>330</v>
      </c>
      <c r="E1281">
        <v>66732826</v>
      </c>
      <c r="F1281">
        <v>37</v>
      </c>
      <c r="G1281">
        <v>18.65504</v>
      </c>
      <c r="H1281">
        <v>5.7584799999999996</v>
      </c>
      <c r="I1281">
        <v>14.37152</v>
      </c>
      <c r="J1281" t="s">
        <v>4922</v>
      </c>
    </row>
    <row r="1282" spans="1:10" x14ac:dyDescent="0.2">
      <c r="A1282" t="s">
        <v>4798</v>
      </c>
      <c r="B1282">
        <v>66861770</v>
      </c>
      <c r="C1282">
        <v>66862141</v>
      </c>
      <c r="D1282">
        <v>372</v>
      </c>
      <c r="E1282">
        <v>66862059</v>
      </c>
      <c r="F1282">
        <v>23</v>
      </c>
      <c r="G1282">
        <v>9.7344799999999996</v>
      </c>
      <c r="H1282">
        <v>4.2600100000000003</v>
      </c>
      <c r="I1282">
        <v>5.9519000000000002</v>
      </c>
      <c r="J1282" t="s">
        <v>4923</v>
      </c>
    </row>
    <row r="1283" spans="1:10" x14ac:dyDescent="0.2">
      <c r="A1283" t="s">
        <v>4798</v>
      </c>
      <c r="B1283">
        <v>66877830</v>
      </c>
      <c r="C1283">
        <v>66878073</v>
      </c>
      <c r="D1283">
        <v>244</v>
      </c>
      <c r="E1283">
        <v>66877954</v>
      </c>
      <c r="F1283">
        <v>47</v>
      </c>
      <c r="G1283">
        <v>27.563800000000001</v>
      </c>
      <c r="H1283">
        <v>7.2738800000000001</v>
      </c>
      <c r="I1283">
        <v>22.976469999999999</v>
      </c>
      <c r="J1283" t="s">
        <v>4924</v>
      </c>
    </row>
    <row r="1284" spans="1:10" x14ac:dyDescent="0.2">
      <c r="A1284" t="s">
        <v>4798</v>
      </c>
      <c r="B1284">
        <v>66883691</v>
      </c>
      <c r="C1284">
        <v>66883925</v>
      </c>
      <c r="D1284">
        <v>235</v>
      </c>
      <c r="E1284">
        <v>66883789</v>
      </c>
      <c r="F1284">
        <v>32</v>
      </c>
      <c r="G1284">
        <v>15.571630000000001</v>
      </c>
      <c r="H1284">
        <v>5.3499600000000003</v>
      </c>
      <c r="I1284">
        <v>11.43196</v>
      </c>
      <c r="J1284" t="s">
        <v>4925</v>
      </c>
    </row>
    <row r="1285" spans="1:10" x14ac:dyDescent="0.2">
      <c r="A1285" t="s">
        <v>4798</v>
      </c>
      <c r="B1285">
        <v>66998446</v>
      </c>
      <c r="C1285">
        <v>66998789</v>
      </c>
      <c r="D1285">
        <v>344</v>
      </c>
      <c r="E1285">
        <v>66998714</v>
      </c>
      <c r="F1285">
        <v>25</v>
      </c>
      <c r="G1285">
        <v>9.4920399999999994</v>
      </c>
      <c r="H1285">
        <v>3.9420700000000002</v>
      </c>
      <c r="I1285">
        <v>5.73421</v>
      </c>
      <c r="J1285" t="s">
        <v>4926</v>
      </c>
    </row>
    <row r="1286" spans="1:10" x14ac:dyDescent="0.2">
      <c r="A1286" t="s">
        <v>4798</v>
      </c>
      <c r="B1286">
        <v>68258441</v>
      </c>
      <c r="C1286">
        <v>68258813</v>
      </c>
      <c r="D1286">
        <v>373</v>
      </c>
      <c r="E1286">
        <v>68258536</v>
      </c>
      <c r="F1286">
        <v>45</v>
      </c>
      <c r="G1286">
        <v>20.24211</v>
      </c>
      <c r="H1286">
        <v>5.2911099999999998</v>
      </c>
      <c r="I1286">
        <v>15.893560000000001</v>
      </c>
      <c r="J1286" t="s">
        <v>4927</v>
      </c>
    </row>
    <row r="1287" spans="1:10" x14ac:dyDescent="0.2">
      <c r="A1287" t="s">
        <v>4798</v>
      </c>
      <c r="B1287">
        <v>71702910</v>
      </c>
      <c r="C1287">
        <v>71703406</v>
      </c>
      <c r="D1287">
        <v>497</v>
      </c>
      <c r="E1287">
        <v>71703279</v>
      </c>
      <c r="F1287">
        <v>35</v>
      </c>
      <c r="G1287">
        <v>25.58961</v>
      </c>
      <c r="H1287">
        <v>8.9667700000000004</v>
      </c>
      <c r="I1287">
        <v>21.05922</v>
      </c>
      <c r="J1287" t="s">
        <v>4928</v>
      </c>
    </row>
    <row r="1288" spans="1:10" x14ac:dyDescent="0.2">
      <c r="A1288" t="s">
        <v>4798</v>
      </c>
      <c r="B1288">
        <v>73422635</v>
      </c>
      <c r="C1288">
        <v>73422948</v>
      </c>
      <c r="D1288">
        <v>314</v>
      </c>
      <c r="E1288">
        <v>73422861</v>
      </c>
      <c r="F1288">
        <v>23</v>
      </c>
      <c r="G1288">
        <v>8.1609400000000001</v>
      </c>
      <c r="H1288">
        <v>3.6369400000000001</v>
      </c>
      <c r="I1288">
        <v>4.5142800000000003</v>
      </c>
      <c r="J1288" t="s">
        <v>4929</v>
      </c>
    </row>
    <row r="1289" spans="1:10" x14ac:dyDescent="0.2">
      <c r="A1289" t="s">
        <v>4798</v>
      </c>
      <c r="B1289">
        <v>74934106</v>
      </c>
      <c r="C1289">
        <v>74934310</v>
      </c>
      <c r="D1289">
        <v>205</v>
      </c>
      <c r="E1289">
        <v>74934129</v>
      </c>
      <c r="F1289">
        <v>17</v>
      </c>
      <c r="G1289">
        <v>6.1519700000000004</v>
      </c>
      <c r="H1289">
        <v>3.3918200000000001</v>
      </c>
      <c r="I1289">
        <v>2.7122099999999998</v>
      </c>
      <c r="J1289" t="s">
        <v>4930</v>
      </c>
    </row>
    <row r="1290" spans="1:10" x14ac:dyDescent="0.2">
      <c r="A1290" t="s">
        <v>4798</v>
      </c>
      <c r="B1290">
        <v>74998901</v>
      </c>
      <c r="C1290">
        <v>74999213</v>
      </c>
      <c r="D1290">
        <v>313</v>
      </c>
      <c r="E1290">
        <v>74999000</v>
      </c>
      <c r="F1290">
        <v>25</v>
      </c>
      <c r="G1290">
        <v>10.21176</v>
      </c>
      <c r="H1290">
        <v>4.2151199999999998</v>
      </c>
      <c r="I1290">
        <v>6.3936400000000004</v>
      </c>
      <c r="J1290" t="s">
        <v>4931</v>
      </c>
    </row>
    <row r="1291" spans="1:10" x14ac:dyDescent="0.2">
      <c r="A1291" t="s">
        <v>4798</v>
      </c>
      <c r="B1291">
        <v>75049751</v>
      </c>
      <c r="C1291">
        <v>75050093</v>
      </c>
      <c r="D1291">
        <v>343</v>
      </c>
      <c r="E1291">
        <v>75050007</v>
      </c>
      <c r="F1291">
        <v>29</v>
      </c>
      <c r="G1291">
        <v>9.5492899999999992</v>
      </c>
      <c r="H1291">
        <v>3.6050300000000002</v>
      </c>
      <c r="I1291">
        <v>5.7800700000000003</v>
      </c>
      <c r="J1291" t="s">
        <v>4932</v>
      </c>
    </row>
    <row r="1292" spans="1:10" x14ac:dyDescent="0.2">
      <c r="A1292" t="s">
        <v>4798</v>
      </c>
      <c r="B1292">
        <v>75820842</v>
      </c>
      <c r="C1292">
        <v>75821049</v>
      </c>
      <c r="D1292">
        <v>208</v>
      </c>
      <c r="E1292">
        <v>75820944</v>
      </c>
      <c r="F1292">
        <v>24</v>
      </c>
      <c r="G1292">
        <v>9.5062700000000007</v>
      </c>
      <c r="H1292">
        <v>4.0529999999999999</v>
      </c>
      <c r="I1292">
        <v>5.7441899999999997</v>
      </c>
      <c r="J1292" t="s">
        <v>4933</v>
      </c>
    </row>
    <row r="1293" spans="1:10" x14ac:dyDescent="0.2">
      <c r="A1293" t="s">
        <v>4798</v>
      </c>
      <c r="B1293">
        <v>75850841</v>
      </c>
      <c r="C1293">
        <v>75851065</v>
      </c>
      <c r="D1293">
        <v>225</v>
      </c>
      <c r="E1293">
        <v>75850992</v>
      </c>
      <c r="F1293">
        <v>36</v>
      </c>
      <c r="G1293">
        <v>16.81193</v>
      </c>
      <c r="H1293">
        <v>5.26342</v>
      </c>
      <c r="I1293">
        <v>12.611610000000001</v>
      </c>
      <c r="J1293" t="s">
        <v>4934</v>
      </c>
    </row>
    <row r="1294" spans="1:10" x14ac:dyDescent="0.2">
      <c r="A1294" t="s">
        <v>4798</v>
      </c>
      <c r="B1294">
        <v>75909382</v>
      </c>
      <c r="C1294">
        <v>75909585</v>
      </c>
      <c r="D1294">
        <v>204</v>
      </c>
      <c r="E1294">
        <v>75909424</v>
      </c>
      <c r="F1294">
        <v>33</v>
      </c>
      <c r="G1294">
        <v>5.5062600000000002</v>
      </c>
      <c r="H1294">
        <v>2.30009</v>
      </c>
      <c r="I1294">
        <v>2.1516299999999999</v>
      </c>
      <c r="J1294" t="s">
        <v>4935</v>
      </c>
    </row>
    <row r="1295" spans="1:10" x14ac:dyDescent="0.2">
      <c r="A1295" t="s">
        <v>4798</v>
      </c>
      <c r="B1295">
        <v>76117744</v>
      </c>
      <c r="C1295">
        <v>76118195</v>
      </c>
      <c r="D1295">
        <v>452</v>
      </c>
      <c r="E1295">
        <v>76118056</v>
      </c>
      <c r="F1295">
        <v>23</v>
      </c>
      <c r="G1295">
        <v>8.1609400000000001</v>
      </c>
      <c r="H1295">
        <v>3.6369400000000001</v>
      </c>
      <c r="I1295">
        <v>4.5142800000000003</v>
      </c>
      <c r="J1295" t="s">
        <v>4936</v>
      </c>
    </row>
    <row r="1296" spans="1:10" x14ac:dyDescent="0.2">
      <c r="A1296" t="s">
        <v>4798</v>
      </c>
      <c r="B1296">
        <v>76190105</v>
      </c>
      <c r="C1296">
        <v>76190474</v>
      </c>
      <c r="D1296">
        <v>370</v>
      </c>
      <c r="E1296">
        <v>76190333</v>
      </c>
      <c r="F1296">
        <v>43</v>
      </c>
      <c r="G1296">
        <v>17.723400000000002</v>
      </c>
      <c r="H1296">
        <v>4.7914099999999999</v>
      </c>
      <c r="I1296">
        <v>13.47986</v>
      </c>
      <c r="J1296" t="s">
        <v>4937</v>
      </c>
    </row>
    <row r="1297" spans="1:10" x14ac:dyDescent="0.2">
      <c r="A1297" t="s">
        <v>4798</v>
      </c>
      <c r="B1297">
        <v>76195726</v>
      </c>
      <c r="C1297">
        <v>76196853</v>
      </c>
      <c r="D1297">
        <v>1128</v>
      </c>
      <c r="E1297">
        <v>76196400</v>
      </c>
      <c r="F1297">
        <v>65</v>
      </c>
      <c r="G1297">
        <v>43.389040000000001</v>
      </c>
      <c r="H1297">
        <v>9.2581699999999998</v>
      </c>
      <c r="I1297">
        <v>38.46508</v>
      </c>
      <c r="J1297" t="s">
        <v>4938</v>
      </c>
    </row>
    <row r="1298" spans="1:10" x14ac:dyDescent="0.2">
      <c r="A1298" t="s">
        <v>4798</v>
      </c>
      <c r="B1298">
        <v>76198747</v>
      </c>
      <c r="C1298">
        <v>76199164</v>
      </c>
      <c r="D1298">
        <v>418</v>
      </c>
      <c r="E1298">
        <v>76198937</v>
      </c>
      <c r="F1298">
        <v>48</v>
      </c>
      <c r="G1298">
        <v>21.451049999999999</v>
      </c>
      <c r="H1298">
        <v>5.3154500000000002</v>
      </c>
      <c r="I1298">
        <v>17.060890000000001</v>
      </c>
      <c r="J1298" t="s">
        <v>4939</v>
      </c>
    </row>
    <row r="1299" spans="1:10" x14ac:dyDescent="0.2">
      <c r="A1299" t="s">
        <v>4798</v>
      </c>
      <c r="B1299">
        <v>76204051</v>
      </c>
      <c r="C1299">
        <v>76204657</v>
      </c>
      <c r="D1299">
        <v>607</v>
      </c>
      <c r="E1299">
        <v>76204270</v>
      </c>
      <c r="F1299">
        <v>94</v>
      </c>
      <c r="G1299">
        <v>73.815309999999997</v>
      </c>
      <c r="H1299">
        <v>12.73401</v>
      </c>
      <c r="I1299">
        <v>68.608469999999997</v>
      </c>
      <c r="J1299" t="s">
        <v>4940</v>
      </c>
    </row>
    <row r="1300" spans="1:10" x14ac:dyDescent="0.2">
      <c r="A1300" t="s">
        <v>4798</v>
      </c>
      <c r="B1300">
        <v>76456158</v>
      </c>
      <c r="C1300">
        <v>76457116</v>
      </c>
      <c r="D1300">
        <v>959</v>
      </c>
      <c r="E1300">
        <v>76456301</v>
      </c>
      <c r="F1300">
        <v>53</v>
      </c>
      <c r="G1300">
        <v>26.634799999999998</v>
      </c>
      <c r="H1300">
        <v>6.1697300000000004</v>
      </c>
      <c r="I1300">
        <v>22.074010000000001</v>
      </c>
      <c r="J1300" t="s">
        <v>4941</v>
      </c>
    </row>
    <row r="1301" spans="1:10" x14ac:dyDescent="0.2">
      <c r="A1301" t="s">
        <v>4798</v>
      </c>
      <c r="B1301">
        <v>76461241</v>
      </c>
      <c r="C1301">
        <v>76461452</v>
      </c>
      <c r="D1301">
        <v>212</v>
      </c>
      <c r="E1301">
        <v>76461377</v>
      </c>
      <c r="F1301">
        <v>26</v>
      </c>
      <c r="G1301">
        <v>6.4142200000000003</v>
      </c>
      <c r="H1301">
        <v>2.8218700000000001</v>
      </c>
      <c r="I1301">
        <v>2.9410699999999999</v>
      </c>
      <c r="J1301" t="s">
        <v>4942</v>
      </c>
    </row>
    <row r="1302" spans="1:10" x14ac:dyDescent="0.2">
      <c r="A1302" t="s">
        <v>4798</v>
      </c>
      <c r="B1302">
        <v>76461726</v>
      </c>
      <c r="C1302">
        <v>76461955</v>
      </c>
      <c r="D1302">
        <v>230</v>
      </c>
      <c r="E1302">
        <v>76461848</v>
      </c>
      <c r="F1302">
        <v>36</v>
      </c>
      <c r="G1302">
        <v>10.462960000000001</v>
      </c>
      <c r="H1302">
        <v>3.3926699999999999</v>
      </c>
      <c r="I1302">
        <v>6.6283899999999996</v>
      </c>
      <c r="J1302" t="s">
        <v>4943</v>
      </c>
    </row>
    <row r="1303" spans="1:10" x14ac:dyDescent="0.2">
      <c r="A1303" t="s">
        <v>4798</v>
      </c>
      <c r="B1303">
        <v>76607366</v>
      </c>
      <c r="C1303">
        <v>76607591</v>
      </c>
      <c r="D1303">
        <v>226</v>
      </c>
      <c r="E1303">
        <v>76607507</v>
      </c>
      <c r="F1303">
        <v>44</v>
      </c>
      <c r="G1303">
        <v>17.409099999999999</v>
      </c>
      <c r="H1303">
        <v>4.6187100000000001</v>
      </c>
      <c r="I1303">
        <v>13.181570000000001</v>
      </c>
      <c r="J1303" t="s">
        <v>4944</v>
      </c>
    </row>
    <row r="1304" spans="1:10" x14ac:dyDescent="0.2">
      <c r="A1304" t="s">
        <v>4798</v>
      </c>
      <c r="B1304">
        <v>77036725</v>
      </c>
      <c r="C1304">
        <v>77037019</v>
      </c>
      <c r="D1304">
        <v>295</v>
      </c>
      <c r="E1304">
        <v>77036854</v>
      </c>
      <c r="F1304">
        <v>35</v>
      </c>
      <c r="G1304">
        <v>9.4014900000000008</v>
      </c>
      <c r="H1304">
        <v>3.17557</v>
      </c>
      <c r="I1304">
        <v>5.6520999999999999</v>
      </c>
      <c r="J1304" t="s">
        <v>4945</v>
      </c>
    </row>
    <row r="1305" spans="1:10" x14ac:dyDescent="0.2">
      <c r="A1305" t="s">
        <v>4798</v>
      </c>
      <c r="B1305">
        <v>77037733</v>
      </c>
      <c r="C1305">
        <v>77038126</v>
      </c>
      <c r="D1305">
        <v>394</v>
      </c>
      <c r="E1305">
        <v>77037931</v>
      </c>
      <c r="F1305">
        <v>38</v>
      </c>
      <c r="G1305">
        <v>16.52759</v>
      </c>
      <c r="H1305">
        <v>4.9423199999999996</v>
      </c>
      <c r="I1305">
        <v>12.34</v>
      </c>
      <c r="J1305" t="s">
        <v>4946</v>
      </c>
    </row>
    <row r="1306" spans="1:10" x14ac:dyDescent="0.2">
      <c r="A1306" t="s">
        <v>4798</v>
      </c>
      <c r="B1306">
        <v>77397839</v>
      </c>
      <c r="C1306">
        <v>77398275</v>
      </c>
      <c r="D1306">
        <v>437</v>
      </c>
      <c r="E1306">
        <v>77398045</v>
      </c>
      <c r="F1306">
        <v>43</v>
      </c>
      <c r="G1306">
        <v>23.89227</v>
      </c>
      <c r="H1306">
        <v>6.6711999999999998</v>
      </c>
      <c r="I1306">
        <v>19.415790000000001</v>
      </c>
      <c r="J1306" t="s">
        <v>4947</v>
      </c>
    </row>
    <row r="1307" spans="1:10" x14ac:dyDescent="0.2">
      <c r="A1307" t="s">
        <v>4798</v>
      </c>
      <c r="B1307">
        <v>77410984</v>
      </c>
      <c r="C1307">
        <v>77411309</v>
      </c>
      <c r="D1307">
        <v>326</v>
      </c>
      <c r="E1307">
        <v>77411120</v>
      </c>
      <c r="F1307">
        <v>31</v>
      </c>
      <c r="G1307">
        <v>11.32325</v>
      </c>
      <c r="H1307">
        <v>4.0028100000000002</v>
      </c>
      <c r="I1307">
        <v>7.4332200000000004</v>
      </c>
      <c r="J1307" t="s">
        <v>4948</v>
      </c>
    </row>
    <row r="1308" spans="1:10" x14ac:dyDescent="0.2">
      <c r="A1308" t="s">
        <v>4798</v>
      </c>
      <c r="B1308">
        <v>77728813</v>
      </c>
      <c r="C1308">
        <v>77729197</v>
      </c>
      <c r="D1308">
        <v>385</v>
      </c>
      <c r="E1308">
        <v>77729065</v>
      </c>
      <c r="F1308">
        <v>37</v>
      </c>
      <c r="G1308">
        <v>14.9123</v>
      </c>
      <c r="H1308">
        <v>4.5541099999999997</v>
      </c>
      <c r="I1308">
        <v>10.808590000000001</v>
      </c>
      <c r="J1308" t="s">
        <v>4949</v>
      </c>
    </row>
    <row r="1309" spans="1:10" x14ac:dyDescent="0.2">
      <c r="A1309" t="s">
        <v>4798</v>
      </c>
      <c r="B1309">
        <v>77798745</v>
      </c>
      <c r="C1309">
        <v>77798956</v>
      </c>
      <c r="D1309">
        <v>212</v>
      </c>
      <c r="E1309">
        <v>77798872</v>
      </c>
      <c r="F1309">
        <v>42</v>
      </c>
      <c r="G1309">
        <v>17.818470000000001</v>
      </c>
      <c r="H1309">
        <v>4.9129399999999999</v>
      </c>
      <c r="I1309">
        <v>13.571160000000001</v>
      </c>
      <c r="J1309" t="s">
        <v>4950</v>
      </c>
    </row>
    <row r="1310" spans="1:10" x14ac:dyDescent="0.2">
      <c r="A1310" t="s">
        <v>4798</v>
      </c>
      <c r="B1310">
        <v>77820455</v>
      </c>
      <c r="C1310">
        <v>77820955</v>
      </c>
      <c r="D1310">
        <v>501</v>
      </c>
      <c r="E1310">
        <v>77820574</v>
      </c>
      <c r="F1310">
        <v>27</v>
      </c>
      <c r="G1310">
        <v>9.8747500000000006</v>
      </c>
      <c r="H1310">
        <v>3.88483</v>
      </c>
      <c r="I1310">
        <v>6.0839999999999996</v>
      </c>
      <c r="J1310" t="s">
        <v>4951</v>
      </c>
    </row>
    <row r="1311" spans="1:10" x14ac:dyDescent="0.2">
      <c r="A1311" t="s">
        <v>4798</v>
      </c>
      <c r="B1311">
        <v>77882788</v>
      </c>
      <c r="C1311">
        <v>77883186</v>
      </c>
      <c r="D1311">
        <v>399</v>
      </c>
      <c r="E1311">
        <v>77882920</v>
      </c>
      <c r="F1311">
        <v>26</v>
      </c>
      <c r="G1311">
        <v>6.3707599999999998</v>
      </c>
      <c r="H1311">
        <v>2.8084699999999998</v>
      </c>
      <c r="I1311">
        <v>2.9011999999999998</v>
      </c>
      <c r="J1311" t="s">
        <v>4952</v>
      </c>
    </row>
    <row r="1312" spans="1:10" x14ac:dyDescent="0.2">
      <c r="A1312" t="s">
        <v>4798</v>
      </c>
      <c r="B1312">
        <v>77888245</v>
      </c>
      <c r="C1312">
        <v>77888552</v>
      </c>
      <c r="D1312">
        <v>308</v>
      </c>
      <c r="E1312">
        <v>77888363</v>
      </c>
      <c r="F1312">
        <v>36</v>
      </c>
      <c r="G1312">
        <v>15.88452</v>
      </c>
      <c r="H1312">
        <v>4.9595599999999997</v>
      </c>
      <c r="I1312">
        <v>11.728619999999999</v>
      </c>
      <c r="J1312" t="s">
        <v>4953</v>
      </c>
    </row>
    <row r="1313" spans="1:10" x14ac:dyDescent="0.2">
      <c r="A1313" t="s">
        <v>4798</v>
      </c>
      <c r="B1313">
        <v>77945749</v>
      </c>
      <c r="C1313">
        <v>77945997</v>
      </c>
      <c r="D1313">
        <v>249</v>
      </c>
      <c r="E1313">
        <v>77945811</v>
      </c>
      <c r="F1313">
        <v>30</v>
      </c>
      <c r="G1313">
        <v>7.1860499999999998</v>
      </c>
      <c r="H1313">
        <v>2.8425099999999999</v>
      </c>
      <c r="I1313">
        <v>3.6304599999999998</v>
      </c>
      <c r="J1313" t="s">
        <v>4954</v>
      </c>
    </row>
    <row r="1314" spans="1:10" x14ac:dyDescent="0.2">
      <c r="A1314" t="s">
        <v>4798</v>
      </c>
      <c r="B1314">
        <v>78079152</v>
      </c>
      <c r="C1314">
        <v>78079465</v>
      </c>
      <c r="D1314">
        <v>314</v>
      </c>
      <c r="E1314">
        <v>78079370</v>
      </c>
      <c r="F1314">
        <v>28</v>
      </c>
      <c r="G1314">
        <v>15.58967</v>
      </c>
      <c r="H1314">
        <v>5.9831899999999996</v>
      </c>
      <c r="I1314">
        <v>11.44952</v>
      </c>
      <c r="J1314" t="s">
        <v>4955</v>
      </c>
    </row>
    <row r="1315" spans="1:10" x14ac:dyDescent="0.2">
      <c r="A1315" t="s">
        <v>4798</v>
      </c>
      <c r="B1315">
        <v>78406290</v>
      </c>
      <c r="C1315">
        <v>78406748</v>
      </c>
      <c r="D1315">
        <v>459</v>
      </c>
      <c r="E1315">
        <v>78406567</v>
      </c>
      <c r="F1315">
        <v>27</v>
      </c>
      <c r="G1315">
        <v>10.87637</v>
      </c>
      <c r="H1315">
        <v>4.2430899999999996</v>
      </c>
      <c r="I1315">
        <v>7.0135100000000001</v>
      </c>
      <c r="J1315" t="s">
        <v>4956</v>
      </c>
    </row>
    <row r="1316" spans="1:10" x14ac:dyDescent="0.2">
      <c r="A1316" t="s">
        <v>4798</v>
      </c>
      <c r="B1316">
        <v>78796566</v>
      </c>
      <c r="C1316">
        <v>78796888</v>
      </c>
      <c r="D1316">
        <v>323</v>
      </c>
      <c r="E1316">
        <v>78796737</v>
      </c>
      <c r="F1316">
        <v>29</v>
      </c>
      <c r="G1316">
        <v>12.326169999999999</v>
      </c>
      <c r="H1316">
        <v>4.54617</v>
      </c>
      <c r="I1316">
        <v>8.3669799999999999</v>
      </c>
      <c r="J1316" t="s">
        <v>4957</v>
      </c>
    </row>
    <row r="1317" spans="1:10" x14ac:dyDescent="0.2">
      <c r="A1317" t="s">
        <v>4798</v>
      </c>
      <c r="B1317">
        <v>78806752</v>
      </c>
      <c r="C1317">
        <v>78807419</v>
      </c>
      <c r="D1317">
        <v>668</v>
      </c>
      <c r="E1317">
        <v>78806844</v>
      </c>
      <c r="F1317">
        <v>27</v>
      </c>
      <c r="G1317">
        <v>11.52168</v>
      </c>
      <c r="H1317">
        <v>4.4830199999999998</v>
      </c>
      <c r="I1317">
        <v>7.6169000000000002</v>
      </c>
      <c r="J1317" t="s">
        <v>4958</v>
      </c>
    </row>
    <row r="1318" spans="1:10" x14ac:dyDescent="0.2">
      <c r="A1318" t="s">
        <v>4798</v>
      </c>
      <c r="B1318">
        <v>78834273</v>
      </c>
      <c r="C1318">
        <v>78834544</v>
      </c>
      <c r="D1318">
        <v>272</v>
      </c>
      <c r="E1318">
        <v>78834408</v>
      </c>
      <c r="F1318">
        <v>59</v>
      </c>
      <c r="G1318">
        <v>40.19088</v>
      </c>
      <c r="H1318">
        <v>9.3448399999999996</v>
      </c>
      <c r="I1318">
        <v>35.31456</v>
      </c>
      <c r="J1318" t="s">
        <v>4959</v>
      </c>
    </row>
    <row r="1319" spans="1:10" x14ac:dyDescent="0.2">
      <c r="A1319" t="s">
        <v>4798</v>
      </c>
      <c r="B1319">
        <v>78842647</v>
      </c>
      <c r="C1319">
        <v>78843122</v>
      </c>
      <c r="D1319">
        <v>476</v>
      </c>
      <c r="E1319">
        <v>78842752</v>
      </c>
      <c r="F1319">
        <v>27</v>
      </c>
      <c r="G1319">
        <v>6.8889899999999997</v>
      </c>
      <c r="H1319">
        <v>2.91249</v>
      </c>
      <c r="I1319">
        <v>3.36219</v>
      </c>
      <c r="J1319" t="s">
        <v>4960</v>
      </c>
    </row>
    <row r="1320" spans="1:10" x14ac:dyDescent="0.2">
      <c r="A1320" t="s">
        <v>4798</v>
      </c>
      <c r="B1320">
        <v>78857097</v>
      </c>
      <c r="C1320">
        <v>78857344</v>
      </c>
      <c r="D1320">
        <v>248</v>
      </c>
      <c r="E1320">
        <v>78857214</v>
      </c>
      <c r="F1320">
        <v>36</v>
      </c>
      <c r="G1320">
        <v>16.81193</v>
      </c>
      <c r="H1320">
        <v>5.26342</v>
      </c>
      <c r="I1320">
        <v>12.611610000000001</v>
      </c>
      <c r="J1320" t="s">
        <v>4961</v>
      </c>
    </row>
    <row r="1321" spans="1:10" x14ac:dyDescent="0.2">
      <c r="A1321" t="s">
        <v>4798</v>
      </c>
      <c r="B1321">
        <v>78925976</v>
      </c>
      <c r="C1321">
        <v>78926421</v>
      </c>
      <c r="D1321">
        <v>446</v>
      </c>
      <c r="E1321">
        <v>78926345</v>
      </c>
      <c r="F1321">
        <v>32</v>
      </c>
      <c r="G1321">
        <v>9.3224599999999995</v>
      </c>
      <c r="H1321">
        <v>3.3273299999999999</v>
      </c>
      <c r="I1321">
        <v>5.5771100000000002</v>
      </c>
      <c r="J1321" t="s">
        <v>4962</v>
      </c>
    </row>
    <row r="1322" spans="1:10" x14ac:dyDescent="0.2">
      <c r="A1322" t="s">
        <v>4798</v>
      </c>
      <c r="B1322">
        <v>78928104</v>
      </c>
      <c r="C1322">
        <v>78928405</v>
      </c>
      <c r="D1322">
        <v>302</v>
      </c>
      <c r="E1322">
        <v>78928305</v>
      </c>
      <c r="F1322">
        <v>38</v>
      </c>
      <c r="G1322">
        <v>14.160959999999999</v>
      </c>
      <c r="H1322">
        <v>4.2469299999999999</v>
      </c>
      <c r="I1322">
        <v>10.09895</v>
      </c>
      <c r="J1322" t="s">
        <v>4963</v>
      </c>
    </row>
    <row r="1323" spans="1:10" x14ac:dyDescent="0.2">
      <c r="A1323" t="s">
        <v>4798</v>
      </c>
      <c r="B1323">
        <v>78988628</v>
      </c>
      <c r="C1323">
        <v>78988963</v>
      </c>
      <c r="D1323">
        <v>336</v>
      </c>
      <c r="E1323">
        <v>78988806</v>
      </c>
      <c r="F1323">
        <v>70</v>
      </c>
      <c r="G1323">
        <v>40.207470000000001</v>
      </c>
      <c r="H1323">
        <v>7.6296200000000001</v>
      </c>
      <c r="I1323">
        <v>35.330849999999998</v>
      </c>
      <c r="J1323" t="s">
        <v>4964</v>
      </c>
    </row>
    <row r="1324" spans="1:10" x14ac:dyDescent="0.2">
      <c r="A1324" t="s">
        <v>4798</v>
      </c>
      <c r="B1324">
        <v>79390550</v>
      </c>
      <c r="C1324">
        <v>79390834</v>
      </c>
      <c r="D1324">
        <v>285</v>
      </c>
      <c r="E1324">
        <v>79390649</v>
      </c>
      <c r="F1324">
        <v>53</v>
      </c>
      <c r="G1324">
        <v>18.772449999999999</v>
      </c>
      <c r="H1324">
        <v>4.2760100000000003</v>
      </c>
      <c r="I1324">
        <v>14.48372</v>
      </c>
      <c r="J1324" t="s">
        <v>4965</v>
      </c>
    </row>
    <row r="1325" spans="1:10" x14ac:dyDescent="0.2">
      <c r="A1325" t="s">
        <v>4798</v>
      </c>
      <c r="B1325">
        <v>79391585</v>
      </c>
      <c r="C1325">
        <v>79391981</v>
      </c>
      <c r="D1325">
        <v>397</v>
      </c>
      <c r="E1325">
        <v>79391688</v>
      </c>
      <c r="F1325">
        <v>31</v>
      </c>
      <c r="G1325">
        <v>9.6382499999999993</v>
      </c>
      <c r="H1325">
        <v>3.4846599999999999</v>
      </c>
      <c r="I1325">
        <v>5.8614499999999996</v>
      </c>
      <c r="J1325" t="s">
        <v>4966</v>
      </c>
    </row>
    <row r="1326" spans="1:10" x14ac:dyDescent="0.2">
      <c r="A1326" t="s">
        <v>4798</v>
      </c>
      <c r="B1326">
        <v>79764657</v>
      </c>
      <c r="C1326">
        <v>79765051</v>
      </c>
      <c r="D1326">
        <v>395</v>
      </c>
      <c r="E1326">
        <v>79764976</v>
      </c>
      <c r="F1326">
        <v>24</v>
      </c>
      <c r="G1326">
        <v>8.1888000000000005</v>
      </c>
      <c r="H1326">
        <v>3.5563699999999998</v>
      </c>
      <c r="I1326">
        <v>4.5361200000000004</v>
      </c>
      <c r="J1326" t="s">
        <v>4967</v>
      </c>
    </row>
    <row r="1327" spans="1:10" x14ac:dyDescent="0.2">
      <c r="A1327" t="s">
        <v>4798</v>
      </c>
      <c r="B1327">
        <v>79813681</v>
      </c>
      <c r="C1327">
        <v>79813924</v>
      </c>
      <c r="D1327">
        <v>244</v>
      </c>
      <c r="E1327">
        <v>79813773</v>
      </c>
      <c r="F1327">
        <v>33</v>
      </c>
      <c r="G1327">
        <v>15.390840000000001</v>
      </c>
      <c r="H1327">
        <v>5.1523300000000001</v>
      </c>
      <c r="I1327">
        <v>11.26365</v>
      </c>
      <c r="J1327" t="s">
        <v>4968</v>
      </c>
    </row>
    <row r="1328" spans="1:10" x14ac:dyDescent="0.2">
      <c r="A1328" t="s">
        <v>4798</v>
      </c>
      <c r="B1328">
        <v>79934906</v>
      </c>
      <c r="C1328">
        <v>79935266</v>
      </c>
      <c r="D1328">
        <v>361</v>
      </c>
      <c r="E1328">
        <v>79934989</v>
      </c>
      <c r="F1328">
        <v>18</v>
      </c>
      <c r="G1328">
        <v>10.327540000000001</v>
      </c>
      <c r="H1328">
        <v>5.3084800000000003</v>
      </c>
      <c r="I1328">
        <v>6.5013199999999998</v>
      </c>
      <c r="J1328" t="s">
        <v>4969</v>
      </c>
    </row>
    <row r="1329" spans="1:10" x14ac:dyDescent="0.2">
      <c r="A1329" t="s">
        <v>4798</v>
      </c>
      <c r="B1329">
        <v>79950700</v>
      </c>
      <c r="C1329">
        <v>79950969</v>
      </c>
      <c r="D1329">
        <v>270</v>
      </c>
      <c r="E1329">
        <v>79950822</v>
      </c>
      <c r="F1329">
        <v>38</v>
      </c>
      <c r="G1329">
        <v>15.68219</v>
      </c>
      <c r="H1329">
        <v>4.6865300000000003</v>
      </c>
      <c r="I1329">
        <v>11.536720000000001</v>
      </c>
      <c r="J1329" t="s">
        <v>4970</v>
      </c>
    </row>
    <row r="1330" spans="1:10" x14ac:dyDescent="0.2">
      <c r="A1330" t="s">
        <v>4798</v>
      </c>
      <c r="B1330">
        <v>79951984</v>
      </c>
      <c r="C1330">
        <v>79952306</v>
      </c>
      <c r="D1330">
        <v>323</v>
      </c>
      <c r="E1330">
        <v>79952128</v>
      </c>
      <c r="F1330">
        <v>61</v>
      </c>
      <c r="G1330">
        <v>38.020850000000003</v>
      </c>
      <c r="H1330">
        <v>8.3106200000000001</v>
      </c>
      <c r="I1330">
        <v>33.181010000000001</v>
      </c>
      <c r="J1330" t="s">
        <v>4971</v>
      </c>
    </row>
    <row r="1331" spans="1:10" x14ac:dyDescent="0.2">
      <c r="A1331" t="s">
        <v>4798</v>
      </c>
      <c r="B1331">
        <v>80024346</v>
      </c>
      <c r="C1331">
        <v>80024931</v>
      </c>
      <c r="D1331">
        <v>586</v>
      </c>
      <c r="E1331">
        <v>80024422</v>
      </c>
      <c r="F1331">
        <v>32</v>
      </c>
      <c r="G1331">
        <v>9.6926900000000007</v>
      </c>
      <c r="H1331">
        <v>3.4325700000000001</v>
      </c>
      <c r="I1331">
        <v>5.9133800000000001</v>
      </c>
      <c r="J1331" t="s">
        <v>4972</v>
      </c>
    </row>
    <row r="1332" spans="1:10" x14ac:dyDescent="0.2">
      <c r="A1332" t="s">
        <v>4798</v>
      </c>
      <c r="B1332">
        <v>80159332</v>
      </c>
      <c r="C1332">
        <v>80159668</v>
      </c>
      <c r="D1332">
        <v>337</v>
      </c>
      <c r="E1332">
        <v>80159547</v>
      </c>
      <c r="F1332">
        <v>38</v>
      </c>
      <c r="G1332">
        <v>14.160959999999999</v>
      </c>
      <c r="H1332">
        <v>4.2469299999999999</v>
      </c>
      <c r="I1332">
        <v>10.09895</v>
      </c>
      <c r="J1332" t="s">
        <v>4973</v>
      </c>
    </row>
    <row r="1333" spans="1:10" x14ac:dyDescent="0.2">
      <c r="A1333" t="s">
        <v>4798</v>
      </c>
      <c r="B1333">
        <v>80160280</v>
      </c>
      <c r="C1333">
        <v>80160546</v>
      </c>
      <c r="D1333">
        <v>267</v>
      </c>
      <c r="E1333">
        <v>80160417</v>
      </c>
      <c r="F1333">
        <v>46</v>
      </c>
      <c r="G1333">
        <v>13.703139999999999</v>
      </c>
      <c r="H1333">
        <v>3.59897</v>
      </c>
      <c r="I1333">
        <v>9.6646699999999992</v>
      </c>
      <c r="J1333" t="s">
        <v>4974</v>
      </c>
    </row>
    <row r="1334" spans="1:10" x14ac:dyDescent="0.2">
      <c r="A1334" t="s">
        <v>4798</v>
      </c>
      <c r="B1334">
        <v>80219295</v>
      </c>
      <c r="C1334">
        <v>80219730</v>
      </c>
      <c r="D1334">
        <v>436</v>
      </c>
      <c r="E1334">
        <v>80219485</v>
      </c>
      <c r="F1334">
        <v>76</v>
      </c>
      <c r="G1334">
        <v>51.566659999999999</v>
      </c>
      <c r="H1334">
        <v>9.7579200000000004</v>
      </c>
      <c r="I1334">
        <v>46.530070000000002</v>
      </c>
      <c r="J1334" t="s">
        <v>4975</v>
      </c>
    </row>
    <row r="1335" spans="1:10" x14ac:dyDescent="0.2">
      <c r="A1335" t="s">
        <v>4798</v>
      </c>
      <c r="B1335">
        <v>80255289</v>
      </c>
      <c r="C1335">
        <v>80255683</v>
      </c>
      <c r="D1335">
        <v>395</v>
      </c>
      <c r="E1335">
        <v>80255630</v>
      </c>
      <c r="F1335">
        <v>29</v>
      </c>
      <c r="G1335">
        <v>5.0123199999999999</v>
      </c>
      <c r="H1335">
        <v>2.2972100000000002</v>
      </c>
      <c r="I1335">
        <v>1.7340100000000001</v>
      </c>
      <c r="J1335" t="s">
        <v>4976</v>
      </c>
    </row>
    <row r="1336" spans="1:10" x14ac:dyDescent="0.2">
      <c r="A1336" t="s">
        <v>4798</v>
      </c>
      <c r="B1336">
        <v>80317282</v>
      </c>
      <c r="C1336">
        <v>80317537</v>
      </c>
      <c r="D1336">
        <v>256</v>
      </c>
      <c r="E1336">
        <v>80317433</v>
      </c>
      <c r="F1336">
        <v>37</v>
      </c>
      <c r="G1336">
        <v>15.914540000000001</v>
      </c>
      <c r="H1336">
        <v>4.8596300000000001</v>
      </c>
      <c r="I1336">
        <v>11.75779</v>
      </c>
      <c r="J1336" t="s">
        <v>4977</v>
      </c>
    </row>
    <row r="1337" spans="1:10" x14ac:dyDescent="0.2">
      <c r="A1337" t="s">
        <v>4798</v>
      </c>
      <c r="B1337">
        <v>80414465</v>
      </c>
      <c r="C1337">
        <v>80414667</v>
      </c>
      <c r="D1337">
        <v>203</v>
      </c>
      <c r="E1337">
        <v>80414566</v>
      </c>
      <c r="F1337">
        <v>31</v>
      </c>
      <c r="G1337">
        <v>13.83211</v>
      </c>
      <c r="H1337">
        <v>4.8492499999999996</v>
      </c>
      <c r="I1337">
        <v>9.7850599999999996</v>
      </c>
      <c r="J1337" t="s">
        <v>4978</v>
      </c>
    </row>
    <row r="1338" spans="1:10" x14ac:dyDescent="0.2">
      <c r="A1338" t="s">
        <v>4798</v>
      </c>
      <c r="B1338">
        <v>80707093</v>
      </c>
      <c r="C1338">
        <v>80707424</v>
      </c>
      <c r="D1338">
        <v>332</v>
      </c>
      <c r="E1338">
        <v>80707203</v>
      </c>
      <c r="F1338">
        <v>26</v>
      </c>
      <c r="G1338">
        <v>9.4834999999999994</v>
      </c>
      <c r="H1338">
        <v>3.8408799999999998</v>
      </c>
      <c r="I1338">
        <v>5.7288500000000004</v>
      </c>
      <c r="J1338" t="s">
        <v>4979</v>
      </c>
    </row>
    <row r="1339" spans="1:10" x14ac:dyDescent="0.2">
      <c r="A1339" t="s">
        <v>4798</v>
      </c>
      <c r="B1339">
        <v>81247613</v>
      </c>
      <c r="C1339">
        <v>81248294</v>
      </c>
      <c r="D1339">
        <v>682</v>
      </c>
      <c r="E1339">
        <v>81247766</v>
      </c>
      <c r="F1339">
        <v>56</v>
      </c>
      <c r="G1339">
        <v>33.177709999999998</v>
      </c>
      <c r="H1339">
        <v>7.6404100000000001</v>
      </c>
      <c r="I1339">
        <v>28.437059999999999</v>
      </c>
      <c r="J1339" t="s">
        <v>4980</v>
      </c>
    </row>
    <row r="1340" spans="1:10" x14ac:dyDescent="0.2">
      <c r="A1340" t="s">
        <v>4798</v>
      </c>
      <c r="B1340">
        <v>81264450</v>
      </c>
      <c r="C1340">
        <v>81264813</v>
      </c>
      <c r="D1340">
        <v>364</v>
      </c>
      <c r="E1340">
        <v>81264603</v>
      </c>
      <c r="F1340">
        <v>47</v>
      </c>
      <c r="G1340">
        <v>21.628070000000001</v>
      </c>
      <c r="H1340">
        <v>5.4661900000000001</v>
      </c>
      <c r="I1340">
        <v>17.229949999999999</v>
      </c>
      <c r="J1340" t="s">
        <v>4981</v>
      </c>
    </row>
    <row r="1341" spans="1:10" x14ac:dyDescent="0.2">
      <c r="A1341" t="s">
        <v>4798</v>
      </c>
      <c r="B1341">
        <v>81309898</v>
      </c>
      <c r="C1341">
        <v>81310126</v>
      </c>
      <c r="D1341">
        <v>229</v>
      </c>
      <c r="E1341">
        <v>81309915</v>
      </c>
      <c r="F1341">
        <v>9</v>
      </c>
      <c r="G1341">
        <v>4.5889899999999999</v>
      </c>
      <c r="H1341">
        <v>3.4937499999999999</v>
      </c>
      <c r="I1341">
        <v>1.3882099999999999</v>
      </c>
      <c r="J1341" t="s">
        <v>4982</v>
      </c>
    </row>
    <row r="1342" spans="1:10" x14ac:dyDescent="0.2">
      <c r="A1342" t="s">
        <v>4798</v>
      </c>
      <c r="B1342">
        <v>81523143</v>
      </c>
      <c r="C1342">
        <v>81523444</v>
      </c>
      <c r="D1342">
        <v>302</v>
      </c>
      <c r="E1342">
        <v>81523287</v>
      </c>
      <c r="F1342">
        <v>46</v>
      </c>
      <c r="G1342">
        <v>20.899799999999999</v>
      </c>
      <c r="H1342">
        <v>5.3699500000000002</v>
      </c>
      <c r="I1342">
        <v>16.527899999999999</v>
      </c>
      <c r="J1342" t="s">
        <v>4983</v>
      </c>
    </row>
    <row r="1343" spans="1:10" x14ac:dyDescent="0.2">
      <c r="A1343" t="s">
        <v>4798</v>
      </c>
      <c r="B1343">
        <v>81585563</v>
      </c>
      <c r="C1343">
        <v>81585851</v>
      </c>
      <c r="D1343">
        <v>289</v>
      </c>
      <c r="E1343">
        <v>81585747</v>
      </c>
      <c r="F1343">
        <v>22</v>
      </c>
      <c r="G1343">
        <v>6.3393800000000002</v>
      </c>
      <c r="H1343">
        <v>3.0434399999999999</v>
      </c>
      <c r="I1343">
        <v>2.8724799999999999</v>
      </c>
      <c r="J1343" t="s">
        <v>4984</v>
      </c>
    </row>
    <row r="1344" spans="1:10" x14ac:dyDescent="0.2">
      <c r="A1344" t="s">
        <v>4798</v>
      </c>
      <c r="B1344">
        <v>81810693</v>
      </c>
      <c r="C1344">
        <v>81811197</v>
      </c>
      <c r="D1344">
        <v>505</v>
      </c>
      <c r="E1344">
        <v>81811023</v>
      </c>
      <c r="F1344">
        <v>53</v>
      </c>
      <c r="G1344">
        <v>16.849710000000002</v>
      </c>
      <c r="H1344">
        <v>3.8791199999999999</v>
      </c>
      <c r="I1344">
        <v>12.64742</v>
      </c>
      <c r="J1344" t="s">
        <v>4985</v>
      </c>
    </row>
    <row r="1345" spans="1:10" x14ac:dyDescent="0.2">
      <c r="A1345" t="s">
        <v>4798</v>
      </c>
      <c r="B1345">
        <v>81858255</v>
      </c>
      <c r="C1345">
        <v>81858536</v>
      </c>
      <c r="D1345">
        <v>282</v>
      </c>
      <c r="E1345">
        <v>81858362</v>
      </c>
      <c r="F1345">
        <v>40</v>
      </c>
      <c r="G1345">
        <v>15.34179</v>
      </c>
      <c r="H1345">
        <v>4.4058400000000004</v>
      </c>
      <c r="I1345">
        <v>11.2179</v>
      </c>
      <c r="J1345" t="s">
        <v>4986</v>
      </c>
    </row>
    <row r="1346" spans="1:10" x14ac:dyDescent="0.2">
      <c r="A1346" t="s">
        <v>4798</v>
      </c>
      <c r="B1346">
        <v>81859827</v>
      </c>
      <c r="C1346">
        <v>81860221</v>
      </c>
      <c r="D1346">
        <v>395</v>
      </c>
      <c r="E1346">
        <v>81860077</v>
      </c>
      <c r="F1346">
        <v>42</v>
      </c>
      <c r="G1346">
        <v>22.985220000000002</v>
      </c>
      <c r="H1346">
        <v>6.5161800000000003</v>
      </c>
      <c r="I1346">
        <v>18.53894</v>
      </c>
      <c r="J1346" t="s">
        <v>4987</v>
      </c>
    </row>
    <row r="1347" spans="1:10" x14ac:dyDescent="0.2">
      <c r="A1347" t="s">
        <v>4798</v>
      </c>
      <c r="B1347">
        <v>82940592</v>
      </c>
      <c r="C1347">
        <v>82941080</v>
      </c>
      <c r="D1347">
        <v>489</v>
      </c>
      <c r="E1347">
        <v>82940943</v>
      </c>
      <c r="F1347">
        <v>31</v>
      </c>
      <c r="G1347">
        <v>13.83211</v>
      </c>
      <c r="H1347">
        <v>4.8492499999999996</v>
      </c>
      <c r="I1347">
        <v>9.7850599999999996</v>
      </c>
      <c r="J1347" t="s">
        <v>4988</v>
      </c>
    </row>
    <row r="1348" spans="1:10" x14ac:dyDescent="0.2">
      <c r="A1348" t="s">
        <v>4798</v>
      </c>
      <c r="B1348">
        <v>83148932</v>
      </c>
      <c r="C1348">
        <v>83149273</v>
      </c>
      <c r="D1348">
        <v>342</v>
      </c>
      <c r="E1348">
        <v>83149189</v>
      </c>
      <c r="F1348">
        <v>29</v>
      </c>
      <c r="G1348">
        <v>6.6845600000000003</v>
      </c>
      <c r="H1348">
        <v>2.75082</v>
      </c>
      <c r="I1348">
        <v>3.1860300000000001</v>
      </c>
      <c r="J1348" t="s">
        <v>4989</v>
      </c>
    </row>
    <row r="1349" spans="1:10" x14ac:dyDescent="0.2">
      <c r="A1349" t="s">
        <v>4798</v>
      </c>
      <c r="B1349">
        <v>83149655</v>
      </c>
      <c r="C1349">
        <v>83150135</v>
      </c>
      <c r="D1349">
        <v>481</v>
      </c>
      <c r="E1349">
        <v>83149789</v>
      </c>
      <c r="F1349">
        <v>23</v>
      </c>
      <c r="G1349">
        <v>8.8174799999999998</v>
      </c>
      <c r="H1349">
        <v>3.8908800000000001</v>
      </c>
      <c r="I1349">
        <v>5.1157399999999997</v>
      </c>
      <c r="J1349" t="s">
        <v>4990</v>
      </c>
    </row>
    <row r="1350" spans="1:10" x14ac:dyDescent="0.2">
      <c r="A1350" t="s">
        <v>4798</v>
      </c>
      <c r="B1350">
        <v>83157009</v>
      </c>
      <c r="C1350">
        <v>83157533</v>
      </c>
      <c r="D1350">
        <v>525</v>
      </c>
      <c r="E1350">
        <v>83157143</v>
      </c>
      <c r="F1350">
        <v>39</v>
      </c>
      <c r="G1350">
        <v>18.015260000000001</v>
      </c>
      <c r="H1350">
        <v>5.2929399999999998</v>
      </c>
      <c r="I1350">
        <v>13.75999</v>
      </c>
      <c r="J1350" t="s">
        <v>4991</v>
      </c>
    </row>
    <row r="1351" spans="1:10" x14ac:dyDescent="0.2">
      <c r="A1351" t="s">
        <v>4798</v>
      </c>
      <c r="B1351">
        <v>83223563</v>
      </c>
      <c r="C1351">
        <v>83224499</v>
      </c>
      <c r="D1351">
        <v>937</v>
      </c>
      <c r="E1351">
        <v>83223731</v>
      </c>
      <c r="F1351">
        <v>42</v>
      </c>
      <c r="G1351">
        <v>19.654029999999999</v>
      </c>
      <c r="H1351">
        <v>5.44923</v>
      </c>
      <c r="I1351">
        <v>15.327859999999999</v>
      </c>
      <c r="J1351" t="s">
        <v>4992</v>
      </c>
    </row>
    <row r="1352" spans="1:10" x14ac:dyDescent="0.2">
      <c r="A1352" t="s">
        <v>4798</v>
      </c>
      <c r="B1352">
        <v>83474068</v>
      </c>
      <c r="C1352">
        <v>83474352</v>
      </c>
      <c r="D1352">
        <v>285</v>
      </c>
      <c r="E1352">
        <v>83474235</v>
      </c>
      <c r="F1352">
        <v>44</v>
      </c>
      <c r="G1352">
        <v>14.81025</v>
      </c>
      <c r="H1352">
        <v>3.9694699999999998</v>
      </c>
      <c r="I1352">
        <v>10.713200000000001</v>
      </c>
      <c r="J1352" t="s">
        <v>4993</v>
      </c>
    </row>
    <row r="1353" spans="1:10" x14ac:dyDescent="0.2">
      <c r="A1353" t="s">
        <v>4798</v>
      </c>
      <c r="B1353">
        <v>83574939</v>
      </c>
      <c r="C1353">
        <v>83575268</v>
      </c>
      <c r="D1353">
        <v>330</v>
      </c>
      <c r="E1353">
        <v>83574997</v>
      </c>
      <c r="F1353">
        <v>28</v>
      </c>
      <c r="G1353">
        <v>9.4944299999999995</v>
      </c>
      <c r="H1353">
        <v>3.6676500000000001</v>
      </c>
      <c r="I1353">
        <v>5.73447</v>
      </c>
      <c r="J1353" t="s">
        <v>4994</v>
      </c>
    </row>
    <row r="1354" spans="1:10" x14ac:dyDescent="0.2">
      <c r="A1354" t="s">
        <v>4798</v>
      </c>
      <c r="B1354">
        <v>85671018</v>
      </c>
      <c r="C1354">
        <v>85672061</v>
      </c>
      <c r="D1354">
        <v>1044</v>
      </c>
      <c r="E1354">
        <v>85671756</v>
      </c>
      <c r="F1354">
        <v>28</v>
      </c>
      <c r="G1354">
        <v>8.9324300000000001</v>
      </c>
      <c r="H1354">
        <v>3.4848599999999998</v>
      </c>
      <c r="I1354">
        <v>5.21326</v>
      </c>
      <c r="J1354" t="s">
        <v>4995</v>
      </c>
    </row>
    <row r="1355" spans="1:10" x14ac:dyDescent="0.2">
      <c r="A1355" t="s">
        <v>4798</v>
      </c>
      <c r="B1355">
        <v>86067610</v>
      </c>
      <c r="C1355">
        <v>86067838</v>
      </c>
      <c r="D1355">
        <v>229</v>
      </c>
      <c r="E1355">
        <v>86067705</v>
      </c>
      <c r="F1355">
        <v>30</v>
      </c>
      <c r="G1355">
        <v>14.1851</v>
      </c>
      <c r="H1355">
        <v>5.1063000000000001</v>
      </c>
      <c r="I1355">
        <v>10.12161</v>
      </c>
      <c r="J1355" t="s">
        <v>4996</v>
      </c>
    </row>
    <row r="1356" spans="1:10" x14ac:dyDescent="0.2">
      <c r="A1356" t="s">
        <v>4798</v>
      </c>
      <c r="B1356">
        <v>86089935</v>
      </c>
      <c r="C1356">
        <v>86090397</v>
      </c>
      <c r="D1356">
        <v>463</v>
      </c>
      <c r="E1356">
        <v>86090182</v>
      </c>
      <c r="F1356">
        <v>73</v>
      </c>
      <c r="G1356">
        <v>49.502009999999999</v>
      </c>
      <c r="H1356">
        <v>9.6799499999999998</v>
      </c>
      <c r="I1356">
        <v>44.49042</v>
      </c>
      <c r="J1356" t="s">
        <v>4997</v>
      </c>
    </row>
    <row r="1357" spans="1:10" x14ac:dyDescent="0.2">
      <c r="A1357" t="s">
        <v>4798</v>
      </c>
      <c r="B1357">
        <v>88751667</v>
      </c>
      <c r="C1357">
        <v>88752141</v>
      </c>
      <c r="D1357">
        <v>475</v>
      </c>
      <c r="E1357">
        <v>88751784</v>
      </c>
      <c r="F1357">
        <v>33</v>
      </c>
      <c r="G1357">
        <v>8.7691999999999997</v>
      </c>
      <c r="H1357">
        <v>3.1175899999999999</v>
      </c>
      <c r="I1357">
        <v>5.0729699999999998</v>
      </c>
      <c r="J1357" t="s">
        <v>4998</v>
      </c>
    </row>
    <row r="1358" spans="1:10" x14ac:dyDescent="0.2">
      <c r="A1358" t="s">
        <v>4798</v>
      </c>
      <c r="B1358">
        <v>89480553</v>
      </c>
      <c r="C1358">
        <v>89480842</v>
      </c>
      <c r="D1358">
        <v>290</v>
      </c>
      <c r="E1358">
        <v>89480685</v>
      </c>
      <c r="F1358">
        <v>25</v>
      </c>
      <c r="G1358">
        <v>8.8281399999999994</v>
      </c>
      <c r="H1358">
        <v>3.69862</v>
      </c>
      <c r="I1358">
        <v>5.1234999999999999</v>
      </c>
      <c r="J1358" t="s">
        <v>4999</v>
      </c>
    </row>
    <row r="1359" spans="1:10" x14ac:dyDescent="0.2">
      <c r="A1359" t="s">
        <v>4798</v>
      </c>
      <c r="B1359">
        <v>90432125</v>
      </c>
      <c r="C1359">
        <v>90432495</v>
      </c>
      <c r="D1359">
        <v>371</v>
      </c>
      <c r="E1359">
        <v>90432322</v>
      </c>
      <c r="F1359">
        <v>26</v>
      </c>
      <c r="G1359">
        <v>16.35697</v>
      </c>
      <c r="H1359">
        <v>6.7250800000000002</v>
      </c>
      <c r="I1359">
        <v>12.17915</v>
      </c>
      <c r="J1359" t="s">
        <v>5000</v>
      </c>
    </row>
    <row r="1360" spans="1:10" x14ac:dyDescent="0.2">
      <c r="A1360" t="s">
        <v>4798</v>
      </c>
      <c r="B1360">
        <v>95804270</v>
      </c>
      <c r="C1360">
        <v>95804504</v>
      </c>
      <c r="D1360">
        <v>235</v>
      </c>
      <c r="E1360">
        <v>95804430</v>
      </c>
      <c r="F1360">
        <v>31</v>
      </c>
      <c r="G1360">
        <v>16.93693</v>
      </c>
      <c r="H1360">
        <v>6.0298999999999996</v>
      </c>
      <c r="I1360">
        <v>12.729749999999999</v>
      </c>
      <c r="J1360" t="s">
        <v>5001</v>
      </c>
    </row>
    <row r="1361" spans="1:10" x14ac:dyDescent="0.2">
      <c r="A1361" t="s">
        <v>4798</v>
      </c>
      <c r="B1361">
        <v>96003306</v>
      </c>
      <c r="C1361">
        <v>96003519</v>
      </c>
      <c r="D1361">
        <v>214</v>
      </c>
      <c r="E1361">
        <v>96003407</v>
      </c>
      <c r="F1361">
        <v>28</v>
      </c>
      <c r="G1361">
        <v>15.50638</v>
      </c>
      <c r="H1361">
        <v>5.9472500000000004</v>
      </c>
      <c r="I1361">
        <v>11.371560000000001</v>
      </c>
      <c r="J1361" t="s">
        <v>5002</v>
      </c>
    </row>
    <row r="1362" spans="1:10" x14ac:dyDescent="0.2">
      <c r="A1362" t="s">
        <v>4798</v>
      </c>
      <c r="B1362">
        <v>96698806</v>
      </c>
      <c r="C1362">
        <v>96699062</v>
      </c>
      <c r="D1362">
        <v>257</v>
      </c>
      <c r="E1362">
        <v>96698907</v>
      </c>
      <c r="F1362">
        <v>29</v>
      </c>
      <c r="G1362">
        <v>8.52013</v>
      </c>
      <c r="H1362">
        <v>3.28552</v>
      </c>
      <c r="I1362">
        <v>4.8385199999999999</v>
      </c>
      <c r="J1362" t="s">
        <v>5003</v>
      </c>
    </row>
    <row r="1363" spans="1:10" x14ac:dyDescent="0.2">
      <c r="A1363" t="s">
        <v>4798</v>
      </c>
      <c r="B1363">
        <v>96709453</v>
      </c>
      <c r="C1363">
        <v>96709845</v>
      </c>
      <c r="D1363">
        <v>393</v>
      </c>
      <c r="E1363">
        <v>96709708</v>
      </c>
      <c r="F1363">
        <v>25</v>
      </c>
      <c r="G1363">
        <v>7.8744899999999998</v>
      </c>
      <c r="H1363">
        <v>3.3626</v>
      </c>
      <c r="I1363">
        <v>4.2535100000000003</v>
      </c>
      <c r="J1363" t="s">
        <v>5004</v>
      </c>
    </row>
    <row r="1364" spans="1:10" x14ac:dyDescent="0.2">
      <c r="A1364" t="s">
        <v>4798</v>
      </c>
      <c r="B1364">
        <v>96744112</v>
      </c>
      <c r="C1364">
        <v>96744512</v>
      </c>
      <c r="D1364">
        <v>401</v>
      </c>
      <c r="E1364">
        <v>96744286</v>
      </c>
      <c r="F1364">
        <v>58</v>
      </c>
      <c r="G1364">
        <v>32.253259999999997</v>
      </c>
      <c r="H1364">
        <v>7.0898899999999996</v>
      </c>
      <c r="I1364">
        <v>27.535240000000002</v>
      </c>
      <c r="J1364" t="s">
        <v>5005</v>
      </c>
    </row>
    <row r="1365" spans="1:10" x14ac:dyDescent="0.2">
      <c r="A1365" t="s">
        <v>4798</v>
      </c>
      <c r="B1365">
        <v>97004283</v>
      </c>
      <c r="C1365">
        <v>97004502</v>
      </c>
      <c r="D1365">
        <v>220</v>
      </c>
      <c r="E1365">
        <v>97004325</v>
      </c>
      <c r="F1365">
        <v>28</v>
      </c>
      <c r="G1365">
        <v>8.9324300000000001</v>
      </c>
      <c r="H1365">
        <v>3.4848599999999998</v>
      </c>
      <c r="I1365">
        <v>5.21326</v>
      </c>
      <c r="J1365" t="s">
        <v>5006</v>
      </c>
    </row>
    <row r="1366" spans="1:10" x14ac:dyDescent="0.2">
      <c r="A1366" t="s">
        <v>4798</v>
      </c>
      <c r="B1366">
        <v>97102816</v>
      </c>
      <c r="C1366">
        <v>97103163</v>
      </c>
      <c r="D1366">
        <v>348</v>
      </c>
      <c r="E1366">
        <v>97103050</v>
      </c>
      <c r="F1366">
        <v>29</v>
      </c>
      <c r="G1366">
        <v>9.5492899999999992</v>
      </c>
      <c r="H1366">
        <v>3.6050300000000002</v>
      </c>
      <c r="I1366">
        <v>5.7800700000000003</v>
      </c>
      <c r="J1366" t="s">
        <v>5007</v>
      </c>
    </row>
    <row r="1367" spans="1:10" x14ac:dyDescent="0.2">
      <c r="A1367" t="s">
        <v>4798</v>
      </c>
      <c r="B1367">
        <v>97138290</v>
      </c>
      <c r="C1367">
        <v>97138607</v>
      </c>
      <c r="D1367">
        <v>318</v>
      </c>
      <c r="E1367">
        <v>97138481</v>
      </c>
      <c r="F1367">
        <v>27</v>
      </c>
      <c r="G1367">
        <v>17.164490000000001</v>
      </c>
      <c r="H1367">
        <v>6.8964699999999999</v>
      </c>
      <c r="I1367">
        <v>12.948370000000001</v>
      </c>
      <c r="J1367" t="s">
        <v>5008</v>
      </c>
    </row>
    <row r="1368" spans="1:10" x14ac:dyDescent="0.2">
      <c r="A1368" t="s">
        <v>4798</v>
      </c>
      <c r="B1368">
        <v>97315419</v>
      </c>
      <c r="C1368">
        <v>97315740</v>
      </c>
      <c r="D1368">
        <v>322</v>
      </c>
      <c r="E1368">
        <v>97315588</v>
      </c>
      <c r="F1368">
        <v>46</v>
      </c>
      <c r="G1368">
        <v>26.62951</v>
      </c>
      <c r="H1368">
        <v>7.1223400000000003</v>
      </c>
      <c r="I1368">
        <v>22.06964</v>
      </c>
      <c r="J1368" t="s">
        <v>5009</v>
      </c>
    </row>
    <row r="1369" spans="1:10" x14ac:dyDescent="0.2">
      <c r="A1369" t="s">
        <v>4798</v>
      </c>
      <c r="B1369">
        <v>97750729</v>
      </c>
      <c r="C1369">
        <v>97750966</v>
      </c>
      <c r="D1369">
        <v>238</v>
      </c>
      <c r="E1369">
        <v>97750817</v>
      </c>
      <c r="F1369">
        <v>33</v>
      </c>
      <c r="G1369">
        <v>10.87026</v>
      </c>
      <c r="H1369">
        <v>3.7024599999999999</v>
      </c>
      <c r="I1369">
        <v>7.0095499999999999</v>
      </c>
      <c r="J1369" t="s">
        <v>5010</v>
      </c>
    </row>
    <row r="1370" spans="1:10" x14ac:dyDescent="0.2">
      <c r="A1370" t="s">
        <v>4798</v>
      </c>
      <c r="B1370">
        <v>97812206</v>
      </c>
      <c r="C1370">
        <v>97812458</v>
      </c>
      <c r="D1370">
        <v>253</v>
      </c>
      <c r="E1370">
        <v>97812343</v>
      </c>
      <c r="F1370">
        <v>43</v>
      </c>
      <c r="G1370">
        <v>16.17484</v>
      </c>
      <c r="H1370">
        <v>4.3805199999999997</v>
      </c>
      <c r="I1370">
        <v>12.007630000000001</v>
      </c>
      <c r="J1370" t="s">
        <v>5011</v>
      </c>
    </row>
    <row r="1371" spans="1:10" x14ac:dyDescent="0.2">
      <c r="A1371" t="s">
        <v>4798</v>
      </c>
      <c r="B1371">
        <v>97831507</v>
      </c>
      <c r="C1371">
        <v>97831799</v>
      </c>
      <c r="D1371">
        <v>293</v>
      </c>
      <c r="E1371">
        <v>97831649</v>
      </c>
      <c r="F1371">
        <v>37</v>
      </c>
      <c r="G1371">
        <v>13.423769999999999</v>
      </c>
      <c r="H1371">
        <v>4.1221899999999998</v>
      </c>
      <c r="I1371">
        <v>9.4055900000000001</v>
      </c>
      <c r="J1371" t="s">
        <v>5012</v>
      </c>
    </row>
    <row r="1372" spans="1:10" x14ac:dyDescent="0.2">
      <c r="A1372" t="s">
        <v>4798</v>
      </c>
      <c r="B1372">
        <v>97837613</v>
      </c>
      <c r="C1372">
        <v>97837910</v>
      </c>
      <c r="D1372">
        <v>298</v>
      </c>
      <c r="E1372">
        <v>97837721</v>
      </c>
      <c r="F1372">
        <v>41</v>
      </c>
      <c r="G1372">
        <v>22.098400000000002</v>
      </c>
      <c r="H1372">
        <v>6.3646399999999996</v>
      </c>
      <c r="I1372">
        <v>17.684190000000001</v>
      </c>
      <c r="J1372" t="s">
        <v>5013</v>
      </c>
    </row>
    <row r="1373" spans="1:10" x14ac:dyDescent="0.2">
      <c r="A1373" t="s">
        <v>4798</v>
      </c>
      <c r="B1373">
        <v>97908424</v>
      </c>
      <c r="C1373">
        <v>97908642</v>
      </c>
      <c r="D1373">
        <v>219</v>
      </c>
      <c r="E1373">
        <v>97908541</v>
      </c>
      <c r="F1373">
        <v>26</v>
      </c>
      <c r="G1373">
        <v>7.7423500000000001</v>
      </c>
      <c r="H1373">
        <v>3.2445200000000001</v>
      </c>
      <c r="I1373">
        <v>4.1296600000000003</v>
      </c>
      <c r="J1373" t="s">
        <v>5014</v>
      </c>
    </row>
    <row r="1374" spans="1:10" x14ac:dyDescent="0.2">
      <c r="A1374" t="s">
        <v>4798</v>
      </c>
      <c r="B1374">
        <v>97914373</v>
      </c>
      <c r="C1374">
        <v>97914596</v>
      </c>
      <c r="D1374">
        <v>224</v>
      </c>
      <c r="E1374">
        <v>97914510</v>
      </c>
      <c r="F1374">
        <v>20</v>
      </c>
      <c r="G1374">
        <v>7.2400200000000003</v>
      </c>
      <c r="H1374">
        <v>3.56169</v>
      </c>
      <c r="I1374">
        <v>3.6806899999999998</v>
      </c>
      <c r="J1374" t="s">
        <v>5015</v>
      </c>
    </row>
    <row r="1375" spans="1:10" x14ac:dyDescent="0.2">
      <c r="A1375" t="s">
        <v>4798</v>
      </c>
      <c r="B1375">
        <v>98512781</v>
      </c>
      <c r="C1375">
        <v>98513069</v>
      </c>
      <c r="D1375">
        <v>289</v>
      </c>
      <c r="E1375">
        <v>98512884</v>
      </c>
      <c r="F1375">
        <v>34</v>
      </c>
      <c r="G1375">
        <v>19.170470000000002</v>
      </c>
      <c r="H1375">
        <v>6.4115200000000003</v>
      </c>
      <c r="I1375">
        <v>14.86448</v>
      </c>
      <c r="J1375" t="s">
        <v>5016</v>
      </c>
    </row>
    <row r="1376" spans="1:10" x14ac:dyDescent="0.2">
      <c r="A1376" t="s">
        <v>4798</v>
      </c>
      <c r="B1376">
        <v>98626006</v>
      </c>
      <c r="C1376">
        <v>98626386</v>
      </c>
      <c r="D1376">
        <v>381</v>
      </c>
      <c r="E1376">
        <v>98626313</v>
      </c>
      <c r="F1376">
        <v>16</v>
      </c>
      <c r="G1376">
        <v>5.9145599999999998</v>
      </c>
      <c r="H1376">
        <v>3.3852600000000002</v>
      </c>
      <c r="I1376">
        <v>2.50549</v>
      </c>
      <c r="J1376" t="s">
        <v>5017</v>
      </c>
    </row>
    <row r="1377" spans="1:10" x14ac:dyDescent="0.2">
      <c r="A1377" t="s">
        <v>4798</v>
      </c>
      <c r="B1377">
        <v>98634689</v>
      </c>
      <c r="C1377">
        <v>98634895</v>
      </c>
      <c r="D1377">
        <v>207</v>
      </c>
      <c r="E1377">
        <v>98634751</v>
      </c>
      <c r="F1377">
        <v>27</v>
      </c>
      <c r="G1377">
        <v>7.6806299999999998</v>
      </c>
      <c r="H1377">
        <v>3.1571699999999998</v>
      </c>
      <c r="I1377">
        <v>4.0730199999999996</v>
      </c>
      <c r="J1377" t="s">
        <v>5018</v>
      </c>
    </row>
    <row r="1378" spans="1:10" x14ac:dyDescent="0.2">
      <c r="A1378" t="s">
        <v>4798</v>
      </c>
      <c r="B1378">
        <v>98692289</v>
      </c>
      <c r="C1378">
        <v>98692576</v>
      </c>
      <c r="D1378">
        <v>288</v>
      </c>
      <c r="E1378">
        <v>98692432</v>
      </c>
      <c r="F1378">
        <v>21</v>
      </c>
      <c r="G1378">
        <v>9.7097999999999995</v>
      </c>
      <c r="H1378">
        <v>4.5117099999999999</v>
      </c>
      <c r="I1378">
        <v>5.9283599999999996</v>
      </c>
      <c r="J1378" t="s">
        <v>5019</v>
      </c>
    </row>
    <row r="1379" spans="1:10" x14ac:dyDescent="0.2">
      <c r="A1379" t="s">
        <v>4798</v>
      </c>
      <c r="B1379">
        <v>98714367</v>
      </c>
      <c r="C1379">
        <v>98714687</v>
      </c>
      <c r="D1379">
        <v>321</v>
      </c>
      <c r="E1379">
        <v>98714555</v>
      </c>
      <c r="F1379">
        <v>35</v>
      </c>
      <c r="G1379">
        <v>8.9434199999999997</v>
      </c>
      <c r="H1379">
        <v>3.0593400000000002</v>
      </c>
      <c r="I1379">
        <v>5.2234699999999998</v>
      </c>
      <c r="J1379" t="s">
        <v>5020</v>
      </c>
    </row>
    <row r="1380" spans="1:10" x14ac:dyDescent="0.2">
      <c r="A1380" t="s">
        <v>4798</v>
      </c>
      <c r="B1380">
        <v>98780271</v>
      </c>
      <c r="C1380">
        <v>98780795</v>
      </c>
      <c r="D1380">
        <v>525</v>
      </c>
      <c r="E1380">
        <v>98780644</v>
      </c>
      <c r="F1380">
        <v>37</v>
      </c>
      <c r="G1380">
        <v>11.05064</v>
      </c>
      <c r="H1380">
        <v>3.4843700000000002</v>
      </c>
      <c r="I1380">
        <v>7.1740899999999996</v>
      </c>
      <c r="J1380" t="s">
        <v>5021</v>
      </c>
    </row>
    <row r="1381" spans="1:10" x14ac:dyDescent="0.2">
      <c r="A1381" t="s">
        <v>4798</v>
      </c>
      <c r="B1381">
        <v>98871558</v>
      </c>
      <c r="C1381">
        <v>98872308</v>
      </c>
      <c r="D1381">
        <v>751</v>
      </c>
      <c r="E1381">
        <v>98872195</v>
      </c>
      <c r="F1381">
        <v>29</v>
      </c>
      <c r="G1381">
        <v>12.167249999999999</v>
      </c>
      <c r="H1381">
        <v>4.4890400000000001</v>
      </c>
      <c r="I1381">
        <v>8.2214299999999998</v>
      </c>
      <c r="J1381" t="s">
        <v>5022</v>
      </c>
    </row>
    <row r="1382" spans="1:10" x14ac:dyDescent="0.2">
      <c r="A1382" t="s">
        <v>4798</v>
      </c>
      <c r="B1382">
        <v>98951301</v>
      </c>
      <c r="C1382">
        <v>98951505</v>
      </c>
      <c r="D1382">
        <v>205</v>
      </c>
      <c r="E1382">
        <v>98951330</v>
      </c>
      <c r="F1382">
        <v>17</v>
      </c>
      <c r="G1382">
        <v>7.84917</v>
      </c>
      <c r="H1382">
        <v>4.1983800000000002</v>
      </c>
      <c r="I1382">
        <v>4.2290000000000001</v>
      </c>
      <c r="J1382" t="s">
        <v>5023</v>
      </c>
    </row>
    <row r="1383" spans="1:10" x14ac:dyDescent="0.2">
      <c r="A1383" t="s">
        <v>4798</v>
      </c>
      <c r="B1383">
        <v>99420477</v>
      </c>
      <c r="C1383">
        <v>99420978</v>
      </c>
      <c r="D1383">
        <v>502</v>
      </c>
      <c r="E1383">
        <v>99420899</v>
      </c>
      <c r="F1383">
        <v>23</v>
      </c>
      <c r="G1383">
        <v>7.3363300000000002</v>
      </c>
      <c r="H1383">
        <v>3.32985</v>
      </c>
      <c r="I1383">
        <v>3.7692999999999999</v>
      </c>
      <c r="J1383" t="s">
        <v>5024</v>
      </c>
    </row>
    <row r="1384" spans="1:10" x14ac:dyDescent="0.2">
      <c r="A1384" t="s">
        <v>4798</v>
      </c>
      <c r="B1384">
        <v>99432084</v>
      </c>
      <c r="C1384">
        <v>99432311</v>
      </c>
      <c r="D1384">
        <v>228</v>
      </c>
      <c r="E1384">
        <v>99432231</v>
      </c>
      <c r="F1384">
        <v>23</v>
      </c>
      <c r="G1384">
        <v>8.1609400000000001</v>
      </c>
      <c r="H1384">
        <v>3.6369400000000001</v>
      </c>
      <c r="I1384">
        <v>4.5142800000000003</v>
      </c>
      <c r="J1384" t="s">
        <v>5025</v>
      </c>
    </row>
    <row r="1385" spans="1:10" x14ac:dyDescent="0.2">
      <c r="A1385" t="s">
        <v>4798</v>
      </c>
      <c r="B1385">
        <v>99497756</v>
      </c>
      <c r="C1385">
        <v>99498348</v>
      </c>
      <c r="D1385">
        <v>593</v>
      </c>
      <c r="E1385">
        <v>99497984</v>
      </c>
      <c r="F1385">
        <v>27</v>
      </c>
      <c r="G1385">
        <v>7.8134899999999998</v>
      </c>
      <c r="H1385">
        <v>3.1991200000000002</v>
      </c>
      <c r="I1385">
        <v>4.1944999999999997</v>
      </c>
      <c r="J1385" t="s">
        <v>5026</v>
      </c>
    </row>
    <row r="1386" spans="1:10" x14ac:dyDescent="0.2">
      <c r="A1386" t="s">
        <v>4798</v>
      </c>
      <c r="B1386">
        <v>99498803</v>
      </c>
      <c r="C1386">
        <v>99499028</v>
      </c>
      <c r="D1386">
        <v>226</v>
      </c>
      <c r="E1386">
        <v>99498926</v>
      </c>
      <c r="F1386">
        <v>38</v>
      </c>
      <c r="G1386">
        <v>11.64939</v>
      </c>
      <c r="H1386">
        <v>3.57606</v>
      </c>
      <c r="I1386">
        <v>7.7332999999999998</v>
      </c>
      <c r="J1386" t="s">
        <v>5027</v>
      </c>
    </row>
    <row r="1387" spans="1:10" x14ac:dyDescent="0.2">
      <c r="A1387" t="s">
        <v>4798</v>
      </c>
      <c r="B1387">
        <v>99553732</v>
      </c>
      <c r="C1387">
        <v>99554123</v>
      </c>
      <c r="D1387">
        <v>392</v>
      </c>
      <c r="E1387">
        <v>99553973</v>
      </c>
      <c r="F1387">
        <v>77</v>
      </c>
      <c r="G1387">
        <v>51.777560000000001</v>
      </c>
      <c r="H1387">
        <v>9.6512899999999995</v>
      </c>
      <c r="I1387">
        <v>46.738509999999998</v>
      </c>
      <c r="J1387" t="s">
        <v>5028</v>
      </c>
    </row>
    <row r="1388" spans="1:10" x14ac:dyDescent="0.2">
      <c r="A1388" t="s">
        <v>4798</v>
      </c>
      <c r="B1388">
        <v>99585842</v>
      </c>
      <c r="C1388">
        <v>99586092</v>
      </c>
      <c r="D1388">
        <v>251</v>
      </c>
      <c r="E1388">
        <v>99585992</v>
      </c>
      <c r="F1388">
        <v>39</v>
      </c>
      <c r="G1388">
        <v>17.293530000000001</v>
      </c>
      <c r="H1388">
        <v>5.0690499999999998</v>
      </c>
      <c r="I1388">
        <v>13.07015</v>
      </c>
      <c r="J1388" t="s">
        <v>5029</v>
      </c>
    </row>
    <row r="1389" spans="1:10" x14ac:dyDescent="0.2">
      <c r="A1389" t="s">
        <v>4798</v>
      </c>
      <c r="B1389">
        <v>99592279</v>
      </c>
      <c r="C1389">
        <v>99592701</v>
      </c>
      <c r="D1389">
        <v>423</v>
      </c>
      <c r="E1389">
        <v>99592371</v>
      </c>
      <c r="F1389">
        <v>27</v>
      </c>
      <c r="G1389">
        <v>10.154339999999999</v>
      </c>
      <c r="H1389">
        <v>3.9831300000000001</v>
      </c>
      <c r="I1389">
        <v>6.3462199999999998</v>
      </c>
      <c r="J1389" t="s">
        <v>5030</v>
      </c>
    </row>
    <row r="1390" spans="1:10" x14ac:dyDescent="0.2">
      <c r="A1390" t="s">
        <v>4798</v>
      </c>
      <c r="B1390">
        <v>100089644</v>
      </c>
      <c r="C1390">
        <v>100089908</v>
      </c>
      <c r="D1390">
        <v>265</v>
      </c>
      <c r="E1390">
        <v>100089756</v>
      </c>
      <c r="F1390">
        <v>27</v>
      </c>
      <c r="G1390">
        <v>8.3299599999999998</v>
      </c>
      <c r="H1390">
        <v>3.36469</v>
      </c>
      <c r="I1390">
        <v>4.6605699999999999</v>
      </c>
      <c r="J1390" t="s">
        <v>5031</v>
      </c>
    </row>
    <row r="1391" spans="1:10" x14ac:dyDescent="0.2">
      <c r="A1391" t="s">
        <v>4798</v>
      </c>
      <c r="B1391">
        <v>100108185</v>
      </c>
      <c r="C1391">
        <v>100108651</v>
      </c>
      <c r="D1391">
        <v>467</v>
      </c>
      <c r="E1391">
        <v>100108246</v>
      </c>
      <c r="F1391">
        <v>21</v>
      </c>
      <c r="G1391">
        <v>8.1733600000000006</v>
      </c>
      <c r="H1391">
        <v>3.8453400000000002</v>
      </c>
      <c r="I1391">
        <v>4.5233699999999999</v>
      </c>
      <c r="J1391" t="s">
        <v>5032</v>
      </c>
    </row>
    <row r="1392" spans="1:10" x14ac:dyDescent="0.2">
      <c r="A1392" t="s">
        <v>4798</v>
      </c>
      <c r="B1392">
        <v>101254051</v>
      </c>
      <c r="C1392">
        <v>101254331</v>
      </c>
      <c r="D1392">
        <v>281</v>
      </c>
      <c r="E1392">
        <v>101254162</v>
      </c>
      <c r="F1392">
        <v>25</v>
      </c>
      <c r="G1392">
        <v>6.7024699999999999</v>
      </c>
      <c r="H1392">
        <v>2.9706100000000002</v>
      </c>
      <c r="I1392">
        <v>3.2018200000000001</v>
      </c>
      <c r="J1392" t="s">
        <v>5033</v>
      </c>
    </row>
    <row r="1393" spans="1:10" x14ac:dyDescent="0.2">
      <c r="A1393" t="s">
        <v>4798</v>
      </c>
      <c r="B1393">
        <v>101283967</v>
      </c>
      <c r="C1393">
        <v>101284276</v>
      </c>
      <c r="D1393">
        <v>310</v>
      </c>
      <c r="E1393">
        <v>101284125</v>
      </c>
      <c r="F1393">
        <v>38</v>
      </c>
      <c r="G1393">
        <v>15.97439</v>
      </c>
      <c r="H1393">
        <v>4.774</v>
      </c>
      <c r="I1393">
        <v>11.816649999999999</v>
      </c>
      <c r="J1393" t="s">
        <v>5034</v>
      </c>
    </row>
    <row r="1394" spans="1:10" x14ac:dyDescent="0.2">
      <c r="A1394" t="s">
        <v>4798</v>
      </c>
      <c r="B1394">
        <v>101368600</v>
      </c>
      <c r="C1394">
        <v>101368848</v>
      </c>
      <c r="D1394">
        <v>249</v>
      </c>
      <c r="E1394">
        <v>101368671</v>
      </c>
      <c r="F1394">
        <v>30</v>
      </c>
      <c r="G1394">
        <v>11.78575</v>
      </c>
      <c r="H1394">
        <v>4.2495099999999999</v>
      </c>
      <c r="I1394">
        <v>7.8605700000000001</v>
      </c>
      <c r="J1394" t="s">
        <v>5035</v>
      </c>
    </row>
    <row r="1395" spans="1:10" x14ac:dyDescent="0.2">
      <c r="A1395" t="s">
        <v>4798</v>
      </c>
      <c r="B1395">
        <v>101369115</v>
      </c>
      <c r="C1395">
        <v>101369375</v>
      </c>
      <c r="D1395">
        <v>261</v>
      </c>
      <c r="E1395">
        <v>101369204</v>
      </c>
      <c r="F1395">
        <v>36</v>
      </c>
      <c r="G1395">
        <v>16.419609999999999</v>
      </c>
      <c r="H1395">
        <v>5.1335300000000004</v>
      </c>
      <c r="I1395">
        <v>12.23686</v>
      </c>
      <c r="J1395" t="s">
        <v>5036</v>
      </c>
    </row>
    <row r="1396" spans="1:10" x14ac:dyDescent="0.2">
      <c r="A1396" t="s">
        <v>4798</v>
      </c>
      <c r="B1396">
        <v>101370130</v>
      </c>
      <c r="C1396">
        <v>101370692</v>
      </c>
      <c r="D1396">
        <v>563</v>
      </c>
      <c r="E1396">
        <v>101370503</v>
      </c>
      <c r="F1396">
        <v>58</v>
      </c>
      <c r="G1396">
        <v>26.56401</v>
      </c>
      <c r="H1396">
        <v>5.6323699999999999</v>
      </c>
      <c r="I1396">
        <v>22.006209999999999</v>
      </c>
      <c r="J1396" t="s">
        <v>5037</v>
      </c>
    </row>
    <row r="1397" spans="1:10" x14ac:dyDescent="0.2">
      <c r="A1397" t="s">
        <v>4798</v>
      </c>
      <c r="B1397">
        <v>101381664</v>
      </c>
      <c r="C1397">
        <v>101382128</v>
      </c>
      <c r="D1397">
        <v>465</v>
      </c>
      <c r="E1397">
        <v>101381833</v>
      </c>
      <c r="F1397">
        <v>47</v>
      </c>
      <c r="G1397">
        <v>30.19652</v>
      </c>
      <c r="H1397">
        <v>8.1895900000000008</v>
      </c>
      <c r="I1397">
        <v>25.532920000000001</v>
      </c>
      <c r="J1397" t="s">
        <v>5038</v>
      </c>
    </row>
    <row r="1398" spans="1:10" x14ac:dyDescent="0.2">
      <c r="A1398" t="s">
        <v>4798</v>
      </c>
      <c r="B1398">
        <v>101382809</v>
      </c>
      <c r="C1398">
        <v>101383157</v>
      </c>
      <c r="D1398">
        <v>349</v>
      </c>
      <c r="E1398">
        <v>101383051</v>
      </c>
      <c r="F1398">
        <v>54</v>
      </c>
      <c r="G1398">
        <v>22.547499999999999</v>
      </c>
      <c r="H1398">
        <v>5.0431699999999999</v>
      </c>
      <c r="I1398">
        <v>18.116119999999999</v>
      </c>
      <c r="J1398" t="s">
        <v>5039</v>
      </c>
    </row>
    <row r="1399" spans="1:10" x14ac:dyDescent="0.2">
      <c r="A1399" t="s">
        <v>4798</v>
      </c>
      <c r="B1399">
        <v>101977471</v>
      </c>
      <c r="C1399">
        <v>101977738</v>
      </c>
      <c r="D1399">
        <v>268</v>
      </c>
      <c r="E1399">
        <v>101977587</v>
      </c>
      <c r="F1399">
        <v>49</v>
      </c>
      <c r="G1399">
        <v>23.306730000000002</v>
      </c>
      <c r="H1399">
        <v>5.71272</v>
      </c>
      <c r="I1399">
        <v>18.850619999999999</v>
      </c>
      <c r="J1399" t="s">
        <v>5040</v>
      </c>
    </row>
    <row r="1400" spans="1:10" x14ac:dyDescent="0.2">
      <c r="A1400" t="s">
        <v>4798</v>
      </c>
      <c r="B1400">
        <v>102045698</v>
      </c>
      <c r="C1400">
        <v>102046016</v>
      </c>
      <c r="D1400">
        <v>319</v>
      </c>
      <c r="E1400">
        <v>102045897</v>
      </c>
      <c r="F1400">
        <v>57</v>
      </c>
      <c r="G1400">
        <v>28.911159999999999</v>
      </c>
      <c r="H1400">
        <v>6.31595</v>
      </c>
      <c r="I1400">
        <v>24.284569999999999</v>
      </c>
      <c r="J1400" t="s">
        <v>5041</v>
      </c>
    </row>
    <row r="1401" spans="1:10" x14ac:dyDescent="0.2">
      <c r="A1401" t="s">
        <v>4798</v>
      </c>
      <c r="B1401">
        <v>102100587</v>
      </c>
      <c r="C1401">
        <v>102100837</v>
      </c>
      <c r="D1401">
        <v>251</v>
      </c>
      <c r="E1401">
        <v>102100672</v>
      </c>
      <c r="F1401">
        <v>27</v>
      </c>
      <c r="G1401">
        <v>7.2042299999999999</v>
      </c>
      <c r="H1401">
        <v>3.0088599999999999</v>
      </c>
      <c r="I1401">
        <v>3.6469800000000001</v>
      </c>
      <c r="J1401" t="s">
        <v>5042</v>
      </c>
    </row>
    <row r="1402" spans="1:10" x14ac:dyDescent="0.2">
      <c r="A1402" t="s">
        <v>4798</v>
      </c>
      <c r="B1402">
        <v>102102028</v>
      </c>
      <c r="C1402">
        <v>102102245</v>
      </c>
      <c r="D1402">
        <v>218</v>
      </c>
      <c r="E1402">
        <v>102102120</v>
      </c>
      <c r="F1402">
        <v>31</v>
      </c>
      <c r="G1402">
        <v>12.829610000000001</v>
      </c>
      <c r="H1402">
        <v>4.4998500000000003</v>
      </c>
      <c r="I1402">
        <v>8.8439399999999999</v>
      </c>
      <c r="J1402" t="s">
        <v>5043</v>
      </c>
    </row>
    <row r="1403" spans="1:10" x14ac:dyDescent="0.2">
      <c r="A1403" t="s">
        <v>4798</v>
      </c>
      <c r="B1403">
        <v>102104199</v>
      </c>
      <c r="C1403">
        <v>102104531</v>
      </c>
      <c r="D1403">
        <v>333</v>
      </c>
      <c r="E1403">
        <v>102104322</v>
      </c>
      <c r="F1403">
        <v>52</v>
      </c>
      <c r="G1403">
        <v>28.089089999999999</v>
      </c>
      <c r="H1403">
        <v>6.7029500000000004</v>
      </c>
      <c r="I1403">
        <v>23.484539999999999</v>
      </c>
      <c r="J1403" t="s">
        <v>5044</v>
      </c>
    </row>
    <row r="1404" spans="1:10" x14ac:dyDescent="0.2">
      <c r="A1404" t="s">
        <v>4798</v>
      </c>
      <c r="B1404">
        <v>102203545</v>
      </c>
      <c r="C1404">
        <v>102203827</v>
      </c>
      <c r="D1404">
        <v>283</v>
      </c>
      <c r="E1404">
        <v>102203641</v>
      </c>
      <c r="F1404">
        <v>53</v>
      </c>
      <c r="G1404">
        <v>26.634799999999998</v>
      </c>
      <c r="H1404">
        <v>6.1697300000000004</v>
      </c>
      <c r="I1404">
        <v>22.074010000000001</v>
      </c>
      <c r="J1404" t="s">
        <v>5045</v>
      </c>
    </row>
    <row r="1405" spans="1:10" x14ac:dyDescent="0.2">
      <c r="A1405" t="s">
        <v>4798</v>
      </c>
      <c r="B1405">
        <v>102230650</v>
      </c>
      <c r="C1405">
        <v>102231208</v>
      </c>
      <c r="D1405">
        <v>559</v>
      </c>
      <c r="E1405">
        <v>102230765</v>
      </c>
      <c r="F1405">
        <v>36</v>
      </c>
      <c r="G1405">
        <v>16.80517</v>
      </c>
      <c r="H1405">
        <v>5.2611699999999999</v>
      </c>
      <c r="I1405">
        <v>12.60782</v>
      </c>
      <c r="J1405" t="s">
        <v>5046</v>
      </c>
    </row>
    <row r="1406" spans="1:10" x14ac:dyDescent="0.2">
      <c r="A1406" t="s">
        <v>4798</v>
      </c>
      <c r="B1406">
        <v>102247616</v>
      </c>
      <c r="C1406">
        <v>102247819</v>
      </c>
      <c r="D1406">
        <v>204</v>
      </c>
      <c r="E1406">
        <v>102247806</v>
      </c>
      <c r="F1406">
        <v>25</v>
      </c>
      <c r="G1406">
        <v>6.7024699999999999</v>
      </c>
      <c r="H1406">
        <v>2.9706100000000002</v>
      </c>
      <c r="I1406">
        <v>3.2018200000000001</v>
      </c>
      <c r="J1406" t="s">
        <v>5047</v>
      </c>
    </row>
    <row r="1407" spans="1:10" x14ac:dyDescent="0.2">
      <c r="A1407" t="s">
        <v>4798</v>
      </c>
      <c r="B1407">
        <v>102461063</v>
      </c>
      <c r="C1407">
        <v>102461281</v>
      </c>
      <c r="D1407">
        <v>219</v>
      </c>
      <c r="E1407">
        <v>102461196</v>
      </c>
      <c r="F1407">
        <v>15</v>
      </c>
      <c r="G1407">
        <v>6.4773300000000003</v>
      </c>
      <c r="H1407">
        <v>3.7781199999999999</v>
      </c>
      <c r="I1407">
        <v>2.9957799999999999</v>
      </c>
      <c r="J1407" t="s">
        <v>5048</v>
      </c>
    </row>
    <row r="1408" spans="1:10" x14ac:dyDescent="0.2">
      <c r="A1408" t="s">
        <v>4798</v>
      </c>
      <c r="B1408">
        <v>102470986</v>
      </c>
      <c r="C1408">
        <v>102471188</v>
      </c>
      <c r="D1408">
        <v>203</v>
      </c>
      <c r="E1408">
        <v>102471133</v>
      </c>
      <c r="F1408">
        <v>20</v>
      </c>
      <c r="G1408">
        <v>8.1678099999999993</v>
      </c>
      <c r="H1408">
        <v>3.9571200000000002</v>
      </c>
      <c r="I1408">
        <v>4.5182599999999997</v>
      </c>
      <c r="J1408" t="s">
        <v>5049</v>
      </c>
    </row>
    <row r="1409" spans="1:10" x14ac:dyDescent="0.2">
      <c r="A1409" t="s">
        <v>4798</v>
      </c>
      <c r="B1409">
        <v>102656686</v>
      </c>
      <c r="C1409">
        <v>102657019</v>
      </c>
      <c r="D1409">
        <v>334</v>
      </c>
      <c r="E1409">
        <v>102656933</v>
      </c>
      <c r="F1409">
        <v>28</v>
      </c>
      <c r="G1409">
        <v>11.59402</v>
      </c>
      <c r="H1409">
        <v>4.3946300000000003</v>
      </c>
      <c r="I1409">
        <v>7.6813200000000004</v>
      </c>
      <c r="J1409" t="s">
        <v>5050</v>
      </c>
    </row>
    <row r="1410" spans="1:10" x14ac:dyDescent="0.2">
      <c r="A1410" t="s">
        <v>4798</v>
      </c>
      <c r="B1410">
        <v>102673571</v>
      </c>
      <c r="C1410">
        <v>102673985</v>
      </c>
      <c r="D1410">
        <v>415</v>
      </c>
      <c r="E1410">
        <v>102673680</v>
      </c>
      <c r="F1410">
        <v>22</v>
      </c>
      <c r="G1410">
        <v>7.5237800000000004</v>
      </c>
      <c r="H1410">
        <v>3.4853999999999998</v>
      </c>
      <c r="I1410">
        <v>3.9331399999999999</v>
      </c>
      <c r="J1410" t="s">
        <v>5051</v>
      </c>
    </row>
    <row r="1411" spans="1:10" x14ac:dyDescent="0.2">
      <c r="A1411" t="s">
        <v>4798</v>
      </c>
      <c r="B1411">
        <v>102839629</v>
      </c>
      <c r="C1411">
        <v>102839972</v>
      </c>
      <c r="D1411">
        <v>344</v>
      </c>
      <c r="E1411">
        <v>102839857</v>
      </c>
      <c r="F1411">
        <v>21</v>
      </c>
      <c r="G1411">
        <v>9.7097999999999995</v>
      </c>
      <c r="H1411">
        <v>4.5117099999999999</v>
      </c>
      <c r="I1411">
        <v>5.9283599999999996</v>
      </c>
      <c r="J1411" t="s">
        <v>5052</v>
      </c>
    </row>
    <row r="1412" spans="1:10" x14ac:dyDescent="0.2">
      <c r="A1412" t="s">
        <v>4798</v>
      </c>
      <c r="B1412">
        <v>103214916</v>
      </c>
      <c r="C1412">
        <v>103215127</v>
      </c>
      <c r="D1412">
        <v>212</v>
      </c>
      <c r="E1412">
        <v>103215017</v>
      </c>
      <c r="F1412">
        <v>36</v>
      </c>
      <c r="G1412">
        <v>20.724519999999998</v>
      </c>
      <c r="H1412">
        <v>6.6710500000000001</v>
      </c>
      <c r="I1412">
        <v>16.357890000000001</v>
      </c>
      <c r="J1412" t="s">
        <v>5053</v>
      </c>
    </row>
    <row r="1413" spans="1:10" x14ac:dyDescent="0.2">
      <c r="A1413" t="s">
        <v>4798</v>
      </c>
      <c r="B1413">
        <v>103305071</v>
      </c>
      <c r="C1413">
        <v>103305638</v>
      </c>
      <c r="D1413">
        <v>568</v>
      </c>
      <c r="E1413">
        <v>103305449</v>
      </c>
      <c r="F1413">
        <v>90</v>
      </c>
      <c r="G1413">
        <v>62.520899999999997</v>
      </c>
      <c r="H1413">
        <v>10.39714</v>
      </c>
      <c r="I1413">
        <v>57.383890000000001</v>
      </c>
      <c r="J1413" t="s">
        <v>5054</v>
      </c>
    </row>
    <row r="1414" spans="1:10" x14ac:dyDescent="0.2">
      <c r="A1414" t="s">
        <v>5055</v>
      </c>
      <c r="B1414">
        <v>4077694</v>
      </c>
      <c r="C1414">
        <v>4077925</v>
      </c>
      <c r="D1414">
        <v>232</v>
      </c>
      <c r="E1414">
        <v>4077788</v>
      </c>
      <c r="F1414">
        <v>20</v>
      </c>
      <c r="G1414">
        <v>5.3507100000000003</v>
      </c>
      <c r="H1414">
        <v>2.8148900000000001</v>
      </c>
      <c r="I1414">
        <v>2.0274899999999998</v>
      </c>
      <c r="J1414" t="s">
        <v>5056</v>
      </c>
    </row>
    <row r="1415" spans="1:10" x14ac:dyDescent="0.2">
      <c r="A1415" t="s">
        <v>5055</v>
      </c>
      <c r="B1415">
        <v>4594190</v>
      </c>
      <c r="C1415">
        <v>4594408</v>
      </c>
      <c r="D1415">
        <v>219</v>
      </c>
      <c r="E1415">
        <v>4594194</v>
      </c>
      <c r="F1415">
        <v>17</v>
      </c>
      <c r="G1415">
        <v>5.3884299999999996</v>
      </c>
      <c r="H1415">
        <v>3.05288</v>
      </c>
      <c r="I1415">
        <v>2.0598200000000002</v>
      </c>
      <c r="J1415" t="s">
        <v>5057</v>
      </c>
    </row>
    <row r="1416" spans="1:10" x14ac:dyDescent="0.2">
      <c r="A1416" t="s">
        <v>5055</v>
      </c>
      <c r="B1416">
        <v>4643735</v>
      </c>
      <c r="C1416">
        <v>4644374</v>
      </c>
      <c r="D1416">
        <v>640</v>
      </c>
      <c r="E1416">
        <v>4643814</v>
      </c>
      <c r="F1416">
        <v>32</v>
      </c>
      <c r="G1416">
        <v>10.84276</v>
      </c>
      <c r="H1416">
        <v>3.7703899999999999</v>
      </c>
      <c r="I1416">
        <v>6.9838100000000001</v>
      </c>
      <c r="J1416" t="s">
        <v>5058</v>
      </c>
    </row>
    <row r="1417" spans="1:10" x14ac:dyDescent="0.2">
      <c r="A1417" t="s">
        <v>5055</v>
      </c>
      <c r="B1417">
        <v>4719156</v>
      </c>
      <c r="C1417">
        <v>4719358</v>
      </c>
      <c r="D1417">
        <v>203</v>
      </c>
      <c r="E1417">
        <v>4719302</v>
      </c>
      <c r="F1417">
        <v>26</v>
      </c>
      <c r="G1417">
        <v>13.84582</v>
      </c>
      <c r="H1417">
        <v>5.5705499999999999</v>
      </c>
      <c r="I1417">
        <v>9.7983399999999996</v>
      </c>
      <c r="J1417" t="s">
        <v>5059</v>
      </c>
    </row>
    <row r="1418" spans="1:10" x14ac:dyDescent="0.2">
      <c r="A1418" t="s">
        <v>5055</v>
      </c>
      <c r="B1418">
        <v>5134593</v>
      </c>
      <c r="C1418">
        <v>5135082</v>
      </c>
      <c r="D1418">
        <v>490</v>
      </c>
      <c r="E1418">
        <v>5134983</v>
      </c>
      <c r="F1418">
        <v>55</v>
      </c>
      <c r="G1418">
        <v>18.761890000000001</v>
      </c>
      <c r="H1418">
        <v>4.15123</v>
      </c>
      <c r="I1418">
        <v>14.473710000000001</v>
      </c>
      <c r="J1418" t="s">
        <v>5060</v>
      </c>
    </row>
    <row r="1419" spans="1:10" x14ac:dyDescent="0.2">
      <c r="A1419" t="s">
        <v>5055</v>
      </c>
      <c r="B1419">
        <v>5135951</v>
      </c>
      <c r="C1419">
        <v>5136414</v>
      </c>
      <c r="D1419">
        <v>464</v>
      </c>
      <c r="E1419">
        <v>5136145</v>
      </c>
      <c r="F1419">
        <v>55</v>
      </c>
      <c r="G1419">
        <v>32.231140000000003</v>
      </c>
      <c r="H1419">
        <v>7.5063599999999999</v>
      </c>
      <c r="I1419">
        <v>27.513819999999999</v>
      </c>
      <c r="J1419" t="s">
        <v>5061</v>
      </c>
    </row>
    <row r="1420" spans="1:10" x14ac:dyDescent="0.2">
      <c r="A1420" t="s">
        <v>5055</v>
      </c>
      <c r="B1420">
        <v>8829660</v>
      </c>
      <c r="C1420">
        <v>8830282</v>
      </c>
      <c r="D1420">
        <v>623</v>
      </c>
      <c r="E1420">
        <v>8830217</v>
      </c>
      <c r="F1420">
        <v>22</v>
      </c>
      <c r="G1420">
        <v>6.0552000000000001</v>
      </c>
      <c r="H1420">
        <v>2.9413499999999999</v>
      </c>
      <c r="I1420">
        <v>2.6337199999999998</v>
      </c>
      <c r="J1420" t="s">
        <v>5062</v>
      </c>
    </row>
    <row r="1421" spans="1:10" x14ac:dyDescent="0.2">
      <c r="A1421" t="s">
        <v>5055</v>
      </c>
      <c r="B1421">
        <v>8849916</v>
      </c>
      <c r="C1421">
        <v>8850284</v>
      </c>
      <c r="D1421">
        <v>369</v>
      </c>
      <c r="E1421">
        <v>8850041</v>
      </c>
      <c r="F1421">
        <v>19</v>
      </c>
      <c r="G1421">
        <v>13.753959999999999</v>
      </c>
      <c r="H1421">
        <v>6.9874900000000002</v>
      </c>
      <c r="I1421">
        <v>9.7126300000000008</v>
      </c>
      <c r="J1421" t="s">
        <v>5063</v>
      </c>
    </row>
    <row r="1422" spans="1:10" x14ac:dyDescent="0.2">
      <c r="A1422" t="s">
        <v>5055</v>
      </c>
      <c r="B1422">
        <v>8862402</v>
      </c>
      <c r="C1422">
        <v>8862834</v>
      </c>
      <c r="D1422">
        <v>433</v>
      </c>
      <c r="E1422">
        <v>8862469</v>
      </c>
      <c r="F1422">
        <v>27</v>
      </c>
      <c r="G1422">
        <v>11.670450000000001</v>
      </c>
      <c r="H1422">
        <v>4.5393600000000003</v>
      </c>
      <c r="I1422">
        <v>7.7523499999999999</v>
      </c>
      <c r="J1422" t="s">
        <v>5064</v>
      </c>
    </row>
    <row r="1423" spans="1:10" x14ac:dyDescent="0.2">
      <c r="A1423" t="s">
        <v>5055</v>
      </c>
      <c r="B1423">
        <v>10754532</v>
      </c>
      <c r="C1423">
        <v>10755159</v>
      </c>
      <c r="D1423">
        <v>628</v>
      </c>
      <c r="E1423">
        <v>10754688</v>
      </c>
      <c r="F1423">
        <v>47</v>
      </c>
      <c r="G1423">
        <v>21.693290000000001</v>
      </c>
      <c r="H1423">
        <v>5.48421</v>
      </c>
      <c r="I1423">
        <v>17.29223</v>
      </c>
      <c r="J1423" t="s">
        <v>5065</v>
      </c>
    </row>
    <row r="1424" spans="1:10" x14ac:dyDescent="0.2">
      <c r="A1424" t="s">
        <v>5055</v>
      </c>
      <c r="B1424">
        <v>11008141</v>
      </c>
      <c r="C1424">
        <v>11008462</v>
      </c>
      <c r="D1424">
        <v>322</v>
      </c>
      <c r="E1424">
        <v>11008369</v>
      </c>
      <c r="F1424">
        <v>23</v>
      </c>
      <c r="G1424">
        <v>11.55208</v>
      </c>
      <c r="H1424">
        <v>5.0425599999999999</v>
      </c>
      <c r="I1424">
        <v>7.6436700000000002</v>
      </c>
      <c r="J1424" t="s">
        <v>5066</v>
      </c>
    </row>
    <row r="1425" spans="1:10" x14ac:dyDescent="0.2">
      <c r="A1425" t="s">
        <v>5055</v>
      </c>
      <c r="B1425">
        <v>11024883</v>
      </c>
      <c r="C1425">
        <v>11025140</v>
      </c>
      <c r="D1425">
        <v>258</v>
      </c>
      <c r="E1425">
        <v>11025045</v>
      </c>
      <c r="F1425">
        <v>40</v>
      </c>
      <c r="G1425">
        <v>18.070080000000001</v>
      </c>
      <c r="H1425">
        <v>5.1957800000000001</v>
      </c>
      <c r="I1425">
        <v>13.81044</v>
      </c>
      <c r="J1425" t="s">
        <v>5067</v>
      </c>
    </row>
    <row r="1426" spans="1:10" x14ac:dyDescent="0.2">
      <c r="A1426" t="s">
        <v>5055</v>
      </c>
      <c r="B1426">
        <v>11144033</v>
      </c>
      <c r="C1426">
        <v>11144259</v>
      </c>
      <c r="D1426">
        <v>227</v>
      </c>
      <c r="E1426">
        <v>11144132</v>
      </c>
      <c r="F1426">
        <v>303</v>
      </c>
      <c r="G1426">
        <v>21.474309999999999</v>
      </c>
      <c r="H1426">
        <v>1.8270900000000001</v>
      </c>
      <c r="I1426">
        <v>17.0837</v>
      </c>
      <c r="J1426" t="s">
        <v>5068</v>
      </c>
    </row>
    <row r="1427" spans="1:10" x14ac:dyDescent="0.2">
      <c r="A1427" t="s">
        <v>5055</v>
      </c>
      <c r="B1427">
        <v>11455784</v>
      </c>
      <c r="C1427">
        <v>11456004</v>
      </c>
      <c r="D1427">
        <v>221</v>
      </c>
      <c r="E1427">
        <v>11455884</v>
      </c>
      <c r="F1427">
        <v>21</v>
      </c>
      <c r="G1427">
        <v>10.53668</v>
      </c>
      <c r="H1427">
        <v>4.89194</v>
      </c>
      <c r="I1427">
        <v>6.6977599999999997</v>
      </c>
      <c r="J1427" t="s">
        <v>5069</v>
      </c>
    </row>
    <row r="1428" spans="1:10" x14ac:dyDescent="0.2">
      <c r="A1428" t="s">
        <v>5055</v>
      </c>
      <c r="B1428">
        <v>11909111</v>
      </c>
      <c r="C1428">
        <v>11909424</v>
      </c>
      <c r="D1428">
        <v>314</v>
      </c>
      <c r="E1428">
        <v>11909189</v>
      </c>
      <c r="F1428">
        <v>24</v>
      </c>
      <c r="G1428">
        <v>10.272650000000001</v>
      </c>
      <c r="H1428">
        <v>4.35724</v>
      </c>
      <c r="I1428">
        <v>6.4495699999999996</v>
      </c>
      <c r="J1428" t="s">
        <v>5070</v>
      </c>
    </row>
    <row r="1429" spans="1:10" x14ac:dyDescent="0.2">
      <c r="A1429" t="s">
        <v>5055</v>
      </c>
      <c r="B1429">
        <v>13256518</v>
      </c>
      <c r="C1429">
        <v>13256832</v>
      </c>
      <c r="D1429">
        <v>315</v>
      </c>
      <c r="E1429">
        <v>13256599</v>
      </c>
      <c r="F1429">
        <v>24</v>
      </c>
      <c r="G1429">
        <v>9.2334200000000006</v>
      </c>
      <c r="H1429">
        <v>3.9474399999999998</v>
      </c>
      <c r="I1429">
        <v>5.4919700000000002</v>
      </c>
      <c r="J1429" t="s">
        <v>5071</v>
      </c>
    </row>
    <row r="1430" spans="1:10" x14ac:dyDescent="0.2">
      <c r="A1430" t="s">
        <v>5055</v>
      </c>
      <c r="B1430">
        <v>13437228</v>
      </c>
      <c r="C1430">
        <v>13437568</v>
      </c>
      <c r="D1430">
        <v>341</v>
      </c>
      <c r="E1430">
        <v>13437400</v>
      </c>
      <c r="F1430">
        <v>58</v>
      </c>
      <c r="G1430">
        <v>35.09328</v>
      </c>
      <c r="H1430">
        <v>7.9084899999999996</v>
      </c>
      <c r="I1430">
        <v>30.311029999999999</v>
      </c>
      <c r="J1430" t="s">
        <v>5072</v>
      </c>
    </row>
    <row r="1431" spans="1:10" x14ac:dyDescent="0.2">
      <c r="A1431" t="s">
        <v>5055</v>
      </c>
      <c r="B1431">
        <v>15052956</v>
      </c>
      <c r="C1431">
        <v>15053190</v>
      </c>
      <c r="D1431">
        <v>235</v>
      </c>
      <c r="E1431">
        <v>15053053</v>
      </c>
      <c r="F1431">
        <v>25</v>
      </c>
      <c r="G1431">
        <v>12.99705</v>
      </c>
      <c r="H1431">
        <v>5.3642399999999997</v>
      </c>
      <c r="I1431">
        <v>8.9974299999999996</v>
      </c>
      <c r="J1431" t="s">
        <v>5073</v>
      </c>
    </row>
    <row r="1432" spans="1:10" x14ac:dyDescent="0.2">
      <c r="A1432" t="s">
        <v>5055</v>
      </c>
      <c r="B1432">
        <v>15195420</v>
      </c>
      <c r="C1432">
        <v>15195657</v>
      </c>
      <c r="D1432">
        <v>238</v>
      </c>
      <c r="E1432">
        <v>15195497</v>
      </c>
      <c r="F1432">
        <v>22</v>
      </c>
      <c r="G1432">
        <v>12.26562</v>
      </c>
      <c r="H1432">
        <v>5.5455399999999999</v>
      </c>
      <c r="I1432">
        <v>8.3098200000000002</v>
      </c>
      <c r="J1432" t="s">
        <v>5074</v>
      </c>
    </row>
    <row r="1433" spans="1:10" x14ac:dyDescent="0.2">
      <c r="A1433" t="s">
        <v>5055</v>
      </c>
      <c r="B1433">
        <v>15251719</v>
      </c>
      <c r="C1433">
        <v>15252008</v>
      </c>
      <c r="D1433">
        <v>290</v>
      </c>
      <c r="E1433">
        <v>15251834</v>
      </c>
      <c r="F1433">
        <v>22</v>
      </c>
      <c r="G1433">
        <v>17.106200000000001</v>
      </c>
      <c r="H1433">
        <v>8.1099300000000003</v>
      </c>
      <c r="I1433">
        <v>12.89151</v>
      </c>
      <c r="J1433" t="s">
        <v>5075</v>
      </c>
    </row>
    <row r="1434" spans="1:10" x14ac:dyDescent="0.2">
      <c r="A1434" t="s">
        <v>5055</v>
      </c>
      <c r="B1434">
        <v>17809750</v>
      </c>
      <c r="C1434">
        <v>17810124</v>
      </c>
      <c r="D1434">
        <v>375</v>
      </c>
      <c r="E1434">
        <v>17809919</v>
      </c>
      <c r="F1434">
        <v>36</v>
      </c>
      <c r="G1434">
        <v>21.493069999999999</v>
      </c>
      <c r="H1434">
        <v>6.9720700000000004</v>
      </c>
      <c r="I1434">
        <v>17.10061</v>
      </c>
      <c r="J1434" t="s">
        <v>5076</v>
      </c>
    </row>
    <row r="1435" spans="1:10" x14ac:dyDescent="0.2">
      <c r="A1435" t="s">
        <v>5055</v>
      </c>
      <c r="B1435">
        <v>20726434</v>
      </c>
      <c r="C1435">
        <v>20726695</v>
      </c>
      <c r="D1435">
        <v>262</v>
      </c>
      <c r="E1435">
        <v>20726545</v>
      </c>
      <c r="F1435">
        <v>29</v>
      </c>
      <c r="G1435">
        <v>17.01662</v>
      </c>
      <c r="H1435">
        <v>6.4211600000000004</v>
      </c>
      <c r="I1435">
        <v>12.80452</v>
      </c>
      <c r="J1435" t="s">
        <v>5077</v>
      </c>
    </row>
    <row r="1436" spans="1:10" x14ac:dyDescent="0.2">
      <c r="A1436" t="s">
        <v>5055</v>
      </c>
      <c r="B1436">
        <v>21210923</v>
      </c>
      <c r="C1436">
        <v>21211216</v>
      </c>
      <c r="D1436">
        <v>294</v>
      </c>
      <c r="E1436">
        <v>21211083</v>
      </c>
      <c r="F1436">
        <v>52</v>
      </c>
      <c r="G1436">
        <v>38.40466</v>
      </c>
      <c r="H1436">
        <v>10.19891</v>
      </c>
      <c r="I1436">
        <v>33.557659999999998</v>
      </c>
      <c r="J1436" t="s">
        <v>5078</v>
      </c>
    </row>
    <row r="1437" spans="1:10" x14ac:dyDescent="0.2">
      <c r="A1437" t="s">
        <v>5055</v>
      </c>
      <c r="B1437">
        <v>21353142</v>
      </c>
      <c r="C1437">
        <v>21353357</v>
      </c>
      <c r="D1437">
        <v>216</v>
      </c>
      <c r="E1437">
        <v>21353306</v>
      </c>
      <c r="F1437">
        <v>18</v>
      </c>
      <c r="G1437">
        <v>7.4963600000000001</v>
      </c>
      <c r="H1437">
        <v>3.8964799999999999</v>
      </c>
      <c r="I1437">
        <v>3.9107099999999999</v>
      </c>
      <c r="J1437" t="s">
        <v>5079</v>
      </c>
    </row>
    <row r="1438" spans="1:10" x14ac:dyDescent="0.2">
      <c r="A1438" t="s">
        <v>5055</v>
      </c>
      <c r="B1438">
        <v>22265532</v>
      </c>
      <c r="C1438">
        <v>22265893</v>
      </c>
      <c r="D1438">
        <v>362</v>
      </c>
      <c r="E1438">
        <v>22265851</v>
      </c>
      <c r="F1438">
        <v>26</v>
      </c>
      <c r="G1438">
        <v>7.5122600000000004</v>
      </c>
      <c r="H1438">
        <v>3.1694</v>
      </c>
      <c r="I1438">
        <v>3.92422</v>
      </c>
      <c r="J1438" t="s">
        <v>5080</v>
      </c>
    </row>
    <row r="1439" spans="1:10" x14ac:dyDescent="0.2">
      <c r="A1439" t="s">
        <v>5055</v>
      </c>
      <c r="B1439">
        <v>22438413</v>
      </c>
      <c r="C1439">
        <v>22438717</v>
      </c>
      <c r="D1439">
        <v>305</v>
      </c>
      <c r="E1439">
        <v>22438571</v>
      </c>
      <c r="F1439">
        <v>24</v>
      </c>
      <c r="G1439">
        <v>16.740020000000001</v>
      </c>
      <c r="H1439">
        <v>7.3815200000000001</v>
      </c>
      <c r="I1439">
        <v>12.54528</v>
      </c>
      <c r="J1439" t="s">
        <v>5081</v>
      </c>
    </row>
    <row r="1440" spans="1:10" x14ac:dyDescent="0.2">
      <c r="A1440" t="s">
        <v>5055</v>
      </c>
      <c r="B1440">
        <v>22439058</v>
      </c>
      <c r="C1440">
        <v>22439809</v>
      </c>
      <c r="D1440">
        <v>752</v>
      </c>
      <c r="E1440">
        <v>22439728</v>
      </c>
      <c r="F1440">
        <v>23</v>
      </c>
      <c r="G1440">
        <v>7.5660800000000004</v>
      </c>
      <c r="H1440">
        <v>3.41411</v>
      </c>
      <c r="I1440">
        <v>3.9691700000000001</v>
      </c>
      <c r="J1440" t="s">
        <v>5082</v>
      </c>
    </row>
    <row r="1441" spans="1:10" x14ac:dyDescent="0.2">
      <c r="A1441" t="s">
        <v>5055</v>
      </c>
      <c r="B1441">
        <v>22839418</v>
      </c>
      <c r="C1441">
        <v>22839752</v>
      </c>
      <c r="D1441">
        <v>335</v>
      </c>
      <c r="E1441">
        <v>22839622</v>
      </c>
      <c r="F1441">
        <v>28</v>
      </c>
      <c r="G1441">
        <v>15.50638</v>
      </c>
      <c r="H1441">
        <v>5.9472500000000004</v>
      </c>
      <c r="I1441">
        <v>11.371560000000001</v>
      </c>
      <c r="J1441" t="s">
        <v>5083</v>
      </c>
    </row>
    <row r="1442" spans="1:10" x14ac:dyDescent="0.2">
      <c r="A1442" t="s">
        <v>5055</v>
      </c>
      <c r="B1442">
        <v>23107282</v>
      </c>
      <c r="C1442">
        <v>23107531</v>
      </c>
      <c r="D1442">
        <v>250</v>
      </c>
      <c r="E1442">
        <v>23107301</v>
      </c>
      <c r="F1442">
        <v>19</v>
      </c>
      <c r="G1442">
        <v>5.2549000000000001</v>
      </c>
      <c r="H1442">
        <v>2.8450899999999999</v>
      </c>
      <c r="I1442">
        <v>1.9427300000000001</v>
      </c>
      <c r="J1442" t="s">
        <v>5084</v>
      </c>
    </row>
    <row r="1443" spans="1:10" x14ac:dyDescent="0.2">
      <c r="A1443" t="s">
        <v>5055</v>
      </c>
      <c r="B1443">
        <v>23988653</v>
      </c>
      <c r="C1443">
        <v>23988884</v>
      </c>
      <c r="D1443">
        <v>232</v>
      </c>
      <c r="E1443">
        <v>23988789</v>
      </c>
      <c r="F1443">
        <v>29</v>
      </c>
      <c r="G1443">
        <v>13.18918</v>
      </c>
      <c r="H1443">
        <v>4.8635999999999999</v>
      </c>
      <c r="I1443">
        <v>9.1798500000000001</v>
      </c>
      <c r="J1443" t="s">
        <v>5085</v>
      </c>
    </row>
    <row r="1444" spans="1:10" x14ac:dyDescent="0.2">
      <c r="A1444" t="s">
        <v>5055</v>
      </c>
      <c r="B1444">
        <v>24498336</v>
      </c>
      <c r="C1444">
        <v>24498547</v>
      </c>
      <c r="D1444">
        <v>212</v>
      </c>
      <c r="E1444">
        <v>24498402</v>
      </c>
      <c r="F1444">
        <v>22</v>
      </c>
      <c r="G1444">
        <v>10.48668</v>
      </c>
      <c r="H1444">
        <v>4.7167899999999996</v>
      </c>
      <c r="I1444">
        <v>6.6493599999999997</v>
      </c>
      <c r="J1444" t="s">
        <v>5086</v>
      </c>
    </row>
    <row r="1445" spans="1:10" x14ac:dyDescent="0.2">
      <c r="A1445" t="s">
        <v>5055</v>
      </c>
      <c r="B1445">
        <v>24733145</v>
      </c>
      <c r="C1445">
        <v>24733622</v>
      </c>
      <c r="D1445">
        <v>478</v>
      </c>
      <c r="E1445">
        <v>24733514</v>
      </c>
      <c r="F1445">
        <v>30</v>
      </c>
      <c r="G1445">
        <v>18.707229999999999</v>
      </c>
      <c r="H1445">
        <v>6.9733200000000002</v>
      </c>
      <c r="I1445">
        <v>14.420780000000001</v>
      </c>
      <c r="J1445" t="s">
        <v>5087</v>
      </c>
    </row>
    <row r="1446" spans="1:10" x14ac:dyDescent="0.2">
      <c r="A1446" t="s">
        <v>5055</v>
      </c>
      <c r="B1446">
        <v>25059072</v>
      </c>
      <c r="C1446">
        <v>25059546</v>
      </c>
      <c r="D1446">
        <v>475</v>
      </c>
      <c r="E1446">
        <v>25059376</v>
      </c>
      <c r="F1446">
        <v>28</v>
      </c>
      <c r="G1446">
        <v>9.5168900000000001</v>
      </c>
      <c r="H1446">
        <v>3.6750600000000002</v>
      </c>
      <c r="I1446">
        <v>5.7528699999999997</v>
      </c>
      <c r="J1446" t="s">
        <v>5088</v>
      </c>
    </row>
    <row r="1447" spans="1:10" x14ac:dyDescent="0.2">
      <c r="A1447" t="s">
        <v>5055</v>
      </c>
      <c r="B1447">
        <v>26041419</v>
      </c>
      <c r="C1447">
        <v>26041625</v>
      </c>
      <c r="D1447">
        <v>207</v>
      </c>
      <c r="E1447">
        <v>26041512</v>
      </c>
      <c r="F1447">
        <v>18</v>
      </c>
      <c r="G1447">
        <v>6.8025900000000004</v>
      </c>
      <c r="H1447">
        <v>3.5802499999999999</v>
      </c>
      <c r="I1447">
        <v>3.2894899999999998</v>
      </c>
      <c r="J1447" t="s">
        <v>5089</v>
      </c>
    </row>
    <row r="1448" spans="1:10" x14ac:dyDescent="0.2">
      <c r="A1448" t="s">
        <v>5055</v>
      </c>
      <c r="B1448">
        <v>26211379</v>
      </c>
      <c r="C1448">
        <v>26211809</v>
      </c>
      <c r="D1448">
        <v>431</v>
      </c>
      <c r="E1448">
        <v>26211662</v>
      </c>
      <c r="F1448">
        <v>38</v>
      </c>
      <c r="G1448">
        <v>30.067620000000002</v>
      </c>
      <c r="H1448">
        <v>10.269220000000001</v>
      </c>
      <c r="I1448">
        <v>25.407399999999999</v>
      </c>
      <c r="J1448" t="s">
        <v>5090</v>
      </c>
    </row>
    <row r="1449" spans="1:10" x14ac:dyDescent="0.2">
      <c r="A1449" t="s">
        <v>5055</v>
      </c>
      <c r="B1449">
        <v>28855119</v>
      </c>
      <c r="C1449">
        <v>28855361</v>
      </c>
      <c r="D1449">
        <v>243</v>
      </c>
      <c r="E1449">
        <v>28855225</v>
      </c>
      <c r="F1449">
        <v>9</v>
      </c>
      <c r="G1449">
        <v>5.4180299999999999</v>
      </c>
      <c r="H1449">
        <v>4.0195100000000004</v>
      </c>
      <c r="I1449">
        <v>2.0819399999999999</v>
      </c>
      <c r="J1449" t="s">
        <v>5091</v>
      </c>
    </row>
    <row r="1450" spans="1:10" x14ac:dyDescent="0.2">
      <c r="A1450" t="s">
        <v>5055</v>
      </c>
      <c r="B1450">
        <v>29622109</v>
      </c>
      <c r="C1450">
        <v>29622441</v>
      </c>
      <c r="D1450">
        <v>333</v>
      </c>
      <c r="E1450">
        <v>29622283</v>
      </c>
      <c r="F1450">
        <v>26</v>
      </c>
      <c r="G1450">
        <v>17.826440000000002</v>
      </c>
      <c r="H1450">
        <v>7.4526000000000003</v>
      </c>
      <c r="I1450">
        <v>13.57588</v>
      </c>
      <c r="J1450" t="s">
        <v>5092</v>
      </c>
    </row>
    <row r="1451" spans="1:10" x14ac:dyDescent="0.2">
      <c r="A1451" t="s">
        <v>5055</v>
      </c>
      <c r="B1451">
        <v>29813841</v>
      </c>
      <c r="C1451">
        <v>29814275</v>
      </c>
      <c r="D1451">
        <v>435</v>
      </c>
      <c r="E1451">
        <v>29814162</v>
      </c>
      <c r="F1451">
        <v>39</v>
      </c>
      <c r="G1451">
        <v>15.61054</v>
      </c>
      <c r="H1451">
        <v>4.5701700000000001</v>
      </c>
      <c r="I1451">
        <v>11.46866</v>
      </c>
      <c r="J1451" t="s">
        <v>5093</v>
      </c>
    </row>
    <row r="1452" spans="1:10" x14ac:dyDescent="0.2">
      <c r="A1452" t="s">
        <v>5055</v>
      </c>
      <c r="B1452">
        <v>29915409</v>
      </c>
      <c r="C1452">
        <v>29915656</v>
      </c>
      <c r="D1452">
        <v>248</v>
      </c>
      <c r="E1452">
        <v>29915602</v>
      </c>
      <c r="F1452">
        <v>23</v>
      </c>
      <c r="G1452">
        <v>5.6549699999999996</v>
      </c>
      <c r="H1452">
        <v>2.7421000000000002</v>
      </c>
      <c r="I1452">
        <v>2.2759999999999998</v>
      </c>
      <c r="J1452" t="s">
        <v>5094</v>
      </c>
    </row>
    <row r="1453" spans="1:10" x14ac:dyDescent="0.2">
      <c r="A1453" t="s">
        <v>5055</v>
      </c>
      <c r="B1453">
        <v>29945962</v>
      </c>
      <c r="C1453">
        <v>29946184</v>
      </c>
      <c r="D1453">
        <v>223</v>
      </c>
      <c r="E1453">
        <v>29946071</v>
      </c>
      <c r="F1453">
        <v>24</v>
      </c>
      <c r="G1453">
        <v>7.0945200000000002</v>
      </c>
      <c r="H1453">
        <v>3.1681599999999999</v>
      </c>
      <c r="I1453">
        <v>3.54697</v>
      </c>
      <c r="J1453" t="s">
        <v>5095</v>
      </c>
    </row>
    <row r="1454" spans="1:10" x14ac:dyDescent="0.2">
      <c r="A1454" t="s">
        <v>5055</v>
      </c>
      <c r="B1454">
        <v>30008974</v>
      </c>
      <c r="C1454">
        <v>30009246</v>
      </c>
      <c r="D1454">
        <v>273</v>
      </c>
      <c r="E1454">
        <v>30009090</v>
      </c>
      <c r="F1454">
        <v>31</v>
      </c>
      <c r="G1454">
        <v>12.203810000000001</v>
      </c>
      <c r="H1454">
        <v>4.2893499999999998</v>
      </c>
      <c r="I1454">
        <v>8.2527299999999997</v>
      </c>
      <c r="J1454" t="s">
        <v>5096</v>
      </c>
    </row>
    <row r="1455" spans="1:10" x14ac:dyDescent="0.2">
      <c r="A1455" t="s">
        <v>5055</v>
      </c>
      <c r="B1455">
        <v>30070211</v>
      </c>
      <c r="C1455">
        <v>30070771</v>
      </c>
      <c r="D1455">
        <v>561</v>
      </c>
      <c r="E1455">
        <v>30070394</v>
      </c>
      <c r="F1455">
        <v>39</v>
      </c>
      <c r="G1455">
        <v>26.135159999999999</v>
      </c>
      <c r="H1455">
        <v>8.2526700000000002</v>
      </c>
      <c r="I1455">
        <v>21.589510000000001</v>
      </c>
      <c r="J1455" t="s">
        <v>5097</v>
      </c>
    </row>
    <row r="1456" spans="1:10" x14ac:dyDescent="0.2">
      <c r="A1456" t="s">
        <v>5055</v>
      </c>
      <c r="B1456">
        <v>30187955</v>
      </c>
      <c r="C1456">
        <v>30188207</v>
      </c>
      <c r="D1456">
        <v>253</v>
      </c>
      <c r="E1456">
        <v>30188105</v>
      </c>
      <c r="F1456">
        <v>38</v>
      </c>
      <c r="G1456">
        <v>11.64939</v>
      </c>
      <c r="H1456">
        <v>3.57606</v>
      </c>
      <c r="I1456">
        <v>7.7332999999999998</v>
      </c>
      <c r="J1456" t="s">
        <v>5098</v>
      </c>
    </row>
    <row r="1457" spans="1:10" x14ac:dyDescent="0.2">
      <c r="A1457" t="s">
        <v>5055</v>
      </c>
      <c r="B1457">
        <v>30189024</v>
      </c>
      <c r="C1457">
        <v>30189420</v>
      </c>
      <c r="D1457">
        <v>397</v>
      </c>
      <c r="E1457">
        <v>30189349</v>
      </c>
      <c r="F1457">
        <v>35</v>
      </c>
      <c r="G1457">
        <v>14.29613</v>
      </c>
      <c r="H1457">
        <v>4.5621400000000003</v>
      </c>
      <c r="I1457">
        <v>10.22475</v>
      </c>
      <c r="J1457" t="s">
        <v>5099</v>
      </c>
    </row>
    <row r="1458" spans="1:10" x14ac:dyDescent="0.2">
      <c r="A1458" t="s">
        <v>5055</v>
      </c>
      <c r="B1458">
        <v>30388617</v>
      </c>
      <c r="C1458">
        <v>30388832</v>
      </c>
      <c r="D1458">
        <v>216</v>
      </c>
      <c r="E1458">
        <v>30388716</v>
      </c>
      <c r="F1458">
        <v>28</v>
      </c>
      <c r="G1458">
        <v>11.59402</v>
      </c>
      <c r="H1458">
        <v>4.3946300000000003</v>
      </c>
      <c r="I1458">
        <v>7.6813200000000004</v>
      </c>
      <c r="J1458" t="s">
        <v>5100</v>
      </c>
    </row>
    <row r="1459" spans="1:10" x14ac:dyDescent="0.2">
      <c r="A1459" t="s">
        <v>5055</v>
      </c>
      <c r="B1459">
        <v>30439589</v>
      </c>
      <c r="C1459">
        <v>30440123</v>
      </c>
      <c r="D1459">
        <v>535</v>
      </c>
      <c r="E1459">
        <v>30440032</v>
      </c>
      <c r="F1459">
        <v>23</v>
      </c>
      <c r="G1459">
        <v>11.281739999999999</v>
      </c>
      <c r="H1459">
        <v>4.9218599999999997</v>
      </c>
      <c r="I1459">
        <v>7.3931199999999997</v>
      </c>
      <c r="J1459" t="s">
        <v>5101</v>
      </c>
    </row>
    <row r="1460" spans="1:10" x14ac:dyDescent="0.2">
      <c r="A1460" t="s">
        <v>5055</v>
      </c>
      <c r="B1460">
        <v>30476083</v>
      </c>
      <c r="C1460">
        <v>30476295</v>
      </c>
      <c r="D1460">
        <v>213</v>
      </c>
      <c r="E1460">
        <v>30476142</v>
      </c>
      <c r="F1460">
        <v>15</v>
      </c>
      <c r="G1460">
        <v>7.7749899999999998</v>
      </c>
      <c r="H1460">
        <v>4.4641200000000003</v>
      </c>
      <c r="I1460">
        <v>4.1597999999999997</v>
      </c>
      <c r="J1460" t="s">
        <v>5102</v>
      </c>
    </row>
    <row r="1461" spans="1:10" x14ac:dyDescent="0.2">
      <c r="A1461" t="s">
        <v>5055</v>
      </c>
      <c r="B1461">
        <v>30513711</v>
      </c>
      <c r="C1461">
        <v>30514026</v>
      </c>
      <c r="D1461">
        <v>316</v>
      </c>
      <c r="E1461">
        <v>30513859</v>
      </c>
      <c r="F1461">
        <v>53</v>
      </c>
      <c r="G1461">
        <v>33.36356</v>
      </c>
      <c r="H1461">
        <v>8.1873900000000006</v>
      </c>
      <c r="I1461">
        <v>28.618880000000001</v>
      </c>
      <c r="J1461" t="s">
        <v>5103</v>
      </c>
    </row>
    <row r="1462" spans="1:10" x14ac:dyDescent="0.2">
      <c r="A1462" t="s">
        <v>5055</v>
      </c>
      <c r="B1462">
        <v>30517823</v>
      </c>
      <c r="C1462">
        <v>30518218</v>
      </c>
      <c r="D1462">
        <v>396</v>
      </c>
      <c r="E1462">
        <v>30518132</v>
      </c>
      <c r="F1462">
        <v>26</v>
      </c>
      <c r="G1462">
        <v>11.629530000000001</v>
      </c>
      <c r="H1462">
        <v>4.64825</v>
      </c>
      <c r="I1462">
        <v>7.7149700000000001</v>
      </c>
      <c r="J1462" t="s">
        <v>5104</v>
      </c>
    </row>
    <row r="1463" spans="1:10" x14ac:dyDescent="0.2">
      <c r="A1463" t="s">
        <v>5055</v>
      </c>
      <c r="B1463">
        <v>30771417</v>
      </c>
      <c r="C1463">
        <v>30771812</v>
      </c>
      <c r="D1463">
        <v>396</v>
      </c>
      <c r="E1463">
        <v>30771494</v>
      </c>
      <c r="F1463">
        <v>19</v>
      </c>
      <c r="G1463">
        <v>8.9521899999999999</v>
      </c>
      <c r="H1463">
        <v>4.4472199999999997</v>
      </c>
      <c r="I1463">
        <v>5.2294400000000003</v>
      </c>
      <c r="J1463" t="s">
        <v>5105</v>
      </c>
    </row>
    <row r="1464" spans="1:10" x14ac:dyDescent="0.2">
      <c r="A1464" t="s">
        <v>5055</v>
      </c>
      <c r="B1464">
        <v>30790106</v>
      </c>
      <c r="C1464">
        <v>30790344</v>
      </c>
      <c r="D1464">
        <v>239</v>
      </c>
      <c r="E1464">
        <v>30790257</v>
      </c>
      <c r="F1464">
        <v>27</v>
      </c>
      <c r="G1464">
        <v>12.54914</v>
      </c>
      <c r="H1464">
        <v>4.8801100000000002</v>
      </c>
      <c r="I1464">
        <v>8.5785199999999993</v>
      </c>
      <c r="J1464" t="s">
        <v>5106</v>
      </c>
    </row>
    <row r="1465" spans="1:10" x14ac:dyDescent="0.2">
      <c r="A1465" t="s">
        <v>5055</v>
      </c>
      <c r="B1465">
        <v>30797884</v>
      </c>
      <c r="C1465">
        <v>30798234</v>
      </c>
      <c r="D1465">
        <v>351</v>
      </c>
      <c r="E1465">
        <v>30798033</v>
      </c>
      <c r="F1465">
        <v>28</v>
      </c>
      <c r="G1465">
        <v>18.311440000000001</v>
      </c>
      <c r="H1465">
        <v>7.22323</v>
      </c>
      <c r="I1465">
        <v>14.04041</v>
      </c>
      <c r="J1465" t="s">
        <v>5107</v>
      </c>
    </row>
    <row r="1466" spans="1:10" x14ac:dyDescent="0.2">
      <c r="A1466" t="s">
        <v>5055</v>
      </c>
      <c r="B1466">
        <v>31290940</v>
      </c>
      <c r="C1466">
        <v>31291165</v>
      </c>
      <c r="D1466">
        <v>226</v>
      </c>
      <c r="E1466">
        <v>31291056</v>
      </c>
      <c r="F1466">
        <v>24</v>
      </c>
      <c r="G1466">
        <v>7.6175699999999997</v>
      </c>
      <c r="H1466">
        <v>3.3510599999999999</v>
      </c>
      <c r="I1466">
        <v>4.0159700000000003</v>
      </c>
      <c r="J1466" t="s">
        <v>5108</v>
      </c>
    </row>
    <row r="1467" spans="1:10" x14ac:dyDescent="0.2">
      <c r="A1467" t="s">
        <v>5055</v>
      </c>
      <c r="B1467">
        <v>31593349</v>
      </c>
      <c r="C1467">
        <v>31593675</v>
      </c>
      <c r="D1467">
        <v>327</v>
      </c>
      <c r="E1467">
        <v>31593592</v>
      </c>
      <c r="F1467">
        <v>26</v>
      </c>
      <c r="G1467">
        <v>10.47913</v>
      </c>
      <c r="H1467">
        <v>4.2051800000000004</v>
      </c>
      <c r="I1467">
        <v>6.6437999999999997</v>
      </c>
      <c r="J1467" t="s">
        <v>5109</v>
      </c>
    </row>
    <row r="1468" spans="1:10" x14ac:dyDescent="0.2">
      <c r="A1468" t="s">
        <v>5055</v>
      </c>
      <c r="B1468">
        <v>31948386</v>
      </c>
      <c r="C1468">
        <v>31948665</v>
      </c>
      <c r="D1468">
        <v>280</v>
      </c>
      <c r="E1468">
        <v>31948484</v>
      </c>
      <c r="F1468">
        <v>55</v>
      </c>
      <c r="G1468">
        <v>22.44942</v>
      </c>
      <c r="H1468">
        <v>4.9397799999999998</v>
      </c>
      <c r="I1468">
        <v>18.022290000000002</v>
      </c>
      <c r="J1468" t="s">
        <v>5110</v>
      </c>
    </row>
    <row r="1469" spans="1:10" x14ac:dyDescent="0.2">
      <c r="A1469" t="s">
        <v>5055</v>
      </c>
      <c r="B1469">
        <v>32419729</v>
      </c>
      <c r="C1469">
        <v>32419992</v>
      </c>
      <c r="D1469">
        <v>264</v>
      </c>
      <c r="E1469">
        <v>32419826</v>
      </c>
      <c r="F1469">
        <v>45</v>
      </c>
      <c r="G1469">
        <v>9.5410000000000004</v>
      </c>
      <c r="H1469">
        <v>2.7870699999999999</v>
      </c>
      <c r="I1469">
        <v>5.7755900000000002</v>
      </c>
      <c r="J1469" t="s">
        <v>5111</v>
      </c>
    </row>
    <row r="1470" spans="1:10" x14ac:dyDescent="0.2">
      <c r="A1470" t="s">
        <v>5055</v>
      </c>
      <c r="B1470">
        <v>32803359</v>
      </c>
      <c r="C1470">
        <v>32803790</v>
      </c>
      <c r="D1470">
        <v>432</v>
      </c>
      <c r="E1470">
        <v>32803683</v>
      </c>
      <c r="F1470">
        <v>24</v>
      </c>
      <c r="G1470">
        <v>8.8154000000000003</v>
      </c>
      <c r="H1470">
        <v>3.7884799999999998</v>
      </c>
      <c r="I1470">
        <v>5.1157399999999997</v>
      </c>
      <c r="J1470" t="s">
        <v>5112</v>
      </c>
    </row>
    <row r="1471" spans="1:10" x14ac:dyDescent="0.2">
      <c r="A1471" t="s">
        <v>5055</v>
      </c>
      <c r="B1471">
        <v>32859261</v>
      </c>
      <c r="C1471">
        <v>32859538</v>
      </c>
      <c r="D1471">
        <v>278</v>
      </c>
      <c r="E1471">
        <v>32859396</v>
      </c>
      <c r="F1471">
        <v>48</v>
      </c>
      <c r="G1471">
        <v>22.838339999999999</v>
      </c>
      <c r="H1471">
        <v>5.6934399999999998</v>
      </c>
      <c r="I1471">
        <v>18.39838</v>
      </c>
      <c r="J1471" t="s">
        <v>5113</v>
      </c>
    </row>
    <row r="1472" spans="1:10" x14ac:dyDescent="0.2">
      <c r="A1472" t="s">
        <v>5055</v>
      </c>
      <c r="B1472">
        <v>33580741</v>
      </c>
      <c r="C1472">
        <v>33581153</v>
      </c>
      <c r="D1472">
        <v>413</v>
      </c>
      <c r="E1472">
        <v>33580846</v>
      </c>
      <c r="F1472">
        <v>27</v>
      </c>
      <c r="G1472">
        <v>12.03619</v>
      </c>
      <c r="H1472">
        <v>4.6795299999999997</v>
      </c>
      <c r="I1472">
        <v>8.1005699999999994</v>
      </c>
      <c r="J1472" t="s">
        <v>5114</v>
      </c>
    </row>
    <row r="1473" spans="1:10" x14ac:dyDescent="0.2">
      <c r="A1473" t="s">
        <v>5055</v>
      </c>
      <c r="B1473">
        <v>33594062</v>
      </c>
      <c r="C1473">
        <v>33594317</v>
      </c>
      <c r="D1473">
        <v>256</v>
      </c>
      <c r="E1473">
        <v>33594211</v>
      </c>
      <c r="F1473">
        <v>42</v>
      </c>
      <c r="G1473">
        <v>24.29776</v>
      </c>
      <c r="H1473">
        <v>6.9711600000000002</v>
      </c>
      <c r="I1473">
        <v>19.809080000000002</v>
      </c>
      <c r="J1473" t="s">
        <v>5115</v>
      </c>
    </row>
    <row r="1474" spans="1:10" x14ac:dyDescent="0.2">
      <c r="A1474" t="s">
        <v>5055</v>
      </c>
      <c r="B1474">
        <v>33660030</v>
      </c>
      <c r="C1474">
        <v>33660349</v>
      </c>
      <c r="D1474">
        <v>320</v>
      </c>
      <c r="E1474">
        <v>33660223</v>
      </c>
      <c r="F1474">
        <v>26</v>
      </c>
      <c r="G1474">
        <v>11.774559999999999</v>
      </c>
      <c r="H1474">
        <v>4.7058200000000001</v>
      </c>
      <c r="I1474">
        <v>7.8496499999999996</v>
      </c>
      <c r="J1474" t="s">
        <v>5116</v>
      </c>
    </row>
    <row r="1475" spans="1:10" x14ac:dyDescent="0.2">
      <c r="A1475" t="s">
        <v>5055</v>
      </c>
      <c r="B1475">
        <v>33678114</v>
      </c>
      <c r="C1475">
        <v>33678335</v>
      </c>
      <c r="D1475">
        <v>222</v>
      </c>
      <c r="E1475">
        <v>33678157</v>
      </c>
      <c r="F1475">
        <v>23</v>
      </c>
      <c r="G1475">
        <v>8.1609400000000001</v>
      </c>
      <c r="H1475">
        <v>3.6369400000000001</v>
      </c>
      <c r="I1475">
        <v>4.5142800000000003</v>
      </c>
      <c r="J1475" t="s">
        <v>5117</v>
      </c>
    </row>
    <row r="1476" spans="1:10" x14ac:dyDescent="0.2">
      <c r="A1476" t="s">
        <v>5055</v>
      </c>
      <c r="B1476">
        <v>33860001</v>
      </c>
      <c r="C1476">
        <v>33860222</v>
      </c>
      <c r="D1476">
        <v>222</v>
      </c>
      <c r="E1476">
        <v>33860127</v>
      </c>
      <c r="F1476">
        <v>25</v>
      </c>
      <c r="G1476">
        <v>9.4865200000000005</v>
      </c>
      <c r="H1476">
        <v>3.9400200000000001</v>
      </c>
      <c r="I1476">
        <v>5.7293200000000004</v>
      </c>
      <c r="J1476" t="s">
        <v>5118</v>
      </c>
    </row>
    <row r="1477" spans="1:10" x14ac:dyDescent="0.2">
      <c r="A1477" t="s">
        <v>5055</v>
      </c>
      <c r="B1477">
        <v>33878079</v>
      </c>
      <c r="C1477">
        <v>33878378</v>
      </c>
      <c r="D1477">
        <v>300</v>
      </c>
      <c r="E1477">
        <v>33878317</v>
      </c>
      <c r="F1477">
        <v>17</v>
      </c>
      <c r="G1477">
        <v>5.0755999999999997</v>
      </c>
      <c r="H1477">
        <v>2.9181599999999999</v>
      </c>
      <c r="I1477">
        <v>1.7867</v>
      </c>
      <c r="J1477" t="s">
        <v>5119</v>
      </c>
    </row>
    <row r="1478" spans="1:10" x14ac:dyDescent="0.2">
      <c r="A1478" t="s">
        <v>5055</v>
      </c>
      <c r="B1478">
        <v>33889057</v>
      </c>
      <c r="C1478">
        <v>33889398</v>
      </c>
      <c r="D1478">
        <v>342</v>
      </c>
      <c r="E1478">
        <v>33889193</v>
      </c>
      <c r="F1478">
        <v>31</v>
      </c>
      <c r="G1478">
        <v>20.09807</v>
      </c>
      <c r="H1478">
        <v>7.3884600000000002</v>
      </c>
      <c r="I1478">
        <v>15.755559999999999</v>
      </c>
      <c r="J1478" t="s">
        <v>5120</v>
      </c>
    </row>
    <row r="1479" spans="1:10" x14ac:dyDescent="0.2">
      <c r="A1479" t="s">
        <v>5055</v>
      </c>
      <c r="B1479">
        <v>33892764</v>
      </c>
      <c r="C1479">
        <v>33892968</v>
      </c>
      <c r="D1479">
        <v>205</v>
      </c>
      <c r="E1479">
        <v>33892821</v>
      </c>
      <c r="F1479">
        <v>23</v>
      </c>
      <c r="G1479">
        <v>8.1609400000000001</v>
      </c>
      <c r="H1479">
        <v>3.6369400000000001</v>
      </c>
      <c r="I1479">
        <v>4.5142800000000003</v>
      </c>
      <c r="J1479" t="s">
        <v>5121</v>
      </c>
    </row>
    <row r="1480" spans="1:10" x14ac:dyDescent="0.2">
      <c r="A1480" t="s">
        <v>5055</v>
      </c>
      <c r="B1480">
        <v>34602025</v>
      </c>
      <c r="C1480">
        <v>34602256</v>
      </c>
      <c r="D1480">
        <v>232</v>
      </c>
      <c r="E1480">
        <v>34602149</v>
      </c>
      <c r="F1480">
        <v>25</v>
      </c>
      <c r="G1480">
        <v>12.923590000000001</v>
      </c>
      <c r="H1480">
        <v>5.33202</v>
      </c>
      <c r="I1480">
        <v>8.9281799999999993</v>
      </c>
      <c r="J1480" t="s">
        <v>5122</v>
      </c>
    </row>
    <row r="1481" spans="1:10" x14ac:dyDescent="0.2">
      <c r="A1481" t="s">
        <v>5055</v>
      </c>
      <c r="B1481">
        <v>34861937</v>
      </c>
      <c r="C1481">
        <v>34862289</v>
      </c>
      <c r="D1481">
        <v>353</v>
      </c>
      <c r="E1481">
        <v>34862260</v>
      </c>
      <c r="F1481">
        <v>17</v>
      </c>
      <c r="G1481">
        <v>7.9535499999999999</v>
      </c>
      <c r="H1481">
        <v>4.2503900000000003</v>
      </c>
      <c r="I1481">
        <v>4.3259499999999997</v>
      </c>
      <c r="J1481" t="s">
        <v>5123</v>
      </c>
    </row>
    <row r="1482" spans="1:10" x14ac:dyDescent="0.2">
      <c r="A1482" t="s">
        <v>5055</v>
      </c>
      <c r="B1482">
        <v>35501277</v>
      </c>
      <c r="C1482">
        <v>35501738</v>
      </c>
      <c r="D1482">
        <v>462</v>
      </c>
      <c r="E1482">
        <v>35501577</v>
      </c>
      <c r="F1482">
        <v>29</v>
      </c>
      <c r="G1482">
        <v>11.384119999999999</v>
      </c>
      <c r="H1482">
        <v>4.2134299999999998</v>
      </c>
      <c r="I1482">
        <v>7.49132</v>
      </c>
      <c r="J1482" t="s">
        <v>5124</v>
      </c>
    </row>
    <row r="1483" spans="1:10" x14ac:dyDescent="0.2">
      <c r="A1483" t="s">
        <v>5055</v>
      </c>
      <c r="B1483">
        <v>35508644</v>
      </c>
      <c r="C1483">
        <v>35508892</v>
      </c>
      <c r="D1483">
        <v>249</v>
      </c>
      <c r="E1483">
        <v>35508804</v>
      </c>
      <c r="F1483">
        <v>53</v>
      </c>
      <c r="G1483">
        <v>23.568860000000001</v>
      </c>
      <c r="H1483">
        <v>5.3760899999999996</v>
      </c>
      <c r="I1483">
        <v>19.10276</v>
      </c>
      <c r="J1483" t="s">
        <v>5125</v>
      </c>
    </row>
    <row r="1484" spans="1:10" x14ac:dyDescent="0.2">
      <c r="A1484" t="s">
        <v>5055</v>
      </c>
      <c r="B1484">
        <v>35614172</v>
      </c>
      <c r="C1484">
        <v>35614411</v>
      </c>
      <c r="D1484">
        <v>240</v>
      </c>
      <c r="E1484">
        <v>35614342</v>
      </c>
      <c r="F1484">
        <v>19</v>
      </c>
      <c r="G1484">
        <v>7.3719700000000001</v>
      </c>
      <c r="H1484">
        <v>3.72336</v>
      </c>
      <c r="I1484">
        <v>3.80253</v>
      </c>
      <c r="J1484" t="s">
        <v>5126</v>
      </c>
    </row>
    <row r="1485" spans="1:10" x14ac:dyDescent="0.2">
      <c r="A1485" t="s">
        <v>5055</v>
      </c>
      <c r="B1485">
        <v>35630785</v>
      </c>
      <c r="C1485">
        <v>35631041</v>
      </c>
      <c r="D1485">
        <v>257</v>
      </c>
      <c r="E1485">
        <v>35630941</v>
      </c>
      <c r="F1485">
        <v>32</v>
      </c>
      <c r="G1485">
        <v>17.63691</v>
      </c>
      <c r="H1485">
        <v>6.1435399999999998</v>
      </c>
      <c r="I1485">
        <v>13.39677</v>
      </c>
      <c r="J1485" t="s">
        <v>5127</v>
      </c>
    </row>
    <row r="1486" spans="1:10" x14ac:dyDescent="0.2">
      <c r="A1486" t="s">
        <v>5055</v>
      </c>
      <c r="B1486">
        <v>35633169</v>
      </c>
      <c r="C1486">
        <v>35633428</v>
      </c>
      <c r="D1486">
        <v>260</v>
      </c>
      <c r="E1486">
        <v>35633258</v>
      </c>
      <c r="F1486">
        <v>18</v>
      </c>
      <c r="G1486">
        <v>7.1097299999999999</v>
      </c>
      <c r="H1486">
        <v>3.7187800000000002</v>
      </c>
      <c r="I1486">
        <v>3.5607500000000001</v>
      </c>
      <c r="J1486" t="s">
        <v>5128</v>
      </c>
    </row>
    <row r="1487" spans="1:10" x14ac:dyDescent="0.2">
      <c r="A1487" t="s">
        <v>5055</v>
      </c>
      <c r="B1487">
        <v>37789974</v>
      </c>
      <c r="C1487">
        <v>37790314</v>
      </c>
      <c r="D1487">
        <v>341</v>
      </c>
      <c r="E1487">
        <v>37790121</v>
      </c>
      <c r="F1487">
        <v>27</v>
      </c>
      <c r="G1487">
        <v>16.561769999999999</v>
      </c>
      <c r="H1487">
        <v>6.61172</v>
      </c>
      <c r="I1487">
        <v>12.37354</v>
      </c>
      <c r="J1487" t="s">
        <v>5129</v>
      </c>
    </row>
    <row r="1488" spans="1:10" x14ac:dyDescent="0.2">
      <c r="A1488" t="s">
        <v>5055</v>
      </c>
      <c r="B1488">
        <v>37801220</v>
      </c>
      <c r="C1488">
        <v>37801423</v>
      </c>
      <c r="D1488">
        <v>204</v>
      </c>
      <c r="E1488">
        <v>37801282</v>
      </c>
      <c r="F1488">
        <v>18</v>
      </c>
      <c r="G1488">
        <v>6.1914899999999999</v>
      </c>
      <c r="H1488">
        <v>3.3115000000000001</v>
      </c>
      <c r="I1488">
        <v>2.7450899999999998</v>
      </c>
      <c r="J1488" t="s">
        <v>5130</v>
      </c>
    </row>
    <row r="1489" spans="1:10" x14ac:dyDescent="0.2">
      <c r="A1489" t="s">
        <v>5055</v>
      </c>
      <c r="B1489">
        <v>43362934</v>
      </c>
      <c r="C1489">
        <v>43363191</v>
      </c>
      <c r="D1489">
        <v>258</v>
      </c>
      <c r="E1489">
        <v>43363000</v>
      </c>
      <c r="F1489">
        <v>28</v>
      </c>
      <c r="G1489">
        <v>14.35933</v>
      </c>
      <c r="H1489">
        <v>5.4645900000000003</v>
      </c>
      <c r="I1489">
        <v>10.28504</v>
      </c>
      <c r="J1489" t="s">
        <v>5131</v>
      </c>
    </row>
    <row r="1490" spans="1:10" x14ac:dyDescent="0.2">
      <c r="A1490" t="s">
        <v>5055</v>
      </c>
      <c r="B1490">
        <v>45071512</v>
      </c>
      <c r="C1490">
        <v>45071731</v>
      </c>
      <c r="D1490">
        <v>220</v>
      </c>
      <c r="E1490">
        <v>45071622</v>
      </c>
      <c r="F1490">
        <v>22</v>
      </c>
      <c r="G1490">
        <v>11.485189999999999</v>
      </c>
      <c r="H1490">
        <v>5.1737599999999997</v>
      </c>
      <c r="I1490">
        <v>7.5868599999999997</v>
      </c>
      <c r="J1490" t="s">
        <v>5132</v>
      </c>
    </row>
    <row r="1491" spans="1:10" x14ac:dyDescent="0.2">
      <c r="A1491" t="s">
        <v>5055</v>
      </c>
      <c r="B1491">
        <v>45077635</v>
      </c>
      <c r="C1491">
        <v>45077934</v>
      </c>
      <c r="D1491">
        <v>300</v>
      </c>
      <c r="E1491">
        <v>45077762</v>
      </c>
      <c r="F1491">
        <v>23</v>
      </c>
      <c r="G1491">
        <v>16.693750000000001</v>
      </c>
      <c r="H1491">
        <v>7.6107199999999997</v>
      </c>
      <c r="I1491">
        <v>12.499409999999999</v>
      </c>
      <c r="J1491" t="s">
        <v>5133</v>
      </c>
    </row>
    <row r="1492" spans="1:10" x14ac:dyDescent="0.2">
      <c r="A1492" t="s">
        <v>5055</v>
      </c>
      <c r="B1492">
        <v>45844435</v>
      </c>
      <c r="C1492">
        <v>45844639</v>
      </c>
      <c r="D1492">
        <v>205</v>
      </c>
      <c r="E1492">
        <v>45844488</v>
      </c>
      <c r="F1492">
        <v>24</v>
      </c>
      <c r="G1492">
        <v>8.1846200000000007</v>
      </c>
      <c r="H1492">
        <v>3.55484</v>
      </c>
      <c r="I1492">
        <v>4.5342000000000002</v>
      </c>
      <c r="J1492" t="s">
        <v>5134</v>
      </c>
    </row>
    <row r="1493" spans="1:10" x14ac:dyDescent="0.2">
      <c r="A1493" t="s">
        <v>5055</v>
      </c>
      <c r="B1493">
        <v>45849109</v>
      </c>
      <c r="C1493">
        <v>45849365</v>
      </c>
      <c r="D1493">
        <v>257</v>
      </c>
      <c r="E1493">
        <v>45849218</v>
      </c>
      <c r="F1493">
        <v>15</v>
      </c>
      <c r="G1493">
        <v>8.0958299999999994</v>
      </c>
      <c r="H1493">
        <v>4.64032</v>
      </c>
      <c r="I1493">
        <v>4.4602000000000004</v>
      </c>
      <c r="J1493" t="s">
        <v>5135</v>
      </c>
    </row>
    <row r="1494" spans="1:10" x14ac:dyDescent="0.2">
      <c r="A1494" t="s">
        <v>5055</v>
      </c>
      <c r="B1494">
        <v>45873475</v>
      </c>
      <c r="C1494">
        <v>45873696</v>
      </c>
      <c r="D1494">
        <v>222</v>
      </c>
      <c r="E1494">
        <v>45873572</v>
      </c>
      <c r="F1494">
        <v>25</v>
      </c>
      <c r="G1494">
        <v>18.282319999999999</v>
      </c>
      <c r="H1494">
        <v>7.9433499999999997</v>
      </c>
      <c r="I1494">
        <v>14.0128</v>
      </c>
      <c r="J1494" t="s">
        <v>5136</v>
      </c>
    </row>
    <row r="1495" spans="1:10" x14ac:dyDescent="0.2">
      <c r="A1495" t="s">
        <v>5055</v>
      </c>
      <c r="B1495">
        <v>45968943</v>
      </c>
      <c r="C1495">
        <v>45969252</v>
      </c>
      <c r="D1495">
        <v>310</v>
      </c>
      <c r="E1495">
        <v>45969150</v>
      </c>
      <c r="F1495">
        <v>31</v>
      </c>
      <c r="G1495">
        <v>18.22054</v>
      </c>
      <c r="H1495">
        <v>6.5624900000000004</v>
      </c>
      <c r="I1495">
        <v>13.95457</v>
      </c>
      <c r="J1495" t="s">
        <v>5137</v>
      </c>
    </row>
    <row r="1496" spans="1:10" x14ac:dyDescent="0.2">
      <c r="A1496" t="s">
        <v>5055</v>
      </c>
      <c r="B1496">
        <v>55632305</v>
      </c>
      <c r="C1496">
        <v>55632521</v>
      </c>
      <c r="D1496">
        <v>217</v>
      </c>
      <c r="E1496">
        <v>55632356</v>
      </c>
      <c r="F1496">
        <v>20</v>
      </c>
      <c r="G1496">
        <v>8.9518799999999992</v>
      </c>
      <c r="H1496">
        <v>4.3066300000000002</v>
      </c>
      <c r="I1496">
        <v>5.2294400000000003</v>
      </c>
      <c r="J1496" t="s">
        <v>5138</v>
      </c>
    </row>
    <row r="1497" spans="1:10" x14ac:dyDescent="0.2">
      <c r="A1497" t="s">
        <v>5055</v>
      </c>
      <c r="B1497">
        <v>57099775</v>
      </c>
      <c r="C1497">
        <v>57099991</v>
      </c>
      <c r="D1497">
        <v>217</v>
      </c>
      <c r="E1497">
        <v>57099878</v>
      </c>
      <c r="F1497">
        <v>13</v>
      </c>
      <c r="G1497">
        <v>8.2487899999999996</v>
      </c>
      <c r="H1497">
        <v>5.0935100000000002</v>
      </c>
      <c r="I1497">
        <v>4.5893300000000004</v>
      </c>
      <c r="J1497" t="s">
        <v>5139</v>
      </c>
    </row>
    <row r="1498" spans="1:10" x14ac:dyDescent="0.2">
      <c r="A1498" t="s">
        <v>5055</v>
      </c>
      <c r="B1498">
        <v>57420795</v>
      </c>
      <c r="C1498">
        <v>57421048</v>
      </c>
      <c r="D1498">
        <v>254</v>
      </c>
      <c r="E1498">
        <v>57420936</v>
      </c>
      <c r="F1498">
        <v>22</v>
      </c>
      <c r="G1498">
        <v>11.797890000000001</v>
      </c>
      <c r="H1498">
        <v>5.3212000000000002</v>
      </c>
      <c r="I1498">
        <v>7.8722099999999999</v>
      </c>
      <c r="J1498" t="s">
        <v>5140</v>
      </c>
    </row>
    <row r="1499" spans="1:10" x14ac:dyDescent="0.2">
      <c r="A1499" t="s">
        <v>5055</v>
      </c>
      <c r="B1499">
        <v>57649944</v>
      </c>
      <c r="C1499">
        <v>57650280</v>
      </c>
      <c r="D1499">
        <v>337</v>
      </c>
      <c r="E1499">
        <v>57650051</v>
      </c>
      <c r="F1499">
        <v>22</v>
      </c>
      <c r="G1499">
        <v>15.64498</v>
      </c>
      <c r="H1499">
        <v>7.2936100000000001</v>
      </c>
      <c r="I1499">
        <v>11.50141</v>
      </c>
      <c r="J1499" t="s">
        <v>5141</v>
      </c>
    </row>
    <row r="1500" spans="1:10" x14ac:dyDescent="0.2">
      <c r="A1500" t="s">
        <v>5055</v>
      </c>
      <c r="B1500">
        <v>57671702</v>
      </c>
      <c r="C1500">
        <v>57671923</v>
      </c>
      <c r="D1500">
        <v>222</v>
      </c>
      <c r="E1500">
        <v>57671793</v>
      </c>
      <c r="F1500">
        <v>30</v>
      </c>
      <c r="G1500">
        <v>23.814699999999998</v>
      </c>
      <c r="H1500">
        <v>9.4709199999999996</v>
      </c>
      <c r="I1500">
        <v>19.342479999999998</v>
      </c>
      <c r="J1500" t="s">
        <v>5142</v>
      </c>
    </row>
    <row r="1501" spans="1:10" x14ac:dyDescent="0.2">
      <c r="A1501" t="s">
        <v>5055</v>
      </c>
      <c r="B1501">
        <v>58389401</v>
      </c>
      <c r="C1501">
        <v>58389732</v>
      </c>
      <c r="D1501">
        <v>332</v>
      </c>
      <c r="E1501">
        <v>58389511</v>
      </c>
      <c r="F1501">
        <v>23</v>
      </c>
      <c r="G1501">
        <v>15.150219999999999</v>
      </c>
      <c r="H1501">
        <v>6.7883500000000003</v>
      </c>
      <c r="I1501">
        <v>11.034129999999999</v>
      </c>
      <c r="J1501" t="s">
        <v>5143</v>
      </c>
    </row>
    <row r="1502" spans="1:10" x14ac:dyDescent="0.2">
      <c r="A1502" t="s">
        <v>5055</v>
      </c>
      <c r="B1502">
        <v>73681608</v>
      </c>
      <c r="C1502">
        <v>73681841</v>
      </c>
      <c r="D1502">
        <v>234</v>
      </c>
      <c r="E1502">
        <v>73681697</v>
      </c>
      <c r="F1502">
        <v>9</v>
      </c>
      <c r="G1502">
        <v>5.4180299999999999</v>
      </c>
      <c r="H1502">
        <v>4.0195100000000004</v>
      </c>
      <c r="I1502">
        <v>2.0819399999999999</v>
      </c>
      <c r="J1502" t="s">
        <v>5144</v>
      </c>
    </row>
    <row r="1503" spans="1:10" x14ac:dyDescent="0.2">
      <c r="A1503" t="s">
        <v>5055</v>
      </c>
      <c r="B1503">
        <v>76816334</v>
      </c>
      <c r="C1503">
        <v>76816639</v>
      </c>
      <c r="D1503">
        <v>306</v>
      </c>
      <c r="E1503">
        <v>76816637</v>
      </c>
      <c r="F1503">
        <v>16</v>
      </c>
      <c r="G1503">
        <v>4.9941599999999999</v>
      </c>
      <c r="H1503">
        <v>2.96292</v>
      </c>
      <c r="I1503">
        <v>1.71791</v>
      </c>
      <c r="J1503" t="s">
        <v>5145</v>
      </c>
    </row>
    <row r="1504" spans="1:10" x14ac:dyDescent="0.2">
      <c r="A1504" t="s">
        <v>5055</v>
      </c>
      <c r="B1504">
        <v>78576620</v>
      </c>
      <c r="C1504">
        <v>78576902</v>
      </c>
      <c r="D1504">
        <v>283</v>
      </c>
      <c r="E1504">
        <v>78576658</v>
      </c>
      <c r="F1504">
        <v>23</v>
      </c>
      <c r="G1504">
        <v>6.5288500000000003</v>
      </c>
      <c r="H1504">
        <v>3.0414300000000001</v>
      </c>
      <c r="I1504">
        <v>3.0427300000000002</v>
      </c>
      <c r="J1504" t="s">
        <v>5146</v>
      </c>
    </row>
    <row r="1505" spans="1:10" x14ac:dyDescent="0.2">
      <c r="A1505" t="s">
        <v>5055</v>
      </c>
      <c r="B1505">
        <v>84661945</v>
      </c>
      <c r="C1505">
        <v>84662208</v>
      </c>
      <c r="D1505">
        <v>264</v>
      </c>
      <c r="E1505">
        <v>84662144</v>
      </c>
      <c r="F1505">
        <v>24</v>
      </c>
      <c r="G1505">
        <v>12.09427</v>
      </c>
      <c r="H1505">
        <v>5.1269400000000003</v>
      </c>
      <c r="I1505">
        <v>8.1563499999999998</v>
      </c>
      <c r="J1505" t="s">
        <v>5147</v>
      </c>
    </row>
    <row r="1506" spans="1:10" x14ac:dyDescent="0.2">
      <c r="A1506" t="s">
        <v>5055</v>
      </c>
      <c r="B1506">
        <v>86401398</v>
      </c>
      <c r="C1506">
        <v>86401652</v>
      </c>
      <c r="D1506">
        <v>255</v>
      </c>
      <c r="E1506">
        <v>86401545</v>
      </c>
      <c r="F1506">
        <v>18</v>
      </c>
      <c r="G1506">
        <v>5.1628999999999996</v>
      </c>
      <c r="H1506">
        <v>2.8792399999999998</v>
      </c>
      <c r="I1506">
        <v>1.8621099999999999</v>
      </c>
      <c r="J1506" t="s">
        <v>5148</v>
      </c>
    </row>
    <row r="1507" spans="1:10" x14ac:dyDescent="0.2">
      <c r="A1507" t="s">
        <v>5055</v>
      </c>
      <c r="B1507">
        <v>90284012</v>
      </c>
      <c r="C1507">
        <v>90284369</v>
      </c>
      <c r="D1507">
        <v>358</v>
      </c>
      <c r="E1507">
        <v>90284094</v>
      </c>
      <c r="F1507">
        <v>23</v>
      </c>
      <c r="G1507">
        <v>8.5581099999999992</v>
      </c>
      <c r="H1507">
        <v>3.7895400000000001</v>
      </c>
      <c r="I1507">
        <v>4.8737899999999996</v>
      </c>
      <c r="J1507" t="s">
        <v>5149</v>
      </c>
    </row>
    <row r="1508" spans="1:10" x14ac:dyDescent="0.2">
      <c r="A1508" t="s">
        <v>5055</v>
      </c>
      <c r="B1508">
        <v>90882643</v>
      </c>
      <c r="C1508">
        <v>90882860</v>
      </c>
      <c r="D1508">
        <v>218</v>
      </c>
      <c r="E1508">
        <v>90882751</v>
      </c>
      <c r="F1508">
        <v>40</v>
      </c>
      <c r="G1508">
        <v>23.035139999999998</v>
      </c>
      <c r="H1508">
        <v>6.8521700000000001</v>
      </c>
      <c r="I1508">
        <v>18.587039999999998</v>
      </c>
      <c r="J1508" t="s">
        <v>5150</v>
      </c>
    </row>
    <row r="1509" spans="1:10" x14ac:dyDescent="0.2">
      <c r="A1509" t="s">
        <v>5055</v>
      </c>
      <c r="B1509">
        <v>90885778</v>
      </c>
      <c r="C1509">
        <v>90886497</v>
      </c>
      <c r="D1509">
        <v>720</v>
      </c>
      <c r="E1509">
        <v>90885951</v>
      </c>
      <c r="F1509">
        <v>53</v>
      </c>
      <c r="G1509">
        <v>41.24109</v>
      </c>
      <c r="H1509">
        <v>11.07419</v>
      </c>
      <c r="I1509">
        <v>36.34939</v>
      </c>
      <c r="J1509" t="s">
        <v>5151</v>
      </c>
    </row>
    <row r="1510" spans="1:10" x14ac:dyDescent="0.2">
      <c r="A1510" t="s">
        <v>5055</v>
      </c>
      <c r="B1510">
        <v>90897819</v>
      </c>
      <c r="C1510">
        <v>90898030</v>
      </c>
      <c r="D1510">
        <v>212</v>
      </c>
      <c r="E1510">
        <v>90897895</v>
      </c>
      <c r="F1510">
        <v>22</v>
      </c>
      <c r="G1510">
        <v>8.1460399999999993</v>
      </c>
      <c r="H1510">
        <v>3.7287599999999999</v>
      </c>
      <c r="I1510">
        <v>4.5036399999999999</v>
      </c>
      <c r="J1510" t="s">
        <v>5152</v>
      </c>
    </row>
    <row r="1511" spans="1:10" x14ac:dyDescent="0.2">
      <c r="A1511" t="s">
        <v>5055</v>
      </c>
      <c r="B1511">
        <v>91557356</v>
      </c>
      <c r="C1511">
        <v>91558026</v>
      </c>
      <c r="D1511">
        <v>671</v>
      </c>
      <c r="E1511">
        <v>91557457</v>
      </c>
      <c r="F1511">
        <v>26</v>
      </c>
      <c r="G1511">
        <v>13.76909</v>
      </c>
      <c r="H1511">
        <v>5.5370999999999997</v>
      </c>
      <c r="I1511">
        <v>9.7262799999999991</v>
      </c>
      <c r="J1511" t="s">
        <v>5153</v>
      </c>
    </row>
    <row r="1512" spans="1:10" x14ac:dyDescent="0.2">
      <c r="A1512" t="s">
        <v>5055</v>
      </c>
      <c r="B1512">
        <v>91969555</v>
      </c>
      <c r="C1512">
        <v>91969916</v>
      </c>
      <c r="D1512">
        <v>362</v>
      </c>
      <c r="E1512">
        <v>91969847</v>
      </c>
      <c r="F1512">
        <v>17</v>
      </c>
      <c r="G1512">
        <v>7.1406499999999999</v>
      </c>
      <c r="H1512">
        <v>3.8526899999999999</v>
      </c>
      <c r="I1512">
        <v>3.5890399999999998</v>
      </c>
      <c r="J1512" t="s">
        <v>5154</v>
      </c>
    </row>
    <row r="1513" spans="1:10" x14ac:dyDescent="0.2">
      <c r="A1513" t="s">
        <v>5055</v>
      </c>
      <c r="B1513">
        <v>92620803</v>
      </c>
      <c r="C1513">
        <v>92621214</v>
      </c>
      <c r="D1513">
        <v>412</v>
      </c>
      <c r="E1513">
        <v>92620924</v>
      </c>
      <c r="F1513">
        <v>42</v>
      </c>
      <c r="G1513">
        <v>21.783470000000001</v>
      </c>
      <c r="H1513">
        <v>6.1169500000000001</v>
      </c>
      <c r="I1513">
        <v>17.379940000000001</v>
      </c>
      <c r="J1513" t="s">
        <v>5155</v>
      </c>
    </row>
    <row r="1514" spans="1:10" x14ac:dyDescent="0.2">
      <c r="A1514" t="s">
        <v>5055</v>
      </c>
      <c r="B1514">
        <v>92930158</v>
      </c>
      <c r="C1514">
        <v>92930429</v>
      </c>
      <c r="D1514">
        <v>272</v>
      </c>
      <c r="E1514">
        <v>92930282</v>
      </c>
      <c r="F1514">
        <v>38</v>
      </c>
      <c r="G1514">
        <v>17.439209999999999</v>
      </c>
      <c r="H1514">
        <v>5.2276499999999997</v>
      </c>
      <c r="I1514">
        <v>13.20959</v>
      </c>
      <c r="J1514" t="s">
        <v>5156</v>
      </c>
    </row>
    <row r="1515" spans="1:10" x14ac:dyDescent="0.2">
      <c r="A1515" t="s">
        <v>5055</v>
      </c>
      <c r="B1515">
        <v>93006719</v>
      </c>
      <c r="C1515">
        <v>93006928</v>
      </c>
      <c r="D1515">
        <v>210</v>
      </c>
      <c r="E1515">
        <v>93006843</v>
      </c>
      <c r="F1515">
        <v>28</v>
      </c>
      <c r="G1515">
        <v>9.5168900000000001</v>
      </c>
      <c r="H1515">
        <v>3.6750600000000002</v>
      </c>
      <c r="I1515">
        <v>5.7528699999999997</v>
      </c>
      <c r="J1515" t="s">
        <v>5157</v>
      </c>
    </row>
    <row r="1516" spans="1:10" x14ac:dyDescent="0.2">
      <c r="A1516" t="s">
        <v>5055</v>
      </c>
      <c r="B1516">
        <v>93787010</v>
      </c>
      <c r="C1516">
        <v>93787454</v>
      </c>
      <c r="D1516">
        <v>445</v>
      </c>
      <c r="E1516">
        <v>93787074</v>
      </c>
      <c r="F1516">
        <v>31</v>
      </c>
      <c r="G1516">
        <v>18.22054</v>
      </c>
      <c r="H1516">
        <v>6.5624900000000004</v>
      </c>
      <c r="I1516">
        <v>13.95457</v>
      </c>
      <c r="J1516" t="s">
        <v>5158</v>
      </c>
    </row>
    <row r="1517" spans="1:10" x14ac:dyDescent="0.2">
      <c r="A1517" t="s">
        <v>5055</v>
      </c>
      <c r="B1517">
        <v>94472511</v>
      </c>
      <c r="C1517">
        <v>94472855</v>
      </c>
      <c r="D1517">
        <v>345</v>
      </c>
      <c r="E1517">
        <v>94472757</v>
      </c>
      <c r="F1517">
        <v>33</v>
      </c>
      <c r="G1517">
        <v>15.390840000000001</v>
      </c>
      <c r="H1517">
        <v>5.1523300000000001</v>
      </c>
      <c r="I1517">
        <v>11.26365</v>
      </c>
      <c r="J1517" t="s">
        <v>5159</v>
      </c>
    </row>
    <row r="1518" spans="1:10" x14ac:dyDescent="0.2">
      <c r="A1518" t="s">
        <v>5055</v>
      </c>
      <c r="B1518">
        <v>95814732</v>
      </c>
      <c r="C1518">
        <v>95815039</v>
      </c>
      <c r="D1518">
        <v>308</v>
      </c>
      <c r="E1518">
        <v>95814922</v>
      </c>
      <c r="F1518">
        <v>25</v>
      </c>
      <c r="G1518">
        <v>11.40137</v>
      </c>
      <c r="H1518">
        <v>4.6877599999999999</v>
      </c>
      <c r="I1518">
        <v>7.5080099999999996</v>
      </c>
      <c r="J1518" t="s">
        <v>5160</v>
      </c>
    </row>
    <row r="1519" spans="1:10" x14ac:dyDescent="0.2">
      <c r="A1519" t="s">
        <v>5055</v>
      </c>
      <c r="B1519">
        <v>95844772</v>
      </c>
      <c r="C1519">
        <v>95845054</v>
      </c>
      <c r="D1519">
        <v>283</v>
      </c>
      <c r="E1519">
        <v>95844869</v>
      </c>
      <c r="F1519">
        <v>24</v>
      </c>
      <c r="G1519">
        <v>10.272650000000001</v>
      </c>
      <c r="H1519">
        <v>4.35724</v>
      </c>
      <c r="I1519">
        <v>6.4495699999999996</v>
      </c>
      <c r="J1519" t="s">
        <v>5161</v>
      </c>
    </row>
    <row r="1520" spans="1:10" x14ac:dyDescent="0.2">
      <c r="A1520" t="s">
        <v>5055</v>
      </c>
      <c r="B1520">
        <v>95990817</v>
      </c>
      <c r="C1520">
        <v>95991111</v>
      </c>
      <c r="D1520">
        <v>295</v>
      </c>
      <c r="E1520">
        <v>95990827</v>
      </c>
      <c r="F1520">
        <v>22</v>
      </c>
      <c r="G1520">
        <v>5.1564899999999998</v>
      </c>
      <c r="H1520">
        <v>2.62785</v>
      </c>
      <c r="I1520">
        <v>1.85876</v>
      </c>
      <c r="J1520" t="s">
        <v>5162</v>
      </c>
    </row>
    <row r="1521" spans="1:10" x14ac:dyDescent="0.2">
      <c r="A1521" t="s">
        <v>5055</v>
      </c>
      <c r="B1521">
        <v>96082230</v>
      </c>
      <c r="C1521">
        <v>96082684</v>
      </c>
      <c r="D1521">
        <v>455</v>
      </c>
      <c r="E1521">
        <v>96082670</v>
      </c>
      <c r="F1521">
        <v>27</v>
      </c>
      <c r="G1521">
        <v>5.3834099999999996</v>
      </c>
      <c r="H1521">
        <v>2.4698899999999999</v>
      </c>
      <c r="I1521">
        <v>2.0555300000000001</v>
      </c>
      <c r="J1521" t="s">
        <v>5163</v>
      </c>
    </row>
    <row r="1522" spans="1:10" x14ac:dyDescent="0.2">
      <c r="A1522" t="s">
        <v>5055</v>
      </c>
      <c r="B1522">
        <v>96092105</v>
      </c>
      <c r="C1522">
        <v>96092324</v>
      </c>
      <c r="D1522">
        <v>220</v>
      </c>
      <c r="E1522">
        <v>96092161</v>
      </c>
      <c r="F1522">
        <v>23</v>
      </c>
      <c r="G1522">
        <v>9.8968699999999998</v>
      </c>
      <c r="H1522">
        <v>4.3271699999999997</v>
      </c>
      <c r="I1522">
        <v>6.1045800000000003</v>
      </c>
      <c r="J1522" t="s">
        <v>5164</v>
      </c>
    </row>
    <row r="1523" spans="1:10" x14ac:dyDescent="0.2">
      <c r="A1523" t="s">
        <v>5055</v>
      </c>
      <c r="B1523">
        <v>97851231</v>
      </c>
      <c r="C1523">
        <v>97851972</v>
      </c>
      <c r="D1523">
        <v>742</v>
      </c>
      <c r="E1523">
        <v>97851819</v>
      </c>
      <c r="F1523">
        <v>34</v>
      </c>
      <c r="G1523">
        <v>19.981639999999999</v>
      </c>
      <c r="H1523">
        <v>6.7351299999999998</v>
      </c>
      <c r="I1523">
        <v>15.643409999999999</v>
      </c>
      <c r="J1523" t="s">
        <v>5165</v>
      </c>
    </row>
    <row r="1524" spans="1:10" x14ac:dyDescent="0.2">
      <c r="A1524" t="s">
        <v>5166</v>
      </c>
      <c r="B1524">
        <v>3336161</v>
      </c>
      <c r="C1524">
        <v>3336519</v>
      </c>
      <c r="D1524">
        <v>359</v>
      </c>
      <c r="E1524">
        <v>3336317</v>
      </c>
      <c r="F1524">
        <v>43</v>
      </c>
      <c r="G1524">
        <v>23.378270000000001</v>
      </c>
      <c r="H1524">
        <v>6.4988999999999999</v>
      </c>
      <c r="I1524">
        <v>18.920020000000001</v>
      </c>
      <c r="J1524" t="s">
        <v>5167</v>
      </c>
    </row>
    <row r="1525" spans="1:10" x14ac:dyDescent="0.2">
      <c r="A1525" t="s">
        <v>5166</v>
      </c>
      <c r="B1525">
        <v>3350088</v>
      </c>
      <c r="C1525">
        <v>3350371</v>
      </c>
      <c r="D1525">
        <v>284</v>
      </c>
      <c r="E1525">
        <v>3350164</v>
      </c>
      <c r="F1525">
        <v>30</v>
      </c>
      <c r="G1525">
        <v>9.5901300000000003</v>
      </c>
      <c r="H1525">
        <v>3.5418799999999999</v>
      </c>
      <c r="I1525">
        <v>5.8183600000000002</v>
      </c>
      <c r="J1525" t="s">
        <v>5168</v>
      </c>
    </row>
    <row r="1526" spans="1:10" x14ac:dyDescent="0.2">
      <c r="A1526" t="s">
        <v>5166</v>
      </c>
      <c r="B1526">
        <v>5806056</v>
      </c>
      <c r="C1526">
        <v>5806296</v>
      </c>
      <c r="D1526">
        <v>241</v>
      </c>
      <c r="E1526">
        <v>5806198</v>
      </c>
      <c r="F1526">
        <v>28</v>
      </c>
      <c r="G1526">
        <v>11.59402</v>
      </c>
      <c r="H1526">
        <v>4.3946300000000003</v>
      </c>
      <c r="I1526">
        <v>7.6813200000000004</v>
      </c>
      <c r="J1526" t="s">
        <v>5169</v>
      </c>
    </row>
    <row r="1527" spans="1:10" x14ac:dyDescent="0.2">
      <c r="A1527" t="s">
        <v>5166</v>
      </c>
      <c r="B1527">
        <v>5822550</v>
      </c>
      <c r="C1527">
        <v>5822852</v>
      </c>
      <c r="D1527">
        <v>303</v>
      </c>
      <c r="E1527">
        <v>5822743</v>
      </c>
      <c r="F1527">
        <v>31</v>
      </c>
      <c r="G1527">
        <v>12.18741</v>
      </c>
      <c r="H1527">
        <v>4.2839099999999997</v>
      </c>
      <c r="I1527">
        <v>8.2394400000000001</v>
      </c>
      <c r="J1527" t="s">
        <v>5170</v>
      </c>
    </row>
    <row r="1528" spans="1:10" x14ac:dyDescent="0.2">
      <c r="A1528" t="s">
        <v>5166</v>
      </c>
      <c r="B1528">
        <v>5841662</v>
      </c>
      <c r="C1528">
        <v>5841917</v>
      </c>
      <c r="D1528">
        <v>256</v>
      </c>
      <c r="E1528">
        <v>5841865</v>
      </c>
      <c r="F1528">
        <v>26</v>
      </c>
      <c r="G1528">
        <v>9.3464500000000008</v>
      </c>
      <c r="H1528">
        <v>3.79209</v>
      </c>
      <c r="I1528">
        <v>5.5995900000000001</v>
      </c>
      <c r="J1528" t="s">
        <v>5171</v>
      </c>
    </row>
    <row r="1529" spans="1:10" x14ac:dyDescent="0.2">
      <c r="A1529" t="s">
        <v>5166</v>
      </c>
      <c r="B1529">
        <v>5846340</v>
      </c>
      <c r="C1529">
        <v>5846655</v>
      </c>
      <c r="D1529">
        <v>316</v>
      </c>
      <c r="E1529">
        <v>5846413</v>
      </c>
      <c r="F1529">
        <v>17</v>
      </c>
      <c r="G1529">
        <v>6.7079399999999998</v>
      </c>
      <c r="H1529">
        <v>3.6478999999999999</v>
      </c>
      <c r="I1529">
        <v>3.2058300000000002</v>
      </c>
      <c r="J1529" t="s">
        <v>5172</v>
      </c>
    </row>
    <row r="1530" spans="1:10" x14ac:dyDescent="0.2">
      <c r="A1530" t="s">
        <v>5166</v>
      </c>
      <c r="B1530">
        <v>5994655</v>
      </c>
      <c r="C1530">
        <v>5994907</v>
      </c>
      <c r="D1530">
        <v>253</v>
      </c>
      <c r="E1530">
        <v>5994798</v>
      </c>
      <c r="F1530">
        <v>35</v>
      </c>
      <c r="G1530">
        <v>16.999369999999999</v>
      </c>
      <c r="H1530">
        <v>5.4554099999999996</v>
      </c>
      <c r="I1530">
        <v>12.788360000000001</v>
      </c>
      <c r="J1530" t="s">
        <v>5173</v>
      </c>
    </row>
    <row r="1531" spans="1:10" x14ac:dyDescent="0.2">
      <c r="A1531" t="s">
        <v>5166</v>
      </c>
      <c r="B1531">
        <v>5997429</v>
      </c>
      <c r="C1531">
        <v>5998108</v>
      </c>
      <c r="D1531">
        <v>680</v>
      </c>
      <c r="E1531">
        <v>5997973</v>
      </c>
      <c r="F1531">
        <v>31</v>
      </c>
      <c r="G1531">
        <v>9.6382499999999993</v>
      </c>
      <c r="H1531">
        <v>3.4846599999999999</v>
      </c>
      <c r="I1531">
        <v>5.8614499999999996</v>
      </c>
      <c r="J1531" t="s">
        <v>5174</v>
      </c>
    </row>
    <row r="1532" spans="1:10" x14ac:dyDescent="0.2">
      <c r="A1532" t="s">
        <v>5166</v>
      </c>
      <c r="B1532">
        <v>6001871</v>
      </c>
      <c r="C1532">
        <v>6002219</v>
      </c>
      <c r="D1532">
        <v>349</v>
      </c>
      <c r="E1532">
        <v>6002083</v>
      </c>
      <c r="F1532">
        <v>36</v>
      </c>
      <c r="G1532">
        <v>16.81193</v>
      </c>
      <c r="H1532">
        <v>5.26342</v>
      </c>
      <c r="I1532">
        <v>12.611610000000001</v>
      </c>
      <c r="J1532" t="s">
        <v>5175</v>
      </c>
    </row>
    <row r="1533" spans="1:10" x14ac:dyDescent="0.2">
      <c r="A1533" t="s">
        <v>5166</v>
      </c>
      <c r="B1533">
        <v>6106965</v>
      </c>
      <c r="C1533">
        <v>6107169</v>
      </c>
      <c r="D1533">
        <v>205</v>
      </c>
      <c r="E1533">
        <v>6106989</v>
      </c>
      <c r="F1533">
        <v>23</v>
      </c>
      <c r="G1533">
        <v>6.5288500000000003</v>
      </c>
      <c r="H1533">
        <v>3.0414300000000001</v>
      </c>
      <c r="I1533">
        <v>3.0427300000000002</v>
      </c>
      <c r="J1533" t="s">
        <v>5176</v>
      </c>
    </row>
    <row r="1534" spans="1:10" x14ac:dyDescent="0.2">
      <c r="A1534" t="s">
        <v>5166</v>
      </c>
      <c r="B1534">
        <v>6172999</v>
      </c>
      <c r="C1534">
        <v>6173590</v>
      </c>
      <c r="D1534">
        <v>592</v>
      </c>
      <c r="E1534">
        <v>6173105</v>
      </c>
      <c r="F1534">
        <v>42</v>
      </c>
      <c r="G1534">
        <v>22.985220000000002</v>
      </c>
      <c r="H1534">
        <v>6.5161800000000003</v>
      </c>
      <c r="I1534">
        <v>18.53894</v>
      </c>
      <c r="J1534" t="s">
        <v>5177</v>
      </c>
    </row>
    <row r="1535" spans="1:10" x14ac:dyDescent="0.2">
      <c r="A1535" t="s">
        <v>5166</v>
      </c>
      <c r="B1535">
        <v>8856349</v>
      </c>
      <c r="C1535">
        <v>8856555</v>
      </c>
      <c r="D1535">
        <v>207</v>
      </c>
      <c r="E1535">
        <v>8856484</v>
      </c>
      <c r="F1535">
        <v>14</v>
      </c>
      <c r="G1535">
        <v>6.8970700000000003</v>
      </c>
      <c r="H1535">
        <v>4.1403299999999996</v>
      </c>
      <c r="I1535">
        <v>3.3696799999999998</v>
      </c>
      <c r="J1535" t="s">
        <v>5178</v>
      </c>
    </row>
    <row r="1536" spans="1:10" x14ac:dyDescent="0.2">
      <c r="A1536" t="s">
        <v>5166</v>
      </c>
      <c r="B1536">
        <v>10319896</v>
      </c>
      <c r="C1536">
        <v>10320250</v>
      </c>
      <c r="D1536">
        <v>355</v>
      </c>
      <c r="E1536">
        <v>10319927</v>
      </c>
      <c r="F1536">
        <v>22</v>
      </c>
      <c r="G1536">
        <v>6.96061</v>
      </c>
      <c r="H1536">
        <v>3.2718600000000002</v>
      </c>
      <c r="I1536">
        <v>3.4255300000000002</v>
      </c>
      <c r="J1536" t="s">
        <v>5179</v>
      </c>
    </row>
    <row r="1537" spans="1:10" x14ac:dyDescent="0.2">
      <c r="A1537" t="s">
        <v>5166</v>
      </c>
      <c r="B1537">
        <v>12327887</v>
      </c>
      <c r="C1537">
        <v>12328095</v>
      </c>
      <c r="D1537">
        <v>209</v>
      </c>
      <c r="E1537">
        <v>12328032</v>
      </c>
      <c r="F1537">
        <v>30</v>
      </c>
      <c r="G1537">
        <v>11.345700000000001</v>
      </c>
      <c r="H1537">
        <v>4.1020300000000001</v>
      </c>
      <c r="I1537">
        <v>7.4552100000000001</v>
      </c>
      <c r="J1537" t="s">
        <v>5180</v>
      </c>
    </row>
    <row r="1538" spans="1:10" x14ac:dyDescent="0.2">
      <c r="A1538" t="s">
        <v>5166</v>
      </c>
      <c r="B1538">
        <v>12992449</v>
      </c>
      <c r="C1538">
        <v>12992735</v>
      </c>
      <c r="D1538">
        <v>287</v>
      </c>
      <c r="E1538">
        <v>12992465</v>
      </c>
      <c r="F1538">
        <v>30</v>
      </c>
      <c r="G1538">
        <v>4.8574299999999999</v>
      </c>
      <c r="H1538">
        <v>2.2269000000000001</v>
      </c>
      <c r="I1538">
        <v>1.6049100000000001</v>
      </c>
      <c r="J1538" t="s">
        <v>5181</v>
      </c>
    </row>
    <row r="1539" spans="1:10" x14ac:dyDescent="0.2">
      <c r="A1539" t="s">
        <v>5166</v>
      </c>
      <c r="B1539">
        <v>13550759</v>
      </c>
      <c r="C1539">
        <v>13551613</v>
      </c>
      <c r="D1539">
        <v>855</v>
      </c>
      <c r="E1539">
        <v>13551053</v>
      </c>
      <c r="F1539">
        <v>399</v>
      </c>
      <c r="G1539">
        <v>15.149369999999999</v>
      </c>
      <c r="H1539">
        <v>1.52925</v>
      </c>
      <c r="I1539">
        <v>11.03335</v>
      </c>
      <c r="J1539" t="s">
        <v>5182</v>
      </c>
    </row>
    <row r="1540" spans="1:10" x14ac:dyDescent="0.2">
      <c r="A1540" t="s">
        <v>5166</v>
      </c>
      <c r="B1540">
        <v>13551887</v>
      </c>
      <c r="C1540">
        <v>13553064</v>
      </c>
      <c r="D1540">
        <v>1178</v>
      </c>
      <c r="E1540">
        <v>13552650</v>
      </c>
      <c r="F1540">
        <v>475</v>
      </c>
      <c r="G1540">
        <v>34.959629999999997</v>
      </c>
      <c r="H1540">
        <v>1.86904</v>
      </c>
      <c r="I1540">
        <v>30.181439999999998</v>
      </c>
      <c r="J1540" t="s">
        <v>5183</v>
      </c>
    </row>
    <row r="1541" spans="1:10" x14ac:dyDescent="0.2">
      <c r="A1541" t="s">
        <v>5166</v>
      </c>
      <c r="B1541">
        <v>13590345</v>
      </c>
      <c r="C1541">
        <v>13590594</v>
      </c>
      <c r="D1541">
        <v>250</v>
      </c>
      <c r="E1541">
        <v>13590583</v>
      </c>
      <c r="F1541">
        <v>131</v>
      </c>
      <c r="G1541">
        <v>6.5575299999999999</v>
      </c>
      <c r="H1541">
        <v>1.5853600000000001</v>
      </c>
      <c r="I1541">
        <v>3.0693800000000002</v>
      </c>
      <c r="J1541" t="s">
        <v>5184</v>
      </c>
    </row>
    <row r="1542" spans="1:10" x14ac:dyDescent="0.2">
      <c r="A1542" t="s">
        <v>5166</v>
      </c>
      <c r="B1542">
        <v>13654789</v>
      </c>
      <c r="C1542">
        <v>13655040</v>
      </c>
      <c r="D1542">
        <v>252</v>
      </c>
      <c r="E1542">
        <v>13655008</v>
      </c>
      <c r="F1542">
        <v>81</v>
      </c>
      <c r="G1542">
        <v>8.1752500000000001</v>
      </c>
      <c r="H1542">
        <v>1.9766300000000001</v>
      </c>
      <c r="I1542">
        <v>4.5252100000000004</v>
      </c>
      <c r="J1542" t="s">
        <v>5185</v>
      </c>
    </row>
    <row r="1543" spans="1:10" x14ac:dyDescent="0.2">
      <c r="A1543" t="s">
        <v>5166</v>
      </c>
      <c r="B1543">
        <v>13656727</v>
      </c>
      <c r="C1543">
        <v>13656973</v>
      </c>
      <c r="D1543">
        <v>247</v>
      </c>
      <c r="E1543">
        <v>13656813</v>
      </c>
      <c r="F1543">
        <v>32</v>
      </c>
      <c r="G1543">
        <v>16.254809999999999</v>
      </c>
      <c r="H1543">
        <v>5.6052600000000004</v>
      </c>
      <c r="I1543">
        <v>12.081469999999999</v>
      </c>
      <c r="J1543" t="s">
        <v>5186</v>
      </c>
    </row>
    <row r="1544" spans="1:10" x14ac:dyDescent="0.2">
      <c r="A1544" t="s">
        <v>5166</v>
      </c>
      <c r="B1544">
        <v>13669193</v>
      </c>
      <c r="C1544">
        <v>13669557</v>
      </c>
      <c r="D1544">
        <v>365</v>
      </c>
      <c r="E1544">
        <v>13669408</v>
      </c>
      <c r="F1544">
        <v>34</v>
      </c>
      <c r="G1544">
        <v>21.054120000000001</v>
      </c>
      <c r="H1544">
        <v>7.1777199999999999</v>
      </c>
      <c r="I1544">
        <v>16.676120000000001</v>
      </c>
      <c r="J1544" t="s">
        <v>5187</v>
      </c>
    </row>
    <row r="1545" spans="1:10" x14ac:dyDescent="0.2">
      <c r="A1545" t="s">
        <v>5166</v>
      </c>
      <c r="B1545">
        <v>13920722</v>
      </c>
      <c r="C1545">
        <v>13921136</v>
      </c>
      <c r="D1545">
        <v>415</v>
      </c>
      <c r="E1545">
        <v>13920931</v>
      </c>
      <c r="F1545">
        <v>55</v>
      </c>
      <c r="G1545">
        <v>35.01831</v>
      </c>
      <c r="H1545">
        <v>8.3795400000000004</v>
      </c>
      <c r="I1545">
        <v>30.23901</v>
      </c>
      <c r="J1545" t="s">
        <v>5188</v>
      </c>
    </row>
    <row r="1546" spans="1:10" x14ac:dyDescent="0.2">
      <c r="A1546" t="s">
        <v>5166</v>
      </c>
      <c r="B1546">
        <v>14608839</v>
      </c>
      <c r="C1546">
        <v>14609198</v>
      </c>
      <c r="D1546">
        <v>360</v>
      </c>
      <c r="E1546">
        <v>14609044</v>
      </c>
      <c r="F1546">
        <v>24</v>
      </c>
      <c r="G1546">
        <v>11.95674</v>
      </c>
      <c r="H1546">
        <v>5.0665300000000002</v>
      </c>
      <c r="I1546">
        <v>8.0242699999999996</v>
      </c>
      <c r="J1546" t="s">
        <v>5189</v>
      </c>
    </row>
    <row r="1547" spans="1:10" x14ac:dyDescent="0.2">
      <c r="A1547" t="s">
        <v>5166</v>
      </c>
      <c r="B1547">
        <v>15041335</v>
      </c>
      <c r="C1547">
        <v>15041613</v>
      </c>
      <c r="D1547">
        <v>279</v>
      </c>
      <c r="E1547">
        <v>15041608</v>
      </c>
      <c r="F1547">
        <v>28</v>
      </c>
      <c r="G1547">
        <v>4.6078999999999999</v>
      </c>
      <c r="H1547">
        <v>2.2206399999999999</v>
      </c>
      <c r="I1547">
        <v>1.4059299999999999</v>
      </c>
      <c r="J1547" t="s">
        <v>5190</v>
      </c>
    </row>
    <row r="1548" spans="1:10" x14ac:dyDescent="0.2">
      <c r="A1548" t="s">
        <v>5166</v>
      </c>
      <c r="B1548">
        <v>17625070</v>
      </c>
      <c r="C1548">
        <v>17625570</v>
      </c>
      <c r="D1548">
        <v>501</v>
      </c>
      <c r="E1548">
        <v>17625282</v>
      </c>
      <c r="F1548">
        <v>39</v>
      </c>
      <c r="G1548">
        <v>16.421959999999999</v>
      </c>
      <c r="H1548">
        <v>4.8067000000000002</v>
      </c>
      <c r="I1548">
        <v>12.23808</v>
      </c>
      <c r="J1548" t="s">
        <v>5191</v>
      </c>
    </row>
    <row r="1549" spans="1:10" x14ac:dyDescent="0.2">
      <c r="A1549" t="s">
        <v>5166</v>
      </c>
      <c r="B1549">
        <v>17792634</v>
      </c>
      <c r="C1549">
        <v>17792904</v>
      </c>
      <c r="D1549">
        <v>271</v>
      </c>
      <c r="E1549">
        <v>17792816</v>
      </c>
      <c r="F1549">
        <v>47</v>
      </c>
      <c r="G1549">
        <v>29.049610000000001</v>
      </c>
      <c r="H1549">
        <v>7.7817600000000002</v>
      </c>
      <c r="I1549">
        <v>24.417400000000001</v>
      </c>
      <c r="J1549" t="s">
        <v>5192</v>
      </c>
    </row>
    <row r="1550" spans="1:10" x14ac:dyDescent="0.2">
      <c r="A1550" t="s">
        <v>5166</v>
      </c>
      <c r="B1550">
        <v>17826868</v>
      </c>
      <c r="C1550">
        <v>17827267</v>
      </c>
      <c r="D1550">
        <v>400</v>
      </c>
      <c r="E1550">
        <v>17827089</v>
      </c>
      <c r="F1550">
        <v>57</v>
      </c>
      <c r="G1550">
        <v>21.52589</v>
      </c>
      <c r="H1550">
        <v>4.5927499999999997</v>
      </c>
      <c r="I1550">
        <v>17.131740000000001</v>
      </c>
      <c r="J1550" t="s">
        <v>5193</v>
      </c>
    </row>
    <row r="1551" spans="1:10" x14ac:dyDescent="0.2">
      <c r="A1551" t="s">
        <v>5166</v>
      </c>
      <c r="B1551">
        <v>17837960</v>
      </c>
      <c r="C1551">
        <v>17838386</v>
      </c>
      <c r="D1551">
        <v>427</v>
      </c>
      <c r="E1551">
        <v>17838245</v>
      </c>
      <c r="F1551">
        <v>28</v>
      </c>
      <c r="G1551">
        <v>4.8885800000000001</v>
      </c>
      <c r="H1551">
        <v>2.29637</v>
      </c>
      <c r="I1551">
        <v>1.6319300000000001</v>
      </c>
      <c r="J1551" t="s">
        <v>5194</v>
      </c>
    </row>
    <row r="1552" spans="1:10" x14ac:dyDescent="0.2">
      <c r="A1552" t="s">
        <v>5166</v>
      </c>
      <c r="B1552">
        <v>17845538</v>
      </c>
      <c r="C1552">
        <v>17845806</v>
      </c>
      <c r="D1552">
        <v>269</v>
      </c>
      <c r="E1552">
        <v>17845684</v>
      </c>
      <c r="F1552">
        <v>28</v>
      </c>
      <c r="G1552">
        <v>17.21679</v>
      </c>
      <c r="H1552">
        <v>6.7093400000000001</v>
      </c>
      <c r="I1552">
        <v>12.998239999999999</v>
      </c>
      <c r="J1552" t="s">
        <v>5195</v>
      </c>
    </row>
    <row r="1553" spans="1:10" x14ac:dyDescent="0.2">
      <c r="A1553" t="s">
        <v>5166</v>
      </c>
      <c r="B1553">
        <v>17857490</v>
      </c>
      <c r="C1553">
        <v>17857708</v>
      </c>
      <c r="D1553">
        <v>219</v>
      </c>
      <c r="E1553">
        <v>17857587</v>
      </c>
      <c r="F1553">
        <v>37</v>
      </c>
      <c r="G1553">
        <v>22.518170000000001</v>
      </c>
      <c r="H1553">
        <v>7.1914300000000004</v>
      </c>
      <c r="I1553">
        <v>18.087319999999998</v>
      </c>
      <c r="J1553" t="s">
        <v>5196</v>
      </c>
    </row>
    <row r="1554" spans="1:10" x14ac:dyDescent="0.2">
      <c r="A1554" t="s">
        <v>5166</v>
      </c>
      <c r="B1554">
        <v>21477778</v>
      </c>
      <c r="C1554">
        <v>21477984</v>
      </c>
      <c r="D1554">
        <v>207</v>
      </c>
      <c r="E1554">
        <v>21477876</v>
      </c>
      <c r="F1554">
        <v>18</v>
      </c>
      <c r="G1554">
        <v>6.5782699999999998</v>
      </c>
      <c r="H1554">
        <v>3.48054</v>
      </c>
      <c r="I1554">
        <v>3.0882000000000001</v>
      </c>
      <c r="J1554" t="s">
        <v>5197</v>
      </c>
    </row>
    <row r="1555" spans="1:10" x14ac:dyDescent="0.2">
      <c r="A1555" t="s">
        <v>5166</v>
      </c>
      <c r="B1555">
        <v>23540837</v>
      </c>
      <c r="C1555">
        <v>23541052</v>
      </c>
      <c r="D1555">
        <v>216</v>
      </c>
      <c r="E1555">
        <v>23540940</v>
      </c>
      <c r="F1555">
        <v>56</v>
      </c>
      <c r="G1555">
        <v>30.44613</v>
      </c>
      <c r="H1555">
        <v>6.8495499999999998</v>
      </c>
      <c r="I1555">
        <v>25.774999999999999</v>
      </c>
      <c r="J1555" t="s">
        <v>5198</v>
      </c>
    </row>
    <row r="1556" spans="1:10" x14ac:dyDescent="0.2">
      <c r="A1556" t="s">
        <v>5166</v>
      </c>
      <c r="B1556">
        <v>23546352</v>
      </c>
      <c r="C1556">
        <v>23546605</v>
      </c>
      <c r="D1556">
        <v>254</v>
      </c>
      <c r="E1556">
        <v>23546494</v>
      </c>
      <c r="F1556">
        <v>53</v>
      </c>
      <c r="G1556">
        <v>30.612639999999999</v>
      </c>
      <c r="H1556">
        <v>7.3147099999999998</v>
      </c>
      <c r="I1556">
        <v>25.939039999999999</v>
      </c>
      <c r="J1556" t="s">
        <v>5199</v>
      </c>
    </row>
    <row r="1557" spans="1:10" x14ac:dyDescent="0.2">
      <c r="A1557" t="s">
        <v>5166</v>
      </c>
      <c r="B1557">
        <v>23547282</v>
      </c>
      <c r="C1557">
        <v>23547514</v>
      </c>
      <c r="D1557">
        <v>233</v>
      </c>
      <c r="E1557">
        <v>23547392</v>
      </c>
      <c r="F1557">
        <v>68</v>
      </c>
      <c r="G1557">
        <v>46.972729999999999</v>
      </c>
      <c r="H1557">
        <v>9.8155699999999992</v>
      </c>
      <c r="I1557">
        <v>41.995260000000002</v>
      </c>
      <c r="J1557" t="s">
        <v>5200</v>
      </c>
    </row>
    <row r="1558" spans="1:10" x14ac:dyDescent="0.2">
      <c r="A1558" t="s">
        <v>5166</v>
      </c>
      <c r="B1558">
        <v>23548640</v>
      </c>
      <c r="C1558">
        <v>23548925</v>
      </c>
      <c r="D1558">
        <v>286</v>
      </c>
      <c r="E1558">
        <v>23548788</v>
      </c>
      <c r="F1558">
        <v>67</v>
      </c>
      <c r="G1558">
        <v>42.338259999999998</v>
      </c>
      <c r="H1558">
        <v>8.6173800000000007</v>
      </c>
      <c r="I1558">
        <v>37.429839999999999</v>
      </c>
      <c r="J1558" t="s">
        <v>5201</v>
      </c>
    </row>
    <row r="1559" spans="1:10" x14ac:dyDescent="0.2">
      <c r="A1559" t="s">
        <v>5166</v>
      </c>
      <c r="B1559">
        <v>23550178</v>
      </c>
      <c r="C1559">
        <v>23550440</v>
      </c>
      <c r="D1559">
        <v>263</v>
      </c>
      <c r="E1559">
        <v>23550303</v>
      </c>
      <c r="F1559">
        <v>57</v>
      </c>
      <c r="G1559">
        <v>36.682769999999998</v>
      </c>
      <c r="H1559">
        <v>8.5667399999999994</v>
      </c>
      <c r="I1559">
        <v>31.869029999999999</v>
      </c>
      <c r="J1559" t="s">
        <v>5202</v>
      </c>
    </row>
    <row r="1560" spans="1:10" x14ac:dyDescent="0.2">
      <c r="A1560" t="s">
        <v>5166</v>
      </c>
      <c r="B1560">
        <v>23675215</v>
      </c>
      <c r="C1560">
        <v>23675437</v>
      </c>
      <c r="D1560">
        <v>223</v>
      </c>
      <c r="E1560">
        <v>23675320</v>
      </c>
      <c r="F1560">
        <v>32</v>
      </c>
      <c r="G1560">
        <v>13.890169999999999</v>
      </c>
      <c r="H1560">
        <v>4.7514599999999998</v>
      </c>
      <c r="I1560">
        <v>9.8417200000000005</v>
      </c>
      <c r="J1560" t="s">
        <v>5203</v>
      </c>
    </row>
    <row r="1561" spans="1:10" x14ac:dyDescent="0.2">
      <c r="A1561" t="s">
        <v>5166</v>
      </c>
      <c r="B1561">
        <v>23676544</v>
      </c>
      <c r="C1561">
        <v>23677015</v>
      </c>
      <c r="D1561">
        <v>472</v>
      </c>
      <c r="E1561">
        <v>23676802</v>
      </c>
      <c r="F1561">
        <v>84</v>
      </c>
      <c r="G1561">
        <v>50.861310000000003</v>
      </c>
      <c r="H1561">
        <v>8.4219200000000001</v>
      </c>
      <c r="I1561">
        <v>45.833350000000003</v>
      </c>
      <c r="J1561" t="s">
        <v>5204</v>
      </c>
    </row>
    <row r="1562" spans="1:10" x14ac:dyDescent="0.2">
      <c r="A1562" t="s">
        <v>5166</v>
      </c>
      <c r="B1562">
        <v>23803233</v>
      </c>
      <c r="C1562">
        <v>23803633</v>
      </c>
      <c r="D1562">
        <v>401</v>
      </c>
      <c r="E1562">
        <v>23803334</v>
      </c>
      <c r="F1562">
        <v>36</v>
      </c>
      <c r="G1562">
        <v>9.6885499999999993</v>
      </c>
      <c r="H1562">
        <v>3.1954400000000001</v>
      </c>
      <c r="I1562">
        <v>5.9101400000000002</v>
      </c>
      <c r="J1562" t="s">
        <v>5205</v>
      </c>
    </row>
    <row r="1563" spans="1:10" x14ac:dyDescent="0.2">
      <c r="A1563" t="s">
        <v>5166</v>
      </c>
      <c r="B1563">
        <v>24000487</v>
      </c>
      <c r="C1563">
        <v>24000726</v>
      </c>
      <c r="D1563">
        <v>240</v>
      </c>
      <c r="E1563">
        <v>24000628</v>
      </c>
      <c r="F1563">
        <v>33</v>
      </c>
      <c r="G1563">
        <v>11.48836</v>
      </c>
      <c r="H1563">
        <v>3.8846500000000002</v>
      </c>
      <c r="I1563">
        <v>7.5870199999999999</v>
      </c>
      <c r="J1563" t="s">
        <v>5206</v>
      </c>
    </row>
    <row r="1564" spans="1:10" x14ac:dyDescent="0.2">
      <c r="A1564" t="s">
        <v>5166</v>
      </c>
      <c r="B1564">
        <v>24035158</v>
      </c>
      <c r="C1564">
        <v>24035422</v>
      </c>
      <c r="D1564">
        <v>265</v>
      </c>
      <c r="E1564">
        <v>24035319</v>
      </c>
      <c r="F1564">
        <v>29</v>
      </c>
      <c r="G1564">
        <v>17.751449999999998</v>
      </c>
      <c r="H1564">
        <v>6.74838</v>
      </c>
      <c r="I1564">
        <v>13.50686</v>
      </c>
      <c r="J1564" t="s">
        <v>5207</v>
      </c>
    </row>
    <row r="1565" spans="1:10" x14ac:dyDescent="0.2">
      <c r="A1565" t="s">
        <v>5166</v>
      </c>
      <c r="B1565">
        <v>24073221</v>
      </c>
      <c r="C1565">
        <v>24073633</v>
      </c>
      <c r="D1565">
        <v>413</v>
      </c>
      <c r="E1565">
        <v>24073505</v>
      </c>
      <c r="F1565">
        <v>40</v>
      </c>
      <c r="G1565">
        <v>20.08408</v>
      </c>
      <c r="H1565">
        <v>5.8324400000000001</v>
      </c>
      <c r="I1565">
        <v>15.742710000000001</v>
      </c>
      <c r="J1565" t="s">
        <v>5208</v>
      </c>
    </row>
    <row r="1566" spans="1:10" x14ac:dyDescent="0.2">
      <c r="A1566" t="s">
        <v>5166</v>
      </c>
      <c r="B1566">
        <v>24414736</v>
      </c>
      <c r="C1566">
        <v>24414940</v>
      </c>
      <c r="D1566">
        <v>205</v>
      </c>
      <c r="E1566">
        <v>24414766</v>
      </c>
      <c r="F1566">
        <v>29</v>
      </c>
      <c r="G1566">
        <v>7.0851199999999999</v>
      </c>
      <c r="H1566">
        <v>2.8639199999999998</v>
      </c>
      <c r="I1566">
        <v>3.53932</v>
      </c>
      <c r="J1566" t="s">
        <v>5209</v>
      </c>
    </row>
    <row r="1567" spans="1:10" x14ac:dyDescent="0.2">
      <c r="A1567" t="s">
        <v>5166</v>
      </c>
      <c r="B1567">
        <v>24550105</v>
      </c>
      <c r="C1567">
        <v>24550490</v>
      </c>
      <c r="D1567">
        <v>386</v>
      </c>
      <c r="E1567">
        <v>24550314</v>
      </c>
      <c r="F1567">
        <v>29</v>
      </c>
      <c r="G1567">
        <v>5.8962599999999998</v>
      </c>
      <c r="H1567">
        <v>2.5335000000000001</v>
      </c>
      <c r="I1567">
        <v>2.48909</v>
      </c>
      <c r="J1567" t="s">
        <v>5210</v>
      </c>
    </row>
    <row r="1568" spans="1:10" x14ac:dyDescent="0.2">
      <c r="A1568" t="s">
        <v>5166</v>
      </c>
      <c r="B1568">
        <v>24720081</v>
      </c>
      <c r="C1568">
        <v>24720311</v>
      </c>
      <c r="D1568">
        <v>231</v>
      </c>
      <c r="E1568">
        <v>24720165</v>
      </c>
      <c r="F1568">
        <v>36</v>
      </c>
      <c r="G1568">
        <v>10.462960000000001</v>
      </c>
      <c r="H1568">
        <v>3.3926699999999999</v>
      </c>
      <c r="I1568">
        <v>6.6283899999999996</v>
      </c>
      <c r="J1568" t="s">
        <v>5211</v>
      </c>
    </row>
    <row r="1569" spans="1:10" x14ac:dyDescent="0.2">
      <c r="A1569" t="s">
        <v>5166</v>
      </c>
      <c r="B1569">
        <v>25273353</v>
      </c>
      <c r="C1569">
        <v>25274062</v>
      </c>
      <c r="D1569">
        <v>710</v>
      </c>
      <c r="E1569">
        <v>25273637</v>
      </c>
      <c r="F1569">
        <v>40</v>
      </c>
      <c r="G1569">
        <v>9.0122400000000003</v>
      </c>
      <c r="H1569">
        <v>2.8568699999999998</v>
      </c>
      <c r="I1569">
        <v>5.2859800000000003</v>
      </c>
      <c r="J1569" t="s">
        <v>5212</v>
      </c>
    </row>
    <row r="1570" spans="1:10" x14ac:dyDescent="0.2">
      <c r="A1570" t="s">
        <v>5166</v>
      </c>
      <c r="B1570">
        <v>25755922</v>
      </c>
      <c r="C1570">
        <v>25756206</v>
      </c>
      <c r="D1570">
        <v>285</v>
      </c>
      <c r="E1570">
        <v>25756073</v>
      </c>
      <c r="F1570">
        <v>23</v>
      </c>
      <c r="G1570">
        <v>6.5113300000000001</v>
      </c>
      <c r="H1570">
        <v>3.0352999999999999</v>
      </c>
      <c r="I1570">
        <v>3.0277500000000002</v>
      </c>
      <c r="J1570" t="s">
        <v>5213</v>
      </c>
    </row>
    <row r="1571" spans="1:10" x14ac:dyDescent="0.2">
      <c r="A1571" t="s">
        <v>5166</v>
      </c>
      <c r="B1571">
        <v>25756718</v>
      </c>
      <c r="C1571">
        <v>25757393</v>
      </c>
      <c r="D1571">
        <v>676</v>
      </c>
      <c r="E1571">
        <v>25757085</v>
      </c>
      <c r="F1571">
        <v>73</v>
      </c>
      <c r="G1571">
        <v>39.405830000000002</v>
      </c>
      <c r="H1571">
        <v>7.0864799999999999</v>
      </c>
      <c r="I1571">
        <v>34.54121</v>
      </c>
      <c r="J1571" t="s">
        <v>5214</v>
      </c>
    </row>
    <row r="1572" spans="1:10" x14ac:dyDescent="0.2">
      <c r="A1572" t="s">
        <v>5166</v>
      </c>
      <c r="B1572">
        <v>25844428</v>
      </c>
      <c r="C1572">
        <v>25844645</v>
      </c>
      <c r="D1572">
        <v>218</v>
      </c>
      <c r="E1572">
        <v>25844578</v>
      </c>
      <c r="F1572">
        <v>36</v>
      </c>
      <c r="G1572">
        <v>8.6078600000000005</v>
      </c>
      <c r="H1572">
        <v>2.9298600000000001</v>
      </c>
      <c r="I1572">
        <v>4.9194699999999996</v>
      </c>
      <c r="J1572" t="s">
        <v>5215</v>
      </c>
    </row>
    <row r="1573" spans="1:10" x14ac:dyDescent="0.2">
      <c r="A1573" t="s">
        <v>5166</v>
      </c>
      <c r="B1573">
        <v>25874998</v>
      </c>
      <c r="C1573">
        <v>25875237</v>
      </c>
      <c r="D1573">
        <v>240</v>
      </c>
      <c r="E1573">
        <v>25875102</v>
      </c>
      <c r="F1573">
        <v>70</v>
      </c>
      <c r="G1573">
        <v>39.921970000000002</v>
      </c>
      <c r="H1573">
        <v>7.5586000000000002</v>
      </c>
      <c r="I1573">
        <v>35.0503</v>
      </c>
      <c r="J1573" t="s">
        <v>5216</v>
      </c>
    </row>
    <row r="1574" spans="1:10" x14ac:dyDescent="0.2">
      <c r="A1574" t="s">
        <v>5166</v>
      </c>
      <c r="B1574">
        <v>26508311</v>
      </c>
      <c r="C1574">
        <v>26508922</v>
      </c>
      <c r="D1574">
        <v>612</v>
      </c>
      <c r="E1574">
        <v>26508701</v>
      </c>
      <c r="F1574">
        <v>36</v>
      </c>
      <c r="G1574">
        <v>11.56352</v>
      </c>
      <c r="H1574">
        <v>3.6836199999999999</v>
      </c>
      <c r="I1574">
        <v>7.6539900000000003</v>
      </c>
      <c r="J1574" t="s">
        <v>5217</v>
      </c>
    </row>
    <row r="1575" spans="1:10" x14ac:dyDescent="0.2">
      <c r="A1575" t="s">
        <v>5166</v>
      </c>
      <c r="B1575">
        <v>26514704</v>
      </c>
      <c r="C1575">
        <v>26514994</v>
      </c>
      <c r="D1575">
        <v>291</v>
      </c>
      <c r="E1575">
        <v>26514849</v>
      </c>
      <c r="F1575">
        <v>54</v>
      </c>
      <c r="G1575">
        <v>31.29223</v>
      </c>
      <c r="H1575">
        <v>7.3723200000000002</v>
      </c>
      <c r="I1575">
        <v>26.598199999999999</v>
      </c>
      <c r="J1575" t="s">
        <v>5218</v>
      </c>
    </row>
    <row r="1576" spans="1:10" x14ac:dyDescent="0.2">
      <c r="A1576" t="s">
        <v>5166</v>
      </c>
      <c r="B1576">
        <v>26529714</v>
      </c>
      <c r="C1576">
        <v>26530181</v>
      </c>
      <c r="D1576">
        <v>468</v>
      </c>
      <c r="E1576">
        <v>26529971</v>
      </c>
      <c r="F1576">
        <v>33</v>
      </c>
      <c r="G1576">
        <v>10.46729</v>
      </c>
      <c r="H1576">
        <v>3.58623</v>
      </c>
      <c r="I1576">
        <v>6.6326299999999998</v>
      </c>
      <c r="J1576" t="s">
        <v>5219</v>
      </c>
    </row>
    <row r="1577" spans="1:10" x14ac:dyDescent="0.2">
      <c r="A1577" t="s">
        <v>5166</v>
      </c>
      <c r="B1577">
        <v>26530770</v>
      </c>
      <c r="C1577">
        <v>26531140</v>
      </c>
      <c r="D1577">
        <v>371</v>
      </c>
      <c r="E1577">
        <v>26530949</v>
      </c>
      <c r="F1577">
        <v>63</v>
      </c>
      <c r="G1577">
        <v>41.741149999999998</v>
      </c>
      <c r="H1577">
        <v>9.1043000000000003</v>
      </c>
      <c r="I1577">
        <v>36.841569999999997</v>
      </c>
      <c r="J1577" t="s">
        <v>5220</v>
      </c>
    </row>
    <row r="1578" spans="1:10" x14ac:dyDescent="0.2">
      <c r="A1578" t="s">
        <v>5166</v>
      </c>
      <c r="B1578">
        <v>26533917</v>
      </c>
      <c r="C1578">
        <v>26534197</v>
      </c>
      <c r="D1578">
        <v>281</v>
      </c>
      <c r="E1578">
        <v>26534001</v>
      </c>
      <c r="F1578">
        <v>23</v>
      </c>
      <c r="G1578">
        <v>9.1206200000000006</v>
      </c>
      <c r="H1578">
        <v>4.0110299999999999</v>
      </c>
      <c r="I1578">
        <v>5.3860999999999999</v>
      </c>
      <c r="J1578" t="s">
        <v>5221</v>
      </c>
    </row>
    <row r="1579" spans="1:10" x14ac:dyDescent="0.2">
      <c r="A1579" t="s">
        <v>5166</v>
      </c>
      <c r="B1579">
        <v>26582371</v>
      </c>
      <c r="C1579">
        <v>26582596</v>
      </c>
      <c r="D1579">
        <v>226</v>
      </c>
      <c r="E1579">
        <v>26582507</v>
      </c>
      <c r="F1579">
        <v>30</v>
      </c>
      <c r="G1579">
        <v>9.0416699999999999</v>
      </c>
      <c r="H1579">
        <v>3.3757700000000002</v>
      </c>
      <c r="I1579">
        <v>5.3130899999999999</v>
      </c>
      <c r="J1579" t="s">
        <v>5222</v>
      </c>
    </row>
    <row r="1580" spans="1:10" x14ac:dyDescent="0.2">
      <c r="A1580" t="s">
        <v>5166</v>
      </c>
      <c r="B1580">
        <v>26584458</v>
      </c>
      <c r="C1580">
        <v>26585093</v>
      </c>
      <c r="D1580">
        <v>636</v>
      </c>
      <c r="E1580">
        <v>26584621</v>
      </c>
      <c r="F1580">
        <v>107</v>
      </c>
      <c r="G1580">
        <v>65.631429999999995</v>
      </c>
      <c r="H1580">
        <v>8.8539700000000003</v>
      </c>
      <c r="I1580">
        <v>60.473219999999998</v>
      </c>
      <c r="J1580" t="s">
        <v>5223</v>
      </c>
    </row>
    <row r="1581" spans="1:10" x14ac:dyDescent="0.2">
      <c r="A1581" t="s">
        <v>5166</v>
      </c>
      <c r="B1581">
        <v>26592531</v>
      </c>
      <c r="C1581">
        <v>26592815</v>
      </c>
      <c r="D1581">
        <v>285</v>
      </c>
      <c r="E1581">
        <v>26592698</v>
      </c>
      <c r="F1581">
        <v>28</v>
      </c>
      <c r="G1581">
        <v>10.15052</v>
      </c>
      <c r="H1581">
        <v>3.8872200000000001</v>
      </c>
      <c r="I1581">
        <v>6.3443399999999999</v>
      </c>
      <c r="J1581" t="s">
        <v>5224</v>
      </c>
    </row>
    <row r="1582" spans="1:10" x14ac:dyDescent="0.2">
      <c r="A1582" t="s">
        <v>5166</v>
      </c>
      <c r="B1582">
        <v>26861137</v>
      </c>
      <c r="C1582">
        <v>26861684</v>
      </c>
      <c r="D1582">
        <v>548</v>
      </c>
      <c r="E1582">
        <v>26861577</v>
      </c>
      <c r="F1582">
        <v>28</v>
      </c>
      <c r="G1582">
        <v>10.83508</v>
      </c>
      <c r="H1582">
        <v>4.1236199999999998</v>
      </c>
      <c r="I1582">
        <v>6.9794200000000002</v>
      </c>
      <c r="J1582" t="s">
        <v>5225</v>
      </c>
    </row>
    <row r="1583" spans="1:10" x14ac:dyDescent="0.2">
      <c r="A1583" t="s">
        <v>5166</v>
      </c>
      <c r="B1583">
        <v>26916894</v>
      </c>
      <c r="C1583">
        <v>26917269</v>
      </c>
      <c r="D1583">
        <v>376</v>
      </c>
      <c r="E1583">
        <v>26916899</v>
      </c>
      <c r="F1583">
        <v>27</v>
      </c>
      <c r="G1583">
        <v>6.0860799999999999</v>
      </c>
      <c r="H1583">
        <v>2.67299</v>
      </c>
      <c r="I1583">
        <v>2.6588699999999998</v>
      </c>
      <c r="J1583" t="s">
        <v>5226</v>
      </c>
    </row>
    <row r="1584" spans="1:10" x14ac:dyDescent="0.2">
      <c r="A1584" t="s">
        <v>5166</v>
      </c>
      <c r="B1584">
        <v>27038351</v>
      </c>
      <c r="C1584">
        <v>27038978</v>
      </c>
      <c r="D1584">
        <v>628</v>
      </c>
      <c r="E1584">
        <v>27038590</v>
      </c>
      <c r="F1584">
        <v>44</v>
      </c>
      <c r="G1584">
        <v>21.6663</v>
      </c>
      <c r="H1584">
        <v>5.81989</v>
      </c>
      <c r="I1584">
        <v>17.266580000000001</v>
      </c>
      <c r="J1584" t="s">
        <v>5227</v>
      </c>
    </row>
    <row r="1585" spans="1:10" x14ac:dyDescent="0.2">
      <c r="A1585" t="s">
        <v>5166</v>
      </c>
      <c r="B1585">
        <v>27051464</v>
      </c>
      <c r="C1585">
        <v>27051715</v>
      </c>
      <c r="D1585">
        <v>252</v>
      </c>
      <c r="E1585">
        <v>27051707</v>
      </c>
      <c r="F1585">
        <v>18</v>
      </c>
      <c r="G1585">
        <v>6.1914899999999999</v>
      </c>
      <c r="H1585">
        <v>3.3115000000000001</v>
      </c>
      <c r="I1585">
        <v>2.7450899999999998</v>
      </c>
      <c r="J1585" t="s">
        <v>5228</v>
      </c>
    </row>
    <row r="1586" spans="1:10" x14ac:dyDescent="0.2">
      <c r="A1586" t="s">
        <v>5166</v>
      </c>
      <c r="B1586">
        <v>27141967</v>
      </c>
      <c r="C1586">
        <v>27142284</v>
      </c>
      <c r="D1586">
        <v>318</v>
      </c>
      <c r="E1586">
        <v>27142106</v>
      </c>
      <c r="F1586">
        <v>52</v>
      </c>
      <c r="G1586">
        <v>18.789439999999999</v>
      </c>
      <c r="H1586">
        <v>4.3449999999999998</v>
      </c>
      <c r="I1586">
        <v>14.50023</v>
      </c>
      <c r="J1586" t="s">
        <v>5229</v>
      </c>
    </row>
    <row r="1587" spans="1:10" x14ac:dyDescent="0.2">
      <c r="A1587" t="s">
        <v>5166</v>
      </c>
      <c r="B1587">
        <v>27146215</v>
      </c>
      <c r="C1587">
        <v>27146426</v>
      </c>
      <c r="D1587">
        <v>212</v>
      </c>
      <c r="E1587">
        <v>27146372</v>
      </c>
      <c r="F1587">
        <v>27</v>
      </c>
      <c r="G1587">
        <v>9.60961</v>
      </c>
      <c r="H1587">
        <v>3.7928099999999998</v>
      </c>
      <c r="I1587">
        <v>5.8369600000000004</v>
      </c>
      <c r="J1587" t="s">
        <v>5230</v>
      </c>
    </row>
    <row r="1588" spans="1:10" x14ac:dyDescent="0.2">
      <c r="A1588" t="s">
        <v>5166</v>
      </c>
      <c r="B1588">
        <v>27153794</v>
      </c>
      <c r="C1588">
        <v>27154539</v>
      </c>
      <c r="D1588">
        <v>746</v>
      </c>
      <c r="E1588">
        <v>27153958</v>
      </c>
      <c r="F1588">
        <v>63</v>
      </c>
      <c r="G1588">
        <v>32.332349999999998</v>
      </c>
      <c r="H1588">
        <v>6.5104100000000003</v>
      </c>
      <c r="I1588">
        <v>27.61242</v>
      </c>
      <c r="J1588" t="s">
        <v>5231</v>
      </c>
    </row>
    <row r="1589" spans="1:10" x14ac:dyDescent="0.2">
      <c r="A1589" t="s">
        <v>5166</v>
      </c>
      <c r="B1589">
        <v>27160990</v>
      </c>
      <c r="C1589">
        <v>27161217</v>
      </c>
      <c r="D1589">
        <v>228</v>
      </c>
      <c r="E1589">
        <v>27161091</v>
      </c>
      <c r="F1589">
        <v>52</v>
      </c>
      <c r="G1589">
        <v>18.789439999999999</v>
      </c>
      <c r="H1589">
        <v>4.3449999999999998</v>
      </c>
      <c r="I1589">
        <v>14.50023</v>
      </c>
      <c r="J1589" t="s">
        <v>5232</v>
      </c>
    </row>
    <row r="1590" spans="1:10" x14ac:dyDescent="0.2">
      <c r="A1590" t="s">
        <v>5166</v>
      </c>
      <c r="B1590">
        <v>27555197</v>
      </c>
      <c r="C1590">
        <v>27555868</v>
      </c>
      <c r="D1590">
        <v>672</v>
      </c>
      <c r="E1590">
        <v>27555407</v>
      </c>
      <c r="F1590">
        <v>49</v>
      </c>
      <c r="G1590">
        <v>22.6297</v>
      </c>
      <c r="H1590">
        <v>5.5288000000000004</v>
      </c>
      <c r="I1590">
        <v>18.197289999999999</v>
      </c>
      <c r="J1590" t="s">
        <v>5233</v>
      </c>
    </row>
    <row r="1591" spans="1:10" x14ac:dyDescent="0.2">
      <c r="A1591" t="s">
        <v>5166</v>
      </c>
      <c r="B1591">
        <v>27557052</v>
      </c>
      <c r="C1591">
        <v>27557447</v>
      </c>
      <c r="D1591">
        <v>396</v>
      </c>
      <c r="E1591">
        <v>27557259</v>
      </c>
      <c r="F1591">
        <v>27</v>
      </c>
      <c r="G1591">
        <v>10.154339999999999</v>
      </c>
      <c r="H1591">
        <v>3.9831300000000001</v>
      </c>
      <c r="I1591">
        <v>6.3462199999999998</v>
      </c>
      <c r="J1591" t="s">
        <v>5234</v>
      </c>
    </row>
    <row r="1592" spans="1:10" x14ac:dyDescent="0.2">
      <c r="A1592" t="s">
        <v>5166</v>
      </c>
      <c r="B1592">
        <v>27562209</v>
      </c>
      <c r="C1592">
        <v>27562424</v>
      </c>
      <c r="D1592">
        <v>216</v>
      </c>
      <c r="E1592">
        <v>27562333</v>
      </c>
      <c r="F1592">
        <v>47</v>
      </c>
      <c r="G1592">
        <v>18.239920000000001</v>
      </c>
      <c r="H1592">
        <v>4.5822700000000003</v>
      </c>
      <c r="I1592">
        <v>13.971299999999999</v>
      </c>
      <c r="J1592" t="s">
        <v>5235</v>
      </c>
    </row>
    <row r="1593" spans="1:10" x14ac:dyDescent="0.2">
      <c r="A1593" t="s">
        <v>5166</v>
      </c>
      <c r="B1593">
        <v>28177259</v>
      </c>
      <c r="C1593">
        <v>28177598</v>
      </c>
      <c r="D1593">
        <v>340</v>
      </c>
      <c r="E1593">
        <v>28177415</v>
      </c>
      <c r="F1593">
        <v>51</v>
      </c>
      <c r="G1593">
        <v>19.284020000000002</v>
      </c>
      <c r="H1593">
        <v>4.5250500000000002</v>
      </c>
      <c r="I1593">
        <v>14.97287</v>
      </c>
      <c r="J1593" t="s">
        <v>5236</v>
      </c>
    </row>
    <row r="1594" spans="1:10" x14ac:dyDescent="0.2">
      <c r="A1594" t="s">
        <v>5166</v>
      </c>
      <c r="B1594">
        <v>29078916</v>
      </c>
      <c r="C1594">
        <v>29079180</v>
      </c>
      <c r="D1594">
        <v>265</v>
      </c>
      <c r="E1594">
        <v>29079054</v>
      </c>
      <c r="F1594">
        <v>31</v>
      </c>
      <c r="G1594">
        <v>11.05315</v>
      </c>
      <c r="H1594">
        <v>3.9171299999999998</v>
      </c>
      <c r="I1594">
        <v>7.1764000000000001</v>
      </c>
      <c r="J1594" t="s">
        <v>5237</v>
      </c>
    </row>
    <row r="1595" spans="1:10" x14ac:dyDescent="0.2">
      <c r="A1595" t="s">
        <v>5166</v>
      </c>
      <c r="B1595">
        <v>29437467</v>
      </c>
      <c r="C1595">
        <v>29437788</v>
      </c>
      <c r="D1595">
        <v>322</v>
      </c>
      <c r="E1595">
        <v>29437643</v>
      </c>
      <c r="F1595">
        <v>29</v>
      </c>
      <c r="G1595">
        <v>10.667529999999999</v>
      </c>
      <c r="H1595">
        <v>3.9697</v>
      </c>
      <c r="I1595">
        <v>6.8226199999999997</v>
      </c>
      <c r="J1595" t="s">
        <v>5238</v>
      </c>
    </row>
    <row r="1596" spans="1:10" x14ac:dyDescent="0.2">
      <c r="A1596" t="s">
        <v>5166</v>
      </c>
      <c r="B1596">
        <v>29440053</v>
      </c>
      <c r="C1596">
        <v>29440328</v>
      </c>
      <c r="D1596">
        <v>276</v>
      </c>
      <c r="E1596">
        <v>29440116</v>
      </c>
      <c r="F1596">
        <v>36</v>
      </c>
      <c r="G1596">
        <v>15.88452</v>
      </c>
      <c r="H1596">
        <v>4.9595599999999997</v>
      </c>
      <c r="I1596">
        <v>11.728619999999999</v>
      </c>
      <c r="J1596" t="s">
        <v>5239</v>
      </c>
    </row>
    <row r="1597" spans="1:10" x14ac:dyDescent="0.2">
      <c r="A1597" t="s">
        <v>5166</v>
      </c>
      <c r="B1597">
        <v>29541433</v>
      </c>
      <c r="C1597">
        <v>29541877</v>
      </c>
      <c r="D1597">
        <v>445</v>
      </c>
      <c r="E1597">
        <v>29541634</v>
      </c>
      <c r="F1597">
        <v>35</v>
      </c>
      <c r="G1597">
        <v>27.125869999999999</v>
      </c>
      <c r="H1597">
        <v>9.7026500000000002</v>
      </c>
      <c r="I1597">
        <v>22.55031</v>
      </c>
      <c r="J1597" t="s">
        <v>5240</v>
      </c>
    </row>
    <row r="1598" spans="1:10" x14ac:dyDescent="0.2">
      <c r="A1598" t="s">
        <v>5166</v>
      </c>
      <c r="B1598">
        <v>29979982</v>
      </c>
      <c r="C1598">
        <v>29980194</v>
      </c>
      <c r="D1598">
        <v>213</v>
      </c>
      <c r="E1598">
        <v>29980107</v>
      </c>
      <c r="F1598">
        <v>39</v>
      </c>
      <c r="G1598">
        <v>14.85276</v>
      </c>
      <c r="H1598">
        <v>4.3558300000000001</v>
      </c>
      <c r="I1598">
        <v>10.75159</v>
      </c>
      <c r="J1598" t="s">
        <v>5241</v>
      </c>
    </row>
    <row r="1599" spans="1:10" x14ac:dyDescent="0.2">
      <c r="A1599" t="s">
        <v>5166</v>
      </c>
      <c r="B1599">
        <v>30004634</v>
      </c>
      <c r="C1599">
        <v>30005113</v>
      </c>
      <c r="D1599">
        <v>480</v>
      </c>
      <c r="E1599">
        <v>30005013</v>
      </c>
      <c r="F1599">
        <v>35</v>
      </c>
      <c r="G1599">
        <v>11.351789999999999</v>
      </c>
      <c r="H1599">
        <v>3.69496</v>
      </c>
      <c r="I1599">
        <v>7.4607099999999997</v>
      </c>
      <c r="J1599" t="s">
        <v>5242</v>
      </c>
    </row>
    <row r="1600" spans="1:10" x14ac:dyDescent="0.2">
      <c r="A1600" t="s">
        <v>5166</v>
      </c>
      <c r="B1600">
        <v>30438667</v>
      </c>
      <c r="C1600">
        <v>30439114</v>
      </c>
      <c r="D1600">
        <v>448</v>
      </c>
      <c r="E1600">
        <v>30438978</v>
      </c>
      <c r="F1600">
        <v>25</v>
      </c>
      <c r="G1600">
        <v>8.2273599999999991</v>
      </c>
      <c r="H1600">
        <v>3.4851000000000001</v>
      </c>
      <c r="I1600">
        <v>4.5689099999999998</v>
      </c>
      <c r="J1600" t="s">
        <v>5243</v>
      </c>
    </row>
    <row r="1601" spans="1:10" x14ac:dyDescent="0.2">
      <c r="A1601" t="s">
        <v>5166</v>
      </c>
      <c r="B1601">
        <v>30439889</v>
      </c>
      <c r="C1601">
        <v>30440105</v>
      </c>
      <c r="D1601">
        <v>217</v>
      </c>
      <c r="E1601">
        <v>30439972</v>
      </c>
      <c r="F1601">
        <v>25</v>
      </c>
      <c r="G1601">
        <v>8.4517600000000002</v>
      </c>
      <c r="H1601">
        <v>3.5641099999999999</v>
      </c>
      <c r="I1601">
        <v>4.7743000000000002</v>
      </c>
      <c r="J1601" t="s">
        <v>5244</v>
      </c>
    </row>
    <row r="1602" spans="1:10" x14ac:dyDescent="0.2">
      <c r="A1602" t="s">
        <v>5166</v>
      </c>
      <c r="B1602">
        <v>31564907</v>
      </c>
      <c r="C1602">
        <v>31565498</v>
      </c>
      <c r="D1602">
        <v>592</v>
      </c>
      <c r="E1602">
        <v>31565378</v>
      </c>
      <c r="F1602">
        <v>24</v>
      </c>
      <c r="G1602">
        <v>5.3805800000000001</v>
      </c>
      <c r="H1602">
        <v>2.6004299999999998</v>
      </c>
      <c r="I1602">
        <v>2.0535299999999999</v>
      </c>
      <c r="J1602" t="s">
        <v>5245</v>
      </c>
    </row>
    <row r="1603" spans="1:10" x14ac:dyDescent="0.2">
      <c r="A1603" t="s">
        <v>5166</v>
      </c>
      <c r="B1603">
        <v>31808083</v>
      </c>
      <c r="C1603">
        <v>31808427</v>
      </c>
      <c r="D1603">
        <v>345</v>
      </c>
      <c r="E1603">
        <v>31808275</v>
      </c>
      <c r="F1603">
        <v>34</v>
      </c>
      <c r="G1603">
        <v>19.981639999999999</v>
      </c>
      <c r="H1603">
        <v>6.7351299999999998</v>
      </c>
      <c r="I1603">
        <v>15.643409999999999</v>
      </c>
      <c r="J1603" t="s">
        <v>5246</v>
      </c>
    </row>
    <row r="1604" spans="1:10" x14ac:dyDescent="0.2">
      <c r="A1604" t="s">
        <v>5166</v>
      </c>
      <c r="B1604">
        <v>31826832</v>
      </c>
      <c r="C1604">
        <v>31827460</v>
      </c>
      <c r="D1604">
        <v>629</v>
      </c>
      <c r="E1604">
        <v>31827363</v>
      </c>
      <c r="F1604">
        <v>26</v>
      </c>
      <c r="G1604">
        <v>12.76577</v>
      </c>
      <c r="H1604">
        <v>5.1097000000000001</v>
      </c>
      <c r="I1604">
        <v>8.7861999999999991</v>
      </c>
      <c r="J1604" t="s">
        <v>5247</v>
      </c>
    </row>
    <row r="1605" spans="1:10" x14ac:dyDescent="0.2">
      <c r="A1605" t="s">
        <v>5166</v>
      </c>
      <c r="B1605">
        <v>31831265</v>
      </c>
      <c r="C1605">
        <v>31831507</v>
      </c>
      <c r="D1605">
        <v>243</v>
      </c>
      <c r="E1605">
        <v>31831351</v>
      </c>
      <c r="F1605">
        <v>27</v>
      </c>
      <c r="G1605">
        <v>11.35707</v>
      </c>
      <c r="H1605">
        <v>4.4211299999999998</v>
      </c>
      <c r="I1605">
        <v>7.4656200000000004</v>
      </c>
      <c r="J1605" t="s">
        <v>5248</v>
      </c>
    </row>
    <row r="1606" spans="1:10" x14ac:dyDescent="0.2">
      <c r="A1606" t="s">
        <v>5166</v>
      </c>
      <c r="B1606">
        <v>31834653</v>
      </c>
      <c r="C1606">
        <v>31834944</v>
      </c>
      <c r="D1606">
        <v>292</v>
      </c>
      <c r="E1606">
        <v>31834817</v>
      </c>
      <c r="F1606">
        <v>29</v>
      </c>
      <c r="G1606">
        <v>8.9838500000000003</v>
      </c>
      <c r="H1606">
        <v>3.4276300000000002</v>
      </c>
      <c r="I1606">
        <v>5.2586399999999998</v>
      </c>
      <c r="J1606" t="s">
        <v>5249</v>
      </c>
    </row>
    <row r="1607" spans="1:10" x14ac:dyDescent="0.2">
      <c r="A1607" t="s">
        <v>5166</v>
      </c>
      <c r="B1607">
        <v>31892841</v>
      </c>
      <c r="C1607">
        <v>31893268</v>
      </c>
      <c r="D1607">
        <v>428</v>
      </c>
      <c r="E1607">
        <v>31892948</v>
      </c>
      <c r="F1607">
        <v>53</v>
      </c>
      <c r="G1607">
        <v>18.102319999999999</v>
      </c>
      <c r="H1607">
        <v>4.1349900000000002</v>
      </c>
      <c r="I1607">
        <v>13.842040000000001</v>
      </c>
      <c r="J1607" t="s">
        <v>5250</v>
      </c>
    </row>
    <row r="1608" spans="1:10" x14ac:dyDescent="0.2">
      <c r="A1608" t="s">
        <v>5166</v>
      </c>
      <c r="B1608">
        <v>31982793</v>
      </c>
      <c r="C1608">
        <v>31983187</v>
      </c>
      <c r="D1608">
        <v>395</v>
      </c>
      <c r="E1608">
        <v>31982970</v>
      </c>
      <c r="F1608">
        <v>37</v>
      </c>
      <c r="G1608">
        <v>22.221640000000001</v>
      </c>
      <c r="H1608">
        <v>7.0743799999999997</v>
      </c>
      <c r="I1608">
        <v>17.80237</v>
      </c>
      <c r="J1608" t="s">
        <v>5251</v>
      </c>
    </row>
    <row r="1609" spans="1:10" x14ac:dyDescent="0.2">
      <c r="A1609" t="s">
        <v>5166</v>
      </c>
      <c r="B1609">
        <v>32108705</v>
      </c>
      <c r="C1609">
        <v>32108926</v>
      </c>
      <c r="D1609">
        <v>222</v>
      </c>
      <c r="E1609">
        <v>32108870</v>
      </c>
      <c r="F1609">
        <v>22</v>
      </c>
      <c r="G1609">
        <v>8.1460399999999993</v>
      </c>
      <c r="H1609">
        <v>3.7287599999999999</v>
      </c>
      <c r="I1609">
        <v>4.5036399999999999</v>
      </c>
      <c r="J1609" t="s">
        <v>5252</v>
      </c>
    </row>
    <row r="1610" spans="1:10" x14ac:dyDescent="0.2">
      <c r="A1610" t="s">
        <v>5166</v>
      </c>
      <c r="B1610">
        <v>32121878</v>
      </c>
      <c r="C1610">
        <v>32122098</v>
      </c>
      <c r="D1610">
        <v>221</v>
      </c>
      <c r="E1610">
        <v>32121974</v>
      </c>
      <c r="F1610">
        <v>19</v>
      </c>
      <c r="G1610">
        <v>7.4748799999999997</v>
      </c>
      <c r="H1610">
        <v>3.7686799999999998</v>
      </c>
      <c r="I1610">
        <v>3.8950200000000001</v>
      </c>
      <c r="J1610" t="s">
        <v>5253</v>
      </c>
    </row>
    <row r="1611" spans="1:10" x14ac:dyDescent="0.2">
      <c r="A1611" t="s">
        <v>5166</v>
      </c>
      <c r="B1611">
        <v>32389271</v>
      </c>
      <c r="C1611">
        <v>32389561</v>
      </c>
      <c r="D1611">
        <v>291</v>
      </c>
      <c r="E1611">
        <v>32389457</v>
      </c>
      <c r="F1611">
        <v>31</v>
      </c>
      <c r="G1611">
        <v>10.209899999999999</v>
      </c>
      <c r="H1611">
        <v>3.6561400000000002</v>
      </c>
      <c r="I1611">
        <v>6.3936400000000004</v>
      </c>
      <c r="J1611" t="s">
        <v>5254</v>
      </c>
    </row>
    <row r="1612" spans="1:10" x14ac:dyDescent="0.2">
      <c r="A1612" t="s">
        <v>5166</v>
      </c>
      <c r="B1612">
        <v>33779280</v>
      </c>
      <c r="C1612">
        <v>33779799</v>
      </c>
      <c r="D1612">
        <v>520</v>
      </c>
      <c r="E1612">
        <v>33779473</v>
      </c>
      <c r="F1612">
        <v>60</v>
      </c>
      <c r="G1612">
        <v>28.176909999999999</v>
      </c>
      <c r="H1612">
        <v>5.8232999999999997</v>
      </c>
      <c r="I1612">
        <v>23.569400000000002</v>
      </c>
      <c r="J1612" t="s">
        <v>5255</v>
      </c>
    </row>
    <row r="1613" spans="1:10" x14ac:dyDescent="0.2">
      <c r="A1613" t="s">
        <v>5166</v>
      </c>
      <c r="B1613">
        <v>33783412</v>
      </c>
      <c r="C1613">
        <v>33784005</v>
      </c>
      <c r="D1613">
        <v>594</v>
      </c>
      <c r="E1613">
        <v>33783569</v>
      </c>
      <c r="F1613">
        <v>69</v>
      </c>
      <c r="G1613">
        <v>46.124839999999999</v>
      </c>
      <c r="H1613">
        <v>9.3829499999999992</v>
      </c>
      <c r="I1613">
        <v>41.159199999999998</v>
      </c>
      <c r="J1613" t="s">
        <v>5256</v>
      </c>
    </row>
    <row r="1614" spans="1:10" x14ac:dyDescent="0.2">
      <c r="A1614" t="s">
        <v>5166</v>
      </c>
      <c r="B1614">
        <v>33929341</v>
      </c>
      <c r="C1614">
        <v>33929764</v>
      </c>
      <c r="D1614">
        <v>424</v>
      </c>
      <c r="E1614">
        <v>33929426</v>
      </c>
      <c r="F1614">
        <v>34</v>
      </c>
      <c r="G1614">
        <v>7.6040999999999999</v>
      </c>
      <c r="H1614">
        <v>2.77149</v>
      </c>
      <c r="I1614">
        <v>4.0060700000000002</v>
      </c>
      <c r="J1614" t="s">
        <v>5257</v>
      </c>
    </row>
    <row r="1615" spans="1:10" x14ac:dyDescent="0.2">
      <c r="A1615" t="s">
        <v>5166</v>
      </c>
      <c r="B1615">
        <v>33955837</v>
      </c>
      <c r="C1615">
        <v>33956053</v>
      </c>
      <c r="D1615">
        <v>217</v>
      </c>
      <c r="E1615">
        <v>33955908</v>
      </c>
      <c r="F1615">
        <v>30</v>
      </c>
      <c r="G1615">
        <v>8.4826899999999998</v>
      </c>
      <c r="H1615">
        <v>3.2105899999999998</v>
      </c>
      <c r="I1615">
        <v>4.8029200000000003</v>
      </c>
      <c r="J1615" t="s">
        <v>5258</v>
      </c>
    </row>
    <row r="1616" spans="1:10" x14ac:dyDescent="0.2">
      <c r="A1616" t="s">
        <v>5166</v>
      </c>
      <c r="B1616">
        <v>34120881</v>
      </c>
      <c r="C1616">
        <v>34121572</v>
      </c>
      <c r="D1616">
        <v>692</v>
      </c>
      <c r="E1616">
        <v>34121336</v>
      </c>
      <c r="F1616">
        <v>61</v>
      </c>
      <c r="G1616">
        <v>23.601310000000002</v>
      </c>
      <c r="H1616">
        <v>4.7475800000000001</v>
      </c>
      <c r="I1616">
        <v>19.13457</v>
      </c>
      <c r="J1616" t="s">
        <v>5259</v>
      </c>
    </row>
    <row r="1617" spans="1:10" x14ac:dyDescent="0.2">
      <c r="A1617" t="s">
        <v>5166</v>
      </c>
      <c r="B1617">
        <v>34122173</v>
      </c>
      <c r="C1617">
        <v>34122654</v>
      </c>
      <c r="D1617">
        <v>482</v>
      </c>
      <c r="E1617">
        <v>34122528</v>
      </c>
      <c r="F1617">
        <v>44</v>
      </c>
      <c r="G1617">
        <v>12.02051</v>
      </c>
      <c r="H1617">
        <v>3.3358099999999999</v>
      </c>
      <c r="I1617">
        <v>8.0856399999999997</v>
      </c>
      <c r="J1617" t="s">
        <v>5260</v>
      </c>
    </row>
    <row r="1618" spans="1:10" x14ac:dyDescent="0.2">
      <c r="A1618" t="s">
        <v>5166</v>
      </c>
      <c r="B1618">
        <v>34655612</v>
      </c>
      <c r="C1618">
        <v>34655841</v>
      </c>
      <c r="D1618">
        <v>230</v>
      </c>
      <c r="E1618">
        <v>34655719</v>
      </c>
      <c r="F1618">
        <v>36</v>
      </c>
      <c r="G1618">
        <v>11.3812</v>
      </c>
      <c r="H1618">
        <v>3.6345299999999998</v>
      </c>
      <c r="I1618">
        <v>7.4889000000000001</v>
      </c>
      <c r="J1618" t="s">
        <v>5261</v>
      </c>
    </row>
    <row r="1619" spans="1:10" x14ac:dyDescent="0.2">
      <c r="A1619" t="s">
        <v>5166</v>
      </c>
      <c r="B1619">
        <v>34685178</v>
      </c>
      <c r="C1619">
        <v>34685443</v>
      </c>
      <c r="D1619">
        <v>266</v>
      </c>
      <c r="E1619">
        <v>34685335</v>
      </c>
      <c r="F1619">
        <v>36</v>
      </c>
      <c r="G1619">
        <v>13.49803</v>
      </c>
      <c r="H1619">
        <v>4.2274099999999999</v>
      </c>
      <c r="I1619">
        <v>9.4741</v>
      </c>
      <c r="J1619" t="s">
        <v>5262</v>
      </c>
    </row>
    <row r="1620" spans="1:10" x14ac:dyDescent="0.2">
      <c r="A1620" t="s">
        <v>5166</v>
      </c>
      <c r="B1620">
        <v>34685749</v>
      </c>
      <c r="C1620">
        <v>34686065</v>
      </c>
      <c r="D1620">
        <v>317</v>
      </c>
      <c r="E1620">
        <v>34685853</v>
      </c>
      <c r="F1620">
        <v>42</v>
      </c>
      <c r="G1620">
        <v>14.14988</v>
      </c>
      <c r="H1620">
        <v>3.9428399999999999</v>
      </c>
      <c r="I1620">
        <v>10.088850000000001</v>
      </c>
      <c r="J1620" t="s">
        <v>5263</v>
      </c>
    </row>
    <row r="1621" spans="1:10" x14ac:dyDescent="0.2">
      <c r="A1621" t="s">
        <v>5166</v>
      </c>
      <c r="B1621">
        <v>34961136</v>
      </c>
      <c r="C1621">
        <v>34961379</v>
      </c>
      <c r="D1621">
        <v>244</v>
      </c>
      <c r="E1621">
        <v>34961293</v>
      </c>
      <c r="F1621">
        <v>24</v>
      </c>
      <c r="G1621">
        <v>8.5588599999999992</v>
      </c>
      <c r="H1621">
        <v>3.6925599999999998</v>
      </c>
      <c r="I1621">
        <v>4.8742099999999997</v>
      </c>
      <c r="J1621" t="s">
        <v>5264</v>
      </c>
    </row>
    <row r="1622" spans="1:10" x14ac:dyDescent="0.2">
      <c r="A1622" t="s">
        <v>5166</v>
      </c>
      <c r="B1622">
        <v>35046528</v>
      </c>
      <c r="C1622">
        <v>35046776</v>
      </c>
      <c r="D1622">
        <v>249</v>
      </c>
      <c r="E1622">
        <v>35046701</v>
      </c>
      <c r="F1622">
        <v>31</v>
      </c>
      <c r="G1622">
        <v>9.6382499999999993</v>
      </c>
      <c r="H1622">
        <v>3.4846599999999999</v>
      </c>
      <c r="I1622">
        <v>5.8614499999999996</v>
      </c>
      <c r="J1622" t="s">
        <v>5265</v>
      </c>
    </row>
    <row r="1623" spans="1:10" x14ac:dyDescent="0.2">
      <c r="A1623" t="s">
        <v>5166</v>
      </c>
      <c r="B1623">
        <v>35549498</v>
      </c>
      <c r="C1623">
        <v>35549947</v>
      </c>
      <c r="D1623">
        <v>450</v>
      </c>
      <c r="E1623">
        <v>35549758</v>
      </c>
      <c r="F1623">
        <v>56</v>
      </c>
      <c r="G1623">
        <v>25.94848</v>
      </c>
      <c r="H1623">
        <v>5.67476</v>
      </c>
      <c r="I1623">
        <v>21.407959999999999</v>
      </c>
      <c r="J1623" t="s">
        <v>5266</v>
      </c>
    </row>
    <row r="1624" spans="1:10" x14ac:dyDescent="0.2">
      <c r="A1624" t="s">
        <v>5166</v>
      </c>
      <c r="B1624">
        <v>35590495</v>
      </c>
      <c r="C1624">
        <v>35590716</v>
      </c>
      <c r="D1624">
        <v>222</v>
      </c>
      <c r="E1624">
        <v>35590604</v>
      </c>
      <c r="F1624">
        <v>38</v>
      </c>
      <c r="G1624">
        <v>14.160959999999999</v>
      </c>
      <c r="H1624">
        <v>4.2469299999999999</v>
      </c>
      <c r="I1624">
        <v>10.09895</v>
      </c>
      <c r="J1624" t="s">
        <v>5267</v>
      </c>
    </row>
    <row r="1625" spans="1:10" x14ac:dyDescent="0.2">
      <c r="A1625" t="s">
        <v>5166</v>
      </c>
      <c r="B1625">
        <v>35697881</v>
      </c>
      <c r="C1625">
        <v>35698314</v>
      </c>
      <c r="D1625">
        <v>434</v>
      </c>
      <c r="E1625">
        <v>35698127</v>
      </c>
      <c r="F1625">
        <v>33</v>
      </c>
      <c r="G1625">
        <v>8.7691999999999997</v>
      </c>
      <c r="H1625">
        <v>3.1175899999999999</v>
      </c>
      <c r="I1625">
        <v>5.0729699999999998</v>
      </c>
      <c r="J1625" t="s">
        <v>5268</v>
      </c>
    </row>
    <row r="1626" spans="1:10" x14ac:dyDescent="0.2">
      <c r="A1626" t="s">
        <v>5166</v>
      </c>
      <c r="B1626">
        <v>35700619</v>
      </c>
      <c r="C1626">
        <v>35700890</v>
      </c>
      <c r="D1626">
        <v>272</v>
      </c>
      <c r="E1626">
        <v>35700789</v>
      </c>
      <c r="F1626">
        <v>29</v>
      </c>
      <c r="G1626">
        <v>10.15976</v>
      </c>
      <c r="H1626">
        <v>3.80179</v>
      </c>
      <c r="I1626">
        <v>6.3500399999999999</v>
      </c>
      <c r="J1626" t="s">
        <v>5269</v>
      </c>
    </row>
    <row r="1627" spans="1:10" x14ac:dyDescent="0.2">
      <c r="A1627" t="s">
        <v>5166</v>
      </c>
      <c r="B1627">
        <v>35776906</v>
      </c>
      <c r="C1627">
        <v>35777172</v>
      </c>
      <c r="D1627">
        <v>267</v>
      </c>
      <c r="E1627">
        <v>35776977</v>
      </c>
      <c r="F1627">
        <v>28</v>
      </c>
      <c r="G1627">
        <v>9.2522699999999993</v>
      </c>
      <c r="H1627">
        <v>3.5882999999999998</v>
      </c>
      <c r="I1627">
        <v>5.5094000000000003</v>
      </c>
      <c r="J1627" t="s">
        <v>5270</v>
      </c>
    </row>
    <row r="1628" spans="1:10" x14ac:dyDescent="0.2">
      <c r="A1628" t="s">
        <v>5166</v>
      </c>
      <c r="B1628">
        <v>35813224</v>
      </c>
      <c r="C1628">
        <v>35813597</v>
      </c>
      <c r="D1628">
        <v>374</v>
      </c>
      <c r="E1628">
        <v>35813437</v>
      </c>
      <c r="F1628">
        <v>65</v>
      </c>
      <c r="G1628">
        <v>42.020740000000004</v>
      </c>
      <c r="H1628">
        <v>8.8467900000000004</v>
      </c>
      <c r="I1628">
        <v>37.117330000000003</v>
      </c>
      <c r="J1628" t="s">
        <v>5271</v>
      </c>
    </row>
    <row r="1629" spans="1:10" x14ac:dyDescent="0.2">
      <c r="A1629" t="s">
        <v>5166</v>
      </c>
      <c r="B1629">
        <v>35841260</v>
      </c>
      <c r="C1629">
        <v>35841741</v>
      </c>
      <c r="D1629">
        <v>482</v>
      </c>
      <c r="E1629">
        <v>35841302</v>
      </c>
      <c r="F1629">
        <v>32</v>
      </c>
      <c r="G1629">
        <v>7.0096499999999997</v>
      </c>
      <c r="H1629">
        <v>2.7053799999999999</v>
      </c>
      <c r="I1629">
        <v>3.46963</v>
      </c>
      <c r="J1629" t="s">
        <v>5272</v>
      </c>
    </row>
    <row r="1630" spans="1:10" x14ac:dyDescent="0.2">
      <c r="A1630" t="s">
        <v>5166</v>
      </c>
      <c r="B1630">
        <v>35865680</v>
      </c>
      <c r="C1630">
        <v>35865928</v>
      </c>
      <c r="D1630">
        <v>249</v>
      </c>
      <c r="E1630">
        <v>35865871</v>
      </c>
      <c r="F1630">
        <v>36</v>
      </c>
      <c r="G1630">
        <v>9.3124000000000002</v>
      </c>
      <c r="H1630">
        <v>3.10175</v>
      </c>
      <c r="I1630">
        <v>5.5681900000000004</v>
      </c>
      <c r="J1630" t="s">
        <v>5273</v>
      </c>
    </row>
    <row r="1631" spans="1:10" x14ac:dyDescent="0.2">
      <c r="A1631" t="s">
        <v>5166</v>
      </c>
      <c r="B1631">
        <v>35879580</v>
      </c>
      <c r="C1631">
        <v>35879812</v>
      </c>
      <c r="D1631">
        <v>233</v>
      </c>
      <c r="E1631">
        <v>35879691</v>
      </c>
      <c r="F1631">
        <v>33</v>
      </c>
      <c r="G1631">
        <v>12.151999999999999</v>
      </c>
      <c r="H1631">
        <v>4.0857000000000001</v>
      </c>
      <c r="I1631">
        <v>8.2081400000000002</v>
      </c>
      <c r="J1631" t="s">
        <v>5274</v>
      </c>
    </row>
    <row r="1632" spans="1:10" x14ac:dyDescent="0.2">
      <c r="A1632" t="s">
        <v>5166</v>
      </c>
      <c r="B1632">
        <v>36271318</v>
      </c>
      <c r="C1632">
        <v>36271835</v>
      </c>
      <c r="D1632">
        <v>518</v>
      </c>
      <c r="E1632">
        <v>36271454</v>
      </c>
      <c r="F1632">
        <v>29</v>
      </c>
      <c r="G1632">
        <v>6.3085100000000001</v>
      </c>
      <c r="H1632">
        <v>2.6463100000000002</v>
      </c>
      <c r="I1632">
        <v>2.8449900000000001</v>
      </c>
      <c r="J1632" t="s">
        <v>5275</v>
      </c>
    </row>
    <row r="1633" spans="1:10" x14ac:dyDescent="0.2">
      <c r="A1633" t="s">
        <v>5166</v>
      </c>
      <c r="B1633">
        <v>36958405</v>
      </c>
      <c r="C1633">
        <v>36958747</v>
      </c>
      <c r="D1633">
        <v>343</v>
      </c>
      <c r="E1633">
        <v>36958579</v>
      </c>
      <c r="F1633">
        <v>43</v>
      </c>
      <c r="G1633">
        <v>12.46289</v>
      </c>
      <c r="H1633">
        <v>3.4841500000000001</v>
      </c>
      <c r="I1633">
        <v>8.4957200000000004</v>
      </c>
      <c r="J1633" t="s">
        <v>5276</v>
      </c>
    </row>
    <row r="1634" spans="1:10" x14ac:dyDescent="0.2">
      <c r="A1634" t="s">
        <v>5166</v>
      </c>
      <c r="B1634">
        <v>39844005</v>
      </c>
      <c r="C1634">
        <v>39844826</v>
      </c>
      <c r="D1634">
        <v>822</v>
      </c>
      <c r="E1634">
        <v>39844170</v>
      </c>
      <c r="F1634">
        <v>580</v>
      </c>
      <c r="G1634">
        <v>9.4578100000000003</v>
      </c>
      <c r="H1634">
        <v>1.3042400000000001</v>
      </c>
      <c r="I1634">
        <v>5.7059300000000004</v>
      </c>
      <c r="J1634" t="s">
        <v>5277</v>
      </c>
    </row>
    <row r="1635" spans="1:10" x14ac:dyDescent="0.2">
      <c r="A1635" t="s">
        <v>5166</v>
      </c>
      <c r="B1635">
        <v>39845325</v>
      </c>
      <c r="C1635">
        <v>39846110</v>
      </c>
      <c r="D1635">
        <v>786</v>
      </c>
      <c r="E1635">
        <v>39845709</v>
      </c>
      <c r="F1635">
        <v>566</v>
      </c>
      <c r="G1635">
        <v>13.238810000000001</v>
      </c>
      <c r="H1635">
        <v>1.3867700000000001</v>
      </c>
      <c r="I1635">
        <v>9.2271199999999993</v>
      </c>
      <c r="J1635" t="s">
        <v>5278</v>
      </c>
    </row>
    <row r="1636" spans="1:10" x14ac:dyDescent="0.2">
      <c r="A1636" t="s">
        <v>5166</v>
      </c>
      <c r="B1636">
        <v>39847448</v>
      </c>
      <c r="C1636">
        <v>39847901</v>
      </c>
      <c r="D1636">
        <v>454</v>
      </c>
      <c r="E1636">
        <v>39847778</v>
      </c>
      <c r="F1636">
        <v>416</v>
      </c>
      <c r="G1636">
        <v>7.7626799999999996</v>
      </c>
      <c r="H1636">
        <v>1.3239300000000001</v>
      </c>
      <c r="I1636">
        <v>4.1497299999999999</v>
      </c>
      <c r="J1636" t="s">
        <v>5279</v>
      </c>
    </row>
    <row r="1637" spans="1:10" x14ac:dyDescent="0.2">
      <c r="A1637" t="s">
        <v>5166</v>
      </c>
      <c r="B1637">
        <v>39848203</v>
      </c>
      <c r="C1637">
        <v>39848616</v>
      </c>
      <c r="D1637">
        <v>414</v>
      </c>
      <c r="E1637">
        <v>39848497</v>
      </c>
      <c r="F1637">
        <v>479</v>
      </c>
      <c r="G1637">
        <v>13.96702</v>
      </c>
      <c r="H1637">
        <v>1.4449099999999999</v>
      </c>
      <c r="I1637">
        <v>9.9168000000000003</v>
      </c>
      <c r="J1637" t="s">
        <v>5280</v>
      </c>
    </row>
    <row r="1638" spans="1:10" x14ac:dyDescent="0.2">
      <c r="A1638" t="s">
        <v>5166</v>
      </c>
      <c r="B1638">
        <v>43407581</v>
      </c>
      <c r="C1638">
        <v>43407871</v>
      </c>
      <c r="D1638">
        <v>291</v>
      </c>
      <c r="E1638">
        <v>43407713</v>
      </c>
      <c r="F1638">
        <v>39</v>
      </c>
      <c r="G1638">
        <v>18.23302</v>
      </c>
      <c r="H1638">
        <v>5.3616900000000003</v>
      </c>
      <c r="I1638">
        <v>13.96504</v>
      </c>
      <c r="J1638" t="s">
        <v>5281</v>
      </c>
    </row>
    <row r="1639" spans="1:10" x14ac:dyDescent="0.2">
      <c r="A1639" t="s">
        <v>5166</v>
      </c>
      <c r="B1639">
        <v>44035076</v>
      </c>
      <c r="C1639">
        <v>44035351</v>
      </c>
      <c r="D1639">
        <v>276</v>
      </c>
      <c r="E1639">
        <v>44035207</v>
      </c>
      <c r="F1639">
        <v>25</v>
      </c>
      <c r="G1639">
        <v>12.36131</v>
      </c>
      <c r="H1639">
        <v>5.0888600000000004</v>
      </c>
      <c r="I1639">
        <v>8.3994499999999999</v>
      </c>
      <c r="J1639" t="s">
        <v>5282</v>
      </c>
    </row>
    <row r="1640" spans="1:10" x14ac:dyDescent="0.2">
      <c r="A1640" t="s">
        <v>5166</v>
      </c>
      <c r="B1640">
        <v>44709770</v>
      </c>
      <c r="C1640">
        <v>44710227</v>
      </c>
      <c r="D1640">
        <v>458</v>
      </c>
      <c r="E1640">
        <v>44710067</v>
      </c>
      <c r="F1640">
        <v>64</v>
      </c>
      <c r="G1640">
        <v>46.758069999999996</v>
      </c>
      <c r="H1640">
        <v>10.537800000000001</v>
      </c>
      <c r="I1640">
        <v>41.783729999999998</v>
      </c>
      <c r="J1640" t="s">
        <v>5283</v>
      </c>
    </row>
    <row r="1641" spans="1:10" x14ac:dyDescent="0.2">
      <c r="A1641" t="s">
        <v>5166</v>
      </c>
      <c r="B1641">
        <v>45020185</v>
      </c>
      <c r="C1641">
        <v>45020530</v>
      </c>
      <c r="D1641">
        <v>346</v>
      </c>
      <c r="E1641">
        <v>45020297</v>
      </c>
      <c r="F1641">
        <v>21</v>
      </c>
      <c r="G1641">
        <v>12.9244</v>
      </c>
      <c r="H1641">
        <v>6.0724900000000002</v>
      </c>
      <c r="I1641">
        <v>8.9288100000000004</v>
      </c>
      <c r="J1641" t="s">
        <v>5284</v>
      </c>
    </row>
    <row r="1642" spans="1:10" x14ac:dyDescent="0.2">
      <c r="A1642" t="s">
        <v>5166</v>
      </c>
      <c r="B1642">
        <v>45584446</v>
      </c>
      <c r="C1642">
        <v>45585009</v>
      </c>
      <c r="D1642">
        <v>564</v>
      </c>
      <c r="E1642">
        <v>45584686</v>
      </c>
      <c r="F1642">
        <v>55</v>
      </c>
      <c r="G1642">
        <v>21.639669999999999</v>
      </c>
      <c r="H1642">
        <v>4.7589800000000002</v>
      </c>
      <c r="I1642">
        <v>17.241070000000001</v>
      </c>
      <c r="J1642" t="s">
        <v>5285</v>
      </c>
    </row>
    <row r="1643" spans="1:10" x14ac:dyDescent="0.2">
      <c r="A1643" t="s">
        <v>5166</v>
      </c>
      <c r="B1643">
        <v>45596756</v>
      </c>
      <c r="C1643">
        <v>45597334</v>
      </c>
      <c r="D1643">
        <v>579</v>
      </c>
      <c r="E1643">
        <v>45597241</v>
      </c>
      <c r="F1643">
        <v>45</v>
      </c>
      <c r="G1643">
        <v>21.074919999999999</v>
      </c>
      <c r="H1643">
        <v>5.5277099999999999</v>
      </c>
      <c r="I1643">
        <v>16.695319999999999</v>
      </c>
      <c r="J1643" t="s">
        <v>5286</v>
      </c>
    </row>
    <row r="1644" spans="1:10" x14ac:dyDescent="0.2">
      <c r="A1644" t="s">
        <v>5166</v>
      </c>
      <c r="B1644">
        <v>45752697</v>
      </c>
      <c r="C1644">
        <v>45753059</v>
      </c>
      <c r="D1644">
        <v>363</v>
      </c>
      <c r="E1644">
        <v>45752878</v>
      </c>
      <c r="F1644">
        <v>87</v>
      </c>
      <c r="G1644">
        <v>61.3249</v>
      </c>
      <c r="H1644">
        <v>10.57474</v>
      </c>
      <c r="I1644">
        <v>56.196939999999998</v>
      </c>
      <c r="J1644" t="s">
        <v>5287</v>
      </c>
    </row>
    <row r="1645" spans="1:10" x14ac:dyDescent="0.2">
      <c r="A1645" t="s">
        <v>5166</v>
      </c>
      <c r="B1645">
        <v>45852343</v>
      </c>
      <c r="C1645">
        <v>45852565</v>
      </c>
      <c r="D1645">
        <v>223</v>
      </c>
      <c r="E1645">
        <v>45852462</v>
      </c>
      <c r="F1645">
        <v>28</v>
      </c>
      <c r="G1645">
        <v>10.408289999999999</v>
      </c>
      <c r="H1645">
        <v>3.9753500000000002</v>
      </c>
      <c r="I1645">
        <v>6.5754799999999998</v>
      </c>
      <c r="J1645" t="s">
        <v>5288</v>
      </c>
    </row>
    <row r="1646" spans="1:10" x14ac:dyDescent="0.2">
      <c r="A1646" t="s">
        <v>5166</v>
      </c>
      <c r="B1646">
        <v>45886601</v>
      </c>
      <c r="C1646">
        <v>45886815</v>
      </c>
      <c r="D1646">
        <v>215</v>
      </c>
      <c r="E1646">
        <v>45886732</v>
      </c>
      <c r="F1646">
        <v>37</v>
      </c>
      <c r="G1646">
        <v>15.77252</v>
      </c>
      <c r="H1646">
        <v>4.8155999999999999</v>
      </c>
      <c r="I1646">
        <v>11.623749999999999</v>
      </c>
      <c r="J1646" t="s">
        <v>5289</v>
      </c>
    </row>
    <row r="1647" spans="1:10" x14ac:dyDescent="0.2">
      <c r="A1647" t="s">
        <v>5166</v>
      </c>
      <c r="B1647">
        <v>46030514</v>
      </c>
      <c r="C1647">
        <v>46030722</v>
      </c>
      <c r="D1647">
        <v>209</v>
      </c>
      <c r="E1647">
        <v>46030688</v>
      </c>
      <c r="F1647">
        <v>20</v>
      </c>
      <c r="G1647">
        <v>6.6390000000000002</v>
      </c>
      <c r="H1647">
        <v>3.3158500000000002</v>
      </c>
      <c r="I1647">
        <v>3.1435900000000001</v>
      </c>
      <c r="J1647" t="s">
        <v>5290</v>
      </c>
    </row>
    <row r="1648" spans="1:10" x14ac:dyDescent="0.2">
      <c r="A1648" t="s">
        <v>5166</v>
      </c>
      <c r="B1648">
        <v>46073930</v>
      </c>
      <c r="C1648">
        <v>46074285</v>
      </c>
      <c r="D1648">
        <v>356</v>
      </c>
      <c r="E1648">
        <v>46074072</v>
      </c>
      <c r="F1648">
        <v>46</v>
      </c>
      <c r="G1648">
        <v>18.300419999999999</v>
      </c>
      <c r="H1648">
        <v>4.6791900000000002</v>
      </c>
      <c r="I1648">
        <v>14.02993</v>
      </c>
      <c r="J1648" t="s">
        <v>5291</v>
      </c>
    </row>
    <row r="1649" spans="1:10" x14ac:dyDescent="0.2">
      <c r="A1649" t="s">
        <v>5166</v>
      </c>
      <c r="B1649">
        <v>46269867</v>
      </c>
      <c r="C1649">
        <v>46270080</v>
      </c>
      <c r="D1649">
        <v>214</v>
      </c>
      <c r="E1649">
        <v>46269978</v>
      </c>
      <c r="F1649">
        <v>30</v>
      </c>
      <c r="G1649">
        <v>6.42096</v>
      </c>
      <c r="H1649">
        <v>2.6344400000000001</v>
      </c>
      <c r="I1649">
        <v>2.94665</v>
      </c>
      <c r="J1649" t="s">
        <v>5292</v>
      </c>
    </row>
    <row r="1650" spans="1:10" x14ac:dyDescent="0.2">
      <c r="A1650" t="s">
        <v>5166</v>
      </c>
      <c r="B1650">
        <v>46273803</v>
      </c>
      <c r="C1650">
        <v>46274169</v>
      </c>
      <c r="D1650">
        <v>367</v>
      </c>
      <c r="E1650">
        <v>46273917</v>
      </c>
      <c r="F1650">
        <v>45</v>
      </c>
      <c r="G1650">
        <v>21.074919999999999</v>
      </c>
      <c r="H1650">
        <v>5.5277099999999999</v>
      </c>
      <c r="I1650">
        <v>16.695319999999999</v>
      </c>
      <c r="J1650" t="s">
        <v>5293</v>
      </c>
    </row>
    <row r="1651" spans="1:10" x14ac:dyDescent="0.2">
      <c r="A1651" t="s">
        <v>5166</v>
      </c>
      <c r="B1651">
        <v>46843151</v>
      </c>
      <c r="C1651">
        <v>46843392</v>
      </c>
      <c r="D1651">
        <v>242</v>
      </c>
      <c r="E1651">
        <v>46843258</v>
      </c>
      <c r="F1651">
        <v>33</v>
      </c>
      <c r="G1651">
        <v>17.49587</v>
      </c>
      <c r="H1651">
        <v>5.92584</v>
      </c>
      <c r="I1651">
        <v>13.2613</v>
      </c>
      <c r="J1651" t="s">
        <v>5294</v>
      </c>
    </row>
    <row r="1652" spans="1:10" x14ac:dyDescent="0.2">
      <c r="A1652" t="s">
        <v>5166</v>
      </c>
      <c r="B1652">
        <v>46874205</v>
      </c>
      <c r="C1652">
        <v>46874462</v>
      </c>
      <c r="D1652">
        <v>258</v>
      </c>
      <c r="E1652">
        <v>46874332</v>
      </c>
      <c r="F1652">
        <v>41</v>
      </c>
      <c r="G1652">
        <v>17.933060000000001</v>
      </c>
      <c r="H1652">
        <v>5.04704</v>
      </c>
      <c r="I1652">
        <v>13.67944</v>
      </c>
      <c r="J1652" t="s">
        <v>5295</v>
      </c>
    </row>
    <row r="1653" spans="1:10" x14ac:dyDescent="0.2">
      <c r="A1653" t="s">
        <v>5166</v>
      </c>
      <c r="B1653">
        <v>46876340</v>
      </c>
      <c r="C1653">
        <v>46876628</v>
      </c>
      <c r="D1653">
        <v>289</v>
      </c>
      <c r="E1653">
        <v>46876587</v>
      </c>
      <c r="F1653">
        <v>19</v>
      </c>
      <c r="G1653">
        <v>5.7233400000000003</v>
      </c>
      <c r="H1653">
        <v>3.03078</v>
      </c>
      <c r="I1653">
        <v>2.3351999999999999</v>
      </c>
      <c r="J1653" t="s">
        <v>5296</v>
      </c>
    </row>
    <row r="1654" spans="1:10" x14ac:dyDescent="0.2">
      <c r="A1654" t="s">
        <v>5166</v>
      </c>
      <c r="B1654">
        <v>46879912</v>
      </c>
      <c r="C1654">
        <v>46880192</v>
      </c>
      <c r="D1654">
        <v>281</v>
      </c>
      <c r="E1654">
        <v>46880158</v>
      </c>
      <c r="F1654">
        <v>21</v>
      </c>
      <c r="G1654">
        <v>7.76457</v>
      </c>
      <c r="H1654">
        <v>3.6767799999999999</v>
      </c>
      <c r="I1654">
        <v>4.1511899999999997</v>
      </c>
      <c r="J1654" t="s">
        <v>5297</v>
      </c>
    </row>
    <row r="1655" spans="1:10" x14ac:dyDescent="0.2">
      <c r="A1655" t="s">
        <v>5166</v>
      </c>
      <c r="B1655">
        <v>47140409</v>
      </c>
      <c r="C1655">
        <v>47140674</v>
      </c>
      <c r="D1655">
        <v>266</v>
      </c>
      <c r="E1655">
        <v>47140609</v>
      </c>
      <c r="F1655">
        <v>17</v>
      </c>
      <c r="G1655">
        <v>7.5462600000000002</v>
      </c>
      <c r="H1655">
        <v>4.0490300000000001</v>
      </c>
      <c r="I1655">
        <v>3.9528099999999999</v>
      </c>
      <c r="J1655" t="s">
        <v>5298</v>
      </c>
    </row>
    <row r="1656" spans="1:10" x14ac:dyDescent="0.2">
      <c r="A1656" t="s">
        <v>5166</v>
      </c>
      <c r="B1656">
        <v>47294157</v>
      </c>
      <c r="C1656">
        <v>47294472</v>
      </c>
      <c r="D1656">
        <v>316</v>
      </c>
      <c r="E1656">
        <v>47294271</v>
      </c>
      <c r="F1656">
        <v>28</v>
      </c>
      <c r="G1656">
        <v>10.15052</v>
      </c>
      <c r="H1656">
        <v>3.8872200000000001</v>
      </c>
      <c r="I1656">
        <v>6.3443399999999999</v>
      </c>
      <c r="J1656" t="s">
        <v>5299</v>
      </c>
    </row>
    <row r="1657" spans="1:10" x14ac:dyDescent="0.2">
      <c r="A1657" t="s">
        <v>5166</v>
      </c>
      <c r="B1657">
        <v>54158846</v>
      </c>
      <c r="C1657">
        <v>54159120</v>
      </c>
      <c r="D1657">
        <v>275</v>
      </c>
      <c r="E1657">
        <v>54158978</v>
      </c>
      <c r="F1657">
        <v>30</v>
      </c>
      <c r="G1657">
        <v>16.61373</v>
      </c>
      <c r="H1657">
        <v>6.0674799999999998</v>
      </c>
      <c r="I1657">
        <v>12.42412</v>
      </c>
      <c r="J1657" t="s">
        <v>5300</v>
      </c>
    </row>
    <row r="1658" spans="1:10" x14ac:dyDescent="0.2">
      <c r="A1658" t="s">
        <v>5166</v>
      </c>
      <c r="B1658">
        <v>56026334</v>
      </c>
      <c r="C1658">
        <v>56026676</v>
      </c>
      <c r="D1658">
        <v>343</v>
      </c>
      <c r="E1658">
        <v>56026543</v>
      </c>
      <c r="F1658">
        <v>36</v>
      </c>
      <c r="G1658">
        <v>19.190819999999999</v>
      </c>
      <c r="H1658">
        <v>6.0946100000000003</v>
      </c>
      <c r="I1658">
        <v>14.884449999999999</v>
      </c>
      <c r="J1658" t="s">
        <v>5301</v>
      </c>
    </row>
    <row r="1659" spans="1:10" x14ac:dyDescent="0.2">
      <c r="A1659" t="s">
        <v>5166</v>
      </c>
      <c r="B1659">
        <v>56036421</v>
      </c>
      <c r="C1659">
        <v>56036775</v>
      </c>
      <c r="D1659">
        <v>355</v>
      </c>
      <c r="E1659">
        <v>56036718</v>
      </c>
      <c r="F1659">
        <v>26</v>
      </c>
      <c r="G1659">
        <v>5.2644500000000001</v>
      </c>
      <c r="H1659">
        <v>2.4757400000000001</v>
      </c>
      <c r="I1659">
        <v>1.95086</v>
      </c>
      <c r="J1659" t="s">
        <v>5302</v>
      </c>
    </row>
    <row r="1660" spans="1:10" x14ac:dyDescent="0.2">
      <c r="A1660" t="s">
        <v>5166</v>
      </c>
      <c r="B1660">
        <v>56109796</v>
      </c>
      <c r="C1660">
        <v>56110079</v>
      </c>
      <c r="D1660">
        <v>284</v>
      </c>
      <c r="E1660">
        <v>56109936</v>
      </c>
      <c r="F1660">
        <v>40</v>
      </c>
      <c r="G1660">
        <v>14.136100000000001</v>
      </c>
      <c r="H1660">
        <v>4.0818500000000002</v>
      </c>
      <c r="I1660">
        <v>10.07869</v>
      </c>
      <c r="J1660" t="s">
        <v>5303</v>
      </c>
    </row>
    <row r="1661" spans="1:10" x14ac:dyDescent="0.2">
      <c r="A1661" t="s">
        <v>5166</v>
      </c>
      <c r="B1661">
        <v>56218619</v>
      </c>
      <c r="C1661">
        <v>56219077</v>
      </c>
      <c r="D1661">
        <v>459</v>
      </c>
      <c r="E1661">
        <v>56218853</v>
      </c>
      <c r="F1661">
        <v>51</v>
      </c>
      <c r="G1661">
        <v>20.332889999999999</v>
      </c>
      <c r="H1661">
        <v>4.7680800000000003</v>
      </c>
      <c r="I1661">
        <v>15.98095</v>
      </c>
      <c r="J1661" t="s">
        <v>5304</v>
      </c>
    </row>
    <row r="1662" spans="1:10" x14ac:dyDescent="0.2">
      <c r="A1662" t="s">
        <v>5166</v>
      </c>
      <c r="B1662">
        <v>56478244</v>
      </c>
      <c r="C1662">
        <v>56478700</v>
      </c>
      <c r="D1662">
        <v>457</v>
      </c>
      <c r="E1662">
        <v>56478354</v>
      </c>
      <c r="F1662">
        <v>32</v>
      </c>
      <c r="G1662">
        <v>10.2479</v>
      </c>
      <c r="H1662">
        <v>3.5935600000000001</v>
      </c>
      <c r="I1662">
        <v>6.4272999999999998</v>
      </c>
      <c r="J1662" t="s">
        <v>5305</v>
      </c>
    </row>
    <row r="1663" spans="1:10" x14ac:dyDescent="0.2">
      <c r="A1663" t="s">
        <v>5166</v>
      </c>
      <c r="B1663">
        <v>56507461</v>
      </c>
      <c r="C1663">
        <v>56507697</v>
      </c>
      <c r="D1663">
        <v>237</v>
      </c>
      <c r="E1663">
        <v>56507690</v>
      </c>
      <c r="F1663">
        <v>25</v>
      </c>
      <c r="G1663">
        <v>6.2695600000000002</v>
      </c>
      <c r="H1663">
        <v>2.8312900000000001</v>
      </c>
      <c r="I1663">
        <v>2.8128299999999999</v>
      </c>
      <c r="J1663" t="s">
        <v>5306</v>
      </c>
    </row>
    <row r="1664" spans="1:10" x14ac:dyDescent="0.2">
      <c r="A1664" t="s">
        <v>5166</v>
      </c>
      <c r="B1664">
        <v>56585260</v>
      </c>
      <c r="C1664">
        <v>56585558</v>
      </c>
      <c r="D1664">
        <v>299</v>
      </c>
      <c r="E1664">
        <v>56585303</v>
      </c>
      <c r="F1664">
        <v>21</v>
      </c>
      <c r="G1664">
        <v>7.2601699999999996</v>
      </c>
      <c r="H1664">
        <v>3.4737399999999998</v>
      </c>
      <c r="I1664">
        <v>3.69807</v>
      </c>
      <c r="J1664" t="s">
        <v>5307</v>
      </c>
    </row>
    <row r="1665" spans="1:10" x14ac:dyDescent="0.2">
      <c r="A1665" t="s">
        <v>5166</v>
      </c>
      <c r="B1665">
        <v>56831277</v>
      </c>
      <c r="C1665">
        <v>56831547</v>
      </c>
      <c r="D1665">
        <v>271</v>
      </c>
      <c r="E1665">
        <v>56831377</v>
      </c>
      <c r="F1665">
        <v>29</v>
      </c>
      <c r="G1665">
        <v>12.326169999999999</v>
      </c>
      <c r="H1665">
        <v>4.54617</v>
      </c>
      <c r="I1665">
        <v>8.3669799999999999</v>
      </c>
      <c r="J1665" t="s">
        <v>5308</v>
      </c>
    </row>
    <row r="1666" spans="1:10" x14ac:dyDescent="0.2">
      <c r="A1666" t="s">
        <v>5166</v>
      </c>
      <c r="B1666">
        <v>63678336</v>
      </c>
      <c r="C1666">
        <v>63678554</v>
      </c>
      <c r="D1666">
        <v>219</v>
      </c>
      <c r="E1666">
        <v>63678480</v>
      </c>
      <c r="F1666">
        <v>28</v>
      </c>
      <c r="G1666">
        <v>9.5168900000000001</v>
      </c>
      <c r="H1666">
        <v>3.6750600000000002</v>
      </c>
      <c r="I1666">
        <v>5.7528699999999997</v>
      </c>
      <c r="J1666" t="s">
        <v>5309</v>
      </c>
    </row>
    <row r="1667" spans="1:10" x14ac:dyDescent="0.2">
      <c r="A1667" t="s">
        <v>5166</v>
      </c>
      <c r="B1667">
        <v>63799057</v>
      </c>
      <c r="C1667">
        <v>63799344</v>
      </c>
      <c r="D1667">
        <v>288</v>
      </c>
      <c r="E1667">
        <v>63799188</v>
      </c>
      <c r="F1667">
        <v>43</v>
      </c>
      <c r="G1667">
        <v>31.336780000000001</v>
      </c>
      <c r="H1667">
        <v>9.5066500000000005</v>
      </c>
      <c r="I1667">
        <v>26.64217</v>
      </c>
      <c r="J1667" t="s">
        <v>5310</v>
      </c>
    </row>
    <row r="1668" spans="1:10" x14ac:dyDescent="0.2">
      <c r="A1668" t="s">
        <v>5166</v>
      </c>
      <c r="B1668">
        <v>64193117</v>
      </c>
      <c r="C1668">
        <v>64193329</v>
      </c>
      <c r="D1668">
        <v>213</v>
      </c>
      <c r="E1668">
        <v>64193246</v>
      </c>
      <c r="F1668">
        <v>31</v>
      </c>
      <c r="G1668">
        <v>10.824400000000001</v>
      </c>
      <c r="H1668">
        <v>3.8453599999999999</v>
      </c>
      <c r="I1668">
        <v>6.9692600000000002</v>
      </c>
      <c r="J1668" t="s">
        <v>5311</v>
      </c>
    </row>
    <row r="1669" spans="1:10" x14ac:dyDescent="0.2">
      <c r="A1669" t="s">
        <v>5166</v>
      </c>
      <c r="B1669">
        <v>67988940</v>
      </c>
      <c r="C1669">
        <v>67989484</v>
      </c>
      <c r="D1669">
        <v>545</v>
      </c>
      <c r="E1669">
        <v>67989069</v>
      </c>
      <c r="F1669">
        <v>66</v>
      </c>
      <c r="G1669">
        <v>39.763280000000002</v>
      </c>
      <c r="H1669">
        <v>8.0512300000000003</v>
      </c>
      <c r="I1669">
        <v>34.893300000000004</v>
      </c>
      <c r="J1669" t="s">
        <v>5312</v>
      </c>
    </row>
    <row r="1670" spans="1:10" x14ac:dyDescent="0.2">
      <c r="A1670" t="s">
        <v>5166</v>
      </c>
      <c r="B1670">
        <v>68089770</v>
      </c>
      <c r="C1670">
        <v>68090172</v>
      </c>
      <c r="D1670">
        <v>403</v>
      </c>
      <c r="E1670">
        <v>68090013</v>
      </c>
      <c r="F1670">
        <v>28</v>
      </c>
      <c r="G1670">
        <v>17.516100000000002</v>
      </c>
      <c r="H1670">
        <v>6.8478500000000002</v>
      </c>
      <c r="I1670">
        <v>13.28092</v>
      </c>
      <c r="J1670" t="s">
        <v>5313</v>
      </c>
    </row>
    <row r="1671" spans="1:10" x14ac:dyDescent="0.2">
      <c r="A1671" t="s">
        <v>5166</v>
      </c>
      <c r="B1671">
        <v>69256034</v>
      </c>
      <c r="C1671">
        <v>69256309</v>
      </c>
      <c r="D1671">
        <v>276</v>
      </c>
      <c r="E1671">
        <v>69256113</v>
      </c>
      <c r="F1671">
        <v>21</v>
      </c>
      <c r="G1671">
        <v>10.53668</v>
      </c>
      <c r="H1671">
        <v>4.89194</v>
      </c>
      <c r="I1671">
        <v>6.6977599999999997</v>
      </c>
      <c r="J1671" t="s">
        <v>5314</v>
      </c>
    </row>
    <row r="1672" spans="1:10" x14ac:dyDescent="0.2">
      <c r="A1672" t="s">
        <v>5166</v>
      </c>
      <c r="B1672">
        <v>70720009</v>
      </c>
      <c r="C1672">
        <v>70720221</v>
      </c>
      <c r="D1672">
        <v>213</v>
      </c>
      <c r="E1672">
        <v>70720123</v>
      </c>
      <c r="F1672">
        <v>47</v>
      </c>
      <c r="G1672">
        <v>21.693290000000001</v>
      </c>
      <c r="H1672">
        <v>5.48421</v>
      </c>
      <c r="I1672">
        <v>17.29223</v>
      </c>
      <c r="J1672" t="s">
        <v>5315</v>
      </c>
    </row>
    <row r="1673" spans="1:10" x14ac:dyDescent="0.2">
      <c r="A1673" t="s">
        <v>5166</v>
      </c>
      <c r="B1673">
        <v>70728806</v>
      </c>
      <c r="C1673">
        <v>70729307</v>
      </c>
      <c r="D1673">
        <v>502</v>
      </c>
      <c r="E1673">
        <v>70729202</v>
      </c>
      <c r="F1673">
        <v>29</v>
      </c>
      <c r="G1673">
        <v>12.326169999999999</v>
      </c>
      <c r="H1673">
        <v>4.54617</v>
      </c>
      <c r="I1673">
        <v>8.3669799999999999</v>
      </c>
      <c r="J1673" t="s">
        <v>5316</v>
      </c>
    </row>
    <row r="1674" spans="1:10" x14ac:dyDescent="0.2">
      <c r="A1674" t="s">
        <v>5166</v>
      </c>
      <c r="B1674">
        <v>70738298</v>
      </c>
      <c r="C1674">
        <v>70738673</v>
      </c>
      <c r="D1674">
        <v>376</v>
      </c>
      <c r="E1674">
        <v>70738587</v>
      </c>
      <c r="F1674">
        <v>35</v>
      </c>
      <c r="G1674">
        <v>6.9921699999999998</v>
      </c>
      <c r="H1674">
        <v>2.5860799999999999</v>
      </c>
      <c r="I1674">
        <v>3.4527399999999999</v>
      </c>
      <c r="J1674" t="s">
        <v>5317</v>
      </c>
    </row>
    <row r="1675" spans="1:10" x14ac:dyDescent="0.2">
      <c r="A1675" t="s">
        <v>5166</v>
      </c>
      <c r="B1675">
        <v>70746823</v>
      </c>
      <c r="C1675">
        <v>70747086</v>
      </c>
      <c r="D1675">
        <v>264</v>
      </c>
      <c r="E1675">
        <v>70746952</v>
      </c>
      <c r="F1675">
        <v>54</v>
      </c>
      <c r="G1675">
        <v>23.42623</v>
      </c>
      <c r="H1675">
        <v>5.2505199999999999</v>
      </c>
      <c r="I1675">
        <v>18.965890000000002</v>
      </c>
      <c r="J1675" t="s">
        <v>5318</v>
      </c>
    </row>
    <row r="1676" spans="1:10" x14ac:dyDescent="0.2">
      <c r="A1676" t="s">
        <v>5166</v>
      </c>
      <c r="B1676">
        <v>70797053</v>
      </c>
      <c r="C1676">
        <v>70797650</v>
      </c>
      <c r="D1676">
        <v>598</v>
      </c>
      <c r="E1676">
        <v>70797446</v>
      </c>
      <c r="F1676">
        <v>35</v>
      </c>
      <c r="G1676">
        <v>19.295960000000001</v>
      </c>
      <c r="H1676">
        <v>6.29237</v>
      </c>
      <c r="I1676">
        <v>14.98457</v>
      </c>
      <c r="J1676" t="s">
        <v>5319</v>
      </c>
    </row>
    <row r="1677" spans="1:10" x14ac:dyDescent="0.2">
      <c r="A1677" t="s">
        <v>5166</v>
      </c>
      <c r="B1677">
        <v>70853169</v>
      </c>
      <c r="C1677">
        <v>70853644</v>
      </c>
      <c r="D1677">
        <v>476</v>
      </c>
      <c r="E1677">
        <v>70853560</v>
      </c>
      <c r="F1677">
        <v>23</v>
      </c>
      <c r="G1677">
        <v>8.8174799999999998</v>
      </c>
      <c r="H1677">
        <v>3.8908800000000001</v>
      </c>
      <c r="I1677">
        <v>5.1157399999999997</v>
      </c>
      <c r="J1677" t="s">
        <v>5320</v>
      </c>
    </row>
    <row r="1678" spans="1:10" x14ac:dyDescent="0.2">
      <c r="A1678" t="s">
        <v>5166</v>
      </c>
      <c r="B1678">
        <v>70990478</v>
      </c>
      <c r="C1678">
        <v>70990890</v>
      </c>
      <c r="D1678">
        <v>413</v>
      </c>
      <c r="E1678">
        <v>70990691</v>
      </c>
      <c r="F1678">
        <v>43</v>
      </c>
      <c r="G1678">
        <v>16.85042</v>
      </c>
      <c r="H1678">
        <v>4.5569600000000001</v>
      </c>
      <c r="I1678">
        <v>12.64798</v>
      </c>
      <c r="J1678" t="s">
        <v>5321</v>
      </c>
    </row>
    <row r="1679" spans="1:10" x14ac:dyDescent="0.2">
      <c r="A1679" t="s">
        <v>5166</v>
      </c>
      <c r="B1679">
        <v>71002148</v>
      </c>
      <c r="C1679">
        <v>71002481</v>
      </c>
      <c r="D1679">
        <v>334</v>
      </c>
      <c r="E1679">
        <v>71002319</v>
      </c>
      <c r="F1679">
        <v>66</v>
      </c>
      <c r="G1679">
        <v>31.2742</v>
      </c>
      <c r="H1679">
        <v>5.9665400000000002</v>
      </c>
      <c r="I1679">
        <v>26.58128</v>
      </c>
      <c r="J1679" t="s">
        <v>5322</v>
      </c>
    </row>
    <row r="1680" spans="1:10" x14ac:dyDescent="0.2">
      <c r="A1680" t="s">
        <v>5166</v>
      </c>
      <c r="B1680">
        <v>72158229</v>
      </c>
      <c r="C1680">
        <v>72158550</v>
      </c>
      <c r="D1680">
        <v>322</v>
      </c>
      <c r="E1680">
        <v>72158479</v>
      </c>
      <c r="F1680">
        <v>23</v>
      </c>
      <c r="G1680">
        <v>14.972250000000001</v>
      </c>
      <c r="H1680">
        <v>6.69618</v>
      </c>
      <c r="I1680">
        <v>10.86355</v>
      </c>
      <c r="J1680" t="s">
        <v>5323</v>
      </c>
    </row>
    <row r="1681" spans="1:10" x14ac:dyDescent="0.2">
      <c r="A1681" t="s">
        <v>5166</v>
      </c>
      <c r="B1681">
        <v>73067565</v>
      </c>
      <c r="C1681">
        <v>73067814</v>
      </c>
      <c r="D1681">
        <v>250</v>
      </c>
      <c r="E1681">
        <v>73067607</v>
      </c>
      <c r="F1681">
        <v>23</v>
      </c>
      <c r="G1681">
        <v>7.0243500000000001</v>
      </c>
      <c r="H1681">
        <v>3.2170100000000001</v>
      </c>
      <c r="I1681">
        <v>3.4815499999999999</v>
      </c>
      <c r="J1681" t="s">
        <v>5324</v>
      </c>
    </row>
    <row r="1682" spans="1:10" x14ac:dyDescent="0.2">
      <c r="A1682" t="s">
        <v>5166</v>
      </c>
      <c r="B1682">
        <v>73194619</v>
      </c>
      <c r="C1682">
        <v>73194982</v>
      </c>
      <c r="D1682">
        <v>364</v>
      </c>
      <c r="E1682">
        <v>73194769</v>
      </c>
      <c r="F1682">
        <v>52</v>
      </c>
      <c r="G1682">
        <v>30.842790000000001</v>
      </c>
      <c r="H1682">
        <v>7.5395000000000003</v>
      </c>
      <c r="I1682">
        <v>26.162590000000002</v>
      </c>
      <c r="J1682" t="s">
        <v>5325</v>
      </c>
    </row>
    <row r="1683" spans="1:10" x14ac:dyDescent="0.2">
      <c r="A1683" t="s">
        <v>5166</v>
      </c>
      <c r="B1683">
        <v>74528355</v>
      </c>
      <c r="C1683">
        <v>74528563</v>
      </c>
      <c r="D1683">
        <v>209</v>
      </c>
      <c r="E1683">
        <v>74528450</v>
      </c>
      <c r="F1683">
        <v>27</v>
      </c>
      <c r="G1683">
        <v>5.7233200000000002</v>
      </c>
      <c r="H1683">
        <v>2.5674299999999999</v>
      </c>
      <c r="I1683">
        <v>2.3351999999999999</v>
      </c>
      <c r="J1683" t="s">
        <v>5326</v>
      </c>
    </row>
    <row r="1684" spans="1:10" x14ac:dyDescent="0.2">
      <c r="A1684" t="s">
        <v>5166</v>
      </c>
      <c r="B1684">
        <v>74869686</v>
      </c>
      <c r="C1684">
        <v>74869904</v>
      </c>
      <c r="D1684">
        <v>219</v>
      </c>
      <c r="E1684">
        <v>74869754</v>
      </c>
      <c r="F1684">
        <v>24</v>
      </c>
      <c r="G1684">
        <v>8.8154000000000003</v>
      </c>
      <c r="H1684">
        <v>3.7884799999999998</v>
      </c>
      <c r="I1684">
        <v>5.1157399999999997</v>
      </c>
      <c r="J1684" t="s">
        <v>5327</v>
      </c>
    </row>
    <row r="1685" spans="1:10" x14ac:dyDescent="0.2">
      <c r="A1685" t="s">
        <v>5166</v>
      </c>
      <c r="B1685">
        <v>75178521</v>
      </c>
      <c r="C1685">
        <v>75178834</v>
      </c>
      <c r="D1685">
        <v>314</v>
      </c>
      <c r="E1685">
        <v>75178675</v>
      </c>
      <c r="F1685">
        <v>26</v>
      </c>
      <c r="G1685">
        <v>8.8531499999999994</v>
      </c>
      <c r="H1685">
        <v>3.6191399999999998</v>
      </c>
      <c r="I1685">
        <v>5.1430899999999999</v>
      </c>
      <c r="J1685" t="s">
        <v>5328</v>
      </c>
    </row>
    <row r="1686" spans="1:10" x14ac:dyDescent="0.2">
      <c r="A1686" t="s">
        <v>5166</v>
      </c>
      <c r="B1686">
        <v>75256069</v>
      </c>
      <c r="C1686">
        <v>75256273</v>
      </c>
      <c r="D1686">
        <v>205</v>
      </c>
      <c r="E1686">
        <v>75256143</v>
      </c>
      <c r="F1686">
        <v>32</v>
      </c>
      <c r="G1686">
        <v>13.72348</v>
      </c>
      <c r="H1686">
        <v>4.6943999999999999</v>
      </c>
      <c r="I1686">
        <v>9.6825600000000005</v>
      </c>
      <c r="J1686" t="s">
        <v>5329</v>
      </c>
    </row>
    <row r="1687" spans="1:10" x14ac:dyDescent="0.2">
      <c r="A1687" t="s">
        <v>5166</v>
      </c>
      <c r="B1687">
        <v>75465343</v>
      </c>
      <c r="C1687">
        <v>75465677</v>
      </c>
      <c r="D1687">
        <v>335</v>
      </c>
      <c r="E1687">
        <v>75465391</v>
      </c>
      <c r="F1687">
        <v>19</v>
      </c>
      <c r="G1687">
        <v>5.7233400000000003</v>
      </c>
      <c r="H1687">
        <v>3.03078</v>
      </c>
      <c r="I1687">
        <v>2.3351999999999999</v>
      </c>
      <c r="J1687" t="s">
        <v>5330</v>
      </c>
    </row>
    <row r="1688" spans="1:10" x14ac:dyDescent="0.2">
      <c r="A1688" t="s">
        <v>5166</v>
      </c>
      <c r="B1688">
        <v>78199979</v>
      </c>
      <c r="C1688">
        <v>78200348</v>
      </c>
      <c r="D1688">
        <v>370</v>
      </c>
      <c r="E1688">
        <v>78200274</v>
      </c>
      <c r="F1688">
        <v>28</v>
      </c>
      <c r="G1688">
        <v>7.9481799999999998</v>
      </c>
      <c r="H1688">
        <v>3.1760000000000002</v>
      </c>
      <c r="I1688">
        <v>4.3215000000000003</v>
      </c>
      <c r="J1688" t="s">
        <v>5331</v>
      </c>
    </row>
    <row r="1689" spans="1:10" x14ac:dyDescent="0.2">
      <c r="A1689" t="s">
        <v>5166</v>
      </c>
      <c r="B1689">
        <v>78322784</v>
      </c>
      <c r="C1689">
        <v>78323105</v>
      </c>
      <c r="D1689">
        <v>322</v>
      </c>
      <c r="E1689">
        <v>78322937</v>
      </c>
      <c r="F1689">
        <v>17</v>
      </c>
      <c r="G1689">
        <v>7.7806899999999999</v>
      </c>
      <c r="H1689">
        <v>4.1644199999999998</v>
      </c>
      <c r="I1689">
        <v>4.1649599999999998</v>
      </c>
      <c r="J1689" t="s">
        <v>5332</v>
      </c>
    </row>
    <row r="1690" spans="1:10" x14ac:dyDescent="0.2">
      <c r="A1690" t="s">
        <v>5166</v>
      </c>
      <c r="B1690">
        <v>78387740</v>
      </c>
      <c r="C1690">
        <v>78387968</v>
      </c>
      <c r="D1690">
        <v>229</v>
      </c>
      <c r="E1690">
        <v>78387854</v>
      </c>
      <c r="F1690">
        <v>36</v>
      </c>
      <c r="G1690">
        <v>9.0340900000000008</v>
      </c>
      <c r="H1690">
        <v>3.0333000000000001</v>
      </c>
      <c r="I1690">
        <v>5.3067599999999997</v>
      </c>
      <c r="J1690" t="s">
        <v>5333</v>
      </c>
    </row>
    <row r="1691" spans="1:10" x14ac:dyDescent="0.2">
      <c r="A1691" t="s">
        <v>5166</v>
      </c>
      <c r="B1691">
        <v>78401648</v>
      </c>
      <c r="C1691">
        <v>78402064</v>
      </c>
      <c r="D1691">
        <v>417</v>
      </c>
      <c r="E1691">
        <v>78401892</v>
      </c>
      <c r="F1691">
        <v>38</v>
      </c>
      <c r="G1691">
        <v>19.061309999999999</v>
      </c>
      <c r="H1691">
        <v>5.7603900000000001</v>
      </c>
      <c r="I1691">
        <v>14.75863</v>
      </c>
      <c r="J1691" t="s">
        <v>5334</v>
      </c>
    </row>
    <row r="1692" spans="1:10" x14ac:dyDescent="0.2">
      <c r="A1692" t="s">
        <v>5166</v>
      </c>
      <c r="B1692">
        <v>79417934</v>
      </c>
      <c r="C1692">
        <v>79418322</v>
      </c>
      <c r="D1692">
        <v>389</v>
      </c>
      <c r="E1692">
        <v>79418104</v>
      </c>
      <c r="F1692">
        <v>26</v>
      </c>
      <c r="G1692">
        <v>16.882259999999999</v>
      </c>
      <c r="H1692">
        <v>6.9808899999999996</v>
      </c>
      <c r="I1692">
        <v>12.677860000000001</v>
      </c>
      <c r="J1692" t="s">
        <v>5335</v>
      </c>
    </row>
    <row r="1693" spans="1:10" x14ac:dyDescent="0.2">
      <c r="A1693" t="s">
        <v>5166</v>
      </c>
      <c r="B1693">
        <v>79421741</v>
      </c>
      <c r="C1693">
        <v>79422018</v>
      </c>
      <c r="D1693">
        <v>278</v>
      </c>
      <c r="E1693">
        <v>79421865</v>
      </c>
      <c r="F1693">
        <v>32</v>
      </c>
      <c r="G1693">
        <v>19.15232</v>
      </c>
      <c r="H1693">
        <v>6.7675599999999996</v>
      </c>
      <c r="I1693">
        <v>14.846830000000001</v>
      </c>
      <c r="J1693" t="s">
        <v>5336</v>
      </c>
    </row>
    <row r="1694" spans="1:10" x14ac:dyDescent="0.2">
      <c r="A1694" t="s">
        <v>5166</v>
      </c>
      <c r="B1694">
        <v>79442545</v>
      </c>
      <c r="C1694">
        <v>79442829</v>
      </c>
      <c r="D1694">
        <v>285</v>
      </c>
      <c r="E1694">
        <v>79442583</v>
      </c>
      <c r="F1694">
        <v>14</v>
      </c>
      <c r="G1694">
        <v>7.6029999999999998</v>
      </c>
      <c r="H1694">
        <v>4.5342599999999997</v>
      </c>
      <c r="I1694">
        <v>4.0052399999999997</v>
      </c>
      <c r="J1694" t="s">
        <v>5337</v>
      </c>
    </row>
    <row r="1695" spans="1:10" x14ac:dyDescent="0.2">
      <c r="A1695" t="s">
        <v>5166</v>
      </c>
      <c r="B1695">
        <v>79615305</v>
      </c>
      <c r="C1695">
        <v>79615508</v>
      </c>
      <c r="D1695">
        <v>204</v>
      </c>
      <c r="E1695">
        <v>79615423</v>
      </c>
      <c r="F1695">
        <v>27</v>
      </c>
      <c r="G1695">
        <v>8.3299599999999998</v>
      </c>
      <c r="H1695">
        <v>3.36469</v>
      </c>
      <c r="I1695">
        <v>4.6605699999999999</v>
      </c>
      <c r="J1695" t="s">
        <v>5338</v>
      </c>
    </row>
    <row r="1696" spans="1:10" x14ac:dyDescent="0.2">
      <c r="A1696" t="s">
        <v>5166</v>
      </c>
      <c r="B1696">
        <v>79746140</v>
      </c>
      <c r="C1696">
        <v>79746464</v>
      </c>
      <c r="D1696">
        <v>325</v>
      </c>
      <c r="E1696">
        <v>79746290</v>
      </c>
      <c r="F1696">
        <v>27</v>
      </c>
      <c r="G1696">
        <v>10.87637</v>
      </c>
      <c r="H1696">
        <v>4.2430899999999996</v>
      </c>
      <c r="I1696">
        <v>7.0135100000000001</v>
      </c>
      <c r="J1696" t="s">
        <v>5339</v>
      </c>
    </row>
    <row r="1697" spans="1:10" x14ac:dyDescent="0.2">
      <c r="A1697" t="s">
        <v>5166</v>
      </c>
      <c r="B1697">
        <v>79825108</v>
      </c>
      <c r="C1697">
        <v>79825542</v>
      </c>
      <c r="D1697">
        <v>435</v>
      </c>
      <c r="E1697">
        <v>79825321</v>
      </c>
      <c r="F1697">
        <v>47</v>
      </c>
      <c r="G1697">
        <v>23.78342</v>
      </c>
      <c r="H1697">
        <v>6.0828600000000002</v>
      </c>
      <c r="I1697">
        <v>19.311979999999998</v>
      </c>
      <c r="J1697" t="s">
        <v>5340</v>
      </c>
    </row>
    <row r="1698" spans="1:10" x14ac:dyDescent="0.2">
      <c r="A1698" t="s">
        <v>5166</v>
      </c>
      <c r="B1698">
        <v>79836030</v>
      </c>
      <c r="C1698">
        <v>79836365</v>
      </c>
      <c r="D1698">
        <v>336</v>
      </c>
      <c r="E1698">
        <v>79836244</v>
      </c>
      <c r="F1698">
        <v>28</v>
      </c>
      <c r="G1698">
        <v>16.478300000000001</v>
      </c>
      <c r="H1698">
        <v>6.3741099999999999</v>
      </c>
      <c r="I1698">
        <v>12.293369999999999</v>
      </c>
      <c r="J1698" t="s">
        <v>5341</v>
      </c>
    </row>
    <row r="1699" spans="1:10" x14ac:dyDescent="0.2">
      <c r="A1699" t="s">
        <v>5166</v>
      </c>
      <c r="B1699">
        <v>79895816</v>
      </c>
      <c r="C1699">
        <v>79896088</v>
      </c>
      <c r="D1699">
        <v>273</v>
      </c>
      <c r="E1699">
        <v>79896071</v>
      </c>
      <c r="F1699">
        <v>32</v>
      </c>
      <c r="G1699">
        <v>6.3056000000000001</v>
      </c>
      <c r="H1699">
        <v>2.5269400000000002</v>
      </c>
      <c r="I1699">
        <v>2.8434599999999999</v>
      </c>
      <c r="J1699" t="s">
        <v>5342</v>
      </c>
    </row>
    <row r="1700" spans="1:10" x14ac:dyDescent="0.2">
      <c r="A1700" t="s">
        <v>5166</v>
      </c>
      <c r="B1700">
        <v>80255285</v>
      </c>
      <c r="C1700">
        <v>80255526</v>
      </c>
      <c r="D1700">
        <v>242</v>
      </c>
      <c r="E1700">
        <v>80255427</v>
      </c>
      <c r="F1700">
        <v>42</v>
      </c>
      <c r="G1700">
        <v>27.33793</v>
      </c>
      <c r="H1700">
        <v>8.1026699999999998</v>
      </c>
      <c r="I1700">
        <v>22.756630000000001</v>
      </c>
      <c r="J1700" t="s">
        <v>5343</v>
      </c>
    </row>
    <row r="1701" spans="1:10" x14ac:dyDescent="0.2">
      <c r="A1701" t="s">
        <v>5166</v>
      </c>
      <c r="B1701">
        <v>80772592</v>
      </c>
      <c r="C1701">
        <v>80772840</v>
      </c>
      <c r="D1701">
        <v>249</v>
      </c>
      <c r="E1701">
        <v>80772766</v>
      </c>
      <c r="F1701">
        <v>18</v>
      </c>
      <c r="G1701">
        <v>10.313739999999999</v>
      </c>
      <c r="H1701">
        <v>5.3011400000000002</v>
      </c>
      <c r="I1701">
        <v>6.4879300000000004</v>
      </c>
      <c r="J1701" t="s">
        <v>5344</v>
      </c>
    </row>
    <row r="1702" spans="1:10" x14ac:dyDescent="0.2">
      <c r="A1702" t="s">
        <v>5166</v>
      </c>
      <c r="B1702">
        <v>83312491</v>
      </c>
      <c r="C1702">
        <v>83312867</v>
      </c>
      <c r="D1702">
        <v>377</v>
      </c>
      <c r="E1702">
        <v>83312610</v>
      </c>
      <c r="F1702">
        <v>26</v>
      </c>
      <c r="G1702">
        <v>7.2503099999999998</v>
      </c>
      <c r="H1702">
        <v>3.08487</v>
      </c>
      <c r="I1702">
        <v>3.6893400000000001</v>
      </c>
      <c r="J1702" t="s">
        <v>5345</v>
      </c>
    </row>
    <row r="1703" spans="1:10" x14ac:dyDescent="0.2">
      <c r="A1703" t="s">
        <v>5166</v>
      </c>
      <c r="B1703">
        <v>83324189</v>
      </c>
      <c r="C1703">
        <v>83324393</v>
      </c>
      <c r="D1703">
        <v>205</v>
      </c>
      <c r="E1703">
        <v>83324258</v>
      </c>
      <c r="F1703">
        <v>27</v>
      </c>
      <c r="G1703">
        <v>8.3299599999999998</v>
      </c>
      <c r="H1703">
        <v>3.36469</v>
      </c>
      <c r="I1703">
        <v>4.6605699999999999</v>
      </c>
      <c r="J1703" t="s">
        <v>5346</v>
      </c>
    </row>
    <row r="1704" spans="1:10" x14ac:dyDescent="0.2">
      <c r="A1704" t="s">
        <v>5166</v>
      </c>
      <c r="B1704">
        <v>83861904</v>
      </c>
      <c r="C1704">
        <v>83862157</v>
      </c>
      <c r="D1704">
        <v>254</v>
      </c>
      <c r="E1704">
        <v>83862003</v>
      </c>
      <c r="F1704">
        <v>72</v>
      </c>
      <c r="G1704">
        <v>26.82253</v>
      </c>
      <c r="H1704">
        <v>4.6665000000000001</v>
      </c>
      <c r="I1704">
        <v>22.255549999999999</v>
      </c>
      <c r="J1704" t="s">
        <v>5347</v>
      </c>
    </row>
    <row r="1705" spans="1:10" x14ac:dyDescent="0.2">
      <c r="A1705" t="s">
        <v>5166</v>
      </c>
      <c r="B1705">
        <v>83889910</v>
      </c>
      <c r="C1705">
        <v>83890132</v>
      </c>
      <c r="D1705">
        <v>223</v>
      </c>
      <c r="E1705">
        <v>83890013</v>
      </c>
      <c r="F1705">
        <v>34</v>
      </c>
      <c r="G1705">
        <v>15.23718</v>
      </c>
      <c r="H1705">
        <v>4.9767799999999998</v>
      </c>
      <c r="I1705">
        <v>11.11679</v>
      </c>
      <c r="J1705" t="s">
        <v>5348</v>
      </c>
    </row>
    <row r="1706" spans="1:10" x14ac:dyDescent="0.2">
      <c r="A1706" t="s">
        <v>5166</v>
      </c>
      <c r="B1706">
        <v>83979176</v>
      </c>
      <c r="C1706">
        <v>83979634</v>
      </c>
      <c r="D1706">
        <v>459</v>
      </c>
      <c r="E1706">
        <v>83979321</v>
      </c>
      <c r="F1706">
        <v>59</v>
      </c>
      <c r="G1706">
        <v>31.861930000000001</v>
      </c>
      <c r="H1706">
        <v>6.8552600000000004</v>
      </c>
      <c r="I1706">
        <v>27.15305</v>
      </c>
      <c r="J1706" t="s">
        <v>5349</v>
      </c>
    </row>
    <row r="1707" spans="1:10" x14ac:dyDescent="0.2">
      <c r="A1707" t="s">
        <v>5166</v>
      </c>
      <c r="B1707">
        <v>83983112</v>
      </c>
      <c r="C1707">
        <v>83983507</v>
      </c>
      <c r="D1707">
        <v>396</v>
      </c>
      <c r="E1707">
        <v>83983326</v>
      </c>
      <c r="F1707">
        <v>22</v>
      </c>
      <c r="G1707">
        <v>8.8062199999999997</v>
      </c>
      <c r="H1707">
        <v>3.9956999999999998</v>
      </c>
      <c r="I1707">
        <v>5.1089200000000003</v>
      </c>
      <c r="J1707" t="s">
        <v>5350</v>
      </c>
    </row>
    <row r="1708" spans="1:10" x14ac:dyDescent="0.2">
      <c r="A1708" t="s">
        <v>5166</v>
      </c>
      <c r="B1708">
        <v>83990214</v>
      </c>
      <c r="C1708">
        <v>83990748</v>
      </c>
      <c r="D1708">
        <v>535</v>
      </c>
      <c r="E1708">
        <v>83990628</v>
      </c>
      <c r="F1708">
        <v>88</v>
      </c>
      <c r="G1708">
        <v>47.65005</v>
      </c>
      <c r="H1708">
        <v>7.2963300000000002</v>
      </c>
      <c r="I1708">
        <v>42.663730000000001</v>
      </c>
      <c r="J1708" t="s">
        <v>5351</v>
      </c>
    </row>
    <row r="1709" spans="1:10" x14ac:dyDescent="0.2">
      <c r="A1709" t="s">
        <v>5166</v>
      </c>
      <c r="B1709">
        <v>84044390</v>
      </c>
      <c r="C1709">
        <v>84044851</v>
      </c>
      <c r="D1709">
        <v>462</v>
      </c>
      <c r="E1709">
        <v>84044678</v>
      </c>
      <c r="F1709">
        <v>82</v>
      </c>
      <c r="G1709">
        <v>46.184730000000002</v>
      </c>
      <c r="H1709">
        <v>7.6105900000000002</v>
      </c>
      <c r="I1709">
        <v>41.218409999999999</v>
      </c>
      <c r="J1709" t="s">
        <v>5352</v>
      </c>
    </row>
    <row r="1710" spans="1:10" x14ac:dyDescent="0.2">
      <c r="A1710" t="s">
        <v>5166</v>
      </c>
      <c r="B1710">
        <v>84070598</v>
      </c>
      <c r="C1710">
        <v>84070894</v>
      </c>
      <c r="D1710">
        <v>297</v>
      </c>
      <c r="E1710">
        <v>84070749</v>
      </c>
      <c r="F1710">
        <v>29</v>
      </c>
      <c r="G1710">
        <v>12.326169999999999</v>
      </c>
      <c r="H1710">
        <v>4.54617</v>
      </c>
      <c r="I1710">
        <v>8.3669799999999999</v>
      </c>
      <c r="J1710" t="s">
        <v>5353</v>
      </c>
    </row>
    <row r="1711" spans="1:10" x14ac:dyDescent="0.2">
      <c r="A1711" t="s">
        <v>5166</v>
      </c>
      <c r="B1711">
        <v>84074480</v>
      </c>
      <c r="C1711">
        <v>84074765</v>
      </c>
      <c r="D1711">
        <v>286</v>
      </c>
      <c r="E1711">
        <v>84074581</v>
      </c>
      <c r="F1711">
        <v>38</v>
      </c>
      <c r="G1711">
        <v>14.895429999999999</v>
      </c>
      <c r="H1711">
        <v>4.4559199999999999</v>
      </c>
      <c r="I1711">
        <v>10.79205</v>
      </c>
      <c r="J1711" t="s">
        <v>5354</v>
      </c>
    </row>
    <row r="1712" spans="1:10" x14ac:dyDescent="0.2">
      <c r="A1712" t="s">
        <v>5166</v>
      </c>
      <c r="B1712">
        <v>84082045</v>
      </c>
      <c r="C1712">
        <v>84082334</v>
      </c>
      <c r="D1712">
        <v>290</v>
      </c>
      <c r="E1712">
        <v>84082197</v>
      </c>
      <c r="F1712">
        <v>40</v>
      </c>
      <c r="G1712">
        <v>22.465</v>
      </c>
      <c r="H1712">
        <v>6.6469199999999997</v>
      </c>
      <c r="I1712">
        <v>18.036539999999999</v>
      </c>
      <c r="J1712" t="s">
        <v>5355</v>
      </c>
    </row>
    <row r="1713" spans="1:10" x14ac:dyDescent="0.2">
      <c r="A1713" t="s">
        <v>5166</v>
      </c>
      <c r="B1713">
        <v>84083772</v>
      </c>
      <c r="C1713">
        <v>84084064</v>
      </c>
      <c r="D1713">
        <v>293</v>
      </c>
      <c r="E1713">
        <v>84083949</v>
      </c>
      <c r="F1713">
        <v>31</v>
      </c>
      <c r="G1713">
        <v>14.78665</v>
      </c>
      <c r="H1713">
        <v>5.1961899999999996</v>
      </c>
      <c r="I1713">
        <v>10.69262</v>
      </c>
      <c r="J1713" t="s">
        <v>5356</v>
      </c>
    </row>
    <row r="1714" spans="1:10" x14ac:dyDescent="0.2">
      <c r="A1714" t="s">
        <v>5166</v>
      </c>
      <c r="B1714">
        <v>84085758</v>
      </c>
      <c r="C1714">
        <v>84086130</v>
      </c>
      <c r="D1714">
        <v>373</v>
      </c>
      <c r="E1714">
        <v>84086009</v>
      </c>
      <c r="F1714">
        <v>49</v>
      </c>
      <c r="G1714">
        <v>19.67991</v>
      </c>
      <c r="H1714">
        <v>4.7732000000000001</v>
      </c>
      <c r="I1714">
        <v>15.35238</v>
      </c>
      <c r="J1714" t="s">
        <v>5357</v>
      </c>
    </row>
    <row r="1715" spans="1:10" x14ac:dyDescent="0.2">
      <c r="A1715" t="s">
        <v>5166</v>
      </c>
      <c r="B1715">
        <v>84116315</v>
      </c>
      <c r="C1715">
        <v>84116530</v>
      </c>
      <c r="D1715">
        <v>216</v>
      </c>
      <c r="E1715">
        <v>84116358</v>
      </c>
      <c r="F1715">
        <v>30</v>
      </c>
      <c r="G1715">
        <v>12.254630000000001</v>
      </c>
      <c r="H1715">
        <v>4.4098899999999999</v>
      </c>
      <c r="I1715">
        <v>8.2999299999999998</v>
      </c>
      <c r="J1715" t="s">
        <v>5358</v>
      </c>
    </row>
    <row r="1716" spans="1:10" x14ac:dyDescent="0.2">
      <c r="A1716" t="s">
        <v>5166</v>
      </c>
      <c r="B1716">
        <v>84148741</v>
      </c>
      <c r="C1716">
        <v>84149136</v>
      </c>
      <c r="D1716">
        <v>396</v>
      </c>
      <c r="E1716">
        <v>84149030</v>
      </c>
      <c r="F1716">
        <v>43</v>
      </c>
      <c r="G1716">
        <v>19.484639999999999</v>
      </c>
      <c r="H1716">
        <v>5.2873700000000001</v>
      </c>
      <c r="I1716">
        <v>15.166410000000001</v>
      </c>
      <c r="J1716" t="s">
        <v>5359</v>
      </c>
    </row>
    <row r="1717" spans="1:10" x14ac:dyDescent="0.2">
      <c r="A1717" t="s">
        <v>5166</v>
      </c>
      <c r="B1717">
        <v>84185819</v>
      </c>
      <c r="C1717">
        <v>84186021</v>
      </c>
      <c r="D1717">
        <v>203</v>
      </c>
      <c r="E1717">
        <v>84186015</v>
      </c>
      <c r="F1717">
        <v>24</v>
      </c>
      <c r="G1717">
        <v>5.0275499999999997</v>
      </c>
      <c r="H1717">
        <v>2.4889299999999999</v>
      </c>
      <c r="I1717">
        <v>1.74682</v>
      </c>
      <c r="J1717" t="s">
        <v>5360</v>
      </c>
    </row>
    <row r="1718" spans="1:10" x14ac:dyDescent="0.2">
      <c r="A1718" t="s">
        <v>5166</v>
      </c>
      <c r="B1718">
        <v>84186536</v>
      </c>
      <c r="C1718">
        <v>84187067</v>
      </c>
      <c r="D1718">
        <v>532</v>
      </c>
      <c r="E1718">
        <v>84186968</v>
      </c>
      <c r="F1718">
        <v>28</v>
      </c>
      <c r="G1718">
        <v>8.0480499999999999</v>
      </c>
      <c r="H1718">
        <v>3.2067100000000002</v>
      </c>
      <c r="I1718">
        <v>4.4150799999999997</v>
      </c>
      <c r="J1718" t="s">
        <v>5361</v>
      </c>
    </row>
    <row r="1719" spans="1:10" x14ac:dyDescent="0.2">
      <c r="A1719" t="s">
        <v>5166</v>
      </c>
      <c r="B1719">
        <v>84187868</v>
      </c>
      <c r="C1719">
        <v>84188134</v>
      </c>
      <c r="D1719">
        <v>267</v>
      </c>
      <c r="E1719">
        <v>84188094</v>
      </c>
      <c r="F1719">
        <v>32</v>
      </c>
      <c r="G1719">
        <v>5.3829099999999999</v>
      </c>
      <c r="H1719">
        <v>2.2994300000000001</v>
      </c>
      <c r="I1719">
        <v>2.0555300000000001</v>
      </c>
      <c r="J1719" t="s">
        <v>5362</v>
      </c>
    </row>
    <row r="1720" spans="1:10" x14ac:dyDescent="0.2">
      <c r="A1720" t="s">
        <v>5166</v>
      </c>
      <c r="B1720">
        <v>84188355</v>
      </c>
      <c r="C1720">
        <v>84188650</v>
      </c>
      <c r="D1720">
        <v>296</v>
      </c>
      <c r="E1720">
        <v>84188591</v>
      </c>
      <c r="F1720">
        <v>31</v>
      </c>
      <c r="G1720">
        <v>6.3969100000000001</v>
      </c>
      <c r="H1720">
        <v>2.5877599999999998</v>
      </c>
      <c r="I1720">
        <v>2.9243600000000001</v>
      </c>
      <c r="J1720" t="s">
        <v>5363</v>
      </c>
    </row>
    <row r="1721" spans="1:10" x14ac:dyDescent="0.2">
      <c r="A1721" t="s">
        <v>5166</v>
      </c>
      <c r="B1721">
        <v>84461781</v>
      </c>
      <c r="C1721">
        <v>84462082</v>
      </c>
      <c r="D1721">
        <v>302</v>
      </c>
      <c r="E1721">
        <v>84462077</v>
      </c>
      <c r="F1721">
        <v>18</v>
      </c>
      <c r="G1721">
        <v>5.1628999999999996</v>
      </c>
      <c r="H1721">
        <v>2.8792399999999998</v>
      </c>
      <c r="I1721">
        <v>1.8621099999999999</v>
      </c>
      <c r="J1721" t="s">
        <v>5364</v>
      </c>
    </row>
    <row r="1722" spans="1:10" x14ac:dyDescent="0.2">
      <c r="A1722" t="s">
        <v>5166</v>
      </c>
      <c r="B1722">
        <v>84790555</v>
      </c>
      <c r="C1722">
        <v>84790882</v>
      </c>
      <c r="D1722">
        <v>328</v>
      </c>
      <c r="E1722">
        <v>84790656</v>
      </c>
      <c r="F1722">
        <v>47</v>
      </c>
      <c r="G1722">
        <v>17.248149999999999</v>
      </c>
      <c r="H1722">
        <v>4.3421500000000002</v>
      </c>
      <c r="I1722">
        <v>13.02741</v>
      </c>
      <c r="J1722" t="s">
        <v>5365</v>
      </c>
    </row>
    <row r="1723" spans="1:10" x14ac:dyDescent="0.2">
      <c r="A1723" t="s">
        <v>5166</v>
      </c>
      <c r="B1723">
        <v>86962471</v>
      </c>
      <c r="C1723">
        <v>86963394</v>
      </c>
      <c r="D1723">
        <v>924</v>
      </c>
      <c r="E1723">
        <v>86962946</v>
      </c>
      <c r="F1723">
        <v>27</v>
      </c>
      <c r="G1723">
        <v>10.58098</v>
      </c>
      <c r="H1723">
        <v>4.1356700000000002</v>
      </c>
      <c r="I1723">
        <v>6.7401999999999997</v>
      </c>
      <c r="J1723" t="s">
        <v>5366</v>
      </c>
    </row>
    <row r="1724" spans="1:10" x14ac:dyDescent="0.2">
      <c r="A1724" t="s">
        <v>5166</v>
      </c>
      <c r="B1724">
        <v>87102677</v>
      </c>
      <c r="C1724">
        <v>87102945</v>
      </c>
      <c r="D1724">
        <v>269</v>
      </c>
      <c r="E1724">
        <v>87102838</v>
      </c>
      <c r="F1724">
        <v>31</v>
      </c>
      <c r="G1724">
        <v>16.708960000000001</v>
      </c>
      <c r="H1724">
        <v>5.93804</v>
      </c>
      <c r="I1724">
        <v>12.514419999999999</v>
      </c>
      <c r="J1724" t="s">
        <v>5367</v>
      </c>
    </row>
    <row r="1725" spans="1:10" x14ac:dyDescent="0.2">
      <c r="A1725" t="s">
        <v>5166</v>
      </c>
      <c r="B1725">
        <v>87170317</v>
      </c>
      <c r="C1725">
        <v>87170571</v>
      </c>
      <c r="D1725">
        <v>255</v>
      </c>
      <c r="E1725">
        <v>87170379</v>
      </c>
      <c r="F1725">
        <v>25</v>
      </c>
      <c r="G1725">
        <v>8.2273599999999991</v>
      </c>
      <c r="H1725">
        <v>3.4851000000000001</v>
      </c>
      <c r="I1725">
        <v>4.5689099999999998</v>
      </c>
      <c r="J1725" t="s">
        <v>5368</v>
      </c>
    </row>
    <row r="1726" spans="1:10" x14ac:dyDescent="0.2">
      <c r="A1726" t="s">
        <v>5166</v>
      </c>
      <c r="B1726">
        <v>87174227</v>
      </c>
      <c r="C1726">
        <v>87175512</v>
      </c>
      <c r="D1726">
        <v>1286</v>
      </c>
      <c r="E1726">
        <v>87174680</v>
      </c>
      <c r="F1726">
        <v>47</v>
      </c>
      <c r="G1726">
        <v>21.82657</v>
      </c>
      <c r="H1726">
        <v>5.5211600000000001</v>
      </c>
      <c r="I1726">
        <v>17.421900000000001</v>
      </c>
      <c r="J1726" t="s">
        <v>5369</v>
      </c>
    </row>
    <row r="1727" spans="1:10" x14ac:dyDescent="0.2">
      <c r="A1727" t="s">
        <v>5166</v>
      </c>
      <c r="B1727">
        <v>87175863</v>
      </c>
      <c r="C1727">
        <v>87176245</v>
      </c>
      <c r="D1727">
        <v>383</v>
      </c>
      <c r="E1727">
        <v>87176088</v>
      </c>
      <c r="F1727">
        <v>38</v>
      </c>
      <c r="G1727">
        <v>19.499790000000001</v>
      </c>
      <c r="H1727">
        <v>5.9100200000000003</v>
      </c>
      <c r="I1727">
        <v>15.18</v>
      </c>
      <c r="J1727" t="s">
        <v>5370</v>
      </c>
    </row>
    <row r="1728" spans="1:10" x14ac:dyDescent="0.2">
      <c r="A1728" t="s">
        <v>5166</v>
      </c>
      <c r="B1728">
        <v>87202573</v>
      </c>
      <c r="C1728">
        <v>87202929</v>
      </c>
      <c r="D1728">
        <v>357</v>
      </c>
      <c r="E1728">
        <v>87202731</v>
      </c>
      <c r="F1728">
        <v>60</v>
      </c>
      <c r="G1728">
        <v>32.758830000000003</v>
      </c>
      <c r="H1728">
        <v>6.9695099999999996</v>
      </c>
      <c r="I1728">
        <v>28.02646</v>
      </c>
      <c r="J1728" t="s">
        <v>5371</v>
      </c>
    </row>
    <row r="1729" spans="1:10" x14ac:dyDescent="0.2">
      <c r="A1729" t="s">
        <v>5166</v>
      </c>
      <c r="B1729">
        <v>87206992</v>
      </c>
      <c r="C1729">
        <v>87207254</v>
      </c>
      <c r="D1729">
        <v>263</v>
      </c>
      <c r="E1729">
        <v>87207131</v>
      </c>
      <c r="F1729">
        <v>39</v>
      </c>
      <c r="G1729">
        <v>16.54954</v>
      </c>
      <c r="H1729">
        <v>4.8445600000000004</v>
      </c>
      <c r="I1729">
        <v>12.36163</v>
      </c>
      <c r="J1729" t="s">
        <v>5372</v>
      </c>
    </row>
    <row r="1730" spans="1:10" x14ac:dyDescent="0.2">
      <c r="A1730" t="s">
        <v>5166</v>
      </c>
      <c r="B1730">
        <v>87237025</v>
      </c>
      <c r="C1730">
        <v>87237242</v>
      </c>
      <c r="D1730">
        <v>218</v>
      </c>
      <c r="E1730">
        <v>87237105</v>
      </c>
      <c r="F1730">
        <v>27</v>
      </c>
      <c r="G1730">
        <v>8.9855800000000006</v>
      </c>
      <c r="H1730">
        <v>3.5807799999999999</v>
      </c>
      <c r="I1730">
        <v>5.2602099999999998</v>
      </c>
      <c r="J1730" t="s">
        <v>5373</v>
      </c>
    </row>
    <row r="1731" spans="1:10" x14ac:dyDescent="0.2">
      <c r="A1731" t="s">
        <v>5166</v>
      </c>
      <c r="B1731">
        <v>87405640</v>
      </c>
      <c r="C1731">
        <v>87405971</v>
      </c>
      <c r="D1731">
        <v>332</v>
      </c>
      <c r="E1731">
        <v>87405719</v>
      </c>
      <c r="F1731">
        <v>22</v>
      </c>
      <c r="G1731">
        <v>6.96061</v>
      </c>
      <c r="H1731">
        <v>3.2718600000000002</v>
      </c>
      <c r="I1731">
        <v>3.4255300000000002</v>
      </c>
      <c r="J1731" t="s">
        <v>5374</v>
      </c>
    </row>
    <row r="1732" spans="1:10" x14ac:dyDescent="0.2">
      <c r="A1732" t="s">
        <v>5166</v>
      </c>
      <c r="B1732">
        <v>87446264</v>
      </c>
      <c r="C1732">
        <v>87446483</v>
      </c>
      <c r="D1732">
        <v>220</v>
      </c>
      <c r="E1732">
        <v>87446427</v>
      </c>
      <c r="F1732">
        <v>21</v>
      </c>
      <c r="G1732">
        <v>5.4496599999999997</v>
      </c>
      <c r="H1732">
        <v>2.7879800000000001</v>
      </c>
      <c r="I1732">
        <v>2.10507</v>
      </c>
      <c r="J1732" t="s">
        <v>5375</v>
      </c>
    </row>
    <row r="1733" spans="1:10" x14ac:dyDescent="0.2">
      <c r="A1733" t="s">
        <v>5166</v>
      </c>
      <c r="B1733">
        <v>87851513</v>
      </c>
      <c r="C1733">
        <v>87851824</v>
      </c>
      <c r="D1733">
        <v>312</v>
      </c>
      <c r="E1733">
        <v>87851740</v>
      </c>
      <c r="F1733">
        <v>36</v>
      </c>
      <c r="G1733">
        <v>15.028600000000001</v>
      </c>
      <c r="H1733">
        <v>4.6888699999999996</v>
      </c>
      <c r="I1733">
        <v>10.91658</v>
      </c>
      <c r="J1733" t="s">
        <v>5376</v>
      </c>
    </row>
    <row r="1734" spans="1:10" x14ac:dyDescent="0.2">
      <c r="A1734" t="s">
        <v>5166</v>
      </c>
      <c r="B1734">
        <v>88629030</v>
      </c>
      <c r="C1734">
        <v>88629260</v>
      </c>
      <c r="D1734">
        <v>231</v>
      </c>
      <c r="E1734">
        <v>88629144</v>
      </c>
      <c r="F1734">
        <v>40</v>
      </c>
      <c r="G1734">
        <v>11.239610000000001</v>
      </c>
      <c r="H1734">
        <v>3.3612299999999999</v>
      </c>
      <c r="I1734">
        <v>7.3532000000000002</v>
      </c>
      <c r="J1734" t="s">
        <v>5377</v>
      </c>
    </row>
    <row r="1735" spans="1:10" x14ac:dyDescent="0.2">
      <c r="A1735" t="s">
        <v>5166</v>
      </c>
      <c r="B1735">
        <v>88630124</v>
      </c>
      <c r="C1735">
        <v>88630328</v>
      </c>
      <c r="D1735">
        <v>205</v>
      </c>
      <c r="E1735">
        <v>88630258</v>
      </c>
      <c r="F1735">
        <v>25</v>
      </c>
      <c r="G1735">
        <v>11.912890000000001</v>
      </c>
      <c r="H1735">
        <v>4.8992899999999997</v>
      </c>
      <c r="I1735">
        <v>7.9820399999999996</v>
      </c>
      <c r="J1735" t="s">
        <v>5378</v>
      </c>
    </row>
    <row r="1736" spans="1:10" x14ac:dyDescent="0.2">
      <c r="A1736" t="s">
        <v>5379</v>
      </c>
      <c r="B1736">
        <v>3382977</v>
      </c>
      <c r="C1736">
        <v>3383208</v>
      </c>
      <c r="D1736">
        <v>232</v>
      </c>
      <c r="E1736">
        <v>3383051</v>
      </c>
      <c r="F1736">
        <v>24</v>
      </c>
      <c r="G1736">
        <v>11.128970000000001</v>
      </c>
      <c r="H1736">
        <v>4.7108600000000003</v>
      </c>
      <c r="I1736">
        <v>7.2481200000000001</v>
      </c>
      <c r="J1736" t="s">
        <v>5380</v>
      </c>
    </row>
    <row r="1737" spans="1:10" x14ac:dyDescent="0.2">
      <c r="A1737" t="s">
        <v>5379</v>
      </c>
      <c r="B1737">
        <v>5134172</v>
      </c>
      <c r="C1737">
        <v>5134404</v>
      </c>
      <c r="D1737">
        <v>233</v>
      </c>
      <c r="E1737">
        <v>5134300</v>
      </c>
      <c r="F1737">
        <v>20</v>
      </c>
      <c r="G1737">
        <v>12.2714</v>
      </c>
      <c r="H1737">
        <v>5.9398099999999996</v>
      </c>
      <c r="I1737">
        <v>8.3152299999999997</v>
      </c>
      <c r="J1737" t="s">
        <v>5381</v>
      </c>
    </row>
    <row r="1738" spans="1:10" x14ac:dyDescent="0.2">
      <c r="A1738" t="s">
        <v>5379</v>
      </c>
      <c r="B1738">
        <v>5818996</v>
      </c>
      <c r="C1738">
        <v>5819239</v>
      </c>
      <c r="D1738">
        <v>244</v>
      </c>
      <c r="E1738">
        <v>5819076</v>
      </c>
      <c r="F1738">
        <v>18</v>
      </c>
      <c r="G1738">
        <v>12.37819</v>
      </c>
      <c r="H1738">
        <v>6.4413600000000004</v>
      </c>
      <c r="I1738">
        <v>8.4154599999999995</v>
      </c>
      <c r="J1738" t="s">
        <v>5382</v>
      </c>
    </row>
    <row r="1739" spans="1:10" x14ac:dyDescent="0.2">
      <c r="A1739" t="s">
        <v>5379</v>
      </c>
      <c r="B1739">
        <v>8650906</v>
      </c>
      <c r="C1739">
        <v>8651172</v>
      </c>
      <c r="D1739">
        <v>267</v>
      </c>
      <c r="E1739">
        <v>8651016</v>
      </c>
      <c r="F1739">
        <v>16</v>
      </c>
      <c r="G1739">
        <v>9.7681000000000004</v>
      </c>
      <c r="H1739">
        <v>5.39093</v>
      </c>
      <c r="I1739">
        <v>5.9826100000000002</v>
      </c>
      <c r="J1739" t="s">
        <v>5383</v>
      </c>
    </row>
    <row r="1740" spans="1:10" x14ac:dyDescent="0.2">
      <c r="A1740" t="s">
        <v>5379</v>
      </c>
      <c r="B1740">
        <v>9552453</v>
      </c>
      <c r="C1740">
        <v>9552745</v>
      </c>
      <c r="D1740">
        <v>293</v>
      </c>
      <c r="E1740">
        <v>9552519</v>
      </c>
      <c r="F1740">
        <v>10</v>
      </c>
      <c r="G1740">
        <v>6.0580400000000001</v>
      </c>
      <c r="H1740">
        <v>4.2739399999999996</v>
      </c>
      <c r="I1740">
        <v>2.6362100000000002</v>
      </c>
      <c r="J1740" t="s">
        <v>5384</v>
      </c>
    </row>
    <row r="1741" spans="1:10" x14ac:dyDescent="0.2">
      <c r="A1741" t="s">
        <v>5379</v>
      </c>
      <c r="B1741">
        <v>12611339</v>
      </c>
      <c r="C1741">
        <v>12611588</v>
      </c>
      <c r="D1741">
        <v>250</v>
      </c>
      <c r="E1741">
        <v>12611449</v>
      </c>
      <c r="F1741">
        <v>11</v>
      </c>
      <c r="G1741">
        <v>6.5327900000000003</v>
      </c>
      <c r="H1741">
        <v>4.4073000000000002</v>
      </c>
      <c r="I1741">
        <v>3.0460600000000002</v>
      </c>
      <c r="J1741" t="s">
        <v>5385</v>
      </c>
    </row>
    <row r="1742" spans="1:10" x14ac:dyDescent="0.2">
      <c r="A1742" t="s">
        <v>5379</v>
      </c>
      <c r="B1742">
        <v>14682748</v>
      </c>
      <c r="C1742">
        <v>14683201</v>
      </c>
      <c r="D1742">
        <v>454</v>
      </c>
      <c r="E1742">
        <v>14682978</v>
      </c>
      <c r="F1742">
        <v>22</v>
      </c>
      <c r="G1742">
        <v>5.98034</v>
      </c>
      <c r="H1742">
        <v>2.9146999999999998</v>
      </c>
      <c r="I1742">
        <v>2.5635300000000001</v>
      </c>
      <c r="J1742" t="s">
        <v>5386</v>
      </c>
    </row>
    <row r="1743" spans="1:10" x14ac:dyDescent="0.2">
      <c r="A1743" t="s">
        <v>5379</v>
      </c>
      <c r="B1743">
        <v>22990027</v>
      </c>
      <c r="C1743">
        <v>22990317</v>
      </c>
      <c r="D1743">
        <v>291</v>
      </c>
      <c r="E1743">
        <v>22990281</v>
      </c>
      <c r="F1743">
        <v>9</v>
      </c>
      <c r="G1743">
        <v>5.4180299999999999</v>
      </c>
      <c r="H1743">
        <v>4.0195100000000004</v>
      </c>
      <c r="I1743">
        <v>2.0819399999999999</v>
      </c>
      <c r="J1743" t="s">
        <v>5387</v>
      </c>
    </row>
    <row r="1744" spans="1:10" x14ac:dyDescent="0.2">
      <c r="A1744" t="s">
        <v>5379</v>
      </c>
      <c r="B1744">
        <v>24111950</v>
      </c>
      <c r="C1744">
        <v>24112222</v>
      </c>
      <c r="D1744">
        <v>273</v>
      </c>
      <c r="E1744">
        <v>24112105</v>
      </c>
      <c r="F1744">
        <v>26</v>
      </c>
      <c r="G1744">
        <v>19.94294</v>
      </c>
      <c r="H1744">
        <v>8.5620600000000007</v>
      </c>
      <c r="I1744">
        <v>15.606389999999999</v>
      </c>
      <c r="J1744" t="s">
        <v>5388</v>
      </c>
    </row>
    <row r="1745" spans="1:10" x14ac:dyDescent="0.2">
      <c r="A1745" t="s">
        <v>5379</v>
      </c>
      <c r="B1745">
        <v>32445094</v>
      </c>
      <c r="C1745">
        <v>32445451</v>
      </c>
      <c r="D1745">
        <v>358</v>
      </c>
      <c r="E1745">
        <v>32445292</v>
      </c>
      <c r="F1745">
        <v>19</v>
      </c>
      <c r="G1745">
        <v>11.205450000000001</v>
      </c>
      <c r="H1745">
        <v>5.5801499999999997</v>
      </c>
      <c r="I1745">
        <v>7.3204500000000001</v>
      </c>
      <c r="J1745" t="s">
        <v>5389</v>
      </c>
    </row>
    <row r="1746" spans="1:10" x14ac:dyDescent="0.2">
      <c r="A1746" t="s">
        <v>5379</v>
      </c>
      <c r="B1746">
        <v>33373998</v>
      </c>
      <c r="C1746">
        <v>33374204</v>
      </c>
      <c r="D1746">
        <v>207</v>
      </c>
      <c r="E1746">
        <v>33374095</v>
      </c>
      <c r="F1746">
        <v>18</v>
      </c>
      <c r="G1746">
        <v>10.313739999999999</v>
      </c>
      <c r="H1746">
        <v>5.3011400000000002</v>
      </c>
      <c r="I1746">
        <v>6.4879300000000004</v>
      </c>
      <c r="J1746" t="s">
        <v>5390</v>
      </c>
    </row>
    <row r="1747" spans="1:10" x14ac:dyDescent="0.2">
      <c r="A1747" t="s">
        <v>5379</v>
      </c>
      <c r="B1747">
        <v>33890605</v>
      </c>
      <c r="C1747">
        <v>33890819</v>
      </c>
      <c r="D1747">
        <v>215</v>
      </c>
      <c r="E1747">
        <v>33890700</v>
      </c>
      <c r="F1747">
        <v>15</v>
      </c>
      <c r="G1747">
        <v>10.372859999999999</v>
      </c>
      <c r="H1747">
        <v>5.9537199999999997</v>
      </c>
      <c r="I1747">
        <v>6.5420800000000003</v>
      </c>
      <c r="J1747" t="s">
        <v>5391</v>
      </c>
    </row>
    <row r="1748" spans="1:10" x14ac:dyDescent="0.2">
      <c r="A1748" t="s">
        <v>5379</v>
      </c>
      <c r="B1748">
        <v>34508148</v>
      </c>
      <c r="C1748">
        <v>34508456</v>
      </c>
      <c r="D1748">
        <v>309</v>
      </c>
      <c r="E1748">
        <v>34508245</v>
      </c>
      <c r="F1748">
        <v>27</v>
      </c>
      <c r="G1748">
        <v>20.027909999999999</v>
      </c>
      <c r="H1748">
        <v>8.3318300000000001</v>
      </c>
      <c r="I1748">
        <v>15.689209999999999</v>
      </c>
      <c r="J1748" t="s">
        <v>5392</v>
      </c>
    </row>
    <row r="1749" spans="1:10" x14ac:dyDescent="0.2">
      <c r="A1749" t="s">
        <v>5379</v>
      </c>
      <c r="B1749">
        <v>34759071</v>
      </c>
      <c r="C1749">
        <v>34759294</v>
      </c>
      <c r="D1749">
        <v>224</v>
      </c>
      <c r="E1749">
        <v>34759202</v>
      </c>
      <c r="F1749">
        <v>21</v>
      </c>
      <c r="G1749">
        <v>8.8804999999999996</v>
      </c>
      <c r="H1749">
        <v>4.1455500000000001</v>
      </c>
      <c r="I1749">
        <v>5.1664399999999997</v>
      </c>
      <c r="J1749" t="s">
        <v>5393</v>
      </c>
    </row>
    <row r="1750" spans="1:10" x14ac:dyDescent="0.2">
      <c r="A1750" t="s">
        <v>5379</v>
      </c>
      <c r="B1750">
        <v>34901310</v>
      </c>
      <c r="C1750">
        <v>34901622</v>
      </c>
      <c r="D1750">
        <v>313</v>
      </c>
      <c r="E1750">
        <v>34901516</v>
      </c>
      <c r="F1750">
        <v>15</v>
      </c>
      <c r="G1750">
        <v>8.8673800000000007</v>
      </c>
      <c r="H1750">
        <v>5.0738200000000004</v>
      </c>
      <c r="I1750">
        <v>5.1557899999999997</v>
      </c>
      <c r="J1750" t="s">
        <v>5394</v>
      </c>
    </row>
    <row r="1751" spans="1:10" x14ac:dyDescent="0.2">
      <c r="A1751" t="s">
        <v>5379</v>
      </c>
      <c r="B1751">
        <v>35022406</v>
      </c>
      <c r="C1751">
        <v>35022722</v>
      </c>
      <c r="D1751">
        <v>317</v>
      </c>
      <c r="E1751">
        <v>35022622</v>
      </c>
      <c r="F1751">
        <v>17</v>
      </c>
      <c r="G1751">
        <v>9.3434100000000004</v>
      </c>
      <c r="H1751">
        <v>4.9683999999999999</v>
      </c>
      <c r="I1751">
        <v>5.5968799999999996</v>
      </c>
      <c r="J1751" t="s">
        <v>5395</v>
      </c>
    </row>
    <row r="1752" spans="1:10" x14ac:dyDescent="0.2">
      <c r="A1752" t="s">
        <v>5379</v>
      </c>
      <c r="B1752">
        <v>35065556</v>
      </c>
      <c r="C1752">
        <v>35066039</v>
      </c>
      <c r="D1752">
        <v>484</v>
      </c>
      <c r="E1752">
        <v>35065999</v>
      </c>
      <c r="F1752">
        <v>19</v>
      </c>
      <c r="G1752">
        <v>10.04344</v>
      </c>
      <c r="H1752">
        <v>4.9815399999999999</v>
      </c>
      <c r="I1752">
        <v>6.2439200000000001</v>
      </c>
      <c r="J1752" t="s">
        <v>5396</v>
      </c>
    </row>
    <row r="1753" spans="1:10" x14ac:dyDescent="0.2">
      <c r="A1753" t="s">
        <v>5379</v>
      </c>
      <c r="B1753">
        <v>35118591</v>
      </c>
      <c r="C1753">
        <v>35118896</v>
      </c>
      <c r="D1753">
        <v>306</v>
      </c>
      <c r="E1753">
        <v>35118832</v>
      </c>
      <c r="F1753">
        <v>33</v>
      </c>
      <c r="G1753">
        <v>14.47728</v>
      </c>
      <c r="H1753">
        <v>4.8366600000000002</v>
      </c>
      <c r="I1753">
        <v>10.39481</v>
      </c>
      <c r="J1753" t="s">
        <v>5397</v>
      </c>
    </row>
    <row r="1754" spans="1:10" x14ac:dyDescent="0.2">
      <c r="A1754" t="s">
        <v>5379</v>
      </c>
      <c r="B1754">
        <v>35383617</v>
      </c>
      <c r="C1754">
        <v>35383866</v>
      </c>
      <c r="D1754">
        <v>250</v>
      </c>
      <c r="E1754">
        <v>35383735</v>
      </c>
      <c r="F1754">
        <v>25</v>
      </c>
      <c r="G1754">
        <v>14.434229999999999</v>
      </c>
      <c r="H1754">
        <v>6.0152700000000001</v>
      </c>
      <c r="I1754">
        <v>10.35563</v>
      </c>
      <c r="J1754" t="s">
        <v>5398</v>
      </c>
    </row>
    <row r="1755" spans="1:10" x14ac:dyDescent="0.2">
      <c r="A1755" t="s">
        <v>5379</v>
      </c>
      <c r="B1755">
        <v>36492695</v>
      </c>
      <c r="C1755">
        <v>36493505</v>
      </c>
      <c r="D1755">
        <v>811</v>
      </c>
      <c r="E1755">
        <v>36493294</v>
      </c>
      <c r="F1755">
        <v>41</v>
      </c>
      <c r="G1755">
        <v>32.044060000000002</v>
      </c>
      <c r="H1755">
        <v>10.344709999999999</v>
      </c>
      <c r="I1755">
        <v>27.331309999999998</v>
      </c>
      <c r="J1755" t="s">
        <v>5399</v>
      </c>
    </row>
    <row r="1756" spans="1:10" x14ac:dyDescent="0.2">
      <c r="A1756" t="s">
        <v>5379</v>
      </c>
      <c r="B1756">
        <v>36679203</v>
      </c>
      <c r="C1756">
        <v>36679411</v>
      </c>
      <c r="D1756">
        <v>209</v>
      </c>
      <c r="E1756">
        <v>36679306</v>
      </c>
      <c r="F1756">
        <v>18</v>
      </c>
      <c r="G1756">
        <v>10.313739999999999</v>
      </c>
      <c r="H1756">
        <v>5.3011400000000002</v>
      </c>
      <c r="I1756">
        <v>6.4879300000000004</v>
      </c>
      <c r="J1756" t="s">
        <v>5400</v>
      </c>
    </row>
    <row r="1757" spans="1:10" x14ac:dyDescent="0.2">
      <c r="A1757" t="s">
        <v>5379</v>
      </c>
      <c r="B1757">
        <v>36708836</v>
      </c>
      <c r="C1757">
        <v>36709082</v>
      </c>
      <c r="D1757">
        <v>247</v>
      </c>
      <c r="E1757">
        <v>36708930</v>
      </c>
      <c r="F1757">
        <v>13</v>
      </c>
      <c r="G1757">
        <v>6.3053900000000001</v>
      </c>
      <c r="H1757">
        <v>3.95987</v>
      </c>
      <c r="I1757">
        <v>2.8434599999999999</v>
      </c>
      <c r="J1757" t="s">
        <v>5401</v>
      </c>
    </row>
    <row r="1758" spans="1:10" x14ac:dyDescent="0.2">
      <c r="A1758" t="s">
        <v>5379</v>
      </c>
      <c r="B1758">
        <v>36801824</v>
      </c>
      <c r="C1758">
        <v>36802074</v>
      </c>
      <c r="D1758">
        <v>251</v>
      </c>
      <c r="E1758">
        <v>36801969</v>
      </c>
      <c r="F1758">
        <v>45</v>
      </c>
      <c r="G1758">
        <v>30.397839999999999</v>
      </c>
      <c r="H1758">
        <v>8.66798</v>
      </c>
      <c r="I1758">
        <v>25.729479999999999</v>
      </c>
      <c r="J1758" t="s">
        <v>5402</v>
      </c>
    </row>
    <row r="1759" spans="1:10" x14ac:dyDescent="0.2">
      <c r="A1759" t="s">
        <v>5379</v>
      </c>
      <c r="B1759">
        <v>38172142</v>
      </c>
      <c r="C1759">
        <v>38172610</v>
      </c>
      <c r="D1759">
        <v>469</v>
      </c>
      <c r="E1759">
        <v>38172563</v>
      </c>
      <c r="F1759">
        <v>22</v>
      </c>
      <c r="G1759">
        <v>15.509650000000001</v>
      </c>
      <c r="H1759">
        <v>7.2196600000000002</v>
      </c>
      <c r="I1759">
        <v>11.37454</v>
      </c>
      <c r="J1759" t="s">
        <v>5403</v>
      </c>
    </row>
    <row r="1760" spans="1:10" x14ac:dyDescent="0.2">
      <c r="A1760" t="s">
        <v>5379</v>
      </c>
      <c r="B1760">
        <v>38517823</v>
      </c>
      <c r="C1760">
        <v>38518289</v>
      </c>
      <c r="D1760">
        <v>467</v>
      </c>
      <c r="E1760">
        <v>38518181</v>
      </c>
      <c r="F1760">
        <v>14</v>
      </c>
      <c r="G1760">
        <v>9.2722099999999994</v>
      </c>
      <c r="H1760">
        <v>5.5091200000000002</v>
      </c>
      <c r="I1760">
        <v>5.5285500000000001</v>
      </c>
      <c r="J1760" t="s">
        <v>5404</v>
      </c>
    </row>
    <row r="1761" spans="1:10" x14ac:dyDescent="0.2">
      <c r="A1761" t="s">
        <v>5379</v>
      </c>
      <c r="B1761">
        <v>39489652</v>
      </c>
      <c r="C1761">
        <v>39489908</v>
      </c>
      <c r="D1761">
        <v>257</v>
      </c>
      <c r="E1761">
        <v>39489770</v>
      </c>
      <c r="F1761">
        <v>13</v>
      </c>
      <c r="G1761">
        <v>4.8041200000000002</v>
      </c>
      <c r="H1761">
        <v>3.1492399999999998</v>
      </c>
      <c r="I1761">
        <v>1.56457</v>
      </c>
      <c r="J1761" t="s">
        <v>5405</v>
      </c>
    </row>
    <row r="1762" spans="1:10" x14ac:dyDescent="0.2">
      <c r="A1762" t="s">
        <v>5379</v>
      </c>
      <c r="B1762">
        <v>43469507</v>
      </c>
      <c r="C1762">
        <v>43469803</v>
      </c>
      <c r="D1762">
        <v>297</v>
      </c>
      <c r="E1762">
        <v>43469591</v>
      </c>
      <c r="F1762">
        <v>18</v>
      </c>
      <c r="G1762">
        <v>11.6416</v>
      </c>
      <c r="H1762">
        <v>6.0251599999999996</v>
      </c>
      <c r="I1762">
        <v>7.7262000000000004</v>
      </c>
      <c r="J1762" t="s">
        <v>5406</v>
      </c>
    </row>
    <row r="1763" spans="1:10" x14ac:dyDescent="0.2">
      <c r="A1763" t="s">
        <v>5379</v>
      </c>
      <c r="B1763">
        <v>44472597</v>
      </c>
      <c r="C1763">
        <v>44473298</v>
      </c>
      <c r="D1763">
        <v>702</v>
      </c>
      <c r="E1763">
        <v>44472772</v>
      </c>
      <c r="F1763">
        <v>29</v>
      </c>
      <c r="G1763">
        <v>24.543310000000002</v>
      </c>
      <c r="H1763">
        <v>10.17057</v>
      </c>
      <c r="I1763">
        <v>20.045300000000001</v>
      </c>
      <c r="J1763" t="s">
        <v>5407</v>
      </c>
    </row>
    <row r="1764" spans="1:10" x14ac:dyDescent="0.2">
      <c r="A1764" t="s">
        <v>5379</v>
      </c>
      <c r="B1764">
        <v>46859575</v>
      </c>
      <c r="C1764">
        <v>46859792</v>
      </c>
      <c r="D1764">
        <v>218</v>
      </c>
      <c r="E1764">
        <v>46859712</v>
      </c>
      <c r="F1764">
        <v>25</v>
      </c>
      <c r="G1764">
        <v>15.402950000000001</v>
      </c>
      <c r="H1764">
        <v>6.476</v>
      </c>
      <c r="I1764">
        <v>11.27434</v>
      </c>
      <c r="J1764" t="s">
        <v>5408</v>
      </c>
    </row>
    <row r="1765" spans="1:10" x14ac:dyDescent="0.2">
      <c r="A1765" t="s">
        <v>5379</v>
      </c>
      <c r="B1765">
        <v>52529763</v>
      </c>
      <c r="C1765">
        <v>52530052</v>
      </c>
      <c r="D1765">
        <v>290</v>
      </c>
      <c r="E1765">
        <v>52529925</v>
      </c>
      <c r="F1765">
        <v>18</v>
      </c>
      <c r="G1765">
        <v>10.96866</v>
      </c>
      <c r="H1765">
        <v>5.65374</v>
      </c>
      <c r="I1765">
        <v>7.0972600000000003</v>
      </c>
      <c r="J1765" t="s">
        <v>5409</v>
      </c>
    </row>
    <row r="1766" spans="1:10" x14ac:dyDescent="0.2">
      <c r="A1766" t="s">
        <v>5379</v>
      </c>
      <c r="B1766">
        <v>52536718</v>
      </c>
      <c r="C1766">
        <v>52537080</v>
      </c>
      <c r="D1766">
        <v>363</v>
      </c>
      <c r="E1766">
        <v>52537040</v>
      </c>
      <c r="F1766">
        <v>15</v>
      </c>
      <c r="G1766">
        <v>9.5588800000000003</v>
      </c>
      <c r="H1766">
        <v>5.4729700000000001</v>
      </c>
      <c r="I1766">
        <v>5.7894800000000002</v>
      </c>
      <c r="J1766" t="s">
        <v>5410</v>
      </c>
    </row>
    <row r="1767" spans="1:10" x14ac:dyDescent="0.2">
      <c r="A1767" t="s">
        <v>5379</v>
      </c>
      <c r="B1767">
        <v>52639613</v>
      </c>
      <c r="C1767">
        <v>52639902</v>
      </c>
      <c r="D1767">
        <v>290</v>
      </c>
      <c r="E1767">
        <v>52639681</v>
      </c>
      <c r="F1767">
        <v>22</v>
      </c>
      <c r="G1767">
        <v>8.8376999999999999</v>
      </c>
      <c r="H1767">
        <v>4.0086599999999999</v>
      </c>
      <c r="I1767">
        <v>5.1305899999999998</v>
      </c>
      <c r="J1767" t="s">
        <v>5411</v>
      </c>
    </row>
    <row r="1768" spans="1:10" x14ac:dyDescent="0.2">
      <c r="A1768" t="s">
        <v>5379</v>
      </c>
      <c r="B1768">
        <v>53268297</v>
      </c>
      <c r="C1768">
        <v>53268540</v>
      </c>
      <c r="D1768">
        <v>244</v>
      </c>
      <c r="E1768">
        <v>53268369</v>
      </c>
      <c r="F1768">
        <v>24</v>
      </c>
      <c r="G1768">
        <v>9.5062700000000007</v>
      </c>
      <c r="H1768">
        <v>4.0529999999999999</v>
      </c>
      <c r="I1768">
        <v>5.7441899999999997</v>
      </c>
      <c r="J1768" t="s">
        <v>5412</v>
      </c>
    </row>
    <row r="1769" spans="1:10" x14ac:dyDescent="0.2">
      <c r="A1769" t="s">
        <v>5379</v>
      </c>
      <c r="B1769">
        <v>55134084</v>
      </c>
      <c r="C1769">
        <v>55134374</v>
      </c>
      <c r="D1769">
        <v>291</v>
      </c>
      <c r="E1769">
        <v>55134181</v>
      </c>
      <c r="F1769">
        <v>15</v>
      </c>
      <c r="G1769">
        <v>8.7770200000000003</v>
      </c>
      <c r="H1769">
        <v>5.0223699999999996</v>
      </c>
      <c r="I1769">
        <v>5.0802899999999998</v>
      </c>
      <c r="J1769" t="s">
        <v>5413</v>
      </c>
    </row>
    <row r="1770" spans="1:10" x14ac:dyDescent="0.2">
      <c r="A1770" t="s">
        <v>5379</v>
      </c>
      <c r="B1770">
        <v>55196154</v>
      </c>
      <c r="C1770">
        <v>55196413</v>
      </c>
      <c r="D1770">
        <v>260</v>
      </c>
      <c r="E1770">
        <v>55196335</v>
      </c>
      <c r="F1770">
        <v>13</v>
      </c>
      <c r="G1770">
        <v>6.2092700000000001</v>
      </c>
      <c r="H1770">
        <v>3.9060999999999999</v>
      </c>
      <c r="I1770">
        <v>2.7601499999999999</v>
      </c>
      <c r="J1770" t="s">
        <v>5414</v>
      </c>
    </row>
    <row r="1771" spans="1:10" x14ac:dyDescent="0.2">
      <c r="A1771" t="s">
        <v>5379</v>
      </c>
      <c r="B1771">
        <v>57354674</v>
      </c>
      <c r="C1771">
        <v>57354923</v>
      </c>
      <c r="D1771">
        <v>250</v>
      </c>
      <c r="E1771">
        <v>57354866</v>
      </c>
      <c r="F1771">
        <v>13</v>
      </c>
      <c r="G1771">
        <v>9.1256500000000003</v>
      </c>
      <c r="H1771">
        <v>5.6273200000000001</v>
      </c>
      <c r="I1771">
        <v>5.3904100000000001</v>
      </c>
      <c r="J1771" t="s">
        <v>5415</v>
      </c>
    </row>
    <row r="1772" spans="1:10" x14ac:dyDescent="0.2">
      <c r="A1772" t="s">
        <v>5379</v>
      </c>
      <c r="B1772">
        <v>60606091</v>
      </c>
      <c r="C1772">
        <v>60606540</v>
      </c>
      <c r="D1772">
        <v>450</v>
      </c>
      <c r="E1772">
        <v>60606298</v>
      </c>
      <c r="F1772">
        <v>52</v>
      </c>
      <c r="G1772">
        <v>37.854660000000003</v>
      </c>
      <c r="H1772">
        <v>9.9870099999999997</v>
      </c>
      <c r="I1772">
        <v>33.018380000000001</v>
      </c>
      <c r="J1772" t="s">
        <v>5416</v>
      </c>
    </row>
    <row r="1773" spans="1:10" x14ac:dyDescent="0.2">
      <c r="A1773" t="s">
        <v>5379</v>
      </c>
      <c r="B1773">
        <v>60609505</v>
      </c>
      <c r="C1773">
        <v>60609733</v>
      </c>
      <c r="D1773">
        <v>229</v>
      </c>
      <c r="E1773">
        <v>60609534</v>
      </c>
      <c r="F1773">
        <v>14</v>
      </c>
      <c r="G1773">
        <v>6.0686999999999998</v>
      </c>
      <c r="H1773">
        <v>3.6945399999999999</v>
      </c>
      <c r="I1773">
        <v>2.6455299999999999</v>
      </c>
      <c r="J1773" t="s">
        <v>5417</v>
      </c>
    </row>
    <row r="1774" spans="1:10" x14ac:dyDescent="0.2">
      <c r="A1774" t="s">
        <v>5379</v>
      </c>
      <c r="B1774">
        <v>60632836</v>
      </c>
      <c r="C1774">
        <v>60633102</v>
      </c>
      <c r="D1774">
        <v>267</v>
      </c>
      <c r="E1774">
        <v>60632924</v>
      </c>
      <c r="F1774">
        <v>17</v>
      </c>
      <c r="G1774">
        <v>8.4146599999999996</v>
      </c>
      <c r="H1774">
        <v>4.4833800000000004</v>
      </c>
      <c r="I1774">
        <v>4.73935</v>
      </c>
      <c r="J1774" t="s">
        <v>5418</v>
      </c>
    </row>
    <row r="1775" spans="1:10" x14ac:dyDescent="0.2">
      <c r="A1775" t="s">
        <v>5379</v>
      </c>
      <c r="B1775">
        <v>60669628</v>
      </c>
      <c r="C1775">
        <v>60669991</v>
      </c>
      <c r="D1775">
        <v>364</v>
      </c>
      <c r="E1775">
        <v>60669723</v>
      </c>
      <c r="F1775">
        <v>17</v>
      </c>
      <c r="G1775">
        <v>7.1406499999999999</v>
      </c>
      <c r="H1775">
        <v>3.8526899999999999</v>
      </c>
      <c r="I1775">
        <v>3.5890399999999998</v>
      </c>
      <c r="J1775" t="s">
        <v>5419</v>
      </c>
    </row>
    <row r="1776" spans="1:10" x14ac:dyDescent="0.2">
      <c r="A1776" t="s">
        <v>5379</v>
      </c>
      <c r="B1776">
        <v>60670386</v>
      </c>
      <c r="C1776">
        <v>60670786</v>
      </c>
      <c r="D1776">
        <v>401</v>
      </c>
      <c r="E1776">
        <v>60670671</v>
      </c>
      <c r="F1776">
        <v>13</v>
      </c>
      <c r="G1776">
        <v>7.50441</v>
      </c>
      <c r="H1776">
        <v>4.6497900000000003</v>
      </c>
      <c r="I1776">
        <v>3.9178500000000001</v>
      </c>
      <c r="J1776" t="s">
        <v>5420</v>
      </c>
    </row>
    <row r="1777" spans="1:10" x14ac:dyDescent="0.2">
      <c r="A1777" t="s">
        <v>5379</v>
      </c>
      <c r="B1777">
        <v>60774579</v>
      </c>
      <c r="C1777">
        <v>60774784</v>
      </c>
      <c r="D1777">
        <v>206</v>
      </c>
      <c r="E1777">
        <v>60774640</v>
      </c>
      <c r="F1777">
        <v>19</v>
      </c>
      <c r="G1777">
        <v>8.2137600000000006</v>
      </c>
      <c r="H1777">
        <v>4.1015499999999996</v>
      </c>
      <c r="I1777">
        <v>4.5578500000000002</v>
      </c>
      <c r="J1777" t="s">
        <v>5421</v>
      </c>
    </row>
    <row r="1778" spans="1:10" x14ac:dyDescent="0.2">
      <c r="A1778" t="s">
        <v>5379</v>
      </c>
      <c r="B1778">
        <v>60891460</v>
      </c>
      <c r="C1778">
        <v>60891724</v>
      </c>
      <c r="D1778">
        <v>265</v>
      </c>
      <c r="E1778">
        <v>60891648</v>
      </c>
      <c r="F1778">
        <v>38</v>
      </c>
      <c r="G1778">
        <v>11.64939</v>
      </c>
      <c r="H1778">
        <v>3.57606</v>
      </c>
      <c r="I1778">
        <v>7.7332999999999998</v>
      </c>
      <c r="J1778" t="s">
        <v>5422</v>
      </c>
    </row>
    <row r="1779" spans="1:10" x14ac:dyDescent="0.2">
      <c r="A1779" t="s">
        <v>5379</v>
      </c>
      <c r="B1779">
        <v>60993155</v>
      </c>
      <c r="C1779">
        <v>60993392</v>
      </c>
      <c r="D1779">
        <v>238</v>
      </c>
      <c r="E1779">
        <v>60993251</v>
      </c>
      <c r="F1779">
        <v>30</v>
      </c>
      <c r="G1779">
        <v>17.302009999999999</v>
      </c>
      <c r="H1779">
        <v>6.3574099999999998</v>
      </c>
      <c r="I1779">
        <v>13.07748</v>
      </c>
      <c r="J1779" t="s">
        <v>5423</v>
      </c>
    </row>
    <row r="1780" spans="1:10" x14ac:dyDescent="0.2">
      <c r="A1780" t="s">
        <v>5379</v>
      </c>
      <c r="B1780">
        <v>61010365</v>
      </c>
      <c r="C1780">
        <v>61010568</v>
      </c>
      <c r="D1780">
        <v>204</v>
      </c>
      <c r="E1780">
        <v>61010447</v>
      </c>
      <c r="F1780">
        <v>24</v>
      </c>
      <c r="G1780">
        <v>15.494590000000001</v>
      </c>
      <c r="H1780">
        <v>6.7379499999999997</v>
      </c>
      <c r="I1780">
        <v>11.361319999999999</v>
      </c>
      <c r="J1780" t="s">
        <v>5424</v>
      </c>
    </row>
    <row r="1781" spans="1:10" x14ac:dyDescent="0.2">
      <c r="A1781" t="s">
        <v>5379</v>
      </c>
      <c r="B1781">
        <v>61212317</v>
      </c>
      <c r="C1781">
        <v>61212676</v>
      </c>
      <c r="D1781">
        <v>360</v>
      </c>
      <c r="E1781">
        <v>61212654</v>
      </c>
      <c r="F1781">
        <v>15</v>
      </c>
      <c r="G1781">
        <v>8.9998699999999996</v>
      </c>
      <c r="H1781">
        <v>5.1495600000000001</v>
      </c>
      <c r="I1781">
        <v>5.2741699999999998</v>
      </c>
      <c r="J1781" t="s">
        <v>5425</v>
      </c>
    </row>
    <row r="1782" spans="1:10" x14ac:dyDescent="0.2">
      <c r="A1782" t="s">
        <v>5379</v>
      </c>
      <c r="B1782">
        <v>62017344</v>
      </c>
      <c r="C1782">
        <v>62017654</v>
      </c>
      <c r="D1782">
        <v>311</v>
      </c>
      <c r="E1782">
        <v>62017439</v>
      </c>
      <c r="F1782">
        <v>31</v>
      </c>
      <c r="G1782">
        <v>23.313040000000001</v>
      </c>
      <c r="H1782">
        <v>8.9282400000000006</v>
      </c>
      <c r="I1782">
        <v>18.856780000000001</v>
      </c>
      <c r="J1782" t="s">
        <v>5426</v>
      </c>
    </row>
    <row r="1783" spans="1:10" x14ac:dyDescent="0.2">
      <c r="A1783" t="s">
        <v>5379</v>
      </c>
      <c r="B1783">
        <v>62917836</v>
      </c>
      <c r="C1783">
        <v>62918140</v>
      </c>
      <c r="D1783">
        <v>305</v>
      </c>
      <c r="E1783">
        <v>62917921</v>
      </c>
      <c r="F1783">
        <v>26</v>
      </c>
      <c r="G1783">
        <v>18.562470000000001</v>
      </c>
      <c r="H1783">
        <v>7.8305400000000001</v>
      </c>
      <c r="I1783">
        <v>14.282439999999999</v>
      </c>
      <c r="J1783" t="s">
        <v>5427</v>
      </c>
    </row>
    <row r="1784" spans="1:10" x14ac:dyDescent="0.2">
      <c r="A1784" t="s">
        <v>5379</v>
      </c>
      <c r="B1784">
        <v>64971979</v>
      </c>
      <c r="C1784">
        <v>64972318</v>
      </c>
      <c r="D1784">
        <v>340</v>
      </c>
      <c r="E1784">
        <v>64972245</v>
      </c>
      <c r="F1784">
        <v>12</v>
      </c>
      <c r="G1784">
        <v>7.3413399999999998</v>
      </c>
      <c r="H1784">
        <v>4.7296800000000001</v>
      </c>
      <c r="I1784">
        <v>3.7739600000000002</v>
      </c>
      <c r="J1784" t="s">
        <v>5428</v>
      </c>
    </row>
    <row r="1785" spans="1:10" x14ac:dyDescent="0.2">
      <c r="A1785" t="s">
        <v>5379</v>
      </c>
      <c r="B1785">
        <v>67984428</v>
      </c>
      <c r="C1785">
        <v>67984736</v>
      </c>
      <c r="D1785">
        <v>309</v>
      </c>
      <c r="E1785">
        <v>67984640</v>
      </c>
      <c r="F1785">
        <v>24</v>
      </c>
      <c r="G1785">
        <v>14.465159999999999</v>
      </c>
      <c r="H1785">
        <v>6.2269199999999998</v>
      </c>
      <c r="I1785">
        <v>10.385339999999999</v>
      </c>
      <c r="J1785" t="s">
        <v>5429</v>
      </c>
    </row>
    <row r="1786" spans="1:10" x14ac:dyDescent="0.2">
      <c r="A1786" t="s">
        <v>5379</v>
      </c>
      <c r="B1786">
        <v>69547826</v>
      </c>
      <c r="C1786">
        <v>69548078</v>
      </c>
      <c r="D1786">
        <v>253</v>
      </c>
      <c r="E1786">
        <v>69548000</v>
      </c>
      <c r="F1786">
        <v>21</v>
      </c>
      <c r="G1786">
        <v>12.64723</v>
      </c>
      <c r="H1786">
        <v>5.9294000000000002</v>
      </c>
      <c r="I1786">
        <v>8.67258</v>
      </c>
      <c r="J1786" t="s">
        <v>5430</v>
      </c>
    </row>
    <row r="1787" spans="1:10" x14ac:dyDescent="0.2">
      <c r="A1787" t="s">
        <v>5379</v>
      </c>
      <c r="B1787">
        <v>75363190</v>
      </c>
      <c r="C1787">
        <v>75363411</v>
      </c>
      <c r="D1787">
        <v>222</v>
      </c>
      <c r="E1787">
        <v>75363262</v>
      </c>
      <c r="F1787">
        <v>21</v>
      </c>
      <c r="G1787">
        <v>9.7702000000000009</v>
      </c>
      <c r="H1787">
        <v>4.5389699999999999</v>
      </c>
      <c r="I1787">
        <v>5.9843999999999999</v>
      </c>
      <c r="J1787" t="s">
        <v>5431</v>
      </c>
    </row>
    <row r="1788" spans="1:10" x14ac:dyDescent="0.2">
      <c r="A1788" t="s">
        <v>5379</v>
      </c>
      <c r="B1788">
        <v>75405756</v>
      </c>
      <c r="C1788">
        <v>75405963</v>
      </c>
      <c r="D1788">
        <v>208</v>
      </c>
      <c r="E1788">
        <v>75405795</v>
      </c>
      <c r="F1788">
        <v>31</v>
      </c>
      <c r="G1788">
        <v>12.203810000000001</v>
      </c>
      <c r="H1788">
        <v>4.2893499999999998</v>
      </c>
      <c r="I1788">
        <v>8.2527299999999997</v>
      </c>
      <c r="J1788" t="s">
        <v>5432</v>
      </c>
    </row>
    <row r="1789" spans="1:10" x14ac:dyDescent="0.2">
      <c r="A1789" t="s">
        <v>5379</v>
      </c>
      <c r="B1789">
        <v>75493459</v>
      </c>
      <c r="C1789">
        <v>75493694</v>
      </c>
      <c r="D1789">
        <v>236</v>
      </c>
      <c r="E1789">
        <v>75493612</v>
      </c>
      <c r="F1789">
        <v>20</v>
      </c>
      <c r="G1789">
        <v>9.8490400000000005</v>
      </c>
      <c r="H1789">
        <v>4.7238600000000002</v>
      </c>
      <c r="I1789">
        <v>6.0589899999999997</v>
      </c>
      <c r="J1789" t="s">
        <v>5433</v>
      </c>
    </row>
    <row r="1790" spans="1:10" x14ac:dyDescent="0.2">
      <c r="A1790" t="s">
        <v>5379</v>
      </c>
      <c r="B1790">
        <v>75861328</v>
      </c>
      <c r="C1790">
        <v>75861536</v>
      </c>
      <c r="D1790">
        <v>209</v>
      </c>
      <c r="E1790">
        <v>75861332</v>
      </c>
      <c r="F1790">
        <v>15</v>
      </c>
      <c r="G1790">
        <v>6.8780400000000004</v>
      </c>
      <c r="H1790">
        <v>3.9852300000000001</v>
      </c>
      <c r="I1790">
        <v>3.3528899999999999</v>
      </c>
      <c r="J1790" t="s">
        <v>5434</v>
      </c>
    </row>
    <row r="1791" spans="1:10" x14ac:dyDescent="0.2">
      <c r="A1791" t="s">
        <v>5379</v>
      </c>
      <c r="B1791">
        <v>78294117</v>
      </c>
      <c r="C1791">
        <v>78294373</v>
      </c>
      <c r="D1791">
        <v>257</v>
      </c>
      <c r="E1791">
        <v>78294266</v>
      </c>
      <c r="F1791">
        <v>18</v>
      </c>
      <c r="G1791">
        <v>10.313739999999999</v>
      </c>
      <c r="H1791">
        <v>5.3011400000000002</v>
      </c>
      <c r="I1791">
        <v>6.4879300000000004</v>
      </c>
      <c r="J1791" t="s">
        <v>5435</v>
      </c>
    </row>
    <row r="1792" spans="1:10" x14ac:dyDescent="0.2">
      <c r="A1792" t="s">
        <v>5379</v>
      </c>
      <c r="B1792">
        <v>80655670</v>
      </c>
      <c r="C1792">
        <v>80656148</v>
      </c>
      <c r="D1792">
        <v>479</v>
      </c>
      <c r="E1792">
        <v>80655879</v>
      </c>
      <c r="F1792">
        <v>24</v>
      </c>
      <c r="G1792">
        <v>17.033829999999998</v>
      </c>
      <c r="H1792">
        <v>7.5371800000000002</v>
      </c>
      <c r="I1792">
        <v>12.82118</v>
      </c>
      <c r="J1792" t="s">
        <v>5436</v>
      </c>
    </row>
    <row r="1793" spans="1:10" x14ac:dyDescent="0.2">
      <c r="A1793" t="s">
        <v>5379</v>
      </c>
      <c r="B1793">
        <v>80656445</v>
      </c>
      <c r="C1793">
        <v>80656953</v>
      </c>
      <c r="D1793">
        <v>509</v>
      </c>
      <c r="E1793">
        <v>80656755</v>
      </c>
      <c r="F1793">
        <v>45</v>
      </c>
      <c r="G1793">
        <v>30.397839999999999</v>
      </c>
      <c r="H1793">
        <v>8.66798</v>
      </c>
      <c r="I1793">
        <v>25.729479999999999</v>
      </c>
      <c r="J1793" t="s">
        <v>5437</v>
      </c>
    </row>
    <row r="1794" spans="1:10" x14ac:dyDescent="0.2">
      <c r="A1794" t="s">
        <v>5379</v>
      </c>
      <c r="B1794">
        <v>82737814</v>
      </c>
      <c r="C1794">
        <v>82738241</v>
      </c>
      <c r="D1794">
        <v>428</v>
      </c>
      <c r="E1794">
        <v>82737890</v>
      </c>
      <c r="F1794">
        <v>17</v>
      </c>
      <c r="G1794">
        <v>7.5462600000000002</v>
      </c>
      <c r="H1794">
        <v>4.0490300000000001</v>
      </c>
      <c r="I1794">
        <v>3.9528099999999999</v>
      </c>
      <c r="J1794" t="s">
        <v>5438</v>
      </c>
    </row>
    <row r="1795" spans="1:10" x14ac:dyDescent="0.2">
      <c r="A1795" t="s">
        <v>5379</v>
      </c>
      <c r="B1795">
        <v>84685411</v>
      </c>
      <c r="C1795">
        <v>84685615</v>
      </c>
      <c r="D1795">
        <v>205</v>
      </c>
      <c r="E1795">
        <v>84685428</v>
      </c>
      <c r="F1795">
        <v>9</v>
      </c>
      <c r="G1795">
        <v>4.6403999999999996</v>
      </c>
      <c r="H1795">
        <v>3.5260600000000002</v>
      </c>
      <c r="I1795">
        <v>1.43103</v>
      </c>
      <c r="J1795" t="s">
        <v>5439</v>
      </c>
    </row>
    <row r="1796" spans="1:10" x14ac:dyDescent="0.2">
      <c r="A1796" t="s">
        <v>5379</v>
      </c>
      <c r="B1796">
        <v>89835588</v>
      </c>
      <c r="C1796">
        <v>89835809</v>
      </c>
      <c r="D1796">
        <v>222</v>
      </c>
      <c r="E1796">
        <v>89835736</v>
      </c>
      <c r="F1796">
        <v>25</v>
      </c>
      <c r="G1796">
        <v>21.29373</v>
      </c>
      <c r="H1796">
        <v>9.6122499999999995</v>
      </c>
      <c r="I1796">
        <v>16.907139999999998</v>
      </c>
      <c r="J1796" t="s">
        <v>5440</v>
      </c>
    </row>
    <row r="1797" spans="1:10" x14ac:dyDescent="0.2">
      <c r="A1797" t="s">
        <v>5379</v>
      </c>
      <c r="B1797">
        <v>90602251</v>
      </c>
      <c r="C1797">
        <v>90602563</v>
      </c>
      <c r="D1797">
        <v>313</v>
      </c>
      <c r="E1797">
        <v>90602431</v>
      </c>
      <c r="F1797">
        <v>148</v>
      </c>
      <c r="G1797">
        <v>32.567160000000001</v>
      </c>
      <c r="H1797">
        <v>3.1645699999999999</v>
      </c>
      <c r="I1797">
        <v>27.841239999999999</v>
      </c>
      <c r="J1797" t="s">
        <v>5441</v>
      </c>
    </row>
    <row r="1798" spans="1:10" x14ac:dyDescent="0.2">
      <c r="A1798" t="s">
        <v>5442</v>
      </c>
      <c r="B1798">
        <v>3282793</v>
      </c>
      <c r="C1798">
        <v>3283098</v>
      </c>
      <c r="D1798">
        <v>306</v>
      </c>
      <c r="E1798">
        <v>3283001</v>
      </c>
      <c r="F1798">
        <v>46</v>
      </c>
      <c r="G1798">
        <v>14.263500000000001</v>
      </c>
      <c r="H1798">
        <v>3.7217099999999999</v>
      </c>
      <c r="I1798">
        <v>10.194459999999999</v>
      </c>
      <c r="J1798" t="s">
        <v>5443</v>
      </c>
    </row>
    <row r="1799" spans="1:10" x14ac:dyDescent="0.2">
      <c r="A1799" t="s">
        <v>5442</v>
      </c>
      <c r="B1799">
        <v>3325250</v>
      </c>
      <c r="C1799">
        <v>3325607</v>
      </c>
      <c r="D1799">
        <v>358</v>
      </c>
      <c r="E1799">
        <v>3325536</v>
      </c>
      <c r="F1799">
        <v>34</v>
      </c>
      <c r="G1799">
        <v>11.50498</v>
      </c>
      <c r="H1799">
        <v>3.81135</v>
      </c>
      <c r="I1799">
        <v>7.6012899999999997</v>
      </c>
      <c r="J1799" t="s">
        <v>5444</v>
      </c>
    </row>
    <row r="1800" spans="1:10" x14ac:dyDescent="0.2">
      <c r="A1800" t="s">
        <v>5442</v>
      </c>
      <c r="B1800">
        <v>3576014</v>
      </c>
      <c r="C1800">
        <v>3576423</v>
      </c>
      <c r="D1800">
        <v>410</v>
      </c>
      <c r="E1800">
        <v>3576286</v>
      </c>
      <c r="F1800">
        <v>45</v>
      </c>
      <c r="G1800">
        <v>28.08625</v>
      </c>
      <c r="H1800">
        <v>7.8018000000000001</v>
      </c>
      <c r="I1800">
        <v>23.48189</v>
      </c>
      <c r="J1800" t="s">
        <v>5445</v>
      </c>
    </row>
    <row r="1801" spans="1:10" x14ac:dyDescent="0.2">
      <c r="A1801" t="s">
        <v>5442</v>
      </c>
      <c r="B1801">
        <v>3767874</v>
      </c>
      <c r="C1801">
        <v>3768497</v>
      </c>
      <c r="D1801">
        <v>624</v>
      </c>
      <c r="E1801">
        <v>3768090</v>
      </c>
      <c r="F1801">
        <v>36</v>
      </c>
      <c r="G1801">
        <v>14.23551</v>
      </c>
      <c r="H1801">
        <v>4.4462000000000002</v>
      </c>
      <c r="I1801">
        <v>10.1676</v>
      </c>
      <c r="J1801" t="s">
        <v>5446</v>
      </c>
    </row>
    <row r="1802" spans="1:10" x14ac:dyDescent="0.2">
      <c r="A1802" t="s">
        <v>5442</v>
      </c>
      <c r="B1802">
        <v>3839732</v>
      </c>
      <c r="C1802">
        <v>3840001</v>
      </c>
      <c r="D1802">
        <v>270</v>
      </c>
      <c r="E1802">
        <v>3839903</v>
      </c>
      <c r="F1802">
        <v>18</v>
      </c>
      <c r="G1802">
        <v>8.3638300000000001</v>
      </c>
      <c r="H1802">
        <v>4.3086200000000003</v>
      </c>
      <c r="I1802">
        <v>4.6927000000000003</v>
      </c>
      <c r="J1802" t="s">
        <v>5447</v>
      </c>
    </row>
    <row r="1803" spans="1:10" x14ac:dyDescent="0.2">
      <c r="A1803" t="s">
        <v>5442</v>
      </c>
      <c r="B1803">
        <v>4192229</v>
      </c>
      <c r="C1803">
        <v>4192498</v>
      </c>
      <c r="D1803">
        <v>270</v>
      </c>
      <c r="E1803">
        <v>4192286</v>
      </c>
      <c r="F1803">
        <v>24</v>
      </c>
      <c r="G1803">
        <v>6.6838699999999998</v>
      </c>
      <c r="H1803">
        <v>3.0278499999999999</v>
      </c>
      <c r="I1803">
        <v>3.1860300000000001</v>
      </c>
      <c r="J1803" t="s">
        <v>5448</v>
      </c>
    </row>
    <row r="1804" spans="1:10" x14ac:dyDescent="0.2">
      <c r="A1804" t="s">
        <v>5442</v>
      </c>
      <c r="B1804">
        <v>4213530</v>
      </c>
      <c r="C1804">
        <v>4214372</v>
      </c>
      <c r="D1804">
        <v>843</v>
      </c>
      <c r="E1804">
        <v>4213803</v>
      </c>
      <c r="F1804">
        <v>62</v>
      </c>
      <c r="G1804">
        <v>30.78209</v>
      </c>
      <c r="H1804">
        <v>6.2421300000000004</v>
      </c>
      <c r="I1804">
        <v>26.10351</v>
      </c>
      <c r="J1804" t="s">
        <v>5449</v>
      </c>
    </row>
    <row r="1805" spans="1:10" x14ac:dyDescent="0.2">
      <c r="A1805" t="s">
        <v>5442</v>
      </c>
      <c r="B1805">
        <v>4315450</v>
      </c>
      <c r="C1805">
        <v>4315783</v>
      </c>
      <c r="D1805">
        <v>334</v>
      </c>
      <c r="E1805">
        <v>4315466</v>
      </c>
      <c r="F1805">
        <v>17</v>
      </c>
      <c r="G1805">
        <v>6.1519700000000004</v>
      </c>
      <c r="H1805">
        <v>3.3918200000000001</v>
      </c>
      <c r="I1805">
        <v>2.7122099999999998</v>
      </c>
      <c r="J1805" t="s">
        <v>5450</v>
      </c>
    </row>
    <row r="1806" spans="1:10" x14ac:dyDescent="0.2">
      <c r="A1806" t="s">
        <v>5442</v>
      </c>
      <c r="B1806">
        <v>4478007</v>
      </c>
      <c r="C1806">
        <v>4478236</v>
      </c>
      <c r="D1806">
        <v>230</v>
      </c>
      <c r="E1806">
        <v>4478060</v>
      </c>
      <c r="F1806">
        <v>30</v>
      </c>
      <c r="G1806">
        <v>6.42096</v>
      </c>
      <c r="H1806">
        <v>2.6344400000000001</v>
      </c>
      <c r="I1806">
        <v>2.94665</v>
      </c>
      <c r="J1806" t="s">
        <v>5451</v>
      </c>
    </row>
    <row r="1807" spans="1:10" x14ac:dyDescent="0.2">
      <c r="A1807" t="s">
        <v>5442</v>
      </c>
      <c r="B1807">
        <v>4992782</v>
      </c>
      <c r="C1807">
        <v>4993252</v>
      </c>
      <c r="D1807">
        <v>471</v>
      </c>
      <c r="E1807">
        <v>4993021</v>
      </c>
      <c r="F1807">
        <v>152</v>
      </c>
      <c r="G1807">
        <v>136.56294</v>
      </c>
      <c r="H1807">
        <v>17.480910000000002</v>
      </c>
      <c r="I1807">
        <v>131.09035</v>
      </c>
      <c r="J1807" t="s">
        <v>5452</v>
      </c>
    </row>
    <row r="1808" spans="1:10" x14ac:dyDescent="0.2">
      <c r="A1808" t="s">
        <v>5442</v>
      </c>
      <c r="B1808">
        <v>5016271</v>
      </c>
      <c r="C1808">
        <v>5016510</v>
      </c>
      <c r="D1808">
        <v>240</v>
      </c>
      <c r="E1808">
        <v>5016386</v>
      </c>
      <c r="F1808">
        <v>49</v>
      </c>
      <c r="G1808">
        <v>21.38428</v>
      </c>
      <c r="H1808">
        <v>5.2008700000000001</v>
      </c>
      <c r="I1808">
        <v>16.995329999999999</v>
      </c>
      <c r="J1808" t="s">
        <v>5453</v>
      </c>
    </row>
    <row r="1809" spans="1:10" x14ac:dyDescent="0.2">
      <c r="A1809" t="s">
        <v>5442</v>
      </c>
      <c r="B1809">
        <v>5038243</v>
      </c>
      <c r="C1809">
        <v>5038464</v>
      </c>
      <c r="D1809">
        <v>222</v>
      </c>
      <c r="E1809">
        <v>5038339</v>
      </c>
      <c r="F1809">
        <v>59</v>
      </c>
      <c r="G1809">
        <v>22.1829</v>
      </c>
      <c r="H1809">
        <v>4.59443</v>
      </c>
      <c r="I1809">
        <v>17.764279999999999</v>
      </c>
      <c r="J1809" t="s">
        <v>5454</v>
      </c>
    </row>
    <row r="1810" spans="1:10" x14ac:dyDescent="0.2">
      <c r="A1810" t="s">
        <v>5442</v>
      </c>
      <c r="B1810">
        <v>5050369</v>
      </c>
      <c r="C1810">
        <v>5050869</v>
      </c>
      <c r="D1810">
        <v>501</v>
      </c>
      <c r="E1810">
        <v>5050745</v>
      </c>
      <c r="F1810">
        <v>60</v>
      </c>
      <c r="G1810">
        <v>24.485130000000002</v>
      </c>
      <c r="H1810">
        <v>5.0008499999999998</v>
      </c>
      <c r="I1810">
        <v>19.989730000000002</v>
      </c>
      <c r="J1810" t="s">
        <v>5455</v>
      </c>
    </row>
    <row r="1811" spans="1:10" x14ac:dyDescent="0.2">
      <c r="A1811" t="s">
        <v>5442</v>
      </c>
      <c r="B1811">
        <v>5241643</v>
      </c>
      <c r="C1811">
        <v>5241961</v>
      </c>
      <c r="D1811">
        <v>319</v>
      </c>
      <c r="E1811">
        <v>5241724</v>
      </c>
      <c r="F1811">
        <v>12</v>
      </c>
      <c r="G1811">
        <v>6.6359899999999996</v>
      </c>
      <c r="H1811">
        <v>4.3051599999999999</v>
      </c>
      <c r="I1811">
        <v>3.1409600000000002</v>
      </c>
      <c r="J1811" t="s">
        <v>5456</v>
      </c>
    </row>
    <row r="1812" spans="1:10" x14ac:dyDescent="0.2">
      <c r="A1812" t="s">
        <v>5442</v>
      </c>
      <c r="B1812">
        <v>5345829</v>
      </c>
      <c r="C1812">
        <v>5346096</v>
      </c>
      <c r="D1812">
        <v>268</v>
      </c>
      <c r="E1812">
        <v>5345947</v>
      </c>
      <c r="F1812">
        <v>36</v>
      </c>
      <c r="G1812">
        <v>10.462960000000001</v>
      </c>
      <c r="H1812">
        <v>3.3926699999999999</v>
      </c>
      <c r="I1812">
        <v>6.6283899999999996</v>
      </c>
      <c r="J1812" t="s">
        <v>5457</v>
      </c>
    </row>
    <row r="1813" spans="1:10" x14ac:dyDescent="0.2">
      <c r="A1813" t="s">
        <v>5442</v>
      </c>
      <c r="B1813">
        <v>5366489</v>
      </c>
      <c r="C1813">
        <v>5366972</v>
      </c>
      <c r="D1813">
        <v>484</v>
      </c>
      <c r="E1813">
        <v>5366703</v>
      </c>
      <c r="F1813">
        <v>35</v>
      </c>
      <c r="G1813">
        <v>12.49628</v>
      </c>
      <c r="H1813">
        <v>4.0195999999999996</v>
      </c>
      <c r="I1813">
        <v>8.5285799999999998</v>
      </c>
      <c r="J1813" t="s">
        <v>5458</v>
      </c>
    </row>
    <row r="1814" spans="1:10" x14ac:dyDescent="0.2">
      <c r="A1814" t="s">
        <v>5442</v>
      </c>
      <c r="B1814">
        <v>5429754</v>
      </c>
      <c r="C1814">
        <v>5430139</v>
      </c>
      <c r="D1814">
        <v>386</v>
      </c>
      <c r="E1814">
        <v>5429975</v>
      </c>
      <c r="F1814">
        <v>53</v>
      </c>
      <c r="G1814">
        <v>16.849710000000002</v>
      </c>
      <c r="H1814">
        <v>3.8791199999999999</v>
      </c>
      <c r="I1814">
        <v>12.64742</v>
      </c>
      <c r="J1814" t="s">
        <v>5459</v>
      </c>
    </row>
    <row r="1815" spans="1:10" x14ac:dyDescent="0.2">
      <c r="A1815" t="s">
        <v>5442</v>
      </c>
      <c r="B1815">
        <v>5445020</v>
      </c>
      <c r="C1815">
        <v>5445254</v>
      </c>
      <c r="D1815">
        <v>235</v>
      </c>
      <c r="E1815">
        <v>5445130</v>
      </c>
      <c r="F1815">
        <v>40</v>
      </c>
      <c r="G1815">
        <v>16.33625</v>
      </c>
      <c r="H1815">
        <v>4.6844299999999999</v>
      </c>
      <c r="I1815">
        <v>12.159280000000001</v>
      </c>
      <c r="J1815" t="s">
        <v>5460</v>
      </c>
    </row>
    <row r="1816" spans="1:10" x14ac:dyDescent="0.2">
      <c r="A1816" t="s">
        <v>5442</v>
      </c>
      <c r="B1816">
        <v>5724526</v>
      </c>
      <c r="C1816">
        <v>5725269</v>
      </c>
      <c r="D1816">
        <v>744</v>
      </c>
      <c r="E1816">
        <v>5725152</v>
      </c>
      <c r="F1816">
        <v>43</v>
      </c>
      <c r="G1816">
        <v>17.993079999999999</v>
      </c>
      <c r="H1816">
        <v>4.8653500000000003</v>
      </c>
      <c r="I1816">
        <v>13.738300000000001</v>
      </c>
      <c r="J1816" t="s">
        <v>5461</v>
      </c>
    </row>
    <row r="1817" spans="1:10" x14ac:dyDescent="0.2">
      <c r="A1817" t="s">
        <v>5442</v>
      </c>
      <c r="B1817">
        <v>5741666</v>
      </c>
      <c r="C1817">
        <v>5742172</v>
      </c>
      <c r="D1817">
        <v>507</v>
      </c>
      <c r="E1817">
        <v>5742009</v>
      </c>
      <c r="F1817">
        <v>28</v>
      </c>
      <c r="G1817">
        <v>7.9481799999999998</v>
      </c>
      <c r="H1817">
        <v>3.1760000000000002</v>
      </c>
      <c r="I1817">
        <v>4.3215000000000003</v>
      </c>
      <c r="J1817" t="s">
        <v>5462</v>
      </c>
    </row>
    <row r="1818" spans="1:10" x14ac:dyDescent="0.2">
      <c r="A1818" t="s">
        <v>5442</v>
      </c>
      <c r="B1818">
        <v>5743682</v>
      </c>
      <c r="C1818">
        <v>5743930</v>
      </c>
      <c r="D1818">
        <v>249</v>
      </c>
      <c r="E1818">
        <v>5743837</v>
      </c>
      <c r="F1818">
        <v>43</v>
      </c>
      <c r="G1818">
        <v>14.80017</v>
      </c>
      <c r="H1818">
        <v>4.0345300000000002</v>
      </c>
      <c r="I1818">
        <v>10.70449</v>
      </c>
      <c r="J1818" t="s">
        <v>5463</v>
      </c>
    </row>
    <row r="1819" spans="1:10" x14ac:dyDescent="0.2">
      <c r="A1819" t="s">
        <v>5442</v>
      </c>
      <c r="B1819">
        <v>5749520</v>
      </c>
      <c r="C1819">
        <v>5749758</v>
      </c>
      <c r="D1819">
        <v>239</v>
      </c>
      <c r="E1819">
        <v>5749610</v>
      </c>
      <c r="F1819">
        <v>43</v>
      </c>
      <c r="G1819">
        <v>28.34826</v>
      </c>
      <c r="H1819">
        <v>8.2911099999999998</v>
      </c>
      <c r="I1819">
        <v>23.736969999999999</v>
      </c>
      <c r="J1819" t="s">
        <v>5464</v>
      </c>
    </row>
    <row r="1820" spans="1:10" x14ac:dyDescent="0.2">
      <c r="A1820" t="s">
        <v>5442</v>
      </c>
      <c r="B1820">
        <v>5809954</v>
      </c>
      <c r="C1820">
        <v>5810492</v>
      </c>
      <c r="D1820">
        <v>539</v>
      </c>
      <c r="E1820">
        <v>5810307</v>
      </c>
      <c r="F1820">
        <v>74</v>
      </c>
      <c r="G1820">
        <v>45.571860000000001</v>
      </c>
      <c r="H1820">
        <v>8.4567200000000007</v>
      </c>
      <c r="I1820">
        <v>40.615519999999997</v>
      </c>
      <c r="J1820" t="s">
        <v>5465</v>
      </c>
    </row>
    <row r="1821" spans="1:10" x14ac:dyDescent="0.2">
      <c r="A1821" t="s">
        <v>5442</v>
      </c>
      <c r="B1821">
        <v>5812074</v>
      </c>
      <c r="C1821">
        <v>5812505</v>
      </c>
      <c r="D1821">
        <v>432</v>
      </c>
      <c r="E1821">
        <v>5812219</v>
      </c>
      <c r="F1821">
        <v>35</v>
      </c>
      <c r="G1821">
        <v>13.052300000000001</v>
      </c>
      <c r="H1821">
        <v>4.1829299999999998</v>
      </c>
      <c r="I1821">
        <v>9.0508600000000001</v>
      </c>
      <c r="J1821" t="s">
        <v>5466</v>
      </c>
    </row>
    <row r="1822" spans="1:10" x14ac:dyDescent="0.2">
      <c r="A1822" t="s">
        <v>5442</v>
      </c>
      <c r="B1822">
        <v>5845196</v>
      </c>
      <c r="C1822">
        <v>5846161</v>
      </c>
      <c r="D1822">
        <v>966</v>
      </c>
      <c r="E1822">
        <v>5845940</v>
      </c>
      <c r="F1822">
        <v>63</v>
      </c>
      <c r="G1822">
        <v>31.757940000000001</v>
      </c>
      <c r="H1822">
        <v>6.3716600000000003</v>
      </c>
      <c r="I1822">
        <v>27.05226</v>
      </c>
      <c r="J1822" t="s">
        <v>5467</v>
      </c>
    </row>
    <row r="1823" spans="1:10" x14ac:dyDescent="0.2">
      <c r="A1823" t="s">
        <v>5442</v>
      </c>
      <c r="B1823">
        <v>5846630</v>
      </c>
      <c r="C1823">
        <v>5846931</v>
      </c>
      <c r="D1823">
        <v>302</v>
      </c>
      <c r="E1823">
        <v>5846787</v>
      </c>
      <c r="F1823">
        <v>37</v>
      </c>
      <c r="G1823">
        <v>17.613489999999999</v>
      </c>
      <c r="H1823">
        <v>5.4056800000000003</v>
      </c>
      <c r="I1823">
        <v>13.374090000000001</v>
      </c>
      <c r="J1823" t="s">
        <v>5468</v>
      </c>
    </row>
    <row r="1824" spans="1:10" x14ac:dyDescent="0.2">
      <c r="A1824" t="s">
        <v>5442</v>
      </c>
      <c r="B1824">
        <v>5848277</v>
      </c>
      <c r="C1824">
        <v>5848650</v>
      </c>
      <c r="D1824">
        <v>374</v>
      </c>
      <c r="E1824">
        <v>5848515</v>
      </c>
      <c r="F1824">
        <v>26</v>
      </c>
      <c r="G1824">
        <v>8.2748799999999996</v>
      </c>
      <c r="H1824">
        <v>3.4216099999999998</v>
      </c>
      <c r="I1824">
        <v>4.61266</v>
      </c>
      <c r="J1824" t="s">
        <v>5469</v>
      </c>
    </row>
    <row r="1825" spans="1:10" x14ac:dyDescent="0.2">
      <c r="A1825" t="s">
        <v>5442</v>
      </c>
      <c r="B1825">
        <v>5878010</v>
      </c>
      <c r="C1825">
        <v>5878238</v>
      </c>
      <c r="D1825">
        <v>229</v>
      </c>
      <c r="E1825">
        <v>5878122</v>
      </c>
      <c r="F1825">
        <v>30</v>
      </c>
      <c r="G1825">
        <v>5.7417199999999999</v>
      </c>
      <c r="H1825">
        <v>2.4547400000000001</v>
      </c>
      <c r="I1825">
        <v>2.35256</v>
      </c>
      <c r="J1825" t="s">
        <v>5470</v>
      </c>
    </row>
    <row r="1826" spans="1:10" x14ac:dyDescent="0.2">
      <c r="A1826" t="s">
        <v>5442</v>
      </c>
      <c r="B1826">
        <v>5940636</v>
      </c>
      <c r="C1826">
        <v>5940946</v>
      </c>
      <c r="D1826">
        <v>311</v>
      </c>
      <c r="E1826">
        <v>5940764</v>
      </c>
      <c r="F1826">
        <v>29</v>
      </c>
      <c r="G1826">
        <v>6.3085100000000001</v>
      </c>
      <c r="H1826">
        <v>2.6463100000000002</v>
      </c>
      <c r="I1826">
        <v>2.8449900000000001</v>
      </c>
      <c r="J1826" t="s">
        <v>5471</v>
      </c>
    </row>
    <row r="1827" spans="1:10" x14ac:dyDescent="0.2">
      <c r="A1827" t="s">
        <v>5442</v>
      </c>
      <c r="B1827">
        <v>5944945</v>
      </c>
      <c r="C1827">
        <v>5945555</v>
      </c>
      <c r="D1827">
        <v>611</v>
      </c>
      <c r="E1827">
        <v>5945120</v>
      </c>
      <c r="F1827">
        <v>78</v>
      </c>
      <c r="G1827">
        <v>51.78537</v>
      </c>
      <c r="H1827">
        <v>9.4932400000000001</v>
      </c>
      <c r="I1827">
        <v>46.745959999999997</v>
      </c>
      <c r="J1827" t="s">
        <v>5472</v>
      </c>
    </row>
    <row r="1828" spans="1:10" x14ac:dyDescent="0.2">
      <c r="A1828" t="s">
        <v>5442</v>
      </c>
      <c r="B1828">
        <v>6136430</v>
      </c>
      <c r="C1828">
        <v>6136682</v>
      </c>
      <c r="D1828">
        <v>253</v>
      </c>
      <c r="E1828">
        <v>6136584</v>
      </c>
      <c r="F1828">
        <v>33</v>
      </c>
      <c r="G1828">
        <v>16.391950000000001</v>
      </c>
      <c r="H1828">
        <v>5.5120800000000001</v>
      </c>
      <c r="I1828">
        <v>12.21139</v>
      </c>
      <c r="J1828" t="s">
        <v>5473</v>
      </c>
    </row>
    <row r="1829" spans="1:10" x14ac:dyDescent="0.2">
      <c r="A1829" t="s">
        <v>5442</v>
      </c>
      <c r="B1829">
        <v>6297503</v>
      </c>
      <c r="C1829">
        <v>6297898</v>
      </c>
      <c r="D1829">
        <v>396</v>
      </c>
      <c r="E1829">
        <v>6297781</v>
      </c>
      <c r="F1829">
        <v>34</v>
      </c>
      <c r="G1829">
        <v>15.23718</v>
      </c>
      <c r="H1829">
        <v>4.9767799999999998</v>
      </c>
      <c r="I1829">
        <v>11.11679</v>
      </c>
      <c r="J1829" t="s">
        <v>5474</v>
      </c>
    </row>
    <row r="1830" spans="1:10" x14ac:dyDescent="0.2">
      <c r="A1830" t="s">
        <v>5442</v>
      </c>
      <c r="B1830">
        <v>7054775</v>
      </c>
      <c r="C1830">
        <v>7055456</v>
      </c>
      <c r="D1830">
        <v>682</v>
      </c>
      <c r="E1830">
        <v>7054990</v>
      </c>
      <c r="F1830">
        <v>36</v>
      </c>
      <c r="G1830">
        <v>16.81193</v>
      </c>
      <c r="H1830">
        <v>5.26342</v>
      </c>
      <c r="I1830">
        <v>12.611610000000001</v>
      </c>
      <c r="J1830" t="s">
        <v>5475</v>
      </c>
    </row>
    <row r="1831" spans="1:10" x14ac:dyDescent="0.2">
      <c r="A1831" t="s">
        <v>5442</v>
      </c>
      <c r="B1831">
        <v>7206010</v>
      </c>
      <c r="C1831">
        <v>7206274</v>
      </c>
      <c r="D1831">
        <v>265</v>
      </c>
      <c r="E1831">
        <v>7206102</v>
      </c>
      <c r="F1831">
        <v>30</v>
      </c>
      <c r="G1831">
        <v>8.3837700000000002</v>
      </c>
      <c r="H1831">
        <v>3.1817799999999998</v>
      </c>
      <c r="I1831">
        <v>4.7120300000000004</v>
      </c>
      <c r="J1831" t="s">
        <v>5476</v>
      </c>
    </row>
    <row r="1832" spans="1:10" x14ac:dyDescent="0.2">
      <c r="A1832" t="s">
        <v>5442</v>
      </c>
      <c r="B1832">
        <v>7266927</v>
      </c>
      <c r="C1832">
        <v>7267436</v>
      </c>
      <c r="D1832">
        <v>510</v>
      </c>
      <c r="E1832">
        <v>7267178</v>
      </c>
      <c r="F1832">
        <v>40</v>
      </c>
      <c r="G1832">
        <v>19.03745</v>
      </c>
      <c r="H1832">
        <v>5.49573</v>
      </c>
      <c r="I1832">
        <v>14.73564</v>
      </c>
      <c r="J1832" t="s">
        <v>5477</v>
      </c>
    </row>
    <row r="1833" spans="1:10" x14ac:dyDescent="0.2">
      <c r="A1833" t="s">
        <v>5442</v>
      </c>
      <c r="B1833">
        <v>7268053</v>
      </c>
      <c r="C1833">
        <v>7268389</v>
      </c>
      <c r="D1833">
        <v>337</v>
      </c>
      <c r="E1833">
        <v>7268242</v>
      </c>
      <c r="F1833">
        <v>50</v>
      </c>
      <c r="G1833">
        <v>15.571820000000001</v>
      </c>
      <c r="H1833">
        <v>3.7805800000000001</v>
      </c>
      <c r="I1833">
        <v>11.431979999999999</v>
      </c>
      <c r="J1833" t="s">
        <v>5478</v>
      </c>
    </row>
    <row r="1834" spans="1:10" x14ac:dyDescent="0.2">
      <c r="A1834" t="s">
        <v>5442</v>
      </c>
      <c r="B1834">
        <v>7494612</v>
      </c>
      <c r="C1834">
        <v>7494857</v>
      </c>
      <c r="D1834">
        <v>246</v>
      </c>
      <c r="E1834">
        <v>7494691</v>
      </c>
      <c r="F1834">
        <v>27</v>
      </c>
      <c r="G1834">
        <v>9.2288300000000003</v>
      </c>
      <c r="H1834">
        <v>3.6626799999999999</v>
      </c>
      <c r="I1834">
        <v>5.4878200000000001</v>
      </c>
      <c r="J1834" t="s">
        <v>5479</v>
      </c>
    </row>
    <row r="1835" spans="1:10" x14ac:dyDescent="0.2">
      <c r="A1835" t="s">
        <v>5442</v>
      </c>
      <c r="B1835">
        <v>8850678</v>
      </c>
      <c r="C1835">
        <v>8850880</v>
      </c>
      <c r="D1835">
        <v>203</v>
      </c>
      <c r="E1835">
        <v>8850827</v>
      </c>
      <c r="F1835">
        <v>32</v>
      </c>
      <c r="G1835">
        <v>10.678000000000001</v>
      </c>
      <c r="H1835">
        <v>3.7209599999999998</v>
      </c>
      <c r="I1835">
        <v>6.8325800000000001</v>
      </c>
      <c r="J1835" t="s">
        <v>5480</v>
      </c>
    </row>
    <row r="1836" spans="1:10" x14ac:dyDescent="0.2">
      <c r="A1836" t="s">
        <v>5442</v>
      </c>
      <c r="B1836">
        <v>8929469</v>
      </c>
      <c r="C1836">
        <v>8929759</v>
      </c>
      <c r="D1836">
        <v>291</v>
      </c>
      <c r="E1836">
        <v>8929480</v>
      </c>
      <c r="F1836">
        <v>22</v>
      </c>
      <c r="G1836">
        <v>5.6137100000000002</v>
      </c>
      <c r="H1836">
        <v>2.7856200000000002</v>
      </c>
      <c r="I1836">
        <v>2.2426400000000002</v>
      </c>
      <c r="J1836" t="s">
        <v>5481</v>
      </c>
    </row>
    <row r="1837" spans="1:10" x14ac:dyDescent="0.2">
      <c r="A1837" t="s">
        <v>5442</v>
      </c>
      <c r="B1837">
        <v>8941943</v>
      </c>
      <c r="C1837">
        <v>8942190</v>
      </c>
      <c r="D1837">
        <v>248</v>
      </c>
      <c r="E1837">
        <v>8942020</v>
      </c>
      <c r="F1837">
        <v>28</v>
      </c>
      <c r="G1837">
        <v>7.4699900000000001</v>
      </c>
      <c r="H1837">
        <v>3.0308999999999999</v>
      </c>
      <c r="I1837">
        <v>3.8944899999999998</v>
      </c>
      <c r="J1837" t="s">
        <v>5482</v>
      </c>
    </row>
    <row r="1838" spans="1:10" x14ac:dyDescent="0.2">
      <c r="A1838" t="s">
        <v>5442</v>
      </c>
      <c r="B1838">
        <v>8980848</v>
      </c>
      <c r="C1838">
        <v>8981206</v>
      </c>
      <c r="D1838">
        <v>359</v>
      </c>
      <c r="E1838">
        <v>8980982</v>
      </c>
      <c r="F1838">
        <v>23</v>
      </c>
      <c r="G1838">
        <v>10.36182</v>
      </c>
      <c r="H1838">
        <v>4.5224200000000003</v>
      </c>
      <c r="I1838">
        <v>6.5316099999999997</v>
      </c>
      <c r="J1838" t="s">
        <v>5483</v>
      </c>
    </row>
    <row r="1839" spans="1:10" x14ac:dyDescent="0.2">
      <c r="A1839" t="s">
        <v>5442</v>
      </c>
      <c r="B1839">
        <v>8982660</v>
      </c>
      <c r="C1839">
        <v>8983559</v>
      </c>
      <c r="D1839">
        <v>900</v>
      </c>
      <c r="E1839">
        <v>8983418</v>
      </c>
      <c r="F1839">
        <v>48</v>
      </c>
      <c r="G1839">
        <v>18.192080000000001</v>
      </c>
      <c r="H1839">
        <v>4.4930000000000003</v>
      </c>
      <c r="I1839">
        <v>13.927899999999999</v>
      </c>
      <c r="J1839" t="s">
        <v>5484</v>
      </c>
    </row>
    <row r="1840" spans="1:10" x14ac:dyDescent="0.2">
      <c r="A1840" t="s">
        <v>5442</v>
      </c>
      <c r="B1840">
        <v>8984562</v>
      </c>
      <c r="C1840">
        <v>8984807</v>
      </c>
      <c r="D1840">
        <v>246</v>
      </c>
      <c r="E1840">
        <v>8984616</v>
      </c>
      <c r="F1840">
        <v>19</v>
      </c>
      <c r="G1840">
        <v>6.8967200000000002</v>
      </c>
      <c r="H1840">
        <v>3.5172599999999998</v>
      </c>
      <c r="I1840">
        <v>3.3696700000000002</v>
      </c>
      <c r="J1840" t="s">
        <v>5485</v>
      </c>
    </row>
    <row r="1841" spans="1:10" x14ac:dyDescent="0.2">
      <c r="A1841" t="s">
        <v>5442</v>
      </c>
      <c r="B1841">
        <v>8990057</v>
      </c>
      <c r="C1841">
        <v>8990599</v>
      </c>
      <c r="D1841">
        <v>543</v>
      </c>
      <c r="E1841">
        <v>8990326</v>
      </c>
      <c r="F1841">
        <v>45</v>
      </c>
      <c r="G1841">
        <v>22.103649999999998</v>
      </c>
      <c r="H1841">
        <v>5.8294100000000002</v>
      </c>
      <c r="I1841">
        <v>17.68796</v>
      </c>
      <c r="J1841" t="s">
        <v>5486</v>
      </c>
    </row>
    <row r="1842" spans="1:10" x14ac:dyDescent="0.2">
      <c r="A1842" t="s">
        <v>5442</v>
      </c>
      <c r="B1842">
        <v>9053108</v>
      </c>
      <c r="C1842">
        <v>9053387</v>
      </c>
      <c r="D1842">
        <v>280</v>
      </c>
      <c r="E1842">
        <v>9053226</v>
      </c>
      <c r="F1842">
        <v>53</v>
      </c>
      <c r="G1842">
        <v>20.211680000000001</v>
      </c>
      <c r="H1842">
        <v>4.5890199999999997</v>
      </c>
      <c r="I1842">
        <v>15.86383</v>
      </c>
      <c r="J1842" t="s">
        <v>5487</v>
      </c>
    </row>
    <row r="1843" spans="1:10" x14ac:dyDescent="0.2">
      <c r="A1843" t="s">
        <v>5442</v>
      </c>
      <c r="B1843">
        <v>9060132</v>
      </c>
      <c r="C1843">
        <v>9060417</v>
      </c>
      <c r="D1843">
        <v>286</v>
      </c>
      <c r="E1843">
        <v>9060265</v>
      </c>
      <c r="F1843">
        <v>38</v>
      </c>
      <c r="G1843">
        <v>15.68219</v>
      </c>
      <c r="H1843">
        <v>4.6865300000000003</v>
      </c>
      <c r="I1843">
        <v>11.536720000000001</v>
      </c>
      <c r="J1843" t="s">
        <v>5488</v>
      </c>
    </row>
    <row r="1844" spans="1:10" x14ac:dyDescent="0.2">
      <c r="A1844" t="s">
        <v>5442</v>
      </c>
      <c r="B1844">
        <v>9073791</v>
      </c>
      <c r="C1844">
        <v>9074285</v>
      </c>
      <c r="D1844">
        <v>495</v>
      </c>
      <c r="E1844">
        <v>9073919</v>
      </c>
      <c r="F1844">
        <v>46</v>
      </c>
      <c r="G1844">
        <v>21.884049999999998</v>
      </c>
      <c r="H1844">
        <v>5.6478700000000002</v>
      </c>
      <c r="I1844">
        <v>17.47702</v>
      </c>
      <c r="J1844" t="s">
        <v>5489</v>
      </c>
    </row>
    <row r="1845" spans="1:10" x14ac:dyDescent="0.2">
      <c r="A1845" t="s">
        <v>5442</v>
      </c>
      <c r="B1845">
        <v>9106797</v>
      </c>
      <c r="C1845">
        <v>9107093</v>
      </c>
      <c r="D1845">
        <v>297</v>
      </c>
      <c r="E1845">
        <v>9106921</v>
      </c>
      <c r="F1845">
        <v>32</v>
      </c>
      <c r="G1845">
        <v>13.54799</v>
      </c>
      <c r="H1845">
        <v>4.6347699999999996</v>
      </c>
      <c r="I1845">
        <v>9.5179200000000002</v>
      </c>
      <c r="J1845" t="s">
        <v>5490</v>
      </c>
    </row>
    <row r="1846" spans="1:10" x14ac:dyDescent="0.2">
      <c r="A1846" t="s">
        <v>5442</v>
      </c>
      <c r="B1846">
        <v>9954059</v>
      </c>
      <c r="C1846">
        <v>9954787</v>
      </c>
      <c r="D1846">
        <v>729</v>
      </c>
      <c r="E1846">
        <v>9954615</v>
      </c>
      <c r="F1846">
        <v>58</v>
      </c>
      <c r="G1846">
        <v>33.570740000000001</v>
      </c>
      <c r="H1846">
        <v>7.4617800000000001</v>
      </c>
      <c r="I1846">
        <v>28.82094</v>
      </c>
      <c r="J1846" t="s">
        <v>5491</v>
      </c>
    </row>
    <row r="1847" spans="1:10" x14ac:dyDescent="0.2">
      <c r="A1847" t="s">
        <v>5442</v>
      </c>
      <c r="B1847">
        <v>9982502</v>
      </c>
      <c r="C1847">
        <v>9982874</v>
      </c>
      <c r="D1847">
        <v>373</v>
      </c>
      <c r="E1847">
        <v>9982766</v>
      </c>
      <c r="F1847">
        <v>35</v>
      </c>
      <c r="G1847">
        <v>6.34206</v>
      </c>
      <c r="H1847">
        <v>2.4353899999999999</v>
      </c>
      <c r="I1847">
        <v>2.8750499999999999</v>
      </c>
      <c r="J1847" t="s">
        <v>5492</v>
      </c>
    </row>
    <row r="1848" spans="1:10" x14ac:dyDescent="0.2">
      <c r="A1848" t="s">
        <v>5442</v>
      </c>
      <c r="B1848">
        <v>10012807</v>
      </c>
      <c r="C1848">
        <v>10013655</v>
      </c>
      <c r="D1848">
        <v>849</v>
      </c>
      <c r="E1848">
        <v>10012941</v>
      </c>
      <c r="F1848">
        <v>31</v>
      </c>
      <c r="G1848">
        <v>11.48696</v>
      </c>
      <c r="H1848">
        <v>4.0552400000000004</v>
      </c>
      <c r="I1848">
        <v>7.5869799999999996</v>
      </c>
      <c r="J1848" t="s">
        <v>5493</v>
      </c>
    </row>
    <row r="1849" spans="1:10" x14ac:dyDescent="0.2">
      <c r="A1849" t="s">
        <v>5442</v>
      </c>
      <c r="B1849">
        <v>10042442</v>
      </c>
      <c r="C1849">
        <v>10042686</v>
      </c>
      <c r="D1849">
        <v>245</v>
      </c>
      <c r="E1849">
        <v>10042535</v>
      </c>
      <c r="F1849">
        <v>34</v>
      </c>
      <c r="G1849">
        <v>13.240309999999999</v>
      </c>
      <c r="H1849">
        <v>4.3307099999999998</v>
      </c>
      <c r="I1849">
        <v>9.2284400000000009</v>
      </c>
      <c r="J1849" t="s">
        <v>5494</v>
      </c>
    </row>
    <row r="1850" spans="1:10" x14ac:dyDescent="0.2">
      <c r="A1850" t="s">
        <v>5442</v>
      </c>
      <c r="B1850">
        <v>10043682</v>
      </c>
      <c r="C1850">
        <v>10043923</v>
      </c>
      <c r="D1850">
        <v>242</v>
      </c>
      <c r="E1850">
        <v>10043838</v>
      </c>
      <c r="F1850">
        <v>45</v>
      </c>
      <c r="G1850">
        <v>21.85</v>
      </c>
      <c r="H1850">
        <v>5.7540300000000002</v>
      </c>
      <c r="I1850">
        <v>17.444849999999999</v>
      </c>
      <c r="J1850" t="s">
        <v>5495</v>
      </c>
    </row>
    <row r="1851" spans="1:10" x14ac:dyDescent="0.2">
      <c r="A1851" t="s">
        <v>5442</v>
      </c>
      <c r="B1851">
        <v>10279679</v>
      </c>
      <c r="C1851">
        <v>10279923</v>
      </c>
      <c r="D1851">
        <v>245</v>
      </c>
      <c r="E1851">
        <v>10279768</v>
      </c>
      <c r="F1851">
        <v>27</v>
      </c>
      <c r="G1851">
        <v>9.3535799999999991</v>
      </c>
      <c r="H1851">
        <v>3.70506</v>
      </c>
      <c r="I1851">
        <v>5.6061500000000004</v>
      </c>
      <c r="J1851" t="s">
        <v>5496</v>
      </c>
    </row>
    <row r="1852" spans="1:10" x14ac:dyDescent="0.2">
      <c r="A1852" t="s">
        <v>5442</v>
      </c>
      <c r="B1852">
        <v>10561621</v>
      </c>
      <c r="C1852">
        <v>10562010</v>
      </c>
      <c r="D1852">
        <v>390</v>
      </c>
      <c r="E1852">
        <v>10561738</v>
      </c>
      <c r="F1852">
        <v>51</v>
      </c>
      <c r="G1852">
        <v>29.887779999999999</v>
      </c>
      <c r="H1852">
        <v>7.3940700000000001</v>
      </c>
      <c r="I1852">
        <v>25.234470000000002</v>
      </c>
      <c r="J1852" t="s">
        <v>5497</v>
      </c>
    </row>
    <row r="1853" spans="1:10" x14ac:dyDescent="0.2">
      <c r="A1853" t="s">
        <v>5442</v>
      </c>
      <c r="B1853">
        <v>10688778</v>
      </c>
      <c r="C1853">
        <v>10689083</v>
      </c>
      <c r="D1853">
        <v>306</v>
      </c>
      <c r="E1853">
        <v>10688918</v>
      </c>
      <c r="F1853">
        <v>32</v>
      </c>
      <c r="G1853">
        <v>6.3056000000000001</v>
      </c>
      <c r="H1853">
        <v>2.5269400000000002</v>
      </c>
      <c r="I1853">
        <v>2.8434599999999999</v>
      </c>
      <c r="J1853" t="s">
        <v>5498</v>
      </c>
    </row>
    <row r="1854" spans="1:10" x14ac:dyDescent="0.2">
      <c r="A1854" t="s">
        <v>5442</v>
      </c>
      <c r="B1854">
        <v>12002230</v>
      </c>
      <c r="C1854">
        <v>12002533</v>
      </c>
      <c r="D1854">
        <v>304</v>
      </c>
      <c r="E1854">
        <v>12002331</v>
      </c>
      <c r="F1854">
        <v>42</v>
      </c>
      <c r="G1854">
        <v>18.70391</v>
      </c>
      <c r="H1854">
        <v>5.1672000000000002</v>
      </c>
      <c r="I1854">
        <v>14.417920000000001</v>
      </c>
      <c r="J1854" t="s">
        <v>5499</v>
      </c>
    </row>
    <row r="1855" spans="1:10" x14ac:dyDescent="0.2">
      <c r="A1855" t="s">
        <v>5442</v>
      </c>
      <c r="B1855">
        <v>12005913</v>
      </c>
      <c r="C1855">
        <v>12006174</v>
      </c>
      <c r="D1855">
        <v>262</v>
      </c>
      <c r="E1855">
        <v>12006056</v>
      </c>
      <c r="F1855">
        <v>49</v>
      </c>
      <c r="G1855">
        <v>27.476839999999999</v>
      </c>
      <c r="H1855">
        <v>6.9371999999999998</v>
      </c>
      <c r="I1855">
        <v>22.892299999999999</v>
      </c>
      <c r="J1855" t="s">
        <v>5500</v>
      </c>
    </row>
    <row r="1856" spans="1:10" x14ac:dyDescent="0.2">
      <c r="A1856" t="s">
        <v>5442</v>
      </c>
      <c r="B1856">
        <v>12011417</v>
      </c>
      <c r="C1856">
        <v>12012341</v>
      </c>
      <c r="D1856">
        <v>925</v>
      </c>
      <c r="E1856">
        <v>12011988</v>
      </c>
      <c r="F1856">
        <v>62</v>
      </c>
      <c r="G1856">
        <v>30.907050000000002</v>
      </c>
      <c r="H1856">
        <v>6.2721099999999996</v>
      </c>
      <c r="I1856">
        <v>26.224080000000001</v>
      </c>
      <c r="J1856" t="s">
        <v>5501</v>
      </c>
    </row>
    <row r="1857" spans="1:10" x14ac:dyDescent="0.2">
      <c r="A1857" t="s">
        <v>5442</v>
      </c>
      <c r="B1857">
        <v>12463745</v>
      </c>
      <c r="C1857">
        <v>12463950</v>
      </c>
      <c r="D1857">
        <v>206</v>
      </c>
      <c r="E1857">
        <v>12463839</v>
      </c>
      <c r="F1857">
        <v>22</v>
      </c>
      <c r="G1857">
        <v>11.357839999999999</v>
      </c>
      <c r="H1857">
        <v>5.1143000000000001</v>
      </c>
      <c r="I1857">
        <v>7.4659899999999997</v>
      </c>
      <c r="J1857" t="s">
        <v>5502</v>
      </c>
    </row>
    <row r="1858" spans="1:10" x14ac:dyDescent="0.2">
      <c r="A1858" t="s">
        <v>5442</v>
      </c>
      <c r="B1858">
        <v>17240824</v>
      </c>
      <c r="C1858">
        <v>17241051</v>
      </c>
      <c r="D1858">
        <v>228</v>
      </c>
      <c r="E1858">
        <v>17240961</v>
      </c>
      <c r="F1858">
        <v>27</v>
      </c>
      <c r="G1858">
        <v>13.52862</v>
      </c>
      <c r="H1858">
        <v>5.27616</v>
      </c>
      <c r="I1858">
        <v>9.5012500000000006</v>
      </c>
      <c r="J1858" t="s">
        <v>5503</v>
      </c>
    </row>
    <row r="1859" spans="1:10" x14ac:dyDescent="0.2">
      <c r="A1859" t="s">
        <v>5442</v>
      </c>
      <c r="B1859">
        <v>17256965</v>
      </c>
      <c r="C1859">
        <v>17257199</v>
      </c>
      <c r="D1859">
        <v>235</v>
      </c>
      <c r="E1859">
        <v>17257059</v>
      </c>
      <c r="F1859">
        <v>28</v>
      </c>
      <c r="G1859">
        <v>14.35933</v>
      </c>
      <c r="H1859">
        <v>5.4645900000000003</v>
      </c>
      <c r="I1859">
        <v>10.28504</v>
      </c>
      <c r="J1859" t="s">
        <v>5504</v>
      </c>
    </row>
    <row r="1860" spans="1:10" x14ac:dyDescent="0.2">
      <c r="A1860" t="s">
        <v>5442</v>
      </c>
      <c r="B1860">
        <v>18890261</v>
      </c>
      <c r="C1860">
        <v>18890742</v>
      </c>
      <c r="D1860">
        <v>482</v>
      </c>
      <c r="E1860">
        <v>18890584</v>
      </c>
      <c r="F1860">
        <v>47</v>
      </c>
      <c r="G1860">
        <v>22.702259999999999</v>
      </c>
      <c r="H1860">
        <v>5.7680400000000001</v>
      </c>
      <c r="I1860">
        <v>18.265989999999999</v>
      </c>
      <c r="J1860" t="s">
        <v>5505</v>
      </c>
    </row>
    <row r="1861" spans="1:10" x14ac:dyDescent="0.2">
      <c r="A1861" t="s">
        <v>5442</v>
      </c>
      <c r="B1861">
        <v>21104665</v>
      </c>
      <c r="C1861">
        <v>21104933</v>
      </c>
      <c r="D1861">
        <v>269</v>
      </c>
      <c r="E1861">
        <v>21104833</v>
      </c>
      <c r="F1861">
        <v>35</v>
      </c>
      <c r="G1861">
        <v>20.557549999999999</v>
      </c>
      <c r="H1861">
        <v>6.7836299999999996</v>
      </c>
      <c r="I1861">
        <v>16.197189999999999</v>
      </c>
      <c r="J1861" t="s">
        <v>5506</v>
      </c>
    </row>
    <row r="1862" spans="1:10" x14ac:dyDescent="0.2">
      <c r="A1862" t="s">
        <v>5442</v>
      </c>
      <c r="B1862">
        <v>23133953</v>
      </c>
      <c r="C1862">
        <v>23134243</v>
      </c>
      <c r="D1862">
        <v>291</v>
      </c>
      <c r="E1862">
        <v>23134119</v>
      </c>
      <c r="F1862">
        <v>22</v>
      </c>
      <c r="G1862">
        <v>8.1460399999999993</v>
      </c>
      <c r="H1862">
        <v>3.7287599999999999</v>
      </c>
      <c r="I1862">
        <v>4.5036399999999999</v>
      </c>
      <c r="J1862" t="s">
        <v>5507</v>
      </c>
    </row>
    <row r="1863" spans="1:10" x14ac:dyDescent="0.2">
      <c r="A1863" t="s">
        <v>5442</v>
      </c>
      <c r="B1863">
        <v>23134863</v>
      </c>
      <c r="C1863">
        <v>23136249</v>
      </c>
      <c r="D1863">
        <v>1387</v>
      </c>
      <c r="E1863">
        <v>23135043</v>
      </c>
      <c r="F1863">
        <v>39</v>
      </c>
      <c r="G1863">
        <v>18.23302</v>
      </c>
      <c r="H1863">
        <v>5.3616900000000003</v>
      </c>
      <c r="I1863">
        <v>13.96504</v>
      </c>
      <c r="J1863" t="s">
        <v>5508</v>
      </c>
    </row>
    <row r="1864" spans="1:10" x14ac:dyDescent="0.2">
      <c r="A1864" t="s">
        <v>5442</v>
      </c>
      <c r="B1864">
        <v>23142649</v>
      </c>
      <c r="C1864">
        <v>23142885</v>
      </c>
      <c r="D1864">
        <v>237</v>
      </c>
      <c r="E1864">
        <v>23142818</v>
      </c>
      <c r="F1864">
        <v>27</v>
      </c>
      <c r="G1864">
        <v>9.1061800000000002</v>
      </c>
      <c r="H1864">
        <v>3.62127</v>
      </c>
      <c r="I1864">
        <v>5.3725800000000001</v>
      </c>
      <c r="J1864" t="s">
        <v>5509</v>
      </c>
    </row>
    <row r="1865" spans="1:10" x14ac:dyDescent="0.2">
      <c r="A1865" t="s">
        <v>5442</v>
      </c>
      <c r="B1865">
        <v>24174146</v>
      </c>
      <c r="C1865">
        <v>24174387</v>
      </c>
      <c r="D1865">
        <v>242</v>
      </c>
      <c r="E1865">
        <v>24174269</v>
      </c>
      <c r="F1865">
        <v>40</v>
      </c>
      <c r="G1865">
        <v>14.823370000000001</v>
      </c>
      <c r="H1865">
        <v>4.26471</v>
      </c>
      <c r="I1865">
        <v>10.724880000000001</v>
      </c>
      <c r="J1865" t="s">
        <v>5510</v>
      </c>
    </row>
    <row r="1866" spans="1:10" x14ac:dyDescent="0.2">
      <c r="A1866" t="s">
        <v>5442</v>
      </c>
      <c r="B1866">
        <v>24477548</v>
      </c>
      <c r="C1866">
        <v>24477770</v>
      </c>
      <c r="D1866">
        <v>223</v>
      </c>
      <c r="E1866">
        <v>24477657</v>
      </c>
      <c r="F1866">
        <v>29</v>
      </c>
      <c r="G1866">
        <v>10.667529999999999</v>
      </c>
      <c r="H1866">
        <v>3.9697</v>
      </c>
      <c r="I1866">
        <v>6.8226199999999997</v>
      </c>
      <c r="J1866" t="s">
        <v>5511</v>
      </c>
    </row>
    <row r="1867" spans="1:10" x14ac:dyDescent="0.2">
      <c r="A1867" t="s">
        <v>5442</v>
      </c>
      <c r="B1867">
        <v>24720428</v>
      </c>
      <c r="C1867">
        <v>24720741</v>
      </c>
      <c r="D1867">
        <v>314</v>
      </c>
      <c r="E1867">
        <v>24720664</v>
      </c>
      <c r="F1867">
        <v>17</v>
      </c>
      <c r="G1867">
        <v>7.5462600000000002</v>
      </c>
      <c r="H1867">
        <v>4.0490300000000001</v>
      </c>
      <c r="I1867">
        <v>3.9528099999999999</v>
      </c>
      <c r="J1867" t="s">
        <v>5512</v>
      </c>
    </row>
    <row r="1868" spans="1:10" x14ac:dyDescent="0.2">
      <c r="A1868" t="s">
        <v>5442</v>
      </c>
      <c r="B1868">
        <v>27364555</v>
      </c>
      <c r="C1868">
        <v>27364834</v>
      </c>
      <c r="D1868">
        <v>280</v>
      </c>
      <c r="E1868">
        <v>27364651</v>
      </c>
      <c r="F1868">
        <v>17</v>
      </c>
      <c r="G1868">
        <v>5.5815000000000001</v>
      </c>
      <c r="H1868">
        <v>3.1372100000000001</v>
      </c>
      <c r="I1868">
        <v>2.2132000000000001</v>
      </c>
      <c r="J1868" t="s">
        <v>5513</v>
      </c>
    </row>
    <row r="1869" spans="1:10" x14ac:dyDescent="0.2">
      <c r="A1869" t="s">
        <v>5442</v>
      </c>
      <c r="B1869">
        <v>29251397</v>
      </c>
      <c r="C1869">
        <v>29252198</v>
      </c>
      <c r="D1869">
        <v>802</v>
      </c>
      <c r="E1869">
        <v>29251934</v>
      </c>
      <c r="F1869">
        <v>22</v>
      </c>
      <c r="G1869">
        <v>9.0161899999999999</v>
      </c>
      <c r="H1869">
        <v>4.0825100000000001</v>
      </c>
      <c r="I1869">
        <v>5.2895200000000004</v>
      </c>
      <c r="J1869" t="s">
        <v>5514</v>
      </c>
    </row>
    <row r="1870" spans="1:10" x14ac:dyDescent="0.2">
      <c r="A1870" t="s">
        <v>5442</v>
      </c>
      <c r="B1870">
        <v>32388119</v>
      </c>
      <c r="C1870">
        <v>32388532</v>
      </c>
      <c r="D1870">
        <v>414</v>
      </c>
      <c r="E1870">
        <v>32388502</v>
      </c>
      <c r="F1870">
        <v>30</v>
      </c>
      <c r="G1870">
        <v>8.0527800000000003</v>
      </c>
      <c r="H1870">
        <v>3.0862799999999999</v>
      </c>
      <c r="I1870">
        <v>4.4188400000000003</v>
      </c>
      <c r="J1870" t="s">
        <v>5515</v>
      </c>
    </row>
    <row r="1871" spans="1:10" x14ac:dyDescent="0.2">
      <c r="A1871" t="s">
        <v>5442</v>
      </c>
      <c r="B1871">
        <v>32389070</v>
      </c>
      <c r="C1871">
        <v>32389361</v>
      </c>
      <c r="D1871">
        <v>292</v>
      </c>
      <c r="E1871">
        <v>32389238</v>
      </c>
      <c r="F1871">
        <v>35</v>
      </c>
      <c r="G1871">
        <v>7.7114599999999998</v>
      </c>
      <c r="H1871">
        <v>2.7566600000000001</v>
      </c>
      <c r="I1871">
        <v>4.10175</v>
      </c>
      <c r="J1871" t="s">
        <v>5516</v>
      </c>
    </row>
    <row r="1872" spans="1:10" x14ac:dyDescent="0.2">
      <c r="A1872" t="s">
        <v>5442</v>
      </c>
      <c r="B1872">
        <v>32756264</v>
      </c>
      <c r="C1872">
        <v>32756522</v>
      </c>
      <c r="D1872">
        <v>259</v>
      </c>
      <c r="E1872">
        <v>32756460</v>
      </c>
      <c r="F1872">
        <v>24</v>
      </c>
      <c r="G1872">
        <v>5.0275499999999997</v>
      </c>
      <c r="H1872">
        <v>2.4889299999999999</v>
      </c>
      <c r="I1872">
        <v>1.74682</v>
      </c>
      <c r="J1872" t="s">
        <v>5517</v>
      </c>
    </row>
    <row r="1873" spans="1:10" x14ac:dyDescent="0.2">
      <c r="A1873" t="s">
        <v>5442</v>
      </c>
      <c r="B1873">
        <v>32757449</v>
      </c>
      <c r="C1873">
        <v>32757764</v>
      </c>
      <c r="D1873">
        <v>316</v>
      </c>
      <c r="E1873">
        <v>32757563</v>
      </c>
      <c r="F1873">
        <v>45</v>
      </c>
      <c r="G1873">
        <v>14.827719999999999</v>
      </c>
      <c r="H1873">
        <v>3.90916</v>
      </c>
      <c r="I1873">
        <v>10.72883</v>
      </c>
      <c r="J1873" t="s">
        <v>5518</v>
      </c>
    </row>
    <row r="1874" spans="1:10" x14ac:dyDescent="0.2">
      <c r="A1874" t="s">
        <v>5442</v>
      </c>
      <c r="B1874">
        <v>34551991</v>
      </c>
      <c r="C1874">
        <v>34552307</v>
      </c>
      <c r="D1874">
        <v>317</v>
      </c>
      <c r="E1874">
        <v>34552223</v>
      </c>
      <c r="F1874">
        <v>29</v>
      </c>
      <c r="G1874">
        <v>17.754059999999999</v>
      </c>
      <c r="H1874">
        <v>6.7495599999999998</v>
      </c>
      <c r="I1874">
        <v>13.509449999999999</v>
      </c>
      <c r="J1874" t="s">
        <v>5519</v>
      </c>
    </row>
    <row r="1875" spans="1:10" x14ac:dyDescent="0.2">
      <c r="A1875" t="s">
        <v>5442</v>
      </c>
      <c r="B1875">
        <v>34552902</v>
      </c>
      <c r="C1875">
        <v>34553247</v>
      </c>
      <c r="D1875">
        <v>346</v>
      </c>
      <c r="E1875">
        <v>34553020</v>
      </c>
      <c r="F1875">
        <v>37</v>
      </c>
      <c r="G1875">
        <v>26.071570000000001</v>
      </c>
      <c r="H1875">
        <v>8.6861200000000007</v>
      </c>
      <c r="I1875">
        <v>21.527460000000001</v>
      </c>
      <c r="J1875" t="s">
        <v>5520</v>
      </c>
    </row>
    <row r="1876" spans="1:10" x14ac:dyDescent="0.2">
      <c r="A1876" t="s">
        <v>5442</v>
      </c>
      <c r="B1876">
        <v>36119865</v>
      </c>
      <c r="C1876">
        <v>36120221</v>
      </c>
      <c r="D1876">
        <v>357</v>
      </c>
      <c r="E1876">
        <v>36120100</v>
      </c>
      <c r="F1876">
        <v>54</v>
      </c>
      <c r="G1876">
        <v>28.669080000000001</v>
      </c>
      <c r="H1876">
        <v>6.6092199999999997</v>
      </c>
      <c r="I1876">
        <v>24.048449999999999</v>
      </c>
      <c r="J1876" t="s">
        <v>5521</v>
      </c>
    </row>
    <row r="1877" spans="1:10" x14ac:dyDescent="0.2">
      <c r="A1877" t="s">
        <v>5442</v>
      </c>
      <c r="B1877">
        <v>36129104</v>
      </c>
      <c r="C1877">
        <v>36129909</v>
      </c>
      <c r="D1877">
        <v>806</v>
      </c>
      <c r="E1877">
        <v>36129393</v>
      </c>
      <c r="F1877">
        <v>130</v>
      </c>
      <c r="G1877">
        <v>114.27967</v>
      </c>
      <c r="H1877">
        <v>16.386489999999998</v>
      </c>
      <c r="I1877">
        <v>108.88275</v>
      </c>
      <c r="J1877" t="s">
        <v>5522</v>
      </c>
    </row>
    <row r="1878" spans="1:10" x14ac:dyDescent="0.2">
      <c r="A1878" t="s">
        <v>5442</v>
      </c>
      <c r="B1878">
        <v>36409750</v>
      </c>
      <c r="C1878">
        <v>36410034</v>
      </c>
      <c r="D1878">
        <v>285</v>
      </c>
      <c r="E1878">
        <v>36409863</v>
      </c>
      <c r="F1878">
        <v>25</v>
      </c>
      <c r="G1878">
        <v>6.7639399999999998</v>
      </c>
      <c r="H1878">
        <v>2.9906299999999999</v>
      </c>
      <c r="I1878">
        <v>3.25881</v>
      </c>
      <c r="J1878" t="s">
        <v>5523</v>
      </c>
    </row>
    <row r="1879" spans="1:10" x14ac:dyDescent="0.2">
      <c r="A1879" t="s">
        <v>5442</v>
      </c>
      <c r="B1879">
        <v>36497122</v>
      </c>
      <c r="C1879">
        <v>36497425</v>
      </c>
      <c r="D1879">
        <v>304</v>
      </c>
      <c r="E1879">
        <v>36497260</v>
      </c>
      <c r="F1879">
        <v>58</v>
      </c>
      <c r="G1879">
        <v>23.016770000000001</v>
      </c>
      <c r="H1879">
        <v>4.8368900000000004</v>
      </c>
      <c r="I1879">
        <v>18.569379999999999</v>
      </c>
      <c r="J1879" t="s">
        <v>5524</v>
      </c>
    </row>
    <row r="1880" spans="1:10" x14ac:dyDescent="0.2">
      <c r="A1880" t="s">
        <v>5442</v>
      </c>
      <c r="B1880">
        <v>37262430</v>
      </c>
      <c r="C1880">
        <v>37262676</v>
      </c>
      <c r="D1880">
        <v>247</v>
      </c>
      <c r="E1880">
        <v>37262577</v>
      </c>
      <c r="F1880">
        <v>38</v>
      </c>
      <c r="G1880">
        <v>17.439209999999999</v>
      </c>
      <c r="H1880">
        <v>5.2276499999999997</v>
      </c>
      <c r="I1880">
        <v>13.20959</v>
      </c>
      <c r="J1880" t="s">
        <v>5525</v>
      </c>
    </row>
    <row r="1881" spans="1:10" x14ac:dyDescent="0.2">
      <c r="A1881" t="s">
        <v>5442</v>
      </c>
      <c r="B1881">
        <v>37264504</v>
      </c>
      <c r="C1881">
        <v>37264885</v>
      </c>
      <c r="D1881">
        <v>382</v>
      </c>
      <c r="E1881">
        <v>37264653</v>
      </c>
      <c r="F1881">
        <v>46</v>
      </c>
      <c r="G1881">
        <v>25.816790000000001</v>
      </c>
      <c r="H1881">
        <v>6.85351</v>
      </c>
      <c r="I1881">
        <v>21.279730000000001</v>
      </c>
      <c r="J1881" t="s">
        <v>5526</v>
      </c>
    </row>
    <row r="1882" spans="1:10" x14ac:dyDescent="0.2">
      <c r="A1882" t="s">
        <v>5442</v>
      </c>
      <c r="B1882">
        <v>37821268</v>
      </c>
      <c r="C1882">
        <v>37821526</v>
      </c>
      <c r="D1882">
        <v>259</v>
      </c>
      <c r="E1882">
        <v>37821412</v>
      </c>
      <c r="F1882">
        <v>44</v>
      </c>
      <c r="G1882">
        <v>24.798960000000001</v>
      </c>
      <c r="H1882">
        <v>6.8228200000000001</v>
      </c>
      <c r="I1882">
        <v>20.292470000000002</v>
      </c>
      <c r="J1882" t="s">
        <v>5527</v>
      </c>
    </row>
    <row r="1883" spans="1:10" x14ac:dyDescent="0.2">
      <c r="A1883" t="s">
        <v>5442</v>
      </c>
      <c r="B1883">
        <v>37959568</v>
      </c>
      <c r="C1883">
        <v>37959862</v>
      </c>
      <c r="D1883">
        <v>295</v>
      </c>
      <c r="E1883">
        <v>37959701</v>
      </c>
      <c r="F1883">
        <v>35</v>
      </c>
      <c r="G1883">
        <v>16.01529</v>
      </c>
      <c r="H1883">
        <v>5.11897</v>
      </c>
      <c r="I1883">
        <v>11.856120000000001</v>
      </c>
      <c r="J1883" t="s">
        <v>5528</v>
      </c>
    </row>
    <row r="1884" spans="1:10" x14ac:dyDescent="0.2">
      <c r="A1884" t="s">
        <v>5442</v>
      </c>
      <c r="B1884">
        <v>38015695</v>
      </c>
      <c r="C1884">
        <v>38016091</v>
      </c>
      <c r="D1884">
        <v>397</v>
      </c>
      <c r="E1884">
        <v>38015780</v>
      </c>
      <c r="F1884">
        <v>34</v>
      </c>
      <c r="G1884">
        <v>9.8175000000000008</v>
      </c>
      <c r="H1884">
        <v>3.34124</v>
      </c>
      <c r="I1884">
        <v>6.0301299999999998</v>
      </c>
      <c r="J1884" t="s">
        <v>5529</v>
      </c>
    </row>
    <row r="1885" spans="1:10" x14ac:dyDescent="0.2">
      <c r="A1885" t="s">
        <v>5442</v>
      </c>
      <c r="B1885">
        <v>38025337</v>
      </c>
      <c r="C1885">
        <v>38025638</v>
      </c>
      <c r="D1885">
        <v>302</v>
      </c>
      <c r="E1885">
        <v>38025497</v>
      </c>
      <c r="F1885">
        <v>71</v>
      </c>
      <c r="G1885">
        <v>36.155329999999999</v>
      </c>
      <c r="H1885">
        <v>6.56515</v>
      </c>
      <c r="I1885">
        <v>31.352450000000001</v>
      </c>
      <c r="J1885" t="s">
        <v>5530</v>
      </c>
    </row>
    <row r="1886" spans="1:10" x14ac:dyDescent="0.2">
      <c r="A1886" t="s">
        <v>5442</v>
      </c>
      <c r="B1886">
        <v>38038303</v>
      </c>
      <c r="C1886">
        <v>38038633</v>
      </c>
      <c r="D1886">
        <v>331</v>
      </c>
      <c r="E1886">
        <v>38038438</v>
      </c>
      <c r="F1886">
        <v>36</v>
      </c>
      <c r="G1886">
        <v>16.81193</v>
      </c>
      <c r="H1886">
        <v>5.26342</v>
      </c>
      <c r="I1886">
        <v>12.611610000000001</v>
      </c>
      <c r="J1886" t="s">
        <v>5531</v>
      </c>
    </row>
    <row r="1887" spans="1:10" x14ac:dyDescent="0.2">
      <c r="A1887" t="s">
        <v>5442</v>
      </c>
      <c r="B1887">
        <v>41263869</v>
      </c>
      <c r="C1887">
        <v>41264151</v>
      </c>
      <c r="D1887">
        <v>283</v>
      </c>
      <c r="E1887">
        <v>41264071</v>
      </c>
      <c r="F1887">
        <v>22</v>
      </c>
      <c r="G1887">
        <v>5.98034</v>
      </c>
      <c r="H1887">
        <v>2.9146999999999998</v>
      </c>
      <c r="I1887">
        <v>2.5635300000000001</v>
      </c>
      <c r="J1887" t="s">
        <v>5532</v>
      </c>
    </row>
    <row r="1888" spans="1:10" x14ac:dyDescent="0.2">
      <c r="A1888" t="s">
        <v>5442</v>
      </c>
      <c r="B1888">
        <v>42016878</v>
      </c>
      <c r="C1888">
        <v>42017109</v>
      </c>
      <c r="D1888">
        <v>232</v>
      </c>
      <c r="E1888">
        <v>42016988</v>
      </c>
      <c r="F1888">
        <v>29</v>
      </c>
      <c r="G1888">
        <v>11.540369999999999</v>
      </c>
      <c r="H1888">
        <v>4.2676400000000001</v>
      </c>
      <c r="I1888">
        <v>7.6322299999999998</v>
      </c>
      <c r="J1888" t="s">
        <v>5533</v>
      </c>
    </row>
    <row r="1889" spans="1:10" x14ac:dyDescent="0.2">
      <c r="A1889" t="s">
        <v>5442</v>
      </c>
      <c r="B1889">
        <v>42079988</v>
      </c>
      <c r="C1889">
        <v>42080319</v>
      </c>
      <c r="D1889">
        <v>332</v>
      </c>
      <c r="E1889">
        <v>42080167</v>
      </c>
      <c r="F1889">
        <v>34</v>
      </c>
      <c r="G1889">
        <v>16.189050000000002</v>
      </c>
      <c r="H1889">
        <v>5.3038699999999999</v>
      </c>
      <c r="I1889">
        <v>12.019690000000001</v>
      </c>
      <c r="J1889" t="s">
        <v>5534</v>
      </c>
    </row>
    <row r="1890" spans="1:10" x14ac:dyDescent="0.2">
      <c r="A1890" t="s">
        <v>5442</v>
      </c>
      <c r="B1890">
        <v>42129167</v>
      </c>
      <c r="C1890">
        <v>42129437</v>
      </c>
      <c r="D1890">
        <v>271</v>
      </c>
      <c r="E1890">
        <v>42129304</v>
      </c>
      <c r="F1890">
        <v>59</v>
      </c>
      <c r="G1890">
        <v>22.94727</v>
      </c>
      <c r="H1890">
        <v>4.7511200000000002</v>
      </c>
      <c r="I1890">
        <v>18.502379999999999</v>
      </c>
      <c r="J1890" t="s">
        <v>5535</v>
      </c>
    </row>
    <row r="1891" spans="1:10" x14ac:dyDescent="0.2">
      <c r="A1891" t="s">
        <v>5442</v>
      </c>
      <c r="B1891">
        <v>42131147</v>
      </c>
      <c r="C1891">
        <v>42131407</v>
      </c>
      <c r="D1891">
        <v>261</v>
      </c>
      <c r="E1891">
        <v>42131240</v>
      </c>
      <c r="F1891">
        <v>30</v>
      </c>
      <c r="G1891">
        <v>11.06439</v>
      </c>
      <c r="H1891">
        <v>4.0092600000000003</v>
      </c>
      <c r="I1891">
        <v>7.1873800000000001</v>
      </c>
      <c r="J1891" t="s">
        <v>5536</v>
      </c>
    </row>
    <row r="1892" spans="1:10" x14ac:dyDescent="0.2">
      <c r="A1892" t="s">
        <v>5442</v>
      </c>
      <c r="B1892">
        <v>42147327</v>
      </c>
      <c r="C1892">
        <v>42147541</v>
      </c>
      <c r="D1892">
        <v>215</v>
      </c>
      <c r="E1892">
        <v>42147489</v>
      </c>
      <c r="F1892">
        <v>25</v>
      </c>
      <c r="G1892">
        <v>5.8677799999999998</v>
      </c>
      <c r="H1892">
        <v>2.70445</v>
      </c>
      <c r="I1892">
        <v>2.4652599999999998</v>
      </c>
      <c r="J1892" t="s">
        <v>5537</v>
      </c>
    </row>
    <row r="1893" spans="1:10" x14ac:dyDescent="0.2">
      <c r="A1893" t="s">
        <v>5442</v>
      </c>
      <c r="B1893">
        <v>42613853</v>
      </c>
      <c r="C1893">
        <v>42614066</v>
      </c>
      <c r="D1893">
        <v>214</v>
      </c>
      <c r="E1893">
        <v>42613950</v>
      </c>
      <c r="F1893">
        <v>33</v>
      </c>
      <c r="G1893">
        <v>12.86673</v>
      </c>
      <c r="H1893">
        <v>4.3086900000000004</v>
      </c>
      <c r="I1893">
        <v>8.8766800000000003</v>
      </c>
      <c r="J1893" t="s">
        <v>5538</v>
      </c>
    </row>
    <row r="1894" spans="1:10" x14ac:dyDescent="0.2">
      <c r="A1894" t="s">
        <v>5442</v>
      </c>
      <c r="B1894">
        <v>42770409</v>
      </c>
      <c r="C1894">
        <v>42770947</v>
      </c>
      <c r="D1894">
        <v>539</v>
      </c>
      <c r="E1894">
        <v>42770762</v>
      </c>
      <c r="F1894">
        <v>28</v>
      </c>
      <c r="G1894">
        <v>8.3914899999999992</v>
      </c>
      <c r="H1894">
        <v>3.31338</v>
      </c>
      <c r="I1894">
        <v>4.7183799999999998</v>
      </c>
      <c r="J1894" t="s">
        <v>5539</v>
      </c>
    </row>
    <row r="1895" spans="1:10" x14ac:dyDescent="0.2">
      <c r="A1895" t="s">
        <v>5442</v>
      </c>
      <c r="B1895">
        <v>43876057</v>
      </c>
      <c r="C1895">
        <v>43876361</v>
      </c>
      <c r="D1895">
        <v>305</v>
      </c>
      <c r="E1895">
        <v>43876172</v>
      </c>
      <c r="F1895">
        <v>32</v>
      </c>
      <c r="G1895">
        <v>20.435649999999999</v>
      </c>
      <c r="H1895">
        <v>7.3236699999999999</v>
      </c>
      <c r="I1895">
        <v>16.08061</v>
      </c>
      <c r="J1895" t="s">
        <v>5540</v>
      </c>
    </row>
    <row r="1896" spans="1:10" x14ac:dyDescent="0.2">
      <c r="A1896" t="s">
        <v>5442</v>
      </c>
      <c r="B1896">
        <v>43879662</v>
      </c>
      <c r="C1896">
        <v>43879877</v>
      </c>
      <c r="D1896">
        <v>216</v>
      </c>
      <c r="E1896">
        <v>43879808</v>
      </c>
      <c r="F1896">
        <v>28</v>
      </c>
      <c r="G1896">
        <v>10.15052</v>
      </c>
      <c r="H1896">
        <v>3.8872200000000001</v>
      </c>
      <c r="I1896">
        <v>6.3443399999999999</v>
      </c>
      <c r="J1896" t="s">
        <v>5541</v>
      </c>
    </row>
    <row r="1897" spans="1:10" x14ac:dyDescent="0.2">
      <c r="A1897" t="s">
        <v>5442</v>
      </c>
      <c r="B1897">
        <v>43916616</v>
      </c>
      <c r="C1897">
        <v>43916856</v>
      </c>
      <c r="D1897">
        <v>241</v>
      </c>
      <c r="E1897">
        <v>43916731</v>
      </c>
      <c r="F1897">
        <v>36</v>
      </c>
      <c r="G1897">
        <v>17.821470000000001</v>
      </c>
      <c r="H1897">
        <v>5.6069500000000003</v>
      </c>
      <c r="I1897">
        <v>13.57258</v>
      </c>
      <c r="J1897" t="s">
        <v>5542</v>
      </c>
    </row>
    <row r="1898" spans="1:10" x14ac:dyDescent="0.2">
      <c r="A1898" t="s">
        <v>5442</v>
      </c>
      <c r="B1898">
        <v>43939871</v>
      </c>
      <c r="C1898">
        <v>43940100</v>
      </c>
      <c r="D1898">
        <v>230</v>
      </c>
      <c r="E1898">
        <v>43940068</v>
      </c>
      <c r="F1898">
        <v>23</v>
      </c>
      <c r="G1898">
        <v>6.05131</v>
      </c>
      <c r="H1898">
        <v>2.8762799999999999</v>
      </c>
      <c r="I1898">
        <v>2.6301000000000001</v>
      </c>
      <c r="J1898" t="s">
        <v>5543</v>
      </c>
    </row>
    <row r="1899" spans="1:10" x14ac:dyDescent="0.2">
      <c r="A1899" t="s">
        <v>5442</v>
      </c>
      <c r="B1899">
        <v>44266921</v>
      </c>
      <c r="C1899">
        <v>44267295</v>
      </c>
      <c r="D1899">
        <v>375</v>
      </c>
      <c r="E1899">
        <v>44267155</v>
      </c>
      <c r="F1899">
        <v>25</v>
      </c>
      <c r="G1899">
        <v>12.923590000000001</v>
      </c>
      <c r="H1899">
        <v>5.33202</v>
      </c>
      <c r="I1899">
        <v>8.9281799999999993</v>
      </c>
      <c r="J1899" t="s">
        <v>5544</v>
      </c>
    </row>
    <row r="1900" spans="1:10" x14ac:dyDescent="0.2">
      <c r="A1900" t="s">
        <v>5442</v>
      </c>
      <c r="B1900">
        <v>44284169</v>
      </c>
      <c r="C1900">
        <v>44284640</v>
      </c>
      <c r="D1900">
        <v>472</v>
      </c>
      <c r="E1900">
        <v>44284329</v>
      </c>
      <c r="F1900">
        <v>51</v>
      </c>
      <c r="G1900">
        <v>18.815270000000002</v>
      </c>
      <c r="H1900">
        <v>4.4190500000000004</v>
      </c>
      <c r="I1900">
        <v>14.524419999999999</v>
      </c>
      <c r="J1900" t="s">
        <v>5545</v>
      </c>
    </row>
    <row r="1901" spans="1:10" x14ac:dyDescent="0.2">
      <c r="A1901" t="s">
        <v>5442</v>
      </c>
      <c r="B1901">
        <v>45017323</v>
      </c>
      <c r="C1901">
        <v>45017645</v>
      </c>
      <c r="D1901">
        <v>323</v>
      </c>
      <c r="E1901">
        <v>45017573</v>
      </c>
      <c r="F1901">
        <v>26</v>
      </c>
      <c r="G1901">
        <v>10.63348</v>
      </c>
      <c r="H1901">
        <v>4.2632300000000001</v>
      </c>
      <c r="I1901">
        <v>6.79087</v>
      </c>
      <c r="J1901" t="s">
        <v>5546</v>
      </c>
    </row>
    <row r="1902" spans="1:10" x14ac:dyDescent="0.2">
      <c r="A1902" t="s">
        <v>5442</v>
      </c>
      <c r="B1902">
        <v>45783238</v>
      </c>
      <c r="C1902">
        <v>45783880</v>
      </c>
      <c r="D1902">
        <v>643</v>
      </c>
      <c r="E1902">
        <v>45783683</v>
      </c>
      <c r="F1902">
        <v>45</v>
      </c>
      <c r="G1902">
        <v>23.18526</v>
      </c>
      <c r="H1902">
        <v>6.1581200000000003</v>
      </c>
      <c r="I1902">
        <v>18.733830000000001</v>
      </c>
      <c r="J1902" t="s">
        <v>5547</v>
      </c>
    </row>
    <row r="1903" spans="1:10" x14ac:dyDescent="0.2">
      <c r="A1903" t="s">
        <v>5442</v>
      </c>
      <c r="B1903">
        <v>46321715</v>
      </c>
      <c r="C1903">
        <v>46321928</v>
      </c>
      <c r="D1903">
        <v>214</v>
      </c>
      <c r="E1903">
        <v>46321831</v>
      </c>
      <c r="F1903">
        <v>28</v>
      </c>
      <c r="G1903">
        <v>12.095649999999999</v>
      </c>
      <c r="H1903">
        <v>4.5790300000000004</v>
      </c>
      <c r="I1903">
        <v>8.1573200000000003</v>
      </c>
      <c r="J1903" t="s">
        <v>5548</v>
      </c>
    </row>
    <row r="1904" spans="1:10" x14ac:dyDescent="0.2">
      <c r="A1904" t="s">
        <v>5442</v>
      </c>
      <c r="B1904">
        <v>46478278</v>
      </c>
      <c r="C1904">
        <v>46478557</v>
      </c>
      <c r="D1904">
        <v>280</v>
      </c>
      <c r="E1904">
        <v>46478433</v>
      </c>
      <c r="F1904">
        <v>44</v>
      </c>
      <c r="G1904">
        <v>15.460100000000001</v>
      </c>
      <c r="H1904">
        <v>4.1262299999999996</v>
      </c>
      <c r="I1904">
        <v>11.32991</v>
      </c>
      <c r="J1904" t="s">
        <v>5549</v>
      </c>
    </row>
    <row r="1905" spans="1:10" x14ac:dyDescent="0.2">
      <c r="A1905" t="s">
        <v>5442</v>
      </c>
      <c r="B1905">
        <v>46501159</v>
      </c>
      <c r="C1905">
        <v>46501603</v>
      </c>
      <c r="D1905">
        <v>445</v>
      </c>
      <c r="E1905">
        <v>46501472</v>
      </c>
      <c r="F1905">
        <v>25</v>
      </c>
      <c r="G1905">
        <v>9.1632999999999996</v>
      </c>
      <c r="H1905">
        <v>3.8205300000000002</v>
      </c>
      <c r="I1905">
        <v>5.4269600000000002</v>
      </c>
      <c r="J1905" t="s">
        <v>5550</v>
      </c>
    </row>
    <row r="1906" spans="1:10" x14ac:dyDescent="0.2">
      <c r="A1906" t="s">
        <v>5442</v>
      </c>
      <c r="B1906">
        <v>46501895</v>
      </c>
      <c r="C1906">
        <v>46502110</v>
      </c>
      <c r="D1906">
        <v>216</v>
      </c>
      <c r="E1906">
        <v>46502061</v>
      </c>
      <c r="F1906">
        <v>24</v>
      </c>
      <c r="G1906">
        <v>5.76058</v>
      </c>
      <c r="H1906">
        <v>2.7223899999999999</v>
      </c>
      <c r="I1906">
        <v>2.3696199999999998</v>
      </c>
      <c r="J1906" t="s">
        <v>5551</v>
      </c>
    </row>
    <row r="1907" spans="1:10" x14ac:dyDescent="0.2">
      <c r="A1907" t="s">
        <v>5442</v>
      </c>
      <c r="B1907">
        <v>46522523</v>
      </c>
      <c r="C1907">
        <v>46522747</v>
      </c>
      <c r="D1907">
        <v>225</v>
      </c>
      <c r="E1907">
        <v>46522547</v>
      </c>
      <c r="F1907">
        <v>21</v>
      </c>
      <c r="G1907">
        <v>6.3730900000000004</v>
      </c>
      <c r="H1907">
        <v>3.1295999999999999</v>
      </c>
      <c r="I1907">
        <v>2.9011999999999998</v>
      </c>
      <c r="J1907" t="s">
        <v>5552</v>
      </c>
    </row>
    <row r="1908" spans="1:10" x14ac:dyDescent="0.2">
      <c r="A1908" t="s">
        <v>5442</v>
      </c>
      <c r="B1908">
        <v>47492037</v>
      </c>
      <c r="C1908">
        <v>47492240</v>
      </c>
      <c r="D1908">
        <v>204</v>
      </c>
      <c r="E1908">
        <v>47492148</v>
      </c>
      <c r="F1908">
        <v>18</v>
      </c>
      <c r="G1908">
        <v>6.8025900000000004</v>
      </c>
      <c r="H1908">
        <v>3.5802499999999999</v>
      </c>
      <c r="I1908">
        <v>3.2894899999999998</v>
      </c>
      <c r="J1908" t="s">
        <v>5553</v>
      </c>
    </row>
    <row r="1909" spans="1:10" x14ac:dyDescent="0.2">
      <c r="A1909" t="s">
        <v>5442</v>
      </c>
      <c r="B1909">
        <v>47508808</v>
      </c>
      <c r="C1909">
        <v>47509021</v>
      </c>
      <c r="D1909">
        <v>214</v>
      </c>
      <c r="E1909">
        <v>47508896</v>
      </c>
      <c r="F1909">
        <v>38</v>
      </c>
      <c r="G1909">
        <v>15.68219</v>
      </c>
      <c r="H1909">
        <v>4.6865300000000003</v>
      </c>
      <c r="I1909">
        <v>11.536720000000001</v>
      </c>
      <c r="J1909" t="s">
        <v>5554</v>
      </c>
    </row>
    <row r="1910" spans="1:10" x14ac:dyDescent="0.2">
      <c r="A1910" t="s">
        <v>5442</v>
      </c>
      <c r="B1910">
        <v>47731189</v>
      </c>
      <c r="C1910">
        <v>47731452</v>
      </c>
      <c r="D1910">
        <v>264</v>
      </c>
      <c r="E1910">
        <v>47731264</v>
      </c>
      <c r="F1910">
        <v>38</v>
      </c>
      <c r="G1910">
        <v>14.999219999999999</v>
      </c>
      <c r="H1910">
        <v>4.4859400000000003</v>
      </c>
      <c r="I1910">
        <v>10.889570000000001</v>
      </c>
      <c r="J1910" t="s">
        <v>5555</v>
      </c>
    </row>
    <row r="1911" spans="1:10" x14ac:dyDescent="0.2">
      <c r="A1911" t="s">
        <v>5442</v>
      </c>
      <c r="B1911">
        <v>47886647</v>
      </c>
      <c r="C1911">
        <v>47886943</v>
      </c>
      <c r="D1911">
        <v>297</v>
      </c>
      <c r="E1911">
        <v>47886714</v>
      </c>
      <c r="F1911">
        <v>24</v>
      </c>
      <c r="G1911">
        <v>11.95674</v>
      </c>
      <c r="H1911">
        <v>5.0665300000000002</v>
      </c>
      <c r="I1911">
        <v>8.0242699999999996</v>
      </c>
      <c r="J1911" t="s">
        <v>5556</v>
      </c>
    </row>
    <row r="1912" spans="1:10" x14ac:dyDescent="0.2">
      <c r="A1912" t="s">
        <v>5442</v>
      </c>
      <c r="B1912">
        <v>48343296</v>
      </c>
      <c r="C1912">
        <v>48343630</v>
      </c>
      <c r="D1912">
        <v>335</v>
      </c>
      <c r="E1912">
        <v>48343581</v>
      </c>
      <c r="F1912">
        <v>10</v>
      </c>
      <c r="G1912">
        <v>6.2922799999999999</v>
      </c>
      <c r="H1912">
        <v>4.4214599999999997</v>
      </c>
      <c r="I1912">
        <v>2.8332700000000002</v>
      </c>
      <c r="J1912" t="s">
        <v>5557</v>
      </c>
    </row>
    <row r="1913" spans="1:10" x14ac:dyDescent="0.2">
      <c r="A1913" t="s">
        <v>5442</v>
      </c>
      <c r="B1913">
        <v>53008149</v>
      </c>
      <c r="C1913">
        <v>53008512</v>
      </c>
      <c r="D1913">
        <v>364</v>
      </c>
      <c r="E1913">
        <v>53008275</v>
      </c>
      <c r="F1913">
        <v>29</v>
      </c>
      <c r="G1913">
        <v>12.326169999999999</v>
      </c>
      <c r="H1913">
        <v>4.54617</v>
      </c>
      <c r="I1913">
        <v>8.3669799999999999</v>
      </c>
      <c r="J1913" t="s">
        <v>5558</v>
      </c>
    </row>
    <row r="1914" spans="1:10" x14ac:dyDescent="0.2">
      <c r="A1914" t="s">
        <v>5442</v>
      </c>
      <c r="B1914">
        <v>53066990</v>
      </c>
      <c r="C1914">
        <v>53067285</v>
      </c>
      <c r="D1914">
        <v>296</v>
      </c>
      <c r="E1914">
        <v>53067116</v>
      </c>
      <c r="F1914">
        <v>39</v>
      </c>
      <c r="G1914">
        <v>21.56409</v>
      </c>
      <c r="H1914">
        <v>6.4847999999999999</v>
      </c>
      <c r="I1914">
        <v>17.167529999999999</v>
      </c>
      <c r="J1914" t="s">
        <v>5559</v>
      </c>
    </row>
    <row r="1915" spans="1:10" x14ac:dyDescent="0.2">
      <c r="A1915" t="s">
        <v>5442</v>
      </c>
      <c r="B1915">
        <v>53314317</v>
      </c>
      <c r="C1915">
        <v>53314585</v>
      </c>
      <c r="D1915">
        <v>269</v>
      </c>
      <c r="E1915">
        <v>53314321</v>
      </c>
      <c r="F1915">
        <v>21</v>
      </c>
      <c r="G1915">
        <v>4.6757200000000001</v>
      </c>
      <c r="H1915">
        <v>2.5135999999999998</v>
      </c>
      <c r="I1915">
        <v>1.4621900000000001</v>
      </c>
      <c r="J1915" t="s">
        <v>5560</v>
      </c>
    </row>
    <row r="1916" spans="1:10" x14ac:dyDescent="0.2">
      <c r="A1916" t="s">
        <v>5442</v>
      </c>
      <c r="B1916">
        <v>53404227</v>
      </c>
      <c r="C1916">
        <v>53404515</v>
      </c>
      <c r="D1916">
        <v>289</v>
      </c>
      <c r="E1916">
        <v>53404337</v>
      </c>
      <c r="F1916">
        <v>41</v>
      </c>
      <c r="G1916">
        <v>28.203040000000001</v>
      </c>
      <c r="H1916">
        <v>8.6653099999999998</v>
      </c>
      <c r="I1916">
        <v>23.595189999999999</v>
      </c>
      <c r="J1916" t="s">
        <v>5561</v>
      </c>
    </row>
    <row r="1917" spans="1:10" x14ac:dyDescent="0.2">
      <c r="A1917" t="s">
        <v>5442</v>
      </c>
      <c r="B1917">
        <v>53412112</v>
      </c>
      <c r="C1917">
        <v>53412617</v>
      </c>
      <c r="D1917">
        <v>506</v>
      </c>
      <c r="E1917">
        <v>53412402</v>
      </c>
      <c r="F1917">
        <v>34</v>
      </c>
      <c r="G1917">
        <v>12.146319999999999</v>
      </c>
      <c r="H1917">
        <v>3.9988999999999999</v>
      </c>
      <c r="I1917">
        <v>8.2050400000000003</v>
      </c>
      <c r="J1917" t="s">
        <v>5562</v>
      </c>
    </row>
    <row r="1918" spans="1:10" x14ac:dyDescent="0.2">
      <c r="A1918" t="s">
        <v>5442</v>
      </c>
      <c r="B1918">
        <v>53600118</v>
      </c>
      <c r="C1918">
        <v>53600358</v>
      </c>
      <c r="D1918">
        <v>241</v>
      </c>
      <c r="E1918">
        <v>53600250</v>
      </c>
      <c r="F1918">
        <v>45</v>
      </c>
      <c r="G1918">
        <v>17.65277</v>
      </c>
      <c r="H1918">
        <v>4.5975700000000002</v>
      </c>
      <c r="I1918">
        <v>13.411630000000001</v>
      </c>
      <c r="J1918" t="s">
        <v>5563</v>
      </c>
    </row>
    <row r="1919" spans="1:10" x14ac:dyDescent="0.2">
      <c r="A1919" t="s">
        <v>5442</v>
      </c>
      <c r="B1919">
        <v>53731815</v>
      </c>
      <c r="C1919">
        <v>53732158</v>
      </c>
      <c r="D1919">
        <v>344</v>
      </c>
      <c r="E1919">
        <v>53731985</v>
      </c>
      <c r="F1919">
        <v>40</v>
      </c>
      <c r="G1919">
        <v>13.489190000000001</v>
      </c>
      <c r="H1919">
        <v>3.9140199999999998</v>
      </c>
      <c r="I1919">
        <v>9.4666099999999993</v>
      </c>
      <c r="J1919" t="s">
        <v>5564</v>
      </c>
    </row>
    <row r="1920" spans="1:10" x14ac:dyDescent="0.2">
      <c r="A1920" t="s">
        <v>5442</v>
      </c>
      <c r="B1920">
        <v>55368669</v>
      </c>
      <c r="C1920">
        <v>55368883</v>
      </c>
      <c r="D1920">
        <v>215</v>
      </c>
      <c r="E1920">
        <v>55368841</v>
      </c>
      <c r="F1920">
        <v>16</v>
      </c>
      <c r="G1920">
        <v>6.1278699999999997</v>
      </c>
      <c r="H1920">
        <v>3.4863200000000001</v>
      </c>
      <c r="I1920">
        <v>2.6945000000000001</v>
      </c>
      <c r="J1920" t="s">
        <v>5565</v>
      </c>
    </row>
    <row r="1921" spans="1:10" x14ac:dyDescent="0.2">
      <c r="A1921" t="s">
        <v>5442</v>
      </c>
      <c r="B1921">
        <v>55423968</v>
      </c>
      <c r="C1921">
        <v>55424190</v>
      </c>
      <c r="D1921">
        <v>223</v>
      </c>
      <c r="E1921">
        <v>55424102</v>
      </c>
      <c r="F1921">
        <v>23</v>
      </c>
      <c r="G1921">
        <v>10.36182</v>
      </c>
      <c r="H1921">
        <v>4.5224200000000003</v>
      </c>
      <c r="I1921">
        <v>6.5316099999999997</v>
      </c>
      <c r="J1921" t="s">
        <v>5566</v>
      </c>
    </row>
    <row r="1922" spans="1:10" x14ac:dyDescent="0.2">
      <c r="A1922" t="s">
        <v>5442</v>
      </c>
      <c r="B1922">
        <v>56700941</v>
      </c>
      <c r="C1922">
        <v>56701227</v>
      </c>
      <c r="D1922">
        <v>287</v>
      </c>
      <c r="E1922">
        <v>56701068</v>
      </c>
      <c r="F1922">
        <v>81</v>
      </c>
      <c r="G1922">
        <v>54.918480000000002</v>
      </c>
      <c r="H1922">
        <v>9.8537400000000002</v>
      </c>
      <c r="I1922">
        <v>49.847529999999999</v>
      </c>
      <c r="J1922" t="s">
        <v>5567</v>
      </c>
    </row>
    <row r="1923" spans="1:10" x14ac:dyDescent="0.2">
      <c r="A1923" t="s">
        <v>5442</v>
      </c>
      <c r="B1923">
        <v>56705220</v>
      </c>
      <c r="C1923">
        <v>56705433</v>
      </c>
      <c r="D1923">
        <v>214</v>
      </c>
      <c r="E1923">
        <v>56705226</v>
      </c>
      <c r="F1923">
        <v>20</v>
      </c>
      <c r="G1923">
        <v>5.3411999999999997</v>
      </c>
      <c r="H1923">
        <v>2.8113199999999998</v>
      </c>
      <c r="I1923">
        <v>2.0210400000000002</v>
      </c>
      <c r="J1923" t="s">
        <v>5568</v>
      </c>
    </row>
    <row r="1924" spans="1:10" x14ac:dyDescent="0.2">
      <c r="A1924" t="s">
        <v>5442</v>
      </c>
      <c r="B1924">
        <v>56939857</v>
      </c>
      <c r="C1924">
        <v>56940130</v>
      </c>
      <c r="D1924">
        <v>274</v>
      </c>
      <c r="E1924">
        <v>56939952</v>
      </c>
      <c r="F1924">
        <v>52</v>
      </c>
      <c r="G1924">
        <v>21.063099999999999</v>
      </c>
      <c r="H1924">
        <v>4.8597799999999998</v>
      </c>
      <c r="I1924">
        <v>16.684619999999999</v>
      </c>
      <c r="J1924" t="s">
        <v>5569</v>
      </c>
    </row>
    <row r="1925" spans="1:10" x14ac:dyDescent="0.2">
      <c r="A1925" t="s">
        <v>5442</v>
      </c>
      <c r="B1925">
        <v>57014848</v>
      </c>
      <c r="C1925">
        <v>57015268</v>
      </c>
      <c r="D1925">
        <v>421</v>
      </c>
      <c r="E1925">
        <v>57015028</v>
      </c>
      <c r="F1925">
        <v>64</v>
      </c>
      <c r="G1925">
        <v>35.0732</v>
      </c>
      <c r="H1925">
        <v>7.0782299999999996</v>
      </c>
      <c r="I1925">
        <v>30.291989999999998</v>
      </c>
      <c r="J1925" t="s">
        <v>5570</v>
      </c>
    </row>
    <row r="1926" spans="1:10" x14ac:dyDescent="0.2">
      <c r="A1926" t="s">
        <v>5442</v>
      </c>
      <c r="B1926">
        <v>57155425</v>
      </c>
      <c r="C1926">
        <v>57155796</v>
      </c>
      <c r="D1926">
        <v>372</v>
      </c>
      <c r="E1926">
        <v>57155646</v>
      </c>
      <c r="F1926">
        <v>32</v>
      </c>
      <c r="G1926">
        <v>13.72348</v>
      </c>
      <c r="H1926">
        <v>4.6943999999999999</v>
      </c>
      <c r="I1926">
        <v>9.6825600000000005</v>
      </c>
      <c r="J1926" t="s">
        <v>5571</v>
      </c>
    </row>
    <row r="1927" spans="1:10" x14ac:dyDescent="0.2">
      <c r="A1927" t="s">
        <v>5442</v>
      </c>
      <c r="B1927">
        <v>57197392</v>
      </c>
      <c r="C1927">
        <v>57197704</v>
      </c>
      <c r="D1927">
        <v>313</v>
      </c>
      <c r="E1927">
        <v>57197633</v>
      </c>
      <c r="F1927">
        <v>40</v>
      </c>
      <c r="G1927">
        <v>17.172329999999999</v>
      </c>
      <c r="H1927">
        <v>4.9268700000000001</v>
      </c>
      <c r="I1927">
        <v>12.95477</v>
      </c>
      <c r="J1927" t="s">
        <v>5572</v>
      </c>
    </row>
    <row r="1928" spans="1:10" x14ac:dyDescent="0.2">
      <c r="A1928" t="s">
        <v>5442</v>
      </c>
      <c r="B1928">
        <v>57241676</v>
      </c>
      <c r="C1928">
        <v>57242157</v>
      </c>
      <c r="D1928">
        <v>482</v>
      </c>
      <c r="E1928">
        <v>57241825</v>
      </c>
      <c r="F1928">
        <v>25</v>
      </c>
      <c r="G1928">
        <v>13.449619999999999</v>
      </c>
      <c r="H1928">
        <v>5.5650000000000004</v>
      </c>
      <c r="I1928">
        <v>9.4307999999999996</v>
      </c>
      <c r="J1928" t="s">
        <v>5573</v>
      </c>
    </row>
    <row r="1929" spans="1:10" x14ac:dyDescent="0.2">
      <c r="A1929" t="s">
        <v>5442</v>
      </c>
      <c r="B1929">
        <v>57610496</v>
      </c>
      <c r="C1929">
        <v>57610990</v>
      </c>
      <c r="D1929">
        <v>495</v>
      </c>
      <c r="E1929">
        <v>57610828</v>
      </c>
      <c r="F1929">
        <v>56</v>
      </c>
      <c r="G1929">
        <v>31.991219999999998</v>
      </c>
      <c r="H1929">
        <v>7.2894399999999999</v>
      </c>
      <c r="I1929">
        <v>27.280290000000001</v>
      </c>
      <c r="J1929" t="s">
        <v>5574</v>
      </c>
    </row>
    <row r="1930" spans="1:10" x14ac:dyDescent="0.2">
      <c r="A1930" t="s">
        <v>5442</v>
      </c>
      <c r="B1930">
        <v>57962444</v>
      </c>
      <c r="C1930">
        <v>57962694</v>
      </c>
      <c r="D1930">
        <v>251</v>
      </c>
      <c r="E1930">
        <v>57962638</v>
      </c>
      <c r="F1930">
        <v>10</v>
      </c>
      <c r="G1930">
        <v>5.6844700000000001</v>
      </c>
      <c r="H1930">
        <v>4.0400200000000002</v>
      </c>
      <c r="I1930">
        <v>2.3021400000000001</v>
      </c>
      <c r="J1930" t="s">
        <v>5575</v>
      </c>
    </row>
    <row r="1931" spans="1:10" x14ac:dyDescent="0.2">
      <c r="A1931" t="s">
        <v>5442</v>
      </c>
      <c r="B1931">
        <v>61266668</v>
      </c>
      <c r="C1931">
        <v>61267037</v>
      </c>
      <c r="D1931">
        <v>370</v>
      </c>
      <c r="E1931">
        <v>61266847</v>
      </c>
      <c r="F1931">
        <v>68</v>
      </c>
      <c r="G1931">
        <v>6.1030800000000003</v>
      </c>
      <c r="H1931">
        <v>1.8559399999999999</v>
      </c>
      <c r="I1931">
        <v>2.67456</v>
      </c>
      <c r="J1931" t="s">
        <v>5576</v>
      </c>
    </row>
    <row r="1932" spans="1:10" x14ac:dyDescent="0.2">
      <c r="A1932" t="s">
        <v>5577</v>
      </c>
      <c r="B1932">
        <v>3712497</v>
      </c>
      <c r="C1932">
        <v>3712746</v>
      </c>
      <c r="D1932">
        <v>250</v>
      </c>
      <c r="E1932">
        <v>3712606</v>
      </c>
      <c r="F1932">
        <v>31</v>
      </c>
      <c r="G1932">
        <v>21.35163</v>
      </c>
      <c r="H1932">
        <v>7.9704600000000001</v>
      </c>
      <c r="I1932">
        <v>16.963809999999999</v>
      </c>
      <c r="J1932" t="s">
        <v>5578</v>
      </c>
    </row>
    <row r="1933" spans="1:10" x14ac:dyDescent="0.2">
      <c r="A1933" t="s">
        <v>5577</v>
      </c>
      <c r="B1933">
        <v>3748714</v>
      </c>
      <c r="C1933">
        <v>3749029</v>
      </c>
      <c r="D1933">
        <v>316</v>
      </c>
      <c r="E1933">
        <v>3748819</v>
      </c>
      <c r="F1933">
        <v>31</v>
      </c>
      <c r="G1933">
        <v>21.163709999999998</v>
      </c>
      <c r="H1933">
        <v>7.8816800000000002</v>
      </c>
      <c r="I1933">
        <v>16.781659999999999</v>
      </c>
      <c r="J1933" t="s">
        <v>5579</v>
      </c>
    </row>
    <row r="1934" spans="1:10" x14ac:dyDescent="0.2">
      <c r="A1934" t="s">
        <v>5577</v>
      </c>
      <c r="B1934">
        <v>4286416</v>
      </c>
      <c r="C1934">
        <v>4286796</v>
      </c>
      <c r="D1934">
        <v>381</v>
      </c>
      <c r="E1934">
        <v>4286647</v>
      </c>
      <c r="F1934">
        <v>20</v>
      </c>
      <c r="G1934">
        <v>8.9518799999999992</v>
      </c>
      <c r="H1934">
        <v>4.3066300000000002</v>
      </c>
      <c r="I1934">
        <v>5.2294400000000003</v>
      </c>
      <c r="J1934" t="s">
        <v>5580</v>
      </c>
    </row>
    <row r="1935" spans="1:10" x14ac:dyDescent="0.2">
      <c r="A1935" t="s">
        <v>5577</v>
      </c>
      <c r="B1935">
        <v>4881847</v>
      </c>
      <c r="C1935">
        <v>4882089</v>
      </c>
      <c r="D1935">
        <v>243</v>
      </c>
      <c r="E1935">
        <v>4881992</v>
      </c>
      <c r="F1935">
        <v>17</v>
      </c>
      <c r="G1935">
        <v>9.4439799999999998</v>
      </c>
      <c r="H1935">
        <v>5.0221299999999998</v>
      </c>
      <c r="I1935">
        <v>5.6922699999999997</v>
      </c>
      <c r="J1935" t="s">
        <v>5581</v>
      </c>
    </row>
    <row r="1936" spans="1:10" x14ac:dyDescent="0.2">
      <c r="A1936" t="s">
        <v>5577</v>
      </c>
      <c r="B1936">
        <v>5613858</v>
      </c>
      <c r="C1936">
        <v>5614282</v>
      </c>
      <c r="D1936">
        <v>425</v>
      </c>
      <c r="E1936">
        <v>5614120</v>
      </c>
      <c r="F1936">
        <v>41</v>
      </c>
      <c r="G1936">
        <v>36.227960000000003</v>
      </c>
      <c r="H1936">
        <v>12.36903</v>
      </c>
      <c r="I1936">
        <v>31.424499999999998</v>
      </c>
      <c r="J1936" t="s">
        <v>5582</v>
      </c>
    </row>
    <row r="1937" spans="1:10" x14ac:dyDescent="0.2">
      <c r="A1937" t="s">
        <v>5577</v>
      </c>
      <c r="B1937">
        <v>5734045</v>
      </c>
      <c r="C1937">
        <v>5734252</v>
      </c>
      <c r="D1937">
        <v>208</v>
      </c>
      <c r="E1937">
        <v>5734093</v>
      </c>
      <c r="F1937">
        <v>16</v>
      </c>
      <c r="G1937">
        <v>8.9413900000000002</v>
      </c>
      <c r="H1937">
        <v>4.9303400000000002</v>
      </c>
      <c r="I1937">
        <v>5.2219300000000004</v>
      </c>
      <c r="J1937" t="s">
        <v>5583</v>
      </c>
    </row>
    <row r="1938" spans="1:10" x14ac:dyDescent="0.2">
      <c r="A1938" t="s">
        <v>5577</v>
      </c>
      <c r="B1938">
        <v>7089087</v>
      </c>
      <c r="C1938">
        <v>7089738</v>
      </c>
      <c r="D1938">
        <v>652</v>
      </c>
      <c r="E1938">
        <v>7089250</v>
      </c>
      <c r="F1938">
        <v>45</v>
      </c>
      <c r="G1938">
        <v>28.676439999999999</v>
      </c>
      <c r="H1938">
        <v>8.0173199999999998</v>
      </c>
      <c r="I1938">
        <v>24.054950000000002</v>
      </c>
      <c r="J1938" t="s">
        <v>5584</v>
      </c>
    </row>
    <row r="1939" spans="1:10" x14ac:dyDescent="0.2">
      <c r="A1939" t="s">
        <v>5577</v>
      </c>
      <c r="B1939">
        <v>11121361</v>
      </c>
      <c r="C1939">
        <v>11121757</v>
      </c>
      <c r="D1939">
        <v>397</v>
      </c>
      <c r="E1939">
        <v>11121676</v>
      </c>
      <c r="F1939">
        <v>10</v>
      </c>
      <c r="G1939">
        <v>5.6844700000000001</v>
      </c>
      <c r="H1939">
        <v>4.0400200000000002</v>
      </c>
      <c r="I1939">
        <v>2.3021400000000001</v>
      </c>
      <c r="J1939" t="s">
        <v>5585</v>
      </c>
    </row>
    <row r="1940" spans="1:10" x14ac:dyDescent="0.2">
      <c r="A1940" t="s">
        <v>5577</v>
      </c>
      <c r="B1940">
        <v>12699378</v>
      </c>
      <c r="C1940">
        <v>12699733</v>
      </c>
      <c r="D1940">
        <v>356</v>
      </c>
      <c r="E1940">
        <v>12699543</v>
      </c>
      <c r="F1940">
        <v>38</v>
      </c>
      <c r="G1940">
        <v>31.322620000000001</v>
      </c>
      <c r="H1940">
        <v>10.88129</v>
      </c>
      <c r="I1940">
        <v>26.62818</v>
      </c>
      <c r="J1940" t="s">
        <v>5586</v>
      </c>
    </row>
    <row r="1941" spans="1:10" x14ac:dyDescent="0.2">
      <c r="A1941" t="s">
        <v>5577</v>
      </c>
      <c r="B1941">
        <v>12764582</v>
      </c>
      <c r="C1941">
        <v>12764790</v>
      </c>
      <c r="D1941">
        <v>209</v>
      </c>
      <c r="E1941">
        <v>12764679</v>
      </c>
      <c r="F1941">
        <v>27</v>
      </c>
      <c r="G1941">
        <v>10.154339999999999</v>
      </c>
      <c r="H1941">
        <v>3.9831300000000001</v>
      </c>
      <c r="I1941">
        <v>6.3462199999999998</v>
      </c>
      <c r="J1941" t="s">
        <v>5587</v>
      </c>
    </row>
    <row r="1942" spans="1:10" x14ac:dyDescent="0.2">
      <c r="A1942" t="s">
        <v>5577</v>
      </c>
      <c r="B1942">
        <v>13372281</v>
      </c>
      <c r="C1942">
        <v>13372535</v>
      </c>
      <c r="D1942">
        <v>255</v>
      </c>
      <c r="E1942">
        <v>13372419</v>
      </c>
      <c r="F1942">
        <v>33</v>
      </c>
      <c r="G1942">
        <v>16.391950000000001</v>
      </c>
      <c r="H1942">
        <v>5.5120800000000001</v>
      </c>
      <c r="I1942">
        <v>12.21139</v>
      </c>
      <c r="J1942" t="s">
        <v>5588</v>
      </c>
    </row>
    <row r="1943" spans="1:10" x14ac:dyDescent="0.2">
      <c r="A1943" t="s">
        <v>5577</v>
      </c>
      <c r="B1943">
        <v>13410748</v>
      </c>
      <c r="C1943">
        <v>13411076</v>
      </c>
      <c r="D1943">
        <v>329</v>
      </c>
      <c r="E1943">
        <v>13410856</v>
      </c>
      <c r="F1943">
        <v>42</v>
      </c>
      <c r="G1943">
        <v>25.740379999999998</v>
      </c>
      <c r="H1943">
        <v>7.4944499999999996</v>
      </c>
      <c r="I1943">
        <v>21.205939999999998</v>
      </c>
      <c r="J1943" t="s">
        <v>5589</v>
      </c>
    </row>
    <row r="1944" spans="1:10" x14ac:dyDescent="0.2">
      <c r="A1944" t="s">
        <v>5577</v>
      </c>
      <c r="B1944">
        <v>13573287</v>
      </c>
      <c r="C1944">
        <v>13573885</v>
      </c>
      <c r="D1944">
        <v>599</v>
      </c>
      <c r="E1944">
        <v>13573617</v>
      </c>
      <c r="F1944">
        <v>42</v>
      </c>
      <c r="G1944">
        <v>24.899419999999999</v>
      </c>
      <c r="H1944">
        <v>7.1864299999999997</v>
      </c>
      <c r="I1944">
        <v>20.390730000000001</v>
      </c>
      <c r="J1944" t="s">
        <v>5590</v>
      </c>
    </row>
    <row r="1945" spans="1:10" x14ac:dyDescent="0.2">
      <c r="A1945" t="s">
        <v>5577</v>
      </c>
      <c r="B1945">
        <v>18056539</v>
      </c>
      <c r="C1945">
        <v>18056753</v>
      </c>
      <c r="D1945">
        <v>215</v>
      </c>
      <c r="E1945">
        <v>18056751</v>
      </c>
      <c r="F1945">
        <v>18</v>
      </c>
      <c r="G1945">
        <v>4.4779200000000001</v>
      </c>
      <c r="H1945">
        <v>2.6045400000000001</v>
      </c>
      <c r="I1945">
        <v>1.3111900000000001</v>
      </c>
      <c r="J1945" t="s">
        <v>5591</v>
      </c>
    </row>
    <row r="1946" spans="1:10" x14ac:dyDescent="0.2">
      <c r="A1946" t="s">
        <v>5577</v>
      </c>
      <c r="B1946">
        <v>18676553</v>
      </c>
      <c r="C1946">
        <v>18676834</v>
      </c>
      <c r="D1946">
        <v>282</v>
      </c>
      <c r="E1946">
        <v>18676654</v>
      </c>
      <c r="F1946">
        <v>16</v>
      </c>
      <c r="G1946">
        <v>6.8230599999999999</v>
      </c>
      <c r="H1946">
        <v>3.8240799999999999</v>
      </c>
      <c r="I1946">
        <v>3.3052299999999999</v>
      </c>
      <c r="J1946" t="s">
        <v>5592</v>
      </c>
    </row>
    <row r="1947" spans="1:10" x14ac:dyDescent="0.2">
      <c r="A1947" t="s">
        <v>5577</v>
      </c>
      <c r="B1947">
        <v>20968098</v>
      </c>
      <c r="C1947">
        <v>20968460</v>
      </c>
      <c r="D1947">
        <v>363</v>
      </c>
      <c r="E1947">
        <v>20968434</v>
      </c>
      <c r="F1947">
        <v>17</v>
      </c>
      <c r="G1947">
        <v>4.8048700000000002</v>
      </c>
      <c r="H1947">
        <v>2.8034500000000002</v>
      </c>
      <c r="I1947">
        <v>1.5648899999999999</v>
      </c>
      <c r="J1947" t="s">
        <v>5593</v>
      </c>
    </row>
    <row r="1948" spans="1:10" x14ac:dyDescent="0.2">
      <c r="A1948" t="s">
        <v>5577</v>
      </c>
      <c r="B1948">
        <v>24453137</v>
      </c>
      <c r="C1948">
        <v>24453554</v>
      </c>
      <c r="D1948">
        <v>418</v>
      </c>
      <c r="E1948">
        <v>24453407</v>
      </c>
      <c r="F1948">
        <v>39</v>
      </c>
      <c r="G1948">
        <v>22.893730000000001</v>
      </c>
      <c r="H1948">
        <v>6.9715800000000003</v>
      </c>
      <c r="I1948">
        <v>18.451350000000001</v>
      </c>
      <c r="J1948" t="s">
        <v>5594</v>
      </c>
    </row>
    <row r="1949" spans="1:10" x14ac:dyDescent="0.2">
      <c r="A1949" t="s">
        <v>5577</v>
      </c>
      <c r="B1949">
        <v>25255265</v>
      </c>
      <c r="C1949">
        <v>25255483</v>
      </c>
      <c r="D1949">
        <v>219</v>
      </c>
      <c r="E1949">
        <v>25255421</v>
      </c>
      <c r="F1949">
        <v>26</v>
      </c>
      <c r="G1949">
        <v>9.4834999999999994</v>
      </c>
      <c r="H1949">
        <v>3.8408799999999998</v>
      </c>
      <c r="I1949">
        <v>5.7288500000000004</v>
      </c>
      <c r="J1949" t="s">
        <v>5595</v>
      </c>
    </row>
    <row r="1950" spans="1:10" x14ac:dyDescent="0.2">
      <c r="A1950" t="s">
        <v>5577</v>
      </c>
      <c r="B1950">
        <v>25428459</v>
      </c>
      <c r="C1950">
        <v>25428889</v>
      </c>
      <c r="D1950">
        <v>431</v>
      </c>
      <c r="E1950">
        <v>25428721</v>
      </c>
      <c r="F1950">
        <v>21</v>
      </c>
      <c r="G1950">
        <v>6.9046200000000004</v>
      </c>
      <c r="H1950">
        <v>3.33386</v>
      </c>
      <c r="I1950">
        <v>3.3742200000000002</v>
      </c>
      <c r="J1950" t="s">
        <v>5596</v>
      </c>
    </row>
    <row r="1951" spans="1:10" x14ac:dyDescent="0.2">
      <c r="A1951" t="s">
        <v>5577</v>
      </c>
      <c r="B1951">
        <v>25534310</v>
      </c>
      <c r="C1951">
        <v>25534514</v>
      </c>
      <c r="D1951">
        <v>205</v>
      </c>
      <c r="E1951">
        <v>25534409</v>
      </c>
      <c r="F1951">
        <v>30</v>
      </c>
      <c r="G1951">
        <v>12.90701</v>
      </c>
      <c r="H1951">
        <v>4.6386799999999999</v>
      </c>
      <c r="I1951">
        <v>8.9153599999999997</v>
      </c>
      <c r="J1951" t="s">
        <v>5597</v>
      </c>
    </row>
    <row r="1952" spans="1:10" x14ac:dyDescent="0.2">
      <c r="A1952" t="s">
        <v>5577</v>
      </c>
      <c r="B1952">
        <v>25557667</v>
      </c>
      <c r="C1952">
        <v>25557888</v>
      </c>
      <c r="D1952">
        <v>222</v>
      </c>
      <c r="E1952">
        <v>25557720</v>
      </c>
      <c r="F1952">
        <v>35</v>
      </c>
      <c r="G1952">
        <v>9.4014900000000008</v>
      </c>
      <c r="H1952">
        <v>3.17557</v>
      </c>
      <c r="I1952">
        <v>5.6520999999999999</v>
      </c>
      <c r="J1952" t="s">
        <v>5598</v>
      </c>
    </row>
    <row r="1953" spans="1:10" x14ac:dyDescent="0.2">
      <c r="A1953" t="s">
        <v>5577</v>
      </c>
      <c r="B1953">
        <v>26122649</v>
      </c>
      <c r="C1953">
        <v>26122874</v>
      </c>
      <c r="D1953">
        <v>226</v>
      </c>
      <c r="E1953">
        <v>26122835</v>
      </c>
      <c r="F1953">
        <v>17</v>
      </c>
      <c r="G1953">
        <v>7.4509100000000004</v>
      </c>
      <c r="H1953">
        <v>4.0024899999999999</v>
      </c>
      <c r="I1953">
        <v>3.8759899999999998</v>
      </c>
      <c r="J1953" t="s">
        <v>5599</v>
      </c>
    </row>
    <row r="1954" spans="1:10" x14ac:dyDescent="0.2">
      <c r="A1954" t="s">
        <v>5577</v>
      </c>
      <c r="B1954">
        <v>26147746</v>
      </c>
      <c r="C1954">
        <v>26148019</v>
      </c>
      <c r="D1954">
        <v>274</v>
      </c>
      <c r="E1954">
        <v>26147866</v>
      </c>
      <c r="F1954">
        <v>30</v>
      </c>
      <c r="G1954">
        <v>15.215870000000001</v>
      </c>
      <c r="H1954">
        <v>5.5025199999999996</v>
      </c>
      <c r="I1954">
        <v>11.096360000000001</v>
      </c>
      <c r="J1954" t="s">
        <v>5600</v>
      </c>
    </row>
    <row r="1955" spans="1:10" x14ac:dyDescent="0.2">
      <c r="A1955" t="s">
        <v>5577</v>
      </c>
      <c r="B1955">
        <v>27504253</v>
      </c>
      <c r="C1955">
        <v>27504462</v>
      </c>
      <c r="D1955">
        <v>210</v>
      </c>
      <c r="E1955">
        <v>27504351</v>
      </c>
      <c r="F1955">
        <v>36</v>
      </c>
      <c r="G1955">
        <v>21.28105</v>
      </c>
      <c r="H1955">
        <v>6.8882099999999999</v>
      </c>
      <c r="I1955">
        <v>16.894549999999999</v>
      </c>
      <c r="J1955" t="s">
        <v>5601</v>
      </c>
    </row>
    <row r="1956" spans="1:10" x14ac:dyDescent="0.2">
      <c r="A1956" t="s">
        <v>5577</v>
      </c>
      <c r="B1956">
        <v>27813118</v>
      </c>
      <c r="C1956">
        <v>27813653</v>
      </c>
      <c r="D1956">
        <v>536</v>
      </c>
      <c r="E1956">
        <v>27813470</v>
      </c>
      <c r="F1956">
        <v>27</v>
      </c>
      <c r="G1956">
        <v>13.798</v>
      </c>
      <c r="H1956">
        <v>5.3880999999999997</v>
      </c>
      <c r="I1956">
        <v>9.7537800000000008</v>
      </c>
      <c r="J1956" t="s">
        <v>5602</v>
      </c>
    </row>
    <row r="1957" spans="1:10" x14ac:dyDescent="0.2">
      <c r="A1957" t="s">
        <v>5577</v>
      </c>
      <c r="B1957">
        <v>27848616</v>
      </c>
      <c r="C1957">
        <v>27848820</v>
      </c>
      <c r="D1957">
        <v>205</v>
      </c>
      <c r="E1957">
        <v>27848702</v>
      </c>
      <c r="F1957">
        <v>15</v>
      </c>
      <c r="G1957">
        <v>6.4318</v>
      </c>
      <c r="H1957">
        <v>3.7548699999999999</v>
      </c>
      <c r="I1957">
        <v>2.9570699999999999</v>
      </c>
      <c r="J1957" t="s">
        <v>5603</v>
      </c>
    </row>
    <row r="1958" spans="1:10" x14ac:dyDescent="0.2">
      <c r="A1958" t="s">
        <v>5577</v>
      </c>
      <c r="B1958">
        <v>27858416</v>
      </c>
      <c r="C1958">
        <v>27858859</v>
      </c>
      <c r="D1958">
        <v>444</v>
      </c>
      <c r="E1958">
        <v>27858720</v>
      </c>
      <c r="F1958">
        <v>67</v>
      </c>
      <c r="G1958">
        <v>28.908899999999999</v>
      </c>
      <c r="H1958">
        <v>5.3845999999999998</v>
      </c>
      <c r="I1958">
        <v>24.282830000000001</v>
      </c>
      <c r="J1958" t="s">
        <v>5604</v>
      </c>
    </row>
    <row r="1959" spans="1:10" x14ac:dyDescent="0.2">
      <c r="A1959" t="s">
        <v>5577</v>
      </c>
      <c r="B1959">
        <v>28427036</v>
      </c>
      <c r="C1959">
        <v>28427297</v>
      </c>
      <c r="D1959">
        <v>262</v>
      </c>
      <c r="E1959">
        <v>28427121</v>
      </c>
      <c r="F1959">
        <v>22</v>
      </c>
      <c r="G1959">
        <v>17.557289999999998</v>
      </c>
      <c r="H1959">
        <v>8.3679000000000006</v>
      </c>
      <c r="I1959">
        <v>13.32072</v>
      </c>
      <c r="J1959" t="s">
        <v>5605</v>
      </c>
    </row>
    <row r="1960" spans="1:10" x14ac:dyDescent="0.2">
      <c r="A1960" t="s">
        <v>5577</v>
      </c>
      <c r="B1960">
        <v>28539122</v>
      </c>
      <c r="C1960">
        <v>28539440</v>
      </c>
      <c r="D1960">
        <v>319</v>
      </c>
      <c r="E1960">
        <v>28539411</v>
      </c>
      <c r="F1960">
        <v>17</v>
      </c>
      <c r="G1960">
        <v>7.9535499999999999</v>
      </c>
      <c r="H1960">
        <v>4.2503900000000003</v>
      </c>
      <c r="I1960">
        <v>4.3259499999999997</v>
      </c>
      <c r="J1960" t="s">
        <v>5606</v>
      </c>
    </row>
    <row r="1961" spans="1:10" x14ac:dyDescent="0.2">
      <c r="A1961" t="s">
        <v>5577</v>
      </c>
      <c r="B1961">
        <v>28591197</v>
      </c>
      <c r="C1961">
        <v>28591858</v>
      </c>
      <c r="D1961">
        <v>662</v>
      </c>
      <c r="E1961">
        <v>28591596</v>
      </c>
      <c r="F1961">
        <v>28</v>
      </c>
      <c r="G1961">
        <v>12.422549999999999</v>
      </c>
      <c r="H1961">
        <v>4.7014800000000001</v>
      </c>
      <c r="I1961">
        <v>8.4565000000000001</v>
      </c>
      <c r="J1961" t="s">
        <v>5607</v>
      </c>
    </row>
    <row r="1962" spans="1:10" x14ac:dyDescent="0.2">
      <c r="A1962" t="s">
        <v>5577</v>
      </c>
      <c r="B1962">
        <v>29716494</v>
      </c>
      <c r="C1962">
        <v>29716997</v>
      </c>
      <c r="D1962">
        <v>504</v>
      </c>
      <c r="E1962">
        <v>29716871</v>
      </c>
      <c r="F1962">
        <v>28</v>
      </c>
      <c r="G1962">
        <v>10.15052</v>
      </c>
      <c r="H1962">
        <v>3.8872200000000001</v>
      </c>
      <c r="I1962">
        <v>6.3443399999999999</v>
      </c>
      <c r="J1962" t="s">
        <v>5608</v>
      </c>
    </row>
    <row r="1963" spans="1:10" x14ac:dyDescent="0.2">
      <c r="A1963" t="s">
        <v>5577</v>
      </c>
      <c r="B1963">
        <v>30441676</v>
      </c>
      <c r="C1963">
        <v>30442096</v>
      </c>
      <c r="D1963">
        <v>421</v>
      </c>
      <c r="E1963">
        <v>30441916</v>
      </c>
      <c r="F1963">
        <v>84</v>
      </c>
      <c r="G1963">
        <v>60.152160000000002</v>
      </c>
      <c r="H1963">
        <v>10.77173</v>
      </c>
      <c r="I1963">
        <v>55.035130000000002</v>
      </c>
      <c r="J1963" t="s">
        <v>5609</v>
      </c>
    </row>
    <row r="1964" spans="1:10" x14ac:dyDescent="0.2">
      <c r="A1964" t="s">
        <v>5577</v>
      </c>
      <c r="B1964">
        <v>30445372</v>
      </c>
      <c r="C1964">
        <v>30445638</v>
      </c>
      <c r="D1964">
        <v>267</v>
      </c>
      <c r="E1964">
        <v>30445502</v>
      </c>
      <c r="F1964">
        <v>35</v>
      </c>
      <c r="G1964">
        <v>15.1242</v>
      </c>
      <c r="H1964">
        <v>4.82552</v>
      </c>
      <c r="I1964">
        <v>11.008330000000001</v>
      </c>
      <c r="J1964" t="s">
        <v>5610</v>
      </c>
    </row>
    <row r="1965" spans="1:10" x14ac:dyDescent="0.2">
      <c r="A1965" t="s">
        <v>5577</v>
      </c>
      <c r="B1965">
        <v>30658368</v>
      </c>
      <c r="C1965">
        <v>30658689</v>
      </c>
      <c r="D1965">
        <v>322</v>
      </c>
      <c r="E1965">
        <v>30658552</v>
      </c>
      <c r="F1965">
        <v>52</v>
      </c>
      <c r="G1965">
        <v>25.79053</v>
      </c>
      <c r="H1965">
        <v>6.0554800000000002</v>
      </c>
      <c r="I1965">
        <v>21.254100000000001</v>
      </c>
      <c r="J1965" t="s">
        <v>5611</v>
      </c>
    </row>
    <row r="1966" spans="1:10" x14ac:dyDescent="0.2">
      <c r="A1966" t="s">
        <v>5577</v>
      </c>
      <c r="B1966">
        <v>30693231</v>
      </c>
      <c r="C1966">
        <v>30693478</v>
      </c>
      <c r="D1966">
        <v>248</v>
      </c>
      <c r="E1966">
        <v>30693353</v>
      </c>
      <c r="F1966">
        <v>44</v>
      </c>
      <c r="G1966">
        <v>12.524699999999999</v>
      </c>
      <c r="H1966">
        <v>3.4458199999999999</v>
      </c>
      <c r="I1966">
        <v>8.5558800000000002</v>
      </c>
      <c r="J1966" t="s">
        <v>5612</v>
      </c>
    </row>
    <row r="1967" spans="1:10" x14ac:dyDescent="0.2">
      <c r="A1967" t="s">
        <v>5577</v>
      </c>
      <c r="B1967">
        <v>30708108</v>
      </c>
      <c r="C1967">
        <v>30708695</v>
      </c>
      <c r="D1967">
        <v>588</v>
      </c>
      <c r="E1967">
        <v>30708238</v>
      </c>
      <c r="F1967">
        <v>36</v>
      </c>
      <c r="G1967">
        <v>16.046800000000001</v>
      </c>
      <c r="H1967">
        <v>5.0119300000000004</v>
      </c>
      <c r="I1967">
        <v>11.88546</v>
      </c>
      <c r="J1967" t="s">
        <v>5613</v>
      </c>
    </row>
    <row r="1968" spans="1:10" x14ac:dyDescent="0.2">
      <c r="A1968" t="s">
        <v>5577</v>
      </c>
      <c r="B1968">
        <v>30711804</v>
      </c>
      <c r="C1968">
        <v>30712448</v>
      </c>
      <c r="D1968">
        <v>645</v>
      </c>
      <c r="E1968">
        <v>30712259</v>
      </c>
      <c r="F1968">
        <v>64</v>
      </c>
      <c r="G1968">
        <v>29.397290000000002</v>
      </c>
      <c r="H1968">
        <v>5.73367</v>
      </c>
      <c r="I1968">
        <v>24.75705</v>
      </c>
      <c r="J1968" t="s">
        <v>5614</v>
      </c>
    </row>
    <row r="1969" spans="1:10" x14ac:dyDescent="0.2">
      <c r="A1969" t="s">
        <v>5577</v>
      </c>
      <c r="B1969">
        <v>30848270</v>
      </c>
      <c r="C1969">
        <v>30848553</v>
      </c>
      <c r="D1969">
        <v>284</v>
      </c>
      <c r="E1969">
        <v>30848428</v>
      </c>
      <c r="F1969">
        <v>22</v>
      </c>
      <c r="G1969">
        <v>12.33836</v>
      </c>
      <c r="H1969">
        <v>5.5808400000000002</v>
      </c>
      <c r="I1969">
        <v>8.3776299999999999</v>
      </c>
      <c r="J1969" t="s">
        <v>5615</v>
      </c>
    </row>
    <row r="1970" spans="1:10" x14ac:dyDescent="0.2">
      <c r="A1970" t="s">
        <v>5577</v>
      </c>
      <c r="B1970">
        <v>30929728</v>
      </c>
      <c r="C1970">
        <v>30930034</v>
      </c>
      <c r="D1970">
        <v>307</v>
      </c>
      <c r="E1970">
        <v>30929992</v>
      </c>
      <c r="F1970">
        <v>19</v>
      </c>
      <c r="G1970">
        <v>5.7233400000000003</v>
      </c>
      <c r="H1970">
        <v>3.03078</v>
      </c>
      <c r="I1970">
        <v>2.3351999999999999</v>
      </c>
      <c r="J1970" t="s">
        <v>5616</v>
      </c>
    </row>
    <row r="1971" spans="1:10" x14ac:dyDescent="0.2">
      <c r="A1971" t="s">
        <v>5577</v>
      </c>
      <c r="B1971">
        <v>31935120</v>
      </c>
      <c r="C1971">
        <v>31935322</v>
      </c>
      <c r="D1971">
        <v>203</v>
      </c>
      <c r="E1971">
        <v>31935248</v>
      </c>
      <c r="F1971">
        <v>20</v>
      </c>
      <c r="G1971">
        <v>9.8490400000000005</v>
      </c>
      <c r="H1971">
        <v>4.7238600000000002</v>
      </c>
      <c r="I1971">
        <v>6.0589899999999997</v>
      </c>
      <c r="J1971" t="s">
        <v>5617</v>
      </c>
    </row>
    <row r="1972" spans="1:10" x14ac:dyDescent="0.2">
      <c r="A1972" t="s">
        <v>5577</v>
      </c>
      <c r="B1972">
        <v>31974373</v>
      </c>
      <c r="C1972">
        <v>31974676</v>
      </c>
      <c r="D1972">
        <v>304</v>
      </c>
      <c r="E1972">
        <v>31974518</v>
      </c>
      <c r="F1972">
        <v>30</v>
      </c>
      <c r="G1972">
        <v>7.1860499999999998</v>
      </c>
      <c r="H1972">
        <v>2.8425099999999999</v>
      </c>
      <c r="I1972">
        <v>3.6304599999999998</v>
      </c>
      <c r="J1972" t="s">
        <v>5618</v>
      </c>
    </row>
    <row r="1973" spans="1:10" x14ac:dyDescent="0.2">
      <c r="A1973" t="s">
        <v>5577</v>
      </c>
      <c r="B1973">
        <v>32549749</v>
      </c>
      <c r="C1973">
        <v>32550065</v>
      </c>
      <c r="D1973">
        <v>317</v>
      </c>
      <c r="E1973">
        <v>32549879</v>
      </c>
      <c r="F1973">
        <v>34</v>
      </c>
      <c r="G1973">
        <v>18.366240000000001</v>
      </c>
      <c r="H1973">
        <v>6.1001300000000001</v>
      </c>
      <c r="I1973">
        <v>14.09309</v>
      </c>
      <c r="J1973" t="s">
        <v>5619</v>
      </c>
    </row>
    <row r="1974" spans="1:10" x14ac:dyDescent="0.2">
      <c r="A1974" t="s">
        <v>5577</v>
      </c>
      <c r="B1974">
        <v>32867451</v>
      </c>
      <c r="C1974">
        <v>32867675</v>
      </c>
      <c r="D1974">
        <v>225</v>
      </c>
      <c r="E1974">
        <v>32867611</v>
      </c>
      <c r="F1974">
        <v>36</v>
      </c>
      <c r="G1974">
        <v>10.462960000000001</v>
      </c>
      <c r="H1974">
        <v>3.3926699999999999</v>
      </c>
      <c r="I1974">
        <v>6.6283899999999996</v>
      </c>
      <c r="J1974" t="s">
        <v>5620</v>
      </c>
    </row>
    <row r="1975" spans="1:10" x14ac:dyDescent="0.2">
      <c r="A1975" t="s">
        <v>5577</v>
      </c>
      <c r="B1975">
        <v>32882365</v>
      </c>
      <c r="C1975">
        <v>32882924</v>
      </c>
      <c r="D1975">
        <v>560</v>
      </c>
      <c r="E1975">
        <v>32882767</v>
      </c>
      <c r="F1975">
        <v>39</v>
      </c>
      <c r="G1975">
        <v>30.056069999999998</v>
      </c>
      <c r="H1975">
        <v>9.9810700000000008</v>
      </c>
      <c r="I1975">
        <v>25.396889999999999</v>
      </c>
      <c r="J1975" t="s">
        <v>5621</v>
      </c>
    </row>
    <row r="1976" spans="1:10" x14ac:dyDescent="0.2">
      <c r="A1976" t="s">
        <v>5577</v>
      </c>
      <c r="B1976">
        <v>32917571</v>
      </c>
      <c r="C1976">
        <v>32917799</v>
      </c>
      <c r="D1976">
        <v>229</v>
      </c>
      <c r="E1976">
        <v>32917731</v>
      </c>
      <c r="F1976">
        <v>38</v>
      </c>
      <c r="G1976">
        <v>18.426210000000001</v>
      </c>
      <c r="H1976">
        <v>5.54793</v>
      </c>
      <c r="I1976">
        <v>14.15014</v>
      </c>
      <c r="J1976" t="s">
        <v>5622</v>
      </c>
    </row>
    <row r="1977" spans="1:10" x14ac:dyDescent="0.2">
      <c r="A1977" t="s">
        <v>5577</v>
      </c>
      <c r="B1977">
        <v>33221358</v>
      </c>
      <c r="C1977">
        <v>33221908</v>
      </c>
      <c r="D1977">
        <v>551</v>
      </c>
      <c r="E1977">
        <v>33221719</v>
      </c>
      <c r="F1977">
        <v>30</v>
      </c>
      <c r="G1977">
        <v>13.072340000000001</v>
      </c>
      <c r="H1977">
        <v>4.6977099999999998</v>
      </c>
      <c r="I1977">
        <v>9.0681200000000004</v>
      </c>
      <c r="J1977" t="s">
        <v>5623</v>
      </c>
    </row>
    <row r="1978" spans="1:10" x14ac:dyDescent="0.2">
      <c r="A1978" t="s">
        <v>5577</v>
      </c>
      <c r="B1978">
        <v>35277783</v>
      </c>
      <c r="C1978">
        <v>35278026</v>
      </c>
      <c r="D1978">
        <v>244</v>
      </c>
      <c r="E1978">
        <v>35277920</v>
      </c>
      <c r="F1978">
        <v>24</v>
      </c>
      <c r="G1978">
        <v>10.272650000000001</v>
      </c>
      <c r="H1978">
        <v>4.35724</v>
      </c>
      <c r="I1978">
        <v>6.4495699999999996</v>
      </c>
      <c r="J1978" t="s">
        <v>5624</v>
      </c>
    </row>
    <row r="1979" spans="1:10" x14ac:dyDescent="0.2">
      <c r="A1979" t="s">
        <v>5577</v>
      </c>
      <c r="B1979">
        <v>35478375</v>
      </c>
      <c r="C1979">
        <v>35479046</v>
      </c>
      <c r="D1979">
        <v>672</v>
      </c>
      <c r="E1979">
        <v>35478858</v>
      </c>
      <c r="F1979">
        <v>50</v>
      </c>
      <c r="G1979">
        <v>45.058239999999998</v>
      </c>
      <c r="H1979">
        <v>13.64893</v>
      </c>
      <c r="I1979">
        <v>40.10819</v>
      </c>
      <c r="J1979" t="s">
        <v>5625</v>
      </c>
    </row>
    <row r="1980" spans="1:10" x14ac:dyDescent="0.2">
      <c r="A1980" t="s">
        <v>5577</v>
      </c>
      <c r="B1980">
        <v>35487351</v>
      </c>
      <c r="C1980">
        <v>35487554</v>
      </c>
      <c r="D1980">
        <v>204</v>
      </c>
      <c r="E1980">
        <v>35487456</v>
      </c>
      <c r="F1980">
        <v>24</v>
      </c>
      <c r="G1980">
        <v>14.32231</v>
      </c>
      <c r="H1980">
        <v>6.1575699999999998</v>
      </c>
      <c r="I1980">
        <v>10.25019</v>
      </c>
      <c r="J1980" t="s">
        <v>5626</v>
      </c>
    </row>
    <row r="1981" spans="1:10" x14ac:dyDescent="0.2">
      <c r="A1981" t="s">
        <v>5577</v>
      </c>
      <c r="B1981">
        <v>38546353</v>
      </c>
      <c r="C1981">
        <v>38546588</v>
      </c>
      <c r="D1981">
        <v>236</v>
      </c>
      <c r="E1981">
        <v>38546455</v>
      </c>
      <c r="F1981">
        <v>39</v>
      </c>
      <c r="G1981">
        <v>11.700710000000001</v>
      </c>
      <c r="H1981">
        <v>3.52841</v>
      </c>
      <c r="I1981">
        <v>7.78139</v>
      </c>
      <c r="J1981" t="s">
        <v>5627</v>
      </c>
    </row>
    <row r="1982" spans="1:10" x14ac:dyDescent="0.2">
      <c r="A1982" t="s">
        <v>5577</v>
      </c>
      <c r="B1982">
        <v>38643674</v>
      </c>
      <c r="C1982">
        <v>38643960</v>
      </c>
      <c r="D1982">
        <v>287</v>
      </c>
      <c r="E1982">
        <v>38643913</v>
      </c>
      <c r="F1982">
        <v>21</v>
      </c>
      <c r="G1982">
        <v>5.8902099999999997</v>
      </c>
      <c r="H1982">
        <v>2.9489299999999998</v>
      </c>
      <c r="I1982">
        <v>2.4836399999999998</v>
      </c>
      <c r="J1982" t="s">
        <v>5628</v>
      </c>
    </row>
    <row r="1983" spans="1:10" x14ac:dyDescent="0.2">
      <c r="A1983" t="s">
        <v>5577</v>
      </c>
      <c r="B1983">
        <v>38824062</v>
      </c>
      <c r="C1983">
        <v>38824343</v>
      </c>
      <c r="D1983">
        <v>282</v>
      </c>
      <c r="E1983">
        <v>38824094</v>
      </c>
      <c r="F1983">
        <v>18</v>
      </c>
      <c r="G1983">
        <v>5.6485900000000004</v>
      </c>
      <c r="H1983">
        <v>3.0802800000000001</v>
      </c>
      <c r="I1983">
        <v>2.2716500000000002</v>
      </c>
      <c r="J1983" t="s">
        <v>5629</v>
      </c>
    </row>
    <row r="1984" spans="1:10" x14ac:dyDescent="0.2">
      <c r="A1984" t="s">
        <v>5577</v>
      </c>
      <c r="B1984">
        <v>38986654</v>
      </c>
      <c r="C1984">
        <v>38986939</v>
      </c>
      <c r="D1984">
        <v>286</v>
      </c>
      <c r="E1984">
        <v>38986740</v>
      </c>
      <c r="F1984">
        <v>33</v>
      </c>
      <c r="G1984">
        <v>10.87026</v>
      </c>
      <c r="H1984">
        <v>3.7024599999999999</v>
      </c>
      <c r="I1984">
        <v>7.0095499999999999</v>
      </c>
      <c r="J1984" t="s">
        <v>5630</v>
      </c>
    </row>
    <row r="1985" spans="1:10" x14ac:dyDescent="0.2">
      <c r="A1985" t="s">
        <v>5577</v>
      </c>
      <c r="B1985">
        <v>45655981</v>
      </c>
      <c r="C1985">
        <v>45656305</v>
      </c>
      <c r="D1985">
        <v>325</v>
      </c>
      <c r="E1985">
        <v>45656036</v>
      </c>
      <c r="F1985">
        <v>13</v>
      </c>
      <c r="G1985">
        <v>7.9872800000000002</v>
      </c>
      <c r="H1985">
        <v>4.9364800000000004</v>
      </c>
      <c r="I1985">
        <v>4.3578999999999999</v>
      </c>
      <c r="J1985" t="s">
        <v>5631</v>
      </c>
    </row>
    <row r="1986" spans="1:10" x14ac:dyDescent="0.2">
      <c r="A1986" t="s">
        <v>5577</v>
      </c>
      <c r="B1986">
        <v>49818152</v>
      </c>
      <c r="C1986">
        <v>49818406</v>
      </c>
      <c r="D1986">
        <v>255</v>
      </c>
      <c r="E1986">
        <v>49818275</v>
      </c>
      <c r="F1986">
        <v>37</v>
      </c>
      <c r="G1986">
        <v>28.638120000000001</v>
      </c>
      <c r="H1986">
        <v>9.8695799999999991</v>
      </c>
      <c r="I1986">
        <v>24.01951</v>
      </c>
      <c r="J1986" t="s">
        <v>5632</v>
      </c>
    </row>
    <row r="1987" spans="1:10" x14ac:dyDescent="0.2">
      <c r="A1987" t="s">
        <v>5577</v>
      </c>
      <c r="B1987">
        <v>50106898</v>
      </c>
      <c r="C1987">
        <v>50107151</v>
      </c>
      <c r="D1987">
        <v>254</v>
      </c>
      <c r="E1987">
        <v>50107061</v>
      </c>
      <c r="F1987">
        <v>28</v>
      </c>
      <c r="G1987">
        <v>12.422549999999999</v>
      </c>
      <c r="H1987">
        <v>4.7014800000000001</v>
      </c>
      <c r="I1987">
        <v>8.4565000000000001</v>
      </c>
      <c r="J1987" t="s">
        <v>5633</v>
      </c>
    </row>
    <row r="1988" spans="1:10" x14ac:dyDescent="0.2">
      <c r="A1988" t="s">
        <v>5577</v>
      </c>
      <c r="B1988">
        <v>50687350</v>
      </c>
      <c r="C1988">
        <v>50687591</v>
      </c>
      <c r="D1988">
        <v>242</v>
      </c>
      <c r="E1988">
        <v>50687488</v>
      </c>
      <c r="F1988">
        <v>51</v>
      </c>
      <c r="G1988">
        <v>29.897790000000001</v>
      </c>
      <c r="H1988">
        <v>7.39724</v>
      </c>
      <c r="I1988">
        <v>25.24361</v>
      </c>
      <c r="J1988" t="s">
        <v>5634</v>
      </c>
    </row>
    <row r="1989" spans="1:10" x14ac:dyDescent="0.2">
      <c r="A1989" t="s">
        <v>5577</v>
      </c>
      <c r="B1989">
        <v>50877748</v>
      </c>
      <c r="C1989">
        <v>50878070</v>
      </c>
      <c r="D1989">
        <v>323</v>
      </c>
      <c r="E1989">
        <v>50877864</v>
      </c>
      <c r="F1989">
        <v>30</v>
      </c>
      <c r="G1989">
        <v>16.063939999999999</v>
      </c>
      <c r="H1989">
        <v>5.8414599999999997</v>
      </c>
      <c r="I1989">
        <v>11.90105</v>
      </c>
      <c r="J1989" t="s">
        <v>5635</v>
      </c>
    </row>
    <row r="1990" spans="1:10" x14ac:dyDescent="0.2">
      <c r="A1990" t="s">
        <v>5577</v>
      </c>
      <c r="B1990">
        <v>51238629</v>
      </c>
      <c r="C1990">
        <v>51238835</v>
      </c>
      <c r="D1990">
        <v>207</v>
      </c>
      <c r="E1990">
        <v>51238678</v>
      </c>
      <c r="F1990">
        <v>14</v>
      </c>
      <c r="G1990">
        <v>9.0992800000000003</v>
      </c>
      <c r="H1990">
        <v>5.4057399999999998</v>
      </c>
      <c r="I1990">
        <v>5.3671100000000003</v>
      </c>
      <c r="J1990" t="s">
        <v>5636</v>
      </c>
    </row>
    <row r="1991" spans="1:10" x14ac:dyDescent="0.2">
      <c r="A1991" t="s">
        <v>5577</v>
      </c>
      <c r="B1991">
        <v>52696878</v>
      </c>
      <c r="C1991">
        <v>52697089</v>
      </c>
      <c r="D1991">
        <v>212</v>
      </c>
      <c r="E1991">
        <v>52697070</v>
      </c>
      <c r="F1991">
        <v>18</v>
      </c>
      <c r="G1991">
        <v>4.7229900000000002</v>
      </c>
      <c r="H1991">
        <v>2.7016800000000001</v>
      </c>
      <c r="I1991">
        <v>1.5039899999999999</v>
      </c>
      <c r="J1991" t="s">
        <v>5637</v>
      </c>
    </row>
    <row r="1992" spans="1:10" x14ac:dyDescent="0.2">
      <c r="A1992" t="s">
        <v>5577</v>
      </c>
      <c r="B1992">
        <v>52955179</v>
      </c>
      <c r="C1992">
        <v>52955428</v>
      </c>
      <c r="D1992">
        <v>250</v>
      </c>
      <c r="E1992">
        <v>52955298</v>
      </c>
      <c r="F1992">
        <v>43</v>
      </c>
      <c r="G1992">
        <v>22.648140000000001</v>
      </c>
      <c r="H1992">
        <v>6.2591999999999999</v>
      </c>
      <c r="I1992">
        <v>18.214379999999998</v>
      </c>
      <c r="J1992" t="s">
        <v>5638</v>
      </c>
    </row>
    <row r="1993" spans="1:10" x14ac:dyDescent="0.2">
      <c r="A1993" t="s">
        <v>5577</v>
      </c>
      <c r="B1993">
        <v>53191380</v>
      </c>
      <c r="C1993">
        <v>53192021</v>
      </c>
      <c r="D1993">
        <v>642</v>
      </c>
      <c r="E1993">
        <v>53191538</v>
      </c>
      <c r="F1993">
        <v>20</v>
      </c>
      <c r="G1993">
        <v>6.3084100000000003</v>
      </c>
      <c r="H1993">
        <v>3.18398</v>
      </c>
      <c r="I1993">
        <v>2.8449900000000001</v>
      </c>
      <c r="J1993" t="s">
        <v>5639</v>
      </c>
    </row>
    <row r="1994" spans="1:10" x14ac:dyDescent="0.2">
      <c r="A1994" t="s">
        <v>5577</v>
      </c>
      <c r="B1994">
        <v>53192234</v>
      </c>
      <c r="C1994">
        <v>53192499</v>
      </c>
      <c r="D1994">
        <v>266</v>
      </c>
      <c r="E1994">
        <v>53192259</v>
      </c>
      <c r="F1994">
        <v>17</v>
      </c>
      <c r="G1994">
        <v>6.1842499999999996</v>
      </c>
      <c r="H1994">
        <v>3.4064700000000001</v>
      </c>
      <c r="I1994">
        <v>2.7408600000000001</v>
      </c>
      <c r="J1994" t="s">
        <v>5640</v>
      </c>
    </row>
    <row r="1995" spans="1:10" x14ac:dyDescent="0.2">
      <c r="A1995" t="s">
        <v>5577</v>
      </c>
      <c r="B1995">
        <v>54567704</v>
      </c>
      <c r="C1995">
        <v>54567906</v>
      </c>
      <c r="D1995">
        <v>203</v>
      </c>
      <c r="E1995">
        <v>54567790</v>
      </c>
      <c r="F1995">
        <v>25</v>
      </c>
      <c r="G1995">
        <v>11.912890000000001</v>
      </c>
      <c r="H1995">
        <v>4.8992899999999997</v>
      </c>
      <c r="I1995">
        <v>7.9820399999999996</v>
      </c>
      <c r="J1995" t="s">
        <v>5641</v>
      </c>
    </row>
    <row r="1996" spans="1:10" x14ac:dyDescent="0.2">
      <c r="A1996" t="s">
        <v>5577</v>
      </c>
      <c r="B1996">
        <v>57181992</v>
      </c>
      <c r="C1996">
        <v>57182529</v>
      </c>
      <c r="D1996">
        <v>538</v>
      </c>
      <c r="E1996">
        <v>57182113</v>
      </c>
      <c r="F1996">
        <v>33</v>
      </c>
      <c r="G1996">
        <v>18.722259999999999</v>
      </c>
      <c r="H1996">
        <v>6.4067600000000002</v>
      </c>
      <c r="I1996">
        <v>14.4345</v>
      </c>
      <c r="J1996" t="s">
        <v>5642</v>
      </c>
    </row>
    <row r="1997" spans="1:10" x14ac:dyDescent="0.2">
      <c r="A1997" t="s">
        <v>5577</v>
      </c>
      <c r="B1997">
        <v>59629855</v>
      </c>
      <c r="C1997">
        <v>59630079</v>
      </c>
      <c r="D1997">
        <v>225</v>
      </c>
      <c r="E1997">
        <v>59629900</v>
      </c>
      <c r="F1997">
        <v>19</v>
      </c>
      <c r="G1997">
        <v>6.8230500000000003</v>
      </c>
      <c r="H1997">
        <v>3.4857900000000002</v>
      </c>
      <c r="I1997">
        <v>3.3052299999999999</v>
      </c>
      <c r="J1997" t="s">
        <v>5643</v>
      </c>
    </row>
    <row r="1998" spans="1:10" x14ac:dyDescent="0.2">
      <c r="A1998" t="s">
        <v>5577</v>
      </c>
      <c r="B1998">
        <v>60583652</v>
      </c>
      <c r="C1998">
        <v>60583875</v>
      </c>
      <c r="D1998">
        <v>224</v>
      </c>
      <c r="E1998">
        <v>60583755</v>
      </c>
      <c r="F1998">
        <v>17</v>
      </c>
      <c r="G1998">
        <v>10.21416</v>
      </c>
      <c r="H1998">
        <v>5.4411100000000001</v>
      </c>
      <c r="I1998">
        <v>6.3959700000000002</v>
      </c>
      <c r="J1998" t="s">
        <v>5644</v>
      </c>
    </row>
    <row r="1999" spans="1:10" x14ac:dyDescent="0.2">
      <c r="A1999" t="s">
        <v>5577</v>
      </c>
      <c r="B1999">
        <v>60689002</v>
      </c>
      <c r="C1999">
        <v>60689451</v>
      </c>
      <c r="D1999">
        <v>450</v>
      </c>
      <c r="E1999">
        <v>60689166</v>
      </c>
      <c r="F1999">
        <v>43</v>
      </c>
      <c r="G1999">
        <v>20.46096</v>
      </c>
      <c r="H1999">
        <v>5.5759499999999997</v>
      </c>
      <c r="I1999">
        <v>16.1038</v>
      </c>
      <c r="J1999" t="s">
        <v>5645</v>
      </c>
    </row>
    <row r="2000" spans="1:10" x14ac:dyDescent="0.2">
      <c r="A2000" t="s">
        <v>5577</v>
      </c>
      <c r="B2000">
        <v>61138952</v>
      </c>
      <c r="C2000">
        <v>61139189</v>
      </c>
      <c r="D2000">
        <v>238</v>
      </c>
      <c r="E2000">
        <v>61139083</v>
      </c>
      <c r="F2000">
        <v>31</v>
      </c>
      <c r="G2000">
        <v>18.886800000000001</v>
      </c>
      <c r="H2000">
        <v>6.8492300000000004</v>
      </c>
      <c r="I2000">
        <v>14.59183</v>
      </c>
      <c r="J2000" t="s">
        <v>5646</v>
      </c>
    </row>
    <row r="2001" spans="1:10" x14ac:dyDescent="0.2">
      <c r="A2001" t="s">
        <v>5577</v>
      </c>
      <c r="B2001">
        <v>61295733</v>
      </c>
      <c r="C2001">
        <v>61295936</v>
      </c>
      <c r="D2001">
        <v>204</v>
      </c>
      <c r="E2001">
        <v>61295816</v>
      </c>
      <c r="F2001">
        <v>20</v>
      </c>
      <c r="G2001">
        <v>9.8490400000000005</v>
      </c>
      <c r="H2001">
        <v>4.7238600000000002</v>
      </c>
      <c r="I2001">
        <v>6.0589899999999997</v>
      </c>
      <c r="J2001" t="s">
        <v>5647</v>
      </c>
    </row>
    <row r="2002" spans="1:10" x14ac:dyDescent="0.2">
      <c r="A2002" t="s">
        <v>5577</v>
      </c>
      <c r="B2002">
        <v>61402168</v>
      </c>
      <c r="C2002">
        <v>61402401</v>
      </c>
      <c r="D2002">
        <v>234</v>
      </c>
      <c r="E2002">
        <v>61402362</v>
      </c>
      <c r="F2002">
        <v>13</v>
      </c>
      <c r="G2002">
        <v>6.2092700000000001</v>
      </c>
      <c r="H2002">
        <v>3.9060999999999999</v>
      </c>
      <c r="I2002">
        <v>2.7601499999999999</v>
      </c>
      <c r="J2002" t="s">
        <v>5648</v>
      </c>
    </row>
    <row r="2003" spans="1:10" x14ac:dyDescent="0.2">
      <c r="A2003" t="s">
        <v>5577</v>
      </c>
      <c r="B2003">
        <v>61593099</v>
      </c>
      <c r="C2003">
        <v>61593321</v>
      </c>
      <c r="D2003">
        <v>223</v>
      </c>
      <c r="E2003">
        <v>61593264</v>
      </c>
      <c r="F2003">
        <v>18</v>
      </c>
      <c r="G2003">
        <v>7.4963600000000001</v>
      </c>
      <c r="H2003">
        <v>3.8964799999999999</v>
      </c>
      <c r="I2003">
        <v>3.9107099999999999</v>
      </c>
      <c r="J2003" t="s">
        <v>5649</v>
      </c>
    </row>
    <row r="2004" spans="1:10" x14ac:dyDescent="0.2">
      <c r="A2004" t="s">
        <v>5577</v>
      </c>
      <c r="B2004">
        <v>70825465</v>
      </c>
      <c r="C2004">
        <v>70825686</v>
      </c>
      <c r="D2004">
        <v>222</v>
      </c>
      <c r="E2004">
        <v>70825551</v>
      </c>
      <c r="F2004">
        <v>21</v>
      </c>
      <c r="G2004">
        <v>7.6343199999999998</v>
      </c>
      <c r="H2004">
        <v>3.6238299999999999</v>
      </c>
      <c r="I2004">
        <v>4.0308400000000004</v>
      </c>
      <c r="J2004" t="s">
        <v>5650</v>
      </c>
    </row>
    <row r="2005" spans="1:10" x14ac:dyDescent="0.2">
      <c r="A2005" t="s">
        <v>5577</v>
      </c>
      <c r="B2005">
        <v>71542706</v>
      </c>
      <c r="C2005">
        <v>71543091</v>
      </c>
      <c r="D2005">
        <v>386</v>
      </c>
      <c r="E2005">
        <v>71542869</v>
      </c>
      <c r="F2005">
        <v>21</v>
      </c>
      <c r="G2005">
        <v>7.8977599999999999</v>
      </c>
      <c r="H2005">
        <v>3.7313000000000001</v>
      </c>
      <c r="I2005">
        <v>4.2742699999999996</v>
      </c>
      <c r="J2005" t="s">
        <v>5651</v>
      </c>
    </row>
    <row r="2006" spans="1:10" x14ac:dyDescent="0.2">
      <c r="A2006" t="s">
        <v>5577</v>
      </c>
      <c r="B2006">
        <v>71644063</v>
      </c>
      <c r="C2006">
        <v>71644455</v>
      </c>
      <c r="D2006">
        <v>393</v>
      </c>
      <c r="E2006">
        <v>71644325</v>
      </c>
      <c r="F2006">
        <v>31</v>
      </c>
      <c r="G2006">
        <v>18.038019999999999</v>
      </c>
      <c r="H2006">
        <v>6.4851599999999996</v>
      </c>
      <c r="I2006">
        <v>13.781750000000001</v>
      </c>
      <c r="J2006" t="s">
        <v>5652</v>
      </c>
    </row>
    <row r="2007" spans="1:10" x14ac:dyDescent="0.2">
      <c r="A2007" t="s">
        <v>5577</v>
      </c>
      <c r="B2007">
        <v>71699048</v>
      </c>
      <c r="C2007">
        <v>71699277</v>
      </c>
      <c r="D2007">
        <v>230</v>
      </c>
      <c r="E2007">
        <v>71699183</v>
      </c>
      <c r="F2007">
        <v>21</v>
      </c>
      <c r="G2007">
        <v>14.83952</v>
      </c>
      <c r="H2007">
        <v>7.1006299999999998</v>
      </c>
      <c r="I2007">
        <v>10.739800000000001</v>
      </c>
      <c r="J2007" t="s">
        <v>5653</v>
      </c>
    </row>
    <row r="2008" spans="1:10" x14ac:dyDescent="0.2">
      <c r="A2008" t="s">
        <v>5577</v>
      </c>
      <c r="B2008">
        <v>71919234</v>
      </c>
      <c r="C2008">
        <v>71919452</v>
      </c>
      <c r="D2008">
        <v>219</v>
      </c>
      <c r="E2008">
        <v>71919345</v>
      </c>
      <c r="F2008">
        <v>19</v>
      </c>
      <c r="G2008">
        <v>12.01463</v>
      </c>
      <c r="H2008">
        <v>6.01389</v>
      </c>
      <c r="I2008">
        <v>8.0799599999999998</v>
      </c>
      <c r="J2008" t="s">
        <v>5654</v>
      </c>
    </row>
    <row r="2009" spans="1:10" x14ac:dyDescent="0.2">
      <c r="A2009" t="s">
        <v>5577</v>
      </c>
      <c r="B2009">
        <v>72881577</v>
      </c>
      <c r="C2009">
        <v>72881815</v>
      </c>
      <c r="D2009">
        <v>239</v>
      </c>
      <c r="E2009">
        <v>72881674</v>
      </c>
      <c r="F2009">
        <v>19</v>
      </c>
      <c r="G2009">
        <v>7.4748799999999997</v>
      </c>
      <c r="H2009">
        <v>3.7686799999999998</v>
      </c>
      <c r="I2009">
        <v>3.8950200000000001</v>
      </c>
      <c r="J2009" t="s">
        <v>5655</v>
      </c>
    </row>
    <row r="2010" spans="1:10" x14ac:dyDescent="0.2">
      <c r="A2010" t="s">
        <v>5577</v>
      </c>
      <c r="B2010">
        <v>72979232</v>
      </c>
      <c r="C2010">
        <v>72979594</v>
      </c>
      <c r="D2010">
        <v>363</v>
      </c>
      <c r="E2010">
        <v>72979321</v>
      </c>
      <c r="F2010">
        <v>29</v>
      </c>
      <c r="G2010">
        <v>10.008850000000001</v>
      </c>
      <c r="H2010">
        <v>3.7526299999999999</v>
      </c>
      <c r="I2010">
        <v>6.21204</v>
      </c>
      <c r="J2010" t="s">
        <v>5656</v>
      </c>
    </row>
    <row r="2011" spans="1:10" x14ac:dyDescent="0.2">
      <c r="A2011" t="s">
        <v>5577</v>
      </c>
      <c r="B2011">
        <v>72979854</v>
      </c>
      <c r="C2011">
        <v>72980109</v>
      </c>
      <c r="D2011">
        <v>256</v>
      </c>
      <c r="E2011">
        <v>72979979</v>
      </c>
      <c r="F2011">
        <v>22</v>
      </c>
      <c r="G2011">
        <v>5.5512199999999998</v>
      </c>
      <c r="H2011">
        <v>2.7638500000000001</v>
      </c>
      <c r="I2011">
        <v>2.1877</v>
      </c>
      <c r="J2011" t="s">
        <v>5657</v>
      </c>
    </row>
    <row r="2012" spans="1:10" x14ac:dyDescent="0.2">
      <c r="A2012" t="s">
        <v>5577</v>
      </c>
      <c r="B2012">
        <v>73004263</v>
      </c>
      <c r="C2012">
        <v>73004709</v>
      </c>
      <c r="D2012">
        <v>447</v>
      </c>
      <c r="E2012">
        <v>73004557</v>
      </c>
      <c r="F2012">
        <v>32</v>
      </c>
      <c r="G2012">
        <v>10.2479</v>
      </c>
      <c r="H2012">
        <v>3.5935600000000001</v>
      </c>
      <c r="I2012">
        <v>6.4272999999999998</v>
      </c>
      <c r="J2012" t="s">
        <v>5658</v>
      </c>
    </row>
    <row r="2013" spans="1:10" x14ac:dyDescent="0.2">
      <c r="A2013" t="s">
        <v>5577</v>
      </c>
      <c r="B2013">
        <v>73005855</v>
      </c>
      <c r="C2013">
        <v>73006138</v>
      </c>
      <c r="D2013">
        <v>284</v>
      </c>
      <c r="E2013">
        <v>73006028</v>
      </c>
      <c r="F2013">
        <v>17</v>
      </c>
      <c r="G2013">
        <v>8.9102599999999992</v>
      </c>
      <c r="H2013">
        <v>4.7396399999999996</v>
      </c>
      <c r="I2013">
        <v>5.1935700000000002</v>
      </c>
      <c r="J2013" t="s">
        <v>5659</v>
      </c>
    </row>
    <row r="2014" spans="1:10" x14ac:dyDescent="0.2">
      <c r="A2014" t="s">
        <v>5577</v>
      </c>
      <c r="B2014">
        <v>73528917</v>
      </c>
      <c r="C2014">
        <v>73529144</v>
      </c>
      <c r="D2014">
        <v>228</v>
      </c>
      <c r="E2014">
        <v>73529070</v>
      </c>
      <c r="F2014">
        <v>17</v>
      </c>
      <c r="G2014">
        <v>6.1519700000000004</v>
      </c>
      <c r="H2014">
        <v>3.3918200000000001</v>
      </c>
      <c r="I2014">
        <v>2.7122099999999998</v>
      </c>
      <c r="J2014" t="s">
        <v>5660</v>
      </c>
    </row>
    <row r="2015" spans="1:10" x14ac:dyDescent="0.2">
      <c r="A2015" t="s">
        <v>5577</v>
      </c>
      <c r="B2015">
        <v>74698033</v>
      </c>
      <c r="C2015">
        <v>74698316</v>
      </c>
      <c r="D2015">
        <v>284</v>
      </c>
      <c r="E2015">
        <v>74698266</v>
      </c>
      <c r="F2015">
        <v>20</v>
      </c>
      <c r="G2015">
        <v>5.3507100000000003</v>
      </c>
      <c r="H2015">
        <v>2.8148900000000001</v>
      </c>
      <c r="I2015">
        <v>2.0274899999999998</v>
      </c>
      <c r="J2015" t="s">
        <v>5661</v>
      </c>
    </row>
    <row r="2016" spans="1:10" x14ac:dyDescent="0.2">
      <c r="A2016" t="s">
        <v>5577</v>
      </c>
      <c r="B2016">
        <v>74854594</v>
      </c>
      <c r="C2016">
        <v>74854843</v>
      </c>
      <c r="D2016">
        <v>250</v>
      </c>
      <c r="E2016">
        <v>74854753</v>
      </c>
      <c r="F2016">
        <v>24</v>
      </c>
      <c r="G2016">
        <v>20.003540000000001</v>
      </c>
      <c r="H2016">
        <v>9.18187</v>
      </c>
      <c r="I2016">
        <v>15.66521</v>
      </c>
      <c r="J2016" t="s">
        <v>5662</v>
      </c>
    </row>
    <row r="2017" spans="1:10" x14ac:dyDescent="0.2">
      <c r="A2017" t="s">
        <v>5577</v>
      </c>
      <c r="B2017">
        <v>75638120</v>
      </c>
      <c r="C2017">
        <v>75638335</v>
      </c>
      <c r="D2017">
        <v>216</v>
      </c>
      <c r="E2017">
        <v>75638263</v>
      </c>
      <c r="F2017">
        <v>41</v>
      </c>
      <c r="G2017">
        <v>19.601009999999999</v>
      </c>
      <c r="H2017">
        <v>5.5511600000000003</v>
      </c>
      <c r="I2017">
        <v>15.27849</v>
      </c>
      <c r="J2017" t="s">
        <v>5663</v>
      </c>
    </row>
    <row r="2018" spans="1:10" x14ac:dyDescent="0.2">
      <c r="A2018" t="s">
        <v>5577</v>
      </c>
      <c r="B2018">
        <v>75640859</v>
      </c>
      <c r="C2018">
        <v>75641150</v>
      </c>
      <c r="D2018">
        <v>292</v>
      </c>
      <c r="E2018">
        <v>75640938</v>
      </c>
      <c r="F2018">
        <v>48</v>
      </c>
      <c r="G2018">
        <v>9.1657499999999992</v>
      </c>
      <c r="H2018">
        <v>2.6261800000000002</v>
      </c>
      <c r="I2018">
        <v>5.4293800000000001</v>
      </c>
      <c r="J2018" t="s">
        <v>5664</v>
      </c>
    </row>
    <row r="2019" spans="1:10" x14ac:dyDescent="0.2">
      <c r="A2019" t="s">
        <v>5577</v>
      </c>
      <c r="B2019">
        <v>75643307</v>
      </c>
      <c r="C2019">
        <v>75643510</v>
      </c>
      <c r="D2019">
        <v>204</v>
      </c>
      <c r="E2019">
        <v>75643418</v>
      </c>
      <c r="F2019">
        <v>38</v>
      </c>
      <c r="G2019">
        <v>17.360910000000001</v>
      </c>
      <c r="H2019">
        <v>5.20275</v>
      </c>
      <c r="I2019">
        <v>13.13481</v>
      </c>
      <c r="J2019" t="s">
        <v>5665</v>
      </c>
    </row>
    <row r="2020" spans="1:10" x14ac:dyDescent="0.2">
      <c r="A2020" t="s">
        <v>5577</v>
      </c>
      <c r="B2020">
        <v>75703382</v>
      </c>
      <c r="C2020">
        <v>75703912</v>
      </c>
      <c r="D2020">
        <v>531</v>
      </c>
      <c r="E2020">
        <v>75703582</v>
      </c>
      <c r="F2020">
        <v>62</v>
      </c>
      <c r="G2020">
        <v>37.428699999999999</v>
      </c>
      <c r="H2020">
        <v>7.9837499999999997</v>
      </c>
      <c r="I2020">
        <v>32.600250000000003</v>
      </c>
      <c r="J2020" t="s">
        <v>5666</v>
      </c>
    </row>
    <row r="2021" spans="1:10" x14ac:dyDescent="0.2">
      <c r="A2021" t="s">
        <v>5577</v>
      </c>
      <c r="B2021">
        <v>80580641</v>
      </c>
      <c r="C2021">
        <v>80581121</v>
      </c>
      <c r="D2021">
        <v>481</v>
      </c>
      <c r="E2021">
        <v>80581108</v>
      </c>
      <c r="F2021">
        <v>16</v>
      </c>
      <c r="G2021">
        <v>5.2212399999999999</v>
      </c>
      <c r="H2021">
        <v>3.06508</v>
      </c>
      <c r="I2021">
        <v>1.91554</v>
      </c>
      <c r="J2021" t="s">
        <v>5667</v>
      </c>
    </row>
    <row r="2022" spans="1:10" x14ac:dyDescent="0.2">
      <c r="A2022" t="s">
        <v>5577</v>
      </c>
      <c r="B2022">
        <v>83744419</v>
      </c>
      <c r="C2022">
        <v>83744721</v>
      </c>
      <c r="D2022">
        <v>303</v>
      </c>
      <c r="E2022">
        <v>83744550</v>
      </c>
      <c r="F2022">
        <v>19</v>
      </c>
      <c r="G2022">
        <v>9.5217700000000001</v>
      </c>
      <c r="H2022">
        <v>4.7226600000000003</v>
      </c>
      <c r="I2022">
        <v>5.7571000000000003</v>
      </c>
      <c r="J2022" t="s">
        <v>5668</v>
      </c>
    </row>
    <row r="2023" spans="1:10" x14ac:dyDescent="0.2">
      <c r="A2023" t="s">
        <v>5577</v>
      </c>
      <c r="B2023">
        <v>85060762</v>
      </c>
      <c r="C2023">
        <v>85061009</v>
      </c>
      <c r="D2023">
        <v>248</v>
      </c>
      <c r="E2023">
        <v>85060872</v>
      </c>
      <c r="F2023">
        <v>27</v>
      </c>
      <c r="G2023">
        <v>10.87637</v>
      </c>
      <c r="H2023">
        <v>4.2430899999999996</v>
      </c>
      <c r="I2023">
        <v>7.0135100000000001</v>
      </c>
      <c r="J2023" t="s">
        <v>5669</v>
      </c>
    </row>
    <row r="2024" spans="1:10" x14ac:dyDescent="0.2">
      <c r="A2024" t="s">
        <v>5577</v>
      </c>
      <c r="B2024">
        <v>91070250</v>
      </c>
      <c r="C2024">
        <v>91070494</v>
      </c>
      <c r="D2024">
        <v>245</v>
      </c>
      <c r="E2024">
        <v>91070347</v>
      </c>
      <c r="F2024">
        <v>55</v>
      </c>
      <c r="G2024">
        <v>27.215260000000001</v>
      </c>
      <c r="H2024">
        <v>6.09816</v>
      </c>
      <c r="I2024">
        <v>22.637039999999999</v>
      </c>
      <c r="J2024" t="s">
        <v>5670</v>
      </c>
    </row>
    <row r="2025" spans="1:10" x14ac:dyDescent="0.2">
      <c r="A2025" t="s">
        <v>5577</v>
      </c>
      <c r="B2025">
        <v>92007075</v>
      </c>
      <c r="C2025">
        <v>92007387</v>
      </c>
      <c r="D2025">
        <v>313</v>
      </c>
      <c r="E2025">
        <v>92007164</v>
      </c>
      <c r="F2025">
        <v>36</v>
      </c>
      <c r="G2025">
        <v>21.493069999999999</v>
      </c>
      <c r="H2025">
        <v>6.9720700000000004</v>
      </c>
      <c r="I2025">
        <v>17.10061</v>
      </c>
      <c r="J2025" t="s">
        <v>5671</v>
      </c>
    </row>
    <row r="2026" spans="1:10" x14ac:dyDescent="0.2">
      <c r="A2026" t="s">
        <v>5577</v>
      </c>
      <c r="B2026">
        <v>92012793</v>
      </c>
      <c r="C2026">
        <v>92013164</v>
      </c>
      <c r="D2026">
        <v>372</v>
      </c>
      <c r="E2026">
        <v>92012957</v>
      </c>
      <c r="F2026">
        <v>28</v>
      </c>
      <c r="G2026">
        <v>9.5168900000000001</v>
      </c>
      <c r="H2026">
        <v>3.6750600000000002</v>
      </c>
      <c r="I2026">
        <v>5.7528699999999997</v>
      </c>
      <c r="J2026" t="s">
        <v>5672</v>
      </c>
    </row>
    <row r="2027" spans="1:10" x14ac:dyDescent="0.2">
      <c r="A2027" t="s">
        <v>5577</v>
      </c>
      <c r="B2027">
        <v>92047683</v>
      </c>
      <c r="C2027">
        <v>92047898</v>
      </c>
      <c r="D2027">
        <v>216</v>
      </c>
      <c r="E2027">
        <v>92047771</v>
      </c>
      <c r="F2027">
        <v>27</v>
      </c>
      <c r="G2027">
        <v>11.670450000000001</v>
      </c>
      <c r="H2027">
        <v>4.5393600000000003</v>
      </c>
      <c r="I2027">
        <v>7.7523499999999999</v>
      </c>
      <c r="J2027" t="s">
        <v>5673</v>
      </c>
    </row>
    <row r="2028" spans="1:10" x14ac:dyDescent="0.2">
      <c r="A2028" t="s">
        <v>5577</v>
      </c>
      <c r="B2028">
        <v>92052224</v>
      </c>
      <c r="C2028">
        <v>92052495</v>
      </c>
      <c r="D2028">
        <v>272</v>
      </c>
      <c r="E2028">
        <v>92052321</v>
      </c>
      <c r="F2028">
        <v>19</v>
      </c>
      <c r="G2028">
        <v>8.10825</v>
      </c>
      <c r="H2028">
        <v>4.0532199999999996</v>
      </c>
      <c r="I2028">
        <v>4.4711600000000002</v>
      </c>
      <c r="J2028" t="s">
        <v>5674</v>
      </c>
    </row>
    <row r="2029" spans="1:10" x14ac:dyDescent="0.2">
      <c r="A2029" t="s">
        <v>5577</v>
      </c>
      <c r="B2029">
        <v>92742166</v>
      </c>
      <c r="C2029">
        <v>92742420</v>
      </c>
      <c r="D2029">
        <v>255</v>
      </c>
      <c r="E2029">
        <v>92742267</v>
      </c>
      <c r="F2029">
        <v>36</v>
      </c>
      <c r="G2029">
        <v>10.462960000000001</v>
      </c>
      <c r="H2029">
        <v>3.3926699999999999</v>
      </c>
      <c r="I2029">
        <v>6.6283899999999996</v>
      </c>
      <c r="J2029" t="s">
        <v>5675</v>
      </c>
    </row>
    <row r="2030" spans="1:10" x14ac:dyDescent="0.2">
      <c r="A2030" t="s">
        <v>5577</v>
      </c>
      <c r="B2030">
        <v>92751363</v>
      </c>
      <c r="C2030">
        <v>92751569</v>
      </c>
      <c r="D2030">
        <v>207</v>
      </c>
      <c r="E2030">
        <v>92751388</v>
      </c>
      <c r="F2030">
        <v>25</v>
      </c>
      <c r="G2030">
        <v>10.87692</v>
      </c>
      <c r="H2030">
        <v>4.4760900000000001</v>
      </c>
      <c r="I2030">
        <v>7.0137099999999997</v>
      </c>
      <c r="J2030" t="s">
        <v>5676</v>
      </c>
    </row>
    <row r="2031" spans="1:10" x14ac:dyDescent="0.2">
      <c r="A2031" t="s">
        <v>5577</v>
      </c>
      <c r="B2031">
        <v>93774807</v>
      </c>
      <c r="C2031">
        <v>93775237</v>
      </c>
      <c r="D2031">
        <v>431</v>
      </c>
      <c r="E2031">
        <v>93775226</v>
      </c>
      <c r="F2031">
        <v>14</v>
      </c>
      <c r="G2031">
        <v>5.4505400000000002</v>
      </c>
      <c r="H2031">
        <v>3.37419</v>
      </c>
      <c r="I2031">
        <v>2.10507</v>
      </c>
      <c r="J2031" t="s">
        <v>5677</v>
      </c>
    </row>
    <row r="2032" spans="1:10" x14ac:dyDescent="0.2">
      <c r="A2032" t="s">
        <v>5577</v>
      </c>
      <c r="B2032">
        <v>93881707</v>
      </c>
      <c r="C2032">
        <v>93882233</v>
      </c>
      <c r="D2032">
        <v>527</v>
      </c>
      <c r="E2032">
        <v>93881898</v>
      </c>
      <c r="F2032">
        <v>26</v>
      </c>
      <c r="G2032">
        <v>16.818269999999998</v>
      </c>
      <c r="H2032">
        <v>6.9494699999999998</v>
      </c>
      <c r="I2032">
        <v>12.61734</v>
      </c>
      <c r="J2032" t="s">
        <v>5678</v>
      </c>
    </row>
    <row r="2033" spans="1:10" x14ac:dyDescent="0.2">
      <c r="A2033" t="s">
        <v>5577</v>
      </c>
      <c r="B2033">
        <v>94010695</v>
      </c>
      <c r="C2033">
        <v>94010907</v>
      </c>
      <c r="D2033">
        <v>213</v>
      </c>
      <c r="E2033">
        <v>94010841</v>
      </c>
      <c r="F2033">
        <v>33</v>
      </c>
      <c r="G2033">
        <v>12.151999999999999</v>
      </c>
      <c r="H2033">
        <v>4.0857000000000001</v>
      </c>
      <c r="I2033">
        <v>8.2081400000000002</v>
      </c>
      <c r="J2033" t="s">
        <v>5679</v>
      </c>
    </row>
    <row r="2034" spans="1:10" x14ac:dyDescent="0.2">
      <c r="A2034" t="s">
        <v>5577</v>
      </c>
      <c r="B2034">
        <v>98666646</v>
      </c>
      <c r="C2034">
        <v>98667214</v>
      </c>
      <c r="D2034">
        <v>569</v>
      </c>
      <c r="E2034">
        <v>98666962</v>
      </c>
      <c r="F2034">
        <v>70874</v>
      </c>
      <c r="G2034">
        <v>6504.1000999999997</v>
      </c>
      <c r="H2034">
        <v>2.07274</v>
      </c>
      <c r="I2034">
        <v>6496.1694299999999</v>
      </c>
      <c r="J2034" t="s">
        <v>5680</v>
      </c>
    </row>
    <row r="2035" spans="1:10" x14ac:dyDescent="0.2">
      <c r="A2035" t="s">
        <v>5577</v>
      </c>
      <c r="B2035">
        <v>101986386</v>
      </c>
      <c r="C2035">
        <v>101986773</v>
      </c>
      <c r="D2035">
        <v>388</v>
      </c>
      <c r="E2035">
        <v>101986555</v>
      </c>
      <c r="F2035">
        <v>22</v>
      </c>
      <c r="G2035">
        <v>10.74386</v>
      </c>
      <c r="H2035">
        <v>4.8324600000000002</v>
      </c>
      <c r="I2035">
        <v>6.8960900000000001</v>
      </c>
      <c r="J2035" t="s">
        <v>5681</v>
      </c>
    </row>
    <row r="2036" spans="1:10" x14ac:dyDescent="0.2">
      <c r="A2036" t="s">
        <v>5577</v>
      </c>
      <c r="B2036">
        <v>103566639</v>
      </c>
      <c r="C2036">
        <v>103566932</v>
      </c>
      <c r="D2036">
        <v>294</v>
      </c>
      <c r="E2036">
        <v>103566862</v>
      </c>
      <c r="F2036">
        <v>19</v>
      </c>
      <c r="G2036">
        <v>5.8284599999999998</v>
      </c>
      <c r="H2036">
        <v>3.0731000000000002</v>
      </c>
      <c r="I2036">
        <v>2.4293399999999998</v>
      </c>
      <c r="J2036" t="s">
        <v>5682</v>
      </c>
    </row>
    <row r="2037" spans="1:10" x14ac:dyDescent="0.2">
      <c r="A2037" t="s">
        <v>5577</v>
      </c>
      <c r="B2037">
        <v>107176009</v>
      </c>
      <c r="C2037">
        <v>107176238</v>
      </c>
      <c r="D2037">
        <v>230</v>
      </c>
      <c r="E2037">
        <v>107176175</v>
      </c>
      <c r="F2037">
        <v>12</v>
      </c>
      <c r="G2037">
        <v>5.7205700000000004</v>
      </c>
      <c r="H2037">
        <v>3.7702599999999999</v>
      </c>
      <c r="I2037">
        <v>2.3351999999999999</v>
      </c>
      <c r="J2037" t="s">
        <v>5683</v>
      </c>
    </row>
    <row r="2038" spans="1:10" x14ac:dyDescent="0.2">
      <c r="A2038" t="s">
        <v>5577</v>
      </c>
      <c r="B2038">
        <v>109406521</v>
      </c>
      <c r="C2038">
        <v>109406805</v>
      </c>
      <c r="D2038">
        <v>285</v>
      </c>
      <c r="E2038">
        <v>109406685</v>
      </c>
      <c r="F2038">
        <v>21</v>
      </c>
      <c r="G2038">
        <v>9.7097999999999995</v>
      </c>
      <c r="H2038">
        <v>4.5117099999999999</v>
      </c>
      <c r="I2038">
        <v>5.9283599999999996</v>
      </c>
      <c r="J2038" t="s">
        <v>5684</v>
      </c>
    </row>
    <row r="2039" spans="1:10" x14ac:dyDescent="0.2">
      <c r="A2039" t="s">
        <v>5577</v>
      </c>
      <c r="B2039">
        <v>109884296</v>
      </c>
      <c r="C2039">
        <v>109884557</v>
      </c>
      <c r="D2039">
        <v>262</v>
      </c>
      <c r="E2039">
        <v>109884316</v>
      </c>
      <c r="F2039">
        <v>14</v>
      </c>
      <c r="G2039">
        <v>7.0827099999999996</v>
      </c>
      <c r="H2039">
        <v>4.2427200000000003</v>
      </c>
      <c r="I2039">
        <v>3.5376599999999998</v>
      </c>
      <c r="J2039" t="s">
        <v>5685</v>
      </c>
    </row>
    <row r="2040" spans="1:10" x14ac:dyDescent="0.2">
      <c r="A2040" t="s">
        <v>5577</v>
      </c>
      <c r="B2040">
        <v>110074651</v>
      </c>
      <c r="C2040">
        <v>110074863</v>
      </c>
      <c r="D2040">
        <v>213</v>
      </c>
      <c r="E2040">
        <v>110074668</v>
      </c>
      <c r="F2040">
        <v>10</v>
      </c>
      <c r="G2040">
        <v>5.60311</v>
      </c>
      <c r="H2040">
        <v>3.98935</v>
      </c>
      <c r="I2040">
        <v>2.2338</v>
      </c>
      <c r="J2040" t="s">
        <v>5686</v>
      </c>
    </row>
    <row r="2041" spans="1:10" x14ac:dyDescent="0.2">
      <c r="A2041" t="s">
        <v>5577</v>
      </c>
      <c r="B2041">
        <v>110186355</v>
      </c>
      <c r="C2041">
        <v>110187094</v>
      </c>
      <c r="D2041">
        <v>740</v>
      </c>
      <c r="E2041">
        <v>110186653</v>
      </c>
      <c r="F2041">
        <v>64</v>
      </c>
      <c r="G2041">
        <v>55.767139999999998</v>
      </c>
      <c r="H2041">
        <v>13.912509999999999</v>
      </c>
      <c r="I2041">
        <v>50.688459999999999</v>
      </c>
      <c r="J2041" t="s">
        <v>5687</v>
      </c>
    </row>
    <row r="2042" spans="1:10" x14ac:dyDescent="0.2">
      <c r="A2042" t="s">
        <v>5577</v>
      </c>
      <c r="B2042">
        <v>112443594</v>
      </c>
      <c r="C2042">
        <v>112443844</v>
      </c>
      <c r="D2042">
        <v>251</v>
      </c>
      <c r="E2042">
        <v>112443786</v>
      </c>
      <c r="F2042">
        <v>20</v>
      </c>
      <c r="G2042">
        <v>8.5152000000000001</v>
      </c>
      <c r="H2042">
        <v>4.1102299999999996</v>
      </c>
      <c r="I2042">
        <v>4.8337899999999996</v>
      </c>
      <c r="J2042" t="s">
        <v>5688</v>
      </c>
    </row>
    <row r="2043" spans="1:10" x14ac:dyDescent="0.2">
      <c r="A2043" t="s">
        <v>5577</v>
      </c>
      <c r="B2043">
        <v>113420807</v>
      </c>
      <c r="C2043">
        <v>113421038</v>
      </c>
      <c r="D2043">
        <v>232</v>
      </c>
      <c r="E2043">
        <v>113420917</v>
      </c>
      <c r="F2043">
        <v>26</v>
      </c>
      <c r="G2043">
        <v>16.818269999999998</v>
      </c>
      <c r="H2043">
        <v>6.9494699999999998</v>
      </c>
      <c r="I2043">
        <v>12.61734</v>
      </c>
      <c r="J2043" t="s">
        <v>5689</v>
      </c>
    </row>
    <row r="2044" spans="1:10" x14ac:dyDescent="0.2">
      <c r="A2044" t="s">
        <v>5577</v>
      </c>
      <c r="B2044">
        <v>113456670</v>
      </c>
      <c r="C2044">
        <v>113456910</v>
      </c>
      <c r="D2044">
        <v>241</v>
      </c>
      <c r="E2044">
        <v>113456794</v>
      </c>
      <c r="F2044">
        <v>23</v>
      </c>
      <c r="G2044">
        <v>15.053839999999999</v>
      </c>
      <c r="H2044">
        <v>6.7383600000000001</v>
      </c>
      <c r="I2044">
        <v>10.941140000000001</v>
      </c>
      <c r="J2044" t="s">
        <v>5690</v>
      </c>
    </row>
    <row r="2045" spans="1:10" x14ac:dyDescent="0.2">
      <c r="A2045" t="s">
        <v>5577</v>
      </c>
      <c r="B2045">
        <v>115780593</v>
      </c>
      <c r="C2045">
        <v>115780833</v>
      </c>
      <c r="D2045">
        <v>241</v>
      </c>
      <c r="E2045">
        <v>115780746</v>
      </c>
      <c r="F2045">
        <v>23</v>
      </c>
      <c r="G2045">
        <v>10.36182</v>
      </c>
      <c r="H2045">
        <v>4.5224200000000003</v>
      </c>
      <c r="I2045">
        <v>6.5316099999999997</v>
      </c>
      <c r="J2045" t="s">
        <v>5691</v>
      </c>
    </row>
    <row r="2046" spans="1:10" x14ac:dyDescent="0.2">
      <c r="A2046" t="s">
        <v>5577</v>
      </c>
      <c r="B2046">
        <v>116065765</v>
      </c>
      <c r="C2046">
        <v>116066203</v>
      </c>
      <c r="D2046">
        <v>439</v>
      </c>
      <c r="E2046">
        <v>116065853</v>
      </c>
      <c r="F2046">
        <v>20</v>
      </c>
      <c r="G2046">
        <v>11.000819999999999</v>
      </c>
      <c r="H2046">
        <v>5.2861900000000004</v>
      </c>
      <c r="I2046">
        <v>7.1276200000000003</v>
      </c>
      <c r="J2046" t="s">
        <v>5692</v>
      </c>
    </row>
    <row r="2047" spans="1:10" x14ac:dyDescent="0.2">
      <c r="A2047" t="s">
        <v>5577</v>
      </c>
      <c r="B2047">
        <v>117120743</v>
      </c>
      <c r="C2047">
        <v>117121091</v>
      </c>
      <c r="D2047">
        <v>349</v>
      </c>
      <c r="E2047">
        <v>117120777</v>
      </c>
      <c r="F2047">
        <v>25</v>
      </c>
      <c r="G2047">
        <v>7.1701100000000002</v>
      </c>
      <c r="H2047">
        <v>3.1243599999999998</v>
      </c>
      <c r="I2047">
        <v>3.61591</v>
      </c>
      <c r="J2047" t="s">
        <v>5693</v>
      </c>
    </row>
    <row r="2048" spans="1:10" x14ac:dyDescent="0.2">
      <c r="A2048" t="s">
        <v>5577</v>
      </c>
      <c r="B2048">
        <v>118510466</v>
      </c>
      <c r="C2048">
        <v>118510758</v>
      </c>
      <c r="D2048">
        <v>293</v>
      </c>
      <c r="E2048">
        <v>118510655</v>
      </c>
      <c r="F2048">
        <v>36</v>
      </c>
      <c r="G2048">
        <v>18.926300000000001</v>
      </c>
      <c r="H2048">
        <v>5.9984400000000004</v>
      </c>
      <c r="I2048">
        <v>14.62881</v>
      </c>
      <c r="J2048" t="s">
        <v>5694</v>
      </c>
    </row>
    <row r="2049" spans="1:10" x14ac:dyDescent="0.2">
      <c r="A2049" t="s">
        <v>5577</v>
      </c>
      <c r="B2049">
        <v>118529430</v>
      </c>
      <c r="C2049">
        <v>118529787</v>
      </c>
      <c r="D2049">
        <v>358</v>
      </c>
      <c r="E2049">
        <v>118529610</v>
      </c>
      <c r="F2049">
        <v>25</v>
      </c>
      <c r="G2049">
        <v>14.07442</v>
      </c>
      <c r="H2049">
        <v>5.8485899999999997</v>
      </c>
      <c r="I2049">
        <v>10.01864</v>
      </c>
      <c r="J2049" t="s">
        <v>5695</v>
      </c>
    </row>
    <row r="2050" spans="1:10" x14ac:dyDescent="0.2">
      <c r="A2050" t="s">
        <v>5577</v>
      </c>
      <c r="B2050">
        <v>118540887</v>
      </c>
      <c r="C2050">
        <v>118541167</v>
      </c>
      <c r="D2050">
        <v>281</v>
      </c>
      <c r="E2050">
        <v>118541043</v>
      </c>
      <c r="F2050">
        <v>46</v>
      </c>
      <c r="G2050">
        <v>25.299469999999999</v>
      </c>
      <c r="H2050">
        <v>6.6859700000000002</v>
      </c>
      <c r="I2050">
        <v>20.777979999999999</v>
      </c>
      <c r="J2050" t="s">
        <v>5696</v>
      </c>
    </row>
    <row r="2051" spans="1:10" x14ac:dyDescent="0.2">
      <c r="A2051" t="s">
        <v>5577</v>
      </c>
      <c r="B2051">
        <v>118545930</v>
      </c>
      <c r="C2051">
        <v>118546153</v>
      </c>
      <c r="D2051">
        <v>224</v>
      </c>
      <c r="E2051">
        <v>118545988</v>
      </c>
      <c r="F2051">
        <v>20</v>
      </c>
      <c r="G2051">
        <v>9.5266400000000004</v>
      </c>
      <c r="H2051">
        <v>4.5718100000000002</v>
      </c>
      <c r="I2051">
        <v>5.7616500000000004</v>
      </c>
      <c r="J2051" t="s">
        <v>5697</v>
      </c>
    </row>
    <row r="2052" spans="1:10" x14ac:dyDescent="0.2">
      <c r="A2052" t="s">
        <v>5577</v>
      </c>
      <c r="B2052">
        <v>118760754</v>
      </c>
      <c r="C2052">
        <v>118760985</v>
      </c>
      <c r="D2052">
        <v>232</v>
      </c>
      <c r="E2052">
        <v>118760880</v>
      </c>
      <c r="F2052">
        <v>29</v>
      </c>
      <c r="G2052">
        <v>14.81617</v>
      </c>
      <c r="H2052">
        <v>5.49559</v>
      </c>
      <c r="I2052">
        <v>10.71881</v>
      </c>
      <c r="J2052" t="s">
        <v>5698</v>
      </c>
    </row>
    <row r="2053" spans="1:10" x14ac:dyDescent="0.2">
      <c r="A2053" t="s">
        <v>5577</v>
      </c>
      <c r="B2053">
        <v>118761828</v>
      </c>
      <c r="C2053">
        <v>118762052</v>
      </c>
      <c r="D2053">
        <v>225</v>
      </c>
      <c r="E2053">
        <v>118761961</v>
      </c>
      <c r="F2053">
        <v>33</v>
      </c>
      <c r="G2053">
        <v>15.99729</v>
      </c>
      <c r="H2053">
        <v>5.3685099999999997</v>
      </c>
      <c r="I2053">
        <v>11.83877</v>
      </c>
      <c r="J2053" t="s">
        <v>5699</v>
      </c>
    </row>
    <row r="2054" spans="1:10" x14ac:dyDescent="0.2">
      <c r="A2054" t="s">
        <v>5577</v>
      </c>
      <c r="B2054">
        <v>119046663</v>
      </c>
      <c r="C2054">
        <v>119046909</v>
      </c>
      <c r="D2054">
        <v>247</v>
      </c>
      <c r="E2054">
        <v>119046802</v>
      </c>
      <c r="F2054">
        <v>51</v>
      </c>
      <c r="G2054">
        <v>23.916239999999998</v>
      </c>
      <c r="H2054">
        <v>5.6625800000000002</v>
      </c>
      <c r="I2054">
        <v>19.438669999999998</v>
      </c>
      <c r="J2054" t="s">
        <v>5700</v>
      </c>
    </row>
    <row r="2055" spans="1:10" x14ac:dyDescent="0.2">
      <c r="A2055" t="s">
        <v>5577</v>
      </c>
      <c r="B2055">
        <v>119173906</v>
      </c>
      <c r="C2055">
        <v>119174645</v>
      </c>
      <c r="D2055">
        <v>740</v>
      </c>
      <c r="E2055">
        <v>119174094</v>
      </c>
      <c r="F2055">
        <v>44</v>
      </c>
      <c r="G2055">
        <v>18.46575</v>
      </c>
      <c r="H2055">
        <v>4.9003100000000002</v>
      </c>
      <c r="I2055">
        <v>14.18805</v>
      </c>
      <c r="J2055" t="s">
        <v>5701</v>
      </c>
    </row>
    <row r="2056" spans="1:10" x14ac:dyDescent="0.2">
      <c r="A2056" t="s">
        <v>5577</v>
      </c>
      <c r="B2056">
        <v>119261427</v>
      </c>
      <c r="C2056">
        <v>119261644</v>
      </c>
      <c r="D2056">
        <v>218</v>
      </c>
      <c r="E2056">
        <v>119261537</v>
      </c>
      <c r="F2056">
        <v>16</v>
      </c>
      <c r="G2056">
        <v>8.8062000000000005</v>
      </c>
      <c r="H2056">
        <v>4.8564600000000002</v>
      </c>
      <c r="I2056">
        <v>5.1089099999999998</v>
      </c>
      <c r="J2056" t="s">
        <v>5702</v>
      </c>
    </row>
    <row r="2057" spans="1:10" x14ac:dyDescent="0.2">
      <c r="A2057" t="s">
        <v>5577</v>
      </c>
      <c r="B2057">
        <v>121294148</v>
      </c>
      <c r="C2057">
        <v>121294447</v>
      </c>
      <c r="D2057">
        <v>300</v>
      </c>
      <c r="E2057">
        <v>121294346</v>
      </c>
      <c r="F2057">
        <v>22</v>
      </c>
      <c r="G2057">
        <v>8.8376999999999999</v>
      </c>
      <c r="H2057">
        <v>4.0086599999999999</v>
      </c>
      <c r="I2057">
        <v>5.1305899999999998</v>
      </c>
      <c r="J2057" t="s">
        <v>5703</v>
      </c>
    </row>
    <row r="2058" spans="1:10" x14ac:dyDescent="0.2">
      <c r="A2058" t="s">
        <v>5577</v>
      </c>
      <c r="B2058">
        <v>121628491</v>
      </c>
      <c r="C2058">
        <v>121628703</v>
      </c>
      <c r="D2058">
        <v>213</v>
      </c>
      <c r="E2058">
        <v>121628655</v>
      </c>
      <c r="F2058">
        <v>15</v>
      </c>
      <c r="G2058">
        <v>6.0414199999999996</v>
      </c>
      <c r="H2058">
        <v>3.5577700000000001</v>
      </c>
      <c r="I2058">
        <v>2.62052</v>
      </c>
      <c r="J2058" t="s">
        <v>5704</v>
      </c>
    </row>
    <row r="2059" spans="1:10" x14ac:dyDescent="0.2">
      <c r="A2059" t="s">
        <v>5577</v>
      </c>
      <c r="B2059">
        <v>122161615</v>
      </c>
      <c r="C2059">
        <v>122161861</v>
      </c>
      <c r="D2059">
        <v>247</v>
      </c>
      <c r="E2059">
        <v>122161717</v>
      </c>
      <c r="F2059">
        <v>26</v>
      </c>
      <c r="G2059">
        <v>11.774559999999999</v>
      </c>
      <c r="H2059">
        <v>4.7058200000000001</v>
      </c>
      <c r="I2059">
        <v>7.8496499999999996</v>
      </c>
      <c r="J2059" t="s">
        <v>5705</v>
      </c>
    </row>
    <row r="2060" spans="1:10" x14ac:dyDescent="0.2">
      <c r="A2060" t="s">
        <v>5577</v>
      </c>
      <c r="B2060">
        <v>122375445</v>
      </c>
      <c r="C2060">
        <v>122375656</v>
      </c>
      <c r="D2060">
        <v>212</v>
      </c>
      <c r="E2060">
        <v>122375532</v>
      </c>
      <c r="F2060">
        <v>66</v>
      </c>
      <c r="G2060">
        <v>46.028860000000002</v>
      </c>
      <c r="H2060">
        <v>9.8960600000000003</v>
      </c>
      <c r="I2060">
        <v>41.064509999999999</v>
      </c>
      <c r="J2060" t="s">
        <v>5706</v>
      </c>
    </row>
    <row r="2061" spans="1:10" x14ac:dyDescent="0.2">
      <c r="A2061" t="s">
        <v>5577</v>
      </c>
      <c r="B2061">
        <v>122377242</v>
      </c>
      <c r="C2061">
        <v>122377515</v>
      </c>
      <c r="D2061">
        <v>274</v>
      </c>
      <c r="E2061">
        <v>122377394</v>
      </c>
      <c r="F2061">
        <v>55</v>
      </c>
      <c r="G2061">
        <v>42.719369999999998</v>
      </c>
      <c r="H2061">
        <v>11.151439999999999</v>
      </c>
      <c r="I2061">
        <v>37.804510000000001</v>
      </c>
      <c r="J2061" t="s">
        <v>5707</v>
      </c>
    </row>
    <row r="2062" spans="1:10" x14ac:dyDescent="0.2">
      <c r="A2062" t="s">
        <v>5577</v>
      </c>
      <c r="B2062">
        <v>122377813</v>
      </c>
      <c r="C2062">
        <v>122378200</v>
      </c>
      <c r="D2062">
        <v>388</v>
      </c>
      <c r="E2062">
        <v>122378000</v>
      </c>
      <c r="F2062">
        <v>66</v>
      </c>
      <c r="G2062">
        <v>46.833089999999999</v>
      </c>
      <c r="H2062">
        <v>10.153119999999999</v>
      </c>
      <c r="I2062">
        <v>41.857259999999997</v>
      </c>
      <c r="J2062" t="s">
        <v>5708</v>
      </c>
    </row>
    <row r="2063" spans="1:10" x14ac:dyDescent="0.2">
      <c r="A2063" t="s">
        <v>5577</v>
      </c>
      <c r="B2063">
        <v>122719251</v>
      </c>
      <c r="C2063">
        <v>122719578</v>
      </c>
      <c r="D2063">
        <v>328</v>
      </c>
      <c r="E2063">
        <v>122719337</v>
      </c>
      <c r="F2063">
        <v>25</v>
      </c>
      <c r="G2063">
        <v>19.55734</v>
      </c>
      <c r="H2063">
        <v>8.6353299999999997</v>
      </c>
      <c r="I2063">
        <v>15.23536</v>
      </c>
      <c r="J2063" t="s">
        <v>5709</v>
      </c>
    </row>
    <row r="2064" spans="1:10" x14ac:dyDescent="0.2">
      <c r="A2064" t="s">
        <v>5577</v>
      </c>
      <c r="B2064">
        <v>125247473</v>
      </c>
      <c r="C2064">
        <v>125247677</v>
      </c>
      <c r="D2064">
        <v>205</v>
      </c>
      <c r="E2064">
        <v>125247574</v>
      </c>
      <c r="F2064">
        <v>39</v>
      </c>
      <c r="G2064">
        <v>9.3176100000000002</v>
      </c>
      <c r="H2064">
        <v>2.96516</v>
      </c>
      <c r="I2064">
        <v>5.5729199999999999</v>
      </c>
      <c r="J2064" t="s">
        <v>5710</v>
      </c>
    </row>
    <row r="2065" spans="1:10" x14ac:dyDescent="0.2">
      <c r="A2065" t="s">
        <v>5577</v>
      </c>
      <c r="B2065">
        <v>125294007</v>
      </c>
      <c r="C2065">
        <v>125294436</v>
      </c>
      <c r="D2065">
        <v>430</v>
      </c>
      <c r="E2065">
        <v>125294205</v>
      </c>
      <c r="F2065">
        <v>39</v>
      </c>
      <c r="G2065">
        <v>22.893730000000001</v>
      </c>
      <c r="H2065">
        <v>6.9715800000000003</v>
      </c>
      <c r="I2065">
        <v>18.451350000000001</v>
      </c>
      <c r="J2065" t="s">
        <v>5711</v>
      </c>
    </row>
    <row r="2066" spans="1:10" x14ac:dyDescent="0.2">
      <c r="A2066" t="s">
        <v>5577</v>
      </c>
      <c r="B2066">
        <v>125302150</v>
      </c>
      <c r="C2066">
        <v>125302496</v>
      </c>
      <c r="D2066">
        <v>347</v>
      </c>
      <c r="E2066">
        <v>125302323</v>
      </c>
      <c r="F2066">
        <v>43</v>
      </c>
      <c r="G2066">
        <v>27.749759999999998</v>
      </c>
      <c r="H2066">
        <v>8.0602</v>
      </c>
      <c r="I2066">
        <v>23.156949999999998</v>
      </c>
      <c r="J2066" t="s">
        <v>5712</v>
      </c>
    </row>
    <row r="2067" spans="1:10" x14ac:dyDescent="0.2">
      <c r="A2067" t="s">
        <v>5577</v>
      </c>
      <c r="B2067">
        <v>125549201</v>
      </c>
      <c r="C2067">
        <v>125549477</v>
      </c>
      <c r="D2067">
        <v>277</v>
      </c>
      <c r="E2067">
        <v>125549320</v>
      </c>
      <c r="F2067">
        <v>22</v>
      </c>
      <c r="G2067">
        <v>15.76796</v>
      </c>
      <c r="H2067">
        <v>7.3610699999999998</v>
      </c>
      <c r="I2067">
        <v>11.62059</v>
      </c>
      <c r="J2067" t="s">
        <v>5713</v>
      </c>
    </row>
    <row r="2068" spans="1:10" x14ac:dyDescent="0.2">
      <c r="A2068" t="s">
        <v>5577</v>
      </c>
      <c r="B2068">
        <v>125792397</v>
      </c>
      <c r="C2068">
        <v>125792704</v>
      </c>
      <c r="D2068">
        <v>308</v>
      </c>
      <c r="E2068">
        <v>125792496</v>
      </c>
      <c r="F2068">
        <v>15</v>
      </c>
      <c r="G2068">
        <v>4.92014</v>
      </c>
      <c r="H2068">
        <v>3.0149499999999998</v>
      </c>
      <c r="I2068">
        <v>1.6557999999999999</v>
      </c>
      <c r="J2068" t="s">
        <v>5714</v>
      </c>
    </row>
    <row r="2069" spans="1:10" x14ac:dyDescent="0.2">
      <c r="A2069" t="s">
        <v>5577</v>
      </c>
      <c r="B2069">
        <v>125923005</v>
      </c>
      <c r="C2069">
        <v>125923220</v>
      </c>
      <c r="D2069">
        <v>216</v>
      </c>
      <c r="E2069">
        <v>125923110</v>
      </c>
      <c r="F2069">
        <v>25</v>
      </c>
      <c r="G2069">
        <v>12.923590000000001</v>
      </c>
      <c r="H2069">
        <v>5.33202</v>
      </c>
      <c r="I2069">
        <v>8.9281799999999993</v>
      </c>
      <c r="J2069" t="s">
        <v>5715</v>
      </c>
    </row>
    <row r="2070" spans="1:10" x14ac:dyDescent="0.2">
      <c r="A2070" t="s">
        <v>5577</v>
      </c>
      <c r="B2070">
        <v>126031326</v>
      </c>
      <c r="C2070">
        <v>126031676</v>
      </c>
      <c r="D2070">
        <v>351</v>
      </c>
      <c r="E2070">
        <v>126031363</v>
      </c>
      <c r="F2070">
        <v>17</v>
      </c>
      <c r="G2070">
        <v>5.0755999999999997</v>
      </c>
      <c r="H2070">
        <v>2.9181599999999999</v>
      </c>
      <c r="I2070">
        <v>1.7867</v>
      </c>
      <c r="J2070" t="s">
        <v>5716</v>
      </c>
    </row>
    <row r="2071" spans="1:10" x14ac:dyDescent="0.2">
      <c r="A2071" t="s">
        <v>5577</v>
      </c>
      <c r="B2071">
        <v>126152079</v>
      </c>
      <c r="C2071">
        <v>126152337</v>
      </c>
      <c r="D2071">
        <v>259</v>
      </c>
      <c r="E2071">
        <v>126152232</v>
      </c>
      <c r="F2071">
        <v>30</v>
      </c>
      <c r="G2071">
        <v>11.50568</v>
      </c>
      <c r="H2071">
        <v>4.1553100000000001</v>
      </c>
      <c r="I2071">
        <v>7.6012899999999997</v>
      </c>
      <c r="J2071" t="s">
        <v>5717</v>
      </c>
    </row>
    <row r="2072" spans="1:10" x14ac:dyDescent="0.2">
      <c r="A2072" t="s">
        <v>5577</v>
      </c>
      <c r="B2072">
        <v>126303132</v>
      </c>
      <c r="C2072">
        <v>126303595</v>
      </c>
      <c r="D2072">
        <v>464</v>
      </c>
      <c r="E2072">
        <v>126303353</v>
      </c>
      <c r="F2072">
        <v>43</v>
      </c>
      <c r="G2072">
        <v>21.51202</v>
      </c>
      <c r="H2072">
        <v>5.8978599999999997</v>
      </c>
      <c r="I2072">
        <v>17.118189999999998</v>
      </c>
      <c r="J2072" t="s">
        <v>5718</v>
      </c>
    </row>
    <row r="2073" spans="1:10" x14ac:dyDescent="0.2">
      <c r="A2073" t="s">
        <v>5577</v>
      </c>
      <c r="B2073">
        <v>126310085</v>
      </c>
      <c r="C2073">
        <v>126310422</v>
      </c>
      <c r="D2073">
        <v>338</v>
      </c>
      <c r="E2073">
        <v>126310194</v>
      </c>
      <c r="F2073">
        <v>19</v>
      </c>
      <c r="G2073">
        <v>13.14819</v>
      </c>
      <c r="H2073">
        <v>6.6425599999999996</v>
      </c>
      <c r="I2073">
        <v>9.1424299999999992</v>
      </c>
      <c r="J2073" t="s">
        <v>5719</v>
      </c>
    </row>
    <row r="2074" spans="1:10" x14ac:dyDescent="0.2">
      <c r="A2074" t="s">
        <v>5577</v>
      </c>
      <c r="B2074">
        <v>126675542</v>
      </c>
      <c r="C2074">
        <v>126675786</v>
      </c>
      <c r="D2074">
        <v>245</v>
      </c>
      <c r="E2074">
        <v>126675550</v>
      </c>
      <c r="F2074">
        <v>26</v>
      </c>
      <c r="G2074">
        <v>5.2644500000000001</v>
      </c>
      <c r="H2074">
        <v>2.4757400000000001</v>
      </c>
      <c r="I2074">
        <v>1.95086</v>
      </c>
      <c r="J2074" t="s">
        <v>5720</v>
      </c>
    </row>
    <row r="2075" spans="1:10" x14ac:dyDescent="0.2">
      <c r="A2075" t="s">
        <v>5577</v>
      </c>
      <c r="B2075">
        <v>126875889</v>
      </c>
      <c r="C2075">
        <v>126876147</v>
      </c>
      <c r="D2075">
        <v>259</v>
      </c>
      <c r="E2075">
        <v>126876053</v>
      </c>
      <c r="F2075">
        <v>29</v>
      </c>
      <c r="G2075">
        <v>10.39753</v>
      </c>
      <c r="H2075">
        <v>3.8799299999999999</v>
      </c>
      <c r="I2075">
        <v>6.56609</v>
      </c>
      <c r="J2075" t="s">
        <v>5721</v>
      </c>
    </row>
    <row r="2076" spans="1:10" x14ac:dyDescent="0.2">
      <c r="A2076" t="s">
        <v>5577</v>
      </c>
      <c r="B2076">
        <v>127587238</v>
      </c>
      <c r="C2076">
        <v>127587445</v>
      </c>
      <c r="D2076">
        <v>208</v>
      </c>
      <c r="E2076">
        <v>127587373</v>
      </c>
      <c r="F2076">
        <v>19</v>
      </c>
      <c r="G2076">
        <v>7.9531400000000003</v>
      </c>
      <c r="H2076">
        <v>3.9826600000000001</v>
      </c>
      <c r="I2076">
        <v>4.3258999999999999</v>
      </c>
      <c r="J2076" t="s">
        <v>5722</v>
      </c>
    </row>
    <row r="2077" spans="1:10" x14ac:dyDescent="0.2">
      <c r="A2077" t="s">
        <v>5577</v>
      </c>
      <c r="B2077">
        <v>128429167</v>
      </c>
      <c r="C2077">
        <v>128429511</v>
      </c>
      <c r="D2077">
        <v>345</v>
      </c>
      <c r="E2077">
        <v>128429323</v>
      </c>
      <c r="F2077">
        <v>24</v>
      </c>
      <c r="G2077">
        <v>11.95674</v>
      </c>
      <c r="H2077">
        <v>5.0665300000000002</v>
      </c>
      <c r="I2077">
        <v>8.0242699999999996</v>
      </c>
      <c r="J2077" t="s">
        <v>5723</v>
      </c>
    </row>
    <row r="2078" spans="1:10" x14ac:dyDescent="0.2">
      <c r="A2078" t="s">
        <v>5577</v>
      </c>
      <c r="B2078">
        <v>128544539</v>
      </c>
      <c r="C2078">
        <v>128544890</v>
      </c>
      <c r="D2078">
        <v>352</v>
      </c>
      <c r="E2078">
        <v>128544662</v>
      </c>
      <c r="F2078">
        <v>33</v>
      </c>
      <c r="G2078">
        <v>17.305879999999998</v>
      </c>
      <c r="H2078">
        <v>5.8533499999999998</v>
      </c>
      <c r="I2078">
        <v>13.080970000000001</v>
      </c>
      <c r="J2078" t="s">
        <v>5724</v>
      </c>
    </row>
    <row r="2079" spans="1:10" x14ac:dyDescent="0.2">
      <c r="A2079" t="s">
        <v>5577</v>
      </c>
      <c r="B2079">
        <v>128738625</v>
      </c>
      <c r="C2079">
        <v>128739233</v>
      </c>
      <c r="D2079">
        <v>609</v>
      </c>
      <c r="E2079">
        <v>128738758</v>
      </c>
      <c r="F2079">
        <v>29</v>
      </c>
      <c r="G2079">
        <v>12.326169999999999</v>
      </c>
      <c r="H2079">
        <v>4.54617</v>
      </c>
      <c r="I2079">
        <v>8.3669799999999999</v>
      </c>
      <c r="J2079" t="s">
        <v>5725</v>
      </c>
    </row>
    <row r="2080" spans="1:10" x14ac:dyDescent="0.2">
      <c r="A2080" t="s">
        <v>5577</v>
      </c>
      <c r="B2080">
        <v>128753384</v>
      </c>
      <c r="C2080">
        <v>128753734</v>
      </c>
      <c r="D2080">
        <v>351</v>
      </c>
      <c r="E2080">
        <v>128753640</v>
      </c>
      <c r="F2080">
        <v>17</v>
      </c>
      <c r="G2080">
        <v>8.4146599999999996</v>
      </c>
      <c r="H2080">
        <v>4.4833800000000004</v>
      </c>
      <c r="I2080">
        <v>4.73935</v>
      </c>
      <c r="J2080" t="s">
        <v>5726</v>
      </c>
    </row>
    <row r="2081" spans="1:10" x14ac:dyDescent="0.2">
      <c r="A2081" t="s">
        <v>5577</v>
      </c>
      <c r="B2081">
        <v>128967206</v>
      </c>
      <c r="C2081">
        <v>128967410</v>
      </c>
      <c r="D2081">
        <v>205</v>
      </c>
      <c r="E2081">
        <v>128967309</v>
      </c>
      <c r="F2081">
        <v>26</v>
      </c>
      <c r="G2081">
        <v>7.7423500000000001</v>
      </c>
      <c r="H2081">
        <v>3.2445200000000001</v>
      </c>
      <c r="I2081">
        <v>4.1296600000000003</v>
      </c>
      <c r="J2081" t="s">
        <v>5727</v>
      </c>
    </row>
    <row r="2082" spans="1:10" x14ac:dyDescent="0.2">
      <c r="A2082" t="s">
        <v>5577</v>
      </c>
      <c r="B2082">
        <v>130906104</v>
      </c>
      <c r="C2082">
        <v>130906388</v>
      </c>
      <c r="D2082">
        <v>285</v>
      </c>
      <c r="E2082">
        <v>130906226</v>
      </c>
      <c r="F2082">
        <v>19</v>
      </c>
      <c r="G2082">
        <v>9.1362400000000008</v>
      </c>
      <c r="H2082">
        <v>4.5353899999999996</v>
      </c>
      <c r="I2082">
        <v>5.4002100000000004</v>
      </c>
      <c r="J2082" t="s">
        <v>5728</v>
      </c>
    </row>
    <row r="2083" spans="1:10" x14ac:dyDescent="0.2">
      <c r="A2083" t="s">
        <v>5577</v>
      </c>
      <c r="B2083">
        <v>131037651</v>
      </c>
      <c r="C2083">
        <v>131037863</v>
      </c>
      <c r="D2083">
        <v>213</v>
      </c>
      <c r="E2083">
        <v>131037832</v>
      </c>
      <c r="F2083">
        <v>19</v>
      </c>
      <c r="G2083">
        <v>6.8230500000000003</v>
      </c>
      <c r="H2083">
        <v>3.4857900000000002</v>
      </c>
      <c r="I2083">
        <v>3.3052299999999999</v>
      </c>
      <c r="J2083" t="s">
        <v>5729</v>
      </c>
    </row>
    <row r="2084" spans="1:10" x14ac:dyDescent="0.2">
      <c r="A2084" t="s">
        <v>5577</v>
      </c>
      <c r="B2084">
        <v>131204542</v>
      </c>
      <c r="C2084">
        <v>131204780</v>
      </c>
      <c r="D2084">
        <v>239</v>
      </c>
      <c r="E2084">
        <v>131204734</v>
      </c>
      <c r="F2084">
        <v>27</v>
      </c>
      <c r="G2084">
        <v>6.0860799999999999</v>
      </c>
      <c r="H2084">
        <v>2.67299</v>
      </c>
      <c r="I2084">
        <v>2.6588699999999998</v>
      </c>
      <c r="J2084" t="s">
        <v>5730</v>
      </c>
    </row>
    <row r="2085" spans="1:10" x14ac:dyDescent="0.2">
      <c r="A2085" t="s">
        <v>5577</v>
      </c>
      <c r="B2085">
        <v>131386376</v>
      </c>
      <c r="C2085">
        <v>131386736</v>
      </c>
      <c r="D2085">
        <v>361</v>
      </c>
      <c r="E2085">
        <v>131386646</v>
      </c>
      <c r="F2085">
        <v>15</v>
      </c>
      <c r="G2085">
        <v>7.8874000000000004</v>
      </c>
      <c r="H2085">
        <v>4.5255700000000001</v>
      </c>
      <c r="I2085">
        <v>4.266</v>
      </c>
      <c r="J2085" t="s">
        <v>5731</v>
      </c>
    </row>
    <row r="2086" spans="1:10" x14ac:dyDescent="0.2">
      <c r="A2086" t="s">
        <v>5577</v>
      </c>
      <c r="B2086">
        <v>132006546</v>
      </c>
      <c r="C2086">
        <v>132006909</v>
      </c>
      <c r="D2086">
        <v>364</v>
      </c>
      <c r="E2086">
        <v>132006691</v>
      </c>
      <c r="F2086">
        <v>35</v>
      </c>
      <c r="G2086">
        <v>16.021840000000001</v>
      </c>
      <c r="H2086">
        <v>5.1211700000000002</v>
      </c>
      <c r="I2086">
        <v>11.86087</v>
      </c>
      <c r="J2086" t="s">
        <v>5732</v>
      </c>
    </row>
    <row r="2087" spans="1:10" x14ac:dyDescent="0.2">
      <c r="A2087" t="s">
        <v>5577</v>
      </c>
      <c r="B2087">
        <v>132212101</v>
      </c>
      <c r="C2087">
        <v>132212628</v>
      </c>
      <c r="D2087">
        <v>528</v>
      </c>
      <c r="E2087">
        <v>132212476</v>
      </c>
      <c r="F2087">
        <v>30</v>
      </c>
      <c r="G2087">
        <v>10.18009</v>
      </c>
      <c r="H2087">
        <v>3.72519</v>
      </c>
      <c r="I2087">
        <v>6.3660899999999998</v>
      </c>
      <c r="J2087" t="s">
        <v>5733</v>
      </c>
    </row>
    <row r="2088" spans="1:10" x14ac:dyDescent="0.2">
      <c r="A2088" t="s">
        <v>5577</v>
      </c>
      <c r="B2088">
        <v>140100020</v>
      </c>
      <c r="C2088">
        <v>140100248</v>
      </c>
      <c r="D2088">
        <v>229</v>
      </c>
      <c r="E2088">
        <v>140100132</v>
      </c>
      <c r="F2088">
        <v>21</v>
      </c>
      <c r="G2088">
        <v>12.64723</v>
      </c>
      <c r="H2088">
        <v>5.9294000000000002</v>
      </c>
      <c r="I2088">
        <v>8.67258</v>
      </c>
      <c r="J2088" t="s">
        <v>5734</v>
      </c>
    </row>
    <row r="2089" spans="1:10" x14ac:dyDescent="0.2">
      <c r="A2089" t="s">
        <v>5577</v>
      </c>
      <c r="B2089">
        <v>140100825</v>
      </c>
      <c r="C2089">
        <v>140101240</v>
      </c>
      <c r="D2089">
        <v>416</v>
      </c>
      <c r="E2089">
        <v>140101004</v>
      </c>
      <c r="F2089">
        <v>21</v>
      </c>
      <c r="G2089">
        <v>12.38001</v>
      </c>
      <c r="H2089">
        <v>5.7928899999999999</v>
      </c>
      <c r="I2089">
        <v>8.4170999999999996</v>
      </c>
      <c r="J2089" t="s">
        <v>5735</v>
      </c>
    </row>
    <row r="2090" spans="1:10" x14ac:dyDescent="0.2">
      <c r="A2090" t="s">
        <v>5577</v>
      </c>
      <c r="B2090">
        <v>144270614</v>
      </c>
      <c r="C2090">
        <v>144270838</v>
      </c>
      <c r="D2090">
        <v>225</v>
      </c>
      <c r="E2090">
        <v>144270737</v>
      </c>
      <c r="F2090">
        <v>30</v>
      </c>
      <c r="G2090">
        <v>8.8923500000000004</v>
      </c>
      <c r="H2090">
        <v>3.3312400000000002</v>
      </c>
      <c r="I2090">
        <v>5.17652</v>
      </c>
      <c r="J2090" t="s">
        <v>5736</v>
      </c>
    </row>
    <row r="2091" spans="1:10" x14ac:dyDescent="0.2">
      <c r="A2091" t="s">
        <v>5577</v>
      </c>
      <c r="B2091">
        <v>145214101</v>
      </c>
      <c r="C2091">
        <v>145214392</v>
      </c>
      <c r="D2091">
        <v>292</v>
      </c>
      <c r="E2091">
        <v>145214175</v>
      </c>
      <c r="F2091">
        <v>34</v>
      </c>
      <c r="G2091">
        <v>13.5754</v>
      </c>
      <c r="H2091">
        <v>4.4354199999999997</v>
      </c>
      <c r="I2091">
        <v>9.5429499999999994</v>
      </c>
      <c r="J2091" t="s">
        <v>5737</v>
      </c>
    </row>
    <row r="2092" spans="1:10" x14ac:dyDescent="0.2">
      <c r="A2092" t="s">
        <v>5577</v>
      </c>
      <c r="B2092">
        <v>145283721</v>
      </c>
      <c r="C2092">
        <v>145284061</v>
      </c>
      <c r="D2092">
        <v>341</v>
      </c>
      <c r="E2092">
        <v>145283959</v>
      </c>
      <c r="F2092">
        <v>45</v>
      </c>
      <c r="G2092">
        <v>27.12079</v>
      </c>
      <c r="H2092">
        <v>7.4575199999999997</v>
      </c>
      <c r="I2092">
        <v>22.545539999999999</v>
      </c>
      <c r="J2092" t="s">
        <v>5738</v>
      </c>
    </row>
    <row r="2093" spans="1:10" x14ac:dyDescent="0.2">
      <c r="A2093" t="s">
        <v>5577</v>
      </c>
      <c r="B2093">
        <v>145321390</v>
      </c>
      <c r="C2093">
        <v>145321642</v>
      </c>
      <c r="D2093">
        <v>253</v>
      </c>
      <c r="E2093">
        <v>145321543</v>
      </c>
      <c r="F2093">
        <v>35</v>
      </c>
      <c r="G2093">
        <v>16.999369999999999</v>
      </c>
      <c r="H2093">
        <v>5.4554099999999996</v>
      </c>
      <c r="I2093">
        <v>12.788360000000001</v>
      </c>
      <c r="J2093" t="s">
        <v>5739</v>
      </c>
    </row>
    <row r="2094" spans="1:10" x14ac:dyDescent="0.2">
      <c r="A2094" t="s">
        <v>5577</v>
      </c>
      <c r="B2094">
        <v>148197747</v>
      </c>
      <c r="C2094">
        <v>148198008</v>
      </c>
      <c r="D2094">
        <v>262</v>
      </c>
      <c r="E2094">
        <v>148197883</v>
      </c>
      <c r="F2094">
        <v>35</v>
      </c>
      <c r="G2094">
        <v>23.683430000000001</v>
      </c>
      <c r="H2094">
        <v>8.0980500000000006</v>
      </c>
      <c r="I2094">
        <v>19.215140000000002</v>
      </c>
      <c r="J2094" t="s">
        <v>5740</v>
      </c>
    </row>
    <row r="2095" spans="1:10" x14ac:dyDescent="0.2">
      <c r="A2095" t="s">
        <v>5577</v>
      </c>
      <c r="B2095">
        <v>151962512</v>
      </c>
      <c r="C2095">
        <v>151962817</v>
      </c>
      <c r="D2095">
        <v>306</v>
      </c>
      <c r="E2095">
        <v>151962671</v>
      </c>
      <c r="F2095">
        <v>32</v>
      </c>
      <c r="G2095">
        <v>16.637969999999999</v>
      </c>
      <c r="H2095">
        <v>5.7515499999999999</v>
      </c>
      <c r="I2095">
        <v>12.44628</v>
      </c>
      <c r="J2095" t="s">
        <v>5741</v>
      </c>
    </row>
    <row r="2096" spans="1:10" x14ac:dyDescent="0.2">
      <c r="A2096" t="s">
        <v>5577</v>
      </c>
      <c r="B2096">
        <v>152105432</v>
      </c>
      <c r="C2096">
        <v>152105780</v>
      </c>
      <c r="D2096">
        <v>349</v>
      </c>
      <c r="E2096">
        <v>152105537</v>
      </c>
      <c r="F2096">
        <v>37</v>
      </c>
      <c r="G2096">
        <v>14.953279999999999</v>
      </c>
      <c r="H2096">
        <v>4.56637</v>
      </c>
      <c r="I2096">
        <v>10.847519999999999</v>
      </c>
      <c r="J2096" t="s">
        <v>5742</v>
      </c>
    </row>
    <row r="2097" spans="1:10" x14ac:dyDescent="0.2">
      <c r="A2097" t="s">
        <v>5577</v>
      </c>
      <c r="B2097">
        <v>152180438</v>
      </c>
      <c r="C2097">
        <v>152180712</v>
      </c>
      <c r="D2097">
        <v>275</v>
      </c>
      <c r="E2097">
        <v>152180570</v>
      </c>
      <c r="F2097">
        <v>27</v>
      </c>
      <c r="G2097">
        <v>14.6302</v>
      </c>
      <c r="H2097">
        <v>5.7421699999999998</v>
      </c>
      <c r="I2097">
        <v>10.54086</v>
      </c>
      <c r="J2097" t="s">
        <v>5743</v>
      </c>
    </row>
    <row r="2098" spans="1:10" x14ac:dyDescent="0.2">
      <c r="A2098" t="s">
        <v>5577</v>
      </c>
      <c r="B2098">
        <v>152349894</v>
      </c>
      <c r="C2098">
        <v>152350108</v>
      </c>
      <c r="D2098">
        <v>215</v>
      </c>
      <c r="E2098">
        <v>152350043</v>
      </c>
      <c r="F2098">
        <v>37</v>
      </c>
      <c r="G2098">
        <v>13.48</v>
      </c>
      <c r="H2098">
        <v>4.1380400000000002</v>
      </c>
      <c r="I2098">
        <v>9.4583600000000008</v>
      </c>
      <c r="J2098" t="s">
        <v>5744</v>
      </c>
    </row>
    <row r="2099" spans="1:10" x14ac:dyDescent="0.2">
      <c r="A2099" t="s">
        <v>5577</v>
      </c>
      <c r="B2099">
        <v>152397901</v>
      </c>
      <c r="C2099">
        <v>152398271</v>
      </c>
      <c r="D2099">
        <v>371</v>
      </c>
      <c r="E2099">
        <v>152398186</v>
      </c>
      <c r="F2099">
        <v>26</v>
      </c>
      <c r="G2099">
        <v>10.47913</v>
      </c>
      <c r="H2099">
        <v>4.2051800000000004</v>
      </c>
      <c r="I2099">
        <v>6.6437999999999997</v>
      </c>
      <c r="J2099" t="s">
        <v>5745</v>
      </c>
    </row>
    <row r="2100" spans="1:10" x14ac:dyDescent="0.2">
      <c r="A2100" t="s">
        <v>5577</v>
      </c>
      <c r="B2100">
        <v>152741481</v>
      </c>
      <c r="C2100">
        <v>152741899</v>
      </c>
      <c r="D2100">
        <v>419</v>
      </c>
      <c r="E2100">
        <v>152741583</v>
      </c>
      <c r="F2100">
        <v>31</v>
      </c>
      <c r="G2100">
        <v>11.48696</v>
      </c>
      <c r="H2100">
        <v>4.0552400000000004</v>
      </c>
      <c r="I2100">
        <v>7.5869799999999996</v>
      </c>
      <c r="J2100" t="s">
        <v>5746</v>
      </c>
    </row>
    <row r="2101" spans="1:10" x14ac:dyDescent="0.2">
      <c r="A2101" t="s">
        <v>5577</v>
      </c>
      <c r="B2101">
        <v>152904309</v>
      </c>
      <c r="C2101">
        <v>152904513</v>
      </c>
      <c r="D2101">
        <v>205</v>
      </c>
      <c r="E2101">
        <v>152904417</v>
      </c>
      <c r="F2101">
        <v>22</v>
      </c>
      <c r="G2101">
        <v>6.96061</v>
      </c>
      <c r="H2101">
        <v>3.2718600000000002</v>
      </c>
      <c r="I2101">
        <v>3.4255300000000002</v>
      </c>
      <c r="J2101" t="s">
        <v>5747</v>
      </c>
    </row>
    <row r="2102" spans="1:10" x14ac:dyDescent="0.2">
      <c r="A2102" t="s">
        <v>5577</v>
      </c>
      <c r="B2102">
        <v>152905456</v>
      </c>
      <c r="C2102">
        <v>152905754</v>
      </c>
      <c r="D2102">
        <v>299</v>
      </c>
      <c r="E2102">
        <v>152905663</v>
      </c>
      <c r="F2102">
        <v>22</v>
      </c>
      <c r="G2102">
        <v>12.51084</v>
      </c>
      <c r="H2102">
        <v>5.6649599999999998</v>
      </c>
      <c r="I2102">
        <v>8.5424299999999995</v>
      </c>
      <c r="J2102" t="s">
        <v>5748</v>
      </c>
    </row>
    <row r="2103" spans="1:10" x14ac:dyDescent="0.2">
      <c r="A2103" t="s">
        <v>5577</v>
      </c>
      <c r="B2103">
        <v>154390088</v>
      </c>
      <c r="C2103">
        <v>154390649</v>
      </c>
      <c r="D2103">
        <v>562</v>
      </c>
      <c r="E2103">
        <v>154390374</v>
      </c>
      <c r="F2103">
        <v>92</v>
      </c>
      <c r="G2103">
        <v>82.010499999999993</v>
      </c>
      <c r="H2103">
        <v>15.773210000000001</v>
      </c>
      <c r="I2103">
        <v>76.755849999999995</v>
      </c>
      <c r="J2103" t="s">
        <v>5749</v>
      </c>
    </row>
    <row r="2104" spans="1:10" x14ac:dyDescent="0.2">
      <c r="A2104" t="s">
        <v>5577</v>
      </c>
      <c r="B2104">
        <v>154613349</v>
      </c>
      <c r="C2104">
        <v>154613670</v>
      </c>
      <c r="D2104">
        <v>322</v>
      </c>
      <c r="E2104">
        <v>154613552</v>
      </c>
      <c r="F2104">
        <v>31</v>
      </c>
      <c r="G2104">
        <v>11.88991</v>
      </c>
      <c r="H2104">
        <v>4.1859200000000003</v>
      </c>
      <c r="I2104">
        <v>7.9611299999999998</v>
      </c>
      <c r="J2104" t="s">
        <v>5750</v>
      </c>
    </row>
    <row r="2105" spans="1:10" x14ac:dyDescent="0.2">
      <c r="A2105" t="s">
        <v>5577</v>
      </c>
      <c r="B2105">
        <v>154694836</v>
      </c>
      <c r="C2105">
        <v>154695060</v>
      </c>
      <c r="D2105">
        <v>225</v>
      </c>
      <c r="E2105">
        <v>154694984</v>
      </c>
      <c r="F2105">
        <v>11</v>
      </c>
      <c r="G2105">
        <v>5.5404600000000004</v>
      </c>
      <c r="H2105">
        <v>3.8053599999999999</v>
      </c>
      <c r="I2105">
        <v>2.1791200000000002</v>
      </c>
      <c r="J2105" t="s">
        <v>5751</v>
      </c>
    </row>
    <row r="2106" spans="1:10" x14ac:dyDescent="0.2">
      <c r="A2106" t="s">
        <v>5577</v>
      </c>
      <c r="B2106">
        <v>154791070</v>
      </c>
      <c r="C2106">
        <v>154791479</v>
      </c>
      <c r="D2106">
        <v>410</v>
      </c>
      <c r="E2106">
        <v>154791229</v>
      </c>
      <c r="F2106">
        <v>54</v>
      </c>
      <c r="G2106">
        <v>22.547499999999999</v>
      </c>
      <c r="H2106">
        <v>5.0431699999999999</v>
      </c>
      <c r="I2106">
        <v>18.116119999999999</v>
      </c>
      <c r="J2106" t="s">
        <v>5752</v>
      </c>
    </row>
    <row r="2107" spans="1:10" x14ac:dyDescent="0.2">
      <c r="A2107" t="s">
        <v>5577</v>
      </c>
      <c r="B2107">
        <v>155039112</v>
      </c>
      <c r="C2107">
        <v>155039374</v>
      </c>
      <c r="D2107">
        <v>263</v>
      </c>
      <c r="E2107">
        <v>155039234</v>
      </c>
      <c r="F2107">
        <v>28</v>
      </c>
      <c r="G2107">
        <v>15.50638</v>
      </c>
      <c r="H2107">
        <v>5.9472500000000004</v>
      </c>
      <c r="I2107">
        <v>11.371560000000001</v>
      </c>
      <c r="J2107" t="s">
        <v>5753</v>
      </c>
    </row>
    <row r="2108" spans="1:10" x14ac:dyDescent="0.2">
      <c r="A2108" t="s">
        <v>5577</v>
      </c>
      <c r="B2108">
        <v>155743448</v>
      </c>
      <c r="C2108">
        <v>155743738</v>
      </c>
      <c r="D2108">
        <v>291</v>
      </c>
      <c r="E2108">
        <v>155743596</v>
      </c>
      <c r="F2108">
        <v>22</v>
      </c>
      <c r="G2108">
        <v>10.48668</v>
      </c>
      <c r="H2108">
        <v>4.7167899999999996</v>
      </c>
      <c r="I2108">
        <v>6.6493599999999997</v>
      </c>
      <c r="J2108" t="s">
        <v>5754</v>
      </c>
    </row>
    <row r="2109" spans="1:10" x14ac:dyDescent="0.2">
      <c r="A2109" t="s">
        <v>5577</v>
      </c>
      <c r="B2109">
        <v>155806638</v>
      </c>
      <c r="C2109">
        <v>155806890</v>
      </c>
      <c r="D2109">
        <v>253</v>
      </c>
      <c r="E2109">
        <v>155806772</v>
      </c>
      <c r="F2109">
        <v>45</v>
      </c>
      <c r="G2109">
        <v>22.103649999999998</v>
      </c>
      <c r="H2109">
        <v>5.8294100000000002</v>
      </c>
      <c r="I2109">
        <v>17.68796</v>
      </c>
      <c r="J2109" t="s">
        <v>5755</v>
      </c>
    </row>
    <row r="2110" spans="1:10" x14ac:dyDescent="0.2">
      <c r="A2110" t="s">
        <v>5577</v>
      </c>
      <c r="B2110">
        <v>155885435</v>
      </c>
      <c r="C2110">
        <v>155885842</v>
      </c>
      <c r="D2110">
        <v>408</v>
      </c>
      <c r="E2110">
        <v>155885609</v>
      </c>
      <c r="F2110">
        <v>26</v>
      </c>
      <c r="G2110">
        <v>16.818269999999998</v>
      </c>
      <c r="H2110">
        <v>6.9494699999999998</v>
      </c>
      <c r="I2110">
        <v>12.61734</v>
      </c>
      <c r="J2110" t="s">
        <v>5756</v>
      </c>
    </row>
    <row r="2111" spans="1:10" x14ac:dyDescent="0.2">
      <c r="A2111" t="s">
        <v>5577</v>
      </c>
      <c r="B2111">
        <v>155949389</v>
      </c>
      <c r="C2111">
        <v>155949665</v>
      </c>
      <c r="D2111">
        <v>277</v>
      </c>
      <c r="E2111">
        <v>155949557</v>
      </c>
      <c r="F2111">
        <v>21</v>
      </c>
      <c r="G2111">
        <v>11.87299</v>
      </c>
      <c r="H2111">
        <v>5.5379100000000001</v>
      </c>
      <c r="I2111">
        <v>7.94482</v>
      </c>
      <c r="J2111" t="s">
        <v>5757</v>
      </c>
    </row>
    <row r="2112" spans="1:10" x14ac:dyDescent="0.2">
      <c r="A2112" t="s">
        <v>5577</v>
      </c>
      <c r="B2112">
        <v>156453827</v>
      </c>
      <c r="C2112">
        <v>156454182</v>
      </c>
      <c r="D2112">
        <v>356</v>
      </c>
      <c r="E2112">
        <v>156454093</v>
      </c>
      <c r="F2112">
        <v>29</v>
      </c>
      <c r="G2112">
        <v>12.501429999999999</v>
      </c>
      <c r="H2112">
        <v>4.6096500000000002</v>
      </c>
      <c r="I2112">
        <v>8.5334000000000003</v>
      </c>
      <c r="J2112" t="s">
        <v>5758</v>
      </c>
    </row>
    <row r="2113" spans="1:10" x14ac:dyDescent="0.2">
      <c r="A2113" t="s">
        <v>5577</v>
      </c>
      <c r="B2113">
        <v>156475406</v>
      </c>
      <c r="C2113">
        <v>156475639</v>
      </c>
      <c r="D2113">
        <v>234</v>
      </c>
      <c r="E2113">
        <v>156475542</v>
      </c>
      <c r="F2113">
        <v>22</v>
      </c>
      <c r="G2113">
        <v>6.96061</v>
      </c>
      <c r="H2113">
        <v>3.2718600000000002</v>
      </c>
      <c r="I2113">
        <v>3.4255300000000002</v>
      </c>
      <c r="J2113" t="s">
        <v>5759</v>
      </c>
    </row>
    <row r="2114" spans="1:10" x14ac:dyDescent="0.2">
      <c r="A2114" t="s">
        <v>5577</v>
      </c>
      <c r="B2114">
        <v>157204529</v>
      </c>
      <c r="C2114">
        <v>157204776</v>
      </c>
      <c r="D2114">
        <v>248</v>
      </c>
      <c r="E2114">
        <v>157204585</v>
      </c>
      <c r="F2114">
        <v>31</v>
      </c>
      <c r="G2114">
        <v>7.2885799999999996</v>
      </c>
      <c r="H2114">
        <v>2.82273</v>
      </c>
      <c r="I2114">
        <v>3.7249599999999998</v>
      </c>
      <c r="J2114" t="s">
        <v>5760</v>
      </c>
    </row>
    <row r="2115" spans="1:10" x14ac:dyDescent="0.2">
      <c r="A2115" t="s">
        <v>5577</v>
      </c>
      <c r="B2115">
        <v>157411286</v>
      </c>
      <c r="C2115">
        <v>157411685</v>
      </c>
      <c r="D2115">
        <v>400</v>
      </c>
      <c r="E2115">
        <v>157411554</v>
      </c>
      <c r="F2115">
        <v>35</v>
      </c>
      <c r="G2115">
        <v>16.999369999999999</v>
      </c>
      <c r="H2115">
        <v>5.4554099999999996</v>
      </c>
      <c r="I2115">
        <v>12.788360000000001</v>
      </c>
      <c r="J2115" t="s">
        <v>5761</v>
      </c>
    </row>
    <row r="2116" spans="1:10" x14ac:dyDescent="0.2">
      <c r="A2116" t="s">
        <v>5577</v>
      </c>
      <c r="B2116">
        <v>157423145</v>
      </c>
      <c r="C2116">
        <v>157423378</v>
      </c>
      <c r="D2116">
        <v>234</v>
      </c>
      <c r="E2116">
        <v>157423241</v>
      </c>
      <c r="F2116">
        <v>29</v>
      </c>
      <c r="G2116">
        <v>11.23579</v>
      </c>
      <c r="H2116">
        <v>4.1623200000000002</v>
      </c>
      <c r="I2116">
        <v>7.3499100000000004</v>
      </c>
      <c r="J2116" t="s">
        <v>5762</v>
      </c>
    </row>
    <row r="2117" spans="1:10" x14ac:dyDescent="0.2">
      <c r="A2117" t="s">
        <v>5577</v>
      </c>
      <c r="B2117">
        <v>157447416</v>
      </c>
      <c r="C2117">
        <v>157447782</v>
      </c>
      <c r="D2117">
        <v>367</v>
      </c>
      <c r="E2117">
        <v>157447632</v>
      </c>
      <c r="F2117">
        <v>35</v>
      </c>
      <c r="G2117">
        <v>22.023409999999998</v>
      </c>
      <c r="H2117">
        <v>7.3827999999999996</v>
      </c>
      <c r="I2117">
        <v>17.611830000000001</v>
      </c>
      <c r="J2117" t="s">
        <v>5763</v>
      </c>
    </row>
    <row r="2118" spans="1:10" x14ac:dyDescent="0.2">
      <c r="A2118" t="s">
        <v>5577</v>
      </c>
      <c r="B2118">
        <v>158121508</v>
      </c>
      <c r="C2118">
        <v>158122047</v>
      </c>
      <c r="D2118">
        <v>540</v>
      </c>
      <c r="E2118">
        <v>158121764</v>
      </c>
      <c r="F2118">
        <v>25</v>
      </c>
      <c r="G2118">
        <v>9.4865200000000005</v>
      </c>
      <c r="H2118">
        <v>3.9400200000000001</v>
      </c>
      <c r="I2118">
        <v>5.7293200000000004</v>
      </c>
      <c r="J2118" t="s">
        <v>5764</v>
      </c>
    </row>
    <row r="2119" spans="1:10" x14ac:dyDescent="0.2">
      <c r="A2119" t="s">
        <v>5577</v>
      </c>
      <c r="B2119">
        <v>158130390</v>
      </c>
      <c r="C2119">
        <v>158130892</v>
      </c>
      <c r="D2119">
        <v>503</v>
      </c>
      <c r="E2119">
        <v>158130610</v>
      </c>
      <c r="F2119">
        <v>23</v>
      </c>
      <c r="G2119">
        <v>10.586499999999999</v>
      </c>
      <c r="H2119">
        <v>4.6183699999999996</v>
      </c>
      <c r="I2119">
        <v>6.7453599999999998</v>
      </c>
      <c r="J2119" t="s">
        <v>5765</v>
      </c>
    </row>
    <row r="2120" spans="1:10" x14ac:dyDescent="0.2">
      <c r="A2120" t="s">
        <v>5577</v>
      </c>
      <c r="B2120">
        <v>158136299</v>
      </c>
      <c r="C2120">
        <v>158136662</v>
      </c>
      <c r="D2120">
        <v>364</v>
      </c>
      <c r="E2120">
        <v>158136511</v>
      </c>
      <c r="F2120">
        <v>28</v>
      </c>
      <c r="G2120">
        <v>16.560739999999999</v>
      </c>
      <c r="H2120">
        <v>6.4110699999999996</v>
      </c>
      <c r="I2120">
        <v>12.37276</v>
      </c>
      <c r="J2120" t="s">
        <v>5766</v>
      </c>
    </row>
    <row r="2121" spans="1:10" x14ac:dyDescent="0.2">
      <c r="A2121" t="s">
        <v>5577</v>
      </c>
      <c r="B2121">
        <v>158139662</v>
      </c>
      <c r="C2121">
        <v>158140061</v>
      </c>
      <c r="D2121">
        <v>400</v>
      </c>
      <c r="E2121">
        <v>158139786</v>
      </c>
      <c r="F2121">
        <v>31</v>
      </c>
      <c r="G2121">
        <v>12.203810000000001</v>
      </c>
      <c r="H2121">
        <v>4.2893499999999998</v>
      </c>
      <c r="I2121">
        <v>8.2527299999999997</v>
      </c>
      <c r="J2121" t="s">
        <v>5767</v>
      </c>
    </row>
    <row r="2122" spans="1:10" x14ac:dyDescent="0.2">
      <c r="A2122" t="s">
        <v>5577</v>
      </c>
      <c r="B2122">
        <v>158768144</v>
      </c>
      <c r="C2122">
        <v>158768387</v>
      </c>
      <c r="D2122">
        <v>244</v>
      </c>
      <c r="E2122">
        <v>158768262</v>
      </c>
      <c r="F2122">
        <v>25</v>
      </c>
      <c r="G2122">
        <v>8.2273599999999991</v>
      </c>
      <c r="H2122">
        <v>3.4851000000000001</v>
      </c>
      <c r="I2122">
        <v>4.5689099999999998</v>
      </c>
      <c r="J2122" t="s">
        <v>5768</v>
      </c>
    </row>
    <row r="2123" spans="1:10" x14ac:dyDescent="0.2">
      <c r="A2123" t="s">
        <v>5577</v>
      </c>
      <c r="B2123">
        <v>161570449</v>
      </c>
      <c r="C2123">
        <v>161570715</v>
      </c>
      <c r="D2123">
        <v>267</v>
      </c>
      <c r="E2123">
        <v>161570608</v>
      </c>
      <c r="F2123">
        <v>17</v>
      </c>
      <c r="G2123">
        <v>6.1519700000000004</v>
      </c>
      <c r="H2123">
        <v>3.3918200000000001</v>
      </c>
      <c r="I2123">
        <v>2.7122099999999998</v>
      </c>
      <c r="J2123" t="s">
        <v>5769</v>
      </c>
    </row>
    <row r="2124" spans="1:10" x14ac:dyDescent="0.2">
      <c r="A2124" t="s">
        <v>5577</v>
      </c>
      <c r="B2124">
        <v>161572284</v>
      </c>
      <c r="C2124">
        <v>161572492</v>
      </c>
      <c r="D2124">
        <v>209</v>
      </c>
      <c r="E2124">
        <v>161572390</v>
      </c>
      <c r="F2124">
        <v>17</v>
      </c>
      <c r="G2124">
        <v>9.4439799999999998</v>
      </c>
      <c r="H2124">
        <v>5.0221299999999998</v>
      </c>
      <c r="I2124">
        <v>5.6922699999999997</v>
      </c>
      <c r="J2124" t="s">
        <v>5770</v>
      </c>
    </row>
    <row r="2125" spans="1:10" x14ac:dyDescent="0.2">
      <c r="A2125" t="s">
        <v>5577</v>
      </c>
      <c r="B2125">
        <v>162931599</v>
      </c>
      <c r="C2125">
        <v>162931840</v>
      </c>
      <c r="D2125">
        <v>242</v>
      </c>
      <c r="E2125">
        <v>162931621</v>
      </c>
      <c r="F2125">
        <v>21</v>
      </c>
      <c r="G2125">
        <v>4.6757200000000001</v>
      </c>
      <c r="H2125">
        <v>2.5135999999999998</v>
      </c>
      <c r="I2125">
        <v>1.4621900000000001</v>
      </c>
      <c r="J2125" t="s">
        <v>5771</v>
      </c>
    </row>
    <row r="2126" spans="1:10" x14ac:dyDescent="0.2">
      <c r="A2126" t="s">
        <v>5577</v>
      </c>
      <c r="B2126">
        <v>162987094</v>
      </c>
      <c r="C2126">
        <v>162987468</v>
      </c>
      <c r="D2126">
        <v>375</v>
      </c>
      <c r="E2126">
        <v>162987335</v>
      </c>
      <c r="F2126">
        <v>23</v>
      </c>
      <c r="G2126">
        <v>8.8333899999999996</v>
      </c>
      <c r="H2126">
        <v>3.8971399999999998</v>
      </c>
      <c r="I2126">
        <v>5.1284400000000003</v>
      </c>
      <c r="J2126" t="s">
        <v>5772</v>
      </c>
    </row>
    <row r="2127" spans="1:10" x14ac:dyDescent="0.2">
      <c r="A2127" t="s">
        <v>5577</v>
      </c>
      <c r="B2127">
        <v>163017457</v>
      </c>
      <c r="C2127">
        <v>163017676</v>
      </c>
      <c r="D2127">
        <v>220</v>
      </c>
      <c r="E2127">
        <v>163017468</v>
      </c>
      <c r="F2127">
        <v>19</v>
      </c>
      <c r="G2127">
        <v>5.6282100000000002</v>
      </c>
      <c r="H2127">
        <v>2.9926900000000001</v>
      </c>
      <c r="I2127">
        <v>2.2555000000000001</v>
      </c>
      <c r="J2127" t="s">
        <v>5773</v>
      </c>
    </row>
    <row r="2128" spans="1:10" x14ac:dyDescent="0.2">
      <c r="A2128" t="s">
        <v>5577</v>
      </c>
      <c r="B2128">
        <v>163800921</v>
      </c>
      <c r="C2128">
        <v>163801166</v>
      </c>
      <c r="D2128">
        <v>246</v>
      </c>
      <c r="E2128">
        <v>163801074</v>
      </c>
      <c r="F2128">
        <v>24</v>
      </c>
      <c r="G2128">
        <v>10.272650000000001</v>
      </c>
      <c r="H2128">
        <v>4.35724</v>
      </c>
      <c r="I2128">
        <v>6.4495699999999996</v>
      </c>
      <c r="J2128" t="s">
        <v>5774</v>
      </c>
    </row>
    <row r="2129" spans="1:10" x14ac:dyDescent="0.2">
      <c r="A2129" t="s">
        <v>5577</v>
      </c>
      <c r="B2129">
        <v>164431910</v>
      </c>
      <c r="C2129">
        <v>164432153</v>
      </c>
      <c r="D2129">
        <v>244</v>
      </c>
      <c r="E2129">
        <v>164431998</v>
      </c>
      <c r="F2129">
        <v>15</v>
      </c>
      <c r="G2129">
        <v>4.92014</v>
      </c>
      <c r="H2129">
        <v>3.0149499999999998</v>
      </c>
      <c r="I2129">
        <v>1.6557999999999999</v>
      </c>
      <c r="J2129" t="s">
        <v>5775</v>
      </c>
    </row>
    <row r="2130" spans="1:10" x14ac:dyDescent="0.2">
      <c r="A2130" t="s">
        <v>5577</v>
      </c>
      <c r="B2130">
        <v>164432630</v>
      </c>
      <c r="C2130">
        <v>164433278</v>
      </c>
      <c r="D2130">
        <v>649</v>
      </c>
      <c r="E2130">
        <v>164433110</v>
      </c>
      <c r="F2130">
        <v>53</v>
      </c>
      <c r="G2130">
        <v>24.530049999999999</v>
      </c>
      <c r="H2130">
        <v>5.6169399999999996</v>
      </c>
      <c r="I2130">
        <v>20.032810000000001</v>
      </c>
      <c r="J2130" t="s">
        <v>5776</v>
      </c>
    </row>
    <row r="2131" spans="1:10" x14ac:dyDescent="0.2">
      <c r="A2131" t="s">
        <v>5577</v>
      </c>
      <c r="B2131">
        <v>164862200</v>
      </c>
      <c r="C2131">
        <v>164862700</v>
      </c>
      <c r="D2131">
        <v>501</v>
      </c>
      <c r="E2131">
        <v>164862318</v>
      </c>
      <c r="F2131">
        <v>40</v>
      </c>
      <c r="G2131">
        <v>21.221730000000001</v>
      </c>
      <c r="H2131">
        <v>6.2130999999999998</v>
      </c>
      <c r="I2131">
        <v>16.838180000000001</v>
      </c>
      <c r="J2131" t="s">
        <v>5777</v>
      </c>
    </row>
    <row r="2132" spans="1:10" x14ac:dyDescent="0.2">
      <c r="A2132" t="s">
        <v>5577</v>
      </c>
      <c r="B2132">
        <v>164867284</v>
      </c>
      <c r="C2132">
        <v>164867559</v>
      </c>
      <c r="D2132">
        <v>276</v>
      </c>
      <c r="E2132">
        <v>164867451</v>
      </c>
      <c r="F2132">
        <v>24</v>
      </c>
      <c r="G2132">
        <v>10.30344</v>
      </c>
      <c r="H2132">
        <v>4.3696999999999999</v>
      </c>
      <c r="I2132">
        <v>6.4782500000000001</v>
      </c>
      <c r="J2132" t="s">
        <v>5778</v>
      </c>
    </row>
    <row r="2133" spans="1:10" x14ac:dyDescent="0.2">
      <c r="A2133" t="s">
        <v>5577</v>
      </c>
      <c r="B2133">
        <v>164911603</v>
      </c>
      <c r="C2133">
        <v>164911812</v>
      </c>
      <c r="D2133">
        <v>210</v>
      </c>
      <c r="E2133">
        <v>164911720</v>
      </c>
      <c r="F2133">
        <v>29</v>
      </c>
      <c r="G2133">
        <v>8.2155299999999993</v>
      </c>
      <c r="H2133">
        <v>3.1937799999999998</v>
      </c>
      <c r="I2133">
        <v>4.5592199999999998</v>
      </c>
      <c r="J2133" t="s">
        <v>5779</v>
      </c>
    </row>
    <row r="2134" spans="1:10" x14ac:dyDescent="0.2">
      <c r="A2134" t="s">
        <v>5577</v>
      </c>
      <c r="B2134">
        <v>165968935</v>
      </c>
      <c r="C2134">
        <v>165969153</v>
      </c>
      <c r="D2134">
        <v>219</v>
      </c>
      <c r="E2134">
        <v>165969016</v>
      </c>
      <c r="F2134">
        <v>33</v>
      </c>
      <c r="G2134">
        <v>18.791129999999999</v>
      </c>
      <c r="H2134">
        <v>6.4344400000000004</v>
      </c>
      <c r="I2134">
        <v>14.501659999999999</v>
      </c>
      <c r="J2134" t="s">
        <v>5780</v>
      </c>
    </row>
    <row r="2135" spans="1:10" x14ac:dyDescent="0.2">
      <c r="A2135" t="s">
        <v>5577</v>
      </c>
      <c r="B2135">
        <v>166301308</v>
      </c>
      <c r="C2135">
        <v>166301557</v>
      </c>
      <c r="D2135">
        <v>250</v>
      </c>
      <c r="E2135">
        <v>166301458</v>
      </c>
      <c r="F2135">
        <v>25</v>
      </c>
      <c r="G2135">
        <v>11.01554</v>
      </c>
      <c r="H2135">
        <v>4.5315300000000001</v>
      </c>
      <c r="I2135">
        <v>7.1404300000000003</v>
      </c>
      <c r="J2135" t="s">
        <v>5781</v>
      </c>
    </row>
    <row r="2136" spans="1:10" x14ac:dyDescent="0.2">
      <c r="A2136" t="s">
        <v>5577</v>
      </c>
      <c r="B2136">
        <v>166353614</v>
      </c>
      <c r="C2136">
        <v>166354128</v>
      </c>
      <c r="D2136">
        <v>515</v>
      </c>
      <c r="E2136">
        <v>166353734</v>
      </c>
      <c r="F2136">
        <v>27</v>
      </c>
      <c r="G2136">
        <v>10.29069</v>
      </c>
      <c r="H2136">
        <v>4.0315399999999997</v>
      </c>
      <c r="I2136">
        <v>6.4668799999999997</v>
      </c>
      <c r="J2136" t="s">
        <v>5782</v>
      </c>
    </row>
    <row r="2137" spans="1:10" x14ac:dyDescent="0.2">
      <c r="A2137" t="s">
        <v>5577</v>
      </c>
      <c r="B2137">
        <v>166357842</v>
      </c>
      <c r="C2137">
        <v>166358147</v>
      </c>
      <c r="D2137">
        <v>306</v>
      </c>
      <c r="E2137">
        <v>166357969</v>
      </c>
      <c r="F2137">
        <v>35</v>
      </c>
      <c r="G2137">
        <v>16.40164</v>
      </c>
      <c r="H2137">
        <v>5.2495000000000003</v>
      </c>
      <c r="I2137">
        <v>12.21937</v>
      </c>
      <c r="J2137" t="s">
        <v>5783</v>
      </c>
    </row>
    <row r="2138" spans="1:10" x14ac:dyDescent="0.2">
      <c r="A2138" t="s">
        <v>5577</v>
      </c>
      <c r="B2138">
        <v>166427013</v>
      </c>
      <c r="C2138">
        <v>166427291</v>
      </c>
      <c r="D2138">
        <v>279</v>
      </c>
      <c r="E2138">
        <v>166427111</v>
      </c>
      <c r="F2138">
        <v>27</v>
      </c>
      <c r="G2138">
        <v>11.670450000000001</v>
      </c>
      <c r="H2138">
        <v>4.5393600000000003</v>
      </c>
      <c r="I2138">
        <v>7.7523499999999999</v>
      </c>
      <c r="J2138" t="s">
        <v>5784</v>
      </c>
    </row>
    <row r="2139" spans="1:10" x14ac:dyDescent="0.2">
      <c r="A2139" t="s">
        <v>5577</v>
      </c>
      <c r="B2139">
        <v>167079149</v>
      </c>
      <c r="C2139">
        <v>167079369</v>
      </c>
      <c r="D2139">
        <v>221</v>
      </c>
      <c r="E2139">
        <v>167079250</v>
      </c>
      <c r="F2139">
        <v>17</v>
      </c>
      <c r="G2139">
        <v>5.5815000000000001</v>
      </c>
      <c r="H2139">
        <v>3.1372100000000001</v>
      </c>
      <c r="I2139">
        <v>2.2132000000000001</v>
      </c>
      <c r="J2139" t="s">
        <v>5785</v>
      </c>
    </row>
    <row r="2140" spans="1:10" x14ac:dyDescent="0.2">
      <c r="A2140" t="s">
        <v>5577</v>
      </c>
      <c r="B2140">
        <v>167079659</v>
      </c>
      <c r="C2140">
        <v>167079916</v>
      </c>
      <c r="D2140">
        <v>258</v>
      </c>
      <c r="E2140">
        <v>167079798</v>
      </c>
      <c r="F2140">
        <v>37</v>
      </c>
      <c r="G2140">
        <v>14.953279999999999</v>
      </c>
      <c r="H2140">
        <v>4.56637</v>
      </c>
      <c r="I2140">
        <v>10.847519999999999</v>
      </c>
      <c r="J2140" t="s">
        <v>5786</v>
      </c>
    </row>
    <row r="2141" spans="1:10" x14ac:dyDescent="0.2">
      <c r="A2141" t="s">
        <v>5577</v>
      </c>
      <c r="B2141">
        <v>167383769</v>
      </c>
      <c r="C2141">
        <v>167383994</v>
      </c>
      <c r="D2141">
        <v>226</v>
      </c>
      <c r="E2141">
        <v>167383875</v>
      </c>
      <c r="F2141">
        <v>25</v>
      </c>
      <c r="G2141">
        <v>12.923590000000001</v>
      </c>
      <c r="H2141">
        <v>5.33202</v>
      </c>
      <c r="I2141">
        <v>8.9281799999999993</v>
      </c>
      <c r="J2141" t="s">
        <v>5787</v>
      </c>
    </row>
    <row r="2142" spans="1:10" x14ac:dyDescent="0.2">
      <c r="A2142" t="s">
        <v>5577</v>
      </c>
      <c r="B2142">
        <v>167569989</v>
      </c>
      <c r="C2142">
        <v>167570575</v>
      </c>
      <c r="D2142">
        <v>587</v>
      </c>
      <c r="E2142">
        <v>167570479</v>
      </c>
      <c r="F2142">
        <v>30</v>
      </c>
      <c r="G2142">
        <v>6.42096</v>
      </c>
      <c r="H2142">
        <v>2.6344400000000001</v>
      </c>
      <c r="I2142">
        <v>2.94665</v>
      </c>
      <c r="J2142" t="s">
        <v>5788</v>
      </c>
    </row>
    <row r="2143" spans="1:10" x14ac:dyDescent="0.2">
      <c r="A2143" t="s">
        <v>5577</v>
      </c>
      <c r="B2143">
        <v>167574877</v>
      </c>
      <c r="C2143">
        <v>167575118</v>
      </c>
      <c r="D2143">
        <v>242</v>
      </c>
      <c r="E2143">
        <v>167574945</v>
      </c>
      <c r="F2143">
        <v>30</v>
      </c>
      <c r="G2143">
        <v>9.0416699999999999</v>
      </c>
      <c r="H2143">
        <v>3.3757700000000002</v>
      </c>
      <c r="I2143">
        <v>5.3130899999999999</v>
      </c>
      <c r="J2143" t="s">
        <v>5789</v>
      </c>
    </row>
    <row r="2144" spans="1:10" x14ac:dyDescent="0.2">
      <c r="A2144" t="s">
        <v>5577</v>
      </c>
      <c r="B2144">
        <v>167576187</v>
      </c>
      <c r="C2144">
        <v>167576402</v>
      </c>
      <c r="D2144">
        <v>216</v>
      </c>
      <c r="E2144">
        <v>167576287</v>
      </c>
      <c r="F2144">
        <v>23</v>
      </c>
      <c r="G2144">
        <v>10.586499999999999</v>
      </c>
      <c r="H2144">
        <v>4.6183699999999996</v>
      </c>
      <c r="I2144">
        <v>6.7453599999999998</v>
      </c>
      <c r="J2144" t="s">
        <v>5790</v>
      </c>
    </row>
    <row r="2145" spans="1:10" x14ac:dyDescent="0.2">
      <c r="A2145" t="s">
        <v>5577</v>
      </c>
      <c r="B2145">
        <v>167631917</v>
      </c>
      <c r="C2145">
        <v>167632335</v>
      </c>
      <c r="D2145">
        <v>419</v>
      </c>
      <c r="E2145">
        <v>167632103</v>
      </c>
      <c r="F2145">
        <v>20</v>
      </c>
      <c r="G2145">
        <v>7.6346800000000004</v>
      </c>
      <c r="H2145">
        <v>3.7275100000000001</v>
      </c>
      <c r="I2145">
        <v>4.0308400000000004</v>
      </c>
      <c r="J2145" t="s">
        <v>5791</v>
      </c>
    </row>
    <row r="2146" spans="1:10" x14ac:dyDescent="0.2">
      <c r="A2146" t="s">
        <v>5577</v>
      </c>
      <c r="B2146">
        <v>167689637</v>
      </c>
      <c r="C2146">
        <v>167689960</v>
      </c>
      <c r="D2146">
        <v>324</v>
      </c>
      <c r="E2146">
        <v>167689637</v>
      </c>
      <c r="F2146">
        <v>22</v>
      </c>
      <c r="G2146">
        <v>4.7924100000000003</v>
      </c>
      <c r="H2146">
        <v>2.5045999999999999</v>
      </c>
      <c r="I2146">
        <v>1.5558000000000001</v>
      </c>
      <c r="J2146" t="s">
        <v>5792</v>
      </c>
    </row>
    <row r="2147" spans="1:10" x14ac:dyDescent="0.2">
      <c r="A2147" t="s">
        <v>5577</v>
      </c>
      <c r="B2147">
        <v>167690578</v>
      </c>
      <c r="C2147">
        <v>167690789</v>
      </c>
      <c r="D2147">
        <v>212</v>
      </c>
      <c r="E2147">
        <v>167690644</v>
      </c>
      <c r="F2147">
        <v>22</v>
      </c>
      <c r="G2147">
        <v>9.53932</v>
      </c>
      <c r="H2147">
        <v>4.3028700000000004</v>
      </c>
      <c r="I2147">
        <v>5.7739200000000004</v>
      </c>
      <c r="J2147" t="s">
        <v>5793</v>
      </c>
    </row>
    <row r="2148" spans="1:10" x14ac:dyDescent="0.2">
      <c r="A2148" t="s">
        <v>5577</v>
      </c>
      <c r="B2148">
        <v>167713572</v>
      </c>
      <c r="C2148">
        <v>167713774</v>
      </c>
      <c r="D2148">
        <v>203</v>
      </c>
      <c r="E2148">
        <v>167713668</v>
      </c>
      <c r="F2148">
        <v>21</v>
      </c>
      <c r="G2148">
        <v>9.5915099999999995</v>
      </c>
      <c r="H2148">
        <v>4.4585499999999998</v>
      </c>
      <c r="I2148">
        <v>5.8193000000000001</v>
      </c>
      <c r="J2148" t="s">
        <v>5794</v>
      </c>
    </row>
    <row r="2149" spans="1:10" x14ac:dyDescent="0.2">
      <c r="A2149" t="s">
        <v>5577</v>
      </c>
      <c r="B2149">
        <v>167765199</v>
      </c>
      <c r="C2149">
        <v>167765577</v>
      </c>
      <c r="D2149">
        <v>379</v>
      </c>
      <c r="E2149">
        <v>167765398</v>
      </c>
      <c r="F2149">
        <v>48</v>
      </c>
      <c r="G2149">
        <v>23.529340000000001</v>
      </c>
      <c r="H2149">
        <v>5.8882099999999999</v>
      </c>
      <c r="I2149">
        <v>19.06429</v>
      </c>
      <c r="J2149" t="s">
        <v>5795</v>
      </c>
    </row>
    <row r="2150" spans="1:10" x14ac:dyDescent="0.2">
      <c r="A2150" t="s">
        <v>5577</v>
      </c>
      <c r="B2150">
        <v>167777304</v>
      </c>
      <c r="C2150">
        <v>167777983</v>
      </c>
      <c r="D2150">
        <v>680</v>
      </c>
      <c r="E2150">
        <v>167777487</v>
      </c>
      <c r="F2150">
        <v>44</v>
      </c>
      <c r="G2150">
        <v>22.356539999999999</v>
      </c>
      <c r="H2150">
        <v>6.0319000000000003</v>
      </c>
      <c r="I2150">
        <v>17.933029999999999</v>
      </c>
      <c r="J2150" t="s">
        <v>5796</v>
      </c>
    </row>
    <row r="2151" spans="1:10" x14ac:dyDescent="0.2">
      <c r="A2151" t="s">
        <v>5577</v>
      </c>
      <c r="B2151">
        <v>167789460</v>
      </c>
      <c r="C2151">
        <v>167789878</v>
      </c>
      <c r="D2151">
        <v>419</v>
      </c>
      <c r="E2151">
        <v>167789608</v>
      </c>
      <c r="F2151">
        <v>43</v>
      </c>
      <c r="G2151">
        <v>12.46289</v>
      </c>
      <c r="H2151">
        <v>3.4841500000000001</v>
      </c>
      <c r="I2151">
        <v>8.4957200000000004</v>
      </c>
      <c r="J2151" t="s">
        <v>5797</v>
      </c>
    </row>
    <row r="2152" spans="1:10" x14ac:dyDescent="0.2">
      <c r="A2152" t="s">
        <v>5577</v>
      </c>
      <c r="B2152">
        <v>168072642</v>
      </c>
      <c r="C2152">
        <v>168073115</v>
      </c>
      <c r="D2152">
        <v>474</v>
      </c>
      <c r="E2152">
        <v>168072948</v>
      </c>
      <c r="F2152">
        <v>45</v>
      </c>
      <c r="G2152">
        <v>16.835380000000001</v>
      </c>
      <c r="H2152">
        <v>4.3913399999999996</v>
      </c>
      <c r="I2152">
        <v>12.63345</v>
      </c>
      <c r="J2152" t="s">
        <v>5798</v>
      </c>
    </row>
    <row r="2153" spans="1:10" x14ac:dyDescent="0.2">
      <c r="A2153" t="s">
        <v>5577</v>
      </c>
      <c r="B2153">
        <v>168458753</v>
      </c>
      <c r="C2153">
        <v>168458969</v>
      </c>
      <c r="D2153">
        <v>217</v>
      </c>
      <c r="E2153">
        <v>168458852</v>
      </c>
      <c r="F2153">
        <v>22</v>
      </c>
      <c r="G2153">
        <v>11.357839999999999</v>
      </c>
      <c r="H2153">
        <v>5.1143000000000001</v>
      </c>
      <c r="I2153">
        <v>7.4659899999999997</v>
      </c>
      <c r="J2153" t="s">
        <v>5799</v>
      </c>
    </row>
    <row r="2154" spans="1:10" x14ac:dyDescent="0.2">
      <c r="A2154" t="s">
        <v>5577</v>
      </c>
      <c r="B2154">
        <v>168518262</v>
      </c>
      <c r="C2154">
        <v>168518580</v>
      </c>
      <c r="D2154">
        <v>319</v>
      </c>
      <c r="E2154">
        <v>168518321</v>
      </c>
      <c r="F2154">
        <v>23</v>
      </c>
      <c r="G2154">
        <v>10.586499999999999</v>
      </c>
      <c r="H2154">
        <v>4.6183699999999996</v>
      </c>
      <c r="I2154">
        <v>6.7453599999999998</v>
      </c>
      <c r="J2154" t="s">
        <v>5800</v>
      </c>
    </row>
    <row r="2155" spans="1:10" x14ac:dyDescent="0.2">
      <c r="A2155" t="s">
        <v>5577</v>
      </c>
      <c r="B2155">
        <v>168525569</v>
      </c>
      <c r="C2155">
        <v>168525889</v>
      </c>
      <c r="D2155">
        <v>321</v>
      </c>
      <c r="E2155">
        <v>168525630</v>
      </c>
      <c r="F2155">
        <v>27</v>
      </c>
      <c r="G2155">
        <v>9.7410099999999993</v>
      </c>
      <c r="H2155">
        <v>3.8382700000000001</v>
      </c>
      <c r="I2155">
        <v>5.9580599999999997</v>
      </c>
      <c r="J2155" t="s">
        <v>5801</v>
      </c>
    </row>
    <row r="2156" spans="1:10" x14ac:dyDescent="0.2">
      <c r="A2156" t="s">
        <v>5577</v>
      </c>
      <c r="B2156">
        <v>170511230</v>
      </c>
      <c r="C2156">
        <v>170511520</v>
      </c>
      <c r="D2156">
        <v>291</v>
      </c>
      <c r="E2156">
        <v>170511362</v>
      </c>
      <c r="F2156">
        <v>23</v>
      </c>
      <c r="G2156">
        <v>10.40776</v>
      </c>
      <c r="H2156">
        <v>4.5419600000000004</v>
      </c>
      <c r="I2156">
        <v>6.5751499999999998</v>
      </c>
      <c r="J2156" t="s">
        <v>5802</v>
      </c>
    </row>
    <row r="2157" spans="1:10" x14ac:dyDescent="0.2">
      <c r="A2157" t="s">
        <v>5577</v>
      </c>
      <c r="B2157">
        <v>170526521</v>
      </c>
      <c r="C2157">
        <v>170526954</v>
      </c>
      <c r="D2157">
        <v>434</v>
      </c>
      <c r="E2157">
        <v>170526689</v>
      </c>
      <c r="F2157">
        <v>26</v>
      </c>
      <c r="G2157">
        <v>16.201250000000002</v>
      </c>
      <c r="H2157">
        <v>6.6501700000000001</v>
      </c>
      <c r="I2157">
        <v>12.03101</v>
      </c>
      <c r="J2157" t="s">
        <v>5803</v>
      </c>
    </row>
    <row r="2158" spans="1:10" x14ac:dyDescent="0.2">
      <c r="A2158" t="s">
        <v>5577</v>
      </c>
      <c r="B2158">
        <v>173730386</v>
      </c>
      <c r="C2158">
        <v>173730620</v>
      </c>
      <c r="D2158">
        <v>235</v>
      </c>
      <c r="E2158">
        <v>173730472</v>
      </c>
      <c r="F2158">
        <v>29</v>
      </c>
      <c r="G2158">
        <v>14.388109999999999</v>
      </c>
      <c r="H2158">
        <v>5.3250200000000003</v>
      </c>
      <c r="I2158">
        <v>10.31137</v>
      </c>
      <c r="J2158" t="s">
        <v>5804</v>
      </c>
    </row>
    <row r="2159" spans="1:10" x14ac:dyDescent="0.2">
      <c r="A2159" t="s">
        <v>5577</v>
      </c>
      <c r="B2159">
        <v>174344189</v>
      </c>
      <c r="C2159">
        <v>174344593</v>
      </c>
      <c r="D2159">
        <v>405</v>
      </c>
      <c r="E2159">
        <v>174344326</v>
      </c>
      <c r="F2159">
        <v>20</v>
      </c>
      <c r="G2159">
        <v>16.700369999999999</v>
      </c>
      <c r="H2159">
        <v>8.4409700000000001</v>
      </c>
      <c r="I2159">
        <v>12.505929999999999</v>
      </c>
      <c r="J2159" t="s">
        <v>5805</v>
      </c>
    </row>
    <row r="2160" spans="1:10" x14ac:dyDescent="0.2">
      <c r="A2160" t="s">
        <v>5577</v>
      </c>
      <c r="B2160">
        <v>180115405</v>
      </c>
      <c r="C2160">
        <v>180115699</v>
      </c>
      <c r="D2160">
        <v>295</v>
      </c>
      <c r="E2160">
        <v>180115546</v>
      </c>
      <c r="F2160">
        <v>21</v>
      </c>
      <c r="G2160">
        <v>8.3160000000000007</v>
      </c>
      <c r="H2160">
        <v>3.9050099999999999</v>
      </c>
      <c r="I2160">
        <v>4.6494999999999997</v>
      </c>
      <c r="J2160" t="s">
        <v>5806</v>
      </c>
    </row>
    <row r="2161" spans="1:10" x14ac:dyDescent="0.2">
      <c r="A2161" t="s">
        <v>5577</v>
      </c>
      <c r="B2161">
        <v>182012778</v>
      </c>
      <c r="C2161">
        <v>182013155</v>
      </c>
      <c r="D2161">
        <v>378</v>
      </c>
      <c r="E2161">
        <v>182013034</v>
      </c>
      <c r="F2161">
        <v>145</v>
      </c>
      <c r="G2161">
        <v>37.341009999999997</v>
      </c>
      <c r="H2161">
        <v>3.5562800000000001</v>
      </c>
      <c r="I2161">
        <v>32.5154</v>
      </c>
      <c r="J2161" t="s">
        <v>5807</v>
      </c>
    </row>
    <row r="2162" spans="1:10" x14ac:dyDescent="0.2">
      <c r="A2162" t="s">
        <v>5808</v>
      </c>
      <c r="B2162">
        <v>9752107</v>
      </c>
      <c r="C2162">
        <v>9752564</v>
      </c>
      <c r="D2162">
        <v>458</v>
      </c>
      <c r="E2162">
        <v>9752418</v>
      </c>
      <c r="F2162">
        <v>30</v>
      </c>
      <c r="G2162">
        <v>9.0416699999999999</v>
      </c>
      <c r="H2162">
        <v>3.3757700000000002</v>
      </c>
      <c r="I2162">
        <v>5.3130899999999999</v>
      </c>
      <c r="J2162" t="s">
        <v>5809</v>
      </c>
    </row>
    <row r="2163" spans="1:10" x14ac:dyDescent="0.2">
      <c r="A2163" t="s">
        <v>5808</v>
      </c>
      <c r="B2163">
        <v>19426099</v>
      </c>
      <c r="C2163">
        <v>19426579</v>
      </c>
      <c r="D2163">
        <v>481</v>
      </c>
      <c r="E2163">
        <v>19426323</v>
      </c>
      <c r="F2163">
        <v>38</v>
      </c>
      <c r="G2163">
        <v>18.426210000000001</v>
      </c>
      <c r="H2163">
        <v>5.54793</v>
      </c>
      <c r="I2163">
        <v>14.15014</v>
      </c>
      <c r="J2163" t="s">
        <v>5810</v>
      </c>
    </row>
    <row r="2164" spans="1:10" x14ac:dyDescent="0.2">
      <c r="A2164" t="s">
        <v>5808</v>
      </c>
      <c r="B2164">
        <v>19429727</v>
      </c>
      <c r="C2164">
        <v>19430008</v>
      </c>
      <c r="D2164">
        <v>282</v>
      </c>
      <c r="E2164">
        <v>19429943</v>
      </c>
      <c r="F2164">
        <v>26</v>
      </c>
      <c r="G2164">
        <v>9.4834999999999994</v>
      </c>
      <c r="H2164">
        <v>3.8408799999999998</v>
      </c>
      <c r="I2164">
        <v>5.7288500000000004</v>
      </c>
      <c r="J2164" t="s">
        <v>5811</v>
      </c>
    </row>
    <row r="2165" spans="1:10" x14ac:dyDescent="0.2">
      <c r="A2165" t="s">
        <v>5808</v>
      </c>
      <c r="B2165">
        <v>19566865</v>
      </c>
      <c r="C2165">
        <v>19567112</v>
      </c>
      <c r="D2165">
        <v>248</v>
      </c>
      <c r="E2165">
        <v>19566943</v>
      </c>
      <c r="F2165">
        <v>16</v>
      </c>
      <c r="G2165">
        <v>7.5426500000000001</v>
      </c>
      <c r="H2165">
        <v>4.1871400000000003</v>
      </c>
      <c r="I2165">
        <v>3.9510000000000001</v>
      </c>
      <c r="J2165" t="s">
        <v>5812</v>
      </c>
    </row>
    <row r="2166" spans="1:10" x14ac:dyDescent="0.2">
      <c r="A2166" t="s">
        <v>5808</v>
      </c>
      <c r="B2166">
        <v>19627920</v>
      </c>
      <c r="C2166">
        <v>19629109</v>
      </c>
      <c r="D2166">
        <v>1190</v>
      </c>
      <c r="E2166">
        <v>19629024</v>
      </c>
      <c r="F2166">
        <v>50</v>
      </c>
      <c r="G2166">
        <v>24.269459999999999</v>
      </c>
      <c r="H2166">
        <v>5.8662299999999998</v>
      </c>
      <c r="I2166">
        <v>19.782260000000001</v>
      </c>
      <c r="J2166" t="s">
        <v>5813</v>
      </c>
    </row>
    <row r="2167" spans="1:10" x14ac:dyDescent="0.2">
      <c r="A2167" t="s">
        <v>5808</v>
      </c>
      <c r="B2167">
        <v>19953865</v>
      </c>
      <c r="C2167">
        <v>19954239</v>
      </c>
      <c r="D2167">
        <v>375</v>
      </c>
      <c r="E2167">
        <v>19954010</v>
      </c>
      <c r="F2167">
        <v>63</v>
      </c>
      <c r="G2167">
        <v>50.357640000000004</v>
      </c>
      <c r="H2167">
        <v>12.05979</v>
      </c>
      <c r="I2167">
        <v>45.335709999999999</v>
      </c>
      <c r="J2167" t="s">
        <v>5814</v>
      </c>
    </row>
    <row r="2168" spans="1:10" x14ac:dyDescent="0.2">
      <c r="A2168" t="s">
        <v>5808</v>
      </c>
      <c r="B2168">
        <v>21762004</v>
      </c>
      <c r="C2168">
        <v>21762252</v>
      </c>
      <c r="D2168">
        <v>249</v>
      </c>
      <c r="E2168">
        <v>21762124</v>
      </c>
      <c r="F2168">
        <v>32</v>
      </c>
      <c r="G2168">
        <v>21.474869999999999</v>
      </c>
      <c r="H2168">
        <v>7.7923799999999996</v>
      </c>
      <c r="I2168">
        <v>17.08381</v>
      </c>
      <c r="J2168" t="s">
        <v>5815</v>
      </c>
    </row>
    <row r="2169" spans="1:10" x14ac:dyDescent="0.2">
      <c r="A2169" t="s">
        <v>5808</v>
      </c>
      <c r="B2169">
        <v>21935906</v>
      </c>
      <c r="C2169">
        <v>21936282</v>
      </c>
      <c r="D2169">
        <v>377</v>
      </c>
      <c r="E2169">
        <v>21936142</v>
      </c>
      <c r="F2169">
        <v>65</v>
      </c>
      <c r="G2169">
        <v>35.980730000000001</v>
      </c>
      <c r="H2169">
        <v>7.1871200000000002</v>
      </c>
      <c r="I2169">
        <v>31.18169</v>
      </c>
      <c r="J2169" t="s">
        <v>5816</v>
      </c>
    </row>
    <row r="2170" spans="1:10" x14ac:dyDescent="0.2">
      <c r="A2170" t="s">
        <v>5808</v>
      </c>
      <c r="B2170">
        <v>21962421</v>
      </c>
      <c r="C2170">
        <v>21962703</v>
      </c>
      <c r="D2170">
        <v>283</v>
      </c>
      <c r="E2170">
        <v>21962571</v>
      </c>
      <c r="F2170">
        <v>30</v>
      </c>
      <c r="G2170">
        <v>16.61373</v>
      </c>
      <c r="H2170">
        <v>6.0674799999999998</v>
      </c>
      <c r="I2170">
        <v>12.42412</v>
      </c>
      <c r="J2170" t="s">
        <v>5817</v>
      </c>
    </row>
    <row r="2171" spans="1:10" x14ac:dyDescent="0.2">
      <c r="A2171" t="s">
        <v>5808</v>
      </c>
      <c r="B2171">
        <v>21963319</v>
      </c>
      <c r="C2171">
        <v>21963691</v>
      </c>
      <c r="D2171">
        <v>373</v>
      </c>
      <c r="E2171">
        <v>21963455</v>
      </c>
      <c r="F2171">
        <v>24</v>
      </c>
      <c r="G2171">
        <v>14.05278</v>
      </c>
      <c r="H2171">
        <v>6.0277599999999998</v>
      </c>
      <c r="I2171">
        <v>9.9982000000000006</v>
      </c>
      <c r="J2171" t="s">
        <v>5818</v>
      </c>
    </row>
    <row r="2172" spans="1:10" x14ac:dyDescent="0.2">
      <c r="A2172" t="s">
        <v>5808</v>
      </c>
      <c r="B2172">
        <v>22076699</v>
      </c>
      <c r="C2172">
        <v>22077012</v>
      </c>
      <c r="D2172">
        <v>314</v>
      </c>
      <c r="E2172">
        <v>22076811</v>
      </c>
      <c r="F2172">
        <v>34</v>
      </c>
      <c r="G2172">
        <v>14.70041</v>
      </c>
      <c r="H2172">
        <v>4.7978399999999999</v>
      </c>
      <c r="I2172">
        <v>10.60937</v>
      </c>
      <c r="J2172" t="s">
        <v>5819</v>
      </c>
    </row>
    <row r="2173" spans="1:10" x14ac:dyDescent="0.2">
      <c r="A2173" t="s">
        <v>5808</v>
      </c>
      <c r="B2173">
        <v>27154999</v>
      </c>
      <c r="C2173">
        <v>27155286</v>
      </c>
      <c r="D2173">
        <v>288</v>
      </c>
      <c r="E2173">
        <v>27155154</v>
      </c>
      <c r="F2173">
        <v>43</v>
      </c>
      <c r="G2173">
        <v>21.51202</v>
      </c>
      <c r="H2173">
        <v>5.8978599999999997</v>
      </c>
      <c r="I2173">
        <v>17.118189999999998</v>
      </c>
      <c r="J2173" t="s">
        <v>5820</v>
      </c>
    </row>
    <row r="2174" spans="1:10" x14ac:dyDescent="0.2">
      <c r="A2174" t="s">
        <v>5808</v>
      </c>
      <c r="B2174">
        <v>30105562</v>
      </c>
      <c r="C2174">
        <v>30106088</v>
      </c>
      <c r="D2174">
        <v>527</v>
      </c>
      <c r="E2174">
        <v>30105689</v>
      </c>
      <c r="F2174">
        <v>33</v>
      </c>
      <c r="G2174">
        <v>19.90157</v>
      </c>
      <c r="H2174">
        <v>6.8904800000000002</v>
      </c>
      <c r="I2174">
        <v>15.566000000000001</v>
      </c>
      <c r="J2174" t="s">
        <v>5821</v>
      </c>
    </row>
    <row r="2175" spans="1:10" x14ac:dyDescent="0.2">
      <c r="A2175" t="s">
        <v>5808</v>
      </c>
      <c r="B2175">
        <v>30601201</v>
      </c>
      <c r="C2175">
        <v>30601409</v>
      </c>
      <c r="D2175">
        <v>209</v>
      </c>
      <c r="E2175">
        <v>30601322</v>
      </c>
      <c r="F2175">
        <v>40</v>
      </c>
      <c r="G2175">
        <v>19.03745</v>
      </c>
      <c r="H2175">
        <v>5.49573</v>
      </c>
      <c r="I2175">
        <v>14.73564</v>
      </c>
      <c r="J2175" t="s">
        <v>5822</v>
      </c>
    </row>
    <row r="2176" spans="1:10" x14ac:dyDescent="0.2">
      <c r="A2176" t="s">
        <v>5808</v>
      </c>
      <c r="B2176">
        <v>31022861</v>
      </c>
      <c r="C2176">
        <v>31023280</v>
      </c>
      <c r="D2176">
        <v>420</v>
      </c>
      <c r="E2176">
        <v>31023001</v>
      </c>
      <c r="F2176">
        <v>57</v>
      </c>
      <c r="G2176">
        <v>29.049900000000001</v>
      </c>
      <c r="H2176">
        <v>6.3520000000000003</v>
      </c>
      <c r="I2176">
        <v>24.417649999999998</v>
      </c>
      <c r="J2176" t="s">
        <v>5823</v>
      </c>
    </row>
    <row r="2177" spans="1:10" x14ac:dyDescent="0.2">
      <c r="A2177" t="s">
        <v>5808</v>
      </c>
      <c r="B2177">
        <v>31094126</v>
      </c>
      <c r="C2177">
        <v>31094881</v>
      </c>
      <c r="D2177">
        <v>756</v>
      </c>
      <c r="E2177">
        <v>31094617</v>
      </c>
      <c r="F2177">
        <v>30</v>
      </c>
      <c r="G2177">
        <v>11.78575</v>
      </c>
      <c r="H2177">
        <v>4.2495099999999999</v>
      </c>
      <c r="I2177">
        <v>7.8605700000000001</v>
      </c>
      <c r="J2177" t="s">
        <v>5824</v>
      </c>
    </row>
    <row r="2178" spans="1:10" x14ac:dyDescent="0.2">
      <c r="A2178" t="s">
        <v>5808</v>
      </c>
      <c r="B2178">
        <v>34333648</v>
      </c>
      <c r="C2178">
        <v>34333928</v>
      </c>
      <c r="D2178">
        <v>281</v>
      </c>
      <c r="E2178">
        <v>34333767</v>
      </c>
      <c r="F2178">
        <v>33</v>
      </c>
      <c r="G2178">
        <v>22.497779999999999</v>
      </c>
      <c r="H2178">
        <v>8.0285100000000007</v>
      </c>
      <c r="I2178">
        <v>18.0672</v>
      </c>
      <c r="J2178" t="s">
        <v>5825</v>
      </c>
    </row>
    <row r="2179" spans="1:10" x14ac:dyDescent="0.2">
      <c r="A2179" t="s">
        <v>5808</v>
      </c>
      <c r="B2179">
        <v>35680524</v>
      </c>
      <c r="C2179">
        <v>35680900</v>
      </c>
      <c r="D2179">
        <v>377</v>
      </c>
      <c r="E2179">
        <v>35680553</v>
      </c>
      <c r="F2179">
        <v>250</v>
      </c>
      <c r="G2179">
        <v>11.910679999999999</v>
      </c>
      <c r="H2179">
        <v>1.60405</v>
      </c>
      <c r="I2179">
        <v>7.9815500000000004</v>
      </c>
      <c r="J2179" t="s">
        <v>5826</v>
      </c>
    </row>
    <row r="2180" spans="1:10" x14ac:dyDescent="0.2">
      <c r="A2180" t="s">
        <v>5808</v>
      </c>
      <c r="B2180">
        <v>36449344</v>
      </c>
      <c r="C2180">
        <v>36449912</v>
      </c>
      <c r="D2180">
        <v>569</v>
      </c>
      <c r="E2180">
        <v>36449468</v>
      </c>
      <c r="F2180">
        <v>44</v>
      </c>
      <c r="G2180">
        <v>27.427330000000001</v>
      </c>
      <c r="H2180">
        <v>7.7470800000000004</v>
      </c>
      <c r="I2180">
        <v>22.843669999999999</v>
      </c>
      <c r="J2180" t="s">
        <v>5827</v>
      </c>
    </row>
    <row r="2181" spans="1:10" x14ac:dyDescent="0.2">
      <c r="A2181" t="s">
        <v>5808</v>
      </c>
      <c r="B2181">
        <v>36481767</v>
      </c>
      <c r="C2181">
        <v>36482157</v>
      </c>
      <c r="D2181">
        <v>391</v>
      </c>
      <c r="E2181">
        <v>36481907</v>
      </c>
      <c r="F2181">
        <v>38</v>
      </c>
      <c r="G2181">
        <v>19.499790000000001</v>
      </c>
      <c r="H2181">
        <v>5.9100200000000003</v>
      </c>
      <c r="I2181">
        <v>15.18</v>
      </c>
      <c r="J2181" t="s">
        <v>5828</v>
      </c>
    </row>
    <row r="2182" spans="1:10" x14ac:dyDescent="0.2">
      <c r="A2182" t="s">
        <v>5808</v>
      </c>
      <c r="B2182">
        <v>37875216</v>
      </c>
      <c r="C2182">
        <v>37875886</v>
      </c>
      <c r="D2182">
        <v>671</v>
      </c>
      <c r="E2182">
        <v>37875432</v>
      </c>
      <c r="F2182">
        <v>50</v>
      </c>
      <c r="G2182">
        <v>28.12</v>
      </c>
      <c r="H2182">
        <v>6.9911399999999997</v>
      </c>
      <c r="I2182">
        <v>23.51484</v>
      </c>
      <c r="J2182" t="s">
        <v>5829</v>
      </c>
    </row>
    <row r="2183" spans="1:10" x14ac:dyDescent="0.2">
      <c r="A2183" t="s">
        <v>5808</v>
      </c>
      <c r="B2183">
        <v>40800093</v>
      </c>
      <c r="C2183">
        <v>40800385</v>
      </c>
      <c r="D2183">
        <v>293</v>
      </c>
      <c r="E2183">
        <v>40800258</v>
      </c>
      <c r="F2183">
        <v>28</v>
      </c>
      <c r="G2183">
        <v>5.8388799999999996</v>
      </c>
      <c r="H2183">
        <v>2.5581</v>
      </c>
      <c r="I2183">
        <v>2.4387300000000001</v>
      </c>
      <c r="J2183" t="s">
        <v>5830</v>
      </c>
    </row>
    <row r="2184" spans="1:10" x14ac:dyDescent="0.2">
      <c r="A2184" t="s">
        <v>5808</v>
      </c>
      <c r="B2184">
        <v>40949934</v>
      </c>
      <c r="C2184">
        <v>40950150</v>
      </c>
      <c r="D2184">
        <v>217</v>
      </c>
      <c r="E2184">
        <v>40950065</v>
      </c>
      <c r="F2184">
        <v>23</v>
      </c>
      <c r="G2184">
        <v>6.7066800000000004</v>
      </c>
      <c r="H2184">
        <v>3.1039400000000001</v>
      </c>
      <c r="I2184">
        <v>3.2051699999999999</v>
      </c>
      <c r="J2184" t="s">
        <v>5831</v>
      </c>
    </row>
    <row r="2185" spans="1:10" x14ac:dyDescent="0.2">
      <c r="A2185" t="s">
        <v>5808</v>
      </c>
      <c r="B2185">
        <v>41169341</v>
      </c>
      <c r="C2185">
        <v>41169605</v>
      </c>
      <c r="D2185">
        <v>265</v>
      </c>
      <c r="E2185">
        <v>41169441</v>
      </c>
      <c r="F2185">
        <v>13</v>
      </c>
      <c r="G2185">
        <v>6.0348600000000001</v>
      </c>
      <c r="H2185">
        <v>3.8091599999999999</v>
      </c>
      <c r="I2185">
        <v>2.6159699999999999</v>
      </c>
      <c r="J2185" t="s">
        <v>5832</v>
      </c>
    </row>
    <row r="2186" spans="1:10" x14ac:dyDescent="0.2">
      <c r="A2186" t="s">
        <v>5808</v>
      </c>
      <c r="B2186">
        <v>41194413</v>
      </c>
      <c r="C2186">
        <v>41194648</v>
      </c>
      <c r="D2186">
        <v>236</v>
      </c>
      <c r="E2186">
        <v>41194549</v>
      </c>
      <c r="F2186">
        <v>31</v>
      </c>
      <c r="G2186">
        <v>14.207229999999999</v>
      </c>
      <c r="H2186">
        <v>4.9839200000000003</v>
      </c>
      <c r="I2186">
        <v>10.14132</v>
      </c>
      <c r="J2186" t="s">
        <v>5833</v>
      </c>
    </row>
    <row r="2187" spans="1:10" x14ac:dyDescent="0.2">
      <c r="A2187" t="s">
        <v>5808</v>
      </c>
      <c r="B2187">
        <v>41195073</v>
      </c>
      <c r="C2187">
        <v>41195625</v>
      </c>
      <c r="D2187">
        <v>553</v>
      </c>
      <c r="E2187">
        <v>41195500</v>
      </c>
      <c r="F2187">
        <v>51</v>
      </c>
      <c r="G2187">
        <v>27.2483</v>
      </c>
      <c r="H2187">
        <v>6.5897600000000001</v>
      </c>
      <c r="I2187">
        <v>22.669090000000001</v>
      </c>
      <c r="J2187" t="s">
        <v>5834</v>
      </c>
    </row>
    <row r="2188" spans="1:10" x14ac:dyDescent="0.2">
      <c r="A2188" t="s">
        <v>5808</v>
      </c>
      <c r="B2188">
        <v>41213519</v>
      </c>
      <c r="C2188">
        <v>41213952</v>
      </c>
      <c r="D2188">
        <v>434</v>
      </c>
      <c r="E2188">
        <v>41213701</v>
      </c>
      <c r="F2188">
        <v>40</v>
      </c>
      <c r="G2188">
        <v>20.299469999999999</v>
      </c>
      <c r="H2188">
        <v>5.9033300000000004</v>
      </c>
      <c r="I2188">
        <v>15.94872</v>
      </c>
      <c r="J2188" t="s">
        <v>5835</v>
      </c>
    </row>
    <row r="2189" spans="1:10" x14ac:dyDescent="0.2">
      <c r="A2189" t="s">
        <v>5808</v>
      </c>
      <c r="B2189">
        <v>41220822</v>
      </c>
      <c r="C2189">
        <v>41221063</v>
      </c>
      <c r="D2189">
        <v>242</v>
      </c>
      <c r="E2189">
        <v>41220925</v>
      </c>
      <c r="F2189">
        <v>40</v>
      </c>
      <c r="G2189">
        <v>20.08408</v>
      </c>
      <c r="H2189">
        <v>5.8324400000000001</v>
      </c>
      <c r="I2189">
        <v>15.742710000000001</v>
      </c>
      <c r="J2189" t="s">
        <v>5836</v>
      </c>
    </row>
    <row r="2190" spans="1:10" x14ac:dyDescent="0.2">
      <c r="A2190" t="s">
        <v>5808</v>
      </c>
      <c r="B2190">
        <v>41284931</v>
      </c>
      <c r="C2190">
        <v>41285256</v>
      </c>
      <c r="D2190">
        <v>326</v>
      </c>
      <c r="E2190">
        <v>41285076</v>
      </c>
      <c r="F2190">
        <v>61</v>
      </c>
      <c r="G2190">
        <v>32.390590000000003</v>
      </c>
      <c r="H2190">
        <v>6.7515400000000003</v>
      </c>
      <c r="I2190">
        <v>27.66789</v>
      </c>
      <c r="J2190" t="s">
        <v>5837</v>
      </c>
    </row>
    <row r="2191" spans="1:10" x14ac:dyDescent="0.2">
      <c r="A2191" t="s">
        <v>5808</v>
      </c>
      <c r="B2191">
        <v>41290519</v>
      </c>
      <c r="C2191">
        <v>41290856</v>
      </c>
      <c r="D2191">
        <v>338</v>
      </c>
      <c r="E2191">
        <v>41290664</v>
      </c>
      <c r="F2191">
        <v>39</v>
      </c>
      <c r="G2191">
        <v>17.631830000000001</v>
      </c>
      <c r="H2191">
        <v>5.1732399999999998</v>
      </c>
      <c r="I2191">
        <v>13.391970000000001</v>
      </c>
      <c r="J2191" t="s">
        <v>5838</v>
      </c>
    </row>
    <row r="2192" spans="1:10" x14ac:dyDescent="0.2">
      <c r="A2192" t="s">
        <v>5808</v>
      </c>
      <c r="B2192">
        <v>41564622</v>
      </c>
      <c r="C2192">
        <v>41565848</v>
      </c>
      <c r="D2192">
        <v>1227</v>
      </c>
      <c r="E2192">
        <v>41564996</v>
      </c>
      <c r="F2192">
        <v>36</v>
      </c>
      <c r="G2192">
        <v>10.462960000000001</v>
      </c>
      <c r="H2192">
        <v>3.3926699999999999</v>
      </c>
      <c r="I2192">
        <v>6.6283899999999996</v>
      </c>
      <c r="J2192" t="s">
        <v>5839</v>
      </c>
    </row>
    <row r="2193" spans="1:10" x14ac:dyDescent="0.2">
      <c r="A2193" t="s">
        <v>5808</v>
      </c>
      <c r="B2193">
        <v>49642422</v>
      </c>
      <c r="C2193">
        <v>49642650</v>
      </c>
      <c r="D2193">
        <v>229</v>
      </c>
      <c r="E2193">
        <v>49642481</v>
      </c>
      <c r="F2193">
        <v>28</v>
      </c>
      <c r="G2193">
        <v>13.33874</v>
      </c>
      <c r="H2193">
        <v>5.0544000000000002</v>
      </c>
      <c r="I2193">
        <v>9.3231999999999999</v>
      </c>
      <c r="J2193" t="s">
        <v>5840</v>
      </c>
    </row>
    <row r="2194" spans="1:10" x14ac:dyDescent="0.2">
      <c r="A2194" t="s">
        <v>5808</v>
      </c>
      <c r="B2194">
        <v>51197336</v>
      </c>
      <c r="C2194">
        <v>51197665</v>
      </c>
      <c r="D2194">
        <v>330</v>
      </c>
      <c r="E2194">
        <v>51197466</v>
      </c>
      <c r="F2194">
        <v>24</v>
      </c>
      <c r="G2194">
        <v>9.9810099999999995</v>
      </c>
      <c r="H2194">
        <v>4.2401099999999996</v>
      </c>
      <c r="I2194">
        <v>6.1851700000000003</v>
      </c>
      <c r="J2194" t="s">
        <v>5841</v>
      </c>
    </row>
    <row r="2195" spans="1:10" x14ac:dyDescent="0.2">
      <c r="A2195" t="s">
        <v>5808</v>
      </c>
      <c r="B2195">
        <v>51224502</v>
      </c>
      <c r="C2195">
        <v>51224934</v>
      </c>
      <c r="D2195">
        <v>433</v>
      </c>
      <c r="E2195">
        <v>51224730</v>
      </c>
      <c r="F2195">
        <v>64</v>
      </c>
      <c r="G2195">
        <v>25.780370000000001</v>
      </c>
      <c r="H2195">
        <v>4.9772999999999996</v>
      </c>
      <c r="I2195">
        <v>21.244669999999999</v>
      </c>
      <c r="J2195" t="s">
        <v>5842</v>
      </c>
    </row>
    <row r="2196" spans="1:10" x14ac:dyDescent="0.2">
      <c r="A2196" t="s">
        <v>5808</v>
      </c>
      <c r="B2196">
        <v>51340522</v>
      </c>
      <c r="C2196">
        <v>51341161</v>
      </c>
      <c r="D2196">
        <v>640</v>
      </c>
      <c r="E2196">
        <v>51341086</v>
      </c>
      <c r="F2196">
        <v>27</v>
      </c>
      <c r="G2196">
        <v>9.8747500000000006</v>
      </c>
      <c r="H2196">
        <v>3.88483</v>
      </c>
      <c r="I2196">
        <v>6.0839999999999996</v>
      </c>
      <c r="J2196" t="s">
        <v>5843</v>
      </c>
    </row>
    <row r="2197" spans="1:10" x14ac:dyDescent="0.2">
      <c r="A2197" t="s">
        <v>5808</v>
      </c>
      <c r="B2197">
        <v>51358191</v>
      </c>
      <c r="C2197">
        <v>51358481</v>
      </c>
      <c r="D2197">
        <v>291</v>
      </c>
      <c r="E2197">
        <v>51358379</v>
      </c>
      <c r="F2197">
        <v>58</v>
      </c>
      <c r="G2197">
        <v>30.972159999999999</v>
      </c>
      <c r="H2197">
        <v>6.7410100000000002</v>
      </c>
      <c r="I2197">
        <v>26.28763</v>
      </c>
      <c r="J2197" t="s">
        <v>5844</v>
      </c>
    </row>
    <row r="2198" spans="1:10" x14ac:dyDescent="0.2">
      <c r="A2198" t="s">
        <v>5808</v>
      </c>
      <c r="B2198">
        <v>51359330</v>
      </c>
      <c r="C2198">
        <v>51359548</v>
      </c>
      <c r="D2198">
        <v>219</v>
      </c>
      <c r="E2198">
        <v>51359444</v>
      </c>
      <c r="F2198">
        <v>58</v>
      </c>
      <c r="G2198">
        <v>32.253259999999997</v>
      </c>
      <c r="H2198">
        <v>7.0898899999999996</v>
      </c>
      <c r="I2198">
        <v>27.535240000000002</v>
      </c>
      <c r="J2198" t="s">
        <v>5845</v>
      </c>
    </row>
    <row r="2199" spans="1:10" x14ac:dyDescent="0.2">
      <c r="A2199" t="s">
        <v>5808</v>
      </c>
      <c r="B2199">
        <v>51483883</v>
      </c>
      <c r="C2199">
        <v>51484187</v>
      </c>
      <c r="D2199">
        <v>305</v>
      </c>
      <c r="E2199">
        <v>51484067</v>
      </c>
      <c r="F2199">
        <v>49</v>
      </c>
      <c r="G2199">
        <v>11.12444</v>
      </c>
      <c r="H2199">
        <v>2.9523799999999998</v>
      </c>
      <c r="I2199">
        <v>7.2453799999999999</v>
      </c>
      <c r="J2199" t="s">
        <v>5846</v>
      </c>
    </row>
    <row r="2200" spans="1:10" x14ac:dyDescent="0.2">
      <c r="A2200" t="s">
        <v>5808</v>
      </c>
      <c r="B2200">
        <v>51788754</v>
      </c>
      <c r="C2200">
        <v>51789146</v>
      </c>
      <c r="D2200">
        <v>393</v>
      </c>
      <c r="E2200">
        <v>51788918</v>
      </c>
      <c r="F2200">
        <v>30</v>
      </c>
      <c r="G2200">
        <v>16.063939999999999</v>
      </c>
      <c r="H2200">
        <v>5.8414599999999997</v>
      </c>
      <c r="I2200">
        <v>11.90105</v>
      </c>
      <c r="J2200" t="s">
        <v>5847</v>
      </c>
    </row>
    <row r="2201" spans="1:10" x14ac:dyDescent="0.2">
      <c r="A2201" t="s">
        <v>5808</v>
      </c>
      <c r="B2201">
        <v>51908504</v>
      </c>
      <c r="C2201">
        <v>51908707</v>
      </c>
      <c r="D2201">
        <v>204</v>
      </c>
      <c r="E2201">
        <v>51908618</v>
      </c>
      <c r="F2201">
        <v>30</v>
      </c>
      <c r="G2201">
        <v>13.969849999999999</v>
      </c>
      <c r="H2201">
        <v>5.0257199999999997</v>
      </c>
      <c r="I2201">
        <v>9.9182199999999998</v>
      </c>
      <c r="J2201" t="s">
        <v>5848</v>
      </c>
    </row>
    <row r="2202" spans="1:10" x14ac:dyDescent="0.2">
      <c r="A2202" t="s">
        <v>5808</v>
      </c>
      <c r="B2202">
        <v>51943754</v>
      </c>
      <c r="C2202">
        <v>51944095</v>
      </c>
      <c r="D2202">
        <v>342</v>
      </c>
      <c r="E2202">
        <v>51943845</v>
      </c>
      <c r="F2202">
        <v>35</v>
      </c>
      <c r="G2202">
        <v>18.06962</v>
      </c>
      <c r="H2202">
        <v>5.8363199999999997</v>
      </c>
      <c r="I2202">
        <v>13.81044</v>
      </c>
      <c r="J2202" t="s">
        <v>5849</v>
      </c>
    </row>
    <row r="2203" spans="1:10" x14ac:dyDescent="0.2">
      <c r="A2203" t="s">
        <v>5808</v>
      </c>
      <c r="B2203">
        <v>52102073</v>
      </c>
      <c r="C2203">
        <v>52102624</v>
      </c>
      <c r="D2203">
        <v>552</v>
      </c>
      <c r="E2203">
        <v>52102458</v>
      </c>
      <c r="F2203">
        <v>43</v>
      </c>
      <c r="G2203">
        <v>18.515709999999999</v>
      </c>
      <c r="H2203">
        <v>5.0106700000000002</v>
      </c>
      <c r="I2203">
        <v>14.23663</v>
      </c>
      <c r="J2203" t="s">
        <v>5850</v>
      </c>
    </row>
    <row r="2204" spans="1:10" x14ac:dyDescent="0.2">
      <c r="A2204" t="s">
        <v>5808</v>
      </c>
      <c r="B2204">
        <v>52104923</v>
      </c>
      <c r="C2204">
        <v>52105163</v>
      </c>
      <c r="D2204">
        <v>241</v>
      </c>
      <c r="E2204">
        <v>52105059</v>
      </c>
      <c r="F2204">
        <v>36</v>
      </c>
      <c r="G2204">
        <v>17.821470000000001</v>
      </c>
      <c r="H2204">
        <v>5.6069500000000003</v>
      </c>
      <c r="I2204">
        <v>13.57258</v>
      </c>
      <c r="J2204" t="s">
        <v>5851</v>
      </c>
    </row>
    <row r="2205" spans="1:10" x14ac:dyDescent="0.2">
      <c r="A2205" t="s">
        <v>5808</v>
      </c>
      <c r="B2205">
        <v>52180755</v>
      </c>
      <c r="C2205">
        <v>52181185</v>
      </c>
      <c r="D2205">
        <v>431</v>
      </c>
      <c r="E2205">
        <v>52181004</v>
      </c>
      <c r="F2205">
        <v>44</v>
      </c>
      <c r="G2205">
        <v>21.277570000000001</v>
      </c>
      <c r="H2205">
        <v>5.70268</v>
      </c>
      <c r="I2205">
        <v>16.891300000000001</v>
      </c>
      <c r="J2205" t="s">
        <v>5852</v>
      </c>
    </row>
    <row r="2206" spans="1:10" x14ac:dyDescent="0.2">
      <c r="A2206" t="s">
        <v>5808</v>
      </c>
      <c r="B2206">
        <v>53204342</v>
      </c>
      <c r="C2206">
        <v>53204825</v>
      </c>
      <c r="D2206">
        <v>484</v>
      </c>
      <c r="E2206">
        <v>53204433</v>
      </c>
      <c r="F2206">
        <v>19</v>
      </c>
      <c r="G2206">
        <v>4.8306100000000001</v>
      </c>
      <c r="H2206">
        <v>2.6808399999999999</v>
      </c>
      <c r="I2206">
        <v>1.58473</v>
      </c>
      <c r="J2206" t="s">
        <v>5853</v>
      </c>
    </row>
    <row r="2207" spans="1:10" x14ac:dyDescent="0.2">
      <c r="A2207" t="s">
        <v>5808</v>
      </c>
      <c r="B2207">
        <v>53463587</v>
      </c>
      <c r="C2207">
        <v>53463854</v>
      </c>
      <c r="D2207">
        <v>268</v>
      </c>
      <c r="E2207">
        <v>53463716</v>
      </c>
      <c r="F2207">
        <v>80</v>
      </c>
      <c r="G2207">
        <v>45.72146</v>
      </c>
      <c r="H2207">
        <v>7.7325799999999996</v>
      </c>
      <c r="I2207">
        <v>40.7622</v>
      </c>
      <c r="J2207" t="s">
        <v>5854</v>
      </c>
    </row>
    <row r="2208" spans="1:10" x14ac:dyDescent="0.2">
      <c r="A2208" t="s">
        <v>5808</v>
      </c>
      <c r="B2208">
        <v>55096285</v>
      </c>
      <c r="C2208">
        <v>55096611</v>
      </c>
      <c r="D2208">
        <v>327</v>
      </c>
      <c r="E2208">
        <v>55096589</v>
      </c>
      <c r="F2208">
        <v>28</v>
      </c>
      <c r="G2208">
        <v>6.5784799999999999</v>
      </c>
      <c r="H2208">
        <v>2.7684500000000001</v>
      </c>
      <c r="I2208">
        <v>3.0882000000000001</v>
      </c>
      <c r="J2208" t="s">
        <v>5855</v>
      </c>
    </row>
    <row r="2209" spans="1:10" x14ac:dyDescent="0.2">
      <c r="A2209" t="s">
        <v>5808</v>
      </c>
      <c r="B2209">
        <v>55097170</v>
      </c>
      <c r="C2209">
        <v>55097635</v>
      </c>
      <c r="D2209">
        <v>466</v>
      </c>
      <c r="E2209">
        <v>55097362</v>
      </c>
      <c r="F2209">
        <v>37</v>
      </c>
      <c r="G2209">
        <v>23.997160000000001</v>
      </c>
      <c r="H2209">
        <v>7.7929500000000003</v>
      </c>
      <c r="I2209">
        <v>19.517939999999999</v>
      </c>
      <c r="J2209" t="s">
        <v>5856</v>
      </c>
    </row>
    <row r="2210" spans="1:10" x14ac:dyDescent="0.2">
      <c r="A2210" t="s">
        <v>5808</v>
      </c>
      <c r="B2210">
        <v>55114732</v>
      </c>
      <c r="C2210">
        <v>55115163</v>
      </c>
      <c r="D2210">
        <v>432</v>
      </c>
      <c r="E2210">
        <v>55114922</v>
      </c>
      <c r="F2210">
        <v>71</v>
      </c>
      <c r="G2210">
        <v>48.214109999999998</v>
      </c>
      <c r="H2210">
        <v>9.6510400000000001</v>
      </c>
      <c r="I2210">
        <v>43.219589999999997</v>
      </c>
      <c r="J2210" t="s">
        <v>5857</v>
      </c>
    </row>
    <row r="2211" spans="1:10" x14ac:dyDescent="0.2">
      <c r="A2211" t="s">
        <v>5808</v>
      </c>
      <c r="B2211">
        <v>57304137</v>
      </c>
      <c r="C2211">
        <v>57304812</v>
      </c>
      <c r="D2211">
        <v>676</v>
      </c>
      <c r="E2211">
        <v>57304559</v>
      </c>
      <c r="F2211">
        <v>28</v>
      </c>
      <c r="G2211">
        <v>18.810759999999998</v>
      </c>
      <c r="H2211">
        <v>7.4642499999999998</v>
      </c>
      <c r="I2211">
        <v>14.52042</v>
      </c>
      <c r="J2211" t="s">
        <v>5858</v>
      </c>
    </row>
    <row r="2212" spans="1:10" x14ac:dyDescent="0.2">
      <c r="A2212" t="s">
        <v>5808</v>
      </c>
      <c r="B2212">
        <v>57411594</v>
      </c>
      <c r="C2212">
        <v>57411845</v>
      </c>
      <c r="D2212">
        <v>252</v>
      </c>
      <c r="E2212">
        <v>57411738</v>
      </c>
      <c r="F2212">
        <v>15</v>
      </c>
      <c r="G2212">
        <v>6.0414199999999996</v>
      </c>
      <c r="H2212">
        <v>3.5577700000000001</v>
      </c>
      <c r="I2212">
        <v>2.62052</v>
      </c>
      <c r="J2212" t="s">
        <v>5859</v>
      </c>
    </row>
    <row r="2213" spans="1:10" x14ac:dyDescent="0.2">
      <c r="A2213" t="s">
        <v>5808</v>
      </c>
      <c r="B2213">
        <v>57501701</v>
      </c>
      <c r="C2213">
        <v>57502000</v>
      </c>
      <c r="D2213">
        <v>300</v>
      </c>
      <c r="E2213">
        <v>57501788</v>
      </c>
      <c r="F2213">
        <v>26</v>
      </c>
      <c r="G2213">
        <v>11.774559999999999</v>
      </c>
      <c r="H2213">
        <v>4.7058200000000001</v>
      </c>
      <c r="I2213">
        <v>7.8496499999999996</v>
      </c>
      <c r="J2213" t="s">
        <v>5860</v>
      </c>
    </row>
    <row r="2214" spans="1:10" x14ac:dyDescent="0.2">
      <c r="A2214" t="s">
        <v>5808</v>
      </c>
      <c r="B2214">
        <v>58202834</v>
      </c>
      <c r="C2214">
        <v>58203366</v>
      </c>
      <c r="D2214">
        <v>533</v>
      </c>
      <c r="E2214">
        <v>58203057</v>
      </c>
      <c r="F2214">
        <v>31</v>
      </c>
      <c r="G2214">
        <v>16.93693</v>
      </c>
      <c r="H2214">
        <v>6.0298999999999996</v>
      </c>
      <c r="I2214">
        <v>12.729749999999999</v>
      </c>
      <c r="J2214" t="s">
        <v>5861</v>
      </c>
    </row>
    <row r="2215" spans="1:10" x14ac:dyDescent="0.2">
      <c r="A2215" t="s">
        <v>5808</v>
      </c>
      <c r="B2215">
        <v>58311326</v>
      </c>
      <c r="C2215">
        <v>58311649</v>
      </c>
      <c r="D2215">
        <v>324</v>
      </c>
      <c r="E2215">
        <v>58311473</v>
      </c>
      <c r="F2215">
        <v>35</v>
      </c>
      <c r="G2215">
        <v>18.06962</v>
      </c>
      <c r="H2215">
        <v>5.8363199999999997</v>
      </c>
      <c r="I2215">
        <v>13.81044</v>
      </c>
      <c r="J2215" t="s">
        <v>5862</v>
      </c>
    </row>
    <row r="2216" spans="1:10" x14ac:dyDescent="0.2">
      <c r="A2216" t="s">
        <v>5808</v>
      </c>
      <c r="B2216">
        <v>58415089</v>
      </c>
      <c r="C2216">
        <v>58417319</v>
      </c>
      <c r="D2216">
        <v>2231</v>
      </c>
      <c r="E2216">
        <v>58415159</v>
      </c>
      <c r="F2216">
        <v>33</v>
      </c>
      <c r="G2216">
        <v>9.2457100000000008</v>
      </c>
      <c r="H2216">
        <v>3.2457699999999998</v>
      </c>
      <c r="I2216">
        <v>5.5035400000000001</v>
      </c>
      <c r="J2216" t="s">
        <v>5863</v>
      </c>
    </row>
    <row r="2217" spans="1:10" x14ac:dyDescent="0.2">
      <c r="A2217" t="s">
        <v>5808</v>
      </c>
      <c r="B2217">
        <v>58474671</v>
      </c>
      <c r="C2217">
        <v>58474912</v>
      </c>
      <c r="D2217">
        <v>242</v>
      </c>
      <c r="E2217">
        <v>58474724</v>
      </c>
      <c r="F2217">
        <v>10</v>
      </c>
      <c r="G2217">
        <v>4.77644</v>
      </c>
      <c r="H2217">
        <v>3.4815399999999999</v>
      </c>
      <c r="I2217">
        <v>1.5449200000000001</v>
      </c>
      <c r="J2217" t="s">
        <v>5864</v>
      </c>
    </row>
    <row r="2218" spans="1:10" x14ac:dyDescent="0.2">
      <c r="A2218" t="s">
        <v>5808</v>
      </c>
      <c r="B2218">
        <v>58576744</v>
      </c>
      <c r="C2218">
        <v>58577068</v>
      </c>
      <c r="D2218">
        <v>325</v>
      </c>
      <c r="E2218">
        <v>58576897</v>
      </c>
      <c r="F2218">
        <v>34</v>
      </c>
      <c r="G2218">
        <v>9.8175000000000008</v>
      </c>
      <c r="H2218">
        <v>3.34124</v>
      </c>
      <c r="I2218">
        <v>6.0301299999999998</v>
      </c>
      <c r="J2218" t="s">
        <v>5865</v>
      </c>
    </row>
    <row r="2219" spans="1:10" x14ac:dyDescent="0.2">
      <c r="A2219" t="s">
        <v>5808</v>
      </c>
      <c r="B2219">
        <v>60045371</v>
      </c>
      <c r="C2219">
        <v>60045635</v>
      </c>
      <c r="D2219">
        <v>265</v>
      </c>
      <c r="E2219">
        <v>60045469</v>
      </c>
      <c r="F2219">
        <v>31</v>
      </c>
      <c r="G2219">
        <v>4.46889</v>
      </c>
      <c r="H2219">
        <v>2.1034999999999999</v>
      </c>
      <c r="I2219">
        <v>1.3043100000000001</v>
      </c>
      <c r="J2219" t="s">
        <v>5866</v>
      </c>
    </row>
    <row r="2220" spans="1:10" x14ac:dyDescent="0.2">
      <c r="A2220" t="s">
        <v>5808</v>
      </c>
      <c r="B2220">
        <v>60124469</v>
      </c>
      <c r="C2220">
        <v>60124706</v>
      </c>
      <c r="D2220">
        <v>238</v>
      </c>
      <c r="E2220">
        <v>60124616</v>
      </c>
      <c r="F2220">
        <v>17</v>
      </c>
      <c r="G2220">
        <v>8.82742</v>
      </c>
      <c r="H2220">
        <v>4.6963900000000001</v>
      </c>
      <c r="I2220">
        <v>5.1234999999999999</v>
      </c>
      <c r="J2220" t="s">
        <v>5867</v>
      </c>
    </row>
    <row r="2221" spans="1:10" x14ac:dyDescent="0.2">
      <c r="A2221" t="s">
        <v>5808</v>
      </c>
      <c r="B2221">
        <v>60501189</v>
      </c>
      <c r="C2221">
        <v>60501889</v>
      </c>
      <c r="D2221">
        <v>701</v>
      </c>
      <c r="E2221">
        <v>60501729</v>
      </c>
      <c r="F2221">
        <v>31</v>
      </c>
      <c r="G2221">
        <v>8.6065000000000005</v>
      </c>
      <c r="H2221">
        <v>3.1858300000000002</v>
      </c>
      <c r="I2221">
        <v>4.9184000000000001</v>
      </c>
      <c r="J2221" t="s">
        <v>5868</v>
      </c>
    </row>
    <row r="2222" spans="1:10" x14ac:dyDescent="0.2">
      <c r="A2222" t="s">
        <v>5808</v>
      </c>
      <c r="B2222">
        <v>60602942</v>
      </c>
      <c r="C2222">
        <v>60603249</v>
      </c>
      <c r="D2222">
        <v>308</v>
      </c>
      <c r="E2222">
        <v>60603008</v>
      </c>
      <c r="F2222">
        <v>15</v>
      </c>
      <c r="G2222">
        <v>6.3273099999999998</v>
      </c>
      <c r="H2222">
        <v>3.7017000000000002</v>
      </c>
      <c r="I2222">
        <v>2.8613200000000001</v>
      </c>
      <c r="J2222" t="s">
        <v>5869</v>
      </c>
    </row>
    <row r="2223" spans="1:10" x14ac:dyDescent="0.2">
      <c r="A2223" t="s">
        <v>5808</v>
      </c>
      <c r="B2223">
        <v>63964639</v>
      </c>
      <c r="C2223">
        <v>63964863</v>
      </c>
      <c r="D2223">
        <v>225</v>
      </c>
      <c r="E2223">
        <v>63964794</v>
      </c>
      <c r="F2223">
        <v>25</v>
      </c>
      <c r="G2223">
        <v>8.2273599999999991</v>
      </c>
      <c r="H2223">
        <v>3.4851000000000001</v>
      </c>
      <c r="I2223">
        <v>4.5689099999999998</v>
      </c>
      <c r="J2223" t="s">
        <v>5870</v>
      </c>
    </row>
    <row r="2224" spans="1:10" x14ac:dyDescent="0.2">
      <c r="A2224" t="s">
        <v>5808</v>
      </c>
      <c r="B2224">
        <v>65844355</v>
      </c>
      <c r="C2224">
        <v>65844594</v>
      </c>
      <c r="D2224">
        <v>240</v>
      </c>
      <c r="E2224">
        <v>65844512</v>
      </c>
      <c r="F2224">
        <v>31</v>
      </c>
      <c r="G2224">
        <v>13.839219999999999</v>
      </c>
      <c r="H2224">
        <v>4.8517799999999998</v>
      </c>
      <c r="I2224">
        <v>9.7919400000000003</v>
      </c>
      <c r="J2224" t="s">
        <v>5871</v>
      </c>
    </row>
    <row r="2225" spans="1:10" x14ac:dyDescent="0.2">
      <c r="A2225" t="s">
        <v>5808</v>
      </c>
      <c r="B2225">
        <v>65871195</v>
      </c>
      <c r="C2225">
        <v>65871436</v>
      </c>
      <c r="D2225">
        <v>242</v>
      </c>
      <c r="E2225">
        <v>65871368</v>
      </c>
      <c r="F2225">
        <v>23</v>
      </c>
      <c r="G2225">
        <v>4.9097200000000001</v>
      </c>
      <c r="H2225">
        <v>2.4964200000000001</v>
      </c>
      <c r="I2225">
        <v>1.6489499999999999</v>
      </c>
      <c r="J2225" t="s">
        <v>5872</v>
      </c>
    </row>
    <row r="2226" spans="1:10" x14ac:dyDescent="0.2">
      <c r="A2226" t="s">
        <v>5808</v>
      </c>
      <c r="B2226">
        <v>65927724</v>
      </c>
      <c r="C2226">
        <v>65927999</v>
      </c>
      <c r="D2226">
        <v>276</v>
      </c>
      <c r="E2226">
        <v>65927936</v>
      </c>
      <c r="F2226">
        <v>33</v>
      </c>
      <c r="G2226">
        <v>8.3205100000000005</v>
      </c>
      <c r="H2226">
        <v>2.9991500000000002</v>
      </c>
      <c r="I2226">
        <v>4.6529699999999998</v>
      </c>
      <c r="J2226" t="s">
        <v>5873</v>
      </c>
    </row>
    <row r="2227" spans="1:10" x14ac:dyDescent="0.2">
      <c r="A2227" t="s">
        <v>5808</v>
      </c>
      <c r="B2227">
        <v>65929459</v>
      </c>
      <c r="C2227">
        <v>65929676</v>
      </c>
      <c r="D2227">
        <v>218</v>
      </c>
      <c r="E2227">
        <v>65929586</v>
      </c>
      <c r="F2227">
        <v>30</v>
      </c>
      <c r="G2227">
        <v>12.254630000000001</v>
      </c>
      <c r="H2227">
        <v>4.4098899999999999</v>
      </c>
      <c r="I2227">
        <v>8.2999299999999998</v>
      </c>
      <c r="J2227" t="s">
        <v>5874</v>
      </c>
    </row>
    <row r="2228" spans="1:10" x14ac:dyDescent="0.2">
      <c r="A2228" t="s">
        <v>5808</v>
      </c>
      <c r="B2228">
        <v>65957886</v>
      </c>
      <c r="C2228">
        <v>65958122</v>
      </c>
      <c r="D2228">
        <v>237</v>
      </c>
      <c r="E2228">
        <v>65957952</v>
      </c>
      <c r="F2228">
        <v>32</v>
      </c>
      <c r="G2228">
        <v>7.0916399999999999</v>
      </c>
      <c r="H2228">
        <v>2.7264599999999999</v>
      </c>
      <c r="I2228">
        <v>3.5457900000000002</v>
      </c>
      <c r="J2228" t="s">
        <v>5875</v>
      </c>
    </row>
    <row r="2229" spans="1:10" x14ac:dyDescent="0.2">
      <c r="A2229" t="s">
        <v>5808</v>
      </c>
      <c r="B2229">
        <v>66215817</v>
      </c>
      <c r="C2229">
        <v>66216080</v>
      </c>
      <c r="D2229">
        <v>264</v>
      </c>
      <c r="E2229">
        <v>66215951</v>
      </c>
      <c r="F2229">
        <v>25</v>
      </c>
      <c r="G2229">
        <v>9.4865200000000005</v>
      </c>
      <c r="H2229">
        <v>3.9400200000000001</v>
      </c>
      <c r="I2229">
        <v>5.7293200000000004</v>
      </c>
      <c r="J2229" t="s">
        <v>5876</v>
      </c>
    </row>
    <row r="2230" spans="1:10" x14ac:dyDescent="0.2">
      <c r="A2230" t="s">
        <v>5808</v>
      </c>
      <c r="B2230">
        <v>68676886</v>
      </c>
      <c r="C2230">
        <v>68677170</v>
      </c>
      <c r="D2230">
        <v>285</v>
      </c>
      <c r="E2230">
        <v>68676941</v>
      </c>
      <c r="F2230">
        <v>28</v>
      </c>
      <c r="G2230">
        <v>10.15052</v>
      </c>
      <c r="H2230">
        <v>3.8872200000000001</v>
      </c>
      <c r="I2230">
        <v>6.3443399999999999</v>
      </c>
      <c r="J2230" t="s">
        <v>5877</v>
      </c>
    </row>
    <row r="2231" spans="1:10" x14ac:dyDescent="0.2">
      <c r="A2231" t="s">
        <v>5808</v>
      </c>
      <c r="B2231">
        <v>69316464</v>
      </c>
      <c r="C2231">
        <v>69316825</v>
      </c>
      <c r="D2231">
        <v>362</v>
      </c>
      <c r="E2231">
        <v>69316680</v>
      </c>
      <c r="F2231">
        <v>56</v>
      </c>
      <c r="G2231">
        <v>20.826170000000001</v>
      </c>
      <c r="H2231">
        <v>4.51356</v>
      </c>
      <c r="I2231">
        <v>16.456679999999999</v>
      </c>
      <c r="J2231" t="s">
        <v>5878</v>
      </c>
    </row>
    <row r="2232" spans="1:10" x14ac:dyDescent="0.2">
      <c r="A2232" t="s">
        <v>5808</v>
      </c>
      <c r="B2232">
        <v>69485844</v>
      </c>
      <c r="C2232">
        <v>69486121</v>
      </c>
      <c r="D2232">
        <v>278</v>
      </c>
      <c r="E2232">
        <v>69485915</v>
      </c>
      <c r="F2232">
        <v>24</v>
      </c>
      <c r="G2232">
        <v>13.194290000000001</v>
      </c>
      <c r="H2232">
        <v>5.6236499999999996</v>
      </c>
      <c r="I2232">
        <v>9.1837999999999997</v>
      </c>
      <c r="J2232" t="s">
        <v>5879</v>
      </c>
    </row>
    <row r="2233" spans="1:10" x14ac:dyDescent="0.2">
      <c r="A2233" t="s">
        <v>5808</v>
      </c>
      <c r="B2233">
        <v>69598581</v>
      </c>
      <c r="C2233">
        <v>69598818</v>
      </c>
      <c r="D2233">
        <v>238</v>
      </c>
      <c r="E2233">
        <v>69598705</v>
      </c>
      <c r="F2233">
        <v>28</v>
      </c>
      <c r="G2233">
        <v>8.9324300000000001</v>
      </c>
      <c r="H2233">
        <v>3.4848599999999998</v>
      </c>
      <c r="I2233">
        <v>5.21326</v>
      </c>
      <c r="J2233" t="s">
        <v>5880</v>
      </c>
    </row>
    <row r="2234" spans="1:10" x14ac:dyDescent="0.2">
      <c r="A2234" t="s">
        <v>5808</v>
      </c>
      <c r="B2234">
        <v>79977677</v>
      </c>
      <c r="C2234">
        <v>79978016</v>
      </c>
      <c r="D2234">
        <v>340</v>
      </c>
      <c r="E2234">
        <v>79977884</v>
      </c>
      <c r="F2234">
        <v>51</v>
      </c>
      <c r="G2234">
        <v>29.897790000000001</v>
      </c>
      <c r="H2234">
        <v>7.39724</v>
      </c>
      <c r="I2234">
        <v>25.24361</v>
      </c>
      <c r="J2234" t="s">
        <v>5881</v>
      </c>
    </row>
    <row r="2235" spans="1:10" x14ac:dyDescent="0.2">
      <c r="A2235" t="s">
        <v>5808</v>
      </c>
      <c r="B2235">
        <v>83993220</v>
      </c>
      <c r="C2235">
        <v>83993546</v>
      </c>
      <c r="D2235">
        <v>327</v>
      </c>
      <c r="E2235">
        <v>83993358</v>
      </c>
      <c r="F2235">
        <v>19</v>
      </c>
      <c r="G2235">
        <v>4.8306100000000001</v>
      </c>
      <c r="H2235">
        <v>2.6808399999999999</v>
      </c>
      <c r="I2235">
        <v>1.58473</v>
      </c>
      <c r="J2235" t="s">
        <v>5882</v>
      </c>
    </row>
    <row r="2236" spans="1:10" x14ac:dyDescent="0.2">
      <c r="A2236" t="s">
        <v>5808</v>
      </c>
      <c r="B2236">
        <v>84318913</v>
      </c>
      <c r="C2236">
        <v>84319250</v>
      </c>
      <c r="D2236">
        <v>338</v>
      </c>
      <c r="E2236">
        <v>84319083</v>
      </c>
      <c r="F2236">
        <v>55</v>
      </c>
      <c r="G2236">
        <v>41.202979999999997</v>
      </c>
      <c r="H2236">
        <v>10.562950000000001</v>
      </c>
      <c r="I2236">
        <v>36.311999999999998</v>
      </c>
      <c r="J2236" t="s">
        <v>5883</v>
      </c>
    </row>
    <row r="2237" spans="1:10" x14ac:dyDescent="0.2">
      <c r="A2237" t="s">
        <v>5808</v>
      </c>
      <c r="B2237">
        <v>84319469</v>
      </c>
      <c r="C2237">
        <v>84319921</v>
      </c>
      <c r="D2237">
        <v>453</v>
      </c>
      <c r="E2237">
        <v>84319646</v>
      </c>
      <c r="F2237">
        <v>68</v>
      </c>
      <c r="G2237">
        <v>41.706890000000001</v>
      </c>
      <c r="H2237">
        <v>8.2915600000000005</v>
      </c>
      <c r="I2237">
        <v>36.808230000000002</v>
      </c>
      <c r="J2237" t="s">
        <v>5884</v>
      </c>
    </row>
    <row r="2238" spans="1:10" x14ac:dyDescent="0.2">
      <c r="A2238" t="s">
        <v>5808</v>
      </c>
      <c r="B2238">
        <v>84403510</v>
      </c>
      <c r="C2238">
        <v>84403720</v>
      </c>
      <c r="D2238">
        <v>211</v>
      </c>
      <c r="E2238">
        <v>84403571</v>
      </c>
      <c r="F2238">
        <v>17</v>
      </c>
      <c r="G2238">
        <v>8.7457700000000003</v>
      </c>
      <c r="H2238">
        <v>4.6539299999999999</v>
      </c>
      <c r="I2238">
        <v>5.0509300000000001</v>
      </c>
      <c r="J2238" t="s">
        <v>5885</v>
      </c>
    </row>
    <row r="2239" spans="1:10" x14ac:dyDescent="0.2">
      <c r="A2239" t="s">
        <v>5808</v>
      </c>
      <c r="B2239">
        <v>85113601</v>
      </c>
      <c r="C2239">
        <v>85113855</v>
      </c>
      <c r="D2239">
        <v>255</v>
      </c>
      <c r="E2239">
        <v>85113653</v>
      </c>
      <c r="F2239">
        <v>9</v>
      </c>
      <c r="G2239">
        <v>5.4180299999999999</v>
      </c>
      <c r="H2239">
        <v>4.0195100000000004</v>
      </c>
      <c r="I2239">
        <v>2.0819399999999999</v>
      </c>
      <c r="J2239" t="s">
        <v>5886</v>
      </c>
    </row>
    <row r="2240" spans="1:10" x14ac:dyDescent="0.2">
      <c r="A2240" t="s">
        <v>5808</v>
      </c>
      <c r="B2240">
        <v>87150652</v>
      </c>
      <c r="C2240">
        <v>87151034</v>
      </c>
      <c r="D2240">
        <v>383</v>
      </c>
      <c r="E2240">
        <v>87150780</v>
      </c>
      <c r="F2240">
        <v>71</v>
      </c>
      <c r="G2240">
        <v>44.668819999999997</v>
      </c>
      <c r="H2240">
        <v>8.6520600000000005</v>
      </c>
      <c r="I2240">
        <v>39.724620000000002</v>
      </c>
      <c r="J2240" t="s">
        <v>5887</v>
      </c>
    </row>
    <row r="2241" spans="1:10" x14ac:dyDescent="0.2">
      <c r="A2241" t="s">
        <v>5808</v>
      </c>
      <c r="B2241">
        <v>87158012</v>
      </c>
      <c r="C2241">
        <v>87158296</v>
      </c>
      <c r="D2241">
        <v>285</v>
      </c>
      <c r="E2241">
        <v>87158197</v>
      </c>
      <c r="F2241">
        <v>45</v>
      </c>
      <c r="G2241">
        <v>28.676439999999999</v>
      </c>
      <c r="H2241">
        <v>8.0173199999999998</v>
      </c>
      <c r="I2241">
        <v>24.054950000000002</v>
      </c>
      <c r="J2241" t="s">
        <v>5888</v>
      </c>
    </row>
    <row r="2242" spans="1:10" x14ac:dyDescent="0.2">
      <c r="A2242" t="s">
        <v>5808</v>
      </c>
      <c r="B2242">
        <v>87905943</v>
      </c>
      <c r="C2242">
        <v>87906568</v>
      </c>
      <c r="D2242">
        <v>626</v>
      </c>
      <c r="E2242">
        <v>87906201</v>
      </c>
      <c r="F2242">
        <v>28</v>
      </c>
      <c r="G2242">
        <v>6.5784799999999999</v>
      </c>
      <c r="H2242">
        <v>2.7684500000000001</v>
      </c>
      <c r="I2242">
        <v>3.0882000000000001</v>
      </c>
      <c r="J2242" t="s">
        <v>5889</v>
      </c>
    </row>
    <row r="2243" spans="1:10" x14ac:dyDescent="0.2">
      <c r="A2243" t="s">
        <v>5808</v>
      </c>
      <c r="B2243">
        <v>87910528</v>
      </c>
      <c r="C2243">
        <v>87910739</v>
      </c>
      <c r="D2243">
        <v>212</v>
      </c>
      <c r="E2243">
        <v>87910638</v>
      </c>
      <c r="F2243">
        <v>41</v>
      </c>
      <c r="G2243">
        <v>17.072310000000002</v>
      </c>
      <c r="H2243">
        <v>4.7986800000000001</v>
      </c>
      <c r="I2243">
        <v>12.85829</v>
      </c>
      <c r="J2243" t="s">
        <v>5890</v>
      </c>
    </row>
    <row r="2244" spans="1:10" x14ac:dyDescent="0.2">
      <c r="A2244" t="s">
        <v>5808</v>
      </c>
      <c r="B2244">
        <v>87982881</v>
      </c>
      <c r="C2244">
        <v>87983541</v>
      </c>
      <c r="D2244">
        <v>661</v>
      </c>
      <c r="E2244">
        <v>87983047</v>
      </c>
      <c r="F2244">
        <v>32</v>
      </c>
      <c r="G2244">
        <v>13.72348</v>
      </c>
      <c r="H2244">
        <v>4.6943999999999999</v>
      </c>
      <c r="I2244">
        <v>9.6825600000000005</v>
      </c>
      <c r="J2244" t="s">
        <v>5891</v>
      </c>
    </row>
    <row r="2245" spans="1:10" x14ac:dyDescent="0.2">
      <c r="A2245" t="s">
        <v>5808</v>
      </c>
      <c r="B2245">
        <v>88146020</v>
      </c>
      <c r="C2245">
        <v>88146303</v>
      </c>
      <c r="D2245">
        <v>284</v>
      </c>
      <c r="E2245">
        <v>88146187</v>
      </c>
      <c r="F2245">
        <v>31</v>
      </c>
      <c r="G2245">
        <v>13.55462</v>
      </c>
      <c r="H2245">
        <v>4.7510199999999996</v>
      </c>
      <c r="I2245">
        <v>9.5244999999999997</v>
      </c>
      <c r="J2245" t="s">
        <v>5892</v>
      </c>
    </row>
    <row r="2246" spans="1:10" x14ac:dyDescent="0.2">
      <c r="A2246" t="s">
        <v>5808</v>
      </c>
      <c r="B2246">
        <v>88177222</v>
      </c>
      <c r="C2246">
        <v>88178039</v>
      </c>
      <c r="D2246">
        <v>818</v>
      </c>
      <c r="E2246">
        <v>88177805</v>
      </c>
      <c r="F2246">
        <v>40</v>
      </c>
      <c r="G2246">
        <v>14.823370000000001</v>
      </c>
      <c r="H2246">
        <v>4.26471</v>
      </c>
      <c r="I2246">
        <v>10.724880000000001</v>
      </c>
      <c r="J2246" t="s">
        <v>5893</v>
      </c>
    </row>
    <row r="2247" spans="1:10" x14ac:dyDescent="0.2">
      <c r="A2247" t="s">
        <v>5808</v>
      </c>
      <c r="B2247">
        <v>88336044</v>
      </c>
      <c r="C2247">
        <v>88336534</v>
      </c>
      <c r="D2247">
        <v>491</v>
      </c>
      <c r="E2247">
        <v>88336462</v>
      </c>
      <c r="F2247">
        <v>31</v>
      </c>
      <c r="G2247">
        <v>9.7052999999999994</v>
      </c>
      <c r="H2247">
        <v>3.5045500000000001</v>
      </c>
      <c r="I2247">
        <v>5.9257799999999996</v>
      </c>
      <c r="J2247" t="s">
        <v>5894</v>
      </c>
    </row>
    <row r="2248" spans="1:10" x14ac:dyDescent="0.2">
      <c r="A2248" t="s">
        <v>5808</v>
      </c>
      <c r="B2248">
        <v>88491164</v>
      </c>
      <c r="C2248">
        <v>88491498</v>
      </c>
      <c r="D2248">
        <v>335</v>
      </c>
      <c r="E2248">
        <v>88491375</v>
      </c>
      <c r="F2248">
        <v>60</v>
      </c>
      <c r="G2248">
        <v>32.758830000000003</v>
      </c>
      <c r="H2248">
        <v>6.9695099999999996</v>
      </c>
      <c r="I2248">
        <v>28.02646</v>
      </c>
      <c r="J2248" t="s">
        <v>5895</v>
      </c>
    </row>
    <row r="2249" spans="1:10" x14ac:dyDescent="0.2">
      <c r="A2249" t="s">
        <v>5808</v>
      </c>
      <c r="B2249">
        <v>88492504</v>
      </c>
      <c r="C2249">
        <v>88493204</v>
      </c>
      <c r="D2249">
        <v>701</v>
      </c>
      <c r="E2249">
        <v>88492971</v>
      </c>
      <c r="F2249">
        <v>52</v>
      </c>
      <c r="G2249">
        <v>20.783470000000001</v>
      </c>
      <c r="H2249">
        <v>4.7944599999999999</v>
      </c>
      <c r="I2249">
        <v>16.414940000000001</v>
      </c>
      <c r="J2249" t="s">
        <v>5896</v>
      </c>
    </row>
    <row r="2250" spans="1:10" x14ac:dyDescent="0.2">
      <c r="A2250" t="s">
        <v>5808</v>
      </c>
      <c r="B2250">
        <v>88510127</v>
      </c>
      <c r="C2250">
        <v>88510365</v>
      </c>
      <c r="D2250">
        <v>239</v>
      </c>
      <c r="E2250">
        <v>88510221</v>
      </c>
      <c r="F2250">
        <v>37</v>
      </c>
      <c r="G2250">
        <v>7.9288100000000004</v>
      </c>
      <c r="H2250">
        <v>2.7297500000000001</v>
      </c>
      <c r="I2250">
        <v>4.3026799999999996</v>
      </c>
      <c r="J2250" t="s">
        <v>5897</v>
      </c>
    </row>
    <row r="2251" spans="1:10" x14ac:dyDescent="0.2">
      <c r="A2251" t="s">
        <v>5808</v>
      </c>
      <c r="B2251">
        <v>88512919</v>
      </c>
      <c r="C2251">
        <v>88513553</v>
      </c>
      <c r="D2251">
        <v>635</v>
      </c>
      <c r="E2251">
        <v>88513229</v>
      </c>
      <c r="F2251">
        <v>41</v>
      </c>
      <c r="G2251">
        <v>17.016719999999999</v>
      </c>
      <c r="H2251">
        <v>4.7829100000000002</v>
      </c>
      <c r="I2251">
        <v>12.80452</v>
      </c>
      <c r="J2251" t="s">
        <v>5898</v>
      </c>
    </row>
    <row r="2252" spans="1:10" x14ac:dyDescent="0.2">
      <c r="A2252" t="s">
        <v>5808</v>
      </c>
      <c r="B2252">
        <v>88949987</v>
      </c>
      <c r="C2252">
        <v>88950228</v>
      </c>
      <c r="D2252">
        <v>242</v>
      </c>
      <c r="E2252">
        <v>88950044</v>
      </c>
      <c r="F2252">
        <v>35</v>
      </c>
      <c r="G2252">
        <v>8.5102899999999995</v>
      </c>
      <c r="H2252">
        <v>2.9513199999999999</v>
      </c>
      <c r="I2252">
        <v>4.8293299999999997</v>
      </c>
      <c r="J2252" t="s">
        <v>5899</v>
      </c>
    </row>
    <row r="2253" spans="1:10" x14ac:dyDescent="0.2">
      <c r="A2253" t="s">
        <v>5808</v>
      </c>
      <c r="B2253">
        <v>89246448</v>
      </c>
      <c r="C2253">
        <v>89246700</v>
      </c>
      <c r="D2253">
        <v>253</v>
      </c>
      <c r="E2253">
        <v>89246654</v>
      </c>
      <c r="F2253">
        <v>21</v>
      </c>
      <c r="G2253">
        <v>6.1681600000000003</v>
      </c>
      <c r="H2253">
        <v>3.0523699999999998</v>
      </c>
      <c r="I2253">
        <v>2.72783</v>
      </c>
      <c r="J2253" t="s">
        <v>5900</v>
      </c>
    </row>
    <row r="2254" spans="1:10" x14ac:dyDescent="0.2">
      <c r="A2254" t="s">
        <v>5808</v>
      </c>
      <c r="B2254">
        <v>89378478</v>
      </c>
      <c r="C2254">
        <v>89378701</v>
      </c>
      <c r="D2254">
        <v>224</v>
      </c>
      <c r="E2254">
        <v>89378660</v>
      </c>
      <c r="F2254">
        <v>28</v>
      </c>
      <c r="G2254">
        <v>7.8893399999999998</v>
      </c>
      <c r="H2254">
        <v>3.1579799999999998</v>
      </c>
      <c r="I2254">
        <v>4.26675</v>
      </c>
      <c r="J2254" t="s">
        <v>5901</v>
      </c>
    </row>
    <row r="2255" spans="1:10" x14ac:dyDescent="0.2">
      <c r="A2255" t="s">
        <v>5808</v>
      </c>
      <c r="B2255">
        <v>89390148</v>
      </c>
      <c r="C2255">
        <v>89390370</v>
      </c>
      <c r="D2255">
        <v>223</v>
      </c>
      <c r="E2255">
        <v>89390299</v>
      </c>
      <c r="F2255">
        <v>44</v>
      </c>
      <c r="G2255">
        <v>18.46575</v>
      </c>
      <c r="H2255">
        <v>4.9003100000000002</v>
      </c>
      <c r="I2255">
        <v>14.18805</v>
      </c>
      <c r="J2255" t="s">
        <v>5902</v>
      </c>
    </row>
    <row r="2256" spans="1:10" x14ac:dyDescent="0.2">
      <c r="A2256" t="s">
        <v>5808</v>
      </c>
      <c r="B2256">
        <v>89391951</v>
      </c>
      <c r="C2256">
        <v>89392180</v>
      </c>
      <c r="D2256">
        <v>230</v>
      </c>
      <c r="E2256">
        <v>89392049</v>
      </c>
      <c r="F2256">
        <v>36</v>
      </c>
      <c r="G2256">
        <v>13.49803</v>
      </c>
      <c r="H2256">
        <v>4.2274099999999999</v>
      </c>
      <c r="I2256">
        <v>9.4741</v>
      </c>
      <c r="J2256" t="s">
        <v>5903</v>
      </c>
    </row>
    <row r="2257" spans="1:10" x14ac:dyDescent="0.2">
      <c r="A2257" t="s">
        <v>5808</v>
      </c>
      <c r="B2257">
        <v>89394637</v>
      </c>
      <c r="C2257">
        <v>89395063</v>
      </c>
      <c r="D2257">
        <v>427</v>
      </c>
      <c r="E2257">
        <v>89394746</v>
      </c>
      <c r="F2257">
        <v>41</v>
      </c>
      <c r="G2257">
        <v>17.357469999999999</v>
      </c>
      <c r="H2257">
        <v>4.88009</v>
      </c>
      <c r="I2257">
        <v>13.131399999999999</v>
      </c>
      <c r="J2257" t="s">
        <v>5904</v>
      </c>
    </row>
    <row r="2258" spans="1:10" x14ac:dyDescent="0.2">
      <c r="A2258" t="s">
        <v>5808</v>
      </c>
      <c r="B2258">
        <v>89773256</v>
      </c>
      <c r="C2258">
        <v>89773654</v>
      </c>
      <c r="D2258">
        <v>399</v>
      </c>
      <c r="E2258">
        <v>89773363</v>
      </c>
      <c r="F2258">
        <v>29</v>
      </c>
      <c r="G2258">
        <v>7.3748199999999997</v>
      </c>
      <c r="H2258">
        <v>2.9469099999999999</v>
      </c>
      <c r="I2258">
        <v>3.80531</v>
      </c>
      <c r="J2258" t="s">
        <v>5905</v>
      </c>
    </row>
    <row r="2259" spans="1:10" x14ac:dyDescent="0.2">
      <c r="A2259" t="s">
        <v>5808</v>
      </c>
      <c r="B2259">
        <v>89861193</v>
      </c>
      <c r="C2259">
        <v>89861493</v>
      </c>
      <c r="D2259">
        <v>301</v>
      </c>
      <c r="E2259">
        <v>89861289</v>
      </c>
      <c r="F2259">
        <v>48</v>
      </c>
      <c r="G2259">
        <v>15.50929</v>
      </c>
      <c r="H2259">
        <v>3.88008</v>
      </c>
      <c r="I2259">
        <v>11.374230000000001</v>
      </c>
      <c r="J2259" t="s">
        <v>5906</v>
      </c>
    </row>
    <row r="2260" spans="1:10" x14ac:dyDescent="0.2">
      <c r="A2260" t="s">
        <v>5808</v>
      </c>
      <c r="B2260">
        <v>89896555</v>
      </c>
      <c r="C2260">
        <v>89896860</v>
      </c>
      <c r="D2260">
        <v>306</v>
      </c>
      <c r="E2260">
        <v>89896733</v>
      </c>
      <c r="F2260">
        <v>29</v>
      </c>
      <c r="G2260">
        <v>13.18918</v>
      </c>
      <c r="H2260">
        <v>4.8635999999999999</v>
      </c>
      <c r="I2260">
        <v>9.1798500000000001</v>
      </c>
      <c r="J2260" t="s">
        <v>5907</v>
      </c>
    </row>
    <row r="2261" spans="1:10" x14ac:dyDescent="0.2">
      <c r="A2261" t="s">
        <v>5808</v>
      </c>
      <c r="B2261">
        <v>89912936</v>
      </c>
      <c r="C2261">
        <v>89913344</v>
      </c>
      <c r="D2261">
        <v>409</v>
      </c>
      <c r="E2261">
        <v>89912981</v>
      </c>
      <c r="F2261">
        <v>34</v>
      </c>
      <c r="G2261">
        <v>6.5409699999999997</v>
      </c>
      <c r="H2261">
        <v>2.5142500000000001</v>
      </c>
      <c r="I2261">
        <v>3.0533399999999999</v>
      </c>
      <c r="J2261" t="s">
        <v>5908</v>
      </c>
    </row>
    <row r="2262" spans="1:10" x14ac:dyDescent="0.2">
      <c r="A2262" t="s">
        <v>5808</v>
      </c>
      <c r="B2262">
        <v>90293250</v>
      </c>
      <c r="C2262">
        <v>90293548</v>
      </c>
      <c r="D2262">
        <v>299</v>
      </c>
      <c r="E2262">
        <v>90293410</v>
      </c>
      <c r="F2262">
        <v>27</v>
      </c>
      <c r="G2262">
        <v>8.8884399999999992</v>
      </c>
      <c r="H2262">
        <v>3.54833</v>
      </c>
      <c r="I2262">
        <v>5.1727299999999996</v>
      </c>
      <c r="J2262" t="s">
        <v>5909</v>
      </c>
    </row>
    <row r="2263" spans="1:10" x14ac:dyDescent="0.2">
      <c r="A2263" t="s">
        <v>5808</v>
      </c>
      <c r="B2263">
        <v>90475777</v>
      </c>
      <c r="C2263">
        <v>90476030</v>
      </c>
      <c r="D2263">
        <v>254</v>
      </c>
      <c r="E2263">
        <v>90475909</v>
      </c>
      <c r="F2263">
        <v>68</v>
      </c>
      <c r="G2263">
        <v>50.810760000000002</v>
      </c>
      <c r="H2263">
        <v>11.04744</v>
      </c>
      <c r="I2263">
        <v>45.783650000000002</v>
      </c>
      <c r="J2263" t="s">
        <v>5910</v>
      </c>
    </row>
    <row r="2264" spans="1:10" x14ac:dyDescent="0.2">
      <c r="A2264" t="s">
        <v>5808</v>
      </c>
      <c r="B2264">
        <v>90549697</v>
      </c>
      <c r="C2264">
        <v>90550032</v>
      </c>
      <c r="D2264">
        <v>336</v>
      </c>
      <c r="E2264">
        <v>90549753</v>
      </c>
      <c r="F2264">
        <v>21</v>
      </c>
      <c r="G2264">
        <v>10.3368</v>
      </c>
      <c r="H2264">
        <v>4.7986500000000003</v>
      </c>
      <c r="I2264">
        <v>6.5100499999999997</v>
      </c>
      <c r="J2264" t="s">
        <v>5911</v>
      </c>
    </row>
    <row r="2265" spans="1:10" x14ac:dyDescent="0.2">
      <c r="A2265" t="s">
        <v>5808</v>
      </c>
      <c r="B2265">
        <v>90586899</v>
      </c>
      <c r="C2265">
        <v>90587276</v>
      </c>
      <c r="D2265">
        <v>378</v>
      </c>
      <c r="E2265">
        <v>90587096</v>
      </c>
      <c r="F2265">
        <v>99</v>
      </c>
      <c r="G2265">
        <v>49.960470000000001</v>
      </c>
      <c r="H2265">
        <v>6.7649600000000003</v>
      </c>
      <c r="I2265">
        <v>44.943739999999998</v>
      </c>
      <c r="J2265" t="s">
        <v>5912</v>
      </c>
    </row>
    <row r="2266" spans="1:10" x14ac:dyDescent="0.2">
      <c r="A2266" t="s">
        <v>5808</v>
      </c>
      <c r="B2266">
        <v>90587704</v>
      </c>
      <c r="C2266">
        <v>90587984</v>
      </c>
      <c r="D2266">
        <v>281</v>
      </c>
      <c r="E2266">
        <v>90587871</v>
      </c>
      <c r="F2266">
        <v>36</v>
      </c>
      <c r="G2266">
        <v>14.23551</v>
      </c>
      <c r="H2266">
        <v>4.4462000000000002</v>
      </c>
      <c r="I2266">
        <v>10.1676</v>
      </c>
      <c r="J2266" t="s">
        <v>5913</v>
      </c>
    </row>
    <row r="2267" spans="1:10" x14ac:dyDescent="0.2">
      <c r="A2267" t="s">
        <v>5808</v>
      </c>
      <c r="B2267">
        <v>90604330</v>
      </c>
      <c r="C2267">
        <v>90604756</v>
      </c>
      <c r="D2267">
        <v>427</v>
      </c>
      <c r="E2267">
        <v>90604639</v>
      </c>
      <c r="F2267">
        <v>51</v>
      </c>
      <c r="G2267">
        <v>18.815270000000002</v>
      </c>
      <c r="H2267">
        <v>4.4190500000000004</v>
      </c>
      <c r="I2267">
        <v>14.524419999999999</v>
      </c>
      <c r="J2267" t="s">
        <v>5914</v>
      </c>
    </row>
    <row r="2268" spans="1:10" x14ac:dyDescent="0.2">
      <c r="A2268" t="s">
        <v>5808</v>
      </c>
      <c r="B2268">
        <v>90613136</v>
      </c>
      <c r="C2268">
        <v>90613380</v>
      </c>
      <c r="D2268">
        <v>245</v>
      </c>
      <c r="E2268">
        <v>90613201</v>
      </c>
      <c r="F2268">
        <v>26</v>
      </c>
      <c r="G2268">
        <v>6.3707599999999998</v>
      </c>
      <c r="H2268">
        <v>2.8084699999999998</v>
      </c>
      <c r="I2268">
        <v>2.9011999999999998</v>
      </c>
      <c r="J2268" t="s">
        <v>5915</v>
      </c>
    </row>
    <row r="2269" spans="1:10" x14ac:dyDescent="0.2">
      <c r="A2269" t="s">
        <v>5808</v>
      </c>
      <c r="B2269">
        <v>93520869</v>
      </c>
      <c r="C2269">
        <v>93521122</v>
      </c>
      <c r="D2269">
        <v>254</v>
      </c>
      <c r="E2269">
        <v>93521056</v>
      </c>
      <c r="F2269">
        <v>20</v>
      </c>
      <c r="G2269">
        <v>7.4751899999999996</v>
      </c>
      <c r="H2269">
        <v>3.6600799999999998</v>
      </c>
      <c r="I2269">
        <v>3.8950200000000001</v>
      </c>
      <c r="J2269" t="s">
        <v>5916</v>
      </c>
    </row>
    <row r="2270" spans="1:10" x14ac:dyDescent="0.2">
      <c r="A2270" t="s">
        <v>5808</v>
      </c>
      <c r="B2270">
        <v>93537195</v>
      </c>
      <c r="C2270">
        <v>93537464</v>
      </c>
      <c r="D2270">
        <v>270</v>
      </c>
      <c r="E2270">
        <v>93537303</v>
      </c>
      <c r="F2270">
        <v>34</v>
      </c>
      <c r="G2270">
        <v>15.80269</v>
      </c>
      <c r="H2270">
        <v>5.1695799999999998</v>
      </c>
      <c r="I2270">
        <v>11.651809999999999</v>
      </c>
      <c r="J2270" t="s">
        <v>5917</v>
      </c>
    </row>
    <row r="2271" spans="1:10" x14ac:dyDescent="0.2">
      <c r="A2271" t="s">
        <v>5808</v>
      </c>
      <c r="B2271">
        <v>93555027</v>
      </c>
      <c r="C2271">
        <v>93555262</v>
      </c>
      <c r="D2271">
        <v>236</v>
      </c>
      <c r="E2271">
        <v>93555078</v>
      </c>
      <c r="F2271">
        <v>25</v>
      </c>
      <c r="G2271">
        <v>7.1701100000000002</v>
      </c>
      <c r="H2271">
        <v>3.1243599999999998</v>
      </c>
      <c r="I2271">
        <v>3.61591</v>
      </c>
      <c r="J2271" t="s">
        <v>5918</v>
      </c>
    </row>
    <row r="2272" spans="1:10" x14ac:dyDescent="0.2">
      <c r="A2272" t="s">
        <v>5808</v>
      </c>
      <c r="B2272">
        <v>93556001</v>
      </c>
      <c r="C2272">
        <v>93556323</v>
      </c>
      <c r="D2272">
        <v>323</v>
      </c>
      <c r="E2272">
        <v>93556212</v>
      </c>
      <c r="F2272">
        <v>33</v>
      </c>
      <c r="G2272">
        <v>13.785729999999999</v>
      </c>
      <c r="H2272">
        <v>4.6055599999999997</v>
      </c>
      <c r="I2272">
        <v>9.7422599999999999</v>
      </c>
      <c r="J2272" t="s">
        <v>5919</v>
      </c>
    </row>
    <row r="2273" spans="1:10" x14ac:dyDescent="0.2">
      <c r="A2273" t="s">
        <v>5808</v>
      </c>
      <c r="B2273">
        <v>93568479</v>
      </c>
      <c r="C2273">
        <v>93569298</v>
      </c>
      <c r="D2273">
        <v>820</v>
      </c>
      <c r="E2273">
        <v>93568805</v>
      </c>
      <c r="F2273">
        <v>28</v>
      </c>
      <c r="G2273">
        <v>11.59402</v>
      </c>
      <c r="H2273">
        <v>4.3946300000000003</v>
      </c>
      <c r="I2273">
        <v>7.6813200000000004</v>
      </c>
      <c r="J2273" t="s">
        <v>5920</v>
      </c>
    </row>
    <row r="2274" spans="1:10" x14ac:dyDescent="0.2">
      <c r="A2274" t="s">
        <v>5808</v>
      </c>
      <c r="B2274">
        <v>93572144</v>
      </c>
      <c r="C2274">
        <v>93572428</v>
      </c>
      <c r="D2274">
        <v>285</v>
      </c>
      <c r="E2274">
        <v>93572272</v>
      </c>
      <c r="F2274">
        <v>29</v>
      </c>
      <c r="G2274">
        <v>13.210039999999999</v>
      </c>
      <c r="H2274">
        <v>4.8714199999999996</v>
      </c>
      <c r="I2274">
        <v>9.1992200000000004</v>
      </c>
      <c r="J2274" t="s">
        <v>5921</v>
      </c>
    </row>
    <row r="2275" spans="1:10" x14ac:dyDescent="0.2">
      <c r="A2275" t="s">
        <v>5808</v>
      </c>
      <c r="B2275">
        <v>93597246</v>
      </c>
      <c r="C2275">
        <v>93597600</v>
      </c>
      <c r="D2275">
        <v>355</v>
      </c>
      <c r="E2275">
        <v>93597423</v>
      </c>
      <c r="F2275">
        <v>31</v>
      </c>
      <c r="G2275">
        <v>16.93693</v>
      </c>
      <c r="H2275">
        <v>6.0298999999999996</v>
      </c>
      <c r="I2275">
        <v>12.729749999999999</v>
      </c>
      <c r="J2275" t="s">
        <v>5922</v>
      </c>
    </row>
    <row r="2276" spans="1:10" x14ac:dyDescent="0.2">
      <c r="A2276" t="s">
        <v>5808</v>
      </c>
      <c r="B2276">
        <v>95066225</v>
      </c>
      <c r="C2276">
        <v>95066434</v>
      </c>
      <c r="D2276">
        <v>210</v>
      </c>
      <c r="E2276">
        <v>95066368</v>
      </c>
      <c r="F2276">
        <v>26</v>
      </c>
      <c r="G2276">
        <v>9.3464500000000008</v>
      </c>
      <c r="H2276">
        <v>3.79209</v>
      </c>
      <c r="I2276">
        <v>5.5995900000000001</v>
      </c>
      <c r="J2276" t="s">
        <v>5923</v>
      </c>
    </row>
    <row r="2277" spans="1:10" x14ac:dyDescent="0.2">
      <c r="A2277" t="s">
        <v>5808</v>
      </c>
      <c r="B2277">
        <v>95066645</v>
      </c>
      <c r="C2277">
        <v>95066968</v>
      </c>
      <c r="D2277">
        <v>324</v>
      </c>
      <c r="E2277">
        <v>95066852</v>
      </c>
      <c r="F2277">
        <v>66</v>
      </c>
      <c r="G2277">
        <v>24.115410000000001</v>
      </c>
      <c r="H2277">
        <v>4.5325199999999999</v>
      </c>
      <c r="I2277">
        <v>19.632059999999999</v>
      </c>
      <c r="J2277" t="s">
        <v>5924</v>
      </c>
    </row>
    <row r="2278" spans="1:10" x14ac:dyDescent="0.2">
      <c r="A2278" t="s">
        <v>5808</v>
      </c>
      <c r="B2278">
        <v>95217782</v>
      </c>
      <c r="C2278">
        <v>95218073</v>
      </c>
      <c r="D2278">
        <v>292</v>
      </c>
      <c r="E2278">
        <v>95217930</v>
      </c>
      <c r="F2278">
        <v>35</v>
      </c>
      <c r="G2278">
        <v>14.29613</v>
      </c>
      <c r="H2278">
        <v>4.5621400000000003</v>
      </c>
      <c r="I2278">
        <v>10.22475</v>
      </c>
      <c r="J2278" t="s">
        <v>5925</v>
      </c>
    </row>
    <row r="2279" spans="1:10" x14ac:dyDescent="0.2">
      <c r="A2279" t="s">
        <v>5808</v>
      </c>
      <c r="B2279">
        <v>95312643</v>
      </c>
      <c r="C2279">
        <v>95312881</v>
      </c>
      <c r="D2279">
        <v>239</v>
      </c>
      <c r="E2279">
        <v>95312763</v>
      </c>
      <c r="F2279">
        <v>46</v>
      </c>
      <c r="G2279">
        <v>24.073799999999999</v>
      </c>
      <c r="H2279">
        <v>6.2999799999999997</v>
      </c>
      <c r="I2279">
        <v>19.591239999999999</v>
      </c>
      <c r="J2279" t="s">
        <v>5926</v>
      </c>
    </row>
    <row r="2280" spans="1:10" x14ac:dyDescent="0.2">
      <c r="A2280" t="s">
        <v>5808</v>
      </c>
      <c r="B2280">
        <v>95360422</v>
      </c>
      <c r="C2280">
        <v>95360780</v>
      </c>
      <c r="D2280">
        <v>359</v>
      </c>
      <c r="E2280">
        <v>95360527</v>
      </c>
      <c r="F2280">
        <v>24</v>
      </c>
      <c r="G2280">
        <v>11.128970000000001</v>
      </c>
      <c r="H2280">
        <v>4.7108600000000003</v>
      </c>
      <c r="I2280">
        <v>7.2481200000000001</v>
      </c>
      <c r="J2280" t="s">
        <v>5927</v>
      </c>
    </row>
    <row r="2281" spans="1:10" x14ac:dyDescent="0.2">
      <c r="A2281" t="s">
        <v>5808</v>
      </c>
      <c r="B2281">
        <v>95650688</v>
      </c>
      <c r="C2281">
        <v>95650964</v>
      </c>
      <c r="D2281">
        <v>277</v>
      </c>
      <c r="E2281">
        <v>95650934</v>
      </c>
      <c r="F2281">
        <v>20</v>
      </c>
      <c r="G2281">
        <v>5.3507100000000003</v>
      </c>
      <c r="H2281">
        <v>2.8148900000000001</v>
      </c>
      <c r="I2281">
        <v>2.0274899999999998</v>
      </c>
      <c r="J2281" t="s">
        <v>5928</v>
      </c>
    </row>
    <row r="2282" spans="1:10" x14ac:dyDescent="0.2">
      <c r="A2282" t="s">
        <v>5808</v>
      </c>
      <c r="B2282">
        <v>95658710</v>
      </c>
      <c r="C2282">
        <v>95658947</v>
      </c>
      <c r="D2282">
        <v>238</v>
      </c>
      <c r="E2282">
        <v>95658881</v>
      </c>
      <c r="F2282">
        <v>36</v>
      </c>
      <c r="G2282">
        <v>8.6078600000000005</v>
      </c>
      <c r="H2282">
        <v>2.9298600000000001</v>
      </c>
      <c r="I2282">
        <v>4.9194699999999996</v>
      </c>
      <c r="J2282" t="s">
        <v>5929</v>
      </c>
    </row>
    <row r="2283" spans="1:10" x14ac:dyDescent="0.2">
      <c r="A2283" t="s">
        <v>5808</v>
      </c>
      <c r="B2283">
        <v>95664201</v>
      </c>
      <c r="C2283">
        <v>95664555</v>
      </c>
      <c r="D2283">
        <v>355</v>
      </c>
      <c r="E2283">
        <v>95664479</v>
      </c>
      <c r="F2283">
        <v>21</v>
      </c>
      <c r="G2283">
        <v>9.8430499999999999</v>
      </c>
      <c r="H2283">
        <v>4.5719599999999998</v>
      </c>
      <c r="I2283">
        <v>6.0546300000000004</v>
      </c>
      <c r="J2283" t="s">
        <v>5930</v>
      </c>
    </row>
    <row r="2284" spans="1:10" x14ac:dyDescent="0.2">
      <c r="A2284" t="s">
        <v>5808</v>
      </c>
      <c r="B2284">
        <v>95668025</v>
      </c>
      <c r="C2284">
        <v>95668274</v>
      </c>
      <c r="D2284">
        <v>250</v>
      </c>
      <c r="E2284">
        <v>95668147</v>
      </c>
      <c r="F2284">
        <v>29</v>
      </c>
      <c r="G2284">
        <v>13.18918</v>
      </c>
      <c r="H2284">
        <v>4.8635999999999999</v>
      </c>
      <c r="I2284">
        <v>9.1798500000000001</v>
      </c>
      <c r="J2284" t="s">
        <v>5931</v>
      </c>
    </row>
    <row r="2285" spans="1:10" x14ac:dyDescent="0.2">
      <c r="A2285" t="s">
        <v>5808</v>
      </c>
      <c r="B2285">
        <v>95674281</v>
      </c>
      <c r="C2285">
        <v>95674545</v>
      </c>
      <c r="D2285">
        <v>265</v>
      </c>
      <c r="E2285">
        <v>95674392</v>
      </c>
      <c r="F2285">
        <v>66</v>
      </c>
      <c r="G2285">
        <v>52.44294</v>
      </c>
      <c r="H2285">
        <v>12.08001</v>
      </c>
      <c r="I2285">
        <v>47.397320000000001</v>
      </c>
      <c r="J2285" t="s">
        <v>5932</v>
      </c>
    </row>
    <row r="2286" spans="1:10" x14ac:dyDescent="0.2">
      <c r="A2286" t="s">
        <v>5808</v>
      </c>
      <c r="B2286">
        <v>95675479</v>
      </c>
      <c r="C2286">
        <v>95675861</v>
      </c>
      <c r="D2286">
        <v>383</v>
      </c>
      <c r="E2286">
        <v>95675609</v>
      </c>
      <c r="F2286">
        <v>54</v>
      </c>
      <c r="G2286">
        <v>27.643229999999999</v>
      </c>
      <c r="H2286">
        <v>6.3263299999999996</v>
      </c>
      <c r="I2286">
        <v>23.053470000000001</v>
      </c>
      <c r="J2286" t="s">
        <v>5933</v>
      </c>
    </row>
    <row r="2287" spans="1:10" x14ac:dyDescent="0.2">
      <c r="A2287" t="s">
        <v>5808</v>
      </c>
      <c r="B2287">
        <v>95696310</v>
      </c>
      <c r="C2287">
        <v>95696708</v>
      </c>
      <c r="D2287">
        <v>399</v>
      </c>
      <c r="E2287">
        <v>95696488</v>
      </c>
      <c r="F2287">
        <v>74</v>
      </c>
      <c r="G2287">
        <v>47.684489999999997</v>
      </c>
      <c r="H2287">
        <v>9.0125700000000002</v>
      </c>
      <c r="I2287">
        <v>42.697800000000001</v>
      </c>
      <c r="J2287" t="s">
        <v>5934</v>
      </c>
    </row>
    <row r="2288" spans="1:10" x14ac:dyDescent="0.2">
      <c r="A2288" t="s">
        <v>5808</v>
      </c>
      <c r="B2288">
        <v>95990701</v>
      </c>
      <c r="C2288">
        <v>95991002</v>
      </c>
      <c r="D2288">
        <v>302</v>
      </c>
      <c r="E2288">
        <v>95990773</v>
      </c>
      <c r="F2288">
        <v>28</v>
      </c>
      <c r="G2288">
        <v>9.5168900000000001</v>
      </c>
      <c r="H2288">
        <v>3.6750600000000002</v>
      </c>
      <c r="I2288">
        <v>5.7528699999999997</v>
      </c>
      <c r="J2288" t="s">
        <v>5935</v>
      </c>
    </row>
    <row r="2289" spans="1:10" x14ac:dyDescent="0.2">
      <c r="A2289" t="s">
        <v>5808</v>
      </c>
      <c r="B2289">
        <v>96104235</v>
      </c>
      <c r="C2289">
        <v>96104689</v>
      </c>
      <c r="D2289">
        <v>455</v>
      </c>
      <c r="E2289">
        <v>96104595</v>
      </c>
      <c r="F2289">
        <v>31</v>
      </c>
      <c r="G2289">
        <v>8.9519900000000003</v>
      </c>
      <c r="H2289">
        <v>3.2844099999999998</v>
      </c>
      <c r="I2289">
        <v>5.2294400000000003</v>
      </c>
      <c r="J2289" t="s">
        <v>5936</v>
      </c>
    </row>
    <row r="2290" spans="1:10" x14ac:dyDescent="0.2">
      <c r="A2290" t="s">
        <v>5808</v>
      </c>
      <c r="B2290">
        <v>96245612</v>
      </c>
      <c r="C2290">
        <v>96245894</v>
      </c>
      <c r="D2290">
        <v>283</v>
      </c>
      <c r="E2290">
        <v>96245721</v>
      </c>
      <c r="F2290">
        <v>24</v>
      </c>
      <c r="G2290">
        <v>7.0760100000000001</v>
      </c>
      <c r="H2290">
        <v>3.1617700000000002</v>
      </c>
      <c r="I2290">
        <v>3.5312399999999999</v>
      </c>
      <c r="J2290" t="s">
        <v>5937</v>
      </c>
    </row>
    <row r="2291" spans="1:10" x14ac:dyDescent="0.2">
      <c r="A2291" t="s">
        <v>5808</v>
      </c>
      <c r="B2291">
        <v>96246893</v>
      </c>
      <c r="C2291">
        <v>96247186</v>
      </c>
      <c r="D2291">
        <v>294</v>
      </c>
      <c r="E2291">
        <v>96247078</v>
      </c>
      <c r="F2291">
        <v>30</v>
      </c>
      <c r="G2291">
        <v>9.5901300000000003</v>
      </c>
      <c r="H2291">
        <v>3.5418799999999999</v>
      </c>
      <c r="I2291">
        <v>5.8183600000000002</v>
      </c>
      <c r="J2291" t="s">
        <v>5938</v>
      </c>
    </row>
    <row r="2292" spans="1:10" x14ac:dyDescent="0.2">
      <c r="A2292" t="s">
        <v>5808</v>
      </c>
      <c r="B2292">
        <v>96263023</v>
      </c>
      <c r="C2292">
        <v>96263427</v>
      </c>
      <c r="D2292">
        <v>405</v>
      </c>
      <c r="E2292">
        <v>96263333</v>
      </c>
      <c r="F2292">
        <v>27</v>
      </c>
      <c r="G2292">
        <v>7.8134899999999998</v>
      </c>
      <c r="H2292">
        <v>3.1991200000000002</v>
      </c>
      <c r="I2292">
        <v>4.1944999999999997</v>
      </c>
      <c r="J2292" t="s">
        <v>5939</v>
      </c>
    </row>
    <row r="2293" spans="1:10" x14ac:dyDescent="0.2">
      <c r="A2293" t="s">
        <v>5808</v>
      </c>
      <c r="B2293">
        <v>96268813</v>
      </c>
      <c r="C2293">
        <v>96269146</v>
      </c>
      <c r="D2293">
        <v>334</v>
      </c>
      <c r="E2293">
        <v>96268869</v>
      </c>
      <c r="F2293">
        <v>33</v>
      </c>
      <c r="G2293">
        <v>10.29304</v>
      </c>
      <c r="H2293">
        <v>3.5365899999999999</v>
      </c>
      <c r="I2293">
        <v>6.4681199999999999</v>
      </c>
      <c r="J2293" t="s">
        <v>5940</v>
      </c>
    </row>
    <row r="2294" spans="1:10" x14ac:dyDescent="0.2">
      <c r="A2294" t="s">
        <v>5808</v>
      </c>
      <c r="B2294">
        <v>96428185</v>
      </c>
      <c r="C2294">
        <v>96428392</v>
      </c>
      <c r="D2294">
        <v>208</v>
      </c>
      <c r="E2294">
        <v>96428272</v>
      </c>
      <c r="F2294">
        <v>55</v>
      </c>
      <c r="G2294">
        <v>37.107880000000002</v>
      </c>
      <c r="H2294">
        <v>9.0787200000000006</v>
      </c>
      <c r="I2294">
        <v>32.28537</v>
      </c>
      <c r="J2294" t="s">
        <v>5941</v>
      </c>
    </row>
    <row r="2295" spans="1:10" x14ac:dyDescent="0.2">
      <c r="A2295" t="s">
        <v>5808</v>
      </c>
      <c r="B2295">
        <v>96497694</v>
      </c>
      <c r="C2295">
        <v>96497966</v>
      </c>
      <c r="D2295">
        <v>273</v>
      </c>
      <c r="E2295">
        <v>96497828</v>
      </c>
      <c r="F2295">
        <v>59</v>
      </c>
      <c r="G2295">
        <v>41.371380000000002</v>
      </c>
      <c r="H2295">
        <v>9.7428500000000007</v>
      </c>
      <c r="I2295">
        <v>36.477260000000001</v>
      </c>
      <c r="J2295" t="s">
        <v>5942</v>
      </c>
    </row>
    <row r="2296" spans="1:10" x14ac:dyDescent="0.2">
      <c r="A2296" t="s">
        <v>5808</v>
      </c>
      <c r="B2296">
        <v>96499435</v>
      </c>
      <c r="C2296">
        <v>96499671</v>
      </c>
      <c r="D2296">
        <v>237</v>
      </c>
      <c r="E2296">
        <v>96499545</v>
      </c>
      <c r="F2296">
        <v>49</v>
      </c>
      <c r="G2296">
        <v>34.607089999999999</v>
      </c>
      <c r="H2296">
        <v>9.4217099999999991</v>
      </c>
      <c r="I2296">
        <v>29.835080000000001</v>
      </c>
      <c r="J2296" t="s">
        <v>5943</v>
      </c>
    </row>
    <row r="2297" spans="1:10" x14ac:dyDescent="0.2">
      <c r="A2297" t="s">
        <v>5808</v>
      </c>
      <c r="B2297">
        <v>96500200</v>
      </c>
      <c r="C2297">
        <v>96500505</v>
      </c>
      <c r="D2297">
        <v>306</v>
      </c>
      <c r="E2297">
        <v>96500385</v>
      </c>
      <c r="F2297">
        <v>40</v>
      </c>
      <c r="G2297">
        <v>23.59723</v>
      </c>
      <c r="H2297">
        <v>7.0584499999999997</v>
      </c>
      <c r="I2297">
        <v>19.13062</v>
      </c>
      <c r="J2297" t="s">
        <v>5944</v>
      </c>
    </row>
    <row r="2298" spans="1:10" x14ac:dyDescent="0.2">
      <c r="A2298" t="s">
        <v>5808</v>
      </c>
      <c r="B2298">
        <v>96500834</v>
      </c>
      <c r="C2298">
        <v>96501131</v>
      </c>
      <c r="D2298">
        <v>298</v>
      </c>
      <c r="E2298">
        <v>96501031</v>
      </c>
      <c r="F2298">
        <v>48</v>
      </c>
      <c r="G2298">
        <v>31.696190000000001</v>
      </c>
      <c r="H2298">
        <v>8.5401900000000008</v>
      </c>
      <c r="I2298">
        <v>26.992529999999999</v>
      </c>
      <c r="J2298" t="s">
        <v>5945</v>
      </c>
    </row>
    <row r="2299" spans="1:10" x14ac:dyDescent="0.2">
      <c r="A2299" t="s">
        <v>5808</v>
      </c>
      <c r="B2299">
        <v>96501366</v>
      </c>
      <c r="C2299">
        <v>96501597</v>
      </c>
      <c r="D2299">
        <v>232</v>
      </c>
      <c r="E2299">
        <v>96501502</v>
      </c>
      <c r="F2299">
        <v>62</v>
      </c>
      <c r="G2299">
        <v>46.848999999999997</v>
      </c>
      <c r="H2299">
        <v>11.011649999999999</v>
      </c>
      <c r="I2299">
        <v>41.873010000000001</v>
      </c>
      <c r="J2299" t="s">
        <v>5946</v>
      </c>
    </row>
    <row r="2300" spans="1:10" x14ac:dyDescent="0.2">
      <c r="A2300" t="s">
        <v>5808</v>
      </c>
      <c r="B2300">
        <v>96663523</v>
      </c>
      <c r="C2300">
        <v>96663826</v>
      </c>
      <c r="D2300">
        <v>304</v>
      </c>
      <c r="E2300">
        <v>96663698</v>
      </c>
      <c r="F2300">
        <v>31</v>
      </c>
      <c r="G2300">
        <v>19.6767</v>
      </c>
      <c r="H2300">
        <v>7.1982699999999999</v>
      </c>
      <c r="I2300">
        <v>15.349740000000001</v>
      </c>
      <c r="J2300" t="s">
        <v>5947</v>
      </c>
    </row>
    <row r="2301" spans="1:10" x14ac:dyDescent="0.2">
      <c r="A2301" t="s">
        <v>5808</v>
      </c>
      <c r="B2301">
        <v>96697074</v>
      </c>
      <c r="C2301">
        <v>96697330</v>
      </c>
      <c r="D2301">
        <v>257</v>
      </c>
      <c r="E2301">
        <v>96697287</v>
      </c>
      <c r="F2301">
        <v>28</v>
      </c>
      <c r="G2301">
        <v>6.1968500000000004</v>
      </c>
      <c r="H2301">
        <v>2.6591200000000002</v>
      </c>
      <c r="I2301">
        <v>2.7496700000000001</v>
      </c>
      <c r="J2301" t="s">
        <v>5948</v>
      </c>
    </row>
    <row r="2302" spans="1:10" x14ac:dyDescent="0.2">
      <c r="A2302" t="s">
        <v>5808</v>
      </c>
      <c r="B2302">
        <v>97942392</v>
      </c>
      <c r="C2302">
        <v>97942663</v>
      </c>
      <c r="D2302">
        <v>272</v>
      </c>
      <c r="E2302">
        <v>97942528</v>
      </c>
      <c r="F2302">
        <v>19</v>
      </c>
      <c r="G2302">
        <v>8.4315099999999994</v>
      </c>
      <c r="H2302">
        <v>4.20214</v>
      </c>
      <c r="I2302">
        <v>4.7551300000000003</v>
      </c>
      <c r="J2302" t="s">
        <v>5949</v>
      </c>
    </row>
    <row r="2303" spans="1:10" x14ac:dyDescent="0.2">
      <c r="A2303" t="s">
        <v>5808</v>
      </c>
      <c r="B2303">
        <v>98013393</v>
      </c>
      <c r="C2303">
        <v>98013681</v>
      </c>
      <c r="D2303">
        <v>289</v>
      </c>
      <c r="E2303">
        <v>98013511</v>
      </c>
      <c r="F2303">
        <v>35</v>
      </c>
      <c r="G2303">
        <v>9.4014900000000008</v>
      </c>
      <c r="H2303">
        <v>3.17557</v>
      </c>
      <c r="I2303">
        <v>5.6520999999999999</v>
      </c>
      <c r="J2303" t="s">
        <v>5950</v>
      </c>
    </row>
    <row r="2304" spans="1:10" x14ac:dyDescent="0.2">
      <c r="A2304" t="s">
        <v>5808</v>
      </c>
      <c r="B2304">
        <v>101924210</v>
      </c>
      <c r="C2304">
        <v>101924414</v>
      </c>
      <c r="D2304">
        <v>205</v>
      </c>
      <c r="E2304">
        <v>101924251</v>
      </c>
      <c r="F2304">
        <v>21</v>
      </c>
      <c r="G2304">
        <v>5.8902099999999997</v>
      </c>
      <c r="H2304">
        <v>2.9489299999999998</v>
      </c>
      <c r="I2304">
        <v>2.4836399999999998</v>
      </c>
      <c r="J2304" t="s">
        <v>5951</v>
      </c>
    </row>
    <row r="2305" spans="1:10" x14ac:dyDescent="0.2">
      <c r="A2305" t="s">
        <v>5808</v>
      </c>
      <c r="B2305">
        <v>102366236</v>
      </c>
      <c r="C2305">
        <v>102366438</v>
      </c>
      <c r="D2305">
        <v>203</v>
      </c>
      <c r="E2305">
        <v>102366420</v>
      </c>
      <c r="F2305">
        <v>22</v>
      </c>
      <c r="G2305">
        <v>5.5512199999999998</v>
      </c>
      <c r="H2305">
        <v>2.7638500000000001</v>
      </c>
      <c r="I2305">
        <v>2.1877</v>
      </c>
      <c r="J2305" t="s">
        <v>5952</v>
      </c>
    </row>
    <row r="2306" spans="1:10" x14ac:dyDescent="0.2">
      <c r="A2306" t="s">
        <v>5808</v>
      </c>
      <c r="B2306">
        <v>103683637</v>
      </c>
      <c r="C2306">
        <v>103683972</v>
      </c>
      <c r="D2306">
        <v>336</v>
      </c>
      <c r="E2306">
        <v>103683829</v>
      </c>
      <c r="F2306">
        <v>40</v>
      </c>
      <c r="G2306">
        <v>14.136100000000001</v>
      </c>
      <c r="H2306">
        <v>4.0818500000000002</v>
      </c>
      <c r="I2306">
        <v>10.07869</v>
      </c>
      <c r="J2306" t="s">
        <v>5953</v>
      </c>
    </row>
    <row r="2307" spans="1:10" x14ac:dyDescent="0.2">
      <c r="A2307" t="s">
        <v>5808</v>
      </c>
      <c r="B2307">
        <v>104360402</v>
      </c>
      <c r="C2307">
        <v>104360763</v>
      </c>
      <c r="D2307">
        <v>362</v>
      </c>
      <c r="E2307">
        <v>104360536</v>
      </c>
      <c r="F2307">
        <v>85</v>
      </c>
      <c r="G2307">
        <v>44.961950000000002</v>
      </c>
      <c r="H2307">
        <v>7.0503799999999996</v>
      </c>
      <c r="I2307">
        <v>40.013300000000001</v>
      </c>
      <c r="J2307" t="s">
        <v>5954</v>
      </c>
    </row>
    <row r="2308" spans="1:10" x14ac:dyDescent="0.2">
      <c r="A2308" t="s">
        <v>5808</v>
      </c>
      <c r="B2308">
        <v>105054987</v>
      </c>
      <c r="C2308">
        <v>105055320</v>
      </c>
      <c r="D2308">
        <v>334</v>
      </c>
      <c r="E2308">
        <v>105055168</v>
      </c>
      <c r="F2308">
        <v>25</v>
      </c>
      <c r="G2308">
        <v>8.8281399999999994</v>
      </c>
      <c r="H2308">
        <v>3.69862</v>
      </c>
      <c r="I2308">
        <v>5.1234999999999999</v>
      </c>
      <c r="J2308" t="s">
        <v>5955</v>
      </c>
    </row>
    <row r="2309" spans="1:10" x14ac:dyDescent="0.2">
      <c r="A2309" t="s">
        <v>5808</v>
      </c>
      <c r="B2309">
        <v>105825669</v>
      </c>
      <c r="C2309">
        <v>105825877</v>
      </c>
      <c r="D2309">
        <v>209</v>
      </c>
      <c r="E2309">
        <v>105825802</v>
      </c>
      <c r="F2309">
        <v>22</v>
      </c>
      <c r="G2309">
        <v>9.6120900000000002</v>
      </c>
      <c r="H2309">
        <v>4.33399</v>
      </c>
      <c r="I2309">
        <v>5.8374600000000001</v>
      </c>
      <c r="J2309" t="s">
        <v>5956</v>
      </c>
    </row>
    <row r="2310" spans="1:10" x14ac:dyDescent="0.2">
      <c r="A2310" t="s">
        <v>5808</v>
      </c>
      <c r="B2310">
        <v>107480062</v>
      </c>
      <c r="C2310">
        <v>107480275</v>
      </c>
      <c r="D2310">
        <v>214</v>
      </c>
      <c r="E2310">
        <v>107480234</v>
      </c>
      <c r="F2310">
        <v>12</v>
      </c>
      <c r="G2310">
        <v>6.49186</v>
      </c>
      <c r="H2310">
        <v>4.2196400000000001</v>
      </c>
      <c r="I2310">
        <v>3.0092300000000001</v>
      </c>
      <c r="J2310" t="s">
        <v>5957</v>
      </c>
    </row>
    <row r="2311" spans="1:10" x14ac:dyDescent="0.2">
      <c r="A2311" t="s">
        <v>5808</v>
      </c>
      <c r="B2311">
        <v>107737832</v>
      </c>
      <c r="C2311">
        <v>107738111</v>
      </c>
      <c r="D2311">
        <v>280</v>
      </c>
      <c r="E2311">
        <v>107737951</v>
      </c>
      <c r="F2311">
        <v>28</v>
      </c>
      <c r="G2311">
        <v>16.450970000000002</v>
      </c>
      <c r="H2311">
        <v>6.3618899999999998</v>
      </c>
      <c r="I2311">
        <v>12.266690000000001</v>
      </c>
      <c r="J2311" t="s">
        <v>5958</v>
      </c>
    </row>
    <row r="2312" spans="1:10" x14ac:dyDescent="0.2">
      <c r="A2312" t="s">
        <v>5808</v>
      </c>
      <c r="B2312">
        <v>107743194</v>
      </c>
      <c r="C2312">
        <v>107743396</v>
      </c>
      <c r="D2312">
        <v>203</v>
      </c>
      <c r="E2312">
        <v>107743295</v>
      </c>
      <c r="F2312">
        <v>22</v>
      </c>
      <c r="G2312">
        <v>5.98034</v>
      </c>
      <c r="H2312">
        <v>2.9146999999999998</v>
      </c>
      <c r="I2312">
        <v>2.5635300000000001</v>
      </c>
      <c r="J2312" t="s">
        <v>5959</v>
      </c>
    </row>
    <row r="2313" spans="1:10" x14ac:dyDescent="0.2">
      <c r="A2313" t="s">
        <v>5808</v>
      </c>
      <c r="B2313">
        <v>107744758</v>
      </c>
      <c r="C2313">
        <v>107744960</v>
      </c>
      <c r="D2313">
        <v>203</v>
      </c>
      <c r="E2313">
        <v>107744861</v>
      </c>
      <c r="F2313">
        <v>18</v>
      </c>
      <c r="G2313">
        <v>6.9580399999999996</v>
      </c>
      <c r="H2313">
        <v>3.6500699999999999</v>
      </c>
      <c r="I2313">
        <v>3.4255300000000002</v>
      </c>
      <c r="J2313" t="s">
        <v>5960</v>
      </c>
    </row>
    <row r="2314" spans="1:10" x14ac:dyDescent="0.2">
      <c r="A2314" t="s">
        <v>5808</v>
      </c>
      <c r="B2314">
        <v>107760149</v>
      </c>
      <c r="C2314">
        <v>107760519</v>
      </c>
      <c r="D2314">
        <v>371</v>
      </c>
      <c r="E2314">
        <v>107760400</v>
      </c>
      <c r="F2314">
        <v>43</v>
      </c>
      <c r="G2314">
        <v>16.17484</v>
      </c>
      <c r="H2314">
        <v>4.3805199999999997</v>
      </c>
      <c r="I2314">
        <v>12.007630000000001</v>
      </c>
      <c r="J2314" t="s">
        <v>5961</v>
      </c>
    </row>
    <row r="2315" spans="1:10" x14ac:dyDescent="0.2">
      <c r="A2315" t="s">
        <v>5808</v>
      </c>
      <c r="B2315">
        <v>107793384</v>
      </c>
      <c r="C2315">
        <v>107793907</v>
      </c>
      <c r="D2315">
        <v>524</v>
      </c>
      <c r="E2315">
        <v>107793695</v>
      </c>
      <c r="F2315">
        <v>43</v>
      </c>
      <c r="G2315">
        <v>23.633009999999999</v>
      </c>
      <c r="H2315">
        <v>6.5839299999999996</v>
      </c>
      <c r="I2315">
        <v>19.165980000000001</v>
      </c>
      <c r="J2315" t="s">
        <v>5962</v>
      </c>
    </row>
    <row r="2316" spans="1:10" x14ac:dyDescent="0.2">
      <c r="A2316" t="s">
        <v>5808</v>
      </c>
      <c r="B2316">
        <v>107796567</v>
      </c>
      <c r="C2316">
        <v>107796886</v>
      </c>
      <c r="D2316">
        <v>320</v>
      </c>
      <c r="E2316">
        <v>107796732</v>
      </c>
      <c r="F2316">
        <v>44</v>
      </c>
      <c r="G2316">
        <v>23.269839999999999</v>
      </c>
      <c r="H2316">
        <v>6.3201400000000003</v>
      </c>
      <c r="I2316">
        <v>18.815000000000001</v>
      </c>
      <c r="J2316" t="s">
        <v>5963</v>
      </c>
    </row>
    <row r="2317" spans="1:10" x14ac:dyDescent="0.2">
      <c r="A2317" t="s">
        <v>5808</v>
      </c>
      <c r="B2317">
        <v>107828598</v>
      </c>
      <c r="C2317">
        <v>107828900</v>
      </c>
      <c r="D2317">
        <v>303</v>
      </c>
      <c r="E2317">
        <v>107828753</v>
      </c>
      <c r="F2317">
        <v>37</v>
      </c>
      <c r="G2317">
        <v>10.035920000000001</v>
      </c>
      <c r="H2317">
        <v>3.2293099999999999</v>
      </c>
      <c r="I2317">
        <v>6.2376300000000002</v>
      </c>
      <c r="J2317" t="s">
        <v>5964</v>
      </c>
    </row>
    <row r="2318" spans="1:10" x14ac:dyDescent="0.2">
      <c r="A2318" t="s">
        <v>5808</v>
      </c>
      <c r="B2318">
        <v>107829631</v>
      </c>
      <c r="C2318">
        <v>107829947</v>
      </c>
      <c r="D2318">
        <v>317</v>
      </c>
      <c r="E2318">
        <v>107829782</v>
      </c>
      <c r="F2318">
        <v>66</v>
      </c>
      <c r="G2318">
        <v>21.42249</v>
      </c>
      <c r="H2318">
        <v>4.0594200000000003</v>
      </c>
      <c r="I2318">
        <v>17.03304</v>
      </c>
      <c r="J2318" t="s">
        <v>5965</v>
      </c>
    </row>
    <row r="2319" spans="1:10" x14ac:dyDescent="0.2">
      <c r="A2319" t="s">
        <v>5808</v>
      </c>
      <c r="B2319">
        <v>107844559</v>
      </c>
      <c r="C2319">
        <v>107844970</v>
      </c>
      <c r="D2319">
        <v>412</v>
      </c>
      <c r="E2319">
        <v>107844859</v>
      </c>
      <c r="F2319">
        <v>23</v>
      </c>
      <c r="G2319">
        <v>6.07395</v>
      </c>
      <c r="H2319">
        <v>2.88402</v>
      </c>
      <c r="I2319">
        <v>2.6478199999999998</v>
      </c>
      <c r="J2319" t="s">
        <v>5966</v>
      </c>
    </row>
    <row r="2320" spans="1:10" x14ac:dyDescent="0.2">
      <c r="A2320" t="s">
        <v>5808</v>
      </c>
      <c r="B2320">
        <v>108562208</v>
      </c>
      <c r="C2320">
        <v>108562415</v>
      </c>
      <c r="D2320">
        <v>208</v>
      </c>
      <c r="E2320">
        <v>108562408</v>
      </c>
      <c r="F2320">
        <v>27</v>
      </c>
      <c r="G2320">
        <v>5.0644299999999998</v>
      </c>
      <c r="H2320">
        <v>2.3794900000000001</v>
      </c>
      <c r="I2320">
        <v>1.7794000000000001</v>
      </c>
      <c r="J2320" t="s">
        <v>5967</v>
      </c>
    </row>
    <row r="2321" spans="1:10" x14ac:dyDescent="0.2">
      <c r="A2321" t="s">
        <v>5808</v>
      </c>
      <c r="B2321">
        <v>108767465</v>
      </c>
      <c r="C2321">
        <v>108767684</v>
      </c>
      <c r="D2321">
        <v>220</v>
      </c>
      <c r="E2321">
        <v>108767558</v>
      </c>
      <c r="F2321">
        <v>27</v>
      </c>
      <c r="G2321">
        <v>10.87637</v>
      </c>
      <c r="H2321">
        <v>4.2430899999999996</v>
      </c>
      <c r="I2321">
        <v>7.0135100000000001</v>
      </c>
      <c r="J2321" t="s">
        <v>5968</v>
      </c>
    </row>
    <row r="2322" spans="1:10" x14ac:dyDescent="0.2">
      <c r="A2322" t="s">
        <v>5808</v>
      </c>
      <c r="B2322">
        <v>108772101</v>
      </c>
      <c r="C2322">
        <v>108772409</v>
      </c>
      <c r="D2322">
        <v>309</v>
      </c>
      <c r="E2322">
        <v>108772233</v>
      </c>
      <c r="F2322">
        <v>32</v>
      </c>
      <c r="G2322">
        <v>8.2287300000000005</v>
      </c>
      <c r="H2322">
        <v>3.0259</v>
      </c>
      <c r="I2322">
        <v>4.5696199999999996</v>
      </c>
      <c r="J2322" t="s">
        <v>5969</v>
      </c>
    </row>
    <row r="2323" spans="1:10" x14ac:dyDescent="0.2">
      <c r="A2323" t="s">
        <v>5808</v>
      </c>
      <c r="B2323">
        <v>108863057</v>
      </c>
      <c r="C2323">
        <v>108863457</v>
      </c>
      <c r="D2323">
        <v>401</v>
      </c>
      <c r="E2323">
        <v>108863208</v>
      </c>
      <c r="F2323">
        <v>30</v>
      </c>
      <c r="G2323">
        <v>19.402850000000001</v>
      </c>
      <c r="H2323">
        <v>7.2900099999999997</v>
      </c>
      <c r="I2323">
        <v>15.088749999999999</v>
      </c>
      <c r="J2323" t="s">
        <v>5970</v>
      </c>
    </row>
    <row r="2324" spans="1:10" x14ac:dyDescent="0.2">
      <c r="A2324" t="s">
        <v>5808</v>
      </c>
      <c r="B2324">
        <v>108881918</v>
      </c>
      <c r="C2324">
        <v>108882236</v>
      </c>
      <c r="D2324">
        <v>319</v>
      </c>
      <c r="E2324">
        <v>108882106</v>
      </c>
      <c r="F2324">
        <v>23</v>
      </c>
      <c r="G2324">
        <v>14.118069999999999</v>
      </c>
      <c r="H2324">
        <v>6.2618600000000004</v>
      </c>
      <c r="I2324">
        <v>10.06156</v>
      </c>
      <c r="J2324" t="s">
        <v>5971</v>
      </c>
    </row>
    <row r="2325" spans="1:10" x14ac:dyDescent="0.2">
      <c r="A2325" t="s">
        <v>5808</v>
      </c>
      <c r="B2325">
        <v>109123169</v>
      </c>
      <c r="C2325">
        <v>109123407</v>
      </c>
      <c r="D2325">
        <v>239</v>
      </c>
      <c r="E2325">
        <v>109123299</v>
      </c>
      <c r="F2325">
        <v>34</v>
      </c>
      <c r="G2325">
        <v>12.83456</v>
      </c>
      <c r="H2325">
        <v>4.2058600000000004</v>
      </c>
      <c r="I2325">
        <v>8.8475099999999998</v>
      </c>
      <c r="J2325" t="s">
        <v>5972</v>
      </c>
    </row>
    <row r="2326" spans="1:10" x14ac:dyDescent="0.2">
      <c r="A2326" t="s">
        <v>5808</v>
      </c>
      <c r="B2326">
        <v>115028107</v>
      </c>
      <c r="C2326">
        <v>115028409</v>
      </c>
      <c r="D2326">
        <v>303</v>
      </c>
      <c r="E2326">
        <v>115028276</v>
      </c>
      <c r="F2326">
        <v>28</v>
      </c>
      <c r="G2326">
        <v>19.161729999999999</v>
      </c>
      <c r="H2326">
        <v>7.6360900000000003</v>
      </c>
      <c r="I2326">
        <v>14.856009999999999</v>
      </c>
      <c r="J2326" t="s">
        <v>5973</v>
      </c>
    </row>
    <row r="2327" spans="1:10" x14ac:dyDescent="0.2">
      <c r="A2327" t="s">
        <v>5808</v>
      </c>
      <c r="B2327">
        <v>115906569</v>
      </c>
      <c r="C2327">
        <v>115907349</v>
      </c>
      <c r="D2327">
        <v>781</v>
      </c>
      <c r="E2327">
        <v>115907073</v>
      </c>
      <c r="F2327">
        <v>53</v>
      </c>
      <c r="G2327">
        <v>16.849710000000002</v>
      </c>
      <c r="H2327">
        <v>3.8791199999999999</v>
      </c>
      <c r="I2327">
        <v>12.64742</v>
      </c>
      <c r="J2327" t="s">
        <v>5974</v>
      </c>
    </row>
    <row r="2328" spans="1:10" x14ac:dyDescent="0.2">
      <c r="A2328" t="s">
        <v>5808</v>
      </c>
      <c r="B2328">
        <v>116114015</v>
      </c>
      <c r="C2328">
        <v>116114222</v>
      </c>
      <c r="D2328">
        <v>208</v>
      </c>
      <c r="E2328">
        <v>116114144</v>
      </c>
      <c r="F2328">
        <v>17</v>
      </c>
      <c r="G2328">
        <v>6.8007</v>
      </c>
      <c r="H2328">
        <v>3.6913999999999998</v>
      </c>
      <c r="I2328">
        <v>3.2894899999999998</v>
      </c>
      <c r="J2328" t="s">
        <v>5975</v>
      </c>
    </row>
    <row r="2329" spans="1:10" x14ac:dyDescent="0.2">
      <c r="A2329" t="s">
        <v>5808</v>
      </c>
      <c r="B2329">
        <v>116194779</v>
      </c>
      <c r="C2329">
        <v>116195088</v>
      </c>
      <c r="D2329">
        <v>310</v>
      </c>
      <c r="E2329">
        <v>116194884</v>
      </c>
      <c r="F2329">
        <v>20</v>
      </c>
      <c r="G2329">
        <v>11.998250000000001</v>
      </c>
      <c r="H2329">
        <v>5.7964700000000002</v>
      </c>
      <c r="I2329">
        <v>8.0640800000000006</v>
      </c>
      <c r="J2329" t="s">
        <v>5976</v>
      </c>
    </row>
    <row r="2330" spans="1:10" x14ac:dyDescent="0.2">
      <c r="A2330" t="s">
        <v>5808</v>
      </c>
      <c r="B2330">
        <v>116662275</v>
      </c>
      <c r="C2330">
        <v>116662570</v>
      </c>
      <c r="D2330">
        <v>296</v>
      </c>
      <c r="E2330">
        <v>116662509</v>
      </c>
      <c r="F2330">
        <v>25</v>
      </c>
      <c r="G2330">
        <v>8.2147400000000008</v>
      </c>
      <c r="H2330">
        <v>3.48068</v>
      </c>
      <c r="I2330">
        <v>4.5585100000000001</v>
      </c>
      <c r="J2330" t="s">
        <v>5977</v>
      </c>
    </row>
    <row r="2331" spans="1:10" x14ac:dyDescent="0.2">
      <c r="A2331" t="s">
        <v>5808</v>
      </c>
      <c r="B2331">
        <v>116712020</v>
      </c>
      <c r="C2331">
        <v>116712341</v>
      </c>
      <c r="D2331">
        <v>322</v>
      </c>
      <c r="E2331">
        <v>116712090</v>
      </c>
      <c r="F2331">
        <v>29</v>
      </c>
      <c r="G2331">
        <v>10.531409999999999</v>
      </c>
      <c r="H2331">
        <v>3.9243000000000001</v>
      </c>
      <c r="I2331">
        <v>6.6928400000000003</v>
      </c>
      <c r="J2331" t="s">
        <v>5978</v>
      </c>
    </row>
    <row r="2332" spans="1:10" x14ac:dyDescent="0.2">
      <c r="A2332" t="s">
        <v>5808</v>
      </c>
      <c r="B2332">
        <v>116906026</v>
      </c>
      <c r="C2332">
        <v>116906266</v>
      </c>
      <c r="D2332">
        <v>241</v>
      </c>
      <c r="E2332">
        <v>116906154</v>
      </c>
      <c r="F2332">
        <v>25</v>
      </c>
      <c r="G2332">
        <v>7.1701100000000002</v>
      </c>
      <c r="H2332">
        <v>3.1243599999999998</v>
      </c>
      <c r="I2332">
        <v>3.61591</v>
      </c>
      <c r="J2332" t="s">
        <v>5979</v>
      </c>
    </row>
    <row r="2333" spans="1:10" x14ac:dyDescent="0.2">
      <c r="A2333" t="s">
        <v>5808</v>
      </c>
      <c r="B2333">
        <v>116950716</v>
      </c>
      <c r="C2333">
        <v>116951174</v>
      </c>
      <c r="D2333">
        <v>459</v>
      </c>
      <c r="E2333">
        <v>116951021</v>
      </c>
      <c r="F2333">
        <v>22</v>
      </c>
      <c r="G2333">
        <v>11.357839999999999</v>
      </c>
      <c r="H2333">
        <v>5.1143000000000001</v>
      </c>
      <c r="I2333">
        <v>7.4659899999999997</v>
      </c>
      <c r="J2333" t="s">
        <v>5980</v>
      </c>
    </row>
    <row r="2334" spans="1:10" x14ac:dyDescent="0.2">
      <c r="A2334" t="s">
        <v>5808</v>
      </c>
      <c r="B2334">
        <v>121375672</v>
      </c>
      <c r="C2334">
        <v>121376053</v>
      </c>
      <c r="D2334">
        <v>382</v>
      </c>
      <c r="E2334">
        <v>121375976</v>
      </c>
      <c r="F2334">
        <v>24</v>
      </c>
      <c r="G2334">
        <v>13.316929999999999</v>
      </c>
      <c r="H2334">
        <v>5.6805000000000003</v>
      </c>
      <c r="I2334">
        <v>9.3030200000000001</v>
      </c>
      <c r="J2334" t="s">
        <v>5981</v>
      </c>
    </row>
    <row r="2335" spans="1:10" x14ac:dyDescent="0.2">
      <c r="A2335" t="s">
        <v>5808</v>
      </c>
      <c r="B2335">
        <v>121378730</v>
      </c>
      <c r="C2335">
        <v>121378991</v>
      </c>
      <c r="D2335">
        <v>262</v>
      </c>
      <c r="E2335">
        <v>121378867</v>
      </c>
      <c r="F2335">
        <v>28</v>
      </c>
      <c r="G2335">
        <v>12.422549999999999</v>
      </c>
      <c r="H2335">
        <v>4.7014800000000001</v>
      </c>
      <c r="I2335">
        <v>8.4565000000000001</v>
      </c>
      <c r="J2335" t="s">
        <v>5982</v>
      </c>
    </row>
    <row r="2336" spans="1:10" x14ac:dyDescent="0.2">
      <c r="A2336" t="s">
        <v>5808</v>
      </c>
      <c r="B2336">
        <v>121426102</v>
      </c>
      <c r="C2336">
        <v>121426396</v>
      </c>
      <c r="D2336">
        <v>295</v>
      </c>
      <c r="E2336">
        <v>121426295</v>
      </c>
      <c r="F2336">
        <v>26</v>
      </c>
      <c r="G2336">
        <v>4.6407999999999996</v>
      </c>
      <c r="H2336">
        <v>2.2945099999999998</v>
      </c>
      <c r="I2336">
        <v>1.43103</v>
      </c>
      <c r="J2336" t="s">
        <v>5983</v>
      </c>
    </row>
    <row r="2337" spans="1:10" x14ac:dyDescent="0.2">
      <c r="A2337" t="s">
        <v>5808</v>
      </c>
      <c r="B2337">
        <v>121573882</v>
      </c>
      <c r="C2337">
        <v>121574217</v>
      </c>
      <c r="D2337">
        <v>336</v>
      </c>
      <c r="E2337">
        <v>121574053</v>
      </c>
      <c r="F2337">
        <v>33</v>
      </c>
      <c r="G2337">
        <v>22.21134</v>
      </c>
      <c r="H2337">
        <v>7.8980699999999997</v>
      </c>
      <c r="I2337">
        <v>17.792300000000001</v>
      </c>
      <c r="J2337" t="s">
        <v>5984</v>
      </c>
    </row>
    <row r="2338" spans="1:10" x14ac:dyDescent="0.2">
      <c r="A2338" t="s">
        <v>5808</v>
      </c>
      <c r="B2338">
        <v>121584823</v>
      </c>
      <c r="C2338">
        <v>121585267</v>
      </c>
      <c r="D2338">
        <v>445</v>
      </c>
      <c r="E2338">
        <v>121584997</v>
      </c>
      <c r="F2338">
        <v>37</v>
      </c>
      <c r="G2338">
        <v>16.656279999999999</v>
      </c>
      <c r="H2338">
        <v>5.0936000000000003</v>
      </c>
      <c r="I2338">
        <v>12.46279</v>
      </c>
      <c r="J2338" t="s">
        <v>5985</v>
      </c>
    </row>
    <row r="2339" spans="1:10" x14ac:dyDescent="0.2">
      <c r="A2339" t="s">
        <v>5808</v>
      </c>
      <c r="B2339">
        <v>121589112</v>
      </c>
      <c r="C2339">
        <v>121589386</v>
      </c>
      <c r="D2339">
        <v>275</v>
      </c>
      <c r="E2339">
        <v>121589242</v>
      </c>
      <c r="F2339">
        <v>46</v>
      </c>
      <c r="G2339">
        <v>23.810970000000001</v>
      </c>
      <c r="H2339">
        <v>6.2191999999999998</v>
      </c>
      <c r="I2339">
        <v>19.338830000000002</v>
      </c>
      <c r="J2339" t="s">
        <v>5986</v>
      </c>
    </row>
    <row r="2340" spans="1:10" x14ac:dyDescent="0.2">
      <c r="A2340" t="s">
        <v>5808</v>
      </c>
      <c r="B2340">
        <v>121602027</v>
      </c>
      <c r="C2340">
        <v>121602350</v>
      </c>
      <c r="D2340">
        <v>324</v>
      </c>
      <c r="E2340">
        <v>121602125</v>
      </c>
      <c r="F2340">
        <v>37</v>
      </c>
      <c r="G2340">
        <v>19.821950000000001</v>
      </c>
      <c r="H2340">
        <v>6.1704699999999999</v>
      </c>
      <c r="I2340">
        <v>15.490159999999999</v>
      </c>
      <c r="J2340" t="s">
        <v>5987</v>
      </c>
    </row>
    <row r="2341" spans="1:10" x14ac:dyDescent="0.2">
      <c r="A2341" t="s">
        <v>5808</v>
      </c>
      <c r="B2341">
        <v>121604769</v>
      </c>
      <c r="C2341">
        <v>121604987</v>
      </c>
      <c r="D2341">
        <v>219</v>
      </c>
      <c r="E2341">
        <v>121604873</v>
      </c>
      <c r="F2341">
        <v>26</v>
      </c>
      <c r="G2341">
        <v>11.99114</v>
      </c>
      <c r="H2341">
        <v>4.7925199999999997</v>
      </c>
      <c r="I2341">
        <v>8.0572700000000008</v>
      </c>
      <c r="J2341" t="s">
        <v>5988</v>
      </c>
    </row>
    <row r="2342" spans="1:10" x14ac:dyDescent="0.2">
      <c r="A2342" t="s">
        <v>5808</v>
      </c>
      <c r="B2342">
        <v>121609079</v>
      </c>
      <c r="C2342">
        <v>121609469</v>
      </c>
      <c r="D2342">
        <v>391</v>
      </c>
      <c r="E2342">
        <v>121609218</v>
      </c>
      <c r="F2342">
        <v>55</v>
      </c>
      <c r="G2342">
        <v>35.358139999999999</v>
      </c>
      <c r="H2342">
        <v>8.4906199999999998</v>
      </c>
      <c r="I2342">
        <v>30.571899999999999</v>
      </c>
      <c r="J2342" t="s">
        <v>5989</v>
      </c>
    </row>
    <row r="2343" spans="1:10" x14ac:dyDescent="0.2">
      <c r="A2343" t="s">
        <v>5808</v>
      </c>
      <c r="B2343">
        <v>121617294</v>
      </c>
      <c r="C2343">
        <v>121617576</v>
      </c>
      <c r="D2343">
        <v>283</v>
      </c>
      <c r="E2343">
        <v>121617570</v>
      </c>
      <c r="F2343">
        <v>21</v>
      </c>
      <c r="G2343">
        <v>5.8902099999999997</v>
      </c>
      <c r="H2343">
        <v>2.9489299999999998</v>
      </c>
      <c r="I2343">
        <v>2.4836399999999998</v>
      </c>
      <c r="J2343" t="s">
        <v>5990</v>
      </c>
    </row>
    <row r="2344" spans="1:10" x14ac:dyDescent="0.2">
      <c r="A2344" t="s">
        <v>5808</v>
      </c>
      <c r="B2344">
        <v>121723471</v>
      </c>
      <c r="C2344">
        <v>121723712</v>
      </c>
      <c r="D2344">
        <v>242</v>
      </c>
      <c r="E2344">
        <v>121723614</v>
      </c>
      <c r="F2344">
        <v>28</v>
      </c>
      <c r="G2344">
        <v>6.1968500000000004</v>
      </c>
      <c r="H2344">
        <v>2.6591200000000002</v>
      </c>
      <c r="I2344">
        <v>2.7496700000000001</v>
      </c>
      <c r="J2344" t="s">
        <v>5991</v>
      </c>
    </row>
    <row r="2345" spans="1:10" x14ac:dyDescent="0.2">
      <c r="A2345" t="s">
        <v>5808</v>
      </c>
      <c r="B2345">
        <v>121874667</v>
      </c>
      <c r="C2345">
        <v>121874897</v>
      </c>
      <c r="D2345">
        <v>231</v>
      </c>
      <c r="E2345">
        <v>121874806</v>
      </c>
      <c r="F2345">
        <v>28</v>
      </c>
      <c r="G2345">
        <v>11.59402</v>
      </c>
      <c r="H2345">
        <v>4.3946300000000003</v>
      </c>
      <c r="I2345">
        <v>7.6813200000000004</v>
      </c>
      <c r="J2345" t="s">
        <v>5992</v>
      </c>
    </row>
    <row r="2346" spans="1:10" x14ac:dyDescent="0.2">
      <c r="A2346" t="s">
        <v>5808</v>
      </c>
      <c r="B2346">
        <v>122088405</v>
      </c>
      <c r="C2346">
        <v>122088627</v>
      </c>
      <c r="D2346">
        <v>223</v>
      </c>
      <c r="E2346">
        <v>122088452</v>
      </c>
      <c r="F2346">
        <v>34</v>
      </c>
      <c r="G2346">
        <v>12.10195</v>
      </c>
      <c r="H2346">
        <v>3.98576</v>
      </c>
      <c r="I2346">
        <v>8.1633600000000008</v>
      </c>
      <c r="J2346" t="s">
        <v>5993</v>
      </c>
    </row>
    <row r="2347" spans="1:10" x14ac:dyDescent="0.2">
      <c r="A2347" t="s">
        <v>5808</v>
      </c>
      <c r="B2347">
        <v>122292849</v>
      </c>
      <c r="C2347">
        <v>122293095</v>
      </c>
      <c r="D2347">
        <v>247</v>
      </c>
      <c r="E2347">
        <v>122292992</v>
      </c>
      <c r="F2347">
        <v>48</v>
      </c>
      <c r="G2347">
        <v>22.22814</v>
      </c>
      <c r="H2347">
        <v>5.5250599999999999</v>
      </c>
      <c r="I2347">
        <v>17.808700000000002</v>
      </c>
      <c r="J2347" t="s">
        <v>5994</v>
      </c>
    </row>
    <row r="2348" spans="1:10" x14ac:dyDescent="0.2">
      <c r="A2348" t="s">
        <v>5808</v>
      </c>
      <c r="B2348">
        <v>122343465</v>
      </c>
      <c r="C2348">
        <v>122343724</v>
      </c>
      <c r="D2348">
        <v>260</v>
      </c>
      <c r="E2348">
        <v>122343543</v>
      </c>
      <c r="F2348">
        <v>27</v>
      </c>
      <c r="G2348">
        <v>11.670450000000001</v>
      </c>
      <c r="H2348">
        <v>4.5393600000000003</v>
      </c>
      <c r="I2348">
        <v>7.7523499999999999</v>
      </c>
      <c r="J2348" t="s">
        <v>5995</v>
      </c>
    </row>
    <row r="2349" spans="1:10" x14ac:dyDescent="0.2">
      <c r="A2349" t="s">
        <v>5808</v>
      </c>
      <c r="B2349">
        <v>122371858</v>
      </c>
      <c r="C2349">
        <v>122372123</v>
      </c>
      <c r="D2349">
        <v>266</v>
      </c>
      <c r="E2349">
        <v>122372034</v>
      </c>
      <c r="F2349">
        <v>18</v>
      </c>
      <c r="G2349">
        <v>6.45364</v>
      </c>
      <c r="H2349">
        <v>3.4256700000000002</v>
      </c>
      <c r="I2349">
        <v>2.9744899999999999</v>
      </c>
      <c r="J2349" t="s">
        <v>5996</v>
      </c>
    </row>
    <row r="2350" spans="1:10" x14ac:dyDescent="0.2">
      <c r="A2350" t="s">
        <v>5808</v>
      </c>
      <c r="B2350">
        <v>122483456</v>
      </c>
      <c r="C2350">
        <v>122483664</v>
      </c>
      <c r="D2350">
        <v>209</v>
      </c>
      <c r="E2350">
        <v>122483526</v>
      </c>
      <c r="F2350">
        <v>24</v>
      </c>
      <c r="G2350">
        <v>8.6884800000000002</v>
      </c>
      <c r="H2350">
        <v>3.7408700000000001</v>
      </c>
      <c r="I2350">
        <v>4.9966299999999997</v>
      </c>
      <c r="J2350" t="s">
        <v>5997</v>
      </c>
    </row>
    <row r="2351" spans="1:10" x14ac:dyDescent="0.2">
      <c r="A2351" t="s">
        <v>5808</v>
      </c>
      <c r="B2351">
        <v>122509681</v>
      </c>
      <c r="C2351">
        <v>122510197</v>
      </c>
      <c r="D2351">
        <v>517</v>
      </c>
      <c r="E2351">
        <v>122510057</v>
      </c>
      <c r="F2351">
        <v>32</v>
      </c>
      <c r="G2351">
        <v>10.2479</v>
      </c>
      <c r="H2351">
        <v>3.5935600000000001</v>
      </c>
      <c r="I2351">
        <v>6.4272999999999998</v>
      </c>
      <c r="J2351" t="s">
        <v>5998</v>
      </c>
    </row>
    <row r="2352" spans="1:10" x14ac:dyDescent="0.2">
      <c r="A2352" t="s">
        <v>5808</v>
      </c>
      <c r="B2352">
        <v>123338927</v>
      </c>
      <c r="C2352">
        <v>123339143</v>
      </c>
      <c r="D2352">
        <v>217</v>
      </c>
      <c r="E2352">
        <v>123339075</v>
      </c>
      <c r="F2352">
        <v>21</v>
      </c>
      <c r="G2352">
        <v>9.7097999999999995</v>
      </c>
      <c r="H2352">
        <v>4.5117099999999999</v>
      </c>
      <c r="I2352">
        <v>5.9283599999999996</v>
      </c>
      <c r="J2352" t="s">
        <v>5999</v>
      </c>
    </row>
    <row r="2353" spans="1:10" x14ac:dyDescent="0.2">
      <c r="A2353" t="s">
        <v>5808</v>
      </c>
      <c r="B2353">
        <v>126831498</v>
      </c>
      <c r="C2353">
        <v>126831841</v>
      </c>
      <c r="D2353">
        <v>344</v>
      </c>
      <c r="E2353">
        <v>126831710</v>
      </c>
      <c r="F2353">
        <v>62</v>
      </c>
      <c r="G2353">
        <v>23.544260000000001</v>
      </c>
      <c r="H2353">
        <v>4.6701300000000003</v>
      </c>
      <c r="I2353">
        <v>19.07884</v>
      </c>
      <c r="J2353" t="s">
        <v>6000</v>
      </c>
    </row>
    <row r="2354" spans="1:10" x14ac:dyDescent="0.2">
      <c r="A2354" t="s">
        <v>5808</v>
      </c>
      <c r="B2354">
        <v>127064105</v>
      </c>
      <c r="C2354">
        <v>127064333</v>
      </c>
      <c r="D2354">
        <v>229</v>
      </c>
      <c r="E2354">
        <v>127064239</v>
      </c>
      <c r="F2354">
        <v>26</v>
      </c>
      <c r="G2354">
        <v>10.79097</v>
      </c>
      <c r="H2354">
        <v>4.3229100000000003</v>
      </c>
      <c r="I2354">
        <v>6.9417799999999996</v>
      </c>
      <c r="J2354" t="s">
        <v>6001</v>
      </c>
    </row>
    <row r="2355" spans="1:10" x14ac:dyDescent="0.2">
      <c r="A2355" t="s">
        <v>5808</v>
      </c>
      <c r="B2355">
        <v>127257637</v>
      </c>
      <c r="C2355">
        <v>127257858</v>
      </c>
      <c r="D2355">
        <v>222</v>
      </c>
      <c r="E2355">
        <v>127257754</v>
      </c>
      <c r="F2355">
        <v>33</v>
      </c>
      <c r="G2355">
        <v>16.391950000000001</v>
      </c>
      <c r="H2355">
        <v>5.5120800000000001</v>
      </c>
      <c r="I2355">
        <v>12.21139</v>
      </c>
      <c r="J2355" t="s">
        <v>6002</v>
      </c>
    </row>
    <row r="2356" spans="1:10" x14ac:dyDescent="0.2">
      <c r="A2356" t="s">
        <v>5808</v>
      </c>
      <c r="B2356">
        <v>131364995</v>
      </c>
      <c r="C2356">
        <v>131365273</v>
      </c>
      <c r="D2356">
        <v>279</v>
      </c>
      <c r="E2356">
        <v>131365058</v>
      </c>
      <c r="F2356">
        <v>19</v>
      </c>
      <c r="G2356">
        <v>7.4748799999999997</v>
      </c>
      <c r="H2356">
        <v>3.7686799999999998</v>
      </c>
      <c r="I2356">
        <v>3.8950200000000001</v>
      </c>
      <c r="J2356" t="s">
        <v>6003</v>
      </c>
    </row>
    <row r="2357" spans="1:10" x14ac:dyDescent="0.2">
      <c r="A2357" t="s">
        <v>5808</v>
      </c>
      <c r="B2357">
        <v>131490016</v>
      </c>
      <c r="C2357">
        <v>131490224</v>
      </c>
      <c r="D2357">
        <v>209</v>
      </c>
      <c r="E2357">
        <v>131490143</v>
      </c>
      <c r="F2357">
        <v>25</v>
      </c>
      <c r="G2357">
        <v>7.8744899999999998</v>
      </c>
      <c r="H2357">
        <v>3.3626</v>
      </c>
      <c r="I2357">
        <v>4.2535100000000003</v>
      </c>
      <c r="J2357" t="s">
        <v>6004</v>
      </c>
    </row>
    <row r="2358" spans="1:10" x14ac:dyDescent="0.2">
      <c r="A2358" t="s">
        <v>5808</v>
      </c>
      <c r="B2358">
        <v>131490436</v>
      </c>
      <c r="C2358">
        <v>131490837</v>
      </c>
      <c r="D2358">
        <v>402</v>
      </c>
      <c r="E2358">
        <v>131490447</v>
      </c>
      <c r="F2358">
        <v>26</v>
      </c>
      <c r="G2358">
        <v>5.6083600000000002</v>
      </c>
      <c r="H2358">
        <v>2.5775299999999999</v>
      </c>
      <c r="I2358">
        <v>2.2378399999999998</v>
      </c>
      <c r="J2358" t="s">
        <v>6005</v>
      </c>
    </row>
    <row r="2359" spans="1:10" x14ac:dyDescent="0.2">
      <c r="A2359" t="s">
        <v>5808</v>
      </c>
      <c r="B2359">
        <v>132683912</v>
      </c>
      <c r="C2359">
        <v>132684146</v>
      </c>
      <c r="D2359">
        <v>235</v>
      </c>
      <c r="E2359">
        <v>132684077</v>
      </c>
      <c r="F2359">
        <v>41</v>
      </c>
      <c r="G2359">
        <v>14.138719999999999</v>
      </c>
      <c r="H2359">
        <v>4.0094900000000004</v>
      </c>
      <c r="I2359">
        <v>10.080719999999999</v>
      </c>
      <c r="J2359" t="s">
        <v>6006</v>
      </c>
    </row>
    <row r="2360" spans="1:10" x14ac:dyDescent="0.2">
      <c r="A2360" t="s">
        <v>5808</v>
      </c>
      <c r="B2360">
        <v>132871421</v>
      </c>
      <c r="C2360">
        <v>132871645</v>
      </c>
      <c r="D2360">
        <v>225</v>
      </c>
      <c r="E2360">
        <v>132871507</v>
      </c>
      <c r="F2360">
        <v>27</v>
      </c>
      <c r="G2360">
        <v>9.4943799999999996</v>
      </c>
      <c r="H2360">
        <v>3.75318</v>
      </c>
      <c r="I2360">
        <v>5.73447</v>
      </c>
      <c r="J2360" t="s">
        <v>6007</v>
      </c>
    </row>
    <row r="2361" spans="1:10" x14ac:dyDescent="0.2">
      <c r="A2361" t="s">
        <v>5808</v>
      </c>
      <c r="B2361">
        <v>137267827</v>
      </c>
      <c r="C2361">
        <v>137268110</v>
      </c>
      <c r="D2361">
        <v>284</v>
      </c>
      <c r="E2361">
        <v>137267869</v>
      </c>
      <c r="F2361">
        <v>29</v>
      </c>
      <c r="G2361">
        <v>12.326169999999999</v>
      </c>
      <c r="H2361">
        <v>4.54617</v>
      </c>
      <c r="I2361">
        <v>8.3669799999999999</v>
      </c>
      <c r="J2361" t="s">
        <v>6008</v>
      </c>
    </row>
    <row r="2362" spans="1:10" x14ac:dyDescent="0.2">
      <c r="A2362" t="s">
        <v>5808</v>
      </c>
      <c r="B2362">
        <v>138745624</v>
      </c>
      <c r="C2362">
        <v>138745853</v>
      </c>
      <c r="D2362">
        <v>230</v>
      </c>
      <c r="E2362">
        <v>138745807</v>
      </c>
      <c r="F2362">
        <v>24</v>
      </c>
      <c r="G2362">
        <v>10.272650000000001</v>
      </c>
      <c r="H2362">
        <v>4.35724</v>
      </c>
      <c r="I2362">
        <v>6.4495699999999996</v>
      </c>
      <c r="J2362" t="s">
        <v>6009</v>
      </c>
    </row>
    <row r="2363" spans="1:10" x14ac:dyDescent="0.2">
      <c r="A2363" t="s">
        <v>5808</v>
      </c>
      <c r="B2363">
        <v>139074616</v>
      </c>
      <c r="C2363">
        <v>139075028</v>
      </c>
      <c r="D2363">
        <v>413</v>
      </c>
      <c r="E2363">
        <v>139074957</v>
      </c>
      <c r="F2363">
        <v>23</v>
      </c>
      <c r="G2363">
        <v>6.8069699999999997</v>
      </c>
      <c r="H2363">
        <v>3.13944</v>
      </c>
      <c r="I2363">
        <v>3.2935400000000001</v>
      </c>
      <c r="J2363" t="s">
        <v>6010</v>
      </c>
    </row>
    <row r="2364" spans="1:10" x14ac:dyDescent="0.2">
      <c r="A2364" t="s">
        <v>5808</v>
      </c>
      <c r="B2364">
        <v>143020653</v>
      </c>
      <c r="C2364">
        <v>143020883</v>
      </c>
      <c r="D2364">
        <v>231</v>
      </c>
      <c r="E2364">
        <v>143020677</v>
      </c>
      <c r="F2364">
        <v>9</v>
      </c>
      <c r="G2364">
        <v>5.4180299999999999</v>
      </c>
      <c r="H2364">
        <v>4.0195100000000004</v>
      </c>
      <c r="I2364">
        <v>2.0819399999999999</v>
      </c>
      <c r="J2364" t="s">
        <v>6011</v>
      </c>
    </row>
    <row r="2365" spans="1:10" x14ac:dyDescent="0.2">
      <c r="A2365" t="s">
        <v>5808</v>
      </c>
      <c r="B2365">
        <v>144643343</v>
      </c>
      <c r="C2365">
        <v>144643605</v>
      </c>
      <c r="D2365">
        <v>263</v>
      </c>
      <c r="E2365">
        <v>144643423</v>
      </c>
      <c r="F2365">
        <v>24</v>
      </c>
      <c r="G2365">
        <v>9.9810099999999995</v>
      </c>
      <c r="H2365">
        <v>4.2401099999999996</v>
      </c>
      <c r="I2365">
        <v>6.1851700000000003</v>
      </c>
      <c r="J2365" t="s">
        <v>6012</v>
      </c>
    </row>
    <row r="2366" spans="1:10" x14ac:dyDescent="0.2">
      <c r="A2366" t="s">
        <v>5808</v>
      </c>
      <c r="B2366">
        <v>144664929</v>
      </c>
      <c r="C2366">
        <v>144665240</v>
      </c>
      <c r="D2366">
        <v>312</v>
      </c>
      <c r="E2366">
        <v>144665096</v>
      </c>
      <c r="F2366">
        <v>41</v>
      </c>
      <c r="G2366">
        <v>19.852250000000002</v>
      </c>
      <c r="H2366">
        <v>5.6297699999999997</v>
      </c>
      <c r="I2366">
        <v>15.518409999999999</v>
      </c>
      <c r="J2366" t="s">
        <v>6013</v>
      </c>
    </row>
    <row r="2367" spans="1:10" x14ac:dyDescent="0.2">
      <c r="A2367" t="s">
        <v>5808</v>
      </c>
      <c r="B2367">
        <v>144669425</v>
      </c>
      <c r="C2367">
        <v>144669655</v>
      </c>
      <c r="D2367">
        <v>231</v>
      </c>
      <c r="E2367">
        <v>144669552</v>
      </c>
      <c r="F2367">
        <v>32</v>
      </c>
      <c r="G2367">
        <v>12.17046</v>
      </c>
      <c r="H2367">
        <v>4.1819699999999997</v>
      </c>
      <c r="I2367">
        <v>8.2231500000000004</v>
      </c>
      <c r="J2367" t="s">
        <v>6014</v>
      </c>
    </row>
    <row r="2368" spans="1:10" x14ac:dyDescent="0.2">
      <c r="A2368" t="s">
        <v>5808</v>
      </c>
      <c r="B2368">
        <v>145684985</v>
      </c>
      <c r="C2368">
        <v>145685212</v>
      </c>
      <c r="D2368">
        <v>228</v>
      </c>
      <c r="E2368">
        <v>145685111</v>
      </c>
      <c r="F2368">
        <v>25</v>
      </c>
      <c r="G2368">
        <v>5.14581</v>
      </c>
      <c r="H2368">
        <v>2.4820600000000002</v>
      </c>
      <c r="I2368">
        <v>1.8498699999999999</v>
      </c>
      <c r="J2368" t="s">
        <v>6015</v>
      </c>
    </row>
    <row r="2369" spans="1:10" x14ac:dyDescent="0.2">
      <c r="A2369" t="s">
        <v>5808</v>
      </c>
      <c r="B2369">
        <v>145728441</v>
      </c>
      <c r="C2369">
        <v>145728660</v>
      </c>
      <c r="D2369">
        <v>220</v>
      </c>
      <c r="E2369">
        <v>145728537</v>
      </c>
      <c r="F2369">
        <v>20</v>
      </c>
      <c r="G2369">
        <v>10.55152</v>
      </c>
      <c r="H2369">
        <v>5.06332</v>
      </c>
      <c r="I2369">
        <v>6.7113699999999996</v>
      </c>
      <c r="J2369" t="s">
        <v>6016</v>
      </c>
    </row>
    <row r="2370" spans="1:10" x14ac:dyDescent="0.2">
      <c r="A2370" t="s">
        <v>5808</v>
      </c>
      <c r="B2370">
        <v>146521237</v>
      </c>
      <c r="C2370">
        <v>146521440</v>
      </c>
      <c r="D2370">
        <v>204</v>
      </c>
      <c r="E2370">
        <v>146521290</v>
      </c>
      <c r="F2370">
        <v>27</v>
      </c>
      <c r="G2370">
        <v>5.0644299999999998</v>
      </c>
      <c r="H2370">
        <v>2.3794900000000001</v>
      </c>
      <c r="I2370">
        <v>1.7794000000000001</v>
      </c>
      <c r="J2370" t="s">
        <v>6017</v>
      </c>
    </row>
    <row r="2371" spans="1:10" x14ac:dyDescent="0.2">
      <c r="A2371" t="s">
        <v>5808</v>
      </c>
      <c r="B2371">
        <v>146813039</v>
      </c>
      <c r="C2371">
        <v>146813274</v>
      </c>
      <c r="D2371">
        <v>236</v>
      </c>
      <c r="E2371">
        <v>146813211</v>
      </c>
      <c r="F2371">
        <v>36</v>
      </c>
      <c r="G2371">
        <v>8.2035800000000005</v>
      </c>
      <c r="H2371">
        <v>2.8332299999999999</v>
      </c>
      <c r="I2371">
        <v>4.5500299999999996</v>
      </c>
      <c r="J2371" t="s">
        <v>6018</v>
      </c>
    </row>
    <row r="2372" spans="1:10" x14ac:dyDescent="0.2">
      <c r="A2372" t="s">
        <v>5808</v>
      </c>
      <c r="B2372">
        <v>146852202</v>
      </c>
      <c r="C2372">
        <v>146852709</v>
      </c>
      <c r="D2372">
        <v>508</v>
      </c>
      <c r="E2372">
        <v>146852245</v>
      </c>
      <c r="F2372">
        <v>31</v>
      </c>
      <c r="G2372">
        <v>6.9002800000000004</v>
      </c>
      <c r="H2372">
        <v>2.7194199999999999</v>
      </c>
      <c r="I2372">
        <v>3.3723700000000001</v>
      </c>
      <c r="J2372" t="s">
        <v>6019</v>
      </c>
    </row>
    <row r="2373" spans="1:10" x14ac:dyDescent="0.2">
      <c r="A2373" t="s">
        <v>5808</v>
      </c>
      <c r="B2373">
        <v>147446025</v>
      </c>
      <c r="C2373">
        <v>147446432</v>
      </c>
      <c r="D2373">
        <v>408</v>
      </c>
      <c r="E2373">
        <v>147446164</v>
      </c>
      <c r="F2373">
        <v>42</v>
      </c>
      <c r="G2373">
        <v>20.870930000000001</v>
      </c>
      <c r="H2373">
        <v>5.8246799999999999</v>
      </c>
      <c r="I2373">
        <v>16.500119999999999</v>
      </c>
      <c r="J2373" t="s">
        <v>6020</v>
      </c>
    </row>
    <row r="2374" spans="1:10" x14ac:dyDescent="0.2">
      <c r="A2374" t="s">
        <v>5808</v>
      </c>
      <c r="B2374">
        <v>147824556</v>
      </c>
      <c r="C2374">
        <v>147824789</v>
      </c>
      <c r="D2374">
        <v>234</v>
      </c>
      <c r="E2374">
        <v>147824682</v>
      </c>
      <c r="F2374">
        <v>26</v>
      </c>
      <c r="G2374">
        <v>15.763859999999999</v>
      </c>
      <c r="H2374">
        <v>6.4420799999999998</v>
      </c>
      <c r="I2374">
        <v>11.61656</v>
      </c>
      <c r="J2374" t="s">
        <v>6021</v>
      </c>
    </row>
    <row r="2375" spans="1:10" x14ac:dyDescent="0.2">
      <c r="A2375" t="s">
        <v>5808</v>
      </c>
      <c r="B2375">
        <v>149052484</v>
      </c>
      <c r="C2375">
        <v>149052856</v>
      </c>
      <c r="D2375">
        <v>373</v>
      </c>
      <c r="E2375">
        <v>149052688</v>
      </c>
      <c r="F2375">
        <v>138</v>
      </c>
      <c r="G2375">
        <v>105.97582</v>
      </c>
      <c r="H2375">
        <v>12.98493</v>
      </c>
      <c r="I2375">
        <v>100.61020000000001</v>
      </c>
      <c r="J2375" t="s">
        <v>6022</v>
      </c>
    </row>
    <row r="2376" spans="1:10" x14ac:dyDescent="0.2">
      <c r="A2376" t="s">
        <v>5808</v>
      </c>
      <c r="B2376">
        <v>151431535</v>
      </c>
      <c r="C2376">
        <v>151431746</v>
      </c>
      <c r="D2376">
        <v>212</v>
      </c>
      <c r="E2376">
        <v>151431663</v>
      </c>
      <c r="F2376">
        <v>21</v>
      </c>
      <c r="G2376">
        <v>8.8804999999999996</v>
      </c>
      <c r="H2376">
        <v>4.1455500000000001</v>
      </c>
      <c r="I2376">
        <v>5.1664399999999997</v>
      </c>
      <c r="J2376" t="s">
        <v>6023</v>
      </c>
    </row>
    <row r="2377" spans="1:10" x14ac:dyDescent="0.2">
      <c r="A2377" t="s">
        <v>5808</v>
      </c>
      <c r="B2377">
        <v>152395972</v>
      </c>
      <c r="C2377">
        <v>152396206</v>
      </c>
      <c r="D2377">
        <v>235</v>
      </c>
      <c r="E2377">
        <v>152396086</v>
      </c>
      <c r="F2377">
        <v>28</v>
      </c>
      <c r="G2377">
        <v>6.5286299999999997</v>
      </c>
      <c r="H2377">
        <v>2.75407</v>
      </c>
      <c r="I2377">
        <v>3.0427300000000002</v>
      </c>
      <c r="J2377" t="s">
        <v>6024</v>
      </c>
    </row>
    <row r="2378" spans="1:10" x14ac:dyDescent="0.2">
      <c r="A2378" t="s">
        <v>5808</v>
      </c>
      <c r="B2378">
        <v>152402406</v>
      </c>
      <c r="C2378">
        <v>152402984</v>
      </c>
      <c r="D2378">
        <v>579</v>
      </c>
      <c r="E2378">
        <v>152402852</v>
      </c>
      <c r="F2378">
        <v>56</v>
      </c>
      <c r="G2378">
        <v>42.29739</v>
      </c>
      <c r="H2378">
        <v>10.74075</v>
      </c>
      <c r="I2378">
        <v>37.390180000000001</v>
      </c>
      <c r="J2378" t="s">
        <v>6025</v>
      </c>
    </row>
    <row r="2379" spans="1:10" x14ac:dyDescent="0.2">
      <c r="A2379" t="s">
        <v>5808</v>
      </c>
      <c r="B2379">
        <v>152512570</v>
      </c>
      <c r="C2379">
        <v>152512836</v>
      </c>
      <c r="D2379">
        <v>267</v>
      </c>
      <c r="E2379">
        <v>152512710</v>
      </c>
      <c r="F2379">
        <v>42</v>
      </c>
      <c r="G2379">
        <v>27.33793</v>
      </c>
      <c r="H2379">
        <v>8.1026699999999998</v>
      </c>
      <c r="I2379">
        <v>22.756630000000001</v>
      </c>
      <c r="J2379" t="s">
        <v>6026</v>
      </c>
    </row>
    <row r="2380" spans="1:10" x14ac:dyDescent="0.2">
      <c r="A2380" t="s">
        <v>5808</v>
      </c>
      <c r="B2380">
        <v>152519591</v>
      </c>
      <c r="C2380">
        <v>152519823</v>
      </c>
      <c r="D2380">
        <v>233</v>
      </c>
      <c r="E2380">
        <v>152519737</v>
      </c>
      <c r="F2380">
        <v>33</v>
      </c>
      <c r="G2380">
        <v>15.390840000000001</v>
      </c>
      <c r="H2380">
        <v>5.1523300000000001</v>
      </c>
      <c r="I2380">
        <v>11.26365</v>
      </c>
      <c r="J2380" t="s">
        <v>6027</v>
      </c>
    </row>
    <row r="2381" spans="1:10" x14ac:dyDescent="0.2">
      <c r="A2381" t="s">
        <v>5808</v>
      </c>
      <c r="B2381">
        <v>152568824</v>
      </c>
      <c r="C2381">
        <v>152569211</v>
      </c>
      <c r="D2381">
        <v>388</v>
      </c>
      <c r="E2381">
        <v>152568900</v>
      </c>
      <c r="F2381">
        <v>44</v>
      </c>
      <c r="G2381">
        <v>10.641120000000001</v>
      </c>
      <c r="H2381">
        <v>3.0442300000000002</v>
      </c>
      <c r="I2381">
        <v>6.7980400000000003</v>
      </c>
      <c r="J2381" t="s">
        <v>6028</v>
      </c>
    </row>
    <row r="2382" spans="1:10" x14ac:dyDescent="0.2">
      <c r="A2382" t="s">
        <v>5808</v>
      </c>
      <c r="B2382">
        <v>152813981</v>
      </c>
      <c r="C2382">
        <v>152814195</v>
      </c>
      <c r="D2382">
        <v>215</v>
      </c>
      <c r="E2382">
        <v>152814085</v>
      </c>
      <c r="F2382">
        <v>25</v>
      </c>
      <c r="G2382">
        <v>12.923590000000001</v>
      </c>
      <c r="H2382">
        <v>5.33202</v>
      </c>
      <c r="I2382">
        <v>8.9281799999999993</v>
      </c>
      <c r="J2382" t="s">
        <v>6029</v>
      </c>
    </row>
    <row r="2383" spans="1:10" x14ac:dyDescent="0.2">
      <c r="A2383" t="s">
        <v>5808</v>
      </c>
      <c r="B2383">
        <v>157534153</v>
      </c>
      <c r="C2383">
        <v>157534402</v>
      </c>
      <c r="D2383">
        <v>250</v>
      </c>
      <c r="E2383">
        <v>157534251</v>
      </c>
      <c r="F2383">
        <v>36</v>
      </c>
      <c r="G2383">
        <v>9.4840099999999996</v>
      </c>
      <c r="H2383">
        <v>3.1443300000000001</v>
      </c>
      <c r="I2383">
        <v>5.7289099999999999</v>
      </c>
      <c r="J2383" t="s">
        <v>6030</v>
      </c>
    </row>
    <row r="2384" spans="1:10" x14ac:dyDescent="0.2">
      <c r="A2384" t="s">
        <v>5808</v>
      </c>
      <c r="B2384">
        <v>159885296</v>
      </c>
      <c r="C2384">
        <v>159885528</v>
      </c>
      <c r="D2384">
        <v>233</v>
      </c>
      <c r="E2384">
        <v>159885410</v>
      </c>
      <c r="F2384">
        <v>30</v>
      </c>
      <c r="G2384">
        <v>10.81659</v>
      </c>
      <c r="H2384">
        <v>3.9285100000000002</v>
      </c>
      <c r="I2384">
        <v>6.9645700000000001</v>
      </c>
      <c r="J2384" t="s">
        <v>6031</v>
      </c>
    </row>
    <row r="2385" spans="1:10" x14ac:dyDescent="0.2">
      <c r="A2385" t="s">
        <v>6032</v>
      </c>
      <c r="B2385">
        <v>10873972</v>
      </c>
      <c r="C2385">
        <v>10874248</v>
      </c>
      <c r="D2385">
        <v>277</v>
      </c>
      <c r="E2385">
        <v>10874106</v>
      </c>
      <c r="F2385">
        <v>51</v>
      </c>
      <c r="G2385">
        <v>34.8658</v>
      </c>
      <c r="H2385">
        <v>9.0889799999999994</v>
      </c>
      <c r="I2385">
        <v>30.089200000000002</v>
      </c>
      <c r="J2385" t="s">
        <v>6033</v>
      </c>
    </row>
    <row r="2386" spans="1:10" x14ac:dyDescent="0.2">
      <c r="A2386" t="s">
        <v>6032</v>
      </c>
      <c r="B2386">
        <v>14863967</v>
      </c>
      <c r="C2386">
        <v>14864327</v>
      </c>
      <c r="D2386">
        <v>361</v>
      </c>
      <c r="E2386">
        <v>14864192</v>
      </c>
      <c r="F2386">
        <v>36</v>
      </c>
      <c r="G2386">
        <v>15.88452</v>
      </c>
      <c r="H2386">
        <v>4.9595599999999997</v>
      </c>
      <c r="I2386">
        <v>11.728619999999999</v>
      </c>
      <c r="J2386" t="s">
        <v>6034</v>
      </c>
    </row>
    <row r="2387" spans="1:10" x14ac:dyDescent="0.2">
      <c r="A2387" t="s">
        <v>6032</v>
      </c>
      <c r="B2387">
        <v>15957885</v>
      </c>
      <c r="C2387">
        <v>15958322</v>
      </c>
      <c r="D2387">
        <v>438</v>
      </c>
      <c r="E2387">
        <v>15958096</v>
      </c>
      <c r="F2387">
        <v>30</v>
      </c>
      <c r="G2387">
        <v>8.5304400000000005</v>
      </c>
      <c r="H2387">
        <v>3.2245400000000002</v>
      </c>
      <c r="I2387">
        <v>4.8473899999999999</v>
      </c>
      <c r="J2387" t="s">
        <v>6035</v>
      </c>
    </row>
    <row r="2388" spans="1:10" x14ac:dyDescent="0.2">
      <c r="A2388" t="s">
        <v>6032</v>
      </c>
      <c r="B2388">
        <v>17163598</v>
      </c>
      <c r="C2388">
        <v>17163977</v>
      </c>
      <c r="D2388">
        <v>380</v>
      </c>
      <c r="E2388">
        <v>17163773</v>
      </c>
      <c r="F2388">
        <v>15</v>
      </c>
      <c r="G2388">
        <v>7.7749899999999998</v>
      </c>
      <c r="H2388">
        <v>4.4641200000000003</v>
      </c>
      <c r="I2388">
        <v>4.1597999999999997</v>
      </c>
      <c r="J2388" t="s">
        <v>6036</v>
      </c>
    </row>
    <row r="2389" spans="1:10" x14ac:dyDescent="0.2">
      <c r="A2389" t="s">
        <v>6032</v>
      </c>
      <c r="B2389">
        <v>21381635</v>
      </c>
      <c r="C2389">
        <v>21381933</v>
      </c>
      <c r="D2389">
        <v>299</v>
      </c>
      <c r="E2389">
        <v>21381840</v>
      </c>
      <c r="F2389">
        <v>9</v>
      </c>
      <c r="G2389">
        <v>4.4723300000000004</v>
      </c>
      <c r="H2389">
        <v>3.4206099999999999</v>
      </c>
      <c r="I2389">
        <v>1.3061100000000001</v>
      </c>
      <c r="J2389" t="s">
        <v>6037</v>
      </c>
    </row>
    <row r="2390" spans="1:10" x14ac:dyDescent="0.2">
      <c r="A2390" t="s">
        <v>6032</v>
      </c>
      <c r="B2390">
        <v>31567385</v>
      </c>
      <c r="C2390">
        <v>31567749</v>
      </c>
      <c r="D2390">
        <v>365</v>
      </c>
      <c r="E2390">
        <v>31567511</v>
      </c>
      <c r="F2390">
        <v>17</v>
      </c>
      <c r="G2390">
        <v>13.311109999999999</v>
      </c>
      <c r="H2390">
        <v>7.2351200000000002</v>
      </c>
      <c r="I2390">
        <v>9.2974099999999993</v>
      </c>
      <c r="J2390" t="s">
        <v>6038</v>
      </c>
    </row>
    <row r="2391" spans="1:10" x14ac:dyDescent="0.2">
      <c r="A2391" t="s">
        <v>6032</v>
      </c>
      <c r="B2391">
        <v>31609697</v>
      </c>
      <c r="C2391">
        <v>31609922</v>
      </c>
      <c r="D2391">
        <v>226</v>
      </c>
      <c r="E2391">
        <v>31609728</v>
      </c>
      <c r="F2391">
        <v>13</v>
      </c>
      <c r="G2391">
        <v>5.4442300000000001</v>
      </c>
      <c r="H2391">
        <v>3.4870800000000002</v>
      </c>
      <c r="I2391">
        <v>2.10337</v>
      </c>
      <c r="J2391" t="s">
        <v>6039</v>
      </c>
    </row>
    <row r="2392" spans="1:10" x14ac:dyDescent="0.2">
      <c r="A2392" t="s">
        <v>6032</v>
      </c>
      <c r="B2392">
        <v>32179844</v>
      </c>
      <c r="C2392">
        <v>32180264</v>
      </c>
      <c r="D2392">
        <v>421</v>
      </c>
      <c r="E2392">
        <v>32180033</v>
      </c>
      <c r="F2392">
        <v>23</v>
      </c>
      <c r="G2392">
        <v>14.972250000000001</v>
      </c>
      <c r="H2392">
        <v>6.69618</v>
      </c>
      <c r="I2392">
        <v>10.86355</v>
      </c>
      <c r="J2392" t="s">
        <v>6040</v>
      </c>
    </row>
    <row r="2393" spans="1:10" x14ac:dyDescent="0.2">
      <c r="A2393" t="s">
        <v>6032</v>
      </c>
      <c r="B2393">
        <v>32303789</v>
      </c>
      <c r="C2393">
        <v>32304004</v>
      </c>
      <c r="D2393">
        <v>216</v>
      </c>
      <c r="E2393">
        <v>32303875</v>
      </c>
      <c r="F2393">
        <v>23</v>
      </c>
      <c r="G2393">
        <v>7.5660800000000004</v>
      </c>
      <c r="H2393">
        <v>3.41411</v>
      </c>
      <c r="I2393">
        <v>3.9691700000000001</v>
      </c>
      <c r="J2393" t="s">
        <v>6041</v>
      </c>
    </row>
    <row r="2394" spans="1:10" x14ac:dyDescent="0.2">
      <c r="A2394" t="s">
        <v>6032</v>
      </c>
      <c r="B2394">
        <v>32466070</v>
      </c>
      <c r="C2394">
        <v>32466291</v>
      </c>
      <c r="D2394">
        <v>222</v>
      </c>
      <c r="E2394">
        <v>32466177</v>
      </c>
      <c r="F2394">
        <v>23</v>
      </c>
      <c r="G2394">
        <v>9.5464800000000007</v>
      </c>
      <c r="H2394">
        <v>4.1829499999999999</v>
      </c>
      <c r="I2394">
        <v>5.7787499999999996</v>
      </c>
      <c r="J2394" t="s">
        <v>6042</v>
      </c>
    </row>
    <row r="2395" spans="1:10" x14ac:dyDescent="0.2">
      <c r="A2395" t="s">
        <v>6032</v>
      </c>
      <c r="B2395">
        <v>33030999</v>
      </c>
      <c r="C2395">
        <v>33031286</v>
      </c>
      <c r="D2395">
        <v>288</v>
      </c>
      <c r="E2395">
        <v>33031097</v>
      </c>
      <c r="F2395">
        <v>23</v>
      </c>
      <c r="G2395">
        <v>10.36182</v>
      </c>
      <c r="H2395">
        <v>4.5224200000000003</v>
      </c>
      <c r="I2395">
        <v>6.5316099999999997</v>
      </c>
      <c r="J2395" t="s">
        <v>6043</v>
      </c>
    </row>
    <row r="2396" spans="1:10" x14ac:dyDescent="0.2">
      <c r="A2396" t="s">
        <v>6032</v>
      </c>
      <c r="B2396">
        <v>33247542</v>
      </c>
      <c r="C2396">
        <v>33247809</v>
      </c>
      <c r="D2396">
        <v>268</v>
      </c>
      <c r="E2396">
        <v>33247692</v>
      </c>
      <c r="F2396">
        <v>28</v>
      </c>
      <c r="G2396">
        <v>6.9860100000000003</v>
      </c>
      <c r="H2396">
        <v>2.8871600000000002</v>
      </c>
      <c r="I2396">
        <v>3.4474800000000001</v>
      </c>
      <c r="J2396" t="s">
        <v>6044</v>
      </c>
    </row>
    <row r="2397" spans="1:10" x14ac:dyDescent="0.2">
      <c r="A2397" t="s">
        <v>6032</v>
      </c>
      <c r="B2397">
        <v>33261350</v>
      </c>
      <c r="C2397">
        <v>33261708</v>
      </c>
      <c r="D2397">
        <v>359</v>
      </c>
      <c r="E2397">
        <v>33261419</v>
      </c>
      <c r="F2397">
        <v>27</v>
      </c>
      <c r="G2397">
        <v>8.8884399999999992</v>
      </c>
      <c r="H2397">
        <v>3.54833</v>
      </c>
      <c r="I2397">
        <v>5.1727299999999996</v>
      </c>
      <c r="J2397" t="s">
        <v>6045</v>
      </c>
    </row>
    <row r="2398" spans="1:10" x14ac:dyDescent="0.2">
      <c r="A2398" t="s">
        <v>6032</v>
      </c>
      <c r="B2398">
        <v>34226511</v>
      </c>
      <c r="C2398">
        <v>34226795</v>
      </c>
      <c r="D2398">
        <v>285</v>
      </c>
      <c r="E2398">
        <v>34226595</v>
      </c>
      <c r="F2398">
        <v>22</v>
      </c>
      <c r="G2398">
        <v>11.797890000000001</v>
      </c>
      <c r="H2398">
        <v>5.3212000000000002</v>
      </c>
      <c r="I2398">
        <v>7.8722099999999999</v>
      </c>
      <c r="J2398" t="s">
        <v>6046</v>
      </c>
    </row>
    <row r="2399" spans="1:10" x14ac:dyDescent="0.2">
      <c r="A2399" t="s">
        <v>6032</v>
      </c>
      <c r="B2399">
        <v>34556178</v>
      </c>
      <c r="C2399">
        <v>34556389</v>
      </c>
      <c r="D2399">
        <v>212</v>
      </c>
      <c r="E2399">
        <v>34556269</v>
      </c>
      <c r="F2399">
        <v>21</v>
      </c>
      <c r="G2399">
        <v>10.65761</v>
      </c>
      <c r="H2399">
        <v>4.9488099999999999</v>
      </c>
      <c r="I2399">
        <v>6.8132200000000003</v>
      </c>
      <c r="J2399" t="s">
        <v>6047</v>
      </c>
    </row>
    <row r="2400" spans="1:10" x14ac:dyDescent="0.2">
      <c r="A2400" t="s">
        <v>6032</v>
      </c>
      <c r="B2400">
        <v>34882915</v>
      </c>
      <c r="C2400">
        <v>34883173</v>
      </c>
      <c r="D2400">
        <v>259</v>
      </c>
      <c r="E2400">
        <v>34882925</v>
      </c>
      <c r="F2400">
        <v>25</v>
      </c>
      <c r="G2400">
        <v>7.1701100000000002</v>
      </c>
      <c r="H2400">
        <v>3.1243599999999998</v>
      </c>
      <c r="I2400">
        <v>3.61591</v>
      </c>
      <c r="J2400" t="s">
        <v>6048</v>
      </c>
    </row>
    <row r="2401" spans="1:10" x14ac:dyDescent="0.2">
      <c r="A2401" t="s">
        <v>6032</v>
      </c>
      <c r="B2401">
        <v>40722337</v>
      </c>
      <c r="C2401">
        <v>40722604</v>
      </c>
      <c r="D2401">
        <v>268</v>
      </c>
      <c r="E2401">
        <v>40722558</v>
      </c>
      <c r="F2401">
        <v>28</v>
      </c>
      <c r="G2401">
        <v>7.4219900000000001</v>
      </c>
      <c r="H2401">
        <v>3.0165000000000002</v>
      </c>
      <c r="I2401">
        <v>3.8482099999999999</v>
      </c>
      <c r="J2401" t="s">
        <v>6049</v>
      </c>
    </row>
    <row r="2402" spans="1:10" x14ac:dyDescent="0.2">
      <c r="A2402" t="s">
        <v>6032</v>
      </c>
      <c r="B2402">
        <v>43381993</v>
      </c>
      <c r="C2402">
        <v>43382378</v>
      </c>
      <c r="D2402">
        <v>386</v>
      </c>
      <c r="E2402">
        <v>43382091</v>
      </c>
      <c r="F2402">
        <v>30</v>
      </c>
      <c r="G2402">
        <v>10.81659</v>
      </c>
      <c r="H2402">
        <v>3.9285100000000002</v>
      </c>
      <c r="I2402">
        <v>6.9645700000000001</v>
      </c>
      <c r="J2402" t="s">
        <v>6050</v>
      </c>
    </row>
    <row r="2403" spans="1:10" x14ac:dyDescent="0.2">
      <c r="A2403" t="s">
        <v>6032</v>
      </c>
      <c r="B2403">
        <v>43492803</v>
      </c>
      <c r="C2403">
        <v>43493041</v>
      </c>
      <c r="D2403">
        <v>239</v>
      </c>
      <c r="E2403">
        <v>43492910</v>
      </c>
      <c r="F2403">
        <v>49</v>
      </c>
      <c r="G2403">
        <v>12.881019999999999</v>
      </c>
      <c r="H2403">
        <v>3.2867199999999999</v>
      </c>
      <c r="I2403">
        <v>8.8903099999999995</v>
      </c>
      <c r="J2403" t="s">
        <v>6051</v>
      </c>
    </row>
    <row r="2404" spans="1:10" x14ac:dyDescent="0.2">
      <c r="A2404" t="s">
        <v>6032</v>
      </c>
      <c r="B2404">
        <v>43969423</v>
      </c>
      <c r="C2404">
        <v>43969666</v>
      </c>
      <c r="D2404">
        <v>244</v>
      </c>
      <c r="E2404">
        <v>43969556</v>
      </c>
      <c r="F2404">
        <v>32</v>
      </c>
      <c r="G2404">
        <v>16.637969999999999</v>
      </c>
      <c r="H2404">
        <v>5.7515499999999999</v>
      </c>
      <c r="I2404">
        <v>12.44628</v>
      </c>
      <c r="J2404" t="s">
        <v>6052</v>
      </c>
    </row>
    <row r="2405" spans="1:10" x14ac:dyDescent="0.2">
      <c r="A2405" t="s">
        <v>6032</v>
      </c>
      <c r="B2405">
        <v>44072350</v>
      </c>
      <c r="C2405">
        <v>44072676</v>
      </c>
      <c r="D2405">
        <v>327</v>
      </c>
      <c r="E2405">
        <v>44072374</v>
      </c>
      <c r="F2405">
        <v>22</v>
      </c>
      <c r="G2405">
        <v>5.5512199999999998</v>
      </c>
      <c r="H2405">
        <v>2.7638500000000001</v>
      </c>
      <c r="I2405">
        <v>2.1877</v>
      </c>
      <c r="J2405" t="s">
        <v>6053</v>
      </c>
    </row>
    <row r="2406" spans="1:10" x14ac:dyDescent="0.2">
      <c r="A2406" t="s">
        <v>6032</v>
      </c>
      <c r="B2406">
        <v>45084312</v>
      </c>
      <c r="C2406">
        <v>45084532</v>
      </c>
      <c r="D2406">
        <v>221</v>
      </c>
      <c r="E2406">
        <v>45084477</v>
      </c>
      <c r="F2406">
        <v>24</v>
      </c>
      <c r="G2406">
        <v>8.1846200000000007</v>
      </c>
      <c r="H2406">
        <v>3.55484</v>
      </c>
      <c r="I2406">
        <v>4.5342000000000002</v>
      </c>
      <c r="J2406" t="s">
        <v>6054</v>
      </c>
    </row>
    <row r="2407" spans="1:10" x14ac:dyDescent="0.2">
      <c r="A2407" t="s">
        <v>6032</v>
      </c>
      <c r="B2407">
        <v>45489523</v>
      </c>
      <c r="C2407">
        <v>45489986</v>
      </c>
      <c r="D2407">
        <v>464</v>
      </c>
      <c r="E2407">
        <v>45489829</v>
      </c>
      <c r="F2407">
        <v>33</v>
      </c>
      <c r="G2407">
        <v>10.87026</v>
      </c>
      <c r="H2407">
        <v>3.7024599999999999</v>
      </c>
      <c r="I2407">
        <v>7.0095499999999999</v>
      </c>
      <c r="J2407" t="s">
        <v>6055</v>
      </c>
    </row>
    <row r="2408" spans="1:10" x14ac:dyDescent="0.2">
      <c r="A2408" t="s">
        <v>6032</v>
      </c>
      <c r="B2408">
        <v>45530438</v>
      </c>
      <c r="C2408">
        <v>45530669</v>
      </c>
      <c r="D2408">
        <v>232</v>
      </c>
      <c r="E2408">
        <v>45530566</v>
      </c>
      <c r="F2408">
        <v>28</v>
      </c>
      <c r="G2408">
        <v>8.9324300000000001</v>
      </c>
      <c r="H2408">
        <v>3.4848599999999998</v>
      </c>
      <c r="I2408">
        <v>5.21326</v>
      </c>
      <c r="J2408" t="s">
        <v>6056</v>
      </c>
    </row>
    <row r="2409" spans="1:10" x14ac:dyDescent="0.2">
      <c r="A2409" t="s">
        <v>6032</v>
      </c>
      <c r="B2409">
        <v>46087957</v>
      </c>
      <c r="C2409">
        <v>46088195</v>
      </c>
      <c r="D2409">
        <v>239</v>
      </c>
      <c r="E2409">
        <v>46088108</v>
      </c>
      <c r="F2409">
        <v>30</v>
      </c>
      <c r="G2409">
        <v>19.80031</v>
      </c>
      <c r="H2409">
        <v>7.4744299999999999</v>
      </c>
      <c r="I2409">
        <v>15.46913</v>
      </c>
      <c r="J2409" t="s">
        <v>6057</v>
      </c>
    </row>
    <row r="2410" spans="1:10" x14ac:dyDescent="0.2">
      <c r="A2410" t="s">
        <v>6032</v>
      </c>
      <c r="B2410">
        <v>46303961</v>
      </c>
      <c r="C2410">
        <v>46304422</v>
      </c>
      <c r="D2410">
        <v>462</v>
      </c>
      <c r="E2410">
        <v>46304233</v>
      </c>
      <c r="F2410">
        <v>62</v>
      </c>
      <c r="G2410">
        <v>49.185130000000001</v>
      </c>
      <c r="H2410">
        <v>11.871359999999999</v>
      </c>
      <c r="I2410">
        <v>44.178139999999999</v>
      </c>
      <c r="J2410" t="s">
        <v>6058</v>
      </c>
    </row>
    <row r="2411" spans="1:10" x14ac:dyDescent="0.2">
      <c r="A2411" t="s">
        <v>6032</v>
      </c>
      <c r="B2411">
        <v>46482047</v>
      </c>
      <c r="C2411">
        <v>46482373</v>
      </c>
      <c r="D2411">
        <v>327</v>
      </c>
      <c r="E2411">
        <v>46482200</v>
      </c>
      <c r="F2411">
        <v>15</v>
      </c>
      <c r="G2411">
        <v>9.1278199999999998</v>
      </c>
      <c r="H2411">
        <v>5.2230499999999997</v>
      </c>
      <c r="I2411">
        <v>5.3922600000000003</v>
      </c>
      <c r="J2411" t="s">
        <v>6059</v>
      </c>
    </row>
    <row r="2412" spans="1:10" x14ac:dyDescent="0.2">
      <c r="A2412" t="s">
        <v>6032</v>
      </c>
      <c r="B2412">
        <v>46827499</v>
      </c>
      <c r="C2412">
        <v>46827872</v>
      </c>
      <c r="D2412">
        <v>374</v>
      </c>
      <c r="E2412">
        <v>46827766</v>
      </c>
      <c r="F2412">
        <v>21</v>
      </c>
      <c r="G2412">
        <v>6.9046200000000004</v>
      </c>
      <c r="H2412">
        <v>3.33386</v>
      </c>
      <c r="I2412">
        <v>3.3742200000000002</v>
      </c>
      <c r="J2412" t="s">
        <v>6060</v>
      </c>
    </row>
    <row r="2413" spans="1:10" x14ac:dyDescent="0.2">
      <c r="A2413" t="s">
        <v>6032</v>
      </c>
      <c r="B2413">
        <v>46828263</v>
      </c>
      <c r="C2413">
        <v>46828528</v>
      </c>
      <c r="D2413">
        <v>266</v>
      </c>
      <c r="E2413">
        <v>46828353</v>
      </c>
      <c r="F2413">
        <v>16</v>
      </c>
      <c r="G2413">
        <v>5.5240799999999997</v>
      </c>
      <c r="H2413">
        <v>3.2033800000000001</v>
      </c>
      <c r="I2413">
        <v>2.1649799999999999</v>
      </c>
      <c r="J2413" t="s">
        <v>6061</v>
      </c>
    </row>
    <row r="2414" spans="1:10" x14ac:dyDescent="0.2">
      <c r="A2414" t="s">
        <v>6032</v>
      </c>
      <c r="B2414">
        <v>48043396</v>
      </c>
      <c r="C2414">
        <v>48043624</v>
      </c>
      <c r="D2414">
        <v>229</v>
      </c>
      <c r="E2414">
        <v>48043450</v>
      </c>
      <c r="F2414">
        <v>21</v>
      </c>
      <c r="G2414">
        <v>8.6115999999999993</v>
      </c>
      <c r="H2414">
        <v>4.0301</v>
      </c>
      <c r="I2414">
        <v>4.9226799999999997</v>
      </c>
      <c r="J2414" t="s">
        <v>6062</v>
      </c>
    </row>
    <row r="2415" spans="1:10" x14ac:dyDescent="0.2">
      <c r="A2415" t="s">
        <v>6032</v>
      </c>
      <c r="B2415">
        <v>49731600</v>
      </c>
      <c r="C2415">
        <v>49731825</v>
      </c>
      <c r="D2415">
        <v>226</v>
      </c>
      <c r="E2415">
        <v>49731742</v>
      </c>
      <c r="F2415">
        <v>12</v>
      </c>
      <c r="G2415">
        <v>7.4150799999999997</v>
      </c>
      <c r="H2415">
        <v>4.7745699999999998</v>
      </c>
      <c r="I2415">
        <v>3.8424900000000002</v>
      </c>
      <c r="J2415" t="s">
        <v>6063</v>
      </c>
    </row>
    <row r="2416" spans="1:10" x14ac:dyDescent="0.2">
      <c r="A2416" t="s">
        <v>6032</v>
      </c>
      <c r="B2416">
        <v>53218195</v>
      </c>
      <c r="C2416">
        <v>53218468</v>
      </c>
      <c r="D2416">
        <v>274</v>
      </c>
      <c r="E2416">
        <v>53218330</v>
      </c>
      <c r="F2416">
        <v>18</v>
      </c>
      <c r="G2416">
        <v>9.7458399999999994</v>
      </c>
      <c r="H2416">
        <v>5.0029500000000002</v>
      </c>
      <c r="I2416">
        <v>5.9623699999999999</v>
      </c>
      <c r="J2416" t="s">
        <v>6064</v>
      </c>
    </row>
    <row r="2417" spans="1:10" x14ac:dyDescent="0.2">
      <c r="A2417" t="s">
        <v>6032</v>
      </c>
      <c r="B2417">
        <v>53219397</v>
      </c>
      <c r="C2417">
        <v>53219823</v>
      </c>
      <c r="D2417">
        <v>427</v>
      </c>
      <c r="E2417">
        <v>53219526</v>
      </c>
      <c r="F2417">
        <v>37</v>
      </c>
      <c r="G2417">
        <v>17.613489999999999</v>
      </c>
      <c r="H2417">
        <v>5.4056800000000003</v>
      </c>
      <c r="I2417">
        <v>13.374090000000001</v>
      </c>
      <c r="J2417" t="s">
        <v>6065</v>
      </c>
    </row>
    <row r="2418" spans="1:10" x14ac:dyDescent="0.2">
      <c r="A2418" t="s">
        <v>6032</v>
      </c>
      <c r="B2418">
        <v>53227823</v>
      </c>
      <c r="C2418">
        <v>53228145</v>
      </c>
      <c r="D2418">
        <v>323</v>
      </c>
      <c r="E2418">
        <v>53227898</v>
      </c>
      <c r="F2418">
        <v>22</v>
      </c>
      <c r="G2418">
        <v>11.485189999999999</v>
      </c>
      <c r="H2418">
        <v>5.1737599999999997</v>
      </c>
      <c r="I2418">
        <v>7.5868599999999997</v>
      </c>
      <c r="J2418" t="s">
        <v>6066</v>
      </c>
    </row>
    <row r="2419" spans="1:10" x14ac:dyDescent="0.2">
      <c r="A2419" t="s">
        <v>6032</v>
      </c>
      <c r="B2419">
        <v>53440094</v>
      </c>
      <c r="C2419">
        <v>53440308</v>
      </c>
      <c r="D2419">
        <v>215</v>
      </c>
      <c r="E2419">
        <v>53440205</v>
      </c>
      <c r="F2419">
        <v>27</v>
      </c>
      <c r="G2419">
        <v>8.8884399999999992</v>
      </c>
      <c r="H2419">
        <v>3.54833</v>
      </c>
      <c r="I2419">
        <v>5.1727299999999996</v>
      </c>
      <c r="J2419" t="s">
        <v>6067</v>
      </c>
    </row>
    <row r="2420" spans="1:10" x14ac:dyDescent="0.2">
      <c r="A2420" t="s">
        <v>6032</v>
      </c>
      <c r="B2420">
        <v>54356099</v>
      </c>
      <c r="C2420">
        <v>54356344</v>
      </c>
      <c r="D2420">
        <v>246</v>
      </c>
      <c r="E2420">
        <v>54356266</v>
      </c>
      <c r="F2420">
        <v>32</v>
      </c>
      <c r="G2420">
        <v>8.2287300000000005</v>
      </c>
      <c r="H2420">
        <v>3.0259</v>
      </c>
      <c r="I2420">
        <v>4.5696199999999996</v>
      </c>
      <c r="J2420" t="s">
        <v>6068</v>
      </c>
    </row>
    <row r="2421" spans="1:10" x14ac:dyDescent="0.2">
      <c r="A2421" t="s">
        <v>6032</v>
      </c>
      <c r="B2421">
        <v>54877523</v>
      </c>
      <c r="C2421">
        <v>54877736</v>
      </c>
      <c r="D2421">
        <v>214</v>
      </c>
      <c r="E2421">
        <v>54877628</v>
      </c>
      <c r="F2421">
        <v>33</v>
      </c>
      <c r="G2421">
        <v>19.90157</v>
      </c>
      <c r="H2421">
        <v>6.8904800000000002</v>
      </c>
      <c r="I2421">
        <v>15.566000000000001</v>
      </c>
      <c r="J2421" t="s">
        <v>6069</v>
      </c>
    </row>
    <row r="2422" spans="1:10" x14ac:dyDescent="0.2">
      <c r="A2422" t="s">
        <v>6032</v>
      </c>
      <c r="B2422">
        <v>55325876</v>
      </c>
      <c r="C2422">
        <v>55326416</v>
      </c>
      <c r="D2422">
        <v>541</v>
      </c>
      <c r="E2422">
        <v>55326025</v>
      </c>
      <c r="F2422">
        <v>32</v>
      </c>
      <c r="G2422">
        <v>17.823170000000001</v>
      </c>
      <c r="H2422">
        <v>6.2183299999999999</v>
      </c>
      <c r="I2422">
        <v>13.57306</v>
      </c>
      <c r="J2422" t="s">
        <v>6070</v>
      </c>
    </row>
    <row r="2423" spans="1:10" x14ac:dyDescent="0.2">
      <c r="A2423" t="s">
        <v>6032</v>
      </c>
      <c r="B2423">
        <v>55532841</v>
      </c>
      <c r="C2423">
        <v>55533048</v>
      </c>
      <c r="D2423">
        <v>208</v>
      </c>
      <c r="E2423">
        <v>55532879</v>
      </c>
      <c r="F2423">
        <v>36</v>
      </c>
      <c r="G2423">
        <v>6.4624199999999998</v>
      </c>
      <c r="H2423">
        <v>2.4321700000000002</v>
      </c>
      <c r="I2423">
        <v>2.9831799999999999</v>
      </c>
      <c r="J2423" t="s">
        <v>6071</v>
      </c>
    </row>
    <row r="2424" spans="1:10" x14ac:dyDescent="0.2">
      <c r="A2424" t="s">
        <v>6032</v>
      </c>
      <c r="B2424">
        <v>55651361</v>
      </c>
      <c r="C2424">
        <v>55651565</v>
      </c>
      <c r="D2424">
        <v>205</v>
      </c>
      <c r="E2424">
        <v>55651509</v>
      </c>
      <c r="F2424">
        <v>34</v>
      </c>
      <c r="G2424">
        <v>10.3444</v>
      </c>
      <c r="H2424">
        <v>3.4845000000000002</v>
      </c>
      <c r="I2424">
        <v>6.5166300000000001</v>
      </c>
      <c r="J2424" t="s">
        <v>6072</v>
      </c>
    </row>
    <row r="2425" spans="1:10" x14ac:dyDescent="0.2">
      <c r="A2425" t="s">
        <v>6032</v>
      </c>
      <c r="B2425">
        <v>55707928</v>
      </c>
      <c r="C2425">
        <v>55708166</v>
      </c>
      <c r="D2425">
        <v>239</v>
      </c>
      <c r="E2425">
        <v>55708036</v>
      </c>
      <c r="F2425">
        <v>42</v>
      </c>
      <c r="G2425">
        <v>19.654029999999999</v>
      </c>
      <c r="H2425">
        <v>5.44923</v>
      </c>
      <c r="I2425">
        <v>15.327859999999999</v>
      </c>
      <c r="J2425" t="s">
        <v>6073</v>
      </c>
    </row>
    <row r="2426" spans="1:10" x14ac:dyDescent="0.2">
      <c r="A2426" t="s">
        <v>6032</v>
      </c>
      <c r="B2426">
        <v>55730350</v>
      </c>
      <c r="C2426">
        <v>55730569</v>
      </c>
      <c r="D2426">
        <v>220</v>
      </c>
      <c r="E2426">
        <v>55730467</v>
      </c>
      <c r="F2426">
        <v>37</v>
      </c>
      <c r="G2426">
        <v>12.190289999999999</v>
      </c>
      <c r="H2426">
        <v>3.7831800000000002</v>
      </c>
      <c r="I2426">
        <v>8.2415500000000002</v>
      </c>
      <c r="J2426" t="s">
        <v>6074</v>
      </c>
    </row>
    <row r="2427" spans="1:10" x14ac:dyDescent="0.2">
      <c r="A2427" t="s">
        <v>6032</v>
      </c>
      <c r="B2427">
        <v>55732080</v>
      </c>
      <c r="C2427">
        <v>55732310</v>
      </c>
      <c r="D2427">
        <v>231</v>
      </c>
      <c r="E2427">
        <v>55732206</v>
      </c>
      <c r="F2427">
        <v>41</v>
      </c>
      <c r="G2427">
        <v>14.805669999999999</v>
      </c>
      <c r="H2427">
        <v>4.1814099999999996</v>
      </c>
      <c r="I2427">
        <v>10.70908</v>
      </c>
      <c r="J2427" t="s">
        <v>6075</v>
      </c>
    </row>
    <row r="2428" spans="1:10" x14ac:dyDescent="0.2">
      <c r="A2428" t="s">
        <v>6032</v>
      </c>
      <c r="B2428">
        <v>55733347</v>
      </c>
      <c r="C2428">
        <v>55733587</v>
      </c>
      <c r="D2428">
        <v>241</v>
      </c>
      <c r="E2428">
        <v>55733542</v>
      </c>
      <c r="F2428">
        <v>20</v>
      </c>
      <c r="G2428">
        <v>5.9977900000000002</v>
      </c>
      <c r="H2428">
        <v>3.0622099999999999</v>
      </c>
      <c r="I2428">
        <v>2.5795400000000002</v>
      </c>
      <c r="J2428" t="s">
        <v>6076</v>
      </c>
    </row>
    <row r="2429" spans="1:10" x14ac:dyDescent="0.2">
      <c r="A2429" t="s">
        <v>6032</v>
      </c>
      <c r="B2429">
        <v>55735581</v>
      </c>
      <c r="C2429">
        <v>55735804</v>
      </c>
      <c r="D2429">
        <v>224</v>
      </c>
      <c r="E2429">
        <v>55735669</v>
      </c>
      <c r="F2429">
        <v>27</v>
      </c>
      <c r="G2429">
        <v>14.242610000000001</v>
      </c>
      <c r="H2429">
        <v>5.5757199999999996</v>
      </c>
      <c r="I2429">
        <v>10.17428</v>
      </c>
      <c r="J2429" t="s">
        <v>6077</v>
      </c>
    </row>
    <row r="2430" spans="1:10" x14ac:dyDescent="0.2">
      <c r="A2430" t="s">
        <v>6032</v>
      </c>
      <c r="B2430">
        <v>56393826</v>
      </c>
      <c r="C2430">
        <v>56394089</v>
      </c>
      <c r="D2430">
        <v>264</v>
      </c>
      <c r="E2430">
        <v>56393984</v>
      </c>
      <c r="F2430">
        <v>32</v>
      </c>
      <c r="G2430">
        <v>14.4269</v>
      </c>
      <c r="H2430">
        <v>4.9379400000000002</v>
      </c>
      <c r="I2430">
        <v>10.34873</v>
      </c>
      <c r="J2430" t="s">
        <v>6078</v>
      </c>
    </row>
    <row r="2431" spans="1:10" x14ac:dyDescent="0.2">
      <c r="A2431" t="s">
        <v>6032</v>
      </c>
      <c r="B2431">
        <v>56532922</v>
      </c>
      <c r="C2431">
        <v>56533611</v>
      </c>
      <c r="D2431">
        <v>690</v>
      </c>
      <c r="E2431">
        <v>56533322</v>
      </c>
      <c r="F2431">
        <v>24</v>
      </c>
      <c r="G2431">
        <v>11.95674</v>
      </c>
      <c r="H2431">
        <v>5.0665300000000002</v>
      </c>
      <c r="I2431">
        <v>8.0242699999999996</v>
      </c>
      <c r="J2431" t="s">
        <v>6079</v>
      </c>
    </row>
    <row r="2432" spans="1:10" x14ac:dyDescent="0.2">
      <c r="A2432" t="s">
        <v>6032</v>
      </c>
      <c r="B2432">
        <v>57504805</v>
      </c>
      <c r="C2432">
        <v>57505108</v>
      </c>
      <c r="D2432">
        <v>304</v>
      </c>
      <c r="E2432">
        <v>57504998</v>
      </c>
      <c r="F2432">
        <v>19</v>
      </c>
      <c r="G2432">
        <v>8.7735500000000002</v>
      </c>
      <c r="H2432">
        <v>4.3624099999999997</v>
      </c>
      <c r="I2432">
        <v>5.0770099999999996</v>
      </c>
      <c r="J2432" t="s">
        <v>6080</v>
      </c>
    </row>
    <row r="2433" spans="1:10" x14ac:dyDescent="0.2">
      <c r="A2433" t="s">
        <v>6032</v>
      </c>
      <c r="B2433">
        <v>57543763</v>
      </c>
      <c r="C2433">
        <v>57544087</v>
      </c>
      <c r="D2433">
        <v>325</v>
      </c>
      <c r="E2433">
        <v>57543967</v>
      </c>
      <c r="F2433">
        <v>52</v>
      </c>
      <c r="G2433">
        <v>32.365400000000001</v>
      </c>
      <c r="H2433">
        <v>8.0315700000000003</v>
      </c>
      <c r="I2433">
        <v>27.644269999999999</v>
      </c>
      <c r="J2433" t="s">
        <v>6081</v>
      </c>
    </row>
    <row r="2434" spans="1:10" x14ac:dyDescent="0.2">
      <c r="A2434" t="s">
        <v>6032</v>
      </c>
      <c r="B2434">
        <v>57559574</v>
      </c>
      <c r="C2434">
        <v>57560355</v>
      </c>
      <c r="D2434">
        <v>782</v>
      </c>
      <c r="E2434">
        <v>57560244</v>
      </c>
      <c r="F2434">
        <v>35</v>
      </c>
      <c r="G2434">
        <v>16.599989999999998</v>
      </c>
      <c r="H2434">
        <v>5.3172899999999998</v>
      </c>
      <c r="I2434">
        <v>12.41114</v>
      </c>
      <c r="J2434" t="s">
        <v>6082</v>
      </c>
    </row>
    <row r="2435" spans="1:10" x14ac:dyDescent="0.2">
      <c r="A2435" t="s">
        <v>6032</v>
      </c>
      <c r="B2435">
        <v>57735470</v>
      </c>
      <c r="C2435">
        <v>57735796</v>
      </c>
      <c r="D2435">
        <v>327</v>
      </c>
      <c r="E2435">
        <v>57735650</v>
      </c>
      <c r="F2435">
        <v>48</v>
      </c>
      <c r="G2435">
        <v>22.495660000000001</v>
      </c>
      <c r="H2435">
        <v>5.5984600000000002</v>
      </c>
      <c r="I2435">
        <v>18.065480000000001</v>
      </c>
      <c r="J2435" t="s">
        <v>6083</v>
      </c>
    </row>
    <row r="2436" spans="1:10" x14ac:dyDescent="0.2">
      <c r="A2436" t="s">
        <v>6032</v>
      </c>
      <c r="B2436">
        <v>57798290</v>
      </c>
      <c r="C2436">
        <v>57798592</v>
      </c>
      <c r="D2436">
        <v>303</v>
      </c>
      <c r="E2436">
        <v>57798442</v>
      </c>
      <c r="F2436">
        <v>32</v>
      </c>
      <c r="G2436">
        <v>9.1732499999999995</v>
      </c>
      <c r="H2436">
        <v>3.28539</v>
      </c>
      <c r="I2436">
        <v>5.4355500000000001</v>
      </c>
      <c r="J2436" t="s">
        <v>6084</v>
      </c>
    </row>
    <row r="2437" spans="1:10" x14ac:dyDescent="0.2">
      <c r="A2437" t="s">
        <v>6032</v>
      </c>
      <c r="B2437">
        <v>57804839</v>
      </c>
      <c r="C2437">
        <v>57805201</v>
      </c>
      <c r="D2437">
        <v>363</v>
      </c>
      <c r="E2437">
        <v>57805095</v>
      </c>
      <c r="F2437">
        <v>43</v>
      </c>
      <c r="G2437">
        <v>19.484639999999999</v>
      </c>
      <c r="H2437">
        <v>5.2873700000000001</v>
      </c>
      <c r="I2437">
        <v>15.166410000000001</v>
      </c>
      <c r="J2437" t="s">
        <v>6085</v>
      </c>
    </row>
    <row r="2438" spans="1:10" x14ac:dyDescent="0.2">
      <c r="A2438" t="s">
        <v>6032</v>
      </c>
      <c r="B2438">
        <v>58413463</v>
      </c>
      <c r="C2438">
        <v>58414080</v>
      </c>
      <c r="D2438">
        <v>618</v>
      </c>
      <c r="E2438">
        <v>58413984</v>
      </c>
      <c r="F2438">
        <v>32</v>
      </c>
      <c r="G2438">
        <v>10.2479</v>
      </c>
      <c r="H2438">
        <v>3.5935600000000001</v>
      </c>
      <c r="I2438">
        <v>6.4272999999999998</v>
      </c>
      <c r="J2438" t="s">
        <v>6086</v>
      </c>
    </row>
    <row r="2439" spans="1:10" x14ac:dyDescent="0.2">
      <c r="A2439" t="s">
        <v>6032</v>
      </c>
      <c r="B2439">
        <v>59315006</v>
      </c>
      <c r="C2439">
        <v>59316004</v>
      </c>
      <c r="D2439">
        <v>999</v>
      </c>
      <c r="E2439">
        <v>59315122</v>
      </c>
      <c r="F2439">
        <v>52</v>
      </c>
      <c r="G2439">
        <v>25.79053</v>
      </c>
      <c r="H2439">
        <v>6.0554800000000002</v>
      </c>
      <c r="I2439">
        <v>21.254100000000001</v>
      </c>
      <c r="J2439" t="s">
        <v>6087</v>
      </c>
    </row>
    <row r="2440" spans="1:10" x14ac:dyDescent="0.2">
      <c r="A2440" t="s">
        <v>6032</v>
      </c>
      <c r="B2440">
        <v>59331717</v>
      </c>
      <c r="C2440">
        <v>59332063</v>
      </c>
      <c r="D2440">
        <v>347</v>
      </c>
      <c r="E2440">
        <v>59331914</v>
      </c>
      <c r="F2440">
        <v>54</v>
      </c>
      <c r="G2440">
        <v>28.669080000000001</v>
      </c>
      <c r="H2440">
        <v>6.6092199999999997</v>
      </c>
      <c r="I2440">
        <v>24.048449999999999</v>
      </c>
      <c r="J2440" t="s">
        <v>6088</v>
      </c>
    </row>
    <row r="2441" spans="1:10" x14ac:dyDescent="0.2">
      <c r="A2441" t="s">
        <v>6032</v>
      </c>
      <c r="B2441">
        <v>62736493</v>
      </c>
      <c r="C2441">
        <v>62736742</v>
      </c>
      <c r="D2441">
        <v>250</v>
      </c>
      <c r="E2441">
        <v>62736633</v>
      </c>
      <c r="F2441">
        <v>39</v>
      </c>
      <c r="G2441">
        <v>17.293530000000001</v>
      </c>
      <c r="H2441">
        <v>5.0690499999999998</v>
      </c>
      <c r="I2441">
        <v>13.07015</v>
      </c>
      <c r="J2441" t="s">
        <v>6089</v>
      </c>
    </row>
    <row r="2442" spans="1:10" x14ac:dyDescent="0.2">
      <c r="A2442" t="s">
        <v>6032</v>
      </c>
      <c r="B2442">
        <v>62738139</v>
      </c>
      <c r="C2442">
        <v>62738696</v>
      </c>
      <c r="D2442">
        <v>558</v>
      </c>
      <c r="E2442">
        <v>62738660</v>
      </c>
      <c r="F2442">
        <v>28</v>
      </c>
      <c r="G2442">
        <v>7.5629</v>
      </c>
      <c r="H2442">
        <v>3.0588500000000001</v>
      </c>
      <c r="I2442">
        <v>3.9681899999999999</v>
      </c>
      <c r="J2442" t="s">
        <v>6090</v>
      </c>
    </row>
    <row r="2443" spans="1:10" x14ac:dyDescent="0.2">
      <c r="A2443" t="s">
        <v>6032</v>
      </c>
      <c r="B2443">
        <v>63530470</v>
      </c>
      <c r="C2443">
        <v>63530740</v>
      </c>
      <c r="D2443">
        <v>271</v>
      </c>
      <c r="E2443">
        <v>63530619</v>
      </c>
      <c r="F2443">
        <v>43</v>
      </c>
      <c r="G2443">
        <v>16.17484</v>
      </c>
      <c r="H2443">
        <v>4.3805199999999997</v>
      </c>
      <c r="I2443">
        <v>12.007630000000001</v>
      </c>
      <c r="J2443" t="s">
        <v>6091</v>
      </c>
    </row>
    <row r="2444" spans="1:10" x14ac:dyDescent="0.2">
      <c r="A2444" t="s">
        <v>6032</v>
      </c>
      <c r="B2444">
        <v>63544900</v>
      </c>
      <c r="C2444">
        <v>63545175</v>
      </c>
      <c r="D2444">
        <v>276</v>
      </c>
      <c r="E2444">
        <v>63545057</v>
      </c>
      <c r="F2444">
        <v>30</v>
      </c>
      <c r="G2444">
        <v>8.0527800000000003</v>
      </c>
      <c r="H2444">
        <v>3.0862799999999999</v>
      </c>
      <c r="I2444">
        <v>4.4188400000000003</v>
      </c>
      <c r="J2444" t="s">
        <v>6092</v>
      </c>
    </row>
    <row r="2445" spans="1:10" x14ac:dyDescent="0.2">
      <c r="A2445" t="s">
        <v>6032</v>
      </c>
      <c r="B2445">
        <v>64076358</v>
      </c>
      <c r="C2445">
        <v>64076824</v>
      </c>
      <c r="D2445">
        <v>467</v>
      </c>
      <c r="E2445">
        <v>64076497</v>
      </c>
      <c r="F2445">
        <v>41</v>
      </c>
      <c r="G2445">
        <v>15.51397</v>
      </c>
      <c r="H2445">
        <v>4.3687300000000002</v>
      </c>
      <c r="I2445">
        <v>11.377879999999999</v>
      </c>
      <c r="J2445" t="s">
        <v>6093</v>
      </c>
    </row>
    <row r="2446" spans="1:10" x14ac:dyDescent="0.2">
      <c r="A2446" t="s">
        <v>6032</v>
      </c>
      <c r="B2446">
        <v>64078111</v>
      </c>
      <c r="C2446">
        <v>64078510</v>
      </c>
      <c r="D2446">
        <v>400</v>
      </c>
      <c r="E2446">
        <v>64078306</v>
      </c>
      <c r="F2446">
        <v>48</v>
      </c>
      <c r="G2446">
        <v>22.495660000000001</v>
      </c>
      <c r="H2446">
        <v>5.5984600000000002</v>
      </c>
      <c r="I2446">
        <v>18.065480000000001</v>
      </c>
      <c r="J2446" t="s">
        <v>6094</v>
      </c>
    </row>
    <row r="2447" spans="1:10" x14ac:dyDescent="0.2">
      <c r="A2447" t="s">
        <v>6032</v>
      </c>
      <c r="B2447">
        <v>66827898</v>
      </c>
      <c r="C2447">
        <v>66828153</v>
      </c>
      <c r="D2447">
        <v>256</v>
      </c>
      <c r="E2447">
        <v>66828127</v>
      </c>
      <c r="F2447">
        <v>25</v>
      </c>
      <c r="G2447">
        <v>5.8677799999999998</v>
      </c>
      <c r="H2447">
        <v>2.70445</v>
      </c>
      <c r="I2447">
        <v>2.4652599999999998</v>
      </c>
      <c r="J2447" t="s">
        <v>6095</v>
      </c>
    </row>
    <row r="2448" spans="1:10" x14ac:dyDescent="0.2">
      <c r="A2448" t="s">
        <v>6032</v>
      </c>
      <c r="B2448">
        <v>72200422</v>
      </c>
      <c r="C2448">
        <v>72200935</v>
      </c>
      <c r="D2448">
        <v>514</v>
      </c>
      <c r="E2448">
        <v>72200826</v>
      </c>
      <c r="F2448">
        <v>40</v>
      </c>
      <c r="G2448">
        <v>6.0963000000000003</v>
      </c>
      <c r="H2448">
        <v>2.2493400000000001</v>
      </c>
      <c r="I2448">
        <v>2.6689400000000001</v>
      </c>
      <c r="J2448" t="s">
        <v>6096</v>
      </c>
    </row>
    <row r="2449" spans="1:10" x14ac:dyDescent="0.2">
      <c r="A2449" t="s">
        <v>6032</v>
      </c>
      <c r="B2449">
        <v>80950484</v>
      </c>
      <c r="C2449">
        <v>80950827</v>
      </c>
      <c r="D2449">
        <v>344</v>
      </c>
      <c r="E2449">
        <v>80950699</v>
      </c>
      <c r="F2449">
        <v>30</v>
      </c>
      <c r="G2449">
        <v>11.78575</v>
      </c>
      <c r="H2449">
        <v>4.2495099999999999</v>
      </c>
      <c r="I2449">
        <v>7.8605700000000001</v>
      </c>
      <c r="J2449" t="s">
        <v>6097</v>
      </c>
    </row>
    <row r="2450" spans="1:10" x14ac:dyDescent="0.2">
      <c r="A2450" t="s">
        <v>6032</v>
      </c>
      <c r="B2450">
        <v>80971922</v>
      </c>
      <c r="C2450">
        <v>80972156</v>
      </c>
      <c r="D2450">
        <v>235</v>
      </c>
      <c r="E2450">
        <v>80972058</v>
      </c>
      <c r="F2450">
        <v>32</v>
      </c>
      <c r="G2450">
        <v>12.915100000000001</v>
      </c>
      <c r="H2450">
        <v>4.4233900000000004</v>
      </c>
      <c r="I2450">
        <v>8.92103</v>
      </c>
      <c r="J2450" t="s">
        <v>6098</v>
      </c>
    </row>
    <row r="2451" spans="1:10" x14ac:dyDescent="0.2">
      <c r="A2451" t="s">
        <v>6032</v>
      </c>
      <c r="B2451">
        <v>81915066</v>
      </c>
      <c r="C2451">
        <v>81915348</v>
      </c>
      <c r="D2451">
        <v>283</v>
      </c>
      <c r="E2451">
        <v>81915232</v>
      </c>
      <c r="F2451">
        <v>21</v>
      </c>
      <c r="G2451">
        <v>12.172969999999999</v>
      </c>
      <c r="H2451">
        <v>5.6881399999999998</v>
      </c>
      <c r="I2451">
        <v>8.2255099999999999</v>
      </c>
      <c r="J2451" t="s">
        <v>6099</v>
      </c>
    </row>
    <row r="2452" spans="1:10" x14ac:dyDescent="0.2">
      <c r="A2452" t="s">
        <v>6032</v>
      </c>
      <c r="B2452">
        <v>81926750</v>
      </c>
      <c r="C2452">
        <v>81927020</v>
      </c>
      <c r="D2452">
        <v>271</v>
      </c>
      <c r="E2452">
        <v>81926861</v>
      </c>
      <c r="F2452">
        <v>23</v>
      </c>
      <c r="G2452">
        <v>7.9173200000000001</v>
      </c>
      <c r="H2452">
        <v>3.5448599999999999</v>
      </c>
      <c r="I2452">
        <v>4.2917699999999996</v>
      </c>
      <c r="J2452" t="s">
        <v>6100</v>
      </c>
    </row>
    <row r="2453" spans="1:10" x14ac:dyDescent="0.2">
      <c r="A2453" t="s">
        <v>6032</v>
      </c>
      <c r="B2453">
        <v>81970498</v>
      </c>
      <c r="C2453">
        <v>81970765</v>
      </c>
      <c r="D2453">
        <v>268</v>
      </c>
      <c r="E2453">
        <v>81970673</v>
      </c>
      <c r="F2453">
        <v>47</v>
      </c>
      <c r="G2453">
        <v>16.121980000000001</v>
      </c>
      <c r="H2453">
        <v>4.0791300000000001</v>
      </c>
      <c r="I2453">
        <v>11.957940000000001</v>
      </c>
      <c r="J2453" t="s">
        <v>6101</v>
      </c>
    </row>
    <row r="2454" spans="1:10" x14ac:dyDescent="0.2">
      <c r="A2454" t="s">
        <v>6032</v>
      </c>
      <c r="B2454">
        <v>82062764</v>
      </c>
      <c r="C2454">
        <v>82062999</v>
      </c>
      <c r="D2454">
        <v>236</v>
      </c>
      <c r="E2454">
        <v>82062890</v>
      </c>
      <c r="F2454">
        <v>34</v>
      </c>
      <c r="G2454">
        <v>16.189050000000002</v>
      </c>
      <c r="H2454">
        <v>5.3038699999999999</v>
      </c>
      <c r="I2454">
        <v>12.019690000000001</v>
      </c>
      <c r="J2454" t="s">
        <v>6102</v>
      </c>
    </row>
    <row r="2455" spans="1:10" x14ac:dyDescent="0.2">
      <c r="A2455" t="s">
        <v>6032</v>
      </c>
      <c r="B2455">
        <v>82164200</v>
      </c>
      <c r="C2455">
        <v>82164425</v>
      </c>
      <c r="D2455">
        <v>226</v>
      </c>
      <c r="E2455">
        <v>82164268</v>
      </c>
      <c r="F2455">
        <v>28</v>
      </c>
      <c r="G2455">
        <v>10.83508</v>
      </c>
      <c r="H2455">
        <v>4.1236199999999998</v>
      </c>
      <c r="I2455">
        <v>6.9794200000000002</v>
      </c>
      <c r="J2455" t="s">
        <v>6103</v>
      </c>
    </row>
    <row r="2456" spans="1:10" x14ac:dyDescent="0.2">
      <c r="A2456" t="s">
        <v>6032</v>
      </c>
      <c r="B2456">
        <v>82447206</v>
      </c>
      <c r="C2456">
        <v>82447594</v>
      </c>
      <c r="D2456">
        <v>389</v>
      </c>
      <c r="E2456">
        <v>82447385</v>
      </c>
      <c r="F2456">
        <v>40</v>
      </c>
      <c r="G2456">
        <v>17.172329999999999</v>
      </c>
      <c r="H2456">
        <v>4.9268700000000001</v>
      </c>
      <c r="I2456">
        <v>12.95477</v>
      </c>
      <c r="J2456" t="s">
        <v>6104</v>
      </c>
    </row>
    <row r="2457" spans="1:10" x14ac:dyDescent="0.2">
      <c r="A2457" t="s">
        <v>6032</v>
      </c>
      <c r="B2457">
        <v>82506253</v>
      </c>
      <c r="C2457">
        <v>82506533</v>
      </c>
      <c r="D2457">
        <v>281</v>
      </c>
      <c r="E2457">
        <v>82506360</v>
      </c>
      <c r="F2457">
        <v>37</v>
      </c>
      <c r="G2457">
        <v>11.05064</v>
      </c>
      <c r="H2457">
        <v>3.4843700000000002</v>
      </c>
      <c r="I2457">
        <v>7.1740899999999996</v>
      </c>
      <c r="J2457" t="s">
        <v>6105</v>
      </c>
    </row>
    <row r="2458" spans="1:10" x14ac:dyDescent="0.2">
      <c r="A2458" t="s">
        <v>6032</v>
      </c>
      <c r="B2458">
        <v>82511097</v>
      </c>
      <c r="C2458">
        <v>82511334</v>
      </c>
      <c r="D2458">
        <v>238</v>
      </c>
      <c r="E2458">
        <v>82511184</v>
      </c>
      <c r="F2458">
        <v>22</v>
      </c>
      <c r="G2458">
        <v>9.5558300000000003</v>
      </c>
      <c r="H2458">
        <v>4.30992</v>
      </c>
      <c r="I2458">
        <v>5.7864699999999996</v>
      </c>
      <c r="J2458" t="s">
        <v>6106</v>
      </c>
    </row>
    <row r="2459" spans="1:10" x14ac:dyDescent="0.2">
      <c r="A2459" t="s">
        <v>6032</v>
      </c>
      <c r="B2459">
        <v>82859480</v>
      </c>
      <c r="C2459">
        <v>82859758</v>
      </c>
      <c r="D2459">
        <v>279</v>
      </c>
      <c r="E2459">
        <v>82859700</v>
      </c>
      <c r="F2459">
        <v>37</v>
      </c>
      <c r="G2459">
        <v>6.8957699999999997</v>
      </c>
      <c r="H2459">
        <v>2.4979100000000001</v>
      </c>
      <c r="I2459">
        <v>3.3687299999999998</v>
      </c>
      <c r="J2459" t="s">
        <v>6107</v>
      </c>
    </row>
    <row r="2460" spans="1:10" x14ac:dyDescent="0.2">
      <c r="A2460" t="s">
        <v>6032</v>
      </c>
      <c r="B2460">
        <v>83308924</v>
      </c>
      <c r="C2460">
        <v>83309236</v>
      </c>
      <c r="D2460">
        <v>313</v>
      </c>
      <c r="E2460">
        <v>83309126</v>
      </c>
      <c r="F2460">
        <v>39</v>
      </c>
      <c r="G2460">
        <v>13.476850000000001</v>
      </c>
      <c r="H2460">
        <v>3.9822899999999999</v>
      </c>
      <c r="I2460">
        <v>9.4561200000000003</v>
      </c>
      <c r="J2460" t="s">
        <v>6108</v>
      </c>
    </row>
    <row r="2461" spans="1:10" x14ac:dyDescent="0.2">
      <c r="A2461" t="s">
        <v>6032</v>
      </c>
      <c r="B2461">
        <v>83323658</v>
      </c>
      <c r="C2461">
        <v>83323877</v>
      </c>
      <c r="D2461">
        <v>220</v>
      </c>
      <c r="E2461">
        <v>83323693</v>
      </c>
      <c r="F2461">
        <v>31</v>
      </c>
      <c r="G2461">
        <v>7.7268800000000004</v>
      </c>
      <c r="H2461">
        <v>2.94129</v>
      </c>
      <c r="I2461">
        <v>4.1162200000000002</v>
      </c>
      <c r="J2461" t="s">
        <v>6109</v>
      </c>
    </row>
    <row r="2462" spans="1:10" x14ac:dyDescent="0.2">
      <c r="A2462" t="s">
        <v>6032</v>
      </c>
      <c r="B2462">
        <v>83380247</v>
      </c>
      <c r="C2462">
        <v>83380652</v>
      </c>
      <c r="D2462">
        <v>406</v>
      </c>
      <c r="E2462">
        <v>83380401</v>
      </c>
      <c r="F2462">
        <v>38</v>
      </c>
      <c r="G2462">
        <v>18.21217</v>
      </c>
      <c r="H2462">
        <v>5.4774599999999998</v>
      </c>
      <c r="I2462">
        <v>13.947480000000001</v>
      </c>
      <c r="J2462" t="s">
        <v>6110</v>
      </c>
    </row>
    <row r="2463" spans="1:10" x14ac:dyDescent="0.2">
      <c r="A2463" t="s">
        <v>6032</v>
      </c>
      <c r="B2463">
        <v>83407876</v>
      </c>
      <c r="C2463">
        <v>83408093</v>
      </c>
      <c r="D2463">
        <v>218</v>
      </c>
      <c r="E2463">
        <v>83407988</v>
      </c>
      <c r="F2463">
        <v>30</v>
      </c>
      <c r="G2463">
        <v>10.18009</v>
      </c>
      <c r="H2463">
        <v>3.72519</v>
      </c>
      <c r="I2463">
        <v>6.3660899999999998</v>
      </c>
      <c r="J2463" t="s">
        <v>6111</v>
      </c>
    </row>
    <row r="2464" spans="1:10" x14ac:dyDescent="0.2">
      <c r="A2464" t="s">
        <v>6032</v>
      </c>
      <c r="B2464">
        <v>83485739</v>
      </c>
      <c r="C2464">
        <v>83486709</v>
      </c>
      <c r="D2464">
        <v>971</v>
      </c>
      <c r="E2464">
        <v>83486553</v>
      </c>
      <c r="F2464">
        <v>75</v>
      </c>
      <c r="G2464">
        <v>30.58764</v>
      </c>
      <c r="H2464">
        <v>5.1413700000000002</v>
      </c>
      <c r="I2464">
        <v>25.914359999999999</v>
      </c>
      <c r="J2464" t="s">
        <v>6112</v>
      </c>
    </row>
    <row r="2465" spans="1:10" x14ac:dyDescent="0.2">
      <c r="A2465" t="s">
        <v>6032</v>
      </c>
      <c r="B2465">
        <v>84457608</v>
      </c>
      <c r="C2465">
        <v>84457839</v>
      </c>
      <c r="D2465">
        <v>232</v>
      </c>
      <c r="E2465">
        <v>84457735</v>
      </c>
      <c r="F2465">
        <v>28</v>
      </c>
      <c r="G2465">
        <v>9.5168900000000001</v>
      </c>
      <c r="H2465">
        <v>3.6750600000000002</v>
      </c>
      <c r="I2465">
        <v>5.7528699999999997</v>
      </c>
      <c r="J2465" t="s">
        <v>6113</v>
      </c>
    </row>
    <row r="2466" spans="1:10" x14ac:dyDescent="0.2">
      <c r="A2466" t="s">
        <v>6032</v>
      </c>
      <c r="B2466">
        <v>84523312</v>
      </c>
      <c r="C2466">
        <v>84524116</v>
      </c>
      <c r="D2466">
        <v>805</v>
      </c>
      <c r="E2466">
        <v>84523843</v>
      </c>
      <c r="F2466">
        <v>59</v>
      </c>
      <c r="G2466">
        <v>33.651130000000002</v>
      </c>
      <c r="H2466">
        <v>7.3446100000000003</v>
      </c>
      <c r="I2466">
        <v>28.899889999999999</v>
      </c>
      <c r="J2466" t="s">
        <v>6114</v>
      </c>
    </row>
    <row r="2467" spans="1:10" x14ac:dyDescent="0.2">
      <c r="A2467" t="s">
        <v>6032</v>
      </c>
      <c r="B2467">
        <v>84741410</v>
      </c>
      <c r="C2467">
        <v>84741672</v>
      </c>
      <c r="D2467">
        <v>263</v>
      </c>
      <c r="E2467">
        <v>84741563</v>
      </c>
      <c r="F2467">
        <v>29</v>
      </c>
      <c r="G2467">
        <v>12.167249999999999</v>
      </c>
      <c r="H2467">
        <v>4.4890400000000001</v>
      </c>
      <c r="I2467">
        <v>8.2214299999999998</v>
      </c>
      <c r="J2467" t="s">
        <v>6115</v>
      </c>
    </row>
    <row r="2468" spans="1:10" x14ac:dyDescent="0.2">
      <c r="A2468" t="s">
        <v>6032</v>
      </c>
      <c r="B2468">
        <v>86671889</v>
      </c>
      <c r="C2468">
        <v>86672204</v>
      </c>
      <c r="D2468">
        <v>316</v>
      </c>
      <c r="E2468">
        <v>86672020</v>
      </c>
      <c r="F2468">
        <v>80</v>
      </c>
      <c r="G2468">
        <v>53.868769999999998</v>
      </c>
      <c r="H2468">
        <v>9.7335700000000003</v>
      </c>
      <c r="I2468">
        <v>48.807870000000001</v>
      </c>
      <c r="J2468" t="s">
        <v>6116</v>
      </c>
    </row>
    <row r="2469" spans="1:10" x14ac:dyDescent="0.2">
      <c r="A2469" t="s">
        <v>6032</v>
      </c>
      <c r="B2469">
        <v>86712878</v>
      </c>
      <c r="C2469">
        <v>86713177</v>
      </c>
      <c r="D2469">
        <v>300</v>
      </c>
      <c r="E2469">
        <v>86713128</v>
      </c>
      <c r="F2469">
        <v>28</v>
      </c>
      <c r="G2469">
        <v>6.8547000000000002</v>
      </c>
      <c r="H2469">
        <v>2.8486799999999999</v>
      </c>
      <c r="I2469">
        <v>3.3347799999999999</v>
      </c>
      <c r="J2469" t="s">
        <v>6117</v>
      </c>
    </row>
    <row r="2470" spans="1:10" x14ac:dyDescent="0.2">
      <c r="A2470" t="s">
        <v>6032</v>
      </c>
      <c r="B2470">
        <v>88537381</v>
      </c>
      <c r="C2470">
        <v>88537680</v>
      </c>
      <c r="D2470">
        <v>300</v>
      </c>
      <c r="E2470">
        <v>88537598</v>
      </c>
      <c r="F2470">
        <v>22</v>
      </c>
      <c r="G2470">
        <v>8.71828</v>
      </c>
      <c r="H2470">
        <v>3.9596200000000001</v>
      </c>
      <c r="I2470">
        <v>5.0244299999999997</v>
      </c>
      <c r="J2470" t="s">
        <v>6118</v>
      </c>
    </row>
    <row r="2471" spans="1:10" x14ac:dyDescent="0.2">
      <c r="A2471" t="s">
        <v>6032</v>
      </c>
      <c r="B2471">
        <v>88722167</v>
      </c>
      <c r="C2471">
        <v>88722420</v>
      </c>
      <c r="D2471">
        <v>254</v>
      </c>
      <c r="E2471">
        <v>88722276</v>
      </c>
      <c r="F2471">
        <v>46</v>
      </c>
      <c r="G2471">
        <v>13.168760000000001</v>
      </c>
      <c r="H2471">
        <v>3.48407</v>
      </c>
      <c r="I2471">
        <v>9.1621299999999994</v>
      </c>
      <c r="J2471" t="s">
        <v>6119</v>
      </c>
    </row>
    <row r="2472" spans="1:10" x14ac:dyDescent="0.2">
      <c r="A2472" t="s">
        <v>6032</v>
      </c>
      <c r="B2472">
        <v>88937894</v>
      </c>
      <c r="C2472">
        <v>88938800</v>
      </c>
      <c r="D2472">
        <v>907</v>
      </c>
      <c r="E2472">
        <v>88938343</v>
      </c>
      <c r="F2472">
        <v>38</v>
      </c>
      <c r="G2472">
        <v>11.912319999999999</v>
      </c>
      <c r="H2472">
        <v>3.6432500000000001</v>
      </c>
      <c r="I2472">
        <v>7.9820399999999996</v>
      </c>
      <c r="J2472" t="s">
        <v>6120</v>
      </c>
    </row>
    <row r="2473" spans="1:10" x14ac:dyDescent="0.2">
      <c r="A2473" t="s">
        <v>6032</v>
      </c>
      <c r="B2473">
        <v>89038930</v>
      </c>
      <c r="C2473">
        <v>89039167</v>
      </c>
      <c r="D2473">
        <v>238</v>
      </c>
      <c r="E2473">
        <v>89039061</v>
      </c>
      <c r="F2473">
        <v>46</v>
      </c>
      <c r="G2473">
        <v>13.703139999999999</v>
      </c>
      <c r="H2473">
        <v>3.59897</v>
      </c>
      <c r="I2473">
        <v>9.6646699999999992</v>
      </c>
      <c r="J2473" t="s">
        <v>6121</v>
      </c>
    </row>
    <row r="2474" spans="1:10" x14ac:dyDescent="0.2">
      <c r="A2474" t="s">
        <v>6032</v>
      </c>
      <c r="B2474">
        <v>89056101</v>
      </c>
      <c r="C2474">
        <v>89056413</v>
      </c>
      <c r="D2474">
        <v>313</v>
      </c>
      <c r="E2474">
        <v>89056267</v>
      </c>
      <c r="F2474">
        <v>45</v>
      </c>
      <c r="G2474">
        <v>21.074919999999999</v>
      </c>
      <c r="H2474">
        <v>5.5277099999999999</v>
      </c>
      <c r="I2474">
        <v>16.695319999999999</v>
      </c>
      <c r="J2474" t="s">
        <v>6122</v>
      </c>
    </row>
    <row r="2475" spans="1:10" x14ac:dyDescent="0.2">
      <c r="A2475" t="s">
        <v>6032</v>
      </c>
      <c r="B2475">
        <v>89057053</v>
      </c>
      <c r="C2475">
        <v>89057440</v>
      </c>
      <c r="D2475">
        <v>388</v>
      </c>
      <c r="E2475">
        <v>89057391</v>
      </c>
      <c r="F2475">
        <v>28</v>
      </c>
      <c r="G2475">
        <v>9.5168900000000001</v>
      </c>
      <c r="H2475">
        <v>3.6750600000000002</v>
      </c>
      <c r="I2475">
        <v>5.7528699999999997</v>
      </c>
      <c r="J2475" t="s">
        <v>6123</v>
      </c>
    </row>
    <row r="2476" spans="1:10" x14ac:dyDescent="0.2">
      <c r="A2476" t="s">
        <v>6032</v>
      </c>
      <c r="B2476">
        <v>89123954</v>
      </c>
      <c r="C2476">
        <v>89124264</v>
      </c>
      <c r="D2476">
        <v>311</v>
      </c>
      <c r="E2476">
        <v>89124104</v>
      </c>
      <c r="F2476">
        <v>32</v>
      </c>
      <c r="G2476">
        <v>14.244730000000001</v>
      </c>
      <c r="H2476">
        <v>4.87418</v>
      </c>
      <c r="I2476">
        <v>10.176209999999999</v>
      </c>
      <c r="J2476" t="s">
        <v>6124</v>
      </c>
    </row>
    <row r="2477" spans="1:10" x14ac:dyDescent="0.2">
      <c r="A2477" t="s">
        <v>6032</v>
      </c>
      <c r="B2477">
        <v>89169803</v>
      </c>
      <c r="C2477">
        <v>89170040</v>
      </c>
      <c r="D2477">
        <v>238</v>
      </c>
      <c r="E2477">
        <v>89169930</v>
      </c>
      <c r="F2477">
        <v>39</v>
      </c>
      <c r="G2477">
        <v>11.172599999999999</v>
      </c>
      <c r="H2477">
        <v>3.39927</v>
      </c>
      <c r="I2477">
        <v>7.2897999999999996</v>
      </c>
      <c r="J2477" t="s">
        <v>6125</v>
      </c>
    </row>
    <row r="2478" spans="1:10" x14ac:dyDescent="0.2">
      <c r="A2478" t="s">
        <v>6032</v>
      </c>
      <c r="B2478">
        <v>89401672</v>
      </c>
      <c r="C2478">
        <v>89401897</v>
      </c>
      <c r="D2478">
        <v>226</v>
      </c>
      <c r="E2478">
        <v>89401820</v>
      </c>
      <c r="F2478">
        <v>23</v>
      </c>
      <c r="G2478">
        <v>9.5464800000000007</v>
      </c>
      <c r="H2478">
        <v>4.1829499999999999</v>
      </c>
      <c r="I2478">
        <v>5.7787499999999996</v>
      </c>
      <c r="J2478" t="s">
        <v>6126</v>
      </c>
    </row>
    <row r="2479" spans="1:10" x14ac:dyDescent="0.2">
      <c r="A2479" t="s">
        <v>6032</v>
      </c>
      <c r="B2479">
        <v>89425937</v>
      </c>
      <c r="C2479">
        <v>89426375</v>
      </c>
      <c r="D2479">
        <v>439</v>
      </c>
      <c r="E2479">
        <v>89426151</v>
      </c>
      <c r="F2479">
        <v>61</v>
      </c>
      <c r="G2479">
        <v>38.020850000000003</v>
      </c>
      <c r="H2479">
        <v>8.3106200000000001</v>
      </c>
      <c r="I2479">
        <v>33.181010000000001</v>
      </c>
      <c r="J2479" t="s">
        <v>6127</v>
      </c>
    </row>
    <row r="2480" spans="1:10" x14ac:dyDescent="0.2">
      <c r="A2480" t="s">
        <v>6032</v>
      </c>
      <c r="B2480">
        <v>89427950</v>
      </c>
      <c r="C2480">
        <v>89428389</v>
      </c>
      <c r="D2480">
        <v>440</v>
      </c>
      <c r="E2480">
        <v>89428114</v>
      </c>
      <c r="F2480">
        <v>66</v>
      </c>
      <c r="G2480">
        <v>35.586179999999999</v>
      </c>
      <c r="H2480">
        <v>6.9691599999999996</v>
      </c>
      <c r="I2480">
        <v>30.795760000000001</v>
      </c>
      <c r="J2480" t="s">
        <v>6128</v>
      </c>
    </row>
    <row r="2481" spans="1:10" x14ac:dyDescent="0.2">
      <c r="A2481" t="s">
        <v>6032</v>
      </c>
      <c r="B2481">
        <v>89440907</v>
      </c>
      <c r="C2481">
        <v>89441149</v>
      </c>
      <c r="D2481">
        <v>243</v>
      </c>
      <c r="E2481">
        <v>89441071</v>
      </c>
      <c r="F2481">
        <v>45</v>
      </c>
      <c r="G2481">
        <v>17.58259</v>
      </c>
      <c r="H2481">
        <v>4.5796299999999999</v>
      </c>
      <c r="I2481">
        <v>13.34512</v>
      </c>
      <c r="J2481" t="s">
        <v>6129</v>
      </c>
    </row>
    <row r="2482" spans="1:10" x14ac:dyDescent="0.2">
      <c r="A2482" t="s">
        <v>6032</v>
      </c>
      <c r="B2482">
        <v>89460580</v>
      </c>
      <c r="C2482">
        <v>89460783</v>
      </c>
      <c r="D2482">
        <v>204</v>
      </c>
      <c r="E2482">
        <v>89460632</v>
      </c>
      <c r="F2482">
        <v>39</v>
      </c>
      <c r="G2482">
        <v>9.3176100000000002</v>
      </c>
      <c r="H2482">
        <v>2.96516</v>
      </c>
      <c r="I2482">
        <v>5.5729199999999999</v>
      </c>
      <c r="J2482" t="s">
        <v>6130</v>
      </c>
    </row>
    <row r="2483" spans="1:10" x14ac:dyDescent="0.2">
      <c r="A2483" t="s">
        <v>6032</v>
      </c>
      <c r="B2483">
        <v>89469936</v>
      </c>
      <c r="C2483">
        <v>89470244</v>
      </c>
      <c r="D2483">
        <v>309</v>
      </c>
      <c r="E2483">
        <v>89470109</v>
      </c>
      <c r="F2483">
        <v>36</v>
      </c>
      <c r="G2483">
        <v>12.16677</v>
      </c>
      <c r="H2483">
        <v>3.8486400000000001</v>
      </c>
      <c r="I2483">
        <v>8.2212200000000006</v>
      </c>
      <c r="J2483" t="s">
        <v>6131</v>
      </c>
    </row>
    <row r="2484" spans="1:10" x14ac:dyDescent="0.2">
      <c r="A2484" t="s">
        <v>6032</v>
      </c>
      <c r="B2484">
        <v>89485937</v>
      </c>
      <c r="C2484">
        <v>89486211</v>
      </c>
      <c r="D2484">
        <v>275</v>
      </c>
      <c r="E2484">
        <v>89486048</v>
      </c>
      <c r="F2484">
        <v>39</v>
      </c>
      <c r="G2484">
        <v>19.249829999999999</v>
      </c>
      <c r="H2484">
        <v>5.6901900000000003</v>
      </c>
      <c r="I2484">
        <v>14.939170000000001</v>
      </c>
      <c r="J2484" t="s">
        <v>6132</v>
      </c>
    </row>
    <row r="2485" spans="1:10" x14ac:dyDescent="0.2">
      <c r="A2485" t="s">
        <v>6032</v>
      </c>
      <c r="B2485">
        <v>89523724</v>
      </c>
      <c r="C2485">
        <v>89523926</v>
      </c>
      <c r="D2485">
        <v>203</v>
      </c>
      <c r="E2485">
        <v>89523818</v>
      </c>
      <c r="F2485">
        <v>39</v>
      </c>
      <c r="G2485">
        <v>9.7464899999999997</v>
      </c>
      <c r="H2485">
        <v>3.0629499999999998</v>
      </c>
      <c r="I2485">
        <v>5.9628100000000002</v>
      </c>
      <c r="J2485" t="s">
        <v>6133</v>
      </c>
    </row>
    <row r="2486" spans="1:10" x14ac:dyDescent="0.2">
      <c r="A2486" t="s">
        <v>6032</v>
      </c>
      <c r="B2486">
        <v>93552651</v>
      </c>
      <c r="C2486">
        <v>93553030</v>
      </c>
      <c r="D2486">
        <v>380</v>
      </c>
      <c r="E2486">
        <v>93552969</v>
      </c>
      <c r="F2486">
        <v>13</v>
      </c>
      <c r="G2486">
        <v>6.1342699999999999</v>
      </c>
      <c r="H2486">
        <v>3.8643100000000001</v>
      </c>
      <c r="I2486">
        <v>2.7002899999999999</v>
      </c>
      <c r="J2486" t="s">
        <v>6134</v>
      </c>
    </row>
    <row r="2487" spans="1:10" x14ac:dyDescent="0.2">
      <c r="A2487" t="s">
        <v>6032</v>
      </c>
      <c r="B2487">
        <v>95052027</v>
      </c>
      <c r="C2487">
        <v>95052594</v>
      </c>
      <c r="D2487">
        <v>568</v>
      </c>
      <c r="E2487">
        <v>95052150</v>
      </c>
      <c r="F2487">
        <v>38</v>
      </c>
      <c r="G2487">
        <v>7.6810999999999998</v>
      </c>
      <c r="H2487">
        <v>2.6383299999999998</v>
      </c>
      <c r="I2487">
        <v>4.0734199999999996</v>
      </c>
      <c r="J2487" t="s">
        <v>6135</v>
      </c>
    </row>
    <row r="2488" spans="1:10" x14ac:dyDescent="0.2">
      <c r="A2488" t="s">
        <v>6032</v>
      </c>
      <c r="B2488">
        <v>95105446</v>
      </c>
      <c r="C2488">
        <v>95105701</v>
      </c>
      <c r="D2488">
        <v>256</v>
      </c>
      <c r="E2488">
        <v>95105602</v>
      </c>
      <c r="F2488">
        <v>31</v>
      </c>
      <c r="G2488">
        <v>9.1050400000000007</v>
      </c>
      <c r="H2488">
        <v>3.3285499999999999</v>
      </c>
      <c r="I2488">
        <v>5.3717199999999998</v>
      </c>
      <c r="J2488" t="s">
        <v>6136</v>
      </c>
    </row>
    <row r="2489" spans="1:10" x14ac:dyDescent="0.2">
      <c r="A2489" t="s">
        <v>6032</v>
      </c>
      <c r="B2489">
        <v>98923677</v>
      </c>
      <c r="C2489">
        <v>98924081</v>
      </c>
      <c r="D2489">
        <v>405</v>
      </c>
      <c r="E2489">
        <v>98924020</v>
      </c>
      <c r="F2489">
        <v>30</v>
      </c>
      <c r="G2489">
        <v>4.5937099999999997</v>
      </c>
      <c r="H2489">
        <v>2.1600700000000002</v>
      </c>
      <c r="I2489">
        <v>1.3925799999999999</v>
      </c>
      <c r="J2489" t="s">
        <v>6137</v>
      </c>
    </row>
    <row r="2490" spans="1:10" x14ac:dyDescent="0.2">
      <c r="A2490" t="s">
        <v>6032</v>
      </c>
      <c r="B2490">
        <v>99158574</v>
      </c>
      <c r="C2490">
        <v>99158913</v>
      </c>
      <c r="D2490">
        <v>340</v>
      </c>
      <c r="E2490">
        <v>99158675</v>
      </c>
      <c r="F2490">
        <v>48</v>
      </c>
      <c r="G2490">
        <v>24.63674</v>
      </c>
      <c r="H2490">
        <v>6.2095900000000004</v>
      </c>
      <c r="I2490">
        <v>20.136780000000002</v>
      </c>
      <c r="J2490" t="s">
        <v>6138</v>
      </c>
    </row>
    <row r="2491" spans="1:10" x14ac:dyDescent="0.2">
      <c r="A2491" t="s">
        <v>6032</v>
      </c>
      <c r="B2491">
        <v>99160532</v>
      </c>
      <c r="C2491">
        <v>99160746</v>
      </c>
      <c r="D2491">
        <v>215</v>
      </c>
      <c r="E2491">
        <v>99160645</v>
      </c>
      <c r="F2491">
        <v>37</v>
      </c>
      <c r="G2491">
        <v>19.581440000000001</v>
      </c>
      <c r="H2491">
        <v>6.0841000000000003</v>
      </c>
      <c r="I2491">
        <v>15.2591</v>
      </c>
      <c r="J2491" t="s">
        <v>6139</v>
      </c>
    </row>
    <row r="2492" spans="1:10" x14ac:dyDescent="0.2">
      <c r="A2492" t="s">
        <v>6032</v>
      </c>
      <c r="B2492">
        <v>101272073</v>
      </c>
      <c r="C2492">
        <v>101272381</v>
      </c>
      <c r="D2492">
        <v>309</v>
      </c>
      <c r="E2492">
        <v>101272243</v>
      </c>
      <c r="F2492">
        <v>16</v>
      </c>
      <c r="G2492">
        <v>8.2965999999999998</v>
      </c>
      <c r="H2492">
        <v>4.5818099999999999</v>
      </c>
      <c r="I2492">
        <v>4.6316499999999996</v>
      </c>
      <c r="J2492" t="s">
        <v>6140</v>
      </c>
    </row>
    <row r="2493" spans="1:10" x14ac:dyDescent="0.2">
      <c r="A2493" t="s">
        <v>6032</v>
      </c>
      <c r="B2493">
        <v>102510892</v>
      </c>
      <c r="C2493">
        <v>102511162</v>
      </c>
      <c r="D2493">
        <v>271</v>
      </c>
      <c r="E2493">
        <v>102511053</v>
      </c>
      <c r="F2493">
        <v>32</v>
      </c>
      <c r="G2493">
        <v>10.2479</v>
      </c>
      <c r="H2493">
        <v>3.5935600000000001</v>
      </c>
      <c r="I2493">
        <v>6.4272999999999998</v>
      </c>
      <c r="J2493" t="s">
        <v>6141</v>
      </c>
    </row>
    <row r="2494" spans="1:10" x14ac:dyDescent="0.2">
      <c r="A2494" t="s">
        <v>6032</v>
      </c>
      <c r="B2494">
        <v>106839979</v>
      </c>
      <c r="C2494">
        <v>106840269</v>
      </c>
      <c r="D2494">
        <v>291</v>
      </c>
      <c r="E2494">
        <v>106840144</v>
      </c>
      <c r="F2494">
        <v>45</v>
      </c>
      <c r="G2494">
        <v>23.18526</v>
      </c>
      <c r="H2494">
        <v>6.1581200000000003</v>
      </c>
      <c r="I2494">
        <v>18.733830000000001</v>
      </c>
      <c r="J2494" t="s">
        <v>6142</v>
      </c>
    </row>
    <row r="2495" spans="1:10" x14ac:dyDescent="0.2">
      <c r="A2495" t="s">
        <v>6032</v>
      </c>
      <c r="B2495">
        <v>106847943</v>
      </c>
      <c r="C2495">
        <v>106848431</v>
      </c>
      <c r="D2495">
        <v>489</v>
      </c>
      <c r="E2495">
        <v>106848096</v>
      </c>
      <c r="F2495">
        <v>61</v>
      </c>
      <c r="G2495">
        <v>25.229890000000001</v>
      </c>
      <c r="H2495">
        <v>5.08284</v>
      </c>
      <c r="I2495">
        <v>20.710509999999999</v>
      </c>
      <c r="J2495" t="s">
        <v>6143</v>
      </c>
    </row>
    <row r="2496" spans="1:10" x14ac:dyDescent="0.2">
      <c r="A2496" t="s">
        <v>6032</v>
      </c>
      <c r="B2496">
        <v>106859546</v>
      </c>
      <c r="C2496">
        <v>106859960</v>
      </c>
      <c r="D2496">
        <v>415</v>
      </c>
      <c r="E2496">
        <v>106859675</v>
      </c>
      <c r="F2496">
        <v>67</v>
      </c>
      <c r="G2496">
        <v>47.100760000000001</v>
      </c>
      <c r="H2496">
        <v>10.043760000000001</v>
      </c>
      <c r="I2496">
        <v>42.12189</v>
      </c>
      <c r="J2496" t="s">
        <v>6144</v>
      </c>
    </row>
    <row r="2497" spans="1:10" x14ac:dyDescent="0.2">
      <c r="A2497" t="s">
        <v>6032</v>
      </c>
      <c r="B2497">
        <v>106910144</v>
      </c>
      <c r="C2497">
        <v>106910365</v>
      </c>
      <c r="D2497">
        <v>222</v>
      </c>
      <c r="E2497">
        <v>106910307</v>
      </c>
      <c r="F2497">
        <v>28</v>
      </c>
      <c r="G2497">
        <v>12.621420000000001</v>
      </c>
      <c r="H2497">
        <v>4.7768600000000001</v>
      </c>
      <c r="I2497">
        <v>8.6481499999999993</v>
      </c>
      <c r="J2497" t="s">
        <v>6145</v>
      </c>
    </row>
    <row r="2498" spans="1:10" x14ac:dyDescent="0.2">
      <c r="A2498" t="s">
        <v>6032</v>
      </c>
      <c r="B2498">
        <v>108019293</v>
      </c>
      <c r="C2498">
        <v>108019537</v>
      </c>
      <c r="D2498">
        <v>245</v>
      </c>
      <c r="E2498">
        <v>108019391</v>
      </c>
      <c r="F2498">
        <v>31</v>
      </c>
      <c r="G2498">
        <v>7.7008999999999999</v>
      </c>
      <c r="H2498">
        <v>2.9342100000000002</v>
      </c>
      <c r="I2498">
        <v>4.0915900000000001</v>
      </c>
      <c r="J2498" t="s">
        <v>6146</v>
      </c>
    </row>
    <row r="2499" spans="1:10" x14ac:dyDescent="0.2">
      <c r="A2499" t="s">
        <v>6032</v>
      </c>
      <c r="B2499">
        <v>108058213</v>
      </c>
      <c r="C2499">
        <v>108058535</v>
      </c>
      <c r="D2499">
        <v>323</v>
      </c>
      <c r="E2499">
        <v>108058367</v>
      </c>
      <c r="F2499">
        <v>51</v>
      </c>
      <c r="G2499">
        <v>29.897790000000001</v>
      </c>
      <c r="H2499">
        <v>7.39724</v>
      </c>
      <c r="I2499">
        <v>25.24361</v>
      </c>
      <c r="J2499" t="s">
        <v>6147</v>
      </c>
    </row>
    <row r="2500" spans="1:10" x14ac:dyDescent="0.2">
      <c r="A2500" t="s">
        <v>6032</v>
      </c>
      <c r="B2500">
        <v>108459466</v>
      </c>
      <c r="C2500">
        <v>108459707</v>
      </c>
      <c r="D2500">
        <v>242</v>
      </c>
      <c r="E2500">
        <v>108459527</v>
      </c>
      <c r="F2500">
        <v>30</v>
      </c>
      <c r="G2500">
        <v>8.8923500000000004</v>
      </c>
      <c r="H2500">
        <v>3.3312400000000002</v>
      </c>
      <c r="I2500">
        <v>5.17652</v>
      </c>
      <c r="J2500" t="s">
        <v>6148</v>
      </c>
    </row>
    <row r="2501" spans="1:10" x14ac:dyDescent="0.2">
      <c r="A2501" t="s">
        <v>6032</v>
      </c>
      <c r="B2501">
        <v>108459968</v>
      </c>
      <c r="C2501">
        <v>108460233</v>
      </c>
      <c r="D2501">
        <v>266</v>
      </c>
      <c r="E2501">
        <v>108460104</v>
      </c>
      <c r="F2501">
        <v>28</v>
      </c>
      <c r="G2501">
        <v>6.8547000000000002</v>
      </c>
      <c r="H2501">
        <v>2.8486799999999999</v>
      </c>
      <c r="I2501">
        <v>3.3347799999999999</v>
      </c>
      <c r="J2501" t="s">
        <v>6149</v>
      </c>
    </row>
    <row r="2502" spans="1:10" x14ac:dyDescent="0.2">
      <c r="A2502" t="s">
        <v>6032</v>
      </c>
      <c r="B2502">
        <v>109136438</v>
      </c>
      <c r="C2502">
        <v>109136827</v>
      </c>
      <c r="D2502">
        <v>390</v>
      </c>
      <c r="E2502">
        <v>109136656</v>
      </c>
      <c r="F2502">
        <v>75</v>
      </c>
      <c r="G2502">
        <v>56.818100000000001</v>
      </c>
      <c r="H2502">
        <v>11.516970000000001</v>
      </c>
      <c r="I2502">
        <v>51.73048</v>
      </c>
      <c r="J2502" t="s">
        <v>6150</v>
      </c>
    </row>
    <row r="2503" spans="1:10" x14ac:dyDescent="0.2">
      <c r="A2503" t="s">
        <v>6032</v>
      </c>
      <c r="B2503">
        <v>109150284</v>
      </c>
      <c r="C2503">
        <v>109150490</v>
      </c>
      <c r="D2503">
        <v>207</v>
      </c>
      <c r="E2503">
        <v>109150419</v>
      </c>
      <c r="F2503">
        <v>34</v>
      </c>
      <c r="G2503">
        <v>10.905709999999999</v>
      </c>
      <c r="H2503">
        <v>3.6406100000000001</v>
      </c>
      <c r="I2503">
        <v>7.0400600000000004</v>
      </c>
      <c r="J2503" t="s">
        <v>6151</v>
      </c>
    </row>
    <row r="2504" spans="1:10" x14ac:dyDescent="0.2">
      <c r="A2504" t="s">
        <v>6032</v>
      </c>
      <c r="B2504">
        <v>109280067</v>
      </c>
      <c r="C2504">
        <v>109280510</v>
      </c>
      <c r="D2504">
        <v>444</v>
      </c>
      <c r="E2504">
        <v>109280214</v>
      </c>
      <c r="F2504">
        <v>46</v>
      </c>
      <c r="G2504">
        <v>14.851839999999999</v>
      </c>
      <c r="H2504">
        <v>3.8531200000000001</v>
      </c>
      <c r="I2504">
        <v>10.75155</v>
      </c>
      <c r="J2504" t="s">
        <v>6152</v>
      </c>
    </row>
    <row r="2505" spans="1:10" x14ac:dyDescent="0.2">
      <c r="A2505" t="s">
        <v>6032</v>
      </c>
      <c r="B2505">
        <v>109676361</v>
      </c>
      <c r="C2505">
        <v>109676651</v>
      </c>
      <c r="D2505">
        <v>291</v>
      </c>
      <c r="E2505">
        <v>109676480</v>
      </c>
      <c r="F2505">
        <v>43</v>
      </c>
      <c r="G2505">
        <v>9.7163699999999995</v>
      </c>
      <c r="H2505">
        <v>2.8923100000000002</v>
      </c>
      <c r="I2505">
        <v>5.9347799999999999</v>
      </c>
      <c r="J2505" t="s">
        <v>6153</v>
      </c>
    </row>
    <row r="2506" spans="1:10" x14ac:dyDescent="0.2">
      <c r="A2506" t="s">
        <v>6032</v>
      </c>
      <c r="B2506">
        <v>114336543</v>
      </c>
      <c r="C2506">
        <v>114337012</v>
      </c>
      <c r="D2506">
        <v>470</v>
      </c>
      <c r="E2506">
        <v>114336838</v>
      </c>
      <c r="F2506">
        <v>24</v>
      </c>
      <c r="G2506">
        <v>7.6055700000000002</v>
      </c>
      <c r="H2506">
        <v>3.3468</v>
      </c>
      <c r="I2506">
        <v>4.0064900000000003</v>
      </c>
      <c r="J2506" t="s">
        <v>6154</v>
      </c>
    </row>
    <row r="2507" spans="1:10" x14ac:dyDescent="0.2">
      <c r="A2507" t="s">
        <v>6032</v>
      </c>
      <c r="B2507">
        <v>116075127</v>
      </c>
      <c r="C2507">
        <v>116075404</v>
      </c>
      <c r="D2507">
        <v>278</v>
      </c>
      <c r="E2507">
        <v>116075319</v>
      </c>
      <c r="F2507">
        <v>37</v>
      </c>
      <c r="G2507">
        <v>9.3040400000000005</v>
      </c>
      <c r="H2507">
        <v>3.0514000000000001</v>
      </c>
      <c r="I2507">
        <v>5.55992</v>
      </c>
      <c r="J2507" t="s">
        <v>6155</v>
      </c>
    </row>
    <row r="2508" spans="1:10" x14ac:dyDescent="0.2">
      <c r="A2508" t="s">
        <v>6032</v>
      </c>
      <c r="B2508">
        <v>116075641</v>
      </c>
      <c r="C2508">
        <v>116075862</v>
      </c>
      <c r="D2508">
        <v>222</v>
      </c>
      <c r="E2508">
        <v>116075784</v>
      </c>
      <c r="F2508">
        <v>33</v>
      </c>
      <c r="G2508">
        <v>6.4135900000000001</v>
      </c>
      <c r="H2508">
        <v>2.5180600000000002</v>
      </c>
      <c r="I2508">
        <v>2.9405299999999999</v>
      </c>
      <c r="J2508" t="s">
        <v>6156</v>
      </c>
    </row>
    <row r="2509" spans="1:10" x14ac:dyDescent="0.2">
      <c r="A2509" t="s">
        <v>6032</v>
      </c>
      <c r="B2509">
        <v>116221214</v>
      </c>
      <c r="C2509">
        <v>116221626</v>
      </c>
      <c r="D2509">
        <v>413</v>
      </c>
      <c r="E2509">
        <v>116221493</v>
      </c>
      <c r="F2509">
        <v>80</v>
      </c>
      <c r="G2509">
        <v>40.130809999999997</v>
      </c>
      <c r="H2509">
        <v>6.5502799999999999</v>
      </c>
      <c r="I2509">
        <v>35.255429999999997</v>
      </c>
      <c r="J2509" t="s">
        <v>6157</v>
      </c>
    </row>
    <row r="2510" spans="1:10" x14ac:dyDescent="0.2">
      <c r="A2510" t="s">
        <v>6032</v>
      </c>
      <c r="B2510">
        <v>116300861</v>
      </c>
      <c r="C2510">
        <v>116301203</v>
      </c>
      <c r="D2510">
        <v>343</v>
      </c>
      <c r="E2510">
        <v>116300959</v>
      </c>
      <c r="F2510">
        <v>42</v>
      </c>
      <c r="G2510">
        <v>21.091550000000002</v>
      </c>
      <c r="H2510">
        <v>5.8944900000000002</v>
      </c>
      <c r="I2510">
        <v>16.711459999999999</v>
      </c>
      <c r="J2510" t="s">
        <v>6158</v>
      </c>
    </row>
    <row r="2511" spans="1:10" x14ac:dyDescent="0.2">
      <c r="A2511" t="s">
        <v>6032</v>
      </c>
      <c r="B2511">
        <v>117120433</v>
      </c>
      <c r="C2511">
        <v>117120641</v>
      </c>
      <c r="D2511">
        <v>209</v>
      </c>
      <c r="E2511">
        <v>117120548</v>
      </c>
      <c r="F2511">
        <v>46</v>
      </c>
      <c r="G2511">
        <v>10.026899999999999</v>
      </c>
      <c r="H2511">
        <v>2.8476599999999999</v>
      </c>
      <c r="I2511">
        <v>6.2293399999999997</v>
      </c>
      <c r="J2511" t="s">
        <v>6159</v>
      </c>
    </row>
    <row r="2512" spans="1:10" x14ac:dyDescent="0.2">
      <c r="A2512" t="s">
        <v>6032</v>
      </c>
      <c r="B2512">
        <v>117125956</v>
      </c>
      <c r="C2512">
        <v>117126320</v>
      </c>
      <c r="D2512">
        <v>365</v>
      </c>
      <c r="E2512">
        <v>117126160</v>
      </c>
      <c r="F2512">
        <v>47</v>
      </c>
      <c r="G2512">
        <v>21.693290000000001</v>
      </c>
      <c r="H2512">
        <v>5.48421</v>
      </c>
      <c r="I2512">
        <v>17.29223</v>
      </c>
      <c r="J2512" t="s">
        <v>6160</v>
      </c>
    </row>
    <row r="2513" spans="1:10" x14ac:dyDescent="0.2">
      <c r="A2513" t="s">
        <v>6032</v>
      </c>
      <c r="B2513">
        <v>117190193</v>
      </c>
      <c r="C2513">
        <v>117190723</v>
      </c>
      <c r="D2513">
        <v>531</v>
      </c>
      <c r="E2513">
        <v>117190409</v>
      </c>
      <c r="F2513">
        <v>42</v>
      </c>
      <c r="G2513">
        <v>19.654029999999999</v>
      </c>
      <c r="H2513">
        <v>5.44923</v>
      </c>
      <c r="I2513">
        <v>15.327859999999999</v>
      </c>
      <c r="J2513" t="s">
        <v>6161</v>
      </c>
    </row>
    <row r="2514" spans="1:10" x14ac:dyDescent="0.2">
      <c r="A2514" t="s">
        <v>6032</v>
      </c>
      <c r="B2514">
        <v>117289186</v>
      </c>
      <c r="C2514">
        <v>117289501</v>
      </c>
      <c r="D2514">
        <v>316</v>
      </c>
      <c r="E2514">
        <v>117289281</v>
      </c>
      <c r="F2514">
        <v>38</v>
      </c>
      <c r="G2514">
        <v>12.50924</v>
      </c>
      <c r="H2514">
        <v>3.7983699999999998</v>
      </c>
      <c r="I2514">
        <v>8.5411199999999994</v>
      </c>
      <c r="J2514" t="s">
        <v>6162</v>
      </c>
    </row>
    <row r="2515" spans="1:10" x14ac:dyDescent="0.2">
      <c r="A2515" t="s">
        <v>6032</v>
      </c>
      <c r="B2515">
        <v>117915045</v>
      </c>
      <c r="C2515">
        <v>117915263</v>
      </c>
      <c r="D2515">
        <v>219</v>
      </c>
      <c r="E2515">
        <v>117915145</v>
      </c>
      <c r="F2515">
        <v>42</v>
      </c>
      <c r="G2515">
        <v>11.38381</v>
      </c>
      <c r="H2515">
        <v>3.2926700000000002</v>
      </c>
      <c r="I2515">
        <v>7.4912400000000003</v>
      </c>
      <c r="J2515" t="s">
        <v>6163</v>
      </c>
    </row>
    <row r="2516" spans="1:10" x14ac:dyDescent="0.2">
      <c r="A2516" t="s">
        <v>6032</v>
      </c>
      <c r="B2516">
        <v>117933329</v>
      </c>
      <c r="C2516">
        <v>117933628</v>
      </c>
      <c r="D2516">
        <v>300</v>
      </c>
      <c r="E2516">
        <v>117933487</v>
      </c>
      <c r="F2516">
        <v>57</v>
      </c>
      <c r="G2516">
        <v>21.52589</v>
      </c>
      <c r="H2516">
        <v>4.5927499999999997</v>
      </c>
      <c r="I2516">
        <v>17.131740000000001</v>
      </c>
      <c r="J2516" t="s">
        <v>6164</v>
      </c>
    </row>
    <row r="2517" spans="1:10" x14ac:dyDescent="0.2">
      <c r="A2517" t="s">
        <v>6032</v>
      </c>
      <c r="B2517">
        <v>117997535</v>
      </c>
      <c r="C2517">
        <v>117997914</v>
      </c>
      <c r="D2517">
        <v>380</v>
      </c>
      <c r="E2517">
        <v>117997776</v>
      </c>
      <c r="F2517">
        <v>73</v>
      </c>
      <c r="G2517">
        <v>32.663080000000001</v>
      </c>
      <c r="H2517">
        <v>5.6664599999999998</v>
      </c>
      <c r="I2517">
        <v>27.935079999999999</v>
      </c>
      <c r="J2517" t="s">
        <v>6165</v>
      </c>
    </row>
    <row r="2518" spans="1:10" x14ac:dyDescent="0.2">
      <c r="A2518" t="s">
        <v>6032</v>
      </c>
      <c r="B2518">
        <v>118015650</v>
      </c>
      <c r="C2518">
        <v>118016149</v>
      </c>
      <c r="D2518">
        <v>500</v>
      </c>
      <c r="E2518">
        <v>118015983</v>
      </c>
      <c r="F2518">
        <v>48</v>
      </c>
      <c r="G2518">
        <v>21.527719999999999</v>
      </c>
      <c r="H2518">
        <v>5.33589</v>
      </c>
      <c r="I2518">
        <v>17.132809999999999</v>
      </c>
      <c r="J2518" t="s">
        <v>6166</v>
      </c>
    </row>
    <row r="2519" spans="1:10" x14ac:dyDescent="0.2">
      <c r="A2519" t="s">
        <v>6032</v>
      </c>
      <c r="B2519">
        <v>118016424</v>
      </c>
      <c r="C2519">
        <v>118017545</v>
      </c>
      <c r="D2519">
        <v>1122</v>
      </c>
      <c r="E2519">
        <v>118017293</v>
      </c>
      <c r="F2519">
        <v>74</v>
      </c>
      <c r="G2519">
        <v>36.596760000000003</v>
      </c>
      <c r="H2519">
        <v>6.3736300000000004</v>
      </c>
      <c r="I2519">
        <v>31.7852</v>
      </c>
      <c r="J2519" t="s">
        <v>6167</v>
      </c>
    </row>
    <row r="2520" spans="1:10" x14ac:dyDescent="0.2">
      <c r="A2520" t="s">
        <v>6032</v>
      </c>
      <c r="B2520">
        <v>118062017</v>
      </c>
      <c r="C2520">
        <v>118062300</v>
      </c>
      <c r="D2520">
        <v>284</v>
      </c>
      <c r="E2520">
        <v>118062202</v>
      </c>
      <c r="F2520">
        <v>28</v>
      </c>
      <c r="G2520">
        <v>6.7715300000000003</v>
      </c>
      <c r="H2520">
        <v>2.82443</v>
      </c>
      <c r="I2520">
        <v>3.2662399999999998</v>
      </c>
      <c r="J2520" t="s">
        <v>6168</v>
      </c>
    </row>
    <row r="2521" spans="1:10" x14ac:dyDescent="0.2">
      <c r="A2521" t="s">
        <v>6032</v>
      </c>
      <c r="B2521">
        <v>118547316</v>
      </c>
      <c r="C2521">
        <v>118547524</v>
      </c>
      <c r="D2521">
        <v>209</v>
      </c>
      <c r="E2521">
        <v>118547504</v>
      </c>
      <c r="F2521">
        <v>200</v>
      </c>
      <c r="G2521">
        <v>13.118370000000001</v>
      </c>
      <c r="H2521">
        <v>1.75705</v>
      </c>
      <c r="I2521">
        <v>9.1133600000000001</v>
      </c>
      <c r="J2521" t="s">
        <v>6169</v>
      </c>
    </row>
    <row r="2522" spans="1:10" x14ac:dyDescent="0.2">
      <c r="A2522" t="s">
        <v>6032</v>
      </c>
      <c r="B2522">
        <v>118547984</v>
      </c>
      <c r="C2522">
        <v>118548509</v>
      </c>
      <c r="D2522">
        <v>526</v>
      </c>
      <c r="E2522">
        <v>118548250</v>
      </c>
      <c r="F2522">
        <v>372</v>
      </c>
      <c r="G2522">
        <v>21.972619999999999</v>
      </c>
      <c r="H2522">
        <v>1.7275400000000001</v>
      </c>
      <c r="I2522">
        <v>17.563099999999999</v>
      </c>
      <c r="J2522" t="s">
        <v>6170</v>
      </c>
    </row>
    <row r="2523" spans="1:10" x14ac:dyDescent="0.2">
      <c r="A2523" t="s">
        <v>6032</v>
      </c>
      <c r="B2523">
        <v>119539377</v>
      </c>
      <c r="C2523">
        <v>119539630</v>
      </c>
      <c r="D2523">
        <v>254</v>
      </c>
      <c r="E2523">
        <v>119539511</v>
      </c>
      <c r="F2523">
        <v>49</v>
      </c>
      <c r="G2523">
        <v>11.96733</v>
      </c>
      <c r="H2523">
        <v>3.1105900000000002</v>
      </c>
      <c r="I2523">
        <v>8.0344499999999996</v>
      </c>
      <c r="J2523" t="s">
        <v>6171</v>
      </c>
    </row>
    <row r="2524" spans="1:10" x14ac:dyDescent="0.2">
      <c r="A2524" t="s">
        <v>6032</v>
      </c>
      <c r="B2524">
        <v>119932713</v>
      </c>
      <c r="C2524">
        <v>119933380</v>
      </c>
      <c r="D2524">
        <v>668</v>
      </c>
      <c r="E2524">
        <v>119932871</v>
      </c>
      <c r="F2524">
        <v>60</v>
      </c>
      <c r="G2524">
        <v>24.485130000000002</v>
      </c>
      <c r="H2524">
        <v>5.0008499999999998</v>
      </c>
      <c r="I2524">
        <v>19.989730000000002</v>
      </c>
      <c r="J2524" t="s">
        <v>6172</v>
      </c>
    </row>
    <row r="2525" spans="1:10" x14ac:dyDescent="0.2">
      <c r="A2525" t="s">
        <v>6032</v>
      </c>
      <c r="B2525">
        <v>120030001</v>
      </c>
      <c r="C2525">
        <v>120030243</v>
      </c>
      <c r="D2525">
        <v>243</v>
      </c>
      <c r="E2525">
        <v>120030130</v>
      </c>
      <c r="F2525">
        <v>52</v>
      </c>
      <c r="G2525">
        <v>14.075100000000001</v>
      </c>
      <c r="H2525">
        <v>3.3879999999999999</v>
      </c>
      <c r="I2525">
        <v>10.01928</v>
      </c>
      <c r="J2525" t="s">
        <v>6173</v>
      </c>
    </row>
    <row r="2526" spans="1:10" x14ac:dyDescent="0.2">
      <c r="A2526" t="s">
        <v>6032</v>
      </c>
      <c r="B2526">
        <v>120067317</v>
      </c>
      <c r="C2526">
        <v>120067622</v>
      </c>
      <c r="D2526">
        <v>306</v>
      </c>
      <c r="E2526">
        <v>120067461</v>
      </c>
      <c r="F2526">
        <v>48</v>
      </c>
      <c r="G2526">
        <v>21.641580000000001</v>
      </c>
      <c r="H2526">
        <v>5.3663499999999997</v>
      </c>
      <c r="I2526">
        <v>17.242930000000001</v>
      </c>
      <c r="J2526" t="s">
        <v>6174</v>
      </c>
    </row>
    <row r="2527" spans="1:10" x14ac:dyDescent="0.2">
      <c r="A2527" t="s">
        <v>6032</v>
      </c>
      <c r="B2527">
        <v>120128069</v>
      </c>
      <c r="C2527">
        <v>120128367</v>
      </c>
      <c r="D2527">
        <v>299</v>
      </c>
      <c r="E2527">
        <v>120128219</v>
      </c>
      <c r="F2527">
        <v>56</v>
      </c>
      <c r="G2527">
        <v>22.36515</v>
      </c>
      <c r="H2527">
        <v>4.84396</v>
      </c>
      <c r="I2527">
        <v>17.940999999999999</v>
      </c>
      <c r="J2527" t="s">
        <v>6175</v>
      </c>
    </row>
    <row r="2528" spans="1:10" x14ac:dyDescent="0.2">
      <c r="A2528" t="s">
        <v>6032</v>
      </c>
      <c r="B2528">
        <v>120148731</v>
      </c>
      <c r="C2528">
        <v>120148984</v>
      </c>
      <c r="D2528">
        <v>254</v>
      </c>
      <c r="E2528">
        <v>120148922</v>
      </c>
      <c r="F2528">
        <v>32</v>
      </c>
      <c r="G2528">
        <v>9.6926900000000007</v>
      </c>
      <c r="H2528">
        <v>3.4325700000000001</v>
      </c>
      <c r="I2528">
        <v>5.9133800000000001</v>
      </c>
      <c r="J2528" t="s">
        <v>6176</v>
      </c>
    </row>
    <row r="2529" spans="1:10" x14ac:dyDescent="0.2">
      <c r="A2529" t="s">
        <v>6032</v>
      </c>
      <c r="B2529">
        <v>120188845</v>
      </c>
      <c r="C2529">
        <v>120189055</v>
      </c>
      <c r="D2529">
        <v>211</v>
      </c>
      <c r="E2529">
        <v>120188995</v>
      </c>
      <c r="F2529">
        <v>33</v>
      </c>
      <c r="G2529">
        <v>9.7526600000000006</v>
      </c>
      <c r="H2529">
        <v>3.3849499999999999</v>
      </c>
      <c r="I2529">
        <v>5.9678500000000003</v>
      </c>
      <c r="J2529" t="s">
        <v>6177</v>
      </c>
    </row>
    <row r="2530" spans="1:10" x14ac:dyDescent="0.2">
      <c r="A2530" t="s">
        <v>6032</v>
      </c>
      <c r="B2530">
        <v>120571073</v>
      </c>
      <c r="C2530">
        <v>120571320</v>
      </c>
      <c r="D2530">
        <v>248</v>
      </c>
      <c r="E2530">
        <v>120571165</v>
      </c>
      <c r="F2530">
        <v>29</v>
      </c>
      <c r="G2530">
        <v>8.3156199999999991</v>
      </c>
      <c r="H2530">
        <v>3.2237800000000001</v>
      </c>
      <c r="I2530">
        <v>4.6494999999999997</v>
      </c>
      <c r="J2530" t="s">
        <v>6178</v>
      </c>
    </row>
    <row r="2531" spans="1:10" x14ac:dyDescent="0.2">
      <c r="A2531" t="s">
        <v>6032</v>
      </c>
      <c r="B2531">
        <v>120825407</v>
      </c>
      <c r="C2531">
        <v>120825640</v>
      </c>
      <c r="D2531">
        <v>234</v>
      </c>
      <c r="E2531">
        <v>120825505</v>
      </c>
      <c r="F2531">
        <v>40</v>
      </c>
      <c r="G2531">
        <v>9.8381699999999999</v>
      </c>
      <c r="H2531">
        <v>3.0392899999999998</v>
      </c>
      <c r="I2531">
        <v>6.0497800000000002</v>
      </c>
      <c r="J2531" t="s">
        <v>6179</v>
      </c>
    </row>
    <row r="2532" spans="1:10" x14ac:dyDescent="0.2">
      <c r="A2532" t="s">
        <v>6032</v>
      </c>
      <c r="B2532">
        <v>123422947</v>
      </c>
      <c r="C2532">
        <v>123423156</v>
      </c>
      <c r="D2532">
        <v>210</v>
      </c>
      <c r="E2532">
        <v>123423040</v>
      </c>
      <c r="F2532">
        <v>47</v>
      </c>
      <c r="G2532">
        <v>21.693290000000001</v>
      </c>
      <c r="H2532">
        <v>5.48421</v>
      </c>
      <c r="I2532">
        <v>17.29223</v>
      </c>
      <c r="J2532" t="s">
        <v>6180</v>
      </c>
    </row>
    <row r="2533" spans="1:10" x14ac:dyDescent="0.2">
      <c r="A2533" t="s">
        <v>6032</v>
      </c>
      <c r="B2533">
        <v>123425684</v>
      </c>
      <c r="C2533">
        <v>123425911</v>
      </c>
      <c r="D2533">
        <v>228</v>
      </c>
      <c r="E2533">
        <v>123425764</v>
      </c>
      <c r="F2533">
        <v>34</v>
      </c>
      <c r="G2533">
        <v>21.3124</v>
      </c>
      <c r="H2533">
        <v>7.28681</v>
      </c>
      <c r="I2533">
        <v>16.925660000000001</v>
      </c>
      <c r="J2533" t="s">
        <v>6181</v>
      </c>
    </row>
    <row r="2534" spans="1:10" x14ac:dyDescent="0.2">
      <c r="A2534" t="s">
        <v>6032</v>
      </c>
      <c r="B2534">
        <v>123572516</v>
      </c>
      <c r="C2534">
        <v>123573031</v>
      </c>
      <c r="D2534">
        <v>516</v>
      </c>
      <c r="E2534">
        <v>123572653</v>
      </c>
      <c r="F2534">
        <v>38</v>
      </c>
      <c r="G2534">
        <v>14.160959999999999</v>
      </c>
      <c r="H2534">
        <v>4.2469299999999999</v>
      </c>
      <c r="I2534">
        <v>10.09895</v>
      </c>
      <c r="J2534" t="s">
        <v>6182</v>
      </c>
    </row>
    <row r="2535" spans="1:10" x14ac:dyDescent="0.2">
      <c r="A2535" t="s">
        <v>6032</v>
      </c>
      <c r="B2535">
        <v>123750098</v>
      </c>
      <c r="C2535">
        <v>123750547</v>
      </c>
      <c r="D2535">
        <v>450</v>
      </c>
      <c r="E2535">
        <v>123750374</v>
      </c>
      <c r="F2535">
        <v>59</v>
      </c>
      <c r="G2535">
        <v>15.08549</v>
      </c>
      <c r="H2535">
        <v>3.2917200000000002</v>
      </c>
      <c r="I2535">
        <v>10.97203</v>
      </c>
      <c r="J2535" t="s">
        <v>6183</v>
      </c>
    </row>
    <row r="2536" spans="1:10" x14ac:dyDescent="0.2">
      <c r="A2536" t="s">
        <v>6032</v>
      </c>
      <c r="B2536">
        <v>123917021</v>
      </c>
      <c r="C2536">
        <v>123917621</v>
      </c>
      <c r="D2536">
        <v>601</v>
      </c>
      <c r="E2536">
        <v>123917367</v>
      </c>
      <c r="F2536">
        <v>39</v>
      </c>
      <c r="G2536">
        <v>8.5202200000000001</v>
      </c>
      <c r="H2536">
        <v>2.7871899999999998</v>
      </c>
      <c r="I2536">
        <v>4.8385199999999999</v>
      </c>
      <c r="J2536" t="s">
        <v>6184</v>
      </c>
    </row>
    <row r="2537" spans="1:10" x14ac:dyDescent="0.2">
      <c r="A2537" t="s">
        <v>6032</v>
      </c>
      <c r="B2537">
        <v>124708838</v>
      </c>
      <c r="C2537">
        <v>124709333</v>
      </c>
      <c r="D2537">
        <v>496</v>
      </c>
      <c r="E2537">
        <v>124709010</v>
      </c>
      <c r="F2537">
        <v>60</v>
      </c>
      <c r="G2537">
        <v>23.83221</v>
      </c>
      <c r="H2537">
        <v>4.8641399999999999</v>
      </c>
      <c r="I2537">
        <v>19.358419999999999</v>
      </c>
      <c r="J2537" t="s">
        <v>6185</v>
      </c>
    </row>
    <row r="2538" spans="1:10" x14ac:dyDescent="0.2">
      <c r="A2538" t="s">
        <v>6032</v>
      </c>
      <c r="B2538">
        <v>125122576</v>
      </c>
      <c r="C2538">
        <v>125123201</v>
      </c>
      <c r="D2538">
        <v>626</v>
      </c>
      <c r="E2538">
        <v>125122807</v>
      </c>
      <c r="F2538">
        <v>51</v>
      </c>
      <c r="G2538">
        <v>19.133700000000001</v>
      </c>
      <c r="H2538">
        <v>4.4908799999999998</v>
      </c>
      <c r="I2538">
        <v>14.82945</v>
      </c>
      <c r="J2538" t="s">
        <v>6186</v>
      </c>
    </row>
    <row r="2539" spans="1:10" x14ac:dyDescent="0.2">
      <c r="A2539" t="s">
        <v>6032</v>
      </c>
      <c r="B2539">
        <v>126103155</v>
      </c>
      <c r="C2539">
        <v>126103407</v>
      </c>
      <c r="D2539">
        <v>253</v>
      </c>
      <c r="E2539">
        <v>126103296</v>
      </c>
      <c r="F2539">
        <v>58</v>
      </c>
      <c r="G2539">
        <v>21.484300000000001</v>
      </c>
      <c r="H2539">
        <v>4.5178599999999998</v>
      </c>
      <c r="I2539">
        <v>17.092929999999999</v>
      </c>
      <c r="J2539" t="s">
        <v>6187</v>
      </c>
    </row>
    <row r="2540" spans="1:10" x14ac:dyDescent="0.2">
      <c r="A2540" t="s">
        <v>6032</v>
      </c>
      <c r="B2540">
        <v>126110956</v>
      </c>
      <c r="C2540">
        <v>126111177</v>
      </c>
      <c r="D2540">
        <v>222</v>
      </c>
      <c r="E2540">
        <v>126111023</v>
      </c>
      <c r="F2540">
        <v>37</v>
      </c>
      <c r="G2540">
        <v>11.603440000000001</v>
      </c>
      <c r="H2540">
        <v>3.6276299999999999</v>
      </c>
      <c r="I2540">
        <v>7.6896300000000002</v>
      </c>
      <c r="J2540" t="s">
        <v>6188</v>
      </c>
    </row>
    <row r="2541" spans="1:10" x14ac:dyDescent="0.2">
      <c r="A2541" t="s">
        <v>6032</v>
      </c>
      <c r="B2541">
        <v>126131828</v>
      </c>
      <c r="C2541">
        <v>126132060</v>
      </c>
      <c r="D2541">
        <v>233</v>
      </c>
      <c r="E2541">
        <v>126131949</v>
      </c>
      <c r="F2541">
        <v>39</v>
      </c>
      <c r="G2541">
        <v>11.700710000000001</v>
      </c>
      <c r="H2541">
        <v>3.52841</v>
      </c>
      <c r="I2541">
        <v>7.78139</v>
      </c>
      <c r="J2541" t="s">
        <v>6189</v>
      </c>
    </row>
    <row r="2542" spans="1:10" x14ac:dyDescent="0.2">
      <c r="A2542" t="s">
        <v>6032</v>
      </c>
      <c r="B2542">
        <v>126148394</v>
      </c>
      <c r="C2542">
        <v>126148904</v>
      </c>
      <c r="D2542">
        <v>511</v>
      </c>
      <c r="E2542">
        <v>126148555</v>
      </c>
      <c r="F2542">
        <v>37</v>
      </c>
      <c r="G2542">
        <v>13.423769999999999</v>
      </c>
      <c r="H2542">
        <v>4.1221899999999998</v>
      </c>
      <c r="I2542">
        <v>9.4055900000000001</v>
      </c>
      <c r="J2542" t="s">
        <v>6190</v>
      </c>
    </row>
    <row r="2543" spans="1:10" x14ac:dyDescent="0.2">
      <c r="A2543" t="s">
        <v>6032</v>
      </c>
      <c r="B2543">
        <v>126150295</v>
      </c>
      <c r="C2543">
        <v>126150616</v>
      </c>
      <c r="D2543">
        <v>322</v>
      </c>
      <c r="E2543">
        <v>126150454</v>
      </c>
      <c r="F2543">
        <v>65</v>
      </c>
      <c r="G2543">
        <v>32.415329999999997</v>
      </c>
      <c r="H2543">
        <v>6.3203699999999996</v>
      </c>
      <c r="I2543">
        <v>27.692240000000002</v>
      </c>
      <c r="J2543" t="s">
        <v>6191</v>
      </c>
    </row>
    <row r="2544" spans="1:10" x14ac:dyDescent="0.2">
      <c r="A2544" t="s">
        <v>6032</v>
      </c>
      <c r="B2544">
        <v>126256194</v>
      </c>
      <c r="C2544">
        <v>126256651</v>
      </c>
      <c r="D2544">
        <v>458</v>
      </c>
      <c r="E2544">
        <v>126256443</v>
      </c>
      <c r="F2544">
        <v>89</v>
      </c>
      <c r="G2544">
        <v>39.547620000000002</v>
      </c>
      <c r="H2544">
        <v>5.7532100000000002</v>
      </c>
      <c r="I2544">
        <v>34.68112</v>
      </c>
      <c r="J2544" t="s">
        <v>6192</v>
      </c>
    </row>
    <row r="2545" spans="1:10" x14ac:dyDescent="0.2">
      <c r="A2545" t="s">
        <v>6032</v>
      </c>
      <c r="B2545">
        <v>126259668</v>
      </c>
      <c r="C2545">
        <v>126260050</v>
      </c>
      <c r="D2545">
        <v>383</v>
      </c>
      <c r="E2545">
        <v>126259670</v>
      </c>
      <c r="F2545">
        <v>25</v>
      </c>
      <c r="G2545">
        <v>5.4940800000000003</v>
      </c>
      <c r="H2545">
        <v>2.5884900000000002</v>
      </c>
      <c r="I2545">
        <v>2.1408299999999998</v>
      </c>
      <c r="J2545" t="s">
        <v>6193</v>
      </c>
    </row>
    <row r="2546" spans="1:10" x14ac:dyDescent="0.2">
      <c r="A2546" t="s">
        <v>6032</v>
      </c>
      <c r="B2546">
        <v>126967679</v>
      </c>
      <c r="C2546">
        <v>126967991</v>
      </c>
      <c r="D2546">
        <v>313</v>
      </c>
      <c r="E2546">
        <v>126967820</v>
      </c>
      <c r="F2546">
        <v>28</v>
      </c>
      <c r="G2546">
        <v>5.5026299999999999</v>
      </c>
      <c r="H2546">
        <v>2.4644699999999999</v>
      </c>
      <c r="I2546">
        <v>2.14866</v>
      </c>
      <c r="J2546" t="s">
        <v>6194</v>
      </c>
    </row>
    <row r="2547" spans="1:10" x14ac:dyDescent="0.2">
      <c r="A2547" t="s">
        <v>6032</v>
      </c>
      <c r="B2547">
        <v>127352723</v>
      </c>
      <c r="C2547">
        <v>127352961</v>
      </c>
      <c r="D2547">
        <v>239</v>
      </c>
      <c r="E2547">
        <v>127352844</v>
      </c>
      <c r="F2547">
        <v>31</v>
      </c>
      <c r="G2547">
        <v>13.143079999999999</v>
      </c>
      <c r="H2547">
        <v>4.6074799999999998</v>
      </c>
      <c r="I2547">
        <v>9.1376799999999996</v>
      </c>
      <c r="J2547" t="s">
        <v>6195</v>
      </c>
    </row>
    <row r="2548" spans="1:10" x14ac:dyDescent="0.2">
      <c r="A2548" t="s">
        <v>6032</v>
      </c>
      <c r="B2548">
        <v>127354701</v>
      </c>
      <c r="C2548">
        <v>127354980</v>
      </c>
      <c r="D2548">
        <v>280</v>
      </c>
      <c r="E2548">
        <v>127354862</v>
      </c>
      <c r="F2548">
        <v>35</v>
      </c>
      <c r="G2548">
        <v>12.151719999999999</v>
      </c>
      <c r="H2548">
        <v>3.9202499999999998</v>
      </c>
      <c r="I2548">
        <v>8.2081400000000002</v>
      </c>
      <c r="J2548" t="s">
        <v>6196</v>
      </c>
    </row>
    <row r="2549" spans="1:10" x14ac:dyDescent="0.2">
      <c r="A2549" t="s">
        <v>6032</v>
      </c>
      <c r="B2549">
        <v>128581937</v>
      </c>
      <c r="C2549">
        <v>128582281</v>
      </c>
      <c r="D2549">
        <v>345</v>
      </c>
      <c r="E2549">
        <v>128582105</v>
      </c>
      <c r="F2549">
        <v>15</v>
      </c>
      <c r="G2549">
        <v>7.9078600000000003</v>
      </c>
      <c r="H2549">
        <v>4.5367899999999999</v>
      </c>
      <c r="I2549">
        <v>4.28355</v>
      </c>
      <c r="J2549" t="s">
        <v>6197</v>
      </c>
    </row>
    <row r="2550" spans="1:10" x14ac:dyDescent="0.2">
      <c r="A2550" t="s">
        <v>6032</v>
      </c>
      <c r="B2550">
        <v>128729818</v>
      </c>
      <c r="C2550">
        <v>128730049</v>
      </c>
      <c r="D2550">
        <v>232</v>
      </c>
      <c r="E2550">
        <v>128729933</v>
      </c>
      <c r="F2550">
        <v>46</v>
      </c>
      <c r="G2550">
        <v>19.97861</v>
      </c>
      <c r="H2550">
        <v>5.1181000000000001</v>
      </c>
      <c r="I2550">
        <v>15.640610000000001</v>
      </c>
      <c r="J2550" t="s">
        <v>6198</v>
      </c>
    </row>
    <row r="2551" spans="1:10" x14ac:dyDescent="0.2">
      <c r="A2551" t="s">
        <v>6032</v>
      </c>
      <c r="B2551">
        <v>129011609</v>
      </c>
      <c r="C2551">
        <v>129012034</v>
      </c>
      <c r="D2551">
        <v>426</v>
      </c>
      <c r="E2551">
        <v>129011739</v>
      </c>
      <c r="F2551">
        <v>46</v>
      </c>
      <c r="G2551">
        <v>21.424990000000001</v>
      </c>
      <c r="H2551">
        <v>5.5171000000000001</v>
      </c>
      <c r="I2551">
        <v>17.035440000000001</v>
      </c>
      <c r="J2551" t="s">
        <v>6199</v>
      </c>
    </row>
    <row r="2552" spans="1:10" x14ac:dyDescent="0.2">
      <c r="A2552" t="s">
        <v>6032</v>
      </c>
      <c r="B2552">
        <v>129033441</v>
      </c>
      <c r="C2552">
        <v>129033670</v>
      </c>
      <c r="D2552">
        <v>230</v>
      </c>
      <c r="E2552">
        <v>129033605</v>
      </c>
      <c r="F2552">
        <v>39</v>
      </c>
      <c r="G2552">
        <v>12.258940000000001</v>
      </c>
      <c r="H2552">
        <v>3.6677599999999999</v>
      </c>
      <c r="I2552">
        <v>8.3035700000000006</v>
      </c>
      <c r="J2552" t="s">
        <v>6200</v>
      </c>
    </row>
    <row r="2553" spans="1:10" x14ac:dyDescent="0.2">
      <c r="A2553" t="s">
        <v>6032</v>
      </c>
      <c r="B2553">
        <v>129035113</v>
      </c>
      <c r="C2553">
        <v>129035319</v>
      </c>
      <c r="D2553">
        <v>207</v>
      </c>
      <c r="E2553">
        <v>129035260</v>
      </c>
      <c r="F2553">
        <v>27</v>
      </c>
      <c r="G2553">
        <v>6.4738199999999999</v>
      </c>
      <c r="H2553">
        <v>2.7875999999999999</v>
      </c>
      <c r="I2553">
        <v>2.9927800000000002</v>
      </c>
      <c r="J2553" t="s">
        <v>6201</v>
      </c>
    </row>
    <row r="2554" spans="1:10" x14ac:dyDescent="0.2">
      <c r="A2554" t="s">
        <v>6032</v>
      </c>
      <c r="B2554">
        <v>129189843</v>
      </c>
      <c r="C2554">
        <v>129190074</v>
      </c>
      <c r="D2554">
        <v>232</v>
      </c>
      <c r="E2554">
        <v>129189930</v>
      </c>
      <c r="F2554">
        <v>40</v>
      </c>
      <c r="G2554">
        <v>12.3025</v>
      </c>
      <c r="H2554">
        <v>3.6166200000000002</v>
      </c>
      <c r="I2554">
        <v>8.3453900000000001</v>
      </c>
      <c r="J2554" t="s">
        <v>6202</v>
      </c>
    </row>
    <row r="2555" spans="1:10" x14ac:dyDescent="0.2">
      <c r="A2555" t="s">
        <v>6032</v>
      </c>
      <c r="B2555">
        <v>129263557</v>
      </c>
      <c r="C2555">
        <v>129263802</v>
      </c>
      <c r="D2555">
        <v>246</v>
      </c>
      <c r="E2555">
        <v>129263633</v>
      </c>
      <c r="F2555">
        <v>37</v>
      </c>
      <c r="G2555">
        <v>7.5677300000000001</v>
      </c>
      <c r="H2555">
        <v>2.6478299999999999</v>
      </c>
      <c r="I2555">
        <v>3.97065</v>
      </c>
      <c r="J2555" t="s">
        <v>6203</v>
      </c>
    </row>
    <row r="2556" spans="1:10" x14ac:dyDescent="0.2">
      <c r="A2556" t="s">
        <v>6032</v>
      </c>
      <c r="B2556">
        <v>129742449</v>
      </c>
      <c r="C2556">
        <v>129742802</v>
      </c>
      <c r="D2556">
        <v>354</v>
      </c>
      <c r="E2556">
        <v>129742545</v>
      </c>
      <c r="F2556">
        <v>56</v>
      </c>
      <c r="G2556">
        <v>19.268470000000001</v>
      </c>
      <c r="H2556">
        <v>4.1942899999999996</v>
      </c>
      <c r="I2556">
        <v>14.957649999999999</v>
      </c>
      <c r="J2556" t="s">
        <v>6204</v>
      </c>
    </row>
    <row r="2557" spans="1:10" x14ac:dyDescent="0.2">
      <c r="A2557" t="s">
        <v>6032</v>
      </c>
      <c r="B2557">
        <v>129819895</v>
      </c>
      <c r="C2557">
        <v>129820099</v>
      </c>
      <c r="D2557">
        <v>205</v>
      </c>
      <c r="E2557">
        <v>129819896</v>
      </c>
      <c r="F2557">
        <v>31</v>
      </c>
      <c r="G2557">
        <v>4.46889</v>
      </c>
      <c r="H2557">
        <v>2.1034999999999999</v>
      </c>
      <c r="I2557">
        <v>1.3043100000000001</v>
      </c>
      <c r="J2557" t="s">
        <v>6205</v>
      </c>
    </row>
    <row r="2558" spans="1:10" x14ac:dyDescent="0.2">
      <c r="A2558" t="s">
        <v>6032</v>
      </c>
      <c r="B2558">
        <v>130075118</v>
      </c>
      <c r="C2558">
        <v>130075651</v>
      </c>
      <c r="D2558">
        <v>534</v>
      </c>
      <c r="E2558">
        <v>130075229</v>
      </c>
      <c r="F2558">
        <v>41</v>
      </c>
      <c r="G2558">
        <v>24.539750000000002</v>
      </c>
      <c r="H2558">
        <v>7.2305999999999999</v>
      </c>
      <c r="I2558">
        <v>20.041820000000001</v>
      </c>
      <c r="J2558" t="s">
        <v>6206</v>
      </c>
    </row>
    <row r="2559" spans="1:10" x14ac:dyDescent="0.2">
      <c r="A2559" t="s">
        <v>6032</v>
      </c>
      <c r="B2559">
        <v>130168340</v>
      </c>
      <c r="C2559">
        <v>130168672</v>
      </c>
      <c r="D2559">
        <v>333</v>
      </c>
      <c r="E2559">
        <v>130168445</v>
      </c>
      <c r="F2559">
        <v>46</v>
      </c>
      <c r="G2559">
        <v>20.899799999999999</v>
      </c>
      <c r="H2559">
        <v>5.3699500000000002</v>
      </c>
      <c r="I2559">
        <v>16.527899999999999</v>
      </c>
      <c r="J2559" t="s">
        <v>6207</v>
      </c>
    </row>
    <row r="2560" spans="1:10" x14ac:dyDescent="0.2">
      <c r="A2560" t="s">
        <v>6032</v>
      </c>
      <c r="B2560">
        <v>130172303</v>
      </c>
      <c r="C2560">
        <v>130172741</v>
      </c>
      <c r="D2560">
        <v>439</v>
      </c>
      <c r="E2560">
        <v>130172516</v>
      </c>
      <c r="F2560">
        <v>46</v>
      </c>
      <c r="G2560">
        <v>15.47034</v>
      </c>
      <c r="H2560">
        <v>3.9941399999999998</v>
      </c>
      <c r="I2560">
        <v>11.338760000000001</v>
      </c>
      <c r="J2560" t="s">
        <v>6208</v>
      </c>
    </row>
    <row r="2561" spans="1:10" x14ac:dyDescent="0.2">
      <c r="A2561" t="s">
        <v>6032</v>
      </c>
      <c r="B2561">
        <v>130175049</v>
      </c>
      <c r="C2561">
        <v>130175628</v>
      </c>
      <c r="D2561">
        <v>580</v>
      </c>
      <c r="E2561">
        <v>130175245</v>
      </c>
      <c r="F2561">
        <v>71</v>
      </c>
      <c r="G2561">
        <v>40.139510000000001</v>
      </c>
      <c r="H2561">
        <v>7.4892500000000002</v>
      </c>
      <c r="I2561">
        <v>35.263800000000003</v>
      </c>
      <c r="J2561" t="s">
        <v>6209</v>
      </c>
    </row>
    <row r="2562" spans="1:10" x14ac:dyDescent="0.2">
      <c r="A2562" t="s">
        <v>6032</v>
      </c>
      <c r="B2562">
        <v>131007307</v>
      </c>
      <c r="C2562">
        <v>131007516</v>
      </c>
      <c r="D2562">
        <v>210</v>
      </c>
      <c r="E2562">
        <v>131007503</v>
      </c>
      <c r="F2562">
        <v>9</v>
      </c>
      <c r="G2562">
        <v>4.62317</v>
      </c>
      <c r="H2562">
        <v>3.5152199999999998</v>
      </c>
      <c r="I2562">
        <v>1.41788</v>
      </c>
      <c r="J2562" t="s">
        <v>6210</v>
      </c>
    </row>
    <row r="2563" spans="1:10" x14ac:dyDescent="0.2">
      <c r="A2563" t="s">
        <v>6032</v>
      </c>
      <c r="B2563">
        <v>132270097</v>
      </c>
      <c r="C2563">
        <v>132270347</v>
      </c>
      <c r="D2563">
        <v>251</v>
      </c>
      <c r="E2563">
        <v>132270176</v>
      </c>
      <c r="F2563">
        <v>34</v>
      </c>
      <c r="G2563">
        <v>12.146319999999999</v>
      </c>
      <c r="H2563">
        <v>3.9988999999999999</v>
      </c>
      <c r="I2563">
        <v>8.2050400000000003</v>
      </c>
      <c r="J2563" t="s">
        <v>6211</v>
      </c>
    </row>
    <row r="2564" spans="1:10" x14ac:dyDescent="0.2">
      <c r="A2564" t="s">
        <v>6032</v>
      </c>
      <c r="B2564">
        <v>133013312</v>
      </c>
      <c r="C2564">
        <v>133013796</v>
      </c>
      <c r="D2564">
        <v>485</v>
      </c>
      <c r="E2564">
        <v>133013528</v>
      </c>
      <c r="F2564">
        <v>20</v>
      </c>
      <c r="G2564">
        <v>6.3041999999999998</v>
      </c>
      <c r="H2564">
        <v>3.1823199999999998</v>
      </c>
      <c r="I2564">
        <v>2.8426100000000001</v>
      </c>
      <c r="J2564" t="s">
        <v>6212</v>
      </c>
    </row>
    <row r="2565" spans="1:10" x14ac:dyDescent="0.2">
      <c r="A2565" t="s">
        <v>6032</v>
      </c>
      <c r="B2565">
        <v>133025196</v>
      </c>
      <c r="C2565">
        <v>133025741</v>
      </c>
      <c r="D2565">
        <v>546</v>
      </c>
      <c r="E2565">
        <v>133025327</v>
      </c>
      <c r="F2565">
        <v>28</v>
      </c>
      <c r="G2565">
        <v>12.803979999999999</v>
      </c>
      <c r="H2565">
        <v>4.84666</v>
      </c>
      <c r="I2565">
        <v>8.82287</v>
      </c>
      <c r="J2565" t="s">
        <v>6213</v>
      </c>
    </row>
    <row r="2566" spans="1:10" x14ac:dyDescent="0.2">
      <c r="A2566" t="s">
        <v>6032</v>
      </c>
      <c r="B2566">
        <v>133369713</v>
      </c>
      <c r="C2566">
        <v>133369981</v>
      </c>
      <c r="D2566">
        <v>269</v>
      </c>
      <c r="E2566">
        <v>133369768</v>
      </c>
      <c r="F2566">
        <v>20</v>
      </c>
      <c r="G2566">
        <v>7.4751899999999996</v>
      </c>
      <c r="H2566">
        <v>3.6600799999999998</v>
      </c>
      <c r="I2566">
        <v>3.8950200000000001</v>
      </c>
      <c r="J2566" t="s">
        <v>6214</v>
      </c>
    </row>
    <row r="2567" spans="1:10" x14ac:dyDescent="0.2">
      <c r="A2567" t="s">
        <v>6032</v>
      </c>
      <c r="B2567">
        <v>133660222</v>
      </c>
      <c r="C2567">
        <v>133660772</v>
      </c>
      <c r="D2567">
        <v>551</v>
      </c>
      <c r="E2567">
        <v>133660614</v>
      </c>
      <c r="F2567">
        <v>22</v>
      </c>
      <c r="G2567">
        <v>7.5237800000000004</v>
      </c>
      <c r="H2567">
        <v>3.4853999999999998</v>
      </c>
      <c r="I2567">
        <v>3.9331399999999999</v>
      </c>
      <c r="J2567" t="s">
        <v>6215</v>
      </c>
    </row>
    <row r="2568" spans="1:10" x14ac:dyDescent="0.2">
      <c r="A2568" t="s">
        <v>6032</v>
      </c>
      <c r="B2568">
        <v>133754182</v>
      </c>
      <c r="C2568">
        <v>133754575</v>
      </c>
      <c r="D2568">
        <v>394</v>
      </c>
      <c r="E2568">
        <v>133754401</v>
      </c>
      <c r="F2568">
        <v>30</v>
      </c>
      <c r="G2568">
        <v>11.50568</v>
      </c>
      <c r="H2568">
        <v>4.1553100000000001</v>
      </c>
      <c r="I2568">
        <v>7.6012899999999997</v>
      </c>
      <c r="J2568" t="s">
        <v>6216</v>
      </c>
    </row>
    <row r="2569" spans="1:10" x14ac:dyDescent="0.2">
      <c r="A2569" t="s">
        <v>6032</v>
      </c>
      <c r="B2569">
        <v>133756636</v>
      </c>
      <c r="C2569">
        <v>133757050</v>
      </c>
      <c r="D2569">
        <v>415</v>
      </c>
      <c r="E2569">
        <v>133756856</v>
      </c>
      <c r="F2569">
        <v>24</v>
      </c>
      <c r="G2569">
        <v>8.1888000000000005</v>
      </c>
      <c r="H2569">
        <v>3.5563699999999998</v>
      </c>
      <c r="I2569">
        <v>4.5361200000000004</v>
      </c>
      <c r="J2569" t="s">
        <v>6217</v>
      </c>
    </row>
    <row r="2570" spans="1:10" x14ac:dyDescent="0.2">
      <c r="A2570" t="s">
        <v>6032</v>
      </c>
      <c r="B2570">
        <v>133813232</v>
      </c>
      <c r="C2570">
        <v>133814561</v>
      </c>
      <c r="D2570">
        <v>1330</v>
      </c>
      <c r="E2570">
        <v>133814095</v>
      </c>
      <c r="F2570">
        <v>43</v>
      </c>
      <c r="G2570">
        <v>21.488019999999999</v>
      </c>
      <c r="H2570">
        <v>5.8903800000000004</v>
      </c>
      <c r="I2570">
        <v>17.096520000000002</v>
      </c>
      <c r="J2570" t="s">
        <v>6218</v>
      </c>
    </row>
    <row r="2571" spans="1:10" x14ac:dyDescent="0.2">
      <c r="A2571" t="s">
        <v>6032</v>
      </c>
      <c r="B2571">
        <v>134589113</v>
      </c>
      <c r="C2571">
        <v>134589337</v>
      </c>
      <c r="D2571">
        <v>225</v>
      </c>
      <c r="E2571">
        <v>134589222</v>
      </c>
      <c r="F2571">
        <v>21</v>
      </c>
      <c r="G2571">
        <v>8.1470199999999995</v>
      </c>
      <c r="H2571">
        <v>3.8343699999999998</v>
      </c>
      <c r="I2571">
        <v>4.5036399999999999</v>
      </c>
      <c r="J2571" t="s">
        <v>6219</v>
      </c>
    </row>
    <row r="2572" spans="1:10" x14ac:dyDescent="0.2">
      <c r="A2572" t="s">
        <v>6032</v>
      </c>
      <c r="B2572">
        <v>134631441</v>
      </c>
      <c r="C2572">
        <v>134631922</v>
      </c>
      <c r="D2572">
        <v>482</v>
      </c>
      <c r="E2572">
        <v>134631525</v>
      </c>
      <c r="F2572">
        <v>27</v>
      </c>
      <c r="G2572">
        <v>15.72326</v>
      </c>
      <c r="H2572">
        <v>6.2260999999999997</v>
      </c>
      <c r="I2572">
        <v>11.5769</v>
      </c>
      <c r="J2572" t="s">
        <v>6220</v>
      </c>
    </row>
    <row r="2573" spans="1:10" x14ac:dyDescent="0.2">
      <c r="A2573" t="s">
        <v>6032</v>
      </c>
      <c r="B2573">
        <v>134721046</v>
      </c>
      <c r="C2573">
        <v>134721470</v>
      </c>
      <c r="D2573">
        <v>425</v>
      </c>
      <c r="E2573">
        <v>134721228</v>
      </c>
      <c r="F2573">
        <v>31</v>
      </c>
      <c r="G2573">
        <v>19.491479999999999</v>
      </c>
      <c r="H2573">
        <v>7.1155499999999998</v>
      </c>
      <c r="I2573">
        <v>15.172929999999999</v>
      </c>
      <c r="J2573" t="s">
        <v>6221</v>
      </c>
    </row>
    <row r="2574" spans="1:10" x14ac:dyDescent="0.2">
      <c r="A2574" t="s">
        <v>6032</v>
      </c>
      <c r="B2574">
        <v>135095651</v>
      </c>
      <c r="C2574">
        <v>135096098</v>
      </c>
      <c r="D2574">
        <v>448</v>
      </c>
      <c r="E2574">
        <v>135095829</v>
      </c>
      <c r="F2574">
        <v>38</v>
      </c>
      <c r="G2574">
        <v>29.441179999999999</v>
      </c>
      <c r="H2574">
        <v>9.9708199999999998</v>
      </c>
      <c r="I2574">
        <v>24.798929999999999</v>
      </c>
      <c r="J2574" t="s">
        <v>6222</v>
      </c>
    </row>
    <row r="2575" spans="1:10" x14ac:dyDescent="0.2">
      <c r="A2575" t="s">
        <v>6032</v>
      </c>
      <c r="B2575">
        <v>135118959</v>
      </c>
      <c r="C2575">
        <v>135119161</v>
      </c>
      <c r="D2575">
        <v>203</v>
      </c>
      <c r="E2575">
        <v>135119064</v>
      </c>
      <c r="F2575">
        <v>17</v>
      </c>
      <c r="G2575">
        <v>8.4146599999999996</v>
      </c>
      <c r="H2575">
        <v>4.4833800000000004</v>
      </c>
      <c r="I2575">
        <v>4.73935</v>
      </c>
      <c r="J2575" t="s">
        <v>6223</v>
      </c>
    </row>
    <row r="2576" spans="1:10" x14ac:dyDescent="0.2">
      <c r="A2576" t="s">
        <v>6032</v>
      </c>
      <c r="B2576">
        <v>135191440</v>
      </c>
      <c r="C2576">
        <v>135191924</v>
      </c>
      <c r="D2576">
        <v>485</v>
      </c>
      <c r="E2576">
        <v>135191728</v>
      </c>
      <c r="F2576">
        <v>34</v>
      </c>
      <c r="G2576">
        <v>10.3444</v>
      </c>
      <c r="H2576">
        <v>3.4845000000000002</v>
      </c>
      <c r="I2576">
        <v>6.5166300000000001</v>
      </c>
      <c r="J2576" t="s">
        <v>6224</v>
      </c>
    </row>
    <row r="2577" spans="1:10" x14ac:dyDescent="0.2">
      <c r="A2577" t="s">
        <v>6032</v>
      </c>
      <c r="B2577">
        <v>135298144</v>
      </c>
      <c r="C2577">
        <v>135298374</v>
      </c>
      <c r="D2577">
        <v>231</v>
      </c>
      <c r="E2577">
        <v>135298311</v>
      </c>
      <c r="F2577">
        <v>31</v>
      </c>
      <c r="G2577">
        <v>12.037419999999999</v>
      </c>
      <c r="H2577">
        <v>4.2343500000000001</v>
      </c>
      <c r="I2577">
        <v>8.1016100000000009</v>
      </c>
      <c r="J2577" t="s">
        <v>6225</v>
      </c>
    </row>
    <row r="2578" spans="1:10" x14ac:dyDescent="0.2">
      <c r="A2578" t="s">
        <v>6032</v>
      </c>
      <c r="B2578">
        <v>135828510</v>
      </c>
      <c r="C2578">
        <v>135828826</v>
      </c>
      <c r="D2578">
        <v>317</v>
      </c>
      <c r="E2578">
        <v>135828643</v>
      </c>
      <c r="F2578">
        <v>24</v>
      </c>
      <c r="G2578">
        <v>11.128970000000001</v>
      </c>
      <c r="H2578">
        <v>4.7108600000000003</v>
      </c>
      <c r="I2578">
        <v>7.2481200000000001</v>
      </c>
      <c r="J2578" t="s">
        <v>6226</v>
      </c>
    </row>
    <row r="2579" spans="1:10" x14ac:dyDescent="0.2">
      <c r="A2579" t="s">
        <v>6032</v>
      </c>
      <c r="B2579">
        <v>135873702</v>
      </c>
      <c r="C2579">
        <v>135874044</v>
      </c>
      <c r="D2579">
        <v>343</v>
      </c>
      <c r="E2579">
        <v>135873906</v>
      </c>
      <c r="F2579">
        <v>42</v>
      </c>
      <c r="G2579">
        <v>19.654029999999999</v>
      </c>
      <c r="H2579">
        <v>5.44923</v>
      </c>
      <c r="I2579">
        <v>15.327859999999999</v>
      </c>
      <c r="J2579" t="s">
        <v>6227</v>
      </c>
    </row>
    <row r="2580" spans="1:10" x14ac:dyDescent="0.2">
      <c r="A2580" t="s">
        <v>6032</v>
      </c>
      <c r="B2580">
        <v>136310814</v>
      </c>
      <c r="C2580">
        <v>136311024</v>
      </c>
      <c r="D2580">
        <v>211</v>
      </c>
      <c r="E2580">
        <v>136310890</v>
      </c>
      <c r="F2580">
        <v>28</v>
      </c>
      <c r="G2580">
        <v>8.9324300000000001</v>
      </c>
      <c r="H2580">
        <v>3.4848599999999998</v>
      </c>
      <c r="I2580">
        <v>5.21326</v>
      </c>
      <c r="J2580" t="s">
        <v>6228</v>
      </c>
    </row>
    <row r="2581" spans="1:10" x14ac:dyDescent="0.2">
      <c r="A2581" t="s">
        <v>6032</v>
      </c>
      <c r="B2581">
        <v>136833979</v>
      </c>
      <c r="C2581">
        <v>136834241</v>
      </c>
      <c r="D2581">
        <v>263</v>
      </c>
      <c r="E2581">
        <v>136834069</v>
      </c>
      <c r="F2581">
        <v>23</v>
      </c>
      <c r="G2581">
        <v>11.281739999999999</v>
      </c>
      <c r="H2581">
        <v>4.9218599999999997</v>
      </c>
      <c r="I2581">
        <v>7.3931199999999997</v>
      </c>
      <c r="J2581" t="s">
        <v>6229</v>
      </c>
    </row>
    <row r="2582" spans="1:10" x14ac:dyDescent="0.2">
      <c r="A2582" t="s">
        <v>6032</v>
      </c>
      <c r="B2582">
        <v>136836022</v>
      </c>
      <c r="C2582">
        <v>136836260</v>
      </c>
      <c r="D2582">
        <v>239</v>
      </c>
      <c r="E2582">
        <v>136836063</v>
      </c>
      <c r="F2582">
        <v>27</v>
      </c>
      <c r="G2582">
        <v>12.970459999999999</v>
      </c>
      <c r="H2582">
        <v>5.0483599999999997</v>
      </c>
      <c r="I2582">
        <v>8.9739100000000001</v>
      </c>
      <c r="J2582" t="s">
        <v>6230</v>
      </c>
    </row>
    <row r="2583" spans="1:10" x14ac:dyDescent="0.2">
      <c r="A2583" t="s">
        <v>6032</v>
      </c>
      <c r="B2583">
        <v>137231510</v>
      </c>
      <c r="C2583">
        <v>137231856</v>
      </c>
      <c r="D2583">
        <v>347</v>
      </c>
      <c r="E2583">
        <v>137231755</v>
      </c>
      <c r="F2583">
        <v>31</v>
      </c>
      <c r="G2583">
        <v>15.834149999999999</v>
      </c>
      <c r="H2583">
        <v>5.5932199999999996</v>
      </c>
      <c r="I2583">
        <v>11.68186</v>
      </c>
      <c r="J2583" t="s">
        <v>6231</v>
      </c>
    </row>
    <row r="2584" spans="1:10" x14ac:dyDescent="0.2">
      <c r="A2584" t="s">
        <v>6032</v>
      </c>
      <c r="B2584">
        <v>137357279</v>
      </c>
      <c r="C2584">
        <v>137357508</v>
      </c>
      <c r="D2584">
        <v>230</v>
      </c>
      <c r="E2584">
        <v>137357505</v>
      </c>
      <c r="F2584">
        <v>22</v>
      </c>
      <c r="G2584">
        <v>5.0553100000000004</v>
      </c>
      <c r="H2584">
        <v>2.5933899999999999</v>
      </c>
      <c r="I2584">
        <v>1.7720899999999999</v>
      </c>
      <c r="J2584" t="s">
        <v>6232</v>
      </c>
    </row>
    <row r="2585" spans="1:10" x14ac:dyDescent="0.2">
      <c r="A2585" t="s">
        <v>6032</v>
      </c>
      <c r="B2585">
        <v>137448376</v>
      </c>
      <c r="C2585">
        <v>137448832</v>
      </c>
      <c r="D2585">
        <v>457</v>
      </c>
      <c r="E2585">
        <v>137448468</v>
      </c>
      <c r="F2585">
        <v>22</v>
      </c>
      <c r="G2585">
        <v>10.361980000000001</v>
      </c>
      <c r="H2585">
        <v>4.6612099999999996</v>
      </c>
      <c r="I2585">
        <v>6.5316099999999997</v>
      </c>
      <c r="J2585" t="s">
        <v>6233</v>
      </c>
    </row>
    <row r="2586" spans="1:10" x14ac:dyDescent="0.2">
      <c r="A2586" t="s">
        <v>6032</v>
      </c>
      <c r="B2586">
        <v>137476913</v>
      </c>
      <c r="C2586">
        <v>137477264</v>
      </c>
      <c r="D2586">
        <v>352</v>
      </c>
      <c r="E2586">
        <v>137477114</v>
      </c>
      <c r="F2586">
        <v>47</v>
      </c>
      <c r="G2586">
        <v>27.563800000000001</v>
      </c>
      <c r="H2586">
        <v>7.2738800000000001</v>
      </c>
      <c r="I2586">
        <v>22.976469999999999</v>
      </c>
      <c r="J2586" t="s">
        <v>6234</v>
      </c>
    </row>
    <row r="2587" spans="1:10" x14ac:dyDescent="0.2">
      <c r="A2587" t="s">
        <v>6032</v>
      </c>
      <c r="B2587">
        <v>137494742</v>
      </c>
      <c r="C2587">
        <v>137495471</v>
      </c>
      <c r="D2587">
        <v>730</v>
      </c>
      <c r="E2587">
        <v>137495318</v>
      </c>
      <c r="F2587">
        <v>37</v>
      </c>
      <c r="G2587">
        <v>21.048829999999999</v>
      </c>
      <c r="H2587">
        <v>6.6230000000000002</v>
      </c>
      <c r="I2587">
        <v>16.671589999999998</v>
      </c>
      <c r="J2587" t="s">
        <v>6235</v>
      </c>
    </row>
    <row r="2588" spans="1:10" x14ac:dyDescent="0.2">
      <c r="A2588" t="s">
        <v>6032</v>
      </c>
      <c r="B2588">
        <v>137931280</v>
      </c>
      <c r="C2588">
        <v>137931513</v>
      </c>
      <c r="D2588">
        <v>234</v>
      </c>
      <c r="E2588">
        <v>137931382</v>
      </c>
      <c r="F2588">
        <v>24</v>
      </c>
      <c r="G2588">
        <v>11.128970000000001</v>
      </c>
      <c r="H2588">
        <v>4.7108600000000003</v>
      </c>
      <c r="I2588">
        <v>7.2481200000000001</v>
      </c>
      <c r="J2588" t="s">
        <v>6236</v>
      </c>
    </row>
    <row r="2589" spans="1:10" x14ac:dyDescent="0.2">
      <c r="A2589" t="s">
        <v>6032</v>
      </c>
      <c r="B2589">
        <v>137955089</v>
      </c>
      <c r="C2589">
        <v>137955479</v>
      </c>
      <c r="D2589">
        <v>391</v>
      </c>
      <c r="E2589">
        <v>137955228</v>
      </c>
      <c r="F2589">
        <v>33</v>
      </c>
      <c r="G2589">
        <v>22.497779999999999</v>
      </c>
      <c r="H2589">
        <v>8.0285100000000007</v>
      </c>
      <c r="I2589">
        <v>18.0672</v>
      </c>
      <c r="J2589" t="s">
        <v>6237</v>
      </c>
    </row>
    <row r="2590" spans="1:10" x14ac:dyDescent="0.2">
      <c r="A2590" t="s">
        <v>6032</v>
      </c>
      <c r="B2590">
        <v>139599121</v>
      </c>
      <c r="C2590">
        <v>139599431</v>
      </c>
      <c r="D2590">
        <v>311</v>
      </c>
      <c r="E2590">
        <v>139599277</v>
      </c>
      <c r="F2590">
        <v>30</v>
      </c>
      <c r="G2590">
        <v>15.660539999999999</v>
      </c>
      <c r="H2590">
        <v>5.6787700000000001</v>
      </c>
      <c r="I2590">
        <v>11.516500000000001</v>
      </c>
      <c r="J2590" t="s">
        <v>6238</v>
      </c>
    </row>
    <row r="2591" spans="1:10" x14ac:dyDescent="0.2">
      <c r="A2591" t="s">
        <v>6032</v>
      </c>
      <c r="B2591">
        <v>139601533</v>
      </c>
      <c r="C2591">
        <v>139601859</v>
      </c>
      <c r="D2591">
        <v>327</v>
      </c>
      <c r="E2591">
        <v>139601704</v>
      </c>
      <c r="F2591">
        <v>31</v>
      </c>
      <c r="G2591">
        <v>16.93693</v>
      </c>
      <c r="H2591">
        <v>6.0298999999999996</v>
      </c>
      <c r="I2591">
        <v>12.729749999999999</v>
      </c>
      <c r="J2591" t="s">
        <v>6239</v>
      </c>
    </row>
    <row r="2592" spans="1:10" x14ac:dyDescent="0.2">
      <c r="A2592" t="s">
        <v>6032</v>
      </c>
      <c r="B2592">
        <v>140537556</v>
      </c>
      <c r="C2592">
        <v>140538127</v>
      </c>
      <c r="D2592">
        <v>572</v>
      </c>
      <c r="E2592">
        <v>140537602</v>
      </c>
      <c r="F2592">
        <v>27</v>
      </c>
      <c r="G2592">
        <v>6.8889899999999997</v>
      </c>
      <c r="H2592">
        <v>2.91249</v>
      </c>
      <c r="I2592">
        <v>3.36219</v>
      </c>
      <c r="J2592" t="s">
        <v>6240</v>
      </c>
    </row>
    <row r="2593" spans="1:10" x14ac:dyDescent="0.2">
      <c r="A2593" t="s">
        <v>6032</v>
      </c>
      <c r="B2593">
        <v>140630484</v>
      </c>
      <c r="C2593">
        <v>140631000</v>
      </c>
      <c r="D2593">
        <v>517</v>
      </c>
      <c r="E2593">
        <v>140630755</v>
      </c>
      <c r="F2593">
        <v>59</v>
      </c>
      <c r="G2593">
        <v>41.325609999999998</v>
      </c>
      <c r="H2593">
        <v>9.7271999999999998</v>
      </c>
      <c r="I2593">
        <v>36.432510000000001</v>
      </c>
      <c r="J2593" t="s">
        <v>6241</v>
      </c>
    </row>
    <row r="2594" spans="1:10" x14ac:dyDescent="0.2">
      <c r="A2594" t="s">
        <v>6032</v>
      </c>
      <c r="B2594">
        <v>140665818</v>
      </c>
      <c r="C2594">
        <v>140666041</v>
      </c>
      <c r="D2594">
        <v>224</v>
      </c>
      <c r="E2594">
        <v>140665986</v>
      </c>
      <c r="F2594">
        <v>31</v>
      </c>
      <c r="G2594">
        <v>8.6065000000000005</v>
      </c>
      <c r="H2594">
        <v>3.1858300000000002</v>
      </c>
      <c r="I2594">
        <v>4.9184000000000001</v>
      </c>
      <c r="J2594" t="s">
        <v>6242</v>
      </c>
    </row>
    <row r="2595" spans="1:10" x14ac:dyDescent="0.2">
      <c r="A2595" t="s">
        <v>6032</v>
      </c>
      <c r="B2595">
        <v>140809231</v>
      </c>
      <c r="C2595">
        <v>140809495</v>
      </c>
      <c r="D2595">
        <v>265</v>
      </c>
      <c r="E2595">
        <v>140809284</v>
      </c>
      <c r="F2595">
        <v>17</v>
      </c>
      <c r="G2595">
        <v>4.6238599999999996</v>
      </c>
      <c r="H2595">
        <v>2.7277</v>
      </c>
      <c r="I2595">
        <v>1.41788</v>
      </c>
      <c r="J2595" t="s">
        <v>6243</v>
      </c>
    </row>
    <row r="2596" spans="1:10" x14ac:dyDescent="0.2">
      <c r="A2596" t="s">
        <v>6032</v>
      </c>
      <c r="B2596">
        <v>140948100</v>
      </c>
      <c r="C2596">
        <v>140948351</v>
      </c>
      <c r="D2596">
        <v>252</v>
      </c>
      <c r="E2596">
        <v>140948227</v>
      </c>
      <c r="F2596">
        <v>24</v>
      </c>
      <c r="G2596">
        <v>11.128970000000001</v>
      </c>
      <c r="H2596">
        <v>4.7108600000000003</v>
      </c>
      <c r="I2596">
        <v>7.2481200000000001</v>
      </c>
      <c r="J2596" t="s">
        <v>6244</v>
      </c>
    </row>
    <row r="2597" spans="1:10" x14ac:dyDescent="0.2">
      <c r="A2597" t="s">
        <v>6032</v>
      </c>
      <c r="B2597">
        <v>141260082</v>
      </c>
      <c r="C2597">
        <v>141260292</v>
      </c>
      <c r="D2597">
        <v>211</v>
      </c>
      <c r="E2597">
        <v>141260239</v>
      </c>
      <c r="F2597">
        <v>22</v>
      </c>
      <c r="G2597">
        <v>8.8376999999999999</v>
      </c>
      <c r="H2597">
        <v>4.0086599999999999</v>
      </c>
      <c r="I2597">
        <v>5.1305899999999998</v>
      </c>
      <c r="J2597" t="s">
        <v>6245</v>
      </c>
    </row>
    <row r="2598" spans="1:10" x14ac:dyDescent="0.2">
      <c r="A2598" t="s">
        <v>6032</v>
      </c>
      <c r="B2598">
        <v>141278204</v>
      </c>
      <c r="C2598">
        <v>141278447</v>
      </c>
      <c r="D2598">
        <v>244</v>
      </c>
      <c r="E2598">
        <v>141278345</v>
      </c>
      <c r="F2598">
        <v>30</v>
      </c>
      <c r="G2598">
        <v>13.072340000000001</v>
      </c>
      <c r="H2598">
        <v>4.6977099999999998</v>
      </c>
      <c r="I2598">
        <v>9.0681200000000004</v>
      </c>
      <c r="J2598" t="s">
        <v>6246</v>
      </c>
    </row>
    <row r="2599" spans="1:10" x14ac:dyDescent="0.2">
      <c r="A2599" t="s">
        <v>6032</v>
      </c>
      <c r="B2599">
        <v>141279445</v>
      </c>
      <c r="C2599">
        <v>141279651</v>
      </c>
      <c r="D2599">
        <v>207</v>
      </c>
      <c r="E2599">
        <v>141279499</v>
      </c>
      <c r="F2599">
        <v>27</v>
      </c>
      <c r="G2599">
        <v>7.3344500000000004</v>
      </c>
      <c r="H2599">
        <v>3.04908</v>
      </c>
      <c r="I2599">
        <v>3.76769</v>
      </c>
      <c r="J2599" t="s">
        <v>6247</v>
      </c>
    </row>
    <row r="2600" spans="1:10" x14ac:dyDescent="0.2">
      <c r="A2600" t="s">
        <v>6032</v>
      </c>
      <c r="B2600">
        <v>141281383</v>
      </c>
      <c r="C2600">
        <v>141281594</v>
      </c>
      <c r="D2600">
        <v>212</v>
      </c>
      <c r="E2600">
        <v>141281478</v>
      </c>
      <c r="F2600">
        <v>24</v>
      </c>
      <c r="G2600">
        <v>10.815340000000001</v>
      </c>
      <c r="H2600">
        <v>4.5796599999999996</v>
      </c>
      <c r="I2600">
        <v>6.9645700000000001</v>
      </c>
      <c r="J2600" t="s">
        <v>6248</v>
      </c>
    </row>
    <row r="2601" spans="1:10" x14ac:dyDescent="0.2">
      <c r="A2601" t="s">
        <v>6032</v>
      </c>
      <c r="B2601">
        <v>141286877</v>
      </c>
      <c r="C2601">
        <v>141287162</v>
      </c>
      <c r="D2601">
        <v>286</v>
      </c>
      <c r="E2601">
        <v>141287037</v>
      </c>
      <c r="F2601">
        <v>44</v>
      </c>
      <c r="G2601">
        <v>17.645440000000001</v>
      </c>
      <c r="H2601">
        <v>4.6807800000000004</v>
      </c>
      <c r="I2601">
        <v>13.40457</v>
      </c>
      <c r="J2601" t="s">
        <v>6249</v>
      </c>
    </row>
    <row r="2602" spans="1:10" x14ac:dyDescent="0.2">
      <c r="A2602" t="s">
        <v>6032</v>
      </c>
      <c r="B2602">
        <v>141311165</v>
      </c>
      <c r="C2602">
        <v>141311401</v>
      </c>
      <c r="D2602">
        <v>237</v>
      </c>
      <c r="E2602">
        <v>141311300</v>
      </c>
      <c r="F2602">
        <v>32</v>
      </c>
      <c r="G2602">
        <v>16.637969999999999</v>
      </c>
      <c r="H2602">
        <v>5.7515499999999999</v>
      </c>
      <c r="I2602">
        <v>12.44628</v>
      </c>
      <c r="J2602" t="s">
        <v>6250</v>
      </c>
    </row>
    <row r="2603" spans="1:10" x14ac:dyDescent="0.2">
      <c r="A2603" t="s">
        <v>6032</v>
      </c>
      <c r="B2603">
        <v>141425801</v>
      </c>
      <c r="C2603">
        <v>141426089</v>
      </c>
      <c r="D2603">
        <v>289</v>
      </c>
      <c r="E2603">
        <v>141425873</v>
      </c>
      <c r="F2603">
        <v>38</v>
      </c>
      <c r="G2603">
        <v>15.68219</v>
      </c>
      <c r="H2603">
        <v>4.6865300000000003</v>
      </c>
      <c r="I2603">
        <v>11.536720000000001</v>
      </c>
      <c r="J2603" t="s">
        <v>6251</v>
      </c>
    </row>
    <row r="2604" spans="1:10" x14ac:dyDescent="0.2">
      <c r="A2604" t="s">
        <v>6032</v>
      </c>
      <c r="B2604">
        <v>141570020</v>
      </c>
      <c r="C2604">
        <v>141570315</v>
      </c>
      <c r="D2604">
        <v>296</v>
      </c>
      <c r="E2604">
        <v>141570169</v>
      </c>
      <c r="F2604">
        <v>54</v>
      </c>
      <c r="G2604">
        <v>28.669080000000001</v>
      </c>
      <c r="H2604">
        <v>6.6092199999999997</v>
      </c>
      <c r="I2604">
        <v>24.048449999999999</v>
      </c>
      <c r="J2604" t="s">
        <v>6252</v>
      </c>
    </row>
    <row r="2605" spans="1:10" x14ac:dyDescent="0.2">
      <c r="A2605" t="s">
        <v>6032</v>
      </c>
      <c r="B2605">
        <v>141571332</v>
      </c>
      <c r="C2605">
        <v>141571650</v>
      </c>
      <c r="D2605">
        <v>319</v>
      </c>
      <c r="E2605">
        <v>141571512</v>
      </c>
      <c r="F2605">
        <v>26</v>
      </c>
      <c r="G2605">
        <v>10.933339999999999</v>
      </c>
      <c r="H2605">
        <v>4.3772399999999996</v>
      </c>
      <c r="I2605">
        <v>7.06473</v>
      </c>
      <c r="J2605" t="s">
        <v>6253</v>
      </c>
    </row>
    <row r="2606" spans="1:10" x14ac:dyDescent="0.2">
      <c r="A2606" t="s">
        <v>6032</v>
      </c>
      <c r="B2606">
        <v>141605978</v>
      </c>
      <c r="C2606">
        <v>141606238</v>
      </c>
      <c r="D2606">
        <v>261</v>
      </c>
      <c r="E2606">
        <v>141606089</v>
      </c>
      <c r="F2606">
        <v>37</v>
      </c>
      <c r="G2606">
        <v>18.65504</v>
      </c>
      <c r="H2606">
        <v>5.7584799999999996</v>
      </c>
      <c r="I2606">
        <v>14.37152</v>
      </c>
      <c r="J2606" t="s">
        <v>6254</v>
      </c>
    </row>
    <row r="2607" spans="1:10" x14ac:dyDescent="0.2">
      <c r="A2607" t="s">
        <v>6032</v>
      </c>
      <c r="B2607">
        <v>144949500</v>
      </c>
      <c r="C2607">
        <v>144949974</v>
      </c>
      <c r="D2607">
        <v>475</v>
      </c>
      <c r="E2607">
        <v>144949656</v>
      </c>
      <c r="F2607">
        <v>37</v>
      </c>
      <c r="G2607">
        <v>15.77252</v>
      </c>
      <c r="H2607">
        <v>4.8155999999999999</v>
      </c>
      <c r="I2607">
        <v>11.623749999999999</v>
      </c>
      <c r="J2607" t="s">
        <v>6255</v>
      </c>
    </row>
    <row r="2608" spans="1:10" x14ac:dyDescent="0.2">
      <c r="A2608" t="s">
        <v>6032</v>
      </c>
      <c r="B2608">
        <v>145239329</v>
      </c>
      <c r="C2608">
        <v>145239758</v>
      </c>
      <c r="D2608">
        <v>430</v>
      </c>
      <c r="E2608">
        <v>145239554</v>
      </c>
      <c r="F2608">
        <v>48</v>
      </c>
      <c r="G2608">
        <v>26.834340000000001</v>
      </c>
      <c r="H2608">
        <v>6.8819299999999997</v>
      </c>
      <c r="I2608">
        <v>22.267199999999999</v>
      </c>
      <c r="J2608" t="s">
        <v>6256</v>
      </c>
    </row>
    <row r="2609" spans="1:10" x14ac:dyDescent="0.2">
      <c r="A2609" t="s">
        <v>6032</v>
      </c>
      <c r="B2609">
        <v>145272621</v>
      </c>
      <c r="C2609">
        <v>145273070</v>
      </c>
      <c r="D2609">
        <v>450</v>
      </c>
      <c r="E2609">
        <v>145272879</v>
      </c>
      <c r="F2609">
        <v>53</v>
      </c>
      <c r="G2609">
        <v>39.068469999999998</v>
      </c>
      <c r="H2609">
        <v>10.21941</v>
      </c>
      <c r="I2609">
        <v>34.209899999999998</v>
      </c>
      <c r="J2609" t="s">
        <v>6257</v>
      </c>
    </row>
    <row r="2610" spans="1:10" x14ac:dyDescent="0.2">
      <c r="A2610" t="s">
        <v>6032</v>
      </c>
      <c r="B2610">
        <v>147404587</v>
      </c>
      <c r="C2610">
        <v>147404838</v>
      </c>
      <c r="D2610">
        <v>252</v>
      </c>
      <c r="E2610">
        <v>147404655</v>
      </c>
      <c r="F2610">
        <v>22</v>
      </c>
      <c r="G2610">
        <v>7.9001299999999999</v>
      </c>
      <c r="H2610">
        <v>3.63164</v>
      </c>
      <c r="I2610">
        <v>4.2763</v>
      </c>
      <c r="J2610" t="s">
        <v>6258</v>
      </c>
    </row>
    <row r="2611" spans="1:10" x14ac:dyDescent="0.2">
      <c r="A2611" t="s">
        <v>6032</v>
      </c>
      <c r="B2611">
        <v>147906263</v>
      </c>
      <c r="C2611">
        <v>147906541</v>
      </c>
      <c r="D2611">
        <v>279</v>
      </c>
      <c r="E2611">
        <v>147906385</v>
      </c>
      <c r="F2611">
        <v>39</v>
      </c>
      <c r="G2611">
        <v>22.893730000000001</v>
      </c>
      <c r="H2611">
        <v>6.9715800000000003</v>
      </c>
      <c r="I2611">
        <v>18.451350000000001</v>
      </c>
      <c r="J2611" t="s">
        <v>6259</v>
      </c>
    </row>
    <row r="2612" spans="1:10" x14ac:dyDescent="0.2">
      <c r="A2612" t="s">
        <v>6032</v>
      </c>
      <c r="B2612">
        <v>148626688</v>
      </c>
      <c r="C2612">
        <v>148626992</v>
      </c>
      <c r="D2612">
        <v>305</v>
      </c>
      <c r="E2612">
        <v>148626850</v>
      </c>
      <c r="F2612">
        <v>32</v>
      </c>
      <c r="G2612">
        <v>11.48183</v>
      </c>
      <c r="H2612">
        <v>3.9655300000000002</v>
      </c>
      <c r="I2612">
        <v>7.5849099999999998</v>
      </c>
      <c r="J2612" t="s">
        <v>6260</v>
      </c>
    </row>
    <row r="2613" spans="1:10" x14ac:dyDescent="0.2">
      <c r="A2613" t="s">
        <v>6032</v>
      </c>
      <c r="B2613">
        <v>149172886</v>
      </c>
      <c r="C2613">
        <v>149173122</v>
      </c>
      <c r="D2613">
        <v>237</v>
      </c>
      <c r="E2613">
        <v>149173008</v>
      </c>
      <c r="F2613">
        <v>17</v>
      </c>
      <c r="G2613">
        <v>7.5462600000000002</v>
      </c>
      <c r="H2613">
        <v>4.0490300000000001</v>
      </c>
      <c r="I2613">
        <v>3.9528099999999999</v>
      </c>
      <c r="J2613" t="s">
        <v>6261</v>
      </c>
    </row>
    <row r="2614" spans="1:10" x14ac:dyDescent="0.2">
      <c r="A2614" t="s">
        <v>6032</v>
      </c>
      <c r="B2614">
        <v>149426633</v>
      </c>
      <c r="C2614">
        <v>149426856</v>
      </c>
      <c r="D2614">
        <v>224</v>
      </c>
      <c r="E2614">
        <v>149426706</v>
      </c>
      <c r="F2614">
        <v>22</v>
      </c>
      <c r="G2614">
        <v>10.48668</v>
      </c>
      <c r="H2614">
        <v>4.7167899999999996</v>
      </c>
      <c r="I2614">
        <v>6.6493599999999997</v>
      </c>
      <c r="J2614" t="s">
        <v>6262</v>
      </c>
    </row>
    <row r="2615" spans="1:10" x14ac:dyDescent="0.2">
      <c r="A2615" t="s">
        <v>6032</v>
      </c>
      <c r="B2615">
        <v>149442529</v>
      </c>
      <c r="C2615">
        <v>149443049</v>
      </c>
      <c r="D2615">
        <v>521</v>
      </c>
      <c r="E2615">
        <v>149442680</v>
      </c>
      <c r="F2615">
        <v>16</v>
      </c>
      <c r="G2615">
        <v>8.3782700000000006</v>
      </c>
      <c r="H2615">
        <v>4.6254</v>
      </c>
      <c r="I2615">
        <v>4.7067800000000002</v>
      </c>
      <c r="J2615" t="s">
        <v>6263</v>
      </c>
    </row>
    <row r="2616" spans="1:10" x14ac:dyDescent="0.2">
      <c r="A2616" t="s">
        <v>6032</v>
      </c>
      <c r="B2616">
        <v>149557913</v>
      </c>
      <c r="C2616">
        <v>149558187</v>
      </c>
      <c r="D2616">
        <v>275</v>
      </c>
      <c r="E2616">
        <v>149558065</v>
      </c>
      <c r="F2616">
        <v>46</v>
      </c>
      <c r="G2616">
        <v>22.939</v>
      </c>
      <c r="H2616">
        <v>5.9561299999999999</v>
      </c>
      <c r="I2616">
        <v>18.495100000000001</v>
      </c>
      <c r="J2616" t="s">
        <v>6264</v>
      </c>
    </row>
    <row r="2617" spans="1:10" x14ac:dyDescent="0.2">
      <c r="A2617" t="s">
        <v>6032</v>
      </c>
      <c r="B2617">
        <v>149775607</v>
      </c>
      <c r="C2617">
        <v>149775916</v>
      </c>
      <c r="D2617">
        <v>310</v>
      </c>
      <c r="E2617">
        <v>149775779</v>
      </c>
      <c r="F2617">
        <v>18</v>
      </c>
      <c r="G2617">
        <v>7.1097299999999999</v>
      </c>
      <c r="H2617">
        <v>3.7187800000000002</v>
      </c>
      <c r="I2617">
        <v>3.5607500000000001</v>
      </c>
      <c r="J2617" t="s">
        <v>6265</v>
      </c>
    </row>
    <row r="2618" spans="1:10" x14ac:dyDescent="0.2">
      <c r="A2618" t="s">
        <v>6032</v>
      </c>
      <c r="B2618">
        <v>149780770</v>
      </c>
      <c r="C2618">
        <v>149780972</v>
      </c>
      <c r="D2618">
        <v>203</v>
      </c>
      <c r="E2618">
        <v>149780957</v>
      </c>
      <c r="F2618">
        <v>17</v>
      </c>
      <c r="G2618">
        <v>6.1519700000000004</v>
      </c>
      <c r="H2618">
        <v>3.3918200000000001</v>
      </c>
      <c r="I2618">
        <v>2.7122099999999998</v>
      </c>
      <c r="J2618" t="s">
        <v>6266</v>
      </c>
    </row>
    <row r="2619" spans="1:10" x14ac:dyDescent="0.2">
      <c r="A2619" t="s">
        <v>6032</v>
      </c>
      <c r="B2619">
        <v>149820612</v>
      </c>
      <c r="C2619">
        <v>149820930</v>
      </c>
      <c r="D2619">
        <v>319</v>
      </c>
      <c r="E2619">
        <v>149820778</v>
      </c>
      <c r="F2619">
        <v>39</v>
      </c>
      <c r="G2619">
        <v>13.476850000000001</v>
      </c>
      <c r="H2619">
        <v>3.9822899999999999</v>
      </c>
      <c r="I2619">
        <v>9.4561200000000003</v>
      </c>
      <c r="J2619" t="s">
        <v>6267</v>
      </c>
    </row>
    <row r="2620" spans="1:10" x14ac:dyDescent="0.2">
      <c r="A2620" t="s">
        <v>6032</v>
      </c>
      <c r="B2620">
        <v>149821767</v>
      </c>
      <c r="C2620">
        <v>149822522</v>
      </c>
      <c r="D2620">
        <v>756</v>
      </c>
      <c r="E2620">
        <v>149822421</v>
      </c>
      <c r="F2620">
        <v>23</v>
      </c>
      <c r="G2620">
        <v>10.957739999999999</v>
      </c>
      <c r="H2620">
        <v>4.7791899999999998</v>
      </c>
      <c r="I2620">
        <v>7.0866499999999997</v>
      </c>
      <c r="J2620" t="s">
        <v>6268</v>
      </c>
    </row>
    <row r="2621" spans="1:10" x14ac:dyDescent="0.2">
      <c r="A2621" t="s">
        <v>6032</v>
      </c>
      <c r="B2621">
        <v>149979761</v>
      </c>
      <c r="C2621">
        <v>149980178</v>
      </c>
      <c r="D2621">
        <v>418</v>
      </c>
      <c r="E2621">
        <v>149979965</v>
      </c>
      <c r="F2621">
        <v>30</v>
      </c>
      <c r="G2621">
        <v>9.5901300000000003</v>
      </c>
      <c r="H2621">
        <v>3.5418799999999999</v>
      </c>
      <c r="I2621">
        <v>5.8183600000000002</v>
      </c>
      <c r="J2621" t="s">
        <v>6269</v>
      </c>
    </row>
    <row r="2622" spans="1:10" x14ac:dyDescent="0.2">
      <c r="A2622" t="s">
        <v>6032</v>
      </c>
      <c r="B2622">
        <v>150011959</v>
      </c>
      <c r="C2622">
        <v>150012206</v>
      </c>
      <c r="D2622">
        <v>248</v>
      </c>
      <c r="E2622">
        <v>150012142</v>
      </c>
      <c r="F2622">
        <v>16</v>
      </c>
      <c r="G2622">
        <v>6.1720199999999998</v>
      </c>
      <c r="H2622">
        <v>3.50739</v>
      </c>
      <c r="I2622">
        <v>2.7296999999999998</v>
      </c>
      <c r="J2622" t="s">
        <v>6270</v>
      </c>
    </row>
    <row r="2623" spans="1:10" x14ac:dyDescent="0.2">
      <c r="A2623" t="s">
        <v>6032</v>
      </c>
      <c r="B2623">
        <v>150060387</v>
      </c>
      <c r="C2623">
        <v>150060673</v>
      </c>
      <c r="D2623">
        <v>287</v>
      </c>
      <c r="E2623">
        <v>150060619</v>
      </c>
      <c r="F2623">
        <v>17</v>
      </c>
      <c r="G2623">
        <v>6.8007</v>
      </c>
      <c r="H2623">
        <v>3.6913999999999998</v>
      </c>
      <c r="I2623">
        <v>3.2894899999999998</v>
      </c>
      <c r="J2623" t="s">
        <v>6271</v>
      </c>
    </row>
    <row r="2624" spans="1:10" x14ac:dyDescent="0.2">
      <c r="A2624" t="s">
        <v>6032</v>
      </c>
      <c r="B2624">
        <v>150269354</v>
      </c>
      <c r="C2624">
        <v>150269922</v>
      </c>
      <c r="D2624">
        <v>569</v>
      </c>
      <c r="E2624">
        <v>150269825</v>
      </c>
      <c r="F2624">
        <v>50</v>
      </c>
      <c r="G2624">
        <v>24.126339999999999</v>
      </c>
      <c r="H2624">
        <v>5.8269700000000002</v>
      </c>
      <c r="I2624">
        <v>19.642119999999998</v>
      </c>
      <c r="J2624" t="s">
        <v>6272</v>
      </c>
    </row>
    <row r="2625" spans="1:10" x14ac:dyDescent="0.2">
      <c r="A2625" t="s">
        <v>6032</v>
      </c>
      <c r="B2625">
        <v>150272862</v>
      </c>
      <c r="C2625">
        <v>150273143</v>
      </c>
      <c r="D2625">
        <v>282</v>
      </c>
      <c r="E2625">
        <v>150273009</v>
      </c>
      <c r="F2625">
        <v>34</v>
      </c>
      <c r="G2625">
        <v>22.663150000000002</v>
      </c>
      <c r="H2625">
        <v>7.8731099999999996</v>
      </c>
      <c r="I2625">
        <v>18.228370000000002</v>
      </c>
      <c r="J2625" t="s">
        <v>6273</v>
      </c>
    </row>
    <row r="2626" spans="1:10" x14ac:dyDescent="0.2">
      <c r="A2626" t="s">
        <v>6032</v>
      </c>
      <c r="B2626">
        <v>150475992</v>
      </c>
      <c r="C2626">
        <v>150476194</v>
      </c>
      <c r="D2626">
        <v>203</v>
      </c>
      <c r="E2626">
        <v>150476093</v>
      </c>
      <c r="F2626">
        <v>11</v>
      </c>
      <c r="G2626">
        <v>7.0483700000000002</v>
      </c>
      <c r="H2626">
        <v>4.7267099999999997</v>
      </c>
      <c r="I2626">
        <v>3.5045899999999999</v>
      </c>
      <c r="J2626" t="s">
        <v>6274</v>
      </c>
    </row>
    <row r="2627" spans="1:10" x14ac:dyDescent="0.2">
      <c r="A2627" t="s">
        <v>6032</v>
      </c>
      <c r="B2627">
        <v>150569260</v>
      </c>
      <c r="C2627">
        <v>150569485</v>
      </c>
      <c r="D2627">
        <v>226</v>
      </c>
      <c r="E2627">
        <v>150569320</v>
      </c>
      <c r="F2627">
        <v>25</v>
      </c>
      <c r="G2627">
        <v>10.38607</v>
      </c>
      <c r="H2627">
        <v>4.2827000000000002</v>
      </c>
      <c r="I2627">
        <v>6.5549299999999997</v>
      </c>
      <c r="J2627" t="s">
        <v>6275</v>
      </c>
    </row>
    <row r="2628" spans="1:10" x14ac:dyDescent="0.2">
      <c r="A2628" t="s">
        <v>6032</v>
      </c>
      <c r="B2628">
        <v>150799587</v>
      </c>
      <c r="C2628">
        <v>150799892</v>
      </c>
      <c r="D2628">
        <v>306</v>
      </c>
      <c r="E2628">
        <v>150799805</v>
      </c>
      <c r="F2628">
        <v>21</v>
      </c>
      <c r="G2628">
        <v>9.7097999999999995</v>
      </c>
      <c r="H2628">
        <v>4.5117099999999999</v>
      </c>
      <c r="I2628">
        <v>5.9283599999999996</v>
      </c>
      <c r="J2628" t="s">
        <v>6276</v>
      </c>
    </row>
    <row r="2629" spans="1:10" x14ac:dyDescent="0.2">
      <c r="A2629" t="s">
        <v>6032</v>
      </c>
      <c r="B2629">
        <v>150837438</v>
      </c>
      <c r="C2629">
        <v>150837739</v>
      </c>
      <c r="D2629">
        <v>302</v>
      </c>
      <c r="E2629">
        <v>150837649</v>
      </c>
      <c r="F2629">
        <v>17</v>
      </c>
      <c r="G2629">
        <v>5.0755999999999997</v>
      </c>
      <c r="H2629">
        <v>2.9181599999999999</v>
      </c>
      <c r="I2629">
        <v>1.7867</v>
      </c>
      <c r="J2629" t="s">
        <v>6277</v>
      </c>
    </row>
    <row r="2630" spans="1:10" x14ac:dyDescent="0.2">
      <c r="A2630" t="s">
        <v>6032</v>
      </c>
      <c r="B2630">
        <v>151346719</v>
      </c>
      <c r="C2630">
        <v>151347001</v>
      </c>
      <c r="D2630">
        <v>283</v>
      </c>
      <c r="E2630">
        <v>151346881</v>
      </c>
      <c r="F2630">
        <v>25</v>
      </c>
      <c r="G2630">
        <v>11.912890000000001</v>
      </c>
      <c r="H2630">
        <v>4.8992899999999997</v>
      </c>
      <c r="I2630">
        <v>7.9820399999999996</v>
      </c>
      <c r="J2630" t="s">
        <v>6278</v>
      </c>
    </row>
    <row r="2631" spans="1:10" x14ac:dyDescent="0.2">
      <c r="A2631" t="s">
        <v>6032</v>
      </c>
      <c r="B2631">
        <v>151411667</v>
      </c>
      <c r="C2631">
        <v>151412109</v>
      </c>
      <c r="D2631">
        <v>443</v>
      </c>
      <c r="E2631">
        <v>151411865</v>
      </c>
      <c r="F2631">
        <v>34</v>
      </c>
      <c r="G2631">
        <v>16.189050000000002</v>
      </c>
      <c r="H2631">
        <v>5.3038699999999999</v>
      </c>
      <c r="I2631">
        <v>12.019690000000001</v>
      </c>
      <c r="J2631" t="s">
        <v>6279</v>
      </c>
    </row>
    <row r="2632" spans="1:10" x14ac:dyDescent="0.2">
      <c r="A2632" t="s">
        <v>6032</v>
      </c>
      <c r="B2632">
        <v>151933603</v>
      </c>
      <c r="C2632">
        <v>151933848</v>
      </c>
      <c r="D2632">
        <v>246</v>
      </c>
      <c r="E2632">
        <v>151933741</v>
      </c>
      <c r="F2632">
        <v>26</v>
      </c>
      <c r="G2632">
        <v>11.774559999999999</v>
      </c>
      <c r="H2632">
        <v>4.7058200000000001</v>
      </c>
      <c r="I2632">
        <v>7.8496499999999996</v>
      </c>
      <c r="J2632" t="s">
        <v>6280</v>
      </c>
    </row>
    <row r="2633" spans="1:10" x14ac:dyDescent="0.2">
      <c r="A2633" t="s">
        <v>6032</v>
      </c>
      <c r="B2633">
        <v>152010264</v>
      </c>
      <c r="C2633">
        <v>152010476</v>
      </c>
      <c r="D2633">
        <v>213</v>
      </c>
      <c r="E2633">
        <v>152010409</v>
      </c>
      <c r="F2633">
        <v>21</v>
      </c>
      <c r="G2633">
        <v>8.8804999999999996</v>
      </c>
      <c r="H2633">
        <v>4.1455500000000001</v>
      </c>
      <c r="I2633">
        <v>5.1664399999999997</v>
      </c>
      <c r="J2633" t="s">
        <v>6281</v>
      </c>
    </row>
    <row r="2634" spans="1:10" x14ac:dyDescent="0.2">
      <c r="A2634" t="s">
        <v>6032</v>
      </c>
      <c r="B2634">
        <v>152078157</v>
      </c>
      <c r="C2634">
        <v>152078463</v>
      </c>
      <c r="D2634">
        <v>307</v>
      </c>
      <c r="E2634">
        <v>152078267</v>
      </c>
      <c r="F2634">
        <v>30</v>
      </c>
      <c r="G2634">
        <v>16.125920000000001</v>
      </c>
      <c r="H2634">
        <v>5.8666999999999998</v>
      </c>
      <c r="I2634">
        <v>11.96166</v>
      </c>
      <c r="J2634" t="s">
        <v>6282</v>
      </c>
    </row>
    <row r="2635" spans="1:10" x14ac:dyDescent="0.2">
      <c r="A2635" t="s">
        <v>6032</v>
      </c>
      <c r="B2635">
        <v>152345250</v>
      </c>
      <c r="C2635">
        <v>152345482</v>
      </c>
      <c r="D2635">
        <v>233</v>
      </c>
      <c r="E2635">
        <v>152345375</v>
      </c>
      <c r="F2635">
        <v>29</v>
      </c>
      <c r="G2635">
        <v>9.5492899999999992</v>
      </c>
      <c r="H2635">
        <v>3.6050300000000002</v>
      </c>
      <c r="I2635">
        <v>5.7800700000000003</v>
      </c>
      <c r="J2635" t="s">
        <v>6283</v>
      </c>
    </row>
    <row r="2636" spans="1:10" x14ac:dyDescent="0.2">
      <c r="A2636" t="s">
        <v>6032</v>
      </c>
      <c r="B2636">
        <v>153975000</v>
      </c>
      <c r="C2636">
        <v>153975412</v>
      </c>
      <c r="D2636">
        <v>413</v>
      </c>
      <c r="E2636">
        <v>153975109</v>
      </c>
      <c r="F2636">
        <v>33</v>
      </c>
      <c r="G2636">
        <v>14.47728</v>
      </c>
      <c r="H2636">
        <v>4.8366600000000002</v>
      </c>
      <c r="I2636">
        <v>10.39481</v>
      </c>
      <c r="J2636" t="s">
        <v>6284</v>
      </c>
    </row>
    <row r="2637" spans="1:10" x14ac:dyDescent="0.2">
      <c r="A2637" t="s">
        <v>6032</v>
      </c>
      <c r="B2637">
        <v>155130109</v>
      </c>
      <c r="C2637">
        <v>155130371</v>
      </c>
      <c r="D2637">
        <v>263</v>
      </c>
      <c r="E2637">
        <v>155130217</v>
      </c>
      <c r="F2637">
        <v>30</v>
      </c>
      <c r="G2637">
        <v>10.81659</v>
      </c>
      <c r="H2637">
        <v>3.9285100000000002</v>
      </c>
      <c r="I2637">
        <v>6.9645700000000001</v>
      </c>
      <c r="J2637" t="s">
        <v>6285</v>
      </c>
    </row>
    <row r="2638" spans="1:10" x14ac:dyDescent="0.2">
      <c r="A2638" t="s">
        <v>6032</v>
      </c>
      <c r="B2638">
        <v>155133988</v>
      </c>
      <c r="C2638">
        <v>155134218</v>
      </c>
      <c r="D2638">
        <v>231</v>
      </c>
      <c r="E2638">
        <v>155134118</v>
      </c>
      <c r="F2638">
        <v>47</v>
      </c>
      <c r="G2638">
        <v>23.78342</v>
      </c>
      <c r="H2638">
        <v>6.0828600000000002</v>
      </c>
      <c r="I2638">
        <v>19.311979999999998</v>
      </c>
      <c r="J2638" t="s">
        <v>6286</v>
      </c>
    </row>
    <row r="2639" spans="1:10" x14ac:dyDescent="0.2">
      <c r="A2639" t="s">
        <v>6032</v>
      </c>
      <c r="B2639">
        <v>155140872</v>
      </c>
      <c r="C2639">
        <v>155141204</v>
      </c>
      <c r="D2639">
        <v>333</v>
      </c>
      <c r="E2639">
        <v>155141080</v>
      </c>
      <c r="F2639">
        <v>24</v>
      </c>
      <c r="G2639">
        <v>8.8154000000000003</v>
      </c>
      <c r="H2639">
        <v>3.7884799999999998</v>
      </c>
      <c r="I2639">
        <v>5.1157399999999997</v>
      </c>
      <c r="J2639" t="s">
        <v>6287</v>
      </c>
    </row>
    <row r="2640" spans="1:10" x14ac:dyDescent="0.2">
      <c r="A2640" t="s">
        <v>6032</v>
      </c>
      <c r="B2640">
        <v>155173475</v>
      </c>
      <c r="C2640">
        <v>155173932</v>
      </c>
      <c r="D2640">
        <v>458</v>
      </c>
      <c r="E2640">
        <v>155173666</v>
      </c>
      <c r="F2640">
        <v>52</v>
      </c>
      <c r="G2640">
        <v>29.437889999999999</v>
      </c>
      <c r="H2640">
        <v>7.1042399999999999</v>
      </c>
      <c r="I2640">
        <v>24.795719999999999</v>
      </c>
      <c r="J2640" t="s">
        <v>6288</v>
      </c>
    </row>
    <row r="2641" spans="1:10" x14ac:dyDescent="0.2">
      <c r="A2641" t="s">
        <v>6032</v>
      </c>
      <c r="B2641">
        <v>155235405</v>
      </c>
      <c r="C2641">
        <v>155235880</v>
      </c>
      <c r="D2641">
        <v>476</v>
      </c>
      <c r="E2641">
        <v>155235496</v>
      </c>
      <c r="F2641">
        <v>30</v>
      </c>
      <c r="G2641">
        <v>15.215870000000001</v>
      </c>
      <c r="H2641">
        <v>5.5025199999999996</v>
      </c>
      <c r="I2641">
        <v>11.096360000000001</v>
      </c>
      <c r="J2641" t="s">
        <v>6289</v>
      </c>
    </row>
    <row r="2642" spans="1:10" x14ac:dyDescent="0.2">
      <c r="A2642" t="s">
        <v>6032</v>
      </c>
      <c r="B2642">
        <v>155831324</v>
      </c>
      <c r="C2642">
        <v>155831610</v>
      </c>
      <c r="D2642">
        <v>287</v>
      </c>
      <c r="E2642">
        <v>155831538</v>
      </c>
      <c r="F2642">
        <v>25</v>
      </c>
      <c r="G2642">
        <v>11.01554</v>
      </c>
      <c r="H2642">
        <v>4.5315300000000001</v>
      </c>
      <c r="I2642">
        <v>7.1404300000000003</v>
      </c>
      <c r="J2642" t="s">
        <v>6290</v>
      </c>
    </row>
    <row r="2643" spans="1:10" x14ac:dyDescent="0.2">
      <c r="A2643" t="s">
        <v>6032</v>
      </c>
      <c r="B2643">
        <v>155837537</v>
      </c>
      <c r="C2643">
        <v>155838022</v>
      </c>
      <c r="D2643">
        <v>486</v>
      </c>
      <c r="E2643">
        <v>155837973</v>
      </c>
      <c r="F2643">
        <v>19</v>
      </c>
      <c r="G2643">
        <v>9.1362400000000008</v>
      </c>
      <c r="H2643">
        <v>4.5353899999999996</v>
      </c>
      <c r="I2643">
        <v>5.4002100000000004</v>
      </c>
      <c r="J2643" t="s">
        <v>6291</v>
      </c>
    </row>
    <row r="2644" spans="1:10" x14ac:dyDescent="0.2">
      <c r="A2644" t="s">
        <v>6032</v>
      </c>
      <c r="B2644">
        <v>155891902</v>
      </c>
      <c r="C2644">
        <v>155892115</v>
      </c>
      <c r="D2644">
        <v>214</v>
      </c>
      <c r="E2644">
        <v>155892039</v>
      </c>
      <c r="F2644">
        <v>24</v>
      </c>
      <c r="G2644">
        <v>7.0760100000000001</v>
      </c>
      <c r="H2644">
        <v>3.1617700000000002</v>
      </c>
      <c r="I2644">
        <v>3.5312399999999999</v>
      </c>
      <c r="J2644" t="s">
        <v>6292</v>
      </c>
    </row>
    <row r="2645" spans="1:10" x14ac:dyDescent="0.2">
      <c r="A2645" t="s">
        <v>6293</v>
      </c>
      <c r="B2645">
        <v>16081</v>
      </c>
      <c r="C2645">
        <v>16431</v>
      </c>
      <c r="D2645">
        <v>351</v>
      </c>
      <c r="E2645">
        <v>16362</v>
      </c>
      <c r="F2645">
        <v>24</v>
      </c>
      <c r="G2645">
        <v>6.4973700000000001</v>
      </c>
      <c r="H2645">
        <v>2.9650599999999998</v>
      </c>
      <c r="I2645">
        <v>3.0143499999999999</v>
      </c>
      <c r="J2645" t="s">
        <v>6294</v>
      </c>
    </row>
    <row r="2646" spans="1:10" x14ac:dyDescent="0.2">
      <c r="A2646" t="s">
        <v>6295</v>
      </c>
      <c r="B2646">
        <v>3152079</v>
      </c>
      <c r="C2646">
        <v>3152678</v>
      </c>
      <c r="D2646">
        <v>600</v>
      </c>
      <c r="E2646">
        <v>3152241</v>
      </c>
      <c r="F2646">
        <v>35</v>
      </c>
      <c r="G2646">
        <v>16.021840000000001</v>
      </c>
      <c r="H2646">
        <v>5.1211700000000002</v>
      </c>
      <c r="I2646">
        <v>11.86087</v>
      </c>
      <c r="J2646" t="s">
        <v>6296</v>
      </c>
    </row>
    <row r="2647" spans="1:10" x14ac:dyDescent="0.2">
      <c r="A2647" t="s">
        <v>6295</v>
      </c>
      <c r="B2647">
        <v>3301219</v>
      </c>
      <c r="C2647">
        <v>3301449</v>
      </c>
      <c r="D2647">
        <v>231</v>
      </c>
      <c r="E2647">
        <v>3301313</v>
      </c>
      <c r="F2647">
        <v>53</v>
      </c>
      <c r="G2647">
        <v>20.986160000000002</v>
      </c>
      <c r="H2647">
        <v>4.7633599999999996</v>
      </c>
      <c r="I2647">
        <v>16.6111</v>
      </c>
      <c r="J2647" t="s">
        <v>6297</v>
      </c>
    </row>
    <row r="2648" spans="1:10" x14ac:dyDescent="0.2">
      <c r="A2648" t="s">
        <v>6295</v>
      </c>
      <c r="B2648">
        <v>4246200</v>
      </c>
      <c r="C2648">
        <v>4246437</v>
      </c>
      <c r="D2648">
        <v>238</v>
      </c>
      <c r="E2648">
        <v>4246331</v>
      </c>
      <c r="F2648">
        <v>29</v>
      </c>
      <c r="G2648">
        <v>20.96106</v>
      </c>
      <c r="H2648">
        <v>8.2806700000000006</v>
      </c>
      <c r="I2648">
        <v>16.586580000000001</v>
      </c>
      <c r="J2648" t="s">
        <v>6298</v>
      </c>
    </row>
    <row r="2649" spans="1:10" x14ac:dyDescent="0.2">
      <c r="A2649" t="s">
        <v>6295</v>
      </c>
      <c r="B2649">
        <v>5180768</v>
      </c>
      <c r="C2649">
        <v>5181047</v>
      </c>
      <c r="D2649">
        <v>280</v>
      </c>
      <c r="E2649">
        <v>5180920</v>
      </c>
      <c r="F2649">
        <v>22</v>
      </c>
      <c r="G2649">
        <v>15.509650000000001</v>
      </c>
      <c r="H2649">
        <v>7.2196600000000002</v>
      </c>
      <c r="I2649">
        <v>11.37454</v>
      </c>
      <c r="J2649" t="s">
        <v>6299</v>
      </c>
    </row>
    <row r="2650" spans="1:10" x14ac:dyDescent="0.2">
      <c r="A2650" t="s">
        <v>6295</v>
      </c>
      <c r="B2650">
        <v>5420153</v>
      </c>
      <c r="C2650">
        <v>5420445</v>
      </c>
      <c r="D2650">
        <v>293</v>
      </c>
      <c r="E2650">
        <v>5420330</v>
      </c>
      <c r="F2650">
        <v>34</v>
      </c>
      <c r="G2650">
        <v>15.243510000000001</v>
      </c>
      <c r="H2650">
        <v>4.9789099999999999</v>
      </c>
      <c r="I2650">
        <v>11.1213</v>
      </c>
      <c r="J2650" t="s">
        <v>6300</v>
      </c>
    </row>
    <row r="2651" spans="1:10" x14ac:dyDescent="0.2">
      <c r="A2651" t="s">
        <v>6295</v>
      </c>
      <c r="B2651">
        <v>5510626</v>
      </c>
      <c r="C2651">
        <v>5510829</v>
      </c>
      <c r="D2651">
        <v>204</v>
      </c>
      <c r="E2651">
        <v>5510704</v>
      </c>
      <c r="F2651">
        <v>36</v>
      </c>
      <c r="G2651">
        <v>15.88452</v>
      </c>
      <c r="H2651">
        <v>4.9595599999999997</v>
      </c>
      <c r="I2651">
        <v>11.728619999999999</v>
      </c>
      <c r="J2651" t="s">
        <v>6301</v>
      </c>
    </row>
    <row r="2652" spans="1:10" x14ac:dyDescent="0.2">
      <c r="A2652" t="s">
        <v>6295</v>
      </c>
      <c r="B2652">
        <v>6368442</v>
      </c>
      <c r="C2652">
        <v>6368691</v>
      </c>
      <c r="D2652">
        <v>250</v>
      </c>
      <c r="E2652">
        <v>6368569</v>
      </c>
      <c r="F2652">
        <v>28</v>
      </c>
      <c r="G2652">
        <v>24.641909999999999</v>
      </c>
      <c r="H2652">
        <v>10.550829999999999</v>
      </c>
      <c r="I2652">
        <v>20.14171</v>
      </c>
      <c r="J2652" t="s">
        <v>6302</v>
      </c>
    </row>
    <row r="2653" spans="1:10" x14ac:dyDescent="0.2">
      <c r="A2653" t="s">
        <v>6295</v>
      </c>
      <c r="B2653">
        <v>12583363</v>
      </c>
      <c r="C2653">
        <v>12583600</v>
      </c>
      <c r="D2653">
        <v>238</v>
      </c>
      <c r="E2653">
        <v>12583500</v>
      </c>
      <c r="F2653">
        <v>18</v>
      </c>
      <c r="G2653">
        <v>8.2923899999999993</v>
      </c>
      <c r="H2653">
        <v>4.2739700000000003</v>
      </c>
      <c r="I2653">
        <v>4.6283200000000004</v>
      </c>
      <c r="J2653" t="s">
        <v>6303</v>
      </c>
    </row>
    <row r="2654" spans="1:10" x14ac:dyDescent="0.2">
      <c r="A2654" t="s">
        <v>6295</v>
      </c>
      <c r="B2654">
        <v>17039341</v>
      </c>
      <c r="C2654">
        <v>17039559</v>
      </c>
      <c r="D2654">
        <v>219</v>
      </c>
      <c r="E2654">
        <v>17039409</v>
      </c>
      <c r="F2654">
        <v>9</v>
      </c>
      <c r="G2654">
        <v>5.4180299999999999</v>
      </c>
      <c r="H2654">
        <v>4.0195100000000004</v>
      </c>
      <c r="I2654">
        <v>2.0819399999999999</v>
      </c>
      <c r="J2654" t="s">
        <v>6304</v>
      </c>
    </row>
    <row r="2655" spans="1:10" x14ac:dyDescent="0.2">
      <c r="A2655" t="s">
        <v>6295</v>
      </c>
      <c r="B2655">
        <v>20791914</v>
      </c>
      <c r="C2655">
        <v>20792451</v>
      </c>
      <c r="D2655">
        <v>538</v>
      </c>
      <c r="E2655">
        <v>20792349</v>
      </c>
      <c r="F2655">
        <v>18</v>
      </c>
      <c r="G2655">
        <v>6.8025900000000004</v>
      </c>
      <c r="H2655">
        <v>3.5802499999999999</v>
      </c>
      <c r="I2655">
        <v>3.2894899999999998</v>
      </c>
      <c r="J2655" t="s">
        <v>6305</v>
      </c>
    </row>
    <row r="2656" spans="1:10" x14ac:dyDescent="0.2">
      <c r="A2656" t="s">
        <v>6295</v>
      </c>
      <c r="B2656">
        <v>21144538</v>
      </c>
      <c r="C2656">
        <v>21144823</v>
      </c>
      <c r="D2656">
        <v>286</v>
      </c>
      <c r="E2656">
        <v>21144651</v>
      </c>
      <c r="F2656">
        <v>32</v>
      </c>
      <c r="G2656">
        <v>12.915100000000001</v>
      </c>
      <c r="H2656">
        <v>4.4233900000000004</v>
      </c>
      <c r="I2656">
        <v>8.92103</v>
      </c>
      <c r="J2656" t="s">
        <v>6306</v>
      </c>
    </row>
    <row r="2657" spans="1:10" x14ac:dyDescent="0.2">
      <c r="A2657" t="s">
        <v>6295</v>
      </c>
      <c r="B2657">
        <v>21175135</v>
      </c>
      <c r="C2657">
        <v>21175502</v>
      </c>
      <c r="D2657">
        <v>368</v>
      </c>
      <c r="E2657">
        <v>21175305</v>
      </c>
      <c r="F2657">
        <v>28</v>
      </c>
      <c r="G2657">
        <v>12.422549999999999</v>
      </c>
      <c r="H2657">
        <v>4.7014800000000001</v>
      </c>
      <c r="I2657">
        <v>8.4565000000000001</v>
      </c>
      <c r="J2657" t="s">
        <v>6307</v>
      </c>
    </row>
    <row r="2658" spans="1:10" x14ac:dyDescent="0.2">
      <c r="A2658" t="s">
        <v>6295</v>
      </c>
      <c r="B2658">
        <v>21493762</v>
      </c>
      <c r="C2658">
        <v>21493978</v>
      </c>
      <c r="D2658">
        <v>217</v>
      </c>
      <c r="E2658">
        <v>21493941</v>
      </c>
      <c r="F2658">
        <v>18</v>
      </c>
      <c r="G2658">
        <v>4.7258899999999997</v>
      </c>
      <c r="H2658">
        <v>2.7028400000000001</v>
      </c>
      <c r="I2658">
        <v>1.50424</v>
      </c>
      <c r="J2658" t="s">
        <v>6308</v>
      </c>
    </row>
    <row r="2659" spans="1:10" x14ac:dyDescent="0.2">
      <c r="A2659" t="s">
        <v>6295</v>
      </c>
      <c r="B2659">
        <v>21565661</v>
      </c>
      <c r="C2659">
        <v>21565892</v>
      </c>
      <c r="D2659">
        <v>232</v>
      </c>
      <c r="E2659">
        <v>21565775</v>
      </c>
      <c r="F2659">
        <v>23</v>
      </c>
      <c r="G2659">
        <v>12.901109999999999</v>
      </c>
      <c r="H2659">
        <v>5.6671899999999997</v>
      </c>
      <c r="I2659">
        <v>8.9096700000000002</v>
      </c>
      <c r="J2659" t="s">
        <v>6309</v>
      </c>
    </row>
    <row r="2660" spans="1:10" x14ac:dyDescent="0.2">
      <c r="A2660" t="s">
        <v>6295</v>
      </c>
      <c r="B2660">
        <v>21701652</v>
      </c>
      <c r="C2660">
        <v>21701855</v>
      </c>
      <c r="D2660">
        <v>204</v>
      </c>
      <c r="E2660">
        <v>21701751</v>
      </c>
      <c r="F2660">
        <v>30</v>
      </c>
      <c r="G2660">
        <v>7.1860499999999998</v>
      </c>
      <c r="H2660">
        <v>2.8425099999999999</v>
      </c>
      <c r="I2660">
        <v>3.6304599999999998</v>
      </c>
      <c r="J2660" t="s">
        <v>6310</v>
      </c>
    </row>
    <row r="2661" spans="1:10" x14ac:dyDescent="0.2">
      <c r="A2661" t="s">
        <v>6295</v>
      </c>
      <c r="B2661">
        <v>21786722</v>
      </c>
      <c r="C2661">
        <v>21786942</v>
      </c>
      <c r="D2661">
        <v>221</v>
      </c>
      <c r="E2661">
        <v>21786820</v>
      </c>
      <c r="F2661">
        <v>21</v>
      </c>
      <c r="G2661">
        <v>6.9046200000000004</v>
      </c>
      <c r="H2661">
        <v>3.33386</v>
      </c>
      <c r="I2661">
        <v>3.3742200000000002</v>
      </c>
      <c r="J2661" t="s">
        <v>6311</v>
      </c>
    </row>
    <row r="2662" spans="1:10" x14ac:dyDescent="0.2">
      <c r="A2662" t="s">
        <v>6295</v>
      </c>
      <c r="B2662">
        <v>22550249</v>
      </c>
      <c r="C2662">
        <v>22550490</v>
      </c>
      <c r="D2662">
        <v>242</v>
      </c>
      <c r="E2662">
        <v>22550383</v>
      </c>
      <c r="F2662">
        <v>27</v>
      </c>
      <c r="G2662">
        <v>7.8134899999999998</v>
      </c>
      <c r="H2662">
        <v>3.1991200000000002</v>
      </c>
      <c r="I2662">
        <v>4.1944999999999997</v>
      </c>
      <c r="J2662" t="s">
        <v>6312</v>
      </c>
    </row>
    <row r="2663" spans="1:10" x14ac:dyDescent="0.2">
      <c r="A2663" t="s">
        <v>6295</v>
      </c>
      <c r="B2663">
        <v>23386962</v>
      </c>
      <c r="C2663">
        <v>23387288</v>
      </c>
      <c r="D2663">
        <v>327</v>
      </c>
      <c r="E2663">
        <v>23387131</v>
      </c>
      <c r="F2663">
        <v>48</v>
      </c>
      <c r="G2663">
        <v>23.529340000000001</v>
      </c>
      <c r="H2663">
        <v>5.8882099999999999</v>
      </c>
      <c r="I2663">
        <v>19.06429</v>
      </c>
      <c r="J2663" t="s">
        <v>6313</v>
      </c>
    </row>
    <row r="2664" spans="1:10" x14ac:dyDescent="0.2">
      <c r="A2664" t="s">
        <v>6295</v>
      </c>
      <c r="B2664">
        <v>23432726</v>
      </c>
      <c r="C2664">
        <v>23433395</v>
      </c>
      <c r="D2664">
        <v>670</v>
      </c>
      <c r="E2664">
        <v>23433045</v>
      </c>
      <c r="F2664">
        <v>49</v>
      </c>
      <c r="G2664">
        <v>22.31541</v>
      </c>
      <c r="H2664">
        <v>5.4447900000000002</v>
      </c>
      <c r="I2664">
        <v>17.893599999999999</v>
      </c>
      <c r="J2664" t="s">
        <v>6314</v>
      </c>
    </row>
    <row r="2665" spans="1:10" x14ac:dyDescent="0.2">
      <c r="A2665" t="s">
        <v>6295</v>
      </c>
      <c r="B2665">
        <v>25499111</v>
      </c>
      <c r="C2665">
        <v>25499386</v>
      </c>
      <c r="D2665">
        <v>276</v>
      </c>
      <c r="E2665">
        <v>25499341</v>
      </c>
      <c r="F2665">
        <v>25</v>
      </c>
      <c r="G2665">
        <v>5.8677799999999998</v>
      </c>
      <c r="H2665">
        <v>2.70445</v>
      </c>
      <c r="I2665">
        <v>2.4652599999999998</v>
      </c>
      <c r="J2665" t="s">
        <v>6315</v>
      </c>
    </row>
    <row r="2666" spans="1:10" x14ac:dyDescent="0.2">
      <c r="A2666" t="s">
        <v>6295</v>
      </c>
      <c r="B2666">
        <v>25529753</v>
      </c>
      <c r="C2666">
        <v>25530267</v>
      </c>
      <c r="D2666">
        <v>515</v>
      </c>
      <c r="E2666">
        <v>25530027</v>
      </c>
      <c r="F2666">
        <v>39</v>
      </c>
      <c r="G2666">
        <v>17.078469999999999</v>
      </c>
      <c r="H2666">
        <v>5.0035100000000003</v>
      </c>
      <c r="I2666">
        <v>12.86407</v>
      </c>
      <c r="J2666" t="s">
        <v>6316</v>
      </c>
    </row>
    <row r="2667" spans="1:10" x14ac:dyDescent="0.2">
      <c r="A2667" t="s">
        <v>6295</v>
      </c>
      <c r="B2667">
        <v>25614344</v>
      </c>
      <c r="C2667">
        <v>25614549</v>
      </c>
      <c r="D2667">
        <v>206</v>
      </c>
      <c r="E2667">
        <v>25614470</v>
      </c>
      <c r="F2667">
        <v>14</v>
      </c>
      <c r="G2667">
        <v>6.9784499999999996</v>
      </c>
      <c r="H2667">
        <v>4.1851099999999999</v>
      </c>
      <c r="I2667">
        <v>3.4410400000000001</v>
      </c>
      <c r="J2667" t="s">
        <v>6317</v>
      </c>
    </row>
    <row r="2668" spans="1:10" x14ac:dyDescent="0.2">
      <c r="A2668" t="s">
        <v>6295</v>
      </c>
      <c r="B2668">
        <v>27791067</v>
      </c>
      <c r="C2668">
        <v>27791629</v>
      </c>
      <c r="D2668">
        <v>563</v>
      </c>
      <c r="E2668">
        <v>27791542</v>
      </c>
      <c r="F2668">
        <v>33</v>
      </c>
      <c r="G2668">
        <v>7.8973599999999999</v>
      </c>
      <c r="H2668">
        <v>2.8893800000000001</v>
      </c>
      <c r="I2668">
        <v>4.2742699999999996</v>
      </c>
      <c r="J2668" t="s">
        <v>6318</v>
      </c>
    </row>
    <row r="2669" spans="1:10" x14ac:dyDescent="0.2">
      <c r="A2669" t="s">
        <v>6295</v>
      </c>
      <c r="B2669">
        <v>30887996</v>
      </c>
      <c r="C2669">
        <v>30888727</v>
      </c>
      <c r="D2669">
        <v>732</v>
      </c>
      <c r="E2669">
        <v>30888153</v>
      </c>
      <c r="F2669">
        <v>86</v>
      </c>
      <c r="G2669">
        <v>66.004080000000002</v>
      </c>
      <c r="H2669">
        <v>12.07072</v>
      </c>
      <c r="I2669">
        <v>60.843179999999997</v>
      </c>
      <c r="J2669" t="s">
        <v>6319</v>
      </c>
    </row>
    <row r="2670" spans="1:10" x14ac:dyDescent="0.2">
      <c r="A2670" t="s">
        <v>6295</v>
      </c>
      <c r="B2670">
        <v>30913145</v>
      </c>
      <c r="C2670">
        <v>30913389</v>
      </c>
      <c r="D2670">
        <v>245</v>
      </c>
      <c r="E2670">
        <v>30913331</v>
      </c>
      <c r="F2670">
        <v>39</v>
      </c>
      <c r="G2670">
        <v>13.53579</v>
      </c>
      <c r="H2670">
        <v>3.9978899999999999</v>
      </c>
      <c r="I2670">
        <v>9.5078099999999992</v>
      </c>
      <c r="J2670" t="s">
        <v>6320</v>
      </c>
    </row>
    <row r="2671" spans="1:10" x14ac:dyDescent="0.2">
      <c r="A2671" t="s">
        <v>6295</v>
      </c>
      <c r="B2671">
        <v>31000199</v>
      </c>
      <c r="C2671">
        <v>31000439</v>
      </c>
      <c r="D2671">
        <v>241</v>
      </c>
      <c r="E2671">
        <v>31000309</v>
      </c>
      <c r="F2671">
        <v>45</v>
      </c>
      <c r="G2671">
        <v>26.56307</v>
      </c>
      <c r="H2671">
        <v>7.26328</v>
      </c>
      <c r="I2671">
        <v>22.005739999999999</v>
      </c>
      <c r="J2671" t="s">
        <v>6321</v>
      </c>
    </row>
    <row r="2672" spans="1:10" x14ac:dyDescent="0.2">
      <c r="A2672" t="s">
        <v>6295</v>
      </c>
      <c r="B2672">
        <v>31202084</v>
      </c>
      <c r="C2672">
        <v>31202504</v>
      </c>
      <c r="D2672">
        <v>421</v>
      </c>
      <c r="E2672">
        <v>31202258</v>
      </c>
      <c r="F2672">
        <v>33</v>
      </c>
      <c r="G2672">
        <v>7.8973599999999999</v>
      </c>
      <c r="H2672">
        <v>2.8893800000000001</v>
      </c>
      <c r="I2672">
        <v>4.2742699999999996</v>
      </c>
      <c r="J2672" t="s">
        <v>6322</v>
      </c>
    </row>
    <row r="2673" spans="1:10" x14ac:dyDescent="0.2">
      <c r="A2673" t="s">
        <v>6295</v>
      </c>
      <c r="B2673">
        <v>31526714</v>
      </c>
      <c r="C2673">
        <v>31526995</v>
      </c>
      <c r="D2673">
        <v>282</v>
      </c>
      <c r="E2673">
        <v>31526805</v>
      </c>
      <c r="F2673">
        <v>23</v>
      </c>
      <c r="G2673">
        <v>7.3363300000000002</v>
      </c>
      <c r="H2673">
        <v>3.32985</v>
      </c>
      <c r="I2673">
        <v>3.7692999999999999</v>
      </c>
      <c r="J2673" t="s">
        <v>6323</v>
      </c>
    </row>
    <row r="2674" spans="1:10" x14ac:dyDescent="0.2">
      <c r="A2674" t="s">
        <v>6295</v>
      </c>
      <c r="B2674">
        <v>31576679</v>
      </c>
      <c r="C2674">
        <v>31576945</v>
      </c>
      <c r="D2674">
        <v>267</v>
      </c>
      <c r="E2674">
        <v>31576826</v>
      </c>
      <c r="F2674">
        <v>37</v>
      </c>
      <c r="G2674">
        <v>14.291700000000001</v>
      </c>
      <c r="H2674">
        <v>4.3709199999999999</v>
      </c>
      <c r="I2674">
        <v>10.22212</v>
      </c>
      <c r="J2674" t="s">
        <v>6324</v>
      </c>
    </row>
    <row r="2675" spans="1:10" x14ac:dyDescent="0.2">
      <c r="A2675" t="s">
        <v>6295</v>
      </c>
      <c r="B2675">
        <v>31602422</v>
      </c>
      <c r="C2675">
        <v>31602650</v>
      </c>
      <c r="D2675">
        <v>229</v>
      </c>
      <c r="E2675">
        <v>31602573</v>
      </c>
      <c r="F2675">
        <v>51</v>
      </c>
      <c r="G2675">
        <v>28.522770000000001</v>
      </c>
      <c r="H2675">
        <v>6.9701899999999997</v>
      </c>
      <c r="I2675">
        <v>23.905719999999999</v>
      </c>
      <c r="J2675" t="s">
        <v>6325</v>
      </c>
    </row>
    <row r="2676" spans="1:10" x14ac:dyDescent="0.2">
      <c r="A2676" t="s">
        <v>6295</v>
      </c>
      <c r="B2676">
        <v>31606140</v>
      </c>
      <c r="C2676">
        <v>31606572</v>
      </c>
      <c r="D2676">
        <v>433</v>
      </c>
      <c r="E2676">
        <v>31606325</v>
      </c>
      <c r="F2676">
        <v>56</v>
      </c>
      <c r="G2676">
        <v>33.177709999999998</v>
      </c>
      <c r="H2676">
        <v>7.6404100000000001</v>
      </c>
      <c r="I2676">
        <v>28.437059999999999</v>
      </c>
      <c r="J2676" t="s">
        <v>6326</v>
      </c>
    </row>
    <row r="2677" spans="1:10" x14ac:dyDescent="0.2">
      <c r="A2677" t="s">
        <v>6295</v>
      </c>
      <c r="B2677">
        <v>31613946</v>
      </c>
      <c r="C2677">
        <v>31614182</v>
      </c>
      <c r="D2677">
        <v>237</v>
      </c>
      <c r="E2677">
        <v>31614043</v>
      </c>
      <c r="F2677">
        <v>25</v>
      </c>
      <c r="G2677">
        <v>7.6767200000000004</v>
      </c>
      <c r="H2677">
        <v>3.29488</v>
      </c>
      <c r="I2677">
        <v>4.0695300000000003</v>
      </c>
      <c r="J2677" t="s">
        <v>6327</v>
      </c>
    </row>
    <row r="2678" spans="1:10" x14ac:dyDescent="0.2">
      <c r="A2678" t="s">
        <v>6295</v>
      </c>
      <c r="B2678">
        <v>31627184</v>
      </c>
      <c r="C2678">
        <v>31627443</v>
      </c>
      <c r="D2678">
        <v>260</v>
      </c>
      <c r="E2678">
        <v>31627321</v>
      </c>
      <c r="F2678">
        <v>34</v>
      </c>
      <c r="G2678">
        <v>18.96331</v>
      </c>
      <c r="H2678">
        <v>6.3304099999999996</v>
      </c>
      <c r="I2678">
        <v>14.66478</v>
      </c>
      <c r="J2678" t="s">
        <v>6328</v>
      </c>
    </row>
    <row r="2679" spans="1:10" x14ac:dyDescent="0.2">
      <c r="A2679" t="s">
        <v>6295</v>
      </c>
      <c r="B2679">
        <v>31629997</v>
      </c>
      <c r="C2679">
        <v>31630480</v>
      </c>
      <c r="D2679">
        <v>484</v>
      </c>
      <c r="E2679">
        <v>31630239</v>
      </c>
      <c r="F2679">
        <v>51</v>
      </c>
      <c r="G2679">
        <v>22.940750000000001</v>
      </c>
      <c r="H2679">
        <v>5.4089</v>
      </c>
      <c r="I2679">
        <v>18.496210000000001</v>
      </c>
      <c r="J2679" t="s">
        <v>6329</v>
      </c>
    </row>
    <row r="2680" spans="1:10" x14ac:dyDescent="0.2">
      <c r="A2680" t="s">
        <v>6295</v>
      </c>
      <c r="B2680">
        <v>31697568</v>
      </c>
      <c r="C2680">
        <v>31698088</v>
      </c>
      <c r="D2680">
        <v>521</v>
      </c>
      <c r="E2680">
        <v>31697801</v>
      </c>
      <c r="F2680">
        <v>27</v>
      </c>
      <c r="G2680">
        <v>4.4828700000000001</v>
      </c>
      <c r="H2680">
        <v>2.21719</v>
      </c>
      <c r="I2680">
        <v>1.3157000000000001</v>
      </c>
      <c r="J2680" t="s">
        <v>6330</v>
      </c>
    </row>
    <row r="2681" spans="1:10" x14ac:dyDescent="0.2">
      <c r="A2681" t="s">
        <v>6295</v>
      </c>
      <c r="B2681">
        <v>31758433</v>
      </c>
      <c r="C2681">
        <v>31758654</v>
      </c>
      <c r="D2681">
        <v>222</v>
      </c>
      <c r="E2681">
        <v>31758557</v>
      </c>
      <c r="F2681">
        <v>42</v>
      </c>
      <c r="G2681">
        <v>21.783470000000001</v>
      </c>
      <c r="H2681">
        <v>6.1169500000000001</v>
      </c>
      <c r="I2681">
        <v>17.379940000000001</v>
      </c>
      <c r="J2681" t="s">
        <v>6331</v>
      </c>
    </row>
    <row r="2682" spans="1:10" x14ac:dyDescent="0.2">
      <c r="A2682" t="s">
        <v>6295</v>
      </c>
      <c r="B2682">
        <v>32135415</v>
      </c>
      <c r="C2682">
        <v>32135950</v>
      </c>
      <c r="D2682">
        <v>536</v>
      </c>
      <c r="E2682">
        <v>32135574</v>
      </c>
      <c r="F2682">
        <v>33</v>
      </c>
      <c r="G2682">
        <v>9.7526600000000006</v>
      </c>
      <c r="H2682">
        <v>3.3849499999999999</v>
      </c>
      <c r="I2682">
        <v>5.9678500000000003</v>
      </c>
      <c r="J2682" t="s">
        <v>6332</v>
      </c>
    </row>
    <row r="2683" spans="1:10" x14ac:dyDescent="0.2">
      <c r="A2683" t="s">
        <v>6295</v>
      </c>
      <c r="B2683">
        <v>32192146</v>
      </c>
      <c r="C2683">
        <v>32192482</v>
      </c>
      <c r="D2683">
        <v>337</v>
      </c>
      <c r="E2683">
        <v>32192418</v>
      </c>
      <c r="F2683">
        <v>21</v>
      </c>
      <c r="G2683">
        <v>6.3730900000000004</v>
      </c>
      <c r="H2683">
        <v>3.1295999999999999</v>
      </c>
      <c r="I2683">
        <v>2.9011999999999998</v>
      </c>
      <c r="J2683" t="s">
        <v>6333</v>
      </c>
    </row>
    <row r="2684" spans="1:10" x14ac:dyDescent="0.2">
      <c r="A2684" t="s">
        <v>6295</v>
      </c>
      <c r="B2684">
        <v>33237952</v>
      </c>
      <c r="C2684">
        <v>33238533</v>
      </c>
      <c r="D2684">
        <v>582</v>
      </c>
      <c r="E2684">
        <v>33238090</v>
      </c>
      <c r="F2684">
        <v>40</v>
      </c>
      <c r="G2684">
        <v>18.2256</v>
      </c>
      <c r="H2684">
        <v>5.2432800000000004</v>
      </c>
      <c r="I2684">
        <v>13.95933</v>
      </c>
      <c r="J2684" t="s">
        <v>6334</v>
      </c>
    </row>
    <row r="2685" spans="1:10" x14ac:dyDescent="0.2">
      <c r="A2685" t="s">
        <v>6295</v>
      </c>
      <c r="B2685">
        <v>33652153</v>
      </c>
      <c r="C2685">
        <v>33652647</v>
      </c>
      <c r="D2685">
        <v>495</v>
      </c>
      <c r="E2685">
        <v>33652524</v>
      </c>
      <c r="F2685">
        <v>48</v>
      </c>
      <c r="G2685">
        <v>13.29795</v>
      </c>
      <c r="H2685">
        <v>3.41431</v>
      </c>
      <c r="I2685">
        <v>9.2848600000000001</v>
      </c>
      <c r="J2685" t="s">
        <v>6335</v>
      </c>
    </row>
    <row r="2686" spans="1:10" x14ac:dyDescent="0.2">
      <c r="A2686" t="s">
        <v>6295</v>
      </c>
      <c r="B2686">
        <v>34187856</v>
      </c>
      <c r="C2686">
        <v>34188060</v>
      </c>
      <c r="D2686">
        <v>205</v>
      </c>
      <c r="E2686">
        <v>34187929</v>
      </c>
      <c r="F2686">
        <v>35</v>
      </c>
      <c r="G2686">
        <v>12.36209</v>
      </c>
      <c r="H2686">
        <v>3.9807399999999999</v>
      </c>
      <c r="I2686">
        <v>8.4001599999999996</v>
      </c>
      <c r="J2686" t="s">
        <v>6336</v>
      </c>
    </row>
    <row r="2687" spans="1:10" x14ac:dyDescent="0.2">
      <c r="A2687" t="s">
        <v>6295</v>
      </c>
      <c r="B2687">
        <v>34533827</v>
      </c>
      <c r="C2687">
        <v>34534150</v>
      </c>
      <c r="D2687">
        <v>324</v>
      </c>
      <c r="E2687">
        <v>34533937</v>
      </c>
      <c r="F2687">
        <v>28</v>
      </c>
      <c r="G2687">
        <v>11.441509999999999</v>
      </c>
      <c r="H2687">
        <v>4.33941</v>
      </c>
      <c r="I2687">
        <v>7.5474699999999997</v>
      </c>
      <c r="J2687" t="s">
        <v>6337</v>
      </c>
    </row>
    <row r="2688" spans="1:10" x14ac:dyDescent="0.2">
      <c r="A2688" t="s">
        <v>6295</v>
      </c>
      <c r="B2688">
        <v>34535034</v>
      </c>
      <c r="C2688">
        <v>34535630</v>
      </c>
      <c r="D2688">
        <v>597</v>
      </c>
      <c r="E2688">
        <v>34535269</v>
      </c>
      <c r="F2688">
        <v>71</v>
      </c>
      <c r="G2688">
        <v>41.559260000000002</v>
      </c>
      <c r="H2688">
        <v>7.8404999999999996</v>
      </c>
      <c r="I2688">
        <v>36.662469999999999</v>
      </c>
      <c r="J2688" t="s">
        <v>6338</v>
      </c>
    </row>
    <row r="2689" spans="1:10" x14ac:dyDescent="0.2">
      <c r="A2689" t="s">
        <v>6295</v>
      </c>
      <c r="B2689">
        <v>35673132</v>
      </c>
      <c r="C2689">
        <v>35673421</v>
      </c>
      <c r="D2689">
        <v>290</v>
      </c>
      <c r="E2689">
        <v>35673247</v>
      </c>
      <c r="F2689">
        <v>71</v>
      </c>
      <c r="G2689">
        <v>48.172339999999998</v>
      </c>
      <c r="H2689">
        <v>9.6387999999999998</v>
      </c>
      <c r="I2689">
        <v>43.178620000000002</v>
      </c>
      <c r="J2689" t="s">
        <v>6339</v>
      </c>
    </row>
    <row r="2690" spans="1:10" x14ac:dyDescent="0.2">
      <c r="A2690" t="s">
        <v>6295</v>
      </c>
      <c r="B2690">
        <v>36712988</v>
      </c>
      <c r="C2690">
        <v>36713518</v>
      </c>
      <c r="D2690">
        <v>531</v>
      </c>
      <c r="E2690">
        <v>36713263</v>
      </c>
      <c r="F2690">
        <v>144</v>
      </c>
      <c r="G2690">
        <v>117.13023</v>
      </c>
      <c r="H2690">
        <v>14.4358</v>
      </c>
      <c r="I2690">
        <v>111.72368</v>
      </c>
      <c r="J2690" t="s">
        <v>6340</v>
      </c>
    </row>
    <row r="2691" spans="1:10" x14ac:dyDescent="0.2">
      <c r="A2691" t="s">
        <v>6295</v>
      </c>
      <c r="B2691">
        <v>36714874</v>
      </c>
      <c r="C2691">
        <v>36715151</v>
      </c>
      <c r="D2691">
        <v>278</v>
      </c>
      <c r="E2691">
        <v>36714983</v>
      </c>
      <c r="F2691">
        <v>37</v>
      </c>
      <c r="G2691">
        <v>18.018260000000001</v>
      </c>
      <c r="H2691">
        <v>5.5411299999999999</v>
      </c>
      <c r="I2691">
        <v>13.762840000000001</v>
      </c>
      <c r="J2691" t="s">
        <v>6341</v>
      </c>
    </row>
    <row r="2692" spans="1:10" x14ac:dyDescent="0.2">
      <c r="A2692" t="s">
        <v>6295</v>
      </c>
      <c r="B2692">
        <v>36722477</v>
      </c>
      <c r="C2692">
        <v>36722949</v>
      </c>
      <c r="D2692">
        <v>473</v>
      </c>
      <c r="E2692">
        <v>36722659</v>
      </c>
      <c r="F2692">
        <v>57</v>
      </c>
      <c r="G2692">
        <v>33.501669999999997</v>
      </c>
      <c r="H2692">
        <v>7.5869799999999996</v>
      </c>
      <c r="I2692">
        <v>28.753329999999998</v>
      </c>
      <c r="J2692" t="s">
        <v>6342</v>
      </c>
    </row>
    <row r="2693" spans="1:10" x14ac:dyDescent="0.2">
      <c r="A2693" t="s">
        <v>6295</v>
      </c>
      <c r="B2693">
        <v>36723510</v>
      </c>
      <c r="C2693">
        <v>36723781</v>
      </c>
      <c r="D2693">
        <v>272</v>
      </c>
      <c r="E2693">
        <v>36723614</v>
      </c>
      <c r="F2693">
        <v>38</v>
      </c>
      <c r="G2693">
        <v>18.426210000000001</v>
      </c>
      <c r="H2693">
        <v>5.54793</v>
      </c>
      <c r="I2693">
        <v>14.15014</v>
      </c>
      <c r="J2693" t="s">
        <v>6343</v>
      </c>
    </row>
    <row r="2694" spans="1:10" x14ac:dyDescent="0.2">
      <c r="A2694" t="s">
        <v>6295</v>
      </c>
      <c r="B2694">
        <v>36724385</v>
      </c>
      <c r="C2694">
        <v>36724642</v>
      </c>
      <c r="D2694">
        <v>258</v>
      </c>
      <c r="E2694">
        <v>36724514</v>
      </c>
      <c r="F2694">
        <v>52</v>
      </c>
      <c r="G2694">
        <v>29.408190000000001</v>
      </c>
      <c r="H2694">
        <v>7.0952299999999999</v>
      </c>
      <c r="I2694">
        <v>24.767410000000002</v>
      </c>
      <c r="J2694" t="s">
        <v>6344</v>
      </c>
    </row>
    <row r="2695" spans="1:10" x14ac:dyDescent="0.2">
      <c r="A2695" t="s">
        <v>6295</v>
      </c>
      <c r="B2695">
        <v>45292406</v>
      </c>
      <c r="C2695">
        <v>45292632</v>
      </c>
      <c r="D2695">
        <v>227</v>
      </c>
      <c r="E2695">
        <v>45292488</v>
      </c>
      <c r="F2695">
        <v>23</v>
      </c>
      <c r="G2695">
        <v>12.33099</v>
      </c>
      <c r="H2695">
        <v>5.3986999999999998</v>
      </c>
      <c r="I2695">
        <v>8.3705700000000007</v>
      </c>
      <c r="J2695" t="s">
        <v>6345</v>
      </c>
    </row>
    <row r="2696" spans="1:10" x14ac:dyDescent="0.2">
      <c r="A2696" t="s">
        <v>6295</v>
      </c>
      <c r="B2696">
        <v>45520061</v>
      </c>
      <c r="C2696">
        <v>45520582</v>
      </c>
      <c r="D2696">
        <v>522</v>
      </c>
      <c r="E2696">
        <v>45520363</v>
      </c>
      <c r="F2696">
        <v>26</v>
      </c>
      <c r="G2696">
        <v>9.4834999999999994</v>
      </c>
      <c r="H2696">
        <v>3.8408799999999998</v>
      </c>
      <c r="I2696">
        <v>5.7288500000000004</v>
      </c>
      <c r="J2696" t="s">
        <v>6346</v>
      </c>
    </row>
    <row r="2697" spans="1:10" x14ac:dyDescent="0.2">
      <c r="A2697" t="s">
        <v>6295</v>
      </c>
      <c r="B2697">
        <v>48331470</v>
      </c>
      <c r="C2697">
        <v>48331715</v>
      </c>
      <c r="D2697">
        <v>246</v>
      </c>
      <c r="E2697">
        <v>48331617</v>
      </c>
      <c r="F2697">
        <v>19</v>
      </c>
      <c r="G2697">
        <v>11.205450000000001</v>
      </c>
      <c r="H2697">
        <v>5.5801499999999997</v>
      </c>
      <c r="I2697">
        <v>7.3204500000000001</v>
      </c>
      <c r="J2697" t="s">
        <v>6347</v>
      </c>
    </row>
    <row r="2698" spans="1:10" x14ac:dyDescent="0.2">
      <c r="A2698" t="s">
        <v>6295</v>
      </c>
      <c r="B2698">
        <v>51466013</v>
      </c>
      <c r="C2698">
        <v>51466231</v>
      </c>
      <c r="D2698">
        <v>219</v>
      </c>
      <c r="E2698">
        <v>51466159</v>
      </c>
      <c r="F2698">
        <v>9</v>
      </c>
      <c r="G2698">
        <v>4.7818899999999998</v>
      </c>
      <c r="H2698">
        <v>3.6152199999999999</v>
      </c>
      <c r="I2698">
        <v>1.54949</v>
      </c>
      <c r="J2698" t="s">
        <v>6348</v>
      </c>
    </row>
    <row r="2699" spans="1:10" x14ac:dyDescent="0.2">
      <c r="A2699" t="s">
        <v>6295</v>
      </c>
      <c r="B2699">
        <v>52940085</v>
      </c>
      <c r="C2699">
        <v>52940395</v>
      </c>
      <c r="D2699">
        <v>311</v>
      </c>
      <c r="E2699">
        <v>52940224</v>
      </c>
      <c r="F2699">
        <v>48</v>
      </c>
      <c r="G2699">
        <v>28.507000000000001</v>
      </c>
      <c r="H2699">
        <v>7.4254100000000003</v>
      </c>
      <c r="I2699">
        <v>23.89105</v>
      </c>
      <c r="J2699" t="s">
        <v>6349</v>
      </c>
    </row>
    <row r="2700" spans="1:10" x14ac:dyDescent="0.2">
      <c r="A2700" t="s">
        <v>6295</v>
      </c>
      <c r="B2700">
        <v>53490620</v>
      </c>
      <c r="C2700">
        <v>53491126</v>
      </c>
      <c r="D2700">
        <v>507</v>
      </c>
      <c r="E2700">
        <v>53490925</v>
      </c>
      <c r="F2700">
        <v>67</v>
      </c>
      <c r="G2700">
        <v>28.908899999999999</v>
      </c>
      <c r="H2700">
        <v>5.3845999999999998</v>
      </c>
      <c r="I2700">
        <v>24.282830000000001</v>
      </c>
      <c r="J2700" t="s">
        <v>6350</v>
      </c>
    </row>
    <row r="2701" spans="1:10" x14ac:dyDescent="0.2">
      <c r="A2701" t="s">
        <v>6295</v>
      </c>
      <c r="B2701">
        <v>53509558</v>
      </c>
      <c r="C2701">
        <v>53509784</v>
      </c>
      <c r="D2701">
        <v>227</v>
      </c>
      <c r="E2701">
        <v>53509698</v>
      </c>
      <c r="F2701">
        <v>25</v>
      </c>
      <c r="G2701">
        <v>9.4920399999999994</v>
      </c>
      <c r="H2701">
        <v>3.9420700000000002</v>
      </c>
      <c r="I2701">
        <v>5.73421</v>
      </c>
      <c r="J2701" t="s">
        <v>6351</v>
      </c>
    </row>
    <row r="2702" spans="1:10" x14ac:dyDescent="0.2">
      <c r="A2702" t="s">
        <v>6295</v>
      </c>
      <c r="B2702">
        <v>53564336</v>
      </c>
      <c r="C2702">
        <v>53564633</v>
      </c>
      <c r="D2702">
        <v>298</v>
      </c>
      <c r="E2702">
        <v>53564467</v>
      </c>
      <c r="F2702">
        <v>36</v>
      </c>
      <c r="G2702">
        <v>17.821470000000001</v>
      </c>
      <c r="H2702">
        <v>5.6069500000000003</v>
      </c>
      <c r="I2702">
        <v>13.57258</v>
      </c>
      <c r="J2702" t="s">
        <v>6352</v>
      </c>
    </row>
    <row r="2703" spans="1:10" x14ac:dyDescent="0.2">
      <c r="A2703" t="s">
        <v>6295</v>
      </c>
      <c r="B2703">
        <v>53588995</v>
      </c>
      <c r="C2703">
        <v>53589500</v>
      </c>
      <c r="D2703">
        <v>506</v>
      </c>
      <c r="E2703">
        <v>53589307</v>
      </c>
      <c r="F2703">
        <v>34</v>
      </c>
      <c r="G2703">
        <v>5.3545600000000002</v>
      </c>
      <c r="H2703">
        <v>2.2373599999999998</v>
      </c>
      <c r="I2703">
        <v>2.0312199999999998</v>
      </c>
      <c r="J2703" t="s">
        <v>6353</v>
      </c>
    </row>
    <row r="2704" spans="1:10" x14ac:dyDescent="0.2">
      <c r="A2704" t="s">
        <v>6295</v>
      </c>
      <c r="B2704">
        <v>53590343</v>
      </c>
      <c r="C2704">
        <v>53590601</v>
      </c>
      <c r="D2704">
        <v>259</v>
      </c>
      <c r="E2704">
        <v>53590429</v>
      </c>
      <c r="F2704">
        <v>31</v>
      </c>
      <c r="G2704">
        <v>7.2885799999999996</v>
      </c>
      <c r="H2704">
        <v>2.82273</v>
      </c>
      <c r="I2704">
        <v>3.7249599999999998</v>
      </c>
      <c r="J2704" t="s">
        <v>6354</v>
      </c>
    </row>
    <row r="2705" spans="1:10" x14ac:dyDescent="0.2">
      <c r="A2705" t="s">
        <v>6295</v>
      </c>
      <c r="B2705">
        <v>53948625</v>
      </c>
      <c r="C2705">
        <v>53948852</v>
      </c>
      <c r="D2705">
        <v>228</v>
      </c>
      <c r="E2705">
        <v>53948759</v>
      </c>
      <c r="F2705">
        <v>48</v>
      </c>
      <c r="G2705">
        <v>23.529340000000001</v>
      </c>
      <c r="H2705">
        <v>5.8882099999999999</v>
      </c>
      <c r="I2705">
        <v>19.06429</v>
      </c>
      <c r="J2705" t="s">
        <v>6355</v>
      </c>
    </row>
    <row r="2706" spans="1:10" x14ac:dyDescent="0.2">
      <c r="A2706" t="s">
        <v>6295</v>
      </c>
      <c r="B2706">
        <v>64298420</v>
      </c>
      <c r="C2706">
        <v>64298623</v>
      </c>
      <c r="D2706">
        <v>204</v>
      </c>
      <c r="E2706">
        <v>64298520</v>
      </c>
      <c r="F2706">
        <v>30</v>
      </c>
      <c r="G2706">
        <v>14.961080000000001</v>
      </c>
      <c r="H2706">
        <v>5.4029699999999998</v>
      </c>
      <c r="I2706">
        <v>10.853820000000001</v>
      </c>
      <c r="J2706" t="s">
        <v>6356</v>
      </c>
    </row>
    <row r="2707" spans="1:10" x14ac:dyDescent="0.2">
      <c r="A2707" t="s">
        <v>6295</v>
      </c>
      <c r="B2707">
        <v>64326495</v>
      </c>
      <c r="C2707">
        <v>64326719</v>
      </c>
      <c r="D2707">
        <v>225</v>
      </c>
      <c r="E2707">
        <v>64326652</v>
      </c>
      <c r="F2707">
        <v>24</v>
      </c>
      <c r="G2707">
        <v>10.272650000000001</v>
      </c>
      <c r="H2707">
        <v>4.35724</v>
      </c>
      <c r="I2707">
        <v>6.4495699999999996</v>
      </c>
      <c r="J2707" t="s">
        <v>6357</v>
      </c>
    </row>
    <row r="2708" spans="1:10" x14ac:dyDescent="0.2">
      <c r="A2708" t="s">
        <v>6295</v>
      </c>
      <c r="B2708">
        <v>64364573</v>
      </c>
      <c r="C2708">
        <v>64364973</v>
      </c>
      <c r="D2708">
        <v>401</v>
      </c>
      <c r="E2708">
        <v>64364710</v>
      </c>
      <c r="F2708">
        <v>20</v>
      </c>
      <c r="G2708">
        <v>7.8568899999999999</v>
      </c>
      <c r="H2708">
        <v>3.8224200000000002</v>
      </c>
      <c r="I2708">
        <v>4.2366000000000001</v>
      </c>
      <c r="J2708" t="s">
        <v>6358</v>
      </c>
    </row>
    <row r="2709" spans="1:10" x14ac:dyDescent="0.2">
      <c r="A2709" t="s">
        <v>6295</v>
      </c>
      <c r="B2709">
        <v>64367532</v>
      </c>
      <c r="C2709">
        <v>64367764</v>
      </c>
      <c r="D2709">
        <v>233</v>
      </c>
      <c r="E2709">
        <v>64367584</v>
      </c>
      <c r="F2709">
        <v>39</v>
      </c>
      <c r="G2709">
        <v>11.700710000000001</v>
      </c>
      <c r="H2709">
        <v>3.52841</v>
      </c>
      <c r="I2709">
        <v>7.78139</v>
      </c>
      <c r="J2709" t="s">
        <v>6359</v>
      </c>
    </row>
    <row r="2710" spans="1:10" x14ac:dyDescent="0.2">
      <c r="A2710" t="s">
        <v>6295</v>
      </c>
      <c r="B2710">
        <v>64479345</v>
      </c>
      <c r="C2710">
        <v>64479597</v>
      </c>
      <c r="D2710">
        <v>253</v>
      </c>
      <c r="E2710">
        <v>64479429</v>
      </c>
      <c r="F2710">
        <v>16</v>
      </c>
      <c r="G2710">
        <v>6.8230599999999999</v>
      </c>
      <c r="H2710">
        <v>3.8240799999999999</v>
      </c>
      <c r="I2710">
        <v>3.3052299999999999</v>
      </c>
      <c r="J2710" t="s">
        <v>6360</v>
      </c>
    </row>
    <row r="2711" spans="1:10" x14ac:dyDescent="0.2">
      <c r="A2711" t="s">
        <v>6295</v>
      </c>
      <c r="B2711">
        <v>64579554</v>
      </c>
      <c r="C2711">
        <v>64580239</v>
      </c>
      <c r="D2711">
        <v>686</v>
      </c>
      <c r="E2711">
        <v>64579825</v>
      </c>
      <c r="F2711">
        <v>30</v>
      </c>
      <c r="G2711">
        <v>10.18009</v>
      </c>
      <c r="H2711">
        <v>3.72519</v>
      </c>
      <c r="I2711">
        <v>6.3660899999999998</v>
      </c>
      <c r="J2711" t="s">
        <v>6361</v>
      </c>
    </row>
    <row r="2712" spans="1:10" x14ac:dyDescent="0.2">
      <c r="A2712" t="s">
        <v>6295</v>
      </c>
      <c r="B2712">
        <v>64803104</v>
      </c>
      <c r="C2712">
        <v>64803611</v>
      </c>
      <c r="D2712">
        <v>508</v>
      </c>
      <c r="E2712">
        <v>64803342</v>
      </c>
      <c r="F2712">
        <v>36</v>
      </c>
      <c r="G2712">
        <v>11.498290000000001</v>
      </c>
      <c r="H2712">
        <v>3.66601</v>
      </c>
      <c r="I2712">
        <v>7.5966199999999997</v>
      </c>
      <c r="J2712" t="s">
        <v>6362</v>
      </c>
    </row>
    <row r="2713" spans="1:10" x14ac:dyDescent="0.2">
      <c r="A2713" t="s">
        <v>6295</v>
      </c>
      <c r="B2713">
        <v>64811647</v>
      </c>
      <c r="C2713">
        <v>64811871</v>
      </c>
      <c r="D2713">
        <v>225</v>
      </c>
      <c r="E2713">
        <v>64811723</v>
      </c>
      <c r="F2713">
        <v>27</v>
      </c>
      <c r="G2713">
        <v>10.730270000000001</v>
      </c>
      <c r="H2713">
        <v>4.1897700000000002</v>
      </c>
      <c r="I2713">
        <v>6.8831199999999999</v>
      </c>
      <c r="J2713" t="s">
        <v>6363</v>
      </c>
    </row>
    <row r="2714" spans="1:10" x14ac:dyDescent="0.2">
      <c r="A2714" t="s">
        <v>6295</v>
      </c>
      <c r="B2714">
        <v>64867141</v>
      </c>
      <c r="C2714">
        <v>64867522</v>
      </c>
      <c r="D2714">
        <v>382</v>
      </c>
      <c r="E2714">
        <v>64867330</v>
      </c>
      <c r="F2714">
        <v>57</v>
      </c>
      <c r="G2714">
        <v>32.638219999999997</v>
      </c>
      <c r="H2714">
        <v>7.3353099999999998</v>
      </c>
      <c r="I2714">
        <v>27.91093</v>
      </c>
      <c r="J2714" t="s">
        <v>6364</v>
      </c>
    </row>
    <row r="2715" spans="1:10" x14ac:dyDescent="0.2">
      <c r="A2715" t="s">
        <v>6295</v>
      </c>
      <c r="B2715">
        <v>64877969</v>
      </c>
      <c r="C2715">
        <v>64878608</v>
      </c>
      <c r="D2715">
        <v>640</v>
      </c>
      <c r="E2715">
        <v>64878247</v>
      </c>
      <c r="F2715">
        <v>78</v>
      </c>
      <c r="G2715">
        <v>55.710639999999998</v>
      </c>
      <c r="H2715">
        <v>10.58933</v>
      </c>
      <c r="I2715">
        <v>50.632550000000002</v>
      </c>
      <c r="J2715" t="s">
        <v>6365</v>
      </c>
    </row>
    <row r="2716" spans="1:10" x14ac:dyDescent="0.2">
      <c r="A2716" t="s">
        <v>6295</v>
      </c>
      <c r="B2716">
        <v>65438111</v>
      </c>
      <c r="C2716">
        <v>65438335</v>
      </c>
      <c r="D2716">
        <v>225</v>
      </c>
      <c r="E2716">
        <v>65438237</v>
      </c>
      <c r="F2716">
        <v>40</v>
      </c>
      <c r="G2716">
        <v>17.172329999999999</v>
      </c>
      <c r="H2716">
        <v>4.9268700000000001</v>
      </c>
      <c r="I2716">
        <v>12.95477</v>
      </c>
      <c r="J2716" t="s">
        <v>6366</v>
      </c>
    </row>
    <row r="2717" spans="1:10" x14ac:dyDescent="0.2">
      <c r="A2717" t="s">
        <v>6295</v>
      </c>
      <c r="B2717">
        <v>65454746</v>
      </c>
      <c r="C2717">
        <v>65455054</v>
      </c>
      <c r="D2717">
        <v>309</v>
      </c>
      <c r="E2717">
        <v>65454893</v>
      </c>
      <c r="F2717">
        <v>40</v>
      </c>
      <c r="G2717">
        <v>15.555149999999999</v>
      </c>
      <c r="H2717">
        <v>4.4647300000000003</v>
      </c>
      <c r="I2717">
        <v>11.417479999999999</v>
      </c>
      <c r="J2717" t="s">
        <v>6367</v>
      </c>
    </row>
    <row r="2718" spans="1:10" x14ac:dyDescent="0.2">
      <c r="A2718" t="s">
        <v>6295</v>
      </c>
      <c r="B2718">
        <v>65764043</v>
      </c>
      <c r="C2718">
        <v>65764274</v>
      </c>
      <c r="D2718">
        <v>232</v>
      </c>
      <c r="E2718">
        <v>65764108</v>
      </c>
      <c r="F2718">
        <v>34</v>
      </c>
      <c r="G2718">
        <v>9.32193</v>
      </c>
      <c r="H2718">
        <v>3.2092900000000002</v>
      </c>
      <c r="I2718">
        <v>5.5766</v>
      </c>
      <c r="J2718" t="s">
        <v>6368</v>
      </c>
    </row>
    <row r="2719" spans="1:10" x14ac:dyDescent="0.2">
      <c r="A2719" t="s">
        <v>6295</v>
      </c>
      <c r="B2719">
        <v>66550332</v>
      </c>
      <c r="C2719">
        <v>66550664</v>
      </c>
      <c r="D2719">
        <v>333</v>
      </c>
      <c r="E2719">
        <v>66550494</v>
      </c>
      <c r="F2719">
        <v>45</v>
      </c>
      <c r="G2719">
        <v>25.70431</v>
      </c>
      <c r="H2719">
        <v>6.9707999999999997</v>
      </c>
      <c r="I2719">
        <v>21.17108</v>
      </c>
      <c r="J2719" t="s">
        <v>6369</v>
      </c>
    </row>
    <row r="2720" spans="1:10" x14ac:dyDescent="0.2">
      <c r="A2720" t="s">
        <v>6295</v>
      </c>
      <c r="B2720">
        <v>68327281</v>
      </c>
      <c r="C2720">
        <v>68327504</v>
      </c>
      <c r="D2720">
        <v>224</v>
      </c>
      <c r="E2720">
        <v>68327370</v>
      </c>
      <c r="F2720">
        <v>24</v>
      </c>
      <c r="G2720">
        <v>9.5062700000000007</v>
      </c>
      <c r="H2720">
        <v>4.0529999999999999</v>
      </c>
      <c r="I2720">
        <v>5.7441899999999997</v>
      </c>
      <c r="J2720" t="s">
        <v>6370</v>
      </c>
    </row>
    <row r="2721" spans="1:10" x14ac:dyDescent="0.2">
      <c r="A2721" t="s">
        <v>6295</v>
      </c>
      <c r="B2721">
        <v>72855711</v>
      </c>
      <c r="C2721">
        <v>72856058</v>
      </c>
      <c r="D2721">
        <v>348</v>
      </c>
      <c r="E2721">
        <v>72855845</v>
      </c>
      <c r="F2721">
        <v>40</v>
      </c>
      <c r="G2721">
        <v>14.136100000000001</v>
      </c>
      <c r="H2721">
        <v>4.0818500000000002</v>
      </c>
      <c r="I2721">
        <v>10.07869</v>
      </c>
      <c r="J2721" t="s">
        <v>6371</v>
      </c>
    </row>
    <row r="2722" spans="1:10" x14ac:dyDescent="0.2">
      <c r="A2722" t="s">
        <v>6295</v>
      </c>
      <c r="B2722">
        <v>77076076</v>
      </c>
      <c r="C2722">
        <v>77076294</v>
      </c>
      <c r="D2722">
        <v>219</v>
      </c>
      <c r="E2722">
        <v>77076154</v>
      </c>
      <c r="F2722">
        <v>16</v>
      </c>
      <c r="G2722">
        <v>7.9819000000000004</v>
      </c>
      <c r="H2722">
        <v>4.4153399999999996</v>
      </c>
      <c r="I2722">
        <v>4.3530100000000003</v>
      </c>
      <c r="J2722" t="s">
        <v>6372</v>
      </c>
    </row>
    <row r="2723" spans="1:10" x14ac:dyDescent="0.2">
      <c r="A2723" t="s">
        <v>6295</v>
      </c>
      <c r="B2723">
        <v>81364176</v>
      </c>
      <c r="C2723">
        <v>81364719</v>
      </c>
      <c r="D2723">
        <v>544</v>
      </c>
      <c r="E2723">
        <v>81364334</v>
      </c>
      <c r="F2723">
        <v>44</v>
      </c>
      <c r="G2723">
        <v>32.215600000000002</v>
      </c>
      <c r="H2723">
        <v>9.6317400000000006</v>
      </c>
      <c r="I2723">
        <v>27.49971</v>
      </c>
      <c r="J2723" t="s">
        <v>6373</v>
      </c>
    </row>
    <row r="2724" spans="1:10" x14ac:dyDescent="0.2">
      <c r="A2724" t="s">
        <v>6295</v>
      </c>
      <c r="B2724">
        <v>88930737</v>
      </c>
      <c r="C2724">
        <v>88930973</v>
      </c>
      <c r="D2724">
        <v>237</v>
      </c>
      <c r="E2724">
        <v>88930901</v>
      </c>
      <c r="F2724">
        <v>27</v>
      </c>
      <c r="G2724">
        <v>12.03619</v>
      </c>
      <c r="H2724">
        <v>4.6795299999999997</v>
      </c>
      <c r="I2724">
        <v>8.1005699999999994</v>
      </c>
      <c r="J2724" t="s">
        <v>6374</v>
      </c>
    </row>
    <row r="2725" spans="1:10" x14ac:dyDescent="0.2">
      <c r="A2725" t="s">
        <v>6295</v>
      </c>
      <c r="B2725">
        <v>88983258</v>
      </c>
      <c r="C2725">
        <v>88983501</v>
      </c>
      <c r="D2725">
        <v>244</v>
      </c>
      <c r="E2725">
        <v>88983338</v>
      </c>
      <c r="F2725">
        <v>43</v>
      </c>
      <c r="G2725">
        <v>20.46096</v>
      </c>
      <c r="H2725">
        <v>5.5759499999999997</v>
      </c>
      <c r="I2725">
        <v>16.1038</v>
      </c>
      <c r="J2725" t="s">
        <v>6375</v>
      </c>
    </row>
    <row r="2726" spans="1:10" x14ac:dyDescent="0.2">
      <c r="A2726" t="s">
        <v>6295</v>
      </c>
      <c r="B2726">
        <v>89573391</v>
      </c>
      <c r="C2726">
        <v>89573631</v>
      </c>
      <c r="D2726">
        <v>241</v>
      </c>
      <c r="E2726">
        <v>89573585</v>
      </c>
      <c r="F2726">
        <v>10</v>
      </c>
      <c r="G2726">
        <v>6.2922799999999999</v>
      </c>
      <c r="H2726">
        <v>4.4214599999999997</v>
      </c>
      <c r="I2726">
        <v>2.8332700000000002</v>
      </c>
      <c r="J2726" t="s">
        <v>6376</v>
      </c>
    </row>
    <row r="2727" spans="1:10" x14ac:dyDescent="0.2">
      <c r="A2727" t="s">
        <v>6295</v>
      </c>
      <c r="B2727">
        <v>90366331</v>
      </c>
      <c r="C2727">
        <v>90366826</v>
      </c>
      <c r="D2727">
        <v>496</v>
      </c>
      <c r="E2727">
        <v>90366410</v>
      </c>
      <c r="F2727">
        <v>28</v>
      </c>
      <c r="G2727">
        <v>5.8388799999999996</v>
      </c>
      <c r="H2727">
        <v>2.5581</v>
      </c>
      <c r="I2727">
        <v>2.4387300000000001</v>
      </c>
      <c r="J2727" t="s">
        <v>6377</v>
      </c>
    </row>
    <row r="2728" spans="1:10" x14ac:dyDescent="0.2">
      <c r="A2728" t="s">
        <v>6295</v>
      </c>
      <c r="B2728">
        <v>90689724</v>
      </c>
      <c r="C2728">
        <v>90690038</v>
      </c>
      <c r="D2728">
        <v>315</v>
      </c>
      <c r="E2728">
        <v>90689961</v>
      </c>
      <c r="F2728">
        <v>32</v>
      </c>
      <c r="G2728">
        <v>9.1732499999999995</v>
      </c>
      <c r="H2728">
        <v>3.28539</v>
      </c>
      <c r="I2728">
        <v>5.4355500000000001</v>
      </c>
      <c r="J2728" t="s">
        <v>6378</v>
      </c>
    </row>
    <row r="2729" spans="1:10" x14ac:dyDescent="0.2">
      <c r="A2729" t="s">
        <v>6295</v>
      </c>
      <c r="B2729">
        <v>90777761</v>
      </c>
      <c r="C2729">
        <v>90777990</v>
      </c>
      <c r="D2729">
        <v>230</v>
      </c>
      <c r="E2729">
        <v>90777868</v>
      </c>
      <c r="F2729">
        <v>35</v>
      </c>
      <c r="G2729">
        <v>15.460150000000001</v>
      </c>
      <c r="H2729">
        <v>4.93492</v>
      </c>
      <c r="I2729">
        <v>11.32991</v>
      </c>
      <c r="J2729" t="s">
        <v>6379</v>
      </c>
    </row>
    <row r="2730" spans="1:10" x14ac:dyDescent="0.2">
      <c r="A2730" t="s">
        <v>6295</v>
      </c>
      <c r="B2730">
        <v>90876631</v>
      </c>
      <c r="C2730">
        <v>90877045</v>
      </c>
      <c r="D2730">
        <v>415</v>
      </c>
      <c r="E2730">
        <v>90876768</v>
      </c>
      <c r="F2730">
        <v>41</v>
      </c>
      <c r="G2730">
        <v>27.466229999999999</v>
      </c>
      <c r="H2730">
        <v>8.3635800000000007</v>
      </c>
      <c r="I2730">
        <v>22.881789999999999</v>
      </c>
      <c r="J2730" t="s">
        <v>6380</v>
      </c>
    </row>
    <row r="2731" spans="1:10" x14ac:dyDescent="0.2">
      <c r="A2731" t="s">
        <v>6295</v>
      </c>
      <c r="B2731">
        <v>90881681</v>
      </c>
      <c r="C2731">
        <v>90882135</v>
      </c>
      <c r="D2731">
        <v>455</v>
      </c>
      <c r="E2731">
        <v>90881841</v>
      </c>
      <c r="F2731">
        <v>32</v>
      </c>
      <c r="G2731">
        <v>12.915100000000001</v>
      </c>
      <c r="H2731">
        <v>4.4233900000000004</v>
      </c>
      <c r="I2731">
        <v>8.92103</v>
      </c>
      <c r="J2731" t="s">
        <v>6381</v>
      </c>
    </row>
    <row r="2732" spans="1:10" x14ac:dyDescent="0.2">
      <c r="A2732" t="s">
        <v>6295</v>
      </c>
      <c r="B2732">
        <v>92856283</v>
      </c>
      <c r="C2732">
        <v>92856817</v>
      </c>
      <c r="D2732">
        <v>535</v>
      </c>
      <c r="E2732">
        <v>92856405</v>
      </c>
      <c r="F2732">
        <v>34</v>
      </c>
      <c r="G2732">
        <v>16.189050000000002</v>
      </c>
      <c r="H2732">
        <v>5.3038699999999999</v>
      </c>
      <c r="I2732">
        <v>12.019690000000001</v>
      </c>
      <c r="J2732" t="s">
        <v>6382</v>
      </c>
    </row>
    <row r="2733" spans="1:10" x14ac:dyDescent="0.2">
      <c r="A2733" t="s">
        <v>6295</v>
      </c>
      <c r="B2733">
        <v>93054207</v>
      </c>
      <c r="C2733">
        <v>93054541</v>
      </c>
      <c r="D2733">
        <v>335</v>
      </c>
      <c r="E2733">
        <v>93054399</v>
      </c>
      <c r="F2733">
        <v>52</v>
      </c>
      <c r="G2733">
        <v>34.02458</v>
      </c>
      <c r="H2733">
        <v>8.5923599999999993</v>
      </c>
      <c r="I2733">
        <v>29.26559</v>
      </c>
      <c r="J2733" t="s">
        <v>6383</v>
      </c>
    </row>
    <row r="2734" spans="1:10" x14ac:dyDescent="0.2">
      <c r="A2734" t="s">
        <v>6295</v>
      </c>
      <c r="B2734">
        <v>93093163</v>
      </c>
      <c r="C2734">
        <v>93093409</v>
      </c>
      <c r="D2734">
        <v>247</v>
      </c>
      <c r="E2734">
        <v>93093312</v>
      </c>
      <c r="F2734">
        <v>55</v>
      </c>
      <c r="G2734">
        <v>23.8977</v>
      </c>
      <c r="H2734">
        <v>5.2744200000000001</v>
      </c>
      <c r="I2734">
        <v>19.421189999999999</v>
      </c>
      <c r="J2734" t="s">
        <v>6384</v>
      </c>
    </row>
    <row r="2735" spans="1:10" x14ac:dyDescent="0.2">
      <c r="A2735" t="s">
        <v>6295</v>
      </c>
      <c r="B2735">
        <v>93131476</v>
      </c>
      <c r="C2735">
        <v>93131765</v>
      </c>
      <c r="D2735">
        <v>290</v>
      </c>
      <c r="E2735">
        <v>93131578</v>
      </c>
      <c r="F2735">
        <v>23</v>
      </c>
      <c r="G2735">
        <v>11.281739999999999</v>
      </c>
      <c r="H2735">
        <v>4.9218599999999997</v>
      </c>
      <c r="I2735">
        <v>7.3931199999999997</v>
      </c>
      <c r="J2735" t="s">
        <v>6385</v>
      </c>
    </row>
    <row r="2736" spans="1:10" x14ac:dyDescent="0.2">
      <c r="A2736" t="s">
        <v>6295</v>
      </c>
      <c r="B2736">
        <v>93206492</v>
      </c>
      <c r="C2736">
        <v>93206779</v>
      </c>
      <c r="D2736">
        <v>288</v>
      </c>
      <c r="E2736">
        <v>93206611</v>
      </c>
      <c r="F2736">
        <v>29</v>
      </c>
      <c r="G2736">
        <v>7.51248</v>
      </c>
      <c r="H2736">
        <v>2.98672</v>
      </c>
      <c r="I2736">
        <v>3.92422</v>
      </c>
      <c r="J2736" t="s">
        <v>6386</v>
      </c>
    </row>
    <row r="2737" spans="1:10" x14ac:dyDescent="0.2">
      <c r="A2737" t="s">
        <v>6295</v>
      </c>
      <c r="B2737">
        <v>93267266</v>
      </c>
      <c r="C2737">
        <v>93267510</v>
      </c>
      <c r="D2737">
        <v>245</v>
      </c>
      <c r="E2737">
        <v>93267400</v>
      </c>
      <c r="F2737">
        <v>34</v>
      </c>
      <c r="G2737">
        <v>15.23718</v>
      </c>
      <c r="H2737">
        <v>4.9767799999999998</v>
      </c>
      <c r="I2737">
        <v>11.11679</v>
      </c>
      <c r="J2737" t="s">
        <v>6387</v>
      </c>
    </row>
    <row r="2738" spans="1:10" x14ac:dyDescent="0.2">
      <c r="A2738" t="s">
        <v>6295</v>
      </c>
      <c r="B2738">
        <v>96804414</v>
      </c>
      <c r="C2738">
        <v>96804622</v>
      </c>
      <c r="D2738">
        <v>209</v>
      </c>
      <c r="E2738">
        <v>96804525</v>
      </c>
      <c r="F2738">
        <v>33</v>
      </c>
      <c r="G2738">
        <v>19.332979999999999</v>
      </c>
      <c r="H2738">
        <v>6.6546599999999998</v>
      </c>
      <c r="I2738">
        <v>15.020820000000001</v>
      </c>
      <c r="J2738" t="s">
        <v>6388</v>
      </c>
    </row>
    <row r="2739" spans="1:10" x14ac:dyDescent="0.2">
      <c r="A2739" t="s">
        <v>6295</v>
      </c>
      <c r="B2739">
        <v>96846695</v>
      </c>
      <c r="C2739">
        <v>96846950</v>
      </c>
      <c r="D2739">
        <v>256</v>
      </c>
      <c r="E2739">
        <v>96846945</v>
      </c>
      <c r="F2739">
        <v>21</v>
      </c>
      <c r="G2739">
        <v>5.4496599999999997</v>
      </c>
      <c r="H2739">
        <v>2.7879800000000001</v>
      </c>
      <c r="I2739">
        <v>2.10507</v>
      </c>
      <c r="J2739" t="s">
        <v>6389</v>
      </c>
    </row>
    <row r="2740" spans="1:10" x14ac:dyDescent="0.2">
      <c r="A2740" t="s">
        <v>6295</v>
      </c>
      <c r="B2740">
        <v>96997205</v>
      </c>
      <c r="C2740">
        <v>96997522</v>
      </c>
      <c r="D2740">
        <v>318</v>
      </c>
      <c r="E2740">
        <v>96997348</v>
      </c>
      <c r="F2740">
        <v>25</v>
      </c>
      <c r="G2740">
        <v>10.21176</v>
      </c>
      <c r="H2740">
        <v>4.2151199999999998</v>
      </c>
      <c r="I2740">
        <v>6.3936400000000004</v>
      </c>
      <c r="J2740" t="s">
        <v>6390</v>
      </c>
    </row>
    <row r="2741" spans="1:10" x14ac:dyDescent="0.2">
      <c r="A2741" t="s">
        <v>6295</v>
      </c>
      <c r="B2741">
        <v>97987055</v>
      </c>
      <c r="C2741">
        <v>97987303</v>
      </c>
      <c r="D2741">
        <v>249</v>
      </c>
      <c r="E2741">
        <v>97987158</v>
      </c>
      <c r="F2741">
        <v>31</v>
      </c>
      <c r="G2741">
        <v>14.764139999999999</v>
      </c>
      <c r="H2741">
        <v>5.1878399999999996</v>
      </c>
      <c r="I2741">
        <v>10.67052</v>
      </c>
      <c r="J2741" t="s">
        <v>6391</v>
      </c>
    </row>
    <row r="2742" spans="1:10" x14ac:dyDescent="0.2">
      <c r="A2742" t="s">
        <v>6295</v>
      </c>
      <c r="B2742">
        <v>100604133</v>
      </c>
      <c r="C2742">
        <v>100604355</v>
      </c>
      <c r="D2742">
        <v>223</v>
      </c>
      <c r="E2742">
        <v>100604248</v>
      </c>
      <c r="F2742">
        <v>32</v>
      </c>
      <c r="G2742">
        <v>14.60507</v>
      </c>
      <c r="H2742">
        <v>5.0007900000000003</v>
      </c>
      <c r="I2742">
        <v>10.5176</v>
      </c>
      <c r="J2742" t="s">
        <v>6392</v>
      </c>
    </row>
    <row r="2743" spans="1:10" x14ac:dyDescent="0.2">
      <c r="A2743" t="s">
        <v>6295</v>
      </c>
      <c r="B2743">
        <v>100622374</v>
      </c>
      <c r="C2743">
        <v>100622809</v>
      </c>
      <c r="D2743">
        <v>436</v>
      </c>
      <c r="E2743">
        <v>100622696</v>
      </c>
      <c r="F2743">
        <v>26</v>
      </c>
      <c r="G2743">
        <v>8.8398900000000005</v>
      </c>
      <c r="H2743">
        <v>3.6145499999999999</v>
      </c>
      <c r="I2743">
        <v>5.1320199999999998</v>
      </c>
      <c r="J2743" t="s">
        <v>6393</v>
      </c>
    </row>
    <row r="2744" spans="1:10" x14ac:dyDescent="0.2">
      <c r="A2744" t="s">
        <v>6295</v>
      </c>
      <c r="B2744">
        <v>100860761</v>
      </c>
      <c r="C2744">
        <v>100861071</v>
      </c>
      <c r="D2744">
        <v>311</v>
      </c>
      <c r="E2744">
        <v>100860949</v>
      </c>
      <c r="F2744">
        <v>32</v>
      </c>
      <c r="G2744">
        <v>15.571630000000001</v>
      </c>
      <c r="H2744">
        <v>5.3499600000000003</v>
      </c>
      <c r="I2744">
        <v>11.43196</v>
      </c>
      <c r="J2744" t="s">
        <v>6394</v>
      </c>
    </row>
    <row r="2745" spans="1:10" x14ac:dyDescent="0.2">
      <c r="A2745" t="s">
        <v>6295</v>
      </c>
      <c r="B2745">
        <v>101163219</v>
      </c>
      <c r="C2745">
        <v>101163424</v>
      </c>
      <c r="D2745">
        <v>206</v>
      </c>
      <c r="E2745">
        <v>101163311</v>
      </c>
      <c r="F2745">
        <v>32</v>
      </c>
      <c r="G2745">
        <v>12.17046</v>
      </c>
      <c r="H2745">
        <v>4.1819699999999997</v>
      </c>
      <c r="I2745">
        <v>8.2231500000000004</v>
      </c>
      <c r="J2745" t="s">
        <v>6395</v>
      </c>
    </row>
    <row r="2746" spans="1:10" x14ac:dyDescent="0.2">
      <c r="A2746" t="s">
        <v>6295</v>
      </c>
      <c r="B2746">
        <v>103737653</v>
      </c>
      <c r="C2746">
        <v>103737960</v>
      </c>
      <c r="D2746">
        <v>308</v>
      </c>
      <c r="E2746">
        <v>103737750</v>
      </c>
      <c r="F2746">
        <v>28</v>
      </c>
      <c r="G2746">
        <v>10.54804</v>
      </c>
      <c r="H2746">
        <v>4.0235700000000003</v>
      </c>
      <c r="I2746">
        <v>6.7085900000000001</v>
      </c>
      <c r="J2746" t="s">
        <v>6396</v>
      </c>
    </row>
    <row r="2747" spans="1:10" x14ac:dyDescent="0.2">
      <c r="A2747" t="s">
        <v>6295</v>
      </c>
      <c r="B2747">
        <v>105779311</v>
      </c>
      <c r="C2747">
        <v>105779708</v>
      </c>
      <c r="D2747">
        <v>398</v>
      </c>
      <c r="E2747">
        <v>105779408</v>
      </c>
      <c r="F2747">
        <v>30</v>
      </c>
      <c r="G2747">
        <v>12.254630000000001</v>
      </c>
      <c r="H2747">
        <v>4.4098899999999999</v>
      </c>
      <c r="I2747">
        <v>8.2999299999999998</v>
      </c>
      <c r="J2747" t="s">
        <v>6397</v>
      </c>
    </row>
    <row r="2748" spans="1:10" x14ac:dyDescent="0.2">
      <c r="A2748" t="s">
        <v>6295</v>
      </c>
      <c r="B2748">
        <v>105836016</v>
      </c>
      <c r="C2748">
        <v>105836292</v>
      </c>
      <c r="D2748">
        <v>277</v>
      </c>
      <c r="E2748">
        <v>105836130</v>
      </c>
      <c r="F2748">
        <v>29</v>
      </c>
      <c r="G2748">
        <v>14.14287</v>
      </c>
      <c r="H2748">
        <v>5.2286799999999998</v>
      </c>
      <c r="I2748">
        <v>10.08276</v>
      </c>
      <c r="J2748" t="s">
        <v>6398</v>
      </c>
    </row>
    <row r="2749" spans="1:10" x14ac:dyDescent="0.2">
      <c r="A2749" t="s">
        <v>6295</v>
      </c>
      <c r="B2749">
        <v>105876628</v>
      </c>
      <c r="C2749">
        <v>105876894</v>
      </c>
      <c r="D2749">
        <v>267</v>
      </c>
      <c r="E2749">
        <v>105876653</v>
      </c>
      <c r="F2749">
        <v>25</v>
      </c>
      <c r="G2749">
        <v>7.1701100000000002</v>
      </c>
      <c r="H2749">
        <v>3.1243599999999998</v>
      </c>
      <c r="I2749">
        <v>3.61591</v>
      </c>
      <c r="J2749" t="s">
        <v>6399</v>
      </c>
    </row>
    <row r="2750" spans="1:10" x14ac:dyDescent="0.2">
      <c r="A2750" t="s">
        <v>6295</v>
      </c>
      <c r="B2750">
        <v>107087273</v>
      </c>
      <c r="C2750">
        <v>107087602</v>
      </c>
      <c r="D2750">
        <v>330</v>
      </c>
      <c r="E2750">
        <v>107087378</v>
      </c>
      <c r="F2750">
        <v>45</v>
      </c>
      <c r="G2750">
        <v>18.3751</v>
      </c>
      <c r="H2750">
        <v>4.7847999999999997</v>
      </c>
      <c r="I2750">
        <v>14.101319999999999</v>
      </c>
      <c r="J2750" t="s">
        <v>6400</v>
      </c>
    </row>
    <row r="2751" spans="1:10" x14ac:dyDescent="0.2">
      <c r="A2751" t="s">
        <v>6295</v>
      </c>
      <c r="B2751">
        <v>107124512</v>
      </c>
      <c r="C2751">
        <v>107124823</v>
      </c>
      <c r="D2751">
        <v>312</v>
      </c>
      <c r="E2751">
        <v>107124667</v>
      </c>
      <c r="F2751">
        <v>42</v>
      </c>
      <c r="G2751">
        <v>29.644649999999999</v>
      </c>
      <c r="H2751">
        <v>9.0345899999999997</v>
      </c>
      <c r="I2751">
        <v>24.99766</v>
      </c>
      <c r="J2751" t="s">
        <v>6401</v>
      </c>
    </row>
    <row r="2752" spans="1:10" x14ac:dyDescent="0.2">
      <c r="A2752" t="s">
        <v>6295</v>
      </c>
      <c r="B2752">
        <v>107157490</v>
      </c>
      <c r="C2752">
        <v>107157755</v>
      </c>
      <c r="D2752">
        <v>266</v>
      </c>
      <c r="E2752">
        <v>107157630</v>
      </c>
      <c r="F2752">
        <v>33</v>
      </c>
      <c r="G2752">
        <v>10.87026</v>
      </c>
      <c r="H2752">
        <v>3.7024599999999999</v>
      </c>
      <c r="I2752">
        <v>7.0095499999999999</v>
      </c>
      <c r="J2752" t="s">
        <v>6402</v>
      </c>
    </row>
    <row r="2753" spans="1:10" x14ac:dyDescent="0.2">
      <c r="A2753" t="s">
        <v>6295</v>
      </c>
      <c r="B2753">
        <v>107437741</v>
      </c>
      <c r="C2753">
        <v>107438052</v>
      </c>
      <c r="D2753">
        <v>312</v>
      </c>
      <c r="E2753">
        <v>107437874</v>
      </c>
      <c r="F2753">
        <v>42</v>
      </c>
      <c r="G2753">
        <v>14.14988</v>
      </c>
      <c r="H2753">
        <v>3.9428399999999999</v>
      </c>
      <c r="I2753">
        <v>10.088850000000001</v>
      </c>
      <c r="J2753" t="s">
        <v>6403</v>
      </c>
    </row>
    <row r="2754" spans="1:10" x14ac:dyDescent="0.2">
      <c r="A2754" t="s">
        <v>6295</v>
      </c>
      <c r="B2754">
        <v>108015434</v>
      </c>
      <c r="C2754">
        <v>108015725</v>
      </c>
      <c r="D2754">
        <v>292</v>
      </c>
      <c r="E2754">
        <v>108015538</v>
      </c>
      <c r="F2754">
        <v>22</v>
      </c>
      <c r="G2754">
        <v>13.026210000000001</v>
      </c>
      <c r="H2754">
        <v>5.9199200000000003</v>
      </c>
      <c r="I2754">
        <v>9.0259099999999997</v>
      </c>
      <c r="J2754" t="s">
        <v>6404</v>
      </c>
    </row>
    <row r="2755" spans="1:10" x14ac:dyDescent="0.2">
      <c r="A2755" t="s">
        <v>6295</v>
      </c>
      <c r="B2755">
        <v>109158706</v>
      </c>
      <c r="C2755">
        <v>109159137</v>
      </c>
      <c r="D2755">
        <v>432</v>
      </c>
      <c r="E2755">
        <v>109158988</v>
      </c>
      <c r="F2755">
        <v>40</v>
      </c>
      <c r="G2755">
        <v>23.8323</v>
      </c>
      <c r="H2755">
        <v>7.1458700000000004</v>
      </c>
      <c r="I2755">
        <v>19.358419999999999</v>
      </c>
      <c r="J2755" t="s">
        <v>6405</v>
      </c>
    </row>
    <row r="2756" spans="1:10" x14ac:dyDescent="0.2">
      <c r="A2756" t="s">
        <v>6295</v>
      </c>
      <c r="B2756">
        <v>111059828</v>
      </c>
      <c r="C2756">
        <v>111060130</v>
      </c>
      <c r="D2756">
        <v>303</v>
      </c>
      <c r="E2756">
        <v>111060026</v>
      </c>
      <c r="F2756">
        <v>32</v>
      </c>
      <c r="G2756">
        <v>16.232859999999999</v>
      </c>
      <c r="H2756">
        <v>5.5969499999999996</v>
      </c>
      <c r="I2756">
        <v>12.05983</v>
      </c>
      <c r="J2756" t="s">
        <v>6406</v>
      </c>
    </row>
    <row r="2757" spans="1:10" x14ac:dyDescent="0.2">
      <c r="A2757" t="s">
        <v>6295</v>
      </c>
      <c r="B2757">
        <v>111205064</v>
      </c>
      <c r="C2757">
        <v>111205455</v>
      </c>
      <c r="D2757">
        <v>392</v>
      </c>
      <c r="E2757">
        <v>111205165</v>
      </c>
      <c r="F2757">
        <v>29</v>
      </c>
      <c r="G2757">
        <v>16.380420000000001</v>
      </c>
      <c r="H2757">
        <v>6.1451700000000002</v>
      </c>
      <c r="I2757">
        <v>12.20195</v>
      </c>
      <c r="J2757" t="s">
        <v>6407</v>
      </c>
    </row>
    <row r="2758" spans="1:10" x14ac:dyDescent="0.2">
      <c r="A2758" t="s">
        <v>6295</v>
      </c>
      <c r="B2758">
        <v>111247595</v>
      </c>
      <c r="C2758">
        <v>111248282</v>
      </c>
      <c r="D2758">
        <v>688</v>
      </c>
      <c r="E2758">
        <v>111248167</v>
      </c>
      <c r="F2758">
        <v>36</v>
      </c>
      <c r="G2758">
        <v>13.49803</v>
      </c>
      <c r="H2758">
        <v>4.2274099999999999</v>
      </c>
      <c r="I2758">
        <v>9.4741</v>
      </c>
      <c r="J2758" t="s">
        <v>6408</v>
      </c>
    </row>
    <row r="2759" spans="1:10" x14ac:dyDescent="0.2">
      <c r="A2759" t="s">
        <v>6295</v>
      </c>
      <c r="B2759">
        <v>111620090</v>
      </c>
      <c r="C2759">
        <v>111620344</v>
      </c>
      <c r="D2759">
        <v>255</v>
      </c>
      <c r="E2759">
        <v>111620192</v>
      </c>
      <c r="F2759">
        <v>40</v>
      </c>
      <c r="G2759">
        <v>18.070080000000001</v>
      </c>
      <c r="H2759">
        <v>5.1957800000000001</v>
      </c>
      <c r="I2759">
        <v>13.81044</v>
      </c>
      <c r="J2759" t="s">
        <v>6409</v>
      </c>
    </row>
    <row r="2760" spans="1:10" x14ac:dyDescent="0.2">
      <c r="A2760" t="s">
        <v>6295</v>
      </c>
      <c r="B2760">
        <v>111675688</v>
      </c>
      <c r="C2760">
        <v>111676220</v>
      </c>
      <c r="D2760">
        <v>533</v>
      </c>
      <c r="E2760">
        <v>111675821</v>
      </c>
      <c r="F2760">
        <v>37</v>
      </c>
      <c r="G2760">
        <v>8.7069799999999997</v>
      </c>
      <c r="H2760">
        <v>2.9098000000000002</v>
      </c>
      <c r="I2760">
        <v>5.0138699999999998</v>
      </c>
      <c r="J2760" t="s">
        <v>6410</v>
      </c>
    </row>
    <row r="2761" spans="1:10" x14ac:dyDescent="0.2">
      <c r="A2761" t="s">
        <v>6295</v>
      </c>
      <c r="B2761">
        <v>111799633</v>
      </c>
      <c r="C2761">
        <v>111800319</v>
      </c>
      <c r="D2761">
        <v>687</v>
      </c>
      <c r="E2761">
        <v>111799765</v>
      </c>
      <c r="F2761">
        <v>58</v>
      </c>
      <c r="G2761">
        <v>26.56401</v>
      </c>
      <c r="H2761">
        <v>5.6323699999999999</v>
      </c>
      <c r="I2761">
        <v>22.006209999999999</v>
      </c>
      <c r="J2761" t="s">
        <v>6411</v>
      </c>
    </row>
    <row r="2762" spans="1:10" x14ac:dyDescent="0.2">
      <c r="A2762" t="s">
        <v>6295</v>
      </c>
      <c r="B2762">
        <v>111810562</v>
      </c>
      <c r="C2762">
        <v>111810768</v>
      </c>
      <c r="D2762">
        <v>207</v>
      </c>
      <c r="E2762">
        <v>111810682</v>
      </c>
      <c r="F2762">
        <v>23</v>
      </c>
      <c r="G2762">
        <v>6.07395</v>
      </c>
      <c r="H2762">
        <v>2.88402</v>
      </c>
      <c r="I2762">
        <v>2.6478199999999998</v>
      </c>
      <c r="J2762" t="s">
        <v>6412</v>
      </c>
    </row>
    <row r="2763" spans="1:10" x14ac:dyDescent="0.2">
      <c r="A2763" t="s">
        <v>6295</v>
      </c>
      <c r="B2763">
        <v>111872212</v>
      </c>
      <c r="C2763">
        <v>111872635</v>
      </c>
      <c r="D2763">
        <v>424</v>
      </c>
      <c r="E2763">
        <v>111872370</v>
      </c>
      <c r="F2763">
        <v>31</v>
      </c>
      <c r="G2763">
        <v>16.757110000000001</v>
      </c>
      <c r="H2763">
        <v>5.9573700000000001</v>
      </c>
      <c r="I2763">
        <v>12.561959999999999</v>
      </c>
      <c r="J2763" t="s">
        <v>6413</v>
      </c>
    </row>
    <row r="2764" spans="1:10" x14ac:dyDescent="0.2">
      <c r="A2764" t="s">
        <v>6295</v>
      </c>
      <c r="B2764">
        <v>111877189</v>
      </c>
      <c r="C2764">
        <v>111877770</v>
      </c>
      <c r="D2764">
        <v>582</v>
      </c>
      <c r="E2764">
        <v>111877698</v>
      </c>
      <c r="F2764">
        <v>42</v>
      </c>
      <c r="G2764">
        <v>14.14988</v>
      </c>
      <c r="H2764">
        <v>3.9428399999999999</v>
      </c>
      <c r="I2764">
        <v>10.088850000000001</v>
      </c>
      <c r="J2764" t="s">
        <v>6414</v>
      </c>
    </row>
    <row r="2765" spans="1:10" x14ac:dyDescent="0.2">
      <c r="A2765" t="s">
        <v>6295</v>
      </c>
      <c r="B2765">
        <v>111881571</v>
      </c>
      <c r="C2765">
        <v>111881916</v>
      </c>
      <c r="D2765">
        <v>346</v>
      </c>
      <c r="E2765">
        <v>111881774</v>
      </c>
      <c r="F2765">
        <v>55</v>
      </c>
      <c r="G2765">
        <v>26.151</v>
      </c>
      <c r="H2765">
        <v>5.8249700000000004</v>
      </c>
      <c r="I2765">
        <v>21.604659999999999</v>
      </c>
      <c r="J2765" t="s">
        <v>6415</v>
      </c>
    </row>
    <row r="2766" spans="1:10" x14ac:dyDescent="0.2">
      <c r="A2766" t="s">
        <v>6295</v>
      </c>
      <c r="B2766">
        <v>111890854</v>
      </c>
      <c r="C2766">
        <v>111891624</v>
      </c>
      <c r="D2766">
        <v>771</v>
      </c>
      <c r="E2766">
        <v>111890998</v>
      </c>
      <c r="F2766">
        <v>107</v>
      </c>
      <c r="G2766">
        <v>74.723070000000007</v>
      </c>
      <c r="H2766">
        <v>10.752179999999999</v>
      </c>
      <c r="I2766">
        <v>69.510059999999996</v>
      </c>
      <c r="J2766" t="s">
        <v>6416</v>
      </c>
    </row>
    <row r="2767" spans="1:10" x14ac:dyDescent="0.2">
      <c r="A2767" t="s">
        <v>6295</v>
      </c>
      <c r="B2767">
        <v>112324544</v>
      </c>
      <c r="C2767">
        <v>112324869</v>
      </c>
      <c r="D2767">
        <v>326</v>
      </c>
      <c r="E2767">
        <v>112324667</v>
      </c>
      <c r="F2767">
        <v>39</v>
      </c>
      <c r="G2767">
        <v>22.946940000000001</v>
      </c>
      <c r="H2767">
        <v>6.9915200000000004</v>
      </c>
      <c r="I2767">
        <v>18.502230000000001</v>
      </c>
      <c r="J2767" t="s">
        <v>6417</v>
      </c>
    </row>
    <row r="2768" spans="1:10" x14ac:dyDescent="0.2">
      <c r="A2768" t="s">
        <v>6295</v>
      </c>
      <c r="B2768">
        <v>113873018</v>
      </c>
      <c r="C2768">
        <v>113873451</v>
      </c>
      <c r="D2768">
        <v>434</v>
      </c>
      <c r="E2768">
        <v>113873237</v>
      </c>
      <c r="F2768">
        <v>38</v>
      </c>
      <c r="G2768">
        <v>17.439209999999999</v>
      </c>
      <c r="H2768">
        <v>5.2276499999999997</v>
      </c>
      <c r="I2768">
        <v>13.20959</v>
      </c>
      <c r="J2768" t="s">
        <v>6418</v>
      </c>
    </row>
    <row r="2769" spans="1:10" x14ac:dyDescent="0.2">
      <c r="A2769" t="s">
        <v>6295</v>
      </c>
      <c r="B2769">
        <v>114372546</v>
      </c>
      <c r="C2769">
        <v>114373009</v>
      </c>
      <c r="D2769">
        <v>464</v>
      </c>
      <c r="E2769">
        <v>114372798</v>
      </c>
      <c r="F2769">
        <v>47</v>
      </c>
      <c r="G2769">
        <v>19.861940000000001</v>
      </c>
      <c r="H2769">
        <v>4.9928299999999997</v>
      </c>
      <c r="I2769">
        <v>15.52712</v>
      </c>
      <c r="J2769" t="s">
        <v>6419</v>
      </c>
    </row>
    <row r="2770" spans="1:10" x14ac:dyDescent="0.2">
      <c r="A2770" t="s">
        <v>6295</v>
      </c>
      <c r="B2770">
        <v>114407524</v>
      </c>
      <c r="C2770">
        <v>114408053</v>
      </c>
      <c r="D2770">
        <v>530</v>
      </c>
      <c r="E2770">
        <v>114407949</v>
      </c>
      <c r="F2770">
        <v>32</v>
      </c>
      <c r="G2770">
        <v>11.8589</v>
      </c>
      <c r="H2770">
        <v>4.08324</v>
      </c>
      <c r="I2770">
        <v>7.9311800000000003</v>
      </c>
      <c r="J2770" t="s">
        <v>6420</v>
      </c>
    </row>
    <row r="2771" spans="1:10" x14ac:dyDescent="0.2">
      <c r="A2771" t="s">
        <v>6295</v>
      </c>
      <c r="B2771">
        <v>114575605</v>
      </c>
      <c r="C2771">
        <v>114575827</v>
      </c>
      <c r="D2771">
        <v>223</v>
      </c>
      <c r="E2771">
        <v>114575748</v>
      </c>
      <c r="F2771">
        <v>22</v>
      </c>
      <c r="G2771">
        <v>9.9998299999999993</v>
      </c>
      <c r="H2771">
        <v>4.5016800000000003</v>
      </c>
      <c r="I2771">
        <v>6.2034900000000004</v>
      </c>
      <c r="J2771" t="s">
        <v>6421</v>
      </c>
    </row>
    <row r="2772" spans="1:10" x14ac:dyDescent="0.2">
      <c r="A2772" t="s">
        <v>6295</v>
      </c>
      <c r="B2772">
        <v>114667579</v>
      </c>
      <c r="C2772">
        <v>114667827</v>
      </c>
      <c r="D2772">
        <v>249</v>
      </c>
      <c r="E2772">
        <v>114667772</v>
      </c>
      <c r="F2772">
        <v>21</v>
      </c>
      <c r="G2772">
        <v>8.1470199999999995</v>
      </c>
      <c r="H2772">
        <v>3.8343699999999998</v>
      </c>
      <c r="I2772">
        <v>4.5036399999999999</v>
      </c>
      <c r="J2772" t="s">
        <v>6422</v>
      </c>
    </row>
    <row r="2773" spans="1:10" x14ac:dyDescent="0.2">
      <c r="A2773" t="s">
        <v>6295</v>
      </c>
      <c r="B2773">
        <v>114743735</v>
      </c>
      <c r="C2773">
        <v>114744045</v>
      </c>
      <c r="D2773">
        <v>311</v>
      </c>
      <c r="E2773">
        <v>114743838</v>
      </c>
      <c r="F2773">
        <v>33</v>
      </c>
      <c r="G2773">
        <v>10.87026</v>
      </c>
      <c r="H2773">
        <v>3.7024599999999999</v>
      </c>
      <c r="I2773">
        <v>7.0095499999999999</v>
      </c>
      <c r="J2773" t="s">
        <v>6423</v>
      </c>
    </row>
    <row r="2774" spans="1:10" x14ac:dyDescent="0.2">
      <c r="A2774" t="s">
        <v>6295</v>
      </c>
      <c r="B2774">
        <v>114774614</v>
      </c>
      <c r="C2774">
        <v>114774943</v>
      </c>
      <c r="D2774">
        <v>330</v>
      </c>
      <c r="E2774">
        <v>114774745</v>
      </c>
      <c r="F2774">
        <v>47</v>
      </c>
      <c r="G2774">
        <v>14.305949999999999</v>
      </c>
      <c r="H2774">
        <v>3.6755399999999998</v>
      </c>
      <c r="I2774">
        <v>10.23433</v>
      </c>
      <c r="J2774" t="s">
        <v>6424</v>
      </c>
    </row>
    <row r="2775" spans="1:10" x14ac:dyDescent="0.2">
      <c r="A2775" t="s">
        <v>6295</v>
      </c>
      <c r="B2775">
        <v>115341161</v>
      </c>
      <c r="C2775">
        <v>115341469</v>
      </c>
      <c r="D2775">
        <v>309</v>
      </c>
      <c r="E2775">
        <v>115341241</v>
      </c>
      <c r="F2775">
        <v>25</v>
      </c>
      <c r="G2775">
        <v>5.14581</v>
      </c>
      <c r="H2775">
        <v>2.4820600000000002</v>
      </c>
      <c r="I2775">
        <v>1.8498699999999999</v>
      </c>
      <c r="J2775" t="s">
        <v>6425</v>
      </c>
    </row>
    <row r="2776" spans="1:10" x14ac:dyDescent="0.2">
      <c r="A2776" t="s">
        <v>6295</v>
      </c>
      <c r="B2776">
        <v>115489306</v>
      </c>
      <c r="C2776">
        <v>115489530</v>
      </c>
      <c r="D2776">
        <v>225</v>
      </c>
      <c r="E2776">
        <v>115489427</v>
      </c>
      <c r="F2776">
        <v>24</v>
      </c>
      <c r="G2776">
        <v>9.3767099999999992</v>
      </c>
      <c r="H2776">
        <v>4.0026900000000003</v>
      </c>
      <c r="I2776">
        <v>5.6282699999999997</v>
      </c>
      <c r="J2776" t="s">
        <v>6426</v>
      </c>
    </row>
    <row r="2777" spans="1:10" x14ac:dyDescent="0.2">
      <c r="A2777" t="s">
        <v>6295</v>
      </c>
      <c r="B2777">
        <v>115489779</v>
      </c>
      <c r="C2777">
        <v>115490178</v>
      </c>
      <c r="D2777">
        <v>400</v>
      </c>
      <c r="E2777">
        <v>115490033</v>
      </c>
      <c r="F2777">
        <v>30</v>
      </c>
      <c r="G2777">
        <v>6.0714499999999996</v>
      </c>
      <c r="H2777">
        <v>2.54142</v>
      </c>
      <c r="I2777">
        <v>2.6470699999999998</v>
      </c>
      <c r="J2777" t="s">
        <v>6427</v>
      </c>
    </row>
    <row r="2778" spans="1:10" x14ac:dyDescent="0.2">
      <c r="A2778" t="s">
        <v>6295</v>
      </c>
      <c r="B2778">
        <v>115491877</v>
      </c>
      <c r="C2778">
        <v>115492218</v>
      </c>
      <c r="D2778">
        <v>342</v>
      </c>
      <c r="E2778">
        <v>115492061</v>
      </c>
      <c r="F2778">
        <v>37</v>
      </c>
      <c r="G2778">
        <v>10.035920000000001</v>
      </c>
      <c r="H2778">
        <v>3.2293099999999999</v>
      </c>
      <c r="I2778">
        <v>6.2376300000000002</v>
      </c>
      <c r="J2778" t="s">
        <v>6428</v>
      </c>
    </row>
    <row r="2779" spans="1:10" x14ac:dyDescent="0.2">
      <c r="A2779" t="s">
        <v>6295</v>
      </c>
      <c r="B2779">
        <v>117115980</v>
      </c>
      <c r="C2779">
        <v>117116182</v>
      </c>
      <c r="D2779">
        <v>203</v>
      </c>
      <c r="E2779">
        <v>117116086</v>
      </c>
      <c r="F2779">
        <v>27</v>
      </c>
      <c r="G2779">
        <v>10.58098</v>
      </c>
      <c r="H2779">
        <v>4.1356700000000002</v>
      </c>
      <c r="I2779">
        <v>6.7401999999999997</v>
      </c>
      <c r="J2779" t="s">
        <v>6429</v>
      </c>
    </row>
    <row r="2780" spans="1:10" x14ac:dyDescent="0.2">
      <c r="A2780" t="s">
        <v>6295</v>
      </c>
      <c r="B2780">
        <v>117158598</v>
      </c>
      <c r="C2780">
        <v>117159080</v>
      </c>
      <c r="D2780">
        <v>483</v>
      </c>
      <c r="E2780">
        <v>117158721</v>
      </c>
      <c r="F2780">
        <v>44</v>
      </c>
      <c r="G2780">
        <v>31.244789999999998</v>
      </c>
      <c r="H2780">
        <v>9.2284900000000007</v>
      </c>
      <c r="I2780">
        <v>26.55255</v>
      </c>
      <c r="J2780" t="s">
        <v>6430</v>
      </c>
    </row>
    <row r="2781" spans="1:10" x14ac:dyDescent="0.2">
      <c r="A2781" t="s">
        <v>6295</v>
      </c>
      <c r="B2781">
        <v>117363259</v>
      </c>
      <c r="C2781">
        <v>117363577</v>
      </c>
      <c r="D2781">
        <v>319</v>
      </c>
      <c r="E2781">
        <v>117363442</v>
      </c>
      <c r="F2781">
        <v>33</v>
      </c>
      <c r="G2781">
        <v>16.204650000000001</v>
      </c>
      <c r="H2781">
        <v>5.4436600000000004</v>
      </c>
      <c r="I2781">
        <v>12.03411</v>
      </c>
      <c r="J2781" t="s">
        <v>6431</v>
      </c>
    </row>
    <row r="2782" spans="1:10" x14ac:dyDescent="0.2">
      <c r="A2782" t="s">
        <v>6295</v>
      </c>
      <c r="B2782">
        <v>118294152</v>
      </c>
      <c r="C2782">
        <v>118294702</v>
      </c>
      <c r="D2782">
        <v>551</v>
      </c>
      <c r="E2782">
        <v>118294186</v>
      </c>
      <c r="F2782">
        <v>20</v>
      </c>
      <c r="G2782">
        <v>7.4751899999999996</v>
      </c>
      <c r="H2782">
        <v>3.6600799999999998</v>
      </c>
      <c r="I2782">
        <v>3.8950200000000001</v>
      </c>
      <c r="J2782" t="s">
        <v>6432</v>
      </c>
    </row>
    <row r="2783" spans="1:10" x14ac:dyDescent="0.2">
      <c r="A2783" t="s">
        <v>6295</v>
      </c>
      <c r="B2783">
        <v>118327953</v>
      </c>
      <c r="C2783">
        <v>118328434</v>
      </c>
      <c r="D2783">
        <v>482</v>
      </c>
      <c r="E2783">
        <v>118328238</v>
      </c>
      <c r="F2783">
        <v>21</v>
      </c>
      <c r="G2783">
        <v>10.65761</v>
      </c>
      <c r="H2783">
        <v>4.9488099999999999</v>
      </c>
      <c r="I2783">
        <v>6.8132200000000003</v>
      </c>
      <c r="J2783" t="s">
        <v>6433</v>
      </c>
    </row>
    <row r="2784" spans="1:10" x14ac:dyDescent="0.2">
      <c r="A2784" t="s">
        <v>6295</v>
      </c>
      <c r="B2784">
        <v>118449186</v>
      </c>
      <c r="C2784">
        <v>118449398</v>
      </c>
      <c r="D2784">
        <v>213</v>
      </c>
      <c r="E2784">
        <v>118449338</v>
      </c>
      <c r="F2784">
        <v>28</v>
      </c>
      <c r="G2784">
        <v>15.343159999999999</v>
      </c>
      <c r="H2784">
        <v>5.8771699999999996</v>
      </c>
      <c r="I2784">
        <v>11.21895</v>
      </c>
      <c r="J2784" t="s">
        <v>6434</v>
      </c>
    </row>
    <row r="2785" spans="1:10" x14ac:dyDescent="0.2">
      <c r="A2785" t="s">
        <v>6295</v>
      </c>
      <c r="B2785">
        <v>118459061</v>
      </c>
      <c r="C2785">
        <v>118459630</v>
      </c>
      <c r="D2785">
        <v>570</v>
      </c>
      <c r="E2785">
        <v>118459273</v>
      </c>
      <c r="F2785">
        <v>51</v>
      </c>
      <c r="G2785">
        <v>28.7638</v>
      </c>
      <c r="H2785">
        <v>7.0438000000000001</v>
      </c>
      <c r="I2785">
        <v>24.140720000000002</v>
      </c>
      <c r="J2785" t="s">
        <v>6435</v>
      </c>
    </row>
    <row r="2786" spans="1:10" x14ac:dyDescent="0.2">
      <c r="A2786" t="s">
        <v>6295</v>
      </c>
      <c r="B2786">
        <v>118465375</v>
      </c>
      <c r="C2786">
        <v>118465581</v>
      </c>
      <c r="D2786">
        <v>207</v>
      </c>
      <c r="E2786">
        <v>118465501</v>
      </c>
      <c r="F2786">
        <v>24</v>
      </c>
      <c r="G2786">
        <v>7.6175699999999997</v>
      </c>
      <c r="H2786">
        <v>3.3510599999999999</v>
      </c>
      <c r="I2786">
        <v>4.0159700000000003</v>
      </c>
      <c r="J2786" t="s">
        <v>6436</v>
      </c>
    </row>
    <row r="2787" spans="1:10" x14ac:dyDescent="0.2">
      <c r="A2787" t="s">
        <v>6295</v>
      </c>
      <c r="B2787">
        <v>118514064</v>
      </c>
      <c r="C2787">
        <v>118514506</v>
      </c>
      <c r="D2787">
        <v>443</v>
      </c>
      <c r="E2787">
        <v>118514315</v>
      </c>
      <c r="F2787">
        <v>31</v>
      </c>
      <c r="G2787">
        <v>12.982469999999999</v>
      </c>
      <c r="H2787">
        <v>4.5521500000000001</v>
      </c>
      <c r="I2787">
        <v>8.9834999999999994</v>
      </c>
      <c r="J2787" t="s">
        <v>6437</v>
      </c>
    </row>
    <row r="2788" spans="1:10" x14ac:dyDescent="0.2">
      <c r="A2788" t="s">
        <v>6295</v>
      </c>
      <c r="B2788">
        <v>118515339</v>
      </c>
      <c r="C2788">
        <v>118515544</v>
      </c>
      <c r="D2788">
        <v>206</v>
      </c>
      <c r="E2788">
        <v>118515435</v>
      </c>
      <c r="F2788">
        <v>28</v>
      </c>
      <c r="G2788">
        <v>13.18088</v>
      </c>
      <c r="H2788">
        <v>4.9925600000000001</v>
      </c>
      <c r="I2788">
        <v>9.1736799999999992</v>
      </c>
      <c r="J2788" t="s">
        <v>6438</v>
      </c>
    </row>
    <row r="2789" spans="1:10" x14ac:dyDescent="0.2">
      <c r="A2789" t="s">
        <v>6295</v>
      </c>
      <c r="B2789">
        <v>118516592</v>
      </c>
      <c r="C2789">
        <v>118516796</v>
      </c>
      <c r="D2789">
        <v>205</v>
      </c>
      <c r="E2789">
        <v>118516698</v>
      </c>
      <c r="F2789">
        <v>27</v>
      </c>
      <c r="G2789">
        <v>11.670450000000001</v>
      </c>
      <c r="H2789">
        <v>4.5393600000000003</v>
      </c>
      <c r="I2789">
        <v>7.7523499999999999</v>
      </c>
      <c r="J2789" t="s">
        <v>6439</v>
      </c>
    </row>
    <row r="2790" spans="1:10" x14ac:dyDescent="0.2">
      <c r="A2790" t="s">
        <v>6295</v>
      </c>
      <c r="B2790">
        <v>119153130</v>
      </c>
      <c r="C2790">
        <v>119153405</v>
      </c>
      <c r="D2790">
        <v>276</v>
      </c>
      <c r="E2790">
        <v>119153331</v>
      </c>
      <c r="F2790">
        <v>32</v>
      </c>
      <c r="G2790">
        <v>15.571630000000001</v>
      </c>
      <c r="H2790">
        <v>5.3499600000000003</v>
      </c>
      <c r="I2790">
        <v>11.43196</v>
      </c>
      <c r="J2790" t="s">
        <v>6440</v>
      </c>
    </row>
    <row r="2791" spans="1:10" x14ac:dyDescent="0.2">
      <c r="A2791" t="s">
        <v>6295</v>
      </c>
      <c r="B2791">
        <v>119670540</v>
      </c>
      <c r="C2791">
        <v>119670852</v>
      </c>
      <c r="D2791">
        <v>313</v>
      </c>
      <c r="E2791">
        <v>119670705</v>
      </c>
      <c r="F2791">
        <v>24</v>
      </c>
      <c r="G2791">
        <v>7.0945200000000002</v>
      </c>
      <c r="H2791">
        <v>3.1681599999999999</v>
      </c>
      <c r="I2791">
        <v>3.54697</v>
      </c>
      <c r="J2791" t="s">
        <v>6441</v>
      </c>
    </row>
    <row r="2792" spans="1:10" x14ac:dyDescent="0.2">
      <c r="A2792" t="s">
        <v>6295</v>
      </c>
      <c r="B2792">
        <v>120506886</v>
      </c>
      <c r="C2792">
        <v>120507225</v>
      </c>
      <c r="D2792">
        <v>340</v>
      </c>
      <c r="E2792">
        <v>120507041</v>
      </c>
      <c r="F2792">
        <v>41</v>
      </c>
      <c r="G2792">
        <v>25.801189999999998</v>
      </c>
      <c r="H2792">
        <v>7.7061700000000002</v>
      </c>
      <c r="I2792">
        <v>21.264289999999999</v>
      </c>
      <c r="J2792" t="s">
        <v>6442</v>
      </c>
    </row>
    <row r="2793" spans="1:10" x14ac:dyDescent="0.2">
      <c r="A2793" t="s">
        <v>6295</v>
      </c>
      <c r="B2793">
        <v>120560922</v>
      </c>
      <c r="C2793">
        <v>120561204</v>
      </c>
      <c r="D2793">
        <v>283</v>
      </c>
      <c r="E2793">
        <v>120561167</v>
      </c>
      <c r="F2793">
        <v>40</v>
      </c>
      <c r="G2793">
        <v>8.2602399999999996</v>
      </c>
      <c r="H2793">
        <v>2.6951100000000001</v>
      </c>
      <c r="I2793">
        <v>4.6002099999999997</v>
      </c>
      <c r="J2793" t="s">
        <v>6443</v>
      </c>
    </row>
    <row r="2794" spans="1:10" x14ac:dyDescent="0.2">
      <c r="A2794" t="s">
        <v>6295</v>
      </c>
      <c r="B2794">
        <v>121387153</v>
      </c>
      <c r="C2794">
        <v>121387442</v>
      </c>
      <c r="D2794">
        <v>290</v>
      </c>
      <c r="E2794">
        <v>121387261</v>
      </c>
      <c r="F2794">
        <v>28</v>
      </c>
      <c r="G2794">
        <v>10.15052</v>
      </c>
      <c r="H2794">
        <v>3.8872200000000001</v>
      </c>
      <c r="I2794">
        <v>6.3443399999999999</v>
      </c>
      <c r="J2794" t="s">
        <v>6444</v>
      </c>
    </row>
    <row r="2795" spans="1:10" x14ac:dyDescent="0.2">
      <c r="A2795" t="s">
        <v>6295</v>
      </c>
      <c r="B2795">
        <v>121545713</v>
      </c>
      <c r="C2795">
        <v>121545967</v>
      </c>
      <c r="D2795">
        <v>255</v>
      </c>
      <c r="E2795">
        <v>121545819</v>
      </c>
      <c r="F2795">
        <v>35</v>
      </c>
      <c r="G2795">
        <v>11.23287</v>
      </c>
      <c r="H2795">
        <v>3.6621000000000001</v>
      </c>
      <c r="I2795">
        <v>7.3472099999999996</v>
      </c>
      <c r="J2795" t="s">
        <v>6445</v>
      </c>
    </row>
    <row r="2796" spans="1:10" x14ac:dyDescent="0.2">
      <c r="A2796" t="s">
        <v>6295</v>
      </c>
      <c r="B2796">
        <v>121585069</v>
      </c>
      <c r="C2796">
        <v>121585284</v>
      </c>
      <c r="D2796">
        <v>216</v>
      </c>
      <c r="E2796">
        <v>121585116</v>
      </c>
      <c r="F2796">
        <v>16</v>
      </c>
      <c r="G2796">
        <v>7.5426500000000001</v>
      </c>
      <c r="H2796">
        <v>4.1871400000000003</v>
      </c>
      <c r="I2796">
        <v>3.9510000000000001</v>
      </c>
      <c r="J2796" t="s">
        <v>6446</v>
      </c>
    </row>
    <row r="2797" spans="1:10" x14ac:dyDescent="0.2">
      <c r="A2797" t="s">
        <v>6295</v>
      </c>
      <c r="B2797">
        <v>121711858</v>
      </c>
      <c r="C2797">
        <v>121712130</v>
      </c>
      <c r="D2797">
        <v>273</v>
      </c>
      <c r="E2797">
        <v>121711949</v>
      </c>
      <c r="F2797">
        <v>32</v>
      </c>
      <c r="G2797">
        <v>11.8589</v>
      </c>
      <c r="H2797">
        <v>4.08324</v>
      </c>
      <c r="I2797">
        <v>7.9311800000000003</v>
      </c>
      <c r="J2797" t="s">
        <v>6447</v>
      </c>
    </row>
    <row r="2798" spans="1:10" x14ac:dyDescent="0.2">
      <c r="A2798" t="s">
        <v>6295</v>
      </c>
      <c r="B2798">
        <v>122158009</v>
      </c>
      <c r="C2798">
        <v>122158348</v>
      </c>
      <c r="D2798">
        <v>340</v>
      </c>
      <c r="E2798">
        <v>122158157</v>
      </c>
      <c r="F2798">
        <v>29</v>
      </c>
      <c r="G2798">
        <v>10.15976</v>
      </c>
      <c r="H2798">
        <v>3.80179</v>
      </c>
      <c r="I2798">
        <v>6.3500399999999999</v>
      </c>
      <c r="J2798" t="s">
        <v>6448</v>
      </c>
    </row>
    <row r="2799" spans="1:10" x14ac:dyDescent="0.2">
      <c r="A2799" t="s">
        <v>6295</v>
      </c>
      <c r="B2799">
        <v>122300046</v>
      </c>
      <c r="C2799">
        <v>122300427</v>
      </c>
      <c r="D2799">
        <v>382</v>
      </c>
      <c r="E2799">
        <v>122300174</v>
      </c>
      <c r="F2799">
        <v>23</v>
      </c>
      <c r="G2799">
        <v>6.07395</v>
      </c>
      <c r="H2799">
        <v>2.88402</v>
      </c>
      <c r="I2799">
        <v>2.6478199999999998</v>
      </c>
      <c r="J2799" t="s">
        <v>6449</v>
      </c>
    </row>
    <row r="2800" spans="1:10" x14ac:dyDescent="0.2">
      <c r="A2800" t="s">
        <v>6295</v>
      </c>
      <c r="B2800">
        <v>122707461</v>
      </c>
      <c r="C2800">
        <v>122707853</v>
      </c>
      <c r="D2800">
        <v>393</v>
      </c>
      <c r="E2800">
        <v>122707714</v>
      </c>
      <c r="F2800">
        <v>24</v>
      </c>
      <c r="G2800">
        <v>6.2287400000000002</v>
      </c>
      <c r="H2800">
        <v>2.8755999999999999</v>
      </c>
      <c r="I2800">
        <v>2.7782200000000001</v>
      </c>
      <c r="J2800" t="s">
        <v>6450</v>
      </c>
    </row>
    <row r="2801" spans="1:10" x14ac:dyDescent="0.2">
      <c r="A2801" t="s">
        <v>6295</v>
      </c>
      <c r="B2801">
        <v>122770960</v>
      </c>
      <c r="C2801">
        <v>122771193</v>
      </c>
      <c r="D2801">
        <v>234</v>
      </c>
      <c r="E2801">
        <v>122771065</v>
      </c>
      <c r="F2801">
        <v>34</v>
      </c>
      <c r="G2801">
        <v>9.8175000000000008</v>
      </c>
      <c r="H2801">
        <v>3.34124</v>
      </c>
      <c r="I2801">
        <v>6.0301299999999998</v>
      </c>
      <c r="J2801" t="s">
        <v>6451</v>
      </c>
    </row>
    <row r="2802" spans="1:10" x14ac:dyDescent="0.2">
      <c r="A2802" t="s">
        <v>6295</v>
      </c>
      <c r="B2802">
        <v>123134573</v>
      </c>
      <c r="C2802">
        <v>123134824</v>
      </c>
      <c r="D2802">
        <v>252</v>
      </c>
      <c r="E2802">
        <v>123134672</v>
      </c>
      <c r="F2802">
        <v>31</v>
      </c>
      <c r="G2802">
        <v>13.312379999999999</v>
      </c>
      <c r="H2802">
        <v>4.66622</v>
      </c>
      <c r="I2802">
        <v>9.2985100000000003</v>
      </c>
      <c r="J2802" t="s">
        <v>6452</v>
      </c>
    </row>
    <row r="2803" spans="1:10" x14ac:dyDescent="0.2">
      <c r="A2803" t="s">
        <v>6295</v>
      </c>
      <c r="B2803">
        <v>123136107</v>
      </c>
      <c r="C2803">
        <v>123136945</v>
      </c>
      <c r="D2803">
        <v>839</v>
      </c>
      <c r="E2803">
        <v>123136568</v>
      </c>
      <c r="F2803">
        <v>39</v>
      </c>
      <c r="G2803">
        <v>12.849970000000001</v>
      </c>
      <c r="H2803">
        <v>3.8185600000000002</v>
      </c>
      <c r="I2803">
        <v>8.8616499999999991</v>
      </c>
      <c r="J2803" t="s">
        <v>6453</v>
      </c>
    </row>
    <row r="2804" spans="1:10" x14ac:dyDescent="0.2">
      <c r="A2804" t="s">
        <v>6295</v>
      </c>
      <c r="B2804">
        <v>123137814</v>
      </c>
      <c r="C2804">
        <v>123138880</v>
      </c>
      <c r="D2804">
        <v>1067</v>
      </c>
      <c r="E2804">
        <v>123138330</v>
      </c>
      <c r="F2804">
        <v>63</v>
      </c>
      <c r="G2804">
        <v>39.304099999999998</v>
      </c>
      <c r="H2804">
        <v>8.3718500000000002</v>
      </c>
      <c r="I2804">
        <v>34.441400000000002</v>
      </c>
      <c r="J2804" t="s">
        <v>6454</v>
      </c>
    </row>
    <row r="2805" spans="1:10" x14ac:dyDescent="0.2">
      <c r="A2805" t="s">
        <v>6295</v>
      </c>
      <c r="B2805">
        <v>123344632</v>
      </c>
      <c r="C2805">
        <v>123344857</v>
      </c>
      <c r="D2805">
        <v>226</v>
      </c>
      <c r="E2805">
        <v>123344652</v>
      </c>
      <c r="F2805">
        <v>24</v>
      </c>
      <c r="G2805">
        <v>6.1704999999999997</v>
      </c>
      <c r="H2805">
        <v>2.85636</v>
      </c>
      <c r="I2805">
        <v>2.7286000000000001</v>
      </c>
      <c r="J2805" t="s">
        <v>6455</v>
      </c>
    </row>
    <row r="2806" spans="1:10" x14ac:dyDescent="0.2">
      <c r="A2806" t="s">
        <v>6295</v>
      </c>
      <c r="B2806">
        <v>123572862</v>
      </c>
      <c r="C2806">
        <v>123573103</v>
      </c>
      <c r="D2806">
        <v>242</v>
      </c>
      <c r="E2806">
        <v>123573004</v>
      </c>
      <c r="F2806">
        <v>33</v>
      </c>
      <c r="G2806">
        <v>9.2457100000000008</v>
      </c>
      <c r="H2806">
        <v>3.2457699999999998</v>
      </c>
      <c r="I2806">
        <v>5.5035400000000001</v>
      </c>
      <c r="J2806" t="s">
        <v>6456</v>
      </c>
    </row>
    <row r="2807" spans="1:10" x14ac:dyDescent="0.2">
      <c r="A2807" t="s">
        <v>6295</v>
      </c>
      <c r="B2807">
        <v>123682916</v>
      </c>
      <c r="C2807">
        <v>123683320</v>
      </c>
      <c r="D2807">
        <v>405</v>
      </c>
      <c r="E2807">
        <v>123683249</v>
      </c>
      <c r="F2807">
        <v>17</v>
      </c>
      <c r="G2807">
        <v>6.0617900000000002</v>
      </c>
      <c r="H2807">
        <v>3.3510200000000001</v>
      </c>
      <c r="I2807">
        <v>2.6392600000000002</v>
      </c>
      <c r="J2807" t="s">
        <v>6457</v>
      </c>
    </row>
    <row r="2808" spans="1:10" x14ac:dyDescent="0.2">
      <c r="A2808" t="s">
        <v>6295</v>
      </c>
      <c r="B2808">
        <v>123720569</v>
      </c>
      <c r="C2808">
        <v>123720782</v>
      </c>
      <c r="D2808">
        <v>214</v>
      </c>
      <c r="E2808">
        <v>123720771</v>
      </c>
      <c r="F2808">
        <v>28</v>
      </c>
      <c r="G2808">
        <v>5.8388799999999996</v>
      </c>
      <c r="H2808">
        <v>2.5581</v>
      </c>
      <c r="I2808">
        <v>2.4387300000000001</v>
      </c>
      <c r="J2808" t="s">
        <v>6458</v>
      </c>
    </row>
    <row r="2809" spans="1:10" x14ac:dyDescent="0.2">
      <c r="A2809" t="s">
        <v>6295</v>
      </c>
      <c r="B2809">
        <v>124006918</v>
      </c>
      <c r="C2809">
        <v>124007476</v>
      </c>
      <c r="D2809">
        <v>559</v>
      </c>
      <c r="E2809">
        <v>124007282</v>
      </c>
      <c r="F2809">
        <v>57</v>
      </c>
      <c r="G2809">
        <v>28.817720000000001</v>
      </c>
      <c r="H2809">
        <v>6.29176</v>
      </c>
      <c r="I2809">
        <v>24.193100000000001</v>
      </c>
      <c r="J2809" t="s">
        <v>6459</v>
      </c>
    </row>
    <row r="2810" spans="1:10" x14ac:dyDescent="0.2">
      <c r="A2810" t="s">
        <v>6295</v>
      </c>
      <c r="B2810">
        <v>124047122</v>
      </c>
      <c r="C2810">
        <v>124047336</v>
      </c>
      <c r="D2810">
        <v>215</v>
      </c>
      <c r="E2810">
        <v>124047219</v>
      </c>
      <c r="F2810">
        <v>64</v>
      </c>
      <c r="G2810">
        <v>18.994409999999998</v>
      </c>
      <c r="H2810">
        <v>3.7429100000000002</v>
      </c>
      <c r="I2810">
        <v>14.695600000000001</v>
      </c>
      <c r="J2810" t="s">
        <v>6460</v>
      </c>
    </row>
    <row r="2811" spans="1:10" x14ac:dyDescent="0.2">
      <c r="A2811" t="s">
        <v>6295</v>
      </c>
      <c r="B2811">
        <v>124352267</v>
      </c>
      <c r="C2811">
        <v>124352472</v>
      </c>
      <c r="D2811">
        <v>206</v>
      </c>
      <c r="E2811">
        <v>124352400</v>
      </c>
      <c r="F2811">
        <v>38</v>
      </c>
      <c r="G2811">
        <v>11.64939</v>
      </c>
      <c r="H2811">
        <v>3.57606</v>
      </c>
      <c r="I2811">
        <v>7.7332999999999998</v>
      </c>
      <c r="J2811" t="s">
        <v>6461</v>
      </c>
    </row>
    <row r="2812" spans="1:10" x14ac:dyDescent="0.2">
      <c r="A2812" t="s">
        <v>6295</v>
      </c>
      <c r="B2812">
        <v>124354586</v>
      </c>
      <c r="C2812">
        <v>124354857</v>
      </c>
      <c r="D2812">
        <v>272</v>
      </c>
      <c r="E2812">
        <v>124354774</v>
      </c>
      <c r="F2812">
        <v>19</v>
      </c>
      <c r="G2812">
        <v>7.4748799999999997</v>
      </c>
      <c r="H2812">
        <v>3.7686799999999998</v>
      </c>
      <c r="I2812">
        <v>3.8950200000000001</v>
      </c>
      <c r="J2812" t="s">
        <v>6462</v>
      </c>
    </row>
    <row r="2813" spans="1:10" x14ac:dyDescent="0.2">
      <c r="A2813" t="s">
        <v>6295</v>
      </c>
      <c r="B2813">
        <v>124425077</v>
      </c>
      <c r="C2813">
        <v>124425342</v>
      </c>
      <c r="D2813">
        <v>266</v>
      </c>
      <c r="E2813">
        <v>124425187</v>
      </c>
      <c r="F2813">
        <v>23</v>
      </c>
      <c r="G2813">
        <v>7.3363300000000002</v>
      </c>
      <c r="H2813">
        <v>3.32985</v>
      </c>
      <c r="I2813">
        <v>3.7692999999999999</v>
      </c>
      <c r="J2813" t="s">
        <v>6463</v>
      </c>
    </row>
    <row r="2814" spans="1:10" x14ac:dyDescent="0.2">
      <c r="A2814" t="s">
        <v>6295</v>
      </c>
      <c r="B2814">
        <v>124425935</v>
      </c>
      <c r="C2814">
        <v>124426173</v>
      </c>
      <c r="D2814">
        <v>239</v>
      </c>
      <c r="E2814">
        <v>124426093</v>
      </c>
      <c r="F2814">
        <v>24</v>
      </c>
      <c r="G2814">
        <v>7.2823099999999998</v>
      </c>
      <c r="H2814">
        <v>3.2332700000000001</v>
      </c>
      <c r="I2814">
        <v>3.71943</v>
      </c>
      <c r="J2814" t="s">
        <v>6464</v>
      </c>
    </row>
    <row r="2815" spans="1:10" x14ac:dyDescent="0.2">
      <c r="A2815" t="s">
        <v>6295</v>
      </c>
      <c r="B2815">
        <v>124506643</v>
      </c>
      <c r="C2815">
        <v>124507013</v>
      </c>
      <c r="D2815">
        <v>371</v>
      </c>
      <c r="E2815">
        <v>124506817</v>
      </c>
      <c r="F2815">
        <v>33</v>
      </c>
      <c r="G2815">
        <v>11.48836</v>
      </c>
      <c r="H2815">
        <v>3.8846500000000002</v>
      </c>
      <c r="I2815">
        <v>7.5870199999999999</v>
      </c>
      <c r="J2815" t="s">
        <v>6465</v>
      </c>
    </row>
    <row r="2816" spans="1:10" x14ac:dyDescent="0.2">
      <c r="A2816" t="s">
        <v>6295</v>
      </c>
      <c r="B2816">
        <v>124509943</v>
      </c>
      <c r="C2816">
        <v>124510200</v>
      </c>
      <c r="D2816">
        <v>258</v>
      </c>
      <c r="E2816">
        <v>124510123</v>
      </c>
      <c r="F2816">
        <v>28</v>
      </c>
      <c r="G2816">
        <v>8.3914899999999992</v>
      </c>
      <c r="H2816">
        <v>3.31338</v>
      </c>
      <c r="I2816">
        <v>4.7183799999999998</v>
      </c>
      <c r="J2816" t="s">
        <v>6466</v>
      </c>
    </row>
    <row r="2817" spans="1:10" x14ac:dyDescent="0.2">
      <c r="A2817" t="s">
        <v>6295</v>
      </c>
      <c r="B2817">
        <v>124709965</v>
      </c>
      <c r="C2817">
        <v>124710247</v>
      </c>
      <c r="D2817">
        <v>283</v>
      </c>
      <c r="E2817">
        <v>124710208</v>
      </c>
      <c r="F2817">
        <v>26</v>
      </c>
      <c r="G2817">
        <v>7.2503099999999998</v>
      </c>
      <c r="H2817">
        <v>3.08487</v>
      </c>
      <c r="I2817">
        <v>3.6893400000000001</v>
      </c>
      <c r="J2817" t="s">
        <v>6467</v>
      </c>
    </row>
    <row r="2818" spans="1:10" x14ac:dyDescent="0.2">
      <c r="A2818" t="s">
        <v>6295</v>
      </c>
      <c r="B2818">
        <v>125081314</v>
      </c>
      <c r="C2818">
        <v>125082078</v>
      </c>
      <c r="D2818">
        <v>765</v>
      </c>
      <c r="E2818">
        <v>125081773</v>
      </c>
      <c r="F2818">
        <v>33</v>
      </c>
      <c r="G2818">
        <v>10.29304</v>
      </c>
      <c r="H2818">
        <v>3.5365899999999999</v>
      </c>
      <c r="I2818">
        <v>6.4681199999999999</v>
      </c>
      <c r="J2818" t="s">
        <v>6468</v>
      </c>
    </row>
    <row r="2819" spans="1:10" x14ac:dyDescent="0.2">
      <c r="A2819" t="s">
        <v>6295</v>
      </c>
      <c r="B2819">
        <v>125141083</v>
      </c>
      <c r="C2819">
        <v>125141750</v>
      </c>
      <c r="D2819">
        <v>668</v>
      </c>
      <c r="E2819">
        <v>125141256</v>
      </c>
      <c r="F2819">
        <v>39</v>
      </c>
      <c r="G2819">
        <v>14.792820000000001</v>
      </c>
      <c r="H2819">
        <v>4.3391400000000004</v>
      </c>
      <c r="I2819">
        <v>10.69834</v>
      </c>
      <c r="J2819" t="s">
        <v>6469</v>
      </c>
    </row>
    <row r="2820" spans="1:10" x14ac:dyDescent="0.2">
      <c r="A2820" t="s">
        <v>6295</v>
      </c>
      <c r="B2820">
        <v>125159374</v>
      </c>
      <c r="C2820">
        <v>125159655</v>
      </c>
      <c r="D2820">
        <v>282</v>
      </c>
      <c r="E2820">
        <v>125159517</v>
      </c>
      <c r="F2820">
        <v>45</v>
      </c>
      <c r="G2820">
        <v>25.70431</v>
      </c>
      <c r="H2820">
        <v>6.9707999999999997</v>
      </c>
      <c r="I2820">
        <v>21.17108</v>
      </c>
      <c r="J2820" t="s">
        <v>6470</v>
      </c>
    </row>
    <row r="2821" spans="1:10" x14ac:dyDescent="0.2">
      <c r="A2821" t="s">
        <v>6295</v>
      </c>
      <c r="B2821">
        <v>125389812</v>
      </c>
      <c r="C2821">
        <v>125390247</v>
      </c>
      <c r="D2821">
        <v>436</v>
      </c>
      <c r="E2821">
        <v>125389984</v>
      </c>
      <c r="F2821">
        <v>48</v>
      </c>
      <c r="G2821">
        <v>18.192080000000001</v>
      </c>
      <c r="H2821">
        <v>4.4930000000000003</v>
      </c>
      <c r="I2821">
        <v>13.927899999999999</v>
      </c>
      <c r="J2821" t="s">
        <v>6471</v>
      </c>
    </row>
    <row r="2822" spans="1:10" x14ac:dyDescent="0.2">
      <c r="A2822" t="s">
        <v>6295</v>
      </c>
      <c r="B2822">
        <v>125393020</v>
      </c>
      <c r="C2822">
        <v>125393445</v>
      </c>
      <c r="D2822">
        <v>426</v>
      </c>
      <c r="E2822">
        <v>125393209</v>
      </c>
      <c r="F2822">
        <v>89</v>
      </c>
      <c r="G2822">
        <v>43.701270000000001</v>
      </c>
      <c r="H2822">
        <v>6.4652000000000003</v>
      </c>
      <c r="I2822">
        <v>38.771009999999997</v>
      </c>
      <c r="J2822" t="s">
        <v>6472</v>
      </c>
    </row>
    <row r="2823" spans="1:10" x14ac:dyDescent="0.2">
      <c r="A2823" t="s">
        <v>6295</v>
      </c>
      <c r="B2823">
        <v>125405487</v>
      </c>
      <c r="C2823">
        <v>125406222</v>
      </c>
      <c r="D2823">
        <v>736</v>
      </c>
      <c r="E2823">
        <v>125406076</v>
      </c>
      <c r="F2823">
        <v>67</v>
      </c>
      <c r="G2823">
        <v>40.731929999999998</v>
      </c>
      <c r="H2823">
        <v>8.1713900000000006</v>
      </c>
      <c r="I2823">
        <v>35.846550000000001</v>
      </c>
      <c r="J2823" t="s">
        <v>6473</v>
      </c>
    </row>
    <row r="2824" spans="1:10" x14ac:dyDescent="0.2">
      <c r="A2824" t="s">
        <v>6295</v>
      </c>
      <c r="B2824">
        <v>125475689</v>
      </c>
      <c r="C2824">
        <v>125476029</v>
      </c>
      <c r="D2824">
        <v>341</v>
      </c>
      <c r="E2824">
        <v>125475762</v>
      </c>
      <c r="F2824">
        <v>27</v>
      </c>
      <c r="G2824">
        <v>5.3834099999999996</v>
      </c>
      <c r="H2824">
        <v>2.4698899999999999</v>
      </c>
      <c r="I2824">
        <v>2.0555300000000001</v>
      </c>
      <c r="J2824" t="s">
        <v>6474</v>
      </c>
    </row>
    <row r="2825" spans="1:10" x14ac:dyDescent="0.2">
      <c r="A2825" t="s">
        <v>6295</v>
      </c>
      <c r="B2825">
        <v>129019642</v>
      </c>
      <c r="C2825">
        <v>129019947</v>
      </c>
      <c r="D2825">
        <v>306</v>
      </c>
      <c r="E2825">
        <v>129019857</v>
      </c>
      <c r="F2825">
        <v>38</v>
      </c>
      <c r="G2825">
        <v>12.221299999999999</v>
      </c>
      <c r="H2825">
        <v>3.72309</v>
      </c>
      <c r="I2825">
        <v>8.2692300000000003</v>
      </c>
      <c r="J2825" t="s">
        <v>6475</v>
      </c>
    </row>
    <row r="2826" spans="1:10" x14ac:dyDescent="0.2">
      <c r="A2826" t="s">
        <v>6295</v>
      </c>
      <c r="B2826">
        <v>129725002</v>
      </c>
      <c r="C2826">
        <v>129725363</v>
      </c>
      <c r="D2826">
        <v>362</v>
      </c>
      <c r="E2826">
        <v>129725140</v>
      </c>
      <c r="F2826">
        <v>30</v>
      </c>
      <c r="G2826">
        <v>8.5304400000000005</v>
      </c>
      <c r="H2826">
        <v>3.2245400000000002</v>
      </c>
      <c r="I2826">
        <v>4.8473899999999999</v>
      </c>
      <c r="J2826" t="s">
        <v>6476</v>
      </c>
    </row>
    <row r="2827" spans="1:10" x14ac:dyDescent="0.2">
      <c r="A2827" t="s">
        <v>6295</v>
      </c>
      <c r="B2827">
        <v>129787058</v>
      </c>
      <c r="C2827">
        <v>129787293</v>
      </c>
      <c r="D2827">
        <v>236</v>
      </c>
      <c r="E2827">
        <v>129787197</v>
      </c>
      <c r="F2827">
        <v>32</v>
      </c>
      <c r="G2827">
        <v>11.71963</v>
      </c>
      <c r="H2827">
        <v>4.0395399999999997</v>
      </c>
      <c r="I2827">
        <v>7.7997500000000004</v>
      </c>
      <c r="J2827" t="s">
        <v>6477</v>
      </c>
    </row>
    <row r="2828" spans="1:10" x14ac:dyDescent="0.2">
      <c r="A2828" t="s">
        <v>6295</v>
      </c>
      <c r="B2828">
        <v>130222197</v>
      </c>
      <c r="C2828">
        <v>130222412</v>
      </c>
      <c r="D2828">
        <v>216</v>
      </c>
      <c r="E2828">
        <v>130222282</v>
      </c>
      <c r="F2828">
        <v>24</v>
      </c>
      <c r="G2828">
        <v>5.0275499999999997</v>
      </c>
      <c r="H2828">
        <v>2.4889299999999999</v>
      </c>
      <c r="I2828">
        <v>1.74682</v>
      </c>
      <c r="J2828" t="s">
        <v>6478</v>
      </c>
    </row>
    <row r="2829" spans="1:10" x14ac:dyDescent="0.2">
      <c r="A2829" t="s">
        <v>6295</v>
      </c>
      <c r="B2829">
        <v>134639064</v>
      </c>
      <c r="C2829">
        <v>134639331</v>
      </c>
      <c r="D2829">
        <v>268</v>
      </c>
      <c r="E2829">
        <v>134639210</v>
      </c>
      <c r="F2829">
        <v>32</v>
      </c>
      <c r="G2829">
        <v>8.6862300000000001</v>
      </c>
      <c r="H2829">
        <v>3.1503100000000002</v>
      </c>
      <c r="I2829">
        <v>4.9947499999999998</v>
      </c>
      <c r="J2829" t="s">
        <v>6479</v>
      </c>
    </row>
    <row r="2830" spans="1:10" x14ac:dyDescent="0.2">
      <c r="A2830" t="s">
        <v>6295</v>
      </c>
      <c r="B2830">
        <v>135186776</v>
      </c>
      <c r="C2830">
        <v>135186982</v>
      </c>
      <c r="D2830">
        <v>207</v>
      </c>
      <c r="E2830">
        <v>135186849</v>
      </c>
      <c r="F2830">
        <v>32</v>
      </c>
      <c r="G2830">
        <v>8.6862300000000001</v>
      </c>
      <c r="H2830">
        <v>3.1503100000000002</v>
      </c>
      <c r="I2830">
        <v>4.9947499999999998</v>
      </c>
      <c r="J2830" t="s">
        <v>6480</v>
      </c>
    </row>
    <row r="2831" spans="1:10" x14ac:dyDescent="0.2">
      <c r="A2831" t="s">
        <v>6295</v>
      </c>
      <c r="B2831">
        <v>135187254</v>
      </c>
      <c r="C2831">
        <v>135187611</v>
      </c>
      <c r="D2831">
        <v>358</v>
      </c>
      <c r="E2831">
        <v>135187524</v>
      </c>
      <c r="F2831">
        <v>29</v>
      </c>
      <c r="G2831">
        <v>6.2515599999999996</v>
      </c>
      <c r="H2831">
        <v>2.63062</v>
      </c>
      <c r="I2831">
        <v>2.79739</v>
      </c>
      <c r="J2831" t="s">
        <v>6481</v>
      </c>
    </row>
    <row r="2832" spans="1:10" x14ac:dyDescent="0.2">
      <c r="A2832" t="s">
        <v>6295</v>
      </c>
      <c r="B2832">
        <v>135522261</v>
      </c>
      <c r="C2832">
        <v>135522847</v>
      </c>
      <c r="D2832">
        <v>587</v>
      </c>
      <c r="E2832">
        <v>135522587</v>
      </c>
      <c r="F2832">
        <v>51</v>
      </c>
      <c r="G2832">
        <v>29.897790000000001</v>
      </c>
      <c r="H2832">
        <v>7.39724</v>
      </c>
      <c r="I2832">
        <v>25.24361</v>
      </c>
      <c r="J2832" t="s">
        <v>6482</v>
      </c>
    </row>
    <row r="2833" spans="1:10" x14ac:dyDescent="0.2">
      <c r="A2833" t="s">
        <v>6295</v>
      </c>
      <c r="B2833">
        <v>135722192</v>
      </c>
      <c r="C2833">
        <v>135722547</v>
      </c>
      <c r="D2833">
        <v>356</v>
      </c>
      <c r="E2833">
        <v>135722347</v>
      </c>
      <c r="F2833">
        <v>45</v>
      </c>
      <c r="G2833">
        <v>32.334449999999997</v>
      </c>
      <c r="H2833">
        <v>9.4394899999999993</v>
      </c>
      <c r="I2833">
        <v>27.614460000000001</v>
      </c>
      <c r="J2833" t="s">
        <v>6483</v>
      </c>
    </row>
    <row r="2834" spans="1:10" x14ac:dyDescent="0.2">
      <c r="A2834" t="s">
        <v>6295</v>
      </c>
      <c r="B2834">
        <v>135879886</v>
      </c>
      <c r="C2834">
        <v>135880093</v>
      </c>
      <c r="D2834">
        <v>208</v>
      </c>
      <c r="E2834">
        <v>135879987</v>
      </c>
      <c r="F2834">
        <v>26</v>
      </c>
      <c r="G2834">
        <v>10.933339999999999</v>
      </c>
      <c r="H2834">
        <v>4.3772399999999996</v>
      </c>
      <c r="I2834">
        <v>7.06473</v>
      </c>
      <c r="J2834" t="s">
        <v>6484</v>
      </c>
    </row>
    <row r="2835" spans="1:10" x14ac:dyDescent="0.2">
      <c r="A2835" t="s">
        <v>6295</v>
      </c>
      <c r="B2835">
        <v>136049922</v>
      </c>
      <c r="C2835">
        <v>136050261</v>
      </c>
      <c r="D2835">
        <v>340</v>
      </c>
      <c r="E2835">
        <v>136050109</v>
      </c>
      <c r="F2835">
        <v>43</v>
      </c>
      <c r="G2835">
        <v>27.02422</v>
      </c>
      <c r="H2835">
        <v>7.7858599999999996</v>
      </c>
      <c r="I2835">
        <v>22.452940000000002</v>
      </c>
      <c r="J2835" t="s">
        <v>6485</v>
      </c>
    </row>
    <row r="2836" spans="1:10" x14ac:dyDescent="0.2">
      <c r="A2836" t="s">
        <v>6295</v>
      </c>
      <c r="B2836">
        <v>136051381</v>
      </c>
      <c r="C2836">
        <v>136051950</v>
      </c>
      <c r="D2836">
        <v>570</v>
      </c>
      <c r="E2836">
        <v>136051716</v>
      </c>
      <c r="F2836">
        <v>66</v>
      </c>
      <c r="G2836">
        <v>40.310470000000002</v>
      </c>
      <c r="H2836">
        <v>8.2014899999999997</v>
      </c>
      <c r="I2836">
        <v>35.432139999999997</v>
      </c>
      <c r="J2836" t="s">
        <v>6486</v>
      </c>
    </row>
    <row r="2837" spans="1:10" x14ac:dyDescent="0.2">
      <c r="A2837" t="s">
        <v>6295</v>
      </c>
      <c r="B2837">
        <v>136094825</v>
      </c>
      <c r="C2837">
        <v>136095134</v>
      </c>
      <c r="D2837">
        <v>310</v>
      </c>
      <c r="E2837">
        <v>136094969</v>
      </c>
      <c r="F2837">
        <v>49</v>
      </c>
      <c r="G2837">
        <v>26.71735</v>
      </c>
      <c r="H2837">
        <v>6.7021100000000002</v>
      </c>
      <c r="I2837">
        <v>22.152930000000001</v>
      </c>
      <c r="J2837" t="s">
        <v>6487</v>
      </c>
    </row>
    <row r="2838" spans="1:10" x14ac:dyDescent="0.2">
      <c r="A2838" t="s">
        <v>6295</v>
      </c>
      <c r="B2838">
        <v>136480667</v>
      </c>
      <c r="C2838">
        <v>136480878</v>
      </c>
      <c r="D2838">
        <v>212</v>
      </c>
      <c r="E2838">
        <v>136480792</v>
      </c>
      <c r="F2838">
        <v>25</v>
      </c>
      <c r="G2838">
        <v>12.923590000000001</v>
      </c>
      <c r="H2838">
        <v>5.33202</v>
      </c>
      <c r="I2838">
        <v>8.9281799999999993</v>
      </c>
      <c r="J2838" t="s">
        <v>6488</v>
      </c>
    </row>
    <row r="2839" spans="1:10" x14ac:dyDescent="0.2">
      <c r="A2839" t="s">
        <v>6295</v>
      </c>
      <c r="B2839">
        <v>137072277</v>
      </c>
      <c r="C2839">
        <v>137072787</v>
      </c>
      <c r="D2839">
        <v>511</v>
      </c>
      <c r="E2839">
        <v>137072507</v>
      </c>
      <c r="F2839">
        <v>25</v>
      </c>
      <c r="G2839">
        <v>8.3321900000000007</v>
      </c>
      <c r="H2839">
        <v>3.5219</v>
      </c>
      <c r="I2839">
        <v>4.6624400000000001</v>
      </c>
      <c r="J2839" t="s">
        <v>6489</v>
      </c>
    </row>
    <row r="2840" spans="1:10" x14ac:dyDescent="0.2">
      <c r="A2840" t="s">
        <v>6295</v>
      </c>
      <c r="B2840">
        <v>137076526</v>
      </c>
      <c r="C2840">
        <v>137076840</v>
      </c>
      <c r="D2840">
        <v>315</v>
      </c>
      <c r="E2840">
        <v>137076772</v>
      </c>
      <c r="F2840">
        <v>34</v>
      </c>
      <c r="G2840">
        <v>13.86337</v>
      </c>
      <c r="H2840">
        <v>4.52658</v>
      </c>
      <c r="I2840">
        <v>9.8155599999999996</v>
      </c>
      <c r="J2840" t="s">
        <v>6490</v>
      </c>
    </row>
    <row r="2841" spans="1:10" x14ac:dyDescent="0.2">
      <c r="A2841" t="s">
        <v>6295</v>
      </c>
      <c r="B2841">
        <v>137102861</v>
      </c>
      <c r="C2841">
        <v>137103247</v>
      </c>
      <c r="D2841">
        <v>387</v>
      </c>
      <c r="E2841">
        <v>137103122</v>
      </c>
      <c r="F2841">
        <v>39</v>
      </c>
      <c r="G2841">
        <v>14.50074</v>
      </c>
      <c r="H2841">
        <v>4.2583700000000002</v>
      </c>
      <c r="I2841">
        <v>10.41784</v>
      </c>
      <c r="J2841" t="s">
        <v>6491</v>
      </c>
    </row>
    <row r="2842" spans="1:10" x14ac:dyDescent="0.2">
      <c r="A2842" t="s">
        <v>6295</v>
      </c>
      <c r="B2842">
        <v>137533054</v>
      </c>
      <c r="C2842">
        <v>137533396</v>
      </c>
      <c r="D2842">
        <v>343</v>
      </c>
      <c r="E2842">
        <v>137533252</v>
      </c>
      <c r="F2842">
        <v>40</v>
      </c>
      <c r="G2842">
        <v>16.33625</v>
      </c>
      <c r="H2842">
        <v>4.6844299999999999</v>
      </c>
      <c r="I2842">
        <v>12.159280000000001</v>
      </c>
      <c r="J2842" t="s">
        <v>6492</v>
      </c>
    </row>
    <row r="2843" spans="1:10" x14ac:dyDescent="0.2">
      <c r="A2843" t="s">
        <v>6295</v>
      </c>
      <c r="B2843">
        <v>137610661</v>
      </c>
      <c r="C2843">
        <v>137610922</v>
      </c>
      <c r="D2843">
        <v>262</v>
      </c>
      <c r="E2843">
        <v>137610813</v>
      </c>
      <c r="F2843">
        <v>52</v>
      </c>
      <c r="G2843">
        <v>21.063099999999999</v>
      </c>
      <c r="H2843">
        <v>4.8597799999999998</v>
      </c>
      <c r="I2843">
        <v>16.684619999999999</v>
      </c>
      <c r="J2843" t="s">
        <v>6493</v>
      </c>
    </row>
    <row r="2844" spans="1:10" x14ac:dyDescent="0.2">
      <c r="A2844" t="s">
        <v>6295</v>
      </c>
      <c r="B2844">
        <v>137613682</v>
      </c>
      <c r="C2844">
        <v>137613961</v>
      </c>
      <c r="D2844">
        <v>280</v>
      </c>
      <c r="E2844">
        <v>137613776</v>
      </c>
      <c r="F2844">
        <v>43</v>
      </c>
      <c r="G2844">
        <v>13.570309999999999</v>
      </c>
      <c r="H2844">
        <v>3.7391999999999999</v>
      </c>
      <c r="I2844">
        <v>9.5396400000000003</v>
      </c>
      <c r="J2844" t="s">
        <v>6494</v>
      </c>
    </row>
    <row r="2845" spans="1:10" x14ac:dyDescent="0.2">
      <c r="A2845" t="s">
        <v>6295</v>
      </c>
      <c r="B2845">
        <v>137671920</v>
      </c>
      <c r="C2845">
        <v>137672234</v>
      </c>
      <c r="D2845">
        <v>315</v>
      </c>
      <c r="E2845">
        <v>137672043</v>
      </c>
      <c r="F2845">
        <v>44</v>
      </c>
      <c r="G2845">
        <v>19.340219999999999</v>
      </c>
      <c r="H2845">
        <v>5.1414499999999999</v>
      </c>
      <c r="I2845">
        <v>15.02692</v>
      </c>
      <c r="J2845" t="s">
        <v>6495</v>
      </c>
    </row>
    <row r="2846" spans="1:10" x14ac:dyDescent="0.2">
      <c r="A2846" t="s">
        <v>6295</v>
      </c>
      <c r="B2846">
        <v>138993165</v>
      </c>
      <c r="C2846">
        <v>138993437</v>
      </c>
      <c r="D2846">
        <v>273</v>
      </c>
      <c r="E2846">
        <v>138993174</v>
      </c>
      <c r="F2846">
        <v>21</v>
      </c>
      <c r="G2846">
        <v>5.8902099999999997</v>
      </c>
      <c r="H2846">
        <v>2.9489299999999998</v>
      </c>
      <c r="I2846">
        <v>2.4836399999999998</v>
      </c>
      <c r="J2846" t="s">
        <v>6496</v>
      </c>
    </row>
    <row r="2847" spans="1:10" x14ac:dyDescent="0.2">
      <c r="A2847" t="s">
        <v>6295</v>
      </c>
      <c r="B2847">
        <v>139378884</v>
      </c>
      <c r="C2847">
        <v>139379517</v>
      </c>
      <c r="D2847">
        <v>634</v>
      </c>
      <c r="E2847">
        <v>139379102</v>
      </c>
      <c r="F2847">
        <v>52</v>
      </c>
      <c r="G2847">
        <v>24.729050000000001</v>
      </c>
      <c r="H2847">
        <v>5.7714800000000004</v>
      </c>
      <c r="I2847">
        <v>20.225850000000001</v>
      </c>
      <c r="J2847" t="s">
        <v>6497</v>
      </c>
    </row>
    <row r="2848" spans="1:10" x14ac:dyDescent="0.2">
      <c r="A2848" t="s">
        <v>6295</v>
      </c>
      <c r="B2848">
        <v>139479141</v>
      </c>
      <c r="C2848">
        <v>139479365</v>
      </c>
      <c r="D2848">
        <v>225</v>
      </c>
      <c r="E2848">
        <v>139479238</v>
      </c>
      <c r="F2848">
        <v>29</v>
      </c>
      <c r="G2848">
        <v>15.97771</v>
      </c>
      <c r="H2848">
        <v>5.9739800000000001</v>
      </c>
      <c r="I2848">
        <v>11.819699999999999</v>
      </c>
      <c r="J2848" t="s">
        <v>6498</v>
      </c>
    </row>
    <row r="2849" spans="1:10" x14ac:dyDescent="0.2">
      <c r="A2849" t="s">
        <v>6295</v>
      </c>
      <c r="B2849">
        <v>139796988</v>
      </c>
      <c r="C2849">
        <v>139797237</v>
      </c>
      <c r="D2849">
        <v>250</v>
      </c>
      <c r="E2849">
        <v>139797093</v>
      </c>
      <c r="F2849">
        <v>51</v>
      </c>
      <c r="G2849">
        <v>22.940750000000001</v>
      </c>
      <c r="H2849">
        <v>5.4089</v>
      </c>
      <c r="I2849">
        <v>18.496210000000001</v>
      </c>
      <c r="J2849" t="s">
        <v>6499</v>
      </c>
    </row>
    <row r="2850" spans="1:10" x14ac:dyDescent="0.2">
      <c r="A2850" t="s">
        <v>6295</v>
      </c>
      <c r="B2850">
        <v>140418738</v>
      </c>
      <c r="C2850">
        <v>140418941</v>
      </c>
      <c r="D2850">
        <v>204</v>
      </c>
      <c r="E2850">
        <v>140418855</v>
      </c>
      <c r="F2850">
        <v>20</v>
      </c>
      <c r="G2850">
        <v>5.7053799999999999</v>
      </c>
      <c r="H2850">
        <v>2.9493999999999998</v>
      </c>
      <c r="I2850">
        <v>2.3219500000000002</v>
      </c>
      <c r="J2850" t="s">
        <v>6500</v>
      </c>
    </row>
    <row r="2851" spans="1:10" x14ac:dyDescent="0.2">
      <c r="A2851" t="s">
        <v>6295</v>
      </c>
      <c r="B2851">
        <v>140610729</v>
      </c>
      <c r="C2851">
        <v>140611578</v>
      </c>
      <c r="D2851">
        <v>850</v>
      </c>
      <c r="E2851">
        <v>140611337</v>
      </c>
      <c r="F2851">
        <v>33</v>
      </c>
      <c r="G2851">
        <v>11.978149999999999</v>
      </c>
      <c r="H2851">
        <v>4.0324799999999996</v>
      </c>
      <c r="I2851">
        <v>8.04467</v>
      </c>
      <c r="J2851" t="s">
        <v>6501</v>
      </c>
    </row>
    <row r="2852" spans="1:10" x14ac:dyDescent="0.2">
      <c r="A2852" t="s">
        <v>6295</v>
      </c>
      <c r="B2852">
        <v>142367453</v>
      </c>
      <c r="C2852">
        <v>142367855</v>
      </c>
      <c r="D2852">
        <v>403</v>
      </c>
      <c r="E2852">
        <v>142367551</v>
      </c>
      <c r="F2852">
        <v>33</v>
      </c>
      <c r="G2852">
        <v>11.48836</v>
      </c>
      <c r="H2852">
        <v>3.8846500000000002</v>
      </c>
      <c r="I2852">
        <v>7.5870199999999999</v>
      </c>
      <c r="J2852" t="s">
        <v>6502</v>
      </c>
    </row>
    <row r="2853" spans="1:10" x14ac:dyDescent="0.2">
      <c r="A2853" t="s">
        <v>6295</v>
      </c>
      <c r="B2853">
        <v>142817750</v>
      </c>
      <c r="C2853">
        <v>142818038</v>
      </c>
      <c r="D2853">
        <v>289</v>
      </c>
      <c r="E2853">
        <v>142817898</v>
      </c>
      <c r="F2853">
        <v>23</v>
      </c>
      <c r="G2853">
        <v>7.9785500000000003</v>
      </c>
      <c r="H2853">
        <v>3.5678899999999998</v>
      </c>
      <c r="I2853">
        <v>4.3497700000000004</v>
      </c>
      <c r="J2853" t="s">
        <v>6503</v>
      </c>
    </row>
    <row r="2854" spans="1:10" x14ac:dyDescent="0.2">
      <c r="A2854" t="s">
        <v>6295</v>
      </c>
      <c r="B2854">
        <v>142821408</v>
      </c>
      <c r="C2854">
        <v>142821986</v>
      </c>
      <c r="D2854">
        <v>579</v>
      </c>
      <c r="E2854">
        <v>142821718</v>
      </c>
      <c r="F2854">
        <v>42</v>
      </c>
      <c r="G2854">
        <v>14.14988</v>
      </c>
      <c r="H2854">
        <v>3.9428399999999999</v>
      </c>
      <c r="I2854">
        <v>10.088850000000001</v>
      </c>
      <c r="J2854" t="s">
        <v>6504</v>
      </c>
    </row>
    <row r="2855" spans="1:10" x14ac:dyDescent="0.2">
      <c r="A2855" t="s">
        <v>6295</v>
      </c>
      <c r="B2855">
        <v>142822286</v>
      </c>
      <c r="C2855">
        <v>142822604</v>
      </c>
      <c r="D2855">
        <v>319</v>
      </c>
      <c r="E2855">
        <v>142822453</v>
      </c>
      <c r="F2855">
        <v>57</v>
      </c>
      <c r="G2855">
        <v>38.631680000000003</v>
      </c>
      <c r="H2855">
        <v>9.2089099999999995</v>
      </c>
      <c r="I2855">
        <v>33.781469999999999</v>
      </c>
      <c r="J2855" t="s">
        <v>6505</v>
      </c>
    </row>
    <row r="2856" spans="1:10" x14ac:dyDescent="0.2">
      <c r="A2856" t="s">
        <v>6295</v>
      </c>
      <c r="B2856">
        <v>142823226</v>
      </c>
      <c r="C2856">
        <v>142823694</v>
      </c>
      <c r="D2856">
        <v>469</v>
      </c>
      <c r="E2856">
        <v>142823394</v>
      </c>
      <c r="F2856">
        <v>72</v>
      </c>
      <c r="G2856">
        <v>38.415120000000002</v>
      </c>
      <c r="H2856">
        <v>6.9688699999999999</v>
      </c>
      <c r="I2856">
        <v>33.567720000000001</v>
      </c>
      <c r="J2856" t="s">
        <v>6506</v>
      </c>
    </row>
    <row r="2857" spans="1:10" x14ac:dyDescent="0.2">
      <c r="A2857" t="s">
        <v>6295</v>
      </c>
      <c r="B2857">
        <v>142920738</v>
      </c>
      <c r="C2857">
        <v>142921148</v>
      </c>
      <c r="D2857">
        <v>411</v>
      </c>
      <c r="E2857">
        <v>142920961</v>
      </c>
      <c r="F2857">
        <v>43</v>
      </c>
      <c r="G2857">
        <v>14.80017</v>
      </c>
      <c r="H2857">
        <v>4.0345300000000002</v>
      </c>
      <c r="I2857">
        <v>10.70449</v>
      </c>
      <c r="J2857" t="s">
        <v>6507</v>
      </c>
    </row>
    <row r="2858" spans="1:10" x14ac:dyDescent="0.2">
      <c r="A2858" t="s">
        <v>6295</v>
      </c>
      <c r="B2858">
        <v>142929247</v>
      </c>
      <c r="C2858">
        <v>142929489</v>
      </c>
      <c r="D2858">
        <v>243</v>
      </c>
      <c r="E2858">
        <v>142929388</v>
      </c>
      <c r="F2858">
        <v>29</v>
      </c>
      <c r="G2858">
        <v>8.4585600000000003</v>
      </c>
      <c r="H2858">
        <v>3.2668699999999999</v>
      </c>
      <c r="I2858">
        <v>4.7797799999999997</v>
      </c>
      <c r="J2858" t="s">
        <v>6508</v>
      </c>
    </row>
    <row r="2859" spans="1:10" x14ac:dyDescent="0.2">
      <c r="A2859" t="s">
        <v>6295</v>
      </c>
      <c r="B2859">
        <v>142959193</v>
      </c>
      <c r="C2859">
        <v>142959477</v>
      </c>
      <c r="D2859">
        <v>285</v>
      </c>
      <c r="E2859">
        <v>142959380</v>
      </c>
      <c r="F2859">
        <v>50</v>
      </c>
      <c r="G2859">
        <v>22.833970000000001</v>
      </c>
      <c r="H2859">
        <v>5.4804300000000001</v>
      </c>
      <c r="I2859">
        <v>18.39415</v>
      </c>
      <c r="J2859" t="s">
        <v>6509</v>
      </c>
    </row>
    <row r="2860" spans="1:10" x14ac:dyDescent="0.2">
      <c r="A2860" t="s">
        <v>6295</v>
      </c>
      <c r="B2860">
        <v>143048771</v>
      </c>
      <c r="C2860">
        <v>143048993</v>
      </c>
      <c r="D2860">
        <v>223</v>
      </c>
      <c r="E2860">
        <v>143048863</v>
      </c>
      <c r="F2860">
        <v>26</v>
      </c>
      <c r="G2860">
        <v>11.774559999999999</v>
      </c>
      <c r="H2860">
        <v>4.7058200000000001</v>
      </c>
      <c r="I2860">
        <v>7.8496499999999996</v>
      </c>
      <c r="J2860" t="s">
        <v>6510</v>
      </c>
    </row>
    <row r="2861" spans="1:10" x14ac:dyDescent="0.2">
      <c r="A2861" t="s">
        <v>6295</v>
      </c>
      <c r="B2861">
        <v>143271702</v>
      </c>
      <c r="C2861">
        <v>143271978</v>
      </c>
      <c r="D2861">
        <v>277</v>
      </c>
      <c r="E2861">
        <v>143271816</v>
      </c>
      <c r="F2861">
        <v>30</v>
      </c>
      <c r="G2861">
        <v>13.969849999999999</v>
      </c>
      <c r="H2861">
        <v>5.0257199999999997</v>
      </c>
      <c r="I2861">
        <v>9.9182199999999998</v>
      </c>
      <c r="J2861" t="s">
        <v>6511</v>
      </c>
    </row>
    <row r="2862" spans="1:10" x14ac:dyDescent="0.2">
      <c r="A2862" t="s">
        <v>6295</v>
      </c>
      <c r="B2862">
        <v>144898463</v>
      </c>
      <c r="C2862">
        <v>144898936</v>
      </c>
      <c r="D2862">
        <v>474</v>
      </c>
      <c r="E2862">
        <v>144898638</v>
      </c>
      <c r="F2862">
        <v>71</v>
      </c>
      <c r="G2862">
        <v>41.559260000000002</v>
      </c>
      <c r="H2862">
        <v>7.8404999999999996</v>
      </c>
      <c r="I2862">
        <v>36.662469999999999</v>
      </c>
      <c r="J2862" t="s">
        <v>6512</v>
      </c>
    </row>
    <row r="2863" spans="1:10" x14ac:dyDescent="0.2">
      <c r="A2863" t="s">
        <v>6295</v>
      </c>
      <c r="B2863">
        <v>148361365</v>
      </c>
      <c r="C2863">
        <v>148361570</v>
      </c>
      <c r="D2863">
        <v>206</v>
      </c>
      <c r="E2863">
        <v>148361462</v>
      </c>
      <c r="F2863">
        <v>25</v>
      </c>
      <c r="G2863">
        <v>14.434229999999999</v>
      </c>
      <c r="H2863">
        <v>6.0152700000000001</v>
      </c>
      <c r="I2863">
        <v>10.35563</v>
      </c>
      <c r="J2863" t="s">
        <v>6513</v>
      </c>
    </row>
    <row r="2864" spans="1:10" x14ac:dyDescent="0.2">
      <c r="A2864" t="s">
        <v>6295</v>
      </c>
      <c r="B2864">
        <v>148443809</v>
      </c>
      <c r="C2864">
        <v>148444248</v>
      </c>
      <c r="D2864">
        <v>440</v>
      </c>
      <c r="E2864">
        <v>148443898</v>
      </c>
      <c r="F2864">
        <v>23</v>
      </c>
      <c r="G2864">
        <v>6.07395</v>
      </c>
      <c r="H2864">
        <v>2.88402</v>
      </c>
      <c r="I2864">
        <v>2.6478199999999998</v>
      </c>
      <c r="J2864" t="s">
        <v>6514</v>
      </c>
    </row>
    <row r="2865" spans="1:10" x14ac:dyDescent="0.2">
      <c r="A2865" t="s">
        <v>6295</v>
      </c>
      <c r="B2865">
        <v>148965736</v>
      </c>
      <c r="C2865">
        <v>148966089</v>
      </c>
      <c r="D2865">
        <v>354</v>
      </c>
      <c r="E2865">
        <v>148965854</v>
      </c>
      <c r="F2865">
        <v>38</v>
      </c>
      <c r="G2865">
        <v>15.68219</v>
      </c>
      <c r="H2865">
        <v>4.6865300000000003</v>
      </c>
      <c r="I2865">
        <v>11.536720000000001</v>
      </c>
      <c r="J2865" t="s">
        <v>6515</v>
      </c>
    </row>
    <row r="2866" spans="1:10" x14ac:dyDescent="0.2">
      <c r="A2866" t="s">
        <v>6295</v>
      </c>
      <c r="B2866">
        <v>149228889</v>
      </c>
      <c r="C2866">
        <v>149229186</v>
      </c>
      <c r="D2866">
        <v>298</v>
      </c>
      <c r="E2866">
        <v>149229042</v>
      </c>
      <c r="F2866">
        <v>78</v>
      </c>
      <c r="G2866">
        <v>41.24512</v>
      </c>
      <c r="H2866">
        <v>6.9686199999999996</v>
      </c>
      <c r="I2866">
        <v>36.352930000000001</v>
      </c>
      <c r="J2866" t="s">
        <v>6516</v>
      </c>
    </row>
    <row r="2867" spans="1:10" x14ac:dyDescent="0.2">
      <c r="A2867" t="s">
        <v>6295</v>
      </c>
      <c r="B2867">
        <v>149320540</v>
      </c>
      <c r="C2867">
        <v>149321074</v>
      </c>
      <c r="D2867">
        <v>535</v>
      </c>
      <c r="E2867">
        <v>149320963</v>
      </c>
      <c r="F2867">
        <v>37</v>
      </c>
      <c r="G2867">
        <v>16.656279999999999</v>
      </c>
      <c r="H2867">
        <v>5.0936000000000003</v>
      </c>
      <c r="I2867">
        <v>12.46279</v>
      </c>
      <c r="J2867" t="s">
        <v>6517</v>
      </c>
    </row>
    <row r="2868" spans="1:10" x14ac:dyDescent="0.2">
      <c r="A2868" t="s">
        <v>6295</v>
      </c>
      <c r="B2868">
        <v>149340463</v>
      </c>
      <c r="C2868">
        <v>149340677</v>
      </c>
      <c r="D2868">
        <v>215</v>
      </c>
      <c r="E2868">
        <v>149340574</v>
      </c>
      <c r="F2868">
        <v>22</v>
      </c>
      <c r="G2868">
        <v>11.33652</v>
      </c>
      <c r="H2868">
        <v>5.1043700000000003</v>
      </c>
      <c r="I2868">
        <v>7.4462599999999997</v>
      </c>
      <c r="J2868" t="s">
        <v>6518</v>
      </c>
    </row>
    <row r="2869" spans="1:10" x14ac:dyDescent="0.2">
      <c r="A2869" t="s">
        <v>6295</v>
      </c>
      <c r="B2869">
        <v>149377279</v>
      </c>
      <c r="C2869">
        <v>149377509</v>
      </c>
      <c r="D2869">
        <v>231</v>
      </c>
      <c r="E2869">
        <v>149377352</v>
      </c>
      <c r="F2869">
        <v>23</v>
      </c>
      <c r="G2869">
        <v>10.40776</v>
      </c>
      <c r="H2869">
        <v>4.5419600000000004</v>
      </c>
      <c r="I2869">
        <v>6.5751499999999998</v>
      </c>
      <c r="J2869" t="s">
        <v>6519</v>
      </c>
    </row>
    <row r="2870" spans="1:10" x14ac:dyDescent="0.2">
      <c r="A2870" t="s">
        <v>6295</v>
      </c>
      <c r="B2870">
        <v>149389504</v>
      </c>
      <c r="C2870">
        <v>149389917</v>
      </c>
      <c r="D2870">
        <v>414</v>
      </c>
      <c r="E2870">
        <v>149389710</v>
      </c>
      <c r="F2870">
        <v>80</v>
      </c>
      <c r="G2870">
        <v>62.07967</v>
      </c>
      <c r="H2870">
        <v>12.12041</v>
      </c>
      <c r="I2870">
        <v>56.946399999999997</v>
      </c>
      <c r="J2870" t="s">
        <v>6520</v>
      </c>
    </row>
    <row r="2871" spans="1:10" x14ac:dyDescent="0.2">
      <c r="A2871" t="s">
        <v>6295</v>
      </c>
      <c r="B2871">
        <v>149507097</v>
      </c>
      <c r="C2871">
        <v>149507354</v>
      </c>
      <c r="D2871">
        <v>258</v>
      </c>
      <c r="E2871">
        <v>149507291</v>
      </c>
      <c r="F2871">
        <v>12</v>
      </c>
      <c r="G2871">
        <v>6.59429</v>
      </c>
      <c r="H2871">
        <v>4.2803800000000001</v>
      </c>
      <c r="I2871">
        <v>3.1025700000000001</v>
      </c>
      <c r="J2871" t="s">
        <v>6521</v>
      </c>
    </row>
    <row r="2872" spans="1:10" x14ac:dyDescent="0.2">
      <c r="A2872" t="s">
        <v>6295</v>
      </c>
      <c r="B2872">
        <v>151112778</v>
      </c>
      <c r="C2872">
        <v>151113012</v>
      </c>
      <c r="D2872">
        <v>235</v>
      </c>
      <c r="E2872">
        <v>151112889</v>
      </c>
      <c r="F2872">
        <v>46</v>
      </c>
      <c r="G2872">
        <v>19.113990000000001</v>
      </c>
      <c r="H2872">
        <v>4.8888100000000003</v>
      </c>
      <c r="I2872">
        <v>14.80992</v>
      </c>
      <c r="J2872" t="s">
        <v>6522</v>
      </c>
    </row>
    <row r="2873" spans="1:10" x14ac:dyDescent="0.2">
      <c r="A2873" t="s">
        <v>6295</v>
      </c>
      <c r="B2873">
        <v>151202933</v>
      </c>
      <c r="C2873">
        <v>151203243</v>
      </c>
      <c r="D2873">
        <v>311</v>
      </c>
      <c r="E2873">
        <v>151203113</v>
      </c>
      <c r="F2873">
        <v>27</v>
      </c>
      <c r="G2873">
        <v>13.52862</v>
      </c>
      <c r="H2873">
        <v>5.27616</v>
      </c>
      <c r="I2873">
        <v>9.5012500000000006</v>
      </c>
      <c r="J2873" t="s">
        <v>6523</v>
      </c>
    </row>
    <row r="2874" spans="1:10" x14ac:dyDescent="0.2">
      <c r="A2874" t="s">
        <v>6524</v>
      </c>
      <c r="B2874">
        <v>4419036</v>
      </c>
      <c r="C2874">
        <v>4419509</v>
      </c>
      <c r="D2874">
        <v>474</v>
      </c>
      <c r="E2874">
        <v>4419308</v>
      </c>
      <c r="F2874">
        <v>44</v>
      </c>
      <c r="G2874">
        <v>23.522500000000001</v>
      </c>
      <c r="H2874">
        <v>6.4014600000000002</v>
      </c>
      <c r="I2874">
        <v>19.05866</v>
      </c>
      <c r="J2874" t="s">
        <v>6525</v>
      </c>
    </row>
    <row r="2875" spans="1:10" x14ac:dyDescent="0.2">
      <c r="A2875" t="s">
        <v>6524</v>
      </c>
      <c r="B2875">
        <v>4430953</v>
      </c>
      <c r="C2875">
        <v>4431231</v>
      </c>
      <c r="D2875">
        <v>279</v>
      </c>
      <c r="E2875">
        <v>4431112</v>
      </c>
      <c r="F2875">
        <v>26</v>
      </c>
      <c r="G2875">
        <v>10.933339999999999</v>
      </c>
      <c r="H2875">
        <v>4.3772399999999996</v>
      </c>
      <c r="I2875">
        <v>7.06473</v>
      </c>
      <c r="J2875" t="s">
        <v>6526</v>
      </c>
    </row>
    <row r="2876" spans="1:10" x14ac:dyDescent="0.2">
      <c r="A2876" t="s">
        <v>6524</v>
      </c>
      <c r="B2876">
        <v>4432235</v>
      </c>
      <c r="C2876">
        <v>4432445</v>
      </c>
      <c r="D2876">
        <v>211</v>
      </c>
      <c r="E2876">
        <v>4432336</v>
      </c>
      <c r="F2876">
        <v>26</v>
      </c>
      <c r="G2876">
        <v>10.63348</v>
      </c>
      <c r="H2876">
        <v>4.2632300000000001</v>
      </c>
      <c r="I2876">
        <v>6.79087</v>
      </c>
      <c r="J2876" t="s">
        <v>6527</v>
      </c>
    </row>
    <row r="2877" spans="1:10" x14ac:dyDescent="0.2">
      <c r="A2877" t="s">
        <v>6524</v>
      </c>
      <c r="B2877">
        <v>4489393</v>
      </c>
      <c r="C2877">
        <v>4490312</v>
      </c>
      <c r="D2877">
        <v>920</v>
      </c>
      <c r="E2877">
        <v>4490100</v>
      </c>
      <c r="F2877">
        <v>57</v>
      </c>
      <c r="G2877">
        <v>41.210090000000001</v>
      </c>
      <c r="H2877">
        <v>10.108790000000001</v>
      </c>
      <c r="I2877">
        <v>36.318730000000002</v>
      </c>
      <c r="J2877" t="s">
        <v>6528</v>
      </c>
    </row>
    <row r="2878" spans="1:10" x14ac:dyDescent="0.2">
      <c r="A2878" t="s">
        <v>6524</v>
      </c>
      <c r="B2878">
        <v>4923832</v>
      </c>
      <c r="C2878">
        <v>4924190</v>
      </c>
      <c r="D2878">
        <v>359</v>
      </c>
      <c r="E2878">
        <v>4923974</v>
      </c>
      <c r="F2878">
        <v>88</v>
      </c>
      <c r="G2878">
        <v>69.360240000000005</v>
      </c>
      <c r="H2878">
        <v>12.66066</v>
      </c>
      <c r="I2878">
        <v>64.179500000000004</v>
      </c>
      <c r="J2878" t="s">
        <v>6529</v>
      </c>
    </row>
    <row r="2879" spans="1:10" x14ac:dyDescent="0.2">
      <c r="A2879" t="s">
        <v>6524</v>
      </c>
      <c r="B2879">
        <v>6697562</v>
      </c>
      <c r="C2879">
        <v>6698000</v>
      </c>
      <c r="D2879">
        <v>439</v>
      </c>
      <c r="E2879">
        <v>6697925</v>
      </c>
      <c r="F2879">
        <v>28</v>
      </c>
      <c r="G2879">
        <v>13.33874</v>
      </c>
      <c r="H2879">
        <v>5.0544000000000002</v>
      </c>
      <c r="I2879">
        <v>9.3231999999999999</v>
      </c>
      <c r="J2879" t="s">
        <v>6530</v>
      </c>
    </row>
    <row r="2880" spans="1:10" x14ac:dyDescent="0.2">
      <c r="A2880" t="s">
        <v>6524</v>
      </c>
      <c r="B2880">
        <v>8172189</v>
      </c>
      <c r="C2880">
        <v>8172415</v>
      </c>
      <c r="D2880">
        <v>227</v>
      </c>
      <c r="E2880">
        <v>8172276</v>
      </c>
      <c r="F2880">
        <v>12</v>
      </c>
      <c r="G2880">
        <v>7.70214</v>
      </c>
      <c r="H2880">
        <v>4.9501299999999997</v>
      </c>
      <c r="I2880">
        <v>4.0926900000000002</v>
      </c>
      <c r="J2880" t="s">
        <v>6531</v>
      </c>
    </row>
    <row r="2881" spans="1:10" x14ac:dyDescent="0.2">
      <c r="A2881" t="s">
        <v>6524</v>
      </c>
      <c r="B2881">
        <v>17143071</v>
      </c>
      <c r="C2881">
        <v>17143364</v>
      </c>
      <c r="D2881">
        <v>294</v>
      </c>
      <c r="E2881">
        <v>17143244</v>
      </c>
      <c r="F2881">
        <v>36</v>
      </c>
      <c r="G2881">
        <v>17.821470000000001</v>
      </c>
      <c r="H2881">
        <v>5.6069500000000003</v>
      </c>
      <c r="I2881">
        <v>13.57258</v>
      </c>
      <c r="J2881" t="s">
        <v>6532</v>
      </c>
    </row>
    <row r="2882" spans="1:10" x14ac:dyDescent="0.2">
      <c r="A2882" t="s">
        <v>6524</v>
      </c>
      <c r="B2882">
        <v>17211340</v>
      </c>
      <c r="C2882">
        <v>17211743</v>
      </c>
      <c r="D2882">
        <v>404</v>
      </c>
      <c r="E2882">
        <v>17211438</v>
      </c>
      <c r="F2882">
        <v>31</v>
      </c>
      <c r="G2882">
        <v>14.764139999999999</v>
      </c>
      <c r="H2882">
        <v>5.1878399999999996</v>
      </c>
      <c r="I2882">
        <v>10.67052</v>
      </c>
      <c r="J2882" t="s">
        <v>6533</v>
      </c>
    </row>
    <row r="2883" spans="1:10" x14ac:dyDescent="0.2">
      <c r="A2883" t="s">
        <v>6524</v>
      </c>
      <c r="B2883">
        <v>17281040</v>
      </c>
      <c r="C2883">
        <v>17281492</v>
      </c>
      <c r="D2883">
        <v>453</v>
      </c>
      <c r="E2883">
        <v>17281172</v>
      </c>
      <c r="F2883">
        <v>37</v>
      </c>
      <c r="G2883">
        <v>8.7069799999999997</v>
      </c>
      <c r="H2883">
        <v>2.9098000000000002</v>
      </c>
      <c r="I2883">
        <v>5.0138699999999998</v>
      </c>
      <c r="J2883" t="s">
        <v>6534</v>
      </c>
    </row>
    <row r="2884" spans="1:10" x14ac:dyDescent="0.2">
      <c r="A2884" t="s">
        <v>6524</v>
      </c>
      <c r="B2884">
        <v>17554798</v>
      </c>
      <c r="C2884">
        <v>17555019</v>
      </c>
      <c r="D2884">
        <v>222</v>
      </c>
      <c r="E2884">
        <v>17554959</v>
      </c>
      <c r="F2884">
        <v>16</v>
      </c>
      <c r="G2884">
        <v>8.5973000000000006</v>
      </c>
      <c r="H2884">
        <v>4.7431299999999998</v>
      </c>
      <c r="I2884">
        <v>4.9108900000000002</v>
      </c>
      <c r="J2884" t="s">
        <v>6535</v>
      </c>
    </row>
    <row r="2885" spans="1:10" x14ac:dyDescent="0.2">
      <c r="A2885" t="s">
        <v>6524</v>
      </c>
      <c r="B2885">
        <v>17667725</v>
      </c>
      <c r="C2885">
        <v>17667984</v>
      </c>
      <c r="D2885">
        <v>260</v>
      </c>
      <c r="E2885">
        <v>17667936</v>
      </c>
      <c r="F2885">
        <v>13</v>
      </c>
      <c r="G2885">
        <v>6.2092700000000001</v>
      </c>
      <c r="H2885">
        <v>3.9060999999999999</v>
      </c>
      <c r="I2885">
        <v>2.7601499999999999</v>
      </c>
      <c r="J2885" t="s">
        <v>6536</v>
      </c>
    </row>
    <row r="2886" spans="1:10" x14ac:dyDescent="0.2">
      <c r="A2886" t="s">
        <v>6524</v>
      </c>
      <c r="B2886">
        <v>17876702</v>
      </c>
      <c r="C2886">
        <v>17877020</v>
      </c>
      <c r="D2886">
        <v>319</v>
      </c>
      <c r="E2886">
        <v>17876806</v>
      </c>
      <c r="F2886">
        <v>14</v>
      </c>
      <c r="G2886">
        <v>4.8557499999999996</v>
      </c>
      <c r="H2886">
        <v>3.0761599999999998</v>
      </c>
      <c r="I2886">
        <v>1.60347</v>
      </c>
      <c r="J2886" t="s">
        <v>6537</v>
      </c>
    </row>
    <row r="2887" spans="1:10" x14ac:dyDescent="0.2">
      <c r="A2887" t="s">
        <v>6524</v>
      </c>
      <c r="B2887">
        <v>22280490</v>
      </c>
      <c r="C2887">
        <v>22280707</v>
      </c>
      <c r="D2887">
        <v>218</v>
      </c>
      <c r="E2887">
        <v>22280625</v>
      </c>
      <c r="F2887">
        <v>24</v>
      </c>
      <c r="G2887">
        <v>5.76058</v>
      </c>
      <c r="H2887">
        <v>2.7223899999999999</v>
      </c>
      <c r="I2887">
        <v>2.3696199999999998</v>
      </c>
      <c r="J2887" t="s">
        <v>6538</v>
      </c>
    </row>
    <row r="2888" spans="1:10" x14ac:dyDescent="0.2">
      <c r="A2888" t="s">
        <v>6524</v>
      </c>
      <c r="B2888">
        <v>28471323</v>
      </c>
      <c r="C2888">
        <v>28471575</v>
      </c>
      <c r="D2888">
        <v>253</v>
      </c>
      <c r="E2888">
        <v>28471452</v>
      </c>
      <c r="F2888">
        <v>30</v>
      </c>
      <c r="G2888">
        <v>21.31643</v>
      </c>
      <c r="H2888">
        <v>8.2004699999999993</v>
      </c>
      <c r="I2888">
        <v>16.92944</v>
      </c>
      <c r="J2888" t="s">
        <v>6539</v>
      </c>
    </row>
    <row r="2889" spans="1:10" x14ac:dyDescent="0.2">
      <c r="A2889" t="s">
        <v>6524</v>
      </c>
      <c r="B2889">
        <v>28497851</v>
      </c>
      <c r="C2889">
        <v>28498212</v>
      </c>
      <c r="D2889">
        <v>362</v>
      </c>
      <c r="E2889">
        <v>28498029</v>
      </c>
      <c r="F2889">
        <v>56</v>
      </c>
      <c r="G2889">
        <v>28.059460000000001</v>
      </c>
      <c r="H2889">
        <v>6.2070600000000002</v>
      </c>
      <c r="I2889">
        <v>23.45693</v>
      </c>
      <c r="J2889" t="s">
        <v>6540</v>
      </c>
    </row>
    <row r="2890" spans="1:10" x14ac:dyDescent="0.2">
      <c r="A2890" t="s">
        <v>6524</v>
      </c>
      <c r="B2890">
        <v>29195985</v>
      </c>
      <c r="C2890">
        <v>29196278</v>
      </c>
      <c r="D2890">
        <v>294</v>
      </c>
      <c r="E2890">
        <v>29196136</v>
      </c>
      <c r="F2890">
        <v>27</v>
      </c>
      <c r="G2890">
        <v>8.3299599999999998</v>
      </c>
      <c r="H2890">
        <v>3.36469</v>
      </c>
      <c r="I2890">
        <v>4.6605699999999999</v>
      </c>
      <c r="J2890" t="s">
        <v>6541</v>
      </c>
    </row>
    <row r="2891" spans="1:10" x14ac:dyDescent="0.2">
      <c r="A2891" t="s">
        <v>6524</v>
      </c>
      <c r="B2891">
        <v>29317307</v>
      </c>
      <c r="C2891">
        <v>29317639</v>
      </c>
      <c r="D2891">
        <v>333</v>
      </c>
      <c r="E2891">
        <v>29317449</v>
      </c>
      <c r="F2891">
        <v>63</v>
      </c>
      <c r="G2891">
        <v>52.946379999999998</v>
      </c>
      <c r="H2891">
        <v>13.062900000000001</v>
      </c>
      <c r="I2891">
        <v>47.89481</v>
      </c>
      <c r="J2891" t="s">
        <v>6542</v>
      </c>
    </row>
    <row r="2892" spans="1:10" x14ac:dyDescent="0.2">
      <c r="A2892" t="s">
        <v>6524</v>
      </c>
      <c r="B2892">
        <v>29318884</v>
      </c>
      <c r="C2892">
        <v>29319225</v>
      </c>
      <c r="D2892">
        <v>342</v>
      </c>
      <c r="E2892">
        <v>29319103</v>
      </c>
      <c r="F2892">
        <v>32</v>
      </c>
      <c r="G2892">
        <v>14.60507</v>
      </c>
      <c r="H2892">
        <v>5.0007900000000003</v>
      </c>
      <c r="I2892">
        <v>10.5176</v>
      </c>
      <c r="J2892" t="s">
        <v>6543</v>
      </c>
    </row>
    <row r="2893" spans="1:10" x14ac:dyDescent="0.2">
      <c r="A2893" t="s">
        <v>6524</v>
      </c>
      <c r="B2893">
        <v>29388710</v>
      </c>
      <c r="C2893">
        <v>29388978</v>
      </c>
      <c r="D2893">
        <v>269</v>
      </c>
      <c r="E2893">
        <v>29388836</v>
      </c>
      <c r="F2893">
        <v>74</v>
      </c>
      <c r="G2893">
        <v>49.783929999999998</v>
      </c>
      <c r="H2893">
        <v>9.5913699999999995</v>
      </c>
      <c r="I2893">
        <v>44.769080000000002</v>
      </c>
      <c r="J2893" t="s">
        <v>6544</v>
      </c>
    </row>
    <row r="2894" spans="1:10" x14ac:dyDescent="0.2">
      <c r="A2894" t="s">
        <v>6524</v>
      </c>
      <c r="B2894">
        <v>29747949</v>
      </c>
      <c r="C2894">
        <v>29748431</v>
      </c>
      <c r="D2894">
        <v>483</v>
      </c>
      <c r="E2894">
        <v>29748409</v>
      </c>
      <c r="F2894">
        <v>155</v>
      </c>
      <c r="G2894">
        <v>7.22044</v>
      </c>
      <c r="H2894">
        <v>1.5658300000000001</v>
      </c>
      <c r="I2894">
        <v>3.6629</v>
      </c>
      <c r="J2894" t="s">
        <v>6545</v>
      </c>
    </row>
    <row r="2895" spans="1:10" x14ac:dyDescent="0.2">
      <c r="A2895" t="s">
        <v>6524</v>
      </c>
      <c r="B2895">
        <v>30303987</v>
      </c>
      <c r="C2895">
        <v>30304409</v>
      </c>
      <c r="D2895">
        <v>423</v>
      </c>
      <c r="E2895">
        <v>30304091</v>
      </c>
      <c r="F2895">
        <v>29</v>
      </c>
      <c r="G2895">
        <v>7.51248</v>
      </c>
      <c r="H2895">
        <v>2.98672</v>
      </c>
      <c r="I2895">
        <v>3.92422</v>
      </c>
      <c r="J2895" t="s">
        <v>6546</v>
      </c>
    </row>
    <row r="2896" spans="1:10" x14ac:dyDescent="0.2">
      <c r="A2896" t="s">
        <v>6524</v>
      </c>
      <c r="B2896">
        <v>30343925</v>
      </c>
      <c r="C2896">
        <v>30344300</v>
      </c>
      <c r="D2896">
        <v>376</v>
      </c>
      <c r="E2896">
        <v>30344085</v>
      </c>
      <c r="F2896">
        <v>24</v>
      </c>
      <c r="G2896">
        <v>6.6137899999999998</v>
      </c>
      <c r="H2896">
        <v>3.0041899999999999</v>
      </c>
      <c r="I2896">
        <v>3.1194500000000001</v>
      </c>
      <c r="J2896" t="s">
        <v>6547</v>
      </c>
    </row>
    <row r="2897" spans="1:10" x14ac:dyDescent="0.2">
      <c r="A2897" t="s">
        <v>6524</v>
      </c>
      <c r="B2897">
        <v>31061863</v>
      </c>
      <c r="C2897">
        <v>31062205</v>
      </c>
      <c r="D2897">
        <v>343</v>
      </c>
      <c r="E2897">
        <v>31062058</v>
      </c>
      <c r="F2897">
        <v>23</v>
      </c>
      <c r="G2897">
        <v>12.197229999999999</v>
      </c>
      <c r="H2897">
        <v>5.3366600000000002</v>
      </c>
      <c r="I2897">
        <v>8.2480700000000002</v>
      </c>
      <c r="J2897" t="s">
        <v>6548</v>
      </c>
    </row>
    <row r="2898" spans="1:10" x14ac:dyDescent="0.2">
      <c r="A2898" t="s">
        <v>6524</v>
      </c>
      <c r="B2898">
        <v>31081939</v>
      </c>
      <c r="C2898">
        <v>31082321</v>
      </c>
      <c r="D2898">
        <v>383</v>
      </c>
      <c r="E2898">
        <v>31082190</v>
      </c>
      <c r="F2898">
        <v>59</v>
      </c>
      <c r="G2898">
        <v>39.423580000000001</v>
      </c>
      <c r="H2898">
        <v>9.0923400000000001</v>
      </c>
      <c r="I2898">
        <v>34.558599999999998</v>
      </c>
      <c r="J2898" t="s">
        <v>6549</v>
      </c>
    </row>
    <row r="2899" spans="1:10" x14ac:dyDescent="0.2">
      <c r="A2899" t="s">
        <v>6524</v>
      </c>
      <c r="B2899">
        <v>31088546</v>
      </c>
      <c r="C2899">
        <v>31089062</v>
      </c>
      <c r="D2899">
        <v>517</v>
      </c>
      <c r="E2899">
        <v>31088925</v>
      </c>
      <c r="F2899">
        <v>31</v>
      </c>
      <c r="G2899">
        <v>12.982469999999999</v>
      </c>
      <c r="H2899">
        <v>4.5521500000000001</v>
      </c>
      <c r="I2899">
        <v>8.9834999999999994</v>
      </c>
      <c r="J2899" t="s">
        <v>6550</v>
      </c>
    </row>
    <row r="2900" spans="1:10" x14ac:dyDescent="0.2">
      <c r="A2900" t="s">
        <v>6524</v>
      </c>
      <c r="B2900">
        <v>31100325</v>
      </c>
      <c r="C2900">
        <v>31100609</v>
      </c>
      <c r="D2900">
        <v>285</v>
      </c>
      <c r="E2900">
        <v>31100560</v>
      </c>
      <c r="F2900">
        <v>23</v>
      </c>
      <c r="G2900">
        <v>6.6081500000000002</v>
      </c>
      <c r="H2900">
        <v>3.0692400000000002</v>
      </c>
      <c r="I2900">
        <v>3.1156199999999998</v>
      </c>
      <c r="J2900" t="s">
        <v>6551</v>
      </c>
    </row>
    <row r="2901" spans="1:10" x14ac:dyDescent="0.2">
      <c r="A2901" t="s">
        <v>6524</v>
      </c>
      <c r="B2901">
        <v>31518440</v>
      </c>
      <c r="C2901">
        <v>31518659</v>
      </c>
      <c r="D2901">
        <v>220</v>
      </c>
      <c r="E2901">
        <v>31518588</v>
      </c>
      <c r="F2901">
        <v>25</v>
      </c>
      <c r="G2901">
        <v>9.4865200000000005</v>
      </c>
      <c r="H2901">
        <v>3.9400200000000001</v>
      </c>
      <c r="I2901">
        <v>5.7293200000000004</v>
      </c>
      <c r="J2901" t="s">
        <v>6552</v>
      </c>
    </row>
    <row r="2902" spans="1:10" x14ac:dyDescent="0.2">
      <c r="A2902" t="s">
        <v>6524</v>
      </c>
      <c r="B2902">
        <v>34609961</v>
      </c>
      <c r="C2902">
        <v>34610609</v>
      </c>
      <c r="D2902">
        <v>649</v>
      </c>
      <c r="E2902">
        <v>34610079</v>
      </c>
      <c r="F2902">
        <v>39</v>
      </c>
      <c r="G2902">
        <v>18.23302</v>
      </c>
      <c r="H2902">
        <v>5.3616900000000003</v>
      </c>
      <c r="I2902">
        <v>13.96504</v>
      </c>
      <c r="J2902" t="s">
        <v>6553</v>
      </c>
    </row>
    <row r="2903" spans="1:10" x14ac:dyDescent="0.2">
      <c r="A2903" t="s">
        <v>6524</v>
      </c>
      <c r="B2903">
        <v>34780387</v>
      </c>
      <c r="C2903">
        <v>34780638</v>
      </c>
      <c r="D2903">
        <v>252</v>
      </c>
      <c r="E2903">
        <v>34780539</v>
      </c>
      <c r="F2903">
        <v>25</v>
      </c>
      <c r="G2903">
        <v>6.8569100000000001</v>
      </c>
      <c r="H2903">
        <v>3.02101</v>
      </c>
      <c r="I2903">
        <v>3.3356599999999998</v>
      </c>
      <c r="J2903" t="s">
        <v>6554</v>
      </c>
    </row>
    <row r="2904" spans="1:10" x14ac:dyDescent="0.2">
      <c r="A2904" t="s">
        <v>6524</v>
      </c>
      <c r="B2904">
        <v>36875891</v>
      </c>
      <c r="C2904">
        <v>36876153</v>
      </c>
      <c r="D2904">
        <v>263</v>
      </c>
      <c r="E2904">
        <v>36876026</v>
      </c>
      <c r="F2904">
        <v>18</v>
      </c>
      <c r="G2904">
        <v>6.8025900000000004</v>
      </c>
      <c r="H2904">
        <v>3.5802499999999999</v>
      </c>
      <c r="I2904">
        <v>3.2894899999999998</v>
      </c>
      <c r="J2904" t="s">
        <v>6555</v>
      </c>
    </row>
    <row r="2905" spans="1:10" x14ac:dyDescent="0.2">
      <c r="A2905" t="s">
        <v>6524</v>
      </c>
      <c r="B2905">
        <v>37617331</v>
      </c>
      <c r="C2905">
        <v>37618214</v>
      </c>
      <c r="D2905">
        <v>884</v>
      </c>
      <c r="E2905">
        <v>37617898</v>
      </c>
      <c r="F2905">
        <v>67</v>
      </c>
      <c r="G2905">
        <v>37.815219999999997</v>
      </c>
      <c r="H2905">
        <v>7.4049100000000001</v>
      </c>
      <c r="I2905">
        <v>32.980550000000001</v>
      </c>
      <c r="J2905" t="s">
        <v>6556</v>
      </c>
    </row>
    <row r="2906" spans="1:10" x14ac:dyDescent="0.2">
      <c r="A2906" t="s">
        <v>6524</v>
      </c>
      <c r="B2906">
        <v>38144572</v>
      </c>
      <c r="C2906">
        <v>38144988</v>
      </c>
      <c r="D2906">
        <v>417</v>
      </c>
      <c r="E2906">
        <v>38144677</v>
      </c>
      <c r="F2906">
        <v>24</v>
      </c>
      <c r="G2906">
        <v>12.16446</v>
      </c>
      <c r="H2906">
        <v>5.1579199999999998</v>
      </c>
      <c r="I2906">
        <v>8.2198200000000003</v>
      </c>
      <c r="J2906" t="s">
        <v>6557</v>
      </c>
    </row>
    <row r="2907" spans="1:10" x14ac:dyDescent="0.2">
      <c r="A2907" t="s">
        <v>6524</v>
      </c>
      <c r="B2907">
        <v>38298853</v>
      </c>
      <c r="C2907">
        <v>38299288</v>
      </c>
      <c r="D2907">
        <v>436</v>
      </c>
      <c r="E2907">
        <v>38298946</v>
      </c>
      <c r="F2907">
        <v>28</v>
      </c>
      <c r="G2907">
        <v>7.4219900000000001</v>
      </c>
      <c r="H2907">
        <v>3.0165000000000002</v>
      </c>
      <c r="I2907">
        <v>3.8482099999999999</v>
      </c>
      <c r="J2907" t="s">
        <v>6558</v>
      </c>
    </row>
    <row r="2908" spans="1:10" x14ac:dyDescent="0.2">
      <c r="A2908" t="s">
        <v>6524</v>
      </c>
      <c r="B2908">
        <v>38533884</v>
      </c>
      <c r="C2908">
        <v>38534125</v>
      </c>
      <c r="D2908">
        <v>242</v>
      </c>
      <c r="E2908">
        <v>38533974</v>
      </c>
      <c r="F2908">
        <v>43</v>
      </c>
      <c r="G2908">
        <v>20.46096</v>
      </c>
      <c r="H2908">
        <v>5.5759499999999997</v>
      </c>
      <c r="I2908">
        <v>16.1038</v>
      </c>
      <c r="J2908" t="s">
        <v>6559</v>
      </c>
    </row>
    <row r="2909" spans="1:10" x14ac:dyDescent="0.2">
      <c r="A2909" t="s">
        <v>6524</v>
      </c>
      <c r="B2909">
        <v>38829465</v>
      </c>
      <c r="C2909">
        <v>38829717</v>
      </c>
      <c r="D2909">
        <v>253</v>
      </c>
      <c r="E2909">
        <v>38829585</v>
      </c>
      <c r="F2909">
        <v>33</v>
      </c>
      <c r="G2909">
        <v>15.390840000000001</v>
      </c>
      <c r="H2909">
        <v>5.1523300000000001</v>
      </c>
      <c r="I2909">
        <v>11.26365</v>
      </c>
      <c r="J2909" t="s">
        <v>6560</v>
      </c>
    </row>
    <row r="2910" spans="1:10" x14ac:dyDescent="0.2">
      <c r="A2910" t="s">
        <v>6524</v>
      </c>
      <c r="B2910">
        <v>38845168</v>
      </c>
      <c r="C2910">
        <v>38845397</v>
      </c>
      <c r="D2910">
        <v>230</v>
      </c>
      <c r="E2910">
        <v>38845261</v>
      </c>
      <c r="F2910">
        <v>23</v>
      </c>
      <c r="G2910">
        <v>7.0243500000000001</v>
      </c>
      <c r="H2910">
        <v>3.2170100000000001</v>
      </c>
      <c r="I2910">
        <v>3.4815499999999999</v>
      </c>
      <c r="J2910" t="s">
        <v>6561</v>
      </c>
    </row>
    <row r="2911" spans="1:10" x14ac:dyDescent="0.2">
      <c r="A2911" t="s">
        <v>6524</v>
      </c>
      <c r="B2911">
        <v>39334329</v>
      </c>
      <c r="C2911">
        <v>39334561</v>
      </c>
      <c r="D2911">
        <v>233</v>
      </c>
      <c r="E2911">
        <v>39334431</v>
      </c>
      <c r="F2911">
        <v>26</v>
      </c>
      <c r="G2911">
        <v>10.933339999999999</v>
      </c>
      <c r="H2911">
        <v>4.3772399999999996</v>
      </c>
      <c r="I2911">
        <v>7.06473</v>
      </c>
      <c r="J2911" t="s">
        <v>6562</v>
      </c>
    </row>
    <row r="2912" spans="1:10" x14ac:dyDescent="0.2">
      <c r="A2912" t="s">
        <v>6524</v>
      </c>
      <c r="B2912">
        <v>42349642</v>
      </c>
      <c r="C2912">
        <v>42350555</v>
      </c>
      <c r="D2912">
        <v>914</v>
      </c>
      <c r="E2912">
        <v>42349785</v>
      </c>
      <c r="F2912">
        <v>40</v>
      </c>
      <c r="G2912">
        <v>13.03673</v>
      </c>
      <c r="H2912">
        <v>3.7990599999999999</v>
      </c>
      <c r="I2912">
        <v>9.0359999999999996</v>
      </c>
      <c r="J2912" t="s">
        <v>6563</v>
      </c>
    </row>
    <row r="2913" spans="1:10" x14ac:dyDescent="0.2">
      <c r="A2913" t="s">
        <v>6524</v>
      </c>
      <c r="B2913">
        <v>43292436</v>
      </c>
      <c r="C2913">
        <v>43292898</v>
      </c>
      <c r="D2913">
        <v>463</v>
      </c>
      <c r="E2913">
        <v>43292591</v>
      </c>
      <c r="F2913">
        <v>26</v>
      </c>
      <c r="G2913">
        <v>10.173690000000001</v>
      </c>
      <c r="H2913">
        <v>4.0915600000000003</v>
      </c>
      <c r="I2913">
        <v>6.3616799999999998</v>
      </c>
      <c r="J2913" t="s">
        <v>6564</v>
      </c>
    </row>
    <row r="2914" spans="1:10" x14ac:dyDescent="0.2">
      <c r="A2914" t="s">
        <v>6524</v>
      </c>
      <c r="B2914">
        <v>47650653</v>
      </c>
      <c r="C2914">
        <v>47651195</v>
      </c>
      <c r="D2914">
        <v>543</v>
      </c>
      <c r="E2914">
        <v>47650811</v>
      </c>
      <c r="F2914">
        <v>218</v>
      </c>
      <c r="G2914">
        <v>87.040300000000002</v>
      </c>
      <c r="H2914">
        <v>5.4487500000000004</v>
      </c>
      <c r="I2914">
        <v>81.760559999999998</v>
      </c>
      <c r="J2914" t="s">
        <v>6565</v>
      </c>
    </row>
    <row r="2915" spans="1:10" x14ac:dyDescent="0.2">
      <c r="A2915" t="s">
        <v>6524</v>
      </c>
      <c r="B2915">
        <v>47654813</v>
      </c>
      <c r="C2915">
        <v>47655207</v>
      </c>
      <c r="D2915">
        <v>395</v>
      </c>
      <c r="E2915">
        <v>47655038</v>
      </c>
      <c r="F2915">
        <v>255</v>
      </c>
      <c r="G2915">
        <v>141.28122999999999</v>
      </c>
      <c r="H2915">
        <v>8.2187599999999996</v>
      </c>
      <c r="I2915">
        <v>135.79274000000001</v>
      </c>
      <c r="J2915" t="s">
        <v>6566</v>
      </c>
    </row>
    <row r="2916" spans="1:10" x14ac:dyDescent="0.2">
      <c r="A2916" t="s">
        <v>6524</v>
      </c>
      <c r="B2916">
        <v>47659205</v>
      </c>
      <c r="C2916">
        <v>47659522</v>
      </c>
      <c r="D2916">
        <v>318</v>
      </c>
      <c r="E2916">
        <v>47659364</v>
      </c>
      <c r="F2916">
        <v>237</v>
      </c>
      <c r="G2916">
        <v>134.40816000000001</v>
      </c>
      <c r="H2916">
        <v>8.4596900000000002</v>
      </c>
      <c r="I2916">
        <v>128.94296</v>
      </c>
      <c r="J2916" t="s">
        <v>6567</v>
      </c>
    </row>
    <row r="2917" spans="1:10" x14ac:dyDescent="0.2">
      <c r="A2917" t="s">
        <v>6524</v>
      </c>
      <c r="B2917">
        <v>47663480</v>
      </c>
      <c r="C2917">
        <v>47663880</v>
      </c>
      <c r="D2917">
        <v>401</v>
      </c>
      <c r="E2917">
        <v>47663688</v>
      </c>
      <c r="F2917">
        <v>272</v>
      </c>
      <c r="G2917">
        <v>150.08278000000001</v>
      </c>
      <c r="H2917">
        <v>8.1977799999999998</v>
      </c>
      <c r="I2917">
        <v>144.5677</v>
      </c>
      <c r="J2917" t="s">
        <v>6568</v>
      </c>
    </row>
    <row r="2918" spans="1:10" x14ac:dyDescent="0.2">
      <c r="A2918" t="s">
        <v>6524</v>
      </c>
      <c r="B2918">
        <v>47667812</v>
      </c>
      <c r="C2918">
        <v>47668212</v>
      </c>
      <c r="D2918">
        <v>401</v>
      </c>
      <c r="E2918">
        <v>47668035</v>
      </c>
      <c r="F2918">
        <v>289</v>
      </c>
      <c r="G2918">
        <v>152.18185</v>
      </c>
      <c r="H2918">
        <v>7.7110099999999999</v>
      </c>
      <c r="I2918">
        <v>146.65989999999999</v>
      </c>
      <c r="J2918" t="s">
        <v>6569</v>
      </c>
    </row>
    <row r="2919" spans="1:10" x14ac:dyDescent="0.2">
      <c r="A2919" t="s">
        <v>6524</v>
      </c>
      <c r="B2919">
        <v>47672125</v>
      </c>
      <c r="C2919">
        <v>47672500</v>
      </c>
      <c r="D2919">
        <v>376</v>
      </c>
      <c r="E2919">
        <v>47672334</v>
      </c>
      <c r="F2919">
        <v>277</v>
      </c>
      <c r="G2919">
        <v>140.26776000000001</v>
      </c>
      <c r="H2919">
        <v>7.3082399999999996</v>
      </c>
      <c r="I2919">
        <v>134.78215</v>
      </c>
      <c r="J2919" t="s">
        <v>6570</v>
      </c>
    </row>
    <row r="2920" spans="1:10" x14ac:dyDescent="0.2">
      <c r="A2920" t="s">
        <v>6524</v>
      </c>
      <c r="B2920">
        <v>47676457</v>
      </c>
      <c r="C2920">
        <v>47676847</v>
      </c>
      <c r="D2920">
        <v>391</v>
      </c>
      <c r="E2920">
        <v>47676672</v>
      </c>
      <c r="F2920">
        <v>301</v>
      </c>
      <c r="G2920">
        <v>161.73764</v>
      </c>
      <c r="H2920">
        <v>7.9391699999999998</v>
      </c>
      <c r="I2920">
        <v>156.18581</v>
      </c>
      <c r="J2920" t="s">
        <v>6571</v>
      </c>
    </row>
    <row r="2921" spans="1:10" x14ac:dyDescent="0.2">
      <c r="A2921" t="s">
        <v>6524</v>
      </c>
      <c r="B2921">
        <v>47680781</v>
      </c>
      <c r="C2921">
        <v>47681168</v>
      </c>
      <c r="D2921">
        <v>388</v>
      </c>
      <c r="E2921">
        <v>47680979</v>
      </c>
      <c r="F2921">
        <v>250</v>
      </c>
      <c r="G2921">
        <v>131.33950999999999</v>
      </c>
      <c r="H2921">
        <v>7.63591</v>
      </c>
      <c r="I2921">
        <v>125.88487000000001</v>
      </c>
      <c r="J2921" t="s">
        <v>6572</v>
      </c>
    </row>
    <row r="2922" spans="1:10" x14ac:dyDescent="0.2">
      <c r="A2922" t="s">
        <v>6524</v>
      </c>
      <c r="B2922">
        <v>47685125</v>
      </c>
      <c r="C2922">
        <v>47685473</v>
      </c>
      <c r="D2922">
        <v>349</v>
      </c>
      <c r="E2922">
        <v>47685312</v>
      </c>
      <c r="F2922">
        <v>252</v>
      </c>
      <c r="G2922">
        <v>131.84908999999999</v>
      </c>
      <c r="H2922">
        <v>7.5972099999999996</v>
      </c>
      <c r="I2922">
        <v>126.393</v>
      </c>
      <c r="J2922" t="s">
        <v>6573</v>
      </c>
    </row>
    <row r="2923" spans="1:10" x14ac:dyDescent="0.2">
      <c r="A2923" t="s">
        <v>6524</v>
      </c>
      <c r="B2923">
        <v>47739725</v>
      </c>
      <c r="C2923">
        <v>47740146</v>
      </c>
      <c r="D2923">
        <v>422</v>
      </c>
      <c r="E2923">
        <v>47739948</v>
      </c>
      <c r="F2923">
        <v>417</v>
      </c>
      <c r="G2923">
        <v>187.12392</v>
      </c>
      <c r="H2923">
        <v>6.3716200000000001</v>
      </c>
      <c r="I2923">
        <v>181.49507</v>
      </c>
      <c r="J2923" t="s">
        <v>6574</v>
      </c>
    </row>
    <row r="2924" spans="1:10" x14ac:dyDescent="0.2">
      <c r="A2924" t="s">
        <v>6524</v>
      </c>
      <c r="B2924">
        <v>47743855</v>
      </c>
      <c r="C2924">
        <v>47744396</v>
      </c>
      <c r="D2924">
        <v>542</v>
      </c>
      <c r="E2924">
        <v>47744209</v>
      </c>
      <c r="F2924">
        <v>674</v>
      </c>
      <c r="G2924">
        <v>350.82238999999998</v>
      </c>
      <c r="H2924">
        <v>7.7848300000000004</v>
      </c>
      <c r="I2924">
        <v>344.78228999999999</v>
      </c>
      <c r="J2924" t="s">
        <v>6575</v>
      </c>
    </row>
    <row r="2925" spans="1:10" x14ac:dyDescent="0.2">
      <c r="A2925" t="s">
        <v>6524</v>
      </c>
      <c r="B2925">
        <v>47748227</v>
      </c>
      <c r="C2925">
        <v>47748819</v>
      </c>
      <c r="D2925">
        <v>593</v>
      </c>
      <c r="E2925">
        <v>47748583</v>
      </c>
      <c r="F2925">
        <v>447</v>
      </c>
      <c r="G2925">
        <v>200.21152000000001</v>
      </c>
      <c r="H2925">
        <v>6.3689799999999996</v>
      </c>
      <c r="I2925">
        <v>194.54563999999999</v>
      </c>
      <c r="J2925" t="s">
        <v>6576</v>
      </c>
    </row>
    <row r="2926" spans="1:10" x14ac:dyDescent="0.2">
      <c r="A2926" t="s">
        <v>6524</v>
      </c>
      <c r="B2926">
        <v>47752724</v>
      </c>
      <c r="C2926">
        <v>47753121</v>
      </c>
      <c r="D2926">
        <v>398</v>
      </c>
      <c r="E2926">
        <v>47752904</v>
      </c>
      <c r="F2926">
        <v>650</v>
      </c>
      <c r="G2926">
        <v>327.03487999999999</v>
      </c>
      <c r="H2926">
        <v>7.4341799999999996</v>
      </c>
      <c r="I2926">
        <v>321.06716999999998</v>
      </c>
      <c r="J2926" t="s">
        <v>6577</v>
      </c>
    </row>
    <row r="2927" spans="1:10" x14ac:dyDescent="0.2">
      <c r="A2927" t="s">
        <v>6524</v>
      </c>
      <c r="B2927">
        <v>47757660</v>
      </c>
      <c r="C2927">
        <v>47757901</v>
      </c>
      <c r="D2927">
        <v>242</v>
      </c>
      <c r="E2927">
        <v>47757763</v>
      </c>
      <c r="F2927">
        <v>166</v>
      </c>
      <c r="G2927">
        <v>46.942050000000002</v>
      </c>
      <c r="H2927">
        <v>3.8650699999999998</v>
      </c>
      <c r="I2927">
        <v>41.965209999999999</v>
      </c>
      <c r="J2927" t="s">
        <v>6578</v>
      </c>
    </row>
    <row r="2928" spans="1:10" x14ac:dyDescent="0.2">
      <c r="A2928" t="s">
        <v>6524</v>
      </c>
      <c r="B2928">
        <v>47763039</v>
      </c>
      <c r="C2928">
        <v>47763587</v>
      </c>
      <c r="D2928">
        <v>549</v>
      </c>
      <c r="E2928">
        <v>47763320</v>
      </c>
      <c r="F2928">
        <v>660</v>
      </c>
      <c r="G2928">
        <v>379.63884999999999</v>
      </c>
      <c r="H2928">
        <v>8.9582800000000002</v>
      </c>
      <c r="I2928">
        <v>373.54113999999998</v>
      </c>
      <c r="J2928" t="s">
        <v>6579</v>
      </c>
    </row>
    <row r="2929" spans="1:10" x14ac:dyDescent="0.2">
      <c r="A2929" t="s">
        <v>6524</v>
      </c>
      <c r="B2929">
        <v>47767590</v>
      </c>
      <c r="C2929">
        <v>47767892</v>
      </c>
      <c r="D2929">
        <v>303</v>
      </c>
      <c r="E2929">
        <v>47767888</v>
      </c>
      <c r="F2929">
        <v>115</v>
      </c>
      <c r="G2929">
        <v>4.9659700000000004</v>
      </c>
      <c r="H2929">
        <v>1.5103899999999999</v>
      </c>
      <c r="I2929">
        <v>1.69678</v>
      </c>
      <c r="J2929" t="s">
        <v>6580</v>
      </c>
    </row>
    <row r="2930" spans="1:10" x14ac:dyDescent="0.2">
      <c r="A2930" t="s">
        <v>6524</v>
      </c>
      <c r="B2930">
        <v>47771980</v>
      </c>
      <c r="C2930">
        <v>47772352</v>
      </c>
      <c r="D2930">
        <v>373</v>
      </c>
      <c r="E2930">
        <v>47772018</v>
      </c>
      <c r="F2930">
        <v>113</v>
      </c>
      <c r="G2930">
        <v>30.292310000000001</v>
      </c>
      <c r="H2930">
        <v>3.61755</v>
      </c>
      <c r="I2930">
        <v>25.627269999999999</v>
      </c>
      <c r="J2930" t="s">
        <v>6581</v>
      </c>
    </row>
    <row r="2931" spans="1:10" x14ac:dyDescent="0.2">
      <c r="A2931" t="s">
        <v>6524</v>
      </c>
      <c r="B2931">
        <v>47877807</v>
      </c>
      <c r="C2931">
        <v>47878043</v>
      </c>
      <c r="D2931">
        <v>237</v>
      </c>
      <c r="E2931">
        <v>47877825</v>
      </c>
      <c r="F2931">
        <v>28</v>
      </c>
      <c r="G2931">
        <v>6.1968500000000004</v>
      </c>
      <c r="H2931">
        <v>2.6591200000000002</v>
      </c>
      <c r="I2931">
        <v>2.7496700000000001</v>
      </c>
      <c r="J2931" t="s">
        <v>6582</v>
      </c>
    </row>
    <row r="2932" spans="1:10" x14ac:dyDescent="0.2">
      <c r="A2932" t="s">
        <v>6524</v>
      </c>
      <c r="B2932">
        <v>47978910</v>
      </c>
      <c r="C2932">
        <v>47979128</v>
      </c>
      <c r="D2932">
        <v>219</v>
      </c>
      <c r="E2932">
        <v>47979059</v>
      </c>
      <c r="F2932">
        <v>41</v>
      </c>
      <c r="G2932">
        <v>20.928699999999999</v>
      </c>
      <c r="H2932">
        <v>5.9747000000000003</v>
      </c>
      <c r="I2932">
        <v>16.554829999999999</v>
      </c>
      <c r="J2932" t="s">
        <v>6583</v>
      </c>
    </row>
    <row r="2933" spans="1:10" x14ac:dyDescent="0.2">
      <c r="A2933" t="s">
        <v>6524</v>
      </c>
      <c r="B2933">
        <v>49096485</v>
      </c>
      <c r="C2933">
        <v>49096706</v>
      </c>
      <c r="D2933">
        <v>222</v>
      </c>
      <c r="E2933">
        <v>49096580</v>
      </c>
      <c r="F2933">
        <v>36</v>
      </c>
      <c r="G2933">
        <v>17.204219999999999</v>
      </c>
      <c r="H2933">
        <v>5.3953100000000003</v>
      </c>
      <c r="I2933">
        <v>12.98626</v>
      </c>
      <c r="J2933" t="s">
        <v>6584</v>
      </c>
    </row>
    <row r="2934" spans="1:10" x14ac:dyDescent="0.2">
      <c r="A2934" t="s">
        <v>6524</v>
      </c>
      <c r="B2934">
        <v>49097057</v>
      </c>
      <c r="C2934">
        <v>49097414</v>
      </c>
      <c r="D2934">
        <v>358</v>
      </c>
      <c r="E2934">
        <v>49097214</v>
      </c>
      <c r="F2934">
        <v>38</v>
      </c>
      <c r="G2934">
        <v>18.21217</v>
      </c>
      <c r="H2934">
        <v>5.4774599999999998</v>
      </c>
      <c r="I2934">
        <v>13.947480000000001</v>
      </c>
      <c r="J2934" t="s">
        <v>6585</v>
      </c>
    </row>
    <row r="2935" spans="1:10" x14ac:dyDescent="0.2">
      <c r="A2935" t="s">
        <v>6524</v>
      </c>
      <c r="B2935">
        <v>50254839</v>
      </c>
      <c r="C2935">
        <v>50255265</v>
      </c>
      <c r="D2935">
        <v>427</v>
      </c>
      <c r="E2935">
        <v>50255126</v>
      </c>
      <c r="F2935">
        <v>36</v>
      </c>
      <c r="G2935">
        <v>15.88452</v>
      </c>
      <c r="H2935">
        <v>4.9595599999999997</v>
      </c>
      <c r="I2935">
        <v>11.728619999999999</v>
      </c>
      <c r="J2935" t="s">
        <v>6586</v>
      </c>
    </row>
    <row r="2936" spans="1:10" x14ac:dyDescent="0.2">
      <c r="A2936" t="s">
        <v>6524</v>
      </c>
      <c r="B2936">
        <v>51163312</v>
      </c>
      <c r="C2936">
        <v>51163578</v>
      </c>
      <c r="D2936">
        <v>267</v>
      </c>
      <c r="E2936">
        <v>51163401</v>
      </c>
      <c r="F2936">
        <v>31</v>
      </c>
      <c r="G2936">
        <v>9.6382499999999993</v>
      </c>
      <c r="H2936">
        <v>3.4846599999999999</v>
      </c>
      <c r="I2936">
        <v>5.8614499999999996</v>
      </c>
      <c r="J2936" t="s">
        <v>6587</v>
      </c>
    </row>
    <row r="2937" spans="1:10" x14ac:dyDescent="0.2">
      <c r="A2937" t="s">
        <v>6524</v>
      </c>
      <c r="B2937">
        <v>51470509</v>
      </c>
      <c r="C2937">
        <v>51470745</v>
      </c>
      <c r="D2937">
        <v>237</v>
      </c>
      <c r="E2937">
        <v>51470703</v>
      </c>
      <c r="F2937">
        <v>38</v>
      </c>
      <c r="G2937">
        <v>8.4137000000000004</v>
      </c>
      <c r="H2937">
        <v>2.80159</v>
      </c>
      <c r="I2937">
        <v>4.73935</v>
      </c>
      <c r="J2937" t="s">
        <v>6588</v>
      </c>
    </row>
    <row r="2938" spans="1:10" x14ac:dyDescent="0.2">
      <c r="A2938" t="s">
        <v>6524</v>
      </c>
      <c r="B2938">
        <v>55339088</v>
      </c>
      <c r="C2938">
        <v>55339296</v>
      </c>
      <c r="D2938">
        <v>209</v>
      </c>
      <c r="E2938">
        <v>55339171</v>
      </c>
      <c r="F2938">
        <v>36</v>
      </c>
      <c r="G2938">
        <v>18.266449999999999</v>
      </c>
      <c r="H2938">
        <v>5.7626499999999998</v>
      </c>
      <c r="I2938">
        <v>13.99729</v>
      </c>
      <c r="J2938" t="s">
        <v>6589</v>
      </c>
    </row>
    <row r="2939" spans="1:10" x14ac:dyDescent="0.2">
      <c r="A2939" t="s">
        <v>6524</v>
      </c>
      <c r="B2939">
        <v>57641823</v>
      </c>
      <c r="C2939">
        <v>57642037</v>
      </c>
      <c r="D2939">
        <v>215</v>
      </c>
      <c r="E2939">
        <v>57641937</v>
      </c>
      <c r="F2939">
        <v>20</v>
      </c>
      <c r="G2939">
        <v>12.11806</v>
      </c>
      <c r="H2939">
        <v>5.8591600000000001</v>
      </c>
      <c r="I2939">
        <v>8.1786300000000001</v>
      </c>
      <c r="J2939" t="s">
        <v>6590</v>
      </c>
    </row>
    <row r="2940" spans="1:10" x14ac:dyDescent="0.2">
      <c r="A2940" t="s">
        <v>6524</v>
      </c>
      <c r="B2940">
        <v>57703156</v>
      </c>
      <c r="C2940">
        <v>57703419</v>
      </c>
      <c r="D2940">
        <v>264</v>
      </c>
      <c r="E2940">
        <v>57703227</v>
      </c>
      <c r="F2940">
        <v>34</v>
      </c>
      <c r="G2940">
        <v>10.3444</v>
      </c>
      <c r="H2940">
        <v>3.4845000000000002</v>
      </c>
      <c r="I2940">
        <v>6.5166300000000001</v>
      </c>
      <c r="J2940" t="s">
        <v>6591</v>
      </c>
    </row>
    <row r="2941" spans="1:10" x14ac:dyDescent="0.2">
      <c r="A2941" t="s">
        <v>6524</v>
      </c>
      <c r="B2941">
        <v>58828652</v>
      </c>
      <c r="C2941">
        <v>58828860</v>
      </c>
      <c r="D2941">
        <v>209</v>
      </c>
      <c r="E2941">
        <v>58828761</v>
      </c>
      <c r="F2941">
        <v>19</v>
      </c>
      <c r="G2941">
        <v>11.619440000000001</v>
      </c>
      <c r="H2941">
        <v>5.8003999999999998</v>
      </c>
      <c r="I2941">
        <v>7.7053700000000003</v>
      </c>
      <c r="J2941" t="s">
        <v>6592</v>
      </c>
    </row>
    <row r="2942" spans="1:10" x14ac:dyDescent="0.2">
      <c r="A2942" t="s">
        <v>6524</v>
      </c>
      <c r="B2942">
        <v>58847915</v>
      </c>
      <c r="C2942">
        <v>58848158</v>
      </c>
      <c r="D2942">
        <v>244</v>
      </c>
      <c r="E2942">
        <v>58848000</v>
      </c>
      <c r="F2942">
        <v>25</v>
      </c>
      <c r="G2942">
        <v>12.56781</v>
      </c>
      <c r="H2942">
        <v>5.1774500000000003</v>
      </c>
      <c r="I2942">
        <v>8.5964200000000002</v>
      </c>
      <c r="J2942" t="s">
        <v>6593</v>
      </c>
    </row>
    <row r="2943" spans="1:10" x14ac:dyDescent="0.2">
      <c r="A2943" t="s">
        <v>6524</v>
      </c>
      <c r="B2943">
        <v>60259569</v>
      </c>
      <c r="C2943">
        <v>60259771</v>
      </c>
      <c r="D2943">
        <v>203</v>
      </c>
      <c r="E2943">
        <v>60259755</v>
      </c>
      <c r="F2943">
        <v>10</v>
      </c>
      <c r="G2943">
        <v>4.8898000000000001</v>
      </c>
      <c r="H2943">
        <v>3.5503100000000001</v>
      </c>
      <c r="I2943">
        <v>1.6325000000000001</v>
      </c>
      <c r="J2943" t="s">
        <v>6594</v>
      </c>
    </row>
    <row r="2944" spans="1:10" x14ac:dyDescent="0.2">
      <c r="A2944" t="s">
        <v>6524</v>
      </c>
      <c r="B2944">
        <v>65779040</v>
      </c>
      <c r="C2944">
        <v>65779280</v>
      </c>
      <c r="D2944">
        <v>241</v>
      </c>
      <c r="E2944">
        <v>65779086</v>
      </c>
      <c r="F2944">
        <v>21</v>
      </c>
      <c r="G2944">
        <v>6.3730900000000004</v>
      </c>
      <c r="H2944">
        <v>3.1295999999999999</v>
      </c>
      <c r="I2944">
        <v>2.9011999999999998</v>
      </c>
      <c r="J2944" t="s">
        <v>6595</v>
      </c>
    </row>
    <row r="2945" spans="1:10" x14ac:dyDescent="0.2">
      <c r="A2945" t="s">
        <v>6524</v>
      </c>
      <c r="B2945">
        <v>67102572</v>
      </c>
      <c r="C2945">
        <v>67103159</v>
      </c>
      <c r="D2945">
        <v>588</v>
      </c>
      <c r="E2945">
        <v>67102681</v>
      </c>
      <c r="F2945">
        <v>28</v>
      </c>
      <c r="G2945">
        <v>11.59402</v>
      </c>
      <c r="H2945">
        <v>4.3946300000000003</v>
      </c>
      <c r="I2945">
        <v>7.6813200000000004</v>
      </c>
      <c r="J2945" t="s">
        <v>6596</v>
      </c>
    </row>
    <row r="2946" spans="1:10" x14ac:dyDescent="0.2">
      <c r="A2946" t="s">
        <v>6524</v>
      </c>
      <c r="B2946">
        <v>70814018</v>
      </c>
      <c r="C2946">
        <v>70814234</v>
      </c>
      <c r="D2946">
        <v>217</v>
      </c>
      <c r="E2946">
        <v>70814079</v>
      </c>
      <c r="F2946">
        <v>26</v>
      </c>
      <c r="G2946">
        <v>9.4834999999999994</v>
      </c>
      <c r="H2946">
        <v>3.8408799999999998</v>
      </c>
      <c r="I2946">
        <v>5.7288500000000004</v>
      </c>
      <c r="J2946" t="s">
        <v>6597</v>
      </c>
    </row>
    <row r="2947" spans="1:10" x14ac:dyDescent="0.2">
      <c r="A2947" t="s">
        <v>6524</v>
      </c>
      <c r="B2947">
        <v>71440497</v>
      </c>
      <c r="C2947">
        <v>71441214</v>
      </c>
      <c r="D2947">
        <v>718</v>
      </c>
      <c r="E2947">
        <v>71440556</v>
      </c>
      <c r="F2947">
        <v>32</v>
      </c>
      <c r="G2947">
        <v>8.6862300000000001</v>
      </c>
      <c r="H2947">
        <v>3.1503100000000002</v>
      </c>
      <c r="I2947">
        <v>4.9947499999999998</v>
      </c>
      <c r="J2947" t="s">
        <v>6598</v>
      </c>
    </row>
    <row r="2948" spans="1:10" x14ac:dyDescent="0.2">
      <c r="A2948" t="s">
        <v>6524</v>
      </c>
      <c r="B2948">
        <v>71633093</v>
      </c>
      <c r="C2948">
        <v>71633435</v>
      </c>
      <c r="D2948">
        <v>343</v>
      </c>
      <c r="E2948">
        <v>71633323</v>
      </c>
      <c r="F2948">
        <v>36</v>
      </c>
      <c r="G2948">
        <v>12.16677</v>
      </c>
      <c r="H2948">
        <v>3.8486400000000001</v>
      </c>
      <c r="I2948">
        <v>8.2212200000000006</v>
      </c>
      <c r="J2948" t="s">
        <v>6599</v>
      </c>
    </row>
    <row r="2949" spans="1:10" x14ac:dyDescent="0.2">
      <c r="A2949" t="s">
        <v>6524</v>
      </c>
      <c r="B2949">
        <v>71933928</v>
      </c>
      <c r="C2949">
        <v>71934526</v>
      </c>
      <c r="D2949">
        <v>599</v>
      </c>
      <c r="E2949">
        <v>71934280</v>
      </c>
      <c r="F2949">
        <v>44</v>
      </c>
      <c r="G2949">
        <v>28.41234</v>
      </c>
      <c r="H2949">
        <v>8.1134400000000007</v>
      </c>
      <c r="I2949">
        <v>23.79946</v>
      </c>
      <c r="J2949" t="s">
        <v>6600</v>
      </c>
    </row>
    <row r="2950" spans="1:10" x14ac:dyDescent="0.2">
      <c r="A2950" t="s">
        <v>6524</v>
      </c>
      <c r="B2950">
        <v>71989600</v>
      </c>
      <c r="C2950">
        <v>71990416</v>
      </c>
      <c r="D2950">
        <v>817</v>
      </c>
      <c r="E2950">
        <v>71989723</v>
      </c>
      <c r="F2950">
        <v>42</v>
      </c>
      <c r="G2950">
        <v>20.67718</v>
      </c>
      <c r="H2950">
        <v>5.7638100000000003</v>
      </c>
      <c r="I2950">
        <v>16.311620000000001</v>
      </c>
      <c r="J2950" t="s">
        <v>6601</v>
      </c>
    </row>
    <row r="2951" spans="1:10" x14ac:dyDescent="0.2">
      <c r="A2951" t="s">
        <v>6524</v>
      </c>
      <c r="B2951">
        <v>71992029</v>
      </c>
      <c r="C2951">
        <v>71992484</v>
      </c>
      <c r="D2951">
        <v>456</v>
      </c>
      <c r="E2951">
        <v>71992256</v>
      </c>
      <c r="F2951">
        <v>62</v>
      </c>
      <c r="G2951">
        <v>40.714570000000002</v>
      </c>
      <c r="H2951">
        <v>8.96204</v>
      </c>
      <c r="I2951">
        <v>35.829839999999997</v>
      </c>
      <c r="J2951" t="s">
        <v>6602</v>
      </c>
    </row>
    <row r="2952" spans="1:10" x14ac:dyDescent="0.2">
      <c r="A2952" t="s">
        <v>6524</v>
      </c>
      <c r="B2952">
        <v>72108995</v>
      </c>
      <c r="C2952">
        <v>72109398</v>
      </c>
      <c r="D2952">
        <v>404</v>
      </c>
      <c r="E2952">
        <v>72109340</v>
      </c>
      <c r="F2952">
        <v>19</v>
      </c>
      <c r="G2952">
        <v>7.1027899999999997</v>
      </c>
      <c r="H2952">
        <v>3.6059700000000001</v>
      </c>
      <c r="I2952">
        <v>3.5545</v>
      </c>
      <c r="J2952" t="s">
        <v>6603</v>
      </c>
    </row>
    <row r="2953" spans="1:10" x14ac:dyDescent="0.2">
      <c r="A2953" t="s">
        <v>6524</v>
      </c>
      <c r="B2953">
        <v>72216616</v>
      </c>
      <c r="C2953">
        <v>72217178</v>
      </c>
      <c r="D2953">
        <v>563</v>
      </c>
      <c r="E2953">
        <v>72216887</v>
      </c>
      <c r="F2953">
        <v>118</v>
      </c>
      <c r="G2953">
        <v>84.611720000000005</v>
      </c>
      <c r="H2953">
        <v>11.36021</v>
      </c>
      <c r="I2953">
        <v>79.344229999999996</v>
      </c>
      <c r="J2953" t="s">
        <v>6604</v>
      </c>
    </row>
    <row r="2954" spans="1:10" x14ac:dyDescent="0.2">
      <c r="A2954" t="s">
        <v>6524</v>
      </c>
      <c r="B2954">
        <v>72277194</v>
      </c>
      <c r="C2954">
        <v>72277396</v>
      </c>
      <c r="D2954">
        <v>203</v>
      </c>
      <c r="E2954">
        <v>72277269</v>
      </c>
      <c r="F2954">
        <v>39</v>
      </c>
      <c r="G2954">
        <v>13.476850000000001</v>
      </c>
      <c r="H2954">
        <v>3.9822899999999999</v>
      </c>
      <c r="I2954">
        <v>9.4561200000000003</v>
      </c>
      <c r="J2954" t="s">
        <v>6605</v>
      </c>
    </row>
    <row r="2955" spans="1:10" x14ac:dyDescent="0.2">
      <c r="A2955" t="s">
        <v>6524</v>
      </c>
      <c r="B2955">
        <v>72355445</v>
      </c>
      <c r="C2955">
        <v>72355653</v>
      </c>
      <c r="D2955">
        <v>209</v>
      </c>
      <c r="E2955">
        <v>72355497</v>
      </c>
      <c r="F2955">
        <v>27</v>
      </c>
      <c r="G2955">
        <v>9.1061800000000002</v>
      </c>
      <c r="H2955">
        <v>3.62127</v>
      </c>
      <c r="I2955">
        <v>5.3725800000000001</v>
      </c>
      <c r="J2955" t="s">
        <v>6606</v>
      </c>
    </row>
    <row r="2956" spans="1:10" x14ac:dyDescent="0.2">
      <c r="A2956" t="s">
        <v>6524</v>
      </c>
      <c r="B2956">
        <v>72390161</v>
      </c>
      <c r="C2956">
        <v>72390549</v>
      </c>
      <c r="D2956">
        <v>389</v>
      </c>
      <c r="E2956">
        <v>72390170</v>
      </c>
      <c r="F2956">
        <v>19</v>
      </c>
      <c r="G2956">
        <v>5.5311899999999996</v>
      </c>
      <c r="H2956">
        <v>2.9540500000000001</v>
      </c>
      <c r="I2956">
        <v>2.1713100000000001</v>
      </c>
      <c r="J2956" t="s">
        <v>6607</v>
      </c>
    </row>
    <row r="2957" spans="1:10" x14ac:dyDescent="0.2">
      <c r="A2957" t="s">
        <v>6524</v>
      </c>
      <c r="B2957">
        <v>72439269</v>
      </c>
      <c r="C2957">
        <v>72439948</v>
      </c>
      <c r="D2957">
        <v>680</v>
      </c>
      <c r="E2957">
        <v>72439784</v>
      </c>
      <c r="F2957">
        <v>49</v>
      </c>
      <c r="G2957">
        <v>14.38043</v>
      </c>
      <c r="H2957">
        <v>3.5869</v>
      </c>
      <c r="I2957">
        <v>10.304169999999999</v>
      </c>
      <c r="J2957" t="s">
        <v>6608</v>
      </c>
    </row>
    <row r="2958" spans="1:10" x14ac:dyDescent="0.2">
      <c r="A2958" t="s">
        <v>6524</v>
      </c>
      <c r="B2958">
        <v>72473631</v>
      </c>
      <c r="C2958">
        <v>72473889</v>
      </c>
      <c r="D2958">
        <v>259</v>
      </c>
      <c r="E2958">
        <v>72473731</v>
      </c>
      <c r="F2958">
        <v>38</v>
      </c>
      <c r="G2958">
        <v>8.8075100000000006</v>
      </c>
      <c r="H2958">
        <v>2.8910300000000002</v>
      </c>
      <c r="I2958">
        <v>5.1100099999999999</v>
      </c>
      <c r="J2958" t="s">
        <v>6609</v>
      </c>
    </row>
    <row r="2959" spans="1:10" x14ac:dyDescent="0.2">
      <c r="A2959" t="s">
        <v>6524</v>
      </c>
      <c r="B2959">
        <v>72512693</v>
      </c>
      <c r="C2959">
        <v>72512929</v>
      </c>
      <c r="D2959">
        <v>237</v>
      </c>
      <c r="E2959">
        <v>72512846</v>
      </c>
      <c r="F2959">
        <v>41</v>
      </c>
      <c r="G2959">
        <v>8.3719099999999997</v>
      </c>
      <c r="H2959">
        <v>2.6848299999999998</v>
      </c>
      <c r="I2959">
        <v>4.7005100000000004</v>
      </c>
      <c r="J2959" t="s">
        <v>6610</v>
      </c>
    </row>
    <row r="2960" spans="1:10" x14ac:dyDescent="0.2">
      <c r="A2960" t="s">
        <v>6524</v>
      </c>
      <c r="B2960">
        <v>72519974</v>
      </c>
      <c r="C2960">
        <v>72520214</v>
      </c>
      <c r="D2960">
        <v>241</v>
      </c>
      <c r="E2960">
        <v>72520081</v>
      </c>
      <c r="F2960">
        <v>47</v>
      </c>
      <c r="G2960">
        <v>22.702259999999999</v>
      </c>
      <c r="H2960">
        <v>5.7680400000000001</v>
      </c>
      <c r="I2960">
        <v>18.265989999999999</v>
      </c>
      <c r="J2960" t="s">
        <v>6611</v>
      </c>
    </row>
    <row r="2961" spans="1:10" x14ac:dyDescent="0.2">
      <c r="A2961" t="s">
        <v>6524</v>
      </c>
      <c r="B2961">
        <v>72548980</v>
      </c>
      <c r="C2961">
        <v>72549257</v>
      </c>
      <c r="D2961">
        <v>278</v>
      </c>
      <c r="E2961">
        <v>72549143</v>
      </c>
      <c r="F2961">
        <v>39</v>
      </c>
      <c r="G2961">
        <v>13.476850000000001</v>
      </c>
      <c r="H2961">
        <v>3.9822899999999999</v>
      </c>
      <c r="I2961">
        <v>9.4561200000000003</v>
      </c>
      <c r="J2961" t="s">
        <v>6612</v>
      </c>
    </row>
    <row r="2962" spans="1:10" x14ac:dyDescent="0.2">
      <c r="A2962" t="s">
        <v>6524</v>
      </c>
      <c r="B2962">
        <v>72655408</v>
      </c>
      <c r="C2962">
        <v>72655660</v>
      </c>
      <c r="D2962">
        <v>253</v>
      </c>
      <c r="E2962">
        <v>72655632</v>
      </c>
      <c r="F2962">
        <v>13</v>
      </c>
      <c r="G2962">
        <v>5.2757899999999998</v>
      </c>
      <c r="H2962">
        <v>3.39703</v>
      </c>
      <c r="I2962">
        <v>1.96021</v>
      </c>
      <c r="J2962" t="s">
        <v>6613</v>
      </c>
    </row>
    <row r="2963" spans="1:10" x14ac:dyDescent="0.2">
      <c r="A2963" t="s">
        <v>6524</v>
      </c>
      <c r="B2963">
        <v>72981201</v>
      </c>
      <c r="C2963">
        <v>72981527</v>
      </c>
      <c r="D2963">
        <v>327</v>
      </c>
      <c r="E2963">
        <v>72981309</v>
      </c>
      <c r="F2963">
        <v>27</v>
      </c>
      <c r="G2963">
        <v>8.8884399999999992</v>
      </c>
      <c r="H2963">
        <v>3.54833</v>
      </c>
      <c r="I2963">
        <v>5.1727299999999996</v>
      </c>
      <c r="J2963" t="s">
        <v>6614</v>
      </c>
    </row>
    <row r="2964" spans="1:10" x14ac:dyDescent="0.2">
      <c r="A2964" t="s">
        <v>6524</v>
      </c>
      <c r="B2964">
        <v>73014863</v>
      </c>
      <c r="C2964">
        <v>73015146</v>
      </c>
      <c r="D2964">
        <v>284</v>
      </c>
      <c r="E2964">
        <v>73015068</v>
      </c>
      <c r="F2964">
        <v>16</v>
      </c>
      <c r="G2964">
        <v>8.5242400000000007</v>
      </c>
      <c r="H2964">
        <v>4.7037300000000002</v>
      </c>
      <c r="I2964">
        <v>4.8422900000000002</v>
      </c>
      <c r="J2964" t="s">
        <v>6615</v>
      </c>
    </row>
    <row r="2965" spans="1:10" x14ac:dyDescent="0.2">
      <c r="A2965" t="s">
        <v>6524</v>
      </c>
      <c r="B2965">
        <v>73223194</v>
      </c>
      <c r="C2965">
        <v>73223456</v>
      </c>
      <c r="D2965">
        <v>263</v>
      </c>
      <c r="E2965">
        <v>73223300</v>
      </c>
      <c r="F2965">
        <v>40</v>
      </c>
      <c r="G2965">
        <v>27.041229999999999</v>
      </c>
      <c r="H2965">
        <v>8.4081799999999998</v>
      </c>
      <c r="I2965">
        <v>22.469380000000001</v>
      </c>
      <c r="J2965" t="s">
        <v>6616</v>
      </c>
    </row>
    <row r="2966" spans="1:10" x14ac:dyDescent="0.2">
      <c r="A2966" t="s">
        <v>6524</v>
      </c>
      <c r="B2966">
        <v>81085586</v>
      </c>
      <c r="C2966">
        <v>81085858</v>
      </c>
      <c r="D2966">
        <v>273</v>
      </c>
      <c r="E2966">
        <v>81085696</v>
      </c>
      <c r="F2966">
        <v>22</v>
      </c>
      <c r="G2966">
        <v>14.00229</v>
      </c>
      <c r="H2966">
        <v>6.4171699999999996</v>
      </c>
      <c r="I2966">
        <v>9.9492100000000008</v>
      </c>
      <c r="J2966" t="s">
        <v>6617</v>
      </c>
    </row>
    <row r="2967" spans="1:10" x14ac:dyDescent="0.2">
      <c r="A2967" t="s">
        <v>6524</v>
      </c>
      <c r="B2967">
        <v>82756285</v>
      </c>
      <c r="C2967">
        <v>82756533</v>
      </c>
      <c r="D2967">
        <v>249</v>
      </c>
      <c r="E2967">
        <v>82756425</v>
      </c>
      <c r="F2967">
        <v>42</v>
      </c>
      <c r="G2967">
        <v>23.780840000000001</v>
      </c>
      <c r="H2967">
        <v>6.7895899999999996</v>
      </c>
      <c r="I2967">
        <v>19.310749999999999</v>
      </c>
      <c r="J2967" t="s">
        <v>6618</v>
      </c>
    </row>
    <row r="2968" spans="1:10" x14ac:dyDescent="0.2">
      <c r="A2968" t="s">
        <v>6524</v>
      </c>
      <c r="B2968">
        <v>82863520</v>
      </c>
      <c r="C2968">
        <v>82863742</v>
      </c>
      <c r="D2968">
        <v>223</v>
      </c>
      <c r="E2968">
        <v>82863607</v>
      </c>
      <c r="F2968">
        <v>35</v>
      </c>
      <c r="G2968">
        <v>12.816319999999999</v>
      </c>
      <c r="H2968">
        <v>4.1131599999999997</v>
      </c>
      <c r="I2968">
        <v>8.8317700000000006</v>
      </c>
      <c r="J2968" t="s">
        <v>6619</v>
      </c>
    </row>
    <row r="2969" spans="1:10" x14ac:dyDescent="0.2">
      <c r="A2969" t="s">
        <v>6524</v>
      </c>
      <c r="B2969">
        <v>83023949</v>
      </c>
      <c r="C2969">
        <v>83024286</v>
      </c>
      <c r="D2969">
        <v>338</v>
      </c>
      <c r="E2969">
        <v>83024165</v>
      </c>
      <c r="F2969">
        <v>20</v>
      </c>
      <c r="G2969">
        <v>7.4751899999999996</v>
      </c>
      <c r="H2969">
        <v>3.6600799999999998</v>
      </c>
      <c r="I2969">
        <v>3.8950200000000001</v>
      </c>
      <c r="J2969" t="s">
        <v>6620</v>
      </c>
    </row>
    <row r="2970" spans="1:10" x14ac:dyDescent="0.2">
      <c r="A2970" t="s">
        <v>6524</v>
      </c>
      <c r="B2970">
        <v>83027873</v>
      </c>
      <c r="C2970">
        <v>83028078</v>
      </c>
      <c r="D2970">
        <v>206</v>
      </c>
      <c r="E2970">
        <v>83027974</v>
      </c>
      <c r="F2970">
        <v>35</v>
      </c>
      <c r="G2970">
        <v>13.052300000000001</v>
      </c>
      <c r="H2970">
        <v>4.1829299999999998</v>
      </c>
      <c r="I2970">
        <v>9.0508600000000001</v>
      </c>
      <c r="J2970" t="s">
        <v>6621</v>
      </c>
    </row>
    <row r="2971" spans="1:10" x14ac:dyDescent="0.2">
      <c r="A2971" t="s">
        <v>6524</v>
      </c>
      <c r="B2971">
        <v>83442731</v>
      </c>
      <c r="C2971">
        <v>83442952</v>
      </c>
      <c r="D2971">
        <v>222</v>
      </c>
      <c r="E2971">
        <v>83442828</v>
      </c>
      <c r="F2971">
        <v>22</v>
      </c>
      <c r="G2971">
        <v>8.5176499999999997</v>
      </c>
      <c r="H2971">
        <v>3.8778999999999999</v>
      </c>
      <c r="I2971">
        <v>4.8361999999999998</v>
      </c>
      <c r="J2971" t="s">
        <v>6622</v>
      </c>
    </row>
    <row r="2972" spans="1:10" x14ac:dyDescent="0.2">
      <c r="A2972" t="s">
        <v>6524</v>
      </c>
      <c r="B2972">
        <v>84010620</v>
      </c>
      <c r="C2972">
        <v>84011060</v>
      </c>
      <c r="D2972">
        <v>441</v>
      </c>
      <c r="E2972">
        <v>84010721</v>
      </c>
      <c r="F2972">
        <v>27</v>
      </c>
      <c r="G2972">
        <v>8.8884399999999992</v>
      </c>
      <c r="H2972">
        <v>3.54833</v>
      </c>
      <c r="I2972">
        <v>5.1727299999999996</v>
      </c>
      <c r="J2972" t="s">
        <v>6623</v>
      </c>
    </row>
    <row r="2973" spans="1:10" x14ac:dyDescent="0.2">
      <c r="A2973" t="s">
        <v>6524</v>
      </c>
      <c r="B2973">
        <v>84181525</v>
      </c>
      <c r="C2973">
        <v>84181820</v>
      </c>
      <c r="D2973">
        <v>296</v>
      </c>
      <c r="E2973">
        <v>84181648</v>
      </c>
      <c r="F2973">
        <v>43</v>
      </c>
      <c r="G2973">
        <v>26.709430000000001</v>
      </c>
      <c r="H2973">
        <v>7.6687399999999997</v>
      </c>
      <c r="I2973">
        <v>22.14594</v>
      </c>
      <c r="J2973" t="s">
        <v>6624</v>
      </c>
    </row>
    <row r="2974" spans="1:10" x14ac:dyDescent="0.2">
      <c r="A2974" t="s">
        <v>6524</v>
      </c>
      <c r="B2974">
        <v>84535017</v>
      </c>
      <c r="C2974">
        <v>84535225</v>
      </c>
      <c r="D2974">
        <v>209</v>
      </c>
      <c r="E2974">
        <v>84535157</v>
      </c>
      <c r="F2974">
        <v>31</v>
      </c>
      <c r="G2974">
        <v>11.48696</v>
      </c>
      <c r="H2974">
        <v>4.0552400000000004</v>
      </c>
      <c r="I2974">
        <v>7.5869799999999996</v>
      </c>
      <c r="J2974" t="s">
        <v>6625</v>
      </c>
    </row>
    <row r="2975" spans="1:10" x14ac:dyDescent="0.2">
      <c r="A2975" t="s">
        <v>6524</v>
      </c>
      <c r="B2975">
        <v>85382892</v>
      </c>
      <c r="C2975">
        <v>85383212</v>
      </c>
      <c r="D2975">
        <v>321</v>
      </c>
      <c r="E2975">
        <v>85383012</v>
      </c>
      <c r="F2975">
        <v>30</v>
      </c>
      <c r="G2975">
        <v>10.18009</v>
      </c>
      <c r="H2975">
        <v>3.72519</v>
      </c>
      <c r="I2975">
        <v>6.3660899999999998</v>
      </c>
      <c r="J2975" t="s">
        <v>6626</v>
      </c>
    </row>
    <row r="2976" spans="1:10" x14ac:dyDescent="0.2">
      <c r="A2976" t="s">
        <v>6524</v>
      </c>
      <c r="B2976">
        <v>86585115</v>
      </c>
      <c r="C2976">
        <v>86585481</v>
      </c>
      <c r="D2976">
        <v>367</v>
      </c>
      <c r="E2976">
        <v>86585216</v>
      </c>
      <c r="F2976">
        <v>46</v>
      </c>
      <c r="G2976">
        <v>17.53313</v>
      </c>
      <c r="H2976">
        <v>4.4867999999999997</v>
      </c>
      <c r="I2976">
        <v>13.29696</v>
      </c>
      <c r="J2976" t="s">
        <v>6627</v>
      </c>
    </row>
    <row r="2977" spans="1:10" x14ac:dyDescent="0.2">
      <c r="A2977" t="s">
        <v>6524</v>
      </c>
      <c r="B2977">
        <v>87002757</v>
      </c>
      <c r="C2977">
        <v>87003043</v>
      </c>
      <c r="D2977">
        <v>287</v>
      </c>
      <c r="E2977">
        <v>87002822</v>
      </c>
      <c r="F2977">
        <v>23</v>
      </c>
      <c r="G2977">
        <v>7.0243500000000001</v>
      </c>
      <c r="H2977">
        <v>3.2170100000000001</v>
      </c>
      <c r="I2977">
        <v>3.4815499999999999</v>
      </c>
      <c r="J2977" t="s">
        <v>6628</v>
      </c>
    </row>
    <row r="2978" spans="1:10" x14ac:dyDescent="0.2">
      <c r="A2978" t="s">
        <v>6524</v>
      </c>
      <c r="B2978">
        <v>87037792</v>
      </c>
      <c r="C2978">
        <v>87038132</v>
      </c>
      <c r="D2978">
        <v>341</v>
      </c>
      <c r="E2978">
        <v>87038017</v>
      </c>
      <c r="F2978">
        <v>25</v>
      </c>
      <c r="G2978">
        <v>10.21176</v>
      </c>
      <c r="H2978">
        <v>4.2151199999999998</v>
      </c>
      <c r="I2978">
        <v>6.3936400000000004</v>
      </c>
      <c r="J2978" t="s">
        <v>6629</v>
      </c>
    </row>
    <row r="2979" spans="1:10" x14ac:dyDescent="0.2">
      <c r="A2979" t="s">
        <v>6524</v>
      </c>
      <c r="B2979">
        <v>87913863</v>
      </c>
      <c r="C2979">
        <v>87914099</v>
      </c>
      <c r="D2979">
        <v>237</v>
      </c>
      <c r="E2979">
        <v>87914007</v>
      </c>
      <c r="F2979">
        <v>29</v>
      </c>
      <c r="G2979">
        <v>6.6845600000000003</v>
      </c>
      <c r="H2979">
        <v>2.75082</v>
      </c>
      <c r="I2979">
        <v>3.1860300000000001</v>
      </c>
      <c r="J2979" t="s">
        <v>6630</v>
      </c>
    </row>
    <row r="2980" spans="1:10" x14ac:dyDescent="0.2">
      <c r="A2980" t="s">
        <v>6524</v>
      </c>
      <c r="B2980">
        <v>88446337</v>
      </c>
      <c r="C2980">
        <v>88446617</v>
      </c>
      <c r="D2980">
        <v>281</v>
      </c>
      <c r="E2980">
        <v>88446494</v>
      </c>
      <c r="F2980">
        <v>30</v>
      </c>
      <c r="G2980">
        <v>7.6055599999999997</v>
      </c>
      <c r="H2980">
        <v>2.9593799999999999</v>
      </c>
      <c r="I2980">
        <v>4.0064900000000003</v>
      </c>
      <c r="J2980" t="s">
        <v>6631</v>
      </c>
    </row>
    <row r="2981" spans="1:10" x14ac:dyDescent="0.2">
      <c r="A2981" t="s">
        <v>6524</v>
      </c>
      <c r="B2981">
        <v>88841734</v>
      </c>
      <c r="C2981">
        <v>88841960</v>
      </c>
      <c r="D2981">
        <v>227</v>
      </c>
      <c r="E2981">
        <v>88841924</v>
      </c>
      <c r="F2981">
        <v>22</v>
      </c>
      <c r="G2981">
        <v>6.4483300000000003</v>
      </c>
      <c r="H2981">
        <v>3.08297</v>
      </c>
      <c r="I2981">
        <v>2.9699</v>
      </c>
      <c r="J2981" t="s">
        <v>6632</v>
      </c>
    </row>
    <row r="2982" spans="1:10" x14ac:dyDescent="0.2">
      <c r="A2982" t="s">
        <v>6524</v>
      </c>
      <c r="B2982">
        <v>88924559</v>
      </c>
      <c r="C2982">
        <v>88925301</v>
      </c>
      <c r="D2982">
        <v>743</v>
      </c>
      <c r="E2982">
        <v>88925042</v>
      </c>
      <c r="F2982">
        <v>45</v>
      </c>
      <c r="G2982">
        <v>22.064260000000001</v>
      </c>
      <c r="H2982">
        <v>5.8176600000000001</v>
      </c>
      <c r="I2982">
        <v>17.65175</v>
      </c>
      <c r="J2982" t="s">
        <v>6633</v>
      </c>
    </row>
    <row r="2983" spans="1:10" x14ac:dyDescent="0.2">
      <c r="A2983" t="s">
        <v>6524</v>
      </c>
      <c r="B2983">
        <v>88964107</v>
      </c>
      <c r="C2983">
        <v>88964411</v>
      </c>
      <c r="D2983">
        <v>305</v>
      </c>
      <c r="E2983">
        <v>88964254</v>
      </c>
      <c r="F2983">
        <v>54</v>
      </c>
      <c r="G2983">
        <v>35.392049999999998</v>
      </c>
      <c r="H2983">
        <v>8.6843599999999999</v>
      </c>
      <c r="I2983">
        <v>30.605070000000001</v>
      </c>
      <c r="J2983" t="s">
        <v>6634</v>
      </c>
    </row>
    <row r="2984" spans="1:10" x14ac:dyDescent="0.2">
      <c r="A2984" t="s">
        <v>6524</v>
      </c>
      <c r="B2984">
        <v>89239574</v>
      </c>
      <c r="C2984">
        <v>89239897</v>
      </c>
      <c r="D2984">
        <v>324</v>
      </c>
      <c r="E2984">
        <v>89239824</v>
      </c>
      <c r="F2984">
        <v>35</v>
      </c>
      <c r="G2984">
        <v>8.1001899999999996</v>
      </c>
      <c r="H2984">
        <v>2.85067</v>
      </c>
      <c r="I2984">
        <v>4.4637000000000002</v>
      </c>
      <c r="J2984" t="s">
        <v>6635</v>
      </c>
    </row>
    <row r="2985" spans="1:10" x14ac:dyDescent="0.2">
      <c r="A2985" t="s">
        <v>6524</v>
      </c>
      <c r="B2985">
        <v>89345001</v>
      </c>
      <c r="C2985">
        <v>89345255</v>
      </c>
      <c r="D2985">
        <v>255</v>
      </c>
      <c r="E2985">
        <v>89345108</v>
      </c>
      <c r="F2985">
        <v>48</v>
      </c>
      <c r="G2985">
        <v>23.529340000000001</v>
      </c>
      <c r="H2985">
        <v>5.8882099999999999</v>
      </c>
      <c r="I2985">
        <v>19.06429</v>
      </c>
      <c r="J2985" t="s">
        <v>6636</v>
      </c>
    </row>
    <row r="2986" spans="1:10" x14ac:dyDescent="0.2">
      <c r="A2986" t="s">
        <v>6524</v>
      </c>
      <c r="B2986">
        <v>89350045</v>
      </c>
      <c r="C2986">
        <v>89350430</v>
      </c>
      <c r="D2986">
        <v>386</v>
      </c>
      <c r="E2986">
        <v>89350166</v>
      </c>
      <c r="F2986">
        <v>42</v>
      </c>
      <c r="G2986">
        <v>15.48532</v>
      </c>
      <c r="H2986">
        <v>4.2809600000000003</v>
      </c>
      <c r="I2986">
        <v>11.35277</v>
      </c>
      <c r="J2986" t="s">
        <v>6637</v>
      </c>
    </row>
    <row r="2987" spans="1:10" x14ac:dyDescent="0.2">
      <c r="A2987" t="s">
        <v>6524</v>
      </c>
      <c r="B2987">
        <v>89859859</v>
      </c>
      <c r="C2987">
        <v>89860153</v>
      </c>
      <c r="D2987">
        <v>295</v>
      </c>
      <c r="E2987">
        <v>89860075</v>
      </c>
      <c r="F2987">
        <v>18</v>
      </c>
      <c r="G2987">
        <v>9.2181099999999994</v>
      </c>
      <c r="H2987">
        <v>4.7324599999999997</v>
      </c>
      <c r="I2987">
        <v>5.4775900000000002</v>
      </c>
      <c r="J2987" t="s">
        <v>6638</v>
      </c>
    </row>
    <row r="2988" spans="1:10" x14ac:dyDescent="0.2">
      <c r="A2988" t="s">
        <v>6524</v>
      </c>
      <c r="B2988">
        <v>89867306</v>
      </c>
      <c r="C2988">
        <v>89867692</v>
      </c>
      <c r="D2988">
        <v>387</v>
      </c>
      <c r="E2988">
        <v>89867463</v>
      </c>
      <c r="F2988">
        <v>29</v>
      </c>
      <c r="G2988">
        <v>18.805389999999999</v>
      </c>
      <c r="H2988">
        <v>7.23332</v>
      </c>
      <c r="I2988">
        <v>14.515280000000001</v>
      </c>
      <c r="J2988" t="s">
        <v>6639</v>
      </c>
    </row>
    <row r="2989" spans="1:10" x14ac:dyDescent="0.2">
      <c r="A2989" t="s">
        <v>6524</v>
      </c>
      <c r="B2989">
        <v>89880820</v>
      </c>
      <c r="C2989">
        <v>89881231</v>
      </c>
      <c r="D2989">
        <v>412</v>
      </c>
      <c r="E2989">
        <v>89881107</v>
      </c>
      <c r="F2989">
        <v>23</v>
      </c>
      <c r="G2989">
        <v>12.33099</v>
      </c>
      <c r="H2989">
        <v>5.3986999999999998</v>
      </c>
      <c r="I2989">
        <v>8.3705700000000007</v>
      </c>
      <c r="J2989" t="s">
        <v>6640</v>
      </c>
    </row>
    <row r="2990" spans="1:10" x14ac:dyDescent="0.2">
      <c r="A2990" t="s">
        <v>6524</v>
      </c>
      <c r="B2990">
        <v>90508334</v>
      </c>
      <c r="C2990">
        <v>90508544</v>
      </c>
      <c r="D2990">
        <v>211</v>
      </c>
      <c r="E2990">
        <v>90508435</v>
      </c>
      <c r="F2990">
        <v>36</v>
      </c>
      <c r="G2990">
        <v>14.23551</v>
      </c>
      <c r="H2990">
        <v>4.4462000000000002</v>
      </c>
      <c r="I2990">
        <v>10.1676</v>
      </c>
      <c r="J2990" t="s">
        <v>6641</v>
      </c>
    </row>
    <row r="2991" spans="1:10" x14ac:dyDescent="0.2">
      <c r="A2991" t="s">
        <v>6524</v>
      </c>
      <c r="B2991">
        <v>90764185</v>
      </c>
      <c r="C2991">
        <v>90764458</v>
      </c>
      <c r="D2991">
        <v>274</v>
      </c>
      <c r="E2991">
        <v>90764243</v>
      </c>
      <c r="F2991">
        <v>38</v>
      </c>
      <c r="G2991">
        <v>9.2213700000000003</v>
      </c>
      <c r="H2991">
        <v>2.98638</v>
      </c>
      <c r="I2991">
        <v>5.4805599999999997</v>
      </c>
      <c r="J2991" t="s">
        <v>6642</v>
      </c>
    </row>
    <row r="2992" spans="1:10" x14ac:dyDescent="0.2">
      <c r="A2992" t="s">
        <v>6524</v>
      </c>
      <c r="B2992">
        <v>91192570</v>
      </c>
      <c r="C2992">
        <v>91193175</v>
      </c>
      <c r="D2992">
        <v>606</v>
      </c>
      <c r="E2992">
        <v>91193082</v>
      </c>
      <c r="F2992">
        <v>29</v>
      </c>
      <c r="G2992">
        <v>11.540369999999999</v>
      </c>
      <c r="H2992">
        <v>4.2676400000000001</v>
      </c>
      <c r="I2992">
        <v>7.6322299999999998</v>
      </c>
      <c r="J2992" t="s">
        <v>6643</v>
      </c>
    </row>
    <row r="2993" spans="1:10" x14ac:dyDescent="0.2">
      <c r="A2993" t="s">
        <v>6524</v>
      </c>
      <c r="B2993">
        <v>91201930</v>
      </c>
      <c r="C2993">
        <v>91202349</v>
      </c>
      <c r="D2993">
        <v>420</v>
      </c>
      <c r="E2993">
        <v>91202212</v>
      </c>
      <c r="F2993">
        <v>51</v>
      </c>
      <c r="G2993">
        <v>20.332889999999999</v>
      </c>
      <c r="H2993">
        <v>4.7680800000000003</v>
      </c>
      <c r="I2993">
        <v>15.98095</v>
      </c>
      <c r="J2993" t="s">
        <v>6644</v>
      </c>
    </row>
    <row r="2994" spans="1:10" x14ac:dyDescent="0.2">
      <c r="A2994" t="s">
        <v>6524</v>
      </c>
      <c r="B2994">
        <v>91202614</v>
      </c>
      <c r="C2994">
        <v>91202988</v>
      </c>
      <c r="D2994">
        <v>375</v>
      </c>
      <c r="E2994">
        <v>91202773</v>
      </c>
      <c r="F2994">
        <v>44</v>
      </c>
      <c r="G2994">
        <v>16.873989999999999</v>
      </c>
      <c r="H2994">
        <v>4.4800800000000001</v>
      </c>
      <c r="I2994">
        <v>12.66977</v>
      </c>
      <c r="J2994" t="s">
        <v>6645</v>
      </c>
    </row>
    <row r="2995" spans="1:10" x14ac:dyDescent="0.2">
      <c r="A2995" t="s">
        <v>6524</v>
      </c>
      <c r="B2995">
        <v>91488541</v>
      </c>
      <c r="C2995">
        <v>91488786</v>
      </c>
      <c r="D2995">
        <v>246</v>
      </c>
      <c r="E2995">
        <v>91488651</v>
      </c>
      <c r="F2995">
        <v>31</v>
      </c>
      <c r="G2995">
        <v>13.660360000000001</v>
      </c>
      <c r="H2995">
        <v>4.7883100000000001</v>
      </c>
      <c r="I2995">
        <v>9.6230499999999992</v>
      </c>
      <c r="J2995" t="s">
        <v>6646</v>
      </c>
    </row>
    <row r="2996" spans="1:10" x14ac:dyDescent="0.2">
      <c r="A2996" t="s">
        <v>6524</v>
      </c>
      <c r="B2996">
        <v>91683774</v>
      </c>
      <c r="C2996">
        <v>91684192</v>
      </c>
      <c r="D2996">
        <v>419</v>
      </c>
      <c r="E2996">
        <v>91684104</v>
      </c>
      <c r="F2996">
        <v>22</v>
      </c>
      <c r="G2996">
        <v>6.96061</v>
      </c>
      <c r="H2996">
        <v>3.2718600000000002</v>
      </c>
      <c r="I2996">
        <v>3.4255300000000002</v>
      </c>
      <c r="J2996" t="s">
        <v>6647</v>
      </c>
    </row>
    <row r="2997" spans="1:10" x14ac:dyDescent="0.2">
      <c r="A2997" t="s">
        <v>6524</v>
      </c>
      <c r="B2997">
        <v>91712970</v>
      </c>
      <c r="C2997">
        <v>91713204</v>
      </c>
      <c r="D2997">
        <v>235</v>
      </c>
      <c r="E2997">
        <v>91713120</v>
      </c>
      <c r="F2997">
        <v>30</v>
      </c>
      <c r="G2997">
        <v>11.50568</v>
      </c>
      <c r="H2997">
        <v>4.1553100000000001</v>
      </c>
      <c r="I2997">
        <v>7.6012899999999997</v>
      </c>
      <c r="J2997" t="s">
        <v>6648</v>
      </c>
    </row>
    <row r="2998" spans="1:10" x14ac:dyDescent="0.2">
      <c r="A2998" t="s">
        <v>6524</v>
      </c>
      <c r="B2998">
        <v>91729826</v>
      </c>
      <c r="C2998">
        <v>91730066</v>
      </c>
      <c r="D2998">
        <v>241</v>
      </c>
      <c r="E2998">
        <v>91729953</v>
      </c>
      <c r="F2998">
        <v>27</v>
      </c>
      <c r="G2998">
        <v>7.8134899999999998</v>
      </c>
      <c r="H2998">
        <v>3.1991200000000002</v>
      </c>
      <c r="I2998">
        <v>4.1944999999999997</v>
      </c>
      <c r="J2998" t="s">
        <v>6649</v>
      </c>
    </row>
    <row r="2999" spans="1:10" x14ac:dyDescent="0.2">
      <c r="A2999" t="s">
        <v>6524</v>
      </c>
      <c r="B2999">
        <v>91732168</v>
      </c>
      <c r="C2999">
        <v>91732459</v>
      </c>
      <c r="D2999">
        <v>292</v>
      </c>
      <c r="E2999">
        <v>91732286</v>
      </c>
      <c r="F2999">
        <v>23</v>
      </c>
      <c r="G2999">
        <v>12.0198</v>
      </c>
      <c r="H2999">
        <v>5.2549299999999999</v>
      </c>
      <c r="I2999">
        <v>8.0851000000000006</v>
      </c>
      <c r="J2999" t="s">
        <v>6650</v>
      </c>
    </row>
    <row r="3000" spans="1:10" x14ac:dyDescent="0.2">
      <c r="A3000" t="s">
        <v>6524</v>
      </c>
      <c r="B3000">
        <v>93257307</v>
      </c>
      <c r="C3000">
        <v>93257837</v>
      </c>
      <c r="D3000">
        <v>531</v>
      </c>
      <c r="E3000">
        <v>93257532</v>
      </c>
      <c r="F3000">
        <v>22</v>
      </c>
      <c r="G3000">
        <v>11.485189999999999</v>
      </c>
      <c r="H3000">
        <v>5.1737599999999997</v>
      </c>
      <c r="I3000">
        <v>7.5868599999999997</v>
      </c>
      <c r="J3000" t="s">
        <v>6651</v>
      </c>
    </row>
    <row r="3001" spans="1:10" x14ac:dyDescent="0.2">
      <c r="A3001" t="s">
        <v>6524</v>
      </c>
      <c r="B3001">
        <v>94141412</v>
      </c>
      <c r="C3001">
        <v>94141713</v>
      </c>
      <c r="D3001">
        <v>302</v>
      </c>
      <c r="E3001">
        <v>94141685</v>
      </c>
      <c r="F3001">
        <v>18</v>
      </c>
      <c r="G3001">
        <v>7.7010100000000001</v>
      </c>
      <c r="H3001">
        <v>3.9920300000000002</v>
      </c>
      <c r="I3001">
        <v>4.0915900000000001</v>
      </c>
      <c r="J3001" t="s">
        <v>6652</v>
      </c>
    </row>
    <row r="3002" spans="1:10" x14ac:dyDescent="0.2">
      <c r="A3002" t="s">
        <v>6524</v>
      </c>
      <c r="B3002">
        <v>94640350</v>
      </c>
      <c r="C3002">
        <v>94640617</v>
      </c>
      <c r="D3002">
        <v>268</v>
      </c>
      <c r="E3002">
        <v>94640456</v>
      </c>
      <c r="F3002">
        <v>42</v>
      </c>
      <c r="G3002">
        <v>25.740379999999998</v>
      </c>
      <c r="H3002">
        <v>7.4944499999999996</v>
      </c>
      <c r="I3002">
        <v>21.205939999999998</v>
      </c>
      <c r="J3002" t="s">
        <v>6653</v>
      </c>
    </row>
    <row r="3003" spans="1:10" x14ac:dyDescent="0.2">
      <c r="A3003" t="s">
        <v>6524</v>
      </c>
      <c r="B3003">
        <v>94646426</v>
      </c>
      <c r="C3003">
        <v>94646885</v>
      </c>
      <c r="D3003">
        <v>460</v>
      </c>
      <c r="E3003">
        <v>94646666</v>
      </c>
      <c r="F3003">
        <v>67</v>
      </c>
      <c r="G3003">
        <v>37.815219999999997</v>
      </c>
      <c r="H3003">
        <v>7.4049100000000001</v>
      </c>
      <c r="I3003">
        <v>32.980550000000001</v>
      </c>
      <c r="J3003" t="s">
        <v>6654</v>
      </c>
    </row>
    <row r="3004" spans="1:10" x14ac:dyDescent="0.2">
      <c r="A3004" t="s">
        <v>6524</v>
      </c>
      <c r="B3004">
        <v>94647591</v>
      </c>
      <c r="C3004">
        <v>94647878</v>
      </c>
      <c r="D3004">
        <v>288</v>
      </c>
      <c r="E3004">
        <v>94647776</v>
      </c>
      <c r="F3004">
        <v>48</v>
      </c>
      <c r="G3004">
        <v>18.955580000000001</v>
      </c>
      <c r="H3004">
        <v>4.6777300000000004</v>
      </c>
      <c r="I3004">
        <v>14.657310000000001</v>
      </c>
      <c r="J3004" t="s">
        <v>6655</v>
      </c>
    </row>
    <row r="3005" spans="1:10" x14ac:dyDescent="0.2">
      <c r="A3005" t="s">
        <v>6524</v>
      </c>
      <c r="B3005">
        <v>94648115</v>
      </c>
      <c r="C3005">
        <v>94648354</v>
      </c>
      <c r="D3005">
        <v>240</v>
      </c>
      <c r="E3005">
        <v>94648280</v>
      </c>
      <c r="F3005">
        <v>24</v>
      </c>
      <c r="G3005">
        <v>8.6884800000000002</v>
      </c>
      <c r="H3005">
        <v>3.7408700000000001</v>
      </c>
      <c r="I3005">
        <v>4.9966299999999997</v>
      </c>
      <c r="J3005" t="s">
        <v>6656</v>
      </c>
    </row>
    <row r="3006" spans="1:10" x14ac:dyDescent="0.2">
      <c r="A3006" t="s">
        <v>6524</v>
      </c>
      <c r="B3006">
        <v>94708757</v>
      </c>
      <c r="C3006">
        <v>94709000</v>
      </c>
      <c r="D3006">
        <v>244</v>
      </c>
      <c r="E3006">
        <v>94708921</v>
      </c>
      <c r="F3006">
        <v>12</v>
      </c>
      <c r="G3006">
        <v>6.23691</v>
      </c>
      <c r="H3006">
        <v>4.0695100000000002</v>
      </c>
      <c r="I3006">
        <v>2.7860100000000001</v>
      </c>
      <c r="J3006" t="s">
        <v>6657</v>
      </c>
    </row>
    <row r="3007" spans="1:10" x14ac:dyDescent="0.2">
      <c r="A3007" t="s">
        <v>6524</v>
      </c>
      <c r="B3007">
        <v>94743004</v>
      </c>
      <c r="C3007">
        <v>94743265</v>
      </c>
      <c r="D3007">
        <v>262</v>
      </c>
      <c r="E3007">
        <v>94743142</v>
      </c>
      <c r="F3007">
        <v>27</v>
      </c>
      <c r="G3007">
        <v>17.326650000000001</v>
      </c>
      <c r="H3007">
        <v>6.9741499999999998</v>
      </c>
      <c r="I3007">
        <v>13.10106</v>
      </c>
      <c r="J3007" t="s">
        <v>6658</v>
      </c>
    </row>
    <row r="3008" spans="1:10" x14ac:dyDescent="0.2">
      <c r="A3008" t="s">
        <v>6524</v>
      </c>
      <c r="B3008">
        <v>97212019</v>
      </c>
      <c r="C3008">
        <v>97212274</v>
      </c>
      <c r="D3008">
        <v>256</v>
      </c>
      <c r="E3008">
        <v>97212143</v>
      </c>
      <c r="F3008">
        <v>27</v>
      </c>
      <c r="G3008">
        <v>7.8134899999999998</v>
      </c>
      <c r="H3008">
        <v>3.1991200000000002</v>
      </c>
      <c r="I3008">
        <v>4.1944999999999997</v>
      </c>
      <c r="J3008" t="s">
        <v>6659</v>
      </c>
    </row>
    <row r="3009" spans="1:10" x14ac:dyDescent="0.2">
      <c r="A3009" t="s">
        <v>6524</v>
      </c>
      <c r="B3009">
        <v>98779095</v>
      </c>
      <c r="C3009">
        <v>98779370</v>
      </c>
      <c r="D3009">
        <v>276</v>
      </c>
      <c r="E3009">
        <v>98779168</v>
      </c>
      <c r="F3009">
        <v>11</v>
      </c>
      <c r="G3009">
        <v>5.3058100000000001</v>
      </c>
      <c r="H3009">
        <v>3.6661600000000001</v>
      </c>
      <c r="I3009">
        <v>1.9879</v>
      </c>
      <c r="J3009" t="s">
        <v>6660</v>
      </c>
    </row>
    <row r="3010" spans="1:10" x14ac:dyDescent="0.2">
      <c r="A3010" t="s">
        <v>6524</v>
      </c>
      <c r="B3010">
        <v>98797434</v>
      </c>
      <c r="C3010">
        <v>98797746</v>
      </c>
      <c r="D3010">
        <v>313</v>
      </c>
      <c r="E3010">
        <v>98797650</v>
      </c>
      <c r="F3010">
        <v>18</v>
      </c>
      <c r="G3010">
        <v>10.313739999999999</v>
      </c>
      <c r="H3010">
        <v>5.3011400000000002</v>
      </c>
      <c r="I3010">
        <v>6.4879300000000004</v>
      </c>
      <c r="J3010" t="s">
        <v>6661</v>
      </c>
    </row>
    <row r="3011" spans="1:10" x14ac:dyDescent="0.2">
      <c r="A3011" t="s">
        <v>6524</v>
      </c>
      <c r="B3011">
        <v>98846110</v>
      </c>
      <c r="C3011">
        <v>98846436</v>
      </c>
      <c r="D3011">
        <v>327</v>
      </c>
      <c r="E3011">
        <v>98846223</v>
      </c>
      <c r="F3011">
        <v>28</v>
      </c>
      <c r="G3011">
        <v>17.21679</v>
      </c>
      <c r="H3011">
        <v>6.7093400000000001</v>
      </c>
      <c r="I3011">
        <v>12.998239999999999</v>
      </c>
      <c r="J3011" t="s">
        <v>6662</v>
      </c>
    </row>
    <row r="3012" spans="1:10" x14ac:dyDescent="0.2">
      <c r="A3012" t="s">
        <v>6524</v>
      </c>
      <c r="B3012">
        <v>99522758</v>
      </c>
      <c r="C3012">
        <v>99523327</v>
      </c>
      <c r="D3012">
        <v>570</v>
      </c>
      <c r="E3012">
        <v>99523262</v>
      </c>
      <c r="F3012">
        <v>21</v>
      </c>
      <c r="G3012">
        <v>7.1406900000000002</v>
      </c>
      <c r="H3012">
        <v>3.4264399999999999</v>
      </c>
      <c r="I3012">
        <v>3.5890399999999998</v>
      </c>
      <c r="J3012" t="s">
        <v>6663</v>
      </c>
    </row>
    <row r="3013" spans="1:10" x14ac:dyDescent="0.2">
      <c r="A3013" t="s">
        <v>6524</v>
      </c>
      <c r="B3013">
        <v>100195883</v>
      </c>
      <c r="C3013">
        <v>100196190</v>
      </c>
      <c r="D3013">
        <v>308</v>
      </c>
      <c r="E3013">
        <v>100196106</v>
      </c>
      <c r="F3013">
        <v>21</v>
      </c>
      <c r="G3013">
        <v>8.46204</v>
      </c>
      <c r="H3013">
        <v>3.9665699999999999</v>
      </c>
      <c r="I3013">
        <v>4.7827900000000003</v>
      </c>
      <c r="J3013" t="s">
        <v>6664</v>
      </c>
    </row>
    <row r="3014" spans="1:10" x14ac:dyDescent="0.2">
      <c r="A3014" t="s">
        <v>6524</v>
      </c>
      <c r="B3014">
        <v>100707665</v>
      </c>
      <c r="C3014">
        <v>100707966</v>
      </c>
      <c r="D3014">
        <v>302</v>
      </c>
      <c r="E3014">
        <v>100707864</v>
      </c>
      <c r="F3014">
        <v>33</v>
      </c>
      <c r="G3014">
        <v>19.05885</v>
      </c>
      <c r="H3014">
        <v>6.5427</v>
      </c>
      <c r="I3014">
        <v>14.75644</v>
      </c>
      <c r="J3014" t="s">
        <v>6665</v>
      </c>
    </row>
    <row r="3015" spans="1:10" x14ac:dyDescent="0.2">
      <c r="A3015" t="s">
        <v>6524</v>
      </c>
      <c r="B3015">
        <v>100800597</v>
      </c>
      <c r="C3015">
        <v>100800955</v>
      </c>
      <c r="D3015">
        <v>359</v>
      </c>
      <c r="E3015">
        <v>100800773</v>
      </c>
      <c r="F3015">
        <v>27</v>
      </c>
      <c r="G3015">
        <v>15.30471</v>
      </c>
      <c r="H3015">
        <v>6.0382800000000003</v>
      </c>
      <c r="I3015">
        <v>11.18135</v>
      </c>
      <c r="J3015" t="s">
        <v>6666</v>
      </c>
    </row>
    <row r="3016" spans="1:10" x14ac:dyDescent="0.2">
      <c r="A3016" t="s">
        <v>6524</v>
      </c>
      <c r="B3016">
        <v>101328546</v>
      </c>
      <c r="C3016">
        <v>101328800</v>
      </c>
      <c r="D3016">
        <v>255</v>
      </c>
      <c r="E3016">
        <v>101328687</v>
      </c>
      <c r="F3016">
        <v>37</v>
      </c>
      <c r="G3016">
        <v>17.613489999999999</v>
      </c>
      <c r="H3016">
        <v>5.4056800000000003</v>
      </c>
      <c r="I3016">
        <v>13.374090000000001</v>
      </c>
      <c r="J3016" t="s">
        <v>6667</v>
      </c>
    </row>
    <row r="3017" spans="1:10" x14ac:dyDescent="0.2">
      <c r="A3017" t="s">
        <v>6524</v>
      </c>
      <c r="B3017">
        <v>108185311</v>
      </c>
      <c r="C3017">
        <v>108185621</v>
      </c>
      <c r="D3017">
        <v>311</v>
      </c>
      <c r="E3017">
        <v>108185540</v>
      </c>
      <c r="F3017">
        <v>31</v>
      </c>
      <c r="G3017">
        <v>7.2885799999999996</v>
      </c>
      <c r="H3017">
        <v>2.82273</v>
      </c>
      <c r="I3017">
        <v>3.7249599999999998</v>
      </c>
      <c r="J3017" t="s">
        <v>6668</v>
      </c>
    </row>
    <row r="3018" spans="1:10" x14ac:dyDescent="0.2">
      <c r="A3018" t="s">
        <v>6524</v>
      </c>
      <c r="B3018">
        <v>108448415</v>
      </c>
      <c r="C3018">
        <v>108448682</v>
      </c>
      <c r="D3018">
        <v>268</v>
      </c>
      <c r="E3018">
        <v>108448583</v>
      </c>
      <c r="F3018">
        <v>25</v>
      </c>
      <c r="G3018">
        <v>13.0634</v>
      </c>
      <c r="H3018">
        <v>5.3934199999999999</v>
      </c>
      <c r="I3018">
        <v>9.0611800000000002</v>
      </c>
      <c r="J3018" t="s">
        <v>6669</v>
      </c>
    </row>
    <row r="3019" spans="1:10" x14ac:dyDescent="0.2">
      <c r="A3019" t="s">
        <v>6524</v>
      </c>
      <c r="B3019">
        <v>108534636</v>
      </c>
      <c r="C3019">
        <v>108535073</v>
      </c>
      <c r="D3019">
        <v>438</v>
      </c>
      <c r="E3019">
        <v>108534894</v>
      </c>
      <c r="F3019">
        <v>27</v>
      </c>
      <c r="G3019">
        <v>13.52862</v>
      </c>
      <c r="H3019">
        <v>5.27616</v>
      </c>
      <c r="I3019">
        <v>9.5012500000000006</v>
      </c>
      <c r="J3019" t="s">
        <v>6670</v>
      </c>
    </row>
    <row r="3020" spans="1:10" x14ac:dyDescent="0.2">
      <c r="A3020" t="s">
        <v>6524</v>
      </c>
      <c r="B3020">
        <v>108659395</v>
      </c>
      <c r="C3020">
        <v>108660416</v>
      </c>
      <c r="D3020">
        <v>1022</v>
      </c>
      <c r="E3020">
        <v>108659571</v>
      </c>
      <c r="F3020">
        <v>41</v>
      </c>
      <c r="G3020">
        <v>15.51397</v>
      </c>
      <c r="H3020">
        <v>4.3687300000000002</v>
      </c>
      <c r="I3020">
        <v>11.377879999999999</v>
      </c>
      <c r="J3020" t="s">
        <v>6671</v>
      </c>
    </row>
    <row r="3021" spans="1:10" x14ac:dyDescent="0.2">
      <c r="A3021" t="s">
        <v>6524</v>
      </c>
      <c r="B3021">
        <v>108677035</v>
      </c>
      <c r="C3021">
        <v>108677278</v>
      </c>
      <c r="D3021">
        <v>244</v>
      </c>
      <c r="E3021">
        <v>108677172</v>
      </c>
      <c r="F3021">
        <v>34</v>
      </c>
      <c r="G3021">
        <v>18.366240000000001</v>
      </c>
      <c r="H3021">
        <v>6.1001300000000001</v>
      </c>
      <c r="I3021">
        <v>14.09309</v>
      </c>
      <c r="J3021" t="s">
        <v>6672</v>
      </c>
    </row>
    <row r="3022" spans="1:10" x14ac:dyDescent="0.2">
      <c r="A3022" t="s">
        <v>6524</v>
      </c>
      <c r="B3022">
        <v>113076020</v>
      </c>
      <c r="C3022">
        <v>113076703</v>
      </c>
      <c r="D3022">
        <v>684</v>
      </c>
      <c r="E3022">
        <v>113076163</v>
      </c>
      <c r="F3022">
        <v>35</v>
      </c>
      <c r="G3022">
        <v>14.29613</v>
      </c>
      <c r="H3022">
        <v>4.5621400000000003</v>
      </c>
      <c r="I3022">
        <v>10.22475</v>
      </c>
      <c r="J3022" t="s">
        <v>6673</v>
      </c>
    </row>
    <row r="3023" spans="1:10" x14ac:dyDescent="0.2">
      <c r="A3023" t="s">
        <v>6524</v>
      </c>
      <c r="B3023">
        <v>113077110</v>
      </c>
      <c r="C3023">
        <v>113077335</v>
      </c>
      <c r="D3023">
        <v>226</v>
      </c>
      <c r="E3023">
        <v>113077149</v>
      </c>
      <c r="F3023">
        <v>33</v>
      </c>
      <c r="G3023">
        <v>6.7621500000000001</v>
      </c>
      <c r="H3023">
        <v>2.60351</v>
      </c>
      <c r="I3023">
        <v>3.25718</v>
      </c>
      <c r="J3023" t="s">
        <v>6674</v>
      </c>
    </row>
    <row r="3024" spans="1:10" x14ac:dyDescent="0.2">
      <c r="A3024" t="s">
        <v>6524</v>
      </c>
      <c r="B3024">
        <v>113167058</v>
      </c>
      <c r="C3024">
        <v>113167292</v>
      </c>
      <c r="D3024">
        <v>235</v>
      </c>
      <c r="E3024">
        <v>113167208</v>
      </c>
      <c r="F3024">
        <v>27</v>
      </c>
      <c r="G3024">
        <v>12.215</v>
      </c>
      <c r="H3024">
        <v>4.74892</v>
      </c>
      <c r="I3024">
        <v>8.2635500000000004</v>
      </c>
      <c r="J3024" t="s">
        <v>6675</v>
      </c>
    </row>
    <row r="3025" spans="1:10" x14ac:dyDescent="0.2">
      <c r="A3025" t="s">
        <v>6524</v>
      </c>
      <c r="B3025">
        <v>113306904</v>
      </c>
      <c r="C3025">
        <v>113307117</v>
      </c>
      <c r="D3025">
        <v>214</v>
      </c>
      <c r="E3025">
        <v>113306951</v>
      </c>
      <c r="F3025">
        <v>37</v>
      </c>
      <c r="G3025">
        <v>7.8379799999999999</v>
      </c>
      <c r="H3025">
        <v>2.70905</v>
      </c>
      <c r="I3025">
        <v>4.2179399999999996</v>
      </c>
      <c r="J3025" t="s">
        <v>6676</v>
      </c>
    </row>
    <row r="3026" spans="1:10" x14ac:dyDescent="0.2">
      <c r="A3026" t="s">
        <v>6524</v>
      </c>
      <c r="B3026">
        <v>113377479</v>
      </c>
      <c r="C3026">
        <v>113378241</v>
      </c>
      <c r="D3026">
        <v>763</v>
      </c>
      <c r="E3026">
        <v>113378075</v>
      </c>
      <c r="F3026">
        <v>40</v>
      </c>
      <c r="G3026">
        <v>13.489190000000001</v>
      </c>
      <c r="H3026">
        <v>3.9140199999999998</v>
      </c>
      <c r="I3026">
        <v>9.4666099999999993</v>
      </c>
      <c r="J3026" t="s">
        <v>6677</v>
      </c>
    </row>
    <row r="3027" spans="1:10" x14ac:dyDescent="0.2">
      <c r="A3027" t="s">
        <v>6524</v>
      </c>
      <c r="B3027">
        <v>113480909</v>
      </c>
      <c r="C3027">
        <v>113481397</v>
      </c>
      <c r="D3027">
        <v>489</v>
      </c>
      <c r="E3027">
        <v>113481221</v>
      </c>
      <c r="F3027">
        <v>43</v>
      </c>
      <c r="G3027">
        <v>20.46096</v>
      </c>
      <c r="H3027">
        <v>5.5759499999999997</v>
      </c>
      <c r="I3027">
        <v>16.1038</v>
      </c>
      <c r="J3027" t="s">
        <v>6678</v>
      </c>
    </row>
    <row r="3028" spans="1:10" x14ac:dyDescent="0.2">
      <c r="A3028" t="s">
        <v>6524</v>
      </c>
      <c r="B3028">
        <v>113675257</v>
      </c>
      <c r="C3028">
        <v>113675495</v>
      </c>
      <c r="D3028">
        <v>239</v>
      </c>
      <c r="E3028">
        <v>113675328</v>
      </c>
      <c r="F3028">
        <v>22</v>
      </c>
      <c r="G3028">
        <v>9.8256200000000007</v>
      </c>
      <c r="H3028">
        <v>4.4259399999999998</v>
      </c>
      <c r="I3028">
        <v>6.0374400000000001</v>
      </c>
      <c r="J3028" t="s">
        <v>6679</v>
      </c>
    </row>
    <row r="3029" spans="1:10" x14ac:dyDescent="0.2">
      <c r="A3029" t="s">
        <v>6524</v>
      </c>
      <c r="B3029">
        <v>113690548</v>
      </c>
      <c r="C3029">
        <v>113690961</v>
      </c>
      <c r="D3029">
        <v>414</v>
      </c>
      <c r="E3029">
        <v>113690683</v>
      </c>
      <c r="F3029">
        <v>48</v>
      </c>
      <c r="G3029">
        <v>27.103429999999999</v>
      </c>
      <c r="H3029">
        <v>6.9674899999999997</v>
      </c>
      <c r="I3029">
        <v>22.53032</v>
      </c>
      <c r="J3029" t="s">
        <v>6680</v>
      </c>
    </row>
    <row r="3030" spans="1:10" x14ac:dyDescent="0.2">
      <c r="A3030" t="s">
        <v>6524</v>
      </c>
      <c r="B3030">
        <v>114875034</v>
      </c>
      <c r="C3030">
        <v>114875329</v>
      </c>
      <c r="D3030">
        <v>296</v>
      </c>
      <c r="E3030">
        <v>114875134</v>
      </c>
      <c r="F3030">
        <v>37</v>
      </c>
      <c r="G3030">
        <v>13.48</v>
      </c>
      <c r="H3030">
        <v>4.1380400000000002</v>
      </c>
      <c r="I3030">
        <v>9.4583600000000008</v>
      </c>
      <c r="J3030" t="s">
        <v>6681</v>
      </c>
    </row>
    <row r="3031" spans="1:10" x14ac:dyDescent="0.2">
      <c r="A3031" t="s">
        <v>6524</v>
      </c>
      <c r="B3031">
        <v>114889010</v>
      </c>
      <c r="C3031">
        <v>114889281</v>
      </c>
      <c r="D3031">
        <v>272</v>
      </c>
      <c r="E3031">
        <v>114889172</v>
      </c>
      <c r="F3031">
        <v>40</v>
      </c>
      <c r="G3031">
        <v>21.474710000000002</v>
      </c>
      <c r="H3031">
        <v>6.2998599999999998</v>
      </c>
      <c r="I3031">
        <v>17.08381</v>
      </c>
      <c r="J3031" t="s">
        <v>6682</v>
      </c>
    </row>
    <row r="3032" spans="1:10" x14ac:dyDescent="0.2">
      <c r="A3032" t="s">
        <v>6524</v>
      </c>
      <c r="B3032">
        <v>114931358</v>
      </c>
      <c r="C3032">
        <v>114931592</v>
      </c>
      <c r="D3032">
        <v>235</v>
      </c>
      <c r="E3032">
        <v>114931504</v>
      </c>
      <c r="F3032">
        <v>34</v>
      </c>
      <c r="G3032">
        <v>10.905709999999999</v>
      </c>
      <c r="H3032">
        <v>3.6406100000000001</v>
      </c>
      <c r="I3032">
        <v>7.0400600000000004</v>
      </c>
      <c r="J3032" t="s">
        <v>6683</v>
      </c>
    </row>
    <row r="3033" spans="1:10" x14ac:dyDescent="0.2">
      <c r="A3033" t="s">
        <v>6524</v>
      </c>
      <c r="B3033">
        <v>115316823</v>
      </c>
      <c r="C3033">
        <v>115317095</v>
      </c>
      <c r="D3033">
        <v>273</v>
      </c>
      <c r="E3033">
        <v>115316945</v>
      </c>
      <c r="F3033">
        <v>30</v>
      </c>
      <c r="G3033">
        <v>17.80387</v>
      </c>
      <c r="H3033">
        <v>6.57369</v>
      </c>
      <c r="I3033">
        <v>13.55829</v>
      </c>
      <c r="J3033" t="s">
        <v>6684</v>
      </c>
    </row>
    <row r="3034" spans="1:10" x14ac:dyDescent="0.2">
      <c r="A3034" t="s">
        <v>6524</v>
      </c>
      <c r="B3034">
        <v>115463059</v>
      </c>
      <c r="C3034">
        <v>115463353</v>
      </c>
      <c r="D3034">
        <v>295</v>
      </c>
      <c r="E3034">
        <v>115463185</v>
      </c>
      <c r="F3034">
        <v>24</v>
      </c>
      <c r="G3034">
        <v>12.82231</v>
      </c>
      <c r="H3034">
        <v>5.4530099999999999</v>
      </c>
      <c r="I3034">
        <v>8.8374100000000002</v>
      </c>
      <c r="J3034" t="s">
        <v>6685</v>
      </c>
    </row>
    <row r="3035" spans="1:10" x14ac:dyDescent="0.2">
      <c r="A3035" t="s">
        <v>6524</v>
      </c>
      <c r="B3035">
        <v>115493382</v>
      </c>
      <c r="C3035">
        <v>115493779</v>
      </c>
      <c r="D3035">
        <v>398</v>
      </c>
      <c r="E3035">
        <v>115493584</v>
      </c>
      <c r="F3035">
        <v>34</v>
      </c>
      <c r="G3035">
        <v>15.243510000000001</v>
      </c>
      <c r="H3035">
        <v>4.9789099999999999</v>
      </c>
      <c r="I3035">
        <v>11.1213</v>
      </c>
      <c r="J3035" t="s">
        <v>6686</v>
      </c>
    </row>
    <row r="3036" spans="1:10" x14ac:dyDescent="0.2">
      <c r="A3036" t="s">
        <v>6524</v>
      </c>
      <c r="B3036">
        <v>115676370</v>
      </c>
      <c r="C3036">
        <v>115676773</v>
      </c>
      <c r="D3036">
        <v>404</v>
      </c>
      <c r="E3036">
        <v>115676433</v>
      </c>
      <c r="F3036">
        <v>26</v>
      </c>
      <c r="G3036">
        <v>4.9425299999999996</v>
      </c>
      <c r="H3036">
        <v>2.3816799999999998</v>
      </c>
      <c r="I3036">
        <v>1.67469</v>
      </c>
      <c r="J3036" t="s">
        <v>6687</v>
      </c>
    </row>
    <row r="3037" spans="1:10" x14ac:dyDescent="0.2">
      <c r="A3037" t="s">
        <v>6524</v>
      </c>
      <c r="B3037">
        <v>115991682</v>
      </c>
      <c r="C3037">
        <v>115991893</v>
      </c>
      <c r="D3037">
        <v>212</v>
      </c>
      <c r="E3037">
        <v>115991752</v>
      </c>
      <c r="F3037">
        <v>36</v>
      </c>
      <c r="G3037">
        <v>12.16677</v>
      </c>
      <c r="H3037">
        <v>3.8486400000000001</v>
      </c>
      <c r="I3037">
        <v>8.2212200000000006</v>
      </c>
      <c r="J3037" t="s">
        <v>6688</v>
      </c>
    </row>
    <row r="3038" spans="1:10" x14ac:dyDescent="0.2">
      <c r="A3038" t="s">
        <v>6524</v>
      </c>
      <c r="B3038">
        <v>116338073</v>
      </c>
      <c r="C3038">
        <v>116338366</v>
      </c>
      <c r="D3038">
        <v>294</v>
      </c>
      <c r="E3038">
        <v>116338170</v>
      </c>
      <c r="F3038">
        <v>30</v>
      </c>
      <c r="G3038">
        <v>10.18009</v>
      </c>
      <c r="H3038">
        <v>3.72519</v>
      </c>
      <c r="I3038">
        <v>6.3660899999999998</v>
      </c>
      <c r="J3038" t="s">
        <v>6689</v>
      </c>
    </row>
    <row r="3039" spans="1:10" x14ac:dyDescent="0.2">
      <c r="A3039" t="s">
        <v>6524</v>
      </c>
      <c r="B3039">
        <v>117917045</v>
      </c>
      <c r="C3039">
        <v>117917370</v>
      </c>
      <c r="D3039">
        <v>326</v>
      </c>
      <c r="E3039">
        <v>117917147</v>
      </c>
      <c r="F3039">
        <v>26</v>
      </c>
      <c r="G3039">
        <v>5.9763400000000004</v>
      </c>
      <c r="H3039">
        <v>2.6880500000000001</v>
      </c>
      <c r="I3039">
        <v>2.5617000000000001</v>
      </c>
      <c r="J3039" t="s">
        <v>6690</v>
      </c>
    </row>
    <row r="3040" spans="1:10" x14ac:dyDescent="0.2">
      <c r="A3040" t="s">
        <v>6524</v>
      </c>
      <c r="B3040">
        <v>118008199</v>
      </c>
      <c r="C3040">
        <v>118008437</v>
      </c>
      <c r="D3040">
        <v>239</v>
      </c>
      <c r="E3040">
        <v>118008339</v>
      </c>
      <c r="F3040">
        <v>28</v>
      </c>
      <c r="G3040">
        <v>15.50638</v>
      </c>
      <c r="H3040">
        <v>5.9472500000000004</v>
      </c>
      <c r="I3040">
        <v>11.371560000000001</v>
      </c>
      <c r="J3040" t="s">
        <v>6691</v>
      </c>
    </row>
    <row r="3041" spans="1:10" x14ac:dyDescent="0.2">
      <c r="A3041" t="s">
        <v>6524</v>
      </c>
      <c r="B3041">
        <v>118884240</v>
      </c>
      <c r="C3041">
        <v>118884457</v>
      </c>
      <c r="D3041">
        <v>218</v>
      </c>
      <c r="E3041">
        <v>118884383</v>
      </c>
      <c r="F3041">
        <v>32</v>
      </c>
      <c r="G3041">
        <v>16.637969999999999</v>
      </c>
      <c r="H3041">
        <v>5.7515499999999999</v>
      </c>
      <c r="I3041">
        <v>12.44628</v>
      </c>
      <c r="J3041" t="s">
        <v>6692</v>
      </c>
    </row>
    <row r="3042" spans="1:10" x14ac:dyDescent="0.2">
      <c r="A3042" t="s">
        <v>6524</v>
      </c>
      <c r="B3042">
        <v>119396245</v>
      </c>
      <c r="C3042">
        <v>119396490</v>
      </c>
      <c r="D3042">
        <v>246</v>
      </c>
      <c r="E3042">
        <v>119396375</v>
      </c>
      <c r="F3042">
        <v>30</v>
      </c>
      <c r="G3042">
        <v>14.961080000000001</v>
      </c>
      <c r="H3042">
        <v>5.4029699999999998</v>
      </c>
      <c r="I3042">
        <v>10.853820000000001</v>
      </c>
      <c r="J3042" t="s">
        <v>6693</v>
      </c>
    </row>
    <row r="3043" spans="1:10" x14ac:dyDescent="0.2">
      <c r="A3043" t="s">
        <v>6524</v>
      </c>
      <c r="B3043">
        <v>119479044</v>
      </c>
      <c r="C3043">
        <v>119479502</v>
      </c>
      <c r="D3043">
        <v>459</v>
      </c>
      <c r="E3043">
        <v>119479341</v>
      </c>
      <c r="F3043">
        <v>54</v>
      </c>
      <c r="G3043">
        <v>26.378699999999998</v>
      </c>
      <c r="H3043">
        <v>5.9892700000000003</v>
      </c>
      <c r="I3043">
        <v>21.82489</v>
      </c>
      <c r="J3043" t="s">
        <v>6694</v>
      </c>
    </row>
    <row r="3044" spans="1:10" x14ac:dyDescent="0.2">
      <c r="A3044" t="s">
        <v>6524</v>
      </c>
      <c r="B3044">
        <v>120145504</v>
      </c>
      <c r="C3044">
        <v>120145746</v>
      </c>
      <c r="D3044">
        <v>243</v>
      </c>
      <c r="E3044">
        <v>120145641</v>
      </c>
      <c r="F3044">
        <v>42</v>
      </c>
      <c r="G3044">
        <v>20.67718</v>
      </c>
      <c r="H3044">
        <v>5.7638100000000003</v>
      </c>
      <c r="I3044">
        <v>16.311620000000001</v>
      </c>
      <c r="J3044" t="s">
        <v>6695</v>
      </c>
    </row>
    <row r="3045" spans="1:10" x14ac:dyDescent="0.2">
      <c r="A3045" t="s">
        <v>6524</v>
      </c>
      <c r="B3045">
        <v>122804628</v>
      </c>
      <c r="C3045">
        <v>122804911</v>
      </c>
      <c r="D3045">
        <v>284</v>
      </c>
      <c r="E3045">
        <v>122804702</v>
      </c>
      <c r="F3045">
        <v>14</v>
      </c>
      <c r="G3045">
        <v>4.8557499999999996</v>
      </c>
      <c r="H3045">
        <v>3.0761599999999998</v>
      </c>
      <c r="I3045">
        <v>1.60347</v>
      </c>
      <c r="J3045" t="s">
        <v>6696</v>
      </c>
    </row>
    <row r="3046" spans="1:10" x14ac:dyDescent="0.2">
      <c r="A3046" t="s">
        <v>6524</v>
      </c>
      <c r="B3046">
        <v>124484901</v>
      </c>
      <c r="C3046">
        <v>124485245</v>
      </c>
      <c r="D3046">
        <v>345</v>
      </c>
      <c r="E3046">
        <v>124485063</v>
      </c>
      <c r="F3046">
        <v>42</v>
      </c>
      <c r="G3046">
        <v>30.46002</v>
      </c>
      <c r="H3046">
        <v>9.3791700000000002</v>
      </c>
      <c r="I3046">
        <v>25.78858</v>
      </c>
      <c r="J3046" t="s">
        <v>6697</v>
      </c>
    </row>
    <row r="3047" spans="1:10" x14ac:dyDescent="0.2">
      <c r="A3047" t="s">
        <v>6524</v>
      </c>
      <c r="B3047">
        <v>124756518</v>
      </c>
      <c r="C3047">
        <v>124756793</v>
      </c>
      <c r="D3047">
        <v>276</v>
      </c>
      <c r="E3047">
        <v>124756790</v>
      </c>
      <c r="F3047">
        <v>25</v>
      </c>
      <c r="G3047">
        <v>4.8207000000000004</v>
      </c>
      <c r="H3047">
        <v>2.3840400000000002</v>
      </c>
      <c r="I3047">
        <v>1.57769</v>
      </c>
      <c r="J3047" t="s">
        <v>6698</v>
      </c>
    </row>
    <row r="3048" spans="1:10" x14ac:dyDescent="0.2">
      <c r="A3048" t="s">
        <v>6524</v>
      </c>
      <c r="B3048">
        <v>124758024</v>
      </c>
      <c r="C3048">
        <v>124758311</v>
      </c>
      <c r="D3048">
        <v>288</v>
      </c>
      <c r="E3048">
        <v>124758133</v>
      </c>
      <c r="F3048">
        <v>21</v>
      </c>
      <c r="G3048">
        <v>8.1470199999999995</v>
      </c>
      <c r="H3048">
        <v>3.8343699999999998</v>
      </c>
      <c r="I3048">
        <v>4.5036399999999999</v>
      </c>
      <c r="J3048" t="s">
        <v>6699</v>
      </c>
    </row>
    <row r="3049" spans="1:10" x14ac:dyDescent="0.2">
      <c r="A3049" t="s">
        <v>6524</v>
      </c>
      <c r="B3049">
        <v>124805336</v>
      </c>
      <c r="C3049">
        <v>124805820</v>
      </c>
      <c r="D3049">
        <v>485</v>
      </c>
      <c r="E3049">
        <v>124805603</v>
      </c>
      <c r="F3049">
        <v>28</v>
      </c>
      <c r="G3049">
        <v>11.59402</v>
      </c>
      <c r="H3049">
        <v>4.3946300000000003</v>
      </c>
      <c r="I3049">
        <v>7.6813200000000004</v>
      </c>
      <c r="J3049" t="s">
        <v>6700</v>
      </c>
    </row>
    <row r="3050" spans="1:10" x14ac:dyDescent="0.2">
      <c r="A3050" t="s">
        <v>6524</v>
      </c>
      <c r="B3050">
        <v>125009195</v>
      </c>
      <c r="C3050">
        <v>125009420</v>
      </c>
      <c r="D3050">
        <v>226</v>
      </c>
      <c r="E3050">
        <v>125009225</v>
      </c>
      <c r="F3050">
        <v>22</v>
      </c>
      <c r="G3050">
        <v>6.6394799999999998</v>
      </c>
      <c r="H3050">
        <v>3.1528700000000001</v>
      </c>
      <c r="I3050">
        <v>3.14371</v>
      </c>
      <c r="J3050" t="s">
        <v>6701</v>
      </c>
    </row>
    <row r="3051" spans="1:10" x14ac:dyDescent="0.2">
      <c r="A3051" t="s">
        <v>6524</v>
      </c>
      <c r="B3051">
        <v>125089726</v>
      </c>
      <c r="C3051">
        <v>125090242</v>
      </c>
      <c r="D3051">
        <v>517</v>
      </c>
      <c r="E3051">
        <v>125089988</v>
      </c>
      <c r="F3051">
        <v>17</v>
      </c>
      <c r="G3051">
        <v>6.9922599999999999</v>
      </c>
      <c r="H3051">
        <v>3.7819199999999999</v>
      </c>
      <c r="I3051">
        <v>3.4527399999999999</v>
      </c>
      <c r="J3051" t="s">
        <v>6702</v>
      </c>
    </row>
    <row r="3052" spans="1:10" x14ac:dyDescent="0.2">
      <c r="A3052" t="s">
        <v>6524</v>
      </c>
      <c r="B3052">
        <v>125424284</v>
      </c>
      <c r="C3052">
        <v>125424490</v>
      </c>
      <c r="D3052">
        <v>207</v>
      </c>
      <c r="E3052">
        <v>125424352</v>
      </c>
      <c r="F3052">
        <v>21</v>
      </c>
      <c r="G3052">
        <v>8.8804999999999996</v>
      </c>
      <c r="H3052">
        <v>4.1455500000000001</v>
      </c>
      <c r="I3052">
        <v>5.1664399999999997</v>
      </c>
      <c r="J3052" t="s">
        <v>6703</v>
      </c>
    </row>
    <row r="3053" spans="1:10" x14ac:dyDescent="0.2">
      <c r="A3053" t="s">
        <v>6524</v>
      </c>
      <c r="B3053">
        <v>125433623</v>
      </c>
      <c r="C3053">
        <v>125434029</v>
      </c>
      <c r="D3053">
        <v>407</v>
      </c>
      <c r="E3053">
        <v>125433916</v>
      </c>
      <c r="F3053">
        <v>19</v>
      </c>
      <c r="G3053">
        <v>9.0603200000000008</v>
      </c>
      <c r="H3053">
        <v>4.49892</v>
      </c>
      <c r="I3053">
        <v>5.3299200000000004</v>
      </c>
      <c r="J3053" t="s">
        <v>6704</v>
      </c>
    </row>
    <row r="3054" spans="1:10" x14ac:dyDescent="0.2">
      <c r="A3054" t="s">
        <v>6524</v>
      </c>
      <c r="B3054">
        <v>125540278</v>
      </c>
      <c r="C3054">
        <v>125540488</v>
      </c>
      <c r="D3054">
        <v>211</v>
      </c>
      <c r="E3054">
        <v>125540395</v>
      </c>
      <c r="F3054">
        <v>22</v>
      </c>
      <c r="G3054">
        <v>9.6120900000000002</v>
      </c>
      <c r="H3054">
        <v>4.33399</v>
      </c>
      <c r="I3054">
        <v>5.8374600000000001</v>
      </c>
      <c r="J3054" t="s">
        <v>6705</v>
      </c>
    </row>
    <row r="3055" spans="1:10" x14ac:dyDescent="0.2">
      <c r="A3055" t="s">
        <v>6524</v>
      </c>
      <c r="B3055">
        <v>126483408</v>
      </c>
      <c r="C3055">
        <v>126483631</v>
      </c>
      <c r="D3055">
        <v>224</v>
      </c>
      <c r="E3055">
        <v>126483537</v>
      </c>
      <c r="F3055">
        <v>11</v>
      </c>
      <c r="G3055">
        <v>5.5404600000000004</v>
      </c>
      <c r="H3055">
        <v>3.8053599999999999</v>
      </c>
      <c r="I3055">
        <v>2.1791200000000002</v>
      </c>
      <c r="J3055" t="s">
        <v>6706</v>
      </c>
    </row>
    <row r="3056" spans="1:10" x14ac:dyDescent="0.2">
      <c r="A3056" t="s">
        <v>6524</v>
      </c>
      <c r="B3056">
        <v>127330220</v>
      </c>
      <c r="C3056">
        <v>127330525</v>
      </c>
      <c r="D3056">
        <v>306</v>
      </c>
      <c r="E3056">
        <v>127330300</v>
      </c>
      <c r="F3056">
        <v>35</v>
      </c>
      <c r="G3056">
        <v>16.206779999999998</v>
      </c>
      <c r="H3056">
        <v>5.1834100000000003</v>
      </c>
      <c r="I3056">
        <v>12.03604</v>
      </c>
      <c r="J3056" t="s">
        <v>6707</v>
      </c>
    </row>
    <row r="3057" spans="1:10" x14ac:dyDescent="0.2">
      <c r="A3057" t="s">
        <v>6524</v>
      </c>
      <c r="B3057">
        <v>127641208</v>
      </c>
      <c r="C3057">
        <v>127641431</v>
      </c>
      <c r="D3057">
        <v>224</v>
      </c>
      <c r="E3057">
        <v>127641410</v>
      </c>
      <c r="F3057">
        <v>17</v>
      </c>
      <c r="G3057">
        <v>8.1321200000000005</v>
      </c>
      <c r="H3057">
        <v>4.3399900000000002</v>
      </c>
      <c r="I3057">
        <v>4.4943099999999996</v>
      </c>
      <c r="J3057" t="s">
        <v>6708</v>
      </c>
    </row>
    <row r="3058" spans="1:10" x14ac:dyDescent="0.2">
      <c r="A3058" t="s">
        <v>6524</v>
      </c>
      <c r="B3058">
        <v>128032495</v>
      </c>
      <c r="C3058">
        <v>128032873</v>
      </c>
      <c r="D3058">
        <v>379</v>
      </c>
      <c r="E3058">
        <v>128032808</v>
      </c>
      <c r="F3058">
        <v>21</v>
      </c>
      <c r="G3058">
        <v>6.9046200000000004</v>
      </c>
      <c r="H3058">
        <v>3.33386</v>
      </c>
      <c r="I3058">
        <v>3.3742200000000002</v>
      </c>
      <c r="J3058" t="s">
        <v>6709</v>
      </c>
    </row>
    <row r="3059" spans="1:10" x14ac:dyDescent="0.2">
      <c r="A3059" t="s">
        <v>6524</v>
      </c>
      <c r="B3059">
        <v>128760687</v>
      </c>
      <c r="C3059">
        <v>128760963</v>
      </c>
      <c r="D3059">
        <v>277</v>
      </c>
      <c r="E3059">
        <v>128760793</v>
      </c>
      <c r="F3059">
        <v>48</v>
      </c>
      <c r="G3059">
        <v>19.176269999999999</v>
      </c>
      <c r="H3059">
        <v>4.7320099999999998</v>
      </c>
      <c r="I3059">
        <v>14.87025</v>
      </c>
      <c r="J3059" t="s">
        <v>6710</v>
      </c>
    </row>
    <row r="3060" spans="1:10" x14ac:dyDescent="0.2">
      <c r="A3060" t="s">
        <v>6524</v>
      </c>
      <c r="B3060">
        <v>128764062</v>
      </c>
      <c r="C3060">
        <v>128764311</v>
      </c>
      <c r="D3060">
        <v>250</v>
      </c>
      <c r="E3060">
        <v>128764200</v>
      </c>
      <c r="F3060">
        <v>90</v>
      </c>
      <c r="G3060">
        <v>60.568939999999998</v>
      </c>
      <c r="H3060">
        <v>9.9095200000000006</v>
      </c>
      <c r="I3060">
        <v>55.448230000000002</v>
      </c>
      <c r="J3060" t="s">
        <v>6711</v>
      </c>
    </row>
    <row r="3061" spans="1:10" x14ac:dyDescent="0.2">
      <c r="A3061" t="s">
        <v>6524</v>
      </c>
      <c r="B3061">
        <v>128799489</v>
      </c>
      <c r="C3061">
        <v>128799783</v>
      </c>
      <c r="D3061">
        <v>295</v>
      </c>
      <c r="E3061">
        <v>128799750</v>
      </c>
      <c r="F3061">
        <v>12</v>
      </c>
      <c r="G3061">
        <v>6.4515799999999999</v>
      </c>
      <c r="H3061">
        <v>4.1958299999999999</v>
      </c>
      <c r="I3061">
        <v>2.97289</v>
      </c>
      <c r="J3061" t="s">
        <v>6712</v>
      </c>
    </row>
    <row r="3062" spans="1:10" x14ac:dyDescent="0.2">
      <c r="A3062" t="s">
        <v>6524</v>
      </c>
      <c r="B3062">
        <v>128838977</v>
      </c>
      <c r="C3062">
        <v>128839222</v>
      </c>
      <c r="D3062">
        <v>246</v>
      </c>
      <c r="E3062">
        <v>128839102</v>
      </c>
      <c r="F3062">
        <v>34</v>
      </c>
      <c r="G3062">
        <v>16.399609999999999</v>
      </c>
      <c r="H3062">
        <v>5.3779300000000001</v>
      </c>
      <c r="I3062">
        <v>12.21768</v>
      </c>
      <c r="J3062" t="s">
        <v>6713</v>
      </c>
    </row>
    <row r="3063" spans="1:10" x14ac:dyDescent="0.2">
      <c r="A3063" t="s">
        <v>6524</v>
      </c>
      <c r="B3063">
        <v>128843228</v>
      </c>
      <c r="C3063">
        <v>128843531</v>
      </c>
      <c r="D3063">
        <v>304</v>
      </c>
      <c r="E3063">
        <v>128843324</v>
      </c>
      <c r="F3063">
        <v>45</v>
      </c>
      <c r="G3063">
        <v>27.12079</v>
      </c>
      <c r="H3063">
        <v>7.4575199999999997</v>
      </c>
      <c r="I3063">
        <v>22.545539999999999</v>
      </c>
      <c r="J3063" t="s">
        <v>6714</v>
      </c>
    </row>
    <row r="3064" spans="1:10" x14ac:dyDescent="0.2">
      <c r="A3064" t="s">
        <v>6524</v>
      </c>
      <c r="B3064">
        <v>129230026</v>
      </c>
      <c r="C3064">
        <v>129230450</v>
      </c>
      <c r="D3064">
        <v>425</v>
      </c>
      <c r="E3064">
        <v>129230144</v>
      </c>
      <c r="F3064">
        <v>29</v>
      </c>
      <c r="G3064">
        <v>18.485029999999998</v>
      </c>
      <c r="H3064">
        <v>7.0839800000000004</v>
      </c>
      <c r="I3064">
        <v>14.206659999999999</v>
      </c>
      <c r="J3064" t="s">
        <v>6715</v>
      </c>
    </row>
    <row r="3065" spans="1:10" x14ac:dyDescent="0.2">
      <c r="A3065" t="s">
        <v>6524</v>
      </c>
      <c r="B3065">
        <v>134566933</v>
      </c>
      <c r="C3065">
        <v>134567325</v>
      </c>
      <c r="D3065">
        <v>393</v>
      </c>
      <c r="E3065">
        <v>134567030</v>
      </c>
      <c r="F3065">
        <v>44</v>
      </c>
      <c r="G3065">
        <v>18.46575</v>
      </c>
      <c r="H3065">
        <v>4.9003100000000002</v>
      </c>
      <c r="I3065">
        <v>14.18805</v>
      </c>
      <c r="J3065" t="s">
        <v>6716</v>
      </c>
    </row>
    <row r="3066" spans="1:10" x14ac:dyDescent="0.2">
      <c r="A3066" t="s">
        <v>6524</v>
      </c>
      <c r="B3066">
        <v>134792359</v>
      </c>
      <c r="C3066">
        <v>134792627</v>
      </c>
      <c r="D3066">
        <v>269</v>
      </c>
      <c r="E3066">
        <v>134792576</v>
      </c>
      <c r="F3066">
        <v>12</v>
      </c>
      <c r="G3066">
        <v>5.4692400000000001</v>
      </c>
      <c r="H3066">
        <v>3.6271</v>
      </c>
      <c r="I3066">
        <v>2.1211700000000002</v>
      </c>
      <c r="J3066" t="s">
        <v>6717</v>
      </c>
    </row>
    <row r="3067" spans="1:10" x14ac:dyDescent="0.2">
      <c r="A3067" t="s">
        <v>6524</v>
      </c>
      <c r="B3067">
        <v>134926801</v>
      </c>
      <c r="C3067">
        <v>134927143</v>
      </c>
      <c r="D3067">
        <v>343</v>
      </c>
      <c r="E3067">
        <v>134926984</v>
      </c>
      <c r="F3067">
        <v>21</v>
      </c>
      <c r="G3067">
        <v>9.7097999999999995</v>
      </c>
      <c r="H3067">
        <v>4.5117099999999999</v>
      </c>
      <c r="I3067">
        <v>5.9283599999999996</v>
      </c>
      <c r="J3067" t="s">
        <v>6718</v>
      </c>
    </row>
    <row r="3068" spans="1:10" x14ac:dyDescent="0.2">
      <c r="A3068" t="s">
        <v>6524</v>
      </c>
      <c r="B3068">
        <v>135048896</v>
      </c>
      <c r="C3068">
        <v>135049216</v>
      </c>
      <c r="D3068">
        <v>321</v>
      </c>
      <c r="E3068">
        <v>135049169</v>
      </c>
      <c r="F3068">
        <v>30</v>
      </c>
      <c r="G3068">
        <v>8.5304400000000005</v>
      </c>
      <c r="H3068">
        <v>3.2245400000000002</v>
      </c>
      <c r="I3068">
        <v>4.8473899999999999</v>
      </c>
      <c r="J3068" t="s">
        <v>6719</v>
      </c>
    </row>
    <row r="3069" spans="1:10" x14ac:dyDescent="0.2">
      <c r="A3069" t="s">
        <v>6524</v>
      </c>
      <c r="B3069">
        <v>135249989</v>
      </c>
      <c r="C3069">
        <v>135250513</v>
      </c>
      <c r="D3069">
        <v>525</v>
      </c>
      <c r="E3069">
        <v>135250371</v>
      </c>
      <c r="F3069">
        <v>32</v>
      </c>
      <c r="G3069">
        <v>17.823170000000001</v>
      </c>
      <c r="H3069">
        <v>6.2183299999999999</v>
      </c>
      <c r="I3069">
        <v>13.57306</v>
      </c>
      <c r="J3069" t="s">
        <v>6720</v>
      </c>
    </row>
    <row r="3070" spans="1:10" x14ac:dyDescent="0.2">
      <c r="A3070" t="s">
        <v>6524</v>
      </c>
      <c r="B3070">
        <v>135252489</v>
      </c>
      <c r="C3070">
        <v>135252965</v>
      </c>
      <c r="D3070">
        <v>477</v>
      </c>
      <c r="E3070">
        <v>135252718</v>
      </c>
      <c r="F3070">
        <v>35</v>
      </c>
      <c r="G3070">
        <v>18.06962</v>
      </c>
      <c r="H3070">
        <v>5.8363199999999997</v>
      </c>
      <c r="I3070">
        <v>13.81044</v>
      </c>
      <c r="J3070" t="s">
        <v>6721</v>
      </c>
    </row>
    <row r="3071" spans="1:10" x14ac:dyDescent="0.2">
      <c r="A3071" t="s">
        <v>6524</v>
      </c>
      <c r="B3071">
        <v>135319598</v>
      </c>
      <c r="C3071">
        <v>135319811</v>
      </c>
      <c r="D3071">
        <v>214</v>
      </c>
      <c r="E3071">
        <v>135319716</v>
      </c>
      <c r="F3071">
        <v>20</v>
      </c>
      <c r="G3071">
        <v>10.508190000000001</v>
      </c>
      <c r="H3071">
        <v>5.0420600000000002</v>
      </c>
      <c r="I3071">
        <v>6.6707099999999997</v>
      </c>
      <c r="J3071" t="s">
        <v>6722</v>
      </c>
    </row>
    <row r="3072" spans="1:10" x14ac:dyDescent="0.2">
      <c r="A3072" t="s">
        <v>6524</v>
      </c>
      <c r="B3072">
        <v>135322773</v>
      </c>
      <c r="C3072">
        <v>135323037</v>
      </c>
      <c r="D3072">
        <v>265</v>
      </c>
      <c r="E3072">
        <v>135322848</v>
      </c>
      <c r="F3072">
        <v>42</v>
      </c>
      <c r="G3072">
        <v>13.536709999999999</v>
      </c>
      <c r="H3072">
        <v>3.79305</v>
      </c>
      <c r="I3072">
        <v>9.5082699999999996</v>
      </c>
      <c r="J3072" t="s">
        <v>6723</v>
      </c>
    </row>
    <row r="3073" spans="1:10" x14ac:dyDescent="0.2">
      <c r="A3073" t="s">
        <v>6524</v>
      </c>
      <c r="B3073">
        <v>135323533</v>
      </c>
      <c r="C3073">
        <v>135323818</v>
      </c>
      <c r="D3073">
        <v>286</v>
      </c>
      <c r="E3073">
        <v>135323565</v>
      </c>
      <c r="F3073">
        <v>24</v>
      </c>
      <c r="G3073">
        <v>7.6175699999999997</v>
      </c>
      <c r="H3073">
        <v>3.3510599999999999</v>
      </c>
      <c r="I3073">
        <v>4.0159700000000003</v>
      </c>
      <c r="J3073" t="s">
        <v>6724</v>
      </c>
    </row>
    <row r="3074" spans="1:10" x14ac:dyDescent="0.2">
      <c r="A3074" t="s">
        <v>6524</v>
      </c>
      <c r="B3074">
        <v>135332807</v>
      </c>
      <c r="C3074">
        <v>135333036</v>
      </c>
      <c r="D3074">
        <v>230</v>
      </c>
      <c r="E3074">
        <v>135332942</v>
      </c>
      <c r="F3074">
        <v>23</v>
      </c>
      <c r="G3074">
        <v>7.0243500000000001</v>
      </c>
      <c r="H3074">
        <v>3.2170100000000001</v>
      </c>
      <c r="I3074">
        <v>3.4815499999999999</v>
      </c>
      <c r="J3074" t="s">
        <v>6725</v>
      </c>
    </row>
    <row r="3075" spans="1:10" x14ac:dyDescent="0.2">
      <c r="A3075" t="s">
        <v>6524</v>
      </c>
      <c r="B3075">
        <v>136468545</v>
      </c>
      <c r="C3075">
        <v>136468937</v>
      </c>
      <c r="D3075">
        <v>393</v>
      </c>
      <c r="E3075">
        <v>136468820</v>
      </c>
      <c r="F3075">
        <v>49</v>
      </c>
      <c r="G3075">
        <v>36.711889999999997</v>
      </c>
      <c r="H3075">
        <v>10.253880000000001</v>
      </c>
      <c r="I3075">
        <v>31.89724</v>
      </c>
      <c r="J3075" t="s">
        <v>6726</v>
      </c>
    </row>
    <row r="3076" spans="1:10" x14ac:dyDescent="0.2">
      <c r="A3076" t="s">
        <v>6524</v>
      </c>
      <c r="B3076">
        <v>137519881</v>
      </c>
      <c r="C3076">
        <v>137520268</v>
      </c>
      <c r="D3076">
        <v>388</v>
      </c>
      <c r="E3076">
        <v>137519983</v>
      </c>
      <c r="F3076">
        <v>33</v>
      </c>
      <c r="G3076">
        <v>12.151999999999999</v>
      </c>
      <c r="H3076">
        <v>4.0857000000000001</v>
      </c>
      <c r="I3076">
        <v>8.2081400000000002</v>
      </c>
      <c r="J3076" t="s">
        <v>6727</v>
      </c>
    </row>
    <row r="3077" spans="1:10" x14ac:dyDescent="0.2">
      <c r="A3077" t="s">
        <v>6524</v>
      </c>
      <c r="B3077">
        <v>137558891</v>
      </c>
      <c r="C3077">
        <v>137559270</v>
      </c>
      <c r="D3077">
        <v>380</v>
      </c>
      <c r="E3077">
        <v>137559096</v>
      </c>
      <c r="F3077">
        <v>36</v>
      </c>
      <c r="G3077">
        <v>28.95288</v>
      </c>
      <c r="H3077">
        <v>10.31237</v>
      </c>
      <c r="I3077">
        <v>24.325700000000001</v>
      </c>
      <c r="J3077" t="s">
        <v>6728</v>
      </c>
    </row>
    <row r="3078" spans="1:10" x14ac:dyDescent="0.2">
      <c r="A3078" t="s">
        <v>6524</v>
      </c>
      <c r="B3078">
        <v>143640675</v>
      </c>
      <c r="C3078">
        <v>143640957</v>
      </c>
      <c r="D3078">
        <v>283</v>
      </c>
      <c r="E3078">
        <v>143640818</v>
      </c>
      <c r="F3078">
        <v>41</v>
      </c>
      <c r="G3078">
        <v>23.37631</v>
      </c>
      <c r="H3078">
        <v>6.8090400000000004</v>
      </c>
      <c r="I3078">
        <v>18.918330000000001</v>
      </c>
      <c r="J3078" t="s">
        <v>6729</v>
      </c>
    </row>
    <row r="3079" spans="1:10" x14ac:dyDescent="0.2">
      <c r="A3079" t="s">
        <v>6524</v>
      </c>
      <c r="B3079">
        <v>143916351</v>
      </c>
      <c r="C3079">
        <v>143916588</v>
      </c>
      <c r="D3079">
        <v>238</v>
      </c>
      <c r="E3079">
        <v>143916415</v>
      </c>
      <c r="F3079">
        <v>21</v>
      </c>
      <c r="G3079">
        <v>9.5915099999999995</v>
      </c>
      <c r="H3079">
        <v>4.4585499999999998</v>
      </c>
      <c r="I3079">
        <v>5.8193000000000001</v>
      </c>
      <c r="J3079" t="s">
        <v>6730</v>
      </c>
    </row>
    <row r="3080" spans="1:10" x14ac:dyDescent="0.2">
      <c r="A3080" t="s">
        <v>6524</v>
      </c>
      <c r="B3080">
        <v>146010403</v>
      </c>
      <c r="C3080">
        <v>146010648</v>
      </c>
      <c r="D3080">
        <v>246</v>
      </c>
      <c r="E3080">
        <v>146010520</v>
      </c>
      <c r="F3080">
        <v>30</v>
      </c>
      <c r="G3080">
        <v>17.125920000000001</v>
      </c>
      <c r="H3080">
        <v>6.2824999999999998</v>
      </c>
      <c r="I3080">
        <v>12.910740000000001</v>
      </c>
      <c r="J3080" t="s">
        <v>6731</v>
      </c>
    </row>
    <row r="3081" spans="1:10" x14ac:dyDescent="0.2">
      <c r="A3081" t="s">
        <v>6524</v>
      </c>
      <c r="B3081">
        <v>146884946</v>
      </c>
      <c r="C3081">
        <v>146885219</v>
      </c>
      <c r="D3081">
        <v>274</v>
      </c>
      <c r="E3081">
        <v>146885100</v>
      </c>
      <c r="F3081">
        <v>44</v>
      </c>
      <c r="G3081">
        <v>22.356539999999999</v>
      </c>
      <c r="H3081">
        <v>6.0319000000000003</v>
      </c>
      <c r="I3081">
        <v>17.933029999999999</v>
      </c>
      <c r="J3081" t="s">
        <v>6732</v>
      </c>
    </row>
    <row r="3082" spans="1:10" x14ac:dyDescent="0.2">
      <c r="A3082" t="s">
        <v>6524</v>
      </c>
      <c r="B3082">
        <v>149193585</v>
      </c>
      <c r="C3082">
        <v>149193901</v>
      </c>
      <c r="D3082">
        <v>317</v>
      </c>
      <c r="E3082">
        <v>149193683</v>
      </c>
      <c r="F3082">
        <v>24</v>
      </c>
      <c r="G3082">
        <v>13.194290000000001</v>
      </c>
      <c r="H3082">
        <v>5.6236499999999996</v>
      </c>
      <c r="I3082">
        <v>9.1837999999999997</v>
      </c>
      <c r="J3082" t="s">
        <v>6733</v>
      </c>
    </row>
    <row r="3083" spans="1:10" x14ac:dyDescent="0.2">
      <c r="A3083" t="s">
        <v>6734</v>
      </c>
      <c r="B3083">
        <v>3446614</v>
      </c>
      <c r="C3083">
        <v>3447278</v>
      </c>
      <c r="D3083">
        <v>665</v>
      </c>
      <c r="E3083">
        <v>3446805</v>
      </c>
      <c r="F3083">
        <v>21</v>
      </c>
      <c r="G3083">
        <v>8.8804999999999996</v>
      </c>
      <c r="H3083">
        <v>4.1455500000000001</v>
      </c>
      <c r="I3083">
        <v>5.1664399999999997</v>
      </c>
      <c r="J3083" t="s">
        <v>6735</v>
      </c>
    </row>
    <row r="3084" spans="1:10" x14ac:dyDescent="0.2">
      <c r="A3084" t="s">
        <v>6734</v>
      </c>
      <c r="B3084">
        <v>4924895</v>
      </c>
      <c r="C3084">
        <v>4925166</v>
      </c>
      <c r="D3084">
        <v>272</v>
      </c>
      <c r="E3084">
        <v>4925138</v>
      </c>
      <c r="F3084">
        <v>15</v>
      </c>
      <c r="G3084">
        <v>6.9589499999999997</v>
      </c>
      <c r="H3084">
        <v>4.0275699999999999</v>
      </c>
      <c r="I3084">
        <v>3.4255300000000002</v>
      </c>
      <c r="J3084" t="s">
        <v>6736</v>
      </c>
    </row>
    <row r="3085" spans="1:10" x14ac:dyDescent="0.2">
      <c r="A3085" t="s">
        <v>6734</v>
      </c>
      <c r="B3085">
        <v>5062217</v>
      </c>
      <c r="C3085">
        <v>5062491</v>
      </c>
      <c r="D3085">
        <v>275</v>
      </c>
      <c r="E3085">
        <v>5062328</v>
      </c>
      <c r="F3085">
        <v>28</v>
      </c>
      <c r="G3085">
        <v>13.33874</v>
      </c>
      <c r="H3085">
        <v>5.0544000000000002</v>
      </c>
      <c r="I3085">
        <v>9.3231999999999999</v>
      </c>
      <c r="J3085" t="s">
        <v>6737</v>
      </c>
    </row>
    <row r="3086" spans="1:10" x14ac:dyDescent="0.2">
      <c r="A3086" t="s">
        <v>6734</v>
      </c>
      <c r="B3086">
        <v>15948509</v>
      </c>
      <c r="C3086">
        <v>15948942</v>
      </c>
      <c r="D3086">
        <v>434</v>
      </c>
      <c r="E3086">
        <v>15948792</v>
      </c>
      <c r="F3086">
        <v>31</v>
      </c>
      <c r="G3086">
        <v>15.792909999999999</v>
      </c>
      <c r="H3086">
        <v>5.5772599999999999</v>
      </c>
      <c r="I3086">
        <v>11.642519999999999</v>
      </c>
      <c r="J3086" t="s">
        <v>6738</v>
      </c>
    </row>
    <row r="3087" spans="1:10" x14ac:dyDescent="0.2">
      <c r="A3087" t="s">
        <v>6734</v>
      </c>
      <c r="B3087">
        <v>15962351</v>
      </c>
      <c r="C3087">
        <v>15963003</v>
      </c>
      <c r="D3087">
        <v>653</v>
      </c>
      <c r="E3087">
        <v>15962509</v>
      </c>
      <c r="F3087">
        <v>54</v>
      </c>
      <c r="G3087">
        <v>26.378699999999998</v>
      </c>
      <c r="H3087">
        <v>5.9892700000000003</v>
      </c>
      <c r="I3087">
        <v>21.82489</v>
      </c>
      <c r="J3087" t="s">
        <v>6739</v>
      </c>
    </row>
    <row r="3088" spans="1:10" x14ac:dyDescent="0.2">
      <c r="A3088" t="s">
        <v>6734</v>
      </c>
      <c r="B3088">
        <v>16294966</v>
      </c>
      <c r="C3088">
        <v>16295176</v>
      </c>
      <c r="D3088">
        <v>211</v>
      </c>
      <c r="E3088">
        <v>16295070</v>
      </c>
      <c r="F3088">
        <v>38</v>
      </c>
      <c r="G3088">
        <v>14.895429999999999</v>
      </c>
      <c r="H3088">
        <v>4.4559199999999999</v>
      </c>
      <c r="I3088">
        <v>10.79205</v>
      </c>
      <c r="J3088" t="s">
        <v>6740</v>
      </c>
    </row>
    <row r="3089" spans="1:10" x14ac:dyDescent="0.2">
      <c r="A3089" t="s">
        <v>6734</v>
      </c>
      <c r="B3089">
        <v>16310055</v>
      </c>
      <c r="C3089">
        <v>16310526</v>
      </c>
      <c r="D3089">
        <v>472</v>
      </c>
      <c r="E3089">
        <v>16310206</v>
      </c>
      <c r="F3089">
        <v>21</v>
      </c>
      <c r="G3089">
        <v>8.0339799999999997</v>
      </c>
      <c r="H3089">
        <v>3.7874599999999998</v>
      </c>
      <c r="I3089">
        <v>4.4018199999999998</v>
      </c>
      <c r="J3089" t="s">
        <v>6741</v>
      </c>
    </row>
    <row r="3090" spans="1:10" x14ac:dyDescent="0.2">
      <c r="A3090" t="s">
        <v>6734</v>
      </c>
      <c r="B3090">
        <v>16312627</v>
      </c>
      <c r="C3090">
        <v>16313319</v>
      </c>
      <c r="D3090">
        <v>693</v>
      </c>
      <c r="E3090">
        <v>16312853</v>
      </c>
      <c r="F3090">
        <v>33</v>
      </c>
      <c r="G3090">
        <v>15.390840000000001</v>
      </c>
      <c r="H3090">
        <v>5.1523300000000001</v>
      </c>
      <c r="I3090">
        <v>11.26365</v>
      </c>
      <c r="J3090" t="s">
        <v>6742</v>
      </c>
    </row>
    <row r="3091" spans="1:10" x14ac:dyDescent="0.2">
      <c r="A3091" t="s">
        <v>6734</v>
      </c>
      <c r="B3091">
        <v>16313708</v>
      </c>
      <c r="C3091">
        <v>16313989</v>
      </c>
      <c r="D3091">
        <v>282</v>
      </c>
      <c r="E3091">
        <v>16313856</v>
      </c>
      <c r="F3091">
        <v>30</v>
      </c>
      <c r="G3091">
        <v>7.6055599999999997</v>
      </c>
      <c r="H3091">
        <v>2.9593799999999999</v>
      </c>
      <c r="I3091">
        <v>4.0064900000000003</v>
      </c>
      <c r="J3091" t="s">
        <v>6743</v>
      </c>
    </row>
    <row r="3092" spans="1:10" x14ac:dyDescent="0.2">
      <c r="A3092" t="s">
        <v>6734</v>
      </c>
      <c r="B3092">
        <v>16639038</v>
      </c>
      <c r="C3092">
        <v>16639302</v>
      </c>
      <c r="D3092">
        <v>265</v>
      </c>
      <c r="E3092">
        <v>16639202</v>
      </c>
      <c r="F3092">
        <v>29</v>
      </c>
      <c r="G3092">
        <v>20.193470000000001</v>
      </c>
      <c r="H3092">
        <v>7.8994</v>
      </c>
      <c r="I3092">
        <v>15.846259999999999</v>
      </c>
      <c r="J3092" t="s">
        <v>6744</v>
      </c>
    </row>
    <row r="3093" spans="1:10" x14ac:dyDescent="0.2">
      <c r="A3093" t="s">
        <v>6734</v>
      </c>
      <c r="B3093">
        <v>16924086</v>
      </c>
      <c r="C3093">
        <v>16924509</v>
      </c>
      <c r="D3093">
        <v>424</v>
      </c>
      <c r="E3093">
        <v>16924206</v>
      </c>
      <c r="F3093">
        <v>35</v>
      </c>
      <c r="G3093">
        <v>12.151719999999999</v>
      </c>
      <c r="H3093">
        <v>3.9202499999999998</v>
      </c>
      <c r="I3093">
        <v>8.2081400000000002</v>
      </c>
      <c r="J3093" t="s">
        <v>6745</v>
      </c>
    </row>
    <row r="3094" spans="1:10" x14ac:dyDescent="0.2">
      <c r="A3094" t="s">
        <v>6734</v>
      </c>
      <c r="B3094">
        <v>17017016</v>
      </c>
      <c r="C3094">
        <v>17017312</v>
      </c>
      <c r="D3094">
        <v>297</v>
      </c>
      <c r="E3094">
        <v>17017169</v>
      </c>
      <c r="F3094">
        <v>39</v>
      </c>
      <c r="G3094">
        <v>29.77787</v>
      </c>
      <c r="H3094">
        <v>9.8521099999999997</v>
      </c>
      <c r="I3094">
        <v>25.12689</v>
      </c>
      <c r="J3094" t="s">
        <v>6746</v>
      </c>
    </row>
    <row r="3095" spans="1:10" x14ac:dyDescent="0.2">
      <c r="A3095" t="s">
        <v>6734</v>
      </c>
      <c r="B3095">
        <v>19084226</v>
      </c>
      <c r="C3095">
        <v>19084677</v>
      </c>
      <c r="D3095">
        <v>452</v>
      </c>
      <c r="E3095">
        <v>19084297</v>
      </c>
      <c r="F3095">
        <v>28</v>
      </c>
      <c r="G3095">
        <v>10.408289999999999</v>
      </c>
      <c r="H3095">
        <v>3.9753500000000002</v>
      </c>
      <c r="I3095">
        <v>6.5754799999999998</v>
      </c>
      <c r="J3095" t="s">
        <v>6747</v>
      </c>
    </row>
    <row r="3096" spans="1:10" x14ac:dyDescent="0.2">
      <c r="A3096" t="s">
        <v>6734</v>
      </c>
      <c r="B3096">
        <v>19272325</v>
      </c>
      <c r="C3096">
        <v>19272600</v>
      </c>
      <c r="D3096">
        <v>276</v>
      </c>
      <c r="E3096">
        <v>19272358</v>
      </c>
      <c r="F3096">
        <v>19</v>
      </c>
      <c r="G3096">
        <v>6.03742</v>
      </c>
      <c r="H3096">
        <v>3.15795</v>
      </c>
      <c r="I3096">
        <v>2.61809</v>
      </c>
      <c r="J3096" t="s">
        <v>6748</v>
      </c>
    </row>
    <row r="3097" spans="1:10" x14ac:dyDescent="0.2">
      <c r="A3097" t="s">
        <v>6734</v>
      </c>
      <c r="B3097">
        <v>19342052</v>
      </c>
      <c r="C3097">
        <v>19342357</v>
      </c>
      <c r="D3097">
        <v>306</v>
      </c>
      <c r="E3097">
        <v>19342179</v>
      </c>
      <c r="F3097">
        <v>24</v>
      </c>
      <c r="G3097">
        <v>13.53839</v>
      </c>
      <c r="H3097">
        <v>5.7839099999999997</v>
      </c>
      <c r="I3097">
        <v>9.5096100000000003</v>
      </c>
      <c r="J3097" t="s">
        <v>6749</v>
      </c>
    </row>
    <row r="3098" spans="1:10" x14ac:dyDescent="0.2">
      <c r="A3098" t="s">
        <v>6734</v>
      </c>
      <c r="B3098">
        <v>19817492</v>
      </c>
      <c r="C3098">
        <v>19817719</v>
      </c>
      <c r="D3098">
        <v>228</v>
      </c>
      <c r="E3098">
        <v>19817557</v>
      </c>
      <c r="F3098">
        <v>23</v>
      </c>
      <c r="G3098">
        <v>11.281739999999999</v>
      </c>
      <c r="H3098">
        <v>4.9218599999999997</v>
      </c>
      <c r="I3098">
        <v>7.3931199999999997</v>
      </c>
      <c r="J3098" t="s">
        <v>6750</v>
      </c>
    </row>
    <row r="3099" spans="1:10" x14ac:dyDescent="0.2">
      <c r="A3099" t="s">
        <v>6734</v>
      </c>
      <c r="B3099">
        <v>19830926</v>
      </c>
      <c r="C3099">
        <v>19831356</v>
      </c>
      <c r="D3099">
        <v>431</v>
      </c>
      <c r="E3099">
        <v>19831071</v>
      </c>
      <c r="F3099">
        <v>38</v>
      </c>
      <c r="G3099">
        <v>17.439209999999999</v>
      </c>
      <c r="H3099">
        <v>5.2276499999999997</v>
      </c>
      <c r="I3099">
        <v>13.20959</v>
      </c>
      <c r="J3099" t="s">
        <v>6751</v>
      </c>
    </row>
    <row r="3100" spans="1:10" x14ac:dyDescent="0.2">
      <c r="A3100" t="s">
        <v>6734</v>
      </c>
      <c r="B3100">
        <v>19933286</v>
      </c>
      <c r="C3100">
        <v>19933764</v>
      </c>
      <c r="D3100">
        <v>479</v>
      </c>
      <c r="E3100">
        <v>19933511</v>
      </c>
      <c r="F3100">
        <v>18</v>
      </c>
      <c r="G3100">
        <v>6.8025900000000004</v>
      </c>
      <c r="H3100">
        <v>3.5802499999999999</v>
      </c>
      <c r="I3100">
        <v>3.2894899999999998</v>
      </c>
      <c r="J3100" t="s">
        <v>6752</v>
      </c>
    </row>
    <row r="3101" spans="1:10" x14ac:dyDescent="0.2">
      <c r="A3101" t="s">
        <v>6734</v>
      </c>
      <c r="B3101">
        <v>19952651</v>
      </c>
      <c r="C3101">
        <v>19952974</v>
      </c>
      <c r="D3101">
        <v>324</v>
      </c>
      <c r="E3101">
        <v>19952739</v>
      </c>
      <c r="F3101">
        <v>21</v>
      </c>
      <c r="G3101">
        <v>9.7097999999999995</v>
      </c>
      <c r="H3101">
        <v>4.5117099999999999</v>
      </c>
      <c r="I3101">
        <v>5.9283599999999996</v>
      </c>
      <c r="J3101" t="s">
        <v>6753</v>
      </c>
    </row>
    <row r="3102" spans="1:10" x14ac:dyDescent="0.2">
      <c r="A3102" t="s">
        <v>6734</v>
      </c>
      <c r="B3102">
        <v>24387303</v>
      </c>
      <c r="C3102">
        <v>24387626</v>
      </c>
      <c r="D3102">
        <v>324</v>
      </c>
      <c r="E3102">
        <v>24387462</v>
      </c>
      <c r="F3102">
        <v>59</v>
      </c>
      <c r="G3102">
        <v>34.563920000000003</v>
      </c>
      <c r="H3102">
        <v>7.6035700000000004</v>
      </c>
      <c r="I3102">
        <v>29.79372</v>
      </c>
      <c r="J3102" t="s">
        <v>6754</v>
      </c>
    </row>
    <row r="3103" spans="1:10" x14ac:dyDescent="0.2">
      <c r="A3103" t="s">
        <v>6734</v>
      </c>
      <c r="B3103">
        <v>24470392</v>
      </c>
      <c r="C3103">
        <v>24470604</v>
      </c>
      <c r="D3103">
        <v>213</v>
      </c>
      <c r="E3103">
        <v>24470531</v>
      </c>
      <c r="F3103">
        <v>29</v>
      </c>
      <c r="G3103">
        <v>12.326169999999999</v>
      </c>
      <c r="H3103">
        <v>4.54617</v>
      </c>
      <c r="I3103">
        <v>8.3669799999999999</v>
      </c>
      <c r="J3103" t="s">
        <v>6755</v>
      </c>
    </row>
    <row r="3104" spans="1:10" x14ac:dyDescent="0.2">
      <c r="A3104" t="s">
        <v>6734</v>
      </c>
      <c r="B3104">
        <v>24599689</v>
      </c>
      <c r="C3104">
        <v>24600088</v>
      </c>
      <c r="D3104">
        <v>400</v>
      </c>
      <c r="E3104">
        <v>24599781</v>
      </c>
      <c r="F3104">
        <v>20</v>
      </c>
      <c r="G3104">
        <v>8.2069100000000006</v>
      </c>
      <c r="H3104">
        <v>3.9742099999999998</v>
      </c>
      <c r="I3104">
        <v>4.5529799999999998</v>
      </c>
      <c r="J3104" t="s">
        <v>6756</v>
      </c>
    </row>
    <row r="3105" spans="1:10" x14ac:dyDescent="0.2">
      <c r="A3105" t="s">
        <v>6734</v>
      </c>
      <c r="B3105">
        <v>25278912</v>
      </c>
      <c r="C3105">
        <v>25280754</v>
      </c>
      <c r="D3105">
        <v>1843</v>
      </c>
      <c r="E3105">
        <v>25280443</v>
      </c>
      <c r="F3105">
        <v>52</v>
      </c>
      <c r="G3105">
        <v>35.877940000000002</v>
      </c>
      <c r="H3105">
        <v>9.2496299999999998</v>
      </c>
      <c r="I3105">
        <v>31.081119999999999</v>
      </c>
      <c r="J3105" t="s">
        <v>6757</v>
      </c>
    </row>
    <row r="3106" spans="1:10" x14ac:dyDescent="0.2">
      <c r="A3106" t="s">
        <v>6734</v>
      </c>
      <c r="B3106">
        <v>25282261</v>
      </c>
      <c r="C3106">
        <v>25282627</v>
      </c>
      <c r="D3106">
        <v>367</v>
      </c>
      <c r="E3106">
        <v>25282367</v>
      </c>
      <c r="F3106">
        <v>29</v>
      </c>
      <c r="G3106">
        <v>9.7599699999999991</v>
      </c>
      <c r="H3106">
        <v>3.67231</v>
      </c>
      <c r="I3106">
        <v>5.9749499999999998</v>
      </c>
      <c r="J3106" t="s">
        <v>6758</v>
      </c>
    </row>
    <row r="3107" spans="1:10" x14ac:dyDescent="0.2">
      <c r="A3107" t="s">
        <v>6734</v>
      </c>
      <c r="B3107">
        <v>25386385</v>
      </c>
      <c r="C3107">
        <v>25386636</v>
      </c>
      <c r="D3107">
        <v>252</v>
      </c>
      <c r="E3107">
        <v>25386511</v>
      </c>
      <c r="F3107">
        <v>21</v>
      </c>
      <c r="G3107">
        <v>9.7097999999999995</v>
      </c>
      <c r="H3107">
        <v>4.5117099999999999</v>
      </c>
      <c r="I3107">
        <v>5.9283599999999996</v>
      </c>
      <c r="J3107" t="s">
        <v>6759</v>
      </c>
    </row>
    <row r="3108" spans="1:10" x14ac:dyDescent="0.2">
      <c r="A3108" t="s">
        <v>6734</v>
      </c>
      <c r="B3108">
        <v>25711764</v>
      </c>
      <c r="C3108">
        <v>25712096</v>
      </c>
      <c r="D3108">
        <v>333</v>
      </c>
      <c r="E3108">
        <v>25711918</v>
      </c>
      <c r="F3108">
        <v>44</v>
      </c>
      <c r="G3108">
        <v>27.688189999999999</v>
      </c>
      <c r="H3108">
        <v>7.8430299999999997</v>
      </c>
      <c r="I3108">
        <v>23.096710000000002</v>
      </c>
      <c r="J3108" t="s">
        <v>6760</v>
      </c>
    </row>
    <row r="3109" spans="1:10" x14ac:dyDescent="0.2">
      <c r="A3109" t="s">
        <v>6734</v>
      </c>
      <c r="B3109">
        <v>25781573</v>
      </c>
      <c r="C3109">
        <v>25782342</v>
      </c>
      <c r="D3109">
        <v>770</v>
      </c>
      <c r="E3109">
        <v>25781861</v>
      </c>
      <c r="F3109">
        <v>66</v>
      </c>
      <c r="G3109">
        <v>46.833089999999999</v>
      </c>
      <c r="H3109">
        <v>10.153119999999999</v>
      </c>
      <c r="I3109">
        <v>41.857259999999997</v>
      </c>
      <c r="J3109" t="s">
        <v>6761</v>
      </c>
    </row>
    <row r="3110" spans="1:10" x14ac:dyDescent="0.2">
      <c r="A3110" t="s">
        <v>6734</v>
      </c>
      <c r="B3110">
        <v>27331087</v>
      </c>
      <c r="C3110">
        <v>27331316</v>
      </c>
      <c r="D3110">
        <v>230</v>
      </c>
      <c r="E3110">
        <v>27331219</v>
      </c>
      <c r="F3110">
        <v>22</v>
      </c>
      <c r="G3110">
        <v>6.4483300000000003</v>
      </c>
      <c r="H3110">
        <v>3.08297</v>
      </c>
      <c r="I3110">
        <v>2.9699</v>
      </c>
      <c r="J3110" t="s">
        <v>6762</v>
      </c>
    </row>
    <row r="3111" spans="1:10" x14ac:dyDescent="0.2">
      <c r="A3111" t="s">
        <v>6734</v>
      </c>
      <c r="B3111">
        <v>27481512</v>
      </c>
      <c r="C3111">
        <v>27481893</v>
      </c>
      <c r="D3111">
        <v>382</v>
      </c>
      <c r="E3111">
        <v>27481643</v>
      </c>
      <c r="F3111">
        <v>28</v>
      </c>
      <c r="G3111">
        <v>8.9324300000000001</v>
      </c>
      <c r="H3111">
        <v>3.4848599999999998</v>
      </c>
      <c r="I3111">
        <v>5.21326</v>
      </c>
      <c r="J3111" t="s">
        <v>6763</v>
      </c>
    </row>
    <row r="3112" spans="1:10" x14ac:dyDescent="0.2">
      <c r="A3112" t="s">
        <v>6734</v>
      </c>
      <c r="B3112">
        <v>27490502</v>
      </c>
      <c r="C3112">
        <v>27490795</v>
      </c>
      <c r="D3112">
        <v>294</v>
      </c>
      <c r="E3112">
        <v>27490706</v>
      </c>
      <c r="F3112">
        <v>42</v>
      </c>
      <c r="G3112">
        <v>19.654029999999999</v>
      </c>
      <c r="H3112">
        <v>5.44923</v>
      </c>
      <c r="I3112">
        <v>15.327859999999999</v>
      </c>
      <c r="J3112" t="s">
        <v>6764</v>
      </c>
    </row>
    <row r="3113" spans="1:10" x14ac:dyDescent="0.2">
      <c r="A3113" t="s">
        <v>6734</v>
      </c>
      <c r="B3113">
        <v>27607617</v>
      </c>
      <c r="C3113">
        <v>27607995</v>
      </c>
      <c r="D3113">
        <v>379</v>
      </c>
      <c r="E3113">
        <v>27607828</v>
      </c>
      <c r="F3113">
        <v>27</v>
      </c>
      <c r="G3113">
        <v>13.52862</v>
      </c>
      <c r="H3113">
        <v>5.27616</v>
      </c>
      <c r="I3113">
        <v>9.5012500000000006</v>
      </c>
      <c r="J3113" t="s">
        <v>6765</v>
      </c>
    </row>
    <row r="3114" spans="1:10" x14ac:dyDescent="0.2">
      <c r="A3114" t="s">
        <v>6734</v>
      </c>
      <c r="B3114">
        <v>27674691</v>
      </c>
      <c r="C3114">
        <v>27674901</v>
      </c>
      <c r="D3114">
        <v>211</v>
      </c>
      <c r="E3114">
        <v>27674728</v>
      </c>
      <c r="F3114">
        <v>20</v>
      </c>
      <c r="G3114">
        <v>6.3084100000000003</v>
      </c>
      <c r="H3114">
        <v>3.18398</v>
      </c>
      <c r="I3114">
        <v>2.8449900000000001</v>
      </c>
      <c r="J3114" t="s">
        <v>6766</v>
      </c>
    </row>
    <row r="3115" spans="1:10" x14ac:dyDescent="0.2">
      <c r="A3115" t="s">
        <v>6734</v>
      </c>
      <c r="B3115">
        <v>28179766</v>
      </c>
      <c r="C3115">
        <v>28180015</v>
      </c>
      <c r="D3115">
        <v>250</v>
      </c>
      <c r="E3115">
        <v>28179945</v>
      </c>
      <c r="F3115">
        <v>19</v>
      </c>
      <c r="G3115">
        <v>9.0603200000000008</v>
      </c>
      <c r="H3115">
        <v>4.49892</v>
      </c>
      <c r="I3115">
        <v>5.3299200000000004</v>
      </c>
      <c r="J3115" t="s">
        <v>6767</v>
      </c>
    </row>
    <row r="3116" spans="1:10" x14ac:dyDescent="0.2">
      <c r="A3116" t="s">
        <v>6734</v>
      </c>
      <c r="B3116">
        <v>28372946</v>
      </c>
      <c r="C3116">
        <v>28373154</v>
      </c>
      <c r="D3116">
        <v>209</v>
      </c>
      <c r="E3116">
        <v>28373035</v>
      </c>
      <c r="F3116">
        <v>42</v>
      </c>
      <c r="G3116">
        <v>21.783470000000001</v>
      </c>
      <c r="H3116">
        <v>6.1169500000000001</v>
      </c>
      <c r="I3116">
        <v>17.379940000000001</v>
      </c>
      <c r="J3116" t="s">
        <v>6768</v>
      </c>
    </row>
    <row r="3117" spans="1:10" x14ac:dyDescent="0.2">
      <c r="A3117" t="s">
        <v>6734</v>
      </c>
      <c r="B3117">
        <v>28380977</v>
      </c>
      <c r="C3117">
        <v>28381631</v>
      </c>
      <c r="D3117">
        <v>655</v>
      </c>
      <c r="E3117">
        <v>28381160</v>
      </c>
      <c r="F3117">
        <v>48</v>
      </c>
      <c r="G3117">
        <v>32.123519999999999</v>
      </c>
      <c r="H3117">
        <v>8.6975300000000004</v>
      </c>
      <c r="I3117">
        <v>27.408580000000001</v>
      </c>
      <c r="J3117" t="s">
        <v>6769</v>
      </c>
    </row>
    <row r="3118" spans="1:10" x14ac:dyDescent="0.2">
      <c r="A3118" t="s">
        <v>6734</v>
      </c>
      <c r="B3118">
        <v>28381943</v>
      </c>
      <c r="C3118">
        <v>28382316</v>
      </c>
      <c r="D3118">
        <v>374</v>
      </c>
      <c r="E3118">
        <v>28382116</v>
      </c>
      <c r="F3118">
        <v>29</v>
      </c>
      <c r="G3118">
        <v>9.5492899999999992</v>
      </c>
      <c r="H3118">
        <v>3.6050300000000002</v>
      </c>
      <c r="I3118">
        <v>5.7800700000000003</v>
      </c>
      <c r="J3118" t="s">
        <v>6770</v>
      </c>
    </row>
    <row r="3119" spans="1:10" x14ac:dyDescent="0.2">
      <c r="A3119" t="s">
        <v>6734</v>
      </c>
      <c r="B3119">
        <v>28630511</v>
      </c>
      <c r="C3119">
        <v>28630719</v>
      </c>
      <c r="D3119">
        <v>209</v>
      </c>
      <c r="E3119">
        <v>28630594</v>
      </c>
      <c r="F3119">
        <v>9</v>
      </c>
      <c r="G3119">
        <v>5.4180299999999999</v>
      </c>
      <c r="H3119">
        <v>4.0195100000000004</v>
      </c>
      <c r="I3119">
        <v>2.0819399999999999</v>
      </c>
      <c r="J3119" t="s">
        <v>6771</v>
      </c>
    </row>
    <row r="3120" spans="1:10" x14ac:dyDescent="0.2">
      <c r="A3120" t="s">
        <v>6734</v>
      </c>
      <c r="B3120">
        <v>28952729</v>
      </c>
      <c r="C3120">
        <v>28953067</v>
      </c>
      <c r="D3120">
        <v>339</v>
      </c>
      <c r="E3120">
        <v>28952994</v>
      </c>
      <c r="F3120">
        <v>22</v>
      </c>
      <c r="G3120">
        <v>10.942769999999999</v>
      </c>
      <c r="H3120">
        <v>4.9228899999999998</v>
      </c>
      <c r="I3120">
        <v>7.0737199999999998</v>
      </c>
      <c r="J3120" t="s">
        <v>6772</v>
      </c>
    </row>
    <row r="3121" spans="1:10" x14ac:dyDescent="0.2">
      <c r="A3121" t="s">
        <v>6734</v>
      </c>
      <c r="B3121">
        <v>29155744</v>
      </c>
      <c r="C3121">
        <v>29156018</v>
      </c>
      <c r="D3121">
        <v>275</v>
      </c>
      <c r="E3121">
        <v>29155948</v>
      </c>
      <c r="F3121">
        <v>25</v>
      </c>
      <c r="G3121">
        <v>5.4940800000000003</v>
      </c>
      <c r="H3121">
        <v>2.5884900000000002</v>
      </c>
      <c r="I3121">
        <v>2.1408299999999998</v>
      </c>
      <c r="J3121" t="s">
        <v>6773</v>
      </c>
    </row>
    <row r="3122" spans="1:10" x14ac:dyDescent="0.2">
      <c r="A3122" t="s">
        <v>6734</v>
      </c>
      <c r="B3122">
        <v>29457809</v>
      </c>
      <c r="C3122">
        <v>29458162</v>
      </c>
      <c r="D3122">
        <v>354</v>
      </c>
      <c r="E3122">
        <v>29458014</v>
      </c>
      <c r="F3122">
        <v>42</v>
      </c>
      <c r="G3122">
        <v>26.754460000000002</v>
      </c>
      <c r="H3122">
        <v>7.8770100000000003</v>
      </c>
      <c r="I3122">
        <v>22.188880000000001</v>
      </c>
      <c r="J3122" t="s">
        <v>6774</v>
      </c>
    </row>
    <row r="3123" spans="1:10" x14ac:dyDescent="0.2">
      <c r="A3123" t="s">
        <v>6734</v>
      </c>
      <c r="B3123">
        <v>29490894</v>
      </c>
      <c r="C3123">
        <v>29491142</v>
      </c>
      <c r="D3123">
        <v>249</v>
      </c>
      <c r="E3123">
        <v>29491074</v>
      </c>
      <c r="F3123">
        <v>17</v>
      </c>
      <c r="G3123">
        <v>6.0617900000000002</v>
      </c>
      <c r="H3123">
        <v>3.3510200000000001</v>
      </c>
      <c r="I3123">
        <v>2.6392600000000002</v>
      </c>
      <c r="J3123" t="s">
        <v>6775</v>
      </c>
    </row>
    <row r="3124" spans="1:10" x14ac:dyDescent="0.2">
      <c r="A3124" t="s">
        <v>6734</v>
      </c>
      <c r="B3124">
        <v>30524576</v>
      </c>
      <c r="C3124">
        <v>30524817</v>
      </c>
      <c r="D3124">
        <v>242</v>
      </c>
      <c r="E3124">
        <v>30524673</v>
      </c>
      <c r="F3124">
        <v>18</v>
      </c>
      <c r="G3124">
        <v>7.4963600000000001</v>
      </c>
      <c r="H3124">
        <v>3.8964799999999999</v>
      </c>
      <c r="I3124">
        <v>3.9107099999999999</v>
      </c>
      <c r="J3124" t="s">
        <v>6776</v>
      </c>
    </row>
    <row r="3125" spans="1:10" x14ac:dyDescent="0.2">
      <c r="A3125" t="s">
        <v>6734</v>
      </c>
      <c r="B3125">
        <v>31150736</v>
      </c>
      <c r="C3125">
        <v>31151020</v>
      </c>
      <c r="D3125">
        <v>285</v>
      </c>
      <c r="E3125">
        <v>31150950</v>
      </c>
      <c r="F3125">
        <v>21</v>
      </c>
      <c r="G3125">
        <v>8.1470199999999995</v>
      </c>
      <c r="H3125">
        <v>3.8343699999999998</v>
      </c>
      <c r="I3125">
        <v>4.5036399999999999</v>
      </c>
      <c r="J3125" t="s">
        <v>6777</v>
      </c>
    </row>
    <row r="3126" spans="1:10" x14ac:dyDescent="0.2">
      <c r="A3126" t="s">
        <v>6734</v>
      </c>
      <c r="B3126">
        <v>34319257</v>
      </c>
      <c r="C3126">
        <v>34319480</v>
      </c>
      <c r="D3126">
        <v>224</v>
      </c>
      <c r="E3126">
        <v>34319290</v>
      </c>
      <c r="F3126">
        <v>18</v>
      </c>
      <c r="G3126">
        <v>6.1914899999999999</v>
      </c>
      <c r="H3126">
        <v>3.3115000000000001</v>
      </c>
      <c r="I3126">
        <v>2.7450899999999998</v>
      </c>
      <c r="J3126" t="s">
        <v>6778</v>
      </c>
    </row>
    <row r="3127" spans="1:10" x14ac:dyDescent="0.2">
      <c r="A3127" t="s">
        <v>6734</v>
      </c>
      <c r="B3127">
        <v>34339087</v>
      </c>
      <c r="C3127">
        <v>34339412</v>
      </c>
      <c r="D3127">
        <v>326</v>
      </c>
      <c r="E3127">
        <v>34339301</v>
      </c>
      <c r="F3127">
        <v>33</v>
      </c>
      <c r="G3127">
        <v>12.86673</v>
      </c>
      <c r="H3127">
        <v>4.3086900000000004</v>
      </c>
      <c r="I3127">
        <v>8.8766800000000003</v>
      </c>
      <c r="J3127" t="s">
        <v>6779</v>
      </c>
    </row>
    <row r="3128" spans="1:10" x14ac:dyDescent="0.2">
      <c r="A3128" t="s">
        <v>6734</v>
      </c>
      <c r="B3128">
        <v>34654320</v>
      </c>
      <c r="C3128">
        <v>34654660</v>
      </c>
      <c r="D3128">
        <v>341</v>
      </c>
      <c r="E3128">
        <v>34654477</v>
      </c>
      <c r="F3128">
        <v>14</v>
      </c>
      <c r="G3128">
        <v>6.7012</v>
      </c>
      <c r="H3128">
        <v>4.0332699999999999</v>
      </c>
      <c r="I3128">
        <v>3.2018200000000001</v>
      </c>
      <c r="J3128" t="s">
        <v>6780</v>
      </c>
    </row>
    <row r="3129" spans="1:10" x14ac:dyDescent="0.2">
      <c r="A3129" t="s">
        <v>6734</v>
      </c>
      <c r="B3129">
        <v>35555559</v>
      </c>
      <c r="C3129">
        <v>35555856</v>
      </c>
      <c r="D3129">
        <v>298</v>
      </c>
      <c r="E3129">
        <v>35555564</v>
      </c>
      <c r="F3129">
        <v>29</v>
      </c>
      <c r="G3129">
        <v>6.3085100000000001</v>
      </c>
      <c r="H3129">
        <v>2.6463100000000002</v>
      </c>
      <c r="I3129">
        <v>2.8449900000000001</v>
      </c>
      <c r="J3129" t="s">
        <v>6781</v>
      </c>
    </row>
    <row r="3130" spans="1:10" x14ac:dyDescent="0.2">
      <c r="A3130" t="s">
        <v>6734</v>
      </c>
      <c r="B3130">
        <v>35745280</v>
      </c>
      <c r="C3130">
        <v>35745537</v>
      </c>
      <c r="D3130">
        <v>258</v>
      </c>
      <c r="E3130">
        <v>35745443</v>
      </c>
      <c r="F3130">
        <v>28</v>
      </c>
      <c r="G3130">
        <v>11.59402</v>
      </c>
      <c r="H3130">
        <v>4.3946300000000003</v>
      </c>
      <c r="I3130">
        <v>7.6813200000000004</v>
      </c>
      <c r="J3130" t="s">
        <v>6782</v>
      </c>
    </row>
    <row r="3131" spans="1:10" x14ac:dyDescent="0.2">
      <c r="A3131" t="s">
        <v>6734</v>
      </c>
      <c r="B3131">
        <v>43399503</v>
      </c>
      <c r="C3131">
        <v>43399789</v>
      </c>
      <c r="D3131">
        <v>287</v>
      </c>
      <c r="E3131">
        <v>43399680</v>
      </c>
      <c r="F3131">
        <v>23</v>
      </c>
      <c r="G3131">
        <v>12.33099</v>
      </c>
      <c r="H3131">
        <v>5.3986999999999998</v>
      </c>
      <c r="I3131">
        <v>8.3705700000000007</v>
      </c>
      <c r="J3131" t="s">
        <v>6783</v>
      </c>
    </row>
    <row r="3132" spans="1:10" x14ac:dyDescent="0.2">
      <c r="A3132" t="s">
        <v>6734</v>
      </c>
      <c r="B3132">
        <v>44513690</v>
      </c>
      <c r="C3132">
        <v>44513897</v>
      </c>
      <c r="D3132">
        <v>208</v>
      </c>
      <c r="E3132">
        <v>44513801</v>
      </c>
      <c r="F3132">
        <v>9</v>
      </c>
      <c r="G3132">
        <v>5.3779899999999996</v>
      </c>
      <c r="H3132">
        <v>3.9939399999999998</v>
      </c>
      <c r="I3132">
        <v>2.05213</v>
      </c>
      <c r="J3132" t="s">
        <v>6784</v>
      </c>
    </row>
    <row r="3133" spans="1:10" x14ac:dyDescent="0.2">
      <c r="A3133" t="s">
        <v>6734</v>
      </c>
      <c r="B3133">
        <v>44697297</v>
      </c>
      <c r="C3133">
        <v>44697685</v>
      </c>
      <c r="D3133">
        <v>389</v>
      </c>
      <c r="E3133">
        <v>44697395</v>
      </c>
      <c r="F3133">
        <v>47</v>
      </c>
      <c r="G3133">
        <v>26.20168</v>
      </c>
      <c r="H3133">
        <v>6.82822</v>
      </c>
      <c r="I3133">
        <v>21.652760000000001</v>
      </c>
      <c r="J3133" t="s">
        <v>6785</v>
      </c>
    </row>
    <row r="3134" spans="1:10" x14ac:dyDescent="0.2">
      <c r="A3134" t="s">
        <v>6734</v>
      </c>
      <c r="B3134">
        <v>44777143</v>
      </c>
      <c r="C3134">
        <v>44777388</v>
      </c>
      <c r="D3134">
        <v>246</v>
      </c>
      <c r="E3134">
        <v>44777260</v>
      </c>
      <c r="F3134">
        <v>24</v>
      </c>
      <c r="G3134">
        <v>5.3805800000000001</v>
      </c>
      <c r="H3134">
        <v>2.6004299999999998</v>
      </c>
      <c r="I3134">
        <v>2.0535299999999999</v>
      </c>
      <c r="J3134" t="s">
        <v>6786</v>
      </c>
    </row>
    <row r="3135" spans="1:10" x14ac:dyDescent="0.2">
      <c r="A3135" t="s">
        <v>6734</v>
      </c>
      <c r="B3135">
        <v>44869487</v>
      </c>
      <c r="C3135">
        <v>44870041</v>
      </c>
      <c r="D3135">
        <v>555</v>
      </c>
      <c r="E3135">
        <v>44869770</v>
      </c>
      <c r="F3135">
        <v>29</v>
      </c>
      <c r="G3135">
        <v>12.167249999999999</v>
      </c>
      <c r="H3135">
        <v>4.4890400000000001</v>
      </c>
      <c r="I3135">
        <v>8.2214299999999998</v>
      </c>
      <c r="J3135" t="s">
        <v>6787</v>
      </c>
    </row>
    <row r="3136" spans="1:10" x14ac:dyDescent="0.2">
      <c r="A3136" t="s">
        <v>6734</v>
      </c>
      <c r="B3136">
        <v>45017227</v>
      </c>
      <c r="C3136">
        <v>45017556</v>
      </c>
      <c r="D3136">
        <v>330</v>
      </c>
      <c r="E3136">
        <v>45017423</v>
      </c>
      <c r="F3136">
        <v>45</v>
      </c>
      <c r="G3136">
        <v>16.129449999999999</v>
      </c>
      <c r="H3136">
        <v>4.2179200000000003</v>
      </c>
      <c r="I3136">
        <v>11.964729999999999</v>
      </c>
      <c r="J3136" t="s">
        <v>6788</v>
      </c>
    </row>
    <row r="3137" spans="1:10" x14ac:dyDescent="0.2">
      <c r="A3137" t="s">
        <v>6734</v>
      </c>
      <c r="B3137">
        <v>45053011</v>
      </c>
      <c r="C3137">
        <v>45053461</v>
      </c>
      <c r="D3137">
        <v>451</v>
      </c>
      <c r="E3137">
        <v>45053420</v>
      </c>
      <c r="F3137">
        <v>21</v>
      </c>
      <c r="G3137">
        <v>9.5915099999999995</v>
      </c>
      <c r="H3137">
        <v>4.4585499999999998</v>
      </c>
      <c r="I3137">
        <v>5.8193000000000001</v>
      </c>
      <c r="J3137" t="s">
        <v>6789</v>
      </c>
    </row>
    <row r="3138" spans="1:10" x14ac:dyDescent="0.2">
      <c r="A3138" t="s">
        <v>6734</v>
      </c>
      <c r="B3138">
        <v>45460911</v>
      </c>
      <c r="C3138">
        <v>45461286</v>
      </c>
      <c r="D3138">
        <v>376</v>
      </c>
      <c r="E3138">
        <v>45461086</v>
      </c>
      <c r="F3138">
        <v>48</v>
      </c>
      <c r="G3138">
        <v>29.428930000000001</v>
      </c>
      <c r="H3138">
        <v>7.73698</v>
      </c>
      <c r="I3138">
        <v>24.78754</v>
      </c>
      <c r="J3138" t="s">
        <v>6790</v>
      </c>
    </row>
    <row r="3139" spans="1:10" x14ac:dyDescent="0.2">
      <c r="A3139" t="s">
        <v>6734</v>
      </c>
      <c r="B3139">
        <v>45679951</v>
      </c>
      <c r="C3139">
        <v>45680269</v>
      </c>
      <c r="D3139">
        <v>319</v>
      </c>
      <c r="E3139">
        <v>45680093</v>
      </c>
      <c r="F3139">
        <v>38</v>
      </c>
      <c r="G3139">
        <v>18.426210000000001</v>
      </c>
      <c r="H3139">
        <v>5.54793</v>
      </c>
      <c r="I3139">
        <v>14.15014</v>
      </c>
      <c r="J3139" t="s">
        <v>6791</v>
      </c>
    </row>
    <row r="3140" spans="1:10" x14ac:dyDescent="0.2">
      <c r="A3140" t="s">
        <v>6734</v>
      </c>
      <c r="B3140">
        <v>45704801</v>
      </c>
      <c r="C3140">
        <v>45705073</v>
      </c>
      <c r="D3140">
        <v>273</v>
      </c>
      <c r="E3140">
        <v>45704829</v>
      </c>
      <c r="F3140">
        <v>23</v>
      </c>
      <c r="G3140">
        <v>5.6549699999999996</v>
      </c>
      <c r="H3140">
        <v>2.7421000000000002</v>
      </c>
      <c r="I3140">
        <v>2.2759999999999998</v>
      </c>
      <c r="J3140" t="s">
        <v>6792</v>
      </c>
    </row>
    <row r="3141" spans="1:10" x14ac:dyDescent="0.2">
      <c r="A3141" t="s">
        <v>6734</v>
      </c>
      <c r="B3141">
        <v>46341453</v>
      </c>
      <c r="C3141">
        <v>46341813</v>
      </c>
      <c r="D3141">
        <v>361</v>
      </c>
      <c r="E3141">
        <v>46341717</v>
      </c>
      <c r="F3141">
        <v>33</v>
      </c>
      <c r="G3141">
        <v>12.86673</v>
      </c>
      <c r="H3141">
        <v>4.3086900000000004</v>
      </c>
      <c r="I3141">
        <v>8.8766800000000003</v>
      </c>
      <c r="J3141" t="s">
        <v>6793</v>
      </c>
    </row>
    <row r="3142" spans="1:10" x14ac:dyDescent="0.2">
      <c r="A3142" t="s">
        <v>6734</v>
      </c>
      <c r="B3142">
        <v>47022531</v>
      </c>
      <c r="C3142">
        <v>47022779</v>
      </c>
      <c r="D3142">
        <v>249</v>
      </c>
      <c r="E3142">
        <v>47022606</v>
      </c>
      <c r="F3142">
        <v>21</v>
      </c>
      <c r="G3142">
        <v>8.1470199999999995</v>
      </c>
      <c r="H3142">
        <v>3.8343699999999998</v>
      </c>
      <c r="I3142">
        <v>4.5036399999999999</v>
      </c>
      <c r="J3142" t="s">
        <v>6794</v>
      </c>
    </row>
    <row r="3143" spans="1:10" x14ac:dyDescent="0.2">
      <c r="A3143" t="s">
        <v>6734</v>
      </c>
      <c r="B3143">
        <v>47031220</v>
      </c>
      <c r="C3143">
        <v>47031706</v>
      </c>
      <c r="D3143">
        <v>487</v>
      </c>
      <c r="E3143">
        <v>47031530</v>
      </c>
      <c r="F3143">
        <v>32</v>
      </c>
      <c r="G3143">
        <v>27.95091</v>
      </c>
      <c r="H3143">
        <v>11.05654</v>
      </c>
      <c r="I3143">
        <v>23.351870000000002</v>
      </c>
      <c r="J3143" t="s">
        <v>6795</v>
      </c>
    </row>
    <row r="3144" spans="1:10" x14ac:dyDescent="0.2">
      <c r="A3144" t="s">
        <v>6734</v>
      </c>
      <c r="B3144">
        <v>49248594</v>
      </c>
      <c r="C3144">
        <v>49249109</v>
      </c>
      <c r="D3144">
        <v>516</v>
      </c>
      <c r="E3144">
        <v>49248686</v>
      </c>
      <c r="F3144">
        <v>41</v>
      </c>
      <c r="G3144">
        <v>15.51397</v>
      </c>
      <c r="H3144">
        <v>4.3687300000000002</v>
      </c>
      <c r="I3144">
        <v>11.377879999999999</v>
      </c>
      <c r="J3144" t="s">
        <v>6796</v>
      </c>
    </row>
    <row r="3145" spans="1:10" x14ac:dyDescent="0.2">
      <c r="A3145" t="s">
        <v>6734</v>
      </c>
      <c r="B3145">
        <v>51913671</v>
      </c>
      <c r="C3145">
        <v>51913941</v>
      </c>
      <c r="D3145">
        <v>271</v>
      </c>
      <c r="E3145">
        <v>51913713</v>
      </c>
      <c r="F3145">
        <v>13</v>
      </c>
      <c r="G3145">
        <v>7.0676300000000003</v>
      </c>
      <c r="H3145">
        <v>4.3945699999999999</v>
      </c>
      <c r="I3145">
        <v>3.5231599999999998</v>
      </c>
      <c r="J3145" t="s">
        <v>6797</v>
      </c>
    </row>
    <row r="3146" spans="1:10" x14ac:dyDescent="0.2">
      <c r="A3146" t="s">
        <v>6734</v>
      </c>
      <c r="B3146">
        <v>58754656</v>
      </c>
      <c r="C3146">
        <v>58754884</v>
      </c>
      <c r="D3146">
        <v>229</v>
      </c>
      <c r="E3146">
        <v>58754778</v>
      </c>
      <c r="F3146">
        <v>21</v>
      </c>
      <c r="G3146">
        <v>10.65761</v>
      </c>
      <c r="H3146">
        <v>4.9488099999999999</v>
      </c>
      <c r="I3146">
        <v>6.8132200000000003</v>
      </c>
      <c r="J3146" t="s">
        <v>6798</v>
      </c>
    </row>
    <row r="3147" spans="1:10" x14ac:dyDescent="0.2">
      <c r="A3147" t="s">
        <v>6734</v>
      </c>
      <c r="B3147">
        <v>58800976</v>
      </c>
      <c r="C3147">
        <v>58801220</v>
      </c>
      <c r="D3147">
        <v>245</v>
      </c>
      <c r="E3147">
        <v>58801069</v>
      </c>
      <c r="F3147">
        <v>18</v>
      </c>
      <c r="G3147">
        <v>9.2181099999999994</v>
      </c>
      <c r="H3147">
        <v>4.7324599999999997</v>
      </c>
      <c r="I3147">
        <v>5.4775900000000002</v>
      </c>
      <c r="J3147" t="s">
        <v>6799</v>
      </c>
    </row>
    <row r="3148" spans="1:10" x14ac:dyDescent="0.2">
      <c r="A3148" t="s">
        <v>6734</v>
      </c>
      <c r="B3148">
        <v>64226901</v>
      </c>
      <c r="C3148">
        <v>64227107</v>
      </c>
      <c r="D3148">
        <v>207</v>
      </c>
      <c r="E3148">
        <v>64227053</v>
      </c>
      <c r="F3148">
        <v>18</v>
      </c>
      <c r="G3148">
        <v>9.9720200000000006</v>
      </c>
      <c r="H3148">
        <v>5.1208400000000003</v>
      </c>
      <c r="I3148">
        <v>6.1766399999999999</v>
      </c>
      <c r="J3148" t="s">
        <v>6800</v>
      </c>
    </row>
    <row r="3149" spans="1:10" x14ac:dyDescent="0.2">
      <c r="A3149" t="s">
        <v>6734</v>
      </c>
      <c r="B3149">
        <v>64249767</v>
      </c>
      <c r="C3149">
        <v>64250026</v>
      </c>
      <c r="D3149">
        <v>260</v>
      </c>
      <c r="E3149">
        <v>64249899</v>
      </c>
      <c r="F3149">
        <v>21</v>
      </c>
      <c r="G3149">
        <v>9.7097999999999995</v>
      </c>
      <c r="H3149">
        <v>4.5117099999999999</v>
      </c>
      <c r="I3149">
        <v>5.9283599999999996</v>
      </c>
      <c r="J3149" t="s">
        <v>6801</v>
      </c>
    </row>
    <row r="3150" spans="1:10" x14ac:dyDescent="0.2">
      <c r="A3150" t="s">
        <v>6734</v>
      </c>
      <c r="B3150">
        <v>64276980</v>
      </c>
      <c r="C3150">
        <v>64277217</v>
      </c>
      <c r="D3150">
        <v>238</v>
      </c>
      <c r="E3150">
        <v>64277109</v>
      </c>
      <c r="F3150">
        <v>28</v>
      </c>
      <c r="G3150">
        <v>14.35933</v>
      </c>
      <c r="H3150">
        <v>5.4645900000000003</v>
      </c>
      <c r="I3150">
        <v>10.28504</v>
      </c>
      <c r="J3150" t="s">
        <v>6802</v>
      </c>
    </row>
    <row r="3151" spans="1:10" x14ac:dyDescent="0.2">
      <c r="A3151" t="s">
        <v>6734</v>
      </c>
      <c r="B3151">
        <v>65430498</v>
      </c>
      <c r="C3151">
        <v>65430709</v>
      </c>
      <c r="D3151">
        <v>212</v>
      </c>
      <c r="E3151">
        <v>65430591</v>
      </c>
      <c r="F3151">
        <v>22</v>
      </c>
      <c r="G3151">
        <v>8.8376999999999999</v>
      </c>
      <c r="H3151">
        <v>4.0086599999999999</v>
      </c>
      <c r="I3151">
        <v>5.1305899999999998</v>
      </c>
      <c r="J3151" t="s">
        <v>6803</v>
      </c>
    </row>
    <row r="3152" spans="1:10" x14ac:dyDescent="0.2">
      <c r="A3152" t="s">
        <v>6734</v>
      </c>
      <c r="B3152">
        <v>65469667</v>
      </c>
      <c r="C3152">
        <v>65469913</v>
      </c>
      <c r="D3152">
        <v>247</v>
      </c>
      <c r="E3152">
        <v>65469740</v>
      </c>
      <c r="F3152">
        <v>36</v>
      </c>
      <c r="G3152">
        <v>20.143039999999999</v>
      </c>
      <c r="H3152">
        <v>6.4487100000000002</v>
      </c>
      <c r="I3152">
        <v>15.797079999999999</v>
      </c>
      <c r="J3152" t="s">
        <v>6804</v>
      </c>
    </row>
    <row r="3153" spans="1:10" x14ac:dyDescent="0.2">
      <c r="A3153" t="s">
        <v>6734</v>
      </c>
      <c r="B3153">
        <v>66689942</v>
      </c>
      <c r="C3153">
        <v>66690154</v>
      </c>
      <c r="D3153">
        <v>213</v>
      </c>
      <c r="E3153">
        <v>66689955</v>
      </c>
      <c r="F3153">
        <v>21</v>
      </c>
      <c r="G3153">
        <v>4.6757200000000001</v>
      </c>
      <c r="H3153">
        <v>2.5135999999999998</v>
      </c>
      <c r="I3153">
        <v>1.4621900000000001</v>
      </c>
      <c r="J3153" t="s">
        <v>6805</v>
      </c>
    </row>
    <row r="3154" spans="1:10" x14ac:dyDescent="0.2">
      <c r="A3154" t="s">
        <v>6734</v>
      </c>
      <c r="B3154">
        <v>67373311</v>
      </c>
      <c r="C3154">
        <v>67373588</v>
      </c>
      <c r="D3154">
        <v>278</v>
      </c>
      <c r="E3154">
        <v>67373461</v>
      </c>
      <c r="F3154">
        <v>30</v>
      </c>
      <c r="G3154">
        <v>9.0416699999999999</v>
      </c>
      <c r="H3154">
        <v>3.3757700000000002</v>
      </c>
      <c r="I3154">
        <v>5.3130899999999999</v>
      </c>
      <c r="J3154" t="s">
        <v>6806</v>
      </c>
    </row>
    <row r="3155" spans="1:10" x14ac:dyDescent="0.2">
      <c r="A3155" t="s">
        <v>6734</v>
      </c>
      <c r="B3155">
        <v>67950776</v>
      </c>
      <c r="C3155">
        <v>67951046</v>
      </c>
      <c r="D3155">
        <v>271</v>
      </c>
      <c r="E3155">
        <v>67950954</v>
      </c>
      <c r="F3155">
        <v>26</v>
      </c>
      <c r="G3155">
        <v>12.369450000000001</v>
      </c>
      <c r="H3155">
        <v>4.9460300000000004</v>
      </c>
      <c r="I3155">
        <v>8.4071800000000003</v>
      </c>
      <c r="J3155" t="s">
        <v>6807</v>
      </c>
    </row>
    <row r="3156" spans="1:10" x14ac:dyDescent="0.2">
      <c r="A3156" t="s">
        <v>6734</v>
      </c>
      <c r="B3156">
        <v>68021821</v>
      </c>
      <c r="C3156">
        <v>68022057</v>
      </c>
      <c r="D3156">
        <v>237</v>
      </c>
      <c r="E3156">
        <v>68021907</v>
      </c>
      <c r="F3156">
        <v>27</v>
      </c>
      <c r="G3156">
        <v>13.52862</v>
      </c>
      <c r="H3156">
        <v>5.27616</v>
      </c>
      <c r="I3156">
        <v>9.5012500000000006</v>
      </c>
      <c r="J3156" t="s">
        <v>6808</v>
      </c>
    </row>
    <row r="3157" spans="1:10" x14ac:dyDescent="0.2">
      <c r="A3157" t="s">
        <v>6734</v>
      </c>
      <c r="B3157">
        <v>70037110</v>
      </c>
      <c r="C3157">
        <v>70037318</v>
      </c>
      <c r="D3157">
        <v>209</v>
      </c>
      <c r="E3157">
        <v>70037175</v>
      </c>
      <c r="F3157">
        <v>30</v>
      </c>
      <c r="G3157">
        <v>12.254630000000001</v>
      </c>
      <c r="H3157">
        <v>4.4098899999999999</v>
      </c>
      <c r="I3157">
        <v>8.2999299999999998</v>
      </c>
      <c r="J3157" t="s">
        <v>6809</v>
      </c>
    </row>
    <row r="3158" spans="1:10" x14ac:dyDescent="0.2">
      <c r="A3158" t="s">
        <v>6734</v>
      </c>
      <c r="B3158">
        <v>70267106</v>
      </c>
      <c r="C3158">
        <v>70267411</v>
      </c>
      <c r="D3158">
        <v>306</v>
      </c>
      <c r="E3158">
        <v>70267264</v>
      </c>
      <c r="F3158">
        <v>37</v>
      </c>
      <c r="G3158">
        <v>15.77252</v>
      </c>
      <c r="H3158">
        <v>4.8155999999999999</v>
      </c>
      <c r="I3158">
        <v>11.623749999999999</v>
      </c>
      <c r="J3158" t="s">
        <v>6810</v>
      </c>
    </row>
    <row r="3159" spans="1:10" x14ac:dyDescent="0.2">
      <c r="A3159" t="s">
        <v>6734</v>
      </c>
      <c r="B3159">
        <v>70304259</v>
      </c>
      <c r="C3159">
        <v>70304644</v>
      </c>
      <c r="D3159">
        <v>386</v>
      </c>
      <c r="E3159">
        <v>70304571</v>
      </c>
      <c r="F3159">
        <v>18</v>
      </c>
      <c r="G3159">
        <v>6.3320499999999997</v>
      </c>
      <c r="H3159">
        <v>3.3725100000000001</v>
      </c>
      <c r="I3159">
        <v>2.8655599999999999</v>
      </c>
      <c r="J3159" t="s">
        <v>6811</v>
      </c>
    </row>
    <row r="3160" spans="1:10" x14ac:dyDescent="0.2">
      <c r="A3160" t="s">
        <v>6734</v>
      </c>
      <c r="B3160">
        <v>70360001</v>
      </c>
      <c r="C3160">
        <v>70360421</v>
      </c>
      <c r="D3160">
        <v>421</v>
      </c>
      <c r="E3160">
        <v>70360287</v>
      </c>
      <c r="F3160">
        <v>22</v>
      </c>
      <c r="G3160">
        <v>10.48668</v>
      </c>
      <c r="H3160">
        <v>4.7167899999999996</v>
      </c>
      <c r="I3160">
        <v>6.6493599999999997</v>
      </c>
      <c r="J3160" t="s">
        <v>6812</v>
      </c>
    </row>
    <row r="3161" spans="1:10" x14ac:dyDescent="0.2">
      <c r="A3161" t="s">
        <v>6734</v>
      </c>
      <c r="B3161">
        <v>70429339</v>
      </c>
      <c r="C3161">
        <v>70429643</v>
      </c>
      <c r="D3161">
        <v>305</v>
      </c>
      <c r="E3161">
        <v>70429526</v>
      </c>
      <c r="F3161">
        <v>19</v>
      </c>
      <c r="G3161">
        <v>10.04344</v>
      </c>
      <c r="H3161">
        <v>4.9815399999999999</v>
      </c>
      <c r="I3161">
        <v>6.2439200000000001</v>
      </c>
      <c r="J3161" t="s">
        <v>6813</v>
      </c>
    </row>
    <row r="3162" spans="1:10" x14ac:dyDescent="0.2">
      <c r="A3162" t="s">
        <v>6734</v>
      </c>
      <c r="B3162">
        <v>70634121</v>
      </c>
      <c r="C3162">
        <v>70634381</v>
      </c>
      <c r="D3162">
        <v>261</v>
      </c>
      <c r="E3162">
        <v>70634208</v>
      </c>
      <c r="F3162">
        <v>22</v>
      </c>
      <c r="G3162">
        <v>8.8376999999999999</v>
      </c>
      <c r="H3162">
        <v>4.0086599999999999</v>
      </c>
      <c r="I3162">
        <v>5.1305899999999998</v>
      </c>
      <c r="J3162" t="s">
        <v>6814</v>
      </c>
    </row>
    <row r="3163" spans="1:10" x14ac:dyDescent="0.2">
      <c r="A3163" t="s">
        <v>6734</v>
      </c>
      <c r="B3163">
        <v>72444875</v>
      </c>
      <c r="C3163">
        <v>72445171</v>
      </c>
      <c r="D3163">
        <v>297</v>
      </c>
      <c r="E3163">
        <v>72445037</v>
      </c>
      <c r="F3163">
        <v>24</v>
      </c>
      <c r="G3163">
        <v>12.09427</v>
      </c>
      <c r="H3163">
        <v>5.1269400000000003</v>
      </c>
      <c r="I3163">
        <v>8.1563499999999998</v>
      </c>
      <c r="J3163" t="s">
        <v>6815</v>
      </c>
    </row>
    <row r="3164" spans="1:10" x14ac:dyDescent="0.2">
      <c r="A3164" t="s">
        <v>6734</v>
      </c>
      <c r="B3164">
        <v>72519403</v>
      </c>
      <c r="C3164">
        <v>72519733</v>
      </c>
      <c r="D3164">
        <v>331</v>
      </c>
      <c r="E3164">
        <v>72519472</v>
      </c>
      <c r="F3164">
        <v>16</v>
      </c>
      <c r="G3164">
        <v>10.2157</v>
      </c>
      <c r="H3164">
        <v>5.6461800000000002</v>
      </c>
      <c r="I3164">
        <v>6.3974000000000002</v>
      </c>
      <c r="J3164" t="s">
        <v>6816</v>
      </c>
    </row>
    <row r="3165" spans="1:10" x14ac:dyDescent="0.2">
      <c r="A3165" t="s">
        <v>6734</v>
      </c>
      <c r="B3165">
        <v>72639621</v>
      </c>
      <c r="C3165">
        <v>72640020</v>
      </c>
      <c r="D3165">
        <v>400</v>
      </c>
      <c r="E3165">
        <v>72639733</v>
      </c>
      <c r="F3165">
        <v>31</v>
      </c>
      <c r="G3165">
        <v>17.251100000000001</v>
      </c>
      <c r="H3165">
        <v>6.1578299999999997</v>
      </c>
      <c r="I3165">
        <v>13.02994</v>
      </c>
      <c r="J3165" t="s">
        <v>6817</v>
      </c>
    </row>
    <row r="3166" spans="1:10" x14ac:dyDescent="0.2">
      <c r="A3166" t="s">
        <v>6734</v>
      </c>
      <c r="B3166">
        <v>72691960</v>
      </c>
      <c r="C3166">
        <v>72692177</v>
      </c>
      <c r="D3166">
        <v>218</v>
      </c>
      <c r="E3166">
        <v>72692090</v>
      </c>
      <c r="F3166">
        <v>10</v>
      </c>
      <c r="G3166">
        <v>4.5759100000000004</v>
      </c>
      <c r="H3166">
        <v>3.3606500000000001</v>
      </c>
      <c r="I3166">
        <v>1.3834299999999999</v>
      </c>
      <c r="J3166" t="s">
        <v>6818</v>
      </c>
    </row>
    <row r="3167" spans="1:10" x14ac:dyDescent="0.2">
      <c r="A3167" t="s">
        <v>6734</v>
      </c>
      <c r="B3167">
        <v>73069485</v>
      </c>
      <c r="C3167">
        <v>73069735</v>
      </c>
      <c r="D3167">
        <v>251</v>
      </c>
      <c r="E3167">
        <v>73069573</v>
      </c>
      <c r="F3167">
        <v>22</v>
      </c>
      <c r="G3167">
        <v>12.764200000000001</v>
      </c>
      <c r="H3167">
        <v>5.7896400000000003</v>
      </c>
      <c r="I3167">
        <v>8.7848900000000008</v>
      </c>
      <c r="J3167" t="s">
        <v>6819</v>
      </c>
    </row>
    <row r="3168" spans="1:10" x14ac:dyDescent="0.2">
      <c r="A3168" t="s">
        <v>6734</v>
      </c>
      <c r="B3168">
        <v>73391015</v>
      </c>
      <c r="C3168">
        <v>73391229</v>
      </c>
      <c r="D3168">
        <v>215</v>
      </c>
      <c r="E3168">
        <v>73391141</v>
      </c>
      <c r="F3168">
        <v>18</v>
      </c>
      <c r="G3168">
        <v>7.7010100000000001</v>
      </c>
      <c r="H3168">
        <v>3.9920300000000002</v>
      </c>
      <c r="I3168">
        <v>4.0915900000000001</v>
      </c>
      <c r="J3168" t="s">
        <v>6820</v>
      </c>
    </row>
    <row r="3169" spans="1:10" x14ac:dyDescent="0.2">
      <c r="A3169" t="s">
        <v>6734</v>
      </c>
      <c r="B3169">
        <v>73557293</v>
      </c>
      <c r="C3169">
        <v>73558630</v>
      </c>
      <c r="D3169">
        <v>1338</v>
      </c>
      <c r="E3169">
        <v>73557855</v>
      </c>
      <c r="F3169">
        <v>30</v>
      </c>
      <c r="G3169">
        <v>9.5901300000000003</v>
      </c>
      <c r="H3169">
        <v>3.5418799999999999</v>
      </c>
      <c r="I3169">
        <v>5.8183600000000002</v>
      </c>
      <c r="J3169" t="s">
        <v>6821</v>
      </c>
    </row>
    <row r="3170" spans="1:10" x14ac:dyDescent="0.2">
      <c r="A3170" t="s">
        <v>6734</v>
      </c>
      <c r="B3170">
        <v>73618072</v>
      </c>
      <c r="C3170">
        <v>73618602</v>
      </c>
      <c r="D3170">
        <v>531</v>
      </c>
      <c r="E3170">
        <v>73618191</v>
      </c>
      <c r="F3170">
        <v>35</v>
      </c>
      <c r="G3170">
        <v>13.529170000000001</v>
      </c>
      <c r="H3170">
        <v>4.3260300000000003</v>
      </c>
      <c r="I3170">
        <v>9.5012500000000006</v>
      </c>
      <c r="J3170" t="s">
        <v>6822</v>
      </c>
    </row>
    <row r="3171" spans="1:10" x14ac:dyDescent="0.2">
      <c r="A3171" t="s">
        <v>6734</v>
      </c>
      <c r="B3171">
        <v>79466229</v>
      </c>
      <c r="C3171">
        <v>79466635</v>
      </c>
      <c r="D3171">
        <v>407</v>
      </c>
      <c r="E3171">
        <v>79466450</v>
      </c>
      <c r="F3171">
        <v>33</v>
      </c>
      <c r="G3171">
        <v>11.48836</v>
      </c>
      <c r="H3171">
        <v>3.8846500000000002</v>
      </c>
      <c r="I3171">
        <v>7.5870199999999999</v>
      </c>
      <c r="J3171" t="s">
        <v>6823</v>
      </c>
    </row>
    <row r="3172" spans="1:10" x14ac:dyDescent="0.2">
      <c r="A3172" t="s">
        <v>6734</v>
      </c>
      <c r="B3172">
        <v>80166802</v>
      </c>
      <c r="C3172">
        <v>80167039</v>
      </c>
      <c r="D3172">
        <v>238</v>
      </c>
      <c r="E3172">
        <v>80166919</v>
      </c>
      <c r="F3172">
        <v>29</v>
      </c>
      <c r="G3172">
        <v>15.264279999999999</v>
      </c>
      <c r="H3172">
        <v>5.6774500000000003</v>
      </c>
      <c r="I3172">
        <v>11.141299999999999</v>
      </c>
      <c r="J3172" t="s">
        <v>6824</v>
      </c>
    </row>
    <row r="3173" spans="1:10" x14ac:dyDescent="0.2">
      <c r="A3173" t="s">
        <v>6734</v>
      </c>
      <c r="B3173">
        <v>80729810</v>
      </c>
      <c r="C3173">
        <v>80730189</v>
      </c>
      <c r="D3173">
        <v>380</v>
      </c>
      <c r="E3173">
        <v>80730087</v>
      </c>
      <c r="F3173">
        <v>10</v>
      </c>
      <c r="G3173">
        <v>6.2922799999999999</v>
      </c>
      <c r="H3173">
        <v>4.4214599999999997</v>
      </c>
      <c r="I3173">
        <v>2.8332700000000002</v>
      </c>
      <c r="J3173" t="s">
        <v>6825</v>
      </c>
    </row>
    <row r="3174" spans="1:10" x14ac:dyDescent="0.2">
      <c r="A3174" t="s">
        <v>6734</v>
      </c>
      <c r="B3174">
        <v>80803058</v>
      </c>
      <c r="C3174">
        <v>80803260</v>
      </c>
      <c r="D3174">
        <v>203</v>
      </c>
      <c r="E3174">
        <v>80803168</v>
      </c>
      <c r="F3174">
        <v>26</v>
      </c>
      <c r="G3174">
        <v>7.1238099999999998</v>
      </c>
      <c r="H3174">
        <v>3.0444200000000001</v>
      </c>
      <c r="I3174">
        <v>3.5735299999999999</v>
      </c>
      <c r="J3174" t="s">
        <v>6826</v>
      </c>
    </row>
    <row r="3175" spans="1:10" x14ac:dyDescent="0.2">
      <c r="A3175" t="s">
        <v>6734</v>
      </c>
      <c r="B3175">
        <v>80828298</v>
      </c>
      <c r="C3175">
        <v>80828728</v>
      </c>
      <c r="D3175">
        <v>431</v>
      </c>
      <c r="E3175">
        <v>80828589</v>
      </c>
      <c r="F3175">
        <v>28</v>
      </c>
      <c r="G3175">
        <v>10.840120000000001</v>
      </c>
      <c r="H3175">
        <v>4.1253799999999998</v>
      </c>
      <c r="I3175">
        <v>6.98264</v>
      </c>
      <c r="J3175" t="s">
        <v>6827</v>
      </c>
    </row>
    <row r="3176" spans="1:10" x14ac:dyDescent="0.2">
      <c r="A3176" t="s">
        <v>6734</v>
      </c>
      <c r="B3176">
        <v>81179633</v>
      </c>
      <c r="C3176">
        <v>81179849</v>
      </c>
      <c r="D3176">
        <v>217</v>
      </c>
      <c r="E3176">
        <v>81179728</v>
      </c>
      <c r="F3176">
        <v>26</v>
      </c>
      <c r="G3176">
        <v>16.201250000000002</v>
      </c>
      <c r="H3176">
        <v>6.6501700000000001</v>
      </c>
      <c r="I3176">
        <v>12.03101</v>
      </c>
      <c r="J3176" t="s">
        <v>6828</v>
      </c>
    </row>
    <row r="3177" spans="1:10" x14ac:dyDescent="0.2">
      <c r="A3177" t="s">
        <v>6734</v>
      </c>
      <c r="B3177">
        <v>81319743</v>
      </c>
      <c r="C3177">
        <v>81320118</v>
      </c>
      <c r="D3177">
        <v>376</v>
      </c>
      <c r="E3177">
        <v>81319908</v>
      </c>
      <c r="F3177">
        <v>17</v>
      </c>
      <c r="G3177">
        <v>11.14006</v>
      </c>
      <c r="H3177">
        <v>5.9609899999999998</v>
      </c>
      <c r="I3177">
        <v>7.2589100000000002</v>
      </c>
      <c r="J3177" t="s">
        <v>6829</v>
      </c>
    </row>
    <row r="3178" spans="1:10" x14ac:dyDescent="0.2">
      <c r="A3178" t="s">
        <v>6734</v>
      </c>
      <c r="B3178">
        <v>81828834</v>
      </c>
      <c r="C3178">
        <v>81829134</v>
      </c>
      <c r="D3178">
        <v>301</v>
      </c>
      <c r="E3178">
        <v>81828897</v>
      </c>
      <c r="F3178">
        <v>24</v>
      </c>
      <c r="G3178">
        <v>8.1888000000000005</v>
      </c>
      <c r="H3178">
        <v>3.5563699999999998</v>
      </c>
      <c r="I3178">
        <v>4.5361200000000004</v>
      </c>
      <c r="J3178" t="s">
        <v>6830</v>
      </c>
    </row>
    <row r="3179" spans="1:10" x14ac:dyDescent="0.2">
      <c r="A3179" t="s">
        <v>6734</v>
      </c>
      <c r="B3179">
        <v>81874681</v>
      </c>
      <c r="C3179">
        <v>81874923</v>
      </c>
      <c r="D3179">
        <v>243</v>
      </c>
      <c r="E3179">
        <v>81874842</v>
      </c>
      <c r="F3179">
        <v>25</v>
      </c>
      <c r="G3179">
        <v>13.685359999999999</v>
      </c>
      <c r="H3179">
        <v>5.6711299999999998</v>
      </c>
      <c r="I3179">
        <v>9.64724</v>
      </c>
      <c r="J3179" t="s">
        <v>6831</v>
      </c>
    </row>
    <row r="3180" spans="1:10" x14ac:dyDescent="0.2">
      <c r="A3180" t="s">
        <v>6734</v>
      </c>
      <c r="B3180">
        <v>84029112</v>
      </c>
      <c r="C3180">
        <v>84029394</v>
      </c>
      <c r="D3180">
        <v>283</v>
      </c>
      <c r="E3180">
        <v>84029136</v>
      </c>
      <c r="F3180">
        <v>12</v>
      </c>
      <c r="G3180">
        <v>6.5530099999999996</v>
      </c>
      <c r="H3180">
        <v>4.2558699999999998</v>
      </c>
      <c r="I3180">
        <v>3.06494</v>
      </c>
      <c r="J3180" t="s">
        <v>6832</v>
      </c>
    </row>
    <row r="3181" spans="1:10" x14ac:dyDescent="0.2">
      <c r="A3181" t="s">
        <v>6734</v>
      </c>
      <c r="B3181">
        <v>84329286</v>
      </c>
      <c r="C3181">
        <v>84329598</v>
      </c>
      <c r="D3181">
        <v>313</v>
      </c>
      <c r="E3181">
        <v>84329442</v>
      </c>
      <c r="F3181">
        <v>20</v>
      </c>
      <c r="G3181">
        <v>9.7345100000000002</v>
      </c>
      <c r="H3181">
        <v>4.6695799999999998</v>
      </c>
      <c r="I3181">
        <v>5.9519000000000002</v>
      </c>
      <c r="J3181" t="s">
        <v>6833</v>
      </c>
    </row>
    <row r="3182" spans="1:10" x14ac:dyDescent="0.2">
      <c r="A3182" t="s">
        <v>6734</v>
      </c>
      <c r="B3182">
        <v>84332712</v>
      </c>
      <c r="C3182">
        <v>84333201</v>
      </c>
      <c r="D3182">
        <v>490</v>
      </c>
      <c r="E3182">
        <v>84333068</v>
      </c>
      <c r="F3182">
        <v>27</v>
      </c>
      <c r="G3182">
        <v>15.88273</v>
      </c>
      <c r="H3182">
        <v>6.2984900000000001</v>
      </c>
      <c r="I3182">
        <v>11.728619999999999</v>
      </c>
      <c r="J3182" t="s">
        <v>6834</v>
      </c>
    </row>
    <row r="3183" spans="1:10" x14ac:dyDescent="0.2">
      <c r="A3183" t="s">
        <v>6734</v>
      </c>
      <c r="B3183">
        <v>84334028</v>
      </c>
      <c r="C3183">
        <v>84334305</v>
      </c>
      <c r="D3183">
        <v>278</v>
      </c>
      <c r="E3183">
        <v>84334175</v>
      </c>
      <c r="F3183">
        <v>23</v>
      </c>
      <c r="G3183">
        <v>8.8174799999999998</v>
      </c>
      <c r="H3183">
        <v>3.8908800000000001</v>
      </c>
      <c r="I3183">
        <v>5.1157399999999997</v>
      </c>
      <c r="J3183" t="s">
        <v>6835</v>
      </c>
    </row>
    <row r="3184" spans="1:10" x14ac:dyDescent="0.2">
      <c r="A3184" t="s">
        <v>6734</v>
      </c>
      <c r="B3184">
        <v>85760055</v>
      </c>
      <c r="C3184">
        <v>85760367</v>
      </c>
      <c r="D3184">
        <v>313</v>
      </c>
      <c r="E3184">
        <v>85760228</v>
      </c>
      <c r="F3184">
        <v>10</v>
      </c>
      <c r="G3184">
        <v>6.2922799999999999</v>
      </c>
      <c r="H3184">
        <v>4.4214599999999997</v>
      </c>
      <c r="I3184">
        <v>2.8332700000000002</v>
      </c>
      <c r="J3184" t="s">
        <v>6836</v>
      </c>
    </row>
    <row r="3185" spans="1:10" x14ac:dyDescent="0.2">
      <c r="A3185" t="s">
        <v>6734</v>
      </c>
      <c r="B3185">
        <v>89338342</v>
      </c>
      <c r="C3185">
        <v>89338675</v>
      </c>
      <c r="D3185">
        <v>334</v>
      </c>
      <c r="E3185">
        <v>89338450</v>
      </c>
      <c r="F3185">
        <v>19</v>
      </c>
      <c r="G3185">
        <v>5.7272800000000004</v>
      </c>
      <c r="H3185">
        <v>3.0323600000000002</v>
      </c>
      <c r="I3185">
        <v>2.3387199999999999</v>
      </c>
      <c r="J3185" t="s">
        <v>6837</v>
      </c>
    </row>
    <row r="3186" spans="1:10" x14ac:dyDescent="0.2">
      <c r="A3186" t="s">
        <v>6734</v>
      </c>
      <c r="B3186">
        <v>89611272</v>
      </c>
      <c r="C3186">
        <v>89611535</v>
      </c>
      <c r="D3186">
        <v>264</v>
      </c>
      <c r="E3186">
        <v>89611436</v>
      </c>
      <c r="F3186">
        <v>30</v>
      </c>
      <c r="G3186">
        <v>13.072340000000001</v>
      </c>
      <c r="H3186">
        <v>4.6977099999999998</v>
      </c>
      <c r="I3186">
        <v>9.0681200000000004</v>
      </c>
      <c r="J3186" t="s">
        <v>6838</v>
      </c>
    </row>
    <row r="3187" spans="1:10" x14ac:dyDescent="0.2">
      <c r="A3187" t="s">
        <v>6734</v>
      </c>
      <c r="B3187">
        <v>89835637</v>
      </c>
      <c r="C3187">
        <v>89835844</v>
      </c>
      <c r="D3187">
        <v>208</v>
      </c>
      <c r="E3187">
        <v>89835773</v>
      </c>
      <c r="F3187">
        <v>22</v>
      </c>
      <c r="G3187">
        <v>5.5512199999999998</v>
      </c>
      <c r="H3187">
        <v>2.7638500000000001</v>
      </c>
      <c r="I3187">
        <v>2.1877</v>
      </c>
      <c r="J3187" t="s">
        <v>6839</v>
      </c>
    </row>
    <row r="3188" spans="1:10" x14ac:dyDescent="0.2">
      <c r="A3188" t="s">
        <v>6734</v>
      </c>
      <c r="B3188">
        <v>89837972</v>
      </c>
      <c r="C3188">
        <v>89838277</v>
      </c>
      <c r="D3188">
        <v>306</v>
      </c>
      <c r="E3188">
        <v>89838126</v>
      </c>
      <c r="F3188">
        <v>39</v>
      </c>
      <c r="G3188">
        <v>18.23302</v>
      </c>
      <c r="H3188">
        <v>5.3616900000000003</v>
      </c>
      <c r="I3188">
        <v>13.96504</v>
      </c>
      <c r="J3188" t="s">
        <v>6840</v>
      </c>
    </row>
    <row r="3189" spans="1:10" x14ac:dyDescent="0.2">
      <c r="A3189" t="s">
        <v>6734</v>
      </c>
      <c r="B3189">
        <v>90129847</v>
      </c>
      <c r="C3189">
        <v>90130115</v>
      </c>
      <c r="D3189">
        <v>269</v>
      </c>
      <c r="E3189">
        <v>90130035</v>
      </c>
      <c r="F3189">
        <v>27</v>
      </c>
      <c r="G3189">
        <v>10.29069</v>
      </c>
      <c r="H3189">
        <v>4.0315399999999997</v>
      </c>
      <c r="I3189">
        <v>6.4668799999999997</v>
      </c>
      <c r="J3189" t="s">
        <v>6841</v>
      </c>
    </row>
    <row r="3190" spans="1:10" x14ac:dyDescent="0.2">
      <c r="A3190" t="s">
        <v>6734</v>
      </c>
      <c r="B3190">
        <v>93418391</v>
      </c>
      <c r="C3190">
        <v>93418612</v>
      </c>
      <c r="D3190">
        <v>222</v>
      </c>
      <c r="E3190">
        <v>93418556</v>
      </c>
      <c r="F3190">
        <v>10</v>
      </c>
      <c r="G3190">
        <v>5.6844700000000001</v>
      </c>
      <c r="H3190">
        <v>4.0400200000000002</v>
      </c>
      <c r="I3190">
        <v>2.3021400000000001</v>
      </c>
      <c r="J3190" t="s">
        <v>6842</v>
      </c>
    </row>
    <row r="3191" spans="1:10" x14ac:dyDescent="0.2">
      <c r="A3191" t="s">
        <v>6734</v>
      </c>
      <c r="B3191">
        <v>95853484</v>
      </c>
      <c r="C3191">
        <v>95853716</v>
      </c>
      <c r="D3191">
        <v>233</v>
      </c>
      <c r="E3191">
        <v>95853622</v>
      </c>
      <c r="F3191">
        <v>24</v>
      </c>
      <c r="G3191">
        <v>15.81424</v>
      </c>
      <c r="H3191">
        <v>6.9005599999999996</v>
      </c>
      <c r="I3191">
        <v>11.66269</v>
      </c>
      <c r="J3191" t="s">
        <v>6843</v>
      </c>
    </row>
    <row r="3192" spans="1:10" x14ac:dyDescent="0.2">
      <c r="A3192" t="s">
        <v>6734</v>
      </c>
      <c r="B3192">
        <v>96136382</v>
      </c>
      <c r="C3192">
        <v>96136971</v>
      </c>
      <c r="D3192">
        <v>590</v>
      </c>
      <c r="E3192">
        <v>96136797</v>
      </c>
      <c r="F3192">
        <v>34</v>
      </c>
      <c r="G3192">
        <v>12.83456</v>
      </c>
      <c r="H3192">
        <v>4.2058600000000004</v>
      </c>
      <c r="I3192">
        <v>8.8475099999999998</v>
      </c>
      <c r="J3192" t="s">
        <v>6844</v>
      </c>
    </row>
    <row r="3193" spans="1:10" x14ac:dyDescent="0.2">
      <c r="A3193" t="s">
        <v>6734</v>
      </c>
      <c r="B3193">
        <v>96143181</v>
      </c>
      <c r="C3193">
        <v>96143590</v>
      </c>
      <c r="D3193">
        <v>410</v>
      </c>
      <c r="E3193">
        <v>96143306</v>
      </c>
      <c r="F3193">
        <v>32</v>
      </c>
      <c r="G3193">
        <v>16.680700000000002</v>
      </c>
      <c r="H3193">
        <v>5.7680100000000003</v>
      </c>
      <c r="I3193">
        <v>12.486700000000001</v>
      </c>
      <c r="J3193" t="s">
        <v>6845</v>
      </c>
    </row>
    <row r="3194" spans="1:10" x14ac:dyDescent="0.2">
      <c r="A3194" t="s">
        <v>6734</v>
      </c>
      <c r="B3194">
        <v>96171678</v>
      </c>
      <c r="C3194">
        <v>96171880</v>
      </c>
      <c r="D3194">
        <v>203</v>
      </c>
      <c r="E3194">
        <v>96171713</v>
      </c>
      <c r="F3194">
        <v>16</v>
      </c>
      <c r="G3194">
        <v>6.8230599999999999</v>
      </c>
      <c r="H3194">
        <v>3.8240799999999999</v>
      </c>
      <c r="I3194">
        <v>3.3052299999999999</v>
      </c>
      <c r="J3194" t="s">
        <v>6846</v>
      </c>
    </row>
    <row r="3195" spans="1:10" x14ac:dyDescent="0.2">
      <c r="A3195" t="s">
        <v>6734</v>
      </c>
      <c r="B3195">
        <v>96562999</v>
      </c>
      <c r="C3195">
        <v>96563236</v>
      </c>
      <c r="D3195">
        <v>238</v>
      </c>
      <c r="E3195">
        <v>96563058</v>
      </c>
      <c r="F3195">
        <v>23</v>
      </c>
      <c r="G3195">
        <v>14.08957</v>
      </c>
      <c r="H3195">
        <v>6.2476099999999999</v>
      </c>
      <c r="I3195">
        <v>10.0335</v>
      </c>
      <c r="J3195" t="s">
        <v>6847</v>
      </c>
    </row>
    <row r="3196" spans="1:10" x14ac:dyDescent="0.2">
      <c r="A3196" t="s">
        <v>6734</v>
      </c>
      <c r="B3196">
        <v>96817183</v>
      </c>
      <c r="C3196">
        <v>96817612</v>
      </c>
      <c r="D3196">
        <v>430</v>
      </c>
      <c r="E3196">
        <v>96817470</v>
      </c>
      <c r="F3196">
        <v>23</v>
      </c>
      <c r="G3196">
        <v>14.233040000000001</v>
      </c>
      <c r="H3196">
        <v>6.3195199999999998</v>
      </c>
      <c r="I3196">
        <v>10.16643</v>
      </c>
      <c r="J3196" t="s">
        <v>6848</v>
      </c>
    </row>
    <row r="3197" spans="1:10" x14ac:dyDescent="0.2">
      <c r="A3197" t="s">
        <v>6734</v>
      </c>
      <c r="B3197">
        <v>96833173</v>
      </c>
      <c r="C3197">
        <v>96833423</v>
      </c>
      <c r="D3197">
        <v>251</v>
      </c>
      <c r="E3197">
        <v>96833211</v>
      </c>
      <c r="F3197">
        <v>18</v>
      </c>
      <c r="G3197">
        <v>8.9170700000000007</v>
      </c>
      <c r="H3197">
        <v>4.5811000000000002</v>
      </c>
      <c r="I3197">
        <v>5.1998300000000004</v>
      </c>
      <c r="J3197" t="s">
        <v>6849</v>
      </c>
    </row>
    <row r="3198" spans="1:10" x14ac:dyDescent="0.2">
      <c r="A3198" t="s">
        <v>6734</v>
      </c>
      <c r="B3198">
        <v>97788817</v>
      </c>
      <c r="C3198">
        <v>97789075</v>
      </c>
      <c r="D3198">
        <v>259</v>
      </c>
      <c r="E3198">
        <v>97788873</v>
      </c>
      <c r="F3198">
        <v>20</v>
      </c>
      <c r="G3198">
        <v>4.9375299999999998</v>
      </c>
      <c r="H3198">
        <v>2.6612499999999999</v>
      </c>
      <c r="I3198">
        <v>1.6703699999999999</v>
      </c>
      <c r="J3198" t="s">
        <v>6850</v>
      </c>
    </row>
    <row r="3199" spans="1:10" x14ac:dyDescent="0.2">
      <c r="A3199" t="s">
        <v>6734</v>
      </c>
      <c r="B3199">
        <v>98171159</v>
      </c>
      <c r="C3199">
        <v>98171563</v>
      </c>
      <c r="D3199">
        <v>405</v>
      </c>
      <c r="E3199">
        <v>98171220</v>
      </c>
      <c r="F3199">
        <v>30</v>
      </c>
      <c r="G3199">
        <v>9.0416699999999999</v>
      </c>
      <c r="H3199">
        <v>3.3757700000000002</v>
      </c>
      <c r="I3199">
        <v>5.3130899999999999</v>
      </c>
      <c r="J3199" t="s">
        <v>6851</v>
      </c>
    </row>
    <row r="3200" spans="1:10" x14ac:dyDescent="0.2">
      <c r="A3200" t="s">
        <v>6734</v>
      </c>
      <c r="B3200">
        <v>98361385</v>
      </c>
      <c r="C3200">
        <v>98361588</v>
      </c>
      <c r="D3200">
        <v>204</v>
      </c>
      <c r="E3200">
        <v>98361436</v>
      </c>
      <c r="F3200">
        <v>31</v>
      </c>
      <c r="G3200">
        <v>8.6065000000000005</v>
      </c>
      <c r="H3200">
        <v>3.1858300000000002</v>
      </c>
      <c r="I3200">
        <v>4.9184000000000001</v>
      </c>
      <c r="J3200" t="s">
        <v>6852</v>
      </c>
    </row>
    <row r="3201" spans="1:10" x14ac:dyDescent="0.2">
      <c r="A3201" t="s">
        <v>6734</v>
      </c>
      <c r="B3201">
        <v>98391356</v>
      </c>
      <c r="C3201">
        <v>98391746</v>
      </c>
      <c r="D3201">
        <v>391</v>
      </c>
      <c r="E3201">
        <v>98391539</v>
      </c>
      <c r="F3201">
        <v>40</v>
      </c>
      <c r="G3201">
        <v>21.474710000000002</v>
      </c>
      <c r="H3201">
        <v>6.2998599999999998</v>
      </c>
      <c r="I3201">
        <v>17.08381</v>
      </c>
      <c r="J3201" t="s">
        <v>6853</v>
      </c>
    </row>
    <row r="3202" spans="1:10" x14ac:dyDescent="0.2">
      <c r="A3202" t="s">
        <v>6734</v>
      </c>
      <c r="B3202">
        <v>98415621</v>
      </c>
      <c r="C3202">
        <v>98415841</v>
      </c>
      <c r="D3202">
        <v>221</v>
      </c>
      <c r="E3202">
        <v>98415733</v>
      </c>
      <c r="F3202">
        <v>25</v>
      </c>
      <c r="G3202">
        <v>5.8677799999999998</v>
      </c>
      <c r="H3202">
        <v>2.70445</v>
      </c>
      <c r="I3202">
        <v>2.4652599999999998</v>
      </c>
      <c r="J3202" t="s">
        <v>6854</v>
      </c>
    </row>
    <row r="3203" spans="1:10" x14ac:dyDescent="0.2">
      <c r="A3203" t="s">
        <v>6734</v>
      </c>
      <c r="B3203">
        <v>98558529</v>
      </c>
      <c r="C3203">
        <v>98558896</v>
      </c>
      <c r="D3203">
        <v>368</v>
      </c>
      <c r="E3203">
        <v>98558698</v>
      </c>
      <c r="F3203">
        <v>33</v>
      </c>
      <c r="G3203">
        <v>12.151999999999999</v>
      </c>
      <c r="H3203">
        <v>4.0857000000000001</v>
      </c>
      <c r="I3203">
        <v>8.2081400000000002</v>
      </c>
      <c r="J3203" t="s">
        <v>6855</v>
      </c>
    </row>
    <row r="3204" spans="1:10" x14ac:dyDescent="0.2">
      <c r="A3204" t="s">
        <v>6734</v>
      </c>
      <c r="B3204">
        <v>98815354</v>
      </c>
      <c r="C3204">
        <v>98815820</v>
      </c>
      <c r="D3204">
        <v>467</v>
      </c>
      <c r="E3204">
        <v>98815458</v>
      </c>
      <c r="F3204">
        <v>46</v>
      </c>
      <c r="G3204">
        <v>20.899799999999999</v>
      </c>
      <c r="H3204">
        <v>5.3699500000000002</v>
      </c>
      <c r="I3204">
        <v>16.527899999999999</v>
      </c>
      <c r="J3204" t="s">
        <v>6856</v>
      </c>
    </row>
    <row r="3205" spans="1:10" x14ac:dyDescent="0.2">
      <c r="A3205" t="s">
        <v>6734</v>
      </c>
      <c r="B3205">
        <v>99085328</v>
      </c>
      <c r="C3205">
        <v>99085569</v>
      </c>
      <c r="D3205">
        <v>242</v>
      </c>
      <c r="E3205">
        <v>99085501</v>
      </c>
      <c r="F3205">
        <v>24</v>
      </c>
      <c r="G3205">
        <v>9.5062700000000007</v>
      </c>
      <c r="H3205">
        <v>4.0529999999999999</v>
      </c>
      <c r="I3205">
        <v>5.7441899999999997</v>
      </c>
      <c r="J3205" t="s">
        <v>6857</v>
      </c>
    </row>
    <row r="3206" spans="1:10" x14ac:dyDescent="0.2">
      <c r="A3206" t="s">
        <v>6734</v>
      </c>
      <c r="B3206">
        <v>99304925</v>
      </c>
      <c r="C3206">
        <v>99305204</v>
      </c>
      <c r="D3206">
        <v>280</v>
      </c>
      <c r="E3206">
        <v>99305093</v>
      </c>
      <c r="F3206">
        <v>29</v>
      </c>
      <c r="G3206">
        <v>8.9838500000000003</v>
      </c>
      <c r="H3206">
        <v>3.4276300000000002</v>
      </c>
      <c r="I3206">
        <v>5.2586399999999998</v>
      </c>
      <c r="J3206" t="s">
        <v>6858</v>
      </c>
    </row>
    <row r="3207" spans="1:10" x14ac:dyDescent="0.2">
      <c r="A3207" t="s">
        <v>6734</v>
      </c>
      <c r="B3207">
        <v>99356630</v>
      </c>
      <c r="C3207">
        <v>99356858</v>
      </c>
      <c r="D3207">
        <v>229</v>
      </c>
      <c r="E3207">
        <v>99356698</v>
      </c>
      <c r="F3207">
        <v>23</v>
      </c>
      <c r="G3207">
        <v>7.9173200000000001</v>
      </c>
      <c r="H3207">
        <v>3.5448599999999999</v>
      </c>
      <c r="I3207">
        <v>4.2917699999999996</v>
      </c>
      <c r="J3207" t="s">
        <v>6859</v>
      </c>
    </row>
    <row r="3208" spans="1:10" x14ac:dyDescent="0.2">
      <c r="A3208" t="s">
        <v>6734</v>
      </c>
      <c r="B3208">
        <v>99360201</v>
      </c>
      <c r="C3208">
        <v>99360628</v>
      </c>
      <c r="D3208">
        <v>428</v>
      </c>
      <c r="E3208">
        <v>99360510</v>
      </c>
      <c r="F3208">
        <v>35</v>
      </c>
      <c r="G3208">
        <v>17.64781</v>
      </c>
      <c r="H3208">
        <v>5.68431</v>
      </c>
      <c r="I3208">
        <v>13.406750000000001</v>
      </c>
      <c r="J3208" t="s">
        <v>6860</v>
      </c>
    </row>
    <row r="3209" spans="1:10" x14ac:dyDescent="0.2">
      <c r="A3209" t="s">
        <v>6734</v>
      </c>
      <c r="B3209">
        <v>99441629</v>
      </c>
      <c r="C3209">
        <v>99441884</v>
      </c>
      <c r="D3209">
        <v>256</v>
      </c>
      <c r="E3209">
        <v>99441800</v>
      </c>
      <c r="F3209">
        <v>35</v>
      </c>
      <c r="G3209">
        <v>16.021840000000001</v>
      </c>
      <c r="H3209">
        <v>5.1211700000000002</v>
      </c>
      <c r="I3209">
        <v>11.86087</v>
      </c>
      <c r="J3209" t="s">
        <v>6861</v>
      </c>
    </row>
    <row r="3210" spans="1:10" x14ac:dyDescent="0.2">
      <c r="A3210" t="s">
        <v>6734</v>
      </c>
      <c r="B3210">
        <v>100918127</v>
      </c>
      <c r="C3210">
        <v>100918376</v>
      </c>
      <c r="D3210">
        <v>250</v>
      </c>
      <c r="E3210">
        <v>100918344</v>
      </c>
      <c r="F3210">
        <v>23</v>
      </c>
      <c r="G3210">
        <v>8.1609400000000001</v>
      </c>
      <c r="H3210">
        <v>3.6369400000000001</v>
      </c>
      <c r="I3210">
        <v>4.5142800000000003</v>
      </c>
      <c r="J3210" t="s">
        <v>6862</v>
      </c>
    </row>
    <row r="3211" spans="1:10" x14ac:dyDescent="0.2">
      <c r="A3211" t="s">
        <v>6734</v>
      </c>
      <c r="B3211">
        <v>105777800</v>
      </c>
      <c r="C3211">
        <v>105778082</v>
      </c>
      <c r="D3211">
        <v>283</v>
      </c>
      <c r="E3211">
        <v>105777933</v>
      </c>
      <c r="F3211">
        <v>36</v>
      </c>
      <c r="G3211">
        <v>17.821470000000001</v>
      </c>
      <c r="H3211">
        <v>5.6069500000000003</v>
      </c>
      <c r="I3211">
        <v>13.57258</v>
      </c>
      <c r="J3211" t="s">
        <v>6863</v>
      </c>
    </row>
    <row r="3212" spans="1:10" x14ac:dyDescent="0.2">
      <c r="A3212" t="s">
        <v>6734</v>
      </c>
      <c r="B3212">
        <v>109709128</v>
      </c>
      <c r="C3212">
        <v>109709458</v>
      </c>
      <c r="D3212">
        <v>331</v>
      </c>
      <c r="E3212">
        <v>109709329</v>
      </c>
      <c r="F3212">
        <v>26</v>
      </c>
      <c r="G3212">
        <v>17.444320000000001</v>
      </c>
      <c r="H3212">
        <v>7.2598799999999999</v>
      </c>
      <c r="I3212">
        <v>13.21406</v>
      </c>
      <c r="J3212" t="s">
        <v>6864</v>
      </c>
    </row>
    <row r="3213" spans="1:10" x14ac:dyDescent="0.2">
      <c r="A3213" t="s">
        <v>6734</v>
      </c>
      <c r="B3213">
        <v>110288158</v>
      </c>
      <c r="C3213">
        <v>110289072</v>
      </c>
      <c r="D3213">
        <v>915</v>
      </c>
      <c r="E3213">
        <v>110288505</v>
      </c>
      <c r="F3213">
        <v>28</v>
      </c>
      <c r="G3213">
        <v>14.35933</v>
      </c>
      <c r="H3213">
        <v>5.4645900000000003</v>
      </c>
      <c r="I3213">
        <v>10.28504</v>
      </c>
      <c r="J3213" t="s">
        <v>6865</v>
      </c>
    </row>
    <row r="3214" spans="1:10" x14ac:dyDescent="0.2">
      <c r="A3214" t="s">
        <v>6734</v>
      </c>
      <c r="B3214">
        <v>110297127</v>
      </c>
      <c r="C3214">
        <v>110297574</v>
      </c>
      <c r="D3214">
        <v>448</v>
      </c>
      <c r="E3214">
        <v>110297352</v>
      </c>
      <c r="F3214">
        <v>55</v>
      </c>
      <c r="G3214">
        <v>36.055819999999997</v>
      </c>
      <c r="H3214">
        <v>8.7218599999999995</v>
      </c>
      <c r="I3214">
        <v>31.255279999999999</v>
      </c>
      <c r="J3214" t="s">
        <v>6866</v>
      </c>
    </row>
    <row r="3215" spans="1:10" x14ac:dyDescent="0.2">
      <c r="A3215" t="s">
        <v>6734</v>
      </c>
      <c r="B3215">
        <v>110702141</v>
      </c>
      <c r="C3215">
        <v>110702691</v>
      </c>
      <c r="D3215">
        <v>551</v>
      </c>
      <c r="E3215">
        <v>110702336</v>
      </c>
      <c r="F3215">
        <v>31</v>
      </c>
      <c r="G3215">
        <v>16.93693</v>
      </c>
      <c r="H3215">
        <v>6.0298999999999996</v>
      </c>
      <c r="I3215">
        <v>12.729749999999999</v>
      </c>
      <c r="J3215" t="s">
        <v>6867</v>
      </c>
    </row>
    <row r="3216" spans="1:10" x14ac:dyDescent="0.2">
      <c r="A3216" t="s">
        <v>6734</v>
      </c>
      <c r="B3216">
        <v>110706763</v>
      </c>
      <c r="C3216">
        <v>110706987</v>
      </c>
      <c r="D3216">
        <v>225</v>
      </c>
      <c r="E3216">
        <v>110706813</v>
      </c>
      <c r="F3216">
        <v>20</v>
      </c>
      <c r="G3216">
        <v>7.2400200000000003</v>
      </c>
      <c r="H3216">
        <v>3.56169</v>
      </c>
      <c r="I3216">
        <v>3.6806899999999998</v>
      </c>
      <c r="J3216" t="s">
        <v>6868</v>
      </c>
    </row>
    <row r="3217" spans="1:10" x14ac:dyDescent="0.2">
      <c r="A3217" t="s">
        <v>6734</v>
      </c>
      <c r="B3217">
        <v>110708232</v>
      </c>
      <c r="C3217">
        <v>110708434</v>
      </c>
      <c r="D3217">
        <v>203</v>
      </c>
      <c r="E3217">
        <v>110708322</v>
      </c>
      <c r="F3217">
        <v>34</v>
      </c>
      <c r="G3217">
        <v>11.50498</v>
      </c>
      <c r="H3217">
        <v>3.81135</v>
      </c>
      <c r="I3217">
        <v>7.6012899999999997</v>
      </c>
      <c r="J3217" t="s">
        <v>6869</v>
      </c>
    </row>
    <row r="3218" spans="1:10" x14ac:dyDescent="0.2">
      <c r="A3218" t="s">
        <v>6734</v>
      </c>
      <c r="B3218">
        <v>111157460</v>
      </c>
      <c r="C3218">
        <v>111157790</v>
      </c>
      <c r="D3218">
        <v>331</v>
      </c>
      <c r="E3218">
        <v>111157578</v>
      </c>
      <c r="F3218">
        <v>24</v>
      </c>
      <c r="G3218">
        <v>11.95674</v>
      </c>
      <c r="H3218">
        <v>5.0665300000000002</v>
      </c>
      <c r="I3218">
        <v>8.0242699999999996</v>
      </c>
      <c r="J3218" t="s">
        <v>6870</v>
      </c>
    </row>
    <row r="3219" spans="1:10" x14ac:dyDescent="0.2">
      <c r="A3219" t="s">
        <v>6734</v>
      </c>
      <c r="B3219">
        <v>111367316</v>
      </c>
      <c r="C3219">
        <v>111367600</v>
      </c>
      <c r="D3219">
        <v>285</v>
      </c>
      <c r="E3219">
        <v>111367485</v>
      </c>
      <c r="F3219">
        <v>39</v>
      </c>
      <c r="G3219">
        <v>19.242419999999999</v>
      </c>
      <c r="H3219">
        <v>5.6877500000000003</v>
      </c>
      <c r="I3219">
        <v>14.93427</v>
      </c>
      <c r="J3219" t="s">
        <v>6871</v>
      </c>
    </row>
    <row r="3220" spans="1:10" x14ac:dyDescent="0.2">
      <c r="A3220" t="s">
        <v>6734</v>
      </c>
      <c r="B3220">
        <v>112148038</v>
      </c>
      <c r="C3220">
        <v>112148345</v>
      </c>
      <c r="D3220">
        <v>308</v>
      </c>
      <c r="E3220">
        <v>112148197</v>
      </c>
      <c r="F3220">
        <v>28</v>
      </c>
      <c r="G3220">
        <v>16.80979</v>
      </c>
      <c r="H3220">
        <v>6.5234300000000003</v>
      </c>
      <c r="I3220">
        <v>12.6111</v>
      </c>
      <c r="J3220" t="s">
        <v>6872</v>
      </c>
    </row>
    <row r="3221" spans="1:10" x14ac:dyDescent="0.2">
      <c r="A3221" t="s">
        <v>6734</v>
      </c>
      <c r="B3221">
        <v>112202298</v>
      </c>
      <c r="C3221">
        <v>112202562</v>
      </c>
      <c r="D3221">
        <v>265</v>
      </c>
      <c r="E3221">
        <v>112202384</v>
      </c>
      <c r="F3221">
        <v>27</v>
      </c>
      <c r="G3221">
        <v>14.01755</v>
      </c>
      <c r="H3221">
        <v>5.4803100000000002</v>
      </c>
      <c r="I3221">
        <v>9.9640900000000006</v>
      </c>
      <c r="J3221" t="s">
        <v>6873</v>
      </c>
    </row>
    <row r="3222" spans="1:10" x14ac:dyDescent="0.2">
      <c r="A3222" t="s">
        <v>6734</v>
      </c>
      <c r="B3222">
        <v>112202889</v>
      </c>
      <c r="C3222">
        <v>112203102</v>
      </c>
      <c r="D3222">
        <v>214</v>
      </c>
      <c r="E3222">
        <v>112202943</v>
      </c>
      <c r="F3222">
        <v>24</v>
      </c>
      <c r="G3222">
        <v>14.6007</v>
      </c>
      <c r="H3222">
        <v>6.2930799999999998</v>
      </c>
      <c r="I3222">
        <v>10.51515</v>
      </c>
      <c r="J3222" t="s">
        <v>6874</v>
      </c>
    </row>
    <row r="3223" spans="1:10" x14ac:dyDescent="0.2">
      <c r="A3223" t="s">
        <v>6734</v>
      </c>
      <c r="B3223">
        <v>112316319</v>
      </c>
      <c r="C3223">
        <v>112316616</v>
      </c>
      <c r="D3223">
        <v>298</v>
      </c>
      <c r="E3223">
        <v>112316418</v>
      </c>
      <c r="F3223">
        <v>34</v>
      </c>
      <c r="G3223">
        <v>17.224730000000001</v>
      </c>
      <c r="H3223">
        <v>5.6741999999999999</v>
      </c>
      <c r="I3223">
        <v>13.00426</v>
      </c>
      <c r="J3223" t="s">
        <v>6875</v>
      </c>
    </row>
    <row r="3224" spans="1:10" x14ac:dyDescent="0.2">
      <c r="A3224" t="s">
        <v>6734</v>
      </c>
      <c r="B3224">
        <v>112375985</v>
      </c>
      <c r="C3224">
        <v>112376262</v>
      </c>
      <c r="D3224">
        <v>278</v>
      </c>
      <c r="E3224">
        <v>112376113</v>
      </c>
      <c r="F3224">
        <v>42</v>
      </c>
      <c r="G3224">
        <v>18.70391</v>
      </c>
      <c r="H3224">
        <v>5.1672000000000002</v>
      </c>
      <c r="I3224">
        <v>14.417920000000001</v>
      </c>
      <c r="J3224" t="s">
        <v>6876</v>
      </c>
    </row>
    <row r="3225" spans="1:10" x14ac:dyDescent="0.2">
      <c r="A3225" t="s">
        <v>6734</v>
      </c>
      <c r="B3225">
        <v>113151458</v>
      </c>
      <c r="C3225">
        <v>113151875</v>
      </c>
      <c r="D3225">
        <v>418</v>
      </c>
      <c r="E3225">
        <v>113151748</v>
      </c>
      <c r="F3225">
        <v>29</v>
      </c>
      <c r="G3225">
        <v>14.14287</v>
      </c>
      <c r="H3225">
        <v>5.2286799999999998</v>
      </c>
      <c r="I3225">
        <v>10.08276</v>
      </c>
      <c r="J3225" t="s">
        <v>6877</v>
      </c>
    </row>
    <row r="3226" spans="1:10" x14ac:dyDescent="0.2">
      <c r="A3226" t="s">
        <v>6734</v>
      </c>
      <c r="B3226">
        <v>113172440</v>
      </c>
      <c r="C3226">
        <v>113172741</v>
      </c>
      <c r="D3226">
        <v>302</v>
      </c>
      <c r="E3226">
        <v>113172637</v>
      </c>
      <c r="F3226">
        <v>37</v>
      </c>
      <c r="G3226">
        <v>14.953279999999999</v>
      </c>
      <c r="H3226">
        <v>4.56637</v>
      </c>
      <c r="I3226">
        <v>10.847519999999999</v>
      </c>
      <c r="J3226" t="s">
        <v>6878</v>
      </c>
    </row>
    <row r="3227" spans="1:10" x14ac:dyDescent="0.2">
      <c r="A3227" t="s">
        <v>6734</v>
      </c>
      <c r="B3227">
        <v>113185845</v>
      </c>
      <c r="C3227">
        <v>113186318</v>
      </c>
      <c r="D3227">
        <v>474</v>
      </c>
      <c r="E3227">
        <v>113186219</v>
      </c>
      <c r="F3227">
        <v>35</v>
      </c>
      <c r="G3227">
        <v>18.06962</v>
      </c>
      <c r="H3227">
        <v>5.8363199999999997</v>
      </c>
      <c r="I3227">
        <v>13.81044</v>
      </c>
      <c r="J3227" t="s">
        <v>6879</v>
      </c>
    </row>
    <row r="3228" spans="1:10" x14ac:dyDescent="0.2">
      <c r="A3228" t="s">
        <v>6734</v>
      </c>
      <c r="B3228">
        <v>114181447</v>
      </c>
      <c r="C3228">
        <v>114181811</v>
      </c>
      <c r="D3228">
        <v>365</v>
      </c>
      <c r="E3228">
        <v>114181599</v>
      </c>
      <c r="F3228">
        <v>40</v>
      </c>
      <c r="G3228">
        <v>22.465</v>
      </c>
      <c r="H3228">
        <v>6.6469199999999997</v>
      </c>
      <c r="I3228">
        <v>18.036539999999999</v>
      </c>
      <c r="J3228" t="s">
        <v>6880</v>
      </c>
    </row>
    <row r="3229" spans="1:10" x14ac:dyDescent="0.2">
      <c r="A3229" t="s">
        <v>6734</v>
      </c>
      <c r="B3229">
        <v>116444624</v>
      </c>
      <c r="C3229">
        <v>116444939</v>
      </c>
      <c r="D3229">
        <v>316</v>
      </c>
      <c r="E3229">
        <v>116444768</v>
      </c>
      <c r="F3229">
        <v>19</v>
      </c>
      <c r="G3229">
        <v>7.1027899999999997</v>
      </c>
      <c r="H3229">
        <v>3.6059700000000001</v>
      </c>
      <c r="I3229">
        <v>3.5545</v>
      </c>
      <c r="J3229" t="s">
        <v>6881</v>
      </c>
    </row>
    <row r="3230" spans="1:10" x14ac:dyDescent="0.2">
      <c r="A3230" t="s">
        <v>6734</v>
      </c>
      <c r="B3230">
        <v>118252389</v>
      </c>
      <c r="C3230">
        <v>118252767</v>
      </c>
      <c r="D3230">
        <v>379</v>
      </c>
      <c r="E3230">
        <v>118252537</v>
      </c>
      <c r="F3230">
        <v>46</v>
      </c>
      <c r="G3230">
        <v>31.436679999999999</v>
      </c>
      <c r="H3230">
        <v>8.8564100000000003</v>
      </c>
      <c r="I3230">
        <v>26.738009999999999</v>
      </c>
      <c r="J3230" t="s">
        <v>6882</v>
      </c>
    </row>
    <row r="3231" spans="1:10" x14ac:dyDescent="0.2">
      <c r="A3231" t="s">
        <v>6734</v>
      </c>
      <c r="B3231">
        <v>118491637</v>
      </c>
      <c r="C3231">
        <v>118491872</v>
      </c>
      <c r="D3231">
        <v>236</v>
      </c>
      <c r="E3231">
        <v>118491646</v>
      </c>
      <c r="F3231">
        <v>25</v>
      </c>
      <c r="G3231">
        <v>5.14581</v>
      </c>
      <c r="H3231">
        <v>2.4820600000000002</v>
      </c>
      <c r="I3231">
        <v>1.8498699999999999</v>
      </c>
      <c r="J3231" t="s">
        <v>6883</v>
      </c>
    </row>
    <row r="3232" spans="1:10" x14ac:dyDescent="0.2">
      <c r="A3232" t="s">
        <v>6734</v>
      </c>
      <c r="B3232">
        <v>118929751</v>
      </c>
      <c r="C3232">
        <v>118930244</v>
      </c>
      <c r="D3232">
        <v>494</v>
      </c>
      <c r="E3232">
        <v>118930101</v>
      </c>
      <c r="F3232">
        <v>26</v>
      </c>
      <c r="G3232">
        <v>9.4834999999999994</v>
      </c>
      <c r="H3232">
        <v>3.8408799999999998</v>
      </c>
      <c r="I3232">
        <v>5.7288500000000004</v>
      </c>
      <c r="J3232" t="s">
        <v>6884</v>
      </c>
    </row>
    <row r="3233" spans="1:10" x14ac:dyDescent="0.2">
      <c r="A3233" t="s">
        <v>6734</v>
      </c>
      <c r="B3233">
        <v>120835363</v>
      </c>
      <c r="C3233">
        <v>120835655</v>
      </c>
      <c r="D3233">
        <v>293</v>
      </c>
      <c r="E3233">
        <v>120835532</v>
      </c>
      <c r="F3233">
        <v>40</v>
      </c>
      <c r="G3233">
        <v>29.990269999999999</v>
      </c>
      <c r="H3233">
        <v>9.6814400000000003</v>
      </c>
      <c r="I3233">
        <v>25.334040000000002</v>
      </c>
      <c r="J3233" t="s">
        <v>6885</v>
      </c>
    </row>
    <row r="3234" spans="1:10" x14ac:dyDescent="0.2">
      <c r="A3234" t="s">
        <v>6734</v>
      </c>
      <c r="B3234">
        <v>120917474</v>
      </c>
      <c r="C3234">
        <v>120918047</v>
      </c>
      <c r="D3234">
        <v>574</v>
      </c>
      <c r="E3234">
        <v>120917570</v>
      </c>
      <c r="F3234">
        <v>50</v>
      </c>
      <c r="G3234">
        <v>32.009219999999999</v>
      </c>
      <c r="H3234">
        <v>8.2681199999999997</v>
      </c>
      <c r="I3234">
        <v>27.297329999999999</v>
      </c>
      <c r="J3234" t="s">
        <v>6886</v>
      </c>
    </row>
    <row r="3235" spans="1:10" x14ac:dyDescent="0.2">
      <c r="A3235" t="s">
        <v>6734</v>
      </c>
      <c r="B3235">
        <v>123110282</v>
      </c>
      <c r="C3235">
        <v>123110573</v>
      </c>
      <c r="D3235">
        <v>292</v>
      </c>
      <c r="E3235">
        <v>123110352</v>
      </c>
      <c r="F3235">
        <v>28</v>
      </c>
      <c r="G3235">
        <v>15.50638</v>
      </c>
      <c r="H3235">
        <v>5.9472500000000004</v>
      </c>
      <c r="I3235">
        <v>11.371560000000001</v>
      </c>
      <c r="J3235" t="s">
        <v>6887</v>
      </c>
    </row>
    <row r="3236" spans="1:10" x14ac:dyDescent="0.2">
      <c r="A3236" t="s">
        <v>6734</v>
      </c>
      <c r="B3236">
        <v>125539430</v>
      </c>
      <c r="C3236">
        <v>125539665</v>
      </c>
      <c r="D3236">
        <v>236</v>
      </c>
      <c r="E3236">
        <v>125539584</v>
      </c>
      <c r="F3236">
        <v>20</v>
      </c>
      <c r="G3236">
        <v>8.3590800000000005</v>
      </c>
      <c r="H3236">
        <v>4.04108</v>
      </c>
      <c r="I3236">
        <v>4.6883800000000004</v>
      </c>
      <c r="J3236" t="s">
        <v>6888</v>
      </c>
    </row>
    <row r="3237" spans="1:10" x14ac:dyDescent="0.2">
      <c r="A3237" t="s">
        <v>6734</v>
      </c>
      <c r="B3237">
        <v>126625495</v>
      </c>
      <c r="C3237">
        <v>126625766</v>
      </c>
      <c r="D3237">
        <v>272</v>
      </c>
      <c r="E3237">
        <v>126625591</v>
      </c>
      <c r="F3237">
        <v>34</v>
      </c>
      <c r="G3237">
        <v>17.224730000000001</v>
      </c>
      <c r="H3237">
        <v>5.6741999999999999</v>
      </c>
      <c r="I3237">
        <v>13.00426</v>
      </c>
      <c r="J3237" t="s">
        <v>6889</v>
      </c>
    </row>
    <row r="3238" spans="1:10" x14ac:dyDescent="0.2">
      <c r="A3238" t="s">
        <v>6734</v>
      </c>
      <c r="B3238">
        <v>126628015</v>
      </c>
      <c r="C3238">
        <v>126628276</v>
      </c>
      <c r="D3238">
        <v>262</v>
      </c>
      <c r="E3238">
        <v>126628191</v>
      </c>
      <c r="F3238">
        <v>16</v>
      </c>
      <c r="G3238">
        <v>4.9941599999999999</v>
      </c>
      <c r="H3238">
        <v>2.96292</v>
      </c>
      <c r="I3238">
        <v>1.71791</v>
      </c>
      <c r="J3238" t="s">
        <v>6890</v>
      </c>
    </row>
    <row r="3239" spans="1:10" x14ac:dyDescent="0.2">
      <c r="A3239" t="s">
        <v>6734</v>
      </c>
      <c r="B3239">
        <v>126799464</v>
      </c>
      <c r="C3239">
        <v>126799676</v>
      </c>
      <c r="D3239">
        <v>213</v>
      </c>
      <c r="E3239">
        <v>126799575</v>
      </c>
      <c r="F3239">
        <v>23</v>
      </c>
      <c r="G3239">
        <v>9.4206699999999994</v>
      </c>
      <c r="H3239">
        <v>4.1317700000000004</v>
      </c>
      <c r="I3239">
        <v>5.6699700000000002</v>
      </c>
      <c r="J3239" t="s">
        <v>6891</v>
      </c>
    </row>
    <row r="3240" spans="1:10" x14ac:dyDescent="0.2">
      <c r="A3240" t="s">
        <v>6734</v>
      </c>
      <c r="B3240">
        <v>126976032</v>
      </c>
      <c r="C3240">
        <v>126976317</v>
      </c>
      <c r="D3240">
        <v>286</v>
      </c>
      <c r="E3240">
        <v>126976075</v>
      </c>
      <c r="F3240">
        <v>23</v>
      </c>
      <c r="G3240">
        <v>6.07395</v>
      </c>
      <c r="H3240">
        <v>2.88402</v>
      </c>
      <c r="I3240">
        <v>2.6478199999999998</v>
      </c>
      <c r="J3240" t="s">
        <v>6892</v>
      </c>
    </row>
    <row r="3241" spans="1:10" x14ac:dyDescent="0.2">
      <c r="A3241" t="s">
        <v>6734</v>
      </c>
      <c r="B3241">
        <v>127232916</v>
      </c>
      <c r="C3241">
        <v>127233219</v>
      </c>
      <c r="D3241">
        <v>304</v>
      </c>
      <c r="E3241">
        <v>127233156</v>
      </c>
      <c r="F3241">
        <v>26</v>
      </c>
      <c r="G3241">
        <v>9.75122</v>
      </c>
      <c r="H3241">
        <v>3.9371200000000002</v>
      </c>
      <c r="I3241">
        <v>5.9672099999999997</v>
      </c>
      <c r="J3241" t="s">
        <v>6893</v>
      </c>
    </row>
    <row r="3242" spans="1:10" x14ac:dyDescent="0.2">
      <c r="A3242" t="s">
        <v>6734</v>
      </c>
      <c r="B3242">
        <v>127345460</v>
      </c>
      <c r="C3242">
        <v>127345670</v>
      </c>
      <c r="D3242">
        <v>211</v>
      </c>
      <c r="E3242">
        <v>127345600</v>
      </c>
      <c r="F3242">
        <v>27</v>
      </c>
      <c r="G3242">
        <v>6.8889899999999997</v>
      </c>
      <c r="H3242">
        <v>2.91249</v>
      </c>
      <c r="I3242">
        <v>3.36219</v>
      </c>
      <c r="J3242" t="s">
        <v>6894</v>
      </c>
    </row>
    <row r="3243" spans="1:10" x14ac:dyDescent="0.2">
      <c r="A3243" t="s">
        <v>6734</v>
      </c>
      <c r="B3243">
        <v>127777097</v>
      </c>
      <c r="C3243">
        <v>127777340</v>
      </c>
      <c r="D3243">
        <v>244</v>
      </c>
      <c r="E3243">
        <v>127777304</v>
      </c>
      <c r="F3243">
        <v>36</v>
      </c>
      <c r="G3243">
        <v>9.0340900000000008</v>
      </c>
      <c r="H3243">
        <v>3.0333000000000001</v>
      </c>
      <c r="I3243">
        <v>5.3067599999999997</v>
      </c>
      <c r="J3243" t="s">
        <v>6895</v>
      </c>
    </row>
    <row r="3244" spans="1:10" x14ac:dyDescent="0.2">
      <c r="A3244" t="s">
        <v>6734</v>
      </c>
      <c r="B3244">
        <v>127850949</v>
      </c>
      <c r="C3244">
        <v>127851153</v>
      </c>
      <c r="D3244">
        <v>205</v>
      </c>
      <c r="E3244">
        <v>127851090</v>
      </c>
      <c r="F3244">
        <v>20</v>
      </c>
      <c r="G3244">
        <v>8.8399800000000006</v>
      </c>
      <c r="H3244">
        <v>4.2558800000000003</v>
      </c>
      <c r="I3244">
        <v>5.1320199999999998</v>
      </c>
      <c r="J3244" t="s">
        <v>6896</v>
      </c>
    </row>
    <row r="3245" spans="1:10" x14ac:dyDescent="0.2">
      <c r="A3245" t="s">
        <v>6734</v>
      </c>
      <c r="B3245">
        <v>127967045</v>
      </c>
      <c r="C3245">
        <v>127967707</v>
      </c>
      <c r="D3245">
        <v>663</v>
      </c>
      <c r="E3245">
        <v>127967295</v>
      </c>
      <c r="F3245">
        <v>33</v>
      </c>
      <c r="G3245">
        <v>16.631820000000001</v>
      </c>
      <c r="H3245">
        <v>5.60046</v>
      </c>
      <c r="I3245">
        <v>12.441750000000001</v>
      </c>
      <c r="J3245" t="s">
        <v>6897</v>
      </c>
    </row>
    <row r="3246" spans="1:10" x14ac:dyDescent="0.2">
      <c r="A3246" t="s">
        <v>6734</v>
      </c>
      <c r="B3246">
        <v>128319220</v>
      </c>
      <c r="C3246">
        <v>128319469</v>
      </c>
      <c r="D3246">
        <v>250</v>
      </c>
      <c r="E3246">
        <v>128319295</v>
      </c>
      <c r="F3246">
        <v>38</v>
      </c>
      <c r="G3246">
        <v>11.10946</v>
      </c>
      <c r="H3246">
        <v>3.4401999999999999</v>
      </c>
      <c r="I3246">
        <v>7.2308199999999996</v>
      </c>
      <c r="J3246" t="s">
        <v>6898</v>
      </c>
    </row>
    <row r="3247" spans="1:10" x14ac:dyDescent="0.2">
      <c r="A3247" t="s">
        <v>6734</v>
      </c>
      <c r="B3247">
        <v>130671374</v>
      </c>
      <c r="C3247">
        <v>130671611</v>
      </c>
      <c r="D3247">
        <v>238</v>
      </c>
      <c r="E3247">
        <v>130671484</v>
      </c>
      <c r="F3247">
        <v>24</v>
      </c>
      <c r="G3247">
        <v>8.8154000000000003</v>
      </c>
      <c r="H3247">
        <v>3.7884799999999998</v>
      </c>
      <c r="I3247">
        <v>5.1157399999999997</v>
      </c>
      <c r="J3247" t="s">
        <v>6899</v>
      </c>
    </row>
    <row r="3248" spans="1:10" x14ac:dyDescent="0.2">
      <c r="A3248" t="s">
        <v>6734</v>
      </c>
      <c r="B3248">
        <v>130855660</v>
      </c>
      <c r="C3248">
        <v>130856037</v>
      </c>
      <c r="D3248">
        <v>378</v>
      </c>
      <c r="E3248">
        <v>130855823</v>
      </c>
      <c r="F3248">
        <v>36</v>
      </c>
      <c r="G3248">
        <v>18.926300000000001</v>
      </c>
      <c r="H3248">
        <v>5.9984400000000004</v>
      </c>
      <c r="I3248">
        <v>14.62881</v>
      </c>
      <c r="J3248" t="s">
        <v>6900</v>
      </c>
    </row>
    <row r="3249" spans="1:10" x14ac:dyDescent="0.2">
      <c r="A3249" t="s">
        <v>6734</v>
      </c>
      <c r="B3249">
        <v>130860714</v>
      </c>
      <c r="C3249">
        <v>130861146</v>
      </c>
      <c r="D3249">
        <v>433</v>
      </c>
      <c r="E3249">
        <v>130860864</v>
      </c>
      <c r="F3249">
        <v>34</v>
      </c>
      <c r="G3249">
        <v>18.366240000000001</v>
      </c>
      <c r="H3249">
        <v>6.1001300000000001</v>
      </c>
      <c r="I3249">
        <v>14.09309</v>
      </c>
      <c r="J3249" t="s">
        <v>6901</v>
      </c>
    </row>
    <row r="3250" spans="1:10" x14ac:dyDescent="0.2">
      <c r="A3250" t="s">
        <v>6734</v>
      </c>
      <c r="B3250">
        <v>130964656</v>
      </c>
      <c r="C3250">
        <v>130965724</v>
      </c>
      <c r="D3250">
        <v>1069</v>
      </c>
      <c r="E3250">
        <v>130964796</v>
      </c>
      <c r="F3250">
        <v>36</v>
      </c>
      <c r="G3250">
        <v>20.143039999999999</v>
      </c>
      <c r="H3250">
        <v>6.4487100000000002</v>
      </c>
      <c r="I3250">
        <v>15.797079999999999</v>
      </c>
      <c r="J3250" t="s">
        <v>6902</v>
      </c>
    </row>
    <row r="3251" spans="1:10" x14ac:dyDescent="0.2">
      <c r="A3251" t="s">
        <v>6734</v>
      </c>
      <c r="B3251">
        <v>130977775</v>
      </c>
      <c r="C3251">
        <v>130978237</v>
      </c>
      <c r="D3251">
        <v>463</v>
      </c>
      <c r="E3251">
        <v>130978016</v>
      </c>
      <c r="F3251">
        <v>54</v>
      </c>
      <c r="G3251">
        <v>28.669080000000001</v>
      </c>
      <c r="H3251">
        <v>6.6092199999999997</v>
      </c>
      <c r="I3251">
        <v>24.048449999999999</v>
      </c>
      <c r="J3251" t="s">
        <v>6903</v>
      </c>
    </row>
    <row r="3252" spans="1:10" x14ac:dyDescent="0.2">
      <c r="A3252" t="s">
        <v>6734</v>
      </c>
      <c r="B3252">
        <v>130980200</v>
      </c>
      <c r="C3252">
        <v>130980455</v>
      </c>
      <c r="D3252">
        <v>256</v>
      </c>
      <c r="E3252">
        <v>130980350</v>
      </c>
      <c r="F3252">
        <v>29</v>
      </c>
      <c r="G3252">
        <v>14.14287</v>
      </c>
      <c r="H3252">
        <v>5.2286799999999998</v>
      </c>
      <c r="I3252">
        <v>10.08276</v>
      </c>
      <c r="J3252" t="s">
        <v>6904</v>
      </c>
    </row>
    <row r="3253" spans="1:10" x14ac:dyDescent="0.2">
      <c r="A3253" t="s">
        <v>6734</v>
      </c>
      <c r="B3253">
        <v>130982478</v>
      </c>
      <c r="C3253">
        <v>130982873</v>
      </c>
      <c r="D3253">
        <v>396</v>
      </c>
      <c r="E3253">
        <v>130982626</v>
      </c>
      <c r="F3253">
        <v>35</v>
      </c>
      <c r="G3253">
        <v>16.999369999999999</v>
      </c>
      <c r="H3253">
        <v>5.4554099999999996</v>
      </c>
      <c r="I3253">
        <v>12.788360000000001</v>
      </c>
      <c r="J3253" t="s">
        <v>6905</v>
      </c>
    </row>
    <row r="3254" spans="1:10" x14ac:dyDescent="0.2">
      <c r="A3254" t="s">
        <v>6734</v>
      </c>
      <c r="B3254">
        <v>132700167</v>
      </c>
      <c r="C3254">
        <v>132700423</v>
      </c>
      <c r="D3254">
        <v>257</v>
      </c>
      <c r="E3254">
        <v>132700221</v>
      </c>
      <c r="F3254">
        <v>15</v>
      </c>
      <c r="G3254">
        <v>7.6872199999999999</v>
      </c>
      <c r="H3254">
        <v>4.4163600000000001</v>
      </c>
      <c r="I3254">
        <v>4.0791899999999996</v>
      </c>
      <c r="J3254" t="s">
        <v>6906</v>
      </c>
    </row>
    <row r="3255" spans="1:10" x14ac:dyDescent="0.2">
      <c r="A3255" t="s">
        <v>6734</v>
      </c>
      <c r="B3255">
        <v>133122234</v>
      </c>
      <c r="C3255">
        <v>133122683</v>
      </c>
      <c r="D3255">
        <v>450</v>
      </c>
      <c r="E3255">
        <v>133122485</v>
      </c>
      <c r="F3255">
        <v>17</v>
      </c>
      <c r="G3255">
        <v>6.57165</v>
      </c>
      <c r="H3255">
        <v>3.58439</v>
      </c>
      <c r="I3255">
        <v>3.08283</v>
      </c>
      <c r="J3255" t="s">
        <v>6907</v>
      </c>
    </row>
    <row r="3256" spans="1:10" x14ac:dyDescent="0.2">
      <c r="A3256" t="s">
        <v>6734</v>
      </c>
      <c r="B3256">
        <v>137086003</v>
      </c>
      <c r="C3256">
        <v>137086293</v>
      </c>
      <c r="D3256">
        <v>291</v>
      </c>
      <c r="E3256">
        <v>137086177</v>
      </c>
      <c r="F3256">
        <v>24</v>
      </c>
      <c r="G3256">
        <v>8.8154000000000003</v>
      </c>
      <c r="H3256">
        <v>3.7884799999999998</v>
      </c>
      <c r="I3256">
        <v>5.1157399999999997</v>
      </c>
      <c r="J3256" t="s">
        <v>6908</v>
      </c>
    </row>
    <row r="3257" spans="1:10" x14ac:dyDescent="0.2">
      <c r="A3257" t="s">
        <v>6734</v>
      </c>
      <c r="B3257">
        <v>138919340</v>
      </c>
      <c r="C3257">
        <v>138919706</v>
      </c>
      <c r="D3257">
        <v>367</v>
      </c>
      <c r="E3257">
        <v>138919437</v>
      </c>
      <c r="F3257">
        <v>31</v>
      </c>
      <c r="G3257">
        <v>13.83211</v>
      </c>
      <c r="H3257">
        <v>4.8492499999999996</v>
      </c>
      <c r="I3257">
        <v>9.7850599999999996</v>
      </c>
      <c r="J3257" t="s">
        <v>6909</v>
      </c>
    </row>
    <row r="3258" spans="1:10" x14ac:dyDescent="0.2">
      <c r="A3258" t="s">
        <v>6734</v>
      </c>
      <c r="B3258">
        <v>139281211</v>
      </c>
      <c r="C3258">
        <v>139281477</v>
      </c>
      <c r="D3258">
        <v>267</v>
      </c>
      <c r="E3258">
        <v>139281362</v>
      </c>
      <c r="F3258">
        <v>24</v>
      </c>
      <c r="G3258">
        <v>7.0945200000000002</v>
      </c>
      <c r="H3258">
        <v>3.1681599999999999</v>
      </c>
      <c r="I3258">
        <v>3.54697</v>
      </c>
      <c r="J3258" t="s">
        <v>6910</v>
      </c>
    </row>
    <row r="3259" spans="1:10" x14ac:dyDescent="0.2">
      <c r="A3259" t="s">
        <v>6734</v>
      </c>
      <c r="B3259">
        <v>139363969</v>
      </c>
      <c r="C3259">
        <v>139364490</v>
      </c>
      <c r="D3259">
        <v>522</v>
      </c>
      <c r="E3259">
        <v>139364183</v>
      </c>
      <c r="F3259">
        <v>97</v>
      </c>
      <c r="G3259">
        <v>54.54871</v>
      </c>
      <c r="H3259">
        <v>7.7601599999999999</v>
      </c>
      <c r="I3259">
        <v>49.482259999999997</v>
      </c>
      <c r="J3259" t="s">
        <v>6911</v>
      </c>
    </row>
    <row r="3260" spans="1:10" x14ac:dyDescent="0.2">
      <c r="A3260" t="s">
        <v>6734</v>
      </c>
      <c r="B3260">
        <v>139971541</v>
      </c>
      <c r="C3260">
        <v>139971754</v>
      </c>
      <c r="D3260">
        <v>214</v>
      </c>
      <c r="E3260">
        <v>139971628</v>
      </c>
      <c r="F3260">
        <v>28</v>
      </c>
      <c r="G3260">
        <v>10.15052</v>
      </c>
      <c r="H3260">
        <v>3.8872200000000001</v>
      </c>
      <c r="I3260">
        <v>6.3443399999999999</v>
      </c>
      <c r="J3260" t="s">
        <v>6912</v>
      </c>
    </row>
    <row r="3261" spans="1:10" x14ac:dyDescent="0.2">
      <c r="A3261" t="s">
        <v>6734</v>
      </c>
      <c r="B3261">
        <v>140956157</v>
      </c>
      <c r="C3261">
        <v>140956590</v>
      </c>
      <c r="D3261">
        <v>434</v>
      </c>
      <c r="E3261">
        <v>140956287</v>
      </c>
      <c r="F3261">
        <v>20</v>
      </c>
      <c r="G3261">
        <v>7.9138000000000002</v>
      </c>
      <c r="H3261">
        <v>3.8469099999999998</v>
      </c>
      <c r="I3261">
        <v>4.2886100000000003</v>
      </c>
      <c r="J3261" t="s">
        <v>6913</v>
      </c>
    </row>
    <row r="3262" spans="1:10" x14ac:dyDescent="0.2">
      <c r="A3262" t="s">
        <v>6734</v>
      </c>
      <c r="B3262">
        <v>141078868</v>
      </c>
      <c r="C3262">
        <v>141079114</v>
      </c>
      <c r="D3262">
        <v>247</v>
      </c>
      <c r="E3262">
        <v>141079074</v>
      </c>
      <c r="F3262">
        <v>16</v>
      </c>
      <c r="G3262">
        <v>7.9060600000000001</v>
      </c>
      <c r="H3262">
        <v>4.3755899999999999</v>
      </c>
      <c r="I3262">
        <v>4.28179</v>
      </c>
      <c r="J3262" t="s">
        <v>6914</v>
      </c>
    </row>
    <row r="3263" spans="1:10" x14ac:dyDescent="0.2">
      <c r="A3263" t="s">
        <v>6734</v>
      </c>
      <c r="B3263">
        <v>141164893</v>
      </c>
      <c r="C3263">
        <v>141165123</v>
      </c>
      <c r="D3263">
        <v>231</v>
      </c>
      <c r="E3263">
        <v>141165036</v>
      </c>
      <c r="F3263">
        <v>33</v>
      </c>
      <c r="G3263">
        <v>18.273900000000001</v>
      </c>
      <c r="H3263">
        <v>6.2283299999999997</v>
      </c>
      <c r="I3263">
        <v>14.00451</v>
      </c>
      <c r="J3263" t="s">
        <v>6915</v>
      </c>
    </row>
    <row r="3264" spans="1:10" x14ac:dyDescent="0.2">
      <c r="A3264" t="s">
        <v>6734</v>
      </c>
      <c r="B3264">
        <v>141476276</v>
      </c>
      <c r="C3264">
        <v>141476890</v>
      </c>
      <c r="D3264">
        <v>615</v>
      </c>
      <c r="E3264">
        <v>141476440</v>
      </c>
      <c r="F3264">
        <v>49</v>
      </c>
      <c r="G3264">
        <v>22.31541</v>
      </c>
      <c r="H3264">
        <v>5.4447900000000002</v>
      </c>
      <c r="I3264">
        <v>17.893599999999999</v>
      </c>
      <c r="J3264" t="s">
        <v>6916</v>
      </c>
    </row>
    <row r="3265" spans="1:10" x14ac:dyDescent="0.2">
      <c r="A3265" t="s">
        <v>6734</v>
      </c>
      <c r="B3265">
        <v>141540595</v>
      </c>
      <c r="C3265">
        <v>141540895</v>
      </c>
      <c r="D3265">
        <v>301</v>
      </c>
      <c r="E3265">
        <v>141540702</v>
      </c>
      <c r="F3265">
        <v>38</v>
      </c>
      <c r="G3265">
        <v>16.52759</v>
      </c>
      <c r="H3265">
        <v>4.9423199999999996</v>
      </c>
      <c r="I3265">
        <v>12.34</v>
      </c>
      <c r="J3265" t="s">
        <v>6917</v>
      </c>
    </row>
    <row r="3266" spans="1:10" x14ac:dyDescent="0.2">
      <c r="A3266" t="s">
        <v>6734</v>
      </c>
      <c r="B3266">
        <v>141541775</v>
      </c>
      <c r="C3266">
        <v>141542072</v>
      </c>
      <c r="D3266">
        <v>298</v>
      </c>
      <c r="E3266">
        <v>141541922</v>
      </c>
      <c r="F3266">
        <v>22</v>
      </c>
      <c r="G3266">
        <v>8.8376999999999999</v>
      </c>
      <c r="H3266">
        <v>4.0086599999999999</v>
      </c>
      <c r="I3266">
        <v>5.1305899999999998</v>
      </c>
      <c r="J3266" t="s">
        <v>6918</v>
      </c>
    </row>
    <row r="3267" spans="1:10" x14ac:dyDescent="0.2">
      <c r="A3267" t="s">
        <v>6734</v>
      </c>
      <c r="B3267">
        <v>142084791</v>
      </c>
      <c r="C3267">
        <v>142085051</v>
      </c>
      <c r="D3267">
        <v>261</v>
      </c>
      <c r="E3267">
        <v>142084976</v>
      </c>
      <c r="F3267">
        <v>27</v>
      </c>
      <c r="G3267">
        <v>6.4738199999999999</v>
      </c>
      <c r="H3267">
        <v>2.7875999999999999</v>
      </c>
      <c r="I3267">
        <v>2.9927800000000002</v>
      </c>
      <c r="J3267" t="s">
        <v>6919</v>
      </c>
    </row>
    <row r="3268" spans="1:10" x14ac:dyDescent="0.2">
      <c r="A3268" t="s">
        <v>6734</v>
      </c>
      <c r="B3268">
        <v>142470240</v>
      </c>
      <c r="C3268">
        <v>142470443</v>
      </c>
      <c r="D3268">
        <v>204</v>
      </c>
      <c r="E3268">
        <v>142470269</v>
      </c>
      <c r="F3268">
        <v>12</v>
      </c>
      <c r="G3268">
        <v>5.7540899999999997</v>
      </c>
      <c r="H3268">
        <v>3.7894800000000002</v>
      </c>
      <c r="I3268">
        <v>2.3645</v>
      </c>
      <c r="J3268" t="s">
        <v>6920</v>
      </c>
    </row>
    <row r="3269" spans="1:10" x14ac:dyDescent="0.2">
      <c r="A3269" t="s">
        <v>6734</v>
      </c>
      <c r="B3269">
        <v>142470961</v>
      </c>
      <c r="C3269">
        <v>142471469</v>
      </c>
      <c r="D3269">
        <v>509</v>
      </c>
      <c r="E3269">
        <v>142471028</v>
      </c>
      <c r="F3269">
        <v>21</v>
      </c>
      <c r="G3269">
        <v>6.3730900000000004</v>
      </c>
      <c r="H3269">
        <v>3.1295999999999999</v>
      </c>
      <c r="I3269">
        <v>2.9011999999999998</v>
      </c>
      <c r="J3269" t="s">
        <v>6921</v>
      </c>
    </row>
    <row r="3270" spans="1:10" x14ac:dyDescent="0.2">
      <c r="A3270" t="s">
        <v>6734</v>
      </c>
      <c r="B3270">
        <v>143013823</v>
      </c>
      <c r="C3270">
        <v>143014046</v>
      </c>
      <c r="D3270">
        <v>224</v>
      </c>
      <c r="E3270">
        <v>143013929</v>
      </c>
      <c r="F3270">
        <v>56</v>
      </c>
      <c r="G3270">
        <v>26.972999999999999</v>
      </c>
      <c r="H3270">
        <v>5.9289899999999998</v>
      </c>
      <c r="I3270">
        <v>22.402729999999998</v>
      </c>
      <c r="J3270" t="s">
        <v>6922</v>
      </c>
    </row>
    <row r="3271" spans="1:10" x14ac:dyDescent="0.2">
      <c r="A3271" t="s">
        <v>6734</v>
      </c>
      <c r="B3271">
        <v>143016017</v>
      </c>
      <c r="C3271">
        <v>143016488</v>
      </c>
      <c r="D3271">
        <v>472</v>
      </c>
      <c r="E3271">
        <v>143016201</v>
      </c>
      <c r="F3271">
        <v>42</v>
      </c>
      <c r="G3271">
        <v>28.496289999999998</v>
      </c>
      <c r="H3271">
        <v>8.5627099999999992</v>
      </c>
      <c r="I3271">
        <v>23.881460000000001</v>
      </c>
      <c r="J3271" t="s">
        <v>6923</v>
      </c>
    </row>
    <row r="3272" spans="1:10" x14ac:dyDescent="0.2">
      <c r="A3272" t="s">
        <v>6734</v>
      </c>
      <c r="B3272">
        <v>143801357</v>
      </c>
      <c r="C3272">
        <v>143801633</v>
      </c>
      <c r="D3272">
        <v>277</v>
      </c>
      <c r="E3272">
        <v>143801485</v>
      </c>
      <c r="F3272">
        <v>16</v>
      </c>
      <c r="G3272">
        <v>7.6342100000000004</v>
      </c>
      <c r="H3272">
        <v>4.2343099999999998</v>
      </c>
      <c r="I3272">
        <v>4.0308400000000004</v>
      </c>
      <c r="J3272" t="s">
        <v>6924</v>
      </c>
    </row>
    <row r="3273" spans="1:10" x14ac:dyDescent="0.2">
      <c r="A3273" t="s">
        <v>6734</v>
      </c>
      <c r="B3273">
        <v>144469224</v>
      </c>
      <c r="C3273">
        <v>144469549</v>
      </c>
      <c r="D3273">
        <v>326</v>
      </c>
      <c r="E3273">
        <v>144469266</v>
      </c>
      <c r="F3273">
        <v>25</v>
      </c>
      <c r="G3273">
        <v>12.923590000000001</v>
      </c>
      <c r="H3273">
        <v>5.33202</v>
      </c>
      <c r="I3273">
        <v>8.9281799999999993</v>
      </c>
      <c r="J3273" t="s">
        <v>6925</v>
      </c>
    </row>
    <row r="3274" spans="1:10" x14ac:dyDescent="0.2">
      <c r="A3274" t="s">
        <v>6734</v>
      </c>
      <c r="B3274">
        <v>144577990</v>
      </c>
      <c r="C3274">
        <v>144578206</v>
      </c>
      <c r="D3274">
        <v>217</v>
      </c>
      <c r="E3274">
        <v>144578064</v>
      </c>
      <c r="F3274">
        <v>30</v>
      </c>
      <c r="G3274">
        <v>17.125920000000001</v>
      </c>
      <c r="H3274">
        <v>6.2824999999999998</v>
      </c>
      <c r="I3274">
        <v>12.910740000000001</v>
      </c>
      <c r="J3274" t="s">
        <v>6926</v>
      </c>
    </row>
    <row r="3275" spans="1:10" x14ac:dyDescent="0.2">
      <c r="A3275" t="s">
        <v>6734</v>
      </c>
      <c r="B3275">
        <v>144612736</v>
      </c>
      <c r="C3275">
        <v>144613150</v>
      </c>
      <c r="D3275">
        <v>415</v>
      </c>
      <c r="E3275">
        <v>144612972</v>
      </c>
      <c r="F3275">
        <v>37</v>
      </c>
      <c r="G3275">
        <v>20.572600000000001</v>
      </c>
      <c r="H3275">
        <v>6.4449699999999996</v>
      </c>
      <c r="I3275">
        <v>16.211860000000001</v>
      </c>
      <c r="J3275" t="s">
        <v>6927</v>
      </c>
    </row>
    <row r="3276" spans="1:10" x14ac:dyDescent="0.2">
      <c r="A3276" t="s">
        <v>6734</v>
      </c>
      <c r="B3276">
        <v>145106515</v>
      </c>
      <c r="C3276">
        <v>145106797</v>
      </c>
      <c r="D3276">
        <v>283</v>
      </c>
      <c r="E3276">
        <v>145106663</v>
      </c>
      <c r="F3276">
        <v>45</v>
      </c>
      <c r="G3276">
        <v>24.40635</v>
      </c>
      <c r="H3276">
        <v>6.5437099999999999</v>
      </c>
      <c r="I3276">
        <v>19.91283</v>
      </c>
      <c r="J3276" t="s">
        <v>6928</v>
      </c>
    </row>
    <row r="3277" spans="1:10" x14ac:dyDescent="0.2">
      <c r="A3277" t="s">
        <v>6734</v>
      </c>
      <c r="B3277">
        <v>145111621</v>
      </c>
      <c r="C3277">
        <v>145111884</v>
      </c>
      <c r="D3277">
        <v>264</v>
      </c>
      <c r="E3277">
        <v>145111681</v>
      </c>
      <c r="F3277">
        <v>25</v>
      </c>
      <c r="G3277">
        <v>7.0473499999999998</v>
      </c>
      <c r="H3277">
        <v>3.0836600000000001</v>
      </c>
      <c r="I3277">
        <v>3.5035799999999999</v>
      </c>
      <c r="J3277" t="s">
        <v>6929</v>
      </c>
    </row>
    <row r="3278" spans="1:10" x14ac:dyDescent="0.2">
      <c r="A3278" t="s">
        <v>6734</v>
      </c>
      <c r="B3278">
        <v>145198490</v>
      </c>
      <c r="C3278">
        <v>145198704</v>
      </c>
      <c r="D3278">
        <v>215</v>
      </c>
      <c r="E3278">
        <v>145198580</v>
      </c>
      <c r="F3278">
        <v>27</v>
      </c>
      <c r="G3278">
        <v>14.242610000000001</v>
      </c>
      <c r="H3278">
        <v>5.5757199999999996</v>
      </c>
      <c r="I3278">
        <v>10.17428</v>
      </c>
      <c r="J3278" t="s">
        <v>6930</v>
      </c>
    </row>
    <row r="3279" spans="1:10" x14ac:dyDescent="0.2">
      <c r="A3279" t="s">
        <v>6734</v>
      </c>
      <c r="B3279">
        <v>145199751</v>
      </c>
      <c r="C3279">
        <v>145199999</v>
      </c>
      <c r="D3279">
        <v>249</v>
      </c>
      <c r="E3279">
        <v>145199804</v>
      </c>
      <c r="F3279">
        <v>21</v>
      </c>
      <c r="G3279">
        <v>8.6115999999999993</v>
      </c>
      <c r="H3279">
        <v>4.0301</v>
      </c>
      <c r="I3279">
        <v>4.9226799999999997</v>
      </c>
      <c r="J3279" t="s">
        <v>6931</v>
      </c>
    </row>
    <row r="3280" spans="1:10" x14ac:dyDescent="0.2">
      <c r="A3280" t="s">
        <v>6734</v>
      </c>
      <c r="B3280">
        <v>145219478</v>
      </c>
      <c r="C3280">
        <v>145219753</v>
      </c>
      <c r="D3280">
        <v>276</v>
      </c>
      <c r="E3280">
        <v>145219694</v>
      </c>
      <c r="F3280">
        <v>31</v>
      </c>
      <c r="G3280">
        <v>8.1393900000000006</v>
      </c>
      <c r="H3280">
        <v>3.0548500000000001</v>
      </c>
      <c r="I3280">
        <v>4.5005800000000002</v>
      </c>
      <c r="J3280" t="s">
        <v>6932</v>
      </c>
    </row>
    <row r="3281" spans="1:10" x14ac:dyDescent="0.2">
      <c r="A3281" t="s">
        <v>6734</v>
      </c>
      <c r="B3281">
        <v>145222127</v>
      </c>
      <c r="C3281">
        <v>145222560</v>
      </c>
      <c r="D3281">
        <v>434</v>
      </c>
      <c r="E3281">
        <v>145222405</v>
      </c>
      <c r="F3281">
        <v>57</v>
      </c>
      <c r="G3281">
        <v>37.369320000000002</v>
      </c>
      <c r="H3281">
        <v>8.7892700000000001</v>
      </c>
      <c r="I3281">
        <v>32.542270000000002</v>
      </c>
      <c r="J3281" t="s">
        <v>6933</v>
      </c>
    </row>
    <row r="3282" spans="1:10" x14ac:dyDescent="0.2">
      <c r="A3282" t="s">
        <v>6734</v>
      </c>
      <c r="B3282">
        <v>145299688</v>
      </c>
      <c r="C3282">
        <v>145300185</v>
      </c>
      <c r="D3282">
        <v>498</v>
      </c>
      <c r="E3282">
        <v>145300078</v>
      </c>
      <c r="F3282">
        <v>31</v>
      </c>
      <c r="G3282">
        <v>12.203810000000001</v>
      </c>
      <c r="H3282">
        <v>4.2893499999999998</v>
      </c>
      <c r="I3282">
        <v>8.2527299999999997</v>
      </c>
      <c r="J3282" t="s">
        <v>6934</v>
      </c>
    </row>
    <row r="3283" spans="1:10" x14ac:dyDescent="0.2">
      <c r="A3283" t="s">
        <v>6734</v>
      </c>
      <c r="B3283">
        <v>145341024</v>
      </c>
      <c r="C3283">
        <v>145341425</v>
      </c>
      <c r="D3283">
        <v>402</v>
      </c>
      <c r="E3283">
        <v>145341218</v>
      </c>
      <c r="F3283">
        <v>205</v>
      </c>
      <c r="G3283">
        <v>57.563380000000002</v>
      </c>
      <c r="H3283">
        <v>3.8784999999999998</v>
      </c>
      <c r="I3283">
        <v>52.469340000000003</v>
      </c>
      <c r="J3283" t="s">
        <v>6935</v>
      </c>
    </row>
    <row r="3284" spans="1:10" x14ac:dyDescent="0.2">
      <c r="A3284" t="s">
        <v>6936</v>
      </c>
      <c r="B3284">
        <v>3418189</v>
      </c>
      <c r="C3284">
        <v>3418403</v>
      </c>
      <c r="D3284">
        <v>215</v>
      </c>
      <c r="E3284">
        <v>3418288</v>
      </c>
      <c r="F3284">
        <v>26</v>
      </c>
      <c r="G3284">
        <v>12.712960000000001</v>
      </c>
      <c r="H3284">
        <v>5.08772</v>
      </c>
      <c r="I3284">
        <v>8.7350200000000005</v>
      </c>
      <c r="J3284" t="s">
        <v>6937</v>
      </c>
    </row>
    <row r="3285" spans="1:10" x14ac:dyDescent="0.2">
      <c r="A3285" t="s">
        <v>6936</v>
      </c>
      <c r="B3285">
        <v>3425451</v>
      </c>
      <c r="C3285">
        <v>3425770</v>
      </c>
      <c r="D3285">
        <v>320</v>
      </c>
      <c r="E3285">
        <v>3425713</v>
      </c>
      <c r="F3285">
        <v>11</v>
      </c>
      <c r="G3285">
        <v>6.2458400000000003</v>
      </c>
      <c r="H3285">
        <v>4.2312700000000003</v>
      </c>
      <c r="I3285">
        <v>2.79182</v>
      </c>
      <c r="J3285" t="s">
        <v>6938</v>
      </c>
    </row>
    <row r="3286" spans="1:10" x14ac:dyDescent="0.2">
      <c r="A3286" t="s">
        <v>6936</v>
      </c>
      <c r="B3286">
        <v>8274297</v>
      </c>
      <c r="C3286">
        <v>8274565</v>
      </c>
      <c r="D3286">
        <v>269</v>
      </c>
      <c r="E3286">
        <v>8274459</v>
      </c>
      <c r="F3286">
        <v>20</v>
      </c>
      <c r="G3286">
        <v>11.48171</v>
      </c>
      <c r="H3286">
        <v>5.5295800000000002</v>
      </c>
      <c r="I3286">
        <v>7.5849099999999998</v>
      </c>
      <c r="J3286" t="s">
        <v>6939</v>
      </c>
    </row>
    <row r="3287" spans="1:10" x14ac:dyDescent="0.2">
      <c r="A3287" t="s">
        <v>6936</v>
      </c>
      <c r="B3287">
        <v>8275116</v>
      </c>
      <c r="C3287">
        <v>8275343</v>
      </c>
      <c r="D3287">
        <v>228</v>
      </c>
      <c r="E3287">
        <v>8275240</v>
      </c>
      <c r="F3287">
        <v>28</v>
      </c>
      <c r="G3287">
        <v>13.33874</v>
      </c>
      <c r="H3287">
        <v>5.0544000000000002</v>
      </c>
      <c r="I3287">
        <v>9.3231999999999999</v>
      </c>
      <c r="J3287" t="s">
        <v>6940</v>
      </c>
    </row>
    <row r="3288" spans="1:10" x14ac:dyDescent="0.2">
      <c r="A3288" t="s">
        <v>6936</v>
      </c>
      <c r="B3288">
        <v>8602726</v>
      </c>
      <c r="C3288">
        <v>8603010</v>
      </c>
      <c r="D3288">
        <v>285</v>
      </c>
      <c r="E3288">
        <v>8602967</v>
      </c>
      <c r="F3288">
        <v>16</v>
      </c>
      <c r="G3288">
        <v>7.5426500000000001</v>
      </c>
      <c r="H3288">
        <v>4.1871400000000003</v>
      </c>
      <c r="I3288">
        <v>3.9510000000000001</v>
      </c>
      <c r="J3288" t="s">
        <v>6941</v>
      </c>
    </row>
    <row r="3289" spans="1:10" x14ac:dyDescent="0.2">
      <c r="A3289" t="s">
        <v>6936</v>
      </c>
      <c r="B3289">
        <v>8644359</v>
      </c>
      <c r="C3289">
        <v>8644747</v>
      </c>
      <c r="D3289">
        <v>389</v>
      </c>
      <c r="E3289">
        <v>8644620</v>
      </c>
      <c r="F3289">
        <v>20</v>
      </c>
      <c r="G3289">
        <v>6.8580399999999999</v>
      </c>
      <c r="H3289">
        <v>3.4045200000000002</v>
      </c>
      <c r="I3289">
        <v>3.3356599999999998</v>
      </c>
      <c r="J3289" t="s">
        <v>6942</v>
      </c>
    </row>
    <row r="3290" spans="1:10" x14ac:dyDescent="0.2">
      <c r="A3290" t="s">
        <v>6936</v>
      </c>
      <c r="B3290">
        <v>9977768</v>
      </c>
      <c r="C3290">
        <v>9978020</v>
      </c>
      <c r="D3290">
        <v>253</v>
      </c>
      <c r="E3290">
        <v>9977817</v>
      </c>
      <c r="F3290">
        <v>20</v>
      </c>
      <c r="G3290">
        <v>7.4751899999999996</v>
      </c>
      <c r="H3290">
        <v>3.6600799999999998</v>
      </c>
      <c r="I3290">
        <v>3.8950200000000001</v>
      </c>
      <c r="J3290" t="s">
        <v>6943</v>
      </c>
    </row>
    <row r="3291" spans="1:10" x14ac:dyDescent="0.2">
      <c r="A3291" t="s">
        <v>6936</v>
      </c>
      <c r="B3291">
        <v>10646549</v>
      </c>
      <c r="C3291">
        <v>10646781</v>
      </c>
      <c r="D3291">
        <v>233</v>
      </c>
      <c r="E3291">
        <v>10646672</v>
      </c>
      <c r="F3291">
        <v>16</v>
      </c>
      <c r="G3291">
        <v>5.5240799999999997</v>
      </c>
      <c r="H3291">
        <v>3.2033800000000001</v>
      </c>
      <c r="I3291">
        <v>2.1649799999999999</v>
      </c>
      <c r="J3291" t="s">
        <v>6944</v>
      </c>
    </row>
    <row r="3292" spans="1:10" x14ac:dyDescent="0.2">
      <c r="A3292" t="s">
        <v>6936</v>
      </c>
      <c r="B3292">
        <v>10664883</v>
      </c>
      <c r="C3292">
        <v>10665321</v>
      </c>
      <c r="D3292">
        <v>439</v>
      </c>
      <c r="E3292">
        <v>10665113</v>
      </c>
      <c r="F3292">
        <v>45</v>
      </c>
      <c r="G3292">
        <v>35.165260000000004</v>
      </c>
      <c r="H3292">
        <v>10.6424</v>
      </c>
      <c r="I3292">
        <v>30.38175</v>
      </c>
      <c r="J3292" t="s">
        <v>6945</v>
      </c>
    </row>
    <row r="3293" spans="1:10" x14ac:dyDescent="0.2">
      <c r="A3293" t="s">
        <v>6936</v>
      </c>
      <c r="B3293">
        <v>10921641</v>
      </c>
      <c r="C3293">
        <v>10921862</v>
      </c>
      <c r="D3293">
        <v>222</v>
      </c>
      <c r="E3293">
        <v>10921809</v>
      </c>
      <c r="F3293">
        <v>17</v>
      </c>
      <c r="G3293">
        <v>8.6852900000000002</v>
      </c>
      <c r="H3293">
        <v>4.6225800000000001</v>
      </c>
      <c r="I3293">
        <v>4.9946400000000004</v>
      </c>
      <c r="J3293" t="s">
        <v>6946</v>
      </c>
    </row>
    <row r="3294" spans="1:10" x14ac:dyDescent="0.2">
      <c r="A3294" t="s">
        <v>6936</v>
      </c>
      <c r="B3294">
        <v>10977749</v>
      </c>
      <c r="C3294">
        <v>10977960</v>
      </c>
      <c r="D3294">
        <v>212</v>
      </c>
      <c r="E3294">
        <v>10977817</v>
      </c>
      <c r="F3294">
        <v>32</v>
      </c>
      <c r="G3294">
        <v>13.54799</v>
      </c>
      <c r="H3294">
        <v>4.6347699999999996</v>
      </c>
      <c r="I3294">
        <v>9.5179200000000002</v>
      </c>
      <c r="J3294" t="s">
        <v>6947</v>
      </c>
    </row>
    <row r="3295" spans="1:10" x14ac:dyDescent="0.2">
      <c r="A3295" t="s">
        <v>6936</v>
      </c>
      <c r="B3295">
        <v>11173304</v>
      </c>
      <c r="C3295">
        <v>11173588</v>
      </c>
      <c r="D3295">
        <v>285</v>
      </c>
      <c r="E3295">
        <v>11173510</v>
      </c>
      <c r="F3295">
        <v>18</v>
      </c>
      <c r="G3295">
        <v>6.1914899999999999</v>
      </c>
      <c r="H3295">
        <v>3.3115000000000001</v>
      </c>
      <c r="I3295">
        <v>2.7450899999999998</v>
      </c>
      <c r="J3295" t="s">
        <v>6948</v>
      </c>
    </row>
    <row r="3296" spans="1:10" x14ac:dyDescent="0.2">
      <c r="A3296" t="s">
        <v>6936</v>
      </c>
      <c r="B3296">
        <v>11382395</v>
      </c>
      <c r="C3296">
        <v>11382838</v>
      </c>
      <c r="D3296">
        <v>444</v>
      </c>
      <c r="E3296">
        <v>11382601</v>
      </c>
      <c r="F3296">
        <v>29</v>
      </c>
      <c r="G3296">
        <v>17.87237</v>
      </c>
      <c r="H3296">
        <v>6.8030799999999996</v>
      </c>
      <c r="I3296">
        <v>13.62079</v>
      </c>
      <c r="J3296" t="s">
        <v>6949</v>
      </c>
    </row>
    <row r="3297" spans="1:10" x14ac:dyDescent="0.2">
      <c r="A3297" t="s">
        <v>6936</v>
      </c>
      <c r="B3297">
        <v>11497361</v>
      </c>
      <c r="C3297">
        <v>11497776</v>
      </c>
      <c r="D3297">
        <v>416</v>
      </c>
      <c r="E3297">
        <v>11497558</v>
      </c>
      <c r="F3297">
        <v>21</v>
      </c>
      <c r="G3297">
        <v>5.8902099999999997</v>
      </c>
      <c r="H3297">
        <v>2.9489299999999998</v>
      </c>
      <c r="I3297">
        <v>2.4836399999999998</v>
      </c>
      <c r="J3297" t="s">
        <v>6950</v>
      </c>
    </row>
    <row r="3298" spans="1:10" x14ac:dyDescent="0.2">
      <c r="A3298" t="s">
        <v>6936</v>
      </c>
      <c r="B3298">
        <v>13624014</v>
      </c>
      <c r="C3298">
        <v>13624252</v>
      </c>
      <c r="D3298">
        <v>239</v>
      </c>
      <c r="E3298">
        <v>13624157</v>
      </c>
      <c r="F3298">
        <v>33</v>
      </c>
      <c r="G3298">
        <v>9.7526600000000006</v>
      </c>
      <c r="H3298">
        <v>3.3849499999999999</v>
      </c>
      <c r="I3298">
        <v>5.9678500000000003</v>
      </c>
      <c r="J3298" t="s">
        <v>6951</v>
      </c>
    </row>
    <row r="3299" spans="1:10" x14ac:dyDescent="0.2">
      <c r="A3299" t="s">
        <v>6936</v>
      </c>
      <c r="B3299">
        <v>14616335</v>
      </c>
      <c r="C3299">
        <v>14616652</v>
      </c>
      <c r="D3299">
        <v>318</v>
      </c>
      <c r="E3299">
        <v>14616438</v>
      </c>
      <c r="F3299">
        <v>17</v>
      </c>
      <c r="G3299">
        <v>9.2100200000000001</v>
      </c>
      <c r="H3299">
        <v>4.8974900000000003</v>
      </c>
      <c r="I3299">
        <v>5.4712699999999996</v>
      </c>
      <c r="J3299" t="s">
        <v>6952</v>
      </c>
    </row>
    <row r="3300" spans="1:10" x14ac:dyDescent="0.2">
      <c r="A3300" t="s">
        <v>6936</v>
      </c>
      <c r="B3300">
        <v>14713375</v>
      </c>
      <c r="C3300">
        <v>14713645</v>
      </c>
      <c r="D3300">
        <v>271</v>
      </c>
      <c r="E3300">
        <v>14713534</v>
      </c>
      <c r="F3300">
        <v>29</v>
      </c>
      <c r="G3300">
        <v>16.39714</v>
      </c>
      <c r="H3300">
        <v>6.1523300000000001</v>
      </c>
      <c r="I3300">
        <v>12.215439999999999</v>
      </c>
      <c r="J3300" t="s">
        <v>6953</v>
      </c>
    </row>
    <row r="3301" spans="1:10" x14ac:dyDescent="0.2">
      <c r="A3301" t="s">
        <v>6936</v>
      </c>
      <c r="B3301">
        <v>14888480</v>
      </c>
      <c r="C3301">
        <v>14888727</v>
      </c>
      <c r="D3301">
        <v>248</v>
      </c>
      <c r="E3301">
        <v>14888714</v>
      </c>
      <c r="F3301">
        <v>22</v>
      </c>
      <c r="G3301">
        <v>6.7432800000000004</v>
      </c>
      <c r="H3301">
        <v>3.1911100000000001</v>
      </c>
      <c r="I3301">
        <v>3.2392599999999998</v>
      </c>
      <c r="J3301" t="s">
        <v>6954</v>
      </c>
    </row>
    <row r="3302" spans="1:10" x14ac:dyDescent="0.2">
      <c r="A3302" t="s">
        <v>6936</v>
      </c>
      <c r="B3302">
        <v>14992221</v>
      </c>
      <c r="C3302">
        <v>14992500</v>
      </c>
      <c r="D3302">
        <v>280</v>
      </c>
      <c r="E3302">
        <v>14992410</v>
      </c>
      <c r="F3302">
        <v>25</v>
      </c>
      <c r="G3302">
        <v>14.07442</v>
      </c>
      <c r="H3302">
        <v>5.8485899999999997</v>
      </c>
      <c r="I3302">
        <v>10.01864</v>
      </c>
      <c r="J3302" t="s">
        <v>6955</v>
      </c>
    </row>
    <row r="3303" spans="1:10" x14ac:dyDescent="0.2">
      <c r="A3303" t="s">
        <v>6936</v>
      </c>
      <c r="B3303">
        <v>19784565</v>
      </c>
      <c r="C3303">
        <v>19785040</v>
      </c>
      <c r="D3303">
        <v>476</v>
      </c>
      <c r="E3303">
        <v>19784768</v>
      </c>
      <c r="F3303">
        <v>167</v>
      </c>
      <c r="G3303">
        <v>24.378050000000002</v>
      </c>
      <c r="H3303">
        <v>2.4637899999999999</v>
      </c>
      <c r="I3303">
        <v>19.885950000000001</v>
      </c>
      <c r="J3303" t="s">
        <v>6956</v>
      </c>
    </row>
    <row r="3304" spans="1:10" x14ac:dyDescent="0.2">
      <c r="A3304" t="s">
        <v>6936</v>
      </c>
      <c r="B3304">
        <v>20083574</v>
      </c>
      <c r="C3304">
        <v>20083828</v>
      </c>
      <c r="D3304">
        <v>255</v>
      </c>
      <c r="E3304">
        <v>20083795</v>
      </c>
      <c r="F3304">
        <v>23</v>
      </c>
      <c r="G3304">
        <v>6.5113300000000001</v>
      </c>
      <c r="H3304">
        <v>3.0352999999999999</v>
      </c>
      <c r="I3304">
        <v>3.0277500000000002</v>
      </c>
      <c r="J3304" t="s">
        <v>6957</v>
      </c>
    </row>
    <row r="3305" spans="1:10" x14ac:dyDescent="0.2">
      <c r="A3305" t="s">
        <v>6936</v>
      </c>
      <c r="B3305">
        <v>20122235</v>
      </c>
      <c r="C3305">
        <v>20122538</v>
      </c>
      <c r="D3305">
        <v>304</v>
      </c>
      <c r="E3305">
        <v>20122314</v>
      </c>
      <c r="F3305">
        <v>80</v>
      </c>
      <c r="G3305">
        <v>14.48982</v>
      </c>
      <c r="H3305">
        <v>2.6742400000000002</v>
      </c>
      <c r="I3305">
        <v>10.40705</v>
      </c>
      <c r="J3305" t="s">
        <v>6958</v>
      </c>
    </row>
    <row r="3306" spans="1:10" x14ac:dyDescent="0.2">
      <c r="A3306" t="s">
        <v>6936</v>
      </c>
      <c r="B3306">
        <v>20297087</v>
      </c>
      <c r="C3306">
        <v>20297465</v>
      </c>
      <c r="D3306">
        <v>379</v>
      </c>
      <c r="E3306">
        <v>20297189</v>
      </c>
      <c r="F3306">
        <v>50</v>
      </c>
      <c r="G3306">
        <v>4.5540900000000004</v>
      </c>
      <c r="H3306">
        <v>1.8127899999999999</v>
      </c>
      <c r="I3306">
        <v>1.3774999999999999</v>
      </c>
      <c r="J3306" t="s">
        <v>6959</v>
      </c>
    </row>
    <row r="3307" spans="1:10" x14ac:dyDescent="0.2">
      <c r="A3307" t="s">
        <v>6936</v>
      </c>
      <c r="B3307">
        <v>20331001</v>
      </c>
      <c r="C3307">
        <v>20331342</v>
      </c>
      <c r="D3307">
        <v>342</v>
      </c>
      <c r="E3307">
        <v>20331020</v>
      </c>
      <c r="F3307">
        <v>41</v>
      </c>
      <c r="G3307">
        <v>5.71061</v>
      </c>
      <c r="H3307">
        <v>2.1516799999999998</v>
      </c>
      <c r="I3307">
        <v>2.3268</v>
      </c>
      <c r="J3307" t="s">
        <v>6960</v>
      </c>
    </row>
    <row r="3308" spans="1:10" x14ac:dyDescent="0.2">
      <c r="A3308" t="s">
        <v>6936</v>
      </c>
      <c r="B3308">
        <v>20550193</v>
      </c>
      <c r="C3308">
        <v>20550529</v>
      </c>
      <c r="D3308">
        <v>337</v>
      </c>
      <c r="E3308">
        <v>20550317</v>
      </c>
      <c r="F3308">
        <v>75</v>
      </c>
      <c r="G3308">
        <v>12.9404</v>
      </c>
      <c r="H3308">
        <v>2.5828000000000002</v>
      </c>
      <c r="I3308">
        <v>8.9446999999999992</v>
      </c>
      <c r="J3308" t="s">
        <v>6961</v>
      </c>
    </row>
    <row r="3309" spans="1:10" x14ac:dyDescent="0.2">
      <c r="A3309" t="s">
        <v>6936</v>
      </c>
      <c r="B3309">
        <v>22859234</v>
      </c>
      <c r="C3309">
        <v>22859590</v>
      </c>
      <c r="D3309">
        <v>357</v>
      </c>
      <c r="E3309">
        <v>22859487</v>
      </c>
      <c r="F3309">
        <v>64</v>
      </c>
      <c r="G3309">
        <v>36.41563</v>
      </c>
      <c r="H3309">
        <v>7.4265299999999996</v>
      </c>
      <c r="I3309">
        <v>31.607430000000001</v>
      </c>
      <c r="J3309" t="s">
        <v>6962</v>
      </c>
    </row>
    <row r="3310" spans="1:10" x14ac:dyDescent="0.2">
      <c r="A3310" t="s">
        <v>6936</v>
      </c>
      <c r="B3310">
        <v>25070284</v>
      </c>
      <c r="C3310">
        <v>25070496</v>
      </c>
      <c r="D3310">
        <v>213</v>
      </c>
      <c r="E3310">
        <v>25070459</v>
      </c>
      <c r="F3310">
        <v>22</v>
      </c>
      <c r="G3310">
        <v>5.5512199999999998</v>
      </c>
      <c r="H3310">
        <v>2.7638500000000001</v>
      </c>
      <c r="I3310">
        <v>2.1877</v>
      </c>
      <c r="J3310" t="s">
        <v>6963</v>
      </c>
    </row>
    <row r="3311" spans="1:10" x14ac:dyDescent="0.2">
      <c r="A3311" t="s">
        <v>6936</v>
      </c>
      <c r="B3311">
        <v>25070821</v>
      </c>
      <c r="C3311">
        <v>25071139</v>
      </c>
      <c r="D3311">
        <v>319</v>
      </c>
      <c r="E3311">
        <v>25070826</v>
      </c>
      <c r="F3311">
        <v>20</v>
      </c>
      <c r="G3311">
        <v>4.5597700000000003</v>
      </c>
      <c r="H3311">
        <v>2.52352</v>
      </c>
      <c r="I3311">
        <v>1.3807199999999999</v>
      </c>
      <c r="J3311" t="s">
        <v>6964</v>
      </c>
    </row>
    <row r="3312" spans="1:10" x14ac:dyDescent="0.2">
      <c r="A3312" t="s">
        <v>6936</v>
      </c>
      <c r="B3312">
        <v>25274273</v>
      </c>
      <c r="C3312">
        <v>25274572</v>
      </c>
      <c r="D3312">
        <v>300</v>
      </c>
      <c r="E3312">
        <v>25274444</v>
      </c>
      <c r="F3312">
        <v>56</v>
      </c>
      <c r="G3312">
        <v>40.121569999999998</v>
      </c>
      <c r="H3312">
        <v>9.9344999999999999</v>
      </c>
      <c r="I3312">
        <v>35.246360000000003</v>
      </c>
      <c r="J3312" t="s">
        <v>6965</v>
      </c>
    </row>
    <row r="3313" spans="1:10" x14ac:dyDescent="0.2">
      <c r="A3313" t="s">
        <v>6936</v>
      </c>
      <c r="B3313">
        <v>25275005</v>
      </c>
      <c r="C3313">
        <v>25275236</v>
      </c>
      <c r="D3313">
        <v>232</v>
      </c>
      <c r="E3313">
        <v>25275108</v>
      </c>
      <c r="F3313">
        <v>23</v>
      </c>
      <c r="G3313">
        <v>7.5621099999999997</v>
      </c>
      <c r="H3313">
        <v>3.4126500000000002</v>
      </c>
      <c r="I3313">
        <v>3.9674700000000001</v>
      </c>
      <c r="J3313" t="s">
        <v>6966</v>
      </c>
    </row>
    <row r="3314" spans="1:10" x14ac:dyDescent="0.2">
      <c r="A3314" t="s">
        <v>6936</v>
      </c>
      <c r="B3314">
        <v>26158265</v>
      </c>
      <c r="C3314">
        <v>26158473</v>
      </c>
      <c r="D3314">
        <v>209</v>
      </c>
      <c r="E3314">
        <v>26158396</v>
      </c>
      <c r="F3314">
        <v>25</v>
      </c>
      <c r="G3314">
        <v>7.5513300000000001</v>
      </c>
      <c r="H3314">
        <v>3.2522799999999998</v>
      </c>
      <c r="I3314">
        <v>3.95723</v>
      </c>
      <c r="J3314" t="s">
        <v>6967</v>
      </c>
    </row>
    <row r="3315" spans="1:10" x14ac:dyDescent="0.2">
      <c r="A3315" t="s">
        <v>6936</v>
      </c>
      <c r="B3315">
        <v>27057930</v>
      </c>
      <c r="C3315">
        <v>27058261</v>
      </c>
      <c r="D3315">
        <v>332</v>
      </c>
      <c r="E3315">
        <v>27058007</v>
      </c>
      <c r="F3315">
        <v>20</v>
      </c>
      <c r="G3315">
        <v>7.2400200000000003</v>
      </c>
      <c r="H3315">
        <v>3.56169</v>
      </c>
      <c r="I3315">
        <v>3.6806899999999998</v>
      </c>
      <c r="J3315" t="s">
        <v>6968</v>
      </c>
    </row>
    <row r="3316" spans="1:10" x14ac:dyDescent="0.2">
      <c r="A3316" t="s">
        <v>6936</v>
      </c>
      <c r="B3316">
        <v>31720607</v>
      </c>
      <c r="C3316">
        <v>31720858</v>
      </c>
      <c r="D3316">
        <v>252</v>
      </c>
      <c r="E3316">
        <v>31720757</v>
      </c>
      <c r="F3316">
        <v>37</v>
      </c>
      <c r="G3316">
        <v>16.656279999999999</v>
      </c>
      <c r="H3316">
        <v>5.0936000000000003</v>
      </c>
      <c r="I3316">
        <v>12.46279</v>
      </c>
      <c r="J3316" t="s">
        <v>6969</v>
      </c>
    </row>
    <row r="3317" spans="1:10" x14ac:dyDescent="0.2">
      <c r="A3317" t="s">
        <v>6936</v>
      </c>
      <c r="B3317">
        <v>32199891</v>
      </c>
      <c r="C3317">
        <v>32200108</v>
      </c>
      <c r="D3317">
        <v>218</v>
      </c>
      <c r="E3317">
        <v>32199989</v>
      </c>
      <c r="F3317">
        <v>16</v>
      </c>
      <c r="G3317">
        <v>9.1743199999999998</v>
      </c>
      <c r="H3317">
        <v>5.0586099999999998</v>
      </c>
      <c r="I3317">
        <v>5.4363900000000003</v>
      </c>
      <c r="J3317" t="s">
        <v>6970</v>
      </c>
    </row>
    <row r="3318" spans="1:10" x14ac:dyDescent="0.2">
      <c r="A3318" t="s">
        <v>6936</v>
      </c>
      <c r="B3318">
        <v>32286643</v>
      </c>
      <c r="C3318">
        <v>32286934</v>
      </c>
      <c r="D3318">
        <v>292</v>
      </c>
      <c r="E3318">
        <v>32286808</v>
      </c>
      <c r="F3318">
        <v>27</v>
      </c>
      <c r="G3318">
        <v>9.4943799999999996</v>
      </c>
      <c r="H3318">
        <v>3.75318</v>
      </c>
      <c r="I3318">
        <v>5.73447</v>
      </c>
      <c r="J3318" t="s">
        <v>6971</v>
      </c>
    </row>
    <row r="3319" spans="1:10" x14ac:dyDescent="0.2">
      <c r="A3319" t="s">
        <v>6936</v>
      </c>
      <c r="B3319">
        <v>33199298</v>
      </c>
      <c r="C3319">
        <v>33199627</v>
      </c>
      <c r="D3319">
        <v>330</v>
      </c>
      <c r="E3319">
        <v>33199505</v>
      </c>
      <c r="F3319">
        <v>15</v>
      </c>
      <c r="G3319">
        <v>8.0958299999999994</v>
      </c>
      <c r="H3319">
        <v>4.64032</v>
      </c>
      <c r="I3319">
        <v>4.4602000000000004</v>
      </c>
      <c r="J3319" t="s">
        <v>6972</v>
      </c>
    </row>
    <row r="3320" spans="1:10" x14ac:dyDescent="0.2">
      <c r="A3320" t="s">
        <v>6936</v>
      </c>
      <c r="B3320">
        <v>34806966</v>
      </c>
      <c r="C3320">
        <v>34807404</v>
      </c>
      <c r="D3320">
        <v>439</v>
      </c>
      <c r="E3320">
        <v>34807140</v>
      </c>
      <c r="F3320">
        <v>28</v>
      </c>
      <c r="G3320">
        <v>12.422549999999999</v>
      </c>
      <c r="H3320">
        <v>4.7014800000000001</v>
      </c>
      <c r="I3320">
        <v>8.4565000000000001</v>
      </c>
      <c r="J3320" t="s">
        <v>6973</v>
      </c>
    </row>
    <row r="3321" spans="1:10" x14ac:dyDescent="0.2">
      <c r="A3321" t="s">
        <v>6936</v>
      </c>
      <c r="B3321">
        <v>36248438</v>
      </c>
      <c r="C3321">
        <v>36248686</v>
      </c>
      <c r="D3321">
        <v>249</v>
      </c>
      <c r="E3321">
        <v>36248615</v>
      </c>
      <c r="F3321">
        <v>17</v>
      </c>
      <c r="G3321">
        <v>5.9424400000000004</v>
      </c>
      <c r="H3321">
        <v>3.2973499999999998</v>
      </c>
      <c r="I3321">
        <v>2.5313599999999998</v>
      </c>
      <c r="J3321" t="s">
        <v>6974</v>
      </c>
    </row>
    <row r="3322" spans="1:10" x14ac:dyDescent="0.2">
      <c r="A3322" t="s">
        <v>6936</v>
      </c>
      <c r="B3322">
        <v>36962060</v>
      </c>
      <c r="C3322">
        <v>36962565</v>
      </c>
      <c r="D3322">
        <v>506</v>
      </c>
      <c r="E3322">
        <v>36962381</v>
      </c>
      <c r="F3322">
        <v>35</v>
      </c>
      <c r="G3322">
        <v>20.557549999999999</v>
      </c>
      <c r="H3322">
        <v>6.7836299999999996</v>
      </c>
      <c r="I3322">
        <v>16.197189999999999</v>
      </c>
      <c r="J3322" t="s">
        <v>6975</v>
      </c>
    </row>
    <row r="3323" spans="1:10" x14ac:dyDescent="0.2">
      <c r="A3323" t="s">
        <v>6936</v>
      </c>
      <c r="B3323">
        <v>39153068</v>
      </c>
      <c r="C3323">
        <v>39153337</v>
      </c>
      <c r="D3323">
        <v>270</v>
      </c>
      <c r="E3323">
        <v>39153327</v>
      </c>
      <c r="F3323">
        <v>18</v>
      </c>
      <c r="G3323">
        <v>5.6485900000000004</v>
      </c>
      <c r="H3323">
        <v>3.0802800000000001</v>
      </c>
      <c r="I3323">
        <v>2.2716500000000002</v>
      </c>
      <c r="J3323" t="s">
        <v>6976</v>
      </c>
    </row>
    <row r="3324" spans="1:10" x14ac:dyDescent="0.2">
      <c r="A3324" t="s">
        <v>6936</v>
      </c>
      <c r="B3324">
        <v>41213595</v>
      </c>
      <c r="C3324">
        <v>41213857</v>
      </c>
      <c r="D3324">
        <v>263</v>
      </c>
      <c r="E3324">
        <v>41213682</v>
      </c>
      <c r="F3324">
        <v>18</v>
      </c>
      <c r="G3324">
        <v>13.193849999999999</v>
      </c>
      <c r="H3324">
        <v>6.9126200000000004</v>
      </c>
      <c r="I3324">
        <v>9.1837999999999997</v>
      </c>
      <c r="J3324" t="s">
        <v>6977</v>
      </c>
    </row>
    <row r="3325" spans="1:10" x14ac:dyDescent="0.2">
      <c r="A3325" t="s">
        <v>6936</v>
      </c>
      <c r="B3325">
        <v>44938307</v>
      </c>
      <c r="C3325">
        <v>44938534</v>
      </c>
      <c r="D3325">
        <v>228</v>
      </c>
      <c r="E3325">
        <v>44938308</v>
      </c>
      <c r="F3325">
        <v>22</v>
      </c>
      <c r="G3325">
        <v>5.1564899999999998</v>
      </c>
      <c r="H3325">
        <v>2.62785</v>
      </c>
      <c r="I3325">
        <v>1.85876</v>
      </c>
      <c r="J3325" t="s">
        <v>6978</v>
      </c>
    </row>
    <row r="3326" spans="1:10" x14ac:dyDescent="0.2">
      <c r="A3326" t="s">
        <v>6936</v>
      </c>
      <c r="B3326">
        <v>46429799</v>
      </c>
      <c r="C3326">
        <v>46430118</v>
      </c>
      <c r="D3326">
        <v>320</v>
      </c>
      <c r="E3326">
        <v>46430001</v>
      </c>
      <c r="F3326">
        <v>35</v>
      </c>
      <c r="G3326">
        <v>20.557549999999999</v>
      </c>
      <c r="H3326">
        <v>6.7836299999999996</v>
      </c>
      <c r="I3326">
        <v>16.197189999999999</v>
      </c>
      <c r="J3326" t="s">
        <v>6979</v>
      </c>
    </row>
    <row r="3327" spans="1:10" x14ac:dyDescent="0.2">
      <c r="A3327" t="s">
        <v>6936</v>
      </c>
      <c r="B3327">
        <v>46469234</v>
      </c>
      <c r="C3327">
        <v>46469628</v>
      </c>
      <c r="D3327">
        <v>395</v>
      </c>
      <c r="E3327">
        <v>46469350</v>
      </c>
      <c r="F3327">
        <v>31</v>
      </c>
      <c r="G3327">
        <v>15.792909999999999</v>
      </c>
      <c r="H3327">
        <v>5.5772599999999999</v>
      </c>
      <c r="I3327">
        <v>11.642519999999999</v>
      </c>
      <c r="J3327" t="s">
        <v>6980</v>
      </c>
    </row>
    <row r="3328" spans="1:10" x14ac:dyDescent="0.2">
      <c r="A3328" t="s">
        <v>6936</v>
      </c>
      <c r="B3328">
        <v>47673777</v>
      </c>
      <c r="C3328">
        <v>47673997</v>
      </c>
      <c r="D3328">
        <v>221</v>
      </c>
      <c r="E3328">
        <v>47673805</v>
      </c>
      <c r="F3328">
        <v>19</v>
      </c>
      <c r="G3328">
        <v>7.4748799999999997</v>
      </c>
      <c r="H3328">
        <v>3.7686799999999998</v>
      </c>
      <c r="I3328">
        <v>3.8950200000000001</v>
      </c>
      <c r="J3328" t="s">
        <v>6981</v>
      </c>
    </row>
    <row r="3329" spans="1:10" x14ac:dyDescent="0.2">
      <c r="A3329" t="s">
        <v>6936</v>
      </c>
      <c r="B3329">
        <v>47675565</v>
      </c>
      <c r="C3329">
        <v>47675893</v>
      </c>
      <c r="D3329">
        <v>329</v>
      </c>
      <c r="E3329">
        <v>47675575</v>
      </c>
      <c r="F3329">
        <v>17</v>
      </c>
      <c r="G3329">
        <v>5.0755999999999997</v>
      </c>
      <c r="H3329">
        <v>2.9181599999999999</v>
      </c>
      <c r="I3329">
        <v>1.7867</v>
      </c>
      <c r="J3329" t="s">
        <v>6982</v>
      </c>
    </row>
    <row r="3330" spans="1:10" x14ac:dyDescent="0.2">
      <c r="A3330" t="s">
        <v>6936</v>
      </c>
      <c r="B3330">
        <v>47990429</v>
      </c>
      <c r="C3330">
        <v>47990906</v>
      </c>
      <c r="D3330">
        <v>478</v>
      </c>
      <c r="E3330">
        <v>47990602</v>
      </c>
      <c r="F3330">
        <v>32</v>
      </c>
      <c r="G3330">
        <v>17.823170000000001</v>
      </c>
      <c r="H3330">
        <v>6.2183299999999999</v>
      </c>
      <c r="I3330">
        <v>13.57306</v>
      </c>
      <c r="J3330" t="s">
        <v>6983</v>
      </c>
    </row>
    <row r="3331" spans="1:10" x14ac:dyDescent="0.2">
      <c r="A3331" t="s">
        <v>6936</v>
      </c>
      <c r="B3331">
        <v>49312831</v>
      </c>
      <c r="C3331">
        <v>49313137</v>
      </c>
      <c r="D3331">
        <v>307</v>
      </c>
      <c r="E3331">
        <v>49312913</v>
      </c>
      <c r="F3331">
        <v>17</v>
      </c>
      <c r="G3331">
        <v>7.5462600000000002</v>
      </c>
      <c r="H3331">
        <v>4.0490300000000001</v>
      </c>
      <c r="I3331">
        <v>3.9528099999999999</v>
      </c>
      <c r="J3331" t="s">
        <v>6984</v>
      </c>
    </row>
    <row r="3332" spans="1:10" x14ac:dyDescent="0.2">
      <c r="A3332" t="s">
        <v>6936</v>
      </c>
      <c r="B3332">
        <v>54548445</v>
      </c>
      <c r="C3332">
        <v>54548649</v>
      </c>
      <c r="D3332">
        <v>205</v>
      </c>
      <c r="E3332">
        <v>54548498</v>
      </c>
      <c r="F3332">
        <v>23</v>
      </c>
      <c r="G3332">
        <v>9.5464800000000007</v>
      </c>
      <c r="H3332">
        <v>4.1829499999999999</v>
      </c>
      <c r="I3332">
        <v>5.7787499999999996</v>
      </c>
      <c r="J3332" t="s">
        <v>6985</v>
      </c>
    </row>
    <row r="3333" spans="1:10" x14ac:dyDescent="0.2">
      <c r="A3333" t="s">
        <v>6936</v>
      </c>
      <c r="B3333">
        <v>54609430</v>
      </c>
      <c r="C3333">
        <v>54609697</v>
      </c>
      <c r="D3333">
        <v>268</v>
      </c>
      <c r="E3333">
        <v>54609525</v>
      </c>
      <c r="F3333">
        <v>31</v>
      </c>
      <c r="G3333">
        <v>23.165140000000001</v>
      </c>
      <c r="H3333">
        <v>8.8540799999999997</v>
      </c>
      <c r="I3333">
        <v>18.714040000000001</v>
      </c>
      <c r="J3333" t="s">
        <v>6986</v>
      </c>
    </row>
    <row r="3334" spans="1:10" x14ac:dyDescent="0.2">
      <c r="A3334" t="s">
        <v>6936</v>
      </c>
      <c r="B3334">
        <v>54610134</v>
      </c>
      <c r="C3334">
        <v>54610654</v>
      </c>
      <c r="D3334">
        <v>521</v>
      </c>
      <c r="E3334">
        <v>54610563</v>
      </c>
      <c r="F3334">
        <v>37</v>
      </c>
      <c r="G3334">
        <v>18.65504</v>
      </c>
      <c r="H3334">
        <v>5.7584799999999996</v>
      </c>
      <c r="I3334">
        <v>14.37152</v>
      </c>
      <c r="J3334" t="s">
        <v>6987</v>
      </c>
    </row>
    <row r="3335" spans="1:10" x14ac:dyDescent="0.2">
      <c r="A3335" t="s">
        <v>6936</v>
      </c>
      <c r="B3335">
        <v>57589221</v>
      </c>
      <c r="C3335">
        <v>57589616</v>
      </c>
      <c r="D3335">
        <v>396</v>
      </c>
      <c r="E3335">
        <v>57589419</v>
      </c>
      <c r="F3335">
        <v>32</v>
      </c>
      <c r="G3335">
        <v>13.72348</v>
      </c>
      <c r="H3335">
        <v>4.6943999999999999</v>
      </c>
      <c r="I3335">
        <v>9.6825600000000005</v>
      </c>
      <c r="J3335" t="s">
        <v>6988</v>
      </c>
    </row>
    <row r="3336" spans="1:10" x14ac:dyDescent="0.2">
      <c r="A3336" t="s">
        <v>6936</v>
      </c>
      <c r="B3336">
        <v>61591074</v>
      </c>
      <c r="C3336">
        <v>61591302</v>
      </c>
      <c r="D3336">
        <v>229</v>
      </c>
      <c r="E3336">
        <v>61591209</v>
      </c>
      <c r="F3336">
        <v>24</v>
      </c>
      <c r="G3336">
        <v>10.272650000000001</v>
      </c>
      <c r="H3336">
        <v>4.35724</v>
      </c>
      <c r="I3336">
        <v>6.4495699999999996</v>
      </c>
      <c r="J3336" t="s">
        <v>6989</v>
      </c>
    </row>
    <row r="3337" spans="1:10" x14ac:dyDescent="0.2">
      <c r="A3337" t="s">
        <v>6936</v>
      </c>
      <c r="B3337">
        <v>64672978</v>
      </c>
      <c r="C3337">
        <v>64673188</v>
      </c>
      <c r="D3337">
        <v>211</v>
      </c>
      <c r="E3337">
        <v>64673080</v>
      </c>
      <c r="F3337">
        <v>18</v>
      </c>
      <c r="G3337">
        <v>11.41536</v>
      </c>
      <c r="H3337">
        <v>5.8993000000000002</v>
      </c>
      <c r="I3337">
        <v>7.5219199999999997</v>
      </c>
      <c r="J3337" t="s">
        <v>6990</v>
      </c>
    </row>
    <row r="3338" spans="1:10" x14ac:dyDescent="0.2">
      <c r="A3338" t="s">
        <v>6936</v>
      </c>
      <c r="B3338">
        <v>64674887</v>
      </c>
      <c r="C3338">
        <v>64675130</v>
      </c>
      <c r="D3338">
        <v>244</v>
      </c>
      <c r="E3338">
        <v>64675016</v>
      </c>
      <c r="F3338">
        <v>14</v>
      </c>
      <c r="G3338">
        <v>4.8557499999999996</v>
      </c>
      <c r="H3338">
        <v>3.0761599999999998</v>
      </c>
      <c r="I3338">
        <v>1.60347</v>
      </c>
      <c r="J3338" t="s">
        <v>6991</v>
      </c>
    </row>
    <row r="3339" spans="1:10" x14ac:dyDescent="0.2">
      <c r="A3339" t="s">
        <v>6936</v>
      </c>
      <c r="B3339">
        <v>64726155</v>
      </c>
      <c r="C3339">
        <v>64726574</v>
      </c>
      <c r="D3339">
        <v>420</v>
      </c>
      <c r="E3339">
        <v>64726256</v>
      </c>
      <c r="F3339">
        <v>19</v>
      </c>
      <c r="G3339">
        <v>8.7735500000000002</v>
      </c>
      <c r="H3339">
        <v>4.3624099999999997</v>
      </c>
      <c r="I3339">
        <v>5.0770099999999996</v>
      </c>
      <c r="J3339" t="s">
        <v>6992</v>
      </c>
    </row>
    <row r="3340" spans="1:10" x14ac:dyDescent="0.2">
      <c r="A3340" t="s">
        <v>6936</v>
      </c>
      <c r="B3340">
        <v>66917827</v>
      </c>
      <c r="C3340">
        <v>66918103</v>
      </c>
      <c r="D3340">
        <v>277</v>
      </c>
      <c r="E3340">
        <v>66917988</v>
      </c>
      <c r="F3340">
        <v>10</v>
      </c>
      <c r="G3340">
        <v>6.2922799999999999</v>
      </c>
      <c r="H3340">
        <v>4.4214599999999997</v>
      </c>
      <c r="I3340">
        <v>2.8332700000000002</v>
      </c>
      <c r="J3340" t="s">
        <v>6993</v>
      </c>
    </row>
    <row r="3341" spans="1:10" x14ac:dyDescent="0.2">
      <c r="A3341" t="s">
        <v>6936</v>
      </c>
      <c r="B3341">
        <v>68157254</v>
      </c>
      <c r="C3341">
        <v>68157513</v>
      </c>
      <c r="D3341">
        <v>260</v>
      </c>
      <c r="E3341">
        <v>68157381</v>
      </c>
      <c r="F3341">
        <v>36</v>
      </c>
      <c r="G3341">
        <v>16.81193</v>
      </c>
      <c r="H3341">
        <v>5.26342</v>
      </c>
      <c r="I3341">
        <v>12.611610000000001</v>
      </c>
      <c r="J3341" t="s">
        <v>6994</v>
      </c>
    </row>
    <row r="3342" spans="1:10" x14ac:dyDescent="0.2">
      <c r="A3342" t="s">
        <v>6936</v>
      </c>
      <c r="B3342">
        <v>69134131</v>
      </c>
      <c r="C3342">
        <v>69134336</v>
      </c>
      <c r="D3342">
        <v>206</v>
      </c>
      <c r="E3342">
        <v>69134233</v>
      </c>
      <c r="F3342">
        <v>22</v>
      </c>
      <c r="G3342">
        <v>12.411799999999999</v>
      </c>
      <c r="H3342">
        <v>5.6165799999999999</v>
      </c>
      <c r="I3342">
        <v>8.4477200000000003</v>
      </c>
      <c r="J3342" t="s">
        <v>6995</v>
      </c>
    </row>
    <row r="3343" spans="1:10" x14ac:dyDescent="0.2">
      <c r="A3343" t="s">
        <v>6936</v>
      </c>
      <c r="B3343">
        <v>70129389</v>
      </c>
      <c r="C3343">
        <v>70129956</v>
      </c>
      <c r="D3343">
        <v>568</v>
      </c>
      <c r="E3343">
        <v>70129498</v>
      </c>
      <c r="F3343">
        <v>28</v>
      </c>
      <c r="G3343">
        <v>10.15052</v>
      </c>
      <c r="H3343">
        <v>3.8872200000000001</v>
      </c>
      <c r="I3343">
        <v>6.3443399999999999</v>
      </c>
      <c r="J3343" t="s">
        <v>6996</v>
      </c>
    </row>
    <row r="3344" spans="1:10" x14ac:dyDescent="0.2">
      <c r="A3344" t="s">
        <v>6936</v>
      </c>
      <c r="B3344">
        <v>70216647</v>
      </c>
      <c r="C3344">
        <v>70216952</v>
      </c>
      <c r="D3344">
        <v>306</v>
      </c>
      <c r="E3344">
        <v>70216671</v>
      </c>
      <c r="F3344">
        <v>22</v>
      </c>
      <c r="G3344">
        <v>8.8376999999999999</v>
      </c>
      <c r="H3344">
        <v>4.0086599999999999</v>
      </c>
      <c r="I3344">
        <v>5.1305899999999998</v>
      </c>
      <c r="J3344" t="s">
        <v>6997</v>
      </c>
    </row>
    <row r="3345" spans="1:10" x14ac:dyDescent="0.2">
      <c r="A3345" t="s">
        <v>6936</v>
      </c>
      <c r="B3345">
        <v>70504223</v>
      </c>
      <c r="C3345">
        <v>70504759</v>
      </c>
      <c r="D3345">
        <v>537</v>
      </c>
      <c r="E3345">
        <v>70504378</v>
      </c>
      <c r="F3345">
        <v>45</v>
      </c>
      <c r="G3345">
        <v>22.103649999999998</v>
      </c>
      <c r="H3345">
        <v>5.8294100000000002</v>
      </c>
      <c r="I3345">
        <v>17.68796</v>
      </c>
      <c r="J3345" t="s">
        <v>6998</v>
      </c>
    </row>
    <row r="3346" spans="1:10" x14ac:dyDescent="0.2">
      <c r="A3346" t="s">
        <v>6936</v>
      </c>
      <c r="B3346">
        <v>70609527</v>
      </c>
      <c r="C3346">
        <v>70609906</v>
      </c>
      <c r="D3346">
        <v>380</v>
      </c>
      <c r="E3346">
        <v>70609702</v>
      </c>
      <c r="F3346">
        <v>39</v>
      </c>
      <c r="G3346">
        <v>18.015260000000001</v>
      </c>
      <c r="H3346">
        <v>5.2929399999999998</v>
      </c>
      <c r="I3346">
        <v>13.75999</v>
      </c>
      <c r="J3346" t="s">
        <v>6999</v>
      </c>
    </row>
    <row r="3347" spans="1:10" x14ac:dyDescent="0.2">
      <c r="A3347" t="s">
        <v>6936</v>
      </c>
      <c r="B3347">
        <v>70659406</v>
      </c>
      <c r="C3347">
        <v>70659909</v>
      </c>
      <c r="D3347">
        <v>504</v>
      </c>
      <c r="E3347">
        <v>70659798</v>
      </c>
      <c r="F3347">
        <v>29</v>
      </c>
      <c r="G3347">
        <v>10.15976</v>
      </c>
      <c r="H3347">
        <v>3.80179</v>
      </c>
      <c r="I3347">
        <v>6.3500399999999999</v>
      </c>
      <c r="J3347" t="s">
        <v>7000</v>
      </c>
    </row>
    <row r="3348" spans="1:10" x14ac:dyDescent="0.2">
      <c r="A3348" t="s">
        <v>6936</v>
      </c>
      <c r="B3348">
        <v>70682276</v>
      </c>
      <c r="C3348">
        <v>70682493</v>
      </c>
      <c r="D3348">
        <v>218</v>
      </c>
      <c r="E3348">
        <v>70682340</v>
      </c>
      <c r="F3348">
        <v>31</v>
      </c>
      <c r="G3348">
        <v>8.1393900000000006</v>
      </c>
      <c r="H3348">
        <v>3.0548500000000001</v>
      </c>
      <c r="I3348">
        <v>4.5005800000000002</v>
      </c>
      <c r="J3348" t="s">
        <v>7001</v>
      </c>
    </row>
    <row r="3349" spans="1:10" x14ac:dyDescent="0.2">
      <c r="A3349" t="s">
        <v>6936</v>
      </c>
      <c r="B3349">
        <v>70710375</v>
      </c>
      <c r="C3349">
        <v>70710687</v>
      </c>
      <c r="D3349">
        <v>313</v>
      </c>
      <c r="E3349">
        <v>70710470</v>
      </c>
      <c r="F3349">
        <v>45</v>
      </c>
      <c r="G3349">
        <v>16.835380000000001</v>
      </c>
      <c r="H3349">
        <v>4.3913399999999996</v>
      </c>
      <c r="I3349">
        <v>12.63345</v>
      </c>
      <c r="J3349" t="s">
        <v>7002</v>
      </c>
    </row>
    <row r="3350" spans="1:10" x14ac:dyDescent="0.2">
      <c r="A3350" t="s">
        <v>6936</v>
      </c>
      <c r="B3350">
        <v>70766780</v>
      </c>
      <c r="C3350">
        <v>70767014</v>
      </c>
      <c r="D3350">
        <v>235</v>
      </c>
      <c r="E3350">
        <v>70766834</v>
      </c>
      <c r="F3350">
        <v>16</v>
      </c>
      <c r="G3350">
        <v>6.7490199999999998</v>
      </c>
      <c r="H3350">
        <v>3.7875000000000001</v>
      </c>
      <c r="I3350">
        <v>3.2449300000000001</v>
      </c>
      <c r="J3350" t="s">
        <v>7003</v>
      </c>
    </row>
    <row r="3351" spans="1:10" x14ac:dyDescent="0.2">
      <c r="A3351" t="s">
        <v>6936</v>
      </c>
      <c r="B3351">
        <v>70811387</v>
      </c>
      <c r="C3351">
        <v>70811684</v>
      </c>
      <c r="D3351">
        <v>298</v>
      </c>
      <c r="E3351">
        <v>70811508</v>
      </c>
      <c r="F3351">
        <v>24</v>
      </c>
      <c r="G3351">
        <v>14.465159999999999</v>
      </c>
      <c r="H3351">
        <v>6.2269199999999998</v>
      </c>
      <c r="I3351">
        <v>10.385339999999999</v>
      </c>
      <c r="J3351" t="s">
        <v>7004</v>
      </c>
    </row>
    <row r="3352" spans="1:10" x14ac:dyDescent="0.2">
      <c r="A3352" t="s">
        <v>6936</v>
      </c>
      <c r="B3352">
        <v>70878119</v>
      </c>
      <c r="C3352">
        <v>70878564</v>
      </c>
      <c r="D3352">
        <v>446</v>
      </c>
      <c r="E3352">
        <v>70878296</v>
      </c>
      <c r="F3352">
        <v>41</v>
      </c>
      <c r="G3352">
        <v>27.683509999999998</v>
      </c>
      <c r="H3352">
        <v>8.4518699999999995</v>
      </c>
      <c r="I3352">
        <v>23.092980000000001</v>
      </c>
      <c r="J3352" t="s">
        <v>7005</v>
      </c>
    </row>
    <row r="3353" spans="1:10" x14ac:dyDescent="0.2">
      <c r="A3353" t="s">
        <v>6936</v>
      </c>
      <c r="B3353">
        <v>71495299</v>
      </c>
      <c r="C3353">
        <v>71495558</v>
      </c>
      <c r="D3353">
        <v>260</v>
      </c>
      <c r="E3353">
        <v>71495401</v>
      </c>
      <c r="F3353">
        <v>39</v>
      </c>
      <c r="G3353">
        <v>16.421959999999999</v>
      </c>
      <c r="H3353">
        <v>4.8067000000000002</v>
      </c>
      <c r="I3353">
        <v>12.23808</v>
      </c>
      <c r="J3353" t="s">
        <v>7006</v>
      </c>
    </row>
    <row r="3354" spans="1:10" x14ac:dyDescent="0.2">
      <c r="A3354" t="s">
        <v>6936</v>
      </c>
      <c r="B3354">
        <v>71580258</v>
      </c>
      <c r="C3354">
        <v>71580501</v>
      </c>
      <c r="D3354">
        <v>244</v>
      </c>
      <c r="E3354">
        <v>71580459</v>
      </c>
      <c r="F3354">
        <v>32</v>
      </c>
      <c r="G3354">
        <v>11.18333</v>
      </c>
      <c r="H3354">
        <v>3.87371</v>
      </c>
      <c r="I3354">
        <v>7.2998000000000003</v>
      </c>
      <c r="J3354" t="s">
        <v>7007</v>
      </c>
    </row>
    <row r="3355" spans="1:10" x14ac:dyDescent="0.2">
      <c r="A3355" t="s">
        <v>6936</v>
      </c>
      <c r="B3355">
        <v>73343088</v>
      </c>
      <c r="C3355">
        <v>73343376</v>
      </c>
      <c r="D3355">
        <v>289</v>
      </c>
      <c r="E3355">
        <v>73343285</v>
      </c>
      <c r="F3355">
        <v>21</v>
      </c>
      <c r="G3355">
        <v>8.9218700000000002</v>
      </c>
      <c r="H3355">
        <v>4.1634599999999997</v>
      </c>
      <c r="I3355">
        <v>5.20425</v>
      </c>
      <c r="J3355" t="s">
        <v>7008</v>
      </c>
    </row>
    <row r="3356" spans="1:10" x14ac:dyDescent="0.2">
      <c r="A3356" t="s">
        <v>6936</v>
      </c>
      <c r="B3356">
        <v>77494538</v>
      </c>
      <c r="C3356">
        <v>77494889</v>
      </c>
      <c r="D3356">
        <v>352</v>
      </c>
      <c r="E3356">
        <v>77494742</v>
      </c>
      <c r="F3356">
        <v>19</v>
      </c>
      <c r="G3356">
        <v>10.603339999999999</v>
      </c>
      <c r="H3356">
        <v>5.2662699999999996</v>
      </c>
      <c r="I3356">
        <v>6.7613300000000001</v>
      </c>
      <c r="J3356" t="s">
        <v>7009</v>
      </c>
    </row>
    <row r="3357" spans="1:10" x14ac:dyDescent="0.2">
      <c r="A3357" t="s">
        <v>6936</v>
      </c>
      <c r="B3357">
        <v>78613135</v>
      </c>
      <c r="C3357">
        <v>78613458</v>
      </c>
      <c r="D3357">
        <v>324</v>
      </c>
      <c r="E3357">
        <v>78613171</v>
      </c>
      <c r="F3357">
        <v>12</v>
      </c>
      <c r="G3357">
        <v>5.4692400000000001</v>
      </c>
      <c r="H3357">
        <v>3.6271</v>
      </c>
      <c r="I3357">
        <v>2.1211700000000002</v>
      </c>
      <c r="J3357" t="s">
        <v>7010</v>
      </c>
    </row>
    <row r="3358" spans="1:10" x14ac:dyDescent="0.2">
      <c r="A3358" t="s">
        <v>6936</v>
      </c>
      <c r="B3358">
        <v>78656686</v>
      </c>
      <c r="C3358">
        <v>78656975</v>
      </c>
      <c r="D3358">
        <v>290</v>
      </c>
      <c r="E3358">
        <v>78656760</v>
      </c>
      <c r="F3358">
        <v>17</v>
      </c>
      <c r="G3358">
        <v>11.35557</v>
      </c>
      <c r="H3358">
        <v>6.0843100000000003</v>
      </c>
      <c r="I3358">
        <v>7.4644500000000003</v>
      </c>
      <c r="J3358" t="s">
        <v>7011</v>
      </c>
    </row>
    <row r="3359" spans="1:10" x14ac:dyDescent="0.2">
      <c r="A3359" t="s">
        <v>6936</v>
      </c>
      <c r="B3359">
        <v>78678235</v>
      </c>
      <c r="C3359">
        <v>78678563</v>
      </c>
      <c r="D3359">
        <v>329</v>
      </c>
      <c r="E3359">
        <v>78678447</v>
      </c>
      <c r="F3359">
        <v>18</v>
      </c>
      <c r="G3359">
        <v>11.6416</v>
      </c>
      <c r="H3359">
        <v>6.0251599999999996</v>
      </c>
      <c r="I3359">
        <v>7.7262000000000004</v>
      </c>
      <c r="J3359" t="s">
        <v>7012</v>
      </c>
    </row>
    <row r="3360" spans="1:10" x14ac:dyDescent="0.2">
      <c r="A3360" t="s">
        <v>6936</v>
      </c>
      <c r="B3360">
        <v>79030038</v>
      </c>
      <c r="C3360">
        <v>79030294</v>
      </c>
      <c r="D3360">
        <v>257</v>
      </c>
      <c r="E3360">
        <v>79030160</v>
      </c>
      <c r="F3360">
        <v>17</v>
      </c>
      <c r="G3360">
        <v>6.8007</v>
      </c>
      <c r="H3360">
        <v>3.6913999999999998</v>
      </c>
      <c r="I3360">
        <v>3.2894899999999998</v>
      </c>
      <c r="J3360" t="s">
        <v>7013</v>
      </c>
    </row>
    <row r="3361" spans="1:10" x14ac:dyDescent="0.2">
      <c r="A3361" t="s">
        <v>6936</v>
      </c>
      <c r="B3361">
        <v>79206882</v>
      </c>
      <c r="C3361">
        <v>79207273</v>
      </c>
      <c r="D3361">
        <v>392</v>
      </c>
      <c r="E3361">
        <v>79207122</v>
      </c>
      <c r="F3361">
        <v>29</v>
      </c>
      <c r="G3361">
        <v>12.326169999999999</v>
      </c>
      <c r="H3361">
        <v>4.54617</v>
      </c>
      <c r="I3361">
        <v>8.3669799999999999</v>
      </c>
      <c r="J3361" t="s">
        <v>7014</v>
      </c>
    </row>
    <row r="3362" spans="1:10" x14ac:dyDescent="0.2">
      <c r="A3362" t="s">
        <v>6936</v>
      </c>
      <c r="B3362">
        <v>79208462</v>
      </c>
      <c r="C3362">
        <v>79209014</v>
      </c>
      <c r="D3362">
        <v>553</v>
      </c>
      <c r="E3362">
        <v>79208759</v>
      </c>
      <c r="F3362">
        <v>31</v>
      </c>
      <c r="G3362">
        <v>18.22054</v>
      </c>
      <c r="H3362">
        <v>6.5624900000000004</v>
      </c>
      <c r="I3362">
        <v>13.95457</v>
      </c>
      <c r="J3362" t="s">
        <v>7015</v>
      </c>
    </row>
    <row r="3363" spans="1:10" x14ac:dyDescent="0.2">
      <c r="A3363" t="s">
        <v>6936</v>
      </c>
      <c r="B3363">
        <v>79294686</v>
      </c>
      <c r="C3363">
        <v>79294899</v>
      </c>
      <c r="D3363">
        <v>214</v>
      </c>
      <c r="E3363">
        <v>79294875</v>
      </c>
      <c r="F3363">
        <v>22</v>
      </c>
      <c r="G3363">
        <v>6.96061</v>
      </c>
      <c r="H3363">
        <v>3.2718600000000002</v>
      </c>
      <c r="I3363">
        <v>3.4255300000000002</v>
      </c>
      <c r="J3363" t="s">
        <v>7016</v>
      </c>
    </row>
    <row r="3364" spans="1:10" x14ac:dyDescent="0.2">
      <c r="A3364" t="s">
        <v>6936</v>
      </c>
      <c r="B3364">
        <v>80858142</v>
      </c>
      <c r="C3364">
        <v>80858361</v>
      </c>
      <c r="D3364">
        <v>220</v>
      </c>
      <c r="E3364">
        <v>80858252</v>
      </c>
      <c r="F3364">
        <v>18</v>
      </c>
      <c r="G3364">
        <v>9.2181099999999994</v>
      </c>
      <c r="H3364">
        <v>4.7324599999999997</v>
      </c>
      <c r="I3364">
        <v>5.4775900000000002</v>
      </c>
      <c r="J3364" t="s">
        <v>7017</v>
      </c>
    </row>
    <row r="3365" spans="1:10" x14ac:dyDescent="0.2">
      <c r="A3365" t="s">
        <v>6936</v>
      </c>
      <c r="B3365">
        <v>83996763</v>
      </c>
      <c r="C3365">
        <v>83997384</v>
      </c>
      <c r="D3365">
        <v>622</v>
      </c>
      <c r="E3365">
        <v>83997194</v>
      </c>
      <c r="F3365">
        <v>46</v>
      </c>
      <c r="G3365">
        <v>28.080649999999999</v>
      </c>
      <c r="H3365">
        <v>7.6196400000000004</v>
      </c>
      <c r="I3365">
        <v>23.476379999999999</v>
      </c>
      <c r="J3365" t="s">
        <v>7018</v>
      </c>
    </row>
    <row r="3366" spans="1:10" x14ac:dyDescent="0.2">
      <c r="A3366" t="s">
        <v>6936</v>
      </c>
      <c r="B3366">
        <v>84023203</v>
      </c>
      <c r="C3366">
        <v>84023431</v>
      </c>
      <c r="D3366">
        <v>229</v>
      </c>
      <c r="E3366">
        <v>84023292</v>
      </c>
      <c r="F3366">
        <v>26</v>
      </c>
      <c r="G3366">
        <v>10.79097</v>
      </c>
      <c r="H3366">
        <v>4.3229100000000003</v>
      </c>
      <c r="I3366">
        <v>6.9417799999999996</v>
      </c>
      <c r="J3366" t="s">
        <v>7019</v>
      </c>
    </row>
    <row r="3367" spans="1:10" x14ac:dyDescent="0.2">
      <c r="A3367" t="s">
        <v>6936</v>
      </c>
      <c r="B3367">
        <v>84066933</v>
      </c>
      <c r="C3367">
        <v>84067290</v>
      </c>
      <c r="D3367">
        <v>358</v>
      </c>
      <c r="E3367">
        <v>84066979</v>
      </c>
      <c r="F3367">
        <v>27</v>
      </c>
      <c r="G3367">
        <v>6.0860799999999999</v>
      </c>
      <c r="H3367">
        <v>2.67299</v>
      </c>
      <c r="I3367">
        <v>2.6588699999999998</v>
      </c>
      <c r="J3367" t="s">
        <v>7020</v>
      </c>
    </row>
    <row r="3368" spans="1:10" x14ac:dyDescent="0.2">
      <c r="A3368" t="s">
        <v>6936</v>
      </c>
      <c r="B3368">
        <v>84191921</v>
      </c>
      <c r="C3368">
        <v>84192411</v>
      </c>
      <c r="D3368">
        <v>491</v>
      </c>
      <c r="E3368">
        <v>84192175</v>
      </c>
      <c r="F3368">
        <v>113</v>
      </c>
      <c r="G3368">
        <v>79.152259999999998</v>
      </c>
      <c r="H3368">
        <v>10.88289</v>
      </c>
      <c r="I3368">
        <v>73.912270000000007</v>
      </c>
      <c r="J3368" t="s">
        <v>7021</v>
      </c>
    </row>
    <row r="3369" spans="1:10" x14ac:dyDescent="0.2">
      <c r="A3369" t="s">
        <v>6936</v>
      </c>
      <c r="B3369">
        <v>84201407</v>
      </c>
      <c r="C3369">
        <v>84201727</v>
      </c>
      <c r="D3369">
        <v>321</v>
      </c>
      <c r="E3369">
        <v>84201599</v>
      </c>
      <c r="F3369">
        <v>26</v>
      </c>
      <c r="G3369">
        <v>6.7584499999999998</v>
      </c>
      <c r="H3369">
        <v>2.9289200000000002</v>
      </c>
      <c r="I3369">
        <v>3.2538299999999998</v>
      </c>
      <c r="J3369" t="s">
        <v>7022</v>
      </c>
    </row>
    <row r="3370" spans="1:10" x14ac:dyDescent="0.2">
      <c r="A3370" t="s">
        <v>6936</v>
      </c>
      <c r="B3370">
        <v>84336528</v>
      </c>
      <c r="C3370">
        <v>84336743</v>
      </c>
      <c r="D3370">
        <v>216</v>
      </c>
      <c r="E3370">
        <v>84336620</v>
      </c>
      <c r="F3370">
        <v>26</v>
      </c>
      <c r="G3370">
        <v>12.971159999999999</v>
      </c>
      <c r="H3370">
        <v>5.1956699999999998</v>
      </c>
      <c r="I3370">
        <v>8.9742499999999996</v>
      </c>
      <c r="J3370" t="s">
        <v>7023</v>
      </c>
    </row>
    <row r="3371" spans="1:10" x14ac:dyDescent="0.2">
      <c r="A3371" t="s">
        <v>6936</v>
      </c>
      <c r="B3371">
        <v>84381798</v>
      </c>
      <c r="C3371">
        <v>84382014</v>
      </c>
      <c r="D3371">
        <v>217</v>
      </c>
      <c r="E3371">
        <v>84381907</v>
      </c>
      <c r="F3371">
        <v>24</v>
      </c>
      <c r="G3371">
        <v>13.53839</v>
      </c>
      <c r="H3371">
        <v>5.7839099999999997</v>
      </c>
      <c r="I3371">
        <v>9.5096100000000003</v>
      </c>
      <c r="J3371" t="s">
        <v>7024</v>
      </c>
    </row>
    <row r="3372" spans="1:10" x14ac:dyDescent="0.2">
      <c r="A3372" t="s">
        <v>6936</v>
      </c>
      <c r="B3372">
        <v>84501766</v>
      </c>
      <c r="C3372">
        <v>84502111</v>
      </c>
      <c r="D3372">
        <v>346</v>
      </c>
      <c r="E3372">
        <v>84501875</v>
      </c>
      <c r="F3372">
        <v>40</v>
      </c>
      <c r="G3372">
        <v>20.076450000000001</v>
      </c>
      <c r="H3372">
        <v>5.8299399999999997</v>
      </c>
      <c r="I3372">
        <v>15.736510000000001</v>
      </c>
      <c r="J3372" t="s">
        <v>7025</v>
      </c>
    </row>
    <row r="3373" spans="1:10" x14ac:dyDescent="0.2">
      <c r="A3373" t="s">
        <v>6936</v>
      </c>
      <c r="B3373">
        <v>84615572</v>
      </c>
      <c r="C3373">
        <v>84616206</v>
      </c>
      <c r="D3373">
        <v>635</v>
      </c>
      <c r="E3373">
        <v>84616079</v>
      </c>
      <c r="F3373">
        <v>35</v>
      </c>
      <c r="G3373">
        <v>12.151719999999999</v>
      </c>
      <c r="H3373">
        <v>3.9202499999999998</v>
      </c>
      <c r="I3373">
        <v>8.2081400000000002</v>
      </c>
      <c r="J3373" t="s">
        <v>7026</v>
      </c>
    </row>
    <row r="3374" spans="1:10" x14ac:dyDescent="0.2">
      <c r="A3374" t="s">
        <v>6936</v>
      </c>
      <c r="B3374">
        <v>84636115</v>
      </c>
      <c r="C3374">
        <v>84636396</v>
      </c>
      <c r="D3374">
        <v>282</v>
      </c>
      <c r="E3374">
        <v>84636239</v>
      </c>
      <c r="F3374">
        <v>56</v>
      </c>
      <c r="G3374">
        <v>29.214549999999999</v>
      </c>
      <c r="H3374">
        <v>6.5125000000000002</v>
      </c>
      <c r="I3374">
        <v>24.57789</v>
      </c>
      <c r="J3374" t="s">
        <v>7027</v>
      </c>
    </row>
    <row r="3375" spans="1:10" x14ac:dyDescent="0.2">
      <c r="A3375" t="s">
        <v>6936</v>
      </c>
      <c r="B3375">
        <v>84722864</v>
      </c>
      <c r="C3375">
        <v>84723217</v>
      </c>
      <c r="D3375">
        <v>354</v>
      </c>
      <c r="E3375">
        <v>84722980</v>
      </c>
      <c r="F3375">
        <v>50</v>
      </c>
      <c r="G3375">
        <v>18.129270000000002</v>
      </c>
      <c r="H3375">
        <v>4.3340699999999996</v>
      </c>
      <c r="I3375">
        <v>13.86753</v>
      </c>
      <c r="J3375" t="s">
        <v>7028</v>
      </c>
    </row>
    <row r="3376" spans="1:10" x14ac:dyDescent="0.2">
      <c r="A3376" t="s">
        <v>6936</v>
      </c>
      <c r="B3376">
        <v>84742364</v>
      </c>
      <c r="C3376">
        <v>84743002</v>
      </c>
      <c r="D3376">
        <v>639</v>
      </c>
      <c r="E3376">
        <v>84742873</v>
      </c>
      <c r="F3376">
        <v>55</v>
      </c>
      <c r="G3376">
        <v>24.199359999999999</v>
      </c>
      <c r="H3376">
        <v>5.34598</v>
      </c>
      <c r="I3376">
        <v>19.713139999999999</v>
      </c>
      <c r="J3376" t="s">
        <v>7029</v>
      </c>
    </row>
    <row r="3377" spans="1:10" x14ac:dyDescent="0.2">
      <c r="A3377" t="s">
        <v>6936</v>
      </c>
      <c r="B3377">
        <v>84744005</v>
      </c>
      <c r="C3377">
        <v>84744408</v>
      </c>
      <c r="D3377">
        <v>404</v>
      </c>
      <c r="E3377">
        <v>84744174</v>
      </c>
      <c r="F3377">
        <v>63</v>
      </c>
      <c r="G3377">
        <v>36.896169999999998</v>
      </c>
      <c r="H3377">
        <v>7.6907199999999998</v>
      </c>
      <c r="I3377">
        <v>32.07779</v>
      </c>
      <c r="J3377" t="s">
        <v>7030</v>
      </c>
    </row>
    <row r="3378" spans="1:10" x14ac:dyDescent="0.2">
      <c r="A3378" t="s">
        <v>6936</v>
      </c>
      <c r="B3378">
        <v>84774376</v>
      </c>
      <c r="C3378">
        <v>84774612</v>
      </c>
      <c r="D3378">
        <v>237</v>
      </c>
      <c r="E3378">
        <v>84774476</v>
      </c>
      <c r="F3378">
        <v>21</v>
      </c>
      <c r="G3378">
        <v>5.4496599999999997</v>
      </c>
      <c r="H3378">
        <v>2.7879800000000001</v>
      </c>
      <c r="I3378">
        <v>2.10507</v>
      </c>
      <c r="J3378" t="s">
        <v>7031</v>
      </c>
    </row>
    <row r="3379" spans="1:10" x14ac:dyDescent="0.2">
      <c r="A3379" t="s">
        <v>6936</v>
      </c>
      <c r="B3379">
        <v>84840447</v>
      </c>
      <c r="C3379">
        <v>84840718</v>
      </c>
      <c r="D3379">
        <v>272</v>
      </c>
      <c r="E3379">
        <v>84840647</v>
      </c>
      <c r="F3379">
        <v>30</v>
      </c>
      <c r="G3379">
        <v>6.42096</v>
      </c>
      <c r="H3379">
        <v>2.6344400000000001</v>
      </c>
      <c r="I3379">
        <v>2.94665</v>
      </c>
      <c r="J3379" t="s">
        <v>7032</v>
      </c>
    </row>
    <row r="3380" spans="1:10" x14ac:dyDescent="0.2">
      <c r="A3380" t="s">
        <v>6936</v>
      </c>
      <c r="B3380">
        <v>84981051</v>
      </c>
      <c r="C3380">
        <v>84981426</v>
      </c>
      <c r="D3380">
        <v>376</v>
      </c>
      <c r="E3380">
        <v>84981214</v>
      </c>
      <c r="F3380">
        <v>79</v>
      </c>
      <c r="G3380">
        <v>38.595579999999998</v>
      </c>
      <c r="H3380">
        <v>6.3348199999999997</v>
      </c>
      <c r="I3380">
        <v>33.74635</v>
      </c>
      <c r="J3380" t="s">
        <v>7033</v>
      </c>
    </row>
    <row r="3381" spans="1:10" x14ac:dyDescent="0.2">
      <c r="A3381" t="s">
        <v>6936</v>
      </c>
      <c r="B3381">
        <v>84985383</v>
      </c>
      <c r="C3381">
        <v>84985905</v>
      </c>
      <c r="D3381">
        <v>523</v>
      </c>
      <c r="E3381">
        <v>84985774</v>
      </c>
      <c r="F3381">
        <v>42</v>
      </c>
      <c r="G3381">
        <v>8.4840900000000001</v>
      </c>
      <c r="H3381">
        <v>2.6751100000000001</v>
      </c>
      <c r="I3381">
        <v>4.8042600000000002</v>
      </c>
      <c r="J3381" t="s">
        <v>7034</v>
      </c>
    </row>
    <row r="3382" spans="1:10" x14ac:dyDescent="0.2">
      <c r="A3382" t="s">
        <v>6936</v>
      </c>
      <c r="B3382">
        <v>85432570</v>
      </c>
      <c r="C3382">
        <v>85432782</v>
      </c>
      <c r="D3382">
        <v>213</v>
      </c>
      <c r="E3382">
        <v>85432724</v>
      </c>
      <c r="F3382">
        <v>32</v>
      </c>
      <c r="G3382">
        <v>12.915100000000001</v>
      </c>
      <c r="H3382">
        <v>4.4233900000000004</v>
      </c>
      <c r="I3382">
        <v>8.92103</v>
      </c>
      <c r="J3382" t="s">
        <v>7035</v>
      </c>
    </row>
    <row r="3383" spans="1:10" x14ac:dyDescent="0.2">
      <c r="A3383" t="s">
        <v>6936</v>
      </c>
      <c r="B3383">
        <v>86449949</v>
      </c>
      <c r="C3383">
        <v>86450320</v>
      </c>
      <c r="D3383">
        <v>372</v>
      </c>
      <c r="E3383">
        <v>86450043</v>
      </c>
      <c r="F3383">
        <v>29</v>
      </c>
      <c r="G3383">
        <v>15.49635</v>
      </c>
      <c r="H3383">
        <v>5.7729699999999999</v>
      </c>
      <c r="I3383">
        <v>11.36284</v>
      </c>
      <c r="J3383" t="s">
        <v>7036</v>
      </c>
    </row>
    <row r="3384" spans="1:10" x14ac:dyDescent="0.2">
      <c r="A3384" t="s">
        <v>6936</v>
      </c>
      <c r="B3384">
        <v>86856409</v>
      </c>
      <c r="C3384">
        <v>86856622</v>
      </c>
      <c r="D3384">
        <v>214</v>
      </c>
      <c r="E3384">
        <v>86856479</v>
      </c>
      <c r="F3384">
        <v>18</v>
      </c>
      <c r="G3384">
        <v>9.9720200000000006</v>
      </c>
      <c r="H3384">
        <v>5.1208400000000003</v>
      </c>
      <c r="I3384">
        <v>6.1766399999999999</v>
      </c>
      <c r="J3384" t="s">
        <v>7037</v>
      </c>
    </row>
    <row r="3385" spans="1:10" x14ac:dyDescent="0.2">
      <c r="A3385" t="s">
        <v>6936</v>
      </c>
      <c r="B3385">
        <v>88280720</v>
      </c>
      <c r="C3385">
        <v>88281187</v>
      </c>
      <c r="D3385">
        <v>468</v>
      </c>
      <c r="E3385">
        <v>88281091</v>
      </c>
      <c r="F3385">
        <v>41</v>
      </c>
      <c r="G3385">
        <v>16.267869999999998</v>
      </c>
      <c r="H3385">
        <v>4.57362</v>
      </c>
      <c r="I3385">
        <v>12.09356</v>
      </c>
      <c r="J3385" t="s">
        <v>7038</v>
      </c>
    </row>
    <row r="3386" spans="1:10" x14ac:dyDescent="0.2">
      <c r="A3386" t="s">
        <v>6936</v>
      </c>
      <c r="B3386">
        <v>88282656</v>
      </c>
      <c r="C3386">
        <v>88283452</v>
      </c>
      <c r="D3386">
        <v>797</v>
      </c>
      <c r="E3386">
        <v>88282850</v>
      </c>
      <c r="F3386">
        <v>74</v>
      </c>
      <c r="G3386">
        <v>53.455489999999998</v>
      </c>
      <c r="H3386">
        <v>10.6691</v>
      </c>
      <c r="I3386">
        <v>48.399079999999998</v>
      </c>
      <c r="J3386" t="s">
        <v>7039</v>
      </c>
    </row>
    <row r="3387" spans="1:10" x14ac:dyDescent="0.2">
      <c r="A3387" t="s">
        <v>6936</v>
      </c>
      <c r="B3387">
        <v>88361822</v>
      </c>
      <c r="C3387">
        <v>88362112</v>
      </c>
      <c r="D3387">
        <v>291</v>
      </c>
      <c r="E3387">
        <v>88361964</v>
      </c>
      <c r="F3387">
        <v>29</v>
      </c>
      <c r="G3387">
        <v>7.0851199999999999</v>
      </c>
      <c r="H3387">
        <v>2.8639199999999998</v>
      </c>
      <c r="I3387">
        <v>3.53932</v>
      </c>
      <c r="J3387" t="s">
        <v>7040</v>
      </c>
    </row>
    <row r="3388" spans="1:10" x14ac:dyDescent="0.2">
      <c r="A3388" t="s">
        <v>6936</v>
      </c>
      <c r="B3388">
        <v>88792754</v>
      </c>
      <c r="C3388">
        <v>88793006</v>
      </c>
      <c r="D3388">
        <v>253</v>
      </c>
      <c r="E3388">
        <v>88792882</v>
      </c>
      <c r="F3388">
        <v>46</v>
      </c>
      <c r="G3388">
        <v>18.300419999999999</v>
      </c>
      <c r="H3388">
        <v>4.6791900000000002</v>
      </c>
      <c r="I3388">
        <v>14.02993</v>
      </c>
      <c r="J3388" t="s">
        <v>7041</v>
      </c>
    </row>
    <row r="3389" spans="1:10" x14ac:dyDescent="0.2">
      <c r="A3389" t="s">
        <v>6936</v>
      </c>
      <c r="B3389">
        <v>90877020</v>
      </c>
      <c r="C3389">
        <v>90877527</v>
      </c>
      <c r="D3389">
        <v>508</v>
      </c>
      <c r="E3389">
        <v>90877285</v>
      </c>
      <c r="F3389">
        <v>35</v>
      </c>
      <c r="G3389">
        <v>8.9434199999999997</v>
      </c>
      <c r="H3389">
        <v>3.0593400000000002</v>
      </c>
      <c r="I3389">
        <v>5.2234699999999998</v>
      </c>
      <c r="J3389" t="s">
        <v>7042</v>
      </c>
    </row>
    <row r="3390" spans="1:10" x14ac:dyDescent="0.2">
      <c r="A3390" t="s">
        <v>6936</v>
      </c>
      <c r="B3390">
        <v>92847470</v>
      </c>
      <c r="C3390">
        <v>92847687</v>
      </c>
      <c r="D3390">
        <v>218</v>
      </c>
      <c r="E3390">
        <v>92847580</v>
      </c>
      <c r="F3390">
        <v>38</v>
      </c>
      <c r="G3390">
        <v>14.160959999999999</v>
      </c>
      <c r="H3390">
        <v>4.2469299999999999</v>
      </c>
      <c r="I3390">
        <v>10.09895</v>
      </c>
      <c r="J3390" t="s">
        <v>7043</v>
      </c>
    </row>
    <row r="3391" spans="1:10" x14ac:dyDescent="0.2">
      <c r="A3391" t="s">
        <v>6936</v>
      </c>
      <c r="B3391">
        <v>92850249</v>
      </c>
      <c r="C3391">
        <v>92850549</v>
      </c>
      <c r="D3391">
        <v>301</v>
      </c>
      <c r="E3391">
        <v>92850372</v>
      </c>
      <c r="F3391">
        <v>53</v>
      </c>
      <c r="G3391">
        <v>23.568860000000001</v>
      </c>
      <c r="H3391">
        <v>5.3760899999999996</v>
      </c>
      <c r="I3391">
        <v>19.10276</v>
      </c>
      <c r="J3391" t="s">
        <v>7044</v>
      </c>
    </row>
    <row r="3392" spans="1:10" x14ac:dyDescent="0.2">
      <c r="A3392" t="s">
        <v>6936</v>
      </c>
      <c r="B3392">
        <v>93981645</v>
      </c>
      <c r="C3392">
        <v>93981982</v>
      </c>
      <c r="D3392">
        <v>338</v>
      </c>
      <c r="E3392">
        <v>93981719</v>
      </c>
      <c r="F3392">
        <v>11</v>
      </c>
      <c r="G3392">
        <v>4.6841499999999998</v>
      </c>
      <c r="H3392">
        <v>3.3042899999999999</v>
      </c>
      <c r="I3392">
        <v>1.4703999999999999</v>
      </c>
      <c r="J3392" t="s">
        <v>7045</v>
      </c>
    </row>
    <row r="3393" spans="1:10" x14ac:dyDescent="0.2">
      <c r="A3393" t="s">
        <v>6936</v>
      </c>
      <c r="B3393">
        <v>94703581</v>
      </c>
      <c r="C3393">
        <v>94704182</v>
      </c>
      <c r="D3393">
        <v>602</v>
      </c>
      <c r="E3393">
        <v>94704058</v>
      </c>
      <c r="F3393">
        <v>61</v>
      </c>
      <c r="G3393">
        <v>41.141419999999997</v>
      </c>
      <c r="H3393">
        <v>9.2773500000000002</v>
      </c>
      <c r="I3393">
        <v>36.251130000000003</v>
      </c>
      <c r="J3393" t="s">
        <v>7046</v>
      </c>
    </row>
    <row r="3394" spans="1:10" x14ac:dyDescent="0.2">
      <c r="A3394" t="s">
        <v>6936</v>
      </c>
      <c r="B3394">
        <v>94917814</v>
      </c>
      <c r="C3394">
        <v>94918023</v>
      </c>
      <c r="D3394">
        <v>210</v>
      </c>
      <c r="E3394">
        <v>94917914</v>
      </c>
      <c r="F3394">
        <v>25</v>
      </c>
      <c r="G3394">
        <v>7.34476</v>
      </c>
      <c r="H3394">
        <v>3.1826699999999999</v>
      </c>
      <c r="I3394">
        <v>3.7770000000000001</v>
      </c>
      <c r="J3394" t="s">
        <v>7047</v>
      </c>
    </row>
    <row r="3395" spans="1:10" x14ac:dyDescent="0.2">
      <c r="A3395" t="s">
        <v>6936</v>
      </c>
      <c r="B3395">
        <v>95142364</v>
      </c>
      <c r="C3395">
        <v>95142723</v>
      </c>
      <c r="D3395">
        <v>360</v>
      </c>
      <c r="E3395">
        <v>95142426</v>
      </c>
      <c r="F3395">
        <v>22</v>
      </c>
      <c r="G3395">
        <v>8.8655299999999997</v>
      </c>
      <c r="H3395">
        <v>4.02013</v>
      </c>
      <c r="I3395">
        <v>5.1545899999999998</v>
      </c>
      <c r="J3395" t="s">
        <v>7048</v>
      </c>
    </row>
    <row r="3396" spans="1:10" x14ac:dyDescent="0.2">
      <c r="A3396" t="s">
        <v>6936</v>
      </c>
      <c r="B3396">
        <v>95852479</v>
      </c>
      <c r="C3396">
        <v>95852700</v>
      </c>
      <c r="D3396">
        <v>222</v>
      </c>
      <c r="E3396">
        <v>95852571</v>
      </c>
      <c r="F3396">
        <v>21</v>
      </c>
      <c r="G3396">
        <v>9.2480499999999992</v>
      </c>
      <c r="H3396">
        <v>4.3059500000000002</v>
      </c>
      <c r="I3396">
        <v>5.5053999999999998</v>
      </c>
      <c r="J3396" t="s">
        <v>7049</v>
      </c>
    </row>
    <row r="3397" spans="1:10" x14ac:dyDescent="0.2">
      <c r="A3397" t="s">
        <v>6936</v>
      </c>
      <c r="B3397">
        <v>105170669</v>
      </c>
      <c r="C3397">
        <v>105171300</v>
      </c>
      <c r="D3397">
        <v>632</v>
      </c>
      <c r="E3397">
        <v>105170795</v>
      </c>
      <c r="F3397">
        <v>25</v>
      </c>
      <c r="G3397">
        <v>8.2273599999999991</v>
      </c>
      <c r="H3397">
        <v>3.4851000000000001</v>
      </c>
      <c r="I3397">
        <v>4.5689099999999998</v>
      </c>
      <c r="J3397" t="s">
        <v>7050</v>
      </c>
    </row>
    <row r="3398" spans="1:10" x14ac:dyDescent="0.2">
      <c r="A3398" t="s">
        <v>6936</v>
      </c>
      <c r="B3398">
        <v>105186740</v>
      </c>
      <c r="C3398">
        <v>105186943</v>
      </c>
      <c r="D3398">
        <v>204</v>
      </c>
      <c r="E3398">
        <v>105186817</v>
      </c>
      <c r="F3398">
        <v>19</v>
      </c>
      <c r="G3398">
        <v>11.702220000000001</v>
      </c>
      <c r="H3398">
        <v>5.8448599999999997</v>
      </c>
      <c r="I3398">
        <v>7.7828900000000001</v>
      </c>
      <c r="J3398" t="s">
        <v>7051</v>
      </c>
    </row>
    <row r="3399" spans="1:10" x14ac:dyDescent="0.2">
      <c r="A3399" t="s">
        <v>6936</v>
      </c>
      <c r="B3399">
        <v>105212475</v>
      </c>
      <c r="C3399">
        <v>105212781</v>
      </c>
      <c r="D3399">
        <v>307</v>
      </c>
      <c r="E3399">
        <v>105212535</v>
      </c>
      <c r="F3399">
        <v>18</v>
      </c>
      <c r="G3399">
        <v>5.6485900000000004</v>
      </c>
      <c r="H3399">
        <v>3.0802800000000001</v>
      </c>
      <c r="I3399">
        <v>2.2716500000000002</v>
      </c>
      <c r="J3399" t="s">
        <v>7052</v>
      </c>
    </row>
    <row r="3400" spans="1:10" x14ac:dyDescent="0.2">
      <c r="A3400" t="s">
        <v>6936</v>
      </c>
      <c r="B3400">
        <v>105965912</v>
      </c>
      <c r="C3400">
        <v>105966131</v>
      </c>
      <c r="D3400">
        <v>220</v>
      </c>
      <c r="E3400">
        <v>105966036</v>
      </c>
      <c r="F3400">
        <v>27</v>
      </c>
      <c r="G3400">
        <v>9.3535799999999991</v>
      </c>
      <c r="H3400">
        <v>3.70506</v>
      </c>
      <c r="I3400">
        <v>5.6061500000000004</v>
      </c>
      <c r="J3400" t="s">
        <v>7053</v>
      </c>
    </row>
    <row r="3401" spans="1:10" x14ac:dyDescent="0.2">
      <c r="A3401" t="s">
        <v>6936</v>
      </c>
      <c r="B3401">
        <v>106007383</v>
      </c>
      <c r="C3401">
        <v>106007637</v>
      </c>
      <c r="D3401">
        <v>255</v>
      </c>
      <c r="E3401">
        <v>106007401</v>
      </c>
      <c r="F3401">
        <v>18</v>
      </c>
      <c r="G3401">
        <v>7.2085900000000001</v>
      </c>
      <c r="H3401">
        <v>3.7638600000000002</v>
      </c>
      <c r="I3401">
        <v>3.6513499999999999</v>
      </c>
      <c r="J3401" t="s">
        <v>7054</v>
      </c>
    </row>
    <row r="3402" spans="1:10" x14ac:dyDescent="0.2">
      <c r="A3402" t="s">
        <v>6936</v>
      </c>
      <c r="B3402">
        <v>106148242</v>
      </c>
      <c r="C3402">
        <v>106148539</v>
      </c>
      <c r="D3402">
        <v>298</v>
      </c>
      <c r="E3402">
        <v>106148468</v>
      </c>
      <c r="F3402">
        <v>20</v>
      </c>
      <c r="G3402">
        <v>7.4751899999999996</v>
      </c>
      <c r="H3402">
        <v>3.6600799999999998</v>
      </c>
      <c r="I3402">
        <v>3.8950200000000001</v>
      </c>
      <c r="J3402" t="s">
        <v>7055</v>
      </c>
    </row>
    <row r="3403" spans="1:10" x14ac:dyDescent="0.2">
      <c r="A3403" t="s">
        <v>6936</v>
      </c>
      <c r="B3403">
        <v>106399733</v>
      </c>
      <c r="C3403">
        <v>106400342</v>
      </c>
      <c r="D3403">
        <v>610</v>
      </c>
      <c r="E3403">
        <v>106399885</v>
      </c>
      <c r="F3403">
        <v>50</v>
      </c>
      <c r="G3403">
        <v>28.961010000000002</v>
      </c>
      <c r="H3403">
        <v>7.2549900000000003</v>
      </c>
      <c r="I3403">
        <v>24.33259</v>
      </c>
      <c r="J3403" t="s">
        <v>7056</v>
      </c>
    </row>
    <row r="3404" spans="1:10" x14ac:dyDescent="0.2">
      <c r="A3404" t="s">
        <v>6936</v>
      </c>
      <c r="B3404">
        <v>106518857</v>
      </c>
      <c r="C3404">
        <v>106519113</v>
      </c>
      <c r="D3404">
        <v>257</v>
      </c>
      <c r="E3404">
        <v>106518950</v>
      </c>
      <c r="F3404">
        <v>34</v>
      </c>
      <c r="G3404">
        <v>22.663150000000002</v>
      </c>
      <c r="H3404">
        <v>7.8731099999999996</v>
      </c>
      <c r="I3404">
        <v>18.228370000000002</v>
      </c>
      <c r="J3404" t="s">
        <v>7057</v>
      </c>
    </row>
    <row r="3405" spans="1:10" x14ac:dyDescent="0.2">
      <c r="A3405" t="s">
        <v>6936</v>
      </c>
      <c r="B3405">
        <v>106529967</v>
      </c>
      <c r="C3405">
        <v>106530193</v>
      </c>
      <c r="D3405">
        <v>227</v>
      </c>
      <c r="E3405">
        <v>106530085</v>
      </c>
      <c r="F3405">
        <v>37</v>
      </c>
      <c r="G3405">
        <v>12.81453</v>
      </c>
      <c r="H3405">
        <v>3.9526599999999998</v>
      </c>
      <c r="I3405">
        <v>8.8312299999999997</v>
      </c>
      <c r="J3405" t="s">
        <v>7058</v>
      </c>
    </row>
    <row r="3406" spans="1:10" x14ac:dyDescent="0.2">
      <c r="A3406" t="s">
        <v>6936</v>
      </c>
      <c r="B3406">
        <v>106619501</v>
      </c>
      <c r="C3406">
        <v>106619896</v>
      </c>
      <c r="D3406">
        <v>396</v>
      </c>
      <c r="E3406">
        <v>106619798</v>
      </c>
      <c r="F3406">
        <v>32</v>
      </c>
      <c r="G3406">
        <v>7.7982399999999998</v>
      </c>
      <c r="H3406">
        <v>2.9109400000000001</v>
      </c>
      <c r="I3406">
        <v>4.1814099999999996</v>
      </c>
      <c r="J3406" t="s">
        <v>7059</v>
      </c>
    </row>
    <row r="3407" spans="1:10" x14ac:dyDescent="0.2">
      <c r="A3407" t="s">
        <v>6936</v>
      </c>
      <c r="B3407">
        <v>106623185</v>
      </c>
      <c r="C3407">
        <v>106623415</v>
      </c>
      <c r="D3407">
        <v>231</v>
      </c>
      <c r="E3407">
        <v>106623367</v>
      </c>
      <c r="F3407">
        <v>23</v>
      </c>
      <c r="G3407">
        <v>7.6782399999999997</v>
      </c>
      <c r="H3407">
        <v>3.4556100000000001</v>
      </c>
      <c r="I3407">
        <v>4.0707800000000001</v>
      </c>
      <c r="J3407" t="s">
        <v>7060</v>
      </c>
    </row>
    <row r="3408" spans="1:10" x14ac:dyDescent="0.2">
      <c r="A3408" t="s">
        <v>6936</v>
      </c>
      <c r="B3408">
        <v>106632526</v>
      </c>
      <c r="C3408">
        <v>106632907</v>
      </c>
      <c r="D3408">
        <v>382</v>
      </c>
      <c r="E3408">
        <v>106632747</v>
      </c>
      <c r="F3408">
        <v>13</v>
      </c>
      <c r="G3408">
        <v>4.8041200000000002</v>
      </c>
      <c r="H3408">
        <v>3.1492399999999998</v>
      </c>
      <c r="I3408">
        <v>1.56457</v>
      </c>
      <c r="J3408" t="s">
        <v>7061</v>
      </c>
    </row>
    <row r="3409" spans="1:10" x14ac:dyDescent="0.2">
      <c r="A3409" t="s">
        <v>6936</v>
      </c>
      <c r="B3409">
        <v>107205807</v>
      </c>
      <c r="C3409">
        <v>107206742</v>
      </c>
      <c r="D3409">
        <v>936</v>
      </c>
      <c r="E3409">
        <v>107206533</v>
      </c>
      <c r="F3409">
        <v>57</v>
      </c>
      <c r="G3409">
        <v>34.404380000000003</v>
      </c>
      <c r="H3409">
        <v>7.8565399999999999</v>
      </c>
      <c r="I3409">
        <v>29.636710000000001</v>
      </c>
      <c r="J3409" t="s">
        <v>7062</v>
      </c>
    </row>
    <row r="3410" spans="1:10" x14ac:dyDescent="0.2">
      <c r="A3410" t="s">
        <v>6936</v>
      </c>
      <c r="B3410">
        <v>107255060</v>
      </c>
      <c r="C3410">
        <v>107255484</v>
      </c>
      <c r="D3410">
        <v>425</v>
      </c>
      <c r="E3410">
        <v>107255321</v>
      </c>
      <c r="F3410">
        <v>49</v>
      </c>
      <c r="G3410">
        <v>18.15558</v>
      </c>
      <c r="H3410">
        <v>4.41052</v>
      </c>
      <c r="I3410">
        <v>13.892799999999999</v>
      </c>
      <c r="J3410" t="s">
        <v>7063</v>
      </c>
    </row>
    <row r="3411" spans="1:10" x14ac:dyDescent="0.2">
      <c r="A3411" t="s">
        <v>6936</v>
      </c>
      <c r="B3411">
        <v>107293199</v>
      </c>
      <c r="C3411">
        <v>107293499</v>
      </c>
      <c r="D3411">
        <v>301</v>
      </c>
      <c r="E3411">
        <v>107293386</v>
      </c>
      <c r="F3411">
        <v>66</v>
      </c>
      <c r="G3411">
        <v>24.855589999999999</v>
      </c>
      <c r="H3411">
        <v>4.6685499999999998</v>
      </c>
      <c r="I3411">
        <v>20.347819999999999</v>
      </c>
      <c r="J3411" t="s">
        <v>7064</v>
      </c>
    </row>
    <row r="3412" spans="1:10" x14ac:dyDescent="0.2">
      <c r="A3412" t="s">
        <v>6936</v>
      </c>
      <c r="B3412">
        <v>107503035</v>
      </c>
      <c r="C3412">
        <v>107503733</v>
      </c>
      <c r="D3412">
        <v>699</v>
      </c>
      <c r="E3412">
        <v>107503518</v>
      </c>
      <c r="F3412">
        <v>33</v>
      </c>
      <c r="G3412">
        <v>16.631820000000001</v>
      </c>
      <c r="H3412">
        <v>5.60046</v>
      </c>
      <c r="I3412">
        <v>12.441750000000001</v>
      </c>
      <c r="J3412" t="s">
        <v>7065</v>
      </c>
    </row>
    <row r="3413" spans="1:10" x14ac:dyDescent="0.2">
      <c r="A3413" t="s">
        <v>6936</v>
      </c>
      <c r="B3413">
        <v>107504354</v>
      </c>
      <c r="C3413">
        <v>107504779</v>
      </c>
      <c r="D3413">
        <v>426</v>
      </c>
      <c r="E3413">
        <v>107504458</v>
      </c>
      <c r="F3413">
        <v>28</v>
      </c>
      <c r="G3413">
        <v>12.442589999999999</v>
      </c>
      <c r="H3413">
        <v>4.7090399999999999</v>
      </c>
      <c r="I3413">
        <v>8.4758099999999992</v>
      </c>
      <c r="J3413" t="s">
        <v>7066</v>
      </c>
    </row>
    <row r="3414" spans="1:10" x14ac:dyDescent="0.2">
      <c r="A3414" t="s">
        <v>6936</v>
      </c>
      <c r="B3414">
        <v>107542011</v>
      </c>
      <c r="C3414">
        <v>107542430</v>
      </c>
      <c r="D3414">
        <v>420</v>
      </c>
      <c r="E3414">
        <v>107542343</v>
      </c>
      <c r="F3414">
        <v>18</v>
      </c>
      <c r="G3414">
        <v>7.2515400000000003</v>
      </c>
      <c r="H3414">
        <v>3.7835200000000002</v>
      </c>
      <c r="I3414">
        <v>3.68994</v>
      </c>
      <c r="J3414" t="s">
        <v>7067</v>
      </c>
    </row>
    <row r="3415" spans="1:10" x14ac:dyDescent="0.2">
      <c r="A3415" t="s">
        <v>6936</v>
      </c>
      <c r="B3415">
        <v>108704726</v>
      </c>
      <c r="C3415">
        <v>108704934</v>
      </c>
      <c r="D3415">
        <v>209</v>
      </c>
      <c r="E3415">
        <v>108704783</v>
      </c>
      <c r="F3415">
        <v>21</v>
      </c>
      <c r="G3415">
        <v>7.4926300000000001</v>
      </c>
      <c r="H3415">
        <v>3.56664</v>
      </c>
      <c r="I3415">
        <v>3.9096500000000001</v>
      </c>
      <c r="J3415" t="s">
        <v>7068</v>
      </c>
    </row>
    <row r="3416" spans="1:10" x14ac:dyDescent="0.2">
      <c r="A3416" t="s">
        <v>6936</v>
      </c>
      <c r="B3416">
        <v>108714962</v>
      </c>
      <c r="C3416">
        <v>108715309</v>
      </c>
      <c r="D3416">
        <v>348</v>
      </c>
      <c r="E3416">
        <v>108715144</v>
      </c>
      <c r="F3416">
        <v>21</v>
      </c>
      <c r="G3416">
        <v>4.6757200000000001</v>
      </c>
      <c r="H3416">
        <v>2.5135999999999998</v>
      </c>
      <c r="I3416">
        <v>1.4621900000000001</v>
      </c>
      <c r="J3416" t="s">
        <v>7069</v>
      </c>
    </row>
    <row r="3417" spans="1:10" x14ac:dyDescent="0.2">
      <c r="A3417" t="s">
        <v>6936</v>
      </c>
      <c r="B3417">
        <v>108755396</v>
      </c>
      <c r="C3417">
        <v>108755642</v>
      </c>
      <c r="D3417">
        <v>247</v>
      </c>
      <c r="E3417">
        <v>108755508</v>
      </c>
      <c r="F3417">
        <v>37</v>
      </c>
      <c r="G3417">
        <v>11.05064</v>
      </c>
      <c r="H3417">
        <v>3.4843700000000002</v>
      </c>
      <c r="I3417">
        <v>7.1740899999999996</v>
      </c>
      <c r="J3417" t="s">
        <v>7070</v>
      </c>
    </row>
    <row r="3418" spans="1:10" x14ac:dyDescent="0.2">
      <c r="A3418" t="s">
        <v>6936</v>
      </c>
      <c r="B3418">
        <v>109155470</v>
      </c>
      <c r="C3418">
        <v>109155871</v>
      </c>
      <c r="D3418">
        <v>402</v>
      </c>
      <c r="E3418">
        <v>109155665</v>
      </c>
      <c r="F3418">
        <v>48</v>
      </c>
      <c r="G3418">
        <v>28.507000000000001</v>
      </c>
      <c r="H3418">
        <v>7.4254100000000003</v>
      </c>
      <c r="I3418">
        <v>23.89105</v>
      </c>
      <c r="J3418" t="s">
        <v>7071</v>
      </c>
    </row>
    <row r="3419" spans="1:10" x14ac:dyDescent="0.2">
      <c r="A3419" t="s">
        <v>6936</v>
      </c>
      <c r="B3419">
        <v>109565595</v>
      </c>
      <c r="C3419">
        <v>109566001</v>
      </c>
      <c r="D3419">
        <v>407</v>
      </c>
      <c r="E3419">
        <v>109565656</v>
      </c>
      <c r="F3419">
        <v>30</v>
      </c>
      <c r="G3419">
        <v>7.1860499999999998</v>
      </c>
      <c r="H3419">
        <v>2.8425099999999999</v>
      </c>
      <c r="I3419">
        <v>3.6304599999999998</v>
      </c>
      <c r="J3419" t="s">
        <v>7072</v>
      </c>
    </row>
    <row r="3420" spans="1:10" x14ac:dyDescent="0.2">
      <c r="A3420" t="s">
        <v>6936</v>
      </c>
      <c r="B3420">
        <v>109778458</v>
      </c>
      <c r="C3420">
        <v>109778880</v>
      </c>
      <c r="D3420">
        <v>423</v>
      </c>
      <c r="E3420">
        <v>109778561</v>
      </c>
      <c r="F3420">
        <v>47</v>
      </c>
      <c r="G3420">
        <v>14.88198</v>
      </c>
      <c r="H3420">
        <v>3.8008899999999999</v>
      </c>
      <c r="I3420">
        <v>10.7799</v>
      </c>
      <c r="J3420" t="s">
        <v>7073</v>
      </c>
    </row>
    <row r="3421" spans="1:10" x14ac:dyDescent="0.2">
      <c r="A3421" t="s">
        <v>6936</v>
      </c>
      <c r="B3421">
        <v>110788850</v>
      </c>
      <c r="C3421">
        <v>110789815</v>
      </c>
      <c r="D3421">
        <v>966</v>
      </c>
      <c r="E3421">
        <v>110789177</v>
      </c>
      <c r="F3421">
        <v>36</v>
      </c>
      <c r="G3421">
        <v>18.266449999999999</v>
      </c>
      <c r="H3421">
        <v>5.7626499999999998</v>
      </c>
      <c r="I3421">
        <v>13.99729</v>
      </c>
      <c r="J3421" t="s">
        <v>7074</v>
      </c>
    </row>
    <row r="3422" spans="1:10" x14ac:dyDescent="0.2">
      <c r="A3422" t="s">
        <v>6936</v>
      </c>
      <c r="B3422">
        <v>110792741</v>
      </c>
      <c r="C3422">
        <v>110793340</v>
      </c>
      <c r="D3422">
        <v>600</v>
      </c>
      <c r="E3422">
        <v>110793106</v>
      </c>
      <c r="F3422">
        <v>38</v>
      </c>
      <c r="G3422">
        <v>17.418379999999999</v>
      </c>
      <c r="H3422">
        <v>5.2210200000000002</v>
      </c>
      <c r="I3422">
        <v>13.19059</v>
      </c>
      <c r="J3422" t="s">
        <v>7075</v>
      </c>
    </row>
    <row r="3423" spans="1:10" x14ac:dyDescent="0.2">
      <c r="A3423" t="s">
        <v>6936</v>
      </c>
      <c r="B3423">
        <v>110793599</v>
      </c>
      <c r="C3423">
        <v>110794318</v>
      </c>
      <c r="D3423">
        <v>720</v>
      </c>
      <c r="E3423">
        <v>110793691</v>
      </c>
      <c r="F3423">
        <v>53</v>
      </c>
      <c r="G3423">
        <v>20.211680000000001</v>
      </c>
      <c r="H3423">
        <v>4.5890199999999997</v>
      </c>
      <c r="I3423">
        <v>15.86383</v>
      </c>
      <c r="J3423" t="s">
        <v>7076</v>
      </c>
    </row>
    <row r="3424" spans="1:10" x14ac:dyDescent="0.2">
      <c r="A3424" t="s">
        <v>6936</v>
      </c>
      <c r="B3424">
        <v>110808558</v>
      </c>
      <c r="C3424">
        <v>110808890</v>
      </c>
      <c r="D3424">
        <v>333</v>
      </c>
      <c r="E3424">
        <v>110808717</v>
      </c>
      <c r="F3424">
        <v>44</v>
      </c>
      <c r="G3424">
        <v>18.46575</v>
      </c>
      <c r="H3424">
        <v>4.9003100000000002</v>
      </c>
      <c r="I3424">
        <v>14.18805</v>
      </c>
      <c r="J3424" t="s">
        <v>7077</v>
      </c>
    </row>
    <row r="3425" spans="1:10" x14ac:dyDescent="0.2">
      <c r="A3425" t="s">
        <v>6936</v>
      </c>
      <c r="B3425">
        <v>110944371</v>
      </c>
      <c r="C3425">
        <v>110944604</v>
      </c>
      <c r="D3425">
        <v>234</v>
      </c>
      <c r="E3425">
        <v>110944528</v>
      </c>
      <c r="F3425">
        <v>29</v>
      </c>
      <c r="G3425">
        <v>9.5492899999999992</v>
      </c>
      <c r="H3425">
        <v>3.6050300000000002</v>
      </c>
      <c r="I3425">
        <v>5.7800700000000003</v>
      </c>
      <c r="J3425" t="s">
        <v>7078</v>
      </c>
    </row>
    <row r="3426" spans="1:10" x14ac:dyDescent="0.2">
      <c r="A3426" t="s">
        <v>6936</v>
      </c>
      <c r="B3426">
        <v>110965636</v>
      </c>
      <c r="C3426">
        <v>110965894</v>
      </c>
      <c r="D3426">
        <v>259</v>
      </c>
      <c r="E3426">
        <v>110965880</v>
      </c>
      <c r="F3426">
        <v>13</v>
      </c>
      <c r="G3426">
        <v>5.51309</v>
      </c>
      <c r="H3426">
        <v>3.52413</v>
      </c>
      <c r="I3426">
        <v>2.1579799999999998</v>
      </c>
      <c r="J3426" t="s">
        <v>7079</v>
      </c>
    </row>
    <row r="3427" spans="1:10" x14ac:dyDescent="0.2">
      <c r="A3427" t="s">
        <v>6936</v>
      </c>
      <c r="B3427">
        <v>111056240</v>
      </c>
      <c r="C3427">
        <v>111056586</v>
      </c>
      <c r="D3427">
        <v>347</v>
      </c>
      <c r="E3427">
        <v>111056483</v>
      </c>
      <c r="F3427">
        <v>39</v>
      </c>
      <c r="G3427">
        <v>9.3176100000000002</v>
      </c>
      <c r="H3427">
        <v>2.96516</v>
      </c>
      <c r="I3427">
        <v>5.5729199999999999</v>
      </c>
      <c r="J3427" t="s">
        <v>7080</v>
      </c>
    </row>
    <row r="3428" spans="1:10" x14ac:dyDescent="0.2">
      <c r="A3428" t="s">
        <v>6936</v>
      </c>
      <c r="B3428">
        <v>111062468</v>
      </c>
      <c r="C3428">
        <v>111062749</v>
      </c>
      <c r="D3428">
        <v>282</v>
      </c>
      <c r="E3428">
        <v>111062602</v>
      </c>
      <c r="F3428">
        <v>52</v>
      </c>
      <c r="G3428">
        <v>32.703400000000002</v>
      </c>
      <c r="H3428">
        <v>8.1437200000000001</v>
      </c>
      <c r="I3428">
        <v>27.974070000000001</v>
      </c>
      <c r="J3428" t="s">
        <v>7081</v>
      </c>
    </row>
    <row r="3429" spans="1:10" x14ac:dyDescent="0.2">
      <c r="A3429" t="s">
        <v>6936</v>
      </c>
      <c r="B3429">
        <v>111536265</v>
      </c>
      <c r="C3429">
        <v>111536737</v>
      </c>
      <c r="D3429">
        <v>473</v>
      </c>
      <c r="E3429">
        <v>111536408</v>
      </c>
      <c r="F3429">
        <v>28</v>
      </c>
      <c r="G3429">
        <v>5.1863700000000001</v>
      </c>
      <c r="H3429">
        <v>2.3774600000000001</v>
      </c>
      <c r="I3429">
        <v>1.8828199999999999</v>
      </c>
      <c r="J3429" t="s">
        <v>7082</v>
      </c>
    </row>
    <row r="3430" spans="1:10" x14ac:dyDescent="0.2">
      <c r="A3430" t="s">
        <v>6936</v>
      </c>
      <c r="B3430">
        <v>111716805</v>
      </c>
      <c r="C3430">
        <v>111717269</v>
      </c>
      <c r="D3430">
        <v>465</v>
      </c>
      <c r="E3430">
        <v>111716896</v>
      </c>
      <c r="F3430">
        <v>28</v>
      </c>
      <c r="G3430">
        <v>8.9324300000000001</v>
      </c>
      <c r="H3430">
        <v>3.4848599999999998</v>
      </c>
      <c r="I3430">
        <v>5.21326</v>
      </c>
      <c r="J3430" t="s">
        <v>7083</v>
      </c>
    </row>
    <row r="3431" spans="1:10" x14ac:dyDescent="0.2">
      <c r="A3431" t="s">
        <v>6936</v>
      </c>
      <c r="B3431">
        <v>111726153</v>
      </c>
      <c r="C3431">
        <v>111726811</v>
      </c>
      <c r="D3431">
        <v>659</v>
      </c>
      <c r="E3431">
        <v>111726317</v>
      </c>
      <c r="F3431">
        <v>83</v>
      </c>
      <c r="G3431">
        <v>51.658659999999998</v>
      </c>
      <c r="H3431">
        <v>8.7374600000000004</v>
      </c>
      <c r="I3431">
        <v>46.621000000000002</v>
      </c>
      <c r="J3431" t="s">
        <v>7084</v>
      </c>
    </row>
    <row r="3432" spans="1:10" x14ac:dyDescent="0.2">
      <c r="A3432" t="s">
        <v>6936</v>
      </c>
      <c r="B3432">
        <v>111745846</v>
      </c>
      <c r="C3432">
        <v>111746287</v>
      </c>
      <c r="D3432">
        <v>442</v>
      </c>
      <c r="E3432">
        <v>111746157</v>
      </c>
      <c r="F3432">
        <v>43</v>
      </c>
      <c r="G3432">
        <v>16.925229999999999</v>
      </c>
      <c r="H3432">
        <v>4.5767600000000002</v>
      </c>
      <c r="I3432">
        <v>12.719239999999999</v>
      </c>
      <c r="J3432" t="s">
        <v>7085</v>
      </c>
    </row>
    <row r="3433" spans="1:10" x14ac:dyDescent="0.2">
      <c r="A3433" t="s">
        <v>6936</v>
      </c>
      <c r="B3433">
        <v>111746756</v>
      </c>
      <c r="C3433">
        <v>111747200</v>
      </c>
      <c r="D3433">
        <v>445</v>
      </c>
      <c r="E3433">
        <v>111746977</v>
      </c>
      <c r="F3433">
        <v>44</v>
      </c>
      <c r="G3433">
        <v>26.17022</v>
      </c>
      <c r="H3433">
        <v>7.2953999999999999</v>
      </c>
      <c r="I3433">
        <v>21.62247</v>
      </c>
      <c r="J3433" t="s">
        <v>7086</v>
      </c>
    </row>
    <row r="3434" spans="1:10" x14ac:dyDescent="0.2">
      <c r="A3434" t="s">
        <v>6936</v>
      </c>
      <c r="B3434">
        <v>111939811</v>
      </c>
      <c r="C3434">
        <v>111940056</v>
      </c>
      <c r="D3434">
        <v>246</v>
      </c>
      <c r="E3434">
        <v>111939935</v>
      </c>
      <c r="F3434">
        <v>18</v>
      </c>
      <c r="G3434">
        <v>4.7258899999999997</v>
      </c>
      <c r="H3434">
        <v>2.7028400000000001</v>
      </c>
      <c r="I3434">
        <v>1.50424</v>
      </c>
      <c r="J3434" t="s">
        <v>7087</v>
      </c>
    </row>
    <row r="3435" spans="1:10" x14ac:dyDescent="0.2">
      <c r="A3435" t="s">
        <v>6936</v>
      </c>
      <c r="B3435">
        <v>115764686</v>
      </c>
      <c r="C3435">
        <v>115764899</v>
      </c>
      <c r="D3435">
        <v>214</v>
      </c>
      <c r="E3435">
        <v>115764742</v>
      </c>
      <c r="F3435">
        <v>27</v>
      </c>
      <c r="G3435">
        <v>11.670450000000001</v>
      </c>
      <c r="H3435">
        <v>4.5393600000000003</v>
      </c>
      <c r="I3435">
        <v>7.7523499999999999</v>
      </c>
      <c r="J3435" t="s">
        <v>7088</v>
      </c>
    </row>
    <row r="3436" spans="1:10" x14ac:dyDescent="0.2">
      <c r="A3436" t="s">
        <v>6936</v>
      </c>
      <c r="B3436">
        <v>115771094</v>
      </c>
      <c r="C3436">
        <v>115771357</v>
      </c>
      <c r="D3436">
        <v>264</v>
      </c>
      <c r="E3436">
        <v>115771263</v>
      </c>
      <c r="F3436">
        <v>36</v>
      </c>
      <c r="G3436">
        <v>19.433450000000001</v>
      </c>
      <c r="H3436">
        <v>6.1836700000000002</v>
      </c>
      <c r="I3436">
        <v>15.11824</v>
      </c>
      <c r="J3436" t="s">
        <v>7089</v>
      </c>
    </row>
    <row r="3437" spans="1:10" x14ac:dyDescent="0.2">
      <c r="A3437" t="s">
        <v>6936</v>
      </c>
      <c r="B3437">
        <v>116921482</v>
      </c>
      <c r="C3437">
        <v>116921899</v>
      </c>
      <c r="D3437">
        <v>418</v>
      </c>
      <c r="E3437">
        <v>116921569</v>
      </c>
      <c r="F3437">
        <v>42</v>
      </c>
      <c r="G3437">
        <v>13.32404</v>
      </c>
      <c r="H3437">
        <v>3.74187</v>
      </c>
      <c r="I3437">
        <v>9.31006</v>
      </c>
      <c r="J3437" t="s">
        <v>7090</v>
      </c>
    </row>
    <row r="3438" spans="1:10" x14ac:dyDescent="0.2">
      <c r="A3438" t="s">
        <v>6936</v>
      </c>
      <c r="B3438">
        <v>117358125</v>
      </c>
      <c r="C3438">
        <v>117358334</v>
      </c>
      <c r="D3438">
        <v>210</v>
      </c>
      <c r="E3438">
        <v>117358244</v>
      </c>
      <c r="F3438">
        <v>29</v>
      </c>
      <c r="G3438">
        <v>12.00482</v>
      </c>
      <c r="H3438">
        <v>4.4310700000000001</v>
      </c>
      <c r="I3438">
        <v>8.0701999999999998</v>
      </c>
      <c r="J3438" t="s">
        <v>7091</v>
      </c>
    </row>
    <row r="3439" spans="1:10" x14ac:dyDescent="0.2">
      <c r="A3439" t="s">
        <v>6936</v>
      </c>
      <c r="B3439">
        <v>119427862</v>
      </c>
      <c r="C3439">
        <v>119428773</v>
      </c>
      <c r="D3439">
        <v>912</v>
      </c>
      <c r="E3439">
        <v>119428518</v>
      </c>
      <c r="F3439">
        <v>46</v>
      </c>
      <c r="G3439">
        <v>21.62668</v>
      </c>
      <c r="H3439">
        <v>5.5743099999999997</v>
      </c>
      <c r="I3439">
        <v>17.22861</v>
      </c>
      <c r="J3439" t="s">
        <v>7092</v>
      </c>
    </row>
    <row r="3440" spans="1:10" x14ac:dyDescent="0.2">
      <c r="A3440" t="s">
        <v>6936</v>
      </c>
      <c r="B3440">
        <v>119436975</v>
      </c>
      <c r="C3440">
        <v>119437179</v>
      </c>
      <c r="D3440">
        <v>205</v>
      </c>
      <c r="E3440">
        <v>119437059</v>
      </c>
      <c r="F3440">
        <v>24</v>
      </c>
      <c r="G3440">
        <v>8.1846200000000007</v>
      </c>
      <c r="H3440">
        <v>3.55484</v>
      </c>
      <c r="I3440">
        <v>4.5342000000000002</v>
      </c>
      <c r="J3440" t="s">
        <v>7093</v>
      </c>
    </row>
    <row r="3441" spans="1:10" x14ac:dyDescent="0.2">
      <c r="A3441" t="s">
        <v>6936</v>
      </c>
      <c r="B3441">
        <v>119558496</v>
      </c>
      <c r="C3441">
        <v>119558729</v>
      </c>
      <c r="D3441">
        <v>234</v>
      </c>
      <c r="E3441">
        <v>119558628</v>
      </c>
      <c r="F3441">
        <v>24</v>
      </c>
      <c r="G3441">
        <v>8.0645100000000003</v>
      </c>
      <c r="H3441">
        <v>3.51119</v>
      </c>
      <c r="I3441">
        <v>4.4297000000000004</v>
      </c>
      <c r="J3441" t="s">
        <v>7094</v>
      </c>
    </row>
    <row r="3442" spans="1:10" x14ac:dyDescent="0.2">
      <c r="A3442" t="s">
        <v>6936</v>
      </c>
      <c r="B3442">
        <v>119709116</v>
      </c>
      <c r="C3442">
        <v>119709545</v>
      </c>
      <c r="D3442">
        <v>430</v>
      </c>
      <c r="E3442">
        <v>119709414</v>
      </c>
      <c r="F3442">
        <v>60</v>
      </c>
      <c r="G3442">
        <v>40.102910000000001</v>
      </c>
      <c r="H3442">
        <v>9.1277200000000001</v>
      </c>
      <c r="I3442">
        <v>35.228110000000001</v>
      </c>
      <c r="J3442" t="s">
        <v>7095</v>
      </c>
    </row>
    <row r="3443" spans="1:10" x14ac:dyDescent="0.2">
      <c r="A3443" t="s">
        <v>6936</v>
      </c>
      <c r="B3443">
        <v>120004222</v>
      </c>
      <c r="C3443">
        <v>120004722</v>
      </c>
      <c r="D3443">
        <v>501</v>
      </c>
      <c r="E3443">
        <v>120004406</v>
      </c>
      <c r="F3443">
        <v>33</v>
      </c>
      <c r="G3443">
        <v>10.29304</v>
      </c>
      <c r="H3443">
        <v>3.5365899999999999</v>
      </c>
      <c r="I3443">
        <v>6.4681199999999999</v>
      </c>
      <c r="J3443" t="s">
        <v>7096</v>
      </c>
    </row>
    <row r="3444" spans="1:10" x14ac:dyDescent="0.2">
      <c r="A3444" t="s">
        <v>6936</v>
      </c>
      <c r="B3444">
        <v>120036116</v>
      </c>
      <c r="C3444">
        <v>120036444</v>
      </c>
      <c r="D3444">
        <v>329</v>
      </c>
      <c r="E3444">
        <v>120036341</v>
      </c>
      <c r="F3444">
        <v>31</v>
      </c>
      <c r="G3444">
        <v>13.143079999999999</v>
      </c>
      <c r="H3444">
        <v>4.6074799999999998</v>
      </c>
      <c r="I3444">
        <v>9.1376799999999996</v>
      </c>
      <c r="J3444" t="s">
        <v>7097</v>
      </c>
    </row>
    <row r="3445" spans="1:10" x14ac:dyDescent="0.2">
      <c r="A3445" t="s">
        <v>6936</v>
      </c>
      <c r="B3445">
        <v>120265608</v>
      </c>
      <c r="C3445">
        <v>120265827</v>
      </c>
      <c r="D3445">
        <v>220</v>
      </c>
      <c r="E3445">
        <v>120265728</v>
      </c>
      <c r="F3445">
        <v>17</v>
      </c>
      <c r="G3445">
        <v>6.8007</v>
      </c>
      <c r="H3445">
        <v>3.6913999999999998</v>
      </c>
      <c r="I3445">
        <v>3.2894899999999998</v>
      </c>
      <c r="J3445" t="s">
        <v>7098</v>
      </c>
    </row>
    <row r="3446" spans="1:10" x14ac:dyDescent="0.2">
      <c r="A3446" t="s">
        <v>6936</v>
      </c>
      <c r="B3446">
        <v>120499058</v>
      </c>
      <c r="C3446">
        <v>120499265</v>
      </c>
      <c r="D3446">
        <v>208</v>
      </c>
      <c r="E3446">
        <v>120499148</v>
      </c>
      <c r="F3446">
        <v>18</v>
      </c>
      <c r="G3446">
        <v>7.4963600000000001</v>
      </c>
      <c r="H3446">
        <v>3.8964799999999999</v>
      </c>
      <c r="I3446">
        <v>3.9107099999999999</v>
      </c>
      <c r="J3446" t="s">
        <v>7099</v>
      </c>
    </row>
    <row r="3447" spans="1:10" x14ac:dyDescent="0.2">
      <c r="A3447" t="s">
        <v>6936</v>
      </c>
      <c r="B3447">
        <v>120538632</v>
      </c>
      <c r="C3447">
        <v>120539132</v>
      </c>
      <c r="D3447">
        <v>501</v>
      </c>
      <c r="E3447">
        <v>120538764</v>
      </c>
      <c r="F3447">
        <v>38</v>
      </c>
      <c r="G3447">
        <v>23.398330000000001</v>
      </c>
      <c r="H3447">
        <v>7.3489399999999998</v>
      </c>
      <c r="I3447">
        <v>18.939160000000001</v>
      </c>
      <c r="J3447" t="s">
        <v>7100</v>
      </c>
    </row>
    <row r="3448" spans="1:10" x14ac:dyDescent="0.2">
      <c r="A3448" t="s">
        <v>6936</v>
      </c>
      <c r="B3448">
        <v>120539538</v>
      </c>
      <c r="C3448">
        <v>120539851</v>
      </c>
      <c r="D3448">
        <v>314</v>
      </c>
      <c r="E3448">
        <v>120539624</v>
      </c>
      <c r="F3448">
        <v>20</v>
      </c>
      <c r="G3448">
        <v>6.8580399999999999</v>
      </c>
      <c r="H3448">
        <v>3.4045200000000002</v>
      </c>
      <c r="I3448">
        <v>3.3356599999999998</v>
      </c>
      <c r="J3448" t="s">
        <v>7101</v>
      </c>
    </row>
    <row r="3449" spans="1:10" x14ac:dyDescent="0.2">
      <c r="A3449" t="s">
        <v>6936</v>
      </c>
      <c r="B3449">
        <v>120644717</v>
      </c>
      <c r="C3449">
        <v>120645060</v>
      </c>
      <c r="D3449">
        <v>344</v>
      </c>
      <c r="E3449">
        <v>120644915</v>
      </c>
      <c r="F3449">
        <v>37</v>
      </c>
      <c r="G3449">
        <v>20.067209999999999</v>
      </c>
      <c r="H3449">
        <v>6.2593300000000003</v>
      </c>
      <c r="I3449">
        <v>15.727679999999999</v>
      </c>
      <c r="J3449" t="s">
        <v>7102</v>
      </c>
    </row>
    <row r="3450" spans="1:10" x14ac:dyDescent="0.2">
      <c r="A3450" t="s">
        <v>6936</v>
      </c>
      <c r="B3450">
        <v>121134202</v>
      </c>
      <c r="C3450">
        <v>121134516</v>
      </c>
      <c r="D3450">
        <v>315</v>
      </c>
      <c r="E3450">
        <v>121134368</v>
      </c>
      <c r="F3450">
        <v>48</v>
      </c>
      <c r="G3450">
        <v>18.955580000000001</v>
      </c>
      <c r="H3450">
        <v>4.6777300000000004</v>
      </c>
      <c r="I3450">
        <v>14.657310000000001</v>
      </c>
      <c r="J3450" t="s">
        <v>7103</v>
      </c>
    </row>
    <row r="3451" spans="1:10" x14ac:dyDescent="0.2">
      <c r="A3451" t="s">
        <v>6936</v>
      </c>
      <c r="B3451">
        <v>121187633</v>
      </c>
      <c r="C3451">
        <v>121188087</v>
      </c>
      <c r="D3451">
        <v>455</v>
      </c>
      <c r="E3451">
        <v>121187889</v>
      </c>
      <c r="F3451">
        <v>43</v>
      </c>
      <c r="G3451">
        <v>21.51202</v>
      </c>
      <c r="H3451">
        <v>5.8978599999999997</v>
      </c>
      <c r="I3451">
        <v>17.118189999999998</v>
      </c>
      <c r="J3451" t="s">
        <v>7104</v>
      </c>
    </row>
    <row r="3452" spans="1:10" x14ac:dyDescent="0.2">
      <c r="A3452" t="s">
        <v>6936</v>
      </c>
      <c r="B3452">
        <v>121451475</v>
      </c>
      <c r="C3452">
        <v>121451746</v>
      </c>
      <c r="D3452">
        <v>272</v>
      </c>
      <c r="E3452">
        <v>121451597</v>
      </c>
      <c r="F3452">
        <v>34</v>
      </c>
      <c r="G3452">
        <v>16.189050000000002</v>
      </c>
      <c r="H3452">
        <v>5.3038699999999999</v>
      </c>
      <c r="I3452">
        <v>12.019690000000001</v>
      </c>
      <c r="J3452" t="s">
        <v>7105</v>
      </c>
    </row>
    <row r="3453" spans="1:10" x14ac:dyDescent="0.2">
      <c r="A3453" t="s">
        <v>6936</v>
      </c>
      <c r="B3453">
        <v>121579145</v>
      </c>
      <c r="C3453">
        <v>121579349</v>
      </c>
      <c r="D3453">
        <v>205</v>
      </c>
      <c r="E3453">
        <v>121579252</v>
      </c>
      <c r="F3453">
        <v>57</v>
      </c>
      <c r="G3453">
        <v>23.983080000000001</v>
      </c>
      <c r="H3453">
        <v>5.1251600000000002</v>
      </c>
      <c r="I3453">
        <v>19.50451</v>
      </c>
      <c r="J3453" t="s">
        <v>7106</v>
      </c>
    </row>
    <row r="3454" spans="1:10" x14ac:dyDescent="0.2">
      <c r="A3454" t="s">
        <v>6936</v>
      </c>
      <c r="B3454">
        <v>121580576</v>
      </c>
      <c r="C3454">
        <v>121580843</v>
      </c>
      <c r="D3454">
        <v>268</v>
      </c>
      <c r="E3454">
        <v>121580703</v>
      </c>
      <c r="F3454">
        <v>28</v>
      </c>
      <c r="G3454">
        <v>12.422549999999999</v>
      </c>
      <c r="H3454">
        <v>4.7014800000000001</v>
      </c>
      <c r="I3454">
        <v>8.4565000000000001</v>
      </c>
      <c r="J3454" t="s">
        <v>7107</v>
      </c>
    </row>
    <row r="3455" spans="1:10" x14ac:dyDescent="0.2">
      <c r="A3455" t="s">
        <v>6936</v>
      </c>
      <c r="B3455">
        <v>121829500</v>
      </c>
      <c r="C3455">
        <v>121829715</v>
      </c>
      <c r="D3455">
        <v>216</v>
      </c>
      <c r="E3455">
        <v>121829605</v>
      </c>
      <c r="F3455">
        <v>42</v>
      </c>
      <c r="G3455">
        <v>7.8077500000000004</v>
      </c>
      <c r="H3455">
        <v>2.53905</v>
      </c>
      <c r="I3455">
        <v>4.1902799999999996</v>
      </c>
      <c r="J3455" t="s">
        <v>7108</v>
      </c>
    </row>
    <row r="3456" spans="1:10" x14ac:dyDescent="0.2">
      <c r="A3456" t="s">
        <v>6936</v>
      </c>
      <c r="B3456">
        <v>121901916</v>
      </c>
      <c r="C3456">
        <v>121902248</v>
      </c>
      <c r="D3456">
        <v>333</v>
      </c>
      <c r="E3456">
        <v>121901990</v>
      </c>
      <c r="F3456">
        <v>38</v>
      </c>
      <c r="G3456">
        <v>12.82816</v>
      </c>
      <c r="H3456">
        <v>3.88273</v>
      </c>
      <c r="I3456">
        <v>8.8425100000000008</v>
      </c>
      <c r="J3456" t="s">
        <v>7109</v>
      </c>
    </row>
    <row r="3457" spans="1:10" x14ac:dyDescent="0.2">
      <c r="A3457" t="s">
        <v>6936</v>
      </c>
      <c r="B3457">
        <v>121990822</v>
      </c>
      <c r="C3457">
        <v>121991259</v>
      </c>
      <c r="D3457">
        <v>438</v>
      </c>
      <c r="E3457">
        <v>121991138</v>
      </c>
      <c r="F3457">
        <v>48</v>
      </c>
      <c r="G3457">
        <v>25.827390000000001</v>
      </c>
      <c r="H3457">
        <v>6.5680699999999996</v>
      </c>
      <c r="I3457">
        <v>21.28912</v>
      </c>
      <c r="J3457" t="s">
        <v>7110</v>
      </c>
    </row>
    <row r="3458" spans="1:10" x14ac:dyDescent="0.2">
      <c r="A3458" t="s">
        <v>6936</v>
      </c>
      <c r="B3458">
        <v>122110401</v>
      </c>
      <c r="C3458">
        <v>122110703</v>
      </c>
      <c r="D3458">
        <v>303</v>
      </c>
      <c r="E3458">
        <v>122110498</v>
      </c>
      <c r="F3458">
        <v>33</v>
      </c>
      <c r="G3458">
        <v>11.48836</v>
      </c>
      <c r="H3458">
        <v>3.8846500000000002</v>
      </c>
      <c r="I3458">
        <v>7.5870199999999999</v>
      </c>
      <c r="J3458" t="s">
        <v>7111</v>
      </c>
    </row>
    <row r="3459" spans="1:10" x14ac:dyDescent="0.2">
      <c r="A3459" t="s">
        <v>6936</v>
      </c>
      <c r="B3459">
        <v>122144814</v>
      </c>
      <c r="C3459">
        <v>122145466</v>
      </c>
      <c r="D3459">
        <v>653</v>
      </c>
      <c r="E3459">
        <v>122145111</v>
      </c>
      <c r="F3459">
        <v>75</v>
      </c>
      <c r="G3459">
        <v>32.349559999999997</v>
      </c>
      <c r="H3459">
        <v>5.4595099999999999</v>
      </c>
      <c r="I3459">
        <v>27.62941</v>
      </c>
      <c r="J3459" t="s">
        <v>7112</v>
      </c>
    </row>
    <row r="3460" spans="1:10" x14ac:dyDescent="0.2">
      <c r="A3460" t="s">
        <v>6936</v>
      </c>
      <c r="B3460">
        <v>122186438</v>
      </c>
      <c r="C3460">
        <v>122186838</v>
      </c>
      <c r="D3460">
        <v>401</v>
      </c>
      <c r="E3460">
        <v>122186568</v>
      </c>
      <c r="F3460">
        <v>50</v>
      </c>
      <c r="G3460">
        <v>22.068899999999999</v>
      </c>
      <c r="H3460">
        <v>5.28193</v>
      </c>
      <c r="I3460">
        <v>17.656279999999999</v>
      </c>
      <c r="J3460" t="s">
        <v>7113</v>
      </c>
    </row>
    <row r="3461" spans="1:10" x14ac:dyDescent="0.2">
      <c r="A3461" t="s">
        <v>6936</v>
      </c>
      <c r="B3461">
        <v>122230094</v>
      </c>
      <c r="C3461">
        <v>122230458</v>
      </c>
      <c r="D3461">
        <v>365</v>
      </c>
      <c r="E3461">
        <v>122230391</v>
      </c>
      <c r="F3461">
        <v>25</v>
      </c>
      <c r="G3461">
        <v>6.9513699999999998</v>
      </c>
      <c r="H3461">
        <v>3.0520100000000001</v>
      </c>
      <c r="I3461">
        <v>3.4193899999999999</v>
      </c>
      <c r="J3461" t="s">
        <v>7114</v>
      </c>
    </row>
    <row r="3462" spans="1:10" x14ac:dyDescent="0.2">
      <c r="A3462" t="s">
        <v>6936</v>
      </c>
      <c r="B3462">
        <v>122556075</v>
      </c>
      <c r="C3462">
        <v>122556406</v>
      </c>
      <c r="D3462">
        <v>332</v>
      </c>
      <c r="E3462">
        <v>122556168</v>
      </c>
      <c r="F3462">
        <v>32</v>
      </c>
      <c r="G3462">
        <v>14.172790000000001</v>
      </c>
      <c r="H3462">
        <v>4.8491299999999997</v>
      </c>
      <c r="I3462">
        <v>10.11004</v>
      </c>
      <c r="J3462" t="s">
        <v>7115</v>
      </c>
    </row>
    <row r="3463" spans="1:10" x14ac:dyDescent="0.2">
      <c r="A3463" t="s">
        <v>6936</v>
      </c>
      <c r="B3463">
        <v>122567371</v>
      </c>
      <c r="C3463">
        <v>122568179</v>
      </c>
      <c r="D3463">
        <v>809</v>
      </c>
      <c r="E3463">
        <v>122567970</v>
      </c>
      <c r="F3463">
        <v>37</v>
      </c>
      <c r="G3463">
        <v>4.9768299999999996</v>
      </c>
      <c r="H3463">
        <v>2.0847500000000001</v>
      </c>
      <c r="I3463">
        <v>1.7059299999999999</v>
      </c>
      <c r="J3463" t="s">
        <v>7116</v>
      </c>
    </row>
    <row r="3464" spans="1:10" x14ac:dyDescent="0.2">
      <c r="A3464" t="s">
        <v>6936</v>
      </c>
      <c r="B3464">
        <v>122585373</v>
      </c>
      <c r="C3464">
        <v>122585638</v>
      </c>
      <c r="D3464">
        <v>266</v>
      </c>
      <c r="E3464">
        <v>122585501</v>
      </c>
      <c r="F3464">
        <v>50</v>
      </c>
      <c r="G3464">
        <v>16.7897</v>
      </c>
      <c r="H3464">
        <v>4.0384500000000001</v>
      </c>
      <c r="I3464">
        <v>12.59352</v>
      </c>
      <c r="J3464" t="s">
        <v>7117</v>
      </c>
    </row>
    <row r="3465" spans="1:10" x14ac:dyDescent="0.2">
      <c r="A3465" t="s">
        <v>6936</v>
      </c>
      <c r="B3465">
        <v>123102296</v>
      </c>
      <c r="C3465">
        <v>123102656</v>
      </c>
      <c r="D3465">
        <v>361</v>
      </c>
      <c r="E3465">
        <v>123102634</v>
      </c>
      <c r="F3465">
        <v>30</v>
      </c>
      <c r="G3465">
        <v>9.0416699999999999</v>
      </c>
      <c r="H3465">
        <v>3.3757700000000002</v>
      </c>
      <c r="I3465">
        <v>5.3130899999999999</v>
      </c>
      <c r="J3465" t="s">
        <v>7118</v>
      </c>
    </row>
    <row r="3466" spans="1:10" x14ac:dyDescent="0.2">
      <c r="A3466" t="s">
        <v>6936</v>
      </c>
      <c r="B3466">
        <v>123142315</v>
      </c>
      <c r="C3466">
        <v>123142536</v>
      </c>
      <c r="D3466">
        <v>222</v>
      </c>
      <c r="E3466">
        <v>123142359</v>
      </c>
      <c r="F3466">
        <v>32</v>
      </c>
      <c r="G3466">
        <v>10.2479</v>
      </c>
      <c r="H3466">
        <v>3.5935600000000001</v>
      </c>
      <c r="I3466">
        <v>6.4272999999999998</v>
      </c>
      <c r="J3466" t="s">
        <v>7119</v>
      </c>
    </row>
    <row r="3467" spans="1:10" x14ac:dyDescent="0.2">
      <c r="A3467" t="s">
        <v>6936</v>
      </c>
      <c r="B3467">
        <v>123550569</v>
      </c>
      <c r="C3467">
        <v>123550838</v>
      </c>
      <c r="D3467">
        <v>270</v>
      </c>
      <c r="E3467">
        <v>123550721</v>
      </c>
      <c r="F3467">
        <v>38</v>
      </c>
      <c r="G3467">
        <v>16.495170000000002</v>
      </c>
      <c r="H3467">
        <v>4.9323600000000001</v>
      </c>
      <c r="I3467">
        <v>12.309699999999999</v>
      </c>
      <c r="J3467" t="s">
        <v>7120</v>
      </c>
    </row>
    <row r="3468" spans="1:10" x14ac:dyDescent="0.2">
      <c r="A3468" t="s">
        <v>6936</v>
      </c>
      <c r="B3468">
        <v>123560824</v>
      </c>
      <c r="C3468">
        <v>123561059</v>
      </c>
      <c r="D3468">
        <v>236</v>
      </c>
      <c r="E3468">
        <v>123560959</v>
      </c>
      <c r="F3468">
        <v>43</v>
      </c>
      <c r="G3468">
        <v>13.949590000000001</v>
      </c>
      <c r="H3468">
        <v>3.8288899999999999</v>
      </c>
      <c r="I3468">
        <v>9.8996600000000008</v>
      </c>
      <c r="J3468" t="s">
        <v>7121</v>
      </c>
    </row>
    <row r="3469" spans="1:10" x14ac:dyDescent="0.2">
      <c r="A3469" t="s">
        <v>6936</v>
      </c>
      <c r="B3469">
        <v>123569269</v>
      </c>
      <c r="C3469">
        <v>123569498</v>
      </c>
      <c r="D3469">
        <v>230</v>
      </c>
      <c r="E3469">
        <v>123569395</v>
      </c>
      <c r="F3469">
        <v>54</v>
      </c>
      <c r="G3469">
        <v>22.547499999999999</v>
      </c>
      <c r="H3469">
        <v>5.0431699999999999</v>
      </c>
      <c r="I3469">
        <v>18.116119999999999</v>
      </c>
      <c r="J3469" t="s">
        <v>7122</v>
      </c>
    </row>
    <row r="3470" spans="1:10" x14ac:dyDescent="0.2">
      <c r="A3470" t="s">
        <v>6936</v>
      </c>
      <c r="B3470">
        <v>123576018</v>
      </c>
      <c r="C3470">
        <v>123576220</v>
      </c>
      <c r="D3470">
        <v>203</v>
      </c>
      <c r="E3470">
        <v>123576110</v>
      </c>
      <c r="F3470">
        <v>33</v>
      </c>
      <c r="G3470">
        <v>11.978149999999999</v>
      </c>
      <c r="H3470">
        <v>4.0324799999999996</v>
      </c>
      <c r="I3470">
        <v>8.04467</v>
      </c>
      <c r="J3470" t="s">
        <v>7123</v>
      </c>
    </row>
    <row r="3471" spans="1:10" x14ac:dyDescent="0.2">
      <c r="A3471" t="s">
        <v>6936</v>
      </c>
      <c r="B3471">
        <v>123586153</v>
      </c>
      <c r="C3471">
        <v>123586373</v>
      </c>
      <c r="D3471">
        <v>221</v>
      </c>
      <c r="E3471">
        <v>123586287</v>
      </c>
      <c r="F3471">
        <v>47</v>
      </c>
      <c r="G3471">
        <v>16.790710000000001</v>
      </c>
      <c r="H3471">
        <v>4.2340999999999998</v>
      </c>
      <c r="I3471">
        <v>12.59421</v>
      </c>
      <c r="J3471" t="s">
        <v>7124</v>
      </c>
    </row>
    <row r="3472" spans="1:10" x14ac:dyDescent="0.2">
      <c r="A3472" t="s">
        <v>6936</v>
      </c>
      <c r="B3472">
        <v>123589607</v>
      </c>
      <c r="C3472">
        <v>123589862</v>
      </c>
      <c r="D3472">
        <v>256</v>
      </c>
      <c r="E3472">
        <v>123589712</v>
      </c>
      <c r="F3472">
        <v>46</v>
      </c>
      <c r="G3472">
        <v>19.97861</v>
      </c>
      <c r="H3472">
        <v>5.1181000000000001</v>
      </c>
      <c r="I3472">
        <v>15.640610000000001</v>
      </c>
      <c r="J3472" t="s">
        <v>7125</v>
      </c>
    </row>
    <row r="3473" spans="1:10" x14ac:dyDescent="0.2">
      <c r="A3473" t="s">
        <v>6936</v>
      </c>
      <c r="B3473">
        <v>123592934</v>
      </c>
      <c r="C3473">
        <v>123593274</v>
      </c>
      <c r="D3473">
        <v>341</v>
      </c>
      <c r="E3473">
        <v>123593145</v>
      </c>
      <c r="F3473">
        <v>46</v>
      </c>
      <c r="G3473">
        <v>23.577670000000001</v>
      </c>
      <c r="H3473">
        <v>6.1480699999999997</v>
      </c>
      <c r="I3473">
        <v>19.1114</v>
      </c>
      <c r="J3473" t="s">
        <v>7126</v>
      </c>
    </row>
    <row r="3474" spans="1:10" x14ac:dyDescent="0.2">
      <c r="A3474" t="s">
        <v>6936</v>
      </c>
      <c r="B3474">
        <v>123596333</v>
      </c>
      <c r="C3474">
        <v>123596580</v>
      </c>
      <c r="D3474">
        <v>248</v>
      </c>
      <c r="E3474">
        <v>123596496</v>
      </c>
      <c r="F3474">
        <v>39</v>
      </c>
      <c r="G3474">
        <v>14.85276</v>
      </c>
      <c r="H3474">
        <v>4.3558300000000001</v>
      </c>
      <c r="I3474">
        <v>10.75159</v>
      </c>
      <c r="J3474" t="s">
        <v>7127</v>
      </c>
    </row>
    <row r="3475" spans="1:10" x14ac:dyDescent="0.2">
      <c r="A3475" t="s">
        <v>6936</v>
      </c>
      <c r="B3475">
        <v>123608259</v>
      </c>
      <c r="C3475">
        <v>123608495</v>
      </c>
      <c r="D3475">
        <v>237</v>
      </c>
      <c r="E3475">
        <v>123608390</v>
      </c>
      <c r="F3475">
        <v>45</v>
      </c>
      <c r="G3475">
        <v>21.074919999999999</v>
      </c>
      <c r="H3475">
        <v>5.5277099999999999</v>
      </c>
      <c r="I3475">
        <v>16.695319999999999</v>
      </c>
      <c r="J3475" t="s">
        <v>7128</v>
      </c>
    </row>
    <row r="3476" spans="1:10" x14ac:dyDescent="0.2">
      <c r="A3476" t="s">
        <v>6936</v>
      </c>
      <c r="B3476">
        <v>123609919</v>
      </c>
      <c r="C3476">
        <v>123610166</v>
      </c>
      <c r="D3476">
        <v>248</v>
      </c>
      <c r="E3476">
        <v>123610068</v>
      </c>
      <c r="F3476">
        <v>33</v>
      </c>
      <c r="G3476">
        <v>11.48836</v>
      </c>
      <c r="H3476">
        <v>3.8846500000000002</v>
      </c>
      <c r="I3476">
        <v>7.5870199999999999</v>
      </c>
      <c r="J3476" t="s">
        <v>7129</v>
      </c>
    </row>
    <row r="3477" spans="1:10" x14ac:dyDescent="0.2">
      <c r="A3477" t="s">
        <v>6936</v>
      </c>
      <c r="B3477">
        <v>123616647</v>
      </c>
      <c r="C3477">
        <v>123616975</v>
      </c>
      <c r="D3477">
        <v>329</v>
      </c>
      <c r="E3477">
        <v>123616877</v>
      </c>
      <c r="F3477">
        <v>42</v>
      </c>
      <c r="G3477">
        <v>13.536709999999999</v>
      </c>
      <c r="H3477">
        <v>3.79305</v>
      </c>
      <c r="I3477">
        <v>9.5082699999999996</v>
      </c>
      <c r="J3477" t="s">
        <v>7130</v>
      </c>
    </row>
    <row r="3478" spans="1:10" x14ac:dyDescent="0.2">
      <c r="A3478" t="s">
        <v>6936</v>
      </c>
      <c r="B3478">
        <v>123618499</v>
      </c>
      <c r="C3478">
        <v>123618707</v>
      </c>
      <c r="D3478">
        <v>209</v>
      </c>
      <c r="E3478">
        <v>123618627</v>
      </c>
      <c r="F3478">
        <v>33</v>
      </c>
      <c r="G3478">
        <v>9.2457100000000008</v>
      </c>
      <c r="H3478">
        <v>3.2457699999999998</v>
      </c>
      <c r="I3478">
        <v>5.5035400000000001</v>
      </c>
      <c r="J3478" t="s">
        <v>7131</v>
      </c>
    </row>
    <row r="3479" spans="1:10" x14ac:dyDescent="0.2">
      <c r="A3479" t="s">
        <v>6936</v>
      </c>
      <c r="B3479">
        <v>123717535</v>
      </c>
      <c r="C3479">
        <v>123717762</v>
      </c>
      <c r="D3479">
        <v>228</v>
      </c>
      <c r="E3479">
        <v>123717648</v>
      </c>
      <c r="F3479">
        <v>53</v>
      </c>
      <c r="G3479">
        <v>33.695689999999999</v>
      </c>
      <c r="H3479">
        <v>8.2973700000000008</v>
      </c>
      <c r="I3479">
        <v>28.943290000000001</v>
      </c>
      <c r="J3479" t="s">
        <v>7132</v>
      </c>
    </row>
    <row r="3480" spans="1:10" x14ac:dyDescent="0.2">
      <c r="A3480" t="s">
        <v>6936</v>
      </c>
      <c r="B3480">
        <v>123753076</v>
      </c>
      <c r="C3480">
        <v>123753614</v>
      </c>
      <c r="D3480">
        <v>539</v>
      </c>
      <c r="E3480">
        <v>123753393</v>
      </c>
      <c r="F3480">
        <v>46</v>
      </c>
      <c r="G3480">
        <v>25.299469999999999</v>
      </c>
      <c r="H3480">
        <v>6.6859700000000002</v>
      </c>
      <c r="I3480">
        <v>20.777979999999999</v>
      </c>
      <c r="J3480" t="s">
        <v>7133</v>
      </c>
    </row>
    <row r="3481" spans="1:10" x14ac:dyDescent="0.2">
      <c r="A3481" t="s">
        <v>6936</v>
      </c>
      <c r="B3481">
        <v>123761608</v>
      </c>
      <c r="C3481">
        <v>123761904</v>
      </c>
      <c r="D3481">
        <v>297</v>
      </c>
      <c r="E3481">
        <v>123761783</v>
      </c>
      <c r="F3481">
        <v>50</v>
      </c>
      <c r="G3481">
        <v>27.615860000000001</v>
      </c>
      <c r="H3481">
        <v>6.8361499999999999</v>
      </c>
      <c r="I3481">
        <v>23.02655</v>
      </c>
      <c r="J3481" t="s">
        <v>7134</v>
      </c>
    </row>
    <row r="3482" spans="1:10" x14ac:dyDescent="0.2">
      <c r="A3482" t="s">
        <v>6936</v>
      </c>
      <c r="B3482">
        <v>123887283</v>
      </c>
      <c r="C3482">
        <v>123887562</v>
      </c>
      <c r="D3482">
        <v>280</v>
      </c>
      <c r="E3482">
        <v>123887470</v>
      </c>
      <c r="F3482">
        <v>36</v>
      </c>
      <c r="G3482">
        <v>11.56352</v>
      </c>
      <c r="H3482">
        <v>3.6836199999999999</v>
      </c>
      <c r="I3482">
        <v>7.6539900000000003</v>
      </c>
      <c r="J3482" t="s">
        <v>7135</v>
      </c>
    </row>
    <row r="3483" spans="1:10" x14ac:dyDescent="0.2">
      <c r="A3483" t="s">
        <v>6936</v>
      </c>
      <c r="B3483">
        <v>124196234</v>
      </c>
      <c r="C3483">
        <v>124196483</v>
      </c>
      <c r="D3483">
        <v>250</v>
      </c>
      <c r="E3483">
        <v>124196391</v>
      </c>
      <c r="F3483">
        <v>23</v>
      </c>
      <c r="G3483">
        <v>10.233359999999999</v>
      </c>
      <c r="H3483">
        <v>4.4680299999999997</v>
      </c>
      <c r="I3483">
        <v>6.4142599999999996</v>
      </c>
      <c r="J3483" t="s">
        <v>7136</v>
      </c>
    </row>
    <row r="3484" spans="1:10" x14ac:dyDescent="0.2">
      <c r="A3484" t="s">
        <v>6936</v>
      </c>
      <c r="B3484">
        <v>124290863</v>
      </c>
      <c r="C3484">
        <v>124291071</v>
      </c>
      <c r="D3484">
        <v>209</v>
      </c>
      <c r="E3484">
        <v>124290994</v>
      </c>
      <c r="F3484">
        <v>25</v>
      </c>
      <c r="G3484">
        <v>8.0993399999999998</v>
      </c>
      <c r="H3484">
        <v>3.44041</v>
      </c>
      <c r="I3484">
        <v>4.4630999999999998</v>
      </c>
      <c r="J3484" t="s">
        <v>7137</v>
      </c>
    </row>
    <row r="3485" spans="1:10" x14ac:dyDescent="0.2">
      <c r="A3485" t="s">
        <v>6936</v>
      </c>
      <c r="B3485">
        <v>124412569</v>
      </c>
      <c r="C3485">
        <v>124412807</v>
      </c>
      <c r="D3485">
        <v>239</v>
      </c>
      <c r="E3485">
        <v>124412652</v>
      </c>
      <c r="F3485">
        <v>26</v>
      </c>
      <c r="G3485">
        <v>14.81771</v>
      </c>
      <c r="H3485">
        <v>6.0037399999999996</v>
      </c>
      <c r="I3485">
        <v>10.720079999999999</v>
      </c>
      <c r="J3485" t="s">
        <v>7138</v>
      </c>
    </row>
    <row r="3486" spans="1:10" x14ac:dyDescent="0.2">
      <c r="A3486" t="s">
        <v>6936</v>
      </c>
      <c r="B3486">
        <v>124643773</v>
      </c>
      <c r="C3486">
        <v>124644285</v>
      </c>
      <c r="D3486">
        <v>513</v>
      </c>
      <c r="E3486">
        <v>124644099</v>
      </c>
      <c r="F3486">
        <v>122</v>
      </c>
      <c r="G3486">
        <v>93.765270000000001</v>
      </c>
      <c r="H3486">
        <v>12.794129999999999</v>
      </c>
      <c r="I3486">
        <v>88.450950000000006</v>
      </c>
      <c r="J3486" t="s">
        <v>7139</v>
      </c>
    </row>
    <row r="3487" spans="1:10" x14ac:dyDescent="0.2">
      <c r="A3487" t="s">
        <v>6936</v>
      </c>
      <c r="B3487">
        <v>124662833</v>
      </c>
      <c r="C3487">
        <v>124663258</v>
      </c>
      <c r="D3487">
        <v>426</v>
      </c>
      <c r="E3487">
        <v>124663020</v>
      </c>
      <c r="F3487">
        <v>25</v>
      </c>
      <c r="G3487">
        <v>7.6572300000000002</v>
      </c>
      <c r="H3487">
        <v>3.2882400000000001</v>
      </c>
      <c r="I3487">
        <v>4.0520300000000002</v>
      </c>
      <c r="J3487" t="s">
        <v>7140</v>
      </c>
    </row>
    <row r="3488" spans="1:10" x14ac:dyDescent="0.2">
      <c r="A3488" t="s">
        <v>6936</v>
      </c>
      <c r="B3488">
        <v>124826680</v>
      </c>
      <c r="C3488">
        <v>124827032</v>
      </c>
      <c r="D3488">
        <v>353</v>
      </c>
      <c r="E3488">
        <v>124826883</v>
      </c>
      <c r="F3488">
        <v>33</v>
      </c>
      <c r="G3488">
        <v>11.48836</v>
      </c>
      <c r="H3488">
        <v>3.8846500000000002</v>
      </c>
      <c r="I3488">
        <v>7.5870199999999999</v>
      </c>
      <c r="J3488" t="s">
        <v>7141</v>
      </c>
    </row>
    <row r="3489" spans="1:10" x14ac:dyDescent="0.2">
      <c r="A3489" t="s">
        <v>6936</v>
      </c>
      <c r="B3489">
        <v>125012803</v>
      </c>
      <c r="C3489">
        <v>125013011</v>
      </c>
      <c r="D3489">
        <v>209</v>
      </c>
      <c r="E3489">
        <v>125012883</v>
      </c>
      <c r="F3489">
        <v>24</v>
      </c>
      <c r="G3489">
        <v>8.3070000000000004</v>
      </c>
      <c r="H3489">
        <v>3.5995900000000001</v>
      </c>
      <c r="I3489">
        <v>4.6415300000000004</v>
      </c>
      <c r="J3489" t="s">
        <v>7142</v>
      </c>
    </row>
    <row r="3490" spans="1:10" x14ac:dyDescent="0.2">
      <c r="A3490" t="s">
        <v>6936</v>
      </c>
      <c r="B3490">
        <v>125595681</v>
      </c>
      <c r="C3490">
        <v>125595903</v>
      </c>
      <c r="D3490">
        <v>223</v>
      </c>
      <c r="E3490">
        <v>125595732</v>
      </c>
      <c r="F3490">
        <v>20</v>
      </c>
      <c r="G3490">
        <v>10.889620000000001</v>
      </c>
      <c r="H3490">
        <v>5.23062</v>
      </c>
      <c r="I3490">
        <v>7.02501</v>
      </c>
      <c r="J3490" t="s">
        <v>7143</v>
      </c>
    </row>
    <row r="3491" spans="1:10" x14ac:dyDescent="0.2">
      <c r="A3491" t="s">
        <v>6936</v>
      </c>
      <c r="B3491">
        <v>125619471</v>
      </c>
      <c r="C3491">
        <v>125619788</v>
      </c>
      <c r="D3491">
        <v>318</v>
      </c>
      <c r="E3491">
        <v>125619679</v>
      </c>
      <c r="F3491">
        <v>24</v>
      </c>
      <c r="G3491">
        <v>8.5588599999999992</v>
      </c>
      <c r="H3491">
        <v>3.6925599999999998</v>
      </c>
      <c r="I3491">
        <v>4.8742099999999997</v>
      </c>
      <c r="J3491" t="s">
        <v>7144</v>
      </c>
    </row>
    <row r="3492" spans="1:10" x14ac:dyDescent="0.2">
      <c r="A3492" t="s">
        <v>6936</v>
      </c>
      <c r="B3492">
        <v>125639672</v>
      </c>
      <c r="C3492">
        <v>125640043</v>
      </c>
      <c r="D3492">
        <v>372</v>
      </c>
      <c r="E3492">
        <v>125639743</v>
      </c>
      <c r="F3492">
        <v>21</v>
      </c>
      <c r="G3492">
        <v>8.1470199999999995</v>
      </c>
      <c r="H3492">
        <v>3.8343699999999998</v>
      </c>
      <c r="I3492">
        <v>4.5036399999999999</v>
      </c>
      <c r="J3492" t="s">
        <v>7145</v>
      </c>
    </row>
    <row r="3493" spans="1:10" x14ac:dyDescent="0.2">
      <c r="A3493" t="s">
        <v>6936</v>
      </c>
      <c r="B3493">
        <v>125641778</v>
      </c>
      <c r="C3493">
        <v>125642065</v>
      </c>
      <c r="D3493">
        <v>288</v>
      </c>
      <c r="E3493">
        <v>125642004</v>
      </c>
      <c r="F3493">
        <v>24</v>
      </c>
      <c r="G3493">
        <v>5.0275499999999997</v>
      </c>
      <c r="H3493">
        <v>2.4889299999999999</v>
      </c>
      <c r="I3493">
        <v>1.74682</v>
      </c>
      <c r="J3493" t="s">
        <v>7146</v>
      </c>
    </row>
    <row r="3494" spans="1:10" x14ac:dyDescent="0.2">
      <c r="A3494" t="s">
        <v>6936</v>
      </c>
      <c r="B3494">
        <v>126539334</v>
      </c>
      <c r="C3494">
        <v>126540105</v>
      </c>
      <c r="D3494">
        <v>772</v>
      </c>
      <c r="E3494">
        <v>126539919</v>
      </c>
      <c r="F3494">
        <v>65</v>
      </c>
      <c r="G3494">
        <v>38.801029999999997</v>
      </c>
      <c r="H3494">
        <v>7.9310600000000004</v>
      </c>
      <c r="I3494">
        <v>33.946649999999998</v>
      </c>
      <c r="J3494" t="s">
        <v>7147</v>
      </c>
    </row>
    <row r="3495" spans="1:10" x14ac:dyDescent="0.2">
      <c r="A3495" t="s">
        <v>6936</v>
      </c>
      <c r="B3495">
        <v>126551024</v>
      </c>
      <c r="C3495">
        <v>126551278</v>
      </c>
      <c r="D3495">
        <v>255</v>
      </c>
      <c r="E3495">
        <v>126551213</v>
      </c>
      <c r="F3495">
        <v>24</v>
      </c>
      <c r="G3495">
        <v>8.5588599999999992</v>
      </c>
      <c r="H3495">
        <v>3.6925599999999998</v>
      </c>
      <c r="I3495">
        <v>4.8742099999999997</v>
      </c>
      <c r="J3495" t="s">
        <v>7148</v>
      </c>
    </row>
    <row r="3496" spans="1:10" x14ac:dyDescent="0.2">
      <c r="A3496" t="s">
        <v>6936</v>
      </c>
      <c r="B3496">
        <v>126596282</v>
      </c>
      <c r="C3496">
        <v>126596559</v>
      </c>
      <c r="D3496">
        <v>278</v>
      </c>
      <c r="E3496">
        <v>126596415</v>
      </c>
      <c r="F3496">
        <v>27</v>
      </c>
      <c r="G3496">
        <v>10.434480000000001</v>
      </c>
      <c r="H3496">
        <v>4.0829399999999998</v>
      </c>
      <c r="I3496">
        <v>6.6011100000000003</v>
      </c>
      <c r="J3496" t="s">
        <v>7149</v>
      </c>
    </row>
    <row r="3497" spans="1:10" x14ac:dyDescent="0.2">
      <c r="A3497" t="s">
        <v>6936</v>
      </c>
      <c r="B3497">
        <v>126614181</v>
      </c>
      <c r="C3497">
        <v>126614436</v>
      </c>
      <c r="D3497">
        <v>256</v>
      </c>
      <c r="E3497">
        <v>126614341</v>
      </c>
      <c r="F3497">
        <v>36</v>
      </c>
      <c r="G3497">
        <v>11.56352</v>
      </c>
      <c r="H3497">
        <v>3.6836199999999999</v>
      </c>
      <c r="I3497">
        <v>7.6539900000000003</v>
      </c>
      <c r="J3497" t="s">
        <v>7150</v>
      </c>
    </row>
    <row r="3498" spans="1:10" x14ac:dyDescent="0.2">
      <c r="A3498" t="s">
        <v>6936</v>
      </c>
      <c r="B3498">
        <v>126615798</v>
      </c>
      <c r="C3498">
        <v>126616035</v>
      </c>
      <c r="D3498">
        <v>238</v>
      </c>
      <c r="E3498">
        <v>126615832</v>
      </c>
      <c r="F3498">
        <v>28</v>
      </c>
      <c r="G3498">
        <v>7.8893399999999998</v>
      </c>
      <c r="H3498">
        <v>3.1579799999999998</v>
      </c>
      <c r="I3498">
        <v>4.26675</v>
      </c>
      <c r="J3498" t="s">
        <v>7151</v>
      </c>
    </row>
    <row r="3499" spans="1:10" x14ac:dyDescent="0.2">
      <c r="A3499" t="s">
        <v>6936</v>
      </c>
      <c r="B3499">
        <v>126665630</v>
      </c>
      <c r="C3499">
        <v>126665953</v>
      </c>
      <c r="D3499">
        <v>324</v>
      </c>
      <c r="E3499">
        <v>126665753</v>
      </c>
      <c r="F3499">
        <v>26</v>
      </c>
      <c r="G3499">
        <v>10.173690000000001</v>
      </c>
      <c r="H3499">
        <v>4.0915600000000003</v>
      </c>
      <c r="I3499">
        <v>6.3616799999999998</v>
      </c>
      <c r="J3499" t="s">
        <v>7152</v>
      </c>
    </row>
    <row r="3500" spans="1:10" x14ac:dyDescent="0.2">
      <c r="A3500" t="s">
        <v>6936</v>
      </c>
      <c r="B3500">
        <v>126666450</v>
      </c>
      <c r="C3500">
        <v>126666986</v>
      </c>
      <c r="D3500">
        <v>537</v>
      </c>
      <c r="E3500">
        <v>126666655</v>
      </c>
      <c r="F3500">
        <v>40</v>
      </c>
      <c r="G3500">
        <v>17.172329999999999</v>
      </c>
      <c r="H3500">
        <v>4.9268700000000001</v>
      </c>
      <c r="I3500">
        <v>12.95477</v>
      </c>
      <c r="J3500" t="s">
        <v>7153</v>
      </c>
    </row>
    <row r="3501" spans="1:10" x14ac:dyDescent="0.2">
      <c r="A3501" t="s">
        <v>6936</v>
      </c>
      <c r="B3501">
        <v>126684046</v>
      </c>
      <c r="C3501">
        <v>126684280</v>
      </c>
      <c r="D3501">
        <v>235</v>
      </c>
      <c r="E3501">
        <v>126684193</v>
      </c>
      <c r="F3501">
        <v>43</v>
      </c>
      <c r="G3501">
        <v>21.51202</v>
      </c>
      <c r="H3501">
        <v>5.8978599999999997</v>
      </c>
      <c r="I3501">
        <v>17.118189999999998</v>
      </c>
      <c r="J3501" t="s">
        <v>7154</v>
      </c>
    </row>
    <row r="3502" spans="1:10" x14ac:dyDescent="0.2">
      <c r="A3502" t="s">
        <v>6936</v>
      </c>
      <c r="B3502">
        <v>126735223</v>
      </c>
      <c r="C3502">
        <v>126735814</v>
      </c>
      <c r="D3502">
        <v>592</v>
      </c>
      <c r="E3502">
        <v>126735556</v>
      </c>
      <c r="F3502">
        <v>24</v>
      </c>
      <c r="G3502">
        <v>6.4973700000000001</v>
      </c>
      <c r="H3502">
        <v>2.9650599999999998</v>
      </c>
      <c r="I3502">
        <v>3.0143499999999999</v>
      </c>
      <c r="J3502" t="s">
        <v>7155</v>
      </c>
    </row>
    <row r="3503" spans="1:10" x14ac:dyDescent="0.2">
      <c r="A3503" t="s">
        <v>6936</v>
      </c>
      <c r="B3503">
        <v>126826392</v>
      </c>
      <c r="C3503">
        <v>126826634</v>
      </c>
      <c r="D3503">
        <v>243</v>
      </c>
      <c r="E3503">
        <v>126826519</v>
      </c>
      <c r="F3503">
        <v>36</v>
      </c>
      <c r="G3503">
        <v>16.81193</v>
      </c>
      <c r="H3503">
        <v>5.26342</v>
      </c>
      <c r="I3503">
        <v>12.611610000000001</v>
      </c>
      <c r="J3503" t="s">
        <v>7156</v>
      </c>
    </row>
    <row r="3504" spans="1:10" x14ac:dyDescent="0.2">
      <c r="A3504" t="s">
        <v>6936</v>
      </c>
      <c r="B3504">
        <v>126839675</v>
      </c>
      <c r="C3504">
        <v>126839918</v>
      </c>
      <c r="D3504">
        <v>244</v>
      </c>
      <c r="E3504">
        <v>126839798</v>
      </c>
      <c r="F3504">
        <v>46</v>
      </c>
      <c r="G3504">
        <v>16.808009999999999</v>
      </c>
      <c r="H3504">
        <v>4.3096100000000002</v>
      </c>
      <c r="I3504">
        <v>12.610150000000001</v>
      </c>
      <c r="J3504" t="s">
        <v>7157</v>
      </c>
    </row>
    <row r="3505" spans="1:10" x14ac:dyDescent="0.2">
      <c r="A3505" t="s">
        <v>6936</v>
      </c>
      <c r="B3505">
        <v>126849442</v>
      </c>
      <c r="C3505">
        <v>126849807</v>
      </c>
      <c r="D3505">
        <v>366</v>
      </c>
      <c r="E3505">
        <v>126849651</v>
      </c>
      <c r="F3505">
        <v>39</v>
      </c>
      <c r="G3505">
        <v>14.85276</v>
      </c>
      <c r="H3505">
        <v>4.3558300000000001</v>
      </c>
      <c r="I3505">
        <v>10.75159</v>
      </c>
      <c r="J3505" t="s">
        <v>7158</v>
      </c>
    </row>
    <row r="3506" spans="1:10" x14ac:dyDescent="0.2">
      <c r="A3506" t="s">
        <v>6936</v>
      </c>
      <c r="B3506">
        <v>126852187</v>
      </c>
      <c r="C3506">
        <v>126852439</v>
      </c>
      <c r="D3506">
        <v>253</v>
      </c>
      <c r="E3506">
        <v>126852378</v>
      </c>
      <c r="F3506">
        <v>24</v>
      </c>
      <c r="G3506">
        <v>8.9554899999999993</v>
      </c>
      <c r="H3506">
        <v>3.84138</v>
      </c>
      <c r="I3506">
        <v>5.2322199999999999</v>
      </c>
      <c r="J3506" t="s">
        <v>7159</v>
      </c>
    </row>
    <row r="3507" spans="1:10" x14ac:dyDescent="0.2">
      <c r="A3507" t="s">
        <v>6936</v>
      </c>
      <c r="B3507">
        <v>126970878</v>
      </c>
      <c r="C3507">
        <v>126971113</v>
      </c>
      <c r="D3507">
        <v>236</v>
      </c>
      <c r="E3507">
        <v>126971095</v>
      </c>
      <c r="F3507">
        <v>25</v>
      </c>
      <c r="G3507">
        <v>5.8677799999999998</v>
      </c>
      <c r="H3507">
        <v>2.70445</v>
      </c>
      <c r="I3507">
        <v>2.4652599999999998</v>
      </c>
      <c r="J3507" t="s">
        <v>7160</v>
      </c>
    </row>
    <row r="3508" spans="1:10" x14ac:dyDescent="0.2">
      <c r="A3508" t="s">
        <v>6936</v>
      </c>
      <c r="B3508">
        <v>128025199</v>
      </c>
      <c r="C3508">
        <v>128025787</v>
      </c>
      <c r="D3508">
        <v>589</v>
      </c>
      <c r="E3508">
        <v>128025729</v>
      </c>
      <c r="F3508">
        <v>22</v>
      </c>
      <c r="G3508">
        <v>8.1460399999999993</v>
      </c>
      <c r="H3508">
        <v>3.7287599999999999</v>
      </c>
      <c r="I3508">
        <v>4.5036399999999999</v>
      </c>
      <c r="J3508" t="s">
        <v>7161</v>
      </c>
    </row>
    <row r="3509" spans="1:10" x14ac:dyDescent="0.2">
      <c r="A3509" t="s">
        <v>6936</v>
      </c>
      <c r="B3509">
        <v>128272882</v>
      </c>
      <c r="C3509">
        <v>128273092</v>
      </c>
      <c r="D3509">
        <v>211</v>
      </c>
      <c r="E3509">
        <v>128273056</v>
      </c>
      <c r="F3509">
        <v>23</v>
      </c>
      <c r="G3509">
        <v>8.8174799999999998</v>
      </c>
      <c r="H3509">
        <v>3.8908800000000001</v>
      </c>
      <c r="I3509">
        <v>5.1157399999999997</v>
      </c>
      <c r="J3509" t="s">
        <v>7162</v>
      </c>
    </row>
    <row r="3510" spans="1:10" x14ac:dyDescent="0.2">
      <c r="A3510" t="s">
        <v>6936</v>
      </c>
      <c r="B3510">
        <v>128685438</v>
      </c>
      <c r="C3510">
        <v>128685653</v>
      </c>
      <c r="D3510">
        <v>216</v>
      </c>
      <c r="E3510">
        <v>128685568</v>
      </c>
      <c r="F3510">
        <v>26</v>
      </c>
      <c r="G3510">
        <v>5.4923200000000003</v>
      </c>
      <c r="H3510">
        <v>2.5430199999999998</v>
      </c>
      <c r="I3510">
        <v>2.14073</v>
      </c>
      <c r="J3510" t="s">
        <v>7163</v>
      </c>
    </row>
    <row r="3511" spans="1:10" x14ac:dyDescent="0.2">
      <c r="A3511" t="s">
        <v>6936</v>
      </c>
      <c r="B3511">
        <v>128897764</v>
      </c>
      <c r="C3511">
        <v>128898017</v>
      </c>
      <c r="D3511">
        <v>254</v>
      </c>
      <c r="E3511">
        <v>128897793</v>
      </c>
      <c r="F3511">
        <v>11</v>
      </c>
      <c r="G3511">
        <v>5.5404600000000004</v>
      </c>
      <c r="H3511">
        <v>3.8053599999999999</v>
      </c>
      <c r="I3511">
        <v>2.1791200000000002</v>
      </c>
      <c r="J3511" t="s">
        <v>7164</v>
      </c>
    </row>
    <row r="3512" spans="1:10" x14ac:dyDescent="0.2">
      <c r="A3512" t="s">
        <v>7165</v>
      </c>
      <c r="B3512">
        <v>3000311</v>
      </c>
      <c r="C3512">
        <v>3001509</v>
      </c>
      <c r="D3512">
        <v>1199</v>
      </c>
      <c r="E3512">
        <v>3000577</v>
      </c>
      <c r="F3512">
        <v>17653</v>
      </c>
      <c r="G3512">
        <v>334.45850000000002</v>
      </c>
      <c r="H3512">
        <v>1.3629199999999999</v>
      </c>
      <c r="I3512">
        <v>328.46722</v>
      </c>
      <c r="J3512" t="s">
        <v>7166</v>
      </c>
    </row>
    <row r="3513" spans="1:10" x14ac:dyDescent="0.2">
      <c r="A3513" t="s">
        <v>7165</v>
      </c>
      <c r="B3513">
        <v>3001988</v>
      </c>
      <c r="C3513">
        <v>3002787</v>
      </c>
      <c r="D3513">
        <v>800</v>
      </c>
      <c r="E3513">
        <v>3002122</v>
      </c>
      <c r="F3513">
        <v>7533</v>
      </c>
      <c r="G3513">
        <v>72.605429999999998</v>
      </c>
      <c r="H3513">
        <v>1.2405999999999999</v>
      </c>
      <c r="I3513">
        <v>67.405910000000006</v>
      </c>
      <c r="J3513" t="s">
        <v>7167</v>
      </c>
    </row>
    <row r="3514" spans="1:10" x14ac:dyDescent="0.2">
      <c r="A3514" t="s">
        <v>7165</v>
      </c>
      <c r="B3514">
        <v>3003395</v>
      </c>
      <c r="C3514">
        <v>3003672</v>
      </c>
      <c r="D3514">
        <v>278</v>
      </c>
      <c r="E3514">
        <v>3003422</v>
      </c>
      <c r="F3514">
        <v>6692</v>
      </c>
      <c r="G3514">
        <v>39.035609999999998</v>
      </c>
      <c r="H3514">
        <v>1.1793100000000001</v>
      </c>
      <c r="I3514">
        <v>34.177390000000003</v>
      </c>
      <c r="J3514" t="s">
        <v>7168</v>
      </c>
    </row>
    <row r="3515" spans="1:10" x14ac:dyDescent="0.2">
      <c r="A3515" t="s">
        <v>7165</v>
      </c>
      <c r="B3515">
        <v>3004110</v>
      </c>
      <c r="C3515">
        <v>3004723</v>
      </c>
      <c r="D3515">
        <v>614</v>
      </c>
      <c r="E3515">
        <v>3004212</v>
      </c>
      <c r="F3515">
        <v>4889</v>
      </c>
      <c r="G3515">
        <v>96.655330000000006</v>
      </c>
      <c r="H3515">
        <v>1.36954</v>
      </c>
      <c r="I3515">
        <v>91.329509999999999</v>
      </c>
      <c r="J3515" t="s">
        <v>7169</v>
      </c>
    </row>
    <row r="3516" spans="1:10" x14ac:dyDescent="0.2">
      <c r="A3516" t="s">
        <v>7165</v>
      </c>
      <c r="B3516">
        <v>3006442</v>
      </c>
      <c r="C3516">
        <v>3008044</v>
      </c>
      <c r="D3516">
        <v>1603</v>
      </c>
      <c r="E3516">
        <v>3006824</v>
      </c>
      <c r="F3516">
        <v>12854</v>
      </c>
      <c r="G3516">
        <v>239.35393999999999</v>
      </c>
      <c r="H3516">
        <v>1.3586</v>
      </c>
      <c r="I3516">
        <v>233.58942999999999</v>
      </c>
      <c r="J3516" t="s">
        <v>7170</v>
      </c>
    </row>
    <row r="3517" spans="1:10" x14ac:dyDescent="0.2">
      <c r="A3517" t="s">
        <v>7165</v>
      </c>
      <c r="B3517">
        <v>3009335</v>
      </c>
      <c r="C3517">
        <v>3010058</v>
      </c>
      <c r="D3517">
        <v>724</v>
      </c>
      <c r="E3517">
        <v>3010030</v>
      </c>
      <c r="F3517">
        <v>4497</v>
      </c>
      <c r="G3517">
        <v>144.30494999999999</v>
      </c>
      <c r="H3517">
        <v>1.5032700000000001</v>
      </c>
      <c r="I3517">
        <v>138.80769000000001</v>
      </c>
      <c r="J3517" t="s">
        <v>7171</v>
      </c>
    </row>
    <row r="3518" spans="1:10" x14ac:dyDescent="0.2">
      <c r="A3518" t="s">
        <v>7165</v>
      </c>
      <c r="B3518">
        <v>3012770</v>
      </c>
      <c r="C3518">
        <v>3013512</v>
      </c>
      <c r="D3518">
        <v>743</v>
      </c>
      <c r="E3518">
        <v>3013483</v>
      </c>
      <c r="F3518">
        <v>4524</v>
      </c>
      <c r="G3518">
        <v>146.93436</v>
      </c>
      <c r="H3518">
        <v>1.5073099999999999</v>
      </c>
      <c r="I3518">
        <v>141.42871</v>
      </c>
      <c r="J3518" t="s">
        <v>7172</v>
      </c>
    </row>
    <row r="3519" spans="1:10" x14ac:dyDescent="0.2">
      <c r="A3519" t="s">
        <v>7165</v>
      </c>
      <c r="B3519">
        <v>3014110</v>
      </c>
      <c r="C3519">
        <v>3014350</v>
      </c>
      <c r="D3519">
        <v>241</v>
      </c>
      <c r="E3519">
        <v>3014152</v>
      </c>
      <c r="F3519">
        <v>6494</v>
      </c>
      <c r="G3519">
        <v>42.387819999999998</v>
      </c>
      <c r="H3519">
        <v>1.19126</v>
      </c>
      <c r="I3519">
        <v>37.478749999999998</v>
      </c>
      <c r="J3519" t="s">
        <v>7173</v>
      </c>
    </row>
    <row r="3520" spans="1:10" x14ac:dyDescent="0.2">
      <c r="A3520" t="s">
        <v>7165</v>
      </c>
      <c r="B3520">
        <v>3015394</v>
      </c>
      <c r="C3520">
        <v>3016024</v>
      </c>
      <c r="D3520">
        <v>631</v>
      </c>
      <c r="E3520">
        <v>3015404</v>
      </c>
      <c r="F3520">
        <v>3489</v>
      </c>
      <c r="G3520">
        <v>32.408270000000002</v>
      </c>
      <c r="H3520">
        <v>1.2321899999999999</v>
      </c>
      <c r="I3520">
        <v>27.685310000000001</v>
      </c>
      <c r="J3520" t="s">
        <v>7174</v>
      </c>
    </row>
    <row r="3521" spans="1:10" x14ac:dyDescent="0.2">
      <c r="A3521" t="s">
        <v>7165</v>
      </c>
      <c r="B3521">
        <v>3017132</v>
      </c>
      <c r="C3521">
        <v>3017497</v>
      </c>
      <c r="D3521">
        <v>366</v>
      </c>
      <c r="E3521">
        <v>3017160</v>
      </c>
      <c r="F3521">
        <v>5359</v>
      </c>
      <c r="G3521">
        <v>169.68253999999999</v>
      </c>
      <c r="H3521">
        <v>1.4995400000000001</v>
      </c>
      <c r="I3521">
        <v>164.10728</v>
      </c>
      <c r="J3521" t="s">
        <v>7175</v>
      </c>
    </row>
    <row r="3522" spans="1:10" x14ac:dyDescent="0.2">
      <c r="A3522" t="s">
        <v>7165</v>
      </c>
      <c r="B3522">
        <v>3018007</v>
      </c>
      <c r="C3522">
        <v>3018672</v>
      </c>
      <c r="D3522">
        <v>666</v>
      </c>
      <c r="E3522">
        <v>3018351</v>
      </c>
      <c r="F3522">
        <v>7427</v>
      </c>
      <c r="G3522">
        <v>563.67700000000002</v>
      </c>
      <c r="H3522">
        <v>1.9232899999999999</v>
      </c>
      <c r="I3522">
        <v>557.29395</v>
      </c>
      <c r="J3522" t="s">
        <v>7176</v>
      </c>
    </row>
    <row r="3523" spans="1:10" x14ac:dyDescent="0.2">
      <c r="A3523" t="s">
        <v>7165</v>
      </c>
      <c r="B3523">
        <v>3019919</v>
      </c>
      <c r="C3523">
        <v>3021131</v>
      </c>
      <c r="D3523">
        <v>1213</v>
      </c>
      <c r="E3523">
        <v>3020912</v>
      </c>
      <c r="F3523">
        <v>7793</v>
      </c>
      <c r="G3523">
        <v>54.892229999999998</v>
      </c>
      <c r="H3523">
        <v>1.2004900000000001</v>
      </c>
      <c r="I3523">
        <v>49.821629999999999</v>
      </c>
      <c r="J3523" t="s">
        <v>7177</v>
      </c>
    </row>
    <row r="3524" spans="1:10" x14ac:dyDescent="0.2">
      <c r="A3524" t="s">
        <v>7165</v>
      </c>
      <c r="B3524">
        <v>3024109</v>
      </c>
      <c r="C3524">
        <v>3024632</v>
      </c>
      <c r="D3524">
        <v>524</v>
      </c>
      <c r="E3524">
        <v>3024472</v>
      </c>
      <c r="F3524">
        <v>14965</v>
      </c>
      <c r="G3524">
        <v>617.62738000000002</v>
      </c>
      <c r="H3524">
        <v>1.59859</v>
      </c>
      <c r="I3524">
        <v>611.19073000000003</v>
      </c>
      <c r="J3524" t="s">
        <v>7178</v>
      </c>
    </row>
    <row r="3525" spans="1:10" x14ac:dyDescent="0.2">
      <c r="A3525" t="s">
        <v>7165</v>
      </c>
      <c r="B3525">
        <v>3025529</v>
      </c>
      <c r="C3525">
        <v>3025936</v>
      </c>
      <c r="D3525">
        <v>408</v>
      </c>
      <c r="E3525">
        <v>3025716</v>
      </c>
      <c r="F3525">
        <v>9917</v>
      </c>
      <c r="G3525">
        <v>1060.8731700000001</v>
      </c>
      <c r="H3525">
        <v>2.2107800000000002</v>
      </c>
      <c r="I3525">
        <v>1054.20679</v>
      </c>
      <c r="J3525" t="s">
        <v>7179</v>
      </c>
    </row>
    <row r="3526" spans="1:10" x14ac:dyDescent="0.2">
      <c r="A3526" t="s">
        <v>7165</v>
      </c>
      <c r="B3526">
        <v>3027543</v>
      </c>
      <c r="C3526">
        <v>3027830</v>
      </c>
      <c r="D3526">
        <v>288</v>
      </c>
      <c r="E3526">
        <v>3027803</v>
      </c>
      <c r="F3526">
        <v>2932</v>
      </c>
      <c r="G3526">
        <v>40.390770000000003</v>
      </c>
      <c r="H3526">
        <v>1.2934399999999999</v>
      </c>
      <c r="I3526">
        <v>35.510919999999999</v>
      </c>
      <c r="J3526" t="s">
        <v>7180</v>
      </c>
    </row>
    <row r="3527" spans="1:10" x14ac:dyDescent="0.2">
      <c r="A3527" t="s">
        <v>7165</v>
      </c>
      <c r="B3527">
        <v>3028597</v>
      </c>
      <c r="C3527">
        <v>3029057</v>
      </c>
      <c r="D3527">
        <v>461</v>
      </c>
      <c r="E3527">
        <v>3028824</v>
      </c>
      <c r="F3527">
        <v>4811</v>
      </c>
      <c r="G3527">
        <v>384.21597000000003</v>
      </c>
      <c r="H3527">
        <v>1.95831</v>
      </c>
      <c r="I3527">
        <v>378.11081000000001</v>
      </c>
      <c r="J3527" t="s">
        <v>7181</v>
      </c>
    </row>
    <row r="3528" spans="1:10" x14ac:dyDescent="0.2">
      <c r="A3528" t="s">
        <v>7165</v>
      </c>
      <c r="B3528">
        <v>3029440</v>
      </c>
      <c r="C3528">
        <v>3029773</v>
      </c>
      <c r="D3528">
        <v>334</v>
      </c>
      <c r="E3528">
        <v>3029770</v>
      </c>
      <c r="F3528">
        <v>3688</v>
      </c>
      <c r="G3528">
        <v>8.7881</v>
      </c>
      <c r="H3528">
        <v>1.10388</v>
      </c>
      <c r="I3528">
        <v>5.09117</v>
      </c>
      <c r="J3528" t="s">
        <v>7182</v>
      </c>
    </row>
    <row r="3529" spans="1:10" x14ac:dyDescent="0.2">
      <c r="A3529" t="s">
        <v>7165</v>
      </c>
      <c r="B3529">
        <v>3030594</v>
      </c>
      <c r="C3529">
        <v>3031283</v>
      </c>
      <c r="D3529">
        <v>690</v>
      </c>
      <c r="E3529">
        <v>3030860</v>
      </c>
      <c r="F3529">
        <v>4854</v>
      </c>
      <c r="G3529">
        <v>202.63050999999999</v>
      </c>
      <c r="H3529">
        <v>1.6004700000000001</v>
      </c>
      <c r="I3529">
        <v>196.95854</v>
      </c>
      <c r="J3529" t="s">
        <v>7183</v>
      </c>
    </row>
    <row r="3530" spans="1:10" x14ac:dyDescent="0.2">
      <c r="A3530" t="s">
        <v>7165</v>
      </c>
      <c r="B3530">
        <v>3031752</v>
      </c>
      <c r="C3530">
        <v>3032928</v>
      </c>
      <c r="D3530">
        <v>1177</v>
      </c>
      <c r="E3530">
        <v>3032619</v>
      </c>
      <c r="F3530">
        <v>7536</v>
      </c>
      <c r="G3530">
        <v>413.48450000000003</v>
      </c>
      <c r="H3530">
        <v>1.7278100000000001</v>
      </c>
      <c r="I3530">
        <v>407.32769999999999</v>
      </c>
      <c r="J3530" t="s">
        <v>7184</v>
      </c>
    </row>
    <row r="3531" spans="1:10" x14ac:dyDescent="0.2">
      <c r="A3531" t="s">
        <v>7165</v>
      </c>
      <c r="B3531">
        <v>3034457</v>
      </c>
      <c r="C3531">
        <v>3035428</v>
      </c>
      <c r="D3531">
        <v>972</v>
      </c>
      <c r="E3531">
        <v>3035101</v>
      </c>
      <c r="F3531">
        <v>10783</v>
      </c>
      <c r="G3531">
        <v>700.95952999999997</v>
      </c>
      <c r="H3531">
        <v>1.8234900000000001</v>
      </c>
      <c r="I3531">
        <v>694.46130000000005</v>
      </c>
      <c r="J3531" t="s">
        <v>7185</v>
      </c>
    </row>
    <row r="3532" spans="1:10" x14ac:dyDescent="0.2">
      <c r="A3532" t="s">
        <v>7165</v>
      </c>
      <c r="B3532">
        <v>3036023</v>
      </c>
      <c r="C3532">
        <v>3036269</v>
      </c>
      <c r="D3532">
        <v>247</v>
      </c>
      <c r="E3532">
        <v>3036054</v>
      </c>
      <c r="F3532">
        <v>2714</v>
      </c>
      <c r="G3532">
        <v>59.621119999999998</v>
      </c>
      <c r="H3532">
        <v>1.3917900000000001</v>
      </c>
      <c r="I3532">
        <v>54.509219999999999</v>
      </c>
      <c r="J3532" t="s">
        <v>7186</v>
      </c>
    </row>
    <row r="3533" spans="1:10" x14ac:dyDescent="0.2">
      <c r="A3533" t="s">
        <v>7165</v>
      </c>
      <c r="B3533">
        <v>3037133</v>
      </c>
      <c r="C3533">
        <v>3038178</v>
      </c>
      <c r="D3533">
        <v>1046</v>
      </c>
      <c r="E3533">
        <v>3037404</v>
      </c>
      <c r="F3533">
        <v>3942</v>
      </c>
      <c r="G3533">
        <v>340.87646000000001</v>
      </c>
      <c r="H3533">
        <v>2.0181800000000001</v>
      </c>
      <c r="I3533">
        <v>334.86459000000002</v>
      </c>
      <c r="J3533" t="s">
        <v>7187</v>
      </c>
    </row>
    <row r="3534" spans="1:10" x14ac:dyDescent="0.2">
      <c r="A3534" t="s">
        <v>7165</v>
      </c>
      <c r="B3534">
        <v>13827817</v>
      </c>
      <c r="C3534">
        <v>13828049</v>
      </c>
      <c r="D3534">
        <v>233</v>
      </c>
      <c r="E3534">
        <v>13828036</v>
      </c>
      <c r="F3534">
        <v>23</v>
      </c>
      <c r="G3534">
        <v>6.5288500000000003</v>
      </c>
      <c r="H3534">
        <v>3.0414300000000001</v>
      </c>
      <c r="I3534">
        <v>3.0427300000000002</v>
      </c>
      <c r="J3534" t="s">
        <v>7188</v>
      </c>
    </row>
    <row r="3535" spans="1:10" x14ac:dyDescent="0.2">
      <c r="A3535" t="s">
        <v>7165</v>
      </c>
      <c r="B3535">
        <v>14365681</v>
      </c>
      <c r="C3535">
        <v>14365886</v>
      </c>
      <c r="D3535">
        <v>206</v>
      </c>
      <c r="E3535">
        <v>14365682</v>
      </c>
      <c r="F3535">
        <v>15</v>
      </c>
      <c r="G3535">
        <v>4.92014</v>
      </c>
      <c r="H3535">
        <v>3.0149499999999998</v>
      </c>
      <c r="I3535">
        <v>1.6557999999999999</v>
      </c>
      <c r="J3535" t="s">
        <v>7189</v>
      </c>
    </row>
    <row r="3536" spans="1:10" x14ac:dyDescent="0.2">
      <c r="A3536" t="s">
        <v>7165</v>
      </c>
      <c r="B3536">
        <v>20898360</v>
      </c>
      <c r="C3536">
        <v>20898651</v>
      </c>
      <c r="D3536">
        <v>292</v>
      </c>
      <c r="E3536">
        <v>20898572</v>
      </c>
      <c r="F3536">
        <v>19</v>
      </c>
      <c r="G3536">
        <v>6.8230500000000003</v>
      </c>
      <c r="H3536">
        <v>3.4857900000000002</v>
      </c>
      <c r="I3536">
        <v>3.3052299999999999</v>
      </c>
      <c r="J3536" t="s">
        <v>7190</v>
      </c>
    </row>
    <row r="3537" spans="1:10" x14ac:dyDescent="0.2">
      <c r="A3537" t="s">
        <v>7165</v>
      </c>
      <c r="B3537">
        <v>21073317</v>
      </c>
      <c r="C3537">
        <v>21073700</v>
      </c>
      <c r="D3537">
        <v>384</v>
      </c>
      <c r="E3537">
        <v>21073336</v>
      </c>
      <c r="F3537">
        <v>27</v>
      </c>
      <c r="G3537">
        <v>5.7233200000000002</v>
      </c>
      <c r="H3537">
        <v>2.5674299999999999</v>
      </c>
      <c r="I3537">
        <v>2.3351999999999999</v>
      </c>
      <c r="J3537" t="s">
        <v>7191</v>
      </c>
    </row>
    <row r="3538" spans="1:10" x14ac:dyDescent="0.2">
      <c r="A3538" t="s">
        <v>7165</v>
      </c>
      <c r="B3538">
        <v>21135049</v>
      </c>
      <c r="C3538">
        <v>21135388</v>
      </c>
      <c r="D3538">
        <v>340</v>
      </c>
      <c r="E3538">
        <v>21135251</v>
      </c>
      <c r="F3538">
        <v>40</v>
      </c>
      <c r="G3538">
        <v>28.310359999999999</v>
      </c>
      <c r="H3538">
        <v>8.9429300000000005</v>
      </c>
      <c r="I3538">
        <v>23.700700000000001</v>
      </c>
      <c r="J3538" t="s">
        <v>7192</v>
      </c>
    </row>
    <row r="3539" spans="1:10" x14ac:dyDescent="0.2">
      <c r="A3539" t="s">
        <v>7165</v>
      </c>
      <c r="B3539">
        <v>21333590</v>
      </c>
      <c r="C3539">
        <v>21333829</v>
      </c>
      <c r="D3539">
        <v>240</v>
      </c>
      <c r="E3539">
        <v>21333631</v>
      </c>
      <c r="F3539">
        <v>20</v>
      </c>
      <c r="G3539">
        <v>8.1678099999999993</v>
      </c>
      <c r="H3539">
        <v>3.9571200000000002</v>
      </c>
      <c r="I3539">
        <v>4.5182599999999997</v>
      </c>
      <c r="J3539" t="s">
        <v>7193</v>
      </c>
    </row>
    <row r="3540" spans="1:10" x14ac:dyDescent="0.2">
      <c r="A3540" t="s">
        <v>7165</v>
      </c>
      <c r="B3540">
        <v>21496500</v>
      </c>
      <c r="C3540">
        <v>21497103</v>
      </c>
      <c r="D3540">
        <v>604</v>
      </c>
      <c r="E3540">
        <v>21496889</v>
      </c>
      <c r="F3540">
        <v>42</v>
      </c>
      <c r="G3540">
        <v>27.775549999999999</v>
      </c>
      <c r="H3540">
        <v>8.2745899999999999</v>
      </c>
      <c r="I3540">
        <v>23.182359999999999</v>
      </c>
      <c r="J3540" t="s">
        <v>7194</v>
      </c>
    </row>
    <row r="3541" spans="1:10" x14ac:dyDescent="0.2">
      <c r="A3541" t="s">
        <v>7165</v>
      </c>
      <c r="B3541">
        <v>21729266</v>
      </c>
      <c r="C3541">
        <v>21729634</v>
      </c>
      <c r="D3541">
        <v>369</v>
      </c>
      <c r="E3541">
        <v>21729515</v>
      </c>
      <c r="F3541">
        <v>39</v>
      </c>
      <c r="G3541">
        <v>21.56409</v>
      </c>
      <c r="H3541">
        <v>6.4847999999999999</v>
      </c>
      <c r="I3541">
        <v>17.167529999999999</v>
      </c>
      <c r="J3541" t="s">
        <v>7195</v>
      </c>
    </row>
    <row r="3542" spans="1:10" x14ac:dyDescent="0.2">
      <c r="A3542" t="s">
        <v>7165</v>
      </c>
      <c r="B3542">
        <v>21791932</v>
      </c>
      <c r="C3542">
        <v>21792161</v>
      </c>
      <c r="D3542">
        <v>230</v>
      </c>
      <c r="E3542">
        <v>21792025</v>
      </c>
      <c r="F3542">
        <v>31</v>
      </c>
      <c r="G3542">
        <v>10.824400000000001</v>
      </c>
      <c r="H3542">
        <v>3.8453599999999999</v>
      </c>
      <c r="I3542">
        <v>6.9692600000000002</v>
      </c>
      <c r="J3542" t="s">
        <v>7196</v>
      </c>
    </row>
    <row r="3543" spans="1:10" x14ac:dyDescent="0.2">
      <c r="A3543" t="s">
        <v>7165</v>
      </c>
      <c r="B3543">
        <v>21798591</v>
      </c>
      <c r="C3543">
        <v>21798921</v>
      </c>
      <c r="D3543">
        <v>331</v>
      </c>
      <c r="E3543">
        <v>21798803</v>
      </c>
      <c r="F3543">
        <v>27</v>
      </c>
      <c r="G3543">
        <v>14.6302</v>
      </c>
      <c r="H3543">
        <v>5.7421699999999998</v>
      </c>
      <c r="I3543">
        <v>10.54086</v>
      </c>
      <c r="J3543" t="s">
        <v>7197</v>
      </c>
    </row>
    <row r="3544" spans="1:10" x14ac:dyDescent="0.2">
      <c r="A3544" t="s">
        <v>7165</v>
      </c>
      <c r="B3544">
        <v>21804305</v>
      </c>
      <c r="C3544">
        <v>21804590</v>
      </c>
      <c r="D3544">
        <v>286</v>
      </c>
      <c r="E3544">
        <v>21804474</v>
      </c>
      <c r="F3544">
        <v>37</v>
      </c>
      <c r="G3544">
        <v>23.13213</v>
      </c>
      <c r="H3544">
        <v>7.4375600000000004</v>
      </c>
      <c r="I3544">
        <v>18.68168</v>
      </c>
      <c r="J3544" t="s">
        <v>7198</v>
      </c>
    </row>
    <row r="3545" spans="1:10" x14ac:dyDescent="0.2">
      <c r="A3545" t="s">
        <v>7165</v>
      </c>
      <c r="B3545">
        <v>21924066</v>
      </c>
      <c r="C3545">
        <v>21924366</v>
      </c>
      <c r="D3545">
        <v>301</v>
      </c>
      <c r="E3545">
        <v>21924209</v>
      </c>
      <c r="F3545">
        <v>35</v>
      </c>
      <c r="G3545">
        <v>16.999369999999999</v>
      </c>
      <c r="H3545">
        <v>5.4554099999999996</v>
      </c>
      <c r="I3545">
        <v>12.788360000000001</v>
      </c>
      <c r="J3545" t="s">
        <v>7199</v>
      </c>
    </row>
    <row r="3546" spans="1:10" x14ac:dyDescent="0.2">
      <c r="A3546" t="s">
        <v>7165</v>
      </c>
      <c r="B3546">
        <v>23485900</v>
      </c>
      <c r="C3546">
        <v>23486175</v>
      </c>
      <c r="D3546">
        <v>276</v>
      </c>
      <c r="E3546">
        <v>23486081</v>
      </c>
      <c r="F3546">
        <v>14</v>
      </c>
      <c r="G3546">
        <v>10.13209</v>
      </c>
      <c r="H3546">
        <v>6.0292700000000004</v>
      </c>
      <c r="I3546">
        <v>6.3297999999999996</v>
      </c>
      <c r="J3546" t="s">
        <v>7200</v>
      </c>
    </row>
    <row r="3547" spans="1:10" x14ac:dyDescent="0.2">
      <c r="A3547" t="s">
        <v>7165</v>
      </c>
      <c r="B3547">
        <v>31280719</v>
      </c>
      <c r="C3547">
        <v>31281171</v>
      </c>
      <c r="D3547">
        <v>453</v>
      </c>
      <c r="E3547">
        <v>31280922</v>
      </c>
      <c r="F3547">
        <v>35</v>
      </c>
      <c r="G3547">
        <v>16.021840000000001</v>
      </c>
      <c r="H3547">
        <v>5.1211700000000002</v>
      </c>
      <c r="I3547">
        <v>11.86087</v>
      </c>
      <c r="J3547" t="s">
        <v>7201</v>
      </c>
    </row>
    <row r="3548" spans="1:10" x14ac:dyDescent="0.2">
      <c r="A3548" t="s">
        <v>7165</v>
      </c>
      <c r="B3548">
        <v>32540633</v>
      </c>
      <c r="C3548">
        <v>32540864</v>
      </c>
      <c r="D3548">
        <v>232</v>
      </c>
      <c r="E3548">
        <v>32540831</v>
      </c>
      <c r="F3548">
        <v>9</v>
      </c>
      <c r="G3548">
        <v>5.0070499999999996</v>
      </c>
      <c r="H3548">
        <v>3.7577500000000001</v>
      </c>
      <c r="I3548">
        <v>1.7297499999999999</v>
      </c>
      <c r="J3548" t="s">
        <v>7202</v>
      </c>
    </row>
    <row r="3549" spans="1:10" x14ac:dyDescent="0.2">
      <c r="A3549" t="s">
        <v>7165</v>
      </c>
      <c r="B3549">
        <v>32695649</v>
      </c>
      <c r="C3549">
        <v>32695851</v>
      </c>
      <c r="D3549">
        <v>203</v>
      </c>
      <c r="E3549">
        <v>32695771</v>
      </c>
      <c r="F3549">
        <v>34</v>
      </c>
      <c r="G3549">
        <v>10.905709999999999</v>
      </c>
      <c r="H3549">
        <v>3.6406100000000001</v>
      </c>
      <c r="I3549">
        <v>7.0400600000000004</v>
      </c>
      <c r="J3549" t="s">
        <v>7203</v>
      </c>
    </row>
    <row r="3550" spans="1:10" x14ac:dyDescent="0.2">
      <c r="A3550" t="s">
        <v>7165</v>
      </c>
      <c r="B3550">
        <v>32709310</v>
      </c>
      <c r="C3550">
        <v>32709624</v>
      </c>
      <c r="D3550">
        <v>315</v>
      </c>
      <c r="E3550">
        <v>32709482</v>
      </c>
      <c r="F3550">
        <v>21</v>
      </c>
      <c r="G3550">
        <v>8.8804999999999996</v>
      </c>
      <c r="H3550">
        <v>4.1455500000000001</v>
      </c>
      <c r="I3550">
        <v>5.1664399999999997</v>
      </c>
      <c r="J3550" t="s">
        <v>7204</v>
      </c>
    </row>
    <row r="3551" spans="1:10" x14ac:dyDescent="0.2">
      <c r="A3551" t="s">
        <v>7165</v>
      </c>
      <c r="B3551">
        <v>34279918</v>
      </c>
      <c r="C3551">
        <v>34280234</v>
      </c>
      <c r="D3551">
        <v>317</v>
      </c>
      <c r="E3551">
        <v>34280059</v>
      </c>
      <c r="F3551">
        <v>37</v>
      </c>
      <c r="G3551">
        <v>20.572600000000001</v>
      </c>
      <c r="H3551">
        <v>6.4449699999999996</v>
      </c>
      <c r="I3551">
        <v>16.211860000000001</v>
      </c>
      <c r="J3551" t="s">
        <v>7205</v>
      </c>
    </row>
    <row r="3552" spans="1:10" x14ac:dyDescent="0.2">
      <c r="A3552" t="s">
        <v>7165</v>
      </c>
      <c r="B3552">
        <v>34893898</v>
      </c>
      <c r="C3552">
        <v>34894300</v>
      </c>
      <c r="D3552">
        <v>403</v>
      </c>
      <c r="E3552">
        <v>34893958</v>
      </c>
      <c r="F3552">
        <v>18</v>
      </c>
      <c r="G3552">
        <v>9.9720200000000006</v>
      </c>
      <c r="H3552">
        <v>5.1208400000000003</v>
      </c>
      <c r="I3552">
        <v>6.1766399999999999</v>
      </c>
      <c r="J3552" t="s">
        <v>7206</v>
      </c>
    </row>
    <row r="3553" spans="1:10" x14ac:dyDescent="0.2">
      <c r="A3553" t="s">
        <v>7165</v>
      </c>
      <c r="B3553">
        <v>34943051</v>
      </c>
      <c r="C3553">
        <v>34943468</v>
      </c>
      <c r="D3553">
        <v>418</v>
      </c>
      <c r="E3553">
        <v>34943168</v>
      </c>
      <c r="F3553">
        <v>43</v>
      </c>
      <c r="G3553">
        <v>25.229140000000001</v>
      </c>
      <c r="H3553">
        <v>7.1332800000000001</v>
      </c>
      <c r="I3553">
        <v>20.709910000000001</v>
      </c>
      <c r="J3553" t="s">
        <v>7207</v>
      </c>
    </row>
    <row r="3554" spans="1:10" x14ac:dyDescent="0.2">
      <c r="A3554" t="s">
        <v>7165</v>
      </c>
      <c r="B3554">
        <v>34986251</v>
      </c>
      <c r="C3554">
        <v>34986661</v>
      </c>
      <c r="D3554">
        <v>411</v>
      </c>
      <c r="E3554">
        <v>34986480</v>
      </c>
      <c r="F3554">
        <v>58</v>
      </c>
      <c r="G3554">
        <v>36.677520000000001</v>
      </c>
      <c r="H3554">
        <v>8.3930199999999999</v>
      </c>
      <c r="I3554">
        <v>31.86422</v>
      </c>
      <c r="J3554" t="s">
        <v>7208</v>
      </c>
    </row>
    <row r="3555" spans="1:10" x14ac:dyDescent="0.2">
      <c r="A3555" t="s">
        <v>7165</v>
      </c>
      <c r="B3555">
        <v>34993473</v>
      </c>
      <c r="C3555">
        <v>34994133</v>
      </c>
      <c r="D3555">
        <v>661</v>
      </c>
      <c r="E3555">
        <v>34993567</v>
      </c>
      <c r="F3555">
        <v>31</v>
      </c>
      <c r="G3555">
        <v>12.203810000000001</v>
      </c>
      <c r="H3555">
        <v>4.2893499999999998</v>
      </c>
      <c r="I3555">
        <v>8.2527299999999997</v>
      </c>
      <c r="J3555" t="s">
        <v>7209</v>
      </c>
    </row>
    <row r="3556" spans="1:10" x14ac:dyDescent="0.2">
      <c r="A3556" t="s">
        <v>7165</v>
      </c>
      <c r="B3556">
        <v>35032421</v>
      </c>
      <c r="C3556">
        <v>35032696</v>
      </c>
      <c r="D3556">
        <v>276</v>
      </c>
      <c r="E3556">
        <v>35032579</v>
      </c>
      <c r="F3556">
        <v>31</v>
      </c>
      <c r="G3556">
        <v>13.83211</v>
      </c>
      <c r="H3556">
        <v>4.8492499999999996</v>
      </c>
      <c r="I3556">
        <v>9.7850599999999996</v>
      </c>
      <c r="J3556" t="s">
        <v>7210</v>
      </c>
    </row>
    <row r="3557" spans="1:10" x14ac:dyDescent="0.2">
      <c r="A3557" t="s">
        <v>7165</v>
      </c>
      <c r="B3557">
        <v>35362332</v>
      </c>
      <c r="C3557">
        <v>35362535</v>
      </c>
      <c r="D3557">
        <v>204</v>
      </c>
      <c r="E3557">
        <v>35362408</v>
      </c>
      <c r="F3557">
        <v>23</v>
      </c>
      <c r="G3557">
        <v>10.36182</v>
      </c>
      <c r="H3557">
        <v>4.5224200000000003</v>
      </c>
      <c r="I3557">
        <v>6.5316099999999997</v>
      </c>
      <c r="J3557" t="s">
        <v>7211</v>
      </c>
    </row>
    <row r="3558" spans="1:10" x14ac:dyDescent="0.2">
      <c r="A3558" t="s">
        <v>7165</v>
      </c>
      <c r="B3558">
        <v>35421133</v>
      </c>
      <c r="C3558">
        <v>35421390</v>
      </c>
      <c r="D3558">
        <v>258</v>
      </c>
      <c r="E3558">
        <v>35421273</v>
      </c>
      <c r="F3558">
        <v>40</v>
      </c>
      <c r="G3558">
        <v>22.465</v>
      </c>
      <c r="H3558">
        <v>6.6469199999999997</v>
      </c>
      <c r="I3558">
        <v>18.036539999999999</v>
      </c>
      <c r="J3558" t="s">
        <v>7212</v>
      </c>
    </row>
    <row r="3559" spans="1:10" x14ac:dyDescent="0.2">
      <c r="A3559" t="s">
        <v>7165</v>
      </c>
      <c r="B3559">
        <v>37236051</v>
      </c>
      <c r="C3559">
        <v>37236270</v>
      </c>
      <c r="D3559">
        <v>220</v>
      </c>
      <c r="E3559">
        <v>37236111</v>
      </c>
      <c r="F3559">
        <v>20</v>
      </c>
      <c r="G3559">
        <v>10.889620000000001</v>
      </c>
      <c r="H3559">
        <v>5.23062</v>
      </c>
      <c r="I3559">
        <v>7.02501</v>
      </c>
      <c r="J3559" t="s">
        <v>7213</v>
      </c>
    </row>
    <row r="3560" spans="1:10" x14ac:dyDescent="0.2">
      <c r="A3560" t="s">
        <v>7165</v>
      </c>
      <c r="B3560">
        <v>40801255</v>
      </c>
      <c r="C3560">
        <v>40801556</v>
      </c>
      <c r="D3560">
        <v>302</v>
      </c>
      <c r="E3560">
        <v>40801322</v>
      </c>
      <c r="F3560">
        <v>21</v>
      </c>
      <c r="G3560">
        <v>5.4496599999999997</v>
      </c>
      <c r="H3560">
        <v>2.7879800000000001</v>
      </c>
      <c r="I3560">
        <v>2.10507</v>
      </c>
      <c r="J3560" t="s">
        <v>7214</v>
      </c>
    </row>
    <row r="3561" spans="1:10" x14ac:dyDescent="0.2">
      <c r="A3561" t="s">
        <v>7165</v>
      </c>
      <c r="B3561">
        <v>41480158</v>
      </c>
      <c r="C3561">
        <v>41480593</v>
      </c>
      <c r="D3561">
        <v>436</v>
      </c>
      <c r="E3561">
        <v>41480268</v>
      </c>
      <c r="F3561">
        <v>32</v>
      </c>
      <c r="G3561">
        <v>15.571630000000001</v>
      </c>
      <c r="H3561">
        <v>5.3499600000000003</v>
      </c>
      <c r="I3561">
        <v>11.43196</v>
      </c>
      <c r="J3561" t="s">
        <v>7215</v>
      </c>
    </row>
    <row r="3562" spans="1:10" x14ac:dyDescent="0.2">
      <c r="A3562" t="s">
        <v>7165</v>
      </c>
      <c r="B3562">
        <v>41515180</v>
      </c>
      <c r="C3562">
        <v>41515602</v>
      </c>
      <c r="D3562">
        <v>423</v>
      </c>
      <c r="E3562">
        <v>41515341</v>
      </c>
      <c r="F3562">
        <v>32</v>
      </c>
      <c r="G3562">
        <v>26.852139999999999</v>
      </c>
      <c r="H3562">
        <v>10.464740000000001</v>
      </c>
      <c r="I3562">
        <v>22.284770000000002</v>
      </c>
      <c r="J3562" t="s">
        <v>7216</v>
      </c>
    </row>
    <row r="3563" spans="1:10" x14ac:dyDescent="0.2">
      <c r="A3563" t="s">
        <v>7165</v>
      </c>
      <c r="B3563">
        <v>41589218</v>
      </c>
      <c r="C3563">
        <v>41589445</v>
      </c>
      <c r="D3563">
        <v>228</v>
      </c>
      <c r="E3563">
        <v>41589320</v>
      </c>
      <c r="F3563">
        <v>15</v>
      </c>
      <c r="G3563">
        <v>8.2033299999999993</v>
      </c>
      <c r="H3563">
        <v>4.69991</v>
      </c>
      <c r="I3563">
        <v>4.5499799999999997</v>
      </c>
      <c r="J3563" t="s">
        <v>7217</v>
      </c>
    </row>
    <row r="3564" spans="1:10" x14ac:dyDescent="0.2">
      <c r="A3564" t="s">
        <v>7165</v>
      </c>
      <c r="B3564">
        <v>43018832</v>
      </c>
      <c r="C3564">
        <v>43019136</v>
      </c>
      <c r="D3564">
        <v>305</v>
      </c>
      <c r="E3564">
        <v>43019096</v>
      </c>
      <c r="F3564">
        <v>14</v>
      </c>
      <c r="G3564">
        <v>6.1475200000000001</v>
      </c>
      <c r="H3564">
        <v>3.7361499999999999</v>
      </c>
      <c r="I3564">
        <v>2.71088</v>
      </c>
      <c r="J3564" t="s">
        <v>7218</v>
      </c>
    </row>
    <row r="3565" spans="1:10" x14ac:dyDescent="0.2">
      <c r="A3565" t="s">
        <v>7165</v>
      </c>
      <c r="B3565">
        <v>43239775</v>
      </c>
      <c r="C3565">
        <v>43239998</v>
      </c>
      <c r="D3565">
        <v>224</v>
      </c>
      <c r="E3565">
        <v>43239885</v>
      </c>
      <c r="F3565">
        <v>20</v>
      </c>
      <c r="G3565">
        <v>6.0992199999999999</v>
      </c>
      <c r="H3565">
        <v>3.10175</v>
      </c>
      <c r="I3565">
        <v>2.6709499999999999</v>
      </c>
      <c r="J3565" t="s">
        <v>7219</v>
      </c>
    </row>
    <row r="3566" spans="1:10" x14ac:dyDescent="0.2">
      <c r="A3566" t="s">
        <v>7165</v>
      </c>
      <c r="B3566">
        <v>43801943</v>
      </c>
      <c r="C3566">
        <v>43802284</v>
      </c>
      <c r="D3566">
        <v>342</v>
      </c>
      <c r="E3566">
        <v>43802233</v>
      </c>
      <c r="F3566">
        <v>12</v>
      </c>
      <c r="G3566">
        <v>6.3271499999999996</v>
      </c>
      <c r="H3566">
        <v>4.1224800000000004</v>
      </c>
      <c r="I3566">
        <v>2.8613200000000001</v>
      </c>
      <c r="J3566" t="s">
        <v>7220</v>
      </c>
    </row>
    <row r="3567" spans="1:10" x14ac:dyDescent="0.2">
      <c r="A3567" t="s">
        <v>7165</v>
      </c>
      <c r="B3567">
        <v>43873984</v>
      </c>
      <c r="C3567">
        <v>43874647</v>
      </c>
      <c r="D3567">
        <v>664</v>
      </c>
      <c r="E3567">
        <v>43874535</v>
      </c>
      <c r="F3567">
        <v>26</v>
      </c>
      <c r="G3567">
        <v>13.397410000000001</v>
      </c>
      <c r="H3567">
        <v>5.3765900000000002</v>
      </c>
      <c r="I3567">
        <v>9.3798600000000008</v>
      </c>
      <c r="J3567" t="s">
        <v>7221</v>
      </c>
    </row>
    <row r="3568" spans="1:10" x14ac:dyDescent="0.2">
      <c r="A3568" t="s">
        <v>7165</v>
      </c>
      <c r="B3568">
        <v>43945062</v>
      </c>
      <c r="C3568">
        <v>43945719</v>
      </c>
      <c r="D3568">
        <v>658</v>
      </c>
      <c r="E3568">
        <v>43945417</v>
      </c>
      <c r="F3568">
        <v>38</v>
      </c>
      <c r="G3568">
        <v>11.64939</v>
      </c>
      <c r="H3568">
        <v>3.57606</v>
      </c>
      <c r="I3568">
        <v>7.7332999999999998</v>
      </c>
      <c r="J3568" t="s">
        <v>7222</v>
      </c>
    </row>
    <row r="3569" spans="1:10" x14ac:dyDescent="0.2">
      <c r="A3569" t="s">
        <v>7165</v>
      </c>
      <c r="B3569">
        <v>44488709</v>
      </c>
      <c r="C3569">
        <v>44489114</v>
      </c>
      <c r="D3569">
        <v>406</v>
      </c>
      <c r="E3569">
        <v>44488813</v>
      </c>
      <c r="F3569">
        <v>19</v>
      </c>
      <c r="G3569">
        <v>7.4748799999999997</v>
      </c>
      <c r="H3569">
        <v>3.7686799999999998</v>
      </c>
      <c r="I3569">
        <v>3.8950200000000001</v>
      </c>
      <c r="J3569" t="s">
        <v>7223</v>
      </c>
    </row>
    <row r="3570" spans="1:10" x14ac:dyDescent="0.2">
      <c r="A3570" t="s">
        <v>7165</v>
      </c>
      <c r="B3570">
        <v>44498722</v>
      </c>
      <c r="C3570">
        <v>44499002</v>
      </c>
      <c r="D3570">
        <v>281</v>
      </c>
      <c r="E3570">
        <v>44498859</v>
      </c>
      <c r="F3570">
        <v>47</v>
      </c>
      <c r="G3570">
        <v>22.702259999999999</v>
      </c>
      <c r="H3570">
        <v>5.7680400000000001</v>
      </c>
      <c r="I3570">
        <v>18.265989999999999</v>
      </c>
      <c r="J3570" t="s">
        <v>7224</v>
      </c>
    </row>
    <row r="3571" spans="1:10" x14ac:dyDescent="0.2">
      <c r="A3571" t="s">
        <v>7165</v>
      </c>
      <c r="B3571">
        <v>44499906</v>
      </c>
      <c r="C3571">
        <v>44500393</v>
      </c>
      <c r="D3571">
        <v>488</v>
      </c>
      <c r="E3571">
        <v>44500106</v>
      </c>
      <c r="F3571">
        <v>25</v>
      </c>
      <c r="G3571">
        <v>11.22259</v>
      </c>
      <c r="H3571">
        <v>4.6150200000000003</v>
      </c>
      <c r="I3571">
        <v>7.3370600000000001</v>
      </c>
      <c r="J3571" t="s">
        <v>7225</v>
      </c>
    </row>
    <row r="3572" spans="1:10" x14ac:dyDescent="0.2">
      <c r="A3572" t="s">
        <v>7165</v>
      </c>
      <c r="B3572">
        <v>44881270</v>
      </c>
      <c r="C3572">
        <v>44881793</v>
      </c>
      <c r="D3572">
        <v>524</v>
      </c>
      <c r="E3572">
        <v>44881440</v>
      </c>
      <c r="F3572">
        <v>175</v>
      </c>
      <c r="G3572">
        <v>180.48098999999999</v>
      </c>
      <c r="H3572">
        <v>23.591429999999999</v>
      </c>
      <c r="I3572">
        <v>174.87155000000001</v>
      </c>
      <c r="J3572" t="s">
        <v>7226</v>
      </c>
    </row>
    <row r="3573" spans="1:10" x14ac:dyDescent="0.2">
      <c r="A3573" t="s">
        <v>7165</v>
      </c>
      <c r="B3573">
        <v>44904944</v>
      </c>
      <c r="C3573">
        <v>44905385</v>
      </c>
      <c r="D3573">
        <v>442</v>
      </c>
      <c r="E3573">
        <v>44905144</v>
      </c>
      <c r="F3573">
        <v>42</v>
      </c>
      <c r="G3573">
        <v>33.451430000000002</v>
      </c>
      <c r="H3573">
        <v>10.71031</v>
      </c>
      <c r="I3573">
        <v>28.704180000000001</v>
      </c>
      <c r="J3573" t="s">
        <v>7227</v>
      </c>
    </row>
    <row r="3574" spans="1:10" x14ac:dyDescent="0.2">
      <c r="A3574" t="s">
        <v>7165</v>
      </c>
      <c r="B3574">
        <v>44921096</v>
      </c>
      <c r="C3574">
        <v>44921302</v>
      </c>
      <c r="D3574">
        <v>207</v>
      </c>
      <c r="E3574">
        <v>44921170</v>
      </c>
      <c r="F3574">
        <v>20</v>
      </c>
      <c r="G3574">
        <v>7.6346800000000004</v>
      </c>
      <c r="H3574">
        <v>3.7275100000000001</v>
      </c>
      <c r="I3574">
        <v>4.0308400000000004</v>
      </c>
      <c r="J3574" t="s">
        <v>7228</v>
      </c>
    </row>
    <row r="3575" spans="1:10" x14ac:dyDescent="0.2">
      <c r="A3575" t="s">
        <v>7165</v>
      </c>
      <c r="B3575">
        <v>45906360</v>
      </c>
      <c r="C3575">
        <v>45906750</v>
      </c>
      <c r="D3575">
        <v>391</v>
      </c>
      <c r="E3575">
        <v>45906640</v>
      </c>
      <c r="F3575">
        <v>24</v>
      </c>
      <c r="G3575">
        <v>7.8308600000000004</v>
      </c>
      <c r="H3575">
        <v>3.4270299999999998</v>
      </c>
      <c r="I3575">
        <v>4.2108800000000004</v>
      </c>
      <c r="J3575" t="s">
        <v>7229</v>
      </c>
    </row>
    <row r="3576" spans="1:10" x14ac:dyDescent="0.2">
      <c r="A3576" t="s">
        <v>7165</v>
      </c>
      <c r="B3576">
        <v>46120025</v>
      </c>
      <c r="C3576">
        <v>46120406</v>
      </c>
      <c r="D3576">
        <v>382</v>
      </c>
      <c r="E3576">
        <v>46120248</v>
      </c>
      <c r="F3576">
        <v>65</v>
      </c>
      <c r="G3576">
        <v>47.864820000000002</v>
      </c>
      <c r="H3576">
        <v>10.699920000000001</v>
      </c>
      <c r="I3576">
        <v>42.876060000000003</v>
      </c>
      <c r="J3576" t="s">
        <v>7230</v>
      </c>
    </row>
    <row r="3577" spans="1:10" x14ac:dyDescent="0.2">
      <c r="A3577" t="s">
        <v>7165</v>
      </c>
      <c r="B3577">
        <v>49980911</v>
      </c>
      <c r="C3577">
        <v>49981115</v>
      </c>
      <c r="D3577">
        <v>205</v>
      </c>
      <c r="E3577">
        <v>49981006</v>
      </c>
      <c r="F3577">
        <v>27</v>
      </c>
      <c r="G3577">
        <v>15.88273</v>
      </c>
      <c r="H3577">
        <v>6.2984900000000001</v>
      </c>
      <c r="I3577">
        <v>11.728619999999999</v>
      </c>
      <c r="J3577" t="s">
        <v>7231</v>
      </c>
    </row>
    <row r="3578" spans="1:10" x14ac:dyDescent="0.2">
      <c r="A3578" t="s">
        <v>7165</v>
      </c>
      <c r="B3578">
        <v>50476804</v>
      </c>
      <c r="C3578">
        <v>50477022</v>
      </c>
      <c r="D3578">
        <v>219</v>
      </c>
      <c r="E3578">
        <v>50476963</v>
      </c>
      <c r="F3578">
        <v>17</v>
      </c>
      <c r="G3578">
        <v>6.0617900000000002</v>
      </c>
      <c r="H3578">
        <v>3.3510200000000001</v>
      </c>
      <c r="I3578">
        <v>2.6392600000000002</v>
      </c>
      <c r="J3578" t="s">
        <v>7232</v>
      </c>
    </row>
    <row r="3579" spans="1:10" x14ac:dyDescent="0.2">
      <c r="A3579" t="s">
        <v>7165</v>
      </c>
      <c r="B3579">
        <v>54802753</v>
      </c>
      <c r="C3579">
        <v>54803600</v>
      </c>
      <c r="D3579">
        <v>848</v>
      </c>
      <c r="E3579">
        <v>54803273</v>
      </c>
      <c r="F3579">
        <v>28</v>
      </c>
      <c r="G3579">
        <v>15.50638</v>
      </c>
      <c r="H3579">
        <v>5.9472500000000004</v>
      </c>
      <c r="I3579">
        <v>11.371560000000001</v>
      </c>
      <c r="J3579" t="s">
        <v>7233</v>
      </c>
    </row>
    <row r="3580" spans="1:10" x14ac:dyDescent="0.2">
      <c r="A3580" t="s">
        <v>7165</v>
      </c>
      <c r="B3580">
        <v>56463696</v>
      </c>
      <c r="C3580">
        <v>56464173</v>
      </c>
      <c r="D3580">
        <v>478</v>
      </c>
      <c r="E3580">
        <v>56463914</v>
      </c>
      <c r="F3580">
        <v>33</v>
      </c>
      <c r="G3580">
        <v>15.390840000000001</v>
      </c>
      <c r="H3580">
        <v>5.1523300000000001</v>
      </c>
      <c r="I3580">
        <v>11.26365</v>
      </c>
      <c r="J3580" t="s">
        <v>7234</v>
      </c>
    </row>
    <row r="3581" spans="1:10" x14ac:dyDescent="0.2">
      <c r="A3581" t="s">
        <v>7165</v>
      </c>
      <c r="B3581">
        <v>56465089</v>
      </c>
      <c r="C3581">
        <v>56465608</v>
      </c>
      <c r="D3581">
        <v>520</v>
      </c>
      <c r="E3581">
        <v>56465448</v>
      </c>
      <c r="F3581">
        <v>32</v>
      </c>
      <c r="G3581">
        <v>20.65943</v>
      </c>
      <c r="H3581">
        <v>7.4232199999999997</v>
      </c>
      <c r="I3581">
        <v>16.29636</v>
      </c>
      <c r="J3581" t="s">
        <v>7235</v>
      </c>
    </row>
    <row r="3582" spans="1:10" x14ac:dyDescent="0.2">
      <c r="A3582" t="s">
        <v>7165</v>
      </c>
      <c r="B3582">
        <v>56857514</v>
      </c>
      <c r="C3582">
        <v>56857824</v>
      </c>
      <c r="D3582">
        <v>311</v>
      </c>
      <c r="E3582">
        <v>56857683</v>
      </c>
      <c r="F3582">
        <v>37</v>
      </c>
      <c r="G3582">
        <v>19.79447</v>
      </c>
      <c r="H3582">
        <v>6.1605600000000003</v>
      </c>
      <c r="I3582">
        <v>15.46346</v>
      </c>
      <c r="J3582" t="s">
        <v>7236</v>
      </c>
    </row>
    <row r="3583" spans="1:10" x14ac:dyDescent="0.2">
      <c r="A3583" t="s">
        <v>7165</v>
      </c>
      <c r="B3583">
        <v>56870842</v>
      </c>
      <c r="C3583">
        <v>56871179</v>
      </c>
      <c r="D3583">
        <v>338</v>
      </c>
      <c r="E3583">
        <v>56870944</v>
      </c>
      <c r="F3583">
        <v>57</v>
      </c>
      <c r="G3583">
        <v>25.768380000000001</v>
      </c>
      <c r="H3583">
        <v>5.5369099999999998</v>
      </c>
      <c r="I3583">
        <v>21.23312</v>
      </c>
      <c r="J3583" t="s">
        <v>7237</v>
      </c>
    </row>
    <row r="3584" spans="1:10" x14ac:dyDescent="0.2">
      <c r="A3584" t="s">
        <v>7165</v>
      </c>
      <c r="B3584">
        <v>56924637</v>
      </c>
      <c r="C3584">
        <v>56924886</v>
      </c>
      <c r="D3584">
        <v>250</v>
      </c>
      <c r="E3584">
        <v>56924836</v>
      </c>
      <c r="F3584">
        <v>27</v>
      </c>
      <c r="G3584">
        <v>8.8884399999999992</v>
      </c>
      <c r="H3584">
        <v>3.54833</v>
      </c>
      <c r="I3584">
        <v>5.1727299999999996</v>
      </c>
      <c r="J3584" t="s">
        <v>7238</v>
      </c>
    </row>
    <row r="3585" spans="1:10" x14ac:dyDescent="0.2">
      <c r="A3585" t="s">
        <v>7165</v>
      </c>
      <c r="B3585">
        <v>57420634</v>
      </c>
      <c r="C3585">
        <v>57421038</v>
      </c>
      <c r="D3585">
        <v>405</v>
      </c>
      <c r="E3585">
        <v>57420829</v>
      </c>
      <c r="F3585">
        <v>44</v>
      </c>
      <c r="G3585">
        <v>20.22484</v>
      </c>
      <c r="H3585">
        <v>5.3930300000000004</v>
      </c>
      <c r="I3585">
        <v>15.87668</v>
      </c>
      <c r="J3585" t="s">
        <v>7239</v>
      </c>
    </row>
    <row r="3586" spans="1:10" x14ac:dyDescent="0.2">
      <c r="A3586" t="s">
        <v>7165</v>
      </c>
      <c r="B3586">
        <v>57439154</v>
      </c>
      <c r="C3586">
        <v>57439359</v>
      </c>
      <c r="D3586">
        <v>206</v>
      </c>
      <c r="E3586">
        <v>57439270</v>
      </c>
      <c r="F3586">
        <v>19</v>
      </c>
      <c r="G3586">
        <v>11.09206</v>
      </c>
      <c r="H3586">
        <v>5.5204399999999998</v>
      </c>
      <c r="I3586">
        <v>7.2140700000000004</v>
      </c>
      <c r="J3586" t="s">
        <v>7240</v>
      </c>
    </row>
    <row r="3587" spans="1:10" x14ac:dyDescent="0.2">
      <c r="A3587" t="s">
        <v>7165</v>
      </c>
      <c r="B3587">
        <v>57601375</v>
      </c>
      <c r="C3587">
        <v>57601581</v>
      </c>
      <c r="D3587">
        <v>207</v>
      </c>
      <c r="E3587">
        <v>57601469</v>
      </c>
      <c r="F3587">
        <v>21</v>
      </c>
      <c r="G3587">
        <v>8.1470199999999995</v>
      </c>
      <c r="H3587">
        <v>3.8343699999999998</v>
      </c>
      <c r="I3587">
        <v>4.5036399999999999</v>
      </c>
      <c r="J3587" t="s">
        <v>7241</v>
      </c>
    </row>
    <row r="3588" spans="1:10" x14ac:dyDescent="0.2">
      <c r="A3588" t="s">
        <v>7165</v>
      </c>
      <c r="B3588">
        <v>57618887</v>
      </c>
      <c r="C3588">
        <v>57619186</v>
      </c>
      <c r="D3588">
        <v>300</v>
      </c>
      <c r="E3588">
        <v>57619040</v>
      </c>
      <c r="F3588">
        <v>24</v>
      </c>
      <c r="G3588">
        <v>6.1704999999999997</v>
      </c>
      <c r="H3588">
        <v>2.85636</v>
      </c>
      <c r="I3588">
        <v>2.7286000000000001</v>
      </c>
      <c r="J3588" t="s">
        <v>7242</v>
      </c>
    </row>
    <row r="3589" spans="1:10" x14ac:dyDescent="0.2">
      <c r="A3589" t="s">
        <v>7165</v>
      </c>
      <c r="B3589">
        <v>57831423</v>
      </c>
      <c r="C3589">
        <v>57831652</v>
      </c>
      <c r="D3589">
        <v>230</v>
      </c>
      <c r="E3589">
        <v>57831541</v>
      </c>
      <c r="F3589">
        <v>25</v>
      </c>
      <c r="G3589">
        <v>9.4865200000000005</v>
      </c>
      <c r="H3589">
        <v>3.9400200000000001</v>
      </c>
      <c r="I3589">
        <v>5.7293200000000004</v>
      </c>
      <c r="J3589" t="s">
        <v>7243</v>
      </c>
    </row>
    <row r="3590" spans="1:10" x14ac:dyDescent="0.2">
      <c r="A3590" t="s">
        <v>7165</v>
      </c>
      <c r="B3590">
        <v>58299316</v>
      </c>
      <c r="C3590">
        <v>58299741</v>
      </c>
      <c r="D3590">
        <v>426</v>
      </c>
      <c r="E3590">
        <v>58299498</v>
      </c>
      <c r="F3590">
        <v>44</v>
      </c>
      <c r="G3590">
        <v>24.78839</v>
      </c>
      <c r="H3590">
        <v>6.8192599999999999</v>
      </c>
      <c r="I3590">
        <v>20.282550000000001</v>
      </c>
      <c r="J3590" t="s">
        <v>7244</v>
      </c>
    </row>
    <row r="3591" spans="1:10" x14ac:dyDescent="0.2">
      <c r="A3591" t="s">
        <v>7165</v>
      </c>
      <c r="B3591">
        <v>58312997</v>
      </c>
      <c r="C3591">
        <v>58313444</v>
      </c>
      <c r="D3591">
        <v>448</v>
      </c>
      <c r="E3591">
        <v>58313131</v>
      </c>
      <c r="F3591">
        <v>43</v>
      </c>
      <c r="G3591">
        <v>17.723400000000002</v>
      </c>
      <c r="H3591">
        <v>4.7914099999999999</v>
      </c>
      <c r="I3591">
        <v>13.47986</v>
      </c>
      <c r="J3591" t="s">
        <v>7245</v>
      </c>
    </row>
    <row r="3592" spans="1:10" x14ac:dyDescent="0.2">
      <c r="A3592" t="s">
        <v>7165</v>
      </c>
      <c r="B3592">
        <v>58442440</v>
      </c>
      <c r="C3592">
        <v>58442909</v>
      </c>
      <c r="D3592">
        <v>470</v>
      </c>
      <c r="E3592">
        <v>58442475</v>
      </c>
      <c r="F3592">
        <v>22</v>
      </c>
      <c r="G3592">
        <v>5.98034</v>
      </c>
      <c r="H3592">
        <v>2.9146999999999998</v>
      </c>
      <c r="I3592">
        <v>2.5635300000000001</v>
      </c>
      <c r="J3592" t="s">
        <v>7246</v>
      </c>
    </row>
    <row r="3593" spans="1:10" x14ac:dyDescent="0.2">
      <c r="A3593" t="s">
        <v>7165</v>
      </c>
      <c r="B3593">
        <v>59311179</v>
      </c>
      <c r="C3593">
        <v>59311392</v>
      </c>
      <c r="D3593">
        <v>214</v>
      </c>
      <c r="E3593">
        <v>59311323</v>
      </c>
      <c r="F3593">
        <v>16</v>
      </c>
      <c r="G3593">
        <v>4.9941599999999999</v>
      </c>
      <c r="H3593">
        <v>2.96292</v>
      </c>
      <c r="I3593">
        <v>1.71791</v>
      </c>
      <c r="J3593" t="s">
        <v>7247</v>
      </c>
    </row>
    <row r="3594" spans="1:10" x14ac:dyDescent="0.2">
      <c r="A3594" t="s">
        <v>7165</v>
      </c>
      <c r="B3594">
        <v>59656082</v>
      </c>
      <c r="C3594">
        <v>59656438</v>
      </c>
      <c r="D3594">
        <v>357</v>
      </c>
      <c r="E3594">
        <v>59656341</v>
      </c>
      <c r="F3594">
        <v>23</v>
      </c>
      <c r="G3594">
        <v>4.5773000000000001</v>
      </c>
      <c r="H3594">
        <v>2.38937</v>
      </c>
      <c r="I3594">
        <v>1.3834299999999999</v>
      </c>
      <c r="J3594" t="s">
        <v>7248</v>
      </c>
    </row>
    <row r="3595" spans="1:10" x14ac:dyDescent="0.2">
      <c r="A3595" t="s">
        <v>7165</v>
      </c>
      <c r="B3595">
        <v>59691618</v>
      </c>
      <c r="C3595">
        <v>59692052</v>
      </c>
      <c r="D3595">
        <v>435</v>
      </c>
      <c r="E3595">
        <v>59691748</v>
      </c>
      <c r="F3595">
        <v>33</v>
      </c>
      <c r="G3595">
        <v>14.47728</v>
      </c>
      <c r="H3595">
        <v>4.8366600000000002</v>
      </c>
      <c r="I3595">
        <v>10.39481</v>
      </c>
      <c r="J3595" t="s">
        <v>7249</v>
      </c>
    </row>
    <row r="3596" spans="1:10" x14ac:dyDescent="0.2">
      <c r="A3596" t="s">
        <v>7165</v>
      </c>
      <c r="B3596">
        <v>60352626</v>
      </c>
      <c r="C3596">
        <v>60352860</v>
      </c>
      <c r="D3596">
        <v>235</v>
      </c>
      <c r="E3596">
        <v>60352837</v>
      </c>
      <c r="F3596">
        <v>13</v>
      </c>
      <c r="G3596">
        <v>7.2807399999999998</v>
      </c>
      <c r="H3596">
        <v>4.51858</v>
      </c>
      <c r="I3596">
        <v>3.7180900000000001</v>
      </c>
      <c r="J3596" t="s">
        <v>7250</v>
      </c>
    </row>
    <row r="3597" spans="1:10" x14ac:dyDescent="0.2">
      <c r="A3597" t="s">
        <v>7165</v>
      </c>
      <c r="B3597">
        <v>61289799</v>
      </c>
      <c r="C3597">
        <v>61290051</v>
      </c>
      <c r="D3597">
        <v>253</v>
      </c>
      <c r="E3597">
        <v>61289927</v>
      </c>
      <c r="F3597">
        <v>19</v>
      </c>
      <c r="G3597">
        <v>11.619440000000001</v>
      </c>
      <c r="H3597">
        <v>5.8003999999999998</v>
      </c>
      <c r="I3597">
        <v>7.7053700000000003</v>
      </c>
      <c r="J3597" t="s">
        <v>7251</v>
      </c>
    </row>
    <row r="3598" spans="1:10" x14ac:dyDescent="0.2">
      <c r="A3598" t="s">
        <v>7165</v>
      </c>
      <c r="B3598">
        <v>61378551</v>
      </c>
      <c r="C3598">
        <v>61378812</v>
      </c>
      <c r="D3598">
        <v>262</v>
      </c>
      <c r="E3598">
        <v>61378591</v>
      </c>
      <c r="F3598">
        <v>15</v>
      </c>
      <c r="G3598">
        <v>6.1240300000000003</v>
      </c>
      <c r="H3598">
        <v>3.5991300000000002</v>
      </c>
      <c r="I3598">
        <v>2.6929699999999999</v>
      </c>
      <c r="J3598" t="s">
        <v>7252</v>
      </c>
    </row>
    <row r="3599" spans="1:10" x14ac:dyDescent="0.2">
      <c r="A3599" t="s">
        <v>7165</v>
      </c>
      <c r="B3599">
        <v>62532008</v>
      </c>
      <c r="C3599">
        <v>62532237</v>
      </c>
      <c r="D3599">
        <v>230</v>
      </c>
      <c r="E3599">
        <v>62532184</v>
      </c>
      <c r="F3599">
        <v>24</v>
      </c>
      <c r="G3599">
        <v>7.0945200000000002</v>
      </c>
      <c r="H3599">
        <v>3.1681599999999999</v>
      </c>
      <c r="I3599">
        <v>3.54697</v>
      </c>
      <c r="J3599" t="s">
        <v>7253</v>
      </c>
    </row>
    <row r="3600" spans="1:10" x14ac:dyDescent="0.2">
      <c r="A3600" t="s">
        <v>7165</v>
      </c>
      <c r="B3600">
        <v>62560061</v>
      </c>
      <c r="C3600">
        <v>62560332</v>
      </c>
      <c r="D3600">
        <v>272</v>
      </c>
      <c r="E3600">
        <v>62560119</v>
      </c>
      <c r="F3600">
        <v>31</v>
      </c>
      <c r="G3600">
        <v>9.1050400000000007</v>
      </c>
      <c r="H3600">
        <v>3.3285499999999999</v>
      </c>
      <c r="I3600">
        <v>5.3717199999999998</v>
      </c>
      <c r="J3600" t="s">
        <v>7254</v>
      </c>
    </row>
    <row r="3601" spans="1:10" x14ac:dyDescent="0.2">
      <c r="A3601" t="s">
        <v>7165</v>
      </c>
      <c r="B3601">
        <v>63109199</v>
      </c>
      <c r="C3601">
        <v>63109521</v>
      </c>
      <c r="D3601">
        <v>323</v>
      </c>
      <c r="E3601">
        <v>63109438</v>
      </c>
      <c r="F3601">
        <v>23</v>
      </c>
      <c r="G3601">
        <v>11.281739999999999</v>
      </c>
      <c r="H3601">
        <v>4.9218599999999997</v>
      </c>
      <c r="I3601">
        <v>7.3931199999999997</v>
      </c>
      <c r="J3601" t="s">
        <v>7255</v>
      </c>
    </row>
    <row r="3602" spans="1:10" x14ac:dyDescent="0.2">
      <c r="A3602" t="s">
        <v>7165</v>
      </c>
      <c r="B3602">
        <v>63706488</v>
      </c>
      <c r="C3602">
        <v>63706716</v>
      </c>
      <c r="D3602">
        <v>229</v>
      </c>
      <c r="E3602">
        <v>63706545</v>
      </c>
      <c r="F3602">
        <v>26</v>
      </c>
      <c r="G3602">
        <v>8.8531499999999994</v>
      </c>
      <c r="H3602">
        <v>3.6191399999999998</v>
      </c>
      <c r="I3602">
        <v>5.1430899999999999</v>
      </c>
      <c r="J3602" t="s">
        <v>7256</v>
      </c>
    </row>
    <row r="3603" spans="1:10" x14ac:dyDescent="0.2">
      <c r="A3603" t="s">
        <v>7165</v>
      </c>
      <c r="B3603">
        <v>63747759</v>
      </c>
      <c r="C3603">
        <v>63747992</v>
      </c>
      <c r="D3603">
        <v>234</v>
      </c>
      <c r="E3603">
        <v>63747906</v>
      </c>
      <c r="F3603">
        <v>28</v>
      </c>
      <c r="G3603">
        <v>14.868539999999999</v>
      </c>
      <c r="H3603">
        <v>5.6760299999999999</v>
      </c>
      <c r="I3603">
        <v>10.7669</v>
      </c>
      <c r="J3603" t="s">
        <v>7257</v>
      </c>
    </row>
    <row r="3604" spans="1:10" x14ac:dyDescent="0.2">
      <c r="A3604" t="s">
        <v>7165</v>
      </c>
      <c r="B3604">
        <v>63896510</v>
      </c>
      <c r="C3604">
        <v>63896758</v>
      </c>
      <c r="D3604">
        <v>249</v>
      </c>
      <c r="E3604">
        <v>63896621</v>
      </c>
      <c r="F3604">
        <v>33</v>
      </c>
      <c r="G3604">
        <v>12.151999999999999</v>
      </c>
      <c r="H3604">
        <v>4.0857000000000001</v>
      </c>
      <c r="I3604">
        <v>8.2081400000000002</v>
      </c>
      <c r="J3604" t="s">
        <v>7258</v>
      </c>
    </row>
    <row r="3605" spans="1:10" x14ac:dyDescent="0.2">
      <c r="A3605" t="s">
        <v>7165</v>
      </c>
      <c r="B3605">
        <v>63927570</v>
      </c>
      <c r="C3605">
        <v>63927849</v>
      </c>
      <c r="D3605">
        <v>280</v>
      </c>
      <c r="E3605">
        <v>63927757</v>
      </c>
      <c r="F3605">
        <v>25</v>
      </c>
      <c r="G3605">
        <v>8.9523799999999998</v>
      </c>
      <c r="H3605">
        <v>3.7435800000000001</v>
      </c>
      <c r="I3605">
        <v>5.2294400000000003</v>
      </c>
      <c r="J3605" t="s">
        <v>7259</v>
      </c>
    </row>
    <row r="3606" spans="1:10" x14ac:dyDescent="0.2">
      <c r="A3606" t="s">
        <v>7165</v>
      </c>
      <c r="B3606">
        <v>63941776</v>
      </c>
      <c r="C3606">
        <v>63942118</v>
      </c>
      <c r="D3606">
        <v>343</v>
      </c>
      <c r="E3606">
        <v>63941923</v>
      </c>
      <c r="F3606">
        <v>54</v>
      </c>
      <c r="G3606">
        <v>21.713909999999998</v>
      </c>
      <c r="H3606">
        <v>4.8515699999999997</v>
      </c>
      <c r="I3606">
        <v>17.312339999999999</v>
      </c>
      <c r="J3606" t="s">
        <v>7260</v>
      </c>
    </row>
    <row r="3607" spans="1:10" x14ac:dyDescent="0.2">
      <c r="A3607" t="s">
        <v>7165</v>
      </c>
      <c r="B3607">
        <v>64021885</v>
      </c>
      <c r="C3607">
        <v>64022194</v>
      </c>
      <c r="D3607">
        <v>310</v>
      </c>
      <c r="E3607">
        <v>64022091</v>
      </c>
      <c r="F3607">
        <v>44</v>
      </c>
      <c r="G3607">
        <v>24.271650000000001</v>
      </c>
      <c r="H3607">
        <v>6.6466099999999999</v>
      </c>
      <c r="I3607">
        <v>19.78424</v>
      </c>
      <c r="J3607" t="s">
        <v>7261</v>
      </c>
    </row>
    <row r="3608" spans="1:10" x14ac:dyDescent="0.2">
      <c r="A3608" t="s">
        <v>7165</v>
      </c>
      <c r="B3608">
        <v>64114796</v>
      </c>
      <c r="C3608">
        <v>64115019</v>
      </c>
      <c r="D3608">
        <v>224</v>
      </c>
      <c r="E3608">
        <v>64114865</v>
      </c>
      <c r="F3608">
        <v>22</v>
      </c>
      <c r="G3608">
        <v>11.574590000000001</v>
      </c>
      <c r="H3608">
        <v>5.2157</v>
      </c>
      <c r="I3608">
        <v>7.6646999999999998</v>
      </c>
      <c r="J3608" t="s">
        <v>7262</v>
      </c>
    </row>
    <row r="3609" spans="1:10" x14ac:dyDescent="0.2">
      <c r="A3609" t="s">
        <v>7165</v>
      </c>
      <c r="B3609">
        <v>64737957</v>
      </c>
      <c r="C3609">
        <v>64738178</v>
      </c>
      <c r="D3609">
        <v>222</v>
      </c>
      <c r="E3609">
        <v>64738063</v>
      </c>
      <c r="F3609">
        <v>37</v>
      </c>
      <c r="G3609">
        <v>21.931719999999999</v>
      </c>
      <c r="H3609">
        <v>6.9610799999999999</v>
      </c>
      <c r="I3609">
        <v>17.523669999999999</v>
      </c>
      <c r="J3609" t="s">
        <v>7263</v>
      </c>
    </row>
    <row r="3610" spans="1:10" x14ac:dyDescent="0.2">
      <c r="A3610" t="s">
        <v>7165</v>
      </c>
      <c r="B3610">
        <v>65408764</v>
      </c>
      <c r="C3610">
        <v>65409248</v>
      </c>
      <c r="D3610">
        <v>485</v>
      </c>
      <c r="E3610">
        <v>65409048</v>
      </c>
      <c r="F3610">
        <v>59</v>
      </c>
      <c r="G3610">
        <v>31.861930000000001</v>
      </c>
      <c r="H3610">
        <v>6.8552600000000004</v>
      </c>
      <c r="I3610">
        <v>27.15305</v>
      </c>
      <c r="J3610" t="s">
        <v>7264</v>
      </c>
    </row>
    <row r="3611" spans="1:10" x14ac:dyDescent="0.2">
      <c r="A3611" t="s">
        <v>7165</v>
      </c>
      <c r="B3611">
        <v>66946041</v>
      </c>
      <c r="C3611">
        <v>66946262</v>
      </c>
      <c r="D3611">
        <v>222</v>
      </c>
      <c r="E3611">
        <v>66946126</v>
      </c>
      <c r="F3611">
        <v>28</v>
      </c>
      <c r="G3611">
        <v>8.9032699999999991</v>
      </c>
      <c r="H3611">
        <v>3.4755099999999999</v>
      </c>
      <c r="I3611">
        <v>5.1870700000000003</v>
      </c>
      <c r="J3611" t="s">
        <v>7265</v>
      </c>
    </row>
    <row r="3612" spans="1:10" x14ac:dyDescent="0.2">
      <c r="A3612" t="s">
        <v>7165</v>
      </c>
      <c r="B3612">
        <v>66988974</v>
      </c>
      <c r="C3612">
        <v>66989436</v>
      </c>
      <c r="D3612">
        <v>463</v>
      </c>
      <c r="E3612">
        <v>66989259</v>
      </c>
      <c r="F3612">
        <v>47</v>
      </c>
      <c r="G3612">
        <v>29.049610000000001</v>
      </c>
      <c r="H3612">
        <v>7.7817600000000002</v>
      </c>
      <c r="I3612">
        <v>24.417400000000001</v>
      </c>
      <c r="J3612" t="s">
        <v>7266</v>
      </c>
    </row>
    <row r="3613" spans="1:10" x14ac:dyDescent="0.2">
      <c r="A3613" t="s">
        <v>7165</v>
      </c>
      <c r="B3613">
        <v>66990072</v>
      </c>
      <c r="C3613">
        <v>66990335</v>
      </c>
      <c r="D3613">
        <v>264</v>
      </c>
      <c r="E3613">
        <v>66990192</v>
      </c>
      <c r="F3613">
        <v>27</v>
      </c>
      <c r="G3613">
        <v>10.87637</v>
      </c>
      <c r="H3613">
        <v>4.2430899999999996</v>
      </c>
      <c r="I3613">
        <v>7.0135100000000001</v>
      </c>
      <c r="J3613" t="s">
        <v>7267</v>
      </c>
    </row>
    <row r="3614" spans="1:10" x14ac:dyDescent="0.2">
      <c r="A3614" t="s">
        <v>7165</v>
      </c>
      <c r="B3614">
        <v>67025030</v>
      </c>
      <c r="C3614">
        <v>67025232</v>
      </c>
      <c r="D3614">
        <v>203</v>
      </c>
      <c r="E3614">
        <v>67025164</v>
      </c>
      <c r="F3614">
        <v>24</v>
      </c>
      <c r="G3614">
        <v>7.6175699999999997</v>
      </c>
      <c r="H3614">
        <v>3.3510599999999999</v>
      </c>
      <c r="I3614">
        <v>4.0159700000000003</v>
      </c>
      <c r="J3614" t="s">
        <v>7268</v>
      </c>
    </row>
    <row r="3615" spans="1:10" x14ac:dyDescent="0.2">
      <c r="A3615" t="s">
        <v>7165</v>
      </c>
      <c r="B3615">
        <v>67105916</v>
      </c>
      <c r="C3615">
        <v>67106178</v>
      </c>
      <c r="D3615">
        <v>263</v>
      </c>
      <c r="E3615">
        <v>67106042</v>
      </c>
      <c r="F3615">
        <v>44</v>
      </c>
      <c r="G3615">
        <v>26.17022</v>
      </c>
      <c r="H3615">
        <v>7.2953999999999999</v>
      </c>
      <c r="I3615">
        <v>21.62247</v>
      </c>
      <c r="J3615" t="s">
        <v>7269</v>
      </c>
    </row>
    <row r="3616" spans="1:10" x14ac:dyDescent="0.2">
      <c r="A3616" t="s">
        <v>7165</v>
      </c>
      <c r="B3616">
        <v>69442476</v>
      </c>
      <c r="C3616">
        <v>69442966</v>
      </c>
      <c r="D3616">
        <v>491</v>
      </c>
      <c r="E3616">
        <v>69442700</v>
      </c>
      <c r="F3616">
        <v>36</v>
      </c>
      <c r="G3616">
        <v>28.261949999999999</v>
      </c>
      <c r="H3616">
        <v>9.9721700000000002</v>
      </c>
      <c r="I3616">
        <v>23.65297</v>
      </c>
      <c r="J3616" t="s">
        <v>7270</v>
      </c>
    </row>
    <row r="3617" spans="1:10" x14ac:dyDescent="0.2">
      <c r="A3617" t="s">
        <v>7165</v>
      </c>
      <c r="B3617">
        <v>69443255</v>
      </c>
      <c r="C3617">
        <v>69443604</v>
      </c>
      <c r="D3617">
        <v>350</v>
      </c>
      <c r="E3617">
        <v>69443407</v>
      </c>
      <c r="F3617">
        <v>27</v>
      </c>
      <c r="G3617">
        <v>13.52862</v>
      </c>
      <c r="H3617">
        <v>5.27616</v>
      </c>
      <c r="I3617">
        <v>9.5012500000000006</v>
      </c>
      <c r="J3617" t="s">
        <v>7271</v>
      </c>
    </row>
    <row r="3618" spans="1:10" x14ac:dyDescent="0.2">
      <c r="A3618" t="s">
        <v>7165</v>
      </c>
      <c r="B3618">
        <v>69453492</v>
      </c>
      <c r="C3618">
        <v>69453717</v>
      </c>
      <c r="D3618">
        <v>226</v>
      </c>
      <c r="E3618">
        <v>69453586</v>
      </c>
      <c r="F3618">
        <v>35</v>
      </c>
      <c r="G3618">
        <v>10.948119999999999</v>
      </c>
      <c r="H3618">
        <v>3.58406</v>
      </c>
      <c r="I3618">
        <v>7.0779800000000002</v>
      </c>
      <c r="J3618" t="s">
        <v>7272</v>
      </c>
    </row>
    <row r="3619" spans="1:10" x14ac:dyDescent="0.2">
      <c r="A3619" t="s">
        <v>7165</v>
      </c>
      <c r="B3619">
        <v>69457718</v>
      </c>
      <c r="C3619">
        <v>69458472</v>
      </c>
      <c r="D3619">
        <v>755</v>
      </c>
      <c r="E3619">
        <v>69458172</v>
      </c>
      <c r="F3619">
        <v>31</v>
      </c>
      <c r="G3619">
        <v>19.21527</v>
      </c>
      <c r="H3619">
        <v>6.9931900000000002</v>
      </c>
      <c r="I3619">
        <v>14.9087</v>
      </c>
      <c r="J3619" t="s">
        <v>7273</v>
      </c>
    </row>
    <row r="3620" spans="1:10" x14ac:dyDescent="0.2">
      <c r="A3620" t="s">
        <v>7165</v>
      </c>
      <c r="B3620">
        <v>69467513</v>
      </c>
      <c r="C3620">
        <v>69467957</v>
      </c>
      <c r="D3620">
        <v>445</v>
      </c>
      <c r="E3620">
        <v>69467856</v>
      </c>
      <c r="F3620">
        <v>22</v>
      </c>
      <c r="G3620">
        <v>9.6120900000000002</v>
      </c>
      <c r="H3620">
        <v>4.33399</v>
      </c>
      <c r="I3620">
        <v>5.8374600000000001</v>
      </c>
      <c r="J3620" t="s">
        <v>7274</v>
      </c>
    </row>
    <row r="3621" spans="1:10" x14ac:dyDescent="0.2">
      <c r="A3621" t="s">
        <v>7165</v>
      </c>
      <c r="B3621">
        <v>70047899</v>
      </c>
      <c r="C3621">
        <v>70048267</v>
      </c>
      <c r="D3621">
        <v>369</v>
      </c>
      <c r="E3621">
        <v>70048061</v>
      </c>
      <c r="F3621">
        <v>55</v>
      </c>
      <c r="G3621">
        <v>29.55378</v>
      </c>
      <c r="H3621">
        <v>6.7293799999999999</v>
      </c>
      <c r="I3621">
        <v>24.90802</v>
      </c>
      <c r="J3621" t="s">
        <v>7275</v>
      </c>
    </row>
    <row r="3622" spans="1:10" x14ac:dyDescent="0.2">
      <c r="A3622" t="s">
        <v>7165</v>
      </c>
      <c r="B3622">
        <v>70834802</v>
      </c>
      <c r="C3622">
        <v>70835064</v>
      </c>
      <c r="D3622">
        <v>263</v>
      </c>
      <c r="E3622">
        <v>70834893</v>
      </c>
      <c r="F3622">
        <v>26</v>
      </c>
      <c r="G3622">
        <v>10.173690000000001</v>
      </c>
      <c r="H3622">
        <v>4.0915600000000003</v>
      </c>
      <c r="I3622">
        <v>6.3616799999999998</v>
      </c>
      <c r="J3622" t="s">
        <v>7276</v>
      </c>
    </row>
    <row r="3623" spans="1:10" x14ac:dyDescent="0.2">
      <c r="A3623" t="s">
        <v>7165</v>
      </c>
      <c r="B3623">
        <v>72133004</v>
      </c>
      <c r="C3623">
        <v>72133398</v>
      </c>
      <c r="D3623">
        <v>395</v>
      </c>
      <c r="E3623">
        <v>72133264</v>
      </c>
      <c r="F3623">
        <v>45</v>
      </c>
      <c r="G3623">
        <v>26.275289999999998</v>
      </c>
      <c r="H3623">
        <v>7.1643800000000004</v>
      </c>
      <c r="I3623">
        <v>21.724810000000002</v>
      </c>
      <c r="J3623" t="s">
        <v>7277</v>
      </c>
    </row>
    <row r="3624" spans="1:10" x14ac:dyDescent="0.2">
      <c r="A3624" t="s">
        <v>7165</v>
      </c>
      <c r="B3624">
        <v>72640143</v>
      </c>
      <c r="C3624">
        <v>72640403</v>
      </c>
      <c r="D3624">
        <v>261</v>
      </c>
      <c r="E3624">
        <v>72640369</v>
      </c>
      <c r="F3624">
        <v>18</v>
      </c>
      <c r="G3624">
        <v>5.1628999999999996</v>
      </c>
      <c r="H3624">
        <v>2.8792399999999998</v>
      </c>
      <c r="I3624">
        <v>1.8621099999999999</v>
      </c>
      <c r="J3624" t="s">
        <v>7278</v>
      </c>
    </row>
    <row r="3625" spans="1:10" x14ac:dyDescent="0.2">
      <c r="A3625" t="s">
        <v>7165</v>
      </c>
      <c r="B3625">
        <v>72661991</v>
      </c>
      <c r="C3625">
        <v>72662386</v>
      </c>
      <c r="D3625">
        <v>396</v>
      </c>
      <c r="E3625">
        <v>72662248</v>
      </c>
      <c r="F3625">
        <v>32</v>
      </c>
      <c r="G3625">
        <v>13.38133</v>
      </c>
      <c r="H3625">
        <v>4.5785499999999999</v>
      </c>
      <c r="I3625">
        <v>9.36449</v>
      </c>
      <c r="J3625" t="s">
        <v>7279</v>
      </c>
    </row>
    <row r="3626" spans="1:10" x14ac:dyDescent="0.2">
      <c r="A3626" t="s">
        <v>7165</v>
      </c>
      <c r="B3626">
        <v>72702121</v>
      </c>
      <c r="C3626">
        <v>72702370</v>
      </c>
      <c r="D3626">
        <v>250</v>
      </c>
      <c r="E3626">
        <v>72702227</v>
      </c>
      <c r="F3626">
        <v>26</v>
      </c>
      <c r="G3626">
        <v>10.173690000000001</v>
      </c>
      <c r="H3626">
        <v>4.0915600000000003</v>
      </c>
      <c r="I3626">
        <v>6.3616799999999998</v>
      </c>
      <c r="J3626" t="s">
        <v>7280</v>
      </c>
    </row>
    <row r="3627" spans="1:10" x14ac:dyDescent="0.2">
      <c r="A3627" t="s">
        <v>7165</v>
      </c>
      <c r="B3627">
        <v>72806995</v>
      </c>
      <c r="C3627">
        <v>72807448</v>
      </c>
      <c r="D3627">
        <v>454</v>
      </c>
      <c r="E3627">
        <v>72807351</v>
      </c>
      <c r="F3627">
        <v>32</v>
      </c>
      <c r="G3627">
        <v>10.2479</v>
      </c>
      <c r="H3627">
        <v>3.5935600000000001</v>
      </c>
      <c r="I3627">
        <v>6.4272999999999998</v>
      </c>
      <c r="J3627" t="s">
        <v>7281</v>
      </c>
    </row>
    <row r="3628" spans="1:10" x14ac:dyDescent="0.2">
      <c r="A3628" t="s">
        <v>7165</v>
      </c>
      <c r="B3628">
        <v>75236913</v>
      </c>
      <c r="C3628">
        <v>75237152</v>
      </c>
      <c r="D3628">
        <v>240</v>
      </c>
      <c r="E3628">
        <v>75237039</v>
      </c>
      <c r="F3628">
        <v>40</v>
      </c>
      <c r="G3628">
        <v>20.757180000000002</v>
      </c>
      <c r="H3628">
        <v>6.0557999999999996</v>
      </c>
      <c r="I3628">
        <v>16.389089999999999</v>
      </c>
      <c r="J3628" t="s">
        <v>7282</v>
      </c>
    </row>
    <row r="3629" spans="1:10" x14ac:dyDescent="0.2">
      <c r="A3629" t="s">
        <v>7165</v>
      </c>
      <c r="B3629">
        <v>75422210</v>
      </c>
      <c r="C3629">
        <v>75422730</v>
      </c>
      <c r="D3629">
        <v>521</v>
      </c>
      <c r="E3629">
        <v>75422497</v>
      </c>
      <c r="F3629">
        <v>24</v>
      </c>
      <c r="G3629">
        <v>12.596970000000001</v>
      </c>
      <c r="H3629">
        <v>5.3509599999999997</v>
      </c>
      <c r="I3629">
        <v>8.6242800000000006</v>
      </c>
      <c r="J3629" t="s">
        <v>7283</v>
      </c>
    </row>
    <row r="3630" spans="1:10" x14ac:dyDescent="0.2">
      <c r="A3630" t="s">
        <v>7165</v>
      </c>
      <c r="B3630">
        <v>78175297</v>
      </c>
      <c r="C3630">
        <v>78175668</v>
      </c>
      <c r="D3630">
        <v>372</v>
      </c>
      <c r="E3630">
        <v>78175486</v>
      </c>
      <c r="F3630">
        <v>41</v>
      </c>
      <c r="G3630">
        <v>20.928699999999999</v>
      </c>
      <c r="H3630">
        <v>5.9747000000000003</v>
      </c>
      <c r="I3630">
        <v>16.554829999999999</v>
      </c>
      <c r="J3630" t="s">
        <v>7284</v>
      </c>
    </row>
    <row r="3631" spans="1:10" x14ac:dyDescent="0.2">
      <c r="A3631" t="s">
        <v>7165</v>
      </c>
      <c r="B3631">
        <v>78481414</v>
      </c>
      <c r="C3631">
        <v>78482075</v>
      </c>
      <c r="D3631">
        <v>662</v>
      </c>
      <c r="E3631">
        <v>78481890</v>
      </c>
      <c r="F3631">
        <v>28</v>
      </c>
      <c r="G3631">
        <v>14.35933</v>
      </c>
      <c r="H3631">
        <v>5.4645900000000003</v>
      </c>
      <c r="I3631">
        <v>10.28504</v>
      </c>
      <c r="J3631" t="s">
        <v>7285</v>
      </c>
    </row>
    <row r="3632" spans="1:10" x14ac:dyDescent="0.2">
      <c r="A3632" t="s">
        <v>7165</v>
      </c>
      <c r="B3632">
        <v>78513957</v>
      </c>
      <c r="C3632">
        <v>78514161</v>
      </c>
      <c r="D3632">
        <v>205</v>
      </c>
      <c r="E3632">
        <v>78514058</v>
      </c>
      <c r="F3632">
        <v>21</v>
      </c>
      <c r="G3632">
        <v>7.4926300000000001</v>
      </c>
      <c r="H3632">
        <v>3.56664</v>
      </c>
      <c r="I3632">
        <v>3.9096500000000001</v>
      </c>
      <c r="J3632" t="s">
        <v>7286</v>
      </c>
    </row>
    <row r="3633" spans="1:10" x14ac:dyDescent="0.2">
      <c r="A3633" t="s">
        <v>7165</v>
      </c>
      <c r="B3633">
        <v>78520364</v>
      </c>
      <c r="C3633">
        <v>78520678</v>
      </c>
      <c r="D3633">
        <v>315</v>
      </c>
      <c r="E3633">
        <v>78520575</v>
      </c>
      <c r="F3633">
        <v>38</v>
      </c>
      <c r="G3633">
        <v>14.895429999999999</v>
      </c>
      <c r="H3633">
        <v>4.4559199999999999</v>
      </c>
      <c r="I3633">
        <v>10.79205</v>
      </c>
      <c r="J3633" t="s">
        <v>7287</v>
      </c>
    </row>
    <row r="3634" spans="1:10" x14ac:dyDescent="0.2">
      <c r="A3634" t="s">
        <v>7165</v>
      </c>
      <c r="B3634">
        <v>78527371</v>
      </c>
      <c r="C3634">
        <v>78527633</v>
      </c>
      <c r="D3634">
        <v>263</v>
      </c>
      <c r="E3634">
        <v>78527473</v>
      </c>
      <c r="F3634">
        <v>21</v>
      </c>
      <c r="G3634">
        <v>9.7097999999999995</v>
      </c>
      <c r="H3634">
        <v>4.5117099999999999</v>
      </c>
      <c r="I3634">
        <v>5.9283599999999996</v>
      </c>
      <c r="J3634" t="s">
        <v>7288</v>
      </c>
    </row>
    <row r="3635" spans="1:10" x14ac:dyDescent="0.2">
      <c r="A3635" t="s">
        <v>7165</v>
      </c>
      <c r="B3635">
        <v>79793074</v>
      </c>
      <c r="C3635">
        <v>79793356</v>
      </c>
      <c r="D3635">
        <v>283</v>
      </c>
      <c r="E3635">
        <v>79793236</v>
      </c>
      <c r="F3635">
        <v>26</v>
      </c>
      <c r="G3635">
        <v>10.79097</v>
      </c>
      <c r="H3635">
        <v>4.3229100000000003</v>
      </c>
      <c r="I3635">
        <v>6.9417799999999996</v>
      </c>
      <c r="J3635" t="s">
        <v>7289</v>
      </c>
    </row>
    <row r="3636" spans="1:10" x14ac:dyDescent="0.2">
      <c r="A3636" t="s">
        <v>7165</v>
      </c>
      <c r="B3636">
        <v>82975345</v>
      </c>
      <c r="C3636">
        <v>82975739</v>
      </c>
      <c r="D3636">
        <v>395</v>
      </c>
      <c r="E3636">
        <v>82975485</v>
      </c>
      <c r="F3636">
        <v>32</v>
      </c>
      <c r="G3636">
        <v>13.72348</v>
      </c>
      <c r="H3636">
        <v>4.6943999999999999</v>
      </c>
      <c r="I3636">
        <v>9.6825600000000005</v>
      </c>
      <c r="J3636" t="s">
        <v>7290</v>
      </c>
    </row>
    <row r="3637" spans="1:10" x14ac:dyDescent="0.2">
      <c r="A3637" t="s">
        <v>7165</v>
      </c>
      <c r="B3637">
        <v>85749052</v>
      </c>
      <c r="C3637">
        <v>85749266</v>
      </c>
      <c r="D3637">
        <v>215</v>
      </c>
      <c r="E3637">
        <v>85749103</v>
      </c>
      <c r="F3637">
        <v>21</v>
      </c>
      <c r="G3637">
        <v>6.3730900000000004</v>
      </c>
      <c r="H3637">
        <v>3.1295999999999999</v>
      </c>
      <c r="I3637">
        <v>2.9011999999999998</v>
      </c>
      <c r="J3637" t="s">
        <v>7291</v>
      </c>
    </row>
    <row r="3638" spans="1:10" x14ac:dyDescent="0.2">
      <c r="A3638" t="s">
        <v>7165</v>
      </c>
      <c r="B3638">
        <v>86695638</v>
      </c>
      <c r="C3638">
        <v>86696098</v>
      </c>
      <c r="D3638">
        <v>461</v>
      </c>
      <c r="E3638">
        <v>86695718</v>
      </c>
      <c r="F3638">
        <v>19</v>
      </c>
      <c r="G3638">
        <v>6.2430599999999998</v>
      </c>
      <c r="H3638">
        <v>3.2423999999999999</v>
      </c>
      <c r="I3638">
        <v>2.7893300000000001</v>
      </c>
      <c r="J3638" t="s">
        <v>7292</v>
      </c>
    </row>
    <row r="3639" spans="1:10" x14ac:dyDescent="0.2">
      <c r="A3639" t="s">
        <v>7165</v>
      </c>
      <c r="B3639">
        <v>88481346</v>
      </c>
      <c r="C3639">
        <v>88481597</v>
      </c>
      <c r="D3639">
        <v>252</v>
      </c>
      <c r="E3639">
        <v>88481480</v>
      </c>
      <c r="F3639">
        <v>20</v>
      </c>
      <c r="G3639">
        <v>9.9294499999999992</v>
      </c>
      <c r="H3639">
        <v>4.7621599999999997</v>
      </c>
      <c r="I3639">
        <v>6.1361699999999999</v>
      </c>
      <c r="J3639" t="s">
        <v>7293</v>
      </c>
    </row>
    <row r="3640" spans="1:10" x14ac:dyDescent="0.2">
      <c r="A3640" t="s">
        <v>7165</v>
      </c>
      <c r="B3640">
        <v>92273400</v>
      </c>
      <c r="C3640">
        <v>92273690</v>
      </c>
      <c r="D3640">
        <v>291</v>
      </c>
      <c r="E3640">
        <v>92273536</v>
      </c>
      <c r="F3640">
        <v>17</v>
      </c>
      <c r="G3640">
        <v>9.3434100000000004</v>
      </c>
      <c r="H3640">
        <v>4.9683999999999999</v>
      </c>
      <c r="I3640">
        <v>5.5968799999999996</v>
      </c>
      <c r="J3640" t="s">
        <v>7294</v>
      </c>
    </row>
    <row r="3641" spans="1:10" x14ac:dyDescent="0.2">
      <c r="A3641" t="s">
        <v>7165</v>
      </c>
      <c r="B3641">
        <v>95857551</v>
      </c>
      <c r="C3641">
        <v>95857866</v>
      </c>
      <c r="D3641">
        <v>316</v>
      </c>
      <c r="E3641">
        <v>95857714</v>
      </c>
      <c r="F3641">
        <v>16</v>
      </c>
      <c r="G3641">
        <v>6.1278699999999997</v>
      </c>
      <c r="H3641">
        <v>3.4863200000000001</v>
      </c>
      <c r="I3641">
        <v>2.6945000000000001</v>
      </c>
      <c r="J3641" t="s">
        <v>7295</v>
      </c>
    </row>
    <row r="3642" spans="1:10" x14ac:dyDescent="0.2">
      <c r="A3642" t="s">
        <v>7165</v>
      </c>
      <c r="B3642">
        <v>96719624</v>
      </c>
      <c r="C3642">
        <v>96719855</v>
      </c>
      <c r="D3642">
        <v>232</v>
      </c>
      <c r="E3642">
        <v>96719708</v>
      </c>
      <c r="F3642">
        <v>25</v>
      </c>
      <c r="G3642">
        <v>11.22259</v>
      </c>
      <c r="H3642">
        <v>4.6150200000000003</v>
      </c>
      <c r="I3642">
        <v>7.3370600000000001</v>
      </c>
      <c r="J3642" t="s">
        <v>7296</v>
      </c>
    </row>
    <row r="3643" spans="1:10" x14ac:dyDescent="0.2">
      <c r="A3643" t="s">
        <v>7165</v>
      </c>
      <c r="B3643">
        <v>98296618</v>
      </c>
      <c r="C3643">
        <v>98296935</v>
      </c>
      <c r="D3643">
        <v>318</v>
      </c>
      <c r="E3643">
        <v>98296851</v>
      </c>
      <c r="F3643">
        <v>20</v>
      </c>
      <c r="G3643">
        <v>7.4751899999999996</v>
      </c>
      <c r="H3643">
        <v>3.6600799999999998</v>
      </c>
      <c r="I3643">
        <v>3.8950200000000001</v>
      </c>
      <c r="J3643" t="s">
        <v>7297</v>
      </c>
    </row>
    <row r="3644" spans="1:10" x14ac:dyDescent="0.2">
      <c r="A3644" t="s">
        <v>7165</v>
      </c>
      <c r="B3644">
        <v>99131983</v>
      </c>
      <c r="C3644">
        <v>99132305</v>
      </c>
      <c r="D3644">
        <v>323</v>
      </c>
      <c r="E3644">
        <v>99132118</v>
      </c>
      <c r="F3644">
        <v>46</v>
      </c>
      <c r="G3644">
        <v>36.61918</v>
      </c>
      <c r="H3644">
        <v>11.007339999999999</v>
      </c>
      <c r="I3644">
        <v>31.807469999999999</v>
      </c>
      <c r="J3644" t="s">
        <v>7298</v>
      </c>
    </row>
    <row r="3645" spans="1:10" x14ac:dyDescent="0.2">
      <c r="A3645" t="s">
        <v>7165</v>
      </c>
      <c r="B3645">
        <v>100256249</v>
      </c>
      <c r="C3645">
        <v>100256465</v>
      </c>
      <c r="D3645">
        <v>217</v>
      </c>
      <c r="E3645">
        <v>100256342</v>
      </c>
      <c r="F3645">
        <v>11</v>
      </c>
      <c r="G3645">
        <v>7.2034599999999998</v>
      </c>
      <c r="H3645">
        <v>4.82341</v>
      </c>
      <c r="I3645">
        <v>3.6463399999999999</v>
      </c>
      <c r="J3645" t="s">
        <v>7299</v>
      </c>
    </row>
    <row r="3646" spans="1:10" x14ac:dyDescent="0.2">
      <c r="A3646" t="s">
        <v>7165</v>
      </c>
      <c r="B3646">
        <v>100605977</v>
      </c>
      <c r="C3646">
        <v>100606250</v>
      </c>
      <c r="D3646">
        <v>274</v>
      </c>
      <c r="E3646">
        <v>100606102</v>
      </c>
      <c r="F3646">
        <v>34</v>
      </c>
      <c r="G3646">
        <v>18.366240000000001</v>
      </c>
      <c r="H3646">
        <v>6.1001300000000001</v>
      </c>
      <c r="I3646">
        <v>14.09309</v>
      </c>
      <c r="J3646" t="s">
        <v>7300</v>
      </c>
    </row>
    <row r="3647" spans="1:10" x14ac:dyDescent="0.2">
      <c r="A3647" t="s">
        <v>7165</v>
      </c>
      <c r="B3647">
        <v>102643681</v>
      </c>
      <c r="C3647">
        <v>102644153</v>
      </c>
      <c r="D3647">
        <v>473</v>
      </c>
      <c r="E3647">
        <v>102644012</v>
      </c>
      <c r="F3647">
        <v>30</v>
      </c>
      <c r="G3647">
        <v>17.302009999999999</v>
      </c>
      <c r="H3647">
        <v>6.3574099999999998</v>
      </c>
      <c r="I3647">
        <v>13.07748</v>
      </c>
      <c r="J3647" t="s">
        <v>7301</v>
      </c>
    </row>
    <row r="3648" spans="1:10" x14ac:dyDescent="0.2">
      <c r="A3648" t="s">
        <v>7165</v>
      </c>
      <c r="B3648">
        <v>102717678</v>
      </c>
      <c r="C3648">
        <v>102717929</v>
      </c>
      <c r="D3648">
        <v>252</v>
      </c>
      <c r="E3648">
        <v>102717754</v>
      </c>
      <c r="F3648">
        <v>36</v>
      </c>
      <c r="G3648">
        <v>6.4624199999999998</v>
      </c>
      <c r="H3648">
        <v>2.4321700000000002</v>
      </c>
      <c r="I3648">
        <v>2.9831799999999999</v>
      </c>
      <c r="J3648" t="s">
        <v>7302</v>
      </c>
    </row>
    <row r="3649" spans="1:10" x14ac:dyDescent="0.2">
      <c r="A3649" t="s">
        <v>7165</v>
      </c>
      <c r="B3649">
        <v>102726198</v>
      </c>
      <c r="C3649">
        <v>102726600</v>
      </c>
      <c r="D3649">
        <v>403</v>
      </c>
      <c r="E3649">
        <v>102726407</v>
      </c>
      <c r="F3649">
        <v>54</v>
      </c>
      <c r="G3649">
        <v>40.060420000000001</v>
      </c>
      <c r="H3649">
        <v>10.36388</v>
      </c>
      <c r="I3649">
        <v>35.18638</v>
      </c>
      <c r="J3649" t="s">
        <v>7303</v>
      </c>
    </row>
    <row r="3650" spans="1:10" x14ac:dyDescent="0.2">
      <c r="A3650" t="s">
        <v>7165</v>
      </c>
      <c r="B3650">
        <v>102759656</v>
      </c>
      <c r="C3650">
        <v>102759982</v>
      </c>
      <c r="D3650">
        <v>327</v>
      </c>
      <c r="E3650">
        <v>102759711</v>
      </c>
      <c r="F3650">
        <v>24</v>
      </c>
      <c r="G3650">
        <v>11.128970000000001</v>
      </c>
      <c r="H3650">
        <v>4.7108600000000003</v>
      </c>
      <c r="I3650">
        <v>7.2481200000000001</v>
      </c>
      <c r="J3650" t="s">
        <v>7304</v>
      </c>
    </row>
    <row r="3651" spans="1:10" x14ac:dyDescent="0.2">
      <c r="A3651" t="s">
        <v>7165</v>
      </c>
      <c r="B3651">
        <v>102763467</v>
      </c>
      <c r="C3651">
        <v>102763911</v>
      </c>
      <c r="D3651">
        <v>445</v>
      </c>
      <c r="E3651">
        <v>102763760</v>
      </c>
      <c r="F3651">
        <v>63</v>
      </c>
      <c r="G3651">
        <v>38.397399999999998</v>
      </c>
      <c r="H3651">
        <v>8.1104800000000008</v>
      </c>
      <c r="I3651">
        <v>33.55059</v>
      </c>
      <c r="J3651" t="s">
        <v>7305</v>
      </c>
    </row>
    <row r="3652" spans="1:10" x14ac:dyDescent="0.2">
      <c r="A3652" t="s">
        <v>7165</v>
      </c>
      <c r="B3652">
        <v>102777539</v>
      </c>
      <c r="C3652">
        <v>102777983</v>
      </c>
      <c r="D3652">
        <v>445</v>
      </c>
      <c r="E3652">
        <v>102777636</v>
      </c>
      <c r="F3652">
        <v>22</v>
      </c>
      <c r="G3652">
        <v>6.4483300000000003</v>
      </c>
      <c r="H3652">
        <v>3.08297</v>
      </c>
      <c r="I3652">
        <v>2.9699</v>
      </c>
      <c r="J3652" t="s">
        <v>7306</v>
      </c>
    </row>
    <row r="3653" spans="1:10" x14ac:dyDescent="0.2">
      <c r="A3653" t="s">
        <v>7165</v>
      </c>
      <c r="B3653">
        <v>102779566</v>
      </c>
      <c r="C3653">
        <v>102779788</v>
      </c>
      <c r="D3653">
        <v>223</v>
      </c>
      <c r="E3653">
        <v>102779681</v>
      </c>
      <c r="F3653">
        <v>30</v>
      </c>
      <c r="G3653">
        <v>11.50568</v>
      </c>
      <c r="H3653">
        <v>4.1553100000000001</v>
      </c>
      <c r="I3653">
        <v>7.6012899999999997</v>
      </c>
      <c r="J3653" t="s">
        <v>7307</v>
      </c>
    </row>
    <row r="3654" spans="1:10" x14ac:dyDescent="0.2">
      <c r="A3654" t="s">
        <v>7165</v>
      </c>
      <c r="B3654">
        <v>103061763</v>
      </c>
      <c r="C3654">
        <v>103061981</v>
      </c>
      <c r="D3654">
        <v>219</v>
      </c>
      <c r="E3654">
        <v>103061892</v>
      </c>
      <c r="F3654">
        <v>31</v>
      </c>
      <c r="G3654">
        <v>11.48696</v>
      </c>
      <c r="H3654">
        <v>4.0552400000000004</v>
      </c>
      <c r="I3654">
        <v>7.5869799999999996</v>
      </c>
      <c r="J3654" t="s">
        <v>7308</v>
      </c>
    </row>
    <row r="3655" spans="1:10" x14ac:dyDescent="0.2">
      <c r="A3655" t="s">
        <v>7165</v>
      </c>
      <c r="B3655">
        <v>103072985</v>
      </c>
      <c r="C3655">
        <v>103073363</v>
      </c>
      <c r="D3655">
        <v>379</v>
      </c>
      <c r="E3655">
        <v>103073302</v>
      </c>
      <c r="F3655">
        <v>28</v>
      </c>
      <c r="G3655">
        <v>6.9860100000000003</v>
      </c>
      <c r="H3655">
        <v>2.8871600000000002</v>
      </c>
      <c r="I3655">
        <v>3.4474800000000001</v>
      </c>
      <c r="J3655" t="s">
        <v>7309</v>
      </c>
    </row>
    <row r="3656" spans="1:10" x14ac:dyDescent="0.2">
      <c r="A3656" t="s">
        <v>7165</v>
      </c>
      <c r="B3656">
        <v>103078202</v>
      </c>
      <c r="C3656">
        <v>103078436</v>
      </c>
      <c r="D3656">
        <v>235</v>
      </c>
      <c r="E3656">
        <v>103078313</v>
      </c>
      <c r="F3656">
        <v>21</v>
      </c>
      <c r="G3656">
        <v>10.142609999999999</v>
      </c>
      <c r="H3656">
        <v>4.70885</v>
      </c>
      <c r="I3656">
        <v>6.3391299999999999</v>
      </c>
      <c r="J3656" t="s">
        <v>7310</v>
      </c>
    </row>
    <row r="3657" spans="1:10" x14ac:dyDescent="0.2">
      <c r="A3657" t="s">
        <v>7165</v>
      </c>
      <c r="B3657">
        <v>103365411</v>
      </c>
      <c r="C3657">
        <v>103365654</v>
      </c>
      <c r="D3657">
        <v>244</v>
      </c>
      <c r="E3657">
        <v>103365454</v>
      </c>
      <c r="F3657">
        <v>33</v>
      </c>
      <c r="G3657">
        <v>7.4977499999999999</v>
      </c>
      <c r="H3657">
        <v>2.7873600000000001</v>
      </c>
      <c r="I3657">
        <v>3.9117500000000001</v>
      </c>
      <c r="J3657" t="s">
        <v>7311</v>
      </c>
    </row>
    <row r="3658" spans="1:10" x14ac:dyDescent="0.2">
      <c r="A3658" t="s">
        <v>7165</v>
      </c>
      <c r="B3658">
        <v>105053157</v>
      </c>
      <c r="C3658">
        <v>105053479</v>
      </c>
      <c r="D3658">
        <v>323</v>
      </c>
      <c r="E3658">
        <v>105053296</v>
      </c>
      <c r="F3658">
        <v>23</v>
      </c>
      <c r="G3658">
        <v>10.36182</v>
      </c>
      <c r="H3658">
        <v>4.5224200000000003</v>
      </c>
      <c r="I3658">
        <v>6.5316099999999997</v>
      </c>
      <c r="J3658" t="s">
        <v>7312</v>
      </c>
    </row>
    <row r="3659" spans="1:10" x14ac:dyDescent="0.2">
      <c r="A3659" t="s">
        <v>7165</v>
      </c>
      <c r="B3659">
        <v>106361330</v>
      </c>
      <c r="C3659">
        <v>106361565</v>
      </c>
      <c r="D3659">
        <v>236</v>
      </c>
      <c r="E3659">
        <v>106361405</v>
      </c>
      <c r="F3659">
        <v>23</v>
      </c>
      <c r="G3659">
        <v>6.07395</v>
      </c>
      <c r="H3659">
        <v>2.88402</v>
      </c>
      <c r="I3659">
        <v>2.6478199999999998</v>
      </c>
      <c r="J3659" t="s">
        <v>7313</v>
      </c>
    </row>
    <row r="3660" spans="1:10" x14ac:dyDescent="0.2">
      <c r="A3660" t="s">
        <v>7165</v>
      </c>
      <c r="B3660">
        <v>106378100</v>
      </c>
      <c r="C3660">
        <v>106378302</v>
      </c>
      <c r="D3660">
        <v>203</v>
      </c>
      <c r="E3660">
        <v>106378212</v>
      </c>
      <c r="F3660">
        <v>26</v>
      </c>
      <c r="G3660">
        <v>12.712960000000001</v>
      </c>
      <c r="H3660">
        <v>5.08772</v>
      </c>
      <c r="I3660">
        <v>8.7350200000000005</v>
      </c>
      <c r="J3660" t="s">
        <v>7314</v>
      </c>
    </row>
    <row r="3661" spans="1:10" x14ac:dyDescent="0.2">
      <c r="A3661" t="s">
        <v>7165</v>
      </c>
      <c r="B3661">
        <v>106405211</v>
      </c>
      <c r="C3661">
        <v>106405580</v>
      </c>
      <c r="D3661">
        <v>370</v>
      </c>
      <c r="E3661">
        <v>106405373</v>
      </c>
      <c r="F3661">
        <v>114</v>
      </c>
      <c r="G3661">
        <v>108.65621</v>
      </c>
      <c r="H3661">
        <v>18.643799999999999</v>
      </c>
      <c r="I3661">
        <v>103.27955</v>
      </c>
      <c r="J3661" t="s">
        <v>7315</v>
      </c>
    </row>
    <row r="3662" spans="1:10" x14ac:dyDescent="0.2">
      <c r="A3662" t="s">
        <v>7165</v>
      </c>
      <c r="B3662">
        <v>106453513</v>
      </c>
      <c r="C3662">
        <v>106453716</v>
      </c>
      <c r="D3662">
        <v>204</v>
      </c>
      <c r="E3662">
        <v>106453614</v>
      </c>
      <c r="F3662">
        <v>26</v>
      </c>
      <c r="G3662">
        <v>6.3707599999999998</v>
      </c>
      <c r="H3662">
        <v>2.8084699999999998</v>
      </c>
      <c r="I3662">
        <v>2.9011999999999998</v>
      </c>
      <c r="J3662" t="s">
        <v>7316</v>
      </c>
    </row>
    <row r="3663" spans="1:10" x14ac:dyDescent="0.2">
      <c r="A3663" t="s">
        <v>7165</v>
      </c>
      <c r="B3663">
        <v>107312588</v>
      </c>
      <c r="C3663">
        <v>107313011</v>
      </c>
      <c r="D3663">
        <v>424</v>
      </c>
      <c r="E3663">
        <v>107312889</v>
      </c>
      <c r="F3663">
        <v>15</v>
      </c>
      <c r="G3663">
        <v>9.8466400000000007</v>
      </c>
      <c r="H3663">
        <v>5.6416899999999996</v>
      </c>
      <c r="I3663">
        <v>6.0581399999999999</v>
      </c>
      <c r="J3663" t="s">
        <v>7317</v>
      </c>
    </row>
    <row r="3664" spans="1:10" x14ac:dyDescent="0.2">
      <c r="A3664" t="s">
        <v>7165</v>
      </c>
      <c r="B3664">
        <v>107315770</v>
      </c>
      <c r="C3664">
        <v>107316139</v>
      </c>
      <c r="D3664">
        <v>370</v>
      </c>
      <c r="E3664">
        <v>107316091</v>
      </c>
      <c r="F3664">
        <v>13</v>
      </c>
      <c r="G3664">
        <v>6.6698199999999996</v>
      </c>
      <c r="H3664">
        <v>4.1659100000000002</v>
      </c>
      <c r="I3664">
        <v>3.1726100000000002</v>
      </c>
      <c r="J3664" t="s">
        <v>7318</v>
      </c>
    </row>
    <row r="3665" spans="1:10" x14ac:dyDescent="0.2">
      <c r="A3665" t="s">
        <v>7165</v>
      </c>
      <c r="B3665">
        <v>107699438</v>
      </c>
      <c r="C3665">
        <v>107699646</v>
      </c>
      <c r="D3665">
        <v>209</v>
      </c>
      <c r="E3665">
        <v>107699525</v>
      </c>
      <c r="F3665">
        <v>35</v>
      </c>
      <c r="G3665">
        <v>15.82709</v>
      </c>
      <c r="H3665">
        <v>5.0561100000000003</v>
      </c>
      <c r="I3665">
        <v>11.67517</v>
      </c>
      <c r="J3665" t="s">
        <v>7319</v>
      </c>
    </row>
    <row r="3666" spans="1:10" x14ac:dyDescent="0.2">
      <c r="A3666" t="s">
        <v>7165</v>
      </c>
      <c r="B3666">
        <v>107700182</v>
      </c>
      <c r="C3666">
        <v>107700728</v>
      </c>
      <c r="D3666">
        <v>547</v>
      </c>
      <c r="E3666">
        <v>107700399</v>
      </c>
      <c r="F3666">
        <v>41</v>
      </c>
      <c r="G3666">
        <v>24.539750000000002</v>
      </c>
      <c r="H3666">
        <v>7.2305999999999999</v>
      </c>
      <c r="I3666">
        <v>20.041820000000001</v>
      </c>
      <c r="J3666" t="s">
        <v>7320</v>
      </c>
    </row>
    <row r="3667" spans="1:10" x14ac:dyDescent="0.2">
      <c r="A3667" t="s">
        <v>7165</v>
      </c>
      <c r="B3667">
        <v>107701591</v>
      </c>
      <c r="C3667">
        <v>107701988</v>
      </c>
      <c r="D3667">
        <v>398</v>
      </c>
      <c r="E3667">
        <v>107701764</v>
      </c>
      <c r="F3667">
        <v>49</v>
      </c>
      <c r="G3667">
        <v>16.782389999999999</v>
      </c>
      <c r="H3667">
        <v>4.0990599999999997</v>
      </c>
      <c r="I3667">
        <v>12.58657</v>
      </c>
      <c r="J3667" t="s">
        <v>7321</v>
      </c>
    </row>
    <row r="3668" spans="1:10" x14ac:dyDescent="0.2">
      <c r="A3668" t="s">
        <v>7165</v>
      </c>
      <c r="B3668">
        <v>107714544</v>
      </c>
      <c r="C3668">
        <v>107714979</v>
      </c>
      <c r="D3668">
        <v>436</v>
      </c>
      <c r="E3668">
        <v>107714761</v>
      </c>
      <c r="F3668">
        <v>36</v>
      </c>
      <c r="G3668">
        <v>12.81016</v>
      </c>
      <c r="H3668">
        <v>4.0291399999999999</v>
      </c>
      <c r="I3668">
        <v>8.8280899999999995</v>
      </c>
      <c r="J3668" t="s">
        <v>7322</v>
      </c>
    </row>
    <row r="3669" spans="1:10" x14ac:dyDescent="0.2">
      <c r="A3669" t="s">
        <v>7165</v>
      </c>
      <c r="B3669">
        <v>108137562</v>
      </c>
      <c r="C3669">
        <v>108137814</v>
      </c>
      <c r="D3669">
        <v>253</v>
      </c>
      <c r="E3669">
        <v>108137721</v>
      </c>
      <c r="F3669">
        <v>41</v>
      </c>
      <c r="G3669">
        <v>17.933060000000001</v>
      </c>
      <c r="H3669">
        <v>5.04704</v>
      </c>
      <c r="I3669">
        <v>13.67944</v>
      </c>
      <c r="J3669" t="s">
        <v>7323</v>
      </c>
    </row>
    <row r="3670" spans="1:10" x14ac:dyDescent="0.2">
      <c r="A3670" t="s">
        <v>7165</v>
      </c>
      <c r="B3670">
        <v>108460456</v>
      </c>
      <c r="C3670">
        <v>108460823</v>
      </c>
      <c r="D3670">
        <v>368</v>
      </c>
      <c r="E3670">
        <v>108460548</v>
      </c>
      <c r="F3670">
        <v>25</v>
      </c>
      <c r="G3670">
        <v>6.2695600000000002</v>
      </c>
      <c r="H3670">
        <v>2.8312900000000001</v>
      </c>
      <c r="I3670">
        <v>2.8128299999999999</v>
      </c>
      <c r="J3670" t="s">
        <v>7324</v>
      </c>
    </row>
    <row r="3671" spans="1:10" x14ac:dyDescent="0.2">
      <c r="A3671" t="s">
        <v>7165</v>
      </c>
      <c r="B3671">
        <v>108977993</v>
      </c>
      <c r="C3671">
        <v>108978272</v>
      </c>
      <c r="D3671">
        <v>280</v>
      </c>
      <c r="E3671">
        <v>108978119</v>
      </c>
      <c r="F3671">
        <v>43</v>
      </c>
      <c r="G3671">
        <v>14.80017</v>
      </c>
      <c r="H3671">
        <v>4.0345300000000002</v>
      </c>
      <c r="I3671">
        <v>10.70449</v>
      </c>
      <c r="J3671" t="s">
        <v>7325</v>
      </c>
    </row>
    <row r="3672" spans="1:10" x14ac:dyDescent="0.2">
      <c r="A3672" t="s">
        <v>7165</v>
      </c>
      <c r="B3672">
        <v>110532982</v>
      </c>
      <c r="C3672">
        <v>110533238</v>
      </c>
      <c r="D3672">
        <v>257</v>
      </c>
      <c r="E3672">
        <v>110533096</v>
      </c>
      <c r="F3672">
        <v>33</v>
      </c>
      <c r="G3672">
        <v>14.29537</v>
      </c>
      <c r="H3672">
        <v>4.77522</v>
      </c>
      <c r="I3672">
        <v>10.22475</v>
      </c>
      <c r="J3672" t="s">
        <v>7326</v>
      </c>
    </row>
    <row r="3673" spans="1:10" x14ac:dyDescent="0.2">
      <c r="A3673" t="s">
        <v>7165</v>
      </c>
      <c r="B3673">
        <v>113707680</v>
      </c>
      <c r="C3673">
        <v>113708104</v>
      </c>
      <c r="D3673">
        <v>425</v>
      </c>
      <c r="E3673">
        <v>113707820</v>
      </c>
      <c r="F3673">
        <v>26</v>
      </c>
      <c r="G3673">
        <v>10.327830000000001</v>
      </c>
      <c r="H3673">
        <v>4.1486900000000002</v>
      </c>
      <c r="I3673">
        <v>6.5014099999999999</v>
      </c>
      <c r="J3673" t="s">
        <v>7327</v>
      </c>
    </row>
    <row r="3674" spans="1:10" x14ac:dyDescent="0.2">
      <c r="A3674" t="s">
        <v>7165</v>
      </c>
      <c r="B3674">
        <v>114527163</v>
      </c>
      <c r="C3674">
        <v>114527431</v>
      </c>
      <c r="D3674">
        <v>269</v>
      </c>
      <c r="E3674">
        <v>114527290</v>
      </c>
      <c r="F3674">
        <v>31</v>
      </c>
      <c r="G3674">
        <v>13.83211</v>
      </c>
      <c r="H3674">
        <v>4.8492499999999996</v>
      </c>
      <c r="I3674">
        <v>9.7850599999999996</v>
      </c>
      <c r="J3674" t="s">
        <v>7328</v>
      </c>
    </row>
    <row r="3675" spans="1:10" x14ac:dyDescent="0.2">
      <c r="A3675" t="s">
        <v>7165</v>
      </c>
      <c r="B3675">
        <v>115309709</v>
      </c>
      <c r="C3675">
        <v>115309929</v>
      </c>
      <c r="D3675">
        <v>221</v>
      </c>
      <c r="E3675">
        <v>115309807</v>
      </c>
      <c r="F3675">
        <v>21</v>
      </c>
      <c r="G3675">
        <v>7.8977599999999999</v>
      </c>
      <c r="H3675">
        <v>3.7313000000000001</v>
      </c>
      <c r="I3675">
        <v>4.2742699999999996</v>
      </c>
      <c r="J3675" t="s">
        <v>7329</v>
      </c>
    </row>
    <row r="3676" spans="1:10" x14ac:dyDescent="0.2">
      <c r="A3676" t="s">
        <v>7165</v>
      </c>
      <c r="B3676">
        <v>116218715</v>
      </c>
      <c r="C3676">
        <v>116219171</v>
      </c>
      <c r="D3676">
        <v>457</v>
      </c>
      <c r="E3676">
        <v>116218880</v>
      </c>
      <c r="F3676">
        <v>36</v>
      </c>
      <c r="G3676">
        <v>28.974830000000001</v>
      </c>
      <c r="H3676">
        <v>10.323270000000001</v>
      </c>
      <c r="I3676">
        <v>24.346240000000002</v>
      </c>
      <c r="J3676" t="s">
        <v>7330</v>
      </c>
    </row>
    <row r="3677" spans="1:10" x14ac:dyDescent="0.2">
      <c r="A3677" t="s">
        <v>7165</v>
      </c>
      <c r="B3677">
        <v>116369042</v>
      </c>
      <c r="C3677">
        <v>116369322</v>
      </c>
      <c r="D3677">
        <v>281</v>
      </c>
      <c r="E3677">
        <v>116369131</v>
      </c>
      <c r="F3677">
        <v>25</v>
      </c>
      <c r="G3677">
        <v>9.3532100000000007</v>
      </c>
      <c r="H3677">
        <v>3.8904999999999998</v>
      </c>
      <c r="I3677">
        <v>5.6059799999999997</v>
      </c>
      <c r="J3677" t="s">
        <v>7331</v>
      </c>
    </row>
    <row r="3678" spans="1:10" x14ac:dyDescent="0.2">
      <c r="A3678" t="s">
        <v>7165</v>
      </c>
      <c r="B3678">
        <v>116383403</v>
      </c>
      <c r="C3678">
        <v>116383855</v>
      </c>
      <c r="D3678">
        <v>453</v>
      </c>
      <c r="E3678">
        <v>116383579</v>
      </c>
      <c r="F3678">
        <v>46</v>
      </c>
      <c r="G3678">
        <v>35.823509999999999</v>
      </c>
      <c r="H3678">
        <v>10.658160000000001</v>
      </c>
      <c r="I3678">
        <v>31.02769</v>
      </c>
      <c r="J3678" t="s">
        <v>7332</v>
      </c>
    </row>
    <row r="3679" spans="1:10" x14ac:dyDescent="0.2">
      <c r="A3679" t="s">
        <v>7165</v>
      </c>
      <c r="B3679">
        <v>119894937</v>
      </c>
      <c r="C3679">
        <v>119895265</v>
      </c>
      <c r="D3679">
        <v>329</v>
      </c>
      <c r="E3679">
        <v>119894940</v>
      </c>
      <c r="F3679">
        <v>21</v>
      </c>
      <c r="G3679">
        <v>5.4496599999999997</v>
      </c>
      <c r="H3679">
        <v>2.7879800000000001</v>
      </c>
      <c r="I3679">
        <v>2.10507</v>
      </c>
      <c r="J3679" t="s">
        <v>7333</v>
      </c>
    </row>
    <row r="3680" spans="1:10" x14ac:dyDescent="0.2">
      <c r="A3680" t="s">
        <v>7165</v>
      </c>
      <c r="B3680">
        <v>120011027</v>
      </c>
      <c r="C3680">
        <v>120011787</v>
      </c>
      <c r="D3680">
        <v>761</v>
      </c>
      <c r="E3680">
        <v>120011153</v>
      </c>
      <c r="F3680">
        <v>24</v>
      </c>
      <c r="G3680">
        <v>7.0945200000000002</v>
      </c>
      <c r="H3680">
        <v>3.1681599999999999</v>
      </c>
      <c r="I3680">
        <v>3.54697</v>
      </c>
      <c r="J3680" t="s">
        <v>7334</v>
      </c>
    </row>
    <row r="3681" spans="1:10" x14ac:dyDescent="0.2">
      <c r="A3681" t="s">
        <v>7165</v>
      </c>
      <c r="B3681">
        <v>121314095</v>
      </c>
      <c r="C3681">
        <v>121314311</v>
      </c>
      <c r="D3681">
        <v>217</v>
      </c>
      <c r="E3681">
        <v>121314221</v>
      </c>
      <c r="F3681">
        <v>30</v>
      </c>
      <c r="G3681">
        <v>12.254630000000001</v>
      </c>
      <c r="H3681">
        <v>4.4098899999999999</v>
      </c>
      <c r="I3681">
        <v>8.2999299999999998</v>
      </c>
      <c r="J3681" t="s">
        <v>7335</v>
      </c>
    </row>
    <row r="3682" spans="1:10" x14ac:dyDescent="0.2">
      <c r="A3682" t="s">
        <v>7165</v>
      </c>
      <c r="B3682">
        <v>121672335</v>
      </c>
      <c r="C3682">
        <v>121672724</v>
      </c>
      <c r="D3682">
        <v>390</v>
      </c>
      <c r="E3682">
        <v>121672536</v>
      </c>
      <c r="F3682">
        <v>51</v>
      </c>
      <c r="G3682">
        <v>36.763840000000002</v>
      </c>
      <c r="H3682">
        <v>9.7985799999999994</v>
      </c>
      <c r="I3682">
        <v>31.947890000000001</v>
      </c>
      <c r="J3682" t="s">
        <v>7336</v>
      </c>
    </row>
    <row r="3683" spans="1:10" x14ac:dyDescent="0.2">
      <c r="A3683" t="s">
        <v>7165</v>
      </c>
      <c r="B3683">
        <v>122525590</v>
      </c>
      <c r="C3683">
        <v>122526102</v>
      </c>
      <c r="D3683">
        <v>513</v>
      </c>
      <c r="E3683">
        <v>122526052</v>
      </c>
      <c r="F3683">
        <v>19</v>
      </c>
      <c r="G3683">
        <v>12.7174</v>
      </c>
      <c r="H3683">
        <v>6.4009299999999998</v>
      </c>
      <c r="I3683">
        <v>8.7393999999999998</v>
      </c>
      <c r="J3683" t="s">
        <v>7337</v>
      </c>
    </row>
    <row r="3684" spans="1:10" x14ac:dyDescent="0.2">
      <c r="A3684" t="s">
        <v>7165</v>
      </c>
      <c r="B3684">
        <v>123021254</v>
      </c>
      <c r="C3684">
        <v>123021539</v>
      </c>
      <c r="D3684">
        <v>286</v>
      </c>
      <c r="E3684">
        <v>123021418</v>
      </c>
      <c r="F3684">
        <v>21</v>
      </c>
      <c r="G3684">
        <v>8.1733600000000006</v>
      </c>
      <c r="H3684">
        <v>3.8453400000000002</v>
      </c>
      <c r="I3684">
        <v>4.5233699999999999</v>
      </c>
      <c r="J3684" t="s">
        <v>7338</v>
      </c>
    </row>
    <row r="3685" spans="1:10" x14ac:dyDescent="0.2">
      <c r="A3685" t="s">
        <v>7165</v>
      </c>
      <c r="B3685">
        <v>123113142</v>
      </c>
      <c r="C3685">
        <v>123113351</v>
      </c>
      <c r="D3685">
        <v>210</v>
      </c>
      <c r="E3685">
        <v>123113236</v>
      </c>
      <c r="F3685">
        <v>35</v>
      </c>
      <c r="G3685">
        <v>12.632350000000001</v>
      </c>
      <c r="H3685">
        <v>4.0592199999999998</v>
      </c>
      <c r="I3685">
        <v>8.65883</v>
      </c>
      <c r="J3685" t="s">
        <v>7339</v>
      </c>
    </row>
    <row r="3686" spans="1:10" x14ac:dyDescent="0.2">
      <c r="A3686" t="s">
        <v>7165</v>
      </c>
      <c r="B3686">
        <v>123309159</v>
      </c>
      <c r="C3686">
        <v>123309372</v>
      </c>
      <c r="D3686">
        <v>214</v>
      </c>
      <c r="E3686">
        <v>123309262</v>
      </c>
      <c r="F3686">
        <v>29</v>
      </c>
      <c r="G3686">
        <v>13.18918</v>
      </c>
      <c r="H3686">
        <v>4.8635999999999999</v>
      </c>
      <c r="I3686">
        <v>9.1798500000000001</v>
      </c>
      <c r="J3686" t="s">
        <v>7340</v>
      </c>
    </row>
    <row r="3687" spans="1:10" x14ac:dyDescent="0.2">
      <c r="A3687" t="s">
        <v>7165</v>
      </c>
      <c r="B3687">
        <v>123529328</v>
      </c>
      <c r="C3687">
        <v>123529591</v>
      </c>
      <c r="D3687">
        <v>264</v>
      </c>
      <c r="E3687">
        <v>123529464</v>
      </c>
      <c r="F3687">
        <v>59</v>
      </c>
      <c r="G3687">
        <v>34.563920000000003</v>
      </c>
      <c r="H3687">
        <v>7.6035700000000004</v>
      </c>
      <c r="I3687">
        <v>29.79372</v>
      </c>
      <c r="J3687" t="s">
        <v>7341</v>
      </c>
    </row>
    <row r="3688" spans="1:10" x14ac:dyDescent="0.2">
      <c r="A3688" t="s">
        <v>7165</v>
      </c>
      <c r="B3688">
        <v>124256423</v>
      </c>
      <c r="C3688">
        <v>124256805</v>
      </c>
      <c r="D3688">
        <v>383</v>
      </c>
      <c r="E3688">
        <v>124256771</v>
      </c>
      <c r="F3688">
        <v>204</v>
      </c>
      <c r="G3688">
        <v>8.6565499999999993</v>
      </c>
      <c r="H3688">
        <v>1.5437799999999999</v>
      </c>
      <c r="I3688">
        <v>4.9667899999999996</v>
      </c>
      <c r="J3688" t="s">
        <v>7342</v>
      </c>
    </row>
    <row r="3689" spans="1:10" x14ac:dyDescent="0.2">
      <c r="A3689" t="s">
        <v>7165</v>
      </c>
      <c r="B3689">
        <v>124257383</v>
      </c>
      <c r="C3689">
        <v>124257792</v>
      </c>
      <c r="D3689">
        <v>410</v>
      </c>
      <c r="E3689">
        <v>124257637</v>
      </c>
      <c r="F3689">
        <v>120</v>
      </c>
      <c r="G3689">
        <v>9.4356500000000008</v>
      </c>
      <c r="H3689">
        <v>1.83239</v>
      </c>
      <c r="I3689">
        <v>5.6848000000000001</v>
      </c>
      <c r="J3689" t="s">
        <v>7343</v>
      </c>
    </row>
    <row r="3690" spans="1:10" x14ac:dyDescent="0.2">
      <c r="A3690" t="s">
        <v>7344</v>
      </c>
      <c r="B3690">
        <v>10407</v>
      </c>
      <c r="C3690">
        <v>10783</v>
      </c>
      <c r="D3690">
        <v>377</v>
      </c>
      <c r="E3690">
        <v>10660</v>
      </c>
      <c r="F3690">
        <v>2671</v>
      </c>
      <c r="G3690">
        <v>62.631129999999999</v>
      </c>
      <c r="H3690">
        <v>1.4083000000000001</v>
      </c>
      <c r="I3690">
        <v>57.49344</v>
      </c>
      <c r="J3690" t="s">
        <v>7345</v>
      </c>
    </row>
    <row r="3691" spans="1:10" x14ac:dyDescent="0.2">
      <c r="A3691" t="s">
        <v>7346</v>
      </c>
      <c r="B3691">
        <v>22157</v>
      </c>
      <c r="C3691">
        <v>22531</v>
      </c>
      <c r="D3691">
        <v>375</v>
      </c>
      <c r="E3691">
        <v>22171</v>
      </c>
      <c r="F3691">
        <v>3061</v>
      </c>
      <c r="G3691">
        <v>10.350759999999999</v>
      </c>
      <c r="H3691">
        <v>1.1266499999999999</v>
      </c>
      <c r="I3691">
        <v>6.5228799999999998</v>
      </c>
      <c r="J3691" t="s">
        <v>7347</v>
      </c>
    </row>
    <row r="3692" spans="1:10" x14ac:dyDescent="0.2">
      <c r="A3692" t="s">
        <v>7348</v>
      </c>
      <c r="B3692">
        <v>37291</v>
      </c>
      <c r="C3692">
        <v>37559</v>
      </c>
      <c r="D3692">
        <v>269</v>
      </c>
      <c r="E3692">
        <v>37351</v>
      </c>
      <c r="F3692">
        <v>126</v>
      </c>
      <c r="G3692">
        <v>5.6438199999999998</v>
      </c>
      <c r="H3692">
        <v>1.5332399999999999</v>
      </c>
      <c r="I3692">
        <v>2.2702200000000001</v>
      </c>
      <c r="J3692" t="s">
        <v>7349</v>
      </c>
    </row>
    <row r="3693" spans="1:10" x14ac:dyDescent="0.2">
      <c r="A3693" t="s">
        <v>7348</v>
      </c>
      <c r="B3693">
        <v>60534</v>
      </c>
      <c r="C3693">
        <v>60797</v>
      </c>
      <c r="D3693">
        <v>264</v>
      </c>
      <c r="E3693">
        <v>60633</v>
      </c>
      <c r="F3693">
        <v>233</v>
      </c>
      <c r="G3693">
        <v>11.234069999999999</v>
      </c>
      <c r="H3693">
        <v>1.6059099999999999</v>
      </c>
      <c r="I3693">
        <v>7.3483999999999998</v>
      </c>
      <c r="J3693" t="s">
        <v>7350</v>
      </c>
    </row>
    <row r="3694" spans="1:10" x14ac:dyDescent="0.2">
      <c r="A3694" t="s">
        <v>7348</v>
      </c>
      <c r="B3694">
        <v>68610</v>
      </c>
      <c r="C3694">
        <v>69629</v>
      </c>
      <c r="D3694">
        <v>1020</v>
      </c>
      <c r="E3694">
        <v>69184</v>
      </c>
      <c r="F3694">
        <v>4842</v>
      </c>
      <c r="G3694">
        <v>191.37352000000001</v>
      </c>
      <c r="H3694">
        <v>1.5785899999999999</v>
      </c>
      <c r="I3694">
        <v>185.73238000000001</v>
      </c>
      <c r="J3694" t="s">
        <v>7351</v>
      </c>
    </row>
    <row r="3695" spans="1:10" x14ac:dyDescent="0.2">
      <c r="A3695" t="s">
        <v>7348</v>
      </c>
      <c r="B3695">
        <v>70773</v>
      </c>
      <c r="C3695">
        <v>71576</v>
      </c>
      <c r="D3695">
        <v>804</v>
      </c>
      <c r="E3695">
        <v>71055</v>
      </c>
      <c r="F3695">
        <v>4538</v>
      </c>
      <c r="G3695">
        <v>87.016350000000003</v>
      </c>
      <c r="H3695">
        <v>1.3622700000000001</v>
      </c>
      <c r="I3695">
        <v>81.736699999999999</v>
      </c>
      <c r="J3695" t="s">
        <v>7352</v>
      </c>
    </row>
    <row r="3696" spans="1:10" x14ac:dyDescent="0.2">
      <c r="A3696" t="s">
        <v>7348</v>
      </c>
      <c r="B3696">
        <v>72257</v>
      </c>
      <c r="C3696">
        <v>72692</v>
      </c>
      <c r="D3696">
        <v>436</v>
      </c>
      <c r="E3696">
        <v>72257</v>
      </c>
      <c r="F3696">
        <v>2579</v>
      </c>
      <c r="G3696">
        <v>4.78911</v>
      </c>
      <c r="H3696">
        <v>1.0861400000000001</v>
      </c>
      <c r="I3696">
        <v>1.5539499999999999</v>
      </c>
      <c r="J3696" t="s">
        <v>7353</v>
      </c>
    </row>
    <row r="3697" spans="1:10" x14ac:dyDescent="0.2">
      <c r="A3697" t="s">
        <v>7348</v>
      </c>
      <c r="B3697">
        <v>73158</v>
      </c>
      <c r="C3697">
        <v>73402</v>
      </c>
      <c r="D3697">
        <v>245</v>
      </c>
      <c r="E3697">
        <v>73182</v>
      </c>
      <c r="F3697">
        <v>2915</v>
      </c>
      <c r="G3697">
        <v>74.301940000000002</v>
      </c>
      <c r="H3697">
        <v>1.4313100000000001</v>
      </c>
      <c r="I3697">
        <v>69.092280000000002</v>
      </c>
      <c r="J3697" t="s">
        <v>7354</v>
      </c>
    </row>
    <row r="3698" spans="1:10" x14ac:dyDescent="0.2">
      <c r="A3698" t="s">
        <v>7348</v>
      </c>
      <c r="B3698">
        <v>75888</v>
      </c>
      <c r="C3698">
        <v>76714</v>
      </c>
      <c r="D3698">
        <v>827</v>
      </c>
      <c r="E3698">
        <v>76561</v>
      </c>
      <c r="F3698">
        <v>3152</v>
      </c>
      <c r="G3698">
        <v>19.24128</v>
      </c>
      <c r="H3698">
        <v>1.1803399999999999</v>
      </c>
      <c r="I3698">
        <v>14.93338</v>
      </c>
      <c r="J3698" t="s">
        <v>7355</v>
      </c>
    </row>
    <row r="3699" spans="1:10" x14ac:dyDescent="0.2">
      <c r="A3699" t="s">
        <v>7348</v>
      </c>
      <c r="B3699">
        <v>77475</v>
      </c>
      <c r="C3699">
        <v>79467</v>
      </c>
      <c r="D3699">
        <v>1993</v>
      </c>
      <c r="E3699">
        <v>78639</v>
      </c>
      <c r="F3699">
        <v>10469</v>
      </c>
      <c r="G3699">
        <v>449.73441000000003</v>
      </c>
      <c r="H3699">
        <v>1.61449</v>
      </c>
      <c r="I3699">
        <v>443.50787000000003</v>
      </c>
      <c r="J3699" t="s">
        <v>7356</v>
      </c>
    </row>
    <row r="3700" spans="1:10" x14ac:dyDescent="0.2">
      <c r="A3700" t="s">
        <v>7348</v>
      </c>
      <c r="B3700">
        <v>81091</v>
      </c>
      <c r="C3700">
        <v>82405</v>
      </c>
      <c r="D3700">
        <v>1315</v>
      </c>
      <c r="E3700">
        <v>81594</v>
      </c>
      <c r="F3700">
        <v>6169</v>
      </c>
      <c r="G3700">
        <v>227.90407999999999</v>
      </c>
      <c r="H3700">
        <v>1.5537300000000001</v>
      </c>
      <c r="I3700">
        <v>222.16997000000001</v>
      </c>
      <c r="J3700" t="s">
        <v>7357</v>
      </c>
    </row>
    <row r="3701" spans="1:10" x14ac:dyDescent="0.2">
      <c r="A3701" t="s">
        <v>7348</v>
      </c>
      <c r="B3701">
        <v>82921</v>
      </c>
      <c r="C3701">
        <v>84384</v>
      </c>
      <c r="D3701">
        <v>1464</v>
      </c>
      <c r="E3701">
        <v>83535</v>
      </c>
      <c r="F3701">
        <v>4898</v>
      </c>
      <c r="G3701">
        <v>376.64236</v>
      </c>
      <c r="H3701">
        <v>1.9311</v>
      </c>
      <c r="I3701">
        <v>370.55020000000002</v>
      </c>
      <c r="J3701" t="s">
        <v>7358</v>
      </c>
    </row>
    <row r="3702" spans="1:10" x14ac:dyDescent="0.2">
      <c r="A3702" t="s">
        <v>7348</v>
      </c>
      <c r="B3702">
        <v>84603</v>
      </c>
      <c r="C3702">
        <v>85823</v>
      </c>
      <c r="D3702">
        <v>1221</v>
      </c>
      <c r="E3702">
        <v>85517</v>
      </c>
      <c r="F3702">
        <v>3469</v>
      </c>
      <c r="G3702">
        <v>64.665880000000001</v>
      </c>
      <c r="H3702">
        <v>1.3547</v>
      </c>
      <c r="I3702">
        <v>59.513219999999997</v>
      </c>
      <c r="J3702" t="s">
        <v>7359</v>
      </c>
    </row>
    <row r="3703" spans="1:10" x14ac:dyDescent="0.2">
      <c r="A3703" t="s">
        <v>7348</v>
      </c>
      <c r="B3703">
        <v>87606</v>
      </c>
      <c r="C3703">
        <v>88382</v>
      </c>
      <c r="D3703">
        <v>777</v>
      </c>
      <c r="E3703">
        <v>87765</v>
      </c>
      <c r="F3703">
        <v>4010</v>
      </c>
      <c r="G3703">
        <v>137.3329</v>
      </c>
      <c r="H3703">
        <v>1.5248900000000001</v>
      </c>
      <c r="I3703">
        <v>131.85715999999999</v>
      </c>
      <c r="J3703" t="s">
        <v>7360</v>
      </c>
    </row>
    <row r="3704" spans="1:10" x14ac:dyDescent="0.2">
      <c r="A3704" t="s">
        <v>7348</v>
      </c>
      <c r="B3704">
        <v>89135</v>
      </c>
      <c r="C3704">
        <v>89732</v>
      </c>
      <c r="D3704">
        <v>598</v>
      </c>
      <c r="E3704">
        <v>89383</v>
      </c>
      <c r="F3704">
        <v>4316</v>
      </c>
      <c r="G3704">
        <v>229.32785000000001</v>
      </c>
      <c r="H3704">
        <v>1.7095199999999999</v>
      </c>
      <c r="I3704">
        <v>223.59096</v>
      </c>
      <c r="J3704" t="s">
        <v>7361</v>
      </c>
    </row>
    <row r="3705" spans="1:10" x14ac:dyDescent="0.2">
      <c r="A3705" t="s">
        <v>7348</v>
      </c>
      <c r="B3705">
        <v>90052</v>
      </c>
      <c r="C3705">
        <v>90884</v>
      </c>
      <c r="D3705">
        <v>833</v>
      </c>
      <c r="E3705">
        <v>90557</v>
      </c>
      <c r="F3705">
        <v>4557</v>
      </c>
      <c r="G3705">
        <v>244.87212</v>
      </c>
      <c r="H3705">
        <v>1.71543</v>
      </c>
      <c r="I3705">
        <v>239.09444999999999</v>
      </c>
      <c r="J3705" t="s">
        <v>7362</v>
      </c>
    </row>
    <row r="3706" spans="1:10" x14ac:dyDescent="0.2">
      <c r="A3706" t="s">
        <v>7348</v>
      </c>
      <c r="B3706">
        <v>91136</v>
      </c>
      <c r="C3706">
        <v>91526</v>
      </c>
      <c r="D3706">
        <v>391</v>
      </c>
      <c r="E3706">
        <v>91367</v>
      </c>
      <c r="F3706">
        <v>2935</v>
      </c>
      <c r="G3706">
        <v>197.80391</v>
      </c>
      <c r="H3706">
        <v>1.8407800000000001</v>
      </c>
      <c r="I3706">
        <v>192.14519999999999</v>
      </c>
      <c r="J3706" t="s">
        <v>7363</v>
      </c>
    </row>
    <row r="3707" spans="1:10" x14ac:dyDescent="0.2">
      <c r="A3707" t="s">
        <v>7348</v>
      </c>
      <c r="B3707">
        <v>92043</v>
      </c>
      <c r="C3707">
        <v>93503</v>
      </c>
      <c r="D3707">
        <v>1461</v>
      </c>
      <c r="E3707">
        <v>92656</v>
      </c>
      <c r="F3707">
        <v>4956</v>
      </c>
      <c r="G3707">
        <v>432.49743999999998</v>
      </c>
      <c r="H3707">
        <v>2.0265599999999999</v>
      </c>
      <c r="I3707">
        <v>426.30520999999999</v>
      </c>
      <c r="J3707" t="s">
        <v>7364</v>
      </c>
    </row>
    <row r="3708" spans="1:10" x14ac:dyDescent="0.2">
      <c r="A3708" t="s">
        <v>7348</v>
      </c>
      <c r="B3708">
        <v>93720</v>
      </c>
      <c r="C3708">
        <v>94920</v>
      </c>
      <c r="D3708">
        <v>1201</v>
      </c>
      <c r="E3708">
        <v>94641</v>
      </c>
      <c r="F3708">
        <v>3193</v>
      </c>
      <c r="G3708">
        <v>46.631630000000001</v>
      </c>
      <c r="H3708">
        <v>1.3046500000000001</v>
      </c>
      <c r="I3708">
        <v>41.659610000000001</v>
      </c>
      <c r="J3708" t="s">
        <v>7365</v>
      </c>
    </row>
    <row r="3709" spans="1:10" x14ac:dyDescent="0.2">
      <c r="A3709" t="s">
        <v>7348</v>
      </c>
      <c r="B3709">
        <v>96841</v>
      </c>
      <c r="C3709">
        <v>97452</v>
      </c>
      <c r="D3709">
        <v>612</v>
      </c>
      <c r="E3709">
        <v>97102</v>
      </c>
      <c r="F3709">
        <v>4230</v>
      </c>
      <c r="G3709">
        <v>189.35461000000001</v>
      </c>
      <c r="H3709">
        <v>1.62934</v>
      </c>
      <c r="I3709">
        <v>183.71915000000001</v>
      </c>
      <c r="J3709" t="s">
        <v>7366</v>
      </c>
    </row>
    <row r="3710" spans="1:10" x14ac:dyDescent="0.2">
      <c r="A3710" t="s">
        <v>7348</v>
      </c>
      <c r="B3710">
        <v>100450</v>
      </c>
      <c r="C3710">
        <v>101190</v>
      </c>
      <c r="D3710">
        <v>741</v>
      </c>
      <c r="E3710">
        <v>100740</v>
      </c>
      <c r="F3710">
        <v>4734</v>
      </c>
      <c r="G3710">
        <v>114.35379</v>
      </c>
      <c r="H3710">
        <v>1.4190700000000001</v>
      </c>
      <c r="I3710">
        <v>108.95647</v>
      </c>
      <c r="J3710" t="s">
        <v>7367</v>
      </c>
    </row>
    <row r="3711" spans="1:10" x14ac:dyDescent="0.2">
      <c r="A3711" t="s">
        <v>7348</v>
      </c>
      <c r="B3711">
        <v>101419</v>
      </c>
      <c r="C3711">
        <v>101843</v>
      </c>
      <c r="D3711">
        <v>425</v>
      </c>
      <c r="E3711">
        <v>101807</v>
      </c>
      <c r="F3711">
        <v>3096</v>
      </c>
      <c r="G3711">
        <v>15.795450000000001</v>
      </c>
      <c r="H3711">
        <v>1.1619999999999999</v>
      </c>
      <c r="I3711">
        <v>11.64485</v>
      </c>
      <c r="J3711" t="s">
        <v>7368</v>
      </c>
    </row>
    <row r="3712" spans="1:10" x14ac:dyDescent="0.2">
      <c r="A3712" t="s">
        <v>7348</v>
      </c>
      <c r="B3712">
        <v>102723</v>
      </c>
      <c r="C3712">
        <v>104711</v>
      </c>
      <c r="D3712">
        <v>1989</v>
      </c>
      <c r="E3712">
        <v>103887</v>
      </c>
      <c r="F3712">
        <v>10724</v>
      </c>
      <c r="G3712">
        <v>465.69135</v>
      </c>
      <c r="H3712">
        <v>1.6190800000000001</v>
      </c>
      <c r="I3712">
        <v>459.42730999999998</v>
      </c>
      <c r="J3712" t="s">
        <v>7369</v>
      </c>
    </row>
    <row r="3713" spans="1:10" x14ac:dyDescent="0.2">
      <c r="A3713" t="s">
        <v>7348</v>
      </c>
      <c r="B3713">
        <v>106332</v>
      </c>
      <c r="C3713">
        <v>107654</v>
      </c>
      <c r="D3713">
        <v>1323</v>
      </c>
      <c r="E3713">
        <v>106703</v>
      </c>
      <c r="F3713">
        <v>3680</v>
      </c>
      <c r="G3713">
        <v>232.06550999999999</v>
      </c>
      <c r="H3713">
        <v>1.80185</v>
      </c>
      <c r="I3713">
        <v>226.32186999999999</v>
      </c>
      <c r="J3713" t="s">
        <v>7370</v>
      </c>
    </row>
    <row r="3714" spans="1:10" x14ac:dyDescent="0.2">
      <c r="A3714" t="s">
        <v>7348</v>
      </c>
      <c r="B3714">
        <v>108172</v>
      </c>
      <c r="C3714">
        <v>109631</v>
      </c>
      <c r="D3714">
        <v>1460</v>
      </c>
      <c r="E3714">
        <v>108784</v>
      </c>
      <c r="F3714">
        <v>4955</v>
      </c>
      <c r="G3714">
        <v>397.75925000000001</v>
      </c>
      <c r="H3714">
        <v>1.9622299999999999</v>
      </c>
      <c r="I3714">
        <v>391.63247999999999</v>
      </c>
      <c r="J3714" t="s">
        <v>7371</v>
      </c>
    </row>
    <row r="3715" spans="1:10" x14ac:dyDescent="0.2">
      <c r="A3715" t="s">
        <v>7348</v>
      </c>
      <c r="B3715">
        <v>109850</v>
      </c>
      <c r="C3715">
        <v>111281</v>
      </c>
      <c r="D3715">
        <v>1432</v>
      </c>
      <c r="E3715">
        <v>110765</v>
      </c>
      <c r="F3715">
        <v>3551</v>
      </c>
      <c r="G3715">
        <v>73.071430000000007</v>
      </c>
      <c r="H3715">
        <v>1.3774500000000001</v>
      </c>
      <c r="I3715">
        <v>67.869479999999996</v>
      </c>
      <c r="J3715" t="s">
        <v>7372</v>
      </c>
    </row>
    <row r="3716" spans="1:10" x14ac:dyDescent="0.2">
      <c r="A3716" t="s">
        <v>7348</v>
      </c>
      <c r="B3716">
        <v>112853</v>
      </c>
      <c r="C3716">
        <v>113391</v>
      </c>
      <c r="D3716">
        <v>539</v>
      </c>
      <c r="E3716">
        <v>113013</v>
      </c>
      <c r="F3716">
        <v>4735</v>
      </c>
      <c r="G3716">
        <v>213.93584000000001</v>
      </c>
      <c r="H3716">
        <v>1.63385</v>
      </c>
      <c r="I3716">
        <v>208.23446999999999</v>
      </c>
      <c r="J3716" t="s">
        <v>7373</v>
      </c>
    </row>
    <row r="3717" spans="1:10" x14ac:dyDescent="0.2">
      <c r="A3717" t="s">
        <v>7348</v>
      </c>
      <c r="B3717">
        <v>114014</v>
      </c>
      <c r="C3717">
        <v>114401</v>
      </c>
      <c r="D3717">
        <v>388</v>
      </c>
      <c r="E3717">
        <v>114179</v>
      </c>
      <c r="F3717">
        <v>1334</v>
      </c>
      <c r="G3717">
        <v>94.570959999999999</v>
      </c>
      <c r="H3717">
        <v>1.8657900000000001</v>
      </c>
      <c r="I3717">
        <v>89.253680000000003</v>
      </c>
      <c r="J3717" t="s">
        <v>7374</v>
      </c>
    </row>
    <row r="3718" spans="1:10" x14ac:dyDescent="0.2">
      <c r="A3718" t="s">
        <v>7375</v>
      </c>
      <c r="B3718">
        <v>7714299</v>
      </c>
      <c r="C3718">
        <v>7714523</v>
      </c>
      <c r="D3718">
        <v>225</v>
      </c>
      <c r="E3718">
        <v>7714390</v>
      </c>
      <c r="F3718">
        <v>30</v>
      </c>
      <c r="G3718">
        <v>15.215870000000001</v>
      </c>
      <c r="H3718">
        <v>5.5025199999999996</v>
      </c>
      <c r="I3718">
        <v>11.096360000000001</v>
      </c>
      <c r="J3718" t="s">
        <v>7376</v>
      </c>
    </row>
    <row r="3719" spans="1:10" x14ac:dyDescent="0.2">
      <c r="A3719" t="s">
        <v>7375</v>
      </c>
      <c r="B3719">
        <v>8096524</v>
      </c>
      <c r="C3719">
        <v>8096842</v>
      </c>
      <c r="D3719">
        <v>319</v>
      </c>
      <c r="E3719">
        <v>8096688</v>
      </c>
      <c r="F3719">
        <v>30</v>
      </c>
      <c r="G3719">
        <v>13.61586</v>
      </c>
      <c r="H3719">
        <v>4.8948200000000002</v>
      </c>
      <c r="I3719">
        <v>9.5816199999999991</v>
      </c>
      <c r="J3719" t="s">
        <v>7377</v>
      </c>
    </row>
    <row r="3720" spans="1:10" x14ac:dyDescent="0.2">
      <c r="A3720" t="s">
        <v>7375</v>
      </c>
      <c r="B3720">
        <v>11943440</v>
      </c>
      <c r="C3720">
        <v>11943652</v>
      </c>
      <c r="D3720">
        <v>213</v>
      </c>
      <c r="E3720">
        <v>11943567</v>
      </c>
      <c r="F3720">
        <v>29</v>
      </c>
      <c r="G3720">
        <v>23.15324</v>
      </c>
      <c r="H3720">
        <v>9.4169400000000003</v>
      </c>
      <c r="I3720">
        <v>18.702359999999999</v>
      </c>
      <c r="J3720" t="s">
        <v>7378</v>
      </c>
    </row>
    <row r="3721" spans="1:10" x14ac:dyDescent="0.2">
      <c r="A3721" t="s">
        <v>7375</v>
      </c>
      <c r="B3721">
        <v>11952389</v>
      </c>
      <c r="C3721">
        <v>11952629</v>
      </c>
      <c r="D3721">
        <v>241</v>
      </c>
      <c r="E3721">
        <v>11952508</v>
      </c>
      <c r="F3721">
        <v>19</v>
      </c>
      <c r="G3721">
        <v>9.9326899999999991</v>
      </c>
      <c r="H3721">
        <v>4.92605</v>
      </c>
      <c r="I3721">
        <v>6.1389699999999996</v>
      </c>
      <c r="J3721" t="s">
        <v>7379</v>
      </c>
    </row>
    <row r="3722" spans="1:10" x14ac:dyDescent="0.2">
      <c r="A3722" t="s">
        <v>7375</v>
      </c>
      <c r="B3722">
        <v>12006400</v>
      </c>
      <c r="C3722">
        <v>12006644</v>
      </c>
      <c r="D3722">
        <v>245</v>
      </c>
      <c r="E3722">
        <v>12006594</v>
      </c>
      <c r="F3722">
        <v>18</v>
      </c>
      <c r="G3722">
        <v>6.1914899999999999</v>
      </c>
      <c r="H3722">
        <v>3.3115000000000001</v>
      </c>
      <c r="I3722">
        <v>2.7450899999999998</v>
      </c>
      <c r="J3722" t="s">
        <v>7380</v>
      </c>
    </row>
    <row r="3723" spans="1:10" x14ac:dyDescent="0.2">
      <c r="A3723" t="s">
        <v>7375</v>
      </c>
      <c r="B3723">
        <v>12128610</v>
      </c>
      <c r="C3723">
        <v>12128813</v>
      </c>
      <c r="D3723">
        <v>204</v>
      </c>
      <c r="E3723">
        <v>12128702</v>
      </c>
      <c r="F3723">
        <v>19</v>
      </c>
      <c r="G3723">
        <v>9.3260100000000001</v>
      </c>
      <c r="H3723">
        <v>4.6271300000000002</v>
      </c>
      <c r="I3723">
        <v>5.5801699999999999</v>
      </c>
      <c r="J3723" t="s">
        <v>7381</v>
      </c>
    </row>
    <row r="3724" spans="1:10" x14ac:dyDescent="0.2">
      <c r="A3724" t="s">
        <v>7375</v>
      </c>
      <c r="B3724">
        <v>12951059</v>
      </c>
      <c r="C3724">
        <v>12951373</v>
      </c>
      <c r="D3724">
        <v>315</v>
      </c>
      <c r="E3724">
        <v>12951159</v>
      </c>
      <c r="F3724">
        <v>12</v>
      </c>
      <c r="G3724">
        <v>7.4150799999999997</v>
      </c>
      <c r="H3724">
        <v>4.7745699999999998</v>
      </c>
      <c r="I3724">
        <v>3.8424900000000002</v>
      </c>
      <c r="J3724" t="s">
        <v>7382</v>
      </c>
    </row>
    <row r="3725" spans="1:10" x14ac:dyDescent="0.2">
      <c r="A3725" t="s">
        <v>7375</v>
      </c>
      <c r="B3725">
        <v>13070982</v>
      </c>
      <c r="C3725">
        <v>13071471</v>
      </c>
      <c r="D3725">
        <v>490</v>
      </c>
      <c r="E3725">
        <v>13071294</v>
      </c>
      <c r="F3725">
        <v>36</v>
      </c>
      <c r="G3725">
        <v>25.248570000000001</v>
      </c>
      <c r="H3725">
        <v>8.5601900000000004</v>
      </c>
      <c r="I3725">
        <v>20.728840000000002</v>
      </c>
      <c r="J3725" t="s">
        <v>7383</v>
      </c>
    </row>
    <row r="3726" spans="1:10" x14ac:dyDescent="0.2">
      <c r="A3726" t="s">
        <v>7375</v>
      </c>
      <c r="B3726">
        <v>13072666</v>
      </c>
      <c r="C3726">
        <v>13072977</v>
      </c>
      <c r="D3726">
        <v>312</v>
      </c>
      <c r="E3726">
        <v>13072893</v>
      </c>
      <c r="F3726">
        <v>14</v>
      </c>
      <c r="G3726">
        <v>7.99254</v>
      </c>
      <c r="H3726">
        <v>4.7567000000000004</v>
      </c>
      <c r="I3726">
        <v>4.3625499999999997</v>
      </c>
      <c r="J3726" t="s">
        <v>7384</v>
      </c>
    </row>
    <row r="3727" spans="1:10" x14ac:dyDescent="0.2">
      <c r="A3727" t="s">
        <v>7375</v>
      </c>
      <c r="B3727">
        <v>16618333</v>
      </c>
      <c r="C3727">
        <v>16618560</v>
      </c>
      <c r="D3727">
        <v>228</v>
      </c>
      <c r="E3727">
        <v>16618500</v>
      </c>
      <c r="F3727">
        <v>15</v>
      </c>
      <c r="G3727">
        <v>6.1240300000000003</v>
      </c>
      <c r="H3727">
        <v>3.5991300000000002</v>
      </c>
      <c r="I3727">
        <v>2.6929699999999999</v>
      </c>
      <c r="J3727" t="s">
        <v>7385</v>
      </c>
    </row>
    <row r="3728" spans="1:10" x14ac:dyDescent="0.2">
      <c r="A3728" t="s">
        <v>7375</v>
      </c>
      <c r="B3728">
        <v>20688393</v>
      </c>
      <c r="C3728">
        <v>20688763</v>
      </c>
      <c r="D3728">
        <v>371</v>
      </c>
      <c r="E3728">
        <v>20688515</v>
      </c>
      <c r="F3728">
        <v>15</v>
      </c>
      <c r="G3728">
        <v>7.7749899999999998</v>
      </c>
      <c r="H3728">
        <v>4.4641200000000003</v>
      </c>
      <c r="I3728">
        <v>4.1597999999999997</v>
      </c>
      <c r="J3728" t="s">
        <v>7386</v>
      </c>
    </row>
    <row r="3729" spans="1:10" x14ac:dyDescent="0.2">
      <c r="A3729" t="s">
        <v>7375</v>
      </c>
      <c r="B3729">
        <v>33554659</v>
      </c>
      <c r="C3729">
        <v>33554864</v>
      </c>
      <c r="D3729">
        <v>206</v>
      </c>
      <c r="E3729">
        <v>33554706</v>
      </c>
      <c r="F3729">
        <v>11</v>
      </c>
      <c r="G3729">
        <v>7.2034599999999998</v>
      </c>
      <c r="H3729">
        <v>4.82341</v>
      </c>
      <c r="I3729">
        <v>3.6463399999999999</v>
      </c>
      <c r="J3729" t="s">
        <v>7387</v>
      </c>
    </row>
    <row r="3730" spans="1:10" x14ac:dyDescent="0.2">
      <c r="A3730" t="s">
        <v>7375</v>
      </c>
      <c r="B3730">
        <v>33843156</v>
      </c>
      <c r="C3730">
        <v>33843424</v>
      </c>
      <c r="D3730">
        <v>269</v>
      </c>
      <c r="E3730">
        <v>33843232</v>
      </c>
      <c r="F3730">
        <v>13</v>
      </c>
      <c r="G3730">
        <v>7.1451900000000004</v>
      </c>
      <c r="H3730">
        <v>4.4395899999999999</v>
      </c>
      <c r="I3730">
        <v>3.5929199999999999</v>
      </c>
      <c r="J3730" t="s">
        <v>7388</v>
      </c>
    </row>
    <row r="3731" spans="1:10" x14ac:dyDescent="0.2">
      <c r="A3731" t="s">
        <v>7375</v>
      </c>
      <c r="B3731">
        <v>53115108</v>
      </c>
      <c r="C3731">
        <v>53115417</v>
      </c>
      <c r="D3731">
        <v>310</v>
      </c>
      <c r="E3731">
        <v>53115224</v>
      </c>
      <c r="F3731">
        <v>15</v>
      </c>
      <c r="G3731">
        <v>11.166219999999999</v>
      </c>
      <c r="H3731">
        <v>6.4312199999999997</v>
      </c>
      <c r="I3731">
        <v>7.2840499999999997</v>
      </c>
      <c r="J3731" t="s">
        <v>7389</v>
      </c>
    </row>
    <row r="3732" spans="1:10" x14ac:dyDescent="0.2">
      <c r="A3732" t="s">
        <v>7375</v>
      </c>
      <c r="B3732">
        <v>56881148</v>
      </c>
      <c r="C3732">
        <v>56881377</v>
      </c>
      <c r="D3732">
        <v>230</v>
      </c>
      <c r="E3732">
        <v>56881160</v>
      </c>
      <c r="F3732">
        <v>9</v>
      </c>
      <c r="G3732">
        <v>5.4180299999999999</v>
      </c>
      <c r="H3732">
        <v>4.0195100000000004</v>
      </c>
      <c r="I3732">
        <v>2.0819399999999999</v>
      </c>
      <c r="J3732" t="s">
        <v>7390</v>
      </c>
    </row>
    <row r="3733" spans="1:10" x14ac:dyDescent="0.2">
      <c r="A3733" t="s">
        <v>7375</v>
      </c>
      <c r="B3733">
        <v>73306419</v>
      </c>
      <c r="C3733">
        <v>73306708</v>
      </c>
      <c r="D3733">
        <v>290</v>
      </c>
      <c r="E3733">
        <v>73306619</v>
      </c>
      <c r="F3733">
        <v>12</v>
      </c>
      <c r="G3733">
        <v>4.7698999999999998</v>
      </c>
      <c r="H3733">
        <v>3.238</v>
      </c>
      <c r="I3733">
        <v>1.5385899999999999</v>
      </c>
      <c r="J3733" t="s">
        <v>7391</v>
      </c>
    </row>
    <row r="3734" spans="1:10" x14ac:dyDescent="0.2">
      <c r="A3734" t="s">
        <v>7375</v>
      </c>
      <c r="B3734">
        <v>73476596</v>
      </c>
      <c r="C3734">
        <v>73476948</v>
      </c>
      <c r="D3734">
        <v>353</v>
      </c>
      <c r="E3734">
        <v>73476742</v>
      </c>
      <c r="F3734">
        <v>46</v>
      </c>
      <c r="G3734">
        <v>39.010629999999999</v>
      </c>
      <c r="H3734">
        <v>12.09723</v>
      </c>
      <c r="I3734">
        <v>34.152790000000003</v>
      </c>
      <c r="J3734" t="s">
        <v>7392</v>
      </c>
    </row>
    <row r="3735" spans="1:10" x14ac:dyDescent="0.2">
      <c r="A3735" t="s">
        <v>7375</v>
      </c>
      <c r="B3735">
        <v>77510703</v>
      </c>
      <c r="C3735">
        <v>77510993</v>
      </c>
      <c r="D3735">
        <v>291</v>
      </c>
      <c r="E3735">
        <v>77510820</v>
      </c>
      <c r="F3735">
        <v>23</v>
      </c>
      <c r="G3735">
        <v>8.8174799999999998</v>
      </c>
      <c r="H3735">
        <v>3.8908800000000001</v>
      </c>
      <c r="I3735">
        <v>5.1157399999999997</v>
      </c>
      <c r="J3735" t="s">
        <v>7393</v>
      </c>
    </row>
    <row r="3736" spans="1:10" x14ac:dyDescent="0.2">
      <c r="A3736" t="s">
        <v>7375</v>
      </c>
      <c r="B3736">
        <v>77617865</v>
      </c>
      <c r="C3736">
        <v>77618220</v>
      </c>
      <c r="D3736">
        <v>356</v>
      </c>
      <c r="E3736">
        <v>77618022</v>
      </c>
      <c r="F3736">
        <v>22</v>
      </c>
      <c r="G3736">
        <v>14.00229</v>
      </c>
      <c r="H3736">
        <v>6.4171699999999996</v>
      </c>
      <c r="I3736">
        <v>9.9492100000000008</v>
      </c>
      <c r="J3736" t="s">
        <v>7394</v>
      </c>
    </row>
    <row r="3737" spans="1:10" x14ac:dyDescent="0.2">
      <c r="A3737" t="s">
        <v>7375</v>
      </c>
      <c r="B3737">
        <v>94169393</v>
      </c>
      <c r="C3737">
        <v>94169597</v>
      </c>
      <c r="D3737">
        <v>205</v>
      </c>
      <c r="E3737">
        <v>94169458</v>
      </c>
      <c r="F3737">
        <v>16</v>
      </c>
      <c r="G3737">
        <v>7.6342100000000004</v>
      </c>
      <c r="H3737">
        <v>4.2343099999999998</v>
      </c>
      <c r="I3737">
        <v>4.0308400000000004</v>
      </c>
      <c r="J3737" t="s">
        <v>7395</v>
      </c>
    </row>
    <row r="3738" spans="1:10" x14ac:dyDescent="0.2">
      <c r="A3738" t="s">
        <v>7375</v>
      </c>
      <c r="B3738">
        <v>96121931</v>
      </c>
      <c r="C3738">
        <v>96122162</v>
      </c>
      <c r="D3738">
        <v>232</v>
      </c>
      <c r="E3738">
        <v>96122043</v>
      </c>
      <c r="F3738">
        <v>19</v>
      </c>
      <c r="G3738">
        <v>11.619440000000001</v>
      </c>
      <c r="H3738">
        <v>5.8003999999999998</v>
      </c>
      <c r="I3738">
        <v>7.7053700000000003</v>
      </c>
      <c r="J3738" t="s">
        <v>7396</v>
      </c>
    </row>
    <row r="3739" spans="1:10" x14ac:dyDescent="0.2">
      <c r="A3739" t="s">
        <v>7375</v>
      </c>
      <c r="B3739">
        <v>101222510</v>
      </c>
      <c r="C3739">
        <v>101222792</v>
      </c>
      <c r="D3739">
        <v>283</v>
      </c>
      <c r="E3739">
        <v>101222657</v>
      </c>
      <c r="F3739">
        <v>35</v>
      </c>
      <c r="G3739">
        <v>25.375889999999998</v>
      </c>
      <c r="H3739">
        <v>8.8668999999999993</v>
      </c>
      <c r="I3739">
        <v>20.851700000000001</v>
      </c>
      <c r="J3739" t="s">
        <v>7397</v>
      </c>
    </row>
    <row r="3740" spans="1:10" x14ac:dyDescent="0.2">
      <c r="A3740" t="s">
        <v>7375</v>
      </c>
      <c r="B3740">
        <v>103251655</v>
      </c>
      <c r="C3740">
        <v>103252468</v>
      </c>
      <c r="D3740">
        <v>814</v>
      </c>
      <c r="E3740">
        <v>103252217</v>
      </c>
      <c r="F3740">
        <v>33</v>
      </c>
      <c r="G3740">
        <v>20.096969999999999</v>
      </c>
      <c r="H3740">
        <v>6.9726400000000002</v>
      </c>
      <c r="I3740">
        <v>15.7545</v>
      </c>
      <c r="J3740" t="s">
        <v>7398</v>
      </c>
    </row>
    <row r="3741" spans="1:10" x14ac:dyDescent="0.2">
      <c r="A3741" t="s">
        <v>7375</v>
      </c>
      <c r="B3741">
        <v>111377133</v>
      </c>
      <c r="C3741">
        <v>111377354</v>
      </c>
      <c r="D3741">
        <v>222</v>
      </c>
      <c r="E3741">
        <v>111377278</v>
      </c>
      <c r="F3741">
        <v>15</v>
      </c>
      <c r="G3741">
        <v>10.243119999999999</v>
      </c>
      <c r="H3741">
        <v>5.8764000000000003</v>
      </c>
      <c r="I3741">
        <v>6.4237200000000003</v>
      </c>
      <c r="J3741" t="s">
        <v>7399</v>
      </c>
    </row>
    <row r="3742" spans="1:10" x14ac:dyDescent="0.2">
      <c r="A3742" t="s">
        <v>7375</v>
      </c>
      <c r="B3742">
        <v>127731189</v>
      </c>
      <c r="C3742">
        <v>127731543</v>
      </c>
      <c r="D3742">
        <v>355</v>
      </c>
      <c r="E3742">
        <v>127731523</v>
      </c>
      <c r="F3742">
        <v>11</v>
      </c>
      <c r="G3742">
        <v>5.5404600000000004</v>
      </c>
      <c r="H3742">
        <v>3.8053599999999999</v>
      </c>
      <c r="I3742">
        <v>2.1791200000000002</v>
      </c>
      <c r="J3742" t="s">
        <v>7400</v>
      </c>
    </row>
    <row r="3743" spans="1:10" x14ac:dyDescent="0.2">
      <c r="A3743" t="s">
        <v>7375</v>
      </c>
      <c r="B3743">
        <v>133604326</v>
      </c>
      <c r="C3743">
        <v>133604662</v>
      </c>
      <c r="D3743">
        <v>337</v>
      </c>
      <c r="E3743">
        <v>133604488</v>
      </c>
      <c r="F3743">
        <v>62</v>
      </c>
      <c r="G3743">
        <v>58.392099999999999</v>
      </c>
      <c r="H3743">
        <v>15.691850000000001</v>
      </c>
      <c r="I3743">
        <v>53.289850000000001</v>
      </c>
      <c r="J3743" t="s">
        <v>7401</v>
      </c>
    </row>
    <row r="3744" spans="1:10" x14ac:dyDescent="0.2">
      <c r="A3744" t="s">
        <v>7375</v>
      </c>
      <c r="B3744">
        <v>135055746</v>
      </c>
      <c r="C3744">
        <v>135056110</v>
      </c>
      <c r="D3744">
        <v>365</v>
      </c>
      <c r="E3744">
        <v>135055839</v>
      </c>
      <c r="F3744">
        <v>17</v>
      </c>
      <c r="G3744">
        <v>6.57165</v>
      </c>
      <c r="H3744">
        <v>3.58439</v>
      </c>
      <c r="I3744">
        <v>3.08283</v>
      </c>
      <c r="J3744" t="s">
        <v>7402</v>
      </c>
    </row>
    <row r="3745" spans="1:10" x14ac:dyDescent="0.2">
      <c r="A3745" t="s">
        <v>7375</v>
      </c>
      <c r="B3745">
        <v>135359277</v>
      </c>
      <c r="C3745">
        <v>135359524</v>
      </c>
      <c r="D3745">
        <v>248</v>
      </c>
      <c r="E3745">
        <v>135359479</v>
      </c>
      <c r="F3745">
        <v>12</v>
      </c>
      <c r="G3745">
        <v>7.1008100000000001</v>
      </c>
      <c r="H3745">
        <v>4.5838799999999997</v>
      </c>
      <c r="I3745">
        <v>3.5530400000000002</v>
      </c>
      <c r="J3745" t="s">
        <v>7403</v>
      </c>
    </row>
    <row r="3746" spans="1:10" x14ac:dyDescent="0.2">
      <c r="A3746" t="s">
        <v>7375</v>
      </c>
      <c r="B3746">
        <v>137038093</v>
      </c>
      <c r="C3746">
        <v>137038343</v>
      </c>
      <c r="D3746">
        <v>251</v>
      </c>
      <c r="E3746">
        <v>137038230</v>
      </c>
      <c r="F3746">
        <v>16</v>
      </c>
      <c r="G3746">
        <v>6.4447000000000001</v>
      </c>
      <c r="H3746">
        <v>3.6386599999999998</v>
      </c>
      <c r="I3746">
        <v>2.9685700000000002</v>
      </c>
      <c r="J3746" t="s">
        <v>7404</v>
      </c>
    </row>
    <row r="3747" spans="1:10" x14ac:dyDescent="0.2">
      <c r="A3747" t="s">
        <v>7375</v>
      </c>
      <c r="B3747">
        <v>139220950</v>
      </c>
      <c r="C3747">
        <v>139221210</v>
      </c>
      <c r="D3747">
        <v>261</v>
      </c>
      <c r="E3747">
        <v>139220956</v>
      </c>
      <c r="F3747">
        <v>13</v>
      </c>
      <c r="G3747">
        <v>5.4442300000000001</v>
      </c>
      <c r="H3747">
        <v>3.4870800000000002</v>
      </c>
      <c r="I3747">
        <v>2.10337</v>
      </c>
      <c r="J3747" t="s">
        <v>7405</v>
      </c>
    </row>
    <row r="3748" spans="1:10" x14ac:dyDescent="0.2">
      <c r="A3748" t="s">
        <v>7375</v>
      </c>
      <c r="B3748">
        <v>140558408</v>
      </c>
      <c r="C3748">
        <v>140558630</v>
      </c>
      <c r="D3748">
        <v>223</v>
      </c>
      <c r="E3748">
        <v>140558503</v>
      </c>
      <c r="F3748">
        <v>20</v>
      </c>
      <c r="G3748">
        <v>6.8580399999999999</v>
      </c>
      <c r="H3748">
        <v>3.4045200000000002</v>
      </c>
      <c r="I3748">
        <v>3.3356599999999998</v>
      </c>
      <c r="J3748" t="s">
        <v>7406</v>
      </c>
    </row>
    <row r="3749" spans="1:10" x14ac:dyDescent="0.2">
      <c r="A3749" t="s">
        <v>7375</v>
      </c>
      <c r="B3749">
        <v>141363371</v>
      </c>
      <c r="C3749">
        <v>141363597</v>
      </c>
      <c r="D3749">
        <v>227</v>
      </c>
      <c r="E3749">
        <v>141363523</v>
      </c>
      <c r="F3749">
        <v>28</v>
      </c>
      <c r="G3749">
        <v>12.422549999999999</v>
      </c>
      <c r="H3749">
        <v>4.7014800000000001</v>
      </c>
      <c r="I3749">
        <v>8.4565000000000001</v>
      </c>
      <c r="J3749" t="s">
        <v>7407</v>
      </c>
    </row>
    <row r="3750" spans="1:10" x14ac:dyDescent="0.2">
      <c r="A3750" t="s">
        <v>7375</v>
      </c>
      <c r="B3750">
        <v>141439515</v>
      </c>
      <c r="C3750">
        <v>141439733</v>
      </c>
      <c r="D3750">
        <v>219</v>
      </c>
      <c r="E3750">
        <v>141439576</v>
      </c>
      <c r="F3750">
        <v>25</v>
      </c>
      <c r="G3750">
        <v>14.07442</v>
      </c>
      <c r="H3750">
        <v>5.8485899999999997</v>
      </c>
      <c r="I3750">
        <v>10.01864</v>
      </c>
      <c r="J3750" t="s">
        <v>7408</v>
      </c>
    </row>
    <row r="3751" spans="1:10" x14ac:dyDescent="0.2">
      <c r="A3751" t="s">
        <v>7375</v>
      </c>
      <c r="B3751">
        <v>143344623</v>
      </c>
      <c r="C3751">
        <v>143345350</v>
      </c>
      <c r="D3751">
        <v>728</v>
      </c>
      <c r="E3751">
        <v>143344908</v>
      </c>
      <c r="F3751">
        <v>27</v>
      </c>
      <c r="G3751">
        <v>13.798</v>
      </c>
      <c r="H3751">
        <v>5.3880999999999997</v>
      </c>
      <c r="I3751">
        <v>9.7537800000000008</v>
      </c>
      <c r="J3751" t="s">
        <v>7409</v>
      </c>
    </row>
    <row r="3752" spans="1:10" x14ac:dyDescent="0.2">
      <c r="A3752" t="s">
        <v>7375</v>
      </c>
      <c r="B3752">
        <v>143501343</v>
      </c>
      <c r="C3752">
        <v>143502198</v>
      </c>
      <c r="D3752">
        <v>856</v>
      </c>
      <c r="E3752">
        <v>143501560</v>
      </c>
      <c r="F3752">
        <v>35</v>
      </c>
      <c r="G3752">
        <v>26.666360000000001</v>
      </c>
      <c r="H3752">
        <v>9.4792799999999993</v>
      </c>
      <c r="I3752">
        <v>22.10483</v>
      </c>
      <c r="J3752" t="s">
        <v>7410</v>
      </c>
    </row>
    <row r="3753" spans="1:10" x14ac:dyDescent="0.2">
      <c r="A3753" t="s">
        <v>7375</v>
      </c>
      <c r="B3753">
        <v>143519167</v>
      </c>
      <c r="C3753">
        <v>143519384</v>
      </c>
      <c r="D3753">
        <v>218</v>
      </c>
      <c r="E3753">
        <v>143519282</v>
      </c>
      <c r="F3753">
        <v>33</v>
      </c>
      <c r="G3753">
        <v>13.63916</v>
      </c>
      <c r="H3753">
        <v>4.5574399999999997</v>
      </c>
      <c r="I3753">
        <v>9.6026399999999992</v>
      </c>
      <c r="J3753" t="s">
        <v>7411</v>
      </c>
    </row>
    <row r="3754" spans="1:10" x14ac:dyDescent="0.2">
      <c r="A3754" t="s">
        <v>7375</v>
      </c>
      <c r="B3754">
        <v>143573783</v>
      </c>
      <c r="C3754">
        <v>143574017</v>
      </c>
      <c r="D3754">
        <v>235</v>
      </c>
      <c r="E3754">
        <v>143573930</v>
      </c>
      <c r="F3754">
        <v>23</v>
      </c>
      <c r="G3754">
        <v>13.94858</v>
      </c>
      <c r="H3754">
        <v>6.1773100000000003</v>
      </c>
      <c r="I3754">
        <v>9.8988300000000002</v>
      </c>
      <c r="J3754" t="s">
        <v>7412</v>
      </c>
    </row>
    <row r="3755" spans="1:10" x14ac:dyDescent="0.2">
      <c r="A3755" t="s">
        <v>7375</v>
      </c>
      <c r="B3755">
        <v>151743511</v>
      </c>
      <c r="C3755">
        <v>151743740</v>
      </c>
      <c r="D3755">
        <v>230</v>
      </c>
      <c r="E3755">
        <v>151743575</v>
      </c>
      <c r="F3755">
        <v>10</v>
      </c>
      <c r="G3755">
        <v>5.6844700000000001</v>
      </c>
      <c r="H3755">
        <v>4.0400200000000002</v>
      </c>
      <c r="I3755">
        <v>2.3021400000000001</v>
      </c>
      <c r="J3755" t="s">
        <v>7413</v>
      </c>
    </row>
    <row r="3756" spans="1:10" x14ac:dyDescent="0.2">
      <c r="A3756" t="s">
        <v>7375</v>
      </c>
      <c r="B3756">
        <v>157029075</v>
      </c>
      <c r="C3756">
        <v>157029328</v>
      </c>
      <c r="D3756">
        <v>254</v>
      </c>
      <c r="E3756">
        <v>157029076</v>
      </c>
      <c r="F3756">
        <v>15</v>
      </c>
      <c r="G3756">
        <v>4.92014</v>
      </c>
      <c r="H3756">
        <v>3.0149499999999998</v>
      </c>
      <c r="I3756">
        <v>1.6557999999999999</v>
      </c>
      <c r="J3756" t="s">
        <v>7414</v>
      </c>
    </row>
    <row r="3757" spans="1:10" x14ac:dyDescent="0.2">
      <c r="A3757" t="s">
        <v>7375</v>
      </c>
      <c r="B3757">
        <v>159516857</v>
      </c>
      <c r="C3757">
        <v>159517211</v>
      </c>
      <c r="D3757">
        <v>355</v>
      </c>
      <c r="E3757">
        <v>159516990</v>
      </c>
      <c r="F3757">
        <v>14</v>
      </c>
      <c r="G3757">
        <v>6.1475200000000001</v>
      </c>
      <c r="H3757">
        <v>3.7361499999999999</v>
      </c>
      <c r="I3757">
        <v>2.71088</v>
      </c>
      <c r="J3757" t="s">
        <v>7415</v>
      </c>
    </row>
    <row r="3758" spans="1:10" x14ac:dyDescent="0.2">
      <c r="A3758" t="s">
        <v>7375</v>
      </c>
      <c r="B3758">
        <v>159837479</v>
      </c>
      <c r="C3758">
        <v>159837721</v>
      </c>
      <c r="D3758">
        <v>243</v>
      </c>
      <c r="E3758">
        <v>159837560</v>
      </c>
      <c r="F3758">
        <v>24</v>
      </c>
      <c r="G3758">
        <v>7.6175699999999997</v>
      </c>
      <c r="H3758">
        <v>3.3510599999999999</v>
      </c>
      <c r="I3758">
        <v>4.0159700000000003</v>
      </c>
      <c r="J3758" t="s">
        <v>7416</v>
      </c>
    </row>
    <row r="3759" spans="1:10" x14ac:dyDescent="0.2">
      <c r="A3759" t="s">
        <v>7375</v>
      </c>
      <c r="B3759">
        <v>160598568</v>
      </c>
      <c r="C3759">
        <v>160598816</v>
      </c>
      <c r="D3759">
        <v>249</v>
      </c>
      <c r="E3759">
        <v>160598671</v>
      </c>
      <c r="F3759">
        <v>31</v>
      </c>
      <c r="G3759">
        <v>13.83211</v>
      </c>
      <c r="H3759">
        <v>4.8492499999999996</v>
      </c>
      <c r="I3759">
        <v>9.7850599999999996</v>
      </c>
      <c r="J3759" t="s">
        <v>7417</v>
      </c>
    </row>
    <row r="3760" spans="1:10" x14ac:dyDescent="0.2">
      <c r="A3760" t="s">
        <v>7375</v>
      </c>
      <c r="B3760">
        <v>160599177</v>
      </c>
      <c r="C3760">
        <v>160599411</v>
      </c>
      <c r="D3760">
        <v>235</v>
      </c>
      <c r="E3760">
        <v>160599317</v>
      </c>
      <c r="F3760">
        <v>35</v>
      </c>
      <c r="G3760">
        <v>18.06962</v>
      </c>
      <c r="H3760">
        <v>5.8363199999999997</v>
      </c>
      <c r="I3760">
        <v>13.81044</v>
      </c>
      <c r="J3760" t="s">
        <v>7418</v>
      </c>
    </row>
    <row r="3761" spans="1:10" x14ac:dyDescent="0.2">
      <c r="A3761" t="s">
        <v>7375</v>
      </c>
      <c r="B3761">
        <v>160766027</v>
      </c>
      <c r="C3761">
        <v>160766246</v>
      </c>
      <c r="D3761">
        <v>220</v>
      </c>
      <c r="E3761">
        <v>160766133</v>
      </c>
      <c r="F3761">
        <v>38</v>
      </c>
      <c r="G3761">
        <v>28.66067</v>
      </c>
      <c r="H3761">
        <v>9.6058000000000003</v>
      </c>
      <c r="I3761">
        <v>24.041060000000002</v>
      </c>
      <c r="J3761" t="s">
        <v>7419</v>
      </c>
    </row>
    <row r="3762" spans="1:10" x14ac:dyDescent="0.2">
      <c r="A3762" t="s">
        <v>7375</v>
      </c>
      <c r="B3762">
        <v>162759993</v>
      </c>
      <c r="C3762">
        <v>162760231</v>
      </c>
      <c r="D3762">
        <v>239</v>
      </c>
      <c r="E3762">
        <v>162760157</v>
      </c>
      <c r="F3762">
        <v>104</v>
      </c>
      <c r="G3762">
        <v>12.19214</v>
      </c>
      <c r="H3762">
        <v>2.1513499999999999</v>
      </c>
      <c r="I3762">
        <v>8.2432400000000001</v>
      </c>
      <c r="J3762" t="s">
        <v>7420</v>
      </c>
    </row>
    <row r="3763" spans="1:10" x14ac:dyDescent="0.2">
      <c r="A3763" t="s">
        <v>7375</v>
      </c>
      <c r="B3763">
        <v>162760492</v>
      </c>
      <c r="C3763">
        <v>162761069</v>
      </c>
      <c r="D3763">
        <v>578</v>
      </c>
      <c r="E3763">
        <v>162760534</v>
      </c>
      <c r="F3763">
        <v>104</v>
      </c>
      <c r="G3763">
        <v>7.3690800000000003</v>
      </c>
      <c r="H3763">
        <v>1.74987</v>
      </c>
      <c r="I3763">
        <v>3.8005599999999999</v>
      </c>
      <c r="J3763" t="s">
        <v>7421</v>
      </c>
    </row>
    <row r="3764" spans="1:10" x14ac:dyDescent="0.2">
      <c r="A3764" t="s">
        <v>7375</v>
      </c>
      <c r="B3764">
        <v>162901581</v>
      </c>
      <c r="C3764">
        <v>162902205</v>
      </c>
      <c r="D3764">
        <v>625</v>
      </c>
      <c r="E3764">
        <v>162901732</v>
      </c>
      <c r="F3764">
        <v>71</v>
      </c>
      <c r="G3764">
        <v>8.2222000000000008</v>
      </c>
      <c r="H3764">
        <v>2.0813000000000001</v>
      </c>
      <c r="I3764">
        <v>4.5658399999999997</v>
      </c>
      <c r="J3764" t="s">
        <v>7422</v>
      </c>
    </row>
    <row r="3765" spans="1:10" x14ac:dyDescent="0.2">
      <c r="A3765" t="s">
        <v>7375</v>
      </c>
      <c r="B3765">
        <v>163858625</v>
      </c>
      <c r="C3765">
        <v>163859141</v>
      </c>
      <c r="D3765">
        <v>517</v>
      </c>
      <c r="E3765">
        <v>163858717</v>
      </c>
      <c r="F3765">
        <v>40</v>
      </c>
      <c r="G3765">
        <v>8.6275899999999996</v>
      </c>
      <c r="H3765">
        <v>2.7736299999999998</v>
      </c>
      <c r="I3765">
        <v>4.9383900000000001</v>
      </c>
      <c r="J3765" t="s">
        <v>7423</v>
      </c>
    </row>
    <row r="3766" spans="1:10" x14ac:dyDescent="0.2">
      <c r="A3766" t="s">
        <v>7375</v>
      </c>
      <c r="B3766">
        <v>163908582</v>
      </c>
      <c r="C3766">
        <v>163908897</v>
      </c>
      <c r="D3766">
        <v>316</v>
      </c>
      <c r="E3766">
        <v>163908733</v>
      </c>
      <c r="F3766">
        <v>90</v>
      </c>
      <c r="G3766">
        <v>10.069699999999999</v>
      </c>
      <c r="H3766">
        <v>2.0853299999999999</v>
      </c>
      <c r="I3766">
        <v>6.2692199999999998</v>
      </c>
      <c r="J3766" t="s">
        <v>7424</v>
      </c>
    </row>
    <row r="3767" spans="1:10" x14ac:dyDescent="0.2">
      <c r="A3767" t="s">
        <v>7375</v>
      </c>
      <c r="B3767">
        <v>163958275</v>
      </c>
      <c r="C3767">
        <v>163958600</v>
      </c>
      <c r="D3767">
        <v>326</v>
      </c>
      <c r="E3767">
        <v>163958419</v>
      </c>
      <c r="F3767">
        <v>105</v>
      </c>
      <c r="G3767">
        <v>15.88222</v>
      </c>
      <c r="H3767">
        <v>2.4532799999999999</v>
      </c>
      <c r="I3767">
        <v>11.728619999999999</v>
      </c>
      <c r="J3767" t="s">
        <v>7425</v>
      </c>
    </row>
    <row r="3768" spans="1:10" x14ac:dyDescent="0.2">
      <c r="A3768" t="s">
        <v>7375</v>
      </c>
      <c r="B3768">
        <v>164013227</v>
      </c>
      <c r="C3768">
        <v>164014199</v>
      </c>
      <c r="D3768">
        <v>973</v>
      </c>
      <c r="E3768">
        <v>164013542</v>
      </c>
      <c r="F3768">
        <v>86</v>
      </c>
      <c r="G3768">
        <v>31.406849999999999</v>
      </c>
      <c r="H3768">
        <v>4.6621699999999997</v>
      </c>
      <c r="I3768">
        <v>26.709599999999998</v>
      </c>
      <c r="J3768" t="s">
        <v>7426</v>
      </c>
    </row>
    <row r="3769" spans="1:10" x14ac:dyDescent="0.2">
      <c r="A3769" t="s">
        <v>7375</v>
      </c>
      <c r="B3769">
        <v>169989452</v>
      </c>
      <c r="C3769">
        <v>169989750</v>
      </c>
      <c r="D3769">
        <v>299</v>
      </c>
      <c r="E3769">
        <v>169989729</v>
      </c>
      <c r="F3769">
        <v>72</v>
      </c>
      <c r="G3769">
        <v>15.04321</v>
      </c>
      <c r="H3769">
        <v>2.9062100000000002</v>
      </c>
      <c r="I3769">
        <v>10.9307</v>
      </c>
      <c r="J3769" t="s">
        <v>7427</v>
      </c>
    </row>
    <row r="3770" spans="1:10" x14ac:dyDescent="0.2">
      <c r="A3770" t="s">
        <v>7375</v>
      </c>
      <c r="B3770">
        <v>169998043</v>
      </c>
      <c r="C3770">
        <v>169998396</v>
      </c>
      <c r="D3770">
        <v>354</v>
      </c>
      <c r="E3770">
        <v>169998093</v>
      </c>
      <c r="F3770">
        <v>71</v>
      </c>
      <c r="G3770">
        <v>21.555949999999999</v>
      </c>
      <c r="H3770">
        <v>3.8588800000000001</v>
      </c>
      <c r="I3770">
        <v>17.160589999999999</v>
      </c>
      <c r="J3770" t="s">
        <v>7428</v>
      </c>
    </row>
    <row r="3771" spans="1:10" x14ac:dyDescent="0.2">
      <c r="A3771" t="s">
        <v>7375</v>
      </c>
      <c r="B3771">
        <v>170004104</v>
      </c>
      <c r="C3771">
        <v>170004408</v>
      </c>
      <c r="D3771">
        <v>305</v>
      </c>
      <c r="E3771">
        <v>170004407</v>
      </c>
      <c r="F3771">
        <v>58</v>
      </c>
      <c r="G3771">
        <v>4.6404500000000004</v>
      </c>
      <c r="H3771">
        <v>1.7490600000000001</v>
      </c>
      <c r="I3771">
        <v>1.43103</v>
      </c>
      <c r="J3771" t="s">
        <v>7429</v>
      </c>
    </row>
    <row r="3772" spans="1:10" x14ac:dyDescent="0.2">
      <c r="A3772" t="s">
        <v>7375</v>
      </c>
      <c r="B3772">
        <v>170005412</v>
      </c>
      <c r="C3772">
        <v>170005752</v>
      </c>
      <c r="D3772">
        <v>341</v>
      </c>
      <c r="E3772">
        <v>170005619</v>
      </c>
      <c r="F3772">
        <v>57</v>
      </c>
      <c r="G3772">
        <v>6.3246799999999999</v>
      </c>
      <c r="H3772">
        <v>2.0003600000000001</v>
      </c>
      <c r="I3772">
        <v>2.8600699999999999</v>
      </c>
      <c r="J3772" t="s">
        <v>7430</v>
      </c>
    </row>
    <row r="3773" spans="1:10" x14ac:dyDescent="0.2">
      <c r="A3773" t="s">
        <v>7375</v>
      </c>
      <c r="B3773">
        <v>170672989</v>
      </c>
      <c r="C3773">
        <v>170673342</v>
      </c>
      <c r="D3773">
        <v>354</v>
      </c>
      <c r="E3773">
        <v>170673328</v>
      </c>
      <c r="F3773">
        <v>66</v>
      </c>
      <c r="G3773">
        <v>7.1972199999999997</v>
      </c>
      <c r="H3773">
        <v>2.0119099999999999</v>
      </c>
      <c r="I3773">
        <v>3.6415000000000002</v>
      </c>
      <c r="J3773" t="s">
        <v>7431</v>
      </c>
    </row>
    <row r="3774" spans="1:10" x14ac:dyDescent="0.2">
      <c r="A3774" t="s">
        <v>7375</v>
      </c>
      <c r="B3774">
        <v>170758192</v>
      </c>
      <c r="C3774">
        <v>170758492</v>
      </c>
      <c r="D3774">
        <v>301</v>
      </c>
      <c r="E3774">
        <v>170758296</v>
      </c>
      <c r="F3774">
        <v>76</v>
      </c>
      <c r="G3774">
        <v>18.32602</v>
      </c>
      <c r="H3774">
        <v>3.23169</v>
      </c>
      <c r="I3774">
        <v>14.054460000000001</v>
      </c>
      <c r="J3774" t="s">
        <v>7432</v>
      </c>
    </row>
    <row r="3775" spans="1:10" x14ac:dyDescent="0.2">
      <c r="A3775" t="s">
        <v>7375</v>
      </c>
      <c r="B3775">
        <v>170880965</v>
      </c>
      <c r="C3775">
        <v>170881186</v>
      </c>
      <c r="D3775">
        <v>222</v>
      </c>
      <c r="E3775">
        <v>170881130</v>
      </c>
      <c r="F3775">
        <v>95</v>
      </c>
      <c r="G3775">
        <v>14.40574</v>
      </c>
      <c r="H3775">
        <v>2.4407999999999999</v>
      </c>
      <c r="I3775">
        <v>10.32831</v>
      </c>
      <c r="J3775" t="s">
        <v>7433</v>
      </c>
    </row>
    <row r="3776" spans="1:10" x14ac:dyDescent="0.2">
      <c r="A3776" t="s">
        <v>7434</v>
      </c>
      <c r="B3776">
        <v>90765471</v>
      </c>
      <c r="C3776">
        <v>90765814</v>
      </c>
      <c r="D3776">
        <v>344</v>
      </c>
      <c r="E3776">
        <v>90765730</v>
      </c>
      <c r="F3776">
        <v>60</v>
      </c>
      <c r="G3776">
        <v>8.8093299999999992</v>
      </c>
      <c r="H3776">
        <v>2.3096700000000001</v>
      </c>
      <c r="I3776">
        <v>5.1118100000000002</v>
      </c>
      <c r="J3776" t="s">
        <v>7435</v>
      </c>
    </row>
    <row r="3777" spans="1:10" x14ac:dyDescent="0.2">
      <c r="A3777" t="s">
        <v>7434</v>
      </c>
      <c r="B3777">
        <v>90769055</v>
      </c>
      <c r="C3777">
        <v>90769362</v>
      </c>
      <c r="D3777">
        <v>308</v>
      </c>
      <c r="E3777">
        <v>90769207</v>
      </c>
      <c r="F3777">
        <v>88</v>
      </c>
      <c r="G3777">
        <v>14.460369999999999</v>
      </c>
      <c r="H3777">
        <v>2.54108</v>
      </c>
      <c r="I3777">
        <v>10.38129</v>
      </c>
      <c r="J3777" t="s">
        <v>7436</v>
      </c>
    </row>
    <row r="3778" spans="1:10" x14ac:dyDescent="0.2">
      <c r="A3778" t="s">
        <v>7434</v>
      </c>
      <c r="B3778">
        <v>90772372</v>
      </c>
      <c r="C3778">
        <v>90772722</v>
      </c>
      <c r="D3778">
        <v>351</v>
      </c>
      <c r="E3778">
        <v>90772438</v>
      </c>
      <c r="F3778">
        <v>68</v>
      </c>
      <c r="G3778">
        <v>14.24437</v>
      </c>
      <c r="H3778">
        <v>2.8959299999999999</v>
      </c>
      <c r="I3778">
        <v>10.176</v>
      </c>
      <c r="J3778" t="s">
        <v>7437</v>
      </c>
    </row>
    <row r="3779" spans="1:10" x14ac:dyDescent="0.2">
      <c r="A3779" t="s">
        <v>7434</v>
      </c>
      <c r="B3779">
        <v>90774680</v>
      </c>
      <c r="C3779">
        <v>90774918</v>
      </c>
      <c r="D3779">
        <v>239</v>
      </c>
      <c r="E3779">
        <v>90774693</v>
      </c>
      <c r="F3779">
        <v>57</v>
      </c>
      <c r="G3779">
        <v>8.7162900000000008</v>
      </c>
      <c r="H3779">
        <v>2.3493300000000001</v>
      </c>
      <c r="I3779">
        <v>5.0230800000000002</v>
      </c>
      <c r="J3779" t="s">
        <v>7438</v>
      </c>
    </row>
    <row r="3780" spans="1:10" x14ac:dyDescent="0.2">
      <c r="A3780" t="s">
        <v>7434</v>
      </c>
      <c r="B3780">
        <v>90776410</v>
      </c>
      <c r="C3780">
        <v>90776714</v>
      </c>
      <c r="D3780">
        <v>305</v>
      </c>
      <c r="E3780">
        <v>90776499</v>
      </c>
      <c r="F3780">
        <v>35</v>
      </c>
      <c r="G3780">
        <v>9.0758200000000002</v>
      </c>
      <c r="H3780">
        <v>3.09273</v>
      </c>
      <c r="I3780">
        <v>5.3452200000000003</v>
      </c>
      <c r="J3780" t="s">
        <v>7439</v>
      </c>
    </row>
    <row r="3781" spans="1:10" x14ac:dyDescent="0.2">
      <c r="A3781" t="s">
        <v>7434</v>
      </c>
      <c r="B3781">
        <v>90777799</v>
      </c>
      <c r="C3781">
        <v>90778603</v>
      </c>
      <c r="D3781">
        <v>805</v>
      </c>
      <c r="E3781">
        <v>90778429</v>
      </c>
      <c r="F3781">
        <v>55</v>
      </c>
      <c r="G3781">
        <v>9.3452099999999998</v>
      </c>
      <c r="H3781">
        <v>2.48508</v>
      </c>
      <c r="I3781">
        <v>5.5986599999999997</v>
      </c>
      <c r="J3781" t="s">
        <v>7440</v>
      </c>
    </row>
    <row r="3782" spans="1:10" x14ac:dyDescent="0.2">
      <c r="A3782" t="s">
        <v>7434</v>
      </c>
      <c r="B3782">
        <v>90781171</v>
      </c>
      <c r="C3782">
        <v>90781457</v>
      </c>
      <c r="D3782">
        <v>287</v>
      </c>
      <c r="E3782">
        <v>90781437</v>
      </c>
      <c r="F3782">
        <v>32</v>
      </c>
      <c r="G3782">
        <v>7.0096499999999997</v>
      </c>
      <c r="H3782">
        <v>2.7053799999999999</v>
      </c>
      <c r="I3782">
        <v>3.46963</v>
      </c>
      <c r="J3782" t="s">
        <v>7441</v>
      </c>
    </row>
    <row r="3783" spans="1:10" x14ac:dyDescent="0.2">
      <c r="A3783" t="s">
        <v>7434</v>
      </c>
      <c r="B3783">
        <v>90784262</v>
      </c>
      <c r="C3783">
        <v>90784544</v>
      </c>
      <c r="D3783">
        <v>283</v>
      </c>
      <c r="E3783">
        <v>90784339</v>
      </c>
      <c r="F3783">
        <v>33</v>
      </c>
      <c r="G3783">
        <v>6.6175699999999997</v>
      </c>
      <c r="H3783">
        <v>2.5679400000000001</v>
      </c>
      <c r="I3783">
        <v>3.1231</v>
      </c>
      <c r="J3783" t="s">
        <v>7442</v>
      </c>
    </row>
    <row r="3784" spans="1:10" x14ac:dyDescent="0.2">
      <c r="A3784" t="s">
        <v>7434</v>
      </c>
      <c r="B3784">
        <v>90812883</v>
      </c>
      <c r="C3784">
        <v>90813146</v>
      </c>
      <c r="D3784">
        <v>264</v>
      </c>
      <c r="E3784">
        <v>90812977</v>
      </c>
      <c r="F3784">
        <v>58</v>
      </c>
      <c r="G3784">
        <v>23.838470000000001</v>
      </c>
      <c r="H3784">
        <v>5.0139300000000002</v>
      </c>
      <c r="I3784">
        <v>19.364149999999999</v>
      </c>
      <c r="J3784" t="s">
        <v>7443</v>
      </c>
    </row>
    <row r="3785" spans="1:10" x14ac:dyDescent="0.2">
      <c r="A3785" t="s">
        <v>7434</v>
      </c>
      <c r="B3785">
        <v>90819369</v>
      </c>
      <c r="C3785">
        <v>90819652</v>
      </c>
      <c r="D3785">
        <v>284</v>
      </c>
      <c r="E3785">
        <v>90819622</v>
      </c>
      <c r="F3785">
        <v>27</v>
      </c>
      <c r="G3785">
        <v>7.3905599999999998</v>
      </c>
      <c r="H3785">
        <v>3.0664799999999999</v>
      </c>
      <c r="I3785">
        <v>3.82002</v>
      </c>
      <c r="J3785" t="s">
        <v>74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FA81C-729E-994E-9441-8ACF30EB8288}">
  <dimension ref="A1:Q1464"/>
  <sheetViews>
    <sheetView workbookViewId="0">
      <selection activeCell="C722" sqref="C722"/>
    </sheetView>
  </sheetViews>
  <sheetFormatPr baseColWidth="10" defaultRowHeight="16" x14ac:dyDescent="0.2"/>
  <sheetData>
    <row r="1" spans="1:1" s="16" customFormat="1" x14ac:dyDescent="0.2">
      <c r="A1" s="16" t="s">
        <v>8787</v>
      </c>
    </row>
    <row r="2" spans="1:1" x14ac:dyDescent="0.2">
      <c r="A2" t="s">
        <v>7446</v>
      </c>
    </row>
    <row r="3" spans="1:1" x14ac:dyDescent="0.2">
      <c r="A3" t="s">
        <v>7447</v>
      </c>
    </row>
    <row r="4" spans="1:1" x14ac:dyDescent="0.2">
      <c r="A4" t="s">
        <v>7448</v>
      </c>
    </row>
    <row r="5" spans="1:1" x14ac:dyDescent="0.2">
      <c r="A5" t="s">
        <v>7449</v>
      </c>
    </row>
    <row r="6" spans="1:1" x14ac:dyDescent="0.2">
      <c r="A6" t="s">
        <v>7450</v>
      </c>
    </row>
    <row r="7" spans="1:1" x14ac:dyDescent="0.2">
      <c r="A7" t="s">
        <v>7451</v>
      </c>
    </row>
    <row r="8" spans="1:1" x14ac:dyDescent="0.2">
      <c r="A8" t="s">
        <v>7452</v>
      </c>
    </row>
    <row r="9" spans="1:1" x14ac:dyDescent="0.2">
      <c r="A9" t="s">
        <v>1813</v>
      </c>
    </row>
    <row r="10" spans="1:1" x14ac:dyDescent="0.2">
      <c r="A10" t="s">
        <v>7453</v>
      </c>
    </row>
    <row r="11" spans="1:1" x14ac:dyDescent="0.2">
      <c r="A11" t="s">
        <v>7454</v>
      </c>
    </row>
    <row r="12" spans="1:1" x14ac:dyDescent="0.2">
      <c r="A12" t="s">
        <v>7455</v>
      </c>
    </row>
    <row r="13" spans="1:1" x14ac:dyDescent="0.2">
      <c r="A13" t="s">
        <v>1878</v>
      </c>
    </row>
    <row r="14" spans="1:1" x14ac:dyDescent="0.2">
      <c r="A14" t="s">
        <v>7456</v>
      </c>
    </row>
    <row r="15" spans="1:1" x14ac:dyDescent="0.2">
      <c r="A15" t="s">
        <v>7457</v>
      </c>
    </row>
    <row r="16" spans="1:1" x14ac:dyDescent="0.2">
      <c r="A16" t="s">
        <v>7458</v>
      </c>
    </row>
    <row r="17" spans="1:1" x14ac:dyDescent="0.2">
      <c r="A17" t="s">
        <v>1845</v>
      </c>
    </row>
    <row r="18" spans="1:1" x14ac:dyDescent="0.2">
      <c r="A18" t="s">
        <v>7459</v>
      </c>
    </row>
    <row r="19" spans="1:1" x14ac:dyDescent="0.2">
      <c r="A19" t="s">
        <v>1879</v>
      </c>
    </row>
    <row r="20" spans="1:1" x14ac:dyDescent="0.2">
      <c r="A20" t="s">
        <v>7460</v>
      </c>
    </row>
    <row r="21" spans="1:1" x14ac:dyDescent="0.2">
      <c r="A21" t="s">
        <v>7461</v>
      </c>
    </row>
    <row r="22" spans="1:1" x14ac:dyDescent="0.2">
      <c r="A22" t="s">
        <v>7462</v>
      </c>
    </row>
    <row r="23" spans="1:1" x14ac:dyDescent="0.2">
      <c r="A23" t="s">
        <v>1880</v>
      </c>
    </row>
    <row r="24" spans="1:1" x14ac:dyDescent="0.2">
      <c r="A24" t="s">
        <v>7463</v>
      </c>
    </row>
    <row r="25" spans="1:1" x14ac:dyDescent="0.2">
      <c r="A25" t="s">
        <v>7464</v>
      </c>
    </row>
    <row r="26" spans="1:1" x14ac:dyDescent="0.2">
      <c r="A26" t="s">
        <v>7465</v>
      </c>
    </row>
    <row r="27" spans="1:1" x14ac:dyDescent="0.2">
      <c r="A27" t="s">
        <v>7466</v>
      </c>
    </row>
    <row r="28" spans="1:1" x14ac:dyDescent="0.2">
      <c r="A28" t="s">
        <v>7467</v>
      </c>
    </row>
    <row r="29" spans="1:1" x14ac:dyDescent="0.2">
      <c r="A29" t="s">
        <v>7468</v>
      </c>
    </row>
    <row r="30" spans="1:1" x14ac:dyDescent="0.2">
      <c r="A30" t="s">
        <v>7469</v>
      </c>
    </row>
    <row r="31" spans="1:1" x14ac:dyDescent="0.2">
      <c r="A31" t="s">
        <v>7470</v>
      </c>
    </row>
    <row r="32" spans="1:1" x14ac:dyDescent="0.2">
      <c r="A32" t="s">
        <v>7471</v>
      </c>
    </row>
    <row r="33" spans="1:1" x14ac:dyDescent="0.2">
      <c r="A33" t="s">
        <v>7472</v>
      </c>
    </row>
    <row r="34" spans="1:1" x14ac:dyDescent="0.2">
      <c r="A34" t="s">
        <v>7473</v>
      </c>
    </row>
    <row r="35" spans="1:1" x14ac:dyDescent="0.2">
      <c r="A35" t="s">
        <v>1881</v>
      </c>
    </row>
    <row r="36" spans="1:1" x14ac:dyDescent="0.2">
      <c r="A36" t="s">
        <v>7474</v>
      </c>
    </row>
    <row r="37" spans="1:1" x14ac:dyDescent="0.2">
      <c r="A37" t="s">
        <v>1482</v>
      </c>
    </row>
    <row r="38" spans="1:1" x14ac:dyDescent="0.2">
      <c r="A38" t="s">
        <v>7475</v>
      </c>
    </row>
    <row r="39" spans="1:1" x14ac:dyDescent="0.2">
      <c r="A39" t="s">
        <v>7476</v>
      </c>
    </row>
    <row r="40" spans="1:1" x14ac:dyDescent="0.2">
      <c r="A40" t="s">
        <v>7477</v>
      </c>
    </row>
    <row r="41" spans="1:1" x14ac:dyDescent="0.2">
      <c r="A41" t="s">
        <v>7478</v>
      </c>
    </row>
    <row r="42" spans="1:1" x14ac:dyDescent="0.2">
      <c r="A42" t="s">
        <v>7479</v>
      </c>
    </row>
    <row r="43" spans="1:1" x14ac:dyDescent="0.2">
      <c r="A43" t="s">
        <v>7480</v>
      </c>
    </row>
    <row r="44" spans="1:1" x14ac:dyDescent="0.2">
      <c r="A44" t="s">
        <v>7481</v>
      </c>
    </row>
    <row r="45" spans="1:1" x14ac:dyDescent="0.2">
      <c r="A45" t="s">
        <v>7482</v>
      </c>
    </row>
    <row r="46" spans="1:1" x14ac:dyDescent="0.2">
      <c r="A46" t="s">
        <v>7483</v>
      </c>
    </row>
    <row r="47" spans="1:1" x14ac:dyDescent="0.2">
      <c r="A47" t="s">
        <v>7484</v>
      </c>
    </row>
    <row r="48" spans="1:1" x14ac:dyDescent="0.2">
      <c r="A48" t="s">
        <v>7485</v>
      </c>
    </row>
    <row r="49" spans="1:17" x14ac:dyDescent="0.2">
      <c r="A49" t="s">
        <v>7486</v>
      </c>
    </row>
    <row r="50" spans="1:17" x14ac:dyDescent="0.2">
      <c r="A50" t="s">
        <v>7487</v>
      </c>
    </row>
    <row r="51" spans="1:17" x14ac:dyDescent="0.2">
      <c r="A51" t="s">
        <v>7488</v>
      </c>
    </row>
    <row r="52" spans="1:17" x14ac:dyDescent="0.2">
      <c r="A52" t="s">
        <v>1500</v>
      </c>
    </row>
    <row r="53" spans="1:17" x14ac:dyDescent="0.2">
      <c r="A53" t="s">
        <v>7489</v>
      </c>
    </row>
    <row r="54" spans="1:17" x14ac:dyDescent="0.2">
      <c r="A54" t="s">
        <v>7490</v>
      </c>
    </row>
    <row r="55" spans="1:17" x14ac:dyDescent="0.2">
      <c r="A55" t="s">
        <v>7491</v>
      </c>
    </row>
    <row r="56" spans="1:17" x14ac:dyDescent="0.2">
      <c r="A56" t="s">
        <v>7492</v>
      </c>
    </row>
    <row r="57" spans="1:17" x14ac:dyDescent="0.2">
      <c r="A57" t="s">
        <v>7493</v>
      </c>
    </row>
    <row r="58" spans="1:17" x14ac:dyDescent="0.2">
      <c r="A58" t="s">
        <v>7494</v>
      </c>
    </row>
    <row r="59" spans="1:17" x14ac:dyDescent="0.2">
      <c r="A59" t="s">
        <v>7495</v>
      </c>
    </row>
    <row r="60" spans="1:17" x14ac:dyDescent="0.2">
      <c r="A60" t="s">
        <v>7496</v>
      </c>
    </row>
    <row r="61" spans="1:17" x14ac:dyDescent="0.2">
      <c r="A61" t="s">
        <v>7497</v>
      </c>
    </row>
    <row r="62" spans="1:17" x14ac:dyDescent="0.2">
      <c r="A62" t="s">
        <v>7498</v>
      </c>
    </row>
    <row r="63" spans="1:17" x14ac:dyDescent="0.2">
      <c r="A63" t="s">
        <v>7499</v>
      </c>
      <c r="P63" s="3"/>
      <c r="Q63" s="3"/>
    </row>
    <row r="64" spans="1:17" x14ac:dyDescent="0.2">
      <c r="A64" t="s">
        <v>7500</v>
      </c>
    </row>
    <row r="65" spans="1:1" x14ac:dyDescent="0.2">
      <c r="A65" t="s">
        <v>7501</v>
      </c>
    </row>
    <row r="66" spans="1:1" x14ac:dyDescent="0.2">
      <c r="A66" t="s">
        <v>7502</v>
      </c>
    </row>
    <row r="67" spans="1:1" x14ac:dyDescent="0.2">
      <c r="A67" t="s">
        <v>7503</v>
      </c>
    </row>
    <row r="68" spans="1:1" x14ac:dyDescent="0.2">
      <c r="A68" t="s">
        <v>7504</v>
      </c>
    </row>
    <row r="69" spans="1:1" x14ac:dyDescent="0.2">
      <c r="A69" t="s">
        <v>7505</v>
      </c>
    </row>
    <row r="70" spans="1:1" x14ac:dyDescent="0.2">
      <c r="A70" t="s">
        <v>7506</v>
      </c>
    </row>
    <row r="71" spans="1:1" x14ac:dyDescent="0.2">
      <c r="A71" t="s">
        <v>7507</v>
      </c>
    </row>
    <row r="72" spans="1:1" x14ac:dyDescent="0.2">
      <c r="A72" t="s">
        <v>7508</v>
      </c>
    </row>
    <row r="73" spans="1:1" x14ac:dyDescent="0.2">
      <c r="A73" t="s">
        <v>7509</v>
      </c>
    </row>
    <row r="74" spans="1:1" x14ac:dyDescent="0.2">
      <c r="A74" t="s">
        <v>7510</v>
      </c>
    </row>
    <row r="75" spans="1:1" x14ac:dyDescent="0.2">
      <c r="A75" t="s">
        <v>1740</v>
      </c>
    </row>
    <row r="76" spans="1:1" x14ac:dyDescent="0.2">
      <c r="A76" t="s">
        <v>7511</v>
      </c>
    </row>
    <row r="77" spans="1:1" x14ac:dyDescent="0.2">
      <c r="A77" t="s">
        <v>7512</v>
      </c>
    </row>
    <row r="78" spans="1:1" x14ac:dyDescent="0.2">
      <c r="A78" t="s">
        <v>7513</v>
      </c>
    </row>
    <row r="79" spans="1:1" x14ac:dyDescent="0.2">
      <c r="A79" t="s">
        <v>7514</v>
      </c>
    </row>
    <row r="80" spans="1:1" x14ac:dyDescent="0.2">
      <c r="A80" t="s">
        <v>7515</v>
      </c>
    </row>
    <row r="81" spans="1:1" x14ac:dyDescent="0.2">
      <c r="A81" t="s">
        <v>7516</v>
      </c>
    </row>
    <row r="82" spans="1:1" x14ac:dyDescent="0.2">
      <c r="A82" t="s">
        <v>7517</v>
      </c>
    </row>
    <row r="83" spans="1:1" x14ac:dyDescent="0.2">
      <c r="A83" t="s">
        <v>7518</v>
      </c>
    </row>
    <row r="84" spans="1:1" x14ac:dyDescent="0.2">
      <c r="A84" t="s">
        <v>7519</v>
      </c>
    </row>
    <row r="85" spans="1:1" x14ac:dyDescent="0.2">
      <c r="A85" t="s">
        <v>1839</v>
      </c>
    </row>
    <row r="86" spans="1:1" x14ac:dyDescent="0.2">
      <c r="A86" t="s">
        <v>1719</v>
      </c>
    </row>
    <row r="87" spans="1:1" x14ac:dyDescent="0.2">
      <c r="A87" t="s">
        <v>7520</v>
      </c>
    </row>
    <row r="88" spans="1:1" x14ac:dyDescent="0.2">
      <c r="A88" t="s">
        <v>7521</v>
      </c>
    </row>
    <row r="89" spans="1:1" x14ac:dyDescent="0.2">
      <c r="A89" t="s">
        <v>7522</v>
      </c>
    </row>
    <row r="90" spans="1:1" x14ac:dyDescent="0.2">
      <c r="A90" t="s">
        <v>7523</v>
      </c>
    </row>
    <row r="91" spans="1:1" x14ac:dyDescent="0.2">
      <c r="A91" t="s">
        <v>7524</v>
      </c>
    </row>
    <row r="92" spans="1:1" x14ac:dyDescent="0.2">
      <c r="A92" t="s">
        <v>7525</v>
      </c>
    </row>
    <row r="93" spans="1:1" x14ac:dyDescent="0.2">
      <c r="A93" t="s">
        <v>7526</v>
      </c>
    </row>
    <row r="94" spans="1:1" x14ac:dyDescent="0.2">
      <c r="A94" t="s">
        <v>7527</v>
      </c>
    </row>
    <row r="95" spans="1:1" x14ac:dyDescent="0.2">
      <c r="A95" t="s">
        <v>7528</v>
      </c>
    </row>
    <row r="96" spans="1:1" x14ac:dyDescent="0.2">
      <c r="A96" t="s">
        <v>7529</v>
      </c>
    </row>
    <row r="97" spans="1:1" x14ac:dyDescent="0.2">
      <c r="A97" t="s">
        <v>7530</v>
      </c>
    </row>
    <row r="98" spans="1:1" x14ac:dyDescent="0.2">
      <c r="A98" t="s">
        <v>7531</v>
      </c>
    </row>
    <row r="99" spans="1:1" x14ac:dyDescent="0.2">
      <c r="A99" t="s">
        <v>7532</v>
      </c>
    </row>
    <row r="100" spans="1:1" x14ac:dyDescent="0.2">
      <c r="A100" t="s">
        <v>7533</v>
      </c>
    </row>
    <row r="101" spans="1:1" x14ac:dyDescent="0.2">
      <c r="A101" t="s">
        <v>7534</v>
      </c>
    </row>
    <row r="102" spans="1:1" x14ac:dyDescent="0.2">
      <c r="A102" t="s">
        <v>7535</v>
      </c>
    </row>
    <row r="103" spans="1:1" x14ac:dyDescent="0.2">
      <c r="A103" t="s">
        <v>7536</v>
      </c>
    </row>
    <row r="104" spans="1:1" x14ac:dyDescent="0.2">
      <c r="A104" t="s">
        <v>7537</v>
      </c>
    </row>
    <row r="105" spans="1:1" x14ac:dyDescent="0.2">
      <c r="A105" t="s">
        <v>7538</v>
      </c>
    </row>
    <row r="106" spans="1:1" x14ac:dyDescent="0.2">
      <c r="A106" t="s">
        <v>7539</v>
      </c>
    </row>
    <row r="107" spans="1:1" x14ac:dyDescent="0.2">
      <c r="A107" t="s">
        <v>7540</v>
      </c>
    </row>
    <row r="108" spans="1:1" x14ac:dyDescent="0.2">
      <c r="A108" t="s">
        <v>7541</v>
      </c>
    </row>
    <row r="109" spans="1:1" x14ac:dyDescent="0.2">
      <c r="A109" t="s">
        <v>7542</v>
      </c>
    </row>
    <row r="110" spans="1:1" x14ac:dyDescent="0.2">
      <c r="A110" t="s">
        <v>1743</v>
      </c>
    </row>
    <row r="111" spans="1:1" x14ac:dyDescent="0.2">
      <c r="A111" t="s">
        <v>7543</v>
      </c>
    </row>
    <row r="112" spans="1:1" x14ac:dyDescent="0.2">
      <c r="A112" t="s">
        <v>7544</v>
      </c>
    </row>
    <row r="113" spans="1:1" x14ac:dyDescent="0.2">
      <c r="A113" t="s">
        <v>7545</v>
      </c>
    </row>
    <row r="114" spans="1:1" x14ac:dyDescent="0.2">
      <c r="A114" t="s">
        <v>1830</v>
      </c>
    </row>
    <row r="115" spans="1:1" x14ac:dyDescent="0.2">
      <c r="A115" t="s">
        <v>7546</v>
      </c>
    </row>
    <row r="116" spans="1:1" x14ac:dyDescent="0.2">
      <c r="A116" t="s">
        <v>7547</v>
      </c>
    </row>
    <row r="117" spans="1:1" x14ac:dyDescent="0.2">
      <c r="A117" t="s">
        <v>7548</v>
      </c>
    </row>
    <row r="118" spans="1:1" x14ac:dyDescent="0.2">
      <c r="A118" t="s">
        <v>7549</v>
      </c>
    </row>
    <row r="119" spans="1:1" x14ac:dyDescent="0.2">
      <c r="A119" t="s">
        <v>7550</v>
      </c>
    </row>
    <row r="120" spans="1:1" x14ac:dyDescent="0.2">
      <c r="A120" t="s">
        <v>7551</v>
      </c>
    </row>
    <row r="121" spans="1:1" x14ac:dyDescent="0.2">
      <c r="A121" t="s">
        <v>7552</v>
      </c>
    </row>
    <row r="122" spans="1:1" x14ac:dyDescent="0.2">
      <c r="A122" t="s">
        <v>1770</v>
      </c>
    </row>
    <row r="123" spans="1:1" x14ac:dyDescent="0.2">
      <c r="A123" t="s">
        <v>7553</v>
      </c>
    </row>
    <row r="124" spans="1:1" x14ac:dyDescent="0.2">
      <c r="A124" t="s">
        <v>7554</v>
      </c>
    </row>
    <row r="125" spans="1:1" x14ac:dyDescent="0.2">
      <c r="A125" t="s">
        <v>7555</v>
      </c>
    </row>
    <row r="126" spans="1:1" x14ac:dyDescent="0.2">
      <c r="A126" t="s">
        <v>1446</v>
      </c>
    </row>
    <row r="127" spans="1:1" x14ac:dyDescent="0.2">
      <c r="A127" t="s">
        <v>7556</v>
      </c>
    </row>
    <row r="128" spans="1:1" x14ac:dyDescent="0.2">
      <c r="A128" t="s">
        <v>7557</v>
      </c>
    </row>
    <row r="129" spans="1:1" x14ac:dyDescent="0.2">
      <c r="A129" t="s">
        <v>7558</v>
      </c>
    </row>
    <row r="130" spans="1:1" x14ac:dyDescent="0.2">
      <c r="A130" t="s">
        <v>7559</v>
      </c>
    </row>
    <row r="131" spans="1:1" x14ac:dyDescent="0.2">
      <c r="A131" t="s">
        <v>7560</v>
      </c>
    </row>
    <row r="132" spans="1:1" x14ac:dyDescent="0.2">
      <c r="A132" t="s">
        <v>7561</v>
      </c>
    </row>
    <row r="133" spans="1:1" x14ac:dyDescent="0.2">
      <c r="A133" t="s">
        <v>7562</v>
      </c>
    </row>
    <row r="134" spans="1:1" x14ac:dyDescent="0.2">
      <c r="A134" t="s">
        <v>7563</v>
      </c>
    </row>
    <row r="135" spans="1:1" x14ac:dyDescent="0.2">
      <c r="A135" t="s">
        <v>7564</v>
      </c>
    </row>
    <row r="136" spans="1:1" x14ac:dyDescent="0.2">
      <c r="A136" t="s">
        <v>7565</v>
      </c>
    </row>
    <row r="137" spans="1:1" x14ac:dyDescent="0.2">
      <c r="A137" t="s">
        <v>7566</v>
      </c>
    </row>
    <row r="138" spans="1:1" x14ac:dyDescent="0.2">
      <c r="A138" t="s">
        <v>7567</v>
      </c>
    </row>
    <row r="139" spans="1:1" x14ac:dyDescent="0.2">
      <c r="A139" t="s">
        <v>7568</v>
      </c>
    </row>
    <row r="140" spans="1:1" x14ac:dyDescent="0.2">
      <c r="A140" t="s">
        <v>7569</v>
      </c>
    </row>
    <row r="141" spans="1:1" x14ac:dyDescent="0.2">
      <c r="A141" s="3">
        <v>43168</v>
      </c>
    </row>
    <row r="142" spans="1:1" x14ac:dyDescent="0.2">
      <c r="A142" t="s">
        <v>7570</v>
      </c>
    </row>
    <row r="143" spans="1:1" x14ac:dyDescent="0.2">
      <c r="A143" t="s">
        <v>7571</v>
      </c>
    </row>
    <row r="144" spans="1:1" x14ac:dyDescent="0.2">
      <c r="A144" t="s">
        <v>7572</v>
      </c>
    </row>
    <row r="145" spans="1:1" x14ac:dyDescent="0.2">
      <c r="A145" t="s">
        <v>7573</v>
      </c>
    </row>
    <row r="146" spans="1:1" x14ac:dyDescent="0.2">
      <c r="A146" t="s">
        <v>7574</v>
      </c>
    </row>
    <row r="147" spans="1:1" x14ac:dyDescent="0.2">
      <c r="A147" t="s">
        <v>7575</v>
      </c>
    </row>
    <row r="148" spans="1:1" x14ac:dyDescent="0.2">
      <c r="A148" t="s">
        <v>7576</v>
      </c>
    </row>
    <row r="149" spans="1:1" x14ac:dyDescent="0.2">
      <c r="A149" t="s">
        <v>7577</v>
      </c>
    </row>
    <row r="150" spans="1:1" x14ac:dyDescent="0.2">
      <c r="A150" t="s">
        <v>7578</v>
      </c>
    </row>
    <row r="151" spans="1:1" x14ac:dyDescent="0.2">
      <c r="A151" t="s">
        <v>7579</v>
      </c>
    </row>
    <row r="152" spans="1:1" x14ac:dyDescent="0.2">
      <c r="A152" t="s">
        <v>7580</v>
      </c>
    </row>
    <row r="153" spans="1:1" x14ac:dyDescent="0.2">
      <c r="A153" t="s">
        <v>7581</v>
      </c>
    </row>
    <row r="154" spans="1:1" x14ac:dyDescent="0.2">
      <c r="A154" t="s">
        <v>7582</v>
      </c>
    </row>
    <row r="155" spans="1:1" x14ac:dyDescent="0.2">
      <c r="A155" t="s">
        <v>7583</v>
      </c>
    </row>
    <row r="156" spans="1:1" x14ac:dyDescent="0.2">
      <c r="A156" t="s">
        <v>7584</v>
      </c>
    </row>
    <row r="157" spans="1:1" x14ac:dyDescent="0.2">
      <c r="A157" t="s">
        <v>7585</v>
      </c>
    </row>
    <row r="158" spans="1:1" x14ac:dyDescent="0.2">
      <c r="A158" t="s">
        <v>7586</v>
      </c>
    </row>
    <row r="159" spans="1:1" x14ac:dyDescent="0.2">
      <c r="A159" t="s">
        <v>1576</v>
      </c>
    </row>
    <row r="160" spans="1:1" x14ac:dyDescent="0.2">
      <c r="A160" t="s">
        <v>7587</v>
      </c>
    </row>
    <row r="161" spans="1:1" x14ac:dyDescent="0.2">
      <c r="A161" t="s">
        <v>7588</v>
      </c>
    </row>
    <row r="162" spans="1:1" x14ac:dyDescent="0.2">
      <c r="A162" t="s">
        <v>7589</v>
      </c>
    </row>
    <row r="163" spans="1:1" x14ac:dyDescent="0.2">
      <c r="A163" t="s">
        <v>7590</v>
      </c>
    </row>
    <row r="164" spans="1:1" x14ac:dyDescent="0.2">
      <c r="A164" t="s">
        <v>7591</v>
      </c>
    </row>
    <row r="165" spans="1:1" x14ac:dyDescent="0.2">
      <c r="A165" t="s">
        <v>7592</v>
      </c>
    </row>
    <row r="166" spans="1:1" x14ac:dyDescent="0.2">
      <c r="A166" t="s">
        <v>7593</v>
      </c>
    </row>
    <row r="167" spans="1:1" x14ac:dyDescent="0.2">
      <c r="A167" t="s">
        <v>7594</v>
      </c>
    </row>
    <row r="168" spans="1:1" x14ac:dyDescent="0.2">
      <c r="A168" t="s">
        <v>7595</v>
      </c>
    </row>
    <row r="169" spans="1:1" x14ac:dyDescent="0.2">
      <c r="A169" t="s">
        <v>7596</v>
      </c>
    </row>
    <row r="170" spans="1:1" x14ac:dyDescent="0.2">
      <c r="A170" t="s">
        <v>7597</v>
      </c>
    </row>
    <row r="171" spans="1:1" x14ac:dyDescent="0.2">
      <c r="A171" t="s">
        <v>7598</v>
      </c>
    </row>
    <row r="172" spans="1:1" x14ac:dyDescent="0.2">
      <c r="A172" t="s">
        <v>7599</v>
      </c>
    </row>
    <row r="173" spans="1:1" x14ac:dyDescent="0.2">
      <c r="A173" t="s">
        <v>7600</v>
      </c>
    </row>
    <row r="174" spans="1:1" x14ac:dyDescent="0.2">
      <c r="A174" t="s">
        <v>7601</v>
      </c>
    </row>
    <row r="175" spans="1:1" x14ac:dyDescent="0.2">
      <c r="A175" t="s">
        <v>7602</v>
      </c>
    </row>
    <row r="176" spans="1:1" x14ac:dyDescent="0.2">
      <c r="A176" t="s">
        <v>7603</v>
      </c>
    </row>
    <row r="177" spans="1:1" x14ac:dyDescent="0.2">
      <c r="A177" t="s">
        <v>7604</v>
      </c>
    </row>
    <row r="178" spans="1:1" x14ac:dyDescent="0.2">
      <c r="A178" t="s">
        <v>7605</v>
      </c>
    </row>
    <row r="179" spans="1:1" x14ac:dyDescent="0.2">
      <c r="A179" t="s">
        <v>7606</v>
      </c>
    </row>
    <row r="180" spans="1:1" x14ac:dyDescent="0.2">
      <c r="A180" t="s">
        <v>7607</v>
      </c>
    </row>
    <row r="181" spans="1:1" x14ac:dyDescent="0.2">
      <c r="A181" t="s">
        <v>7608</v>
      </c>
    </row>
    <row r="182" spans="1:1" x14ac:dyDescent="0.2">
      <c r="A182" t="s">
        <v>7609</v>
      </c>
    </row>
    <row r="183" spans="1:1" x14ac:dyDescent="0.2">
      <c r="A183" t="s">
        <v>7610</v>
      </c>
    </row>
    <row r="184" spans="1:1" x14ac:dyDescent="0.2">
      <c r="A184" t="s">
        <v>7611</v>
      </c>
    </row>
    <row r="185" spans="1:1" x14ac:dyDescent="0.2">
      <c r="A185" t="s">
        <v>7612</v>
      </c>
    </row>
    <row r="186" spans="1:1" x14ac:dyDescent="0.2">
      <c r="A186" t="s">
        <v>7613</v>
      </c>
    </row>
    <row r="187" spans="1:1" x14ac:dyDescent="0.2">
      <c r="A187" t="s">
        <v>7614</v>
      </c>
    </row>
    <row r="188" spans="1:1" x14ac:dyDescent="0.2">
      <c r="A188" t="s">
        <v>7615</v>
      </c>
    </row>
    <row r="189" spans="1:1" x14ac:dyDescent="0.2">
      <c r="A189" t="s">
        <v>7616</v>
      </c>
    </row>
    <row r="190" spans="1:1" x14ac:dyDescent="0.2">
      <c r="A190" t="s">
        <v>7617</v>
      </c>
    </row>
    <row r="191" spans="1:1" x14ac:dyDescent="0.2">
      <c r="A191" t="s">
        <v>1882</v>
      </c>
    </row>
    <row r="192" spans="1:1" x14ac:dyDescent="0.2">
      <c r="A192" t="s">
        <v>7618</v>
      </c>
    </row>
    <row r="193" spans="1:1" x14ac:dyDescent="0.2">
      <c r="A193" t="s">
        <v>7619</v>
      </c>
    </row>
    <row r="194" spans="1:1" x14ac:dyDescent="0.2">
      <c r="A194" t="s">
        <v>7620</v>
      </c>
    </row>
    <row r="195" spans="1:1" x14ac:dyDescent="0.2">
      <c r="A195" t="s">
        <v>7621</v>
      </c>
    </row>
    <row r="196" spans="1:1" x14ac:dyDescent="0.2">
      <c r="A196" t="s">
        <v>7622</v>
      </c>
    </row>
    <row r="197" spans="1:1" x14ac:dyDescent="0.2">
      <c r="A197" t="s">
        <v>7623</v>
      </c>
    </row>
    <row r="198" spans="1:1" x14ac:dyDescent="0.2">
      <c r="A198" t="s">
        <v>7624</v>
      </c>
    </row>
    <row r="199" spans="1:1" x14ac:dyDescent="0.2">
      <c r="A199" t="s">
        <v>1334</v>
      </c>
    </row>
    <row r="200" spans="1:1" x14ac:dyDescent="0.2">
      <c r="A200" t="s">
        <v>7625</v>
      </c>
    </row>
    <row r="201" spans="1:1" x14ac:dyDescent="0.2">
      <c r="A201" t="s">
        <v>7626</v>
      </c>
    </row>
    <row r="202" spans="1:1" x14ac:dyDescent="0.2">
      <c r="A202" t="s">
        <v>7627</v>
      </c>
    </row>
    <row r="203" spans="1:1" x14ac:dyDescent="0.2">
      <c r="A203" t="s">
        <v>7628</v>
      </c>
    </row>
    <row r="204" spans="1:1" x14ac:dyDescent="0.2">
      <c r="A204" t="s">
        <v>7629</v>
      </c>
    </row>
    <row r="205" spans="1:1" x14ac:dyDescent="0.2">
      <c r="A205" t="s">
        <v>7630</v>
      </c>
    </row>
    <row r="206" spans="1:1" x14ac:dyDescent="0.2">
      <c r="A206" t="s">
        <v>7631</v>
      </c>
    </row>
    <row r="207" spans="1:1" x14ac:dyDescent="0.2">
      <c r="A207" t="s">
        <v>1883</v>
      </c>
    </row>
    <row r="208" spans="1:1" x14ac:dyDescent="0.2">
      <c r="A208" t="s">
        <v>7632</v>
      </c>
    </row>
    <row r="209" spans="1:1" x14ac:dyDescent="0.2">
      <c r="A209" t="s">
        <v>7633</v>
      </c>
    </row>
    <row r="210" spans="1:1" x14ac:dyDescent="0.2">
      <c r="A210" t="s">
        <v>7634</v>
      </c>
    </row>
    <row r="211" spans="1:1" x14ac:dyDescent="0.2">
      <c r="A211" t="s">
        <v>7635</v>
      </c>
    </row>
    <row r="212" spans="1:1" x14ac:dyDescent="0.2">
      <c r="A212" t="s">
        <v>7636</v>
      </c>
    </row>
    <row r="213" spans="1:1" x14ac:dyDescent="0.2">
      <c r="A213" t="s">
        <v>7637</v>
      </c>
    </row>
    <row r="214" spans="1:1" x14ac:dyDescent="0.2">
      <c r="A214" t="s">
        <v>7638</v>
      </c>
    </row>
    <row r="215" spans="1:1" x14ac:dyDescent="0.2">
      <c r="A215" t="s">
        <v>7639</v>
      </c>
    </row>
    <row r="216" spans="1:1" x14ac:dyDescent="0.2">
      <c r="A216" t="s">
        <v>7640</v>
      </c>
    </row>
    <row r="217" spans="1:1" x14ac:dyDescent="0.2">
      <c r="A217" t="s">
        <v>7641</v>
      </c>
    </row>
    <row r="218" spans="1:1" x14ac:dyDescent="0.2">
      <c r="A218" t="s">
        <v>7642</v>
      </c>
    </row>
    <row r="219" spans="1:1" x14ac:dyDescent="0.2">
      <c r="A219" t="s">
        <v>7643</v>
      </c>
    </row>
    <row r="220" spans="1:1" x14ac:dyDescent="0.2">
      <c r="A220" t="s">
        <v>7644</v>
      </c>
    </row>
    <row r="221" spans="1:1" x14ac:dyDescent="0.2">
      <c r="A221" t="s">
        <v>1498</v>
      </c>
    </row>
    <row r="222" spans="1:1" x14ac:dyDescent="0.2">
      <c r="A222" t="s">
        <v>7645</v>
      </c>
    </row>
    <row r="223" spans="1:1" x14ac:dyDescent="0.2">
      <c r="A223" t="s">
        <v>7646</v>
      </c>
    </row>
    <row r="224" spans="1:1" x14ac:dyDescent="0.2">
      <c r="A224" t="s">
        <v>7647</v>
      </c>
    </row>
    <row r="225" spans="1:1" x14ac:dyDescent="0.2">
      <c r="A225" t="s">
        <v>7648</v>
      </c>
    </row>
    <row r="226" spans="1:1" x14ac:dyDescent="0.2">
      <c r="A226" t="s">
        <v>7649</v>
      </c>
    </row>
    <row r="227" spans="1:1" x14ac:dyDescent="0.2">
      <c r="A227" t="s">
        <v>7650</v>
      </c>
    </row>
    <row r="228" spans="1:1" x14ac:dyDescent="0.2">
      <c r="A228" t="s">
        <v>7651</v>
      </c>
    </row>
    <row r="229" spans="1:1" x14ac:dyDescent="0.2">
      <c r="A229" t="s">
        <v>7652</v>
      </c>
    </row>
    <row r="230" spans="1:1" x14ac:dyDescent="0.2">
      <c r="A230" t="s">
        <v>7653</v>
      </c>
    </row>
    <row r="231" spans="1:1" x14ac:dyDescent="0.2">
      <c r="A231" t="s">
        <v>7654</v>
      </c>
    </row>
    <row r="232" spans="1:1" x14ac:dyDescent="0.2">
      <c r="A232" t="s">
        <v>7655</v>
      </c>
    </row>
    <row r="233" spans="1:1" x14ac:dyDescent="0.2">
      <c r="A233" t="s">
        <v>7656</v>
      </c>
    </row>
    <row r="234" spans="1:1" x14ac:dyDescent="0.2">
      <c r="A234" t="s">
        <v>7657</v>
      </c>
    </row>
    <row r="235" spans="1:1" x14ac:dyDescent="0.2">
      <c r="A235" t="s">
        <v>7658</v>
      </c>
    </row>
    <row r="236" spans="1:1" x14ac:dyDescent="0.2">
      <c r="A236" t="s">
        <v>7659</v>
      </c>
    </row>
    <row r="237" spans="1:1" x14ac:dyDescent="0.2">
      <c r="A237" t="s">
        <v>7660</v>
      </c>
    </row>
    <row r="238" spans="1:1" x14ac:dyDescent="0.2">
      <c r="A238" t="s">
        <v>7661</v>
      </c>
    </row>
    <row r="239" spans="1:1" x14ac:dyDescent="0.2">
      <c r="A239" t="s">
        <v>7662</v>
      </c>
    </row>
    <row r="240" spans="1:1" x14ac:dyDescent="0.2">
      <c r="A240" t="s">
        <v>7663</v>
      </c>
    </row>
    <row r="241" spans="1:1" x14ac:dyDescent="0.2">
      <c r="A241" t="s">
        <v>1884</v>
      </c>
    </row>
    <row r="242" spans="1:1" x14ac:dyDescent="0.2">
      <c r="A242" t="s">
        <v>1885</v>
      </c>
    </row>
    <row r="243" spans="1:1" x14ac:dyDescent="0.2">
      <c r="A243" t="s">
        <v>7664</v>
      </c>
    </row>
    <row r="244" spans="1:1" x14ac:dyDescent="0.2">
      <c r="A244" t="s">
        <v>7665</v>
      </c>
    </row>
    <row r="245" spans="1:1" x14ac:dyDescent="0.2">
      <c r="A245" t="s">
        <v>7666</v>
      </c>
    </row>
    <row r="246" spans="1:1" x14ac:dyDescent="0.2">
      <c r="A246" t="s">
        <v>7667</v>
      </c>
    </row>
    <row r="247" spans="1:1" x14ac:dyDescent="0.2">
      <c r="A247" t="s">
        <v>7668</v>
      </c>
    </row>
    <row r="248" spans="1:1" x14ac:dyDescent="0.2">
      <c r="A248" t="s">
        <v>7669</v>
      </c>
    </row>
    <row r="249" spans="1:1" x14ac:dyDescent="0.2">
      <c r="A249" t="s">
        <v>7670</v>
      </c>
    </row>
    <row r="250" spans="1:1" x14ac:dyDescent="0.2">
      <c r="A250" t="s">
        <v>7671</v>
      </c>
    </row>
    <row r="251" spans="1:1" x14ac:dyDescent="0.2">
      <c r="A251" t="s">
        <v>1448</v>
      </c>
    </row>
    <row r="252" spans="1:1" x14ac:dyDescent="0.2">
      <c r="A252" t="s">
        <v>7672</v>
      </c>
    </row>
    <row r="253" spans="1:1" x14ac:dyDescent="0.2">
      <c r="A253" t="s">
        <v>7673</v>
      </c>
    </row>
    <row r="254" spans="1:1" x14ac:dyDescent="0.2">
      <c r="A254" t="s">
        <v>7674</v>
      </c>
    </row>
    <row r="255" spans="1:1" x14ac:dyDescent="0.2">
      <c r="A255" t="s">
        <v>7675</v>
      </c>
    </row>
    <row r="256" spans="1:1" x14ac:dyDescent="0.2">
      <c r="A256" t="s">
        <v>7676</v>
      </c>
    </row>
    <row r="257" spans="1:1" x14ac:dyDescent="0.2">
      <c r="A257" t="s">
        <v>7677</v>
      </c>
    </row>
    <row r="258" spans="1:1" x14ac:dyDescent="0.2">
      <c r="A258" t="s">
        <v>7678</v>
      </c>
    </row>
    <row r="259" spans="1:1" x14ac:dyDescent="0.2">
      <c r="A259" t="s">
        <v>7679</v>
      </c>
    </row>
    <row r="260" spans="1:1" x14ac:dyDescent="0.2">
      <c r="A260" t="s">
        <v>7680</v>
      </c>
    </row>
    <row r="261" spans="1:1" x14ac:dyDescent="0.2">
      <c r="A261" t="s">
        <v>7681</v>
      </c>
    </row>
    <row r="262" spans="1:1" x14ac:dyDescent="0.2">
      <c r="A262" t="s">
        <v>7682</v>
      </c>
    </row>
    <row r="263" spans="1:1" x14ac:dyDescent="0.2">
      <c r="A263" t="s">
        <v>7683</v>
      </c>
    </row>
    <row r="264" spans="1:1" x14ac:dyDescent="0.2">
      <c r="A264" t="s">
        <v>7684</v>
      </c>
    </row>
    <row r="265" spans="1:1" x14ac:dyDescent="0.2">
      <c r="A265" t="s">
        <v>1705</v>
      </c>
    </row>
    <row r="266" spans="1:1" x14ac:dyDescent="0.2">
      <c r="A266" t="s">
        <v>7685</v>
      </c>
    </row>
    <row r="267" spans="1:1" x14ac:dyDescent="0.2">
      <c r="A267" t="s">
        <v>1886</v>
      </c>
    </row>
    <row r="268" spans="1:1" x14ac:dyDescent="0.2">
      <c r="A268" t="s">
        <v>7686</v>
      </c>
    </row>
    <row r="269" spans="1:1" x14ac:dyDescent="0.2">
      <c r="A269" t="s">
        <v>7687</v>
      </c>
    </row>
    <row r="270" spans="1:1" x14ac:dyDescent="0.2">
      <c r="A270" t="s">
        <v>7688</v>
      </c>
    </row>
    <row r="271" spans="1:1" x14ac:dyDescent="0.2">
      <c r="A271" t="s">
        <v>7689</v>
      </c>
    </row>
    <row r="272" spans="1:1" x14ac:dyDescent="0.2">
      <c r="A272" t="s">
        <v>7690</v>
      </c>
    </row>
    <row r="273" spans="1:1" x14ac:dyDescent="0.2">
      <c r="A273" t="s">
        <v>7691</v>
      </c>
    </row>
    <row r="274" spans="1:1" x14ac:dyDescent="0.2">
      <c r="A274" t="s">
        <v>7692</v>
      </c>
    </row>
    <row r="275" spans="1:1" x14ac:dyDescent="0.2">
      <c r="A275" t="s">
        <v>7693</v>
      </c>
    </row>
    <row r="276" spans="1:1" x14ac:dyDescent="0.2">
      <c r="A276" t="s">
        <v>7694</v>
      </c>
    </row>
    <row r="277" spans="1:1" x14ac:dyDescent="0.2">
      <c r="A277" t="s">
        <v>7695</v>
      </c>
    </row>
    <row r="278" spans="1:1" x14ac:dyDescent="0.2">
      <c r="A278" t="s">
        <v>7696</v>
      </c>
    </row>
    <row r="279" spans="1:1" x14ac:dyDescent="0.2">
      <c r="A279" t="s">
        <v>1675</v>
      </c>
    </row>
    <row r="280" spans="1:1" x14ac:dyDescent="0.2">
      <c r="A280" t="s">
        <v>7697</v>
      </c>
    </row>
    <row r="281" spans="1:1" x14ac:dyDescent="0.2">
      <c r="A281" t="s">
        <v>1405</v>
      </c>
    </row>
    <row r="282" spans="1:1" x14ac:dyDescent="0.2">
      <c r="A282" t="s">
        <v>7698</v>
      </c>
    </row>
    <row r="283" spans="1:1" x14ac:dyDescent="0.2">
      <c r="A283" t="s">
        <v>7699</v>
      </c>
    </row>
    <row r="284" spans="1:1" x14ac:dyDescent="0.2">
      <c r="A284" t="s">
        <v>7700</v>
      </c>
    </row>
    <row r="285" spans="1:1" x14ac:dyDescent="0.2">
      <c r="A285" t="s">
        <v>7701</v>
      </c>
    </row>
    <row r="286" spans="1:1" x14ac:dyDescent="0.2">
      <c r="A286" t="s">
        <v>1887</v>
      </c>
    </row>
    <row r="287" spans="1:1" x14ac:dyDescent="0.2">
      <c r="A287" t="s">
        <v>7702</v>
      </c>
    </row>
    <row r="288" spans="1:1" x14ac:dyDescent="0.2">
      <c r="A288" t="s">
        <v>1888</v>
      </c>
    </row>
    <row r="289" spans="1:1" x14ac:dyDescent="0.2">
      <c r="A289" t="s">
        <v>1658</v>
      </c>
    </row>
    <row r="290" spans="1:1" x14ac:dyDescent="0.2">
      <c r="A290" t="s">
        <v>7703</v>
      </c>
    </row>
    <row r="291" spans="1:1" x14ac:dyDescent="0.2">
      <c r="A291" t="s">
        <v>7704</v>
      </c>
    </row>
    <row r="292" spans="1:1" x14ac:dyDescent="0.2">
      <c r="A292" t="s">
        <v>7705</v>
      </c>
    </row>
    <row r="293" spans="1:1" x14ac:dyDescent="0.2">
      <c r="A293" t="s">
        <v>7706</v>
      </c>
    </row>
    <row r="294" spans="1:1" x14ac:dyDescent="0.2">
      <c r="A294" t="s">
        <v>7707</v>
      </c>
    </row>
    <row r="295" spans="1:1" x14ac:dyDescent="0.2">
      <c r="A295" t="s">
        <v>1652</v>
      </c>
    </row>
    <row r="296" spans="1:1" x14ac:dyDescent="0.2">
      <c r="A296" t="s">
        <v>7708</v>
      </c>
    </row>
    <row r="297" spans="1:1" x14ac:dyDescent="0.2">
      <c r="A297" t="s">
        <v>7709</v>
      </c>
    </row>
    <row r="298" spans="1:1" x14ac:dyDescent="0.2">
      <c r="A298" t="s">
        <v>7710</v>
      </c>
    </row>
    <row r="299" spans="1:1" x14ac:dyDescent="0.2">
      <c r="A299" t="s">
        <v>7711</v>
      </c>
    </row>
    <row r="300" spans="1:1" x14ac:dyDescent="0.2">
      <c r="A300" t="s">
        <v>7712</v>
      </c>
    </row>
    <row r="301" spans="1:1" x14ac:dyDescent="0.2">
      <c r="A301" t="s">
        <v>7713</v>
      </c>
    </row>
    <row r="302" spans="1:1" x14ac:dyDescent="0.2">
      <c r="A302" t="s">
        <v>7714</v>
      </c>
    </row>
    <row r="303" spans="1:1" x14ac:dyDescent="0.2">
      <c r="A303" t="s">
        <v>7715</v>
      </c>
    </row>
    <row r="304" spans="1:1" x14ac:dyDescent="0.2">
      <c r="A304" t="s">
        <v>7716</v>
      </c>
    </row>
    <row r="305" spans="1:1" x14ac:dyDescent="0.2">
      <c r="A305" t="s">
        <v>7717</v>
      </c>
    </row>
    <row r="306" spans="1:1" x14ac:dyDescent="0.2">
      <c r="A306" t="s">
        <v>7718</v>
      </c>
    </row>
    <row r="307" spans="1:1" x14ac:dyDescent="0.2">
      <c r="A307" t="s">
        <v>7719</v>
      </c>
    </row>
    <row r="308" spans="1:1" x14ac:dyDescent="0.2">
      <c r="A308" t="s">
        <v>7720</v>
      </c>
    </row>
    <row r="309" spans="1:1" x14ac:dyDescent="0.2">
      <c r="A309" t="s">
        <v>7721</v>
      </c>
    </row>
    <row r="310" spans="1:1" x14ac:dyDescent="0.2">
      <c r="A310" t="s">
        <v>7722</v>
      </c>
    </row>
    <row r="311" spans="1:1" x14ac:dyDescent="0.2">
      <c r="A311" t="s">
        <v>1727</v>
      </c>
    </row>
    <row r="312" spans="1:1" x14ac:dyDescent="0.2">
      <c r="A312" t="s">
        <v>7723</v>
      </c>
    </row>
    <row r="313" spans="1:1" x14ac:dyDescent="0.2">
      <c r="A313" t="s">
        <v>7724</v>
      </c>
    </row>
    <row r="314" spans="1:1" x14ac:dyDescent="0.2">
      <c r="A314" t="s">
        <v>7725</v>
      </c>
    </row>
    <row r="315" spans="1:1" x14ac:dyDescent="0.2">
      <c r="A315" t="s">
        <v>7726</v>
      </c>
    </row>
    <row r="316" spans="1:1" x14ac:dyDescent="0.2">
      <c r="A316" t="s">
        <v>7727</v>
      </c>
    </row>
    <row r="317" spans="1:1" x14ac:dyDescent="0.2">
      <c r="A317" t="s">
        <v>1649</v>
      </c>
    </row>
    <row r="318" spans="1:1" x14ac:dyDescent="0.2">
      <c r="A318" t="s">
        <v>1524</v>
      </c>
    </row>
    <row r="319" spans="1:1" x14ac:dyDescent="0.2">
      <c r="A319" t="s">
        <v>7728</v>
      </c>
    </row>
    <row r="320" spans="1:1" x14ac:dyDescent="0.2">
      <c r="A320" t="s">
        <v>7729</v>
      </c>
    </row>
    <row r="321" spans="1:1" x14ac:dyDescent="0.2">
      <c r="A321" t="s">
        <v>7730</v>
      </c>
    </row>
    <row r="322" spans="1:1" x14ac:dyDescent="0.2">
      <c r="A322" t="s">
        <v>7731</v>
      </c>
    </row>
    <row r="323" spans="1:1" x14ac:dyDescent="0.2">
      <c r="A323" t="s">
        <v>7732</v>
      </c>
    </row>
    <row r="324" spans="1:1" x14ac:dyDescent="0.2">
      <c r="A324" t="s">
        <v>7733</v>
      </c>
    </row>
    <row r="325" spans="1:1" x14ac:dyDescent="0.2">
      <c r="A325" t="s">
        <v>7734</v>
      </c>
    </row>
    <row r="326" spans="1:1" x14ac:dyDescent="0.2">
      <c r="A326" t="s">
        <v>7735</v>
      </c>
    </row>
    <row r="327" spans="1:1" x14ac:dyDescent="0.2">
      <c r="A327" t="s">
        <v>7736</v>
      </c>
    </row>
    <row r="328" spans="1:1" x14ac:dyDescent="0.2">
      <c r="A328" t="s">
        <v>7737</v>
      </c>
    </row>
    <row r="329" spans="1:1" x14ac:dyDescent="0.2">
      <c r="A329" t="s">
        <v>7738</v>
      </c>
    </row>
    <row r="330" spans="1:1" x14ac:dyDescent="0.2">
      <c r="A330" t="s">
        <v>7739</v>
      </c>
    </row>
    <row r="331" spans="1:1" x14ac:dyDescent="0.2">
      <c r="A331" t="s">
        <v>7740</v>
      </c>
    </row>
    <row r="332" spans="1:1" x14ac:dyDescent="0.2">
      <c r="A332" t="s">
        <v>7741</v>
      </c>
    </row>
    <row r="333" spans="1:1" x14ac:dyDescent="0.2">
      <c r="A333" t="s">
        <v>7742</v>
      </c>
    </row>
    <row r="334" spans="1:1" x14ac:dyDescent="0.2">
      <c r="A334" t="s">
        <v>7743</v>
      </c>
    </row>
    <row r="335" spans="1:1" x14ac:dyDescent="0.2">
      <c r="A335" t="s">
        <v>7744</v>
      </c>
    </row>
    <row r="336" spans="1:1" x14ac:dyDescent="0.2">
      <c r="A336" t="s">
        <v>7745</v>
      </c>
    </row>
    <row r="337" spans="1:1" x14ac:dyDescent="0.2">
      <c r="A337" t="s">
        <v>7746</v>
      </c>
    </row>
    <row r="338" spans="1:1" x14ac:dyDescent="0.2">
      <c r="A338" t="s">
        <v>7747</v>
      </c>
    </row>
    <row r="339" spans="1:1" x14ac:dyDescent="0.2">
      <c r="A339" t="s">
        <v>7748</v>
      </c>
    </row>
    <row r="340" spans="1:1" x14ac:dyDescent="0.2">
      <c r="A340" t="s">
        <v>7749</v>
      </c>
    </row>
    <row r="341" spans="1:1" x14ac:dyDescent="0.2">
      <c r="A341" t="s">
        <v>7750</v>
      </c>
    </row>
    <row r="342" spans="1:1" x14ac:dyDescent="0.2">
      <c r="A342" t="s">
        <v>7751</v>
      </c>
    </row>
    <row r="343" spans="1:1" x14ac:dyDescent="0.2">
      <c r="A343" t="s">
        <v>7752</v>
      </c>
    </row>
    <row r="344" spans="1:1" x14ac:dyDescent="0.2">
      <c r="A344" t="s">
        <v>7753</v>
      </c>
    </row>
    <row r="345" spans="1:1" x14ac:dyDescent="0.2">
      <c r="A345" t="s">
        <v>7754</v>
      </c>
    </row>
    <row r="346" spans="1:1" x14ac:dyDescent="0.2">
      <c r="A346" t="s">
        <v>7755</v>
      </c>
    </row>
    <row r="347" spans="1:1" x14ac:dyDescent="0.2">
      <c r="A347" t="s">
        <v>7756</v>
      </c>
    </row>
    <row r="348" spans="1:1" x14ac:dyDescent="0.2">
      <c r="A348" t="s">
        <v>1702</v>
      </c>
    </row>
    <row r="349" spans="1:1" x14ac:dyDescent="0.2">
      <c r="A349" t="s">
        <v>7757</v>
      </c>
    </row>
    <row r="350" spans="1:1" x14ac:dyDescent="0.2">
      <c r="A350" t="s">
        <v>7758</v>
      </c>
    </row>
    <row r="351" spans="1:1" x14ac:dyDescent="0.2">
      <c r="A351" t="s">
        <v>7759</v>
      </c>
    </row>
    <row r="352" spans="1:1" x14ac:dyDescent="0.2">
      <c r="A352" t="s">
        <v>7760</v>
      </c>
    </row>
    <row r="353" spans="1:1" x14ac:dyDescent="0.2">
      <c r="A353" t="s">
        <v>7761</v>
      </c>
    </row>
    <row r="354" spans="1:1" x14ac:dyDescent="0.2">
      <c r="A354" t="s">
        <v>7762</v>
      </c>
    </row>
    <row r="355" spans="1:1" x14ac:dyDescent="0.2">
      <c r="A355" t="s">
        <v>7763</v>
      </c>
    </row>
    <row r="356" spans="1:1" x14ac:dyDescent="0.2">
      <c r="A356" t="s">
        <v>7764</v>
      </c>
    </row>
    <row r="357" spans="1:1" x14ac:dyDescent="0.2">
      <c r="A357" t="s">
        <v>7765</v>
      </c>
    </row>
    <row r="358" spans="1:1" x14ac:dyDescent="0.2">
      <c r="A358" t="s">
        <v>7766</v>
      </c>
    </row>
    <row r="359" spans="1:1" x14ac:dyDescent="0.2">
      <c r="A359" t="s">
        <v>7767</v>
      </c>
    </row>
    <row r="360" spans="1:1" x14ac:dyDescent="0.2">
      <c r="A360" t="s">
        <v>7768</v>
      </c>
    </row>
    <row r="361" spans="1:1" x14ac:dyDescent="0.2">
      <c r="A361" t="s">
        <v>7769</v>
      </c>
    </row>
    <row r="362" spans="1:1" x14ac:dyDescent="0.2">
      <c r="A362" t="s">
        <v>7770</v>
      </c>
    </row>
    <row r="363" spans="1:1" x14ac:dyDescent="0.2">
      <c r="A363" t="s">
        <v>7771</v>
      </c>
    </row>
    <row r="364" spans="1:1" x14ac:dyDescent="0.2">
      <c r="A364" t="s">
        <v>7772</v>
      </c>
    </row>
    <row r="365" spans="1:1" x14ac:dyDescent="0.2">
      <c r="A365" t="s">
        <v>7773</v>
      </c>
    </row>
    <row r="366" spans="1:1" x14ac:dyDescent="0.2">
      <c r="A366" t="s">
        <v>7774</v>
      </c>
    </row>
    <row r="367" spans="1:1" x14ac:dyDescent="0.2">
      <c r="A367" t="s">
        <v>7775</v>
      </c>
    </row>
    <row r="368" spans="1:1" x14ac:dyDescent="0.2">
      <c r="A368" t="s">
        <v>7776</v>
      </c>
    </row>
    <row r="369" spans="1:1" x14ac:dyDescent="0.2">
      <c r="A369" t="s">
        <v>1592</v>
      </c>
    </row>
    <row r="370" spans="1:1" x14ac:dyDescent="0.2">
      <c r="A370" t="s">
        <v>7777</v>
      </c>
    </row>
    <row r="371" spans="1:1" x14ac:dyDescent="0.2">
      <c r="A371" t="s">
        <v>7778</v>
      </c>
    </row>
    <row r="372" spans="1:1" x14ac:dyDescent="0.2">
      <c r="A372" t="s">
        <v>7779</v>
      </c>
    </row>
    <row r="373" spans="1:1" x14ac:dyDescent="0.2">
      <c r="A373" t="s">
        <v>7780</v>
      </c>
    </row>
    <row r="374" spans="1:1" x14ac:dyDescent="0.2">
      <c r="A374" t="s">
        <v>7781</v>
      </c>
    </row>
    <row r="375" spans="1:1" x14ac:dyDescent="0.2">
      <c r="A375" t="s">
        <v>7782</v>
      </c>
    </row>
    <row r="376" spans="1:1" x14ac:dyDescent="0.2">
      <c r="A376" t="s">
        <v>7783</v>
      </c>
    </row>
    <row r="377" spans="1:1" x14ac:dyDescent="0.2">
      <c r="A377" t="s">
        <v>7784</v>
      </c>
    </row>
    <row r="378" spans="1:1" x14ac:dyDescent="0.2">
      <c r="A378" t="s">
        <v>7785</v>
      </c>
    </row>
    <row r="379" spans="1:1" x14ac:dyDescent="0.2">
      <c r="A379" t="s">
        <v>1455</v>
      </c>
    </row>
    <row r="380" spans="1:1" x14ac:dyDescent="0.2">
      <c r="A380" t="s">
        <v>7786</v>
      </c>
    </row>
    <row r="381" spans="1:1" x14ac:dyDescent="0.2">
      <c r="A381" t="s">
        <v>7787</v>
      </c>
    </row>
    <row r="382" spans="1:1" x14ac:dyDescent="0.2">
      <c r="A382" t="s">
        <v>7788</v>
      </c>
    </row>
    <row r="383" spans="1:1" x14ac:dyDescent="0.2">
      <c r="A383" t="s">
        <v>7789</v>
      </c>
    </row>
    <row r="384" spans="1:1" x14ac:dyDescent="0.2">
      <c r="A384" t="s">
        <v>7790</v>
      </c>
    </row>
    <row r="385" spans="1:1" x14ac:dyDescent="0.2">
      <c r="A385" t="s">
        <v>7791</v>
      </c>
    </row>
    <row r="386" spans="1:1" x14ac:dyDescent="0.2">
      <c r="A386" t="s">
        <v>7792</v>
      </c>
    </row>
    <row r="387" spans="1:1" x14ac:dyDescent="0.2">
      <c r="A387" t="s">
        <v>7793</v>
      </c>
    </row>
    <row r="388" spans="1:1" x14ac:dyDescent="0.2">
      <c r="A388" t="s">
        <v>7794</v>
      </c>
    </row>
    <row r="389" spans="1:1" x14ac:dyDescent="0.2">
      <c r="A389" t="s">
        <v>7795</v>
      </c>
    </row>
    <row r="390" spans="1:1" x14ac:dyDescent="0.2">
      <c r="A390" t="s">
        <v>7796</v>
      </c>
    </row>
    <row r="391" spans="1:1" x14ac:dyDescent="0.2">
      <c r="A391" t="s">
        <v>7797</v>
      </c>
    </row>
    <row r="392" spans="1:1" x14ac:dyDescent="0.2">
      <c r="A392" t="s">
        <v>7798</v>
      </c>
    </row>
    <row r="393" spans="1:1" x14ac:dyDescent="0.2">
      <c r="A393" t="s">
        <v>7799</v>
      </c>
    </row>
    <row r="394" spans="1:1" x14ac:dyDescent="0.2">
      <c r="A394" t="s">
        <v>7800</v>
      </c>
    </row>
    <row r="395" spans="1:1" x14ac:dyDescent="0.2">
      <c r="A395" t="s">
        <v>7801</v>
      </c>
    </row>
    <row r="396" spans="1:1" x14ac:dyDescent="0.2">
      <c r="A396" t="s">
        <v>7802</v>
      </c>
    </row>
    <row r="397" spans="1:1" x14ac:dyDescent="0.2">
      <c r="A397" t="s">
        <v>7803</v>
      </c>
    </row>
    <row r="398" spans="1:1" x14ac:dyDescent="0.2">
      <c r="A398" t="s">
        <v>7804</v>
      </c>
    </row>
    <row r="399" spans="1:1" x14ac:dyDescent="0.2">
      <c r="A399" t="s">
        <v>7805</v>
      </c>
    </row>
    <row r="400" spans="1:1" x14ac:dyDescent="0.2">
      <c r="A400" t="s">
        <v>7806</v>
      </c>
    </row>
    <row r="401" spans="1:1" x14ac:dyDescent="0.2">
      <c r="A401" t="s">
        <v>7807</v>
      </c>
    </row>
    <row r="402" spans="1:1" x14ac:dyDescent="0.2">
      <c r="A402" t="s">
        <v>7808</v>
      </c>
    </row>
    <row r="403" spans="1:1" x14ac:dyDescent="0.2">
      <c r="A403" t="s">
        <v>7809</v>
      </c>
    </row>
    <row r="404" spans="1:1" x14ac:dyDescent="0.2">
      <c r="A404" t="s">
        <v>7810</v>
      </c>
    </row>
    <row r="405" spans="1:1" x14ac:dyDescent="0.2">
      <c r="A405" t="s">
        <v>7811</v>
      </c>
    </row>
    <row r="406" spans="1:1" x14ac:dyDescent="0.2">
      <c r="A406" t="s">
        <v>7812</v>
      </c>
    </row>
    <row r="407" spans="1:1" x14ac:dyDescent="0.2">
      <c r="A407" t="s">
        <v>7813</v>
      </c>
    </row>
    <row r="408" spans="1:1" x14ac:dyDescent="0.2">
      <c r="A408" t="s">
        <v>7814</v>
      </c>
    </row>
    <row r="409" spans="1:1" x14ac:dyDescent="0.2">
      <c r="A409" t="s">
        <v>7815</v>
      </c>
    </row>
    <row r="410" spans="1:1" x14ac:dyDescent="0.2">
      <c r="A410" t="s">
        <v>7816</v>
      </c>
    </row>
    <row r="411" spans="1:1" x14ac:dyDescent="0.2">
      <c r="A411" t="s">
        <v>7817</v>
      </c>
    </row>
    <row r="412" spans="1:1" x14ac:dyDescent="0.2">
      <c r="A412" t="s">
        <v>7818</v>
      </c>
    </row>
    <row r="413" spans="1:1" x14ac:dyDescent="0.2">
      <c r="A413" t="s">
        <v>7819</v>
      </c>
    </row>
    <row r="414" spans="1:1" x14ac:dyDescent="0.2">
      <c r="A414" t="s">
        <v>7820</v>
      </c>
    </row>
    <row r="415" spans="1:1" x14ac:dyDescent="0.2">
      <c r="A415" t="s">
        <v>7821</v>
      </c>
    </row>
    <row r="416" spans="1:1" x14ac:dyDescent="0.2">
      <c r="A416" t="s">
        <v>7822</v>
      </c>
    </row>
    <row r="417" spans="1:1" x14ac:dyDescent="0.2">
      <c r="A417" t="s">
        <v>1889</v>
      </c>
    </row>
    <row r="418" spans="1:1" x14ac:dyDescent="0.2">
      <c r="A418" t="s">
        <v>7823</v>
      </c>
    </row>
    <row r="419" spans="1:1" x14ac:dyDescent="0.2">
      <c r="A419" t="s">
        <v>7824</v>
      </c>
    </row>
    <row r="420" spans="1:1" x14ac:dyDescent="0.2">
      <c r="A420" t="s">
        <v>7825</v>
      </c>
    </row>
    <row r="421" spans="1:1" x14ac:dyDescent="0.2">
      <c r="A421" t="s">
        <v>7826</v>
      </c>
    </row>
    <row r="422" spans="1:1" x14ac:dyDescent="0.2">
      <c r="A422" t="s">
        <v>7827</v>
      </c>
    </row>
    <row r="423" spans="1:1" x14ac:dyDescent="0.2">
      <c r="A423" t="s">
        <v>7828</v>
      </c>
    </row>
    <row r="424" spans="1:1" x14ac:dyDescent="0.2">
      <c r="A424" t="s">
        <v>7829</v>
      </c>
    </row>
    <row r="425" spans="1:1" x14ac:dyDescent="0.2">
      <c r="A425" t="s">
        <v>7830</v>
      </c>
    </row>
    <row r="426" spans="1:1" x14ac:dyDescent="0.2">
      <c r="A426" t="s">
        <v>7831</v>
      </c>
    </row>
    <row r="427" spans="1:1" x14ac:dyDescent="0.2">
      <c r="A427" t="s">
        <v>7832</v>
      </c>
    </row>
    <row r="428" spans="1:1" x14ac:dyDescent="0.2">
      <c r="A428" t="s">
        <v>7833</v>
      </c>
    </row>
    <row r="429" spans="1:1" x14ac:dyDescent="0.2">
      <c r="A429" t="s">
        <v>1890</v>
      </c>
    </row>
    <row r="430" spans="1:1" x14ac:dyDescent="0.2">
      <c r="A430" t="s">
        <v>7834</v>
      </c>
    </row>
    <row r="431" spans="1:1" x14ac:dyDescent="0.2">
      <c r="A431" t="s">
        <v>7835</v>
      </c>
    </row>
    <row r="432" spans="1:1" x14ac:dyDescent="0.2">
      <c r="A432" t="s">
        <v>7836</v>
      </c>
    </row>
    <row r="433" spans="1:1" x14ac:dyDescent="0.2">
      <c r="A433" t="s">
        <v>7837</v>
      </c>
    </row>
    <row r="434" spans="1:1" x14ac:dyDescent="0.2">
      <c r="A434" t="s">
        <v>7838</v>
      </c>
    </row>
    <row r="435" spans="1:1" x14ac:dyDescent="0.2">
      <c r="A435" t="s">
        <v>7839</v>
      </c>
    </row>
    <row r="436" spans="1:1" x14ac:dyDescent="0.2">
      <c r="A436" t="s">
        <v>7840</v>
      </c>
    </row>
    <row r="437" spans="1:1" x14ac:dyDescent="0.2">
      <c r="A437" t="s">
        <v>7841</v>
      </c>
    </row>
    <row r="438" spans="1:1" x14ac:dyDescent="0.2">
      <c r="A438" t="s">
        <v>7842</v>
      </c>
    </row>
    <row r="439" spans="1:1" x14ac:dyDescent="0.2">
      <c r="A439" t="s">
        <v>7843</v>
      </c>
    </row>
    <row r="440" spans="1:1" x14ac:dyDescent="0.2">
      <c r="A440" t="s">
        <v>7844</v>
      </c>
    </row>
    <row r="441" spans="1:1" x14ac:dyDescent="0.2">
      <c r="A441" t="s">
        <v>7845</v>
      </c>
    </row>
    <row r="442" spans="1:1" x14ac:dyDescent="0.2">
      <c r="A442" t="s">
        <v>1891</v>
      </c>
    </row>
    <row r="443" spans="1:1" x14ac:dyDescent="0.2">
      <c r="A443" t="s">
        <v>7846</v>
      </c>
    </row>
    <row r="444" spans="1:1" x14ac:dyDescent="0.2">
      <c r="A444" t="s">
        <v>7847</v>
      </c>
    </row>
    <row r="445" spans="1:1" x14ac:dyDescent="0.2">
      <c r="A445" t="s">
        <v>7848</v>
      </c>
    </row>
    <row r="446" spans="1:1" x14ac:dyDescent="0.2">
      <c r="A446" t="s">
        <v>7849</v>
      </c>
    </row>
    <row r="447" spans="1:1" x14ac:dyDescent="0.2">
      <c r="A447" t="s">
        <v>7850</v>
      </c>
    </row>
    <row r="448" spans="1:1" x14ac:dyDescent="0.2">
      <c r="A448" t="s">
        <v>7851</v>
      </c>
    </row>
    <row r="449" spans="1:1" x14ac:dyDescent="0.2">
      <c r="A449" t="s">
        <v>7852</v>
      </c>
    </row>
    <row r="450" spans="1:1" x14ac:dyDescent="0.2">
      <c r="A450" t="s">
        <v>7853</v>
      </c>
    </row>
    <row r="451" spans="1:1" x14ac:dyDescent="0.2">
      <c r="A451" t="s">
        <v>7854</v>
      </c>
    </row>
    <row r="452" spans="1:1" x14ac:dyDescent="0.2">
      <c r="A452" t="s">
        <v>7855</v>
      </c>
    </row>
    <row r="453" spans="1:1" x14ac:dyDescent="0.2">
      <c r="A453" t="s">
        <v>7856</v>
      </c>
    </row>
    <row r="454" spans="1:1" x14ac:dyDescent="0.2">
      <c r="A454" t="s">
        <v>7857</v>
      </c>
    </row>
    <row r="455" spans="1:1" x14ac:dyDescent="0.2">
      <c r="A455" t="s">
        <v>7858</v>
      </c>
    </row>
    <row r="456" spans="1:1" x14ac:dyDescent="0.2">
      <c r="A456" t="s">
        <v>7859</v>
      </c>
    </row>
    <row r="457" spans="1:1" x14ac:dyDescent="0.2">
      <c r="A457" t="s">
        <v>1892</v>
      </c>
    </row>
    <row r="458" spans="1:1" x14ac:dyDescent="0.2">
      <c r="A458" t="s">
        <v>7860</v>
      </c>
    </row>
    <row r="459" spans="1:1" x14ac:dyDescent="0.2">
      <c r="A459" t="s">
        <v>7861</v>
      </c>
    </row>
    <row r="460" spans="1:1" x14ac:dyDescent="0.2">
      <c r="A460" t="s">
        <v>7862</v>
      </c>
    </row>
    <row r="461" spans="1:1" x14ac:dyDescent="0.2">
      <c r="A461" t="s">
        <v>7863</v>
      </c>
    </row>
    <row r="462" spans="1:1" x14ac:dyDescent="0.2">
      <c r="A462" t="s">
        <v>1587</v>
      </c>
    </row>
    <row r="463" spans="1:1" x14ac:dyDescent="0.2">
      <c r="A463" t="s">
        <v>7864</v>
      </c>
    </row>
    <row r="464" spans="1:1" x14ac:dyDescent="0.2">
      <c r="A464" t="s">
        <v>7865</v>
      </c>
    </row>
    <row r="465" spans="1:1" x14ac:dyDescent="0.2">
      <c r="A465" t="s">
        <v>7866</v>
      </c>
    </row>
    <row r="466" spans="1:1" x14ac:dyDescent="0.2">
      <c r="A466" t="s">
        <v>7867</v>
      </c>
    </row>
    <row r="467" spans="1:1" x14ac:dyDescent="0.2">
      <c r="A467" t="s">
        <v>7868</v>
      </c>
    </row>
    <row r="468" spans="1:1" x14ac:dyDescent="0.2">
      <c r="A468" t="s">
        <v>7869</v>
      </c>
    </row>
    <row r="469" spans="1:1" x14ac:dyDescent="0.2">
      <c r="A469" t="s">
        <v>7870</v>
      </c>
    </row>
    <row r="470" spans="1:1" x14ac:dyDescent="0.2">
      <c r="A470" t="s">
        <v>7871</v>
      </c>
    </row>
    <row r="471" spans="1:1" x14ac:dyDescent="0.2">
      <c r="A471" t="s">
        <v>7872</v>
      </c>
    </row>
    <row r="472" spans="1:1" x14ac:dyDescent="0.2">
      <c r="A472" t="s">
        <v>7873</v>
      </c>
    </row>
    <row r="473" spans="1:1" x14ac:dyDescent="0.2">
      <c r="A473" t="s">
        <v>7874</v>
      </c>
    </row>
    <row r="474" spans="1:1" x14ac:dyDescent="0.2">
      <c r="A474" t="s">
        <v>7875</v>
      </c>
    </row>
    <row r="475" spans="1:1" x14ac:dyDescent="0.2">
      <c r="A475" t="s">
        <v>7876</v>
      </c>
    </row>
    <row r="476" spans="1:1" x14ac:dyDescent="0.2">
      <c r="A476" s="3">
        <v>43165</v>
      </c>
    </row>
    <row r="477" spans="1:1" x14ac:dyDescent="0.2">
      <c r="A477" t="s">
        <v>1640</v>
      </c>
    </row>
    <row r="478" spans="1:1" x14ac:dyDescent="0.2">
      <c r="A478" t="s">
        <v>1893</v>
      </c>
    </row>
    <row r="479" spans="1:1" x14ac:dyDescent="0.2">
      <c r="A479" t="s">
        <v>7877</v>
      </c>
    </row>
    <row r="480" spans="1:1" x14ac:dyDescent="0.2">
      <c r="A480" t="s">
        <v>1704</v>
      </c>
    </row>
    <row r="481" spans="1:1" x14ac:dyDescent="0.2">
      <c r="A481" t="s">
        <v>7878</v>
      </c>
    </row>
    <row r="482" spans="1:1" x14ac:dyDescent="0.2">
      <c r="A482" t="s">
        <v>7879</v>
      </c>
    </row>
    <row r="483" spans="1:1" x14ac:dyDescent="0.2">
      <c r="A483" t="s">
        <v>1541</v>
      </c>
    </row>
    <row r="484" spans="1:1" x14ac:dyDescent="0.2">
      <c r="A484" t="s">
        <v>7880</v>
      </c>
    </row>
    <row r="485" spans="1:1" x14ac:dyDescent="0.2">
      <c r="A485" t="s">
        <v>7881</v>
      </c>
    </row>
    <row r="486" spans="1:1" x14ac:dyDescent="0.2">
      <c r="A486" t="s">
        <v>7882</v>
      </c>
    </row>
    <row r="487" spans="1:1" x14ac:dyDescent="0.2">
      <c r="A487" t="s">
        <v>7883</v>
      </c>
    </row>
    <row r="488" spans="1:1" x14ac:dyDescent="0.2">
      <c r="A488" t="s">
        <v>7884</v>
      </c>
    </row>
    <row r="489" spans="1:1" x14ac:dyDescent="0.2">
      <c r="A489" t="s">
        <v>7885</v>
      </c>
    </row>
    <row r="490" spans="1:1" x14ac:dyDescent="0.2">
      <c r="A490" t="s">
        <v>7886</v>
      </c>
    </row>
    <row r="491" spans="1:1" x14ac:dyDescent="0.2">
      <c r="A491" t="s">
        <v>7887</v>
      </c>
    </row>
    <row r="492" spans="1:1" x14ac:dyDescent="0.2">
      <c r="A492" t="s">
        <v>1393</v>
      </c>
    </row>
    <row r="493" spans="1:1" x14ac:dyDescent="0.2">
      <c r="A493" t="s">
        <v>1385</v>
      </c>
    </row>
    <row r="494" spans="1:1" x14ac:dyDescent="0.2">
      <c r="A494" t="s">
        <v>7888</v>
      </c>
    </row>
    <row r="495" spans="1:1" x14ac:dyDescent="0.2">
      <c r="A495" t="s">
        <v>7889</v>
      </c>
    </row>
    <row r="496" spans="1:1" x14ac:dyDescent="0.2">
      <c r="A496" t="s">
        <v>7890</v>
      </c>
    </row>
    <row r="497" spans="1:1" x14ac:dyDescent="0.2">
      <c r="A497" t="s">
        <v>7891</v>
      </c>
    </row>
    <row r="498" spans="1:1" x14ac:dyDescent="0.2">
      <c r="A498" t="s">
        <v>7892</v>
      </c>
    </row>
    <row r="499" spans="1:1" x14ac:dyDescent="0.2">
      <c r="A499" t="s">
        <v>7893</v>
      </c>
    </row>
    <row r="500" spans="1:1" x14ac:dyDescent="0.2">
      <c r="A500" t="s">
        <v>1480</v>
      </c>
    </row>
    <row r="501" spans="1:1" x14ac:dyDescent="0.2">
      <c r="A501" t="s">
        <v>7894</v>
      </c>
    </row>
    <row r="502" spans="1:1" x14ac:dyDescent="0.2">
      <c r="A502" t="s">
        <v>7895</v>
      </c>
    </row>
    <row r="503" spans="1:1" x14ac:dyDescent="0.2">
      <c r="A503" t="s">
        <v>7896</v>
      </c>
    </row>
    <row r="504" spans="1:1" x14ac:dyDescent="0.2">
      <c r="A504" t="s">
        <v>7897</v>
      </c>
    </row>
    <row r="505" spans="1:1" x14ac:dyDescent="0.2">
      <c r="A505" t="s">
        <v>7898</v>
      </c>
    </row>
    <row r="506" spans="1:1" x14ac:dyDescent="0.2">
      <c r="A506" t="s">
        <v>7899</v>
      </c>
    </row>
    <row r="507" spans="1:1" x14ac:dyDescent="0.2">
      <c r="A507" t="s">
        <v>7900</v>
      </c>
    </row>
    <row r="508" spans="1:1" x14ac:dyDescent="0.2">
      <c r="A508" t="s">
        <v>7901</v>
      </c>
    </row>
    <row r="509" spans="1:1" x14ac:dyDescent="0.2">
      <c r="A509" t="s">
        <v>7902</v>
      </c>
    </row>
    <row r="510" spans="1:1" x14ac:dyDescent="0.2">
      <c r="A510" t="s">
        <v>7903</v>
      </c>
    </row>
    <row r="511" spans="1:1" x14ac:dyDescent="0.2">
      <c r="A511" t="s">
        <v>7904</v>
      </c>
    </row>
    <row r="512" spans="1:1" x14ac:dyDescent="0.2">
      <c r="A512" t="s">
        <v>7905</v>
      </c>
    </row>
    <row r="513" spans="1:1" x14ac:dyDescent="0.2">
      <c r="A513" t="s">
        <v>7906</v>
      </c>
    </row>
    <row r="514" spans="1:1" x14ac:dyDescent="0.2">
      <c r="A514" t="s">
        <v>7907</v>
      </c>
    </row>
    <row r="515" spans="1:1" x14ac:dyDescent="0.2">
      <c r="A515" t="s">
        <v>7908</v>
      </c>
    </row>
    <row r="516" spans="1:1" x14ac:dyDescent="0.2">
      <c r="A516" t="s">
        <v>7909</v>
      </c>
    </row>
    <row r="517" spans="1:1" x14ac:dyDescent="0.2">
      <c r="A517" t="s">
        <v>7910</v>
      </c>
    </row>
    <row r="518" spans="1:1" x14ac:dyDescent="0.2">
      <c r="A518" t="s">
        <v>7911</v>
      </c>
    </row>
    <row r="519" spans="1:1" x14ac:dyDescent="0.2">
      <c r="A519" t="s">
        <v>7912</v>
      </c>
    </row>
    <row r="520" spans="1:1" x14ac:dyDescent="0.2">
      <c r="A520" t="s">
        <v>7913</v>
      </c>
    </row>
    <row r="521" spans="1:1" x14ac:dyDescent="0.2">
      <c r="A521" t="s">
        <v>7914</v>
      </c>
    </row>
    <row r="522" spans="1:1" x14ac:dyDescent="0.2">
      <c r="A522" t="s">
        <v>7915</v>
      </c>
    </row>
    <row r="523" spans="1:1" x14ac:dyDescent="0.2">
      <c r="A523" t="s">
        <v>7916</v>
      </c>
    </row>
    <row r="524" spans="1:1" x14ac:dyDescent="0.2">
      <c r="A524" t="s">
        <v>7917</v>
      </c>
    </row>
    <row r="525" spans="1:1" x14ac:dyDescent="0.2">
      <c r="A525" t="s">
        <v>7918</v>
      </c>
    </row>
    <row r="526" spans="1:1" x14ac:dyDescent="0.2">
      <c r="A526" t="s">
        <v>7919</v>
      </c>
    </row>
    <row r="527" spans="1:1" x14ac:dyDescent="0.2">
      <c r="A527" t="s">
        <v>1497</v>
      </c>
    </row>
    <row r="528" spans="1:1" x14ac:dyDescent="0.2">
      <c r="A528" t="s">
        <v>7920</v>
      </c>
    </row>
    <row r="529" spans="1:1" x14ac:dyDescent="0.2">
      <c r="A529" t="s">
        <v>7921</v>
      </c>
    </row>
    <row r="530" spans="1:1" x14ac:dyDescent="0.2">
      <c r="A530" t="s">
        <v>7922</v>
      </c>
    </row>
    <row r="531" spans="1:1" x14ac:dyDescent="0.2">
      <c r="A531" t="s">
        <v>7923</v>
      </c>
    </row>
    <row r="532" spans="1:1" x14ac:dyDescent="0.2">
      <c r="A532" t="s">
        <v>7924</v>
      </c>
    </row>
    <row r="533" spans="1:1" x14ac:dyDescent="0.2">
      <c r="A533" t="s">
        <v>7925</v>
      </c>
    </row>
    <row r="534" spans="1:1" x14ac:dyDescent="0.2">
      <c r="A534" t="s">
        <v>7926</v>
      </c>
    </row>
    <row r="535" spans="1:1" x14ac:dyDescent="0.2">
      <c r="A535" t="s">
        <v>7927</v>
      </c>
    </row>
    <row r="536" spans="1:1" x14ac:dyDescent="0.2">
      <c r="A536" t="s">
        <v>7928</v>
      </c>
    </row>
    <row r="537" spans="1:1" x14ac:dyDescent="0.2">
      <c r="A537" t="s">
        <v>7929</v>
      </c>
    </row>
    <row r="538" spans="1:1" x14ac:dyDescent="0.2">
      <c r="A538" t="s">
        <v>7930</v>
      </c>
    </row>
    <row r="539" spans="1:1" x14ac:dyDescent="0.2">
      <c r="A539" t="s">
        <v>7931</v>
      </c>
    </row>
    <row r="540" spans="1:1" x14ac:dyDescent="0.2">
      <c r="A540" t="s">
        <v>7932</v>
      </c>
    </row>
    <row r="541" spans="1:1" x14ac:dyDescent="0.2">
      <c r="A541" t="s">
        <v>7933</v>
      </c>
    </row>
    <row r="542" spans="1:1" x14ac:dyDescent="0.2">
      <c r="A542" t="s">
        <v>7934</v>
      </c>
    </row>
    <row r="543" spans="1:1" x14ac:dyDescent="0.2">
      <c r="A543" t="s">
        <v>7935</v>
      </c>
    </row>
    <row r="544" spans="1:1" x14ac:dyDescent="0.2">
      <c r="A544" t="s">
        <v>7936</v>
      </c>
    </row>
    <row r="545" spans="1:1" x14ac:dyDescent="0.2">
      <c r="A545" t="s">
        <v>7937</v>
      </c>
    </row>
    <row r="546" spans="1:1" x14ac:dyDescent="0.2">
      <c r="A546" t="s">
        <v>7938</v>
      </c>
    </row>
    <row r="547" spans="1:1" x14ac:dyDescent="0.2">
      <c r="A547" t="s">
        <v>7939</v>
      </c>
    </row>
    <row r="548" spans="1:1" x14ac:dyDescent="0.2">
      <c r="A548" t="s">
        <v>7940</v>
      </c>
    </row>
    <row r="549" spans="1:1" x14ac:dyDescent="0.2">
      <c r="A549" t="s">
        <v>7941</v>
      </c>
    </row>
    <row r="550" spans="1:1" x14ac:dyDescent="0.2">
      <c r="A550" t="s">
        <v>1894</v>
      </c>
    </row>
    <row r="551" spans="1:1" x14ac:dyDescent="0.2">
      <c r="A551" t="s">
        <v>7942</v>
      </c>
    </row>
    <row r="552" spans="1:1" x14ac:dyDescent="0.2">
      <c r="A552" t="s">
        <v>7943</v>
      </c>
    </row>
    <row r="553" spans="1:1" x14ac:dyDescent="0.2">
      <c r="A553" t="s">
        <v>7944</v>
      </c>
    </row>
    <row r="554" spans="1:1" x14ac:dyDescent="0.2">
      <c r="A554" t="s">
        <v>7945</v>
      </c>
    </row>
    <row r="555" spans="1:1" x14ac:dyDescent="0.2">
      <c r="A555" t="s">
        <v>7946</v>
      </c>
    </row>
    <row r="556" spans="1:1" x14ac:dyDescent="0.2">
      <c r="A556" t="s">
        <v>7947</v>
      </c>
    </row>
    <row r="557" spans="1:1" x14ac:dyDescent="0.2">
      <c r="A557" t="s">
        <v>7948</v>
      </c>
    </row>
    <row r="558" spans="1:1" x14ac:dyDescent="0.2">
      <c r="A558" t="s">
        <v>7949</v>
      </c>
    </row>
    <row r="559" spans="1:1" x14ac:dyDescent="0.2">
      <c r="A559" t="s">
        <v>7950</v>
      </c>
    </row>
    <row r="560" spans="1:1" x14ac:dyDescent="0.2">
      <c r="A560" t="s">
        <v>7951</v>
      </c>
    </row>
    <row r="561" spans="1:1" x14ac:dyDescent="0.2">
      <c r="A561" t="s">
        <v>7952</v>
      </c>
    </row>
    <row r="562" spans="1:1" x14ac:dyDescent="0.2">
      <c r="A562" t="s">
        <v>7953</v>
      </c>
    </row>
    <row r="563" spans="1:1" x14ac:dyDescent="0.2">
      <c r="A563" t="s">
        <v>7954</v>
      </c>
    </row>
    <row r="564" spans="1:1" x14ac:dyDescent="0.2">
      <c r="A564" t="s">
        <v>7955</v>
      </c>
    </row>
    <row r="565" spans="1:1" x14ac:dyDescent="0.2">
      <c r="A565" t="s">
        <v>7956</v>
      </c>
    </row>
    <row r="566" spans="1:1" x14ac:dyDescent="0.2">
      <c r="A566" t="s">
        <v>7957</v>
      </c>
    </row>
    <row r="567" spans="1:1" x14ac:dyDescent="0.2">
      <c r="A567" t="s">
        <v>7958</v>
      </c>
    </row>
    <row r="568" spans="1:1" x14ac:dyDescent="0.2">
      <c r="A568" t="s">
        <v>7959</v>
      </c>
    </row>
    <row r="569" spans="1:1" x14ac:dyDescent="0.2">
      <c r="A569" t="s">
        <v>7960</v>
      </c>
    </row>
    <row r="570" spans="1:1" x14ac:dyDescent="0.2">
      <c r="A570" t="s">
        <v>7961</v>
      </c>
    </row>
    <row r="571" spans="1:1" x14ac:dyDescent="0.2">
      <c r="A571" t="s">
        <v>7962</v>
      </c>
    </row>
    <row r="572" spans="1:1" x14ac:dyDescent="0.2">
      <c r="A572" t="s">
        <v>7963</v>
      </c>
    </row>
    <row r="573" spans="1:1" x14ac:dyDescent="0.2">
      <c r="A573" t="s">
        <v>7964</v>
      </c>
    </row>
    <row r="574" spans="1:1" x14ac:dyDescent="0.2">
      <c r="A574" t="s">
        <v>7965</v>
      </c>
    </row>
    <row r="575" spans="1:1" x14ac:dyDescent="0.2">
      <c r="A575" t="s">
        <v>7966</v>
      </c>
    </row>
    <row r="576" spans="1:1" x14ac:dyDescent="0.2">
      <c r="A576" t="s">
        <v>7967</v>
      </c>
    </row>
    <row r="577" spans="1:1" x14ac:dyDescent="0.2">
      <c r="A577" t="s">
        <v>7968</v>
      </c>
    </row>
    <row r="578" spans="1:1" x14ac:dyDescent="0.2">
      <c r="A578" t="s">
        <v>7969</v>
      </c>
    </row>
    <row r="579" spans="1:1" x14ac:dyDescent="0.2">
      <c r="A579" t="s">
        <v>7970</v>
      </c>
    </row>
    <row r="580" spans="1:1" x14ac:dyDescent="0.2">
      <c r="A580" t="s">
        <v>7971</v>
      </c>
    </row>
    <row r="581" spans="1:1" x14ac:dyDescent="0.2">
      <c r="A581" t="s">
        <v>7972</v>
      </c>
    </row>
    <row r="582" spans="1:1" x14ac:dyDescent="0.2">
      <c r="A582" t="s">
        <v>7973</v>
      </c>
    </row>
    <row r="583" spans="1:1" x14ac:dyDescent="0.2">
      <c r="A583" t="s">
        <v>7974</v>
      </c>
    </row>
    <row r="584" spans="1:1" x14ac:dyDescent="0.2">
      <c r="A584" t="s">
        <v>7975</v>
      </c>
    </row>
    <row r="585" spans="1:1" x14ac:dyDescent="0.2">
      <c r="A585" t="s">
        <v>7976</v>
      </c>
    </row>
    <row r="586" spans="1:1" x14ac:dyDescent="0.2">
      <c r="A586" t="s">
        <v>7977</v>
      </c>
    </row>
    <row r="587" spans="1:1" x14ac:dyDescent="0.2">
      <c r="A587" t="s">
        <v>7978</v>
      </c>
    </row>
    <row r="588" spans="1:1" x14ac:dyDescent="0.2">
      <c r="A588" t="s">
        <v>7979</v>
      </c>
    </row>
    <row r="589" spans="1:1" x14ac:dyDescent="0.2">
      <c r="A589" t="s">
        <v>7980</v>
      </c>
    </row>
    <row r="590" spans="1:1" x14ac:dyDescent="0.2">
      <c r="A590" t="s">
        <v>7981</v>
      </c>
    </row>
    <row r="591" spans="1:1" x14ac:dyDescent="0.2">
      <c r="A591" t="s">
        <v>7982</v>
      </c>
    </row>
    <row r="592" spans="1:1" x14ac:dyDescent="0.2">
      <c r="A592" t="s">
        <v>7983</v>
      </c>
    </row>
    <row r="593" spans="1:1" x14ac:dyDescent="0.2">
      <c r="A593" t="s">
        <v>7984</v>
      </c>
    </row>
    <row r="594" spans="1:1" x14ac:dyDescent="0.2">
      <c r="A594" t="s">
        <v>7985</v>
      </c>
    </row>
    <row r="595" spans="1:1" x14ac:dyDescent="0.2">
      <c r="A595" t="s">
        <v>7986</v>
      </c>
    </row>
    <row r="596" spans="1:1" x14ac:dyDescent="0.2">
      <c r="A596" t="s">
        <v>7987</v>
      </c>
    </row>
    <row r="597" spans="1:1" x14ac:dyDescent="0.2">
      <c r="A597" t="s">
        <v>7988</v>
      </c>
    </row>
    <row r="598" spans="1:1" x14ac:dyDescent="0.2">
      <c r="A598" t="s">
        <v>7989</v>
      </c>
    </row>
    <row r="599" spans="1:1" x14ac:dyDescent="0.2">
      <c r="A599" t="s">
        <v>7990</v>
      </c>
    </row>
    <row r="600" spans="1:1" x14ac:dyDescent="0.2">
      <c r="A600" t="s">
        <v>7991</v>
      </c>
    </row>
    <row r="601" spans="1:1" x14ac:dyDescent="0.2">
      <c r="A601" t="s">
        <v>7992</v>
      </c>
    </row>
    <row r="602" spans="1:1" x14ac:dyDescent="0.2">
      <c r="A602" t="s">
        <v>7993</v>
      </c>
    </row>
    <row r="603" spans="1:1" x14ac:dyDescent="0.2">
      <c r="A603" t="s">
        <v>7994</v>
      </c>
    </row>
    <row r="604" spans="1:1" x14ac:dyDescent="0.2">
      <c r="A604" t="s">
        <v>7995</v>
      </c>
    </row>
    <row r="605" spans="1:1" x14ac:dyDescent="0.2">
      <c r="A605" t="s">
        <v>7996</v>
      </c>
    </row>
    <row r="606" spans="1:1" x14ac:dyDescent="0.2">
      <c r="A606" t="s">
        <v>7997</v>
      </c>
    </row>
    <row r="607" spans="1:1" x14ac:dyDescent="0.2">
      <c r="A607" t="s">
        <v>7998</v>
      </c>
    </row>
    <row r="608" spans="1:1" x14ac:dyDescent="0.2">
      <c r="A608" t="s">
        <v>7999</v>
      </c>
    </row>
    <row r="609" spans="1:1" x14ac:dyDescent="0.2">
      <c r="A609" t="s">
        <v>8000</v>
      </c>
    </row>
    <row r="610" spans="1:1" x14ac:dyDescent="0.2">
      <c r="A610" t="s">
        <v>8001</v>
      </c>
    </row>
    <row r="611" spans="1:1" x14ac:dyDescent="0.2">
      <c r="A611" t="s">
        <v>8002</v>
      </c>
    </row>
    <row r="612" spans="1:1" x14ac:dyDescent="0.2">
      <c r="A612" t="s">
        <v>8003</v>
      </c>
    </row>
    <row r="613" spans="1:1" x14ac:dyDescent="0.2">
      <c r="A613" t="s">
        <v>8004</v>
      </c>
    </row>
    <row r="614" spans="1:1" x14ac:dyDescent="0.2">
      <c r="A614" t="s">
        <v>1456</v>
      </c>
    </row>
    <row r="615" spans="1:1" x14ac:dyDescent="0.2">
      <c r="A615" t="s">
        <v>8005</v>
      </c>
    </row>
    <row r="616" spans="1:1" x14ac:dyDescent="0.2">
      <c r="A616" t="s">
        <v>8006</v>
      </c>
    </row>
    <row r="617" spans="1:1" x14ac:dyDescent="0.2">
      <c r="A617" t="s">
        <v>1895</v>
      </c>
    </row>
    <row r="618" spans="1:1" x14ac:dyDescent="0.2">
      <c r="A618" t="s">
        <v>8007</v>
      </c>
    </row>
    <row r="619" spans="1:1" x14ac:dyDescent="0.2">
      <c r="A619" t="s">
        <v>8008</v>
      </c>
    </row>
    <row r="620" spans="1:1" x14ac:dyDescent="0.2">
      <c r="A620" t="s">
        <v>8009</v>
      </c>
    </row>
    <row r="621" spans="1:1" x14ac:dyDescent="0.2">
      <c r="A621" t="s">
        <v>8010</v>
      </c>
    </row>
    <row r="622" spans="1:1" x14ac:dyDescent="0.2">
      <c r="A622" t="s">
        <v>8011</v>
      </c>
    </row>
    <row r="623" spans="1:1" x14ac:dyDescent="0.2">
      <c r="A623" t="s">
        <v>8012</v>
      </c>
    </row>
    <row r="624" spans="1:1" x14ac:dyDescent="0.2">
      <c r="A624" t="s">
        <v>8013</v>
      </c>
    </row>
    <row r="625" spans="1:1" x14ac:dyDescent="0.2">
      <c r="A625" t="s">
        <v>8014</v>
      </c>
    </row>
    <row r="626" spans="1:1" x14ac:dyDescent="0.2">
      <c r="A626" t="s">
        <v>8015</v>
      </c>
    </row>
    <row r="627" spans="1:1" x14ac:dyDescent="0.2">
      <c r="A627" t="s">
        <v>1399</v>
      </c>
    </row>
    <row r="628" spans="1:1" x14ac:dyDescent="0.2">
      <c r="A628" t="s">
        <v>8016</v>
      </c>
    </row>
    <row r="629" spans="1:1" x14ac:dyDescent="0.2">
      <c r="A629" t="s">
        <v>8017</v>
      </c>
    </row>
    <row r="630" spans="1:1" x14ac:dyDescent="0.2">
      <c r="A630" t="s">
        <v>8018</v>
      </c>
    </row>
    <row r="631" spans="1:1" x14ac:dyDescent="0.2">
      <c r="A631" t="s">
        <v>8019</v>
      </c>
    </row>
    <row r="632" spans="1:1" x14ac:dyDescent="0.2">
      <c r="A632" t="s">
        <v>8020</v>
      </c>
    </row>
    <row r="633" spans="1:1" x14ac:dyDescent="0.2">
      <c r="A633" t="s">
        <v>8021</v>
      </c>
    </row>
    <row r="634" spans="1:1" x14ac:dyDescent="0.2">
      <c r="A634" t="s">
        <v>8022</v>
      </c>
    </row>
    <row r="635" spans="1:1" x14ac:dyDescent="0.2">
      <c r="A635" t="s">
        <v>8023</v>
      </c>
    </row>
    <row r="636" spans="1:1" x14ac:dyDescent="0.2">
      <c r="A636" t="s">
        <v>8024</v>
      </c>
    </row>
    <row r="637" spans="1:1" x14ac:dyDescent="0.2">
      <c r="A637" t="s">
        <v>8025</v>
      </c>
    </row>
    <row r="638" spans="1:1" x14ac:dyDescent="0.2">
      <c r="A638" t="s">
        <v>8026</v>
      </c>
    </row>
    <row r="639" spans="1:1" x14ac:dyDescent="0.2">
      <c r="A639" t="s">
        <v>8027</v>
      </c>
    </row>
    <row r="640" spans="1:1" x14ac:dyDescent="0.2">
      <c r="A640" t="s">
        <v>8028</v>
      </c>
    </row>
    <row r="641" spans="1:1" x14ac:dyDescent="0.2">
      <c r="A641" t="s">
        <v>8029</v>
      </c>
    </row>
    <row r="642" spans="1:1" x14ac:dyDescent="0.2">
      <c r="A642" t="s">
        <v>8030</v>
      </c>
    </row>
    <row r="643" spans="1:1" x14ac:dyDescent="0.2">
      <c r="A643" t="s">
        <v>8031</v>
      </c>
    </row>
    <row r="644" spans="1:1" x14ac:dyDescent="0.2">
      <c r="A644" t="s">
        <v>8032</v>
      </c>
    </row>
    <row r="645" spans="1:1" x14ac:dyDescent="0.2">
      <c r="A645" t="s">
        <v>8033</v>
      </c>
    </row>
    <row r="646" spans="1:1" x14ac:dyDescent="0.2">
      <c r="A646" t="s">
        <v>8034</v>
      </c>
    </row>
    <row r="647" spans="1:1" x14ac:dyDescent="0.2">
      <c r="A647" t="s">
        <v>8035</v>
      </c>
    </row>
    <row r="648" spans="1:1" x14ac:dyDescent="0.2">
      <c r="A648" t="s">
        <v>1580</v>
      </c>
    </row>
    <row r="649" spans="1:1" x14ac:dyDescent="0.2">
      <c r="A649" t="s">
        <v>8036</v>
      </c>
    </row>
    <row r="650" spans="1:1" x14ac:dyDescent="0.2">
      <c r="A650" t="s">
        <v>8037</v>
      </c>
    </row>
    <row r="651" spans="1:1" x14ac:dyDescent="0.2">
      <c r="A651" t="s">
        <v>8038</v>
      </c>
    </row>
    <row r="652" spans="1:1" x14ac:dyDescent="0.2">
      <c r="A652" t="s">
        <v>1398</v>
      </c>
    </row>
    <row r="653" spans="1:1" x14ac:dyDescent="0.2">
      <c r="A653" t="s">
        <v>8039</v>
      </c>
    </row>
    <row r="654" spans="1:1" x14ac:dyDescent="0.2">
      <c r="A654" t="s">
        <v>8040</v>
      </c>
    </row>
    <row r="655" spans="1:1" x14ac:dyDescent="0.2">
      <c r="A655" t="s">
        <v>8041</v>
      </c>
    </row>
    <row r="656" spans="1:1" x14ac:dyDescent="0.2">
      <c r="A656" t="s">
        <v>8042</v>
      </c>
    </row>
    <row r="657" spans="1:1" x14ac:dyDescent="0.2">
      <c r="A657" t="s">
        <v>8043</v>
      </c>
    </row>
    <row r="658" spans="1:1" x14ac:dyDescent="0.2">
      <c r="A658" t="s">
        <v>8044</v>
      </c>
    </row>
    <row r="659" spans="1:1" x14ac:dyDescent="0.2">
      <c r="A659" t="s">
        <v>8045</v>
      </c>
    </row>
    <row r="660" spans="1:1" x14ac:dyDescent="0.2">
      <c r="A660" t="s">
        <v>8046</v>
      </c>
    </row>
    <row r="661" spans="1:1" x14ac:dyDescent="0.2">
      <c r="A661" t="s">
        <v>8047</v>
      </c>
    </row>
    <row r="662" spans="1:1" x14ac:dyDescent="0.2">
      <c r="A662" t="s">
        <v>8048</v>
      </c>
    </row>
    <row r="663" spans="1:1" x14ac:dyDescent="0.2">
      <c r="A663" t="s">
        <v>8049</v>
      </c>
    </row>
    <row r="664" spans="1:1" x14ac:dyDescent="0.2">
      <c r="A664" t="s">
        <v>8050</v>
      </c>
    </row>
    <row r="665" spans="1:1" x14ac:dyDescent="0.2">
      <c r="A665" t="s">
        <v>8051</v>
      </c>
    </row>
    <row r="666" spans="1:1" x14ac:dyDescent="0.2">
      <c r="A666" t="s">
        <v>8052</v>
      </c>
    </row>
    <row r="667" spans="1:1" x14ac:dyDescent="0.2">
      <c r="A667" t="s">
        <v>8053</v>
      </c>
    </row>
    <row r="668" spans="1:1" x14ac:dyDescent="0.2">
      <c r="A668" t="s">
        <v>1798</v>
      </c>
    </row>
    <row r="669" spans="1:1" x14ac:dyDescent="0.2">
      <c r="A669" t="s">
        <v>8054</v>
      </c>
    </row>
    <row r="670" spans="1:1" x14ac:dyDescent="0.2">
      <c r="A670" t="s">
        <v>8055</v>
      </c>
    </row>
    <row r="671" spans="1:1" x14ac:dyDescent="0.2">
      <c r="A671" t="s">
        <v>8056</v>
      </c>
    </row>
    <row r="672" spans="1:1" x14ac:dyDescent="0.2">
      <c r="A672" t="s">
        <v>8057</v>
      </c>
    </row>
    <row r="673" spans="1:1" x14ac:dyDescent="0.2">
      <c r="A673" t="s">
        <v>8058</v>
      </c>
    </row>
    <row r="674" spans="1:1" x14ac:dyDescent="0.2">
      <c r="A674" t="s">
        <v>8059</v>
      </c>
    </row>
    <row r="675" spans="1:1" x14ac:dyDescent="0.2">
      <c r="A675" t="s">
        <v>8060</v>
      </c>
    </row>
    <row r="676" spans="1:1" x14ac:dyDescent="0.2">
      <c r="A676" t="s">
        <v>8061</v>
      </c>
    </row>
    <row r="677" spans="1:1" x14ac:dyDescent="0.2">
      <c r="A677" t="s">
        <v>8062</v>
      </c>
    </row>
    <row r="678" spans="1:1" x14ac:dyDescent="0.2">
      <c r="A678" t="s">
        <v>8063</v>
      </c>
    </row>
    <row r="679" spans="1:1" x14ac:dyDescent="0.2">
      <c r="A679" t="s">
        <v>8064</v>
      </c>
    </row>
    <row r="680" spans="1:1" x14ac:dyDescent="0.2">
      <c r="A680" t="s">
        <v>8065</v>
      </c>
    </row>
    <row r="681" spans="1:1" x14ac:dyDescent="0.2">
      <c r="A681" t="s">
        <v>8066</v>
      </c>
    </row>
    <row r="682" spans="1:1" x14ac:dyDescent="0.2">
      <c r="A682" t="s">
        <v>8067</v>
      </c>
    </row>
    <row r="683" spans="1:1" x14ac:dyDescent="0.2">
      <c r="A683" t="s">
        <v>8068</v>
      </c>
    </row>
    <row r="684" spans="1:1" x14ac:dyDescent="0.2">
      <c r="A684" t="s">
        <v>8069</v>
      </c>
    </row>
    <row r="685" spans="1:1" x14ac:dyDescent="0.2">
      <c r="A685" t="s">
        <v>8070</v>
      </c>
    </row>
    <row r="686" spans="1:1" x14ac:dyDescent="0.2">
      <c r="A686" t="s">
        <v>8071</v>
      </c>
    </row>
    <row r="687" spans="1:1" x14ac:dyDescent="0.2">
      <c r="A687" t="s">
        <v>8072</v>
      </c>
    </row>
    <row r="688" spans="1:1" x14ac:dyDescent="0.2">
      <c r="A688" t="s">
        <v>8073</v>
      </c>
    </row>
    <row r="689" spans="1:1" x14ac:dyDescent="0.2">
      <c r="A689" t="s">
        <v>8074</v>
      </c>
    </row>
    <row r="690" spans="1:1" x14ac:dyDescent="0.2">
      <c r="A690" t="s">
        <v>8075</v>
      </c>
    </row>
    <row r="691" spans="1:1" x14ac:dyDescent="0.2">
      <c r="A691" t="s">
        <v>8076</v>
      </c>
    </row>
    <row r="692" spans="1:1" x14ac:dyDescent="0.2">
      <c r="A692" t="s">
        <v>8077</v>
      </c>
    </row>
    <row r="693" spans="1:1" x14ac:dyDescent="0.2">
      <c r="A693" t="s">
        <v>8078</v>
      </c>
    </row>
    <row r="694" spans="1:1" x14ac:dyDescent="0.2">
      <c r="A694" t="s">
        <v>8079</v>
      </c>
    </row>
    <row r="695" spans="1:1" x14ac:dyDescent="0.2">
      <c r="A695" t="s">
        <v>8080</v>
      </c>
    </row>
    <row r="696" spans="1:1" x14ac:dyDescent="0.2">
      <c r="A696" t="s">
        <v>8081</v>
      </c>
    </row>
    <row r="697" spans="1:1" x14ac:dyDescent="0.2">
      <c r="A697" t="s">
        <v>8082</v>
      </c>
    </row>
    <row r="698" spans="1:1" x14ac:dyDescent="0.2">
      <c r="A698" t="s">
        <v>8083</v>
      </c>
    </row>
    <row r="699" spans="1:1" x14ac:dyDescent="0.2">
      <c r="A699" t="s">
        <v>8084</v>
      </c>
    </row>
    <row r="700" spans="1:1" x14ac:dyDescent="0.2">
      <c r="A700" t="s">
        <v>8085</v>
      </c>
    </row>
    <row r="701" spans="1:1" x14ac:dyDescent="0.2">
      <c r="A701" t="s">
        <v>8086</v>
      </c>
    </row>
    <row r="702" spans="1:1" x14ac:dyDescent="0.2">
      <c r="A702" t="s">
        <v>8087</v>
      </c>
    </row>
    <row r="703" spans="1:1" x14ac:dyDescent="0.2">
      <c r="A703" t="s">
        <v>8088</v>
      </c>
    </row>
    <row r="704" spans="1:1" x14ac:dyDescent="0.2">
      <c r="A704" t="s">
        <v>8089</v>
      </c>
    </row>
    <row r="705" spans="1:1" x14ac:dyDescent="0.2">
      <c r="A705" t="s">
        <v>8090</v>
      </c>
    </row>
    <row r="706" spans="1:1" x14ac:dyDescent="0.2">
      <c r="A706" t="s">
        <v>8091</v>
      </c>
    </row>
    <row r="707" spans="1:1" x14ac:dyDescent="0.2">
      <c r="A707" t="s">
        <v>8092</v>
      </c>
    </row>
    <row r="708" spans="1:1" x14ac:dyDescent="0.2">
      <c r="A708" t="s">
        <v>8093</v>
      </c>
    </row>
    <row r="709" spans="1:1" x14ac:dyDescent="0.2">
      <c r="A709" t="s">
        <v>8094</v>
      </c>
    </row>
    <row r="710" spans="1:1" x14ac:dyDescent="0.2">
      <c r="A710" t="s">
        <v>8095</v>
      </c>
    </row>
    <row r="711" spans="1:1" x14ac:dyDescent="0.2">
      <c r="A711" t="s">
        <v>8096</v>
      </c>
    </row>
    <row r="712" spans="1:1" x14ac:dyDescent="0.2">
      <c r="A712" t="s">
        <v>8097</v>
      </c>
    </row>
    <row r="713" spans="1:1" x14ac:dyDescent="0.2">
      <c r="A713" t="s">
        <v>8098</v>
      </c>
    </row>
    <row r="714" spans="1:1" x14ac:dyDescent="0.2">
      <c r="A714" t="s">
        <v>8099</v>
      </c>
    </row>
    <row r="715" spans="1:1" x14ac:dyDescent="0.2">
      <c r="A715" t="s">
        <v>8100</v>
      </c>
    </row>
    <row r="716" spans="1:1" x14ac:dyDescent="0.2">
      <c r="A716" t="s">
        <v>8101</v>
      </c>
    </row>
    <row r="717" spans="1:1" x14ac:dyDescent="0.2">
      <c r="A717" t="s">
        <v>8102</v>
      </c>
    </row>
    <row r="718" spans="1:1" x14ac:dyDescent="0.2">
      <c r="A718" t="s">
        <v>8103</v>
      </c>
    </row>
    <row r="719" spans="1:1" x14ac:dyDescent="0.2">
      <c r="A719" t="s">
        <v>8104</v>
      </c>
    </row>
    <row r="720" spans="1:1" x14ac:dyDescent="0.2">
      <c r="A720" t="s">
        <v>8105</v>
      </c>
    </row>
    <row r="721" spans="1:1" x14ac:dyDescent="0.2">
      <c r="A721" t="s">
        <v>8106</v>
      </c>
    </row>
    <row r="722" spans="1:1" x14ac:dyDescent="0.2">
      <c r="A722" t="s">
        <v>8107</v>
      </c>
    </row>
    <row r="723" spans="1:1" x14ac:dyDescent="0.2">
      <c r="A723" t="s">
        <v>8108</v>
      </c>
    </row>
    <row r="724" spans="1:1" x14ac:dyDescent="0.2">
      <c r="A724" t="s">
        <v>1558</v>
      </c>
    </row>
    <row r="725" spans="1:1" x14ac:dyDescent="0.2">
      <c r="A725" t="s">
        <v>8109</v>
      </c>
    </row>
    <row r="726" spans="1:1" x14ac:dyDescent="0.2">
      <c r="A726" t="s">
        <v>8110</v>
      </c>
    </row>
    <row r="727" spans="1:1" x14ac:dyDescent="0.2">
      <c r="A727" t="s">
        <v>8111</v>
      </c>
    </row>
    <row r="728" spans="1:1" x14ac:dyDescent="0.2">
      <c r="A728" t="s">
        <v>1612</v>
      </c>
    </row>
    <row r="729" spans="1:1" x14ac:dyDescent="0.2">
      <c r="A729" t="s">
        <v>8112</v>
      </c>
    </row>
    <row r="730" spans="1:1" x14ac:dyDescent="0.2">
      <c r="A730" t="s">
        <v>8113</v>
      </c>
    </row>
    <row r="731" spans="1:1" x14ac:dyDescent="0.2">
      <c r="A731" t="s">
        <v>8114</v>
      </c>
    </row>
    <row r="732" spans="1:1" x14ac:dyDescent="0.2">
      <c r="A732" t="s">
        <v>8115</v>
      </c>
    </row>
    <row r="733" spans="1:1" x14ac:dyDescent="0.2">
      <c r="A733" t="s">
        <v>8116</v>
      </c>
    </row>
    <row r="734" spans="1:1" x14ac:dyDescent="0.2">
      <c r="A734" t="s">
        <v>8117</v>
      </c>
    </row>
    <row r="735" spans="1:1" x14ac:dyDescent="0.2">
      <c r="A735" t="s">
        <v>8118</v>
      </c>
    </row>
    <row r="736" spans="1:1" x14ac:dyDescent="0.2">
      <c r="A736" t="s">
        <v>8119</v>
      </c>
    </row>
    <row r="737" spans="1:1" x14ac:dyDescent="0.2">
      <c r="A737" t="s">
        <v>8120</v>
      </c>
    </row>
    <row r="738" spans="1:1" x14ac:dyDescent="0.2">
      <c r="A738" t="s">
        <v>8121</v>
      </c>
    </row>
    <row r="739" spans="1:1" x14ac:dyDescent="0.2">
      <c r="A739" t="s">
        <v>8122</v>
      </c>
    </row>
    <row r="740" spans="1:1" x14ac:dyDescent="0.2">
      <c r="A740" t="s">
        <v>8123</v>
      </c>
    </row>
    <row r="741" spans="1:1" x14ac:dyDescent="0.2">
      <c r="A741" t="s">
        <v>8124</v>
      </c>
    </row>
    <row r="742" spans="1:1" x14ac:dyDescent="0.2">
      <c r="A742" t="s">
        <v>8125</v>
      </c>
    </row>
    <row r="743" spans="1:1" x14ac:dyDescent="0.2">
      <c r="A743" t="s">
        <v>8126</v>
      </c>
    </row>
    <row r="744" spans="1:1" x14ac:dyDescent="0.2">
      <c r="A744" t="s">
        <v>8127</v>
      </c>
    </row>
    <row r="745" spans="1:1" x14ac:dyDescent="0.2">
      <c r="A745" t="s">
        <v>8128</v>
      </c>
    </row>
    <row r="746" spans="1:1" x14ac:dyDescent="0.2">
      <c r="A746" t="s">
        <v>8129</v>
      </c>
    </row>
    <row r="747" spans="1:1" x14ac:dyDescent="0.2">
      <c r="A747" t="s">
        <v>8130</v>
      </c>
    </row>
    <row r="748" spans="1:1" x14ac:dyDescent="0.2">
      <c r="A748" t="s">
        <v>8131</v>
      </c>
    </row>
    <row r="749" spans="1:1" x14ac:dyDescent="0.2">
      <c r="A749" t="s">
        <v>8132</v>
      </c>
    </row>
    <row r="750" spans="1:1" x14ac:dyDescent="0.2">
      <c r="A750" t="s">
        <v>8133</v>
      </c>
    </row>
    <row r="751" spans="1:1" x14ac:dyDescent="0.2">
      <c r="A751" t="s">
        <v>8134</v>
      </c>
    </row>
    <row r="752" spans="1:1" x14ac:dyDescent="0.2">
      <c r="A752" t="s">
        <v>8135</v>
      </c>
    </row>
    <row r="753" spans="1:1" x14ac:dyDescent="0.2">
      <c r="A753" t="s">
        <v>8136</v>
      </c>
    </row>
    <row r="754" spans="1:1" x14ac:dyDescent="0.2">
      <c r="A754" t="s">
        <v>8137</v>
      </c>
    </row>
    <row r="755" spans="1:1" x14ac:dyDescent="0.2">
      <c r="A755" t="s">
        <v>8138</v>
      </c>
    </row>
    <row r="756" spans="1:1" x14ac:dyDescent="0.2">
      <c r="A756" t="s">
        <v>8139</v>
      </c>
    </row>
    <row r="757" spans="1:1" x14ac:dyDescent="0.2">
      <c r="A757" t="s">
        <v>8140</v>
      </c>
    </row>
    <row r="758" spans="1:1" x14ac:dyDescent="0.2">
      <c r="A758" t="s">
        <v>8141</v>
      </c>
    </row>
    <row r="759" spans="1:1" x14ac:dyDescent="0.2">
      <c r="A759" t="s">
        <v>8142</v>
      </c>
    </row>
    <row r="760" spans="1:1" x14ac:dyDescent="0.2">
      <c r="A760" t="s">
        <v>8143</v>
      </c>
    </row>
    <row r="761" spans="1:1" x14ac:dyDescent="0.2">
      <c r="A761" t="s">
        <v>8144</v>
      </c>
    </row>
    <row r="762" spans="1:1" x14ac:dyDescent="0.2">
      <c r="A762" t="s">
        <v>8145</v>
      </c>
    </row>
    <row r="763" spans="1:1" x14ac:dyDescent="0.2">
      <c r="A763" t="s">
        <v>8146</v>
      </c>
    </row>
    <row r="764" spans="1:1" x14ac:dyDescent="0.2">
      <c r="A764" t="s">
        <v>8147</v>
      </c>
    </row>
    <row r="765" spans="1:1" x14ac:dyDescent="0.2">
      <c r="A765" t="s">
        <v>8148</v>
      </c>
    </row>
    <row r="766" spans="1:1" x14ac:dyDescent="0.2">
      <c r="A766" t="s">
        <v>8149</v>
      </c>
    </row>
    <row r="767" spans="1:1" x14ac:dyDescent="0.2">
      <c r="A767" t="s">
        <v>8150</v>
      </c>
    </row>
    <row r="768" spans="1:1" x14ac:dyDescent="0.2">
      <c r="A768" t="s">
        <v>8151</v>
      </c>
    </row>
    <row r="769" spans="1:1" x14ac:dyDescent="0.2">
      <c r="A769" t="s">
        <v>8152</v>
      </c>
    </row>
    <row r="770" spans="1:1" x14ac:dyDescent="0.2">
      <c r="A770" t="s">
        <v>8153</v>
      </c>
    </row>
    <row r="771" spans="1:1" x14ac:dyDescent="0.2">
      <c r="A771" t="s">
        <v>8154</v>
      </c>
    </row>
    <row r="772" spans="1:1" x14ac:dyDescent="0.2">
      <c r="A772" t="s">
        <v>1896</v>
      </c>
    </row>
    <row r="773" spans="1:1" x14ac:dyDescent="0.2">
      <c r="A773" t="s">
        <v>8155</v>
      </c>
    </row>
    <row r="774" spans="1:1" x14ac:dyDescent="0.2">
      <c r="A774" t="s">
        <v>8156</v>
      </c>
    </row>
    <row r="775" spans="1:1" x14ac:dyDescent="0.2">
      <c r="A775" t="s">
        <v>1897</v>
      </c>
    </row>
    <row r="776" spans="1:1" x14ac:dyDescent="0.2">
      <c r="A776" t="s">
        <v>8157</v>
      </c>
    </row>
    <row r="777" spans="1:1" x14ac:dyDescent="0.2">
      <c r="A777" t="s">
        <v>8158</v>
      </c>
    </row>
    <row r="778" spans="1:1" x14ac:dyDescent="0.2">
      <c r="A778" t="s">
        <v>8159</v>
      </c>
    </row>
    <row r="779" spans="1:1" x14ac:dyDescent="0.2">
      <c r="A779" t="s">
        <v>8160</v>
      </c>
    </row>
    <row r="780" spans="1:1" x14ac:dyDescent="0.2">
      <c r="A780" t="s">
        <v>8161</v>
      </c>
    </row>
    <row r="781" spans="1:1" x14ac:dyDescent="0.2">
      <c r="A781" t="s">
        <v>8162</v>
      </c>
    </row>
    <row r="782" spans="1:1" x14ac:dyDescent="0.2">
      <c r="A782" t="s">
        <v>8163</v>
      </c>
    </row>
    <row r="783" spans="1:1" x14ac:dyDescent="0.2">
      <c r="A783" t="s">
        <v>8164</v>
      </c>
    </row>
    <row r="784" spans="1:1" x14ac:dyDescent="0.2">
      <c r="A784" t="s">
        <v>8165</v>
      </c>
    </row>
    <row r="785" spans="1:1" x14ac:dyDescent="0.2">
      <c r="A785" t="s">
        <v>1898</v>
      </c>
    </row>
    <row r="786" spans="1:1" x14ac:dyDescent="0.2">
      <c r="A786" t="s">
        <v>8166</v>
      </c>
    </row>
    <row r="787" spans="1:1" x14ac:dyDescent="0.2">
      <c r="A787" t="s">
        <v>8167</v>
      </c>
    </row>
    <row r="788" spans="1:1" x14ac:dyDescent="0.2">
      <c r="A788" t="s">
        <v>8168</v>
      </c>
    </row>
    <row r="789" spans="1:1" x14ac:dyDescent="0.2">
      <c r="A789" t="s">
        <v>8169</v>
      </c>
    </row>
    <row r="790" spans="1:1" x14ac:dyDescent="0.2">
      <c r="A790" t="s">
        <v>8170</v>
      </c>
    </row>
    <row r="791" spans="1:1" x14ac:dyDescent="0.2">
      <c r="A791" t="s">
        <v>8171</v>
      </c>
    </row>
    <row r="792" spans="1:1" x14ac:dyDescent="0.2">
      <c r="A792" t="s">
        <v>8172</v>
      </c>
    </row>
    <row r="793" spans="1:1" x14ac:dyDescent="0.2">
      <c r="A793" t="s">
        <v>1899</v>
      </c>
    </row>
    <row r="794" spans="1:1" x14ac:dyDescent="0.2">
      <c r="A794" t="s">
        <v>8173</v>
      </c>
    </row>
    <row r="795" spans="1:1" x14ac:dyDescent="0.2">
      <c r="A795" t="s">
        <v>8174</v>
      </c>
    </row>
    <row r="796" spans="1:1" x14ac:dyDescent="0.2">
      <c r="A796" t="s">
        <v>8175</v>
      </c>
    </row>
    <row r="797" spans="1:1" x14ac:dyDescent="0.2">
      <c r="A797" t="s">
        <v>8176</v>
      </c>
    </row>
    <row r="798" spans="1:1" x14ac:dyDescent="0.2">
      <c r="A798" t="s">
        <v>8177</v>
      </c>
    </row>
    <row r="799" spans="1:1" x14ac:dyDescent="0.2">
      <c r="A799" t="s">
        <v>1900</v>
      </c>
    </row>
    <row r="800" spans="1:1" x14ac:dyDescent="0.2">
      <c r="A800" t="s">
        <v>8178</v>
      </c>
    </row>
    <row r="801" spans="1:1" x14ac:dyDescent="0.2">
      <c r="A801" t="s">
        <v>8179</v>
      </c>
    </row>
    <row r="802" spans="1:1" x14ac:dyDescent="0.2">
      <c r="A802" t="s">
        <v>8180</v>
      </c>
    </row>
    <row r="803" spans="1:1" x14ac:dyDescent="0.2">
      <c r="A803" t="s">
        <v>8181</v>
      </c>
    </row>
    <row r="804" spans="1:1" x14ac:dyDescent="0.2">
      <c r="A804" t="s">
        <v>8182</v>
      </c>
    </row>
    <row r="805" spans="1:1" x14ac:dyDescent="0.2">
      <c r="A805" t="s">
        <v>8183</v>
      </c>
    </row>
    <row r="806" spans="1:1" x14ac:dyDescent="0.2">
      <c r="A806" t="s">
        <v>8184</v>
      </c>
    </row>
    <row r="807" spans="1:1" x14ac:dyDescent="0.2">
      <c r="A807" t="s">
        <v>8185</v>
      </c>
    </row>
    <row r="808" spans="1:1" x14ac:dyDescent="0.2">
      <c r="A808" t="s">
        <v>8186</v>
      </c>
    </row>
    <row r="809" spans="1:1" x14ac:dyDescent="0.2">
      <c r="A809" t="s">
        <v>8187</v>
      </c>
    </row>
    <row r="810" spans="1:1" x14ac:dyDescent="0.2">
      <c r="A810" t="s">
        <v>8188</v>
      </c>
    </row>
    <row r="811" spans="1:1" x14ac:dyDescent="0.2">
      <c r="A811" t="s">
        <v>8189</v>
      </c>
    </row>
    <row r="812" spans="1:1" x14ac:dyDescent="0.2">
      <c r="A812" t="s">
        <v>8190</v>
      </c>
    </row>
    <row r="813" spans="1:1" x14ac:dyDescent="0.2">
      <c r="A813" t="s">
        <v>8191</v>
      </c>
    </row>
    <row r="814" spans="1:1" x14ac:dyDescent="0.2">
      <c r="A814" t="s">
        <v>8192</v>
      </c>
    </row>
    <row r="815" spans="1:1" x14ac:dyDescent="0.2">
      <c r="A815" t="s">
        <v>8193</v>
      </c>
    </row>
    <row r="816" spans="1:1" x14ac:dyDescent="0.2">
      <c r="A816" t="s">
        <v>1901</v>
      </c>
    </row>
    <row r="817" spans="1:1" x14ac:dyDescent="0.2">
      <c r="A817" t="s">
        <v>8194</v>
      </c>
    </row>
    <row r="818" spans="1:1" x14ac:dyDescent="0.2">
      <c r="A818" t="s">
        <v>8195</v>
      </c>
    </row>
    <row r="819" spans="1:1" x14ac:dyDescent="0.2">
      <c r="A819" t="s">
        <v>8196</v>
      </c>
    </row>
    <row r="820" spans="1:1" x14ac:dyDescent="0.2">
      <c r="A820" t="s">
        <v>8197</v>
      </c>
    </row>
    <row r="821" spans="1:1" x14ac:dyDescent="0.2">
      <c r="A821" t="s">
        <v>8198</v>
      </c>
    </row>
    <row r="822" spans="1:1" x14ac:dyDescent="0.2">
      <c r="A822" t="s">
        <v>8199</v>
      </c>
    </row>
    <row r="823" spans="1:1" x14ac:dyDescent="0.2">
      <c r="A823" t="s">
        <v>8200</v>
      </c>
    </row>
    <row r="824" spans="1:1" x14ac:dyDescent="0.2">
      <c r="A824" t="s">
        <v>8201</v>
      </c>
    </row>
    <row r="825" spans="1:1" x14ac:dyDescent="0.2">
      <c r="A825" t="s">
        <v>8202</v>
      </c>
    </row>
    <row r="826" spans="1:1" x14ac:dyDescent="0.2">
      <c r="A826" t="s">
        <v>8203</v>
      </c>
    </row>
    <row r="827" spans="1:1" x14ac:dyDescent="0.2">
      <c r="A827" t="s">
        <v>8204</v>
      </c>
    </row>
    <row r="828" spans="1:1" x14ac:dyDescent="0.2">
      <c r="A828" t="s">
        <v>8205</v>
      </c>
    </row>
    <row r="829" spans="1:1" x14ac:dyDescent="0.2">
      <c r="A829" t="s">
        <v>8206</v>
      </c>
    </row>
    <row r="830" spans="1:1" x14ac:dyDescent="0.2">
      <c r="A830" t="s">
        <v>8207</v>
      </c>
    </row>
    <row r="831" spans="1:1" x14ac:dyDescent="0.2">
      <c r="A831" t="s">
        <v>8208</v>
      </c>
    </row>
    <row r="832" spans="1:1" x14ac:dyDescent="0.2">
      <c r="A832" t="s">
        <v>8209</v>
      </c>
    </row>
    <row r="833" spans="1:1" x14ac:dyDescent="0.2">
      <c r="A833" t="s">
        <v>8210</v>
      </c>
    </row>
    <row r="834" spans="1:1" x14ac:dyDescent="0.2">
      <c r="A834" t="s">
        <v>8211</v>
      </c>
    </row>
    <row r="835" spans="1:1" x14ac:dyDescent="0.2">
      <c r="A835" t="s">
        <v>8212</v>
      </c>
    </row>
    <row r="836" spans="1:1" x14ac:dyDescent="0.2">
      <c r="A836" t="s">
        <v>8213</v>
      </c>
    </row>
    <row r="837" spans="1:1" x14ac:dyDescent="0.2">
      <c r="A837" t="s">
        <v>8214</v>
      </c>
    </row>
    <row r="838" spans="1:1" x14ac:dyDescent="0.2">
      <c r="A838" t="s">
        <v>8215</v>
      </c>
    </row>
    <row r="839" spans="1:1" x14ac:dyDescent="0.2">
      <c r="A839" t="s">
        <v>8216</v>
      </c>
    </row>
    <row r="840" spans="1:1" x14ac:dyDescent="0.2">
      <c r="A840" t="s">
        <v>8217</v>
      </c>
    </row>
    <row r="841" spans="1:1" x14ac:dyDescent="0.2">
      <c r="A841" t="s">
        <v>8218</v>
      </c>
    </row>
    <row r="842" spans="1:1" x14ac:dyDescent="0.2">
      <c r="A842" t="s">
        <v>8219</v>
      </c>
    </row>
    <row r="843" spans="1:1" x14ac:dyDescent="0.2">
      <c r="A843" t="s">
        <v>8220</v>
      </c>
    </row>
    <row r="844" spans="1:1" x14ac:dyDescent="0.2">
      <c r="A844" t="s">
        <v>8221</v>
      </c>
    </row>
    <row r="845" spans="1:1" x14ac:dyDescent="0.2">
      <c r="A845" t="s">
        <v>8222</v>
      </c>
    </row>
    <row r="846" spans="1:1" x14ac:dyDescent="0.2">
      <c r="A846" t="s">
        <v>8223</v>
      </c>
    </row>
    <row r="847" spans="1:1" x14ac:dyDescent="0.2">
      <c r="A847" t="s">
        <v>8224</v>
      </c>
    </row>
    <row r="848" spans="1:1" x14ac:dyDescent="0.2">
      <c r="A848" t="s">
        <v>8225</v>
      </c>
    </row>
    <row r="849" spans="1:1" x14ac:dyDescent="0.2">
      <c r="A849" t="s">
        <v>8226</v>
      </c>
    </row>
    <row r="850" spans="1:1" x14ac:dyDescent="0.2">
      <c r="A850" t="s">
        <v>8227</v>
      </c>
    </row>
    <row r="851" spans="1:1" x14ac:dyDescent="0.2">
      <c r="A851" t="s">
        <v>8228</v>
      </c>
    </row>
    <row r="852" spans="1:1" x14ac:dyDescent="0.2">
      <c r="A852" t="s">
        <v>8229</v>
      </c>
    </row>
    <row r="853" spans="1:1" x14ac:dyDescent="0.2">
      <c r="A853" t="s">
        <v>1457</v>
      </c>
    </row>
    <row r="854" spans="1:1" x14ac:dyDescent="0.2">
      <c r="A854" t="s">
        <v>8230</v>
      </c>
    </row>
    <row r="855" spans="1:1" x14ac:dyDescent="0.2">
      <c r="A855" t="s">
        <v>8231</v>
      </c>
    </row>
    <row r="856" spans="1:1" x14ac:dyDescent="0.2">
      <c r="A856" t="s">
        <v>8232</v>
      </c>
    </row>
    <row r="857" spans="1:1" x14ac:dyDescent="0.2">
      <c r="A857" t="s">
        <v>8233</v>
      </c>
    </row>
    <row r="858" spans="1:1" x14ac:dyDescent="0.2">
      <c r="A858" t="s">
        <v>8234</v>
      </c>
    </row>
    <row r="859" spans="1:1" x14ac:dyDescent="0.2">
      <c r="A859" t="s">
        <v>1902</v>
      </c>
    </row>
    <row r="860" spans="1:1" x14ac:dyDescent="0.2">
      <c r="A860" t="s">
        <v>8235</v>
      </c>
    </row>
    <row r="861" spans="1:1" x14ac:dyDescent="0.2">
      <c r="A861" t="s">
        <v>8236</v>
      </c>
    </row>
    <row r="862" spans="1:1" x14ac:dyDescent="0.2">
      <c r="A862" t="s">
        <v>8237</v>
      </c>
    </row>
    <row r="863" spans="1:1" x14ac:dyDescent="0.2">
      <c r="A863" t="s">
        <v>8238</v>
      </c>
    </row>
    <row r="864" spans="1:1" x14ac:dyDescent="0.2">
      <c r="A864" t="s">
        <v>8239</v>
      </c>
    </row>
    <row r="865" spans="1:1" x14ac:dyDescent="0.2">
      <c r="A865" t="s">
        <v>8240</v>
      </c>
    </row>
    <row r="866" spans="1:1" x14ac:dyDescent="0.2">
      <c r="A866" t="s">
        <v>8241</v>
      </c>
    </row>
    <row r="867" spans="1:1" x14ac:dyDescent="0.2">
      <c r="A867" t="s">
        <v>8242</v>
      </c>
    </row>
    <row r="868" spans="1:1" x14ac:dyDescent="0.2">
      <c r="A868" t="s">
        <v>8243</v>
      </c>
    </row>
    <row r="869" spans="1:1" x14ac:dyDescent="0.2">
      <c r="A869" t="s">
        <v>8244</v>
      </c>
    </row>
    <row r="870" spans="1:1" x14ac:dyDescent="0.2">
      <c r="A870" t="s">
        <v>1739</v>
      </c>
    </row>
    <row r="871" spans="1:1" x14ac:dyDescent="0.2">
      <c r="A871" t="s">
        <v>1903</v>
      </c>
    </row>
    <row r="872" spans="1:1" x14ac:dyDescent="0.2">
      <c r="A872" t="s">
        <v>8245</v>
      </c>
    </row>
    <row r="873" spans="1:1" x14ac:dyDescent="0.2">
      <c r="A873" t="s">
        <v>8246</v>
      </c>
    </row>
    <row r="874" spans="1:1" x14ac:dyDescent="0.2">
      <c r="A874" t="s">
        <v>8247</v>
      </c>
    </row>
    <row r="875" spans="1:1" x14ac:dyDescent="0.2">
      <c r="A875" t="s">
        <v>8248</v>
      </c>
    </row>
    <row r="876" spans="1:1" x14ac:dyDescent="0.2">
      <c r="A876" t="s">
        <v>8249</v>
      </c>
    </row>
    <row r="877" spans="1:1" x14ac:dyDescent="0.2">
      <c r="A877" t="s">
        <v>8250</v>
      </c>
    </row>
    <row r="878" spans="1:1" x14ac:dyDescent="0.2">
      <c r="A878" t="s">
        <v>8251</v>
      </c>
    </row>
    <row r="879" spans="1:1" x14ac:dyDescent="0.2">
      <c r="A879" t="s">
        <v>8252</v>
      </c>
    </row>
    <row r="880" spans="1:1" x14ac:dyDescent="0.2">
      <c r="A880" t="s">
        <v>1904</v>
      </c>
    </row>
    <row r="881" spans="1:1" x14ac:dyDescent="0.2">
      <c r="A881" t="s">
        <v>8253</v>
      </c>
    </row>
    <row r="882" spans="1:1" x14ac:dyDescent="0.2">
      <c r="A882" t="s">
        <v>8254</v>
      </c>
    </row>
    <row r="883" spans="1:1" x14ac:dyDescent="0.2">
      <c r="A883" t="s">
        <v>8255</v>
      </c>
    </row>
    <row r="884" spans="1:1" x14ac:dyDescent="0.2">
      <c r="A884" t="s">
        <v>8256</v>
      </c>
    </row>
    <row r="885" spans="1:1" x14ac:dyDescent="0.2">
      <c r="A885" t="s">
        <v>8257</v>
      </c>
    </row>
    <row r="886" spans="1:1" x14ac:dyDescent="0.2">
      <c r="A886" t="s">
        <v>8258</v>
      </c>
    </row>
    <row r="887" spans="1:1" x14ac:dyDescent="0.2">
      <c r="A887" t="s">
        <v>8259</v>
      </c>
    </row>
    <row r="888" spans="1:1" x14ac:dyDescent="0.2">
      <c r="A888" t="s">
        <v>8260</v>
      </c>
    </row>
    <row r="889" spans="1:1" x14ac:dyDescent="0.2">
      <c r="A889" t="s">
        <v>8261</v>
      </c>
    </row>
    <row r="890" spans="1:1" x14ac:dyDescent="0.2">
      <c r="A890" t="s">
        <v>8262</v>
      </c>
    </row>
    <row r="891" spans="1:1" x14ac:dyDescent="0.2">
      <c r="A891" t="s">
        <v>8263</v>
      </c>
    </row>
    <row r="892" spans="1:1" x14ac:dyDescent="0.2">
      <c r="A892" t="s">
        <v>8264</v>
      </c>
    </row>
    <row r="893" spans="1:1" x14ac:dyDescent="0.2">
      <c r="A893" t="s">
        <v>8265</v>
      </c>
    </row>
    <row r="894" spans="1:1" x14ac:dyDescent="0.2">
      <c r="A894" t="s">
        <v>8266</v>
      </c>
    </row>
    <row r="895" spans="1:1" x14ac:dyDescent="0.2">
      <c r="A895" t="s">
        <v>8267</v>
      </c>
    </row>
    <row r="896" spans="1:1" x14ac:dyDescent="0.2">
      <c r="A896" t="s">
        <v>8268</v>
      </c>
    </row>
    <row r="897" spans="1:1" x14ac:dyDescent="0.2">
      <c r="A897" t="s">
        <v>8269</v>
      </c>
    </row>
    <row r="898" spans="1:1" x14ac:dyDescent="0.2">
      <c r="A898" t="s">
        <v>8270</v>
      </c>
    </row>
    <row r="899" spans="1:1" x14ac:dyDescent="0.2">
      <c r="A899" t="s">
        <v>8271</v>
      </c>
    </row>
    <row r="900" spans="1:1" x14ac:dyDescent="0.2">
      <c r="A900" t="s">
        <v>8272</v>
      </c>
    </row>
    <row r="901" spans="1:1" x14ac:dyDescent="0.2">
      <c r="A901" t="s">
        <v>8273</v>
      </c>
    </row>
    <row r="902" spans="1:1" x14ac:dyDescent="0.2">
      <c r="A902" t="s">
        <v>8274</v>
      </c>
    </row>
    <row r="903" spans="1:1" x14ac:dyDescent="0.2">
      <c r="A903" t="s">
        <v>8275</v>
      </c>
    </row>
    <row r="904" spans="1:1" x14ac:dyDescent="0.2">
      <c r="A904" t="s">
        <v>1741</v>
      </c>
    </row>
    <row r="905" spans="1:1" x14ac:dyDescent="0.2">
      <c r="A905" t="s">
        <v>8276</v>
      </c>
    </row>
    <row r="906" spans="1:1" x14ac:dyDescent="0.2">
      <c r="A906" t="s">
        <v>8277</v>
      </c>
    </row>
    <row r="907" spans="1:1" x14ac:dyDescent="0.2">
      <c r="A907" t="s">
        <v>8278</v>
      </c>
    </row>
    <row r="908" spans="1:1" x14ac:dyDescent="0.2">
      <c r="A908" t="s">
        <v>8279</v>
      </c>
    </row>
    <row r="909" spans="1:1" x14ac:dyDescent="0.2">
      <c r="A909" t="s">
        <v>8280</v>
      </c>
    </row>
    <row r="910" spans="1:1" x14ac:dyDescent="0.2">
      <c r="A910" t="s">
        <v>8281</v>
      </c>
    </row>
    <row r="911" spans="1:1" x14ac:dyDescent="0.2">
      <c r="A911" t="s">
        <v>8282</v>
      </c>
    </row>
    <row r="912" spans="1:1" x14ac:dyDescent="0.2">
      <c r="A912" t="s">
        <v>8283</v>
      </c>
    </row>
    <row r="913" spans="1:1" x14ac:dyDescent="0.2">
      <c r="A913" t="s">
        <v>8284</v>
      </c>
    </row>
    <row r="914" spans="1:1" x14ac:dyDescent="0.2">
      <c r="A914" t="s">
        <v>8285</v>
      </c>
    </row>
    <row r="915" spans="1:1" x14ac:dyDescent="0.2">
      <c r="A915" t="s">
        <v>8286</v>
      </c>
    </row>
    <row r="916" spans="1:1" x14ac:dyDescent="0.2">
      <c r="A916" t="s">
        <v>8287</v>
      </c>
    </row>
    <row r="917" spans="1:1" x14ac:dyDescent="0.2">
      <c r="A917" t="s">
        <v>8288</v>
      </c>
    </row>
    <row r="918" spans="1:1" x14ac:dyDescent="0.2">
      <c r="A918" t="s">
        <v>8289</v>
      </c>
    </row>
    <row r="919" spans="1:1" x14ac:dyDescent="0.2">
      <c r="A919" t="s">
        <v>8290</v>
      </c>
    </row>
    <row r="920" spans="1:1" x14ac:dyDescent="0.2">
      <c r="A920" t="s">
        <v>8291</v>
      </c>
    </row>
    <row r="921" spans="1:1" x14ac:dyDescent="0.2">
      <c r="A921" t="s">
        <v>8292</v>
      </c>
    </row>
    <row r="922" spans="1:1" x14ac:dyDescent="0.2">
      <c r="A922" t="s">
        <v>8293</v>
      </c>
    </row>
    <row r="923" spans="1:1" x14ac:dyDescent="0.2">
      <c r="A923" t="s">
        <v>8294</v>
      </c>
    </row>
    <row r="924" spans="1:1" x14ac:dyDescent="0.2">
      <c r="A924" t="s">
        <v>8295</v>
      </c>
    </row>
    <row r="925" spans="1:1" x14ac:dyDescent="0.2">
      <c r="A925" t="s">
        <v>8296</v>
      </c>
    </row>
    <row r="926" spans="1:1" x14ac:dyDescent="0.2">
      <c r="A926" t="s">
        <v>8297</v>
      </c>
    </row>
    <row r="927" spans="1:1" x14ac:dyDescent="0.2">
      <c r="A927" t="s">
        <v>8298</v>
      </c>
    </row>
    <row r="928" spans="1:1" x14ac:dyDescent="0.2">
      <c r="A928" t="s">
        <v>8299</v>
      </c>
    </row>
    <row r="929" spans="1:1" x14ac:dyDescent="0.2">
      <c r="A929" t="s">
        <v>1905</v>
      </c>
    </row>
    <row r="930" spans="1:1" x14ac:dyDescent="0.2">
      <c r="A930" t="s">
        <v>1594</v>
      </c>
    </row>
    <row r="931" spans="1:1" x14ac:dyDescent="0.2">
      <c r="A931" t="s">
        <v>8300</v>
      </c>
    </row>
    <row r="932" spans="1:1" x14ac:dyDescent="0.2">
      <c r="A932" t="s">
        <v>8301</v>
      </c>
    </row>
    <row r="933" spans="1:1" x14ac:dyDescent="0.2">
      <c r="A933" t="s">
        <v>8302</v>
      </c>
    </row>
    <row r="934" spans="1:1" x14ac:dyDescent="0.2">
      <c r="A934" t="s">
        <v>8303</v>
      </c>
    </row>
    <row r="935" spans="1:1" x14ac:dyDescent="0.2">
      <c r="A935" t="s">
        <v>8304</v>
      </c>
    </row>
    <row r="936" spans="1:1" x14ac:dyDescent="0.2">
      <c r="A936" t="s">
        <v>1906</v>
      </c>
    </row>
    <row r="937" spans="1:1" x14ac:dyDescent="0.2">
      <c r="A937" t="s">
        <v>8305</v>
      </c>
    </row>
    <row r="938" spans="1:1" x14ac:dyDescent="0.2">
      <c r="A938" t="s">
        <v>8306</v>
      </c>
    </row>
    <row r="939" spans="1:1" x14ac:dyDescent="0.2">
      <c r="A939" t="s">
        <v>8307</v>
      </c>
    </row>
    <row r="940" spans="1:1" x14ac:dyDescent="0.2">
      <c r="A940" t="s">
        <v>8308</v>
      </c>
    </row>
    <row r="941" spans="1:1" x14ac:dyDescent="0.2">
      <c r="A941" t="s">
        <v>8309</v>
      </c>
    </row>
    <row r="942" spans="1:1" x14ac:dyDescent="0.2">
      <c r="A942" t="s">
        <v>8310</v>
      </c>
    </row>
    <row r="943" spans="1:1" x14ac:dyDescent="0.2">
      <c r="A943" t="s">
        <v>8311</v>
      </c>
    </row>
    <row r="944" spans="1:1" x14ac:dyDescent="0.2">
      <c r="A944" t="s">
        <v>8312</v>
      </c>
    </row>
    <row r="945" spans="1:1" x14ac:dyDescent="0.2">
      <c r="A945" t="s">
        <v>8313</v>
      </c>
    </row>
    <row r="946" spans="1:1" x14ac:dyDescent="0.2">
      <c r="A946" t="s">
        <v>8314</v>
      </c>
    </row>
    <row r="947" spans="1:1" x14ac:dyDescent="0.2">
      <c r="A947" t="s">
        <v>1907</v>
      </c>
    </row>
    <row r="948" spans="1:1" x14ac:dyDescent="0.2">
      <c r="A948" t="s">
        <v>8315</v>
      </c>
    </row>
    <row r="949" spans="1:1" x14ac:dyDescent="0.2">
      <c r="A949" t="s">
        <v>8316</v>
      </c>
    </row>
    <row r="950" spans="1:1" x14ac:dyDescent="0.2">
      <c r="A950" t="s">
        <v>8317</v>
      </c>
    </row>
    <row r="951" spans="1:1" x14ac:dyDescent="0.2">
      <c r="A951" t="s">
        <v>8318</v>
      </c>
    </row>
    <row r="952" spans="1:1" x14ac:dyDescent="0.2">
      <c r="A952" t="s">
        <v>8319</v>
      </c>
    </row>
    <row r="953" spans="1:1" x14ac:dyDescent="0.2">
      <c r="A953" t="s">
        <v>1908</v>
      </c>
    </row>
    <row r="954" spans="1:1" x14ac:dyDescent="0.2">
      <c r="A954" t="s">
        <v>8320</v>
      </c>
    </row>
    <row r="955" spans="1:1" x14ac:dyDescent="0.2">
      <c r="A955" t="s">
        <v>8321</v>
      </c>
    </row>
    <row r="956" spans="1:1" x14ac:dyDescent="0.2">
      <c r="A956" t="s">
        <v>8322</v>
      </c>
    </row>
    <row r="957" spans="1:1" x14ac:dyDescent="0.2">
      <c r="A957" t="s">
        <v>8323</v>
      </c>
    </row>
    <row r="958" spans="1:1" x14ac:dyDescent="0.2">
      <c r="A958" t="s">
        <v>8324</v>
      </c>
    </row>
    <row r="959" spans="1:1" x14ac:dyDescent="0.2">
      <c r="A959" t="s">
        <v>8325</v>
      </c>
    </row>
    <row r="960" spans="1:1" x14ac:dyDescent="0.2">
      <c r="A960" t="s">
        <v>8326</v>
      </c>
    </row>
    <row r="961" spans="1:1" x14ac:dyDescent="0.2">
      <c r="A961" t="s">
        <v>8327</v>
      </c>
    </row>
    <row r="962" spans="1:1" x14ac:dyDescent="0.2">
      <c r="A962" t="s">
        <v>8328</v>
      </c>
    </row>
    <row r="963" spans="1:1" x14ac:dyDescent="0.2">
      <c r="A963" t="s">
        <v>8329</v>
      </c>
    </row>
    <row r="964" spans="1:1" x14ac:dyDescent="0.2">
      <c r="A964" t="s">
        <v>8330</v>
      </c>
    </row>
    <row r="965" spans="1:1" x14ac:dyDescent="0.2">
      <c r="A965" t="s">
        <v>8331</v>
      </c>
    </row>
    <row r="966" spans="1:1" x14ac:dyDescent="0.2">
      <c r="A966" t="s">
        <v>8332</v>
      </c>
    </row>
    <row r="967" spans="1:1" x14ac:dyDescent="0.2">
      <c r="A967" t="s">
        <v>8333</v>
      </c>
    </row>
    <row r="968" spans="1:1" x14ac:dyDescent="0.2">
      <c r="A968" t="s">
        <v>1909</v>
      </c>
    </row>
    <row r="969" spans="1:1" x14ac:dyDescent="0.2">
      <c r="A969" t="s">
        <v>1910</v>
      </c>
    </row>
    <row r="970" spans="1:1" x14ac:dyDescent="0.2">
      <c r="A970" t="s">
        <v>8334</v>
      </c>
    </row>
    <row r="971" spans="1:1" x14ac:dyDescent="0.2">
      <c r="A971" t="s">
        <v>8335</v>
      </c>
    </row>
    <row r="972" spans="1:1" x14ac:dyDescent="0.2">
      <c r="A972" t="s">
        <v>8336</v>
      </c>
    </row>
    <row r="973" spans="1:1" x14ac:dyDescent="0.2">
      <c r="A973" t="s">
        <v>8337</v>
      </c>
    </row>
    <row r="974" spans="1:1" x14ac:dyDescent="0.2">
      <c r="A974" t="s">
        <v>8338</v>
      </c>
    </row>
    <row r="975" spans="1:1" x14ac:dyDescent="0.2">
      <c r="A975" t="s">
        <v>1735</v>
      </c>
    </row>
    <row r="976" spans="1:1" x14ac:dyDescent="0.2">
      <c r="A976" t="s">
        <v>8339</v>
      </c>
    </row>
    <row r="977" spans="1:1" x14ac:dyDescent="0.2">
      <c r="A977" t="s">
        <v>8340</v>
      </c>
    </row>
    <row r="978" spans="1:1" x14ac:dyDescent="0.2">
      <c r="A978" t="s">
        <v>8341</v>
      </c>
    </row>
    <row r="979" spans="1:1" x14ac:dyDescent="0.2">
      <c r="A979" t="s">
        <v>8342</v>
      </c>
    </row>
    <row r="980" spans="1:1" x14ac:dyDescent="0.2">
      <c r="A980" t="s">
        <v>8343</v>
      </c>
    </row>
    <row r="981" spans="1:1" x14ac:dyDescent="0.2">
      <c r="A981" t="s">
        <v>8344</v>
      </c>
    </row>
    <row r="982" spans="1:1" x14ac:dyDescent="0.2">
      <c r="A982" t="s">
        <v>8345</v>
      </c>
    </row>
    <row r="983" spans="1:1" x14ac:dyDescent="0.2">
      <c r="A983" t="s">
        <v>8346</v>
      </c>
    </row>
    <row r="984" spans="1:1" x14ac:dyDescent="0.2">
      <c r="A984" t="s">
        <v>8347</v>
      </c>
    </row>
    <row r="985" spans="1:1" x14ac:dyDescent="0.2">
      <c r="A985" t="s">
        <v>8348</v>
      </c>
    </row>
    <row r="986" spans="1:1" x14ac:dyDescent="0.2">
      <c r="A986" t="s">
        <v>8349</v>
      </c>
    </row>
    <row r="987" spans="1:1" x14ac:dyDescent="0.2">
      <c r="A987" t="s">
        <v>8350</v>
      </c>
    </row>
    <row r="988" spans="1:1" x14ac:dyDescent="0.2">
      <c r="A988" t="s">
        <v>8351</v>
      </c>
    </row>
    <row r="989" spans="1:1" x14ac:dyDescent="0.2">
      <c r="A989" t="s">
        <v>8352</v>
      </c>
    </row>
    <row r="990" spans="1:1" x14ac:dyDescent="0.2">
      <c r="A990" t="s">
        <v>8353</v>
      </c>
    </row>
    <row r="991" spans="1:1" x14ac:dyDescent="0.2">
      <c r="A991" t="s">
        <v>8354</v>
      </c>
    </row>
    <row r="992" spans="1:1" x14ac:dyDescent="0.2">
      <c r="A992" t="s">
        <v>8355</v>
      </c>
    </row>
    <row r="993" spans="1:1" x14ac:dyDescent="0.2">
      <c r="A993" t="s">
        <v>8356</v>
      </c>
    </row>
    <row r="994" spans="1:1" x14ac:dyDescent="0.2">
      <c r="A994" t="s">
        <v>8357</v>
      </c>
    </row>
    <row r="995" spans="1:1" x14ac:dyDescent="0.2">
      <c r="A995" t="s">
        <v>1911</v>
      </c>
    </row>
    <row r="996" spans="1:1" x14ac:dyDescent="0.2">
      <c r="A996" t="s">
        <v>8358</v>
      </c>
    </row>
    <row r="997" spans="1:1" x14ac:dyDescent="0.2">
      <c r="A997" t="s">
        <v>8359</v>
      </c>
    </row>
    <row r="998" spans="1:1" x14ac:dyDescent="0.2">
      <c r="A998" t="s">
        <v>8360</v>
      </c>
    </row>
    <row r="999" spans="1:1" x14ac:dyDescent="0.2">
      <c r="A999" t="s">
        <v>8361</v>
      </c>
    </row>
    <row r="1000" spans="1:1" x14ac:dyDescent="0.2">
      <c r="A1000" t="s">
        <v>8362</v>
      </c>
    </row>
    <row r="1001" spans="1:1" x14ac:dyDescent="0.2">
      <c r="A1001" t="s">
        <v>1325</v>
      </c>
    </row>
    <row r="1002" spans="1:1" x14ac:dyDescent="0.2">
      <c r="A1002" t="s">
        <v>8363</v>
      </c>
    </row>
    <row r="1003" spans="1:1" x14ac:dyDescent="0.2">
      <c r="A1003" t="s">
        <v>8364</v>
      </c>
    </row>
    <row r="1004" spans="1:1" x14ac:dyDescent="0.2">
      <c r="A1004" t="s">
        <v>8365</v>
      </c>
    </row>
    <row r="1005" spans="1:1" x14ac:dyDescent="0.2">
      <c r="A1005" t="s">
        <v>8366</v>
      </c>
    </row>
    <row r="1006" spans="1:1" x14ac:dyDescent="0.2">
      <c r="A1006" t="s">
        <v>8367</v>
      </c>
    </row>
    <row r="1007" spans="1:1" x14ac:dyDescent="0.2">
      <c r="A1007" t="s">
        <v>1579</v>
      </c>
    </row>
    <row r="1008" spans="1:1" x14ac:dyDescent="0.2">
      <c r="A1008" t="s">
        <v>8368</v>
      </c>
    </row>
    <row r="1009" spans="1:1" x14ac:dyDescent="0.2">
      <c r="A1009" t="s">
        <v>8369</v>
      </c>
    </row>
    <row r="1010" spans="1:1" x14ac:dyDescent="0.2">
      <c r="A1010" t="s">
        <v>8370</v>
      </c>
    </row>
    <row r="1011" spans="1:1" x14ac:dyDescent="0.2">
      <c r="A1011" t="s">
        <v>8371</v>
      </c>
    </row>
    <row r="1012" spans="1:1" x14ac:dyDescent="0.2">
      <c r="A1012" t="s">
        <v>8372</v>
      </c>
    </row>
    <row r="1013" spans="1:1" x14ac:dyDescent="0.2">
      <c r="A1013" t="s">
        <v>8373</v>
      </c>
    </row>
    <row r="1014" spans="1:1" x14ac:dyDescent="0.2">
      <c r="A1014" t="s">
        <v>8374</v>
      </c>
    </row>
    <row r="1015" spans="1:1" x14ac:dyDescent="0.2">
      <c r="A1015" t="s">
        <v>8375</v>
      </c>
    </row>
    <row r="1016" spans="1:1" x14ac:dyDescent="0.2">
      <c r="A1016" t="s">
        <v>8376</v>
      </c>
    </row>
    <row r="1017" spans="1:1" x14ac:dyDescent="0.2">
      <c r="A1017" t="s">
        <v>8377</v>
      </c>
    </row>
    <row r="1018" spans="1:1" x14ac:dyDescent="0.2">
      <c r="A1018" t="s">
        <v>8378</v>
      </c>
    </row>
    <row r="1019" spans="1:1" x14ac:dyDescent="0.2">
      <c r="A1019" t="s">
        <v>8379</v>
      </c>
    </row>
    <row r="1020" spans="1:1" x14ac:dyDescent="0.2">
      <c r="A1020" t="s">
        <v>8380</v>
      </c>
    </row>
    <row r="1021" spans="1:1" x14ac:dyDescent="0.2">
      <c r="A1021" t="s">
        <v>8381</v>
      </c>
    </row>
    <row r="1022" spans="1:1" x14ac:dyDescent="0.2">
      <c r="A1022" t="s">
        <v>8382</v>
      </c>
    </row>
    <row r="1023" spans="1:1" x14ac:dyDescent="0.2">
      <c r="A1023" t="s">
        <v>8383</v>
      </c>
    </row>
    <row r="1024" spans="1:1" x14ac:dyDescent="0.2">
      <c r="A1024" t="s">
        <v>8384</v>
      </c>
    </row>
    <row r="1025" spans="1:1" x14ac:dyDescent="0.2">
      <c r="A1025" t="s">
        <v>8385</v>
      </c>
    </row>
    <row r="1026" spans="1:1" x14ac:dyDescent="0.2">
      <c r="A1026" t="s">
        <v>8386</v>
      </c>
    </row>
    <row r="1027" spans="1:1" x14ac:dyDescent="0.2">
      <c r="A1027" t="s">
        <v>8387</v>
      </c>
    </row>
    <row r="1028" spans="1:1" x14ac:dyDescent="0.2">
      <c r="A1028" t="s">
        <v>8388</v>
      </c>
    </row>
    <row r="1029" spans="1:1" x14ac:dyDescent="0.2">
      <c r="A1029" t="s">
        <v>8389</v>
      </c>
    </row>
    <row r="1030" spans="1:1" x14ac:dyDescent="0.2">
      <c r="A1030" t="s">
        <v>8390</v>
      </c>
    </row>
    <row r="1031" spans="1:1" x14ac:dyDescent="0.2">
      <c r="A1031" t="s">
        <v>1737</v>
      </c>
    </row>
    <row r="1032" spans="1:1" x14ac:dyDescent="0.2">
      <c r="A1032" t="s">
        <v>8391</v>
      </c>
    </row>
    <row r="1033" spans="1:1" x14ac:dyDescent="0.2">
      <c r="A1033" t="s">
        <v>8392</v>
      </c>
    </row>
    <row r="1034" spans="1:1" x14ac:dyDescent="0.2">
      <c r="A1034" t="s">
        <v>8393</v>
      </c>
    </row>
    <row r="1035" spans="1:1" x14ac:dyDescent="0.2">
      <c r="A1035" t="s">
        <v>8394</v>
      </c>
    </row>
    <row r="1036" spans="1:1" x14ac:dyDescent="0.2">
      <c r="A1036" t="s">
        <v>8395</v>
      </c>
    </row>
    <row r="1037" spans="1:1" x14ac:dyDescent="0.2">
      <c r="A1037" t="s">
        <v>1761</v>
      </c>
    </row>
    <row r="1038" spans="1:1" x14ac:dyDescent="0.2">
      <c r="A1038" t="s">
        <v>8396</v>
      </c>
    </row>
    <row r="1039" spans="1:1" x14ac:dyDescent="0.2">
      <c r="A1039" t="s">
        <v>8397</v>
      </c>
    </row>
    <row r="1040" spans="1:1" x14ac:dyDescent="0.2">
      <c r="A1040" t="s">
        <v>8398</v>
      </c>
    </row>
    <row r="1041" spans="1:1" x14ac:dyDescent="0.2">
      <c r="A1041" t="s">
        <v>8399</v>
      </c>
    </row>
    <row r="1042" spans="1:1" x14ac:dyDescent="0.2">
      <c r="A1042" t="s">
        <v>8400</v>
      </c>
    </row>
    <row r="1043" spans="1:1" x14ac:dyDescent="0.2">
      <c r="A1043" t="s">
        <v>8401</v>
      </c>
    </row>
    <row r="1044" spans="1:1" x14ac:dyDescent="0.2">
      <c r="A1044" t="s">
        <v>8402</v>
      </c>
    </row>
    <row r="1045" spans="1:1" x14ac:dyDescent="0.2">
      <c r="A1045" t="s">
        <v>8403</v>
      </c>
    </row>
    <row r="1046" spans="1:1" x14ac:dyDescent="0.2">
      <c r="A1046" t="s">
        <v>8404</v>
      </c>
    </row>
    <row r="1047" spans="1:1" x14ac:dyDescent="0.2">
      <c r="A1047" t="s">
        <v>8405</v>
      </c>
    </row>
    <row r="1048" spans="1:1" x14ac:dyDescent="0.2">
      <c r="A1048" t="s">
        <v>1502</v>
      </c>
    </row>
    <row r="1049" spans="1:1" x14ac:dyDescent="0.2">
      <c r="A1049" t="s">
        <v>8406</v>
      </c>
    </row>
    <row r="1050" spans="1:1" x14ac:dyDescent="0.2">
      <c r="A1050" t="s">
        <v>8407</v>
      </c>
    </row>
    <row r="1051" spans="1:1" x14ac:dyDescent="0.2">
      <c r="A1051" t="s">
        <v>8408</v>
      </c>
    </row>
    <row r="1052" spans="1:1" x14ac:dyDescent="0.2">
      <c r="A1052" t="s">
        <v>8409</v>
      </c>
    </row>
    <row r="1053" spans="1:1" x14ac:dyDescent="0.2">
      <c r="A1053" t="s">
        <v>8410</v>
      </c>
    </row>
    <row r="1054" spans="1:1" x14ac:dyDescent="0.2">
      <c r="A1054" t="s">
        <v>8411</v>
      </c>
    </row>
    <row r="1055" spans="1:1" x14ac:dyDescent="0.2">
      <c r="A1055" t="s">
        <v>8412</v>
      </c>
    </row>
    <row r="1056" spans="1:1" x14ac:dyDescent="0.2">
      <c r="A1056" t="s">
        <v>8413</v>
      </c>
    </row>
    <row r="1057" spans="1:1" x14ac:dyDescent="0.2">
      <c r="A1057" t="s">
        <v>1712</v>
      </c>
    </row>
    <row r="1058" spans="1:1" x14ac:dyDescent="0.2">
      <c r="A1058" t="s">
        <v>1912</v>
      </c>
    </row>
    <row r="1059" spans="1:1" x14ac:dyDescent="0.2">
      <c r="A1059" t="s">
        <v>8414</v>
      </c>
    </row>
    <row r="1060" spans="1:1" x14ac:dyDescent="0.2">
      <c r="A1060" t="s">
        <v>8415</v>
      </c>
    </row>
    <row r="1061" spans="1:1" x14ac:dyDescent="0.2">
      <c r="A1061" t="s">
        <v>8416</v>
      </c>
    </row>
    <row r="1062" spans="1:1" x14ac:dyDescent="0.2">
      <c r="A1062" t="s">
        <v>8417</v>
      </c>
    </row>
    <row r="1063" spans="1:1" x14ac:dyDescent="0.2">
      <c r="A1063" t="s">
        <v>1913</v>
      </c>
    </row>
    <row r="1064" spans="1:1" x14ac:dyDescent="0.2">
      <c r="A1064" t="s">
        <v>8418</v>
      </c>
    </row>
    <row r="1065" spans="1:1" x14ac:dyDescent="0.2">
      <c r="A1065" t="s">
        <v>8419</v>
      </c>
    </row>
    <row r="1066" spans="1:1" x14ac:dyDescent="0.2">
      <c r="A1066" t="s">
        <v>8420</v>
      </c>
    </row>
    <row r="1067" spans="1:1" x14ac:dyDescent="0.2">
      <c r="A1067" t="s">
        <v>8421</v>
      </c>
    </row>
    <row r="1068" spans="1:1" x14ac:dyDescent="0.2">
      <c r="A1068" t="s">
        <v>8422</v>
      </c>
    </row>
    <row r="1069" spans="1:1" x14ac:dyDescent="0.2">
      <c r="A1069" t="s">
        <v>8423</v>
      </c>
    </row>
    <row r="1070" spans="1:1" x14ac:dyDescent="0.2">
      <c r="A1070" t="s">
        <v>1914</v>
      </c>
    </row>
    <row r="1071" spans="1:1" x14ac:dyDescent="0.2">
      <c r="A1071" t="s">
        <v>8424</v>
      </c>
    </row>
    <row r="1072" spans="1:1" x14ac:dyDescent="0.2">
      <c r="A1072" t="s">
        <v>8425</v>
      </c>
    </row>
    <row r="1073" spans="1:1" x14ac:dyDescent="0.2">
      <c r="A1073" t="s">
        <v>8426</v>
      </c>
    </row>
    <row r="1074" spans="1:1" x14ac:dyDescent="0.2">
      <c r="A1074" t="s">
        <v>8427</v>
      </c>
    </row>
    <row r="1075" spans="1:1" x14ac:dyDescent="0.2">
      <c r="A1075" t="s">
        <v>1915</v>
      </c>
    </row>
    <row r="1076" spans="1:1" x14ac:dyDescent="0.2">
      <c r="A1076" t="s">
        <v>8428</v>
      </c>
    </row>
    <row r="1077" spans="1:1" x14ac:dyDescent="0.2">
      <c r="A1077" t="s">
        <v>8429</v>
      </c>
    </row>
    <row r="1078" spans="1:1" x14ac:dyDescent="0.2">
      <c r="A1078" t="s">
        <v>1916</v>
      </c>
    </row>
    <row r="1079" spans="1:1" x14ac:dyDescent="0.2">
      <c r="A1079" t="s">
        <v>8430</v>
      </c>
    </row>
    <row r="1080" spans="1:1" x14ac:dyDescent="0.2">
      <c r="A1080" t="s">
        <v>8431</v>
      </c>
    </row>
    <row r="1081" spans="1:1" x14ac:dyDescent="0.2">
      <c r="A1081" t="s">
        <v>1917</v>
      </c>
    </row>
    <row r="1082" spans="1:1" x14ac:dyDescent="0.2">
      <c r="A1082" t="s">
        <v>8432</v>
      </c>
    </row>
    <row r="1083" spans="1:1" x14ac:dyDescent="0.2">
      <c r="A1083" t="s">
        <v>8433</v>
      </c>
    </row>
    <row r="1084" spans="1:1" x14ac:dyDescent="0.2">
      <c r="A1084" t="s">
        <v>8434</v>
      </c>
    </row>
    <row r="1085" spans="1:1" x14ac:dyDescent="0.2">
      <c r="A1085" t="s">
        <v>8435</v>
      </c>
    </row>
    <row r="1086" spans="1:1" x14ac:dyDescent="0.2">
      <c r="A1086" t="s">
        <v>8436</v>
      </c>
    </row>
    <row r="1087" spans="1:1" x14ac:dyDescent="0.2">
      <c r="A1087" t="s">
        <v>8437</v>
      </c>
    </row>
    <row r="1088" spans="1:1" x14ac:dyDescent="0.2">
      <c r="A1088" t="s">
        <v>8438</v>
      </c>
    </row>
    <row r="1089" spans="1:1" x14ac:dyDescent="0.2">
      <c r="A1089" t="s">
        <v>8439</v>
      </c>
    </row>
    <row r="1090" spans="1:1" x14ac:dyDescent="0.2">
      <c r="A1090" t="s">
        <v>8440</v>
      </c>
    </row>
    <row r="1091" spans="1:1" x14ac:dyDescent="0.2">
      <c r="A1091" t="s">
        <v>8441</v>
      </c>
    </row>
    <row r="1092" spans="1:1" x14ac:dyDescent="0.2">
      <c r="A1092" t="s">
        <v>8442</v>
      </c>
    </row>
    <row r="1093" spans="1:1" x14ac:dyDescent="0.2">
      <c r="A1093" t="s">
        <v>8443</v>
      </c>
    </row>
    <row r="1094" spans="1:1" x14ac:dyDescent="0.2">
      <c r="A1094" t="s">
        <v>8444</v>
      </c>
    </row>
    <row r="1095" spans="1:1" x14ac:dyDescent="0.2">
      <c r="A1095" t="s">
        <v>8445</v>
      </c>
    </row>
    <row r="1096" spans="1:1" x14ac:dyDescent="0.2">
      <c r="A1096" t="s">
        <v>8446</v>
      </c>
    </row>
    <row r="1097" spans="1:1" x14ac:dyDescent="0.2">
      <c r="A1097" t="s">
        <v>8447</v>
      </c>
    </row>
    <row r="1098" spans="1:1" x14ac:dyDescent="0.2">
      <c r="A1098" t="s">
        <v>8448</v>
      </c>
    </row>
    <row r="1099" spans="1:1" x14ac:dyDescent="0.2">
      <c r="A1099" t="s">
        <v>8449</v>
      </c>
    </row>
    <row r="1100" spans="1:1" x14ac:dyDescent="0.2">
      <c r="A1100" t="s">
        <v>8450</v>
      </c>
    </row>
    <row r="1101" spans="1:1" x14ac:dyDescent="0.2">
      <c r="A1101" t="s">
        <v>8451</v>
      </c>
    </row>
    <row r="1102" spans="1:1" x14ac:dyDescent="0.2">
      <c r="A1102" t="s">
        <v>8452</v>
      </c>
    </row>
    <row r="1103" spans="1:1" x14ac:dyDescent="0.2">
      <c r="A1103" t="s">
        <v>8453</v>
      </c>
    </row>
    <row r="1104" spans="1:1" x14ac:dyDescent="0.2">
      <c r="A1104" t="s">
        <v>8454</v>
      </c>
    </row>
    <row r="1105" spans="1:1" x14ac:dyDescent="0.2">
      <c r="A1105" t="s">
        <v>8455</v>
      </c>
    </row>
    <row r="1106" spans="1:1" x14ac:dyDescent="0.2">
      <c r="A1106" t="s">
        <v>8456</v>
      </c>
    </row>
    <row r="1107" spans="1:1" x14ac:dyDescent="0.2">
      <c r="A1107" t="s">
        <v>1918</v>
      </c>
    </row>
    <row r="1108" spans="1:1" x14ac:dyDescent="0.2">
      <c r="A1108" t="s">
        <v>1785</v>
      </c>
    </row>
    <row r="1109" spans="1:1" x14ac:dyDescent="0.2">
      <c r="A1109" t="s">
        <v>8457</v>
      </c>
    </row>
    <row r="1110" spans="1:1" x14ac:dyDescent="0.2">
      <c r="A1110" t="s">
        <v>8458</v>
      </c>
    </row>
    <row r="1111" spans="1:1" x14ac:dyDescent="0.2">
      <c r="A1111" t="s">
        <v>8459</v>
      </c>
    </row>
    <row r="1112" spans="1:1" x14ac:dyDescent="0.2">
      <c r="A1112" t="s">
        <v>8460</v>
      </c>
    </row>
    <row r="1113" spans="1:1" x14ac:dyDescent="0.2">
      <c r="A1113" t="s">
        <v>8461</v>
      </c>
    </row>
    <row r="1114" spans="1:1" x14ac:dyDescent="0.2">
      <c r="A1114" t="s">
        <v>8462</v>
      </c>
    </row>
    <row r="1115" spans="1:1" x14ac:dyDescent="0.2">
      <c r="A1115" t="s">
        <v>8463</v>
      </c>
    </row>
    <row r="1116" spans="1:1" x14ac:dyDescent="0.2">
      <c r="A1116" t="s">
        <v>8464</v>
      </c>
    </row>
    <row r="1117" spans="1:1" x14ac:dyDescent="0.2">
      <c r="A1117" t="s">
        <v>8465</v>
      </c>
    </row>
    <row r="1118" spans="1:1" x14ac:dyDescent="0.2">
      <c r="A1118" t="s">
        <v>1919</v>
      </c>
    </row>
    <row r="1119" spans="1:1" x14ac:dyDescent="0.2">
      <c r="A1119" t="s">
        <v>8466</v>
      </c>
    </row>
    <row r="1120" spans="1:1" x14ac:dyDescent="0.2">
      <c r="A1120" t="s">
        <v>8467</v>
      </c>
    </row>
    <row r="1121" spans="1:1" x14ac:dyDescent="0.2">
      <c r="A1121" t="s">
        <v>1619</v>
      </c>
    </row>
    <row r="1122" spans="1:1" x14ac:dyDescent="0.2">
      <c r="A1122" t="s">
        <v>1765</v>
      </c>
    </row>
    <row r="1123" spans="1:1" x14ac:dyDescent="0.2">
      <c r="A1123" t="s">
        <v>8468</v>
      </c>
    </row>
    <row r="1124" spans="1:1" x14ac:dyDescent="0.2">
      <c r="A1124" t="s">
        <v>8469</v>
      </c>
    </row>
    <row r="1125" spans="1:1" x14ac:dyDescent="0.2">
      <c r="A1125" t="s">
        <v>8470</v>
      </c>
    </row>
    <row r="1126" spans="1:1" x14ac:dyDescent="0.2">
      <c r="A1126" t="s">
        <v>8471</v>
      </c>
    </row>
    <row r="1127" spans="1:1" x14ac:dyDescent="0.2">
      <c r="A1127" t="s">
        <v>8472</v>
      </c>
    </row>
    <row r="1128" spans="1:1" x14ac:dyDescent="0.2">
      <c r="A1128" t="s">
        <v>8473</v>
      </c>
    </row>
    <row r="1129" spans="1:1" x14ac:dyDescent="0.2">
      <c r="A1129" t="s">
        <v>8474</v>
      </c>
    </row>
    <row r="1130" spans="1:1" x14ac:dyDescent="0.2">
      <c r="A1130" t="s">
        <v>8475</v>
      </c>
    </row>
    <row r="1131" spans="1:1" x14ac:dyDescent="0.2">
      <c r="A1131" t="s">
        <v>8476</v>
      </c>
    </row>
    <row r="1132" spans="1:1" x14ac:dyDescent="0.2">
      <c r="A1132" t="s">
        <v>8477</v>
      </c>
    </row>
    <row r="1133" spans="1:1" x14ac:dyDescent="0.2">
      <c r="A1133" t="s">
        <v>8478</v>
      </c>
    </row>
    <row r="1134" spans="1:1" x14ac:dyDescent="0.2">
      <c r="A1134" t="s">
        <v>8479</v>
      </c>
    </row>
    <row r="1135" spans="1:1" x14ac:dyDescent="0.2">
      <c r="A1135" t="s">
        <v>8480</v>
      </c>
    </row>
    <row r="1136" spans="1:1" x14ac:dyDescent="0.2">
      <c r="A1136" t="s">
        <v>8481</v>
      </c>
    </row>
    <row r="1137" spans="1:1" x14ac:dyDescent="0.2">
      <c r="A1137" t="s">
        <v>8482</v>
      </c>
    </row>
    <row r="1138" spans="1:1" x14ac:dyDescent="0.2">
      <c r="A1138" t="s">
        <v>8483</v>
      </c>
    </row>
    <row r="1139" spans="1:1" x14ac:dyDescent="0.2">
      <c r="A1139" t="s">
        <v>8484</v>
      </c>
    </row>
    <row r="1140" spans="1:1" x14ac:dyDescent="0.2">
      <c r="A1140" t="s">
        <v>8485</v>
      </c>
    </row>
    <row r="1141" spans="1:1" x14ac:dyDescent="0.2">
      <c r="A1141" t="s">
        <v>8486</v>
      </c>
    </row>
    <row r="1142" spans="1:1" x14ac:dyDescent="0.2">
      <c r="A1142" t="s">
        <v>8487</v>
      </c>
    </row>
    <row r="1143" spans="1:1" x14ac:dyDescent="0.2">
      <c r="A1143" t="s">
        <v>8488</v>
      </c>
    </row>
    <row r="1144" spans="1:1" x14ac:dyDescent="0.2">
      <c r="A1144" t="s">
        <v>8489</v>
      </c>
    </row>
    <row r="1145" spans="1:1" x14ac:dyDescent="0.2">
      <c r="A1145" t="s">
        <v>1521</v>
      </c>
    </row>
    <row r="1146" spans="1:1" x14ac:dyDescent="0.2">
      <c r="A1146" t="s">
        <v>8490</v>
      </c>
    </row>
    <row r="1147" spans="1:1" x14ac:dyDescent="0.2">
      <c r="A1147" t="s">
        <v>8491</v>
      </c>
    </row>
    <row r="1148" spans="1:1" x14ac:dyDescent="0.2">
      <c r="A1148" t="s">
        <v>1920</v>
      </c>
    </row>
    <row r="1149" spans="1:1" x14ac:dyDescent="0.2">
      <c r="A1149" t="s">
        <v>1921</v>
      </c>
    </row>
    <row r="1150" spans="1:1" x14ac:dyDescent="0.2">
      <c r="A1150" t="s">
        <v>8492</v>
      </c>
    </row>
    <row r="1151" spans="1:1" x14ac:dyDescent="0.2">
      <c r="A1151" t="s">
        <v>8493</v>
      </c>
    </row>
    <row r="1152" spans="1:1" x14ac:dyDescent="0.2">
      <c r="A1152" t="s">
        <v>8494</v>
      </c>
    </row>
    <row r="1153" spans="1:1" x14ac:dyDescent="0.2">
      <c r="A1153" t="s">
        <v>8495</v>
      </c>
    </row>
    <row r="1154" spans="1:1" x14ac:dyDescent="0.2">
      <c r="A1154" t="s">
        <v>8496</v>
      </c>
    </row>
    <row r="1155" spans="1:1" x14ac:dyDescent="0.2">
      <c r="A1155" t="s">
        <v>8497</v>
      </c>
    </row>
    <row r="1156" spans="1:1" x14ac:dyDescent="0.2">
      <c r="A1156" t="s">
        <v>8498</v>
      </c>
    </row>
    <row r="1157" spans="1:1" x14ac:dyDescent="0.2">
      <c r="A1157" t="s">
        <v>8499</v>
      </c>
    </row>
    <row r="1158" spans="1:1" x14ac:dyDescent="0.2">
      <c r="A1158" t="s">
        <v>8500</v>
      </c>
    </row>
    <row r="1159" spans="1:1" x14ac:dyDescent="0.2">
      <c r="A1159" t="s">
        <v>8501</v>
      </c>
    </row>
    <row r="1160" spans="1:1" x14ac:dyDescent="0.2">
      <c r="A1160" t="s">
        <v>8502</v>
      </c>
    </row>
    <row r="1161" spans="1:1" x14ac:dyDescent="0.2">
      <c r="A1161" t="s">
        <v>8503</v>
      </c>
    </row>
    <row r="1162" spans="1:1" x14ac:dyDescent="0.2">
      <c r="A1162" t="s">
        <v>8504</v>
      </c>
    </row>
    <row r="1163" spans="1:1" x14ac:dyDescent="0.2">
      <c r="A1163" t="s">
        <v>8505</v>
      </c>
    </row>
    <row r="1164" spans="1:1" x14ac:dyDescent="0.2">
      <c r="A1164" t="s">
        <v>8506</v>
      </c>
    </row>
    <row r="1165" spans="1:1" x14ac:dyDescent="0.2">
      <c r="A1165" t="s">
        <v>8507</v>
      </c>
    </row>
    <row r="1166" spans="1:1" x14ac:dyDescent="0.2">
      <c r="A1166" t="s">
        <v>8508</v>
      </c>
    </row>
    <row r="1167" spans="1:1" x14ac:dyDescent="0.2">
      <c r="A1167" t="s">
        <v>8509</v>
      </c>
    </row>
    <row r="1168" spans="1:1" x14ac:dyDescent="0.2">
      <c r="A1168" t="s">
        <v>8510</v>
      </c>
    </row>
    <row r="1169" spans="1:1" x14ac:dyDescent="0.2">
      <c r="A1169" t="s">
        <v>8511</v>
      </c>
    </row>
    <row r="1170" spans="1:1" x14ac:dyDescent="0.2">
      <c r="A1170" t="s">
        <v>8512</v>
      </c>
    </row>
    <row r="1171" spans="1:1" x14ac:dyDescent="0.2">
      <c r="A1171" t="s">
        <v>8513</v>
      </c>
    </row>
    <row r="1172" spans="1:1" x14ac:dyDescent="0.2">
      <c r="A1172" t="s">
        <v>8514</v>
      </c>
    </row>
    <row r="1173" spans="1:1" x14ac:dyDescent="0.2">
      <c r="A1173" t="s">
        <v>8515</v>
      </c>
    </row>
    <row r="1174" spans="1:1" x14ac:dyDescent="0.2">
      <c r="A1174" t="s">
        <v>8516</v>
      </c>
    </row>
    <row r="1175" spans="1:1" x14ac:dyDescent="0.2">
      <c r="A1175" t="s">
        <v>8517</v>
      </c>
    </row>
    <row r="1176" spans="1:1" x14ac:dyDescent="0.2">
      <c r="A1176" t="s">
        <v>8518</v>
      </c>
    </row>
    <row r="1177" spans="1:1" x14ac:dyDescent="0.2">
      <c r="A1177" t="s">
        <v>8519</v>
      </c>
    </row>
    <row r="1178" spans="1:1" x14ac:dyDescent="0.2">
      <c r="A1178" t="s">
        <v>8520</v>
      </c>
    </row>
    <row r="1179" spans="1:1" x14ac:dyDescent="0.2">
      <c r="A1179" t="s">
        <v>8521</v>
      </c>
    </row>
    <row r="1180" spans="1:1" x14ac:dyDescent="0.2">
      <c r="A1180" t="s">
        <v>8522</v>
      </c>
    </row>
    <row r="1181" spans="1:1" x14ac:dyDescent="0.2">
      <c r="A1181" t="s">
        <v>8523</v>
      </c>
    </row>
    <row r="1182" spans="1:1" x14ac:dyDescent="0.2">
      <c r="A1182" s="3">
        <v>43167</v>
      </c>
    </row>
    <row r="1183" spans="1:1" x14ac:dyDescent="0.2">
      <c r="A1183" t="s">
        <v>8524</v>
      </c>
    </row>
    <row r="1184" spans="1:1" x14ac:dyDescent="0.2">
      <c r="A1184" t="s">
        <v>8525</v>
      </c>
    </row>
    <row r="1185" spans="1:1" x14ac:dyDescent="0.2">
      <c r="A1185" t="s">
        <v>8526</v>
      </c>
    </row>
    <row r="1186" spans="1:1" x14ac:dyDescent="0.2">
      <c r="A1186" t="s">
        <v>8527</v>
      </c>
    </row>
    <row r="1187" spans="1:1" x14ac:dyDescent="0.2">
      <c r="A1187" t="s">
        <v>8528</v>
      </c>
    </row>
    <row r="1188" spans="1:1" x14ac:dyDescent="0.2">
      <c r="A1188" t="s">
        <v>8529</v>
      </c>
    </row>
    <row r="1189" spans="1:1" x14ac:dyDescent="0.2">
      <c r="A1189" t="s">
        <v>8530</v>
      </c>
    </row>
    <row r="1190" spans="1:1" x14ac:dyDescent="0.2">
      <c r="A1190" t="s">
        <v>8531</v>
      </c>
    </row>
    <row r="1191" spans="1:1" x14ac:dyDescent="0.2">
      <c r="A1191" t="s">
        <v>8532</v>
      </c>
    </row>
    <row r="1192" spans="1:1" x14ac:dyDescent="0.2">
      <c r="A1192" t="s">
        <v>8533</v>
      </c>
    </row>
    <row r="1193" spans="1:1" x14ac:dyDescent="0.2">
      <c r="A1193" t="s">
        <v>1922</v>
      </c>
    </row>
    <row r="1194" spans="1:1" x14ac:dyDescent="0.2">
      <c r="A1194" t="s">
        <v>8534</v>
      </c>
    </row>
    <row r="1195" spans="1:1" x14ac:dyDescent="0.2">
      <c r="A1195" t="s">
        <v>8535</v>
      </c>
    </row>
    <row r="1196" spans="1:1" x14ac:dyDescent="0.2">
      <c r="A1196" t="s">
        <v>8536</v>
      </c>
    </row>
    <row r="1197" spans="1:1" x14ac:dyDescent="0.2">
      <c r="A1197" t="s">
        <v>1577</v>
      </c>
    </row>
    <row r="1198" spans="1:1" x14ac:dyDescent="0.2">
      <c r="A1198" t="s">
        <v>8537</v>
      </c>
    </row>
    <row r="1199" spans="1:1" x14ac:dyDescent="0.2">
      <c r="A1199" t="s">
        <v>8538</v>
      </c>
    </row>
    <row r="1200" spans="1:1" x14ac:dyDescent="0.2">
      <c r="A1200" t="s">
        <v>8539</v>
      </c>
    </row>
    <row r="1201" spans="1:1" x14ac:dyDescent="0.2">
      <c r="A1201" t="s">
        <v>8540</v>
      </c>
    </row>
    <row r="1202" spans="1:1" x14ac:dyDescent="0.2">
      <c r="A1202" t="s">
        <v>8541</v>
      </c>
    </row>
    <row r="1203" spans="1:1" x14ac:dyDescent="0.2">
      <c r="A1203" t="s">
        <v>8542</v>
      </c>
    </row>
    <row r="1204" spans="1:1" x14ac:dyDescent="0.2">
      <c r="A1204" t="s">
        <v>8543</v>
      </c>
    </row>
    <row r="1205" spans="1:1" x14ac:dyDescent="0.2">
      <c r="A1205" t="s">
        <v>8544</v>
      </c>
    </row>
    <row r="1206" spans="1:1" x14ac:dyDescent="0.2">
      <c r="A1206" t="s">
        <v>8545</v>
      </c>
    </row>
    <row r="1207" spans="1:1" x14ac:dyDescent="0.2">
      <c r="A1207" t="s">
        <v>8546</v>
      </c>
    </row>
    <row r="1208" spans="1:1" x14ac:dyDescent="0.2">
      <c r="A1208" t="s">
        <v>8547</v>
      </c>
    </row>
    <row r="1209" spans="1:1" x14ac:dyDescent="0.2">
      <c r="A1209" t="s">
        <v>8548</v>
      </c>
    </row>
    <row r="1210" spans="1:1" x14ac:dyDescent="0.2">
      <c r="A1210" t="s">
        <v>8549</v>
      </c>
    </row>
    <row r="1211" spans="1:1" x14ac:dyDescent="0.2">
      <c r="A1211" t="s">
        <v>8550</v>
      </c>
    </row>
    <row r="1212" spans="1:1" x14ac:dyDescent="0.2">
      <c r="A1212" t="s">
        <v>8551</v>
      </c>
    </row>
    <row r="1213" spans="1:1" x14ac:dyDescent="0.2">
      <c r="A1213" t="s">
        <v>8552</v>
      </c>
    </row>
    <row r="1214" spans="1:1" x14ac:dyDescent="0.2">
      <c r="A1214" t="s">
        <v>8553</v>
      </c>
    </row>
    <row r="1215" spans="1:1" x14ac:dyDescent="0.2">
      <c r="A1215" t="s">
        <v>8554</v>
      </c>
    </row>
    <row r="1216" spans="1:1" x14ac:dyDescent="0.2">
      <c r="A1216" t="s">
        <v>8555</v>
      </c>
    </row>
    <row r="1217" spans="1:1" x14ac:dyDescent="0.2">
      <c r="A1217" t="s">
        <v>8556</v>
      </c>
    </row>
    <row r="1218" spans="1:1" x14ac:dyDescent="0.2">
      <c r="A1218" t="s">
        <v>8557</v>
      </c>
    </row>
    <row r="1219" spans="1:1" x14ac:dyDescent="0.2">
      <c r="A1219" t="s">
        <v>8558</v>
      </c>
    </row>
    <row r="1220" spans="1:1" x14ac:dyDescent="0.2">
      <c r="A1220" t="s">
        <v>8559</v>
      </c>
    </row>
    <row r="1221" spans="1:1" x14ac:dyDescent="0.2">
      <c r="A1221" t="s">
        <v>8560</v>
      </c>
    </row>
    <row r="1222" spans="1:1" x14ac:dyDescent="0.2">
      <c r="A1222" t="s">
        <v>8561</v>
      </c>
    </row>
    <row r="1223" spans="1:1" x14ac:dyDescent="0.2">
      <c r="A1223" t="s">
        <v>8562</v>
      </c>
    </row>
    <row r="1224" spans="1:1" x14ac:dyDescent="0.2">
      <c r="A1224" t="s">
        <v>8563</v>
      </c>
    </row>
    <row r="1225" spans="1:1" x14ac:dyDescent="0.2">
      <c r="A1225" t="s">
        <v>1583</v>
      </c>
    </row>
    <row r="1226" spans="1:1" x14ac:dyDescent="0.2">
      <c r="A1226" t="s">
        <v>8564</v>
      </c>
    </row>
    <row r="1227" spans="1:1" x14ac:dyDescent="0.2">
      <c r="A1227" t="s">
        <v>8565</v>
      </c>
    </row>
    <row r="1228" spans="1:1" x14ac:dyDescent="0.2">
      <c r="A1228" t="s">
        <v>8566</v>
      </c>
    </row>
    <row r="1229" spans="1:1" x14ac:dyDescent="0.2">
      <c r="A1229" t="s">
        <v>1630</v>
      </c>
    </row>
    <row r="1230" spans="1:1" x14ac:dyDescent="0.2">
      <c r="A1230" t="s">
        <v>8567</v>
      </c>
    </row>
    <row r="1231" spans="1:1" x14ac:dyDescent="0.2">
      <c r="A1231" t="s">
        <v>8568</v>
      </c>
    </row>
    <row r="1232" spans="1:1" x14ac:dyDescent="0.2">
      <c r="A1232" t="s">
        <v>8569</v>
      </c>
    </row>
    <row r="1233" spans="1:1" x14ac:dyDescent="0.2">
      <c r="A1233" t="s">
        <v>8570</v>
      </c>
    </row>
    <row r="1234" spans="1:1" x14ac:dyDescent="0.2">
      <c r="A1234" t="s">
        <v>8571</v>
      </c>
    </row>
    <row r="1235" spans="1:1" x14ac:dyDescent="0.2">
      <c r="A1235" t="s">
        <v>8572</v>
      </c>
    </row>
    <row r="1236" spans="1:1" x14ac:dyDescent="0.2">
      <c r="A1236" t="s">
        <v>8573</v>
      </c>
    </row>
    <row r="1237" spans="1:1" x14ac:dyDescent="0.2">
      <c r="A1237" t="s">
        <v>8574</v>
      </c>
    </row>
    <row r="1238" spans="1:1" x14ac:dyDescent="0.2">
      <c r="A1238" t="s">
        <v>8575</v>
      </c>
    </row>
    <row r="1239" spans="1:1" x14ac:dyDescent="0.2">
      <c r="A1239" t="s">
        <v>1730</v>
      </c>
    </row>
    <row r="1240" spans="1:1" x14ac:dyDescent="0.2">
      <c r="A1240" t="s">
        <v>8576</v>
      </c>
    </row>
    <row r="1241" spans="1:1" x14ac:dyDescent="0.2">
      <c r="A1241" t="s">
        <v>8577</v>
      </c>
    </row>
    <row r="1242" spans="1:1" x14ac:dyDescent="0.2">
      <c r="A1242" t="s">
        <v>8578</v>
      </c>
    </row>
    <row r="1243" spans="1:1" x14ac:dyDescent="0.2">
      <c r="A1243" t="s">
        <v>8579</v>
      </c>
    </row>
    <row r="1244" spans="1:1" x14ac:dyDescent="0.2">
      <c r="A1244" t="s">
        <v>8580</v>
      </c>
    </row>
    <row r="1245" spans="1:1" x14ac:dyDescent="0.2">
      <c r="A1245" t="s">
        <v>8581</v>
      </c>
    </row>
    <row r="1246" spans="1:1" x14ac:dyDescent="0.2">
      <c r="A1246" t="s">
        <v>8582</v>
      </c>
    </row>
    <row r="1247" spans="1:1" x14ac:dyDescent="0.2">
      <c r="A1247" t="s">
        <v>8583</v>
      </c>
    </row>
    <row r="1248" spans="1:1" x14ac:dyDescent="0.2">
      <c r="A1248" t="s">
        <v>8584</v>
      </c>
    </row>
    <row r="1249" spans="1:1" x14ac:dyDescent="0.2">
      <c r="A1249" t="s">
        <v>8585</v>
      </c>
    </row>
    <row r="1250" spans="1:1" x14ac:dyDescent="0.2">
      <c r="A1250" t="s">
        <v>8586</v>
      </c>
    </row>
    <row r="1251" spans="1:1" x14ac:dyDescent="0.2">
      <c r="A1251" t="s">
        <v>8587</v>
      </c>
    </row>
    <row r="1252" spans="1:1" x14ac:dyDescent="0.2">
      <c r="A1252" t="s">
        <v>1629</v>
      </c>
    </row>
    <row r="1253" spans="1:1" x14ac:dyDescent="0.2">
      <c r="A1253" t="s">
        <v>8588</v>
      </c>
    </row>
    <row r="1254" spans="1:1" x14ac:dyDescent="0.2">
      <c r="A1254" t="s">
        <v>8589</v>
      </c>
    </row>
    <row r="1255" spans="1:1" x14ac:dyDescent="0.2">
      <c r="A1255" t="s">
        <v>8590</v>
      </c>
    </row>
    <row r="1256" spans="1:1" x14ac:dyDescent="0.2">
      <c r="A1256" t="s">
        <v>8591</v>
      </c>
    </row>
    <row r="1257" spans="1:1" x14ac:dyDescent="0.2">
      <c r="A1257" t="s">
        <v>8592</v>
      </c>
    </row>
    <row r="1258" spans="1:1" x14ac:dyDescent="0.2">
      <c r="A1258" t="s">
        <v>8593</v>
      </c>
    </row>
    <row r="1259" spans="1:1" x14ac:dyDescent="0.2">
      <c r="A1259" t="s">
        <v>8594</v>
      </c>
    </row>
    <row r="1260" spans="1:1" x14ac:dyDescent="0.2">
      <c r="A1260" t="s">
        <v>1578</v>
      </c>
    </row>
    <row r="1261" spans="1:1" x14ac:dyDescent="0.2">
      <c r="A1261" t="s">
        <v>8595</v>
      </c>
    </row>
    <row r="1262" spans="1:1" x14ac:dyDescent="0.2">
      <c r="A1262" t="s">
        <v>1410</v>
      </c>
    </row>
    <row r="1263" spans="1:1" x14ac:dyDescent="0.2">
      <c r="A1263" t="s">
        <v>8596</v>
      </c>
    </row>
    <row r="1264" spans="1:1" x14ac:dyDescent="0.2">
      <c r="A1264" t="s">
        <v>8597</v>
      </c>
    </row>
    <row r="1265" spans="1:1" x14ac:dyDescent="0.2">
      <c r="A1265" t="s">
        <v>8598</v>
      </c>
    </row>
    <row r="1266" spans="1:1" x14ac:dyDescent="0.2">
      <c r="A1266" t="s">
        <v>8599</v>
      </c>
    </row>
    <row r="1267" spans="1:1" x14ac:dyDescent="0.2">
      <c r="A1267" t="s">
        <v>8600</v>
      </c>
    </row>
    <row r="1268" spans="1:1" x14ac:dyDescent="0.2">
      <c r="A1268" t="s">
        <v>8601</v>
      </c>
    </row>
    <row r="1269" spans="1:1" x14ac:dyDescent="0.2">
      <c r="A1269" t="s">
        <v>8602</v>
      </c>
    </row>
    <row r="1270" spans="1:1" x14ac:dyDescent="0.2">
      <c r="A1270" t="s">
        <v>8603</v>
      </c>
    </row>
    <row r="1271" spans="1:1" x14ac:dyDescent="0.2">
      <c r="A1271" t="s">
        <v>8604</v>
      </c>
    </row>
    <row r="1272" spans="1:1" x14ac:dyDescent="0.2">
      <c r="A1272" t="s">
        <v>8605</v>
      </c>
    </row>
    <row r="1273" spans="1:1" x14ac:dyDescent="0.2">
      <c r="A1273" t="s">
        <v>8606</v>
      </c>
    </row>
    <row r="1274" spans="1:1" x14ac:dyDescent="0.2">
      <c r="A1274" t="s">
        <v>8607</v>
      </c>
    </row>
    <row r="1275" spans="1:1" x14ac:dyDescent="0.2">
      <c r="A1275" t="s">
        <v>8608</v>
      </c>
    </row>
    <row r="1276" spans="1:1" x14ac:dyDescent="0.2">
      <c r="A1276" t="s">
        <v>8609</v>
      </c>
    </row>
    <row r="1277" spans="1:1" x14ac:dyDescent="0.2">
      <c r="A1277" t="s">
        <v>8610</v>
      </c>
    </row>
    <row r="1278" spans="1:1" x14ac:dyDescent="0.2">
      <c r="A1278" t="s">
        <v>8611</v>
      </c>
    </row>
    <row r="1279" spans="1:1" x14ac:dyDescent="0.2">
      <c r="A1279" t="s">
        <v>8612</v>
      </c>
    </row>
    <row r="1280" spans="1:1" x14ac:dyDescent="0.2">
      <c r="A1280" t="s">
        <v>8613</v>
      </c>
    </row>
    <row r="1281" spans="1:1" x14ac:dyDescent="0.2">
      <c r="A1281" t="s">
        <v>1869</v>
      </c>
    </row>
    <row r="1282" spans="1:1" x14ac:dyDescent="0.2">
      <c r="A1282" t="s">
        <v>8614</v>
      </c>
    </row>
    <row r="1283" spans="1:1" x14ac:dyDescent="0.2">
      <c r="A1283" t="s">
        <v>8615</v>
      </c>
    </row>
    <row r="1284" spans="1:1" x14ac:dyDescent="0.2">
      <c r="A1284" t="s">
        <v>8616</v>
      </c>
    </row>
    <row r="1285" spans="1:1" x14ac:dyDescent="0.2">
      <c r="A1285" t="s">
        <v>8617</v>
      </c>
    </row>
    <row r="1286" spans="1:1" x14ac:dyDescent="0.2">
      <c r="A1286" t="s">
        <v>8618</v>
      </c>
    </row>
    <row r="1287" spans="1:1" x14ac:dyDescent="0.2">
      <c r="A1287" t="s">
        <v>8619</v>
      </c>
    </row>
    <row r="1288" spans="1:1" x14ac:dyDescent="0.2">
      <c r="A1288" t="s">
        <v>8620</v>
      </c>
    </row>
    <row r="1289" spans="1:1" x14ac:dyDescent="0.2">
      <c r="A1289" t="s">
        <v>8621</v>
      </c>
    </row>
    <row r="1290" spans="1:1" x14ac:dyDescent="0.2">
      <c r="A1290" t="s">
        <v>8622</v>
      </c>
    </row>
    <row r="1291" spans="1:1" x14ac:dyDescent="0.2">
      <c r="A1291" t="s">
        <v>8623</v>
      </c>
    </row>
    <row r="1292" spans="1:1" x14ac:dyDescent="0.2">
      <c r="A1292" t="s">
        <v>8624</v>
      </c>
    </row>
    <row r="1293" spans="1:1" x14ac:dyDescent="0.2">
      <c r="A1293" t="s">
        <v>8625</v>
      </c>
    </row>
    <row r="1294" spans="1:1" x14ac:dyDescent="0.2">
      <c r="A1294" t="s">
        <v>8626</v>
      </c>
    </row>
    <row r="1295" spans="1:1" x14ac:dyDescent="0.2">
      <c r="A1295" t="s">
        <v>8627</v>
      </c>
    </row>
    <row r="1296" spans="1:1" x14ac:dyDescent="0.2">
      <c r="A1296" t="s">
        <v>1597</v>
      </c>
    </row>
    <row r="1297" spans="1:1" x14ac:dyDescent="0.2">
      <c r="A1297" t="s">
        <v>8628</v>
      </c>
    </row>
    <row r="1298" spans="1:1" x14ac:dyDescent="0.2">
      <c r="A1298" t="s">
        <v>8629</v>
      </c>
    </row>
    <row r="1299" spans="1:1" x14ac:dyDescent="0.2">
      <c r="A1299" t="s">
        <v>8630</v>
      </c>
    </row>
    <row r="1300" spans="1:1" x14ac:dyDescent="0.2">
      <c r="A1300" t="s">
        <v>8631</v>
      </c>
    </row>
    <row r="1301" spans="1:1" x14ac:dyDescent="0.2">
      <c r="A1301" t="s">
        <v>8632</v>
      </c>
    </row>
    <row r="1302" spans="1:1" x14ac:dyDescent="0.2">
      <c r="A1302" t="s">
        <v>8633</v>
      </c>
    </row>
    <row r="1303" spans="1:1" x14ac:dyDescent="0.2">
      <c r="A1303" t="s">
        <v>8634</v>
      </c>
    </row>
    <row r="1304" spans="1:1" x14ac:dyDescent="0.2">
      <c r="A1304" t="s">
        <v>8635</v>
      </c>
    </row>
    <row r="1305" spans="1:1" x14ac:dyDescent="0.2">
      <c r="A1305" t="s">
        <v>8636</v>
      </c>
    </row>
    <row r="1306" spans="1:1" x14ac:dyDescent="0.2">
      <c r="A1306" t="s">
        <v>8637</v>
      </c>
    </row>
    <row r="1307" spans="1:1" x14ac:dyDescent="0.2">
      <c r="A1307" t="s">
        <v>8638</v>
      </c>
    </row>
    <row r="1308" spans="1:1" x14ac:dyDescent="0.2">
      <c r="A1308" t="s">
        <v>8639</v>
      </c>
    </row>
    <row r="1309" spans="1:1" x14ac:dyDescent="0.2">
      <c r="A1309" t="s">
        <v>8640</v>
      </c>
    </row>
    <row r="1310" spans="1:1" x14ac:dyDescent="0.2">
      <c r="A1310" t="s">
        <v>8641</v>
      </c>
    </row>
    <row r="1311" spans="1:1" x14ac:dyDescent="0.2">
      <c r="A1311" t="s">
        <v>8642</v>
      </c>
    </row>
    <row r="1312" spans="1:1" x14ac:dyDescent="0.2">
      <c r="A1312" t="s">
        <v>8643</v>
      </c>
    </row>
    <row r="1313" spans="1:1" x14ac:dyDescent="0.2">
      <c r="A1313" t="s">
        <v>8644</v>
      </c>
    </row>
    <row r="1314" spans="1:1" x14ac:dyDescent="0.2">
      <c r="A1314" t="s">
        <v>8645</v>
      </c>
    </row>
    <row r="1315" spans="1:1" x14ac:dyDescent="0.2">
      <c r="A1315" t="s">
        <v>8646</v>
      </c>
    </row>
    <row r="1316" spans="1:1" x14ac:dyDescent="0.2">
      <c r="A1316" t="s">
        <v>8647</v>
      </c>
    </row>
    <row r="1317" spans="1:1" x14ac:dyDescent="0.2">
      <c r="A1317" t="s">
        <v>8648</v>
      </c>
    </row>
    <row r="1318" spans="1:1" x14ac:dyDescent="0.2">
      <c r="A1318" t="s">
        <v>8649</v>
      </c>
    </row>
    <row r="1319" spans="1:1" x14ac:dyDescent="0.2">
      <c r="A1319" t="s">
        <v>8650</v>
      </c>
    </row>
    <row r="1320" spans="1:1" x14ac:dyDescent="0.2">
      <c r="A1320" t="s">
        <v>8651</v>
      </c>
    </row>
    <row r="1321" spans="1:1" x14ac:dyDescent="0.2">
      <c r="A1321" t="s">
        <v>8652</v>
      </c>
    </row>
    <row r="1322" spans="1:1" x14ac:dyDescent="0.2">
      <c r="A1322" t="s">
        <v>8653</v>
      </c>
    </row>
    <row r="1323" spans="1:1" x14ac:dyDescent="0.2">
      <c r="A1323" t="s">
        <v>8654</v>
      </c>
    </row>
    <row r="1324" spans="1:1" x14ac:dyDescent="0.2">
      <c r="A1324" t="s">
        <v>8655</v>
      </c>
    </row>
    <row r="1325" spans="1:1" x14ac:dyDescent="0.2">
      <c r="A1325" t="s">
        <v>8656</v>
      </c>
    </row>
    <row r="1326" spans="1:1" x14ac:dyDescent="0.2">
      <c r="A1326" t="s">
        <v>8657</v>
      </c>
    </row>
    <row r="1327" spans="1:1" x14ac:dyDescent="0.2">
      <c r="A1327" t="s">
        <v>8658</v>
      </c>
    </row>
    <row r="1328" spans="1:1" x14ac:dyDescent="0.2">
      <c r="A1328" t="s">
        <v>8659</v>
      </c>
    </row>
    <row r="1329" spans="1:1" x14ac:dyDescent="0.2">
      <c r="A1329" t="s">
        <v>8660</v>
      </c>
    </row>
    <row r="1330" spans="1:1" x14ac:dyDescent="0.2">
      <c r="A1330" t="s">
        <v>8661</v>
      </c>
    </row>
    <row r="1331" spans="1:1" x14ac:dyDescent="0.2">
      <c r="A1331" t="s">
        <v>8662</v>
      </c>
    </row>
    <row r="1332" spans="1:1" x14ac:dyDescent="0.2">
      <c r="A1332" t="s">
        <v>8663</v>
      </c>
    </row>
    <row r="1333" spans="1:1" x14ac:dyDescent="0.2">
      <c r="A1333" t="s">
        <v>8664</v>
      </c>
    </row>
    <row r="1334" spans="1:1" x14ac:dyDescent="0.2">
      <c r="A1334" t="s">
        <v>8665</v>
      </c>
    </row>
    <row r="1335" spans="1:1" x14ac:dyDescent="0.2">
      <c r="A1335" t="s">
        <v>8666</v>
      </c>
    </row>
    <row r="1336" spans="1:1" x14ac:dyDescent="0.2">
      <c r="A1336" t="s">
        <v>8667</v>
      </c>
    </row>
    <row r="1337" spans="1:1" x14ac:dyDescent="0.2">
      <c r="A1337" t="s">
        <v>8668</v>
      </c>
    </row>
    <row r="1338" spans="1:1" x14ac:dyDescent="0.2">
      <c r="A1338" t="s">
        <v>1923</v>
      </c>
    </row>
    <row r="1339" spans="1:1" x14ac:dyDescent="0.2">
      <c r="A1339" t="s">
        <v>8669</v>
      </c>
    </row>
    <row r="1340" spans="1:1" x14ac:dyDescent="0.2">
      <c r="A1340" t="s">
        <v>1924</v>
      </c>
    </row>
    <row r="1341" spans="1:1" x14ac:dyDescent="0.2">
      <c r="A1341" t="s">
        <v>8670</v>
      </c>
    </row>
    <row r="1342" spans="1:1" x14ac:dyDescent="0.2">
      <c r="A1342" t="s">
        <v>8671</v>
      </c>
    </row>
    <row r="1343" spans="1:1" x14ac:dyDescent="0.2">
      <c r="A1343" t="s">
        <v>8672</v>
      </c>
    </row>
    <row r="1344" spans="1:1" x14ac:dyDescent="0.2">
      <c r="A1344" t="s">
        <v>8673</v>
      </c>
    </row>
    <row r="1345" spans="1:1" x14ac:dyDescent="0.2">
      <c r="A1345" t="s">
        <v>8674</v>
      </c>
    </row>
    <row r="1346" spans="1:1" x14ac:dyDescent="0.2">
      <c r="A1346" t="s">
        <v>8675</v>
      </c>
    </row>
    <row r="1347" spans="1:1" x14ac:dyDescent="0.2">
      <c r="A1347" t="s">
        <v>8676</v>
      </c>
    </row>
    <row r="1348" spans="1:1" x14ac:dyDescent="0.2">
      <c r="A1348" t="s">
        <v>8677</v>
      </c>
    </row>
    <row r="1349" spans="1:1" x14ac:dyDescent="0.2">
      <c r="A1349" t="s">
        <v>8678</v>
      </c>
    </row>
    <row r="1350" spans="1:1" x14ac:dyDescent="0.2">
      <c r="A1350" t="s">
        <v>8679</v>
      </c>
    </row>
    <row r="1351" spans="1:1" x14ac:dyDescent="0.2">
      <c r="A1351" t="s">
        <v>8680</v>
      </c>
    </row>
    <row r="1352" spans="1:1" x14ac:dyDescent="0.2">
      <c r="A1352" t="s">
        <v>8681</v>
      </c>
    </row>
    <row r="1353" spans="1:1" x14ac:dyDescent="0.2">
      <c r="A1353" t="s">
        <v>8682</v>
      </c>
    </row>
    <row r="1354" spans="1:1" x14ac:dyDescent="0.2">
      <c r="A1354" t="s">
        <v>8683</v>
      </c>
    </row>
    <row r="1355" spans="1:1" x14ac:dyDescent="0.2">
      <c r="A1355" t="s">
        <v>8684</v>
      </c>
    </row>
    <row r="1356" spans="1:1" x14ac:dyDescent="0.2">
      <c r="A1356" t="s">
        <v>8685</v>
      </c>
    </row>
    <row r="1357" spans="1:1" x14ac:dyDescent="0.2">
      <c r="A1357" t="s">
        <v>8686</v>
      </c>
    </row>
    <row r="1358" spans="1:1" x14ac:dyDescent="0.2">
      <c r="A1358" t="s">
        <v>8687</v>
      </c>
    </row>
    <row r="1359" spans="1:1" x14ac:dyDescent="0.2">
      <c r="A1359" t="s">
        <v>8688</v>
      </c>
    </row>
    <row r="1360" spans="1:1" x14ac:dyDescent="0.2">
      <c r="A1360" t="s">
        <v>8689</v>
      </c>
    </row>
    <row r="1361" spans="1:1" x14ac:dyDescent="0.2">
      <c r="A1361" t="s">
        <v>8690</v>
      </c>
    </row>
    <row r="1362" spans="1:1" x14ac:dyDescent="0.2">
      <c r="A1362" t="s">
        <v>8691</v>
      </c>
    </row>
    <row r="1363" spans="1:1" x14ac:dyDescent="0.2">
      <c r="A1363" t="s">
        <v>8692</v>
      </c>
    </row>
    <row r="1364" spans="1:1" x14ac:dyDescent="0.2">
      <c r="A1364" t="s">
        <v>8693</v>
      </c>
    </row>
    <row r="1365" spans="1:1" x14ac:dyDescent="0.2">
      <c r="A1365" t="s">
        <v>8694</v>
      </c>
    </row>
    <row r="1366" spans="1:1" x14ac:dyDescent="0.2">
      <c r="A1366" t="s">
        <v>8695</v>
      </c>
    </row>
    <row r="1367" spans="1:1" x14ac:dyDescent="0.2">
      <c r="A1367" t="s">
        <v>8696</v>
      </c>
    </row>
    <row r="1368" spans="1:1" x14ac:dyDescent="0.2">
      <c r="A1368" t="s">
        <v>8697</v>
      </c>
    </row>
    <row r="1369" spans="1:1" x14ac:dyDescent="0.2">
      <c r="A1369" t="s">
        <v>8698</v>
      </c>
    </row>
    <row r="1370" spans="1:1" x14ac:dyDescent="0.2">
      <c r="A1370" t="s">
        <v>8699</v>
      </c>
    </row>
    <row r="1371" spans="1:1" x14ac:dyDescent="0.2">
      <c r="A1371" t="s">
        <v>1707</v>
      </c>
    </row>
    <row r="1372" spans="1:1" x14ac:dyDescent="0.2">
      <c r="A1372" t="s">
        <v>8700</v>
      </c>
    </row>
    <row r="1373" spans="1:1" x14ac:dyDescent="0.2">
      <c r="A1373" t="s">
        <v>1925</v>
      </c>
    </row>
    <row r="1374" spans="1:1" x14ac:dyDescent="0.2">
      <c r="A1374" t="s">
        <v>8701</v>
      </c>
    </row>
    <row r="1375" spans="1:1" x14ac:dyDescent="0.2">
      <c r="A1375" t="s">
        <v>8702</v>
      </c>
    </row>
    <row r="1376" spans="1:1" x14ac:dyDescent="0.2">
      <c r="A1376" t="s">
        <v>8703</v>
      </c>
    </row>
    <row r="1377" spans="1:1" x14ac:dyDescent="0.2">
      <c r="A1377" t="s">
        <v>8704</v>
      </c>
    </row>
    <row r="1378" spans="1:1" x14ac:dyDescent="0.2">
      <c r="A1378" t="s">
        <v>8705</v>
      </c>
    </row>
    <row r="1379" spans="1:1" x14ac:dyDescent="0.2">
      <c r="A1379" t="s">
        <v>8706</v>
      </c>
    </row>
    <row r="1380" spans="1:1" x14ac:dyDescent="0.2">
      <c r="A1380" t="s">
        <v>8707</v>
      </c>
    </row>
    <row r="1381" spans="1:1" x14ac:dyDescent="0.2">
      <c r="A1381" t="s">
        <v>8708</v>
      </c>
    </row>
    <row r="1382" spans="1:1" x14ac:dyDescent="0.2">
      <c r="A1382" t="s">
        <v>8709</v>
      </c>
    </row>
    <row r="1383" spans="1:1" x14ac:dyDescent="0.2">
      <c r="A1383" t="s">
        <v>8710</v>
      </c>
    </row>
    <row r="1384" spans="1:1" x14ac:dyDescent="0.2">
      <c r="A1384" t="s">
        <v>8711</v>
      </c>
    </row>
    <row r="1385" spans="1:1" x14ac:dyDescent="0.2">
      <c r="A1385" t="s">
        <v>8712</v>
      </c>
    </row>
    <row r="1386" spans="1:1" x14ac:dyDescent="0.2">
      <c r="A1386" t="s">
        <v>8713</v>
      </c>
    </row>
    <row r="1387" spans="1:1" x14ac:dyDescent="0.2">
      <c r="A1387" t="s">
        <v>8714</v>
      </c>
    </row>
    <row r="1388" spans="1:1" x14ac:dyDescent="0.2">
      <c r="A1388" t="s">
        <v>8715</v>
      </c>
    </row>
    <row r="1389" spans="1:1" x14ac:dyDescent="0.2">
      <c r="A1389" t="s">
        <v>8716</v>
      </c>
    </row>
    <row r="1390" spans="1:1" x14ac:dyDescent="0.2">
      <c r="A1390" t="s">
        <v>8717</v>
      </c>
    </row>
    <row r="1391" spans="1:1" x14ac:dyDescent="0.2">
      <c r="A1391" t="s">
        <v>8718</v>
      </c>
    </row>
    <row r="1392" spans="1:1" x14ac:dyDescent="0.2">
      <c r="A1392" t="s">
        <v>1509</v>
      </c>
    </row>
    <row r="1393" spans="1:1" x14ac:dyDescent="0.2">
      <c r="A1393" t="s">
        <v>8719</v>
      </c>
    </row>
    <row r="1394" spans="1:1" x14ac:dyDescent="0.2">
      <c r="A1394" t="s">
        <v>8720</v>
      </c>
    </row>
    <row r="1395" spans="1:1" x14ac:dyDescent="0.2">
      <c r="A1395" t="s">
        <v>8721</v>
      </c>
    </row>
    <row r="1396" spans="1:1" x14ac:dyDescent="0.2">
      <c r="A1396" t="s">
        <v>8722</v>
      </c>
    </row>
    <row r="1397" spans="1:1" x14ac:dyDescent="0.2">
      <c r="A1397" t="s">
        <v>8723</v>
      </c>
    </row>
    <row r="1398" spans="1:1" x14ac:dyDescent="0.2">
      <c r="A1398" t="s">
        <v>8724</v>
      </c>
    </row>
    <row r="1399" spans="1:1" x14ac:dyDescent="0.2">
      <c r="A1399" t="s">
        <v>8725</v>
      </c>
    </row>
    <row r="1400" spans="1:1" x14ac:dyDescent="0.2">
      <c r="A1400" t="s">
        <v>8726</v>
      </c>
    </row>
    <row r="1401" spans="1:1" x14ac:dyDescent="0.2">
      <c r="A1401" t="s">
        <v>8727</v>
      </c>
    </row>
    <row r="1402" spans="1:1" x14ac:dyDescent="0.2">
      <c r="A1402" t="s">
        <v>8728</v>
      </c>
    </row>
    <row r="1403" spans="1:1" x14ac:dyDescent="0.2">
      <c r="A1403" t="s">
        <v>8729</v>
      </c>
    </row>
    <row r="1404" spans="1:1" x14ac:dyDescent="0.2">
      <c r="A1404" t="s">
        <v>1648</v>
      </c>
    </row>
    <row r="1405" spans="1:1" x14ac:dyDescent="0.2">
      <c r="A1405" t="s">
        <v>8730</v>
      </c>
    </row>
    <row r="1406" spans="1:1" x14ac:dyDescent="0.2">
      <c r="A1406" t="s">
        <v>8731</v>
      </c>
    </row>
    <row r="1407" spans="1:1" x14ac:dyDescent="0.2">
      <c r="A1407" t="s">
        <v>8732</v>
      </c>
    </row>
    <row r="1408" spans="1:1" x14ac:dyDescent="0.2">
      <c r="A1408" t="s">
        <v>1395</v>
      </c>
    </row>
    <row r="1409" spans="1:1" x14ac:dyDescent="0.2">
      <c r="A1409" t="s">
        <v>1926</v>
      </c>
    </row>
    <row r="1410" spans="1:1" x14ac:dyDescent="0.2">
      <c r="A1410" t="s">
        <v>8733</v>
      </c>
    </row>
    <row r="1411" spans="1:1" x14ac:dyDescent="0.2">
      <c r="A1411" t="s">
        <v>8734</v>
      </c>
    </row>
    <row r="1412" spans="1:1" x14ac:dyDescent="0.2">
      <c r="A1412" t="s">
        <v>8735</v>
      </c>
    </row>
    <row r="1413" spans="1:1" x14ac:dyDescent="0.2">
      <c r="A1413" t="s">
        <v>8736</v>
      </c>
    </row>
    <row r="1414" spans="1:1" x14ac:dyDescent="0.2">
      <c r="A1414" t="s">
        <v>8737</v>
      </c>
    </row>
    <row r="1415" spans="1:1" x14ac:dyDescent="0.2">
      <c r="A1415" t="s">
        <v>8738</v>
      </c>
    </row>
    <row r="1416" spans="1:1" x14ac:dyDescent="0.2">
      <c r="A1416" t="s">
        <v>8739</v>
      </c>
    </row>
    <row r="1417" spans="1:1" x14ac:dyDescent="0.2">
      <c r="A1417" t="s">
        <v>8740</v>
      </c>
    </row>
    <row r="1418" spans="1:1" x14ac:dyDescent="0.2">
      <c r="A1418" t="s">
        <v>8741</v>
      </c>
    </row>
    <row r="1419" spans="1:1" x14ac:dyDescent="0.2">
      <c r="A1419" t="s">
        <v>8742</v>
      </c>
    </row>
    <row r="1420" spans="1:1" x14ac:dyDescent="0.2">
      <c r="A1420" t="s">
        <v>8743</v>
      </c>
    </row>
    <row r="1421" spans="1:1" x14ac:dyDescent="0.2">
      <c r="A1421" t="s">
        <v>8744</v>
      </c>
    </row>
    <row r="1422" spans="1:1" x14ac:dyDescent="0.2">
      <c r="A1422" t="s">
        <v>8745</v>
      </c>
    </row>
    <row r="1423" spans="1:1" x14ac:dyDescent="0.2">
      <c r="A1423" t="s">
        <v>8746</v>
      </c>
    </row>
    <row r="1424" spans="1:1" x14ac:dyDescent="0.2">
      <c r="A1424" t="s">
        <v>8747</v>
      </c>
    </row>
    <row r="1425" spans="1:1" x14ac:dyDescent="0.2">
      <c r="A1425" t="s">
        <v>8748</v>
      </c>
    </row>
    <row r="1426" spans="1:1" x14ac:dyDescent="0.2">
      <c r="A1426" t="s">
        <v>8749</v>
      </c>
    </row>
    <row r="1427" spans="1:1" x14ac:dyDescent="0.2">
      <c r="A1427" t="s">
        <v>8750</v>
      </c>
    </row>
    <row r="1428" spans="1:1" x14ac:dyDescent="0.2">
      <c r="A1428" t="s">
        <v>8751</v>
      </c>
    </row>
    <row r="1429" spans="1:1" x14ac:dyDescent="0.2">
      <c r="A1429" t="s">
        <v>8752</v>
      </c>
    </row>
    <row r="1430" spans="1:1" x14ac:dyDescent="0.2">
      <c r="A1430" t="s">
        <v>1927</v>
      </c>
    </row>
    <row r="1431" spans="1:1" x14ac:dyDescent="0.2">
      <c r="A1431" t="s">
        <v>8753</v>
      </c>
    </row>
    <row r="1432" spans="1:1" x14ac:dyDescent="0.2">
      <c r="A1432" t="s">
        <v>8754</v>
      </c>
    </row>
    <row r="1433" spans="1:1" x14ac:dyDescent="0.2">
      <c r="A1433" t="s">
        <v>8755</v>
      </c>
    </row>
    <row r="1434" spans="1:1" x14ac:dyDescent="0.2">
      <c r="A1434" t="s">
        <v>8756</v>
      </c>
    </row>
    <row r="1435" spans="1:1" x14ac:dyDescent="0.2">
      <c r="A1435" t="s">
        <v>8757</v>
      </c>
    </row>
    <row r="1436" spans="1:1" x14ac:dyDescent="0.2">
      <c r="A1436" t="s">
        <v>8758</v>
      </c>
    </row>
    <row r="1437" spans="1:1" x14ac:dyDescent="0.2">
      <c r="A1437" t="s">
        <v>8759</v>
      </c>
    </row>
    <row r="1438" spans="1:1" x14ac:dyDescent="0.2">
      <c r="A1438" t="s">
        <v>8760</v>
      </c>
    </row>
    <row r="1439" spans="1:1" x14ac:dyDescent="0.2">
      <c r="A1439" t="s">
        <v>8761</v>
      </c>
    </row>
    <row r="1440" spans="1:1" x14ac:dyDescent="0.2">
      <c r="A1440" t="s">
        <v>8762</v>
      </c>
    </row>
    <row r="1441" spans="1:1" x14ac:dyDescent="0.2">
      <c r="A1441" t="s">
        <v>8763</v>
      </c>
    </row>
    <row r="1442" spans="1:1" x14ac:dyDescent="0.2">
      <c r="A1442" t="s">
        <v>8764</v>
      </c>
    </row>
    <row r="1443" spans="1:1" x14ac:dyDescent="0.2">
      <c r="A1443" t="s">
        <v>8765</v>
      </c>
    </row>
    <row r="1444" spans="1:1" x14ac:dyDescent="0.2">
      <c r="A1444" t="s">
        <v>8766</v>
      </c>
    </row>
    <row r="1445" spans="1:1" x14ac:dyDescent="0.2">
      <c r="A1445" t="s">
        <v>8767</v>
      </c>
    </row>
    <row r="1446" spans="1:1" x14ac:dyDescent="0.2">
      <c r="A1446" t="s">
        <v>8768</v>
      </c>
    </row>
    <row r="1447" spans="1:1" x14ac:dyDescent="0.2">
      <c r="A1447" t="s">
        <v>8769</v>
      </c>
    </row>
    <row r="1448" spans="1:1" x14ac:dyDescent="0.2">
      <c r="A1448" t="s">
        <v>8770</v>
      </c>
    </row>
    <row r="1449" spans="1:1" x14ac:dyDescent="0.2">
      <c r="A1449" t="s">
        <v>8771</v>
      </c>
    </row>
    <row r="1450" spans="1:1" x14ac:dyDescent="0.2">
      <c r="A1450" t="s">
        <v>8772</v>
      </c>
    </row>
    <row r="1451" spans="1:1" x14ac:dyDescent="0.2">
      <c r="A1451" t="s">
        <v>8773</v>
      </c>
    </row>
    <row r="1452" spans="1:1" x14ac:dyDescent="0.2">
      <c r="A1452" t="s">
        <v>8774</v>
      </c>
    </row>
    <row r="1453" spans="1:1" x14ac:dyDescent="0.2">
      <c r="A1453" t="s">
        <v>8775</v>
      </c>
    </row>
    <row r="1454" spans="1:1" x14ac:dyDescent="0.2">
      <c r="A1454" t="s">
        <v>8776</v>
      </c>
    </row>
    <row r="1455" spans="1:1" x14ac:dyDescent="0.2">
      <c r="A1455" t="s">
        <v>8777</v>
      </c>
    </row>
    <row r="1456" spans="1:1" x14ac:dyDescent="0.2">
      <c r="A1456" t="s">
        <v>8778</v>
      </c>
    </row>
    <row r="1457" spans="1:1" x14ac:dyDescent="0.2">
      <c r="A1457" t="s">
        <v>8779</v>
      </c>
    </row>
    <row r="1458" spans="1:1" x14ac:dyDescent="0.2">
      <c r="A1458" t="s">
        <v>8780</v>
      </c>
    </row>
    <row r="1459" spans="1:1" x14ac:dyDescent="0.2">
      <c r="A1459" t="s">
        <v>8781</v>
      </c>
    </row>
    <row r="1460" spans="1:1" x14ac:dyDescent="0.2">
      <c r="A1460" t="s">
        <v>8782</v>
      </c>
    </row>
    <row r="1461" spans="1:1" x14ac:dyDescent="0.2">
      <c r="A1461" t="s">
        <v>8783</v>
      </c>
    </row>
    <row r="1462" spans="1:1" x14ac:dyDescent="0.2">
      <c r="A1462" t="s">
        <v>8784</v>
      </c>
    </row>
    <row r="1463" spans="1:1" x14ac:dyDescent="0.2">
      <c r="A1463" t="s">
        <v>8785</v>
      </c>
    </row>
    <row r="1464" spans="1:1" x14ac:dyDescent="0.2">
      <c r="A1464" t="s">
        <v>87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D3F39-BD9D-2A4C-9FD9-CA8FDE53926C}">
  <dimension ref="A1:L374"/>
  <sheetViews>
    <sheetView workbookViewId="0">
      <selection activeCell="A354" sqref="A354"/>
    </sheetView>
  </sheetViews>
  <sheetFormatPr baseColWidth="10" defaultRowHeight="16" x14ac:dyDescent="0.2"/>
  <sheetData>
    <row r="1" spans="1:12" s="16" customFormat="1" x14ac:dyDescent="0.2">
      <c r="A1" s="16" t="s">
        <v>3610</v>
      </c>
      <c r="H1" s="16" t="s">
        <v>3611</v>
      </c>
    </row>
    <row r="2" spans="1:12" s="16" customFormat="1" x14ac:dyDescent="0.2">
      <c r="A2" s="16" t="s">
        <v>3612</v>
      </c>
      <c r="B2" s="16" t="s">
        <v>0</v>
      </c>
      <c r="C2" s="16" t="s">
        <v>1</v>
      </c>
      <c r="D2" s="16" t="s">
        <v>2</v>
      </c>
      <c r="E2" s="16" t="s">
        <v>4</v>
      </c>
      <c r="H2" s="16" t="s">
        <v>3</v>
      </c>
      <c r="I2" s="16" t="s">
        <v>0</v>
      </c>
      <c r="J2" s="16" t="s">
        <v>1</v>
      </c>
      <c r="K2" s="16" t="s">
        <v>2</v>
      </c>
      <c r="L2" s="16" t="s">
        <v>4</v>
      </c>
    </row>
    <row r="3" spans="1:12" x14ac:dyDescent="0.2">
      <c r="A3" t="s">
        <v>6</v>
      </c>
      <c r="B3">
        <v>0</v>
      </c>
      <c r="C3">
        <v>0</v>
      </c>
      <c r="D3" t="s">
        <v>5</v>
      </c>
      <c r="E3">
        <v>8990</v>
      </c>
      <c r="H3" t="s">
        <v>750</v>
      </c>
      <c r="I3">
        <v>0</v>
      </c>
      <c r="J3">
        <v>0</v>
      </c>
      <c r="K3" t="s">
        <v>749</v>
      </c>
      <c r="L3">
        <v>1761</v>
      </c>
    </row>
    <row r="4" spans="1:12" x14ac:dyDescent="0.2">
      <c r="A4" t="s">
        <v>8</v>
      </c>
      <c r="B4">
        <v>0</v>
      </c>
      <c r="C4">
        <v>0</v>
      </c>
      <c r="D4" t="s">
        <v>7</v>
      </c>
      <c r="E4">
        <v>9532</v>
      </c>
      <c r="H4" t="s">
        <v>752</v>
      </c>
      <c r="I4">
        <v>0</v>
      </c>
      <c r="J4">
        <v>0</v>
      </c>
      <c r="K4" t="s">
        <v>751</v>
      </c>
      <c r="L4">
        <v>4845</v>
      </c>
    </row>
    <row r="5" spans="1:12" x14ac:dyDescent="0.2">
      <c r="A5" t="s">
        <v>10</v>
      </c>
      <c r="B5">
        <v>0</v>
      </c>
      <c r="C5">
        <v>0</v>
      </c>
      <c r="D5" t="s">
        <v>9</v>
      </c>
      <c r="E5">
        <v>9412</v>
      </c>
      <c r="H5" t="s">
        <v>754</v>
      </c>
      <c r="I5">
        <v>0</v>
      </c>
      <c r="J5">
        <v>0</v>
      </c>
      <c r="K5" t="s">
        <v>753</v>
      </c>
      <c r="L5">
        <v>8337</v>
      </c>
    </row>
    <row r="6" spans="1:12" x14ac:dyDescent="0.2">
      <c r="A6" t="s">
        <v>12</v>
      </c>
      <c r="B6">
        <v>0</v>
      </c>
      <c r="C6">
        <v>0</v>
      </c>
      <c r="D6" t="s">
        <v>11</v>
      </c>
      <c r="E6">
        <v>9567</v>
      </c>
      <c r="H6" t="s">
        <v>756</v>
      </c>
      <c r="I6">
        <v>0</v>
      </c>
      <c r="J6">
        <v>0</v>
      </c>
      <c r="K6" t="s">
        <v>755</v>
      </c>
      <c r="L6">
        <v>9681</v>
      </c>
    </row>
    <row r="7" spans="1:12" x14ac:dyDescent="0.2">
      <c r="A7" t="s">
        <v>14</v>
      </c>
      <c r="B7">
        <v>0</v>
      </c>
      <c r="C7">
        <v>0</v>
      </c>
      <c r="D7" t="s">
        <v>13</v>
      </c>
      <c r="E7">
        <v>5342</v>
      </c>
      <c r="H7" t="s">
        <v>758</v>
      </c>
      <c r="I7">
        <v>0</v>
      </c>
      <c r="J7">
        <v>0</v>
      </c>
      <c r="K7" t="s">
        <v>757</v>
      </c>
      <c r="L7">
        <v>9693</v>
      </c>
    </row>
    <row r="8" spans="1:12" x14ac:dyDescent="0.2">
      <c r="A8" t="s">
        <v>16</v>
      </c>
      <c r="B8">
        <v>0</v>
      </c>
      <c r="C8">
        <v>0</v>
      </c>
      <c r="D8" t="s">
        <v>15</v>
      </c>
      <c r="E8">
        <v>8867</v>
      </c>
      <c r="H8" t="s">
        <v>760</v>
      </c>
      <c r="I8">
        <v>0</v>
      </c>
      <c r="J8">
        <v>0</v>
      </c>
      <c r="K8" t="s">
        <v>759</v>
      </c>
      <c r="L8">
        <v>5819</v>
      </c>
    </row>
    <row r="9" spans="1:12" x14ac:dyDescent="0.2">
      <c r="A9" t="s">
        <v>18</v>
      </c>
      <c r="B9">
        <v>0</v>
      </c>
      <c r="C9">
        <v>0</v>
      </c>
      <c r="D9" t="s">
        <v>17</v>
      </c>
      <c r="E9">
        <v>9411</v>
      </c>
      <c r="H9" t="s">
        <v>762</v>
      </c>
      <c r="I9" s="1">
        <v>4.37827716610448E-234</v>
      </c>
      <c r="J9" s="1">
        <v>1.16201012226015E-231</v>
      </c>
      <c r="K9" t="s">
        <v>761</v>
      </c>
      <c r="L9">
        <v>6127</v>
      </c>
    </row>
    <row r="10" spans="1:12" x14ac:dyDescent="0.2">
      <c r="A10" t="s">
        <v>20</v>
      </c>
      <c r="B10">
        <v>0</v>
      </c>
      <c r="C10">
        <v>0</v>
      </c>
      <c r="D10" t="s">
        <v>19</v>
      </c>
      <c r="E10">
        <v>9363</v>
      </c>
      <c r="H10" t="s">
        <v>764</v>
      </c>
      <c r="I10" s="1">
        <v>6.1874877688679103E-221</v>
      </c>
      <c r="J10" s="1">
        <v>1.5600719161238999E-218</v>
      </c>
      <c r="K10" t="s">
        <v>763</v>
      </c>
      <c r="L10">
        <v>3685</v>
      </c>
    </row>
    <row r="11" spans="1:12" x14ac:dyDescent="0.2">
      <c r="A11" t="s">
        <v>22</v>
      </c>
      <c r="B11">
        <v>0</v>
      </c>
      <c r="C11">
        <v>0</v>
      </c>
      <c r="D11" t="s">
        <v>21</v>
      </c>
      <c r="E11">
        <v>7855</v>
      </c>
      <c r="H11" t="s">
        <v>766</v>
      </c>
      <c r="I11" s="1">
        <v>1.22153125145483E-185</v>
      </c>
      <c r="J11" s="1">
        <v>2.7998976927285898E-183</v>
      </c>
      <c r="K11" t="s">
        <v>765</v>
      </c>
      <c r="L11">
        <v>3145</v>
      </c>
    </row>
    <row r="12" spans="1:12" x14ac:dyDescent="0.2">
      <c r="A12" t="s">
        <v>24</v>
      </c>
      <c r="B12">
        <v>0</v>
      </c>
      <c r="C12">
        <v>0</v>
      </c>
      <c r="D12" t="s">
        <v>23</v>
      </c>
      <c r="E12">
        <v>3117</v>
      </c>
      <c r="H12" t="s">
        <v>768</v>
      </c>
      <c r="I12" s="1">
        <v>3.0531996537939102E-122</v>
      </c>
      <c r="J12" s="1">
        <v>4.2767411446846499E-120</v>
      </c>
      <c r="K12" t="s">
        <v>767</v>
      </c>
      <c r="L12">
        <v>2274</v>
      </c>
    </row>
    <row r="13" spans="1:12" x14ac:dyDescent="0.2">
      <c r="A13" t="s">
        <v>26</v>
      </c>
      <c r="B13">
        <v>0</v>
      </c>
      <c r="C13">
        <v>0</v>
      </c>
      <c r="D13" t="s">
        <v>25</v>
      </c>
      <c r="E13">
        <v>9651</v>
      </c>
      <c r="H13" t="s">
        <v>770</v>
      </c>
      <c r="I13" s="1">
        <v>3.6016037320307698E-121</v>
      </c>
      <c r="J13" s="1">
        <v>4.9986294732258303E-119</v>
      </c>
      <c r="K13" t="s">
        <v>769</v>
      </c>
      <c r="L13">
        <v>1527</v>
      </c>
    </row>
    <row r="14" spans="1:12" x14ac:dyDescent="0.2">
      <c r="A14" t="s">
        <v>28</v>
      </c>
      <c r="B14">
        <v>0</v>
      </c>
      <c r="C14">
        <v>0</v>
      </c>
      <c r="D14" t="s">
        <v>27</v>
      </c>
      <c r="E14">
        <v>8002</v>
      </c>
      <c r="H14" t="s">
        <v>772</v>
      </c>
      <c r="I14" s="1">
        <v>4.4748263889481301E-116</v>
      </c>
      <c r="J14" s="1">
        <v>5.83579082862132E-114</v>
      </c>
      <c r="K14" t="s">
        <v>771</v>
      </c>
      <c r="L14">
        <v>3474</v>
      </c>
    </row>
    <row r="15" spans="1:12" x14ac:dyDescent="0.2">
      <c r="A15" t="s">
        <v>30</v>
      </c>
      <c r="B15">
        <v>0</v>
      </c>
      <c r="C15">
        <v>0</v>
      </c>
      <c r="D15" t="s">
        <v>29</v>
      </c>
      <c r="E15">
        <v>7981</v>
      </c>
      <c r="H15" t="s">
        <v>774</v>
      </c>
      <c r="I15" s="1">
        <v>5.9953210325133997E-114</v>
      </c>
      <c r="J15" s="1">
        <v>7.6862047949036203E-112</v>
      </c>
      <c r="K15" t="s">
        <v>773</v>
      </c>
      <c r="L15">
        <v>1644</v>
      </c>
    </row>
    <row r="16" spans="1:12" x14ac:dyDescent="0.2">
      <c r="A16" t="s">
        <v>32</v>
      </c>
      <c r="B16">
        <v>0</v>
      </c>
      <c r="C16">
        <v>0</v>
      </c>
      <c r="D16" t="s">
        <v>31</v>
      </c>
      <c r="E16">
        <v>9693</v>
      </c>
      <c r="H16" t="s">
        <v>776</v>
      </c>
      <c r="I16" s="1">
        <v>7.8348861685687797E-113</v>
      </c>
      <c r="J16" s="1">
        <v>9.8771798298423707E-111</v>
      </c>
      <c r="K16" t="s">
        <v>775</v>
      </c>
      <c r="L16">
        <v>1046</v>
      </c>
    </row>
    <row r="17" spans="1:12" x14ac:dyDescent="0.2">
      <c r="A17" t="s">
        <v>34</v>
      </c>
      <c r="B17">
        <v>0</v>
      </c>
      <c r="C17">
        <v>0</v>
      </c>
      <c r="D17" t="s">
        <v>33</v>
      </c>
      <c r="E17">
        <v>9291</v>
      </c>
      <c r="H17" t="s">
        <v>778</v>
      </c>
      <c r="I17" s="1">
        <v>1.7729254976351701E-110</v>
      </c>
      <c r="J17" s="1">
        <v>2.1805542218069001E-108</v>
      </c>
      <c r="K17" t="s">
        <v>777</v>
      </c>
      <c r="L17">
        <v>2956</v>
      </c>
    </row>
    <row r="18" spans="1:12" x14ac:dyDescent="0.2">
      <c r="A18" t="s">
        <v>36</v>
      </c>
      <c r="B18">
        <v>0</v>
      </c>
      <c r="C18">
        <v>0</v>
      </c>
      <c r="D18" t="s">
        <v>35</v>
      </c>
      <c r="E18">
        <v>9489</v>
      </c>
      <c r="H18" t="s">
        <v>780</v>
      </c>
      <c r="I18" s="1">
        <v>7.9796465963236206E-107</v>
      </c>
      <c r="J18" s="1">
        <v>9.2858533622449003E-105</v>
      </c>
      <c r="K18" t="s">
        <v>779</v>
      </c>
      <c r="L18">
        <v>1205</v>
      </c>
    </row>
    <row r="19" spans="1:12" x14ac:dyDescent="0.2">
      <c r="A19" t="s">
        <v>38</v>
      </c>
      <c r="B19">
        <v>0</v>
      </c>
      <c r="C19">
        <v>0</v>
      </c>
      <c r="D19" t="s">
        <v>37</v>
      </c>
      <c r="E19">
        <v>3037</v>
      </c>
      <c r="H19" t="s">
        <v>782</v>
      </c>
      <c r="I19" s="1">
        <v>3.05284595246999E-101</v>
      </c>
      <c r="J19" s="1">
        <v>3.3710550050340101E-99</v>
      </c>
      <c r="K19" t="s">
        <v>781</v>
      </c>
      <c r="L19">
        <v>1685</v>
      </c>
    </row>
    <row r="20" spans="1:12" x14ac:dyDescent="0.2">
      <c r="A20" t="s">
        <v>40</v>
      </c>
      <c r="B20">
        <v>0</v>
      </c>
      <c r="C20">
        <v>0</v>
      </c>
      <c r="D20" t="s">
        <v>39</v>
      </c>
      <c r="E20">
        <v>6867</v>
      </c>
      <c r="H20" t="s">
        <v>784</v>
      </c>
      <c r="I20" s="1">
        <v>1.5030705774474901E-96</v>
      </c>
      <c r="J20" s="1">
        <v>1.5901015171766099E-94</v>
      </c>
      <c r="K20" t="s">
        <v>783</v>
      </c>
      <c r="L20">
        <v>1440</v>
      </c>
    </row>
    <row r="21" spans="1:12" x14ac:dyDescent="0.2">
      <c r="A21" t="s">
        <v>42</v>
      </c>
      <c r="B21">
        <v>0</v>
      </c>
      <c r="C21">
        <v>0</v>
      </c>
      <c r="D21" t="s">
        <v>41</v>
      </c>
      <c r="E21">
        <v>9657</v>
      </c>
      <c r="H21" t="s">
        <v>786</v>
      </c>
      <c r="I21" s="1">
        <v>1.5619094811304599E-95</v>
      </c>
      <c r="J21" s="1">
        <v>1.6073854850708601E-93</v>
      </c>
      <c r="K21" t="s">
        <v>785</v>
      </c>
      <c r="L21">
        <v>960</v>
      </c>
    </row>
    <row r="22" spans="1:12" x14ac:dyDescent="0.2">
      <c r="A22" t="s">
        <v>44</v>
      </c>
      <c r="B22">
        <v>0</v>
      </c>
      <c r="C22">
        <v>0</v>
      </c>
      <c r="D22" t="s">
        <v>43</v>
      </c>
      <c r="E22">
        <v>3522</v>
      </c>
      <c r="H22" t="s">
        <v>788</v>
      </c>
      <c r="I22" s="1">
        <v>4.0364823807970598E-88</v>
      </c>
      <c r="J22" s="1">
        <v>3.7927891588011101E-86</v>
      </c>
      <c r="K22" t="s">
        <v>787</v>
      </c>
      <c r="L22">
        <v>1384</v>
      </c>
    </row>
    <row r="23" spans="1:12" x14ac:dyDescent="0.2">
      <c r="A23" t="s">
        <v>46</v>
      </c>
      <c r="B23">
        <v>0</v>
      </c>
      <c r="C23">
        <v>0</v>
      </c>
      <c r="D23" t="s">
        <v>45</v>
      </c>
      <c r="E23">
        <v>9342</v>
      </c>
      <c r="H23" t="s">
        <v>790</v>
      </c>
      <c r="I23" s="1">
        <v>2.0958406882852501E-86</v>
      </c>
      <c r="J23" s="1">
        <v>1.94514588542204E-84</v>
      </c>
      <c r="K23" t="s">
        <v>789</v>
      </c>
      <c r="L23">
        <v>613</v>
      </c>
    </row>
    <row r="24" spans="1:12" x14ac:dyDescent="0.2">
      <c r="A24" t="s">
        <v>48</v>
      </c>
      <c r="B24">
        <v>0</v>
      </c>
      <c r="C24">
        <v>0</v>
      </c>
      <c r="D24" t="s">
        <v>47</v>
      </c>
      <c r="E24">
        <v>9088</v>
      </c>
      <c r="H24" t="s">
        <v>792</v>
      </c>
      <c r="I24" s="1">
        <v>1.6789283924469999E-79</v>
      </c>
      <c r="J24" s="1">
        <v>1.4853116211075E-77</v>
      </c>
      <c r="K24" t="s">
        <v>791</v>
      </c>
      <c r="L24">
        <v>3762</v>
      </c>
    </row>
    <row r="25" spans="1:12" x14ac:dyDescent="0.2">
      <c r="A25" t="s">
        <v>50</v>
      </c>
      <c r="B25">
        <v>0</v>
      </c>
      <c r="C25">
        <v>0</v>
      </c>
      <c r="D25" t="s">
        <v>49</v>
      </c>
      <c r="E25">
        <v>9579</v>
      </c>
      <c r="H25" t="s">
        <v>794</v>
      </c>
      <c r="I25" s="1">
        <v>4.6291293987002499E-75</v>
      </c>
      <c r="J25" s="1">
        <v>3.8690314664937801E-73</v>
      </c>
      <c r="K25" t="s">
        <v>793</v>
      </c>
      <c r="L25">
        <v>1580</v>
      </c>
    </row>
    <row r="26" spans="1:12" x14ac:dyDescent="0.2">
      <c r="A26" t="s">
        <v>52</v>
      </c>
      <c r="B26">
        <v>0</v>
      </c>
      <c r="C26">
        <v>0</v>
      </c>
      <c r="D26" t="s">
        <v>51</v>
      </c>
      <c r="E26">
        <v>9597</v>
      </c>
      <c r="H26" t="s">
        <v>796</v>
      </c>
      <c r="I26" s="1">
        <v>2.2400161152060699E-73</v>
      </c>
      <c r="J26" s="1">
        <v>1.8218797737009401E-71</v>
      </c>
      <c r="K26" t="s">
        <v>795</v>
      </c>
      <c r="L26">
        <v>649</v>
      </c>
    </row>
    <row r="27" spans="1:12" x14ac:dyDescent="0.2">
      <c r="A27" t="s">
        <v>54</v>
      </c>
      <c r="B27">
        <v>0</v>
      </c>
      <c r="C27">
        <v>0</v>
      </c>
      <c r="D27" t="s">
        <v>53</v>
      </c>
      <c r="E27">
        <v>9591</v>
      </c>
      <c r="H27" t="s">
        <v>798</v>
      </c>
      <c r="I27" s="1">
        <v>4.60669049215192E-69</v>
      </c>
      <c r="J27" s="1">
        <v>3.5375641505215399E-67</v>
      </c>
      <c r="K27" t="s">
        <v>797</v>
      </c>
      <c r="L27">
        <v>469</v>
      </c>
    </row>
    <row r="28" spans="1:12" x14ac:dyDescent="0.2">
      <c r="A28" t="s">
        <v>56</v>
      </c>
      <c r="B28">
        <v>0</v>
      </c>
      <c r="C28">
        <v>0</v>
      </c>
      <c r="D28" t="s">
        <v>55</v>
      </c>
      <c r="E28">
        <v>9388</v>
      </c>
      <c r="H28" t="s">
        <v>800</v>
      </c>
      <c r="I28" s="1">
        <v>8.8702141135554904E-60</v>
      </c>
      <c r="J28" s="1">
        <v>5.8342869178203198E-58</v>
      </c>
      <c r="K28" t="s">
        <v>799</v>
      </c>
      <c r="L28">
        <v>322</v>
      </c>
    </row>
    <row r="29" spans="1:12" x14ac:dyDescent="0.2">
      <c r="A29" t="s">
        <v>58</v>
      </c>
      <c r="B29">
        <v>0</v>
      </c>
      <c r="C29">
        <v>0</v>
      </c>
      <c r="D29" t="s">
        <v>57</v>
      </c>
      <c r="E29">
        <v>9525</v>
      </c>
      <c r="H29" t="s">
        <v>802</v>
      </c>
      <c r="I29" s="1">
        <v>2.50654946326853E-58</v>
      </c>
      <c r="J29" s="1">
        <v>1.6135778842692E-56</v>
      </c>
      <c r="K29" t="s">
        <v>801</v>
      </c>
      <c r="L29">
        <v>2029</v>
      </c>
    </row>
    <row r="30" spans="1:12" x14ac:dyDescent="0.2">
      <c r="A30" t="s">
        <v>60</v>
      </c>
      <c r="B30">
        <v>0</v>
      </c>
      <c r="C30">
        <v>0</v>
      </c>
      <c r="D30" t="s">
        <v>59</v>
      </c>
      <c r="E30">
        <v>9612</v>
      </c>
      <c r="H30" t="s">
        <v>804</v>
      </c>
      <c r="I30" s="1">
        <v>2.5999324781424902E-56</v>
      </c>
      <c r="J30" s="1">
        <v>1.6320240053667801E-54</v>
      </c>
      <c r="K30" t="s">
        <v>803</v>
      </c>
      <c r="L30">
        <v>1197</v>
      </c>
    </row>
    <row r="31" spans="1:12" x14ac:dyDescent="0.2">
      <c r="A31" t="s">
        <v>62</v>
      </c>
      <c r="B31">
        <v>0</v>
      </c>
      <c r="C31">
        <v>0</v>
      </c>
      <c r="D31" t="s">
        <v>61</v>
      </c>
      <c r="E31">
        <v>2738</v>
      </c>
      <c r="H31" t="s">
        <v>806</v>
      </c>
      <c r="I31" s="1">
        <v>3.8628625208714499E-50</v>
      </c>
      <c r="J31" s="1">
        <v>2.09452990020585E-48</v>
      </c>
      <c r="K31" t="s">
        <v>805</v>
      </c>
      <c r="L31">
        <v>2568</v>
      </c>
    </row>
    <row r="32" spans="1:12" x14ac:dyDescent="0.2">
      <c r="A32" t="s">
        <v>64</v>
      </c>
      <c r="B32">
        <v>0</v>
      </c>
      <c r="C32">
        <v>0</v>
      </c>
      <c r="D32" t="s">
        <v>63</v>
      </c>
      <c r="E32">
        <v>6859</v>
      </c>
      <c r="H32" t="s">
        <v>808</v>
      </c>
      <c r="I32" s="1">
        <v>3.9148379885454498E-48</v>
      </c>
      <c r="J32" s="1">
        <v>2.03517763198335E-46</v>
      </c>
      <c r="K32" t="s">
        <v>807</v>
      </c>
      <c r="L32">
        <v>750</v>
      </c>
    </row>
    <row r="33" spans="1:12" x14ac:dyDescent="0.2">
      <c r="A33" t="s">
        <v>66</v>
      </c>
      <c r="B33">
        <v>0</v>
      </c>
      <c r="C33">
        <v>0</v>
      </c>
      <c r="D33" t="s">
        <v>65</v>
      </c>
      <c r="E33">
        <v>9483</v>
      </c>
      <c r="H33" t="s">
        <v>810</v>
      </c>
      <c r="I33" s="1">
        <v>1.0798023870991299E-45</v>
      </c>
      <c r="J33" s="1">
        <v>5.3383171607959699E-44</v>
      </c>
      <c r="K33" t="s">
        <v>809</v>
      </c>
      <c r="L33">
        <v>722</v>
      </c>
    </row>
    <row r="34" spans="1:12" x14ac:dyDescent="0.2">
      <c r="A34" t="s">
        <v>68</v>
      </c>
      <c r="B34">
        <v>0</v>
      </c>
      <c r="C34">
        <v>0</v>
      </c>
      <c r="D34" t="s">
        <v>67</v>
      </c>
      <c r="E34">
        <v>9671</v>
      </c>
      <c r="H34" t="s">
        <v>812</v>
      </c>
      <c r="I34" s="1">
        <v>3.88674472621389E-45</v>
      </c>
      <c r="J34" s="1">
        <v>1.8967314263923799E-43</v>
      </c>
      <c r="K34" t="s">
        <v>811</v>
      </c>
      <c r="L34">
        <v>168</v>
      </c>
    </row>
    <row r="35" spans="1:12" x14ac:dyDescent="0.2">
      <c r="A35" t="s">
        <v>70</v>
      </c>
      <c r="B35">
        <v>0</v>
      </c>
      <c r="C35">
        <v>0</v>
      </c>
      <c r="D35" t="s">
        <v>69</v>
      </c>
      <c r="E35">
        <v>8533</v>
      </c>
      <c r="H35" t="s">
        <v>814</v>
      </c>
      <c r="I35" s="1">
        <v>5.0457128929777298E-45</v>
      </c>
      <c r="J35" s="1">
        <v>2.4465238668258698E-43</v>
      </c>
      <c r="K35" t="s">
        <v>813</v>
      </c>
      <c r="L35">
        <v>2084</v>
      </c>
    </row>
    <row r="36" spans="1:12" x14ac:dyDescent="0.2">
      <c r="A36" t="s">
        <v>72</v>
      </c>
      <c r="B36" s="1">
        <v>5.7017562980452502E-288</v>
      </c>
      <c r="C36" s="1">
        <v>2.0537183161149698E-285</v>
      </c>
      <c r="D36" t="s">
        <v>71</v>
      </c>
      <c r="E36">
        <v>5361</v>
      </c>
      <c r="H36" t="s">
        <v>816</v>
      </c>
      <c r="I36" s="1">
        <v>7.15837515360675E-45</v>
      </c>
      <c r="J36" s="1">
        <v>3.42695883935959E-43</v>
      </c>
      <c r="K36" t="s">
        <v>815</v>
      </c>
      <c r="L36">
        <v>2218</v>
      </c>
    </row>
    <row r="37" spans="1:12" x14ac:dyDescent="0.2">
      <c r="A37" t="s">
        <v>74</v>
      </c>
      <c r="B37" s="1">
        <v>8.7862869492197598E-279</v>
      </c>
      <c r="C37" s="1">
        <v>3.09113834808829E-276</v>
      </c>
      <c r="D37" t="s">
        <v>73</v>
      </c>
      <c r="E37">
        <v>9644</v>
      </c>
      <c r="H37" t="s">
        <v>818</v>
      </c>
      <c r="I37" s="1">
        <v>1.0208105517823599E-44</v>
      </c>
      <c r="J37" s="1">
        <v>4.8562333419382198E-43</v>
      </c>
      <c r="K37" t="s">
        <v>817</v>
      </c>
      <c r="L37">
        <v>2433</v>
      </c>
    </row>
    <row r="38" spans="1:12" x14ac:dyDescent="0.2">
      <c r="A38" t="s">
        <v>76</v>
      </c>
      <c r="B38" s="1">
        <v>3.64856680777582E-268</v>
      </c>
      <c r="C38" s="1">
        <v>1.25444360609165E-265</v>
      </c>
      <c r="D38" t="s">
        <v>75</v>
      </c>
      <c r="E38">
        <v>9245</v>
      </c>
      <c r="H38" t="s">
        <v>820</v>
      </c>
      <c r="I38" s="1">
        <v>1.63315977947783E-44</v>
      </c>
      <c r="J38" s="1">
        <v>7.7207628574814503E-43</v>
      </c>
      <c r="K38" t="s">
        <v>819</v>
      </c>
      <c r="L38">
        <v>416</v>
      </c>
    </row>
    <row r="39" spans="1:12" x14ac:dyDescent="0.2">
      <c r="A39" t="s">
        <v>78</v>
      </c>
      <c r="B39" s="1">
        <v>3.3234491894759401E-265</v>
      </c>
      <c r="C39" s="1">
        <v>1.11726976307538E-262</v>
      </c>
      <c r="D39" t="s">
        <v>77</v>
      </c>
      <c r="E39">
        <v>5314</v>
      </c>
      <c r="H39" t="s">
        <v>822</v>
      </c>
      <c r="I39" s="1">
        <v>1.70856365590115E-44</v>
      </c>
      <c r="J39" s="1">
        <v>8.0520719584026606E-43</v>
      </c>
      <c r="K39" t="s">
        <v>821</v>
      </c>
      <c r="L39">
        <v>2235</v>
      </c>
    </row>
    <row r="40" spans="1:12" x14ac:dyDescent="0.2">
      <c r="A40" t="s">
        <v>80</v>
      </c>
      <c r="B40" s="1">
        <v>2.7011530002438298E-263</v>
      </c>
      <c r="C40" s="1">
        <v>8.8832701277584105E-261</v>
      </c>
      <c r="D40" t="s">
        <v>79</v>
      </c>
      <c r="E40">
        <v>8341</v>
      </c>
      <c r="H40" t="s">
        <v>824</v>
      </c>
      <c r="I40" s="1">
        <v>1.8233357985515201E-44</v>
      </c>
      <c r="J40" s="1">
        <v>8.5662807330706205E-43</v>
      </c>
      <c r="K40" t="s">
        <v>823</v>
      </c>
      <c r="L40">
        <v>334</v>
      </c>
    </row>
    <row r="41" spans="1:12" x14ac:dyDescent="0.2">
      <c r="A41" t="s">
        <v>82</v>
      </c>
      <c r="B41" s="1">
        <v>8.5519721620212804E-262</v>
      </c>
      <c r="C41" s="1">
        <v>2.75264329504378E-259</v>
      </c>
      <c r="D41" t="s">
        <v>81</v>
      </c>
      <c r="E41">
        <v>9381</v>
      </c>
      <c r="H41" t="s">
        <v>826</v>
      </c>
      <c r="I41" s="1">
        <v>9.3450516008248906E-44</v>
      </c>
      <c r="J41" s="1">
        <v>4.3101201407706997E-42</v>
      </c>
      <c r="K41" t="s">
        <v>825</v>
      </c>
      <c r="L41">
        <v>1703</v>
      </c>
    </row>
    <row r="42" spans="1:12" x14ac:dyDescent="0.2">
      <c r="A42" t="s">
        <v>84</v>
      </c>
      <c r="B42" s="1">
        <v>1.0590220720280701E-261</v>
      </c>
      <c r="C42" s="1">
        <v>3.3376845636751397E-259</v>
      </c>
      <c r="D42" t="s">
        <v>83</v>
      </c>
      <c r="E42">
        <v>6838</v>
      </c>
      <c r="H42" t="s">
        <v>828</v>
      </c>
      <c r="I42" s="1">
        <v>5.8293196789576803E-42</v>
      </c>
      <c r="J42" s="1">
        <v>2.58609818484668E-40</v>
      </c>
      <c r="K42" t="s">
        <v>827</v>
      </c>
      <c r="L42">
        <v>187</v>
      </c>
    </row>
    <row r="43" spans="1:12" x14ac:dyDescent="0.2">
      <c r="A43" t="s">
        <v>86</v>
      </c>
      <c r="B43" s="1">
        <v>5.9748066407991203E-261</v>
      </c>
      <c r="C43" s="1">
        <v>1.8446300992246799E-258</v>
      </c>
      <c r="D43" t="s">
        <v>85</v>
      </c>
      <c r="E43">
        <v>9694</v>
      </c>
      <c r="H43" t="s">
        <v>830</v>
      </c>
      <c r="I43" s="1">
        <v>1.34747061665032E-40</v>
      </c>
      <c r="J43" s="1">
        <v>5.8408411142367101E-39</v>
      </c>
      <c r="K43" t="s">
        <v>829</v>
      </c>
      <c r="L43">
        <v>375</v>
      </c>
    </row>
    <row r="44" spans="1:12" x14ac:dyDescent="0.2">
      <c r="A44" t="s">
        <v>88</v>
      </c>
      <c r="B44" s="1">
        <v>6.1043959288127898E-252</v>
      </c>
      <c r="C44" s="1">
        <v>1.8469460322215999E-249</v>
      </c>
      <c r="D44" t="s">
        <v>87</v>
      </c>
      <c r="E44">
        <v>7074</v>
      </c>
      <c r="H44" t="s">
        <v>832</v>
      </c>
      <c r="I44" s="1">
        <v>2.1048869054562799E-40</v>
      </c>
      <c r="J44" s="1">
        <v>9.0720025942286501E-39</v>
      </c>
      <c r="K44" t="s">
        <v>831</v>
      </c>
      <c r="L44">
        <v>2693</v>
      </c>
    </row>
    <row r="45" spans="1:12" x14ac:dyDescent="0.2">
      <c r="A45" t="s">
        <v>90</v>
      </c>
      <c r="B45" s="1">
        <v>1.43224956469684E-247</v>
      </c>
      <c r="C45" s="1">
        <v>4.2484453754379798E-245</v>
      </c>
      <c r="D45" t="s">
        <v>89</v>
      </c>
      <c r="E45">
        <v>7628</v>
      </c>
      <c r="H45" t="s">
        <v>834</v>
      </c>
      <c r="I45" s="1">
        <v>8.8584545038139592E-40</v>
      </c>
      <c r="J45" s="1">
        <v>3.7433156350194799E-38</v>
      </c>
      <c r="K45" t="s">
        <v>833</v>
      </c>
      <c r="L45">
        <v>1055</v>
      </c>
    </row>
    <row r="46" spans="1:12" x14ac:dyDescent="0.2">
      <c r="A46" t="s">
        <v>92</v>
      </c>
      <c r="B46" s="1">
        <v>3.25223081098914E-245</v>
      </c>
      <c r="C46" s="1">
        <v>9.4614899439699401E-243</v>
      </c>
      <c r="D46" t="s">
        <v>91</v>
      </c>
      <c r="E46">
        <v>9094</v>
      </c>
      <c r="H46" t="s">
        <v>836</v>
      </c>
      <c r="I46" s="1">
        <v>9.2283770099363599E-39</v>
      </c>
      <c r="J46" s="1">
        <v>3.78338448255602E-37</v>
      </c>
      <c r="K46" t="s">
        <v>835</v>
      </c>
      <c r="L46">
        <v>1441</v>
      </c>
    </row>
    <row r="47" spans="1:12" x14ac:dyDescent="0.2">
      <c r="A47" t="s">
        <v>94</v>
      </c>
      <c r="B47" s="1">
        <v>2.2093577771544602E-236</v>
      </c>
      <c r="C47" s="1">
        <v>6.3062574439231499E-234</v>
      </c>
      <c r="D47" t="s">
        <v>93</v>
      </c>
      <c r="E47">
        <v>9437</v>
      </c>
      <c r="H47" t="s">
        <v>838</v>
      </c>
      <c r="I47" s="1">
        <v>1.14958788967033E-38</v>
      </c>
      <c r="J47" s="1">
        <v>4.70026097160346E-37</v>
      </c>
      <c r="K47" t="s">
        <v>837</v>
      </c>
      <c r="L47">
        <v>551</v>
      </c>
    </row>
    <row r="48" spans="1:12" x14ac:dyDescent="0.2">
      <c r="A48" t="s">
        <v>96</v>
      </c>
      <c r="B48" s="1">
        <v>1.00809124226104E-235</v>
      </c>
      <c r="C48" s="1">
        <v>2.8241489468379599E-233</v>
      </c>
      <c r="D48" t="s">
        <v>95</v>
      </c>
      <c r="E48">
        <v>8973</v>
      </c>
      <c r="H48" t="s">
        <v>840</v>
      </c>
      <c r="I48" s="1">
        <v>6.3882582261685802E-37</v>
      </c>
      <c r="J48" s="1">
        <v>2.4281801619466902E-35</v>
      </c>
      <c r="K48" t="s">
        <v>839</v>
      </c>
      <c r="L48">
        <v>328</v>
      </c>
    </row>
    <row r="49" spans="1:12" x14ac:dyDescent="0.2">
      <c r="A49" t="s">
        <v>98</v>
      </c>
      <c r="B49" s="1">
        <v>4.68563061112921E-235</v>
      </c>
      <c r="C49" s="1">
        <v>1.28880399791205E-232</v>
      </c>
      <c r="D49" t="s">
        <v>97</v>
      </c>
      <c r="E49">
        <v>6969</v>
      </c>
      <c r="H49" t="s">
        <v>842</v>
      </c>
      <c r="I49" s="1">
        <v>3.4585147537678103E-36</v>
      </c>
      <c r="J49" s="1">
        <v>1.28868007869457E-34</v>
      </c>
      <c r="K49" t="s">
        <v>841</v>
      </c>
      <c r="L49">
        <v>2173</v>
      </c>
    </row>
    <row r="50" spans="1:12" x14ac:dyDescent="0.2">
      <c r="A50" t="s">
        <v>100</v>
      </c>
      <c r="B50" s="1">
        <v>7.8527118615418104E-235</v>
      </c>
      <c r="C50" s="1">
        <v>2.1213540185965099E-232</v>
      </c>
      <c r="D50" t="s">
        <v>99</v>
      </c>
      <c r="E50">
        <v>6692</v>
      </c>
      <c r="H50" t="s">
        <v>846</v>
      </c>
      <c r="I50" s="1" t="s">
        <v>844</v>
      </c>
      <c r="J50" s="1" t="s">
        <v>845</v>
      </c>
      <c r="K50" t="s">
        <v>843</v>
      </c>
      <c r="L50">
        <v>4416</v>
      </c>
    </row>
    <row r="51" spans="1:12" x14ac:dyDescent="0.2">
      <c r="A51" t="s">
        <v>102</v>
      </c>
      <c r="B51" s="1">
        <v>7.18867097803415E-228</v>
      </c>
      <c r="C51" s="1">
        <v>1.8750036992362199E-225</v>
      </c>
      <c r="D51" t="s">
        <v>101</v>
      </c>
      <c r="E51">
        <v>8240</v>
      </c>
      <c r="H51" t="s">
        <v>850</v>
      </c>
      <c r="I51" s="1" t="s">
        <v>848</v>
      </c>
      <c r="J51" s="1" t="s">
        <v>849</v>
      </c>
      <c r="K51" t="s">
        <v>847</v>
      </c>
      <c r="L51">
        <v>4409</v>
      </c>
    </row>
    <row r="52" spans="1:12" x14ac:dyDescent="0.2">
      <c r="A52" t="s">
        <v>104</v>
      </c>
      <c r="B52" s="1">
        <v>2.9943344833266901E-224</v>
      </c>
      <c r="C52" s="1">
        <v>7.6776766209773302E-222</v>
      </c>
      <c r="D52" t="s">
        <v>103</v>
      </c>
      <c r="E52">
        <v>6270</v>
      </c>
    </row>
    <row r="53" spans="1:12" x14ac:dyDescent="0.2">
      <c r="A53" t="s">
        <v>106</v>
      </c>
      <c r="B53" s="1">
        <v>1.0095556017249401E-209</v>
      </c>
      <c r="C53" s="1">
        <v>2.5036978922778399E-207</v>
      </c>
      <c r="D53" t="s">
        <v>105</v>
      </c>
      <c r="E53">
        <v>9662</v>
      </c>
    </row>
    <row r="54" spans="1:12" x14ac:dyDescent="0.2">
      <c r="A54" t="s">
        <v>108</v>
      </c>
      <c r="B54" s="1">
        <v>1.10747805576976E-205</v>
      </c>
      <c r="C54" s="1">
        <v>2.7022464560782201E-203</v>
      </c>
      <c r="D54" t="s">
        <v>107</v>
      </c>
      <c r="E54">
        <v>7606</v>
      </c>
    </row>
    <row r="55" spans="1:12" x14ac:dyDescent="0.2">
      <c r="A55" t="s">
        <v>110</v>
      </c>
      <c r="B55" s="1">
        <v>1.71027858153895E-195</v>
      </c>
      <c r="C55" s="1">
        <v>4.1068403780192398E-193</v>
      </c>
      <c r="D55" t="s">
        <v>109</v>
      </c>
      <c r="E55">
        <v>1615</v>
      </c>
    </row>
    <row r="56" spans="1:12" x14ac:dyDescent="0.2">
      <c r="A56" t="s">
        <v>112</v>
      </c>
      <c r="B56" s="1">
        <v>3.77832362605178E-191</v>
      </c>
      <c r="C56" s="1">
        <v>8.9310124710799002E-189</v>
      </c>
      <c r="D56" t="s">
        <v>111</v>
      </c>
      <c r="E56">
        <v>6682</v>
      </c>
    </row>
    <row r="57" spans="1:12" x14ac:dyDescent="0.2">
      <c r="A57" t="s">
        <v>114</v>
      </c>
      <c r="B57" s="1">
        <v>3.98888271789491E-187</v>
      </c>
      <c r="C57" s="1">
        <v>9.2836642702021704E-185</v>
      </c>
      <c r="D57" t="s">
        <v>113</v>
      </c>
      <c r="E57">
        <v>7885</v>
      </c>
    </row>
    <row r="58" spans="1:12" x14ac:dyDescent="0.2">
      <c r="A58" t="s">
        <v>116</v>
      </c>
      <c r="B58" s="1">
        <v>4.2587255813042103E-185</v>
      </c>
      <c r="C58" s="1">
        <v>9.6158209841746397E-183</v>
      </c>
      <c r="D58" t="s">
        <v>115</v>
      </c>
      <c r="E58">
        <v>8412</v>
      </c>
    </row>
    <row r="59" spans="1:12" x14ac:dyDescent="0.2">
      <c r="A59" t="s">
        <v>118</v>
      </c>
      <c r="B59" s="1">
        <v>1.7458733046328601E-180</v>
      </c>
      <c r="C59" s="1">
        <v>3.8840546106596898E-178</v>
      </c>
      <c r="D59" t="s">
        <v>117</v>
      </c>
      <c r="E59">
        <v>6136</v>
      </c>
    </row>
    <row r="60" spans="1:12" x14ac:dyDescent="0.2">
      <c r="A60" t="s">
        <v>120</v>
      </c>
      <c r="B60" s="1">
        <v>9.1738262040425702E-179</v>
      </c>
      <c r="C60" s="1">
        <v>2.01132815673559E-176</v>
      </c>
      <c r="D60" t="s">
        <v>119</v>
      </c>
      <c r="E60">
        <v>9687</v>
      </c>
    </row>
    <row r="61" spans="1:12" x14ac:dyDescent="0.2">
      <c r="A61" t="s">
        <v>122</v>
      </c>
      <c r="B61" s="1">
        <v>1.9262522013884501E-176</v>
      </c>
      <c r="C61" s="1">
        <v>4.1629061860863501E-174</v>
      </c>
      <c r="D61" t="s">
        <v>121</v>
      </c>
      <c r="E61">
        <v>6204</v>
      </c>
    </row>
    <row r="62" spans="1:12" x14ac:dyDescent="0.2">
      <c r="A62" t="s">
        <v>124</v>
      </c>
      <c r="B62" s="1">
        <v>1.77107271814968E-174</v>
      </c>
      <c r="C62" s="1">
        <v>3.77363212396737E-172</v>
      </c>
      <c r="D62" t="s">
        <v>123</v>
      </c>
      <c r="E62">
        <v>8398</v>
      </c>
    </row>
    <row r="63" spans="1:12" x14ac:dyDescent="0.2">
      <c r="A63" t="s">
        <v>126</v>
      </c>
      <c r="B63" s="1">
        <v>9.6877025201789694E-171</v>
      </c>
      <c r="C63" s="1">
        <v>2.03549394062871E-168</v>
      </c>
      <c r="D63" t="s">
        <v>125</v>
      </c>
      <c r="E63">
        <v>9683</v>
      </c>
    </row>
    <row r="64" spans="1:12" x14ac:dyDescent="0.2">
      <c r="A64" t="s">
        <v>128</v>
      </c>
      <c r="B64" s="1">
        <v>8.3487863047290402E-168</v>
      </c>
      <c r="C64" s="1">
        <v>1.73014300298549E-165</v>
      </c>
      <c r="D64" t="s">
        <v>127</v>
      </c>
      <c r="E64">
        <v>4568</v>
      </c>
    </row>
    <row r="65" spans="1:5" x14ac:dyDescent="0.2">
      <c r="A65" t="s">
        <v>130</v>
      </c>
      <c r="B65" s="1">
        <v>2.02908138717372E-165</v>
      </c>
      <c r="C65" s="1">
        <v>4.14810043583297E-163</v>
      </c>
      <c r="D65" t="s">
        <v>129</v>
      </c>
      <c r="E65">
        <v>6856</v>
      </c>
    </row>
    <row r="66" spans="1:5" x14ac:dyDescent="0.2">
      <c r="A66" t="s">
        <v>132</v>
      </c>
      <c r="B66" s="1">
        <v>7.7871035195998003E-165</v>
      </c>
      <c r="C66" s="1">
        <v>1.5707106939267399E-162</v>
      </c>
      <c r="D66" t="s">
        <v>131</v>
      </c>
      <c r="E66">
        <v>6935</v>
      </c>
    </row>
    <row r="67" spans="1:5" x14ac:dyDescent="0.2">
      <c r="A67" t="s">
        <v>134</v>
      </c>
      <c r="B67" s="1">
        <v>5.91146858294532E-161</v>
      </c>
      <c r="C67" s="1">
        <v>1.17669337793154E-158</v>
      </c>
      <c r="D67" t="s">
        <v>133</v>
      </c>
      <c r="E67">
        <v>8959</v>
      </c>
    </row>
    <row r="68" spans="1:5" x14ac:dyDescent="0.2">
      <c r="A68" t="s">
        <v>136</v>
      </c>
      <c r="B68" s="1">
        <v>1.0314005586554999E-158</v>
      </c>
      <c r="C68" s="1">
        <v>2.0263672274468E-156</v>
      </c>
      <c r="D68" t="s">
        <v>135</v>
      </c>
      <c r="E68">
        <v>8566</v>
      </c>
    </row>
    <row r="69" spans="1:5" x14ac:dyDescent="0.2">
      <c r="A69" t="s">
        <v>138</v>
      </c>
      <c r="B69" s="1">
        <v>1.1154064589044199E-158</v>
      </c>
      <c r="C69" s="1">
        <v>2.16331652696232E-156</v>
      </c>
      <c r="D69" t="s">
        <v>137</v>
      </c>
      <c r="E69">
        <v>4314</v>
      </c>
    </row>
    <row r="70" spans="1:5" x14ac:dyDescent="0.2">
      <c r="A70" t="s">
        <v>140</v>
      </c>
      <c r="B70" s="1">
        <v>2.5915963756243302E-158</v>
      </c>
      <c r="C70" s="1">
        <v>4.9627430342335303E-156</v>
      </c>
      <c r="D70" t="s">
        <v>139</v>
      </c>
      <c r="E70">
        <v>4088</v>
      </c>
    </row>
    <row r="71" spans="1:5" x14ac:dyDescent="0.2">
      <c r="A71" t="s">
        <v>142</v>
      </c>
      <c r="B71" s="1">
        <v>1.3494848448169499E-156</v>
      </c>
      <c r="C71" s="1">
        <v>2.5518758415488502E-154</v>
      </c>
      <c r="D71" t="s">
        <v>141</v>
      </c>
      <c r="E71">
        <v>9695</v>
      </c>
    </row>
    <row r="72" spans="1:5" x14ac:dyDescent="0.2">
      <c r="A72" t="s">
        <v>144</v>
      </c>
      <c r="B72" s="1">
        <v>5.6701206300753103E-156</v>
      </c>
      <c r="C72" s="1">
        <v>1.0589825295281399E-153</v>
      </c>
      <c r="D72" t="s">
        <v>143</v>
      </c>
      <c r="E72">
        <v>3916</v>
      </c>
    </row>
    <row r="73" spans="1:5" x14ac:dyDescent="0.2">
      <c r="A73" t="s">
        <v>146</v>
      </c>
      <c r="B73" s="1">
        <v>1.6966905185967701E-154</v>
      </c>
      <c r="C73" s="1">
        <v>3.1301870933331602E-152</v>
      </c>
      <c r="D73" t="s">
        <v>145</v>
      </c>
      <c r="E73">
        <v>4641</v>
      </c>
    </row>
    <row r="74" spans="1:5" x14ac:dyDescent="0.2">
      <c r="A74" t="s">
        <v>148</v>
      </c>
      <c r="B74" s="1">
        <v>3.2339541842621703E-154</v>
      </c>
      <c r="C74" s="1">
        <v>5.8943685421106201E-152</v>
      </c>
      <c r="D74" t="s">
        <v>147</v>
      </c>
      <c r="E74">
        <v>8905</v>
      </c>
    </row>
    <row r="75" spans="1:5" x14ac:dyDescent="0.2">
      <c r="A75" t="s">
        <v>150</v>
      </c>
      <c r="B75" s="1">
        <v>8.6950514958691501E-153</v>
      </c>
      <c r="C75" s="1">
        <v>1.5659373693989099E-150</v>
      </c>
      <c r="D75" t="s">
        <v>149</v>
      </c>
      <c r="E75">
        <v>7166</v>
      </c>
    </row>
    <row r="76" spans="1:5" x14ac:dyDescent="0.2">
      <c r="A76" t="s">
        <v>152</v>
      </c>
      <c r="B76" s="1">
        <v>4.35108903905858E-152</v>
      </c>
      <c r="C76" s="1">
        <v>7.7439147038680304E-150</v>
      </c>
      <c r="D76" t="s">
        <v>151</v>
      </c>
      <c r="E76">
        <v>8614</v>
      </c>
    </row>
    <row r="77" spans="1:5" x14ac:dyDescent="0.2">
      <c r="A77" t="s">
        <v>154</v>
      </c>
      <c r="B77" s="1">
        <v>4.3778734514723398E-151</v>
      </c>
      <c r="C77" s="1">
        <v>7.7009848341713503E-149</v>
      </c>
      <c r="D77" t="s">
        <v>153</v>
      </c>
      <c r="E77">
        <v>8778</v>
      </c>
    </row>
    <row r="78" spans="1:5" x14ac:dyDescent="0.2">
      <c r="A78" t="s">
        <v>156</v>
      </c>
      <c r="B78" s="1">
        <v>1.6253672705391E-150</v>
      </c>
      <c r="C78" s="1">
        <v>2.82627081249603E-148</v>
      </c>
      <c r="D78" t="s">
        <v>155</v>
      </c>
      <c r="E78">
        <v>1564</v>
      </c>
    </row>
    <row r="79" spans="1:5" x14ac:dyDescent="0.2">
      <c r="A79" t="s">
        <v>158</v>
      </c>
      <c r="B79" s="1">
        <v>1.4641189009902E-149</v>
      </c>
      <c r="C79" s="1">
        <v>2.5169534925204298E-147</v>
      </c>
      <c r="D79" t="s">
        <v>157</v>
      </c>
      <c r="E79">
        <v>7049</v>
      </c>
    </row>
    <row r="80" spans="1:5" x14ac:dyDescent="0.2">
      <c r="A80" t="s">
        <v>160</v>
      </c>
      <c r="B80" s="1">
        <v>1.4083104389152299E-147</v>
      </c>
      <c r="C80" s="1">
        <v>2.3938112718999502E-145</v>
      </c>
      <c r="D80" t="s">
        <v>159</v>
      </c>
      <c r="E80">
        <v>9694</v>
      </c>
    </row>
    <row r="81" spans="1:5" x14ac:dyDescent="0.2">
      <c r="A81" t="s">
        <v>162</v>
      </c>
      <c r="B81" s="1">
        <v>4.6292585279753401E-145</v>
      </c>
      <c r="C81" s="1">
        <v>7.7812692234678903E-143</v>
      </c>
      <c r="D81" t="s">
        <v>161</v>
      </c>
      <c r="E81">
        <v>4765</v>
      </c>
    </row>
    <row r="82" spans="1:5" x14ac:dyDescent="0.2">
      <c r="A82" t="s">
        <v>164</v>
      </c>
      <c r="B82" s="1">
        <v>8.5816752230910502E-145</v>
      </c>
      <c r="C82" s="1">
        <v>1.42663277774639E-142</v>
      </c>
      <c r="D82" t="s">
        <v>163</v>
      </c>
      <c r="E82">
        <v>7143</v>
      </c>
    </row>
    <row r="83" spans="1:5" x14ac:dyDescent="0.2">
      <c r="A83" t="s">
        <v>166</v>
      </c>
      <c r="B83" s="1">
        <v>2.5340504255608999E-144</v>
      </c>
      <c r="C83" s="1">
        <v>4.1668603084657899E-142</v>
      </c>
      <c r="D83" t="s">
        <v>165</v>
      </c>
      <c r="E83">
        <v>3792</v>
      </c>
    </row>
    <row r="84" spans="1:5" x14ac:dyDescent="0.2">
      <c r="A84" t="s">
        <v>168</v>
      </c>
      <c r="B84" s="1">
        <v>7.8336930969765397E-144</v>
      </c>
      <c r="C84" s="1">
        <v>1.27428074377485E-141</v>
      </c>
      <c r="D84" t="s">
        <v>167</v>
      </c>
      <c r="E84">
        <v>7237</v>
      </c>
    </row>
    <row r="85" spans="1:5" x14ac:dyDescent="0.2">
      <c r="A85" t="s">
        <v>170</v>
      </c>
      <c r="B85" s="1">
        <v>8.2839244478995994E-138</v>
      </c>
      <c r="C85" s="1">
        <v>1.33318307497686E-135</v>
      </c>
      <c r="D85" t="s">
        <v>169</v>
      </c>
      <c r="E85">
        <v>9685</v>
      </c>
    </row>
    <row r="86" spans="1:5" x14ac:dyDescent="0.2">
      <c r="A86" t="s">
        <v>172</v>
      </c>
      <c r="B86" s="1">
        <v>6.5772091724701303E-136</v>
      </c>
      <c r="C86" s="1">
        <v>1.0473686353803001E-133</v>
      </c>
      <c r="D86" t="s">
        <v>171</v>
      </c>
      <c r="E86">
        <v>5205</v>
      </c>
    </row>
    <row r="87" spans="1:5" x14ac:dyDescent="0.2">
      <c r="A87" t="s">
        <v>174</v>
      </c>
      <c r="B87" s="1">
        <v>6.9297838847024206E-135</v>
      </c>
      <c r="C87" s="1">
        <v>1.09201844383102E-132</v>
      </c>
      <c r="D87" t="s">
        <v>173</v>
      </c>
      <c r="E87">
        <v>4596</v>
      </c>
    </row>
    <row r="88" spans="1:5" x14ac:dyDescent="0.2">
      <c r="A88" t="s">
        <v>176</v>
      </c>
      <c r="B88" s="1">
        <v>2.8572533222870202E-131</v>
      </c>
      <c r="C88" s="1">
        <v>4.4561369339750498E-129</v>
      </c>
      <c r="D88" t="s">
        <v>175</v>
      </c>
      <c r="E88">
        <v>9562</v>
      </c>
    </row>
    <row r="89" spans="1:5" x14ac:dyDescent="0.2">
      <c r="A89" t="s">
        <v>178</v>
      </c>
      <c r="B89" s="1">
        <v>1.3871632867605599E-130</v>
      </c>
      <c r="C89" s="1">
        <v>2.1413271634809999E-128</v>
      </c>
      <c r="D89" t="s">
        <v>177</v>
      </c>
      <c r="E89">
        <v>7894</v>
      </c>
    </row>
    <row r="90" spans="1:5" x14ac:dyDescent="0.2">
      <c r="A90" t="s">
        <v>180</v>
      </c>
      <c r="B90" s="1">
        <v>2.6889657966194303E-128</v>
      </c>
      <c r="C90" s="1">
        <v>4.1089570273998799E-126</v>
      </c>
      <c r="D90" t="s">
        <v>179</v>
      </c>
      <c r="E90">
        <v>5390</v>
      </c>
    </row>
    <row r="91" spans="1:5" x14ac:dyDescent="0.2">
      <c r="A91" t="s">
        <v>182</v>
      </c>
      <c r="B91" s="1">
        <v>9.5151628621905397E-128</v>
      </c>
      <c r="C91" s="1">
        <v>1.4394538377921901E-125</v>
      </c>
      <c r="D91" t="s">
        <v>181</v>
      </c>
      <c r="E91">
        <v>9691</v>
      </c>
    </row>
    <row r="92" spans="1:5" x14ac:dyDescent="0.2">
      <c r="A92" t="s">
        <v>184</v>
      </c>
      <c r="B92" s="1">
        <v>8.2064781327388996E-125</v>
      </c>
      <c r="C92" s="1">
        <v>1.2291841702185601E-122</v>
      </c>
      <c r="D92" t="s">
        <v>183</v>
      </c>
      <c r="E92">
        <v>7147</v>
      </c>
    </row>
    <row r="93" spans="1:5" x14ac:dyDescent="0.2">
      <c r="A93" t="s">
        <v>186</v>
      </c>
      <c r="B93" s="1">
        <v>1.00987846552716E-124</v>
      </c>
      <c r="C93" s="1">
        <v>1.4977883751465499E-122</v>
      </c>
      <c r="D93" t="s">
        <v>185</v>
      </c>
      <c r="E93">
        <v>7423</v>
      </c>
    </row>
    <row r="94" spans="1:5" x14ac:dyDescent="0.2">
      <c r="A94" t="s">
        <v>188</v>
      </c>
      <c r="B94" s="1">
        <v>3.4574977538449598E-124</v>
      </c>
      <c r="C94" s="1">
        <v>5.07815786603558E-122</v>
      </c>
      <c r="D94" t="s">
        <v>187</v>
      </c>
      <c r="E94">
        <v>4172</v>
      </c>
    </row>
    <row r="95" spans="1:5" x14ac:dyDescent="0.2">
      <c r="A95" t="s">
        <v>190</v>
      </c>
      <c r="B95" s="1">
        <v>1.0864014653079499E-123</v>
      </c>
      <c r="C95" s="1">
        <v>1.5802962853056299E-121</v>
      </c>
      <c r="D95" t="s">
        <v>189</v>
      </c>
      <c r="E95">
        <v>7741</v>
      </c>
    </row>
    <row r="96" spans="1:5" x14ac:dyDescent="0.2">
      <c r="A96" t="s">
        <v>192</v>
      </c>
      <c r="B96" s="1">
        <v>2.97388205989571E-123</v>
      </c>
      <c r="C96" s="1">
        <v>4.2846559811525998E-121</v>
      </c>
      <c r="D96" t="s">
        <v>191</v>
      </c>
      <c r="E96">
        <v>6093</v>
      </c>
    </row>
    <row r="97" spans="1:5" x14ac:dyDescent="0.2">
      <c r="A97" t="s">
        <v>194</v>
      </c>
      <c r="B97" s="1">
        <v>9.04515394821345E-123</v>
      </c>
      <c r="C97" s="1">
        <v>1.2908970653639E-120</v>
      </c>
      <c r="D97" t="s">
        <v>193</v>
      </c>
      <c r="E97">
        <v>3148</v>
      </c>
    </row>
    <row r="98" spans="1:5" x14ac:dyDescent="0.2">
      <c r="A98" t="s">
        <v>196</v>
      </c>
      <c r="B98" s="1">
        <v>1.03989114974727E-122</v>
      </c>
      <c r="C98" s="1">
        <v>1.4702311507828699E-120</v>
      </c>
      <c r="D98" t="s">
        <v>195</v>
      </c>
      <c r="E98">
        <v>9696</v>
      </c>
    </row>
    <row r="99" spans="1:5" x14ac:dyDescent="0.2">
      <c r="A99" t="s">
        <v>198</v>
      </c>
      <c r="B99" s="1">
        <v>6.1167447003941603E-121</v>
      </c>
      <c r="C99" s="1">
        <v>8.4121921661420698E-119</v>
      </c>
      <c r="D99" t="s">
        <v>197</v>
      </c>
      <c r="E99">
        <v>9556</v>
      </c>
    </row>
    <row r="100" spans="1:5" x14ac:dyDescent="0.2">
      <c r="A100" t="s">
        <v>200</v>
      </c>
      <c r="B100" s="1">
        <v>8.5496318303341199E-121</v>
      </c>
      <c r="C100" s="1">
        <v>1.1652146876512999E-118</v>
      </c>
      <c r="D100" t="s">
        <v>199</v>
      </c>
      <c r="E100">
        <v>4423</v>
      </c>
    </row>
    <row r="101" spans="1:5" x14ac:dyDescent="0.2">
      <c r="A101" t="s">
        <v>202</v>
      </c>
      <c r="B101" s="1">
        <v>3.3582738618452497E-120</v>
      </c>
      <c r="C101" s="1">
        <v>4.5360684805352596E-118</v>
      </c>
      <c r="D101" t="s">
        <v>201</v>
      </c>
      <c r="E101">
        <v>4455</v>
      </c>
    </row>
    <row r="102" spans="1:5" x14ac:dyDescent="0.2">
      <c r="A102" t="s">
        <v>204</v>
      </c>
      <c r="B102" s="1">
        <v>2.82106676155202E-118</v>
      </c>
      <c r="C102" s="1">
        <v>3.7767343335184898E-116</v>
      </c>
      <c r="D102" t="s">
        <v>203</v>
      </c>
      <c r="E102">
        <v>9596</v>
      </c>
    </row>
    <row r="103" spans="1:5" x14ac:dyDescent="0.2">
      <c r="A103" t="s">
        <v>206</v>
      </c>
      <c r="B103" s="1">
        <v>4.0260531880913298E-118</v>
      </c>
      <c r="C103" s="1">
        <v>5.3426432131092704E-116</v>
      </c>
      <c r="D103" t="s">
        <v>205</v>
      </c>
      <c r="E103">
        <v>8664</v>
      </c>
    </row>
    <row r="104" spans="1:5" x14ac:dyDescent="0.2">
      <c r="A104" t="s">
        <v>208</v>
      </c>
      <c r="B104" s="1">
        <v>4.5327182435894303E-118</v>
      </c>
      <c r="C104" s="1">
        <v>5.9626923120887696E-116</v>
      </c>
      <c r="D104" t="s">
        <v>207</v>
      </c>
      <c r="E104">
        <v>1073</v>
      </c>
    </row>
    <row r="105" spans="1:5" x14ac:dyDescent="0.2">
      <c r="A105" t="s">
        <v>210</v>
      </c>
      <c r="B105" s="1">
        <v>2.78719777001562E-115</v>
      </c>
      <c r="C105" s="1">
        <v>3.6038228944270402E-113</v>
      </c>
      <c r="D105" t="s">
        <v>209</v>
      </c>
      <c r="E105">
        <v>9528</v>
      </c>
    </row>
    <row r="106" spans="1:5" x14ac:dyDescent="0.2">
      <c r="A106" t="s">
        <v>212</v>
      </c>
      <c r="B106" s="1">
        <v>6.7619230909105999E-114</v>
      </c>
      <c r="C106" s="1">
        <v>8.5961657579240008E-112</v>
      </c>
      <c r="D106" t="s">
        <v>211</v>
      </c>
      <c r="E106">
        <v>6757</v>
      </c>
    </row>
    <row r="107" spans="1:5" x14ac:dyDescent="0.2">
      <c r="A107" t="s">
        <v>214</v>
      </c>
      <c r="B107" s="1">
        <v>2.2950343545631101E-112</v>
      </c>
      <c r="C107" s="1">
        <v>2.8693619599860099E-110</v>
      </c>
      <c r="D107" t="s">
        <v>213</v>
      </c>
      <c r="E107">
        <v>3352</v>
      </c>
    </row>
    <row r="108" spans="1:5" x14ac:dyDescent="0.2">
      <c r="A108" t="s">
        <v>216</v>
      </c>
      <c r="B108" s="1">
        <v>2.1036212516739799E-111</v>
      </c>
      <c r="C108" s="1">
        <v>2.6084903520757301E-109</v>
      </c>
      <c r="D108" t="s">
        <v>215</v>
      </c>
      <c r="E108">
        <v>9678</v>
      </c>
    </row>
    <row r="109" spans="1:5" x14ac:dyDescent="0.2">
      <c r="A109" t="s">
        <v>218</v>
      </c>
      <c r="B109" s="1">
        <v>5.1601450690099402E-110</v>
      </c>
      <c r="C109" s="1">
        <v>6.2953769841921201E-108</v>
      </c>
      <c r="D109" t="s">
        <v>217</v>
      </c>
      <c r="E109">
        <v>5120</v>
      </c>
    </row>
    <row r="110" spans="1:5" x14ac:dyDescent="0.2">
      <c r="A110" t="s">
        <v>220</v>
      </c>
      <c r="B110" s="1">
        <v>2.7888538094138399E-109</v>
      </c>
      <c r="C110" s="1">
        <v>3.37518243430501E-107</v>
      </c>
      <c r="D110" t="s">
        <v>219</v>
      </c>
      <c r="E110">
        <v>7341</v>
      </c>
    </row>
    <row r="111" spans="1:5" x14ac:dyDescent="0.2">
      <c r="A111" t="s">
        <v>222</v>
      </c>
      <c r="B111" s="1">
        <v>4.7730797792103102E-109</v>
      </c>
      <c r="C111" s="1">
        <v>5.7307262618963204E-107</v>
      </c>
      <c r="D111" t="s">
        <v>221</v>
      </c>
      <c r="E111">
        <v>4678</v>
      </c>
    </row>
    <row r="112" spans="1:5" x14ac:dyDescent="0.2">
      <c r="A112" t="s">
        <v>224</v>
      </c>
      <c r="B112" s="1">
        <v>1.7521657357740302E-108</v>
      </c>
      <c r="C112" s="1">
        <v>2.0871467126605999E-106</v>
      </c>
      <c r="D112" t="s">
        <v>223</v>
      </c>
      <c r="E112">
        <v>9207</v>
      </c>
    </row>
    <row r="113" spans="1:5" x14ac:dyDescent="0.2">
      <c r="A113" t="s">
        <v>226</v>
      </c>
      <c r="B113" s="1">
        <v>5.8721129024632102E-108</v>
      </c>
      <c r="C113" s="1">
        <v>6.9401034365987103E-106</v>
      </c>
      <c r="D113" t="s">
        <v>225</v>
      </c>
      <c r="E113">
        <v>6375</v>
      </c>
    </row>
    <row r="114" spans="1:5" x14ac:dyDescent="0.2">
      <c r="A114" t="s">
        <v>228</v>
      </c>
      <c r="B114" s="1">
        <v>6.0594376395912999E-107</v>
      </c>
      <c r="C114" s="1">
        <v>7.1059823730028799E-105</v>
      </c>
      <c r="D114" t="s">
        <v>227</v>
      </c>
      <c r="E114">
        <v>7817</v>
      </c>
    </row>
    <row r="115" spans="1:5" x14ac:dyDescent="0.2">
      <c r="A115" t="s">
        <v>230</v>
      </c>
      <c r="B115" s="1">
        <v>5.0318640183977502E-106</v>
      </c>
      <c r="C115" s="1">
        <v>5.8108426618565796E-104</v>
      </c>
      <c r="D115" t="s">
        <v>229</v>
      </c>
      <c r="E115">
        <v>2992</v>
      </c>
    </row>
    <row r="116" spans="1:5" x14ac:dyDescent="0.2">
      <c r="A116" t="s">
        <v>232</v>
      </c>
      <c r="B116" s="1">
        <v>5.0891079986918399E-106</v>
      </c>
      <c r="C116" s="1">
        <v>5.8324261972886496E-104</v>
      </c>
      <c r="D116" t="s">
        <v>231</v>
      </c>
      <c r="E116">
        <v>4708</v>
      </c>
    </row>
    <row r="117" spans="1:5" x14ac:dyDescent="0.2">
      <c r="A117" t="s">
        <v>234</v>
      </c>
      <c r="B117" s="1">
        <v>5.99790714625562E-106</v>
      </c>
      <c r="C117" s="1">
        <v>6.8222811510191797E-104</v>
      </c>
      <c r="D117" t="s">
        <v>233</v>
      </c>
      <c r="E117">
        <v>4585</v>
      </c>
    </row>
    <row r="118" spans="1:5" x14ac:dyDescent="0.2">
      <c r="A118" t="s">
        <v>236</v>
      </c>
      <c r="B118" s="1">
        <v>1.56423790006915E-105</v>
      </c>
      <c r="C118" s="1">
        <v>1.7659545486750799E-103</v>
      </c>
      <c r="D118" t="s">
        <v>235</v>
      </c>
      <c r="E118">
        <v>5228</v>
      </c>
    </row>
    <row r="119" spans="1:5" x14ac:dyDescent="0.2">
      <c r="A119" t="s">
        <v>238</v>
      </c>
      <c r="B119" s="1">
        <v>2.4129484368124799E-105</v>
      </c>
      <c r="C119" s="1">
        <v>2.70393214459995E-103</v>
      </c>
      <c r="D119" t="s">
        <v>237</v>
      </c>
      <c r="E119">
        <v>6493</v>
      </c>
    </row>
    <row r="120" spans="1:5" x14ac:dyDescent="0.2">
      <c r="A120" t="s">
        <v>240</v>
      </c>
      <c r="B120" s="1">
        <v>1.35948367035019E-102</v>
      </c>
      <c r="C120" s="1">
        <v>1.51222565919541E-100</v>
      </c>
      <c r="D120" t="s">
        <v>239</v>
      </c>
      <c r="E120">
        <v>8745</v>
      </c>
    </row>
    <row r="121" spans="1:5" x14ac:dyDescent="0.2">
      <c r="A121" t="s">
        <v>242</v>
      </c>
      <c r="B121" s="1">
        <v>5.1949569289966598E-101</v>
      </c>
      <c r="C121" s="1">
        <v>5.6948774218740098E-99</v>
      </c>
      <c r="D121" t="s">
        <v>241</v>
      </c>
      <c r="E121">
        <v>7038</v>
      </c>
    </row>
    <row r="122" spans="1:5" x14ac:dyDescent="0.2">
      <c r="A122" t="s">
        <v>244</v>
      </c>
      <c r="B122" s="1">
        <v>2.63447982885334E-99</v>
      </c>
      <c r="C122" s="1">
        <v>2.8672238022225398E-97</v>
      </c>
      <c r="D122" t="s">
        <v>243</v>
      </c>
      <c r="E122">
        <v>3127</v>
      </c>
    </row>
    <row r="123" spans="1:5" x14ac:dyDescent="0.2">
      <c r="A123" t="s">
        <v>246</v>
      </c>
      <c r="B123" s="1">
        <v>5.9040058904155294E-98</v>
      </c>
      <c r="C123" s="1">
        <v>6.3797000793004398E-96</v>
      </c>
      <c r="D123" t="s">
        <v>245</v>
      </c>
      <c r="E123">
        <v>6013</v>
      </c>
    </row>
    <row r="124" spans="1:5" x14ac:dyDescent="0.2">
      <c r="A124" t="s">
        <v>248</v>
      </c>
      <c r="B124" s="1">
        <v>8.6579037136078201E-98</v>
      </c>
      <c r="C124" s="1">
        <v>9.2891324382595096E-96</v>
      </c>
      <c r="D124" t="s">
        <v>247</v>
      </c>
      <c r="E124">
        <v>7950</v>
      </c>
    </row>
    <row r="125" spans="1:5" x14ac:dyDescent="0.2">
      <c r="A125" t="s">
        <v>250</v>
      </c>
      <c r="B125" s="1">
        <v>7.3416801950973105E-97</v>
      </c>
      <c r="C125" s="1">
        <v>7.8214745064388799E-95</v>
      </c>
      <c r="D125" t="s">
        <v>249</v>
      </c>
      <c r="E125">
        <v>1698</v>
      </c>
    </row>
    <row r="126" spans="1:5" x14ac:dyDescent="0.2">
      <c r="A126" t="s">
        <v>252</v>
      </c>
      <c r="B126" s="1">
        <v>3.2132762928306899E-96</v>
      </c>
      <c r="C126" s="1">
        <v>3.37572526096824E-94</v>
      </c>
      <c r="D126" t="s">
        <v>251</v>
      </c>
      <c r="E126">
        <v>9647</v>
      </c>
    </row>
    <row r="127" spans="1:5" x14ac:dyDescent="0.2">
      <c r="A127" t="s">
        <v>254</v>
      </c>
      <c r="B127" s="1">
        <v>4.5971380256024698E-96</v>
      </c>
      <c r="C127" s="1">
        <v>4.79624165871132E-94</v>
      </c>
      <c r="D127" t="s">
        <v>253</v>
      </c>
      <c r="E127">
        <v>4941</v>
      </c>
    </row>
    <row r="128" spans="1:5" x14ac:dyDescent="0.2">
      <c r="A128" t="s">
        <v>256</v>
      </c>
      <c r="B128" s="1">
        <v>7.6216473910426903E-96</v>
      </c>
      <c r="C128" s="1">
        <v>7.8972795706639598E-94</v>
      </c>
      <c r="D128" t="s">
        <v>255</v>
      </c>
      <c r="E128">
        <v>1696</v>
      </c>
    </row>
    <row r="129" spans="1:5" x14ac:dyDescent="0.2">
      <c r="A129" t="s">
        <v>258</v>
      </c>
      <c r="B129" s="1">
        <v>2.5232181466602698E-95</v>
      </c>
      <c r="C129" s="1">
        <v>2.57913811639707E-93</v>
      </c>
      <c r="D129" t="s">
        <v>257</v>
      </c>
      <c r="E129">
        <v>2767</v>
      </c>
    </row>
    <row r="130" spans="1:5" x14ac:dyDescent="0.2">
      <c r="A130" t="s">
        <v>260</v>
      </c>
      <c r="B130" s="1">
        <v>1.72555471773452E-92</v>
      </c>
      <c r="C130" s="1">
        <v>1.7519591791871E-90</v>
      </c>
      <c r="D130" t="s">
        <v>259</v>
      </c>
      <c r="E130">
        <v>9684</v>
      </c>
    </row>
    <row r="131" spans="1:5" x14ac:dyDescent="0.2">
      <c r="A131" t="s">
        <v>262</v>
      </c>
      <c r="B131" s="1">
        <v>3.2339957817423501E-92</v>
      </c>
      <c r="C131" s="1">
        <v>3.2615925457465598E-90</v>
      </c>
      <c r="D131" t="s">
        <v>261</v>
      </c>
      <c r="E131">
        <v>2388</v>
      </c>
    </row>
    <row r="132" spans="1:5" x14ac:dyDescent="0.2">
      <c r="A132" t="s">
        <v>264</v>
      </c>
      <c r="B132" s="1">
        <v>6.2391232362015305E-92</v>
      </c>
      <c r="C132" s="1">
        <v>6.2506924713415096E-90</v>
      </c>
      <c r="D132" t="s">
        <v>263</v>
      </c>
      <c r="E132">
        <v>4696</v>
      </c>
    </row>
    <row r="133" spans="1:5" x14ac:dyDescent="0.2">
      <c r="A133" t="s">
        <v>266</v>
      </c>
      <c r="B133" s="1">
        <v>1.04622816950862E-91</v>
      </c>
      <c r="C133" s="1">
        <v>1.04127235186358E-89</v>
      </c>
      <c r="D133" t="s">
        <v>265</v>
      </c>
      <c r="E133">
        <v>9694</v>
      </c>
    </row>
    <row r="134" spans="1:5" x14ac:dyDescent="0.2">
      <c r="A134" t="s">
        <v>268</v>
      </c>
      <c r="B134" s="1">
        <v>1.5380182447650999E-91</v>
      </c>
      <c r="C134" s="1">
        <v>1.52072810502002E-89</v>
      </c>
      <c r="D134" t="s">
        <v>267</v>
      </c>
      <c r="E134">
        <v>8250</v>
      </c>
    </row>
    <row r="135" spans="1:5" x14ac:dyDescent="0.2">
      <c r="A135" t="s">
        <v>270</v>
      </c>
      <c r="B135" s="1">
        <v>4.2452328806257202E-91</v>
      </c>
      <c r="C135" s="1">
        <v>4.1702521440328499E-89</v>
      </c>
      <c r="D135" t="s">
        <v>269</v>
      </c>
      <c r="E135">
        <v>6937</v>
      </c>
    </row>
    <row r="136" spans="1:5" x14ac:dyDescent="0.2">
      <c r="A136" t="s">
        <v>272</v>
      </c>
      <c r="B136" s="1">
        <v>1.1549624073652999E-90</v>
      </c>
      <c r="C136" s="1">
        <v>1.1272433095885401E-88</v>
      </c>
      <c r="D136" t="s">
        <v>271</v>
      </c>
      <c r="E136">
        <v>5964</v>
      </c>
    </row>
    <row r="137" spans="1:5" x14ac:dyDescent="0.2">
      <c r="A137" t="s">
        <v>274</v>
      </c>
      <c r="B137" s="1">
        <v>1.55849794014489E-90</v>
      </c>
      <c r="C137" s="1">
        <v>1.5113433870841E-88</v>
      </c>
      <c r="D137" t="s">
        <v>273</v>
      </c>
      <c r="E137">
        <v>5649</v>
      </c>
    </row>
    <row r="138" spans="1:5" x14ac:dyDescent="0.2">
      <c r="A138" t="s">
        <v>276</v>
      </c>
      <c r="B138" s="1">
        <v>4.8339707928869001E-90</v>
      </c>
      <c r="C138" s="1">
        <v>4.6578541499868103E-88</v>
      </c>
      <c r="D138" t="s">
        <v>275</v>
      </c>
      <c r="E138">
        <v>2900</v>
      </c>
    </row>
    <row r="139" spans="1:5" x14ac:dyDescent="0.2">
      <c r="A139" t="s">
        <v>278</v>
      </c>
      <c r="B139" s="1">
        <v>7.3589094502452104E-90</v>
      </c>
      <c r="C139" s="1">
        <v>7.0459229217284597E-88</v>
      </c>
      <c r="D139" t="s">
        <v>277</v>
      </c>
      <c r="E139">
        <v>8737</v>
      </c>
    </row>
    <row r="140" spans="1:5" x14ac:dyDescent="0.2">
      <c r="A140" t="s">
        <v>280</v>
      </c>
      <c r="B140" s="1">
        <v>1.9516667109803299E-89</v>
      </c>
      <c r="C140" s="1">
        <v>1.85690654111387E-87</v>
      </c>
      <c r="D140" t="s">
        <v>279</v>
      </c>
      <c r="E140">
        <v>9628</v>
      </c>
    </row>
    <row r="141" spans="1:5" x14ac:dyDescent="0.2">
      <c r="A141" t="s">
        <v>282</v>
      </c>
      <c r="B141" s="1">
        <v>4.4402095615523199E-89</v>
      </c>
      <c r="C141" s="1">
        <v>4.1982181404477203E-87</v>
      </c>
      <c r="D141" t="s">
        <v>281</v>
      </c>
      <c r="E141">
        <v>9691</v>
      </c>
    </row>
    <row r="142" spans="1:5" x14ac:dyDescent="0.2">
      <c r="A142" t="s">
        <v>284</v>
      </c>
      <c r="B142" s="1">
        <v>5.3822431925270101E-87</v>
      </c>
      <c r="C142" s="1">
        <v>5.0260848775647299E-85</v>
      </c>
      <c r="D142" t="s">
        <v>283</v>
      </c>
      <c r="E142">
        <v>1242</v>
      </c>
    </row>
    <row r="143" spans="1:5" x14ac:dyDescent="0.2">
      <c r="A143" t="s">
        <v>286</v>
      </c>
      <c r="B143" s="1">
        <v>7.9499404941624598E-86</v>
      </c>
      <c r="C143" s="1">
        <v>7.3333353533957202E-84</v>
      </c>
      <c r="D143" t="s">
        <v>285</v>
      </c>
      <c r="E143">
        <v>1376</v>
      </c>
    </row>
    <row r="144" spans="1:5" x14ac:dyDescent="0.2">
      <c r="A144" t="s">
        <v>288</v>
      </c>
      <c r="B144" s="1">
        <v>1.4934780849541401E-85</v>
      </c>
      <c r="C144" s="1">
        <v>1.3692931193446199E-83</v>
      </c>
      <c r="D144" t="s">
        <v>287</v>
      </c>
      <c r="E144">
        <v>5733</v>
      </c>
    </row>
    <row r="145" spans="1:5" x14ac:dyDescent="0.2">
      <c r="A145" t="s">
        <v>290</v>
      </c>
      <c r="B145" s="1">
        <v>7.4544286848445197E-85</v>
      </c>
      <c r="C145" s="1">
        <v>6.7934094665257806E-83</v>
      </c>
      <c r="D145" t="s">
        <v>289</v>
      </c>
      <c r="E145">
        <v>9684</v>
      </c>
    </row>
    <row r="146" spans="1:5" x14ac:dyDescent="0.2">
      <c r="A146" t="s">
        <v>292</v>
      </c>
      <c r="B146" s="1">
        <v>2.14467299843022E-84</v>
      </c>
      <c r="C146" s="1">
        <v>1.9427912048055299E-82</v>
      </c>
      <c r="D146" t="s">
        <v>291</v>
      </c>
      <c r="E146">
        <v>6638</v>
      </c>
    </row>
    <row r="147" spans="1:5" x14ac:dyDescent="0.2">
      <c r="A147" t="s">
        <v>294</v>
      </c>
      <c r="B147" s="1">
        <v>5.6922461094940802E-82</v>
      </c>
      <c r="C147" s="1">
        <v>5.1257320919301498E-80</v>
      </c>
      <c r="D147" t="s">
        <v>293</v>
      </c>
      <c r="E147">
        <v>4773</v>
      </c>
    </row>
    <row r="148" spans="1:5" x14ac:dyDescent="0.2">
      <c r="A148" t="s">
        <v>296</v>
      </c>
      <c r="B148" s="1">
        <v>9.9097987848463902E-82</v>
      </c>
      <c r="C148" s="1">
        <v>8.8707358590033293E-80</v>
      </c>
      <c r="D148" t="s">
        <v>295</v>
      </c>
      <c r="E148">
        <v>3642</v>
      </c>
    </row>
    <row r="149" spans="1:5" x14ac:dyDescent="0.2">
      <c r="A149" t="s">
        <v>298</v>
      </c>
      <c r="B149" s="1">
        <v>1.50085832019804E-79</v>
      </c>
      <c r="C149" s="1">
        <v>1.33558733340917E-77</v>
      </c>
      <c r="D149" t="s">
        <v>297</v>
      </c>
      <c r="E149">
        <v>3391</v>
      </c>
    </row>
    <row r="150" spans="1:5" x14ac:dyDescent="0.2">
      <c r="A150" t="s">
        <v>300</v>
      </c>
      <c r="B150" s="1">
        <v>4.83812088083719E-79</v>
      </c>
      <c r="C150" s="1">
        <v>4.2552960863549402E-77</v>
      </c>
      <c r="D150" t="s">
        <v>299</v>
      </c>
      <c r="E150">
        <v>831</v>
      </c>
    </row>
    <row r="151" spans="1:5" x14ac:dyDescent="0.2">
      <c r="A151" t="s">
        <v>302</v>
      </c>
      <c r="B151" s="1">
        <v>2.7900656414497202E-78</v>
      </c>
      <c r="C151" s="1">
        <v>2.4397753192977701E-76</v>
      </c>
      <c r="D151" t="s">
        <v>301</v>
      </c>
      <c r="E151">
        <v>6201</v>
      </c>
    </row>
    <row r="152" spans="1:5" x14ac:dyDescent="0.2">
      <c r="A152" t="s">
        <v>304</v>
      </c>
      <c r="B152" s="1">
        <v>1.4853885703860401E-77</v>
      </c>
      <c r="C152" s="1">
        <v>1.29143438464368E-75</v>
      </c>
      <c r="D152" t="s">
        <v>303</v>
      </c>
      <c r="E152">
        <v>5804</v>
      </c>
    </row>
    <row r="153" spans="1:5" x14ac:dyDescent="0.2">
      <c r="A153" t="s">
        <v>306</v>
      </c>
      <c r="B153" s="1">
        <v>1.5428644852525801E-77</v>
      </c>
      <c r="C153" s="1">
        <v>1.3337402247372E-75</v>
      </c>
      <c r="D153" t="s">
        <v>305</v>
      </c>
      <c r="E153">
        <v>7668</v>
      </c>
    </row>
    <row r="154" spans="1:5" x14ac:dyDescent="0.2">
      <c r="A154" t="s">
        <v>308</v>
      </c>
      <c r="B154" s="1">
        <v>2.0798894471955099E-77</v>
      </c>
      <c r="C154" s="1">
        <v>1.7877595202939601E-75</v>
      </c>
      <c r="D154" t="s">
        <v>307</v>
      </c>
      <c r="E154">
        <v>1509</v>
      </c>
    </row>
    <row r="155" spans="1:5" x14ac:dyDescent="0.2">
      <c r="A155" t="s">
        <v>310</v>
      </c>
      <c r="B155" s="1">
        <v>4.4987684787667999E-77</v>
      </c>
      <c r="C155" s="1">
        <v>3.8450491269369602E-75</v>
      </c>
      <c r="D155" t="s">
        <v>309</v>
      </c>
      <c r="E155">
        <v>9672</v>
      </c>
    </row>
    <row r="156" spans="1:5" x14ac:dyDescent="0.2">
      <c r="A156" t="s">
        <v>312</v>
      </c>
      <c r="B156" s="1">
        <v>3.45818788561021E-76</v>
      </c>
      <c r="C156" s="1">
        <v>2.9390711423320901E-74</v>
      </c>
      <c r="D156" t="s">
        <v>311</v>
      </c>
      <c r="E156">
        <v>7346</v>
      </c>
    </row>
    <row r="157" spans="1:5" x14ac:dyDescent="0.2">
      <c r="A157" t="s">
        <v>314</v>
      </c>
      <c r="B157" s="1">
        <v>5.1044201635534099E-76</v>
      </c>
      <c r="C157" s="1">
        <v>4.3139479460467102E-74</v>
      </c>
      <c r="D157" t="s">
        <v>313</v>
      </c>
      <c r="E157">
        <v>8095</v>
      </c>
    </row>
    <row r="158" spans="1:5" x14ac:dyDescent="0.2">
      <c r="A158" t="s">
        <v>316</v>
      </c>
      <c r="B158" s="1">
        <v>3.3889811447789899E-75</v>
      </c>
      <c r="C158" s="1">
        <v>2.8482503754564699E-73</v>
      </c>
      <c r="D158" t="s">
        <v>315</v>
      </c>
      <c r="E158">
        <v>367</v>
      </c>
    </row>
    <row r="159" spans="1:5" x14ac:dyDescent="0.2">
      <c r="A159" t="s">
        <v>318</v>
      </c>
      <c r="B159" s="1">
        <v>9.3840648509123203E-75</v>
      </c>
      <c r="C159" s="1">
        <v>7.8001172013517305E-73</v>
      </c>
      <c r="D159" t="s">
        <v>317</v>
      </c>
      <c r="E159">
        <v>8894</v>
      </c>
    </row>
    <row r="160" spans="1:5" x14ac:dyDescent="0.2">
      <c r="A160" t="s">
        <v>320</v>
      </c>
      <c r="B160" s="1">
        <v>3.8949933044586502E-74</v>
      </c>
      <c r="C160" s="1">
        <v>3.2198611316858201E-72</v>
      </c>
      <c r="D160" t="s">
        <v>319</v>
      </c>
      <c r="E160">
        <v>2260</v>
      </c>
    </row>
    <row r="161" spans="1:5" x14ac:dyDescent="0.2">
      <c r="A161" t="s">
        <v>322</v>
      </c>
      <c r="B161" s="1">
        <v>5.5965491981774901E-74</v>
      </c>
      <c r="C161" s="1">
        <v>4.6013367538059305E-72</v>
      </c>
      <c r="D161" t="s">
        <v>321</v>
      </c>
      <c r="E161">
        <v>9408</v>
      </c>
    </row>
    <row r="162" spans="1:5" x14ac:dyDescent="0.2">
      <c r="A162" t="s">
        <v>324</v>
      </c>
      <c r="B162" s="1">
        <v>2.11728332579775E-73</v>
      </c>
      <c r="C162" s="1">
        <v>1.73136552176586E-71</v>
      </c>
      <c r="D162" t="s">
        <v>323</v>
      </c>
      <c r="E162">
        <v>3789</v>
      </c>
    </row>
    <row r="163" spans="1:5" x14ac:dyDescent="0.2">
      <c r="A163" t="s">
        <v>326</v>
      </c>
      <c r="B163" s="1">
        <v>3.4800638056463803E-73</v>
      </c>
      <c r="C163" s="1">
        <v>2.8153157888673E-71</v>
      </c>
      <c r="D163" t="s">
        <v>325</v>
      </c>
      <c r="E163">
        <v>8778</v>
      </c>
    </row>
    <row r="164" spans="1:5" x14ac:dyDescent="0.2">
      <c r="A164" t="s">
        <v>328</v>
      </c>
      <c r="B164" s="1">
        <v>4.6241665524192201E-73</v>
      </c>
      <c r="C164" s="1">
        <v>3.7209782768615903E-71</v>
      </c>
      <c r="D164" t="s">
        <v>327</v>
      </c>
      <c r="E164">
        <v>3082</v>
      </c>
    </row>
    <row r="165" spans="1:5" x14ac:dyDescent="0.2">
      <c r="A165" t="s">
        <v>330</v>
      </c>
      <c r="B165" s="1">
        <v>1.08399602745316E-72</v>
      </c>
      <c r="C165" s="1">
        <v>8.6765565625986601E-71</v>
      </c>
      <c r="D165" t="s">
        <v>329</v>
      </c>
      <c r="E165">
        <v>7296</v>
      </c>
    </row>
    <row r="166" spans="1:5" x14ac:dyDescent="0.2">
      <c r="A166" t="s">
        <v>332</v>
      </c>
      <c r="B166" s="1">
        <v>1.47662377135346E-72</v>
      </c>
      <c r="C166" s="1">
        <v>1.17570339015974E-70</v>
      </c>
      <c r="D166" t="s">
        <v>331</v>
      </c>
      <c r="E166">
        <v>4839</v>
      </c>
    </row>
    <row r="167" spans="1:5" x14ac:dyDescent="0.2">
      <c r="A167" t="s">
        <v>334</v>
      </c>
      <c r="B167" s="1">
        <v>4.1351716567418497E-71</v>
      </c>
      <c r="C167" s="1">
        <v>3.2752291530466302E-69</v>
      </c>
      <c r="D167" t="s">
        <v>333</v>
      </c>
      <c r="E167">
        <v>9693</v>
      </c>
    </row>
    <row r="168" spans="1:5" x14ac:dyDescent="0.2">
      <c r="A168" t="s">
        <v>336</v>
      </c>
      <c r="B168" s="1">
        <v>4.9807026488465401E-71</v>
      </c>
      <c r="C168" s="1">
        <v>3.9243786287369997E-69</v>
      </c>
      <c r="D168" t="s">
        <v>335</v>
      </c>
      <c r="E168">
        <v>696</v>
      </c>
    </row>
    <row r="169" spans="1:5" x14ac:dyDescent="0.2">
      <c r="A169" t="s">
        <v>338</v>
      </c>
      <c r="B169" s="1">
        <v>1.60405379645488E-70</v>
      </c>
      <c r="C169" s="1">
        <v>1.2573122193144799E-68</v>
      </c>
      <c r="D169" t="s">
        <v>337</v>
      </c>
      <c r="E169">
        <v>5796</v>
      </c>
    </row>
    <row r="170" spans="1:5" x14ac:dyDescent="0.2">
      <c r="A170" t="s">
        <v>340</v>
      </c>
      <c r="B170" s="1">
        <v>1.4119534273581599E-69</v>
      </c>
      <c r="C170" s="1">
        <v>1.10103254892135E-67</v>
      </c>
      <c r="D170" t="s">
        <v>339</v>
      </c>
      <c r="E170">
        <v>5857</v>
      </c>
    </row>
    <row r="171" spans="1:5" x14ac:dyDescent="0.2">
      <c r="A171" t="s">
        <v>342</v>
      </c>
      <c r="B171" s="1">
        <v>2.7613777074200799E-69</v>
      </c>
      <c r="C171" s="1">
        <v>2.14226266450518E-67</v>
      </c>
      <c r="D171" t="s">
        <v>341</v>
      </c>
      <c r="E171">
        <v>6684</v>
      </c>
    </row>
    <row r="172" spans="1:5" x14ac:dyDescent="0.2">
      <c r="A172" t="s">
        <v>344</v>
      </c>
      <c r="B172" s="1">
        <v>4.2847642766169198E-69</v>
      </c>
      <c r="C172" s="1">
        <v>3.3071384681969803E-67</v>
      </c>
      <c r="D172" t="s">
        <v>343</v>
      </c>
      <c r="E172">
        <v>4803</v>
      </c>
    </row>
    <row r="173" spans="1:5" x14ac:dyDescent="0.2">
      <c r="A173" t="s">
        <v>346</v>
      </c>
      <c r="B173" s="1">
        <v>1.29474629845053E-68</v>
      </c>
      <c r="C173" s="1">
        <v>9.8923848499796197E-67</v>
      </c>
      <c r="D173" t="s">
        <v>345</v>
      </c>
      <c r="E173">
        <v>4216</v>
      </c>
    </row>
    <row r="174" spans="1:5" x14ac:dyDescent="0.2">
      <c r="A174" t="s">
        <v>348</v>
      </c>
      <c r="B174" s="1">
        <v>1.5317407241017E-68</v>
      </c>
      <c r="C174" s="1">
        <v>1.16443083790002E-66</v>
      </c>
      <c r="D174" t="s">
        <v>347</v>
      </c>
      <c r="E174">
        <v>3847</v>
      </c>
    </row>
    <row r="175" spans="1:5" x14ac:dyDescent="0.2">
      <c r="A175" t="s">
        <v>350</v>
      </c>
      <c r="B175" s="1">
        <v>2.5578683091411999E-68</v>
      </c>
      <c r="C175" s="1">
        <v>1.9347715890344099E-66</v>
      </c>
      <c r="D175" t="s">
        <v>349</v>
      </c>
      <c r="E175">
        <v>6075</v>
      </c>
    </row>
    <row r="176" spans="1:5" x14ac:dyDescent="0.2">
      <c r="A176" t="s">
        <v>352</v>
      </c>
      <c r="B176" s="1">
        <v>1.37320229537727E-67</v>
      </c>
      <c r="C176" s="1">
        <v>1.0335226032073301E-65</v>
      </c>
      <c r="D176" t="s">
        <v>351</v>
      </c>
      <c r="E176">
        <v>1316</v>
      </c>
    </row>
    <row r="177" spans="1:5" x14ac:dyDescent="0.2">
      <c r="A177" t="s">
        <v>354</v>
      </c>
      <c r="B177" s="1">
        <v>2.10349444938026E-67</v>
      </c>
      <c r="C177" s="1">
        <v>1.5753299024863599E-65</v>
      </c>
      <c r="D177" t="s">
        <v>353</v>
      </c>
      <c r="E177">
        <v>5474</v>
      </c>
    </row>
    <row r="178" spans="1:5" x14ac:dyDescent="0.2">
      <c r="A178" t="s">
        <v>356</v>
      </c>
      <c r="B178" s="1">
        <v>3.1795827643344102E-67</v>
      </c>
      <c r="C178" s="1">
        <v>2.3694939930468398E-65</v>
      </c>
      <c r="D178" t="s">
        <v>355</v>
      </c>
      <c r="E178">
        <v>4840</v>
      </c>
    </row>
    <row r="179" spans="1:5" x14ac:dyDescent="0.2">
      <c r="A179" t="s">
        <v>358</v>
      </c>
      <c r="B179" s="1">
        <v>6.7151958050941399E-67</v>
      </c>
      <c r="C179" s="1">
        <v>4.97977853624824E-65</v>
      </c>
      <c r="D179" t="s">
        <v>357</v>
      </c>
      <c r="E179">
        <v>8910</v>
      </c>
    </row>
    <row r="180" spans="1:5" x14ac:dyDescent="0.2">
      <c r="A180" t="s">
        <v>360</v>
      </c>
      <c r="B180" s="1">
        <v>9.5269833197143199E-67</v>
      </c>
      <c r="C180" s="1">
        <v>7.0304489590555199E-65</v>
      </c>
      <c r="D180" t="s">
        <v>359</v>
      </c>
      <c r="E180">
        <v>2449</v>
      </c>
    </row>
    <row r="181" spans="1:5" x14ac:dyDescent="0.2">
      <c r="A181" t="s">
        <v>362</v>
      </c>
      <c r="B181" s="1">
        <v>2.6783606807615103E-66</v>
      </c>
      <c r="C181" s="1">
        <v>1.9669048727456399E-64</v>
      </c>
      <c r="D181" t="s">
        <v>361</v>
      </c>
      <c r="E181">
        <v>7604</v>
      </c>
    </row>
    <row r="182" spans="1:5" x14ac:dyDescent="0.2">
      <c r="A182" t="s">
        <v>364</v>
      </c>
      <c r="B182" s="1">
        <v>3.0796864306942099E-66</v>
      </c>
      <c r="C182" s="1">
        <v>2.2507003054851201E-64</v>
      </c>
      <c r="D182" t="s">
        <v>363</v>
      </c>
      <c r="E182">
        <v>8150</v>
      </c>
    </row>
    <row r="183" spans="1:5" x14ac:dyDescent="0.2">
      <c r="A183" t="s">
        <v>366</v>
      </c>
      <c r="B183" s="1">
        <v>3.6351743487630001E-66</v>
      </c>
      <c r="C183" s="1">
        <v>2.6438902667349401E-64</v>
      </c>
      <c r="D183" t="s">
        <v>365</v>
      </c>
      <c r="E183">
        <v>5276</v>
      </c>
    </row>
    <row r="184" spans="1:5" x14ac:dyDescent="0.2">
      <c r="A184" t="s">
        <v>368</v>
      </c>
      <c r="B184" s="1">
        <v>4.0562483797184201E-66</v>
      </c>
      <c r="C184" s="1">
        <v>2.9360251429847001E-64</v>
      </c>
      <c r="D184" t="s">
        <v>367</v>
      </c>
      <c r="E184">
        <v>1363</v>
      </c>
    </row>
    <row r="185" spans="1:5" x14ac:dyDescent="0.2">
      <c r="A185" t="s">
        <v>370</v>
      </c>
      <c r="B185" s="1">
        <v>4.1741184228079801E-66</v>
      </c>
      <c r="C185" s="1">
        <v>3.0069554047732899E-64</v>
      </c>
      <c r="D185" t="s">
        <v>369</v>
      </c>
      <c r="E185">
        <v>5141</v>
      </c>
    </row>
    <row r="186" spans="1:5" x14ac:dyDescent="0.2">
      <c r="A186" t="s">
        <v>372</v>
      </c>
      <c r="B186" s="1">
        <v>9.633260704430889E-66</v>
      </c>
      <c r="C186" s="1">
        <v>6.9067283382289299E-64</v>
      </c>
      <c r="D186" t="s">
        <v>371</v>
      </c>
      <c r="E186">
        <v>5232</v>
      </c>
    </row>
    <row r="187" spans="1:5" x14ac:dyDescent="0.2">
      <c r="A187" t="s">
        <v>374</v>
      </c>
      <c r="B187" s="1">
        <v>6.4519262909649198E-65</v>
      </c>
      <c r="C187" s="1">
        <v>4.6039972136659102E-63</v>
      </c>
      <c r="D187" t="s">
        <v>373</v>
      </c>
      <c r="E187">
        <v>7720</v>
      </c>
    </row>
    <row r="188" spans="1:5" x14ac:dyDescent="0.2">
      <c r="A188" t="s">
        <v>376</v>
      </c>
      <c r="B188" s="1">
        <v>1.5148381353252701E-64</v>
      </c>
      <c r="C188" s="1">
        <v>1.0758906718873601E-62</v>
      </c>
      <c r="D188" t="s">
        <v>375</v>
      </c>
      <c r="E188">
        <v>9696</v>
      </c>
    </row>
    <row r="189" spans="1:5" x14ac:dyDescent="0.2">
      <c r="A189" t="s">
        <v>378</v>
      </c>
      <c r="B189" s="1">
        <v>2.4089624670946899E-64</v>
      </c>
      <c r="C189" s="1">
        <v>1.7029338412246999E-62</v>
      </c>
      <c r="D189" t="s">
        <v>377</v>
      </c>
      <c r="E189">
        <v>7742</v>
      </c>
    </row>
    <row r="190" spans="1:5" x14ac:dyDescent="0.2">
      <c r="A190" t="s">
        <v>380</v>
      </c>
      <c r="B190" s="1">
        <v>3.6336580309822297E-64</v>
      </c>
      <c r="C190" s="1">
        <v>2.5567431950092699E-62</v>
      </c>
      <c r="D190" t="s">
        <v>379</v>
      </c>
      <c r="E190">
        <v>1822</v>
      </c>
    </row>
    <row r="191" spans="1:5" x14ac:dyDescent="0.2">
      <c r="A191" t="s">
        <v>382</v>
      </c>
      <c r="B191" s="1">
        <v>5.2590759198341499E-64</v>
      </c>
      <c r="C191" s="1">
        <v>3.6833009497801398E-62</v>
      </c>
      <c r="D191" t="s">
        <v>381</v>
      </c>
      <c r="E191">
        <v>743</v>
      </c>
    </row>
    <row r="192" spans="1:5" x14ac:dyDescent="0.2">
      <c r="A192" t="s">
        <v>384</v>
      </c>
      <c r="B192" s="1">
        <v>8.1737606798010397E-64</v>
      </c>
      <c r="C192" s="1">
        <v>5.6982788739184396E-62</v>
      </c>
      <c r="D192" t="s">
        <v>383</v>
      </c>
      <c r="E192">
        <v>7365</v>
      </c>
    </row>
    <row r="193" spans="1:5" x14ac:dyDescent="0.2">
      <c r="A193" t="s">
        <v>386</v>
      </c>
      <c r="B193" s="1">
        <v>1.18987491111604E-62</v>
      </c>
      <c r="C193" s="1">
        <v>8.2570769061300401E-61</v>
      </c>
      <c r="D193" t="s">
        <v>385</v>
      </c>
      <c r="E193">
        <v>9113</v>
      </c>
    </row>
    <row r="194" spans="1:5" x14ac:dyDescent="0.2">
      <c r="A194" t="s">
        <v>388</v>
      </c>
      <c r="B194" s="1">
        <v>1.5971849033749199E-62</v>
      </c>
      <c r="C194" s="1">
        <v>1.10329740722629E-60</v>
      </c>
      <c r="D194" t="s">
        <v>387</v>
      </c>
      <c r="E194">
        <v>3726</v>
      </c>
    </row>
    <row r="195" spans="1:5" x14ac:dyDescent="0.2">
      <c r="A195" t="s">
        <v>390</v>
      </c>
      <c r="B195" s="1">
        <v>3.2281332057195298E-62</v>
      </c>
      <c r="C195" s="1">
        <v>2.2197817789147701E-60</v>
      </c>
      <c r="D195" t="s">
        <v>389</v>
      </c>
      <c r="E195">
        <v>5563</v>
      </c>
    </row>
    <row r="196" spans="1:5" x14ac:dyDescent="0.2">
      <c r="A196" t="s">
        <v>392</v>
      </c>
      <c r="B196" s="1">
        <v>4.3441505168962003E-62</v>
      </c>
      <c r="C196" s="1">
        <v>2.9736791411586299E-60</v>
      </c>
      <c r="D196" t="s">
        <v>391</v>
      </c>
      <c r="E196">
        <v>2697</v>
      </c>
    </row>
    <row r="197" spans="1:5" x14ac:dyDescent="0.2">
      <c r="A197" t="s">
        <v>394</v>
      </c>
      <c r="B197" s="1">
        <v>5.7016082982967499E-62</v>
      </c>
      <c r="C197" s="1">
        <v>3.8853121773258202E-60</v>
      </c>
      <c r="D197" t="s">
        <v>393</v>
      </c>
      <c r="E197">
        <v>6884</v>
      </c>
    </row>
    <row r="198" spans="1:5" x14ac:dyDescent="0.2">
      <c r="A198" t="s">
        <v>396</v>
      </c>
      <c r="B198" s="1">
        <v>1.51708787369829E-61</v>
      </c>
      <c r="C198" s="1">
        <v>1.02917064364608E-59</v>
      </c>
      <c r="D198" t="s">
        <v>395</v>
      </c>
      <c r="E198">
        <v>6883</v>
      </c>
    </row>
    <row r="199" spans="1:5" x14ac:dyDescent="0.2">
      <c r="A199" t="s">
        <v>398</v>
      </c>
      <c r="B199" s="1">
        <v>1.64787296243538E-61</v>
      </c>
      <c r="C199" s="1">
        <v>1.1129027757018899E-59</v>
      </c>
      <c r="D199" t="s">
        <v>397</v>
      </c>
      <c r="E199">
        <v>5263</v>
      </c>
    </row>
    <row r="200" spans="1:5" x14ac:dyDescent="0.2">
      <c r="A200" t="s">
        <v>400</v>
      </c>
      <c r="B200" s="1">
        <v>2.15587566647986E-61</v>
      </c>
      <c r="C200" s="1">
        <v>1.4495149814447699E-59</v>
      </c>
      <c r="D200" t="s">
        <v>399</v>
      </c>
      <c r="E200">
        <v>5050</v>
      </c>
    </row>
    <row r="201" spans="1:5" x14ac:dyDescent="0.2">
      <c r="A201" t="s">
        <v>402</v>
      </c>
      <c r="B201" s="1">
        <v>2.22585004326264E-61</v>
      </c>
      <c r="C201" s="1">
        <v>1.48994068382642E-59</v>
      </c>
      <c r="D201" t="s">
        <v>401</v>
      </c>
      <c r="E201">
        <v>8552</v>
      </c>
    </row>
    <row r="202" spans="1:5" x14ac:dyDescent="0.2">
      <c r="A202" t="s">
        <v>404</v>
      </c>
      <c r="B202" s="1">
        <v>4.6614538837989402E-61</v>
      </c>
      <c r="C202" s="1">
        <v>3.1065407204453901E-59</v>
      </c>
      <c r="D202" t="s">
        <v>403</v>
      </c>
      <c r="E202">
        <v>7340</v>
      </c>
    </row>
    <row r="203" spans="1:5" x14ac:dyDescent="0.2">
      <c r="A203" t="s">
        <v>406</v>
      </c>
      <c r="B203" s="1">
        <v>2.3207867451951801E-60</v>
      </c>
      <c r="C203" s="1">
        <v>1.5398623632154699E-58</v>
      </c>
      <c r="D203" t="s">
        <v>405</v>
      </c>
      <c r="E203">
        <v>7450</v>
      </c>
    </row>
    <row r="204" spans="1:5" x14ac:dyDescent="0.2">
      <c r="A204" t="s">
        <v>408</v>
      </c>
      <c r="B204" s="1">
        <v>3.0640017401193002E-60</v>
      </c>
      <c r="C204" s="1">
        <v>2.0241143373154901E-58</v>
      </c>
      <c r="D204" t="s">
        <v>407</v>
      </c>
      <c r="E204">
        <v>7534</v>
      </c>
    </row>
    <row r="205" spans="1:5" x14ac:dyDescent="0.2">
      <c r="A205" t="s">
        <v>410</v>
      </c>
      <c r="B205" s="1">
        <v>1.4943939636456699E-59</v>
      </c>
      <c r="C205" s="1">
        <v>9.7866631523946997E-58</v>
      </c>
      <c r="D205" t="s">
        <v>409</v>
      </c>
      <c r="E205">
        <v>469</v>
      </c>
    </row>
    <row r="206" spans="1:5" x14ac:dyDescent="0.2">
      <c r="A206" t="s">
        <v>412</v>
      </c>
      <c r="B206" s="1">
        <v>5.1897140339790999E-59</v>
      </c>
      <c r="C206" s="1">
        <v>3.3840514614670602E-57</v>
      </c>
      <c r="D206" t="s">
        <v>411</v>
      </c>
      <c r="E206">
        <v>9689</v>
      </c>
    </row>
    <row r="207" spans="1:5" x14ac:dyDescent="0.2">
      <c r="A207" t="s">
        <v>414</v>
      </c>
      <c r="B207" s="1">
        <v>7.2385774783120303E-59</v>
      </c>
      <c r="C207" s="1">
        <v>4.6997939953606998E-57</v>
      </c>
      <c r="D207" t="s">
        <v>413</v>
      </c>
      <c r="E207">
        <v>5567</v>
      </c>
    </row>
    <row r="208" spans="1:5" x14ac:dyDescent="0.2">
      <c r="A208" t="s">
        <v>416</v>
      </c>
      <c r="B208" s="1">
        <v>2.4080634675589301E-58</v>
      </c>
      <c r="C208" s="1">
        <v>1.55680274090733E-56</v>
      </c>
      <c r="D208" t="s">
        <v>415</v>
      </c>
      <c r="E208">
        <v>9501</v>
      </c>
    </row>
    <row r="209" spans="1:5" x14ac:dyDescent="0.2">
      <c r="A209" t="s">
        <v>418</v>
      </c>
      <c r="B209" s="1">
        <v>7.4188357309698507E-58</v>
      </c>
      <c r="C209" s="1">
        <v>4.7555994465301696E-56</v>
      </c>
      <c r="D209" t="s">
        <v>417</v>
      </c>
      <c r="E209">
        <v>8090</v>
      </c>
    </row>
    <row r="210" spans="1:5" x14ac:dyDescent="0.2">
      <c r="A210" t="s">
        <v>420</v>
      </c>
      <c r="B210" s="1">
        <v>1.0335934275674199E-57</v>
      </c>
      <c r="C210" s="1">
        <v>6.5975533216202304E-56</v>
      </c>
      <c r="D210" t="s">
        <v>419</v>
      </c>
      <c r="E210">
        <v>9696</v>
      </c>
    </row>
    <row r="211" spans="1:5" x14ac:dyDescent="0.2">
      <c r="A211" t="s">
        <v>422</v>
      </c>
      <c r="B211" s="1">
        <v>1.3312693684437901E-57</v>
      </c>
      <c r="C211" s="1">
        <v>8.4619508427805003E-56</v>
      </c>
      <c r="D211" t="s">
        <v>421</v>
      </c>
      <c r="E211">
        <v>5593</v>
      </c>
    </row>
    <row r="212" spans="1:5" x14ac:dyDescent="0.2">
      <c r="A212" t="s">
        <v>424</v>
      </c>
      <c r="B212" s="1">
        <v>3.9765160822426401E-57</v>
      </c>
      <c r="C212" s="1">
        <v>2.5170182130613601E-55</v>
      </c>
      <c r="D212" t="s">
        <v>423</v>
      </c>
      <c r="E212">
        <v>8665</v>
      </c>
    </row>
    <row r="213" spans="1:5" x14ac:dyDescent="0.2">
      <c r="A213" t="s">
        <v>426</v>
      </c>
      <c r="B213" s="1">
        <v>4.8982572732810599E-57</v>
      </c>
      <c r="C213" s="1">
        <v>3.0875348345915E-55</v>
      </c>
      <c r="D213" t="s">
        <v>425</v>
      </c>
      <c r="E213">
        <v>9686</v>
      </c>
    </row>
    <row r="214" spans="1:5" x14ac:dyDescent="0.2">
      <c r="A214" t="s">
        <v>428</v>
      </c>
      <c r="B214" s="1">
        <v>2.84402580259983E-56</v>
      </c>
      <c r="C214" s="1">
        <v>1.7778686918070401E-54</v>
      </c>
      <c r="D214" t="s">
        <v>427</v>
      </c>
      <c r="E214">
        <v>4448</v>
      </c>
    </row>
    <row r="215" spans="1:5" x14ac:dyDescent="0.2">
      <c r="A215" t="s">
        <v>430</v>
      </c>
      <c r="B215" s="1">
        <v>6.2859641311179599E-56</v>
      </c>
      <c r="C215" s="1">
        <v>3.9133360236852898E-54</v>
      </c>
      <c r="D215" t="s">
        <v>429</v>
      </c>
      <c r="E215">
        <v>1932</v>
      </c>
    </row>
    <row r="216" spans="1:5" x14ac:dyDescent="0.2">
      <c r="A216" t="s">
        <v>432</v>
      </c>
      <c r="B216" s="1">
        <v>8.6546256956721604E-56</v>
      </c>
      <c r="C216" s="1">
        <v>5.3658679313167403E-54</v>
      </c>
      <c r="D216" t="s">
        <v>431</v>
      </c>
      <c r="E216">
        <v>496</v>
      </c>
    </row>
    <row r="217" spans="1:5" x14ac:dyDescent="0.2">
      <c r="A217" t="s">
        <v>434</v>
      </c>
      <c r="B217" s="1">
        <v>8.7459614112209394E-56</v>
      </c>
      <c r="C217" s="1">
        <v>5.4003634379163404E-54</v>
      </c>
      <c r="D217" t="s">
        <v>433</v>
      </c>
      <c r="E217">
        <v>6953</v>
      </c>
    </row>
    <row r="218" spans="1:5" x14ac:dyDescent="0.2">
      <c r="A218" t="s">
        <v>436</v>
      </c>
      <c r="B218" s="1">
        <v>1.0059355422276799E-55</v>
      </c>
      <c r="C218" s="1">
        <v>6.1860946678131705E-54</v>
      </c>
      <c r="D218" t="s">
        <v>435</v>
      </c>
      <c r="E218">
        <v>7360</v>
      </c>
    </row>
    <row r="219" spans="1:5" x14ac:dyDescent="0.2">
      <c r="A219" t="s">
        <v>438</v>
      </c>
      <c r="B219" s="1">
        <v>1.2060435108516299E-55</v>
      </c>
      <c r="C219" s="1">
        <v>7.3866502964224698E-54</v>
      </c>
      <c r="D219" t="s">
        <v>437</v>
      </c>
      <c r="E219">
        <v>5312</v>
      </c>
    </row>
    <row r="220" spans="1:5" x14ac:dyDescent="0.2">
      <c r="A220" t="s">
        <v>440</v>
      </c>
      <c r="B220" s="1">
        <v>3.0342932459150999E-55</v>
      </c>
      <c r="C220" s="1">
        <v>1.85091888000821E-53</v>
      </c>
      <c r="D220" t="s">
        <v>439</v>
      </c>
      <c r="E220">
        <v>2331</v>
      </c>
    </row>
    <row r="221" spans="1:5" x14ac:dyDescent="0.2">
      <c r="A221" t="s">
        <v>442</v>
      </c>
      <c r="B221" s="1">
        <v>1.3606907761316801E-54</v>
      </c>
      <c r="C221" s="1">
        <v>8.2668795426988104E-53</v>
      </c>
      <c r="D221" t="s">
        <v>441</v>
      </c>
      <c r="E221">
        <v>9685</v>
      </c>
    </row>
    <row r="222" spans="1:5" x14ac:dyDescent="0.2">
      <c r="A222" t="s">
        <v>444</v>
      </c>
      <c r="B222" s="1">
        <v>1.5461799843804799E-54</v>
      </c>
      <c r="C222" s="1">
        <v>9.35624432148315E-53</v>
      </c>
      <c r="D222" t="s">
        <v>443</v>
      </c>
      <c r="E222">
        <v>8225</v>
      </c>
    </row>
    <row r="223" spans="1:5" x14ac:dyDescent="0.2">
      <c r="A223" t="s">
        <v>446</v>
      </c>
      <c r="B223" s="1">
        <v>1.8267878066289299E-54</v>
      </c>
      <c r="C223" s="1">
        <v>1.10102175054512E-52</v>
      </c>
      <c r="D223" t="s">
        <v>445</v>
      </c>
      <c r="E223">
        <v>1167</v>
      </c>
    </row>
    <row r="224" spans="1:5" x14ac:dyDescent="0.2">
      <c r="A224" t="s">
        <v>448</v>
      </c>
      <c r="B224" s="1">
        <v>2.9785965578041198E-54</v>
      </c>
      <c r="C224" s="1">
        <v>1.7881035208913001E-52</v>
      </c>
      <c r="D224" t="s">
        <v>447</v>
      </c>
      <c r="E224">
        <v>6826</v>
      </c>
    </row>
    <row r="225" spans="1:5" x14ac:dyDescent="0.2">
      <c r="A225" t="s">
        <v>450</v>
      </c>
      <c r="B225" s="1">
        <v>9.2049411075610704E-54</v>
      </c>
      <c r="C225" s="1">
        <v>5.5040454179914603E-52</v>
      </c>
      <c r="D225" t="s">
        <v>449</v>
      </c>
      <c r="E225">
        <v>3276</v>
      </c>
    </row>
    <row r="226" spans="1:5" x14ac:dyDescent="0.2">
      <c r="A226" t="s">
        <v>452</v>
      </c>
      <c r="B226" s="1">
        <v>9.43759154324294E-54</v>
      </c>
      <c r="C226" s="1">
        <v>5.6209403490621699E-52</v>
      </c>
      <c r="D226" t="s">
        <v>451</v>
      </c>
      <c r="E226">
        <v>9690</v>
      </c>
    </row>
    <row r="227" spans="1:5" x14ac:dyDescent="0.2">
      <c r="A227" t="s">
        <v>454</v>
      </c>
      <c r="B227" s="1">
        <v>1.23152561950887E-53</v>
      </c>
      <c r="C227" s="1">
        <v>7.3060861066392603E-52</v>
      </c>
      <c r="D227" t="s">
        <v>453</v>
      </c>
      <c r="E227">
        <v>2798</v>
      </c>
    </row>
    <row r="228" spans="1:5" x14ac:dyDescent="0.2">
      <c r="A228" t="s">
        <v>456</v>
      </c>
      <c r="B228" s="1">
        <v>1.71964315770679E-53</v>
      </c>
      <c r="C228" s="1">
        <v>1.01620162850736E-51</v>
      </c>
      <c r="D228" t="s">
        <v>455</v>
      </c>
      <c r="E228">
        <v>2457</v>
      </c>
    </row>
    <row r="229" spans="1:5" x14ac:dyDescent="0.2">
      <c r="A229" t="s">
        <v>458</v>
      </c>
      <c r="B229" s="1">
        <v>2.4787125000346999E-53</v>
      </c>
      <c r="C229" s="1">
        <v>1.4590646965184799E-51</v>
      </c>
      <c r="D229" t="s">
        <v>457</v>
      </c>
      <c r="E229">
        <v>9696</v>
      </c>
    </row>
    <row r="230" spans="1:5" x14ac:dyDescent="0.2">
      <c r="A230" t="s">
        <v>460</v>
      </c>
      <c r="B230" s="1">
        <v>2.74029948214714E-53</v>
      </c>
      <c r="C230" s="1">
        <v>1.60679265759387E-51</v>
      </c>
      <c r="D230" t="s">
        <v>459</v>
      </c>
      <c r="E230">
        <v>3606</v>
      </c>
    </row>
    <row r="231" spans="1:5" x14ac:dyDescent="0.2">
      <c r="A231" t="s">
        <v>462</v>
      </c>
      <c r="B231" s="1">
        <v>2.9257049053682202E-53</v>
      </c>
      <c r="C231" s="1">
        <v>1.7088827725255001E-51</v>
      </c>
      <c r="D231" t="s">
        <v>461</v>
      </c>
      <c r="E231">
        <v>5616</v>
      </c>
    </row>
    <row r="232" spans="1:5" x14ac:dyDescent="0.2">
      <c r="A232" t="s">
        <v>464</v>
      </c>
      <c r="B232" s="1">
        <v>3.99784803208195E-53</v>
      </c>
      <c r="C232" s="1">
        <v>2.3261325011283001E-51</v>
      </c>
      <c r="D232" t="s">
        <v>463</v>
      </c>
      <c r="E232">
        <v>4935</v>
      </c>
    </row>
    <row r="233" spans="1:5" x14ac:dyDescent="0.2">
      <c r="A233" t="s">
        <v>466</v>
      </c>
      <c r="B233" s="1">
        <v>4.3523218887095598E-53</v>
      </c>
      <c r="C233" s="1">
        <v>2.5226791391723499E-51</v>
      </c>
      <c r="D233" t="s">
        <v>465</v>
      </c>
      <c r="E233">
        <v>4121</v>
      </c>
    </row>
    <row r="234" spans="1:5" x14ac:dyDescent="0.2">
      <c r="A234" t="s">
        <v>468</v>
      </c>
      <c r="B234" s="1">
        <v>5.3720650950425099E-53</v>
      </c>
      <c r="C234" s="1">
        <v>3.1018549907558397E-51</v>
      </c>
      <c r="D234" t="s">
        <v>467</v>
      </c>
      <c r="E234">
        <v>5802</v>
      </c>
    </row>
    <row r="235" spans="1:5" x14ac:dyDescent="0.2">
      <c r="A235" t="s">
        <v>470</v>
      </c>
      <c r="B235" s="1">
        <v>1.12323350616275E-52</v>
      </c>
      <c r="C235" s="1">
        <v>6.4609416278441497E-51</v>
      </c>
      <c r="D235" t="s">
        <v>469</v>
      </c>
      <c r="E235">
        <v>7668</v>
      </c>
    </row>
    <row r="236" spans="1:5" x14ac:dyDescent="0.2">
      <c r="A236" t="s">
        <v>472</v>
      </c>
      <c r="B236" s="1">
        <v>1.6190893563984201E-52</v>
      </c>
      <c r="C236" s="1">
        <v>9.2778726453012302E-51</v>
      </c>
      <c r="D236" t="s">
        <v>471</v>
      </c>
      <c r="E236">
        <v>4662</v>
      </c>
    </row>
    <row r="237" spans="1:5" x14ac:dyDescent="0.2">
      <c r="A237" t="s">
        <v>474</v>
      </c>
      <c r="B237" s="1">
        <v>2.8493502771102998E-52</v>
      </c>
      <c r="C237" s="1">
        <v>1.6266026789481001E-50</v>
      </c>
      <c r="D237" t="s">
        <v>473</v>
      </c>
      <c r="E237">
        <v>6580</v>
      </c>
    </row>
    <row r="238" spans="1:5" x14ac:dyDescent="0.2">
      <c r="A238" t="s">
        <v>476</v>
      </c>
      <c r="B238" s="1">
        <v>3.8753676194891998E-52</v>
      </c>
      <c r="C238" s="1">
        <v>2.2040060657004699E-50</v>
      </c>
      <c r="D238" t="s">
        <v>475</v>
      </c>
      <c r="E238">
        <v>407</v>
      </c>
    </row>
    <row r="239" spans="1:5" x14ac:dyDescent="0.2">
      <c r="A239" t="s">
        <v>478</v>
      </c>
      <c r="B239" s="1">
        <v>7.6965795309055293E-52</v>
      </c>
      <c r="C239" s="1">
        <v>4.3608185447018299E-50</v>
      </c>
      <c r="D239" t="s">
        <v>477</v>
      </c>
      <c r="E239">
        <v>9696</v>
      </c>
    </row>
    <row r="240" spans="1:5" x14ac:dyDescent="0.2">
      <c r="A240" t="s">
        <v>480</v>
      </c>
      <c r="B240" s="1">
        <v>9.7407555599950006E-52</v>
      </c>
      <c r="C240" s="1">
        <v>5.49843843700017E-50</v>
      </c>
      <c r="D240" t="s">
        <v>479</v>
      </c>
      <c r="E240">
        <v>1451</v>
      </c>
    </row>
    <row r="241" spans="1:5" x14ac:dyDescent="0.2">
      <c r="A241" t="s">
        <v>482</v>
      </c>
      <c r="B241" s="1">
        <v>1.8807181352285001E-51</v>
      </c>
      <c r="C241" s="1">
        <v>1.0576767267560099E-49</v>
      </c>
      <c r="D241" t="s">
        <v>481</v>
      </c>
      <c r="E241">
        <v>7638</v>
      </c>
    </row>
    <row r="242" spans="1:5" x14ac:dyDescent="0.2">
      <c r="A242" t="s">
        <v>484</v>
      </c>
      <c r="B242" s="1">
        <v>2.13738193489194E-51</v>
      </c>
      <c r="C242" s="1">
        <v>1.19756718189057E-49</v>
      </c>
      <c r="D242" t="s">
        <v>483</v>
      </c>
      <c r="E242">
        <v>9694</v>
      </c>
    </row>
    <row r="243" spans="1:5" x14ac:dyDescent="0.2">
      <c r="A243" t="s">
        <v>486</v>
      </c>
      <c r="B243" s="1">
        <v>3.5350665080529098E-51</v>
      </c>
      <c r="C243" s="1">
        <v>1.9733758720968399E-49</v>
      </c>
      <c r="D243" t="s">
        <v>485</v>
      </c>
      <c r="E243">
        <v>559</v>
      </c>
    </row>
    <row r="244" spans="1:5" x14ac:dyDescent="0.2">
      <c r="A244" t="s">
        <v>488</v>
      </c>
      <c r="B244" s="1">
        <v>4.0277667379737599E-51</v>
      </c>
      <c r="C244" s="1">
        <v>2.2401490886789299E-49</v>
      </c>
      <c r="D244" t="s">
        <v>487</v>
      </c>
      <c r="E244">
        <v>6641</v>
      </c>
    </row>
    <row r="245" spans="1:5" x14ac:dyDescent="0.2">
      <c r="A245" t="s">
        <v>490</v>
      </c>
      <c r="B245" s="1">
        <v>4.5807438430176799E-51</v>
      </c>
      <c r="C245" s="1">
        <v>2.5383697017278902E-49</v>
      </c>
      <c r="D245" t="s">
        <v>489</v>
      </c>
      <c r="E245">
        <v>4291</v>
      </c>
    </row>
    <row r="246" spans="1:5" x14ac:dyDescent="0.2">
      <c r="A246" t="s">
        <v>492</v>
      </c>
      <c r="B246" s="1">
        <v>4.7995198149054199E-51</v>
      </c>
      <c r="C246" s="1">
        <v>2.6498954656893899E-49</v>
      </c>
      <c r="D246" t="s">
        <v>491</v>
      </c>
      <c r="E246">
        <v>7841</v>
      </c>
    </row>
    <row r="247" spans="1:5" x14ac:dyDescent="0.2">
      <c r="A247" t="s">
        <v>494</v>
      </c>
      <c r="B247" s="1">
        <v>6.6402693596622195E-51</v>
      </c>
      <c r="C247" s="1">
        <v>3.6528725408352699E-49</v>
      </c>
      <c r="D247" t="s">
        <v>493</v>
      </c>
      <c r="E247">
        <v>6041</v>
      </c>
    </row>
    <row r="248" spans="1:5" x14ac:dyDescent="0.2">
      <c r="A248" t="s">
        <v>496</v>
      </c>
      <c r="B248" s="1">
        <v>6.7149688604607895E-51</v>
      </c>
      <c r="C248" s="1">
        <v>3.6805814826467699E-49</v>
      </c>
      <c r="D248" t="s">
        <v>495</v>
      </c>
      <c r="E248">
        <v>4097</v>
      </c>
    </row>
    <row r="249" spans="1:5" x14ac:dyDescent="0.2">
      <c r="A249" t="s">
        <v>498</v>
      </c>
      <c r="B249" s="1">
        <v>2.2368707026271199E-50</v>
      </c>
      <c r="C249" s="1">
        <v>1.22163826676329E-48</v>
      </c>
      <c r="D249" t="s">
        <v>497</v>
      </c>
      <c r="E249">
        <v>6865</v>
      </c>
    </row>
    <row r="250" spans="1:5" x14ac:dyDescent="0.2">
      <c r="A250" t="s">
        <v>500</v>
      </c>
      <c r="B250" s="1">
        <v>2.6041599388150302E-50</v>
      </c>
      <c r="C250" s="1">
        <v>1.4171126458415E-48</v>
      </c>
      <c r="D250" t="s">
        <v>499</v>
      </c>
      <c r="E250">
        <v>3631</v>
      </c>
    </row>
    <row r="251" spans="1:5" x14ac:dyDescent="0.2">
      <c r="A251" t="s">
        <v>502</v>
      </c>
      <c r="B251" s="1">
        <v>5.6344394357120397E-50</v>
      </c>
      <c r="C251" s="1">
        <v>3.0442071351232802E-48</v>
      </c>
      <c r="D251" t="s">
        <v>501</v>
      </c>
      <c r="E251">
        <v>9333</v>
      </c>
    </row>
    <row r="252" spans="1:5" x14ac:dyDescent="0.2">
      <c r="A252" t="s">
        <v>504</v>
      </c>
      <c r="B252" s="1">
        <v>1.26575645895083E-49</v>
      </c>
      <c r="C252" s="1">
        <v>6.8143643099673002E-48</v>
      </c>
      <c r="D252" t="s">
        <v>503</v>
      </c>
      <c r="E252">
        <v>7439</v>
      </c>
    </row>
    <row r="253" spans="1:5" x14ac:dyDescent="0.2">
      <c r="A253" t="s">
        <v>506</v>
      </c>
      <c r="B253" s="1">
        <v>1.7225160932687199E-49</v>
      </c>
      <c r="C253" s="1">
        <v>9.2405047726840905E-48</v>
      </c>
      <c r="D253" t="s">
        <v>505</v>
      </c>
      <c r="E253">
        <v>748</v>
      </c>
    </row>
    <row r="254" spans="1:5" x14ac:dyDescent="0.2">
      <c r="A254" t="s">
        <v>508</v>
      </c>
      <c r="B254" s="1">
        <v>1.96607026614883E-49</v>
      </c>
      <c r="C254" s="1">
        <v>1.05097918679504E-47</v>
      </c>
      <c r="D254" t="s">
        <v>507</v>
      </c>
      <c r="E254">
        <v>4336</v>
      </c>
    </row>
    <row r="255" spans="1:5" x14ac:dyDescent="0.2">
      <c r="A255" t="s">
        <v>510</v>
      </c>
      <c r="B255" s="1">
        <v>3.7715570605999798E-49</v>
      </c>
      <c r="C255" s="1">
        <v>2.0090181412942399E-47</v>
      </c>
      <c r="D255" t="s">
        <v>509</v>
      </c>
      <c r="E255">
        <v>6991</v>
      </c>
    </row>
    <row r="256" spans="1:5" x14ac:dyDescent="0.2">
      <c r="A256" t="s">
        <v>512</v>
      </c>
      <c r="B256" s="1">
        <v>9.9524669441836799E-49</v>
      </c>
      <c r="C256" s="1">
        <v>5.2828392958459902E-47</v>
      </c>
      <c r="D256" t="s">
        <v>511</v>
      </c>
      <c r="E256">
        <v>3120</v>
      </c>
    </row>
    <row r="257" spans="1:5" x14ac:dyDescent="0.2">
      <c r="A257" t="s">
        <v>514</v>
      </c>
      <c r="B257" s="1">
        <v>1.48368930178083E-48</v>
      </c>
      <c r="C257" s="1">
        <v>7.8479901249442098E-47</v>
      </c>
      <c r="D257" t="s">
        <v>513</v>
      </c>
      <c r="E257">
        <v>2105</v>
      </c>
    </row>
    <row r="258" spans="1:5" x14ac:dyDescent="0.2">
      <c r="A258" t="s">
        <v>516</v>
      </c>
      <c r="B258" s="1">
        <v>2.13447345678695E-48</v>
      </c>
      <c r="C258" s="1">
        <v>1.12509806460881E-46</v>
      </c>
      <c r="D258" t="s">
        <v>515</v>
      </c>
      <c r="E258">
        <v>8281</v>
      </c>
    </row>
    <row r="259" spans="1:5" x14ac:dyDescent="0.2">
      <c r="A259" t="s">
        <v>518</v>
      </c>
      <c r="B259" s="1">
        <v>2.34637442775333E-48</v>
      </c>
      <c r="C259" s="1">
        <v>1.2324983452448801E-46</v>
      </c>
      <c r="D259" t="s">
        <v>517</v>
      </c>
      <c r="E259">
        <v>276</v>
      </c>
    </row>
    <row r="260" spans="1:5" x14ac:dyDescent="0.2">
      <c r="A260" t="s">
        <v>520</v>
      </c>
      <c r="B260" s="1">
        <v>3.0354555534513803E-48</v>
      </c>
      <c r="C260" s="1">
        <v>1.58369914634719E-46</v>
      </c>
      <c r="D260" t="s">
        <v>519</v>
      </c>
      <c r="E260">
        <v>960</v>
      </c>
    </row>
    <row r="261" spans="1:5" x14ac:dyDescent="0.2">
      <c r="A261" t="s">
        <v>522</v>
      </c>
      <c r="B261" s="1">
        <v>3.0359119013794598E-48</v>
      </c>
      <c r="C261" s="1">
        <v>1.58369914634719E-46</v>
      </c>
      <c r="D261" t="s">
        <v>521</v>
      </c>
      <c r="E261">
        <v>525</v>
      </c>
    </row>
    <row r="262" spans="1:5" x14ac:dyDescent="0.2">
      <c r="A262" t="s">
        <v>524</v>
      </c>
      <c r="B262" s="1">
        <v>8.2336664072794401E-48</v>
      </c>
      <c r="C262" s="1">
        <v>4.2657159386754598E-46</v>
      </c>
      <c r="D262" t="s">
        <v>523</v>
      </c>
      <c r="E262">
        <v>2668</v>
      </c>
    </row>
    <row r="263" spans="1:5" x14ac:dyDescent="0.2">
      <c r="A263" t="s">
        <v>526</v>
      </c>
      <c r="B263" s="1">
        <v>1.1180659925545901E-47</v>
      </c>
      <c r="C263" s="1">
        <v>5.7727311724798302E-46</v>
      </c>
      <c r="D263" t="s">
        <v>525</v>
      </c>
      <c r="E263">
        <v>9694</v>
      </c>
    </row>
    <row r="264" spans="1:5" x14ac:dyDescent="0.2">
      <c r="A264" t="s">
        <v>528</v>
      </c>
      <c r="B264" s="1">
        <v>1.77921814584288E-47</v>
      </c>
      <c r="C264" s="1">
        <v>9.1551061599697596E-46</v>
      </c>
      <c r="D264" t="s">
        <v>527</v>
      </c>
      <c r="E264">
        <v>5887</v>
      </c>
    </row>
    <row r="265" spans="1:5" x14ac:dyDescent="0.2">
      <c r="A265" t="s">
        <v>530</v>
      </c>
      <c r="B265" s="1">
        <v>2.53157744634076E-47</v>
      </c>
      <c r="C265" s="1">
        <v>1.29822724095739E-45</v>
      </c>
      <c r="D265" t="s">
        <v>529</v>
      </c>
      <c r="E265">
        <v>7441</v>
      </c>
    </row>
    <row r="266" spans="1:5" x14ac:dyDescent="0.2">
      <c r="A266" t="s">
        <v>532</v>
      </c>
      <c r="B266" s="1">
        <v>4.2308327455046301E-47</v>
      </c>
      <c r="C266" s="1">
        <v>2.1622985734457499E-45</v>
      </c>
      <c r="D266" t="s">
        <v>531</v>
      </c>
      <c r="E266">
        <v>9007</v>
      </c>
    </row>
    <row r="267" spans="1:5" x14ac:dyDescent="0.2">
      <c r="A267" t="s">
        <v>534</v>
      </c>
      <c r="B267" s="1">
        <v>4.6477198897313602E-47</v>
      </c>
      <c r="C267" s="1">
        <v>2.3673638549446501E-45</v>
      </c>
      <c r="D267" t="s">
        <v>533</v>
      </c>
      <c r="E267">
        <v>7851</v>
      </c>
    </row>
    <row r="268" spans="1:5" x14ac:dyDescent="0.2">
      <c r="A268" t="s">
        <v>536</v>
      </c>
      <c r="B268" s="1">
        <v>6.9569015796055398E-47</v>
      </c>
      <c r="C268" s="1">
        <v>3.5316780904789499E-45</v>
      </c>
      <c r="D268" t="s">
        <v>535</v>
      </c>
      <c r="E268">
        <v>526</v>
      </c>
    </row>
    <row r="269" spans="1:5" x14ac:dyDescent="0.2">
      <c r="A269" t="s">
        <v>538</v>
      </c>
      <c r="B269" s="1">
        <v>7.65603713643061E-47</v>
      </c>
      <c r="C269" s="1">
        <v>3.8735963143786701E-45</v>
      </c>
      <c r="D269" t="s">
        <v>537</v>
      </c>
      <c r="E269">
        <v>2694</v>
      </c>
    </row>
    <row r="270" spans="1:5" x14ac:dyDescent="0.2">
      <c r="A270" t="s">
        <v>540</v>
      </c>
      <c r="B270" s="1">
        <v>7.8955371596987597E-47</v>
      </c>
      <c r="C270" s="1">
        <v>3.9814562050640999E-45</v>
      </c>
      <c r="D270" t="s">
        <v>539</v>
      </c>
      <c r="E270">
        <v>3939</v>
      </c>
    </row>
    <row r="271" spans="1:5" x14ac:dyDescent="0.2">
      <c r="A271" t="s">
        <v>542</v>
      </c>
      <c r="B271" s="1">
        <v>1.6497698054981601E-46</v>
      </c>
      <c r="C271" s="1">
        <v>8.2916005374007002E-45</v>
      </c>
      <c r="D271" t="s">
        <v>541</v>
      </c>
      <c r="E271">
        <v>5302</v>
      </c>
    </row>
    <row r="272" spans="1:5" x14ac:dyDescent="0.2">
      <c r="A272" t="s">
        <v>544</v>
      </c>
      <c r="B272" s="1">
        <v>1.9823594153956901E-46</v>
      </c>
      <c r="C272" s="1">
        <v>9.93017656824702E-45</v>
      </c>
      <c r="D272" t="s">
        <v>543</v>
      </c>
      <c r="E272">
        <v>6525</v>
      </c>
    </row>
    <row r="273" spans="1:5" x14ac:dyDescent="0.2">
      <c r="A273" t="s">
        <v>546</v>
      </c>
      <c r="B273" s="1">
        <v>4.0305724114155002E-46</v>
      </c>
      <c r="C273" s="1">
        <v>2.0123597174882399E-44</v>
      </c>
      <c r="D273" t="s">
        <v>545</v>
      </c>
      <c r="E273">
        <v>2692</v>
      </c>
    </row>
    <row r="274" spans="1:5" x14ac:dyDescent="0.2">
      <c r="A274" t="s">
        <v>548</v>
      </c>
      <c r="B274" s="1">
        <v>4.3234554651348296E-46</v>
      </c>
      <c r="C274" s="1">
        <v>2.1514879696236699E-44</v>
      </c>
      <c r="D274" t="s">
        <v>547</v>
      </c>
      <c r="E274">
        <v>5718</v>
      </c>
    </row>
    <row r="275" spans="1:5" x14ac:dyDescent="0.2">
      <c r="A275" t="s">
        <v>550</v>
      </c>
      <c r="B275" s="1">
        <v>7.0065621981567206E-46</v>
      </c>
      <c r="C275" s="1">
        <v>3.4752548502857299E-44</v>
      </c>
      <c r="D275" t="s">
        <v>549</v>
      </c>
      <c r="E275">
        <v>935</v>
      </c>
    </row>
    <row r="276" spans="1:5" x14ac:dyDescent="0.2">
      <c r="A276" t="s">
        <v>552</v>
      </c>
      <c r="B276" s="1">
        <v>1.4767796851487399E-45</v>
      </c>
      <c r="C276" s="1">
        <v>7.2771084941140497E-44</v>
      </c>
      <c r="D276" t="s">
        <v>551</v>
      </c>
      <c r="E276">
        <v>4122</v>
      </c>
    </row>
    <row r="277" spans="1:5" x14ac:dyDescent="0.2">
      <c r="A277" t="s">
        <v>554</v>
      </c>
      <c r="B277" s="1">
        <v>1.6342333947231101E-45</v>
      </c>
      <c r="C277" s="1">
        <v>8.0268450634322101E-44</v>
      </c>
      <c r="D277" t="s">
        <v>553</v>
      </c>
      <c r="E277">
        <v>6411</v>
      </c>
    </row>
    <row r="278" spans="1:5" x14ac:dyDescent="0.2">
      <c r="A278" t="s">
        <v>556</v>
      </c>
      <c r="B278" s="1">
        <v>3.34500828587055E-45</v>
      </c>
      <c r="C278" s="1">
        <v>1.6376467750371999E-43</v>
      </c>
      <c r="D278" t="s">
        <v>555</v>
      </c>
      <c r="E278">
        <v>4037</v>
      </c>
    </row>
    <row r="279" spans="1:5" x14ac:dyDescent="0.2">
      <c r="A279" t="s">
        <v>558</v>
      </c>
      <c r="B279" s="1">
        <v>4.9361406391838101E-45</v>
      </c>
      <c r="C279" s="1">
        <v>2.40109117651359E-43</v>
      </c>
      <c r="D279" t="s">
        <v>557</v>
      </c>
      <c r="E279">
        <v>4568</v>
      </c>
    </row>
    <row r="280" spans="1:5" x14ac:dyDescent="0.2">
      <c r="A280" t="s">
        <v>560</v>
      </c>
      <c r="B280" s="1">
        <v>5.1781413385407899E-45</v>
      </c>
      <c r="C280" s="1">
        <v>2.5027131683528798E-43</v>
      </c>
      <c r="D280" t="s">
        <v>559</v>
      </c>
      <c r="E280">
        <v>4341</v>
      </c>
    </row>
    <row r="281" spans="1:5" x14ac:dyDescent="0.2">
      <c r="A281" t="s">
        <v>562</v>
      </c>
      <c r="B281" s="1">
        <v>6.2670813534764199E-45</v>
      </c>
      <c r="C281" s="1">
        <v>3.0193760100443099E-43</v>
      </c>
      <c r="D281" t="s">
        <v>561</v>
      </c>
      <c r="E281">
        <v>9324</v>
      </c>
    </row>
    <row r="282" spans="1:5" x14ac:dyDescent="0.2">
      <c r="A282" t="s">
        <v>564</v>
      </c>
      <c r="B282" s="1">
        <v>6.7953189112489594E-45</v>
      </c>
      <c r="C282" s="1">
        <v>3.26347887267855E-43</v>
      </c>
      <c r="D282" t="s">
        <v>563</v>
      </c>
      <c r="E282">
        <v>3822</v>
      </c>
    </row>
    <row r="283" spans="1:5" x14ac:dyDescent="0.2">
      <c r="A283" t="s">
        <v>566</v>
      </c>
      <c r="B283" s="1">
        <v>9.2963144079670398E-45</v>
      </c>
      <c r="C283" s="1">
        <v>4.4364241124203597E-43</v>
      </c>
      <c r="D283" t="s">
        <v>565</v>
      </c>
      <c r="E283">
        <v>5891</v>
      </c>
    </row>
    <row r="284" spans="1:5" x14ac:dyDescent="0.2">
      <c r="A284" t="s">
        <v>568</v>
      </c>
      <c r="B284" s="1">
        <v>1.1470122444546999E-44</v>
      </c>
      <c r="C284" s="1">
        <v>5.43949881947044E-43</v>
      </c>
      <c r="D284" t="s">
        <v>567</v>
      </c>
      <c r="E284">
        <v>4605</v>
      </c>
    </row>
    <row r="285" spans="1:5" x14ac:dyDescent="0.2">
      <c r="A285" t="s">
        <v>570</v>
      </c>
      <c r="B285" s="1">
        <v>2.1777948257089799E-44</v>
      </c>
      <c r="C285" s="1">
        <v>1.0199900966973799E-42</v>
      </c>
      <c r="D285" t="s">
        <v>569</v>
      </c>
      <c r="E285">
        <v>2918</v>
      </c>
    </row>
    <row r="286" spans="1:5" x14ac:dyDescent="0.2">
      <c r="A286" t="s">
        <v>572</v>
      </c>
      <c r="B286" s="1">
        <v>2.7264586774140398E-44</v>
      </c>
      <c r="C286" s="1">
        <v>1.27302058246665E-42</v>
      </c>
      <c r="D286" t="s">
        <v>571</v>
      </c>
      <c r="E286">
        <v>2444</v>
      </c>
    </row>
    <row r="287" spans="1:5" x14ac:dyDescent="0.2">
      <c r="A287" t="s">
        <v>574</v>
      </c>
      <c r="B287" s="1">
        <v>5.0606131967760499E-44</v>
      </c>
      <c r="C287" s="1">
        <v>2.3555986597177899E-42</v>
      </c>
      <c r="D287" t="s">
        <v>573</v>
      </c>
      <c r="E287">
        <v>3170</v>
      </c>
    </row>
    <row r="288" spans="1:5" x14ac:dyDescent="0.2">
      <c r="A288" t="s">
        <v>576</v>
      </c>
      <c r="B288" s="1">
        <v>8.2670136199120303E-44</v>
      </c>
      <c r="C288" s="1">
        <v>3.8363000626389301E-42</v>
      </c>
      <c r="D288" t="s">
        <v>575</v>
      </c>
      <c r="E288">
        <v>3790</v>
      </c>
    </row>
    <row r="289" spans="1:5" x14ac:dyDescent="0.2">
      <c r="A289" t="s">
        <v>578</v>
      </c>
      <c r="B289" s="1">
        <v>8.4182450799081205E-44</v>
      </c>
      <c r="C289" s="1">
        <v>3.8945324638792102E-42</v>
      </c>
      <c r="D289" t="s">
        <v>577</v>
      </c>
      <c r="E289">
        <v>1239</v>
      </c>
    </row>
    <row r="290" spans="1:5" x14ac:dyDescent="0.2">
      <c r="A290" t="s">
        <v>580</v>
      </c>
      <c r="B290" s="1">
        <v>1.9442545586402901E-43</v>
      </c>
      <c r="C290" s="1">
        <v>8.9400252167508399E-42</v>
      </c>
      <c r="D290" t="s">
        <v>579</v>
      </c>
      <c r="E290">
        <v>4870</v>
      </c>
    </row>
    <row r="291" spans="1:5" x14ac:dyDescent="0.2">
      <c r="A291" t="s">
        <v>582</v>
      </c>
      <c r="B291" s="1">
        <v>2.2623667446749198E-43</v>
      </c>
      <c r="C291" s="1">
        <v>1.0371237610134E-41</v>
      </c>
      <c r="D291" t="s">
        <v>581</v>
      </c>
      <c r="E291">
        <v>4769</v>
      </c>
    </row>
    <row r="292" spans="1:5" x14ac:dyDescent="0.2">
      <c r="A292" t="s">
        <v>584</v>
      </c>
      <c r="B292" s="1">
        <v>3.5386195950679102E-43</v>
      </c>
      <c r="C292" s="1">
        <v>1.6172881339633601E-41</v>
      </c>
      <c r="D292" t="s">
        <v>583</v>
      </c>
      <c r="E292">
        <v>5151</v>
      </c>
    </row>
    <row r="293" spans="1:5" x14ac:dyDescent="0.2">
      <c r="A293" t="s">
        <v>586</v>
      </c>
      <c r="B293" s="1">
        <v>4.0875511711180897E-43</v>
      </c>
      <c r="C293" s="1">
        <v>1.8625444011046499E-41</v>
      </c>
      <c r="D293" t="s">
        <v>585</v>
      </c>
      <c r="E293">
        <v>5181</v>
      </c>
    </row>
    <row r="294" spans="1:5" x14ac:dyDescent="0.2">
      <c r="A294" t="s">
        <v>588</v>
      </c>
      <c r="B294" s="1">
        <v>4.7294445045651701E-43</v>
      </c>
      <c r="C294" s="1">
        <v>2.14855965360546E-41</v>
      </c>
      <c r="D294" t="s">
        <v>587</v>
      </c>
      <c r="E294">
        <v>6594</v>
      </c>
    </row>
    <row r="295" spans="1:5" x14ac:dyDescent="0.2">
      <c r="A295" t="s">
        <v>590</v>
      </c>
      <c r="B295" s="1">
        <v>6.5580469811338504E-43</v>
      </c>
      <c r="C295" s="1">
        <v>2.9703633152872102E-41</v>
      </c>
      <c r="D295" t="s">
        <v>589</v>
      </c>
      <c r="E295">
        <v>5218</v>
      </c>
    </row>
    <row r="296" spans="1:5" x14ac:dyDescent="0.2">
      <c r="A296" t="s">
        <v>592</v>
      </c>
      <c r="B296" s="1">
        <v>8.1186283013064393E-43</v>
      </c>
      <c r="C296" s="1">
        <v>3.6662271326018998E-41</v>
      </c>
      <c r="D296" t="s">
        <v>591</v>
      </c>
      <c r="E296">
        <v>5588</v>
      </c>
    </row>
    <row r="297" spans="1:5" x14ac:dyDescent="0.2">
      <c r="A297" t="s">
        <v>594</v>
      </c>
      <c r="B297" s="1">
        <v>1.4920884940672102E-42</v>
      </c>
      <c r="C297" s="1">
        <v>6.717950814955E-41</v>
      </c>
      <c r="D297" t="s">
        <v>593</v>
      </c>
      <c r="E297">
        <v>2346</v>
      </c>
    </row>
    <row r="298" spans="1:5" x14ac:dyDescent="0.2">
      <c r="A298" t="s">
        <v>596</v>
      </c>
      <c r="B298" s="1">
        <v>1.5422477665245899E-42</v>
      </c>
      <c r="C298" s="1">
        <v>6.9231822587489399E-41</v>
      </c>
      <c r="D298" t="s">
        <v>595</v>
      </c>
      <c r="E298">
        <v>5893</v>
      </c>
    </row>
    <row r="299" spans="1:5" x14ac:dyDescent="0.2">
      <c r="A299" t="s">
        <v>598</v>
      </c>
      <c r="B299" s="1">
        <v>2.7547255945673798E-42</v>
      </c>
      <c r="C299" s="1">
        <v>1.23294345546199E-40</v>
      </c>
      <c r="D299" t="s">
        <v>597</v>
      </c>
      <c r="E299">
        <v>5444</v>
      </c>
    </row>
    <row r="300" spans="1:5" x14ac:dyDescent="0.2">
      <c r="A300" t="s">
        <v>600</v>
      </c>
      <c r="B300" s="1">
        <v>3.1119877512698102E-42</v>
      </c>
      <c r="C300" s="1">
        <v>1.3887360088852399E-40</v>
      </c>
      <c r="D300" t="s">
        <v>599</v>
      </c>
      <c r="E300">
        <v>3963</v>
      </c>
    </row>
    <row r="301" spans="1:5" x14ac:dyDescent="0.2">
      <c r="A301" t="s">
        <v>602</v>
      </c>
      <c r="B301" s="1">
        <v>5.5705966814852902E-42</v>
      </c>
      <c r="C301" s="1">
        <v>2.47858784110322E-40</v>
      </c>
      <c r="D301" t="s">
        <v>601</v>
      </c>
      <c r="E301">
        <v>3518</v>
      </c>
    </row>
    <row r="302" spans="1:5" x14ac:dyDescent="0.2">
      <c r="A302" t="s">
        <v>604</v>
      </c>
      <c r="B302" s="1">
        <v>1.9345692902926801E-41</v>
      </c>
      <c r="C302" s="1">
        <v>8.5573579601016696E-40</v>
      </c>
      <c r="D302" t="s">
        <v>603</v>
      </c>
      <c r="E302">
        <v>6977</v>
      </c>
    </row>
    <row r="303" spans="1:5" x14ac:dyDescent="0.2">
      <c r="A303" t="s">
        <v>606</v>
      </c>
      <c r="B303" s="1">
        <v>4.1006530490501101E-41</v>
      </c>
      <c r="C303" s="1">
        <v>1.8085912339950399E-39</v>
      </c>
      <c r="D303" t="s">
        <v>605</v>
      </c>
      <c r="E303">
        <v>289</v>
      </c>
    </row>
    <row r="304" spans="1:5" x14ac:dyDescent="0.2">
      <c r="A304" t="s">
        <v>608</v>
      </c>
      <c r="B304" s="1">
        <v>4.59675201172696E-41</v>
      </c>
      <c r="C304" s="1">
        <v>2.0215018730641099E-39</v>
      </c>
      <c r="D304" t="s">
        <v>607</v>
      </c>
      <c r="E304">
        <v>9695</v>
      </c>
    </row>
    <row r="305" spans="1:5" x14ac:dyDescent="0.2">
      <c r="A305" t="s">
        <v>610</v>
      </c>
      <c r="B305" s="1">
        <v>4.9742977298128803E-41</v>
      </c>
      <c r="C305" s="1">
        <v>2.18119350888723E-39</v>
      </c>
      <c r="D305" t="s">
        <v>609</v>
      </c>
      <c r="E305">
        <v>9308</v>
      </c>
    </row>
    <row r="306" spans="1:5" x14ac:dyDescent="0.2">
      <c r="A306" t="s">
        <v>612</v>
      </c>
      <c r="B306" s="1">
        <v>5.4653711163326498E-41</v>
      </c>
      <c r="C306" s="1">
        <v>2.3895992557190901E-39</v>
      </c>
      <c r="D306" t="s">
        <v>611</v>
      </c>
      <c r="E306">
        <v>4527</v>
      </c>
    </row>
    <row r="307" spans="1:5" x14ac:dyDescent="0.2">
      <c r="A307" t="s">
        <v>614</v>
      </c>
      <c r="B307" s="1">
        <v>5.5898356412387199E-41</v>
      </c>
      <c r="C307" s="1">
        <v>2.43697503114292E-39</v>
      </c>
      <c r="D307" t="s">
        <v>613</v>
      </c>
      <c r="E307">
        <v>6793</v>
      </c>
    </row>
    <row r="308" spans="1:5" x14ac:dyDescent="0.2">
      <c r="A308" t="s">
        <v>616</v>
      </c>
      <c r="B308" s="1">
        <v>8.4804824303825101E-41</v>
      </c>
      <c r="C308" s="1">
        <v>3.68657293697777E-39</v>
      </c>
      <c r="D308" t="s">
        <v>615</v>
      </c>
      <c r="E308">
        <v>4785</v>
      </c>
    </row>
    <row r="309" spans="1:5" x14ac:dyDescent="0.2">
      <c r="A309" t="s">
        <v>618</v>
      </c>
      <c r="B309" s="1">
        <v>1.67880342894052E-40</v>
      </c>
      <c r="C309" s="1">
        <v>7.2562680780034899E-39</v>
      </c>
      <c r="D309" t="s">
        <v>617</v>
      </c>
      <c r="E309">
        <v>1413</v>
      </c>
    </row>
    <row r="310" spans="1:5" x14ac:dyDescent="0.2">
      <c r="A310" t="s">
        <v>620</v>
      </c>
      <c r="B310" s="1">
        <v>2.9355041594440299E-40</v>
      </c>
      <c r="C310" s="1">
        <v>1.2615996285246999E-38</v>
      </c>
      <c r="D310" t="s">
        <v>619</v>
      </c>
      <c r="E310">
        <v>2793</v>
      </c>
    </row>
    <row r="311" spans="1:5" x14ac:dyDescent="0.2">
      <c r="A311" t="s">
        <v>622</v>
      </c>
      <c r="B311" s="1">
        <v>3.0748270145251901E-40</v>
      </c>
      <c r="C311" s="1">
        <v>1.3177332316072799E-38</v>
      </c>
      <c r="D311" t="s">
        <v>621</v>
      </c>
      <c r="E311">
        <v>1481</v>
      </c>
    </row>
    <row r="312" spans="1:5" x14ac:dyDescent="0.2">
      <c r="A312" t="s">
        <v>624</v>
      </c>
      <c r="B312" s="1">
        <v>3.4196561883895301E-40</v>
      </c>
      <c r="C312" s="1">
        <v>1.46137171802138E-38</v>
      </c>
      <c r="D312" t="s">
        <v>623</v>
      </c>
      <c r="E312">
        <v>628</v>
      </c>
    </row>
    <row r="313" spans="1:5" x14ac:dyDescent="0.2">
      <c r="A313" t="s">
        <v>626</v>
      </c>
      <c r="B313" s="1">
        <v>4.2923824550569296E-40</v>
      </c>
      <c r="C313" s="1">
        <v>1.8291594867634201E-38</v>
      </c>
      <c r="D313" t="s">
        <v>625</v>
      </c>
      <c r="E313">
        <v>2996</v>
      </c>
    </row>
    <row r="314" spans="1:5" x14ac:dyDescent="0.2">
      <c r="A314" t="s">
        <v>628</v>
      </c>
      <c r="B314" s="1">
        <v>8.6800994668376399E-40</v>
      </c>
      <c r="C314" s="1">
        <v>3.68209451390075E-38</v>
      </c>
      <c r="D314" t="s">
        <v>627</v>
      </c>
      <c r="E314">
        <v>7982</v>
      </c>
    </row>
    <row r="315" spans="1:5" x14ac:dyDescent="0.2">
      <c r="A315" t="s">
        <v>630</v>
      </c>
      <c r="B315" s="1">
        <v>8.6892367891497007E-40</v>
      </c>
      <c r="C315" s="1">
        <v>3.68209451390075E-38</v>
      </c>
      <c r="D315" t="s">
        <v>629</v>
      </c>
      <c r="E315">
        <v>8789</v>
      </c>
    </row>
    <row r="316" spans="1:5" x14ac:dyDescent="0.2">
      <c r="A316" t="s">
        <v>632</v>
      </c>
      <c r="B316" s="1">
        <v>1.14063151222909E-39</v>
      </c>
      <c r="C316" s="1">
        <v>4.8065385841230399E-38</v>
      </c>
      <c r="D316" t="s">
        <v>631</v>
      </c>
      <c r="E316">
        <v>2983</v>
      </c>
    </row>
    <row r="317" spans="1:5" x14ac:dyDescent="0.2">
      <c r="A317" t="s">
        <v>634</v>
      </c>
      <c r="B317" s="1">
        <v>1.4409402918802401E-39</v>
      </c>
      <c r="C317" s="1">
        <v>6.05515131543453E-38</v>
      </c>
      <c r="D317" t="s">
        <v>633</v>
      </c>
      <c r="E317">
        <v>5504</v>
      </c>
    </row>
    <row r="318" spans="1:5" x14ac:dyDescent="0.2">
      <c r="A318" t="s">
        <v>636</v>
      </c>
      <c r="B318" s="1">
        <v>1.4623573530362001E-39</v>
      </c>
      <c r="C318" s="1">
        <v>6.1281279880143003E-38</v>
      </c>
      <c r="D318" t="s">
        <v>635</v>
      </c>
      <c r="E318">
        <v>8939</v>
      </c>
    </row>
    <row r="319" spans="1:5" x14ac:dyDescent="0.2">
      <c r="A319" t="s">
        <v>638</v>
      </c>
      <c r="B319" s="1">
        <v>2.0983540434415999E-39</v>
      </c>
      <c r="C319" s="1">
        <v>8.76903314065869E-38</v>
      </c>
      <c r="D319" t="s">
        <v>637</v>
      </c>
      <c r="E319">
        <v>1725</v>
      </c>
    </row>
    <row r="320" spans="1:5" x14ac:dyDescent="0.2">
      <c r="A320" t="s">
        <v>640</v>
      </c>
      <c r="B320" s="1">
        <v>2.2223194649092899E-39</v>
      </c>
      <c r="C320" s="1">
        <v>9.2615010647789802E-38</v>
      </c>
      <c r="D320" t="s">
        <v>639</v>
      </c>
      <c r="E320">
        <v>3784</v>
      </c>
    </row>
    <row r="321" spans="1:5" x14ac:dyDescent="0.2">
      <c r="A321" t="s">
        <v>642</v>
      </c>
      <c r="B321" s="1">
        <v>2.85434836846595E-39</v>
      </c>
      <c r="C321" s="1">
        <v>1.1862797285206799E-37</v>
      </c>
      <c r="D321" t="s">
        <v>641</v>
      </c>
      <c r="E321">
        <v>1654</v>
      </c>
    </row>
    <row r="322" spans="1:5" x14ac:dyDescent="0.2">
      <c r="A322" t="s">
        <v>644</v>
      </c>
      <c r="B322" s="1">
        <v>3.1384942164863898E-39</v>
      </c>
      <c r="C322" s="1">
        <v>1.30079837005496E-37</v>
      </c>
      <c r="D322" t="s">
        <v>643</v>
      </c>
      <c r="E322">
        <v>5716</v>
      </c>
    </row>
    <row r="323" spans="1:5" x14ac:dyDescent="0.2">
      <c r="A323" t="s">
        <v>646</v>
      </c>
      <c r="B323" s="1">
        <v>3.86261539466768E-39</v>
      </c>
      <c r="C323" s="1">
        <v>1.59654769646264E-37</v>
      </c>
      <c r="D323" t="s">
        <v>645</v>
      </c>
      <c r="E323">
        <v>4347</v>
      </c>
    </row>
    <row r="324" spans="1:5" x14ac:dyDescent="0.2">
      <c r="A324" t="s">
        <v>648</v>
      </c>
      <c r="B324" s="1">
        <v>3.9402971113122702E-39</v>
      </c>
      <c r="C324" s="1">
        <v>1.6242183841943301E-37</v>
      </c>
      <c r="D324" t="s">
        <v>647</v>
      </c>
      <c r="E324">
        <v>2294</v>
      </c>
    </row>
    <row r="325" spans="1:5" x14ac:dyDescent="0.2">
      <c r="A325" t="s">
        <v>650</v>
      </c>
      <c r="B325" s="1">
        <v>6.8131580100778397E-39</v>
      </c>
      <c r="C325" s="1">
        <v>2.80080039066461E-37</v>
      </c>
      <c r="D325" t="s">
        <v>649</v>
      </c>
      <c r="E325">
        <v>3452</v>
      </c>
    </row>
    <row r="326" spans="1:5" x14ac:dyDescent="0.2">
      <c r="A326" t="s">
        <v>652</v>
      </c>
      <c r="B326" s="1">
        <v>1.16966847123349E-38</v>
      </c>
      <c r="C326" s="1">
        <v>4.7694729468518198E-37</v>
      </c>
      <c r="D326" t="s">
        <v>651</v>
      </c>
      <c r="E326">
        <v>6885</v>
      </c>
    </row>
    <row r="327" spans="1:5" x14ac:dyDescent="0.2">
      <c r="A327" t="s">
        <v>654</v>
      </c>
      <c r="B327" s="1">
        <v>1.2850967625070399E-38</v>
      </c>
      <c r="C327" s="1">
        <v>5.2260601675286298E-37</v>
      </c>
      <c r="D327" t="s">
        <v>653</v>
      </c>
      <c r="E327">
        <v>705</v>
      </c>
    </row>
    <row r="328" spans="1:5" x14ac:dyDescent="0.2">
      <c r="A328" t="s">
        <v>656</v>
      </c>
      <c r="B328" s="1">
        <v>1.6755166518569499E-38</v>
      </c>
      <c r="C328" s="1">
        <v>6.7955002437779898E-37</v>
      </c>
      <c r="D328" t="s">
        <v>655</v>
      </c>
      <c r="E328">
        <v>727</v>
      </c>
    </row>
    <row r="329" spans="1:5" x14ac:dyDescent="0.2">
      <c r="A329" t="s">
        <v>658</v>
      </c>
      <c r="B329" s="1">
        <v>1.6818698744775599E-38</v>
      </c>
      <c r="C329" s="1">
        <v>6.8030287329135202E-37</v>
      </c>
      <c r="D329" t="s">
        <v>657</v>
      </c>
      <c r="E329">
        <v>2025</v>
      </c>
    </row>
    <row r="330" spans="1:5" x14ac:dyDescent="0.2">
      <c r="A330" t="s">
        <v>660</v>
      </c>
      <c r="B330" s="1">
        <v>1.7030526316316599E-38</v>
      </c>
      <c r="C330" s="1">
        <v>6.8703413896863304E-37</v>
      </c>
      <c r="D330" t="s">
        <v>659</v>
      </c>
      <c r="E330">
        <v>1082</v>
      </c>
    </row>
    <row r="331" spans="1:5" x14ac:dyDescent="0.2">
      <c r="A331" t="s">
        <v>662</v>
      </c>
      <c r="B331" s="1">
        <v>2.16036441793905E-38</v>
      </c>
      <c r="C331" s="1">
        <v>8.6920193921760695E-37</v>
      </c>
      <c r="D331" t="s">
        <v>661</v>
      </c>
      <c r="E331">
        <v>9687</v>
      </c>
    </row>
    <row r="332" spans="1:5" x14ac:dyDescent="0.2">
      <c r="A332" t="s">
        <v>664</v>
      </c>
      <c r="B332" s="1">
        <v>2.2342554994222701E-38</v>
      </c>
      <c r="C332" s="1">
        <v>8.9654687520583792E-37</v>
      </c>
      <c r="D332" t="s">
        <v>663</v>
      </c>
      <c r="E332">
        <v>2357</v>
      </c>
    </row>
    <row r="333" spans="1:5" x14ac:dyDescent="0.2">
      <c r="A333" t="s">
        <v>666</v>
      </c>
      <c r="B333" s="1">
        <v>2.3751336532788301E-38</v>
      </c>
      <c r="C333" s="1">
        <v>9.5055613510058701E-37</v>
      </c>
      <c r="D333" t="s">
        <v>665</v>
      </c>
      <c r="E333">
        <v>4872</v>
      </c>
    </row>
    <row r="334" spans="1:5" x14ac:dyDescent="0.2">
      <c r="A334" t="s">
        <v>668</v>
      </c>
      <c r="B334" s="1">
        <v>2.4201126847451399E-38</v>
      </c>
      <c r="C334" s="1">
        <v>9.6600170698745195E-37</v>
      </c>
      <c r="D334" t="s">
        <v>667</v>
      </c>
      <c r="E334">
        <v>2970</v>
      </c>
    </row>
    <row r="335" spans="1:5" x14ac:dyDescent="0.2">
      <c r="A335" t="s">
        <v>670</v>
      </c>
      <c r="B335" s="1">
        <v>2.4874850305598499E-38</v>
      </c>
      <c r="C335" s="1">
        <v>9.9028088269235201E-37</v>
      </c>
      <c r="D335" t="s">
        <v>669</v>
      </c>
      <c r="E335">
        <v>6777</v>
      </c>
    </row>
    <row r="336" spans="1:5" x14ac:dyDescent="0.2">
      <c r="A336" t="s">
        <v>672</v>
      </c>
      <c r="B336" s="1">
        <v>2.7479501975719199E-38</v>
      </c>
      <c r="C336" s="1">
        <v>1.0911021151933899E-36</v>
      </c>
      <c r="D336" t="s">
        <v>671</v>
      </c>
      <c r="E336">
        <v>6103</v>
      </c>
    </row>
    <row r="337" spans="1:5" x14ac:dyDescent="0.2">
      <c r="A337" t="s">
        <v>674</v>
      </c>
      <c r="B337" s="1">
        <v>2.8604749270800202E-38</v>
      </c>
      <c r="C337" s="1">
        <v>1.13280797635776E-36</v>
      </c>
      <c r="D337" t="s">
        <v>673</v>
      </c>
      <c r="E337">
        <v>2605</v>
      </c>
    </row>
    <row r="338" spans="1:5" x14ac:dyDescent="0.2">
      <c r="A338" t="s">
        <v>676</v>
      </c>
      <c r="B338" s="1">
        <v>3.7073674295158099E-38</v>
      </c>
      <c r="C338" s="1">
        <v>1.46436173560614E-36</v>
      </c>
      <c r="D338" t="s">
        <v>675</v>
      </c>
      <c r="E338">
        <v>9285</v>
      </c>
    </row>
    <row r="339" spans="1:5" x14ac:dyDescent="0.2">
      <c r="A339" t="s">
        <v>678</v>
      </c>
      <c r="B339" s="1">
        <v>5.5628894017266499E-38</v>
      </c>
      <c r="C339" s="1">
        <v>2.1915466372218901E-36</v>
      </c>
      <c r="D339" t="s">
        <v>677</v>
      </c>
      <c r="E339">
        <v>8241</v>
      </c>
    </row>
    <row r="340" spans="1:5" x14ac:dyDescent="0.2">
      <c r="A340" t="s">
        <v>680</v>
      </c>
      <c r="B340" s="1">
        <v>6.8619067739206796E-38</v>
      </c>
      <c r="C340" s="1">
        <v>2.6962837837888801E-36</v>
      </c>
      <c r="D340" t="s">
        <v>679</v>
      </c>
      <c r="E340">
        <v>2627</v>
      </c>
    </row>
    <row r="341" spans="1:5" x14ac:dyDescent="0.2">
      <c r="A341" t="s">
        <v>682</v>
      </c>
      <c r="B341" s="1">
        <v>7.5940473719547601E-38</v>
      </c>
      <c r="C341" s="1">
        <v>2.9762370114749099E-36</v>
      </c>
      <c r="D341" t="s">
        <v>681</v>
      </c>
      <c r="E341">
        <v>3897</v>
      </c>
    </row>
    <row r="342" spans="1:5" x14ac:dyDescent="0.2">
      <c r="A342" t="s">
        <v>684</v>
      </c>
      <c r="B342" s="1">
        <v>1.0312156805297501E-37</v>
      </c>
      <c r="C342" s="1">
        <v>4.0310673940708001E-36</v>
      </c>
      <c r="D342" t="s">
        <v>683</v>
      </c>
      <c r="E342">
        <v>2204</v>
      </c>
    </row>
    <row r="343" spans="1:5" x14ac:dyDescent="0.2">
      <c r="A343" t="s">
        <v>686</v>
      </c>
      <c r="B343" s="1">
        <v>1.33681944783627E-37</v>
      </c>
      <c r="C343" s="1">
        <v>5.2122176821822602E-36</v>
      </c>
      <c r="D343" t="s">
        <v>685</v>
      </c>
      <c r="E343">
        <v>6077</v>
      </c>
    </row>
    <row r="344" spans="1:5" x14ac:dyDescent="0.2">
      <c r="A344" t="s">
        <v>688</v>
      </c>
      <c r="B344" s="1">
        <v>1.9099296586997502E-37</v>
      </c>
      <c r="C344" s="1">
        <v>7.4276133359408394E-36</v>
      </c>
      <c r="D344" t="s">
        <v>687</v>
      </c>
      <c r="E344">
        <v>946</v>
      </c>
    </row>
    <row r="345" spans="1:5" x14ac:dyDescent="0.2">
      <c r="A345" t="s">
        <v>690</v>
      </c>
      <c r="B345" s="1">
        <v>1.9945449364123999E-37</v>
      </c>
      <c r="C345" s="1">
        <v>7.7367886661658502E-36</v>
      </c>
      <c r="D345" t="s">
        <v>689</v>
      </c>
      <c r="E345">
        <v>837</v>
      </c>
    </row>
    <row r="346" spans="1:5" x14ac:dyDescent="0.2">
      <c r="A346" t="s">
        <v>692</v>
      </c>
      <c r="B346" s="1">
        <v>2.1965908623569801E-37</v>
      </c>
      <c r="C346" s="1">
        <v>8.4987280219274702E-36</v>
      </c>
      <c r="D346" t="s">
        <v>691</v>
      </c>
      <c r="E346">
        <v>6867</v>
      </c>
    </row>
    <row r="347" spans="1:5" x14ac:dyDescent="0.2">
      <c r="A347" t="s">
        <v>694</v>
      </c>
      <c r="B347" s="1">
        <v>2.8761286863420499E-37</v>
      </c>
      <c r="C347" s="1">
        <v>1.1099508869128199E-35</v>
      </c>
      <c r="D347" t="s">
        <v>693</v>
      </c>
      <c r="E347">
        <v>5873</v>
      </c>
    </row>
    <row r="348" spans="1:5" x14ac:dyDescent="0.2">
      <c r="A348" t="s">
        <v>696</v>
      </c>
      <c r="B348" s="1">
        <v>3.1309498229879101E-37</v>
      </c>
      <c r="C348" s="1">
        <v>1.2052165120142801E-35</v>
      </c>
      <c r="D348" t="s">
        <v>695</v>
      </c>
      <c r="E348">
        <v>3076</v>
      </c>
    </row>
    <row r="349" spans="1:5" x14ac:dyDescent="0.2">
      <c r="A349" t="s">
        <v>698</v>
      </c>
      <c r="B349" s="1">
        <v>3.3659823480804499E-37</v>
      </c>
      <c r="C349" s="1">
        <v>1.2924005320243901E-35</v>
      </c>
      <c r="D349" t="s">
        <v>697</v>
      </c>
      <c r="E349">
        <v>5206</v>
      </c>
    </row>
    <row r="350" spans="1:5" x14ac:dyDescent="0.2">
      <c r="A350" t="s">
        <v>700</v>
      </c>
      <c r="B350" s="1">
        <v>3.3882656657018998E-37</v>
      </c>
      <c r="C350" s="1">
        <v>1.2976628605250201E-35</v>
      </c>
      <c r="D350" t="s">
        <v>699</v>
      </c>
      <c r="E350">
        <v>8212</v>
      </c>
    </row>
    <row r="351" spans="1:5" x14ac:dyDescent="0.2">
      <c r="A351" t="s">
        <v>702</v>
      </c>
      <c r="B351" s="1">
        <v>5.1687996468948797E-37</v>
      </c>
      <c r="C351" s="1">
        <v>1.9745858853087299E-35</v>
      </c>
      <c r="D351" t="s">
        <v>701</v>
      </c>
      <c r="E351">
        <v>5025</v>
      </c>
    </row>
    <row r="352" spans="1:5" x14ac:dyDescent="0.2">
      <c r="A352" t="s">
        <v>704</v>
      </c>
      <c r="B352" s="1">
        <v>5.8750548379443503E-37</v>
      </c>
      <c r="C352" s="1">
        <v>2.2387362616731E-35</v>
      </c>
      <c r="D352" t="s">
        <v>703</v>
      </c>
      <c r="E352">
        <v>924</v>
      </c>
    </row>
    <row r="353" spans="1:5" x14ac:dyDescent="0.2">
      <c r="A353" t="s">
        <v>706</v>
      </c>
      <c r="B353" s="1">
        <v>6.6960143246699501E-37</v>
      </c>
      <c r="C353" s="1">
        <v>2.5387795665064402E-35</v>
      </c>
      <c r="D353" t="s">
        <v>705</v>
      </c>
      <c r="E353">
        <v>3753</v>
      </c>
    </row>
    <row r="354" spans="1:5" x14ac:dyDescent="0.2">
      <c r="A354" t="s">
        <v>708</v>
      </c>
      <c r="B354" s="1">
        <v>6.7683556634340402E-37</v>
      </c>
      <c r="C354" s="1">
        <v>2.5597921119107497E-35</v>
      </c>
      <c r="D354" t="s">
        <v>707</v>
      </c>
      <c r="E354">
        <v>2408</v>
      </c>
    </row>
    <row r="355" spans="1:5" x14ac:dyDescent="0.2">
      <c r="A355" t="s">
        <v>710</v>
      </c>
      <c r="B355" s="1">
        <v>8.4601957419630701E-37</v>
      </c>
      <c r="C355" s="1">
        <v>3.1916668624543001E-35</v>
      </c>
      <c r="D355" t="s">
        <v>709</v>
      </c>
      <c r="E355">
        <v>4011</v>
      </c>
    </row>
    <row r="356" spans="1:5" x14ac:dyDescent="0.2">
      <c r="A356" t="s">
        <v>712</v>
      </c>
      <c r="B356" s="1">
        <v>9.9772081463111097E-37</v>
      </c>
      <c r="C356" s="1">
        <v>3.7546070855073201E-35</v>
      </c>
      <c r="D356" t="s">
        <v>711</v>
      </c>
      <c r="E356">
        <v>5323</v>
      </c>
    </row>
    <row r="357" spans="1:5" x14ac:dyDescent="0.2">
      <c r="A357" t="s">
        <v>714</v>
      </c>
      <c r="B357" s="1">
        <v>1.11331912357526E-36</v>
      </c>
      <c r="C357" s="1">
        <v>4.1792287100363501E-35</v>
      </c>
      <c r="D357" t="s">
        <v>713</v>
      </c>
      <c r="E357">
        <v>3423</v>
      </c>
    </row>
    <row r="358" spans="1:5" x14ac:dyDescent="0.2">
      <c r="A358" t="s">
        <v>716</v>
      </c>
      <c r="B358" s="1">
        <v>1.71287762516731E-36</v>
      </c>
      <c r="C358" s="1">
        <v>6.4139635429532499E-35</v>
      </c>
      <c r="D358" t="s">
        <v>715</v>
      </c>
      <c r="E358">
        <v>1283</v>
      </c>
    </row>
    <row r="359" spans="1:5" x14ac:dyDescent="0.2">
      <c r="A359" t="s">
        <v>718</v>
      </c>
      <c r="B359" s="1">
        <v>1.7554476620017999E-36</v>
      </c>
      <c r="C359" s="1">
        <v>6.5571388224106896E-35</v>
      </c>
      <c r="D359" t="s">
        <v>717</v>
      </c>
      <c r="E359">
        <v>1704</v>
      </c>
    </row>
    <row r="360" spans="1:5" x14ac:dyDescent="0.2">
      <c r="A360" t="s">
        <v>720</v>
      </c>
      <c r="B360" s="1">
        <v>3.4920670150029798E-36</v>
      </c>
      <c r="C360" s="1">
        <v>1.29798500744386E-34</v>
      </c>
      <c r="D360" t="s">
        <v>719</v>
      </c>
      <c r="E360">
        <v>4363</v>
      </c>
    </row>
    <row r="361" spans="1:5" x14ac:dyDescent="0.2">
      <c r="A361" t="s">
        <v>722</v>
      </c>
      <c r="B361" s="1">
        <v>3.5333529139965501E-36</v>
      </c>
      <c r="C361" s="1">
        <v>1.3101118353661701E-34</v>
      </c>
      <c r="D361" t="s">
        <v>721</v>
      </c>
      <c r="E361">
        <v>5688</v>
      </c>
    </row>
    <row r="362" spans="1:5" x14ac:dyDescent="0.2">
      <c r="A362" t="s">
        <v>724</v>
      </c>
      <c r="B362" s="1">
        <v>3.5513420523717898E-36</v>
      </c>
      <c r="C362" s="1">
        <v>1.31356240998241E-34</v>
      </c>
      <c r="D362" t="s">
        <v>723</v>
      </c>
      <c r="E362">
        <v>3520</v>
      </c>
    </row>
    <row r="363" spans="1:5" x14ac:dyDescent="0.2">
      <c r="A363" t="s">
        <v>726</v>
      </c>
      <c r="B363" s="1">
        <v>4.0550866820304801E-36</v>
      </c>
      <c r="C363" s="1">
        <v>1.49622808111603E-34</v>
      </c>
      <c r="D363" t="s">
        <v>725</v>
      </c>
      <c r="E363">
        <v>4280</v>
      </c>
    </row>
    <row r="364" spans="1:5" x14ac:dyDescent="0.2">
      <c r="A364" t="s">
        <v>728</v>
      </c>
      <c r="B364" s="1">
        <v>4.4798250604720599E-36</v>
      </c>
      <c r="C364" s="1">
        <v>1.6489244164190099E-34</v>
      </c>
      <c r="D364" t="s">
        <v>727</v>
      </c>
      <c r="E364">
        <v>978</v>
      </c>
    </row>
    <row r="365" spans="1:5" x14ac:dyDescent="0.2">
      <c r="A365" t="s">
        <v>730</v>
      </c>
      <c r="B365" s="1">
        <v>4.8337298055960101E-36</v>
      </c>
      <c r="C365" s="1">
        <v>1.77487049754991E-34</v>
      </c>
      <c r="D365" t="s">
        <v>729</v>
      </c>
      <c r="E365">
        <v>2795</v>
      </c>
    </row>
    <row r="366" spans="1:5" x14ac:dyDescent="0.2">
      <c r="A366" t="s">
        <v>732</v>
      </c>
      <c r="B366" s="1">
        <v>5.9920440038344502E-36</v>
      </c>
      <c r="C366" s="1">
        <v>2.19485815230043E-34</v>
      </c>
      <c r="D366" t="s">
        <v>731</v>
      </c>
      <c r="E366">
        <v>4499</v>
      </c>
    </row>
    <row r="367" spans="1:5" x14ac:dyDescent="0.2">
      <c r="A367" t="s">
        <v>734</v>
      </c>
      <c r="B367" s="1">
        <v>1.2588186413251801E-35</v>
      </c>
      <c r="C367" s="1">
        <v>4.5998571028906501E-34</v>
      </c>
      <c r="D367" t="s">
        <v>733</v>
      </c>
      <c r="E367">
        <v>6319</v>
      </c>
    </row>
    <row r="368" spans="1:5" x14ac:dyDescent="0.2">
      <c r="A368" t="s">
        <v>736</v>
      </c>
      <c r="B368" s="1">
        <v>1.6993070044617601E-35</v>
      </c>
      <c r="C368" s="1">
        <v>6.1944858707222699E-34</v>
      </c>
      <c r="D368" t="s">
        <v>735</v>
      </c>
      <c r="E368">
        <v>4404</v>
      </c>
    </row>
    <row r="369" spans="1:5" x14ac:dyDescent="0.2">
      <c r="A369" t="s">
        <v>738</v>
      </c>
      <c r="B369" s="1">
        <v>1.8250987756311901E-35</v>
      </c>
      <c r="C369" s="1">
        <v>6.6370418936896004E-34</v>
      </c>
      <c r="D369" t="s">
        <v>737</v>
      </c>
      <c r="E369">
        <v>3524</v>
      </c>
    </row>
    <row r="370" spans="1:5" x14ac:dyDescent="0.2">
      <c r="A370" t="s">
        <v>740</v>
      </c>
      <c r="B370" s="1">
        <v>1.8548017995531201E-35</v>
      </c>
      <c r="C370" s="1">
        <v>6.7288828833668101E-34</v>
      </c>
      <c r="D370" t="s">
        <v>739</v>
      </c>
      <c r="E370">
        <v>3946</v>
      </c>
    </row>
    <row r="371" spans="1:5" x14ac:dyDescent="0.2">
      <c r="A371" t="s">
        <v>742</v>
      </c>
      <c r="B371" s="1">
        <v>2.1745838497038401E-35</v>
      </c>
      <c r="C371" s="1">
        <v>7.8701206885932308E-34</v>
      </c>
      <c r="D371" t="s">
        <v>741</v>
      </c>
      <c r="E371">
        <v>739</v>
      </c>
    </row>
    <row r="372" spans="1:5" x14ac:dyDescent="0.2">
      <c r="A372" t="s">
        <v>744</v>
      </c>
      <c r="B372" s="1">
        <v>2.23410665601542E-35</v>
      </c>
      <c r="C372" s="1">
        <v>8.0662447475420796E-34</v>
      </c>
      <c r="D372" t="s">
        <v>743</v>
      </c>
      <c r="E372">
        <v>7574</v>
      </c>
    </row>
    <row r="373" spans="1:5" x14ac:dyDescent="0.2">
      <c r="A373" t="s">
        <v>746</v>
      </c>
      <c r="B373" s="1">
        <v>2.3906463698180099E-35</v>
      </c>
      <c r="C373" s="1">
        <v>8.6108805434778104E-34</v>
      </c>
      <c r="D373" t="s">
        <v>745</v>
      </c>
      <c r="E373">
        <v>4412</v>
      </c>
    </row>
    <row r="374" spans="1:5" x14ac:dyDescent="0.2">
      <c r="A374" t="s">
        <v>748</v>
      </c>
      <c r="B374" s="1">
        <v>2.7539597285473699E-35</v>
      </c>
      <c r="C374" s="1">
        <v>9.8959389010604902E-34</v>
      </c>
      <c r="D374" t="s">
        <v>747</v>
      </c>
      <c r="E374">
        <v>1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B2EA6-13DF-BA44-A47C-D9FE3E2B6A97}">
  <dimension ref="A1:L201"/>
  <sheetViews>
    <sheetView workbookViewId="0">
      <selection activeCell="A26" sqref="A26"/>
    </sheetView>
  </sheetViews>
  <sheetFormatPr baseColWidth="10" defaultRowHeight="16" x14ac:dyDescent="0.2"/>
  <sheetData>
    <row r="1" spans="1:12" s="16" customFormat="1" x14ac:dyDescent="0.2">
      <c r="A1" s="16" t="s">
        <v>3613</v>
      </c>
      <c r="H1" s="16" t="s">
        <v>3614</v>
      </c>
    </row>
    <row r="2" spans="1:12" s="16" customFormat="1" x14ac:dyDescent="0.2">
      <c r="A2" s="16" t="s">
        <v>3612</v>
      </c>
      <c r="B2" s="16" t="s">
        <v>0</v>
      </c>
      <c r="C2" s="16" t="s">
        <v>1</v>
      </c>
      <c r="D2" s="16" t="s">
        <v>2</v>
      </c>
      <c r="E2" s="16" t="s">
        <v>4</v>
      </c>
      <c r="H2" s="16" t="s">
        <v>3612</v>
      </c>
      <c r="I2" s="16" t="s">
        <v>0</v>
      </c>
      <c r="J2" s="16" t="s">
        <v>1</v>
      </c>
      <c r="K2" s="16" t="s">
        <v>2</v>
      </c>
      <c r="L2" s="16" t="s">
        <v>4</v>
      </c>
    </row>
    <row r="3" spans="1:12" x14ac:dyDescent="0.2">
      <c r="A3" t="s">
        <v>636</v>
      </c>
      <c r="B3">
        <v>0</v>
      </c>
      <c r="C3">
        <v>0</v>
      </c>
      <c r="D3" t="s">
        <v>635</v>
      </c>
      <c r="E3">
        <v>11399</v>
      </c>
      <c r="H3" t="s">
        <v>1067</v>
      </c>
      <c r="I3">
        <v>0</v>
      </c>
      <c r="J3">
        <v>0</v>
      </c>
      <c r="K3" t="s">
        <v>1066</v>
      </c>
      <c r="L3">
        <v>1946</v>
      </c>
    </row>
    <row r="4" spans="1:12" x14ac:dyDescent="0.2">
      <c r="A4" t="s">
        <v>24</v>
      </c>
      <c r="B4">
        <v>0</v>
      </c>
      <c r="C4">
        <v>0</v>
      </c>
      <c r="D4" t="s">
        <v>23</v>
      </c>
      <c r="E4">
        <v>3892</v>
      </c>
      <c r="H4" t="s">
        <v>12</v>
      </c>
      <c r="I4">
        <v>0</v>
      </c>
      <c r="J4">
        <v>0</v>
      </c>
      <c r="K4" t="s">
        <v>11</v>
      </c>
      <c r="L4">
        <v>12623</v>
      </c>
    </row>
    <row r="5" spans="1:12" x14ac:dyDescent="0.2">
      <c r="A5" t="s">
        <v>853</v>
      </c>
      <c r="B5" s="1" t="s">
        <v>852</v>
      </c>
      <c r="C5" s="1">
        <v>0</v>
      </c>
      <c r="D5" t="s">
        <v>851</v>
      </c>
      <c r="E5">
        <v>3401</v>
      </c>
      <c r="H5" t="s">
        <v>16</v>
      </c>
      <c r="I5">
        <v>0</v>
      </c>
      <c r="J5">
        <v>0</v>
      </c>
      <c r="K5" t="s">
        <v>15</v>
      </c>
      <c r="L5">
        <v>12623</v>
      </c>
    </row>
    <row r="6" spans="1:12" x14ac:dyDescent="0.2">
      <c r="A6" t="s">
        <v>608</v>
      </c>
      <c r="B6">
        <v>0</v>
      </c>
      <c r="C6">
        <v>0</v>
      </c>
      <c r="D6" t="s">
        <v>607</v>
      </c>
      <c r="E6">
        <v>12629</v>
      </c>
      <c r="H6" t="s">
        <v>750</v>
      </c>
      <c r="I6">
        <v>0</v>
      </c>
      <c r="J6">
        <v>0</v>
      </c>
      <c r="K6" t="s">
        <v>749</v>
      </c>
      <c r="L6">
        <v>2970</v>
      </c>
    </row>
    <row r="7" spans="1:12" x14ac:dyDescent="0.2">
      <c r="A7" t="s">
        <v>855</v>
      </c>
      <c r="B7">
        <v>0</v>
      </c>
      <c r="C7">
        <v>0</v>
      </c>
      <c r="D7" t="s">
        <v>854</v>
      </c>
      <c r="E7">
        <v>11425</v>
      </c>
      <c r="H7" t="s">
        <v>28</v>
      </c>
      <c r="I7">
        <v>0</v>
      </c>
      <c r="J7">
        <v>0</v>
      </c>
      <c r="K7" t="s">
        <v>27</v>
      </c>
      <c r="L7">
        <v>11925</v>
      </c>
    </row>
    <row r="8" spans="1:12" x14ac:dyDescent="0.2">
      <c r="A8" t="s">
        <v>857</v>
      </c>
      <c r="B8">
        <v>0</v>
      </c>
      <c r="C8">
        <v>0</v>
      </c>
      <c r="D8" t="s">
        <v>856</v>
      </c>
      <c r="E8">
        <v>12624</v>
      </c>
      <c r="H8" t="s">
        <v>34</v>
      </c>
      <c r="I8">
        <v>0</v>
      </c>
      <c r="J8">
        <v>0</v>
      </c>
      <c r="K8" t="s">
        <v>33</v>
      </c>
      <c r="L8">
        <v>10459</v>
      </c>
    </row>
    <row r="9" spans="1:12" x14ac:dyDescent="0.2">
      <c r="A9" t="s">
        <v>859</v>
      </c>
      <c r="B9">
        <v>0</v>
      </c>
      <c r="C9">
        <v>0</v>
      </c>
      <c r="D9" t="s">
        <v>858</v>
      </c>
      <c r="E9">
        <v>1884</v>
      </c>
      <c r="H9" t="s">
        <v>458</v>
      </c>
      <c r="I9">
        <v>0</v>
      </c>
      <c r="J9">
        <v>0</v>
      </c>
      <c r="K9" t="s">
        <v>457</v>
      </c>
      <c r="L9">
        <v>12631</v>
      </c>
    </row>
    <row r="10" spans="1:12" x14ac:dyDescent="0.2">
      <c r="A10" t="s">
        <v>44</v>
      </c>
      <c r="B10">
        <v>0</v>
      </c>
      <c r="C10">
        <v>0</v>
      </c>
      <c r="D10" t="s">
        <v>43</v>
      </c>
      <c r="E10">
        <v>1979</v>
      </c>
      <c r="H10" t="s">
        <v>1069</v>
      </c>
      <c r="I10">
        <v>0</v>
      </c>
      <c r="J10">
        <v>0</v>
      </c>
      <c r="K10" t="s">
        <v>1068</v>
      </c>
      <c r="L10">
        <v>5166</v>
      </c>
    </row>
    <row r="11" spans="1:12" x14ac:dyDescent="0.2">
      <c r="A11" t="s">
        <v>596</v>
      </c>
      <c r="B11" s="1">
        <v>4.3059832282004598E-300</v>
      </c>
      <c r="C11" s="1">
        <v>2.7498671354246301E-297</v>
      </c>
      <c r="D11" t="s">
        <v>595</v>
      </c>
      <c r="E11">
        <v>8661</v>
      </c>
      <c r="H11" t="s">
        <v>1071</v>
      </c>
      <c r="I11">
        <v>0</v>
      </c>
      <c r="J11">
        <v>0</v>
      </c>
      <c r="K11" t="s">
        <v>1070</v>
      </c>
      <c r="L11">
        <v>3569</v>
      </c>
    </row>
    <row r="12" spans="1:12" x14ac:dyDescent="0.2">
      <c r="A12" t="s">
        <v>861</v>
      </c>
      <c r="B12" s="1">
        <v>1.5127178156348399E-288</v>
      </c>
      <c r="C12" s="1">
        <v>9.3026543002966392E-286</v>
      </c>
      <c r="D12" t="s">
        <v>860</v>
      </c>
      <c r="E12">
        <v>3065</v>
      </c>
      <c r="H12" t="s">
        <v>240</v>
      </c>
      <c r="I12">
        <v>0</v>
      </c>
      <c r="J12">
        <v>0</v>
      </c>
      <c r="K12" t="s">
        <v>239</v>
      </c>
      <c r="L12">
        <v>12345</v>
      </c>
    </row>
    <row r="13" spans="1:12" x14ac:dyDescent="0.2">
      <c r="A13" t="s">
        <v>863</v>
      </c>
      <c r="B13" s="1">
        <v>4.9462065370899002E-256</v>
      </c>
      <c r="C13" s="1">
        <v>2.7375604447280198E-253</v>
      </c>
      <c r="D13" t="s">
        <v>862</v>
      </c>
      <c r="E13">
        <v>6307</v>
      </c>
      <c r="H13" t="s">
        <v>130</v>
      </c>
      <c r="I13">
        <v>0</v>
      </c>
      <c r="J13">
        <v>0</v>
      </c>
      <c r="K13" t="s">
        <v>129</v>
      </c>
      <c r="L13">
        <v>5461</v>
      </c>
    </row>
    <row r="14" spans="1:12" x14ac:dyDescent="0.2">
      <c r="A14" t="s">
        <v>216</v>
      </c>
      <c r="B14" s="1">
        <v>7.2434412266695897E-231</v>
      </c>
      <c r="C14" s="1">
        <v>3.8796805847620001E-228</v>
      </c>
      <c r="D14" t="s">
        <v>215</v>
      </c>
      <c r="E14">
        <v>12594</v>
      </c>
      <c r="H14" t="s">
        <v>756</v>
      </c>
      <c r="I14">
        <v>0</v>
      </c>
      <c r="J14">
        <v>0</v>
      </c>
      <c r="K14" t="s">
        <v>755</v>
      </c>
      <c r="L14">
        <v>12619</v>
      </c>
    </row>
    <row r="15" spans="1:12" x14ac:dyDescent="0.2">
      <c r="A15" t="s">
        <v>865</v>
      </c>
      <c r="B15" s="1">
        <v>4.4860530962071797E-225</v>
      </c>
      <c r="C15" s="1">
        <v>2.25716441240679E-222</v>
      </c>
      <c r="D15" t="s">
        <v>864</v>
      </c>
      <c r="E15">
        <v>2881</v>
      </c>
      <c r="H15" t="s">
        <v>758</v>
      </c>
      <c r="I15">
        <v>0</v>
      </c>
      <c r="J15">
        <v>0</v>
      </c>
      <c r="K15" t="s">
        <v>757</v>
      </c>
      <c r="L15">
        <v>12575</v>
      </c>
    </row>
    <row r="16" spans="1:12" x14ac:dyDescent="0.2">
      <c r="A16" t="s">
        <v>114</v>
      </c>
      <c r="B16" s="1">
        <v>3.6832864069590402E-221</v>
      </c>
      <c r="C16" s="1">
        <v>1.74735107146137E-218</v>
      </c>
      <c r="D16" t="s">
        <v>113</v>
      </c>
      <c r="E16">
        <v>10823</v>
      </c>
      <c r="H16" t="s">
        <v>1073</v>
      </c>
      <c r="I16">
        <v>0</v>
      </c>
      <c r="J16">
        <v>0</v>
      </c>
      <c r="K16" t="s">
        <v>1072</v>
      </c>
      <c r="L16">
        <v>12597</v>
      </c>
    </row>
    <row r="17" spans="1:12" x14ac:dyDescent="0.2">
      <c r="A17" t="s">
        <v>516</v>
      </c>
      <c r="B17" s="1">
        <v>2.3237365457277301E-218</v>
      </c>
      <c r="C17" s="1">
        <v>1.07175893347953E-215</v>
      </c>
      <c r="D17" t="s">
        <v>515</v>
      </c>
      <c r="E17">
        <v>11065</v>
      </c>
      <c r="H17" t="s">
        <v>68</v>
      </c>
      <c r="I17">
        <v>0</v>
      </c>
      <c r="J17">
        <v>0</v>
      </c>
      <c r="K17" t="s">
        <v>67</v>
      </c>
      <c r="L17">
        <v>12618</v>
      </c>
    </row>
    <row r="18" spans="1:12" x14ac:dyDescent="0.2">
      <c r="A18" t="s">
        <v>600</v>
      </c>
      <c r="B18" s="1">
        <v>1.07910001522399E-195</v>
      </c>
      <c r="C18" s="1">
        <v>4.4793441631947995E-193</v>
      </c>
      <c r="D18" t="s">
        <v>599</v>
      </c>
      <c r="E18">
        <v>2583</v>
      </c>
      <c r="H18" t="s">
        <v>98</v>
      </c>
      <c r="I18">
        <v>0</v>
      </c>
      <c r="J18">
        <v>0</v>
      </c>
      <c r="K18" t="s">
        <v>97</v>
      </c>
      <c r="L18">
        <v>11294</v>
      </c>
    </row>
    <row r="19" spans="1:12" x14ac:dyDescent="0.2">
      <c r="A19" t="s">
        <v>408</v>
      </c>
      <c r="B19" s="1">
        <v>8.2158726136443397E-186</v>
      </c>
      <c r="C19" s="1">
        <v>3.17247322969653E-183</v>
      </c>
      <c r="D19" t="s">
        <v>407</v>
      </c>
      <c r="E19">
        <v>8426</v>
      </c>
      <c r="H19" t="s">
        <v>132</v>
      </c>
      <c r="I19" s="1">
        <v>5.3061196896121704E-302</v>
      </c>
      <c r="J19" s="1">
        <v>3.5241124530528198E-299</v>
      </c>
      <c r="K19" t="s">
        <v>131</v>
      </c>
      <c r="L19">
        <v>7011</v>
      </c>
    </row>
    <row r="20" spans="1:12" x14ac:dyDescent="0.2">
      <c r="A20" t="s">
        <v>434</v>
      </c>
      <c r="B20" s="1">
        <v>1.7818986690590901E-183</v>
      </c>
      <c r="C20" s="1">
        <v>6.7242376138766297E-181</v>
      </c>
      <c r="D20" t="s">
        <v>433</v>
      </c>
      <c r="E20">
        <v>9142</v>
      </c>
      <c r="H20" t="s">
        <v>86</v>
      </c>
      <c r="I20" s="1">
        <v>2.57453188263282E-272</v>
      </c>
      <c r="J20" s="1">
        <v>1.5266974064012599E-269</v>
      </c>
      <c r="K20" t="s">
        <v>85</v>
      </c>
      <c r="L20">
        <v>12629</v>
      </c>
    </row>
    <row r="21" spans="1:12" x14ac:dyDescent="0.2">
      <c r="A21" t="s">
        <v>867</v>
      </c>
      <c r="B21" s="1">
        <v>2.9043442276338399E-183</v>
      </c>
      <c r="C21" s="1">
        <v>1.07163847901405E-180</v>
      </c>
      <c r="D21" t="s">
        <v>866</v>
      </c>
      <c r="E21">
        <v>7031</v>
      </c>
      <c r="H21" t="s">
        <v>218</v>
      </c>
      <c r="I21" s="1">
        <v>1.4154130703834001E-271</v>
      </c>
      <c r="J21" s="1">
        <v>8.1039719381537694E-269</v>
      </c>
      <c r="K21" t="s">
        <v>217</v>
      </c>
      <c r="L21">
        <v>4084</v>
      </c>
    </row>
    <row r="22" spans="1:12" x14ac:dyDescent="0.2">
      <c r="A22" t="s">
        <v>869</v>
      </c>
      <c r="B22" s="1">
        <v>2.7974483065256801E-165</v>
      </c>
      <c r="C22" s="1">
        <v>9.6768399336567504E-163</v>
      </c>
      <c r="D22" t="s">
        <v>868</v>
      </c>
      <c r="E22">
        <v>5573</v>
      </c>
      <c r="H22" t="s">
        <v>96</v>
      </c>
      <c r="I22" s="1">
        <v>1.4444576581161599E-228</v>
      </c>
      <c r="J22" s="1">
        <v>7.4949296735502498E-226</v>
      </c>
      <c r="K22" t="s">
        <v>95</v>
      </c>
      <c r="L22">
        <v>6697</v>
      </c>
    </row>
    <row r="23" spans="1:12" x14ac:dyDescent="0.2">
      <c r="A23" t="s">
        <v>148</v>
      </c>
      <c r="B23" s="1">
        <v>7.8920693297126597E-141</v>
      </c>
      <c r="C23" s="1">
        <v>2.3825439845554399E-138</v>
      </c>
      <c r="D23" t="s">
        <v>147</v>
      </c>
      <c r="E23">
        <v>11759</v>
      </c>
      <c r="H23" t="s">
        <v>1075</v>
      </c>
      <c r="I23" s="1">
        <v>1.1977748862859601E-223</v>
      </c>
      <c r="J23" s="1">
        <v>5.8493688858506098E-221</v>
      </c>
      <c r="K23" t="s">
        <v>1074</v>
      </c>
      <c r="L23">
        <v>1663</v>
      </c>
    </row>
    <row r="24" spans="1:12" x14ac:dyDescent="0.2">
      <c r="A24" t="s">
        <v>871</v>
      </c>
      <c r="B24" s="1">
        <v>1.25862882857566E-138</v>
      </c>
      <c r="C24" s="1">
        <v>3.6663636964333701E-136</v>
      </c>
      <c r="D24" t="s">
        <v>870</v>
      </c>
      <c r="E24">
        <v>7452</v>
      </c>
      <c r="H24" t="s">
        <v>1077</v>
      </c>
      <c r="I24" s="1">
        <v>1.1845422905638201E-215</v>
      </c>
      <c r="J24" s="1">
        <v>5.3157135655463798E-213</v>
      </c>
      <c r="K24" t="s">
        <v>1076</v>
      </c>
      <c r="L24">
        <v>11778</v>
      </c>
    </row>
    <row r="25" spans="1:12" x14ac:dyDescent="0.2">
      <c r="A25" t="s">
        <v>873</v>
      </c>
      <c r="B25" s="1">
        <v>2.6146873287635398E-128</v>
      </c>
      <c r="C25" s="1">
        <v>7.0023013559338396E-126</v>
      </c>
      <c r="D25" t="s">
        <v>872</v>
      </c>
      <c r="E25">
        <v>4292</v>
      </c>
      <c r="H25" t="s">
        <v>1079</v>
      </c>
      <c r="I25" s="1">
        <v>5.5248193506901899E-213</v>
      </c>
      <c r="J25" s="1">
        <v>2.4140552762857899E-210</v>
      </c>
      <c r="K25" t="s">
        <v>1078</v>
      </c>
      <c r="L25">
        <v>12629</v>
      </c>
    </row>
    <row r="26" spans="1:12" x14ac:dyDescent="0.2">
      <c r="A26" t="s">
        <v>875</v>
      </c>
      <c r="B26" s="1">
        <v>5.3688168720267496E-128</v>
      </c>
      <c r="C26" s="1">
        <v>1.39287242723644E-125</v>
      </c>
      <c r="D26" t="s">
        <v>874</v>
      </c>
      <c r="E26">
        <v>2818</v>
      </c>
      <c r="H26" t="s">
        <v>816</v>
      </c>
      <c r="I26" s="1">
        <v>5.0785770560146299E-197</v>
      </c>
      <c r="J26" s="1">
        <v>2.1621716266171001E-194</v>
      </c>
      <c r="K26" t="s">
        <v>815</v>
      </c>
      <c r="L26">
        <v>3958</v>
      </c>
    </row>
    <row r="27" spans="1:12" x14ac:dyDescent="0.2">
      <c r="A27" t="s">
        <v>877</v>
      </c>
      <c r="B27" s="1">
        <v>3.3925426672760099E-122</v>
      </c>
      <c r="C27" s="1">
        <v>8.5348149162804305E-120</v>
      </c>
      <c r="D27" t="s">
        <v>876</v>
      </c>
      <c r="E27">
        <v>2130</v>
      </c>
      <c r="H27" t="s">
        <v>1081</v>
      </c>
      <c r="I27" s="1">
        <v>4.6750175417433597E-195</v>
      </c>
      <c r="J27" s="1">
        <v>1.8932680795879699E-192</v>
      </c>
      <c r="K27" t="s">
        <v>1080</v>
      </c>
      <c r="L27">
        <v>3712</v>
      </c>
    </row>
    <row r="28" spans="1:12" x14ac:dyDescent="0.2">
      <c r="A28" t="s">
        <v>879</v>
      </c>
      <c r="B28" s="1">
        <v>4.3587385390488501E-118</v>
      </c>
      <c r="C28" s="1">
        <v>1.0338927814623899E-115</v>
      </c>
      <c r="D28" t="s">
        <v>878</v>
      </c>
      <c r="E28">
        <v>5569</v>
      </c>
      <c r="H28" t="s">
        <v>190</v>
      </c>
      <c r="I28" s="1">
        <v>2.17057223972796E-189</v>
      </c>
      <c r="J28" s="1">
        <v>8.5809955877245497E-187</v>
      </c>
      <c r="K28" t="s">
        <v>189</v>
      </c>
      <c r="L28">
        <v>7201</v>
      </c>
    </row>
    <row r="29" spans="1:12" x14ac:dyDescent="0.2">
      <c r="A29" t="s">
        <v>881</v>
      </c>
      <c r="B29" s="1">
        <v>4.0291943556326899E-111</v>
      </c>
      <c r="C29" s="1">
        <v>8.5770183437083606E-109</v>
      </c>
      <c r="D29" t="s">
        <v>880</v>
      </c>
      <c r="E29">
        <v>1946</v>
      </c>
      <c r="H29" t="s">
        <v>826</v>
      </c>
      <c r="I29" s="1">
        <v>1.9116043241496799E-181</v>
      </c>
      <c r="J29" s="1">
        <v>6.9000604778655104E-179</v>
      </c>
      <c r="K29" t="s">
        <v>825</v>
      </c>
      <c r="L29">
        <v>2985</v>
      </c>
    </row>
    <row r="30" spans="1:12" x14ac:dyDescent="0.2">
      <c r="A30" t="s">
        <v>883</v>
      </c>
      <c r="B30" s="1">
        <v>6.9937116430635801E-109</v>
      </c>
      <c r="C30" s="1">
        <v>1.4161413185540001E-106</v>
      </c>
      <c r="D30" t="s">
        <v>882</v>
      </c>
      <c r="E30">
        <v>1395</v>
      </c>
      <c r="H30" t="s">
        <v>1083</v>
      </c>
      <c r="I30" s="1">
        <v>3.2130370713790999E-177</v>
      </c>
      <c r="J30" s="1">
        <v>1.13509079857827E-174</v>
      </c>
      <c r="K30" t="s">
        <v>1082</v>
      </c>
      <c r="L30">
        <v>2072</v>
      </c>
    </row>
    <row r="31" spans="1:12" x14ac:dyDescent="0.2">
      <c r="A31" t="s">
        <v>652</v>
      </c>
      <c r="B31" s="1">
        <v>5.01089798029435E-99</v>
      </c>
      <c r="C31" s="1">
        <v>9.3484213555963402E-97</v>
      </c>
      <c r="D31" t="s">
        <v>651</v>
      </c>
      <c r="E31">
        <v>7347</v>
      </c>
      <c r="H31" t="s">
        <v>1085</v>
      </c>
      <c r="I31" s="1">
        <v>6.2797985800078599E-163</v>
      </c>
      <c r="J31" s="1">
        <v>2.1279546045398001E-160</v>
      </c>
      <c r="K31" t="s">
        <v>1084</v>
      </c>
      <c r="L31">
        <v>7594</v>
      </c>
    </row>
    <row r="32" spans="1:12" x14ac:dyDescent="0.2">
      <c r="A32" t="s">
        <v>164</v>
      </c>
      <c r="B32" s="1">
        <v>1.1086923446143401E-97</v>
      </c>
      <c r="C32" s="1">
        <v>2.0454141877751599E-95</v>
      </c>
      <c r="D32" t="s">
        <v>163</v>
      </c>
      <c r="E32">
        <v>6818</v>
      </c>
      <c r="H32" t="s">
        <v>1087</v>
      </c>
      <c r="I32" s="1">
        <v>3.4846256089277298E-162</v>
      </c>
      <c r="J32" s="1">
        <v>1.15717447221272E-159</v>
      </c>
      <c r="K32" t="s">
        <v>1086</v>
      </c>
      <c r="L32">
        <v>1311</v>
      </c>
    </row>
    <row r="33" spans="1:12" x14ac:dyDescent="0.2">
      <c r="A33" t="s">
        <v>885</v>
      </c>
      <c r="B33" s="1">
        <v>1.82708311846912E-96</v>
      </c>
      <c r="C33" s="1">
        <v>3.2974878368544897E-94</v>
      </c>
      <c r="D33" t="s">
        <v>884</v>
      </c>
      <c r="E33">
        <v>1494</v>
      </c>
      <c r="H33" t="s">
        <v>1089</v>
      </c>
      <c r="I33" s="1">
        <v>5.44865934642635E-159</v>
      </c>
      <c r="J33" s="1">
        <v>1.7739125448639799E-156</v>
      </c>
      <c r="K33" t="s">
        <v>1088</v>
      </c>
      <c r="L33">
        <v>3202</v>
      </c>
    </row>
    <row r="34" spans="1:12" x14ac:dyDescent="0.2">
      <c r="A34" t="s">
        <v>887</v>
      </c>
      <c r="B34" s="1">
        <v>1.3600044547808799E-95</v>
      </c>
      <c r="C34" s="1">
        <v>2.4281197814174E-93</v>
      </c>
      <c r="D34" t="s">
        <v>886</v>
      </c>
      <c r="E34">
        <v>8017</v>
      </c>
      <c r="H34" t="s">
        <v>1091</v>
      </c>
      <c r="I34" s="1">
        <v>8.4419883000329901E-154</v>
      </c>
      <c r="J34" s="1">
        <v>2.69559180257207E-151</v>
      </c>
      <c r="K34" t="s">
        <v>1090</v>
      </c>
      <c r="L34">
        <v>11535</v>
      </c>
    </row>
    <row r="35" spans="1:12" x14ac:dyDescent="0.2">
      <c r="A35" t="s">
        <v>889</v>
      </c>
      <c r="B35" s="1">
        <v>4.5555949909029201E-95</v>
      </c>
      <c r="C35" s="1">
        <v>8.0469254498885206E-93</v>
      </c>
      <c r="D35" t="s">
        <v>888</v>
      </c>
      <c r="E35">
        <v>1247</v>
      </c>
      <c r="H35" t="s">
        <v>84</v>
      </c>
      <c r="I35" s="1">
        <v>3.9713770672862401E-145</v>
      </c>
      <c r="J35" s="1">
        <v>1.2441649967022801E-142</v>
      </c>
      <c r="K35" t="s">
        <v>83</v>
      </c>
      <c r="L35">
        <v>7761</v>
      </c>
    </row>
    <row r="36" spans="1:12" x14ac:dyDescent="0.2">
      <c r="A36" t="s">
        <v>891</v>
      </c>
      <c r="B36" s="1">
        <v>1.0877688807171599E-93</v>
      </c>
      <c r="C36" s="1">
        <v>1.9011909995187099E-91</v>
      </c>
      <c r="D36" t="s">
        <v>890</v>
      </c>
      <c r="E36">
        <v>5362</v>
      </c>
      <c r="H36" t="s">
        <v>1093</v>
      </c>
      <c r="I36" s="1">
        <v>4.1044810000930799E-141</v>
      </c>
      <c r="J36" s="1">
        <v>1.26205189862121E-138</v>
      </c>
      <c r="K36" t="s">
        <v>1092</v>
      </c>
      <c r="L36">
        <v>10226</v>
      </c>
    </row>
    <row r="37" spans="1:12" x14ac:dyDescent="0.2">
      <c r="A37" t="s">
        <v>893</v>
      </c>
      <c r="B37" s="1">
        <v>2.4697641764683701E-92</v>
      </c>
      <c r="C37" s="1">
        <v>4.2276251944413303E-90</v>
      </c>
      <c r="D37" t="s">
        <v>892</v>
      </c>
      <c r="E37">
        <v>6144</v>
      </c>
      <c r="H37" t="s">
        <v>1095</v>
      </c>
      <c r="I37" s="1">
        <v>8.2451924223024505E-141</v>
      </c>
      <c r="J37" s="1">
        <v>2.4446995532126801E-138</v>
      </c>
      <c r="K37" t="s">
        <v>1094</v>
      </c>
      <c r="L37">
        <v>1130</v>
      </c>
    </row>
    <row r="38" spans="1:12" x14ac:dyDescent="0.2">
      <c r="A38" t="s">
        <v>895</v>
      </c>
      <c r="B38" s="1">
        <v>1.6855291786356501E-89</v>
      </c>
      <c r="C38" s="1">
        <v>2.7171384934044999E-87</v>
      </c>
      <c r="D38" t="s">
        <v>894</v>
      </c>
      <c r="E38">
        <v>5797</v>
      </c>
      <c r="H38" t="s">
        <v>1097</v>
      </c>
      <c r="I38" s="1">
        <v>2.3158705903581701E-136</v>
      </c>
      <c r="J38" s="1">
        <v>6.6297784969495003E-134</v>
      </c>
      <c r="K38" t="s">
        <v>1096</v>
      </c>
      <c r="L38">
        <v>391</v>
      </c>
    </row>
    <row r="39" spans="1:12" x14ac:dyDescent="0.2">
      <c r="A39" t="s">
        <v>438</v>
      </c>
      <c r="B39" s="1">
        <v>5.0191242034345598E-88</v>
      </c>
      <c r="C39" s="1">
        <v>7.9369084070311896E-86</v>
      </c>
      <c r="D39" t="s">
        <v>437</v>
      </c>
      <c r="E39">
        <v>7766</v>
      </c>
      <c r="H39" t="s">
        <v>1099</v>
      </c>
      <c r="I39" s="1">
        <v>3.5750728123611901E-130</v>
      </c>
      <c r="J39" s="1">
        <v>1.0061103216346699E-127</v>
      </c>
      <c r="K39" t="s">
        <v>1098</v>
      </c>
      <c r="L39">
        <v>6168</v>
      </c>
    </row>
    <row r="40" spans="1:12" x14ac:dyDescent="0.2">
      <c r="A40" t="s">
        <v>897</v>
      </c>
      <c r="B40" s="1">
        <v>1.3499151359680501E-85</v>
      </c>
      <c r="C40" s="1">
        <v>2.11452744505788E-83</v>
      </c>
      <c r="D40" t="s">
        <v>896</v>
      </c>
      <c r="E40">
        <v>11317</v>
      </c>
      <c r="H40" t="s">
        <v>1101</v>
      </c>
      <c r="I40" s="1">
        <v>3.8008920383580297E-129</v>
      </c>
      <c r="J40" s="1">
        <v>1.0518335234149501E-126</v>
      </c>
      <c r="K40" t="s">
        <v>1100</v>
      </c>
      <c r="L40">
        <v>636</v>
      </c>
    </row>
    <row r="41" spans="1:12" x14ac:dyDescent="0.2">
      <c r="A41" t="s">
        <v>899</v>
      </c>
      <c r="B41" s="1">
        <v>2.08190408042266E-85</v>
      </c>
      <c r="C41" s="1">
        <v>3.2306481636764302E-83</v>
      </c>
      <c r="D41" t="s">
        <v>898</v>
      </c>
      <c r="E41">
        <v>9831</v>
      </c>
      <c r="H41" t="s">
        <v>494</v>
      </c>
      <c r="I41" s="1">
        <v>8.2619133552676097E-129</v>
      </c>
      <c r="J41" s="1">
        <v>2.2488657270633301E-126</v>
      </c>
      <c r="K41" t="s">
        <v>493</v>
      </c>
      <c r="L41">
        <v>5000</v>
      </c>
    </row>
    <row r="42" spans="1:12" x14ac:dyDescent="0.2">
      <c r="A42" t="s">
        <v>374</v>
      </c>
      <c r="B42" s="1">
        <v>1.93112413158224E-84</v>
      </c>
      <c r="C42" s="1">
        <v>2.9149440982537798E-82</v>
      </c>
      <c r="D42" t="s">
        <v>373</v>
      </c>
      <c r="E42">
        <v>10088</v>
      </c>
      <c r="H42" t="s">
        <v>1103</v>
      </c>
      <c r="I42" s="1">
        <v>4.1799093821598802E-128</v>
      </c>
      <c r="J42" s="1">
        <v>1.1016383393870201E-125</v>
      </c>
      <c r="K42" t="s">
        <v>1102</v>
      </c>
      <c r="L42">
        <v>12542</v>
      </c>
    </row>
    <row r="43" spans="1:12" x14ac:dyDescent="0.2">
      <c r="A43" t="s">
        <v>901</v>
      </c>
      <c r="B43" s="1">
        <v>3.48873159497947E-84</v>
      </c>
      <c r="C43" s="1">
        <v>5.2186395858593798E-82</v>
      </c>
      <c r="D43" t="s">
        <v>900</v>
      </c>
      <c r="E43">
        <v>6989</v>
      </c>
      <c r="H43" t="s">
        <v>1105</v>
      </c>
      <c r="I43" s="1">
        <v>7.5471234243616998E-127</v>
      </c>
      <c r="J43" s="1">
        <v>1.9278836513554101E-124</v>
      </c>
      <c r="K43" t="s">
        <v>1104</v>
      </c>
      <c r="L43">
        <v>12631</v>
      </c>
    </row>
    <row r="44" spans="1:12" x14ac:dyDescent="0.2">
      <c r="A44" t="s">
        <v>903</v>
      </c>
      <c r="B44" s="1">
        <v>3.24617463710349E-83</v>
      </c>
      <c r="C44" s="1">
        <v>4.7698658118996703E-81</v>
      </c>
      <c r="D44" t="s">
        <v>902</v>
      </c>
      <c r="E44">
        <v>6731</v>
      </c>
      <c r="H44" t="s">
        <v>812</v>
      </c>
      <c r="I44" s="1">
        <v>2.6148147253053199E-120</v>
      </c>
      <c r="J44" s="1">
        <v>6.4800572685029102E-118</v>
      </c>
      <c r="K44" t="s">
        <v>811</v>
      </c>
      <c r="L44">
        <v>340</v>
      </c>
    </row>
    <row r="45" spans="1:12" x14ac:dyDescent="0.2">
      <c r="A45" t="s">
        <v>905</v>
      </c>
      <c r="B45" s="1">
        <v>6.8250728993904595E-83</v>
      </c>
      <c r="C45" s="1">
        <v>9.94065880890168E-81</v>
      </c>
      <c r="D45" t="s">
        <v>904</v>
      </c>
      <c r="E45">
        <v>1067</v>
      </c>
      <c r="H45" t="s">
        <v>1107</v>
      </c>
      <c r="I45" s="1">
        <v>1.28485867631341E-119</v>
      </c>
      <c r="J45" s="1">
        <v>3.1373225678687898E-117</v>
      </c>
      <c r="K45" t="s">
        <v>1106</v>
      </c>
      <c r="L45">
        <v>2900</v>
      </c>
    </row>
    <row r="46" spans="1:12" x14ac:dyDescent="0.2">
      <c r="A46" t="s">
        <v>907</v>
      </c>
      <c r="B46" s="1">
        <v>2.56661655861205E-82</v>
      </c>
      <c r="C46" s="1">
        <v>3.7057479425386502E-80</v>
      </c>
      <c r="D46" t="s">
        <v>906</v>
      </c>
      <c r="E46">
        <v>2954</v>
      </c>
      <c r="H46" t="s">
        <v>646</v>
      </c>
      <c r="I46" s="1">
        <v>1.02794531773368E-118</v>
      </c>
      <c r="J46" s="1">
        <v>2.47362377618117E-116</v>
      </c>
      <c r="K46" t="s">
        <v>645</v>
      </c>
      <c r="L46">
        <v>3657</v>
      </c>
    </row>
    <row r="47" spans="1:12" x14ac:dyDescent="0.2">
      <c r="A47" t="s">
        <v>626</v>
      </c>
      <c r="B47" s="1">
        <v>5.3361933998542298E-81</v>
      </c>
      <c r="C47" s="1">
        <v>7.5086572212863998E-79</v>
      </c>
      <c r="D47" t="s">
        <v>625</v>
      </c>
      <c r="E47">
        <v>5330</v>
      </c>
      <c r="H47" t="s">
        <v>460</v>
      </c>
      <c r="I47" s="1">
        <v>6.5294697188425404E-117</v>
      </c>
      <c r="J47" s="1">
        <v>1.52697627058678E-114</v>
      </c>
      <c r="K47" t="s">
        <v>459</v>
      </c>
      <c r="L47">
        <v>2660</v>
      </c>
    </row>
    <row r="48" spans="1:12" x14ac:dyDescent="0.2">
      <c r="A48" t="s">
        <v>909</v>
      </c>
      <c r="B48" s="1">
        <v>6.6795076299586697E-75</v>
      </c>
      <c r="C48" s="1">
        <v>8.9440761845027301E-73</v>
      </c>
      <c r="D48" t="s">
        <v>908</v>
      </c>
      <c r="E48">
        <v>2925</v>
      </c>
      <c r="H48" t="s">
        <v>628</v>
      </c>
      <c r="I48" s="1">
        <v>2.08543870543996E-116</v>
      </c>
      <c r="J48" s="1">
        <v>4.8092533701562602E-114</v>
      </c>
      <c r="K48" t="s">
        <v>627</v>
      </c>
      <c r="L48">
        <v>6862</v>
      </c>
    </row>
    <row r="49" spans="1:12" x14ac:dyDescent="0.2">
      <c r="A49" t="s">
        <v>911</v>
      </c>
      <c r="B49" s="1">
        <v>1.6749517554914601E-73</v>
      </c>
      <c r="C49" s="1">
        <v>2.2072142022365299E-71</v>
      </c>
      <c r="D49" t="s">
        <v>910</v>
      </c>
      <c r="E49">
        <v>5789</v>
      </c>
      <c r="H49" t="s">
        <v>1109</v>
      </c>
      <c r="I49" s="1">
        <v>3.6399028227183701E-115</v>
      </c>
      <c r="J49" s="1">
        <v>8.2790337627966904E-113</v>
      </c>
      <c r="K49" t="s">
        <v>1108</v>
      </c>
      <c r="L49">
        <v>1330</v>
      </c>
    </row>
    <row r="50" spans="1:12" x14ac:dyDescent="0.2">
      <c r="A50" t="s">
        <v>913</v>
      </c>
      <c r="B50" s="1">
        <v>4.1265165174915201E-72</v>
      </c>
      <c r="C50" s="1">
        <v>5.3528656450335401E-70</v>
      </c>
      <c r="D50" t="s">
        <v>912</v>
      </c>
      <c r="E50">
        <v>1550</v>
      </c>
      <c r="H50" t="s">
        <v>1111</v>
      </c>
      <c r="I50" s="1">
        <v>6.9667906072174904E-115</v>
      </c>
      <c r="J50" s="1">
        <v>1.56319717894918E-112</v>
      </c>
      <c r="K50" t="s">
        <v>1110</v>
      </c>
      <c r="L50">
        <v>3447</v>
      </c>
    </row>
    <row r="51" spans="1:12" x14ac:dyDescent="0.2">
      <c r="A51" t="s">
        <v>915</v>
      </c>
      <c r="B51" s="1">
        <v>4.3009699504986099E-72</v>
      </c>
      <c r="C51" s="1">
        <v>5.5359151207813103E-70</v>
      </c>
      <c r="D51" t="s">
        <v>914</v>
      </c>
      <c r="E51">
        <v>2255</v>
      </c>
      <c r="H51" t="s">
        <v>538</v>
      </c>
      <c r="I51" s="1">
        <v>1.9431768944730301E-113</v>
      </c>
      <c r="J51" s="1">
        <v>4.3019345541106898E-111</v>
      </c>
      <c r="K51" t="s">
        <v>537</v>
      </c>
      <c r="L51">
        <v>1224</v>
      </c>
    </row>
    <row r="52" spans="1:12" x14ac:dyDescent="0.2">
      <c r="A52" t="s">
        <v>917</v>
      </c>
      <c r="B52" s="1">
        <v>5.1221096607996301E-72</v>
      </c>
      <c r="C52" s="1">
        <v>6.5421160621474703E-70</v>
      </c>
      <c r="D52" t="s">
        <v>916</v>
      </c>
      <c r="E52">
        <v>1396</v>
      </c>
      <c r="H52" t="s">
        <v>1113</v>
      </c>
      <c r="I52" s="1">
        <v>5.6640055365447294E-113</v>
      </c>
      <c r="J52" s="1">
        <v>1.2374361569577501E-110</v>
      </c>
      <c r="K52" t="s">
        <v>1112</v>
      </c>
      <c r="L52">
        <v>12625</v>
      </c>
    </row>
    <row r="53" spans="1:12" x14ac:dyDescent="0.2">
      <c r="A53" t="s">
        <v>919</v>
      </c>
      <c r="B53" s="1">
        <v>1.6819156761714599E-70</v>
      </c>
      <c r="C53" s="1">
        <v>2.08406924530978E-68</v>
      </c>
      <c r="D53" t="s">
        <v>918</v>
      </c>
      <c r="E53">
        <v>2023</v>
      </c>
      <c r="H53" t="s">
        <v>1115</v>
      </c>
      <c r="I53" s="1">
        <v>2.1782962432832699E-111</v>
      </c>
      <c r="J53" s="1">
        <v>4.6971988082435502E-109</v>
      </c>
      <c r="K53" t="s">
        <v>1114</v>
      </c>
      <c r="L53">
        <v>3156</v>
      </c>
    </row>
    <row r="54" spans="1:12" x14ac:dyDescent="0.2">
      <c r="A54" t="s">
        <v>212</v>
      </c>
      <c r="B54" s="1">
        <v>2.7977657514909298E-69</v>
      </c>
      <c r="C54" s="1">
        <v>3.3908104042157197E-67</v>
      </c>
      <c r="D54" t="s">
        <v>211</v>
      </c>
      <c r="E54">
        <v>6717</v>
      </c>
      <c r="H54" t="s">
        <v>1117</v>
      </c>
      <c r="I54" s="1">
        <v>9.2576070524006397E-111</v>
      </c>
      <c r="J54" s="1">
        <v>1.9457380695956998E-108</v>
      </c>
      <c r="K54" t="s">
        <v>1116</v>
      </c>
      <c r="L54">
        <v>12631</v>
      </c>
    </row>
    <row r="55" spans="1:12" x14ac:dyDescent="0.2">
      <c r="A55" t="s">
        <v>921</v>
      </c>
      <c r="B55" s="1">
        <v>6.7263598327814604E-69</v>
      </c>
      <c r="C55" s="1">
        <v>8.0930781640219804E-67</v>
      </c>
      <c r="D55" t="s">
        <v>920</v>
      </c>
      <c r="E55">
        <v>630</v>
      </c>
      <c r="H55" t="s">
        <v>1119</v>
      </c>
      <c r="I55" s="1">
        <v>1.9359736104126001E-110</v>
      </c>
      <c r="J55" s="1">
        <v>4.0181132284113403E-108</v>
      </c>
      <c r="K55" t="s">
        <v>1118</v>
      </c>
      <c r="L55">
        <v>12600</v>
      </c>
    </row>
    <row r="56" spans="1:12" x14ac:dyDescent="0.2">
      <c r="A56" t="s">
        <v>923</v>
      </c>
      <c r="B56" s="1">
        <v>2.8114503602249601E-67</v>
      </c>
      <c r="C56" s="1">
        <v>3.2874170268433302E-65</v>
      </c>
      <c r="D56" t="s">
        <v>922</v>
      </c>
      <c r="E56">
        <v>6298</v>
      </c>
      <c r="H56" t="s">
        <v>22</v>
      </c>
      <c r="I56" s="1">
        <v>2.58141597397567E-109</v>
      </c>
      <c r="J56" s="1">
        <v>5.2915840533200002E-107</v>
      </c>
      <c r="K56" t="s">
        <v>21</v>
      </c>
      <c r="L56">
        <v>10235</v>
      </c>
    </row>
    <row r="57" spans="1:12" x14ac:dyDescent="0.2">
      <c r="A57" t="s">
        <v>925</v>
      </c>
      <c r="B57" s="1">
        <v>1.8465889713953399E-66</v>
      </c>
      <c r="C57" s="1">
        <v>2.12921967229502E-64</v>
      </c>
      <c r="D57" t="s">
        <v>924</v>
      </c>
      <c r="E57">
        <v>6839</v>
      </c>
      <c r="H57" t="s">
        <v>1121</v>
      </c>
      <c r="I57" s="1">
        <v>2.9028358114835499E-105</v>
      </c>
      <c r="J57" s="1">
        <v>5.80707057998468E-103</v>
      </c>
      <c r="K57" t="s">
        <v>1120</v>
      </c>
      <c r="L57">
        <v>11224</v>
      </c>
    </row>
    <row r="58" spans="1:12" x14ac:dyDescent="0.2">
      <c r="A58" t="s">
        <v>927</v>
      </c>
      <c r="B58" s="1">
        <v>3.3600373095669398E-66</v>
      </c>
      <c r="C58" s="1">
        <v>3.8475903095206599E-64</v>
      </c>
      <c r="D58" t="s">
        <v>926</v>
      </c>
      <c r="E58">
        <v>7248</v>
      </c>
      <c r="H58" t="s">
        <v>294</v>
      </c>
      <c r="I58" s="1">
        <v>9.3229524793165192E-105</v>
      </c>
      <c r="J58" s="1">
        <v>1.8428369400782301E-102</v>
      </c>
      <c r="K58" t="s">
        <v>293</v>
      </c>
      <c r="L58">
        <v>5819</v>
      </c>
    </row>
    <row r="59" spans="1:12" x14ac:dyDescent="0.2">
      <c r="A59" t="s">
        <v>929</v>
      </c>
      <c r="B59" s="1">
        <v>1.46486032860324E-65</v>
      </c>
      <c r="C59" s="1">
        <v>1.6659274586389201E-63</v>
      </c>
      <c r="D59" t="s">
        <v>928</v>
      </c>
      <c r="E59">
        <v>4813</v>
      </c>
      <c r="H59" t="s">
        <v>1123</v>
      </c>
      <c r="I59" s="1">
        <v>4.0839960859652E-104</v>
      </c>
      <c r="J59" s="1">
        <v>7.9777260013371995E-102</v>
      </c>
      <c r="K59" t="s">
        <v>1122</v>
      </c>
      <c r="L59">
        <v>9187</v>
      </c>
    </row>
    <row r="60" spans="1:12" x14ac:dyDescent="0.2">
      <c r="A60" t="s">
        <v>931</v>
      </c>
      <c r="B60" s="1">
        <v>6.6666503827248902E-65</v>
      </c>
      <c r="C60" s="1">
        <v>7.4792610104570301E-63</v>
      </c>
      <c r="D60" t="s">
        <v>930</v>
      </c>
      <c r="E60">
        <v>1785</v>
      </c>
      <c r="H60" t="s">
        <v>1125</v>
      </c>
      <c r="I60" s="1">
        <v>5.3730001501070298E-102</v>
      </c>
      <c r="J60" s="1">
        <v>1.0373638894462501E-99</v>
      </c>
      <c r="K60" t="s">
        <v>1124</v>
      </c>
      <c r="L60">
        <v>5503</v>
      </c>
    </row>
    <row r="61" spans="1:12" x14ac:dyDescent="0.2">
      <c r="A61" t="s">
        <v>933</v>
      </c>
      <c r="B61" s="1">
        <v>2.8779642000067299E-64</v>
      </c>
      <c r="C61" s="1">
        <v>3.1646170580736299E-62</v>
      </c>
      <c r="D61" t="s">
        <v>932</v>
      </c>
      <c r="E61">
        <v>2986</v>
      </c>
      <c r="H61" t="s">
        <v>142</v>
      </c>
      <c r="I61" s="1">
        <v>2.5456000987629902E-100</v>
      </c>
      <c r="J61" s="1">
        <v>4.8582924183747902E-98</v>
      </c>
      <c r="K61" t="s">
        <v>141</v>
      </c>
      <c r="L61">
        <v>12616</v>
      </c>
    </row>
    <row r="62" spans="1:12" x14ac:dyDescent="0.2">
      <c r="A62" t="s">
        <v>935</v>
      </c>
      <c r="B62" s="1">
        <v>2.9049558032623698E-63</v>
      </c>
      <c r="C62" s="1">
        <v>3.1732819840373999E-61</v>
      </c>
      <c r="D62" t="s">
        <v>934</v>
      </c>
      <c r="E62">
        <v>5535</v>
      </c>
      <c r="H62" t="s">
        <v>54</v>
      </c>
      <c r="I62" s="1">
        <v>7.0037193456004201E-100</v>
      </c>
      <c r="J62" s="1">
        <v>1.3214745001630599E-97</v>
      </c>
      <c r="K62" t="s">
        <v>53</v>
      </c>
      <c r="L62">
        <v>12382</v>
      </c>
    </row>
    <row r="63" spans="1:12" x14ac:dyDescent="0.2">
      <c r="A63" t="s">
        <v>118</v>
      </c>
      <c r="B63" s="1">
        <v>1.0317735140841699E-62</v>
      </c>
      <c r="C63" s="1">
        <v>1.10526241470023E-60</v>
      </c>
      <c r="D63" t="s">
        <v>117</v>
      </c>
      <c r="E63">
        <v>9062</v>
      </c>
      <c r="H63" t="s">
        <v>1127</v>
      </c>
      <c r="I63" s="1">
        <v>1.3202299312737799E-96</v>
      </c>
      <c r="J63" s="1">
        <v>2.4089118438318501E-94</v>
      </c>
      <c r="K63" t="s">
        <v>1126</v>
      </c>
      <c r="L63">
        <v>2011</v>
      </c>
    </row>
    <row r="64" spans="1:12" x14ac:dyDescent="0.2">
      <c r="A64" t="s">
        <v>937</v>
      </c>
      <c r="B64" s="1">
        <v>1.28196927757995E-62</v>
      </c>
      <c r="C64" s="1">
        <v>1.36447550544471E-60</v>
      </c>
      <c r="D64" t="s">
        <v>936</v>
      </c>
      <c r="E64">
        <v>5944</v>
      </c>
      <c r="H64" t="s">
        <v>176</v>
      </c>
      <c r="I64" s="1">
        <v>2.3711410830478999E-93</v>
      </c>
      <c r="J64" s="1">
        <v>4.1010860982215898E-91</v>
      </c>
      <c r="K64" t="s">
        <v>175</v>
      </c>
      <c r="L64">
        <v>11481</v>
      </c>
    </row>
    <row r="65" spans="1:12" x14ac:dyDescent="0.2">
      <c r="A65" t="s">
        <v>939</v>
      </c>
      <c r="B65" s="1">
        <v>2.8399955914748498E-62</v>
      </c>
      <c r="C65" s="1">
        <v>2.9657413082294598E-60</v>
      </c>
      <c r="D65" t="s">
        <v>938</v>
      </c>
      <c r="E65">
        <v>1068</v>
      </c>
      <c r="H65" t="s">
        <v>1129</v>
      </c>
      <c r="I65" s="1">
        <v>6.5850065613297297E-92</v>
      </c>
      <c r="J65" s="1">
        <v>1.1156882545338701E-89</v>
      </c>
      <c r="K65" t="s">
        <v>1128</v>
      </c>
      <c r="L65">
        <v>806</v>
      </c>
    </row>
    <row r="66" spans="1:12" x14ac:dyDescent="0.2">
      <c r="A66" t="s">
        <v>532</v>
      </c>
      <c r="B66" s="1">
        <v>9.2203979685900099E-62</v>
      </c>
      <c r="C66" s="1">
        <v>9.4503387574363299E-60</v>
      </c>
      <c r="D66" t="s">
        <v>531</v>
      </c>
      <c r="E66">
        <v>9144</v>
      </c>
      <c r="H66" t="s">
        <v>338</v>
      </c>
      <c r="I66" s="1">
        <v>1.57836582437534E-91</v>
      </c>
      <c r="J66" s="1">
        <v>2.6471905199927499E-89</v>
      </c>
      <c r="K66" t="s">
        <v>337</v>
      </c>
      <c r="L66">
        <v>4805</v>
      </c>
    </row>
    <row r="67" spans="1:12" x14ac:dyDescent="0.2">
      <c r="A67" t="s">
        <v>678</v>
      </c>
      <c r="B67" s="1">
        <v>7.6515958850314803E-61</v>
      </c>
      <c r="C67" s="1">
        <v>7.7467742728696801E-59</v>
      </c>
      <c r="D67" t="s">
        <v>677</v>
      </c>
      <c r="E67">
        <v>6616</v>
      </c>
      <c r="H67" t="s">
        <v>1131</v>
      </c>
      <c r="I67" s="1">
        <v>1.73999081853772E-90</v>
      </c>
      <c r="J67" s="1">
        <v>2.88908075510003E-88</v>
      </c>
      <c r="K67" t="s">
        <v>1130</v>
      </c>
      <c r="L67">
        <v>398</v>
      </c>
    </row>
    <row r="68" spans="1:12" x14ac:dyDescent="0.2">
      <c r="A68" t="s">
        <v>941</v>
      </c>
      <c r="B68" s="1">
        <v>8.8261348998866094E-61</v>
      </c>
      <c r="C68" s="1">
        <v>8.8817662956192291E-59</v>
      </c>
      <c r="D68" t="s">
        <v>940</v>
      </c>
      <c r="E68">
        <v>6770</v>
      </c>
      <c r="H68" t="s">
        <v>102</v>
      </c>
      <c r="I68" s="1">
        <v>8.2197050521020298E-90</v>
      </c>
      <c r="J68" s="1">
        <v>1.3512869572782399E-87</v>
      </c>
      <c r="K68" t="s">
        <v>101</v>
      </c>
      <c r="L68">
        <v>8589</v>
      </c>
    </row>
    <row r="69" spans="1:12" x14ac:dyDescent="0.2">
      <c r="A69" t="s">
        <v>943</v>
      </c>
      <c r="B69" s="1">
        <v>6.2915375641461396E-60</v>
      </c>
      <c r="C69" s="1">
        <v>6.18134258669128E-58</v>
      </c>
      <c r="D69" t="s">
        <v>942</v>
      </c>
      <c r="E69">
        <v>2339</v>
      </c>
      <c r="H69" t="s">
        <v>452</v>
      </c>
      <c r="I69" s="1">
        <v>1.1782220041345E-89</v>
      </c>
      <c r="J69" s="1">
        <v>1.91796060359306E-87</v>
      </c>
      <c r="K69" t="s">
        <v>451</v>
      </c>
      <c r="L69">
        <v>12618</v>
      </c>
    </row>
    <row r="70" spans="1:12" x14ac:dyDescent="0.2">
      <c r="A70" t="s">
        <v>242</v>
      </c>
      <c r="B70" s="1">
        <v>2.3949557788260799E-58</v>
      </c>
      <c r="C70" s="1">
        <v>2.2723340429501901E-56</v>
      </c>
      <c r="D70" t="s">
        <v>241</v>
      </c>
      <c r="E70">
        <v>5769</v>
      </c>
      <c r="H70" t="s">
        <v>1133</v>
      </c>
      <c r="I70" s="1">
        <v>2.0115812902791301E-89</v>
      </c>
      <c r="J70" s="1">
        <v>3.2115668984418002E-87</v>
      </c>
      <c r="K70" t="s">
        <v>1132</v>
      </c>
      <c r="L70">
        <v>12253</v>
      </c>
    </row>
    <row r="71" spans="1:12" x14ac:dyDescent="0.2">
      <c r="A71" t="s">
        <v>945</v>
      </c>
      <c r="B71" s="1">
        <v>2.67552748306556E-58</v>
      </c>
      <c r="C71" s="1">
        <v>2.5241169505011699E-56</v>
      </c>
      <c r="D71" t="s">
        <v>944</v>
      </c>
      <c r="E71">
        <v>6410</v>
      </c>
      <c r="H71" t="s">
        <v>1135</v>
      </c>
      <c r="I71" s="1">
        <v>2.1415876121807999E-85</v>
      </c>
      <c r="J71" s="1">
        <v>3.2924926585786999E-83</v>
      </c>
      <c r="K71" t="s">
        <v>1134</v>
      </c>
      <c r="L71">
        <v>8987</v>
      </c>
    </row>
    <row r="72" spans="1:12" x14ac:dyDescent="0.2">
      <c r="A72" t="s">
        <v>947</v>
      </c>
      <c r="B72" s="1">
        <v>3.9218901093701097E-58</v>
      </c>
      <c r="C72" s="1">
        <v>3.67904312858652E-56</v>
      </c>
      <c r="D72" t="s">
        <v>946</v>
      </c>
      <c r="E72">
        <v>1584</v>
      </c>
      <c r="H72" t="s">
        <v>1137</v>
      </c>
      <c r="I72" s="1">
        <v>1.3496182812911499E-84</v>
      </c>
      <c r="J72" s="1">
        <v>2.0558772424365301E-82</v>
      </c>
      <c r="K72" t="s">
        <v>1136</v>
      </c>
      <c r="L72">
        <v>9262</v>
      </c>
    </row>
    <row r="73" spans="1:12" x14ac:dyDescent="0.2">
      <c r="A73" t="s">
        <v>949</v>
      </c>
      <c r="B73" s="1">
        <v>4.7189635720524501E-58</v>
      </c>
      <c r="C73" s="1">
        <v>4.3773000642658601E-56</v>
      </c>
      <c r="D73" t="s">
        <v>948</v>
      </c>
      <c r="E73">
        <v>8849</v>
      </c>
      <c r="H73" t="s">
        <v>1139</v>
      </c>
      <c r="I73" s="1">
        <v>5.7925307298848796E-84</v>
      </c>
      <c r="J73" s="1">
        <v>8.5874268070543296E-82</v>
      </c>
      <c r="K73" t="s">
        <v>1138</v>
      </c>
      <c r="L73">
        <v>11471</v>
      </c>
    </row>
    <row r="74" spans="1:12" x14ac:dyDescent="0.2">
      <c r="A74" t="s">
        <v>382</v>
      </c>
      <c r="B74" s="1">
        <v>8.1210873377524997E-58</v>
      </c>
      <c r="C74" s="1">
        <v>7.4089304481341997E-56</v>
      </c>
      <c r="D74" t="s">
        <v>381</v>
      </c>
      <c r="E74">
        <v>703</v>
      </c>
      <c r="H74" t="s">
        <v>64</v>
      </c>
      <c r="I74" s="1">
        <v>7.4667189998675498E-82</v>
      </c>
      <c r="J74" s="1">
        <v>1.0687707092569001E-79</v>
      </c>
      <c r="K74" t="s">
        <v>63</v>
      </c>
      <c r="L74">
        <v>2993</v>
      </c>
    </row>
    <row r="75" spans="1:12" x14ac:dyDescent="0.2">
      <c r="A75" t="s">
        <v>951</v>
      </c>
      <c r="B75" s="1">
        <v>3.95246842417988E-57</v>
      </c>
      <c r="C75" s="1">
        <v>3.5473938224369002E-55</v>
      </c>
      <c r="D75" t="s">
        <v>950</v>
      </c>
      <c r="E75">
        <v>1349</v>
      </c>
      <c r="H75" t="s">
        <v>124</v>
      </c>
      <c r="I75" s="1">
        <v>3.5824687000127599E-81</v>
      </c>
      <c r="J75" s="1">
        <v>5.08404361495828E-79</v>
      </c>
      <c r="K75" t="s">
        <v>123</v>
      </c>
      <c r="L75">
        <v>12618</v>
      </c>
    </row>
    <row r="76" spans="1:12" x14ac:dyDescent="0.2">
      <c r="A76" t="s">
        <v>953</v>
      </c>
      <c r="B76" s="1">
        <v>8.3201399886762295E-57</v>
      </c>
      <c r="C76" s="1">
        <v>7.3482768282968101E-55</v>
      </c>
      <c r="D76" t="s">
        <v>952</v>
      </c>
      <c r="E76">
        <v>3693</v>
      </c>
      <c r="H76" t="s">
        <v>1141</v>
      </c>
      <c r="I76" s="1">
        <v>2.7347470772036198E-79</v>
      </c>
      <c r="J76" s="1">
        <v>3.8157765100746998E-77</v>
      </c>
      <c r="K76" t="s">
        <v>1140</v>
      </c>
      <c r="L76">
        <v>12625</v>
      </c>
    </row>
    <row r="77" spans="1:12" x14ac:dyDescent="0.2">
      <c r="A77" t="s">
        <v>955</v>
      </c>
      <c r="B77" s="1">
        <v>2.2861328352907002E-56</v>
      </c>
      <c r="C77" s="1">
        <v>1.9978394524824599E-54</v>
      </c>
      <c r="D77" t="s">
        <v>954</v>
      </c>
      <c r="E77">
        <v>4464</v>
      </c>
      <c r="H77" t="s">
        <v>1143</v>
      </c>
      <c r="I77" s="1">
        <v>2.7050382542646202E-78</v>
      </c>
      <c r="J77" s="1">
        <v>3.7428712644841399E-76</v>
      </c>
      <c r="K77" t="s">
        <v>1142</v>
      </c>
      <c r="L77">
        <v>5894</v>
      </c>
    </row>
    <row r="78" spans="1:12" x14ac:dyDescent="0.2">
      <c r="A78" t="s">
        <v>957</v>
      </c>
      <c r="B78" s="1">
        <v>4.1522227867292901E-56</v>
      </c>
      <c r="C78" s="1">
        <v>3.5722024430493902E-54</v>
      </c>
      <c r="D78" t="s">
        <v>956</v>
      </c>
      <c r="E78">
        <v>6213</v>
      </c>
      <c r="H78" t="s">
        <v>1145</v>
      </c>
      <c r="I78" s="1">
        <v>1.66117803633964E-77</v>
      </c>
      <c r="J78" s="1">
        <v>2.2795206706928401E-75</v>
      </c>
      <c r="K78" t="s">
        <v>1144</v>
      </c>
      <c r="L78">
        <v>12508</v>
      </c>
    </row>
    <row r="79" spans="1:12" x14ac:dyDescent="0.2">
      <c r="A79" t="s">
        <v>386</v>
      </c>
      <c r="B79" s="1">
        <v>4.6389737183979099E-56</v>
      </c>
      <c r="C79" s="1">
        <v>3.9703876092927301E-54</v>
      </c>
      <c r="D79" t="s">
        <v>385</v>
      </c>
      <c r="E79">
        <v>10081</v>
      </c>
      <c r="H79" t="s">
        <v>718</v>
      </c>
      <c r="I79" s="1">
        <v>1.9249822913403998E-77</v>
      </c>
      <c r="J79" s="1">
        <v>2.6198693414275498E-75</v>
      </c>
      <c r="K79" t="s">
        <v>717</v>
      </c>
      <c r="L79">
        <v>3225</v>
      </c>
    </row>
    <row r="80" spans="1:12" x14ac:dyDescent="0.2">
      <c r="A80" t="s">
        <v>208</v>
      </c>
      <c r="B80" s="1">
        <v>9.6793823761485903E-56</v>
      </c>
      <c r="C80" s="1">
        <v>8.1998196415087399E-54</v>
      </c>
      <c r="D80" t="s">
        <v>207</v>
      </c>
      <c r="E80">
        <v>371</v>
      </c>
      <c r="H80" t="s">
        <v>834</v>
      </c>
      <c r="I80" s="1">
        <v>8.4495819068137701E-77</v>
      </c>
      <c r="J80" s="1">
        <v>1.140624861632E-74</v>
      </c>
      <c r="K80" t="s">
        <v>833</v>
      </c>
      <c r="L80">
        <v>1034</v>
      </c>
    </row>
    <row r="81" spans="1:12" x14ac:dyDescent="0.2">
      <c r="A81" t="s">
        <v>650</v>
      </c>
      <c r="B81" s="1">
        <v>1.5870096905222299E-55</v>
      </c>
      <c r="C81" s="1">
        <v>1.3375994366208701E-53</v>
      </c>
      <c r="D81" t="s">
        <v>649</v>
      </c>
      <c r="E81">
        <v>4576</v>
      </c>
      <c r="H81" t="s">
        <v>502</v>
      </c>
      <c r="I81" s="1">
        <v>8.8245537148917005E-74</v>
      </c>
      <c r="J81" s="1">
        <v>1.1721831190564901E-71</v>
      </c>
      <c r="K81" t="s">
        <v>501</v>
      </c>
      <c r="L81">
        <v>11537</v>
      </c>
    </row>
    <row r="82" spans="1:12" x14ac:dyDescent="0.2">
      <c r="A82" t="s">
        <v>959</v>
      </c>
      <c r="B82" s="1">
        <v>2.9718263552565301E-55</v>
      </c>
      <c r="C82" s="1">
        <v>2.4796082815416799E-53</v>
      </c>
      <c r="D82" t="s">
        <v>958</v>
      </c>
      <c r="E82">
        <v>1696</v>
      </c>
      <c r="H82" t="s">
        <v>6</v>
      </c>
      <c r="I82" s="1">
        <v>3.2964770239458199E-73</v>
      </c>
      <c r="J82" s="1">
        <v>4.30981925240917E-71</v>
      </c>
      <c r="K82" t="s">
        <v>5</v>
      </c>
      <c r="L82">
        <v>11909</v>
      </c>
    </row>
    <row r="83" spans="1:12" x14ac:dyDescent="0.2">
      <c r="A83" t="s">
        <v>706</v>
      </c>
      <c r="B83" s="1">
        <v>6.7726286846792194E-54</v>
      </c>
      <c r="C83" s="1">
        <v>5.5946630189260597E-52</v>
      </c>
      <c r="D83" t="s">
        <v>705</v>
      </c>
      <c r="E83">
        <v>2999</v>
      </c>
      <c r="H83" t="s">
        <v>282</v>
      </c>
      <c r="I83" s="1">
        <v>6.1740104057436701E-72</v>
      </c>
      <c r="J83" s="1">
        <v>7.8254403646540404E-70</v>
      </c>
      <c r="K83" t="s">
        <v>281</v>
      </c>
      <c r="L83">
        <v>12625</v>
      </c>
    </row>
    <row r="84" spans="1:12" x14ac:dyDescent="0.2">
      <c r="A84" t="s">
        <v>961</v>
      </c>
      <c r="B84" s="1">
        <v>7.2734612870507995E-54</v>
      </c>
      <c r="C84" s="1">
        <v>5.9786411490193798E-52</v>
      </c>
      <c r="D84" t="s">
        <v>960</v>
      </c>
      <c r="E84">
        <v>5310</v>
      </c>
      <c r="H84" t="s">
        <v>762</v>
      </c>
      <c r="I84" s="1">
        <v>6.6266217541628699E-72</v>
      </c>
      <c r="J84" s="1">
        <v>8.3354869398575904E-70</v>
      </c>
      <c r="K84" t="s">
        <v>761</v>
      </c>
      <c r="L84">
        <v>4333</v>
      </c>
    </row>
    <row r="85" spans="1:12" x14ac:dyDescent="0.2">
      <c r="A85" t="s">
        <v>618</v>
      </c>
      <c r="B85" s="1">
        <v>8.0569243816963399E-54</v>
      </c>
      <c r="C85" s="1">
        <v>6.5900084942702503E-52</v>
      </c>
      <c r="D85" t="s">
        <v>617</v>
      </c>
      <c r="E85">
        <v>1824</v>
      </c>
      <c r="H85" t="s">
        <v>372</v>
      </c>
      <c r="I85" s="1">
        <v>1.49344407343846E-71</v>
      </c>
      <c r="J85" s="1">
        <v>1.86444702220843E-69</v>
      </c>
      <c r="K85" t="s">
        <v>371</v>
      </c>
      <c r="L85">
        <v>1992</v>
      </c>
    </row>
    <row r="86" spans="1:12" x14ac:dyDescent="0.2">
      <c r="A86" t="s">
        <v>963</v>
      </c>
      <c r="B86" s="1">
        <v>1.7981386573490299E-53</v>
      </c>
      <c r="C86" s="1">
        <v>1.44933467313705E-51</v>
      </c>
      <c r="D86" t="s">
        <v>962</v>
      </c>
      <c r="E86">
        <v>770</v>
      </c>
      <c r="H86" t="s">
        <v>814</v>
      </c>
      <c r="I86" s="1">
        <v>2.36126162453329E-70</v>
      </c>
      <c r="J86" s="1">
        <v>2.9041768899074602E-68</v>
      </c>
      <c r="K86" t="s">
        <v>813</v>
      </c>
      <c r="L86">
        <v>3448</v>
      </c>
    </row>
    <row r="87" spans="1:12" x14ac:dyDescent="0.2">
      <c r="A87" t="s">
        <v>965</v>
      </c>
      <c r="B87" s="1">
        <v>1.18799784041642E-52</v>
      </c>
      <c r="C87" s="1">
        <v>9.3931029248924602E-51</v>
      </c>
      <c r="D87" t="s">
        <v>964</v>
      </c>
      <c r="E87">
        <v>422</v>
      </c>
      <c r="H87" t="s">
        <v>1147</v>
      </c>
      <c r="I87" s="1">
        <v>1.08787966790018E-69</v>
      </c>
      <c r="J87" s="1">
        <v>1.3281730886628399E-67</v>
      </c>
      <c r="K87" t="s">
        <v>1146</v>
      </c>
      <c r="L87">
        <v>6360</v>
      </c>
    </row>
    <row r="88" spans="1:12" x14ac:dyDescent="0.2">
      <c r="A88" t="s">
        <v>967</v>
      </c>
      <c r="B88" s="1">
        <v>1.29230199566203E-52</v>
      </c>
      <c r="C88" s="1">
        <v>1.01214067622511E-50</v>
      </c>
      <c r="D88" t="s">
        <v>966</v>
      </c>
      <c r="E88">
        <v>2988</v>
      </c>
      <c r="H88" t="s">
        <v>1149</v>
      </c>
      <c r="I88" s="1">
        <v>2.4205187344113602E-68</v>
      </c>
      <c r="J88" s="1">
        <v>2.8913879903716699E-66</v>
      </c>
      <c r="K88" t="s">
        <v>1148</v>
      </c>
      <c r="L88">
        <v>184</v>
      </c>
    </row>
    <row r="89" spans="1:12" x14ac:dyDescent="0.2">
      <c r="A89" t="s">
        <v>110</v>
      </c>
      <c r="B89" s="1">
        <v>1.9036214855474202E-52</v>
      </c>
      <c r="C89" s="1">
        <v>1.4839310397196901E-50</v>
      </c>
      <c r="D89" t="s">
        <v>109</v>
      </c>
      <c r="E89">
        <v>329</v>
      </c>
      <c r="H89" t="s">
        <v>236</v>
      </c>
      <c r="I89" s="1">
        <v>4.9954523046630999E-68</v>
      </c>
      <c r="J89" s="1">
        <v>5.9246064333304303E-66</v>
      </c>
      <c r="K89" t="s">
        <v>235</v>
      </c>
      <c r="L89">
        <v>1558</v>
      </c>
    </row>
    <row r="90" spans="1:12" x14ac:dyDescent="0.2">
      <c r="A90" t="s">
        <v>76</v>
      </c>
      <c r="B90" s="1">
        <v>2.2116857624657801E-52</v>
      </c>
      <c r="C90" s="1">
        <v>1.71602011214868E-50</v>
      </c>
      <c r="D90" t="s">
        <v>75</v>
      </c>
      <c r="E90">
        <v>8599</v>
      </c>
      <c r="H90" t="s">
        <v>1151</v>
      </c>
      <c r="I90" s="1">
        <v>9.7993688210188601E-68</v>
      </c>
      <c r="J90" s="1">
        <v>1.15396255251204E-65</v>
      </c>
      <c r="K90" t="s">
        <v>1150</v>
      </c>
      <c r="L90">
        <v>1925</v>
      </c>
    </row>
    <row r="91" spans="1:12" x14ac:dyDescent="0.2">
      <c r="A91" t="s">
        <v>676</v>
      </c>
      <c r="B91" s="1">
        <v>4.1580334164717699E-52</v>
      </c>
      <c r="C91" s="1">
        <v>3.2111621789347598E-50</v>
      </c>
      <c r="D91" t="s">
        <v>675</v>
      </c>
      <c r="E91">
        <v>9746</v>
      </c>
      <c r="H91" t="s">
        <v>376</v>
      </c>
      <c r="I91" s="1">
        <v>8.5293072955959094E-67</v>
      </c>
      <c r="J91" s="1">
        <v>9.9035397437814297E-65</v>
      </c>
      <c r="K91" t="s">
        <v>375</v>
      </c>
      <c r="L91">
        <v>12631</v>
      </c>
    </row>
    <row r="92" spans="1:12" x14ac:dyDescent="0.2">
      <c r="A92" t="s">
        <v>969</v>
      </c>
      <c r="B92" s="1">
        <v>4.1977443530649799E-51</v>
      </c>
      <c r="C92" s="1">
        <v>3.2119514856355199E-49</v>
      </c>
      <c r="D92" t="s">
        <v>968</v>
      </c>
      <c r="E92">
        <v>367</v>
      </c>
      <c r="H92" t="s">
        <v>1153</v>
      </c>
      <c r="I92" s="1">
        <v>4.69246626428739E-65</v>
      </c>
      <c r="J92" s="1">
        <v>5.3002523708998496E-63</v>
      </c>
      <c r="K92" t="s">
        <v>1152</v>
      </c>
      <c r="L92">
        <v>12624</v>
      </c>
    </row>
    <row r="93" spans="1:12" x14ac:dyDescent="0.2">
      <c r="A93" t="s">
        <v>544</v>
      </c>
      <c r="B93" s="1">
        <v>1.78748459740201E-50</v>
      </c>
      <c r="C93" s="1">
        <v>1.35522348197548E-48</v>
      </c>
      <c r="D93" t="s">
        <v>543</v>
      </c>
      <c r="E93">
        <v>6727</v>
      </c>
      <c r="H93" t="s">
        <v>1155</v>
      </c>
      <c r="I93" s="1">
        <v>1.0323687868449299E-64</v>
      </c>
      <c r="J93" s="1">
        <v>1.1504329756223601E-62</v>
      </c>
      <c r="K93" t="s">
        <v>1154</v>
      </c>
      <c r="L93">
        <v>11623</v>
      </c>
    </row>
    <row r="94" spans="1:12" x14ac:dyDescent="0.2">
      <c r="A94" t="s">
        <v>971</v>
      </c>
      <c r="B94" s="1">
        <v>2.9383787245631902E-50</v>
      </c>
      <c r="C94" s="1">
        <v>2.20763983450892E-48</v>
      </c>
      <c r="D94" t="s">
        <v>970</v>
      </c>
      <c r="E94">
        <v>4112</v>
      </c>
      <c r="H94" t="s">
        <v>1157</v>
      </c>
      <c r="I94" s="1">
        <v>2.3944499817755799E-64</v>
      </c>
      <c r="J94" s="1">
        <v>2.6504964998267801E-62</v>
      </c>
      <c r="K94" t="s">
        <v>1156</v>
      </c>
      <c r="L94">
        <v>2142</v>
      </c>
    </row>
    <row r="95" spans="1:12" x14ac:dyDescent="0.2">
      <c r="A95" t="s">
        <v>973</v>
      </c>
      <c r="B95" s="1">
        <v>3.1883285073065001E-50</v>
      </c>
      <c r="C95" s="1">
        <v>2.3846399340232998E-48</v>
      </c>
      <c r="D95" t="s">
        <v>972</v>
      </c>
      <c r="E95">
        <v>399</v>
      </c>
      <c r="H95" t="s">
        <v>50</v>
      </c>
      <c r="I95" s="1">
        <v>3.6014387452616998E-63</v>
      </c>
      <c r="J95" s="1">
        <v>3.9083848971454401E-61</v>
      </c>
      <c r="K95" t="s">
        <v>49</v>
      </c>
      <c r="L95">
        <v>12539</v>
      </c>
    </row>
    <row r="96" spans="1:12" x14ac:dyDescent="0.2">
      <c r="A96" t="s">
        <v>975</v>
      </c>
      <c r="B96" s="1">
        <v>2.1954193124670001E-49</v>
      </c>
      <c r="C96" s="1">
        <v>1.6201218784089801E-47</v>
      </c>
      <c r="D96" t="s">
        <v>974</v>
      </c>
      <c r="E96">
        <v>9066</v>
      </c>
      <c r="H96" t="s">
        <v>1159</v>
      </c>
      <c r="I96" s="1">
        <v>8.2101418818189599E-63</v>
      </c>
      <c r="J96" s="1">
        <v>8.8520257016702595E-61</v>
      </c>
      <c r="K96" t="s">
        <v>1158</v>
      </c>
      <c r="L96">
        <v>2196</v>
      </c>
    </row>
    <row r="97" spans="1:12" x14ac:dyDescent="0.2">
      <c r="A97" t="s">
        <v>270</v>
      </c>
      <c r="B97" s="1">
        <v>1.0133108335487599E-48</v>
      </c>
      <c r="C97" s="1">
        <v>7.3793917018612199E-47</v>
      </c>
      <c r="D97" t="s">
        <v>269</v>
      </c>
      <c r="E97">
        <v>1378</v>
      </c>
      <c r="H97" t="s">
        <v>1161</v>
      </c>
      <c r="I97" s="1">
        <v>1.54781862993662E-62</v>
      </c>
      <c r="J97" s="1">
        <v>1.6369414351253299E-60</v>
      </c>
      <c r="K97" t="s">
        <v>1160</v>
      </c>
      <c r="L97">
        <v>1671</v>
      </c>
    </row>
    <row r="98" spans="1:12" x14ac:dyDescent="0.2">
      <c r="A98" t="s">
        <v>342</v>
      </c>
      <c r="B98" s="1">
        <v>1.0360865873179099E-48</v>
      </c>
      <c r="C98" s="1">
        <v>7.5123064173914896E-47</v>
      </c>
      <c r="D98" t="s">
        <v>341</v>
      </c>
      <c r="E98">
        <v>7271</v>
      </c>
      <c r="H98" t="s">
        <v>220</v>
      </c>
      <c r="I98" s="1">
        <v>2.4442983980910799E-62</v>
      </c>
      <c r="J98" s="1">
        <v>2.5686791520192602E-60</v>
      </c>
      <c r="K98" t="s">
        <v>219</v>
      </c>
      <c r="L98">
        <v>8313</v>
      </c>
    </row>
    <row r="99" spans="1:12" x14ac:dyDescent="0.2">
      <c r="A99" t="s">
        <v>977</v>
      </c>
      <c r="B99" s="1">
        <v>1.7767759616053201E-48</v>
      </c>
      <c r="C99" s="1">
        <v>1.27712502452358E-46</v>
      </c>
      <c r="D99" t="s">
        <v>976</v>
      </c>
      <c r="E99">
        <v>6282</v>
      </c>
      <c r="H99" t="s">
        <v>1163</v>
      </c>
      <c r="I99" s="1">
        <v>4.2605245969992804E-62</v>
      </c>
      <c r="J99" s="1">
        <v>4.42135940053601E-60</v>
      </c>
      <c r="K99" t="s">
        <v>1162</v>
      </c>
      <c r="L99">
        <v>12631</v>
      </c>
    </row>
    <row r="100" spans="1:12" x14ac:dyDescent="0.2">
      <c r="A100" t="s">
        <v>979</v>
      </c>
      <c r="B100" s="1">
        <v>1.8738520203976399E-48</v>
      </c>
      <c r="C100" s="1">
        <v>1.34109650632251E-46</v>
      </c>
      <c r="D100" t="s">
        <v>978</v>
      </c>
      <c r="E100">
        <v>3924</v>
      </c>
      <c r="H100" t="s">
        <v>276</v>
      </c>
      <c r="I100" s="1">
        <v>4.9082207955419296E-62</v>
      </c>
      <c r="J100" s="1">
        <v>5.0618694465328104E-60</v>
      </c>
      <c r="K100" t="s">
        <v>275</v>
      </c>
      <c r="L100">
        <v>1167</v>
      </c>
    </row>
    <row r="101" spans="1:12" x14ac:dyDescent="0.2">
      <c r="A101" t="s">
        <v>981</v>
      </c>
      <c r="B101" s="1">
        <v>2.25174761418508E-48</v>
      </c>
      <c r="C101" s="1">
        <v>1.59097946323102E-46</v>
      </c>
      <c r="D101" t="s">
        <v>980</v>
      </c>
      <c r="E101">
        <v>3524</v>
      </c>
      <c r="H101" t="s">
        <v>1165</v>
      </c>
      <c r="I101" s="1">
        <v>6.7805602856730003E-61</v>
      </c>
      <c r="J101" s="1">
        <v>6.9070198149272698E-59</v>
      </c>
      <c r="K101" t="s">
        <v>1164</v>
      </c>
      <c r="L101">
        <v>763</v>
      </c>
    </row>
    <row r="102" spans="1:12" x14ac:dyDescent="0.2">
      <c r="A102" t="s">
        <v>730</v>
      </c>
      <c r="B102" s="1">
        <v>1.63954982003141E-47</v>
      </c>
      <c r="C102" s="1">
        <v>1.1342952171584E-45</v>
      </c>
      <c r="D102" t="s">
        <v>729</v>
      </c>
      <c r="E102">
        <v>1166</v>
      </c>
      <c r="H102" t="s">
        <v>588</v>
      </c>
      <c r="I102" s="1">
        <v>1.17867552015223E-60</v>
      </c>
      <c r="J102" s="1">
        <v>1.1789595383498599E-58</v>
      </c>
      <c r="K102" t="s">
        <v>587</v>
      </c>
      <c r="L102">
        <v>5044</v>
      </c>
    </row>
    <row r="103" spans="1:12" x14ac:dyDescent="0.2">
      <c r="A103" t="s">
        <v>278</v>
      </c>
      <c r="B103" s="1">
        <v>1.6904909052215401E-47</v>
      </c>
      <c r="C103" s="1">
        <v>1.16468510333188E-45</v>
      </c>
      <c r="D103" t="s">
        <v>277</v>
      </c>
      <c r="E103">
        <v>9403</v>
      </c>
      <c r="H103" t="s">
        <v>60</v>
      </c>
      <c r="I103" s="1">
        <v>1.27265210585295E-60</v>
      </c>
      <c r="J103" s="1">
        <v>1.2653362614121201E-58</v>
      </c>
      <c r="K103" t="s">
        <v>59</v>
      </c>
      <c r="L103">
        <v>12462</v>
      </c>
    </row>
    <row r="104" spans="1:12" x14ac:dyDescent="0.2">
      <c r="A104" t="s">
        <v>983</v>
      </c>
      <c r="B104" s="1">
        <v>1.73342979614692E-46</v>
      </c>
      <c r="C104" s="1">
        <v>1.1652578273369899E-44</v>
      </c>
      <c r="D104" t="s">
        <v>982</v>
      </c>
      <c r="E104">
        <v>6800</v>
      </c>
      <c r="H104" t="s">
        <v>1167</v>
      </c>
      <c r="I104" s="1">
        <v>3.3398006563821802E-60</v>
      </c>
      <c r="J104" s="1">
        <v>3.3008363153910598E-58</v>
      </c>
      <c r="K104" t="s">
        <v>1166</v>
      </c>
      <c r="L104">
        <v>12630</v>
      </c>
    </row>
    <row r="105" spans="1:12" x14ac:dyDescent="0.2">
      <c r="A105" t="s">
        <v>985</v>
      </c>
      <c r="B105" s="1">
        <v>3.1739452147358001E-46</v>
      </c>
      <c r="C105" s="1">
        <v>2.1250075139303701E-44</v>
      </c>
      <c r="D105" t="s">
        <v>984</v>
      </c>
      <c r="E105">
        <v>6249</v>
      </c>
      <c r="H105" t="s">
        <v>1169</v>
      </c>
      <c r="I105" s="1">
        <v>3.7973528663465799E-59</v>
      </c>
      <c r="J105" s="1">
        <v>3.7088968819305001E-57</v>
      </c>
      <c r="K105" t="s">
        <v>1168</v>
      </c>
      <c r="L105">
        <v>258</v>
      </c>
    </row>
    <row r="106" spans="1:12" x14ac:dyDescent="0.2">
      <c r="A106" t="s">
        <v>314</v>
      </c>
      <c r="B106" s="1">
        <v>8.0967124543019704E-46</v>
      </c>
      <c r="C106" s="1">
        <v>5.3560881908856496E-44</v>
      </c>
      <c r="D106" t="s">
        <v>313</v>
      </c>
      <c r="E106">
        <v>3010</v>
      </c>
      <c r="H106" t="s">
        <v>1171</v>
      </c>
      <c r="I106" s="1">
        <v>5.4050038455615502E-59</v>
      </c>
      <c r="J106" s="1">
        <v>5.2482271258306397E-57</v>
      </c>
      <c r="K106" t="s">
        <v>1170</v>
      </c>
      <c r="L106">
        <v>3696</v>
      </c>
    </row>
    <row r="107" spans="1:12" x14ac:dyDescent="0.2">
      <c r="A107" t="s">
        <v>987</v>
      </c>
      <c r="B107" s="1">
        <v>2.59487300563683E-45</v>
      </c>
      <c r="C107" s="1">
        <v>1.68961848570956E-43</v>
      </c>
      <c r="D107" t="s">
        <v>986</v>
      </c>
      <c r="E107">
        <v>3908</v>
      </c>
      <c r="H107" t="s">
        <v>1173</v>
      </c>
      <c r="I107" s="1">
        <v>1.1429313806138899E-58</v>
      </c>
      <c r="J107" s="1">
        <v>1.1022241534121201E-56</v>
      </c>
      <c r="K107" t="s">
        <v>1172</v>
      </c>
      <c r="L107">
        <v>9732</v>
      </c>
    </row>
    <row r="108" spans="1:12" x14ac:dyDescent="0.2">
      <c r="A108" t="s">
        <v>989</v>
      </c>
      <c r="B108" s="1">
        <v>3.7959505163740499E-44</v>
      </c>
      <c r="C108" s="1">
        <v>2.42415239899518E-42</v>
      </c>
      <c r="D108" t="s">
        <v>988</v>
      </c>
      <c r="E108">
        <v>5935</v>
      </c>
      <c r="H108" t="s">
        <v>1175</v>
      </c>
      <c r="I108" s="1">
        <v>1.14842675584375E-58</v>
      </c>
      <c r="J108" s="1">
        <v>1.1022241534121201E-56</v>
      </c>
      <c r="K108" t="s">
        <v>1174</v>
      </c>
      <c r="L108">
        <v>3670</v>
      </c>
    </row>
    <row r="109" spans="1:12" x14ac:dyDescent="0.2">
      <c r="A109" t="s">
        <v>991</v>
      </c>
      <c r="B109" s="1">
        <v>1.17406401642703E-43</v>
      </c>
      <c r="C109" s="1">
        <v>7.3286311762234606E-42</v>
      </c>
      <c r="D109" t="s">
        <v>990</v>
      </c>
      <c r="E109">
        <v>5621</v>
      </c>
      <c r="H109" t="s">
        <v>1177</v>
      </c>
      <c r="I109" s="1">
        <v>1.6608575746937498E-58</v>
      </c>
      <c r="J109" s="1">
        <v>1.58487811323075E-56</v>
      </c>
      <c r="K109" t="s">
        <v>1176</v>
      </c>
      <c r="L109">
        <v>12631</v>
      </c>
    </row>
    <row r="110" spans="1:12" x14ac:dyDescent="0.2">
      <c r="A110" t="s">
        <v>993</v>
      </c>
      <c r="B110" s="1">
        <v>2.4332262872826898E-43</v>
      </c>
      <c r="C110" s="1">
        <v>1.5131569016495E-41</v>
      </c>
      <c r="D110" t="s">
        <v>992</v>
      </c>
      <c r="E110">
        <v>2329</v>
      </c>
      <c r="H110" t="s">
        <v>1179</v>
      </c>
      <c r="I110" s="1">
        <v>4.3911095022440503E-58</v>
      </c>
      <c r="J110" s="1">
        <v>4.09606641434046E-56</v>
      </c>
      <c r="K110" t="s">
        <v>1178</v>
      </c>
      <c r="L110">
        <v>358</v>
      </c>
    </row>
    <row r="111" spans="1:12" x14ac:dyDescent="0.2">
      <c r="A111" t="s">
        <v>995</v>
      </c>
      <c r="B111" s="1">
        <v>5.73755000028208E-43</v>
      </c>
      <c r="C111" s="1">
        <v>3.54149740537858E-41</v>
      </c>
      <c r="D111" t="s">
        <v>994</v>
      </c>
      <c r="E111">
        <v>8286</v>
      </c>
      <c r="H111" t="s">
        <v>1181</v>
      </c>
      <c r="I111" s="1">
        <v>4.8888709187280899E-58</v>
      </c>
      <c r="J111" s="1">
        <v>4.50971181858673E-56</v>
      </c>
      <c r="K111" t="s">
        <v>1180</v>
      </c>
      <c r="L111">
        <v>467</v>
      </c>
    </row>
    <row r="112" spans="1:12" x14ac:dyDescent="0.2">
      <c r="A112" t="s">
        <v>997</v>
      </c>
      <c r="B112" s="1">
        <v>1.03648169680216E-42</v>
      </c>
      <c r="C112" s="1">
        <v>6.35045833715978E-41</v>
      </c>
      <c r="D112" t="s">
        <v>996</v>
      </c>
      <c r="E112">
        <v>5469</v>
      </c>
      <c r="H112" t="s">
        <v>1183</v>
      </c>
      <c r="I112" s="1">
        <v>7.1937274300044994E-58</v>
      </c>
      <c r="J112" s="1">
        <v>6.5991519473919698E-56</v>
      </c>
      <c r="K112" t="s">
        <v>1182</v>
      </c>
      <c r="L112">
        <v>12631</v>
      </c>
    </row>
    <row r="113" spans="1:12" x14ac:dyDescent="0.2">
      <c r="A113" t="s">
        <v>999</v>
      </c>
      <c r="B113" s="1">
        <v>1.0688311135005601E-42</v>
      </c>
      <c r="C113" s="1">
        <v>6.52458522373648E-41</v>
      </c>
      <c r="D113" t="s">
        <v>998</v>
      </c>
      <c r="E113">
        <v>424</v>
      </c>
      <c r="H113" t="s">
        <v>94</v>
      </c>
      <c r="I113" s="1">
        <v>1.05173028790213E-57</v>
      </c>
      <c r="J113" s="1">
        <v>9.5425845356978298E-56</v>
      </c>
      <c r="K113" t="s">
        <v>93</v>
      </c>
      <c r="L113">
        <v>12356</v>
      </c>
    </row>
    <row r="114" spans="1:12" x14ac:dyDescent="0.2">
      <c r="A114" t="s">
        <v>1001</v>
      </c>
      <c r="B114" s="1">
        <v>1.4618012094102199E-42</v>
      </c>
      <c r="C114" s="1">
        <v>8.8583019273895304E-41</v>
      </c>
      <c r="D114" t="s">
        <v>1000</v>
      </c>
      <c r="E114">
        <v>448</v>
      </c>
      <c r="H114" t="s">
        <v>334</v>
      </c>
      <c r="I114" s="1">
        <v>2.10230097718495E-57</v>
      </c>
      <c r="J114" s="1">
        <v>1.8970981209336399E-55</v>
      </c>
      <c r="K114" t="s">
        <v>333</v>
      </c>
      <c r="L114">
        <v>12630</v>
      </c>
    </row>
    <row r="115" spans="1:12" x14ac:dyDescent="0.2">
      <c r="A115" t="s">
        <v>1003</v>
      </c>
      <c r="B115" s="1">
        <v>2.0608931564642201E-42</v>
      </c>
      <c r="C115" s="1">
        <v>1.2353454862791299E-40</v>
      </c>
      <c r="D115" t="s">
        <v>1002</v>
      </c>
      <c r="E115">
        <v>2592</v>
      </c>
      <c r="H115" t="s">
        <v>1185</v>
      </c>
      <c r="I115" s="1">
        <v>5.4556740092560998E-57</v>
      </c>
      <c r="J115" s="1">
        <v>4.87021565858539E-55</v>
      </c>
      <c r="K115" t="s">
        <v>1184</v>
      </c>
      <c r="L115">
        <v>4171</v>
      </c>
    </row>
    <row r="116" spans="1:12" x14ac:dyDescent="0.2">
      <c r="A116" t="s">
        <v>1005</v>
      </c>
      <c r="B116" s="1">
        <v>2.8901118002722698E-41</v>
      </c>
      <c r="C116" s="1">
        <v>1.7138362975614599E-39</v>
      </c>
      <c r="D116" t="s">
        <v>1004</v>
      </c>
      <c r="E116">
        <v>3226</v>
      </c>
      <c r="H116" t="s">
        <v>1187</v>
      </c>
      <c r="I116" s="1">
        <v>5.8072391837467898E-57</v>
      </c>
      <c r="J116" s="1">
        <v>5.1563315190872499E-55</v>
      </c>
      <c r="K116" t="s">
        <v>1186</v>
      </c>
      <c r="L116">
        <v>6453</v>
      </c>
    </row>
    <row r="117" spans="1:12" x14ac:dyDescent="0.2">
      <c r="A117" t="s">
        <v>722</v>
      </c>
      <c r="B117" s="1">
        <v>3.26833760521334E-41</v>
      </c>
      <c r="C117" s="1">
        <v>1.9312269607459899E-39</v>
      </c>
      <c r="D117" t="s">
        <v>721</v>
      </c>
      <c r="E117">
        <v>6568</v>
      </c>
      <c r="H117" t="s">
        <v>1189</v>
      </c>
      <c r="I117" s="1">
        <v>1.7812345484239001E-56</v>
      </c>
      <c r="J117" s="1">
        <v>1.5648475366153699E-54</v>
      </c>
      <c r="K117" t="s">
        <v>1188</v>
      </c>
      <c r="L117">
        <v>429</v>
      </c>
    </row>
    <row r="118" spans="1:12" x14ac:dyDescent="0.2">
      <c r="A118" t="s">
        <v>1007</v>
      </c>
      <c r="B118" s="1">
        <v>5.4923285982099197E-41</v>
      </c>
      <c r="C118" s="1">
        <v>3.21107831143231E-39</v>
      </c>
      <c r="D118" t="s">
        <v>1006</v>
      </c>
      <c r="E118">
        <v>8318</v>
      </c>
      <c r="H118" t="s">
        <v>1191</v>
      </c>
      <c r="I118" s="1">
        <v>2.7855628002370899E-56</v>
      </c>
      <c r="J118" s="1">
        <v>2.4215437034102999E-54</v>
      </c>
      <c r="K118" t="s">
        <v>1190</v>
      </c>
      <c r="L118">
        <v>9607</v>
      </c>
    </row>
    <row r="119" spans="1:12" x14ac:dyDescent="0.2">
      <c r="A119" t="s">
        <v>1009</v>
      </c>
      <c r="B119" s="1">
        <v>1.2119935082878099E-40</v>
      </c>
      <c r="C119" s="1">
        <v>7.06103165319679E-39</v>
      </c>
      <c r="D119" t="s">
        <v>1008</v>
      </c>
      <c r="E119">
        <v>8329</v>
      </c>
      <c r="H119" t="s">
        <v>1193</v>
      </c>
      <c r="I119" s="1">
        <v>3.13583708027733E-56</v>
      </c>
      <c r="J119" s="1">
        <v>2.7118457750481601E-54</v>
      </c>
      <c r="K119" t="s">
        <v>1192</v>
      </c>
      <c r="L119">
        <v>3582</v>
      </c>
    </row>
    <row r="120" spans="1:12" x14ac:dyDescent="0.2">
      <c r="A120" t="s">
        <v>1011</v>
      </c>
      <c r="B120" s="1">
        <v>1.4548240503430401E-40</v>
      </c>
      <c r="C120" s="1">
        <v>8.4166893839358296E-39</v>
      </c>
      <c r="D120" t="s">
        <v>1010</v>
      </c>
      <c r="E120">
        <v>5814</v>
      </c>
      <c r="H120" t="s">
        <v>1195</v>
      </c>
      <c r="I120" s="1">
        <v>6.2922335929327696E-56</v>
      </c>
      <c r="J120" s="1">
        <v>5.3577562347208105E-54</v>
      </c>
      <c r="K120" t="s">
        <v>1194</v>
      </c>
      <c r="L120">
        <v>2226</v>
      </c>
    </row>
    <row r="121" spans="1:12" x14ac:dyDescent="0.2">
      <c r="A121" t="s">
        <v>1013</v>
      </c>
      <c r="B121" s="1">
        <v>7.0972576507222804E-40</v>
      </c>
      <c r="C121" s="1">
        <v>4.0357145901572901E-38</v>
      </c>
      <c r="D121" t="s">
        <v>1012</v>
      </c>
      <c r="E121">
        <v>4267</v>
      </c>
      <c r="H121" t="s">
        <v>1197</v>
      </c>
      <c r="I121" s="1">
        <v>1.6300607230717499E-55</v>
      </c>
      <c r="J121" s="1">
        <v>1.3669458710042101E-53</v>
      </c>
      <c r="K121" t="s">
        <v>1196</v>
      </c>
      <c r="L121">
        <v>12622</v>
      </c>
    </row>
    <row r="122" spans="1:12" x14ac:dyDescent="0.2">
      <c r="A122" t="s">
        <v>300</v>
      </c>
      <c r="B122" s="1">
        <v>9.1672481196511896E-40</v>
      </c>
      <c r="C122" s="1">
        <v>5.1597622975826601E-38</v>
      </c>
      <c r="D122" t="s">
        <v>299</v>
      </c>
      <c r="E122">
        <v>260</v>
      </c>
      <c r="H122" t="s">
        <v>1199</v>
      </c>
      <c r="I122" s="1">
        <v>3.9546874391301102E-54</v>
      </c>
      <c r="J122" s="1">
        <v>3.2831815119658201E-52</v>
      </c>
      <c r="K122" t="s">
        <v>1198</v>
      </c>
      <c r="L122">
        <v>10942</v>
      </c>
    </row>
    <row r="123" spans="1:12" x14ac:dyDescent="0.2">
      <c r="A123" t="s">
        <v>1015</v>
      </c>
      <c r="B123" s="1">
        <v>2.49675496150343E-39</v>
      </c>
      <c r="C123" s="1">
        <v>1.3958289353805699E-37</v>
      </c>
      <c r="D123" t="s">
        <v>1014</v>
      </c>
      <c r="E123">
        <v>1083</v>
      </c>
      <c r="H123" t="s">
        <v>1201</v>
      </c>
      <c r="I123" s="1">
        <v>9.6544137926666298E-54</v>
      </c>
      <c r="J123" s="1">
        <v>7.8579356183057201E-52</v>
      </c>
      <c r="K123" t="s">
        <v>1200</v>
      </c>
      <c r="L123">
        <v>5974</v>
      </c>
    </row>
    <row r="124" spans="1:12" x14ac:dyDescent="0.2">
      <c r="A124" t="s">
        <v>1017</v>
      </c>
      <c r="B124" s="1">
        <v>7.2231126043725003E-39</v>
      </c>
      <c r="C124" s="1">
        <v>4.0111224643144096E-37</v>
      </c>
      <c r="D124" t="s">
        <v>1016</v>
      </c>
      <c r="E124">
        <v>4936</v>
      </c>
      <c r="H124" t="s">
        <v>52</v>
      </c>
      <c r="I124" s="1">
        <v>1.52473419941217E-53</v>
      </c>
      <c r="J124" s="1">
        <v>1.23496032424584E-51</v>
      </c>
      <c r="K124" t="s">
        <v>51</v>
      </c>
      <c r="L124">
        <v>11734</v>
      </c>
    </row>
    <row r="125" spans="1:12" x14ac:dyDescent="0.2">
      <c r="A125" t="s">
        <v>1019</v>
      </c>
      <c r="B125" s="1">
        <v>7.4769844248226096E-39</v>
      </c>
      <c r="C125" s="1">
        <v>4.1382616463251499E-37</v>
      </c>
      <c r="D125" t="s">
        <v>1018</v>
      </c>
      <c r="E125">
        <v>7617</v>
      </c>
      <c r="H125" t="s">
        <v>1203</v>
      </c>
      <c r="I125" s="1">
        <v>2.1102589771723698E-53</v>
      </c>
      <c r="J125" s="1">
        <v>1.6926927563753699E-51</v>
      </c>
      <c r="K125" t="s">
        <v>1202</v>
      </c>
      <c r="L125">
        <v>1801</v>
      </c>
    </row>
    <row r="126" spans="1:12" x14ac:dyDescent="0.2">
      <c r="A126" t="s">
        <v>1021</v>
      </c>
      <c r="B126" s="1">
        <v>8.1578452493530694E-39</v>
      </c>
      <c r="C126" s="1">
        <v>4.4851941231873598E-37</v>
      </c>
      <c r="D126" t="s">
        <v>1020</v>
      </c>
      <c r="E126">
        <v>5189</v>
      </c>
      <c r="H126" t="s">
        <v>1205</v>
      </c>
      <c r="I126" s="1">
        <v>4.7434830682271196E-53</v>
      </c>
      <c r="J126" s="1">
        <v>3.7865765800405299E-51</v>
      </c>
      <c r="K126" t="s">
        <v>1204</v>
      </c>
      <c r="L126">
        <v>12519</v>
      </c>
    </row>
    <row r="127" spans="1:12" x14ac:dyDescent="0.2">
      <c r="A127" t="s">
        <v>1023</v>
      </c>
      <c r="B127" s="1">
        <v>8.1871010560278005E-39</v>
      </c>
      <c r="C127" s="1">
        <v>4.48642329816124E-37</v>
      </c>
      <c r="D127" t="s">
        <v>1022</v>
      </c>
      <c r="E127">
        <v>3212</v>
      </c>
      <c r="H127" t="s">
        <v>150</v>
      </c>
      <c r="I127" s="1">
        <v>6.2975186410502996E-53</v>
      </c>
      <c r="J127" s="1">
        <v>5.0030621777989999E-51</v>
      </c>
      <c r="K127" t="s">
        <v>149</v>
      </c>
      <c r="L127">
        <v>11404</v>
      </c>
    </row>
    <row r="128" spans="1:12" x14ac:dyDescent="0.2">
      <c r="A128" t="s">
        <v>1025</v>
      </c>
      <c r="B128" s="1">
        <v>9.9110903760655899E-39</v>
      </c>
      <c r="C128" s="1">
        <v>5.3955326099735398E-37</v>
      </c>
      <c r="D128" t="s">
        <v>1024</v>
      </c>
      <c r="E128">
        <v>3976</v>
      </c>
      <c r="H128" t="s">
        <v>72</v>
      </c>
      <c r="I128" s="1">
        <v>1.2046224250583701E-52</v>
      </c>
      <c r="J128" s="1">
        <v>9.4794079363360797E-51</v>
      </c>
      <c r="K128" t="s">
        <v>71</v>
      </c>
      <c r="L128">
        <v>4175</v>
      </c>
    </row>
    <row r="129" spans="1:12" x14ac:dyDescent="0.2">
      <c r="A129" t="s">
        <v>1027</v>
      </c>
      <c r="B129" s="1">
        <v>4.63079642269509E-38</v>
      </c>
      <c r="C129" s="1">
        <v>2.48031431620739E-36</v>
      </c>
      <c r="D129" t="s">
        <v>1026</v>
      </c>
      <c r="E129">
        <v>4903</v>
      </c>
      <c r="H129" t="s">
        <v>1207</v>
      </c>
      <c r="I129" s="1">
        <v>1.51500218286567E-51</v>
      </c>
      <c r="J129" s="1">
        <v>1.1645877890880399E-49</v>
      </c>
      <c r="K129" t="s">
        <v>1206</v>
      </c>
      <c r="L129">
        <v>1475</v>
      </c>
    </row>
    <row r="130" spans="1:12" x14ac:dyDescent="0.2">
      <c r="A130" t="s">
        <v>1029</v>
      </c>
      <c r="B130" s="1">
        <v>8.0620769376054598E-38</v>
      </c>
      <c r="C130" s="1">
        <v>4.3042677000643401E-36</v>
      </c>
      <c r="D130" t="s">
        <v>1028</v>
      </c>
      <c r="E130">
        <v>1745</v>
      </c>
      <c r="H130" t="s">
        <v>572</v>
      </c>
      <c r="I130" s="1">
        <v>8.6103555705395005E-51</v>
      </c>
      <c r="J130" s="1">
        <v>6.5580891694145797E-49</v>
      </c>
      <c r="K130" t="s">
        <v>571</v>
      </c>
      <c r="L130">
        <v>2014</v>
      </c>
    </row>
    <row r="131" spans="1:12" x14ac:dyDescent="0.2">
      <c r="A131" t="s">
        <v>1031</v>
      </c>
      <c r="B131" s="1">
        <v>9.3510676395787605E-38</v>
      </c>
      <c r="C131" s="1">
        <v>4.97644638101172E-36</v>
      </c>
      <c r="D131" t="s">
        <v>1030</v>
      </c>
      <c r="E131">
        <v>5221</v>
      </c>
      <c r="H131" t="s">
        <v>1209</v>
      </c>
      <c r="I131" s="1">
        <v>2.7118176105179698E-50</v>
      </c>
      <c r="J131" s="1">
        <v>2.0466827093200199E-48</v>
      </c>
      <c r="K131" t="s">
        <v>1208</v>
      </c>
      <c r="L131">
        <v>351</v>
      </c>
    </row>
    <row r="132" spans="1:12" x14ac:dyDescent="0.2">
      <c r="A132" t="s">
        <v>1033</v>
      </c>
      <c r="B132" s="1">
        <v>1.00802025011881E-37</v>
      </c>
      <c r="C132" s="1">
        <v>5.3473380936015199E-36</v>
      </c>
      <c r="D132" t="s">
        <v>1032</v>
      </c>
      <c r="E132">
        <v>593</v>
      </c>
      <c r="H132" t="s">
        <v>1211</v>
      </c>
      <c r="I132" s="1">
        <v>4.1606202336095498E-50</v>
      </c>
      <c r="J132" s="1">
        <v>3.0978896125046101E-48</v>
      </c>
      <c r="K132" t="s">
        <v>1210</v>
      </c>
      <c r="L132">
        <v>1215</v>
      </c>
    </row>
    <row r="133" spans="1:12" x14ac:dyDescent="0.2">
      <c r="A133" t="s">
        <v>1035</v>
      </c>
      <c r="B133" s="1">
        <v>1.6626836091160299E-37</v>
      </c>
      <c r="C133" s="1">
        <v>8.7641900462738406E-36</v>
      </c>
      <c r="D133" t="s">
        <v>1034</v>
      </c>
      <c r="E133">
        <v>5094</v>
      </c>
      <c r="H133" t="s">
        <v>1213</v>
      </c>
      <c r="I133" s="1">
        <v>1.38017834454069E-49</v>
      </c>
      <c r="J133" s="1">
        <v>1.02305719789078E-47</v>
      </c>
      <c r="K133" t="s">
        <v>1212</v>
      </c>
      <c r="L133">
        <v>775</v>
      </c>
    </row>
    <row r="134" spans="1:12" x14ac:dyDescent="0.2">
      <c r="A134" t="s">
        <v>1037</v>
      </c>
      <c r="B134" s="1">
        <v>1.6842584074558299E-37</v>
      </c>
      <c r="C134" s="1">
        <v>8.8498185434799197E-36</v>
      </c>
      <c r="D134" t="s">
        <v>1036</v>
      </c>
      <c r="E134">
        <v>387</v>
      </c>
      <c r="H134" t="s">
        <v>1215</v>
      </c>
      <c r="I134" s="1">
        <v>6.0566560093502497E-49</v>
      </c>
      <c r="J134" s="1">
        <v>4.4497662114713102E-47</v>
      </c>
      <c r="K134" t="s">
        <v>1214</v>
      </c>
      <c r="L134">
        <v>3690</v>
      </c>
    </row>
    <row r="135" spans="1:12" x14ac:dyDescent="0.2">
      <c r="A135" t="s">
        <v>1039</v>
      </c>
      <c r="B135" s="1">
        <v>2.0283000069510499E-37</v>
      </c>
      <c r="C135" s="1">
        <v>1.06239411089638E-35</v>
      </c>
      <c r="D135" t="s">
        <v>1038</v>
      </c>
      <c r="E135">
        <v>8475</v>
      </c>
      <c r="H135" t="s">
        <v>108</v>
      </c>
      <c r="I135" s="1">
        <v>6.7072780260311499E-49</v>
      </c>
      <c r="J135" s="1">
        <v>4.90606362749873E-47</v>
      </c>
      <c r="K135" t="s">
        <v>107</v>
      </c>
      <c r="L135">
        <v>9788</v>
      </c>
    </row>
    <row r="136" spans="1:12" x14ac:dyDescent="0.2">
      <c r="A136" t="s">
        <v>1041</v>
      </c>
      <c r="B136" s="1">
        <v>2.3448240827738698E-37</v>
      </c>
      <c r="C136" s="1">
        <v>1.2243226122760201E-35</v>
      </c>
      <c r="D136" t="s">
        <v>1040</v>
      </c>
      <c r="E136">
        <v>9039</v>
      </c>
      <c r="H136" t="s">
        <v>1217</v>
      </c>
      <c r="I136" s="1">
        <v>1.2946117902403601E-48</v>
      </c>
      <c r="J136" s="1">
        <v>9.3459713761525997E-47</v>
      </c>
      <c r="K136" t="s">
        <v>1216</v>
      </c>
      <c r="L136">
        <v>7468</v>
      </c>
    </row>
    <row r="137" spans="1:12" x14ac:dyDescent="0.2">
      <c r="A137" t="s">
        <v>1043</v>
      </c>
      <c r="B137" s="1">
        <v>8.0115539532569696E-37</v>
      </c>
      <c r="C137" s="1">
        <v>4.1311752124185901E-35</v>
      </c>
      <c r="D137" t="s">
        <v>1042</v>
      </c>
      <c r="E137">
        <v>916</v>
      </c>
      <c r="H137" t="s">
        <v>1219</v>
      </c>
      <c r="I137" s="1">
        <v>2.05296569544404E-48</v>
      </c>
      <c r="J137" s="1">
        <v>1.4629803608220101E-46</v>
      </c>
      <c r="K137" t="s">
        <v>1218</v>
      </c>
      <c r="L137">
        <v>136</v>
      </c>
    </row>
    <row r="138" spans="1:12" x14ac:dyDescent="0.2">
      <c r="A138" t="s">
        <v>1045</v>
      </c>
      <c r="B138" s="1">
        <v>8.8585349631564699E-37</v>
      </c>
      <c r="C138" s="1">
        <v>4.5537806355495401E-35</v>
      </c>
      <c r="D138" t="s">
        <v>1044</v>
      </c>
      <c r="E138">
        <v>8648</v>
      </c>
      <c r="H138" t="s">
        <v>1221</v>
      </c>
      <c r="I138" s="1">
        <v>2.14051301743748E-48</v>
      </c>
      <c r="J138" s="1">
        <v>1.5188494932278601E-46</v>
      </c>
      <c r="K138" t="s">
        <v>1220</v>
      </c>
      <c r="L138">
        <v>205</v>
      </c>
    </row>
    <row r="139" spans="1:12" x14ac:dyDescent="0.2">
      <c r="A139" t="s">
        <v>1047</v>
      </c>
      <c r="B139" s="1">
        <v>1.0890589905711E-36</v>
      </c>
      <c r="C139" s="1">
        <v>5.5639186090592401E-35</v>
      </c>
      <c r="D139" t="s">
        <v>1046</v>
      </c>
      <c r="E139">
        <v>2659</v>
      </c>
      <c r="H139" t="s">
        <v>1223</v>
      </c>
      <c r="I139" s="1">
        <v>2.4863440195810101E-48</v>
      </c>
      <c r="J139" s="1">
        <v>1.74929051275945E-46</v>
      </c>
      <c r="K139" t="s">
        <v>1222</v>
      </c>
      <c r="L139">
        <v>2070</v>
      </c>
    </row>
    <row r="140" spans="1:12" x14ac:dyDescent="0.2">
      <c r="A140" t="s">
        <v>1049</v>
      </c>
      <c r="B140" s="1">
        <v>1.34458626367437E-36</v>
      </c>
      <c r="C140" s="1">
        <v>6.8065580250149996E-35</v>
      </c>
      <c r="D140" t="s">
        <v>1048</v>
      </c>
      <c r="E140">
        <v>7087</v>
      </c>
      <c r="H140" t="s">
        <v>1225</v>
      </c>
      <c r="I140" s="1">
        <v>2.6219094734708999E-48</v>
      </c>
      <c r="J140" s="1">
        <v>1.8368854387135399E-46</v>
      </c>
      <c r="K140" t="s">
        <v>1224</v>
      </c>
      <c r="L140">
        <v>238</v>
      </c>
    </row>
    <row r="141" spans="1:12" x14ac:dyDescent="0.2">
      <c r="A141" t="s">
        <v>1051</v>
      </c>
      <c r="B141" s="1">
        <v>1.4214587437428001E-36</v>
      </c>
      <c r="C141" s="1">
        <v>7.1738300854423897E-35</v>
      </c>
      <c r="D141" t="s">
        <v>1050</v>
      </c>
      <c r="E141">
        <v>951</v>
      </c>
      <c r="H141" t="s">
        <v>116</v>
      </c>
      <c r="I141" s="1">
        <v>3.2403358979717098E-48</v>
      </c>
      <c r="J141" s="1">
        <v>2.2606108088202699E-46</v>
      </c>
      <c r="K141" t="s">
        <v>115</v>
      </c>
      <c r="L141">
        <v>9653</v>
      </c>
    </row>
    <row r="142" spans="1:12" x14ac:dyDescent="0.2">
      <c r="A142" t="s">
        <v>1053</v>
      </c>
      <c r="B142" s="1">
        <v>5.1289453465929498E-36</v>
      </c>
      <c r="C142" s="1">
        <v>2.5573876436885701E-34</v>
      </c>
      <c r="D142" t="s">
        <v>1052</v>
      </c>
      <c r="E142">
        <v>4584</v>
      </c>
      <c r="H142" t="s">
        <v>542</v>
      </c>
      <c r="I142" s="1">
        <v>4.3651686391580102E-48</v>
      </c>
      <c r="J142" s="1">
        <v>3.0326050244594E-46</v>
      </c>
      <c r="K142" t="s">
        <v>541</v>
      </c>
      <c r="L142">
        <v>5081</v>
      </c>
    </row>
    <row r="143" spans="1:12" x14ac:dyDescent="0.2">
      <c r="A143" t="s">
        <v>1055</v>
      </c>
      <c r="B143" s="1">
        <v>5.6709383186839498E-36</v>
      </c>
      <c r="C143" s="1">
        <v>2.8107540251769601E-34</v>
      </c>
      <c r="D143" t="s">
        <v>1054</v>
      </c>
      <c r="E143">
        <v>4268</v>
      </c>
      <c r="H143" t="s">
        <v>42</v>
      </c>
      <c r="I143" s="1">
        <v>1.9578312320805801E-47</v>
      </c>
      <c r="J143" s="1">
        <v>1.34329875113496E-45</v>
      </c>
      <c r="K143" t="s">
        <v>41</v>
      </c>
      <c r="L143">
        <v>11424</v>
      </c>
    </row>
    <row r="144" spans="1:12" x14ac:dyDescent="0.2">
      <c r="A144" t="s">
        <v>1057</v>
      </c>
      <c r="B144" s="1">
        <v>6.1557214829913094E-36</v>
      </c>
      <c r="C144" s="1">
        <v>3.0239526480351401E-34</v>
      </c>
      <c r="D144" t="s">
        <v>1056</v>
      </c>
      <c r="E144">
        <v>3850</v>
      </c>
      <c r="H144" t="s">
        <v>20</v>
      </c>
      <c r="I144" s="1">
        <v>2.0657370720076201E-47</v>
      </c>
      <c r="J144" s="1">
        <v>1.4115019894491599E-45</v>
      </c>
      <c r="K144" t="s">
        <v>19</v>
      </c>
      <c r="L144">
        <v>12622</v>
      </c>
    </row>
    <row r="145" spans="1:12" x14ac:dyDescent="0.2">
      <c r="A145" t="s">
        <v>1059</v>
      </c>
      <c r="B145" s="1">
        <v>8.51843554736789E-36</v>
      </c>
      <c r="C145" s="1">
        <v>4.17227444921818E-34</v>
      </c>
      <c r="D145" t="s">
        <v>1058</v>
      </c>
      <c r="E145">
        <v>2632</v>
      </c>
      <c r="H145" t="s">
        <v>1227</v>
      </c>
      <c r="I145" s="1">
        <v>2.19130910753505E-47</v>
      </c>
      <c r="J145" s="1">
        <v>1.4911678861275401E-45</v>
      </c>
      <c r="K145" t="s">
        <v>1226</v>
      </c>
      <c r="L145">
        <v>828</v>
      </c>
    </row>
    <row r="146" spans="1:12" x14ac:dyDescent="0.2">
      <c r="A146" t="s">
        <v>1061</v>
      </c>
      <c r="B146" s="1">
        <v>8.9603082756734902E-36</v>
      </c>
      <c r="C146" s="1">
        <v>4.3757929002730197E-34</v>
      </c>
      <c r="D146" t="s">
        <v>1060</v>
      </c>
      <c r="E146">
        <v>362</v>
      </c>
      <c r="H146" t="s">
        <v>310</v>
      </c>
      <c r="I146" s="1">
        <v>5.0374449983853903E-47</v>
      </c>
      <c r="J146" s="1">
        <v>3.41394843890576E-45</v>
      </c>
      <c r="K146" t="s">
        <v>309</v>
      </c>
      <c r="L146">
        <v>12626</v>
      </c>
    </row>
    <row r="147" spans="1:12" x14ac:dyDescent="0.2">
      <c r="A147" t="s">
        <v>1063</v>
      </c>
      <c r="B147" s="1">
        <v>9.2613861350390197E-36</v>
      </c>
      <c r="C147" s="1">
        <v>4.5095617415304401E-34</v>
      </c>
      <c r="D147" t="s">
        <v>1062</v>
      </c>
      <c r="E147">
        <v>6818</v>
      </c>
      <c r="H147" t="s">
        <v>1229</v>
      </c>
      <c r="I147" s="1">
        <v>5.78584272039301E-47</v>
      </c>
      <c r="J147" s="1">
        <v>3.9052086394067299E-45</v>
      </c>
      <c r="K147" t="s">
        <v>1228</v>
      </c>
      <c r="L147">
        <v>12160</v>
      </c>
    </row>
    <row r="148" spans="1:12" x14ac:dyDescent="0.2">
      <c r="A148" t="s">
        <v>620</v>
      </c>
      <c r="B148" s="1">
        <v>9.6289830860135896E-36</v>
      </c>
      <c r="C148" s="1">
        <v>4.6748431333382896E-34</v>
      </c>
      <c r="D148" t="s">
        <v>619</v>
      </c>
      <c r="E148">
        <v>1066</v>
      </c>
      <c r="H148" t="s">
        <v>1231</v>
      </c>
      <c r="I148" s="1">
        <v>3.3669513527108702E-46</v>
      </c>
      <c r="J148" s="1">
        <v>2.2451751108598902E-44</v>
      </c>
      <c r="K148" t="s">
        <v>1230</v>
      </c>
      <c r="L148">
        <v>3336</v>
      </c>
    </row>
    <row r="149" spans="1:12" x14ac:dyDescent="0.2">
      <c r="A149" t="s">
        <v>1065</v>
      </c>
      <c r="B149" s="1">
        <v>1.14666291023182E-35</v>
      </c>
      <c r="C149" s="1">
        <v>5.5507845368772903E-34</v>
      </c>
      <c r="D149" t="s">
        <v>1064</v>
      </c>
      <c r="E149">
        <v>5658</v>
      </c>
      <c r="H149" t="s">
        <v>1233</v>
      </c>
      <c r="I149" s="1">
        <v>3.72118635862589E-46</v>
      </c>
      <c r="J149" s="1">
        <v>2.4714631319449699E-44</v>
      </c>
      <c r="K149" t="s">
        <v>1232</v>
      </c>
      <c r="L149">
        <v>5174</v>
      </c>
    </row>
    <row r="150" spans="1:12" x14ac:dyDescent="0.2">
      <c r="H150" t="s">
        <v>1235</v>
      </c>
      <c r="I150" s="1">
        <v>1.0823635808753099E-45</v>
      </c>
      <c r="J150" s="1">
        <v>7.1315733717673401E-44</v>
      </c>
      <c r="K150" t="s">
        <v>1234</v>
      </c>
      <c r="L150">
        <v>765</v>
      </c>
    </row>
    <row r="151" spans="1:12" x14ac:dyDescent="0.2">
      <c r="H151" t="s">
        <v>1237</v>
      </c>
      <c r="I151" s="1">
        <v>1.39221291329128E-45</v>
      </c>
      <c r="J151" s="1">
        <v>9.1368787400349195E-44</v>
      </c>
      <c r="K151" t="s">
        <v>1236</v>
      </c>
      <c r="L151">
        <v>1143</v>
      </c>
    </row>
    <row r="152" spans="1:12" x14ac:dyDescent="0.2">
      <c r="H152" t="s">
        <v>760</v>
      </c>
      <c r="I152" s="1">
        <v>2.2818241468729399E-45</v>
      </c>
      <c r="J152" s="1">
        <v>1.4916302415227701E-43</v>
      </c>
      <c r="K152" t="s">
        <v>759</v>
      </c>
      <c r="L152">
        <v>1859</v>
      </c>
    </row>
    <row r="153" spans="1:12" x14ac:dyDescent="0.2">
      <c r="H153" t="s">
        <v>1239</v>
      </c>
      <c r="I153" s="1">
        <v>3.1096090622512597E-45</v>
      </c>
      <c r="J153" s="1">
        <v>2.01687300271953E-43</v>
      </c>
      <c r="K153" t="s">
        <v>1238</v>
      </c>
      <c r="L153">
        <v>397</v>
      </c>
    </row>
    <row r="154" spans="1:12" x14ac:dyDescent="0.2">
      <c r="H154" t="s">
        <v>186</v>
      </c>
      <c r="I154" s="1">
        <v>5.6408739708945795E-45</v>
      </c>
      <c r="J154" s="1">
        <v>3.6443996658651201E-43</v>
      </c>
      <c r="K154" t="s">
        <v>185</v>
      </c>
      <c r="L154">
        <v>518</v>
      </c>
    </row>
    <row r="155" spans="1:12" x14ac:dyDescent="0.2">
      <c r="H155" t="s">
        <v>1241</v>
      </c>
      <c r="I155" s="1">
        <v>1.0572986412300701E-44</v>
      </c>
      <c r="J155" s="1">
        <v>6.8044134259627997E-43</v>
      </c>
      <c r="K155" t="s">
        <v>1240</v>
      </c>
      <c r="L155">
        <v>1526</v>
      </c>
    </row>
    <row r="156" spans="1:12" x14ac:dyDescent="0.2">
      <c r="H156" t="s">
        <v>662</v>
      </c>
      <c r="I156" s="1">
        <v>3.72394000117931E-44</v>
      </c>
      <c r="J156" s="1">
        <v>2.3873474818371101E-42</v>
      </c>
      <c r="K156" t="s">
        <v>661</v>
      </c>
      <c r="L156">
        <v>12631</v>
      </c>
    </row>
    <row r="157" spans="1:12" x14ac:dyDescent="0.2">
      <c r="H157" t="s">
        <v>1243</v>
      </c>
      <c r="I157" s="1">
        <v>3.9705218199845598E-44</v>
      </c>
      <c r="J157" s="1">
        <v>2.52592123751048E-42</v>
      </c>
      <c r="K157" t="s">
        <v>1242</v>
      </c>
      <c r="L157">
        <v>322</v>
      </c>
    </row>
    <row r="158" spans="1:12" x14ac:dyDescent="0.2">
      <c r="H158" t="s">
        <v>1245</v>
      </c>
      <c r="I158" s="1">
        <v>5.5121151739352996E-44</v>
      </c>
      <c r="J158" s="1">
        <v>3.4932503949626598E-42</v>
      </c>
      <c r="K158" t="s">
        <v>1244</v>
      </c>
      <c r="L158">
        <v>12182</v>
      </c>
    </row>
    <row r="159" spans="1:12" x14ac:dyDescent="0.2">
      <c r="H159" t="s">
        <v>1247</v>
      </c>
      <c r="I159" s="1">
        <v>5.71794787050366E-44</v>
      </c>
      <c r="J159" s="1">
        <v>3.6099165947468702E-42</v>
      </c>
      <c r="K159" t="s">
        <v>1246</v>
      </c>
      <c r="L159">
        <v>331</v>
      </c>
    </row>
    <row r="160" spans="1:12" x14ac:dyDescent="0.2">
      <c r="H160" t="s">
        <v>106</v>
      </c>
      <c r="I160" s="1">
        <v>7.7633016607225001E-44</v>
      </c>
      <c r="J160" s="1">
        <v>4.8826462414635003E-42</v>
      </c>
      <c r="K160" t="s">
        <v>105</v>
      </c>
      <c r="L160">
        <v>12595</v>
      </c>
    </row>
    <row r="161" spans="8:12" x14ac:dyDescent="0.2">
      <c r="H161" t="s">
        <v>58</v>
      </c>
      <c r="I161" s="1">
        <v>9.7477993621907402E-44</v>
      </c>
      <c r="J161" s="1">
        <v>6.1076400230118898E-42</v>
      </c>
      <c r="K161" t="s">
        <v>57</v>
      </c>
      <c r="L161">
        <v>12260</v>
      </c>
    </row>
    <row r="162" spans="8:12" x14ac:dyDescent="0.2">
      <c r="H162" t="s">
        <v>1249</v>
      </c>
      <c r="I162" s="1">
        <v>3.3205565273295602E-43</v>
      </c>
      <c r="J162" s="1">
        <v>2.0572582305887999E-41</v>
      </c>
      <c r="K162" t="s">
        <v>1248</v>
      </c>
      <c r="L162">
        <v>2907</v>
      </c>
    </row>
    <row r="163" spans="8:12" x14ac:dyDescent="0.2">
      <c r="H163" t="s">
        <v>468</v>
      </c>
      <c r="I163" s="1">
        <v>5.80558854194051E-43</v>
      </c>
      <c r="J163" s="1">
        <v>3.5702219314955602E-41</v>
      </c>
      <c r="K163" t="s">
        <v>467</v>
      </c>
      <c r="L163">
        <v>3974</v>
      </c>
    </row>
    <row r="164" spans="8:12" x14ac:dyDescent="0.2">
      <c r="H164" t="s">
        <v>1251</v>
      </c>
      <c r="I164" s="1">
        <v>1.08154134841798E-42</v>
      </c>
      <c r="J164" s="1">
        <v>6.5779899447370697E-41</v>
      </c>
      <c r="K164" t="s">
        <v>1250</v>
      </c>
      <c r="L164">
        <v>1902</v>
      </c>
    </row>
    <row r="165" spans="8:12" x14ac:dyDescent="0.2">
      <c r="H165" t="s">
        <v>510</v>
      </c>
      <c r="I165" s="1">
        <v>1.4957203989891299E-42</v>
      </c>
      <c r="J165" s="1">
        <v>9.0308878199329102E-41</v>
      </c>
      <c r="K165" t="s">
        <v>509</v>
      </c>
      <c r="L165">
        <v>11772</v>
      </c>
    </row>
    <row r="166" spans="8:12" x14ac:dyDescent="0.2">
      <c r="H166" t="s">
        <v>214</v>
      </c>
      <c r="I166" s="1">
        <v>1.7723933165545901E-42</v>
      </c>
      <c r="J166" s="1">
        <v>1.0662615444953799E-40</v>
      </c>
      <c r="K166" t="s">
        <v>213</v>
      </c>
      <c r="L166">
        <v>3735</v>
      </c>
    </row>
    <row r="167" spans="8:12" x14ac:dyDescent="0.2">
      <c r="H167" t="s">
        <v>1253</v>
      </c>
      <c r="I167" s="1">
        <v>1.3274248347118301E-41</v>
      </c>
      <c r="J167" s="1">
        <v>7.9282596962428897E-40</v>
      </c>
      <c r="K167" t="s">
        <v>1252</v>
      </c>
      <c r="L167">
        <v>12631</v>
      </c>
    </row>
    <row r="168" spans="8:12" x14ac:dyDescent="0.2">
      <c r="H168" t="s">
        <v>1255</v>
      </c>
      <c r="I168" s="1">
        <v>1.4183757081799799E-41</v>
      </c>
      <c r="J168" s="1">
        <v>8.4411147880360097E-40</v>
      </c>
      <c r="K168" t="s">
        <v>1254</v>
      </c>
      <c r="L168">
        <v>2208</v>
      </c>
    </row>
    <row r="169" spans="8:12" x14ac:dyDescent="0.2">
      <c r="H169" t="s">
        <v>1257</v>
      </c>
      <c r="I169" s="1">
        <v>3.9398827342401899E-41</v>
      </c>
      <c r="J169" s="1">
        <v>2.3197805999760302E-39</v>
      </c>
      <c r="K169" t="s">
        <v>1256</v>
      </c>
      <c r="L169">
        <v>1224</v>
      </c>
    </row>
    <row r="170" spans="8:12" x14ac:dyDescent="0.2">
      <c r="H170" t="s">
        <v>1259</v>
      </c>
      <c r="I170" s="1">
        <v>4.57435424491987E-41</v>
      </c>
      <c r="J170" s="1">
        <v>2.68383667429857E-39</v>
      </c>
      <c r="K170" t="s">
        <v>1258</v>
      </c>
      <c r="L170">
        <v>12268</v>
      </c>
    </row>
    <row r="171" spans="8:12" x14ac:dyDescent="0.2">
      <c r="H171" t="s">
        <v>1261</v>
      </c>
      <c r="I171" s="1">
        <v>1.2435125598703401E-40</v>
      </c>
      <c r="J171" s="1">
        <v>7.2193295608696199E-39</v>
      </c>
      <c r="K171" t="s">
        <v>1260</v>
      </c>
      <c r="L171">
        <v>1808</v>
      </c>
    </row>
    <row r="172" spans="8:12" x14ac:dyDescent="0.2">
      <c r="H172" t="s">
        <v>630</v>
      </c>
      <c r="I172" s="1">
        <v>2.1346853741740598E-40</v>
      </c>
      <c r="J172" s="1">
        <v>1.2307054150272901E-38</v>
      </c>
      <c r="K172" t="s">
        <v>629</v>
      </c>
      <c r="L172">
        <v>12605</v>
      </c>
    </row>
    <row r="173" spans="8:12" x14ac:dyDescent="0.2">
      <c r="H173" t="s">
        <v>1263</v>
      </c>
      <c r="I173" s="1">
        <v>2.6914166889695298E-40</v>
      </c>
      <c r="J173" s="1">
        <v>1.5463073599878899E-38</v>
      </c>
      <c r="K173" t="s">
        <v>1262</v>
      </c>
      <c r="L173">
        <v>3106</v>
      </c>
    </row>
    <row r="174" spans="8:12" x14ac:dyDescent="0.2">
      <c r="H174" t="s">
        <v>1265</v>
      </c>
      <c r="I174" s="1">
        <v>3.0630772479069001E-40</v>
      </c>
      <c r="J174" s="1">
        <v>1.75377015945676E-38</v>
      </c>
      <c r="K174" t="s">
        <v>1264</v>
      </c>
      <c r="L174">
        <v>3984</v>
      </c>
    </row>
    <row r="175" spans="8:12" x14ac:dyDescent="0.2">
      <c r="H175" t="s">
        <v>1267</v>
      </c>
      <c r="I175" s="1">
        <v>3.9984948175004797E-40</v>
      </c>
      <c r="J175" s="1">
        <v>2.2814779364184901E-38</v>
      </c>
      <c r="K175" t="s">
        <v>1266</v>
      </c>
      <c r="L175">
        <v>781</v>
      </c>
    </row>
    <row r="176" spans="8:12" x14ac:dyDescent="0.2">
      <c r="H176" t="s">
        <v>1269</v>
      </c>
      <c r="I176" s="1">
        <v>8.2147204964874205E-40</v>
      </c>
      <c r="J176" s="1">
        <v>4.6551951919343702E-38</v>
      </c>
      <c r="K176" t="s">
        <v>1268</v>
      </c>
      <c r="L176">
        <v>1838</v>
      </c>
    </row>
    <row r="177" spans="8:12" x14ac:dyDescent="0.2">
      <c r="H177" t="s">
        <v>1271</v>
      </c>
      <c r="I177" s="1">
        <v>8.3067599444694006E-40</v>
      </c>
      <c r="J177" s="1">
        <v>4.6913415686384301E-38</v>
      </c>
      <c r="K177" t="s">
        <v>1270</v>
      </c>
      <c r="L177">
        <v>3848</v>
      </c>
    </row>
    <row r="178" spans="8:12" x14ac:dyDescent="0.2">
      <c r="H178" t="s">
        <v>1273</v>
      </c>
      <c r="I178" s="1">
        <v>2.0889654516951499E-39</v>
      </c>
      <c r="J178" s="1">
        <v>1.17179670134954E-37</v>
      </c>
      <c r="K178" t="s">
        <v>1272</v>
      </c>
      <c r="L178">
        <v>5857</v>
      </c>
    </row>
    <row r="179" spans="8:12" x14ac:dyDescent="0.2">
      <c r="H179" t="s">
        <v>162</v>
      </c>
      <c r="I179" s="1">
        <v>4.5250936112521201E-39</v>
      </c>
      <c r="J179" s="1">
        <v>2.5212971248734898E-37</v>
      </c>
      <c r="K179" t="s">
        <v>161</v>
      </c>
      <c r="L179">
        <v>6604</v>
      </c>
    </row>
    <row r="180" spans="8:12" x14ac:dyDescent="0.2">
      <c r="H180" t="s">
        <v>1275</v>
      </c>
      <c r="I180" s="1">
        <v>7.5677034758243994E-39</v>
      </c>
      <c r="J180" s="1">
        <v>4.17455642898964E-37</v>
      </c>
      <c r="K180" t="s">
        <v>1274</v>
      </c>
      <c r="L180">
        <v>1286</v>
      </c>
    </row>
    <row r="181" spans="8:12" x14ac:dyDescent="0.2">
      <c r="H181" t="s">
        <v>1277</v>
      </c>
      <c r="I181" s="1">
        <v>8.9023372058477204E-39</v>
      </c>
      <c r="J181" s="1">
        <v>4.8623160186149802E-37</v>
      </c>
      <c r="K181" t="s">
        <v>1276</v>
      </c>
      <c r="L181">
        <v>1135</v>
      </c>
    </row>
    <row r="182" spans="8:12" x14ac:dyDescent="0.2">
      <c r="H182" t="s">
        <v>1279</v>
      </c>
      <c r="I182" s="1">
        <v>1.48352834433894E-38</v>
      </c>
      <c r="J182" s="1">
        <v>8.04983811418425E-37</v>
      </c>
      <c r="K182" t="s">
        <v>1278</v>
      </c>
      <c r="L182">
        <v>1038</v>
      </c>
    </row>
    <row r="183" spans="8:12" x14ac:dyDescent="0.2">
      <c r="H183" t="s">
        <v>1281</v>
      </c>
      <c r="I183" s="1">
        <v>1.7893603649843499E-38</v>
      </c>
      <c r="J183" s="1">
        <v>9.6777001629316707E-37</v>
      </c>
      <c r="K183" t="s">
        <v>1280</v>
      </c>
      <c r="L183">
        <v>278</v>
      </c>
    </row>
    <row r="184" spans="8:12" x14ac:dyDescent="0.2">
      <c r="H184" t="s">
        <v>1283</v>
      </c>
      <c r="I184" s="1">
        <v>2.0456323120648E-38</v>
      </c>
      <c r="J184" s="1">
        <v>1.1027817827767501E-36</v>
      </c>
      <c r="K184" t="s">
        <v>1282</v>
      </c>
      <c r="L184">
        <v>12631</v>
      </c>
    </row>
    <row r="185" spans="8:12" x14ac:dyDescent="0.2">
      <c r="H185" t="s">
        <v>136</v>
      </c>
      <c r="I185" s="1">
        <v>2.7048082796589102E-38</v>
      </c>
      <c r="J185" s="1">
        <v>1.4534186626361299E-36</v>
      </c>
      <c r="K185" t="s">
        <v>135</v>
      </c>
      <c r="L185">
        <v>12519</v>
      </c>
    </row>
    <row r="186" spans="8:12" x14ac:dyDescent="0.2">
      <c r="H186" t="s">
        <v>1285</v>
      </c>
      <c r="I186" s="1">
        <v>1.21461276866577E-37</v>
      </c>
      <c r="J186" s="1">
        <v>6.4227485385116094E-36</v>
      </c>
      <c r="K186" t="s">
        <v>1284</v>
      </c>
      <c r="L186">
        <v>757</v>
      </c>
    </row>
    <row r="187" spans="8:12" x14ac:dyDescent="0.2">
      <c r="H187" t="s">
        <v>1287</v>
      </c>
      <c r="I187" s="1">
        <v>3.2520323785179601E-37</v>
      </c>
      <c r="J187" s="1">
        <v>1.6926879502480301E-35</v>
      </c>
      <c r="K187" t="s">
        <v>1286</v>
      </c>
      <c r="L187">
        <v>3122</v>
      </c>
    </row>
    <row r="188" spans="8:12" x14ac:dyDescent="0.2">
      <c r="H188" t="s">
        <v>1289</v>
      </c>
      <c r="I188" s="1">
        <v>4.7140373923373999E-37</v>
      </c>
      <c r="J188" s="1">
        <v>2.4459961519490701E-35</v>
      </c>
      <c r="K188" t="s">
        <v>1288</v>
      </c>
      <c r="L188">
        <v>1519</v>
      </c>
    </row>
    <row r="189" spans="8:12" x14ac:dyDescent="0.2">
      <c r="H189" t="s">
        <v>1291</v>
      </c>
      <c r="I189" s="1">
        <v>7.4713140934360402E-37</v>
      </c>
      <c r="J189" s="1">
        <v>3.8646012214147001E-35</v>
      </c>
      <c r="K189" t="s">
        <v>1290</v>
      </c>
      <c r="L189">
        <v>334</v>
      </c>
    </row>
    <row r="190" spans="8:12" x14ac:dyDescent="0.2">
      <c r="H190" t="s">
        <v>1293</v>
      </c>
      <c r="I190" s="1">
        <v>9.4591035826983194E-37</v>
      </c>
      <c r="J190" s="1">
        <v>4.8474986384914498E-35</v>
      </c>
      <c r="K190" t="s">
        <v>1292</v>
      </c>
      <c r="L190">
        <v>1820</v>
      </c>
    </row>
    <row r="191" spans="8:12" x14ac:dyDescent="0.2">
      <c r="H191" t="s">
        <v>1295</v>
      </c>
      <c r="I191" s="1">
        <v>1.17425869864287E-36</v>
      </c>
      <c r="J191" s="1">
        <v>5.9807949178730504E-35</v>
      </c>
      <c r="K191" t="s">
        <v>1294</v>
      </c>
      <c r="L191">
        <v>12631</v>
      </c>
    </row>
    <row r="192" spans="8:12" x14ac:dyDescent="0.2">
      <c r="H192" t="s">
        <v>1297</v>
      </c>
      <c r="I192" s="1">
        <v>1.27967852094128E-36</v>
      </c>
      <c r="J192" s="1">
        <v>6.49779271000274E-35</v>
      </c>
      <c r="K192" t="s">
        <v>1296</v>
      </c>
      <c r="L192">
        <v>1915</v>
      </c>
    </row>
    <row r="193" spans="8:12" x14ac:dyDescent="0.2">
      <c r="H193" t="s">
        <v>1299</v>
      </c>
      <c r="I193" s="1">
        <v>2.04909191447001E-36</v>
      </c>
      <c r="J193" s="1">
        <v>1.0310037014503099E-34</v>
      </c>
      <c r="K193" t="s">
        <v>1298</v>
      </c>
      <c r="L193">
        <v>1215</v>
      </c>
    </row>
    <row r="194" spans="8:12" x14ac:dyDescent="0.2">
      <c r="H194" t="s">
        <v>1301</v>
      </c>
      <c r="I194" s="1">
        <v>2.0699009489393301E-36</v>
      </c>
      <c r="J194" s="1">
        <v>1.03832735215071E-34</v>
      </c>
      <c r="K194" t="s">
        <v>1300</v>
      </c>
      <c r="L194">
        <v>1624</v>
      </c>
    </row>
    <row r="195" spans="8:12" x14ac:dyDescent="0.2">
      <c r="H195" t="s">
        <v>80</v>
      </c>
      <c r="I195" s="1">
        <v>2.1124133292590799E-36</v>
      </c>
      <c r="J195" s="1">
        <v>1.05646117225957E-34</v>
      </c>
      <c r="K195" t="s">
        <v>79</v>
      </c>
      <c r="L195">
        <v>11459</v>
      </c>
    </row>
    <row r="196" spans="8:12" x14ac:dyDescent="0.2">
      <c r="H196" t="s">
        <v>1303</v>
      </c>
      <c r="I196" s="1">
        <v>5.2792191995820697E-36</v>
      </c>
      <c r="J196" s="1">
        <v>2.6244357961036099E-34</v>
      </c>
      <c r="K196" t="s">
        <v>1302</v>
      </c>
      <c r="L196">
        <v>1715</v>
      </c>
    </row>
    <row r="197" spans="8:12" x14ac:dyDescent="0.2">
      <c r="H197" t="s">
        <v>1305</v>
      </c>
      <c r="I197" s="1">
        <v>5.7258383049352503E-36</v>
      </c>
      <c r="J197" s="1">
        <v>2.82951842902217E-34</v>
      </c>
      <c r="K197" t="s">
        <v>1304</v>
      </c>
      <c r="L197">
        <v>811</v>
      </c>
    </row>
    <row r="198" spans="8:12" x14ac:dyDescent="0.2">
      <c r="H198" t="s">
        <v>1307</v>
      </c>
      <c r="I198" s="1">
        <v>6.1495944346650498E-36</v>
      </c>
      <c r="J198" s="1">
        <v>3.0239526480351401E-34</v>
      </c>
      <c r="K198" t="s">
        <v>1306</v>
      </c>
      <c r="L198">
        <v>10985</v>
      </c>
    </row>
    <row r="199" spans="8:12" x14ac:dyDescent="0.2">
      <c r="H199" t="s">
        <v>672</v>
      </c>
      <c r="I199" s="1">
        <v>1.3511253170297401E-35</v>
      </c>
      <c r="J199" s="1">
        <v>6.5215362685935497E-34</v>
      </c>
      <c r="K199" t="s">
        <v>671</v>
      </c>
      <c r="L199">
        <v>7319</v>
      </c>
    </row>
    <row r="200" spans="8:12" x14ac:dyDescent="0.2">
      <c r="H200" t="s">
        <v>1309</v>
      </c>
      <c r="I200" s="1">
        <v>1.88487105820418E-35</v>
      </c>
      <c r="J200" s="1">
        <v>9.0714200146151295E-34</v>
      </c>
      <c r="K200" t="s">
        <v>1308</v>
      </c>
      <c r="L200">
        <v>6549</v>
      </c>
    </row>
    <row r="201" spans="8:12" x14ac:dyDescent="0.2">
      <c r="H201" t="s">
        <v>1311</v>
      </c>
      <c r="I201" s="1">
        <v>1.9406867443497701E-35</v>
      </c>
      <c r="J201" s="1">
        <v>9.3130528043883307E-34</v>
      </c>
      <c r="K201" t="s">
        <v>1310</v>
      </c>
      <c r="L201">
        <v>3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1309F-1FD8-1847-AE2D-CBAB2D877636}">
  <dimension ref="A1:C67"/>
  <sheetViews>
    <sheetView workbookViewId="0">
      <selection activeCell="D6" sqref="D6"/>
    </sheetView>
  </sheetViews>
  <sheetFormatPr baseColWidth="10" defaultRowHeight="16" x14ac:dyDescent="0.2"/>
  <sheetData>
    <row r="1" spans="1:3" s="16" customFormat="1" x14ac:dyDescent="0.2">
      <c r="A1" s="16" t="s">
        <v>9023</v>
      </c>
      <c r="B1" s="16" t="s">
        <v>9022</v>
      </c>
      <c r="C1" s="16" t="s">
        <v>3615</v>
      </c>
    </row>
    <row r="2" spans="1:3" x14ac:dyDescent="0.2">
      <c r="A2" s="16" t="s">
        <v>3608</v>
      </c>
      <c r="B2" s="16" t="s">
        <v>3609</v>
      </c>
      <c r="C2" t="s">
        <v>6</v>
      </c>
    </row>
    <row r="3" spans="1:3" x14ac:dyDescent="0.2">
      <c r="A3" t="s">
        <v>636</v>
      </c>
      <c r="B3" t="s">
        <v>750</v>
      </c>
      <c r="C3" t="s">
        <v>12</v>
      </c>
    </row>
    <row r="4" spans="1:3" x14ac:dyDescent="0.2">
      <c r="A4" t="s">
        <v>24</v>
      </c>
      <c r="B4" t="s">
        <v>756</v>
      </c>
      <c r="C4" t="s">
        <v>16</v>
      </c>
    </row>
    <row r="5" spans="1:3" x14ac:dyDescent="0.2">
      <c r="A5" t="s">
        <v>608</v>
      </c>
      <c r="B5" t="s">
        <v>758</v>
      </c>
      <c r="C5" t="s">
        <v>20</v>
      </c>
    </row>
    <row r="6" spans="1:3" x14ac:dyDescent="0.2">
      <c r="A6" t="s">
        <v>44</v>
      </c>
      <c r="B6" t="s">
        <v>816</v>
      </c>
      <c r="C6" t="s">
        <v>22</v>
      </c>
    </row>
    <row r="7" spans="1:3" x14ac:dyDescent="0.2">
      <c r="A7" t="s">
        <v>596</v>
      </c>
      <c r="B7" t="s">
        <v>826</v>
      </c>
      <c r="C7" t="s">
        <v>28</v>
      </c>
    </row>
    <row r="8" spans="1:3" x14ac:dyDescent="0.2">
      <c r="A8" t="s">
        <v>216</v>
      </c>
      <c r="B8" t="s">
        <v>812</v>
      </c>
      <c r="C8" t="s">
        <v>1312</v>
      </c>
    </row>
    <row r="9" spans="1:3" x14ac:dyDescent="0.2">
      <c r="A9" t="s">
        <v>114</v>
      </c>
      <c r="B9" t="s">
        <v>834</v>
      </c>
      <c r="C9" t="s">
        <v>42</v>
      </c>
    </row>
    <row r="10" spans="1:3" x14ac:dyDescent="0.2">
      <c r="A10" t="s">
        <v>516</v>
      </c>
      <c r="B10" t="s">
        <v>762</v>
      </c>
      <c r="C10" t="s">
        <v>50</v>
      </c>
    </row>
    <row r="11" spans="1:3" x14ac:dyDescent="0.2">
      <c r="A11" t="s">
        <v>600</v>
      </c>
      <c r="B11" t="s">
        <v>814</v>
      </c>
      <c r="C11" t="s">
        <v>52</v>
      </c>
    </row>
    <row r="12" spans="1:3" x14ac:dyDescent="0.2">
      <c r="A12" t="s">
        <v>408</v>
      </c>
      <c r="B12" t="s">
        <v>760</v>
      </c>
      <c r="C12" s="2" t="s">
        <v>54</v>
      </c>
    </row>
    <row r="13" spans="1:3" x14ac:dyDescent="0.2">
      <c r="A13" t="s">
        <v>434</v>
      </c>
      <c r="B13" s="2"/>
      <c r="C13" s="2" t="s">
        <v>58</v>
      </c>
    </row>
    <row r="14" spans="1:3" x14ac:dyDescent="0.2">
      <c r="A14" t="s">
        <v>148</v>
      </c>
      <c r="B14" s="2"/>
      <c r="C14" s="2" t="s">
        <v>60</v>
      </c>
    </row>
    <row r="15" spans="1:3" x14ac:dyDescent="0.2">
      <c r="A15" t="s">
        <v>652</v>
      </c>
      <c r="B15" s="2"/>
      <c r="C15" s="2" t="s">
        <v>64</v>
      </c>
    </row>
    <row r="16" spans="1:3" x14ac:dyDescent="0.2">
      <c r="A16" t="s">
        <v>164</v>
      </c>
      <c r="B16" s="2"/>
      <c r="C16" s="2" t="s">
        <v>68</v>
      </c>
    </row>
    <row r="17" spans="1:3" x14ac:dyDescent="0.2">
      <c r="A17" t="s">
        <v>438</v>
      </c>
      <c r="B17" s="2"/>
      <c r="C17" s="2" t="s">
        <v>72</v>
      </c>
    </row>
    <row r="18" spans="1:3" x14ac:dyDescent="0.2">
      <c r="A18" t="s">
        <v>374</v>
      </c>
      <c r="B18" s="2"/>
      <c r="C18" s="2" t="s">
        <v>80</v>
      </c>
    </row>
    <row r="19" spans="1:3" x14ac:dyDescent="0.2">
      <c r="A19" t="s">
        <v>626</v>
      </c>
      <c r="B19" s="2"/>
      <c r="C19" s="2" t="s">
        <v>84</v>
      </c>
    </row>
    <row r="20" spans="1:3" x14ac:dyDescent="0.2">
      <c r="A20" t="s">
        <v>212</v>
      </c>
      <c r="B20" s="2"/>
      <c r="C20" s="2" t="s">
        <v>86</v>
      </c>
    </row>
    <row r="21" spans="1:3" x14ac:dyDescent="0.2">
      <c r="A21" t="s">
        <v>118</v>
      </c>
      <c r="B21" s="2"/>
      <c r="C21" s="2" t="s">
        <v>94</v>
      </c>
    </row>
    <row r="22" spans="1:3" x14ac:dyDescent="0.2">
      <c r="A22" t="s">
        <v>532</v>
      </c>
      <c r="B22" s="2"/>
      <c r="C22" s="2" t="s">
        <v>96</v>
      </c>
    </row>
    <row r="23" spans="1:3" x14ac:dyDescent="0.2">
      <c r="A23" t="s">
        <v>678</v>
      </c>
      <c r="B23" s="2"/>
      <c r="C23" s="2" t="s">
        <v>98</v>
      </c>
    </row>
    <row r="24" spans="1:3" x14ac:dyDescent="0.2">
      <c r="A24" t="s">
        <v>242</v>
      </c>
      <c r="B24" s="2"/>
      <c r="C24" s="2" t="s">
        <v>102</v>
      </c>
    </row>
    <row r="25" spans="1:3" x14ac:dyDescent="0.2">
      <c r="A25" t="s">
        <v>382</v>
      </c>
      <c r="B25" s="2"/>
      <c r="C25" s="2" t="s">
        <v>106</v>
      </c>
    </row>
    <row r="26" spans="1:3" x14ac:dyDescent="0.2">
      <c r="A26" t="s">
        <v>386</v>
      </c>
      <c r="B26" s="2"/>
      <c r="C26" s="2" t="s">
        <v>108</v>
      </c>
    </row>
    <row r="27" spans="1:3" x14ac:dyDescent="0.2">
      <c r="A27" t="s">
        <v>208</v>
      </c>
      <c r="B27" s="2"/>
      <c r="C27" s="2" t="s">
        <v>116</v>
      </c>
    </row>
    <row r="28" spans="1:3" x14ac:dyDescent="0.2">
      <c r="A28" t="s">
        <v>650</v>
      </c>
      <c r="B28" s="2"/>
      <c r="C28" s="2" t="s">
        <v>124</v>
      </c>
    </row>
    <row r="29" spans="1:3" x14ac:dyDescent="0.2">
      <c r="A29" t="s">
        <v>706</v>
      </c>
      <c r="B29" s="2"/>
      <c r="C29" s="2" t="s">
        <v>1313</v>
      </c>
    </row>
    <row r="30" spans="1:3" x14ac:dyDescent="0.2">
      <c r="A30" t="s">
        <v>618</v>
      </c>
      <c r="B30" s="2"/>
      <c r="C30" s="2" t="s">
        <v>132</v>
      </c>
    </row>
    <row r="31" spans="1:3" x14ac:dyDescent="0.2">
      <c r="A31" t="s">
        <v>110</v>
      </c>
      <c r="B31" s="2"/>
      <c r="C31" s="2" t="s">
        <v>136</v>
      </c>
    </row>
    <row r="32" spans="1:3" x14ac:dyDescent="0.2">
      <c r="A32" t="s">
        <v>76</v>
      </c>
      <c r="B32" s="2"/>
      <c r="C32" s="2" t="s">
        <v>142</v>
      </c>
    </row>
    <row r="33" spans="1:3" x14ac:dyDescent="0.2">
      <c r="A33" t="s">
        <v>676</v>
      </c>
      <c r="B33" s="2"/>
      <c r="C33" s="2" t="s">
        <v>150</v>
      </c>
    </row>
    <row r="34" spans="1:3" x14ac:dyDescent="0.2">
      <c r="A34" t="s">
        <v>544</v>
      </c>
      <c r="B34" s="2"/>
      <c r="C34" s="2" t="s">
        <v>162</v>
      </c>
    </row>
    <row r="35" spans="1:3" x14ac:dyDescent="0.2">
      <c r="A35" t="s">
        <v>270</v>
      </c>
      <c r="B35" s="2"/>
      <c r="C35" s="2" t="s">
        <v>176</v>
      </c>
    </row>
    <row r="36" spans="1:3" x14ac:dyDescent="0.2">
      <c r="A36" t="s">
        <v>342</v>
      </c>
      <c r="B36" s="2"/>
      <c r="C36" s="2" t="s">
        <v>186</v>
      </c>
    </row>
    <row r="37" spans="1:3" x14ac:dyDescent="0.2">
      <c r="A37" t="s">
        <v>730</v>
      </c>
      <c r="B37" s="2"/>
      <c r="C37" s="2" t="s">
        <v>190</v>
      </c>
    </row>
    <row r="38" spans="1:3" x14ac:dyDescent="0.2">
      <c r="A38" t="s">
        <v>278</v>
      </c>
      <c r="B38" s="2"/>
      <c r="C38" s="2" t="s">
        <v>214</v>
      </c>
    </row>
    <row r="39" spans="1:3" x14ac:dyDescent="0.2">
      <c r="A39" t="s">
        <v>314</v>
      </c>
      <c r="B39" s="2"/>
      <c r="C39" s="2" t="s">
        <v>218</v>
      </c>
    </row>
    <row r="40" spans="1:3" x14ac:dyDescent="0.2">
      <c r="A40" t="s">
        <v>722</v>
      </c>
      <c r="B40" s="2"/>
      <c r="C40" s="2" t="s">
        <v>220</v>
      </c>
    </row>
    <row r="41" spans="1:3" x14ac:dyDescent="0.2">
      <c r="A41" t="s">
        <v>300</v>
      </c>
      <c r="B41" s="2"/>
      <c r="C41" s="2" t="s">
        <v>236</v>
      </c>
    </row>
    <row r="42" spans="1:3" x14ac:dyDescent="0.2">
      <c r="A42" t="s">
        <v>620</v>
      </c>
      <c r="B42" s="2"/>
      <c r="C42" s="2" t="s">
        <v>240</v>
      </c>
    </row>
    <row r="43" spans="1:3" x14ac:dyDescent="0.2">
      <c r="C43" s="2" t="s">
        <v>276</v>
      </c>
    </row>
    <row r="44" spans="1:3" x14ac:dyDescent="0.2">
      <c r="C44" s="2" t="s">
        <v>282</v>
      </c>
    </row>
    <row r="45" spans="1:3" x14ac:dyDescent="0.2">
      <c r="C45" s="2" t="s">
        <v>294</v>
      </c>
    </row>
    <row r="46" spans="1:3" x14ac:dyDescent="0.2">
      <c r="C46" s="2" t="s">
        <v>310</v>
      </c>
    </row>
    <row r="47" spans="1:3" x14ac:dyDescent="0.2">
      <c r="C47" s="2" t="s">
        <v>334</v>
      </c>
    </row>
    <row r="48" spans="1:3" x14ac:dyDescent="0.2">
      <c r="C48" s="2" t="s">
        <v>338</v>
      </c>
    </row>
    <row r="49" spans="3:3" x14ac:dyDescent="0.2">
      <c r="C49" s="2" t="s">
        <v>372</v>
      </c>
    </row>
    <row r="50" spans="3:3" x14ac:dyDescent="0.2">
      <c r="C50" s="2" t="s">
        <v>376</v>
      </c>
    </row>
    <row r="51" spans="3:3" x14ac:dyDescent="0.2">
      <c r="C51" s="2" t="s">
        <v>452</v>
      </c>
    </row>
    <row r="52" spans="3:3" x14ac:dyDescent="0.2">
      <c r="C52" s="2" t="s">
        <v>458</v>
      </c>
    </row>
    <row r="53" spans="3:3" x14ac:dyDescent="0.2">
      <c r="C53" s="2" t="s">
        <v>460</v>
      </c>
    </row>
    <row r="54" spans="3:3" x14ac:dyDescent="0.2">
      <c r="C54" s="2" t="s">
        <v>468</v>
      </c>
    </row>
    <row r="55" spans="3:3" x14ac:dyDescent="0.2">
      <c r="C55" s="2" t="s">
        <v>494</v>
      </c>
    </row>
    <row r="56" spans="3:3" x14ac:dyDescent="0.2">
      <c r="C56" s="2" t="s">
        <v>502</v>
      </c>
    </row>
    <row r="57" spans="3:3" x14ac:dyDescent="0.2">
      <c r="C57" s="2" t="s">
        <v>510</v>
      </c>
    </row>
    <row r="58" spans="3:3" x14ac:dyDescent="0.2">
      <c r="C58" s="2" t="s">
        <v>538</v>
      </c>
    </row>
    <row r="59" spans="3:3" x14ac:dyDescent="0.2">
      <c r="C59" s="2" t="s">
        <v>542</v>
      </c>
    </row>
    <row r="60" spans="3:3" x14ac:dyDescent="0.2">
      <c r="C60" s="2" t="s">
        <v>572</v>
      </c>
    </row>
    <row r="61" spans="3:3" x14ac:dyDescent="0.2">
      <c r="C61" s="2" t="s">
        <v>588</v>
      </c>
    </row>
    <row r="62" spans="3:3" x14ac:dyDescent="0.2">
      <c r="C62" s="2" t="s">
        <v>628</v>
      </c>
    </row>
    <row r="63" spans="3:3" x14ac:dyDescent="0.2">
      <c r="C63" s="2" t="s">
        <v>630</v>
      </c>
    </row>
    <row r="64" spans="3:3" x14ac:dyDescent="0.2">
      <c r="C64" s="2" t="s">
        <v>646</v>
      </c>
    </row>
    <row r="65" spans="3:3" x14ac:dyDescent="0.2">
      <c r="C65" s="2" t="s">
        <v>662</v>
      </c>
    </row>
    <row r="66" spans="3:3" x14ac:dyDescent="0.2">
      <c r="C66" s="2" t="s">
        <v>672</v>
      </c>
    </row>
    <row r="67" spans="3:3" x14ac:dyDescent="0.2">
      <c r="C67" s="2" t="s">
        <v>7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2D9AA-729A-D14D-8CE9-368B012093BF}">
  <dimension ref="A1:BJ249"/>
  <sheetViews>
    <sheetView workbookViewId="0">
      <selection activeCell="AX8" sqref="AX8"/>
    </sheetView>
  </sheetViews>
  <sheetFormatPr baseColWidth="10" defaultRowHeight="16" x14ac:dyDescent="0.2"/>
  <cols>
    <col min="36" max="36" width="10.83203125" style="24"/>
  </cols>
  <sheetData>
    <row r="1" spans="1:62" s="27" customFormat="1" x14ac:dyDescent="0.2">
      <c r="A1" s="26" t="s">
        <v>9017</v>
      </c>
      <c r="AJ1" s="28"/>
      <c r="AL1" s="26" t="s">
        <v>9018</v>
      </c>
    </row>
    <row r="3" spans="1:62" s="16" customFormat="1" x14ac:dyDescent="0.2">
      <c r="A3" s="16" t="s">
        <v>3617</v>
      </c>
      <c r="G3" s="16" t="s">
        <v>3618</v>
      </c>
      <c r="M3" s="16" t="s">
        <v>3621</v>
      </c>
      <c r="S3" s="16" t="s">
        <v>3622</v>
      </c>
      <c r="Y3" s="16" t="s">
        <v>3619</v>
      </c>
      <c r="AE3" s="16" t="s">
        <v>3620</v>
      </c>
      <c r="AJ3" s="25"/>
      <c r="AL3" s="16" t="s">
        <v>8979</v>
      </c>
      <c r="AM3"/>
      <c r="AN3"/>
      <c r="AO3"/>
      <c r="AP3"/>
      <c r="AQ3"/>
      <c r="AR3"/>
      <c r="AS3" s="16" t="s">
        <v>8980</v>
      </c>
      <c r="AT3"/>
      <c r="AU3"/>
      <c r="AV3"/>
      <c r="AW3"/>
      <c r="AX3"/>
      <c r="AY3"/>
      <c r="AZ3"/>
      <c r="BA3" s="16" t="s">
        <v>9024</v>
      </c>
      <c r="BB3"/>
      <c r="BC3"/>
      <c r="BD3"/>
      <c r="BE3"/>
      <c r="BF3"/>
      <c r="BG3"/>
      <c r="BH3"/>
      <c r="BI3"/>
      <c r="BJ3"/>
    </row>
    <row r="4" spans="1:62" s="16" customFormat="1" x14ac:dyDescent="0.2">
      <c r="A4" s="16" t="s">
        <v>3616</v>
      </c>
      <c r="B4" s="16" t="s">
        <v>0</v>
      </c>
      <c r="C4" s="16" t="s">
        <v>1</v>
      </c>
      <c r="D4" s="16" t="s">
        <v>2</v>
      </c>
      <c r="E4" s="16" t="s">
        <v>4</v>
      </c>
      <c r="G4" s="16" t="s">
        <v>3616</v>
      </c>
      <c r="H4" s="16" t="s">
        <v>0</v>
      </c>
      <c r="I4" s="16" t="s">
        <v>1</v>
      </c>
      <c r="J4" s="16" t="s">
        <v>2</v>
      </c>
      <c r="K4" s="16" t="s">
        <v>4</v>
      </c>
      <c r="M4" s="16" t="s">
        <v>3616</v>
      </c>
      <c r="N4" s="16" t="s">
        <v>0</v>
      </c>
      <c r="O4" s="16" t="s">
        <v>1</v>
      </c>
      <c r="P4" s="16" t="s">
        <v>2</v>
      </c>
      <c r="Q4" s="16" t="s">
        <v>4</v>
      </c>
      <c r="S4" s="16" t="s">
        <v>3616</v>
      </c>
      <c r="T4" s="16" t="s">
        <v>0</v>
      </c>
      <c r="U4" s="16" t="s">
        <v>1</v>
      </c>
      <c r="V4" s="16" t="s">
        <v>2</v>
      </c>
      <c r="W4" s="16" t="s">
        <v>4</v>
      </c>
      <c r="Y4" s="16" t="s">
        <v>3616</v>
      </c>
      <c r="Z4" s="16" t="s">
        <v>0</v>
      </c>
      <c r="AA4" s="16" t="s">
        <v>1</v>
      </c>
      <c r="AB4" s="16" t="s">
        <v>2</v>
      </c>
      <c r="AC4" s="16" t="s">
        <v>4</v>
      </c>
      <c r="AE4" s="16" t="s">
        <v>3616</v>
      </c>
      <c r="AF4" s="16" t="s">
        <v>0</v>
      </c>
      <c r="AG4" s="16" t="s">
        <v>1</v>
      </c>
      <c r="AH4" s="16" t="s">
        <v>2</v>
      </c>
      <c r="AI4" s="16" t="s">
        <v>4</v>
      </c>
      <c r="AJ4" s="25"/>
      <c r="AL4" s="16" t="s">
        <v>3616</v>
      </c>
      <c r="AM4" s="16" t="s">
        <v>0</v>
      </c>
      <c r="AN4" s="16" t="s">
        <v>1</v>
      </c>
      <c r="AO4" s="16" t="s">
        <v>2</v>
      </c>
      <c r="AP4" s="16" t="s">
        <v>4</v>
      </c>
      <c r="AQ4"/>
      <c r="AR4"/>
      <c r="AS4" s="16" t="s">
        <v>3616</v>
      </c>
      <c r="AT4" s="16" t="s">
        <v>0</v>
      </c>
      <c r="AU4" s="16" t="s">
        <v>1</v>
      </c>
      <c r="AV4" s="16" t="s">
        <v>2</v>
      </c>
      <c r="AW4" s="16" t="s">
        <v>4</v>
      </c>
      <c r="AX4"/>
      <c r="AY4"/>
      <c r="AZ4"/>
      <c r="BA4" s="16" t="s">
        <v>3616</v>
      </c>
      <c r="BB4" s="16" t="s">
        <v>0</v>
      </c>
      <c r="BC4" s="16" t="s">
        <v>1</v>
      </c>
      <c r="BD4" s="16" t="s">
        <v>2</v>
      </c>
      <c r="BE4" s="16" t="s">
        <v>4</v>
      </c>
      <c r="BF4"/>
      <c r="BG4"/>
      <c r="BH4"/>
      <c r="BI4"/>
      <c r="BJ4"/>
    </row>
    <row r="5" spans="1:62" x14ac:dyDescent="0.2">
      <c r="A5" t="s">
        <v>636</v>
      </c>
      <c r="B5">
        <v>0</v>
      </c>
      <c r="C5">
        <v>0</v>
      </c>
      <c r="D5" t="s">
        <v>635</v>
      </c>
      <c r="E5">
        <v>11399</v>
      </c>
      <c r="G5" t="s">
        <v>458</v>
      </c>
      <c r="H5">
        <v>0</v>
      </c>
      <c r="I5">
        <v>0</v>
      </c>
      <c r="J5" t="s">
        <v>457</v>
      </c>
      <c r="K5">
        <v>12631</v>
      </c>
      <c r="M5" t="s">
        <v>24</v>
      </c>
      <c r="N5">
        <v>0</v>
      </c>
      <c r="O5">
        <v>0</v>
      </c>
      <c r="P5" t="s">
        <v>23</v>
      </c>
      <c r="Q5">
        <v>3892</v>
      </c>
      <c r="S5" t="s">
        <v>750</v>
      </c>
      <c r="T5">
        <v>0</v>
      </c>
      <c r="U5">
        <v>0</v>
      </c>
      <c r="V5" t="s">
        <v>749</v>
      </c>
      <c r="W5">
        <v>2970</v>
      </c>
      <c r="Y5" t="s">
        <v>24</v>
      </c>
      <c r="Z5" s="1">
        <v>1.35240874390296E-307</v>
      </c>
      <c r="AA5" s="1">
        <v>3.7156077829989902E-304</v>
      </c>
      <c r="AB5" t="s">
        <v>23</v>
      </c>
      <c r="AC5">
        <v>3892</v>
      </c>
      <c r="AE5" t="s">
        <v>750</v>
      </c>
      <c r="AF5">
        <v>0</v>
      </c>
      <c r="AG5">
        <v>0</v>
      </c>
      <c r="AH5" t="s">
        <v>749</v>
      </c>
      <c r="AI5">
        <v>2970</v>
      </c>
      <c r="AL5" t="s">
        <v>596</v>
      </c>
      <c r="AM5" s="1">
        <v>1.99053921010553E-222</v>
      </c>
      <c r="AN5" s="1">
        <v>1.09376148516879E-219</v>
      </c>
      <c r="AO5" t="s">
        <v>595</v>
      </c>
      <c r="AP5">
        <v>8661</v>
      </c>
      <c r="AS5" t="s">
        <v>8996</v>
      </c>
      <c r="AT5" s="1">
        <v>4.9897739458990701E-73</v>
      </c>
      <c r="AU5" s="1">
        <v>4.89603747820111E-70</v>
      </c>
      <c r="AV5" t="s">
        <v>8995</v>
      </c>
      <c r="AW5">
        <v>8741</v>
      </c>
      <c r="BA5" t="s">
        <v>458</v>
      </c>
      <c r="BB5" s="1">
        <v>3.6486757926498899E-66</v>
      </c>
      <c r="BC5" s="1">
        <v>5.5690954848479497E-63</v>
      </c>
      <c r="BD5" t="s">
        <v>457</v>
      </c>
      <c r="BE5">
        <v>12631</v>
      </c>
    </row>
    <row r="6" spans="1:62" x14ac:dyDescent="0.2">
      <c r="A6" t="s">
        <v>608</v>
      </c>
      <c r="B6">
        <v>0</v>
      </c>
      <c r="C6">
        <v>0</v>
      </c>
      <c r="D6" t="s">
        <v>607</v>
      </c>
      <c r="E6">
        <v>12629</v>
      </c>
      <c r="G6" t="s">
        <v>750</v>
      </c>
      <c r="H6">
        <v>0</v>
      </c>
      <c r="I6">
        <v>0</v>
      </c>
      <c r="J6" t="s">
        <v>749</v>
      </c>
      <c r="K6">
        <v>2970</v>
      </c>
      <c r="M6" t="s">
        <v>608</v>
      </c>
      <c r="N6" s="1">
        <v>1.2733674453672599E-189</v>
      </c>
      <c r="O6" s="1">
        <v>2.1865310746262499E-186</v>
      </c>
      <c r="P6" t="s">
        <v>607</v>
      </c>
      <c r="Q6">
        <v>12629</v>
      </c>
      <c r="S6" t="s">
        <v>758</v>
      </c>
      <c r="T6">
        <v>0</v>
      </c>
      <c r="U6">
        <v>0</v>
      </c>
      <c r="V6" t="s">
        <v>757</v>
      </c>
      <c r="W6">
        <v>12575</v>
      </c>
      <c r="Y6" t="s">
        <v>608</v>
      </c>
      <c r="Z6" s="1">
        <v>4.0637661253631E-156</v>
      </c>
      <c r="AA6" s="1">
        <v>6.9779944080141199E-153</v>
      </c>
      <c r="AB6" t="s">
        <v>607</v>
      </c>
      <c r="AC6">
        <v>12629</v>
      </c>
      <c r="AE6" t="s">
        <v>758</v>
      </c>
      <c r="AF6">
        <v>0</v>
      </c>
      <c r="AG6">
        <v>0</v>
      </c>
      <c r="AH6" t="s">
        <v>757</v>
      </c>
      <c r="AI6">
        <v>12575</v>
      </c>
      <c r="AL6" t="s">
        <v>1013</v>
      </c>
      <c r="AM6" s="1">
        <v>1.2207251434773001E-39</v>
      </c>
      <c r="AN6" s="1">
        <v>7.9474413724870705E-38</v>
      </c>
      <c r="AO6" t="s">
        <v>1012</v>
      </c>
      <c r="AP6">
        <v>4267</v>
      </c>
      <c r="AS6" t="s">
        <v>8998</v>
      </c>
      <c r="AT6" s="1">
        <v>3.9003228901753399E-66</v>
      </c>
      <c r="AU6" s="1">
        <v>2.9765964190188202E-63</v>
      </c>
      <c r="AV6" t="s">
        <v>8997</v>
      </c>
      <c r="AW6">
        <v>10400</v>
      </c>
      <c r="BA6" t="s">
        <v>867</v>
      </c>
      <c r="BB6" s="1">
        <v>2.1586787507954399E-97</v>
      </c>
      <c r="BC6" s="1">
        <v>4.23625285709671E-94</v>
      </c>
      <c r="BD6" t="s">
        <v>866</v>
      </c>
      <c r="BE6">
        <v>7031</v>
      </c>
    </row>
    <row r="7" spans="1:62" x14ac:dyDescent="0.2">
      <c r="A7" t="s">
        <v>24</v>
      </c>
      <c r="B7">
        <v>0</v>
      </c>
      <c r="C7">
        <v>0</v>
      </c>
      <c r="D7" t="s">
        <v>23</v>
      </c>
      <c r="E7">
        <v>3892</v>
      </c>
      <c r="G7" t="s">
        <v>758</v>
      </c>
      <c r="H7">
        <v>0</v>
      </c>
      <c r="I7">
        <v>0</v>
      </c>
      <c r="J7" t="s">
        <v>757</v>
      </c>
      <c r="K7">
        <v>12575</v>
      </c>
      <c r="M7" t="s">
        <v>636</v>
      </c>
      <c r="N7" s="1">
        <v>9.3195798516080403E-98</v>
      </c>
      <c r="O7" s="1">
        <v>1.06685890351283E-94</v>
      </c>
      <c r="P7" t="s">
        <v>635</v>
      </c>
      <c r="Q7">
        <v>11399</v>
      </c>
      <c r="S7" t="s">
        <v>756</v>
      </c>
      <c r="T7">
        <v>0</v>
      </c>
      <c r="U7">
        <v>0</v>
      </c>
      <c r="V7" t="s">
        <v>755</v>
      </c>
      <c r="W7">
        <v>12619</v>
      </c>
      <c r="Y7" t="s">
        <v>636</v>
      </c>
      <c r="Z7" s="1">
        <v>1.11791475537785E-113</v>
      </c>
      <c r="AA7" s="1">
        <v>1.2797329162188E-110</v>
      </c>
      <c r="AB7" t="s">
        <v>635</v>
      </c>
      <c r="AC7">
        <v>11399</v>
      </c>
      <c r="AE7" t="s">
        <v>756</v>
      </c>
      <c r="AF7">
        <v>0</v>
      </c>
      <c r="AG7">
        <v>0</v>
      </c>
      <c r="AH7" t="s">
        <v>755</v>
      </c>
      <c r="AI7">
        <v>12619</v>
      </c>
      <c r="AL7" t="s">
        <v>178</v>
      </c>
      <c r="AM7" s="1">
        <v>6.1836266483672703E-144</v>
      </c>
      <c r="AN7" s="1">
        <v>2.4983670373123899E-141</v>
      </c>
      <c r="AO7" t="s">
        <v>177</v>
      </c>
      <c r="AP7">
        <v>11033</v>
      </c>
      <c r="AS7" t="s">
        <v>1013</v>
      </c>
      <c r="AT7" s="1">
        <v>1.5712731627973199E-71</v>
      </c>
      <c r="AU7" s="1">
        <v>1.4389719624897801E-68</v>
      </c>
      <c r="AV7" t="s">
        <v>1012</v>
      </c>
      <c r="AW7">
        <v>4267</v>
      </c>
      <c r="BA7" t="s">
        <v>9000</v>
      </c>
      <c r="BB7" s="1">
        <v>7.1221227966613599E-44</v>
      </c>
      <c r="BC7" s="1">
        <v>5.7550941681021803E-41</v>
      </c>
      <c r="BD7" t="s">
        <v>8999</v>
      </c>
      <c r="BE7">
        <v>9304</v>
      </c>
    </row>
    <row r="8" spans="1:62" x14ac:dyDescent="0.2">
      <c r="A8" t="s">
        <v>857</v>
      </c>
      <c r="B8" s="1">
        <v>4.52713735840256E-225</v>
      </c>
      <c r="C8" s="1">
        <v>3.1094642946188E-222</v>
      </c>
      <c r="D8" t="s">
        <v>856</v>
      </c>
      <c r="E8">
        <v>12624</v>
      </c>
      <c r="G8" t="s">
        <v>756</v>
      </c>
      <c r="H8">
        <v>0</v>
      </c>
      <c r="I8">
        <v>0</v>
      </c>
      <c r="J8" t="s">
        <v>755</v>
      </c>
      <c r="K8">
        <v>12619</v>
      </c>
      <c r="M8" t="s">
        <v>853</v>
      </c>
      <c r="N8" s="1">
        <v>8.5255397366005001E-78</v>
      </c>
      <c r="O8" s="1">
        <v>6.50640774231561E-75</v>
      </c>
      <c r="P8" t="s">
        <v>851</v>
      </c>
      <c r="Q8">
        <v>3401</v>
      </c>
      <c r="S8" t="s">
        <v>68</v>
      </c>
      <c r="T8">
        <v>0</v>
      </c>
      <c r="U8">
        <v>0</v>
      </c>
      <c r="V8" t="s">
        <v>67</v>
      </c>
      <c r="W8">
        <v>12618</v>
      </c>
      <c r="Y8" t="s">
        <v>855</v>
      </c>
      <c r="Z8" s="1">
        <v>1.15845056385164E-80</v>
      </c>
      <c r="AA8" s="1">
        <v>9.9460221222687196E-78</v>
      </c>
      <c r="AB8" t="s">
        <v>854</v>
      </c>
      <c r="AC8">
        <v>11425</v>
      </c>
      <c r="AE8" t="s">
        <v>68</v>
      </c>
      <c r="AF8">
        <v>0</v>
      </c>
      <c r="AG8">
        <v>0</v>
      </c>
      <c r="AH8" t="s">
        <v>67</v>
      </c>
      <c r="AI8">
        <v>12618</v>
      </c>
      <c r="AL8" t="s">
        <v>650</v>
      </c>
      <c r="AM8" s="1">
        <v>2.13178290805415E-36</v>
      </c>
      <c r="AN8" s="1">
        <v>1.2304328490731E-34</v>
      </c>
      <c r="AO8" t="s">
        <v>649</v>
      </c>
      <c r="AP8">
        <v>4576</v>
      </c>
      <c r="AS8" t="s">
        <v>458</v>
      </c>
      <c r="AT8" s="1">
        <v>2.2008737508830599E-77</v>
      </c>
      <c r="AU8" s="1">
        <v>2.5194502263233798E-74</v>
      </c>
      <c r="AV8" t="s">
        <v>457</v>
      </c>
      <c r="AW8">
        <v>12631</v>
      </c>
      <c r="BA8" t="s">
        <v>600</v>
      </c>
      <c r="BB8" s="1">
        <v>2.7696177223806801E-37</v>
      </c>
      <c r="BC8" s="1">
        <v>2.0024336132812399E-34</v>
      </c>
      <c r="BD8" t="s">
        <v>599</v>
      </c>
      <c r="BE8">
        <v>2583</v>
      </c>
    </row>
    <row r="9" spans="1:62" x14ac:dyDescent="0.2">
      <c r="A9" t="s">
        <v>44</v>
      </c>
      <c r="B9" s="1">
        <v>1.3085568300475599E-219</v>
      </c>
      <c r="C9" s="1">
        <v>8.5598310354110996E-217</v>
      </c>
      <c r="D9" t="s">
        <v>43</v>
      </c>
      <c r="E9">
        <v>1979</v>
      </c>
      <c r="G9" t="s">
        <v>34</v>
      </c>
      <c r="H9">
        <v>0</v>
      </c>
      <c r="I9">
        <v>0</v>
      </c>
      <c r="J9" t="s">
        <v>33</v>
      </c>
      <c r="K9">
        <v>10459</v>
      </c>
      <c r="M9" t="s">
        <v>859</v>
      </c>
      <c r="N9" s="1">
        <v>1.77492017978588E-73</v>
      </c>
      <c r="O9" s="1">
        <v>1.21910392548593E-70</v>
      </c>
      <c r="P9" t="s">
        <v>858</v>
      </c>
      <c r="Q9">
        <v>1884</v>
      </c>
      <c r="S9" t="s">
        <v>1073</v>
      </c>
      <c r="T9" s="1">
        <v>5.6465247359924099E-230</v>
      </c>
      <c r="U9" s="1">
        <v>1.29277183830546E-226</v>
      </c>
      <c r="V9" t="s">
        <v>1072</v>
      </c>
      <c r="W9">
        <v>12597</v>
      </c>
      <c r="Y9" t="s">
        <v>861</v>
      </c>
      <c r="Z9" s="1">
        <v>4.3776537803092301E-67</v>
      </c>
      <c r="AA9" s="1">
        <v>3.1650436831635799E-64</v>
      </c>
      <c r="AB9" t="s">
        <v>860</v>
      </c>
      <c r="AC9">
        <v>3065</v>
      </c>
      <c r="AE9" t="s">
        <v>1073</v>
      </c>
      <c r="AF9" s="1">
        <v>1.9196482244121599E-230</v>
      </c>
      <c r="AG9" s="1">
        <v>4.3950346097916302E-227</v>
      </c>
      <c r="AH9" t="s">
        <v>1072</v>
      </c>
      <c r="AI9">
        <v>12597</v>
      </c>
      <c r="AL9" t="s">
        <v>532</v>
      </c>
      <c r="AM9" s="1">
        <v>5.1922308005705802E-42</v>
      </c>
      <c r="AN9" s="1">
        <v>3.7148788805957302E-40</v>
      </c>
      <c r="AO9" t="s">
        <v>531</v>
      </c>
      <c r="AP9">
        <v>9144</v>
      </c>
      <c r="AS9" t="s">
        <v>9000</v>
      </c>
      <c r="AT9" s="1">
        <v>1.12043854571556E-56</v>
      </c>
      <c r="AU9" s="1">
        <v>7.3292687154736094E-54</v>
      </c>
      <c r="AV9" t="s">
        <v>8999</v>
      </c>
      <c r="AW9">
        <v>9304</v>
      </c>
      <c r="BA9" t="s">
        <v>750</v>
      </c>
      <c r="BB9" s="1">
        <v>1.0840148104165701E-100</v>
      </c>
      <c r="BC9" s="1">
        <v>2.4818519084487401E-97</v>
      </c>
      <c r="BD9" t="s">
        <v>749</v>
      </c>
      <c r="BE9">
        <v>2970</v>
      </c>
    </row>
    <row r="10" spans="1:62" x14ac:dyDescent="0.2">
      <c r="A10" t="s">
        <v>596</v>
      </c>
      <c r="B10" s="1">
        <v>4.45454380313253E-194</v>
      </c>
      <c r="C10" s="1">
        <v>2.78145764652871E-191</v>
      </c>
      <c r="D10" t="s">
        <v>595</v>
      </c>
      <c r="E10">
        <v>8661</v>
      </c>
      <c r="G10" t="s">
        <v>68</v>
      </c>
      <c r="H10">
        <v>0</v>
      </c>
      <c r="I10">
        <v>0</v>
      </c>
      <c r="J10" t="s">
        <v>67</v>
      </c>
      <c r="K10">
        <v>12618</v>
      </c>
      <c r="M10" t="s">
        <v>44</v>
      </c>
      <c r="N10" s="1">
        <v>8.5441366394473998E-71</v>
      </c>
      <c r="O10" s="1">
        <v>5.5890859531470898E-68</v>
      </c>
      <c r="P10" t="s">
        <v>43</v>
      </c>
      <c r="Q10">
        <v>1979</v>
      </c>
      <c r="S10" t="s">
        <v>34</v>
      </c>
      <c r="T10" s="1">
        <v>1.2034520292776901E-223</v>
      </c>
      <c r="U10" s="1">
        <v>2.3616886465982301E-220</v>
      </c>
      <c r="V10" t="s">
        <v>33</v>
      </c>
      <c r="W10">
        <v>10459</v>
      </c>
      <c r="Y10" t="s">
        <v>44</v>
      </c>
      <c r="Z10" s="1">
        <v>7.7666480540186401E-67</v>
      </c>
      <c r="AA10" s="1">
        <v>5.3345222159027101E-64</v>
      </c>
      <c r="AB10" t="s">
        <v>43</v>
      </c>
      <c r="AC10">
        <v>1979</v>
      </c>
      <c r="AE10" t="s">
        <v>34</v>
      </c>
      <c r="AF10" s="1">
        <v>8.5837739788789304E-218</v>
      </c>
      <c r="AG10" s="1">
        <v>1.6845043306837101E-214</v>
      </c>
      <c r="AH10" t="s">
        <v>33</v>
      </c>
      <c r="AI10">
        <v>10459</v>
      </c>
      <c r="AL10" t="s">
        <v>1253</v>
      </c>
      <c r="AM10" s="1">
        <v>1.3001822423521399E-41</v>
      </c>
      <c r="AN10" s="1">
        <v>9.0662961742088105E-40</v>
      </c>
      <c r="AO10" t="s">
        <v>1252</v>
      </c>
      <c r="AP10">
        <v>12631</v>
      </c>
      <c r="AS10" t="s">
        <v>8982</v>
      </c>
      <c r="AT10" s="1">
        <v>1.7944426004261599E-37</v>
      </c>
      <c r="AU10" s="1">
        <v>7.0429308577297501E-35</v>
      </c>
      <c r="AV10" t="s">
        <v>8981</v>
      </c>
      <c r="AW10">
        <v>7380</v>
      </c>
      <c r="BA10" t="s">
        <v>758</v>
      </c>
      <c r="BB10">
        <v>0</v>
      </c>
      <c r="BC10">
        <v>0</v>
      </c>
      <c r="BD10" t="s">
        <v>757</v>
      </c>
      <c r="BE10">
        <v>12575</v>
      </c>
    </row>
    <row r="11" spans="1:62" x14ac:dyDescent="0.2">
      <c r="A11" t="s">
        <v>859</v>
      </c>
      <c r="B11" s="1">
        <v>1.4540841619334801E-191</v>
      </c>
      <c r="C11" s="1">
        <v>8.6846757097740104E-189</v>
      </c>
      <c r="D11" t="s">
        <v>858</v>
      </c>
      <c r="E11">
        <v>1884</v>
      </c>
      <c r="G11" t="s">
        <v>12</v>
      </c>
      <c r="H11">
        <v>0</v>
      </c>
      <c r="I11">
        <v>0</v>
      </c>
      <c r="J11" t="s">
        <v>11</v>
      </c>
      <c r="K11">
        <v>12623</v>
      </c>
      <c r="M11" t="s">
        <v>855</v>
      </c>
      <c r="N11" s="1">
        <v>1.2972910313447801E-69</v>
      </c>
      <c r="O11" s="1">
        <v>8.1004031352651203E-67</v>
      </c>
      <c r="P11" t="s">
        <v>854</v>
      </c>
      <c r="Q11">
        <v>11425</v>
      </c>
      <c r="S11" t="s">
        <v>458</v>
      </c>
      <c r="T11" s="1">
        <v>2.06327891160198E-174</v>
      </c>
      <c r="U11" s="1">
        <v>3.14925137874182E-171</v>
      </c>
      <c r="V11" t="s">
        <v>457</v>
      </c>
      <c r="W11">
        <v>12631</v>
      </c>
      <c r="Y11" t="s">
        <v>853</v>
      </c>
      <c r="Z11" s="1">
        <v>4.2549756325249801E-66</v>
      </c>
      <c r="AA11" s="1">
        <v>2.7833619173331199E-63</v>
      </c>
      <c r="AB11" t="s">
        <v>851</v>
      </c>
      <c r="AC11">
        <v>3401</v>
      </c>
      <c r="AE11" t="s">
        <v>12</v>
      </c>
      <c r="AF11" s="1">
        <v>2.9536236444848303E-132</v>
      </c>
      <c r="AG11" s="1">
        <v>4.50821422269868E-129</v>
      </c>
      <c r="AH11" t="s">
        <v>11</v>
      </c>
      <c r="AI11">
        <v>12623</v>
      </c>
      <c r="AL11" t="s">
        <v>408</v>
      </c>
      <c r="AM11" s="1">
        <v>3.4845643576543997E-126</v>
      </c>
      <c r="AN11" s="1">
        <v>1.16749903856338E-123</v>
      </c>
      <c r="AO11" t="s">
        <v>407</v>
      </c>
      <c r="AP11">
        <v>8426</v>
      </c>
      <c r="AS11" t="s">
        <v>9002</v>
      </c>
      <c r="AT11" s="1">
        <v>2.4666578535214598E-44</v>
      </c>
      <c r="AU11" s="1">
        <v>1.16843030806291E-41</v>
      </c>
      <c r="AV11" t="s">
        <v>9001</v>
      </c>
      <c r="AW11">
        <v>4109</v>
      </c>
      <c r="BA11" t="s">
        <v>218</v>
      </c>
      <c r="BB11" s="1">
        <v>1.3030375883945E-50</v>
      </c>
      <c r="BC11" s="1">
        <v>1.2785590965553799E-47</v>
      </c>
      <c r="BD11" t="s">
        <v>217</v>
      </c>
      <c r="BE11">
        <v>4084</v>
      </c>
    </row>
    <row r="12" spans="1:62" x14ac:dyDescent="0.2">
      <c r="A12" t="s">
        <v>855</v>
      </c>
      <c r="B12" s="1">
        <v>1.10652329571046E-186</v>
      </c>
      <c r="C12" s="1">
        <v>6.3334627138227201E-184</v>
      </c>
      <c r="D12" t="s">
        <v>854</v>
      </c>
      <c r="E12">
        <v>11425</v>
      </c>
      <c r="G12" t="s">
        <v>1073</v>
      </c>
      <c r="H12">
        <v>0</v>
      </c>
      <c r="I12">
        <v>0</v>
      </c>
      <c r="J12" t="s">
        <v>1072</v>
      </c>
      <c r="K12">
        <v>12597</v>
      </c>
      <c r="M12" t="s">
        <v>596</v>
      </c>
      <c r="N12" s="1">
        <v>5.99076242446021E-59</v>
      </c>
      <c r="O12" s="1">
        <v>3.0479667935114801E-56</v>
      </c>
      <c r="P12" t="s">
        <v>595</v>
      </c>
      <c r="Q12">
        <v>8661</v>
      </c>
      <c r="S12" t="s">
        <v>12</v>
      </c>
      <c r="T12" s="1">
        <v>4.4039472761010898E-128</v>
      </c>
      <c r="U12" s="1">
        <v>6.0497023731800595E-125</v>
      </c>
      <c r="V12" t="s">
        <v>11</v>
      </c>
      <c r="W12">
        <v>12623</v>
      </c>
      <c r="Y12" t="s">
        <v>859</v>
      </c>
      <c r="Z12" s="1">
        <v>4.7398058116874101E-64</v>
      </c>
      <c r="AA12" s="1">
        <v>2.8309005406586899E-61</v>
      </c>
      <c r="AB12" t="s">
        <v>858</v>
      </c>
      <c r="AC12">
        <v>1884</v>
      </c>
      <c r="AE12" t="s">
        <v>458</v>
      </c>
      <c r="AF12" s="1">
        <v>2.6460461159004501E-131</v>
      </c>
      <c r="AG12" s="1">
        <v>3.63487354941245E-128</v>
      </c>
      <c r="AH12" t="s">
        <v>457</v>
      </c>
      <c r="AI12">
        <v>12631</v>
      </c>
      <c r="AL12" t="s">
        <v>652</v>
      </c>
      <c r="AM12" s="1">
        <v>1.9378181597155201E-62</v>
      </c>
      <c r="AN12" s="1">
        <v>2.2559159372891599E-60</v>
      </c>
      <c r="AO12" t="s">
        <v>651</v>
      </c>
      <c r="AP12">
        <v>7347</v>
      </c>
      <c r="AS12" t="s">
        <v>9004</v>
      </c>
      <c r="AT12" s="1">
        <v>7.4820370289760094E-52</v>
      </c>
      <c r="AU12" s="1">
        <v>3.9531054871939796E-49</v>
      </c>
      <c r="AV12" t="s">
        <v>9003</v>
      </c>
      <c r="AW12">
        <v>1283</v>
      </c>
      <c r="BA12" t="s">
        <v>756</v>
      </c>
      <c r="BB12" s="1">
        <v>1.04098897634158E-168</v>
      </c>
      <c r="BC12" s="1">
        <v>7.1500327840021801E-165</v>
      </c>
      <c r="BD12" t="s">
        <v>755</v>
      </c>
      <c r="BE12">
        <v>12619</v>
      </c>
    </row>
    <row r="13" spans="1:62" x14ac:dyDescent="0.2">
      <c r="A13" t="s">
        <v>861</v>
      </c>
      <c r="B13" s="1">
        <v>1.4741185314959301E-172</v>
      </c>
      <c r="C13" s="1">
        <v>7.7884485642921707E-170</v>
      </c>
      <c r="D13" t="s">
        <v>860</v>
      </c>
      <c r="E13">
        <v>3065</v>
      </c>
      <c r="G13" t="s">
        <v>98</v>
      </c>
      <c r="H13">
        <v>0</v>
      </c>
      <c r="I13">
        <v>0</v>
      </c>
      <c r="J13" t="s">
        <v>97</v>
      </c>
      <c r="K13">
        <v>11294</v>
      </c>
      <c r="M13" t="s">
        <v>863</v>
      </c>
      <c r="N13" s="1">
        <v>6.9325015955137103E-49</v>
      </c>
      <c r="O13" s="1">
        <v>2.9759929505491201E-46</v>
      </c>
      <c r="P13" t="s">
        <v>862</v>
      </c>
      <c r="Q13">
        <v>6307</v>
      </c>
      <c r="S13" t="s">
        <v>98</v>
      </c>
      <c r="T13" s="1">
        <v>7.5006807666940092E-127</v>
      </c>
      <c r="U13" s="1">
        <v>9.3669865174614202E-124</v>
      </c>
      <c r="V13" t="s">
        <v>97</v>
      </c>
      <c r="W13">
        <v>11294</v>
      </c>
      <c r="Y13" t="s">
        <v>865</v>
      </c>
      <c r="Z13" s="1">
        <v>6.9468678444979505E-45</v>
      </c>
      <c r="AA13" s="1">
        <v>2.8917916236323699E-42</v>
      </c>
      <c r="AB13" t="s">
        <v>864</v>
      </c>
      <c r="AC13">
        <v>2881</v>
      </c>
      <c r="AE13" t="s">
        <v>28</v>
      </c>
      <c r="AF13" s="1">
        <v>1.1942356812759599E-115</v>
      </c>
      <c r="AG13" s="1">
        <v>1.49138323215344E-112</v>
      </c>
      <c r="AH13" t="s">
        <v>27</v>
      </c>
      <c r="AI13">
        <v>11925</v>
      </c>
      <c r="AL13" t="s">
        <v>834</v>
      </c>
      <c r="AM13" s="1">
        <v>5.6864706248932798E-64</v>
      </c>
      <c r="AN13" s="1">
        <v>6.8521971029964098E-62</v>
      </c>
      <c r="AO13" t="s">
        <v>833</v>
      </c>
      <c r="AP13">
        <v>1034</v>
      </c>
      <c r="AS13" t="s">
        <v>9006</v>
      </c>
      <c r="AT13" s="1">
        <v>4.4077653943627598E-91</v>
      </c>
      <c r="AU13" s="1">
        <v>5.5044975656692097E-88</v>
      </c>
      <c r="AV13" t="s">
        <v>9005</v>
      </c>
      <c r="AW13">
        <v>9987</v>
      </c>
      <c r="BA13" t="s">
        <v>1101</v>
      </c>
      <c r="BB13" s="1">
        <v>6.7588241312213094E-42</v>
      </c>
      <c r="BC13" s="1">
        <v>5.1581092828103902E-39</v>
      </c>
      <c r="BD13" t="s">
        <v>1100</v>
      </c>
      <c r="BE13">
        <v>636</v>
      </c>
    </row>
    <row r="14" spans="1:62" x14ac:dyDescent="0.2">
      <c r="A14" t="s">
        <v>853</v>
      </c>
      <c r="B14" s="1">
        <v>1.97947471490242E-170</v>
      </c>
      <c r="C14" s="1">
        <v>1.0071127466153501E-167</v>
      </c>
      <c r="D14" t="s">
        <v>851</v>
      </c>
      <c r="E14">
        <v>3401</v>
      </c>
      <c r="G14" t="s">
        <v>240</v>
      </c>
      <c r="H14">
        <v>0</v>
      </c>
      <c r="I14">
        <v>0</v>
      </c>
      <c r="J14" t="s">
        <v>239</v>
      </c>
      <c r="K14">
        <v>12345</v>
      </c>
      <c r="M14" t="s">
        <v>865</v>
      </c>
      <c r="N14" s="1">
        <v>1.4531080222889701E-48</v>
      </c>
      <c r="O14" s="1">
        <v>6.0488923946011002E-46</v>
      </c>
      <c r="P14" t="s">
        <v>864</v>
      </c>
      <c r="Q14">
        <v>2881</v>
      </c>
      <c r="S14" t="s">
        <v>857</v>
      </c>
      <c r="T14" s="1">
        <v>1.12260129473284E-96</v>
      </c>
      <c r="U14" s="1">
        <v>1.18624415274962E-93</v>
      </c>
      <c r="V14" t="s">
        <v>856</v>
      </c>
      <c r="W14">
        <v>12624</v>
      </c>
      <c r="Y14" t="s">
        <v>516</v>
      </c>
      <c r="Z14" s="1">
        <v>1.1266569656467E-43</v>
      </c>
      <c r="AA14" s="1">
        <v>4.5520255109084401E-41</v>
      </c>
      <c r="AB14" t="s">
        <v>515</v>
      </c>
      <c r="AC14">
        <v>11065</v>
      </c>
      <c r="AE14" t="s">
        <v>98</v>
      </c>
      <c r="AF14" s="1">
        <v>7.3957163777313E-110</v>
      </c>
      <c r="AG14" s="1">
        <v>7.8149966062226796E-107</v>
      </c>
      <c r="AH14" t="s">
        <v>97</v>
      </c>
      <c r="AI14">
        <v>11294</v>
      </c>
      <c r="AL14" t="s">
        <v>1143</v>
      </c>
      <c r="AM14" s="1">
        <v>8.7828790600156595E-59</v>
      </c>
      <c r="AN14" s="1">
        <v>9.7298717457608998E-57</v>
      </c>
      <c r="AO14" t="s">
        <v>1142</v>
      </c>
      <c r="AP14">
        <v>5894</v>
      </c>
      <c r="AS14" t="s">
        <v>1077</v>
      </c>
      <c r="AT14" s="1">
        <v>1.0507286998289699E-36</v>
      </c>
      <c r="AU14" s="1">
        <v>3.9010432836623096E-34</v>
      </c>
      <c r="AV14" t="s">
        <v>1076</v>
      </c>
      <c r="AW14">
        <v>11778</v>
      </c>
      <c r="BA14" t="s">
        <v>34</v>
      </c>
      <c r="BB14" s="1">
        <v>3.0821196139696499E-47</v>
      </c>
      <c r="BC14" s="1">
        <v>2.8226051424734102E-44</v>
      </c>
      <c r="BD14" t="s">
        <v>33</v>
      </c>
      <c r="BE14">
        <v>10459</v>
      </c>
    </row>
    <row r="15" spans="1:62" x14ac:dyDescent="0.2">
      <c r="A15" t="s">
        <v>216</v>
      </c>
      <c r="B15" s="1">
        <v>1.6321370774868099E-166</v>
      </c>
      <c r="C15" s="1">
        <v>8.0073810833701101E-164</v>
      </c>
      <c r="D15" t="s">
        <v>215</v>
      </c>
      <c r="E15">
        <v>12594</v>
      </c>
      <c r="G15" t="s">
        <v>28</v>
      </c>
      <c r="H15" s="1">
        <v>2.3130838553336499E-306</v>
      </c>
      <c r="I15" s="1">
        <v>2.2696309229084501E-303</v>
      </c>
      <c r="J15" t="s">
        <v>27</v>
      </c>
      <c r="K15">
        <v>11925</v>
      </c>
      <c r="M15" t="s">
        <v>516</v>
      </c>
      <c r="N15" s="1">
        <v>7.9464676556876599E-47</v>
      </c>
      <c r="O15" s="1">
        <v>3.1188750338909002E-44</v>
      </c>
      <c r="P15" t="s">
        <v>515</v>
      </c>
      <c r="Q15">
        <v>11065</v>
      </c>
      <c r="S15" t="s">
        <v>130</v>
      </c>
      <c r="T15" s="1">
        <v>6.6978440658422193E-95</v>
      </c>
      <c r="U15" s="1">
        <v>6.5720202808910495E-92</v>
      </c>
      <c r="V15" t="s">
        <v>129</v>
      </c>
      <c r="W15">
        <v>5461</v>
      </c>
      <c r="Y15" t="s">
        <v>596</v>
      </c>
      <c r="Z15" s="1">
        <v>1.35812151129921E-43</v>
      </c>
      <c r="AA15" s="1">
        <v>5.3304329144906404E-41</v>
      </c>
      <c r="AB15" t="s">
        <v>595</v>
      </c>
      <c r="AC15">
        <v>8661</v>
      </c>
      <c r="AE15" t="s">
        <v>240</v>
      </c>
      <c r="AF15" s="1">
        <v>5.8300101222732498E-104</v>
      </c>
      <c r="AG15" s="1">
        <v>5.7204892178334004E-101</v>
      </c>
      <c r="AH15" t="s">
        <v>239</v>
      </c>
      <c r="AI15">
        <v>12345</v>
      </c>
      <c r="AL15" t="s">
        <v>458</v>
      </c>
      <c r="AM15">
        <v>0</v>
      </c>
      <c r="AN15">
        <v>0</v>
      </c>
      <c r="AO15" t="s">
        <v>457</v>
      </c>
      <c r="AP15">
        <v>12631</v>
      </c>
      <c r="AS15" t="s">
        <v>9008</v>
      </c>
      <c r="AT15" s="1">
        <v>1.9653581760132301E-56</v>
      </c>
      <c r="AU15" s="1">
        <v>1.22718751199517E-53</v>
      </c>
      <c r="AV15" t="s">
        <v>9007</v>
      </c>
      <c r="AW15">
        <v>158</v>
      </c>
      <c r="BA15" t="s">
        <v>1067</v>
      </c>
      <c r="BB15" s="1">
        <v>5.1222205146760203E-59</v>
      </c>
      <c r="BC15" s="1">
        <v>6.3967221100094901E-56</v>
      </c>
      <c r="BD15" t="s">
        <v>1066</v>
      </c>
      <c r="BE15">
        <v>1946</v>
      </c>
    </row>
    <row r="16" spans="1:62" x14ac:dyDescent="0.2">
      <c r="A16" t="s">
        <v>863</v>
      </c>
      <c r="B16" s="1">
        <v>1.8766307228695E-162</v>
      </c>
      <c r="C16" s="1">
        <v>8.3158955613091599E-160</v>
      </c>
      <c r="D16" t="s">
        <v>862</v>
      </c>
      <c r="E16">
        <v>6307</v>
      </c>
      <c r="G16" t="s">
        <v>1067</v>
      </c>
      <c r="H16" s="1">
        <v>7.3596158601010501E-256</v>
      </c>
      <c r="I16" s="1">
        <v>6.7399362046805502E-253</v>
      </c>
      <c r="J16" t="s">
        <v>1066</v>
      </c>
      <c r="K16">
        <v>1946</v>
      </c>
      <c r="M16" t="s">
        <v>861</v>
      </c>
      <c r="N16" s="1">
        <v>4.2214466015857999E-46</v>
      </c>
      <c r="O16" s="1">
        <v>1.56729762070227E-43</v>
      </c>
      <c r="P16" t="s">
        <v>860</v>
      </c>
      <c r="Q16">
        <v>3065</v>
      </c>
      <c r="S16" t="s">
        <v>240</v>
      </c>
      <c r="T16" s="1">
        <v>2.4712048787544102E-94</v>
      </c>
      <c r="U16" s="1">
        <v>2.2631294279632901E-91</v>
      </c>
      <c r="V16" t="s">
        <v>239</v>
      </c>
      <c r="W16">
        <v>12345</v>
      </c>
      <c r="Y16" t="s">
        <v>863</v>
      </c>
      <c r="Z16" s="1">
        <v>4.7328429194946901E-42</v>
      </c>
      <c r="AA16" s="1">
        <v>1.71092271539733E-39</v>
      </c>
      <c r="AB16" t="s">
        <v>862</v>
      </c>
      <c r="AC16">
        <v>6307</v>
      </c>
      <c r="AE16" t="s">
        <v>16</v>
      </c>
      <c r="AF16" s="1">
        <v>4.4811900074876597E-99</v>
      </c>
      <c r="AG16" s="1">
        <v>4.1038738088572E-96</v>
      </c>
      <c r="AH16" t="s">
        <v>15</v>
      </c>
      <c r="AI16">
        <v>12623</v>
      </c>
      <c r="AL16" t="s">
        <v>891</v>
      </c>
      <c r="AM16" s="1">
        <v>7.4482500720747804E-67</v>
      </c>
      <c r="AN16" s="1">
        <v>9.4737603000084498E-65</v>
      </c>
      <c r="AO16" t="s">
        <v>890</v>
      </c>
      <c r="AP16">
        <v>5362</v>
      </c>
      <c r="AS16" t="s">
        <v>750</v>
      </c>
      <c r="AT16" s="1">
        <v>7.6612051675019297E-131</v>
      </c>
      <c r="AU16" s="1">
        <v>1.16935528206638E-127</v>
      </c>
      <c r="AV16" t="s">
        <v>749</v>
      </c>
      <c r="AW16">
        <v>2970</v>
      </c>
      <c r="BA16" t="s">
        <v>68</v>
      </c>
      <c r="BB16" s="1">
        <v>3.35966385765876E-154</v>
      </c>
      <c r="BC16" s="1">
        <v>1.15379256031646E-150</v>
      </c>
      <c r="BD16" t="s">
        <v>67</v>
      </c>
      <c r="BE16">
        <v>12618</v>
      </c>
    </row>
    <row r="17" spans="1:57" x14ac:dyDescent="0.2">
      <c r="A17" t="s">
        <v>114</v>
      </c>
      <c r="B17" s="1">
        <v>3.0078002282888001E-146</v>
      </c>
      <c r="C17" s="1">
        <v>1.2152397569412701E-143</v>
      </c>
      <c r="D17" t="s">
        <v>113</v>
      </c>
      <c r="E17">
        <v>10823</v>
      </c>
      <c r="G17" t="s">
        <v>1071</v>
      </c>
      <c r="H17" s="1">
        <v>1.63028175859322E-253</v>
      </c>
      <c r="I17" s="1">
        <v>1.3996987823621901E-250</v>
      </c>
      <c r="J17" t="s">
        <v>1070</v>
      </c>
      <c r="K17">
        <v>3569</v>
      </c>
      <c r="M17" t="s">
        <v>114</v>
      </c>
      <c r="N17" s="1">
        <v>9.2429315107197097E-41</v>
      </c>
      <c r="O17" s="1">
        <v>3.1742537540689097E-38</v>
      </c>
      <c r="P17" t="s">
        <v>113</v>
      </c>
      <c r="Q17">
        <v>10823</v>
      </c>
      <c r="S17" t="s">
        <v>28</v>
      </c>
      <c r="T17" s="1">
        <v>5.5945363744713298E-87</v>
      </c>
      <c r="U17" s="1">
        <v>4.8032591360070401E-84</v>
      </c>
      <c r="V17" t="s">
        <v>27</v>
      </c>
      <c r="W17">
        <v>11925</v>
      </c>
      <c r="Y17" t="s">
        <v>114</v>
      </c>
      <c r="Z17" s="1">
        <v>4.13619420485241E-41</v>
      </c>
      <c r="AA17" s="1">
        <v>1.4204724948014399E-38</v>
      </c>
      <c r="AB17" t="s">
        <v>113</v>
      </c>
      <c r="AC17">
        <v>10823</v>
      </c>
      <c r="AE17" t="s">
        <v>130</v>
      </c>
      <c r="AF17" s="1">
        <v>3.4916049184186602E-78</v>
      </c>
      <c r="AG17" s="1">
        <v>2.8214221626068898E-75</v>
      </c>
      <c r="AH17" t="s">
        <v>129</v>
      </c>
      <c r="AI17">
        <v>5461</v>
      </c>
      <c r="AL17" t="s">
        <v>927</v>
      </c>
      <c r="AM17" s="1">
        <v>7.5650765672860595E-55</v>
      </c>
      <c r="AN17" s="1">
        <v>7.69788568924508E-53</v>
      </c>
      <c r="AO17" t="s">
        <v>926</v>
      </c>
      <c r="AP17">
        <v>7248</v>
      </c>
      <c r="AS17" t="s">
        <v>758</v>
      </c>
      <c r="AT17" s="1">
        <v>5.565200573009E-164</v>
      </c>
      <c r="AU17" s="1">
        <v>1.9112290067856099E-160</v>
      </c>
      <c r="AV17" t="s">
        <v>757</v>
      </c>
      <c r="AW17">
        <v>12575</v>
      </c>
      <c r="BA17" t="s">
        <v>1071</v>
      </c>
      <c r="BB17" s="1">
        <v>3.3073794617681601E-84</v>
      </c>
      <c r="BC17" s="1">
        <v>5.6791839582886599E-81</v>
      </c>
      <c r="BD17" t="s">
        <v>1070</v>
      </c>
      <c r="BE17">
        <v>3569</v>
      </c>
    </row>
    <row r="18" spans="1:57" x14ac:dyDescent="0.2">
      <c r="A18" t="s">
        <v>865</v>
      </c>
      <c r="B18" s="1">
        <v>4.0236602134848602E-134</v>
      </c>
      <c r="C18" s="1">
        <v>1.5353616764622699E-131</v>
      </c>
      <c r="D18" t="s">
        <v>864</v>
      </c>
      <c r="E18">
        <v>2881</v>
      </c>
      <c r="G18" t="s">
        <v>16</v>
      </c>
      <c r="H18" s="1">
        <v>4.2121510731655499E-253</v>
      </c>
      <c r="I18" s="1">
        <v>3.4036658407102999E-250</v>
      </c>
      <c r="J18" t="s">
        <v>15</v>
      </c>
      <c r="K18">
        <v>12623</v>
      </c>
      <c r="M18" t="s">
        <v>600</v>
      </c>
      <c r="N18" s="1">
        <v>2.7262548390049098E-38</v>
      </c>
      <c r="O18" s="1">
        <v>9.1342835910757203E-36</v>
      </c>
      <c r="P18" t="s">
        <v>599</v>
      </c>
      <c r="Q18">
        <v>2583</v>
      </c>
      <c r="S18" t="s">
        <v>1071</v>
      </c>
      <c r="T18" s="1">
        <v>1.14844366511919E-81</v>
      </c>
      <c r="U18" s="1">
        <v>9.2801003692601495E-79</v>
      </c>
      <c r="V18" t="s">
        <v>1070</v>
      </c>
      <c r="W18">
        <v>3569</v>
      </c>
      <c r="Y18" t="s">
        <v>600</v>
      </c>
      <c r="Z18" s="1">
        <v>1.63827638219283E-36</v>
      </c>
      <c r="AA18" s="1">
        <v>5.3583339671863897E-34</v>
      </c>
      <c r="AB18" t="s">
        <v>599</v>
      </c>
      <c r="AC18">
        <v>2583</v>
      </c>
      <c r="AE18" t="s">
        <v>1069</v>
      </c>
      <c r="AF18" s="1">
        <v>5.7725031261353597E-78</v>
      </c>
      <c r="AG18" s="1">
        <v>4.4053819690956401E-75</v>
      </c>
      <c r="AH18" t="s">
        <v>1068</v>
      </c>
      <c r="AI18">
        <v>5166</v>
      </c>
      <c r="AL18" t="s">
        <v>867</v>
      </c>
      <c r="AM18" s="1">
        <v>9.9969477867035698E-114</v>
      </c>
      <c r="AN18" s="1">
        <v>2.8026137091009601E-111</v>
      </c>
      <c r="AO18" t="s">
        <v>866</v>
      </c>
      <c r="AP18">
        <v>7031</v>
      </c>
      <c r="AS18" t="s">
        <v>132</v>
      </c>
      <c r="AT18" s="1">
        <v>4.3735460507037801E-37</v>
      </c>
      <c r="AU18" s="1">
        <v>1.6688722805143801E-34</v>
      </c>
      <c r="AV18" t="s">
        <v>131</v>
      </c>
      <c r="AW18">
        <v>7011</v>
      </c>
      <c r="BA18" t="s">
        <v>1073</v>
      </c>
      <c r="BB18" s="1">
        <v>1.6373765506735099E-59</v>
      </c>
      <c r="BC18" s="1">
        <v>2.2492641676601999E-56</v>
      </c>
      <c r="BD18" t="s">
        <v>1072</v>
      </c>
      <c r="BE18">
        <v>12597</v>
      </c>
    </row>
    <row r="19" spans="1:57" x14ac:dyDescent="0.2">
      <c r="A19" t="s">
        <v>408</v>
      </c>
      <c r="B19" s="1">
        <v>1.8121024239427799E-128</v>
      </c>
      <c r="C19" s="1">
        <v>6.7277975669464605E-126</v>
      </c>
      <c r="D19" t="s">
        <v>407</v>
      </c>
      <c r="E19">
        <v>8426</v>
      </c>
      <c r="G19" t="s">
        <v>130</v>
      </c>
      <c r="H19" s="1">
        <v>7.3477589383303203E-246</v>
      </c>
      <c r="I19" s="1">
        <v>5.6075646964357503E-243</v>
      </c>
      <c r="J19" t="s">
        <v>129</v>
      </c>
      <c r="K19">
        <v>5461</v>
      </c>
      <c r="M19" t="s">
        <v>434</v>
      </c>
      <c r="N19" s="1">
        <v>2.06691267586512E-37</v>
      </c>
      <c r="O19" s="1">
        <v>6.7602808162760002E-35</v>
      </c>
      <c r="P19" t="s">
        <v>433</v>
      </c>
      <c r="Q19">
        <v>9142</v>
      </c>
      <c r="S19" t="s">
        <v>1069</v>
      </c>
      <c r="T19" s="1">
        <v>5.5199753060585396E-77</v>
      </c>
      <c r="U19" s="1">
        <v>3.9909421462803301E-74</v>
      </c>
      <c r="V19" t="s">
        <v>1068</v>
      </c>
      <c r="W19">
        <v>5166</v>
      </c>
      <c r="AE19" t="s">
        <v>1071</v>
      </c>
      <c r="AF19" s="1">
        <v>4.8012408671166701E-65</v>
      </c>
      <c r="AG19" s="1">
        <v>2.9979384450719E-62</v>
      </c>
      <c r="AH19" t="s">
        <v>1070</v>
      </c>
      <c r="AI19">
        <v>3569</v>
      </c>
      <c r="AL19" t="s">
        <v>991</v>
      </c>
      <c r="AM19" s="1">
        <v>1.7318688537207001E-36</v>
      </c>
      <c r="AN19" s="1">
        <v>1.0080797645576799E-34</v>
      </c>
      <c r="AO19" t="s">
        <v>990</v>
      </c>
      <c r="AP19">
        <v>5621</v>
      </c>
      <c r="AS19" t="s">
        <v>756</v>
      </c>
      <c r="AT19" s="1">
        <v>2.75363185050108E-249</v>
      </c>
      <c r="AU19" s="1">
        <v>1.2608880243444399E-245</v>
      </c>
      <c r="AV19" t="s">
        <v>755</v>
      </c>
      <c r="AW19">
        <v>12619</v>
      </c>
      <c r="BA19" t="s">
        <v>636</v>
      </c>
      <c r="BB19" s="1">
        <v>6.3522477172251796E-56</v>
      </c>
      <c r="BC19" s="1">
        <v>7.2717355742935301E-53</v>
      </c>
      <c r="BD19" t="s">
        <v>635</v>
      </c>
      <c r="BE19">
        <v>11399</v>
      </c>
    </row>
    <row r="20" spans="1:57" x14ac:dyDescent="0.2">
      <c r="A20" t="s">
        <v>516</v>
      </c>
      <c r="B20" s="1">
        <v>2.0771137731459601E-128</v>
      </c>
      <c r="C20" s="1">
        <v>7.5087662899226299E-126</v>
      </c>
      <c r="D20" t="s">
        <v>515</v>
      </c>
      <c r="E20">
        <v>11065</v>
      </c>
      <c r="G20" t="s">
        <v>1069</v>
      </c>
      <c r="H20" s="1">
        <v>9.1246924232541297E-244</v>
      </c>
      <c r="I20" s="1">
        <v>6.5971526220127401E-241</v>
      </c>
      <c r="J20" t="s">
        <v>1068</v>
      </c>
      <c r="K20">
        <v>5166</v>
      </c>
      <c r="S20" t="s">
        <v>1067</v>
      </c>
      <c r="T20" s="1">
        <v>3.1062719542264803E-69</v>
      </c>
      <c r="U20" s="1">
        <v>1.85525468848735E-66</v>
      </c>
      <c r="V20" t="s">
        <v>1066</v>
      </c>
      <c r="W20">
        <v>1946</v>
      </c>
      <c r="AE20" t="s">
        <v>857</v>
      </c>
      <c r="AF20" s="1">
        <v>6.4498856298133202E-64</v>
      </c>
      <c r="AG20" s="1">
        <v>3.6917532873643998E-61</v>
      </c>
      <c r="AH20" t="s">
        <v>856</v>
      </c>
      <c r="AI20">
        <v>12624</v>
      </c>
      <c r="AL20" t="s">
        <v>1205</v>
      </c>
      <c r="AM20" s="1">
        <v>6.6383654084006702E-51</v>
      </c>
      <c r="AN20" s="1">
        <v>5.9994227378420999E-49</v>
      </c>
      <c r="AO20" t="s">
        <v>1204</v>
      </c>
      <c r="AP20">
        <v>12519</v>
      </c>
      <c r="AS20" t="s">
        <v>34</v>
      </c>
      <c r="AT20" s="1">
        <v>1.2828848057346E-61</v>
      </c>
      <c r="AU20" s="1">
        <v>9.2752571454611801E-59</v>
      </c>
      <c r="AV20" t="s">
        <v>33</v>
      </c>
      <c r="AW20">
        <v>10459</v>
      </c>
      <c r="BA20" t="s">
        <v>859</v>
      </c>
      <c r="BB20" s="1">
        <v>2.6754315239725998E-105</v>
      </c>
      <c r="BC20" s="1">
        <v>7.3504805689623298E-102</v>
      </c>
      <c r="BD20" t="s">
        <v>858</v>
      </c>
      <c r="BE20">
        <v>1884</v>
      </c>
    </row>
    <row r="21" spans="1:57" x14ac:dyDescent="0.2">
      <c r="A21" t="s">
        <v>1079</v>
      </c>
      <c r="B21" s="1">
        <v>5.6053190573947399E-123</v>
      </c>
      <c r="C21" s="1">
        <v>1.9743658433700402E-120</v>
      </c>
      <c r="D21" t="s">
        <v>1078</v>
      </c>
      <c r="E21">
        <v>12629</v>
      </c>
      <c r="G21" t="s">
        <v>132</v>
      </c>
      <c r="H21" s="1">
        <v>4.8481128981112999E-178</v>
      </c>
      <c r="I21" s="1">
        <v>2.6639410752541999E-175</v>
      </c>
      <c r="J21" t="s">
        <v>131</v>
      </c>
      <c r="K21">
        <v>7011</v>
      </c>
      <c r="S21" t="s">
        <v>16</v>
      </c>
      <c r="T21" s="1">
        <v>1.23704573753926E-66</v>
      </c>
      <c r="U21" s="1">
        <v>7.0805405402403297E-64</v>
      </c>
      <c r="V21" t="s">
        <v>15</v>
      </c>
      <c r="W21">
        <v>12623</v>
      </c>
      <c r="AE21" t="s">
        <v>132</v>
      </c>
      <c r="AF21" s="1">
        <v>6.6630797573544004E-63</v>
      </c>
      <c r="AG21" s="1">
        <v>3.6612290650711002E-60</v>
      </c>
      <c r="AH21" t="s">
        <v>131</v>
      </c>
      <c r="AI21">
        <v>7011</v>
      </c>
      <c r="AL21" t="s">
        <v>1095</v>
      </c>
      <c r="AM21" s="1">
        <v>2.8924281798921901E-65</v>
      </c>
      <c r="AN21" s="1">
        <v>3.5476148131409801E-63</v>
      </c>
      <c r="AO21" t="s">
        <v>1094</v>
      </c>
      <c r="AP21">
        <v>1130</v>
      </c>
      <c r="AS21" t="s">
        <v>1151</v>
      </c>
      <c r="AT21" s="1">
        <v>2.1462014421420702E-71</v>
      </c>
      <c r="AU21" s="1">
        <v>1.8426480756691001E-68</v>
      </c>
      <c r="AV21" t="s">
        <v>1150</v>
      </c>
      <c r="AW21">
        <v>1925</v>
      </c>
      <c r="BA21" t="s">
        <v>240</v>
      </c>
      <c r="BB21" s="1">
        <v>1.0493796184471501E-55</v>
      </c>
      <c r="BC21" s="1">
        <v>1.10887137066219E-52</v>
      </c>
      <c r="BD21" t="s">
        <v>239</v>
      </c>
      <c r="BE21">
        <v>12345</v>
      </c>
    </row>
    <row r="22" spans="1:57" x14ac:dyDescent="0.2">
      <c r="A22" t="s">
        <v>600</v>
      </c>
      <c r="B22" s="1">
        <v>6.3471808318161296E-123</v>
      </c>
      <c r="C22" s="1">
        <v>2.17978057716646E-120</v>
      </c>
      <c r="D22" t="s">
        <v>599</v>
      </c>
      <c r="E22">
        <v>2583</v>
      </c>
      <c r="G22" t="s">
        <v>86</v>
      </c>
      <c r="H22" s="1">
        <v>7.1655524741824499E-166</v>
      </c>
      <c r="I22" s="1">
        <v>3.3942480806153201E-163</v>
      </c>
      <c r="J22" t="s">
        <v>85</v>
      </c>
      <c r="K22">
        <v>12629</v>
      </c>
      <c r="S22" t="s">
        <v>132</v>
      </c>
      <c r="T22" s="1">
        <v>1.52954174768462E-63</v>
      </c>
      <c r="U22" s="1">
        <v>8.4045259951774601E-61</v>
      </c>
      <c r="V22" t="s">
        <v>131</v>
      </c>
      <c r="W22">
        <v>7011</v>
      </c>
      <c r="AE22" t="s">
        <v>1067</v>
      </c>
      <c r="AF22" s="1">
        <v>5.6110822655564497E-57</v>
      </c>
      <c r="AG22" s="1">
        <v>2.9645937339211098E-54</v>
      </c>
      <c r="AH22" t="s">
        <v>1066</v>
      </c>
      <c r="AI22">
        <v>1946</v>
      </c>
      <c r="AL22" t="s">
        <v>961</v>
      </c>
      <c r="AM22" s="1">
        <v>4.0183283332456101E-46</v>
      </c>
      <c r="AN22" s="1">
        <v>3.3454409887148501E-44</v>
      </c>
      <c r="AO22" t="s">
        <v>960</v>
      </c>
      <c r="AP22">
        <v>5310</v>
      </c>
      <c r="AS22" t="s">
        <v>1075</v>
      </c>
      <c r="AT22" s="1">
        <v>1.06362625140599E-145</v>
      </c>
      <c r="AU22" s="1">
        <v>2.43517230259402E-142</v>
      </c>
      <c r="AV22" t="s">
        <v>1074</v>
      </c>
      <c r="AW22">
        <v>1663</v>
      </c>
      <c r="BA22" t="s">
        <v>1169</v>
      </c>
      <c r="BB22" s="1">
        <v>5.7616259200277798E-45</v>
      </c>
      <c r="BC22" s="1">
        <v>4.9467159539638597E-42</v>
      </c>
      <c r="BD22" t="s">
        <v>1168</v>
      </c>
      <c r="BE22">
        <v>258</v>
      </c>
    </row>
    <row r="23" spans="1:57" x14ac:dyDescent="0.2">
      <c r="A23" t="s">
        <v>867</v>
      </c>
      <c r="B23" s="1">
        <v>4.7703089226826904E-121</v>
      </c>
      <c r="C23" s="1">
        <v>1.5982861870949301E-118</v>
      </c>
      <c r="D23" t="s">
        <v>866</v>
      </c>
      <c r="E23">
        <v>7031</v>
      </c>
      <c r="G23" t="s">
        <v>218</v>
      </c>
      <c r="H23" s="1">
        <v>2.91687063484479E-165</v>
      </c>
      <c r="I23" s="1">
        <v>1.33563506369543E-162</v>
      </c>
      <c r="J23" t="s">
        <v>217</v>
      </c>
      <c r="K23">
        <v>4084</v>
      </c>
      <c r="S23" t="s">
        <v>96</v>
      </c>
      <c r="T23" s="1">
        <v>4.0894198172553101E-60</v>
      </c>
      <c r="U23" s="1">
        <v>2.16062923190908E-57</v>
      </c>
      <c r="V23" t="s">
        <v>95</v>
      </c>
      <c r="W23">
        <v>6697</v>
      </c>
      <c r="AE23" t="s">
        <v>86</v>
      </c>
      <c r="AF23" s="1">
        <v>8.8434615805388493E-52</v>
      </c>
      <c r="AG23" s="1">
        <v>4.4993567308097104E-49</v>
      </c>
      <c r="AH23" t="s">
        <v>85</v>
      </c>
      <c r="AI23">
        <v>12629</v>
      </c>
      <c r="AL23" t="s">
        <v>911</v>
      </c>
      <c r="AM23" s="1">
        <v>5.08884520850623E-56</v>
      </c>
      <c r="AN23" s="1">
        <v>5.2560501225000095E-54</v>
      </c>
      <c r="AO23" t="s">
        <v>910</v>
      </c>
      <c r="AP23">
        <v>5789</v>
      </c>
      <c r="AS23" t="s">
        <v>1113</v>
      </c>
      <c r="AT23" s="1">
        <v>1.2317673906378999E-43</v>
      </c>
      <c r="AU23" s="1">
        <v>5.6402628817309395E-41</v>
      </c>
      <c r="AV23" t="s">
        <v>1112</v>
      </c>
      <c r="AW23">
        <v>12625</v>
      </c>
      <c r="BA23" t="s">
        <v>24</v>
      </c>
      <c r="BB23" s="1">
        <v>1.9762875119236E-155</v>
      </c>
      <c r="BC23" s="1">
        <v>9.0494205170981606E-152</v>
      </c>
      <c r="BD23" t="s">
        <v>23</v>
      </c>
      <c r="BE23">
        <v>3892</v>
      </c>
    </row>
    <row r="24" spans="1:57" x14ac:dyDescent="0.2">
      <c r="A24" t="s">
        <v>434</v>
      </c>
      <c r="B24" s="1">
        <v>3.7845158657801198E-117</v>
      </c>
      <c r="C24" s="1">
        <v>1.1815430556414E-114</v>
      </c>
      <c r="D24" t="s">
        <v>433</v>
      </c>
      <c r="E24">
        <v>9142</v>
      </c>
      <c r="G24" t="s">
        <v>1075</v>
      </c>
      <c r="H24" s="1">
        <v>3.6170123466541001E-155</v>
      </c>
      <c r="I24" s="1">
        <v>1.5527155814371E-152</v>
      </c>
      <c r="J24" t="s">
        <v>1074</v>
      </c>
      <c r="K24">
        <v>1663</v>
      </c>
      <c r="S24" t="s">
        <v>218</v>
      </c>
      <c r="T24" s="1">
        <v>1.20269947631824E-57</v>
      </c>
      <c r="U24" s="1">
        <v>5.9005295379227503E-55</v>
      </c>
      <c r="V24" t="s">
        <v>217</v>
      </c>
      <c r="W24">
        <v>4084</v>
      </c>
      <c r="AE24" t="s">
        <v>218</v>
      </c>
      <c r="AF24" s="1">
        <v>9.7414560882419104E-52</v>
      </c>
      <c r="AG24" s="1">
        <v>4.77922793872068E-49</v>
      </c>
      <c r="AH24" t="s">
        <v>217</v>
      </c>
      <c r="AI24">
        <v>4084</v>
      </c>
      <c r="AL24" t="s">
        <v>1125</v>
      </c>
      <c r="AM24" s="1">
        <v>4.3736744299553598E-44</v>
      </c>
      <c r="AN24" s="1">
        <v>3.3753463845110598E-42</v>
      </c>
      <c r="AO24" t="s">
        <v>1124</v>
      </c>
      <c r="AP24">
        <v>5503</v>
      </c>
      <c r="AS24" t="s">
        <v>9010</v>
      </c>
      <c r="AT24" s="1">
        <v>1.24560855192777E-138</v>
      </c>
      <c r="AU24" s="1">
        <v>2.4444178111188201E-135</v>
      </c>
      <c r="AV24" t="s">
        <v>9009</v>
      </c>
      <c r="AW24">
        <v>1772</v>
      </c>
    </row>
    <row r="25" spans="1:57" x14ac:dyDescent="0.2">
      <c r="A25" t="s">
        <v>869</v>
      </c>
      <c r="B25" s="1">
        <v>7.4235253355422298E-108</v>
      </c>
      <c r="C25" s="1">
        <v>2.1697227134966702E-105</v>
      </c>
      <c r="D25" t="s">
        <v>868</v>
      </c>
      <c r="E25">
        <v>5573</v>
      </c>
      <c r="G25" t="s">
        <v>1077</v>
      </c>
      <c r="H25" s="1">
        <v>2.08640746010663E-148</v>
      </c>
      <c r="I25" s="1">
        <v>8.6851452362075192E-146</v>
      </c>
      <c r="J25" t="s">
        <v>1076</v>
      </c>
      <c r="K25">
        <v>11778</v>
      </c>
      <c r="S25" t="s">
        <v>1079</v>
      </c>
      <c r="T25" s="1">
        <v>3.4143498995902499E-52</v>
      </c>
      <c r="U25" s="1">
        <v>1.6173422265748701E-49</v>
      </c>
      <c r="V25" t="s">
        <v>1078</v>
      </c>
      <c r="W25">
        <v>12629</v>
      </c>
      <c r="AE25" t="s">
        <v>96</v>
      </c>
      <c r="AF25" s="1">
        <v>1.7651796792172601E-51</v>
      </c>
      <c r="AG25" s="1">
        <v>8.3614735356577695E-49</v>
      </c>
      <c r="AH25" t="s">
        <v>95</v>
      </c>
      <c r="AI25">
        <v>6697</v>
      </c>
      <c r="AL25" t="s">
        <v>374</v>
      </c>
      <c r="AM25" s="1">
        <v>3.6284466308060998E-62</v>
      </c>
      <c r="AN25" s="1">
        <v>4.1885690224691898E-60</v>
      </c>
      <c r="AO25" t="s">
        <v>373</v>
      </c>
      <c r="AP25">
        <v>10088</v>
      </c>
      <c r="AS25" t="s">
        <v>1071</v>
      </c>
      <c r="AT25" s="1">
        <v>8.1112991649535703E-53</v>
      </c>
      <c r="AU25" s="1">
        <v>4.6427048595403E-50</v>
      </c>
      <c r="AV25" t="s">
        <v>1070</v>
      </c>
      <c r="AW25">
        <v>3569</v>
      </c>
    </row>
    <row r="26" spans="1:57" x14ac:dyDescent="0.2">
      <c r="A26" t="s">
        <v>879</v>
      </c>
      <c r="B26" s="1">
        <v>4.0733251329610098E-90</v>
      </c>
      <c r="C26" s="1">
        <v>9.6474598881871305E-88</v>
      </c>
      <c r="D26" t="s">
        <v>878</v>
      </c>
      <c r="E26">
        <v>5569</v>
      </c>
      <c r="G26" t="s">
        <v>1085</v>
      </c>
      <c r="H26" s="1">
        <v>4.1990534799073797E-136</v>
      </c>
      <c r="I26" s="1">
        <v>1.6480685043853599E-133</v>
      </c>
      <c r="J26" t="s">
        <v>1084</v>
      </c>
      <c r="K26">
        <v>7594</v>
      </c>
      <c r="S26" t="s">
        <v>86</v>
      </c>
      <c r="T26" s="1">
        <v>1.0709531389318999E-51</v>
      </c>
      <c r="U26" s="1">
        <v>4.9038944231691602E-49</v>
      </c>
      <c r="V26" t="s">
        <v>85</v>
      </c>
      <c r="W26">
        <v>12629</v>
      </c>
      <c r="AE26" t="s">
        <v>1081</v>
      </c>
      <c r="AF26" s="1">
        <v>2.6983320986153498E-47</v>
      </c>
      <c r="AG26" s="1">
        <v>1.23556626795597E-44</v>
      </c>
      <c r="AH26" t="s">
        <v>1080</v>
      </c>
      <c r="AI26">
        <v>3712</v>
      </c>
      <c r="AL26" t="s">
        <v>1163</v>
      </c>
      <c r="AM26" s="1">
        <v>2.3428301609187599E-45</v>
      </c>
      <c r="AN26" s="1">
        <v>1.8931445835612301E-43</v>
      </c>
      <c r="AO26" t="s">
        <v>1162</v>
      </c>
      <c r="AP26">
        <v>12631</v>
      </c>
      <c r="AS26" t="s">
        <v>8987</v>
      </c>
      <c r="AT26" s="1">
        <v>7.0743114621147099E-290</v>
      </c>
      <c r="AU26" s="1">
        <v>9.7179816555069796E-286</v>
      </c>
      <c r="AV26" t="s">
        <v>8986</v>
      </c>
      <c r="AW26">
        <v>11641</v>
      </c>
    </row>
    <row r="27" spans="1:57" x14ac:dyDescent="0.2">
      <c r="A27" t="s">
        <v>1103</v>
      </c>
      <c r="B27" s="1">
        <v>5.4759266787033804E-90</v>
      </c>
      <c r="C27" s="1">
        <v>1.2749627929720099E-87</v>
      </c>
      <c r="D27" t="s">
        <v>1102</v>
      </c>
      <c r="E27">
        <v>12542</v>
      </c>
      <c r="G27" t="s">
        <v>1081</v>
      </c>
      <c r="H27" s="1">
        <v>1.1207363894246899E-120</v>
      </c>
      <c r="I27" s="1">
        <v>3.6656085194111802E-118</v>
      </c>
      <c r="J27" t="s">
        <v>1080</v>
      </c>
      <c r="K27">
        <v>3712</v>
      </c>
      <c r="S27" t="s">
        <v>190</v>
      </c>
      <c r="T27" s="1">
        <v>3.0229061858552801E-50</v>
      </c>
      <c r="U27" s="1">
        <v>1.3395374927449699E-47</v>
      </c>
      <c r="V27" t="s">
        <v>189</v>
      </c>
      <c r="W27">
        <v>7201</v>
      </c>
      <c r="AE27" t="s">
        <v>816</v>
      </c>
      <c r="AF27" s="1">
        <v>2.6244739928148802E-46</v>
      </c>
      <c r="AG27" s="1">
        <v>1.1629806206225199E-43</v>
      </c>
      <c r="AH27" t="s">
        <v>815</v>
      </c>
      <c r="AI27">
        <v>3958</v>
      </c>
      <c r="AL27" t="s">
        <v>216</v>
      </c>
      <c r="AM27" s="1">
        <v>1.6543512212909201E-99</v>
      </c>
      <c r="AN27" s="1">
        <v>3.4433064737686999E-97</v>
      </c>
      <c r="AO27" t="s">
        <v>215</v>
      </c>
      <c r="AP27">
        <v>12594</v>
      </c>
      <c r="AS27" t="s">
        <v>12</v>
      </c>
      <c r="AT27" s="1">
        <v>1.8823329260623398E-52</v>
      </c>
      <c r="AU27" s="1">
        <v>1.03430429621274E-49</v>
      </c>
      <c r="AV27" t="s">
        <v>11</v>
      </c>
      <c r="AW27">
        <v>12623</v>
      </c>
    </row>
    <row r="28" spans="1:57" x14ac:dyDescent="0.2">
      <c r="A28" t="s">
        <v>148</v>
      </c>
      <c r="B28" s="1">
        <v>1.8589200402682799E-89</v>
      </c>
      <c r="C28" s="1">
        <v>4.25599743219422E-87</v>
      </c>
      <c r="D28" t="s">
        <v>147</v>
      </c>
      <c r="E28">
        <v>11759</v>
      </c>
      <c r="G28" t="s">
        <v>96</v>
      </c>
      <c r="H28" s="1">
        <v>4.29921597503982E-120</v>
      </c>
      <c r="I28" s="1">
        <v>1.37344953137493E-117</v>
      </c>
      <c r="J28" t="s">
        <v>95</v>
      </c>
      <c r="K28">
        <v>6697</v>
      </c>
      <c r="S28" t="s">
        <v>816</v>
      </c>
      <c r="T28" s="1">
        <v>1.8831473507897199E-48</v>
      </c>
      <c r="U28" s="1">
        <v>7.6084691640583503E-46</v>
      </c>
      <c r="V28" t="s">
        <v>815</v>
      </c>
      <c r="W28">
        <v>3958</v>
      </c>
      <c r="AE28" t="s">
        <v>1075</v>
      </c>
      <c r="AF28" s="1">
        <v>5.6947222595556499E-45</v>
      </c>
      <c r="AG28" s="1">
        <v>2.4446374899848801E-42</v>
      </c>
      <c r="AH28" t="s">
        <v>1074</v>
      </c>
      <c r="AI28">
        <v>1663</v>
      </c>
      <c r="AL28" t="s">
        <v>8982</v>
      </c>
      <c r="AM28" s="1">
        <v>1.70963797440354E-40</v>
      </c>
      <c r="AN28" s="1">
        <v>1.14006295409618E-38</v>
      </c>
      <c r="AO28" t="s">
        <v>8981</v>
      </c>
      <c r="AP28">
        <v>7380</v>
      </c>
      <c r="AS28" t="s">
        <v>1073</v>
      </c>
      <c r="AT28" s="1">
        <v>1.7856496636356801E-136</v>
      </c>
      <c r="AU28" s="1">
        <v>3.0661836786704098E-133</v>
      </c>
      <c r="AV28" t="s">
        <v>1072</v>
      </c>
      <c r="AW28">
        <v>12597</v>
      </c>
    </row>
    <row r="29" spans="1:57" x14ac:dyDescent="0.2">
      <c r="A29" t="s">
        <v>875</v>
      </c>
      <c r="B29" s="1">
        <v>6.3910358818780696E-88</v>
      </c>
      <c r="C29" s="1">
        <v>1.4160267727315999E-85</v>
      </c>
      <c r="D29" t="s">
        <v>874</v>
      </c>
      <c r="E29">
        <v>2818</v>
      </c>
      <c r="G29" t="s">
        <v>190</v>
      </c>
      <c r="H29" s="1">
        <v>1.66949114578731E-113</v>
      </c>
      <c r="I29" s="1">
        <v>5.0963999710400699E-111</v>
      </c>
      <c r="J29" t="s">
        <v>189</v>
      </c>
      <c r="K29">
        <v>7201</v>
      </c>
      <c r="S29" t="s">
        <v>216</v>
      </c>
      <c r="T29" s="1">
        <v>3.3195178217808799E-46</v>
      </c>
      <c r="U29" s="1">
        <v>1.26667267549455E-43</v>
      </c>
      <c r="V29" t="s">
        <v>215</v>
      </c>
      <c r="W29">
        <v>12594</v>
      </c>
      <c r="AE29" t="s">
        <v>1201</v>
      </c>
      <c r="AF29" s="1">
        <v>7.7496819033017197E-43</v>
      </c>
      <c r="AG29" s="1">
        <v>2.95714945293488E-40</v>
      </c>
      <c r="AH29" t="s">
        <v>1200</v>
      </c>
      <c r="AI29">
        <v>5974</v>
      </c>
      <c r="AL29" t="s">
        <v>1145</v>
      </c>
      <c r="AM29" s="1">
        <v>3.9334607605419E-63</v>
      </c>
      <c r="AN29" s="1">
        <v>4.65809917823828E-61</v>
      </c>
      <c r="AO29" t="s">
        <v>1144</v>
      </c>
      <c r="AP29">
        <v>12508</v>
      </c>
      <c r="AS29" t="s">
        <v>855</v>
      </c>
      <c r="AT29" s="1">
        <v>2.68093553700659E-149</v>
      </c>
      <c r="AU29" s="1">
        <v>7.36560229437192E-146</v>
      </c>
      <c r="AV29" t="s">
        <v>854</v>
      </c>
      <c r="AW29">
        <v>11425</v>
      </c>
    </row>
    <row r="30" spans="1:57" x14ac:dyDescent="0.2">
      <c r="A30" t="s">
        <v>871</v>
      </c>
      <c r="B30" s="1">
        <v>6.9802603005065606E-86</v>
      </c>
      <c r="C30" s="1">
        <v>1.49824743356342E-83</v>
      </c>
      <c r="D30" t="s">
        <v>870</v>
      </c>
      <c r="E30">
        <v>7452</v>
      </c>
      <c r="G30" t="s">
        <v>826</v>
      </c>
      <c r="H30" s="1">
        <v>5.5876226471681003E-112</v>
      </c>
      <c r="I30" s="1">
        <v>1.66863418052496E-109</v>
      </c>
      <c r="J30" t="s">
        <v>825</v>
      </c>
      <c r="K30">
        <v>2985</v>
      </c>
      <c r="S30" t="s">
        <v>460</v>
      </c>
      <c r="T30" s="1">
        <v>6.94789526896812E-43</v>
      </c>
      <c r="U30" s="1">
        <v>2.5116641397319702E-40</v>
      </c>
      <c r="V30" t="s">
        <v>459</v>
      </c>
      <c r="W30">
        <v>2660</v>
      </c>
      <c r="AE30" t="s">
        <v>1079</v>
      </c>
      <c r="AF30" s="1">
        <v>3.3978453329942499E-42</v>
      </c>
      <c r="AG30" s="1">
        <v>1.26151895511735E-39</v>
      </c>
      <c r="AH30" t="s">
        <v>1078</v>
      </c>
      <c r="AI30">
        <v>12629</v>
      </c>
      <c r="AL30" t="s">
        <v>176</v>
      </c>
      <c r="AM30" s="1">
        <v>1.00005614884494E-120</v>
      </c>
      <c r="AN30" s="1">
        <v>2.9864720253658499E-118</v>
      </c>
      <c r="AO30" t="s">
        <v>175</v>
      </c>
      <c r="AP30">
        <v>11481</v>
      </c>
      <c r="AS30" t="s">
        <v>859</v>
      </c>
      <c r="AT30" s="1">
        <v>5.9796318904721206E-39</v>
      </c>
      <c r="AU30" s="1">
        <v>2.4891576751338001E-36</v>
      </c>
      <c r="AV30" t="s">
        <v>858</v>
      </c>
      <c r="AW30">
        <v>1884</v>
      </c>
    </row>
    <row r="31" spans="1:57" x14ac:dyDescent="0.2">
      <c r="A31" t="s">
        <v>873</v>
      </c>
      <c r="B31" s="1">
        <v>3.0260068994724399E-83</v>
      </c>
      <c r="C31" s="1">
        <v>6.2982207239474199E-81</v>
      </c>
      <c r="D31" t="s">
        <v>872</v>
      </c>
      <c r="E31">
        <v>4292</v>
      </c>
      <c r="G31" t="s">
        <v>816</v>
      </c>
      <c r="H31" s="1">
        <v>9.8898598741562701E-107</v>
      </c>
      <c r="I31" s="1">
        <v>2.8303542727351E-104</v>
      </c>
      <c r="J31" t="s">
        <v>815</v>
      </c>
      <c r="K31">
        <v>3958</v>
      </c>
      <c r="S31" t="s">
        <v>1083</v>
      </c>
      <c r="T31" s="1">
        <v>2.3845520766313101E-42</v>
      </c>
      <c r="U31" s="1">
        <v>8.3991261222267507E-40</v>
      </c>
      <c r="V31" t="s">
        <v>1082</v>
      </c>
      <c r="W31">
        <v>2072</v>
      </c>
      <c r="AE31" t="s">
        <v>812</v>
      </c>
      <c r="AF31" s="1">
        <v>6.70133524673584E-42</v>
      </c>
      <c r="AG31" s="1">
        <v>2.3604164688310301E-39</v>
      </c>
      <c r="AH31" t="s">
        <v>811</v>
      </c>
      <c r="AI31">
        <v>340</v>
      </c>
      <c r="AL31" t="s">
        <v>186</v>
      </c>
      <c r="AM31" s="1">
        <v>1.4789727977414401E-41</v>
      </c>
      <c r="AN31" s="1">
        <v>1.0260934001300099E-39</v>
      </c>
      <c r="AO31" t="s">
        <v>185</v>
      </c>
      <c r="AP31">
        <v>518</v>
      </c>
      <c r="AS31" t="s">
        <v>608</v>
      </c>
      <c r="AT31" s="1">
        <v>7.6721283065884002E-38</v>
      </c>
      <c r="AU31" s="1">
        <v>3.0997654866942602E-35</v>
      </c>
      <c r="AV31" t="s">
        <v>607</v>
      </c>
      <c r="AW31">
        <v>12629</v>
      </c>
    </row>
    <row r="32" spans="1:57" x14ac:dyDescent="0.2">
      <c r="A32" t="s">
        <v>877</v>
      </c>
      <c r="B32" s="1">
        <v>7.8044100764194798E-81</v>
      </c>
      <c r="C32" s="1">
        <v>1.5766056061731499E-78</v>
      </c>
      <c r="D32" t="s">
        <v>876</v>
      </c>
      <c r="E32">
        <v>2130</v>
      </c>
      <c r="G32" t="s">
        <v>1083</v>
      </c>
      <c r="H32" s="1">
        <v>5.4297802678801102E-103</v>
      </c>
      <c r="I32" s="1">
        <v>1.52222227632386E-100</v>
      </c>
      <c r="J32" t="s">
        <v>1082</v>
      </c>
      <c r="K32">
        <v>2072</v>
      </c>
      <c r="S32" t="s">
        <v>1077</v>
      </c>
      <c r="T32" s="1">
        <v>4.6212376090652501E-37</v>
      </c>
      <c r="U32" s="1">
        <v>1.47632421013324E-34</v>
      </c>
      <c r="V32" t="s">
        <v>1076</v>
      </c>
      <c r="W32">
        <v>11778</v>
      </c>
      <c r="AE32" t="s">
        <v>826</v>
      </c>
      <c r="AF32" s="1">
        <v>1.2265606289755E-40</v>
      </c>
      <c r="AG32" s="1">
        <v>4.10957642932595E-38</v>
      </c>
      <c r="AH32" t="s">
        <v>825</v>
      </c>
      <c r="AI32">
        <v>2985</v>
      </c>
      <c r="AL32" t="s">
        <v>236</v>
      </c>
      <c r="AM32" s="1">
        <v>1.3249388979248199E-72</v>
      </c>
      <c r="AN32" s="1">
        <v>1.8384530950296201E-70</v>
      </c>
      <c r="AO32" t="s">
        <v>235</v>
      </c>
      <c r="AP32">
        <v>1558</v>
      </c>
      <c r="AS32" t="s">
        <v>768</v>
      </c>
      <c r="AT32" s="1">
        <v>4.3673546837619498E-126</v>
      </c>
      <c r="AU32" s="1">
        <v>5.9994351290837902E-123</v>
      </c>
      <c r="AV32" t="s">
        <v>767</v>
      </c>
      <c r="AW32">
        <v>2902</v>
      </c>
    </row>
    <row r="33" spans="1:49" x14ac:dyDescent="0.2">
      <c r="A33" t="s">
        <v>881</v>
      </c>
      <c r="B33" s="1">
        <v>3.0888500356566901E-71</v>
      </c>
      <c r="C33" s="1">
        <v>5.8932684638633303E-69</v>
      </c>
      <c r="D33" t="s">
        <v>880</v>
      </c>
      <c r="E33">
        <v>1946</v>
      </c>
      <c r="G33" t="s">
        <v>1087</v>
      </c>
      <c r="H33" s="1">
        <v>9.1298855800742401E-102</v>
      </c>
      <c r="I33" s="1">
        <v>2.5083447642696001E-99</v>
      </c>
      <c r="J33" t="s">
        <v>1086</v>
      </c>
      <c r="K33">
        <v>1311</v>
      </c>
      <c r="AL33" t="s">
        <v>1123</v>
      </c>
      <c r="AM33" s="1">
        <v>1.0476558612858899E-110</v>
      </c>
      <c r="AN33" s="1">
        <v>2.56993724401506E-108</v>
      </c>
      <c r="AO33" t="s">
        <v>1122</v>
      </c>
      <c r="AP33">
        <v>9187</v>
      </c>
      <c r="AS33" t="s">
        <v>8991</v>
      </c>
      <c r="AT33" s="1">
        <v>2.4916497645357299E-48</v>
      </c>
      <c r="AU33" s="1">
        <v>1.2224211719795501E-45</v>
      </c>
      <c r="AV33" t="s">
        <v>8990</v>
      </c>
      <c r="AW33">
        <v>9157</v>
      </c>
    </row>
    <row r="34" spans="1:49" x14ac:dyDescent="0.2">
      <c r="A34" t="s">
        <v>893</v>
      </c>
      <c r="B34" s="1">
        <v>5.0881506043012504E-68</v>
      </c>
      <c r="C34" s="1">
        <v>9.1968322172745102E-66</v>
      </c>
      <c r="D34" t="s">
        <v>892</v>
      </c>
      <c r="E34">
        <v>6144</v>
      </c>
      <c r="G34" t="s">
        <v>1121</v>
      </c>
      <c r="H34" s="1">
        <v>1.29561164570587E-100</v>
      </c>
      <c r="I34" s="1">
        <v>3.48976807393364E-98</v>
      </c>
      <c r="J34" t="s">
        <v>1120</v>
      </c>
      <c r="K34">
        <v>11224</v>
      </c>
      <c r="AL34" t="s">
        <v>943</v>
      </c>
      <c r="AM34" s="1">
        <v>7.9719982075554495E-48</v>
      </c>
      <c r="AN34" s="1">
        <v>6.97524454631778E-46</v>
      </c>
      <c r="AO34" t="s">
        <v>942</v>
      </c>
      <c r="AP34">
        <v>2339</v>
      </c>
      <c r="AS34" t="s">
        <v>86</v>
      </c>
      <c r="AT34" s="1">
        <v>6.6783994565059001E-71</v>
      </c>
      <c r="AU34" s="1">
        <v>5.39653960788362E-68</v>
      </c>
      <c r="AV34" t="s">
        <v>85</v>
      </c>
      <c r="AW34">
        <v>12629</v>
      </c>
    </row>
    <row r="35" spans="1:49" x14ac:dyDescent="0.2">
      <c r="A35" t="s">
        <v>891</v>
      </c>
      <c r="B35" s="1">
        <v>5.6840674941337501E-67</v>
      </c>
      <c r="C35" s="1">
        <v>1.0140524047651301E-64</v>
      </c>
      <c r="D35" t="s">
        <v>890</v>
      </c>
      <c r="E35">
        <v>5362</v>
      </c>
      <c r="G35" t="s">
        <v>1093</v>
      </c>
      <c r="H35" s="1">
        <v>1.73208935794071E-100</v>
      </c>
      <c r="I35" s="1">
        <v>4.5757137519291301E-98</v>
      </c>
      <c r="J35" t="s">
        <v>1092</v>
      </c>
      <c r="K35">
        <v>10226</v>
      </c>
      <c r="AL35" t="s">
        <v>1179</v>
      </c>
      <c r="AM35" s="1">
        <v>2.1514065499874901E-54</v>
      </c>
      <c r="AN35" s="1">
        <v>2.14158491138972E-52</v>
      </c>
      <c r="AO35" t="s">
        <v>1178</v>
      </c>
      <c r="AP35">
        <v>358</v>
      </c>
      <c r="AS35" t="s">
        <v>98</v>
      </c>
      <c r="AT35" s="1">
        <v>1.52341012298001E-61</v>
      </c>
      <c r="AU35" s="1">
        <v>1.0463542429688201E-58</v>
      </c>
      <c r="AV35" t="s">
        <v>97</v>
      </c>
      <c r="AW35">
        <v>11294</v>
      </c>
    </row>
    <row r="36" spans="1:49" x14ac:dyDescent="0.2">
      <c r="A36" t="s">
        <v>164</v>
      </c>
      <c r="B36" s="1">
        <v>3.4803075390328501E-66</v>
      </c>
      <c r="C36" s="1">
        <v>5.9761230829617802E-64</v>
      </c>
      <c r="D36" t="s">
        <v>163</v>
      </c>
      <c r="E36">
        <v>6818</v>
      </c>
      <c r="G36" t="s">
        <v>1089</v>
      </c>
      <c r="H36" s="1">
        <v>7.8085192018281795E-99</v>
      </c>
      <c r="I36" s="1">
        <v>2.0238797787832801E-96</v>
      </c>
      <c r="J36" t="s">
        <v>1088</v>
      </c>
      <c r="K36">
        <v>3202</v>
      </c>
      <c r="AL36" t="s">
        <v>1141</v>
      </c>
      <c r="AM36" s="1">
        <v>4.34901620775605E-44</v>
      </c>
      <c r="AN36" s="1">
        <v>3.37527885005338E-42</v>
      </c>
      <c r="AO36" t="s">
        <v>1140</v>
      </c>
      <c r="AP36">
        <v>12625</v>
      </c>
      <c r="AS36" t="s">
        <v>118</v>
      </c>
      <c r="AT36" s="1">
        <v>3.5987440417825002E-40</v>
      </c>
      <c r="AU36" s="1">
        <v>1.5629567272735999E-37</v>
      </c>
      <c r="AV36" t="s">
        <v>117</v>
      </c>
      <c r="AW36">
        <v>9062</v>
      </c>
    </row>
    <row r="37" spans="1:49" x14ac:dyDescent="0.2">
      <c r="A37" t="s">
        <v>652</v>
      </c>
      <c r="B37" s="1">
        <v>1.03247842125006E-64</v>
      </c>
      <c r="C37" s="1">
        <v>1.6686065967896499E-62</v>
      </c>
      <c r="D37" t="s">
        <v>651</v>
      </c>
      <c r="E37">
        <v>7347</v>
      </c>
      <c r="G37" t="s">
        <v>1091</v>
      </c>
      <c r="H37" s="1">
        <v>4.5936349275212202E-98</v>
      </c>
      <c r="I37" s="1">
        <v>1.1685696851733099E-95</v>
      </c>
      <c r="J37" t="s">
        <v>1090</v>
      </c>
      <c r="K37">
        <v>11535</v>
      </c>
      <c r="AL37" t="s">
        <v>1025</v>
      </c>
      <c r="AM37" s="1">
        <v>1.17419794812573E-35</v>
      </c>
      <c r="AN37" s="1">
        <v>6.6106382022144097E-34</v>
      </c>
      <c r="AO37" t="s">
        <v>1024</v>
      </c>
      <c r="AP37">
        <v>3976</v>
      </c>
      <c r="AS37" t="s">
        <v>9012</v>
      </c>
      <c r="AT37" s="1">
        <v>3.64086884128669E-40</v>
      </c>
      <c r="AU37" s="1">
        <v>1.5629567272735999E-37</v>
      </c>
      <c r="AV37" t="s">
        <v>9011</v>
      </c>
      <c r="AW37">
        <v>775</v>
      </c>
    </row>
    <row r="38" spans="1:49" x14ac:dyDescent="0.2">
      <c r="A38" t="s">
        <v>54</v>
      </c>
      <c r="B38" s="1">
        <v>1.0626166839667799E-62</v>
      </c>
      <c r="C38" s="1">
        <v>1.6778351020289301E-60</v>
      </c>
      <c r="D38" t="s">
        <v>53</v>
      </c>
      <c r="E38">
        <v>12382</v>
      </c>
      <c r="G38" t="s">
        <v>1095</v>
      </c>
      <c r="H38" s="1">
        <v>2.8360007149957898E-95</v>
      </c>
      <c r="I38" s="1">
        <v>7.0832985130722098E-93</v>
      </c>
      <c r="J38" t="s">
        <v>1094</v>
      </c>
      <c r="K38">
        <v>1130</v>
      </c>
      <c r="AL38" t="s">
        <v>989</v>
      </c>
      <c r="AM38" s="1">
        <v>1.8455541714474501E-36</v>
      </c>
      <c r="AN38" s="1">
        <v>1.0697205760832799E-34</v>
      </c>
      <c r="AO38" t="s">
        <v>988</v>
      </c>
      <c r="AP38">
        <v>5935</v>
      </c>
      <c r="AS38" t="s">
        <v>9014</v>
      </c>
      <c r="AT38" s="1">
        <v>2.6719382259179601E-73</v>
      </c>
      <c r="AU38" s="1">
        <v>2.8234165699565401E-70</v>
      </c>
      <c r="AV38" t="s">
        <v>9013</v>
      </c>
      <c r="AW38">
        <v>1066</v>
      </c>
    </row>
    <row r="39" spans="1:49" x14ac:dyDescent="0.2">
      <c r="A39" t="s">
        <v>1155</v>
      </c>
      <c r="B39" s="1">
        <v>1.31079300579533E-62</v>
      </c>
      <c r="C39" s="1">
        <v>2.0461776727966399E-60</v>
      </c>
      <c r="D39" t="s">
        <v>1154</v>
      </c>
      <c r="E39">
        <v>11623</v>
      </c>
      <c r="G39" t="s">
        <v>1101</v>
      </c>
      <c r="H39" s="1">
        <v>3.59811258256102E-91</v>
      </c>
      <c r="I39" s="1">
        <v>8.8262986690429995E-89</v>
      </c>
      <c r="J39" t="s">
        <v>1100</v>
      </c>
      <c r="K39">
        <v>636</v>
      </c>
      <c r="AL39" t="s">
        <v>1099</v>
      </c>
      <c r="AM39" s="1">
        <v>2.1119336932705399E-44</v>
      </c>
      <c r="AN39" s="1">
        <v>1.6578076082547099E-42</v>
      </c>
      <c r="AO39" t="s">
        <v>1098</v>
      </c>
      <c r="AP39">
        <v>6168</v>
      </c>
      <c r="AS39" t="s">
        <v>24</v>
      </c>
      <c r="AT39" s="1">
        <v>9.0356989506566201E-254</v>
      </c>
      <c r="AU39" s="1">
        <v>6.2061698242584996E-250</v>
      </c>
      <c r="AV39" t="s">
        <v>23</v>
      </c>
      <c r="AW39">
        <v>3892</v>
      </c>
    </row>
    <row r="40" spans="1:49" x14ac:dyDescent="0.2">
      <c r="A40" t="s">
        <v>895</v>
      </c>
      <c r="B40" s="1">
        <v>2.72342972530583E-61</v>
      </c>
      <c r="C40" s="1">
        <v>4.1111817732446403E-59</v>
      </c>
      <c r="D40" t="s">
        <v>894</v>
      </c>
      <c r="E40">
        <v>5797</v>
      </c>
      <c r="G40" t="s">
        <v>84</v>
      </c>
      <c r="H40" s="1">
        <v>1.8675789502109701E-90</v>
      </c>
      <c r="I40" s="1">
        <v>4.5008652700084298E-88</v>
      </c>
      <c r="J40" t="s">
        <v>83</v>
      </c>
      <c r="K40">
        <v>7761</v>
      </c>
      <c r="AL40" t="s">
        <v>1077</v>
      </c>
      <c r="AM40" s="1">
        <v>3.1340334917660602E-140</v>
      </c>
      <c r="AN40" s="1">
        <v>1.23006337361115E-137</v>
      </c>
      <c r="AO40" t="s">
        <v>1076</v>
      </c>
      <c r="AP40">
        <v>11778</v>
      </c>
      <c r="AS40" t="s">
        <v>44</v>
      </c>
      <c r="AT40" s="1">
        <v>1.5578315543990199E-55</v>
      </c>
      <c r="AU40" s="1">
        <v>9.30431828816493E-53</v>
      </c>
      <c r="AV40" t="s">
        <v>43</v>
      </c>
      <c r="AW40">
        <v>1979</v>
      </c>
    </row>
    <row r="41" spans="1:49" x14ac:dyDescent="0.2">
      <c r="A41" t="s">
        <v>889</v>
      </c>
      <c r="B41" s="1">
        <v>8.2525946954599693E-61</v>
      </c>
      <c r="C41" s="1">
        <v>1.2322379709949301E-58</v>
      </c>
      <c r="D41" t="s">
        <v>888</v>
      </c>
      <c r="E41">
        <v>1247</v>
      </c>
      <c r="G41" t="s">
        <v>538</v>
      </c>
      <c r="H41" s="1">
        <v>3.7538729738516303E-89</v>
      </c>
      <c r="I41" s="1">
        <v>8.4535988593114592E-87</v>
      </c>
      <c r="J41" t="s">
        <v>537</v>
      </c>
      <c r="K41">
        <v>1224</v>
      </c>
      <c r="AL41" t="s">
        <v>1093</v>
      </c>
      <c r="AM41" s="1">
        <v>1.56228815421847E-95</v>
      </c>
      <c r="AN41" s="1">
        <v>3.0226975175350801E-93</v>
      </c>
      <c r="AO41" t="s">
        <v>1092</v>
      </c>
      <c r="AP41">
        <v>10226</v>
      </c>
      <c r="AS41" t="s">
        <v>16</v>
      </c>
      <c r="AT41" s="1">
        <v>5.5880727329711597E-51</v>
      </c>
      <c r="AU41" s="1">
        <v>2.8430872271416598E-48</v>
      </c>
      <c r="AV41" t="s">
        <v>15</v>
      </c>
      <c r="AW41">
        <v>12623</v>
      </c>
    </row>
    <row r="42" spans="1:49" x14ac:dyDescent="0.2">
      <c r="A42" t="s">
        <v>899</v>
      </c>
      <c r="B42" s="1">
        <v>2.3219564208740699E-58</v>
      </c>
      <c r="C42" s="1">
        <v>3.2547668728109201E-56</v>
      </c>
      <c r="D42" t="s">
        <v>898</v>
      </c>
      <c r="E42">
        <v>9831</v>
      </c>
      <c r="G42" t="s">
        <v>1099</v>
      </c>
      <c r="H42" s="1">
        <v>1.01119246488878E-87</v>
      </c>
      <c r="I42" s="1">
        <v>2.2048810936789199E-85</v>
      </c>
      <c r="J42" t="s">
        <v>1098</v>
      </c>
      <c r="K42">
        <v>6168</v>
      </c>
      <c r="AL42" t="s">
        <v>1261</v>
      </c>
      <c r="AM42" s="1">
        <v>1.56984556084477E-38</v>
      </c>
      <c r="AN42" s="1">
        <v>9.8470175659016297E-37</v>
      </c>
      <c r="AO42" t="s">
        <v>1260</v>
      </c>
      <c r="AP42">
        <v>1808</v>
      </c>
    </row>
    <row r="43" spans="1:49" x14ac:dyDescent="0.2">
      <c r="A43" t="s">
        <v>901</v>
      </c>
      <c r="B43" s="1">
        <v>7.0638909710987501E-58</v>
      </c>
      <c r="C43" s="1">
        <v>9.7036670269983499E-56</v>
      </c>
      <c r="D43" t="s">
        <v>900</v>
      </c>
      <c r="E43">
        <v>6989</v>
      </c>
      <c r="G43" t="s">
        <v>1105</v>
      </c>
      <c r="H43" s="1">
        <v>7.7542716163169806E-86</v>
      </c>
      <c r="I43" s="1">
        <v>1.6387758337437899E-83</v>
      </c>
      <c r="J43" t="s">
        <v>1104</v>
      </c>
      <c r="K43">
        <v>12631</v>
      </c>
      <c r="AL43" t="s">
        <v>1147</v>
      </c>
      <c r="AM43" s="1">
        <v>1.8767388702501199E-86</v>
      </c>
      <c r="AN43" s="1">
        <v>3.2633875772944198E-84</v>
      </c>
      <c r="AO43" t="s">
        <v>1146</v>
      </c>
      <c r="AP43">
        <v>6360</v>
      </c>
    </row>
    <row r="44" spans="1:49" x14ac:dyDescent="0.2">
      <c r="A44" t="s">
        <v>502</v>
      </c>
      <c r="B44" s="1">
        <v>3.3092121650227902E-56</v>
      </c>
      <c r="C44" s="1">
        <v>4.37102379912673E-54</v>
      </c>
      <c r="D44" t="s">
        <v>501</v>
      </c>
      <c r="E44">
        <v>11537</v>
      </c>
      <c r="G44" t="s">
        <v>1097</v>
      </c>
      <c r="H44" s="1">
        <v>2.5654364523340201E-82</v>
      </c>
      <c r="I44" s="1">
        <v>5.2599105292108199E-80</v>
      </c>
      <c r="J44" t="s">
        <v>1096</v>
      </c>
      <c r="K44">
        <v>391</v>
      </c>
      <c r="AL44" t="s">
        <v>618</v>
      </c>
      <c r="AM44" s="1">
        <v>8.1649152268776604E-47</v>
      </c>
      <c r="AN44" s="1">
        <v>6.9665490976160494E-45</v>
      </c>
      <c r="AO44" t="s">
        <v>617</v>
      </c>
      <c r="AP44">
        <v>1824</v>
      </c>
    </row>
    <row r="45" spans="1:49" x14ac:dyDescent="0.2">
      <c r="A45" t="s">
        <v>438</v>
      </c>
      <c r="B45" s="1">
        <v>5.79506853578257E-56</v>
      </c>
      <c r="C45" s="1">
        <v>7.58160537867097E-54</v>
      </c>
      <c r="D45" t="s">
        <v>437</v>
      </c>
      <c r="E45">
        <v>7766</v>
      </c>
      <c r="G45" t="s">
        <v>1139</v>
      </c>
      <c r="H45" s="1">
        <v>2.4037879165578901E-79</v>
      </c>
      <c r="I45" s="1">
        <v>4.7856282043124303E-77</v>
      </c>
      <c r="J45" t="s">
        <v>1138</v>
      </c>
      <c r="K45">
        <v>11471</v>
      </c>
      <c r="AL45" t="s">
        <v>1133</v>
      </c>
      <c r="AM45" s="1">
        <v>4.2982026086063998E-97</v>
      </c>
      <c r="AN45" s="1">
        <v>8.6830013580038404E-95</v>
      </c>
      <c r="AO45" t="s">
        <v>1132</v>
      </c>
      <c r="AP45">
        <v>12253</v>
      </c>
    </row>
    <row r="46" spans="1:49" x14ac:dyDescent="0.2">
      <c r="A46" t="s">
        <v>883</v>
      </c>
      <c r="B46" s="1">
        <v>1.1195266188812E-55</v>
      </c>
      <c r="C46" s="1">
        <v>1.4508431286387799E-53</v>
      </c>
      <c r="D46" t="s">
        <v>882</v>
      </c>
      <c r="E46">
        <v>1395</v>
      </c>
      <c r="G46" t="s">
        <v>494</v>
      </c>
      <c r="H46" s="1">
        <v>6.0927934009180202E-77</v>
      </c>
      <c r="I46" s="1">
        <v>1.1956671849773E-74</v>
      </c>
      <c r="J46" t="s">
        <v>493</v>
      </c>
      <c r="K46">
        <v>5000</v>
      </c>
      <c r="AL46" t="s">
        <v>915</v>
      </c>
      <c r="AM46" s="1">
        <v>5.0514429807491303E-49</v>
      </c>
      <c r="AN46" s="1">
        <v>4.5059527419838198E-47</v>
      </c>
      <c r="AO46" t="s">
        <v>914</v>
      </c>
      <c r="AP46">
        <v>2255</v>
      </c>
    </row>
    <row r="47" spans="1:49" x14ac:dyDescent="0.2">
      <c r="A47" t="s">
        <v>885</v>
      </c>
      <c r="B47" s="1">
        <v>4.2776631061296503E-55</v>
      </c>
      <c r="C47" s="1">
        <v>5.4917998213928001E-53</v>
      </c>
      <c r="D47" t="s">
        <v>884</v>
      </c>
      <c r="E47">
        <v>1494</v>
      </c>
      <c r="G47" t="s">
        <v>1115</v>
      </c>
      <c r="H47" s="1">
        <v>9.0844825673735005E-73</v>
      </c>
      <c r="I47" s="1">
        <v>1.7576554510987299E-70</v>
      </c>
      <c r="J47" t="s">
        <v>1114</v>
      </c>
      <c r="K47">
        <v>3156</v>
      </c>
      <c r="AL47" t="s">
        <v>206</v>
      </c>
      <c r="AM47" s="1">
        <v>6.6591435681260701E-42</v>
      </c>
      <c r="AN47" s="1">
        <v>4.7397230671164696E-40</v>
      </c>
      <c r="AO47" t="s">
        <v>205</v>
      </c>
      <c r="AP47">
        <v>8288</v>
      </c>
    </row>
    <row r="48" spans="1:49" x14ac:dyDescent="0.2">
      <c r="A48" t="s">
        <v>1133</v>
      </c>
      <c r="B48" s="1">
        <v>6.3371386438270703E-55</v>
      </c>
      <c r="C48" s="1">
        <v>8.0604882916900401E-53</v>
      </c>
      <c r="D48" t="s">
        <v>1132</v>
      </c>
      <c r="E48">
        <v>12253</v>
      </c>
      <c r="G48" t="s">
        <v>1125</v>
      </c>
      <c r="H48" s="1">
        <v>1.6574500017461498E-70</v>
      </c>
      <c r="I48" s="1">
        <v>3.1189576265735399E-68</v>
      </c>
      <c r="J48" t="s">
        <v>1124</v>
      </c>
      <c r="K48">
        <v>5503</v>
      </c>
      <c r="AL48" t="s">
        <v>812</v>
      </c>
      <c r="AM48" s="1">
        <v>2.8248454567161998E-132</v>
      </c>
      <c r="AN48" s="1">
        <v>1.02118163260291E-129</v>
      </c>
      <c r="AO48" t="s">
        <v>811</v>
      </c>
      <c r="AP48">
        <v>340</v>
      </c>
    </row>
    <row r="49" spans="1:42" x14ac:dyDescent="0.2">
      <c r="A49" t="s">
        <v>903</v>
      </c>
      <c r="B49" s="1">
        <v>3.1777474605006499E-54</v>
      </c>
      <c r="C49" s="1">
        <v>3.9684288058997701E-52</v>
      </c>
      <c r="D49" t="s">
        <v>902</v>
      </c>
      <c r="E49">
        <v>6731</v>
      </c>
      <c r="G49" t="s">
        <v>22</v>
      </c>
      <c r="H49" s="1">
        <v>2.9999157409578899E-70</v>
      </c>
      <c r="I49" s="1">
        <v>5.5688976396673804E-68</v>
      </c>
      <c r="J49" t="s">
        <v>21</v>
      </c>
      <c r="K49">
        <v>10235</v>
      </c>
      <c r="AL49" t="s">
        <v>1225</v>
      </c>
      <c r="AM49" s="1">
        <v>2.14822961505729E-40</v>
      </c>
      <c r="AN49" s="1">
        <v>1.4256149865720801E-38</v>
      </c>
      <c r="AO49" t="s">
        <v>1224</v>
      </c>
      <c r="AP49">
        <v>238</v>
      </c>
    </row>
    <row r="50" spans="1:42" x14ac:dyDescent="0.2">
      <c r="A50" t="s">
        <v>911</v>
      </c>
      <c r="B50" s="1">
        <v>2.2021697099945901E-52</v>
      </c>
      <c r="C50" s="1">
        <v>2.6770978147075802E-50</v>
      </c>
      <c r="D50" t="s">
        <v>910</v>
      </c>
      <c r="E50">
        <v>5789</v>
      </c>
      <c r="G50" t="s">
        <v>1119</v>
      </c>
      <c r="H50" s="1">
        <v>1.6632723951115801E-69</v>
      </c>
      <c r="I50" s="1">
        <v>3.0464497188863798E-67</v>
      </c>
      <c r="J50" t="s">
        <v>1118</v>
      </c>
      <c r="K50">
        <v>12600</v>
      </c>
      <c r="AL50" t="s">
        <v>877</v>
      </c>
      <c r="AM50" s="1">
        <v>1.3481834677398101E-109</v>
      </c>
      <c r="AN50" s="1">
        <v>3.1389824231087797E-107</v>
      </c>
      <c r="AO50" t="s">
        <v>876</v>
      </c>
      <c r="AP50">
        <v>2130</v>
      </c>
    </row>
    <row r="51" spans="1:42" x14ac:dyDescent="0.2">
      <c r="A51" t="s">
        <v>374</v>
      </c>
      <c r="B51" s="1">
        <v>3.0382952496059499E-52</v>
      </c>
      <c r="C51" s="1">
        <v>3.6293097255510399E-50</v>
      </c>
      <c r="D51" t="s">
        <v>373</v>
      </c>
      <c r="E51">
        <v>10088</v>
      </c>
      <c r="G51" t="s">
        <v>294</v>
      </c>
      <c r="H51" s="1">
        <v>7.2883368236814902E-67</v>
      </c>
      <c r="I51" s="1">
        <v>1.28358824290914E-64</v>
      </c>
      <c r="J51" t="s">
        <v>293</v>
      </c>
      <c r="K51">
        <v>5819</v>
      </c>
      <c r="AL51" t="s">
        <v>861</v>
      </c>
      <c r="AM51" s="1">
        <v>4.8692049326101104E-230</v>
      </c>
      <c r="AN51" s="1">
        <v>2.7870111733027101E-227</v>
      </c>
      <c r="AO51" t="s">
        <v>860</v>
      </c>
      <c r="AP51">
        <v>3065</v>
      </c>
    </row>
    <row r="52" spans="1:42" x14ac:dyDescent="0.2">
      <c r="A52" t="s">
        <v>887</v>
      </c>
      <c r="B52" s="1">
        <v>9.1760213670077898E-52</v>
      </c>
      <c r="C52" s="1">
        <v>1.0773590215263801E-49</v>
      </c>
      <c r="D52" t="s">
        <v>886</v>
      </c>
      <c r="E52">
        <v>8017</v>
      </c>
      <c r="G52" t="s">
        <v>628</v>
      </c>
      <c r="H52" s="1">
        <v>1.6129605376699401E-66</v>
      </c>
      <c r="I52" s="1">
        <v>2.8047137855660798E-64</v>
      </c>
      <c r="J52" t="s">
        <v>627</v>
      </c>
      <c r="K52">
        <v>6862</v>
      </c>
      <c r="AL52" t="s">
        <v>600</v>
      </c>
      <c r="AM52" s="1">
        <v>1.06491974298068E-137</v>
      </c>
      <c r="AN52" s="1">
        <v>3.9537304079258503E-135</v>
      </c>
      <c r="AO52" t="s">
        <v>599</v>
      </c>
      <c r="AP52">
        <v>2583</v>
      </c>
    </row>
    <row r="53" spans="1:42" x14ac:dyDescent="0.2">
      <c r="A53" t="s">
        <v>897</v>
      </c>
      <c r="B53" s="1">
        <v>1.79449269350371E-51</v>
      </c>
      <c r="C53" s="1">
        <v>2.07150807820676E-49</v>
      </c>
      <c r="D53" t="s">
        <v>896</v>
      </c>
      <c r="E53">
        <v>11317</v>
      </c>
      <c r="G53" t="s">
        <v>1117</v>
      </c>
      <c r="H53" s="1">
        <v>8.6774990047632697E-66</v>
      </c>
      <c r="I53" s="1">
        <v>1.4716395534374501E-63</v>
      </c>
      <c r="J53" t="s">
        <v>1116</v>
      </c>
      <c r="K53">
        <v>12631</v>
      </c>
      <c r="AL53" t="s">
        <v>1177</v>
      </c>
      <c r="AM53" s="1">
        <v>3.2108987142921602E-38</v>
      </c>
      <c r="AN53" s="1">
        <v>1.9868520557761902E-36</v>
      </c>
      <c r="AO53" t="s">
        <v>1176</v>
      </c>
      <c r="AP53">
        <v>12631</v>
      </c>
    </row>
    <row r="54" spans="1:42" x14ac:dyDescent="0.2">
      <c r="A54" t="s">
        <v>907</v>
      </c>
      <c r="B54" s="1">
        <v>4.1486835239159502E-51</v>
      </c>
      <c r="C54" s="1">
        <v>4.7492054640027899E-49</v>
      </c>
      <c r="D54" t="s">
        <v>906</v>
      </c>
      <c r="E54">
        <v>2954</v>
      </c>
      <c r="G54" t="s">
        <v>1109</v>
      </c>
      <c r="H54" s="1">
        <v>3.2744231863521698E-65</v>
      </c>
      <c r="I54" s="1">
        <v>5.4854574769414405E-63</v>
      </c>
      <c r="J54" t="s">
        <v>1108</v>
      </c>
      <c r="K54">
        <v>1330</v>
      </c>
      <c r="AL54" t="s">
        <v>114</v>
      </c>
      <c r="AM54" s="1">
        <v>1.16004897319287E-126</v>
      </c>
      <c r="AN54" s="1">
        <v>3.9838981861875997E-124</v>
      </c>
      <c r="AO54" t="s">
        <v>113</v>
      </c>
      <c r="AP54">
        <v>10823</v>
      </c>
    </row>
    <row r="55" spans="1:42" x14ac:dyDescent="0.2">
      <c r="A55" t="s">
        <v>1145</v>
      </c>
      <c r="B55" s="1">
        <v>5.1451728250091201E-49</v>
      </c>
      <c r="C55" s="1">
        <v>5.8412594295165495E-47</v>
      </c>
      <c r="D55" t="s">
        <v>1144</v>
      </c>
      <c r="E55">
        <v>12508</v>
      </c>
      <c r="G55" t="s">
        <v>460</v>
      </c>
      <c r="H55" s="1">
        <v>5.6230590346935796E-65</v>
      </c>
      <c r="I55" s="1">
        <v>9.3065014409139405E-63</v>
      </c>
      <c r="J55" t="s">
        <v>459</v>
      </c>
      <c r="K55">
        <v>2660</v>
      </c>
      <c r="AL55" t="s">
        <v>148</v>
      </c>
      <c r="AM55" s="1">
        <v>9.4114689842019107E-120</v>
      </c>
      <c r="AN55" s="1">
        <v>2.75075211565918E-117</v>
      </c>
      <c r="AO55" t="s">
        <v>147</v>
      </c>
      <c r="AP55">
        <v>11759</v>
      </c>
    </row>
    <row r="56" spans="1:42" x14ac:dyDescent="0.2">
      <c r="A56" t="s">
        <v>917</v>
      </c>
      <c r="B56" s="1">
        <v>2.9852943904178798E-48</v>
      </c>
      <c r="C56" s="1">
        <v>3.3340641496886499E-46</v>
      </c>
      <c r="D56" t="s">
        <v>916</v>
      </c>
      <c r="E56">
        <v>1396</v>
      </c>
      <c r="G56" t="s">
        <v>1131</v>
      </c>
      <c r="H56" s="1">
        <v>8.6481483477961697E-65</v>
      </c>
      <c r="I56" s="1">
        <v>1.41428111730567E-62</v>
      </c>
      <c r="J56" t="s">
        <v>1130</v>
      </c>
      <c r="K56">
        <v>398</v>
      </c>
      <c r="AL56" t="s">
        <v>468</v>
      </c>
      <c r="AM56" s="1">
        <v>6.7736789677810698E-52</v>
      </c>
      <c r="AN56" s="1">
        <v>6.2871640527303104E-50</v>
      </c>
      <c r="AO56" t="s">
        <v>467</v>
      </c>
      <c r="AP56">
        <v>3974</v>
      </c>
    </row>
    <row r="57" spans="1:42" x14ac:dyDescent="0.2">
      <c r="A57" t="s">
        <v>913</v>
      </c>
      <c r="B57" s="1">
        <v>4.0885556945530599E-48</v>
      </c>
      <c r="C57" s="1">
        <v>4.52939432065125E-46</v>
      </c>
      <c r="D57" t="s">
        <v>912</v>
      </c>
      <c r="E57">
        <v>1550</v>
      </c>
      <c r="G57" t="s">
        <v>1127</v>
      </c>
      <c r="H57" s="1">
        <v>2.67673880824312E-63</v>
      </c>
      <c r="I57" s="1">
        <v>4.2756233731204297E-61</v>
      </c>
      <c r="J57" t="s">
        <v>1126</v>
      </c>
      <c r="K57">
        <v>2011</v>
      </c>
      <c r="AL57" t="s">
        <v>8984</v>
      </c>
      <c r="AM57" s="1">
        <v>7.1631049763145507E-46</v>
      </c>
      <c r="AN57" s="1">
        <v>5.8921900035708404E-44</v>
      </c>
      <c r="AO57" t="s">
        <v>8983</v>
      </c>
      <c r="AP57">
        <v>7323</v>
      </c>
    </row>
    <row r="58" spans="1:42" x14ac:dyDescent="0.2">
      <c r="A58" t="s">
        <v>905</v>
      </c>
      <c r="B58" s="1">
        <v>1.25881593260135E-47</v>
      </c>
      <c r="C58" s="1">
        <v>1.36160271386966E-45</v>
      </c>
      <c r="D58" t="s">
        <v>904</v>
      </c>
      <c r="E58">
        <v>1067</v>
      </c>
      <c r="G58" t="s">
        <v>1107</v>
      </c>
      <c r="H58" s="1">
        <v>1.50669725670539E-62</v>
      </c>
      <c r="I58" s="1">
        <v>2.32556182195078E-60</v>
      </c>
      <c r="J58" t="s">
        <v>1106</v>
      </c>
      <c r="K58">
        <v>2900</v>
      </c>
      <c r="AL58" t="s">
        <v>1167</v>
      </c>
      <c r="AM58" s="1">
        <v>1.5707517196022299E-42</v>
      </c>
      <c r="AN58" s="1">
        <v>1.15387253327144E-40</v>
      </c>
      <c r="AO58" t="s">
        <v>1166</v>
      </c>
      <c r="AP58">
        <v>12630</v>
      </c>
    </row>
    <row r="59" spans="1:42" x14ac:dyDescent="0.2">
      <c r="A59" t="s">
        <v>1217</v>
      </c>
      <c r="B59" s="1">
        <v>2.6123546214427601E-46</v>
      </c>
      <c r="C59" s="1">
        <v>2.7818539096712498E-44</v>
      </c>
      <c r="D59" t="s">
        <v>1216</v>
      </c>
      <c r="E59">
        <v>7468</v>
      </c>
      <c r="G59" t="s">
        <v>1113</v>
      </c>
      <c r="H59" s="1">
        <v>4.5616462878553496E-62</v>
      </c>
      <c r="I59" s="1">
        <v>6.9625927840298705E-60</v>
      </c>
      <c r="J59" t="s">
        <v>1112</v>
      </c>
      <c r="K59">
        <v>12625</v>
      </c>
      <c r="AL59" t="s">
        <v>863</v>
      </c>
      <c r="AM59" s="1">
        <v>6.3058400343785901E-201</v>
      </c>
      <c r="AN59" s="1">
        <v>2.9870111914572001E-198</v>
      </c>
      <c r="AO59" t="s">
        <v>862</v>
      </c>
      <c r="AP59">
        <v>6307</v>
      </c>
    </row>
    <row r="60" spans="1:42" x14ac:dyDescent="0.2">
      <c r="A60" t="s">
        <v>212</v>
      </c>
      <c r="B60" s="1">
        <v>2.64366824411105E-45</v>
      </c>
      <c r="C60" s="1">
        <v>2.7101545275636898E-43</v>
      </c>
      <c r="D60" t="s">
        <v>211</v>
      </c>
      <c r="E60">
        <v>6717</v>
      </c>
      <c r="G60" t="s">
        <v>452</v>
      </c>
      <c r="H60" s="1">
        <v>7.1789764194927298E-60</v>
      </c>
      <c r="I60" s="1">
        <v>1.06040429112443E-57</v>
      </c>
      <c r="J60" t="s">
        <v>451</v>
      </c>
      <c r="K60">
        <v>12618</v>
      </c>
      <c r="AL60" t="s">
        <v>899</v>
      </c>
      <c r="AM60" s="1">
        <v>2.3202602911310099E-43</v>
      </c>
      <c r="AN60" s="1">
        <v>1.7512865724871801E-41</v>
      </c>
      <c r="AO60" t="s">
        <v>898</v>
      </c>
      <c r="AP60">
        <v>9831</v>
      </c>
    </row>
    <row r="61" spans="1:42" x14ac:dyDescent="0.2">
      <c r="A61" t="s">
        <v>626</v>
      </c>
      <c r="B61" s="1">
        <v>4.93295152792034E-45</v>
      </c>
      <c r="C61" s="1">
        <v>4.98264376022365E-43</v>
      </c>
      <c r="D61" t="s">
        <v>625</v>
      </c>
      <c r="E61">
        <v>5330</v>
      </c>
      <c r="G61" t="s">
        <v>102</v>
      </c>
      <c r="H61" s="1">
        <v>9.0319849073406097E-60</v>
      </c>
      <c r="I61" s="1">
        <v>1.3199189007674299E-57</v>
      </c>
      <c r="J61" t="s">
        <v>101</v>
      </c>
      <c r="K61">
        <v>8589</v>
      </c>
      <c r="AL61" t="s">
        <v>22</v>
      </c>
      <c r="AM61" s="1">
        <v>2.41289234689613E-111</v>
      </c>
      <c r="AN61" s="1">
        <v>6.1381300313540899E-109</v>
      </c>
      <c r="AO61" t="s">
        <v>21</v>
      </c>
      <c r="AP61">
        <v>10235</v>
      </c>
    </row>
    <row r="62" spans="1:42" x14ac:dyDescent="0.2">
      <c r="A62" t="s">
        <v>242</v>
      </c>
      <c r="B62" s="1">
        <v>8.6095934838707503E-45</v>
      </c>
      <c r="C62" s="1">
        <v>8.6328456706520107E-43</v>
      </c>
      <c r="D62" t="s">
        <v>241</v>
      </c>
      <c r="E62">
        <v>5769</v>
      </c>
      <c r="G62" t="s">
        <v>1129</v>
      </c>
      <c r="H62" s="1">
        <v>2.4375773289546298E-59</v>
      </c>
      <c r="I62" s="1">
        <v>3.5247368176684001E-57</v>
      </c>
      <c r="J62" t="s">
        <v>1128</v>
      </c>
      <c r="K62">
        <v>806</v>
      </c>
      <c r="AL62" t="s">
        <v>1129</v>
      </c>
      <c r="AM62" s="1">
        <v>3.1109159387709399E-72</v>
      </c>
      <c r="AN62" s="1">
        <v>4.2734652250896397E-70</v>
      </c>
      <c r="AO62" t="s">
        <v>1128</v>
      </c>
      <c r="AP62">
        <v>806</v>
      </c>
    </row>
    <row r="63" spans="1:42" x14ac:dyDescent="0.2">
      <c r="A63" t="s">
        <v>931</v>
      </c>
      <c r="B63" s="1">
        <v>1.4290394027923401E-44</v>
      </c>
      <c r="C63" s="1">
        <v>1.41228160260133E-42</v>
      </c>
      <c r="D63" t="s">
        <v>930</v>
      </c>
      <c r="E63">
        <v>1785</v>
      </c>
      <c r="G63" t="s">
        <v>124</v>
      </c>
      <c r="H63" s="1">
        <v>6.4334879558262699E-59</v>
      </c>
      <c r="I63" s="1">
        <v>9.2059191717901504E-57</v>
      </c>
      <c r="J63" t="s">
        <v>123</v>
      </c>
      <c r="K63">
        <v>12618</v>
      </c>
      <c r="AL63" t="s">
        <v>947</v>
      </c>
      <c r="AM63" s="1">
        <v>5.1292153855672298E-80</v>
      </c>
      <c r="AN63" s="1">
        <v>7.8288924168374498E-78</v>
      </c>
      <c r="AO63" t="s">
        <v>946</v>
      </c>
      <c r="AP63">
        <v>1584</v>
      </c>
    </row>
    <row r="64" spans="1:42" x14ac:dyDescent="0.2">
      <c r="A64" t="s">
        <v>544</v>
      </c>
      <c r="B64" s="1">
        <v>4.0724966971626602E-43</v>
      </c>
      <c r="C64" s="1">
        <v>3.93971036119179E-41</v>
      </c>
      <c r="D64" t="s">
        <v>543</v>
      </c>
      <c r="E64">
        <v>6727</v>
      </c>
      <c r="G64" t="s">
        <v>646</v>
      </c>
      <c r="H64" s="1">
        <v>8.1054698093082191E-59</v>
      </c>
      <c r="I64" s="1">
        <v>1.14788493577801E-56</v>
      </c>
      <c r="J64" t="s">
        <v>645</v>
      </c>
      <c r="K64">
        <v>3657</v>
      </c>
      <c r="AL64" t="s">
        <v>750</v>
      </c>
      <c r="AM64">
        <v>0</v>
      </c>
      <c r="AN64">
        <v>0</v>
      </c>
      <c r="AO64" t="s">
        <v>749</v>
      </c>
      <c r="AP64">
        <v>2970</v>
      </c>
    </row>
    <row r="65" spans="1:42" x14ac:dyDescent="0.2">
      <c r="A65" t="s">
        <v>915</v>
      </c>
      <c r="B65" s="1">
        <v>1.5394152315486898E-42</v>
      </c>
      <c r="C65" s="1">
        <v>1.4788074850198801E-40</v>
      </c>
      <c r="D65" t="s">
        <v>914</v>
      </c>
      <c r="E65">
        <v>2255</v>
      </c>
      <c r="G65" t="s">
        <v>1151</v>
      </c>
      <c r="H65" s="1">
        <v>3.2086682620893103E-58</v>
      </c>
      <c r="I65" s="1">
        <v>4.4522702945778701E-56</v>
      </c>
      <c r="J65" t="s">
        <v>1150</v>
      </c>
      <c r="K65">
        <v>1925</v>
      </c>
      <c r="AL65" t="s">
        <v>1185</v>
      </c>
      <c r="AM65" s="1">
        <v>6.9934985803695796E-69</v>
      </c>
      <c r="AN65" s="1">
        <v>9.0631783017487705E-67</v>
      </c>
      <c r="AO65" t="s">
        <v>1184</v>
      </c>
      <c r="AP65">
        <v>4171</v>
      </c>
    </row>
    <row r="66" spans="1:42" x14ac:dyDescent="0.2">
      <c r="A66" t="s">
        <v>921</v>
      </c>
      <c r="B66" s="1">
        <v>2.7304072349160901E-42</v>
      </c>
      <c r="C66" s="1">
        <v>2.58673132317533E-40</v>
      </c>
      <c r="D66" t="s">
        <v>920</v>
      </c>
      <c r="E66">
        <v>630</v>
      </c>
      <c r="G66" t="s">
        <v>1123</v>
      </c>
      <c r="H66" s="1">
        <v>2.2672396419121E-57</v>
      </c>
      <c r="I66" s="1">
        <v>3.08367039217293E-55</v>
      </c>
      <c r="J66" t="s">
        <v>1122</v>
      </c>
      <c r="K66">
        <v>9187</v>
      </c>
      <c r="AL66" t="s">
        <v>760</v>
      </c>
      <c r="AM66" s="1">
        <v>1.79745818634309E-42</v>
      </c>
      <c r="AN66" s="1">
        <v>1.3133873992444201E-40</v>
      </c>
      <c r="AO66" t="s">
        <v>759</v>
      </c>
      <c r="AP66">
        <v>1859</v>
      </c>
    </row>
    <row r="67" spans="1:42" x14ac:dyDescent="0.2">
      <c r="A67" t="s">
        <v>925</v>
      </c>
      <c r="B67" s="1">
        <v>3.6299872840331701E-42</v>
      </c>
      <c r="C67" s="1">
        <v>3.4154202274495698E-40</v>
      </c>
      <c r="D67" t="s">
        <v>924</v>
      </c>
      <c r="E67">
        <v>6839</v>
      </c>
      <c r="G67" t="s">
        <v>1111</v>
      </c>
      <c r="H67" s="1">
        <v>7.33762335565595E-57</v>
      </c>
      <c r="I67" s="1">
        <v>9.8820521604554702E-55</v>
      </c>
      <c r="J67" t="s">
        <v>1110</v>
      </c>
      <c r="K67">
        <v>3447</v>
      </c>
      <c r="AL67" t="s">
        <v>1255</v>
      </c>
      <c r="AM67" s="1">
        <v>6.81157055931686E-51</v>
      </c>
      <c r="AN67" s="1">
        <v>6.1157218806101797E-49</v>
      </c>
      <c r="AO67" t="s">
        <v>1254</v>
      </c>
      <c r="AP67">
        <v>2208</v>
      </c>
    </row>
    <row r="68" spans="1:42" x14ac:dyDescent="0.2">
      <c r="A68" t="s">
        <v>909</v>
      </c>
      <c r="B68" s="1">
        <v>3.80239728754737E-42</v>
      </c>
      <c r="C68" s="1">
        <v>3.5533014652406902E-40</v>
      </c>
      <c r="D68" t="s">
        <v>908</v>
      </c>
      <c r="E68">
        <v>2925</v>
      </c>
      <c r="G68" t="s">
        <v>338</v>
      </c>
      <c r="H68" s="1">
        <v>1.4425420288307201E-56</v>
      </c>
      <c r="I68" s="1">
        <v>1.9239028980628701E-54</v>
      </c>
      <c r="J68" t="s">
        <v>337</v>
      </c>
      <c r="K68">
        <v>4805</v>
      </c>
      <c r="AL68" t="s">
        <v>758</v>
      </c>
      <c r="AM68">
        <v>0</v>
      </c>
      <c r="AN68">
        <v>0</v>
      </c>
      <c r="AO68" t="s">
        <v>757</v>
      </c>
      <c r="AP68">
        <v>12575</v>
      </c>
    </row>
    <row r="69" spans="1:42" x14ac:dyDescent="0.2">
      <c r="A69" t="s">
        <v>953</v>
      </c>
      <c r="B69" s="1">
        <v>1.07166625284975E-41</v>
      </c>
      <c r="C69" s="1">
        <v>9.9469454833763795E-40</v>
      </c>
      <c r="D69" t="s">
        <v>952</v>
      </c>
      <c r="E69">
        <v>3693</v>
      </c>
      <c r="G69" t="s">
        <v>176</v>
      </c>
      <c r="H69" s="1">
        <v>8.0391770108831493E-55</v>
      </c>
      <c r="I69" s="1">
        <v>1.01315756512387E-52</v>
      </c>
      <c r="J69" t="s">
        <v>175</v>
      </c>
      <c r="K69">
        <v>11481</v>
      </c>
      <c r="AL69" t="s">
        <v>816</v>
      </c>
      <c r="AM69" s="1">
        <v>2.0828059696289699E-163</v>
      </c>
      <c r="AN69" s="1">
        <v>8.6701532135736601E-161</v>
      </c>
      <c r="AO69" t="s">
        <v>815</v>
      </c>
      <c r="AP69">
        <v>3958</v>
      </c>
    </row>
    <row r="70" spans="1:42" x14ac:dyDescent="0.2">
      <c r="A70" t="s">
        <v>959</v>
      </c>
      <c r="B70" s="1">
        <v>1.35772586996877E-41</v>
      </c>
      <c r="C70" s="1">
        <v>1.2517503540779201E-39</v>
      </c>
      <c r="D70" t="s">
        <v>958</v>
      </c>
      <c r="E70">
        <v>1696</v>
      </c>
      <c r="G70" t="s">
        <v>1143</v>
      </c>
      <c r="H70" s="1">
        <v>1.7756942438856899E-53</v>
      </c>
      <c r="I70" s="1">
        <v>2.19754160614935E-51</v>
      </c>
      <c r="J70" t="s">
        <v>1142</v>
      </c>
      <c r="K70">
        <v>5894</v>
      </c>
      <c r="AL70" t="s">
        <v>218</v>
      </c>
      <c r="AM70" s="1">
        <v>9.8425337176419799E-113</v>
      </c>
      <c r="AN70" s="1">
        <v>2.65111540547545E-110</v>
      </c>
      <c r="AO70" t="s">
        <v>217</v>
      </c>
      <c r="AP70">
        <v>4084</v>
      </c>
    </row>
    <row r="71" spans="1:42" x14ac:dyDescent="0.2">
      <c r="A71" t="s">
        <v>963</v>
      </c>
      <c r="B71" s="1">
        <v>6.04356749663352E-41</v>
      </c>
      <c r="C71" s="1">
        <v>5.4980454769042797E-39</v>
      </c>
      <c r="D71" t="s">
        <v>962</v>
      </c>
      <c r="E71">
        <v>770</v>
      </c>
      <c r="G71" t="s">
        <v>142</v>
      </c>
      <c r="H71" s="1">
        <v>1.83722605893932E-53</v>
      </c>
      <c r="I71" s="1">
        <v>2.2533905688972701E-51</v>
      </c>
      <c r="J71" t="s">
        <v>141</v>
      </c>
      <c r="K71">
        <v>12616</v>
      </c>
      <c r="AL71" t="s">
        <v>1215</v>
      </c>
      <c r="AM71" s="1">
        <v>7.6196482070070201E-47</v>
      </c>
      <c r="AN71" s="1">
        <v>6.5830885169594604E-45</v>
      </c>
      <c r="AO71" t="s">
        <v>1214</v>
      </c>
      <c r="AP71">
        <v>3690</v>
      </c>
    </row>
    <row r="72" spans="1:42" x14ac:dyDescent="0.2">
      <c r="A72" t="s">
        <v>935</v>
      </c>
      <c r="B72" s="1">
        <v>6.9004298793427602E-41</v>
      </c>
      <c r="C72" s="1">
        <v>6.2362635034560198E-39</v>
      </c>
      <c r="D72" t="s">
        <v>934</v>
      </c>
      <c r="E72">
        <v>5535</v>
      </c>
      <c r="G72" t="s">
        <v>1165</v>
      </c>
      <c r="H72" s="1">
        <v>2.7922711757416598E-52</v>
      </c>
      <c r="I72" s="1">
        <v>3.3646867667687002E-50</v>
      </c>
      <c r="J72" t="s">
        <v>1164</v>
      </c>
      <c r="K72">
        <v>763</v>
      </c>
      <c r="AL72" t="s">
        <v>190</v>
      </c>
      <c r="AM72" s="1">
        <v>7.7333104701847699E-170</v>
      </c>
      <c r="AN72" s="1">
        <v>3.3197651852790102E-167</v>
      </c>
      <c r="AO72" t="s">
        <v>189</v>
      </c>
      <c r="AP72">
        <v>7201</v>
      </c>
    </row>
    <row r="73" spans="1:42" x14ac:dyDescent="0.2">
      <c r="A73" t="s">
        <v>678</v>
      </c>
      <c r="B73" s="1">
        <v>2.1302651149254599E-40</v>
      </c>
      <c r="C73" s="1">
        <v>1.88796463766007E-38</v>
      </c>
      <c r="D73" t="s">
        <v>677</v>
      </c>
      <c r="E73">
        <v>6616</v>
      </c>
      <c r="G73" t="s">
        <v>1135</v>
      </c>
      <c r="H73" s="1">
        <v>5.0890045931161097E-52</v>
      </c>
      <c r="I73" s="1">
        <v>6.0265220772099997E-50</v>
      </c>
      <c r="J73" t="s">
        <v>1134</v>
      </c>
      <c r="K73">
        <v>8987</v>
      </c>
      <c r="AL73" t="s">
        <v>132</v>
      </c>
      <c r="AM73" s="1">
        <v>2.8263710702935298E-273</v>
      </c>
      <c r="AN73" s="1">
        <v>2.0434662838222202E-270</v>
      </c>
      <c r="AO73" t="s">
        <v>131</v>
      </c>
      <c r="AP73">
        <v>7011</v>
      </c>
    </row>
    <row r="74" spans="1:42" x14ac:dyDescent="0.2">
      <c r="A74" t="s">
        <v>955</v>
      </c>
      <c r="B74" s="1">
        <v>7.6230138281180004E-40</v>
      </c>
      <c r="C74" s="1">
        <v>6.7126500613369897E-38</v>
      </c>
      <c r="D74" t="s">
        <v>954</v>
      </c>
      <c r="E74">
        <v>4464</v>
      </c>
      <c r="G74" t="s">
        <v>206</v>
      </c>
      <c r="H74" s="1">
        <v>1.5714639554876901E-51</v>
      </c>
      <c r="I74" s="1">
        <v>1.8294237590283299E-49</v>
      </c>
      <c r="J74" t="s">
        <v>205</v>
      </c>
      <c r="K74">
        <v>8288</v>
      </c>
      <c r="AL74" t="s">
        <v>850</v>
      </c>
      <c r="AM74" s="1">
        <v>6.4747780036300294E-39</v>
      </c>
      <c r="AN74" s="1">
        <v>4.0988030154776803E-37</v>
      </c>
      <c r="AO74" t="s">
        <v>847</v>
      </c>
      <c r="AP74">
        <v>5145</v>
      </c>
    </row>
    <row r="75" spans="1:42" x14ac:dyDescent="0.2">
      <c r="A75" t="s">
        <v>951</v>
      </c>
      <c r="B75" s="1">
        <v>1.24482252981437E-39</v>
      </c>
      <c r="C75" s="1">
        <v>1.08228652481393E-37</v>
      </c>
      <c r="D75" t="s">
        <v>950</v>
      </c>
      <c r="E75">
        <v>1349</v>
      </c>
      <c r="G75" t="s">
        <v>6</v>
      </c>
      <c r="H75" s="1">
        <v>2.52766411041925E-48</v>
      </c>
      <c r="I75" s="1">
        <v>2.8461083512155198E-46</v>
      </c>
      <c r="J75" t="s">
        <v>5</v>
      </c>
      <c r="K75">
        <v>11909</v>
      </c>
      <c r="AL75" t="s">
        <v>646</v>
      </c>
      <c r="AM75" s="1">
        <v>2.15875101829371E-98</v>
      </c>
      <c r="AN75" s="1">
        <v>4.42608399079115E-96</v>
      </c>
      <c r="AO75" t="s">
        <v>645</v>
      </c>
      <c r="AP75">
        <v>3657</v>
      </c>
    </row>
    <row r="76" spans="1:42" x14ac:dyDescent="0.2">
      <c r="A76" t="s">
        <v>941</v>
      </c>
      <c r="B76" s="1">
        <v>1.5641632916296901E-39</v>
      </c>
      <c r="C76" s="1">
        <v>1.3429319460698099E-37</v>
      </c>
      <c r="D76" t="s">
        <v>940</v>
      </c>
      <c r="E76">
        <v>6770</v>
      </c>
      <c r="G76" t="s">
        <v>1157</v>
      </c>
      <c r="H76" s="1">
        <v>6.3467596818419801E-48</v>
      </c>
      <c r="I76" s="1">
        <v>6.9748350199570703E-46</v>
      </c>
      <c r="J76" t="s">
        <v>1156</v>
      </c>
      <c r="K76">
        <v>2142</v>
      </c>
      <c r="AL76" t="s">
        <v>1299</v>
      </c>
      <c r="AM76" s="1">
        <v>7.6887396877747799E-47</v>
      </c>
      <c r="AN76" s="1">
        <v>6.6012635681851396E-45</v>
      </c>
      <c r="AO76" t="s">
        <v>1298</v>
      </c>
      <c r="AP76">
        <v>1215</v>
      </c>
    </row>
    <row r="77" spans="1:42" x14ac:dyDescent="0.2">
      <c r="A77" t="s">
        <v>929</v>
      </c>
      <c r="B77" s="1">
        <v>2.35999656164867E-39</v>
      </c>
      <c r="C77" s="1">
        <v>1.9889124397158202E-37</v>
      </c>
      <c r="D77" t="s">
        <v>928</v>
      </c>
      <c r="E77">
        <v>4813</v>
      </c>
      <c r="G77" t="s">
        <v>282</v>
      </c>
      <c r="H77" s="1">
        <v>7.0900074020977596E-48</v>
      </c>
      <c r="I77" s="1">
        <v>7.7297961652870594E-46</v>
      </c>
      <c r="J77" t="s">
        <v>281</v>
      </c>
      <c r="K77">
        <v>12625</v>
      </c>
      <c r="AL77" t="s">
        <v>1209</v>
      </c>
      <c r="AM77" s="1">
        <v>1.22896476541259E-43</v>
      </c>
      <c r="AN77" s="1">
        <v>9.3790494347070801E-42</v>
      </c>
      <c r="AO77" t="s">
        <v>1208</v>
      </c>
      <c r="AP77">
        <v>351</v>
      </c>
    </row>
    <row r="78" spans="1:42" x14ac:dyDescent="0.2">
      <c r="A78" t="s">
        <v>937</v>
      </c>
      <c r="B78" s="1">
        <v>3.2844315526063197E-39</v>
      </c>
      <c r="C78" s="1">
        <v>2.7344385598880599E-37</v>
      </c>
      <c r="D78" t="s">
        <v>936</v>
      </c>
      <c r="E78">
        <v>5944</v>
      </c>
      <c r="G78" t="s">
        <v>812</v>
      </c>
      <c r="H78" s="1">
        <v>2.2666127602526601E-46</v>
      </c>
      <c r="I78" s="1">
        <v>2.4325358974680301E-44</v>
      </c>
      <c r="J78" t="s">
        <v>811</v>
      </c>
      <c r="K78">
        <v>340</v>
      </c>
      <c r="AL78" t="s">
        <v>84</v>
      </c>
      <c r="AM78" s="1">
        <v>2.1865912948794901E-94</v>
      </c>
      <c r="AN78" s="1">
        <v>4.17183397468883E-92</v>
      </c>
      <c r="AO78" t="s">
        <v>83</v>
      </c>
      <c r="AP78">
        <v>7761</v>
      </c>
    </row>
    <row r="79" spans="1:42" x14ac:dyDescent="0.2">
      <c r="A79" t="s">
        <v>967</v>
      </c>
      <c r="B79" s="1">
        <v>4.0159177486492297E-39</v>
      </c>
      <c r="C79" s="1">
        <v>3.3232928983852101E-37</v>
      </c>
      <c r="D79" t="s">
        <v>966</v>
      </c>
      <c r="E79">
        <v>2988</v>
      </c>
      <c r="G79" t="s">
        <v>1169</v>
      </c>
      <c r="H79" s="1">
        <v>5.4638861172092903E-46</v>
      </c>
      <c r="I79" s="1">
        <v>5.77364643016184E-44</v>
      </c>
      <c r="J79" t="s">
        <v>1168</v>
      </c>
      <c r="K79">
        <v>258</v>
      </c>
      <c r="AL79" t="s">
        <v>1251</v>
      </c>
      <c r="AM79" s="1">
        <v>1.32669739733041E-36</v>
      </c>
      <c r="AN79" s="1">
        <v>7.8218206640033498E-35</v>
      </c>
      <c r="AO79" t="s">
        <v>1250</v>
      </c>
      <c r="AP79">
        <v>1902</v>
      </c>
    </row>
    <row r="80" spans="1:42" x14ac:dyDescent="0.2">
      <c r="A80" t="s">
        <v>618</v>
      </c>
      <c r="B80" s="1">
        <v>6.9553090863695299E-39</v>
      </c>
      <c r="C80" s="1">
        <v>5.6535550839916099E-37</v>
      </c>
      <c r="D80" t="s">
        <v>617</v>
      </c>
      <c r="E80">
        <v>1824</v>
      </c>
      <c r="G80" t="s">
        <v>64</v>
      </c>
      <c r="H80" s="1">
        <v>6.53113349103767E-46</v>
      </c>
      <c r="I80" s="1">
        <v>6.8487160890369896E-44</v>
      </c>
      <c r="J80" t="s">
        <v>63</v>
      </c>
      <c r="K80">
        <v>2993</v>
      </c>
      <c r="AL80" t="s">
        <v>1089</v>
      </c>
      <c r="AM80" s="1">
        <v>4.3157644356631303E-112</v>
      </c>
      <c r="AN80" s="1">
        <v>1.1401087702443099E-109</v>
      </c>
      <c r="AO80" t="s">
        <v>1088</v>
      </c>
      <c r="AP80">
        <v>3202</v>
      </c>
    </row>
    <row r="81" spans="1:42" x14ac:dyDescent="0.2">
      <c r="A81" t="s">
        <v>927</v>
      </c>
      <c r="B81" s="1">
        <v>1.2122725764318601E-38</v>
      </c>
      <c r="C81" s="1">
        <v>9.7958755190849903E-37</v>
      </c>
      <c r="D81" t="s">
        <v>926</v>
      </c>
      <c r="E81">
        <v>7248</v>
      </c>
      <c r="G81" t="s">
        <v>762</v>
      </c>
      <c r="H81" s="1">
        <v>8.0424260079238001E-46</v>
      </c>
      <c r="I81" s="1">
        <v>8.3696065205188905E-44</v>
      </c>
      <c r="J81" t="s">
        <v>761</v>
      </c>
      <c r="K81">
        <v>4333</v>
      </c>
      <c r="AL81" t="s">
        <v>718</v>
      </c>
      <c r="AM81" s="1">
        <v>4.0538482603985401E-45</v>
      </c>
      <c r="AN81" s="1">
        <v>3.2376577647148099E-43</v>
      </c>
      <c r="AO81" t="s">
        <v>717</v>
      </c>
      <c r="AP81">
        <v>3225</v>
      </c>
    </row>
    <row r="82" spans="1:42" x14ac:dyDescent="0.2">
      <c r="A82" t="s">
        <v>993</v>
      </c>
      <c r="B82" s="1">
        <v>4.1504276762902102E-38</v>
      </c>
      <c r="C82" s="1">
        <v>3.3147921505348002E-36</v>
      </c>
      <c r="D82" t="s">
        <v>992</v>
      </c>
      <c r="E82">
        <v>2329</v>
      </c>
      <c r="G82" t="s">
        <v>1141</v>
      </c>
      <c r="H82" s="1">
        <v>1.47677331292444E-45</v>
      </c>
      <c r="I82" s="1">
        <v>1.52529586463481E-43</v>
      </c>
      <c r="J82" t="s">
        <v>1140</v>
      </c>
      <c r="K82">
        <v>12625</v>
      </c>
      <c r="AL82" t="s">
        <v>588</v>
      </c>
      <c r="AM82" s="1">
        <v>1.43039998097346E-46</v>
      </c>
      <c r="AN82" s="1">
        <v>1.2129262060884201E-44</v>
      </c>
      <c r="AO82" t="s">
        <v>587</v>
      </c>
      <c r="AP82">
        <v>5044</v>
      </c>
    </row>
    <row r="83" spans="1:42" x14ac:dyDescent="0.2">
      <c r="A83" t="s">
        <v>991</v>
      </c>
      <c r="B83" s="1">
        <v>7.1521449487494703E-38</v>
      </c>
      <c r="C83" s="1">
        <v>5.6464951241937603E-36</v>
      </c>
      <c r="D83" t="s">
        <v>990</v>
      </c>
      <c r="E83">
        <v>5621</v>
      </c>
      <c r="G83" t="s">
        <v>718</v>
      </c>
      <c r="H83" s="1">
        <v>4.7981235730014801E-45</v>
      </c>
      <c r="I83" s="1">
        <v>4.8823572979497299E-43</v>
      </c>
      <c r="J83" t="s">
        <v>717</v>
      </c>
      <c r="K83">
        <v>3225</v>
      </c>
      <c r="AL83" t="s">
        <v>1275</v>
      </c>
      <c r="AM83" s="1">
        <v>1.6499085808575099E-36</v>
      </c>
      <c r="AN83" s="1">
        <v>9.6445932660593799E-35</v>
      </c>
      <c r="AO83" t="s">
        <v>1274</v>
      </c>
      <c r="AP83">
        <v>1286</v>
      </c>
    </row>
    <row r="84" spans="1:42" x14ac:dyDescent="0.2">
      <c r="A84" t="s">
        <v>532</v>
      </c>
      <c r="B84" s="1">
        <v>1.3360248821454599E-37</v>
      </c>
      <c r="C84" s="1">
        <v>1.0487413603447E-35</v>
      </c>
      <c r="D84" t="s">
        <v>531</v>
      </c>
      <c r="E84">
        <v>9144</v>
      </c>
      <c r="G84" t="s">
        <v>1137</v>
      </c>
      <c r="H84" s="1">
        <v>1.22521597117231E-44</v>
      </c>
      <c r="I84" s="1">
        <v>1.21962259391261E-42</v>
      </c>
      <c r="J84" t="s">
        <v>1136</v>
      </c>
      <c r="K84">
        <v>9262</v>
      </c>
      <c r="AL84" t="s">
        <v>1081</v>
      </c>
      <c r="AM84" s="1">
        <v>1.85718633097735E-107</v>
      </c>
      <c r="AN84" s="1">
        <v>4.1823227260058897E-105</v>
      </c>
      <c r="AO84" t="s">
        <v>1080</v>
      </c>
      <c r="AP84">
        <v>3712</v>
      </c>
    </row>
    <row r="85" spans="1:42" x14ac:dyDescent="0.2">
      <c r="A85" t="s">
        <v>957</v>
      </c>
      <c r="B85" s="1">
        <v>7.1126383889399503E-37</v>
      </c>
      <c r="C85" s="1">
        <v>5.4891187387004501E-35</v>
      </c>
      <c r="D85" t="s">
        <v>956</v>
      </c>
      <c r="E85">
        <v>6213</v>
      </c>
      <c r="G85" t="s">
        <v>1191</v>
      </c>
      <c r="H85" s="1">
        <v>5.2812716055374095E-44</v>
      </c>
      <c r="I85" s="1">
        <v>5.1820591460905302E-42</v>
      </c>
      <c r="J85" t="s">
        <v>1190</v>
      </c>
      <c r="K85">
        <v>9607</v>
      </c>
      <c r="AL85" t="s">
        <v>762</v>
      </c>
      <c r="AM85" s="1">
        <v>2.4448457380222798E-61</v>
      </c>
      <c r="AN85" s="1">
        <v>2.7756070994390101E-59</v>
      </c>
      <c r="AO85" t="s">
        <v>761</v>
      </c>
      <c r="AP85">
        <v>4333</v>
      </c>
    </row>
    <row r="86" spans="1:42" x14ac:dyDescent="0.2">
      <c r="A86" t="s">
        <v>76</v>
      </c>
      <c r="B86" s="1">
        <v>1.26866999539134E-36</v>
      </c>
      <c r="C86" s="1">
        <v>9.6820665148282398E-35</v>
      </c>
      <c r="D86" t="s">
        <v>75</v>
      </c>
      <c r="E86">
        <v>8599</v>
      </c>
      <c r="G86" t="s">
        <v>1265</v>
      </c>
      <c r="H86" s="1">
        <v>2.45554360286623E-43</v>
      </c>
      <c r="I86" s="1">
        <v>2.39232641649456E-41</v>
      </c>
      <c r="J86" t="s">
        <v>1264</v>
      </c>
      <c r="K86">
        <v>3984</v>
      </c>
      <c r="AL86" t="s">
        <v>756</v>
      </c>
      <c r="AM86">
        <v>0</v>
      </c>
      <c r="AN86">
        <v>0</v>
      </c>
      <c r="AO86" t="s">
        <v>755</v>
      </c>
      <c r="AP86">
        <v>12619</v>
      </c>
    </row>
    <row r="87" spans="1:42" x14ac:dyDescent="0.2">
      <c r="A87" t="s">
        <v>933</v>
      </c>
      <c r="B87" s="1">
        <v>1.48028742390959E-36</v>
      </c>
      <c r="C87" s="1">
        <v>1.1172916671563701E-34</v>
      </c>
      <c r="D87" t="s">
        <v>932</v>
      </c>
      <c r="E87">
        <v>2986</v>
      </c>
      <c r="G87" t="s">
        <v>1149</v>
      </c>
      <c r="H87" s="1">
        <v>1.9528537442525699E-42</v>
      </c>
      <c r="I87" s="1">
        <v>1.86294110311094E-40</v>
      </c>
      <c r="J87" t="s">
        <v>1148</v>
      </c>
      <c r="K87">
        <v>184</v>
      </c>
      <c r="AL87" t="s">
        <v>1227</v>
      </c>
      <c r="AM87" s="1">
        <v>5.1034818826965501E-37</v>
      </c>
      <c r="AN87" s="1">
        <v>3.03491474556721E-35</v>
      </c>
      <c r="AO87" t="s">
        <v>1226</v>
      </c>
      <c r="AP87">
        <v>828</v>
      </c>
    </row>
    <row r="88" spans="1:42" x14ac:dyDescent="0.2">
      <c r="A88" t="s">
        <v>919</v>
      </c>
      <c r="B88" s="1">
        <v>1.9441182255040099E-36</v>
      </c>
      <c r="C88" s="1">
        <v>1.45143217737764E-34</v>
      </c>
      <c r="D88" t="s">
        <v>918</v>
      </c>
      <c r="E88">
        <v>2023</v>
      </c>
      <c r="G88" t="s">
        <v>1159</v>
      </c>
      <c r="H88" s="1">
        <v>1.9719892300509301E-41</v>
      </c>
      <c r="I88" s="1">
        <v>1.8059477368806401E-39</v>
      </c>
      <c r="J88" t="s">
        <v>1158</v>
      </c>
      <c r="K88">
        <v>2196</v>
      </c>
      <c r="AL88" t="s">
        <v>1195</v>
      </c>
      <c r="AM88" s="1">
        <v>8.5766646529345296E-54</v>
      </c>
      <c r="AN88" s="1">
        <v>8.2970170660113798E-52</v>
      </c>
      <c r="AO88" t="s">
        <v>1194</v>
      </c>
      <c r="AP88">
        <v>2226</v>
      </c>
    </row>
    <row r="89" spans="1:42" x14ac:dyDescent="0.2">
      <c r="A89" t="s">
        <v>961</v>
      </c>
      <c r="B89" s="1">
        <v>2.8038297688779199E-36</v>
      </c>
      <c r="C89" s="1">
        <v>2.0819572721662699E-34</v>
      </c>
      <c r="D89" t="s">
        <v>960</v>
      </c>
      <c r="E89">
        <v>5310</v>
      </c>
      <c r="G89" t="s">
        <v>1153</v>
      </c>
      <c r="H89" s="1">
        <v>1.0279480750150401E-40</v>
      </c>
      <c r="I89" s="1">
        <v>9.2293612460664198E-39</v>
      </c>
      <c r="J89" t="s">
        <v>1152</v>
      </c>
      <c r="K89">
        <v>12624</v>
      </c>
      <c r="AL89" t="s">
        <v>931</v>
      </c>
      <c r="AM89" s="1">
        <v>1.6626988000170799E-44</v>
      </c>
      <c r="AN89" s="1">
        <v>1.3126720353928E-42</v>
      </c>
      <c r="AO89" t="s">
        <v>930</v>
      </c>
      <c r="AP89">
        <v>1785</v>
      </c>
    </row>
    <row r="90" spans="1:42" x14ac:dyDescent="0.2">
      <c r="G90" t="s">
        <v>814</v>
      </c>
      <c r="H90" s="1">
        <v>1.6804803627254499E-40</v>
      </c>
      <c r="I90" s="1">
        <v>1.4990103079714E-38</v>
      </c>
      <c r="J90" t="s">
        <v>813</v>
      </c>
      <c r="K90">
        <v>3448</v>
      </c>
      <c r="AL90" t="s">
        <v>1083</v>
      </c>
      <c r="AM90" s="1">
        <v>1.2864064052958099E-125</v>
      </c>
      <c r="AN90" s="1">
        <v>4.1096197184996698E-123</v>
      </c>
      <c r="AO90" t="s">
        <v>1082</v>
      </c>
      <c r="AP90">
        <v>2072</v>
      </c>
    </row>
    <row r="91" spans="1:42" x14ac:dyDescent="0.2">
      <c r="G91" t="s">
        <v>376</v>
      </c>
      <c r="H91" s="1">
        <v>1.04883358280687E-39</v>
      </c>
      <c r="I91" s="1">
        <v>9.1769598261260897E-38</v>
      </c>
      <c r="J91" t="s">
        <v>375</v>
      </c>
      <c r="K91">
        <v>12631</v>
      </c>
      <c r="AL91" t="s">
        <v>1135</v>
      </c>
      <c r="AM91" s="1">
        <v>1.12967209004965E-85</v>
      </c>
      <c r="AN91" s="1">
        <v>1.9158401853101299E-83</v>
      </c>
      <c r="AO91" t="s">
        <v>1134</v>
      </c>
      <c r="AP91">
        <v>8987</v>
      </c>
    </row>
    <row r="92" spans="1:42" x14ac:dyDescent="0.2">
      <c r="G92" t="s">
        <v>1177</v>
      </c>
      <c r="H92" s="1">
        <v>1.3502268717183099E-39</v>
      </c>
      <c r="I92" s="1">
        <v>1.1665450652071999E-37</v>
      </c>
      <c r="J92" t="s">
        <v>1176</v>
      </c>
      <c r="K92">
        <v>12631</v>
      </c>
      <c r="AL92" t="s">
        <v>324</v>
      </c>
      <c r="AM92" s="1">
        <v>2.38058724817629E-39</v>
      </c>
      <c r="AN92" s="1">
        <v>1.5353111280844001E-37</v>
      </c>
      <c r="AO92" t="s">
        <v>323</v>
      </c>
      <c r="AP92">
        <v>4637</v>
      </c>
    </row>
    <row r="93" spans="1:42" x14ac:dyDescent="0.2">
      <c r="G93" t="s">
        <v>834</v>
      </c>
      <c r="H93" s="1">
        <v>1.6417336675135E-39</v>
      </c>
      <c r="I93" s="1">
        <v>1.40077611121944E-37</v>
      </c>
      <c r="J93" t="s">
        <v>833</v>
      </c>
      <c r="K93">
        <v>1034</v>
      </c>
      <c r="AL93" t="s">
        <v>1069</v>
      </c>
      <c r="AM93" s="1">
        <v>8.8292651170123603E-294</v>
      </c>
      <c r="AN93" s="1">
        <v>7.1345655830822799E-291</v>
      </c>
      <c r="AO93" t="s">
        <v>1068</v>
      </c>
      <c r="AP93">
        <v>5166</v>
      </c>
    </row>
    <row r="94" spans="1:42" x14ac:dyDescent="0.2">
      <c r="G94" t="s">
        <v>1203</v>
      </c>
      <c r="H94" s="1">
        <v>2.2879167021707501E-39</v>
      </c>
      <c r="I94" s="1">
        <v>1.94006862578516E-37</v>
      </c>
      <c r="J94" t="s">
        <v>1202</v>
      </c>
      <c r="K94">
        <v>1801</v>
      </c>
      <c r="AL94" t="s">
        <v>130</v>
      </c>
      <c r="AM94" s="1" t="s">
        <v>8994</v>
      </c>
      <c r="AN94" s="1" t="s">
        <v>8985</v>
      </c>
      <c r="AO94" t="s">
        <v>129</v>
      </c>
      <c r="AP94">
        <v>5461</v>
      </c>
    </row>
    <row r="95" spans="1:42" x14ac:dyDescent="0.2">
      <c r="G95" t="s">
        <v>276</v>
      </c>
      <c r="H95" s="1">
        <v>2.8412579500323899E-39</v>
      </c>
      <c r="I95" s="1">
        <v>2.37990002802408E-37</v>
      </c>
      <c r="J95" t="s">
        <v>275</v>
      </c>
      <c r="K95">
        <v>1167</v>
      </c>
      <c r="AL95" t="s">
        <v>34</v>
      </c>
      <c r="AM95">
        <v>0</v>
      </c>
      <c r="AN95">
        <v>0</v>
      </c>
      <c r="AO95" t="s">
        <v>33</v>
      </c>
      <c r="AP95">
        <v>10459</v>
      </c>
    </row>
    <row r="96" spans="1:42" x14ac:dyDescent="0.2">
      <c r="G96" t="s">
        <v>1173</v>
      </c>
      <c r="H96" s="1">
        <v>5.21612761107168E-39</v>
      </c>
      <c r="I96" s="1">
        <v>4.2906553888198598E-37</v>
      </c>
      <c r="J96" t="s">
        <v>1172</v>
      </c>
      <c r="K96">
        <v>9732</v>
      </c>
      <c r="AL96" t="s">
        <v>494</v>
      </c>
      <c r="AM96" s="1">
        <v>3.5075350117184498E-82</v>
      </c>
      <c r="AN96" s="1">
        <v>5.4753418699973096E-80</v>
      </c>
      <c r="AO96" t="s">
        <v>493</v>
      </c>
      <c r="AP96">
        <v>5000</v>
      </c>
    </row>
    <row r="97" spans="7:42" x14ac:dyDescent="0.2">
      <c r="G97" t="s">
        <v>1183</v>
      </c>
      <c r="H97" s="1">
        <v>5.7880343240985697E-39</v>
      </c>
      <c r="I97" s="1">
        <v>4.7327516375084598E-37</v>
      </c>
      <c r="J97" t="s">
        <v>1182</v>
      </c>
      <c r="K97">
        <v>12631</v>
      </c>
      <c r="AL97" t="s">
        <v>294</v>
      </c>
      <c r="AM97" s="1">
        <v>1.3387392047531199E-90</v>
      </c>
      <c r="AN97" s="1">
        <v>2.4520347274258099E-88</v>
      </c>
      <c r="AO97" t="s">
        <v>293</v>
      </c>
      <c r="AP97">
        <v>5819</v>
      </c>
    </row>
    <row r="98" spans="7:42" x14ac:dyDescent="0.2">
      <c r="G98" t="s">
        <v>1245</v>
      </c>
      <c r="H98" s="1">
        <v>3.6651160530350699E-38</v>
      </c>
      <c r="I98" s="1">
        <v>2.94430989593817E-36</v>
      </c>
      <c r="J98" t="s">
        <v>1244</v>
      </c>
      <c r="K98">
        <v>12182</v>
      </c>
      <c r="AL98" t="s">
        <v>1087</v>
      </c>
      <c r="AM98" s="1">
        <v>6.4444143504824402E-126</v>
      </c>
      <c r="AN98" s="1">
        <v>2.1077838079185099E-123</v>
      </c>
      <c r="AO98" t="s">
        <v>1086</v>
      </c>
      <c r="AP98">
        <v>1311</v>
      </c>
    </row>
    <row r="99" spans="7:42" x14ac:dyDescent="0.2">
      <c r="G99" t="s">
        <v>220</v>
      </c>
      <c r="H99" s="1">
        <v>4.1999284114512098E-38</v>
      </c>
      <c r="I99" s="1">
        <v>3.3349373750349899E-36</v>
      </c>
      <c r="J99" t="s">
        <v>219</v>
      </c>
      <c r="K99">
        <v>8313</v>
      </c>
      <c r="AL99" t="s">
        <v>1305</v>
      </c>
      <c r="AM99" s="1">
        <v>6.9406119087293301E-36</v>
      </c>
      <c r="AN99" s="1">
        <v>3.9235878926014296E-34</v>
      </c>
      <c r="AO99" t="s">
        <v>1304</v>
      </c>
      <c r="AP99">
        <v>811</v>
      </c>
    </row>
    <row r="100" spans="7:42" x14ac:dyDescent="0.2">
      <c r="G100" t="s">
        <v>1207</v>
      </c>
      <c r="H100" s="1">
        <v>3.0794559753529799E-37</v>
      </c>
      <c r="I100" s="1">
        <v>2.4035503825809E-35</v>
      </c>
      <c r="J100" t="s">
        <v>1206</v>
      </c>
      <c r="K100">
        <v>1475</v>
      </c>
      <c r="AL100" t="s">
        <v>1109</v>
      </c>
      <c r="AM100" s="1">
        <v>5.8166354374350501E-61</v>
      </c>
      <c r="AN100" s="1">
        <v>6.5494361478725699E-59</v>
      </c>
      <c r="AO100" t="s">
        <v>1108</v>
      </c>
      <c r="AP100">
        <v>1330</v>
      </c>
    </row>
    <row r="101" spans="7:42" x14ac:dyDescent="0.2">
      <c r="G101" t="s">
        <v>1181</v>
      </c>
      <c r="H101" s="1">
        <v>3.4895665043678898E-37</v>
      </c>
      <c r="I101" s="1">
        <v>2.7082584785594199E-35</v>
      </c>
      <c r="J101" t="s">
        <v>1180</v>
      </c>
      <c r="K101">
        <v>467</v>
      </c>
      <c r="AL101" t="s">
        <v>1067</v>
      </c>
      <c r="AM101" s="1">
        <v>1.2647153612583799E-76</v>
      </c>
      <c r="AN101" s="1">
        <v>1.86810698038779E-74</v>
      </c>
      <c r="AO101" t="s">
        <v>1066</v>
      </c>
      <c r="AP101">
        <v>1946</v>
      </c>
    </row>
    <row r="102" spans="7:42" x14ac:dyDescent="0.2">
      <c r="G102" t="s">
        <v>1167</v>
      </c>
      <c r="H102" s="1">
        <v>9.6908103716918503E-37</v>
      </c>
      <c r="I102" s="1">
        <v>7.4370202277056401E-35</v>
      </c>
      <c r="J102" t="s">
        <v>1166</v>
      </c>
      <c r="K102">
        <v>12630</v>
      </c>
      <c r="AL102" t="s">
        <v>372</v>
      </c>
      <c r="AM102" s="1">
        <v>2.50065927166265E-70</v>
      </c>
      <c r="AN102" s="1">
        <v>3.2715768014123599E-68</v>
      </c>
      <c r="AO102" t="s">
        <v>371</v>
      </c>
      <c r="AP102">
        <v>1992</v>
      </c>
    </row>
    <row r="103" spans="7:42" x14ac:dyDescent="0.2">
      <c r="G103" t="s">
        <v>1233</v>
      </c>
      <c r="H103" s="1">
        <v>1.47843607763713E-36</v>
      </c>
      <c r="I103" s="1">
        <v>1.1172916671563701E-34</v>
      </c>
      <c r="J103" t="s">
        <v>1232</v>
      </c>
      <c r="K103">
        <v>5174</v>
      </c>
      <c r="AL103" t="s">
        <v>1111</v>
      </c>
      <c r="AM103" s="1">
        <v>6.1510331716719297E-104</v>
      </c>
      <c r="AN103" s="1">
        <v>1.3412181377659899E-101</v>
      </c>
      <c r="AO103" t="s">
        <v>1110</v>
      </c>
      <c r="AP103">
        <v>3447</v>
      </c>
    </row>
    <row r="104" spans="7:42" x14ac:dyDescent="0.2">
      <c r="G104" t="s">
        <v>1147</v>
      </c>
      <c r="H104" s="1">
        <v>1.5642295187678699E-36</v>
      </c>
      <c r="I104" s="1">
        <v>1.1741978633504999E-34</v>
      </c>
      <c r="J104" t="s">
        <v>1146</v>
      </c>
      <c r="K104">
        <v>6360</v>
      </c>
      <c r="AL104" t="s">
        <v>826</v>
      </c>
      <c r="AM104" s="1">
        <v>1.7113535049135801E-123</v>
      </c>
      <c r="AN104" s="1">
        <v>5.2241917993328597E-121</v>
      </c>
      <c r="AO104" t="s">
        <v>825</v>
      </c>
      <c r="AP104">
        <v>2985</v>
      </c>
    </row>
    <row r="105" spans="7:42" x14ac:dyDescent="0.2">
      <c r="G105" t="s">
        <v>372</v>
      </c>
      <c r="H105" s="1">
        <v>3.30204004483326E-36</v>
      </c>
      <c r="I105" s="1">
        <v>2.4387163492405601E-34</v>
      </c>
      <c r="J105" t="s">
        <v>371</v>
      </c>
      <c r="K105">
        <v>1992</v>
      </c>
      <c r="AL105" t="s">
        <v>814</v>
      </c>
      <c r="AM105" s="1">
        <v>2.23098502074553E-54</v>
      </c>
      <c r="AN105" s="1">
        <v>2.2048231100706E-52</v>
      </c>
      <c r="AO105" t="s">
        <v>813</v>
      </c>
      <c r="AP105">
        <v>3448</v>
      </c>
    </row>
    <row r="106" spans="7:42" x14ac:dyDescent="0.2">
      <c r="G106" t="s">
        <v>236</v>
      </c>
      <c r="H106" s="1">
        <v>7.5616992506176096E-36</v>
      </c>
      <c r="I106" s="1">
        <v>5.5548161821248204E-34</v>
      </c>
      <c r="J106" t="s">
        <v>235</v>
      </c>
      <c r="K106">
        <v>1558</v>
      </c>
      <c r="AL106" t="s">
        <v>1107</v>
      </c>
      <c r="AM106" s="1">
        <v>6.0958699754536097E-113</v>
      </c>
      <c r="AN106" s="1">
        <v>1.67477931705613E-110</v>
      </c>
      <c r="AO106" t="s">
        <v>1106</v>
      </c>
      <c r="AP106">
        <v>2900</v>
      </c>
    </row>
    <row r="107" spans="7:42" x14ac:dyDescent="0.2">
      <c r="AL107" t="s">
        <v>1175</v>
      </c>
      <c r="AM107" s="1">
        <v>1.6096210342873E-56</v>
      </c>
      <c r="AN107" s="1">
        <v>1.6878903929774601E-54</v>
      </c>
      <c r="AO107" t="s">
        <v>1174</v>
      </c>
      <c r="AP107">
        <v>3670</v>
      </c>
    </row>
    <row r="108" spans="7:42" x14ac:dyDescent="0.2">
      <c r="AL108" t="s">
        <v>28</v>
      </c>
      <c r="AM108">
        <v>0</v>
      </c>
      <c r="AN108">
        <v>0</v>
      </c>
      <c r="AO108" t="s">
        <v>27</v>
      </c>
      <c r="AP108">
        <v>11925</v>
      </c>
    </row>
    <row r="109" spans="7:42" x14ac:dyDescent="0.2">
      <c r="AL109" t="s">
        <v>1157</v>
      </c>
      <c r="AM109" s="1">
        <v>3.8557707242832499E-45</v>
      </c>
      <c r="AN109" s="1">
        <v>3.0974691485075398E-43</v>
      </c>
      <c r="AO109" t="s">
        <v>1156</v>
      </c>
      <c r="AP109">
        <v>2142</v>
      </c>
    </row>
    <row r="110" spans="7:42" x14ac:dyDescent="0.2">
      <c r="AL110" t="s">
        <v>1149</v>
      </c>
      <c r="AM110" s="1">
        <v>3.9192240993570298E-57</v>
      </c>
      <c r="AN110" s="1">
        <v>4.2061235510052699E-55</v>
      </c>
      <c r="AO110" t="s">
        <v>1148</v>
      </c>
      <c r="AP110">
        <v>184</v>
      </c>
    </row>
    <row r="111" spans="7:42" x14ac:dyDescent="0.2">
      <c r="AL111" t="s">
        <v>895</v>
      </c>
      <c r="AM111" s="1">
        <v>3.6284844026835697E-71</v>
      </c>
      <c r="AN111" s="1">
        <v>4.8392708970547802E-69</v>
      </c>
      <c r="AO111" t="s">
        <v>894</v>
      </c>
      <c r="AP111">
        <v>5797</v>
      </c>
    </row>
    <row r="112" spans="7:42" x14ac:dyDescent="0.2">
      <c r="AL112" t="s">
        <v>338</v>
      </c>
      <c r="AM112" s="1">
        <v>4.1906475671466403E-77</v>
      </c>
      <c r="AN112" s="1">
        <v>6.2572745249884201E-75</v>
      </c>
      <c r="AO112" t="s">
        <v>337</v>
      </c>
      <c r="AP112">
        <v>4805</v>
      </c>
    </row>
    <row r="113" spans="38:42" x14ac:dyDescent="0.2">
      <c r="AL113" t="s">
        <v>885</v>
      </c>
      <c r="AM113" s="1">
        <v>2.5843885168292599E-80</v>
      </c>
      <c r="AN113" s="1">
        <v>3.9889601186161302E-78</v>
      </c>
      <c r="AO113" t="s">
        <v>884</v>
      </c>
      <c r="AP113">
        <v>1494</v>
      </c>
    </row>
    <row r="114" spans="38:42" x14ac:dyDescent="0.2">
      <c r="AL114" t="s">
        <v>1153</v>
      </c>
      <c r="AM114" s="1">
        <v>4.7319325401964203E-41</v>
      </c>
      <c r="AN114" s="1">
        <v>3.2339580748596102E-39</v>
      </c>
      <c r="AO114" t="s">
        <v>1152</v>
      </c>
      <c r="AP114">
        <v>12624</v>
      </c>
    </row>
    <row r="115" spans="38:42" x14ac:dyDescent="0.2">
      <c r="AL115" t="s">
        <v>1207</v>
      </c>
      <c r="AM115" s="1">
        <v>1.49002797662678E-41</v>
      </c>
      <c r="AN115" s="1">
        <v>1.0285685585388E-39</v>
      </c>
      <c r="AO115" t="s">
        <v>1206</v>
      </c>
      <c r="AP115">
        <v>1475</v>
      </c>
    </row>
    <row r="116" spans="38:42" x14ac:dyDescent="0.2">
      <c r="AL116" t="s">
        <v>6</v>
      </c>
      <c r="AM116" s="1">
        <v>5.1548296766828198E-86</v>
      </c>
      <c r="AN116" s="1">
        <v>8.8514869085739894E-84</v>
      </c>
      <c r="AO116" t="s">
        <v>5</v>
      </c>
      <c r="AP116">
        <v>11909</v>
      </c>
    </row>
    <row r="117" spans="38:42" x14ac:dyDescent="0.2">
      <c r="AL117" t="s">
        <v>937</v>
      </c>
      <c r="AM117" s="1">
        <v>1.5039713525977901E-36</v>
      </c>
      <c r="AN117" s="1">
        <v>8.8290831071093397E-35</v>
      </c>
      <c r="AO117" t="s">
        <v>936</v>
      </c>
      <c r="AP117">
        <v>5944</v>
      </c>
    </row>
    <row r="118" spans="38:42" x14ac:dyDescent="0.2">
      <c r="AL118" t="s">
        <v>913</v>
      </c>
      <c r="AM118" s="1">
        <v>1.02655072436189E-51</v>
      </c>
      <c r="AN118" s="1">
        <v>9.4642465104424609E-50</v>
      </c>
      <c r="AO118" t="s">
        <v>912</v>
      </c>
      <c r="AP118">
        <v>1550</v>
      </c>
    </row>
    <row r="119" spans="38:42" x14ac:dyDescent="0.2">
      <c r="AL119" t="s">
        <v>1113</v>
      </c>
      <c r="AM119" s="1">
        <v>3.66631114726316E-116</v>
      </c>
      <c r="AN119" s="1">
        <v>1.04925242145738E-113</v>
      </c>
      <c r="AO119" t="s">
        <v>1112</v>
      </c>
      <c r="AP119">
        <v>12625</v>
      </c>
    </row>
    <row r="120" spans="38:42" x14ac:dyDescent="0.2">
      <c r="AL120" t="s">
        <v>963</v>
      </c>
      <c r="AM120" s="1">
        <v>1.0941847939836E-41</v>
      </c>
      <c r="AN120" s="1">
        <v>7.6687839362003693E-40</v>
      </c>
      <c r="AO120" t="s">
        <v>962</v>
      </c>
      <c r="AP120">
        <v>770</v>
      </c>
    </row>
    <row r="121" spans="38:42" x14ac:dyDescent="0.2">
      <c r="AL121" t="s">
        <v>142</v>
      </c>
      <c r="AM121" s="1">
        <v>7.4316702359706395E-73</v>
      </c>
      <c r="AN121" s="1">
        <v>1.0417230003217201E-70</v>
      </c>
      <c r="AO121" t="s">
        <v>141</v>
      </c>
      <c r="AP121">
        <v>12616</v>
      </c>
    </row>
    <row r="122" spans="38:42" x14ac:dyDescent="0.2">
      <c r="AL122" t="s">
        <v>1197</v>
      </c>
      <c r="AM122" s="1">
        <v>3.9800850314081298E-48</v>
      </c>
      <c r="AN122" s="1">
        <v>3.5047710305418896E-46</v>
      </c>
      <c r="AO122" t="s">
        <v>1196</v>
      </c>
      <c r="AP122">
        <v>12622</v>
      </c>
    </row>
    <row r="123" spans="38:42" x14ac:dyDescent="0.2">
      <c r="AL123" t="s">
        <v>929</v>
      </c>
      <c r="AM123" s="1">
        <v>3.0396081932735398E-36</v>
      </c>
      <c r="AN123" s="1">
        <v>1.7325766701659201E-34</v>
      </c>
      <c r="AO123" t="s">
        <v>928</v>
      </c>
      <c r="AP123">
        <v>4813</v>
      </c>
    </row>
    <row r="124" spans="38:42" x14ac:dyDescent="0.2">
      <c r="AL124" t="s">
        <v>276</v>
      </c>
      <c r="AM124" s="1">
        <v>3.85040904217498E-66</v>
      </c>
      <c r="AN124" s="1">
        <v>4.7651413524646602E-64</v>
      </c>
      <c r="AO124" t="s">
        <v>275</v>
      </c>
      <c r="AP124">
        <v>1167</v>
      </c>
    </row>
    <row r="125" spans="38:42" x14ac:dyDescent="0.2">
      <c r="AL125" t="s">
        <v>857</v>
      </c>
      <c r="AM125" s="1">
        <v>2.0021515681023498E-275</v>
      </c>
      <c r="AN125" s="1">
        <v>1.52797533839011E-272</v>
      </c>
      <c r="AO125" t="s">
        <v>856</v>
      </c>
      <c r="AP125">
        <v>12624</v>
      </c>
    </row>
    <row r="126" spans="38:42" x14ac:dyDescent="0.2">
      <c r="AL126" t="s">
        <v>951</v>
      </c>
      <c r="AM126" s="1">
        <v>7.3130500281647196E-42</v>
      </c>
      <c r="AN126" s="1">
        <v>5.1783179503556098E-40</v>
      </c>
      <c r="AO126" t="s">
        <v>950</v>
      </c>
      <c r="AP126">
        <v>1349</v>
      </c>
    </row>
    <row r="127" spans="38:42" x14ac:dyDescent="0.2">
      <c r="AL127" t="s">
        <v>1243</v>
      </c>
      <c r="AM127" s="1">
        <v>1.0036167247212601E-37</v>
      </c>
      <c r="AN127" s="1">
        <v>6.1003021891575006E-36</v>
      </c>
      <c r="AO127" t="s">
        <v>1242</v>
      </c>
      <c r="AP127">
        <v>322</v>
      </c>
    </row>
    <row r="128" spans="38:42" x14ac:dyDescent="0.2">
      <c r="AL128" t="s">
        <v>853</v>
      </c>
      <c r="AM128" s="1">
        <v>7.9749610419517504E-243</v>
      </c>
      <c r="AN128" s="1">
        <v>5.2167638015852904E-240</v>
      </c>
      <c r="AO128" t="s">
        <v>851</v>
      </c>
      <c r="AP128">
        <v>3401</v>
      </c>
    </row>
    <row r="129" spans="38:42" x14ac:dyDescent="0.2">
      <c r="AL129" t="s">
        <v>1249</v>
      </c>
      <c r="AM129" s="1">
        <v>8.2367766837483798E-42</v>
      </c>
      <c r="AN129" s="1">
        <v>5.8024923745975096E-40</v>
      </c>
      <c r="AO129" t="s">
        <v>1248</v>
      </c>
      <c r="AP129">
        <v>2907</v>
      </c>
    </row>
    <row r="130" spans="38:42" x14ac:dyDescent="0.2">
      <c r="AL130" t="s">
        <v>1221</v>
      </c>
      <c r="AM130" s="1">
        <v>9.9310327811734802E-40</v>
      </c>
      <c r="AN130" s="1">
        <v>6.4963141578561903E-38</v>
      </c>
      <c r="AO130" t="s">
        <v>1220</v>
      </c>
      <c r="AP130">
        <v>205</v>
      </c>
    </row>
    <row r="131" spans="38:42" x14ac:dyDescent="0.2">
      <c r="AL131" t="s">
        <v>516</v>
      </c>
      <c r="AM131" s="1">
        <v>6.1038118919052898E-112</v>
      </c>
      <c r="AN131" s="1">
        <v>1.5820389426245901E-109</v>
      </c>
      <c r="AO131" t="s">
        <v>515</v>
      </c>
      <c r="AP131">
        <v>11065</v>
      </c>
    </row>
    <row r="132" spans="38:42" x14ac:dyDescent="0.2">
      <c r="AL132" t="s">
        <v>979</v>
      </c>
      <c r="AM132" s="1">
        <v>3.4746753040360001E-44</v>
      </c>
      <c r="AN132" s="1">
        <v>2.7120235597467401E-42</v>
      </c>
      <c r="AO132" t="s">
        <v>978</v>
      </c>
      <c r="AP132">
        <v>3924</v>
      </c>
    </row>
    <row r="133" spans="38:42" x14ac:dyDescent="0.2">
      <c r="AL133" t="s">
        <v>94</v>
      </c>
      <c r="AM133" s="1">
        <v>5.0040676576047897E-40</v>
      </c>
      <c r="AN133" s="1">
        <v>3.3048498756017799E-38</v>
      </c>
      <c r="AO133" t="s">
        <v>93</v>
      </c>
      <c r="AP133">
        <v>12356</v>
      </c>
    </row>
    <row r="134" spans="38:42" x14ac:dyDescent="0.2">
      <c r="AL134" t="s">
        <v>162</v>
      </c>
      <c r="AM134" s="1">
        <v>3.5476368190828202E-41</v>
      </c>
      <c r="AN134" s="1">
        <v>2.4366943491870299E-39</v>
      </c>
      <c r="AO134" t="s">
        <v>161</v>
      </c>
      <c r="AP134">
        <v>6604</v>
      </c>
    </row>
    <row r="135" spans="38:42" x14ac:dyDescent="0.2">
      <c r="AL135" t="s">
        <v>1259</v>
      </c>
      <c r="AM135" s="1">
        <v>1.09029895169245E-38</v>
      </c>
      <c r="AN135" s="1">
        <v>6.8703838070638303E-37</v>
      </c>
      <c r="AO135" t="s">
        <v>1258</v>
      </c>
      <c r="AP135">
        <v>12268</v>
      </c>
    </row>
    <row r="136" spans="38:42" x14ac:dyDescent="0.2">
      <c r="AL136" t="s">
        <v>68</v>
      </c>
      <c r="AM136">
        <v>0</v>
      </c>
      <c r="AN136">
        <v>0</v>
      </c>
      <c r="AO136" t="s">
        <v>67</v>
      </c>
      <c r="AP136">
        <v>12618</v>
      </c>
    </row>
    <row r="137" spans="38:42" x14ac:dyDescent="0.2">
      <c r="AL137" t="s">
        <v>875</v>
      </c>
      <c r="AM137" s="1">
        <v>1.2799184276157499E-104</v>
      </c>
      <c r="AN137" s="1">
        <v>2.8358450709931501E-102</v>
      </c>
      <c r="AO137" t="s">
        <v>874</v>
      </c>
      <c r="AP137">
        <v>2818</v>
      </c>
    </row>
    <row r="138" spans="38:42" x14ac:dyDescent="0.2">
      <c r="AL138" t="s">
        <v>282</v>
      </c>
      <c r="AM138" s="1">
        <v>6.3108521241302805E-57</v>
      </c>
      <c r="AN138" s="1">
        <v>6.7203236921843093E-55</v>
      </c>
      <c r="AO138" t="s">
        <v>281</v>
      </c>
      <c r="AP138">
        <v>12625</v>
      </c>
    </row>
    <row r="139" spans="38:42" x14ac:dyDescent="0.2">
      <c r="AL139" t="s">
        <v>1071</v>
      </c>
      <c r="AM139" s="1">
        <v>3.2032289660929599E-238</v>
      </c>
      <c r="AN139" s="1">
        <v>2.0001252866917701E-235</v>
      </c>
      <c r="AO139" t="s">
        <v>1070</v>
      </c>
      <c r="AP139">
        <v>3569</v>
      </c>
    </row>
    <row r="140" spans="38:42" x14ac:dyDescent="0.2">
      <c r="AL140" t="s">
        <v>967</v>
      </c>
      <c r="AM140" s="1">
        <v>2.0229998384140499E-43</v>
      </c>
      <c r="AN140" s="1">
        <v>1.5353562862040701E-41</v>
      </c>
      <c r="AO140" t="s">
        <v>966</v>
      </c>
      <c r="AP140">
        <v>2988</v>
      </c>
    </row>
    <row r="141" spans="38:42" x14ac:dyDescent="0.2">
      <c r="AL141" t="s">
        <v>1223</v>
      </c>
      <c r="AM141" s="1">
        <v>5.8187316165521694E-45</v>
      </c>
      <c r="AN141" s="1">
        <v>4.6203419778368301E-43</v>
      </c>
      <c r="AO141" t="s">
        <v>1222</v>
      </c>
      <c r="AP141">
        <v>2070</v>
      </c>
    </row>
    <row r="142" spans="38:42" x14ac:dyDescent="0.2">
      <c r="AL142" t="s">
        <v>1189</v>
      </c>
      <c r="AM142" s="1">
        <v>3.0072010737056898E-46</v>
      </c>
      <c r="AN142" s="1">
        <v>2.5188976310667701E-44</v>
      </c>
      <c r="AO142" t="s">
        <v>1188</v>
      </c>
      <c r="AP142">
        <v>429</v>
      </c>
    </row>
    <row r="143" spans="38:42" x14ac:dyDescent="0.2">
      <c r="AL143" t="s">
        <v>903</v>
      </c>
      <c r="AM143" s="1">
        <v>9.6723795129111801E-55</v>
      </c>
      <c r="AN143" s="1">
        <v>9.7698145124162395E-53</v>
      </c>
      <c r="AO143" t="s">
        <v>902</v>
      </c>
      <c r="AP143">
        <v>6731</v>
      </c>
    </row>
    <row r="144" spans="38:42" x14ac:dyDescent="0.2">
      <c r="AL144" t="s">
        <v>124</v>
      </c>
      <c r="AM144" s="1">
        <v>4.6036101714054497E-56</v>
      </c>
      <c r="AN144" s="1">
        <v>4.7908934033785398E-54</v>
      </c>
      <c r="AO144" t="s">
        <v>123</v>
      </c>
      <c r="AP144">
        <v>12618</v>
      </c>
    </row>
    <row r="145" spans="38:42" x14ac:dyDescent="0.2">
      <c r="AL145" t="s">
        <v>434</v>
      </c>
      <c r="AM145" s="1">
        <v>2.1841550159176801E-128</v>
      </c>
      <c r="AN145" s="1">
        <v>7.6932660137592695E-126</v>
      </c>
      <c r="AO145" t="s">
        <v>433</v>
      </c>
      <c r="AP145">
        <v>9142</v>
      </c>
    </row>
    <row r="146" spans="38:42" x14ac:dyDescent="0.2">
      <c r="AL146" t="s">
        <v>869</v>
      </c>
      <c r="AM146" s="1">
        <v>6.2927027969974E-124</v>
      </c>
      <c r="AN146" s="1">
        <v>1.9646104164171201E-121</v>
      </c>
      <c r="AO146" t="s">
        <v>868</v>
      </c>
      <c r="AP146">
        <v>5573</v>
      </c>
    </row>
    <row r="147" spans="38:42" x14ac:dyDescent="0.2">
      <c r="AL147" t="s">
        <v>510</v>
      </c>
      <c r="AM147" s="1">
        <v>3.3897283826573801E-48</v>
      </c>
      <c r="AN147" s="1">
        <v>3.00417411564932E-46</v>
      </c>
      <c r="AO147" t="s">
        <v>509</v>
      </c>
      <c r="AP147">
        <v>11772</v>
      </c>
    </row>
    <row r="148" spans="38:42" x14ac:dyDescent="0.2">
      <c r="AL148" t="s">
        <v>999</v>
      </c>
      <c r="AM148" s="1">
        <v>1.65913439336596E-35</v>
      </c>
      <c r="AN148" s="1">
        <v>9.3026649639462197E-34</v>
      </c>
      <c r="AO148" t="s">
        <v>998</v>
      </c>
      <c r="AP148">
        <v>424</v>
      </c>
    </row>
    <row r="149" spans="38:42" x14ac:dyDescent="0.2">
      <c r="AL149" t="s">
        <v>1181</v>
      </c>
      <c r="AM149" s="1">
        <v>1.4218805160916299E-52</v>
      </c>
      <c r="AN149" s="1">
        <v>1.33783374311991E-50</v>
      </c>
      <c r="AO149" t="s">
        <v>1180</v>
      </c>
      <c r="AP149">
        <v>467</v>
      </c>
    </row>
    <row r="150" spans="38:42" x14ac:dyDescent="0.2">
      <c r="AL150" t="s">
        <v>8987</v>
      </c>
      <c r="AM150" s="1">
        <v>1.61306747575179E-107</v>
      </c>
      <c r="AN150" s="1">
        <v>3.69311798573372E-105</v>
      </c>
      <c r="AO150" t="s">
        <v>8986</v>
      </c>
      <c r="AP150">
        <v>11641</v>
      </c>
    </row>
    <row r="151" spans="38:42" x14ac:dyDescent="0.2">
      <c r="AL151" t="s">
        <v>883</v>
      </c>
      <c r="AM151" s="1">
        <v>3.7390267300754197E-83</v>
      </c>
      <c r="AN151" s="1">
        <v>6.0427070812995399E-81</v>
      </c>
      <c r="AO151" t="s">
        <v>882</v>
      </c>
      <c r="AP151">
        <v>1395</v>
      </c>
    </row>
    <row r="152" spans="38:42" x14ac:dyDescent="0.2">
      <c r="AL152" t="s">
        <v>1137</v>
      </c>
      <c r="AM152" s="1">
        <v>1.5973119575338201E-66</v>
      </c>
      <c r="AN152" s="1">
        <v>1.9947522146038201E-64</v>
      </c>
      <c r="AO152" t="s">
        <v>1136</v>
      </c>
      <c r="AP152">
        <v>9262</v>
      </c>
    </row>
    <row r="153" spans="38:42" x14ac:dyDescent="0.2">
      <c r="AL153" t="s">
        <v>973</v>
      </c>
      <c r="AM153" s="1">
        <v>5.1123684669191997E-39</v>
      </c>
      <c r="AN153" s="1">
        <v>3.2664467734915801E-37</v>
      </c>
      <c r="AO153" t="s">
        <v>972</v>
      </c>
      <c r="AP153">
        <v>399</v>
      </c>
    </row>
    <row r="154" spans="38:42" x14ac:dyDescent="0.2">
      <c r="AL154" t="s">
        <v>933</v>
      </c>
      <c r="AM154" s="1">
        <v>8.5913854230930403E-53</v>
      </c>
      <c r="AN154" s="1">
        <v>8.2531371718202195E-51</v>
      </c>
      <c r="AO154" t="s">
        <v>932</v>
      </c>
      <c r="AP154">
        <v>2986</v>
      </c>
    </row>
    <row r="155" spans="38:42" x14ac:dyDescent="0.2">
      <c r="AL155" t="s">
        <v>923</v>
      </c>
      <c r="AM155" s="1">
        <v>4.1237507496508203E-58</v>
      </c>
      <c r="AN155" s="1">
        <v>4.5318371238362698E-56</v>
      </c>
      <c r="AO155" t="s">
        <v>922</v>
      </c>
      <c r="AP155">
        <v>6298</v>
      </c>
    </row>
    <row r="156" spans="38:42" x14ac:dyDescent="0.2">
      <c r="AL156" t="s">
        <v>1105</v>
      </c>
      <c r="AM156" s="1">
        <v>1.6566362800005601E-38</v>
      </c>
      <c r="AN156" s="1">
        <v>1.0344187535621701E-36</v>
      </c>
      <c r="AO156" t="s">
        <v>1104</v>
      </c>
      <c r="AP156">
        <v>12631</v>
      </c>
    </row>
    <row r="157" spans="38:42" x14ac:dyDescent="0.2">
      <c r="AL157" t="s">
        <v>949</v>
      </c>
      <c r="AM157" s="1">
        <v>5.6008487523815304E-63</v>
      </c>
      <c r="AN157" s="1">
        <v>6.5759708813218002E-61</v>
      </c>
      <c r="AO157" t="s">
        <v>948</v>
      </c>
      <c r="AP157">
        <v>8849</v>
      </c>
    </row>
    <row r="158" spans="38:42" x14ac:dyDescent="0.2">
      <c r="AL158" t="s">
        <v>1049</v>
      </c>
      <c r="AM158" s="1">
        <v>2.0529264374756598E-37</v>
      </c>
      <c r="AN158" s="1">
        <v>1.2314869201573499E-35</v>
      </c>
      <c r="AO158" t="s">
        <v>1048</v>
      </c>
      <c r="AP158">
        <v>7087</v>
      </c>
    </row>
    <row r="159" spans="38:42" x14ac:dyDescent="0.2">
      <c r="AL159" t="s">
        <v>1127</v>
      </c>
      <c r="AM159" s="1">
        <v>2.5746647896424199E-85</v>
      </c>
      <c r="AN159" s="1">
        <v>4.3131914896729198E-83</v>
      </c>
      <c r="AO159" t="s">
        <v>1126</v>
      </c>
      <c r="AP159">
        <v>2011</v>
      </c>
    </row>
    <row r="160" spans="38:42" x14ac:dyDescent="0.2">
      <c r="AL160" t="s">
        <v>220</v>
      </c>
      <c r="AM160" s="1">
        <v>3.9365371186520798E-54</v>
      </c>
      <c r="AN160" s="1">
        <v>3.8625864570659702E-52</v>
      </c>
      <c r="AO160" t="s">
        <v>219</v>
      </c>
      <c r="AP160">
        <v>8313</v>
      </c>
    </row>
    <row r="161" spans="38:42" x14ac:dyDescent="0.2">
      <c r="AL161" t="s">
        <v>893</v>
      </c>
      <c r="AM161" s="1">
        <v>3.9641610207754798E-55</v>
      </c>
      <c r="AN161" s="1">
        <v>4.0638567121188598E-53</v>
      </c>
      <c r="AO161" t="s">
        <v>892</v>
      </c>
      <c r="AP161">
        <v>6144</v>
      </c>
    </row>
    <row r="162" spans="38:42" x14ac:dyDescent="0.2">
      <c r="AL162" t="s">
        <v>12</v>
      </c>
      <c r="AM162">
        <v>0</v>
      </c>
      <c r="AN162">
        <v>0</v>
      </c>
      <c r="AO162" t="s">
        <v>11</v>
      </c>
      <c r="AP162">
        <v>12623</v>
      </c>
    </row>
    <row r="163" spans="38:42" x14ac:dyDescent="0.2">
      <c r="AL163" t="s">
        <v>8989</v>
      </c>
      <c r="AM163" s="1">
        <v>2.41606758039241E-36</v>
      </c>
      <c r="AN163" s="1">
        <v>1.38868285991007E-34</v>
      </c>
      <c r="AO163" t="s">
        <v>8988</v>
      </c>
      <c r="AP163">
        <v>5824</v>
      </c>
    </row>
    <row r="164" spans="38:42" x14ac:dyDescent="0.2">
      <c r="AL164" t="s">
        <v>1073</v>
      </c>
      <c r="AM164">
        <v>0</v>
      </c>
      <c r="AN164">
        <v>0</v>
      </c>
      <c r="AO164" t="s">
        <v>1072</v>
      </c>
      <c r="AP164">
        <v>12597</v>
      </c>
    </row>
    <row r="165" spans="38:42" x14ac:dyDescent="0.2">
      <c r="AL165" t="s">
        <v>76</v>
      </c>
      <c r="AM165" s="1">
        <v>4.0102790625606002E-38</v>
      </c>
      <c r="AN165" s="1">
        <v>2.4703678691656999E-36</v>
      </c>
      <c r="AO165" t="s">
        <v>75</v>
      </c>
      <c r="AP165">
        <v>8599</v>
      </c>
    </row>
    <row r="166" spans="38:42" x14ac:dyDescent="0.2">
      <c r="AL166" t="s">
        <v>628</v>
      </c>
      <c r="AM166" s="1">
        <v>6.94338596170326E-89</v>
      </c>
      <c r="AN166" s="1">
        <v>1.25501701257786E-86</v>
      </c>
      <c r="AO166" t="s">
        <v>627</v>
      </c>
      <c r="AP166">
        <v>6862</v>
      </c>
    </row>
    <row r="167" spans="38:42" x14ac:dyDescent="0.2">
      <c r="AL167" t="s">
        <v>636</v>
      </c>
      <c r="AM167">
        <v>0</v>
      </c>
      <c r="AN167">
        <v>0</v>
      </c>
      <c r="AO167" t="s">
        <v>635</v>
      </c>
      <c r="AP167">
        <v>11399</v>
      </c>
    </row>
    <row r="168" spans="38:42" x14ac:dyDescent="0.2">
      <c r="AL168" t="s">
        <v>887</v>
      </c>
      <c r="AM168" s="1">
        <v>2.09194858892034E-83</v>
      </c>
      <c r="AN168" s="1">
        <v>3.4210830673808E-81</v>
      </c>
      <c r="AO168" t="s">
        <v>886</v>
      </c>
      <c r="AP168">
        <v>8017</v>
      </c>
    </row>
    <row r="169" spans="38:42" x14ac:dyDescent="0.2">
      <c r="AL169" t="s">
        <v>855</v>
      </c>
      <c r="AM169">
        <v>0</v>
      </c>
      <c r="AN169">
        <v>0</v>
      </c>
      <c r="AO169" t="s">
        <v>854</v>
      </c>
      <c r="AP169">
        <v>11425</v>
      </c>
    </row>
    <row r="170" spans="38:42" x14ac:dyDescent="0.2">
      <c r="AL170" t="s">
        <v>873</v>
      </c>
      <c r="AM170" s="1">
        <v>1.8155215313312799E-110</v>
      </c>
      <c r="AN170" s="1">
        <v>4.3754068905083803E-108</v>
      </c>
      <c r="AO170" t="s">
        <v>872</v>
      </c>
      <c r="AP170">
        <v>4292</v>
      </c>
    </row>
    <row r="171" spans="38:42" x14ac:dyDescent="0.2">
      <c r="AL171" t="s">
        <v>678</v>
      </c>
      <c r="AM171" s="1">
        <v>7.4944036523729893E-43</v>
      </c>
      <c r="AN171" s="1">
        <v>5.5951425528612898E-41</v>
      </c>
      <c r="AO171" t="s">
        <v>677</v>
      </c>
      <c r="AP171">
        <v>6616</v>
      </c>
    </row>
    <row r="172" spans="38:42" x14ac:dyDescent="0.2">
      <c r="AL172" t="s">
        <v>953</v>
      </c>
      <c r="AM172" s="1">
        <v>1.1473771333406601E-43</v>
      </c>
      <c r="AN172" s="1">
        <v>8.8053182573746896E-42</v>
      </c>
      <c r="AO172" t="s">
        <v>952</v>
      </c>
      <c r="AP172">
        <v>3693</v>
      </c>
    </row>
    <row r="173" spans="38:42" x14ac:dyDescent="0.2">
      <c r="AL173" t="s">
        <v>859</v>
      </c>
      <c r="AM173" s="1">
        <v>3.6250157618833201E-214</v>
      </c>
      <c r="AN173" s="1">
        <v>1.8443274637404101E-211</v>
      </c>
      <c r="AO173" t="s">
        <v>858</v>
      </c>
      <c r="AP173">
        <v>1884</v>
      </c>
    </row>
    <row r="174" spans="38:42" x14ac:dyDescent="0.2">
      <c r="AL174" t="s">
        <v>116</v>
      </c>
      <c r="AM174" s="1">
        <v>1.1752821271913901E-37</v>
      </c>
      <c r="AN174" s="1">
        <v>7.0810748163280999E-36</v>
      </c>
      <c r="AO174" t="s">
        <v>115</v>
      </c>
      <c r="AP174">
        <v>9653</v>
      </c>
    </row>
    <row r="175" spans="38:42" x14ac:dyDescent="0.2">
      <c r="AL175" t="s">
        <v>608</v>
      </c>
      <c r="AM175">
        <v>0</v>
      </c>
      <c r="AN175">
        <v>0</v>
      </c>
      <c r="AO175" t="s">
        <v>607</v>
      </c>
      <c r="AP175">
        <v>12629</v>
      </c>
    </row>
    <row r="176" spans="38:42" x14ac:dyDescent="0.2">
      <c r="AL176" t="s">
        <v>871</v>
      </c>
      <c r="AM176" s="1">
        <v>1.5064373868911201E-100</v>
      </c>
      <c r="AN176" s="1">
        <v>3.1836815974958798E-98</v>
      </c>
      <c r="AO176" t="s">
        <v>870</v>
      </c>
      <c r="AP176">
        <v>7452</v>
      </c>
    </row>
    <row r="177" spans="38:42" x14ac:dyDescent="0.2">
      <c r="AL177" t="s">
        <v>901</v>
      </c>
      <c r="AM177" s="1">
        <v>2.3881254809905201E-64</v>
      </c>
      <c r="AN177" s="1">
        <v>2.9031574984395398E-62</v>
      </c>
      <c r="AO177" t="s">
        <v>900</v>
      </c>
      <c r="AP177">
        <v>6989</v>
      </c>
    </row>
    <row r="178" spans="38:42" x14ac:dyDescent="0.2">
      <c r="AL178" t="s">
        <v>460</v>
      </c>
      <c r="AM178" s="1">
        <v>3.4320122569595203E-111</v>
      </c>
      <c r="AN178" s="1">
        <v>8.5719186134278207E-109</v>
      </c>
      <c r="AO178" t="s">
        <v>459</v>
      </c>
      <c r="AP178">
        <v>2660</v>
      </c>
    </row>
    <row r="179" spans="38:42" x14ac:dyDescent="0.2">
      <c r="AL179" t="s">
        <v>730</v>
      </c>
      <c r="AM179" s="1">
        <v>1.08580872920606E-37</v>
      </c>
      <c r="AN179" s="1">
        <v>6.5708169661249504E-36</v>
      </c>
      <c r="AO179" t="s">
        <v>729</v>
      </c>
      <c r="AP179">
        <v>1166</v>
      </c>
    </row>
    <row r="180" spans="38:42" x14ac:dyDescent="0.2">
      <c r="AL180" t="s">
        <v>334</v>
      </c>
      <c r="AM180" s="1">
        <v>1.1520725732692301E-52</v>
      </c>
      <c r="AN180" s="1">
        <v>1.09902923187496E-50</v>
      </c>
      <c r="AO180" t="s">
        <v>333</v>
      </c>
      <c r="AP180">
        <v>12630</v>
      </c>
    </row>
    <row r="181" spans="38:42" x14ac:dyDescent="0.2">
      <c r="AL181" t="s">
        <v>865</v>
      </c>
      <c r="AM181" s="1">
        <v>9.7125455330119401E-184</v>
      </c>
      <c r="AN181" s="1">
        <v>4.4473745995661702E-181</v>
      </c>
      <c r="AO181" t="s">
        <v>864</v>
      </c>
      <c r="AP181">
        <v>2881</v>
      </c>
    </row>
    <row r="182" spans="38:42" x14ac:dyDescent="0.2">
      <c r="AL182" t="s">
        <v>957</v>
      </c>
      <c r="AM182" s="1">
        <v>4.5237248030710302E-39</v>
      </c>
      <c r="AN182" s="1">
        <v>2.9038508233545202E-37</v>
      </c>
      <c r="AO182" t="s">
        <v>956</v>
      </c>
      <c r="AP182">
        <v>6213</v>
      </c>
    </row>
    <row r="183" spans="38:42" x14ac:dyDescent="0.2">
      <c r="AL183" t="s">
        <v>382</v>
      </c>
      <c r="AM183" s="1">
        <v>5.4432747317819203E-39</v>
      </c>
      <c r="AN183" s="1">
        <v>3.4617715273374201E-37</v>
      </c>
      <c r="AO183" t="s">
        <v>381</v>
      </c>
      <c r="AP183">
        <v>703</v>
      </c>
    </row>
    <row r="184" spans="38:42" x14ac:dyDescent="0.2">
      <c r="AL184" t="s">
        <v>955</v>
      </c>
      <c r="AM184" s="1">
        <v>3.2328749877528798E-42</v>
      </c>
      <c r="AN184" s="1">
        <v>2.3251310841236302E-40</v>
      </c>
      <c r="AO184" t="s">
        <v>954</v>
      </c>
      <c r="AP184">
        <v>4464</v>
      </c>
    </row>
    <row r="185" spans="38:42" x14ac:dyDescent="0.2">
      <c r="AL185" t="s">
        <v>8991</v>
      </c>
      <c r="AM185" s="1">
        <v>2.2252182590585202E-52</v>
      </c>
      <c r="AN185" s="1">
        <v>2.0794437567814201E-50</v>
      </c>
      <c r="AO185" t="s">
        <v>8990</v>
      </c>
      <c r="AP185">
        <v>9157</v>
      </c>
    </row>
    <row r="186" spans="38:42" x14ac:dyDescent="0.2">
      <c r="AL186" t="s">
        <v>86</v>
      </c>
      <c r="AM186" s="1">
        <v>6.7336533164716104E-235</v>
      </c>
      <c r="AN186" s="1">
        <v>4.0217476351465499E-232</v>
      </c>
      <c r="AO186" t="s">
        <v>85</v>
      </c>
      <c r="AP186">
        <v>12629</v>
      </c>
    </row>
    <row r="187" spans="38:42" x14ac:dyDescent="0.2">
      <c r="AL187" t="s">
        <v>1291</v>
      </c>
      <c r="AM187" s="1">
        <v>2.6063307269621602E-36</v>
      </c>
      <c r="AN187" s="1">
        <v>1.49179854984497E-34</v>
      </c>
      <c r="AO187" t="s">
        <v>1290</v>
      </c>
      <c r="AP187">
        <v>334</v>
      </c>
    </row>
    <row r="188" spans="38:42" x14ac:dyDescent="0.2">
      <c r="AL188" t="s">
        <v>1303</v>
      </c>
      <c r="AM188" s="1">
        <v>2.61660014958178E-37</v>
      </c>
      <c r="AN188" s="1">
        <v>1.56279288064369E-35</v>
      </c>
      <c r="AO188" t="s">
        <v>1302</v>
      </c>
      <c r="AP188">
        <v>1715</v>
      </c>
    </row>
    <row r="189" spans="38:42" x14ac:dyDescent="0.2">
      <c r="AL189" t="s">
        <v>164</v>
      </c>
      <c r="AM189" s="1">
        <v>1.8848998078850899E-61</v>
      </c>
      <c r="AN189" s="1">
        <v>2.1577390550764499E-59</v>
      </c>
      <c r="AO189" t="s">
        <v>163</v>
      </c>
      <c r="AP189">
        <v>6818</v>
      </c>
    </row>
    <row r="190" spans="38:42" x14ac:dyDescent="0.2">
      <c r="AL190" t="s">
        <v>1079</v>
      </c>
      <c r="AM190" s="1">
        <v>1.73144014465938E-171</v>
      </c>
      <c r="AN190" s="1">
        <v>7.67251395715676E-169</v>
      </c>
      <c r="AO190" t="s">
        <v>1078</v>
      </c>
      <c r="AP190">
        <v>12629</v>
      </c>
    </row>
    <row r="191" spans="38:42" x14ac:dyDescent="0.2">
      <c r="AL191" t="s">
        <v>1161</v>
      </c>
      <c r="AM191" s="1">
        <v>7.7833709172758504E-54</v>
      </c>
      <c r="AN191" s="1">
        <v>7.5829905170651301E-52</v>
      </c>
      <c r="AO191" t="s">
        <v>1160</v>
      </c>
      <c r="AP191">
        <v>1671</v>
      </c>
    </row>
    <row r="192" spans="38:42" x14ac:dyDescent="0.2">
      <c r="AL192" t="s">
        <v>1115</v>
      </c>
      <c r="AM192" s="1">
        <v>5.2681283841161497E-87</v>
      </c>
      <c r="AN192" s="1">
        <v>9.2779845657184098E-85</v>
      </c>
      <c r="AO192" t="s">
        <v>1114</v>
      </c>
      <c r="AP192">
        <v>3156</v>
      </c>
    </row>
    <row r="193" spans="38:42" x14ac:dyDescent="0.2">
      <c r="AL193" t="s">
        <v>889</v>
      </c>
      <c r="AM193" s="1">
        <v>2.1303127763031601E-70</v>
      </c>
      <c r="AN193" s="1">
        <v>2.81385640462274E-68</v>
      </c>
      <c r="AO193" t="s">
        <v>888</v>
      </c>
      <c r="AP193">
        <v>1247</v>
      </c>
    </row>
    <row r="194" spans="38:42" x14ac:dyDescent="0.2">
      <c r="AL194" t="s">
        <v>170</v>
      </c>
      <c r="AM194" s="1">
        <v>8.0672519378339696E-38</v>
      </c>
      <c r="AN194" s="1">
        <v>4.9253262164455699E-36</v>
      </c>
      <c r="AO194" t="s">
        <v>169</v>
      </c>
      <c r="AP194">
        <v>12599</v>
      </c>
    </row>
    <row r="195" spans="38:42" x14ac:dyDescent="0.2">
      <c r="AL195" t="s">
        <v>1193</v>
      </c>
      <c r="AM195" s="1">
        <v>4.2903822982174298E-36</v>
      </c>
      <c r="AN195" s="1">
        <v>2.4354124640749102E-34</v>
      </c>
      <c r="AO195" t="s">
        <v>1192</v>
      </c>
      <c r="AP195">
        <v>3582</v>
      </c>
    </row>
    <row r="196" spans="38:42" x14ac:dyDescent="0.2">
      <c r="AL196" t="s">
        <v>310</v>
      </c>
      <c r="AM196" s="1">
        <v>6.6205683981167003E-38</v>
      </c>
      <c r="AN196" s="1">
        <v>4.06012268236291E-36</v>
      </c>
      <c r="AO196" t="s">
        <v>309</v>
      </c>
      <c r="AP196">
        <v>12626</v>
      </c>
    </row>
    <row r="197" spans="38:42" x14ac:dyDescent="0.2">
      <c r="AL197" t="s">
        <v>1201</v>
      </c>
      <c r="AM197" s="1">
        <v>2.0564529325023998E-139</v>
      </c>
      <c r="AN197" s="1">
        <v>7.8470816482737297E-137</v>
      </c>
      <c r="AO197" t="s">
        <v>1200</v>
      </c>
      <c r="AP197">
        <v>5974</v>
      </c>
    </row>
    <row r="198" spans="38:42" x14ac:dyDescent="0.2">
      <c r="AL198" t="s">
        <v>8993</v>
      </c>
      <c r="AM198" s="1">
        <v>6.2975193958613099E-40</v>
      </c>
      <c r="AN198" s="1">
        <v>4.13918774837066E-38</v>
      </c>
      <c r="AO198" t="s">
        <v>8992</v>
      </c>
      <c r="AP198">
        <v>2380</v>
      </c>
    </row>
    <row r="199" spans="38:42" x14ac:dyDescent="0.2">
      <c r="AL199" t="s">
        <v>542</v>
      </c>
      <c r="AM199" s="1">
        <v>6.86203200512611E-46</v>
      </c>
      <c r="AN199" s="1">
        <v>5.6785381719528598E-44</v>
      </c>
      <c r="AO199" t="s">
        <v>541</v>
      </c>
      <c r="AP199">
        <v>5081</v>
      </c>
    </row>
    <row r="200" spans="38:42" x14ac:dyDescent="0.2">
      <c r="AL200" t="s">
        <v>905</v>
      </c>
      <c r="AM200" s="1">
        <v>4.92522187166907E-79</v>
      </c>
      <c r="AN200" s="1">
        <v>7.4349200935294599E-77</v>
      </c>
      <c r="AO200" t="s">
        <v>904</v>
      </c>
      <c r="AP200">
        <v>1067</v>
      </c>
    </row>
    <row r="201" spans="38:42" x14ac:dyDescent="0.2">
      <c r="AL201" t="s">
        <v>939</v>
      </c>
      <c r="AM201" s="1">
        <v>1.6923295401484501E-76</v>
      </c>
      <c r="AN201" s="1">
        <v>2.4731415843637502E-74</v>
      </c>
      <c r="AO201" t="s">
        <v>938</v>
      </c>
      <c r="AP201">
        <v>1068</v>
      </c>
    </row>
    <row r="202" spans="38:42" x14ac:dyDescent="0.2">
      <c r="AL202" t="s">
        <v>921</v>
      </c>
      <c r="AM202" s="1">
        <v>4.02235727126445E-60</v>
      </c>
      <c r="AN202" s="1">
        <v>4.4922863280780302E-58</v>
      </c>
      <c r="AO202" t="s">
        <v>920</v>
      </c>
      <c r="AP202">
        <v>630</v>
      </c>
    </row>
    <row r="203" spans="38:42" x14ac:dyDescent="0.2">
      <c r="AL203" t="s">
        <v>935</v>
      </c>
      <c r="AM203" s="1">
        <v>8.0985212699152493E-46</v>
      </c>
      <c r="AN203" s="1">
        <v>6.6219873026682002E-44</v>
      </c>
      <c r="AO203" t="s">
        <v>934</v>
      </c>
      <c r="AP203">
        <v>5535</v>
      </c>
    </row>
    <row r="204" spans="38:42" x14ac:dyDescent="0.2">
      <c r="AL204" t="s">
        <v>438</v>
      </c>
      <c r="AM204" s="1">
        <v>1.1793531858506E-63</v>
      </c>
      <c r="AN204" s="1">
        <v>1.4087630186112799E-61</v>
      </c>
      <c r="AO204" t="s">
        <v>437</v>
      </c>
      <c r="AP204">
        <v>7766</v>
      </c>
    </row>
    <row r="205" spans="38:42" x14ac:dyDescent="0.2">
      <c r="AL205" t="s">
        <v>98</v>
      </c>
      <c r="AM205">
        <v>0</v>
      </c>
      <c r="AN205">
        <v>0</v>
      </c>
      <c r="AO205" t="s">
        <v>97</v>
      </c>
      <c r="AP205">
        <v>11294</v>
      </c>
    </row>
    <row r="206" spans="38:42" x14ac:dyDescent="0.2">
      <c r="AL206" t="s">
        <v>977</v>
      </c>
      <c r="AM206" s="1">
        <v>9.5068407388164002E-43</v>
      </c>
      <c r="AN206" s="1">
        <v>7.0212618940387598E-41</v>
      </c>
      <c r="AO206" t="s">
        <v>976</v>
      </c>
      <c r="AP206">
        <v>6282</v>
      </c>
    </row>
    <row r="207" spans="38:42" x14ac:dyDescent="0.2">
      <c r="AL207" t="s">
        <v>1119</v>
      </c>
      <c r="AM207" s="1">
        <v>1.9021661946477399E-75</v>
      </c>
      <c r="AN207" s="1">
        <v>2.7505323174606301E-73</v>
      </c>
      <c r="AO207" t="s">
        <v>1118</v>
      </c>
      <c r="AP207">
        <v>12600</v>
      </c>
    </row>
    <row r="208" spans="38:42" x14ac:dyDescent="0.2">
      <c r="AL208" t="s">
        <v>118</v>
      </c>
      <c r="AM208" s="1">
        <v>1.0449046645442101E-93</v>
      </c>
      <c r="AN208" s="1">
        <v>1.9662815584717499E-91</v>
      </c>
      <c r="AO208" t="s">
        <v>117</v>
      </c>
      <c r="AP208">
        <v>9062</v>
      </c>
    </row>
    <row r="209" spans="38:42" x14ac:dyDescent="0.2">
      <c r="AL209" t="s">
        <v>240</v>
      </c>
      <c r="AM209" s="1">
        <v>1.37067391124921E-215</v>
      </c>
      <c r="AN209" s="1">
        <v>7.2419028918578396E-213</v>
      </c>
      <c r="AO209" t="s">
        <v>239</v>
      </c>
      <c r="AP209">
        <v>12345</v>
      </c>
    </row>
    <row r="210" spans="38:42" x14ac:dyDescent="0.2">
      <c r="AL210" t="s">
        <v>907</v>
      </c>
      <c r="AM210" s="1">
        <v>5.36931085756753E-72</v>
      </c>
      <c r="AN210" s="1">
        <v>7.2311983578828604E-70</v>
      </c>
      <c r="AO210" t="s">
        <v>906</v>
      </c>
      <c r="AP210">
        <v>2954</v>
      </c>
    </row>
    <row r="211" spans="38:42" x14ac:dyDescent="0.2">
      <c r="AL211" t="s">
        <v>919</v>
      </c>
      <c r="AM211" s="1">
        <v>9.81816067310705E-58</v>
      </c>
      <c r="AN211" s="1">
        <v>1.0704132790989801E-55</v>
      </c>
      <c r="AO211" t="s">
        <v>918</v>
      </c>
      <c r="AP211">
        <v>2023</v>
      </c>
    </row>
    <row r="212" spans="38:42" x14ac:dyDescent="0.2">
      <c r="AL212" t="s">
        <v>102</v>
      </c>
      <c r="AM212" s="1">
        <v>4.1862998398125098E-72</v>
      </c>
      <c r="AN212" s="1">
        <v>5.69378226727767E-70</v>
      </c>
      <c r="AO212" t="s">
        <v>101</v>
      </c>
      <c r="AP212">
        <v>8589</v>
      </c>
    </row>
    <row r="213" spans="38:42" x14ac:dyDescent="0.2">
      <c r="AL213" t="s">
        <v>897</v>
      </c>
      <c r="AM213" s="1">
        <v>3.3642711382992499E-88</v>
      </c>
      <c r="AN213" s="1">
        <v>6.0019470943917904E-86</v>
      </c>
      <c r="AO213" t="s">
        <v>896</v>
      </c>
      <c r="AP213">
        <v>11317</v>
      </c>
    </row>
    <row r="214" spans="38:42" x14ac:dyDescent="0.2">
      <c r="AL214" t="s">
        <v>959</v>
      </c>
      <c r="AM214" s="1">
        <v>1.1308204451030899E-40</v>
      </c>
      <c r="AN214" s="1">
        <v>7.6522563814685597E-39</v>
      </c>
      <c r="AO214" t="s">
        <v>958</v>
      </c>
      <c r="AP214">
        <v>1696</v>
      </c>
    </row>
    <row r="215" spans="38:42" x14ac:dyDescent="0.2">
      <c r="AL215" t="s">
        <v>1103</v>
      </c>
      <c r="AM215" s="1">
        <v>8.6565732572634603E-97</v>
      </c>
      <c r="AN215" s="1">
        <v>1.7234108236960601E-94</v>
      </c>
      <c r="AO215" t="s">
        <v>1102</v>
      </c>
      <c r="AP215">
        <v>12542</v>
      </c>
    </row>
    <row r="216" spans="38:42" x14ac:dyDescent="0.2">
      <c r="AL216" t="s">
        <v>925</v>
      </c>
      <c r="AM216" s="1">
        <v>1.5584658614316801E-45</v>
      </c>
      <c r="AN216" s="1">
        <v>1.26678375967379E-43</v>
      </c>
      <c r="AO216" t="s">
        <v>924</v>
      </c>
      <c r="AP216">
        <v>6839</v>
      </c>
    </row>
    <row r="217" spans="38:42" x14ac:dyDescent="0.2">
      <c r="AL217" t="s">
        <v>1091</v>
      </c>
      <c r="AM217" s="1">
        <v>1.8299993026467301E-96</v>
      </c>
      <c r="AN217" s="1">
        <v>3.5912429172083101E-94</v>
      </c>
      <c r="AO217" t="s">
        <v>1090</v>
      </c>
      <c r="AP217">
        <v>11535</v>
      </c>
    </row>
    <row r="218" spans="38:42" x14ac:dyDescent="0.2">
      <c r="AL218" t="s">
        <v>572</v>
      </c>
      <c r="AM218" s="1">
        <v>2.7278686824452899E-43</v>
      </c>
      <c r="AN218" s="1">
        <v>2.0476902781831101E-41</v>
      </c>
      <c r="AO218" t="s">
        <v>571</v>
      </c>
      <c r="AP218">
        <v>2014</v>
      </c>
    </row>
    <row r="219" spans="38:42" x14ac:dyDescent="0.2">
      <c r="AL219" t="s">
        <v>452</v>
      </c>
      <c r="AM219" s="1">
        <v>9.6600990249623197E-75</v>
      </c>
      <c r="AN219" s="1">
        <v>1.3822997948531999E-72</v>
      </c>
      <c r="AO219" t="s">
        <v>451</v>
      </c>
      <c r="AP219">
        <v>12618</v>
      </c>
    </row>
    <row r="220" spans="38:42" x14ac:dyDescent="0.2">
      <c r="AL220" t="s">
        <v>108</v>
      </c>
      <c r="AM220" s="1">
        <v>2.1418743490628301E-57</v>
      </c>
      <c r="AN220" s="1">
        <v>2.3167659789823698E-55</v>
      </c>
      <c r="AO220" t="s">
        <v>107</v>
      </c>
      <c r="AP220">
        <v>9788</v>
      </c>
    </row>
    <row r="221" spans="38:42" x14ac:dyDescent="0.2">
      <c r="AL221" t="s">
        <v>879</v>
      </c>
      <c r="AM221" s="1">
        <v>1.2274679908419801E-73</v>
      </c>
      <c r="AN221" s="1">
        <v>1.73832245259755E-71</v>
      </c>
      <c r="AO221" t="s">
        <v>878</v>
      </c>
      <c r="AP221">
        <v>5569</v>
      </c>
    </row>
    <row r="222" spans="38:42" x14ac:dyDescent="0.2">
      <c r="AL222" t="s">
        <v>917</v>
      </c>
      <c r="AM222" s="1">
        <v>1.2440654440534E-54</v>
      </c>
      <c r="AN222" s="1">
        <v>1.2474253288293099E-52</v>
      </c>
      <c r="AO222" t="s">
        <v>916</v>
      </c>
      <c r="AP222">
        <v>1396</v>
      </c>
    </row>
    <row r="223" spans="38:42" x14ac:dyDescent="0.2">
      <c r="AL223" t="s">
        <v>1229</v>
      </c>
      <c r="AM223" s="1">
        <v>1.9571214317351099E-46</v>
      </c>
      <c r="AN223" s="1">
        <v>1.64938509863467E-44</v>
      </c>
      <c r="AO223" t="s">
        <v>1228</v>
      </c>
      <c r="AP223">
        <v>12160</v>
      </c>
    </row>
    <row r="224" spans="38:42" x14ac:dyDescent="0.2">
      <c r="AL224" t="s">
        <v>975</v>
      </c>
      <c r="AM224" s="1">
        <v>1.57965944079393E-40</v>
      </c>
      <c r="AN224" s="1">
        <v>1.0585259384481101E-38</v>
      </c>
      <c r="AO224" t="s">
        <v>974</v>
      </c>
      <c r="AP224">
        <v>9066</v>
      </c>
    </row>
    <row r="225" spans="38:42" x14ac:dyDescent="0.2">
      <c r="AL225" t="s">
        <v>1117</v>
      </c>
      <c r="AM225" s="1">
        <v>2.7280882396466202E-85</v>
      </c>
      <c r="AN225" s="1">
        <v>4.5151503792802001E-83</v>
      </c>
      <c r="AO225" t="s">
        <v>1116</v>
      </c>
      <c r="AP225">
        <v>12631</v>
      </c>
    </row>
    <row r="226" spans="38:42" x14ac:dyDescent="0.2">
      <c r="AL226" t="s">
        <v>106</v>
      </c>
      <c r="AM226" s="1">
        <v>1.1990612274616899E-40</v>
      </c>
      <c r="AN226" s="1">
        <v>8.0742667066868504E-39</v>
      </c>
      <c r="AO226" t="s">
        <v>105</v>
      </c>
      <c r="AP226">
        <v>12595</v>
      </c>
    </row>
    <row r="227" spans="38:42" x14ac:dyDescent="0.2">
      <c r="AL227" t="s">
        <v>626</v>
      </c>
      <c r="AM227" s="1">
        <v>1.8361901057493599E-67</v>
      </c>
      <c r="AN227" s="1">
        <v>2.3573592039886801E-65</v>
      </c>
      <c r="AO227" t="s">
        <v>625</v>
      </c>
      <c r="AP227">
        <v>5330</v>
      </c>
    </row>
    <row r="228" spans="38:42" x14ac:dyDescent="0.2">
      <c r="AL228" t="s">
        <v>24</v>
      </c>
      <c r="AM228">
        <v>0</v>
      </c>
      <c r="AN228">
        <v>0</v>
      </c>
      <c r="AO228" t="s">
        <v>23</v>
      </c>
      <c r="AP228">
        <v>3892</v>
      </c>
    </row>
    <row r="229" spans="38:42" x14ac:dyDescent="0.2">
      <c r="AL229" t="s">
        <v>208</v>
      </c>
      <c r="AM229" s="1">
        <v>1.83536934079416E-42</v>
      </c>
      <c r="AN229" s="1">
        <v>1.33399304944388E-40</v>
      </c>
      <c r="AO229" t="s">
        <v>207</v>
      </c>
      <c r="AP229">
        <v>371</v>
      </c>
    </row>
    <row r="230" spans="38:42" x14ac:dyDescent="0.2">
      <c r="AL230" t="s">
        <v>44</v>
      </c>
      <c r="AM230" s="1">
        <v>5.2370689485196201E-262</v>
      </c>
      <c r="AN230" s="1">
        <v>3.5970808072907E-259</v>
      </c>
      <c r="AO230" t="s">
        <v>43</v>
      </c>
      <c r="AP230">
        <v>1979</v>
      </c>
    </row>
    <row r="231" spans="38:42" x14ac:dyDescent="0.2">
      <c r="AL231" t="s">
        <v>1097</v>
      </c>
      <c r="AM231" s="1">
        <v>8.1595532333576901E-102</v>
      </c>
      <c r="AN231" s="1">
        <v>1.7513716057286701E-99</v>
      </c>
      <c r="AO231" t="s">
        <v>1096</v>
      </c>
      <c r="AP231">
        <v>391</v>
      </c>
    </row>
    <row r="232" spans="38:42" x14ac:dyDescent="0.2">
      <c r="AL232" t="s">
        <v>909</v>
      </c>
      <c r="AM232" s="1">
        <v>1.29644176642805E-51</v>
      </c>
      <c r="AN232" s="1">
        <v>1.18728136969481E-49</v>
      </c>
      <c r="AO232" t="s">
        <v>908</v>
      </c>
      <c r="AP232">
        <v>2925</v>
      </c>
    </row>
    <row r="233" spans="38:42" x14ac:dyDescent="0.2">
      <c r="AL233" t="s">
        <v>64</v>
      </c>
      <c r="AM233" s="1">
        <v>5.3285532600719101E-83</v>
      </c>
      <c r="AN233" s="1">
        <v>8.5114344341404405E-81</v>
      </c>
      <c r="AO233" t="s">
        <v>63</v>
      </c>
      <c r="AP233">
        <v>2993</v>
      </c>
    </row>
    <row r="234" spans="38:42" x14ac:dyDescent="0.2">
      <c r="AL234" t="s">
        <v>881</v>
      </c>
      <c r="AM234" s="1">
        <v>1.2368195677215199E-90</v>
      </c>
      <c r="AN234" s="1">
        <v>2.2959716759176299E-88</v>
      </c>
      <c r="AO234" t="s">
        <v>880</v>
      </c>
      <c r="AP234">
        <v>1946</v>
      </c>
    </row>
    <row r="235" spans="38:42" x14ac:dyDescent="0.2">
      <c r="AL235" t="s">
        <v>16</v>
      </c>
      <c r="AM235">
        <v>0</v>
      </c>
      <c r="AN235">
        <v>0</v>
      </c>
      <c r="AO235" t="s">
        <v>15</v>
      </c>
      <c r="AP235">
        <v>12623</v>
      </c>
    </row>
    <row r="236" spans="38:42" x14ac:dyDescent="0.2">
      <c r="AL236" t="s">
        <v>1231</v>
      </c>
      <c r="AM236" s="1">
        <v>2.3855221637408201E-38</v>
      </c>
      <c r="AN236" s="1">
        <v>1.48280171779673E-36</v>
      </c>
      <c r="AO236" t="s">
        <v>1230</v>
      </c>
      <c r="AP236">
        <v>3336</v>
      </c>
    </row>
    <row r="237" spans="38:42" x14ac:dyDescent="0.2">
      <c r="AL237" t="s">
        <v>722</v>
      </c>
      <c r="AM237" s="1">
        <v>8.2004171562541104E-37</v>
      </c>
      <c r="AN237" s="1">
        <v>4.8555659687699404E-35</v>
      </c>
      <c r="AO237" t="s">
        <v>721</v>
      </c>
      <c r="AP237">
        <v>6568</v>
      </c>
    </row>
    <row r="238" spans="38:42" x14ac:dyDescent="0.2">
      <c r="AL238" t="s">
        <v>212</v>
      </c>
      <c r="AM238" s="1">
        <v>3.4546059367059698E-47</v>
      </c>
      <c r="AN238" s="1">
        <v>3.0035393514259499E-45</v>
      </c>
      <c r="AO238" t="s">
        <v>211</v>
      </c>
      <c r="AP238">
        <v>6717</v>
      </c>
    </row>
    <row r="239" spans="38:42" x14ac:dyDescent="0.2">
      <c r="AL239" t="s">
        <v>1007</v>
      </c>
      <c r="AM239" s="1">
        <v>8.84599027144917E-43</v>
      </c>
      <c r="AN239" s="1">
        <v>6.5685063977782301E-41</v>
      </c>
      <c r="AO239" t="s">
        <v>1006</v>
      </c>
      <c r="AP239">
        <v>8318</v>
      </c>
    </row>
    <row r="240" spans="38:42" x14ac:dyDescent="0.2">
      <c r="AL240" t="s">
        <v>1199</v>
      </c>
      <c r="AM240" s="1">
        <v>7.2317338388879993E-83</v>
      </c>
      <c r="AN240" s="1">
        <v>1.1418658361471799E-80</v>
      </c>
      <c r="AO240" t="s">
        <v>1198</v>
      </c>
      <c r="AP240">
        <v>10942</v>
      </c>
    </row>
    <row r="241" spans="38:42" x14ac:dyDescent="0.2">
      <c r="AL241" t="s">
        <v>945</v>
      </c>
      <c r="AM241" s="1">
        <v>1.7123536490865001E-39</v>
      </c>
      <c r="AN241" s="1">
        <v>1.10955670176893E-37</v>
      </c>
      <c r="AO241" t="s">
        <v>944</v>
      </c>
      <c r="AP241">
        <v>6410</v>
      </c>
    </row>
    <row r="242" spans="38:42" x14ac:dyDescent="0.2">
      <c r="AL242" t="s">
        <v>46</v>
      </c>
      <c r="AM242" s="1">
        <v>2.63393205552211E-42</v>
      </c>
      <c r="AN242" s="1">
        <v>1.9043328761424801E-40</v>
      </c>
      <c r="AO242" t="s">
        <v>45</v>
      </c>
      <c r="AP242">
        <v>12052</v>
      </c>
    </row>
    <row r="243" spans="38:42" x14ac:dyDescent="0.2">
      <c r="AL243" t="s">
        <v>50</v>
      </c>
      <c r="AM243" s="1">
        <v>1.2653641287048E-66</v>
      </c>
      <c r="AN243" s="1">
        <v>1.59470706752457E-64</v>
      </c>
      <c r="AO243" t="s">
        <v>49</v>
      </c>
      <c r="AP243">
        <v>12539</v>
      </c>
    </row>
    <row r="244" spans="38:42" x14ac:dyDescent="0.2">
      <c r="AL244" t="s">
        <v>280</v>
      </c>
      <c r="AM244" s="1">
        <v>9.1179647826196495E-41</v>
      </c>
      <c r="AN244" s="1">
        <v>6.2006674365765405E-39</v>
      </c>
      <c r="AO244" t="s">
        <v>279</v>
      </c>
      <c r="AP244">
        <v>12434</v>
      </c>
    </row>
    <row r="245" spans="38:42" x14ac:dyDescent="0.2">
      <c r="AL245" t="s">
        <v>72</v>
      </c>
      <c r="AM245" s="1">
        <v>1.23054790855421E-52</v>
      </c>
      <c r="AN245" s="1">
        <v>1.1657956289523599E-50</v>
      </c>
      <c r="AO245" t="s">
        <v>71</v>
      </c>
      <c r="AP245">
        <v>4175</v>
      </c>
    </row>
    <row r="246" spans="38:42" x14ac:dyDescent="0.2">
      <c r="AL246" t="s">
        <v>60</v>
      </c>
      <c r="AM246" s="1">
        <v>6.6895590722574797E-110</v>
      </c>
      <c r="AN246" s="1">
        <v>1.5843874650965699E-107</v>
      </c>
      <c r="AO246" t="s">
        <v>59</v>
      </c>
      <c r="AP246">
        <v>12462</v>
      </c>
    </row>
    <row r="247" spans="38:42" x14ac:dyDescent="0.2">
      <c r="AL247" t="s">
        <v>52</v>
      </c>
      <c r="AM247" s="1">
        <v>6.1805453146806401E-51</v>
      </c>
      <c r="AN247" s="1">
        <v>5.6226590058124398E-49</v>
      </c>
      <c r="AO247" t="s">
        <v>51</v>
      </c>
      <c r="AP247">
        <v>11734</v>
      </c>
    </row>
    <row r="248" spans="38:42" x14ac:dyDescent="0.2">
      <c r="AL248" t="s">
        <v>96</v>
      </c>
      <c r="AM248" s="1">
        <v>3.02668250369166E-211</v>
      </c>
      <c r="AN248" s="1">
        <v>1.48491205547187E-208</v>
      </c>
      <c r="AO248" t="s">
        <v>95</v>
      </c>
      <c r="AP248">
        <v>6697</v>
      </c>
    </row>
    <row r="249" spans="38:42" x14ac:dyDescent="0.2">
      <c r="AL249" t="s">
        <v>54</v>
      </c>
      <c r="AM249" s="1">
        <v>1.5112746926114299E-56</v>
      </c>
      <c r="AN249" s="1">
        <v>1.5969523424925601E-54</v>
      </c>
      <c r="AO249" t="s">
        <v>53</v>
      </c>
      <c r="AP249">
        <v>123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070A7-77A4-4249-9FE2-7B3772C9B56F}">
  <dimension ref="A1:I466"/>
  <sheetViews>
    <sheetView workbookViewId="0">
      <selection activeCell="N3" sqref="N3"/>
    </sheetView>
  </sheetViews>
  <sheetFormatPr baseColWidth="10" defaultRowHeight="16" x14ac:dyDescent="0.2"/>
  <sheetData>
    <row r="1" spans="1:9" s="16" customFormat="1" x14ac:dyDescent="0.2">
      <c r="A1" s="16" t="s">
        <v>3628</v>
      </c>
      <c r="F1" s="16" t="s">
        <v>3629</v>
      </c>
    </row>
    <row r="2" spans="1:9" s="16" customFormat="1" x14ac:dyDescent="0.2">
      <c r="A2" s="16" t="s">
        <v>3626</v>
      </c>
      <c r="B2" s="16" t="s">
        <v>1928</v>
      </c>
      <c r="C2" s="16" t="s">
        <v>1929</v>
      </c>
      <c r="D2" s="16" t="s">
        <v>1930</v>
      </c>
      <c r="F2" s="16" t="s">
        <v>3626</v>
      </c>
      <c r="G2" s="16" t="s">
        <v>1928</v>
      </c>
      <c r="H2" s="16" t="s">
        <v>1929</v>
      </c>
      <c r="I2" s="16" t="s">
        <v>1930</v>
      </c>
    </row>
    <row r="3" spans="1:9" x14ac:dyDescent="0.2">
      <c r="A3" t="s">
        <v>1931</v>
      </c>
      <c r="B3" t="s">
        <v>1932</v>
      </c>
      <c r="C3" s="1">
        <v>5.0000000000000002E-5</v>
      </c>
      <c r="D3">
        <v>3.0830599999999999E-3</v>
      </c>
      <c r="F3" t="s">
        <v>1879</v>
      </c>
      <c r="G3" t="s">
        <v>3014</v>
      </c>
      <c r="H3" s="1">
        <v>5.0000000000000002E-5</v>
      </c>
      <c r="I3">
        <v>3.0830599999999999E-3</v>
      </c>
    </row>
    <row r="4" spans="1:9" x14ac:dyDescent="0.2">
      <c r="A4" t="s">
        <v>1933</v>
      </c>
      <c r="B4" t="s">
        <v>1934</v>
      </c>
      <c r="C4" s="1">
        <v>5.0000000000000002E-5</v>
      </c>
      <c r="D4">
        <v>3.0830599999999999E-3</v>
      </c>
      <c r="F4" t="s">
        <v>3264</v>
      </c>
      <c r="G4" t="s">
        <v>3265</v>
      </c>
      <c r="H4" s="1">
        <v>5.0000000000000002E-5</v>
      </c>
      <c r="I4">
        <v>3.0830599999999999E-3</v>
      </c>
    </row>
    <row r="5" spans="1:9" x14ac:dyDescent="0.2">
      <c r="A5" t="s">
        <v>1935</v>
      </c>
      <c r="B5" t="s">
        <v>1936</v>
      </c>
      <c r="C5" s="1">
        <v>5.0000000000000002E-5</v>
      </c>
      <c r="D5">
        <v>3.0830599999999999E-3</v>
      </c>
      <c r="F5" t="s">
        <v>3287</v>
      </c>
      <c r="G5" t="s">
        <v>3288</v>
      </c>
      <c r="H5" s="1">
        <v>5.0000000000000002E-5</v>
      </c>
      <c r="I5">
        <v>3.0830599999999999E-3</v>
      </c>
    </row>
    <row r="6" spans="1:9" x14ac:dyDescent="0.2">
      <c r="A6" t="s">
        <v>1939</v>
      </c>
      <c r="B6" t="s">
        <v>1940</v>
      </c>
      <c r="C6" s="1">
        <v>5.0000000000000002E-5</v>
      </c>
      <c r="D6">
        <v>3.0830599999999999E-3</v>
      </c>
      <c r="F6" t="s">
        <v>3316</v>
      </c>
      <c r="G6" t="s">
        <v>3317</v>
      </c>
      <c r="H6" s="1">
        <v>5.0000000000000002E-5</v>
      </c>
      <c r="I6">
        <v>3.0830599999999999E-3</v>
      </c>
    </row>
    <row r="7" spans="1:9" x14ac:dyDescent="0.2">
      <c r="A7" t="s">
        <v>1959</v>
      </c>
      <c r="B7" t="s">
        <v>1960</v>
      </c>
      <c r="C7" s="1">
        <v>5.0000000000000002E-5</v>
      </c>
      <c r="D7">
        <v>3.0830599999999999E-3</v>
      </c>
      <c r="F7" t="s">
        <v>3335</v>
      </c>
      <c r="G7" t="s">
        <v>3336</v>
      </c>
      <c r="H7" s="1">
        <v>5.0000000000000002E-5</v>
      </c>
      <c r="I7">
        <v>3.0830599999999999E-3</v>
      </c>
    </row>
    <row r="8" spans="1:9" x14ac:dyDescent="0.2">
      <c r="A8" t="s">
        <v>1970</v>
      </c>
      <c r="B8" t="s">
        <v>1971</v>
      </c>
      <c r="C8" s="1">
        <v>5.0000000000000002E-5</v>
      </c>
      <c r="D8">
        <v>3.0830599999999999E-3</v>
      </c>
      <c r="F8" t="s">
        <v>3342</v>
      </c>
      <c r="G8" t="s">
        <v>3343</v>
      </c>
      <c r="H8" s="1">
        <v>5.0000000000000002E-5</v>
      </c>
      <c r="I8">
        <v>3.0830599999999999E-3</v>
      </c>
    </row>
    <row r="9" spans="1:9" x14ac:dyDescent="0.2">
      <c r="A9" t="s">
        <v>1972</v>
      </c>
      <c r="B9" t="s">
        <v>1973</v>
      </c>
      <c r="C9" s="1">
        <v>5.0000000000000002E-5</v>
      </c>
      <c r="D9">
        <v>3.0830599999999999E-3</v>
      </c>
      <c r="F9" t="s">
        <v>3354</v>
      </c>
      <c r="G9" t="s">
        <v>3355</v>
      </c>
      <c r="H9" s="1">
        <v>5.0000000000000002E-5</v>
      </c>
      <c r="I9">
        <v>3.0830599999999999E-3</v>
      </c>
    </row>
    <row r="10" spans="1:9" x14ac:dyDescent="0.2">
      <c r="A10" t="s">
        <v>1980</v>
      </c>
      <c r="B10" t="s">
        <v>1981</v>
      </c>
      <c r="C10" s="1">
        <v>5.0000000000000002E-5</v>
      </c>
      <c r="D10">
        <v>3.0830599999999999E-3</v>
      </c>
      <c r="F10" t="s">
        <v>3376</v>
      </c>
      <c r="G10" t="s">
        <v>3377</v>
      </c>
      <c r="H10" s="1">
        <v>5.0000000000000002E-5</v>
      </c>
      <c r="I10">
        <v>3.0830599999999999E-3</v>
      </c>
    </row>
    <row r="11" spans="1:9" x14ac:dyDescent="0.2">
      <c r="A11" t="s">
        <v>1984</v>
      </c>
      <c r="B11" t="s">
        <v>1985</v>
      </c>
      <c r="C11" s="1">
        <v>5.0000000000000002E-5</v>
      </c>
      <c r="D11">
        <v>3.0830599999999999E-3</v>
      </c>
      <c r="F11" t="s">
        <v>3391</v>
      </c>
      <c r="G11" t="s">
        <v>3392</v>
      </c>
      <c r="H11" s="1">
        <v>5.0000000000000002E-5</v>
      </c>
      <c r="I11">
        <v>3.0830599999999999E-3</v>
      </c>
    </row>
    <row r="12" spans="1:9" x14ac:dyDescent="0.2">
      <c r="A12" t="s">
        <v>1986</v>
      </c>
      <c r="B12" t="s">
        <v>1987</v>
      </c>
      <c r="C12" s="1">
        <v>5.0000000000000002E-5</v>
      </c>
      <c r="D12">
        <v>3.0830599999999999E-3</v>
      </c>
      <c r="F12" t="s">
        <v>3445</v>
      </c>
      <c r="G12" t="s">
        <v>3446</v>
      </c>
      <c r="H12" s="1">
        <v>5.0000000000000002E-5</v>
      </c>
      <c r="I12">
        <v>3.0830599999999999E-3</v>
      </c>
    </row>
    <row r="13" spans="1:9" x14ac:dyDescent="0.2">
      <c r="A13" t="s">
        <v>1988</v>
      </c>
      <c r="B13" t="s">
        <v>1989</v>
      </c>
      <c r="C13" s="1">
        <v>5.0000000000000002E-5</v>
      </c>
      <c r="D13">
        <v>3.0830599999999999E-3</v>
      </c>
      <c r="F13" t="s">
        <v>1916</v>
      </c>
      <c r="G13" t="s">
        <v>3461</v>
      </c>
      <c r="H13" s="1">
        <v>5.0000000000000002E-5</v>
      </c>
      <c r="I13">
        <v>3.0830599999999999E-3</v>
      </c>
    </row>
    <row r="14" spans="1:9" x14ac:dyDescent="0.2">
      <c r="A14" t="s">
        <v>1991</v>
      </c>
      <c r="B14" t="s">
        <v>1992</v>
      </c>
      <c r="C14" s="1">
        <v>5.0000000000000002E-5</v>
      </c>
      <c r="D14">
        <v>3.0830599999999999E-3</v>
      </c>
      <c r="F14" t="s">
        <v>3462</v>
      </c>
      <c r="G14" t="s">
        <v>3463</v>
      </c>
      <c r="H14" s="1">
        <v>5.0000000000000002E-5</v>
      </c>
      <c r="I14">
        <v>3.0830599999999999E-3</v>
      </c>
    </row>
    <row r="15" spans="1:9" x14ac:dyDescent="0.2">
      <c r="A15" t="s">
        <v>2014</v>
      </c>
      <c r="B15" t="s">
        <v>2015</v>
      </c>
      <c r="C15" s="1">
        <v>5.0000000000000002E-5</v>
      </c>
      <c r="D15">
        <v>3.0830599999999999E-3</v>
      </c>
      <c r="F15" t="s">
        <v>3484</v>
      </c>
      <c r="G15" t="s">
        <v>3485</v>
      </c>
      <c r="H15" s="1">
        <v>5.0000000000000002E-5</v>
      </c>
      <c r="I15">
        <v>3.0830599999999999E-3</v>
      </c>
    </row>
    <row r="16" spans="1:9" x14ac:dyDescent="0.2">
      <c r="A16" t="s">
        <v>2022</v>
      </c>
      <c r="B16" t="s">
        <v>2023</v>
      </c>
      <c r="C16" s="1">
        <v>5.0000000000000002E-5</v>
      </c>
      <c r="D16">
        <v>3.0830599999999999E-3</v>
      </c>
      <c r="F16" t="s">
        <v>3505</v>
      </c>
      <c r="G16" t="s">
        <v>3506</v>
      </c>
      <c r="H16" s="1">
        <v>5.0000000000000002E-5</v>
      </c>
      <c r="I16">
        <v>3.0830599999999999E-3</v>
      </c>
    </row>
    <row r="17" spans="1:9" x14ac:dyDescent="0.2">
      <c r="A17" t="s">
        <v>1882</v>
      </c>
      <c r="B17" t="s">
        <v>2047</v>
      </c>
      <c r="C17" s="1">
        <v>5.0000000000000002E-5</v>
      </c>
      <c r="D17">
        <v>3.0830599999999999E-3</v>
      </c>
      <c r="F17" t="s">
        <v>3509</v>
      </c>
      <c r="G17" t="s">
        <v>3510</v>
      </c>
      <c r="H17" s="1">
        <v>5.0000000000000002E-5</v>
      </c>
      <c r="I17">
        <v>3.0830599999999999E-3</v>
      </c>
    </row>
    <row r="18" spans="1:9" x14ac:dyDescent="0.2">
      <c r="A18" t="s">
        <v>2050</v>
      </c>
      <c r="B18" t="s">
        <v>2051</v>
      </c>
      <c r="C18" s="1">
        <v>5.0000000000000002E-5</v>
      </c>
      <c r="D18">
        <v>3.0830599999999999E-3</v>
      </c>
      <c r="F18" t="s">
        <v>3511</v>
      </c>
      <c r="G18" t="s">
        <v>3512</v>
      </c>
      <c r="H18" s="1">
        <v>5.0000000000000002E-5</v>
      </c>
      <c r="I18">
        <v>3.0830599999999999E-3</v>
      </c>
    </row>
    <row r="19" spans="1:9" x14ac:dyDescent="0.2">
      <c r="A19" t="s">
        <v>2070</v>
      </c>
      <c r="B19" t="s">
        <v>2071</v>
      </c>
      <c r="C19" s="1">
        <v>5.0000000000000002E-5</v>
      </c>
      <c r="D19">
        <v>3.0830599999999999E-3</v>
      </c>
      <c r="F19" t="s">
        <v>3513</v>
      </c>
      <c r="G19" t="s">
        <v>3514</v>
      </c>
      <c r="H19" s="1">
        <v>5.0000000000000002E-5</v>
      </c>
      <c r="I19">
        <v>3.0830599999999999E-3</v>
      </c>
    </row>
    <row r="20" spans="1:9" x14ac:dyDescent="0.2">
      <c r="A20" t="s">
        <v>2090</v>
      </c>
      <c r="B20" t="s">
        <v>2091</v>
      </c>
      <c r="C20" s="1">
        <v>5.0000000000000002E-5</v>
      </c>
      <c r="D20">
        <v>3.0830599999999999E-3</v>
      </c>
      <c r="F20" t="s">
        <v>3519</v>
      </c>
      <c r="G20" t="s">
        <v>3520</v>
      </c>
      <c r="H20" s="1">
        <v>5.0000000000000002E-5</v>
      </c>
      <c r="I20">
        <v>3.0830599999999999E-3</v>
      </c>
    </row>
    <row r="21" spans="1:9" x14ac:dyDescent="0.2">
      <c r="A21" t="s">
        <v>2149</v>
      </c>
      <c r="B21" t="s">
        <v>2150</v>
      </c>
      <c r="C21" s="1">
        <v>5.0000000000000002E-5</v>
      </c>
      <c r="D21">
        <v>3.0830599999999999E-3</v>
      </c>
      <c r="F21" t="s">
        <v>3538</v>
      </c>
      <c r="G21" t="s">
        <v>3539</v>
      </c>
      <c r="H21" s="1">
        <v>5.0000000000000002E-5</v>
      </c>
      <c r="I21">
        <v>3.0830599999999999E-3</v>
      </c>
    </row>
    <row r="22" spans="1:9" x14ac:dyDescent="0.2">
      <c r="A22" t="s">
        <v>2199</v>
      </c>
      <c r="B22" t="s">
        <v>2200</v>
      </c>
      <c r="C22" s="1">
        <v>5.0000000000000002E-5</v>
      </c>
      <c r="D22">
        <v>3.0830599999999999E-3</v>
      </c>
      <c r="F22" t="s">
        <v>3548</v>
      </c>
      <c r="G22" t="s">
        <v>3549</v>
      </c>
      <c r="H22" s="1">
        <v>5.0000000000000002E-5</v>
      </c>
      <c r="I22">
        <v>3.0830599999999999E-3</v>
      </c>
    </row>
    <row r="23" spans="1:9" x14ac:dyDescent="0.2">
      <c r="A23" t="s">
        <v>2347</v>
      </c>
      <c r="B23" t="s">
        <v>2348</v>
      </c>
      <c r="C23" s="1">
        <v>5.0000000000000002E-5</v>
      </c>
      <c r="D23">
        <v>3.0830599999999999E-3</v>
      </c>
      <c r="F23" t="s">
        <v>3564</v>
      </c>
      <c r="G23" t="s">
        <v>3565</v>
      </c>
      <c r="H23" s="1">
        <v>5.0000000000000002E-5</v>
      </c>
      <c r="I23">
        <v>3.0830599999999999E-3</v>
      </c>
    </row>
    <row r="24" spans="1:9" x14ac:dyDescent="0.2">
      <c r="A24" t="s">
        <v>2351</v>
      </c>
      <c r="B24" t="s">
        <v>2352</v>
      </c>
      <c r="C24" s="1">
        <v>5.0000000000000002E-5</v>
      </c>
      <c r="D24">
        <v>3.0830599999999999E-3</v>
      </c>
      <c r="F24" t="s">
        <v>3566</v>
      </c>
      <c r="G24" t="s">
        <v>3567</v>
      </c>
      <c r="H24" s="1">
        <v>5.0000000000000002E-5</v>
      </c>
      <c r="I24">
        <v>3.0830599999999999E-3</v>
      </c>
    </row>
    <row r="25" spans="1:9" x14ac:dyDescent="0.2">
      <c r="A25" t="s">
        <v>2363</v>
      </c>
      <c r="B25" t="s">
        <v>2364</v>
      </c>
      <c r="C25" s="1">
        <v>5.0000000000000002E-5</v>
      </c>
      <c r="D25">
        <v>3.0830599999999999E-3</v>
      </c>
      <c r="F25" t="s">
        <v>1742</v>
      </c>
      <c r="G25" t="s">
        <v>3581</v>
      </c>
      <c r="H25" s="1">
        <v>5.0000000000000002E-5</v>
      </c>
      <c r="I25">
        <v>3.0830599999999999E-3</v>
      </c>
    </row>
    <row r="26" spans="1:9" x14ac:dyDescent="0.2">
      <c r="A26" t="s">
        <v>2417</v>
      </c>
      <c r="B26" t="s">
        <v>2418</v>
      </c>
      <c r="C26" s="1">
        <v>5.0000000000000002E-5</v>
      </c>
      <c r="D26">
        <v>3.0830599999999999E-3</v>
      </c>
      <c r="F26" t="s">
        <v>3584</v>
      </c>
      <c r="G26" t="s">
        <v>3585</v>
      </c>
      <c r="H26" s="1">
        <v>5.0000000000000002E-5</v>
      </c>
      <c r="I26">
        <v>3.0830599999999999E-3</v>
      </c>
    </row>
    <row r="27" spans="1:9" x14ac:dyDescent="0.2">
      <c r="A27" t="s">
        <v>2624</v>
      </c>
      <c r="B27" t="s">
        <v>2625</v>
      </c>
      <c r="C27" s="1">
        <v>5.0000000000000002E-5</v>
      </c>
      <c r="D27">
        <v>3.0830599999999999E-3</v>
      </c>
      <c r="F27" t="s">
        <v>3596</v>
      </c>
      <c r="G27" t="s">
        <v>3597</v>
      </c>
      <c r="H27" s="1">
        <v>5.0000000000000002E-5</v>
      </c>
      <c r="I27">
        <v>3.0830599999999999E-3</v>
      </c>
    </row>
    <row r="28" spans="1:9" x14ac:dyDescent="0.2">
      <c r="A28" t="s">
        <v>2673</v>
      </c>
      <c r="B28" t="s">
        <v>2674</v>
      </c>
      <c r="C28" s="1">
        <v>5.0000000000000002E-5</v>
      </c>
      <c r="D28">
        <v>3.0830599999999999E-3</v>
      </c>
      <c r="F28" t="s">
        <v>3598</v>
      </c>
      <c r="G28" t="s">
        <v>3599</v>
      </c>
      <c r="H28" s="1">
        <v>5.0000000000000002E-5</v>
      </c>
      <c r="I28">
        <v>3.0830599999999999E-3</v>
      </c>
    </row>
    <row r="29" spans="1:9" x14ac:dyDescent="0.2">
      <c r="A29" t="s">
        <v>2712</v>
      </c>
      <c r="B29" t="s">
        <v>2713</v>
      </c>
      <c r="C29" s="1">
        <v>5.0000000000000002E-5</v>
      </c>
      <c r="D29">
        <v>3.0830599999999999E-3</v>
      </c>
      <c r="F29" t="s">
        <v>3600</v>
      </c>
      <c r="G29" t="s">
        <v>3601</v>
      </c>
      <c r="H29" s="1">
        <v>5.0000000000000002E-5</v>
      </c>
      <c r="I29">
        <v>3.0830599999999999E-3</v>
      </c>
    </row>
    <row r="30" spans="1:9" x14ac:dyDescent="0.2">
      <c r="A30" t="s">
        <v>2681</v>
      </c>
      <c r="B30" t="s">
        <v>2682</v>
      </c>
      <c r="C30">
        <v>1.4999999999999999E-4</v>
      </c>
      <c r="D30">
        <v>8.4536699999999999E-3</v>
      </c>
      <c r="F30" t="s">
        <v>3606</v>
      </c>
      <c r="G30" t="s">
        <v>3607</v>
      </c>
      <c r="H30" s="1">
        <v>5.0000000000000002E-5</v>
      </c>
      <c r="I30">
        <v>3.0830599999999999E-3</v>
      </c>
    </row>
    <row r="31" spans="1:9" x14ac:dyDescent="0.2">
      <c r="A31" t="s">
        <v>2401</v>
      </c>
      <c r="B31" t="s">
        <v>2402</v>
      </c>
      <c r="C31">
        <v>2.5000000000000001E-4</v>
      </c>
      <c r="D31">
        <v>1.3310900000000001E-2</v>
      </c>
      <c r="F31" t="s">
        <v>3256</v>
      </c>
      <c r="G31" t="s">
        <v>3257</v>
      </c>
      <c r="H31">
        <v>1.4999999999999999E-4</v>
      </c>
      <c r="I31">
        <v>8.4536699999999999E-3</v>
      </c>
    </row>
    <row r="32" spans="1:9" x14ac:dyDescent="0.2">
      <c r="A32" t="s">
        <v>2592</v>
      </c>
      <c r="B32" t="s">
        <v>2593</v>
      </c>
      <c r="C32">
        <v>2.9999999999999997E-4</v>
      </c>
      <c r="D32">
        <v>1.56676E-2</v>
      </c>
      <c r="F32" t="s">
        <v>3443</v>
      </c>
      <c r="G32" t="s">
        <v>3444</v>
      </c>
      <c r="H32">
        <v>1.4999999999999999E-4</v>
      </c>
      <c r="I32">
        <v>8.4536699999999999E-3</v>
      </c>
    </row>
    <row r="33" spans="1:9" x14ac:dyDescent="0.2">
      <c r="A33" t="s">
        <v>2324</v>
      </c>
      <c r="B33" t="s">
        <v>2325</v>
      </c>
      <c r="C33">
        <v>4.0000000000000002E-4</v>
      </c>
      <c r="D33">
        <v>2.0079300000000001E-2</v>
      </c>
      <c r="F33" t="s">
        <v>3586</v>
      </c>
      <c r="G33" t="s">
        <v>3587</v>
      </c>
      <c r="H33">
        <v>1.4999999999999999E-4</v>
      </c>
      <c r="I33">
        <v>8.4536699999999999E-3</v>
      </c>
    </row>
    <row r="34" spans="1:9" x14ac:dyDescent="0.2">
      <c r="A34" t="s">
        <v>1883</v>
      </c>
      <c r="B34" t="s">
        <v>2473</v>
      </c>
      <c r="C34">
        <v>4.0000000000000002E-4</v>
      </c>
      <c r="D34">
        <v>2.0079300000000001E-2</v>
      </c>
      <c r="F34" t="s">
        <v>3499</v>
      </c>
      <c r="G34" t="s">
        <v>3500</v>
      </c>
      <c r="H34">
        <v>2.9999999999999997E-4</v>
      </c>
      <c r="I34">
        <v>1.56676E-2</v>
      </c>
    </row>
    <row r="35" spans="1:9" x14ac:dyDescent="0.2">
      <c r="A35" t="s">
        <v>2616</v>
      </c>
      <c r="B35" t="s">
        <v>2617</v>
      </c>
      <c r="C35">
        <v>4.0000000000000002E-4</v>
      </c>
      <c r="D35">
        <v>2.0079300000000001E-2</v>
      </c>
      <c r="F35" t="s">
        <v>3279</v>
      </c>
      <c r="G35" t="s">
        <v>3280</v>
      </c>
      <c r="H35">
        <v>5.0000000000000001E-4</v>
      </c>
      <c r="I35">
        <v>2.4572E-2</v>
      </c>
    </row>
    <row r="36" spans="1:9" x14ac:dyDescent="0.2">
      <c r="A36" t="s">
        <v>2656</v>
      </c>
      <c r="B36" t="s">
        <v>2657</v>
      </c>
      <c r="C36">
        <v>4.0000000000000002E-4</v>
      </c>
      <c r="D36">
        <v>2.0079300000000001E-2</v>
      </c>
      <c r="F36" t="s">
        <v>2826</v>
      </c>
      <c r="G36" t="s">
        <v>2827</v>
      </c>
      <c r="H36">
        <v>5.5000000000000003E-4</v>
      </c>
      <c r="I36">
        <v>2.6344200000000002E-2</v>
      </c>
    </row>
    <row r="37" spans="1:9" x14ac:dyDescent="0.2">
      <c r="A37" t="s">
        <v>1323</v>
      </c>
      <c r="B37" t="s">
        <v>1993</v>
      </c>
      <c r="C37">
        <v>4.4999999999999999E-4</v>
      </c>
      <c r="D37">
        <v>2.23608E-2</v>
      </c>
      <c r="F37" t="s">
        <v>3176</v>
      </c>
      <c r="G37" t="s">
        <v>3177</v>
      </c>
      <c r="H37">
        <v>5.5000000000000003E-4</v>
      </c>
      <c r="I37">
        <v>2.6344200000000002E-2</v>
      </c>
    </row>
    <row r="38" spans="1:9" x14ac:dyDescent="0.2">
      <c r="A38" t="s">
        <v>2732</v>
      </c>
      <c r="B38" t="s">
        <v>2733</v>
      </c>
      <c r="C38">
        <v>5.0000000000000001E-4</v>
      </c>
      <c r="D38">
        <v>2.4572E-2</v>
      </c>
      <c r="F38" t="s">
        <v>3140</v>
      </c>
      <c r="G38" t="s">
        <v>3141</v>
      </c>
      <c r="H38">
        <v>6.4999999999999997E-4</v>
      </c>
      <c r="I38">
        <v>2.9030199999999999E-2</v>
      </c>
    </row>
    <row r="39" spans="1:9" x14ac:dyDescent="0.2">
      <c r="A39" t="s">
        <v>1982</v>
      </c>
      <c r="B39" t="s">
        <v>1983</v>
      </c>
      <c r="C39">
        <v>5.5000000000000003E-4</v>
      </c>
      <c r="D39">
        <v>2.6344200000000002E-2</v>
      </c>
      <c r="F39" t="s">
        <v>2889</v>
      </c>
      <c r="G39" t="s">
        <v>2890</v>
      </c>
      <c r="H39">
        <v>8.0000000000000004E-4</v>
      </c>
      <c r="I39">
        <v>2.9030199999999999E-2</v>
      </c>
    </row>
    <row r="40" spans="1:9" x14ac:dyDescent="0.2">
      <c r="A40" t="s">
        <v>2698</v>
      </c>
      <c r="B40" t="s">
        <v>2699</v>
      </c>
      <c r="C40">
        <v>5.5000000000000003E-4</v>
      </c>
      <c r="D40">
        <v>2.6344200000000002E-2</v>
      </c>
      <c r="F40" t="s">
        <v>1906</v>
      </c>
      <c r="G40" t="s">
        <v>3570</v>
      </c>
      <c r="H40">
        <v>8.0000000000000004E-4</v>
      </c>
      <c r="I40">
        <v>2.9030199999999999E-2</v>
      </c>
    </row>
    <row r="41" spans="1:9" x14ac:dyDescent="0.2">
      <c r="A41" t="s">
        <v>2587</v>
      </c>
      <c r="B41" t="s">
        <v>2588</v>
      </c>
      <c r="C41">
        <v>5.9999999999999995E-4</v>
      </c>
      <c r="D41">
        <v>2.8434299999999999E-2</v>
      </c>
      <c r="F41" t="s">
        <v>3303</v>
      </c>
      <c r="G41" t="s">
        <v>3304</v>
      </c>
      <c r="H41">
        <v>1E-3</v>
      </c>
      <c r="I41">
        <v>2.9030199999999999E-2</v>
      </c>
    </row>
    <row r="42" spans="1:9" x14ac:dyDescent="0.2">
      <c r="A42" t="s">
        <v>2357</v>
      </c>
      <c r="B42" t="s">
        <v>2358</v>
      </c>
      <c r="C42">
        <v>6.9999999999999999E-4</v>
      </c>
      <c r="D42">
        <v>2.9030199999999999E-2</v>
      </c>
      <c r="F42" t="s">
        <v>3542</v>
      </c>
      <c r="G42" t="s">
        <v>3543</v>
      </c>
      <c r="H42">
        <v>1E-3</v>
      </c>
      <c r="I42">
        <v>2.9030199999999999E-2</v>
      </c>
    </row>
    <row r="43" spans="1:9" x14ac:dyDescent="0.2">
      <c r="A43" t="s">
        <v>2632</v>
      </c>
      <c r="B43" t="s">
        <v>2633</v>
      </c>
      <c r="C43">
        <v>6.9999999999999999E-4</v>
      </c>
      <c r="D43">
        <v>2.9030199999999999E-2</v>
      </c>
      <c r="F43" t="s">
        <v>3147</v>
      </c>
      <c r="G43" t="s">
        <v>3148</v>
      </c>
      <c r="H43">
        <v>1.15E-3</v>
      </c>
      <c r="I43">
        <v>2.9030199999999999E-2</v>
      </c>
    </row>
    <row r="44" spans="1:9" x14ac:dyDescent="0.2">
      <c r="A44" t="s">
        <v>1922</v>
      </c>
      <c r="B44" t="s">
        <v>2802</v>
      </c>
      <c r="C44">
        <v>6.9999999999999999E-4</v>
      </c>
      <c r="D44">
        <v>2.9030199999999999E-2</v>
      </c>
      <c r="F44" t="s">
        <v>2822</v>
      </c>
      <c r="G44" t="s">
        <v>2823</v>
      </c>
      <c r="H44">
        <v>1.1999999999999999E-3</v>
      </c>
      <c r="I44">
        <v>2.9030199999999999E-2</v>
      </c>
    </row>
    <row r="45" spans="1:9" x14ac:dyDescent="0.2">
      <c r="A45" t="s">
        <v>2236</v>
      </c>
      <c r="B45" t="s">
        <v>2237</v>
      </c>
      <c r="C45">
        <v>7.5000000000000002E-4</v>
      </c>
      <c r="D45">
        <v>2.9030199999999999E-2</v>
      </c>
      <c r="F45" t="s">
        <v>2846</v>
      </c>
      <c r="G45" t="s">
        <v>2847</v>
      </c>
      <c r="H45">
        <v>1.1999999999999999E-3</v>
      </c>
      <c r="I45">
        <v>2.9030199999999999E-2</v>
      </c>
    </row>
    <row r="46" spans="1:9" x14ac:dyDescent="0.2">
      <c r="A46" t="s">
        <v>2754</v>
      </c>
      <c r="B46" t="s">
        <v>2755</v>
      </c>
      <c r="C46">
        <v>7.5000000000000002E-4</v>
      </c>
      <c r="D46">
        <v>2.9030199999999999E-2</v>
      </c>
      <c r="F46" t="s">
        <v>1851</v>
      </c>
      <c r="G46" t="s">
        <v>2851</v>
      </c>
      <c r="H46">
        <v>1.1999999999999999E-3</v>
      </c>
      <c r="I46">
        <v>2.9030199999999999E-2</v>
      </c>
    </row>
    <row r="47" spans="1:9" x14ac:dyDescent="0.2">
      <c r="A47" t="s">
        <v>2384</v>
      </c>
      <c r="B47" t="s">
        <v>2385</v>
      </c>
      <c r="C47">
        <v>8.0000000000000004E-4</v>
      </c>
      <c r="D47">
        <v>2.9030199999999999E-2</v>
      </c>
      <c r="F47" t="s">
        <v>2943</v>
      </c>
      <c r="G47" t="s">
        <v>2944</v>
      </c>
      <c r="H47">
        <v>1.1999999999999999E-3</v>
      </c>
      <c r="I47">
        <v>2.9030199999999999E-2</v>
      </c>
    </row>
    <row r="48" spans="1:9" x14ac:dyDescent="0.2">
      <c r="A48" t="s">
        <v>2767</v>
      </c>
      <c r="B48" t="s">
        <v>2768</v>
      </c>
      <c r="C48">
        <v>8.0000000000000004E-4</v>
      </c>
      <c r="D48">
        <v>2.9030199999999999E-2</v>
      </c>
      <c r="F48" t="s">
        <v>2977</v>
      </c>
      <c r="G48" t="s">
        <v>2978</v>
      </c>
      <c r="H48">
        <v>1.1999999999999999E-3</v>
      </c>
      <c r="I48">
        <v>2.9030199999999999E-2</v>
      </c>
    </row>
    <row r="49" spans="1:9" x14ac:dyDescent="0.2">
      <c r="A49" t="s">
        <v>2339</v>
      </c>
      <c r="B49" t="s">
        <v>2340</v>
      </c>
      <c r="C49">
        <v>8.4999999999999995E-4</v>
      </c>
      <c r="D49">
        <v>2.9030199999999999E-2</v>
      </c>
      <c r="F49" t="s">
        <v>3027</v>
      </c>
      <c r="G49" t="s">
        <v>3028</v>
      </c>
      <c r="H49">
        <v>1.1999999999999999E-3</v>
      </c>
      <c r="I49">
        <v>2.9030199999999999E-2</v>
      </c>
    </row>
    <row r="50" spans="1:9" x14ac:dyDescent="0.2">
      <c r="A50" t="s">
        <v>2611</v>
      </c>
      <c r="B50" t="s">
        <v>2612</v>
      </c>
      <c r="C50">
        <v>8.9999999999999998E-4</v>
      </c>
      <c r="D50">
        <v>2.9030199999999999E-2</v>
      </c>
      <c r="F50" t="s">
        <v>3059</v>
      </c>
      <c r="G50" t="s">
        <v>3060</v>
      </c>
      <c r="H50">
        <v>1.1999999999999999E-3</v>
      </c>
      <c r="I50">
        <v>2.9030199999999999E-2</v>
      </c>
    </row>
    <row r="51" spans="1:9" x14ac:dyDescent="0.2">
      <c r="A51" t="s">
        <v>2195</v>
      </c>
      <c r="B51" t="s">
        <v>2196</v>
      </c>
      <c r="C51">
        <v>9.5E-4</v>
      </c>
      <c r="D51">
        <v>2.9030199999999999E-2</v>
      </c>
      <c r="F51" t="s">
        <v>3206</v>
      </c>
      <c r="G51" t="s">
        <v>3207</v>
      </c>
      <c r="H51">
        <v>1.1999999999999999E-3</v>
      </c>
      <c r="I51">
        <v>2.9030199999999999E-2</v>
      </c>
    </row>
    <row r="52" spans="1:9" x14ac:dyDescent="0.2">
      <c r="A52" t="s">
        <v>2264</v>
      </c>
      <c r="B52" t="s">
        <v>2265</v>
      </c>
      <c r="C52">
        <v>1.1000000000000001E-3</v>
      </c>
      <c r="D52">
        <v>2.9030199999999999E-2</v>
      </c>
      <c r="F52" t="s">
        <v>3332</v>
      </c>
      <c r="G52" t="s">
        <v>3333</v>
      </c>
      <c r="H52">
        <v>1.1999999999999999E-3</v>
      </c>
      <c r="I52">
        <v>2.9030199999999999E-2</v>
      </c>
    </row>
    <row r="53" spans="1:9" x14ac:dyDescent="0.2">
      <c r="A53" t="s">
        <v>2326</v>
      </c>
      <c r="B53" t="s">
        <v>2327</v>
      </c>
      <c r="C53">
        <v>1.1000000000000001E-3</v>
      </c>
      <c r="D53">
        <v>2.9030199999999999E-2</v>
      </c>
      <c r="F53" t="s">
        <v>3494</v>
      </c>
      <c r="G53" t="s">
        <v>3495</v>
      </c>
      <c r="H53">
        <v>1.1999999999999999E-3</v>
      </c>
      <c r="I53">
        <v>2.9030199999999999E-2</v>
      </c>
    </row>
    <row r="54" spans="1:9" x14ac:dyDescent="0.2">
      <c r="A54" t="s">
        <v>2594</v>
      </c>
      <c r="B54" t="s">
        <v>2595</v>
      </c>
      <c r="C54">
        <v>1.1000000000000001E-3</v>
      </c>
      <c r="D54">
        <v>2.9030199999999999E-2</v>
      </c>
      <c r="F54" t="s">
        <v>1908</v>
      </c>
      <c r="G54" t="s">
        <v>3529</v>
      </c>
      <c r="H54">
        <v>1.1999999999999999E-3</v>
      </c>
      <c r="I54">
        <v>2.9030199999999999E-2</v>
      </c>
    </row>
    <row r="55" spans="1:9" x14ac:dyDescent="0.2">
      <c r="A55" t="s">
        <v>2716</v>
      </c>
      <c r="B55" t="s">
        <v>2717</v>
      </c>
      <c r="C55">
        <v>1.1000000000000001E-3</v>
      </c>
      <c r="D55">
        <v>2.9030199999999999E-2</v>
      </c>
      <c r="F55" t="s">
        <v>3380</v>
      </c>
      <c r="G55" t="s">
        <v>3381</v>
      </c>
      <c r="H55">
        <v>1.2999999999999999E-3</v>
      </c>
      <c r="I55">
        <v>2.9030199999999999E-2</v>
      </c>
    </row>
    <row r="56" spans="1:9" x14ac:dyDescent="0.2">
      <c r="A56" t="s">
        <v>2333</v>
      </c>
      <c r="B56" t="s">
        <v>2334</v>
      </c>
      <c r="C56">
        <v>1.15E-3</v>
      </c>
      <c r="D56">
        <v>2.9030199999999999E-2</v>
      </c>
      <c r="F56" t="s">
        <v>3536</v>
      </c>
      <c r="G56" t="s">
        <v>3537</v>
      </c>
      <c r="H56">
        <v>1.2999999999999999E-3</v>
      </c>
      <c r="I56">
        <v>2.9030199999999999E-2</v>
      </c>
    </row>
    <row r="57" spans="1:9" x14ac:dyDescent="0.2">
      <c r="A57" t="s">
        <v>2016</v>
      </c>
      <c r="B57" t="s">
        <v>2017</v>
      </c>
      <c r="C57">
        <v>1.2999999999999999E-3</v>
      </c>
      <c r="D57">
        <v>2.9030199999999999E-2</v>
      </c>
      <c r="F57" t="s">
        <v>3120</v>
      </c>
      <c r="G57" t="s">
        <v>3121</v>
      </c>
      <c r="H57">
        <v>1.3500000000000001E-3</v>
      </c>
      <c r="I57">
        <v>2.9030199999999999E-2</v>
      </c>
    </row>
    <row r="58" spans="1:9" x14ac:dyDescent="0.2">
      <c r="A58" t="s">
        <v>1720</v>
      </c>
      <c r="B58" t="s">
        <v>2403</v>
      </c>
      <c r="C58">
        <v>1.2999999999999999E-3</v>
      </c>
      <c r="D58">
        <v>2.9030199999999999E-2</v>
      </c>
      <c r="F58" t="s">
        <v>3142</v>
      </c>
      <c r="G58" t="s">
        <v>3143</v>
      </c>
      <c r="H58">
        <v>1.3500000000000001E-3</v>
      </c>
      <c r="I58">
        <v>2.9030199999999999E-2</v>
      </c>
    </row>
    <row r="59" spans="1:9" x14ac:dyDescent="0.2">
      <c r="A59" t="s">
        <v>2548</v>
      </c>
      <c r="B59" t="s">
        <v>2549</v>
      </c>
      <c r="C59">
        <v>1.2999999999999999E-3</v>
      </c>
      <c r="D59">
        <v>2.9030199999999999E-2</v>
      </c>
      <c r="F59" t="s">
        <v>2814</v>
      </c>
      <c r="G59" t="s">
        <v>2815</v>
      </c>
      <c r="H59">
        <v>1.4E-3</v>
      </c>
      <c r="I59">
        <v>2.9030199999999999E-2</v>
      </c>
    </row>
    <row r="60" spans="1:9" x14ac:dyDescent="0.2">
      <c r="A60" t="s">
        <v>2227</v>
      </c>
      <c r="B60" t="s">
        <v>2228</v>
      </c>
      <c r="C60">
        <v>1.4E-3</v>
      </c>
      <c r="D60">
        <v>2.9030199999999999E-2</v>
      </c>
      <c r="F60" t="s">
        <v>3285</v>
      </c>
      <c r="G60" t="s">
        <v>3286</v>
      </c>
      <c r="H60">
        <v>1.4E-3</v>
      </c>
      <c r="I60">
        <v>2.9030199999999999E-2</v>
      </c>
    </row>
    <row r="61" spans="1:9" x14ac:dyDescent="0.2">
      <c r="A61" t="s">
        <v>2289</v>
      </c>
      <c r="B61" t="s">
        <v>2290</v>
      </c>
      <c r="C61">
        <v>1.4E-3</v>
      </c>
      <c r="D61">
        <v>2.9030199999999999E-2</v>
      </c>
      <c r="F61" t="s">
        <v>3244</v>
      </c>
      <c r="G61" t="s">
        <v>3245</v>
      </c>
      <c r="H61">
        <v>1.4499999999999999E-3</v>
      </c>
      <c r="I61">
        <v>2.9030199999999999E-2</v>
      </c>
    </row>
    <row r="62" spans="1:9" x14ac:dyDescent="0.2">
      <c r="A62" t="s">
        <v>2485</v>
      </c>
      <c r="B62" t="s">
        <v>2486</v>
      </c>
      <c r="C62">
        <v>1.4E-3</v>
      </c>
      <c r="D62">
        <v>2.9030199999999999E-2</v>
      </c>
      <c r="F62" t="s">
        <v>3571</v>
      </c>
      <c r="G62" t="s">
        <v>3572</v>
      </c>
      <c r="H62">
        <v>1.4499999999999999E-3</v>
      </c>
      <c r="I62">
        <v>2.9030199999999999E-2</v>
      </c>
    </row>
    <row r="63" spans="1:9" x14ac:dyDescent="0.2">
      <c r="A63" t="s">
        <v>2528</v>
      </c>
      <c r="B63" t="s">
        <v>2529</v>
      </c>
      <c r="C63">
        <v>1.4E-3</v>
      </c>
      <c r="D63">
        <v>2.9030199999999999E-2</v>
      </c>
      <c r="F63" t="s">
        <v>2855</v>
      </c>
      <c r="G63" t="s">
        <v>2856</v>
      </c>
      <c r="H63">
        <v>1.5499999999999999E-3</v>
      </c>
      <c r="I63">
        <v>2.9030199999999999E-2</v>
      </c>
    </row>
    <row r="64" spans="1:9" x14ac:dyDescent="0.2">
      <c r="A64" t="s">
        <v>2704</v>
      </c>
      <c r="B64" t="s">
        <v>2705</v>
      </c>
      <c r="C64">
        <v>1.4E-3</v>
      </c>
      <c r="D64">
        <v>2.9030199999999999E-2</v>
      </c>
      <c r="F64" t="s">
        <v>2869</v>
      </c>
      <c r="G64" t="s">
        <v>2870</v>
      </c>
      <c r="H64">
        <v>1.5499999999999999E-3</v>
      </c>
      <c r="I64">
        <v>2.9030199999999999E-2</v>
      </c>
    </row>
    <row r="65" spans="1:9" x14ac:dyDescent="0.2">
      <c r="A65" t="s">
        <v>2724</v>
      </c>
      <c r="B65" t="s">
        <v>2725</v>
      </c>
      <c r="C65">
        <v>1.4E-3</v>
      </c>
      <c r="D65">
        <v>2.9030199999999999E-2</v>
      </c>
      <c r="F65" t="s">
        <v>2887</v>
      </c>
      <c r="G65" t="s">
        <v>2888</v>
      </c>
      <c r="H65">
        <v>1.5499999999999999E-3</v>
      </c>
      <c r="I65">
        <v>2.9030199999999999E-2</v>
      </c>
    </row>
    <row r="66" spans="1:9" x14ac:dyDescent="0.2">
      <c r="A66" t="s">
        <v>2759</v>
      </c>
      <c r="B66" t="s">
        <v>2760</v>
      </c>
      <c r="C66">
        <v>1.4E-3</v>
      </c>
      <c r="D66">
        <v>2.9030199999999999E-2</v>
      </c>
      <c r="F66" t="s">
        <v>1926</v>
      </c>
      <c r="G66" t="s">
        <v>3020</v>
      </c>
      <c r="H66">
        <v>1.5499999999999999E-3</v>
      </c>
      <c r="I66">
        <v>2.9030199999999999E-2</v>
      </c>
    </row>
    <row r="67" spans="1:9" x14ac:dyDescent="0.2">
      <c r="A67" t="s">
        <v>2796</v>
      </c>
      <c r="B67" t="s">
        <v>2797</v>
      </c>
      <c r="C67">
        <v>1.4E-3</v>
      </c>
      <c r="D67">
        <v>2.9030199999999999E-2</v>
      </c>
      <c r="F67" t="s">
        <v>2861</v>
      </c>
      <c r="G67" t="s">
        <v>2862</v>
      </c>
      <c r="H67">
        <v>1.6000000000000001E-3</v>
      </c>
      <c r="I67">
        <v>2.9030199999999999E-2</v>
      </c>
    </row>
    <row r="68" spans="1:9" x14ac:dyDescent="0.2">
      <c r="A68" t="s">
        <v>2479</v>
      </c>
      <c r="B68" t="s">
        <v>2480</v>
      </c>
      <c r="C68">
        <v>1.4499999999999999E-3</v>
      </c>
      <c r="D68">
        <v>2.9030199999999999E-2</v>
      </c>
      <c r="F68" t="s">
        <v>2893</v>
      </c>
      <c r="G68" t="s">
        <v>2894</v>
      </c>
      <c r="H68">
        <v>1.6000000000000001E-3</v>
      </c>
      <c r="I68">
        <v>2.9030199999999999E-2</v>
      </c>
    </row>
    <row r="69" spans="1:9" x14ac:dyDescent="0.2">
      <c r="A69" t="s">
        <v>1889</v>
      </c>
      <c r="B69" t="s">
        <v>2664</v>
      </c>
      <c r="C69">
        <v>1.4499999999999999E-3</v>
      </c>
      <c r="D69">
        <v>2.9030199999999999E-2</v>
      </c>
      <c r="F69" t="s">
        <v>2937</v>
      </c>
      <c r="G69" t="s">
        <v>2938</v>
      </c>
      <c r="H69">
        <v>1.6000000000000001E-3</v>
      </c>
      <c r="I69">
        <v>2.9030199999999999E-2</v>
      </c>
    </row>
    <row r="70" spans="1:9" x14ac:dyDescent="0.2">
      <c r="A70" t="s">
        <v>2746</v>
      </c>
      <c r="B70" t="s">
        <v>2747</v>
      </c>
      <c r="C70">
        <v>1.4499999999999999E-3</v>
      </c>
      <c r="D70">
        <v>2.9030199999999999E-2</v>
      </c>
      <c r="F70" t="s">
        <v>2945</v>
      </c>
      <c r="G70" t="s">
        <v>2946</v>
      </c>
      <c r="H70">
        <v>1.6000000000000001E-3</v>
      </c>
      <c r="I70">
        <v>2.9030199999999999E-2</v>
      </c>
    </row>
    <row r="71" spans="1:9" x14ac:dyDescent="0.2">
      <c r="A71" t="s">
        <v>2185</v>
      </c>
      <c r="B71" t="s">
        <v>2186</v>
      </c>
      <c r="C71">
        <v>1.5E-3</v>
      </c>
      <c r="D71">
        <v>2.9030199999999999E-2</v>
      </c>
      <c r="F71" t="s">
        <v>2982</v>
      </c>
      <c r="G71" t="s">
        <v>2983</v>
      </c>
      <c r="H71">
        <v>1.6000000000000001E-3</v>
      </c>
      <c r="I71">
        <v>2.9030199999999999E-2</v>
      </c>
    </row>
    <row r="72" spans="1:9" x14ac:dyDescent="0.2">
      <c r="A72" t="s">
        <v>2489</v>
      </c>
      <c r="B72" t="s">
        <v>2490</v>
      </c>
      <c r="C72">
        <v>1.5E-3</v>
      </c>
      <c r="D72">
        <v>2.9030199999999999E-2</v>
      </c>
      <c r="F72" t="s">
        <v>3200</v>
      </c>
      <c r="G72" t="s">
        <v>3201</v>
      </c>
      <c r="H72">
        <v>1.6000000000000001E-3</v>
      </c>
      <c r="I72">
        <v>2.9030199999999999E-2</v>
      </c>
    </row>
    <row r="73" spans="1:9" x14ac:dyDescent="0.2">
      <c r="A73" t="s">
        <v>2538</v>
      </c>
      <c r="B73" t="s">
        <v>2539</v>
      </c>
      <c r="C73">
        <v>1.5E-3</v>
      </c>
      <c r="D73">
        <v>2.9030199999999999E-2</v>
      </c>
      <c r="F73" t="s">
        <v>3248</v>
      </c>
      <c r="G73" t="s">
        <v>3249</v>
      </c>
      <c r="H73">
        <v>1.6000000000000001E-3</v>
      </c>
      <c r="I73">
        <v>2.9030199999999999E-2</v>
      </c>
    </row>
    <row r="74" spans="1:9" x14ac:dyDescent="0.2">
      <c r="A74" t="s">
        <v>1894</v>
      </c>
      <c r="B74" t="s">
        <v>2155</v>
      </c>
      <c r="C74">
        <v>1.5499999999999999E-3</v>
      </c>
      <c r="D74">
        <v>2.9030199999999999E-2</v>
      </c>
      <c r="F74" t="s">
        <v>3252</v>
      </c>
      <c r="G74" t="s">
        <v>3253</v>
      </c>
      <c r="H74">
        <v>1.6000000000000001E-3</v>
      </c>
      <c r="I74">
        <v>2.9030199999999999E-2</v>
      </c>
    </row>
    <row r="75" spans="1:9" x14ac:dyDescent="0.2">
      <c r="A75" t="s">
        <v>2092</v>
      </c>
      <c r="B75" t="s">
        <v>2093</v>
      </c>
      <c r="C75">
        <v>1.6000000000000001E-3</v>
      </c>
      <c r="D75">
        <v>2.9030199999999999E-2</v>
      </c>
      <c r="F75" t="s">
        <v>3266</v>
      </c>
      <c r="G75" t="s">
        <v>3267</v>
      </c>
      <c r="H75">
        <v>1.6000000000000001E-3</v>
      </c>
      <c r="I75">
        <v>2.9030199999999999E-2</v>
      </c>
    </row>
    <row r="76" spans="1:9" x14ac:dyDescent="0.2">
      <c r="A76" t="s">
        <v>2561</v>
      </c>
      <c r="B76" t="s">
        <v>2562</v>
      </c>
      <c r="C76">
        <v>1.6000000000000001E-3</v>
      </c>
      <c r="D76">
        <v>2.9030199999999999E-2</v>
      </c>
      <c r="F76" t="s">
        <v>3416</v>
      </c>
      <c r="G76" t="s">
        <v>3417</v>
      </c>
      <c r="H76">
        <v>1.6000000000000001E-3</v>
      </c>
      <c r="I76">
        <v>2.9030199999999999E-2</v>
      </c>
    </row>
    <row r="77" spans="1:9" x14ac:dyDescent="0.2">
      <c r="A77" t="s">
        <v>2507</v>
      </c>
      <c r="B77" t="s">
        <v>2508</v>
      </c>
      <c r="C77">
        <v>1.65E-3</v>
      </c>
      <c r="D77">
        <v>2.9030199999999999E-2</v>
      </c>
      <c r="F77" t="s">
        <v>3477</v>
      </c>
      <c r="G77" t="s">
        <v>3478</v>
      </c>
      <c r="H77">
        <v>1.6000000000000001E-3</v>
      </c>
      <c r="I77">
        <v>2.9030199999999999E-2</v>
      </c>
    </row>
    <row r="78" spans="1:9" x14ac:dyDescent="0.2">
      <c r="A78" t="s">
        <v>2738</v>
      </c>
      <c r="B78" t="s">
        <v>2739</v>
      </c>
      <c r="C78">
        <v>1.65E-3</v>
      </c>
      <c r="D78">
        <v>2.9030199999999999E-2</v>
      </c>
      <c r="F78" t="s">
        <v>2859</v>
      </c>
      <c r="G78" t="s">
        <v>2860</v>
      </c>
      <c r="H78">
        <v>1.65E-3</v>
      </c>
      <c r="I78">
        <v>2.9030199999999999E-2</v>
      </c>
    </row>
    <row r="79" spans="1:9" x14ac:dyDescent="0.2">
      <c r="A79" t="s">
        <v>2775</v>
      </c>
      <c r="B79" t="s">
        <v>2776</v>
      </c>
      <c r="C79">
        <v>1.65E-3</v>
      </c>
      <c r="D79">
        <v>2.9030199999999999E-2</v>
      </c>
      <c r="F79" t="s">
        <v>2830</v>
      </c>
      <c r="G79" t="s">
        <v>2831</v>
      </c>
      <c r="H79">
        <v>1.6999999999999999E-3</v>
      </c>
      <c r="I79">
        <v>2.9030199999999999E-2</v>
      </c>
    </row>
    <row r="80" spans="1:9" x14ac:dyDescent="0.2">
      <c r="A80" t="s">
        <v>1902</v>
      </c>
      <c r="B80" t="s">
        <v>2787</v>
      </c>
      <c r="C80">
        <v>1.65E-3</v>
      </c>
      <c r="D80">
        <v>2.9030199999999999E-2</v>
      </c>
      <c r="F80" t="s">
        <v>2980</v>
      </c>
      <c r="G80" t="s">
        <v>2981</v>
      </c>
      <c r="H80">
        <v>1.6999999999999999E-3</v>
      </c>
      <c r="I80">
        <v>2.9030199999999999E-2</v>
      </c>
    </row>
    <row r="81" spans="1:9" x14ac:dyDescent="0.2">
      <c r="A81" t="s">
        <v>1607</v>
      </c>
      <c r="B81" t="s">
        <v>2332</v>
      </c>
      <c r="C81">
        <v>1.6999999999999999E-3</v>
      </c>
      <c r="D81">
        <v>2.9030199999999999E-2</v>
      </c>
      <c r="F81" t="s">
        <v>3428</v>
      </c>
      <c r="G81" t="s">
        <v>3429</v>
      </c>
      <c r="H81">
        <v>1.6999999999999999E-3</v>
      </c>
      <c r="I81">
        <v>2.9030199999999999E-2</v>
      </c>
    </row>
    <row r="82" spans="1:9" x14ac:dyDescent="0.2">
      <c r="A82" t="s">
        <v>2341</v>
      </c>
      <c r="B82" t="s">
        <v>2342</v>
      </c>
      <c r="C82">
        <v>1.6999999999999999E-3</v>
      </c>
      <c r="D82">
        <v>2.9030199999999999E-2</v>
      </c>
      <c r="F82" t="s">
        <v>2923</v>
      </c>
      <c r="G82" t="s">
        <v>2924</v>
      </c>
      <c r="H82">
        <v>1.75E-3</v>
      </c>
      <c r="I82">
        <v>2.9030199999999999E-2</v>
      </c>
    </row>
    <row r="83" spans="1:9" x14ac:dyDescent="0.2">
      <c r="A83" t="s">
        <v>2471</v>
      </c>
      <c r="B83" t="s">
        <v>2472</v>
      </c>
      <c r="C83">
        <v>1.6999999999999999E-3</v>
      </c>
      <c r="D83">
        <v>2.9030199999999999E-2</v>
      </c>
      <c r="F83" t="s">
        <v>3098</v>
      </c>
      <c r="G83" t="s">
        <v>3099</v>
      </c>
      <c r="H83">
        <v>1.8E-3</v>
      </c>
      <c r="I83">
        <v>2.9030199999999999E-2</v>
      </c>
    </row>
    <row r="84" spans="1:9" x14ac:dyDescent="0.2">
      <c r="A84" t="s">
        <v>2771</v>
      </c>
      <c r="B84" t="s">
        <v>2772</v>
      </c>
      <c r="C84">
        <v>1.6999999999999999E-3</v>
      </c>
      <c r="D84">
        <v>2.9030199999999999E-2</v>
      </c>
      <c r="F84" t="s">
        <v>3172</v>
      </c>
      <c r="G84" t="s">
        <v>3173</v>
      </c>
      <c r="H84">
        <v>1.8E-3</v>
      </c>
      <c r="I84">
        <v>2.9030199999999999E-2</v>
      </c>
    </row>
    <row r="85" spans="1:9" x14ac:dyDescent="0.2">
      <c r="A85" t="s">
        <v>2785</v>
      </c>
      <c r="B85" t="s">
        <v>2786</v>
      </c>
      <c r="C85">
        <v>1.6999999999999999E-3</v>
      </c>
      <c r="D85">
        <v>2.9030199999999999E-2</v>
      </c>
      <c r="F85" t="s">
        <v>2820</v>
      </c>
      <c r="G85" t="s">
        <v>2821</v>
      </c>
      <c r="H85">
        <v>1.8500000000000001E-3</v>
      </c>
      <c r="I85">
        <v>2.9030199999999999E-2</v>
      </c>
    </row>
    <row r="86" spans="1:9" x14ac:dyDescent="0.2">
      <c r="A86" t="s">
        <v>2372</v>
      </c>
      <c r="B86" t="s">
        <v>2373</v>
      </c>
      <c r="C86">
        <v>1.75E-3</v>
      </c>
      <c r="D86">
        <v>2.9030199999999999E-2</v>
      </c>
      <c r="F86" t="s">
        <v>2913</v>
      </c>
      <c r="G86" t="s">
        <v>2914</v>
      </c>
      <c r="H86">
        <v>1.8500000000000001E-3</v>
      </c>
      <c r="I86">
        <v>2.9030199999999999E-2</v>
      </c>
    </row>
    <row r="87" spans="1:9" x14ac:dyDescent="0.2">
      <c r="A87" t="s">
        <v>2440</v>
      </c>
      <c r="B87" t="s">
        <v>2441</v>
      </c>
      <c r="C87">
        <v>1.75E-3</v>
      </c>
      <c r="D87">
        <v>2.9030199999999999E-2</v>
      </c>
      <c r="F87" s="3">
        <v>42988</v>
      </c>
      <c r="G87" t="s">
        <v>2927</v>
      </c>
      <c r="H87">
        <v>1.8500000000000001E-3</v>
      </c>
      <c r="I87">
        <v>2.9030199999999999E-2</v>
      </c>
    </row>
    <row r="88" spans="1:9" x14ac:dyDescent="0.2">
      <c r="A88" t="s">
        <v>2685</v>
      </c>
      <c r="B88" t="s">
        <v>2686</v>
      </c>
      <c r="C88">
        <v>1.75E-3</v>
      </c>
      <c r="D88">
        <v>2.9030199999999999E-2</v>
      </c>
      <c r="F88" t="s">
        <v>3134</v>
      </c>
      <c r="G88" t="s">
        <v>3135</v>
      </c>
      <c r="H88">
        <v>1.8500000000000001E-3</v>
      </c>
      <c r="I88">
        <v>2.9030199999999999E-2</v>
      </c>
    </row>
    <row r="89" spans="1:9" x14ac:dyDescent="0.2">
      <c r="A89" t="s">
        <v>2074</v>
      </c>
      <c r="B89" t="s">
        <v>2075</v>
      </c>
      <c r="C89">
        <v>1.8500000000000001E-3</v>
      </c>
      <c r="D89">
        <v>2.9030199999999999E-2</v>
      </c>
      <c r="F89" t="s">
        <v>3590</v>
      </c>
      <c r="G89" t="s">
        <v>3591</v>
      </c>
      <c r="H89">
        <v>1.8500000000000001E-3</v>
      </c>
      <c r="I89">
        <v>2.9030199999999999E-2</v>
      </c>
    </row>
    <row r="90" spans="1:9" x14ac:dyDescent="0.2">
      <c r="A90" t="s">
        <v>2147</v>
      </c>
      <c r="B90" t="s">
        <v>2148</v>
      </c>
      <c r="C90">
        <v>1.8500000000000001E-3</v>
      </c>
      <c r="D90">
        <v>2.9030199999999999E-2</v>
      </c>
      <c r="F90" t="s">
        <v>3382</v>
      </c>
      <c r="G90" t="s">
        <v>3381</v>
      </c>
      <c r="H90">
        <v>2E-3</v>
      </c>
      <c r="I90">
        <v>2.9030199999999999E-2</v>
      </c>
    </row>
    <row r="91" spans="1:9" x14ac:dyDescent="0.2">
      <c r="A91" t="s">
        <v>2392</v>
      </c>
      <c r="B91" t="s">
        <v>2393</v>
      </c>
      <c r="C91">
        <v>1.8500000000000001E-3</v>
      </c>
      <c r="D91">
        <v>2.9030199999999999E-2</v>
      </c>
      <c r="F91" t="s">
        <v>3503</v>
      </c>
      <c r="G91" t="s">
        <v>3504</v>
      </c>
      <c r="H91">
        <v>2E-3</v>
      </c>
      <c r="I91">
        <v>2.9030199999999999E-2</v>
      </c>
    </row>
    <row r="92" spans="1:9" x14ac:dyDescent="0.2">
      <c r="A92" t="s">
        <v>2465</v>
      </c>
      <c r="B92" t="s">
        <v>2466</v>
      </c>
      <c r="C92">
        <v>1.8500000000000001E-3</v>
      </c>
      <c r="D92">
        <v>2.9030199999999999E-2</v>
      </c>
      <c r="F92" t="s">
        <v>2852</v>
      </c>
      <c r="G92" t="s">
        <v>2853</v>
      </c>
      <c r="H92">
        <v>2.0500000000000002E-3</v>
      </c>
      <c r="I92">
        <v>2.9030199999999999E-2</v>
      </c>
    </row>
    <row r="93" spans="1:9" x14ac:dyDescent="0.2">
      <c r="A93" t="s">
        <v>2505</v>
      </c>
      <c r="B93" t="s">
        <v>2506</v>
      </c>
      <c r="C93">
        <v>1.8500000000000001E-3</v>
      </c>
      <c r="D93">
        <v>2.9030199999999999E-2</v>
      </c>
      <c r="F93" t="s">
        <v>2897</v>
      </c>
      <c r="G93" t="s">
        <v>2898</v>
      </c>
      <c r="H93">
        <v>2.0500000000000002E-3</v>
      </c>
      <c r="I93">
        <v>2.9030199999999999E-2</v>
      </c>
    </row>
    <row r="94" spans="1:9" x14ac:dyDescent="0.2">
      <c r="A94" t="s">
        <v>2536</v>
      </c>
      <c r="B94" t="s">
        <v>2537</v>
      </c>
      <c r="C94">
        <v>1.8500000000000001E-3</v>
      </c>
      <c r="D94">
        <v>2.9030199999999999E-2</v>
      </c>
      <c r="F94" t="s">
        <v>2909</v>
      </c>
      <c r="G94" t="s">
        <v>2910</v>
      </c>
      <c r="H94">
        <v>2.0500000000000002E-3</v>
      </c>
      <c r="I94">
        <v>2.9030199999999999E-2</v>
      </c>
    </row>
    <row r="95" spans="1:9" x14ac:dyDescent="0.2">
      <c r="A95" t="s">
        <v>1898</v>
      </c>
      <c r="B95" t="s">
        <v>2552</v>
      </c>
      <c r="C95">
        <v>1.8500000000000001E-3</v>
      </c>
      <c r="D95">
        <v>2.9030199999999999E-2</v>
      </c>
      <c r="F95" t="s">
        <v>1332</v>
      </c>
      <c r="G95" t="s">
        <v>2979</v>
      </c>
      <c r="H95">
        <v>2.0500000000000002E-3</v>
      </c>
      <c r="I95">
        <v>2.9030199999999999E-2</v>
      </c>
    </row>
    <row r="96" spans="1:9" x14ac:dyDescent="0.2">
      <c r="A96" t="s">
        <v>2573</v>
      </c>
      <c r="B96" t="s">
        <v>2574</v>
      </c>
      <c r="C96">
        <v>1.8500000000000001E-3</v>
      </c>
      <c r="D96">
        <v>2.9030199999999999E-2</v>
      </c>
      <c r="F96" t="s">
        <v>3048</v>
      </c>
      <c r="G96" t="s">
        <v>3049</v>
      </c>
      <c r="H96">
        <v>2.0500000000000002E-3</v>
      </c>
      <c r="I96">
        <v>2.9030199999999999E-2</v>
      </c>
    </row>
    <row r="97" spans="1:9" x14ac:dyDescent="0.2">
      <c r="A97" t="s">
        <v>2600</v>
      </c>
      <c r="B97" t="s">
        <v>2601</v>
      </c>
      <c r="C97">
        <v>1.8500000000000001E-3</v>
      </c>
      <c r="D97">
        <v>2.9030199999999999E-2</v>
      </c>
      <c r="F97" t="s">
        <v>3144</v>
      </c>
      <c r="G97" t="s">
        <v>3145</v>
      </c>
      <c r="H97">
        <v>2.0500000000000002E-3</v>
      </c>
      <c r="I97">
        <v>2.9030199999999999E-2</v>
      </c>
    </row>
    <row r="98" spans="1:9" x14ac:dyDescent="0.2">
      <c r="A98" t="s">
        <v>2602</v>
      </c>
      <c r="B98" t="s">
        <v>2603</v>
      </c>
      <c r="C98">
        <v>1.8500000000000001E-3</v>
      </c>
      <c r="D98">
        <v>2.9030199999999999E-2</v>
      </c>
      <c r="F98" t="s">
        <v>3228</v>
      </c>
      <c r="G98" t="s">
        <v>3229</v>
      </c>
      <c r="H98">
        <v>2.0500000000000002E-3</v>
      </c>
      <c r="I98">
        <v>2.9030199999999999E-2</v>
      </c>
    </row>
    <row r="99" spans="1:9" x14ac:dyDescent="0.2">
      <c r="A99" t="s">
        <v>1915</v>
      </c>
      <c r="B99" t="s">
        <v>2653</v>
      </c>
      <c r="C99">
        <v>1.8500000000000001E-3</v>
      </c>
      <c r="D99">
        <v>2.9030199999999999E-2</v>
      </c>
      <c r="F99" t="s">
        <v>3242</v>
      </c>
      <c r="G99" t="s">
        <v>3243</v>
      </c>
      <c r="H99">
        <v>2.0500000000000002E-3</v>
      </c>
      <c r="I99">
        <v>2.9030199999999999E-2</v>
      </c>
    </row>
    <row r="100" spans="1:9" x14ac:dyDescent="0.2">
      <c r="A100" t="s">
        <v>2722</v>
      </c>
      <c r="B100" t="s">
        <v>2723</v>
      </c>
      <c r="C100">
        <v>1.8500000000000001E-3</v>
      </c>
      <c r="D100">
        <v>2.9030199999999999E-2</v>
      </c>
      <c r="F100" t="s">
        <v>3320</v>
      </c>
      <c r="G100" t="s">
        <v>3321</v>
      </c>
      <c r="H100">
        <v>2.0500000000000002E-3</v>
      </c>
      <c r="I100">
        <v>2.9030199999999999E-2</v>
      </c>
    </row>
    <row r="101" spans="1:9" x14ac:dyDescent="0.2">
      <c r="A101" t="s">
        <v>2162</v>
      </c>
      <c r="B101" t="s">
        <v>2163</v>
      </c>
      <c r="C101">
        <v>1.9E-3</v>
      </c>
      <c r="D101">
        <v>2.9030199999999999E-2</v>
      </c>
      <c r="F101" t="s">
        <v>3405</v>
      </c>
      <c r="G101" t="s">
        <v>3406</v>
      </c>
      <c r="H101">
        <v>2.0500000000000002E-3</v>
      </c>
      <c r="I101">
        <v>2.9030199999999999E-2</v>
      </c>
    </row>
    <row r="102" spans="1:9" x14ac:dyDescent="0.2">
      <c r="A102" t="s">
        <v>1511</v>
      </c>
      <c r="B102" t="s">
        <v>2454</v>
      </c>
      <c r="C102">
        <v>1.9E-3</v>
      </c>
      <c r="D102">
        <v>2.9030199999999999E-2</v>
      </c>
      <c r="F102" t="s">
        <v>3552</v>
      </c>
      <c r="G102" t="s">
        <v>3553</v>
      </c>
      <c r="H102">
        <v>2.0500000000000002E-3</v>
      </c>
      <c r="I102">
        <v>2.9030199999999999E-2</v>
      </c>
    </row>
    <row r="103" spans="1:9" x14ac:dyDescent="0.2">
      <c r="A103" t="s">
        <v>2769</v>
      </c>
      <c r="B103" t="s">
        <v>2770</v>
      </c>
      <c r="C103">
        <v>1.9499999999999999E-3</v>
      </c>
      <c r="D103">
        <v>2.9030199999999999E-2</v>
      </c>
      <c r="F103" t="s">
        <v>3426</v>
      </c>
      <c r="G103" t="s">
        <v>3427</v>
      </c>
      <c r="H103">
        <v>2.0999999999999999E-3</v>
      </c>
      <c r="I103">
        <v>2.9030199999999999E-2</v>
      </c>
    </row>
    <row r="104" spans="1:9" x14ac:dyDescent="0.2">
      <c r="A104" t="s">
        <v>2174</v>
      </c>
      <c r="B104" t="s">
        <v>2175</v>
      </c>
      <c r="C104">
        <v>2.0999999999999999E-3</v>
      </c>
      <c r="D104">
        <v>2.9030199999999999E-2</v>
      </c>
      <c r="F104" t="s">
        <v>3130</v>
      </c>
      <c r="G104" t="s">
        <v>3131</v>
      </c>
      <c r="H104">
        <v>2.15E-3</v>
      </c>
      <c r="I104">
        <v>2.9030199999999999E-2</v>
      </c>
    </row>
    <row r="105" spans="1:9" x14ac:dyDescent="0.2">
      <c r="A105" t="s">
        <v>2557</v>
      </c>
      <c r="B105" t="s">
        <v>2558</v>
      </c>
      <c r="C105">
        <v>2.0999999999999999E-3</v>
      </c>
      <c r="D105">
        <v>2.9030199999999999E-2</v>
      </c>
      <c r="F105" t="s">
        <v>3238</v>
      </c>
      <c r="G105" t="s">
        <v>3239</v>
      </c>
      <c r="H105">
        <v>2.15E-3</v>
      </c>
      <c r="I105">
        <v>2.9030199999999999E-2</v>
      </c>
    </row>
    <row r="106" spans="1:9" x14ac:dyDescent="0.2">
      <c r="A106" t="s">
        <v>2094</v>
      </c>
      <c r="B106" t="s">
        <v>2095</v>
      </c>
      <c r="C106">
        <v>2.15E-3</v>
      </c>
      <c r="D106">
        <v>2.9030199999999999E-2</v>
      </c>
      <c r="F106" t="s">
        <v>2955</v>
      </c>
      <c r="G106" t="s">
        <v>2956</v>
      </c>
      <c r="H106">
        <v>2.3E-3</v>
      </c>
      <c r="I106">
        <v>2.9030199999999999E-2</v>
      </c>
    </row>
    <row r="107" spans="1:9" x14ac:dyDescent="0.2">
      <c r="A107" t="s">
        <v>2105</v>
      </c>
      <c r="B107" t="s">
        <v>2106</v>
      </c>
      <c r="C107">
        <v>2.15E-3</v>
      </c>
      <c r="D107">
        <v>2.9030199999999999E-2</v>
      </c>
      <c r="F107" t="s">
        <v>3178</v>
      </c>
      <c r="G107" t="s">
        <v>3179</v>
      </c>
      <c r="H107">
        <v>2.3E-3</v>
      </c>
      <c r="I107">
        <v>2.9030199999999999E-2</v>
      </c>
    </row>
    <row r="108" spans="1:9" x14ac:dyDescent="0.2">
      <c r="A108" t="s">
        <v>2183</v>
      </c>
      <c r="B108" t="s">
        <v>2184</v>
      </c>
      <c r="C108">
        <v>2.15E-3</v>
      </c>
      <c r="D108">
        <v>2.9030199999999999E-2</v>
      </c>
      <c r="F108" t="s">
        <v>3418</v>
      </c>
      <c r="G108" t="s">
        <v>3419</v>
      </c>
      <c r="H108">
        <v>2.3E-3</v>
      </c>
      <c r="I108">
        <v>2.9030199999999999E-2</v>
      </c>
    </row>
    <row r="109" spans="1:9" x14ac:dyDescent="0.2">
      <c r="A109" t="s">
        <v>2202</v>
      </c>
      <c r="B109" t="s">
        <v>2203</v>
      </c>
      <c r="C109">
        <v>2.15E-3</v>
      </c>
      <c r="D109">
        <v>2.9030199999999999E-2</v>
      </c>
      <c r="F109" t="s">
        <v>2876</v>
      </c>
      <c r="G109" t="s">
        <v>2877</v>
      </c>
      <c r="H109">
        <v>2.3500000000000001E-3</v>
      </c>
      <c r="I109">
        <v>2.9030199999999999E-2</v>
      </c>
    </row>
    <row r="110" spans="1:9" x14ac:dyDescent="0.2">
      <c r="A110" t="s">
        <v>2277</v>
      </c>
      <c r="B110" t="s">
        <v>2278</v>
      </c>
      <c r="C110">
        <v>2.15E-3</v>
      </c>
      <c r="D110">
        <v>2.9030199999999999E-2</v>
      </c>
      <c r="F110" t="s">
        <v>2928</v>
      </c>
      <c r="G110" t="s">
        <v>2929</v>
      </c>
      <c r="H110">
        <v>2.3999999999999998E-3</v>
      </c>
      <c r="I110">
        <v>2.9030199999999999E-2</v>
      </c>
    </row>
    <row r="111" spans="1:9" x14ac:dyDescent="0.2">
      <c r="A111" t="s">
        <v>2295</v>
      </c>
      <c r="B111" t="s">
        <v>2296</v>
      </c>
      <c r="C111">
        <v>2.15E-3</v>
      </c>
      <c r="D111">
        <v>2.9030199999999999E-2</v>
      </c>
      <c r="F111" t="s">
        <v>3050</v>
      </c>
      <c r="G111" t="s">
        <v>3051</v>
      </c>
      <c r="H111">
        <v>2.3999999999999998E-3</v>
      </c>
      <c r="I111">
        <v>2.9030199999999999E-2</v>
      </c>
    </row>
    <row r="112" spans="1:9" x14ac:dyDescent="0.2">
      <c r="A112" t="s">
        <v>2394</v>
      </c>
      <c r="B112" t="s">
        <v>2395</v>
      </c>
      <c r="C112">
        <v>2.15E-3</v>
      </c>
      <c r="D112">
        <v>2.9030199999999999E-2</v>
      </c>
      <c r="F112" t="s">
        <v>3070</v>
      </c>
      <c r="G112" t="s">
        <v>3071</v>
      </c>
      <c r="H112">
        <v>2.3999999999999998E-3</v>
      </c>
      <c r="I112">
        <v>2.9030199999999999E-2</v>
      </c>
    </row>
    <row r="113" spans="1:9" x14ac:dyDescent="0.2">
      <c r="A113" t="s">
        <v>2399</v>
      </c>
      <c r="B113" t="s">
        <v>2400</v>
      </c>
      <c r="C113">
        <v>2.15E-3</v>
      </c>
      <c r="D113">
        <v>2.9030199999999999E-2</v>
      </c>
      <c r="F113" t="s">
        <v>3169</v>
      </c>
      <c r="G113" t="s">
        <v>3170</v>
      </c>
      <c r="H113">
        <v>2.3999999999999998E-3</v>
      </c>
      <c r="I113">
        <v>2.9030199999999999E-2</v>
      </c>
    </row>
    <row r="114" spans="1:9" x14ac:dyDescent="0.2">
      <c r="A114" t="s">
        <v>2532</v>
      </c>
      <c r="B114" t="s">
        <v>2533</v>
      </c>
      <c r="C114">
        <v>2.15E-3</v>
      </c>
      <c r="D114">
        <v>2.9030199999999999E-2</v>
      </c>
      <c r="F114" t="s">
        <v>3208</v>
      </c>
      <c r="G114" t="s">
        <v>3209</v>
      </c>
      <c r="H114">
        <v>2.3999999999999998E-3</v>
      </c>
      <c r="I114">
        <v>2.9030199999999999E-2</v>
      </c>
    </row>
    <row r="115" spans="1:9" x14ac:dyDescent="0.2">
      <c r="A115" t="s">
        <v>2542</v>
      </c>
      <c r="B115" t="s">
        <v>2543</v>
      </c>
      <c r="C115">
        <v>2.15E-3</v>
      </c>
      <c r="D115">
        <v>2.9030199999999999E-2</v>
      </c>
      <c r="F115" t="s">
        <v>3291</v>
      </c>
      <c r="G115" t="s">
        <v>3292</v>
      </c>
      <c r="H115">
        <v>2.3999999999999998E-3</v>
      </c>
      <c r="I115">
        <v>2.9030199999999999E-2</v>
      </c>
    </row>
    <row r="116" spans="1:9" x14ac:dyDescent="0.2">
      <c r="A116" t="s">
        <v>2581</v>
      </c>
      <c r="B116" t="s">
        <v>2582</v>
      </c>
      <c r="C116">
        <v>2.15E-3</v>
      </c>
      <c r="D116">
        <v>2.9030199999999999E-2</v>
      </c>
      <c r="F116" t="s">
        <v>2895</v>
      </c>
      <c r="G116" t="s">
        <v>2896</v>
      </c>
      <c r="H116">
        <v>2.4499999999999999E-3</v>
      </c>
      <c r="I116">
        <v>2.9030199999999999E-2</v>
      </c>
    </row>
    <row r="117" spans="1:9" x14ac:dyDescent="0.2">
      <c r="A117" t="s">
        <v>2651</v>
      </c>
      <c r="B117" t="s">
        <v>2652</v>
      </c>
      <c r="C117">
        <v>2.15E-3</v>
      </c>
      <c r="D117">
        <v>2.9030199999999999E-2</v>
      </c>
      <c r="F117" t="s">
        <v>3081</v>
      </c>
      <c r="G117" t="s">
        <v>3082</v>
      </c>
      <c r="H117">
        <v>2.4499999999999999E-3</v>
      </c>
      <c r="I117">
        <v>2.9030199999999999E-2</v>
      </c>
    </row>
    <row r="118" spans="1:9" x14ac:dyDescent="0.2">
      <c r="A118" t="s">
        <v>1891</v>
      </c>
      <c r="B118" t="s">
        <v>2693</v>
      </c>
      <c r="C118">
        <v>2.15E-3</v>
      </c>
      <c r="D118">
        <v>2.9030199999999999E-2</v>
      </c>
      <c r="F118" t="s">
        <v>2957</v>
      </c>
      <c r="G118" t="s">
        <v>2958</v>
      </c>
      <c r="H118">
        <v>2.5000000000000001E-3</v>
      </c>
      <c r="I118">
        <v>2.9030199999999999E-2</v>
      </c>
    </row>
    <row r="119" spans="1:9" x14ac:dyDescent="0.2">
      <c r="A119" t="s">
        <v>2742</v>
      </c>
      <c r="B119" t="s">
        <v>2743</v>
      </c>
      <c r="C119">
        <v>2.15E-3</v>
      </c>
      <c r="D119">
        <v>2.9030199999999999E-2</v>
      </c>
      <c r="F119" t="s">
        <v>2965</v>
      </c>
      <c r="G119" t="s">
        <v>2966</v>
      </c>
      <c r="H119">
        <v>2.5000000000000001E-3</v>
      </c>
      <c r="I119">
        <v>2.9030199999999999E-2</v>
      </c>
    </row>
    <row r="120" spans="1:9" x14ac:dyDescent="0.2">
      <c r="A120" t="s">
        <v>1910</v>
      </c>
      <c r="B120" t="s">
        <v>2805</v>
      </c>
      <c r="C120">
        <v>2.15E-3</v>
      </c>
      <c r="D120">
        <v>2.9030199999999999E-2</v>
      </c>
      <c r="F120" t="s">
        <v>2996</v>
      </c>
      <c r="G120" t="s">
        <v>2997</v>
      </c>
      <c r="H120">
        <v>2.5500000000000002E-3</v>
      </c>
      <c r="I120">
        <v>2.9030199999999999E-2</v>
      </c>
    </row>
    <row r="121" spans="1:9" x14ac:dyDescent="0.2">
      <c r="A121" t="s">
        <v>2374</v>
      </c>
      <c r="B121" t="s">
        <v>2375</v>
      </c>
      <c r="C121">
        <v>2.2000000000000001E-3</v>
      </c>
      <c r="D121">
        <v>2.9030199999999999E-2</v>
      </c>
      <c r="F121" t="s">
        <v>3116</v>
      </c>
      <c r="G121" t="s">
        <v>3117</v>
      </c>
      <c r="H121">
        <v>2.5999999999999999E-3</v>
      </c>
      <c r="I121">
        <v>2.9030199999999999E-2</v>
      </c>
    </row>
    <row r="122" spans="1:9" x14ac:dyDescent="0.2">
      <c r="A122" t="s">
        <v>2777</v>
      </c>
      <c r="B122" t="s">
        <v>2778</v>
      </c>
      <c r="C122">
        <v>2.2000000000000001E-3</v>
      </c>
      <c r="D122">
        <v>2.9030199999999999E-2</v>
      </c>
      <c r="F122" t="s">
        <v>3230</v>
      </c>
      <c r="G122" t="s">
        <v>3231</v>
      </c>
      <c r="H122">
        <v>2.5999999999999999E-3</v>
      </c>
      <c r="I122">
        <v>2.9030199999999999E-2</v>
      </c>
    </row>
    <row r="123" spans="1:9" x14ac:dyDescent="0.2">
      <c r="A123" t="s">
        <v>1941</v>
      </c>
      <c r="B123" t="s">
        <v>1942</v>
      </c>
      <c r="C123">
        <v>2.2499999999999998E-3</v>
      </c>
      <c r="D123">
        <v>2.9030199999999999E-2</v>
      </c>
      <c r="F123" t="s">
        <v>1598</v>
      </c>
      <c r="G123" t="s">
        <v>3334</v>
      </c>
      <c r="H123">
        <v>2.5999999999999999E-3</v>
      </c>
      <c r="I123">
        <v>2.9030199999999999E-2</v>
      </c>
    </row>
    <row r="124" spans="1:9" x14ac:dyDescent="0.2">
      <c r="A124" t="s">
        <v>2006</v>
      </c>
      <c r="B124" t="s">
        <v>2007</v>
      </c>
      <c r="C124">
        <v>2.2499999999999998E-3</v>
      </c>
      <c r="D124">
        <v>2.9030199999999999E-2</v>
      </c>
      <c r="F124" t="s">
        <v>2824</v>
      </c>
      <c r="G124" t="s">
        <v>2825</v>
      </c>
      <c r="H124">
        <v>2.65E-3</v>
      </c>
      <c r="I124">
        <v>2.9030199999999999E-2</v>
      </c>
    </row>
    <row r="125" spans="1:9" x14ac:dyDescent="0.2">
      <c r="A125" t="s">
        <v>2238</v>
      </c>
      <c r="B125" t="s">
        <v>2239</v>
      </c>
      <c r="C125">
        <v>2.2499999999999998E-3</v>
      </c>
      <c r="D125">
        <v>2.9030199999999999E-2</v>
      </c>
      <c r="F125" t="s">
        <v>3403</v>
      </c>
      <c r="G125" t="s">
        <v>3404</v>
      </c>
      <c r="H125">
        <v>2.7000000000000001E-3</v>
      </c>
      <c r="I125">
        <v>2.9030199999999999E-2</v>
      </c>
    </row>
    <row r="126" spans="1:9" x14ac:dyDescent="0.2">
      <c r="A126" t="s">
        <v>2281</v>
      </c>
      <c r="B126" t="s">
        <v>2282</v>
      </c>
      <c r="C126">
        <v>2.2499999999999998E-3</v>
      </c>
      <c r="D126">
        <v>2.9030199999999999E-2</v>
      </c>
      <c r="F126" t="s">
        <v>2953</v>
      </c>
      <c r="G126" t="s">
        <v>2954</v>
      </c>
      <c r="H126">
        <v>2.7499999999999998E-3</v>
      </c>
      <c r="I126">
        <v>2.9030199999999999E-2</v>
      </c>
    </row>
    <row r="127" spans="1:9" x14ac:dyDescent="0.2">
      <c r="A127" t="s">
        <v>2382</v>
      </c>
      <c r="B127" t="s">
        <v>2383</v>
      </c>
      <c r="C127">
        <v>2.2499999999999998E-3</v>
      </c>
      <c r="D127">
        <v>2.9030199999999999E-2</v>
      </c>
      <c r="F127" t="s">
        <v>1919</v>
      </c>
      <c r="G127" t="s">
        <v>3399</v>
      </c>
      <c r="H127">
        <v>2.7499999999999998E-3</v>
      </c>
      <c r="I127">
        <v>2.9030199999999999E-2</v>
      </c>
    </row>
    <row r="128" spans="1:9" x14ac:dyDescent="0.2">
      <c r="A128" t="s">
        <v>2436</v>
      </c>
      <c r="B128" t="s">
        <v>2437</v>
      </c>
      <c r="C128">
        <v>2.2499999999999998E-3</v>
      </c>
      <c r="D128">
        <v>2.9030199999999999E-2</v>
      </c>
      <c r="F128" t="s">
        <v>3407</v>
      </c>
      <c r="G128" t="s">
        <v>3408</v>
      </c>
      <c r="H128">
        <v>2.7499999999999998E-3</v>
      </c>
      <c r="I128">
        <v>2.9030199999999999E-2</v>
      </c>
    </row>
    <row r="129" spans="1:9" x14ac:dyDescent="0.2">
      <c r="A129" t="s">
        <v>1913</v>
      </c>
      <c r="B129" t="s">
        <v>2477</v>
      </c>
      <c r="C129">
        <v>2.2499999999999998E-3</v>
      </c>
      <c r="D129">
        <v>2.9030199999999999E-2</v>
      </c>
      <c r="F129" t="s">
        <v>3414</v>
      </c>
      <c r="G129" t="s">
        <v>3415</v>
      </c>
      <c r="H129">
        <v>2.7499999999999998E-3</v>
      </c>
      <c r="I129">
        <v>2.9030199999999999E-2</v>
      </c>
    </row>
    <row r="130" spans="1:9" x14ac:dyDescent="0.2">
      <c r="A130" t="s">
        <v>1911</v>
      </c>
      <c r="B130" t="s">
        <v>2497</v>
      </c>
      <c r="C130">
        <v>2.2499999999999998E-3</v>
      </c>
      <c r="D130">
        <v>2.9030199999999999E-2</v>
      </c>
      <c r="F130" t="s">
        <v>3532</v>
      </c>
      <c r="G130" t="s">
        <v>3533</v>
      </c>
      <c r="H130">
        <v>2.7499999999999998E-3</v>
      </c>
      <c r="I130">
        <v>2.9030199999999999E-2</v>
      </c>
    </row>
    <row r="131" spans="1:9" x14ac:dyDescent="0.2">
      <c r="A131" t="s">
        <v>1964</v>
      </c>
      <c r="B131" t="s">
        <v>1965</v>
      </c>
      <c r="C131">
        <v>2.3E-3</v>
      </c>
      <c r="D131">
        <v>2.9030199999999999E-2</v>
      </c>
      <c r="F131" t="s">
        <v>1774</v>
      </c>
      <c r="G131" t="s">
        <v>2875</v>
      </c>
      <c r="H131">
        <v>2.8E-3</v>
      </c>
      <c r="I131">
        <v>2.9030199999999999E-2</v>
      </c>
    </row>
    <row r="132" spans="1:9" x14ac:dyDescent="0.2">
      <c r="A132" t="s">
        <v>2084</v>
      </c>
      <c r="B132" t="s">
        <v>2085</v>
      </c>
      <c r="C132">
        <v>2.3E-3</v>
      </c>
      <c r="D132">
        <v>2.9030199999999999E-2</v>
      </c>
      <c r="F132" t="s">
        <v>2881</v>
      </c>
      <c r="G132" t="s">
        <v>2882</v>
      </c>
      <c r="H132">
        <v>2.8E-3</v>
      </c>
      <c r="I132">
        <v>2.9030199999999999E-2</v>
      </c>
    </row>
    <row r="133" spans="1:9" x14ac:dyDescent="0.2">
      <c r="A133" t="s">
        <v>1664</v>
      </c>
      <c r="B133" t="s">
        <v>2216</v>
      </c>
      <c r="C133">
        <v>2.3E-3</v>
      </c>
      <c r="D133">
        <v>2.9030199999999999E-2</v>
      </c>
      <c r="F133" t="s">
        <v>2998</v>
      </c>
      <c r="G133" t="s">
        <v>2999</v>
      </c>
      <c r="H133">
        <v>2.8E-3</v>
      </c>
      <c r="I133">
        <v>2.9030199999999999E-2</v>
      </c>
    </row>
    <row r="134" spans="1:9" x14ac:dyDescent="0.2">
      <c r="A134" t="s">
        <v>2254</v>
      </c>
      <c r="B134" t="s">
        <v>2255</v>
      </c>
      <c r="C134">
        <v>2.3E-3</v>
      </c>
      <c r="D134">
        <v>2.9030199999999999E-2</v>
      </c>
      <c r="F134" t="s">
        <v>3056</v>
      </c>
      <c r="G134" t="s">
        <v>3057</v>
      </c>
      <c r="H134">
        <v>2.8E-3</v>
      </c>
      <c r="I134">
        <v>2.9030199999999999E-2</v>
      </c>
    </row>
    <row r="135" spans="1:9" x14ac:dyDescent="0.2">
      <c r="A135" t="s">
        <v>2312</v>
      </c>
      <c r="B135" t="s">
        <v>2313</v>
      </c>
      <c r="C135">
        <v>2.3E-3</v>
      </c>
      <c r="D135">
        <v>2.9030199999999999E-2</v>
      </c>
      <c r="F135" t="s">
        <v>3086</v>
      </c>
      <c r="G135" t="s">
        <v>3087</v>
      </c>
      <c r="H135">
        <v>2.8E-3</v>
      </c>
      <c r="I135">
        <v>2.9030199999999999E-2</v>
      </c>
    </row>
    <row r="136" spans="1:9" x14ac:dyDescent="0.2">
      <c r="A136" t="s">
        <v>2355</v>
      </c>
      <c r="B136" t="s">
        <v>2356</v>
      </c>
      <c r="C136">
        <v>2.3E-3</v>
      </c>
      <c r="D136">
        <v>2.9030199999999999E-2</v>
      </c>
      <c r="F136" t="s">
        <v>3112</v>
      </c>
      <c r="G136" t="s">
        <v>3113</v>
      </c>
      <c r="H136">
        <v>2.8E-3</v>
      </c>
      <c r="I136">
        <v>2.9030199999999999E-2</v>
      </c>
    </row>
    <row r="137" spans="1:9" x14ac:dyDescent="0.2">
      <c r="A137" t="s">
        <v>2530</v>
      </c>
      <c r="B137" t="s">
        <v>2531</v>
      </c>
      <c r="C137">
        <v>2.3E-3</v>
      </c>
      <c r="D137">
        <v>2.9030199999999999E-2</v>
      </c>
      <c r="F137" t="s">
        <v>3218</v>
      </c>
      <c r="G137" t="s">
        <v>3219</v>
      </c>
      <c r="H137">
        <v>2.8E-3</v>
      </c>
      <c r="I137">
        <v>2.9030199999999999E-2</v>
      </c>
    </row>
    <row r="138" spans="1:9" x14ac:dyDescent="0.2">
      <c r="A138" t="s">
        <v>2606</v>
      </c>
      <c r="B138" t="s">
        <v>2607</v>
      </c>
      <c r="C138">
        <v>2.3E-3</v>
      </c>
      <c r="D138">
        <v>2.9030199999999999E-2</v>
      </c>
      <c r="F138" t="s">
        <v>3260</v>
      </c>
      <c r="G138" t="s">
        <v>3261</v>
      </c>
      <c r="H138">
        <v>2.8E-3</v>
      </c>
      <c r="I138">
        <v>2.9030199999999999E-2</v>
      </c>
    </row>
    <row r="139" spans="1:9" x14ac:dyDescent="0.2">
      <c r="A139" t="s">
        <v>2620</v>
      </c>
      <c r="B139" t="s">
        <v>2621</v>
      </c>
      <c r="C139">
        <v>2.3E-3</v>
      </c>
      <c r="D139">
        <v>2.9030199999999999E-2</v>
      </c>
      <c r="F139" t="s">
        <v>3281</v>
      </c>
      <c r="G139" t="s">
        <v>3282</v>
      </c>
      <c r="H139">
        <v>2.8E-3</v>
      </c>
      <c r="I139">
        <v>2.9030199999999999E-2</v>
      </c>
    </row>
    <row r="140" spans="1:9" x14ac:dyDescent="0.2">
      <c r="A140" t="s">
        <v>2756</v>
      </c>
      <c r="B140" t="s">
        <v>2757</v>
      </c>
      <c r="C140">
        <v>2.3E-3</v>
      </c>
      <c r="D140">
        <v>2.9030199999999999E-2</v>
      </c>
      <c r="F140" t="s">
        <v>3530</v>
      </c>
      <c r="G140" t="s">
        <v>3531</v>
      </c>
      <c r="H140">
        <v>2.8E-3</v>
      </c>
      <c r="I140">
        <v>2.9030199999999999E-2</v>
      </c>
    </row>
    <row r="141" spans="1:9" x14ac:dyDescent="0.2">
      <c r="A141" t="s">
        <v>2783</v>
      </c>
      <c r="B141" t="s">
        <v>2784</v>
      </c>
      <c r="C141">
        <v>2.3E-3</v>
      </c>
      <c r="D141">
        <v>2.9030199999999999E-2</v>
      </c>
      <c r="F141" t="s">
        <v>3602</v>
      </c>
      <c r="G141" t="s">
        <v>3603</v>
      </c>
      <c r="H141">
        <v>2.8E-3</v>
      </c>
      <c r="I141">
        <v>2.9030199999999999E-2</v>
      </c>
    </row>
    <row r="142" spans="1:9" x14ac:dyDescent="0.2">
      <c r="A142" t="s">
        <v>2004</v>
      </c>
      <c r="B142" t="s">
        <v>2005</v>
      </c>
      <c r="C142">
        <v>2.3500000000000001E-3</v>
      </c>
      <c r="D142">
        <v>2.9030199999999999E-2</v>
      </c>
      <c r="F142" t="s">
        <v>2838</v>
      </c>
      <c r="G142" t="s">
        <v>2839</v>
      </c>
      <c r="H142">
        <v>2.8500000000000001E-3</v>
      </c>
      <c r="I142">
        <v>2.9030199999999999E-2</v>
      </c>
    </row>
    <row r="143" spans="1:9" x14ac:dyDescent="0.2">
      <c r="A143" t="s">
        <v>2020</v>
      </c>
      <c r="B143" t="s">
        <v>2021</v>
      </c>
      <c r="C143">
        <v>2.3500000000000001E-3</v>
      </c>
      <c r="D143">
        <v>2.9030199999999999E-2</v>
      </c>
      <c r="F143" t="s">
        <v>1896</v>
      </c>
      <c r="G143" t="s">
        <v>2854</v>
      </c>
      <c r="H143">
        <v>2.8500000000000001E-3</v>
      </c>
      <c r="I143">
        <v>2.9030199999999999E-2</v>
      </c>
    </row>
    <row r="144" spans="1:9" x14ac:dyDescent="0.2">
      <c r="A144" t="s">
        <v>1455</v>
      </c>
      <c r="B144" t="s">
        <v>2201</v>
      </c>
      <c r="C144">
        <v>2.3500000000000001E-3</v>
      </c>
      <c r="D144">
        <v>2.9030199999999999E-2</v>
      </c>
      <c r="F144" t="s">
        <v>2883</v>
      </c>
      <c r="G144" t="s">
        <v>2884</v>
      </c>
      <c r="H144">
        <v>2.8500000000000001E-3</v>
      </c>
      <c r="I144">
        <v>2.9030199999999999E-2</v>
      </c>
    </row>
    <row r="145" spans="1:9" x14ac:dyDescent="0.2">
      <c r="A145" t="s">
        <v>2317</v>
      </c>
      <c r="B145" t="s">
        <v>2318</v>
      </c>
      <c r="C145">
        <v>2.3500000000000001E-3</v>
      </c>
      <c r="D145">
        <v>2.9030199999999999E-2</v>
      </c>
      <c r="F145" t="s">
        <v>2971</v>
      </c>
      <c r="G145" t="s">
        <v>2972</v>
      </c>
      <c r="H145">
        <v>2.8500000000000001E-3</v>
      </c>
      <c r="I145">
        <v>2.9030199999999999E-2</v>
      </c>
    </row>
    <row r="146" spans="1:9" x14ac:dyDescent="0.2">
      <c r="A146" t="s">
        <v>2345</v>
      </c>
      <c r="B146" t="s">
        <v>2346</v>
      </c>
      <c r="C146">
        <v>2.3500000000000001E-3</v>
      </c>
      <c r="D146">
        <v>2.9030199999999999E-2</v>
      </c>
      <c r="F146" t="s">
        <v>3037</v>
      </c>
      <c r="G146" t="s">
        <v>3038</v>
      </c>
      <c r="H146">
        <v>2.8500000000000001E-3</v>
      </c>
      <c r="I146">
        <v>2.9030199999999999E-2</v>
      </c>
    </row>
    <row r="147" spans="1:9" x14ac:dyDescent="0.2">
      <c r="A147" t="s">
        <v>2519</v>
      </c>
      <c r="B147" t="s">
        <v>2520</v>
      </c>
      <c r="C147">
        <v>2.3500000000000001E-3</v>
      </c>
      <c r="D147">
        <v>2.9030199999999999E-2</v>
      </c>
      <c r="F147" t="s">
        <v>3067</v>
      </c>
      <c r="G147" t="s">
        <v>3068</v>
      </c>
      <c r="H147">
        <v>2.8500000000000001E-3</v>
      </c>
      <c r="I147">
        <v>2.9030199999999999E-2</v>
      </c>
    </row>
    <row r="148" spans="1:9" x14ac:dyDescent="0.2">
      <c r="A148" t="s">
        <v>2614</v>
      </c>
      <c r="B148" t="s">
        <v>2615</v>
      </c>
      <c r="C148">
        <v>2.3500000000000001E-3</v>
      </c>
      <c r="D148">
        <v>2.9030199999999999E-2</v>
      </c>
      <c r="F148" t="s">
        <v>3182</v>
      </c>
      <c r="G148" t="s">
        <v>3183</v>
      </c>
      <c r="H148">
        <v>2.8500000000000001E-3</v>
      </c>
      <c r="I148">
        <v>2.9030199999999999E-2</v>
      </c>
    </row>
    <row r="149" spans="1:9" x14ac:dyDescent="0.2">
      <c r="A149" t="s">
        <v>2694</v>
      </c>
      <c r="B149" t="s">
        <v>2695</v>
      </c>
      <c r="C149">
        <v>2.3500000000000001E-3</v>
      </c>
      <c r="D149">
        <v>2.9030199999999999E-2</v>
      </c>
      <c r="F149" t="s">
        <v>3188</v>
      </c>
      <c r="G149" t="s">
        <v>3189</v>
      </c>
      <c r="H149">
        <v>2.8500000000000001E-3</v>
      </c>
      <c r="I149">
        <v>2.9030199999999999E-2</v>
      </c>
    </row>
    <row r="150" spans="1:9" x14ac:dyDescent="0.2">
      <c r="A150" t="s">
        <v>2728</v>
      </c>
      <c r="B150" t="s">
        <v>2729</v>
      </c>
      <c r="C150">
        <v>2.3500000000000001E-3</v>
      </c>
      <c r="D150">
        <v>2.9030199999999999E-2</v>
      </c>
      <c r="F150" t="s">
        <v>3222</v>
      </c>
      <c r="G150" t="s">
        <v>3223</v>
      </c>
      <c r="H150">
        <v>2.8500000000000001E-3</v>
      </c>
      <c r="I150">
        <v>2.9030199999999999E-2</v>
      </c>
    </row>
    <row r="151" spans="1:9" x14ac:dyDescent="0.2">
      <c r="A151" t="s">
        <v>2145</v>
      </c>
      <c r="B151" t="s">
        <v>2146</v>
      </c>
      <c r="C151">
        <v>2.3999999999999998E-3</v>
      </c>
      <c r="D151">
        <v>2.9030199999999999E-2</v>
      </c>
      <c r="F151" t="s">
        <v>2867</v>
      </c>
      <c r="G151" t="s">
        <v>2868</v>
      </c>
      <c r="H151">
        <v>2.8999999999999998E-3</v>
      </c>
      <c r="I151">
        <v>2.9030199999999999E-2</v>
      </c>
    </row>
    <row r="152" spans="1:9" x14ac:dyDescent="0.2">
      <c r="A152" t="s">
        <v>1996</v>
      </c>
      <c r="B152" t="s">
        <v>1997</v>
      </c>
      <c r="C152">
        <v>2.4499999999999999E-3</v>
      </c>
      <c r="D152">
        <v>2.9030199999999999E-2</v>
      </c>
      <c r="F152" t="s">
        <v>3021</v>
      </c>
      <c r="G152" t="s">
        <v>3022</v>
      </c>
      <c r="H152">
        <v>2.8999999999999998E-3</v>
      </c>
      <c r="I152">
        <v>2.9030199999999999E-2</v>
      </c>
    </row>
    <row r="153" spans="1:9" x14ac:dyDescent="0.2">
      <c r="A153" t="s">
        <v>2031</v>
      </c>
      <c r="B153" t="s">
        <v>2032</v>
      </c>
      <c r="C153">
        <v>2.4499999999999999E-3</v>
      </c>
      <c r="D153">
        <v>2.9030199999999999E-2</v>
      </c>
      <c r="F153" t="s">
        <v>3318</v>
      </c>
      <c r="G153" t="s">
        <v>3319</v>
      </c>
      <c r="H153">
        <v>2.8999999999999998E-3</v>
      </c>
      <c r="I153">
        <v>2.9030199999999999E-2</v>
      </c>
    </row>
    <row r="154" spans="1:9" x14ac:dyDescent="0.2">
      <c r="A154" t="s">
        <v>2546</v>
      </c>
      <c r="B154" t="s">
        <v>2547</v>
      </c>
      <c r="C154">
        <v>2.4499999999999999E-3</v>
      </c>
      <c r="D154">
        <v>2.9030199999999999E-2</v>
      </c>
      <c r="F154" t="s">
        <v>2857</v>
      </c>
      <c r="G154" t="s">
        <v>2858</v>
      </c>
      <c r="H154">
        <v>2.9499999999999999E-3</v>
      </c>
      <c r="I154">
        <v>2.9030199999999999E-2</v>
      </c>
    </row>
    <row r="155" spans="1:9" x14ac:dyDescent="0.2">
      <c r="A155" t="s">
        <v>2054</v>
      </c>
      <c r="B155" t="s">
        <v>2055</v>
      </c>
      <c r="C155">
        <v>2.5500000000000002E-3</v>
      </c>
      <c r="D155">
        <v>2.9030199999999999E-2</v>
      </c>
      <c r="F155" t="s">
        <v>1912</v>
      </c>
      <c r="G155" t="s">
        <v>3411</v>
      </c>
      <c r="H155">
        <v>2.9499999999999999E-3</v>
      </c>
      <c r="I155">
        <v>2.9030199999999999E-2</v>
      </c>
    </row>
    <row r="156" spans="1:9" x14ac:dyDescent="0.2">
      <c r="A156" t="s">
        <v>2108</v>
      </c>
      <c r="B156" t="s">
        <v>2109</v>
      </c>
      <c r="C156">
        <v>2.5500000000000002E-3</v>
      </c>
      <c r="D156">
        <v>2.9030199999999999E-2</v>
      </c>
      <c r="F156" t="s">
        <v>3159</v>
      </c>
      <c r="G156" t="s">
        <v>3160</v>
      </c>
      <c r="H156">
        <v>3.0000000000000001E-3</v>
      </c>
      <c r="I156">
        <v>2.9030199999999999E-2</v>
      </c>
    </row>
    <row r="157" spans="1:9" x14ac:dyDescent="0.2">
      <c r="A157" t="s">
        <v>1878</v>
      </c>
      <c r="B157" t="s">
        <v>2270</v>
      </c>
      <c r="C157">
        <v>2.5500000000000002E-3</v>
      </c>
      <c r="D157">
        <v>2.9030199999999999E-2</v>
      </c>
      <c r="F157" t="s">
        <v>3211</v>
      </c>
      <c r="G157" t="s">
        <v>3212</v>
      </c>
      <c r="H157">
        <v>3.0000000000000001E-3</v>
      </c>
      <c r="I157">
        <v>2.9030199999999999E-2</v>
      </c>
    </row>
    <row r="158" spans="1:9" x14ac:dyDescent="0.2">
      <c r="A158" t="s">
        <v>2273</v>
      </c>
      <c r="B158" t="s">
        <v>2274</v>
      </c>
      <c r="C158">
        <v>2.5500000000000002E-3</v>
      </c>
      <c r="D158">
        <v>2.9030199999999999E-2</v>
      </c>
      <c r="F158" t="s">
        <v>2919</v>
      </c>
      <c r="G158" t="s">
        <v>2920</v>
      </c>
      <c r="H158">
        <v>3.0500000000000002E-3</v>
      </c>
      <c r="I158">
        <v>2.9030199999999999E-2</v>
      </c>
    </row>
    <row r="159" spans="1:9" x14ac:dyDescent="0.2">
      <c r="A159" t="s">
        <v>2343</v>
      </c>
      <c r="B159" t="s">
        <v>2344</v>
      </c>
      <c r="C159">
        <v>2.5500000000000002E-3</v>
      </c>
      <c r="D159">
        <v>2.9030199999999999E-2</v>
      </c>
      <c r="F159" t="s">
        <v>2939</v>
      </c>
      <c r="G159" t="s">
        <v>2940</v>
      </c>
      <c r="H159">
        <v>3.0500000000000002E-3</v>
      </c>
      <c r="I159">
        <v>2.9030199999999999E-2</v>
      </c>
    </row>
    <row r="160" spans="1:9" x14ac:dyDescent="0.2">
      <c r="A160" t="s">
        <v>1903</v>
      </c>
      <c r="B160" t="s">
        <v>2478</v>
      </c>
      <c r="C160">
        <v>2.5500000000000002E-3</v>
      </c>
      <c r="D160">
        <v>2.9030199999999999E-2</v>
      </c>
      <c r="F160" t="s">
        <v>2994</v>
      </c>
      <c r="G160" t="s">
        <v>2995</v>
      </c>
      <c r="H160">
        <v>3.0500000000000002E-3</v>
      </c>
      <c r="I160">
        <v>2.9030199999999999E-2</v>
      </c>
    </row>
    <row r="161" spans="1:9" x14ac:dyDescent="0.2">
      <c r="A161" t="s">
        <v>2498</v>
      </c>
      <c r="B161" t="s">
        <v>2499</v>
      </c>
      <c r="C161">
        <v>2.5500000000000002E-3</v>
      </c>
      <c r="D161">
        <v>2.9030199999999999E-2</v>
      </c>
      <c r="F161" t="s">
        <v>3008</v>
      </c>
      <c r="G161" t="s">
        <v>3009</v>
      </c>
      <c r="H161">
        <v>3.0500000000000002E-3</v>
      </c>
      <c r="I161">
        <v>2.9030199999999999E-2</v>
      </c>
    </row>
    <row r="162" spans="1:9" x14ac:dyDescent="0.2">
      <c r="A162" t="s">
        <v>2577</v>
      </c>
      <c r="B162" t="s">
        <v>2578</v>
      </c>
      <c r="C162">
        <v>2.5500000000000002E-3</v>
      </c>
      <c r="D162">
        <v>2.9030199999999999E-2</v>
      </c>
      <c r="F162" t="s">
        <v>3108</v>
      </c>
      <c r="G162" t="s">
        <v>3109</v>
      </c>
      <c r="H162">
        <v>3.0500000000000002E-3</v>
      </c>
      <c r="I162">
        <v>2.9030199999999999E-2</v>
      </c>
    </row>
    <row r="163" spans="1:9" x14ac:dyDescent="0.2">
      <c r="A163" t="s">
        <v>2589</v>
      </c>
      <c r="B163" t="s">
        <v>2590</v>
      </c>
      <c r="C163">
        <v>2.5500000000000002E-3</v>
      </c>
      <c r="D163">
        <v>2.9030199999999999E-2</v>
      </c>
      <c r="F163" t="s">
        <v>3196</v>
      </c>
      <c r="G163" t="s">
        <v>3197</v>
      </c>
      <c r="H163">
        <v>3.0500000000000002E-3</v>
      </c>
      <c r="I163">
        <v>2.9030199999999999E-2</v>
      </c>
    </row>
    <row r="164" spans="1:9" x14ac:dyDescent="0.2">
      <c r="A164" t="s">
        <v>2622</v>
      </c>
      <c r="B164" t="s">
        <v>2623</v>
      </c>
      <c r="C164">
        <v>2.5500000000000002E-3</v>
      </c>
      <c r="D164">
        <v>2.9030199999999999E-2</v>
      </c>
      <c r="F164" t="s">
        <v>3031</v>
      </c>
      <c r="G164" t="s">
        <v>3032</v>
      </c>
      <c r="H164">
        <v>3.0999999999999999E-3</v>
      </c>
      <c r="I164">
        <v>2.9030199999999999E-2</v>
      </c>
    </row>
    <row r="165" spans="1:9" x14ac:dyDescent="0.2">
      <c r="A165" t="s">
        <v>2689</v>
      </c>
      <c r="B165" t="s">
        <v>2690</v>
      </c>
      <c r="C165">
        <v>2.5500000000000002E-3</v>
      </c>
      <c r="D165">
        <v>2.9030199999999999E-2</v>
      </c>
      <c r="F165" t="s">
        <v>1765</v>
      </c>
      <c r="G165" t="s">
        <v>3085</v>
      </c>
      <c r="H165">
        <v>3.0999999999999999E-3</v>
      </c>
      <c r="I165">
        <v>2.9030199999999999E-2</v>
      </c>
    </row>
    <row r="166" spans="1:9" x14ac:dyDescent="0.2">
      <c r="A166" t="s">
        <v>2700</v>
      </c>
      <c r="B166" t="s">
        <v>2701</v>
      </c>
      <c r="C166">
        <v>2.5500000000000002E-3</v>
      </c>
      <c r="D166">
        <v>2.9030199999999999E-2</v>
      </c>
      <c r="F166" t="s">
        <v>1914</v>
      </c>
      <c r="G166" t="s">
        <v>3210</v>
      </c>
      <c r="H166">
        <v>3.0999999999999999E-3</v>
      </c>
      <c r="I166">
        <v>2.9030199999999999E-2</v>
      </c>
    </row>
    <row r="167" spans="1:9" x14ac:dyDescent="0.2">
      <c r="A167" t="s">
        <v>2710</v>
      </c>
      <c r="B167" t="s">
        <v>2711</v>
      </c>
      <c r="C167">
        <v>2.5500000000000002E-3</v>
      </c>
      <c r="D167">
        <v>2.9030199999999999E-2</v>
      </c>
      <c r="F167" t="s">
        <v>3272</v>
      </c>
      <c r="G167" t="s">
        <v>3273</v>
      </c>
      <c r="H167">
        <v>3.0999999999999999E-3</v>
      </c>
      <c r="I167">
        <v>2.9030199999999999E-2</v>
      </c>
    </row>
    <row r="168" spans="1:9" x14ac:dyDescent="0.2">
      <c r="A168" t="s">
        <v>2720</v>
      </c>
      <c r="B168" t="s">
        <v>2721</v>
      </c>
      <c r="C168">
        <v>2.5500000000000002E-3</v>
      </c>
      <c r="D168">
        <v>2.9030199999999999E-2</v>
      </c>
      <c r="F168" t="s">
        <v>3309</v>
      </c>
      <c r="G168" t="s">
        <v>3310</v>
      </c>
      <c r="H168">
        <v>3.0999999999999999E-3</v>
      </c>
      <c r="I168">
        <v>2.9030199999999999E-2</v>
      </c>
    </row>
    <row r="169" spans="1:9" x14ac:dyDescent="0.2">
      <c r="A169" t="s">
        <v>2730</v>
      </c>
      <c r="B169" t="s">
        <v>2731</v>
      </c>
      <c r="C169">
        <v>2.5500000000000002E-3</v>
      </c>
      <c r="D169">
        <v>2.9030199999999999E-2</v>
      </c>
      <c r="F169" t="s">
        <v>3397</v>
      </c>
      <c r="G169" t="s">
        <v>3398</v>
      </c>
      <c r="H169">
        <v>3.0999999999999999E-3</v>
      </c>
      <c r="I169">
        <v>2.9030199999999999E-2</v>
      </c>
    </row>
    <row r="170" spans="1:9" x14ac:dyDescent="0.2">
      <c r="A170" t="s">
        <v>2748</v>
      </c>
      <c r="B170" t="s">
        <v>2749</v>
      </c>
      <c r="C170">
        <v>2.5500000000000002E-3</v>
      </c>
      <c r="D170">
        <v>2.9030199999999999E-2</v>
      </c>
      <c r="F170" t="s">
        <v>3409</v>
      </c>
      <c r="G170" t="s">
        <v>3410</v>
      </c>
      <c r="H170">
        <v>3.0999999999999999E-3</v>
      </c>
      <c r="I170">
        <v>2.9030199999999999E-2</v>
      </c>
    </row>
    <row r="171" spans="1:9" x14ac:dyDescent="0.2">
      <c r="A171" t="s">
        <v>2779</v>
      </c>
      <c r="B171" t="s">
        <v>2780</v>
      </c>
      <c r="C171">
        <v>2.5500000000000002E-3</v>
      </c>
      <c r="D171">
        <v>2.9030199999999999E-2</v>
      </c>
      <c r="F171" t="s">
        <v>3473</v>
      </c>
      <c r="G171" t="s">
        <v>3474</v>
      </c>
      <c r="H171">
        <v>3.0999999999999999E-3</v>
      </c>
      <c r="I171">
        <v>2.9030199999999999E-2</v>
      </c>
    </row>
    <row r="172" spans="1:9" x14ac:dyDescent="0.2">
      <c r="A172" t="s">
        <v>2702</v>
      </c>
      <c r="B172" t="s">
        <v>2703</v>
      </c>
      <c r="C172">
        <v>2.5999999999999999E-3</v>
      </c>
      <c r="D172">
        <v>2.9030199999999999E-2</v>
      </c>
      <c r="F172" t="s">
        <v>3594</v>
      </c>
      <c r="G172" t="s">
        <v>3595</v>
      </c>
      <c r="H172">
        <v>3.0999999999999999E-3</v>
      </c>
      <c r="I172">
        <v>2.9030199999999999E-2</v>
      </c>
    </row>
    <row r="173" spans="1:9" x14ac:dyDescent="0.2">
      <c r="A173" t="s">
        <v>2121</v>
      </c>
      <c r="B173" t="s">
        <v>2122</v>
      </c>
      <c r="C173">
        <v>2.65E-3</v>
      </c>
      <c r="D173">
        <v>2.9030199999999999E-2</v>
      </c>
      <c r="F173" t="s">
        <v>2907</v>
      </c>
      <c r="G173" t="s">
        <v>2908</v>
      </c>
      <c r="H173">
        <v>3.15E-3</v>
      </c>
      <c r="I173">
        <v>2.9030199999999999E-2</v>
      </c>
    </row>
    <row r="174" spans="1:9" x14ac:dyDescent="0.2">
      <c r="A174" t="s">
        <v>2151</v>
      </c>
      <c r="B174" t="s">
        <v>2152</v>
      </c>
      <c r="C174">
        <v>2.65E-3</v>
      </c>
      <c r="D174">
        <v>2.9030199999999999E-2</v>
      </c>
      <c r="F174" t="s">
        <v>2933</v>
      </c>
      <c r="G174" t="s">
        <v>2934</v>
      </c>
      <c r="H174">
        <v>3.15E-3</v>
      </c>
      <c r="I174">
        <v>2.9030199999999999E-2</v>
      </c>
    </row>
    <row r="175" spans="1:9" x14ac:dyDescent="0.2">
      <c r="A175" t="s">
        <v>2370</v>
      </c>
      <c r="B175" t="s">
        <v>2371</v>
      </c>
      <c r="C175">
        <v>2.65E-3</v>
      </c>
      <c r="D175">
        <v>2.9030199999999999E-2</v>
      </c>
      <c r="F175" t="s">
        <v>3422</v>
      </c>
      <c r="G175" t="s">
        <v>3423</v>
      </c>
      <c r="H175">
        <v>3.15E-3</v>
      </c>
      <c r="I175">
        <v>2.9030199999999999E-2</v>
      </c>
    </row>
    <row r="176" spans="1:9" x14ac:dyDescent="0.2">
      <c r="A176" t="s">
        <v>2526</v>
      </c>
      <c r="B176" t="s">
        <v>2527</v>
      </c>
      <c r="C176">
        <v>2.65E-3</v>
      </c>
      <c r="D176">
        <v>2.9030199999999999E-2</v>
      </c>
      <c r="F176" t="s">
        <v>3575</v>
      </c>
      <c r="G176" t="s">
        <v>3576</v>
      </c>
      <c r="H176">
        <v>3.15E-3</v>
      </c>
      <c r="I176">
        <v>2.9030199999999999E-2</v>
      </c>
    </row>
    <row r="177" spans="1:9" x14ac:dyDescent="0.2">
      <c r="A177" t="s">
        <v>2734</v>
      </c>
      <c r="B177" t="s">
        <v>2735</v>
      </c>
      <c r="C177">
        <v>2.65E-3</v>
      </c>
      <c r="D177">
        <v>2.9030199999999999E-2</v>
      </c>
      <c r="F177" t="s">
        <v>2834</v>
      </c>
      <c r="G177" t="s">
        <v>2835</v>
      </c>
      <c r="H177">
        <v>3.2000000000000002E-3</v>
      </c>
      <c r="I177">
        <v>2.9030199999999999E-2</v>
      </c>
    </row>
    <row r="178" spans="1:9" x14ac:dyDescent="0.2">
      <c r="A178" t="s">
        <v>2160</v>
      </c>
      <c r="B178" t="s">
        <v>2161</v>
      </c>
      <c r="C178">
        <v>2.7000000000000001E-3</v>
      </c>
      <c r="D178">
        <v>2.9030199999999999E-2</v>
      </c>
      <c r="F178" t="s">
        <v>2844</v>
      </c>
      <c r="G178" t="s">
        <v>2845</v>
      </c>
      <c r="H178">
        <v>3.2000000000000002E-3</v>
      </c>
      <c r="I178">
        <v>2.9030199999999999E-2</v>
      </c>
    </row>
    <row r="179" spans="1:9" x14ac:dyDescent="0.2">
      <c r="A179" t="s">
        <v>2230</v>
      </c>
      <c r="B179" t="s">
        <v>2231</v>
      </c>
      <c r="C179">
        <v>2.7000000000000001E-3</v>
      </c>
      <c r="D179">
        <v>2.9030199999999999E-2</v>
      </c>
      <c r="F179" t="s">
        <v>2899</v>
      </c>
      <c r="G179" t="s">
        <v>2900</v>
      </c>
      <c r="H179">
        <v>3.2000000000000002E-3</v>
      </c>
      <c r="I179">
        <v>2.9030199999999999E-2</v>
      </c>
    </row>
    <row r="180" spans="1:9" x14ac:dyDescent="0.2">
      <c r="A180" t="s">
        <v>2250</v>
      </c>
      <c r="B180" t="s">
        <v>2251</v>
      </c>
      <c r="C180">
        <v>2.7000000000000001E-3</v>
      </c>
      <c r="D180">
        <v>2.9030199999999999E-2</v>
      </c>
      <c r="F180" t="s">
        <v>2921</v>
      </c>
      <c r="G180" t="s">
        <v>2922</v>
      </c>
      <c r="H180">
        <v>3.2000000000000002E-3</v>
      </c>
      <c r="I180">
        <v>2.9030199999999999E-2</v>
      </c>
    </row>
    <row r="181" spans="1:9" x14ac:dyDescent="0.2">
      <c r="A181" t="s">
        <v>2483</v>
      </c>
      <c r="B181" t="s">
        <v>2484</v>
      </c>
      <c r="C181">
        <v>2.7000000000000001E-3</v>
      </c>
      <c r="D181">
        <v>2.9030199999999999E-2</v>
      </c>
      <c r="F181" t="s">
        <v>3015</v>
      </c>
      <c r="G181" t="s">
        <v>3016</v>
      </c>
      <c r="H181">
        <v>3.2000000000000002E-3</v>
      </c>
      <c r="I181">
        <v>2.9030199999999999E-2</v>
      </c>
    </row>
    <row r="182" spans="1:9" x14ac:dyDescent="0.2">
      <c r="A182" t="s">
        <v>1900</v>
      </c>
      <c r="B182" t="s">
        <v>2591</v>
      </c>
      <c r="C182">
        <v>2.7000000000000001E-3</v>
      </c>
      <c r="D182">
        <v>2.9030199999999999E-2</v>
      </c>
      <c r="F182" t="s">
        <v>3065</v>
      </c>
      <c r="G182" t="s">
        <v>3066</v>
      </c>
      <c r="H182">
        <v>3.2000000000000002E-3</v>
      </c>
      <c r="I182">
        <v>2.9030199999999999E-2</v>
      </c>
    </row>
    <row r="183" spans="1:9" x14ac:dyDescent="0.2">
      <c r="A183" t="s">
        <v>2596</v>
      </c>
      <c r="B183" t="s">
        <v>2597</v>
      </c>
      <c r="C183">
        <v>2.7000000000000001E-3</v>
      </c>
      <c r="D183">
        <v>2.9030199999999999E-2</v>
      </c>
      <c r="F183" t="s">
        <v>3128</v>
      </c>
      <c r="G183" t="s">
        <v>3129</v>
      </c>
      <c r="H183">
        <v>3.2000000000000002E-3</v>
      </c>
      <c r="I183">
        <v>2.9030199999999999E-2</v>
      </c>
    </row>
    <row r="184" spans="1:9" x14ac:dyDescent="0.2">
      <c r="A184" t="s">
        <v>2671</v>
      </c>
      <c r="B184" t="s">
        <v>2672</v>
      </c>
      <c r="C184">
        <v>2.7000000000000001E-3</v>
      </c>
      <c r="D184">
        <v>2.9030199999999999E-2</v>
      </c>
      <c r="F184" t="s">
        <v>3198</v>
      </c>
      <c r="G184" t="s">
        <v>3199</v>
      </c>
      <c r="H184">
        <v>3.2000000000000002E-3</v>
      </c>
      <c r="I184">
        <v>2.9030199999999999E-2</v>
      </c>
    </row>
    <row r="185" spans="1:9" x14ac:dyDescent="0.2">
      <c r="A185" t="s">
        <v>2691</v>
      </c>
      <c r="B185" t="s">
        <v>2692</v>
      </c>
      <c r="C185">
        <v>2.7000000000000001E-3</v>
      </c>
      <c r="D185">
        <v>2.9030199999999999E-2</v>
      </c>
      <c r="F185" t="s">
        <v>3215</v>
      </c>
      <c r="G185" t="s">
        <v>3216</v>
      </c>
      <c r="H185">
        <v>3.2000000000000002E-3</v>
      </c>
      <c r="I185">
        <v>2.9030199999999999E-2</v>
      </c>
    </row>
    <row r="186" spans="1:9" x14ac:dyDescent="0.2">
      <c r="A186" t="s">
        <v>2763</v>
      </c>
      <c r="B186" t="s">
        <v>2764</v>
      </c>
      <c r="C186">
        <v>2.7000000000000001E-3</v>
      </c>
      <c r="D186">
        <v>2.9030199999999999E-2</v>
      </c>
      <c r="F186" t="s">
        <v>3258</v>
      </c>
      <c r="G186" t="s">
        <v>3259</v>
      </c>
      <c r="H186">
        <v>3.2000000000000002E-3</v>
      </c>
      <c r="I186">
        <v>2.9030199999999999E-2</v>
      </c>
    </row>
    <row r="187" spans="1:9" x14ac:dyDescent="0.2">
      <c r="A187" t="s">
        <v>2035</v>
      </c>
      <c r="B187" t="s">
        <v>2036</v>
      </c>
      <c r="C187">
        <v>2.8E-3</v>
      </c>
      <c r="D187">
        <v>2.9030199999999999E-2</v>
      </c>
      <c r="F187" t="s">
        <v>2951</v>
      </c>
      <c r="G187" t="s">
        <v>2952</v>
      </c>
      <c r="H187">
        <v>3.2499999999999999E-3</v>
      </c>
      <c r="I187">
        <v>2.9030199999999999E-2</v>
      </c>
    </row>
    <row r="188" spans="1:9" x14ac:dyDescent="0.2">
      <c r="A188" t="s">
        <v>2098</v>
      </c>
      <c r="B188" t="s">
        <v>2099</v>
      </c>
      <c r="C188">
        <v>2.8E-3</v>
      </c>
      <c r="D188">
        <v>2.9030199999999999E-2</v>
      </c>
      <c r="F188" t="s">
        <v>1481</v>
      </c>
      <c r="G188" t="s">
        <v>2932</v>
      </c>
      <c r="H188">
        <v>3.3E-3</v>
      </c>
      <c r="I188">
        <v>2.9030199999999999E-2</v>
      </c>
    </row>
    <row r="189" spans="1:9" x14ac:dyDescent="0.2">
      <c r="A189" t="s">
        <v>1897</v>
      </c>
      <c r="B189" t="s">
        <v>2104</v>
      </c>
      <c r="C189">
        <v>2.8E-3</v>
      </c>
      <c r="D189">
        <v>2.9030199999999999E-2</v>
      </c>
      <c r="F189" t="s">
        <v>3010</v>
      </c>
      <c r="G189" t="s">
        <v>3011</v>
      </c>
      <c r="H189">
        <v>3.3E-3</v>
      </c>
      <c r="I189">
        <v>2.9030199999999999E-2</v>
      </c>
    </row>
    <row r="190" spans="1:9" x14ac:dyDescent="0.2">
      <c r="A190" t="s">
        <v>2153</v>
      </c>
      <c r="B190" t="s">
        <v>2154</v>
      </c>
      <c r="C190">
        <v>2.8E-3</v>
      </c>
      <c r="D190">
        <v>2.9030199999999999E-2</v>
      </c>
      <c r="F190" t="s">
        <v>3025</v>
      </c>
      <c r="G190" t="s">
        <v>3026</v>
      </c>
      <c r="H190">
        <v>3.3E-3</v>
      </c>
      <c r="I190">
        <v>2.9030199999999999E-2</v>
      </c>
    </row>
    <row r="191" spans="1:9" x14ac:dyDescent="0.2">
      <c r="A191" t="s">
        <v>1884</v>
      </c>
      <c r="B191" t="s">
        <v>2167</v>
      </c>
      <c r="C191">
        <v>2.8E-3</v>
      </c>
      <c r="D191">
        <v>2.9030199999999999E-2</v>
      </c>
      <c r="F191" t="s">
        <v>3043</v>
      </c>
      <c r="G191" t="s">
        <v>3044</v>
      </c>
      <c r="H191">
        <v>3.3E-3</v>
      </c>
      <c r="I191">
        <v>2.9030199999999999E-2</v>
      </c>
    </row>
    <row r="192" spans="1:9" x14ac:dyDescent="0.2">
      <c r="A192" t="s">
        <v>2191</v>
      </c>
      <c r="B192" t="s">
        <v>2192</v>
      </c>
      <c r="C192">
        <v>2.8E-3</v>
      </c>
      <c r="D192">
        <v>2.9030199999999999E-2</v>
      </c>
      <c r="F192" t="s">
        <v>3063</v>
      </c>
      <c r="G192" t="s">
        <v>3064</v>
      </c>
      <c r="H192">
        <v>3.3E-3</v>
      </c>
      <c r="I192">
        <v>2.9030199999999999E-2</v>
      </c>
    </row>
    <row r="193" spans="1:9" x14ac:dyDescent="0.2">
      <c r="A193" t="s">
        <v>2268</v>
      </c>
      <c r="B193" t="s">
        <v>2269</v>
      </c>
      <c r="C193">
        <v>2.8E-3</v>
      </c>
      <c r="D193">
        <v>2.9030199999999999E-2</v>
      </c>
      <c r="F193" t="s">
        <v>3074</v>
      </c>
      <c r="G193" t="s">
        <v>3075</v>
      </c>
      <c r="H193">
        <v>3.3E-3</v>
      </c>
      <c r="I193">
        <v>2.9030199999999999E-2</v>
      </c>
    </row>
    <row r="194" spans="1:9" x14ac:dyDescent="0.2">
      <c r="A194" t="s">
        <v>2287</v>
      </c>
      <c r="B194" t="s">
        <v>2288</v>
      </c>
      <c r="C194">
        <v>2.8E-3</v>
      </c>
      <c r="D194">
        <v>2.9030199999999999E-2</v>
      </c>
      <c r="F194" t="s">
        <v>1918</v>
      </c>
      <c r="G194" t="s">
        <v>3076</v>
      </c>
      <c r="H194">
        <v>3.3E-3</v>
      </c>
      <c r="I194">
        <v>2.9030199999999999E-2</v>
      </c>
    </row>
    <row r="195" spans="1:9" x14ac:dyDescent="0.2">
      <c r="A195" t="s">
        <v>1927</v>
      </c>
      <c r="B195" t="s">
        <v>2367</v>
      </c>
      <c r="C195">
        <v>2.8E-3</v>
      </c>
      <c r="D195">
        <v>2.9030199999999999E-2</v>
      </c>
      <c r="F195" t="s">
        <v>3165</v>
      </c>
      <c r="G195" t="s">
        <v>3166</v>
      </c>
      <c r="H195">
        <v>3.3E-3</v>
      </c>
      <c r="I195">
        <v>2.9030199999999999E-2</v>
      </c>
    </row>
    <row r="196" spans="1:9" x14ac:dyDescent="0.2">
      <c r="A196" t="s">
        <v>2378</v>
      </c>
      <c r="B196" t="s">
        <v>2379</v>
      </c>
      <c r="C196">
        <v>2.8E-3</v>
      </c>
      <c r="D196">
        <v>2.9030199999999999E-2</v>
      </c>
      <c r="F196" t="s">
        <v>3184</v>
      </c>
      <c r="G196" t="s">
        <v>3185</v>
      </c>
      <c r="H196">
        <v>3.3E-3</v>
      </c>
      <c r="I196">
        <v>2.9030199999999999E-2</v>
      </c>
    </row>
    <row r="197" spans="1:9" x14ac:dyDescent="0.2">
      <c r="A197" t="s">
        <v>2413</v>
      </c>
      <c r="B197" t="s">
        <v>2414</v>
      </c>
      <c r="C197">
        <v>2.8E-3</v>
      </c>
      <c r="D197">
        <v>2.9030199999999999E-2</v>
      </c>
      <c r="F197" t="s">
        <v>1498</v>
      </c>
      <c r="G197" t="s">
        <v>3341</v>
      </c>
      <c r="H197">
        <v>3.3E-3</v>
      </c>
      <c r="I197">
        <v>2.9030199999999999E-2</v>
      </c>
    </row>
    <row r="198" spans="1:9" x14ac:dyDescent="0.2">
      <c r="A198" t="s">
        <v>1907</v>
      </c>
      <c r="B198" t="s">
        <v>2500</v>
      </c>
      <c r="C198">
        <v>2.8E-3</v>
      </c>
      <c r="D198">
        <v>2.9030199999999999E-2</v>
      </c>
      <c r="F198" t="s">
        <v>3573</v>
      </c>
      <c r="G198" t="s">
        <v>3574</v>
      </c>
      <c r="H198">
        <v>3.3E-3</v>
      </c>
      <c r="I198">
        <v>2.9030199999999999E-2</v>
      </c>
    </row>
    <row r="199" spans="1:9" x14ac:dyDescent="0.2">
      <c r="A199" t="s">
        <v>2534</v>
      </c>
      <c r="B199" t="s">
        <v>2535</v>
      </c>
      <c r="C199">
        <v>2.8E-3</v>
      </c>
      <c r="D199">
        <v>2.9030199999999999E-2</v>
      </c>
      <c r="F199" t="s">
        <v>2959</v>
      </c>
      <c r="G199" t="s">
        <v>2960</v>
      </c>
      <c r="H199">
        <v>3.3500000000000001E-3</v>
      </c>
      <c r="I199">
        <v>2.9030199999999999E-2</v>
      </c>
    </row>
    <row r="200" spans="1:9" x14ac:dyDescent="0.2">
      <c r="A200" t="s">
        <v>2544</v>
      </c>
      <c r="B200" t="s">
        <v>2545</v>
      </c>
      <c r="C200">
        <v>2.8E-3</v>
      </c>
      <c r="D200">
        <v>2.9030199999999999E-2</v>
      </c>
      <c r="F200" t="s">
        <v>3046</v>
      </c>
      <c r="G200" t="s">
        <v>3047</v>
      </c>
      <c r="H200">
        <v>3.3500000000000001E-3</v>
      </c>
      <c r="I200">
        <v>2.9030199999999999E-2</v>
      </c>
    </row>
    <row r="201" spans="1:9" x14ac:dyDescent="0.2">
      <c r="A201" t="s">
        <v>2696</v>
      </c>
      <c r="B201" t="s">
        <v>2697</v>
      </c>
      <c r="C201">
        <v>2.8E-3</v>
      </c>
      <c r="D201">
        <v>2.9030199999999999E-2</v>
      </c>
      <c r="F201" t="s">
        <v>1718</v>
      </c>
      <c r="G201" t="s">
        <v>3069</v>
      </c>
      <c r="H201">
        <v>3.3500000000000001E-3</v>
      </c>
      <c r="I201">
        <v>2.9030199999999999E-2</v>
      </c>
    </row>
    <row r="202" spans="1:9" x14ac:dyDescent="0.2">
      <c r="A202" t="s">
        <v>2788</v>
      </c>
      <c r="B202" t="s">
        <v>2789</v>
      </c>
      <c r="C202">
        <v>2.8E-3</v>
      </c>
      <c r="D202">
        <v>2.9030199999999999E-2</v>
      </c>
      <c r="F202" t="s">
        <v>3072</v>
      </c>
      <c r="G202" t="s">
        <v>3073</v>
      </c>
      <c r="H202">
        <v>3.3500000000000001E-3</v>
      </c>
      <c r="I202">
        <v>2.9030199999999999E-2</v>
      </c>
    </row>
    <row r="203" spans="1:9" x14ac:dyDescent="0.2">
      <c r="A203" t="s">
        <v>2794</v>
      </c>
      <c r="B203" t="s">
        <v>2795</v>
      </c>
      <c r="C203">
        <v>2.8E-3</v>
      </c>
      <c r="D203">
        <v>2.9030199999999999E-2</v>
      </c>
      <c r="F203" t="s">
        <v>3122</v>
      </c>
      <c r="G203" t="s">
        <v>3123</v>
      </c>
      <c r="H203">
        <v>3.3500000000000001E-3</v>
      </c>
      <c r="I203">
        <v>2.9030199999999999E-2</v>
      </c>
    </row>
    <row r="204" spans="1:9" x14ac:dyDescent="0.2">
      <c r="A204" t="s">
        <v>2168</v>
      </c>
      <c r="B204" t="s">
        <v>2169</v>
      </c>
      <c r="C204">
        <v>2.8500000000000001E-3</v>
      </c>
      <c r="D204">
        <v>2.9030199999999999E-2</v>
      </c>
      <c r="F204" t="s">
        <v>3246</v>
      </c>
      <c r="G204" t="s">
        <v>3247</v>
      </c>
      <c r="H204">
        <v>3.3500000000000001E-3</v>
      </c>
      <c r="I204">
        <v>2.9030199999999999E-2</v>
      </c>
    </row>
    <row r="205" spans="1:9" x14ac:dyDescent="0.2">
      <c r="A205" t="s">
        <v>2396</v>
      </c>
      <c r="B205" t="s">
        <v>2397</v>
      </c>
      <c r="C205">
        <v>2.8500000000000001E-3</v>
      </c>
      <c r="D205">
        <v>2.9030199999999999E-2</v>
      </c>
      <c r="F205" t="s">
        <v>3268</v>
      </c>
      <c r="G205" t="s">
        <v>3269</v>
      </c>
      <c r="H205">
        <v>3.3500000000000001E-3</v>
      </c>
      <c r="I205">
        <v>2.9030199999999999E-2</v>
      </c>
    </row>
    <row r="206" spans="1:9" x14ac:dyDescent="0.2">
      <c r="A206" t="s">
        <v>2448</v>
      </c>
      <c r="B206" t="s">
        <v>2449</v>
      </c>
      <c r="C206">
        <v>2.8500000000000001E-3</v>
      </c>
      <c r="D206">
        <v>2.9030199999999999E-2</v>
      </c>
      <c r="F206" t="s">
        <v>3301</v>
      </c>
      <c r="G206" t="s">
        <v>3302</v>
      </c>
      <c r="H206">
        <v>3.3500000000000001E-3</v>
      </c>
      <c r="I206">
        <v>2.9030199999999999E-2</v>
      </c>
    </row>
    <row r="207" spans="1:9" x14ac:dyDescent="0.2">
      <c r="A207" t="s">
        <v>2509</v>
      </c>
      <c r="B207" t="s">
        <v>2510</v>
      </c>
      <c r="C207">
        <v>2.8500000000000001E-3</v>
      </c>
      <c r="D207">
        <v>2.9030199999999999E-2</v>
      </c>
      <c r="F207" t="s">
        <v>1901</v>
      </c>
      <c r="G207" t="s">
        <v>3402</v>
      </c>
      <c r="H207">
        <v>3.3500000000000001E-3</v>
      </c>
      <c r="I207">
        <v>2.9030199999999999E-2</v>
      </c>
    </row>
    <row r="208" spans="1:9" x14ac:dyDescent="0.2">
      <c r="A208" t="s">
        <v>2812</v>
      </c>
      <c r="B208" t="s">
        <v>2813</v>
      </c>
      <c r="C208">
        <v>2.8500000000000001E-3</v>
      </c>
      <c r="D208">
        <v>2.9030199999999999E-2</v>
      </c>
      <c r="F208" t="s">
        <v>3453</v>
      </c>
      <c r="G208" t="s">
        <v>3454</v>
      </c>
      <c r="H208">
        <v>3.3500000000000001E-3</v>
      </c>
      <c r="I208">
        <v>2.9030199999999999E-2</v>
      </c>
    </row>
    <row r="209" spans="1:9" x14ac:dyDescent="0.2">
      <c r="A209" t="s">
        <v>2033</v>
      </c>
      <c r="B209" t="s">
        <v>2034</v>
      </c>
      <c r="C209">
        <v>2.8999999999999998E-3</v>
      </c>
      <c r="D209">
        <v>2.9030199999999999E-2</v>
      </c>
      <c r="F209" t="s">
        <v>3592</v>
      </c>
      <c r="G209" t="s">
        <v>3593</v>
      </c>
      <c r="H209">
        <v>3.3500000000000001E-3</v>
      </c>
      <c r="I209">
        <v>2.9030199999999999E-2</v>
      </c>
    </row>
    <row r="210" spans="1:9" x14ac:dyDescent="0.2">
      <c r="A210" t="s">
        <v>2158</v>
      </c>
      <c r="B210" t="s">
        <v>2159</v>
      </c>
      <c r="C210">
        <v>2.8999999999999998E-3</v>
      </c>
      <c r="D210">
        <v>2.9030199999999999E-2</v>
      </c>
      <c r="F210" t="s">
        <v>3604</v>
      </c>
      <c r="G210" t="s">
        <v>3605</v>
      </c>
      <c r="H210">
        <v>3.3500000000000001E-3</v>
      </c>
      <c r="I210">
        <v>2.9030199999999999E-2</v>
      </c>
    </row>
    <row r="211" spans="1:9" x14ac:dyDescent="0.2">
      <c r="A211" t="s">
        <v>2181</v>
      </c>
      <c r="B211" t="s">
        <v>2182</v>
      </c>
      <c r="C211">
        <v>2.8999999999999998E-3</v>
      </c>
      <c r="D211">
        <v>2.9030199999999999E-2</v>
      </c>
      <c r="F211" t="s">
        <v>2984</v>
      </c>
      <c r="G211" t="s">
        <v>2985</v>
      </c>
      <c r="H211">
        <v>3.3999999999999998E-3</v>
      </c>
      <c r="I211">
        <v>2.9030199999999999E-2</v>
      </c>
    </row>
    <row r="212" spans="1:9" x14ac:dyDescent="0.2">
      <c r="A212" t="s">
        <v>2214</v>
      </c>
      <c r="B212" t="s">
        <v>2215</v>
      </c>
      <c r="C212">
        <v>2.8999999999999998E-3</v>
      </c>
      <c r="D212">
        <v>2.9030199999999999E-2</v>
      </c>
      <c r="F212" t="s">
        <v>3180</v>
      </c>
      <c r="G212" t="s">
        <v>3181</v>
      </c>
      <c r="H212">
        <v>3.3999999999999998E-3</v>
      </c>
      <c r="I212">
        <v>2.9030199999999999E-2</v>
      </c>
    </row>
    <row r="213" spans="1:9" x14ac:dyDescent="0.2">
      <c r="A213" t="s">
        <v>2503</v>
      </c>
      <c r="B213" t="s">
        <v>2504</v>
      </c>
      <c r="C213">
        <v>2.9499999999999999E-3</v>
      </c>
      <c r="D213">
        <v>2.9030199999999999E-2</v>
      </c>
      <c r="F213" t="s">
        <v>3439</v>
      </c>
      <c r="G213" t="s">
        <v>3440</v>
      </c>
      <c r="H213">
        <v>3.3999999999999998E-3</v>
      </c>
      <c r="I213">
        <v>2.9030199999999999E-2</v>
      </c>
    </row>
    <row r="214" spans="1:9" x14ac:dyDescent="0.2">
      <c r="A214" t="s">
        <v>1994</v>
      </c>
      <c r="B214" t="s">
        <v>1995</v>
      </c>
      <c r="C214">
        <v>3.0000000000000001E-3</v>
      </c>
      <c r="D214">
        <v>2.9030199999999999E-2</v>
      </c>
      <c r="F214" t="s">
        <v>3527</v>
      </c>
      <c r="G214" t="s">
        <v>3528</v>
      </c>
      <c r="H214">
        <v>3.3999999999999998E-3</v>
      </c>
      <c r="I214">
        <v>2.9030199999999999E-2</v>
      </c>
    </row>
    <row r="215" spans="1:9" x14ac:dyDescent="0.2">
      <c r="A215" t="s">
        <v>2178</v>
      </c>
      <c r="B215" t="s">
        <v>2179</v>
      </c>
      <c r="C215">
        <v>3.0000000000000001E-3</v>
      </c>
      <c r="D215">
        <v>2.9030199999999999E-2</v>
      </c>
      <c r="F215" t="s">
        <v>2816</v>
      </c>
      <c r="G215" t="s">
        <v>2817</v>
      </c>
      <c r="H215">
        <v>3.4499999999999999E-3</v>
      </c>
      <c r="I215">
        <v>2.9030199999999999E-2</v>
      </c>
    </row>
    <row r="216" spans="1:9" x14ac:dyDescent="0.2">
      <c r="A216" t="s">
        <v>2266</v>
      </c>
      <c r="B216" t="s">
        <v>2267</v>
      </c>
      <c r="C216">
        <v>3.0000000000000001E-3</v>
      </c>
      <c r="D216">
        <v>2.9030199999999999E-2</v>
      </c>
      <c r="F216" t="s">
        <v>1811</v>
      </c>
      <c r="G216" t="s">
        <v>2878</v>
      </c>
      <c r="H216">
        <v>3.4499999999999999E-3</v>
      </c>
      <c r="I216">
        <v>2.9030199999999999E-2</v>
      </c>
    </row>
    <row r="217" spans="1:9" x14ac:dyDescent="0.2">
      <c r="A217" t="s">
        <v>2279</v>
      </c>
      <c r="B217" t="s">
        <v>2280</v>
      </c>
      <c r="C217">
        <v>3.0000000000000001E-3</v>
      </c>
      <c r="D217">
        <v>2.9030199999999999E-2</v>
      </c>
      <c r="F217" t="s">
        <v>2969</v>
      </c>
      <c r="G217" t="s">
        <v>2970</v>
      </c>
      <c r="H217">
        <v>3.4499999999999999E-3</v>
      </c>
      <c r="I217">
        <v>2.9030199999999999E-2</v>
      </c>
    </row>
    <row r="218" spans="1:9" x14ac:dyDescent="0.2">
      <c r="A218" t="s">
        <v>1923</v>
      </c>
      <c r="B218" t="s">
        <v>2398</v>
      </c>
      <c r="C218">
        <v>3.0000000000000001E-3</v>
      </c>
      <c r="D218">
        <v>2.9030199999999999E-2</v>
      </c>
      <c r="F218" t="s">
        <v>3033</v>
      </c>
      <c r="G218" t="s">
        <v>3034</v>
      </c>
      <c r="H218">
        <v>3.4499999999999999E-3</v>
      </c>
      <c r="I218">
        <v>2.9030199999999999E-2</v>
      </c>
    </row>
    <row r="219" spans="1:9" x14ac:dyDescent="0.2">
      <c r="A219" t="s">
        <v>2495</v>
      </c>
      <c r="B219" t="s">
        <v>2496</v>
      </c>
      <c r="C219">
        <v>3.0000000000000001E-3</v>
      </c>
      <c r="D219">
        <v>2.9030199999999999E-2</v>
      </c>
      <c r="F219" t="s">
        <v>3106</v>
      </c>
      <c r="G219" t="s">
        <v>3107</v>
      </c>
      <c r="H219">
        <v>3.4499999999999999E-3</v>
      </c>
      <c r="I219">
        <v>2.9030199999999999E-2</v>
      </c>
    </row>
    <row r="220" spans="1:9" x14ac:dyDescent="0.2">
      <c r="A220" t="s">
        <v>2604</v>
      </c>
      <c r="B220" t="s">
        <v>2605</v>
      </c>
      <c r="C220">
        <v>3.0000000000000001E-3</v>
      </c>
      <c r="D220">
        <v>2.9030199999999999E-2</v>
      </c>
      <c r="F220" t="s">
        <v>3124</v>
      </c>
      <c r="G220" t="s">
        <v>3125</v>
      </c>
      <c r="H220">
        <v>3.4499999999999999E-3</v>
      </c>
      <c r="I220">
        <v>2.9030199999999999E-2</v>
      </c>
    </row>
    <row r="221" spans="1:9" x14ac:dyDescent="0.2">
      <c r="A221" t="s">
        <v>2662</v>
      </c>
      <c r="B221" t="s">
        <v>2663</v>
      </c>
      <c r="C221">
        <v>3.0000000000000001E-3</v>
      </c>
      <c r="D221">
        <v>2.9030199999999999E-2</v>
      </c>
      <c r="F221" t="s">
        <v>3126</v>
      </c>
      <c r="G221" t="s">
        <v>3127</v>
      </c>
      <c r="H221">
        <v>3.4499999999999999E-3</v>
      </c>
      <c r="I221">
        <v>2.9030199999999999E-2</v>
      </c>
    </row>
    <row r="222" spans="1:9" x14ac:dyDescent="0.2">
      <c r="A222" t="s">
        <v>2669</v>
      </c>
      <c r="B222" t="s">
        <v>2670</v>
      </c>
      <c r="C222">
        <v>3.0000000000000001E-3</v>
      </c>
      <c r="D222">
        <v>2.9030199999999999E-2</v>
      </c>
      <c r="F222" t="s">
        <v>3226</v>
      </c>
      <c r="G222" t="s">
        <v>3227</v>
      </c>
      <c r="H222">
        <v>3.4499999999999999E-3</v>
      </c>
      <c r="I222">
        <v>2.9030199999999999E-2</v>
      </c>
    </row>
    <row r="223" spans="1:9" x14ac:dyDescent="0.2">
      <c r="A223" t="s">
        <v>2679</v>
      </c>
      <c r="B223" t="s">
        <v>2680</v>
      </c>
      <c r="C223">
        <v>3.0000000000000001E-3</v>
      </c>
      <c r="D223">
        <v>2.9030199999999999E-2</v>
      </c>
      <c r="F223" t="s">
        <v>3262</v>
      </c>
      <c r="G223" t="s">
        <v>3263</v>
      </c>
      <c r="H223">
        <v>3.4499999999999999E-3</v>
      </c>
      <c r="I223">
        <v>2.9030199999999999E-2</v>
      </c>
    </row>
    <row r="224" spans="1:9" x14ac:dyDescent="0.2">
      <c r="A224" t="s">
        <v>2212</v>
      </c>
      <c r="B224" t="s">
        <v>2213</v>
      </c>
      <c r="C224">
        <v>3.0500000000000002E-3</v>
      </c>
      <c r="D224">
        <v>2.9030199999999999E-2</v>
      </c>
      <c r="F224" t="s">
        <v>3374</v>
      </c>
      <c r="G224" t="s">
        <v>3375</v>
      </c>
      <c r="H224">
        <v>3.4499999999999999E-3</v>
      </c>
      <c r="I224">
        <v>2.9030199999999999E-2</v>
      </c>
    </row>
    <row r="225" spans="1:9" x14ac:dyDescent="0.2">
      <c r="A225" t="s">
        <v>2353</v>
      </c>
      <c r="B225" t="s">
        <v>2354</v>
      </c>
      <c r="C225">
        <v>3.0500000000000002E-3</v>
      </c>
      <c r="D225">
        <v>2.9030199999999999E-2</v>
      </c>
      <c r="F225" t="s">
        <v>3412</v>
      </c>
      <c r="G225" t="s">
        <v>3413</v>
      </c>
      <c r="H225">
        <v>3.4499999999999999E-3</v>
      </c>
      <c r="I225">
        <v>2.9030199999999999E-2</v>
      </c>
    </row>
    <row r="226" spans="1:9" x14ac:dyDescent="0.2">
      <c r="A226" t="s">
        <v>2419</v>
      </c>
      <c r="B226" t="s">
        <v>2420</v>
      </c>
      <c r="C226">
        <v>3.0500000000000002E-3</v>
      </c>
      <c r="D226">
        <v>2.9030199999999999E-2</v>
      </c>
      <c r="F226" t="s">
        <v>3488</v>
      </c>
      <c r="G226" t="s">
        <v>3489</v>
      </c>
      <c r="H226">
        <v>3.4499999999999999E-3</v>
      </c>
      <c r="I226">
        <v>2.9030199999999999E-2</v>
      </c>
    </row>
    <row r="227" spans="1:9" x14ac:dyDescent="0.2">
      <c r="A227" t="s">
        <v>2469</v>
      </c>
      <c r="B227" t="s">
        <v>2470</v>
      </c>
      <c r="C227">
        <v>3.0500000000000002E-3</v>
      </c>
      <c r="D227">
        <v>2.9030199999999999E-2</v>
      </c>
      <c r="F227" t="s">
        <v>3515</v>
      </c>
      <c r="G227" t="s">
        <v>3516</v>
      </c>
      <c r="H227">
        <v>3.4499999999999999E-3</v>
      </c>
      <c r="I227">
        <v>2.9030199999999999E-2</v>
      </c>
    </row>
    <row r="228" spans="1:9" x14ac:dyDescent="0.2">
      <c r="A228" t="s">
        <v>2806</v>
      </c>
      <c r="B228" t="s">
        <v>2807</v>
      </c>
      <c r="C228">
        <v>3.0500000000000002E-3</v>
      </c>
      <c r="D228">
        <v>2.9030199999999999E-2</v>
      </c>
      <c r="F228" t="s">
        <v>3430</v>
      </c>
      <c r="G228" t="s">
        <v>3431</v>
      </c>
      <c r="H228">
        <v>3.5000000000000001E-3</v>
      </c>
      <c r="I228">
        <v>2.9030199999999999E-2</v>
      </c>
    </row>
    <row r="229" spans="1:9" x14ac:dyDescent="0.2">
      <c r="A229" t="s">
        <v>2041</v>
      </c>
      <c r="B229" t="s">
        <v>2042</v>
      </c>
      <c r="C229">
        <v>3.0999999999999999E-3</v>
      </c>
      <c r="D229">
        <v>2.9030199999999999E-2</v>
      </c>
      <c r="F229" t="s">
        <v>1798</v>
      </c>
      <c r="G229" t="s">
        <v>3061</v>
      </c>
      <c r="H229">
        <v>3.5999999999999999E-3</v>
      </c>
      <c r="I229">
        <v>2.9030199999999999E-2</v>
      </c>
    </row>
    <row r="230" spans="1:9" x14ac:dyDescent="0.2">
      <c r="A230" t="s">
        <v>2076</v>
      </c>
      <c r="B230" t="s">
        <v>2077</v>
      </c>
      <c r="C230">
        <v>3.0999999999999999E-3</v>
      </c>
      <c r="D230">
        <v>2.9030199999999999E-2</v>
      </c>
      <c r="F230" t="s">
        <v>3194</v>
      </c>
      <c r="G230" t="s">
        <v>3195</v>
      </c>
      <c r="H230">
        <v>3.5999999999999999E-3</v>
      </c>
      <c r="I230">
        <v>2.9030199999999999E-2</v>
      </c>
    </row>
    <row r="231" spans="1:9" x14ac:dyDescent="0.2">
      <c r="A231" t="s">
        <v>1904</v>
      </c>
      <c r="B231" t="s">
        <v>2423</v>
      </c>
      <c r="C231">
        <v>3.0999999999999999E-3</v>
      </c>
      <c r="D231">
        <v>2.9030199999999999E-2</v>
      </c>
      <c r="F231" t="s">
        <v>3204</v>
      </c>
      <c r="G231" t="s">
        <v>3205</v>
      </c>
      <c r="H231">
        <v>3.5999999999999999E-3</v>
      </c>
      <c r="I231">
        <v>2.9030199999999999E-2</v>
      </c>
    </row>
    <row r="232" spans="1:9" x14ac:dyDescent="0.2">
      <c r="A232" t="s">
        <v>2487</v>
      </c>
      <c r="B232" t="s">
        <v>2488</v>
      </c>
      <c r="C232">
        <v>3.0999999999999999E-3</v>
      </c>
      <c r="D232">
        <v>2.9030199999999999E-2</v>
      </c>
      <c r="F232" t="s">
        <v>3420</v>
      </c>
      <c r="G232" t="s">
        <v>3421</v>
      </c>
      <c r="H232">
        <v>3.5999999999999999E-3</v>
      </c>
      <c r="I232">
        <v>2.9030199999999999E-2</v>
      </c>
    </row>
    <row r="233" spans="1:9" x14ac:dyDescent="0.2">
      <c r="A233" t="s">
        <v>2550</v>
      </c>
      <c r="B233" t="s">
        <v>2551</v>
      </c>
      <c r="C233">
        <v>3.0999999999999999E-3</v>
      </c>
      <c r="D233">
        <v>2.9030199999999999E-2</v>
      </c>
      <c r="F233" t="s">
        <v>3451</v>
      </c>
      <c r="G233" t="s">
        <v>3452</v>
      </c>
      <c r="H233">
        <v>3.5999999999999999E-3</v>
      </c>
      <c r="I233">
        <v>2.9030199999999999E-2</v>
      </c>
    </row>
    <row r="234" spans="1:9" x14ac:dyDescent="0.2">
      <c r="A234" t="s">
        <v>2665</v>
      </c>
      <c r="B234" t="s">
        <v>2666</v>
      </c>
      <c r="C234">
        <v>3.0999999999999999E-3</v>
      </c>
      <c r="D234">
        <v>2.9030199999999999E-2</v>
      </c>
      <c r="F234" t="s">
        <v>3554</v>
      </c>
      <c r="G234" t="s">
        <v>3555</v>
      </c>
      <c r="H234">
        <v>3.5999999999999999E-3</v>
      </c>
      <c r="I234">
        <v>2.9030199999999999E-2</v>
      </c>
    </row>
    <row r="235" spans="1:9" x14ac:dyDescent="0.2">
      <c r="A235" t="s">
        <v>1622</v>
      </c>
      <c r="B235" t="s">
        <v>2030</v>
      </c>
      <c r="C235">
        <v>3.15E-3</v>
      </c>
      <c r="D235">
        <v>2.9030199999999999E-2</v>
      </c>
      <c r="F235" t="s">
        <v>3092</v>
      </c>
      <c r="G235" t="s">
        <v>3093</v>
      </c>
      <c r="H235">
        <v>3.65E-3</v>
      </c>
      <c r="I235">
        <v>2.9030199999999999E-2</v>
      </c>
    </row>
    <row r="236" spans="1:9" x14ac:dyDescent="0.2">
      <c r="A236" t="s">
        <v>2553</v>
      </c>
      <c r="B236" t="s">
        <v>2554</v>
      </c>
      <c r="C236">
        <v>3.15E-3</v>
      </c>
      <c r="D236">
        <v>2.9030199999999999E-2</v>
      </c>
      <c r="F236" t="s">
        <v>3350</v>
      </c>
      <c r="G236" t="s">
        <v>3351</v>
      </c>
      <c r="H236">
        <v>3.65E-3</v>
      </c>
      <c r="I236">
        <v>2.9030199999999999E-2</v>
      </c>
    </row>
    <row r="237" spans="1:9" x14ac:dyDescent="0.2">
      <c r="A237" t="s">
        <v>2585</v>
      </c>
      <c r="B237" t="s">
        <v>2586</v>
      </c>
      <c r="C237">
        <v>3.15E-3</v>
      </c>
      <c r="D237">
        <v>2.9030199999999999E-2</v>
      </c>
      <c r="F237" t="s">
        <v>3277</v>
      </c>
      <c r="G237" t="s">
        <v>3278</v>
      </c>
      <c r="H237">
        <v>3.7000000000000002E-3</v>
      </c>
      <c r="I237">
        <v>2.9030199999999999E-2</v>
      </c>
    </row>
    <row r="238" spans="1:9" x14ac:dyDescent="0.2">
      <c r="A238" t="s">
        <v>2052</v>
      </c>
      <c r="B238" t="s">
        <v>2053</v>
      </c>
      <c r="C238">
        <v>3.2000000000000002E-3</v>
      </c>
      <c r="D238">
        <v>2.9030199999999999E-2</v>
      </c>
      <c r="F238" t="s">
        <v>3289</v>
      </c>
      <c r="G238" t="s">
        <v>3290</v>
      </c>
      <c r="H238">
        <v>3.7000000000000002E-3</v>
      </c>
      <c r="I238">
        <v>2.9030199999999999E-2</v>
      </c>
    </row>
    <row r="239" spans="1:9" x14ac:dyDescent="0.2">
      <c r="A239" t="s">
        <v>2501</v>
      </c>
      <c r="B239" t="s">
        <v>2502</v>
      </c>
      <c r="C239">
        <v>3.2000000000000002E-3</v>
      </c>
      <c r="D239">
        <v>2.9030199999999999E-2</v>
      </c>
      <c r="F239" t="s">
        <v>2828</v>
      </c>
      <c r="G239" t="s">
        <v>2829</v>
      </c>
      <c r="H239">
        <v>3.7499999999999999E-3</v>
      </c>
      <c r="I239">
        <v>2.9030199999999999E-2</v>
      </c>
    </row>
    <row r="240" spans="1:9" x14ac:dyDescent="0.2">
      <c r="A240" t="s">
        <v>2773</v>
      </c>
      <c r="B240" t="s">
        <v>2774</v>
      </c>
      <c r="C240">
        <v>3.2000000000000002E-3</v>
      </c>
      <c r="D240">
        <v>2.9030199999999999E-2</v>
      </c>
      <c r="F240" t="s">
        <v>2947</v>
      </c>
      <c r="G240" t="s">
        <v>2948</v>
      </c>
      <c r="H240">
        <v>3.7499999999999999E-3</v>
      </c>
      <c r="I240">
        <v>2.9030199999999999E-2</v>
      </c>
    </row>
    <row r="241" spans="1:9" x14ac:dyDescent="0.2">
      <c r="A241" t="s">
        <v>2037</v>
      </c>
      <c r="B241" t="s">
        <v>2038</v>
      </c>
      <c r="C241">
        <v>3.2499999999999999E-3</v>
      </c>
      <c r="D241">
        <v>2.9030199999999999E-2</v>
      </c>
      <c r="F241" t="s">
        <v>1532</v>
      </c>
      <c r="G241" t="s">
        <v>3062</v>
      </c>
      <c r="H241">
        <v>3.7499999999999999E-3</v>
      </c>
      <c r="I241">
        <v>2.9030199999999999E-2</v>
      </c>
    </row>
    <row r="242" spans="1:9" x14ac:dyDescent="0.2">
      <c r="A242" t="s">
        <v>2131</v>
      </c>
      <c r="B242" t="s">
        <v>2132</v>
      </c>
      <c r="C242">
        <v>3.2499999999999999E-3</v>
      </c>
      <c r="D242">
        <v>2.9030199999999999E-2</v>
      </c>
      <c r="F242" t="s">
        <v>3153</v>
      </c>
      <c r="G242" t="s">
        <v>3154</v>
      </c>
      <c r="H242">
        <v>3.7499999999999999E-3</v>
      </c>
      <c r="I242">
        <v>2.9030199999999999E-2</v>
      </c>
    </row>
    <row r="243" spans="1:9" x14ac:dyDescent="0.2">
      <c r="A243" t="s">
        <v>2133</v>
      </c>
      <c r="B243" t="s">
        <v>2134</v>
      </c>
      <c r="C243">
        <v>3.2499999999999999E-3</v>
      </c>
      <c r="D243">
        <v>2.9030199999999999E-2</v>
      </c>
      <c r="F243" t="s">
        <v>3307</v>
      </c>
      <c r="G243" t="s">
        <v>3308</v>
      </c>
      <c r="H243">
        <v>3.7499999999999999E-3</v>
      </c>
      <c r="I243">
        <v>2.9030199999999999E-2</v>
      </c>
    </row>
    <row r="244" spans="1:9" x14ac:dyDescent="0.2">
      <c r="A244" t="s">
        <v>2301</v>
      </c>
      <c r="B244" t="s">
        <v>2302</v>
      </c>
      <c r="C244">
        <v>3.2499999999999999E-3</v>
      </c>
      <c r="D244">
        <v>2.9030199999999999E-2</v>
      </c>
      <c r="F244" t="s">
        <v>3330</v>
      </c>
      <c r="G244" t="s">
        <v>3331</v>
      </c>
      <c r="H244">
        <v>3.7499999999999999E-3</v>
      </c>
      <c r="I244">
        <v>2.9030199999999999E-2</v>
      </c>
    </row>
    <row r="245" spans="1:9" x14ac:dyDescent="0.2">
      <c r="A245" t="s">
        <v>2800</v>
      </c>
      <c r="B245" t="s">
        <v>2801</v>
      </c>
      <c r="C245">
        <v>3.2499999999999999E-3</v>
      </c>
      <c r="D245">
        <v>2.9030199999999999E-2</v>
      </c>
      <c r="F245" t="s">
        <v>3435</v>
      </c>
      <c r="G245" t="s">
        <v>3436</v>
      </c>
      <c r="H245">
        <v>3.7499999999999999E-3</v>
      </c>
      <c r="I245">
        <v>2.9030199999999999E-2</v>
      </c>
    </row>
    <row r="246" spans="1:9" x14ac:dyDescent="0.2">
      <c r="A246" t="s">
        <v>2012</v>
      </c>
      <c r="B246" t="s">
        <v>2013</v>
      </c>
      <c r="C246">
        <v>3.3E-3</v>
      </c>
      <c r="D246">
        <v>2.9030199999999999E-2</v>
      </c>
      <c r="F246" t="s">
        <v>3270</v>
      </c>
      <c r="G246" t="s">
        <v>3271</v>
      </c>
      <c r="H246">
        <v>3.8E-3</v>
      </c>
      <c r="I246">
        <v>2.9030199999999999E-2</v>
      </c>
    </row>
    <row r="247" spans="1:9" x14ac:dyDescent="0.2">
      <c r="A247" t="s">
        <v>1886</v>
      </c>
      <c r="B247" t="s">
        <v>2476</v>
      </c>
      <c r="C247">
        <v>3.3E-3</v>
      </c>
      <c r="D247">
        <v>2.9030199999999999E-2</v>
      </c>
      <c r="F247" t="s">
        <v>3348</v>
      </c>
      <c r="G247" t="s">
        <v>3349</v>
      </c>
      <c r="H247">
        <v>3.8E-3</v>
      </c>
      <c r="I247">
        <v>2.9030199999999999E-2</v>
      </c>
    </row>
    <row r="248" spans="1:9" x14ac:dyDescent="0.2">
      <c r="A248" t="s">
        <v>2808</v>
      </c>
      <c r="B248" t="s">
        <v>2809</v>
      </c>
      <c r="C248">
        <v>3.3E-3</v>
      </c>
      <c r="D248">
        <v>2.9030199999999999E-2</v>
      </c>
      <c r="F248" t="s">
        <v>3387</v>
      </c>
      <c r="G248" t="s">
        <v>3388</v>
      </c>
      <c r="H248">
        <v>3.8E-3</v>
      </c>
      <c r="I248">
        <v>2.9030199999999999E-2</v>
      </c>
    </row>
    <row r="249" spans="1:9" x14ac:dyDescent="0.2">
      <c r="A249" t="s">
        <v>2062</v>
      </c>
      <c r="B249" t="s">
        <v>2063</v>
      </c>
      <c r="C249">
        <v>3.3500000000000001E-3</v>
      </c>
      <c r="D249">
        <v>2.9030199999999999E-2</v>
      </c>
      <c r="F249" t="s">
        <v>3447</v>
      </c>
      <c r="G249" t="s">
        <v>3448</v>
      </c>
      <c r="H249">
        <v>3.8E-3</v>
      </c>
      <c r="I249">
        <v>2.9030199999999999E-2</v>
      </c>
    </row>
    <row r="250" spans="1:9" x14ac:dyDescent="0.2">
      <c r="A250" t="s">
        <v>2135</v>
      </c>
      <c r="B250" t="s">
        <v>2136</v>
      </c>
      <c r="C250">
        <v>3.3500000000000001E-3</v>
      </c>
      <c r="D250">
        <v>2.9030199999999999E-2</v>
      </c>
      <c r="F250" t="s">
        <v>3475</v>
      </c>
      <c r="G250" t="s">
        <v>3476</v>
      </c>
      <c r="H250">
        <v>3.8E-3</v>
      </c>
      <c r="I250">
        <v>2.9030199999999999E-2</v>
      </c>
    </row>
    <row r="251" spans="1:9" x14ac:dyDescent="0.2">
      <c r="A251" t="s">
        <v>2275</v>
      </c>
      <c r="B251" t="s">
        <v>2276</v>
      </c>
      <c r="C251">
        <v>3.3500000000000001E-3</v>
      </c>
      <c r="D251">
        <v>2.9030199999999999E-2</v>
      </c>
      <c r="F251" t="s">
        <v>3490</v>
      </c>
      <c r="G251" t="s">
        <v>3491</v>
      </c>
      <c r="H251">
        <v>3.8E-3</v>
      </c>
      <c r="I251">
        <v>2.9030199999999999E-2</v>
      </c>
    </row>
    <row r="252" spans="1:9" x14ac:dyDescent="0.2">
      <c r="A252" t="s">
        <v>2792</v>
      </c>
      <c r="B252" t="s">
        <v>2793</v>
      </c>
      <c r="C252">
        <v>3.3500000000000001E-3</v>
      </c>
      <c r="D252">
        <v>2.9030199999999999E-2</v>
      </c>
      <c r="F252" t="s">
        <v>2941</v>
      </c>
      <c r="G252" t="s">
        <v>2942</v>
      </c>
      <c r="H252">
        <v>3.8500000000000001E-3</v>
      </c>
      <c r="I252">
        <v>2.9030199999999999E-2</v>
      </c>
    </row>
    <row r="253" spans="1:9" x14ac:dyDescent="0.2">
      <c r="A253" t="s">
        <v>1909</v>
      </c>
      <c r="B253" t="s">
        <v>1990</v>
      </c>
      <c r="C253">
        <v>3.3999999999999998E-3</v>
      </c>
      <c r="D253">
        <v>2.9030199999999999E-2</v>
      </c>
      <c r="F253" t="s">
        <v>3486</v>
      </c>
      <c r="G253" t="s">
        <v>3487</v>
      </c>
      <c r="H253">
        <v>3.8500000000000001E-3</v>
      </c>
      <c r="I253">
        <v>2.9030199999999999E-2</v>
      </c>
    </row>
    <row r="254" spans="1:9" x14ac:dyDescent="0.2">
      <c r="A254" t="s">
        <v>2002</v>
      </c>
      <c r="B254" t="s">
        <v>2003</v>
      </c>
      <c r="C254">
        <v>3.3999999999999998E-3</v>
      </c>
      <c r="D254">
        <v>2.9030199999999999E-2</v>
      </c>
      <c r="F254" t="s">
        <v>3579</v>
      </c>
      <c r="G254" t="s">
        <v>3580</v>
      </c>
      <c r="H254">
        <v>3.8500000000000001E-3</v>
      </c>
      <c r="I254">
        <v>2.9030199999999999E-2</v>
      </c>
    </row>
    <row r="255" spans="1:9" x14ac:dyDescent="0.2">
      <c r="A255" t="s">
        <v>2361</v>
      </c>
      <c r="B255" t="s">
        <v>2362</v>
      </c>
      <c r="C255">
        <v>3.3999999999999998E-3</v>
      </c>
      <c r="D255">
        <v>2.9030199999999999E-2</v>
      </c>
      <c r="F255" t="s">
        <v>3449</v>
      </c>
      <c r="G255" t="s">
        <v>3450</v>
      </c>
      <c r="H255">
        <v>3.8999999999999998E-3</v>
      </c>
      <c r="I255">
        <v>2.9030199999999999E-2</v>
      </c>
    </row>
    <row r="256" spans="1:9" x14ac:dyDescent="0.2">
      <c r="A256" t="s">
        <v>2446</v>
      </c>
      <c r="B256" t="s">
        <v>2447</v>
      </c>
      <c r="C256">
        <v>3.3999999999999998E-3</v>
      </c>
      <c r="D256">
        <v>2.9030199999999999E-2</v>
      </c>
      <c r="F256" t="s">
        <v>3041</v>
      </c>
      <c r="G256" t="s">
        <v>3042</v>
      </c>
      <c r="H256">
        <v>3.9500000000000004E-3</v>
      </c>
      <c r="I256">
        <v>2.9030199999999999E-2</v>
      </c>
    </row>
    <row r="257" spans="1:9" x14ac:dyDescent="0.2">
      <c r="A257" t="s">
        <v>2455</v>
      </c>
      <c r="B257" t="s">
        <v>2456</v>
      </c>
      <c r="C257">
        <v>3.3999999999999998E-3</v>
      </c>
      <c r="D257">
        <v>2.9030199999999999E-2</v>
      </c>
      <c r="F257" t="s">
        <v>3102</v>
      </c>
      <c r="G257" t="s">
        <v>3103</v>
      </c>
      <c r="H257">
        <v>3.9500000000000004E-3</v>
      </c>
      <c r="I257">
        <v>2.9030199999999999E-2</v>
      </c>
    </row>
    <row r="258" spans="1:9" x14ac:dyDescent="0.2">
      <c r="A258" t="s">
        <v>2559</v>
      </c>
      <c r="B258" t="s">
        <v>2560</v>
      </c>
      <c r="C258">
        <v>3.3999999999999998E-3</v>
      </c>
      <c r="D258">
        <v>2.9030199999999999E-2</v>
      </c>
      <c r="F258" t="s">
        <v>3232</v>
      </c>
      <c r="G258" t="s">
        <v>3233</v>
      </c>
      <c r="H258">
        <v>3.9500000000000004E-3</v>
      </c>
      <c r="I258">
        <v>2.9030199999999999E-2</v>
      </c>
    </row>
    <row r="259" spans="1:9" x14ac:dyDescent="0.2">
      <c r="A259" t="s">
        <v>2626</v>
      </c>
      <c r="B259" t="s">
        <v>2627</v>
      </c>
      <c r="C259">
        <v>3.4499999999999999E-3</v>
      </c>
      <c r="D259">
        <v>2.9030199999999999E-2</v>
      </c>
      <c r="F259" t="s">
        <v>3582</v>
      </c>
      <c r="G259" t="s">
        <v>3583</v>
      </c>
      <c r="H259">
        <v>3.9500000000000004E-3</v>
      </c>
      <c r="I259">
        <v>2.9030199999999999E-2</v>
      </c>
    </row>
    <row r="260" spans="1:9" x14ac:dyDescent="0.2">
      <c r="A260" t="s">
        <v>2024</v>
      </c>
      <c r="B260" t="s">
        <v>2025</v>
      </c>
      <c r="C260">
        <v>3.5000000000000001E-3</v>
      </c>
      <c r="D260">
        <v>2.9030199999999999E-2</v>
      </c>
      <c r="F260" t="s">
        <v>3096</v>
      </c>
      <c r="G260" t="s">
        <v>3097</v>
      </c>
      <c r="H260">
        <v>4.0000000000000001E-3</v>
      </c>
      <c r="I260">
        <v>2.9030199999999999E-2</v>
      </c>
    </row>
    <row r="261" spans="1:9" x14ac:dyDescent="0.2">
      <c r="A261" t="s">
        <v>2649</v>
      </c>
      <c r="B261" t="s">
        <v>2650</v>
      </c>
      <c r="C261">
        <v>3.5000000000000001E-3</v>
      </c>
      <c r="D261">
        <v>2.9030199999999999E-2</v>
      </c>
      <c r="F261" t="s">
        <v>3163</v>
      </c>
      <c r="G261" t="s">
        <v>3164</v>
      </c>
      <c r="H261">
        <v>4.0000000000000001E-3</v>
      </c>
      <c r="I261">
        <v>2.9030199999999999E-2</v>
      </c>
    </row>
    <row r="262" spans="1:9" x14ac:dyDescent="0.2">
      <c r="A262" t="s">
        <v>1998</v>
      </c>
      <c r="B262" t="s">
        <v>1999</v>
      </c>
      <c r="C262">
        <v>3.5500000000000002E-3</v>
      </c>
      <c r="D262">
        <v>2.9030199999999999E-2</v>
      </c>
      <c r="F262" t="s">
        <v>3295</v>
      </c>
      <c r="G262" t="s">
        <v>3296</v>
      </c>
      <c r="H262">
        <v>4.0000000000000001E-3</v>
      </c>
      <c r="I262">
        <v>2.9030199999999999E-2</v>
      </c>
    </row>
    <row r="263" spans="1:9" x14ac:dyDescent="0.2">
      <c r="A263" t="s">
        <v>2018</v>
      </c>
      <c r="B263" t="s">
        <v>2019</v>
      </c>
      <c r="C263">
        <v>3.5500000000000002E-3</v>
      </c>
      <c r="D263">
        <v>2.9030199999999999E-2</v>
      </c>
      <c r="F263" t="s">
        <v>3313</v>
      </c>
      <c r="G263" t="s">
        <v>3314</v>
      </c>
      <c r="H263">
        <v>4.0000000000000001E-3</v>
      </c>
      <c r="I263">
        <v>2.9030199999999999E-2</v>
      </c>
    </row>
    <row r="264" spans="1:9" x14ac:dyDescent="0.2">
      <c r="A264" t="s">
        <v>1604</v>
      </c>
      <c r="B264" t="s">
        <v>2107</v>
      </c>
      <c r="C264">
        <v>3.5500000000000002E-3</v>
      </c>
      <c r="D264">
        <v>2.9030199999999999E-2</v>
      </c>
      <c r="F264" t="s">
        <v>3326</v>
      </c>
      <c r="G264" t="s">
        <v>3327</v>
      </c>
      <c r="H264">
        <v>4.0000000000000001E-3</v>
      </c>
      <c r="I264">
        <v>2.9030199999999999E-2</v>
      </c>
    </row>
    <row r="265" spans="1:9" x14ac:dyDescent="0.2">
      <c r="A265" t="s">
        <v>2170</v>
      </c>
      <c r="B265" t="s">
        <v>2171</v>
      </c>
      <c r="C265">
        <v>3.5500000000000002E-3</v>
      </c>
      <c r="D265">
        <v>2.9030199999999999E-2</v>
      </c>
      <c r="F265" t="s">
        <v>3346</v>
      </c>
      <c r="G265" t="s">
        <v>3347</v>
      </c>
      <c r="H265">
        <v>4.0000000000000001E-3</v>
      </c>
      <c r="I265">
        <v>2.9030199999999999E-2</v>
      </c>
    </row>
    <row r="266" spans="1:9" x14ac:dyDescent="0.2">
      <c r="A266" t="s">
        <v>2260</v>
      </c>
      <c r="B266" t="s">
        <v>2261</v>
      </c>
      <c r="C266">
        <v>3.5500000000000002E-3</v>
      </c>
      <c r="D266">
        <v>2.9030199999999999E-2</v>
      </c>
      <c r="F266" t="s">
        <v>3370</v>
      </c>
      <c r="G266" t="s">
        <v>3371</v>
      </c>
      <c r="H266">
        <v>4.0000000000000001E-3</v>
      </c>
      <c r="I266">
        <v>2.9030199999999999E-2</v>
      </c>
    </row>
    <row r="267" spans="1:9" x14ac:dyDescent="0.2">
      <c r="A267" t="s">
        <v>2404</v>
      </c>
      <c r="B267" t="s">
        <v>2405</v>
      </c>
      <c r="C267">
        <v>3.5500000000000002E-3</v>
      </c>
      <c r="D267">
        <v>2.9030199999999999E-2</v>
      </c>
      <c r="F267" t="s">
        <v>3464</v>
      </c>
      <c r="G267" t="s">
        <v>3465</v>
      </c>
      <c r="H267">
        <v>4.0000000000000001E-3</v>
      </c>
      <c r="I267">
        <v>2.9030199999999999E-2</v>
      </c>
    </row>
    <row r="268" spans="1:9" x14ac:dyDescent="0.2">
      <c r="A268" t="s">
        <v>2444</v>
      </c>
      <c r="B268" t="s">
        <v>2445</v>
      </c>
      <c r="C268">
        <v>3.5500000000000002E-3</v>
      </c>
      <c r="D268">
        <v>2.9030199999999999E-2</v>
      </c>
      <c r="F268" t="s">
        <v>2865</v>
      </c>
      <c r="G268" t="s">
        <v>2866</v>
      </c>
      <c r="H268">
        <v>4.0499999999999998E-3</v>
      </c>
      <c r="I268">
        <v>2.9030199999999999E-2</v>
      </c>
    </row>
    <row r="269" spans="1:9" x14ac:dyDescent="0.2">
      <c r="A269" t="s">
        <v>2493</v>
      </c>
      <c r="B269" t="s">
        <v>2494</v>
      </c>
      <c r="C269">
        <v>3.5500000000000002E-3</v>
      </c>
      <c r="D269">
        <v>2.9030199999999999E-2</v>
      </c>
      <c r="F269" t="s">
        <v>2925</v>
      </c>
      <c r="G269" t="s">
        <v>2926</v>
      </c>
      <c r="H269">
        <v>4.0499999999999998E-3</v>
      </c>
      <c r="I269">
        <v>2.9030199999999999E-2</v>
      </c>
    </row>
    <row r="270" spans="1:9" x14ac:dyDescent="0.2">
      <c r="A270" t="s">
        <v>1925</v>
      </c>
      <c r="B270" t="s">
        <v>2613</v>
      </c>
      <c r="C270">
        <v>3.5500000000000002E-3</v>
      </c>
      <c r="D270">
        <v>2.9030199999999999E-2</v>
      </c>
      <c r="F270" t="s">
        <v>3090</v>
      </c>
      <c r="G270" t="s">
        <v>3091</v>
      </c>
      <c r="H270">
        <v>4.0499999999999998E-3</v>
      </c>
      <c r="I270">
        <v>2.9030199999999999E-2</v>
      </c>
    </row>
    <row r="271" spans="1:9" x14ac:dyDescent="0.2">
      <c r="A271" t="s">
        <v>2640</v>
      </c>
      <c r="B271" t="s">
        <v>2641</v>
      </c>
      <c r="C271">
        <v>3.5500000000000002E-3</v>
      </c>
      <c r="D271">
        <v>2.9030199999999999E-2</v>
      </c>
      <c r="F271" t="s">
        <v>3110</v>
      </c>
      <c r="G271" t="s">
        <v>3111</v>
      </c>
      <c r="H271">
        <v>4.0499999999999998E-3</v>
      </c>
      <c r="I271">
        <v>2.9030199999999999E-2</v>
      </c>
    </row>
    <row r="272" spans="1:9" x14ac:dyDescent="0.2">
      <c r="A272" t="s">
        <v>2740</v>
      </c>
      <c r="B272" t="s">
        <v>2741</v>
      </c>
      <c r="C272">
        <v>3.5500000000000002E-3</v>
      </c>
      <c r="D272">
        <v>2.9030199999999999E-2</v>
      </c>
      <c r="F272" t="s">
        <v>3167</v>
      </c>
      <c r="G272" t="s">
        <v>3168</v>
      </c>
      <c r="H272">
        <v>4.0499999999999998E-3</v>
      </c>
      <c r="I272">
        <v>2.9030199999999999E-2</v>
      </c>
    </row>
    <row r="273" spans="1:9" x14ac:dyDescent="0.2">
      <c r="A273" t="s">
        <v>2750</v>
      </c>
      <c r="B273" t="s">
        <v>2751</v>
      </c>
      <c r="C273">
        <v>3.5500000000000002E-3</v>
      </c>
      <c r="D273">
        <v>2.9030199999999999E-2</v>
      </c>
      <c r="F273" t="s">
        <v>3274</v>
      </c>
      <c r="G273" t="s">
        <v>3275</v>
      </c>
      <c r="H273">
        <v>4.0499999999999998E-3</v>
      </c>
      <c r="I273">
        <v>2.9030199999999999E-2</v>
      </c>
    </row>
    <row r="274" spans="1:9" x14ac:dyDescent="0.2">
      <c r="A274" t="s">
        <v>1949</v>
      </c>
      <c r="B274" t="s">
        <v>1950</v>
      </c>
      <c r="C274">
        <v>3.5999999999999999E-3</v>
      </c>
      <c r="D274">
        <v>2.9030199999999999E-2</v>
      </c>
      <c r="F274" t="s">
        <v>1881</v>
      </c>
      <c r="G274" t="s">
        <v>3146</v>
      </c>
      <c r="H274">
        <v>4.1000000000000003E-3</v>
      </c>
      <c r="I274">
        <v>2.9030199999999999E-2</v>
      </c>
    </row>
    <row r="275" spans="1:9" x14ac:dyDescent="0.2">
      <c r="A275" t="s">
        <v>2066</v>
      </c>
      <c r="B275" t="s">
        <v>2067</v>
      </c>
      <c r="C275">
        <v>3.5999999999999999E-3</v>
      </c>
      <c r="D275">
        <v>2.9030199999999999E-2</v>
      </c>
      <c r="F275" t="s">
        <v>1917</v>
      </c>
      <c r="G275" t="s">
        <v>3217</v>
      </c>
      <c r="H275">
        <v>4.1000000000000003E-3</v>
      </c>
      <c r="I275">
        <v>2.9030199999999999E-2</v>
      </c>
    </row>
    <row r="276" spans="1:9" x14ac:dyDescent="0.2">
      <c r="A276" t="s">
        <v>2189</v>
      </c>
      <c r="B276" t="s">
        <v>2190</v>
      </c>
      <c r="C276">
        <v>3.5999999999999999E-3</v>
      </c>
      <c r="D276">
        <v>2.9030199999999999E-2</v>
      </c>
      <c r="F276" t="s">
        <v>3220</v>
      </c>
      <c r="G276" t="s">
        <v>3221</v>
      </c>
      <c r="H276">
        <v>4.1000000000000003E-3</v>
      </c>
      <c r="I276">
        <v>2.9030199999999999E-2</v>
      </c>
    </row>
    <row r="277" spans="1:9" x14ac:dyDescent="0.2">
      <c r="A277" t="s">
        <v>2310</v>
      </c>
      <c r="B277" t="s">
        <v>2311</v>
      </c>
      <c r="C277">
        <v>3.5999999999999999E-3</v>
      </c>
      <c r="D277">
        <v>2.9030199999999999E-2</v>
      </c>
      <c r="F277" t="s">
        <v>3366</v>
      </c>
      <c r="G277" t="s">
        <v>3367</v>
      </c>
      <c r="H277">
        <v>4.1000000000000003E-3</v>
      </c>
      <c r="I277">
        <v>2.9030199999999999E-2</v>
      </c>
    </row>
    <row r="278" spans="1:9" x14ac:dyDescent="0.2">
      <c r="A278" t="s">
        <v>2523</v>
      </c>
      <c r="B278" t="s">
        <v>2524</v>
      </c>
      <c r="C278">
        <v>3.5999999999999999E-3</v>
      </c>
      <c r="D278">
        <v>2.9030199999999999E-2</v>
      </c>
      <c r="F278" t="s">
        <v>3383</v>
      </c>
      <c r="G278" t="s">
        <v>3384</v>
      </c>
      <c r="H278">
        <v>4.1000000000000003E-3</v>
      </c>
      <c r="I278">
        <v>2.9030199999999999E-2</v>
      </c>
    </row>
    <row r="279" spans="1:9" x14ac:dyDescent="0.2">
      <c r="A279" t="s">
        <v>2565</v>
      </c>
      <c r="B279" t="s">
        <v>2566</v>
      </c>
      <c r="C279">
        <v>3.5999999999999999E-3</v>
      </c>
      <c r="D279">
        <v>2.9030199999999999E-2</v>
      </c>
      <c r="F279" t="s">
        <v>3501</v>
      </c>
      <c r="G279" t="s">
        <v>3502</v>
      </c>
      <c r="H279">
        <v>4.1000000000000003E-3</v>
      </c>
      <c r="I279">
        <v>2.9030199999999999E-2</v>
      </c>
    </row>
    <row r="280" spans="1:9" x14ac:dyDescent="0.2">
      <c r="A280" t="s">
        <v>2683</v>
      </c>
      <c r="B280" t="s">
        <v>2684</v>
      </c>
      <c r="C280">
        <v>3.5999999999999999E-3</v>
      </c>
      <c r="D280">
        <v>2.9030199999999999E-2</v>
      </c>
      <c r="F280" t="s">
        <v>3521</v>
      </c>
      <c r="G280" t="s">
        <v>3522</v>
      </c>
      <c r="H280">
        <v>4.1000000000000003E-3</v>
      </c>
      <c r="I280">
        <v>2.9030199999999999E-2</v>
      </c>
    </row>
    <row r="281" spans="1:9" x14ac:dyDescent="0.2">
      <c r="A281" t="s">
        <v>2752</v>
      </c>
      <c r="B281" t="s">
        <v>2753</v>
      </c>
      <c r="C281">
        <v>3.5999999999999999E-3</v>
      </c>
      <c r="D281">
        <v>2.9030199999999999E-2</v>
      </c>
      <c r="F281" t="s">
        <v>2836</v>
      </c>
      <c r="G281" t="s">
        <v>2837</v>
      </c>
      <c r="H281">
        <v>4.15E-3</v>
      </c>
      <c r="I281">
        <v>2.9030199999999999E-2</v>
      </c>
    </row>
    <row r="282" spans="1:9" x14ac:dyDescent="0.2">
      <c r="A282" t="s">
        <v>2068</v>
      </c>
      <c r="B282" t="s">
        <v>2069</v>
      </c>
      <c r="C282">
        <v>3.65E-3</v>
      </c>
      <c r="D282">
        <v>2.9030199999999999E-2</v>
      </c>
      <c r="F282" t="s">
        <v>2901</v>
      </c>
      <c r="G282" t="s">
        <v>2902</v>
      </c>
      <c r="H282">
        <v>4.15E-3</v>
      </c>
      <c r="I282">
        <v>2.9030199999999999E-2</v>
      </c>
    </row>
    <row r="283" spans="1:9" x14ac:dyDescent="0.2">
      <c r="A283" t="s">
        <v>2240</v>
      </c>
      <c r="B283" t="s">
        <v>2241</v>
      </c>
      <c r="C283">
        <v>3.65E-3</v>
      </c>
      <c r="D283">
        <v>2.9030199999999999E-2</v>
      </c>
      <c r="F283" t="s">
        <v>2905</v>
      </c>
      <c r="G283" t="s">
        <v>2906</v>
      </c>
      <c r="H283">
        <v>4.15E-3</v>
      </c>
      <c r="I283">
        <v>2.9030199999999999E-2</v>
      </c>
    </row>
    <row r="284" spans="1:9" x14ac:dyDescent="0.2">
      <c r="A284" t="s">
        <v>2330</v>
      </c>
      <c r="B284" t="s">
        <v>2331</v>
      </c>
      <c r="C284">
        <v>3.65E-3</v>
      </c>
      <c r="D284">
        <v>2.9030199999999999E-2</v>
      </c>
      <c r="F284" t="s">
        <v>2967</v>
      </c>
      <c r="G284" t="s">
        <v>2968</v>
      </c>
      <c r="H284">
        <v>4.15E-3</v>
      </c>
      <c r="I284">
        <v>2.9030199999999999E-2</v>
      </c>
    </row>
    <row r="285" spans="1:9" x14ac:dyDescent="0.2">
      <c r="A285" t="s">
        <v>2368</v>
      </c>
      <c r="B285" t="s">
        <v>2369</v>
      </c>
      <c r="C285">
        <v>3.65E-3</v>
      </c>
      <c r="D285">
        <v>2.9030199999999999E-2</v>
      </c>
      <c r="F285" t="s">
        <v>2986</v>
      </c>
      <c r="G285" t="s">
        <v>2987</v>
      </c>
      <c r="H285">
        <v>4.15E-3</v>
      </c>
      <c r="I285">
        <v>2.9030199999999999E-2</v>
      </c>
    </row>
    <row r="286" spans="1:9" x14ac:dyDescent="0.2">
      <c r="A286" t="s">
        <v>2654</v>
      </c>
      <c r="B286" t="s">
        <v>2655</v>
      </c>
      <c r="C286">
        <v>3.65E-3</v>
      </c>
      <c r="D286">
        <v>2.9030199999999999E-2</v>
      </c>
      <c r="F286" t="s">
        <v>3039</v>
      </c>
      <c r="G286" t="s">
        <v>3040</v>
      </c>
      <c r="H286">
        <v>4.15E-3</v>
      </c>
      <c r="I286">
        <v>2.9030199999999999E-2</v>
      </c>
    </row>
    <row r="287" spans="1:9" x14ac:dyDescent="0.2">
      <c r="A287" t="s">
        <v>2110</v>
      </c>
      <c r="B287" t="s">
        <v>2111</v>
      </c>
      <c r="C287">
        <v>3.7000000000000002E-3</v>
      </c>
      <c r="D287">
        <v>2.9030199999999999E-2</v>
      </c>
      <c r="F287" t="s">
        <v>3104</v>
      </c>
      <c r="G287" t="s">
        <v>3105</v>
      </c>
      <c r="H287">
        <v>4.15E-3</v>
      </c>
      <c r="I287">
        <v>2.9030199999999999E-2</v>
      </c>
    </row>
    <row r="288" spans="1:9" x14ac:dyDescent="0.2">
      <c r="A288" t="s">
        <v>2119</v>
      </c>
      <c r="B288" t="s">
        <v>2120</v>
      </c>
      <c r="C288">
        <v>3.7000000000000002E-3</v>
      </c>
      <c r="D288">
        <v>2.9030199999999999E-2</v>
      </c>
      <c r="F288" t="s">
        <v>3118</v>
      </c>
      <c r="G288" t="s">
        <v>3119</v>
      </c>
      <c r="H288">
        <v>4.15E-3</v>
      </c>
      <c r="I288">
        <v>2.9030199999999999E-2</v>
      </c>
    </row>
    <row r="289" spans="1:9" x14ac:dyDescent="0.2">
      <c r="A289" t="s">
        <v>2129</v>
      </c>
      <c r="B289" t="s">
        <v>2130</v>
      </c>
      <c r="C289">
        <v>3.7000000000000002E-3</v>
      </c>
      <c r="D289">
        <v>2.9030199999999999E-2</v>
      </c>
      <c r="F289" t="s">
        <v>3157</v>
      </c>
      <c r="G289" t="s">
        <v>3158</v>
      </c>
      <c r="H289">
        <v>4.15E-3</v>
      </c>
      <c r="I289">
        <v>2.9030199999999999E-2</v>
      </c>
    </row>
    <row r="290" spans="1:9" x14ac:dyDescent="0.2">
      <c r="A290" t="s">
        <v>2210</v>
      </c>
      <c r="B290" t="s">
        <v>2211</v>
      </c>
      <c r="C290">
        <v>3.7000000000000002E-3</v>
      </c>
      <c r="D290">
        <v>2.9030199999999999E-2</v>
      </c>
      <c r="F290" t="s">
        <v>3293</v>
      </c>
      <c r="G290" t="s">
        <v>3294</v>
      </c>
      <c r="H290">
        <v>4.15E-3</v>
      </c>
      <c r="I290">
        <v>2.9030199999999999E-2</v>
      </c>
    </row>
    <row r="291" spans="1:9" x14ac:dyDescent="0.2">
      <c r="A291" t="s">
        <v>2291</v>
      </c>
      <c r="B291" t="s">
        <v>2292</v>
      </c>
      <c r="C291">
        <v>3.7000000000000002E-3</v>
      </c>
      <c r="D291">
        <v>2.9030199999999999E-2</v>
      </c>
      <c r="F291" t="s">
        <v>3437</v>
      </c>
      <c r="G291" t="s">
        <v>3438</v>
      </c>
      <c r="H291">
        <v>4.15E-3</v>
      </c>
      <c r="I291">
        <v>2.9030199999999999E-2</v>
      </c>
    </row>
    <row r="292" spans="1:9" x14ac:dyDescent="0.2">
      <c r="A292" t="s">
        <v>2335</v>
      </c>
      <c r="B292" t="s">
        <v>2336</v>
      </c>
      <c r="C292">
        <v>3.7000000000000002E-3</v>
      </c>
      <c r="D292">
        <v>2.9030199999999999E-2</v>
      </c>
      <c r="F292" t="s">
        <v>2949</v>
      </c>
      <c r="G292" t="s">
        <v>2950</v>
      </c>
      <c r="H292">
        <v>4.1999999999999997E-3</v>
      </c>
      <c r="I292">
        <v>2.9030199999999999E-2</v>
      </c>
    </row>
    <row r="293" spans="1:9" x14ac:dyDescent="0.2">
      <c r="A293" t="s">
        <v>2409</v>
      </c>
      <c r="B293" t="s">
        <v>2410</v>
      </c>
      <c r="C293">
        <v>3.7000000000000002E-3</v>
      </c>
      <c r="D293">
        <v>2.9030199999999999E-2</v>
      </c>
      <c r="F293" t="s">
        <v>3250</v>
      </c>
      <c r="G293" t="s">
        <v>3251</v>
      </c>
      <c r="H293">
        <v>4.1999999999999997E-3</v>
      </c>
      <c r="I293">
        <v>2.9030199999999999E-2</v>
      </c>
    </row>
    <row r="294" spans="1:9" x14ac:dyDescent="0.2">
      <c r="A294" t="s">
        <v>2467</v>
      </c>
      <c r="B294" t="s">
        <v>2468</v>
      </c>
      <c r="C294">
        <v>3.7000000000000002E-3</v>
      </c>
      <c r="D294">
        <v>2.9030199999999999E-2</v>
      </c>
      <c r="F294" t="s">
        <v>3324</v>
      </c>
      <c r="G294" t="s">
        <v>3325</v>
      </c>
      <c r="H294">
        <v>4.1999999999999997E-3</v>
      </c>
      <c r="I294">
        <v>2.9030199999999999E-2</v>
      </c>
    </row>
    <row r="295" spans="1:9" x14ac:dyDescent="0.2">
      <c r="A295" t="s">
        <v>2555</v>
      </c>
      <c r="B295" t="s">
        <v>2556</v>
      </c>
      <c r="C295">
        <v>3.7000000000000002E-3</v>
      </c>
      <c r="D295">
        <v>2.9030199999999999E-2</v>
      </c>
      <c r="F295" t="s">
        <v>3389</v>
      </c>
      <c r="G295" t="s">
        <v>3390</v>
      </c>
      <c r="H295">
        <v>4.1999999999999997E-3</v>
      </c>
      <c r="I295">
        <v>2.9030199999999999E-2</v>
      </c>
    </row>
    <row r="296" spans="1:9" x14ac:dyDescent="0.2">
      <c r="A296" t="s">
        <v>2571</v>
      </c>
      <c r="B296" t="s">
        <v>2572</v>
      </c>
      <c r="C296">
        <v>3.7000000000000002E-3</v>
      </c>
      <c r="D296">
        <v>2.9030199999999999E-2</v>
      </c>
      <c r="F296" t="s">
        <v>3507</v>
      </c>
      <c r="G296" t="s">
        <v>3508</v>
      </c>
      <c r="H296">
        <v>4.1999999999999997E-3</v>
      </c>
      <c r="I296">
        <v>2.9030199999999999E-2</v>
      </c>
    </row>
    <row r="297" spans="1:9" x14ac:dyDescent="0.2">
      <c r="A297" t="s">
        <v>2628</v>
      </c>
      <c r="B297" t="s">
        <v>2629</v>
      </c>
      <c r="C297">
        <v>3.7000000000000002E-3</v>
      </c>
      <c r="D297">
        <v>2.9030199999999999E-2</v>
      </c>
      <c r="F297" t="s">
        <v>2842</v>
      </c>
      <c r="G297" t="s">
        <v>2843</v>
      </c>
      <c r="H297">
        <v>4.2500000000000003E-3</v>
      </c>
      <c r="I297">
        <v>2.9030199999999999E-2</v>
      </c>
    </row>
    <row r="298" spans="1:9" x14ac:dyDescent="0.2">
      <c r="A298" t="s">
        <v>2677</v>
      </c>
      <c r="B298" t="s">
        <v>2678</v>
      </c>
      <c r="C298">
        <v>3.7000000000000002E-3</v>
      </c>
      <c r="D298">
        <v>2.9030199999999999E-2</v>
      </c>
      <c r="F298" t="s">
        <v>3100</v>
      </c>
      <c r="G298" t="s">
        <v>3101</v>
      </c>
      <c r="H298">
        <v>4.2500000000000003E-3</v>
      </c>
      <c r="I298">
        <v>2.9030199999999999E-2</v>
      </c>
    </row>
    <row r="299" spans="1:9" x14ac:dyDescent="0.2">
      <c r="A299" t="s">
        <v>2141</v>
      </c>
      <c r="B299" t="s">
        <v>2142</v>
      </c>
      <c r="C299">
        <v>3.7499999999999999E-3</v>
      </c>
      <c r="D299">
        <v>2.9030199999999999E-2</v>
      </c>
      <c r="F299" t="s">
        <v>1890</v>
      </c>
      <c r="G299" t="s">
        <v>3315</v>
      </c>
      <c r="H299">
        <v>4.2500000000000003E-3</v>
      </c>
      <c r="I299">
        <v>2.9030199999999999E-2</v>
      </c>
    </row>
    <row r="300" spans="1:9" x14ac:dyDescent="0.2">
      <c r="A300" t="s">
        <v>2262</v>
      </c>
      <c r="B300" t="s">
        <v>2263</v>
      </c>
      <c r="C300">
        <v>3.7499999999999999E-3</v>
      </c>
      <c r="D300">
        <v>2.9030199999999999E-2</v>
      </c>
      <c r="F300" t="s">
        <v>2840</v>
      </c>
      <c r="G300" t="s">
        <v>2841</v>
      </c>
      <c r="H300">
        <v>4.3E-3</v>
      </c>
      <c r="I300">
        <v>2.9030199999999999E-2</v>
      </c>
    </row>
    <row r="301" spans="1:9" x14ac:dyDescent="0.2">
      <c r="A301" t="s">
        <v>1937</v>
      </c>
      <c r="B301" t="s">
        <v>1938</v>
      </c>
      <c r="C301">
        <v>3.8500000000000001E-3</v>
      </c>
      <c r="D301">
        <v>2.9030199999999999E-2</v>
      </c>
      <c r="F301" t="s">
        <v>3018</v>
      </c>
      <c r="G301" t="s">
        <v>3019</v>
      </c>
      <c r="H301">
        <v>4.3E-3</v>
      </c>
      <c r="I301">
        <v>2.9030199999999999E-2</v>
      </c>
    </row>
    <row r="302" spans="1:9" x14ac:dyDescent="0.2">
      <c r="A302" t="s">
        <v>2176</v>
      </c>
      <c r="B302" t="s">
        <v>2177</v>
      </c>
      <c r="C302">
        <v>3.8500000000000001E-3</v>
      </c>
      <c r="D302">
        <v>2.9030199999999999E-2</v>
      </c>
      <c r="F302" t="s">
        <v>3151</v>
      </c>
      <c r="G302" t="s">
        <v>3152</v>
      </c>
      <c r="H302">
        <v>4.3E-3</v>
      </c>
      <c r="I302">
        <v>2.9030199999999999E-2</v>
      </c>
    </row>
    <row r="303" spans="1:9" x14ac:dyDescent="0.2">
      <c r="A303" t="s">
        <v>1729</v>
      </c>
      <c r="B303" t="s">
        <v>2180</v>
      </c>
      <c r="C303">
        <v>3.8500000000000001E-3</v>
      </c>
      <c r="D303">
        <v>2.9030199999999999E-2</v>
      </c>
      <c r="F303" t="s">
        <v>1888</v>
      </c>
      <c r="G303" t="s">
        <v>3171</v>
      </c>
      <c r="H303">
        <v>4.3E-3</v>
      </c>
      <c r="I303">
        <v>2.9030199999999999E-2</v>
      </c>
    </row>
    <row r="304" spans="1:9" x14ac:dyDescent="0.2">
      <c r="A304" t="s">
        <v>2424</v>
      </c>
      <c r="B304" t="s">
        <v>2425</v>
      </c>
      <c r="C304">
        <v>3.8500000000000001E-3</v>
      </c>
      <c r="D304">
        <v>2.9030199999999999E-2</v>
      </c>
      <c r="F304" t="s">
        <v>3378</v>
      </c>
      <c r="G304" t="s">
        <v>3379</v>
      </c>
      <c r="H304">
        <v>4.3E-3</v>
      </c>
      <c r="I304">
        <v>2.9030199999999999E-2</v>
      </c>
    </row>
    <row r="305" spans="1:9" x14ac:dyDescent="0.2">
      <c r="A305" t="s">
        <v>2461</v>
      </c>
      <c r="B305" t="s">
        <v>2462</v>
      </c>
      <c r="C305">
        <v>3.8500000000000001E-3</v>
      </c>
      <c r="D305">
        <v>2.9030199999999999E-2</v>
      </c>
      <c r="F305" t="s">
        <v>3385</v>
      </c>
      <c r="G305" t="s">
        <v>3386</v>
      </c>
      <c r="H305">
        <v>4.3E-3</v>
      </c>
      <c r="I305">
        <v>2.9030199999999999E-2</v>
      </c>
    </row>
    <row r="306" spans="1:9" x14ac:dyDescent="0.2">
      <c r="A306" t="s">
        <v>2511</v>
      </c>
      <c r="B306" t="s">
        <v>2512</v>
      </c>
      <c r="C306">
        <v>3.8500000000000001E-3</v>
      </c>
      <c r="D306">
        <v>2.9030199999999999E-2</v>
      </c>
      <c r="F306" t="s">
        <v>2871</v>
      </c>
      <c r="G306" t="s">
        <v>2872</v>
      </c>
      <c r="H306">
        <v>4.3499999999999997E-3</v>
      </c>
      <c r="I306">
        <v>2.9030199999999999E-2</v>
      </c>
    </row>
    <row r="307" spans="1:9" x14ac:dyDescent="0.2">
      <c r="A307" t="s">
        <v>2803</v>
      </c>
      <c r="B307" t="s">
        <v>2804</v>
      </c>
      <c r="C307">
        <v>3.8500000000000001E-3</v>
      </c>
      <c r="D307">
        <v>2.9030199999999999E-2</v>
      </c>
      <c r="F307" t="s">
        <v>3006</v>
      </c>
      <c r="G307" t="s">
        <v>3007</v>
      </c>
      <c r="H307">
        <v>4.3499999999999997E-3</v>
      </c>
      <c r="I307">
        <v>2.9030199999999999E-2</v>
      </c>
    </row>
    <row r="308" spans="1:9" x14ac:dyDescent="0.2">
      <c r="A308" t="s">
        <v>2252</v>
      </c>
      <c r="B308" t="s">
        <v>2253</v>
      </c>
      <c r="C308">
        <v>3.8999999999999998E-3</v>
      </c>
      <c r="D308">
        <v>2.9030199999999999E-2</v>
      </c>
      <c r="F308" t="s">
        <v>3079</v>
      </c>
      <c r="G308" t="s">
        <v>3080</v>
      </c>
      <c r="H308">
        <v>4.3499999999999997E-3</v>
      </c>
      <c r="I308">
        <v>2.9030199999999999E-2</v>
      </c>
    </row>
    <row r="309" spans="1:9" x14ac:dyDescent="0.2">
      <c r="A309" t="s">
        <v>2283</v>
      </c>
      <c r="B309" t="s">
        <v>2284</v>
      </c>
      <c r="C309">
        <v>3.8999999999999998E-3</v>
      </c>
      <c r="D309">
        <v>2.9030199999999999E-2</v>
      </c>
      <c r="F309" t="s">
        <v>3368</v>
      </c>
      <c r="G309" t="s">
        <v>3369</v>
      </c>
      <c r="H309">
        <v>4.3499999999999997E-3</v>
      </c>
      <c r="I309">
        <v>2.9030199999999999E-2</v>
      </c>
    </row>
    <row r="310" spans="1:9" x14ac:dyDescent="0.2">
      <c r="A310" t="s">
        <v>2088</v>
      </c>
      <c r="B310" t="s">
        <v>2089</v>
      </c>
      <c r="C310">
        <v>3.9500000000000004E-3</v>
      </c>
      <c r="D310">
        <v>2.9030199999999999E-2</v>
      </c>
      <c r="F310" t="s">
        <v>3544</v>
      </c>
      <c r="G310" t="s">
        <v>3545</v>
      </c>
      <c r="H310">
        <v>4.3499999999999997E-3</v>
      </c>
      <c r="I310">
        <v>2.9030199999999999E-2</v>
      </c>
    </row>
    <row r="311" spans="1:9" x14ac:dyDescent="0.2">
      <c r="A311" t="s">
        <v>2208</v>
      </c>
      <c r="B311" t="s">
        <v>2209</v>
      </c>
      <c r="C311">
        <v>3.9500000000000004E-3</v>
      </c>
      <c r="D311">
        <v>2.9030199999999999E-2</v>
      </c>
      <c r="F311" t="s">
        <v>2879</v>
      </c>
      <c r="G311" t="s">
        <v>2880</v>
      </c>
      <c r="H311">
        <v>4.4000000000000003E-3</v>
      </c>
      <c r="I311">
        <v>2.9030199999999999E-2</v>
      </c>
    </row>
    <row r="312" spans="1:9" x14ac:dyDescent="0.2">
      <c r="A312" t="s">
        <v>2308</v>
      </c>
      <c r="B312" t="s">
        <v>2309</v>
      </c>
      <c r="C312">
        <v>3.9500000000000004E-3</v>
      </c>
      <c r="D312">
        <v>2.9030199999999999E-2</v>
      </c>
      <c r="F312" t="s">
        <v>3337</v>
      </c>
      <c r="G312" t="s">
        <v>3338</v>
      </c>
      <c r="H312">
        <v>4.4000000000000003E-3</v>
      </c>
      <c r="I312">
        <v>2.9030199999999999E-2</v>
      </c>
    </row>
    <row r="313" spans="1:9" x14ac:dyDescent="0.2">
      <c r="A313" t="s">
        <v>2314</v>
      </c>
      <c r="B313" t="s">
        <v>2315</v>
      </c>
      <c r="C313">
        <v>3.9500000000000004E-3</v>
      </c>
      <c r="D313">
        <v>2.9030199999999999E-2</v>
      </c>
      <c r="F313" t="s">
        <v>3393</v>
      </c>
      <c r="G313" t="s">
        <v>3394</v>
      </c>
      <c r="H313">
        <v>4.4000000000000003E-3</v>
      </c>
      <c r="I313">
        <v>2.9030199999999999E-2</v>
      </c>
    </row>
    <row r="314" spans="1:9" x14ac:dyDescent="0.2">
      <c r="A314" t="s">
        <v>2459</v>
      </c>
      <c r="B314" t="s">
        <v>2460</v>
      </c>
      <c r="C314">
        <v>3.9500000000000004E-3</v>
      </c>
      <c r="D314">
        <v>2.9030199999999999E-2</v>
      </c>
      <c r="F314" t="s">
        <v>3083</v>
      </c>
      <c r="G314" t="s">
        <v>3084</v>
      </c>
      <c r="H314">
        <v>4.45E-3</v>
      </c>
      <c r="I314">
        <v>2.9030199999999999E-2</v>
      </c>
    </row>
    <row r="315" spans="1:9" x14ac:dyDescent="0.2">
      <c r="A315" t="s">
        <v>2579</v>
      </c>
      <c r="B315" t="s">
        <v>2580</v>
      </c>
      <c r="C315">
        <v>3.9500000000000004E-3</v>
      </c>
      <c r="D315">
        <v>2.9030199999999999E-2</v>
      </c>
      <c r="F315" t="s">
        <v>3481</v>
      </c>
      <c r="G315" t="s">
        <v>3482</v>
      </c>
      <c r="H315">
        <v>4.45E-3</v>
      </c>
      <c r="I315">
        <v>2.9030199999999999E-2</v>
      </c>
    </row>
    <row r="316" spans="1:9" x14ac:dyDescent="0.2">
      <c r="A316" t="s">
        <v>2060</v>
      </c>
      <c r="B316" t="s">
        <v>2061</v>
      </c>
      <c r="C316">
        <v>4.0000000000000001E-3</v>
      </c>
      <c r="D316">
        <v>2.9030199999999999E-2</v>
      </c>
      <c r="F316" t="s">
        <v>1905</v>
      </c>
      <c r="G316" t="s">
        <v>3483</v>
      </c>
      <c r="H316">
        <v>4.45E-3</v>
      </c>
      <c r="I316">
        <v>2.9030199999999999E-2</v>
      </c>
    </row>
    <row r="317" spans="1:9" x14ac:dyDescent="0.2">
      <c r="A317" t="s">
        <v>2112</v>
      </c>
      <c r="B317" t="s">
        <v>2113</v>
      </c>
      <c r="C317">
        <v>4.0000000000000001E-3</v>
      </c>
      <c r="D317">
        <v>2.9030199999999999E-2</v>
      </c>
      <c r="F317" t="s">
        <v>3132</v>
      </c>
      <c r="G317" t="s">
        <v>3133</v>
      </c>
      <c r="H317">
        <v>4.5500000000000002E-3</v>
      </c>
      <c r="I317">
        <v>2.9030199999999999E-2</v>
      </c>
    </row>
    <row r="318" spans="1:9" x14ac:dyDescent="0.2">
      <c r="A318" t="s">
        <v>2217</v>
      </c>
      <c r="B318" t="s">
        <v>2218</v>
      </c>
      <c r="C318">
        <v>4.0000000000000001E-3</v>
      </c>
      <c r="D318">
        <v>2.9030199999999999E-2</v>
      </c>
      <c r="F318" t="s">
        <v>3283</v>
      </c>
      <c r="G318" t="s">
        <v>3284</v>
      </c>
      <c r="H318">
        <v>4.5500000000000002E-3</v>
      </c>
      <c r="I318">
        <v>2.9030199999999999E-2</v>
      </c>
    </row>
    <row r="319" spans="1:9" x14ac:dyDescent="0.2">
      <c r="A319" t="s">
        <v>2244</v>
      </c>
      <c r="B319" t="s">
        <v>2245</v>
      </c>
      <c r="C319">
        <v>4.0000000000000001E-3</v>
      </c>
      <c r="D319">
        <v>2.9030199999999999E-2</v>
      </c>
      <c r="F319" t="s">
        <v>3364</v>
      </c>
      <c r="G319" t="s">
        <v>3365</v>
      </c>
      <c r="H319">
        <v>4.5500000000000002E-3</v>
      </c>
      <c r="I319">
        <v>2.9030199999999999E-2</v>
      </c>
    </row>
    <row r="320" spans="1:9" x14ac:dyDescent="0.2">
      <c r="A320" t="s">
        <v>2293</v>
      </c>
      <c r="B320" t="s">
        <v>2294</v>
      </c>
      <c r="C320">
        <v>4.0000000000000001E-3</v>
      </c>
      <c r="D320">
        <v>2.9030199999999999E-2</v>
      </c>
      <c r="F320" t="s">
        <v>3395</v>
      </c>
      <c r="G320" t="s">
        <v>3396</v>
      </c>
      <c r="H320">
        <v>4.5500000000000002E-3</v>
      </c>
      <c r="I320">
        <v>2.9030199999999999E-2</v>
      </c>
    </row>
    <row r="321" spans="1:9" x14ac:dyDescent="0.2">
      <c r="A321" t="s">
        <v>2376</v>
      </c>
      <c r="B321" t="s">
        <v>2377</v>
      </c>
      <c r="C321">
        <v>4.0000000000000001E-3</v>
      </c>
      <c r="D321">
        <v>2.9030199999999999E-2</v>
      </c>
      <c r="F321" t="s">
        <v>3455</v>
      </c>
      <c r="G321" t="s">
        <v>3456</v>
      </c>
      <c r="H321">
        <v>4.5500000000000002E-3</v>
      </c>
      <c r="I321">
        <v>2.9030199999999999E-2</v>
      </c>
    </row>
    <row r="322" spans="1:9" x14ac:dyDescent="0.2">
      <c r="A322" t="s">
        <v>2618</v>
      </c>
      <c r="B322" t="s">
        <v>2619</v>
      </c>
      <c r="C322">
        <v>4.0000000000000001E-3</v>
      </c>
      <c r="D322">
        <v>2.9030199999999999E-2</v>
      </c>
      <c r="F322" t="s">
        <v>1440</v>
      </c>
      <c r="G322" t="s">
        <v>3017</v>
      </c>
      <c r="H322">
        <v>4.5999999999999999E-3</v>
      </c>
      <c r="I322">
        <v>2.9030199999999999E-2</v>
      </c>
    </row>
    <row r="323" spans="1:9" x14ac:dyDescent="0.2">
      <c r="A323" t="s">
        <v>1955</v>
      </c>
      <c r="B323" t="s">
        <v>1956</v>
      </c>
      <c r="C323">
        <v>4.0499999999999998E-3</v>
      </c>
      <c r="D323">
        <v>2.9030199999999999E-2</v>
      </c>
      <c r="F323" t="s">
        <v>2891</v>
      </c>
      <c r="G323" t="s">
        <v>2892</v>
      </c>
      <c r="H323">
        <v>4.6499999999999996E-3</v>
      </c>
      <c r="I323">
        <v>2.9030199999999999E-2</v>
      </c>
    </row>
    <row r="324" spans="1:9" x14ac:dyDescent="0.2">
      <c r="A324" t="s">
        <v>2156</v>
      </c>
      <c r="B324" t="s">
        <v>2157</v>
      </c>
      <c r="C324">
        <v>4.0499999999999998E-3</v>
      </c>
      <c r="D324">
        <v>2.9030199999999999E-2</v>
      </c>
      <c r="F324" t="s">
        <v>3029</v>
      </c>
      <c r="G324" t="s">
        <v>3030</v>
      </c>
      <c r="H324">
        <v>4.6499999999999996E-3</v>
      </c>
      <c r="I324">
        <v>2.9030199999999999E-2</v>
      </c>
    </row>
    <row r="325" spans="1:9" x14ac:dyDescent="0.2">
      <c r="A325" t="s">
        <v>2197</v>
      </c>
      <c r="B325" t="s">
        <v>2198</v>
      </c>
      <c r="C325">
        <v>4.0499999999999998E-3</v>
      </c>
      <c r="D325">
        <v>2.9030199999999999E-2</v>
      </c>
      <c r="F325" t="s">
        <v>3077</v>
      </c>
      <c r="G325" t="s">
        <v>3078</v>
      </c>
      <c r="H325">
        <v>4.6499999999999996E-3</v>
      </c>
      <c r="I325">
        <v>2.9030199999999999E-2</v>
      </c>
    </row>
    <row r="326" spans="1:9" x14ac:dyDescent="0.2">
      <c r="A326" t="s">
        <v>2517</v>
      </c>
      <c r="B326" t="s">
        <v>2518</v>
      </c>
      <c r="C326">
        <v>4.0499999999999998E-3</v>
      </c>
      <c r="D326">
        <v>2.9030199999999999E-2</v>
      </c>
      <c r="F326" t="s">
        <v>3186</v>
      </c>
      <c r="G326" t="s">
        <v>3187</v>
      </c>
      <c r="H326">
        <v>4.6499999999999996E-3</v>
      </c>
      <c r="I326">
        <v>2.9030199999999999E-2</v>
      </c>
    </row>
    <row r="327" spans="1:9" x14ac:dyDescent="0.2">
      <c r="A327" t="s">
        <v>2521</v>
      </c>
      <c r="B327" t="s">
        <v>2522</v>
      </c>
      <c r="C327">
        <v>4.0499999999999998E-3</v>
      </c>
      <c r="D327">
        <v>2.9030199999999999E-2</v>
      </c>
      <c r="F327" t="s">
        <v>3400</v>
      </c>
      <c r="G327" t="s">
        <v>3401</v>
      </c>
      <c r="H327">
        <v>4.6499999999999996E-3</v>
      </c>
      <c r="I327">
        <v>2.9030199999999999E-2</v>
      </c>
    </row>
    <row r="328" spans="1:9" x14ac:dyDescent="0.2">
      <c r="A328" t="s">
        <v>1976</v>
      </c>
      <c r="B328" t="s">
        <v>1977</v>
      </c>
      <c r="C328">
        <v>4.1000000000000003E-3</v>
      </c>
      <c r="D328">
        <v>2.9030199999999999E-2</v>
      </c>
      <c r="F328" t="s">
        <v>3424</v>
      </c>
      <c r="G328" t="s">
        <v>3425</v>
      </c>
      <c r="H328">
        <v>4.6499999999999996E-3</v>
      </c>
      <c r="I328">
        <v>2.9030199999999999E-2</v>
      </c>
    </row>
    <row r="329" spans="1:9" x14ac:dyDescent="0.2">
      <c r="A329" t="s">
        <v>2026</v>
      </c>
      <c r="B329" t="s">
        <v>2027</v>
      </c>
      <c r="C329">
        <v>4.1000000000000003E-3</v>
      </c>
      <c r="D329">
        <v>2.9030199999999999E-2</v>
      </c>
      <c r="F329" t="s">
        <v>3479</v>
      </c>
      <c r="G329" t="s">
        <v>3480</v>
      </c>
      <c r="H329">
        <v>4.6499999999999996E-3</v>
      </c>
      <c r="I329">
        <v>2.9030199999999999E-2</v>
      </c>
    </row>
    <row r="330" spans="1:9" x14ac:dyDescent="0.2">
      <c r="A330" t="s">
        <v>2297</v>
      </c>
      <c r="B330" t="s">
        <v>2298</v>
      </c>
      <c r="C330">
        <v>4.1000000000000003E-3</v>
      </c>
      <c r="D330">
        <v>2.9030199999999999E-2</v>
      </c>
      <c r="F330" t="s">
        <v>2917</v>
      </c>
      <c r="G330" t="s">
        <v>2918</v>
      </c>
      <c r="H330">
        <v>4.7000000000000002E-3</v>
      </c>
      <c r="I330">
        <v>2.9030199999999999E-2</v>
      </c>
    </row>
    <row r="331" spans="1:9" x14ac:dyDescent="0.2">
      <c r="A331" t="s">
        <v>1924</v>
      </c>
      <c r="B331" t="s">
        <v>2408</v>
      </c>
      <c r="C331">
        <v>4.1000000000000003E-3</v>
      </c>
      <c r="D331">
        <v>2.9030199999999999E-2</v>
      </c>
      <c r="F331" t="s">
        <v>3054</v>
      </c>
      <c r="G331" t="s">
        <v>3055</v>
      </c>
      <c r="H331">
        <v>4.7000000000000002E-3</v>
      </c>
      <c r="I331">
        <v>2.9030199999999999E-2</v>
      </c>
    </row>
    <row r="332" spans="1:9" x14ac:dyDescent="0.2">
      <c r="A332" t="s">
        <v>2647</v>
      </c>
      <c r="B332" t="s">
        <v>2648</v>
      </c>
      <c r="C332">
        <v>4.1000000000000003E-3</v>
      </c>
      <c r="D332">
        <v>2.9030199999999999E-2</v>
      </c>
      <c r="F332" t="s">
        <v>3497</v>
      </c>
      <c r="G332" t="s">
        <v>3498</v>
      </c>
      <c r="H332">
        <v>4.7000000000000002E-3</v>
      </c>
      <c r="I332">
        <v>2.9030199999999999E-2</v>
      </c>
    </row>
    <row r="333" spans="1:9" x14ac:dyDescent="0.2">
      <c r="A333" t="s">
        <v>2039</v>
      </c>
      <c r="B333" t="s">
        <v>2040</v>
      </c>
      <c r="C333">
        <v>4.15E-3</v>
      </c>
      <c r="D333">
        <v>2.9030199999999999E-2</v>
      </c>
      <c r="F333" t="s">
        <v>3577</v>
      </c>
      <c r="G333" t="s">
        <v>3578</v>
      </c>
      <c r="H333">
        <v>4.7000000000000002E-3</v>
      </c>
      <c r="I333">
        <v>2.9030199999999999E-2</v>
      </c>
    </row>
    <row r="334" spans="1:9" x14ac:dyDescent="0.2">
      <c r="A334" t="s">
        <v>2256</v>
      </c>
      <c r="B334" t="s">
        <v>2257</v>
      </c>
      <c r="C334">
        <v>4.15E-3</v>
      </c>
      <c r="D334">
        <v>2.9030199999999999E-2</v>
      </c>
      <c r="F334" t="s">
        <v>2863</v>
      </c>
      <c r="G334" t="s">
        <v>2864</v>
      </c>
      <c r="H334">
        <v>4.7499999999999999E-3</v>
      </c>
      <c r="I334">
        <v>2.9030199999999999E-2</v>
      </c>
    </row>
    <row r="335" spans="1:9" x14ac:dyDescent="0.2">
      <c r="A335" t="s">
        <v>1899</v>
      </c>
      <c r="B335" t="s">
        <v>2644</v>
      </c>
      <c r="C335">
        <v>4.15E-3</v>
      </c>
      <c r="D335">
        <v>2.9030199999999999E-2</v>
      </c>
      <c r="F335" t="s">
        <v>2975</v>
      </c>
      <c r="G335" t="s">
        <v>2976</v>
      </c>
      <c r="H335">
        <v>4.7499999999999999E-3</v>
      </c>
      <c r="I335">
        <v>2.9030199999999999E-2</v>
      </c>
    </row>
    <row r="336" spans="1:9" x14ac:dyDescent="0.2">
      <c r="A336" t="s">
        <v>2388</v>
      </c>
      <c r="B336" t="s">
        <v>2389</v>
      </c>
      <c r="C336">
        <v>4.1999999999999997E-3</v>
      </c>
      <c r="D336">
        <v>2.9030199999999999E-2</v>
      </c>
      <c r="F336" t="s">
        <v>1921</v>
      </c>
      <c r="G336" t="s">
        <v>3045</v>
      </c>
      <c r="H336">
        <v>4.7499999999999999E-3</v>
      </c>
      <c r="I336">
        <v>2.9030199999999999E-2</v>
      </c>
    </row>
    <row r="337" spans="1:9" x14ac:dyDescent="0.2">
      <c r="A337" t="s">
        <v>2636</v>
      </c>
      <c r="B337" t="s">
        <v>2637</v>
      </c>
      <c r="C337">
        <v>4.1999999999999997E-3</v>
      </c>
      <c r="D337">
        <v>2.9030199999999999E-2</v>
      </c>
      <c r="F337" t="s">
        <v>3558</v>
      </c>
      <c r="G337" t="s">
        <v>3559</v>
      </c>
      <c r="H337">
        <v>4.7499999999999999E-3</v>
      </c>
      <c r="I337">
        <v>2.9030199999999999E-2</v>
      </c>
    </row>
    <row r="338" spans="1:9" x14ac:dyDescent="0.2">
      <c r="A338" t="s">
        <v>2761</v>
      </c>
      <c r="B338" t="s">
        <v>2762</v>
      </c>
      <c r="C338">
        <v>4.1999999999999997E-3</v>
      </c>
      <c r="D338">
        <v>2.9030199999999999E-2</v>
      </c>
      <c r="F338" t="s">
        <v>3562</v>
      </c>
      <c r="G338" t="s">
        <v>3563</v>
      </c>
      <c r="H338">
        <v>4.7499999999999999E-3</v>
      </c>
      <c r="I338">
        <v>2.9030199999999999E-2</v>
      </c>
    </row>
    <row r="339" spans="1:9" x14ac:dyDescent="0.2">
      <c r="A339" t="s">
        <v>2206</v>
      </c>
      <c r="B339" t="s">
        <v>2207</v>
      </c>
      <c r="C339">
        <v>4.2500000000000003E-3</v>
      </c>
      <c r="D339">
        <v>2.9030199999999999E-2</v>
      </c>
      <c r="F339" t="s">
        <v>3138</v>
      </c>
      <c r="G339" t="s">
        <v>3139</v>
      </c>
      <c r="H339">
        <v>4.7999999999999996E-3</v>
      </c>
      <c r="I339">
        <v>2.9030199999999999E-2</v>
      </c>
    </row>
    <row r="340" spans="1:9" x14ac:dyDescent="0.2">
      <c r="A340" t="s">
        <v>2442</v>
      </c>
      <c r="B340" t="s">
        <v>2443</v>
      </c>
      <c r="C340">
        <v>4.2500000000000003E-3</v>
      </c>
      <c r="D340">
        <v>2.9030199999999999E-2</v>
      </c>
      <c r="F340" t="s">
        <v>3360</v>
      </c>
      <c r="G340" t="s">
        <v>3361</v>
      </c>
      <c r="H340">
        <v>4.7999999999999996E-3</v>
      </c>
      <c r="I340">
        <v>2.9030199999999999E-2</v>
      </c>
    </row>
    <row r="341" spans="1:9" x14ac:dyDescent="0.2">
      <c r="A341" t="s">
        <v>2563</v>
      </c>
      <c r="B341" t="s">
        <v>2564</v>
      </c>
      <c r="C341">
        <v>4.2500000000000003E-3</v>
      </c>
      <c r="D341">
        <v>2.9030199999999999E-2</v>
      </c>
      <c r="F341" t="s">
        <v>1880</v>
      </c>
      <c r="G341" t="s">
        <v>3432</v>
      </c>
      <c r="H341">
        <v>4.7999999999999996E-3</v>
      </c>
      <c r="I341">
        <v>2.9030199999999999E-2</v>
      </c>
    </row>
    <row r="342" spans="1:9" x14ac:dyDescent="0.2">
      <c r="A342" t="s">
        <v>2781</v>
      </c>
      <c r="B342" t="s">
        <v>2782</v>
      </c>
      <c r="C342">
        <v>4.2500000000000003E-3</v>
      </c>
      <c r="D342">
        <v>2.9030199999999999E-2</v>
      </c>
      <c r="F342" t="s">
        <v>3540</v>
      </c>
      <c r="G342" t="s">
        <v>3541</v>
      </c>
      <c r="H342">
        <v>4.7999999999999996E-3</v>
      </c>
      <c r="I342">
        <v>2.9030199999999999E-2</v>
      </c>
    </row>
    <row r="343" spans="1:9" x14ac:dyDescent="0.2">
      <c r="A343" t="s">
        <v>1947</v>
      </c>
      <c r="B343" t="s">
        <v>1948</v>
      </c>
      <c r="C343">
        <v>4.3E-3</v>
      </c>
      <c r="D343">
        <v>2.9030199999999999E-2</v>
      </c>
      <c r="F343" t="s">
        <v>3560</v>
      </c>
      <c r="G343" t="s">
        <v>3561</v>
      </c>
      <c r="H343">
        <v>4.7999999999999996E-3</v>
      </c>
      <c r="I343">
        <v>2.9030199999999999E-2</v>
      </c>
    </row>
    <row r="344" spans="1:9" x14ac:dyDescent="0.2">
      <c r="A344" t="s">
        <v>2139</v>
      </c>
      <c r="B344" t="s">
        <v>2140</v>
      </c>
      <c r="C344">
        <v>4.3E-3</v>
      </c>
      <c r="D344">
        <v>2.9030199999999999E-2</v>
      </c>
      <c r="F344" t="s">
        <v>2963</v>
      </c>
      <c r="G344" t="s">
        <v>2964</v>
      </c>
      <c r="H344">
        <v>4.8500000000000001E-3</v>
      </c>
      <c r="I344">
        <v>2.9030199999999999E-2</v>
      </c>
    </row>
    <row r="345" spans="1:9" x14ac:dyDescent="0.2">
      <c r="A345" t="s">
        <v>2248</v>
      </c>
      <c r="B345" t="s">
        <v>2249</v>
      </c>
      <c r="C345">
        <v>4.3E-3</v>
      </c>
      <c r="D345">
        <v>2.9030199999999999E-2</v>
      </c>
      <c r="F345" t="s">
        <v>3002</v>
      </c>
      <c r="G345" t="s">
        <v>3003</v>
      </c>
      <c r="H345">
        <v>4.8500000000000001E-3</v>
      </c>
      <c r="I345">
        <v>2.9030199999999999E-2</v>
      </c>
    </row>
    <row r="346" spans="1:9" x14ac:dyDescent="0.2">
      <c r="A346" t="s">
        <v>2127</v>
      </c>
      <c r="B346" t="s">
        <v>2128</v>
      </c>
      <c r="C346">
        <v>4.3499999999999997E-3</v>
      </c>
      <c r="D346">
        <v>2.9030199999999999E-2</v>
      </c>
      <c r="F346" t="s">
        <v>3004</v>
      </c>
      <c r="G346" t="s">
        <v>3005</v>
      </c>
      <c r="H346">
        <v>4.8500000000000001E-3</v>
      </c>
      <c r="I346">
        <v>2.9030199999999999E-2</v>
      </c>
    </row>
    <row r="347" spans="1:9" x14ac:dyDescent="0.2">
      <c r="A347" t="s">
        <v>2322</v>
      </c>
      <c r="B347" t="s">
        <v>2323</v>
      </c>
      <c r="C347">
        <v>4.3499999999999997E-3</v>
      </c>
      <c r="D347">
        <v>2.9030199999999999E-2</v>
      </c>
      <c r="F347" t="s">
        <v>3088</v>
      </c>
      <c r="G347" t="s">
        <v>3089</v>
      </c>
      <c r="H347">
        <v>4.8500000000000001E-3</v>
      </c>
      <c r="I347">
        <v>2.9030199999999999E-2</v>
      </c>
    </row>
    <row r="348" spans="1:9" x14ac:dyDescent="0.2">
      <c r="A348" s="3">
        <v>42981</v>
      </c>
      <c r="B348" t="s">
        <v>2608</v>
      </c>
      <c r="C348">
        <v>4.3499999999999997E-3</v>
      </c>
      <c r="D348">
        <v>2.9030199999999999E-2</v>
      </c>
      <c r="F348" t="s">
        <v>3114</v>
      </c>
      <c r="G348" t="s">
        <v>3115</v>
      </c>
      <c r="H348">
        <v>4.8500000000000001E-3</v>
      </c>
      <c r="I348">
        <v>2.9030199999999999E-2</v>
      </c>
    </row>
    <row r="349" spans="1:9" x14ac:dyDescent="0.2">
      <c r="A349" t="s">
        <v>2642</v>
      </c>
      <c r="B349" t="s">
        <v>2643</v>
      </c>
      <c r="C349">
        <v>4.3499999999999997E-3</v>
      </c>
      <c r="D349">
        <v>2.9030199999999999E-2</v>
      </c>
      <c r="F349" t="s">
        <v>3161</v>
      </c>
      <c r="G349" t="s">
        <v>3162</v>
      </c>
      <c r="H349">
        <v>4.8500000000000001E-3</v>
      </c>
      <c r="I349">
        <v>2.9030199999999999E-2</v>
      </c>
    </row>
    <row r="350" spans="1:9" x14ac:dyDescent="0.2">
      <c r="A350" t="s">
        <v>1334</v>
      </c>
      <c r="B350" t="s">
        <v>2118</v>
      </c>
      <c r="C350">
        <v>4.4000000000000003E-3</v>
      </c>
      <c r="D350">
        <v>2.9030199999999999E-2</v>
      </c>
      <c r="F350" t="s">
        <v>3523</v>
      </c>
      <c r="G350" t="s">
        <v>3524</v>
      </c>
      <c r="H350">
        <v>4.8500000000000001E-3</v>
      </c>
      <c r="I350">
        <v>2.9030199999999999E-2</v>
      </c>
    </row>
    <row r="351" spans="1:9" x14ac:dyDescent="0.2">
      <c r="A351" t="s">
        <v>1885</v>
      </c>
      <c r="B351" t="s">
        <v>2229</v>
      </c>
      <c r="C351">
        <v>4.4000000000000003E-3</v>
      </c>
      <c r="D351">
        <v>2.9030199999999999E-2</v>
      </c>
      <c r="F351" t="s">
        <v>2818</v>
      </c>
      <c r="G351" t="s">
        <v>2819</v>
      </c>
      <c r="H351">
        <v>4.8999999999999998E-3</v>
      </c>
      <c r="I351">
        <v>2.9030199999999999E-2</v>
      </c>
    </row>
    <row r="352" spans="1:9" x14ac:dyDescent="0.2">
      <c r="A352" t="s">
        <v>1716</v>
      </c>
      <c r="B352" t="s">
        <v>2303</v>
      </c>
      <c r="C352">
        <v>4.4000000000000003E-3</v>
      </c>
      <c r="D352">
        <v>2.9030199999999999E-2</v>
      </c>
      <c r="F352" t="s">
        <v>3052</v>
      </c>
      <c r="G352" t="s">
        <v>3053</v>
      </c>
      <c r="H352">
        <v>4.8999999999999998E-3</v>
      </c>
      <c r="I352">
        <v>2.9030199999999999E-2</v>
      </c>
    </row>
    <row r="353" spans="1:9" x14ac:dyDescent="0.2">
      <c r="A353" t="s">
        <v>2598</v>
      </c>
      <c r="B353" t="s">
        <v>2599</v>
      </c>
      <c r="C353">
        <v>4.4000000000000003E-3</v>
      </c>
      <c r="D353">
        <v>2.9030199999999999E-2</v>
      </c>
      <c r="F353" t="s">
        <v>3190</v>
      </c>
      <c r="G353" t="s">
        <v>3191</v>
      </c>
      <c r="H353">
        <v>4.8999999999999998E-3</v>
      </c>
      <c r="I353">
        <v>2.9030199999999999E-2</v>
      </c>
    </row>
    <row r="354" spans="1:9" x14ac:dyDescent="0.2">
      <c r="A354" t="s">
        <v>2645</v>
      </c>
      <c r="B354" t="s">
        <v>2646</v>
      </c>
      <c r="C354">
        <v>4.4000000000000003E-3</v>
      </c>
      <c r="D354">
        <v>2.9030199999999999E-2</v>
      </c>
      <c r="F354" t="s">
        <v>3192</v>
      </c>
      <c r="G354" t="s">
        <v>3193</v>
      </c>
      <c r="H354">
        <v>4.8999999999999998E-3</v>
      </c>
      <c r="I354">
        <v>2.9030199999999999E-2</v>
      </c>
    </row>
    <row r="355" spans="1:9" x14ac:dyDescent="0.2">
      <c r="A355" t="s">
        <v>2306</v>
      </c>
      <c r="B355" t="s">
        <v>2307</v>
      </c>
      <c r="C355">
        <v>4.45E-3</v>
      </c>
      <c r="D355">
        <v>2.9030199999999999E-2</v>
      </c>
      <c r="F355" t="s">
        <v>3234</v>
      </c>
      <c r="G355" t="s">
        <v>3235</v>
      </c>
      <c r="H355">
        <v>4.8999999999999998E-3</v>
      </c>
      <c r="I355">
        <v>2.9030199999999999E-2</v>
      </c>
    </row>
    <row r="356" spans="1:9" x14ac:dyDescent="0.2">
      <c r="A356" t="s">
        <v>2430</v>
      </c>
      <c r="B356" t="s">
        <v>2431</v>
      </c>
      <c r="C356">
        <v>4.45E-3</v>
      </c>
      <c r="D356">
        <v>2.9030199999999999E-2</v>
      </c>
      <c r="F356" t="s">
        <v>3305</v>
      </c>
      <c r="G356" t="s">
        <v>3306</v>
      </c>
      <c r="H356">
        <v>4.8999999999999998E-3</v>
      </c>
      <c r="I356">
        <v>2.9030199999999999E-2</v>
      </c>
    </row>
    <row r="357" spans="1:9" x14ac:dyDescent="0.2">
      <c r="A357" t="s">
        <v>2452</v>
      </c>
      <c r="B357" t="s">
        <v>2453</v>
      </c>
      <c r="C357">
        <v>4.45E-3</v>
      </c>
      <c r="D357">
        <v>2.9030199999999999E-2</v>
      </c>
      <c r="F357" t="s">
        <v>3322</v>
      </c>
      <c r="G357" t="s">
        <v>3323</v>
      </c>
      <c r="H357">
        <v>4.8999999999999998E-3</v>
      </c>
      <c r="I357">
        <v>2.9030199999999999E-2</v>
      </c>
    </row>
    <row r="358" spans="1:9" x14ac:dyDescent="0.2">
      <c r="A358" t="s">
        <v>2634</v>
      </c>
      <c r="B358" t="s">
        <v>2635</v>
      </c>
      <c r="C358">
        <v>4.45E-3</v>
      </c>
      <c r="D358">
        <v>2.9030199999999999E-2</v>
      </c>
      <c r="F358" t="s">
        <v>3358</v>
      </c>
      <c r="G358" t="s">
        <v>3359</v>
      </c>
      <c r="H358">
        <v>4.8999999999999998E-3</v>
      </c>
      <c r="I358">
        <v>2.9030199999999999E-2</v>
      </c>
    </row>
    <row r="359" spans="1:9" x14ac:dyDescent="0.2">
      <c r="A359" t="s">
        <v>2116</v>
      </c>
      <c r="B359" t="s">
        <v>2117</v>
      </c>
      <c r="C359">
        <v>4.4999999999999997E-3</v>
      </c>
      <c r="D359">
        <v>2.9030199999999999E-2</v>
      </c>
      <c r="F359" t="s">
        <v>2935</v>
      </c>
      <c r="G359" t="s">
        <v>2936</v>
      </c>
      <c r="H359">
        <v>5.0000000000000001E-3</v>
      </c>
      <c r="I359">
        <v>2.9259299999999999E-2</v>
      </c>
    </row>
    <row r="360" spans="1:9" x14ac:dyDescent="0.2">
      <c r="A360" t="s">
        <v>1951</v>
      </c>
      <c r="B360" t="s">
        <v>1952</v>
      </c>
      <c r="C360">
        <v>4.5500000000000002E-3</v>
      </c>
      <c r="D360">
        <v>2.9030199999999999E-2</v>
      </c>
      <c r="F360" t="s">
        <v>3149</v>
      </c>
      <c r="G360" t="s">
        <v>3150</v>
      </c>
      <c r="H360">
        <v>5.0000000000000001E-3</v>
      </c>
      <c r="I360">
        <v>2.9259299999999999E-2</v>
      </c>
    </row>
    <row r="361" spans="1:9" x14ac:dyDescent="0.2">
      <c r="A361" t="s">
        <v>2010</v>
      </c>
      <c r="B361" t="s">
        <v>2011</v>
      </c>
      <c r="C361">
        <v>4.5500000000000002E-3</v>
      </c>
      <c r="D361">
        <v>2.9030199999999999E-2</v>
      </c>
      <c r="F361" t="s">
        <v>3339</v>
      </c>
      <c r="G361" t="s">
        <v>3340</v>
      </c>
      <c r="H361">
        <v>5.0000000000000001E-3</v>
      </c>
      <c r="I361">
        <v>2.9259299999999999E-2</v>
      </c>
    </row>
    <row r="362" spans="1:9" x14ac:dyDescent="0.2">
      <c r="A362" t="s">
        <v>2125</v>
      </c>
      <c r="B362" t="s">
        <v>2126</v>
      </c>
      <c r="C362">
        <v>4.5500000000000002E-3</v>
      </c>
      <c r="D362">
        <v>2.9030199999999999E-2</v>
      </c>
      <c r="F362" t="s">
        <v>3362</v>
      </c>
      <c r="G362" t="s">
        <v>3363</v>
      </c>
      <c r="H362">
        <v>5.0000000000000001E-3</v>
      </c>
      <c r="I362">
        <v>2.9259299999999999E-2</v>
      </c>
    </row>
    <row r="363" spans="1:9" x14ac:dyDescent="0.2">
      <c r="A363" t="s">
        <v>2204</v>
      </c>
      <c r="B363" t="s">
        <v>2205</v>
      </c>
      <c r="C363">
        <v>4.5500000000000002E-3</v>
      </c>
      <c r="D363">
        <v>2.9030199999999999E-2</v>
      </c>
      <c r="F363" t="s">
        <v>3534</v>
      </c>
      <c r="G363" t="s">
        <v>3535</v>
      </c>
      <c r="H363">
        <v>5.0000000000000001E-3</v>
      </c>
      <c r="I363">
        <v>2.9259299999999999E-2</v>
      </c>
    </row>
    <row r="364" spans="1:9" x14ac:dyDescent="0.2">
      <c r="A364" t="s">
        <v>2258</v>
      </c>
      <c r="B364" t="s">
        <v>2259</v>
      </c>
      <c r="C364">
        <v>4.5500000000000002E-3</v>
      </c>
      <c r="D364">
        <v>2.9030199999999999E-2</v>
      </c>
      <c r="F364" t="s">
        <v>3546</v>
      </c>
      <c r="G364" t="s">
        <v>3547</v>
      </c>
      <c r="H364">
        <v>5.0000000000000001E-3</v>
      </c>
      <c r="I364">
        <v>2.9259299999999999E-2</v>
      </c>
    </row>
    <row r="365" spans="1:9" x14ac:dyDescent="0.2">
      <c r="A365" t="s">
        <v>1887</v>
      </c>
      <c r="B365" t="s">
        <v>1963</v>
      </c>
      <c r="C365">
        <v>4.5999999999999999E-3</v>
      </c>
      <c r="D365">
        <v>2.9030199999999999E-2</v>
      </c>
      <c r="F365" t="s">
        <v>3588</v>
      </c>
      <c r="G365" t="s">
        <v>3589</v>
      </c>
      <c r="H365">
        <v>5.0000000000000001E-3</v>
      </c>
      <c r="I365">
        <v>2.9259299999999999E-2</v>
      </c>
    </row>
    <row r="366" spans="1:9" x14ac:dyDescent="0.2">
      <c r="A366" t="s">
        <v>2008</v>
      </c>
      <c r="B366" t="s">
        <v>2009</v>
      </c>
      <c r="C366">
        <v>4.5999999999999999E-3</v>
      </c>
      <c r="D366">
        <v>2.9030199999999999E-2</v>
      </c>
      <c r="F366" t="s">
        <v>2873</v>
      </c>
      <c r="G366" t="s">
        <v>2874</v>
      </c>
      <c r="H366">
        <v>5.0499999999999998E-3</v>
      </c>
      <c r="I366">
        <v>2.9328400000000001E-2</v>
      </c>
    </row>
    <row r="367" spans="1:9" x14ac:dyDescent="0.2">
      <c r="A367" t="s">
        <v>2223</v>
      </c>
      <c r="B367" t="s">
        <v>2224</v>
      </c>
      <c r="C367">
        <v>4.5999999999999999E-3</v>
      </c>
      <c r="D367">
        <v>2.9030199999999999E-2</v>
      </c>
      <c r="F367" t="s">
        <v>2903</v>
      </c>
      <c r="G367" t="s">
        <v>2904</v>
      </c>
      <c r="H367">
        <v>5.0499999999999998E-3</v>
      </c>
      <c r="I367">
        <v>2.9328400000000001E-2</v>
      </c>
    </row>
    <row r="368" spans="1:9" x14ac:dyDescent="0.2">
      <c r="A368" t="s">
        <v>2246</v>
      </c>
      <c r="B368" t="s">
        <v>2247</v>
      </c>
      <c r="C368">
        <v>4.5999999999999999E-3</v>
      </c>
      <c r="D368">
        <v>2.9030199999999999E-2</v>
      </c>
      <c r="F368" t="s">
        <v>2973</v>
      </c>
      <c r="G368" t="s">
        <v>2974</v>
      </c>
      <c r="H368">
        <v>5.0499999999999998E-3</v>
      </c>
      <c r="I368">
        <v>2.9328400000000001E-2</v>
      </c>
    </row>
    <row r="369" spans="1:9" x14ac:dyDescent="0.2">
      <c r="A369" t="s">
        <v>2285</v>
      </c>
      <c r="B369" t="s">
        <v>2286</v>
      </c>
      <c r="C369">
        <v>4.5999999999999999E-3</v>
      </c>
      <c r="D369">
        <v>2.9030199999999999E-2</v>
      </c>
      <c r="F369" t="s">
        <v>2990</v>
      </c>
      <c r="G369" t="s">
        <v>2991</v>
      </c>
      <c r="H369">
        <v>5.0499999999999998E-3</v>
      </c>
      <c r="I369">
        <v>2.9328400000000001E-2</v>
      </c>
    </row>
    <row r="370" spans="1:9" x14ac:dyDescent="0.2">
      <c r="A370" t="s">
        <v>2349</v>
      </c>
      <c r="B370" t="s">
        <v>2350</v>
      </c>
      <c r="C370">
        <v>4.5999999999999999E-3</v>
      </c>
      <c r="D370">
        <v>2.9030199999999999E-2</v>
      </c>
      <c r="F370" t="s">
        <v>3459</v>
      </c>
      <c r="G370" t="s">
        <v>3460</v>
      </c>
      <c r="H370">
        <v>5.0499999999999998E-3</v>
      </c>
      <c r="I370">
        <v>2.9328400000000001E-2</v>
      </c>
    </row>
    <row r="371" spans="1:9" x14ac:dyDescent="0.2">
      <c r="A371" t="s">
        <v>2667</v>
      </c>
      <c r="B371" t="s">
        <v>2668</v>
      </c>
      <c r="C371">
        <v>4.5999999999999999E-3</v>
      </c>
      <c r="D371">
        <v>2.9030199999999999E-2</v>
      </c>
      <c r="F371" t="s">
        <v>3517</v>
      </c>
      <c r="G371" t="s">
        <v>3518</v>
      </c>
      <c r="H371">
        <v>5.0499999999999998E-3</v>
      </c>
      <c r="I371">
        <v>2.9328400000000001E-2</v>
      </c>
    </row>
    <row r="372" spans="1:9" x14ac:dyDescent="0.2">
      <c r="A372" t="s">
        <v>2744</v>
      </c>
      <c r="B372" t="s">
        <v>2745</v>
      </c>
      <c r="C372">
        <v>4.5999999999999999E-3</v>
      </c>
      <c r="D372">
        <v>2.9030199999999999E-2</v>
      </c>
      <c r="F372" t="s">
        <v>3525</v>
      </c>
      <c r="G372" t="s">
        <v>3526</v>
      </c>
      <c r="H372">
        <v>5.0499999999999998E-3</v>
      </c>
      <c r="I372">
        <v>2.9328400000000001E-2</v>
      </c>
    </row>
    <row r="373" spans="1:9" x14ac:dyDescent="0.2">
      <c r="A373" t="s">
        <v>2299</v>
      </c>
      <c r="B373" t="s">
        <v>2300</v>
      </c>
      <c r="C373">
        <v>4.6499999999999996E-3</v>
      </c>
      <c r="D373">
        <v>2.9030199999999999E-2</v>
      </c>
      <c r="F373" t="s">
        <v>2915</v>
      </c>
      <c r="G373" t="s">
        <v>2916</v>
      </c>
      <c r="H373">
        <v>5.1000000000000004E-3</v>
      </c>
      <c r="I373">
        <v>2.9355200000000001E-2</v>
      </c>
    </row>
    <row r="374" spans="1:9" x14ac:dyDescent="0.2">
      <c r="A374" t="s">
        <v>2638</v>
      </c>
      <c r="B374" t="s">
        <v>2639</v>
      </c>
      <c r="C374">
        <v>4.7000000000000002E-3</v>
      </c>
      <c r="D374">
        <v>2.9030199999999999E-2</v>
      </c>
      <c r="F374" t="s">
        <v>2930</v>
      </c>
      <c r="G374" t="s">
        <v>2931</v>
      </c>
      <c r="H374">
        <v>5.1000000000000004E-3</v>
      </c>
      <c r="I374">
        <v>2.9355200000000001E-2</v>
      </c>
    </row>
    <row r="375" spans="1:9" x14ac:dyDescent="0.2">
      <c r="A375" t="s">
        <v>2086</v>
      </c>
      <c r="B375" t="s">
        <v>2087</v>
      </c>
      <c r="C375">
        <v>4.7499999999999999E-3</v>
      </c>
      <c r="D375">
        <v>2.9030199999999999E-2</v>
      </c>
      <c r="F375" t="s">
        <v>3174</v>
      </c>
      <c r="G375" t="s">
        <v>3175</v>
      </c>
      <c r="H375">
        <v>5.1000000000000004E-3</v>
      </c>
      <c r="I375">
        <v>2.9355200000000001E-2</v>
      </c>
    </row>
    <row r="376" spans="1:9" x14ac:dyDescent="0.2">
      <c r="A376" t="s">
        <v>2102</v>
      </c>
      <c r="B376" t="s">
        <v>2103</v>
      </c>
      <c r="C376">
        <v>4.7499999999999999E-3</v>
      </c>
      <c r="D376">
        <v>2.9030199999999999E-2</v>
      </c>
      <c r="F376" t="s">
        <v>2992</v>
      </c>
      <c r="G376" t="s">
        <v>2993</v>
      </c>
      <c r="H376">
        <v>5.1500000000000001E-3</v>
      </c>
      <c r="I376">
        <v>2.9477199999999999E-2</v>
      </c>
    </row>
    <row r="377" spans="1:9" x14ac:dyDescent="0.2">
      <c r="A377" t="s">
        <v>2337</v>
      </c>
      <c r="B377" t="s">
        <v>2338</v>
      </c>
      <c r="C377">
        <v>4.7499999999999999E-3</v>
      </c>
      <c r="D377">
        <v>2.9030199999999999E-2</v>
      </c>
      <c r="F377" t="s">
        <v>3356</v>
      </c>
      <c r="G377" t="s">
        <v>3357</v>
      </c>
      <c r="H377">
        <v>5.1500000000000001E-3</v>
      </c>
      <c r="I377">
        <v>2.9477199999999999E-2</v>
      </c>
    </row>
    <row r="378" spans="1:9" x14ac:dyDescent="0.2">
      <c r="A378" t="s">
        <v>2406</v>
      </c>
      <c r="B378" t="s">
        <v>2407</v>
      </c>
      <c r="C378">
        <v>4.7499999999999999E-3</v>
      </c>
      <c r="D378">
        <v>2.9030199999999999E-2</v>
      </c>
      <c r="F378" t="s">
        <v>1845</v>
      </c>
      <c r="G378" t="s">
        <v>3496</v>
      </c>
      <c r="H378">
        <v>5.1500000000000001E-3</v>
      </c>
      <c r="I378">
        <v>2.9477199999999999E-2</v>
      </c>
    </row>
    <row r="379" spans="1:9" x14ac:dyDescent="0.2">
      <c r="A379" t="s">
        <v>1326</v>
      </c>
      <c r="B379" t="s">
        <v>2525</v>
      </c>
      <c r="C379">
        <v>4.7499999999999999E-3</v>
      </c>
      <c r="D379">
        <v>2.9030199999999999E-2</v>
      </c>
      <c r="F379" t="s">
        <v>3550</v>
      </c>
      <c r="G379" t="s">
        <v>3551</v>
      </c>
      <c r="H379">
        <v>5.1500000000000001E-3</v>
      </c>
      <c r="I379">
        <v>2.9477199999999999E-2</v>
      </c>
    </row>
    <row r="380" spans="1:9" x14ac:dyDescent="0.2">
      <c r="A380" t="s">
        <v>2660</v>
      </c>
      <c r="B380" t="s">
        <v>2661</v>
      </c>
      <c r="C380">
        <v>4.7499999999999999E-3</v>
      </c>
      <c r="D380">
        <v>2.9030199999999999E-2</v>
      </c>
      <c r="F380" t="s">
        <v>3094</v>
      </c>
      <c r="G380" t="s">
        <v>3095</v>
      </c>
      <c r="H380">
        <v>5.1999999999999998E-3</v>
      </c>
      <c r="I380">
        <v>2.95774E-2</v>
      </c>
    </row>
    <row r="381" spans="1:9" x14ac:dyDescent="0.2">
      <c r="A381" t="s">
        <v>2082</v>
      </c>
      <c r="B381" t="s">
        <v>2083</v>
      </c>
      <c r="C381">
        <v>4.7999999999999996E-3</v>
      </c>
      <c r="D381">
        <v>2.9030199999999999E-2</v>
      </c>
      <c r="F381" t="s">
        <v>3236</v>
      </c>
      <c r="G381" t="s">
        <v>3237</v>
      </c>
      <c r="H381">
        <v>5.1999999999999998E-3</v>
      </c>
      <c r="I381">
        <v>2.95774E-2</v>
      </c>
    </row>
    <row r="382" spans="1:9" x14ac:dyDescent="0.2">
      <c r="A382" t="s">
        <v>2583</v>
      </c>
      <c r="B382" t="s">
        <v>2584</v>
      </c>
      <c r="C382">
        <v>4.7999999999999996E-3</v>
      </c>
      <c r="D382">
        <v>2.9030199999999999E-2</v>
      </c>
      <c r="F382" t="s">
        <v>1893</v>
      </c>
      <c r="G382" t="s">
        <v>3276</v>
      </c>
      <c r="H382">
        <v>5.1999999999999998E-3</v>
      </c>
      <c r="I382">
        <v>2.95774E-2</v>
      </c>
    </row>
    <row r="383" spans="1:9" x14ac:dyDescent="0.2">
      <c r="A383" t="s">
        <v>2080</v>
      </c>
      <c r="B383" t="s">
        <v>2081</v>
      </c>
      <c r="C383">
        <v>4.8500000000000001E-3</v>
      </c>
      <c r="D383">
        <v>2.9030199999999999E-2</v>
      </c>
      <c r="F383" t="s">
        <v>1920</v>
      </c>
      <c r="G383" t="s">
        <v>3468</v>
      </c>
      <c r="H383">
        <v>5.1999999999999998E-3</v>
      </c>
      <c r="I383">
        <v>2.95774E-2</v>
      </c>
    </row>
    <row r="384" spans="1:9" x14ac:dyDescent="0.2">
      <c r="A384" t="s">
        <v>2143</v>
      </c>
      <c r="B384" t="s">
        <v>2144</v>
      </c>
      <c r="C384">
        <v>4.8500000000000001E-3</v>
      </c>
      <c r="D384">
        <v>2.9030199999999999E-2</v>
      </c>
      <c r="F384" t="s">
        <v>3556</v>
      </c>
      <c r="G384" t="s">
        <v>3557</v>
      </c>
      <c r="H384">
        <v>5.1999999999999998E-3</v>
      </c>
      <c r="I384">
        <v>2.95774E-2</v>
      </c>
    </row>
    <row r="385" spans="1:9" x14ac:dyDescent="0.2">
      <c r="A385" t="s">
        <v>2172</v>
      </c>
      <c r="B385" t="s">
        <v>2173</v>
      </c>
      <c r="C385">
        <v>4.8500000000000001E-3</v>
      </c>
      <c r="D385">
        <v>2.9030199999999999E-2</v>
      </c>
      <c r="F385" t="s">
        <v>3457</v>
      </c>
      <c r="G385" t="s">
        <v>3458</v>
      </c>
      <c r="H385">
        <v>5.2500000000000003E-3</v>
      </c>
      <c r="I385">
        <v>2.96797E-2</v>
      </c>
    </row>
    <row r="386" spans="1:9" x14ac:dyDescent="0.2">
      <c r="A386" t="s">
        <v>2271</v>
      </c>
      <c r="B386" t="s">
        <v>2272</v>
      </c>
      <c r="C386">
        <v>4.8500000000000001E-3</v>
      </c>
      <c r="D386">
        <v>2.9030199999999999E-2</v>
      </c>
      <c r="F386" t="s">
        <v>3568</v>
      </c>
      <c r="G386" t="s">
        <v>3569</v>
      </c>
      <c r="H386">
        <v>5.2500000000000003E-3</v>
      </c>
      <c r="I386">
        <v>2.96797E-2</v>
      </c>
    </row>
    <row r="387" spans="1:9" x14ac:dyDescent="0.2">
      <c r="A387" t="s">
        <v>2726</v>
      </c>
      <c r="B387" t="s">
        <v>2727</v>
      </c>
      <c r="C387">
        <v>4.8500000000000001E-3</v>
      </c>
      <c r="D387">
        <v>2.9030199999999999E-2</v>
      </c>
      <c r="F387" t="s">
        <v>2911</v>
      </c>
      <c r="G387" t="s">
        <v>2912</v>
      </c>
      <c r="H387">
        <v>5.4000000000000003E-3</v>
      </c>
      <c r="I387">
        <v>3.0084799999999998E-2</v>
      </c>
    </row>
    <row r="388" spans="1:9" x14ac:dyDescent="0.2">
      <c r="A388" t="s">
        <v>2790</v>
      </c>
      <c r="B388" t="s">
        <v>2791</v>
      </c>
      <c r="C388">
        <v>4.8500000000000001E-3</v>
      </c>
      <c r="D388">
        <v>2.9030199999999999E-2</v>
      </c>
      <c r="F388" t="s">
        <v>3469</v>
      </c>
      <c r="G388" t="s">
        <v>3470</v>
      </c>
      <c r="H388">
        <v>5.45E-3</v>
      </c>
      <c r="I388">
        <v>3.0222800000000001E-2</v>
      </c>
    </row>
    <row r="389" spans="1:9" x14ac:dyDescent="0.2">
      <c r="A389" t="s">
        <v>1966</v>
      </c>
      <c r="B389" t="s">
        <v>1967</v>
      </c>
      <c r="C389">
        <v>4.8999999999999998E-3</v>
      </c>
      <c r="D389">
        <v>2.9030199999999999E-2</v>
      </c>
      <c r="F389" t="s">
        <v>2885</v>
      </c>
      <c r="G389" t="s">
        <v>2886</v>
      </c>
      <c r="H389">
        <v>5.4999999999999997E-3</v>
      </c>
      <c r="I389">
        <v>3.0329100000000001E-2</v>
      </c>
    </row>
    <row r="390" spans="1:9" x14ac:dyDescent="0.2">
      <c r="A390" t="s">
        <v>1978</v>
      </c>
      <c r="B390" t="s">
        <v>1979</v>
      </c>
      <c r="C390">
        <v>4.8999999999999998E-3</v>
      </c>
      <c r="D390">
        <v>2.9030199999999999E-2</v>
      </c>
      <c r="F390" t="s">
        <v>3000</v>
      </c>
      <c r="G390" t="s">
        <v>3001</v>
      </c>
      <c r="H390">
        <v>5.4999999999999997E-3</v>
      </c>
      <c r="I390">
        <v>3.0329100000000001E-2</v>
      </c>
    </row>
    <row r="391" spans="1:9" x14ac:dyDescent="0.2">
      <c r="A391" t="s">
        <v>2028</v>
      </c>
      <c r="B391" t="s">
        <v>2029</v>
      </c>
      <c r="C391">
        <v>4.8999999999999998E-3</v>
      </c>
      <c r="D391">
        <v>2.9030199999999999E-2</v>
      </c>
      <c r="F391" t="s">
        <v>3012</v>
      </c>
      <c r="G391" t="s">
        <v>3013</v>
      </c>
      <c r="H391">
        <v>5.4999999999999997E-3</v>
      </c>
      <c r="I391">
        <v>3.0329100000000001E-2</v>
      </c>
    </row>
    <row r="392" spans="1:9" x14ac:dyDescent="0.2">
      <c r="A392" t="s">
        <v>2114</v>
      </c>
      <c r="B392" t="s">
        <v>2115</v>
      </c>
      <c r="C392">
        <v>4.8999999999999998E-3</v>
      </c>
      <c r="D392">
        <v>2.9030199999999999E-2</v>
      </c>
      <c r="F392" t="s">
        <v>3136</v>
      </c>
      <c r="G392" t="s">
        <v>3137</v>
      </c>
      <c r="H392">
        <v>5.4999999999999997E-3</v>
      </c>
      <c r="I392">
        <v>3.0329100000000001E-2</v>
      </c>
    </row>
    <row r="393" spans="1:9" x14ac:dyDescent="0.2">
      <c r="A393" t="s">
        <v>2123</v>
      </c>
      <c r="B393" t="s">
        <v>2124</v>
      </c>
      <c r="C393">
        <v>4.8999999999999998E-3</v>
      </c>
      <c r="D393">
        <v>2.9030199999999999E-2</v>
      </c>
      <c r="F393" t="s">
        <v>2832</v>
      </c>
      <c r="G393" t="s">
        <v>2833</v>
      </c>
      <c r="H393">
        <v>5.5500000000000002E-3</v>
      </c>
      <c r="I393">
        <v>3.0329100000000001E-2</v>
      </c>
    </row>
    <row r="394" spans="1:9" x14ac:dyDescent="0.2">
      <c r="A394" t="s">
        <v>2225</v>
      </c>
      <c r="B394" t="s">
        <v>2226</v>
      </c>
      <c r="C394">
        <v>4.8999999999999998E-3</v>
      </c>
      <c r="D394">
        <v>2.9030199999999999E-2</v>
      </c>
      <c r="F394" t="s">
        <v>1772</v>
      </c>
      <c r="G394" t="s">
        <v>2848</v>
      </c>
      <c r="H394">
        <v>5.5500000000000002E-3</v>
      </c>
      <c r="I394">
        <v>3.0329100000000001E-2</v>
      </c>
    </row>
    <row r="395" spans="1:9" x14ac:dyDescent="0.2">
      <c r="A395" t="s">
        <v>2432</v>
      </c>
      <c r="B395" t="s">
        <v>2433</v>
      </c>
      <c r="C395">
        <v>4.8999999999999998E-3</v>
      </c>
      <c r="D395">
        <v>2.9030199999999999E-2</v>
      </c>
      <c r="F395" t="s">
        <v>2961</v>
      </c>
      <c r="G395" t="s">
        <v>2962</v>
      </c>
      <c r="H395">
        <v>5.5500000000000002E-3</v>
      </c>
      <c r="I395">
        <v>3.0329100000000001E-2</v>
      </c>
    </row>
    <row r="396" spans="1:9" x14ac:dyDescent="0.2">
      <c r="A396" t="s">
        <v>2457</v>
      </c>
      <c r="B396" t="s">
        <v>2458</v>
      </c>
      <c r="C396">
        <v>4.8999999999999998E-3</v>
      </c>
      <c r="D396">
        <v>2.9030199999999999E-2</v>
      </c>
      <c r="F396" t="s">
        <v>2988</v>
      </c>
      <c r="G396" t="s">
        <v>2989</v>
      </c>
      <c r="H396">
        <v>5.5500000000000002E-3</v>
      </c>
      <c r="I396">
        <v>3.0329100000000001E-2</v>
      </c>
    </row>
    <row r="397" spans="1:9" x14ac:dyDescent="0.2">
      <c r="A397" t="s">
        <v>2567</v>
      </c>
      <c r="B397" t="s">
        <v>2568</v>
      </c>
      <c r="C397">
        <v>4.8999999999999998E-3</v>
      </c>
      <c r="D397">
        <v>2.9030199999999999E-2</v>
      </c>
      <c r="F397" t="s">
        <v>1895</v>
      </c>
      <c r="G397" t="s">
        <v>3058</v>
      </c>
      <c r="H397">
        <v>5.5500000000000002E-3</v>
      </c>
      <c r="I397">
        <v>3.0329100000000001E-2</v>
      </c>
    </row>
    <row r="398" spans="1:9" x14ac:dyDescent="0.2">
      <c r="A398" t="s">
        <v>2000</v>
      </c>
      <c r="B398" t="s">
        <v>2001</v>
      </c>
      <c r="C398">
        <v>4.9500000000000004E-3</v>
      </c>
      <c r="D398">
        <v>2.9140200000000002E-2</v>
      </c>
      <c r="F398" t="s">
        <v>3297</v>
      </c>
      <c r="G398" t="s">
        <v>3298</v>
      </c>
      <c r="H398">
        <v>5.5500000000000002E-3</v>
      </c>
      <c r="I398">
        <v>3.0329100000000001E-2</v>
      </c>
    </row>
    <row r="399" spans="1:9" x14ac:dyDescent="0.2">
      <c r="A399" t="s">
        <v>2045</v>
      </c>
      <c r="B399" t="s">
        <v>2046</v>
      </c>
      <c r="C399">
        <v>4.9500000000000004E-3</v>
      </c>
      <c r="D399">
        <v>2.9140200000000002E-2</v>
      </c>
      <c r="F399" t="s">
        <v>3372</v>
      </c>
      <c r="G399" t="s">
        <v>3373</v>
      </c>
      <c r="H399">
        <v>5.5500000000000002E-3</v>
      </c>
      <c r="I399">
        <v>3.0329100000000001E-2</v>
      </c>
    </row>
    <row r="400" spans="1:9" x14ac:dyDescent="0.2">
      <c r="A400" t="s">
        <v>2100</v>
      </c>
      <c r="B400" t="s">
        <v>2101</v>
      </c>
      <c r="C400">
        <v>4.9500000000000004E-3</v>
      </c>
      <c r="D400">
        <v>2.9140200000000002E-2</v>
      </c>
      <c r="F400" t="s">
        <v>3471</v>
      </c>
      <c r="G400" t="s">
        <v>3472</v>
      </c>
      <c r="H400">
        <v>5.5500000000000002E-3</v>
      </c>
      <c r="I400">
        <v>3.0329100000000001E-2</v>
      </c>
    </row>
    <row r="401" spans="1:9" x14ac:dyDescent="0.2">
      <c r="A401" t="s">
        <v>2320</v>
      </c>
      <c r="B401" t="s">
        <v>2321</v>
      </c>
      <c r="C401">
        <v>4.9500000000000004E-3</v>
      </c>
      <c r="D401">
        <v>2.9140200000000002E-2</v>
      </c>
      <c r="F401" t="s">
        <v>3492</v>
      </c>
      <c r="G401" t="s">
        <v>3493</v>
      </c>
      <c r="H401">
        <v>5.5500000000000002E-3</v>
      </c>
      <c r="I401">
        <v>3.0329100000000001E-2</v>
      </c>
    </row>
    <row r="402" spans="1:9" x14ac:dyDescent="0.2">
      <c r="A402" t="s">
        <v>2219</v>
      </c>
      <c r="B402" t="s">
        <v>2220</v>
      </c>
      <c r="C402">
        <v>5.0000000000000001E-3</v>
      </c>
      <c r="D402">
        <v>2.9259299999999999E-2</v>
      </c>
      <c r="F402" t="s">
        <v>3224</v>
      </c>
      <c r="G402" t="s">
        <v>3225</v>
      </c>
      <c r="H402">
        <v>5.5999999999999999E-3</v>
      </c>
      <c r="I402">
        <v>3.0530999999999999E-2</v>
      </c>
    </row>
    <row r="403" spans="1:9" x14ac:dyDescent="0.2">
      <c r="A403" t="s">
        <v>2428</v>
      </c>
      <c r="B403" t="s">
        <v>2429</v>
      </c>
      <c r="C403">
        <v>5.0000000000000001E-3</v>
      </c>
      <c r="D403">
        <v>2.9259299999999999E-2</v>
      </c>
      <c r="F403" t="s">
        <v>3023</v>
      </c>
      <c r="G403" t="s">
        <v>3024</v>
      </c>
      <c r="H403">
        <v>5.6499999999999996E-3</v>
      </c>
      <c r="I403">
        <v>3.0623500000000001E-2</v>
      </c>
    </row>
    <row r="404" spans="1:9" x14ac:dyDescent="0.2">
      <c r="A404" t="s">
        <v>2058</v>
      </c>
      <c r="B404" t="s">
        <v>2059</v>
      </c>
      <c r="C404">
        <v>5.0499999999999998E-3</v>
      </c>
      <c r="D404">
        <v>2.9328400000000001E-2</v>
      </c>
      <c r="F404" t="s">
        <v>3240</v>
      </c>
      <c r="G404" t="s">
        <v>3241</v>
      </c>
      <c r="H404">
        <v>5.6499999999999996E-3</v>
      </c>
      <c r="I404">
        <v>3.0623500000000001E-2</v>
      </c>
    </row>
    <row r="405" spans="1:9" x14ac:dyDescent="0.2">
      <c r="A405" t="s">
        <v>2328</v>
      </c>
      <c r="B405" t="s">
        <v>2329</v>
      </c>
      <c r="C405">
        <v>5.1000000000000004E-3</v>
      </c>
      <c r="D405">
        <v>2.9355200000000001E-2</v>
      </c>
      <c r="F405" t="s">
        <v>3311</v>
      </c>
      <c r="G405" t="s">
        <v>3312</v>
      </c>
      <c r="H405">
        <v>5.6499999999999996E-3</v>
      </c>
      <c r="I405">
        <v>3.0623500000000001E-2</v>
      </c>
    </row>
    <row r="406" spans="1:9" x14ac:dyDescent="0.2">
      <c r="A406" t="s">
        <v>2434</v>
      </c>
      <c r="B406" t="s">
        <v>2435</v>
      </c>
      <c r="C406">
        <v>5.1000000000000004E-3</v>
      </c>
      <c r="D406">
        <v>2.9355200000000001E-2</v>
      </c>
      <c r="F406" t="s">
        <v>3466</v>
      </c>
      <c r="G406" t="s">
        <v>3467</v>
      </c>
      <c r="H406">
        <v>5.6499999999999996E-3</v>
      </c>
      <c r="I406">
        <v>3.0623500000000001E-2</v>
      </c>
    </row>
    <row r="407" spans="1:9" x14ac:dyDescent="0.2">
      <c r="A407" t="s">
        <v>2630</v>
      </c>
      <c r="B407" t="s">
        <v>2631</v>
      </c>
      <c r="C407">
        <v>5.1000000000000004E-3</v>
      </c>
      <c r="D407">
        <v>2.9355200000000001E-2</v>
      </c>
      <c r="F407" t="s">
        <v>3328</v>
      </c>
      <c r="G407" t="s">
        <v>3329</v>
      </c>
      <c r="H407">
        <v>5.7000000000000002E-3</v>
      </c>
      <c r="I407">
        <v>3.0816400000000001E-2</v>
      </c>
    </row>
    <row r="408" spans="1:9" x14ac:dyDescent="0.2">
      <c r="A408" t="s">
        <v>2658</v>
      </c>
      <c r="B408" t="s">
        <v>2659</v>
      </c>
      <c r="C408">
        <v>5.1000000000000004E-3</v>
      </c>
      <c r="D408">
        <v>2.9355200000000001E-2</v>
      </c>
      <c r="F408" t="s">
        <v>3441</v>
      </c>
      <c r="G408" t="s">
        <v>3442</v>
      </c>
      <c r="H408">
        <v>5.7000000000000002E-3</v>
      </c>
      <c r="I408">
        <v>3.0816400000000001E-2</v>
      </c>
    </row>
    <row r="409" spans="1:9" x14ac:dyDescent="0.2">
      <c r="A409" t="s">
        <v>2718</v>
      </c>
      <c r="B409" t="s">
        <v>2719</v>
      </c>
      <c r="C409">
        <v>5.1000000000000004E-3</v>
      </c>
      <c r="D409">
        <v>2.9355200000000001E-2</v>
      </c>
      <c r="F409" t="s">
        <v>3202</v>
      </c>
      <c r="G409" t="s">
        <v>3203</v>
      </c>
      <c r="H409">
        <v>5.7499999999999999E-3</v>
      </c>
      <c r="I409">
        <v>3.1042299999999998E-2</v>
      </c>
    </row>
    <row r="410" spans="1:9" x14ac:dyDescent="0.2">
      <c r="A410" t="s">
        <v>1943</v>
      </c>
      <c r="B410" t="s">
        <v>1944</v>
      </c>
      <c r="C410">
        <v>5.1500000000000001E-3</v>
      </c>
      <c r="D410">
        <v>2.9477199999999999E-2</v>
      </c>
      <c r="F410" t="s">
        <v>2849</v>
      </c>
      <c r="G410" t="s">
        <v>2850</v>
      </c>
      <c r="H410">
        <v>5.7999999999999996E-3</v>
      </c>
      <c r="I410">
        <v>3.1188899999999999E-2</v>
      </c>
    </row>
    <row r="411" spans="1:9" x14ac:dyDescent="0.2">
      <c r="A411" t="s">
        <v>2048</v>
      </c>
      <c r="B411" t="s">
        <v>2049</v>
      </c>
      <c r="C411">
        <v>5.1500000000000001E-3</v>
      </c>
      <c r="D411">
        <v>2.9477199999999999E-2</v>
      </c>
      <c r="F411" t="s">
        <v>3352</v>
      </c>
      <c r="G411" t="s">
        <v>3353</v>
      </c>
      <c r="H411">
        <v>5.7999999999999996E-3</v>
      </c>
      <c r="I411">
        <v>3.1188899999999999E-2</v>
      </c>
    </row>
    <row r="412" spans="1:9" x14ac:dyDescent="0.2">
      <c r="A412" t="s">
        <v>2072</v>
      </c>
      <c r="B412" t="s">
        <v>2073</v>
      </c>
      <c r="C412">
        <v>5.1500000000000001E-3</v>
      </c>
      <c r="D412">
        <v>2.9477199999999999E-2</v>
      </c>
      <c r="F412" t="s">
        <v>3213</v>
      </c>
      <c r="G412" t="s">
        <v>3214</v>
      </c>
      <c r="H412">
        <v>5.8500000000000002E-3</v>
      </c>
      <c r="I412">
        <v>3.13856E-2</v>
      </c>
    </row>
    <row r="413" spans="1:9" x14ac:dyDescent="0.2">
      <c r="A413" t="s">
        <v>2096</v>
      </c>
      <c r="B413" t="s">
        <v>2097</v>
      </c>
      <c r="C413">
        <v>5.1500000000000001E-3</v>
      </c>
      <c r="D413">
        <v>2.9477199999999999E-2</v>
      </c>
      <c r="F413" t="s">
        <v>3299</v>
      </c>
      <c r="G413" t="s">
        <v>3300</v>
      </c>
      <c r="H413">
        <v>5.9500000000000004E-3</v>
      </c>
      <c r="I413">
        <v>3.17799E-2</v>
      </c>
    </row>
    <row r="414" spans="1:9" x14ac:dyDescent="0.2">
      <c r="A414" t="s">
        <v>2221</v>
      </c>
      <c r="B414" t="s">
        <v>2222</v>
      </c>
      <c r="C414">
        <v>5.1500000000000001E-3</v>
      </c>
      <c r="D414">
        <v>2.9477199999999999E-2</v>
      </c>
      <c r="F414" t="s">
        <v>3254</v>
      </c>
      <c r="G414" t="s">
        <v>3255</v>
      </c>
      <c r="H414">
        <v>6.0499999999999998E-3</v>
      </c>
      <c r="I414">
        <v>3.2223000000000002E-2</v>
      </c>
    </row>
    <row r="415" spans="1:9" x14ac:dyDescent="0.2">
      <c r="A415" t="s">
        <v>2736</v>
      </c>
      <c r="B415" t="s">
        <v>2737</v>
      </c>
      <c r="C415">
        <v>5.1500000000000001E-3</v>
      </c>
      <c r="D415">
        <v>2.9477199999999999E-2</v>
      </c>
      <c r="F415" t="s">
        <v>3035</v>
      </c>
      <c r="G415" t="s">
        <v>3036</v>
      </c>
      <c r="H415">
        <v>6.1000000000000004E-3</v>
      </c>
      <c r="I415">
        <v>3.2439999999999997E-2</v>
      </c>
    </row>
    <row r="416" spans="1:9" x14ac:dyDescent="0.2">
      <c r="A416" t="s">
        <v>2242</v>
      </c>
      <c r="B416" t="s">
        <v>2243</v>
      </c>
      <c r="C416">
        <v>5.1999999999999998E-3</v>
      </c>
      <c r="D416">
        <v>2.95774E-2</v>
      </c>
      <c r="F416" t="s">
        <v>3155</v>
      </c>
      <c r="G416" t="s">
        <v>3156</v>
      </c>
      <c r="H416">
        <v>6.1000000000000004E-3</v>
      </c>
      <c r="I416">
        <v>3.2439999999999997E-2</v>
      </c>
    </row>
    <row r="417" spans="1:9" x14ac:dyDescent="0.2">
      <c r="A417" t="s">
        <v>2304</v>
      </c>
      <c r="B417" t="s">
        <v>2305</v>
      </c>
      <c r="C417">
        <v>5.2500000000000003E-3</v>
      </c>
      <c r="D417">
        <v>2.96797E-2</v>
      </c>
      <c r="F417" t="s">
        <v>3433</v>
      </c>
      <c r="G417" t="s">
        <v>3434</v>
      </c>
      <c r="H417">
        <v>6.4000000000000003E-3</v>
      </c>
      <c r="I417">
        <v>3.3736099999999998E-2</v>
      </c>
    </row>
    <row r="418" spans="1:9" x14ac:dyDescent="0.2">
      <c r="A418" t="s">
        <v>1513</v>
      </c>
      <c r="B418" t="s">
        <v>2316</v>
      </c>
      <c r="C418">
        <v>5.2500000000000003E-3</v>
      </c>
      <c r="D418">
        <v>2.96797E-2</v>
      </c>
      <c r="F418" t="s">
        <v>3344</v>
      </c>
      <c r="G418" t="s">
        <v>3345</v>
      </c>
      <c r="H418">
        <v>8.6499999999999997E-3</v>
      </c>
      <c r="I418">
        <v>4.5102999999999997E-2</v>
      </c>
    </row>
    <row r="419" spans="1:9" x14ac:dyDescent="0.2">
      <c r="A419" t="s">
        <v>2359</v>
      </c>
      <c r="B419" t="s">
        <v>2360</v>
      </c>
      <c r="C419">
        <v>5.2500000000000003E-3</v>
      </c>
      <c r="D419">
        <v>2.96797E-2</v>
      </c>
    </row>
    <row r="420" spans="1:9" x14ac:dyDescent="0.2">
      <c r="A420" t="s">
        <v>2450</v>
      </c>
      <c r="B420" t="s">
        <v>2451</v>
      </c>
      <c r="C420">
        <v>5.2500000000000003E-3</v>
      </c>
      <c r="D420">
        <v>2.96797E-2</v>
      </c>
    </row>
    <row r="421" spans="1:9" x14ac:dyDescent="0.2">
      <c r="A421" t="s">
        <v>2365</v>
      </c>
      <c r="B421" t="s">
        <v>2366</v>
      </c>
      <c r="C421">
        <v>5.3499999999999997E-3</v>
      </c>
      <c r="D421">
        <v>2.9948800000000001E-2</v>
      </c>
    </row>
    <row r="422" spans="1:9" x14ac:dyDescent="0.2">
      <c r="A422" t="s">
        <v>2386</v>
      </c>
      <c r="B422" t="s">
        <v>2387</v>
      </c>
      <c r="C422">
        <v>5.3499999999999997E-3</v>
      </c>
      <c r="D422">
        <v>2.9948800000000001E-2</v>
      </c>
    </row>
    <row r="423" spans="1:9" x14ac:dyDescent="0.2">
      <c r="A423" t="s">
        <v>2513</v>
      </c>
      <c r="B423" t="s">
        <v>2514</v>
      </c>
      <c r="C423">
        <v>5.3499999999999997E-3</v>
      </c>
      <c r="D423">
        <v>2.9948800000000001E-2</v>
      </c>
    </row>
    <row r="424" spans="1:9" x14ac:dyDescent="0.2">
      <c r="A424" t="s">
        <v>2043</v>
      </c>
      <c r="B424" t="s">
        <v>2044</v>
      </c>
      <c r="C424">
        <v>5.4000000000000003E-3</v>
      </c>
      <c r="D424">
        <v>3.0084799999999998E-2</v>
      </c>
    </row>
    <row r="425" spans="1:9" x14ac:dyDescent="0.2">
      <c r="A425" t="s">
        <v>2064</v>
      </c>
      <c r="B425" t="s">
        <v>2065</v>
      </c>
      <c r="C425">
        <v>5.45E-3</v>
      </c>
      <c r="D425">
        <v>3.0222800000000001E-2</v>
      </c>
    </row>
    <row r="426" spans="1:9" x14ac:dyDescent="0.2">
      <c r="A426" t="s">
        <v>1804</v>
      </c>
      <c r="B426" t="s">
        <v>2166</v>
      </c>
      <c r="C426">
        <v>5.45E-3</v>
      </c>
      <c r="D426">
        <v>3.0222800000000001E-2</v>
      </c>
    </row>
    <row r="427" spans="1:9" x14ac:dyDescent="0.2">
      <c r="A427" t="s">
        <v>2234</v>
      </c>
      <c r="B427" t="s">
        <v>2235</v>
      </c>
      <c r="C427">
        <v>5.45E-3</v>
      </c>
      <c r="D427">
        <v>3.0222800000000001E-2</v>
      </c>
    </row>
    <row r="428" spans="1:9" x14ac:dyDescent="0.2">
      <c r="A428" t="s">
        <v>2515</v>
      </c>
      <c r="B428" t="s">
        <v>2516</v>
      </c>
      <c r="C428">
        <v>5.45E-3</v>
      </c>
      <c r="D428">
        <v>3.0222800000000001E-2</v>
      </c>
    </row>
    <row r="429" spans="1:9" x14ac:dyDescent="0.2">
      <c r="A429" t="s">
        <v>2575</v>
      </c>
      <c r="B429" t="s">
        <v>2576</v>
      </c>
      <c r="C429">
        <v>5.45E-3</v>
      </c>
      <c r="D429">
        <v>3.0222800000000001E-2</v>
      </c>
    </row>
    <row r="430" spans="1:9" x14ac:dyDescent="0.2">
      <c r="A430" t="s">
        <v>2164</v>
      </c>
      <c r="B430" t="s">
        <v>2165</v>
      </c>
      <c r="C430">
        <v>5.4999999999999997E-3</v>
      </c>
      <c r="D430">
        <v>3.0329100000000001E-2</v>
      </c>
    </row>
    <row r="431" spans="1:9" x14ac:dyDescent="0.2">
      <c r="A431" t="s">
        <v>2056</v>
      </c>
      <c r="B431" t="s">
        <v>2057</v>
      </c>
      <c r="C431">
        <v>5.5500000000000002E-3</v>
      </c>
      <c r="D431">
        <v>3.0329100000000001E-2</v>
      </c>
    </row>
    <row r="432" spans="1:9" x14ac:dyDescent="0.2">
      <c r="A432" t="s">
        <v>2078</v>
      </c>
      <c r="B432" t="s">
        <v>2079</v>
      </c>
      <c r="C432">
        <v>5.5500000000000002E-3</v>
      </c>
      <c r="D432">
        <v>3.0329100000000001E-2</v>
      </c>
    </row>
    <row r="433" spans="1:4" x14ac:dyDescent="0.2">
      <c r="A433" t="s">
        <v>2569</v>
      </c>
      <c r="B433" t="s">
        <v>2570</v>
      </c>
      <c r="C433">
        <v>5.5500000000000002E-3</v>
      </c>
      <c r="D433">
        <v>3.0329100000000001E-2</v>
      </c>
    </row>
    <row r="434" spans="1:4" x14ac:dyDescent="0.2">
      <c r="A434" t="s">
        <v>2687</v>
      </c>
      <c r="B434" t="s">
        <v>2688</v>
      </c>
      <c r="C434">
        <v>5.5500000000000002E-3</v>
      </c>
      <c r="D434">
        <v>3.0329100000000001E-2</v>
      </c>
    </row>
    <row r="435" spans="1:4" x14ac:dyDescent="0.2">
      <c r="A435" t="s">
        <v>1892</v>
      </c>
      <c r="B435" t="s">
        <v>2319</v>
      </c>
      <c r="C435">
        <v>5.6499999999999996E-3</v>
      </c>
      <c r="D435">
        <v>3.0623500000000001E-2</v>
      </c>
    </row>
    <row r="436" spans="1:4" x14ac:dyDescent="0.2">
      <c r="A436" t="s">
        <v>2193</v>
      </c>
      <c r="B436" t="s">
        <v>2194</v>
      </c>
      <c r="C436">
        <v>5.7999999999999996E-3</v>
      </c>
      <c r="D436">
        <v>3.1188899999999999E-2</v>
      </c>
    </row>
    <row r="437" spans="1:4" x14ac:dyDescent="0.2">
      <c r="A437" t="s">
        <v>2411</v>
      </c>
      <c r="B437" t="s">
        <v>2412</v>
      </c>
      <c r="C437">
        <v>5.7999999999999996E-3</v>
      </c>
      <c r="D437">
        <v>3.1188899999999999E-2</v>
      </c>
    </row>
    <row r="438" spans="1:4" x14ac:dyDescent="0.2">
      <c r="A438" t="s">
        <v>2421</v>
      </c>
      <c r="B438" t="s">
        <v>2422</v>
      </c>
      <c r="C438">
        <v>5.7999999999999996E-3</v>
      </c>
      <c r="D438">
        <v>3.1188899999999999E-2</v>
      </c>
    </row>
    <row r="439" spans="1:4" x14ac:dyDescent="0.2">
      <c r="A439" t="s">
        <v>1957</v>
      </c>
      <c r="B439" t="s">
        <v>1958</v>
      </c>
      <c r="C439">
        <v>5.8999999999999999E-3</v>
      </c>
      <c r="D439">
        <v>3.1591800000000003E-2</v>
      </c>
    </row>
    <row r="440" spans="1:4" x14ac:dyDescent="0.2">
      <c r="A440" t="s">
        <v>2474</v>
      </c>
      <c r="B440" t="s">
        <v>2475</v>
      </c>
      <c r="C440">
        <v>5.8999999999999999E-3</v>
      </c>
      <c r="D440">
        <v>3.1591800000000003E-2</v>
      </c>
    </row>
    <row r="441" spans="1:4" x14ac:dyDescent="0.2">
      <c r="A441" t="s">
        <v>2810</v>
      </c>
      <c r="B441" t="s">
        <v>2811</v>
      </c>
      <c r="C441">
        <v>5.8999999999999999E-3</v>
      </c>
      <c r="D441">
        <v>3.1591800000000003E-2</v>
      </c>
    </row>
    <row r="442" spans="1:4" x14ac:dyDescent="0.2">
      <c r="A442" t="s">
        <v>1968</v>
      </c>
      <c r="B442" t="s">
        <v>1969</v>
      </c>
      <c r="C442">
        <v>5.9500000000000004E-3</v>
      </c>
      <c r="D442">
        <v>3.17799E-2</v>
      </c>
    </row>
    <row r="443" spans="1:4" x14ac:dyDescent="0.2">
      <c r="A443" t="s">
        <v>2438</v>
      </c>
      <c r="B443" t="s">
        <v>2439</v>
      </c>
      <c r="C443">
        <v>5.9500000000000004E-3</v>
      </c>
      <c r="D443">
        <v>3.17799E-2</v>
      </c>
    </row>
    <row r="444" spans="1:4" x14ac:dyDescent="0.2">
      <c r="A444" t="s">
        <v>2798</v>
      </c>
      <c r="B444" t="s">
        <v>2799</v>
      </c>
      <c r="C444">
        <v>5.9500000000000004E-3</v>
      </c>
      <c r="D444">
        <v>3.17799E-2</v>
      </c>
    </row>
    <row r="445" spans="1:4" x14ac:dyDescent="0.2">
      <c r="A445" t="s">
        <v>2491</v>
      </c>
      <c r="B445" t="s">
        <v>2492</v>
      </c>
      <c r="C445">
        <v>6.0499999999999998E-3</v>
      </c>
      <c r="D445">
        <v>3.2223000000000002E-2</v>
      </c>
    </row>
    <row r="446" spans="1:4" x14ac:dyDescent="0.2">
      <c r="A446" t="s">
        <v>2675</v>
      </c>
      <c r="B446" t="s">
        <v>2676</v>
      </c>
      <c r="C446">
        <v>6.0499999999999998E-3</v>
      </c>
      <c r="D446">
        <v>3.2223000000000002E-2</v>
      </c>
    </row>
    <row r="447" spans="1:4" x14ac:dyDescent="0.2">
      <c r="A447" t="s">
        <v>2390</v>
      </c>
      <c r="B447" t="s">
        <v>2391</v>
      </c>
      <c r="C447">
        <v>6.1000000000000004E-3</v>
      </c>
      <c r="D447">
        <v>3.2439999999999997E-2</v>
      </c>
    </row>
    <row r="448" spans="1:4" x14ac:dyDescent="0.2">
      <c r="A448" t="s">
        <v>1945</v>
      </c>
      <c r="B448" t="s">
        <v>1946</v>
      </c>
      <c r="C448">
        <v>6.2500000000000003E-3</v>
      </c>
      <c r="D448">
        <v>3.3105200000000001E-2</v>
      </c>
    </row>
    <row r="449" spans="1:4" x14ac:dyDescent="0.2">
      <c r="A449" t="s">
        <v>1953</v>
      </c>
      <c r="B449" t="s">
        <v>1954</v>
      </c>
      <c r="C449">
        <v>6.2500000000000003E-3</v>
      </c>
      <c r="D449">
        <v>3.3105200000000001E-2</v>
      </c>
    </row>
    <row r="450" spans="1:4" x14ac:dyDescent="0.2">
      <c r="A450" t="s">
        <v>2426</v>
      </c>
      <c r="B450" t="s">
        <v>2427</v>
      </c>
      <c r="C450">
        <v>6.2500000000000003E-3</v>
      </c>
      <c r="D450">
        <v>3.3105200000000001E-2</v>
      </c>
    </row>
    <row r="451" spans="1:4" x14ac:dyDescent="0.2">
      <c r="A451" t="s">
        <v>2609</v>
      </c>
      <c r="B451" t="s">
        <v>2610</v>
      </c>
      <c r="C451">
        <v>6.2500000000000003E-3</v>
      </c>
      <c r="D451">
        <v>3.3105200000000001E-2</v>
      </c>
    </row>
    <row r="452" spans="1:4" x14ac:dyDescent="0.2">
      <c r="A452" t="s">
        <v>2706</v>
      </c>
      <c r="B452" t="s">
        <v>2707</v>
      </c>
      <c r="C452">
        <v>6.2500000000000003E-3</v>
      </c>
      <c r="D452">
        <v>3.3105200000000001E-2</v>
      </c>
    </row>
    <row r="453" spans="1:4" x14ac:dyDescent="0.2">
      <c r="A453" t="s">
        <v>2232</v>
      </c>
      <c r="B453" t="s">
        <v>2233</v>
      </c>
      <c r="C453">
        <v>6.3E-3</v>
      </c>
      <c r="D453">
        <v>3.33233E-2</v>
      </c>
    </row>
    <row r="454" spans="1:4" x14ac:dyDescent="0.2">
      <c r="A454" t="s">
        <v>2187</v>
      </c>
      <c r="B454" t="s">
        <v>2188</v>
      </c>
      <c r="C454">
        <v>6.4000000000000003E-3</v>
      </c>
      <c r="D454">
        <v>3.3736099999999998E-2</v>
      </c>
    </row>
    <row r="455" spans="1:4" x14ac:dyDescent="0.2">
      <c r="A455" t="s">
        <v>1771</v>
      </c>
      <c r="B455" t="s">
        <v>2758</v>
      </c>
      <c r="C455">
        <v>6.4000000000000003E-3</v>
      </c>
      <c r="D455">
        <v>3.3736099999999998E-2</v>
      </c>
    </row>
    <row r="456" spans="1:4" x14ac:dyDescent="0.2">
      <c r="A456" t="s">
        <v>2714</v>
      </c>
      <c r="B456" t="s">
        <v>2715</v>
      </c>
      <c r="C456">
        <v>6.7000000000000002E-3</v>
      </c>
      <c r="D456">
        <v>3.5272100000000001E-2</v>
      </c>
    </row>
    <row r="457" spans="1:4" x14ac:dyDescent="0.2">
      <c r="A457" t="s">
        <v>2765</v>
      </c>
      <c r="B457" t="s">
        <v>2766</v>
      </c>
      <c r="C457">
        <v>6.7000000000000002E-3</v>
      </c>
      <c r="D457">
        <v>3.5272100000000001E-2</v>
      </c>
    </row>
    <row r="458" spans="1:4" x14ac:dyDescent="0.2">
      <c r="A458" t="s">
        <v>1961</v>
      </c>
      <c r="B458" t="s">
        <v>1962</v>
      </c>
      <c r="C458">
        <v>8.0000000000000002E-3</v>
      </c>
      <c r="D458">
        <v>4.1762500000000001E-2</v>
      </c>
    </row>
    <row r="459" spans="1:4" x14ac:dyDescent="0.2">
      <c r="A459" t="s">
        <v>1974</v>
      </c>
      <c r="B459" t="s">
        <v>1975</v>
      </c>
      <c r="C459">
        <v>8.0000000000000002E-3</v>
      </c>
      <c r="D459">
        <v>4.1762500000000001E-2</v>
      </c>
    </row>
    <row r="460" spans="1:4" x14ac:dyDescent="0.2">
      <c r="A460" t="s">
        <v>2137</v>
      </c>
      <c r="B460" t="s">
        <v>2138</v>
      </c>
      <c r="C460">
        <v>8.0000000000000002E-3</v>
      </c>
      <c r="D460">
        <v>4.1762500000000001E-2</v>
      </c>
    </row>
    <row r="461" spans="1:4" x14ac:dyDescent="0.2">
      <c r="A461" t="s">
        <v>2380</v>
      </c>
      <c r="B461" t="s">
        <v>2381</v>
      </c>
      <c r="C461">
        <v>8.0000000000000002E-3</v>
      </c>
      <c r="D461">
        <v>4.1762500000000001E-2</v>
      </c>
    </row>
    <row r="462" spans="1:4" x14ac:dyDescent="0.2">
      <c r="A462" t="s">
        <v>2415</v>
      </c>
      <c r="B462" t="s">
        <v>2416</v>
      </c>
      <c r="C462">
        <v>8.0000000000000002E-3</v>
      </c>
      <c r="D462">
        <v>4.1762500000000001E-2</v>
      </c>
    </row>
    <row r="463" spans="1:4" x14ac:dyDescent="0.2">
      <c r="A463" t="s">
        <v>2463</v>
      </c>
      <c r="B463" t="s">
        <v>2464</v>
      </c>
      <c r="C463">
        <v>8.0000000000000002E-3</v>
      </c>
      <c r="D463">
        <v>4.1762500000000001E-2</v>
      </c>
    </row>
    <row r="464" spans="1:4" x14ac:dyDescent="0.2">
      <c r="A464" t="s">
        <v>2481</v>
      </c>
      <c r="B464" t="s">
        <v>2482</v>
      </c>
      <c r="C464">
        <v>8.0000000000000002E-3</v>
      </c>
      <c r="D464">
        <v>4.1762500000000001E-2</v>
      </c>
    </row>
    <row r="465" spans="1:4" x14ac:dyDescent="0.2">
      <c r="A465" t="s">
        <v>2540</v>
      </c>
      <c r="B465" t="s">
        <v>2541</v>
      </c>
      <c r="C465">
        <v>8.0000000000000002E-3</v>
      </c>
      <c r="D465">
        <v>4.1762500000000001E-2</v>
      </c>
    </row>
    <row r="466" spans="1:4" x14ac:dyDescent="0.2">
      <c r="A466" t="s">
        <v>2708</v>
      </c>
      <c r="B466" t="s">
        <v>2709</v>
      </c>
      <c r="C466">
        <v>8.0000000000000002E-3</v>
      </c>
      <c r="D466">
        <v>4.1762500000000001E-2</v>
      </c>
    </row>
  </sheetData>
  <sortState ref="F3:I418">
    <sortCondition ref="H3:H41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1EEBD-1AA3-C14E-9524-BB04D156D56C}">
  <dimension ref="A1:X52"/>
  <sheetViews>
    <sheetView workbookViewId="0">
      <selection activeCell="U20" sqref="U20"/>
    </sheetView>
  </sheetViews>
  <sheetFormatPr baseColWidth="10" defaultRowHeight="16" x14ac:dyDescent="0.2"/>
  <sheetData>
    <row r="1" spans="1:24" x14ac:dyDescent="0.2">
      <c r="A1" t="s">
        <v>9021</v>
      </c>
    </row>
    <row r="2" spans="1:24" x14ac:dyDescent="0.2">
      <c r="A2" s="6" t="s">
        <v>8802</v>
      </c>
      <c r="D2" s="6" t="s">
        <v>8803</v>
      </c>
      <c r="H2" s="6" t="s">
        <v>8804</v>
      </c>
      <c r="K2" s="4"/>
      <c r="L2" s="4"/>
      <c r="N2" s="6" t="s">
        <v>8803</v>
      </c>
      <c r="R2" s="6" t="s">
        <v>8804</v>
      </c>
      <c r="U2" s="7"/>
      <c r="V2" s="7"/>
      <c r="W2" s="6" t="s">
        <v>8805</v>
      </c>
    </row>
    <row r="3" spans="1:24" x14ac:dyDescent="0.2">
      <c r="C3" s="16" t="s">
        <v>9019</v>
      </c>
      <c r="D3" s="8" t="s">
        <v>8806</v>
      </c>
      <c r="E3" s="8" t="s">
        <v>8807</v>
      </c>
      <c r="F3" s="8" t="s">
        <v>8808</v>
      </c>
      <c r="G3" s="8"/>
      <c r="H3" s="8" t="s">
        <v>8806</v>
      </c>
      <c r="I3" s="8" t="s">
        <v>8807</v>
      </c>
      <c r="J3" s="8" t="s">
        <v>8808</v>
      </c>
      <c r="K3" s="9"/>
      <c r="L3" s="9"/>
      <c r="M3" s="8"/>
      <c r="N3" s="8" t="s">
        <v>8809</v>
      </c>
      <c r="O3" s="8" t="s">
        <v>8810</v>
      </c>
      <c r="P3" s="8" t="s">
        <v>8811</v>
      </c>
      <c r="Q3" s="8"/>
      <c r="R3" s="8" t="s">
        <v>8809</v>
      </c>
      <c r="S3" s="8" t="s">
        <v>8810</v>
      </c>
      <c r="T3" s="8" t="s">
        <v>8811</v>
      </c>
      <c r="U3" s="10"/>
      <c r="V3" s="10"/>
    </row>
    <row r="4" spans="1:24" x14ac:dyDescent="0.2">
      <c r="C4" s="16" t="s">
        <v>9020</v>
      </c>
      <c r="D4" s="16" t="s">
        <v>9016</v>
      </c>
      <c r="E4" s="16" t="s">
        <v>9016</v>
      </c>
      <c r="F4" s="16" t="s">
        <v>9016</v>
      </c>
      <c r="H4" s="16" t="s">
        <v>9016</v>
      </c>
      <c r="I4" s="16" t="s">
        <v>9016</v>
      </c>
      <c r="J4" s="16" t="s">
        <v>9016</v>
      </c>
      <c r="K4" s="11"/>
      <c r="L4" s="11"/>
      <c r="N4" s="16" t="s">
        <v>9015</v>
      </c>
      <c r="O4" s="16" t="s">
        <v>9015</v>
      </c>
      <c r="P4" s="16" t="s">
        <v>9015</v>
      </c>
      <c r="R4" s="16" t="s">
        <v>9015</v>
      </c>
      <c r="S4" s="16" t="s">
        <v>9015</v>
      </c>
      <c r="T4" s="16" t="s">
        <v>9015</v>
      </c>
      <c r="U4" s="10"/>
      <c r="V4" s="10"/>
      <c r="W4" t="s">
        <v>8812</v>
      </c>
      <c r="X4" t="s">
        <v>8813</v>
      </c>
    </row>
    <row r="5" spans="1:24" x14ac:dyDescent="0.2">
      <c r="A5" t="s">
        <v>8814</v>
      </c>
      <c r="D5" s="5">
        <v>10.767578125</v>
      </c>
      <c r="E5" s="5">
        <v>11.119140625</v>
      </c>
      <c r="F5" s="5">
        <v>9.916748046875</v>
      </c>
      <c r="G5" s="5"/>
      <c r="H5" s="4">
        <f>D5/512.86*100</f>
        <v>2.0995160716374839</v>
      </c>
      <c r="I5" s="4">
        <f>E5/518.07*100</f>
        <v>2.1462622087748757</v>
      </c>
      <c r="J5" s="4">
        <f>F5/451.84*100</f>
        <v>2.1947477086745311</v>
      </c>
      <c r="K5" s="11"/>
      <c r="L5" s="11"/>
      <c r="N5" s="5">
        <v>10.77001953125</v>
      </c>
      <c r="O5" s="5">
        <v>11.081787109375</v>
      </c>
      <c r="P5" s="5">
        <v>10.934326171875</v>
      </c>
      <c r="Q5" s="5"/>
      <c r="R5" s="4">
        <f>N5/484.81*100</f>
        <v>2.2214928593160206</v>
      </c>
      <c r="S5" s="4">
        <f>O5/522.08*100</f>
        <v>2.1226224159850977</v>
      </c>
      <c r="T5" s="4">
        <f>P5/492.53*100</f>
        <v>2.2200325202271944</v>
      </c>
      <c r="U5" s="11"/>
      <c r="V5" s="11"/>
      <c r="W5" s="4">
        <f t="shared" ref="W5:W50" si="0">TTEST(D5:F5,N5:P5,2,2)</f>
        <v>0.42384797253184719</v>
      </c>
      <c r="X5" s="4">
        <f>TTEST(H5:J5,R5:T5,2,2)</f>
        <v>0.38951333063032079</v>
      </c>
    </row>
    <row r="6" spans="1:24" x14ac:dyDescent="0.2">
      <c r="A6" t="s">
        <v>8815</v>
      </c>
      <c r="D6" s="5">
        <v>12.136962890625</v>
      </c>
      <c r="E6" s="5">
        <v>12.269287109375</v>
      </c>
      <c r="F6" s="5">
        <v>10.742431640625</v>
      </c>
      <c r="G6" s="5"/>
      <c r="H6" s="4">
        <f t="shared" ref="H6:H50" si="1">D6/512.86*100</f>
        <v>2.3665255412052022</v>
      </c>
      <c r="I6" s="4">
        <f t="shared" ref="I6:I50" si="2">E6/518.07*100</f>
        <v>2.3682682088086549</v>
      </c>
      <c r="J6" s="4">
        <f t="shared" ref="J6:J50" si="3">F6/451.84*100</f>
        <v>2.3774857561581535</v>
      </c>
      <c r="K6" s="11"/>
      <c r="L6" s="11"/>
      <c r="N6" s="5">
        <v>10.93701171875</v>
      </c>
      <c r="O6" s="5">
        <v>12.13720703125</v>
      </c>
      <c r="P6" s="5">
        <v>11.555908203125</v>
      </c>
      <c r="Q6" s="5"/>
      <c r="R6" s="4">
        <f t="shared" ref="R6:R50" si="4">N6/484.81*100</f>
        <v>2.2559377320496692</v>
      </c>
      <c r="S6" s="4">
        <f t="shared" ref="S6:S50" si="5">O6/522.08*100</f>
        <v>2.3247791586059607</v>
      </c>
      <c r="T6" s="4">
        <f t="shared" ref="T6:T50" si="6">P6/492.53*100</f>
        <v>2.3462343822965099</v>
      </c>
      <c r="U6" s="11"/>
      <c r="V6" s="11"/>
      <c r="W6" s="4">
        <f t="shared" si="0"/>
        <v>0.78719350888007233</v>
      </c>
      <c r="X6" s="4">
        <f t="shared" ref="X6:X50" si="7">TTEST(H6:J6,R6:T6,2,2)</f>
        <v>8.7581361365676999E-2</v>
      </c>
    </row>
    <row r="7" spans="1:24" x14ac:dyDescent="0.2">
      <c r="A7" t="s">
        <v>8816</v>
      </c>
      <c r="D7" s="5">
        <v>0.450927734375</v>
      </c>
      <c r="E7" s="5">
        <v>0.50927734375</v>
      </c>
      <c r="F7" s="5">
        <v>0.319580078125</v>
      </c>
      <c r="G7" s="5"/>
      <c r="H7" s="4">
        <f t="shared" si="1"/>
        <v>8.7924138044495573E-2</v>
      </c>
      <c r="I7" s="4">
        <f t="shared" si="2"/>
        <v>9.8302805364139961E-2</v>
      </c>
      <c r="J7" s="4">
        <f t="shared" si="3"/>
        <v>7.0728593777664675E-2</v>
      </c>
      <c r="K7" s="11"/>
      <c r="L7" s="11"/>
      <c r="N7" s="5">
        <v>0.3671875</v>
      </c>
      <c r="O7" s="5">
        <v>0.44921875</v>
      </c>
      <c r="P7" s="5">
        <v>0.419921875</v>
      </c>
      <c r="Q7" s="5"/>
      <c r="R7" s="4">
        <f t="shared" si="4"/>
        <v>7.5738433613168052E-2</v>
      </c>
      <c r="S7" s="4">
        <f t="shared" si="5"/>
        <v>8.6044044973950337E-2</v>
      </c>
      <c r="T7" s="4">
        <f t="shared" si="6"/>
        <v>8.5258131484376595E-2</v>
      </c>
      <c r="U7" s="11"/>
      <c r="V7" s="11"/>
      <c r="W7" s="4">
        <f t="shared" si="0"/>
        <v>0.82400074260848566</v>
      </c>
      <c r="X7" s="4">
        <f t="shared" si="7"/>
        <v>0.72322375833213615</v>
      </c>
    </row>
    <row r="8" spans="1:24" x14ac:dyDescent="0.2">
      <c r="A8" t="s">
        <v>8817</v>
      </c>
      <c r="D8" s="5">
        <v>10.74658203125</v>
      </c>
      <c r="E8" s="5">
        <v>11.37744140625</v>
      </c>
      <c r="F8" s="5">
        <v>9.4990234375</v>
      </c>
      <c r="G8" s="5"/>
      <c r="H8" s="4">
        <f t="shared" si="1"/>
        <v>2.0954221485883084</v>
      </c>
      <c r="I8" s="4">
        <f t="shared" si="2"/>
        <v>2.1961204868550581</v>
      </c>
      <c r="J8" s="4">
        <f t="shared" si="3"/>
        <v>2.1022980341492565</v>
      </c>
      <c r="K8" s="11"/>
      <c r="L8" s="11"/>
      <c r="N8" s="5">
        <v>9.4765625</v>
      </c>
      <c r="O8" s="5">
        <v>10.8017578125</v>
      </c>
      <c r="P8" s="5">
        <v>10.200927734375</v>
      </c>
      <c r="Q8" s="5"/>
      <c r="R8" s="4">
        <f t="shared" si="4"/>
        <v>1.9546961696334648</v>
      </c>
      <c r="S8" s="4">
        <f t="shared" si="5"/>
        <v>2.0689851770801408</v>
      </c>
      <c r="T8" s="4">
        <f t="shared" si="6"/>
        <v>2.0711282022161086</v>
      </c>
      <c r="U8" s="11"/>
      <c r="V8" s="11"/>
      <c r="W8" s="4">
        <f t="shared" si="0"/>
        <v>0.60071345916517016</v>
      </c>
      <c r="X8" s="4">
        <f t="shared" si="7"/>
        <v>0.11878825653456766</v>
      </c>
    </row>
    <row r="9" spans="1:24" x14ac:dyDescent="0.2">
      <c r="A9" t="s">
        <v>8818</v>
      </c>
      <c r="D9" s="5">
        <v>9.920166015625</v>
      </c>
      <c r="E9" s="5">
        <v>10.607666015625</v>
      </c>
      <c r="F9" s="5">
        <v>8.736328125</v>
      </c>
      <c r="G9" s="5"/>
      <c r="H9" s="4">
        <f t="shared" si="1"/>
        <v>1.9342834332225167</v>
      </c>
      <c r="I9" s="4">
        <f t="shared" si="2"/>
        <v>2.0475352781718685</v>
      </c>
      <c r="J9" s="4">
        <f t="shared" si="3"/>
        <v>1.9335003817723091</v>
      </c>
      <c r="K9" s="11"/>
      <c r="L9" s="11"/>
      <c r="N9" s="5">
        <v>9.056884765625</v>
      </c>
      <c r="O9" s="5">
        <v>10.18701171875</v>
      </c>
      <c r="P9" s="5">
        <v>9.66064453125</v>
      </c>
      <c r="Q9" s="5"/>
      <c r="R9" s="4">
        <f t="shared" si="4"/>
        <v>1.8681307657896908</v>
      </c>
      <c r="S9" s="4">
        <f t="shared" si="5"/>
        <v>1.9512357720560067</v>
      </c>
      <c r="T9" s="4">
        <f t="shared" si="6"/>
        <v>1.9614327109516172</v>
      </c>
      <c r="U9" s="11"/>
      <c r="V9" s="11"/>
      <c r="W9" s="4">
        <f t="shared" si="0"/>
        <v>0.85980842740139785</v>
      </c>
      <c r="X9" s="4">
        <f t="shared" si="7"/>
        <v>0.40348573579654257</v>
      </c>
    </row>
    <row r="10" spans="1:24" x14ac:dyDescent="0.2">
      <c r="A10" t="s">
        <v>8819</v>
      </c>
      <c r="D10" s="5">
        <v>49.41943359375</v>
      </c>
      <c r="E10" s="5">
        <v>50.606689453125</v>
      </c>
      <c r="F10" s="5">
        <v>42.693115234375</v>
      </c>
      <c r="G10" s="5"/>
      <c r="H10" s="4">
        <f t="shared" si="1"/>
        <v>9.6360475751179653</v>
      </c>
      <c r="I10" s="4">
        <f t="shared" si="2"/>
        <v>9.7683111265128257</v>
      </c>
      <c r="J10" s="4">
        <f t="shared" si="3"/>
        <v>9.4487241577494245</v>
      </c>
      <c r="K10" s="11"/>
      <c r="L10" s="11"/>
      <c r="N10" s="5">
        <v>44.075927734375</v>
      </c>
      <c r="O10" s="5">
        <v>50.42431640625</v>
      </c>
      <c r="P10" s="5">
        <v>45.899169921875</v>
      </c>
      <c r="Q10" s="5"/>
      <c r="R10" s="4">
        <f t="shared" si="4"/>
        <v>9.0913817236391576</v>
      </c>
      <c r="S10" s="4">
        <f t="shared" si="5"/>
        <v>9.6583505221900836</v>
      </c>
      <c r="T10" s="4">
        <f t="shared" si="6"/>
        <v>9.3190607520100297</v>
      </c>
      <c r="U10" s="11"/>
      <c r="V10" s="11"/>
      <c r="W10" s="4">
        <f t="shared" si="0"/>
        <v>0.81551175618031424</v>
      </c>
      <c r="X10" s="4">
        <f t="shared" si="7"/>
        <v>0.23883419726305122</v>
      </c>
    </row>
    <row r="11" spans="1:24" x14ac:dyDescent="0.2">
      <c r="A11" t="s">
        <v>8820</v>
      </c>
      <c r="D11" s="5">
        <v>51.681884765625</v>
      </c>
      <c r="E11" s="5">
        <v>52.2529296875</v>
      </c>
      <c r="F11" s="5">
        <v>43.140869140625</v>
      </c>
      <c r="G11" s="5"/>
      <c r="H11" s="4">
        <f t="shared" si="1"/>
        <v>10.077191585544789</v>
      </c>
      <c r="I11" s="4">
        <f t="shared" si="2"/>
        <v>10.086075180477541</v>
      </c>
      <c r="J11" s="4">
        <f t="shared" si="3"/>
        <v>9.5478198345929979</v>
      </c>
      <c r="K11" s="11"/>
      <c r="L11" s="11"/>
      <c r="N11" s="5">
        <v>44.21875</v>
      </c>
      <c r="O11" s="5">
        <v>51.0107421875</v>
      </c>
      <c r="P11" s="5">
        <v>46.184326171875</v>
      </c>
      <c r="Q11" s="5"/>
      <c r="R11" s="4">
        <f t="shared" si="4"/>
        <v>9.1208411542666195</v>
      </c>
      <c r="S11" s="4">
        <f t="shared" si="5"/>
        <v>9.7706754113354268</v>
      </c>
      <c r="T11" s="4">
        <f t="shared" si="6"/>
        <v>9.3769569715296548</v>
      </c>
      <c r="U11" s="11"/>
      <c r="V11" s="11"/>
      <c r="W11" s="4">
        <f t="shared" si="0"/>
        <v>0.62515552991691425</v>
      </c>
      <c r="X11" s="4">
        <f t="shared" si="7"/>
        <v>0.13759754510906161</v>
      </c>
    </row>
    <row r="12" spans="1:24" x14ac:dyDescent="0.2">
      <c r="A12" t="s">
        <v>8821</v>
      </c>
      <c r="D12" s="5">
        <v>1.04736328125</v>
      </c>
      <c r="E12" s="5">
        <v>1.062744140625</v>
      </c>
      <c r="F12" s="5">
        <v>0.916259765625</v>
      </c>
      <c r="G12" s="5"/>
      <c r="H12" s="4">
        <f t="shared" si="1"/>
        <v>0.2042201148949031</v>
      </c>
      <c r="I12" s="4">
        <f t="shared" si="2"/>
        <v>0.20513524053216745</v>
      </c>
      <c r="J12" s="4">
        <f t="shared" si="3"/>
        <v>0.20278411951686437</v>
      </c>
      <c r="K12" s="11"/>
      <c r="L12" s="11"/>
      <c r="N12" s="5">
        <v>0.981689453125</v>
      </c>
      <c r="O12" s="5">
        <v>1.065673828125</v>
      </c>
      <c r="P12" s="5">
        <v>1.001708984375</v>
      </c>
      <c r="Q12" s="5"/>
      <c r="R12" s="4">
        <f t="shared" si="4"/>
        <v>0.20248952231286485</v>
      </c>
      <c r="S12" s="4">
        <f t="shared" si="5"/>
        <v>0.20412079147352893</v>
      </c>
      <c r="T12" s="4">
        <f t="shared" si="6"/>
        <v>0.20338029853511461</v>
      </c>
      <c r="U12" s="11"/>
      <c r="V12" s="11"/>
      <c r="W12" s="4">
        <f t="shared" si="0"/>
        <v>0.89321277063722482</v>
      </c>
      <c r="X12" s="4">
        <f t="shared" si="7"/>
        <v>0.43732055101626066</v>
      </c>
    </row>
    <row r="13" spans="1:24" x14ac:dyDescent="0.2">
      <c r="A13" t="s">
        <v>8822</v>
      </c>
      <c r="D13" s="5">
        <v>0.912841796875</v>
      </c>
      <c r="E13" s="5">
        <v>1.03369140625</v>
      </c>
      <c r="F13" s="5">
        <v>0.85498046875</v>
      </c>
      <c r="G13" s="5"/>
      <c r="H13" s="4">
        <f t="shared" si="1"/>
        <v>0.17799044512635026</v>
      </c>
      <c r="I13" s="4">
        <f t="shared" si="2"/>
        <v>0.19952736237381047</v>
      </c>
      <c r="J13" s="4">
        <f t="shared" si="3"/>
        <v>0.18922195218440155</v>
      </c>
      <c r="K13" s="11"/>
      <c r="L13" s="11"/>
      <c r="N13" s="5">
        <v>0.8955078125</v>
      </c>
      <c r="O13" s="5">
        <v>0.970458984375</v>
      </c>
      <c r="P13" s="5">
        <v>0.952880859375</v>
      </c>
      <c r="Q13" s="5"/>
      <c r="R13" s="4">
        <f t="shared" si="4"/>
        <v>0.18471314793424229</v>
      </c>
      <c r="S13" s="4">
        <f t="shared" si="5"/>
        <v>0.18588319498448513</v>
      </c>
      <c r="T13" s="4">
        <f t="shared" si="6"/>
        <v>0.19346656231600107</v>
      </c>
      <c r="U13" s="11"/>
      <c r="V13" s="11"/>
      <c r="W13" s="4">
        <f t="shared" si="0"/>
        <v>0.92453747545130427</v>
      </c>
      <c r="X13" s="4">
        <f t="shared" si="7"/>
        <v>0.90190055237666056</v>
      </c>
    </row>
    <row r="14" spans="1:24" x14ac:dyDescent="0.2">
      <c r="A14" t="s">
        <v>8823</v>
      </c>
      <c r="D14" s="5">
        <v>4.239013671875</v>
      </c>
      <c r="E14" s="5">
        <v>4.18408203125</v>
      </c>
      <c r="F14" s="5">
        <v>4.603759765625</v>
      </c>
      <c r="G14" s="5"/>
      <c r="H14" s="4">
        <f t="shared" si="1"/>
        <v>0.82654402212592126</v>
      </c>
      <c r="I14" s="4">
        <f t="shared" si="2"/>
        <v>0.80762870485648652</v>
      </c>
      <c r="J14" s="4">
        <f t="shared" si="3"/>
        <v>1.0188915911882526</v>
      </c>
      <c r="K14" s="11"/>
      <c r="L14" s="11"/>
      <c r="N14" s="5">
        <v>4.50537109375</v>
      </c>
      <c r="O14" s="5">
        <v>4.6015625</v>
      </c>
      <c r="P14" s="5">
        <v>4.488037109375</v>
      </c>
      <c r="Q14" s="5"/>
      <c r="R14" s="4">
        <f t="shared" si="4"/>
        <v>0.92930655179348609</v>
      </c>
      <c r="S14" s="4">
        <f t="shared" si="5"/>
        <v>0.88139030416794362</v>
      </c>
      <c r="T14" s="4">
        <f t="shared" si="6"/>
        <v>0.91122106457982266</v>
      </c>
      <c r="U14" s="11"/>
      <c r="V14" s="11"/>
      <c r="W14" s="4">
        <f t="shared" si="0"/>
        <v>0.23719323757986085</v>
      </c>
      <c r="X14" s="4">
        <f t="shared" si="7"/>
        <v>0.75584929397810074</v>
      </c>
    </row>
    <row r="15" spans="1:24" x14ac:dyDescent="0.2">
      <c r="A15" t="s">
        <v>8824</v>
      </c>
      <c r="D15" s="5">
        <v>4.85400390625</v>
      </c>
      <c r="E15" s="5">
        <v>4.491455078125</v>
      </c>
      <c r="F15" s="5">
        <v>4.60546875</v>
      </c>
      <c r="G15" s="5"/>
      <c r="H15" s="4">
        <f t="shared" si="1"/>
        <v>0.94645788446164647</v>
      </c>
      <c r="I15" s="4">
        <f t="shared" si="2"/>
        <v>0.86695911327137243</v>
      </c>
      <c r="J15" s="4">
        <f t="shared" si="3"/>
        <v>1.0192698189624645</v>
      </c>
      <c r="K15" s="11"/>
      <c r="L15" s="11"/>
      <c r="N15" s="5">
        <v>4.924072265625</v>
      </c>
      <c r="O15" s="5">
        <v>4.995361328125</v>
      </c>
      <c r="P15" s="5">
        <v>4.981201171875</v>
      </c>
      <c r="Q15" s="5"/>
      <c r="R15" s="4">
        <f t="shared" si="4"/>
        <v>1.0156705236329695</v>
      </c>
      <c r="S15" s="4">
        <f t="shared" si="5"/>
        <v>0.95681913272391195</v>
      </c>
      <c r="T15" s="4">
        <f t="shared" si="6"/>
        <v>1.0113498003928694</v>
      </c>
      <c r="U15" s="11"/>
      <c r="V15" s="11"/>
      <c r="W15" s="4">
        <f t="shared" si="0"/>
        <v>4.4196833942806289E-2</v>
      </c>
      <c r="X15" s="4">
        <f t="shared" si="7"/>
        <v>0.35208662345062125</v>
      </c>
    </row>
    <row r="16" spans="1:24" x14ac:dyDescent="0.2">
      <c r="A16" t="s">
        <v>8825</v>
      </c>
      <c r="D16" s="5">
        <v>5.447265625</v>
      </c>
      <c r="E16" s="5">
        <v>5.755859375</v>
      </c>
      <c r="F16" s="5">
        <v>5.12890625</v>
      </c>
      <c r="G16" s="5"/>
      <c r="H16" s="4">
        <f t="shared" si="1"/>
        <v>1.0621350124790392</v>
      </c>
      <c r="I16" s="4">
        <f t="shared" si="2"/>
        <v>1.1110196257262532</v>
      </c>
      <c r="J16" s="4">
        <f t="shared" si="3"/>
        <v>1.1351155829497168</v>
      </c>
      <c r="K16" s="11"/>
      <c r="L16" s="11"/>
      <c r="N16" s="5">
        <v>5.610595703125</v>
      </c>
      <c r="O16" s="5">
        <v>5.564453125</v>
      </c>
      <c r="P16" s="5">
        <v>5.504638671875</v>
      </c>
      <c r="Q16" s="5"/>
      <c r="R16" s="4">
        <f t="shared" si="4"/>
        <v>1.1572772226490791</v>
      </c>
      <c r="S16" s="4">
        <f t="shared" si="5"/>
        <v>1.0658238440468892</v>
      </c>
      <c r="T16" s="4">
        <f t="shared" si="6"/>
        <v>1.1176250526617668</v>
      </c>
      <c r="U16" s="11"/>
      <c r="V16" s="11"/>
      <c r="W16" s="4">
        <f t="shared" si="0"/>
        <v>0.56213605113445042</v>
      </c>
      <c r="X16" s="4">
        <f t="shared" si="7"/>
        <v>0.76683620463568358</v>
      </c>
    </row>
    <row r="17" spans="1:24" x14ac:dyDescent="0.2">
      <c r="A17" t="s">
        <v>8826</v>
      </c>
      <c r="D17" s="5">
        <v>5.52001953125</v>
      </c>
      <c r="E17" s="5">
        <v>5.531982421875</v>
      </c>
      <c r="F17" s="5">
        <v>4.7783203125</v>
      </c>
      <c r="G17" s="5"/>
      <c r="H17" s="4">
        <f t="shared" si="1"/>
        <v>1.0763209318819951</v>
      </c>
      <c r="I17" s="4">
        <f t="shared" si="2"/>
        <v>1.0678059763883256</v>
      </c>
      <c r="J17" s="4">
        <f t="shared" si="3"/>
        <v>1.057524856697061</v>
      </c>
      <c r="K17" s="11"/>
      <c r="L17" s="11"/>
      <c r="N17" s="5">
        <v>5.5546875</v>
      </c>
      <c r="O17" s="5">
        <v>5.4072265625</v>
      </c>
      <c r="P17" s="5">
        <v>5.492919921875</v>
      </c>
      <c r="Q17" s="5"/>
      <c r="R17" s="4">
        <f t="shared" si="4"/>
        <v>1.1457452404034569</v>
      </c>
      <c r="S17" s="4">
        <f t="shared" si="5"/>
        <v>1.0357084283060065</v>
      </c>
      <c r="T17" s="4">
        <f t="shared" si="6"/>
        <v>1.1152457559691795</v>
      </c>
      <c r="U17" s="11"/>
      <c r="V17" s="11"/>
      <c r="W17" s="4">
        <f t="shared" si="0"/>
        <v>0.45665993995923876</v>
      </c>
      <c r="X17" s="4">
        <f t="shared" si="7"/>
        <v>0.39457539485176241</v>
      </c>
    </row>
    <row r="18" spans="1:24" x14ac:dyDescent="0.2">
      <c r="A18" t="s">
        <v>8827</v>
      </c>
      <c r="D18" s="5">
        <v>27.0146484375</v>
      </c>
      <c r="E18" s="5">
        <v>29.67529296875</v>
      </c>
      <c r="F18" s="5">
        <v>24.915283203125</v>
      </c>
      <c r="G18" s="5"/>
      <c r="H18" s="4">
        <f t="shared" si="1"/>
        <v>5.2674508515969265</v>
      </c>
      <c r="I18" s="4">
        <f t="shared" si="2"/>
        <v>5.7280469760360564</v>
      </c>
      <c r="J18" s="4">
        <f t="shared" si="3"/>
        <v>5.5141827202383595</v>
      </c>
      <c r="K18" s="11"/>
      <c r="L18" s="11"/>
      <c r="N18" s="5">
        <v>27.859130859375</v>
      </c>
      <c r="O18" s="5">
        <v>29.173828125</v>
      </c>
      <c r="P18" s="5">
        <v>29.424560546875</v>
      </c>
      <c r="Q18" s="5"/>
      <c r="R18" s="4">
        <f t="shared" si="4"/>
        <v>5.746401860393763</v>
      </c>
      <c r="S18" s="4">
        <f t="shared" si="5"/>
        <v>5.5879995642430274</v>
      </c>
      <c r="T18" s="4">
        <f t="shared" si="6"/>
        <v>5.9741661516811169</v>
      </c>
      <c r="U18" s="11"/>
      <c r="V18" s="11"/>
      <c r="W18" s="4">
        <f t="shared" si="0"/>
        <v>0.33015810705928189</v>
      </c>
      <c r="X18" s="4">
        <f t="shared" si="7"/>
        <v>0.20061817661480141</v>
      </c>
    </row>
    <row r="19" spans="1:24" x14ac:dyDescent="0.2">
      <c r="A19" t="s">
        <v>8828</v>
      </c>
      <c r="D19" s="5">
        <v>31.489013671875</v>
      </c>
      <c r="E19" s="5">
        <v>31.875</v>
      </c>
      <c r="F19" s="5">
        <v>26.83740234375</v>
      </c>
      <c r="G19" s="5"/>
      <c r="H19" s="4">
        <f t="shared" si="1"/>
        <v>6.139884894878719</v>
      </c>
      <c r="I19" s="4">
        <f t="shared" si="2"/>
        <v>6.1526434651687989</v>
      </c>
      <c r="J19" s="4">
        <f t="shared" si="3"/>
        <v>5.9395809011486369</v>
      </c>
      <c r="K19" s="11"/>
      <c r="L19" s="11"/>
      <c r="N19" s="5">
        <v>29.54052734375</v>
      </c>
      <c r="O19" s="5">
        <v>30.98583984375</v>
      </c>
      <c r="P19" s="5">
        <v>30.54931640625</v>
      </c>
      <c r="Q19" s="5"/>
      <c r="R19" s="4">
        <f t="shared" si="4"/>
        <v>6.0932174137806561</v>
      </c>
      <c r="S19" s="4">
        <f t="shared" si="5"/>
        <v>5.9350750543499071</v>
      </c>
      <c r="T19" s="4">
        <f t="shared" si="6"/>
        <v>6.2025290654883971</v>
      </c>
      <c r="U19" s="11"/>
      <c r="V19" s="11"/>
      <c r="W19" s="4">
        <f t="shared" si="0"/>
        <v>0.87027765223097342</v>
      </c>
      <c r="X19" s="4">
        <f t="shared" si="7"/>
        <v>0.99690038431360128</v>
      </c>
    </row>
    <row r="20" spans="1:24" x14ac:dyDescent="0.2">
      <c r="A20" t="s">
        <v>8829</v>
      </c>
      <c r="D20" s="5">
        <v>10.92724609375</v>
      </c>
      <c r="E20" s="5">
        <v>11.48046875</v>
      </c>
      <c r="F20" s="5">
        <v>9.73291015625</v>
      </c>
      <c r="G20" s="5"/>
      <c r="H20" s="4">
        <f t="shared" si="1"/>
        <v>2.1306489283137697</v>
      </c>
      <c r="I20" s="4">
        <f t="shared" si="2"/>
        <v>2.2160072480552819</v>
      </c>
      <c r="J20" s="4">
        <f t="shared" si="3"/>
        <v>2.1540612066771425</v>
      </c>
      <c r="K20" s="11"/>
      <c r="L20" s="11"/>
      <c r="N20" s="5">
        <v>10.613037109375</v>
      </c>
      <c r="O20" s="5">
        <v>10.996826171875</v>
      </c>
      <c r="P20" s="5">
        <v>10.62646484375</v>
      </c>
      <c r="Q20" s="5"/>
      <c r="R20" s="4">
        <f t="shared" si="4"/>
        <v>2.1891126646263483</v>
      </c>
      <c r="S20" s="4">
        <f t="shared" si="5"/>
        <v>2.1063488683487201</v>
      </c>
      <c r="T20" s="4">
        <f t="shared" si="6"/>
        <v>2.1575264133656837</v>
      </c>
      <c r="U20" s="11"/>
      <c r="V20" s="11"/>
      <c r="W20" s="4">
        <f t="shared" si="0"/>
        <v>0.95495726046842844</v>
      </c>
      <c r="X20" s="4">
        <f t="shared" si="7"/>
        <v>0.6735965865912612</v>
      </c>
    </row>
    <row r="21" spans="1:24" x14ac:dyDescent="0.2">
      <c r="A21" t="s">
        <v>8830</v>
      </c>
      <c r="D21" s="5">
        <v>10.7763671875</v>
      </c>
      <c r="E21" s="5">
        <v>11.029296875</v>
      </c>
      <c r="F21" s="5">
        <v>9.732666015625</v>
      </c>
      <c r="G21" s="5"/>
      <c r="H21" s="4">
        <f t="shared" si="1"/>
        <v>2.1012298068673712</v>
      </c>
      <c r="I21" s="4">
        <f t="shared" si="2"/>
        <v>2.1289201990078559</v>
      </c>
      <c r="J21" s="4">
        <f t="shared" si="3"/>
        <v>2.1540071741379694</v>
      </c>
      <c r="K21" s="11"/>
      <c r="L21" s="11"/>
      <c r="N21" s="5">
        <v>10.615478515625</v>
      </c>
      <c r="O21" s="5">
        <v>10.684326171875</v>
      </c>
      <c r="P21" s="5">
        <v>10.595947265625</v>
      </c>
      <c r="Q21" s="5"/>
      <c r="R21" s="4">
        <f t="shared" si="4"/>
        <v>2.1896162446370742</v>
      </c>
      <c r="S21" s="4">
        <f t="shared" si="5"/>
        <v>2.0464921414103201</v>
      </c>
      <c r="T21" s="4">
        <f t="shared" si="6"/>
        <v>2.1513303282287377</v>
      </c>
      <c r="U21" s="11"/>
      <c r="V21" s="11"/>
      <c r="W21" s="4">
        <f t="shared" si="0"/>
        <v>0.77944203123737332</v>
      </c>
      <c r="X21" s="4">
        <f t="shared" si="7"/>
        <v>0.98193742793511174</v>
      </c>
    </row>
    <row r="22" spans="1:24" x14ac:dyDescent="0.2">
      <c r="A22" t="s">
        <v>8831</v>
      </c>
      <c r="D22" s="5">
        <v>1.833251953125</v>
      </c>
      <c r="E22" s="5">
        <v>1.77392578125</v>
      </c>
      <c r="F22" s="5">
        <v>1.884521484375</v>
      </c>
      <c r="G22" s="5"/>
      <c r="H22" s="4">
        <f t="shared" si="1"/>
        <v>0.35745660670065904</v>
      </c>
      <c r="I22" s="4">
        <f t="shared" si="2"/>
        <v>0.34241044284556138</v>
      </c>
      <c r="J22" s="4">
        <f t="shared" si="3"/>
        <v>0.41707716987761151</v>
      </c>
      <c r="K22" s="11"/>
      <c r="L22" s="11"/>
      <c r="N22" s="5">
        <v>1.83251953125</v>
      </c>
      <c r="O22" s="5">
        <v>1.869873046875</v>
      </c>
      <c r="P22" s="5">
        <v>1.80126953125</v>
      </c>
      <c r="Q22" s="5"/>
      <c r="R22" s="4">
        <f t="shared" si="4"/>
        <v>0.377987156050824</v>
      </c>
      <c r="S22" s="4">
        <f t="shared" si="5"/>
        <v>0.35815833720406831</v>
      </c>
      <c r="T22" s="4">
        <f t="shared" si="6"/>
        <v>0.36571772912309913</v>
      </c>
      <c r="U22" s="11"/>
      <c r="V22" s="11"/>
      <c r="W22" s="4">
        <f t="shared" si="0"/>
        <v>0.9206611280270165</v>
      </c>
      <c r="X22" s="4">
        <f t="shared" si="7"/>
        <v>0.84120432444539261</v>
      </c>
    </row>
    <row r="23" spans="1:24" x14ac:dyDescent="0.2">
      <c r="A23" t="s">
        <v>8832</v>
      </c>
      <c r="D23" s="5">
        <v>1.69580078125</v>
      </c>
      <c r="E23" s="5">
        <v>1.778076171875</v>
      </c>
      <c r="F23" s="5">
        <v>1.7685546875</v>
      </c>
      <c r="G23" s="5"/>
      <c r="H23" s="4">
        <f t="shared" si="1"/>
        <v>0.33065569185547711</v>
      </c>
      <c r="I23" s="4">
        <f t="shared" si="2"/>
        <v>0.3432115682967552</v>
      </c>
      <c r="J23" s="4">
        <f t="shared" si="3"/>
        <v>0.39141171377036121</v>
      </c>
      <c r="K23" s="11"/>
      <c r="L23" s="11"/>
      <c r="N23" s="5">
        <v>1.8994140625</v>
      </c>
      <c r="O23" s="5">
        <v>1.878662109375</v>
      </c>
      <c r="P23" s="5">
        <v>1.834716796875</v>
      </c>
      <c r="Q23" s="5"/>
      <c r="R23" s="4">
        <f t="shared" si="4"/>
        <v>0.3917852483447124</v>
      </c>
      <c r="S23" s="4">
        <f t="shared" si="5"/>
        <v>0.35984180764921081</v>
      </c>
      <c r="T23" s="4">
        <f t="shared" si="6"/>
        <v>0.37250863843319187</v>
      </c>
      <c r="U23" s="11"/>
      <c r="V23" s="11"/>
      <c r="W23" s="4">
        <f t="shared" si="0"/>
        <v>1.8616119614583961E-2</v>
      </c>
      <c r="X23" s="4">
        <f t="shared" si="7"/>
        <v>0.39723993308004835</v>
      </c>
    </row>
    <row r="24" spans="1:24" x14ac:dyDescent="0.2">
      <c r="A24" t="s">
        <v>8833</v>
      </c>
      <c r="D24" s="5">
        <v>6.220703125</v>
      </c>
      <c r="E24" s="5">
        <v>5.908447265625</v>
      </c>
      <c r="F24" s="5">
        <v>5.369873046875</v>
      </c>
      <c r="G24" s="5"/>
      <c r="H24" s="4">
        <f t="shared" si="1"/>
        <v>1.2129437127091214</v>
      </c>
      <c r="I24" s="4">
        <f t="shared" si="2"/>
        <v>1.1404727673142625</v>
      </c>
      <c r="J24" s="4">
        <f t="shared" si="3"/>
        <v>1.1884456991136245</v>
      </c>
      <c r="K24" s="11"/>
      <c r="L24" s="11"/>
      <c r="N24" s="5">
        <v>5.629150390625</v>
      </c>
      <c r="O24" s="5">
        <v>5.75439453125</v>
      </c>
      <c r="P24" s="5">
        <v>5.89306640625</v>
      </c>
      <c r="Q24" s="5"/>
      <c r="R24" s="4">
        <f t="shared" si="4"/>
        <v>1.1611044307305953</v>
      </c>
      <c r="S24" s="4">
        <f t="shared" si="5"/>
        <v>1.1022055108891358</v>
      </c>
      <c r="T24" s="4">
        <f t="shared" si="6"/>
        <v>1.1964888242848151</v>
      </c>
      <c r="U24" s="11"/>
      <c r="V24" s="11"/>
      <c r="W24" s="4">
        <f t="shared" si="0"/>
        <v>0.78962597193739392</v>
      </c>
      <c r="X24" s="4">
        <f t="shared" si="7"/>
        <v>0.47546334093072673</v>
      </c>
    </row>
    <row r="25" spans="1:24" x14ac:dyDescent="0.2">
      <c r="A25" t="s">
        <v>8834</v>
      </c>
      <c r="D25" s="5">
        <v>6.3037109375</v>
      </c>
      <c r="E25" s="5">
        <v>5.934326171875</v>
      </c>
      <c r="F25" s="5">
        <v>5.451171875</v>
      </c>
      <c r="G25" s="5"/>
      <c r="H25" s="4">
        <f t="shared" si="1"/>
        <v>1.2291289898802791</v>
      </c>
      <c r="I25" s="4">
        <f t="shared" si="2"/>
        <v>1.1454680201275889</v>
      </c>
      <c r="J25" s="4">
        <f t="shared" si="3"/>
        <v>1.2064385346582862</v>
      </c>
      <c r="K25" s="11"/>
      <c r="L25" s="11"/>
      <c r="N25" s="5">
        <v>5.81884765625</v>
      </c>
      <c r="O25" s="5">
        <v>5.772216796875</v>
      </c>
      <c r="P25" s="5">
        <v>6.1201171875</v>
      </c>
      <c r="Q25" s="5"/>
      <c r="R25" s="4">
        <f t="shared" si="4"/>
        <v>1.2002325975639943</v>
      </c>
      <c r="S25" s="4">
        <f t="shared" si="5"/>
        <v>1.1056192148473414</v>
      </c>
      <c r="T25" s="4">
        <f t="shared" si="6"/>
        <v>1.2425876977036934</v>
      </c>
      <c r="U25" s="11"/>
      <c r="V25" s="11"/>
      <c r="W25" s="4">
        <f t="shared" si="0"/>
        <v>0.97964626624334206</v>
      </c>
      <c r="X25" s="4">
        <f t="shared" si="7"/>
        <v>0.83054157224902136</v>
      </c>
    </row>
    <row r="26" spans="1:24" x14ac:dyDescent="0.2">
      <c r="A26" t="s">
        <v>8835</v>
      </c>
      <c r="D26" s="5">
        <v>3.61279296875</v>
      </c>
      <c r="E26" s="5">
        <v>3.395751953125</v>
      </c>
      <c r="F26" s="5">
        <v>3.60107421875</v>
      </c>
      <c r="G26" s="5"/>
      <c r="H26" s="4">
        <f t="shared" si="1"/>
        <v>0.70444038699645117</v>
      </c>
      <c r="I26" s="4">
        <f t="shared" si="2"/>
        <v>0.65546199415619499</v>
      </c>
      <c r="J26" s="4">
        <f t="shared" si="3"/>
        <v>0.79697995280409006</v>
      </c>
      <c r="K26" s="11"/>
      <c r="L26" s="11"/>
      <c r="N26" s="5">
        <v>3.491455078125</v>
      </c>
      <c r="O26" s="5">
        <v>3.70458984375</v>
      </c>
      <c r="P26" s="5">
        <v>3.495361328125</v>
      </c>
      <c r="Q26" s="5"/>
      <c r="R26" s="4">
        <f t="shared" si="4"/>
        <v>0.72016977333904009</v>
      </c>
      <c r="S26" s="4">
        <f t="shared" si="5"/>
        <v>0.70958279262756663</v>
      </c>
      <c r="T26" s="4">
        <f t="shared" si="6"/>
        <v>0.70967480724524401</v>
      </c>
      <c r="U26" s="11"/>
      <c r="V26" s="11"/>
      <c r="W26" s="4">
        <f t="shared" si="0"/>
        <v>0.79788472144014733</v>
      </c>
      <c r="X26" s="4">
        <f t="shared" si="7"/>
        <v>0.8956305934930936</v>
      </c>
    </row>
    <row r="27" spans="1:24" x14ac:dyDescent="0.2">
      <c r="A27" t="s">
        <v>8836</v>
      </c>
      <c r="D27" s="5">
        <v>3.509765625</v>
      </c>
      <c r="E27" s="5">
        <v>3.58154296875</v>
      </c>
      <c r="F27" s="5">
        <v>3.517578125</v>
      </c>
      <c r="G27" s="5"/>
      <c r="H27" s="4">
        <f t="shared" si="1"/>
        <v>0.68435160180166121</v>
      </c>
      <c r="I27" s="4">
        <f t="shared" si="2"/>
        <v>0.69132413935375525</v>
      </c>
      <c r="J27" s="4">
        <f t="shared" si="3"/>
        <v>0.77850082440686974</v>
      </c>
      <c r="K27" s="11"/>
      <c r="L27" s="11"/>
      <c r="N27" s="5">
        <v>3.74853515625</v>
      </c>
      <c r="O27" s="5">
        <v>4.09619140625</v>
      </c>
      <c r="P27" s="5">
        <v>3.696044921875</v>
      </c>
      <c r="Q27" s="5"/>
      <c r="R27" s="4">
        <f t="shared" si="4"/>
        <v>0.77319674846847219</v>
      </c>
      <c r="S27" s="4">
        <f t="shared" si="5"/>
        <v>0.78459075357224939</v>
      </c>
      <c r="T27" s="4">
        <f t="shared" si="6"/>
        <v>0.75042026310580068</v>
      </c>
      <c r="U27" s="11"/>
      <c r="V27" s="11"/>
      <c r="W27" s="4">
        <f t="shared" si="0"/>
        <v>7.1631011947557499E-2</v>
      </c>
      <c r="X27" s="4">
        <f t="shared" si="7"/>
        <v>0.18289851134660642</v>
      </c>
    </row>
    <row r="28" spans="1:24" x14ac:dyDescent="0.2">
      <c r="A28" t="s">
        <v>8837</v>
      </c>
      <c r="D28" s="5">
        <v>14.502197265625</v>
      </c>
      <c r="E28" s="5">
        <v>14.748291015625</v>
      </c>
      <c r="F28" s="5">
        <v>12.16357421875</v>
      </c>
      <c r="G28" s="5"/>
      <c r="H28" s="4">
        <f t="shared" si="1"/>
        <v>2.8277107330704285</v>
      </c>
      <c r="I28" s="4">
        <f t="shared" si="2"/>
        <v>2.84677572830409</v>
      </c>
      <c r="J28" s="4">
        <f t="shared" si="3"/>
        <v>2.6920091666851098</v>
      </c>
      <c r="K28" s="11"/>
      <c r="L28" s="11"/>
      <c r="N28" s="5">
        <v>13.037841796875</v>
      </c>
      <c r="O28" s="5">
        <v>17.047119140625</v>
      </c>
      <c r="P28" s="5">
        <v>11.85595703125</v>
      </c>
      <c r="Q28" s="5"/>
      <c r="R28" s="4">
        <f t="shared" si="4"/>
        <v>2.6892683312792638</v>
      </c>
      <c r="S28" s="4">
        <f t="shared" si="5"/>
        <v>3.2652312175576537</v>
      </c>
      <c r="T28" s="4">
        <f t="shared" si="6"/>
        <v>2.4071542913629629</v>
      </c>
      <c r="U28" s="11"/>
      <c r="V28" s="11"/>
      <c r="W28" s="4">
        <f t="shared" si="0"/>
        <v>0.92589293136715844</v>
      </c>
      <c r="X28" s="4">
        <f t="shared" si="7"/>
        <v>0.9952930307658745</v>
      </c>
    </row>
    <row r="29" spans="1:24" x14ac:dyDescent="0.2">
      <c r="A29" t="s">
        <v>8838</v>
      </c>
      <c r="D29" s="5">
        <v>14.518798828125</v>
      </c>
      <c r="E29" s="5">
        <v>13.805908203125</v>
      </c>
      <c r="F29" s="5">
        <v>11.798828125</v>
      </c>
      <c r="G29" s="5"/>
      <c r="H29" s="4">
        <f t="shared" si="1"/>
        <v>2.8309477885046603</v>
      </c>
      <c r="I29" s="4">
        <f t="shared" si="2"/>
        <v>2.6648731258565443</v>
      </c>
      <c r="J29" s="4">
        <f t="shared" si="3"/>
        <v>2.6112845531604112</v>
      </c>
      <c r="K29" s="11"/>
      <c r="L29" s="11"/>
      <c r="N29" s="5">
        <v>12.45751953125</v>
      </c>
      <c r="O29" s="5">
        <v>15.615478515625</v>
      </c>
      <c r="P29" s="5">
        <v>11.863037109375</v>
      </c>
      <c r="Q29" s="5"/>
      <c r="R29" s="4">
        <f t="shared" si="4"/>
        <v>2.5695673627297291</v>
      </c>
      <c r="S29" s="4">
        <f t="shared" si="5"/>
        <v>2.9910125872711077</v>
      </c>
      <c r="T29" s="4">
        <f t="shared" si="6"/>
        <v>2.4085917831147343</v>
      </c>
      <c r="U29" s="11"/>
      <c r="V29" s="11"/>
      <c r="W29" s="4">
        <f t="shared" si="0"/>
        <v>0.96702387761626629</v>
      </c>
      <c r="X29" s="4">
        <f t="shared" si="7"/>
        <v>0.81674426798482047</v>
      </c>
    </row>
    <row r="30" spans="1:24" x14ac:dyDescent="0.2">
      <c r="A30" t="s">
        <v>8839</v>
      </c>
      <c r="D30" s="5">
        <v>1.702392578125</v>
      </c>
      <c r="E30" s="5">
        <v>1.770751953125</v>
      </c>
      <c r="F30" s="5">
        <v>1.586181640625</v>
      </c>
      <c r="G30" s="5"/>
      <c r="H30" s="4">
        <f t="shared" si="1"/>
        <v>0.33194099327789262</v>
      </c>
      <c r="I30" s="4">
        <f t="shared" si="2"/>
        <v>0.34179781750053079</v>
      </c>
      <c r="J30" s="4">
        <f t="shared" si="3"/>
        <v>0.35104940700801168</v>
      </c>
      <c r="K30" s="11"/>
      <c r="L30" s="11"/>
      <c r="N30" s="5">
        <v>1.70947265625</v>
      </c>
      <c r="O30" s="5">
        <v>1.69921875</v>
      </c>
      <c r="P30" s="5">
        <v>1.69873046875</v>
      </c>
      <c r="Q30" s="5"/>
      <c r="R30" s="4">
        <f t="shared" si="4"/>
        <v>0.35260672351024114</v>
      </c>
      <c r="S30" s="4">
        <f t="shared" si="5"/>
        <v>0.32547095272755128</v>
      </c>
      <c r="T30" s="4">
        <f t="shared" si="6"/>
        <v>0.34489888306296063</v>
      </c>
      <c r="U30" s="11"/>
      <c r="V30" s="11"/>
      <c r="W30" s="4">
        <f t="shared" si="0"/>
        <v>0.78128477813715902</v>
      </c>
      <c r="X30" s="4">
        <f t="shared" si="7"/>
        <v>0.95371860183476753</v>
      </c>
    </row>
    <row r="31" spans="1:24" x14ac:dyDescent="0.2">
      <c r="A31" t="s">
        <v>8840</v>
      </c>
      <c r="D31" s="5">
        <v>1.772705078125</v>
      </c>
      <c r="E31" s="5">
        <v>1.734375</v>
      </c>
      <c r="F31" s="5">
        <v>1.527099609375</v>
      </c>
      <c r="G31" s="5"/>
      <c r="H31" s="4">
        <f t="shared" si="1"/>
        <v>0.345650875116991</v>
      </c>
      <c r="I31" s="4">
        <f t="shared" si="2"/>
        <v>0.33477618854594932</v>
      </c>
      <c r="J31" s="4">
        <f t="shared" si="3"/>
        <v>0.3379735325281073</v>
      </c>
      <c r="K31" s="11"/>
      <c r="L31" s="11"/>
      <c r="N31" s="5">
        <v>1.661376953125</v>
      </c>
      <c r="O31" s="5">
        <v>1.67822265625</v>
      </c>
      <c r="P31" s="5">
        <v>1.645751953125</v>
      </c>
      <c r="Q31" s="5"/>
      <c r="R31" s="4">
        <f t="shared" si="4"/>
        <v>0.34268619729894184</v>
      </c>
      <c r="S31" s="4">
        <f t="shared" si="5"/>
        <v>0.32144932888637756</v>
      </c>
      <c r="T31" s="4">
        <f t="shared" si="6"/>
        <v>0.33414247926522245</v>
      </c>
      <c r="U31" s="11"/>
      <c r="V31" s="11"/>
      <c r="W31" s="4">
        <f t="shared" si="0"/>
        <v>0.84264655241743103</v>
      </c>
      <c r="X31" s="4">
        <f t="shared" si="7"/>
        <v>0.38990337779882461</v>
      </c>
    </row>
    <row r="32" spans="1:24" x14ac:dyDescent="0.2">
      <c r="A32" t="s">
        <v>8841</v>
      </c>
      <c r="D32" s="5">
        <v>2.14697265625</v>
      </c>
      <c r="E32" s="5">
        <v>2.2919921875</v>
      </c>
      <c r="F32" s="5">
        <v>1.892822265625</v>
      </c>
      <c r="G32" s="5"/>
      <c r="H32" s="4">
        <f t="shared" si="1"/>
        <v>0.41862743365635846</v>
      </c>
      <c r="I32" s="4">
        <f t="shared" si="2"/>
        <v>0.44240974916517073</v>
      </c>
      <c r="J32" s="4">
        <f t="shared" si="3"/>
        <v>0.41891427620949895</v>
      </c>
      <c r="K32" s="11"/>
      <c r="L32" s="11"/>
      <c r="N32" s="5">
        <v>2.083984375</v>
      </c>
      <c r="O32" s="5">
        <v>2.249267578125</v>
      </c>
      <c r="P32" s="5">
        <v>2.03662109375</v>
      </c>
      <c r="Q32" s="5"/>
      <c r="R32" s="4">
        <f t="shared" si="4"/>
        <v>0.4298558971555867</v>
      </c>
      <c r="S32" s="4">
        <f t="shared" si="5"/>
        <v>0.4308281447527198</v>
      </c>
      <c r="T32" s="4">
        <f t="shared" si="6"/>
        <v>0.4135019376992265</v>
      </c>
      <c r="U32" s="11"/>
      <c r="V32" s="11"/>
      <c r="W32" s="4">
        <f t="shared" si="0"/>
        <v>0.92869456454361277</v>
      </c>
      <c r="X32" s="4">
        <f t="shared" si="7"/>
        <v>0.85229414792425739</v>
      </c>
    </row>
    <row r="33" spans="1:24" x14ac:dyDescent="0.2">
      <c r="A33" t="s">
        <v>8842</v>
      </c>
      <c r="D33" s="5">
        <v>1.823974609375</v>
      </c>
      <c r="E33" s="5">
        <v>1.952392578125</v>
      </c>
      <c r="F33" s="5">
        <v>1.640869140625</v>
      </c>
      <c r="G33" s="5"/>
      <c r="H33" s="4">
        <f t="shared" si="1"/>
        <v>0.35564766395800018</v>
      </c>
      <c r="I33" s="4">
        <f t="shared" si="2"/>
        <v>0.37685883724689706</v>
      </c>
      <c r="J33" s="4">
        <f t="shared" si="3"/>
        <v>0.36315269578279924</v>
      </c>
      <c r="K33" s="11"/>
      <c r="L33" s="11"/>
      <c r="N33" s="5">
        <v>1.90966796875</v>
      </c>
      <c r="O33" s="5">
        <v>1.9189453125</v>
      </c>
      <c r="P33" s="5">
        <v>1.895751953125</v>
      </c>
      <c r="Q33" s="5"/>
      <c r="R33" s="4">
        <f t="shared" si="4"/>
        <v>0.39390028438976094</v>
      </c>
      <c r="S33" s="4">
        <f t="shared" si="5"/>
        <v>0.36755771385611397</v>
      </c>
      <c r="T33" s="4">
        <f t="shared" si="6"/>
        <v>0.38490080870708387</v>
      </c>
      <c r="U33" s="11"/>
      <c r="V33" s="11"/>
      <c r="W33" s="4">
        <f t="shared" si="0"/>
        <v>0.32184326071411234</v>
      </c>
      <c r="X33" s="4">
        <f t="shared" si="7"/>
        <v>0.16352051686830735</v>
      </c>
    </row>
    <row r="34" spans="1:24" x14ac:dyDescent="0.2">
      <c r="A34" t="s">
        <v>8843</v>
      </c>
      <c r="D34" s="5">
        <v>0.545166015625</v>
      </c>
      <c r="E34" s="5">
        <v>0.6240234375</v>
      </c>
      <c r="F34" s="5">
        <v>0.491943359375</v>
      </c>
      <c r="G34" s="5"/>
      <c r="H34" s="4">
        <f t="shared" si="1"/>
        <v>0.10629918800939828</v>
      </c>
      <c r="I34" s="4">
        <f t="shared" si="2"/>
        <v>0.120451567838323</v>
      </c>
      <c r="J34" s="4">
        <f t="shared" si="3"/>
        <v>0.10887556643391468</v>
      </c>
      <c r="K34" s="11"/>
      <c r="L34" s="11"/>
      <c r="N34" s="5">
        <v>0.52197265625</v>
      </c>
      <c r="O34" s="5">
        <v>0.552490234375</v>
      </c>
      <c r="P34" s="5">
        <v>0.568603515625</v>
      </c>
      <c r="Q34" s="5"/>
      <c r="R34" s="4">
        <f t="shared" si="4"/>
        <v>0.10766540629318702</v>
      </c>
      <c r="S34" s="4">
        <f t="shared" si="5"/>
        <v>0.10582482270437481</v>
      </c>
      <c r="T34" s="4">
        <f t="shared" si="6"/>
        <v>0.11544545827157737</v>
      </c>
      <c r="U34" s="11"/>
      <c r="V34" s="11"/>
      <c r="W34" s="4">
        <f t="shared" si="0"/>
        <v>0.88961253022921438</v>
      </c>
      <c r="X34" s="4">
        <f t="shared" si="7"/>
        <v>0.69320239583642762</v>
      </c>
    </row>
    <row r="35" spans="1:24" x14ac:dyDescent="0.2">
      <c r="A35" t="s">
        <v>8844</v>
      </c>
      <c r="D35" s="5">
        <v>0.490478515625</v>
      </c>
      <c r="E35" s="5">
        <v>0.528564453125</v>
      </c>
      <c r="F35" s="5">
        <v>0.44677734375</v>
      </c>
      <c r="G35" s="5"/>
      <c r="H35" s="4">
        <f t="shared" si="1"/>
        <v>9.5635946578988412E-2</v>
      </c>
      <c r="I35" s="4">
        <f t="shared" si="2"/>
        <v>0.10202568246086435</v>
      </c>
      <c r="J35" s="4">
        <f t="shared" si="3"/>
        <v>9.8879546686880315E-2</v>
      </c>
      <c r="K35" s="11"/>
      <c r="L35" s="11"/>
      <c r="N35" s="5">
        <v>0.447265625</v>
      </c>
      <c r="O35" s="5">
        <v>0.5263671875</v>
      </c>
      <c r="P35" s="5">
        <v>0.50634765625</v>
      </c>
      <c r="Q35" s="5"/>
      <c r="R35" s="4">
        <f t="shared" si="4"/>
        <v>9.2255857964975971E-2</v>
      </c>
      <c r="S35" s="4">
        <f t="shared" si="5"/>
        <v>0.1008211744368679</v>
      </c>
      <c r="T35" s="4">
        <f t="shared" si="6"/>
        <v>0.10280544459220758</v>
      </c>
      <c r="U35" s="11"/>
      <c r="V35" s="11"/>
      <c r="W35" s="4">
        <f t="shared" si="0"/>
        <v>0.89475548021519635</v>
      </c>
      <c r="X35" s="4">
        <f t="shared" si="7"/>
        <v>0.95583127075585894</v>
      </c>
    </row>
    <row r="36" spans="1:24" x14ac:dyDescent="0.2">
      <c r="A36" t="s">
        <v>8845</v>
      </c>
      <c r="D36" s="5">
        <v>1.041259765625</v>
      </c>
      <c r="E36" s="5">
        <v>1.052978515625</v>
      </c>
      <c r="F36" s="5">
        <v>1.0576171875</v>
      </c>
      <c r="G36" s="5"/>
      <c r="H36" s="4">
        <f t="shared" si="1"/>
        <v>0.2030300209852591</v>
      </c>
      <c r="I36" s="4">
        <f t="shared" si="2"/>
        <v>0.20325023947053486</v>
      </c>
      <c r="J36" s="4">
        <f t="shared" si="3"/>
        <v>0.23406895969812327</v>
      </c>
      <c r="K36" s="11"/>
      <c r="L36" s="11"/>
      <c r="N36" s="5">
        <v>1.045166015625</v>
      </c>
      <c r="O36" s="5">
        <v>1.102783203125</v>
      </c>
      <c r="P36" s="5">
        <v>1.05615234375</v>
      </c>
      <c r="Q36" s="5"/>
      <c r="R36" s="4">
        <f t="shared" si="4"/>
        <v>0.21558260259173698</v>
      </c>
      <c r="S36" s="4">
        <f t="shared" si="5"/>
        <v>0.21122877779746396</v>
      </c>
      <c r="T36" s="4">
        <f t="shared" si="6"/>
        <v>0.21443411441942625</v>
      </c>
      <c r="U36" s="11"/>
      <c r="V36" s="11"/>
      <c r="W36" s="4">
        <f t="shared" si="0"/>
        <v>0.39563059734440442</v>
      </c>
      <c r="X36" s="4">
        <f t="shared" si="7"/>
        <v>0.97844162296185555</v>
      </c>
    </row>
    <row r="37" spans="1:24" x14ac:dyDescent="0.2">
      <c r="A37" t="s">
        <v>8846</v>
      </c>
      <c r="D37" s="5">
        <v>1.2265625</v>
      </c>
      <c r="E37" s="5">
        <v>1.12646484375</v>
      </c>
      <c r="F37" s="5">
        <v>1.041259765625</v>
      </c>
      <c r="G37" s="5"/>
      <c r="H37" s="4">
        <f t="shared" si="1"/>
        <v>0.23916127208204965</v>
      </c>
      <c r="I37" s="4">
        <f t="shared" si="2"/>
        <v>0.21743487245932014</v>
      </c>
      <c r="J37" s="4">
        <f t="shared" si="3"/>
        <v>0.23044877957352161</v>
      </c>
      <c r="K37" s="11"/>
      <c r="L37" s="11"/>
      <c r="N37" s="5">
        <v>1.151611328125</v>
      </c>
      <c r="O37" s="5">
        <v>1.23388671875</v>
      </c>
      <c r="P37" s="5">
        <v>1.212646484375</v>
      </c>
      <c r="Q37" s="5"/>
      <c r="R37" s="4">
        <f t="shared" si="4"/>
        <v>0.2375386910593841</v>
      </c>
      <c r="S37" s="4">
        <f t="shared" si="5"/>
        <v>0.2363405452708397</v>
      </c>
      <c r="T37" s="4">
        <f t="shared" si="6"/>
        <v>0.24620763900168519</v>
      </c>
      <c r="U37" s="11"/>
      <c r="V37" s="11"/>
      <c r="W37" s="4">
        <f t="shared" si="0"/>
        <v>0.313261696388139</v>
      </c>
      <c r="X37" s="4">
        <f t="shared" si="7"/>
        <v>0.19258078457939562</v>
      </c>
    </row>
    <row r="38" spans="1:24" x14ac:dyDescent="0.2">
      <c r="A38" t="s">
        <v>8847</v>
      </c>
      <c r="D38" s="5">
        <v>6.54833984375</v>
      </c>
      <c r="E38" s="5">
        <v>7.094970703125</v>
      </c>
      <c r="F38" s="5">
        <v>5.89599609375</v>
      </c>
      <c r="G38" s="5"/>
      <c r="H38" s="4">
        <f t="shared" si="1"/>
        <v>1.276827953778809</v>
      </c>
      <c r="I38" s="4">
        <f t="shared" si="2"/>
        <v>1.3695003963026231</v>
      </c>
      <c r="J38" s="4">
        <f t="shared" si="3"/>
        <v>1.3048858210317811</v>
      </c>
      <c r="K38" s="11"/>
      <c r="L38" s="11"/>
      <c r="N38" s="5">
        <v>6.10693359375</v>
      </c>
      <c r="O38" s="5">
        <v>6.73193359375</v>
      </c>
      <c r="P38" s="5">
        <v>6.499755859375</v>
      </c>
      <c r="Q38" s="5"/>
      <c r="R38" s="4">
        <f t="shared" si="4"/>
        <v>1.2596550388296446</v>
      </c>
      <c r="S38" s="4">
        <f t="shared" si="5"/>
        <v>1.289444834843319</v>
      </c>
      <c r="T38" s="4">
        <f t="shared" si="6"/>
        <v>1.3196669968073012</v>
      </c>
      <c r="U38" s="11"/>
      <c r="V38" s="11"/>
      <c r="W38" s="4">
        <f t="shared" si="0"/>
        <v>0.87266499471409642</v>
      </c>
      <c r="X38" s="4">
        <f t="shared" si="7"/>
        <v>0.44472395811951848</v>
      </c>
    </row>
    <row r="39" spans="1:24" x14ac:dyDescent="0.2">
      <c r="A39" t="s">
        <v>8848</v>
      </c>
      <c r="D39" s="5">
        <v>6.720703125</v>
      </c>
      <c r="E39" s="5">
        <v>7.20166015625</v>
      </c>
      <c r="F39" s="5">
        <v>5.82568359375</v>
      </c>
      <c r="G39" s="5"/>
      <c r="H39" s="4">
        <f t="shared" si="1"/>
        <v>1.3104362057871544</v>
      </c>
      <c r="I39" s="4">
        <f t="shared" si="2"/>
        <v>1.3900940329009592</v>
      </c>
      <c r="J39" s="4">
        <f t="shared" si="3"/>
        <v>1.2893244497499114</v>
      </c>
      <c r="K39" s="11"/>
      <c r="L39" s="11"/>
      <c r="N39" s="5">
        <v>5.87890625</v>
      </c>
      <c r="O39" s="5">
        <v>6.692626953125</v>
      </c>
      <c r="P39" s="5">
        <v>6.31298828125</v>
      </c>
      <c r="Q39" s="5"/>
      <c r="R39" s="4">
        <f t="shared" si="4"/>
        <v>1.2126206658278502</v>
      </c>
      <c r="S39" s="4">
        <f t="shared" si="5"/>
        <v>1.2819159809080982</v>
      </c>
      <c r="T39" s="4">
        <f t="shared" si="6"/>
        <v>1.2817469557691918</v>
      </c>
      <c r="U39" s="11"/>
      <c r="V39" s="11"/>
      <c r="W39" s="4">
        <f t="shared" si="0"/>
        <v>0.57075799661029336</v>
      </c>
      <c r="X39" s="4">
        <f t="shared" si="7"/>
        <v>0.13727497436964503</v>
      </c>
    </row>
    <row r="40" spans="1:24" x14ac:dyDescent="0.2">
      <c r="A40" t="s">
        <v>8849</v>
      </c>
      <c r="D40" s="5">
        <v>1.80810546875</v>
      </c>
      <c r="E40" s="5">
        <v>1.673583984375</v>
      </c>
      <c r="F40" s="5">
        <v>1.545654296875</v>
      </c>
      <c r="G40" s="5"/>
      <c r="H40" s="4">
        <f t="shared" si="1"/>
        <v>0.35255341979292593</v>
      </c>
      <c r="I40" s="4">
        <f t="shared" si="2"/>
        <v>0.32304205693728644</v>
      </c>
      <c r="J40" s="4">
        <f t="shared" si="3"/>
        <v>0.34208000550526735</v>
      </c>
      <c r="K40" s="11"/>
      <c r="L40" s="11"/>
      <c r="N40" s="5">
        <v>1.857421875</v>
      </c>
      <c r="O40" s="5">
        <v>1.570556640625</v>
      </c>
      <c r="P40" s="5">
        <v>1.753173828125</v>
      </c>
      <c r="Q40" s="5"/>
      <c r="R40" s="4">
        <f t="shared" si="4"/>
        <v>0.38312367216022769</v>
      </c>
      <c r="S40" s="4">
        <f t="shared" si="5"/>
        <v>0.30082681593338184</v>
      </c>
      <c r="T40" s="4">
        <f t="shared" si="6"/>
        <v>0.35595269894727227</v>
      </c>
      <c r="U40" s="11"/>
      <c r="V40" s="11"/>
      <c r="W40" s="4">
        <f t="shared" si="0"/>
        <v>0.67356761132594534</v>
      </c>
      <c r="X40" s="4">
        <f t="shared" si="7"/>
        <v>0.78747702292127331</v>
      </c>
    </row>
    <row r="41" spans="1:24" x14ac:dyDescent="0.2">
      <c r="A41" t="s">
        <v>8850</v>
      </c>
      <c r="D41" s="5">
        <v>1.893798828125</v>
      </c>
      <c r="E41" s="5">
        <v>1.7734375</v>
      </c>
      <c r="F41" s="5">
        <v>1.580078125</v>
      </c>
      <c r="G41" s="5"/>
      <c r="H41" s="4">
        <f t="shared" si="1"/>
        <v>0.36926233828432709</v>
      </c>
      <c r="I41" s="4">
        <f t="shared" si="2"/>
        <v>0.34231619279247977</v>
      </c>
      <c r="J41" s="4">
        <f t="shared" si="3"/>
        <v>0.34969859352868271</v>
      </c>
      <c r="K41" s="11"/>
      <c r="L41" s="11"/>
      <c r="N41" s="5">
        <v>1.94970703125</v>
      </c>
      <c r="O41" s="5">
        <v>1.638427734375</v>
      </c>
      <c r="P41" s="5">
        <v>1.728759765625</v>
      </c>
      <c r="Q41" s="5"/>
      <c r="R41" s="4">
        <f t="shared" si="4"/>
        <v>0.40215899656566489</v>
      </c>
      <c r="S41" s="4">
        <f t="shared" si="5"/>
        <v>0.31382694881531564</v>
      </c>
      <c r="T41" s="4">
        <f t="shared" si="6"/>
        <v>0.35099583083771552</v>
      </c>
      <c r="U41" s="11"/>
      <c r="V41" s="11"/>
      <c r="W41" s="4">
        <f t="shared" si="0"/>
        <v>0.86706517273581551</v>
      </c>
      <c r="X41" s="4">
        <f t="shared" si="7"/>
        <v>0.94691596491544527</v>
      </c>
    </row>
    <row r="42" spans="1:24" x14ac:dyDescent="0.2">
      <c r="A42" t="s">
        <v>8851</v>
      </c>
      <c r="D42" s="5">
        <v>0.492431640625</v>
      </c>
      <c r="E42" s="5">
        <v>0.488525390625</v>
      </c>
      <c r="F42" s="5">
        <v>0.52587890625</v>
      </c>
      <c r="G42" s="5"/>
      <c r="H42" s="4">
        <f t="shared" si="1"/>
        <v>9.6016776630074477E-2</v>
      </c>
      <c r="I42" s="4">
        <f t="shared" si="2"/>
        <v>9.4297178108170704E-2</v>
      </c>
      <c r="J42" s="4">
        <f t="shared" si="3"/>
        <v>0.11638608937898372</v>
      </c>
      <c r="K42" s="11"/>
      <c r="L42" s="11"/>
      <c r="N42" s="5">
        <v>0.50439453125</v>
      </c>
      <c r="O42" s="5">
        <v>0.531005859375</v>
      </c>
      <c r="P42" s="5">
        <v>0.468994140625</v>
      </c>
      <c r="Q42" s="5"/>
      <c r="R42" s="4">
        <f t="shared" si="4"/>
        <v>0.10403963021596088</v>
      </c>
      <c r="S42" s="4">
        <f t="shared" si="5"/>
        <v>0.10170967272735978</v>
      </c>
      <c r="T42" s="4">
        <f t="shared" si="6"/>
        <v>9.5221436384585717E-2</v>
      </c>
      <c r="U42" s="11"/>
      <c r="V42" s="11"/>
      <c r="W42" s="4">
        <f t="shared" si="0"/>
        <v>0.97164652120828765</v>
      </c>
      <c r="X42" s="4">
        <f t="shared" si="7"/>
        <v>0.81322010409436674</v>
      </c>
    </row>
    <row r="43" spans="1:24" x14ac:dyDescent="0.2">
      <c r="A43" t="s">
        <v>8852</v>
      </c>
      <c r="D43" s="5">
        <v>0.52783203125</v>
      </c>
      <c r="E43" s="5">
        <v>0.520751953125</v>
      </c>
      <c r="F43" s="5">
        <v>0.515625</v>
      </c>
      <c r="G43" s="5"/>
      <c r="H43" s="4">
        <f t="shared" si="1"/>
        <v>0.10291932130600943</v>
      </c>
      <c r="I43" s="4">
        <f t="shared" si="2"/>
        <v>0.10051768161155826</v>
      </c>
      <c r="J43" s="4">
        <f t="shared" si="3"/>
        <v>0.11411672273371105</v>
      </c>
      <c r="K43" s="11"/>
      <c r="L43" s="11"/>
      <c r="N43" s="5">
        <v>0.588623046875</v>
      </c>
      <c r="O43" s="5">
        <v>0.59423828125</v>
      </c>
      <c r="P43" s="5">
        <v>0.541259765625</v>
      </c>
      <c r="Q43" s="5"/>
      <c r="R43" s="4">
        <f t="shared" si="4"/>
        <v>0.12141314058600276</v>
      </c>
      <c r="S43" s="4">
        <f t="shared" si="5"/>
        <v>0.11382130731880172</v>
      </c>
      <c r="T43" s="4">
        <f t="shared" si="6"/>
        <v>0.10989376598887378</v>
      </c>
      <c r="U43" s="11"/>
      <c r="V43" s="11"/>
      <c r="W43" s="4">
        <f t="shared" si="0"/>
        <v>3.606801392183611E-2</v>
      </c>
      <c r="X43" s="4">
        <f t="shared" si="7"/>
        <v>0.16299766663781612</v>
      </c>
    </row>
    <row r="44" spans="1:24" x14ac:dyDescent="0.2">
      <c r="A44" t="s">
        <v>8853</v>
      </c>
      <c r="D44" s="5">
        <v>0.5615234375</v>
      </c>
      <c r="E44" s="5">
        <v>0.612060546875</v>
      </c>
      <c r="F44" s="5">
        <v>0.487548828125</v>
      </c>
      <c r="G44" s="5"/>
      <c r="H44" s="4">
        <f t="shared" si="1"/>
        <v>0.10948863968724407</v>
      </c>
      <c r="I44" s="4">
        <f t="shared" si="2"/>
        <v>0.11814244153782306</v>
      </c>
      <c r="J44" s="4">
        <f t="shared" si="3"/>
        <v>0.1079029807287978</v>
      </c>
      <c r="K44" s="11"/>
      <c r="L44" s="11"/>
      <c r="N44" s="5">
        <v>0.515380859375</v>
      </c>
      <c r="O44" s="5">
        <v>0.553466796875</v>
      </c>
      <c r="P44" s="5">
        <v>0.494873046875</v>
      </c>
      <c r="Q44" s="5"/>
      <c r="R44" s="4">
        <f t="shared" si="4"/>
        <v>0.10630574026422722</v>
      </c>
      <c r="S44" s="4">
        <f t="shared" si="5"/>
        <v>0.1060118749760573</v>
      </c>
      <c r="T44" s="4">
        <f t="shared" si="6"/>
        <v>0.1004757165807159</v>
      </c>
      <c r="U44" s="11"/>
      <c r="V44" s="11"/>
      <c r="W44" s="4">
        <f t="shared" si="0"/>
        <v>0.46271169015358282</v>
      </c>
      <c r="X44" s="4">
        <f t="shared" si="7"/>
        <v>0.11013763594815444</v>
      </c>
    </row>
    <row r="45" spans="1:24" x14ac:dyDescent="0.2">
      <c r="A45" t="s">
        <v>8854</v>
      </c>
      <c r="D45" s="5">
        <v>1.344482421875</v>
      </c>
      <c r="E45" s="5">
        <v>1.34130859375</v>
      </c>
      <c r="F45" s="5">
        <v>1.256103515625</v>
      </c>
      <c r="G45" s="5"/>
      <c r="H45" s="4">
        <f t="shared" si="1"/>
        <v>0.26215388641637094</v>
      </c>
      <c r="I45" s="4">
        <f t="shared" si="2"/>
        <v>0.25890489581523729</v>
      </c>
      <c r="J45" s="4">
        <f t="shared" si="3"/>
        <v>0.27799741404590123</v>
      </c>
      <c r="K45" s="11"/>
      <c r="L45" s="11"/>
      <c r="N45" s="5">
        <v>1.14697265625</v>
      </c>
      <c r="O45" s="5">
        <v>1.3935546875</v>
      </c>
      <c r="P45" s="5">
        <v>1.330078125</v>
      </c>
      <c r="Q45" s="5"/>
      <c r="R45" s="4">
        <f t="shared" si="4"/>
        <v>0.23658188903900498</v>
      </c>
      <c r="S45" s="4">
        <f t="shared" si="5"/>
        <v>0.26692359169092855</v>
      </c>
      <c r="T45" s="4">
        <f t="shared" si="6"/>
        <v>0.27005017460865327</v>
      </c>
      <c r="U45" s="11"/>
      <c r="V45" s="11"/>
      <c r="W45" s="4">
        <f t="shared" si="0"/>
        <v>0.77959494308060806</v>
      </c>
      <c r="X45" s="4">
        <f t="shared" si="7"/>
        <v>0.52415287917604381</v>
      </c>
    </row>
    <row r="46" spans="1:24" x14ac:dyDescent="0.2">
      <c r="A46" t="s">
        <v>8855</v>
      </c>
      <c r="D46" s="5">
        <v>1.451904296875</v>
      </c>
      <c r="E46" s="5">
        <v>1.487060546875</v>
      </c>
      <c r="F46" s="5">
        <v>1.244140625</v>
      </c>
      <c r="G46" s="5"/>
      <c r="H46" s="4">
        <f t="shared" si="1"/>
        <v>0.28309953922610459</v>
      </c>
      <c r="I46" s="4">
        <f t="shared" si="2"/>
        <v>0.28703853666010382</v>
      </c>
      <c r="J46" s="4">
        <f t="shared" si="3"/>
        <v>0.27534981962641641</v>
      </c>
      <c r="K46" s="11"/>
      <c r="L46" s="11"/>
      <c r="N46" s="5">
        <v>1.372802734375</v>
      </c>
      <c r="O46" s="5">
        <v>1.521240234375</v>
      </c>
      <c r="P46" s="5">
        <v>1.442138671875</v>
      </c>
      <c r="Q46" s="5"/>
      <c r="R46" s="4">
        <f t="shared" si="4"/>
        <v>0.28316304003114623</v>
      </c>
      <c r="S46" s="4">
        <f t="shared" si="5"/>
        <v>0.29138067621341551</v>
      </c>
      <c r="T46" s="4">
        <f t="shared" si="6"/>
        <v>0.2928021992315189</v>
      </c>
      <c r="U46" s="11"/>
      <c r="V46" s="11"/>
      <c r="W46" s="4">
        <f t="shared" si="0"/>
        <v>0.58939389590225066</v>
      </c>
      <c r="X46" s="4">
        <f t="shared" si="7"/>
        <v>0.1855034724929607</v>
      </c>
    </row>
    <row r="47" spans="1:24" x14ac:dyDescent="0.2">
      <c r="A47" t="s">
        <v>8856</v>
      </c>
      <c r="D47" s="5">
        <v>0.73046875</v>
      </c>
      <c r="E47" s="5">
        <v>0.6962890625</v>
      </c>
      <c r="F47" s="5">
        <v>0.751708984375</v>
      </c>
      <c r="G47" s="5"/>
      <c r="H47" s="4">
        <f t="shared" si="1"/>
        <v>0.1424304391061888</v>
      </c>
      <c r="I47" s="4">
        <f t="shared" si="2"/>
        <v>0.13440057569440422</v>
      </c>
      <c r="J47" s="4">
        <f t="shared" si="3"/>
        <v>0.16636618811415546</v>
      </c>
      <c r="K47" s="11"/>
      <c r="L47" s="11"/>
      <c r="N47" s="5">
        <v>0.653564453125</v>
      </c>
      <c r="O47" s="5">
        <v>0.727783203125</v>
      </c>
      <c r="P47" s="5">
        <v>0.6982421875</v>
      </c>
      <c r="Q47" s="5"/>
      <c r="R47" s="4">
        <f t="shared" si="4"/>
        <v>0.1348083688713104</v>
      </c>
      <c r="S47" s="4">
        <f t="shared" si="5"/>
        <v>0.13940070547138367</v>
      </c>
      <c r="T47" s="4">
        <f t="shared" si="6"/>
        <v>0.14176642793332386</v>
      </c>
      <c r="U47" s="11"/>
      <c r="V47" s="11"/>
      <c r="W47" s="4">
        <f t="shared" si="0"/>
        <v>0.28837892289531886</v>
      </c>
      <c r="X47" s="4">
        <f t="shared" si="7"/>
        <v>0.40758807480750514</v>
      </c>
    </row>
    <row r="48" spans="1:24" x14ac:dyDescent="0.2">
      <c r="A48" t="s">
        <v>8857</v>
      </c>
      <c r="D48" s="5">
        <v>0.66259765625</v>
      </c>
      <c r="E48" s="5">
        <v>0.69970703125</v>
      </c>
      <c r="F48" s="5">
        <v>0.644287109375</v>
      </c>
      <c r="G48" s="5"/>
      <c r="H48" s="4">
        <f t="shared" si="1"/>
        <v>0.129196594830948</v>
      </c>
      <c r="I48" s="4">
        <f t="shared" si="2"/>
        <v>0.13506032606597562</v>
      </c>
      <c r="J48" s="4">
        <f t="shared" si="3"/>
        <v>0.14259187087796568</v>
      </c>
      <c r="K48" s="11"/>
      <c r="L48" s="11"/>
      <c r="N48" s="5">
        <v>0.695556640625</v>
      </c>
      <c r="O48" s="5">
        <v>0.738037109375</v>
      </c>
      <c r="P48" s="5">
        <v>0.6845703125</v>
      </c>
      <c r="Q48" s="5"/>
      <c r="R48" s="4">
        <f t="shared" si="4"/>
        <v>0.14346994505579505</v>
      </c>
      <c r="S48" s="4">
        <f t="shared" si="5"/>
        <v>0.14136475432404993</v>
      </c>
      <c r="T48" s="4">
        <f t="shared" si="6"/>
        <v>0.13899058179197207</v>
      </c>
      <c r="U48" s="11"/>
      <c r="V48" s="11"/>
      <c r="W48" s="4">
        <f t="shared" si="0"/>
        <v>0.18201509734830271</v>
      </c>
      <c r="X48" s="4">
        <f t="shared" si="7"/>
        <v>0.2384099086468183</v>
      </c>
    </row>
    <row r="49" spans="1:24" x14ac:dyDescent="0.2">
      <c r="A49" t="s">
        <v>8858</v>
      </c>
      <c r="D49" s="5">
        <v>0.970703125</v>
      </c>
      <c r="E49" s="5">
        <v>1.037353515625</v>
      </c>
      <c r="F49" s="5">
        <v>0.853515625</v>
      </c>
      <c r="G49" s="5"/>
      <c r="H49" s="4">
        <f t="shared" si="1"/>
        <v>0.18927253538977498</v>
      </c>
      <c r="I49" s="4">
        <f t="shared" si="2"/>
        <v>0.20023423777192267</v>
      </c>
      <c r="J49" s="4">
        <f t="shared" si="3"/>
        <v>0.18889775694936262</v>
      </c>
      <c r="K49" s="11"/>
      <c r="L49" s="11"/>
      <c r="N49" s="5">
        <v>0.855712890625</v>
      </c>
      <c r="O49" s="5">
        <v>0.970458984375</v>
      </c>
      <c r="P49" s="5">
        <v>0.944091796875</v>
      </c>
      <c r="Q49" s="5"/>
      <c r="R49" s="4">
        <f t="shared" si="4"/>
        <v>0.17650479375941089</v>
      </c>
      <c r="S49" s="4">
        <f t="shared" si="5"/>
        <v>0.18588319498448513</v>
      </c>
      <c r="T49" s="4">
        <f t="shared" si="6"/>
        <v>0.19168208979656062</v>
      </c>
      <c r="U49" s="11"/>
      <c r="V49" s="11"/>
      <c r="W49" s="4">
        <f t="shared" si="0"/>
        <v>0.65901396263709322</v>
      </c>
      <c r="X49" s="4">
        <f t="shared" si="7"/>
        <v>0.23297517228764614</v>
      </c>
    </row>
    <row r="50" spans="1:24" x14ac:dyDescent="0.2">
      <c r="A50" t="s">
        <v>8859</v>
      </c>
      <c r="D50" s="5">
        <v>0.908447265625</v>
      </c>
      <c r="E50" s="5">
        <v>0.93994140625</v>
      </c>
      <c r="F50" s="5">
        <v>0.8193359375</v>
      </c>
      <c r="G50" s="5"/>
      <c r="H50" s="4">
        <f t="shared" si="1"/>
        <v>0.17713357751140663</v>
      </c>
      <c r="I50" s="4">
        <f t="shared" si="2"/>
        <v>0.18143135218213752</v>
      </c>
      <c r="J50" s="4">
        <f t="shared" si="3"/>
        <v>0.18133320146512041</v>
      </c>
      <c r="K50" s="11"/>
      <c r="L50" s="11"/>
      <c r="N50" s="5">
        <v>0.804443359375</v>
      </c>
      <c r="O50" s="5">
        <v>0.925048828125</v>
      </c>
      <c r="P50" s="5">
        <v>0.926025390625</v>
      </c>
      <c r="Q50" s="5"/>
      <c r="R50" s="4">
        <f t="shared" si="4"/>
        <v>0.16592961353416805</v>
      </c>
      <c r="S50" s="4">
        <f t="shared" si="5"/>
        <v>0.17718526435124882</v>
      </c>
      <c r="T50" s="4">
        <f t="shared" si="6"/>
        <v>0.1880140073954886</v>
      </c>
      <c r="U50" s="11"/>
      <c r="V50" s="11"/>
      <c r="W50" s="4">
        <f t="shared" si="0"/>
        <v>0.9437231822324017</v>
      </c>
      <c r="X50" s="4">
        <f t="shared" si="7"/>
        <v>0.67763546235793326</v>
      </c>
    </row>
    <row r="51" spans="1:24" x14ac:dyDescent="0.2">
      <c r="H51" s="4"/>
      <c r="I51" s="4"/>
      <c r="J51" s="4"/>
      <c r="K51" s="4"/>
      <c r="L51" s="4"/>
      <c r="N51" s="5"/>
      <c r="O51" s="5"/>
      <c r="P51" s="5"/>
      <c r="Q51" s="5"/>
      <c r="U51" s="7"/>
      <c r="V51" s="7"/>
    </row>
    <row r="52" spans="1:24" x14ac:dyDescent="0.2">
      <c r="A52" s="12" t="s">
        <v>8860</v>
      </c>
      <c r="B52" s="12"/>
      <c r="C52" s="12"/>
      <c r="D52" s="13">
        <v>512.8603515625</v>
      </c>
      <c r="E52" s="13">
        <v>518.07421875</v>
      </c>
      <c r="F52" s="13">
        <v>451.839599609375</v>
      </c>
      <c r="G52" s="13"/>
      <c r="H52" s="12"/>
      <c r="I52" s="12"/>
      <c r="J52" s="12"/>
      <c r="K52" s="14"/>
      <c r="L52" s="14"/>
      <c r="M52" s="12"/>
      <c r="N52" s="13">
        <v>484.812255859375</v>
      </c>
      <c r="O52" s="13">
        <v>522.083740234375</v>
      </c>
      <c r="P52" s="13">
        <v>492.533203125</v>
      </c>
      <c r="Q52" s="13"/>
      <c r="R52" s="12"/>
      <c r="S52" s="12"/>
      <c r="T52" s="12"/>
      <c r="U52" s="15"/>
      <c r="V52" s="15"/>
      <c r="W52" s="12"/>
      <c r="X5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.Table_1</vt:lpstr>
      <vt:lpstr>S.Table_2</vt:lpstr>
      <vt:lpstr>S.Table_3</vt:lpstr>
      <vt:lpstr>S.Table_4</vt:lpstr>
      <vt:lpstr>S.Table_5</vt:lpstr>
      <vt:lpstr>S.Table_6</vt:lpstr>
      <vt:lpstr>S.Table_7</vt:lpstr>
      <vt:lpstr>S.Table_8</vt:lpstr>
      <vt:lpstr>S.Table_9</vt:lpstr>
      <vt:lpstr>S.Table_10</vt:lpstr>
      <vt:lpstr>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30T02:40:37Z</dcterms:created>
  <dcterms:modified xsi:type="dcterms:W3CDTF">2019-04-04T23:17:21Z</dcterms:modified>
</cp:coreProperties>
</file>